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1600" windowHeight="11025" tabRatio="184"/>
  </bookViews>
  <sheets>
    <sheet name="Protein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98" uniqueCount="1680">
  <si>
    <t>Checked</t>
  </si>
  <si>
    <t>Protein FDR Confidence</t>
  </si>
  <si>
    <t>Master</t>
  </si>
  <si>
    <t>Description</t>
  </si>
  <si>
    <t>Exp. q-value</t>
  </si>
  <si>
    <t>Sum PEP Score</t>
  </si>
  <si>
    <t>Coverage</t>
  </si>
  <si>
    <t># Peptides</t>
  </si>
  <si>
    <t># PSMs</t>
  </si>
  <si>
    <t>Protein Group IDs</t>
  </si>
  <si>
    <t># Unique Peptides</t>
  </si>
  <si>
    <t># Razor Peptides</t>
  </si>
  <si>
    <t># AAs</t>
  </si>
  <si>
    <t>MW [kDa]</t>
  </si>
  <si>
    <t>calc. pI</t>
  </si>
  <si>
    <t># Protein Unique Peptides</t>
  </si>
  <si>
    <t>Found in File: [F1] Replicate 1</t>
  </si>
  <si>
    <t>Found in File: [F2] Replicate 2</t>
  </si>
  <si>
    <t>Found in Sample: [S1] F1: 126, Control, Ctr-1</t>
  </si>
  <si>
    <t>Found in Sample: [S2] F2: 126, Control, Ctr-1</t>
  </si>
  <si>
    <t>Found in Sample: [S6] F1: 128C, Sample, HA</t>
  </si>
  <si>
    <t>Found in Sample: [S12] F2: 128C, Sample, HA</t>
  </si>
  <si>
    <t>Found in Sample: [S7] F1: 129N, Sample, 6PP</t>
  </si>
  <si>
    <t>Found in Sample: [S13] F2: 129N, Sample, 6PP</t>
  </si>
  <si>
    <t>Found in Sample: [S8] F1: 129C, Sample, HYTLO</t>
  </si>
  <si>
    <t>Found in Sample: [S14] F2: 129C, Sample, HYTLO</t>
  </si>
  <si>
    <t>Modifications</t>
  </si>
  <si>
    <t>Abundance Ratio: (HA) / (Ctr-1)</t>
  </si>
  <si>
    <t>Abundance Ratio: (6PP) / (Ctr-1)</t>
  </si>
  <si>
    <t>Abundance Ratio: (HYTLO) / (Ctr-1)</t>
  </si>
  <si>
    <t>Abundances (Grouped): Ctr-1</t>
  </si>
  <si>
    <t>Abundances (Grouped): HA</t>
  </si>
  <si>
    <t>Abundances (Grouped): 6PP</t>
  </si>
  <si>
    <t>Abundances (Grouped): HYTLO</t>
  </si>
  <si>
    <t>Abundances (Scaled): F1: 126, Control, Ctr-1</t>
  </si>
  <si>
    <t>Abundances (Scaled): F2: 126, Control, Ctr-1</t>
  </si>
  <si>
    <t>Abundances (Scaled): F1: 128C, Sample, HA</t>
  </si>
  <si>
    <t>Abundances (Scaled): F2: 128C, Sample, HA</t>
  </si>
  <si>
    <t>Abundances (Scaled): F1: 129N, Sample, 6PP</t>
  </si>
  <si>
    <t>Abundances (Scaled): F2: 129N, Sample, 6PP</t>
  </si>
  <si>
    <t>Abundances (Scaled): F1: 129C, Sample, HYTLO</t>
  </si>
  <si>
    <t>Abundances (Scaled): F2: 129C, Sample, HYTLO</t>
  </si>
  <si>
    <t>Abundance: F1: 126, Control, Ctr-1</t>
  </si>
  <si>
    <t>Abundance: F2: 126, Control, Ctr-1</t>
  </si>
  <si>
    <t>Abundance: F1: 128C, Sample, HA</t>
  </si>
  <si>
    <t>Abundance: F2: 128C, Sample, HA</t>
  </si>
  <si>
    <t>Abundance: F1: 129N, Sample, 6PP</t>
  </si>
  <si>
    <t>Abundance: F2: 129N, Sample, 6PP</t>
  </si>
  <si>
    <t>Abundance: F1: 129C, Sample, HYTLO</t>
  </si>
  <si>
    <t>Abundance: F2: 129C, Sample, HYTLO</t>
  </si>
  <si>
    <t>Score A Mascot</t>
  </si>
  <si>
    <t>Abundances (Normalized): F1: 126, Control, Ctr-1</t>
  </si>
  <si>
    <t>Abundances (Normalized): F2: 126, Control, Ctr-1</t>
  </si>
  <si>
    <t>Abundances (Normalized): F1: 128C, Sample, HA</t>
  </si>
  <si>
    <t>Abundances (Normalized): F2: 128C, Sample, HA</t>
  </si>
  <si>
    <t>Abundances (Normalized): F1: 129N, Sample, 6PP</t>
  </si>
  <si>
    <t>Abundances (Normalized): F2: 129N, Sample, 6PP</t>
  </si>
  <si>
    <t>Abundances (Normalized): F1: 129C, Sample, HYTLO</t>
  </si>
  <si>
    <t>Abundances (Normalized): F2: 129C, Sample, HYTLO</t>
  </si>
  <si>
    <t>High</t>
  </si>
  <si>
    <t>Master Protein</t>
  </si>
  <si>
    <t>AT4G14710.2</t>
  </si>
  <si>
    <t>1,2-dihydroxy-3-keto-5-methylthiopentene dioxygenase [Actinidia chinensis var. chinensis]</t>
  </si>
  <si>
    <t>4221</t>
  </si>
  <si>
    <t/>
  </si>
  <si>
    <t>AT1G23100.1</t>
  </si>
  <si>
    <t>10 kDa chaperonin, mitochondrial-like [Rosa chinensis]</t>
  </si>
  <si>
    <t>4764</t>
  </si>
  <si>
    <t>AT1G06220.1</t>
  </si>
  <si>
    <t>110 kDa U5 small nuclear ribonucleoprotein component CLO [Prunus avium]</t>
  </si>
  <si>
    <t>1900</t>
  </si>
  <si>
    <t>Not Found</t>
  </si>
  <si>
    <t>AT4G10020.1</t>
  </si>
  <si>
    <t>11-beta-hydroxysteroid dehydrogenase-like 5 isoform X1 [Rosa chinensis]</t>
  </si>
  <si>
    <t>9489</t>
  </si>
  <si>
    <t>AT5G12020.1</t>
  </si>
  <si>
    <t>17.1 kDa class II heat shock protein-like [Carica papaya]</t>
  </si>
  <si>
    <t>9705</t>
  </si>
  <si>
    <t>AT1G53540.1</t>
  </si>
  <si>
    <t>17.8 kDa class I heat shock protein-like [Rosa chinensis]</t>
  </si>
  <si>
    <t>4408</t>
  </si>
  <si>
    <t>AT1G05010.1</t>
  </si>
  <si>
    <t>1-aminocyclopropane-1-carboxylate oxidase 1-like [Cynara cardunculus var. scolymus]</t>
  </si>
  <si>
    <t>1271</t>
  </si>
  <si>
    <t>AT5G20720.3</t>
  </si>
  <si>
    <t>20 kDa chaperonin, chloroplastic, partial [Mucuna pruriens]</t>
  </si>
  <si>
    <t>1053</t>
  </si>
  <si>
    <t>AT4G19006.1</t>
  </si>
  <si>
    <t>26S proteasome non-ATPase regulatory subunit 13 homolog B [Rosa chinensis]</t>
  </si>
  <si>
    <t>6517</t>
  </si>
  <si>
    <t>AT5G23540.1</t>
  </si>
  <si>
    <t>26S proteasome non-ATPase regulatory subunit 14 homolog [Lactuca sativa]</t>
  </si>
  <si>
    <t>4468</t>
  </si>
  <si>
    <t>AT2G26590.3</t>
  </si>
  <si>
    <t>26S proteasome regulatory subunit RPN13-like isoform X1 [Durio zibethinus]</t>
  </si>
  <si>
    <t>9943</t>
  </si>
  <si>
    <t>AT5G16970.1</t>
  </si>
  <si>
    <t>2-alkenal reductase (NADP(+)-dependent)-like [Rosa chinensis]</t>
  </si>
  <si>
    <t>7810</t>
  </si>
  <si>
    <t>AT5G17380.1</t>
  </si>
  <si>
    <t>2-hydroxyacyl-CoA lyase [Rosa chinensis]</t>
  </si>
  <si>
    <t>9502</t>
  </si>
  <si>
    <t>AT5G65750.1</t>
  </si>
  <si>
    <t>2-oxoglutarate dehydrogenase, mitochondrial-like [Rosa chinensis]</t>
  </si>
  <si>
    <t>6239</t>
  </si>
  <si>
    <t>AT2G33150.1</t>
  </si>
  <si>
    <t>3-ketoacyl-CoA thiolase 2, peroxisomal [Ziziphus jujuba]</t>
  </si>
  <si>
    <t>4335</t>
  </si>
  <si>
    <t>AT5G09500.1</t>
  </si>
  <si>
    <t>40S ribosomal protein S15-5 [Capsella rubella]</t>
  </si>
  <si>
    <t>4934</t>
  </si>
  <si>
    <t>AT5G61170.1</t>
  </si>
  <si>
    <t>40S ribosomal protein S19-3 [Amborella trichopoda]</t>
  </si>
  <si>
    <t>1105</t>
  </si>
  <si>
    <t>AT5G28060.1</t>
  </si>
  <si>
    <t>40S ribosomal protein S24-1 [Prunus yedoensis var. nudiflora]</t>
  </si>
  <si>
    <t>3799</t>
  </si>
  <si>
    <t>AT1G48830.2</t>
  </si>
  <si>
    <t>40S ribosomal protein S7 [Rosa chinensis]</t>
  </si>
  <si>
    <t>367</t>
  </si>
  <si>
    <t>AT2G40010.1</t>
  </si>
  <si>
    <t>60S acidic ribosomal protein P0 [Rosa chinensis]</t>
  </si>
  <si>
    <t>1445</t>
  </si>
  <si>
    <t>AT1G74050.1</t>
  </si>
  <si>
    <t>60S Ribosomal protein [Parasponia andersonii]</t>
  </si>
  <si>
    <t>4918</t>
  </si>
  <si>
    <t>AT2G20450.1</t>
  </si>
  <si>
    <t>60S ribosomal protein L14-1 [Prunus yedoensis var. nudiflora]</t>
  </si>
  <si>
    <t>6024</t>
  </si>
  <si>
    <t>AT4G27090.1</t>
  </si>
  <si>
    <t>60S ribosomal protein L14-2-like [Rosa chinensis]</t>
  </si>
  <si>
    <t>3789</t>
  </si>
  <si>
    <t>AT4G16720.1</t>
  </si>
  <si>
    <t>60S ribosomal protein L15-1 [Rosa chinensis]</t>
  </si>
  <si>
    <t>9394</t>
  </si>
  <si>
    <t>AT1G70600.1</t>
  </si>
  <si>
    <t>60S ribosomal protein L27a-3 [Rosa chinensis]</t>
  </si>
  <si>
    <t>74</t>
  </si>
  <si>
    <t>AT4G18100.1</t>
  </si>
  <si>
    <t>60S ribosomal protein L32-1-like, partial [Amborella trichopoda]</t>
  </si>
  <si>
    <t>2825</t>
  </si>
  <si>
    <t>AT1G26880.1</t>
  </si>
  <si>
    <t>60S ribosomal protein L34-1-like [Rosa chinensis]</t>
  </si>
  <si>
    <t>114</t>
  </si>
  <si>
    <t>AT2G39390.1</t>
  </si>
  <si>
    <t>60S ribosomal protein L35-like [Durio zibethinus]</t>
  </si>
  <si>
    <t>9474</t>
  </si>
  <si>
    <t>AT3G62870.1</t>
  </si>
  <si>
    <t>60S ribosomal protein L7a-2 isoform X1 [Cucurbita moschata]</t>
  </si>
  <si>
    <t>4921</t>
  </si>
  <si>
    <t>AT3G05560.3</t>
  </si>
  <si>
    <t>60S ribosomal protein like [Actinidia chinensis var. chinensis]</t>
  </si>
  <si>
    <t>720</t>
  </si>
  <si>
    <t>AT2G25670.2</t>
  </si>
  <si>
    <t>ABC transporter F family member 4-like [Rosa chinensis]</t>
  </si>
  <si>
    <t>7596</t>
  </si>
  <si>
    <t>AT1G36180.1</t>
  </si>
  <si>
    <t>acetyl-CoA carboxylase 1 isoform X1 [Capsella rubella]</t>
  </si>
  <si>
    <t>7263</t>
  </si>
  <si>
    <t>AT2G05710.1</t>
  </si>
  <si>
    <t>aconitate hydratase-like [Olea europaea var. sylvestris]</t>
  </si>
  <si>
    <t>7851</t>
  </si>
  <si>
    <t>AT3G18060.1</t>
  </si>
  <si>
    <t>actin-interacting protein 1-2 isoform X1 [Rosa chinensis]</t>
  </si>
  <si>
    <t>6717</t>
  </si>
  <si>
    <t>AT1G31812.1</t>
  </si>
  <si>
    <t>Acyl-CoA-binding protein [Capsicum chinense]</t>
  </si>
  <si>
    <t>6426</t>
  </si>
  <si>
    <t>AT5G48370.2</t>
  </si>
  <si>
    <t>acyl-coenzyme A thioesterase 9, mitochondrial [Herrania umbratica]</t>
  </si>
  <si>
    <t>9317</t>
  </si>
  <si>
    <t>AT4G13940.1</t>
  </si>
  <si>
    <t>adenosylhomocysteinase 1 [Selaginella moellendorffii]</t>
  </si>
  <si>
    <t>6098</t>
  </si>
  <si>
    <t>AT4G28390.1</t>
  </si>
  <si>
    <t>ADP,ATP carrier protein 1, mitochondrial [Capsicum baccatum]</t>
  </si>
  <si>
    <t>7058</t>
  </si>
  <si>
    <t>AT5G13490.2</t>
  </si>
  <si>
    <t>ADP,ATP carrier protein 1, mitochondrial [Medicago truncatula]</t>
  </si>
  <si>
    <t>1343</t>
  </si>
  <si>
    <t>AT1G50200.1</t>
  </si>
  <si>
    <t>alanine--tRNA ligase [Rosa chinensis]</t>
  </si>
  <si>
    <t>4862</t>
  </si>
  <si>
    <t>AT5G43940.1</t>
  </si>
  <si>
    <t>alcohol dehydrogenase class-3 [Capsella rubella]</t>
  </si>
  <si>
    <t>2333</t>
  </si>
  <si>
    <t>AT3G48000.1</t>
  </si>
  <si>
    <t>aldehyde dehydrogenase family 2 member B4, mitochondrial-like [Cajanus cajan]</t>
  </si>
  <si>
    <t>6715</t>
  </si>
  <si>
    <t>AT1G54100.2</t>
  </si>
  <si>
    <t>Aldehyde dehydrogenase family 7 member A1 [Rosa chinensis]</t>
  </si>
  <si>
    <t>7905</t>
  </si>
  <si>
    <t>AT4G33150.2</t>
  </si>
  <si>
    <t>alpha-aminoadipic semialdehyde synthase isoform X1 [Rosa chinensis]</t>
  </si>
  <si>
    <t>3070</t>
  </si>
  <si>
    <t>AT1G25480.1</t>
  </si>
  <si>
    <t>aluminum-activated malate transporter 4 [Rosa chinensis]</t>
  </si>
  <si>
    <t>7837</t>
  </si>
  <si>
    <t>AT4G33090.1</t>
  </si>
  <si>
    <t>aminopeptidase M1 [Rosa chinensis]</t>
  </si>
  <si>
    <t>8929</t>
  </si>
  <si>
    <t>AT2G38280.2</t>
  </si>
  <si>
    <t>AMP deaminase-like isoform X1 [Manihot esculenta]</t>
  </si>
  <si>
    <t>3832</t>
  </si>
  <si>
    <t>AT2G17390.1</t>
  </si>
  <si>
    <t>ankyrin repeat domain-containing protein 2B [Solanum lycopersicum]</t>
  </si>
  <si>
    <t>4385</t>
  </si>
  <si>
    <t>AT1G60070.1</t>
  </si>
  <si>
    <t>AP-1 complex subunit gamma-2-like isoform X1 [Rosa chinensis]</t>
  </si>
  <si>
    <t>9932</t>
  </si>
  <si>
    <t>AT3G53420.2</t>
  </si>
  <si>
    <t>aquaporin PIP2-1-like [Rosa chinensis]</t>
  </si>
  <si>
    <t>1616</t>
  </si>
  <si>
    <t>AT1G80360.1</t>
  </si>
  <si>
    <t>aromatic aminotransferase ISS1 [Prunus avium]</t>
  </si>
  <si>
    <t>7357</t>
  </si>
  <si>
    <t>ATCG00480.1</t>
  </si>
  <si>
    <t>ATP synthase beta subunit, partial (chloroplast) [Limnanthes douglasii]</t>
  </si>
  <si>
    <t>2258</t>
  </si>
  <si>
    <t>AT3G52300.1</t>
  </si>
  <si>
    <t>ATP synthase subunit d, mitochondrial [Rosa chinensis]</t>
  </si>
  <si>
    <t>8072</t>
  </si>
  <si>
    <t>AT5G13450.1</t>
  </si>
  <si>
    <t>ATP synthase subunit O, mitochondrial [Rosa chinensis]</t>
  </si>
  <si>
    <t>7627</t>
  </si>
  <si>
    <t>AT5G62670.1</t>
  </si>
  <si>
    <t>ATPase 11, plasma membrane-type isoform X1 [Arachis ipaensis]</t>
  </si>
  <si>
    <t>6526</t>
  </si>
  <si>
    <t>AT3G47950.1</t>
  </si>
  <si>
    <t>ATPase 11, plasma membrane-type-like isoform X1 [Momordica charantia]</t>
  </si>
  <si>
    <t>7402</t>
  </si>
  <si>
    <t>AT5G49460.1</t>
  </si>
  <si>
    <t>ATP-citrate synthase beta chain protein 2 [Prunus yedoensis var. nudiflora]</t>
  </si>
  <si>
    <t>9855</t>
  </si>
  <si>
    <t>AT3G02260.1</t>
  </si>
  <si>
    <t>auxin transport protein BIG [Prunus persica]</t>
  </si>
  <si>
    <t>8013</t>
  </si>
  <si>
    <t>AT1G78950.1</t>
  </si>
  <si>
    <t>beta-amyrin synthase-like [Rosa chinensis]</t>
  </si>
  <si>
    <t>3248</t>
  </si>
  <si>
    <t>AT1G74920.1</t>
  </si>
  <si>
    <t>betaine aldehyde dehydrogenase 1, chloroplastic [Manihot esculenta]</t>
  </si>
  <si>
    <t>7221</t>
  </si>
  <si>
    <t>AT3G48170.1</t>
  </si>
  <si>
    <t>betaine aldehyde dehydrogenase, chloroplastic-like [Olea europaea var. sylvestris]</t>
  </si>
  <si>
    <t>8083</t>
  </si>
  <si>
    <t>AT4G19710.2</t>
  </si>
  <si>
    <t>bifunctional aspartokinase/homoserine dehydrogenase 1, chloroplastic-like isoform X1 [Rosa chinensis]</t>
  </si>
  <si>
    <t>7344</t>
  </si>
  <si>
    <t>AT5G34850.1</t>
  </si>
  <si>
    <t>bifunctional purple acid phosphatase 26 [Jatropha curcas]</t>
  </si>
  <si>
    <t>4786</t>
  </si>
  <si>
    <t>AT5G35360.1</t>
  </si>
  <si>
    <t>biotin carboxylase 1, chloroplastic-like isoform X2 [Quercus suber]</t>
  </si>
  <si>
    <t>1641</t>
  </si>
  <si>
    <t>AT3G60860.1</t>
  </si>
  <si>
    <t>brefeldin A-inhibited guanine nucleotide-exchange protein 2-like [Quercus suber]</t>
  </si>
  <si>
    <t>6</t>
  </si>
  <si>
    <t>AT5G37770.1</t>
  </si>
  <si>
    <t>calcium-binding protein CML24 [Medicago truncatula]</t>
  </si>
  <si>
    <t>6998</t>
  </si>
  <si>
    <t>AT1G07810.1</t>
  </si>
  <si>
    <t>calcium-transporting ATPase 1, endoplasmic reticulum-type-like [Rosa chinensis]</t>
  </si>
  <si>
    <t>2443</t>
  </si>
  <si>
    <t>AT4G29900.1</t>
  </si>
  <si>
    <t>calcium-transporting ATPase 10, plasma membrane-type-like isoform X2 [Rosa chinensis]</t>
  </si>
  <si>
    <t>9208</t>
  </si>
  <si>
    <t>AT5G37780.1</t>
  </si>
  <si>
    <t>calmodulin [Populus trichocarpa]</t>
  </si>
  <si>
    <t>7981</t>
  </si>
  <si>
    <t>AT1G09210.1</t>
  </si>
  <si>
    <t>Calreticulin [Rosa chinensis]</t>
  </si>
  <si>
    <t>2521</t>
  </si>
  <si>
    <t>AT1G29900.1</t>
  </si>
  <si>
    <t>carbamoyl-phosphate synthase large chain, chloroplastic-like [Rosa chinensis]</t>
  </si>
  <si>
    <t>3806</t>
  </si>
  <si>
    <t>AT3G27740.1</t>
  </si>
  <si>
    <t>carbamoyl-phosphate synthase small chain, chloroplastic [Cynara cardunculus var. scolymus]</t>
  </si>
  <si>
    <t>1702</t>
  </si>
  <si>
    <t>AT3G51810.1</t>
  </si>
  <si>
    <t>carrot ABA-induced in somatic embryos 3 [Rosa chinensis]</t>
  </si>
  <si>
    <t>8003</t>
  </si>
  <si>
    <t>AT3G52950.2</t>
  </si>
  <si>
    <t>CBS domain-containing protein CBSCBSPB3-like [Papaver somniferum]</t>
  </si>
  <si>
    <t>974</t>
  </si>
  <si>
    <t>AT4G36910.1</t>
  </si>
  <si>
    <t>CBS domain-containing protein CBSX1, chloroplastic [Sesamum indicum]</t>
  </si>
  <si>
    <t>2012</t>
  </si>
  <si>
    <t>AT1G02080.2</t>
  </si>
  <si>
    <t>CCR4-NOT transcription complex subunit 1 isoform X1 [Rosa chinensis]</t>
  </si>
  <si>
    <t>6556</t>
  </si>
  <si>
    <t>AT4G37970.1</t>
  </si>
  <si>
    <t>Chain A, Nerol dehydrogenase</t>
  </si>
  <si>
    <t>1739</t>
  </si>
  <si>
    <t>AT1G23740.1</t>
  </si>
  <si>
    <t>Chain A, Ripening-induced protein</t>
  </si>
  <si>
    <t>6344</t>
  </si>
  <si>
    <t>AT3G55120.1</t>
  </si>
  <si>
    <t>chalcone--flavonone isomerase [Prunus avium]</t>
  </si>
  <si>
    <t>7415</t>
  </si>
  <si>
    <t>AT3G10640.1</t>
  </si>
  <si>
    <t>Charged multivesicular body protein [Actinidia chinensis var. chinensis]</t>
  </si>
  <si>
    <t>7089</t>
  </si>
  <si>
    <t>AT1G48850.1</t>
  </si>
  <si>
    <t>chorismate synthase, chloroplastic isoform X1 [Rosa chinensis]</t>
  </si>
  <si>
    <t>5053</t>
  </si>
  <si>
    <t>AT2G30490.1</t>
  </si>
  <si>
    <t>cinnamate 4-hydroxylase, partial [[Ixeris] dentata var. albiflora]</t>
  </si>
  <si>
    <t>52</t>
  </si>
  <si>
    <t>AT5G19440.1</t>
  </si>
  <si>
    <t>cinnamoyl-CoA reductase 1-like [Rosa chinensis]</t>
  </si>
  <si>
    <t>5589</t>
  </si>
  <si>
    <t>AT2G44350.1</t>
  </si>
  <si>
    <t>citrate synthase, mitochondrial [Rosa chinensis]</t>
  </si>
  <si>
    <t>6377</t>
  </si>
  <si>
    <t>AT5G11710.1</t>
  </si>
  <si>
    <t>clathrin interactor EPSIN 1 isoform X1 [Aegilops tauschii subsp. tauschii]</t>
  </si>
  <si>
    <t>8422</t>
  </si>
  <si>
    <t>AT2G20760.1</t>
  </si>
  <si>
    <t>clathrin light chain 1-like [Rosa chinensis]</t>
  </si>
  <si>
    <t>832</t>
  </si>
  <si>
    <t>AT4G05420.1</t>
  </si>
  <si>
    <t>Cleavage/polyadenylation specificity factor [Macleaya cordata]</t>
  </si>
  <si>
    <t>2447</t>
  </si>
  <si>
    <t>AT3G52140.1</t>
  </si>
  <si>
    <t>clustered mitochondria protein [Rosa chinensis]</t>
  </si>
  <si>
    <t>4727</t>
  </si>
  <si>
    <t>AT4G33640.1</t>
  </si>
  <si>
    <t>costars family protein [Arabidopsis thaliana]</t>
  </si>
  <si>
    <t>9842</t>
  </si>
  <si>
    <t>AT2G02560.2</t>
  </si>
  <si>
    <t>cullin-associated NEDD8-dissociated protein 1 [Rosa chinensis]</t>
  </si>
  <si>
    <t>9438</t>
  </si>
  <si>
    <t>AT2G16600.1</t>
  </si>
  <si>
    <t>cyclophilin 1, partial [Geissaspis descampsii]</t>
  </si>
  <si>
    <t>1140</t>
  </si>
  <si>
    <t>AT3G12490.2</t>
  </si>
  <si>
    <t>cystatin [Fragaria chiloensis]</t>
  </si>
  <si>
    <t>9631</t>
  </si>
  <si>
    <t>AT1G26340.1</t>
  </si>
  <si>
    <t>Cyt-b5 domain-containing protein [Cephalotus follicularis]</t>
  </si>
  <si>
    <t>3931</t>
  </si>
  <si>
    <t>AT5G25450.1</t>
  </si>
  <si>
    <t>cytochrome b-c1 complex subunit 7-2 [Rosa chinensis]</t>
  </si>
  <si>
    <t>820</t>
  </si>
  <si>
    <t>AT3G52730.1</t>
  </si>
  <si>
    <t>cytochrome b-c1 complex subunit 9 [Ziziphus jujuba]</t>
  </si>
  <si>
    <t>9005</t>
  </si>
  <si>
    <t>AT3G55610.1</t>
  </si>
  <si>
    <t>delta-1-pyrroline-5-carboxylate synthase isoform X1 [Rosa chinensis]</t>
  </si>
  <si>
    <t>892</t>
  </si>
  <si>
    <t>AT1G01470.1</t>
  </si>
  <si>
    <t>desiccation protectant protein Lea14 homolog [Rosa chinensis]</t>
  </si>
  <si>
    <t>9453</t>
  </si>
  <si>
    <t>AT2G44060.2</t>
  </si>
  <si>
    <t>desiccation-related protein At2g46140 [Carica papaya]</t>
  </si>
  <si>
    <t>3767</t>
  </si>
  <si>
    <t>AT4G26910.2</t>
  </si>
  <si>
    <t>Dihydrolipoamide succinyltransferase [Arabidopsis thaliana]</t>
  </si>
  <si>
    <t>1874</t>
  </si>
  <si>
    <t>AT3G54250.1</t>
  </si>
  <si>
    <t>diphosphomevalonate decarboxylase MVD2, peroxisomal [Rosa chinensis]</t>
  </si>
  <si>
    <t>3128</t>
  </si>
  <si>
    <t>AT2G26890.1</t>
  </si>
  <si>
    <t>dnaJ homolog subfamily C GRV2 [Phoenix dactylifera]</t>
  </si>
  <si>
    <t>4561</t>
  </si>
  <si>
    <t>AT4G38600.1</t>
  </si>
  <si>
    <t>E3 ubiquitin-protein ligase UPL3 [Prunus avium]</t>
  </si>
  <si>
    <t>6382</t>
  </si>
  <si>
    <t>AT1G63220.1</t>
  </si>
  <si>
    <t>elicitor-responsive protein 3-like [Rosa chinensis]</t>
  </si>
  <si>
    <t>1425</t>
  </si>
  <si>
    <t>elongation factor 1-alpha, partial [Peltophorum dubium]</t>
  </si>
  <si>
    <t>7145</t>
  </si>
  <si>
    <t>AT2G18110.1</t>
  </si>
  <si>
    <t>elongation factor 1-delta 2 [Prunus yedoensis var. nudiflora]</t>
  </si>
  <si>
    <t>6346</t>
  </si>
  <si>
    <t>AT1G64390.1</t>
  </si>
  <si>
    <t>endoglucanase 6 [Manihot esculenta]</t>
  </si>
  <si>
    <t>3906</t>
  </si>
  <si>
    <t>AT2G05990.2</t>
  </si>
  <si>
    <t>enoyl-[acyl-carrier-protein] reductase [NADH], chloroplastic isoform X2 [Amborella trichopoda]</t>
  </si>
  <si>
    <t>1516</t>
  </si>
  <si>
    <t>AT5G11560.1</t>
  </si>
  <si>
    <t>ER membrane protein complex subunit 1 [Rosa chinensis]</t>
  </si>
  <si>
    <t>4483</t>
  </si>
  <si>
    <t>AT5G55940.1</t>
  </si>
  <si>
    <t>ER membrane protein complex subunit 8/9 homolog [Rosa chinensis]</t>
  </si>
  <si>
    <t>6134</t>
  </si>
  <si>
    <t>AT1G17730.1</t>
  </si>
  <si>
    <t>ESCRT-related protein CHMP1B [Rosa chinensis]</t>
  </si>
  <si>
    <t>2047</t>
  </si>
  <si>
    <t>AT1G54270.1</t>
  </si>
  <si>
    <t>eukaryotic initiation factor 4A-15-like [Lactuca sativa]</t>
  </si>
  <si>
    <t>2130</t>
  </si>
  <si>
    <t>AT4G11420.1</t>
  </si>
  <si>
    <t>eukaryotic translation initiation factor 3 subunit A [Rosa chinensis]</t>
  </si>
  <si>
    <t>2730</t>
  </si>
  <si>
    <t>AT4G20980.4</t>
  </si>
  <si>
    <t>eukaryotic translation initiation factor 3 subunit D [Citrus clementina]</t>
  </si>
  <si>
    <t>3162</t>
  </si>
  <si>
    <t>AT3G11400.1</t>
  </si>
  <si>
    <t>eukaryotic translation initiation factor 3 subunit G [Jatropha curcas]</t>
  </si>
  <si>
    <t>9382</t>
  </si>
  <si>
    <t>AT4G38710.2</t>
  </si>
  <si>
    <t>eukaryotic translation initiation factor 4B3 isoform X1 [Rosa chinensis]</t>
  </si>
  <si>
    <t>6463</t>
  </si>
  <si>
    <t>AT1G47550.1</t>
  </si>
  <si>
    <t>exocyst complex component SEC3A [Jatropha curcas]</t>
  </si>
  <si>
    <t>6639</t>
  </si>
  <si>
    <t>AT1G71820.1</t>
  </si>
  <si>
    <t>exocyst complex component SEC6 [Rosa chinensis]</t>
  </si>
  <si>
    <t>8234</t>
  </si>
  <si>
    <t>AT4G22670.1</t>
  </si>
  <si>
    <t>FAM10 family protein At4g22670 isoform X1 [Rosa chinensis]</t>
  </si>
  <si>
    <t>1565</t>
  </si>
  <si>
    <t>AT2G25970.1</t>
  </si>
  <si>
    <t>far upstream element-binding protein 1 [Rosa chinensis]</t>
  </si>
  <si>
    <t>3056</t>
  </si>
  <si>
    <t>AT5G01600.1</t>
  </si>
  <si>
    <t>ferritin, chloroplastic [Rosa chinensis]</t>
  </si>
  <si>
    <t>3880</t>
  </si>
  <si>
    <t>AT3G11050.1</t>
  </si>
  <si>
    <t>ferritin-3, chloroplastic-like [Prunus avium]</t>
  </si>
  <si>
    <t>8549</t>
  </si>
  <si>
    <t>AT2G40300.1</t>
  </si>
  <si>
    <t>ferritin-4, chloroplastic-like [Pyrus x bretschneideri]</t>
  </si>
  <si>
    <t>4390</t>
  </si>
  <si>
    <t>AT5G35700.1</t>
  </si>
  <si>
    <t>fimbrin-5-like [Olea europaea var. sylvestris]</t>
  </si>
  <si>
    <t>4711</t>
  </si>
  <si>
    <t>AT5G25260.1</t>
  </si>
  <si>
    <t>flotillin-like protein 4 [Ziziphus jujuba]</t>
  </si>
  <si>
    <t>7387</t>
  </si>
  <si>
    <t>Fra a 1 allergen [Fragaria x ananassa]</t>
  </si>
  <si>
    <t>9788</t>
  </si>
  <si>
    <t>AT3G48680.1</t>
  </si>
  <si>
    <t>gamma carbonic anhydrase-like 2, mitochondrial [Chenopodium quinoa]</t>
  </si>
  <si>
    <t>1286</t>
  </si>
  <si>
    <t>AT3G01640.1</t>
  </si>
  <si>
    <t>glucuronokinase 1-like [Rosa chinensis]</t>
  </si>
  <si>
    <t>389</t>
  </si>
  <si>
    <t>AT2G02010.1</t>
  </si>
  <si>
    <t>glutamate decarboxylase-like [Quercus suber]</t>
  </si>
  <si>
    <t>8222</t>
  </si>
  <si>
    <t>AT5G37600.1</t>
  </si>
  <si>
    <t>glutamine synthetase cytosolic isozyme 1 [Populus trichocarpa]</t>
  </si>
  <si>
    <t>8470</t>
  </si>
  <si>
    <t>AT2G30860.1</t>
  </si>
  <si>
    <t>glutathione S-transferase F9-like [Rosa chinensis]</t>
  </si>
  <si>
    <t>8592</t>
  </si>
  <si>
    <t>AT1G13440.1</t>
  </si>
  <si>
    <t>glyceraldehyde-3-phosphate dehydrogenase, cytosolic [Vigna radiata var. radiata]</t>
  </si>
  <si>
    <t>2896</t>
  </si>
  <si>
    <t>AT3G04120.1</t>
  </si>
  <si>
    <t>glyceraldehyde-3-phosphate-dehydrogenase [Salvia hispanica]</t>
  </si>
  <si>
    <t>3657</t>
  </si>
  <si>
    <t>AT2G35120.1</t>
  </si>
  <si>
    <t>glycine cleavage system H protein 2, mitochondrial [Rosa chinensis]</t>
  </si>
  <si>
    <t>4104</t>
  </si>
  <si>
    <t>AT1G72330.3</t>
  </si>
  <si>
    <t>Glycine dehydrogenase (decarboxylating) [Parasponia andersonii]</t>
  </si>
  <si>
    <t>9386</t>
  </si>
  <si>
    <t>AT2G26080.1</t>
  </si>
  <si>
    <t>glycine dehydrogenase (decarboxylating), mitochondrial-like [Cucurbita moschata]</t>
  </si>
  <si>
    <t>7033</t>
  </si>
  <si>
    <t>AT4G39260.3</t>
  </si>
  <si>
    <t>glycine-rich RNA-binding protein-like [Rosa chinensis]</t>
  </si>
  <si>
    <t>8396</t>
  </si>
  <si>
    <t>AT3G27530.1</t>
  </si>
  <si>
    <t>golgin candidate 6-like [Arachis hypogaea]</t>
  </si>
  <si>
    <t>5837</t>
  </si>
  <si>
    <t>AT5G55200.1</t>
  </si>
  <si>
    <t>grpE, partial [Mucuna pruriens]</t>
  </si>
  <si>
    <t>397</t>
  </si>
  <si>
    <t>AT1G56070.1</t>
  </si>
  <si>
    <t>GTP_EFTU domain-containing protein/EFG_C domain-containing protein/GTP_EFTU_D2 domain-containing protein/EFG_IV domain-containing protein [Cephalotus follicularis]</t>
  </si>
  <si>
    <t>8862</t>
  </si>
  <si>
    <t>AT4G02080.1</t>
  </si>
  <si>
    <t>GTP-binding protein like [Actinidia chinensis var. chinensis]</t>
  </si>
  <si>
    <t>2334</t>
  </si>
  <si>
    <t>AT1G16030.1</t>
  </si>
  <si>
    <t>heat shock 70 kDa protein [Vigna radiata var. radiata]</t>
  </si>
  <si>
    <t>7266</t>
  </si>
  <si>
    <t>AT5G09590.1</t>
  </si>
  <si>
    <t>Heat shock 70 kDa protein, mitochondrial [Capsicum chinense]</t>
  </si>
  <si>
    <t>1939</t>
  </si>
  <si>
    <t>AT5G02500.1</t>
  </si>
  <si>
    <t>heat shock cognate 70 kDa protein 2-like [Trifolium pratense]</t>
  </si>
  <si>
    <t>8875</t>
  </si>
  <si>
    <t>AT3G12580.1</t>
  </si>
  <si>
    <t>heat shock cognate 70 kDa protein-like, partial [Papaver somniferum]</t>
  </si>
  <si>
    <t>4741</t>
  </si>
  <si>
    <t>heavy metal-associated isoprenylated plant protein 39 [Rosa chinensis]</t>
  </si>
  <si>
    <t>4030</t>
  </si>
  <si>
    <t>heavy metal-associated isoprenylated plant protein 39 isoform X1 [Prunus persica]</t>
  </si>
  <si>
    <t>9604</t>
  </si>
  <si>
    <t>AT3G13224.2</t>
  </si>
  <si>
    <t>heterogeneous nuclear ribonucleoprotein 1 [Rosa chinensis]</t>
  </si>
  <si>
    <t>1333</t>
  </si>
  <si>
    <t>AT3G07810.2</t>
  </si>
  <si>
    <t>heterogeneous nuclear ribonucleoprotein 1 isoform X1 [Rosa chinensis]</t>
  </si>
  <si>
    <t>1364</t>
  </si>
  <si>
    <t>AT3G02760.1</t>
  </si>
  <si>
    <t>histidine--tRNA ligase, cytoplasmic [Rosa chinensis]</t>
  </si>
  <si>
    <t>8643</t>
  </si>
  <si>
    <t>AT5G02560.1</t>
  </si>
  <si>
    <t>histone H2A-like, partial [Papaver somniferum]</t>
  </si>
  <si>
    <t>7709</t>
  </si>
  <si>
    <t>AT2G20560.1</t>
  </si>
  <si>
    <t>HSP40/DnaJ peptide-binding protein [Zea mays]</t>
  </si>
  <si>
    <t>4477</t>
  </si>
  <si>
    <t>AT4G11820.2</t>
  </si>
  <si>
    <t>hydroxymethylglutaryl-CoA synthase [Cajanus cajan]</t>
  </si>
  <si>
    <t>4236</t>
  </si>
  <si>
    <t>AT3G46970.1</t>
  </si>
  <si>
    <t>hypothetical protein AQUCO_00900755v1 [Aquilegia coerulea]</t>
  </si>
  <si>
    <t>7098</t>
  </si>
  <si>
    <t>AT2G24270.4</t>
  </si>
  <si>
    <t>hypothetical protein AQUCO_01600195v1 [Aquilegia coerulea]</t>
  </si>
  <si>
    <t>6673</t>
  </si>
  <si>
    <t>AT5G58070.1</t>
  </si>
  <si>
    <t>hypothetical protein AQUCO_03500055v1 [Aquilegia coerulea]</t>
  </si>
  <si>
    <t>4388</t>
  </si>
  <si>
    <t>AT2G28000.1</t>
  </si>
  <si>
    <t>hypothetical protein BRADI_1g00730v3 [Brachypodium distachyon]</t>
  </si>
  <si>
    <t>5900</t>
  </si>
  <si>
    <t>AT2G14740.2</t>
  </si>
  <si>
    <t>hypothetical protein CDL12_07551 [Handroanthus impetiginosus]</t>
  </si>
  <si>
    <t>7148</t>
  </si>
  <si>
    <t>AT3G04650.1</t>
  </si>
  <si>
    <t>hypothetical protein CDL15_Pgr001627 [Punica granatum]</t>
  </si>
  <si>
    <t>198</t>
  </si>
  <si>
    <t>AT4G05020.1</t>
  </si>
  <si>
    <t>hypothetical protein CDL15_Pgr002787 [Punica granatum]</t>
  </si>
  <si>
    <t>5459</t>
  </si>
  <si>
    <t>AT2G01690.1</t>
  </si>
  <si>
    <t>hypothetical protein CEY00_Acc28380 [Actinidia chinensis var. chinensis]</t>
  </si>
  <si>
    <t>3154</t>
  </si>
  <si>
    <t>AT3G12915.2</t>
  </si>
  <si>
    <t>hypothetical protein COLO4_22682 [Corchorus olitorius]</t>
  </si>
  <si>
    <t>226</t>
  </si>
  <si>
    <t>AT5G06130.2</t>
  </si>
  <si>
    <t>hypothetical protein COLO4_29684 [Corchorus olitorius]</t>
  </si>
  <si>
    <t>4751</t>
  </si>
  <si>
    <t>AT1G79930.1</t>
  </si>
  <si>
    <t>hypothetical protein CUMW_132640 [Citrus unshiu]</t>
  </si>
  <si>
    <t>1727</t>
  </si>
  <si>
    <t>AT5G28540.1</t>
  </si>
  <si>
    <t>hypothetical protein CUMW_179380 [Citrus unshiu]</t>
  </si>
  <si>
    <t>6825</t>
  </si>
  <si>
    <t>AT1G17880.1</t>
  </si>
  <si>
    <t>hypothetical protein CUMW_230090 [Citrus unshiu]</t>
  </si>
  <si>
    <t>5568</t>
  </si>
  <si>
    <t>AT1G49340.1</t>
  </si>
  <si>
    <t>hypothetical protein CUMW_241100 [Citrus unshiu]</t>
  </si>
  <si>
    <t>6699</t>
  </si>
  <si>
    <t>AT4G00100.1</t>
  </si>
  <si>
    <t>hypothetical protein DM860_006701 [Cuscuta australis]</t>
  </si>
  <si>
    <t>4684</t>
  </si>
  <si>
    <t>AT3G12390.1</t>
  </si>
  <si>
    <t>hypothetical protein DM860_010342 [Cuscuta australis]</t>
  </si>
  <si>
    <t>4125</t>
  </si>
  <si>
    <t>AT5G20890.1</t>
  </si>
  <si>
    <t>hypothetical protein DM860_011715 [Cuscuta australis]</t>
  </si>
  <si>
    <t>2297</t>
  </si>
  <si>
    <t>AT3G25520.1</t>
  </si>
  <si>
    <t>hypothetical protein DM860_012061 [Cuscuta australis]</t>
  </si>
  <si>
    <t>3042</t>
  </si>
  <si>
    <t>AT1G03860.3</t>
  </si>
  <si>
    <t>hypothetical protein GLYMA_12G207500 [Glycine max]</t>
  </si>
  <si>
    <t>9966</t>
  </si>
  <si>
    <t>AT5G17710.2</t>
  </si>
  <si>
    <t>hypothetical protein GOBAR_AA04007 [Gossypium barbadense]</t>
  </si>
  <si>
    <t>1921</t>
  </si>
  <si>
    <t>AT1G16780.1</t>
  </si>
  <si>
    <t>hypothetical protein GOBAR_AA25810 [Gossypium barbadense]</t>
  </si>
  <si>
    <t>2980</t>
  </si>
  <si>
    <t>AT5G56710.1</t>
  </si>
  <si>
    <t>hypothetical protein GOBAR_AA39238 [Gossypium barbadense]</t>
  </si>
  <si>
    <t>2616</t>
  </si>
  <si>
    <t>AT2G40800.1</t>
  </si>
  <si>
    <t>hypothetical protein GOBAR_DD01924 [Gossypium barbadense]</t>
  </si>
  <si>
    <t>9494</t>
  </si>
  <si>
    <t>AT5G06970.1</t>
  </si>
  <si>
    <t>hypothetical protein GOBAR_DD16530 [Gossypium barbadense]</t>
  </si>
  <si>
    <t>6437</t>
  </si>
  <si>
    <t>AT4G37870.1</t>
  </si>
  <si>
    <t>hypothetical protein GOBAR_DD21854 [Gossypium barbadense]</t>
  </si>
  <si>
    <t>1832</t>
  </si>
  <si>
    <t>hypothetical protein MtrunA17_Chr6g0471181 [Medicago truncatula]</t>
  </si>
  <si>
    <t>1798</t>
  </si>
  <si>
    <t>AT1G08830.2</t>
  </si>
  <si>
    <t>hypothetical protein POPTR_005G044400 [Populus trichocarpa]</t>
  </si>
  <si>
    <t>9068</t>
  </si>
  <si>
    <t>hypothetical protein POPTR_015G144200 [Populus trichocarpa]</t>
  </si>
  <si>
    <t>3961</t>
  </si>
  <si>
    <t>AT1G04430.2</t>
  </si>
  <si>
    <t>hypothetical protein PRUPE_1G040400 [Prunus persica]</t>
  </si>
  <si>
    <t>3689</t>
  </si>
  <si>
    <t>AT3G16760.1</t>
  </si>
  <si>
    <t>hypothetical protein PRUPE_1G130400 [Prunus persica]</t>
  </si>
  <si>
    <t>438</t>
  </si>
  <si>
    <t>AT5G59970.1</t>
  </si>
  <si>
    <t>hypothetical protein PRUPE_2G224400 [Prunus persica]</t>
  </si>
  <si>
    <t>1220</t>
  </si>
  <si>
    <t>AT5G52200.1</t>
  </si>
  <si>
    <t>hypothetical protein PRUPE_2G292500 [Prunus persica]</t>
  </si>
  <si>
    <t>7833</t>
  </si>
  <si>
    <t>AT4G04020.1</t>
  </si>
  <si>
    <t>hypothetical protein PRUPE_4G014000 [Prunus persica]</t>
  </si>
  <si>
    <t>692</t>
  </si>
  <si>
    <t>AT4G17720.1</t>
  </si>
  <si>
    <t>hypothetical protein PRUPE_5G029900 [Prunus persica]</t>
  </si>
  <si>
    <t>3411</t>
  </si>
  <si>
    <t>AT1G12310.1</t>
  </si>
  <si>
    <t>hypothetical protein PRUPE_5G079300 [Prunus persica]</t>
  </si>
  <si>
    <t>5899</t>
  </si>
  <si>
    <t>AT3G51730.1</t>
  </si>
  <si>
    <t>hypothetical protein PRUPE_6G290000 [Prunus persica]</t>
  </si>
  <si>
    <t>6392</t>
  </si>
  <si>
    <t>AT4G05160.1</t>
  </si>
  <si>
    <t>hypothetical protein PRUPE_7G129300 [Prunus persica]</t>
  </si>
  <si>
    <t>628</t>
  </si>
  <si>
    <t>AT3G43300.1</t>
  </si>
  <si>
    <t>hypothetical protein PRUPE_7G189500 [Prunus persica]</t>
  </si>
  <si>
    <t>3183</t>
  </si>
  <si>
    <t>AT4G33070.1</t>
  </si>
  <si>
    <t>hypothetical protein Pyn_05834 [Prunus yedoensis var. nudiflora]</t>
  </si>
  <si>
    <t>7705</t>
  </si>
  <si>
    <t>AT1G13700.1</t>
  </si>
  <si>
    <t>hypothetical protein Pyn_09737 [Prunus yedoensis var. nudiflora]</t>
  </si>
  <si>
    <t>7117</t>
  </si>
  <si>
    <t>AT5G14780.1</t>
  </si>
  <si>
    <t>hypothetical protein Pyn_33543 [Prunus yedoensis var. nudiflora]</t>
  </si>
  <si>
    <t>8208</t>
  </si>
  <si>
    <t>AT5G12470.1</t>
  </si>
  <si>
    <t>hypothetical protein RchiOBHm_Chr1g0317941 [Rosa chinensis]</t>
  </si>
  <si>
    <t>7398</t>
  </si>
  <si>
    <t>AT2G46520.1</t>
  </si>
  <si>
    <t>hypothetical protein RchiOBHm_Chr1g0360031 [Rosa chinensis]</t>
  </si>
  <si>
    <t>9657</t>
  </si>
  <si>
    <t>AT5G53330.1</t>
  </si>
  <si>
    <t>hypothetical protein RchiOBHm_Chr1g0379961 [Rosa chinensis]</t>
  </si>
  <si>
    <t>5962</t>
  </si>
  <si>
    <t>AT5G28830.1</t>
  </si>
  <si>
    <t>hypothetical protein RchiOBHm_Chr3g0451171 [Rosa chinensis]</t>
  </si>
  <si>
    <t>4853</t>
  </si>
  <si>
    <t>hypothetical protein RchiOBHm_Chr3g0458711 [Rosa chinensis]</t>
  </si>
  <si>
    <t>638</t>
  </si>
  <si>
    <t>hypothetical protein RchiOBHm_Chr4g0394491 [Rosa chinensis]</t>
  </si>
  <si>
    <t>4307</t>
  </si>
  <si>
    <t>hypothetical protein RchiOBHm_Chr5g0033741 [Rosa chinensis]</t>
  </si>
  <si>
    <t>1699</t>
  </si>
  <si>
    <t>AT2G15220.1</t>
  </si>
  <si>
    <t>hypothetical protein RchiOBHm_Chr6g0244521 [Rosa chinensis]</t>
  </si>
  <si>
    <t>3628</t>
  </si>
  <si>
    <t>AT2G16060.1</t>
  </si>
  <si>
    <t>hypothetical protein RchiOBHm_Chr6g0262171 [Rosa chinensis]</t>
  </si>
  <si>
    <t>2822</t>
  </si>
  <si>
    <t>AT1G65260.1</t>
  </si>
  <si>
    <t>hypothetical protein RchiOBHm_Chr6g0285711 [Rosa chinensis]</t>
  </si>
  <si>
    <t>1968</t>
  </si>
  <si>
    <t>hypothetical protein TanjilG_03284 [Lupinus angustifolius]</t>
  </si>
  <si>
    <t>6920</t>
  </si>
  <si>
    <t>AT4G39080.1</t>
  </si>
  <si>
    <t>hypothetical protein TanjilG_03408 [Lupinus angustifolius]</t>
  </si>
  <si>
    <t>8485</t>
  </si>
  <si>
    <t>AT3G01280.1</t>
  </si>
  <si>
    <t>hypothetical protein TanjilG_04188 [Lupinus angustifolius]</t>
  </si>
  <si>
    <t>7406</t>
  </si>
  <si>
    <t>AT1G71220.2</t>
  </si>
  <si>
    <t>hypothetical protein TanjilG_08945 [Lupinus angustifolius]</t>
  </si>
  <si>
    <t>166</t>
  </si>
  <si>
    <t>AT3G42640.1</t>
  </si>
  <si>
    <t>hypothetical protein TanjilG_10788 [Lupinus angustifolius]</t>
  </si>
  <si>
    <t>3569</t>
  </si>
  <si>
    <t>AT2G31660.1</t>
  </si>
  <si>
    <t>importin beta-like SAD2 [Rosa chinensis]</t>
  </si>
  <si>
    <t>6541</t>
  </si>
  <si>
    <t>AT5G19820.1</t>
  </si>
  <si>
    <t>importin-5 [Rosa chinensis]</t>
  </si>
  <si>
    <t>9704</t>
  </si>
  <si>
    <t>AT4G09020.1</t>
  </si>
  <si>
    <t>isoamylase 3, chloroplastic isoform X1 [Rosa chinensis]</t>
  </si>
  <si>
    <t>7982</t>
  </si>
  <si>
    <t>AT4G39230.1</t>
  </si>
  <si>
    <t>isoflavone reductase homolog [Momordica charantia]</t>
  </si>
  <si>
    <t>2093</t>
  </si>
  <si>
    <t>AT1G75280.1</t>
  </si>
  <si>
    <t>isoflavone reductase-like protein [Rosa chinensis]</t>
  </si>
  <si>
    <t>2732</t>
  </si>
  <si>
    <t>AT4G10320.1</t>
  </si>
  <si>
    <t>isoleucine--tRNA ligase, cytoplasmic [Rosa chinensis]</t>
  </si>
  <si>
    <t>452</t>
  </si>
  <si>
    <t>AT5G46280.1</t>
  </si>
  <si>
    <t>ketoacyl-synt domain-containing protein/MCM domain-containing protein/Ketoacyl-synt_C domain-containing protein [Cephalotus follicularis]</t>
  </si>
  <si>
    <t>7452</t>
  </si>
  <si>
    <t>AT5G15270.1</t>
  </si>
  <si>
    <t>KH domain-containing protein At4g18375 isoform X1 [Populus trichocarpa]</t>
  </si>
  <si>
    <t>8211</t>
  </si>
  <si>
    <t>AT2G43970.1</t>
  </si>
  <si>
    <t>la-related protein 6B isoform X1 [Rosa chinensis]</t>
  </si>
  <si>
    <t>4246</t>
  </si>
  <si>
    <t>AT1G41830.1</t>
  </si>
  <si>
    <t>L-ascorbate oxidase homolog isoform X1 [Eutrema salsugineum]</t>
  </si>
  <si>
    <t>7144</t>
  </si>
  <si>
    <t>AT1G07890.8</t>
  </si>
  <si>
    <t>L-ascorbate peroxidase, cytosolic-like [Papaver somniferum]</t>
  </si>
  <si>
    <t>34</t>
  </si>
  <si>
    <t>AT1G09620.1</t>
  </si>
  <si>
    <t>leucine--tRNA ligase, cytoplasmic-like isoform X1 [Rosa chinensis]</t>
  </si>
  <si>
    <t>2705</t>
  </si>
  <si>
    <t>AT3G45140.1</t>
  </si>
  <si>
    <t>linoleate 13S-lipoxygenase 2-1, chloroplastic-like isoform X1 [Rosa chinensis]</t>
  </si>
  <si>
    <t>8505</t>
  </si>
  <si>
    <t>AT2G20580.1</t>
  </si>
  <si>
    <t>LOW QUALITY PROTEIN: 26S proteasome non-ATPase regulatory subunit 2 homolog A [Rosa chinensis]</t>
  </si>
  <si>
    <t>1695</t>
  </si>
  <si>
    <t>AT3G55410.1</t>
  </si>
  <si>
    <t>LOW QUALITY PROTEIN: 2-oxoglutarate dehydrogenase, mitochondrial-like [Momordica charantia]</t>
  </si>
  <si>
    <t>139</t>
  </si>
  <si>
    <t>AT2G40890.1</t>
  </si>
  <si>
    <t>LOW QUALITY PROTEIN: cytochrome P450 98A2 [Herrania umbratica]</t>
  </si>
  <si>
    <t>3091</t>
  </si>
  <si>
    <t>AT3G15730.1</t>
  </si>
  <si>
    <t>LOW QUALITY PROTEIN: phospholipase D alpha 1 [Rosa chinensis]</t>
  </si>
  <si>
    <t>5027</t>
  </si>
  <si>
    <t>AT2G36380.1</t>
  </si>
  <si>
    <t>LOW QUALITY PROTEIN: pleiotropic drug resistance protein 2-like [Momordica charantia]</t>
  </si>
  <si>
    <t>4293</t>
  </si>
  <si>
    <t>AT5G66030.1</t>
  </si>
  <si>
    <t>LOW QUALITY PROTEIN: protein GRIP-like [Rosa chinensis]</t>
  </si>
  <si>
    <t>539</t>
  </si>
  <si>
    <t>AT1G80230.1</t>
  </si>
  <si>
    <t>LOW QUALITY PROTEIN: putative cytochrome c oxidase subunit 5b-like [Arachis duranensis]</t>
  </si>
  <si>
    <t>161</t>
  </si>
  <si>
    <t>AT4G30440.1</t>
  </si>
  <si>
    <t>LOW QUALITY PROTEIN: UDP-glucuronate 4-epimerase 1 [Herrania umbratica]</t>
  </si>
  <si>
    <t>5821</t>
  </si>
  <si>
    <t>AT4G13200.1</t>
  </si>
  <si>
    <t>LOW QUALITY PROTEIN: uncharacterized protein At4g13200, chloroplastic [Prunus avium]</t>
  </si>
  <si>
    <t>344</t>
  </si>
  <si>
    <t>AT1G12640.1</t>
  </si>
  <si>
    <t>lysophospholipid acyltransferase 1-like [Arachis duranensis]</t>
  </si>
  <si>
    <t>4888</t>
  </si>
  <si>
    <t>major allergen Pru ar 1-like [Rosa chinensis]</t>
  </si>
  <si>
    <t>2713</t>
  </si>
  <si>
    <t>major allergen Pru av 1-like [Rosa chinensis]</t>
  </si>
  <si>
    <t>1555</t>
  </si>
  <si>
    <t>AT2G13560.1</t>
  </si>
  <si>
    <t>Malic oxidoreductase [Macleaya cordata]</t>
  </si>
  <si>
    <t>1246</t>
  </si>
  <si>
    <t>AT1G74910.2</t>
  </si>
  <si>
    <t>mannose-1-phosphate guanyltransferase alpha [Prunus yedoensis var. nudiflora]</t>
  </si>
  <si>
    <t>9695</t>
  </si>
  <si>
    <t>AT1G51590.1</t>
  </si>
  <si>
    <t>mannosyl-oligosaccharide 1,2-alpha-mannosidase MNS1 [Rosa chinensis]</t>
  </si>
  <si>
    <t>7714</t>
  </si>
  <si>
    <t>AT4G28300.1</t>
  </si>
  <si>
    <t>mediator of RNA polymerase II transcription subunit 15 isoform X1 [Jatropha curcas]</t>
  </si>
  <si>
    <t>8529</t>
  </si>
  <si>
    <t>AT3G48890.1</t>
  </si>
  <si>
    <t>membrane steroid-binding protein 2 [Rosa chinensis]</t>
  </si>
  <si>
    <t>2124</t>
  </si>
  <si>
    <t>AT5G17920.2</t>
  </si>
  <si>
    <t>Meth_synt_2 domain-containing protein/Meth_synt_1 domain-containing protein [Cephalotus follicularis]</t>
  </si>
  <si>
    <t>7289</t>
  </si>
  <si>
    <t>AT1G64660.1</t>
  </si>
  <si>
    <t>methionine gamma-lyase [Prunus avium]</t>
  </si>
  <si>
    <t>7369</t>
  </si>
  <si>
    <t>AT4G34030.1</t>
  </si>
  <si>
    <t>methylcrotonoyl-CoA carboxylase beta chain, mitochondrial [Prunus avium]</t>
  </si>
  <si>
    <t>9904</t>
  </si>
  <si>
    <t>AT1G31850.2</t>
  </si>
  <si>
    <t>Methyltransferase [Actinidia chinensis var. chinensis]</t>
  </si>
  <si>
    <t>8386</t>
  </si>
  <si>
    <t>AT2G36070.1</t>
  </si>
  <si>
    <t>mitochondrial import inner membrane translocase subunit TIM44-2 [Rosa chinensis]</t>
  </si>
  <si>
    <t>9861</t>
  </si>
  <si>
    <t>AT5G67500.1</t>
  </si>
  <si>
    <t>mitochondrial outer membrane protein porin 2 [Arabidopsis lyrata subsp. lyrata]</t>
  </si>
  <si>
    <t>6878</t>
  </si>
  <si>
    <t>AT1G51980.1</t>
  </si>
  <si>
    <t>mitochondrial-processing peptidase subunit alpha [Morus notabilis]</t>
  </si>
  <si>
    <t>4685</t>
  </si>
  <si>
    <t>AT2G01530.1</t>
  </si>
  <si>
    <t>MLP-like protein 28-like [Fragaria vesca]</t>
  </si>
  <si>
    <t>4305</t>
  </si>
  <si>
    <t>AT3G15660.2</t>
  </si>
  <si>
    <t>monothiol glutaredoxin-S15, mitochondrial-like isoform X1 [Prunus avium]</t>
  </si>
  <si>
    <t>1377</t>
  </si>
  <si>
    <t>AT3G07660.1</t>
  </si>
  <si>
    <t>mucin-12 isoform X1 [Rosa chinensis]</t>
  </si>
  <si>
    <t>5704</t>
  </si>
  <si>
    <t>AT3G58680.1</t>
  </si>
  <si>
    <t>multiprotein-bridging factor 1b isoform X1 [Durio zibethinus]</t>
  </si>
  <si>
    <t>6078</t>
  </si>
  <si>
    <t>AT2G22400.1</t>
  </si>
  <si>
    <t>multisite-specific tRNA:(cytosine-C(5))-methyltransferase-like [Rosa chinensis]</t>
  </si>
  <si>
    <t>1931</t>
  </si>
  <si>
    <t>AT5G54500.1</t>
  </si>
  <si>
    <t>NAD(P)H dehydrogenase (quinone) FQR1-like [Rosa chinensis]</t>
  </si>
  <si>
    <t>8468</t>
  </si>
  <si>
    <t>AT2G20360.1</t>
  </si>
  <si>
    <t>NADH dehydrogenase [ubiquinone] 1 alpha subcomplex subunit 9, mitochondrial [Rosa chinensis]</t>
  </si>
  <si>
    <t>9723</t>
  </si>
  <si>
    <t>AT5G08530.1</t>
  </si>
  <si>
    <t>NADH dehydrogenase [ubiquinone] flavoprotein 1, mitochondrial [Prunus avium]</t>
  </si>
  <si>
    <t>64</t>
  </si>
  <si>
    <t>AT5G17770.1</t>
  </si>
  <si>
    <t>NADH--cytochrome b5 reductase 1 [Rosa chinensis]</t>
  </si>
  <si>
    <t>186</t>
  </si>
  <si>
    <t>AT5G25880.1</t>
  </si>
  <si>
    <t>NADP-dependent malic enzyme isoform X1 [Prunus avium]</t>
  </si>
  <si>
    <t>98</t>
  </si>
  <si>
    <t>AT1G54870.1</t>
  </si>
  <si>
    <t>NADPH-dependent aldehyde reductase 1, chloroplastic [Durio zibethinus]</t>
  </si>
  <si>
    <t>9360</t>
  </si>
  <si>
    <t>AT2G41680.1</t>
  </si>
  <si>
    <t>NADPH-dependent thioredoxin reductase 3 [Rosa chinensis]</t>
  </si>
  <si>
    <t>6604</t>
  </si>
  <si>
    <t>AT5G13850.1</t>
  </si>
  <si>
    <t>nascent polypeptide-associated complex subunit alpha-like protein 1 [Cucurbita moschata]</t>
  </si>
  <si>
    <t>2176</t>
  </si>
  <si>
    <t>AT3G49470.1</t>
  </si>
  <si>
    <t>nascent polypeptide-associated complex subunit alpha-like protein 2 isoform X1 [Olea europaea var. sylvestris]</t>
  </si>
  <si>
    <t>851</t>
  </si>
  <si>
    <t>AT5G20160.1</t>
  </si>
  <si>
    <t>NHP2-like protein 1 [Rosa chinensis]</t>
  </si>
  <si>
    <t>7555</t>
  </si>
  <si>
    <t>AT2G23420.1</t>
  </si>
  <si>
    <t>nicotinate phosphoribosyltransferase 2 [Carica papaya]</t>
  </si>
  <si>
    <t>5094</t>
  </si>
  <si>
    <t>AT1G59960.1</t>
  </si>
  <si>
    <t>non-functional NADPH-dependent codeinone reductase 2 [Prunus yedoensis var. nudiflora]</t>
  </si>
  <si>
    <t>3747</t>
  </si>
  <si>
    <t>AT4G09320.1</t>
  </si>
  <si>
    <t>nucleoside diphosphate kinase B-like isoform X1 [Herrania umbratica]</t>
  </si>
  <si>
    <t>4013</t>
  </si>
  <si>
    <t>AT1G79690.1</t>
  </si>
  <si>
    <t>nudix hydrolase 3 isoform X1 [Rosa chinensis]</t>
  </si>
  <si>
    <t>7766</t>
  </si>
  <si>
    <t>AT1G72160.1</t>
  </si>
  <si>
    <t>patellin-3 [Rosa chinensis]</t>
  </si>
  <si>
    <t>6863</t>
  </si>
  <si>
    <t>AT5G36210.1</t>
  </si>
  <si>
    <t>Peptidase [Parasponia andersonii]</t>
  </si>
  <si>
    <t>3311</t>
  </si>
  <si>
    <t>AT4G01320.1</t>
  </si>
  <si>
    <t>Peptidase M48 [Corchorus capsularis]</t>
  </si>
  <si>
    <t>1171</t>
  </si>
  <si>
    <t>AT3G56070.2</t>
  </si>
  <si>
    <t>peptidyl-prolyl cis-trans isomerase CYP19-3 [Cynara cardunculus var. scolymus]</t>
  </si>
  <si>
    <t>9364</t>
  </si>
  <si>
    <t>AT1G60710.1</t>
  </si>
  <si>
    <t>perakine reductase-like isoform X3 [Olea europaea var. sylvestris]</t>
  </si>
  <si>
    <t>9518</t>
  </si>
  <si>
    <t>AT1G65980.1</t>
  </si>
  <si>
    <t>peroxiredoxin-2B [Prunus avium]</t>
  </si>
  <si>
    <t>3840</t>
  </si>
  <si>
    <t>AT4G29010.1</t>
  </si>
  <si>
    <t>peroxisomal fatty acid beta-oxidation multifunctional protein AIM1 [Rosa chinensis]</t>
  </si>
  <si>
    <t>9375</t>
  </si>
  <si>
    <t>AT3G06860.1</t>
  </si>
  <si>
    <t>peroxisomal fatty acid beta-oxidation multifunctional protein MFP2 isoform X1 [Rosa chinensis]</t>
  </si>
  <si>
    <t>602</t>
  </si>
  <si>
    <t>AT3G53260.1</t>
  </si>
  <si>
    <t>phenylalanine ammonia-lyase G2B [Jatropha curcas]</t>
  </si>
  <si>
    <t>2831</t>
  </si>
  <si>
    <t>AT1G53310.3</t>
  </si>
  <si>
    <t>phosphoenolpyruvate carboxylase 2 [Rosa chinensis]</t>
  </si>
  <si>
    <t>9583</t>
  </si>
  <si>
    <t>AT3G08510.2</t>
  </si>
  <si>
    <t>phosphoinositide phospholipase C 2-like isoform X2 [Prunus avium]</t>
  </si>
  <si>
    <t>8857</t>
  </si>
  <si>
    <t>AT3G18860.1</t>
  </si>
  <si>
    <t>phospholipase A-2-activating protein isoform X1 [Rosa chinensis]</t>
  </si>
  <si>
    <t>6199</t>
  </si>
  <si>
    <t>AT1G52570.1</t>
  </si>
  <si>
    <t>phospholipase D alpha 1-like [Hevea brasiliensis]</t>
  </si>
  <si>
    <t>8261</t>
  </si>
  <si>
    <t>AT1G31480.1</t>
  </si>
  <si>
    <t>Phospholipase SGR2 [Capsicum baccatum]</t>
  </si>
  <si>
    <t>4758</t>
  </si>
  <si>
    <t>AT2G24520.1</t>
  </si>
  <si>
    <t>plasma membrane ATPase 4 [Rosa chinensis]</t>
  </si>
  <si>
    <t>7155</t>
  </si>
  <si>
    <t>AT4G00430.1</t>
  </si>
  <si>
    <t>plasma membrane intrinsic protein subtype 1 aquaporin [Fragaria x ananassa]</t>
  </si>
  <si>
    <t>6064</t>
  </si>
  <si>
    <t>AT3G54820.1</t>
  </si>
  <si>
    <t>plasma membrane intrinsic protein subtype 2 aquaporin [Fragaria x ananassa]</t>
  </si>
  <si>
    <t>7002</t>
  </si>
  <si>
    <t>AT2G37170.1</t>
  </si>
  <si>
    <t>4001</t>
  </si>
  <si>
    <t>AT1G80300.1</t>
  </si>
  <si>
    <t>plastidic ATP/ADP-transporter isoform X1 [Populus trichocarpa]</t>
  </si>
  <si>
    <t>8579</t>
  </si>
  <si>
    <t>AT1G15520.1</t>
  </si>
  <si>
    <t>pleiotropic drug resistance protein 1-like [Rosa chinensis]</t>
  </si>
  <si>
    <t>8225</t>
  </si>
  <si>
    <t>AT1G66950.1</t>
  </si>
  <si>
    <t>pleiotropic drug resistance protein 2-like [Lactuca sativa]</t>
  </si>
  <si>
    <t>8989</t>
  </si>
  <si>
    <t>AT5G22470.1</t>
  </si>
  <si>
    <t>poly [ADP-ribose] polymerase 3 [Rosa chinensis]</t>
  </si>
  <si>
    <t>8062</t>
  </si>
  <si>
    <t>AT1G32790.1</t>
  </si>
  <si>
    <t>polyadenylate-binding protein-interacting protein 11-like [Rosa chinensis]</t>
  </si>
  <si>
    <t>2624</t>
  </si>
  <si>
    <t>AT1G54170.1</t>
  </si>
  <si>
    <t>polyadenylate-binding protein-interacting protein 3-like isoform X1 [Rosa chinensis]</t>
  </si>
  <si>
    <t>5372</t>
  </si>
  <si>
    <t>AT4G05050.3</t>
  </si>
  <si>
    <t>polyubiquitin 11-like [Papaver somniferum]</t>
  </si>
  <si>
    <t>8996</t>
  </si>
  <si>
    <t>AT5G04800.4</t>
  </si>
  <si>
    <t>PREDICTED: 40S ribosomal protein S17-like [Ipomoea nil]</t>
  </si>
  <si>
    <t>6857</t>
  </si>
  <si>
    <t>AT2G36620.1</t>
  </si>
  <si>
    <t>PREDICTED: 60S ribosomal protein L24-like [Ipomoea nil]</t>
  </si>
  <si>
    <t>1253</t>
  </si>
  <si>
    <t>AT1G33140.1</t>
  </si>
  <si>
    <t>PREDICTED: 60S ribosomal protein L9-1-like [Tarenaya hassleriana]</t>
  </si>
  <si>
    <t>6349</t>
  </si>
  <si>
    <t>AT3G14940.1</t>
  </si>
  <si>
    <t>PREDICTED: phosphoenolpyruvate carboxylase 3-like [Camelina sativa]</t>
  </si>
  <si>
    <t>311</t>
  </si>
  <si>
    <t>AT1G80070.1</t>
  </si>
  <si>
    <t>PREDICTED: pre-mRNA-processing-splicing factor 8A-like [Nicotiana attenuata]</t>
  </si>
  <si>
    <t>8538</t>
  </si>
  <si>
    <t>AT4G19120.2</t>
  </si>
  <si>
    <t>PREDICTED: probable methyltransferase PMT21 [Lupinus angustifolius]</t>
  </si>
  <si>
    <t>7286</t>
  </si>
  <si>
    <t>AT3G19240.1</t>
  </si>
  <si>
    <t>PREDICTED: protein CYPRO4 [Vitis vinifera]</t>
  </si>
  <si>
    <t>7741</t>
  </si>
  <si>
    <t>AT1G04980.1</t>
  </si>
  <si>
    <t>PREDICTED: protein disulfide isomerase-like 2-3 [Ipomoea nil]</t>
  </si>
  <si>
    <t>514</t>
  </si>
  <si>
    <t>AT1G53280.1</t>
  </si>
  <si>
    <t>PREDICTED: protein DJ-1 homolog B [Vitis vinifera]</t>
  </si>
  <si>
    <t>5546</t>
  </si>
  <si>
    <t>AT1G72960.1</t>
  </si>
  <si>
    <t>PREDICTED: protein ROOT HAIR DEFECTIVE 3-like [Nicotiana attenuata]</t>
  </si>
  <si>
    <t>9719</t>
  </si>
  <si>
    <t>AT1G75220.1</t>
  </si>
  <si>
    <t>PREDICTED: sugar transporter ERD6-like 6 [Beta vulgaris subsp. vulgaris]</t>
  </si>
  <si>
    <t>3955</t>
  </si>
  <si>
    <t>AT5G27030.1</t>
  </si>
  <si>
    <t>PREDICTED: topless-related protein 3 isoform X1 [Tarenaya hassleriana]</t>
  </si>
  <si>
    <t>4823</t>
  </si>
  <si>
    <t>AT1G79650.1</t>
  </si>
  <si>
    <t>PREDICTED: ubiquitin receptor RAD23b [Vitis vinifera]</t>
  </si>
  <si>
    <t>1127</t>
  </si>
  <si>
    <t>AT1G29990.1</t>
  </si>
  <si>
    <t>prefoldin subunit 6 [Rosa chinensis]</t>
  </si>
  <si>
    <t>9384</t>
  </si>
  <si>
    <t>AT1G04510.1</t>
  </si>
  <si>
    <t>pre-mRNA-processing factor 19 [Prunus persica]</t>
  </si>
  <si>
    <t>4212</t>
  </si>
  <si>
    <t>AT5G24400.1</t>
  </si>
  <si>
    <t>probable 6-phosphogluconolactonase 4, chloroplastic isoform X1 [Coffea arabica]</t>
  </si>
  <si>
    <t>5046</t>
  </si>
  <si>
    <t>AT5G54310.1</t>
  </si>
  <si>
    <t>probable ADP-ribosylation factor GTPase-activating protein AGD5 [Rosa chinensis]</t>
  </si>
  <si>
    <t>2436</t>
  </si>
  <si>
    <t>AT1G06410.1</t>
  </si>
  <si>
    <t>probable alpha,alpha-trehalose-phosphate synthase [UDP-forming] 7 [Rosa chinensis]</t>
  </si>
  <si>
    <t>4970</t>
  </si>
  <si>
    <t>AT2G21870.1</t>
  </si>
  <si>
    <t>probable ATP synthase 24 kDa subunit, mitochondrial [Amborella trichopoda]</t>
  </si>
  <si>
    <t>802</t>
  </si>
  <si>
    <t>AT1G78380.1</t>
  </si>
  <si>
    <t>probable glutathione S-transferase [Rosa chinensis]</t>
  </si>
  <si>
    <t>8933</t>
  </si>
  <si>
    <t>AT3G09270.1</t>
  </si>
  <si>
    <t>4263</t>
  </si>
  <si>
    <t>AT1G77490.1</t>
  </si>
  <si>
    <t>probable L-ascorbate peroxidase 6, chloroplastic/mitochondrial isoform X1 [Rosa chinensis]</t>
  </si>
  <si>
    <t>4818</t>
  </si>
  <si>
    <t>AT4G37980.1</t>
  </si>
  <si>
    <t>probable mannitol dehydrogenase [Prunus avium]</t>
  </si>
  <si>
    <t>9444</t>
  </si>
  <si>
    <t>AT5G39410.1</t>
  </si>
  <si>
    <t>probable mitochondrial saccharopine dehydrogenase-like oxidoreductase At5g39410 [Rosa chinensis]</t>
  </si>
  <si>
    <t>705</t>
  </si>
  <si>
    <t>AT3G02090.1</t>
  </si>
  <si>
    <t>probable mitochondrial-processing peptidase subunit beta, mitochondrial [Hevea brasiliensis]</t>
  </si>
  <si>
    <t>4282</t>
  </si>
  <si>
    <t>AT4G27270.1</t>
  </si>
  <si>
    <t>probable NAD(P)H dehydrogenase (quinone) FQR1-like 1 [Rosa chinensis]</t>
  </si>
  <si>
    <t>9362</t>
  </si>
  <si>
    <t>AT5G27120.1</t>
  </si>
  <si>
    <t>probable nucleolar protein 5-2 [Rosa chinensis]</t>
  </si>
  <si>
    <t>5543</t>
  </si>
  <si>
    <t>AT1G60420.1</t>
  </si>
  <si>
    <t>probable nucleoredoxin 1 [Chenopodium quinoa]</t>
  </si>
  <si>
    <t>1159</t>
  </si>
  <si>
    <t>AT4G11600.1</t>
  </si>
  <si>
    <t>probable phospholipid hydroperoxide glutathione peroxidase [Rosa chinensis]</t>
  </si>
  <si>
    <t>8369</t>
  </si>
  <si>
    <t>AT1G74380.1</t>
  </si>
  <si>
    <t>probable xyloglucan 6-xylosyltransferase 5 [Prunus avium]</t>
  </si>
  <si>
    <t>7779</t>
  </si>
  <si>
    <t>AT3G62120.2</t>
  </si>
  <si>
    <t>Proline-tRNA ligase, class IIa, archaeal-type [Trema orientale]</t>
  </si>
  <si>
    <t>2347</t>
  </si>
  <si>
    <t>AT3G03380.1</t>
  </si>
  <si>
    <t>protease Do-like 7-like protein [Trifolium pratense]</t>
  </si>
  <si>
    <t>8411</t>
  </si>
  <si>
    <t>AT3G13330.1</t>
  </si>
  <si>
    <t>proteasome activator subunit 4 [Rosa chinensis]</t>
  </si>
  <si>
    <t>6683</t>
  </si>
  <si>
    <t>AT4G31300.3</t>
  </si>
  <si>
    <t>proteasome subunit beta type-6 [Rosa chinensis]</t>
  </si>
  <si>
    <t>5109</t>
  </si>
  <si>
    <t>AT1G48410.1</t>
  </si>
  <si>
    <t>protein argonaute 1-like [Rosa chinensis]</t>
  </si>
  <si>
    <t>3134</t>
  </si>
  <si>
    <t>AT1G26110.1</t>
  </si>
  <si>
    <t>protein decapping 5-like [Manihot esculenta]</t>
  </si>
  <si>
    <t>7643</t>
  </si>
  <si>
    <t>AT5G60640.1</t>
  </si>
  <si>
    <t>protein disulfide isomerase-like 1-4 [Rosa chinensis]</t>
  </si>
  <si>
    <t>2201</t>
  </si>
  <si>
    <t>AT1G21750.1</t>
  </si>
  <si>
    <t>protein disulfide-isomerase [Morus notabilis]</t>
  </si>
  <si>
    <t>4819</t>
  </si>
  <si>
    <t>AT1G35620.1</t>
  </si>
  <si>
    <t>protein disulfide-isomerase 5-2 [Rosa chinensis]</t>
  </si>
  <si>
    <t>1072</t>
  </si>
  <si>
    <t>AT3G02720.1</t>
  </si>
  <si>
    <t>protein DJ-1 homolog D-like [Rosa chinensis]</t>
  </si>
  <si>
    <t>1392</t>
  </si>
  <si>
    <t>AT5G17020.1</t>
  </si>
  <si>
    <t>protein EXPORTIN 1A [Rosa chinensis]</t>
  </si>
  <si>
    <t>9165</t>
  </si>
  <si>
    <t>AT1G61150.1</t>
  </si>
  <si>
    <t>protein GID8 homolog [Arachis hypogaea]</t>
  </si>
  <si>
    <t>1129</t>
  </si>
  <si>
    <t>AT1G64790.1</t>
  </si>
  <si>
    <t>protein ILITYHIA [Rosa chinensis]</t>
  </si>
  <si>
    <t>2913</t>
  </si>
  <si>
    <t>AT3G01680.1</t>
  </si>
  <si>
    <t>protein SIEVE ELEMENT OCCLUSION B-like [Rosa chinensis]</t>
  </si>
  <si>
    <t>770</t>
  </si>
  <si>
    <t>AT1G06950.1</t>
  </si>
  <si>
    <t>Protein TIC [Parasponia andersonii]</t>
  </si>
  <si>
    <t>3483</t>
  </si>
  <si>
    <t>AT3G46740.1</t>
  </si>
  <si>
    <t>protein TOC75-3, chloroplastic isoform X1 [Ziziphus jujuba]</t>
  </si>
  <si>
    <t>165</t>
  </si>
  <si>
    <t>AT3G01780.1</t>
  </si>
  <si>
    <t>protein TPLATE [Rosa chinensis]</t>
  </si>
  <si>
    <t>5628</t>
  </si>
  <si>
    <t>AT3G07100.1</t>
  </si>
  <si>
    <t>protein transport protein Sec24-like At3g07100 [Vigna radiata var. radiata]</t>
  </si>
  <si>
    <t>5804</t>
  </si>
  <si>
    <t>AT3G63460.1</t>
  </si>
  <si>
    <t>protein transport protein SEC31 homolog B [Rosa chinensis]</t>
  </si>
  <si>
    <t>4736</t>
  </si>
  <si>
    <t>AT1G55260.1</t>
  </si>
  <si>
    <t>protein YLS3-like [Rosa chinensis]</t>
  </si>
  <si>
    <t>2717</t>
  </si>
  <si>
    <t>AT3G16810.1</t>
  </si>
  <si>
    <t>pumilio homolog 24 [Rosa chinensis]</t>
  </si>
  <si>
    <t>9181</t>
  </si>
  <si>
    <t>AT1G76690.1</t>
  </si>
  <si>
    <t>putative 12-oxophytodienoate reductase 2 [Helianthus annuus]</t>
  </si>
  <si>
    <t>6479</t>
  </si>
  <si>
    <t>AT2G32730.1</t>
  </si>
  <si>
    <t>putative 26S proteasome regulatory complex, non-ATPase subcomplex, Rpn2/Psmd1 subunit [Rosa chinensis]</t>
  </si>
  <si>
    <t>9652</t>
  </si>
  <si>
    <t>AT2G32520.1</t>
  </si>
  <si>
    <t>putative 2-oxo-3-(5-oxofuran-2-ylidene)propanoate lactonase [Rosa chinensis]</t>
  </si>
  <si>
    <t>3811</t>
  </si>
  <si>
    <t>AT5G22780.1</t>
  </si>
  <si>
    <t>putative adaptor protein complex AP-2, alpha subunit [Rosa chinensis]</t>
  </si>
  <si>
    <t>7302</t>
  </si>
  <si>
    <t>AT3G03480.1</t>
  </si>
  <si>
    <t>putative alcohol O-acetyltransferase [Rosa chinensis]</t>
  </si>
  <si>
    <t>3081</t>
  </si>
  <si>
    <t>AT5G23190.1</t>
  </si>
  <si>
    <t>putative alkane 1-monooxygenase [Rosa chinensis]</t>
  </si>
  <si>
    <t>200</t>
  </si>
  <si>
    <t>AT4G27640.1</t>
  </si>
  <si>
    <t>putative armadillo-like helical protein [Rosa chinensis]</t>
  </si>
  <si>
    <t>9103</t>
  </si>
  <si>
    <t>AT5G47540.1</t>
  </si>
  <si>
    <t>4142</t>
  </si>
  <si>
    <t>AT5G53480.1</t>
  </si>
  <si>
    <t>putative armadillo-like helical, importin subunit beta-1 [Rosa chinensis]</t>
  </si>
  <si>
    <t>9716</t>
  </si>
  <si>
    <t>AT5G56680.1</t>
  </si>
  <si>
    <t>putative asparagine--tRNA ligase [Rosa chinensis]</t>
  </si>
  <si>
    <t>3113</t>
  </si>
  <si>
    <t>AT5G37150.1</t>
  </si>
  <si>
    <t>putative ATP-dependent helicase C29A10.10c [Zea mays]</t>
  </si>
  <si>
    <t>4403</t>
  </si>
  <si>
    <t>AT5G08100.1</t>
  </si>
  <si>
    <t>putative beta-aspartyl-peptidase [Rosa chinensis]</t>
  </si>
  <si>
    <t>9131</t>
  </si>
  <si>
    <t>AT5G49360.1</t>
  </si>
  <si>
    <t>putative beta-D-xylosidase [Rosa chinensis]</t>
  </si>
  <si>
    <t>3177</t>
  </si>
  <si>
    <t>AT4G34860.2</t>
  </si>
  <si>
    <t>putative beta-fructofuranosidase [Rosa chinensis]</t>
  </si>
  <si>
    <t>9148</t>
  </si>
  <si>
    <t>AT3G54440.1</t>
  </si>
  <si>
    <t>putative beta-galactosidase [Rosa chinensis]</t>
  </si>
  <si>
    <t>6817</t>
  </si>
  <si>
    <t>AT5G14930.2</t>
  </si>
  <si>
    <t>putative carboxylesterase [Rosa chinensis]</t>
  </si>
  <si>
    <t>5750</t>
  </si>
  <si>
    <t>AT4G23460.1</t>
  </si>
  <si>
    <t>putative clathrin adaptor, alpha/beta/gamma-adaptin, appendage, Ig-like subdomain-containing protein [Rosa chinensis]</t>
  </si>
  <si>
    <t>9358</t>
  </si>
  <si>
    <t>AT3G11130.1</t>
  </si>
  <si>
    <t>putative clathrin, heavy chain [Rosa chinensis]</t>
  </si>
  <si>
    <t>5085</t>
  </si>
  <si>
    <t>AT4G31480.2</t>
  </si>
  <si>
    <t>putative coatomer beta subunit (COPB1), coatomer beta subunit, appendage platform protein [Rosa chinensis]</t>
  </si>
  <si>
    <t>6535</t>
  </si>
  <si>
    <t>AT4G34450.1</t>
  </si>
  <si>
    <t>putative coatomer/calthrin adaptor appendage subdomain, coatomer gamma subunit [Rosa chinensis]</t>
  </si>
  <si>
    <t>1511</t>
  </si>
  <si>
    <t>AT4G02570.4</t>
  </si>
  <si>
    <t>putative cullin protein, neddylation [Rosa chinensis]</t>
  </si>
  <si>
    <t>9099</t>
  </si>
  <si>
    <t>AT5G36110.1</t>
  </si>
  <si>
    <t>putative cytochrome P450 [Rosa chinensis]</t>
  </si>
  <si>
    <t>4370</t>
  </si>
  <si>
    <t>AT2G33410.1</t>
  </si>
  <si>
    <t>putative DAZ-associated protein 1, RNA recognition motif 2 [Rosa chinensis]</t>
  </si>
  <si>
    <t>7057</t>
  </si>
  <si>
    <t>AT4G26910.1</t>
  </si>
  <si>
    <t>putative dihydrolipoyllysine-residue succinyltransferase [Rosa chinensis]</t>
  </si>
  <si>
    <t>7063</t>
  </si>
  <si>
    <t>AT4G12770.1</t>
  </si>
  <si>
    <t>putative DnaJ domain-containing protein [Rosa chinensis]</t>
  </si>
  <si>
    <t>2726</t>
  </si>
  <si>
    <t>AT2G01720.1</t>
  </si>
  <si>
    <t>putative dolichyl-diphosphooligosaccharide--protein glycotransferase [Rosa chinensis]</t>
  </si>
  <si>
    <t>9014</t>
  </si>
  <si>
    <t>AT4G21150.3</t>
  </si>
  <si>
    <t>5620</t>
  </si>
  <si>
    <t>AT1G60500.1</t>
  </si>
  <si>
    <t>putative dynamin GTPase [Rosa chinensis]</t>
  </si>
  <si>
    <t>3303</t>
  </si>
  <si>
    <t>putative EF-hand domain pair protein [Rosa chinensis]</t>
  </si>
  <si>
    <t>5489</t>
  </si>
  <si>
    <t>AT1G12410.1</t>
  </si>
  <si>
    <t>putative endopeptidase Clp [Rosa chinensis]</t>
  </si>
  <si>
    <t>9060</t>
  </si>
  <si>
    <t>AT4G33250.1</t>
  </si>
  <si>
    <t>putative eukaryotic translation initiation factor 3 subunit K [Rosa chinensis]</t>
  </si>
  <si>
    <t>2117</t>
  </si>
  <si>
    <t>AT4G02350.1</t>
  </si>
  <si>
    <t>putative exocyst complex component EXOC6/Sec15, mammalian uncoordinated 13, domain 2 [Rosa chinensis]</t>
  </si>
  <si>
    <t>8103</t>
  </si>
  <si>
    <t>AT3G05040.1</t>
  </si>
  <si>
    <t>putative exportin-1/Importin-beta [Rosa chinensis]</t>
  </si>
  <si>
    <t>6057</t>
  </si>
  <si>
    <t>AT3G57520.1</t>
  </si>
  <si>
    <t>putative galactinol--sucrose galactosyltransferase, Alpha-galactosidase [Rosa chinensis]</t>
  </si>
  <si>
    <t>3001</t>
  </si>
  <si>
    <t>AT4G38460.1</t>
  </si>
  <si>
    <t>putative geranylgeranyl diphosphate synthase [Rosa chinensis]</t>
  </si>
  <si>
    <t>8791</t>
  </si>
  <si>
    <t>AT5G26710.1</t>
  </si>
  <si>
    <t>putative glutamate--tRNA ligase [Rosa chinensis]</t>
  </si>
  <si>
    <t>8153</t>
  </si>
  <si>
    <t>AT1G25350.1</t>
  </si>
  <si>
    <t>putative glutamine--tRNA ligase [Rosa chinensis]</t>
  </si>
  <si>
    <t>5253</t>
  </si>
  <si>
    <t>AT1G75270.1</t>
  </si>
  <si>
    <t>putative glutathione dehydrogenase (ascorbate) [Rosa chinensis]</t>
  </si>
  <si>
    <t>6400</t>
  </si>
  <si>
    <t>AT5G02790.1</t>
  </si>
  <si>
    <t>putative glutathione transferase [Rosa chinensis]</t>
  </si>
  <si>
    <t>2049</t>
  </si>
  <si>
    <t>AT2G47730.1</t>
  </si>
  <si>
    <t>6839</t>
  </si>
  <si>
    <t>AT5G46070.1</t>
  </si>
  <si>
    <t>putative guanylate-binding protein [Rosa chinensis]</t>
  </si>
  <si>
    <t>9237</t>
  </si>
  <si>
    <t>AT4G02620.1</t>
  </si>
  <si>
    <t>putative H(+)-transporting two-sector ATPase [Rosa chinensis]</t>
  </si>
  <si>
    <t>9458</t>
  </si>
  <si>
    <t>AT1G66240.1</t>
  </si>
  <si>
    <t>putative heavy metal-associated domain, HMA [Rosa chinensis]</t>
  </si>
  <si>
    <t>5496</t>
  </si>
  <si>
    <t>AT5G53400.1</t>
  </si>
  <si>
    <t>putative HSP20-like chaperone [Rosa chinensis]</t>
  </si>
  <si>
    <t>8014</t>
  </si>
  <si>
    <t>AT4G17520.1</t>
  </si>
  <si>
    <t>putative hyaluronan/mRNA-binding protein [Rosa chinensis]</t>
  </si>
  <si>
    <t>8245</t>
  </si>
  <si>
    <t>AT5G09650.1</t>
  </si>
  <si>
    <t>putative inorganic diphosphatase [Rosa chinensis]</t>
  </si>
  <si>
    <t>5886</t>
  </si>
  <si>
    <t>AT2G41790.1</t>
  </si>
  <si>
    <t>putative insulysin [Rosa chinensis]</t>
  </si>
  <si>
    <t>3304</t>
  </si>
  <si>
    <t>AT4G12590.1</t>
  </si>
  <si>
    <t>putative integral membrane protein EMC3/TMCO1 [Rosa chinensis]</t>
  </si>
  <si>
    <t>3452</t>
  </si>
  <si>
    <t>AT1G76160.1</t>
  </si>
  <si>
    <t>putative laccase [Rosa chinensis]</t>
  </si>
  <si>
    <t>2829</t>
  </si>
  <si>
    <t>AT4G16130.1</t>
  </si>
  <si>
    <t>putative L-arabinokinase [Rosa chinensis]</t>
  </si>
  <si>
    <t>10026</t>
  </si>
  <si>
    <t>AT1G36160.2</t>
  </si>
  <si>
    <t>putative ligase [Rosa chinensis]</t>
  </si>
  <si>
    <t>3057</t>
  </si>
  <si>
    <t>AT1G11760.1</t>
  </si>
  <si>
    <t>putative mediator of RNA polymerase II transcription subunit 32 [Rosa chinensis]</t>
  </si>
  <si>
    <t>1904</t>
  </si>
  <si>
    <t>AT4G13780.1</t>
  </si>
  <si>
    <t>putative methionine--tRNA ligase [Rosa chinensis]</t>
  </si>
  <si>
    <t>3988</t>
  </si>
  <si>
    <t>AT1G20330.1</t>
  </si>
  <si>
    <t>putative methyltransferase [Rosa chinensis]</t>
  </si>
  <si>
    <t>6404</t>
  </si>
  <si>
    <t>AT5G20490.1</t>
  </si>
  <si>
    <t>putative myosin ATPase [Rosa chinensis]</t>
  </si>
  <si>
    <t>8187</t>
  </si>
  <si>
    <t>AT3G56460.1</t>
  </si>
  <si>
    <t>putative NADPH:quinone reductase [Rosa chinensis]</t>
  </si>
  <si>
    <t>8163</t>
  </si>
  <si>
    <t>AT5G10770.1</t>
  </si>
  <si>
    <t>putative nepenthesin [Rosa chinensis]</t>
  </si>
  <si>
    <t>5807</t>
  </si>
  <si>
    <t>AT4G01900.1</t>
  </si>
  <si>
    <t>putative nitrogen regulatory protein PII [Rosa chinensis]</t>
  </si>
  <si>
    <t>4208</t>
  </si>
  <si>
    <t>AT1G27310.1</t>
  </si>
  <si>
    <t>putative nuclear transport factor 2, NTF2-like domain-containing protein [Rosa chinensis]</t>
  </si>
  <si>
    <t>5114</t>
  </si>
  <si>
    <t>AT2G41620.1</t>
  </si>
  <si>
    <t>putative nucleoporin interacting component Nup93/Nic96 [Rosa chinensis]</t>
  </si>
  <si>
    <t>4148</t>
  </si>
  <si>
    <t>AT4G32910.1</t>
  </si>
  <si>
    <t>putative nucleoporin Nup85 [Rosa chinensis]</t>
  </si>
  <si>
    <t>8127</t>
  </si>
  <si>
    <t>AT5G51970.2</t>
  </si>
  <si>
    <t>putative oxidoreductase [Rosa chinensis]</t>
  </si>
  <si>
    <t>3073</t>
  </si>
  <si>
    <t>AT5G62350.1</t>
  </si>
  <si>
    <t>putative pectinesterase [Rosa chinensis]</t>
  </si>
  <si>
    <t>1017</t>
  </si>
  <si>
    <t>AT1G60690.1</t>
  </si>
  <si>
    <t>putative perakine reductase [Rosa chinensis]</t>
  </si>
  <si>
    <t>2508</t>
  </si>
  <si>
    <t>AT3G06050.1</t>
  </si>
  <si>
    <t>putative peroxidase [Rosa chinensis]</t>
  </si>
  <si>
    <t>2212</t>
  </si>
  <si>
    <t>AT4G35790.2</t>
  </si>
  <si>
    <t>putative phospholipase D [Rosa chinensis]</t>
  </si>
  <si>
    <t>1469</t>
  </si>
  <si>
    <t>AT5G55240.1</t>
  </si>
  <si>
    <t>putative plant seed peroxygenase [Rosa chinensis]</t>
  </si>
  <si>
    <t>4327</t>
  </si>
  <si>
    <t>AT5G45160.1</t>
  </si>
  <si>
    <t>putative P-loop containing nucleoside triphosphate hydrolase [Rosa chinensis]</t>
  </si>
  <si>
    <t>2080</t>
  </si>
  <si>
    <t>AT5G40770.1</t>
  </si>
  <si>
    <t>putative prohibitin, Band 7 domain-containing protein [Rosa chinensis]</t>
  </si>
  <si>
    <t>5469</t>
  </si>
  <si>
    <t>AT1G20200.1</t>
  </si>
  <si>
    <t>putative proteasome component (PCI) domain, 26S proteasome regulatory subunit [Rosa chinensis]</t>
  </si>
  <si>
    <t>9734</t>
  </si>
  <si>
    <t>AT3G22630.1</t>
  </si>
  <si>
    <t>putative proteasome endopeptidase complex [Rosa chinensis]</t>
  </si>
  <si>
    <t>9313</t>
  </si>
  <si>
    <t>AT2G35050.1</t>
  </si>
  <si>
    <t>putative protein kinase TKL-Pl-6 family [Rosa chinensis]</t>
  </si>
  <si>
    <t>4499</t>
  </si>
  <si>
    <t>AT1G64040.1</t>
  </si>
  <si>
    <t>putative protein-serine/threonine phosphatase [Rosa chinensis]</t>
  </si>
  <si>
    <t>7500</t>
  </si>
  <si>
    <t>AT1G04170.1</t>
  </si>
  <si>
    <t>putative protein-synthesizing GTPase [Rosa chinensis]</t>
  </si>
  <si>
    <t>422</t>
  </si>
  <si>
    <t>AT1G17260.1</t>
  </si>
  <si>
    <t>putative proton-exporting ATPase [Rosa chinensis]</t>
  </si>
  <si>
    <t>6710</t>
  </si>
  <si>
    <t>AT5G01320.1</t>
  </si>
  <si>
    <t>putative pyruvate decarboxylase [Rosa chinensis]</t>
  </si>
  <si>
    <t>4733</t>
  </si>
  <si>
    <t>AT5G08570.1</t>
  </si>
  <si>
    <t>putative pyruvate kinase [Rosa chinensis]</t>
  </si>
  <si>
    <t>5528</t>
  </si>
  <si>
    <t>AT5G13440.1</t>
  </si>
  <si>
    <t>putative quinol--cytochrome-c reductase [Rosa chinensis]</t>
  </si>
  <si>
    <t>2589</t>
  </si>
  <si>
    <t>AT3G09980.1</t>
  </si>
  <si>
    <t>putative RAB6-interacting golgin [Rosa chinensis]</t>
  </si>
  <si>
    <t>1098</t>
  </si>
  <si>
    <t>AT2G21790.1</t>
  </si>
  <si>
    <t>putative ribonucleoside-diphosphate reductase [Rosa chinensis]</t>
  </si>
  <si>
    <t>751</t>
  </si>
  <si>
    <t>AT3G44590.1</t>
  </si>
  <si>
    <t>putative ribosomal protein L12 family [Rosa chinensis]</t>
  </si>
  <si>
    <t>4767</t>
  </si>
  <si>
    <t>AT3G49010.3</t>
  </si>
  <si>
    <t>putative ribosomal protein L13e [Rosa chinensis]</t>
  </si>
  <si>
    <t>1408</t>
  </si>
  <si>
    <t>AT4G09800.1</t>
  </si>
  <si>
    <t>putative ribosomal protein S13 [Rosa chinensis]</t>
  </si>
  <si>
    <t>7147</t>
  </si>
  <si>
    <t>AT1G47710.1</t>
  </si>
  <si>
    <t>putative Serpin family protein [Rosa chinensis]</t>
  </si>
  <si>
    <t>8289</t>
  </si>
  <si>
    <t>AT1G30070.1</t>
  </si>
  <si>
    <t>putative Siah interacting protein [Rosa chinensis]</t>
  </si>
  <si>
    <t>5605</t>
  </si>
  <si>
    <t>AT4G25200.1</t>
  </si>
  <si>
    <t>putative small heat shock protein HSP20 [Rosa chinensis]</t>
  </si>
  <si>
    <t>3506</t>
  </si>
  <si>
    <t>AT2G29500.1</t>
  </si>
  <si>
    <t>5429</t>
  </si>
  <si>
    <t>AT3G51000.1</t>
  </si>
  <si>
    <t>putative soluble epoxide hydrolase [Rosa chinensis]</t>
  </si>
  <si>
    <t>2074</t>
  </si>
  <si>
    <t>putative START-like domain, Bet v I type allergen [Rosa chinensis]</t>
  </si>
  <si>
    <t>6474</t>
  </si>
  <si>
    <t>7543</t>
  </si>
  <si>
    <t>AT5G63620.1</t>
  </si>
  <si>
    <t>putative succinate-semialdehyde dehydrogenase (acetylating) [Rosa chinensis]</t>
  </si>
  <si>
    <t>7038</t>
  </si>
  <si>
    <t>AT5G20280.1</t>
  </si>
  <si>
    <t>putative sucrose-phosphate synthase [Rosa chinensis]</t>
  </si>
  <si>
    <t>6573</t>
  </si>
  <si>
    <t>AT5G42420.1</t>
  </si>
  <si>
    <t>putative sugar phosphate transporter domain-containing protein [Rosa chinensis]</t>
  </si>
  <si>
    <t>6716</t>
  </si>
  <si>
    <t>AT3G24350.1</t>
  </si>
  <si>
    <t>putative syntaxin-5, Sly1p-binding domain-containing protein [Rosa chinensis]</t>
  </si>
  <si>
    <t>6692</t>
  </si>
  <si>
    <t>AT4G29160.3</t>
  </si>
  <si>
    <t>putative transcription factor bZIP family [Rosa chinensis]</t>
  </si>
  <si>
    <t>9259</t>
  </si>
  <si>
    <t>AT2G42680.1</t>
  </si>
  <si>
    <t>putative transcription factor Lambda-DB family [Rosa chinensis]</t>
  </si>
  <si>
    <t>3459</t>
  </si>
  <si>
    <t>AT3G50590.1</t>
  </si>
  <si>
    <t>putative transcription factor WD40-like family [Rosa chinensis]</t>
  </si>
  <si>
    <t>4910</t>
  </si>
  <si>
    <t>AT1G62020.1</t>
  </si>
  <si>
    <t>361</t>
  </si>
  <si>
    <t>AT3G42170.1</t>
  </si>
  <si>
    <t>putative transcription factor/ chromatin remodeling BED-type(Zn) family [Rosa chinensis]</t>
  </si>
  <si>
    <t>1581</t>
  </si>
  <si>
    <t>AT5G12110.1</t>
  </si>
  <si>
    <t>putative translation elongation factor EF1B/ribosomal protein S6 [Rosa chinensis]</t>
  </si>
  <si>
    <t>3546</t>
  </si>
  <si>
    <t>AT5G25757.1</t>
  </si>
  <si>
    <t>putative translation initiation factor 3 complex subunit L [Rosa chinensis]</t>
  </si>
  <si>
    <t>6765</t>
  </si>
  <si>
    <t>AT5G11040.1</t>
  </si>
  <si>
    <t>putative TRAPP II complex, Trs120 protein [Rosa chinensis]</t>
  </si>
  <si>
    <t>8041</t>
  </si>
  <si>
    <t>AT1G71950.1</t>
  </si>
  <si>
    <t>putative tripeptidyl-peptidase II [Rosa chinensis]</t>
  </si>
  <si>
    <t>2392</t>
  </si>
  <si>
    <t>AT4G20850.1</t>
  </si>
  <si>
    <t>2145</t>
  </si>
  <si>
    <t>AT1G77550.1</t>
  </si>
  <si>
    <t>putative tubulin-tyrosine ligase/Tubulin polyglutamylase, leucine-rich repeat domain, L [Rosa chinensis]</t>
  </si>
  <si>
    <t>5799</t>
  </si>
  <si>
    <t>AT5G06460.1</t>
  </si>
  <si>
    <t>putative ubiquitin/SUMO-activating enzyme E1, ubiquitin-activating enzyme E1 [Rosa chinensis]</t>
  </si>
  <si>
    <t>9140</t>
  </si>
  <si>
    <t>AT3G11910.2</t>
  </si>
  <si>
    <t>putative ubiquitinyl hydrolase 1 [Rosa chinensis]</t>
  </si>
  <si>
    <t>1389</t>
  </si>
  <si>
    <t>AT4G11740.1</t>
  </si>
  <si>
    <t>putative UBX domain-containing protein 2/7 [Rosa chinensis]</t>
  </si>
  <si>
    <t>9702</t>
  </si>
  <si>
    <t>AT3G53990.1</t>
  </si>
  <si>
    <t>putative universal stress protein A [Rosa chinensis]</t>
  </si>
  <si>
    <t>8717</t>
  </si>
  <si>
    <t>AT3G02540.3</t>
  </si>
  <si>
    <t>putative UV excision repair protein Rad23 [Rosa chinensis]</t>
  </si>
  <si>
    <t>4804</t>
  </si>
  <si>
    <t>AT1G14610.1</t>
  </si>
  <si>
    <t>putative valine--tRNA ligase [Rosa chinensis]</t>
  </si>
  <si>
    <t>5011</t>
  </si>
  <si>
    <t>AT1G15690.1</t>
  </si>
  <si>
    <t>Pyrophosphate-energized vacuolar membrane proton pump [Capsicum baccatum]</t>
  </si>
  <si>
    <t>4884</t>
  </si>
  <si>
    <t>AT1G76550.1</t>
  </si>
  <si>
    <t>pyrophosphate--fructose 6-phosphate 1-phosphotransferase subunit alpha isoform X1 [Carica papaya]</t>
  </si>
  <si>
    <t>4718</t>
  </si>
  <si>
    <t>AT1G20950.1</t>
  </si>
  <si>
    <t>pyrophosphate--fructose 6-phosphate 1-phosphotransferase subunit alpha-like [Cynara cardunculus var. scolymus]</t>
  </si>
  <si>
    <t>9632</t>
  </si>
  <si>
    <t>AT5G54960.1</t>
  </si>
  <si>
    <t>pyruvate decarboxylase 2 [Rosa rugosa]</t>
  </si>
  <si>
    <t>256</t>
  </si>
  <si>
    <t>AT3G52990.1</t>
  </si>
  <si>
    <t>pyruvate kinase 1, cytosolic-like isoform X1 [Rosa chinensis]</t>
  </si>
  <si>
    <t>8307</t>
  </si>
  <si>
    <t>AT5G60980.1</t>
  </si>
  <si>
    <t>ras GTPase-activating protein-binding protein 1 [Rosa chinensis]</t>
  </si>
  <si>
    <t>9542</t>
  </si>
  <si>
    <t>AT3G25150.1</t>
  </si>
  <si>
    <t>2285</t>
  </si>
  <si>
    <t>AT5G60860.1</t>
  </si>
  <si>
    <t>ras-related protein RABA1f-like [Momordica charantia]</t>
  </si>
  <si>
    <t>7945</t>
  </si>
  <si>
    <t>AT3G20390.1</t>
  </si>
  <si>
    <t>reactive Intermediate Deaminase A, chloroplastic [Momordica charantia]</t>
  </si>
  <si>
    <t>9463</t>
  </si>
  <si>
    <t>AT1G77120.1</t>
  </si>
  <si>
    <t>RecName: Full=Alcohol dehydrogenase</t>
  </si>
  <si>
    <t>5852</t>
  </si>
  <si>
    <t>AT3G43810.1</t>
  </si>
  <si>
    <t>RecName: Full=Calmodulin; Short=CaM</t>
  </si>
  <si>
    <t>2167</t>
  </si>
  <si>
    <t>AT5G13930.1</t>
  </si>
  <si>
    <t>RecName: Full=Chalcone synthase 2; AltName: Full=Naringenin-chalcone synthase 2</t>
  </si>
  <si>
    <t>9995</t>
  </si>
  <si>
    <t>AT4G15480.1</t>
  </si>
  <si>
    <t>RecName: Full=Cinnamate beta-D-glucosyltransferase; AltName: Full=UDP-glucose:cinnamate glucosyltransferase; Short=FaGT2</t>
  </si>
  <si>
    <t>1820</t>
  </si>
  <si>
    <t>AT4G24190.1</t>
  </si>
  <si>
    <t>RecName: Full=Endoplasmin homolog; AltName: Full=Glucose-regulated protein 94 homolog; Short=GRP-94 homolog; Flags: Precursor</t>
  </si>
  <si>
    <t>1534</t>
  </si>
  <si>
    <t>ATMG00665.1</t>
  </si>
  <si>
    <t>RecName: Full=NADH-ubiquinone oxidoreductase chain 5; AltName: Full=NADH dehydrogenase subunit 5</t>
  </si>
  <si>
    <t>4290</t>
  </si>
  <si>
    <t>AT4G37990.1</t>
  </si>
  <si>
    <t>RecName: Full=Probable mannitol dehydrogenase; AltName: Full=NAD-dependent mannitol dehydrogenase</t>
  </si>
  <si>
    <t>5442</t>
  </si>
  <si>
    <t>AT2G47470.1</t>
  </si>
  <si>
    <t>RecName: Full=Protein disulfide isomerase-like 2-2; Short=OsPDIL2-2; AltName: Full=Protein disulfide isomerase-like 4-2; Short=OsPDIL4-2; Flags: Precursor</t>
  </si>
  <si>
    <t>1910</t>
  </si>
  <si>
    <t>AT3G17390.1</t>
  </si>
  <si>
    <t>RecName: Full=S-adenosylmethionine synthase 2; Short=AdoMet synthase 2; AltName: Full=Methionine adenosyltransferase 2; Short=MAT 2</t>
  </si>
  <si>
    <t>8362</t>
  </si>
  <si>
    <t>AT3G16640.1</t>
  </si>
  <si>
    <t>RecName: Full=Translationally-controlled tumor protein homolog; Short=TCTP</t>
  </si>
  <si>
    <t>3587</t>
  </si>
  <si>
    <t>AT2G37190.1</t>
  </si>
  <si>
    <t>Ribosomal protein L11 [Macleaya cordata]</t>
  </si>
  <si>
    <t>5607</t>
  </si>
  <si>
    <t>AT3G49910.1</t>
  </si>
  <si>
    <t>Ribosomal protein L26/L24P, eukaryotic/archaeal [Corchorus capsularis]</t>
  </si>
  <si>
    <t>4659</t>
  </si>
  <si>
    <t>ATCG00490.1</t>
  </si>
  <si>
    <t>ribulose 1,5-bisphosphate carboxylase/oxygenase large subunit (chloroplast) [Conyza bonariensis]</t>
  </si>
  <si>
    <t>4683</t>
  </si>
  <si>
    <t>AT4G01850.2</t>
  </si>
  <si>
    <t>S-adenosylmethionine synthase 1 [Arachis hypogaea]</t>
  </si>
  <si>
    <t>9318</t>
  </si>
  <si>
    <t>AT2G17980.1</t>
  </si>
  <si>
    <t>SEC1 family transport protein SLY1-like [Hevea brasiliensis]</t>
  </si>
  <si>
    <t>6076</t>
  </si>
  <si>
    <t>AT3G61860.1</t>
  </si>
  <si>
    <t>serine/arginine-rich splicing factor RS31-like isoform X1 [Cucurbita pepo subsp. pepo]</t>
  </si>
  <si>
    <t>753</t>
  </si>
  <si>
    <t>AT3G25800.1</t>
  </si>
  <si>
    <t>serine/threonine-protein phosphatase 2A 65 kDa regulatory subunit A beta isoform [Rosa chinensis]</t>
  </si>
  <si>
    <t>6000</t>
  </si>
  <si>
    <t>AT1G01800.1</t>
  </si>
  <si>
    <t>short-chain dehydrogenase/reductase 2b-like [Rosa chinensis]</t>
  </si>
  <si>
    <t>6956</t>
  </si>
  <si>
    <t>AT5G42190.1</t>
  </si>
  <si>
    <t>SKP1-like protein 1B [Capsella rubella]</t>
  </si>
  <si>
    <t>905</t>
  </si>
  <si>
    <t>AT4G30330.1</t>
  </si>
  <si>
    <t>small nuclear ribonucleoprotein E-like [Ziziphus jujuba]</t>
  </si>
  <si>
    <t>7930</t>
  </si>
  <si>
    <t>AT3G62840.2</t>
  </si>
  <si>
    <t>small nuclear ribonucleoprotein Sm D2-like [Physcomitrella patens]</t>
  </si>
  <si>
    <t>6681</t>
  </si>
  <si>
    <t>AT5G55160.1</t>
  </si>
  <si>
    <t>small ubiquitin-related modifier 1 [Rosa chinensis]</t>
  </si>
  <si>
    <t>266</t>
  </si>
  <si>
    <t>AT5G07350.1</t>
  </si>
  <si>
    <t>SNase domain-containing protein/TUDOR domain-containing protein [Cephalotus follicularis]</t>
  </si>
  <si>
    <t>1221</t>
  </si>
  <si>
    <t>AT1G75950.1</t>
  </si>
  <si>
    <t>S-phase kinase-associated protein [Parasponia andersonii]</t>
  </si>
  <si>
    <t>9462</t>
  </si>
  <si>
    <t>AT3G55200.1</t>
  </si>
  <si>
    <t>spliceosome-associated protein 130 A [Arachis duranensis]</t>
  </si>
  <si>
    <t>3674</t>
  </si>
  <si>
    <t>AT3G07810.1</t>
  </si>
  <si>
    <t>Splicing factor-like protein [Trema orientale]</t>
  </si>
  <si>
    <t>8742</t>
  </si>
  <si>
    <t>AT4G34640.1</t>
  </si>
  <si>
    <t>squalene synthase-like isoform X1 [Rosa chinensis]</t>
  </si>
  <si>
    <t>801</t>
  </si>
  <si>
    <t>AT3G07020.1</t>
  </si>
  <si>
    <t>sterol 3-beta-glucosyltransferase UGT80A2 [Prunus yedoensis var. nudiflora]</t>
  </si>
  <si>
    <t>274</t>
  </si>
  <si>
    <t>AT1G09020.1</t>
  </si>
  <si>
    <t>sucrose nonfermenting 4-like protein isoform X1 [Rosa chinensis]</t>
  </si>
  <si>
    <t>8604</t>
  </si>
  <si>
    <t>AT4G27130.1</t>
  </si>
  <si>
    <t>SUI1 domain-containing protein [Cephalotus follicularis]</t>
  </si>
  <si>
    <t>1354</t>
  </si>
  <si>
    <t>AT3G10920.1</t>
  </si>
  <si>
    <t>Superoxide dismutase [Mn] 3.1, mitochondrial [Zea mays]</t>
  </si>
  <si>
    <t>9900</t>
  </si>
  <si>
    <t>AT5G46860.1</t>
  </si>
  <si>
    <t>syntaxin-22-like [Quercus suber]</t>
  </si>
  <si>
    <t>2253</t>
  </si>
  <si>
    <t>AT3G11830.1</t>
  </si>
  <si>
    <t>T-complex protein 1 subunit eta [Lactuca sativa]</t>
  </si>
  <si>
    <t>125</t>
  </si>
  <si>
    <t>AT3G45600.1</t>
  </si>
  <si>
    <t>Tetraspannin domain-containing protein [Cephalotus follicularis]</t>
  </si>
  <si>
    <t>722</t>
  </si>
  <si>
    <t>AT1G77700.1</t>
  </si>
  <si>
    <t>Thaumatin domain-containing protein/Ufm1 domain-containing protein [Cephalotus follicularis]</t>
  </si>
  <si>
    <t>3985</t>
  </si>
  <si>
    <t>AT3G25580.1</t>
  </si>
  <si>
    <t>thioredoxin domain-containing protein 9 homolog [Rosa chinensis]</t>
  </si>
  <si>
    <t>8634</t>
  </si>
  <si>
    <t>AT5G08290.1</t>
  </si>
  <si>
    <t>thioredoxin-like protein YLS8 [Rosa chinensis]</t>
  </si>
  <si>
    <t>6458</t>
  </si>
  <si>
    <t>AT5G59950.1</t>
  </si>
  <si>
    <t>THO complex subunit 4A [Rosa chinensis]</t>
  </si>
  <si>
    <t>1696</t>
  </si>
  <si>
    <t>AT5G26830.1</t>
  </si>
  <si>
    <t>threonine--tRNA ligase, mitochondrial 1 [Jatropha curcas]</t>
  </si>
  <si>
    <t>2453</t>
  </si>
  <si>
    <t>AT4G34270.1</t>
  </si>
  <si>
    <t>TIP41-like protein [Rosa chinensis]</t>
  </si>
  <si>
    <t>2517</t>
  </si>
  <si>
    <t>AT1G80490.2</t>
  </si>
  <si>
    <t>topless-related protein 1 [Herrania umbratica]</t>
  </si>
  <si>
    <t>8765</t>
  </si>
  <si>
    <t>AT3G15880.2</t>
  </si>
  <si>
    <t>topless-related protein 4 [Rosa chinensis]</t>
  </si>
  <si>
    <t>7650</t>
  </si>
  <si>
    <t>AT3G17880.1</t>
  </si>
  <si>
    <t>TPR repeat-containing thioredoxin TDX [Quercus suber]</t>
  </si>
  <si>
    <t>6804</t>
  </si>
  <si>
    <t>AT1G43700.1</t>
  </si>
  <si>
    <t>transcription factor VIP1 [Prunus persica]</t>
  </si>
  <si>
    <t>2495</t>
  </si>
  <si>
    <t>AT1G10950.1</t>
  </si>
  <si>
    <t>transmembrane 9 superfamily member 1-like [Olea europaea var. sylvestris]</t>
  </si>
  <si>
    <t>420</t>
  </si>
  <si>
    <t>AT5G10840.1</t>
  </si>
  <si>
    <t>transmembrane 9 superfamily member 8 [Prunus avium]</t>
  </si>
  <si>
    <t>2686</t>
  </si>
  <si>
    <t>AT1G78570.1</t>
  </si>
  <si>
    <t>trifunctional UDP-glucose 4,6-dehydratase/UDP-4-keto-6-deoxy-D-glucose 3,5-epimerase/UDP-4-keto-L-rhamnose-reductase RHM1 [Morus notabilis]</t>
  </si>
  <si>
    <t>5220</t>
  </si>
  <si>
    <t>AT1G09760.1</t>
  </si>
  <si>
    <t>U2 small nuclear ribonucleoprotein A' isoform X1 [Rosa chinensis]</t>
  </si>
  <si>
    <t>7910</t>
  </si>
  <si>
    <t>AT4G17510.1</t>
  </si>
  <si>
    <t>ubiquitin carboxyl-terminal hydrolase 3 [Rosa chinensis]</t>
  </si>
  <si>
    <t>6933</t>
  </si>
  <si>
    <t>AT1G51710.1</t>
  </si>
  <si>
    <t>ubiquitin carboxyl-terminal hydrolase 6-like [Durio zibethinus]</t>
  </si>
  <si>
    <t>99</t>
  </si>
  <si>
    <t>AT3G02540.1</t>
  </si>
  <si>
    <t>ubiquitin receptor RAD23d-like isoform X1 [Rosa chinensis]</t>
  </si>
  <si>
    <t>8414</t>
  </si>
  <si>
    <t>AT2G30110.1</t>
  </si>
  <si>
    <t>Ubiquitin-activating enzyme E [Trema orientale]</t>
  </si>
  <si>
    <t>3430</t>
  </si>
  <si>
    <t>AT1G63800.1</t>
  </si>
  <si>
    <t>ubiquitin-conjugating enzyme E2 4-like [Prunus avium]</t>
  </si>
  <si>
    <t>8079</t>
  </si>
  <si>
    <t>AT2G36060.1</t>
  </si>
  <si>
    <t>ubiquitin-conjugating enzyme E2 variant 1C [Rosa chinensis]</t>
  </si>
  <si>
    <t>586</t>
  </si>
  <si>
    <t>AT1G78870.2</t>
  </si>
  <si>
    <t>Ubiquitin-fold modifier-conjugating enzyme [Parasponia andersonii]</t>
  </si>
  <si>
    <t>5350</t>
  </si>
  <si>
    <t>AT1G24100.1</t>
  </si>
  <si>
    <t>UDP-glycosyltransferase 74B1-like [Rosa chinensis]</t>
  </si>
  <si>
    <t>6588</t>
  </si>
  <si>
    <t>AT1G73370.1</t>
  </si>
  <si>
    <t>uncharacterized protein A4U43_C08F29130 [Asparagus officinalis]</t>
  </si>
  <si>
    <t>8971</t>
  </si>
  <si>
    <t>AT4G31080.1</t>
  </si>
  <si>
    <t>uncharacterized protein At2g24330-like [Dendrobium catenatum]</t>
  </si>
  <si>
    <t>921</t>
  </si>
  <si>
    <t>AT2G34160.1</t>
  </si>
  <si>
    <t>uncharacterized protein At2g34160-like [Rosa chinensis]</t>
  </si>
  <si>
    <t>7405</t>
  </si>
  <si>
    <t>AT1G50380.1</t>
  </si>
  <si>
    <t>uncharacterized protein LOC100820540 [Glycine max]</t>
  </si>
  <si>
    <t>5189</t>
  </si>
  <si>
    <t>AT5G64130.1</t>
  </si>
  <si>
    <t>uncharacterized protein LOC109722241 isoform X1 [Ananas comosus]</t>
  </si>
  <si>
    <t>915</t>
  </si>
  <si>
    <t>AT4G03240.1</t>
  </si>
  <si>
    <t>uncharacterized protein LOC110667038 isoform X1 [Hevea brasiliensis]</t>
  </si>
  <si>
    <t>2397</t>
  </si>
  <si>
    <t>AT3G19000.1</t>
  </si>
  <si>
    <t>uncharacterized protein LOC112170876 [Rosa chinensis]</t>
  </si>
  <si>
    <t>1935</t>
  </si>
  <si>
    <t>AT4G17140.3</t>
  </si>
  <si>
    <t>uncharacterized protein LOC112176180 [Rosa chinensis]</t>
  </si>
  <si>
    <t>7149</t>
  </si>
  <si>
    <t>AT1G18270.1</t>
  </si>
  <si>
    <t>uncharacterized protein LOC112176267 isoform X1 [Rosa chinensis]</t>
  </si>
  <si>
    <t>6667</t>
  </si>
  <si>
    <t>uncharacterized protein LOC112177709 [Rosa chinensis]</t>
  </si>
  <si>
    <t>9905</t>
  </si>
  <si>
    <t>AT2G44310.1</t>
  </si>
  <si>
    <t>uncharacterized protein LOC112182686 [Rosa chinensis]</t>
  </si>
  <si>
    <t>5882</t>
  </si>
  <si>
    <t>uncharacterized protein LOC112190077 [Rosa chinensis]</t>
  </si>
  <si>
    <t>2799</t>
  </si>
  <si>
    <t>AT5G64250.2</t>
  </si>
  <si>
    <t>uncharacterized protein LOC21394093 [Morus notabilis]</t>
  </si>
  <si>
    <t>9100</t>
  </si>
  <si>
    <t>AT4G35220.1</t>
  </si>
  <si>
    <t>uncharacterized protein LOC7457549 [Populus trichocarpa]</t>
  </si>
  <si>
    <t>9227</t>
  </si>
  <si>
    <t>AT1G65930.1</t>
  </si>
  <si>
    <t>unnamed protein product [Brassica rapa]</t>
  </si>
  <si>
    <t>228</t>
  </si>
  <si>
    <t>AT1G09080.1</t>
  </si>
  <si>
    <t>4626</t>
  </si>
  <si>
    <t>AT2G37270.2</t>
  </si>
  <si>
    <t>1480</t>
  </si>
  <si>
    <t>AT2G33870.1</t>
  </si>
  <si>
    <t>8081</t>
  </si>
  <si>
    <t>AT3G53020.1</t>
  </si>
  <si>
    <t>unnamed protein product, partial [Brassica rapa]</t>
  </si>
  <si>
    <t>7485</t>
  </si>
  <si>
    <t>AT1G50500.1</t>
  </si>
  <si>
    <t>vacuolar protein sorting-associated protein 53 A isoform X1 [Prunus avium]</t>
  </si>
  <si>
    <t>5908</t>
  </si>
  <si>
    <t>AT2G05170.1</t>
  </si>
  <si>
    <t>vacuolar protein-sorting-associated protein 11 homolog isoform X1 [Quercus suber]</t>
  </si>
  <si>
    <t>5158</t>
  </si>
  <si>
    <t>AT1G04760.1</t>
  </si>
  <si>
    <t>vesicle-associated membrane protein 721-like [Rosa chinensis]</t>
  </si>
  <si>
    <t>1598</t>
  </si>
  <si>
    <t>AT2G41740.1</t>
  </si>
  <si>
    <t>villin-3-like [Cucurbita moschata]</t>
  </si>
  <si>
    <t>7102</t>
  </si>
  <si>
    <t>AT3G01390.2</t>
  </si>
  <si>
    <t>V-type proton ATPase subunit G-like [Ziziphus jujuba]</t>
  </si>
  <si>
    <t>7901</t>
  </si>
  <si>
    <t>AT3G42050.1</t>
  </si>
  <si>
    <t>V-type proton ATPase subunit H [Prunus avium]</t>
  </si>
  <si>
    <t>1852</t>
  </si>
  <si>
    <t>AT2G19520.1</t>
  </si>
  <si>
    <t>WD-40 repeat-containing protein MSI4-like [Rosa chinensis]</t>
  </si>
  <si>
    <t>8108</t>
  </si>
  <si>
    <t>AT1G29880.1</t>
  </si>
  <si>
    <t>WHEP-TRS domain-containing protein/tRNA-synt_2b domain-containing protein/HGTP_anticodon domain-containing protein [Cephalotus follicularis]</t>
  </si>
  <si>
    <t>83</t>
  </si>
  <si>
    <t>AT4G34890.1</t>
  </si>
  <si>
    <t>xanthine dehydrogenase 1 [Morus notabilis]</t>
  </si>
  <si>
    <t>3432</t>
  </si>
  <si>
    <t>AT5G62890.3</t>
  </si>
  <si>
    <t>Xanthine/uracil/vitamin C permease [Trema orientale]</t>
  </si>
  <si>
    <t>6121</t>
  </si>
  <si>
    <t>NCBI Accession</t>
  </si>
  <si>
    <t>TAIR accesion</t>
  </si>
  <si>
    <t xml:space="preserve"> % identity</t>
  </si>
  <si>
    <t xml:space="preserve"> alignment length</t>
  </si>
  <si>
    <t xml:space="preserve"> mismatches</t>
  </si>
  <si>
    <t xml:space="preserve"> gap opens</t>
  </si>
  <si>
    <t xml:space="preserve"> q. start</t>
  </si>
  <si>
    <t xml:space="preserve"> q. end</t>
  </si>
  <si>
    <t xml:space="preserve"> s. start</t>
  </si>
  <si>
    <t xml:space="preserve"> s. end</t>
  </si>
  <si>
    <t xml:space="preserve"> evalue</t>
  </si>
  <si>
    <t xml:space="preserve"> bit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3" borderId="1" xfId="0" applyNumberFormat="1" applyFill="1" applyBorder="1" applyAlignment="1">
      <alignment horizontal="center"/>
    </xf>
    <xf numFmtId="0" fontId="0" fillId="4" borderId="0" xfId="0" applyFill="1" applyBorder="1" applyAlignment="1">
      <alignment horizontal="left"/>
    </xf>
    <xf numFmtId="0" fontId="0" fillId="4" borderId="0" xfId="0" applyFill="1" applyBorder="1" applyAlignment="1">
      <alignment horizontal="center"/>
    </xf>
    <xf numFmtId="11" fontId="0" fillId="4" borderId="0" xfId="0" applyNumberFormat="1" applyFill="1" applyBorder="1" applyAlignment="1">
      <alignment horizontal="center"/>
    </xf>
    <xf numFmtId="49" fontId="0" fillId="3" borderId="1" xfId="0" applyNumberFormat="1" applyFill="1" applyBorder="1"/>
    <xf numFmtId="0" fontId="0" fillId="0" borderId="1" xfId="0" applyFill="1" applyBorder="1"/>
    <xf numFmtId="0" fontId="0" fillId="0" borderId="0" xfId="0" applyAlignment="1">
      <alignment horizontal="center"/>
    </xf>
    <xf numFmtId="0" fontId="0" fillId="3" borderId="0" xfId="0" applyFill="1" applyBorder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49" fontId="0" fillId="0" borderId="0" xfId="0" applyNumberFormat="1" applyFill="1"/>
    <xf numFmtId="0" fontId="0" fillId="4" borderId="0" xfId="0" applyFill="1" applyAlignment="1">
      <alignment horizontal="left"/>
    </xf>
    <xf numFmtId="0" fontId="0" fillId="4" borderId="0" xfId="0" applyFill="1" applyAlignment="1">
      <alignment horizontal="center"/>
    </xf>
    <xf numFmtId="49" fontId="0" fillId="0" borderId="0" xfId="0" applyNumberFormat="1"/>
    <xf numFmtId="0" fontId="2" fillId="2" borderId="1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</cellXfs>
  <cellStyles count="1">
    <cellStyle name="Normale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2767"/>
  <sheetViews>
    <sheetView tabSelected="1" topLeftCell="D1" workbookViewId="0">
      <selection activeCell="AU1" sqref="AU1"/>
    </sheetView>
  </sheetViews>
  <sheetFormatPr defaultRowHeight="15" x14ac:dyDescent="0.25"/>
  <cols>
    <col min="1" max="1" width="9.140625" hidden="1" customWidth="1"/>
    <col min="2" max="2" width="1.5703125" style="9" hidden="1" customWidth="1"/>
    <col min="3" max="3" width="1.42578125" hidden="1" customWidth="1"/>
    <col min="4" max="4" width="13.5703125" style="9" customWidth="1"/>
    <col min="5" max="5" width="69" style="17" customWidth="1"/>
    <col min="6" max="6" width="6.140625" customWidth="1"/>
    <col min="7" max="8" width="8.85546875" customWidth="1"/>
    <col min="9" max="9" width="7.140625" customWidth="1"/>
    <col min="10" max="11" width="8.85546875" customWidth="1"/>
    <col min="12" max="13" width="8.85546875" style="9" customWidth="1"/>
    <col min="14" max="14" width="9.140625" customWidth="1"/>
    <col min="15" max="17" width="6" customWidth="1"/>
    <col min="18" max="18" width="8.7109375" style="9" customWidth="1"/>
    <col min="19" max="21" width="9.140625" style="9" customWidth="1"/>
    <col min="22" max="27" width="9.140625" customWidth="1"/>
    <col min="28" max="28" width="11.140625" customWidth="1"/>
    <col min="29" max="29" width="23.5703125" customWidth="1"/>
    <col min="30" max="32" width="9.140625" style="11" customWidth="1"/>
    <col min="33" max="33" width="11.7109375" customWidth="1"/>
    <col min="34" max="60" width="9.140625" customWidth="1"/>
    <col min="61" max="61" width="14" style="16" customWidth="1"/>
    <col min="62" max="63" width="8.42578125" style="15" customWidth="1"/>
    <col min="64" max="69" width="6.42578125" style="15" customWidth="1"/>
    <col min="70" max="70" width="11" style="16" customWidth="1"/>
    <col min="71" max="71" width="6.42578125" style="16" customWidth="1"/>
    <col min="72" max="72" width="21.7109375" customWidth="1"/>
  </cols>
  <sheetData>
    <row r="1" spans="1:71" s="20" customFormat="1" ht="81" customHeight="1" x14ac:dyDescent="0.25">
      <c r="A1" s="18" t="s">
        <v>0</v>
      </c>
      <c r="B1" s="18" t="s">
        <v>1</v>
      </c>
      <c r="C1" s="18" t="s">
        <v>2</v>
      </c>
      <c r="D1" s="18" t="s">
        <v>1668</v>
      </c>
      <c r="E1" s="18" t="s">
        <v>3</v>
      </c>
      <c r="F1" s="18" t="s">
        <v>4</v>
      </c>
      <c r="G1" s="18" t="s">
        <v>5</v>
      </c>
      <c r="H1" s="18" t="s">
        <v>6</v>
      </c>
      <c r="I1" s="18" t="s">
        <v>7</v>
      </c>
      <c r="J1" s="18" t="s">
        <v>8</v>
      </c>
      <c r="K1" s="18" t="s">
        <v>9</v>
      </c>
      <c r="L1" s="18" t="s">
        <v>10</v>
      </c>
      <c r="M1" s="18" t="s">
        <v>11</v>
      </c>
      <c r="N1" s="18" t="s">
        <v>50</v>
      </c>
      <c r="O1" s="18" t="s">
        <v>12</v>
      </c>
      <c r="P1" s="18" t="s">
        <v>13</v>
      </c>
      <c r="Q1" s="18" t="s">
        <v>14</v>
      </c>
      <c r="R1" s="18" t="s">
        <v>15</v>
      </c>
      <c r="S1" s="18" t="s">
        <v>16</v>
      </c>
      <c r="T1" s="18" t="s">
        <v>17</v>
      </c>
      <c r="U1" s="18" t="s">
        <v>18</v>
      </c>
      <c r="V1" s="18" t="s">
        <v>19</v>
      </c>
      <c r="W1" s="18" t="s">
        <v>20</v>
      </c>
      <c r="X1" s="18" t="s">
        <v>21</v>
      </c>
      <c r="Y1" s="18" t="s">
        <v>22</v>
      </c>
      <c r="Z1" s="18" t="s">
        <v>23</v>
      </c>
      <c r="AA1" s="18" t="s">
        <v>24</v>
      </c>
      <c r="AB1" s="18" t="s">
        <v>25</v>
      </c>
      <c r="AC1" s="18" t="s">
        <v>26</v>
      </c>
      <c r="AD1" s="18" t="s">
        <v>27</v>
      </c>
      <c r="AE1" s="18" t="s">
        <v>28</v>
      </c>
      <c r="AF1" s="18" t="s">
        <v>29</v>
      </c>
      <c r="AG1" s="18" t="s">
        <v>30</v>
      </c>
      <c r="AH1" s="18" t="s">
        <v>31</v>
      </c>
      <c r="AI1" s="18" t="s">
        <v>32</v>
      </c>
      <c r="AJ1" s="18" t="s">
        <v>33</v>
      </c>
      <c r="AK1" s="18" t="s">
        <v>34</v>
      </c>
      <c r="AL1" s="18" t="s">
        <v>35</v>
      </c>
      <c r="AM1" s="18" t="s">
        <v>36</v>
      </c>
      <c r="AN1" s="19" t="s">
        <v>37</v>
      </c>
      <c r="AO1" s="19" t="s">
        <v>38</v>
      </c>
      <c r="AP1" s="19" t="s">
        <v>39</v>
      </c>
      <c r="AQ1" s="19" t="s">
        <v>40</v>
      </c>
      <c r="AR1" s="19" t="s">
        <v>41</v>
      </c>
      <c r="AS1" s="19" t="s">
        <v>42</v>
      </c>
      <c r="AT1" s="19" t="s">
        <v>43</v>
      </c>
      <c r="AU1" s="19" t="s">
        <v>44</v>
      </c>
      <c r="AV1" s="19" t="s">
        <v>45</v>
      </c>
      <c r="AW1" s="19" t="s">
        <v>46</v>
      </c>
      <c r="AX1" s="19" t="s">
        <v>47</v>
      </c>
      <c r="AY1" s="19" t="s">
        <v>48</v>
      </c>
      <c r="AZ1" s="19" t="s">
        <v>49</v>
      </c>
      <c r="BA1" s="19" t="s">
        <v>51</v>
      </c>
      <c r="BB1" s="19" t="s">
        <v>52</v>
      </c>
      <c r="BC1" s="19" t="s">
        <v>53</v>
      </c>
      <c r="BD1" s="19" t="s">
        <v>54</v>
      </c>
      <c r="BE1" s="19" t="s">
        <v>55</v>
      </c>
      <c r="BF1" s="19" t="s">
        <v>56</v>
      </c>
      <c r="BG1" s="19" t="s">
        <v>57</v>
      </c>
      <c r="BH1" s="19" t="s">
        <v>58</v>
      </c>
      <c r="BI1" s="21" t="s">
        <v>1669</v>
      </c>
      <c r="BJ1" s="21" t="s">
        <v>1670</v>
      </c>
      <c r="BK1" s="21" t="s">
        <v>1671</v>
      </c>
      <c r="BL1" s="21" t="s">
        <v>1672</v>
      </c>
      <c r="BM1" s="21" t="s">
        <v>1673</v>
      </c>
      <c r="BN1" s="21" t="s">
        <v>1674</v>
      </c>
      <c r="BO1" s="21" t="s">
        <v>1675</v>
      </c>
      <c r="BP1" s="21" t="s">
        <v>1676</v>
      </c>
      <c r="BQ1" s="21" t="s">
        <v>1677</v>
      </c>
      <c r="BR1" s="21" t="s">
        <v>1678</v>
      </c>
      <c r="BS1" s="21" t="s">
        <v>1679</v>
      </c>
    </row>
    <row r="2" spans="1:71" x14ac:dyDescent="0.25">
      <c r="A2" s="1" t="b">
        <v>0</v>
      </c>
      <c r="B2" s="2" t="s">
        <v>59</v>
      </c>
      <c r="C2" s="1" t="s">
        <v>60</v>
      </c>
      <c r="D2" s="3">
        <v>113436</v>
      </c>
      <c r="E2" s="7" t="s">
        <v>1419</v>
      </c>
      <c r="F2" s="1">
        <v>0</v>
      </c>
      <c r="G2" s="1">
        <v>36.335999999999999</v>
      </c>
      <c r="H2" s="1">
        <v>29</v>
      </c>
      <c r="I2" s="1">
        <v>9</v>
      </c>
      <c r="J2" s="1">
        <v>23</v>
      </c>
      <c r="K2" s="1" t="s">
        <v>1420</v>
      </c>
      <c r="L2" s="2">
        <v>5</v>
      </c>
      <c r="M2" s="2">
        <v>5</v>
      </c>
      <c r="N2" s="1">
        <v>436</v>
      </c>
      <c r="O2" s="1">
        <v>380</v>
      </c>
      <c r="P2" s="1">
        <v>41.4</v>
      </c>
      <c r="Q2" s="1">
        <v>7.03</v>
      </c>
      <c r="R2" s="2">
        <v>1</v>
      </c>
      <c r="S2" s="2" t="s">
        <v>59</v>
      </c>
      <c r="T2" s="2" t="s">
        <v>59</v>
      </c>
      <c r="U2" s="2" t="s">
        <v>59</v>
      </c>
      <c r="V2" s="1" t="s">
        <v>59</v>
      </c>
      <c r="W2" s="1" t="s">
        <v>59</v>
      </c>
      <c r="X2" s="1" t="s">
        <v>59</v>
      </c>
      <c r="Y2" s="1" t="s">
        <v>59</v>
      </c>
      <c r="Z2" s="1" t="s">
        <v>59</v>
      </c>
      <c r="AA2" s="1" t="s">
        <v>59</v>
      </c>
      <c r="AB2" s="1" t="s">
        <v>59</v>
      </c>
      <c r="AC2" s="1" t="s">
        <v>64</v>
      </c>
      <c r="AD2" s="8">
        <v>1.5109999999999999</v>
      </c>
      <c r="AE2" s="8">
        <v>1.3089999999999999</v>
      </c>
      <c r="AF2" s="8">
        <v>1.2270000000000001</v>
      </c>
      <c r="AG2" s="1">
        <v>85.6</v>
      </c>
      <c r="AH2" s="1">
        <v>129.4</v>
      </c>
      <c r="AI2" s="1">
        <v>112.1</v>
      </c>
      <c r="AJ2" s="1">
        <v>105</v>
      </c>
      <c r="AK2" s="1">
        <v>80.900000000000006</v>
      </c>
      <c r="AL2" s="1">
        <v>90.4</v>
      </c>
      <c r="AM2" s="1">
        <v>119.6</v>
      </c>
      <c r="AN2" s="1">
        <v>139.19999999999999</v>
      </c>
      <c r="AO2" s="1">
        <v>111.5</v>
      </c>
      <c r="AP2" s="1">
        <v>112.6</v>
      </c>
      <c r="AQ2" s="1">
        <v>107.4</v>
      </c>
      <c r="AR2" s="1">
        <v>102.7</v>
      </c>
      <c r="AS2" s="1">
        <v>306.2</v>
      </c>
      <c r="AT2" s="1">
        <v>336.6</v>
      </c>
      <c r="AU2" s="1">
        <v>351.4</v>
      </c>
      <c r="AV2" s="1">
        <v>401.1</v>
      </c>
      <c r="AW2" s="1">
        <v>344.2</v>
      </c>
      <c r="AX2" s="1">
        <v>336.7</v>
      </c>
      <c r="AY2" s="1">
        <v>431</v>
      </c>
      <c r="AZ2" s="1">
        <v>403.1</v>
      </c>
      <c r="BA2" s="1">
        <v>414.1</v>
      </c>
      <c r="BB2" s="1">
        <v>434.7</v>
      </c>
      <c r="BC2" s="1">
        <v>611.9</v>
      </c>
      <c r="BD2" s="1">
        <v>669.9</v>
      </c>
      <c r="BE2" s="1">
        <v>570.79999999999995</v>
      </c>
      <c r="BF2" s="1">
        <v>541.9</v>
      </c>
      <c r="BG2" s="1">
        <v>549.70000000000005</v>
      </c>
      <c r="BH2" s="1">
        <v>494.1</v>
      </c>
      <c r="BI2" s="5" t="s">
        <v>1418</v>
      </c>
      <c r="BJ2" s="4">
        <v>81.915000000000006</v>
      </c>
      <c r="BK2" s="4">
        <v>376</v>
      </c>
      <c r="BL2" s="4">
        <v>68</v>
      </c>
      <c r="BM2" s="4">
        <v>0</v>
      </c>
      <c r="BN2" s="4">
        <v>3</v>
      </c>
      <c r="BO2" s="4">
        <v>378</v>
      </c>
      <c r="BP2" s="4">
        <v>2</v>
      </c>
      <c r="BQ2" s="4">
        <v>377</v>
      </c>
      <c r="BR2" s="5">
        <v>0</v>
      </c>
      <c r="BS2" s="5">
        <v>659</v>
      </c>
    </row>
    <row r="3" spans="1:71" x14ac:dyDescent="0.25">
      <c r="A3" s="10" t="b">
        <v>0</v>
      </c>
      <c r="B3" s="2" t="s">
        <v>59</v>
      </c>
      <c r="C3" s="1" t="s">
        <v>60</v>
      </c>
      <c r="D3" s="3">
        <v>116381</v>
      </c>
      <c r="E3" s="7" t="s">
        <v>1425</v>
      </c>
      <c r="F3" s="1">
        <v>0</v>
      </c>
      <c r="G3" s="1">
        <v>16.789000000000001</v>
      </c>
      <c r="H3" s="1">
        <v>10</v>
      </c>
      <c r="I3" s="1">
        <v>3</v>
      </c>
      <c r="J3" s="1">
        <v>16</v>
      </c>
      <c r="K3" s="1" t="s">
        <v>1426</v>
      </c>
      <c r="L3" s="2">
        <v>1</v>
      </c>
      <c r="M3" s="2">
        <v>0</v>
      </c>
      <c r="N3" s="1">
        <v>249</v>
      </c>
      <c r="O3" s="1">
        <v>388</v>
      </c>
      <c r="P3" s="1">
        <v>42.5</v>
      </c>
      <c r="Q3" s="1">
        <v>6.87</v>
      </c>
      <c r="R3" s="2">
        <v>0</v>
      </c>
      <c r="S3" s="2" t="s">
        <v>59</v>
      </c>
      <c r="T3" s="2" t="s">
        <v>71</v>
      </c>
      <c r="U3" s="2" t="s">
        <v>59</v>
      </c>
      <c r="V3" s="1" t="s">
        <v>71</v>
      </c>
      <c r="W3" s="1" t="s">
        <v>59</v>
      </c>
      <c r="X3" s="1" t="s">
        <v>71</v>
      </c>
      <c r="Y3" s="1" t="s">
        <v>59</v>
      </c>
      <c r="Z3" s="1" t="s">
        <v>71</v>
      </c>
      <c r="AA3" s="1" t="s">
        <v>59</v>
      </c>
      <c r="AB3" s="1" t="s">
        <v>71</v>
      </c>
      <c r="AC3" s="1" t="s">
        <v>64</v>
      </c>
      <c r="AD3" s="8">
        <v>1.5069999999999999</v>
      </c>
      <c r="AE3" s="8">
        <v>1.204</v>
      </c>
      <c r="AF3" s="8">
        <v>1.5329999999999999</v>
      </c>
      <c r="AG3" s="1">
        <v>71.8</v>
      </c>
      <c r="AH3" s="1">
        <v>108.2</v>
      </c>
      <c r="AI3" s="1">
        <v>86.4</v>
      </c>
      <c r="AJ3" s="1">
        <v>110</v>
      </c>
      <c r="AK3" s="1">
        <v>71.8</v>
      </c>
      <c r="AL3" s="1" t="s">
        <v>64</v>
      </c>
      <c r="AM3" s="1">
        <v>108.2</v>
      </c>
      <c r="AN3" s="1" t="s">
        <v>64</v>
      </c>
      <c r="AO3" s="1">
        <v>86.4</v>
      </c>
      <c r="AP3" s="1" t="s">
        <v>64</v>
      </c>
      <c r="AQ3" s="1">
        <v>110</v>
      </c>
      <c r="AR3" s="1" t="s">
        <v>64</v>
      </c>
      <c r="AS3" s="1">
        <v>8.4</v>
      </c>
      <c r="AT3" s="1" t="s">
        <v>64</v>
      </c>
      <c r="AU3" s="1">
        <v>9.9</v>
      </c>
      <c r="AV3" s="1" t="s">
        <v>64</v>
      </c>
      <c r="AW3" s="1">
        <v>8.3000000000000007</v>
      </c>
      <c r="AX3" s="1" t="s">
        <v>64</v>
      </c>
      <c r="AY3" s="1">
        <v>13.7</v>
      </c>
      <c r="AZ3" s="1" t="s">
        <v>64</v>
      </c>
      <c r="BA3" s="10">
        <v>11.4</v>
      </c>
      <c r="BB3" s="10" t="s">
        <v>64</v>
      </c>
      <c r="BC3" s="10">
        <v>17.2</v>
      </c>
      <c r="BD3" s="10" t="s">
        <v>64</v>
      </c>
      <c r="BE3" s="10">
        <v>13.7</v>
      </c>
      <c r="BF3" s="10" t="s">
        <v>64</v>
      </c>
      <c r="BG3" s="10">
        <v>17.5</v>
      </c>
      <c r="BH3" s="10" t="s">
        <v>64</v>
      </c>
      <c r="BI3" s="5" t="s">
        <v>1424</v>
      </c>
      <c r="BJ3" s="4">
        <v>83.42</v>
      </c>
      <c r="BK3" s="4">
        <v>386</v>
      </c>
      <c r="BL3" s="4">
        <v>62</v>
      </c>
      <c r="BM3" s="4">
        <v>1</v>
      </c>
      <c r="BN3" s="4">
        <v>3</v>
      </c>
      <c r="BO3" s="4">
        <v>386</v>
      </c>
      <c r="BP3" s="4">
        <v>8</v>
      </c>
      <c r="BQ3" s="4">
        <v>393</v>
      </c>
      <c r="BR3" s="5">
        <v>0</v>
      </c>
      <c r="BS3" s="5">
        <v>674</v>
      </c>
    </row>
    <row r="4" spans="1:71" x14ac:dyDescent="0.25">
      <c r="A4" s="10" t="b">
        <v>0</v>
      </c>
      <c r="B4" s="2" t="s">
        <v>59</v>
      </c>
      <c r="C4" s="1" t="s">
        <v>60</v>
      </c>
      <c r="D4" s="3">
        <v>128791</v>
      </c>
      <c r="E4" s="7" t="s">
        <v>1434</v>
      </c>
      <c r="F4" s="1">
        <v>0</v>
      </c>
      <c r="G4" s="1">
        <v>6.6639999999999997</v>
      </c>
      <c r="H4" s="1">
        <v>4</v>
      </c>
      <c r="I4" s="1">
        <v>2</v>
      </c>
      <c r="J4" s="1">
        <v>2</v>
      </c>
      <c r="K4" s="1" t="s">
        <v>1435</v>
      </c>
      <c r="L4" s="2">
        <v>2</v>
      </c>
      <c r="M4" s="2">
        <v>0</v>
      </c>
      <c r="N4" s="1">
        <v>77</v>
      </c>
      <c r="O4" s="1">
        <v>670</v>
      </c>
      <c r="P4" s="1">
        <v>74.5</v>
      </c>
      <c r="Q4" s="1">
        <v>7.37</v>
      </c>
      <c r="R4" s="2">
        <v>0</v>
      </c>
      <c r="S4" s="2" t="s">
        <v>59</v>
      </c>
      <c r="T4" s="2" t="s">
        <v>71</v>
      </c>
      <c r="U4" s="2" t="s">
        <v>59</v>
      </c>
      <c r="V4" s="1" t="s">
        <v>71</v>
      </c>
      <c r="W4" s="1" t="s">
        <v>59</v>
      </c>
      <c r="X4" s="1" t="s">
        <v>71</v>
      </c>
      <c r="Y4" s="1" t="s">
        <v>59</v>
      </c>
      <c r="Z4" s="1" t="s">
        <v>71</v>
      </c>
      <c r="AA4" s="1" t="s">
        <v>59</v>
      </c>
      <c r="AB4" s="1" t="s">
        <v>71</v>
      </c>
      <c r="AC4" s="1" t="s">
        <v>64</v>
      </c>
      <c r="AD4" s="8">
        <v>1.974</v>
      </c>
      <c r="AE4" s="8">
        <v>1.621</v>
      </c>
      <c r="AF4" s="8">
        <v>1.55</v>
      </c>
      <c r="AG4" s="1">
        <v>70.7</v>
      </c>
      <c r="AH4" s="1">
        <v>139.5</v>
      </c>
      <c r="AI4" s="1">
        <v>114.6</v>
      </c>
      <c r="AJ4" s="1">
        <v>109.6</v>
      </c>
      <c r="AK4" s="1">
        <v>70.7</v>
      </c>
      <c r="AL4" s="1" t="s">
        <v>64</v>
      </c>
      <c r="AM4" s="1">
        <v>139.5</v>
      </c>
      <c r="AN4" s="1" t="s">
        <v>64</v>
      </c>
      <c r="AO4" s="1">
        <v>114.6</v>
      </c>
      <c r="AP4" s="1" t="s">
        <v>64</v>
      </c>
      <c r="AQ4" s="1">
        <v>109.6</v>
      </c>
      <c r="AR4" s="1" t="s">
        <v>64</v>
      </c>
      <c r="AS4" s="1">
        <v>99.9</v>
      </c>
      <c r="AT4" s="1" t="s">
        <v>64</v>
      </c>
      <c r="AU4" s="1">
        <v>153.19999999999999</v>
      </c>
      <c r="AV4" s="1" t="s">
        <v>64</v>
      </c>
      <c r="AW4" s="1">
        <v>132.1</v>
      </c>
      <c r="AX4" s="1" t="s">
        <v>64</v>
      </c>
      <c r="AY4" s="1">
        <v>164.3</v>
      </c>
      <c r="AZ4" s="1" t="s">
        <v>64</v>
      </c>
      <c r="BA4" s="10">
        <v>135.19999999999999</v>
      </c>
      <c r="BB4" s="10" t="s">
        <v>64</v>
      </c>
      <c r="BC4" s="10">
        <v>266.8</v>
      </c>
      <c r="BD4" s="10" t="s">
        <v>64</v>
      </c>
      <c r="BE4" s="10">
        <v>219</v>
      </c>
      <c r="BF4" s="10" t="s">
        <v>64</v>
      </c>
      <c r="BG4" s="10">
        <v>209.5</v>
      </c>
      <c r="BH4" s="10" t="s">
        <v>64</v>
      </c>
      <c r="BI4" s="5" t="s">
        <v>1433</v>
      </c>
      <c r="BJ4" s="4">
        <v>94.468999999999994</v>
      </c>
      <c r="BK4" s="4">
        <v>669</v>
      </c>
      <c r="BL4" s="4">
        <v>37</v>
      </c>
      <c r="BM4" s="4">
        <v>0</v>
      </c>
      <c r="BN4" s="4">
        <v>1</v>
      </c>
      <c r="BO4" s="4">
        <v>669</v>
      </c>
      <c r="BP4" s="4">
        <v>1</v>
      </c>
      <c r="BQ4" s="4">
        <v>669</v>
      </c>
      <c r="BR4" s="5">
        <v>0</v>
      </c>
      <c r="BS4" s="5">
        <v>1246</v>
      </c>
    </row>
    <row r="5" spans="1:71" x14ac:dyDescent="0.25">
      <c r="A5" s="10" t="b">
        <v>0</v>
      </c>
      <c r="B5" s="2" t="s">
        <v>59</v>
      </c>
      <c r="C5" s="1" t="s">
        <v>60</v>
      </c>
      <c r="D5" s="3">
        <v>462013</v>
      </c>
      <c r="E5" s="7" t="s">
        <v>1431</v>
      </c>
      <c r="F5" s="1">
        <v>0</v>
      </c>
      <c r="G5" s="1">
        <v>34.143999999999998</v>
      </c>
      <c r="H5" s="1">
        <v>13</v>
      </c>
      <c r="I5" s="1">
        <v>9</v>
      </c>
      <c r="J5" s="1">
        <v>37</v>
      </c>
      <c r="K5" s="1" t="s">
        <v>1432</v>
      </c>
      <c r="L5" s="2">
        <v>1</v>
      </c>
      <c r="M5" s="2">
        <v>1</v>
      </c>
      <c r="N5" s="1">
        <v>837</v>
      </c>
      <c r="O5" s="1">
        <v>817</v>
      </c>
      <c r="P5" s="1">
        <v>93.4</v>
      </c>
      <c r="Q5" s="1">
        <v>4.97</v>
      </c>
      <c r="R5" s="2">
        <v>0</v>
      </c>
      <c r="S5" s="2" t="s">
        <v>71</v>
      </c>
      <c r="T5" s="2" t="s">
        <v>59</v>
      </c>
      <c r="U5" s="2" t="s">
        <v>71</v>
      </c>
      <c r="V5" s="1" t="s">
        <v>59</v>
      </c>
      <c r="W5" s="1" t="s">
        <v>71</v>
      </c>
      <c r="X5" s="1" t="s">
        <v>59</v>
      </c>
      <c r="Y5" s="1" t="s">
        <v>71</v>
      </c>
      <c r="Z5" s="1" t="s">
        <v>59</v>
      </c>
      <c r="AA5" s="1" t="s">
        <v>71</v>
      </c>
      <c r="AB5" s="1" t="s">
        <v>59</v>
      </c>
      <c r="AC5" s="1" t="s">
        <v>64</v>
      </c>
      <c r="AD5" s="8">
        <v>0.64300000000000002</v>
      </c>
      <c r="AE5" s="8">
        <v>0.72799999999999998</v>
      </c>
      <c r="AF5" s="8">
        <v>0.78300000000000003</v>
      </c>
      <c r="AG5" s="1">
        <v>124.3</v>
      </c>
      <c r="AH5" s="1">
        <v>79.900000000000006</v>
      </c>
      <c r="AI5" s="1">
        <v>90.5</v>
      </c>
      <c r="AJ5" s="1">
        <v>97.3</v>
      </c>
      <c r="AK5" s="1">
        <v>126.3</v>
      </c>
      <c r="AL5" s="1">
        <v>122.2</v>
      </c>
      <c r="AM5" s="1">
        <v>76.900000000000006</v>
      </c>
      <c r="AN5" s="1">
        <v>82.8</v>
      </c>
      <c r="AO5" s="1">
        <v>90.5</v>
      </c>
      <c r="AP5" s="1">
        <v>90.4</v>
      </c>
      <c r="AQ5" s="1">
        <v>97</v>
      </c>
      <c r="AR5" s="1">
        <v>97.5</v>
      </c>
      <c r="AS5" s="1">
        <v>416.3</v>
      </c>
      <c r="AT5" s="1">
        <v>315</v>
      </c>
      <c r="AU5" s="1">
        <v>196.8</v>
      </c>
      <c r="AV5" s="1">
        <v>165.1</v>
      </c>
      <c r="AW5" s="1">
        <v>243.3</v>
      </c>
      <c r="AX5" s="1">
        <v>187</v>
      </c>
      <c r="AY5" s="1">
        <v>339.1</v>
      </c>
      <c r="AZ5" s="1">
        <v>264.8</v>
      </c>
      <c r="BA5" s="10">
        <v>562.9</v>
      </c>
      <c r="BB5" s="10">
        <v>406.8</v>
      </c>
      <c r="BC5" s="10">
        <v>342.7</v>
      </c>
      <c r="BD5" s="10">
        <v>275.7</v>
      </c>
      <c r="BE5" s="10">
        <v>403.4</v>
      </c>
      <c r="BF5" s="10">
        <v>301</v>
      </c>
      <c r="BG5" s="10">
        <v>432.5</v>
      </c>
      <c r="BH5" s="10">
        <v>324.60000000000002</v>
      </c>
      <c r="BI5" s="5" t="s">
        <v>1430</v>
      </c>
      <c r="BJ5" s="4">
        <v>82.337999999999994</v>
      </c>
      <c r="BK5" s="4">
        <v>787</v>
      </c>
      <c r="BL5" s="4">
        <v>135</v>
      </c>
      <c r="BM5" s="4">
        <v>2</v>
      </c>
      <c r="BN5" s="4">
        <v>22</v>
      </c>
      <c r="BO5" s="4">
        <v>808</v>
      </c>
      <c r="BP5" s="4">
        <v>22</v>
      </c>
      <c r="BQ5" s="4">
        <v>804</v>
      </c>
      <c r="BR5" s="5">
        <v>0</v>
      </c>
      <c r="BS5" s="5">
        <v>1249</v>
      </c>
    </row>
    <row r="6" spans="1:71" x14ac:dyDescent="0.25">
      <c r="A6" s="10" t="b">
        <v>0</v>
      </c>
      <c r="B6" s="2" t="s">
        <v>59</v>
      </c>
      <c r="C6" s="1" t="s">
        <v>60</v>
      </c>
      <c r="D6" s="3">
        <v>6094439</v>
      </c>
      <c r="E6" s="7" t="s">
        <v>1446</v>
      </c>
      <c r="F6" s="1">
        <v>0</v>
      </c>
      <c r="G6" s="1">
        <v>40.084000000000003</v>
      </c>
      <c r="H6" s="1">
        <v>37</v>
      </c>
      <c r="I6" s="1">
        <v>6</v>
      </c>
      <c r="J6" s="1">
        <v>79</v>
      </c>
      <c r="K6" s="1" t="s">
        <v>1447</v>
      </c>
      <c r="L6" s="2">
        <v>3</v>
      </c>
      <c r="M6" s="2">
        <v>4</v>
      </c>
      <c r="N6" s="1">
        <v>1688</v>
      </c>
      <c r="O6" s="1">
        <v>170</v>
      </c>
      <c r="P6" s="1">
        <v>19</v>
      </c>
      <c r="Q6" s="1">
        <v>4.55</v>
      </c>
      <c r="R6" s="2">
        <v>3</v>
      </c>
      <c r="S6" s="2" t="s">
        <v>59</v>
      </c>
      <c r="T6" s="2" t="s">
        <v>59</v>
      </c>
      <c r="U6" s="2" t="s">
        <v>59</v>
      </c>
      <c r="V6" s="1" t="s">
        <v>59</v>
      </c>
      <c r="W6" s="1" t="s">
        <v>59</v>
      </c>
      <c r="X6" s="1" t="s">
        <v>59</v>
      </c>
      <c r="Y6" s="1" t="s">
        <v>59</v>
      </c>
      <c r="Z6" s="1" t="s">
        <v>59</v>
      </c>
      <c r="AA6" s="1" t="s">
        <v>59</v>
      </c>
      <c r="AB6" s="1" t="s">
        <v>59</v>
      </c>
      <c r="AC6" s="1" t="s">
        <v>64</v>
      </c>
      <c r="AD6" s="8">
        <v>0.51800000000000002</v>
      </c>
      <c r="AE6" s="8">
        <v>0.60399999999999998</v>
      </c>
      <c r="AF6" s="8">
        <v>0.63900000000000001</v>
      </c>
      <c r="AG6" s="1">
        <v>132.4</v>
      </c>
      <c r="AH6" s="1">
        <v>68.5</v>
      </c>
      <c r="AI6" s="1">
        <v>80</v>
      </c>
      <c r="AJ6" s="1">
        <v>84.6</v>
      </c>
      <c r="AK6" s="1">
        <v>130.4</v>
      </c>
      <c r="AL6" s="1">
        <v>134.30000000000001</v>
      </c>
      <c r="AM6" s="1">
        <v>68.400000000000006</v>
      </c>
      <c r="AN6" s="1">
        <v>68.7</v>
      </c>
      <c r="AO6" s="1">
        <v>82.5</v>
      </c>
      <c r="AP6" s="1">
        <v>77.5</v>
      </c>
      <c r="AQ6" s="1">
        <v>84.4</v>
      </c>
      <c r="AR6" s="1">
        <v>84.7</v>
      </c>
      <c r="AS6" s="1">
        <v>1942</v>
      </c>
      <c r="AT6" s="1">
        <v>2612.1</v>
      </c>
      <c r="AU6" s="1">
        <v>791.1</v>
      </c>
      <c r="AV6" s="1">
        <v>1032.7</v>
      </c>
      <c r="AW6" s="1">
        <v>1001.8</v>
      </c>
      <c r="AX6" s="1">
        <v>1209.0999999999999</v>
      </c>
      <c r="AY6" s="1">
        <v>1332.9</v>
      </c>
      <c r="AZ6" s="1">
        <v>1735.7</v>
      </c>
      <c r="BA6" s="10">
        <v>2626.1</v>
      </c>
      <c r="BB6" s="10">
        <v>3373.6</v>
      </c>
      <c r="BC6" s="10">
        <v>1377.6</v>
      </c>
      <c r="BD6" s="10">
        <v>1724.7</v>
      </c>
      <c r="BE6" s="10">
        <v>1661.4</v>
      </c>
      <c r="BF6" s="10">
        <v>1946</v>
      </c>
      <c r="BG6" s="10">
        <v>1700.1</v>
      </c>
      <c r="BH6" s="10">
        <v>2127.6999999999998</v>
      </c>
      <c r="BI6" s="5" t="s">
        <v>1445</v>
      </c>
      <c r="BJ6" s="4">
        <v>75.882000000000005</v>
      </c>
      <c r="BK6" s="4">
        <v>170</v>
      </c>
      <c r="BL6" s="4">
        <v>39</v>
      </c>
      <c r="BM6" s="4">
        <v>1</v>
      </c>
      <c r="BN6" s="4">
        <v>1</v>
      </c>
      <c r="BO6" s="4">
        <v>170</v>
      </c>
      <c r="BP6" s="4">
        <v>1</v>
      </c>
      <c r="BQ6" s="4">
        <v>168</v>
      </c>
      <c r="BR6" s="6">
        <v>1.3799999999999999E-90</v>
      </c>
      <c r="BS6" s="5">
        <v>265</v>
      </c>
    </row>
    <row r="7" spans="1:71" x14ac:dyDescent="0.25">
      <c r="A7" s="10" t="b">
        <v>0</v>
      </c>
      <c r="B7" s="2" t="s">
        <v>59</v>
      </c>
      <c r="C7" s="1" t="s">
        <v>60</v>
      </c>
      <c r="D7" s="3">
        <v>10720093</v>
      </c>
      <c r="E7" s="7" t="s">
        <v>1437</v>
      </c>
      <c r="F7" s="1">
        <v>0</v>
      </c>
      <c r="G7" s="1">
        <v>53.686</v>
      </c>
      <c r="H7" s="1">
        <v>48</v>
      </c>
      <c r="I7" s="1">
        <v>11</v>
      </c>
      <c r="J7" s="1">
        <v>29</v>
      </c>
      <c r="K7" s="1" t="s">
        <v>1438</v>
      </c>
      <c r="L7" s="2">
        <v>4</v>
      </c>
      <c r="M7" s="2">
        <v>7</v>
      </c>
      <c r="N7" s="1">
        <v>590</v>
      </c>
      <c r="O7" s="1">
        <v>359</v>
      </c>
      <c r="P7" s="1">
        <v>39.1</v>
      </c>
      <c r="Q7" s="1">
        <v>6.93</v>
      </c>
      <c r="R7" s="2">
        <v>2</v>
      </c>
      <c r="S7" s="2" t="s">
        <v>59</v>
      </c>
      <c r="T7" s="2" t="s">
        <v>59</v>
      </c>
      <c r="U7" s="2" t="s">
        <v>59</v>
      </c>
      <c r="V7" s="1" t="s">
        <v>59</v>
      </c>
      <c r="W7" s="1" t="s">
        <v>59</v>
      </c>
      <c r="X7" s="1" t="s">
        <v>59</v>
      </c>
      <c r="Y7" s="1" t="s">
        <v>59</v>
      </c>
      <c r="Z7" s="1" t="s">
        <v>59</v>
      </c>
      <c r="AA7" s="1" t="s">
        <v>59</v>
      </c>
      <c r="AB7" s="1" t="s">
        <v>59</v>
      </c>
      <c r="AC7" s="1" t="s">
        <v>64</v>
      </c>
      <c r="AD7" s="8">
        <v>0.71899999999999997</v>
      </c>
      <c r="AE7" s="8">
        <v>0.96599999999999997</v>
      </c>
      <c r="AF7" s="8">
        <v>0.65900000000000003</v>
      </c>
      <c r="AG7" s="1">
        <v>120.3</v>
      </c>
      <c r="AH7" s="1">
        <v>86.5</v>
      </c>
      <c r="AI7" s="1">
        <v>116.2</v>
      </c>
      <c r="AJ7" s="1">
        <v>79.2</v>
      </c>
      <c r="AK7" s="1">
        <v>121</v>
      </c>
      <c r="AL7" s="1">
        <v>119.5</v>
      </c>
      <c r="AM7" s="1">
        <v>86.1</v>
      </c>
      <c r="AN7" s="1">
        <v>86.9</v>
      </c>
      <c r="AO7" s="1">
        <v>119.8</v>
      </c>
      <c r="AP7" s="1">
        <v>112.5</v>
      </c>
      <c r="AQ7" s="1">
        <v>76.5</v>
      </c>
      <c r="AR7" s="1">
        <v>82</v>
      </c>
      <c r="AS7" s="1">
        <v>787.5</v>
      </c>
      <c r="AT7" s="1">
        <v>444.8</v>
      </c>
      <c r="AU7" s="1">
        <v>435.2</v>
      </c>
      <c r="AV7" s="1">
        <v>250.2</v>
      </c>
      <c r="AW7" s="1">
        <v>636.1</v>
      </c>
      <c r="AX7" s="1">
        <v>336</v>
      </c>
      <c r="AY7" s="1">
        <v>528.1</v>
      </c>
      <c r="AZ7" s="1">
        <v>321.39999999999998</v>
      </c>
      <c r="BA7" s="10">
        <v>1065</v>
      </c>
      <c r="BB7" s="10">
        <v>574.5</v>
      </c>
      <c r="BC7" s="10">
        <v>757.8</v>
      </c>
      <c r="BD7" s="10">
        <v>417.8</v>
      </c>
      <c r="BE7" s="10">
        <v>1054.8</v>
      </c>
      <c r="BF7" s="10">
        <v>540.79999999999995</v>
      </c>
      <c r="BG7" s="10">
        <v>673.5</v>
      </c>
      <c r="BH7" s="10">
        <v>394</v>
      </c>
      <c r="BI7" s="5" t="s">
        <v>1436</v>
      </c>
      <c r="BJ7" s="4">
        <v>76.504000000000005</v>
      </c>
      <c r="BK7" s="4">
        <v>349</v>
      </c>
      <c r="BL7" s="4">
        <v>82</v>
      </c>
      <c r="BM7" s="4">
        <v>0</v>
      </c>
      <c r="BN7" s="4">
        <v>8</v>
      </c>
      <c r="BO7" s="4">
        <v>356</v>
      </c>
      <c r="BP7" s="4">
        <v>6</v>
      </c>
      <c r="BQ7" s="4">
        <v>354</v>
      </c>
      <c r="BR7" s="5">
        <v>0</v>
      </c>
      <c r="BS7" s="5">
        <v>514</v>
      </c>
    </row>
    <row r="8" spans="1:71" x14ac:dyDescent="0.25">
      <c r="A8" s="10" t="b">
        <v>0</v>
      </c>
      <c r="B8" s="2" t="s">
        <v>59</v>
      </c>
      <c r="C8" s="1" t="s">
        <v>60</v>
      </c>
      <c r="D8" s="3">
        <v>14718113</v>
      </c>
      <c r="E8" s="7" t="s">
        <v>217</v>
      </c>
      <c r="F8" s="1">
        <v>0</v>
      </c>
      <c r="G8" s="1">
        <v>31.187999999999999</v>
      </c>
      <c r="H8" s="1">
        <v>27</v>
      </c>
      <c r="I8" s="1">
        <v>7</v>
      </c>
      <c r="J8" s="1">
        <v>15</v>
      </c>
      <c r="K8" s="1" t="s">
        <v>218</v>
      </c>
      <c r="L8" s="2">
        <v>1</v>
      </c>
      <c r="M8" s="2">
        <v>0</v>
      </c>
      <c r="N8" s="1">
        <v>225</v>
      </c>
      <c r="O8" s="1">
        <v>373</v>
      </c>
      <c r="P8" s="1">
        <v>40.4</v>
      </c>
      <c r="Q8" s="1">
        <v>5.49</v>
      </c>
      <c r="R8" s="2">
        <v>1</v>
      </c>
      <c r="S8" s="2" t="s">
        <v>59</v>
      </c>
      <c r="T8" s="2" t="s">
        <v>71</v>
      </c>
      <c r="U8" s="2" t="s">
        <v>59</v>
      </c>
      <c r="V8" s="1" t="s">
        <v>71</v>
      </c>
      <c r="W8" s="1" t="s">
        <v>59</v>
      </c>
      <c r="X8" s="1" t="s">
        <v>71</v>
      </c>
      <c r="Y8" s="1" t="s">
        <v>59</v>
      </c>
      <c r="Z8" s="1" t="s">
        <v>71</v>
      </c>
      <c r="AA8" s="1" t="s">
        <v>59</v>
      </c>
      <c r="AB8" s="1" t="s">
        <v>71</v>
      </c>
      <c r="AC8" s="1" t="s">
        <v>64</v>
      </c>
      <c r="AD8" s="8">
        <v>0.53800000000000003</v>
      </c>
      <c r="AE8" s="8">
        <v>0.64400000000000002</v>
      </c>
      <c r="AF8" s="8">
        <v>0.82899999999999996</v>
      </c>
      <c r="AG8" s="1">
        <v>120.9</v>
      </c>
      <c r="AH8" s="1">
        <v>65</v>
      </c>
      <c r="AI8" s="1">
        <v>77.900000000000006</v>
      </c>
      <c r="AJ8" s="1">
        <v>100.3</v>
      </c>
      <c r="AK8" s="1">
        <v>120.9</v>
      </c>
      <c r="AL8" s="1" t="s">
        <v>64</v>
      </c>
      <c r="AM8" s="1">
        <v>65</v>
      </c>
      <c r="AN8" s="1" t="s">
        <v>64</v>
      </c>
      <c r="AO8" s="1">
        <v>77.900000000000006</v>
      </c>
      <c r="AP8" s="1" t="s">
        <v>64</v>
      </c>
      <c r="AQ8" s="1">
        <v>100.3</v>
      </c>
      <c r="AR8" s="1" t="s">
        <v>64</v>
      </c>
      <c r="AS8" s="1">
        <v>15.4</v>
      </c>
      <c r="AT8" s="1" t="s">
        <v>64</v>
      </c>
      <c r="AU8" s="1">
        <v>6.4</v>
      </c>
      <c r="AV8" s="1" t="s">
        <v>64</v>
      </c>
      <c r="AW8" s="1">
        <v>8.1</v>
      </c>
      <c r="AX8" s="1" t="s">
        <v>64</v>
      </c>
      <c r="AY8" s="1">
        <v>13.5</v>
      </c>
      <c r="AZ8" s="1" t="s">
        <v>64</v>
      </c>
      <c r="BA8" s="10">
        <v>20.8</v>
      </c>
      <c r="BB8" s="10" t="s">
        <v>64</v>
      </c>
      <c r="BC8" s="10">
        <v>11.2</v>
      </c>
      <c r="BD8" s="10" t="s">
        <v>64</v>
      </c>
      <c r="BE8" s="10">
        <v>13.4</v>
      </c>
      <c r="BF8" s="10" t="s">
        <v>64</v>
      </c>
      <c r="BG8" s="10">
        <v>17.3</v>
      </c>
      <c r="BH8" s="10" t="s">
        <v>64</v>
      </c>
      <c r="BI8" s="5" t="s">
        <v>216</v>
      </c>
      <c r="BJ8" s="4">
        <v>97.855000000000004</v>
      </c>
      <c r="BK8" s="4">
        <v>373</v>
      </c>
      <c r="BL8" s="4">
        <v>8</v>
      </c>
      <c r="BM8" s="4">
        <v>0</v>
      </c>
      <c r="BN8" s="4">
        <v>1</v>
      </c>
      <c r="BO8" s="4">
        <v>373</v>
      </c>
      <c r="BP8" s="4">
        <v>118</v>
      </c>
      <c r="BQ8" s="4">
        <v>490</v>
      </c>
      <c r="BR8" s="5">
        <v>0</v>
      </c>
      <c r="BS8" s="5">
        <v>739</v>
      </c>
    </row>
    <row r="9" spans="1:71" x14ac:dyDescent="0.25">
      <c r="A9" s="10" t="b">
        <v>0</v>
      </c>
      <c r="B9" s="2" t="s">
        <v>59</v>
      </c>
      <c r="C9" s="1" t="s">
        <v>60</v>
      </c>
      <c r="D9" s="3">
        <v>30687411</v>
      </c>
      <c r="E9" s="7" t="s">
        <v>358</v>
      </c>
      <c r="F9" s="1">
        <v>0</v>
      </c>
      <c r="G9" s="1">
        <v>23.698</v>
      </c>
      <c r="H9" s="1">
        <v>11</v>
      </c>
      <c r="I9" s="1">
        <v>3</v>
      </c>
      <c r="J9" s="1">
        <v>14</v>
      </c>
      <c r="K9" s="1" t="s">
        <v>359</v>
      </c>
      <c r="L9" s="2">
        <v>1</v>
      </c>
      <c r="M9" s="2">
        <v>0</v>
      </c>
      <c r="N9" s="1">
        <v>566</v>
      </c>
      <c r="O9" s="1">
        <v>365</v>
      </c>
      <c r="P9" s="1">
        <v>39.700000000000003</v>
      </c>
      <c r="Q9" s="1">
        <v>7.53</v>
      </c>
      <c r="R9" s="2">
        <v>0</v>
      </c>
      <c r="S9" s="2" t="s">
        <v>59</v>
      </c>
      <c r="T9" s="2" t="s">
        <v>59</v>
      </c>
      <c r="U9" s="2" t="s">
        <v>59</v>
      </c>
      <c r="V9" s="1" t="s">
        <v>59</v>
      </c>
      <c r="W9" s="1" t="s">
        <v>59</v>
      </c>
      <c r="X9" s="1" t="s">
        <v>59</v>
      </c>
      <c r="Y9" s="1" t="s">
        <v>59</v>
      </c>
      <c r="Z9" s="1" t="s">
        <v>59</v>
      </c>
      <c r="AA9" s="1" t="s">
        <v>59</v>
      </c>
      <c r="AB9" s="1" t="s">
        <v>59</v>
      </c>
      <c r="AC9" s="1" t="s">
        <v>64</v>
      </c>
      <c r="AD9" s="8">
        <v>0.56899999999999995</v>
      </c>
      <c r="AE9" s="8">
        <v>0.69499999999999995</v>
      </c>
      <c r="AF9" s="8">
        <v>0.66200000000000003</v>
      </c>
      <c r="AG9" s="1">
        <v>133</v>
      </c>
      <c r="AH9" s="1">
        <v>75.7</v>
      </c>
      <c r="AI9" s="1">
        <v>92.4</v>
      </c>
      <c r="AJ9" s="1">
        <v>88.1</v>
      </c>
      <c r="AK9" s="1">
        <v>132.80000000000001</v>
      </c>
      <c r="AL9" s="1">
        <v>133.1</v>
      </c>
      <c r="AM9" s="1">
        <v>80.5</v>
      </c>
      <c r="AN9" s="1">
        <v>70.8</v>
      </c>
      <c r="AO9" s="1">
        <v>94</v>
      </c>
      <c r="AP9" s="1">
        <v>90.8</v>
      </c>
      <c r="AQ9" s="1">
        <v>87.5</v>
      </c>
      <c r="AR9" s="1">
        <v>88.6</v>
      </c>
      <c r="AS9" s="1">
        <v>492.1</v>
      </c>
      <c r="AT9" s="1">
        <v>406</v>
      </c>
      <c r="AU9" s="1">
        <v>231.8</v>
      </c>
      <c r="AV9" s="1">
        <v>167.1</v>
      </c>
      <c r="AW9" s="1">
        <v>284.2</v>
      </c>
      <c r="AX9" s="1">
        <v>222.2</v>
      </c>
      <c r="AY9" s="1">
        <v>343.7</v>
      </c>
      <c r="AZ9" s="1">
        <v>284.8</v>
      </c>
      <c r="BA9" s="10">
        <v>665.5</v>
      </c>
      <c r="BB9" s="10">
        <v>524.4</v>
      </c>
      <c r="BC9" s="10">
        <v>403.6</v>
      </c>
      <c r="BD9" s="10">
        <v>279</v>
      </c>
      <c r="BE9" s="10">
        <v>471.3</v>
      </c>
      <c r="BF9" s="10">
        <v>357.6</v>
      </c>
      <c r="BG9" s="10">
        <v>438.4</v>
      </c>
      <c r="BH9" s="10">
        <v>349.1</v>
      </c>
      <c r="BI9" s="5" t="s">
        <v>357</v>
      </c>
      <c r="BJ9" s="4">
        <v>100</v>
      </c>
      <c r="BK9" s="4">
        <v>365</v>
      </c>
      <c r="BL9" s="4">
        <v>0</v>
      </c>
      <c r="BM9" s="4">
        <v>0</v>
      </c>
      <c r="BN9" s="4">
        <v>1</v>
      </c>
      <c r="BO9" s="4">
        <v>365</v>
      </c>
      <c r="BP9" s="4">
        <v>99</v>
      </c>
      <c r="BQ9" s="4">
        <v>463</v>
      </c>
      <c r="BR9" s="5">
        <v>0</v>
      </c>
      <c r="BS9" s="5">
        <v>740</v>
      </c>
    </row>
    <row r="10" spans="1:71" x14ac:dyDescent="0.25">
      <c r="A10" s="10" t="b">
        <v>0</v>
      </c>
      <c r="B10" s="2" t="s">
        <v>59</v>
      </c>
      <c r="C10" s="1" t="s">
        <v>60</v>
      </c>
      <c r="D10" s="3">
        <v>75288886</v>
      </c>
      <c r="E10" s="7" t="s">
        <v>1428</v>
      </c>
      <c r="F10" s="1">
        <v>0</v>
      </c>
      <c r="G10" s="1">
        <v>87.566999999999993</v>
      </c>
      <c r="H10" s="1">
        <v>28</v>
      </c>
      <c r="I10" s="1">
        <v>14</v>
      </c>
      <c r="J10" s="1">
        <v>117</v>
      </c>
      <c r="K10" s="1" t="s">
        <v>1429</v>
      </c>
      <c r="L10" s="2">
        <v>2</v>
      </c>
      <c r="M10" s="2">
        <v>14</v>
      </c>
      <c r="N10" s="1">
        <v>2582</v>
      </c>
      <c r="O10" s="1">
        <v>555</v>
      </c>
      <c r="P10" s="1">
        <v>61.3</v>
      </c>
      <c r="Q10" s="1">
        <v>5.35</v>
      </c>
      <c r="R10" s="2">
        <v>2</v>
      </c>
      <c r="S10" s="2" t="s">
        <v>59</v>
      </c>
      <c r="T10" s="2" t="s">
        <v>59</v>
      </c>
      <c r="U10" s="2" t="s">
        <v>59</v>
      </c>
      <c r="V10" s="1" t="s">
        <v>59</v>
      </c>
      <c r="W10" s="1" t="s">
        <v>59</v>
      </c>
      <c r="X10" s="1" t="s">
        <v>59</v>
      </c>
      <c r="Y10" s="1" t="s">
        <v>59</v>
      </c>
      <c r="Z10" s="1" t="s">
        <v>59</v>
      </c>
      <c r="AA10" s="1" t="s">
        <v>59</v>
      </c>
      <c r="AB10" s="1" t="s">
        <v>59</v>
      </c>
      <c r="AC10" s="1" t="s">
        <v>64</v>
      </c>
      <c r="AD10" s="8">
        <v>1.714</v>
      </c>
      <c r="AE10" s="8">
        <v>1.5109999999999999</v>
      </c>
      <c r="AF10" s="8">
        <v>1.345</v>
      </c>
      <c r="AG10" s="1">
        <v>77.2</v>
      </c>
      <c r="AH10" s="1">
        <v>132.30000000000001</v>
      </c>
      <c r="AI10" s="1">
        <v>116.6</v>
      </c>
      <c r="AJ10" s="1">
        <v>103.8</v>
      </c>
      <c r="AK10" s="1">
        <v>77.7</v>
      </c>
      <c r="AL10" s="1">
        <v>76.599999999999994</v>
      </c>
      <c r="AM10" s="1">
        <v>132</v>
      </c>
      <c r="AN10" s="1">
        <v>132.5</v>
      </c>
      <c r="AO10" s="1">
        <v>116.2</v>
      </c>
      <c r="AP10" s="1">
        <v>116.9</v>
      </c>
      <c r="AQ10" s="1">
        <v>102.3</v>
      </c>
      <c r="AR10" s="1">
        <v>105.3</v>
      </c>
      <c r="AS10" s="1">
        <v>2256</v>
      </c>
      <c r="AT10" s="1">
        <v>2151.6999999999998</v>
      </c>
      <c r="AU10" s="1">
        <v>2974.5</v>
      </c>
      <c r="AV10" s="1">
        <v>2877.9</v>
      </c>
      <c r="AW10" s="1">
        <v>2751</v>
      </c>
      <c r="AX10" s="1">
        <v>2634.6</v>
      </c>
      <c r="AY10" s="1">
        <v>3148.1</v>
      </c>
      <c r="AZ10" s="1">
        <v>3116.1</v>
      </c>
      <c r="BA10" s="10">
        <v>3050.7</v>
      </c>
      <c r="BB10" s="10">
        <v>2778.9</v>
      </c>
      <c r="BC10" s="10">
        <v>5179.6000000000004</v>
      </c>
      <c r="BD10" s="10">
        <v>4806.2</v>
      </c>
      <c r="BE10" s="10">
        <v>4562</v>
      </c>
      <c r="BF10" s="10">
        <v>4240.3999999999996</v>
      </c>
      <c r="BG10" s="10">
        <v>4015.2</v>
      </c>
      <c r="BH10" s="10">
        <v>3819.8</v>
      </c>
      <c r="BI10" s="5" t="s">
        <v>1427</v>
      </c>
      <c r="BJ10" s="4">
        <v>57.645000000000003</v>
      </c>
      <c r="BK10" s="4">
        <v>484</v>
      </c>
      <c r="BL10" s="4">
        <v>190</v>
      </c>
      <c r="BM10" s="4">
        <v>4</v>
      </c>
      <c r="BN10" s="4">
        <v>7</v>
      </c>
      <c r="BO10" s="4">
        <v>487</v>
      </c>
      <c r="BP10" s="4">
        <v>18</v>
      </c>
      <c r="BQ10" s="4">
        <v>489</v>
      </c>
      <c r="BR10" s="5">
        <v>0</v>
      </c>
      <c r="BS10" s="5">
        <v>580</v>
      </c>
    </row>
    <row r="11" spans="1:71" x14ac:dyDescent="0.25">
      <c r="A11" s="10" t="b">
        <v>0</v>
      </c>
      <c r="B11" s="2" t="s">
        <v>59</v>
      </c>
      <c r="C11" s="1" t="s">
        <v>60</v>
      </c>
      <c r="D11" s="3">
        <v>75290374</v>
      </c>
      <c r="E11" s="7" t="s">
        <v>1443</v>
      </c>
      <c r="F11" s="1">
        <v>0</v>
      </c>
      <c r="G11" s="1">
        <v>20.763000000000002</v>
      </c>
      <c r="H11" s="1">
        <v>22</v>
      </c>
      <c r="I11" s="1">
        <v>5</v>
      </c>
      <c r="J11" s="1">
        <v>15</v>
      </c>
      <c r="K11" s="1" t="s">
        <v>1444</v>
      </c>
      <c r="L11" s="2">
        <v>1</v>
      </c>
      <c r="M11" s="2">
        <v>0</v>
      </c>
      <c r="N11" s="1">
        <v>564</v>
      </c>
      <c r="O11" s="1">
        <v>396</v>
      </c>
      <c r="P11" s="1">
        <v>43.1</v>
      </c>
      <c r="Q11" s="1">
        <v>5.81</v>
      </c>
      <c r="R11" s="2">
        <v>1</v>
      </c>
      <c r="S11" s="2" t="s">
        <v>59</v>
      </c>
      <c r="T11" s="2" t="s">
        <v>59</v>
      </c>
      <c r="U11" s="2" t="s">
        <v>59</v>
      </c>
      <c r="V11" s="1" t="s">
        <v>59</v>
      </c>
      <c r="W11" s="1" t="s">
        <v>71</v>
      </c>
      <c r="X11" s="1" t="s">
        <v>59</v>
      </c>
      <c r="Y11" s="1" t="s">
        <v>59</v>
      </c>
      <c r="Z11" s="1" t="s">
        <v>59</v>
      </c>
      <c r="AA11" s="1" t="s">
        <v>71</v>
      </c>
      <c r="AB11" s="1" t="s">
        <v>59</v>
      </c>
      <c r="AC11" s="1" t="s">
        <v>64</v>
      </c>
      <c r="AD11" s="8">
        <v>0.98599999999999999</v>
      </c>
      <c r="AE11" s="8">
        <v>1.506</v>
      </c>
      <c r="AF11" s="8">
        <v>0.875</v>
      </c>
      <c r="AG11" s="1">
        <v>83</v>
      </c>
      <c r="AH11" s="1">
        <v>81.900000000000006</v>
      </c>
      <c r="AI11" s="1">
        <v>125</v>
      </c>
      <c r="AJ11" s="1">
        <v>72.7</v>
      </c>
      <c r="AK11" s="1" t="s">
        <v>64</v>
      </c>
      <c r="AL11" s="1">
        <v>83</v>
      </c>
      <c r="AM11" s="1" t="s">
        <v>64</v>
      </c>
      <c r="AN11" s="1">
        <v>81.900000000000006</v>
      </c>
      <c r="AO11" s="1" t="s">
        <v>64</v>
      </c>
      <c r="AP11" s="1">
        <v>125</v>
      </c>
      <c r="AQ11" s="1" t="s">
        <v>64</v>
      </c>
      <c r="AR11" s="1">
        <v>72.7</v>
      </c>
      <c r="AS11" s="1" t="s">
        <v>64</v>
      </c>
      <c r="AT11" s="1">
        <v>28.1</v>
      </c>
      <c r="AU11" s="1" t="s">
        <v>64</v>
      </c>
      <c r="AV11" s="1">
        <v>21.5</v>
      </c>
      <c r="AW11" s="1" t="s">
        <v>64</v>
      </c>
      <c r="AX11" s="1">
        <v>34</v>
      </c>
      <c r="AY11" s="1" t="s">
        <v>64</v>
      </c>
      <c r="AZ11" s="1">
        <v>25.9</v>
      </c>
      <c r="BA11" s="10" t="s">
        <v>64</v>
      </c>
      <c r="BB11" s="10">
        <v>36.299999999999997</v>
      </c>
      <c r="BC11" s="10" t="s">
        <v>64</v>
      </c>
      <c r="BD11" s="10">
        <v>35.799999999999997</v>
      </c>
      <c r="BE11" s="10" t="s">
        <v>64</v>
      </c>
      <c r="BF11" s="10">
        <v>54.7</v>
      </c>
      <c r="BG11" s="10" t="s">
        <v>64</v>
      </c>
      <c r="BH11" s="10">
        <v>31.8</v>
      </c>
      <c r="BI11" s="5" t="s">
        <v>1442</v>
      </c>
      <c r="BJ11" s="4">
        <v>90.075999999999993</v>
      </c>
      <c r="BK11" s="4">
        <v>393</v>
      </c>
      <c r="BL11" s="4">
        <v>38</v>
      </c>
      <c r="BM11" s="4">
        <v>1</v>
      </c>
      <c r="BN11" s="4">
        <v>5</v>
      </c>
      <c r="BO11" s="4">
        <v>396</v>
      </c>
      <c r="BP11" s="4">
        <v>1</v>
      </c>
      <c r="BQ11" s="4">
        <v>393</v>
      </c>
      <c r="BR11" s="5">
        <v>0</v>
      </c>
      <c r="BS11" s="5">
        <v>722</v>
      </c>
    </row>
    <row r="12" spans="1:71" x14ac:dyDescent="0.25">
      <c r="A12" s="10" t="b">
        <v>0</v>
      </c>
      <c r="B12" s="2" t="s">
        <v>59</v>
      </c>
      <c r="C12" s="1" t="s">
        <v>60</v>
      </c>
      <c r="D12" s="3">
        <v>75331870</v>
      </c>
      <c r="E12" s="7" t="s">
        <v>1440</v>
      </c>
      <c r="F12" s="1">
        <v>0</v>
      </c>
      <c r="G12" s="1">
        <v>11.271000000000001</v>
      </c>
      <c r="H12" s="1">
        <v>6</v>
      </c>
      <c r="I12" s="1">
        <v>2</v>
      </c>
      <c r="J12" s="1">
        <v>8</v>
      </c>
      <c r="K12" s="1" t="s">
        <v>1441</v>
      </c>
      <c r="L12" s="2">
        <v>1</v>
      </c>
      <c r="M12" s="2">
        <v>0</v>
      </c>
      <c r="N12" s="1">
        <v>194</v>
      </c>
      <c r="O12" s="1">
        <v>371</v>
      </c>
      <c r="P12" s="1">
        <v>40.700000000000003</v>
      </c>
      <c r="Q12" s="1">
        <v>6.87</v>
      </c>
      <c r="R12" s="2">
        <v>1</v>
      </c>
      <c r="S12" s="2" t="s">
        <v>59</v>
      </c>
      <c r="T12" s="2" t="s">
        <v>59</v>
      </c>
      <c r="U12" s="2" t="s">
        <v>59</v>
      </c>
      <c r="V12" s="1" t="s">
        <v>59</v>
      </c>
      <c r="W12" s="1" t="s">
        <v>59</v>
      </c>
      <c r="X12" s="1" t="s">
        <v>59</v>
      </c>
      <c r="Y12" s="1" t="s">
        <v>59</v>
      </c>
      <c r="Z12" s="1" t="s">
        <v>59</v>
      </c>
      <c r="AA12" s="1" t="s">
        <v>59</v>
      </c>
      <c r="AB12" s="1" t="s">
        <v>59</v>
      </c>
      <c r="AC12" s="1" t="s">
        <v>64</v>
      </c>
      <c r="AD12" s="8">
        <v>0.60599999999999998</v>
      </c>
      <c r="AE12" s="8">
        <v>0.64</v>
      </c>
      <c r="AF12" s="8">
        <v>1.2729999999999999</v>
      </c>
      <c r="AG12" s="1">
        <v>104.3</v>
      </c>
      <c r="AH12" s="1">
        <v>63.2</v>
      </c>
      <c r="AI12" s="1">
        <v>66.7</v>
      </c>
      <c r="AJ12" s="1">
        <v>132.69999999999999</v>
      </c>
      <c r="AK12" s="1" t="s">
        <v>64</v>
      </c>
      <c r="AL12" s="1">
        <v>104.3</v>
      </c>
      <c r="AM12" s="1" t="s">
        <v>64</v>
      </c>
      <c r="AN12" s="1">
        <v>63.2</v>
      </c>
      <c r="AO12" s="1" t="s">
        <v>64</v>
      </c>
      <c r="AP12" s="1">
        <v>66.7</v>
      </c>
      <c r="AQ12" s="1" t="s">
        <v>64</v>
      </c>
      <c r="AR12" s="1">
        <v>132.69999999999999</v>
      </c>
      <c r="AS12" s="1" t="s">
        <v>64</v>
      </c>
      <c r="AT12" s="1">
        <v>27.5</v>
      </c>
      <c r="AU12" s="1" t="s">
        <v>64</v>
      </c>
      <c r="AV12" s="1">
        <v>12.9</v>
      </c>
      <c r="AW12" s="1" t="s">
        <v>64</v>
      </c>
      <c r="AX12" s="1">
        <v>14.1</v>
      </c>
      <c r="AY12" s="1" t="s">
        <v>64</v>
      </c>
      <c r="AZ12" s="1">
        <v>36.9</v>
      </c>
      <c r="BA12" s="10" t="s">
        <v>64</v>
      </c>
      <c r="BB12" s="10">
        <v>35.5</v>
      </c>
      <c r="BC12" s="10" t="s">
        <v>64</v>
      </c>
      <c r="BD12" s="10">
        <v>21.5</v>
      </c>
      <c r="BE12" s="10" t="s">
        <v>64</v>
      </c>
      <c r="BF12" s="10">
        <v>22.7</v>
      </c>
      <c r="BG12" s="10" t="s">
        <v>64</v>
      </c>
      <c r="BH12" s="10">
        <v>45.2</v>
      </c>
      <c r="BI12" s="5" t="s">
        <v>1439</v>
      </c>
      <c r="BJ12" s="4">
        <v>74.545000000000002</v>
      </c>
      <c r="BK12" s="4">
        <v>330</v>
      </c>
      <c r="BL12" s="4">
        <v>84</v>
      </c>
      <c r="BM12" s="4">
        <v>0</v>
      </c>
      <c r="BN12" s="4">
        <v>40</v>
      </c>
      <c r="BO12" s="4">
        <v>369</v>
      </c>
      <c r="BP12" s="4">
        <v>28</v>
      </c>
      <c r="BQ12" s="4">
        <v>357</v>
      </c>
      <c r="BR12" s="5">
        <v>0</v>
      </c>
      <c r="BS12" s="5">
        <v>525</v>
      </c>
    </row>
    <row r="13" spans="1:71" x14ac:dyDescent="0.25">
      <c r="A13" s="10" t="b">
        <v>0</v>
      </c>
      <c r="B13" s="2" t="s">
        <v>59</v>
      </c>
      <c r="C13" s="1" t="s">
        <v>60</v>
      </c>
      <c r="D13" s="3">
        <v>122063219</v>
      </c>
      <c r="E13" s="7" t="s">
        <v>1422</v>
      </c>
      <c r="F13" s="1">
        <v>0</v>
      </c>
      <c r="G13" s="1">
        <v>41.670999999999999</v>
      </c>
      <c r="H13" s="1">
        <v>79</v>
      </c>
      <c r="I13" s="1">
        <v>9</v>
      </c>
      <c r="J13" s="1">
        <v>56</v>
      </c>
      <c r="K13" s="1" t="s">
        <v>1423</v>
      </c>
      <c r="L13" s="2">
        <v>2</v>
      </c>
      <c r="M13" s="2">
        <v>4</v>
      </c>
      <c r="N13" s="1">
        <v>1164</v>
      </c>
      <c r="O13" s="1">
        <v>149</v>
      </c>
      <c r="P13" s="1">
        <v>16.8</v>
      </c>
      <c r="Q13" s="1">
        <v>4.25</v>
      </c>
      <c r="R13" s="2">
        <v>0</v>
      </c>
      <c r="S13" s="2" t="s">
        <v>59</v>
      </c>
      <c r="T13" s="2" t="s">
        <v>59</v>
      </c>
      <c r="U13" s="2" t="s">
        <v>59</v>
      </c>
      <c r="V13" s="1" t="s">
        <v>59</v>
      </c>
      <c r="W13" s="1" t="s">
        <v>59</v>
      </c>
      <c r="X13" s="1" t="s">
        <v>59</v>
      </c>
      <c r="Y13" s="1" t="s">
        <v>59</v>
      </c>
      <c r="Z13" s="1" t="s">
        <v>59</v>
      </c>
      <c r="AA13" s="1" t="s">
        <v>59</v>
      </c>
      <c r="AB13" s="1" t="s">
        <v>59</v>
      </c>
      <c r="AC13" s="1" t="s">
        <v>64</v>
      </c>
      <c r="AD13" s="8">
        <v>0.50900000000000001</v>
      </c>
      <c r="AE13" s="8">
        <v>0.60799999999999998</v>
      </c>
      <c r="AF13" s="8">
        <v>0.624</v>
      </c>
      <c r="AG13" s="1">
        <v>132.19999999999999</v>
      </c>
      <c r="AH13" s="1">
        <v>67.3</v>
      </c>
      <c r="AI13" s="1">
        <v>80.400000000000006</v>
      </c>
      <c r="AJ13" s="1">
        <v>82.5</v>
      </c>
      <c r="AK13" s="1">
        <v>137.69999999999999</v>
      </c>
      <c r="AL13" s="1">
        <v>126.7</v>
      </c>
      <c r="AM13" s="1">
        <v>62.7</v>
      </c>
      <c r="AN13" s="1">
        <v>71.900000000000006</v>
      </c>
      <c r="AO13" s="1">
        <v>78.400000000000006</v>
      </c>
      <c r="AP13" s="1">
        <v>82.5</v>
      </c>
      <c r="AQ13" s="1">
        <v>80.599999999999994</v>
      </c>
      <c r="AR13" s="1">
        <v>84.4</v>
      </c>
      <c r="AS13" s="1">
        <v>477.1</v>
      </c>
      <c r="AT13" s="1">
        <v>374.4</v>
      </c>
      <c r="AU13" s="1">
        <v>168.8</v>
      </c>
      <c r="AV13" s="1">
        <v>164.2</v>
      </c>
      <c r="AW13" s="1">
        <v>221.5</v>
      </c>
      <c r="AX13" s="1">
        <v>195.5</v>
      </c>
      <c r="AY13" s="1">
        <v>296.10000000000002</v>
      </c>
      <c r="AZ13" s="1">
        <v>262.8</v>
      </c>
      <c r="BA13" s="10">
        <v>645.20000000000005</v>
      </c>
      <c r="BB13" s="10">
        <v>483.5</v>
      </c>
      <c r="BC13" s="10">
        <v>294</v>
      </c>
      <c r="BD13" s="10">
        <v>274.3</v>
      </c>
      <c r="BE13" s="10">
        <v>367.2</v>
      </c>
      <c r="BF13" s="10">
        <v>314.7</v>
      </c>
      <c r="BG13" s="10">
        <v>377.6</v>
      </c>
      <c r="BH13" s="10">
        <v>322.2</v>
      </c>
      <c r="BI13" s="5" t="s">
        <v>1421</v>
      </c>
      <c r="BJ13" s="4">
        <v>97.986999999999995</v>
      </c>
      <c r="BK13" s="4">
        <v>149</v>
      </c>
      <c r="BL13" s="4">
        <v>3</v>
      </c>
      <c r="BM13" s="4">
        <v>0</v>
      </c>
      <c r="BN13" s="4">
        <v>1</v>
      </c>
      <c r="BO13" s="4">
        <v>149</v>
      </c>
      <c r="BP13" s="4">
        <v>1</v>
      </c>
      <c r="BQ13" s="4">
        <v>149</v>
      </c>
      <c r="BR13" s="6">
        <v>8.4700000000000003E-103</v>
      </c>
      <c r="BS13" s="5">
        <v>295</v>
      </c>
    </row>
    <row r="14" spans="1:71" x14ac:dyDescent="0.25">
      <c r="A14" s="10" t="b">
        <v>0</v>
      </c>
      <c r="B14" s="2" t="s">
        <v>59</v>
      </c>
      <c r="C14" s="1" t="s">
        <v>60</v>
      </c>
      <c r="D14" s="3">
        <v>224079530</v>
      </c>
      <c r="E14" s="7" t="s">
        <v>446</v>
      </c>
      <c r="F14" s="1">
        <v>0</v>
      </c>
      <c r="G14" s="1">
        <v>22.919</v>
      </c>
      <c r="H14" s="1">
        <v>12</v>
      </c>
      <c r="I14" s="1">
        <v>5</v>
      </c>
      <c r="J14" s="1">
        <v>23</v>
      </c>
      <c r="K14" s="1" t="s">
        <v>447</v>
      </c>
      <c r="L14" s="2">
        <v>1</v>
      </c>
      <c r="M14" s="2">
        <v>0</v>
      </c>
      <c r="N14" s="1">
        <v>243</v>
      </c>
      <c r="O14" s="1">
        <v>356</v>
      </c>
      <c r="P14" s="1">
        <v>39.200000000000003</v>
      </c>
      <c r="Q14" s="1">
        <v>5.76</v>
      </c>
      <c r="R14" s="2">
        <v>1</v>
      </c>
      <c r="S14" s="2" t="s">
        <v>59</v>
      </c>
      <c r="T14" s="2" t="s">
        <v>59</v>
      </c>
      <c r="U14" s="2" t="s">
        <v>59</v>
      </c>
      <c r="V14" s="1" t="s">
        <v>59</v>
      </c>
      <c r="W14" s="1" t="s">
        <v>59</v>
      </c>
      <c r="X14" s="1" t="s">
        <v>59</v>
      </c>
      <c r="Y14" s="1" t="s">
        <v>59</v>
      </c>
      <c r="Z14" s="1" t="s">
        <v>59</v>
      </c>
      <c r="AA14" s="1" t="s">
        <v>59</v>
      </c>
      <c r="AB14" s="1" t="s">
        <v>59</v>
      </c>
      <c r="AC14" s="1" t="s">
        <v>64</v>
      </c>
      <c r="AD14" s="8">
        <v>0.65400000000000003</v>
      </c>
      <c r="AE14" s="8">
        <v>0.874</v>
      </c>
      <c r="AF14" s="8">
        <v>0.88600000000000001</v>
      </c>
      <c r="AG14" s="1">
        <v>111.2</v>
      </c>
      <c r="AH14" s="1">
        <v>72.7</v>
      </c>
      <c r="AI14" s="1">
        <v>97.2</v>
      </c>
      <c r="AJ14" s="1">
        <v>98.5</v>
      </c>
      <c r="AK14" s="1">
        <v>115.3</v>
      </c>
      <c r="AL14" s="1">
        <v>107.2</v>
      </c>
      <c r="AM14" s="1">
        <v>64.5</v>
      </c>
      <c r="AN14" s="1">
        <v>81</v>
      </c>
      <c r="AO14" s="1">
        <v>92.2</v>
      </c>
      <c r="AP14" s="1">
        <v>102.2</v>
      </c>
      <c r="AQ14" s="1">
        <v>102.6</v>
      </c>
      <c r="AR14" s="1">
        <v>94.4</v>
      </c>
      <c r="AS14" s="1">
        <v>103.8</v>
      </c>
      <c r="AT14" s="1">
        <v>357.8</v>
      </c>
      <c r="AU14" s="1">
        <v>45.1</v>
      </c>
      <c r="AV14" s="1">
        <v>209.2</v>
      </c>
      <c r="AW14" s="1">
        <v>67.7</v>
      </c>
      <c r="AX14" s="1">
        <v>273.8</v>
      </c>
      <c r="AY14" s="1">
        <v>98</v>
      </c>
      <c r="AZ14" s="1">
        <v>332</v>
      </c>
      <c r="BA14" s="10">
        <v>140.4</v>
      </c>
      <c r="BB14" s="10">
        <v>462.1</v>
      </c>
      <c r="BC14" s="10">
        <v>78.5</v>
      </c>
      <c r="BD14" s="10">
        <v>349.4</v>
      </c>
      <c r="BE14" s="10">
        <v>112.3</v>
      </c>
      <c r="BF14" s="10">
        <v>440.7</v>
      </c>
      <c r="BG14" s="10">
        <v>125</v>
      </c>
      <c r="BH14" s="10">
        <v>407</v>
      </c>
      <c r="BI14" s="5" t="s">
        <v>445</v>
      </c>
      <c r="BJ14" s="4">
        <v>88.483000000000004</v>
      </c>
      <c r="BK14" s="4">
        <v>356</v>
      </c>
      <c r="BL14" s="4">
        <v>41</v>
      </c>
      <c r="BM14" s="4">
        <v>0</v>
      </c>
      <c r="BN14" s="4">
        <v>1</v>
      </c>
      <c r="BO14" s="4">
        <v>356</v>
      </c>
      <c r="BP14" s="4">
        <v>1</v>
      </c>
      <c r="BQ14" s="4">
        <v>356</v>
      </c>
      <c r="BR14" s="5">
        <v>0</v>
      </c>
      <c r="BS14" s="5">
        <v>669</v>
      </c>
    </row>
    <row r="15" spans="1:71" x14ac:dyDescent="0.25">
      <c r="A15" s="10" t="b">
        <v>0</v>
      </c>
      <c r="B15" s="2" t="s">
        <v>59</v>
      </c>
      <c r="C15" s="1" t="s">
        <v>60</v>
      </c>
      <c r="D15" s="3">
        <v>297819656</v>
      </c>
      <c r="E15" s="7" t="s">
        <v>781</v>
      </c>
      <c r="F15" s="1">
        <v>0</v>
      </c>
      <c r="G15" s="1">
        <v>9.5289999999999999</v>
      </c>
      <c r="H15" s="1">
        <v>8</v>
      </c>
      <c r="I15" s="1">
        <v>2</v>
      </c>
      <c r="J15" s="1">
        <v>14</v>
      </c>
      <c r="K15" s="1" t="s">
        <v>782</v>
      </c>
      <c r="L15" s="2">
        <v>1</v>
      </c>
      <c r="M15" s="2">
        <v>0</v>
      </c>
      <c r="N15" s="1">
        <v>200</v>
      </c>
      <c r="O15" s="1">
        <v>276</v>
      </c>
      <c r="P15" s="1">
        <v>29.6</v>
      </c>
      <c r="Q15" s="1">
        <v>8.8800000000000008</v>
      </c>
      <c r="R15" s="2">
        <v>0</v>
      </c>
      <c r="S15" s="2" t="s">
        <v>59</v>
      </c>
      <c r="T15" s="2" t="s">
        <v>59</v>
      </c>
      <c r="U15" s="2" t="s">
        <v>59</v>
      </c>
      <c r="V15" s="1" t="s">
        <v>59</v>
      </c>
      <c r="W15" s="1" t="s">
        <v>59</v>
      </c>
      <c r="X15" s="1" t="s">
        <v>59</v>
      </c>
      <c r="Y15" s="1" t="s">
        <v>59</v>
      </c>
      <c r="Z15" s="1" t="s">
        <v>59</v>
      </c>
      <c r="AA15" s="1" t="s">
        <v>59</v>
      </c>
      <c r="AB15" s="1" t="s">
        <v>59</v>
      </c>
      <c r="AC15" s="1" t="s">
        <v>64</v>
      </c>
      <c r="AD15" s="8">
        <v>0.56399999999999995</v>
      </c>
      <c r="AE15" s="8">
        <v>0.61899999999999999</v>
      </c>
      <c r="AF15" s="8">
        <v>0.69199999999999995</v>
      </c>
      <c r="AG15" s="1">
        <v>133</v>
      </c>
      <c r="AH15" s="1">
        <v>75</v>
      </c>
      <c r="AI15" s="1">
        <v>82.3</v>
      </c>
      <c r="AJ15" s="1">
        <v>92</v>
      </c>
      <c r="AK15" s="1">
        <v>130.1</v>
      </c>
      <c r="AL15" s="1">
        <v>135.80000000000001</v>
      </c>
      <c r="AM15" s="1">
        <v>75.2</v>
      </c>
      <c r="AN15" s="1">
        <v>74.900000000000006</v>
      </c>
      <c r="AO15" s="1">
        <v>87.8</v>
      </c>
      <c r="AP15" s="1">
        <v>76.900000000000006</v>
      </c>
      <c r="AQ15" s="1">
        <v>89.2</v>
      </c>
      <c r="AR15" s="1">
        <v>94.8</v>
      </c>
      <c r="AS15" s="1">
        <v>443.2</v>
      </c>
      <c r="AT15" s="1">
        <v>623.79999999999995</v>
      </c>
      <c r="AU15" s="1">
        <v>199</v>
      </c>
      <c r="AV15" s="1">
        <v>265.8</v>
      </c>
      <c r="AW15" s="1">
        <v>243.9</v>
      </c>
      <c r="AX15" s="1">
        <v>283.2</v>
      </c>
      <c r="AY15" s="1">
        <v>322.2</v>
      </c>
      <c r="AZ15" s="1">
        <v>458.6</v>
      </c>
      <c r="BA15" s="10">
        <v>599.4</v>
      </c>
      <c r="BB15" s="10">
        <v>805.6</v>
      </c>
      <c r="BC15" s="10">
        <v>346.6</v>
      </c>
      <c r="BD15" s="10">
        <v>444</v>
      </c>
      <c r="BE15" s="10">
        <v>404.4</v>
      </c>
      <c r="BF15" s="10">
        <v>455.8</v>
      </c>
      <c r="BG15" s="10">
        <v>411</v>
      </c>
      <c r="BH15" s="10">
        <v>562.20000000000005</v>
      </c>
      <c r="BI15" s="5" t="s">
        <v>780</v>
      </c>
      <c r="BJ15" s="4">
        <v>84.42</v>
      </c>
      <c r="BK15" s="4">
        <v>276</v>
      </c>
      <c r="BL15" s="4">
        <v>43</v>
      </c>
      <c r="BM15" s="4">
        <v>0</v>
      </c>
      <c r="BN15" s="4">
        <v>1</v>
      </c>
      <c r="BO15" s="4">
        <v>276</v>
      </c>
      <c r="BP15" s="4">
        <v>1</v>
      </c>
      <c r="BQ15" s="4">
        <v>276</v>
      </c>
      <c r="BR15" s="6">
        <v>1.2600000000000001E-171</v>
      </c>
      <c r="BS15" s="5">
        <v>479</v>
      </c>
    </row>
    <row r="16" spans="1:71" x14ac:dyDescent="0.25">
      <c r="A16" s="10" t="b">
        <v>0</v>
      </c>
      <c r="B16" s="2" t="s">
        <v>59</v>
      </c>
      <c r="C16" s="1" t="s">
        <v>60</v>
      </c>
      <c r="D16" s="3">
        <v>302811839</v>
      </c>
      <c r="E16" s="7" t="s">
        <v>172</v>
      </c>
      <c r="F16" s="1">
        <v>0</v>
      </c>
      <c r="G16" s="1">
        <v>24.667999999999999</v>
      </c>
      <c r="H16" s="1">
        <v>19</v>
      </c>
      <c r="I16" s="1">
        <v>7</v>
      </c>
      <c r="J16" s="1">
        <v>32</v>
      </c>
      <c r="K16" s="1" t="s">
        <v>173</v>
      </c>
      <c r="L16" s="2">
        <v>1</v>
      </c>
      <c r="M16" s="2">
        <v>0</v>
      </c>
      <c r="N16" s="1">
        <v>428</v>
      </c>
      <c r="O16" s="1">
        <v>485</v>
      </c>
      <c r="P16" s="1">
        <v>53</v>
      </c>
      <c r="Q16" s="1">
        <v>6.1</v>
      </c>
      <c r="R16" s="2">
        <v>1</v>
      </c>
      <c r="S16" s="2" t="s">
        <v>59</v>
      </c>
      <c r="T16" s="2" t="s">
        <v>71</v>
      </c>
      <c r="U16" s="2" t="s">
        <v>59</v>
      </c>
      <c r="V16" s="1" t="s">
        <v>71</v>
      </c>
      <c r="W16" s="1" t="s">
        <v>59</v>
      </c>
      <c r="X16" s="1" t="s">
        <v>71</v>
      </c>
      <c r="Y16" s="1" t="s">
        <v>59</v>
      </c>
      <c r="Z16" s="1" t="s">
        <v>71</v>
      </c>
      <c r="AA16" s="1" t="s">
        <v>59</v>
      </c>
      <c r="AB16" s="1" t="s">
        <v>71</v>
      </c>
      <c r="AC16" s="1" t="s">
        <v>64</v>
      </c>
      <c r="AD16" s="8">
        <v>1.4610000000000001</v>
      </c>
      <c r="AE16" s="8">
        <v>1.516</v>
      </c>
      <c r="AF16" s="8">
        <v>1.397</v>
      </c>
      <c r="AG16" s="1">
        <v>80.8</v>
      </c>
      <c r="AH16" s="1">
        <v>118</v>
      </c>
      <c r="AI16" s="1">
        <v>122.5</v>
      </c>
      <c r="AJ16" s="1">
        <v>112.9</v>
      </c>
      <c r="AK16" s="1">
        <v>80.8</v>
      </c>
      <c r="AL16" s="1" t="s">
        <v>64</v>
      </c>
      <c r="AM16" s="1">
        <v>118</v>
      </c>
      <c r="AN16" s="1" t="s">
        <v>64</v>
      </c>
      <c r="AO16" s="1">
        <v>122.5</v>
      </c>
      <c r="AP16" s="1" t="s">
        <v>64</v>
      </c>
      <c r="AQ16" s="1">
        <v>112.9</v>
      </c>
      <c r="AR16" s="1" t="s">
        <v>64</v>
      </c>
      <c r="AS16" s="1">
        <v>173.5</v>
      </c>
      <c r="AT16" s="1" t="s">
        <v>64</v>
      </c>
      <c r="AU16" s="1">
        <v>196.8</v>
      </c>
      <c r="AV16" s="1" t="s">
        <v>64</v>
      </c>
      <c r="AW16" s="1">
        <v>214.5</v>
      </c>
      <c r="AX16" s="1" t="s">
        <v>64</v>
      </c>
      <c r="AY16" s="1">
        <v>257</v>
      </c>
      <c r="AZ16" s="1" t="s">
        <v>64</v>
      </c>
      <c r="BA16" s="10">
        <v>234.6</v>
      </c>
      <c r="BB16" s="10" t="s">
        <v>64</v>
      </c>
      <c r="BC16" s="10">
        <v>342.7</v>
      </c>
      <c r="BD16" s="10" t="s">
        <v>64</v>
      </c>
      <c r="BE16" s="10">
        <v>355.7</v>
      </c>
      <c r="BF16" s="10" t="s">
        <v>64</v>
      </c>
      <c r="BG16" s="10">
        <v>327.8</v>
      </c>
      <c r="BH16" s="10" t="s">
        <v>64</v>
      </c>
      <c r="BI16" s="5" t="s">
        <v>171</v>
      </c>
      <c r="BJ16" s="4">
        <v>91.134</v>
      </c>
      <c r="BK16" s="4">
        <v>485</v>
      </c>
      <c r="BL16" s="4">
        <v>43</v>
      </c>
      <c r="BM16" s="4">
        <v>0</v>
      </c>
      <c r="BN16" s="4">
        <v>1</v>
      </c>
      <c r="BO16" s="4">
        <v>485</v>
      </c>
      <c r="BP16" s="4">
        <v>1</v>
      </c>
      <c r="BQ16" s="4">
        <v>485</v>
      </c>
      <c r="BR16" s="5">
        <v>0</v>
      </c>
      <c r="BS16" s="5">
        <v>909</v>
      </c>
    </row>
    <row r="17" spans="1:71" x14ac:dyDescent="0.25">
      <c r="A17" s="10" t="b">
        <v>0</v>
      </c>
      <c r="B17" s="2" t="s">
        <v>59</v>
      </c>
      <c r="C17" s="1" t="s">
        <v>60</v>
      </c>
      <c r="D17" s="3">
        <v>356575387</v>
      </c>
      <c r="E17" s="7" t="s">
        <v>1596</v>
      </c>
      <c r="F17" s="1">
        <v>0</v>
      </c>
      <c r="G17" s="1">
        <v>8.4570000000000007</v>
      </c>
      <c r="H17" s="1">
        <v>5</v>
      </c>
      <c r="I17" s="1">
        <v>3</v>
      </c>
      <c r="J17" s="1">
        <v>3</v>
      </c>
      <c r="K17" s="1" t="s">
        <v>1597</v>
      </c>
      <c r="L17" s="2">
        <v>2</v>
      </c>
      <c r="M17" s="2">
        <v>0</v>
      </c>
      <c r="N17" s="1">
        <v>73</v>
      </c>
      <c r="O17" s="1">
        <v>766</v>
      </c>
      <c r="P17" s="1">
        <v>86.4</v>
      </c>
      <c r="Q17" s="1">
        <v>6.15</v>
      </c>
      <c r="R17" s="2">
        <v>1</v>
      </c>
      <c r="S17" s="2" t="s">
        <v>71</v>
      </c>
      <c r="T17" s="2" t="s">
        <v>59</v>
      </c>
      <c r="U17" s="2" t="s">
        <v>71</v>
      </c>
      <c r="V17" s="1" t="s">
        <v>59</v>
      </c>
      <c r="W17" s="1" t="s">
        <v>71</v>
      </c>
      <c r="X17" s="1" t="s">
        <v>59</v>
      </c>
      <c r="Y17" s="1" t="s">
        <v>71</v>
      </c>
      <c r="Z17" s="1" t="s">
        <v>59</v>
      </c>
      <c r="AA17" s="1" t="s">
        <v>71</v>
      </c>
      <c r="AB17" s="1" t="s">
        <v>59</v>
      </c>
      <c r="AC17" s="1" t="s">
        <v>64</v>
      </c>
      <c r="AD17" s="8">
        <v>1.468</v>
      </c>
      <c r="AE17" s="8">
        <v>1.67</v>
      </c>
      <c r="AF17" s="8">
        <v>1.073</v>
      </c>
      <c r="AG17" s="1">
        <v>76.900000000000006</v>
      </c>
      <c r="AH17" s="1">
        <v>112.8</v>
      </c>
      <c r="AI17" s="1">
        <v>128.4</v>
      </c>
      <c r="AJ17" s="1">
        <v>82.5</v>
      </c>
      <c r="AK17" s="1" t="s">
        <v>64</v>
      </c>
      <c r="AL17" s="1">
        <v>76.900000000000006</v>
      </c>
      <c r="AM17" s="1" t="s">
        <v>64</v>
      </c>
      <c r="AN17" s="1">
        <v>112.8</v>
      </c>
      <c r="AO17" s="1" t="s">
        <v>64</v>
      </c>
      <c r="AP17" s="1">
        <v>128.4</v>
      </c>
      <c r="AQ17" s="1" t="s">
        <v>64</v>
      </c>
      <c r="AR17" s="1">
        <v>82.5</v>
      </c>
      <c r="AS17" s="1" t="s">
        <v>64</v>
      </c>
      <c r="AT17" s="1">
        <v>41.9</v>
      </c>
      <c r="AU17" s="1" t="s">
        <v>64</v>
      </c>
      <c r="AV17" s="1">
        <v>47.6</v>
      </c>
      <c r="AW17" s="1" t="s">
        <v>64</v>
      </c>
      <c r="AX17" s="1">
        <v>56.2</v>
      </c>
      <c r="AY17" s="1" t="s">
        <v>64</v>
      </c>
      <c r="AZ17" s="1">
        <v>47.4</v>
      </c>
      <c r="BA17" s="10" t="s">
        <v>64</v>
      </c>
      <c r="BB17" s="10">
        <v>54.2</v>
      </c>
      <c r="BC17" s="10" t="s">
        <v>64</v>
      </c>
      <c r="BD17" s="10">
        <v>79.5</v>
      </c>
      <c r="BE17" s="10" t="s">
        <v>64</v>
      </c>
      <c r="BF17" s="10">
        <v>90.5</v>
      </c>
      <c r="BG17" s="10" t="s">
        <v>64</v>
      </c>
      <c r="BH17" s="10">
        <v>58.1</v>
      </c>
      <c r="BI17" s="5" t="s">
        <v>1595</v>
      </c>
      <c r="BJ17" s="4">
        <v>76.989000000000004</v>
      </c>
      <c r="BK17" s="4">
        <v>704</v>
      </c>
      <c r="BL17" s="4">
        <v>162</v>
      </c>
      <c r="BM17" s="4">
        <v>0</v>
      </c>
      <c r="BN17" s="4">
        <v>59</v>
      </c>
      <c r="BO17" s="4">
        <v>762</v>
      </c>
      <c r="BP17" s="4">
        <v>2</v>
      </c>
      <c r="BQ17" s="4">
        <v>705</v>
      </c>
      <c r="BR17" s="5">
        <v>0</v>
      </c>
      <c r="BS17" s="5">
        <v>1174</v>
      </c>
    </row>
    <row r="18" spans="1:71" x14ac:dyDescent="0.25">
      <c r="A18" s="10" t="b">
        <v>0</v>
      </c>
      <c r="B18" s="2" t="s">
        <v>59</v>
      </c>
      <c r="C18" s="1" t="s">
        <v>60</v>
      </c>
      <c r="D18" s="3">
        <v>357492153</v>
      </c>
      <c r="E18" s="7" t="s">
        <v>259</v>
      </c>
      <c r="F18" s="1">
        <v>0</v>
      </c>
      <c r="G18" s="1">
        <v>6.1909999999999998</v>
      </c>
      <c r="H18" s="1">
        <v>21</v>
      </c>
      <c r="I18" s="1">
        <v>2</v>
      </c>
      <c r="J18" s="1">
        <v>2</v>
      </c>
      <c r="K18" s="1" t="s">
        <v>260</v>
      </c>
      <c r="L18" s="2">
        <v>2</v>
      </c>
      <c r="M18" s="2">
        <v>0</v>
      </c>
      <c r="N18" s="1">
        <v>73</v>
      </c>
      <c r="O18" s="1">
        <v>139</v>
      </c>
      <c r="P18" s="1">
        <v>15.8</v>
      </c>
      <c r="Q18" s="1">
        <v>4.7</v>
      </c>
      <c r="R18" s="2">
        <v>1</v>
      </c>
      <c r="S18" s="2" t="s">
        <v>59</v>
      </c>
      <c r="T18" s="2" t="s">
        <v>71</v>
      </c>
      <c r="U18" s="2" t="s">
        <v>59</v>
      </c>
      <c r="V18" s="1" t="s">
        <v>71</v>
      </c>
      <c r="W18" s="1" t="s">
        <v>59</v>
      </c>
      <c r="X18" s="1" t="s">
        <v>71</v>
      </c>
      <c r="Y18" s="1" t="s">
        <v>59</v>
      </c>
      <c r="Z18" s="1" t="s">
        <v>71</v>
      </c>
      <c r="AA18" s="1" t="s">
        <v>59</v>
      </c>
      <c r="AB18" s="1" t="s">
        <v>71</v>
      </c>
      <c r="AC18" s="1" t="s">
        <v>64</v>
      </c>
      <c r="AD18" s="8">
        <v>0.59299999999999997</v>
      </c>
      <c r="AE18" s="8">
        <v>0.74099999999999999</v>
      </c>
      <c r="AF18" s="8">
        <v>0.72499999999999998</v>
      </c>
      <c r="AG18" s="1">
        <v>119.3</v>
      </c>
      <c r="AH18" s="1">
        <v>70.8</v>
      </c>
      <c r="AI18" s="1">
        <v>88.3</v>
      </c>
      <c r="AJ18" s="1">
        <v>86.5</v>
      </c>
      <c r="AK18" s="1">
        <v>119.3</v>
      </c>
      <c r="AL18" s="1" t="s">
        <v>64</v>
      </c>
      <c r="AM18" s="1">
        <v>70.8</v>
      </c>
      <c r="AN18" s="1" t="s">
        <v>64</v>
      </c>
      <c r="AO18" s="1">
        <v>88.3</v>
      </c>
      <c r="AP18" s="1" t="s">
        <v>64</v>
      </c>
      <c r="AQ18" s="1">
        <v>86.5</v>
      </c>
      <c r="AR18" s="1" t="s">
        <v>64</v>
      </c>
      <c r="AS18" s="1">
        <v>120.8</v>
      </c>
      <c r="AT18" s="1" t="s">
        <v>64</v>
      </c>
      <c r="AU18" s="1">
        <v>55.6</v>
      </c>
      <c r="AV18" s="1" t="s">
        <v>64</v>
      </c>
      <c r="AW18" s="1">
        <v>73</v>
      </c>
      <c r="AX18" s="1" t="s">
        <v>64</v>
      </c>
      <c r="AY18" s="1">
        <v>92.9</v>
      </c>
      <c r="AZ18" s="1" t="s">
        <v>64</v>
      </c>
      <c r="BA18" s="10">
        <v>163.30000000000001</v>
      </c>
      <c r="BB18" s="10" t="s">
        <v>64</v>
      </c>
      <c r="BC18" s="10">
        <v>96.9</v>
      </c>
      <c r="BD18" s="10" t="s">
        <v>64</v>
      </c>
      <c r="BE18" s="10">
        <v>121</v>
      </c>
      <c r="BF18" s="10" t="s">
        <v>64</v>
      </c>
      <c r="BG18" s="10">
        <v>118.4</v>
      </c>
      <c r="BH18" s="10" t="s">
        <v>64</v>
      </c>
      <c r="BI18" s="5" t="s">
        <v>258</v>
      </c>
      <c r="BJ18" s="4">
        <v>54.225000000000001</v>
      </c>
      <c r="BK18" s="4">
        <v>142</v>
      </c>
      <c r="BL18" s="4">
        <v>60</v>
      </c>
      <c r="BM18" s="4">
        <v>1</v>
      </c>
      <c r="BN18" s="4">
        <v>3</v>
      </c>
      <c r="BO18" s="4">
        <v>139</v>
      </c>
      <c r="BP18" s="4">
        <v>16</v>
      </c>
      <c r="BQ18" s="4">
        <v>157</v>
      </c>
      <c r="BR18" s="6">
        <v>4.11E-47</v>
      </c>
      <c r="BS18" s="5">
        <v>152</v>
      </c>
    </row>
    <row r="19" spans="1:71" x14ac:dyDescent="0.25">
      <c r="A19" s="10" t="b">
        <v>0</v>
      </c>
      <c r="B19" s="2" t="s">
        <v>59</v>
      </c>
      <c r="C19" s="1" t="s">
        <v>60</v>
      </c>
      <c r="D19" s="3">
        <v>359475193</v>
      </c>
      <c r="E19" s="7" t="s">
        <v>936</v>
      </c>
      <c r="F19" s="1">
        <v>0</v>
      </c>
      <c r="G19" s="1">
        <v>9.0660000000000007</v>
      </c>
      <c r="H19" s="1">
        <v>8</v>
      </c>
      <c r="I19" s="1">
        <v>3</v>
      </c>
      <c r="J19" s="1">
        <v>4</v>
      </c>
      <c r="K19" s="1" t="s">
        <v>937</v>
      </c>
      <c r="L19" s="2">
        <v>1</v>
      </c>
      <c r="M19" s="2">
        <v>0</v>
      </c>
      <c r="N19" s="1">
        <v>118</v>
      </c>
      <c r="O19" s="1">
        <v>634</v>
      </c>
      <c r="P19" s="1">
        <v>70.099999999999994</v>
      </c>
      <c r="Q19" s="1">
        <v>6.28</v>
      </c>
      <c r="R19" s="2">
        <v>1</v>
      </c>
      <c r="S19" s="2" t="s">
        <v>71</v>
      </c>
      <c r="T19" s="2" t="s">
        <v>59</v>
      </c>
      <c r="U19" s="2" t="s">
        <v>71</v>
      </c>
      <c r="V19" s="1" t="s">
        <v>59</v>
      </c>
      <c r="W19" s="1" t="s">
        <v>71</v>
      </c>
      <c r="X19" s="1" t="s">
        <v>59</v>
      </c>
      <c r="Y19" s="1" t="s">
        <v>71</v>
      </c>
      <c r="Z19" s="1" t="s">
        <v>59</v>
      </c>
      <c r="AA19" s="1" t="s">
        <v>71</v>
      </c>
      <c r="AB19" s="1" t="s">
        <v>59</v>
      </c>
      <c r="AC19" s="1" t="s">
        <v>64</v>
      </c>
      <c r="AD19" s="8">
        <v>2.3650000000000002</v>
      </c>
      <c r="AE19" s="8">
        <v>2</v>
      </c>
      <c r="AF19" s="8">
        <v>1.6919999999999999</v>
      </c>
      <c r="AG19" s="1">
        <v>62.7</v>
      </c>
      <c r="AH19" s="1">
        <v>148.30000000000001</v>
      </c>
      <c r="AI19" s="1">
        <v>125.4</v>
      </c>
      <c r="AJ19" s="1">
        <v>106.1</v>
      </c>
      <c r="AK19" s="1" t="s">
        <v>64</v>
      </c>
      <c r="AL19" s="1">
        <v>62.7</v>
      </c>
      <c r="AM19" s="1" t="s">
        <v>64</v>
      </c>
      <c r="AN19" s="1">
        <v>148.30000000000001</v>
      </c>
      <c r="AO19" s="1" t="s">
        <v>64</v>
      </c>
      <c r="AP19" s="1">
        <v>125.4</v>
      </c>
      <c r="AQ19" s="1" t="s">
        <v>64</v>
      </c>
      <c r="AR19" s="1">
        <v>106.1</v>
      </c>
      <c r="AS19" s="1" t="s">
        <v>64</v>
      </c>
      <c r="AT19" s="1">
        <v>7.6</v>
      </c>
      <c r="AU19" s="1" t="s">
        <v>64</v>
      </c>
      <c r="AV19" s="1">
        <v>13.9</v>
      </c>
      <c r="AW19" s="1" t="s">
        <v>64</v>
      </c>
      <c r="AX19" s="1">
        <v>12.2</v>
      </c>
      <c r="AY19" s="1" t="s">
        <v>64</v>
      </c>
      <c r="AZ19" s="1">
        <v>13.6</v>
      </c>
      <c r="BA19" s="10" t="s">
        <v>64</v>
      </c>
      <c r="BB19" s="10">
        <v>9.8000000000000007</v>
      </c>
      <c r="BC19" s="10" t="s">
        <v>64</v>
      </c>
      <c r="BD19" s="10">
        <v>23.3</v>
      </c>
      <c r="BE19" s="10" t="s">
        <v>64</v>
      </c>
      <c r="BF19" s="10">
        <v>19.7</v>
      </c>
      <c r="BG19" s="10" t="s">
        <v>64</v>
      </c>
      <c r="BH19" s="10">
        <v>16.7</v>
      </c>
      <c r="BI19" s="5" t="s">
        <v>935</v>
      </c>
      <c r="BJ19" s="4">
        <v>74.533000000000001</v>
      </c>
      <c r="BK19" s="4">
        <v>589</v>
      </c>
      <c r="BL19" s="4">
        <v>135</v>
      </c>
      <c r="BM19" s="4">
        <v>6</v>
      </c>
      <c r="BN19" s="4">
        <v>57</v>
      </c>
      <c r="BO19" s="4">
        <v>634</v>
      </c>
      <c r="BP19" s="4">
        <v>63</v>
      </c>
      <c r="BQ19" s="4">
        <v>647</v>
      </c>
      <c r="BR19" s="5">
        <v>0</v>
      </c>
      <c r="BS19" s="5">
        <v>884</v>
      </c>
    </row>
    <row r="20" spans="1:71" x14ac:dyDescent="0.25">
      <c r="A20" s="10" t="b">
        <v>0</v>
      </c>
      <c r="B20" s="2" t="s">
        <v>59</v>
      </c>
      <c r="C20" s="1" t="s">
        <v>60</v>
      </c>
      <c r="D20" s="3">
        <v>460369292</v>
      </c>
      <c r="E20" s="7" t="s">
        <v>205</v>
      </c>
      <c r="F20" s="1">
        <v>0</v>
      </c>
      <c r="G20" s="1">
        <v>6.8239999999999998</v>
      </c>
      <c r="H20" s="1">
        <v>7</v>
      </c>
      <c r="I20" s="1">
        <v>2</v>
      </c>
      <c r="J20" s="1">
        <v>8</v>
      </c>
      <c r="K20" s="1" t="s">
        <v>206</v>
      </c>
      <c r="L20" s="2">
        <v>1</v>
      </c>
      <c r="M20" s="2">
        <v>0</v>
      </c>
      <c r="N20" s="1">
        <v>208</v>
      </c>
      <c r="O20" s="1">
        <v>349</v>
      </c>
      <c r="P20" s="1">
        <v>37.1</v>
      </c>
      <c r="Q20" s="1">
        <v>4.51</v>
      </c>
      <c r="R20" s="2">
        <v>1</v>
      </c>
      <c r="S20" s="2" t="s">
        <v>59</v>
      </c>
      <c r="T20" s="2" t="s">
        <v>59</v>
      </c>
      <c r="U20" s="2" t="s">
        <v>59</v>
      </c>
      <c r="V20" s="1" t="s">
        <v>59</v>
      </c>
      <c r="W20" s="1" t="s">
        <v>59</v>
      </c>
      <c r="X20" s="1" t="s">
        <v>59</v>
      </c>
      <c r="Y20" s="1" t="s">
        <v>59</v>
      </c>
      <c r="Z20" s="1" t="s">
        <v>59</v>
      </c>
      <c r="AA20" s="1" t="s">
        <v>59</v>
      </c>
      <c r="AB20" s="1" t="s">
        <v>59</v>
      </c>
      <c r="AC20" s="1" t="s">
        <v>64</v>
      </c>
      <c r="AD20" s="8">
        <v>0.60599999999999998</v>
      </c>
      <c r="AE20" s="8">
        <v>0.77400000000000002</v>
      </c>
      <c r="AF20" s="8">
        <v>0.77800000000000002</v>
      </c>
      <c r="AG20" s="1">
        <v>119</v>
      </c>
      <c r="AH20" s="1">
        <v>72.099999999999994</v>
      </c>
      <c r="AI20" s="1">
        <v>92.1</v>
      </c>
      <c r="AJ20" s="1">
        <v>92.5</v>
      </c>
      <c r="AK20" s="1">
        <v>116.3</v>
      </c>
      <c r="AL20" s="1">
        <v>121.7</v>
      </c>
      <c r="AM20" s="1">
        <v>67.3</v>
      </c>
      <c r="AN20" s="1">
        <v>76.900000000000006</v>
      </c>
      <c r="AO20" s="1">
        <v>99.5</v>
      </c>
      <c r="AP20" s="1">
        <v>84.8</v>
      </c>
      <c r="AQ20" s="1">
        <v>83.6</v>
      </c>
      <c r="AR20" s="1">
        <v>101.5</v>
      </c>
      <c r="AS20" s="1">
        <v>70.900000000000006</v>
      </c>
      <c r="AT20" s="1">
        <v>48.5</v>
      </c>
      <c r="AU20" s="1">
        <v>31.9</v>
      </c>
      <c r="AV20" s="1">
        <v>23.7</v>
      </c>
      <c r="AW20" s="1">
        <v>49.5</v>
      </c>
      <c r="AX20" s="1">
        <v>27.1</v>
      </c>
      <c r="AY20" s="1">
        <v>54.1</v>
      </c>
      <c r="AZ20" s="1">
        <v>42.6</v>
      </c>
      <c r="BA20" s="10">
        <v>95.9</v>
      </c>
      <c r="BB20" s="10">
        <v>62.6</v>
      </c>
      <c r="BC20" s="10">
        <v>55.6</v>
      </c>
      <c r="BD20" s="10">
        <v>39.6</v>
      </c>
      <c r="BE20" s="10">
        <v>82.1</v>
      </c>
      <c r="BF20" s="10">
        <v>43.6</v>
      </c>
      <c r="BG20" s="10">
        <v>69</v>
      </c>
      <c r="BH20" s="10">
        <v>52.2</v>
      </c>
      <c r="BI20" s="5" t="s">
        <v>204</v>
      </c>
      <c r="BJ20" s="4">
        <v>64.387</v>
      </c>
      <c r="BK20" s="4">
        <v>351</v>
      </c>
      <c r="BL20" s="4">
        <v>116</v>
      </c>
      <c r="BM20" s="4">
        <v>4</v>
      </c>
      <c r="BN20" s="4">
        <v>1</v>
      </c>
      <c r="BO20" s="4">
        <v>349</v>
      </c>
      <c r="BP20" s="4">
        <v>1</v>
      </c>
      <c r="BQ20" s="4">
        <v>344</v>
      </c>
      <c r="BR20" s="6">
        <v>2.0699999999999999E-152</v>
      </c>
      <c r="BS20" s="5">
        <v>436</v>
      </c>
    </row>
    <row r="21" spans="1:71" x14ac:dyDescent="0.25">
      <c r="A21" s="10" t="b">
        <v>0</v>
      </c>
      <c r="B21" s="2" t="s">
        <v>59</v>
      </c>
      <c r="C21" s="1" t="s">
        <v>60</v>
      </c>
      <c r="D21" s="3">
        <v>480312159</v>
      </c>
      <c r="E21" s="7" t="s">
        <v>295</v>
      </c>
      <c r="F21" s="1">
        <v>0</v>
      </c>
      <c r="G21" s="1">
        <v>160.684</v>
      </c>
      <c r="H21" s="1">
        <v>66</v>
      </c>
      <c r="I21" s="1">
        <v>19</v>
      </c>
      <c r="J21" s="1">
        <v>429</v>
      </c>
      <c r="K21" s="1" t="s">
        <v>296</v>
      </c>
      <c r="L21" s="2">
        <v>12</v>
      </c>
      <c r="M21" s="2">
        <v>8</v>
      </c>
      <c r="N21" s="1">
        <v>13263</v>
      </c>
      <c r="O21" s="1">
        <v>332</v>
      </c>
      <c r="P21" s="1">
        <v>35.299999999999997</v>
      </c>
      <c r="Q21" s="1">
        <v>6.19</v>
      </c>
      <c r="R21" s="2">
        <v>0</v>
      </c>
      <c r="S21" s="2" t="s">
        <v>59</v>
      </c>
      <c r="T21" s="2" t="s">
        <v>59</v>
      </c>
      <c r="U21" s="2" t="s">
        <v>59</v>
      </c>
      <c r="V21" s="1" t="s">
        <v>59</v>
      </c>
      <c r="W21" s="1" t="s">
        <v>59</v>
      </c>
      <c r="X21" s="1" t="s">
        <v>59</v>
      </c>
      <c r="Y21" s="1" t="s">
        <v>59</v>
      </c>
      <c r="Z21" s="1" t="s">
        <v>59</v>
      </c>
      <c r="AA21" s="1" t="s">
        <v>59</v>
      </c>
      <c r="AB21" s="1" t="s">
        <v>59</v>
      </c>
      <c r="AC21" s="1" t="s">
        <v>64</v>
      </c>
      <c r="AD21" s="8">
        <v>0.64100000000000001</v>
      </c>
      <c r="AE21" s="8">
        <v>0.58899999999999997</v>
      </c>
      <c r="AF21" s="8">
        <v>0.68600000000000005</v>
      </c>
      <c r="AG21" s="1">
        <v>140.30000000000001</v>
      </c>
      <c r="AH21" s="1">
        <v>89.9</v>
      </c>
      <c r="AI21" s="1">
        <v>82.7</v>
      </c>
      <c r="AJ21" s="1">
        <v>96.3</v>
      </c>
      <c r="AK21" s="1">
        <v>138.69999999999999</v>
      </c>
      <c r="AL21" s="1">
        <v>141.9</v>
      </c>
      <c r="AM21" s="1">
        <v>90</v>
      </c>
      <c r="AN21" s="1">
        <v>89.8</v>
      </c>
      <c r="AO21" s="1">
        <v>82.1</v>
      </c>
      <c r="AP21" s="1">
        <v>83.3</v>
      </c>
      <c r="AQ21" s="1">
        <v>97.5</v>
      </c>
      <c r="AR21" s="1">
        <v>95</v>
      </c>
      <c r="AS21" s="1">
        <v>13058.9</v>
      </c>
      <c r="AT21" s="1">
        <v>15285.7</v>
      </c>
      <c r="AU21" s="1">
        <v>6578.9</v>
      </c>
      <c r="AV21" s="1">
        <v>7479.4</v>
      </c>
      <c r="AW21" s="1">
        <v>6301.7</v>
      </c>
      <c r="AX21" s="1">
        <v>7201</v>
      </c>
      <c r="AY21" s="1">
        <v>9732.5</v>
      </c>
      <c r="AZ21" s="1">
        <v>10787.7</v>
      </c>
      <c r="BA21" s="10">
        <v>17659.3</v>
      </c>
      <c r="BB21" s="10">
        <v>19741.599999999999</v>
      </c>
      <c r="BC21" s="10">
        <v>11456.1</v>
      </c>
      <c r="BD21" s="10">
        <v>12490.8</v>
      </c>
      <c r="BE21" s="10">
        <v>10450</v>
      </c>
      <c r="BF21" s="10">
        <v>11590</v>
      </c>
      <c r="BG21" s="10">
        <v>12413.4</v>
      </c>
      <c r="BH21" s="10">
        <v>13224</v>
      </c>
      <c r="BI21" s="5" t="s">
        <v>294</v>
      </c>
      <c r="BJ21" s="4">
        <v>70.382000000000005</v>
      </c>
      <c r="BK21" s="4">
        <v>314</v>
      </c>
      <c r="BL21" s="4">
        <v>92</v>
      </c>
      <c r="BM21" s="4">
        <v>1</v>
      </c>
      <c r="BN21" s="4">
        <v>19</v>
      </c>
      <c r="BO21" s="4">
        <v>332</v>
      </c>
      <c r="BP21" s="4">
        <v>73</v>
      </c>
      <c r="BQ21" s="4">
        <v>385</v>
      </c>
      <c r="BR21" s="6">
        <v>5.38E-154</v>
      </c>
      <c r="BS21" s="5">
        <v>441</v>
      </c>
    </row>
    <row r="22" spans="1:71" x14ac:dyDescent="0.25">
      <c r="A22" s="10" t="b">
        <v>0</v>
      </c>
      <c r="B22" s="2" t="s">
        <v>59</v>
      </c>
      <c r="C22" s="1" t="s">
        <v>60</v>
      </c>
      <c r="D22" s="3">
        <v>537361073</v>
      </c>
      <c r="E22" s="7" t="s">
        <v>787</v>
      </c>
      <c r="F22" s="1">
        <v>0</v>
      </c>
      <c r="G22" s="1">
        <v>24.709</v>
      </c>
      <c r="H22" s="1">
        <v>36</v>
      </c>
      <c r="I22" s="1">
        <v>4</v>
      </c>
      <c r="J22" s="1">
        <v>10</v>
      </c>
      <c r="K22" s="1" t="s">
        <v>788</v>
      </c>
      <c r="L22" s="2">
        <v>4</v>
      </c>
      <c r="M22" s="2">
        <v>0</v>
      </c>
      <c r="N22" s="1">
        <v>390</v>
      </c>
      <c r="O22" s="1">
        <v>152</v>
      </c>
      <c r="P22" s="1">
        <v>17.100000000000001</v>
      </c>
      <c r="Q22" s="1">
        <v>4.83</v>
      </c>
      <c r="R22" s="2">
        <v>4</v>
      </c>
      <c r="S22" s="2" t="s">
        <v>59</v>
      </c>
      <c r="T22" s="2" t="s">
        <v>59</v>
      </c>
      <c r="U22" s="2" t="s">
        <v>59</v>
      </c>
      <c r="V22" s="1" t="s">
        <v>59</v>
      </c>
      <c r="W22" s="1" t="s">
        <v>59</v>
      </c>
      <c r="X22" s="1" t="s">
        <v>59</v>
      </c>
      <c r="Y22" s="1" t="s">
        <v>59</v>
      </c>
      <c r="Z22" s="1" t="s">
        <v>59</v>
      </c>
      <c r="AA22" s="1" t="s">
        <v>59</v>
      </c>
      <c r="AB22" s="1" t="s">
        <v>59</v>
      </c>
      <c r="AC22" s="1" t="s">
        <v>64</v>
      </c>
      <c r="AD22" s="8">
        <v>1.0840000000000001</v>
      </c>
      <c r="AE22" s="8">
        <v>0.61299999999999999</v>
      </c>
      <c r="AF22" s="8">
        <v>0.86799999999999999</v>
      </c>
      <c r="AG22" s="1">
        <v>114.5</v>
      </c>
      <c r="AH22" s="1">
        <v>124.1</v>
      </c>
      <c r="AI22" s="1">
        <v>70.2</v>
      </c>
      <c r="AJ22" s="1">
        <v>99.5</v>
      </c>
      <c r="AK22" s="1">
        <v>114.6</v>
      </c>
      <c r="AL22" s="1">
        <v>114.4</v>
      </c>
      <c r="AM22" s="1">
        <v>128.69999999999999</v>
      </c>
      <c r="AN22" s="1">
        <v>119.5</v>
      </c>
      <c r="AO22" s="1">
        <v>67</v>
      </c>
      <c r="AP22" s="1">
        <v>73.400000000000006</v>
      </c>
      <c r="AQ22" s="1">
        <v>103.1</v>
      </c>
      <c r="AR22" s="1">
        <v>95.8</v>
      </c>
      <c r="AS22" s="1">
        <v>447.6</v>
      </c>
      <c r="AT22" s="1">
        <v>688.4</v>
      </c>
      <c r="AU22" s="1">
        <v>390.1</v>
      </c>
      <c r="AV22" s="1">
        <v>556.1</v>
      </c>
      <c r="AW22" s="1">
        <v>213.4</v>
      </c>
      <c r="AX22" s="1">
        <v>354.2</v>
      </c>
      <c r="AY22" s="1">
        <v>426.9</v>
      </c>
      <c r="AZ22" s="1">
        <v>607.20000000000005</v>
      </c>
      <c r="BA22" s="10">
        <v>605.29999999999995</v>
      </c>
      <c r="BB22" s="10">
        <v>889</v>
      </c>
      <c r="BC22" s="10">
        <v>679.3</v>
      </c>
      <c r="BD22" s="10">
        <v>928.7</v>
      </c>
      <c r="BE22" s="10">
        <v>353.8</v>
      </c>
      <c r="BF22" s="10">
        <v>570.20000000000005</v>
      </c>
      <c r="BG22" s="10">
        <v>544.5</v>
      </c>
      <c r="BH22" s="10">
        <v>744.4</v>
      </c>
      <c r="BI22" s="5" t="s">
        <v>786</v>
      </c>
      <c r="BJ22" s="4">
        <v>37.5</v>
      </c>
      <c r="BK22" s="4">
        <v>152</v>
      </c>
      <c r="BL22" s="4">
        <v>94</v>
      </c>
      <c r="BM22" s="4">
        <v>1</v>
      </c>
      <c r="BN22" s="4">
        <v>1</v>
      </c>
      <c r="BO22" s="4">
        <v>152</v>
      </c>
      <c r="BP22" s="4">
        <v>1</v>
      </c>
      <c r="BQ22" s="4">
        <v>151</v>
      </c>
      <c r="BR22" s="6">
        <v>1.13E-33</v>
      </c>
      <c r="BS22" s="5">
        <v>118</v>
      </c>
    </row>
    <row r="23" spans="1:71" x14ac:dyDescent="0.25">
      <c r="A23" s="10" t="b">
        <v>0</v>
      </c>
      <c r="B23" s="2" t="s">
        <v>59</v>
      </c>
      <c r="C23" s="1" t="s">
        <v>60</v>
      </c>
      <c r="D23" s="3">
        <v>565433455</v>
      </c>
      <c r="E23" s="7" t="s">
        <v>184</v>
      </c>
      <c r="F23" s="1">
        <v>0</v>
      </c>
      <c r="G23" s="1">
        <v>13.965</v>
      </c>
      <c r="H23" s="1">
        <v>9</v>
      </c>
      <c r="I23" s="1">
        <v>4</v>
      </c>
      <c r="J23" s="1">
        <v>8</v>
      </c>
      <c r="K23" s="1" t="s">
        <v>185</v>
      </c>
      <c r="L23" s="2">
        <v>1</v>
      </c>
      <c r="M23" s="2">
        <v>2</v>
      </c>
      <c r="N23" s="1">
        <v>145</v>
      </c>
      <c r="O23" s="1">
        <v>379</v>
      </c>
      <c r="P23" s="1">
        <v>40.700000000000003</v>
      </c>
      <c r="Q23" s="1">
        <v>6.77</v>
      </c>
      <c r="R23" s="2">
        <v>0</v>
      </c>
      <c r="S23" s="2" t="s">
        <v>59</v>
      </c>
      <c r="T23" s="2" t="s">
        <v>71</v>
      </c>
      <c r="U23" s="2" t="s">
        <v>59</v>
      </c>
      <c r="V23" s="1" t="s">
        <v>71</v>
      </c>
      <c r="W23" s="1" t="s">
        <v>59</v>
      </c>
      <c r="X23" s="1" t="s">
        <v>71</v>
      </c>
      <c r="Y23" s="1" t="s">
        <v>59</v>
      </c>
      <c r="Z23" s="1" t="s">
        <v>71</v>
      </c>
      <c r="AA23" s="1" t="s">
        <v>59</v>
      </c>
      <c r="AB23" s="1" t="s">
        <v>71</v>
      </c>
      <c r="AC23" s="1" t="s">
        <v>64</v>
      </c>
      <c r="AD23" s="8">
        <v>1.5649999999999999</v>
      </c>
      <c r="AE23" s="8">
        <v>1.2869999999999999</v>
      </c>
      <c r="AF23" s="8">
        <v>1.24</v>
      </c>
      <c r="AG23" s="1">
        <v>86.5</v>
      </c>
      <c r="AH23" s="1">
        <v>135.30000000000001</v>
      </c>
      <c r="AI23" s="1">
        <v>111.3</v>
      </c>
      <c r="AJ23" s="1">
        <v>107.2</v>
      </c>
      <c r="AK23" s="1">
        <v>81.7</v>
      </c>
      <c r="AL23" s="1">
        <v>91.2</v>
      </c>
      <c r="AM23" s="1">
        <v>139.30000000000001</v>
      </c>
      <c r="AN23" s="1">
        <v>131.30000000000001</v>
      </c>
      <c r="AO23" s="1">
        <v>113.6</v>
      </c>
      <c r="AP23" s="1">
        <v>109</v>
      </c>
      <c r="AQ23" s="1">
        <v>108.7</v>
      </c>
      <c r="AR23" s="1">
        <v>105.7</v>
      </c>
      <c r="AS23" s="1">
        <v>182.6</v>
      </c>
      <c r="AT23" s="1">
        <v>47.1</v>
      </c>
      <c r="AU23" s="1">
        <v>241.8</v>
      </c>
      <c r="AV23" s="1">
        <v>52.5</v>
      </c>
      <c r="AW23" s="1">
        <v>207</v>
      </c>
      <c r="AX23" s="1">
        <v>45.2</v>
      </c>
      <c r="AY23" s="1">
        <v>257.5</v>
      </c>
      <c r="AZ23" s="1">
        <v>57.5</v>
      </c>
      <c r="BA23" s="10">
        <v>246.9</v>
      </c>
      <c r="BB23" s="10">
        <v>60.9</v>
      </c>
      <c r="BC23" s="10">
        <v>421</v>
      </c>
      <c r="BD23" s="10">
        <v>87.6</v>
      </c>
      <c r="BE23" s="10">
        <v>343.3</v>
      </c>
      <c r="BF23" s="10">
        <v>72.7</v>
      </c>
      <c r="BG23" s="10">
        <v>328.5</v>
      </c>
      <c r="BH23" s="10">
        <v>70.5</v>
      </c>
      <c r="BI23" s="5" t="s">
        <v>183</v>
      </c>
      <c r="BJ23" s="4">
        <v>97.361000000000004</v>
      </c>
      <c r="BK23" s="4">
        <v>379</v>
      </c>
      <c r="BL23" s="4">
        <v>10</v>
      </c>
      <c r="BM23" s="4">
        <v>0</v>
      </c>
      <c r="BN23" s="4">
        <v>1</v>
      </c>
      <c r="BO23" s="4">
        <v>379</v>
      </c>
      <c r="BP23" s="4">
        <v>1</v>
      </c>
      <c r="BQ23" s="4">
        <v>379</v>
      </c>
      <c r="BR23" s="5">
        <v>0</v>
      </c>
      <c r="BS23" s="5">
        <v>765</v>
      </c>
    </row>
    <row r="24" spans="1:71" x14ac:dyDescent="0.25">
      <c r="A24" s="10" t="b">
        <v>0</v>
      </c>
      <c r="B24" s="2" t="s">
        <v>59</v>
      </c>
      <c r="C24" s="1" t="s">
        <v>60</v>
      </c>
      <c r="D24" s="3">
        <v>565497864</v>
      </c>
      <c r="E24" s="7" t="s">
        <v>157</v>
      </c>
      <c r="F24" s="1">
        <v>0</v>
      </c>
      <c r="G24" s="1">
        <v>13.741</v>
      </c>
      <c r="H24" s="1">
        <v>3</v>
      </c>
      <c r="I24" s="1">
        <v>5</v>
      </c>
      <c r="J24" s="1">
        <v>9</v>
      </c>
      <c r="K24" s="1" t="s">
        <v>158</v>
      </c>
      <c r="L24" s="2">
        <v>2</v>
      </c>
      <c r="M24" s="2">
        <v>0</v>
      </c>
      <c r="N24" s="1">
        <v>295</v>
      </c>
      <c r="O24" s="1">
        <v>2354</v>
      </c>
      <c r="P24" s="1">
        <v>261.8</v>
      </c>
      <c r="Q24" s="1">
        <v>6.24</v>
      </c>
      <c r="R24" s="2">
        <v>0</v>
      </c>
      <c r="S24" s="2" t="s">
        <v>59</v>
      </c>
      <c r="T24" s="2" t="s">
        <v>59</v>
      </c>
      <c r="U24" s="2" t="s">
        <v>59</v>
      </c>
      <c r="V24" s="1" t="s">
        <v>59</v>
      </c>
      <c r="W24" s="1" t="s">
        <v>59</v>
      </c>
      <c r="X24" s="1" t="s">
        <v>59</v>
      </c>
      <c r="Y24" s="1" t="s">
        <v>59</v>
      </c>
      <c r="Z24" s="1" t="s">
        <v>59</v>
      </c>
      <c r="AA24" s="1" t="s">
        <v>59</v>
      </c>
      <c r="AB24" s="1" t="s">
        <v>59</v>
      </c>
      <c r="AC24" s="1" t="s">
        <v>64</v>
      </c>
      <c r="AD24" s="8">
        <v>2.202</v>
      </c>
      <c r="AE24" s="8">
        <v>2.3079999999999998</v>
      </c>
      <c r="AF24" s="8">
        <v>1.9750000000000001</v>
      </c>
      <c r="AG24" s="1">
        <v>60.1</v>
      </c>
      <c r="AH24" s="1">
        <v>132.19999999999999</v>
      </c>
      <c r="AI24" s="1">
        <v>138.6</v>
      </c>
      <c r="AJ24" s="1">
        <v>118.7</v>
      </c>
      <c r="AK24" s="1">
        <v>60.1</v>
      </c>
      <c r="AL24" s="1" t="s">
        <v>64</v>
      </c>
      <c r="AM24" s="1">
        <v>132.19999999999999</v>
      </c>
      <c r="AN24" s="1" t="s">
        <v>64</v>
      </c>
      <c r="AO24" s="1">
        <v>138.6</v>
      </c>
      <c r="AP24" s="1" t="s">
        <v>64</v>
      </c>
      <c r="AQ24" s="1">
        <v>118.7</v>
      </c>
      <c r="AR24" s="1" t="s">
        <v>64</v>
      </c>
      <c r="AS24" s="1">
        <v>64.5</v>
      </c>
      <c r="AT24" s="1" t="s">
        <v>64</v>
      </c>
      <c r="AU24" s="1">
        <v>110.3</v>
      </c>
      <c r="AV24" s="1" t="s">
        <v>64</v>
      </c>
      <c r="AW24" s="1">
        <v>121.4</v>
      </c>
      <c r="AX24" s="1" t="s">
        <v>64</v>
      </c>
      <c r="AY24" s="1">
        <v>135.1</v>
      </c>
      <c r="AZ24" s="1" t="s">
        <v>64</v>
      </c>
      <c r="BA24" s="10">
        <v>87.2</v>
      </c>
      <c r="BB24" s="10" t="s">
        <v>64</v>
      </c>
      <c r="BC24" s="10">
        <v>192</v>
      </c>
      <c r="BD24" s="10" t="s">
        <v>64</v>
      </c>
      <c r="BE24" s="10">
        <v>201.3</v>
      </c>
      <c r="BF24" s="10" t="s">
        <v>64</v>
      </c>
      <c r="BG24" s="10">
        <v>172.3</v>
      </c>
      <c r="BH24" s="10" t="s">
        <v>64</v>
      </c>
      <c r="BI24" s="5" t="s">
        <v>156</v>
      </c>
      <c r="BJ24" s="4">
        <v>87.405000000000001</v>
      </c>
      <c r="BK24" s="4">
        <v>2374</v>
      </c>
      <c r="BL24" s="4">
        <v>260</v>
      </c>
      <c r="BM24" s="4">
        <v>7</v>
      </c>
      <c r="BN24" s="4">
        <v>1</v>
      </c>
      <c r="BO24" s="4">
        <v>2354</v>
      </c>
      <c r="BP24" s="4">
        <v>1</v>
      </c>
      <c r="BQ24" s="4">
        <v>2355</v>
      </c>
      <c r="BR24" s="5">
        <v>0</v>
      </c>
      <c r="BS24" s="5">
        <v>4285</v>
      </c>
    </row>
    <row r="25" spans="1:71" x14ac:dyDescent="0.25">
      <c r="A25" s="10" t="b">
        <v>0</v>
      </c>
      <c r="B25" s="2" t="s">
        <v>59</v>
      </c>
      <c r="C25" s="1" t="s">
        <v>60</v>
      </c>
      <c r="D25" s="3">
        <v>566205931</v>
      </c>
      <c r="E25" s="7" t="s">
        <v>268</v>
      </c>
      <c r="F25" s="1">
        <v>0</v>
      </c>
      <c r="G25" s="1">
        <v>24.388999999999999</v>
      </c>
      <c r="H25" s="1">
        <v>45</v>
      </c>
      <c r="I25" s="1">
        <v>7</v>
      </c>
      <c r="J25" s="1">
        <v>21</v>
      </c>
      <c r="K25" s="1" t="s">
        <v>269</v>
      </c>
      <c r="L25" s="2">
        <v>1</v>
      </c>
      <c r="M25" s="2">
        <v>0</v>
      </c>
      <c r="N25" s="1">
        <v>346</v>
      </c>
      <c r="O25" s="1">
        <v>149</v>
      </c>
      <c r="P25" s="1">
        <v>17</v>
      </c>
      <c r="Q25" s="1">
        <v>4.2699999999999996</v>
      </c>
      <c r="R25" s="2">
        <v>1</v>
      </c>
      <c r="S25" s="2" t="s">
        <v>59</v>
      </c>
      <c r="T25" s="2" t="s">
        <v>59</v>
      </c>
      <c r="U25" s="2" t="s">
        <v>59</v>
      </c>
      <c r="V25" s="1" t="s">
        <v>59</v>
      </c>
      <c r="W25" s="1" t="s">
        <v>59</v>
      </c>
      <c r="X25" s="1" t="s">
        <v>59</v>
      </c>
      <c r="Y25" s="1" t="s">
        <v>59</v>
      </c>
      <c r="Z25" s="1" t="s">
        <v>59</v>
      </c>
      <c r="AA25" s="1" t="s">
        <v>59</v>
      </c>
      <c r="AB25" s="1" t="s">
        <v>59</v>
      </c>
      <c r="AC25" s="1" t="s">
        <v>64</v>
      </c>
      <c r="AD25" s="8">
        <v>0.78600000000000003</v>
      </c>
      <c r="AE25" s="8">
        <v>0.92900000000000005</v>
      </c>
      <c r="AF25" s="8">
        <v>0.56200000000000006</v>
      </c>
      <c r="AG25" s="1">
        <v>124.3</v>
      </c>
      <c r="AH25" s="1">
        <v>97.7</v>
      </c>
      <c r="AI25" s="1">
        <v>115.4</v>
      </c>
      <c r="AJ25" s="1">
        <v>69.900000000000006</v>
      </c>
      <c r="AK25" s="1">
        <v>124.3</v>
      </c>
      <c r="AL25" s="1" t="s">
        <v>64</v>
      </c>
      <c r="AM25" s="1">
        <v>97.7</v>
      </c>
      <c r="AN25" s="1" t="s">
        <v>64</v>
      </c>
      <c r="AO25" s="1">
        <v>115.4</v>
      </c>
      <c r="AP25" s="1" t="s">
        <v>64</v>
      </c>
      <c r="AQ25" s="1">
        <v>69.900000000000006</v>
      </c>
      <c r="AR25" s="1" t="s">
        <v>64</v>
      </c>
      <c r="AS25" s="1">
        <v>25.9</v>
      </c>
      <c r="AT25" s="1" t="s">
        <v>64</v>
      </c>
      <c r="AU25" s="1">
        <v>15.8</v>
      </c>
      <c r="AV25" s="1" t="s">
        <v>64</v>
      </c>
      <c r="AW25" s="1">
        <v>19.600000000000001</v>
      </c>
      <c r="AX25" s="1" t="s">
        <v>64</v>
      </c>
      <c r="AY25" s="1">
        <v>15.5</v>
      </c>
      <c r="AZ25" s="1" t="s">
        <v>64</v>
      </c>
      <c r="BA25" s="10">
        <v>35.1</v>
      </c>
      <c r="BB25" s="10" t="s">
        <v>64</v>
      </c>
      <c r="BC25" s="10">
        <v>27.6</v>
      </c>
      <c r="BD25" s="10" t="s">
        <v>64</v>
      </c>
      <c r="BE25" s="10">
        <v>32.6</v>
      </c>
      <c r="BF25" s="10" t="s">
        <v>64</v>
      </c>
      <c r="BG25" s="10">
        <v>19.7</v>
      </c>
      <c r="BH25" s="10" t="s">
        <v>64</v>
      </c>
      <c r="BI25" s="5" t="s">
        <v>267</v>
      </c>
      <c r="BJ25" s="4">
        <v>92.617000000000004</v>
      </c>
      <c r="BK25" s="4">
        <v>149</v>
      </c>
      <c r="BL25" s="4">
        <v>11</v>
      </c>
      <c r="BM25" s="4">
        <v>0</v>
      </c>
      <c r="BN25" s="4">
        <v>1</v>
      </c>
      <c r="BO25" s="4">
        <v>149</v>
      </c>
      <c r="BP25" s="4">
        <v>1</v>
      </c>
      <c r="BQ25" s="4">
        <v>149</v>
      </c>
      <c r="BR25" s="6">
        <v>1.34E-98</v>
      </c>
      <c r="BS25" s="5">
        <v>284</v>
      </c>
    </row>
    <row r="26" spans="1:71" x14ac:dyDescent="0.25">
      <c r="A26" s="10" t="b">
        <v>0</v>
      </c>
      <c r="B26" s="2" t="s">
        <v>59</v>
      </c>
      <c r="C26" s="1" t="s">
        <v>60</v>
      </c>
      <c r="D26" s="3">
        <v>567914087</v>
      </c>
      <c r="E26" s="7" t="s">
        <v>399</v>
      </c>
      <c r="F26" s="1">
        <v>0</v>
      </c>
      <c r="G26" s="1">
        <v>6.4009999999999998</v>
      </c>
      <c r="H26" s="1">
        <v>8</v>
      </c>
      <c r="I26" s="1">
        <v>2</v>
      </c>
      <c r="J26" s="1">
        <v>2</v>
      </c>
      <c r="K26" s="1" t="s">
        <v>400</v>
      </c>
      <c r="L26" s="2">
        <v>1</v>
      </c>
      <c r="M26" s="2">
        <v>0</v>
      </c>
      <c r="N26" s="1">
        <v>31</v>
      </c>
      <c r="O26" s="1">
        <v>573</v>
      </c>
      <c r="P26" s="1">
        <v>65.3</v>
      </c>
      <c r="Q26" s="1">
        <v>5.41</v>
      </c>
      <c r="R26" s="2">
        <v>0</v>
      </c>
      <c r="S26" s="2" t="s">
        <v>59</v>
      </c>
      <c r="T26" s="2" t="s">
        <v>71</v>
      </c>
      <c r="U26" s="2" t="s">
        <v>59</v>
      </c>
      <c r="V26" s="1" t="s">
        <v>71</v>
      </c>
      <c r="W26" s="1" t="s">
        <v>59</v>
      </c>
      <c r="X26" s="1" t="s">
        <v>71</v>
      </c>
      <c r="Y26" s="1" t="s">
        <v>59</v>
      </c>
      <c r="Z26" s="1" t="s">
        <v>71</v>
      </c>
      <c r="AA26" s="1" t="s">
        <v>59</v>
      </c>
      <c r="AB26" s="1" t="s">
        <v>71</v>
      </c>
      <c r="AC26" s="1" t="s">
        <v>64</v>
      </c>
      <c r="AD26" s="8">
        <v>0.76800000000000002</v>
      </c>
      <c r="AE26" s="8">
        <v>0.63</v>
      </c>
      <c r="AF26" s="8">
        <v>0.67400000000000004</v>
      </c>
      <c r="AG26" s="1">
        <v>136.19999999999999</v>
      </c>
      <c r="AH26" s="1">
        <v>104.6</v>
      </c>
      <c r="AI26" s="1">
        <v>85.8</v>
      </c>
      <c r="AJ26" s="1">
        <v>91.8</v>
      </c>
      <c r="AK26" s="1">
        <v>136.19999999999999</v>
      </c>
      <c r="AL26" s="1" t="s">
        <v>64</v>
      </c>
      <c r="AM26" s="1">
        <v>104.6</v>
      </c>
      <c r="AN26" s="1" t="s">
        <v>64</v>
      </c>
      <c r="AO26" s="1">
        <v>85.8</v>
      </c>
      <c r="AP26" s="1" t="s">
        <v>64</v>
      </c>
      <c r="AQ26" s="1">
        <v>91.8</v>
      </c>
      <c r="AR26" s="1" t="s">
        <v>64</v>
      </c>
      <c r="AS26" s="1">
        <v>196.8</v>
      </c>
      <c r="AT26" s="1" t="s">
        <v>64</v>
      </c>
      <c r="AU26" s="1">
        <v>117.4</v>
      </c>
      <c r="AV26" s="1" t="s">
        <v>64</v>
      </c>
      <c r="AW26" s="1">
        <v>101.1</v>
      </c>
      <c r="AX26" s="1" t="s">
        <v>64</v>
      </c>
      <c r="AY26" s="1">
        <v>140.69999999999999</v>
      </c>
      <c r="AZ26" s="1" t="s">
        <v>64</v>
      </c>
      <c r="BA26" s="10">
        <v>266.2</v>
      </c>
      <c r="BB26" s="10" t="s">
        <v>64</v>
      </c>
      <c r="BC26" s="10">
        <v>204.5</v>
      </c>
      <c r="BD26" s="10" t="s">
        <v>64</v>
      </c>
      <c r="BE26" s="10">
        <v>167.7</v>
      </c>
      <c r="BF26" s="10" t="s">
        <v>64</v>
      </c>
      <c r="BG26" s="10">
        <v>179.5</v>
      </c>
      <c r="BH26" s="10" t="s">
        <v>64</v>
      </c>
      <c r="BI26" s="5" t="s">
        <v>398</v>
      </c>
      <c r="BJ26" s="4">
        <v>80.623000000000005</v>
      </c>
      <c r="BK26" s="4">
        <v>578</v>
      </c>
      <c r="BL26" s="4">
        <v>94</v>
      </c>
      <c r="BM26" s="4">
        <v>6</v>
      </c>
      <c r="BN26" s="4">
        <v>1</v>
      </c>
      <c r="BO26" s="4">
        <v>561</v>
      </c>
      <c r="BP26" s="4">
        <v>1</v>
      </c>
      <c r="BQ26" s="4">
        <v>577</v>
      </c>
      <c r="BR26" s="5">
        <v>0</v>
      </c>
      <c r="BS26" s="5">
        <v>944</v>
      </c>
    </row>
    <row r="27" spans="1:71" x14ac:dyDescent="0.25">
      <c r="A27" s="10" t="b">
        <v>0</v>
      </c>
      <c r="B27" s="2" t="s">
        <v>59</v>
      </c>
      <c r="C27" s="1" t="s">
        <v>60</v>
      </c>
      <c r="D27" s="3">
        <v>672160595</v>
      </c>
      <c r="E27" s="7" t="s">
        <v>364</v>
      </c>
      <c r="F27" s="1">
        <v>0</v>
      </c>
      <c r="G27" s="1">
        <v>5.835</v>
      </c>
      <c r="H27" s="1">
        <v>1</v>
      </c>
      <c r="I27" s="1">
        <v>3</v>
      </c>
      <c r="J27" s="1">
        <v>3</v>
      </c>
      <c r="K27" s="1" t="s">
        <v>365</v>
      </c>
      <c r="L27" s="2">
        <v>3</v>
      </c>
      <c r="M27" s="2">
        <v>0</v>
      </c>
      <c r="N27" s="1">
        <v>43</v>
      </c>
      <c r="O27" s="1">
        <v>2608</v>
      </c>
      <c r="P27" s="1">
        <v>284</v>
      </c>
      <c r="Q27" s="1">
        <v>6.32</v>
      </c>
      <c r="R27" s="2">
        <v>0</v>
      </c>
      <c r="S27" s="2" t="s">
        <v>59</v>
      </c>
      <c r="T27" s="2" t="s">
        <v>59</v>
      </c>
      <c r="U27" s="2" t="s">
        <v>71</v>
      </c>
      <c r="V27" s="1" t="s">
        <v>59</v>
      </c>
      <c r="W27" s="1" t="s">
        <v>71</v>
      </c>
      <c r="X27" s="1" t="s">
        <v>59</v>
      </c>
      <c r="Y27" s="1" t="s">
        <v>71</v>
      </c>
      <c r="Z27" s="1" t="s">
        <v>59</v>
      </c>
      <c r="AA27" s="1" t="s">
        <v>71</v>
      </c>
      <c r="AB27" s="1" t="s">
        <v>59</v>
      </c>
      <c r="AC27" s="1" t="s">
        <v>64</v>
      </c>
      <c r="AD27" s="8">
        <v>1.6830000000000001</v>
      </c>
      <c r="AE27" s="8">
        <v>1.5680000000000001</v>
      </c>
      <c r="AF27" s="8">
        <v>1.3680000000000001</v>
      </c>
      <c r="AG27" s="1">
        <v>75.400000000000006</v>
      </c>
      <c r="AH27" s="1">
        <v>126.9</v>
      </c>
      <c r="AI27" s="1">
        <v>118.3</v>
      </c>
      <c r="AJ27" s="1">
        <v>103.2</v>
      </c>
      <c r="AK27" s="1" t="s">
        <v>64</v>
      </c>
      <c r="AL27" s="1">
        <v>75.400000000000006</v>
      </c>
      <c r="AM27" s="1" t="s">
        <v>64</v>
      </c>
      <c r="AN27" s="1">
        <v>126.9</v>
      </c>
      <c r="AO27" s="1" t="s">
        <v>64</v>
      </c>
      <c r="AP27" s="1">
        <v>118.3</v>
      </c>
      <c r="AQ27" s="1" t="s">
        <v>64</v>
      </c>
      <c r="AR27" s="1">
        <v>103.2</v>
      </c>
      <c r="AS27" s="1" t="s">
        <v>64</v>
      </c>
      <c r="AT27" s="1">
        <v>105</v>
      </c>
      <c r="AU27" s="1" t="s">
        <v>64</v>
      </c>
      <c r="AV27" s="1">
        <v>136.69999999999999</v>
      </c>
      <c r="AW27" s="1" t="s">
        <v>64</v>
      </c>
      <c r="AX27" s="1">
        <v>132.1</v>
      </c>
      <c r="AY27" s="1" t="s">
        <v>64</v>
      </c>
      <c r="AZ27" s="1">
        <v>151.4</v>
      </c>
      <c r="BA27" s="10" t="s">
        <v>64</v>
      </c>
      <c r="BB27" s="10">
        <v>135.6</v>
      </c>
      <c r="BC27" s="10" t="s">
        <v>64</v>
      </c>
      <c r="BD27" s="10">
        <v>228.2</v>
      </c>
      <c r="BE27" s="10" t="s">
        <v>64</v>
      </c>
      <c r="BF27" s="10">
        <v>212.6</v>
      </c>
      <c r="BG27" s="10" t="s">
        <v>64</v>
      </c>
      <c r="BH27" s="10">
        <v>185.6</v>
      </c>
      <c r="BI27" s="5" t="s">
        <v>363</v>
      </c>
      <c r="BJ27" s="4">
        <v>74.022000000000006</v>
      </c>
      <c r="BK27" s="4">
        <v>2556</v>
      </c>
      <c r="BL27" s="4">
        <v>632</v>
      </c>
      <c r="BM27" s="4">
        <v>13</v>
      </c>
      <c r="BN27" s="4">
        <v>35</v>
      </c>
      <c r="BO27" s="4">
        <v>2582</v>
      </c>
      <c r="BP27" s="4">
        <v>18</v>
      </c>
      <c r="BQ27" s="4">
        <v>2549</v>
      </c>
      <c r="BR27" s="5">
        <v>0</v>
      </c>
      <c r="BS27" s="5">
        <v>3734</v>
      </c>
    </row>
    <row r="28" spans="1:71" x14ac:dyDescent="0.25">
      <c r="A28" s="10" t="b">
        <v>0</v>
      </c>
      <c r="B28" s="2" t="s">
        <v>59</v>
      </c>
      <c r="C28" s="1" t="s">
        <v>60</v>
      </c>
      <c r="D28" s="3">
        <v>695271602</v>
      </c>
      <c r="E28" s="7" t="s">
        <v>426</v>
      </c>
      <c r="F28" s="1">
        <v>0</v>
      </c>
      <c r="G28" s="1">
        <v>12.659000000000001</v>
      </c>
      <c r="H28" s="1">
        <v>11</v>
      </c>
      <c r="I28" s="1">
        <v>2</v>
      </c>
      <c r="J28" s="1">
        <v>12</v>
      </c>
      <c r="K28" s="1" t="s">
        <v>427</v>
      </c>
      <c r="L28" s="2">
        <v>1</v>
      </c>
      <c r="M28" s="2">
        <v>0</v>
      </c>
      <c r="N28" s="1">
        <v>222</v>
      </c>
      <c r="O28" s="1">
        <v>271</v>
      </c>
      <c r="P28" s="1">
        <v>30.3</v>
      </c>
      <c r="Q28" s="1">
        <v>5.82</v>
      </c>
      <c r="R28" s="2">
        <v>0</v>
      </c>
      <c r="S28" s="2" t="s">
        <v>59</v>
      </c>
      <c r="T28" s="2" t="s">
        <v>71</v>
      </c>
      <c r="U28" s="2" t="s">
        <v>59</v>
      </c>
      <c r="V28" s="1" t="s">
        <v>71</v>
      </c>
      <c r="W28" s="1" t="s">
        <v>59</v>
      </c>
      <c r="X28" s="1" t="s">
        <v>71</v>
      </c>
      <c r="Y28" s="1" t="s">
        <v>59</v>
      </c>
      <c r="Z28" s="1" t="s">
        <v>71</v>
      </c>
      <c r="AA28" s="1" t="s">
        <v>59</v>
      </c>
      <c r="AB28" s="1" t="s">
        <v>71</v>
      </c>
      <c r="AC28" s="1" t="s">
        <v>64</v>
      </c>
      <c r="AD28" s="8">
        <v>0.65500000000000003</v>
      </c>
      <c r="AE28" s="8">
        <v>0.69499999999999995</v>
      </c>
      <c r="AF28" s="8">
        <v>0.61399999999999999</v>
      </c>
      <c r="AG28" s="1">
        <v>131.19999999999999</v>
      </c>
      <c r="AH28" s="1">
        <v>85.9</v>
      </c>
      <c r="AI28" s="1">
        <v>91.2</v>
      </c>
      <c r="AJ28" s="1">
        <v>80.599999999999994</v>
      </c>
      <c r="AK28" s="1">
        <v>131.19999999999999</v>
      </c>
      <c r="AL28" s="1" t="s">
        <v>64</v>
      </c>
      <c r="AM28" s="1">
        <v>85.9</v>
      </c>
      <c r="AN28" s="1" t="s">
        <v>64</v>
      </c>
      <c r="AO28" s="1">
        <v>91.2</v>
      </c>
      <c r="AP28" s="1" t="s">
        <v>64</v>
      </c>
      <c r="AQ28" s="1">
        <v>80.599999999999994</v>
      </c>
      <c r="AR28" s="1" t="s">
        <v>64</v>
      </c>
      <c r="AS28" s="1">
        <v>252.7</v>
      </c>
      <c r="AT28" s="1" t="s">
        <v>64</v>
      </c>
      <c r="AU28" s="1">
        <v>128.5</v>
      </c>
      <c r="AV28" s="1" t="s">
        <v>64</v>
      </c>
      <c r="AW28" s="1">
        <v>143.19999999999999</v>
      </c>
      <c r="AX28" s="1" t="s">
        <v>64</v>
      </c>
      <c r="AY28" s="1">
        <v>164.6</v>
      </c>
      <c r="AZ28" s="1" t="s">
        <v>64</v>
      </c>
      <c r="BA28" s="10">
        <v>341.7</v>
      </c>
      <c r="BB28" s="10" t="s">
        <v>64</v>
      </c>
      <c r="BC28" s="10">
        <v>223.7</v>
      </c>
      <c r="BD28" s="10" t="s">
        <v>64</v>
      </c>
      <c r="BE28" s="10">
        <v>237.5</v>
      </c>
      <c r="BF28" s="10" t="s">
        <v>64</v>
      </c>
      <c r="BG28" s="10">
        <v>209.9</v>
      </c>
      <c r="BH28" s="10" t="s">
        <v>64</v>
      </c>
      <c r="BI28" s="5" t="s">
        <v>425</v>
      </c>
      <c r="BJ28" s="4">
        <v>77.632000000000005</v>
      </c>
      <c r="BK28" s="4">
        <v>228</v>
      </c>
      <c r="BL28" s="4">
        <v>46</v>
      </c>
      <c r="BM28" s="4">
        <v>2</v>
      </c>
      <c r="BN28" s="4">
        <v>46</v>
      </c>
      <c r="BO28" s="4">
        <v>270</v>
      </c>
      <c r="BP28" s="4">
        <v>32</v>
      </c>
      <c r="BQ28" s="4">
        <v>257</v>
      </c>
      <c r="BR28" s="6">
        <v>1.3299999999999999E-123</v>
      </c>
      <c r="BS28" s="5">
        <v>357</v>
      </c>
    </row>
    <row r="29" spans="1:71" x14ac:dyDescent="0.25">
      <c r="A29" s="10" t="b">
        <v>0</v>
      </c>
      <c r="B29" s="2" t="s">
        <v>59</v>
      </c>
      <c r="C29" s="1" t="s">
        <v>60</v>
      </c>
      <c r="D29" s="3">
        <v>703063216</v>
      </c>
      <c r="E29" s="7" t="s">
        <v>784</v>
      </c>
      <c r="F29" s="1">
        <v>0</v>
      </c>
      <c r="G29" s="1">
        <v>4.47</v>
      </c>
      <c r="H29" s="1">
        <v>4</v>
      </c>
      <c r="I29" s="1">
        <v>2</v>
      </c>
      <c r="J29" s="1">
        <v>3</v>
      </c>
      <c r="K29" s="1" t="s">
        <v>785</v>
      </c>
      <c r="L29" s="2">
        <v>1</v>
      </c>
      <c r="M29" s="2">
        <v>0</v>
      </c>
      <c r="N29" s="1">
        <v>63</v>
      </c>
      <c r="O29" s="1">
        <v>508</v>
      </c>
      <c r="P29" s="1">
        <v>54.9</v>
      </c>
      <c r="Q29" s="1">
        <v>6.81</v>
      </c>
      <c r="R29" s="2">
        <v>1</v>
      </c>
      <c r="S29" s="2" t="s">
        <v>71</v>
      </c>
      <c r="T29" s="2" t="s">
        <v>59</v>
      </c>
      <c r="U29" s="2" t="s">
        <v>71</v>
      </c>
      <c r="V29" s="1" t="s">
        <v>59</v>
      </c>
      <c r="W29" s="1" t="s">
        <v>71</v>
      </c>
      <c r="X29" s="1" t="s">
        <v>59</v>
      </c>
      <c r="Y29" s="1" t="s">
        <v>71</v>
      </c>
      <c r="Z29" s="1" t="s">
        <v>59</v>
      </c>
      <c r="AA29" s="1" t="s">
        <v>71</v>
      </c>
      <c r="AB29" s="1" t="s">
        <v>59</v>
      </c>
      <c r="AC29" s="1" t="s">
        <v>64</v>
      </c>
      <c r="AD29" s="8">
        <v>0.58899999999999997</v>
      </c>
      <c r="AE29" s="8">
        <v>0.746</v>
      </c>
      <c r="AF29" s="8">
        <v>0.68600000000000005</v>
      </c>
      <c r="AG29" s="1">
        <v>131.1</v>
      </c>
      <c r="AH29" s="1">
        <v>77.2</v>
      </c>
      <c r="AI29" s="1">
        <v>97.8</v>
      </c>
      <c r="AJ29" s="1">
        <v>89.9</v>
      </c>
      <c r="AK29" s="1" t="s">
        <v>64</v>
      </c>
      <c r="AL29" s="1">
        <v>131.1</v>
      </c>
      <c r="AM29" s="1" t="s">
        <v>64</v>
      </c>
      <c r="AN29" s="1">
        <v>77.2</v>
      </c>
      <c r="AO29" s="1" t="s">
        <v>64</v>
      </c>
      <c r="AP29" s="1">
        <v>97.8</v>
      </c>
      <c r="AQ29" s="1" t="s">
        <v>64</v>
      </c>
      <c r="AR29" s="1">
        <v>89.9</v>
      </c>
      <c r="AS29" s="1" t="s">
        <v>64</v>
      </c>
      <c r="AT29" s="1">
        <v>47.2</v>
      </c>
      <c r="AU29" s="1" t="s">
        <v>64</v>
      </c>
      <c r="AV29" s="1">
        <v>21.5</v>
      </c>
      <c r="AW29" s="1" t="s">
        <v>64</v>
      </c>
      <c r="AX29" s="1">
        <v>28.3</v>
      </c>
      <c r="AY29" s="1" t="s">
        <v>64</v>
      </c>
      <c r="AZ29" s="1">
        <v>34.1</v>
      </c>
      <c r="BA29" s="10" t="s">
        <v>64</v>
      </c>
      <c r="BB29" s="10">
        <v>61</v>
      </c>
      <c r="BC29" s="10" t="s">
        <v>64</v>
      </c>
      <c r="BD29" s="10">
        <v>35.9</v>
      </c>
      <c r="BE29" s="10" t="s">
        <v>64</v>
      </c>
      <c r="BF29" s="10">
        <v>45.5</v>
      </c>
      <c r="BG29" s="10" t="s">
        <v>64</v>
      </c>
      <c r="BH29" s="10">
        <v>41.8</v>
      </c>
      <c r="BI29" s="5" t="s">
        <v>783</v>
      </c>
      <c r="BJ29" s="4">
        <v>63.511000000000003</v>
      </c>
      <c r="BK29" s="4">
        <v>507</v>
      </c>
      <c r="BL29" s="4">
        <v>178</v>
      </c>
      <c r="BM29" s="4">
        <v>5</v>
      </c>
      <c r="BN29" s="4">
        <v>1</v>
      </c>
      <c r="BO29" s="4">
        <v>505</v>
      </c>
      <c r="BP29" s="4">
        <v>1</v>
      </c>
      <c r="BQ29" s="4">
        <v>502</v>
      </c>
      <c r="BR29" s="5">
        <v>0</v>
      </c>
      <c r="BS29" s="5">
        <v>620</v>
      </c>
    </row>
    <row r="30" spans="1:71" x14ac:dyDescent="0.25">
      <c r="A30" s="10" t="b">
        <v>0</v>
      </c>
      <c r="B30" s="2" t="s">
        <v>59</v>
      </c>
      <c r="C30" s="1" t="s">
        <v>60</v>
      </c>
      <c r="D30" s="3">
        <v>703094962</v>
      </c>
      <c r="E30" s="7" t="s">
        <v>1028</v>
      </c>
      <c r="F30" s="1">
        <v>0</v>
      </c>
      <c r="G30" s="1">
        <v>21.622</v>
      </c>
      <c r="H30" s="1">
        <v>10</v>
      </c>
      <c r="I30" s="1">
        <v>5</v>
      </c>
      <c r="J30" s="1">
        <v>9</v>
      </c>
      <c r="K30" s="1" t="s">
        <v>1029</v>
      </c>
      <c r="L30" s="2">
        <v>1</v>
      </c>
      <c r="M30" s="2">
        <v>0</v>
      </c>
      <c r="N30" s="1">
        <v>255</v>
      </c>
      <c r="O30" s="1">
        <v>502</v>
      </c>
      <c r="P30" s="1">
        <v>56.2</v>
      </c>
      <c r="Q30" s="1">
        <v>5.0199999999999996</v>
      </c>
      <c r="R30" s="2">
        <v>0</v>
      </c>
      <c r="S30" s="2" t="s">
        <v>59</v>
      </c>
      <c r="T30" s="2" t="s">
        <v>71</v>
      </c>
      <c r="U30" s="2" t="s">
        <v>59</v>
      </c>
      <c r="V30" s="1" t="s">
        <v>71</v>
      </c>
      <c r="W30" s="1" t="s">
        <v>59</v>
      </c>
      <c r="X30" s="1" t="s">
        <v>71</v>
      </c>
      <c r="Y30" s="1" t="s">
        <v>59</v>
      </c>
      <c r="Z30" s="1" t="s">
        <v>71</v>
      </c>
      <c r="AA30" s="1" t="s">
        <v>59</v>
      </c>
      <c r="AB30" s="1" t="s">
        <v>71</v>
      </c>
      <c r="AC30" s="1" t="s">
        <v>64</v>
      </c>
      <c r="AD30" s="8">
        <v>0.61799999999999999</v>
      </c>
      <c r="AE30" s="8">
        <v>0.54600000000000004</v>
      </c>
      <c r="AF30" s="8">
        <v>0.63800000000000001</v>
      </c>
      <c r="AG30" s="1">
        <v>130.69999999999999</v>
      </c>
      <c r="AH30" s="1">
        <v>80.7</v>
      </c>
      <c r="AI30" s="1">
        <v>71.400000000000006</v>
      </c>
      <c r="AJ30" s="1">
        <v>83.3</v>
      </c>
      <c r="AK30" s="1">
        <v>130.69999999999999</v>
      </c>
      <c r="AL30" s="1" t="s">
        <v>64</v>
      </c>
      <c r="AM30" s="1">
        <v>80.7</v>
      </c>
      <c r="AN30" s="1" t="s">
        <v>64</v>
      </c>
      <c r="AO30" s="1">
        <v>71.400000000000006</v>
      </c>
      <c r="AP30" s="1" t="s">
        <v>64</v>
      </c>
      <c r="AQ30" s="1">
        <v>83.3</v>
      </c>
      <c r="AR30" s="1" t="s">
        <v>64</v>
      </c>
      <c r="AS30" s="1">
        <v>48</v>
      </c>
      <c r="AT30" s="1" t="s">
        <v>64</v>
      </c>
      <c r="AU30" s="1">
        <v>23</v>
      </c>
      <c r="AV30" s="1" t="s">
        <v>64</v>
      </c>
      <c r="AW30" s="1">
        <v>21.4</v>
      </c>
      <c r="AX30" s="1" t="s">
        <v>64</v>
      </c>
      <c r="AY30" s="1">
        <v>32.4</v>
      </c>
      <c r="AZ30" s="1" t="s">
        <v>64</v>
      </c>
      <c r="BA30" s="10">
        <v>64.900000000000006</v>
      </c>
      <c r="BB30" s="10" t="s">
        <v>64</v>
      </c>
      <c r="BC30" s="10">
        <v>40.1</v>
      </c>
      <c r="BD30" s="10" t="s">
        <v>64</v>
      </c>
      <c r="BE30" s="10">
        <v>35.4</v>
      </c>
      <c r="BF30" s="10" t="s">
        <v>64</v>
      </c>
      <c r="BG30" s="10">
        <v>41.4</v>
      </c>
      <c r="BH30" s="10" t="s">
        <v>64</v>
      </c>
      <c r="BI30" s="5" t="s">
        <v>1027</v>
      </c>
      <c r="BJ30" s="4">
        <v>66.736000000000004</v>
      </c>
      <c r="BK30" s="4">
        <v>484</v>
      </c>
      <c r="BL30" s="4">
        <v>160</v>
      </c>
      <c r="BM30" s="4">
        <v>1</v>
      </c>
      <c r="BN30" s="4">
        <v>1</v>
      </c>
      <c r="BO30" s="4">
        <v>483</v>
      </c>
      <c r="BP30" s="4">
        <v>1</v>
      </c>
      <c r="BQ30" s="4">
        <v>484</v>
      </c>
      <c r="BR30" s="5">
        <v>0</v>
      </c>
      <c r="BS30" s="5">
        <v>684</v>
      </c>
    </row>
    <row r="31" spans="1:71" x14ac:dyDescent="0.25">
      <c r="A31" s="10" t="b">
        <v>0</v>
      </c>
      <c r="B31" s="2" t="s">
        <v>59</v>
      </c>
      <c r="C31" s="1" t="s">
        <v>60</v>
      </c>
      <c r="D31" s="3">
        <v>703148463</v>
      </c>
      <c r="E31" s="7" t="s">
        <v>1557</v>
      </c>
      <c r="F31" s="1">
        <v>0</v>
      </c>
      <c r="G31" s="1">
        <v>24.574999999999999</v>
      </c>
      <c r="H31" s="1">
        <v>15</v>
      </c>
      <c r="I31" s="1">
        <v>9</v>
      </c>
      <c r="J31" s="1">
        <v>14</v>
      </c>
      <c r="K31" s="1" t="s">
        <v>1558</v>
      </c>
      <c r="L31" s="2">
        <v>1</v>
      </c>
      <c r="M31" s="2">
        <v>0</v>
      </c>
      <c r="N31" s="1">
        <v>282</v>
      </c>
      <c r="O31" s="1">
        <v>673</v>
      </c>
      <c r="P31" s="1">
        <v>76.099999999999994</v>
      </c>
      <c r="Q31" s="1">
        <v>7.18</v>
      </c>
      <c r="R31" s="2">
        <v>1</v>
      </c>
      <c r="S31" s="2" t="s">
        <v>59</v>
      </c>
      <c r="T31" s="2" t="s">
        <v>71</v>
      </c>
      <c r="U31" s="2" t="s">
        <v>59</v>
      </c>
      <c r="V31" s="1" t="s">
        <v>71</v>
      </c>
      <c r="W31" s="1" t="s">
        <v>59</v>
      </c>
      <c r="X31" s="1" t="s">
        <v>71</v>
      </c>
      <c r="Y31" s="1" t="s">
        <v>59</v>
      </c>
      <c r="Z31" s="1" t="s">
        <v>71</v>
      </c>
      <c r="AA31" s="1" t="s">
        <v>59</v>
      </c>
      <c r="AB31" s="1" t="s">
        <v>71</v>
      </c>
      <c r="AC31" s="1" t="s">
        <v>64</v>
      </c>
      <c r="AD31" s="8">
        <v>1.446</v>
      </c>
      <c r="AE31" s="8">
        <v>1.0029999999999999</v>
      </c>
      <c r="AF31" s="8">
        <v>1.5620000000000001</v>
      </c>
      <c r="AG31" s="1">
        <v>81.2</v>
      </c>
      <c r="AH31" s="1">
        <v>117.3</v>
      </c>
      <c r="AI31" s="1">
        <v>81.400000000000006</v>
      </c>
      <c r="AJ31" s="1">
        <v>126.7</v>
      </c>
      <c r="AK31" s="1">
        <v>81.2</v>
      </c>
      <c r="AL31" s="1" t="s">
        <v>64</v>
      </c>
      <c r="AM31" s="1">
        <v>117.3</v>
      </c>
      <c r="AN31" s="1" t="s">
        <v>64</v>
      </c>
      <c r="AO31" s="1">
        <v>81.400000000000006</v>
      </c>
      <c r="AP31" s="1" t="s">
        <v>64</v>
      </c>
      <c r="AQ31" s="1">
        <v>126.7</v>
      </c>
      <c r="AR31" s="1" t="s">
        <v>64</v>
      </c>
      <c r="AS31" s="1">
        <v>23.2</v>
      </c>
      <c r="AT31" s="1" t="s">
        <v>64</v>
      </c>
      <c r="AU31" s="1">
        <v>26.1</v>
      </c>
      <c r="AV31" s="1" t="s">
        <v>64</v>
      </c>
      <c r="AW31" s="1">
        <v>19</v>
      </c>
      <c r="AX31" s="1" t="s">
        <v>64</v>
      </c>
      <c r="AY31" s="1">
        <v>38.4</v>
      </c>
      <c r="AZ31" s="1" t="s">
        <v>64</v>
      </c>
      <c r="BA31" s="10">
        <v>31.4</v>
      </c>
      <c r="BB31" s="10" t="s">
        <v>64</v>
      </c>
      <c r="BC31" s="10">
        <v>45.4</v>
      </c>
      <c r="BD31" s="10" t="s">
        <v>64</v>
      </c>
      <c r="BE31" s="10">
        <v>31.5</v>
      </c>
      <c r="BF31" s="10" t="s">
        <v>64</v>
      </c>
      <c r="BG31" s="10">
        <v>49</v>
      </c>
      <c r="BH31" s="10" t="s">
        <v>64</v>
      </c>
      <c r="BI31" s="5" t="s">
        <v>1556</v>
      </c>
      <c r="BJ31" s="4">
        <v>83.259</v>
      </c>
      <c r="BK31" s="4">
        <v>669</v>
      </c>
      <c r="BL31" s="4">
        <v>111</v>
      </c>
      <c r="BM31" s="4">
        <v>1</v>
      </c>
      <c r="BN31" s="4">
        <v>3</v>
      </c>
      <c r="BO31" s="4">
        <v>671</v>
      </c>
      <c r="BP31" s="4">
        <v>2</v>
      </c>
      <c r="BQ31" s="4">
        <v>669</v>
      </c>
      <c r="BR31" s="5">
        <v>0</v>
      </c>
      <c r="BS31" s="5">
        <v>1183</v>
      </c>
    </row>
    <row r="32" spans="1:71" x14ac:dyDescent="0.25">
      <c r="A32" s="10" t="b">
        <v>0</v>
      </c>
      <c r="B32" s="2" t="s">
        <v>59</v>
      </c>
      <c r="C32" s="1" t="s">
        <v>60</v>
      </c>
      <c r="D32" s="3">
        <v>703160043</v>
      </c>
      <c r="E32" s="7" t="s">
        <v>1621</v>
      </c>
      <c r="F32" s="1">
        <v>0</v>
      </c>
      <c r="G32" s="1">
        <v>9.782</v>
      </c>
      <c r="H32" s="1">
        <v>8</v>
      </c>
      <c r="I32" s="1">
        <v>2</v>
      </c>
      <c r="J32" s="1">
        <v>5</v>
      </c>
      <c r="K32" s="1" t="s">
        <v>1622</v>
      </c>
      <c r="L32" s="2">
        <v>2</v>
      </c>
      <c r="M32" s="2">
        <v>0</v>
      </c>
      <c r="N32" s="1">
        <v>128</v>
      </c>
      <c r="O32" s="1">
        <v>332</v>
      </c>
      <c r="P32" s="1">
        <v>35.799999999999997</v>
      </c>
      <c r="Q32" s="1">
        <v>5.69</v>
      </c>
      <c r="R32" s="2">
        <v>1</v>
      </c>
      <c r="S32" s="2" t="s">
        <v>59</v>
      </c>
      <c r="T32" s="2" t="s">
        <v>59</v>
      </c>
      <c r="U32" s="2" t="s">
        <v>59</v>
      </c>
      <c r="V32" s="1" t="s">
        <v>59</v>
      </c>
      <c r="W32" s="1" t="s">
        <v>59</v>
      </c>
      <c r="X32" s="1" t="s">
        <v>59</v>
      </c>
      <c r="Y32" s="1" t="s">
        <v>59</v>
      </c>
      <c r="Z32" s="1" t="s">
        <v>59</v>
      </c>
      <c r="AA32" s="1" t="s">
        <v>59</v>
      </c>
      <c r="AB32" s="1" t="s">
        <v>59</v>
      </c>
      <c r="AC32" s="1" t="s">
        <v>64</v>
      </c>
      <c r="AD32" s="8">
        <v>0.62</v>
      </c>
      <c r="AE32" s="8">
        <v>0.69499999999999995</v>
      </c>
      <c r="AF32" s="8">
        <v>0.67800000000000005</v>
      </c>
      <c r="AG32" s="1">
        <v>141.19999999999999</v>
      </c>
      <c r="AH32" s="1">
        <v>87.5</v>
      </c>
      <c r="AI32" s="1">
        <v>98.1</v>
      </c>
      <c r="AJ32" s="1">
        <v>95.8</v>
      </c>
      <c r="AK32" s="1">
        <v>139.6</v>
      </c>
      <c r="AL32" s="1">
        <v>142.9</v>
      </c>
      <c r="AM32" s="1">
        <v>84.2</v>
      </c>
      <c r="AN32" s="1">
        <v>90.9</v>
      </c>
      <c r="AO32" s="1">
        <v>102.4</v>
      </c>
      <c r="AP32" s="1">
        <v>93.9</v>
      </c>
      <c r="AQ32" s="1">
        <v>97.3</v>
      </c>
      <c r="AR32" s="1">
        <v>94.3</v>
      </c>
      <c r="AS32" s="1">
        <v>738.6</v>
      </c>
      <c r="AT32" s="1">
        <v>539.79999999999995</v>
      </c>
      <c r="AU32" s="1">
        <v>346</v>
      </c>
      <c r="AV32" s="1">
        <v>265.5</v>
      </c>
      <c r="AW32" s="1">
        <v>441.9</v>
      </c>
      <c r="AX32" s="1">
        <v>284.5</v>
      </c>
      <c r="AY32" s="1">
        <v>546.20000000000005</v>
      </c>
      <c r="AZ32" s="1">
        <v>375.2</v>
      </c>
      <c r="BA32" s="10">
        <v>998.8</v>
      </c>
      <c r="BB32" s="10">
        <v>697.1</v>
      </c>
      <c r="BC32" s="10">
        <v>602.5</v>
      </c>
      <c r="BD32" s="10">
        <v>443.3</v>
      </c>
      <c r="BE32" s="10">
        <v>732.8</v>
      </c>
      <c r="BF32" s="10">
        <v>457.8</v>
      </c>
      <c r="BG32" s="10">
        <v>696.7</v>
      </c>
      <c r="BH32" s="10">
        <v>459.9</v>
      </c>
      <c r="BI32" s="5" t="s">
        <v>1620</v>
      </c>
      <c r="BJ32" s="4">
        <v>79.635000000000005</v>
      </c>
      <c r="BK32" s="4">
        <v>329</v>
      </c>
      <c r="BL32" s="4">
        <v>67</v>
      </c>
      <c r="BM32" s="4">
        <v>0</v>
      </c>
      <c r="BN32" s="4">
        <v>3</v>
      </c>
      <c r="BO32" s="4">
        <v>331</v>
      </c>
      <c r="BP32" s="4">
        <v>1</v>
      </c>
      <c r="BQ32" s="4">
        <v>329</v>
      </c>
      <c r="BR32" s="5">
        <v>0</v>
      </c>
      <c r="BS32" s="5">
        <v>556</v>
      </c>
    </row>
    <row r="33" spans="1:71" x14ac:dyDescent="0.25">
      <c r="A33" s="10" t="b">
        <v>0</v>
      </c>
      <c r="B33" s="2" t="s">
        <v>59</v>
      </c>
      <c r="C33" s="1" t="s">
        <v>60</v>
      </c>
      <c r="D33" s="3">
        <v>729309718</v>
      </c>
      <c r="E33" s="7" t="s">
        <v>924</v>
      </c>
      <c r="F33" s="1">
        <v>0</v>
      </c>
      <c r="G33" s="1">
        <v>18.472000000000001</v>
      </c>
      <c r="H33" s="1">
        <v>35</v>
      </c>
      <c r="I33" s="1">
        <v>5</v>
      </c>
      <c r="J33" s="1">
        <v>7</v>
      </c>
      <c r="K33" s="1" t="s">
        <v>925</v>
      </c>
      <c r="L33" s="2">
        <v>2</v>
      </c>
      <c r="M33" s="2">
        <v>1</v>
      </c>
      <c r="N33" s="1">
        <v>116</v>
      </c>
      <c r="O33" s="1">
        <v>194</v>
      </c>
      <c r="P33" s="1">
        <v>22.1</v>
      </c>
      <c r="Q33" s="1">
        <v>9.44</v>
      </c>
      <c r="R33" s="2">
        <v>0</v>
      </c>
      <c r="S33" s="2" t="s">
        <v>59</v>
      </c>
      <c r="T33" s="2" t="s">
        <v>59</v>
      </c>
      <c r="U33" s="2" t="s">
        <v>59</v>
      </c>
      <c r="V33" s="1" t="s">
        <v>59</v>
      </c>
      <c r="W33" s="1" t="s">
        <v>59</v>
      </c>
      <c r="X33" s="1" t="s">
        <v>59</v>
      </c>
      <c r="Y33" s="1" t="s">
        <v>59</v>
      </c>
      <c r="Z33" s="1" t="s">
        <v>59</v>
      </c>
      <c r="AA33" s="1" t="s">
        <v>59</v>
      </c>
      <c r="AB33" s="1" t="s">
        <v>59</v>
      </c>
      <c r="AC33" s="1" t="s">
        <v>64</v>
      </c>
      <c r="AD33" s="8">
        <v>0.64600000000000002</v>
      </c>
      <c r="AE33" s="8">
        <v>1.1519999999999999</v>
      </c>
      <c r="AF33" s="8">
        <v>0.74</v>
      </c>
      <c r="AG33" s="1">
        <v>114.2</v>
      </c>
      <c r="AH33" s="1">
        <v>73.8</v>
      </c>
      <c r="AI33" s="1">
        <v>131.6</v>
      </c>
      <c r="AJ33" s="1">
        <v>84.5</v>
      </c>
      <c r="AK33" s="1">
        <v>114.2</v>
      </c>
      <c r="AL33" s="1" t="s">
        <v>64</v>
      </c>
      <c r="AM33" s="1">
        <v>73.8</v>
      </c>
      <c r="AN33" s="1" t="s">
        <v>64</v>
      </c>
      <c r="AO33" s="1">
        <v>131.6</v>
      </c>
      <c r="AP33" s="1" t="s">
        <v>64</v>
      </c>
      <c r="AQ33" s="1">
        <v>84.5</v>
      </c>
      <c r="AR33" s="1" t="s">
        <v>64</v>
      </c>
      <c r="AS33" s="1">
        <v>123.9</v>
      </c>
      <c r="AT33" s="1" t="s">
        <v>64</v>
      </c>
      <c r="AU33" s="1">
        <v>62.2</v>
      </c>
      <c r="AV33" s="1" t="s">
        <v>64</v>
      </c>
      <c r="AW33" s="1">
        <v>116.4</v>
      </c>
      <c r="AX33" s="1" t="s">
        <v>64</v>
      </c>
      <c r="AY33" s="1">
        <v>97.2</v>
      </c>
      <c r="AZ33" s="1" t="s">
        <v>64</v>
      </c>
      <c r="BA33" s="10">
        <v>167.6</v>
      </c>
      <c r="BB33" s="10" t="s">
        <v>64</v>
      </c>
      <c r="BC33" s="10">
        <v>108.3</v>
      </c>
      <c r="BD33" s="10" t="s">
        <v>64</v>
      </c>
      <c r="BE33" s="10">
        <v>193.1</v>
      </c>
      <c r="BF33" s="10" t="s">
        <v>64</v>
      </c>
      <c r="BG33" s="10">
        <v>123.9</v>
      </c>
      <c r="BH33" s="10" t="s">
        <v>64</v>
      </c>
      <c r="BI33" s="5" t="s">
        <v>923</v>
      </c>
      <c r="BJ33" s="4">
        <v>87.629000000000005</v>
      </c>
      <c r="BK33" s="4">
        <v>194</v>
      </c>
      <c r="BL33" s="4">
        <v>24</v>
      </c>
      <c r="BM33" s="4">
        <v>0</v>
      </c>
      <c r="BN33" s="4">
        <v>1</v>
      </c>
      <c r="BO33" s="4">
        <v>194</v>
      </c>
      <c r="BP33" s="4">
        <v>1</v>
      </c>
      <c r="BQ33" s="4">
        <v>194</v>
      </c>
      <c r="BR33" s="6">
        <v>2.3999999999999999E-124</v>
      </c>
      <c r="BS33" s="5">
        <v>353</v>
      </c>
    </row>
    <row r="34" spans="1:71" x14ac:dyDescent="0.25">
      <c r="A34" s="10" t="b">
        <v>0</v>
      </c>
      <c r="B34" s="2" t="s">
        <v>59</v>
      </c>
      <c r="C34" s="1" t="s">
        <v>60</v>
      </c>
      <c r="D34" s="3">
        <v>729365000</v>
      </c>
      <c r="E34" s="7" t="s">
        <v>951</v>
      </c>
      <c r="F34" s="1">
        <v>0</v>
      </c>
      <c r="G34" s="1">
        <v>9.0210000000000008</v>
      </c>
      <c r="H34" s="1">
        <v>4</v>
      </c>
      <c r="I34" s="1">
        <v>3</v>
      </c>
      <c r="J34" s="1">
        <v>5</v>
      </c>
      <c r="K34" s="1" t="s">
        <v>952</v>
      </c>
      <c r="L34" s="2">
        <v>2</v>
      </c>
      <c r="M34" s="2">
        <v>0</v>
      </c>
      <c r="N34" s="1">
        <v>124</v>
      </c>
      <c r="O34" s="1">
        <v>1110</v>
      </c>
      <c r="P34" s="1">
        <v>122.4</v>
      </c>
      <c r="Q34" s="1">
        <v>7.46</v>
      </c>
      <c r="R34" s="2">
        <v>0</v>
      </c>
      <c r="S34" s="2" t="s">
        <v>59</v>
      </c>
      <c r="T34" s="2" t="s">
        <v>59</v>
      </c>
      <c r="U34" s="2" t="s">
        <v>59</v>
      </c>
      <c r="V34" s="1" t="s">
        <v>59</v>
      </c>
      <c r="W34" s="1" t="s">
        <v>59</v>
      </c>
      <c r="X34" s="1" t="s">
        <v>59</v>
      </c>
      <c r="Y34" s="1" t="s">
        <v>59</v>
      </c>
      <c r="Z34" s="1" t="s">
        <v>59</v>
      </c>
      <c r="AA34" s="1" t="s">
        <v>59</v>
      </c>
      <c r="AB34" s="1" t="s">
        <v>59</v>
      </c>
      <c r="AC34" s="1" t="s">
        <v>64</v>
      </c>
      <c r="AD34" s="8">
        <v>1.679</v>
      </c>
      <c r="AE34" s="8">
        <v>1.8919999999999999</v>
      </c>
      <c r="AF34" s="8">
        <v>1.3280000000000001</v>
      </c>
      <c r="AG34" s="1">
        <v>70.400000000000006</v>
      </c>
      <c r="AH34" s="1">
        <v>118.2</v>
      </c>
      <c r="AI34" s="1">
        <v>133.1</v>
      </c>
      <c r="AJ34" s="1">
        <v>93.4</v>
      </c>
      <c r="AK34" s="1">
        <v>70.400000000000006</v>
      </c>
      <c r="AL34" s="1" t="s">
        <v>64</v>
      </c>
      <c r="AM34" s="1">
        <v>118.2</v>
      </c>
      <c r="AN34" s="1" t="s">
        <v>64</v>
      </c>
      <c r="AO34" s="1">
        <v>133.1</v>
      </c>
      <c r="AP34" s="1" t="s">
        <v>64</v>
      </c>
      <c r="AQ34" s="1">
        <v>93.4</v>
      </c>
      <c r="AR34" s="1" t="s">
        <v>64</v>
      </c>
      <c r="AS34" s="1">
        <v>54.8</v>
      </c>
      <c r="AT34" s="1" t="s">
        <v>64</v>
      </c>
      <c r="AU34" s="1">
        <v>71.5</v>
      </c>
      <c r="AV34" s="1" t="s">
        <v>64</v>
      </c>
      <c r="AW34" s="1">
        <v>84.6</v>
      </c>
      <c r="AX34" s="1" t="s">
        <v>64</v>
      </c>
      <c r="AY34" s="1">
        <v>77.2</v>
      </c>
      <c r="AZ34" s="1" t="s">
        <v>64</v>
      </c>
      <c r="BA34" s="10">
        <v>74.2</v>
      </c>
      <c r="BB34" s="10" t="s">
        <v>64</v>
      </c>
      <c r="BC34" s="10">
        <v>124.5</v>
      </c>
      <c r="BD34" s="10" t="s">
        <v>64</v>
      </c>
      <c r="BE34" s="10">
        <v>140.30000000000001</v>
      </c>
      <c r="BF34" s="10" t="s">
        <v>64</v>
      </c>
      <c r="BG34" s="10">
        <v>98.5</v>
      </c>
      <c r="BH34" s="10" t="s">
        <v>64</v>
      </c>
      <c r="BI34" s="5" t="s">
        <v>950</v>
      </c>
      <c r="BJ34" s="4">
        <v>84.483999999999995</v>
      </c>
      <c r="BK34" s="4">
        <v>1115</v>
      </c>
      <c r="BL34" s="4">
        <v>161</v>
      </c>
      <c r="BM34" s="4">
        <v>3</v>
      </c>
      <c r="BN34" s="4">
        <v>1</v>
      </c>
      <c r="BO34" s="4">
        <v>1110</v>
      </c>
      <c r="BP34" s="4">
        <v>1</v>
      </c>
      <c r="BQ34" s="4">
        <v>1108</v>
      </c>
      <c r="BR34" s="5">
        <v>0</v>
      </c>
      <c r="BS34" s="5">
        <v>1944</v>
      </c>
    </row>
    <row r="35" spans="1:71" x14ac:dyDescent="0.25">
      <c r="A35" s="10" t="b">
        <v>0</v>
      </c>
      <c r="B35" s="2" t="s">
        <v>59</v>
      </c>
      <c r="C35" s="1" t="s">
        <v>60</v>
      </c>
      <c r="D35" s="3">
        <v>731314898</v>
      </c>
      <c r="E35" s="7" t="s">
        <v>948</v>
      </c>
      <c r="F35" s="1">
        <v>0</v>
      </c>
      <c r="G35" s="1">
        <v>4.875</v>
      </c>
      <c r="H35" s="1">
        <v>5</v>
      </c>
      <c r="I35" s="1">
        <v>2</v>
      </c>
      <c r="J35" s="1">
        <v>2</v>
      </c>
      <c r="K35" s="1" t="s">
        <v>949</v>
      </c>
      <c r="L35" s="2">
        <v>2</v>
      </c>
      <c r="M35" s="2">
        <v>0</v>
      </c>
      <c r="N35" s="1">
        <v>31</v>
      </c>
      <c r="O35" s="1">
        <v>490</v>
      </c>
      <c r="P35" s="1">
        <v>53</v>
      </c>
      <c r="Q35" s="1">
        <v>8.75</v>
      </c>
      <c r="R35" s="2">
        <v>0</v>
      </c>
      <c r="S35" s="2" t="s">
        <v>59</v>
      </c>
      <c r="T35" s="2" t="s">
        <v>59</v>
      </c>
      <c r="U35" s="2" t="s">
        <v>59</v>
      </c>
      <c r="V35" s="1" t="s">
        <v>59</v>
      </c>
      <c r="W35" s="1" t="s">
        <v>59</v>
      </c>
      <c r="X35" s="1" t="s">
        <v>59</v>
      </c>
      <c r="Y35" s="1" t="s">
        <v>59</v>
      </c>
      <c r="Z35" s="1" t="s">
        <v>59</v>
      </c>
      <c r="AA35" s="1" t="s">
        <v>59</v>
      </c>
      <c r="AB35" s="1" t="s">
        <v>59</v>
      </c>
      <c r="AC35" s="1" t="s">
        <v>64</v>
      </c>
      <c r="AD35" s="8">
        <v>1.88</v>
      </c>
      <c r="AE35" s="8">
        <v>1.2669999999999999</v>
      </c>
      <c r="AF35" s="8">
        <v>1.55</v>
      </c>
      <c r="AG35" s="1">
        <v>76.8</v>
      </c>
      <c r="AH35" s="1">
        <v>144.4</v>
      </c>
      <c r="AI35" s="1">
        <v>97.3</v>
      </c>
      <c r="AJ35" s="1">
        <v>119.1</v>
      </c>
      <c r="AK35" s="1">
        <v>78.5</v>
      </c>
      <c r="AL35" s="1">
        <v>75.099999999999994</v>
      </c>
      <c r="AM35" s="1">
        <v>150.9</v>
      </c>
      <c r="AN35" s="1">
        <v>137.80000000000001</v>
      </c>
      <c r="AO35" s="1">
        <v>91.2</v>
      </c>
      <c r="AP35" s="1">
        <v>103.5</v>
      </c>
      <c r="AQ35" s="1">
        <v>121.7</v>
      </c>
      <c r="AR35" s="1">
        <v>116.4</v>
      </c>
      <c r="AS35" s="1">
        <v>17</v>
      </c>
      <c r="AT35" s="1">
        <v>37</v>
      </c>
      <c r="AU35" s="1">
        <v>25.3</v>
      </c>
      <c r="AV35" s="1">
        <v>52.6</v>
      </c>
      <c r="AW35" s="1">
        <v>16.100000000000001</v>
      </c>
      <c r="AX35" s="1">
        <v>41</v>
      </c>
      <c r="AY35" s="1">
        <v>27.9</v>
      </c>
      <c r="AZ35" s="1">
        <v>60.5</v>
      </c>
      <c r="BA35" s="10">
        <v>23</v>
      </c>
      <c r="BB35" s="10">
        <v>47.8</v>
      </c>
      <c r="BC35" s="10">
        <v>44.1</v>
      </c>
      <c r="BD35" s="10">
        <v>87.8</v>
      </c>
      <c r="BE35" s="10">
        <v>26.7</v>
      </c>
      <c r="BF35" s="10">
        <v>66</v>
      </c>
      <c r="BG35" s="10">
        <v>35.6</v>
      </c>
      <c r="BH35" s="10">
        <v>74.2</v>
      </c>
      <c r="BI35" s="5" t="s">
        <v>947</v>
      </c>
      <c r="BJ35" s="4">
        <v>81.263000000000005</v>
      </c>
      <c r="BK35" s="4">
        <v>475</v>
      </c>
      <c r="BL35" s="4">
        <v>89</v>
      </c>
      <c r="BM35" s="4">
        <v>0</v>
      </c>
      <c r="BN35" s="4">
        <v>15</v>
      </c>
      <c r="BO35" s="4">
        <v>489</v>
      </c>
      <c r="BP35" s="4">
        <v>13</v>
      </c>
      <c r="BQ35" s="4">
        <v>487</v>
      </c>
      <c r="BR35" s="5">
        <v>0</v>
      </c>
      <c r="BS35" s="5">
        <v>781</v>
      </c>
    </row>
    <row r="36" spans="1:71" x14ac:dyDescent="0.25">
      <c r="A36" s="10" t="b">
        <v>0</v>
      </c>
      <c r="B36" s="2" t="s">
        <v>59</v>
      </c>
      <c r="C36" s="1" t="s">
        <v>60</v>
      </c>
      <c r="D36" s="3">
        <v>731403625</v>
      </c>
      <c r="E36" s="7" t="s">
        <v>954</v>
      </c>
      <c r="F36" s="1">
        <v>0</v>
      </c>
      <c r="G36" s="1">
        <v>10.246</v>
      </c>
      <c r="H36" s="1">
        <v>7</v>
      </c>
      <c r="I36" s="1">
        <v>2</v>
      </c>
      <c r="J36" s="1">
        <v>4</v>
      </c>
      <c r="K36" s="1" t="s">
        <v>955</v>
      </c>
      <c r="L36" s="2">
        <v>2</v>
      </c>
      <c r="M36" s="2">
        <v>0</v>
      </c>
      <c r="N36" s="1">
        <v>94</v>
      </c>
      <c r="O36" s="1">
        <v>411</v>
      </c>
      <c r="P36" s="1">
        <v>43.3</v>
      </c>
      <c r="Q36" s="1">
        <v>4.72</v>
      </c>
      <c r="R36" s="2">
        <v>0</v>
      </c>
      <c r="S36" s="2" t="s">
        <v>59</v>
      </c>
      <c r="T36" s="2" t="s">
        <v>59</v>
      </c>
      <c r="U36" s="2" t="s">
        <v>59</v>
      </c>
      <c r="V36" s="1" t="s">
        <v>59</v>
      </c>
      <c r="W36" s="1" t="s">
        <v>59</v>
      </c>
      <c r="X36" s="1" t="s">
        <v>59</v>
      </c>
      <c r="Y36" s="1" t="s">
        <v>59</v>
      </c>
      <c r="Z36" s="1" t="s">
        <v>59</v>
      </c>
      <c r="AA36" s="1" t="s">
        <v>59</v>
      </c>
      <c r="AB36" s="1" t="s">
        <v>59</v>
      </c>
      <c r="AC36" s="1" t="s">
        <v>64</v>
      </c>
      <c r="AD36" s="8">
        <v>0.65600000000000003</v>
      </c>
      <c r="AE36" s="8">
        <v>0.79600000000000004</v>
      </c>
      <c r="AF36" s="8">
        <v>0.82199999999999995</v>
      </c>
      <c r="AG36" s="1">
        <v>114.6</v>
      </c>
      <c r="AH36" s="1">
        <v>75.2</v>
      </c>
      <c r="AI36" s="1">
        <v>91.2</v>
      </c>
      <c r="AJ36" s="1">
        <v>94.2</v>
      </c>
      <c r="AK36" s="1">
        <v>111.4</v>
      </c>
      <c r="AL36" s="1">
        <v>117.8</v>
      </c>
      <c r="AM36" s="1">
        <v>67</v>
      </c>
      <c r="AN36" s="1">
        <v>83.3</v>
      </c>
      <c r="AO36" s="1">
        <v>89.2</v>
      </c>
      <c r="AP36" s="1">
        <v>93.2</v>
      </c>
      <c r="AQ36" s="1">
        <v>94.8</v>
      </c>
      <c r="AR36" s="1">
        <v>93.7</v>
      </c>
      <c r="AS36" s="1">
        <v>93.3</v>
      </c>
      <c r="AT36" s="1">
        <v>153.19999999999999</v>
      </c>
      <c r="AU36" s="1">
        <v>43.5</v>
      </c>
      <c r="AV36" s="1">
        <v>83.9</v>
      </c>
      <c r="AW36" s="1">
        <v>60.9</v>
      </c>
      <c r="AX36" s="1">
        <v>97.3</v>
      </c>
      <c r="AY36" s="1">
        <v>84.1</v>
      </c>
      <c r="AZ36" s="1">
        <v>128.5</v>
      </c>
      <c r="BA36" s="10">
        <v>126.1</v>
      </c>
      <c r="BB36" s="10">
        <v>197.9</v>
      </c>
      <c r="BC36" s="10">
        <v>75.8</v>
      </c>
      <c r="BD36" s="10">
        <v>140</v>
      </c>
      <c r="BE36" s="10">
        <v>101</v>
      </c>
      <c r="BF36" s="10">
        <v>156.5</v>
      </c>
      <c r="BG36" s="10">
        <v>107.2</v>
      </c>
      <c r="BH36" s="10">
        <v>157.5</v>
      </c>
      <c r="BI36" s="5" t="s">
        <v>953</v>
      </c>
      <c r="BJ36" s="4">
        <v>69.248999999999995</v>
      </c>
      <c r="BK36" s="4">
        <v>413</v>
      </c>
      <c r="BL36" s="4">
        <v>83</v>
      </c>
      <c r="BM36" s="4">
        <v>6</v>
      </c>
      <c r="BN36" s="4">
        <v>1</v>
      </c>
      <c r="BO36" s="4">
        <v>411</v>
      </c>
      <c r="BP36" s="4">
        <v>1</v>
      </c>
      <c r="BQ36" s="4">
        <v>371</v>
      </c>
      <c r="BR36" s="5">
        <v>0</v>
      </c>
      <c r="BS36" s="5">
        <v>558</v>
      </c>
    </row>
    <row r="37" spans="1:71" x14ac:dyDescent="0.25">
      <c r="A37" s="10" t="b">
        <v>0</v>
      </c>
      <c r="B37" s="2" t="s">
        <v>59</v>
      </c>
      <c r="C37" s="1" t="s">
        <v>60</v>
      </c>
      <c r="D37" s="3">
        <v>731431994</v>
      </c>
      <c r="E37" s="7" t="s">
        <v>942</v>
      </c>
      <c r="F37" s="1">
        <v>0</v>
      </c>
      <c r="G37" s="1">
        <v>3.4209999999999998</v>
      </c>
      <c r="H37" s="1">
        <v>5</v>
      </c>
      <c r="I37" s="1">
        <v>2</v>
      </c>
      <c r="J37" s="1">
        <v>3</v>
      </c>
      <c r="K37" s="1" t="s">
        <v>943</v>
      </c>
      <c r="L37" s="2">
        <v>1</v>
      </c>
      <c r="M37" s="2">
        <v>0</v>
      </c>
      <c r="N37" s="1">
        <v>82</v>
      </c>
      <c r="O37" s="1">
        <v>429</v>
      </c>
      <c r="P37" s="1">
        <v>45.6</v>
      </c>
      <c r="Q37" s="1">
        <v>7.31</v>
      </c>
      <c r="R37" s="2">
        <v>0</v>
      </c>
      <c r="S37" s="2" t="s">
        <v>59</v>
      </c>
      <c r="T37" s="2" t="s">
        <v>71</v>
      </c>
      <c r="U37" s="2" t="s">
        <v>59</v>
      </c>
      <c r="V37" s="1" t="s">
        <v>71</v>
      </c>
      <c r="W37" s="1" t="s">
        <v>59</v>
      </c>
      <c r="X37" s="1" t="s">
        <v>71</v>
      </c>
      <c r="Y37" s="1" t="s">
        <v>59</v>
      </c>
      <c r="Z37" s="1" t="s">
        <v>71</v>
      </c>
      <c r="AA37" s="1" t="s">
        <v>59</v>
      </c>
      <c r="AB37" s="1" t="s">
        <v>71</v>
      </c>
      <c r="AC37" s="1" t="s">
        <v>64</v>
      </c>
      <c r="AD37" s="8">
        <v>1.5509999999999999</v>
      </c>
      <c r="AE37" s="8">
        <v>1.2410000000000001</v>
      </c>
      <c r="AF37" s="8">
        <v>1.1279999999999999</v>
      </c>
      <c r="AG37" s="1">
        <v>84.4</v>
      </c>
      <c r="AH37" s="1">
        <v>131</v>
      </c>
      <c r="AI37" s="1">
        <v>104.8</v>
      </c>
      <c r="AJ37" s="1">
        <v>95.3</v>
      </c>
      <c r="AK37" s="1">
        <v>84.4</v>
      </c>
      <c r="AL37" s="1" t="s">
        <v>64</v>
      </c>
      <c r="AM37" s="1">
        <v>131</v>
      </c>
      <c r="AN37" s="1" t="s">
        <v>64</v>
      </c>
      <c r="AO37" s="1">
        <v>104.8</v>
      </c>
      <c r="AP37" s="1" t="s">
        <v>64</v>
      </c>
      <c r="AQ37" s="1">
        <v>95.3</v>
      </c>
      <c r="AR37" s="1" t="s">
        <v>64</v>
      </c>
      <c r="AS37" s="1">
        <v>17.600000000000001</v>
      </c>
      <c r="AT37" s="1" t="s">
        <v>64</v>
      </c>
      <c r="AU37" s="1">
        <v>21.2</v>
      </c>
      <c r="AV37" s="1" t="s">
        <v>64</v>
      </c>
      <c r="AW37" s="1">
        <v>17.8</v>
      </c>
      <c r="AX37" s="1" t="s">
        <v>64</v>
      </c>
      <c r="AY37" s="1">
        <v>21</v>
      </c>
      <c r="AZ37" s="1" t="s">
        <v>64</v>
      </c>
      <c r="BA37" s="10">
        <v>23.8</v>
      </c>
      <c r="BB37" s="10" t="s">
        <v>64</v>
      </c>
      <c r="BC37" s="10">
        <v>36.9</v>
      </c>
      <c r="BD37" s="10" t="s">
        <v>64</v>
      </c>
      <c r="BE37" s="10">
        <v>29.5</v>
      </c>
      <c r="BF37" s="10" t="s">
        <v>64</v>
      </c>
      <c r="BG37" s="10">
        <v>26.8</v>
      </c>
      <c r="BH37" s="10" t="s">
        <v>64</v>
      </c>
      <c r="BI37" s="5" t="s">
        <v>941</v>
      </c>
      <c r="BJ37" s="4">
        <v>69.905000000000001</v>
      </c>
      <c r="BK37" s="4">
        <v>422</v>
      </c>
      <c r="BL37" s="4">
        <v>125</v>
      </c>
      <c r="BM37" s="4">
        <v>2</v>
      </c>
      <c r="BN37" s="4">
        <v>6</v>
      </c>
      <c r="BO37" s="4">
        <v>425</v>
      </c>
      <c r="BP37" s="4">
        <v>16</v>
      </c>
      <c r="BQ37" s="4">
        <v>437</v>
      </c>
      <c r="BR37" s="5">
        <v>0</v>
      </c>
      <c r="BS37" s="5">
        <v>597</v>
      </c>
    </row>
    <row r="38" spans="1:71" x14ac:dyDescent="0.25">
      <c r="A38" s="10" t="b">
        <v>0</v>
      </c>
      <c r="B38" s="2" t="s">
        <v>59</v>
      </c>
      <c r="C38" s="1" t="s">
        <v>60</v>
      </c>
      <c r="D38" s="3">
        <v>747089796</v>
      </c>
      <c r="E38" s="7" t="s">
        <v>286</v>
      </c>
      <c r="F38" s="1">
        <v>0</v>
      </c>
      <c r="G38" s="1">
        <v>9.9540000000000006</v>
      </c>
      <c r="H38" s="1">
        <v>11</v>
      </c>
      <c r="I38" s="1">
        <v>2</v>
      </c>
      <c r="J38" s="1">
        <v>6</v>
      </c>
      <c r="K38" s="1" t="s">
        <v>287</v>
      </c>
      <c r="L38" s="2">
        <v>2</v>
      </c>
      <c r="M38" s="2">
        <v>0</v>
      </c>
      <c r="N38" s="1">
        <v>134</v>
      </c>
      <c r="O38" s="1">
        <v>241</v>
      </c>
      <c r="P38" s="1">
        <v>26.5</v>
      </c>
      <c r="Q38" s="1">
        <v>6.8</v>
      </c>
      <c r="R38" s="2">
        <v>0</v>
      </c>
      <c r="S38" s="2" t="s">
        <v>59</v>
      </c>
      <c r="T38" s="2" t="s">
        <v>59</v>
      </c>
      <c r="U38" s="2" t="s">
        <v>59</v>
      </c>
      <c r="V38" s="1" t="s">
        <v>59</v>
      </c>
      <c r="W38" s="1" t="s">
        <v>59</v>
      </c>
      <c r="X38" s="1" t="s">
        <v>59</v>
      </c>
      <c r="Y38" s="1" t="s">
        <v>59</v>
      </c>
      <c r="Z38" s="1" t="s">
        <v>59</v>
      </c>
      <c r="AA38" s="1" t="s">
        <v>59</v>
      </c>
      <c r="AB38" s="1" t="s">
        <v>59</v>
      </c>
      <c r="AC38" s="1" t="s">
        <v>64</v>
      </c>
      <c r="AD38" s="8">
        <v>0.59699999999999998</v>
      </c>
      <c r="AE38" s="8">
        <v>0.73899999999999999</v>
      </c>
      <c r="AF38" s="8">
        <v>0.58099999999999996</v>
      </c>
      <c r="AG38" s="1">
        <v>129.80000000000001</v>
      </c>
      <c r="AH38" s="1">
        <v>77.599999999999994</v>
      </c>
      <c r="AI38" s="1">
        <v>96</v>
      </c>
      <c r="AJ38" s="1">
        <v>75.5</v>
      </c>
      <c r="AK38" s="1">
        <v>135</v>
      </c>
      <c r="AL38" s="1">
        <v>124.6</v>
      </c>
      <c r="AM38" s="1">
        <v>74.400000000000006</v>
      </c>
      <c r="AN38" s="1">
        <v>80.7</v>
      </c>
      <c r="AO38" s="1">
        <v>99.1</v>
      </c>
      <c r="AP38" s="1">
        <v>92.9</v>
      </c>
      <c r="AQ38" s="1">
        <v>73.599999999999994</v>
      </c>
      <c r="AR38" s="1">
        <v>77.3</v>
      </c>
      <c r="AS38" s="1">
        <v>263.60000000000002</v>
      </c>
      <c r="AT38" s="1">
        <v>278.8</v>
      </c>
      <c r="AU38" s="1">
        <v>112.8</v>
      </c>
      <c r="AV38" s="1">
        <v>139.69999999999999</v>
      </c>
      <c r="AW38" s="1">
        <v>157.80000000000001</v>
      </c>
      <c r="AX38" s="1">
        <v>166.7</v>
      </c>
      <c r="AY38" s="1">
        <v>152.4</v>
      </c>
      <c r="AZ38" s="1">
        <v>182.1</v>
      </c>
      <c r="BA38" s="10">
        <v>356.5</v>
      </c>
      <c r="BB38" s="10">
        <v>360.1</v>
      </c>
      <c r="BC38" s="10">
        <v>196.4</v>
      </c>
      <c r="BD38" s="10">
        <v>233.3</v>
      </c>
      <c r="BE38" s="10">
        <v>261.60000000000002</v>
      </c>
      <c r="BF38" s="10">
        <v>268.39999999999998</v>
      </c>
      <c r="BG38" s="10">
        <v>194.4</v>
      </c>
      <c r="BH38" s="10">
        <v>223.3</v>
      </c>
      <c r="BI38" s="5" t="s">
        <v>285</v>
      </c>
      <c r="BJ38" s="4">
        <v>72.251000000000005</v>
      </c>
      <c r="BK38" s="4">
        <v>191</v>
      </c>
      <c r="BL38" s="4">
        <v>50</v>
      </c>
      <c r="BM38" s="4">
        <v>2</v>
      </c>
      <c r="BN38" s="4">
        <v>52</v>
      </c>
      <c r="BO38" s="4">
        <v>240</v>
      </c>
      <c r="BP38" s="4">
        <v>44</v>
      </c>
      <c r="BQ38" s="4">
        <v>233</v>
      </c>
      <c r="BR38" s="6">
        <v>2.5699999999999998E-93</v>
      </c>
      <c r="BS38" s="5">
        <v>278</v>
      </c>
    </row>
    <row r="39" spans="1:71" x14ac:dyDescent="0.25">
      <c r="A39" s="10" t="b">
        <v>0</v>
      </c>
      <c r="B39" s="2" t="s">
        <v>59</v>
      </c>
      <c r="C39" s="1" t="s">
        <v>60</v>
      </c>
      <c r="D39" s="3">
        <v>769796414</v>
      </c>
      <c r="E39" s="7" t="s">
        <v>972</v>
      </c>
      <c r="F39" s="1">
        <v>0</v>
      </c>
      <c r="G39" s="1">
        <v>7.6239999999999997</v>
      </c>
      <c r="H39" s="1">
        <v>12</v>
      </c>
      <c r="I39" s="1">
        <v>4</v>
      </c>
      <c r="J39" s="1">
        <v>9</v>
      </c>
      <c r="K39" s="1" t="s">
        <v>973</v>
      </c>
      <c r="L39" s="2">
        <v>1</v>
      </c>
      <c r="M39" s="2">
        <v>3</v>
      </c>
      <c r="N39" s="1">
        <v>101</v>
      </c>
      <c r="O39" s="1">
        <v>241</v>
      </c>
      <c r="P39" s="1">
        <v>28</v>
      </c>
      <c r="Q39" s="1">
        <v>9.11</v>
      </c>
      <c r="R39" s="2">
        <v>0</v>
      </c>
      <c r="S39" s="2" t="s">
        <v>59</v>
      </c>
      <c r="T39" s="2" t="s">
        <v>59</v>
      </c>
      <c r="U39" s="2" t="s">
        <v>59</v>
      </c>
      <c r="V39" s="1" t="s">
        <v>59</v>
      </c>
      <c r="W39" s="1" t="s">
        <v>59</v>
      </c>
      <c r="X39" s="1" t="s">
        <v>59</v>
      </c>
      <c r="Y39" s="1" t="s">
        <v>59</v>
      </c>
      <c r="Z39" s="1" t="s">
        <v>59</v>
      </c>
      <c r="AA39" s="1" t="s">
        <v>59</v>
      </c>
      <c r="AB39" s="1" t="s">
        <v>59</v>
      </c>
      <c r="AC39" s="1" t="s">
        <v>64</v>
      </c>
      <c r="AD39" s="8">
        <v>0.502</v>
      </c>
      <c r="AE39" s="8">
        <v>0.61899999999999999</v>
      </c>
      <c r="AF39" s="8">
        <v>0.64600000000000002</v>
      </c>
      <c r="AG39" s="1">
        <v>129.80000000000001</v>
      </c>
      <c r="AH39" s="1">
        <v>65.099999999999994</v>
      </c>
      <c r="AI39" s="1">
        <v>80.400000000000006</v>
      </c>
      <c r="AJ39" s="1">
        <v>83.8</v>
      </c>
      <c r="AK39" s="1">
        <v>136.9</v>
      </c>
      <c r="AL39" s="1">
        <v>122.6</v>
      </c>
      <c r="AM39" s="1">
        <v>63.8</v>
      </c>
      <c r="AN39" s="1">
        <v>66.5</v>
      </c>
      <c r="AO39" s="1">
        <v>80.8</v>
      </c>
      <c r="AP39" s="1">
        <v>79.900000000000006</v>
      </c>
      <c r="AQ39" s="1">
        <v>78.599999999999994</v>
      </c>
      <c r="AR39" s="1">
        <v>88.9</v>
      </c>
      <c r="AS39" s="1">
        <v>328.2</v>
      </c>
      <c r="AT39" s="1">
        <v>338.2</v>
      </c>
      <c r="AU39" s="1">
        <v>118.7</v>
      </c>
      <c r="AV39" s="1">
        <v>141.80000000000001</v>
      </c>
      <c r="AW39" s="1">
        <v>157.9</v>
      </c>
      <c r="AX39" s="1">
        <v>176.9</v>
      </c>
      <c r="AY39" s="1">
        <v>199.8</v>
      </c>
      <c r="AZ39" s="1">
        <v>258.5</v>
      </c>
      <c r="BA39" s="10">
        <v>443.8</v>
      </c>
      <c r="BB39" s="10">
        <v>436.8</v>
      </c>
      <c r="BC39" s="10">
        <v>206.8</v>
      </c>
      <c r="BD39" s="10">
        <v>236.9</v>
      </c>
      <c r="BE39" s="10">
        <v>261.89999999999998</v>
      </c>
      <c r="BF39" s="10">
        <v>284.8</v>
      </c>
      <c r="BG39" s="10">
        <v>254.8</v>
      </c>
      <c r="BH39" s="10">
        <v>316.89999999999998</v>
      </c>
      <c r="BI39" s="5" t="s">
        <v>971</v>
      </c>
      <c r="BJ39" s="4">
        <v>67.22</v>
      </c>
      <c r="BK39" s="4">
        <v>241</v>
      </c>
      <c r="BL39" s="4">
        <v>78</v>
      </c>
      <c r="BM39" s="4">
        <v>1</v>
      </c>
      <c r="BN39" s="4">
        <v>1</v>
      </c>
      <c r="BO39" s="4">
        <v>241</v>
      </c>
      <c r="BP39" s="4">
        <v>1</v>
      </c>
      <c r="BQ39" s="4">
        <v>240</v>
      </c>
      <c r="BR39" s="6">
        <v>3.2599999999999998E-114</v>
      </c>
      <c r="BS39" s="5">
        <v>331</v>
      </c>
    </row>
    <row r="40" spans="1:71" x14ac:dyDescent="0.25">
      <c r="A40" s="10" t="b">
        <v>0</v>
      </c>
      <c r="B40" s="2" t="s">
        <v>59</v>
      </c>
      <c r="C40" s="1" t="s">
        <v>60</v>
      </c>
      <c r="D40" s="3">
        <v>769816742</v>
      </c>
      <c r="E40" s="7" t="s">
        <v>112</v>
      </c>
      <c r="F40" s="1">
        <v>0</v>
      </c>
      <c r="G40" s="1">
        <v>12.993</v>
      </c>
      <c r="H40" s="1">
        <v>23</v>
      </c>
      <c r="I40" s="1">
        <v>3</v>
      </c>
      <c r="J40" s="1">
        <v>11</v>
      </c>
      <c r="K40" s="1" t="s">
        <v>113</v>
      </c>
      <c r="L40" s="2">
        <v>2</v>
      </c>
      <c r="M40" s="2">
        <v>0</v>
      </c>
      <c r="N40" s="1">
        <v>206</v>
      </c>
      <c r="O40" s="1">
        <v>143</v>
      </c>
      <c r="P40" s="1">
        <v>15.9</v>
      </c>
      <c r="Q40" s="1">
        <v>10.08</v>
      </c>
      <c r="R40" s="2">
        <v>0</v>
      </c>
      <c r="S40" s="2" t="s">
        <v>59</v>
      </c>
      <c r="T40" s="2" t="s">
        <v>59</v>
      </c>
      <c r="U40" s="2" t="s">
        <v>59</v>
      </c>
      <c r="V40" s="1" t="s">
        <v>59</v>
      </c>
      <c r="W40" s="1" t="s">
        <v>59</v>
      </c>
      <c r="X40" s="1" t="s">
        <v>59</v>
      </c>
      <c r="Y40" s="1" t="s">
        <v>59</v>
      </c>
      <c r="Z40" s="1" t="s">
        <v>59</v>
      </c>
      <c r="AA40" s="1" t="s">
        <v>59</v>
      </c>
      <c r="AB40" s="1" t="s">
        <v>59</v>
      </c>
      <c r="AC40" s="1" t="s">
        <v>64</v>
      </c>
      <c r="AD40" s="8">
        <v>0.63700000000000001</v>
      </c>
      <c r="AE40" s="8">
        <v>0.83499999999999996</v>
      </c>
      <c r="AF40" s="8">
        <v>0.77200000000000002</v>
      </c>
      <c r="AG40" s="1">
        <v>114.3</v>
      </c>
      <c r="AH40" s="1">
        <v>72.8</v>
      </c>
      <c r="AI40" s="1">
        <v>95.4</v>
      </c>
      <c r="AJ40" s="1">
        <v>88.2</v>
      </c>
      <c r="AK40" s="1">
        <v>115.5</v>
      </c>
      <c r="AL40" s="1">
        <v>113.2</v>
      </c>
      <c r="AM40" s="1">
        <v>78.900000000000006</v>
      </c>
      <c r="AN40" s="1">
        <v>66.599999999999994</v>
      </c>
      <c r="AO40" s="1">
        <v>90.7</v>
      </c>
      <c r="AP40" s="1">
        <v>100.1</v>
      </c>
      <c r="AQ40" s="1">
        <v>88.6</v>
      </c>
      <c r="AR40" s="1">
        <v>87.9</v>
      </c>
      <c r="AS40" s="1">
        <v>582.6</v>
      </c>
      <c r="AT40" s="1">
        <v>439.2</v>
      </c>
      <c r="AU40" s="1">
        <v>309.3</v>
      </c>
      <c r="AV40" s="1">
        <v>199.9</v>
      </c>
      <c r="AW40" s="1">
        <v>373.3</v>
      </c>
      <c r="AX40" s="1">
        <v>311.7</v>
      </c>
      <c r="AY40" s="1">
        <v>474.1</v>
      </c>
      <c r="AZ40" s="1">
        <v>359.3</v>
      </c>
      <c r="BA40" s="10">
        <v>787.8</v>
      </c>
      <c r="BB40" s="10">
        <v>567.20000000000005</v>
      </c>
      <c r="BC40" s="10">
        <v>538.6</v>
      </c>
      <c r="BD40" s="10">
        <v>333.9</v>
      </c>
      <c r="BE40" s="10">
        <v>619.1</v>
      </c>
      <c r="BF40" s="10">
        <v>501.7</v>
      </c>
      <c r="BG40" s="10">
        <v>604.70000000000005</v>
      </c>
      <c r="BH40" s="10">
        <v>440.5</v>
      </c>
      <c r="BI40" s="5" t="s">
        <v>111</v>
      </c>
      <c r="BJ40" s="4">
        <v>83.332999999999998</v>
      </c>
      <c r="BK40" s="4">
        <v>138</v>
      </c>
      <c r="BL40" s="4">
        <v>23</v>
      </c>
      <c r="BM40" s="4">
        <v>0</v>
      </c>
      <c r="BN40" s="4">
        <v>2</v>
      </c>
      <c r="BO40" s="4">
        <v>139</v>
      </c>
      <c r="BP40" s="4">
        <v>3</v>
      </c>
      <c r="BQ40" s="4">
        <v>140</v>
      </c>
      <c r="BR40" s="6">
        <v>1.46E-84</v>
      </c>
      <c r="BS40" s="5">
        <v>248</v>
      </c>
    </row>
    <row r="41" spans="1:71" x14ac:dyDescent="0.25">
      <c r="A41" s="10" t="b">
        <v>0</v>
      </c>
      <c r="B41" s="2" t="s">
        <v>59</v>
      </c>
      <c r="C41" s="1" t="s">
        <v>60</v>
      </c>
      <c r="D41" s="3">
        <v>802550986</v>
      </c>
      <c r="E41" s="7" t="s">
        <v>868</v>
      </c>
      <c r="F41" s="1">
        <v>0</v>
      </c>
      <c r="G41" s="1">
        <v>23.539000000000001</v>
      </c>
      <c r="H41" s="1">
        <v>11</v>
      </c>
      <c r="I41" s="1">
        <v>6</v>
      </c>
      <c r="J41" s="1">
        <v>24</v>
      </c>
      <c r="K41" s="1" t="s">
        <v>869</v>
      </c>
      <c r="L41" s="2">
        <v>1</v>
      </c>
      <c r="M41" s="2">
        <v>0</v>
      </c>
      <c r="N41" s="1">
        <v>522</v>
      </c>
      <c r="O41" s="1">
        <v>712</v>
      </c>
      <c r="P41" s="1">
        <v>77.5</v>
      </c>
      <c r="Q41" s="1">
        <v>6.46</v>
      </c>
      <c r="R41" s="2">
        <v>0</v>
      </c>
      <c r="S41" s="2" t="s">
        <v>59</v>
      </c>
      <c r="T41" s="2" t="s">
        <v>59</v>
      </c>
      <c r="U41" s="2" t="s">
        <v>59</v>
      </c>
      <c r="V41" s="1" t="s">
        <v>59</v>
      </c>
      <c r="W41" s="1" t="s">
        <v>59</v>
      </c>
      <c r="X41" s="1" t="s">
        <v>59</v>
      </c>
      <c r="Y41" s="1" t="s">
        <v>59</v>
      </c>
      <c r="Z41" s="1" t="s">
        <v>59</v>
      </c>
      <c r="AA41" s="1" t="s">
        <v>59</v>
      </c>
      <c r="AB41" s="1" t="s">
        <v>59</v>
      </c>
      <c r="AC41" s="1" t="s">
        <v>64</v>
      </c>
      <c r="AD41" s="8">
        <v>1.85</v>
      </c>
      <c r="AE41" s="8">
        <v>1.7</v>
      </c>
      <c r="AF41" s="8">
        <v>1.2050000000000001</v>
      </c>
      <c r="AG41" s="1">
        <v>68.3</v>
      </c>
      <c r="AH41" s="1">
        <v>126.4</v>
      </c>
      <c r="AI41" s="1">
        <v>116.1</v>
      </c>
      <c r="AJ41" s="1">
        <v>82.3</v>
      </c>
      <c r="AK41" s="1">
        <v>61.9</v>
      </c>
      <c r="AL41" s="1">
        <v>74.7</v>
      </c>
      <c r="AM41" s="1">
        <v>138.69999999999999</v>
      </c>
      <c r="AN41" s="1">
        <v>114.1</v>
      </c>
      <c r="AO41" s="1">
        <v>100.7</v>
      </c>
      <c r="AP41" s="1">
        <v>131.5</v>
      </c>
      <c r="AQ41" s="1">
        <v>89.1</v>
      </c>
      <c r="AR41" s="1">
        <v>75.5</v>
      </c>
      <c r="AS41" s="1">
        <v>15.9</v>
      </c>
      <c r="AT41" s="1">
        <v>19.899999999999999</v>
      </c>
      <c r="AU41" s="1">
        <v>27.7</v>
      </c>
      <c r="AV41" s="1">
        <v>23.5</v>
      </c>
      <c r="AW41" s="1">
        <v>21.1</v>
      </c>
      <c r="AX41" s="1">
        <v>28.1</v>
      </c>
      <c r="AY41" s="1">
        <v>24.3</v>
      </c>
      <c r="AZ41" s="1">
        <v>21.2</v>
      </c>
      <c r="BA41" s="10">
        <v>21.5</v>
      </c>
      <c r="BB41" s="10">
        <v>25.7</v>
      </c>
      <c r="BC41" s="10">
        <v>48.2</v>
      </c>
      <c r="BD41" s="10">
        <v>39.299999999999997</v>
      </c>
      <c r="BE41" s="10">
        <v>35</v>
      </c>
      <c r="BF41" s="10">
        <v>45.2</v>
      </c>
      <c r="BG41" s="10">
        <v>31</v>
      </c>
      <c r="BH41" s="10">
        <v>26</v>
      </c>
      <c r="BI41" s="5" t="s">
        <v>867</v>
      </c>
      <c r="BJ41" s="4">
        <v>83.55</v>
      </c>
      <c r="BK41" s="4">
        <v>693</v>
      </c>
      <c r="BL41" s="4">
        <v>114</v>
      </c>
      <c r="BM41" s="4">
        <v>0</v>
      </c>
      <c r="BN41" s="4">
        <v>19</v>
      </c>
      <c r="BO41" s="4">
        <v>711</v>
      </c>
      <c r="BP41" s="4">
        <v>24</v>
      </c>
      <c r="BQ41" s="4">
        <v>716</v>
      </c>
      <c r="BR41" s="5">
        <v>0</v>
      </c>
      <c r="BS41" s="5">
        <v>1234</v>
      </c>
    </row>
    <row r="42" spans="1:71" x14ac:dyDescent="0.25">
      <c r="A42" s="10" t="b">
        <v>0</v>
      </c>
      <c r="B42" s="2" t="s">
        <v>59</v>
      </c>
      <c r="C42" s="1" t="s">
        <v>60</v>
      </c>
      <c r="D42" s="3">
        <v>802592758</v>
      </c>
      <c r="E42" s="7" t="s">
        <v>408</v>
      </c>
      <c r="F42" s="1">
        <v>0</v>
      </c>
      <c r="G42" s="1">
        <v>6.9859999999999998</v>
      </c>
      <c r="H42" s="1">
        <v>3</v>
      </c>
      <c r="I42" s="1">
        <v>3</v>
      </c>
      <c r="J42" s="1">
        <v>4</v>
      </c>
      <c r="K42" s="1" t="s">
        <v>409</v>
      </c>
      <c r="L42" s="2">
        <v>3</v>
      </c>
      <c r="M42" s="2">
        <v>0</v>
      </c>
      <c r="N42" s="1">
        <v>61</v>
      </c>
      <c r="O42" s="1">
        <v>894</v>
      </c>
      <c r="P42" s="1">
        <v>100.8</v>
      </c>
      <c r="Q42" s="1">
        <v>5.62</v>
      </c>
      <c r="R42" s="2">
        <v>0</v>
      </c>
      <c r="S42" s="2" t="s">
        <v>59</v>
      </c>
      <c r="T42" s="2" t="s">
        <v>59</v>
      </c>
      <c r="U42" s="2" t="s">
        <v>59</v>
      </c>
      <c r="V42" s="1" t="s">
        <v>59</v>
      </c>
      <c r="W42" s="1" t="s">
        <v>59</v>
      </c>
      <c r="X42" s="1" t="s">
        <v>59</v>
      </c>
      <c r="Y42" s="1" t="s">
        <v>59</v>
      </c>
      <c r="Z42" s="1" t="s">
        <v>59</v>
      </c>
      <c r="AA42" s="1" t="s">
        <v>59</v>
      </c>
      <c r="AB42" s="1" t="s">
        <v>59</v>
      </c>
      <c r="AC42" s="1" t="s">
        <v>64</v>
      </c>
      <c r="AD42" s="8">
        <v>1.7709999999999999</v>
      </c>
      <c r="AE42" s="8">
        <v>1.6140000000000001</v>
      </c>
      <c r="AF42" s="8">
        <v>1.5169999999999999</v>
      </c>
      <c r="AG42" s="1">
        <v>72.599999999999994</v>
      </c>
      <c r="AH42" s="1">
        <v>128.6</v>
      </c>
      <c r="AI42" s="1">
        <v>117.2</v>
      </c>
      <c r="AJ42" s="1">
        <v>110.1</v>
      </c>
      <c r="AK42" s="1">
        <v>62.4</v>
      </c>
      <c r="AL42" s="1">
        <v>82.7</v>
      </c>
      <c r="AM42" s="1">
        <v>137.19999999999999</v>
      </c>
      <c r="AN42" s="1">
        <v>119.9</v>
      </c>
      <c r="AO42" s="1">
        <v>134.4</v>
      </c>
      <c r="AP42" s="1">
        <v>99.9</v>
      </c>
      <c r="AQ42" s="1">
        <v>113.4</v>
      </c>
      <c r="AR42" s="1">
        <v>106.8</v>
      </c>
      <c r="AS42" s="1">
        <v>29.1</v>
      </c>
      <c r="AT42" s="1">
        <v>19</v>
      </c>
      <c r="AU42" s="1">
        <v>49.6</v>
      </c>
      <c r="AV42" s="1">
        <v>21.3</v>
      </c>
      <c r="AW42" s="1">
        <v>51.1</v>
      </c>
      <c r="AX42" s="1">
        <v>18.399999999999999</v>
      </c>
      <c r="AY42" s="1">
        <v>56</v>
      </c>
      <c r="AZ42" s="1">
        <v>25.8</v>
      </c>
      <c r="BA42" s="10">
        <v>39.299999999999997</v>
      </c>
      <c r="BB42" s="10">
        <v>24.5</v>
      </c>
      <c r="BC42" s="10">
        <v>86.4</v>
      </c>
      <c r="BD42" s="10">
        <v>35.5</v>
      </c>
      <c r="BE42" s="10">
        <v>84.7</v>
      </c>
      <c r="BF42" s="10">
        <v>29.6</v>
      </c>
      <c r="BG42" s="10">
        <v>71.400000000000006</v>
      </c>
      <c r="BH42" s="10">
        <v>31.6</v>
      </c>
      <c r="BI42" s="5" t="s">
        <v>407</v>
      </c>
      <c r="BJ42" s="4">
        <v>87.039000000000001</v>
      </c>
      <c r="BK42" s="4">
        <v>895</v>
      </c>
      <c r="BL42" s="4">
        <v>107</v>
      </c>
      <c r="BM42" s="4">
        <v>4</v>
      </c>
      <c r="BN42" s="4">
        <v>1</v>
      </c>
      <c r="BO42" s="4">
        <v>894</v>
      </c>
      <c r="BP42" s="4">
        <v>1</v>
      </c>
      <c r="BQ42" s="4">
        <v>887</v>
      </c>
      <c r="BR42" s="5">
        <v>0</v>
      </c>
      <c r="BS42" s="5">
        <v>1614</v>
      </c>
    </row>
    <row r="43" spans="1:71" x14ac:dyDescent="0.25">
      <c r="A43" s="10" t="b">
        <v>0</v>
      </c>
      <c r="B43" s="2" t="s">
        <v>59</v>
      </c>
      <c r="C43" s="1" t="s">
        <v>60</v>
      </c>
      <c r="D43" s="3">
        <v>802666105</v>
      </c>
      <c r="E43" s="7" t="s">
        <v>250</v>
      </c>
      <c r="F43" s="1">
        <v>0</v>
      </c>
      <c r="G43" s="1">
        <v>10.102</v>
      </c>
      <c r="H43" s="1">
        <v>6</v>
      </c>
      <c r="I43" s="1">
        <v>2</v>
      </c>
      <c r="J43" s="1">
        <v>5</v>
      </c>
      <c r="K43" s="1" t="s">
        <v>251</v>
      </c>
      <c r="L43" s="2">
        <v>1</v>
      </c>
      <c r="M43" s="2">
        <v>0</v>
      </c>
      <c r="N43" s="1">
        <v>71</v>
      </c>
      <c r="O43" s="1">
        <v>478</v>
      </c>
      <c r="P43" s="1">
        <v>55.4</v>
      </c>
      <c r="Q43" s="1">
        <v>8.82</v>
      </c>
      <c r="R43" s="2">
        <v>0</v>
      </c>
      <c r="S43" s="2" t="s">
        <v>59</v>
      </c>
      <c r="T43" s="2" t="s">
        <v>59</v>
      </c>
      <c r="U43" s="2" t="s">
        <v>59</v>
      </c>
      <c r="V43" s="1" t="s">
        <v>59</v>
      </c>
      <c r="W43" s="1" t="s">
        <v>59</v>
      </c>
      <c r="X43" s="1" t="s">
        <v>59</v>
      </c>
      <c r="Y43" s="1" t="s">
        <v>59</v>
      </c>
      <c r="Z43" s="1" t="s">
        <v>59</v>
      </c>
      <c r="AA43" s="1" t="s">
        <v>59</v>
      </c>
      <c r="AB43" s="1" t="s">
        <v>59</v>
      </c>
      <c r="AC43" s="1" t="s">
        <v>64</v>
      </c>
      <c r="AD43" s="8">
        <v>1.889</v>
      </c>
      <c r="AE43" s="8">
        <v>0.92800000000000005</v>
      </c>
      <c r="AF43" s="8">
        <v>0.76400000000000001</v>
      </c>
      <c r="AG43" s="1">
        <v>102.6</v>
      </c>
      <c r="AH43" s="1">
        <v>193.7</v>
      </c>
      <c r="AI43" s="1">
        <v>95.2</v>
      </c>
      <c r="AJ43" s="1">
        <v>78.400000000000006</v>
      </c>
      <c r="AK43" s="1">
        <v>102.6</v>
      </c>
      <c r="AL43" s="1" t="s">
        <v>64</v>
      </c>
      <c r="AM43" s="1">
        <v>193.7</v>
      </c>
      <c r="AN43" s="1" t="s">
        <v>64</v>
      </c>
      <c r="AO43" s="1">
        <v>95.2</v>
      </c>
      <c r="AP43" s="1" t="s">
        <v>64</v>
      </c>
      <c r="AQ43" s="1">
        <v>78.400000000000006</v>
      </c>
      <c r="AR43" s="1" t="s">
        <v>64</v>
      </c>
      <c r="AS43" s="1">
        <v>13.1</v>
      </c>
      <c r="AT43" s="1" t="s">
        <v>64</v>
      </c>
      <c r="AU43" s="1">
        <v>19.3</v>
      </c>
      <c r="AV43" s="1" t="s">
        <v>64</v>
      </c>
      <c r="AW43" s="1">
        <v>9.9</v>
      </c>
      <c r="AX43" s="1" t="s">
        <v>64</v>
      </c>
      <c r="AY43" s="1">
        <v>10.6</v>
      </c>
      <c r="AZ43" s="1" t="s">
        <v>64</v>
      </c>
      <c r="BA43" s="10">
        <v>17.8</v>
      </c>
      <c r="BB43" s="10" t="s">
        <v>64</v>
      </c>
      <c r="BC43" s="10">
        <v>33.5</v>
      </c>
      <c r="BD43" s="10" t="s">
        <v>64</v>
      </c>
      <c r="BE43" s="10">
        <v>16.5</v>
      </c>
      <c r="BF43" s="10" t="s">
        <v>64</v>
      </c>
      <c r="BG43" s="10">
        <v>13.6</v>
      </c>
      <c r="BH43" s="10" t="s">
        <v>64</v>
      </c>
      <c r="BI43" s="5" t="s">
        <v>249</v>
      </c>
      <c r="BJ43" s="4">
        <v>77.263000000000005</v>
      </c>
      <c r="BK43" s="4">
        <v>475</v>
      </c>
      <c r="BL43" s="4">
        <v>104</v>
      </c>
      <c r="BM43" s="4">
        <v>2</v>
      </c>
      <c r="BN43" s="4">
        <v>6</v>
      </c>
      <c r="BO43" s="4">
        <v>476</v>
      </c>
      <c r="BP43" s="4">
        <v>1</v>
      </c>
      <c r="BQ43" s="4">
        <v>475</v>
      </c>
      <c r="BR43" s="5">
        <v>0</v>
      </c>
      <c r="BS43" s="5">
        <v>785</v>
      </c>
    </row>
    <row r="44" spans="1:71" x14ac:dyDescent="0.25">
      <c r="A44" s="10" t="b">
        <v>0</v>
      </c>
      <c r="B44" s="2" t="s">
        <v>59</v>
      </c>
      <c r="C44" s="1" t="s">
        <v>60</v>
      </c>
      <c r="D44" s="3">
        <v>802752574</v>
      </c>
      <c r="E44" s="7" t="s">
        <v>760</v>
      </c>
      <c r="F44" s="1">
        <v>0</v>
      </c>
      <c r="G44" s="1">
        <v>5.7089999999999996</v>
      </c>
      <c r="H44" s="1">
        <v>4</v>
      </c>
      <c r="I44" s="1">
        <v>2</v>
      </c>
      <c r="J44" s="1">
        <v>5</v>
      </c>
      <c r="K44" s="1" t="s">
        <v>761</v>
      </c>
      <c r="L44" s="2">
        <v>1</v>
      </c>
      <c r="M44" s="2">
        <v>0</v>
      </c>
      <c r="N44" s="1">
        <v>143</v>
      </c>
      <c r="O44" s="1">
        <v>532</v>
      </c>
      <c r="P44" s="1">
        <v>58.5</v>
      </c>
      <c r="Q44" s="1">
        <v>6.84</v>
      </c>
      <c r="R44" s="2">
        <v>0</v>
      </c>
      <c r="S44" s="2" t="s">
        <v>71</v>
      </c>
      <c r="T44" s="2" t="s">
        <v>59</v>
      </c>
      <c r="U44" s="2" t="s">
        <v>71</v>
      </c>
      <c r="V44" s="1" t="s">
        <v>59</v>
      </c>
      <c r="W44" s="1" t="s">
        <v>71</v>
      </c>
      <c r="X44" s="1" t="s">
        <v>59</v>
      </c>
      <c r="Y44" s="1" t="s">
        <v>71</v>
      </c>
      <c r="Z44" s="1" t="s">
        <v>59</v>
      </c>
      <c r="AA44" s="1" t="s">
        <v>71</v>
      </c>
      <c r="AB44" s="1" t="s">
        <v>59</v>
      </c>
      <c r="AC44" s="1" t="s">
        <v>64</v>
      </c>
      <c r="AD44" s="8">
        <v>1.9750000000000001</v>
      </c>
      <c r="AE44" s="8">
        <v>0.70599999999999996</v>
      </c>
      <c r="AF44" s="8">
        <v>1.246</v>
      </c>
      <c r="AG44" s="1">
        <v>83.8</v>
      </c>
      <c r="AH44" s="1">
        <v>165.4</v>
      </c>
      <c r="AI44" s="1">
        <v>59.2</v>
      </c>
      <c r="AJ44" s="1">
        <v>104.3</v>
      </c>
      <c r="AK44" s="1" t="s">
        <v>64</v>
      </c>
      <c r="AL44" s="1">
        <v>83.8</v>
      </c>
      <c r="AM44" s="1" t="s">
        <v>64</v>
      </c>
      <c r="AN44" s="1">
        <v>165.4</v>
      </c>
      <c r="AO44" s="1" t="s">
        <v>64</v>
      </c>
      <c r="AP44" s="1">
        <v>59.2</v>
      </c>
      <c r="AQ44" s="1" t="s">
        <v>64</v>
      </c>
      <c r="AR44" s="1">
        <v>104.3</v>
      </c>
      <c r="AS44" s="1" t="s">
        <v>64</v>
      </c>
      <c r="AT44" s="1">
        <v>56.9</v>
      </c>
      <c r="AU44" s="1" t="s">
        <v>64</v>
      </c>
      <c r="AV44" s="1">
        <v>86.9</v>
      </c>
      <c r="AW44" s="1" t="s">
        <v>64</v>
      </c>
      <c r="AX44" s="1">
        <v>32.299999999999997</v>
      </c>
      <c r="AY44" s="1" t="s">
        <v>64</v>
      </c>
      <c r="AZ44" s="1">
        <v>74.7</v>
      </c>
      <c r="BA44" s="10" t="s">
        <v>64</v>
      </c>
      <c r="BB44" s="10">
        <v>73.5</v>
      </c>
      <c r="BC44" s="10" t="s">
        <v>64</v>
      </c>
      <c r="BD44" s="10">
        <v>145.1</v>
      </c>
      <c r="BE44" s="10" t="s">
        <v>64</v>
      </c>
      <c r="BF44" s="10">
        <v>51.9</v>
      </c>
      <c r="BG44" s="10" t="s">
        <v>64</v>
      </c>
      <c r="BH44" s="10">
        <v>91.5</v>
      </c>
      <c r="BI44" s="5" t="s">
        <v>759</v>
      </c>
      <c r="BJ44" s="4">
        <v>52.962000000000003</v>
      </c>
      <c r="BK44" s="4">
        <v>557</v>
      </c>
      <c r="BL44" s="4">
        <v>174</v>
      </c>
      <c r="BM44" s="4">
        <v>18</v>
      </c>
      <c r="BN44" s="4">
        <v>1</v>
      </c>
      <c r="BO44" s="4">
        <v>530</v>
      </c>
      <c r="BP44" s="4">
        <v>1</v>
      </c>
      <c r="BQ44" s="4">
        <v>496</v>
      </c>
      <c r="BR44" s="6">
        <v>2.5399999999999998E-142</v>
      </c>
      <c r="BS44" s="5">
        <v>424</v>
      </c>
    </row>
    <row r="45" spans="1:71" x14ac:dyDescent="0.25">
      <c r="A45" s="10" t="b">
        <v>0</v>
      </c>
      <c r="B45" s="2" t="s">
        <v>59</v>
      </c>
      <c r="C45" s="1" t="s">
        <v>60</v>
      </c>
      <c r="D45" s="3">
        <v>802788007</v>
      </c>
      <c r="E45" s="7" t="s">
        <v>1533</v>
      </c>
      <c r="F45" s="1">
        <v>0</v>
      </c>
      <c r="G45" s="1">
        <v>14.590999999999999</v>
      </c>
      <c r="H45" s="1">
        <v>8</v>
      </c>
      <c r="I45" s="1">
        <v>4</v>
      </c>
      <c r="J45" s="1">
        <v>6</v>
      </c>
      <c r="K45" s="1" t="s">
        <v>1534</v>
      </c>
      <c r="L45" s="2">
        <v>1</v>
      </c>
      <c r="M45" s="2">
        <v>0</v>
      </c>
      <c r="N45" s="1">
        <v>90</v>
      </c>
      <c r="O45" s="1">
        <v>709</v>
      </c>
      <c r="P45" s="1">
        <v>81.5</v>
      </c>
      <c r="Q45" s="1">
        <v>7.37</v>
      </c>
      <c r="R45" s="2">
        <v>1</v>
      </c>
      <c r="S45" s="2" t="s">
        <v>59</v>
      </c>
      <c r="T45" s="2" t="s">
        <v>59</v>
      </c>
      <c r="U45" s="2" t="s">
        <v>59</v>
      </c>
      <c r="V45" s="1" t="s">
        <v>59</v>
      </c>
      <c r="W45" s="1" t="s">
        <v>59</v>
      </c>
      <c r="X45" s="1" t="s">
        <v>59</v>
      </c>
      <c r="Y45" s="1" t="s">
        <v>59</v>
      </c>
      <c r="Z45" s="1" t="s">
        <v>59</v>
      </c>
      <c r="AA45" s="1" t="s">
        <v>59</v>
      </c>
      <c r="AB45" s="1" t="s">
        <v>59</v>
      </c>
      <c r="AC45" s="1" t="s">
        <v>64</v>
      </c>
      <c r="AD45" s="8">
        <v>1.5760000000000001</v>
      </c>
      <c r="AE45" s="8">
        <v>1.6060000000000001</v>
      </c>
      <c r="AF45" s="8">
        <v>1.393</v>
      </c>
      <c r="AG45" s="1">
        <v>76.3</v>
      </c>
      <c r="AH45" s="1">
        <v>120.2</v>
      </c>
      <c r="AI45" s="1">
        <v>122.5</v>
      </c>
      <c r="AJ45" s="1">
        <v>106.3</v>
      </c>
      <c r="AK45" s="1">
        <v>72.099999999999994</v>
      </c>
      <c r="AL45" s="1">
        <v>80.5</v>
      </c>
      <c r="AM45" s="1">
        <v>114.7</v>
      </c>
      <c r="AN45" s="1">
        <v>125.7</v>
      </c>
      <c r="AO45" s="1">
        <v>128.69999999999999</v>
      </c>
      <c r="AP45" s="1">
        <v>116.4</v>
      </c>
      <c r="AQ45" s="1">
        <v>108.1</v>
      </c>
      <c r="AR45" s="1">
        <v>104.4</v>
      </c>
      <c r="AS45" s="1">
        <v>53</v>
      </c>
      <c r="AT45" s="1">
        <v>66.5</v>
      </c>
      <c r="AU45" s="1">
        <v>65.5</v>
      </c>
      <c r="AV45" s="1">
        <v>80.400000000000006</v>
      </c>
      <c r="AW45" s="1">
        <v>77.099999999999994</v>
      </c>
      <c r="AX45" s="1">
        <v>77.2</v>
      </c>
      <c r="AY45" s="1">
        <v>84.2</v>
      </c>
      <c r="AZ45" s="1">
        <v>91</v>
      </c>
      <c r="BA45" s="10">
        <v>71.7</v>
      </c>
      <c r="BB45" s="10">
        <v>85.9</v>
      </c>
      <c r="BC45" s="10">
        <v>114</v>
      </c>
      <c r="BD45" s="10">
        <v>134.30000000000001</v>
      </c>
      <c r="BE45" s="10">
        <v>127.9</v>
      </c>
      <c r="BF45" s="10">
        <v>124.3</v>
      </c>
      <c r="BG45" s="10">
        <v>107.4</v>
      </c>
      <c r="BH45" s="10">
        <v>111.5</v>
      </c>
      <c r="BI45" s="5" t="s">
        <v>1532</v>
      </c>
      <c r="BJ45" s="4">
        <v>78.962999999999994</v>
      </c>
      <c r="BK45" s="4">
        <v>675</v>
      </c>
      <c r="BL45" s="4">
        <v>142</v>
      </c>
      <c r="BM45" s="4">
        <v>0</v>
      </c>
      <c r="BN45" s="4">
        <v>34</v>
      </c>
      <c r="BO45" s="4">
        <v>708</v>
      </c>
      <c r="BP45" s="4">
        <v>34</v>
      </c>
      <c r="BQ45" s="4">
        <v>708</v>
      </c>
      <c r="BR45" s="5">
        <v>0</v>
      </c>
      <c r="BS45" s="5">
        <v>1125</v>
      </c>
    </row>
    <row r="46" spans="1:71" x14ac:dyDescent="0.25">
      <c r="A46" s="10" t="b">
        <v>0</v>
      </c>
      <c r="B46" s="2" t="s">
        <v>59</v>
      </c>
      <c r="C46" s="1" t="s">
        <v>60</v>
      </c>
      <c r="D46" s="3">
        <v>802797226</v>
      </c>
      <c r="E46" s="7" t="s">
        <v>402</v>
      </c>
      <c r="F46" s="1">
        <v>0</v>
      </c>
      <c r="G46" s="1">
        <v>14.41</v>
      </c>
      <c r="H46" s="1">
        <v>22</v>
      </c>
      <c r="I46" s="1">
        <v>4</v>
      </c>
      <c r="J46" s="1">
        <v>11</v>
      </c>
      <c r="K46" s="1" t="s">
        <v>403</v>
      </c>
      <c r="L46" s="2">
        <v>1</v>
      </c>
      <c r="M46" s="2">
        <v>1</v>
      </c>
      <c r="N46" s="1">
        <v>372</v>
      </c>
      <c r="O46" s="1">
        <v>296</v>
      </c>
      <c r="P46" s="1">
        <v>32.799999999999997</v>
      </c>
      <c r="Q46" s="1">
        <v>8.19</v>
      </c>
      <c r="R46" s="2">
        <v>0</v>
      </c>
      <c r="S46" s="2" t="s">
        <v>71</v>
      </c>
      <c r="T46" s="2" t="s">
        <v>59</v>
      </c>
      <c r="U46" s="2" t="s">
        <v>71</v>
      </c>
      <c r="V46" s="1" t="s">
        <v>59</v>
      </c>
      <c r="W46" s="1" t="s">
        <v>71</v>
      </c>
      <c r="X46" s="1" t="s">
        <v>59</v>
      </c>
      <c r="Y46" s="1" t="s">
        <v>71</v>
      </c>
      <c r="Z46" s="1" t="s">
        <v>59</v>
      </c>
      <c r="AA46" s="1" t="s">
        <v>71</v>
      </c>
      <c r="AB46" s="1" t="s">
        <v>59</v>
      </c>
      <c r="AC46" s="1" t="s">
        <v>64</v>
      </c>
      <c r="AD46" s="8">
        <v>0.57899999999999996</v>
      </c>
      <c r="AE46" s="8">
        <v>0.60399999999999998</v>
      </c>
      <c r="AF46" s="8">
        <v>0.71299999999999997</v>
      </c>
      <c r="AG46" s="1">
        <v>127.8</v>
      </c>
      <c r="AH46" s="1">
        <v>74</v>
      </c>
      <c r="AI46" s="1">
        <v>77.2</v>
      </c>
      <c r="AJ46" s="1">
        <v>91.2</v>
      </c>
      <c r="AK46" s="1">
        <v>133.80000000000001</v>
      </c>
      <c r="AL46" s="1">
        <v>121.9</v>
      </c>
      <c r="AM46" s="1">
        <v>75.900000000000006</v>
      </c>
      <c r="AN46" s="1">
        <v>72.099999999999994</v>
      </c>
      <c r="AO46" s="1">
        <v>78.7</v>
      </c>
      <c r="AP46" s="1">
        <v>75.8</v>
      </c>
      <c r="AQ46" s="1">
        <v>90.3</v>
      </c>
      <c r="AR46" s="1">
        <v>92</v>
      </c>
      <c r="AS46" s="1">
        <v>242.2</v>
      </c>
      <c r="AT46" s="1">
        <v>190.2</v>
      </c>
      <c r="AU46" s="1">
        <v>106.7</v>
      </c>
      <c r="AV46" s="1">
        <v>87</v>
      </c>
      <c r="AW46" s="1">
        <v>116.1</v>
      </c>
      <c r="AX46" s="1">
        <v>94.9</v>
      </c>
      <c r="AY46" s="1">
        <v>173.4</v>
      </c>
      <c r="AZ46" s="1">
        <v>151.30000000000001</v>
      </c>
      <c r="BA46" s="10">
        <v>327.5</v>
      </c>
      <c r="BB46" s="10">
        <v>245.6</v>
      </c>
      <c r="BC46" s="10">
        <v>185.8</v>
      </c>
      <c r="BD46" s="10">
        <v>145.30000000000001</v>
      </c>
      <c r="BE46" s="10">
        <v>192.6</v>
      </c>
      <c r="BF46" s="10">
        <v>152.80000000000001</v>
      </c>
      <c r="BG46" s="10">
        <v>221.2</v>
      </c>
      <c r="BH46" s="10">
        <v>185.5</v>
      </c>
      <c r="BI46" s="5" t="s">
        <v>401</v>
      </c>
      <c r="BJ46" s="4">
        <v>77.430999999999997</v>
      </c>
      <c r="BK46" s="4">
        <v>288</v>
      </c>
      <c r="BL46" s="4">
        <v>61</v>
      </c>
      <c r="BM46" s="4">
        <v>3</v>
      </c>
      <c r="BN46" s="4">
        <v>9</v>
      </c>
      <c r="BO46" s="4">
        <v>294</v>
      </c>
      <c r="BP46" s="4">
        <v>7</v>
      </c>
      <c r="BQ46" s="4">
        <v>292</v>
      </c>
      <c r="BR46" s="6">
        <v>3.3099999999999999E-164</v>
      </c>
      <c r="BS46" s="5">
        <v>462</v>
      </c>
    </row>
    <row r="47" spans="1:71" x14ac:dyDescent="0.25">
      <c r="A47" s="10" t="b">
        <v>0</v>
      </c>
      <c r="B47" s="2" t="s">
        <v>59</v>
      </c>
      <c r="C47" s="1" t="s">
        <v>60</v>
      </c>
      <c r="D47" s="3">
        <v>922377798</v>
      </c>
      <c r="E47" s="7" t="s">
        <v>178</v>
      </c>
      <c r="F47" s="1">
        <v>0</v>
      </c>
      <c r="G47" s="1">
        <v>49.747999999999998</v>
      </c>
      <c r="H47" s="1">
        <v>16</v>
      </c>
      <c r="I47" s="1">
        <v>5</v>
      </c>
      <c r="J47" s="1">
        <v>59</v>
      </c>
      <c r="K47" s="1" t="s">
        <v>179</v>
      </c>
      <c r="L47" s="2">
        <v>2</v>
      </c>
      <c r="M47" s="2">
        <v>0</v>
      </c>
      <c r="N47" s="1">
        <v>1340</v>
      </c>
      <c r="O47" s="1">
        <v>389</v>
      </c>
      <c r="P47" s="1">
        <v>42.3</v>
      </c>
      <c r="Q47" s="1">
        <v>9.7899999999999991</v>
      </c>
      <c r="R47" s="2">
        <v>1</v>
      </c>
      <c r="S47" s="2" t="s">
        <v>59</v>
      </c>
      <c r="T47" s="2" t="s">
        <v>59</v>
      </c>
      <c r="U47" s="2" t="s">
        <v>59</v>
      </c>
      <c r="V47" s="1" t="s">
        <v>59</v>
      </c>
      <c r="W47" s="1" t="s">
        <v>59</v>
      </c>
      <c r="X47" s="1" t="s">
        <v>59</v>
      </c>
      <c r="Y47" s="1" t="s">
        <v>59</v>
      </c>
      <c r="Z47" s="1" t="s">
        <v>59</v>
      </c>
      <c r="AA47" s="1" t="s">
        <v>59</v>
      </c>
      <c r="AB47" s="1" t="s">
        <v>59</v>
      </c>
      <c r="AC47" s="1" t="s">
        <v>64</v>
      </c>
      <c r="AD47" s="8">
        <v>1.613</v>
      </c>
      <c r="AE47" s="8">
        <v>1.3440000000000001</v>
      </c>
      <c r="AF47" s="8">
        <v>1.1870000000000001</v>
      </c>
      <c r="AG47" s="1">
        <v>87.9</v>
      </c>
      <c r="AH47" s="1">
        <v>141.69999999999999</v>
      </c>
      <c r="AI47" s="1">
        <v>118.1</v>
      </c>
      <c r="AJ47" s="1">
        <v>104.3</v>
      </c>
      <c r="AK47" s="1">
        <v>93.9</v>
      </c>
      <c r="AL47" s="1">
        <v>81.900000000000006</v>
      </c>
      <c r="AM47" s="1">
        <v>129.9</v>
      </c>
      <c r="AN47" s="1">
        <v>153.6</v>
      </c>
      <c r="AO47" s="1">
        <v>104.7</v>
      </c>
      <c r="AP47" s="1">
        <v>131.5</v>
      </c>
      <c r="AQ47" s="1">
        <v>104.9</v>
      </c>
      <c r="AR47" s="1">
        <v>103.8</v>
      </c>
      <c r="AS47" s="1">
        <v>66</v>
      </c>
      <c r="AT47" s="1">
        <v>11.6</v>
      </c>
      <c r="AU47" s="1">
        <v>70.900000000000006</v>
      </c>
      <c r="AV47" s="1">
        <v>16.899999999999999</v>
      </c>
      <c r="AW47" s="1">
        <v>60</v>
      </c>
      <c r="AX47" s="1">
        <v>15</v>
      </c>
      <c r="AY47" s="1">
        <v>78.099999999999994</v>
      </c>
      <c r="AZ47" s="1">
        <v>15.6</v>
      </c>
      <c r="BA47" s="10">
        <v>89.2</v>
      </c>
      <c r="BB47" s="10">
        <v>15</v>
      </c>
      <c r="BC47" s="10">
        <v>123.5</v>
      </c>
      <c r="BD47" s="10">
        <v>28.2</v>
      </c>
      <c r="BE47" s="10">
        <v>99.5</v>
      </c>
      <c r="BF47" s="10">
        <v>24.1</v>
      </c>
      <c r="BG47" s="10">
        <v>99.7</v>
      </c>
      <c r="BH47" s="10">
        <v>19.100000000000001</v>
      </c>
      <c r="BI47" s="5" t="s">
        <v>177</v>
      </c>
      <c r="BJ47" s="4">
        <v>80.662000000000006</v>
      </c>
      <c r="BK47" s="4">
        <v>393</v>
      </c>
      <c r="BL47" s="4">
        <v>64</v>
      </c>
      <c r="BM47" s="4">
        <v>5</v>
      </c>
      <c r="BN47" s="4">
        <v>1</v>
      </c>
      <c r="BO47" s="4">
        <v>389</v>
      </c>
      <c r="BP47" s="4">
        <v>1</v>
      </c>
      <c r="BQ47" s="4">
        <v>385</v>
      </c>
      <c r="BR47" s="5">
        <v>0</v>
      </c>
      <c r="BS47" s="5">
        <v>607</v>
      </c>
    </row>
    <row r="48" spans="1:71" x14ac:dyDescent="0.25">
      <c r="A48" s="10" t="b">
        <v>0</v>
      </c>
      <c r="B48" s="2" t="s">
        <v>59</v>
      </c>
      <c r="C48" s="1" t="s">
        <v>60</v>
      </c>
      <c r="D48" s="3">
        <v>944076622</v>
      </c>
      <c r="E48" s="7" t="s">
        <v>525</v>
      </c>
      <c r="F48" s="1">
        <v>0</v>
      </c>
      <c r="G48" s="1">
        <v>19.198</v>
      </c>
      <c r="H48" s="1">
        <v>12</v>
      </c>
      <c r="I48" s="1">
        <v>6</v>
      </c>
      <c r="J48" s="1">
        <v>20</v>
      </c>
      <c r="K48" s="1" t="s">
        <v>526</v>
      </c>
      <c r="L48" s="2">
        <v>1</v>
      </c>
      <c r="M48" s="2">
        <v>0</v>
      </c>
      <c r="N48" s="1">
        <v>341</v>
      </c>
      <c r="O48" s="1">
        <v>587</v>
      </c>
      <c r="P48" s="1">
        <v>61.7</v>
      </c>
      <c r="Q48" s="1">
        <v>5.4</v>
      </c>
      <c r="R48" s="2">
        <v>1</v>
      </c>
      <c r="S48" s="2" t="s">
        <v>59</v>
      </c>
      <c r="T48" s="2" t="s">
        <v>71</v>
      </c>
      <c r="U48" s="2" t="s">
        <v>59</v>
      </c>
      <c r="V48" s="1" t="s">
        <v>71</v>
      </c>
      <c r="W48" s="1" t="s">
        <v>59</v>
      </c>
      <c r="X48" s="1" t="s">
        <v>71</v>
      </c>
      <c r="Y48" s="1" t="s">
        <v>59</v>
      </c>
      <c r="Z48" s="1" t="s">
        <v>71</v>
      </c>
      <c r="AA48" s="1" t="s">
        <v>59</v>
      </c>
      <c r="AB48" s="1" t="s">
        <v>71</v>
      </c>
      <c r="AC48" s="1" t="s">
        <v>64</v>
      </c>
      <c r="AD48" s="8">
        <v>0.53100000000000003</v>
      </c>
      <c r="AE48" s="8">
        <v>0.68</v>
      </c>
      <c r="AF48" s="8">
        <v>0.81</v>
      </c>
      <c r="AG48" s="1">
        <v>128.4</v>
      </c>
      <c r="AH48" s="1">
        <v>68.2</v>
      </c>
      <c r="AI48" s="1">
        <v>87.4</v>
      </c>
      <c r="AJ48" s="1">
        <v>104</v>
      </c>
      <c r="AK48" s="1">
        <v>128.4</v>
      </c>
      <c r="AL48" s="1" t="s">
        <v>64</v>
      </c>
      <c r="AM48" s="1">
        <v>68.2</v>
      </c>
      <c r="AN48" s="1" t="s">
        <v>64</v>
      </c>
      <c r="AO48" s="1">
        <v>87.4</v>
      </c>
      <c r="AP48" s="1" t="s">
        <v>64</v>
      </c>
      <c r="AQ48" s="1">
        <v>104</v>
      </c>
      <c r="AR48" s="1" t="s">
        <v>64</v>
      </c>
      <c r="AS48" s="1">
        <v>15.3</v>
      </c>
      <c r="AT48" s="1" t="s">
        <v>64</v>
      </c>
      <c r="AU48" s="1">
        <v>6.3</v>
      </c>
      <c r="AV48" s="1" t="s">
        <v>64</v>
      </c>
      <c r="AW48" s="1">
        <v>8.5</v>
      </c>
      <c r="AX48" s="1" t="s">
        <v>64</v>
      </c>
      <c r="AY48" s="1">
        <v>13.2</v>
      </c>
      <c r="AZ48" s="1" t="s">
        <v>64</v>
      </c>
      <c r="BA48" s="10">
        <v>20.7</v>
      </c>
      <c r="BB48" s="10" t="s">
        <v>64</v>
      </c>
      <c r="BC48" s="10">
        <v>11</v>
      </c>
      <c r="BD48" s="10" t="s">
        <v>64</v>
      </c>
      <c r="BE48" s="10">
        <v>14.1</v>
      </c>
      <c r="BF48" s="10" t="s">
        <v>64</v>
      </c>
      <c r="BG48" s="10">
        <v>16.8</v>
      </c>
      <c r="BH48" s="10" t="s">
        <v>64</v>
      </c>
      <c r="BI48" s="5" t="s">
        <v>524</v>
      </c>
      <c r="BJ48" s="4">
        <v>82.004000000000005</v>
      </c>
      <c r="BK48" s="4">
        <v>539</v>
      </c>
      <c r="BL48" s="4">
        <v>97</v>
      </c>
      <c r="BM48" s="4">
        <v>0</v>
      </c>
      <c r="BN48" s="4">
        <v>33</v>
      </c>
      <c r="BO48" s="4">
        <v>571</v>
      </c>
      <c r="BP48" s="4">
        <v>31</v>
      </c>
      <c r="BQ48" s="4">
        <v>569</v>
      </c>
      <c r="BR48" s="5">
        <v>0</v>
      </c>
      <c r="BS48" s="5">
        <v>894</v>
      </c>
    </row>
    <row r="49" spans="1:71" x14ac:dyDescent="0.25">
      <c r="A49" s="10" t="b">
        <v>0</v>
      </c>
      <c r="B49" s="2" t="s">
        <v>59</v>
      </c>
      <c r="C49" s="1" t="s">
        <v>60</v>
      </c>
      <c r="D49" s="3">
        <v>947078157</v>
      </c>
      <c r="E49" s="7" t="s">
        <v>570</v>
      </c>
      <c r="F49" s="1">
        <v>0</v>
      </c>
      <c r="G49" s="1">
        <v>19.600999999999999</v>
      </c>
      <c r="H49" s="1">
        <v>17</v>
      </c>
      <c r="I49" s="1">
        <v>5</v>
      </c>
      <c r="J49" s="1">
        <v>18</v>
      </c>
      <c r="K49" s="1" t="s">
        <v>571</v>
      </c>
      <c r="L49" s="2">
        <v>1</v>
      </c>
      <c r="M49" s="2">
        <v>0</v>
      </c>
      <c r="N49" s="1">
        <v>332</v>
      </c>
      <c r="O49" s="1">
        <v>336</v>
      </c>
      <c r="P49" s="1">
        <v>37.1</v>
      </c>
      <c r="Q49" s="1">
        <v>9.6300000000000008</v>
      </c>
      <c r="R49" s="2">
        <v>0</v>
      </c>
      <c r="S49" s="2" t="s">
        <v>59</v>
      </c>
      <c r="T49" s="2" t="s">
        <v>59</v>
      </c>
      <c r="U49" s="2" t="s">
        <v>59</v>
      </c>
      <c r="V49" s="1" t="s">
        <v>59</v>
      </c>
      <c r="W49" s="1" t="s">
        <v>59</v>
      </c>
      <c r="X49" s="1" t="s">
        <v>59</v>
      </c>
      <c r="Y49" s="1" t="s">
        <v>59</v>
      </c>
      <c r="Z49" s="1" t="s">
        <v>59</v>
      </c>
      <c r="AA49" s="1" t="s">
        <v>59</v>
      </c>
      <c r="AB49" s="1" t="s">
        <v>59</v>
      </c>
      <c r="AC49" s="1" t="s">
        <v>64</v>
      </c>
      <c r="AD49" s="8">
        <v>0.53500000000000003</v>
      </c>
      <c r="AE49" s="8">
        <v>0.59799999999999998</v>
      </c>
      <c r="AF49" s="8">
        <v>0.60699999999999998</v>
      </c>
      <c r="AG49" s="1">
        <v>140.80000000000001</v>
      </c>
      <c r="AH49" s="1">
        <v>75.3</v>
      </c>
      <c r="AI49" s="1">
        <v>84.2</v>
      </c>
      <c r="AJ49" s="1">
        <v>85.5</v>
      </c>
      <c r="AK49" s="1">
        <v>131.5</v>
      </c>
      <c r="AL49" s="1">
        <v>150.19999999999999</v>
      </c>
      <c r="AM49" s="1">
        <v>82.2</v>
      </c>
      <c r="AN49" s="1">
        <v>68.400000000000006</v>
      </c>
      <c r="AO49" s="1">
        <v>86.3</v>
      </c>
      <c r="AP49" s="1">
        <v>82.1</v>
      </c>
      <c r="AQ49" s="1">
        <v>88.1</v>
      </c>
      <c r="AR49" s="1">
        <v>83</v>
      </c>
      <c r="AS49" s="1">
        <v>20.100000000000001</v>
      </c>
      <c r="AT49" s="1">
        <v>74.099999999999994</v>
      </c>
      <c r="AU49" s="1">
        <v>9.6999999999999993</v>
      </c>
      <c r="AV49" s="1">
        <v>26.1</v>
      </c>
      <c r="AW49" s="1">
        <v>10.7</v>
      </c>
      <c r="AX49" s="1">
        <v>32.5</v>
      </c>
      <c r="AY49" s="1">
        <v>14.3</v>
      </c>
      <c r="AZ49" s="1">
        <v>43.1</v>
      </c>
      <c r="BA49" s="10">
        <v>27.1</v>
      </c>
      <c r="BB49" s="10">
        <v>95.7</v>
      </c>
      <c r="BC49" s="10">
        <v>17</v>
      </c>
      <c r="BD49" s="10">
        <v>43.6</v>
      </c>
      <c r="BE49" s="10">
        <v>17.8</v>
      </c>
      <c r="BF49" s="10">
        <v>52.3</v>
      </c>
      <c r="BG49" s="10">
        <v>18.2</v>
      </c>
      <c r="BH49" s="10">
        <v>52.9</v>
      </c>
      <c r="BI49" s="5" t="s">
        <v>569</v>
      </c>
      <c r="BJ49" s="4">
        <v>83.688000000000002</v>
      </c>
      <c r="BK49" s="4">
        <v>282</v>
      </c>
      <c r="BL49" s="4">
        <v>46</v>
      </c>
      <c r="BM49" s="4">
        <v>0</v>
      </c>
      <c r="BN49" s="4">
        <v>54</v>
      </c>
      <c r="BO49" s="4">
        <v>335</v>
      </c>
      <c r="BP49" s="4">
        <v>5</v>
      </c>
      <c r="BQ49" s="4">
        <v>286</v>
      </c>
      <c r="BR49" s="6">
        <v>1.3300000000000001E-169</v>
      </c>
      <c r="BS49" s="5">
        <v>477</v>
      </c>
    </row>
    <row r="50" spans="1:71" x14ac:dyDescent="0.25">
      <c r="A50" s="10" t="b">
        <v>0</v>
      </c>
      <c r="B50" s="2" t="s">
        <v>59</v>
      </c>
      <c r="C50" s="1" t="s">
        <v>60</v>
      </c>
      <c r="D50" s="3">
        <v>951000971</v>
      </c>
      <c r="E50" s="7" t="s">
        <v>452</v>
      </c>
      <c r="F50" s="1">
        <v>0</v>
      </c>
      <c r="G50" s="1">
        <v>14.529</v>
      </c>
      <c r="H50" s="1">
        <v>12</v>
      </c>
      <c r="I50" s="1">
        <v>3</v>
      </c>
      <c r="J50" s="1">
        <v>34</v>
      </c>
      <c r="K50" s="1" t="s">
        <v>453</v>
      </c>
      <c r="L50" s="2">
        <v>1</v>
      </c>
      <c r="M50" s="2">
        <v>0</v>
      </c>
      <c r="N50" s="1">
        <v>748</v>
      </c>
      <c r="O50" s="1">
        <v>337</v>
      </c>
      <c r="P50" s="1">
        <v>36.4</v>
      </c>
      <c r="Q50" s="1">
        <v>7.4</v>
      </c>
      <c r="R50" s="2">
        <v>1</v>
      </c>
      <c r="S50" s="2" t="s">
        <v>59</v>
      </c>
      <c r="T50" s="2" t="s">
        <v>59</v>
      </c>
      <c r="U50" s="2" t="s">
        <v>59</v>
      </c>
      <c r="V50" s="1" t="s">
        <v>59</v>
      </c>
      <c r="W50" s="1" t="s">
        <v>59</v>
      </c>
      <c r="X50" s="1" t="s">
        <v>59</v>
      </c>
      <c r="Y50" s="1" t="s">
        <v>59</v>
      </c>
      <c r="Z50" s="1" t="s">
        <v>59</v>
      </c>
      <c r="AA50" s="1" t="s">
        <v>59</v>
      </c>
      <c r="AB50" s="1" t="s">
        <v>59</v>
      </c>
      <c r="AC50" s="1" t="s">
        <v>64</v>
      </c>
      <c r="AD50" s="8">
        <v>0.75700000000000001</v>
      </c>
      <c r="AE50" s="8">
        <v>0.78600000000000003</v>
      </c>
      <c r="AF50" s="8">
        <v>0.60399999999999998</v>
      </c>
      <c r="AG50" s="1">
        <v>123.7</v>
      </c>
      <c r="AH50" s="1">
        <v>93.7</v>
      </c>
      <c r="AI50" s="1">
        <v>97.2</v>
      </c>
      <c r="AJ50" s="1">
        <v>74.7</v>
      </c>
      <c r="AK50" s="1">
        <v>123</v>
      </c>
      <c r="AL50" s="1">
        <v>124.5</v>
      </c>
      <c r="AM50" s="1">
        <v>112.5</v>
      </c>
      <c r="AN50" s="1">
        <v>74.900000000000006</v>
      </c>
      <c r="AO50" s="1">
        <v>81</v>
      </c>
      <c r="AP50" s="1">
        <v>113.5</v>
      </c>
      <c r="AQ50" s="1">
        <v>85.8</v>
      </c>
      <c r="AR50" s="1">
        <v>63.6</v>
      </c>
      <c r="AS50" s="1">
        <v>66.8</v>
      </c>
      <c r="AT50" s="1">
        <v>66</v>
      </c>
      <c r="AU50" s="1">
        <v>47.5</v>
      </c>
      <c r="AV50" s="1">
        <v>30.7</v>
      </c>
      <c r="AW50" s="1">
        <v>35.9</v>
      </c>
      <c r="AX50" s="1">
        <v>48.3</v>
      </c>
      <c r="AY50" s="1">
        <v>49.4</v>
      </c>
      <c r="AZ50" s="1">
        <v>35.5</v>
      </c>
      <c r="BA50" s="10">
        <v>90.3</v>
      </c>
      <c r="BB50" s="10">
        <v>85.2</v>
      </c>
      <c r="BC50" s="10">
        <v>82.6</v>
      </c>
      <c r="BD50" s="10">
        <v>51.3</v>
      </c>
      <c r="BE50" s="10">
        <v>59.5</v>
      </c>
      <c r="BF50" s="10">
        <v>77.7</v>
      </c>
      <c r="BG50" s="10">
        <v>63</v>
      </c>
      <c r="BH50" s="10">
        <v>43.5</v>
      </c>
      <c r="BI50" s="5" t="s">
        <v>451</v>
      </c>
      <c r="BJ50" s="4">
        <v>84.084000000000003</v>
      </c>
      <c r="BK50" s="4">
        <v>333</v>
      </c>
      <c r="BL50" s="4">
        <v>53</v>
      </c>
      <c r="BM50" s="4">
        <v>0</v>
      </c>
      <c r="BN50" s="4">
        <v>3</v>
      </c>
      <c r="BO50" s="4">
        <v>335</v>
      </c>
      <c r="BP50" s="4">
        <v>4</v>
      </c>
      <c r="BQ50" s="4">
        <v>336</v>
      </c>
      <c r="BR50" s="5">
        <v>0</v>
      </c>
      <c r="BS50" s="5">
        <v>592</v>
      </c>
    </row>
    <row r="51" spans="1:71" x14ac:dyDescent="0.25">
      <c r="A51" s="10" t="b">
        <v>0</v>
      </c>
      <c r="B51" s="2" t="s">
        <v>59</v>
      </c>
      <c r="C51" s="1" t="s">
        <v>60</v>
      </c>
      <c r="D51" s="3">
        <v>951014217</v>
      </c>
      <c r="E51" s="7" t="s">
        <v>482</v>
      </c>
      <c r="F51" s="1">
        <v>0</v>
      </c>
      <c r="G51" s="1">
        <v>75.656999999999996</v>
      </c>
      <c r="H51" s="1">
        <v>22</v>
      </c>
      <c r="I51" s="1">
        <v>11</v>
      </c>
      <c r="J51" s="1">
        <v>80</v>
      </c>
      <c r="K51" s="1" t="s">
        <v>483</v>
      </c>
      <c r="L51" s="2">
        <v>1</v>
      </c>
      <c r="M51" s="2">
        <v>0</v>
      </c>
      <c r="N51" s="1">
        <v>2070</v>
      </c>
      <c r="O51" s="1">
        <v>647</v>
      </c>
      <c r="P51" s="1">
        <v>70.900000000000006</v>
      </c>
      <c r="Q51" s="1">
        <v>5.44</v>
      </c>
      <c r="R51" s="2">
        <v>0</v>
      </c>
      <c r="S51" s="2" t="s">
        <v>71</v>
      </c>
      <c r="T51" s="2" t="s">
        <v>59</v>
      </c>
      <c r="U51" s="2" t="s">
        <v>71</v>
      </c>
      <c r="V51" s="1" t="s">
        <v>59</v>
      </c>
      <c r="W51" s="1" t="s">
        <v>71</v>
      </c>
      <c r="X51" s="1" t="s">
        <v>59</v>
      </c>
      <c r="Y51" s="1" t="s">
        <v>71</v>
      </c>
      <c r="Z51" s="1" t="s">
        <v>59</v>
      </c>
      <c r="AA51" s="1" t="s">
        <v>71</v>
      </c>
      <c r="AB51" s="1" t="s">
        <v>59</v>
      </c>
      <c r="AC51" s="1" t="s">
        <v>64</v>
      </c>
      <c r="AD51" s="8">
        <v>1.9219999999999999</v>
      </c>
      <c r="AE51" s="8">
        <v>1.5069999999999999</v>
      </c>
      <c r="AF51" s="8">
        <v>2.6850000000000001</v>
      </c>
      <c r="AG51" s="1">
        <v>66.900000000000006</v>
      </c>
      <c r="AH51" s="1">
        <v>128.5</v>
      </c>
      <c r="AI51" s="1">
        <v>100.8</v>
      </c>
      <c r="AJ51" s="1">
        <v>179.5</v>
      </c>
      <c r="AK51" s="1" t="s">
        <v>64</v>
      </c>
      <c r="AL51" s="1">
        <v>66.900000000000006</v>
      </c>
      <c r="AM51" s="1" t="s">
        <v>64</v>
      </c>
      <c r="AN51" s="1">
        <v>128.5</v>
      </c>
      <c r="AO51" s="1" t="s">
        <v>64</v>
      </c>
      <c r="AP51" s="1">
        <v>100.8</v>
      </c>
      <c r="AQ51" s="1" t="s">
        <v>64</v>
      </c>
      <c r="AR51" s="1">
        <v>179.5</v>
      </c>
      <c r="AS51" s="1" t="s">
        <v>64</v>
      </c>
      <c r="AT51" s="1">
        <v>15.4</v>
      </c>
      <c r="AU51" s="1" t="s">
        <v>64</v>
      </c>
      <c r="AV51" s="1">
        <v>22.9</v>
      </c>
      <c r="AW51" s="1" t="s">
        <v>64</v>
      </c>
      <c r="AX51" s="1">
        <v>18.7</v>
      </c>
      <c r="AY51" s="1" t="s">
        <v>64</v>
      </c>
      <c r="AZ51" s="1">
        <v>43.6</v>
      </c>
      <c r="BA51" s="10" t="s">
        <v>64</v>
      </c>
      <c r="BB51" s="10">
        <v>19.899999999999999</v>
      </c>
      <c r="BC51" s="10" t="s">
        <v>64</v>
      </c>
      <c r="BD51" s="10">
        <v>38.299999999999997</v>
      </c>
      <c r="BE51" s="10" t="s">
        <v>64</v>
      </c>
      <c r="BF51" s="10">
        <v>30</v>
      </c>
      <c r="BG51" s="10" t="s">
        <v>64</v>
      </c>
      <c r="BH51" s="10">
        <v>53.5</v>
      </c>
      <c r="BI51" s="5" t="s">
        <v>481</v>
      </c>
      <c r="BJ51" s="4">
        <v>87.037000000000006</v>
      </c>
      <c r="BK51" s="4">
        <v>648</v>
      </c>
      <c r="BL51" s="4">
        <v>81</v>
      </c>
      <c r="BM51" s="4">
        <v>2</v>
      </c>
      <c r="BN51" s="4">
        <v>1</v>
      </c>
      <c r="BO51" s="4">
        <v>647</v>
      </c>
      <c r="BP51" s="4">
        <v>1</v>
      </c>
      <c r="BQ51" s="4">
        <v>646</v>
      </c>
      <c r="BR51" s="5">
        <v>0</v>
      </c>
      <c r="BS51" s="5">
        <v>1171</v>
      </c>
    </row>
    <row r="52" spans="1:71" x14ac:dyDescent="0.25">
      <c r="A52" s="10" t="b">
        <v>0</v>
      </c>
      <c r="B52" s="2" t="s">
        <v>59</v>
      </c>
      <c r="C52" s="1" t="s">
        <v>60</v>
      </c>
      <c r="D52" s="3">
        <v>951025830</v>
      </c>
      <c r="E52" s="7" t="s">
        <v>1058</v>
      </c>
      <c r="F52" s="1">
        <v>0</v>
      </c>
      <c r="G52" s="1">
        <v>9.7940000000000005</v>
      </c>
      <c r="H52" s="1">
        <v>3</v>
      </c>
      <c r="I52" s="1">
        <v>2</v>
      </c>
      <c r="J52" s="1">
        <v>3</v>
      </c>
      <c r="K52" s="1" t="s">
        <v>1059</v>
      </c>
      <c r="L52" s="2">
        <v>1</v>
      </c>
      <c r="M52" s="2">
        <v>0</v>
      </c>
      <c r="N52" s="1">
        <v>86</v>
      </c>
      <c r="O52" s="1">
        <v>997</v>
      </c>
      <c r="P52" s="1">
        <v>110.4</v>
      </c>
      <c r="Q52" s="1">
        <v>7.2</v>
      </c>
      <c r="R52" s="2">
        <v>1</v>
      </c>
      <c r="S52" s="2" t="s">
        <v>71</v>
      </c>
      <c r="T52" s="2" t="s">
        <v>59</v>
      </c>
      <c r="U52" s="2" t="s">
        <v>71</v>
      </c>
      <c r="V52" s="1" t="s">
        <v>59</v>
      </c>
      <c r="W52" s="1" t="s">
        <v>71</v>
      </c>
      <c r="X52" s="1" t="s">
        <v>59</v>
      </c>
      <c r="Y52" s="1" t="s">
        <v>71</v>
      </c>
      <c r="Z52" s="1" t="s">
        <v>59</v>
      </c>
      <c r="AA52" s="1" t="s">
        <v>71</v>
      </c>
      <c r="AB52" s="1" t="s">
        <v>59</v>
      </c>
      <c r="AC52" s="1" t="s">
        <v>64</v>
      </c>
      <c r="AD52" s="8">
        <v>1.9890000000000001</v>
      </c>
      <c r="AE52" s="8">
        <v>2.0539999999999998</v>
      </c>
      <c r="AF52" s="8">
        <v>1.7809999999999999</v>
      </c>
      <c r="AG52" s="1">
        <v>64.099999999999994</v>
      </c>
      <c r="AH52" s="1">
        <v>127.5</v>
      </c>
      <c r="AI52" s="1">
        <v>131.6</v>
      </c>
      <c r="AJ52" s="1">
        <v>114.1</v>
      </c>
      <c r="AK52" s="1" t="s">
        <v>64</v>
      </c>
      <c r="AL52" s="1">
        <v>64.099999999999994</v>
      </c>
      <c r="AM52" s="1" t="s">
        <v>64</v>
      </c>
      <c r="AN52" s="1">
        <v>127.5</v>
      </c>
      <c r="AO52" s="1" t="s">
        <v>64</v>
      </c>
      <c r="AP52" s="1">
        <v>131.6</v>
      </c>
      <c r="AQ52" s="1" t="s">
        <v>64</v>
      </c>
      <c r="AR52" s="1">
        <v>114.1</v>
      </c>
      <c r="AS52" s="1" t="s">
        <v>64</v>
      </c>
      <c r="AT52" s="1">
        <v>80</v>
      </c>
      <c r="AU52" s="1" t="s">
        <v>64</v>
      </c>
      <c r="AV52" s="1">
        <v>123.1</v>
      </c>
      <c r="AW52" s="1" t="s">
        <v>64</v>
      </c>
      <c r="AX52" s="1">
        <v>131.9</v>
      </c>
      <c r="AY52" s="1" t="s">
        <v>64</v>
      </c>
      <c r="AZ52" s="1">
        <v>150.19999999999999</v>
      </c>
      <c r="BA52" s="10" t="s">
        <v>64</v>
      </c>
      <c r="BB52" s="10">
        <v>103.4</v>
      </c>
      <c r="BC52" s="10" t="s">
        <v>64</v>
      </c>
      <c r="BD52" s="10">
        <v>205.6</v>
      </c>
      <c r="BE52" s="10" t="s">
        <v>64</v>
      </c>
      <c r="BF52" s="10">
        <v>212.3</v>
      </c>
      <c r="BG52" s="10" t="s">
        <v>64</v>
      </c>
      <c r="BH52" s="10">
        <v>184.1</v>
      </c>
      <c r="BI52" s="5" t="s">
        <v>1057</v>
      </c>
      <c r="BJ52" s="4">
        <v>60.89</v>
      </c>
      <c r="BK52" s="4">
        <v>1056</v>
      </c>
      <c r="BL52" s="4">
        <v>336</v>
      </c>
      <c r="BM52" s="4">
        <v>13</v>
      </c>
      <c r="BN52" s="4">
        <v>1</v>
      </c>
      <c r="BO52" s="4">
        <v>997</v>
      </c>
      <c r="BP52" s="4">
        <v>1</v>
      </c>
      <c r="BQ52" s="4">
        <v>1038</v>
      </c>
      <c r="BR52" s="5">
        <v>0</v>
      </c>
      <c r="BS52" s="5">
        <v>1228</v>
      </c>
    </row>
    <row r="53" spans="1:71" x14ac:dyDescent="0.25">
      <c r="A53" s="10" t="b">
        <v>0</v>
      </c>
      <c r="B53" s="2" t="s">
        <v>59</v>
      </c>
      <c r="C53" s="1" t="s">
        <v>60</v>
      </c>
      <c r="D53" s="3">
        <v>1009115055</v>
      </c>
      <c r="E53" s="7" t="s">
        <v>1052</v>
      </c>
      <c r="F53" s="1">
        <v>0</v>
      </c>
      <c r="G53" s="1">
        <v>12.226000000000001</v>
      </c>
      <c r="H53" s="1">
        <v>6</v>
      </c>
      <c r="I53" s="1">
        <v>4</v>
      </c>
      <c r="J53" s="1">
        <v>8</v>
      </c>
      <c r="K53" s="1" t="s">
        <v>1053</v>
      </c>
      <c r="L53" s="2">
        <v>1</v>
      </c>
      <c r="M53" s="2">
        <v>0</v>
      </c>
      <c r="N53" s="1">
        <v>115</v>
      </c>
      <c r="O53" s="1">
        <v>830</v>
      </c>
      <c r="P53" s="1">
        <v>90.8</v>
      </c>
      <c r="Q53" s="1">
        <v>8.66</v>
      </c>
      <c r="R53" s="2">
        <v>0</v>
      </c>
      <c r="S53" s="2" t="s">
        <v>59</v>
      </c>
      <c r="T53" s="2" t="s">
        <v>59</v>
      </c>
      <c r="U53" s="2" t="s">
        <v>59</v>
      </c>
      <c r="V53" s="1" t="s">
        <v>59</v>
      </c>
      <c r="W53" s="1" t="s">
        <v>59</v>
      </c>
      <c r="X53" s="1" t="s">
        <v>59</v>
      </c>
      <c r="Y53" s="1" t="s">
        <v>59</v>
      </c>
      <c r="Z53" s="1" t="s">
        <v>59</v>
      </c>
      <c r="AA53" s="1" t="s">
        <v>59</v>
      </c>
      <c r="AB53" s="1" t="s">
        <v>59</v>
      </c>
      <c r="AC53" s="1" t="s">
        <v>64</v>
      </c>
      <c r="AD53" s="8">
        <v>1.504</v>
      </c>
      <c r="AE53" s="8">
        <v>1.5389999999999999</v>
      </c>
      <c r="AF53" s="8">
        <v>1.323</v>
      </c>
      <c r="AG53" s="1">
        <v>79.5</v>
      </c>
      <c r="AH53" s="1">
        <v>119.6</v>
      </c>
      <c r="AI53" s="1">
        <v>122.4</v>
      </c>
      <c r="AJ53" s="1">
        <v>105.1</v>
      </c>
      <c r="AK53" s="1">
        <v>78.099999999999994</v>
      </c>
      <c r="AL53" s="1">
        <v>80.900000000000006</v>
      </c>
      <c r="AM53" s="1">
        <v>126.8</v>
      </c>
      <c r="AN53" s="1">
        <v>112.3</v>
      </c>
      <c r="AO53" s="1">
        <v>122</v>
      </c>
      <c r="AP53" s="1">
        <v>122.7</v>
      </c>
      <c r="AQ53" s="1">
        <v>110.7</v>
      </c>
      <c r="AR53" s="1">
        <v>99.5</v>
      </c>
      <c r="AS53" s="1">
        <v>33.700000000000003</v>
      </c>
      <c r="AT53" s="1">
        <v>10.4</v>
      </c>
      <c r="AU53" s="1">
        <v>42.5</v>
      </c>
      <c r="AV53" s="1">
        <v>11.2</v>
      </c>
      <c r="AW53" s="1">
        <v>43</v>
      </c>
      <c r="AX53" s="1">
        <v>12.7</v>
      </c>
      <c r="AY53" s="1">
        <v>50.7</v>
      </c>
      <c r="AZ53" s="1">
        <v>13.5</v>
      </c>
      <c r="BA53" s="10">
        <v>45.6</v>
      </c>
      <c r="BB53" s="10">
        <v>13.5</v>
      </c>
      <c r="BC53" s="10">
        <v>74.099999999999994</v>
      </c>
      <c r="BD53" s="10">
        <v>18.7</v>
      </c>
      <c r="BE53" s="10">
        <v>71.3</v>
      </c>
      <c r="BF53" s="10">
        <v>20.399999999999999</v>
      </c>
      <c r="BG53" s="10">
        <v>64.7</v>
      </c>
      <c r="BH53" s="10">
        <v>16.600000000000001</v>
      </c>
      <c r="BI53" s="5" t="s">
        <v>1051</v>
      </c>
      <c r="BJ53" s="4">
        <v>87.41</v>
      </c>
      <c r="BK53" s="4">
        <v>691</v>
      </c>
      <c r="BL53" s="4">
        <v>85</v>
      </c>
      <c r="BM53" s="4">
        <v>2</v>
      </c>
      <c r="BN53" s="4">
        <v>141</v>
      </c>
      <c r="BO53" s="4">
        <v>830</v>
      </c>
      <c r="BP53" s="4">
        <v>129</v>
      </c>
      <c r="BQ53" s="4">
        <v>818</v>
      </c>
      <c r="BR53" s="5">
        <v>0</v>
      </c>
      <c r="BS53" s="5">
        <v>1273</v>
      </c>
    </row>
    <row r="54" spans="1:71" x14ac:dyDescent="0.25">
      <c r="A54" s="10" t="b">
        <v>0</v>
      </c>
      <c r="B54" s="2" t="s">
        <v>59</v>
      </c>
      <c r="C54" s="1" t="s">
        <v>60</v>
      </c>
      <c r="D54" s="3">
        <v>1009124274</v>
      </c>
      <c r="E54" s="7" t="s">
        <v>1476</v>
      </c>
      <c r="F54" s="1">
        <v>0</v>
      </c>
      <c r="G54" s="1">
        <v>7.2880000000000003</v>
      </c>
      <c r="H54" s="1">
        <v>38</v>
      </c>
      <c r="I54" s="1">
        <v>2</v>
      </c>
      <c r="J54" s="1">
        <v>5</v>
      </c>
      <c r="K54" s="1" t="s">
        <v>1477</v>
      </c>
      <c r="L54" s="2">
        <v>2</v>
      </c>
      <c r="M54" s="2">
        <v>0</v>
      </c>
      <c r="N54" s="1">
        <v>113</v>
      </c>
      <c r="O54" s="1">
        <v>88</v>
      </c>
      <c r="P54" s="1">
        <v>10.3</v>
      </c>
      <c r="Q54" s="1">
        <v>9.99</v>
      </c>
      <c r="R54" s="2">
        <v>0</v>
      </c>
      <c r="S54" s="2" t="s">
        <v>59</v>
      </c>
      <c r="T54" s="2" t="s">
        <v>59</v>
      </c>
      <c r="U54" s="2" t="s">
        <v>59</v>
      </c>
      <c r="V54" s="1" t="s">
        <v>59</v>
      </c>
      <c r="W54" s="1" t="s">
        <v>59</v>
      </c>
      <c r="X54" s="1" t="s">
        <v>59</v>
      </c>
      <c r="Y54" s="1" t="s">
        <v>59</v>
      </c>
      <c r="Z54" s="1" t="s">
        <v>59</v>
      </c>
      <c r="AA54" s="1" t="s">
        <v>59</v>
      </c>
      <c r="AB54" s="1" t="s">
        <v>59</v>
      </c>
      <c r="AC54" s="1" t="s">
        <v>64</v>
      </c>
      <c r="AD54" s="8">
        <v>0.56999999999999995</v>
      </c>
      <c r="AE54" s="8">
        <v>0.65900000000000003</v>
      </c>
      <c r="AF54" s="8">
        <v>0.72399999999999998</v>
      </c>
      <c r="AG54" s="1">
        <v>124.1</v>
      </c>
      <c r="AH54" s="1">
        <v>70.8</v>
      </c>
      <c r="AI54" s="1">
        <v>81.8</v>
      </c>
      <c r="AJ54" s="1">
        <v>89.8</v>
      </c>
      <c r="AK54" s="1">
        <v>114.9</v>
      </c>
      <c r="AL54" s="1">
        <v>133.30000000000001</v>
      </c>
      <c r="AM54" s="1">
        <v>73.3</v>
      </c>
      <c r="AN54" s="1">
        <v>68.3</v>
      </c>
      <c r="AO54" s="1">
        <v>73.8</v>
      </c>
      <c r="AP54" s="1">
        <v>89.9</v>
      </c>
      <c r="AQ54" s="1">
        <v>101.5</v>
      </c>
      <c r="AR54" s="1">
        <v>78.099999999999994</v>
      </c>
      <c r="AS54" s="1">
        <v>99.2</v>
      </c>
      <c r="AT54" s="1">
        <v>27.8</v>
      </c>
      <c r="AU54" s="1">
        <v>49.2</v>
      </c>
      <c r="AV54" s="1">
        <v>11</v>
      </c>
      <c r="AW54" s="1">
        <v>51.9</v>
      </c>
      <c r="AX54" s="1">
        <v>15.1</v>
      </c>
      <c r="AY54" s="1">
        <v>93</v>
      </c>
      <c r="AZ54" s="1">
        <v>17.2</v>
      </c>
      <c r="BA54" s="10">
        <v>134.19999999999999</v>
      </c>
      <c r="BB54" s="10">
        <v>35.9</v>
      </c>
      <c r="BC54" s="10">
        <v>85.6</v>
      </c>
      <c r="BD54" s="10">
        <v>18.399999999999999</v>
      </c>
      <c r="BE54" s="10">
        <v>86.1</v>
      </c>
      <c r="BF54" s="10">
        <v>24.2</v>
      </c>
      <c r="BG54" s="10">
        <v>118.6</v>
      </c>
      <c r="BH54" s="10">
        <v>21.1</v>
      </c>
      <c r="BI54" s="5" t="s">
        <v>1475</v>
      </c>
      <c r="BJ54" s="4">
        <v>94.317999999999998</v>
      </c>
      <c r="BK54" s="4">
        <v>88</v>
      </c>
      <c r="BL54" s="4">
        <v>5</v>
      </c>
      <c r="BM54" s="4">
        <v>0</v>
      </c>
      <c r="BN54" s="4">
        <v>1</v>
      </c>
      <c r="BO54" s="4">
        <v>88</v>
      </c>
      <c r="BP54" s="4">
        <v>1</v>
      </c>
      <c r="BQ54" s="4">
        <v>88</v>
      </c>
      <c r="BR54" s="6">
        <v>2.78E-55</v>
      </c>
      <c r="BS54" s="5">
        <v>169</v>
      </c>
    </row>
    <row r="55" spans="1:71" x14ac:dyDescent="0.25">
      <c r="A55" s="10" t="b">
        <v>0</v>
      </c>
      <c r="B55" s="2" t="s">
        <v>59</v>
      </c>
      <c r="C55" s="1" t="s">
        <v>60</v>
      </c>
      <c r="D55" s="3">
        <v>1009136954</v>
      </c>
      <c r="E55" s="7" t="s">
        <v>432</v>
      </c>
      <c r="F55" s="1">
        <v>0</v>
      </c>
      <c r="G55" s="1">
        <v>9.2119999999999997</v>
      </c>
      <c r="H55" s="1">
        <v>5</v>
      </c>
      <c r="I55" s="1">
        <v>2</v>
      </c>
      <c r="J55" s="1">
        <v>5</v>
      </c>
      <c r="K55" s="1" t="s">
        <v>433</v>
      </c>
      <c r="L55" s="2">
        <v>1</v>
      </c>
      <c r="M55" s="2">
        <v>0</v>
      </c>
      <c r="N55" s="1">
        <v>156</v>
      </c>
      <c r="O55" s="1">
        <v>483</v>
      </c>
      <c r="P55" s="1">
        <v>53.2</v>
      </c>
      <c r="Q55" s="1">
        <v>8.68</v>
      </c>
      <c r="R55" s="2">
        <v>0</v>
      </c>
      <c r="S55" s="2" t="s">
        <v>59</v>
      </c>
      <c r="T55" s="2" t="s">
        <v>59</v>
      </c>
      <c r="U55" s="2" t="s">
        <v>59</v>
      </c>
      <c r="V55" s="1" t="s">
        <v>59</v>
      </c>
      <c r="W55" s="1" t="s">
        <v>59</v>
      </c>
      <c r="X55" s="1" t="s">
        <v>59</v>
      </c>
      <c r="Y55" s="1" t="s">
        <v>59</v>
      </c>
      <c r="Z55" s="1" t="s">
        <v>59</v>
      </c>
      <c r="AA55" s="1" t="s">
        <v>59</v>
      </c>
      <c r="AB55" s="1" t="s">
        <v>59</v>
      </c>
      <c r="AC55" s="1" t="s">
        <v>64</v>
      </c>
      <c r="AD55" s="8">
        <v>0.74199999999999999</v>
      </c>
      <c r="AE55" s="8">
        <v>0.877</v>
      </c>
      <c r="AF55" s="8">
        <v>0.48</v>
      </c>
      <c r="AG55" s="1">
        <v>122.5</v>
      </c>
      <c r="AH55" s="1">
        <v>90.9</v>
      </c>
      <c r="AI55" s="1">
        <v>107.5</v>
      </c>
      <c r="AJ55" s="1">
        <v>58.8</v>
      </c>
      <c r="AK55" s="1">
        <v>136.9</v>
      </c>
      <c r="AL55" s="1">
        <v>108.2</v>
      </c>
      <c r="AM55" s="1">
        <v>80.5</v>
      </c>
      <c r="AN55" s="1">
        <v>101.3</v>
      </c>
      <c r="AO55" s="1">
        <v>90.5</v>
      </c>
      <c r="AP55" s="1">
        <v>124.5</v>
      </c>
      <c r="AQ55" s="1">
        <v>68.8</v>
      </c>
      <c r="AR55" s="1">
        <v>48.8</v>
      </c>
      <c r="AS55" s="1">
        <v>41.5</v>
      </c>
      <c r="AT55" s="1">
        <v>19.7</v>
      </c>
      <c r="AU55" s="1">
        <v>19</v>
      </c>
      <c r="AV55" s="1">
        <v>14.2</v>
      </c>
      <c r="AW55" s="1">
        <v>22.4</v>
      </c>
      <c r="AX55" s="1">
        <v>18.2</v>
      </c>
      <c r="AY55" s="1">
        <v>22.2</v>
      </c>
      <c r="AZ55" s="1">
        <v>9.3000000000000007</v>
      </c>
      <c r="BA55" s="10">
        <v>56.2</v>
      </c>
      <c r="BB55" s="10">
        <v>25.4</v>
      </c>
      <c r="BC55" s="10">
        <v>33.1</v>
      </c>
      <c r="BD55" s="10">
        <v>23.8</v>
      </c>
      <c r="BE55" s="10">
        <v>37.1</v>
      </c>
      <c r="BF55" s="10">
        <v>29.2</v>
      </c>
      <c r="BG55" s="10">
        <v>28.3</v>
      </c>
      <c r="BH55" s="10">
        <v>11.5</v>
      </c>
      <c r="BI55" s="5" t="s">
        <v>431</v>
      </c>
      <c r="BJ55" s="4">
        <v>74.423000000000002</v>
      </c>
      <c r="BK55" s="4">
        <v>477</v>
      </c>
      <c r="BL55" s="4">
        <v>108</v>
      </c>
      <c r="BM55" s="4">
        <v>3</v>
      </c>
      <c r="BN55" s="4">
        <v>1</v>
      </c>
      <c r="BO55" s="4">
        <v>477</v>
      </c>
      <c r="BP55" s="4">
        <v>1</v>
      </c>
      <c r="BQ55" s="4">
        <v>463</v>
      </c>
      <c r="BR55" s="5">
        <v>0</v>
      </c>
      <c r="BS55" s="5">
        <v>720</v>
      </c>
    </row>
    <row r="56" spans="1:71" x14ac:dyDescent="0.25">
      <c r="A56" s="10" t="b">
        <v>0</v>
      </c>
      <c r="B56" s="2" t="s">
        <v>59</v>
      </c>
      <c r="C56" s="1" t="s">
        <v>60</v>
      </c>
      <c r="D56" s="3">
        <v>1009140196</v>
      </c>
      <c r="E56" s="7" t="s">
        <v>106</v>
      </c>
      <c r="F56" s="1">
        <v>0</v>
      </c>
      <c r="G56" s="1">
        <v>13.85</v>
      </c>
      <c r="H56" s="1">
        <v>12</v>
      </c>
      <c r="I56" s="1">
        <v>4</v>
      </c>
      <c r="J56" s="1">
        <v>8</v>
      </c>
      <c r="K56" s="1" t="s">
        <v>107</v>
      </c>
      <c r="L56" s="2">
        <v>2</v>
      </c>
      <c r="M56" s="2">
        <v>0</v>
      </c>
      <c r="N56" s="1">
        <v>144</v>
      </c>
      <c r="O56" s="1">
        <v>463</v>
      </c>
      <c r="P56" s="1">
        <v>48.8</v>
      </c>
      <c r="Q56" s="1">
        <v>7.83</v>
      </c>
      <c r="R56" s="2">
        <v>1</v>
      </c>
      <c r="S56" s="2" t="s">
        <v>59</v>
      </c>
      <c r="T56" s="2" t="s">
        <v>59</v>
      </c>
      <c r="U56" s="2" t="s">
        <v>59</v>
      </c>
      <c r="V56" s="1" t="s">
        <v>59</v>
      </c>
      <c r="W56" s="1" t="s">
        <v>59</v>
      </c>
      <c r="X56" s="1" t="s">
        <v>59</v>
      </c>
      <c r="Y56" s="1" t="s">
        <v>59</v>
      </c>
      <c r="Z56" s="1" t="s">
        <v>59</v>
      </c>
      <c r="AA56" s="1" t="s">
        <v>59</v>
      </c>
      <c r="AB56" s="1" t="s">
        <v>59</v>
      </c>
      <c r="AC56" s="1" t="s">
        <v>64</v>
      </c>
      <c r="AD56" s="8">
        <v>1.3480000000000001</v>
      </c>
      <c r="AE56" s="8">
        <v>1.647</v>
      </c>
      <c r="AF56" s="8">
        <v>1.163</v>
      </c>
      <c r="AG56" s="1">
        <v>85.3</v>
      </c>
      <c r="AH56" s="1">
        <v>115</v>
      </c>
      <c r="AI56" s="1">
        <v>140.6</v>
      </c>
      <c r="AJ56" s="1">
        <v>99.3</v>
      </c>
      <c r="AK56" s="1" t="s">
        <v>64</v>
      </c>
      <c r="AL56" s="1">
        <v>85.3</v>
      </c>
      <c r="AM56" s="1" t="s">
        <v>64</v>
      </c>
      <c r="AN56" s="1">
        <v>115</v>
      </c>
      <c r="AO56" s="1" t="s">
        <v>64</v>
      </c>
      <c r="AP56" s="1">
        <v>140.6</v>
      </c>
      <c r="AQ56" s="1" t="s">
        <v>64</v>
      </c>
      <c r="AR56" s="1">
        <v>99.3</v>
      </c>
      <c r="AS56" s="1" t="s">
        <v>64</v>
      </c>
      <c r="AT56" s="1">
        <v>16.899999999999999</v>
      </c>
      <c r="AU56" s="1" t="s">
        <v>64</v>
      </c>
      <c r="AV56" s="1">
        <v>17.600000000000001</v>
      </c>
      <c r="AW56" s="1" t="s">
        <v>64</v>
      </c>
      <c r="AX56" s="1">
        <v>22.3</v>
      </c>
      <c r="AY56" s="1" t="s">
        <v>64</v>
      </c>
      <c r="AZ56" s="1">
        <v>20.7</v>
      </c>
      <c r="BA56" s="10" t="s">
        <v>64</v>
      </c>
      <c r="BB56" s="10">
        <v>21.8</v>
      </c>
      <c r="BC56" s="10" t="s">
        <v>64</v>
      </c>
      <c r="BD56" s="10">
        <v>29.4</v>
      </c>
      <c r="BE56" s="10" t="s">
        <v>64</v>
      </c>
      <c r="BF56" s="10">
        <v>35.9</v>
      </c>
      <c r="BG56" s="10" t="s">
        <v>64</v>
      </c>
      <c r="BH56" s="10">
        <v>25.4</v>
      </c>
      <c r="BI56" s="5" t="s">
        <v>105</v>
      </c>
      <c r="BJ56" s="4">
        <v>87.257000000000005</v>
      </c>
      <c r="BK56" s="4">
        <v>463</v>
      </c>
      <c r="BL56" s="4">
        <v>58</v>
      </c>
      <c r="BM56" s="4">
        <v>1</v>
      </c>
      <c r="BN56" s="4">
        <v>1</v>
      </c>
      <c r="BO56" s="4">
        <v>463</v>
      </c>
      <c r="BP56" s="4">
        <v>1</v>
      </c>
      <c r="BQ56" s="4">
        <v>462</v>
      </c>
      <c r="BR56" s="5">
        <v>0</v>
      </c>
      <c r="BS56" s="5">
        <v>820</v>
      </c>
    </row>
    <row r="57" spans="1:71" x14ac:dyDescent="0.25">
      <c r="A57" s="10" t="b">
        <v>0</v>
      </c>
      <c r="B57" s="2" t="s">
        <v>59</v>
      </c>
      <c r="C57" s="1" t="s">
        <v>60</v>
      </c>
      <c r="D57" s="3">
        <v>1009161177</v>
      </c>
      <c r="E57" s="7" t="s">
        <v>346</v>
      </c>
      <c r="F57" s="1">
        <v>0</v>
      </c>
      <c r="G57" s="1">
        <v>11.586</v>
      </c>
      <c r="H57" s="1">
        <v>42</v>
      </c>
      <c r="I57" s="1">
        <v>3</v>
      </c>
      <c r="J57" s="1">
        <v>9</v>
      </c>
      <c r="K57" s="1" t="s">
        <v>347</v>
      </c>
      <c r="L57" s="2">
        <v>3</v>
      </c>
      <c r="M57" s="2">
        <v>0</v>
      </c>
      <c r="N57" s="1">
        <v>132</v>
      </c>
      <c r="O57" s="1">
        <v>72</v>
      </c>
      <c r="P57" s="1">
        <v>8.1999999999999993</v>
      </c>
      <c r="Q57" s="1">
        <v>8.5299999999999994</v>
      </c>
      <c r="R57" s="2">
        <v>0</v>
      </c>
      <c r="S57" s="2" t="s">
        <v>59</v>
      </c>
      <c r="T57" s="2" t="s">
        <v>59</v>
      </c>
      <c r="U57" s="2" t="s">
        <v>59</v>
      </c>
      <c r="V57" s="1" t="s">
        <v>59</v>
      </c>
      <c r="W57" s="1" t="s">
        <v>59</v>
      </c>
      <c r="X57" s="1" t="s">
        <v>59</v>
      </c>
      <c r="Y57" s="1" t="s">
        <v>59</v>
      </c>
      <c r="Z57" s="1" t="s">
        <v>59</v>
      </c>
      <c r="AA57" s="1" t="s">
        <v>59</v>
      </c>
      <c r="AB57" s="1" t="s">
        <v>59</v>
      </c>
      <c r="AC57" s="1" t="s">
        <v>64</v>
      </c>
      <c r="AD57" s="8">
        <v>0.625</v>
      </c>
      <c r="AE57" s="8">
        <v>0.61099999999999999</v>
      </c>
      <c r="AF57" s="8">
        <v>0.85</v>
      </c>
      <c r="AG57" s="1">
        <v>124.9</v>
      </c>
      <c r="AH57" s="1">
        <v>78.099999999999994</v>
      </c>
      <c r="AI57" s="1">
        <v>76.3</v>
      </c>
      <c r="AJ57" s="1">
        <v>106.1</v>
      </c>
      <c r="AK57" s="1">
        <v>128.69999999999999</v>
      </c>
      <c r="AL57" s="1">
        <v>121.2</v>
      </c>
      <c r="AM57" s="1">
        <v>80.900000000000006</v>
      </c>
      <c r="AN57" s="1">
        <v>75.3</v>
      </c>
      <c r="AO57" s="1">
        <v>77.2</v>
      </c>
      <c r="AP57" s="1">
        <v>75.400000000000006</v>
      </c>
      <c r="AQ57" s="1">
        <v>96.4</v>
      </c>
      <c r="AR57" s="1">
        <v>115.9</v>
      </c>
      <c r="AS57" s="1">
        <v>209</v>
      </c>
      <c r="AT57" s="1">
        <v>230</v>
      </c>
      <c r="AU57" s="1">
        <v>102</v>
      </c>
      <c r="AV57" s="1">
        <v>110.5</v>
      </c>
      <c r="AW57" s="1">
        <v>102.2</v>
      </c>
      <c r="AX57" s="1">
        <v>114.9</v>
      </c>
      <c r="AY57" s="1">
        <v>165.9</v>
      </c>
      <c r="AZ57" s="1">
        <v>231.8</v>
      </c>
      <c r="BA57" s="10">
        <v>282.60000000000002</v>
      </c>
      <c r="BB57" s="10">
        <v>297</v>
      </c>
      <c r="BC57" s="10">
        <v>177.7</v>
      </c>
      <c r="BD57" s="10">
        <v>184.5</v>
      </c>
      <c r="BE57" s="10">
        <v>169.5</v>
      </c>
      <c r="BF57" s="10">
        <v>184.9</v>
      </c>
      <c r="BG57" s="10">
        <v>211.6</v>
      </c>
      <c r="BH57" s="10">
        <v>284.2</v>
      </c>
      <c r="BI57" s="5" t="s">
        <v>345</v>
      </c>
      <c r="BJ57" s="4">
        <v>79.167000000000002</v>
      </c>
      <c r="BK57" s="4">
        <v>72</v>
      </c>
      <c r="BL57" s="4">
        <v>15</v>
      </c>
      <c r="BM57" s="4">
        <v>0</v>
      </c>
      <c r="BN57" s="4">
        <v>1</v>
      </c>
      <c r="BO57" s="4">
        <v>72</v>
      </c>
      <c r="BP57" s="4">
        <v>1</v>
      </c>
      <c r="BQ57" s="4">
        <v>72</v>
      </c>
      <c r="BR57" s="6">
        <v>1.3700000000000001E-35</v>
      </c>
      <c r="BS57" s="5">
        <v>117</v>
      </c>
    </row>
    <row r="58" spans="1:71" x14ac:dyDescent="0.25">
      <c r="A58" s="10" t="b">
        <v>0</v>
      </c>
      <c r="B58" s="2" t="s">
        <v>59</v>
      </c>
      <c r="C58" s="1" t="s">
        <v>60</v>
      </c>
      <c r="D58" s="3">
        <v>1009168153</v>
      </c>
      <c r="E58" s="7" t="s">
        <v>1651</v>
      </c>
      <c r="F58" s="1">
        <v>0</v>
      </c>
      <c r="G58" s="1">
        <v>13.48</v>
      </c>
      <c r="H58" s="1">
        <v>23</v>
      </c>
      <c r="I58" s="1">
        <v>3</v>
      </c>
      <c r="J58" s="1">
        <v>7</v>
      </c>
      <c r="K58" s="1" t="s">
        <v>1652</v>
      </c>
      <c r="L58" s="2">
        <v>3</v>
      </c>
      <c r="M58" s="2">
        <v>0</v>
      </c>
      <c r="N58" s="1">
        <v>268</v>
      </c>
      <c r="O58" s="1">
        <v>110</v>
      </c>
      <c r="P58" s="1">
        <v>12.1</v>
      </c>
      <c r="Q58" s="1">
        <v>9.31</v>
      </c>
      <c r="R58" s="2">
        <v>0</v>
      </c>
      <c r="S58" s="2" t="s">
        <v>59</v>
      </c>
      <c r="T58" s="2" t="s">
        <v>59</v>
      </c>
      <c r="U58" s="2" t="s">
        <v>59</v>
      </c>
      <c r="V58" s="1" t="s">
        <v>59</v>
      </c>
      <c r="W58" s="1" t="s">
        <v>59</v>
      </c>
      <c r="X58" s="1" t="s">
        <v>59</v>
      </c>
      <c r="Y58" s="1" t="s">
        <v>59</v>
      </c>
      <c r="Z58" s="1" t="s">
        <v>59</v>
      </c>
      <c r="AA58" s="1" t="s">
        <v>59</v>
      </c>
      <c r="AB58" s="1" t="s">
        <v>59</v>
      </c>
      <c r="AC58" s="1" t="s">
        <v>64</v>
      </c>
      <c r="AD58" s="8">
        <v>0.48099999999999998</v>
      </c>
      <c r="AE58" s="8">
        <v>0.47799999999999998</v>
      </c>
      <c r="AF58" s="8">
        <v>0.53200000000000003</v>
      </c>
      <c r="AG58" s="1">
        <v>155.9</v>
      </c>
      <c r="AH58" s="1">
        <v>74.900000000000006</v>
      </c>
      <c r="AI58" s="1">
        <v>74.5</v>
      </c>
      <c r="AJ58" s="1">
        <v>83</v>
      </c>
      <c r="AK58" s="1">
        <v>169.3</v>
      </c>
      <c r="AL58" s="1">
        <v>142.5</v>
      </c>
      <c r="AM58" s="1">
        <v>74.099999999999994</v>
      </c>
      <c r="AN58" s="1">
        <v>75.8</v>
      </c>
      <c r="AO58" s="1">
        <v>73</v>
      </c>
      <c r="AP58" s="1">
        <v>76</v>
      </c>
      <c r="AQ58" s="1">
        <v>82.7</v>
      </c>
      <c r="AR58" s="1">
        <v>83.2</v>
      </c>
      <c r="AS58" s="1">
        <v>257.7</v>
      </c>
      <c r="AT58" s="1">
        <v>1047.7</v>
      </c>
      <c r="AU58" s="1">
        <v>87.6</v>
      </c>
      <c r="AV58" s="1">
        <v>431</v>
      </c>
      <c r="AW58" s="1">
        <v>90.5</v>
      </c>
      <c r="AX58" s="1">
        <v>448.3</v>
      </c>
      <c r="AY58" s="1">
        <v>133.4</v>
      </c>
      <c r="AZ58" s="1">
        <v>644.9</v>
      </c>
      <c r="BA58" s="10">
        <v>348.4</v>
      </c>
      <c r="BB58" s="10">
        <v>1353.1</v>
      </c>
      <c r="BC58" s="10">
        <v>152.5</v>
      </c>
      <c r="BD58" s="10">
        <v>719.8</v>
      </c>
      <c r="BE58" s="10">
        <v>150.19999999999999</v>
      </c>
      <c r="BF58" s="10">
        <v>721.5</v>
      </c>
      <c r="BG58" s="10">
        <v>170.2</v>
      </c>
      <c r="BH58" s="10">
        <v>790.5</v>
      </c>
      <c r="BI58" s="5" t="s">
        <v>1650</v>
      </c>
      <c r="BJ58" s="4">
        <v>78.182000000000002</v>
      </c>
      <c r="BK58" s="4">
        <v>110</v>
      </c>
      <c r="BL58" s="4">
        <v>24</v>
      </c>
      <c r="BM58" s="4">
        <v>0</v>
      </c>
      <c r="BN58" s="4">
        <v>1</v>
      </c>
      <c r="BO58" s="4">
        <v>110</v>
      </c>
      <c r="BP58" s="4">
        <v>1</v>
      </c>
      <c r="BQ58" s="4">
        <v>110</v>
      </c>
      <c r="BR58" s="6">
        <v>1.13E-46</v>
      </c>
      <c r="BS58" s="5">
        <v>149</v>
      </c>
    </row>
    <row r="59" spans="1:71" x14ac:dyDescent="0.25">
      <c r="A59" s="10" t="b">
        <v>0</v>
      </c>
      <c r="B59" s="2" t="s">
        <v>59</v>
      </c>
      <c r="C59" s="1" t="s">
        <v>60</v>
      </c>
      <c r="D59" s="3">
        <v>1012246277</v>
      </c>
      <c r="E59" s="7" t="s">
        <v>1491</v>
      </c>
      <c r="F59" s="1">
        <v>0</v>
      </c>
      <c r="G59" s="1">
        <v>9.4930000000000003</v>
      </c>
      <c r="H59" s="1">
        <v>4</v>
      </c>
      <c r="I59" s="1">
        <v>3</v>
      </c>
      <c r="J59" s="1">
        <v>3</v>
      </c>
      <c r="K59" s="1" t="s">
        <v>1492</v>
      </c>
      <c r="L59" s="2">
        <v>3</v>
      </c>
      <c r="M59" s="2">
        <v>0</v>
      </c>
      <c r="N59" s="1">
        <v>113</v>
      </c>
      <c r="O59" s="1">
        <v>1214</v>
      </c>
      <c r="P59" s="1">
        <v>134.69999999999999</v>
      </c>
      <c r="Q59" s="1">
        <v>5.49</v>
      </c>
      <c r="R59" s="2">
        <v>0</v>
      </c>
      <c r="S59" s="2" t="s">
        <v>59</v>
      </c>
      <c r="T59" s="2" t="s">
        <v>59</v>
      </c>
      <c r="U59" s="2" t="s">
        <v>59</v>
      </c>
      <c r="V59" s="1" t="s">
        <v>59</v>
      </c>
      <c r="W59" s="1" t="s">
        <v>59</v>
      </c>
      <c r="X59" s="1" t="s">
        <v>59</v>
      </c>
      <c r="Y59" s="1" t="s">
        <v>59</v>
      </c>
      <c r="Z59" s="1" t="s">
        <v>59</v>
      </c>
      <c r="AA59" s="1" t="s">
        <v>59</v>
      </c>
      <c r="AB59" s="1" t="s">
        <v>59</v>
      </c>
      <c r="AC59" s="1" t="s">
        <v>64</v>
      </c>
      <c r="AD59" s="8">
        <v>1.673</v>
      </c>
      <c r="AE59" s="8">
        <v>1.216</v>
      </c>
      <c r="AF59" s="8">
        <v>1.4450000000000001</v>
      </c>
      <c r="AG59" s="1">
        <v>80.7</v>
      </c>
      <c r="AH59" s="1">
        <v>134.9</v>
      </c>
      <c r="AI59" s="1">
        <v>98.1</v>
      </c>
      <c r="AJ59" s="1">
        <v>116.5</v>
      </c>
      <c r="AK59" s="1" t="s">
        <v>64</v>
      </c>
      <c r="AL59" s="1">
        <v>80.7</v>
      </c>
      <c r="AM59" s="1" t="s">
        <v>64</v>
      </c>
      <c r="AN59" s="1">
        <v>134.9</v>
      </c>
      <c r="AO59" s="1" t="s">
        <v>64</v>
      </c>
      <c r="AP59" s="1">
        <v>98.1</v>
      </c>
      <c r="AQ59" s="1" t="s">
        <v>64</v>
      </c>
      <c r="AR59" s="1">
        <v>116.5</v>
      </c>
      <c r="AS59" s="1" t="s">
        <v>64</v>
      </c>
      <c r="AT59" s="1">
        <v>89.4</v>
      </c>
      <c r="AU59" s="1" t="s">
        <v>64</v>
      </c>
      <c r="AV59" s="1">
        <v>115.6</v>
      </c>
      <c r="AW59" s="1" t="s">
        <v>64</v>
      </c>
      <c r="AX59" s="1">
        <v>87.2</v>
      </c>
      <c r="AY59" s="1" t="s">
        <v>64</v>
      </c>
      <c r="AZ59" s="1">
        <v>136.1</v>
      </c>
      <c r="BA59" s="10" t="s">
        <v>64</v>
      </c>
      <c r="BB59" s="10">
        <v>115.4</v>
      </c>
      <c r="BC59" s="10" t="s">
        <v>64</v>
      </c>
      <c r="BD59" s="10">
        <v>193.1</v>
      </c>
      <c r="BE59" s="10" t="s">
        <v>64</v>
      </c>
      <c r="BF59" s="10">
        <v>140.4</v>
      </c>
      <c r="BG59" s="10" t="s">
        <v>64</v>
      </c>
      <c r="BH59" s="10">
        <v>166.8</v>
      </c>
      <c r="BI59" s="5" t="s">
        <v>1490</v>
      </c>
      <c r="BJ59" s="4">
        <v>88.796999999999997</v>
      </c>
      <c r="BK59" s="4">
        <v>1214</v>
      </c>
      <c r="BL59" s="4">
        <v>136</v>
      </c>
      <c r="BM59" s="4">
        <v>0</v>
      </c>
      <c r="BN59" s="4">
        <v>1</v>
      </c>
      <c r="BO59" s="4">
        <v>1214</v>
      </c>
      <c r="BP59" s="4">
        <v>1</v>
      </c>
      <c r="BQ59" s="4">
        <v>1214</v>
      </c>
      <c r="BR59" s="5">
        <v>0</v>
      </c>
      <c r="BS59" s="5">
        <v>2266</v>
      </c>
    </row>
    <row r="60" spans="1:71" x14ac:dyDescent="0.25">
      <c r="A60" s="10" t="b">
        <v>0</v>
      </c>
      <c r="B60" s="2" t="s">
        <v>59</v>
      </c>
      <c r="C60" s="1" t="s">
        <v>60</v>
      </c>
      <c r="D60" s="3">
        <v>1039018276</v>
      </c>
      <c r="E60" s="7" t="s">
        <v>328</v>
      </c>
      <c r="F60" s="1">
        <v>0</v>
      </c>
      <c r="G60" s="1">
        <v>5.7350000000000003</v>
      </c>
      <c r="H60" s="1">
        <v>15</v>
      </c>
      <c r="I60" s="1">
        <v>2</v>
      </c>
      <c r="J60" s="1">
        <v>2</v>
      </c>
      <c r="K60" s="1" t="s">
        <v>329</v>
      </c>
      <c r="L60" s="2">
        <v>2</v>
      </c>
      <c r="M60" s="2">
        <v>0</v>
      </c>
      <c r="N60" s="1">
        <v>82</v>
      </c>
      <c r="O60" s="1">
        <v>161</v>
      </c>
      <c r="P60" s="1">
        <v>18.3</v>
      </c>
      <c r="Q60" s="1">
        <v>8.76</v>
      </c>
      <c r="R60" s="2">
        <v>0</v>
      </c>
      <c r="S60" s="2" t="s">
        <v>59</v>
      </c>
      <c r="T60" s="2" t="s">
        <v>71</v>
      </c>
      <c r="U60" s="2" t="s">
        <v>59</v>
      </c>
      <c r="V60" s="1" t="s">
        <v>71</v>
      </c>
      <c r="W60" s="1" t="s">
        <v>59</v>
      </c>
      <c r="X60" s="1" t="s">
        <v>71</v>
      </c>
      <c r="Y60" s="1" t="s">
        <v>59</v>
      </c>
      <c r="Z60" s="1" t="s">
        <v>71</v>
      </c>
      <c r="AA60" s="1" t="s">
        <v>59</v>
      </c>
      <c r="AB60" s="1" t="s">
        <v>71</v>
      </c>
      <c r="AC60" s="1" t="s">
        <v>64</v>
      </c>
      <c r="AD60" s="8">
        <v>0.66300000000000003</v>
      </c>
      <c r="AE60" s="8">
        <v>0.54400000000000004</v>
      </c>
      <c r="AF60" s="8">
        <v>0.72799999999999998</v>
      </c>
      <c r="AG60" s="1">
        <v>130.5</v>
      </c>
      <c r="AH60" s="1">
        <v>86.6</v>
      </c>
      <c r="AI60" s="1">
        <v>71</v>
      </c>
      <c r="AJ60" s="1">
        <v>95</v>
      </c>
      <c r="AK60" s="1">
        <v>130.5</v>
      </c>
      <c r="AL60" s="1" t="s">
        <v>64</v>
      </c>
      <c r="AM60" s="1">
        <v>86.6</v>
      </c>
      <c r="AN60" s="1" t="s">
        <v>64</v>
      </c>
      <c r="AO60" s="1">
        <v>71</v>
      </c>
      <c r="AP60" s="1" t="s">
        <v>64</v>
      </c>
      <c r="AQ60" s="1">
        <v>95</v>
      </c>
      <c r="AR60" s="1" t="s">
        <v>64</v>
      </c>
      <c r="AS60" s="1">
        <v>177.2</v>
      </c>
      <c r="AT60" s="1" t="s">
        <v>64</v>
      </c>
      <c r="AU60" s="1">
        <v>91.3</v>
      </c>
      <c r="AV60" s="1" t="s">
        <v>64</v>
      </c>
      <c r="AW60" s="1">
        <v>78.5</v>
      </c>
      <c r="AX60" s="1" t="s">
        <v>64</v>
      </c>
      <c r="AY60" s="1">
        <v>136.80000000000001</v>
      </c>
      <c r="AZ60" s="1" t="s">
        <v>64</v>
      </c>
      <c r="BA60" s="10">
        <v>239.6</v>
      </c>
      <c r="BB60" s="10" t="s">
        <v>64</v>
      </c>
      <c r="BC60" s="10">
        <v>158.9</v>
      </c>
      <c r="BD60" s="10" t="s">
        <v>64</v>
      </c>
      <c r="BE60" s="10">
        <v>130.19999999999999</v>
      </c>
      <c r="BF60" s="10" t="s">
        <v>64</v>
      </c>
      <c r="BG60" s="10">
        <v>174.4</v>
      </c>
      <c r="BH60" s="10" t="s">
        <v>64</v>
      </c>
      <c r="BI60" s="5" t="s">
        <v>327</v>
      </c>
      <c r="BJ60" s="4">
        <v>100</v>
      </c>
      <c r="BK60" s="4">
        <v>95</v>
      </c>
      <c r="BL60" s="4">
        <v>0</v>
      </c>
      <c r="BM60" s="4">
        <v>0</v>
      </c>
      <c r="BN60" s="4">
        <v>67</v>
      </c>
      <c r="BO60" s="4">
        <v>161</v>
      </c>
      <c r="BP60" s="4">
        <v>1</v>
      </c>
      <c r="BQ60" s="4">
        <v>95</v>
      </c>
      <c r="BR60" s="6">
        <v>2.8999999999999998E-65</v>
      </c>
      <c r="BS60" s="5">
        <v>197</v>
      </c>
    </row>
    <row r="61" spans="1:71" x14ac:dyDescent="0.25">
      <c r="A61" s="10" t="b">
        <v>0</v>
      </c>
      <c r="B61" s="2" t="s">
        <v>59</v>
      </c>
      <c r="C61" s="1" t="s">
        <v>60</v>
      </c>
      <c r="D61" s="3">
        <v>1102691933</v>
      </c>
      <c r="E61" s="7" t="s">
        <v>672</v>
      </c>
      <c r="F61" s="1">
        <v>0</v>
      </c>
      <c r="G61" s="1">
        <v>5.335</v>
      </c>
      <c r="H61" s="1">
        <v>1</v>
      </c>
      <c r="I61" s="1">
        <v>2</v>
      </c>
      <c r="J61" s="1">
        <v>3</v>
      </c>
      <c r="K61" s="1" t="s">
        <v>673</v>
      </c>
      <c r="L61" s="2">
        <v>2</v>
      </c>
      <c r="M61" s="2">
        <v>0</v>
      </c>
      <c r="N61" s="1">
        <v>93</v>
      </c>
      <c r="O61" s="1">
        <v>2434</v>
      </c>
      <c r="P61" s="1">
        <v>275.7</v>
      </c>
      <c r="Q61" s="1">
        <v>6.28</v>
      </c>
      <c r="R61" s="2">
        <v>0</v>
      </c>
      <c r="S61" s="2" t="s">
        <v>59</v>
      </c>
      <c r="T61" s="2" t="s">
        <v>59</v>
      </c>
      <c r="U61" s="2" t="s">
        <v>59</v>
      </c>
      <c r="V61" s="1" t="s">
        <v>59</v>
      </c>
      <c r="W61" s="1" t="s">
        <v>59</v>
      </c>
      <c r="X61" s="1" t="s">
        <v>59</v>
      </c>
      <c r="Y61" s="1" t="s">
        <v>59</v>
      </c>
      <c r="Z61" s="1" t="s">
        <v>59</v>
      </c>
      <c r="AA61" s="1" t="s">
        <v>59</v>
      </c>
      <c r="AB61" s="1" t="s">
        <v>59</v>
      </c>
      <c r="AC61" s="1" t="s">
        <v>64</v>
      </c>
      <c r="AD61" s="8">
        <v>1.8320000000000001</v>
      </c>
      <c r="AE61" s="8">
        <v>1.8660000000000001</v>
      </c>
      <c r="AF61" s="8">
        <v>1.5149999999999999</v>
      </c>
      <c r="AG61" s="1">
        <v>69.3</v>
      </c>
      <c r="AH61" s="1">
        <v>127.1</v>
      </c>
      <c r="AI61" s="1">
        <v>129.4</v>
      </c>
      <c r="AJ61" s="1">
        <v>105</v>
      </c>
      <c r="AK61" s="1">
        <v>68.400000000000006</v>
      </c>
      <c r="AL61" s="1">
        <v>70.3</v>
      </c>
      <c r="AM61" s="1">
        <v>123.2</v>
      </c>
      <c r="AN61" s="1">
        <v>131</v>
      </c>
      <c r="AO61" s="1">
        <v>134.30000000000001</v>
      </c>
      <c r="AP61" s="1">
        <v>124.4</v>
      </c>
      <c r="AQ61" s="1">
        <v>102.2</v>
      </c>
      <c r="AR61" s="1">
        <v>107.9</v>
      </c>
      <c r="AS61" s="1">
        <v>54.7</v>
      </c>
      <c r="AT61" s="1">
        <v>68.5</v>
      </c>
      <c r="AU61" s="1">
        <v>76.5</v>
      </c>
      <c r="AV61" s="1">
        <v>98.6</v>
      </c>
      <c r="AW61" s="1">
        <v>87.6</v>
      </c>
      <c r="AX61" s="1">
        <v>97.3</v>
      </c>
      <c r="AY61" s="1">
        <v>86.6</v>
      </c>
      <c r="AZ61" s="1">
        <v>110.7</v>
      </c>
      <c r="BA61" s="10">
        <v>73.900000000000006</v>
      </c>
      <c r="BB61" s="10">
        <v>88.4</v>
      </c>
      <c r="BC61" s="10">
        <v>133.1</v>
      </c>
      <c r="BD61" s="10">
        <v>164.7</v>
      </c>
      <c r="BE61" s="10">
        <v>145.19999999999999</v>
      </c>
      <c r="BF61" s="10">
        <v>156.5</v>
      </c>
      <c r="BG61" s="10">
        <v>110.4</v>
      </c>
      <c r="BH61" s="10">
        <v>135.80000000000001</v>
      </c>
      <c r="BI61" s="5" t="s">
        <v>671</v>
      </c>
      <c r="BJ61" s="4">
        <v>67.971999999999994</v>
      </c>
      <c r="BK61" s="4">
        <v>1583</v>
      </c>
      <c r="BL61" s="4">
        <v>468</v>
      </c>
      <c r="BM61" s="4">
        <v>13</v>
      </c>
      <c r="BN61" s="4">
        <v>871</v>
      </c>
      <c r="BO61" s="4">
        <v>2434</v>
      </c>
      <c r="BP61" s="4">
        <v>52</v>
      </c>
      <c r="BQ61" s="4">
        <v>1614</v>
      </c>
      <c r="BR61" s="5">
        <v>0</v>
      </c>
      <c r="BS61" s="5">
        <v>2188</v>
      </c>
    </row>
    <row r="62" spans="1:71" x14ac:dyDescent="0.25">
      <c r="A62" s="10" t="b">
        <v>0</v>
      </c>
      <c r="B62" s="2" t="s">
        <v>59</v>
      </c>
      <c r="C62" s="1" t="s">
        <v>60</v>
      </c>
      <c r="D62" s="3">
        <v>1102697829</v>
      </c>
      <c r="E62" s="7" t="s">
        <v>675</v>
      </c>
      <c r="F62" s="1">
        <v>0</v>
      </c>
      <c r="G62" s="1">
        <v>37.805999999999997</v>
      </c>
      <c r="H62" s="1">
        <v>12</v>
      </c>
      <c r="I62" s="1">
        <v>9</v>
      </c>
      <c r="J62" s="1">
        <v>31</v>
      </c>
      <c r="K62" s="1" t="s">
        <v>676</v>
      </c>
      <c r="L62" s="2">
        <v>1</v>
      </c>
      <c r="M62" s="2">
        <v>0</v>
      </c>
      <c r="N62" s="1">
        <v>846</v>
      </c>
      <c r="O62" s="1">
        <v>947</v>
      </c>
      <c r="P62" s="1">
        <v>103.6</v>
      </c>
      <c r="Q62" s="1">
        <v>6.2</v>
      </c>
      <c r="R62" s="2">
        <v>1</v>
      </c>
      <c r="S62" s="2" t="s">
        <v>71</v>
      </c>
      <c r="T62" s="2" t="s">
        <v>59</v>
      </c>
      <c r="U62" s="2" t="s">
        <v>71</v>
      </c>
      <c r="V62" s="1" t="s">
        <v>59</v>
      </c>
      <c r="W62" s="1" t="s">
        <v>71</v>
      </c>
      <c r="X62" s="1" t="s">
        <v>59</v>
      </c>
      <c r="Y62" s="1" t="s">
        <v>71</v>
      </c>
      <c r="Z62" s="1" t="s">
        <v>59</v>
      </c>
      <c r="AA62" s="1" t="s">
        <v>71</v>
      </c>
      <c r="AB62" s="1" t="s">
        <v>59</v>
      </c>
      <c r="AC62" s="1" t="s">
        <v>64</v>
      </c>
      <c r="AD62" s="8">
        <v>2.19</v>
      </c>
      <c r="AE62" s="8">
        <v>2.0699999999999998</v>
      </c>
      <c r="AF62" s="8">
        <v>1.7270000000000001</v>
      </c>
      <c r="AG62" s="1">
        <v>61.9</v>
      </c>
      <c r="AH62" s="1">
        <v>135.5</v>
      </c>
      <c r="AI62" s="1">
        <v>128.1</v>
      </c>
      <c r="AJ62" s="1">
        <v>106.9</v>
      </c>
      <c r="AK62" s="1" t="s">
        <v>64</v>
      </c>
      <c r="AL62" s="1">
        <v>61.9</v>
      </c>
      <c r="AM62" s="1" t="s">
        <v>64</v>
      </c>
      <c r="AN62" s="1">
        <v>135.5</v>
      </c>
      <c r="AO62" s="1" t="s">
        <v>64</v>
      </c>
      <c r="AP62" s="1">
        <v>128.1</v>
      </c>
      <c r="AQ62" s="1" t="s">
        <v>64</v>
      </c>
      <c r="AR62" s="1">
        <v>106.9</v>
      </c>
      <c r="AS62" s="1" t="s">
        <v>64</v>
      </c>
      <c r="AT62" s="1">
        <v>36.1</v>
      </c>
      <c r="AU62" s="1" t="s">
        <v>64</v>
      </c>
      <c r="AV62" s="1">
        <v>61.1</v>
      </c>
      <c r="AW62" s="1" t="s">
        <v>64</v>
      </c>
      <c r="AX62" s="1">
        <v>60</v>
      </c>
      <c r="AY62" s="1" t="s">
        <v>64</v>
      </c>
      <c r="AZ62" s="1">
        <v>65.7</v>
      </c>
      <c r="BA62" s="10" t="s">
        <v>64</v>
      </c>
      <c r="BB62" s="10">
        <v>46.6</v>
      </c>
      <c r="BC62" s="10" t="s">
        <v>64</v>
      </c>
      <c r="BD62" s="10">
        <v>102.1</v>
      </c>
      <c r="BE62" s="10" t="s">
        <v>64</v>
      </c>
      <c r="BF62" s="10">
        <v>96.5</v>
      </c>
      <c r="BG62" s="10" t="s">
        <v>64</v>
      </c>
      <c r="BH62" s="10">
        <v>80.5</v>
      </c>
      <c r="BI62" s="5" t="s">
        <v>674</v>
      </c>
      <c r="BJ62" s="4">
        <v>84.494</v>
      </c>
      <c r="BK62" s="4">
        <v>948</v>
      </c>
      <c r="BL62" s="4">
        <v>146</v>
      </c>
      <c r="BM62" s="4">
        <v>1</v>
      </c>
      <c r="BN62" s="4">
        <v>1</v>
      </c>
      <c r="BO62" s="4">
        <v>947</v>
      </c>
      <c r="BP62" s="4">
        <v>1</v>
      </c>
      <c r="BQ62" s="4">
        <v>948</v>
      </c>
      <c r="BR62" s="5">
        <v>0</v>
      </c>
      <c r="BS62" s="5">
        <v>1637</v>
      </c>
    </row>
    <row r="63" spans="1:71" x14ac:dyDescent="0.25">
      <c r="A63" s="10" t="b">
        <v>0</v>
      </c>
      <c r="B63" s="2" t="s">
        <v>59</v>
      </c>
      <c r="C63" s="1" t="s">
        <v>60</v>
      </c>
      <c r="D63" s="3">
        <v>1102709751</v>
      </c>
      <c r="E63" s="7" t="s">
        <v>663</v>
      </c>
      <c r="F63" s="1">
        <v>0</v>
      </c>
      <c r="G63" s="1">
        <v>8.7330000000000005</v>
      </c>
      <c r="H63" s="1">
        <v>38</v>
      </c>
      <c r="I63" s="1">
        <v>2</v>
      </c>
      <c r="J63" s="1">
        <v>5</v>
      </c>
      <c r="K63" s="1" t="s">
        <v>664</v>
      </c>
      <c r="L63" s="2">
        <v>2</v>
      </c>
      <c r="M63" s="2">
        <v>0</v>
      </c>
      <c r="N63" s="1">
        <v>89</v>
      </c>
      <c r="O63" s="1">
        <v>55</v>
      </c>
      <c r="P63" s="1">
        <v>6.6</v>
      </c>
      <c r="Q63" s="1">
        <v>9.99</v>
      </c>
      <c r="R63" s="2">
        <v>0</v>
      </c>
      <c r="S63" s="2" t="s">
        <v>59</v>
      </c>
      <c r="T63" s="2" t="s">
        <v>59</v>
      </c>
      <c r="U63" s="2" t="s">
        <v>59</v>
      </c>
      <c r="V63" s="1" t="s">
        <v>59</v>
      </c>
      <c r="W63" s="1" t="s">
        <v>59</v>
      </c>
      <c r="X63" s="1" t="s">
        <v>59</v>
      </c>
      <c r="Y63" s="1" t="s">
        <v>59</v>
      </c>
      <c r="Z63" s="1" t="s">
        <v>59</v>
      </c>
      <c r="AA63" s="1" t="s">
        <v>59</v>
      </c>
      <c r="AB63" s="1" t="s">
        <v>59</v>
      </c>
      <c r="AC63" s="1" t="s">
        <v>64</v>
      </c>
      <c r="AD63" s="8">
        <v>0.57699999999999996</v>
      </c>
      <c r="AE63" s="8">
        <v>0.61399999999999999</v>
      </c>
      <c r="AF63" s="8">
        <v>0.61899999999999999</v>
      </c>
      <c r="AG63" s="1">
        <v>134.30000000000001</v>
      </c>
      <c r="AH63" s="1">
        <v>77.5</v>
      </c>
      <c r="AI63" s="1">
        <v>82.4</v>
      </c>
      <c r="AJ63" s="1">
        <v>83.2</v>
      </c>
      <c r="AK63" s="1">
        <v>134.9</v>
      </c>
      <c r="AL63" s="1">
        <v>133.69999999999999</v>
      </c>
      <c r="AM63" s="1">
        <v>80.900000000000006</v>
      </c>
      <c r="AN63" s="1">
        <v>74</v>
      </c>
      <c r="AO63" s="1">
        <v>80.099999999999994</v>
      </c>
      <c r="AP63" s="1">
        <v>84.7</v>
      </c>
      <c r="AQ63" s="1">
        <v>88.1</v>
      </c>
      <c r="AR63" s="1">
        <v>78.2</v>
      </c>
      <c r="AS63" s="1">
        <v>178.4</v>
      </c>
      <c r="AT63" s="1">
        <v>75.2</v>
      </c>
      <c r="AU63" s="1">
        <v>83.1</v>
      </c>
      <c r="AV63" s="1">
        <v>32.200000000000003</v>
      </c>
      <c r="AW63" s="1">
        <v>86.4</v>
      </c>
      <c r="AX63" s="1">
        <v>38.200000000000003</v>
      </c>
      <c r="AY63" s="1">
        <v>123.5</v>
      </c>
      <c r="AZ63" s="1">
        <v>46.3</v>
      </c>
      <c r="BA63" s="10">
        <v>241.2</v>
      </c>
      <c r="BB63" s="10">
        <v>97.1</v>
      </c>
      <c r="BC63" s="10">
        <v>144.69999999999999</v>
      </c>
      <c r="BD63" s="10">
        <v>53.8</v>
      </c>
      <c r="BE63" s="10">
        <v>143.19999999999999</v>
      </c>
      <c r="BF63" s="10">
        <v>61.5</v>
      </c>
      <c r="BG63" s="10">
        <v>157.6</v>
      </c>
      <c r="BH63" s="10">
        <v>56.8</v>
      </c>
      <c r="BI63" s="5" t="e">
        <v>#N/A</v>
      </c>
      <c r="BJ63" s="4" t="e">
        <v>#N/A</v>
      </c>
      <c r="BK63" s="4" t="e">
        <v>#N/A</v>
      </c>
      <c r="BL63" s="4" t="e">
        <v>#N/A</v>
      </c>
      <c r="BM63" s="4" t="e">
        <v>#N/A</v>
      </c>
      <c r="BN63" s="4" t="e">
        <v>#N/A</v>
      </c>
      <c r="BO63" s="4" t="e">
        <v>#N/A</v>
      </c>
      <c r="BP63" s="4" t="e">
        <v>#N/A</v>
      </c>
      <c r="BQ63" s="4" t="e">
        <v>#N/A</v>
      </c>
      <c r="BR63" s="5" t="e">
        <v>#N/A</v>
      </c>
      <c r="BS63" s="5" t="e">
        <v>#N/A</v>
      </c>
    </row>
    <row r="64" spans="1:71" x14ac:dyDescent="0.25">
      <c r="A64" s="10" t="b">
        <v>0</v>
      </c>
      <c r="B64" s="2" t="s">
        <v>59</v>
      </c>
      <c r="C64" s="1" t="s">
        <v>60</v>
      </c>
      <c r="D64" s="3">
        <v>1102709875</v>
      </c>
      <c r="E64" s="7" t="s">
        <v>666</v>
      </c>
      <c r="F64" s="1">
        <v>0</v>
      </c>
      <c r="G64" s="1">
        <v>6.9930000000000003</v>
      </c>
      <c r="H64" s="1">
        <v>2</v>
      </c>
      <c r="I64" s="1">
        <v>2</v>
      </c>
      <c r="J64" s="1">
        <v>2</v>
      </c>
      <c r="K64" s="1" t="s">
        <v>667</v>
      </c>
      <c r="L64" s="2">
        <v>2</v>
      </c>
      <c r="M64" s="2">
        <v>0</v>
      </c>
      <c r="N64" s="1">
        <v>115</v>
      </c>
      <c r="O64" s="1">
        <v>1706</v>
      </c>
      <c r="P64" s="1">
        <v>191.7</v>
      </c>
      <c r="Q64" s="1">
        <v>5.9</v>
      </c>
      <c r="R64" s="2">
        <v>0</v>
      </c>
      <c r="S64" s="2" t="s">
        <v>59</v>
      </c>
      <c r="T64" s="2" t="s">
        <v>59</v>
      </c>
      <c r="U64" s="2" t="s">
        <v>71</v>
      </c>
      <c r="V64" s="1" t="s">
        <v>59</v>
      </c>
      <c r="W64" s="1" t="s">
        <v>71</v>
      </c>
      <c r="X64" s="1" t="s">
        <v>59</v>
      </c>
      <c r="Y64" s="1" t="s">
        <v>71</v>
      </c>
      <c r="Z64" s="1" t="s">
        <v>59</v>
      </c>
      <c r="AA64" s="1" t="s">
        <v>71</v>
      </c>
      <c r="AB64" s="1" t="s">
        <v>59</v>
      </c>
      <c r="AC64" s="1" t="s">
        <v>64</v>
      </c>
      <c r="AD64" s="8">
        <v>1.5580000000000001</v>
      </c>
      <c r="AE64" s="8">
        <v>1.26</v>
      </c>
      <c r="AF64" s="8">
        <v>1.1000000000000001</v>
      </c>
      <c r="AG64" s="1">
        <v>84.1</v>
      </c>
      <c r="AH64" s="1">
        <v>131</v>
      </c>
      <c r="AI64" s="1">
        <v>105.9</v>
      </c>
      <c r="AJ64" s="1">
        <v>92.5</v>
      </c>
      <c r="AK64" s="1" t="s">
        <v>64</v>
      </c>
      <c r="AL64" s="1">
        <v>84.1</v>
      </c>
      <c r="AM64" s="1" t="s">
        <v>64</v>
      </c>
      <c r="AN64" s="1">
        <v>131</v>
      </c>
      <c r="AO64" s="1" t="s">
        <v>64</v>
      </c>
      <c r="AP64" s="1">
        <v>105.9</v>
      </c>
      <c r="AQ64" s="1" t="s">
        <v>64</v>
      </c>
      <c r="AR64" s="1">
        <v>92.5</v>
      </c>
      <c r="AS64" s="1" t="s">
        <v>64</v>
      </c>
      <c r="AT64" s="1">
        <v>22.5</v>
      </c>
      <c r="AU64" s="1" t="s">
        <v>64</v>
      </c>
      <c r="AV64" s="1">
        <v>27.1</v>
      </c>
      <c r="AW64" s="1" t="s">
        <v>64</v>
      </c>
      <c r="AX64" s="1">
        <v>22.8</v>
      </c>
      <c r="AY64" s="1" t="s">
        <v>64</v>
      </c>
      <c r="AZ64" s="1">
        <v>26.1</v>
      </c>
      <c r="BA64" s="10" t="s">
        <v>64</v>
      </c>
      <c r="BB64" s="10">
        <v>29.1</v>
      </c>
      <c r="BC64" s="10" t="s">
        <v>64</v>
      </c>
      <c r="BD64" s="10">
        <v>45.3</v>
      </c>
      <c r="BE64" s="10" t="s">
        <v>64</v>
      </c>
      <c r="BF64" s="10">
        <v>36.700000000000003</v>
      </c>
      <c r="BG64" s="10" t="s">
        <v>64</v>
      </c>
      <c r="BH64" s="10">
        <v>32</v>
      </c>
      <c r="BI64" s="5" t="s">
        <v>665</v>
      </c>
      <c r="BJ64" s="4">
        <v>76.914000000000001</v>
      </c>
      <c r="BK64" s="4">
        <v>810</v>
      </c>
      <c r="BL64" s="4">
        <v>182</v>
      </c>
      <c r="BM64" s="4">
        <v>4</v>
      </c>
      <c r="BN64" s="4">
        <v>900</v>
      </c>
      <c r="BO64" s="4">
        <v>1706</v>
      </c>
      <c r="BP64" s="4">
        <v>14</v>
      </c>
      <c r="BQ64" s="4">
        <v>821</v>
      </c>
      <c r="BR64" s="5">
        <v>0</v>
      </c>
      <c r="BS64" s="5">
        <v>1302</v>
      </c>
    </row>
    <row r="65" spans="1:71" x14ac:dyDescent="0.25">
      <c r="A65" s="10" t="b">
        <v>0</v>
      </c>
      <c r="B65" s="2" t="s">
        <v>59</v>
      </c>
      <c r="C65" s="1" t="s">
        <v>60</v>
      </c>
      <c r="D65" s="3">
        <v>1102713717</v>
      </c>
      <c r="E65" s="7" t="s">
        <v>669</v>
      </c>
      <c r="F65" s="1">
        <v>0</v>
      </c>
      <c r="G65" s="1">
        <v>8.0039999999999996</v>
      </c>
      <c r="H65" s="1">
        <v>8</v>
      </c>
      <c r="I65" s="1">
        <v>2</v>
      </c>
      <c r="J65" s="1">
        <v>5</v>
      </c>
      <c r="K65" s="1" t="s">
        <v>670</v>
      </c>
      <c r="L65" s="2">
        <v>1</v>
      </c>
      <c r="M65" s="2">
        <v>0</v>
      </c>
      <c r="N65" s="1">
        <v>82</v>
      </c>
      <c r="O65" s="1">
        <v>276</v>
      </c>
      <c r="P65" s="1">
        <v>29.6</v>
      </c>
      <c r="Q65" s="1">
        <v>9.07</v>
      </c>
      <c r="R65" s="2">
        <v>1</v>
      </c>
      <c r="S65" s="2" t="s">
        <v>59</v>
      </c>
      <c r="T65" s="2" t="s">
        <v>71</v>
      </c>
      <c r="U65" s="2" t="s">
        <v>59</v>
      </c>
      <c r="V65" s="1" t="s">
        <v>71</v>
      </c>
      <c r="W65" s="1" t="s">
        <v>59</v>
      </c>
      <c r="X65" s="1" t="s">
        <v>71</v>
      </c>
      <c r="Y65" s="1" t="s">
        <v>59</v>
      </c>
      <c r="Z65" s="1" t="s">
        <v>71</v>
      </c>
      <c r="AA65" s="1" t="s">
        <v>59</v>
      </c>
      <c r="AB65" s="1" t="s">
        <v>71</v>
      </c>
      <c r="AC65" s="1" t="s">
        <v>64</v>
      </c>
      <c r="AD65" s="8">
        <v>0.77700000000000002</v>
      </c>
      <c r="AE65" s="8">
        <v>0.56899999999999995</v>
      </c>
      <c r="AF65" s="8">
        <v>0.88400000000000001</v>
      </c>
      <c r="AG65" s="1">
        <v>120.5</v>
      </c>
      <c r="AH65" s="1">
        <v>93.7</v>
      </c>
      <c r="AI65" s="1">
        <v>68.599999999999994</v>
      </c>
      <c r="AJ65" s="1">
        <v>106.6</v>
      </c>
      <c r="AK65" s="1">
        <v>120.5</v>
      </c>
      <c r="AL65" s="1" t="s">
        <v>64</v>
      </c>
      <c r="AM65" s="1">
        <v>93.7</v>
      </c>
      <c r="AN65" s="1" t="s">
        <v>64</v>
      </c>
      <c r="AO65" s="1">
        <v>68.599999999999994</v>
      </c>
      <c r="AP65" s="1" t="s">
        <v>64</v>
      </c>
      <c r="AQ65" s="1">
        <v>106.6</v>
      </c>
      <c r="AR65" s="1" t="s">
        <v>64</v>
      </c>
      <c r="AS65" s="1">
        <v>16.600000000000001</v>
      </c>
      <c r="AT65" s="1" t="s">
        <v>64</v>
      </c>
      <c r="AU65" s="1">
        <v>10</v>
      </c>
      <c r="AV65" s="1" t="s">
        <v>64</v>
      </c>
      <c r="AW65" s="1">
        <v>7.7</v>
      </c>
      <c r="AX65" s="1" t="s">
        <v>64</v>
      </c>
      <c r="AY65" s="1">
        <v>15.6</v>
      </c>
      <c r="AZ65" s="1" t="s">
        <v>64</v>
      </c>
      <c r="BA65" s="10">
        <v>22.4</v>
      </c>
      <c r="BB65" s="10" t="s">
        <v>64</v>
      </c>
      <c r="BC65" s="10">
        <v>17.399999999999999</v>
      </c>
      <c r="BD65" s="10" t="s">
        <v>64</v>
      </c>
      <c r="BE65" s="10">
        <v>12.8</v>
      </c>
      <c r="BF65" s="10" t="s">
        <v>64</v>
      </c>
      <c r="BG65" s="10">
        <v>19.8</v>
      </c>
      <c r="BH65" s="10" t="s">
        <v>64</v>
      </c>
      <c r="BI65" s="5" t="s">
        <v>668</v>
      </c>
      <c r="BJ65" s="4">
        <v>72.100999999999999</v>
      </c>
      <c r="BK65" s="4">
        <v>276</v>
      </c>
      <c r="BL65" s="4">
        <v>77</v>
      </c>
      <c r="BM65" s="4">
        <v>0</v>
      </c>
      <c r="BN65" s="4">
        <v>1</v>
      </c>
      <c r="BO65" s="4">
        <v>276</v>
      </c>
      <c r="BP65" s="4">
        <v>1</v>
      </c>
      <c r="BQ65" s="4">
        <v>276</v>
      </c>
      <c r="BR65" s="6">
        <v>1.18E-150</v>
      </c>
      <c r="BS65" s="5">
        <v>426</v>
      </c>
    </row>
    <row r="66" spans="1:71" x14ac:dyDescent="0.25">
      <c r="A66" s="10" t="b">
        <v>0</v>
      </c>
      <c r="B66" s="2" t="s">
        <v>59</v>
      </c>
      <c r="C66" s="1" t="s">
        <v>60</v>
      </c>
      <c r="D66" s="3">
        <v>1109096089</v>
      </c>
      <c r="E66" s="7" t="s">
        <v>927</v>
      </c>
      <c r="F66" s="1">
        <v>0</v>
      </c>
      <c r="G66" s="1">
        <v>41.850999999999999</v>
      </c>
      <c r="H66" s="1">
        <v>13</v>
      </c>
      <c r="I66" s="1">
        <v>10</v>
      </c>
      <c r="J66" s="1">
        <v>24</v>
      </c>
      <c r="K66" s="1" t="s">
        <v>928</v>
      </c>
      <c r="L66" s="2">
        <v>1</v>
      </c>
      <c r="M66" s="2">
        <v>0</v>
      </c>
      <c r="N66" s="1">
        <v>579</v>
      </c>
      <c r="O66" s="1">
        <v>956</v>
      </c>
      <c r="P66" s="1">
        <v>109</v>
      </c>
      <c r="Q66" s="1">
        <v>6.39</v>
      </c>
      <c r="R66" s="2">
        <v>1</v>
      </c>
      <c r="S66" s="2" t="s">
        <v>59</v>
      </c>
      <c r="T66" s="2" t="s">
        <v>59</v>
      </c>
      <c r="U66" s="2" t="s">
        <v>59</v>
      </c>
      <c r="V66" s="1" t="s">
        <v>59</v>
      </c>
      <c r="W66" s="1" t="s">
        <v>59</v>
      </c>
      <c r="X66" s="1" t="s">
        <v>59</v>
      </c>
      <c r="Y66" s="1" t="s">
        <v>59</v>
      </c>
      <c r="Z66" s="1" t="s">
        <v>59</v>
      </c>
      <c r="AA66" s="1" t="s">
        <v>59</v>
      </c>
      <c r="AB66" s="1" t="s">
        <v>59</v>
      </c>
      <c r="AC66" s="1" t="s">
        <v>64</v>
      </c>
      <c r="AD66" s="8">
        <v>1.6040000000000001</v>
      </c>
      <c r="AE66" s="8">
        <v>1.494</v>
      </c>
      <c r="AF66" s="8">
        <v>1.788</v>
      </c>
      <c r="AG66" s="1">
        <v>71.5</v>
      </c>
      <c r="AH66" s="1">
        <v>114.7</v>
      </c>
      <c r="AI66" s="1">
        <v>106.8</v>
      </c>
      <c r="AJ66" s="1">
        <v>127.8</v>
      </c>
      <c r="AK66" s="1">
        <v>70.099999999999994</v>
      </c>
      <c r="AL66" s="1">
        <v>72.900000000000006</v>
      </c>
      <c r="AM66" s="1">
        <v>114.4</v>
      </c>
      <c r="AN66" s="1">
        <v>115</v>
      </c>
      <c r="AO66" s="1">
        <v>94.6</v>
      </c>
      <c r="AP66" s="1">
        <v>119</v>
      </c>
      <c r="AQ66" s="1">
        <v>131.9</v>
      </c>
      <c r="AR66" s="1">
        <v>123.8</v>
      </c>
      <c r="AS66" s="1">
        <v>58.6</v>
      </c>
      <c r="AT66" s="1">
        <v>77.900000000000006</v>
      </c>
      <c r="AU66" s="1">
        <v>74.3</v>
      </c>
      <c r="AV66" s="1">
        <v>95</v>
      </c>
      <c r="AW66" s="1">
        <v>64.5</v>
      </c>
      <c r="AX66" s="1">
        <v>102.1</v>
      </c>
      <c r="AY66" s="1">
        <v>116.9</v>
      </c>
      <c r="AZ66" s="1">
        <v>139.4</v>
      </c>
      <c r="BA66" s="10">
        <v>79.3</v>
      </c>
      <c r="BB66" s="10">
        <v>100.6</v>
      </c>
      <c r="BC66" s="10">
        <v>129.4</v>
      </c>
      <c r="BD66" s="10">
        <v>158.69999999999999</v>
      </c>
      <c r="BE66" s="10">
        <v>107</v>
      </c>
      <c r="BF66" s="10">
        <v>164.3</v>
      </c>
      <c r="BG66" s="10">
        <v>149.19999999999999</v>
      </c>
      <c r="BH66" s="10">
        <v>170.9</v>
      </c>
      <c r="BI66" s="5" t="s">
        <v>926</v>
      </c>
      <c r="BJ66" s="4">
        <v>94.730999999999995</v>
      </c>
      <c r="BK66" s="4">
        <v>968</v>
      </c>
      <c r="BL66" s="4">
        <v>39</v>
      </c>
      <c r="BM66" s="4">
        <v>1</v>
      </c>
      <c r="BN66" s="4">
        <v>1</v>
      </c>
      <c r="BO66" s="4">
        <v>956</v>
      </c>
      <c r="BP66" s="4">
        <v>1</v>
      </c>
      <c r="BQ66" s="4">
        <v>968</v>
      </c>
      <c r="BR66" s="5">
        <v>0</v>
      </c>
      <c r="BS66" s="5">
        <v>1853</v>
      </c>
    </row>
    <row r="67" spans="1:71" x14ac:dyDescent="0.25">
      <c r="A67" s="10" t="b">
        <v>0</v>
      </c>
      <c r="B67" s="2" t="s">
        <v>59</v>
      </c>
      <c r="C67" s="1" t="s">
        <v>60</v>
      </c>
      <c r="D67" s="3">
        <v>1109198457</v>
      </c>
      <c r="E67" s="7" t="s">
        <v>918</v>
      </c>
      <c r="F67" s="1">
        <v>0</v>
      </c>
      <c r="G67" s="1">
        <v>18.963000000000001</v>
      </c>
      <c r="H67" s="1">
        <v>16</v>
      </c>
      <c r="I67" s="1">
        <v>4</v>
      </c>
      <c r="J67" s="1">
        <v>29</v>
      </c>
      <c r="K67" s="1" t="s">
        <v>919</v>
      </c>
      <c r="L67" s="2">
        <v>4</v>
      </c>
      <c r="M67" s="2">
        <v>0</v>
      </c>
      <c r="N67" s="1">
        <v>683</v>
      </c>
      <c r="O67" s="1">
        <v>146</v>
      </c>
      <c r="P67" s="1">
        <v>16.399999999999999</v>
      </c>
      <c r="Q67" s="1">
        <v>9.98</v>
      </c>
      <c r="R67" s="2">
        <v>0</v>
      </c>
      <c r="S67" s="2" t="s">
        <v>59</v>
      </c>
      <c r="T67" s="2" t="s">
        <v>59</v>
      </c>
      <c r="U67" s="2" t="s">
        <v>59</v>
      </c>
      <c r="V67" s="1" t="s">
        <v>59</v>
      </c>
      <c r="W67" s="1" t="s">
        <v>59</v>
      </c>
      <c r="X67" s="1" t="s">
        <v>59</v>
      </c>
      <c r="Y67" s="1" t="s">
        <v>59</v>
      </c>
      <c r="Z67" s="1" t="s">
        <v>59</v>
      </c>
      <c r="AA67" s="1" t="s">
        <v>59</v>
      </c>
      <c r="AB67" s="1" t="s">
        <v>59</v>
      </c>
      <c r="AC67" s="1" t="s">
        <v>64</v>
      </c>
      <c r="AD67" s="8">
        <v>0.504</v>
      </c>
      <c r="AE67" s="8">
        <v>0.69599999999999995</v>
      </c>
      <c r="AF67" s="8">
        <v>0.59899999999999998</v>
      </c>
      <c r="AG67" s="1">
        <v>130.5</v>
      </c>
      <c r="AH67" s="1">
        <v>65.8</v>
      </c>
      <c r="AI67" s="1">
        <v>90.8</v>
      </c>
      <c r="AJ67" s="1">
        <v>78.2</v>
      </c>
      <c r="AK67" s="1">
        <v>130.1</v>
      </c>
      <c r="AL67" s="1">
        <v>131</v>
      </c>
      <c r="AM67" s="1">
        <v>63.7</v>
      </c>
      <c r="AN67" s="1">
        <v>67.900000000000006</v>
      </c>
      <c r="AO67" s="1">
        <v>93.4</v>
      </c>
      <c r="AP67" s="1">
        <v>88.2</v>
      </c>
      <c r="AQ67" s="1">
        <v>74.599999999999994</v>
      </c>
      <c r="AR67" s="1">
        <v>81.8</v>
      </c>
      <c r="AS67" s="1">
        <v>797.1</v>
      </c>
      <c r="AT67" s="1">
        <v>1230.3</v>
      </c>
      <c r="AU67" s="1">
        <v>303.10000000000002</v>
      </c>
      <c r="AV67" s="1">
        <v>493.4</v>
      </c>
      <c r="AW67" s="1">
        <v>466.9</v>
      </c>
      <c r="AX67" s="1">
        <v>664.5</v>
      </c>
      <c r="AY67" s="1">
        <v>484.6</v>
      </c>
      <c r="AZ67" s="1">
        <v>809.2</v>
      </c>
      <c r="BA67" s="10">
        <v>1078</v>
      </c>
      <c r="BB67" s="10">
        <v>1588.9</v>
      </c>
      <c r="BC67" s="10">
        <v>527.79999999999995</v>
      </c>
      <c r="BD67" s="10">
        <v>824</v>
      </c>
      <c r="BE67" s="10">
        <v>774.3</v>
      </c>
      <c r="BF67" s="10">
        <v>1069.4000000000001</v>
      </c>
      <c r="BG67" s="10">
        <v>618.1</v>
      </c>
      <c r="BH67" s="10">
        <v>992</v>
      </c>
      <c r="BI67" s="5" t="s">
        <v>917</v>
      </c>
      <c r="BJ67" s="4">
        <v>80.137</v>
      </c>
      <c r="BK67" s="4">
        <v>146</v>
      </c>
      <c r="BL67" s="4">
        <v>24</v>
      </c>
      <c r="BM67" s="4">
        <v>2</v>
      </c>
      <c r="BN67" s="4">
        <v>1</v>
      </c>
      <c r="BO67" s="4">
        <v>146</v>
      </c>
      <c r="BP67" s="4">
        <v>1</v>
      </c>
      <c r="BQ67" s="4">
        <v>141</v>
      </c>
      <c r="BR67" s="6">
        <v>6.4300000000000003E-78</v>
      </c>
      <c r="BS67" s="5">
        <v>231</v>
      </c>
    </row>
    <row r="68" spans="1:71" x14ac:dyDescent="0.25">
      <c r="A68" s="10" t="b">
        <v>0</v>
      </c>
      <c r="B68" s="2" t="s">
        <v>59</v>
      </c>
      <c r="C68" s="1" t="s">
        <v>60</v>
      </c>
      <c r="D68" s="3">
        <v>1109224022</v>
      </c>
      <c r="E68" s="7" t="s">
        <v>921</v>
      </c>
      <c r="F68" s="1">
        <v>0</v>
      </c>
      <c r="G68" s="1">
        <v>8.7059999999999995</v>
      </c>
      <c r="H68" s="1">
        <v>12</v>
      </c>
      <c r="I68" s="1">
        <v>2</v>
      </c>
      <c r="J68" s="1">
        <v>7</v>
      </c>
      <c r="K68" s="1" t="s">
        <v>922</v>
      </c>
      <c r="L68" s="2">
        <v>1</v>
      </c>
      <c r="M68" s="2">
        <v>1</v>
      </c>
      <c r="N68" s="1">
        <v>208</v>
      </c>
      <c r="O68" s="1">
        <v>163</v>
      </c>
      <c r="P68" s="1">
        <v>18.399999999999999</v>
      </c>
      <c r="Q68" s="1">
        <v>10.86</v>
      </c>
      <c r="R68" s="2">
        <v>0</v>
      </c>
      <c r="S68" s="2" t="s">
        <v>59</v>
      </c>
      <c r="T68" s="2" t="s">
        <v>71</v>
      </c>
      <c r="U68" s="2" t="s">
        <v>59</v>
      </c>
      <c r="V68" s="1" t="s">
        <v>71</v>
      </c>
      <c r="W68" s="1" t="s">
        <v>59</v>
      </c>
      <c r="X68" s="1" t="s">
        <v>71</v>
      </c>
      <c r="Y68" s="1" t="s">
        <v>71</v>
      </c>
      <c r="Z68" s="1" t="s">
        <v>71</v>
      </c>
      <c r="AA68" s="1" t="s">
        <v>59</v>
      </c>
      <c r="AB68" s="1" t="s">
        <v>71</v>
      </c>
      <c r="AC68" s="1" t="s">
        <v>64</v>
      </c>
      <c r="AD68" s="8">
        <v>0.64500000000000002</v>
      </c>
      <c r="AE68" s="8">
        <v>0.75700000000000001</v>
      </c>
      <c r="AF68" s="8">
        <v>1.004</v>
      </c>
      <c r="AG68" s="1">
        <v>101.6</v>
      </c>
      <c r="AH68" s="1">
        <v>65.5</v>
      </c>
      <c r="AI68" s="1">
        <v>76.900000000000006</v>
      </c>
      <c r="AJ68" s="1">
        <v>102</v>
      </c>
      <c r="AK68" s="1">
        <v>102.3</v>
      </c>
      <c r="AL68" s="1">
        <v>100.8</v>
      </c>
      <c r="AM68" s="1">
        <v>65</v>
      </c>
      <c r="AN68" s="1">
        <v>66</v>
      </c>
      <c r="AO68" s="1">
        <v>70.2</v>
      </c>
      <c r="AP68" s="1">
        <v>83.6</v>
      </c>
      <c r="AQ68" s="1">
        <v>105.6</v>
      </c>
      <c r="AR68" s="1">
        <v>98.5</v>
      </c>
      <c r="AS68" s="1">
        <v>57.2</v>
      </c>
      <c r="AT68" s="1">
        <v>189.7</v>
      </c>
      <c r="AU68" s="1">
        <v>28.2</v>
      </c>
      <c r="AV68" s="1">
        <v>96.1</v>
      </c>
      <c r="AW68" s="1">
        <v>32</v>
      </c>
      <c r="AX68" s="1">
        <v>126.2</v>
      </c>
      <c r="AY68" s="1">
        <v>62.5</v>
      </c>
      <c r="AZ68" s="1">
        <v>195.3</v>
      </c>
      <c r="BA68" s="10">
        <v>77.3</v>
      </c>
      <c r="BB68" s="10">
        <v>245</v>
      </c>
      <c r="BC68" s="10">
        <v>49.1</v>
      </c>
      <c r="BD68" s="10">
        <v>160.5</v>
      </c>
      <c r="BE68" s="10">
        <v>53</v>
      </c>
      <c r="BF68" s="10">
        <v>203.1</v>
      </c>
      <c r="BG68" s="10">
        <v>79.7</v>
      </c>
      <c r="BH68" s="10">
        <v>239.4</v>
      </c>
      <c r="BI68" s="5" t="s">
        <v>920</v>
      </c>
      <c r="BJ68" s="4">
        <v>83.438999999999993</v>
      </c>
      <c r="BK68" s="4">
        <v>157</v>
      </c>
      <c r="BL68" s="4">
        <v>25</v>
      </c>
      <c r="BM68" s="4">
        <v>1</v>
      </c>
      <c r="BN68" s="4">
        <v>1</v>
      </c>
      <c r="BO68" s="4">
        <v>156</v>
      </c>
      <c r="BP68" s="4">
        <v>1</v>
      </c>
      <c r="BQ68" s="4">
        <v>157</v>
      </c>
      <c r="BR68" s="6">
        <v>1.34E-83</v>
      </c>
      <c r="BS68" s="5">
        <v>247</v>
      </c>
    </row>
    <row r="69" spans="1:71" x14ac:dyDescent="0.25">
      <c r="A69" s="10" t="b">
        <v>0</v>
      </c>
      <c r="B69" s="2" t="s">
        <v>59</v>
      </c>
      <c r="C69" s="1" t="s">
        <v>60</v>
      </c>
      <c r="D69" s="3">
        <v>1109269159</v>
      </c>
      <c r="E69" s="7" t="s">
        <v>939</v>
      </c>
      <c r="F69" s="1">
        <v>0</v>
      </c>
      <c r="G69" s="1">
        <v>7.6749999999999998</v>
      </c>
      <c r="H69" s="1">
        <v>7</v>
      </c>
      <c r="I69" s="1">
        <v>2</v>
      </c>
      <c r="J69" s="1">
        <v>5</v>
      </c>
      <c r="K69" s="1" t="s">
        <v>940</v>
      </c>
      <c r="L69" s="2">
        <v>1</v>
      </c>
      <c r="M69" s="2">
        <v>0</v>
      </c>
      <c r="N69" s="1">
        <v>227</v>
      </c>
      <c r="O69" s="1">
        <v>436</v>
      </c>
      <c r="P69" s="1">
        <v>47.4</v>
      </c>
      <c r="Q69" s="1">
        <v>5.82</v>
      </c>
      <c r="R69" s="2">
        <v>1</v>
      </c>
      <c r="S69" s="2" t="s">
        <v>59</v>
      </c>
      <c r="T69" s="2" t="s">
        <v>59</v>
      </c>
      <c r="U69" s="2" t="s">
        <v>59</v>
      </c>
      <c r="V69" s="1" t="s">
        <v>59</v>
      </c>
      <c r="W69" s="1" t="s">
        <v>59</v>
      </c>
      <c r="X69" s="1" t="s">
        <v>59</v>
      </c>
      <c r="Y69" s="1" t="s">
        <v>59</v>
      </c>
      <c r="Z69" s="1" t="s">
        <v>59</v>
      </c>
      <c r="AA69" s="1" t="s">
        <v>59</v>
      </c>
      <c r="AB69" s="1" t="s">
        <v>71</v>
      </c>
      <c r="AC69" s="1" t="s">
        <v>64</v>
      </c>
      <c r="AD69" s="8">
        <v>1.258</v>
      </c>
      <c r="AE69" s="8">
        <v>1.5880000000000001</v>
      </c>
      <c r="AF69" s="8">
        <v>1.1759999999999999</v>
      </c>
      <c r="AG69" s="1">
        <v>81.900000000000006</v>
      </c>
      <c r="AH69" s="1">
        <v>103</v>
      </c>
      <c r="AI69" s="1">
        <v>130.1</v>
      </c>
      <c r="AJ69" s="1">
        <v>96.3</v>
      </c>
      <c r="AK69" s="1">
        <v>81.900000000000006</v>
      </c>
      <c r="AL69" s="1" t="s">
        <v>64</v>
      </c>
      <c r="AM69" s="1">
        <v>103</v>
      </c>
      <c r="AN69" s="1" t="s">
        <v>64</v>
      </c>
      <c r="AO69" s="1">
        <v>130.1</v>
      </c>
      <c r="AP69" s="1" t="s">
        <v>64</v>
      </c>
      <c r="AQ69" s="1">
        <v>96.3</v>
      </c>
      <c r="AR69" s="1" t="s">
        <v>64</v>
      </c>
      <c r="AS69" s="1">
        <v>54.8</v>
      </c>
      <c r="AT69" s="1" t="s">
        <v>64</v>
      </c>
      <c r="AU69" s="1">
        <v>53.5</v>
      </c>
      <c r="AV69" s="1" t="s">
        <v>64</v>
      </c>
      <c r="AW69" s="1">
        <v>70.900000000000006</v>
      </c>
      <c r="AX69" s="1" t="s">
        <v>64</v>
      </c>
      <c r="AY69" s="1">
        <v>68.3</v>
      </c>
      <c r="AZ69" s="1" t="s">
        <v>64</v>
      </c>
      <c r="BA69" s="10">
        <v>74.099999999999994</v>
      </c>
      <c r="BB69" s="10" t="s">
        <v>64</v>
      </c>
      <c r="BC69" s="10">
        <v>93.2</v>
      </c>
      <c r="BD69" s="10" t="s">
        <v>64</v>
      </c>
      <c r="BE69" s="10">
        <v>117.7</v>
      </c>
      <c r="BF69" s="10" t="s">
        <v>64</v>
      </c>
      <c r="BG69" s="10">
        <v>87.1</v>
      </c>
      <c r="BH69" s="10" t="s">
        <v>64</v>
      </c>
      <c r="BI69" s="5" t="s">
        <v>938</v>
      </c>
      <c r="BJ69" s="4">
        <v>74.134</v>
      </c>
      <c r="BK69" s="4">
        <v>433</v>
      </c>
      <c r="BL69" s="4">
        <v>100</v>
      </c>
      <c r="BM69" s="4">
        <v>4</v>
      </c>
      <c r="BN69" s="4">
        <v>13</v>
      </c>
      <c r="BO69" s="4">
        <v>435</v>
      </c>
      <c r="BP69" s="4">
        <v>12</v>
      </c>
      <c r="BQ69" s="4">
        <v>442</v>
      </c>
      <c r="BR69" s="5">
        <v>0</v>
      </c>
      <c r="BS69" s="5">
        <v>658</v>
      </c>
    </row>
    <row r="70" spans="1:71" x14ac:dyDescent="0.25">
      <c r="A70" s="10" t="b">
        <v>0</v>
      </c>
      <c r="B70" s="2" t="s">
        <v>59</v>
      </c>
      <c r="C70" s="1" t="s">
        <v>60</v>
      </c>
      <c r="D70" s="3">
        <v>1111055203</v>
      </c>
      <c r="E70" s="7" t="s">
        <v>930</v>
      </c>
      <c r="F70" s="1">
        <v>0</v>
      </c>
      <c r="G70" s="1">
        <v>19.001000000000001</v>
      </c>
      <c r="H70" s="1">
        <v>4</v>
      </c>
      <c r="I70" s="1">
        <v>6</v>
      </c>
      <c r="J70" s="1">
        <v>7</v>
      </c>
      <c r="K70" s="1" t="s">
        <v>931</v>
      </c>
      <c r="L70" s="2">
        <v>6</v>
      </c>
      <c r="M70" s="2">
        <v>0</v>
      </c>
      <c r="N70" s="1">
        <v>306</v>
      </c>
      <c r="O70" s="1">
        <v>2395</v>
      </c>
      <c r="P70" s="1">
        <v>278.39999999999998</v>
      </c>
      <c r="Q70" s="1">
        <v>8.73</v>
      </c>
      <c r="R70" s="2">
        <v>0</v>
      </c>
      <c r="S70" s="2" t="s">
        <v>59</v>
      </c>
      <c r="T70" s="2" t="s">
        <v>59</v>
      </c>
      <c r="U70" s="2" t="s">
        <v>59</v>
      </c>
      <c r="V70" s="1" t="s">
        <v>59</v>
      </c>
      <c r="W70" s="1" t="s">
        <v>59</v>
      </c>
      <c r="X70" s="1" t="s">
        <v>59</v>
      </c>
      <c r="Y70" s="1" t="s">
        <v>59</v>
      </c>
      <c r="Z70" s="1" t="s">
        <v>59</v>
      </c>
      <c r="AA70" s="1" t="s">
        <v>59</v>
      </c>
      <c r="AB70" s="1" t="s">
        <v>59</v>
      </c>
      <c r="AC70" s="1" t="s">
        <v>64</v>
      </c>
      <c r="AD70" s="8">
        <v>2.1760000000000002</v>
      </c>
      <c r="AE70" s="8">
        <v>1.6779999999999999</v>
      </c>
      <c r="AF70" s="8">
        <v>1.974</v>
      </c>
      <c r="AG70" s="1">
        <v>62.9</v>
      </c>
      <c r="AH70" s="1">
        <v>137</v>
      </c>
      <c r="AI70" s="1">
        <v>105.6</v>
      </c>
      <c r="AJ70" s="1">
        <v>124.3</v>
      </c>
      <c r="AK70" s="1">
        <v>61.4</v>
      </c>
      <c r="AL70" s="1">
        <v>64.5</v>
      </c>
      <c r="AM70" s="1">
        <v>138.1</v>
      </c>
      <c r="AN70" s="1">
        <v>135.80000000000001</v>
      </c>
      <c r="AO70" s="1">
        <v>108.9</v>
      </c>
      <c r="AP70" s="1">
        <v>102.3</v>
      </c>
      <c r="AQ70" s="1">
        <v>123.3</v>
      </c>
      <c r="AR70" s="1">
        <v>125.3</v>
      </c>
      <c r="AS70" s="1">
        <v>161.30000000000001</v>
      </c>
      <c r="AT70" s="1">
        <v>103.7</v>
      </c>
      <c r="AU70" s="1">
        <v>281.8</v>
      </c>
      <c r="AV70" s="1">
        <v>168.8</v>
      </c>
      <c r="AW70" s="1">
        <v>233.3</v>
      </c>
      <c r="AX70" s="1">
        <v>131.9</v>
      </c>
      <c r="AY70" s="1">
        <v>343.4</v>
      </c>
      <c r="AZ70" s="1">
        <v>212.1</v>
      </c>
      <c r="BA70" s="10">
        <v>218.1</v>
      </c>
      <c r="BB70" s="10">
        <v>133.9</v>
      </c>
      <c r="BC70" s="10">
        <v>490.7</v>
      </c>
      <c r="BD70" s="10">
        <v>281.89999999999998</v>
      </c>
      <c r="BE70" s="10">
        <v>387</v>
      </c>
      <c r="BF70" s="10">
        <v>212.4</v>
      </c>
      <c r="BG70" s="10">
        <v>438</v>
      </c>
      <c r="BH70" s="10">
        <v>260</v>
      </c>
      <c r="BI70" s="5" t="s">
        <v>929</v>
      </c>
      <c r="BJ70" s="4">
        <v>96.179000000000002</v>
      </c>
      <c r="BK70" s="4">
        <v>2303</v>
      </c>
      <c r="BL70" s="4">
        <v>84</v>
      </c>
      <c r="BM70" s="4">
        <v>2</v>
      </c>
      <c r="BN70" s="4">
        <v>95</v>
      </c>
      <c r="BO70" s="4">
        <v>2395</v>
      </c>
      <c r="BP70" s="4">
        <v>59</v>
      </c>
      <c r="BQ70" s="4">
        <v>2359</v>
      </c>
      <c r="BR70" s="5">
        <v>0</v>
      </c>
      <c r="BS70" s="5">
        <v>4622</v>
      </c>
    </row>
    <row r="71" spans="1:71" x14ac:dyDescent="0.25">
      <c r="A71" s="10" t="b">
        <v>0</v>
      </c>
      <c r="B71" s="2" t="s">
        <v>59</v>
      </c>
      <c r="C71" s="1" t="s">
        <v>60</v>
      </c>
      <c r="D71" s="3">
        <v>1111069372</v>
      </c>
      <c r="E71" s="7" t="s">
        <v>945</v>
      </c>
      <c r="F71" s="1">
        <v>0</v>
      </c>
      <c r="G71" s="1">
        <v>7.2759999999999998</v>
      </c>
      <c r="H71" s="1">
        <v>4</v>
      </c>
      <c r="I71" s="1">
        <v>3</v>
      </c>
      <c r="J71" s="1">
        <v>4</v>
      </c>
      <c r="K71" s="1" t="s">
        <v>946</v>
      </c>
      <c r="L71" s="2">
        <v>1</v>
      </c>
      <c r="M71" s="2">
        <v>0</v>
      </c>
      <c r="N71" s="1">
        <v>68</v>
      </c>
      <c r="O71" s="1">
        <v>790</v>
      </c>
      <c r="P71" s="1">
        <v>87.9</v>
      </c>
      <c r="Q71" s="1">
        <v>5.92</v>
      </c>
      <c r="R71" s="2">
        <v>0</v>
      </c>
      <c r="S71" s="2" t="s">
        <v>59</v>
      </c>
      <c r="T71" s="2" t="s">
        <v>71</v>
      </c>
      <c r="U71" s="2" t="s">
        <v>59</v>
      </c>
      <c r="V71" s="1" t="s">
        <v>71</v>
      </c>
      <c r="W71" s="1" t="s">
        <v>59</v>
      </c>
      <c r="X71" s="1" t="s">
        <v>71</v>
      </c>
      <c r="Y71" s="1" t="s">
        <v>59</v>
      </c>
      <c r="Z71" s="1" t="s">
        <v>71</v>
      </c>
      <c r="AA71" s="1" t="s">
        <v>59</v>
      </c>
      <c r="AB71" s="1" t="s">
        <v>71</v>
      </c>
      <c r="AC71" s="1" t="s">
        <v>64</v>
      </c>
      <c r="AD71" s="8">
        <v>1.589</v>
      </c>
      <c r="AE71" s="8">
        <v>1.19</v>
      </c>
      <c r="AF71" s="8">
        <v>1.3149999999999999</v>
      </c>
      <c r="AG71" s="1">
        <v>78.8</v>
      </c>
      <c r="AH71" s="1">
        <v>125.2</v>
      </c>
      <c r="AI71" s="1">
        <v>93.8</v>
      </c>
      <c r="AJ71" s="1">
        <v>103.6</v>
      </c>
      <c r="AK71" s="1">
        <v>78.8</v>
      </c>
      <c r="AL71" s="1" t="s">
        <v>64</v>
      </c>
      <c r="AM71" s="1">
        <v>125.2</v>
      </c>
      <c r="AN71" s="1" t="s">
        <v>64</v>
      </c>
      <c r="AO71" s="1">
        <v>93.8</v>
      </c>
      <c r="AP71" s="1" t="s">
        <v>64</v>
      </c>
      <c r="AQ71" s="1">
        <v>103.6</v>
      </c>
      <c r="AR71" s="1" t="s">
        <v>64</v>
      </c>
      <c r="AS71" s="1">
        <v>10.9</v>
      </c>
      <c r="AT71" s="1" t="s">
        <v>64</v>
      </c>
      <c r="AU71" s="1">
        <v>13.5</v>
      </c>
      <c r="AV71" s="1" t="s">
        <v>64</v>
      </c>
      <c r="AW71" s="1">
        <v>10.6</v>
      </c>
      <c r="AX71" s="1" t="s">
        <v>64</v>
      </c>
      <c r="AY71" s="1">
        <v>15.2</v>
      </c>
      <c r="AZ71" s="1" t="s">
        <v>64</v>
      </c>
      <c r="BA71" s="10">
        <v>14.8</v>
      </c>
      <c r="BB71" s="10" t="s">
        <v>64</v>
      </c>
      <c r="BC71" s="10">
        <v>23.4</v>
      </c>
      <c r="BD71" s="10" t="s">
        <v>64</v>
      </c>
      <c r="BE71" s="10">
        <v>17.600000000000001</v>
      </c>
      <c r="BF71" s="10" t="s">
        <v>64</v>
      </c>
      <c r="BG71" s="10">
        <v>19.399999999999999</v>
      </c>
      <c r="BH71" s="10" t="s">
        <v>64</v>
      </c>
      <c r="BI71" s="5" t="s">
        <v>944</v>
      </c>
      <c r="BJ71" s="4">
        <v>72.503</v>
      </c>
      <c r="BK71" s="4">
        <v>771</v>
      </c>
      <c r="BL71" s="4">
        <v>205</v>
      </c>
      <c r="BM71" s="4">
        <v>2</v>
      </c>
      <c r="BN71" s="4">
        <v>1</v>
      </c>
      <c r="BO71" s="4">
        <v>764</v>
      </c>
      <c r="BP71" s="4">
        <v>1</v>
      </c>
      <c r="BQ71" s="4">
        <v>771</v>
      </c>
      <c r="BR71" s="5">
        <v>0</v>
      </c>
      <c r="BS71" s="5">
        <v>1166</v>
      </c>
    </row>
    <row r="72" spans="1:71" x14ac:dyDescent="0.25">
      <c r="A72" s="10" t="b">
        <v>0</v>
      </c>
      <c r="B72" s="2" t="s">
        <v>59</v>
      </c>
      <c r="C72" s="1" t="s">
        <v>60</v>
      </c>
      <c r="D72" s="3">
        <v>1117534963</v>
      </c>
      <c r="E72" s="7" t="s">
        <v>933</v>
      </c>
      <c r="F72" s="1">
        <v>0</v>
      </c>
      <c r="G72" s="1">
        <v>12.193</v>
      </c>
      <c r="H72" s="1">
        <v>9</v>
      </c>
      <c r="I72" s="1">
        <v>4</v>
      </c>
      <c r="J72" s="1">
        <v>7</v>
      </c>
      <c r="K72" s="1" t="s">
        <v>934</v>
      </c>
      <c r="L72" s="2">
        <v>1</v>
      </c>
      <c r="M72" s="2">
        <v>0</v>
      </c>
      <c r="N72" s="1">
        <v>207</v>
      </c>
      <c r="O72" s="1">
        <v>597</v>
      </c>
      <c r="P72" s="1">
        <v>68.5</v>
      </c>
      <c r="Q72" s="1">
        <v>8.6300000000000008</v>
      </c>
      <c r="R72" s="2">
        <v>0</v>
      </c>
      <c r="S72" s="2" t="s">
        <v>71</v>
      </c>
      <c r="T72" s="2" t="s">
        <v>59</v>
      </c>
      <c r="U72" s="2" t="s">
        <v>71</v>
      </c>
      <c r="V72" s="1" t="s">
        <v>59</v>
      </c>
      <c r="W72" s="1" t="s">
        <v>71</v>
      </c>
      <c r="X72" s="1" t="s">
        <v>59</v>
      </c>
      <c r="Y72" s="1" t="s">
        <v>71</v>
      </c>
      <c r="Z72" s="1" t="s">
        <v>59</v>
      </c>
      <c r="AA72" s="1" t="s">
        <v>71</v>
      </c>
      <c r="AB72" s="1" t="s">
        <v>59</v>
      </c>
      <c r="AC72" s="1" t="s">
        <v>64</v>
      </c>
      <c r="AD72" s="8">
        <v>1.907</v>
      </c>
      <c r="AE72" s="8">
        <v>1.71</v>
      </c>
      <c r="AF72" s="8">
        <v>1.556</v>
      </c>
      <c r="AG72" s="1">
        <v>68.2</v>
      </c>
      <c r="AH72" s="1">
        <v>130.1</v>
      </c>
      <c r="AI72" s="1">
        <v>116.6</v>
      </c>
      <c r="AJ72" s="1">
        <v>106.2</v>
      </c>
      <c r="AK72" s="1" t="s">
        <v>64</v>
      </c>
      <c r="AL72" s="1">
        <v>68.2</v>
      </c>
      <c r="AM72" s="1" t="s">
        <v>64</v>
      </c>
      <c r="AN72" s="1">
        <v>130.1</v>
      </c>
      <c r="AO72" s="1" t="s">
        <v>64</v>
      </c>
      <c r="AP72" s="1">
        <v>116.6</v>
      </c>
      <c r="AQ72" s="1" t="s">
        <v>64</v>
      </c>
      <c r="AR72" s="1">
        <v>106.2</v>
      </c>
      <c r="AS72" s="1" t="s">
        <v>64</v>
      </c>
      <c r="AT72" s="1">
        <v>48.8</v>
      </c>
      <c r="AU72" s="1" t="s">
        <v>64</v>
      </c>
      <c r="AV72" s="1">
        <v>71.900000000000006</v>
      </c>
      <c r="AW72" s="1" t="s">
        <v>64</v>
      </c>
      <c r="AX72" s="1">
        <v>66.900000000000006</v>
      </c>
      <c r="AY72" s="1" t="s">
        <v>64</v>
      </c>
      <c r="AZ72" s="1">
        <v>80</v>
      </c>
      <c r="BA72" s="10" t="s">
        <v>64</v>
      </c>
      <c r="BB72" s="10">
        <v>63</v>
      </c>
      <c r="BC72" s="10" t="s">
        <v>64</v>
      </c>
      <c r="BD72" s="10">
        <v>120.2</v>
      </c>
      <c r="BE72" s="10" t="s">
        <v>64</v>
      </c>
      <c r="BF72" s="10">
        <v>107.7</v>
      </c>
      <c r="BG72" s="10" t="s">
        <v>64</v>
      </c>
      <c r="BH72" s="10">
        <v>98.1</v>
      </c>
      <c r="BI72" s="5" t="s">
        <v>932</v>
      </c>
      <c r="BJ72" s="4">
        <v>75.92</v>
      </c>
      <c r="BK72" s="4">
        <v>598</v>
      </c>
      <c r="BL72" s="4">
        <v>140</v>
      </c>
      <c r="BM72" s="4">
        <v>2</v>
      </c>
      <c r="BN72" s="4">
        <v>2</v>
      </c>
      <c r="BO72" s="4">
        <v>597</v>
      </c>
      <c r="BP72" s="4">
        <v>1</v>
      </c>
      <c r="BQ72" s="4">
        <v>596</v>
      </c>
      <c r="BR72" s="5">
        <v>0</v>
      </c>
      <c r="BS72" s="5">
        <v>987</v>
      </c>
    </row>
    <row r="73" spans="1:71" x14ac:dyDescent="0.25">
      <c r="A73" s="10" t="b">
        <v>0</v>
      </c>
      <c r="B73" s="2" t="s">
        <v>59</v>
      </c>
      <c r="C73" s="1" t="s">
        <v>60</v>
      </c>
      <c r="D73" s="3">
        <v>1130835018</v>
      </c>
      <c r="E73" s="7" t="s">
        <v>1485</v>
      </c>
      <c r="F73" s="1">
        <v>0</v>
      </c>
      <c r="G73" s="1">
        <v>6.2530000000000001</v>
      </c>
      <c r="H73" s="1">
        <v>3</v>
      </c>
      <c r="I73" s="1">
        <v>2</v>
      </c>
      <c r="J73" s="1">
        <v>5</v>
      </c>
      <c r="K73" s="1" t="s">
        <v>1486</v>
      </c>
      <c r="L73" s="2">
        <v>1</v>
      </c>
      <c r="M73" s="2">
        <v>0</v>
      </c>
      <c r="N73" s="1">
        <v>180</v>
      </c>
      <c r="O73" s="1">
        <v>990</v>
      </c>
      <c r="P73" s="1">
        <v>108.2</v>
      </c>
      <c r="Q73" s="1">
        <v>6.73</v>
      </c>
      <c r="R73" s="2">
        <v>0</v>
      </c>
      <c r="S73" s="2" t="s">
        <v>59</v>
      </c>
      <c r="T73" s="2" t="s">
        <v>59</v>
      </c>
      <c r="U73" s="2" t="s">
        <v>59</v>
      </c>
      <c r="V73" s="1" t="s">
        <v>59</v>
      </c>
      <c r="W73" s="1" t="s">
        <v>59</v>
      </c>
      <c r="X73" s="1" t="s">
        <v>59</v>
      </c>
      <c r="Y73" s="1" t="s">
        <v>59</v>
      </c>
      <c r="Z73" s="1" t="s">
        <v>59</v>
      </c>
      <c r="AA73" s="1" t="s">
        <v>59</v>
      </c>
      <c r="AB73" s="1" t="s">
        <v>59</v>
      </c>
      <c r="AC73" s="1" t="s">
        <v>64</v>
      </c>
      <c r="AD73" s="8">
        <v>1.5669999999999999</v>
      </c>
      <c r="AE73" s="8">
        <v>1.5309999999999999</v>
      </c>
      <c r="AF73" s="8">
        <v>1.286</v>
      </c>
      <c r="AG73" s="1">
        <v>79.3</v>
      </c>
      <c r="AH73" s="1">
        <v>124.2</v>
      </c>
      <c r="AI73" s="1">
        <v>121.4</v>
      </c>
      <c r="AJ73" s="1">
        <v>101.9</v>
      </c>
      <c r="AK73" s="1">
        <v>78.400000000000006</v>
      </c>
      <c r="AL73" s="1">
        <v>80.2</v>
      </c>
      <c r="AM73" s="1">
        <v>126.1</v>
      </c>
      <c r="AN73" s="1">
        <v>122.4</v>
      </c>
      <c r="AO73" s="1">
        <v>128.6</v>
      </c>
      <c r="AP73" s="1">
        <v>114.1</v>
      </c>
      <c r="AQ73" s="1">
        <v>96.8</v>
      </c>
      <c r="AR73" s="1">
        <v>107</v>
      </c>
      <c r="AS73" s="1">
        <v>23.7</v>
      </c>
      <c r="AT73" s="1">
        <v>45.4</v>
      </c>
      <c r="AU73" s="1">
        <v>29.7</v>
      </c>
      <c r="AV73" s="1">
        <v>53.6</v>
      </c>
      <c r="AW73" s="1">
        <v>31.8</v>
      </c>
      <c r="AX73" s="1">
        <v>51.9</v>
      </c>
      <c r="AY73" s="1">
        <v>31.1</v>
      </c>
      <c r="AZ73" s="1">
        <v>63.9</v>
      </c>
      <c r="BA73" s="10">
        <v>32.1</v>
      </c>
      <c r="BB73" s="10">
        <v>58.7</v>
      </c>
      <c r="BC73" s="10">
        <v>51.6</v>
      </c>
      <c r="BD73" s="10">
        <v>89.5</v>
      </c>
      <c r="BE73" s="10">
        <v>52.7</v>
      </c>
      <c r="BF73" s="10">
        <v>83.5</v>
      </c>
      <c r="BG73" s="10">
        <v>39.700000000000003</v>
      </c>
      <c r="BH73" s="10">
        <v>78.3</v>
      </c>
      <c r="BI73" s="5" t="s">
        <v>1484</v>
      </c>
      <c r="BJ73" s="4">
        <v>73.111999999999995</v>
      </c>
      <c r="BK73" s="4">
        <v>993</v>
      </c>
      <c r="BL73" s="4">
        <v>256</v>
      </c>
      <c r="BM73" s="4">
        <v>8</v>
      </c>
      <c r="BN73" s="4">
        <v>5</v>
      </c>
      <c r="BO73" s="4">
        <v>990</v>
      </c>
      <c r="BP73" s="4">
        <v>3</v>
      </c>
      <c r="BQ73" s="4">
        <v>991</v>
      </c>
      <c r="BR73" s="5">
        <v>0</v>
      </c>
      <c r="BS73" s="5">
        <v>1458</v>
      </c>
    </row>
    <row r="74" spans="1:71" x14ac:dyDescent="0.25">
      <c r="A74" s="10" t="b">
        <v>0</v>
      </c>
      <c r="B74" s="2" t="s">
        <v>59</v>
      </c>
      <c r="C74" s="1" t="s">
        <v>60</v>
      </c>
      <c r="D74" s="3">
        <v>1130836885</v>
      </c>
      <c r="E74" s="7" t="s">
        <v>1506</v>
      </c>
      <c r="F74" s="1">
        <v>0</v>
      </c>
      <c r="G74" s="1">
        <v>9.4369999999999994</v>
      </c>
      <c r="H74" s="1">
        <v>42</v>
      </c>
      <c r="I74" s="1">
        <v>3</v>
      </c>
      <c r="J74" s="1">
        <v>6</v>
      </c>
      <c r="K74" s="1" t="s">
        <v>1507</v>
      </c>
      <c r="L74" s="2">
        <v>3</v>
      </c>
      <c r="M74" s="2">
        <v>0</v>
      </c>
      <c r="N74" s="1">
        <v>140</v>
      </c>
      <c r="O74" s="1">
        <v>113</v>
      </c>
      <c r="P74" s="1">
        <v>12.6</v>
      </c>
      <c r="Q74" s="1">
        <v>7.97</v>
      </c>
      <c r="R74" s="2">
        <v>0</v>
      </c>
      <c r="S74" s="2" t="s">
        <v>59</v>
      </c>
      <c r="T74" s="2" t="s">
        <v>59</v>
      </c>
      <c r="U74" s="2" t="s">
        <v>59</v>
      </c>
      <c r="V74" s="1" t="s">
        <v>59</v>
      </c>
      <c r="W74" s="1" t="s">
        <v>59</v>
      </c>
      <c r="X74" s="1" t="s">
        <v>59</v>
      </c>
      <c r="Y74" s="1" t="s">
        <v>59</v>
      </c>
      <c r="Z74" s="1" t="s">
        <v>59</v>
      </c>
      <c r="AA74" s="1" t="s">
        <v>59</v>
      </c>
      <c r="AB74" s="1" t="s">
        <v>59</v>
      </c>
      <c r="AC74" s="1" t="s">
        <v>64</v>
      </c>
      <c r="AD74" s="8">
        <v>0.57799999999999996</v>
      </c>
      <c r="AE74" s="8">
        <v>0.64700000000000002</v>
      </c>
      <c r="AF74" s="8">
        <v>0.65400000000000003</v>
      </c>
      <c r="AG74" s="1">
        <v>130.5</v>
      </c>
      <c r="AH74" s="1">
        <v>75.5</v>
      </c>
      <c r="AI74" s="1">
        <v>84.4</v>
      </c>
      <c r="AJ74" s="1">
        <v>85.3</v>
      </c>
      <c r="AK74" s="1">
        <v>147</v>
      </c>
      <c r="AL74" s="1">
        <v>114</v>
      </c>
      <c r="AM74" s="1">
        <v>70.8</v>
      </c>
      <c r="AN74" s="1">
        <v>80.099999999999994</v>
      </c>
      <c r="AO74" s="1">
        <v>74.8</v>
      </c>
      <c r="AP74" s="1">
        <v>94</v>
      </c>
      <c r="AQ74" s="1">
        <v>88.6</v>
      </c>
      <c r="AR74" s="1">
        <v>82</v>
      </c>
      <c r="AS74" s="1">
        <v>85.3</v>
      </c>
      <c r="AT74" s="1">
        <v>190.9</v>
      </c>
      <c r="AU74" s="1">
        <v>31.9</v>
      </c>
      <c r="AV74" s="1">
        <v>103.8</v>
      </c>
      <c r="AW74" s="1">
        <v>35.4</v>
      </c>
      <c r="AX74" s="1">
        <v>126.3</v>
      </c>
      <c r="AY74" s="1">
        <v>54.5</v>
      </c>
      <c r="AZ74" s="1">
        <v>144.80000000000001</v>
      </c>
      <c r="BA74" s="10">
        <v>115.3</v>
      </c>
      <c r="BB74" s="10">
        <v>246.5</v>
      </c>
      <c r="BC74" s="10">
        <v>55.5</v>
      </c>
      <c r="BD74" s="10">
        <v>173.3</v>
      </c>
      <c r="BE74" s="10">
        <v>58.7</v>
      </c>
      <c r="BF74" s="10">
        <v>203.2</v>
      </c>
      <c r="BG74" s="10">
        <v>69.5</v>
      </c>
      <c r="BH74" s="10">
        <v>177.5</v>
      </c>
      <c r="BI74" s="5" t="s">
        <v>1505</v>
      </c>
      <c r="BJ74" s="4">
        <v>86.725999999999999</v>
      </c>
      <c r="BK74" s="4">
        <v>113</v>
      </c>
      <c r="BL74" s="4">
        <v>15</v>
      </c>
      <c r="BM74" s="4">
        <v>0</v>
      </c>
      <c r="BN74" s="4">
        <v>1</v>
      </c>
      <c r="BO74" s="4">
        <v>113</v>
      </c>
      <c r="BP74" s="4">
        <v>1</v>
      </c>
      <c r="BQ74" s="4">
        <v>113</v>
      </c>
      <c r="BR74" s="6">
        <v>1.84E-71</v>
      </c>
      <c r="BS74" s="5">
        <v>212</v>
      </c>
    </row>
    <row r="75" spans="1:71" x14ac:dyDescent="0.25">
      <c r="A75" s="10" t="b">
        <v>0</v>
      </c>
      <c r="B75" s="2" t="s">
        <v>59</v>
      </c>
      <c r="C75" s="1" t="s">
        <v>60</v>
      </c>
      <c r="D75" s="3">
        <v>1130839931</v>
      </c>
      <c r="E75" s="7" t="s">
        <v>340</v>
      </c>
      <c r="F75" s="1">
        <v>0</v>
      </c>
      <c r="G75" s="1">
        <v>6.2930000000000001</v>
      </c>
      <c r="H75" s="1">
        <v>17</v>
      </c>
      <c r="I75" s="1">
        <v>2</v>
      </c>
      <c r="J75" s="1">
        <v>2</v>
      </c>
      <c r="K75" s="1" t="s">
        <v>341</v>
      </c>
      <c r="L75" s="2">
        <v>2</v>
      </c>
      <c r="M75" s="2">
        <v>0</v>
      </c>
      <c r="N75" s="1">
        <v>96</v>
      </c>
      <c r="O75" s="1">
        <v>133</v>
      </c>
      <c r="P75" s="1">
        <v>14.8</v>
      </c>
      <c r="Q75" s="1">
        <v>4.75</v>
      </c>
      <c r="R75" s="2">
        <v>0</v>
      </c>
      <c r="S75" s="2" t="s">
        <v>59</v>
      </c>
      <c r="T75" s="2" t="s">
        <v>59</v>
      </c>
      <c r="U75" s="2" t="s">
        <v>59</v>
      </c>
      <c r="V75" s="1" t="s">
        <v>59</v>
      </c>
      <c r="W75" s="1" t="s">
        <v>59</v>
      </c>
      <c r="X75" s="1" t="s">
        <v>59</v>
      </c>
      <c r="Y75" s="1" t="s">
        <v>59</v>
      </c>
      <c r="Z75" s="1" t="s">
        <v>59</v>
      </c>
      <c r="AA75" s="1" t="s">
        <v>59</v>
      </c>
      <c r="AB75" s="1" t="s">
        <v>59</v>
      </c>
      <c r="AC75" s="1" t="s">
        <v>64</v>
      </c>
      <c r="AD75" s="8">
        <v>0.92</v>
      </c>
      <c r="AE75" s="8">
        <v>0.60699999999999998</v>
      </c>
      <c r="AF75" s="8">
        <v>1.121</v>
      </c>
      <c r="AG75" s="1">
        <v>108.5</v>
      </c>
      <c r="AH75" s="1">
        <v>99.8</v>
      </c>
      <c r="AI75" s="1">
        <v>65.900000000000006</v>
      </c>
      <c r="AJ75" s="1">
        <v>121.6</v>
      </c>
      <c r="AK75" s="1">
        <v>102.1</v>
      </c>
      <c r="AL75" s="1">
        <v>114.9</v>
      </c>
      <c r="AM75" s="1">
        <v>121.9</v>
      </c>
      <c r="AN75" s="1">
        <v>77.7</v>
      </c>
      <c r="AO75" s="1">
        <v>79.3</v>
      </c>
      <c r="AP75" s="1">
        <v>52.5</v>
      </c>
      <c r="AQ75" s="1">
        <v>113.4</v>
      </c>
      <c r="AR75" s="1">
        <v>129.9</v>
      </c>
      <c r="AS75" s="1">
        <v>20.100000000000001</v>
      </c>
      <c r="AT75" s="1">
        <v>13.6</v>
      </c>
      <c r="AU75" s="1">
        <v>18.600000000000001</v>
      </c>
      <c r="AV75" s="1">
        <v>7.1</v>
      </c>
      <c r="AW75" s="1">
        <v>12.7</v>
      </c>
      <c r="AX75" s="1">
        <v>5</v>
      </c>
      <c r="AY75" s="1">
        <v>23.6</v>
      </c>
      <c r="AZ75" s="1">
        <v>16.2</v>
      </c>
      <c r="BA75" s="10">
        <v>27.1</v>
      </c>
      <c r="BB75" s="10">
        <v>17.600000000000001</v>
      </c>
      <c r="BC75" s="10">
        <v>32.4</v>
      </c>
      <c r="BD75" s="10">
        <v>11.9</v>
      </c>
      <c r="BE75" s="10">
        <v>21.1</v>
      </c>
      <c r="BF75" s="10">
        <v>8</v>
      </c>
      <c r="BG75" s="10">
        <v>30.1</v>
      </c>
      <c r="BH75" s="10">
        <v>19.899999999999999</v>
      </c>
      <c r="BI75" s="5" t="s">
        <v>339</v>
      </c>
      <c r="BJ75" s="4">
        <v>69.403000000000006</v>
      </c>
      <c r="BK75" s="4">
        <v>134</v>
      </c>
      <c r="BL75" s="4">
        <v>39</v>
      </c>
      <c r="BM75" s="4">
        <v>1</v>
      </c>
      <c r="BN75" s="4">
        <v>1</v>
      </c>
      <c r="BO75" s="4">
        <v>132</v>
      </c>
      <c r="BP75" s="4">
        <v>1</v>
      </c>
      <c r="BQ75" s="4">
        <v>134</v>
      </c>
      <c r="BR75" s="6">
        <v>4.3200000000000003E-67</v>
      </c>
      <c r="BS75" s="5">
        <v>202</v>
      </c>
    </row>
    <row r="76" spans="1:71" x14ac:dyDescent="0.25">
      <c r="A76" s="10" t="b">
        <v>0</v>
      </c>
      <c r="B76" s="2" t="s">
        <v>59</v>
      </c>
      <c r="C76" s="1" t="s">
        <v>60</v>
      </c>
      <c r="D76" s="3">
        <v>1130841651</v>
      </c>
      <c r="E76" s="7" t="s">
        <v>766</v>
      </c>
      <c r="F76" s="1">
        <v>0</v>
      </c>
      <c r="G76" s="1">
        <v>50.579000000000001</v>
      </c>
      <c r="H76" s="1">
        <v>19</v>
      </c>
      <c r="I76" s="1">
        <v>11</v>
      </c>
      <c r="J76" s="1">
        <v>45</v>
      </c>
      <c r="K76" s="1" t="s">
        <v>767</v>
      </c>
      <c r="L76" s="2">
        <v>1</v>
      </c>
      <c r="M76" s="2">
        <v>0</v>
      </c>
      <c r="N76" s="1">
        <v>1075</v>
      </c>
      <c r="O76" s="1">
        <v>765</v>
      </c>
      <c r="P76" s="1">
        <v>84.8</v>
      </c>
      <c r="Q76" s="1">
        <v>6.74</v>
      </c>
      <c r="R76" s="2">
        <v>0</v>
      </c>
      <c r="S76" s="2" t="s">
        <v>59</v>
      </c>
      <c r="T76" s="2" t="s">
        <v>59</v>
      </c>
      <c r="U76" s="2" t="s">
        <v>59</v>
      </c>
      <c r="V76" s="1" t="s">
        <v>59</v>
      </c>
      <c r="W76" s="1" t="s">
        <v>59</v>
      </c>
      <c r="X76" s="1" t="s">
        <v>59</v>
      </c>
      <c r="Y76" s="1" t="s">
        <v>59</v>
      </c>
      <c r="Z76" s="1" t="s">
        <v>59</v>
      </c>
      <c r="AA76" s="1" t="s">
        <v>59</v>
      </c>
      <c r="AB76" s="1" t="s">
        <v>59</v>
      </c>
      <c r="AC76" s="1" t="s">
        <v>64</v>
      </c>
      <c r="AD76" s="8">
        <v>1.556</v>
      </c>
      <c r="AE76" s="8">
        <v>1.3720000000000001</v>
      </c>
      <c r="AF76" s="8">
        <v>1.2130000000000001</v>
      </c>
      <c r="AG76" s="1">
        <v>87.2</v>
      </c>
      <c r="AH76" s="1">
        <v>135.69999999999999</v>
      </c>
      <c r="AI76" s="1">
        <v>119.6</v>
      </c>
      <c r="AJ76" s="1">
        <v>105.8</v>
      </c>
      <c r="AK76" s="1">
        <v>93.1</v>
      </c>
      <c r="AL76" s="1">
        <v>81.2</v>
      </c>
      <c r="AM76" s="1">
        <v>142.19999999999999</v>
      </c>
      <c r="AN76" s="1">
        <v>129.1</v>
      </c>
      <c r="AO76" s="1">
        <v>117.8</v>
      </c>
      <c r="AP76" s="1">
        <v>121.5</v>
      </c>
      <c r="AQ76" s="1">
        <v>99.1</v>
      </c>
      <c r="AR76" s="1">
        <v>112.5</v>
      </c>
      <c r="AS76" s="1">
        <v>16.5</v>
      </c>
      <c r="AT76" s="1">
        <v>20</v>
      </c>
      <c r="AU76" s="1">
        <v>19.600000000000001</v>
      </c>
      <c r="AV76" s="1">
        <v>24.6</v>
      </c>
      <c r="AW76" s="1">
        <v>17</v>
      </c>
      <c r="AX76" s="1">
        <v>24</v>
      </c>
      <c r="AY76" s="1">
        <v>18.600000000000001</v>
      </c>
      <c r="AZ76" s="1">
        <v>29.1</v>
      </c>
      <c r="BA76" s="10">
        <v>22.3</v>
      </c>
      <c r="BB76" s="10">
        <v>25.8</v>
      </c>
      <c r="BC76" s="10">
        <v>34.1</v>
      </c>
      <c r="BD76" s="10">
        <v>41</v>
      </c>
      <c r="BE76" s="10">
        <v>28.2</v>
      </c>
      <c r="BF76" s="10">
        <v>38.6</v>
      </c>
      <c r="BG76" s="10">
        <v>23.7</v>
      </c>
      <c r="BH76" s="10">
        <v>35.700000000000003</v>
      </c>
      <c r="BI76" s="5" t="s">
        <v>765</v>
      </c>
      <c r="BJ76" s="4">
        <v>88.888999999999996</v>
      </c>
      <c r="BK76" s="4">
        <v>765</v>
      </c>
      <c r="BL76" s="4">
        <v>85</v>
      </c>
      <c r="BM76" s="4">
        <v>0</v>
      </c>
      <c r="BN76" s="4">
        <v>1</v>
      </c>
      <c r="BO76" s="4">
        <v>765</v>
      </c>
      <c r="BP76" s="4">
        <v>1</v>
      </c>
      <c r="BQ76" s="4">
        <v>765</v>
      </c>
      <c r="BR76" s="5">
        <v>0</v>
      </c>
      <c r="BS76" s="5">
        <v>1428</v>
      </c>
    </row>
    <row r="77" spans="1:71" x14ac:dyDescent="0.25">
      <c r="A77" s="10" t="b">
        <v>0</v>
      </c>
      <c r="B77" s="2" t="s">
        <v>59</v>
      </c>
      <c r="C77" s="1" t="s">
        <v>60</v>
      </c>
      <c r="D77" s="3">
        <v>1130842851</v>
      </c>
      <c r="E77" s="7" t="s">
        <v>1521</v>
      </c>
      <c r="F77" s="1">
        <v>0</v>
      </c>
      <c r="G77" s="1">
        <v>10.468999999999999</v>
      </c>
      <c r="H77" s="1">
        <v>11</v>
      </c>
      <c r="I77" s="1">
        <v>2</v>
      </c>
      <c r="J77" s="1">
        <v>5</v>
      </c>
      <c r="K77" s="1" t="s">
        <v>1522</v>
      </c>
      <c r="L77" s="2">
        <v>2</v>
      </c>
      <c r="M77" s="2">
        <v>0</v>
      </c>
      <c r="N77" s="1">
        <v>185</v>
      </c>
      <c r="O77" s="1">
        <v>390</v>
      </c>
      <c r="P77" s="1">
        <v>41.8</v>
      </c>
      <c r="Q77" s="1">
        <v>8.2899999999999991</v>
      </c>
      <c r="R77" s="2">
        <v>0</v>
      </c>
      <c r="S77" s="2" t="s">
        <v>59</v>
      </c>
      <c r="T77" s="2" t="s">
        <v>59</v>
      </c>
      <c r="U77" s="2" t="s">
        <v>59</v>
      </c>
      <c r="V77" s="1" t="s">
        <v>59</v>
      </c>
      <c r="W77" s="1" t="s">
        <v>59</v>
      </c>
      <c r="X77" s="1" t="s">
        <v>59</v>
      </c>
      <c r="Y77" s="1" t="s">
        <v>59</v>
      </c>
      <c r="Z77" s="1" t="s">
        <v>59</v>
      </c>
      <c r="AA77" s="1" t="s">
        <v>59</v>
      </c>
      <c r="AB77" s="1" t="s">
        <v>59</v>
      </c>
      <c r="AC77" s="1" t="s">
        <v>64</v>
      </c>
      <c r="AD77" s="8">
        <v>0.46600000000000003</v>
      </c>
      <c r="AE77" s="8">
        <v>0.51400000000000001</v>
      </c>
      <c r="AF77" s="8">
        <v>0.59099999999999997</v>
      </c>
      <c r="AG77" s="1">
        <v>133</v>
      </c>
      <c r="AH77" s="1">
        <v>62</v>
      </c>
      <c r="AI77" s="1">
        <v>68.400000000000006</v>
      </c>
      <c r="AJ77" s="1">
        <v>78.599999999999994</v>
      </c>
      <c r="AK77" s="1">
        <v>128.6</v>
      </c>
      <c r="AL77" s="1">
        <v>137.5</v>
      </c>
      <c r="AM77" s="1">
        <v>67.900000000000006</v>
      </c>
      <c r="AN77" s="1">
        <v>56.2</v>
      </c>
      <c r="AO77" s="1">
        <v>72.2</v>
      </c>
      <c r="AP77" s="1">
        <v>64.599999999999994</v>
      </c>
      <c r="AQ77" s="1">
        <v>76.5</v>
      </c>
      <c r="AR77" s="1">
        <v>80.7</v>
      </c>
      <c r="AS77" s="1">
        <v>320.3</v>
      </c>
      <c r="AT77" s="1">
        <v>307.39999999999998</v>
      </c>
      <c r="AU77" s="1">
        <v>131.4</v>
      </c>
      <c r="AV77" s="1">
        <v>97.2</v>
      </c>
      <c r="AW77" s="1">
        <v>146.69999999999999</v>
      </c>
      <c r="AX77" s="1">
        <v>115.8</v>
      </c>
      <c r="AY77" s="1">
        <v>202</v>
      </c>
      <c r="AZ77" s="1">
        <v>190.1</v>
      </c>
      <c r="BA77" s="10">
        <v>433.2</v>
      </c>
      <c r="BB77" s="10">
        <v>397</v>
      </c>
      <c r="BC77" s="10">
        <v>228.7</v>
      </c>
      <c r="BD77" s="10">
        <v>162.30000000000001</v>
      </c>
      <c r="BE77" s="10">
        <v>243.3</v>
      </c>
      <c r="BF77" s="10">
        <v>186.5</v>
      </c>
      <c r="BG77" s="10">
        <v>257.7</v>
      </c>
      <c r="BH77" s="10">
        <v>233</v>
      </c>
      <c r="BI77" s="5" t="s">
        <v>1520</v>
      </c>
      <c r="BJ77" s="4">
        <v>70.195999999999998</v>
      </c>
      <c r="BK77" s="4">
        <v>255</v>
      </c>
      <c r="BL77" s="4">
        <v>73</v>
      </c>
      <c r="BM77" s="4">
        <v>1</v>
      </c>
      <c r="BN77" s="4">
        <v>40</v>
      </c>
      <c r="BO77" s="4">
        <v>294</v>
      </c>
      <c r="BP77" s="4">
        <v>79</v>
      </c>
      <c r="BQ77" s="4">
        <v>330</v>
      </c>
      <c r="BR77" s="6">
        <v>9.2000000000000009E-131</v>
      </c>
      <c r="BS77" s="5">
        <v>384</v>
      </c>
    </row>
    <row r="78" spans="1:71" x14ac:dyDescent="0.25">
      <c r="A78" s="10" t="b">
        <v>0</v>
      </c>
      <c r="B78" s="2" t="s">
        <v>59</v>
      </c>
      <c r="C78" s="1" t="s">
        <v>60</v>
      </c>
      <c r="D78" s="3">
        <v>1130847476</v>
      </c>
      <c r="E78" s="7" t="s">
        <v>1660</v>
      </c>
      <c r="F78" s="1">
        <v>0</v>
      </c>
      <c r="G78" s="1">
        <v>21.507999999999999</v>
      </c>
      <c r="H78" s="1">
        <v>14</v>
      </c>
      <c r="I78" s="1">
        <v>7</v>
      </c>
      <c r="J78" s="1">
        <v>13</v>
      </c>
      <c r="K78" s="1" t="s">
        <v>1661</v>
      </c>
      <c r="L78" s="2">
        <v>1</v>
      </c>
      <c r="M78" s="2">
        <v>0</v>
      </c>
      <c r="N78" s="1">
        <v>244</v>
      </c>
      <c r="O78" s="1">
        <v>725</v>
      </c>
      <c r="P78" s="1">
        <v>80.599999999999994</v>
      </c>
      <c r="Q78" s="1">
        <v>6.6</v>
      </c>
      <c r="R78" s="2">
        <v>0</v>
      </c>
      <c r="S78" s="2" t="s">
        <v>71</v>
      </c>
      <c r="T78" s="2" t="s">
        <v>59</v>
      </c>
      <c r="U78" s="2" t="s">
        <v>71</v>
      </c>
      <c r="V78" s="1" t="s">
        <v>59</v>
      </c>
      <c r="W78" s="1" t="s">
        <v>71</v>
      </c>
      <c r="X78" s="1" t="s">
        <v>59</v>
      </c>
      <c r="Y78" s="1" t="s">
        <v>71</v>
      </c>
      <c r="Z78" s="1" t="s">
        <v>59</v>
      </c>
      <c r="AA78" s="1" t="s">
        <v>71</v>
      </c>
      <c r="AB78" s="1" t="s">
        <v>59</v>
      </c>
      <c r="AC78" s="1" t="s">
        <v>64</v>
      </c>
      <c r="AD78" s="8">
        <v>2.077</v>
      </c>
      <c r="AE78" s="8">
        <v>1.637</v>
      </c>
      <c r="AF78" s="8">
        <v>1.234</v>
      </c>
      <c r="AG78" s="1">
        <v>69</v>
      </c>
      <c r="AH78" s="1">
        <v>143.4</v>
      </c>
      <c r="AI78" s="1">
        <v>113</v>
      </c>
      <c r="AJ78" s="1">
        <v>85.2</v>
      </c>
      <c r="AK78" s="1" t="s">
        <v>64</v>
      </c>
      <c r="AL78" s="1">
        <v>69</v>
      </c>
      <c r="AM78" s="1" t="s">
        <v>64</v>
      </c>
      <c r="AN78" s="1">
        <v>143.4</v>
      </c>
      <c r="AO78" s="1" t="s">
        <v>64</v>
      </c>
      <c r="AP78" s="1">
        <v>113</v>
      </c>
      <c r="AQ78" s="1" t="s">
        <v>64</v>
      </c>
      <c r="AR78" s="1">
        <v>85.2</v>
      </c>
      <c r="AS78" s="1" t="s">
        <v>64</v>
      </c>
      <c r="AT78" s="1">
        <v>9.1</v>
      </c>
      <c r="AU78" s="1" t="s">
        <v>64</v>
      </c>
      <c r="AV78" s="1">
        <v>14.6</v>
      </c>
      <c r="AW78" s="1" t="s">
        <v>64</v>
      </c>
      <c r="AX78" s="1">
        <v>12</v>
      </c>
      <c r="AY78" s="1" t="s">
        <v>64</v>
      </c>
      <c r="AZ78" s="1">
        <v>11.9</v>
      </c>
      <c r="BA78" s="10" t="s">
        <v>64</v>
      </c>
      <c r="BB78" s="10">
        <v>11.8</v>
      </c>
      <c r="BC78" s="10" t="s">
        <v>64</v>
      </c>
      <c r="BD78" s="10">
        <v>24.4</v>
      </c>
      <c r="BE78" s="10" t="s">
        <v>64</v>
      </c>
      <c r="BF78" s="10">
        <v>19.3</v>
      </c>
      <c r="BG78" s="10" t="s">
        <v>64</v>
      </c>
      <c r="BH78" s="10">
        <v>14.5</v>
      </c>
      <c r="BI78" s="5" t="s">
        <v>1659</v>
      </c>
      <c r="BJ78" s="4">
        <v>80.951999999999998</v>
      </c>
      <c r="BK78" s="4">
        <v>735</v>
      </c>
      <c r="BL78" s="4">
        <v>123</v>
      </c>
      <c r="BM78" s="4">
        <v>3</v>
      </c>
      <c r="BN78" s="4">
        <v>1</v>
      </c>
      <c r="BO78" s="4">
        <v>725</v>
      </c>
      <c r="BP78" s="4">
        <v>1</v>
      </c>
      <c r="BQ78" s="4">
        <v>728</v>
      </c>
      <c r="BR78" s="5">
        <v>0</v>
      </c>
      <c r="BS78" s="5">
        <v>1232</v>
      </c>
    </row>
    <row r="79" spans="1:71" x14ac:dyDescent="0.25">
      <c r="A79" s="10" t="b">
        <v>0</v>
      </c>
      <c r="B79" s="2" t="s">
        <v>59</v>
      </c>
      <c r="C79" s="1" t="s">
        <v>60</v>
      </c>
      <c r="D79" s="3">
        <v>1130853613</v>
      </c>
      <c r="E79" s="7" t="s">
        <v>696</v>
      </c>
      <c r="F79" s="1">
        <v>0</v>
      </c>
      <c r="G79" s="1">
        <v>5.2309999999999999</v>
      </c>
      <c r="H79" s="1">
        <v>2</v>
      </c>
      <c r="I79" s="1">
        <v>2</v>
      </c>
      <c r="J79" s="1">
        <v>2</v>
      </c>
      <c r="K79" s="1" t="s">
        <v>697</v>
      </c>
      <c r="L79" s="2">
        <v>2</v>
      </c>
      <c r="M79" s="2">
        <v>0</v>
      </c>
      <c r="N79" s="1">
        <v>53</v>
      </c>
      <c r="O79" s="1">
        <v>1240</v>
      </c>
      <c r="P79" s="1">
        <v>136.19999999999999</v>
      </c>
      <c r="Q79" s="1">
        <v>7.09</v>
      </c>
      <c r="R79" s="2">
        <v>0</v>
      </c>
      <c r="S79" s="2" t="s">
        <v>59</v>
      </c>
      <c r="T79" s="2" t="s">
        <v>59</v>
      </c>
      <c r="U79" s="2" t="s">
        <v>59</v>
      </c>
      <c r="V79" s="1" t="s">
        <v>59</v>
      </c>
      <c r="W79" s="1" t="s">
        <v>59</v>
      </c>
      <c r="X79" s="1" t="s">
        <v>59</v>
      </c>
      <c r="Y79" s="1" t="s">
        <v>59</v>
      </c>
      <c r="Z79" s="1" t="s">
        <v>59</v>
      </c>
      <c r="AA79" s="1" t="s">
        <v>59</v>
      </c>
      <c r="AB79" s="1" t="s">
        <v>59</v>
      </c>
      <c r="AC79" s="1" t="s">
        <v>64</v>
      </c>
      <c r="AD79" s="8">
        <v>1.476</v>
      </c>
      <c r="AE79" s="8">
        <v>1.256</v>
      </c>
      <c r="AF79" s="8">
        <v>1.502</v>
      </c>
      <c r="AG79" s="1">
        <v>79.3</v>
      </c>
      <c r="AH79" s="1">
        <v>117.1</v>
      </c>
      <c r="AI79" s="1">
        <v>99.6</v>
      </c>
      <c r="AJ79" s="1">
        <v>119.1</v>
      </c>
      <c r="AK79" s="1" t="s">
        <v>64</v>
      </c>
      <c r="AL79" s="1">
        <v>79.3</v>
      </c>
      <c r="AM79" s="1" t="s">
        <v>64</v>
      </c>
      <c r="AN79" s="1">
        <v>117.1</v>
      </c>
      <c r="AO79" s="1" t="s">
        <v>64</v>
      </c>
      <c r="AP79" s="1">
        <v>99.6</v>
      </c>
      <c r="AQ79" s="1" t="s">
        <v>64</v>
      </c>
      <c r="AR79" s="1">
        <v>119.1</v>
      </c>
      <c r="AS79" s="1" t="s">
        <v>64</v>
      </c>
      <c r="AT79" s="1">
        <v>27.9</v>
      </c>
      <c r="AU79" s="1" t="s">
        <v>64</v>
      </c>
      <c r="AV79" s="1">
        <v>31.8</v>
      </c>
      <c r="AW79" s="1" t="s">
        <v>64</v>
      </c>
      <c r="AX79" s="1">
        <v>28.1</v>
      </c>
      <c r="AY79" s="1" t="s">
        <v>64</v>
      </c>
      <c r="AZ79" s="1">
        <v>44.1</v>
      </c>
      <c r="BA79" s="10" t="s">
        <v>64</v>
      </c>
      <c r="BB79" s="10">
        <v>36</v>
      </c>
      <c r="BC79" s="10" t="s">
        <v>64</v>
      </c>
      <c r="BD79" s="10">
        <v>53.2</v>
      </c>
      <c r="BE79" s="10" t="s">
        <v>64</v>
      </c>
      <c r="BF79" s="10">
        <v>45.3</v>
      </c>
      <c r="BG79" s="10" t="s">
        <v>64</v>
      </c>
      <c r="BH79" s="10">
        <v>54.1</v>
      </c>
      <c r="BI79" s="5" t="s">
        <v>695</v>
      </c>
      <c r="BJ79" s="4">
        <v>73.146000000000001</v>
      </c>
      <c r="BK79" s="4">
        <v>782</v>
      </c>
      <c r="BL79" s="4">
        <v>184</v>
      </c>
      <c r="BM79" s="4">
        <v>11</v>
      </c>
      <c r="BN79" s="4">
        <v>479</v>
      </c>
      <c r="BO79" s="4">
        <v>1240</v>
      </c>
      <c r="BP79" s="4">
        <v>1</v>
      </c>
      <c r="BQ79" s="4">
        <v>776</v>
      </c>
      <c r="BR79" s="5">
        <v>0</v>
      </c>
      <c r="BS79" s="5">
        <v>1122</v>
      </c>
    </row>
    <row r="80" spans="1:71" x14ac:dyDescent="0.25">
      <c r="A80" s="10" t="b">
        <v>0</v>
      </c>
      <c r="B80" s="2" t="s">
        <v>59</v>
      </c>
      <c r="C80" s="1" t="s">
        <v>60</v>
      </c>
      <c r="D80" s="3">
        <v>1130856079</v>
      </c>
      <c r="E80" s="7" t="s">
        <v>476</v>
      </c>
      <c r="F80" s="1">
        <v>0</v>
      </c>
      <c r="G80" s="1">
        <v>106.541</v>
      </c>
      <c r="H80" s="1">
        <v>26</v>
      </c>
      <c r="I80" s="1">
        <v>19</v>
      </c>
      <c r="J80" s="1">
        <v>103</v>
      </c>
      <c r="K80" s="1" t="s">
        <v>477</v>
      </c>
      <c r="L80" s="2">
        <v>2</v>
      </c>
      <c r="M80" s="2">
        <v>0</v>
      </c>
      <c r="N80" s="1">
        <v>2959</v>
      </c>
      <c r="O80" s="1">
        <v>843</v>
      </c>
      <c r="P80" s="1">
        <v>93.9</v>
      </c>
      <c r="Q80" s="1">
        <v>6.38</v>
      </c>
      <c r="R80" s="2">
        <v>0</v>
      </c>
      <c r="S80" s="2" t="s">
        <v>59</v>
      </c>
      <c r="T80" s="2" t="s">
        <v>59</v>
      </c>
      <c r="U80" s="2" t="s">
        <v>59</v>
      </c>
      <c r="V80" s="1" t="s">
        <v>59</v>
      </c>
      <c r="W80" s="1" t="s">
        <v>59</v>
      </c>
      <c r="X80" s="1" t="s">
        <v>59</v>
      </c>
      <c r="Y80" s="1" t="s">
        <v>59</v>
      </c>
      <c r="Z80" s="1" t="s">
        <v>59</v>
      </c>
      <c r="AA80" s="1" t="s">
        <v>59</v>
      </c>
      <c r="AB80" s="1" t="s">
        <v>59</v>
      </c>
      <c r="AC80" s="1" t="s">
        <v>64</v>
      </c>
      <c r="AD80" s="8">
        <v>1.38</v>
      </c>
      <c r="AE80" s="8">
        <v>1.633</v>
      </c>
      <c r="AF80" s="8">
        <v>1.335</v>
      </c>
      <c r="AG80" s="1">
        <v>74.3</v>
      </c>
      <c r="AH80" s="1">
        <v>102.6</v>
      </c>
      <c r="AI80" s="1">
        <v>121.4</v>
      </c>
      <c r="AJ80" s="1">
        <v>99.2</v>
      </c>
      <c r="AK80" s="1">
        <v>74.3</v>
      </c>
      <c r="AL80" s="1" t="s">
        <v>64</v>
      </c>
      <c r="AM80" s="1">
        <v>102.6</v>
      </c>
      <c r="AN80" s="1" t="s">
        <v>64</v>
      </c>
      <c r="AO80" s="1">
        <v>121.4</v>
      </c>
      <c r="AP80" s="1" t="s">
        <v>64</v>
      </c>
      <c r="AQ80" s="1">
        <v>99.2</v>
      </c>
      <c r="AR80" s="1" t="s">
        <v>64</v>
      </c>
      <c r="AS80" s="1">
        <v>53.4</v>
      </c>
      <c r="AT80" s="1" t="s">
        <v>64</v>
      </c>
      <c r="AU80" s="1">
        <v>57.2</v>
      </c>
      <c r="AV80" s="1" t="s">
        <v>64</v>
      </c>
      <c r="AW80" s="1">
        <v>71.099999999999994</v>
      </c>
      <c r="AX80" s="1" t="s">
        <v>64</v>
      </c>
      <c r="AY80" s="1">
        <v>75.5</v>
      </c>
      <c r="AZ80" s="1" t="s">
        <v>64</v>
      </c>
      <c r="BA80" s="10">
        <v>72.2</v>
      </c>
      <c r="BB80" s="10" t="s">
        <v>64</v>
      </c>
      <c r="BC80" s="10">
        <v>99.6</v>
      </c>
      <c r="BD80" s="10" t="s">
        <v>64</v>
      </c>
      <c r="BE80" s="10">
        <v>117.9</v>
      </c>
      <c r="BF80" s="10" t="s">
        <v>64</v>
      </c>
      <c r="BG80" s="10">
        <v>96.3</v>
      </c>
      <c r="BH80" s="10" t="s">
        <v>64</v>
      </c>
      <c r="BI80" s="5" t="s">
        <v>475</v>
      </c>
      <c r="BJ80" s="4">
        <v>92.882999999999996</v>
      </c>
      <c r="BK80" s="4">
        <v>843</v>
      </c>
      <c r="BL80" s="4">
        <v>60</v>
      </c>
      <c r="BM80" s="4">
        <v>0</v>
      </c>
      <c r="BN80" s="4">
        <v>1</v>
      </c>
      <c r="BO80" s="4">
        <v>843</v>
      </c>
      <c r="BP80" s="4">
        <v>1</v>
      </c>
      <c r="BQ80" s="4">
        <v>843</v>
      </c>
      <c r="BR80" s="5">
        <v>0</v>
      </c>
      <c r="BS80" s="5">
        <v>1653</v>
      </c>
    </row>
    <row r="81" spans="1:71" x14ac:dyDescent="0.25">
      <c r="A81" s="10" t="b">
        <v>0</v>
      </c>
      <c r="B81" s="2" t="s">
        <v>59</v>
      </c>
      <c r="C81" s="1" t="s">
        <v>60</v>
      </c>
      <c r="D81" s="3">
        <v>1130858176</v>
      </c>
      <c r="E81" s="7" t="s">
        <v>1518</v>
      </c>
      <c r="F81" s="1">
        <v>0</v>
      </c>
      <c r="G81" s="1">
        <v>7.3680000000000003</v>
      </c>
      <c r="H81" s="1">
        <v>6</v>
      </c>
      <c r="I81" s="1">
        <v>2</v>
      </c>
      <c r="J81" s="1">
        <v>2</v>
      </c>
      <c r="K81" s="1" t="s">
        <v>1519</v>
      </c>
      <c r="L81" s="2">
        <v>2</v>
      </c>
      <c r="M81" s="2">
        <v>0</v>
      </c>
      <c r="N81" s="1">
        <v>67</v>
      </c>
      <c r="O81" s="1">
        <v>285</v>
      </c>
      <c r="P81" s="1">
        <v>31.8</v>
      </c>
      <c r="Q81" s="1">
        <v>8.16</v>
      </c>
      <c r="R81" s="2">
        <v>2</v>
      </c>
      <c r="S81" s="2" t="s">
        <v>71</v>
      </c>
      <c r="T81" s="2" t="s">
        <v>59</v>
      </c>
      <c r="U81" s="2" t="s">
        <v>71</v>
      </c>
      <c r="V81" s="1" t="s">
        <v>59</v>
      </c>
      <c r="W81" s="1" t="s">
        <v>71</v>
      </c>
      <c r="X81" s="1" t="s">
        <v>59</v>
      </c>
      <c r="Y81" s="1" t="s">
        <v>71</v>
      </c>
      <c r="Z81" s="1" t="s">
        <v>59</v>
      </c>
      <c r="AA81" s="1" t="s">
        <v>71</v>
      </c>
      <c r="AB81" s="1" t="s">
        <v>59</v>
      </c>
      <c r="AC81" s="1" t="s">
        <v>64</v>
      </c>
      <c r="AD81" s="8">
        <v>2.5110000000000001</v>
      </c>
      <c r="AE81" s="8">
        <v>2.4209999999999998</v>
      </c>
      <c r="AF81" s="8">
        <v>1.3979999999999999</v>
      </c>
      <c r="AG81" s="1">
        <v>60.1</v>
      </c>
      <c r="AH81" s="1">
        <v>150.9</v>
      </c>
      <c r="AI81" s="1">
        <v>145.5</v>
      </c>
      <c r="AJ81" s="1">
        <v>84</v>
      </c>
      <c r="AK81" s="1" t="s">
        <v>64</v>
      </c>
      <c r="AL81" s="1">
        <v>60.1</v>
      </c>
      <c r="AM81" s="1" t="s">
        <v>64</v>
      </c>
      <c r="AN81" s="1">
        <v>150.9</v>
      </c>
      <c r="AO81" s="1" t="s">
        <v>64</v>
      </c>
      <c r="AP81" s="1">
        <v>145.5</v>
      </c>
      <c r="AQ81" s="1" t="s">
        <v>64</v>
      </c>
      <c r="AR81" s="1">
        <v>84</v>
      </c>
      <c r="AS81" s="1" t="s">
        <v>64</v>
      </c>
      <c r="AT81" s="1">
        <v>73.2</v>
      </c>
      <c r="AU81" s="1" t="s">
        <v>64</v>
      </c>
      <c r="AV81" s="1">
        <v>142.19999999999999</v>
      </c>
      <c r="AW81" s="1" t="s">
        <v>64</v>
      </c>
      <c r="AX81" s="1">
        <v>142.19999999999999</v>
      </c>
      <c r="AY81" s="1" t="s">
        <v>64</v>
      </c>
      <c r="AZ81" s="1">
        <v>107.8</v>
      </c>
      <c r="BA81" s="10" t="s">
        <v>64</v>
      </c>
      <c r="BB81" s="10">
        <v>94.6</v>
      </c>
      <c r="BC81" s="10" t="s">
        <v>64</v>
      </c>
      <c r="BD81" s="10">
        <v>237.5</v>
      </c>
      <c r="BE81" s="10" t="s">
        <v>64</v>
      </c>
      <c r="BF81" s="10">
        <v>228.9</v>
      </c>
      <c r="BG81" s="10" t="s">
        <v>64</v>
      </c>
      <c r="BH81" s="10">
        <v>132.19999999999999</v>
      </c>
      <c r="BI81" s="5" t="s">
        <v>1517</v>
      </c>
      <c r="BJ81" s="4">
        <v>74.385999999999996</v>
      </c>
      <c r="BK81" s="4">
        <v>285</v>
      </c>
      <c r="BL81" s="4">
        <v>73</v>
      </c>
      <c r="BM81" s="4">
        <v>0</v>
      </c>
      <c r="BN81" s="4">
        <v>1</v>
      </c>
      <c r="BO81" s="4">
        <v>285</v>
      </c>
      <c r="BP81" s="4">
        <v>1</v>
      </c>
      <c r="BQ81" s="4">
        <v>285</v>
      </c>
      <c r="BR81" s="6">
        <v>7.5400000000000003E-164</v>
      </c>
      <c r="BS81" s="5">
        <v>461</v>
      </c>
    </row>
    <row r="82" spans="1:71" x14ac:dyDescent="0.25">
      <c r="A82" s="10" t="b">
        <v>0</v>
      </c>
      <c r="B82" s="2" t="s">
        <v>59</v>
      </c>
      <c r="C82" s="1" t="s">
        <v>60</v>
      </c>
      <c r="D82" s="3">
        <v>1137191229</v>
      </c>
      <c r="E82" s="7" t="s">
        <v>850</v>
      </c>
      <c r="F82" s="1">
        <v>0</v>
      </c>
      <c r="G82" s="1">
        <v>8.92</v>
      </c>
      <c r="H82" s="1">
        <v>4</v>
      </c>
      <c r="I82" s="1">
        <v>2</v>
      </c>
      <c r="J82" s="1">
        <v>5</v>
      </c>
      <c r="K82" s="1" t="s">
        <v>851</v>
      </c>
      <c r="L82" s="2">
        <v>2</v>
      </c>
      <c r="M82" s="2">
        <v>0</v>
      </c>
      <c r="N82" s="1">
        <v>84</v>
      </c>
      <c r="O82" s="1">
        <v>646</v>
      </c>
      <c r="P82" s="1">
        <v>73.7</v>
      </c>
      <c r="Q82" s="1">
        <v>8.34</v>
      </c>
      <c r="R82" s="2">
        <v>0</v>
      </c>
      <c r="S82" s="2" t="s">
        <v>59</v>
      </c>
      <c r="T82" s="2" t="s">
        <v>59</v>
      </c>
      <c r="U82" s="2" t="s">
        <v>59</v>
      </c>
      <c r="V82" s="1" t="s">
        <v>59</v>
      </c>
      <c r="W82" s="1" t="s">
        <v>59</v>
      </c>
      <c r="X82" s="1" t="s">
        <v>59</v>
      </c>
      <c r="Y82" s="1" t="s">
        <v>59</v>
      </c>
      <c r="Z82" s="1" t="s">
        <v>59</v>
      </c>
      <c r="AA82" s="1" t="s">
        <v>59</v>
      </c>
      <c r="AB82" s="1" t="s">
        <v>59</v>
      </c>
      <c r="AC82" s="1" t="s">
        <v>64</v>
      </c>
      <c r="AD82" s="8">
        <v>2.1190000000000002</v>
      </c>
      <c r="AE82" s="8">
        <v>1.34</v>
      </c>
      <c r="AF82" s="8">
        <v>1.7649999999999999</v>
      </c>
      <c r="AG82" s="1">
        <v>70</v>
      </c>
      <c r="AH82" s="1">
        <v>148.4</v>
      </c>
      <c r="AI82" s="1">
        <v>93.8</v>
      </c>
      <c r="AJ82" s="1">
        <v>123.6</v>
      </c>
      <c r="AK82" s="1">
        <v>64.8</v>
      </c>
      <c r="AL82" s="1">
        <v>75.3</v>
      </c>
      <c r="AM82" s="1">
        <v>150.5</v>
      </c>
      <c r="AN82" s="1">
        <v>146.19999999999999</v>
      </c>
      <c r="AO82" s="1">
        <v>91.8</v>
      </c>
      <c r="AP82" s="1">
        <v>95.9</v>
      </c>
      <c r="AQ82" s="1">
        <v>127.1</v>
      </c>
      <c r="AR82" s="1">
        <v>120.1</v>
      </c>
      <c r="AS82" s="1">
        <v>77.3</v>
      </c>
      <c r="AT82" s="1">
        <v>112.1</v>
      </c>
      <c r="AU82" s="1">
        <v>139.6</v>
      </c>
      <c r="AV82" s="1">
        <v>168.3</v>
      </c>
      <c r="AW82" s="1">
        <v>89.3</v>
      </c>
      <c r="AX82" s="1">
        <v>114.5</v>
      </c>
      <c r="AY82" s="1">
        <v>160.9</v>
      </c>
      <c r="AZ82" s="1">
        <v>188.3</v>
      </c>
      <c r="BA82" s="10">
        <v>104.6</v>
      </c>
      <c r="BB82" s="10">
        <v>144.69999999999999</v>
      </c>
      <c r="BC82" s="10">
        <v>243.1</v>
      </c>
      <c r="BD82" s="10">
        <v>281</v>
      </c>
      <c r="BE82" s="10">
        <v>148.19999999999999</v>
      </c>
      <c r="BF82" s="10">
        <v>184.3</v>
      </c>
      <c r="BG82" s="10">
        <v>205.3</v>
      </c>
      <c r="BH82" s="10">
        <v>230.8</v>
      </c>
      <c r="BI82" s="5" t="s">
        <v>849</v>
      </c>
      <c r="BJ82" s="4">
        <v>88.378</v>
      </c>
      <c r="BK82" s="4">
        <v>413</v>
      </c>
      <c r="BL82" s="4">
        <v>48</v>
      </c>
      <c r="BM82" s="4">
        <v>0</v>
      </c>
      <c r="BN82" s="4">
        <v>234</v>
      </c>
      <c r="BO82" s="4">
        <v>646</v>
      </c>
      <c r="BP82" s="4">
        <v>12</v>
      </c>
      <c r="BQ82" s="4">
        <v>424</v>
      </c>
      <c r="BR82" s="5">
        <v>0</v>
      </c>
      <c r="BS82" s="5">
        <v>754</v>
      </c>
    </row>
    <row r="83" spans="1:71" x14ac:dyDescent="0.25">
      <c r="A83" s="10" t="b">
        <v>0</v>
      </c>
      <c r="B83" s="2" t="s">
        <v>59</v>
      </c>
      <c r="C83" s="1" t="s">
        <v>60</v>
      </c>
      <c r="D83" s="3">
        <v>1137196414</v>
      </c>
      <c r="E83" s="7" t="s">
        <v>543</v>
      </c>
      <c r="F83" s="1">
        <v>0</v>
      </c>
      <c r="G83" s="1">
        <v>6.9960000000000004</v>
      </c>
      <c r="H83" s="1">
        <v>3</v>
      </c>
      <c r="I83" s="1">
        <v>2</v>
      </c>
      <c r="J83" s="1">
        <v>4</v>
      </c>
      <c r="K83" s="1" t="s">
        <v>544</v>
      </c>
      <c r="L83" s="2">
        <v>2</v>
      </c>
      <c r="M83" s="2">
        <v>0</v>
      </c>
      <c r="N83" s="1">
        <v>99</v>
      </c>
      <c r="O83" s="1">
        <v>688</v>
      </c>
      <c r="P83" s="1">
        <v>76.5</v>
      </c>
      <c r="Q83" s="1">
        <v>8.1</v>
      </c>
      <c r="R83" s="2">
        <v>0</v>
      </c>
      <c r="S83" s="2" t="s">
        <v>59</v>
      </c>
      <c r="T83" s="2" t="s">
        <v>59</v>
      </c>
      <c r="U83" s="2" t="s">
        <v>59</v>
      </c>
      <c r="V83" s="1" t="s">
        <v>59</v>
      </c>
      <c r="W83" s="1" t="s">
        <v>59</v>
      </c>
      <c r="X83" s="1" t="s">
        <v>59</v>
      </c>
      <c r="Y83" s="1" t="s">
        <v>59</v>
      </c>
      <c r="Z83" s="1" t="s">
        <v>59</v>
      </c>
      <c r="AA83" s="1" t="s">
        <v>59</v>
      </c>
      <c r="AB83" s="1" t="s">
        <v>59</v>
      </c>
      <c r="AC83" s="1" t="s">
        <v>64</v>
      </c>
      <c r="AD83" s="8">
        <v>0.58199999999999996</v>
      </c>
      <c r="AE83" s="8">
        <v>0.73199999999999998</v>
      </c>
      <c r="AF83" s="8">
        <v>0.71299999999999997</v>
      </c>
      <c r="AG83" s="1">
        <v>127.9</v>
      </c>
      <c r="AH83" s="1">
        <v>74.5</v>
      </c>
      <c r="AI83" s="1">
        <v>93.5</v>
      </c>
      <c r="AJ83" s="1">
        <v>91.2</v>
      </c>
      <c r="AK83" s="1">
        <v>127.4</v>
      </c>
      <c r="AL83" s="1">
        <v>128.4</v>
      </c>
      <c r="AM83" s="1">
        <v>76.599999999999994</v>
      </c>
      <c r="AN83" s="1">
        <v>72.400000000000006</v>
      </c>
      <c r="AO83" s="1">
        <v>85.4</v>
      </c>
      <c r="AP83" s="1">
        <v>101.7</v>
      </c>
      <c r="AQ83" s="1">
        <v>96</v>
      </c>
      <c r="AR83" s="1">
        <v>86.4</v>
      </c>
      <c r="AS83" s="1">
        <v>238.3</v>
      </c>
      <c r="AT83" s="1">
        <v>216</v>
      </c>
      <c r="AU83" s="1">
        <v>111.3</v>
      </c>
      <c r="AV83" s="1">
        <v>94.1</v>
      </c>
      <c r="AW83" s="1">
        <v>130.30000000000001</v>
      </c>
      <c r="AX83" s="1">
        <v>137.30000000000001</v>
      </c>
      <c r="AY83" s="1">
        <v>190.4</v>
      </c>
      <c r="AZ83" s="1">
        <v>153.1</v>
      </c>
      <c r="BA83" s="10">
        <v>322.2</v>
      </c>
      <c r="BB83" s="10">
        <v>279</v>
      </c>
      <c r="BC83" s="10">
        <v>193.8</v>
      </c>
      <c r="BD83" s="10">
        <v>157.19999999999999</v>
      </c>
      <c r="BE83" s="10">
        <v>216.1</v>
      </c>
      <c r="BF83" s="10">
        <v>220.9</v>
      </c>
      <c r="BG83" s="10">
        <v>242.8</v>
      </c>
      <c r="BH83" s="10">
        <v>187.7</v>
      </c>
      <c r="BI83" s="5" t="s">
        <v>542</v>
      </c>
      <c r="BJ83" s="4">
        <v>79.463999999999999</v>
      </c>
      <c r="BK83" s="4">
        <v>224</v>
      </c>
      <c r="BL83" s="4">
        <v>45</v>
      </c>
      <c r="BM83" s="4">
        <v>1</v>
      </c>
      <c r="BN83" s="4">
        <v>140</v>
      </c>
      <c r="BO83" s="4">
        <v>363</v>
      </c>
      <c r="BP83" s="4">
        <v>69</v>
      </c>
      <c r="BQ83" s="4">
        <v>291</v>
      </c>
      <c r="BR83" s="6">
        <v>4.8199999999999997E-120</v>
      </c>
      <c r="BS83" s="5">
        <v>365</v>
      </c>
    </row>
    <row r="84" spans="1:71" x14ac:dyDescent="0.25">
      <c r="A84" s="10" t="b">
        <v>0</v>
      </c>
      <c r="B84" s="2" t="s">
        <v>59</v>
      </c>
      <c r="C84" s="1" t="s">
        <v>60</v>
      </c>
      <c r="D84" s="3">
        <v>1137209090</v>
      </c>
      <c r="E84" s="7" t="s">
        <v>1452</v>
      </c>
      <c r="F84" s="1">
        <v>0</v>
      </c>
      <c r="G84" s="1">
        <v>7.9939999999999998</v>
      </c>
      <c r="H84" s="1">
        <v>18</v>
      </c>
      <c r="I84" s="1">
        <v>2</v>
      </c>
      <c r="J84" s="1">
        <v>8</v>
      </c>
      <c r="K84" s="1" t="s">
        <v>1453</v>
      </c>
      <c r="L84" s="2">
        <v>1</v>
      </c>
      <c r="M84" s="2">
        <v>0</v>
      </c>
      <c r="N84" s="1">
        <v>167</v>
      </c>
      <c r="O84" s="1">
        <v>146</v>
      </c>
      <c r="P84" s="1">
        <v>16.7</v>
      </c>
      <c r="Q84" s="1">
        <v>10.9</v>
      </c>
      <c r="R84" s="2">
        <v>0</v>
      </c>
      <c r="S84" s="2" t="s">
        <v>59</v>
      </c>
      <c r="T84" s="2" t="s">
        <v>59</v>
      </c>
      <c r="U84" s="2" t="s">
        <v>71</v>
      </c>
      <c r="V84" s="1" t="s">
        <v>59</v>
      </c>
      <c r="W84" s="1" t="s">
        <v>71</v>
      </c>
      <c r="X84" s="1" t="s">
        <v>59</v>
      </c>
      <c r="Y84" s="1" t="s">
        <v>71</v>
      </c>
      <c r="Z84" s="1" t="s">
        <v>59</v>
      </c>
      <c r="AA84" s="1" t="s">
        <v>71</v>
      </c>
      <c r="AB84" s="1" t="s">
        <v>59</v>
      </c>
      <c r="AC84" s="1" t="s">
        <v>64</v>
      </c>
      <c r="AD84" s="8">
        <v>0.72099999999999997</v>
      </c>
      <c r="AE84" s="8">
        <v>0.627</v>
      </c>
      <c r="AF84" s="8">
        <v>0.96299999999999997</v>
      </c>
      <c r="AG84" s="1">
        <v>116.5</v>
      </c>
      <c r="AH84" s="1">
        <v>84</v>
      </c>
      <c r="AI84" s="1">
        <v>73</v>
      </c>
      <c r="AJ84" s="1">
        <v>112.2</v>
      </c>
      <c r="AK84" s="1" t="s">
        <v>64</v>
      </c>
      <c r="AL84" s="1">
        <v>116.5</v>
      </c>
      <c r="AM84" s="1" t="s">
        <v>64</v>
      </c>
      <c r="AN84" s="1">
        <v>84</v>
      </c>
      <c r="AO84" s="1" t="s">
        <v>64</v>
      </c>
      <c r="AP84" s="1">
        <v>73</v>
      </c>
      <c r="AQ84" s="1" t="s">
        <v>64</v>
      </c>
      <c r="AR84" s="1">
        <v>112.2</v>
      </c>
      <c r="AS84" s="1" t="s">
        <v>64</v>
      </c>
      <c r="AT84" s="1">
        <v>54.1</v>
      </c>
      <c r="AU84" s="1" t="s">
        <v>64</v>
      </c>
      <c r="AV84" s="1">
        <v>30.2</v>
      </c>
      <c r="AW84" s="1" t="s">
        <v>64</v>
      </c>
      <c r="AX84" s="1">
        <v>27.2</v>
      </c>
      <c r="AY84" s="1" t="s">
        <v>64</v>
      </c>
      <c r="AZ84" s="1">
        <v>54.9</v>
      </c>
      <c r="BA84" s="10" t="s">
        <v>64</v>
      </c>
      <c r="BB84" s="10">
        <v>69.8</v>
      </c>
      <c r="BC84" s="10" t="s">
        <v>64</v>
      </c>
      <c r="BD84" s="10">
        <v>50.4</v>
      </c>
      <c r="BE84" s="10" t="s">
        <v>64</v>
      </c>
      <c r="BF84" s="10">
        <v>43.8</v>
      </c>
      <c r="BG84" s="10" t="s">
        <v>64</v>
      </c>
      <c r="BH84" s="10">
        <v>67.2</v>
      </c>
      <c r="BI84" s="5" t="s">
        <v>1451</v>
      </c>
      <c r="BJ84" s="4">
        <v>87.671000000000006</v>
      </c>
      <c r="BK84" s="4">
        <v>146</v>
      </c>
      <c r="BL84" s="4">
        <v>18</v>
      </c>
      <c r="BM84" s="4">
        <v>0</v>
      </c>
      <c r="BN84" s="4">
        <v>1</v>
      </c>
      <c r="BO84" s="4">
        <v>146</v>
      </c>
      <c r="BP84" s="4">
        <v>1</v>
      </c>
      <c r="BQ84" s="4">
        <v>146</v>
      </c>
      <c r="BR84" s="6">
        <v>7.1299999999999996E-93</v>
      </c>
      <c r="BS84" s="5">
        <v>269</v>
      </c>
    </row>
    <row r="85" spans="1:71" x14ac:dyDescent="0.25">
      <c r="A85" s="10" t="b">
        <v>0</v>
      </c>
      <c r="B85" s="2" t="s">
        <v>59</v>
      </c>
      <c r="C85" s="1" t="s">
        <v>60</v>
      </c>
      <c r="D85" s="3">
        <v>1137215785</v>
      </c>
      <c r="E85" s="7" t="s">
        <v>540</v>
      </c>
      <c r="F85" s="1">
        <v>0</v>
      </c>
      <c r="G85" s="1">
        <v>18.861000000000001</v>
      </c>
      <c r="H85" s="1">
        <v>6</v>
      </c>
      <c r="I85" s="1">
        <v>4</v>
      </c>
      <c r="J85" s="1">
        <v>23</v>
      </c>
      <c r="K85" s="1" t="s">
        <v>541</v>
      </c>
      <c r="L85" s="2">
        <v>2</v>
      </c>
      <c r="M85" s="2">
        <v>0</v>
      </c>
      <c r="N85" s="1">
        <v>376</v>
      </c>
      <c r="O85" s="1">
        <v>704</v>
      </c>
      <c r="P85" s="1">
        <v>78.099999999999994</v>
      </c>
      <c r="Q85" s="1">
        <v>6.83</v>
      </c>
      <c r="R85" s="2">
        <v>1</v>
      </c>
      <c r="S85" s="2" t="s">
        <v>59</v>
      </c>
      <c r="T85" s="2" t="s">
        <v>59</v>
      </c>
      <c r="U85" s="2" t="s">
        <v>59</v>
      </c>
      <c r="V85" s="1" t="s">
        <v>59</v>
      </c>
      <c r="W85" s="1" t="s">
        <v>59</v>
      </c>
      <c r="X85" s="1" t="s">
        <v>59</v>
      </c>
      <c r="Y85" s="1" t="s">
        <v>59</v>
      </c>
      <c r="Z85" s="1" t="s">
        <v>59</v>
      </c>
      <c r="AA85" s="1" t="s">
        <v>59</v>
      </c>
      <c r="AB85" s="1" t="s">
        <v>59</v>
      </c>
      <c r="AC85" s="1" t="s">
        <v>64</v>
      </c>
      <c r="AD85" s="8">
        <v>1.7829999999999999</v>
      </c>
      <c r="AE85" s="8">
        <v>1.752</v>
      </c>
      <c r="AF85" s="8">
        <v>1.492</v>
      </c>
      <c r="AG85" s="1">
        <v>72.900000000000006</v>
      </c>
      <c r="AH85" s="1">
        <v>130.1</v>
      </c>
      <c r="AI85" s="1">
        <v>127.8</v>
      </c>
      <c r="AJ85" s="1">
        <v>108.8</v>
      </c>
      <c r="AK85" s="1">
        <v>72.900000000000006</v>
      </c>
      <c r="AL85" s="1" t="s">
        <v>64</v>
      </c>
      <c r="AM85" s="1">
        <v>130.1</v>
      </c>
      <c r="AN85" s="1" t="s">
        <v>64</v>
      </c>
      <c r="AO85" s="1">
        <v>127.8</v>
      </c>
      <c r="AP85" s="1" t="s">
        <v>64</v>
      </c>
      <c r="AQ85" s="1">
        <v>108.8</v>
      </c>
      <c r="AR85" s="1" t="s">
        <v>64</v>
      </c>
      <c r="AS85" s="1">
        <v>98.9</v>
      </c>
      <c r="AT85" s="1" t="s">
        <v>64</v>
      </c>
      <c r="AU85" s="1">
        <v>137</v>
      </c>
      <c r="AV85" s="1" t="s">
        <v>64</v>
      </c>
      <c r="AW85" s="1">
        <v>141.30000000000001</v>
      </c>
      <c r="AX85" s="1" t="s">
        <v>64</v>
      </c>
      <c r="AY85" s="1">
        <v>156.4</v>
      </c>
      <c r="AZ85" s="1" t="s">
        <v>64</v>
      </c>
      <c r="BA85" s="10">
        <v>133.69999999999999</v>
      </c>
      <c r="BB85" s="10" t="s">
        <v>64</v>
      </c>
      <c r="BC85" s="10">
        <v>238.5</v>
      </c>
      <c r="BD85" s="10" t="s">
        <v>64</v>
      </c>
      <c r="BE85" s="10">
        <v>234.3</v>
      </c>
      <c r="BF85" s="10" t="s">
        <v>64</v>
      </c>
      <c r="BG85" s="10">
        <v>199.5</v>
      </c>
      <c r="BH85" s="10" t="s">
        <v>64</v>
      </c>
      <c r="BI85" s="5" t="s">
        <v>539</v>
      </c>
      <c r="BJ85" s="4">
        <v>66.001999999999995</v>
      </c>
      <c r="BK85" s="4">
        <v>803</v>
      </c>
      <c r="BL85" s="4">
        <v>117</v>
      </c>
      <c r="BM85" s="4">
        <v>11</v>
      </c>
      <c r="BN85" s="4">
        <v>22</v>
      </c>
      <c r="BO85" s="4">
        <v>704</v>
      </c>
      <c r="BP85" s="4">
        <v>1</v>
      </c>
      <c r="BQ85" s="4">
        <v>767</v>
      </c>
      <c r="BR85" s="5">
        <v>0</v>
      </c>
      <c r="BS85" s="5">
        <v>1016</v>
      </c>
    </row>
    <row r="86" spans="1:71" x14ac:dyDescent="0.25">
      <c r="A86" s="10" t="b">
        <v>0</v>
      </c>
      <c r="B86" s="2" t="s">
        <v>59</v>
      </c>
      <c r="C86" s="1" t="s">
        <v>60</v>
      </c>
      <c r="D86" s="3">
        <v>1139761344</v>
      </c>
      <c r="E86" s="7" t="s">
        <v>622</v>
      </c>
      <c r="F86" s="1">
        <v>0</v>
      </c>
      <c r="G86" s="1">
        <v>12.82</v>
      </c>
      <c r="H86" s="1">
        <v>6</v>
      </c>
      <c r="I86" s="1">
        <v>2</v>
      </c>
      <c r="J86" s="1">
        <v>14</v>
      </c>
      <c r="K86" s="1" t="s">
        <v>623</v>
      </c>
      <c r="L86" s="2">
        <v>2</v>
      </c>
      <c r="M86" s="2">
        <v>0</v>
      </c>
      <c r="N86" s="1">
        <v>143</v>
      </c>
      <c r="O86" s="1">
        <v>543</v>
      </c>
      <c r="P86" s="1">
        <v>59.6</v>
      </c>
      <c r="Q86" s="1">
        <v>8.2100000000000009</v>
      </c>
      <c r="R86" s="2">
        <v>0</v>
      </c>
      <c r="S86" s="2" t="s">
        <v>59</v>
      </c>
      <c r="T86" s="2" t="s">
        <v>59</v>
      </c>
      <c r="U86" s="2" t="s">
        <v>59</v>
      </c>
      <c r="V86" s="1" t="s">
        <v>59</v>
      </c>
      <c r="W86" s="1" t="s">
        <v>59</v>
      </c>
      <c r="X86" s="1" t="s">
        <v>59</v>
      </c>
      <c r="Y86" s="1" t="s">
        <v>59</v>
      </c>
      <c r="Z86" s="1" t="s">
        <v>59</v>
      </c>
      <c r="AA86" s="1" t="s">
        <v>59</v>
      </c>
      <c r="AB86" s="1" t="s">
        <v>59</v>
      </c>
      <c r="AC86" s="1" t="s">
        <v>64</v>
      </c>
      <c r="AD86" s="8">
        <v>1.522</v>
      </c>
      <c r="AE86" s="8">
        <v>1.2969999999999999</v>
      </c>
      <c r="AF86" s="8">
        <v>1.462</v>
      </c>
      <c r="AG86" s="1">
        <v>82.5</v>
      </c>
      <c r="AH86" s="1">
        <v>125.6</v>
      </c>
      <c r="AI86" s="1">
        <v>107</v>
      </c>
      <c r="AJ86" s="1">
        <v>120.6</v>
      </c>
      <c r="AK86" s="1">
        <v>83</v>
      </c>
      <c r="AL86" s="1">
        <v>82</v>
      </c>
      <c r="AM86" s="1">
        <v>129.30000000000001</v>
      </c>
      <c r="AN86" s="1">
        <v>121.9</v>
      </c>
      <c r="AO86" s="1">
        <v>101.5</v>
      </c>
      <c r="AP86" s="1">
        <v>112.5</v>
      </c>
      <c r="AQ86" s="1">
        <v>128.1</v>
      </c>
      <c r="AR86" s="1">
        <v>113.1</v>
      </c>
      <c r="AS86" s="1">
        <v>186</v>
      </c>
      <c r="AT86" s="1">
        <v>483.1</v>
      </c>
      <c r="AU86" s="1">
        <v>225</v>
      </c>
      <c r="AV86" s="1">
        <v>555.29999999999995</v>
      </c>
      <c r="AW86" s="1">
        <v>185.6</v>
      </c>
      <c r="AX86" s="1">
        <v>531.70000000000005</v>
      </c>
      <c r="AY86" s="1">
        <v>304.39999999999998</v>
      </c>
      <c r="AZ86" s="1">
        <v>702</v>
      </c>
      <c r="BA86" s="10">
        <v>251.5</v>
      </c>
      <c r="BB86" s="10">
        <v>624</v>
      </c>
      <c r="BC86" s="10">
        <v>391.9</v>
      </c>
      <c r="BD86" s="10">
        <v>927.4</v>
      </c>
      <c r="BE86" s="10">
        <v>307.7</v>
      </c>
      <c r="BF86" s="10">
        <v>855.9</v>
      </c>
      <c r="BG86" s="10">
        <v>388.3</v>
      </c>
      <c r="BH86" s="10">
        <v>860.6</v>
      </c>
      <c r="BI86" s="5" t="s">
        <v>621</v>
      </c>
      <c r="BJ86" s="4">
        <v>65.138000000000005</v>
      </c>
      <c r="BK86" s="4">
        <v>545</v>
      </c>
      <c r="BL86" s="4">
        <v>182</v>
      </c>
      <c r="BM86" s="4">
        <v>3</v>
      </c>
      <c r="BN86" s="4">
        <v>4</v>
      </c>
      <c r="BO86" s="4">
        <v>543</v>
      </c>
      <c r="BP86" s="4">
        <v>3</v>
      </c>
      <c r="BQ86" s="4">
        <v>544</v>
      </c>
      <c r="BR86" s="5">
        <v>0</v>
      </c>
      <c r="BS86" s="5">
        <v>736</v>
      </c>
    </row>
    <row r="87" spans="1:71" x14ac:dyDescent="0.25">
      <c r="A87" s="10" t="b">
        <v>0</v>
      </c>
      <c r="B87" s="2" t="s">
        <v>59</v>
      </c>
      <c r="C87" s="1" t="s">
        <v>60</v>
      </c>
      <c r="D87" s="3">
        <v>1139762327</v>
      </c>
      <c r="E87" s="7" t="s">
        <v>625</v>
      </c>
      <c r="F87" s="1">
        <v>0</v>
      </c>
      <c r="G87" s="1">
        <v>15.268000000000001</v>
      </c>
      <c r="H87" s="1">
        <v>4</v>
      </c>
      <c r="I87" s="1">
        <v>6</v>
      </c>
      <c r="J87" s="1">
        <v>7</v>
      </c>
      <c r="K87" s="1" t="s">
        <v>626</v>
      </c>
      <c r="L87" s="2">
        <v>2</v>
      </c>
      <c r="M87" s="2">
        <v>4</v>
      </c>
      <c r="N87" s="1">
        <v>124</v>
      </c>
      <c r="O87" s="1">
        <v>1772</v>
      </c>
      <c r="P87" s="1">
        <v>196.3</v>
      </c>
      <c r="Q87" s="1">
        <v>5.55</v>
      </c>
      <c r="R87" s="2">
        <v>0</v>
      </c>
      <c r="S87" s="2" t="s">
        <v>59</v>
      </c>
      <c r="T87" s="2" t="s">
        <v>71</v>
      </c>
      <c r="U87" s="2" t="s">
        <v>59</v>
      </c>
      <c r="V87" s="1" t="s">
        <v>71</v>
      </c>
      <c r="W87" s="1" t="s">
        <v>59</v>
      </c>
      <c r="X87" s="1" t="s">
        <v>71</v>
      </c>
      <c r="Y87" s="1" t="s">
        <v>59</v>
      </c>
      <c r="Z87" s="1" t="s">
        <v>71</v>
      </c>
      <c r="AA87" s="1" t="s">
        <v>59</v>
      </c>
      <c r="AB87" s="1" t="s">
        <v>71</v>
      </c>
      <c r="AC87" s="1" t="s">
        <v>64</v>
      </c>
      <c r="AD87" s="8">
        <v>1.76</v>
      </c>
      <c r="AE87" s="8">
        <v>1.732</v>
      </c>
      <c r="AF87" s="8">
        <v>1.669</v>
      </c>
      <c r="AG87" s="1">
        <v>70.2</v>
      </c>
      <c r="AH87" s="1">
        <v>123.6</v>
      </c>
      <c r="AI87" s="1">
        <v>121.6</v>
      </c>
      <c r="AJ87" s="1">
        <v>117.2</v>
      </c>
      <c r="AK87" s="1">
        <v>70.8</v>
      </c>
      <c r="AL87" s="1">
        <v>69.599999999999994</v>
      </c>
      <c r="AM87" s="1">
        <v>135.1</v>
      </c>
      <c r="AN87" s="1">
        <v>112</v>
      </c>
      <c r="AO87" s="1">
        <v>118.7</v>
      </c>
      <c r="AP87" s="1">
        <v>124.4</v>
      </c>
      <c r="AQ87" s="1">
        <v>115.2</v>
      </c>
      <c r="AR87" s="1">
        <v>119.1</v>
      </c>
      <c r="AS87" s="1">
        <v>109.6</v>
      </c>
      <c r="AT87" s="1">
        <v>49.7</v>
      </c>
      <c r="AU87" s="1">
        <v>162.4</v>
      </c>
      <c r="AV87" s="1">
        <v>61.9</v>
      </c>
      <c r="AW87" s="1">
        <v>149.80000000000001</v>
      </c>
      <c r="AX87" s="1">
        <v>71.400000000000006</v>
      </c>
      <c r="AY87" s="1">
        <v>189</v>
      </c>
      <c r="AZ87" s="1">
        <v>89.7</v>
      </c>
      <c r="BA87" s="10">
        <v>148.19999999999999</v>
      </c>
      <c r="BB87" s="10">
        <v>64.2</v>
      </c>
      <c r="BC87" s="10">
        <v>282.8</v>
      </c>
      <c r="BD87" s="10">
        <v>103.3</v>
      </c>
      <c r="BE87" s="10">
        <v>248.5</v>
      </c>
      <c r="BF87" s="10">
        <v>114.9</v>
      </c>
      <c r="BG87" s="10">
        <v>241.1</v>
      </c>
      <c r="BH87" s="10">
        <v>110</v>
      </c>
      <c r="BI87" s="5" t="s">
        <v>624</v>
      </c>
      <c r="BJ87" s="4">
        <v>74.305000000000007</v>
      </c>
      <c r="BK87" s="4">
        <v>1798</v>
      </c>
      <c r="BL87" s="4">
        <v>388</v>
      </c>
      <c r="BM87" s="4">
        <v>12</v>
      </c>
      <c r="BN87" s="4">
        <v>5</v>
      </c>
      <c r="BO87" s="4">
        <v>1771</v>
      </c>
      <c r="BP87" s="4">
        <v>2</v>
      </c>
      <c r="BQ87" s="4">
        <v>1756</v>
      </c>
      <c r="BR87" s="5">
        <v>0</v>
      </c>
      <c r="BS87" s="5">
        <v>2689</v>
      </c>
    </row>
    <row r="88" spans="1:71" x14ac:dyDescent="0.25">
      <c r="A88" s="10" t="b">
        <v>0</v>
      </c>
      <c r="B88" s="2" t="s">
        <v>59</v>
      </c>
      <c r="C88" s="1" t="s">
        <v>60</v>
      </c>
      <c r="D88" s="3">
        <v>1139769143</v>
      </c>
      <c r="E88" s="7" t="s">
        <v>619</v>
      </c>
      <c r="F88" s="1">
        <v>0</v>
      </c>
      <c r="G88" s="1">
        <v>9.5730000000000004</v>
      </c>
      <c r="H88" s="1">
        <v>10</v>
      </c>
      <c r="I88" s="1">
        <v>2</v>
      </c>
      <c r="J88" s="1">
        <v>4</v>
      </c>
      <c r="K88" s="1" t="s">
        <v>620</v>
      </c>
      <c r="L88" s="2">
        <v>2</v>
      </c>
      <c r="M88" s="2">
        <v>0</v>
      </c>
      <c r="N88" s="1">
        <v>86</v>
      </c>
      <c r="O88" s="1">
        <v>253</v>
      </c>
      <c r="P88" s="1">
        <v>28.1</v>
      </c>
      <c r="Q88" s="1">
        <v>4.82</v>
      </c>
      <c r="R88" s="2">
        <v>0</v>
      </c>
      <c r="S88" s="2" t="s">
        <v>59</v>
      </c>
      <c r="T88" s="2" t="s">
        <v>59</v>
      </c>
      <c r="U88" s="2" t="s">
        <v>59</v>
      </c>
      <c r="V88" s="1" t="s">
        <v>59</v>
      </c>
      <c r="W88" s="1" t="s">
        <v>59</v>
      </c>
      <c r="X88" s="1" t="s">
        <v>59</v>
      </c>
      <c r="Y88" s="1" t="s">
        <v>59</v>
      </c>
      <c r="Z88" s="1" t="s">
        <v>59</v>
      </c>
      <c r="AA88" s="1" t="s">
        <v>59</v>
      </c>
      <c r="AB88" s="1" t="s">
        <v>59</v>
      </c>
      <c r="AC88" s="1" t="s">
        <v>64</v>
      </c>
      <c r="AD88" s="8">
        <v>0.65900000000000003</v>
      </c>
      <c r="AE88" s="8">
        <v>0.84599999999999997</v>
      </c>
      <c r="AF88" s="8">
        <v>0.79600000000000004</v>
      </c>
      <c r="AG88" s="1">
        <v>115.2</v>
      </c>
      <c r="AH88" s="1">
        <v>75.900000000000006</v>
      </c>
      <c r="AI88" s="1">
        <v>97.5</v>
      </c>
      <c r="AJ88" s="1">
        <v>91.6</v>
      </c>
      <c r="AK88" s="1">
        <v>119.1</v>
      </c>
      <c r="AL88" s="1">
        <v>111.3</v>
      </c>
      <c r="AM88" s="1">
        <v>73.400000000000006</v>
      </c>
      <c r="AN88" s="1">
        <v>78.400000000000006</v>
      </c>
      <c r="AO88" s="1">
        <v>97</v>
      </c>
      <c r="AP88" s="1">
        <v>98</v>
      </c>
      <c r="AQ88" s="1">
        <v>93.1</v>
      </c>
      <c r="AR88" s="1">
        <v>90.2</v>
      </c>
      <c r="AS88" s="1">
        <v>253</v>
      </c>
      <c r="AT88" s="1">
        <v>256.7</v>
      </c>
      <c r="AU88" s="1">
        <v>121.2</v>
      </c>
      <c r="AV88" s="1">
        <v>139.9</v>
      </c>
      <c r="AW88" s="1">
        <v>168</v>
      </c>
      <c r="AX88" s="1">
        <v>181.4</v>
      </c>
      <c r="AY88" s="1">
        <v>209.6</v>
      </c>
      <c r="AZ88" s="1">
        <v>219.3</v>
      </c>
      <c r="BA88" s="10">
        <v>342.2</v>
      </c>
      <c r="BB88" s="10">
        <v>331.6</v>
      </c>
      <c r="BC88" s="10">
        <v>211</v>
      </c>
      <c r="BD88" s="10">
        <v>233.7</v>
      </c>
      <c r="BE88" s="10">
        <v>278.60000000000002</v>
      </c>
      <c r="BF88" s="10">
        <v>292</v>
      </c>
      <c r="BG88" s="10">
        <v>267.39999999999998</v>
      </c>
      <c r="BH88" s="10">
        <v>268.8</v>
      </c>
      <c r="BI88" s="5" t="s">
        <v>618</v>
      </c>
      <c r="BJ88" s="4">
        <v>59.756</v>
      </c>
      <c r="BK88" s="4">
        <v>164</v>
      </c>
      <c r="BL88" s="4">
        <v>66</v>
      </c>
      <c r="BM88" s="4">
        <v>0</v>
      </c>
      <c r="BN88" s="4">
        <v>55</v>
      </c>
      <c r="BO88" s="4">
        <v>218</v>
      </c>
      <c r="BP88" s="4">
        <v>35</v>
      </c>
      <c r="BQ88" s="4">
        <v>198</v>
      </c>
      <c r="BR88" s="6">
        <v>1.46E-71</v>
      </c>
      <c r="BS88" s="5">
        <v>221</v>
      </c>
    </row>
    <row r="89" spans="1:71" x14ac:dyDescent="0.25">
      <c r="A89" s="10" t="b">
        <v>0</v>
      </c>
      <c r="B89" s="2" t="s">
        <v>59</v>
      </c>
      <c r="C89" s="1" t="s">
        <v>60</v>
      </c>
      <c r="D89" s="3">
        <v>1139771463</v>
      </c>
      <c r="E89" s="7" t="s">
        <v>613</v>
      </c>
      <c r="F89" s="1">
        <v>0</v>
      </c>
      <c r="G89" s="1">
        <v>17.504999999999999</v>
      </c>
      <c r="H89" s="1">
        <v>13</v>
      </c>
      <c r="I89" s="1">
        <v>3</v>
      </c>
      <c r="J89" s="1">
        <v>8</v>
      </c>
      <c r="K89" s="1" t="s">
        <v>614</v>
      </c>
      <c r="L89" s="2">
        <v>1</v>
      </c>
      <c r="M89" s="2">
        <v>3</v>
      </c>
      <c r="N89" s="1">
        <v>176</v>
      </c>
      <c r="O89" s="1">
        <v>279</v>
      </c>
      <c r="P89" s="1">
        <v>29.7</v>
      </c>
      <c r="Q89" s="1">
        <v>5.8</v>
      </c>
      <c r="R89" s="2">
        <v>0</v>
      </c>
      <c r="S89" s="2" t="s">
        <v>71</v>
      </c>
      <c r="T89" s="2" t="s">
        <v>59</v>
      </c>
      <c r="U89" s="2" t="s">
        <v>71</v>
      </c>
      <c r="V89" s="1" t="s">
        <v>59</v>
      </c>
      <c r="W89" s="1" t="s">
        <v>71</v>
      </c>
      <c r="X89" s="1" t="s">
        <v>71</v>
      </c>
      <c r="Y89" s="1" t="s">
        <v>71</v>
      </c>
      <c r="Z89" s="1" t="s">
        <v>59</v>
      </c>
      <c r="AA89" s="1" t="s">
        <v>71</v>
      </c>
      <c r="AB89" s="1" t="s">
        <v>71</v>
      </c>
      <c r="AC89" s="1" t="s">
        <v>64</v>
      </c>
      <c r="AD89" s="8">
        <v>0.61299999999999999</v>
      </c>
      <c r="AE89" s="8">
        <v>0.751</v>
      </c>
      <c r="AF89" s="8">
        <v>0.75700000000000001</v>
      </c>
      <c r="AG89" s="1">
        <v>124.1</v>
      </c>
      <c r="AH89" s="1">
        <v>76.099999999999994</v>
      </c>
      <c r="AI89" s="1">
        <v>93.2</v>
      </c>
      <c r="AJ89" s="1">
        <v>94</v>
      </c>
      <c r="AK89" s="1">
        <v>121.5</v>
      </c>
      <c r="AL89" s="1">
        <v>126.8</v>
      </c>
      <c r="AM89" s="1">
        <v>77.400000000000006</v>
      </c>
      <c r="AN89" s="1">
        <v>74.8</v>
      </c>
      <c r="AO89" s="1">
        <v>95</v>
      </c>
      <c r="AP89" s="1">
        <v>91.4</v>
      </c>
      <c r="AQ89" s="1">
        <v>90.6</v>
      </c>
      <c r="AR89" s="1">
        <v>97.5</v>
      </c>
      <c r="AS89" s="1">
        <v>318.3</v>
      </c>
      <c r="AT89" s="1">
        <v>226.9</v>
      </c>
      <c r="AU89" s="1">
        <v>157.6</v>
      </c>
      <c r="AV89" s="1">
        <v>103.5</v>
      </c>
      <c r="AW89" s="1">
        <v>203</v>
      </c>
      <c r="AX89" s="1">
        <v>131.19999999999999</v>
      </c>
      <c r="AY89" s="1">
        <v>251.6</v>
      </c>
      <c r="AZ89" s="1">
        <v>183.8</v>
      </c>
      <c r="BA89" s="10">
        <v>430.4</v>
      </c>
      <c r="BB89" s="10">
        <v>293.10000000000002</v>
      </c>
      <c r="BC89" s="10">
        <v>274.39999999999998</v>
      </c>
      <c r="BD89" s="10">
        <v>172.9</v>
      </c>
      <c r="BE89" s="10">
        <v>336.6</v>
      </c>
      <c r="BF89" s="10">
        <v>211.2</v>
      </c>
      <c r="BG89" s="10">
        <v>321</v>
      </c>
      <c r="BH89" s="10">
        <v>225.3</v>
      </c>
      <c r="BI89" s="5" t="s">
        <v>612</v>
      </c>
      <c r="BJ89" s="4">
        <v>72.491</v>
      </c>
      <c r="BK89" s="4">
        <v>269</v>
      </c>
      <c r="BL89" s="4">
        <v>71</v>
      </c>
      <c r="BM89" s="4">
        <v>2</v>
      </c>
      <c r="BN89" s="4">
        <v>1</v>
      </c>
      <c r="BO89" s="4">
        <v>266</v>
      </c>
      <c r="BP89" s="4">
        <v>1</v>
      </c>
      <c r="BQ89" s="4">
        <v>269</v>
      </c>
      <c r="BR89" s="6">
        <v>2.1900000000000001E-135</v>
      </c>
      <c r="BS89" s="5">
        <v>389</v>
      </c>
    </row>
    <row r="90" spans="1:71" x14ac:dyDescent="0.25">
      <c r="A90" s="10" t="b">
        <v>0</v>
      </c>
      <c r="B90" s="2" t="s">
        <v>59</v>
      </c>
      <c r="C90" s="1" t="s">
        <v>60</v>
      </c>
      <c r="D90" s="3">
        <v>1139772282</v>
      </c>
      <c r="E90" s="7" t="s">
        <v>616</v>
      </c>
      <c r="F90" s="1">
        <v>0</v>
      </c>
      <c r="G90" s="1">
        <v>23.687999999999999</v>
      </c>
      <c r="H90" s="1">
        <v>47</v>
      </c>
      <c r="I90" s="1">
        <v>7</v>
      </c>
      <c r="J90" s="1">
        <v>24</v>
      </c>
      <c r="K90" s="1" t="s">
        <v>617</v>
      </c>
      <c r="L90" s="2">
        <v>2</v>
      </c>
      <c r="M90" s="2">
        <v>5</v>
      </c>
      <c r="N90" s="1">
        <v>308</v>
      </c>
      <c r="O90" s="1">
        <v>147</v>
      </c>
      <c r="P90" s="1">
        <v>16.5</v>
      </c>
      <c r="Q90" s="1">
        <v>4.9400000000000004</v>
      </c>
      <c r="R90" s="2">
        <v>0</v>
      </c>
      <c r="S90" s="2" t="s">
        <v>59</v>
      </c>
      <c r="T90" s="2" t="s">
        <v>59</v>
      </c>
      <c r="U90" s="2" t="s">
        <v>59</v>
      </c>
      <c r="V90" s="1" t="s">
        <v>59</v>
      </c>
      <c r="W90" s="1" t="s">
        <v>59</v>
      </c>
      <c r="X90" s="1" t="s">
        <v>59</v>
      </c>
      <c r="Y90" s="1" t="s">
        <v>59</v>
      </c>
      <c r="Z90" s="1" t="s">
        <v>59</v>
      </c>
      <c r="AA90" s="1" t="s">
        <v>59</v>
      </c>
      <c r="AB90" s="1" t="s">
        <v>59</v>
      </c>
      <c r="AC90" s="1" t="s">
        <v>64</v>
      </c>
      <c r="AD90" s="8">
        <v>0.60599999999999998</v>
      </c>
      <c r="AE90" s="8">
        <v>0.68500000000000005</v>
      </c>
      <c r="AF90" s="8">
        <v>0.68700000000000006</v>
      </c>
      <c r="AG90" s="1">
        <v>119.9</v>
      </c>
      <c r="AH90" s="1">
        <v>72.7</v>
      </c>
      <c r="AI90" s="1">
        <v>82.1</v>
      </c>
      <c r="AJ90" s="1">
        <v>82.3</v>
      </c>
      <c r="AK90" s="1">
        <v>121.7</v>
      </c>
      <c r="AL90" s="1">
        <v>118.1</v>
      </c>
      <c r="AM90" s="1">
        <v>70.599999999999994</v>
      </c>
      <c r="AN90" s="1">
        <v>74.7</v>
      </c>
      <c r="AO90" s="1">
        <v>86.4</v>
      </c>
      <c r="AP90" s="1">
        <v>77.900000000000006</v>
      </c>
      <c r="AQ90" s="1">
        <v>79.599999999999994</v>
      </c>
      <c r="AR90" s="1">
        <v>85.1</v>
      </c>
      <c r="AS90" s="1">
        <v>625.1</v>
      </c>
      <c r="AT90" s="1">
        <v>598.1</v>
      </c>
      <c r="AU90" s="1">
        <v>281.8</v>
      </c>
      <c r="AV90" s="1">
        <v>292.5</v>
      </c>
      <c r="AW90" s="1">
        <v>362</v>
      </c>
      <c r="AX90" s="1">
        <v>316.60000000000002</v>
      </c>
      <c r="AY90" s="1">
        <v>433.5</v>
      </c>
      <c r="AZ90" s="1">
        <v>454.1</v>
      </c>
      <c r="BA90" s="10">
        <v>845.3</v>
      </c>
      <c r="BB90" s="10">
        <v>772.5</v>
      </c>
      <c r="BC90" s="10">
        <v>490.7</v>
      </c>
      <c r="BD90" s="10">
        <v>488.5</v>
      </c>
      <c r="BE90" s="10">
        <v>600.29999999999995</v>
      </c>
      <c r="BF90" s="10">
        <v>509.5</v>
      </c>
      <c r="BG90" s="10">
        <v>552.79999999999995</v>
      </c>
      <c r="BH90" s="10">
        <v>556.6</v>
      </c>
      <c r="BI90" s="5" t="s">
        <v>615</v>
      </c>
      <c r="BJ90" s="4">
        <v>86.486000000000004</v>
      </c>
      <c r="BK90" s="4">
        <v>148</v>
      </c>
      <c r="BL90" s="4">
        <v>19</v>
      </c>
      <c r="BM90" s="4">
        <v>1</v>
      </c>
      <c r="BN90" s="4">
        <v>1</v>
      </c>
      <c r="BO90" s="4">
        <v>147</v>
      </c>
      <c r="BP90" s="4">
        <v>1</v>
      </c>
      <c r="BQ90" s="4">
        <v>148</v>
      </c>
      <c r="BR90" s="6">
        <v>1.3400000000000001E-89</v>
      </c>
      <c r="BS90" s="5">
        <v>261</v>
      </c>
    </row>
    <row r="91" spans="1:71" x14ac:dyDescent="0.25">
      <c r="A91" s="10" t="b">
        <v>0</v>
      </c>
      <c r="B91" s="2" t="s">
        <v>59</v>
      </c>
      <c r="C91" s="1" t="s">
        <v>60</v>
      </c>
      <c r="D91" s="3">
        <v>1139775668</v>
      </c>
      <c r="E91" s="7" t="s">
        <v>610</v>
      </c>
      <c r="F91" s="1">
        <v>0</v>
      </c>
      <c r="G91" s="1">
        <v>27.186</v>
      </c>
      <c r="H91" s="1">
        <v>24</v>
      </c>
      <c r="I91" s="1">
        <v>4</v>
      </c>
      <c r="J91" s="1">
        <v>21</v>
      </c>
      <c r="K91" s="1" t="s">
        <v>611</v>
      </c>
      <c r="L91" s="2">
        <v>3</v>
      </c>
      <c r="M91" s="2">
        <v>1</v>
      </c>
      <c r="N91" s="1">
        <v>569</v>
      </c>
      <c r="O91" s="1">
        <v>325</v>
      </c>
      <c r="P91" s="1">
        <v>35.5</v>
      </c>
      <c r="Q91" s="1">
        <v>5.21</v>
      </c>
      <c r="R91" s="2">
        <v>0</v>
      </c>
      <c r="S91" s="2" t="s">
        <v>59</v>
      </c>
      <c r="T91" s="2" t="s">
        <v>59</v>
      </c>
      <c r="U91" s="2" t="s">
        <v>59</v>
      </c>
      <c r="V91" s="1" t="s">
        <v>59</v>
      </c>
      <c r="W91" s="1" t="s">
        <v>59</v>
      </c>
      <c r="X91" s="1" t="s">
        <v>59</v>
      </c>
      <c r="Y91" s="1" t="s">
        <v>59</v>
      </c>
      <c r="Z91" s="1" t="s">
        <v>59</v>
      </c>
      <c r="AA91" s="1" t="s">
        <v>59</v>
      </c>
      <c r="AB91" s="1" t="s">
        <v>59</v>
      </c>
      <c r="AC91" s="1" t="s">
        <v>64</v>
      </c>
      <c r="AD91" s="8">
        <v>0.53900000000000003</v>
      </c>
      <c r="AE91" s="8">
        <v>0.64300000000000002</v>
      </c>
      <c r="AF91" s="8">
        <v>0.64800000000000002</v>
      </c>
      <c r="AG91" s="1">
        <v>130</v>
      </c>
      <c r="AH91" s="1">
        <v>70</v>
      </c>
      <c r="AI91" s="1">
        <v>83.6</v>
      </c>
      <c r="AJ91" s="1">
        <v>84.2</v>
      </c>
      <c r="AK91" s="1">
        <v>131.19999999999999</v>
      </c>
      <c r="AL91" s="1">
        <v>128.80000000000001</v>
      </c>
      <c r="AM91" s="1">
        <v>68.7</v>
      </c>
      <c r="AN91" s="1">
        <v>71.400000000000006</v>
      </c>
      <c r="AO91" s="1">
        <v>82.5</v>
      </c>
      <c r="AP91" s="1">
        <v>84.6</v>
      </c>
      <c r="AQ91" s="1">
        <v>84.4</v>
      </c>
      <c r="AR91" s="1">
        <v>83.9</v>
      </c>
      <c r="AS91" s="1">
        <v>861.2</v>
      </c>
      <c r="AT91" s="1">
        <v>875.1</v>
      </c>
      <c r="AU91" s="1">
        <v>350.1</v>
      </c>
      <c r="AV91" s="1">
        <v>375.2</v>
      </c>
      <c r="AW91" s="1">
        <v>441.5</v>
      </c>
      <c r="AX91" s="1">
        <v>461.5</v>
      </c>
      <c r="AY91" s="1">
        <v>587.70000000000005</v>
      </c>
      <c r="AZ91" s="1">
        <v>600.70000000000005</v>
      </c>
      <c r="BA91" s="10">
        <v>1164.5999999999999</v>
      </c>
      <c r="BB91" s="10">
        <v>1130.3</v>
      </c>
      <c r="BC91" s="10">
        <v>609.70000000000005</v>
      </c>
      <c r="BD91" s="10">
        <v>626.6</v>
      </c>
      <c r="BE91" s="10">
        <v>732.1</v>
      </c>
      <c r="BF91" s="10">
        <v>742.8</v>
      </c>
      <c r="BG91" s="10">
        <v>749.6</v>
      </c>
      <c r="BH91" s="10">
        <v>736.3</v>
      </c>
      <c r="BI91" s="5" t="s">
        <v>609</v>
      </c>
      <c r="BJ91" s="4">
        <v>62.613999999999997</v>
      </c>
      <c r="BK91" s="4">
        <v>329</v>
      </c>
      <c r="BL91" s="4">
        <v>108</v>
      </c>
      <c r="BM91" s="4">
        <v>6</v>
      </c>
      <c r="BN91" s="4">
        <v>1</v>
      </c>
      <c r="BO91" s="4">
        <v>325</v>
      </c>
      <c r="BP91" s="4">
        <v>1</v>
      </c>
      <c r="BQ91" s="4">
        <v>318</v>
      </c>
      <c r="BR91" s="6">
        <v>1.08E-132</v>
      </c>
      <c r="BS91" s="5">
        <v>384</v>
      </c>
    </row>
    <row r="92" spans="1:71" x14ac:dyDescent="0.25">
      <c r="A92" s="10" t="b">
        <v>0</v>
      </c>
      <c r="B92" s="2" t="s">
        <v>59</v>
      </c>
      <c r="C92" s="1" t="s">
        <v>60</v>
      </c>
      <c r="D92" s="3">
        <v>1139790692</v>
      </c>
      <c r="E92" s="7" t="s">
        <v>604</v>
      </c>
      <c r="F92" s="1">
        <v>0</v>
      </c>
      <c r="G92" s="1">
        <v>10.361000000000001</v>
      </c>
      <c r="H92" s="1">
        <v>16</v>
      </c>
      <c r="I92" s="1">
        <v>2</v>
      </c>
      <c r="J92" s="1">
        <v>7</v>
      </c>
      <c r="K92" s="1" t="s">
        <v>605</v>
      </c>
      <c r="L92" s="2">
        <v>2</v>
      </c>
      <c r="M92" s="2">
        <v>0</v>
      </c>
      <c r="N92" s="1">
        <v>169</v>
      </c>
      <c r="O92" s="1">
        <v>83</v>
      </c>
      <c r="P92" s="1">
        <v>9.3000000000000007</v>
      </c>
      <c r="Q92" s="1">
        <v>11.74</v>
      </c>
      <c r="R92" s="2">
        <v>2</v>
      </c>
      <c r="S92" s="2" t="s">
        <v>59</v>
      </c>
      <c r="T92" s="2" t="s">
        <v>59</v>
      </c>
      <c r="U92" s="2" t="s">
        <v>59</v>
      </c>
      <c r="V92" s="1" t="s">
        <v>59</v>
      </c>
      <c r="W92" s="1" t="s">
        <v>59</v>
      </c>
      <c r="X92" s="1" t="s">
        <v>59</v>
      </c>
      <c r="Y92" s="1" t="s">
        <v>59</v>
      </c>
      <c r="Z92" s="1" t="s">
        <v>59</v>
      </c>
      <c r="AA92" s="1" t="s">
        <v>59</v>
      </c>
      <c r="AB92" s="1" t="s">
        <v>59</v>
      </c>
      <c r="AC92" s="1" t="s">
        <v>64</v>
      </c>
      <c r="AD92" s="8">
        <v>0.45500000000000002</v>
      </c>
      <c r="AE92" s="8">
        <v>0.69299999999999995</v>
      </c>
      <c r="AF92" s="8">
        <v>0.59299999999999997</v>
      </c>
      <c r="AG92" s="1">
        <v>127.7</v>
      </c>
      <c r="AH92" s="1">
        <v>58.2</v>
      </c>
      <c r="AI92" s="1">
        <v>88.5</v>
      </c>
      <c r="AJ92" s="1">
        <v>75.8</v>
      </c>
      <c r="AK92" s="1">
        <v>132.9</v>
      </c>
      <c r="AL92" s="1">
        <v>122.5</v>
      </c>
      <c r="AM92" s="1">
        <v>63.7</v>
      </c>
      <c r="AN92" s="1">
        <v>52.6</v>
      </c>
      <c r="AO92" s="1">
        <v>69.099999999999994</v>
      </c>
      <c r="AP92" s="1">
        <v>107.9</v>
      </c>
      <c r="AQ92" s="1">
        <v>85.9</v>
      </c>
      <c r="AR92" s="1">
        <v>65.599999999999994</v>
      </c>
      <c r="AS92" s="1">
        <v>386.2</v>
      </c>
      <c r="AT92" s="1">
        <v>260.89999999999998</v>
      </c>
      <c r="AU92" s="1">
        <v>143.80000000000001</v>
      </c>
      <c r="AV92" s="1">
        <v>86.6</v>
      </c>
      <c r="AW92" s="1">
        <v>163.69999999999999</v>
      </c>
      <c r="AX92" s="1">
        <v>184.4</v>
      </c>
      <c r="AY92" s="1">
        <v>264.60000000000002</v>
      </c>
      <c r="AZ92" s="1">
        <v>147.30000000000001</v>
      </c>
      <c r="BA92" s="10">
        <v>522.29999999999995</v>
      </c>
      <c r="BB92" s="10">
        <v>336.9</v>
      </c>
      <c r="BC92" s="10">
        <v>250.4</v>
      </c>
      <c r="BD92" s="10">
        <v>144.6</v>
      </c>
      <c r="BE92" s="10">
        <v>271.5</v>
      </c>
      <c r="BF92" s="10">
        <v>296.7</v>
      </c>
      <c r="BG92" s="10">
        <v>337.5</v>
      </c>
      <c r="BH92" s="10">
        <v>180.5</v>
      </c>
      <c r="BI92" s="5" t="s">
        <v>603</v>
      </c>
      <c r="BJ92" s="4">
        <v>82.796000000000006</v>
      </c>
      <c r="BK92" s="4">
        <v>93</v>
      </c>
      <c r="BL92" s="4">
        <v>6</v>
      </c>
      <c r="BM92" s="4">
        <v>1</v>
      </c>
      <c r="BN92" s="4">
        <v>1</v>
      </c>
      <c r="BO92" s="4">
        <v>83</v>
      </c>
      <c r="BP92" s="4">
        <v>1</v>
      </c>
      <c r="BQ92" s="4">
        <v>93</v>
      </c>
      <c r="BR92" s="6">
        <v>3.4899999999999999E-33</v>
      </c>
      <c r="BS92" s="5">
        <v>113</v>
      </c>
    </row>
    <row r="93" spans="1:71" x14ac:dyDescent="0.25">
      <c r="A93" s="10" t="b">
        <v>0</v>
      </c>
      <c r="B93" s="2" t="s">
        <v>59</v>
      </c>
      <c r="C93" s="1" t="s">
        <v>60</v>
      </c>
      <c r="D93" s="3">
        <v>1139791834</v>
      </c>
      <c r="E93" s="7" t="s">
        <v>607</v>
      </c>
      <c r="F93" s="1">
        <v>0</v>
      </c>
      <c r="G93" s="1">
        <v>5.38</v>
      </c>
      <c r="H93" s="1">
        <v>13</v>
      </c>
      <c r="I93" s="1">
        <v>2</v>
      </c>
      <c r="J93" s="1">
        <v>2</v>
      </c>
      <c r="K93" s="1" t="s">
        <v>608</v>
      </c>
      <c r="L93" s="2">
        <v>2</v>
      </c>
      <c r="M93" s="2">
        <v>0</v>
      </c>
      <c r="N93" s="1">
        <v>58</v>
      </c>
      <c r="O93" s="1">
        <v>187</v>
      </c>
      <c r="P93" s="1">
        <v>20.7</v>
      </c>
      <c r="Q93" s="1">
        <v>4.9400000000000004</v>
      </c>
      <c r="R93" s="2">
        <v>0</v>
      </c>
      <c r="S93" s="2" t="s">
        <v>59</v>
      </c>
      <c r="T93" s="2" t="s">
        <v>71</v>
      </c>
      <c r="U93" s="2" t="s">
        <v>59</v>
      </c>
      <c r="V93" s="1" t="s">
        <v>71</v>
      </c>
      <c r="W93" s="1" t="s">
        <v>59</v>
      </c>
      <c r="X93" s="1" t="s">
        <v>71</v>
      </c>
      <c r="Y93" s="1" t="s">
        <v>59</v>
      </c>
      <c r="Z93" s="1" t="s">
        <v>71</v>
      </c>
      <c r="AA93" s="1" t="s">
        <v>59</v>
      </c>
      <c r="AB93" s="1" t="s">
        <v>71</v>
      </c>
      <c r="AC93" s="1" t="s">
        <v>64</v>
      </c>
      <c r="AD93" s="8">
        <v>0.46500000000000002</v>
      </c>
      <c r="AE93" s="8">
        <v>0.64900000000000002</v>
      </c>
      <c r="AF93" s="8">
        <v>0.74199999999999999</v>
      </c>
      <c r="AG93" s="1">
        <v>123.2</v>
      </c>
      <c r="AH93" s="1">
        <v>57.3</v>
      </c>
      <c r="AI93" s="1">
        <v>80</v>
      </c>
      <c r="AJ93" s="1">
        <v>91.4</v>
      </c>
      <c r="AK93" s="1">
        <v>123.2</v>
      </c>
      <c r="AL93" s="1" t="s">
        <v>64</v>
      </c>
      <c r="AM93" s="1">
        <v>57.3</v>
      </c>
      <c r="AN93" s="1" t="s">
        <v>64</v>
      </c>
      <c r="AO93" s="1">
        <v>80</v>
      </c>
      <c r="AP93" s="1" t="s">
        <v>64</v>
      </c>
      <c r="AQ93" s="1">
        <v>91.4</v>
      </c>
      <c r="AR93" s="1" t="s">
        <v>64</v>
      </c>
      <c r="AS93" s="1">
        <v>64.3</v>
      </c>
      <c r="AT93" s="1" t="s">
        <v>64</v>
      </c>
      <c r="AU93" s="1">
        <v>23.2</v>
      </c>
      <c r="AV93" s="1" t="s">
        <v>64</v>
      </c>
      <c r="AW93" s="1">
        <v>34.1</v>
      </c>
      <c r="AX93" s="1" t="s">
        <v>64</v>
      </c>
      <c r="AY93" s="1">
        <v>50.6</v>
      </c>
      <c r="AZ93" s="1" t="s">
        <v>64</v>
      </c>
      <c r="BA93" s="10">
        <v>87</v>
      </c>
      <c r="BB93" s="10" t="s">
        <v>64</v>
      </c>
      <c r="BC93" s="10">
        <v>40.4</v>
      </c>
      <c r="BD93" s="10" t="s">
        <v>64</v>
      </c>
      <c r="BE93" s="10">
        <v>56.5</v>
      </c>
      <c r="BF93" s="10" t="s">
        <v>64</v>
      </c>
      <c r="BG93" s="10">
        <v>64.599999999999994</v>
      </c>
      <c r="BH93" s="10" t="s">
        <v>64</v>
      </c>
      <c r="BI93" s="5" t="s">
        <v>606</v>
      </c>
      <c r="BJ93" s="4">
        <v>51.872</v>
      </c>
      <c r="BK93" s="4">
        <v>187</v>
      </c>
      <c r="BL93" s="4">
        <v>78</v>
      </c>
      <c r="BM93" s="4">
        <v>5</v>
      </c>
      <c r="BN93" s="4">
        <v>4</v>
      </c>
      <c r="BO93" s="4">
        <v>182</v>
      </c>
      <c r="BP93" s="4">
        <v>6</v>
      </c>
      <c r="BQ93" s="4">
        <v>188</v>
      </c>
      <c r="BR93" s="6">
        <v>3.6500000000000001E-41</v>
      </c>
      <c r="BS93" s="5">
        <v>140</v>
      </c>
    </row>
    <row r="94" spans="1:71" x14ac:dyDescent="0.25">
      <c r="A94" s="10" t="b">
        <v>0</v>
      </c>
      <c r="B94" s="2" t="s">
        <v>59</v>
      </c>
      <c r="C94" s="1" t="s">
        <v>60</v>
      </c>
      <c r="D94" s="3">
        <v>1139794081</v>
      </c>
      <c r="E94" s="7" t="s">
        <v>598</v>
      </c>
      <c r="F94" s="1">
        <v>0</v>
      </c>
      <c r="G94" s="1">
        <v>13.677</v>
      </c>
      <c r="H94" s="1">
        <v>9</v>
      </c>
      <c r="I94" s="1">
        <v>4</v>
      </c>
      <c r="J94" s="1">
        <v>10</v>
      </c>
      <c r="K94" s="1" t="s">
        <v>599</v>
      </c>
      <c r="L94" s="2">
        <v>4</v>
      </c>
      <c r="M94" s="2">
        <v>0</v>
      </c>
      <c r="N94" s="1">
        <v>103</v>
      </c>
      <c r="O94" s="1">
        <v>625</v>
      </c>
      <c r="P94" s="1">
        <v>71.400000000000006</v>
      </c>
      <c r="Q94" s="1">
        <v>5.92</v>
      </c>
      <c r="R94" s="2">
        <v>0</v>
      </c>
      <c r="S94" s="2" t="s">
        <v>59</v>
      </c>
      <c r="T94" s="2" t="s">
        <v>59</v>
      </c>
      <c r="U94" s="2" t="s">
        <v>59</v>
      </c>
      <c r="V94" s="1" t="s">
        <v>59</v>
      </c>
      <c r="W94" s="1" t="s">
        <v>59</v>
      </c>
      <c r="X94" s="1" t="s">
        <v>59</v>
      </c>
      <c r="Y94" s="1" t="s">
        <v>59</v>
      </c>
      <c r="Z94" s="1" t="s">
        <v>59</v>
      </c>
      <c r="AA94" s="1" t="s">
        <v>59</v>
      </c>
      <c r="AB94" s="1" t="s">
        <v>59</v>
      </c>
      <c r="AC94" s="1" t="s">
        <v>64</v>
      </c>
      <c r="AD94" s="8">
        <v>1.6910000000000001</v>
      </c>
      <c r="AE94" s="8">
        <v>1.4910000000000001</v>
      </c>
      <c r="AF94" s="8">
        <v>1.4970000000000001</v>
      </c>
      <c r="AG94" s="1">
        <v>75.099999999999994</v>
      </c>
      <c r="AH94" s="1">
        <v>126.9</v>
      </c>
      <c r="AI94" s="1">
        <v>111.9</v>
      </c>
      <c r="AJ94" s="1">
        <v>112.4</v>
      </c>
      <c r="AK94" s="1">
        <v>78.400000000000006</v>
      </c>
      <c r="AL94" s="1">
        <v>71.8</v>
      </c>
      <c r="AM94" s="1">
        <v>123</v>
      </c>
      <c r="AN94" s="1">
        <v>130.9</v>
      </c>
      <c r="AO94" s="1">
        <v>108.3</v>
      </c>
      <c r="AP94" s="1">
        <v>115.5</v>
      </c>
      <c r="AQ94" s="1">
        <v>111.8</v>
      </c>
      <c r="AR94" s="1">
        <v>112.9</v>
      </c>
      <c r="AS94" s="1">
        <v>285.3</v>
      </c>
      <c r="AT94" s="1">
        <v>80.3</v>
      </c>
      <c r="AU94" s="1">
        <v>347.7</v>
      </c>
      <c r="AV94" s="1">
        <v>113.2</v>
      </c>
      <c r="AW94" s="1">
        <v>321.5</v>
      </c>
      <c r="AX94" s="1">
        <v>103.7</v>
      </c>
      <c r="AY94" s="1">
        <v>431.6</v>
      </c>
      <c r="AZ94" s="1">
        <v>133</v>
      </c>
      <c r="BA94" s="10">
        <v>385.8</v>
      </c>
      <c r="BB94" s="10">
        <v>103.7</v>
      </c>
      <c r="BC94" s="10">
        <v>605.4</v>
      </c>
      <c r="BD94" s="10">
        <v>189</v>
      </c>
      <c r="BE94" s="10">
        <v>533.1</v>
      </c>
      <c r="BF94" s="10">
        <v>166.9</v>
      </c>
      <c r="BG94" s="10">
        <v>550.5</v>
      </c>
      <c r="BH94" s="10">
        <v>163</v>
      </c>
      <c r="BI94" s="5" t="s">
        <v>597</v>
      </c>
      <c r="BJ94" s="4">
        <v>79.588999999999999</v>
      </c>
      <c r="BK94" s="4">
        <v>632</v>
      </c>
      <c r="BL94" s="4">
        <v>113</v>
      </c>
      <c r="BM94" s="4">
        <v>7</v>
      </c>
      <c r="BN94" s="4">
        <v>1</v>
      </c>
      <c r="BO94" s="4">
        <v>625</v>
      </c>
      <c r="BP94" s="4">
        <v>1</v>
      </c>
      <c r="BQ94" s="4">
        <v>623</v>
      </c>
      <c r="BR94" s="5">
        <v>0</v>
      </c>
      <c r="BS94" s="5">
        <v>1043</v>
      </c>
    </row>
    <row r="95" spans="1:71" x14ac:dyDescent="0.25">
      <c r="A95" s="10" t="b">
        <v>0</v>
      </c>
      <c r="B95" s="2" t="s">
        <v>59</v>
      </c>
      <c r="C95" s="1" t="s">
        <v>60</v>
      </c>
      <c r="D95" s="3">
        <v>1139795581</v>
      </c>
      <c r="E95" s="7" t="s">
        <v>601</v>
      </c>
      <c r="F95" s="1">
        <v>0</v>
      </c>
      <c r="G95" s="1">
        <v>5.6130000000000004</v>
      </c>
      <c r="H95" s="1">
        <v>5</v>
      </c>
      <c r="I95" s="1">
        <v>2</v>
      </c>
      <c r="J95" s="1">
        <v>3</v>
      </c>
      <c r="K95" s="1" t="s">
        <v>602</v>
      </c>
      <c r="L95" s="2">
        <v>2</v>
      </c>
      <c r="M95" s="2">
        <v>0</v>
      </c>
      <c r="N95" s="1">
        <v>114</v>
      </c>
      <c r="O95" s="1">
        <v>497</v>
      </c>
      <c r="P95" s="1">
        <v>51.3</v>
      </c>
      <c r="Q95" s="1">
        <v>8.2799999999999994</v>
      </c>
      <c r="R95" s="2">
        <v>0</v>
      </c>
      <c r="S95" s="2" t="s">
        <v>59</v>
      </c>
      <c r="T95" s="2" t="s">
        <v>59</v>
      </c>
      <c r="U95" s="2" t="s">
        <v>59</v>
      </c>
      <c r="V95" s="1" t="s">
        <v>59</v>
      </c>
      <c r="W95" s="1" t="s">
        <v>59</v>
      </c>
      <c r="X95" s="1" t="s">
        <v>59</v>
      </c>
      <c r="Y95" s="1" t="s">
        <v>59</v>
      </c>
      <c r="Z95" s="1" t="s">
        <v>59</v>
      </c>
      <c r="AA95" s="1" t="s">
        <v>59</v>
      </c>
      <c r="AB95" s="1" t="s">
        <v>59</v>
      </c>
      <c r="AC95" s="1" t="s">
        <v>64</v>
      </c>
      <c r="AD95" s="8">
        <v>0.58899999999999997</v>
      </c>
      <c r="AE95" s="8">
        <v>0.72499999999999998</v>
      </c>
      <c r="AF95" s="8">
        <v>0.79700000000000004</v>
      </c>
      <c r="AG95" s="1">
        <v>118.2</v>
      </c>
      <c r="AH95" s="1">
        <v>69.599999999999994</v>
      </c>
      <c r="AI95" s="1">
        <v>85.6</v>
      </c>
      <c r="AJ95" s="1">
        <v>94.1</v>
      </c>
      <c r="AK95" s="1">
        <v>126.4</v>
      </c>
      <c r="AL95" s="1">
        <v>109.9</v>
      </c>
      <c r="AM95" s="1">
        <v>75.7</v>
      </c>
      <c r="AN95" s="1">
        <v>63.6</v>
      </c>
      <c r="AO95" s="1">
        <v>79.099999999999994</v>
      </c>
      <c r="AP95" s="1">
        <v>92.2</v>
      </c>
      <c r="AQ95" s="1">
        <v>97.3</v>
      </c>
      <c r="AR95" s="1">
        <v>91</v>
      </c>
      <c r="AS95" s="1">
        <v>42.4</v>
      </c>
      <c r="AT95" s="1">
        <v>134</v>
      </c>
      <c r="AU95" s="1">
        <v>19.7</v>
      </c>
      <c r="AV95" s="1">
        <v>59.9</v>
      </c>
      <c r="AW95" s="1">
        <v>21.7</v>
      </c>
      <c r="AX95" s="1">
        <v>90.1</v>
      </c>
      <c r="AY95" s="1">
        <v>34.6</v>
      </c>
      <c r="AZ95" s="1">
        <v>116.9</v>
      </c>
      <c r="BA95" s="10">
        <v>57.4</v>
      </c>
      <c r="BB95" s="10">
        <v>173.1</v>
      </c>
      <c r="BC95" s="10">
        <v>34.4</v>
      </c>
      <c r="BD95" s="10">
        <v>100.1</v>
      </c>
      <c r="BE95" s="10">
        <v>35.9</v>
      </c>
      <c r="BF95" s="10">
        <v>145.1</v>
      </c>
      <c r="BG95" s="10">
        <v>44.1</v>
      </c>
      <c r="BH95" s="10">
        <v>143.30000000000001</v>
      </c>
      <c r="BI95" s="5" t="s">
        <v>600</v>
      </c>
      <c r="BJ95" s="4">
        <v>51.866</v>
      </c>
      <c r="BK95" s="4">
        <v>509</v>
      </c>
      <c r="BL95" s="4">
        <v>178</v>
      </c>
      <c r="BM95" s="4">
        <v>21</v>
      </c>
      <c r="BN95" s="4">
        <v>5</v>
      </c>
      <c r="BO95" s="4">
        <v>496</v>
      </c>
      <c r="BP95" s="4">
        <v>16</v>
      </c>
      <c r="BQ95" s="4">
        <v>474</v>
      </c>
      <c r="BR95" s="6">
        <v>5.1E-126</v>
      </c>
      <c r="BS95" s="5">
        <v>380</v>
      </c>
    </row>
    <row r="96" spans="1:71" x14ac:dyDescent="0.25">
      <c r="A96" s="10" t="b">
        <v>0</v>
      </c>
      <c r="B96" s="2" t="s">
        <v>59</v>
      </c>
      <c r="C96" s="1" t="s">
        <v>60</v>
      </c>
      <c r="D96" s="3">
        <v>1141980140</v>
      </c>
      <c r="E96" s="7" t="s">
        <v>1587</v>
      </c>
      <c r="F96" s="1">
        <v>0</v>
      </c>
      <c r="G96" s="1">
        <v>9.4730000000000008</v>
      </c>
      <c r="H96" s="1">
        <v>3</v>
      </c>
      <c r="I96" s="1">
        <v>2</v>
      </c>
      <c r="J96" s="1">
        <v>4</v>
      </c>
      <c r="K96" s="1" t="s">
        <v>1588</v>
      </c>
      <c r="L96" s="2">
        <v>1</v>
      </c>
      <c r="M96" s="2">
        <v>0</v>
      </c>
      <c r="N96" s="1">
        <v>113</v>
      </c>
      <c r="O96" s="1">
        <v>855</v>
      </c>
      <c r="P96" s="1">
        <v>97.5</v>
      </c>
      <c r="Q96" s="1">
        <v>8.2899999999999991</v>
      </c>
      <c r="R96" s="2">
        <v>0</v>
      </c>
      <c r="S96" s="2" t="s">
        <v>59</v>
      </c>
      <c r="T96" s="2" t="s">
        <v>59</v>
      </c>
      <c r="U96" s="2" t="s">
        <v>59</v>
      </c>
      <c r="V96" s="1" t="s">
        <v>59</v>
      </c>
      <c r="W96" s="1" t="s">
        <v>59</v>
      </c>
      <c r="X96" s="1" t="s">
        <v>59</v>
      </c>
      <c r="Y96" s="1" t="s">
        <v>59</v>
      </c>
      <c r="Z96" s="1" t="s">
        <v>59</v>
      </c>
      <c r="AA96" s="1" t="s">
        <v>59</v>
      </c>
      <c r="AB96" s="1" t="s">
        <v>59</v>
      </c>
      <c r="AC96" s="1" t="s">
        <v>64</v>
      </c>
      <c r="AD96" s="8">
        <v>1.508</v>
      </c>
      <c r="AE96" s="8">
        <v>1.399</v>
      </c>
      <c r="AF96" s="8">
        <v>1.3879999999999999</v>
      </c>
      <c r="AG96" s="1">
        <v>75.599999999999994</v>
      </c>
      <c r="AH96" s="1">
        <v>114</v>
      </c>
      <c r="AI96" s="1">
        <v>105.7</v>
      </c>
      <c r="AJ96" s="1">
        <v>104.9</v>
      </c>
      <c r="AK96" s="1">
        <v>74.7</v>
      </c>
      <c r="AL96" s="1">
        <v>76.5</v>
      </c>
      <c r="AM96" s="1">
        <v>94.1</v>
      </c>
      <c r="AN96" s="1">
        <v>133.80000000000001</v>
      </c>
      <c r="AO96" s="1">
        <v>103.8</v>
      </c>
      <c r="AP96" s="1">
        <v>107.7</v>
      </c>
      <c r="AQ96" s="1">
        <v>98.3</v>
      </c>
      <c r="AR96" s="1">
        <v>111.6</v>
      </c>
      <c r="AS96" s="1">
        <v>9.6</v>
      </c>
      <c r="AT96" s="1">
        <v>27.6</v>
      </c>
      <c r="AU96" s="1">
        <v>9.4</v>
      </c>
      <c r="AV96" s="1">
        <v>37.299999999999997</v>
      </c>
      <c r="AW96" s="1">
        <v>10.9</v>
      </c>
      <c r="AX96" s="1">
        <v>31.1</v>
      </c>
      <c r="AY96" s="1">
        <v>13.4</v>
      </c>
      <c r="AZ96" s="1">
        <v>42.4</v>
      </c>
      <c r="BA96" s="10">
        <v>13</v>
      </c>
      <c r="BB96" s="10">
        <v>35.6</v>
      </c>
      <c r="BC96" s="10">
        <v>16.3</v>
      </c>
      <c r="BD96" s="10">
        <v>62.3</v>
      </c>
      <c r="BE96" s="10">
        <v>18</v>
      </c>
      <c r="BF96" s="10">
        <v>50.1</v>
      </c>
      <c r="BG96" s="10">
        <v>17.100000000000001</v>
      </c>
      <c r="BH96" s="10">
        <v>51.9</v>
      </c>
      <c r="BI96" s="5" t="s">
        <v>1586</v>
      </c>
      <c r="BJ96" s="4">
        <v>70.323999999999998</v>
      </c>
      <c r="BK96" s="4">
        <v>802</v>
      </c>
      <c r="BL96" s="4">
        <v>223</v>
      </c>
      <c r="BM96" s="4">
        <v>1</v>
      </c>
      <c r="BN96" s="4">
        <v>7</v>
      </c>
      <c r="BO96" s="4">
        <v>793</v>
      </c>
      <c r="BP96" s="4">
        <v>9</v>
      </c>
      <c r="BQ96" s="4">
        <v>810</v>
      </c>
      <c r="BR96" s="5">
        <v>0</v>
      </c>
      <c r="BS96" s="5">
        <v>1216</v>
      </c>
    </row>
    <row r="97" spans="1:71" x14ac:dyDescent="0.25">
      <c r="A97" s="10" t="b">
        <v>0</v>
      </c>
      <c r="B97" s="2" t="s">
        <v>59</v>
      </c>
      <c r="C97" s="1" t="s">
        <v>60</v>
      </c>
      <c r="D97" s="3">
        <v>1142834000</v>
      </c>
      <c r="E97" s="7" t="s">
        <v>510</v>
      </c>
      <c r="F97" s="1">
        <v>0</v>
      </c>
      <c r="G97" s="1">
        <v>6.8540000000000001</v>
      </c>
      <c r="H97" s="1">
        <v>7</v>
      </c>
      <c r="I97" s="1">
        <v>2</v>
      </c>
      <c r="J97" s="1">
        <v>4</v>
      </c>
      <c r="K97" s="1" t="s">
        <v>511</v>
      </c>
      <c r="L97" s="2">
        <v>1</v>
      </c>
      <c r="M97" s="2">
        <v>0</v>
      </c>
      <c r="N97" s="1">
        <v>78</v>
      </c>
      <c r="O97" s="1">
        <v>351</v>
      </c>
      <c r="P97" s="1">
        <v>37.799999999999997</v>
      </c>
      <c r="Q97" s="1">
        <v>9.07</v>
      </c>
      <c r="R97" s="2">
        <v>0</v>
      </c>
      <c r="S97" s="2" t="s">
        <v>59</v>
      </c>
      <c r="T97" s="2" t="s">
        <v>71</v>
      </c>
      <c r="U97" s="2" t="s">
        <v>59</v>
      </c>
      <c r="V97" s="1" t="s">
        <v>71</v>
      </c>
      <c r="W97" s="1" t="s">
        <v>59</v>
      </c>
      <c r="X97" s="1" t="s">
        <v>71</v>
      </c>
      <c r="Y97" s="1" t="s">
        <v>59</v>
      </c>
      <c r="Z97" s="1" t="s">
        <v>71</v>
      </c>
      <c r="AA97" s="1" t="s">
        <v>59</v>
      </c>
      <c r="AB97" s="1" t="s">
        <v>71</v>
      </c>
      <c r="AC97" s="1" t="s">
        <v>64</v>
      </c>
      <c r="AD97" s="8">
        <v>0.64700000000000002</v>
      </c>
      <c r="AE97" s="8">
        <v>0.76600000000000001</v>
      </c>
      <c r="AF97" s="8">
        <v>0.89</v>
      </c>
      <c r="AG97" s="1">
        <v>110.5</v>
      </c>
      <c r="AH97" s="1">
        <v>71.5</v>
      </c>
      <c r="AI97" s="1">
        <v>84.7</v>
      </c>
      <c r="AJ97" s="1">
        <v>98.3</v>
      </c>
      <c r="AK97" s="1">
        <v>110.5</v>
      </c>
      <c r="AL97" s="1" t="s">
        <v>64</v>
      </c>
      <c r="AM97" s="1">
        <v>71.5</v>
      </c>
      <c r="AN97" s="1" t="s">
        <v>64</v>
      </c>
      <c r="AO97" s="1">
        <v>84.7</v>
      </c>
      <c r="AP97" s="1" t="s">
        <v>64</v>
      </c>
      <c r="AQ97" s="1">
        <v>98.3</v>
      </c>
      <c r="AR97" s="1" t="s">
        <v>64</v>
      </c>
      <c r="AS97" s="1">
        <v>143.1</v>
      </c>
      <c r="AT97" s="1" t="s">
        <v>64</v>
      </c>
      <c r="AU97" s="1">
        <v>71.900000000000006</v>
      </c>
      <c r="AV97" s="1" t="s">
        <v>64</v>
      </c>
      <c r="AW97" s="1">
        <v>89.4</v>
      </c>
      <c r="AX97" s="1" t="s">
        <v>64</v>
      </c>
      <c r="AY97" s="1">
        <v>135</v>
      </c>
      <c r="AZ97" s="1" t="s">
        <v>64</v>
      </c>
      <c r="BA97" s="10">
        <v>193.5</v>
      </c>
      <c r="BB97" s="10" t="s">
        <v>64</v>
      </c>
      <c r="BC97" s="10">
        <v>125.1</v>
      </c>
      <c r="BD97" s="10" t="s">
        <v>64</v>
      </c>
      <c r="BE97" s="10">
        <v>148.30000000000001</v>
      </c>
      <c r="BF97" s="10" t="s">
        <v>64</v>
      </c>
      <c r="BG97" s="10">
        <v>172.2</v>
      </c>
      <c r="BH97" s="10" t="s">
        <v>64</v>
      </c>
      <c r="BI97" s="5" t="s">
        <v>509</v>
      </c>
      <c r="BJ97" s="4">
        <v>75.429000000000002</v>
      </c>
      <c r="BK97" s="4">
        <v>350</v>
      </c>
      <c r="BL97" s="4">
        <v>73</v>
      </c>
      <c r="BM97" s="4">
        <v>4</v>
      </c>
      <c r="BN97" s="4">
        <v>1</v>
      </c>
      <c r="BO97" s="4">
        <v>350</v>
      </c>
      <c r="BP97" s="4">
        <v>1</v>
      </c>
      <c r="BQ97" s="4">
        <v>337</v>
      </c>
      <c r="BR97" s="6">
        <v>1.01E-180</v>
      </c>
      <c r="BS97" s="5">
        <v>508</v>
      </c>
    </row>
    <row r="98" spans="1:71" x14ac:dyDescent="0.25">
      <c r="A98" s="10" t="b">
        <v>0</v>
      </c>
      <c r="B98" s="2" t="s">
        <v>59</v>
      </c>
      <c r="C98" s="1" t="s">
        <v>60</v>
      </c>
      <c r="D98" s="3">
        <v>1147603641</v>
      </c>
      <c r="E98" s="7" t="s">
        <v>1599</v>
      </c>
      <c r="F98" s="1">
        <v>0</v>
      </c>
      <c r="G98" s="1">
        <v>9.4619999999999997</v>
      </c>
      <c r="H98" s="1">
        <v>11</v>
      </c>
      <c r="I98" s="1">
        <v>2</v>
      </c>
      <c r="J98" s="1">
        <v>14</v>
      </c>
      <c r="K98" s="1" t="s">
        <v>1600</v>
      </c>
      <c r="L98" s="2">
        <v>2</v>
      </c>
      <c r="M98" s="2">
        <v>0</v>
      </c>
      <c r="N98" s="1">
        <v>401</v>
      </c>
      <c r="O98" s="1">
        <v>198</v>
      </c>
      <c r="P98" s="1">
        <v>21.6</v>
      </c>
      <c r="Q98" s="1">
        <v>5.83</v>
      </c>
      <c r="R98" s="2">
        <v>0</v>
      </c>
      <c r="S98" s="2" t="s">
        <v>59</v>
      </c>
      <c r="T98" s="2" t="s">
        <v>59</v>
      </c>
      <c r="U98" s="2" t="s">
        <v>59</v>
      </c>
      <c r="V98" s="1" t="s">
        <v>59</v>
      </c>
      <c r="W98" s="1" t="s">
        <v>59</v>
      </c>
      <c r="X98" s="1" t="s">
        <v>59</v>
      </c>
      <c r="Y98" s="1" t="s">
        <v>59</v>
      </c>
      <c r="Z98" s="1" t="s">
        <v>59</v>
      </c>
      <c r="AA98" s="1" t="s">
        <v>59</v>
      </c>
      <c r="AB98" s="1" t="s">
        <v>59</v>
      </c>
      <c r="AC98" s="1" t="s">
        <v>64</v>
      </c>
      <c r="AD98" s="8">
        <v>0.54500000000000004</v>
      </c>
      <c r="AE98" s="8">
        <v>0.54800000000000004</v>
      </c>
      <c r="AF98" s="8">
        <v>0.71399999999999997</v>
      </c>
      <c r="AG98" s="1">
        <v>127.6</v>
      </c>
      <c r="AH98" s="1">
        <v>69.5</v>
      </c>
      <c r="AI98" s="1">
        <v>69.900000000000006</v>
      </c>
      <c r="AJ98" s="1">
        <v>91.1</v>
      </c>
      <c r="AK98" s="1">
        <v>122</v>
      </c>
      <c r="AL98" s="1">
        <v>133.1</v>
      </c>
      <c r="AM98" s="1">
        <v>72.400000000000006</v>
      </c>
      <c r="AN98" s="1">
        <v>66.599999999999994</v>
      </c>
      <c r="AO98" s="1">
        <v>74.599999999999994</v>
      </c>
      <c r="AP98" s="1">
        <v>65.099999999999994</v>
      </c>
      <c r="AQ98" s="1">
        <v>90</v>
      </c>
      <c r="AR98" s="1">
        <v>92.2</v>
      </c>
      <c r="AS98" s="1">
        <v>481.7</v>
      </c>
      <c r="AT98" s="1">
        <v>1237</v>
      </c>
      <c r="AU98" s="1">
        <v>221.9</v>
      </c>
      <c r="AV98" s="1">
        <v>478.9</v>
      </c>
      <c r="AW98" s="1">
        <v>240.3</v>
      </c>
      <c r="AX98" s="1">
        <v>485.1</v>
      </c>
      <c r="AY98" s="1">
        <v>376.5</v>
      </c>
      <c r="AZ98" s="1">
        <v>902.8</v>
      </c>
      <c r="BA98" s="10">
        <v>651.4</v>
      </c>
      <c r="BB98" s="10">
        <v>1597.6</v>
      </c>
      <c r="BC98" s="10">
        <v>386.4</v>
      </c>
      <c r="BD98" s="10">
        <v>799.7</v>
      </c>
      <c r="BE98" s="10">
        <v>398.5</v>
      </c>
      <c r="BF98" s="10">
        <v>780.7</v>
      </c>
      <c r="BG98" s="10">
        <v>480.3</v>
      </c>
      <c r="BH98" s="10">
        <v>1106.7</v>
      </c>
      <c r="BI98" s="5" t="s">
        <v>1598</v>
      </c>
      <c r="BJ98" s="4">
        <v>64.545000000000002</v>
      </c>
      <c r="BK98" s="4">
        <v>110</v>
      </c>
      <c r="BL98" s="4">
        <v>33</v>
      </c>
      <c r="BM98" s="4">
        <v>4</v>
      </c>
      <c r="BN98" s="4">
        <v>73</v>
      </c>
      <c r="BO98" s="4">
        <v>181</v>
      </c>
      <c r="BP98" s="4">
        <v>6</v>
      </c>
      <c r="BQ98" s="4">
        <v>110</v>
      </c>
      <c r="BR98" s="6">
        <v>4.53E-36</v>
      </c>
      <c r="BS98" s="5">
        <v>125</v>
      </c>
    </row>
    <row r="99" spans="1:71" x14ac:dyDescent="0.25">
      <c r="A99" s="10" t="b">
        <v>0</v>
      </c>
      <c r="B99" s="2" t="s">
        <v>59</v>
      </c>
      <c r="C99" s="1" t="s">
        <v>60</v>
      </c>
      <c r="D99" s="3">
        <v>1149348117</v>
      </c>
      <c r="E99" s="7" t="s">
        <v>1402</v>
      </c>
      <c r="F99" s="1">
        <v>0</v>
      </c>
      <c r="G99" s="1">
        <v>17.346</v>
      </c>
      <c r="H99" s="1">
        <v>9</v>
      </c>
      <c r="I99" s="1">
        <v>4</v>
      </c>
      <c r="J99" s="1">
        <v>18</v>
      </c>
      <c r="K99" s="1" t="s">
        <v>1403</v>
      </c>
      <c r="L99" s="2">
        <v>2</v>
      </c>
      <c r="M99" s="2">
        <v>0</v>
      </c>
      <c r="N99" s="1">
        <v>585</v>
      </c>
      <c r="O99" s="1">
        <v>590</v>
      </c>
      <c r="P99" s="1">
        <v>63.4</v>
      </c>
      <c r="Q99" s="1">
        <v>6.24</v>
      </c>
      <c r="R99" s="2">
        <v>0</v>
      </c>
      <c r="S99" s="2" t="s">
        <v>59</v>
      </c>
      <c r="T99" s="2" t="s">
        <v>59</v>
      </c>
      <c r="U99" s="2" t="s">
        <v>59</v>
      </c>
      <c r="V99" s="1" t="s">
        <v>59</v>
      </c>
      <c r="W99" s="1" t="s">
        <v>59</v>
      </c>
      <c r="X99" s="1" t="s">
        <v>59</v>
      </c>
      <c r="Y99" s="1" t="s">
        <v>59</v>
      </c>
      <c r="Z99" s="1" t="s">
        <v>59</v>
      </c>
      <c r="AA99" s="1" t="s">
        <v>59</v>
      </c>
      <c r="AB99" s="1" t="s">
        <v>59</v>
      </c>
      <c r="AC99" s="1" t="s">
        <v>64</v>
      </c>
      <c r="AD99" s="8">
        <v>2.0659999999999998</v>
      </c>
      <c r="AE99" s="8">
        <v>1.6080000000000001</v>
      </c>
      <c r="AF99" s="8">
        <v>1.7529999999999999</v>
      </c>
      <c r="AG99" s="1">
        <v>69.5</v>
      </c>
      <c r="AH99" s="1">
        <v>143.6</v>
      </c>
      <c r="AI99" s="1">
        <v>111.8</v>
      </c>
      <c r="AJ99" s="1">
        <v>121.9</v>
      </c>
      <c r="AK99" s="1">
        <v>73.099999999999994</v>
      </c>
      <c r="AL99" s="1">
        <v>65.900000000000006</v>
      </c>
      <c r="AM99" s="1">
        <v>141.5</v>
      </c>
      <c r="AN99" s="1">
        <v>145.69999999999999</v>
      </c>
      <c r="AO99" s="1">
        <v>116.5</v>
      </c>
      <c r="AP99" s="1">
        <v>107</v>
      </c>
      <c r="AQ99" s="1">
        <v>115.7</v>
      </c>
      <c r="AR99" s="1">
        <v>128</v>
      </c>
      <c r="AS99" s="1">
        <v>49.6</v>
      </c>
      <c r="AT99" s="1">
        <v>45.8</v>
      </c>
      <c r="AU99" s="1">
        <v>74.599999999999994</v>
      </c>
      <c r="AV99" s="1">
        <v>78.400000000000006</v>
      </c>
      <c r="AW99" s="1">
        <v>64.5</v>
      </c>
      <c r="AX99" s="1">
        <v>59.7</v>
      </c>
      <c r="AY99" s="1">
        <v>83.3</v>
      </c>
      <c r="AZ99" s="1">
        <v>93.8</v>
      </c>
      <c r="BA99" s="10">
        <v>67.099999999999994</v>
      </c>
      <c r="BB99" s="10">
        <v>59.2</v>
      </c>
      <c r="BC99" s="10">
        <v>129.9</v>
      </c>
      <c r="BD99" s="10">
        <v>130.9</v>
      </c>
      <c r="BE99" s="10">
        <v>107</v>
      </c>
      <c r="BF99" s="10">
        <v>96.1</v>
      </c>
      <c r="BG99" s="10">
        <v>106.2</v>
      </c>
      <c r="BH99" s="10">
        <v>115</v>
      </c>
      <c r="BI99" s="5" t="s">
        <v>1401</v>
      </c>
      <c r="BJ99" s="4">
        <v>79.727000000000004</v>
      </c>
      <c r="BK99" s="4">
        <v>587</v>
      </c>
      <c r="BL99" s="4">
        <v>113</v>
      </c>
      <c r="BM99" s="4">
        <v>1</v>
      </c>
      <c r="BN99" s="4">
        <v>4</v>
      </c>
      <c r="BO99" s="4">
        <v>590</v>
      </c>
      <c r="BP99" s="4">
        <v>27</v>
      </c>
      <c r="BQ99" s="4">
        <v>607</v>
      </c>
      <c r="BR99" s="5">
        <v>0</v>
      </c>
      <c r="BS99" s="5">
        <v>978</v>
      </c>
    </row>
    <row r="100" spans="1:71" x14ac:dyDescent="0.25">
      <c r="A100" s="10" t="b">
        <v>0</v>
      </c>
      <c r="B100" s="2" t="s">
        <v>59</v>
      </c>
      <c r="C100" s="1" t="s">
        <v>60</v>
      </c>
      <c r="D100" s="3">
        <v>1149837202</v>
      </c>
      <c r="E100" s="7" t="s">
        <v>316</v>
      </c>
      <c r="F100" s="1">
        <v>0</v>
      </c>
      <c r="G100" s="1">
        <v>8.7379999999999995</v>
      </c>
      <c r="H100" s="1">
        <v>3</v>
      </c>
      <c r="I100" s="1">
        <v>2</v>
      </c>
      <c r="J100" s="1">
        <v>7</v>
      </c>
      <c r="K100" s="1" t="s">
        <v>317</v>
      </c>
      <c r="L100" s="2">
        <v>1</v>
      </c>
      <c r="M100" s="2">
        <v>0</v>
      </c>
      <c r="N100" s="1">
        <v>90</v>
      </c>
      <c r="O100" s="1">
        <v>615</v>
      </c>
      <c r="P100" s="1">
        <v>65</v>
      </c>
      <c r="Q100" s="1">
        <v>5.03</v>
      </c>
      <c r="R100" s="2">
        <v>0</v>
      </c>
      <c r="S100" s="2" t="s">
        <v>59</v>
      </c>
      <c r="T100" s="2" t="s">
        <v>59</v>
      </c>
      <c r="U100" s="2" t="s">
        <v>59</v>
      </c>
      <c r="V100" s="1" t="s">
        <v>59</v>
      </c>
      <c r="W100" s="1" t="s">
        <v>59</v>
      </c>
      <c r="X100" s="1" t="s">
        <v>59</v>
      </c>
      <c r="Y100" s="1" t="s">
        <v>59</v>
      </c>
      <c r="Z100" s="1" t="s">
        <v>59</v>
      </c>
      <c r="AA100" s="1" t="s">
        <v>59</v>
      </c>
      <c r="AB100" s="1" t="s">
        <v>59</v>
      </c>
      <c r="AC100" s="1" t="s">
        <v>64</v>
      </c>
      <c r="AD100" s="8">
        <v>0.72499999999999998</v>
      </c>
      <c r="AE100" s="8">
        <v>0.58399999999999996</v>
      </c>
      <c r="AF100" s="8">
        <v>0.78100000000000003</v>
      </c>
      <c r="AG100" s="1">
        <v>131.19999999999999</v>
      </c>
      <c r="AH100" s="1">
        <v>95</v>
      </c>
      <c r="AI100" s="1">
        <v>76.7</v>
      </c>
      <c r="AJ100" s="1">
        <v>102.5</v>
      </c>
      <c r="AK100" s="1" t="s">
        <v>64</v>
      </c>
      <c r="AL100" s="1">
        <v>131.19999999999999</v>
      </c>
      <c r="AM100" s="1" t="s">
        <v>64</v>
      </c>
      <c r="AN100" s="1">
        <v>95</v>
      </c>
      <c r="AO100" s="1" t="s">
        <v>64</v>
      </c>
      <c r="AP100" s="1">
        <v>76.7</v>
      </c>
      <c r="AQ100" s="1" t="s">
        <v>64</v>
      </c>
      <c r="AR100" s="1">
        <v>102.5</v>
      </c>
      <c r="AS100" s="1" t="s">
        <v>64</v>
      </c>
      <c r="AT100" s="1">
        <v>25</v>
      </c>
      <c r="AU100" s="1" t="s">
        <v>64</v>
      </c>
      <c r="AV100" s="1">
        <v>14</v>
      </c>
      <c r="AW100" s="1" t="s">
        <v>64</v>
      </c>
      <c r="AX100" s="1">
        <v>11.7</v>
      </c>
      <c r="AY100" s="1" t="s">
        <v>64</v>
      </c>
      <c r="AZ100" s="1">
        <v>20.5</v>
      </c>
      <c r="BA100" s="10" t="s">
        <v>64</v>
      </c>
      <c r="BB100" s="10">
        <v>32.200000000000003</v>
      </c>
      <c r="BC100" s="10" t="s">
        <v>64</v>
      </c>
      <c r="BD100" s="10">
        <v>23.4</v>
      </c>
      <c r="BE100" s="10" t="s">
        <v>64</v>
      </c>
      <c r="BF100" s="10">
        <v>18.8</v>
      </c>
      <c r="BG100" s="10" t="s">
        <v>64</v>
      </c>
      <c r="BH100" s="10">
        <v>25.2</v>
      </c>
      <c r="BI100" s="5" t="s">
        <v>315</v>
      </c>
      <c r="BJ100" s="4">
        <v>42.9</v>
      </c>
      <c r="BK100" s="4">
        <v>662</v>
      </c>
      <c r="BL100" s="4">
        <v>228</v>
      </c>
      <c r="BM100" s="4">
        <v>21</v>
      </c>
      <c r="BN100" s="4">
        <v>1</v>
      </c>
      <c r="BO100" s="4">
        <v>615</v>
      </c>
      <c r="BP100" s="4">
        <v>1</v>
      </c>
      <c r="BQ100" s="4">
        <v>559</v>
      </c>
      <c r="BR100" s="6">
        <v>1.6E-130</v>
      </c>
      <c r="BS100" s="5">
        <v>398</v>
      </c>
    </row>
    <row r="101" spans="1:71" x14ac:dyDescent="0.25">
      <c r="A101" s="10" t="b">
        <v>0</v>
      </c>
      <c r="B101" s="2" t="s">
        <v>59</v>
      </c>
      <c r="C101" s="1" t="s">
        <v>60</v>
      </c>
      <c r="D101" s="3">
        <v>1150121264</v>
      </c>
      <c r="E101" s="7" t="s">
        <v>187</v>
      </c>
      <c r="F101" s="1">
        <v>0</v>
      </c>
      <c r="G101" s="1">
        <v>7.093</v>
      </c>
      <c r="H101" s="1">
        <v>7</v>
      </c>
      <c r="I101" s="1">
        <v>3</v>
      </c>
      <c r="J101" s="1">
        <v>6</v>
      </c>
      <c r="K101" s="1" t="s">
        <v>188</v>
      </c>
      <c r="L101" s="2">
        <v>1</v>
      </c>
      <c r="M101" s="2">
        <v>0</v>
      </c>
      <c r="N101" s="1">
        <v>112</v>
      </c>
      <c r="O101" s="1">
        <v>485</v>
      </c>
      <c r="P101" s="1">
        <v>54</v>
      </c>
      <c r="Q101" s="1">
        <v>7.24</v>
      </c>
      <c r="R101" s="2">
        <v>0</v>
      </c>
      <c r="S101" s="2" t="s">
        <v>59</v>
      </c>
      <c r="T101" s="2" t="s">
        <v>59</v>
      </c>
      <c r="U101" s="2" t="s">
        <v>59</v>
      </c>
      <c r="V101" s="1" t="s">
        <v>59</v>
      </c>
      <c r="W101" s="1" t="s">
        <v>59</v>
      </c>
      <c r="X101" s="1" t="s">
        <v>59</v>
      </c>
      <c r="Y101" s="1" t="s">
        <v>59</v>
      </c>
      <c r="Z101" s="1" t="s">
        <v>59</v>
      </c>
      <c r="AA101" s="1" t="s">
        <v>59</v>
      </c>
      <c r="AB101" s="1" t="s">
        <v>59</v>
      </c>
      <c r="AC101" s="1" t="s">
        <v>64</v>
      </c>
      <c r="AD101" s="8">
        <v>1.321</v>
      </c>
      <c r="AE101" s="8">
        <v>1.446</v>
      </c>
      <c r="AF101" s="8">
        <v>1.518</v>
      </c>
      <c r="AG101" s="1">
        <v>84.5</v>
      </c>
      <c r="AH101" s="1">
        <v>111.7</v>
      </c>
      <c r="AI101" s="1">
        <v>122.2</v>
      </c>
      <c r="AJ101" s="1">
        <v>128.30000000000001</v>
      </c>
      <c r="AK101" s="1" t="s">
        <v>64</v>
      </c>
      <c r="AL101" s="1">
        <v>84.5</v>
      </c>
      <c r="AM101" s="1" t="s">
        <v>64</v>
      </c>
      <c r="AN101" s="1">
        <v>111.7</v>
      </c>
      <c r="AO101" s="1" t="s">
        <v>64</v>
      </c>
      <c r="AP101" s="1">
        <v>122.2</v>
      </c>
      <c r="AQ101" s="1" t="s">
        <v>64</v>
      </c>
      <c r="AR101" s="1">
        <v>128.30000000000001</v>
      </c>
      <c r="AS101" s="1" t="s">
        <v>64</v>
      </c>
      <c r="AT101" s="1">
        <v>25.2</v>
      </c>
      <c r="AU101" s="1" t="s">
        <v>64</v>
      </c>
      <c r="AV101" s="1">
        <v>25.8</v>
      </c>
      <c r="AW101" s="1" t="s">
        <v>64</v>
      </c>
      <c r="AX101" s="1">
        <v>29.3</v>
      </c>
      <c r="AY101" s="1" t="s">
        <v>64</v>
      </c>
      <c r="AZ101" s="1">
        <v>40.4</v>
      </c>
      <c r="BA101" s="10" t="s">
        <v>64</v>
      </c>
      <c r="BB101" s="10">
        <v>32.6</v>
      </c>
      <c r="BC101" s="10" t="s">
        <v>64</v>
      </c>
      <c r="BD101" s="10">
        <v>43</v>
      </c>
      <c r="BE101" s="10" t="s">
        <v>64</v>
      </c>
      <c r="BF101" s="10">
        <v>47.1</v>
      </c>
      <c r="BG101" s="10" t="s">
        <v>64</v>
      </c>
      <c r="BH101" s="10">
        <v>49.5</v>
      </c>
      <c r="BI101" s="5" t="s">
        <v>186</v>
      </c>
      <c r="BJ101" s="4">
        <v>73.039000000000001</v>
      </c>
      <c r="BK101" s="4">
        <v>408</v>
      </c>
      <c r="BL101" s="4">
        <v>92</v>
      </c>
      <c r="BM101" s="4">
        <v>2</v>
      </c>
      <c r="BN101" s="4">
        <v>20</v>
      </c>
      <c r="BO101" s="4">
        <v>409</v>
      </c>
      <c r="BP101" s="4">
        <v>40</v>
      </c>
      <c r="BQ101" s="4">
        <v>447</v>
      </c>
      <c r="BR101" s="5">
        <v>0</v>
      </c>
      <c r="BS101" s="5">
        <v>634</v>
      </c>
    </row>
    <row r="102" spans="1:71" x14ac:dyDescent="0.25">
      <c r="A102" s="1" t="b">
        <v>0</v>
      </c>
      <c r="B102" s="2" t="s">
        <v>59</v>
      </c>
      <c r="C102" s="1" t="s">
        <v>60</v>
      </c>
      <c r="D102" s="3">
        <v>1150147232</v>
      </c>
      <c r="E102" s="7" t="s">
        <v>513</v>
      </c>
      <c r="F102" s="1">
        <v>0</v>
      </c>
      <c r="G102" s="1">
        <v>14.321</v>
      </c>
      <c r="H102" s="1">
        <v>9</v>
      </c>
      <c r="I102" s="1">
        <v>3</v>
      </c>
      <c r="J102" s="1">
        <v>8</v>
      </c>
      <c r="K102" s="1" t="s">
        <v>514</v>
      </c>
      <c r="L102" s="2">
        <v>1</v>
      </c>
      <c r="M102" s="2">
        <v>0</v>
      </c>
      <c r="N102" s="1">
        <v>126</v>
      </c>
      <c r="O102" s="1">
        <v>467</v>
      </c>
      <c r="P102" s="1">
        <v>51.6</v>
      </c>
      <c r="Q102" s="1">
        <v>6.18</v>
      </c>
      <c r="R102" s="2">
        <v>0</v>
      </c>
      <c r="S102" s="2" t="s">
        <v>59</v>
      </c>
      <c r="T102" s="2" t="s">
        <v>59</v>
      </c>
      <c r="U102" s="2" t="s">
        <v>59</v>
      </c>
      <c r="V102" s="1" t="s">
        <v>59</v>
      </c>
      <c r="W102" s="1" t="s">
        <v>59</v>
      </c>
      <c r="X102" s="1" t="s">
        <v>59</v>
      </c>
      <c r="Y102" s="1" t="s">
        <v>59</v>
      </c>
      <c r="Z102" s="1" t="s">
        <v>59</v>
      </c>
      <c r="AA102" s="1" t="s">
        <v>59</v>
      </c>
      <c r="AB102" s="1" t="s">
        <v>59</v>
      </c>
      <c r="AC102" s="1" t="s">
        <v>64</v>
      </c>
      <c r="AD102" s="8">
        <v>1.2849999999999999</v>
      </c>
      <c r="AE102" s="8">
        <v>1.5629999999999999</v>
      </c>
      <c r="AF102" s="8">
        <v>1.069</v>
      </c>
      <c r="AG102" s="1">
        <v>83.3</v>
      </c>
      <c r="AH102" s="1">
        <v>107</v>
      </c>
      <c r="AI102" s="1">
        <v>130.19999999999999</v>
      </c>
      <c r="AJ102" s="1">
        <v>89</v>
      </c>
      <c r="AK102" s="1">
        <v>84.4</v>
      </c>
      <c r="AL102" s="1">
        <v>82.2</v>
      </c>
      <c r="AM102" s="1">
        <v>104.7</v>
      </c>
      <c r="AN102" s="1">
        <v>109.4</v>
      </c>
      <c r="AO102" s="1">
        <v>132.4</v>
      </c>
      <c r="AP102" s="1">
        <v>128</v>
      </c>
      <c r="AQ102" s="1">
        <v>84.2</v>
      </c>
      <c r="AR102" s="1">
        <v>93.8</v>
      </c>
      <c r="AS102" s="1">
        <v>237.3</v>
      </c>
      <c r="AT102" s="1">
        <v>109</v>
      </c>
      <c r="AU102" s="1">
        <v>228.5</v>
      </c>
      <c r="AV102" s="1">
        <v>112.2</v>
      </c>
      <c r="AW102" s="1">
        <v>303.5</v>
      </c>
      <c r="AX102" s="1">
        <v>136.30000000000001</v>
      </c>
      <c r="AY102" s="1">
        <v>251</v>
      </c>
      <c r="AZ102" s="1">
        <v>131.19999999999999</v>
      </c>
      <c r="BA102" s="1">
        <v>320.89999999999998</v>
      </c>
      <c r="BB102" s="1">
        <v>140.80000000000001</v>
      </c>
      <c r="BC102" s="1">
        <v>397.9</v>
      </c>
      <c r="BD102" s="1">
        <v>187.4</v>
      </c>
      <c r="BE102" s="1">
        <v>503.3</v>
      </c>
      <c r="BF102" s="1">
        <v>219.3</v>
      </c>
      <c r="BG102" s="1">
        <v>320.2</v>
      </c>
      <c r="BH102" s="1">
        <v>160.80000000000001</v>
      </c>
      <c r="BI102" s="5" t="s">
        <v>512</v>
      </c>
      <c r="BJ102" s="4">
        <v>79.317999999999998</v>
      </c>
      <c r="BK102" s="4">
        <v>469</v>
      </c>
      <c r="BL102" s="4">
        <v>87</v>
      </c>
      <c r="BM102" s="4">
        <v>2</v>
      </c>
      <c r="BN102" s="4">
        <v>1</v>
      </c>
      <c r="BO102" s="4">
        <v>467</v>
      </c>
      <c r="BP102" s="4">
        <v>1</v>
      </c>
      <c r="BQ102" s="4">
        <v>461</v>
      </c>
      <c r="BR102" s="5">
        <v>0</v>
      </c>
      <c r="BS102" s="5">
        <v>795</v>
      </c>
    </row>
    <row r="103" spans="1:71" x14ac:dyDescent="0.25">
      <c r="A103" s="10" t="b">
        <v>0</v>
      </c>
      <c r="B103" s="2" t="s">
        <v>59</v>
      </c>
      <c r="C103" s="1" t="s">
        <v>60</v>
      </c>
      <c r="D103" s="3">
        <v>1162517982</v>
      </c>
      <c r="E103" s="7" t="s">
        <v>960</v>
      </c>
      <c r="F103" s="1">
        <v>0</v>
      </c>
      <c r="G103" s="1">
        <v>4.9580000000000002</v>
      </c>
      <c r="H103" s="1">
        <v>4</v>
      </c>
      <c r="I103" s="1">
        <v>2</v>
      </c>
      <c r="J103" s="1">
        <v>2</v>
      </c>
      <c r="K103" s="1" t="s">
        <v>961</v>
      </c>
      <c r="L103" s="2">
        <v>1</v>
      </c>
      <c r="M103" s="2">
        <v>0</v>
      </c>
      <c r="N103" s="1">
        <v>73</v>
      </c>
      <c r="O103" s="1">
        <v>523</v>
      </c>
      <c r="P103" s="1">
        <v>56.6</v>
      </c>
      <c r="Q103" s="1">
        <v>6.76</v>
      </c>
      <c r="R103" s="2">
        <v>0</v>
      </c>
      <c r="S103" s="2" t="s">
        <v>71</v>
      </c>
      <c r="T103" s="2" t="s">
        <v>59</v>
      </c>
      <c r="U103" s="2" t="s">
        <v>71</v>
      </c>
      <c r="V103" s="1" t="s">
        <v>59</v>
      </c>
      <c r="W103" s="1" t="s">
        <v>71</v>
      </c>
      <c r="X103" s="1" t="s">
        <v>59</v>
      </c>
      <c r="Y103" s="1" t="s">
        <v>71</v>
      </c>
      <c r="Z103" s="1" t="s">
        <v>59</v>
      </c>
      <c r="AA103" s="1" t="s">
        <v>71</v>
      </c>
      <c r="AB103" s="1" t="s">
        <v>59</v>
      </c>
      <c r="AC103" s="1" t="s">
        <v>64</v>
      </c>
      <c r="AD103" s="8">
        <v>1.5249999999999999</v>
      </c>
      <c r="AE103" s="8">
        <v>1.153</v>
      </c>
      <c r="AF103" s="8">
        <v>1.2410000000000001</v>
      </c>
      <c r="AG103" s="1">
        <v>85.4</v>
      </c>
      <c r="AH103" s="1">
        <v>130.30000000000001</v>
      </c>
      <c r="AI103" s="1">
        <v>98.5</v>
      </c>
      <c r="AJ103" s="1">
        <v>106</v>
      </c>
      <c r="AK103" s="1" t="s">
        <v>64</v>
      </c>
      <c r="AL103" s="1">
        <v>85.4</v>
      </c>
      <c r="AM103" s="1" t="s">
        <v>64</v>
      </c>
      <c r="AN103" s="1">
        <v>130.30000000000001</v>
      </c>
      <c r="AO103" s="1" t="s">
        <v>64</v>
      </c>
      <c r="AP103" s="1">
        <v>98.5</v>
      </c>
      <c r="AQ103" s="1" t="s">
        <v>64</v>
      </c>
      <c r="AR103" s="1">
        <v>106</v>
      </c>
      <c r="AS103" s="1" t="s">
        <v>64</v>
      </c>
      <c r="AT103" s="1">
        <v>45.3</v>
      </c>
      <c r="AU103" s="1" t="s">
        <v>64</v>
      </c>
      <c r="AV103" s="1">
        <v>53.5</v>
      </c>
      <c r="AW103" s="1" t="s">
        <v>64</v>
      </c>
      <c r="AX103" s="1">
        <v>41.9</v>
      </c>
      <c r="AY103" s="1" t="s">
        <v>64</v>
      </c>
      <c r="AZ103" s="1">
        <v>59.3</v>
      </c>
      <c r="BA103" s="10" t="s">
        <v>64</v>
      </c>
      <c r="BB103" s="10">
        <v>58.5</v>
      </c>
      <c r="BC103" s="10" t="s">
        <v>64</v>
      </c>
      <c r="BD103" s="10">
        <v>89.3</v>
      </c>
      <c r="BE103" s="10" t="s">
        <v>64</v>
      </c>
      <c r="BF103" s="10">
        <v>67.5</v>
      </c>
      <c r="BG103" s="10" t="s">
        <v>64</v>
      </c>
      <c r="BH103" s="10">
        <v>72.7</v>
      </c>
      <c r="BI103" s="5" t="s">
        <v>959</v>
      </c>
      <c r="BJ103" s="4">
        <v>72.031000000000006</v>
      </c>
      <c r="BK103" s="4">
        <v>522</v>
      </c>
      <c r="BL103" s="4">
        <v>136</v>
      </c>
      <c r="BM103" s="4">
        <v>6</v>
      </c>
      <c r="BN103" s="4">
        <v>1</v>
      </c>
      <c r="BO103" s="4">
        <v>519</v>
      </c>
      <c r="BP103" s="4">
        <v>1</v>
      </c>
      <c r="BQ103" s="4">
        <v>515</v>
      </c>
      <c r="BR103" s="5">
        <v>0</v>
      </c>
      <c r="BS103" s="5">
        <v>779</v>
      </c>
    </row>
    <row r="104" spans="1:71" x14ac:dyDescent="0.25">
      <c r="A104" s="10" t="b">
        <v>0</v>
      </c>
      <c r="B104" s="2" t="s">
        <v>59</v>
      </c>
      <c r="C104" s="1" t="s">
        <v>60</v>
      </c>
      <c r="D104" s="3">
        <v>1162527529</v>
      </c>
      <c r="E104" s="7" t="s">
        <v>495</v>
      </c>
      <c r="F104" s="1">
        <v>0</v>
      </c>
      <c r="G104" s="1">
        <v>12.132999999999999</v>
      </c>
      <c r="H104" s="1">
        <v>32</v>
      </c>
      <c r="I104" s="1">
        <v>2</v>
      </c>
      <c r="J104" s="1">
        <v>8</v>
      </c>
      <c r="K104" s="1" t="s">
        <v>496</v>
      </c>
      <c r="L104" s="2">
        <v>1</v>
      </c>
      <c r="M104" s="2">
        <v>1</v>
      </c>
      <c r="N104" s="1">
        <v>343</v>
      </c>
      <c r="O104" s="1">
        <v>102</v>
      </c>
      <c r="P104" s="1">
        <v>11.5</v>
      </c>
      <c r="Q104" s="1">
        <v>9.11</v>
      </c>
      <c r="R104" s="2">
        <v>0</v>
      </c>
      <c r="S104" s="2" t="s">
        <v>59</v>
      </c>
      <c r="T104" s="2" t="s">
        <v>59</v>
      </c>
      <c r="U104" s="2" t="s">
        <v>59</v>
      </c>
      <c r="V104" s="1" t="s">
        <v>59</v>
      </c>
      <c r="W104" s="1" t="s">
        <v>59</v>
      </c>
      <c r="X104" s="1" t="s">
        <v>59</v>
      </c>
      <c r="Y104" s="1" t="s">
        <v>59</v>
      </c>
      <c r="Z104" s="1" t="s">
        <v>59</v>
      </c>
      <c r="AA104" s="1" t="s">
        <v>59</v>
      </c>
      <c r="AB104" s="1" t="s">
        <v>59</v>
      </c>
      <c r="AC104" s="1" t="s">
        <v>64</v>
      </c>
      <c r="AD104" s="8">
        <v>0.621</v>
      </c>
      <c r="AE104" s="8">
        <v>0.63600000000000001</v>
      </c>
      <c r="AF104" s="8">
        <v>0.72299999999999998</v>
      </c>
      <c r="AG104" s="1">
        <v>122.1</v>
      </c>
      <c r="AH104" s="1">
        <v>75.900000000000006</v>
      </c>
      <c r="AI104" s="1">
        <v>77.599999999999994</v>
      </c>
      <c r="AJ104" s="1">
        <v>88.3</v>
      </c>
      <c r="AK104" s="1">
        <v>124.4</v>
      </c>
      <c r="AL104" s="1">
        <v>119.8</v>
      </c>
      <c r="AM104" s="1">
        <v>78.2</v>
      </c>
      <c r="AN104" s="1">
        <v>73.5</v>
      </c>
      <c r="AO104" s="1">
        <v>72.8</v>
      </c>
      <c r="AP104" s="1">
        <v>82.5</v>
      </c>
      <c r="AQ104" s="1">
        <v>91.4</v>
      </c>
      <c r="AR104" s="1">
        <v>85.2</v>
      </c>
      <c r="AS104" s="1">
        <v>338.7</v>
      </c>
      <c r="AT104" s="1">
        <v>357.1</v>
      </c>
      <c r="AU104" s="1">
        <v>165.3</v>
      </c>
      <c r="AV104" s="1">
        <v>169.5</v>
      </c>
      <c r="AW104" s="1">
        <v>161.69999999999999</v>
      </c>
      <c r="AX104" s="1">
        <v>197.2</v>
      </c>
      <c r="AY104" s="1">
        <v>263.89999999999998</v>
      </c>
      <c r="AZ104" s="1">
        <v>267.60000000000002</v>
      </c>
      <c r="BA104" s="10">
        <v>458</v>
      </c>
      <c r="BB104" s="10">
        <v>461.2</v>
      </c>
      <c r="BC104" s="10">
        <v>287.89999999999998</v>
      </c>
      <c r="BD104" s="10">
        <v>283</v>
      </c>
      <c r="BE104" s="10">
        <v>268.10000000000002</v>
      </c>
      <c r="BF104" s="10">
        <v>317.39999999999998</v>
      </c>
      <c r="BG104" s="10">
        <v>336.6</v>
      </c>
      <c r="BH104" s="10">
        <v>328.1</v>
      </c>
      <c r="BI104" s="5" t="e">
        <v>#N/A</v>
      </c>
      <c r="BJ104" s="4" t="e">
        <v>#N/A</v>
      </c>
      <c r="BK104" s="4" t="e">
        <v>#N/A</v>
      </c>
      <c r="BL104" s="4" t="e">
        <v>#N/A</v>
      </c>
      <c r="BM104" s="4" t="e">
        <v>#N/A</v>
      </c>
      <c r="BN104" s="4" t="e">
        <v>#N/A</v>
      </c>
      <c r="BO104" s="4" t="e">
        <v>#N/A</v>
      </c>
      <c r="BP104" s="4" t="e">
        <v>#N/A</v>
      </c>
      <c r="BQ104" s="4" t="e">
        <v>#N/A</v>
      </c>
      <c r="BR104" s="5" t="e">
        <v>#N/A</v>
      </c>
      <c r="BS104" s="5" t="e">
        <v>#N/A</v>
      </c>
    </row>
    <row r="105" spans="1:71" x14ac:dyDescent="0.25">
      <c r="A105" s="10" t="b">
        <v>0</v>
      </c>
      <c r="B105" s="2" t="s">
        <v>59</v>
      </c>
      <c r="C105" s="1" t="s">
        <v>60</v>
      </c>
      <c r="D105" s="3">
        <v>1162531001</v>
      </c>
      <c r="E105" s="7" t="s">
        <v>235</v>
      </c>
      <c r="F105" s="1">
        <v>0</v>
      </c>
      <c r="G105" s="1">
        <v>9.2370000000000001</v>
      </c>
      <c r="H105" s="1">
        <v>1</v>
      </c>
      <c r="I105" s="1">
        <v>3</v>
      </c>
      <c r="J105" s="1">
        <v>3</v>
      </c>
      <c r="K105" s="1" t="s">
        <v>236</v>
      </c>
      <c r="L105" s="2">
        <v>3</v>
      </c>
      <c r="M105" s="2">
        <v>0</v>
      </c>
      <c r="N105" s="1">
        <v>64</v>
      </c>
      <c r="O105" s="1">
        <v>5102</v>
      </c>
      <c r="P105" s="1">
        <v>566.20000000000005</v>
      </c>
      <c r="Q105" s="1">
        <v>6.1</v>
      </c>
      <c r="R105" s="2">
        <v>0</v>
      </c>
      <c r="S105" s="2" t="s">
        <v>59</v>
      </c>
      <c r="T105" s="2" t="s">
        <v>71</v>
      </c>
      <c r="U105" s="2" t="s">
        <v>59</v>
      </c>
      <c r="V105" s="1" t="s">
        <v>71</v>
      </c>
      <c r="W105" s="1" t="s">
        <v>59</v>
      </c>
      <c r="X105" s="1" t="s">
        <v>71</v>
      </c>
      <c r="Y105" s="1" t="s">
        <v>59</v>
      </c>
      <c r="Z105" s="1" t="s">
        <v>71</v>
      </c>
      <c r="AA105" s="1" t="s">
        <v>59</v>
      </c>
      <c r="AB105" s="1" t="s">
        <v>71</v>
      </c>
      <c r="AC105" s="1" t="s">
        <v>64</v>
      </c>
      <c r="AD105" s="8">
        <v>1.5760000000000001</v>
      </c>
      <c r="AE105" s="8">
        <v>1.1519999999999999</v>
      </c>
      <c r="AF105" s="8">
        <v>1.3149999999999999</v>
      </c>
      <c r="AG105" s="1">
        <v>84.3</v>
      </c>
      <c r="AH105" s="1">
        <v>132.80000000000001</v>
      </c>
      <c r="AI105" s="1">
        <v>97</v>
      </c>
      <c r="AJ105" s="1">
        <v>110.8</v>
      </c>
      <c r="AK105" s="1">
        <v>84.3</v>
      </c>
      <c r="AL105" s="1" t="s">
        <v>64</v>
      </c>
      <c r="AM105" s="1">
        <v>132.80000000000001</v>
      </c>
      <c r="AN105" s="1" t="s">
        <v>64</v>
      </c>
      <c r="AO105" s="1">
        <v>97</v>
      </c>
      <c r="AP105" s="1" t="s">
        <v>64</v>
      </c>
      <c r="AQ105" s="1">
        <v>110.8</v>
      </c>
      <c r="AR105" s="1" t="s">
        <v>64</v>
      </c>
      <c r="AS105" s="1">
        <v>33.1</v>
      </c>
      <c r="AT105" s="1" t="s">
        <v>64</v>
      </c>
      <c r="AU105" s="1">
        <v>40.5</v>
      </c>
      <c r="AV105" s="1" t="s">
        <v>64</v>
      </c>
      <c r="AW105" s="1">
        <v>31.1</v>
      </c>
      <c r="AX105" s="1" t="s">
        <v>64</v>
      </c>
      <c r="AY105" s="1">
        <v>46.1</v>
      </c>
      <c r="AZ105" s="1" t="s">
        <v>64</v>
      </c>
      <c r="BA105" s="10">
        <v>44.7</v>
      </c>
      <c r="BB105" s="10" t="s">
        <v>64</v>
      </c>
      <c r="BC105" s="10">
        <v>70.5</v>
      </c>
      <c r="BD105" s="10" t="s">
        <v>64</v>
      </c>
      <c r="BE105" s="10">
        <v>51.5</v>
      </c>
      <c r="BF105" s="10" t="s">
        <v>64</v>
      </c>
      <c r="BG105" s="10">
        <v>58.8</v>
      </c>
      <c r="BH105" s="10" t="s">
        <v>64</v>
      </c>
      <c r="BI105" s="5" t="s">
        <v>234</v>
      </c>
      <c r="BJ105" s="4">
        <v>67.668999999999997</v>
      </c>
      <c r="BK105" s="4">
        <v>5122</v>
      </c>
      <c r="BL105" s="4">
        <v>1550</v>
      </c>
      <c r="BM105" s="4">
        <v>37</v>
      </c>
      <c r="BN105" s="4">
        <v>26</v>
      </c>
      <c r="BO105" s="4">
        <v>5098</v>
      </c>
      <c r="BP105" s="4">
        <v>32</v>
      </c>
      <c r="BQ105" s="4">
        <v>5096</v>
      </c>
      <c r="BR105" s="5">
        <v>0</v>
      </c>
      <c r="BS105" s="5">
        <v>6853</v>
      </c>
    </row>
    <row r="106" spans="1:71" x14ac:dyDescent="0.25">
      <c r="A106" s="10" t="b">
        <v>0</v>
      </c>
      <c r="B106" s="2" t="s">
        <v>59</v>
      </c>
      <c r="C106" s="1" t="s">
        <v>60</v>
      </c>
      <c r="D106" s="3">
        <v>1162577924</v>
      </c>
      <c r="E106" s="7" t="s">
        <v>1548</v>
      </c>
      <c r="F106" s="1">
        <v>0</v>
      </c>
      <c r="G106" s="1">
        <v>12.629</v>
      </c>
      <c r="H106" s="1">
        <v>12</v>
      </c>
      <c r="I106" s="1">
        <v>3</v>
      </c>
      <c r="J106" s="1">
        <v>8</v>
      </c>
      <c r="K106" s="1" t="s">
        <v>1549</v>
      </c>
      <c r="L106" s="2">
        <v>2</v>
      </c>
      <c r="M106" s="2">
        <v>0</v>
      </c>
      <c r="N106" s="1">
        <v>138</v>
      </c>
      <c r="O106" s="1">
        <v>346</v>
      </c>
      <c r="P106" s="1">
        <v>37.799999999999997</v>
      </c>
      <c r="Q106" s="1">
        <v>7.44</v>
      </c>
      <c r="R106" s="2">
        <v>0</v>
      </c>
      <c r="S106" s="2" t="s">
        <v>59</v>
      </c>
      <c r="T106" s="2" t="s">
        <v>59</v>
      </c>
      <c r="U106" s="2" t="s">
        <v>59</v>
      </c>
      <c r="V106" s="1" t="s">
        <v>59</v>
      </c>
      <c r="W106" s="1" t="s">
        <v>59</v>
      </c>
      <c r="X106" s="1" t="s">
        <v>59</v>
      </c>
      <c r="Y106" s="1" t="s">
        <v>59</v>
      </c>
      <c r="Z106" s="1" t="s">
        <v>59</v>
      </c>
      <c r="AA106" s="1" t="s">
        <v>59</v>
      </c>
      <c r="AB106" s="1" t="s">
        <v>59</v>
      </c>
      <c r="AC106" s="1" t="s">
        <v>64</v>
      </c>
      <c r="AD106" s="8">
        <v>0.65700000000000003</v>
      </c>
      <c r="AE106" s="8">
        <v>0.89600000000000002</v>
      </c>
      <c r="AF106" s="8">
        <v>0.73499999999999999</v>
      </c>
      <c r="AG106" s="1">
        <v>117.3</v>
      </c>
      <c r="AH106" s="1">
        <v>77.099999999999994</v>
      </c>
      <c r="AI106" s="1">
        <v>105.1</v>
      </c>
      <c r="AJ106" s="1">
        <v>86.3</v>
      </c>
      <c r="AK106" s="1">
        <v>120.6</v>
      </c>
      <c r="AL106" s="1">
        <v>114.1</v>
      </c>
      <c r="AM106" s="1">
        <v>70.2</v>
      </c>
      <c r="AN106" s="1">
        <v>84</v>
      </c>
      <c r="AO106" s="1">
        <v>111.9</v>
      </c>
      <c r="AP106" s="1">
        <v>98.3</v>
      </c>
      <c r="AQ106" s="1">
        <v>76.3</v>
      </c>
      <c r="AR106" s="1">
        <v>96.2</v>
      </c>
      <c r="AS106" s="1">
        <v>112.7</v>
      </c>
      <c r="AT106" s="1">
        <v>94.4</v>
      </c>
      <c r="AU106" s="1">
        <v>50.9</v>
      </c>
      <c r="AV106" s="1">
        <v>53.8</v>
      </c>
      <c r="AW106" s="1">
        <v>85.2</v>
      </c>
      <c r="AX106" s="1">
        <v>65.2</v>
      </c>
      <c r="AY106" s="1">
        <v>75.599999999999994</v>
      </c>
      <c r="AZ106" s="1">
        <v>83.9</v>
      </c>
      <c r="BA106" s="10">
        <v>152.4</v>
      </c>
      <c r="BB106" s="10">
        <v>121.9</v>
      </c>
      <c r="BC106" s="10">
        <v>88.6</v>
      </c>
      <c r="BD106" s="10">
        <v>89.8</v>
      </c>
      <c r="BE106" s="10">
        <v>141.4</v>
      </c>
      <c r="BF106" s="10">
        <v>105</v>
      </c>
      <c r="BG106" s="10">
        <v>96.5</v>
      </c>
      <c r="BH106" s="10">
        <v>102.9</v>
      </c>
      <c r="BI106" s="5" t="s">
        <v>1547</v>
      </c>
      <c r="BJ106" s="4">
        <v>49.137999999999998</v>
      </c>
      <c r="BK106" s="4">
        <v>348</v>
      </c>
      <c r="BL106" s="4">
        <v>137</v>
      </c>
      <c r="BM106" s="4">
        <v>12</v>
      </c>
      <c r="BN106" s="4">
        <v>19</v>
      </c>
      <c r="BO106" s="4">
        <v>346</v>
      </c>
      <c r="BP106" s="4">
        <v>14</v>
      </c>
      <c r="BQ106" s="4">
        <v>341</v>
      </c>
      <c r="BR106" s="6">
        <v>5.32E-86</v>
      </c>
      <c r="BS106" s="5">
        <v>266</v>
      </c>
    </row>
    <row r="107" spans="1:71" x14ac:dyDescent="0.25">
      <c r="A107" s="10" t="b">
        <v>0</v>
      </c>
      <c r="B107" s="2" t="s">
        <v>59</v>
      </c>
      <c r="C107" s="1" t="s">
        <v>60</v>
      </c>
      <c r="D107" s="3">
        <v>1173122268</v>
      </c>
      <c r="E107" s="7" t="s">
        <v>381</v>
      </c>
      <c r="F107" s="1">
        <v>0</v>
      </c>
      <c r="G107" s="1">
        <v>14.999000000000001</v>
      </c>
      <c r="H107" s="1">
        <v>11</v>
      </c>
      <c r="I107" s="1">
        <v>3</v>
      </c>
      <c r="J107" s="1">
        <v>14</v>
      </c>
      <c r="K107" s="1" t="s">
        <v>382</v>
      </c>
      <c r="L107" s="2">
        <v>1</v>
      </c>
      <c r="M107" s="2">
        <v>0</v>
      </c>
      <c r="N107" s="1">
        <v>462</v>
      </c>
      <c r="O107" s="1">
        <v>396</v>
      </c>
      <c r="P107" s="1">
        <v>42.1</v>
      </c>
      <c r="Q107" s="1">
        <v>9.25</v>
      </c>
      <c r="R107" s="2">
        <v>0</v>
      </c>
      <c r="S107" s="2" t="s">
        <v>59</v>
      </c>
      <c r="T107" s="2" t="s">
        <v>59</v>
      </c>
      <c r="U107" s="2" t="s">
        <v>59</v>
      </c>
      <c r="V107" s="1" t="s">
        <v>59</v>
      </c>
      <c r="W107" s="1" t="s">
        <v>59</v>
      </c>
      <c r="X107" s="1" t="s">
        <v>59</v>
      </c>
      <c r="Y107" s="1" t="s">
        <v>59</v>
      </c>
      <c r="Z107" s="1" t="s">
        <v>59</v>
      </c>
      <c r="AA107" s="1" t="s">
        <v>59</v>
      </c>
      <c r="AB107" s="1" t="s">
        <v>59</v>
      </c>
      <c r="AC107" s="1" t="s">
        <v>64</v>
      </c>
      <c r="AD107" s="8">
        <v>0.67700000000000005</v>
      </c>
      <c r="AE107" s="8">
        <v>0.83</v>
      </c>
      <c r="AF107" s="8">
        <v>0.61699999999999999</v>
      </c>
      <c r="AG107" s="1">
        <v>120.3</v>
      </c>
      <c r="AH107" s="1">
        <v>81.400000000000006</v>
      </c>
      <c r="AI107" s="1">
        <v>99.9</v>
      </c>
      <c r="AJ107" s="1">
        <v>74.2</v>
      </c>
      <c r="AK107" s="1">
        <v>114.7</v>
      </c>
      <c r="AL107" s="1">
        <v>126</v>
      </c>
      <c r="AM107" s="1">
        <v>87.8</v>
      </c>
      <c r="AN107" s="1">
        <v>75.099999999999994</v>
      </c>
      <c r="AO107" s="1">
        <v>102.8</v>
      </c>
      <c r="AP107" s="1">
        <v>97</v>
      </c>
      <c r="AQ107" s="1">
        <v>73.099999999999994</v>
      </c>
      <c r="AR107" s="1">
        <v>75.400000000000006</v>
      </c>
      <c r="AS107" s="1">
        <v>71.7</v>
      </c>
      <c r="AT107" s="1">
        <v>50.5</v>
      </c>
      <c r="AU107" s="1">
        <v>42.6</v>
      </c>
      <c r="AV107" s="1">
        <v>23.3</v>
      </c>
      <c r="AW107" s="1">
        <v>52.4</v>
      </c>
      <c r="AX107" s="1">
        <v>31.2</v>
      </c>
      <c r="AY107" s="1">
        <v>48.4</v>
      </c>
      <c r="AZ107" s="1">
        <v>31.9</v>
      </c>
      <c r="BA107" s="10">
        <v>96.9</v>
      </c>
      <c r="BB107" s="10">
        <v>65.3</v>
      </c>
      <c r="BC107" s="10">
        <v>74.2</v>
      </c>
      <c r="BD107" s="10">
        <v>38.9</v>
      </c>
      <c r="BE107" s="10">
        <v>86.8</v>
      </c>
      <c r="BF107" s="10">
        <v>50.2</v>
      </c>
      <c r="BG107" s="10">
        <v>61.7</v>
      </c>
      <c r="BH107" s="10">
        <v>39.1</v>
      </c>
      <c r="BI107" s="5" t="s">
        <v>380</v>
      </c>
      <c r="BJ107" s="4">
        <v>72.236999999999995</v>
      </c>
      <c r="BK107" s="4">
        <v>389</v>
      </c>
      <c r="BL107" s="4">
        <v>100</v>
      </c>
      <c r="BM107" s="4">
        <v>4</v>
      </c>
      <c r="BN107" s="4">
        <v>1</v>
      </c>
      <c r="BO107" s="4">
        <v>384</v>
      </c>
      <c r="BP107" s="4">
        <v>1</v>
      </c>
      <c r="BQ107" s="4">
        <v>386</v>
      </c>
      <c r="BR107" s="5">
        <v>0</v>
      </c>
      <c r="BS107" s="5">
        <v>543</v>
      </c>
    </row>
    <row r="108" spans="1:71" x14ac:dyDescent="0.25">
      <c r="A108" s="10" t="b">
        <v>0</v>
      </c>
      <c r="B108" s="2" t="s">
        <v>59</v>
      </c>
      <c r="C108" s="1" t="s">
        <v>60</v>
      </c>
      <c r="D108" s="3">
        <v>1173154342</v>
      </c>
      <c r="E108" s="7" t="s">
        <v>139</v>
      </c>
      <c r="F108" s="1">
        <v>0</v>
      </c>
      <c r="G108" s="1">
        <v>5.8739999999999997</v>
      </c>
      <c r="H108" s="1">
        <v>10</v>
      </c>
      <c r="I108" s="1">
        <v>2</v>
      </c>
      <c r="J108" s="1">
        <v>2</v>
      </c>
      <c r="K108" s="1" t="s">
        <v>140</v>
      </c>
      <c r="L108" s="2">
        <v>2</v>
      </c>
      <c r="M108" s="2">
        <v>0</v>
      </c>
      <c r="N108" s="1">
        <v>89</v>
      </c>
      <c r="O108" s="1">
        <v>145</v>
      </c>
      <c r="P108" s="1">
        <v>16.899999999999999</v>
      </c>
      <c r="Q108" s="1">
        <v>11.18</v>
      </c>
      <c r="R108" s="2">
        <v>0</v>
      </c>
      <c r="S108" s="2" t="s">
        <v>59</v>
      </c>
      <c r="T108" s="2" t="s">
        <v>59</v>
      </c>
      <c r="U108" s="2" t="s">
        <v>59</v>
      </c>
      <c r="V108" s="1" t="s">
        <v>59</v>
      </c>
      <c r="W108" s="1" t="s">
        <v>59</v>
      </c>
      <c r="X108" s="1" t="s">
        <v>59</v>
      </c>
      <c r="Y108" s="1" t="s">
        <v>59</v>
      </c>
      <c r="Z108" s="1" t="s">
        <v>59</v>
      </c>
      <c r="AA108" s="1" t="s">
        <v>59</v>
      </c>
      <c r="AB108" s="1" t="s">
        <v>59</v>
      </c>
      <c r="AC108" s="1" t="s">
        <v>64</v>
      </c>
      <c r="AD108" s="8">
        <v>0.55200000000000005</v>
      </c>
      <c r="AE108" s="8">
        <v>0.72799999999999998</v>
      </c>
      <c r="AF108" s="8">
        <v>0.94899999999999995</v>
      </c>
      <c r="AG108" s="1">
        <v>99.1</v>
      </c>
      <c r="AH108" s="1">
        <v>54.7</v>
      </c>
      <c r="AI108" s="1">
        <v>72.2</v>
      </c>
      <c r="AJ108" s="1">
        <v>94.1</v>
      </c>
      <c r="AK108" s="1">
        <v>104</v>
      </c>
      <c r="AL108" s="1">
        <v>94.3</v>
      </c>
      <c r="AM108" s="1">
        <v>59.1</v>
      </c>
      <c r="AN108" s="1">
        <v>50.3</v>
      </c>
      <c r="AO108" s="1">
        <v>71.900000000000006</v>
      </c>
      <c r="AP108" s="1">
        <v>72.5</v>
      </c>
      <c r="AQ108" s="1">
        <v>102.5</v>
      </c>
      <c r="AR108" s="1">
        <v>85.7</v>
      </c>
      <c r="AS108" s="1">
        <v>28.9</v>
      </c>
      <c r="AT108" s="1">
        <v>39.200000000000003</v>
      </c>
      <c r="AU108" s="1">
        <v>12.8</v>
      </c>
      <c r="AV108" s="1">
        <v>16.2</v>
      </c>
      <c r="AW108" s="1">
        <v>16.3</v>
      </c>
      <c r="AX108" s="1">
        <v>24.2</v>
      </c>
      <c r="AY108" s="1">
        <v>30.2</v>
      </c>
      <c r="AZ108" s="1">
        <v>37.6</v>
      </c>
      <c r="BA108" s="10">
        <v>39</v>
      </c>
      <c r="BB108" s="10">
        <v>50.7</v>
      </c>
      <c r="BC108" s="10">
        <v>22.2</v>
      </c>
      <c r="BD108" s="10">
        <v>27.1</v>
      </c>
      <c r="BE108" s="10">
        <v>27</v>
      </c>
      <c r="BF108" s="10">
        <v>38.9</v>
      </c>
      <c r="BG108" s="10">
        <v>38.5</v>
      </c>
      <c r="BH108" s="10">
        <v>46</v>
      </c>
      <c r="BI108" s="5" t="s">
        <v>138</v>
      </c>
      <c r="BJ108" s="4">
        <v>72.34</v>
      </c>
      <c r="BK108" s="4">
        <v>141</v>
      </c>
      <c r="BL108" s="4">
        <v>31</v>
      </c>
      <c r="BM108" s="4">
        <v>1</v>
      </c>
      <c r="BN108" s="4">
        <v>5</v>
      </c>
      <c r="BO108" s="4">
        <v>145</v>
      </c>
      <c r="BP108" s="4">
        <v>1</v>
      </c>
      <c r="BQ108" s="4">
        <v>133</v>
      </c>
      <c r="BR108" s="6">
        <v>3.7799999999999999E-73</v>
      </c>
      <c r="BS108" s="5">
        <v>218</v>
      </c>
    </row>
    <row r="109" spans="1:71" x14ac:dyDescent="0.25">
      <c r="A109" s="10" t="b">
        <v>0</v>
      </c>
      <c r="B109" s="2" t="s">
        <v>59</v>
      </c>
      <c r="C109" s="1" t="s">
        <v>60</v>
      </c>
      <c r="D109" s="3">
        <v>1179552949</v>
      </c>
      <c r="E109" s="7" t="s">
        <v>1590</v>
      </c>
      <c r="F109" s="1">
        <v>0</v>
      </c>
      <c r="G109" s="1">
        <v>7.6219999999999999</v>
      </c>
      <c r="H109" s="1">
        <v>6</v>
      </c>
      <c r="I109" s="1">
        <v>2</v>
      </c>
      <c r="J109" s="1">
        <v>4</v>
      </c>
      <c r="K109" s="1" t="s">
        <v>1591</v>
      </c>
      <c r="L109" s="2">
        <v>1</v>
      </c>
      <c r="M109" s="2">
        <v>0</v>
      </c>
      <c r="N109" s="1">
        <v>80</v>
      </c>
      <c r="O109" s="1">
        <v>399</v>
      </c>
      <c r="P109" s="1">
        <v>43.7</v>
      </c>
      <c r="Q109" s="1">
        <v>7.81</v>
      </c>
      <c r="R109" s="2">
        <v>0</v>
      </c>
      <c r="S109" s="2" t="s">
        <v>59</v>
      </c>
      <c r="T109" s="2" t="s">
        <v>71</v>
      </c>
      <c r="U109" s="2" t="s">
        <v>59</v>
      </c>
      <c r="V109" s="1" t="s">
        <v>71</v>
      </c>
      <c r="W109" s="1" t="s">
        <v>59</v>
      </c>
      <c r="X109" s="1" t="s">
        <v>71</v>
      </c>
      <c r="Y109" s="1" t="s">
        <v>59</v>
      </c>
      <c r="Z109" s="1" t="s">
        <v>71</v>
      </c>
      <c r="AA109" s="1" t="s">
        <v>59</v>
      </c>
      <c r="AB109" s="1" t="s">
        <v>71</v>
      </c>
      <c r="AC109" s="1" t="s">
        <v>64</v>
      </c>
      <c r="AD109" s="8">
        <v>1.4630000000000001</v>
      </c>
      <c r="AE109" s="8">
        <v>1.2789999999999999</v>
      </c>
      <c r="AF109" s="8">
        <v>1.502</v>
      </c>
      <c r="AG109" s="1">
        <v>75.2</v>
      </c>
      <c r="AH109" s="1">
        <v>110.1</v>
      </c>
      <c r="AI109" s="1">
        <v>96.2</v>
      </c>
      <c r="AJ109" s="1">
        <v>113</v>
      </c>
      <c r="AK109" s="1">
        <v>75.2</v>
      </c>
      <c r="AL109" s="1" t="s">
        <v>64</v>
      </c>
      <c r="AM109" s="1">
        <v>110.1</v>
      </c>
      <c r="AN109" s="1" t="s">
        <v>64</v>
      </c>
      <c r="AO109" s="1">
        <v>96.2</v>
      </c>
      <c r="AP109" s="1" t="s">
        <v>64</v>
      </c>
      <c r="AQ109" s="1">
        <v>113</v>
      </c>
      <c r="AR109" s="1" t="s">
        <v>64</v>
      </c>
      <c r="AS109" s="1">
        <v>45.2</v>
      </c>
      <c r="AT109" s="1" t="s">
        <v>64</v>
      </c>
      <c r="AU109" s="1">
        <v>51.4</v>
      </c>
      <c r="AV109" s="1" t="s">
        <v>64</v>
      </c>
      <c r="AW109" s="1">
        <v>47.2</v>
      </c>
      <c r="AX109" s="1" t="s">
        <v>64</v>
      </c>
      <c r="AY109" s="1">
        <v>72</v>
      </c>
      <c r="AZ109" s="1" t="s">
        <v>64</v>
      </c>
      <c r="BA109" s="10">
        <v>61.1</v>
      </c>
      <c r="BB109" s="10" t="s">
        <v>64</v>
      </c>
      <c r="BC109" s="10">
        <v>89.5</v>
      </c>
      <c r="BD109" s="10" t="s">
        <v>64</v>
      </c>
      <c r="BE109" s="10">
        <v>78.2</v>
      </c>
      <c r="BF109" s="10" t="s">
        <v>64</v>
      </c>
      <c r="BG109" s="10">
        <v>91.9</v>
      </c>
      <c r="BH109" s="10" t="s">
        <v>64</v>
      </c>
      <c r="BI109" s="5" t="s">
        <v>1589</v>
      </c>
      <c r="BJ109" s="4">
        <v>61.728000000000002</v>
      </c>
      <c r="BK109" s="4">
        <v>324</v>
      </c>
      <c r="BL109" s="4">
        <v>116</v>
      </c>
      <c r="BM109" s="4">
        <v>5</v>
      </c>
      <c r="BN109" s="4">
        <v>33</v>
      </c>
      <c r="BO109" s="4">
        <v>350</v>
      </c>
      <c r="BP109" s="4">
        <v>36</v>
      </c>
      <c r="BQ109" s="4">
        <v>357</v>
      </c>
      <c r="BR109" s="6">
        <v>7.6499999999999996E-135</v>
      </c>
      <c r="BS109" s="5">
        <v>396</v>
      </c>
    </row>
    <row r="110" spans="1:71" x14ac:dyDescent="0.25">
      <c r="A110" s="10" t="b">
        <v>0</v>
      </c>
      <c r="B110" s="2" t="s">
        <v>59</v>
      </c>
      <c r="C110" s="1" t="s">
        <v>60</v>
      </c>
      <c r="D110" s="3">
        <v>1191658692</v>
      </c>
      <c r="E110" s="7" t="s">
        <v>1070</v>
      </c>
      <c r="F110" s="1">
        <v>0</v>
      </c>
      <c r="G110" s="1">
        <v>9.0920000000000005</v>
      </c>
      <c r="H110" s="1">
        <v>11</v>
      </c>
      <c r="I110" s="1">
        <v>3</v>
      </c>
      <c r="J110" s="1">
        <v>4</v>
      </c>
      <c r="K110" s="1" t="s">
        <v>1071</v>
      </c>
      <c r="L110" s="2">
        <v>2</v>
      </c>
      <c r="M110" s="2">
        <v>1</v>
      </c>
      <c r="N110" s="1">
        <v>56</v>
      </c>
      <c r="O110" s="1">
        <v>373</v>
      </c>
      <c r="P110" s="1">
        <v>41.5</v>
      </c>
      <c r="Q110" s="1">
        <v>6.37</v>
      </c>
      <c r="R110" s="2">
        <v>1</v>
      </c>
      <c r="S110" s="2" t="s">
        <v>59</v>
      </c>
      <c r="T110" s="2" t="s">
        <v>59</v>
      </c>
      <c r="U110" s="2" t="s">
        <v>59</v>
      </c>
      <c r="V110" s="1" t="s">
        <v>59</v>
      </c>
      <c r="W110" s="1" t="s">
        <v>59</v>
      </c>
      <c r="X110" s="1" t="s">
        <v>59</v>
      </c>
      <c r="Y110" s="1" t="s">
        <v>59</v>
      </c>
      <c r="Z110" s="1" t="s">
        <v>59</v>
      </c>
      <c r="AA110" s="1" t="s">
        <v>59</v>
      </c>
      <c r="AB110" s="1" t="s">
        <v>59</v>
      </c>
      <c r="AC110" s="1" t="s">
        <v>64</v>
      </c>
      <c r="AD110" s="8">
        <v>0.73399999999999999</v>
      </c>
      <c r="AE110" s="8">
        <v>0.745</v>
      </c>
      <c r="AF110" s="8">
        <v>0.623</v>
      </c>
      <c r="AG110" s="1">
        <v>127.2</v>
      </c>
      <c r="AH110" s="1">
        <v>93.3</v>
      </c>
      <c r="AI110" s="1">
        <v>94.8</v>
      </c>
      <c r="AJ110" s="1">
        <v>79.3</v>
      </c>
      <c r="AK110" s="1">
        <v>114.6</v>
      </c>
      <c r="AL110" s="1">
        <v>139.80000000000001</v>
      </c>
      <c r="AM110" s="1">
        <v>89.1</v>
      </c>
      <c r="AN110" s="1">
        <v>97.6</v>
      </c>
      <c r="AO110" s="1">
        <v>109.7</v>
      </c>
      <c r="AP110" s="1">
        <v>79.8</v>
      </c>
      <c r="AQ110" s="1">
        <v>72.7</v>
      </c>
      <c r="AR110" s="1">
        <v>85.8</v>
      </c>
      <c r="AS110" s="1">
        <v>77.5</v>
      </c>
      <c r="AT110" s="1">
        <v>24.3</v>
      </c>
      <c r="AU110" s="1">
        <v>46.8</v>
      </c>
      <c r="AV110" s="1">
        <v>13.1</v>
      </c>
      <c r="AW110" s="1">
        <v>60.5</v>
      </c>
      <c r="AX110" s="1">
        <v>11.1</v>
      </c>
      <c r="AY110" s="1">
        <v>52.1</v>
      </c>
      <c r="AZ110" s="1">
        <v>15.7</v>
      </c>
      <c r="BA110" s="10">
        <v>104.8</v>
      </c>
      <c r="BB110" s="10">
        <v>31.4</v>
      </c>
      <c r="BC110" s="10">
        <v>81.5</v>
      </c>
      <c r="BD110" s="10">
        <v>21.9</v>
      </c>
      <c r="BE110" s="10">
        <v>100.3</v>
      </c>
      <c r="BF110" s="10">
        <v>17.899999999999999</v>
      </c>
      <c r="BG110" s="10">
        <v>66.5</v>
      </c>
      <c r="BH110" s="10">
        <v>19.3</v>
      </c>
      <c r="BI110" s="5" t="s">
        <v>1069</v>
      </c>
      <c r="BJ110" s="4">
        <v>80.653999999999996</v>
      </c>
      <c r="BK110" s="4">
        <v>367</v>
      </c>
      <c r="BL110" s="4">
        <v>69</v>
      </c>
      <c r="BM110" s="4">
        <v>1</v>
      </c>
      <c r="BN110" s="4">
        <v>8</v>
      </c>
      <c r="BO110" s="4">
        <v>372</v>
      </c>
      <c r="BP110" s="4">
        <v>7</v>
      </c>
      <c r="BQ110" s="4">
        <v>373</v>
      </c>
      <c r="BR110" s="5">
        <v>0</v>
      </c>
      <c r="BS110" s="5">
        <v>633</v>
      </c>
    </row>
    <row r="111" spans="1:71" x14ac:dyDescent="0.25">
      <c r="A111" s="10" t="b">
        <v>0</v>
      </c>
      <c r="B111" s="2" t="s">
        <v>59</v>
      </c>
      <c r="C111" s="1" t="s">
        <v>60</v>
      </c>
      <c r="D111" s="3">
        <v>1191710095</v>
      </c>
      <c r="E111" s="7" t="s">
        <v>226</v>
      </c>
      <c r="F111" s="1">
        <v>0</v>
      </c>
      <c r="G111" s="1">
        <v>66.977000000000004</v>
      </c>
      <c r="H111" s="1">
        <v>19</v>
      </c>
      <c r="I111" s="1">
        <v>15</v>
      </c>
      <c r="J111" s="1">
        <v>51</v>
      </c>
      <c r="K111" s="1" t="s">
        <v>227</v>
      </c>
      <c r="L111" s="2">
        <v>1</v>
      </c>
      <c r="M111" s="2">
        <v>1</v>
      </c>
      <c r="N111" s="1">
        <v>1317</v>
      </c>
      <c r="O111" s="1">
        <v>959</v>
      </c>
      <c r="P111" s="1">
        <v>105.6</v>
      </c>
      <c r="Q111" s="1">
        <v>6.84</v>
      </c>
      <c r="R111" s="2">
        <v>0</v>
      </c>
      <c r="S111" s="2" t="s">
        <v>59</v>
      </c>
      <c r="T111" s="2" t="s">
        <v>59</v>
      </c>
      <c r="U111" s="2" t="s">
        <v>59</v>
      </c>
      <c r="V111" s="1" t="s">
        <v>59</v>
      </c>
      <c r="W111" s="1" t="s">
        <v>59</v>
      </c>
      <c r="X111" s="1" t="s">
        <v>59</v>
      </c>
      <c r="Y111" s="1" t="s">
        <v>59</v>
      </c>
      <c r="Z111" s="1" t="s">
        <v>59</v>
      </c>
      <c r="AA111" s="1" t="s">
        <v>59</v>
      </c>
      <c r="AB111" s="1" t="s">
        <v>59</v>
      </c>
      <c r="AC111" s="1" t="s">
        <v>64</v>
      </c>
      <c r="AD111" s="8">
        <v>2.573</v>
      </c>
      <c r="AE111" s="8">
        <v>2.1459999999999999</v>
      </c>
      <c r="AF111" s="8">
        <v>2.1709999999999998</v>
      </c>
      <c r="AG111" s="1">
        <v>57.4</v>
      </c>
      <c r="AH111" s="1">
        <v>147.80000000000001</v>
      </c>
      <c r="AI111" s="1">
        <v>123.3</v>
      </c>
      <c r="AJ111" s="1">
        <v>124.7</v>
      </c>
      <c r="AK111" s="1">
        <v>56.7</v>
      </c>
      <c r="AL111" s="1">
        <v>58.1</v>
      </c>
      <c r="AM111" s="1">
        <v>145.69999999999999</v>
      </c>
      <c r="AN111" s="1">
        <v>149.9</v>
      </c>
      <c r="AO111" s="1">
        <v>125.8</v>
      </c>
      <c r="AP111" s="1">
        <v>120.8</v>
      </c>
      <c r="AQ111" s="1">
        <v>130.19999999999999</v>
      </c>
      <c r="AR111" s="1">
        <v>119.2</v>
      </c>
      <c r="AS111" s="1">
        <v>85.2</v>
      </c>
      <c r="AT111" s="1">
        <v>119.1</v>
      </c>
      <c r="AU111" s="1">
        <v>169.9</v>
      </c>
      <c r="AV111" s="1">
        <v>237.5</v>
      </c>
      <c r="AW111" s="1">
        <v>154.1</v>
      </c>
      <c r="AX111" s="1">
        <v>198.5</v>
      </c>
      <c r="AY111" s="1">
        <v>207.4</v>
      </c>
      <c r="AZ111" s="1">
        <v>257.3</v>
      </c>
      <c r="BA111" s="10">
        <v>115.2</v>
      </c>
      <c r="BB111" s="10">
        <v>153.80000000000001</v>
      </c>
      <c r="BC111" s="10">
        <v>295.89999999999998</v>
      </c>
      <c r="BD111" s="10">
        <v>396.6</v>
      </c>
      <c r="BE111" s="10">
        <v>255.5</v>
      </c>
      <c r="BF111" s="10">
        <v>319.5</v>
      </c>
      <c r="BG111" s="10">
        <v>264.5</v>
      </c>
      <c r="BH111" s="10">
        <v>315.39999999999998</v>
      </c>
      <c r="BI111" s="5" t="s">
        <v>225</v>
      </c>
      <c r="BJ111" s="4">
        <v>93.117999999999995</v>
      </c>
      <c r="BK111" s="4">
        <v>959</v>
      </c>
      <c r="BL111" s="4">
        <v>63</v>
      </c>
      <c r="BM111" s="4">
        <v>1</v>
      </c>
      <c r="BN111" s="4">
        <v>1</v>
      </c>
      <c r="BO111" s="4">
        <v>959</v>
      </c>
      <c r="BP111" s="4">
        <v>1</v>
      </c>
      <c r="BQ111" s="4">
        <v>956</v>
      </c>
      <c r="BR111" s="5">
        <v>0</v>
      </c>
      <c r="BS111" s="5">
        <v>1799</v>
      </c>
    </row>
    <row r="112" spans="1:71" x14ac:dyDescent="0.25">
      <c r="A112" s="10" t="b">
        <v>0</v>
      </c>
      <c r="B112" s="2" t="s">
        <v>59</v>
      </c>
      <c r="C112" s="1" t="s">
        <v>60</v>
      </c>
      <c r="D112" s="3">
        <v>1193736281</v>
      </c>
      <c r="E112" s="7" t="s">
        <v>744</v>
      </c>
      <c r="F112" s="1">
        <v>0</v>
      </c>
      <c r="G112" s="1">
        <v>6.923</v>
      </c>
      <c r="H112" s="1">
        <v>4</v>
      </c>
      <c r="I112" s="1">
        <v>2</v>
      </c>
      <c r="J112" s="1">
        <v>4</v>
      </c>
      <c r="K112" s="1" t="s">
        <v>745</v>
      </c>
      <c r="L112" s="2">
        <v>2</v>
      </c>
      <c r="M112" s="2">
        <v>0</v>
      </c>
      <c r="N112" s="1">
        <v>160</v>
      </c>
      <c r="O112" s="1">
        <v>608</v>
      </c>
      <c r="P112" s="1">
        <v>68.8</v>
      </c>
      <c r="Q112" s="1">
        <v>8.6199999999999992</v>
      </c>
      <c r="R112" s="2">
        <v>0</v>
      </c>
      <c r="S112" s="2" t="s">
        <v>59</v>
      </c>
      <c r="T112" s="2" t="s">
        <v>59</v>
      </c>
      <c r="U112" s="2" t="s">
        <v>59</v>
      </c>
      <c r="V112" s="1" t="s">
        <v>59</v>
      </c>
      <c r="W112" s="1" t="s">
        <v>59</v>
      </c>
      <c r="X112" s="1" t="s">
        <v>59</v>
      </c>
      <c r="Y112" s="1" t="s">
        <v>59</v>
      </c>
      <c r="Z112" s="1" t="s">
        <v>59</v>
      </c>
      <c r="AA112" s="1" t="s">
        <v>59</v>
      </c>
      <c r="AB112" s="1" t="s">
        <v>59</v>
      </c>
      <c r="AC112" s="1" t="s">
        <v>64</v>
      </c>
      <c r="AD112" s="8">
        <v>2.548</v>
      </c>
      <c r="AE112" s="8">
        <v>1.909</v>
      </c>
      <c r="AF112" s="8">
        <v>2.2290000000000001</v>
      </c>
      <c r="AG112" s="1">
        <v>57.9</v>
      </c>
      <c r="AH112" s="1">
        <v>147.6</v>
      </c>
      <c r="AI112" s="1">
        <v>110.6</v>
      </c>
      <c r="AJ112" s="1">
        <v>129.1</v>
      </c>
      <c r="AK112" s="1">
        <v>62.4</v>
      </c>
      <c r="AL112" s="1">
        <v>53.4</v>
      </c>
      <c r="AM112" s="1">
        <v>145.1</v>
      </c>
      <c r="AN112" s="1">
        <v>150</v>
      </c>
      <c r="AO112" s="1">
        <v>103.5</v>
      </c>
      <c r="AP112" s="1">
        <v>117.6</v>
      </c>
      <c r="AQ112" s="1">
        <v>126.4</v>
      </c>
      <c r="AR112" s="1">
        <v>131.69999999999999</v>
      </c>
      <c r="AS112" s="1">
        <v>127.6</v>
      </c>
      <c r="AT112" s="1">
        <v>203.7</v>
      </c>
      <c r="AU112" s="1">
        <v>230.3</v>
      </c>
      <c r="AV112" s="1">
        <v>442.4</v>
      </c>
      <c r="AW112" s="1">
        <v>172.5</v>
      </c>
      <c r="AX112" s="1">
        <v>360</v>
      </c>
      <c r="AY112" s="1">
        <v>273.89999999999998</v>
      </c>
      <c r="AZ112" s="1">
        <v>529.4</v>
      </c>
      <c r="BA112" s="10">
        <v>172.6</v>
      </c>
      <c r="BB112" s="10">
        <v>263.10000000000002</v>
      </c>
      <c r="BC112" s="10">
        <v>401.1</v>
      </c>
      <c r="BD112" s="10">
        <v>738.9</v>
      </c>
      <c r="BE112" s="10">
        <v>286.10000000000002</v>
      </c>
      <c r="BF112" s="10">
        <v>579.5</v>
      </c>
      <c r="BG112" s="10">
        <v>349.3</v>
      </c>
      <c r="BH112" s="10">
        <v>649</v>
      </c>
      <c r="BI112" s="5" t="s">
        <v>743</v>
      </c>
      <c r="BJ112" s="4">
        <v>72.510999999999996</v>
      </c>
      <c r="BK112" s="4">
        <v>462</v>
      </c>
      <c r="BL112" s="4">
        <v>123</v>
      </c>
      <c r="BM112" s="4">
        <v>2</v>
      </c>
      <c r="BN112" s="4">
        <v>5</v>
      </c>
      <c r="BO112" s="4">
        <v>463</v>
      </c>
      <c r="BP112" s="4">
        <v>1</v>
      </c>
      <c r="BQ112" s="4">
        <v>461</v>
      </c>
      <c r="BR112" s="5">
        <v>0</v>
      </c>
      <c r="BS112" s="5">
        <v>692</v>
      </c>
    </row>
    <row r="113" spans="1:71" x14ac:dyDescent="0.25">
      <c r="A113" s="10" t="b">
        <v>0</v>
      </c>
      <c r="B113" s="2" t="s">
        <v>59</v>
      </c>
      <c r="C113" s="1" t="s">
        <v>60</v>
      </c>
      <c r="D113" s="3">
        <v>1193802282</v>
      </c>
      <c r="E113" s="7" t="s">
        <v>735</v>
      </c>
      <c r="F113" s="1">
        <v>0</v>
      </c>
      <c r="G113" s="1">
        <v>11.606999999999999</v>
      </c>
      <c r="H113" s="1">
        <v>22</v>
      </c>
      <c r="I113" s="1">
        <v>2</v>
      </c>
      <c r="J113" s="1">
        <v>12</v>
      </c>
      <c r="K113" s="1" t="s">
        <v>736</v>
      </c>
      <c r="L113" s="2">
        <v>1</v>
      </c>
      <c r="M113" s="2">
        <v>1</v>
      </c>
      <c r="N113" s="1">
        <v>324</v>
      </c>
      <c r="O113" s="1">
        <v>172</v>
      </c>
      <c r="P113" s="1">
        <v>18.7</v>
      </c>
      <c r="Q113" s="1">
        <v>5.83</v>
      </c>
      <c r="R113" s="2">
        <v>0</v>
      </c>
      <c r="S113" s="2" t="s">
        <v>59</v>
      </c>
      <c r="T113" s="2" t="s">
        <v>59</v>
      </c>
      <c r="U113" s="2" t="s">
        <v>59</v>
      </c>
      <c r="V113" s="1" t="s">
        <v>59</v>
      </c>
      <c r="W113" s="1" t="s">
        <v>59</v>
      </c>
      <c r="X113" s="1" t="s">
        <v>59</v>
      </c>
      <c r="Y113" s="1" t="s">
        <v>59</v>
      </c>
      <c r="Z113" s="1" t="s">
        <v>59</v>
      </c>
      <c r="AA113" s="1" t="s">
        <v>59</v>
      </c>
      <c r="AB113" s="1" t="s">
        <v>59</v>
      </c>
      <c r="AC113" s="1" t="s">
        <v>64</v>
      </c>
      <c r="AD113" s="8">
        <v>0.44</v>
      </c>
      <c r="AE113" s="8">
        <v>0.58699999999999997</v>
      </c>
      <c r="AF113" s="8">
        <v>0.44500000000000001</v>
      </c>
      <c r="AG113" s="1">
        <v>137.4</v>
      </c>
      <c r="AH113" s="1">
        <v>60.5</v>
      </c>
      <c r="AI113" s="1">
        <v>80.599999999999994</v>
      </c>
      <c r="AJ113" s="1">
        <v>61.1</v>
      </c>
      <c r="AK113" s="1">
        <v>138.1</v>
      </c>
      <c r="AL113" s="1">
        <v>136.6</v>
      </c>
      <c r="AM113" s="1">
        <v>61.6</v>
      </c>
      <c r="AN113" s="1">
        <v>59.3</v>
      </c>
      <c r="AO113" s="1">
        <v>81.400000000000006</v>
      </c>
      <c r="AP113" s="1">
        <v>79.900000000000006</v>
      </c>
      <c r="AQ113" s="1">
        <v>60.9</v>
      </c>
      <c r="AR113" s="1">
        <v>61.4</v>
      </c>
      <c r="AS113" s="1">
        <v>1048.9000000000001</v>
      </c>
      <c r="AT113" s="1">
        <v>992.5</v>
      </c>
      <c r="AU113" s="1">
        <v>363.2</v>
      </c>
      <c r="AV113" s="1">
        <v>333.4</v>
      </c>
      <c r="AW113" s="1">
        <v>504</v>
      </c>
      <c r="AX113" s="1">
        <v>465.8</v>
      </c>
      <c r="AY113" s="1">
        <v>489.9</v>
      </c>
      <c r="AZ113" s="1">
        <v>470.4</v>
      </c>
      <c r="BA113" s="10">
        <v>1418.4</v>
      </c>
      <c r="BB113" s="10">
        <v>1281.8</v>
      </c>
      <c r="BC113" s="10">
        <v>632.4</v>
      </c>
      <c r="BD113" s="10">
        <v>556.79999999999995</v>
      </c>
      <c r="BE113" s="10">
        <v>835.8</v>
      </c>
      <c r="BF113" s="10">
        <v>749.7</v>
      </c>
      <c r="BG113" s="10">
        <v>624.9</v>
      </c>
      <c r="BH113" s="10">
        <v>576.6</v>
      </c>
      <c r="BI113" s="5" t="s">
        <v>734</v>
      </c>
      <c r="BJ113" s="4">
        <v>61.634999999999998</v>
      </c>
      <c r="BK113" s="4">
        <v>159</v>
      </c>
      <c r="BL113" s="4">
        <v>56</v>
      </c>
      <c r="BM113" s="4">
        <v>3</v>
      </c>
      <c r="BN113" s="4">
        <v>1</v>
      </c>
      <c r="BO113" s="4">
        <v>156</v>
      </c>
      <c r="BP113" s="4">
        <v>1</v>
      </c>
      <c r="BQ113" s="4">
        <v>157</v>
      </c>
      <c r="BR113" s="6">
        <v>1.5800000000000001E-61</v>
      </c>
      <c r="BS113" s="5">
        <v>191</v>
      </c>
    </row>
    <row r="114" spans="1:71" x14ac:dyDescent="0.25">
      <c r="A114" s="10" t="b">
        <v>0</v>
      </c>
      <c r="B114" s="2" t="s">
        <v>59</v>
      </c>
      <c r="C114" s="1" t="s">
        <v>60</v>
      </c>
      <c r="D114" s="3">
        <v>1201305516</v>
      </c>
      <c r="E114" s="7" t="s">
        <v>751</v>
      </c>
      <c r="F114" s="1">
        <v>0</v>
      </c>
      <c r="G114" s="1">
        <v>19.722000000000001</v>
      </c>
      <c r="H114" s="1">
        <v>12</v>
      </c>
      <c r="I114" s="1">
        <v>5</v>
      </c>
      <c r="J114" s="1">
        <v>12</v>
      </c>
      <c r="K114" s="1" t="s">
        <v>752</v>
      </c>
      <c r="L114" s="2">
        <v>1</v>
      </c>
      <c r="M114" s="2">
        <v>0</v>
      </c>
      <c r="N114" s="1">
        <v>394</v>
      </c>
      <c r="O114" s="1">
        <v>659</v>
      </c>
      <c r="P114" s="1">
        <v>73.2</v>
      </c>
      <c r="Q114" s="1">
        <v>5.95</v>
      </c>
      <c r="R114" s="2">
        <v>0</v>
      </c>
      <c r="S114" s="2" t="s">
        <v>71</v>
      </c>
      <c r="T114" s="2" t="s">
        <v>59</v>
      </c>
      <c r="U114" s="2" t="s">
        <v>71</v>
      </c>
      <c r="V114" s="1" t="s">
        <v>59</v>
      </c>
      <c r="W114" s="1" t="s">
        <v>71</v>
      </c>
      <c r="X114" s="1" t="s">
        <v>59</v>
      </c>
      <c r="Y114" s="1" t="s">
        <v>71</v>
      </c>
      <c r="Z114" s="1" t="s">
        <v>59</v>
      </c>
      <c r="AA114" s="1" t="s">
        <v>71</v>
      </c>
      <c r="AB114" s="1" t="s">
        <v>59</v>
      </c>
      <c r="AC114" s="1" t="s">
        <v>64</v>
      </c>
      <c r="AD114" s="8">
        <v>0.92900000000000005</v>
      </c>
      <c r="AE114" s="8">
        <v>1.117</v>
      </c>
      <c r="AF114" s="8">
        <v>1.524</v>
      </c>
      <c r="AG114" s="1">
        <v>96.7</v>
      </c>
      <c r="AH114" s="1">
        <v>89.8</v>
      </c>
      <c r="AI114" s="1">
        <v>108</v>
      </c>
      <c r="AJ114" s="1">
        <v>147.4</v>
      </c>
      <c r="AK114" s="1" t="s">
        <v>64</v>
      </c>
      <c r="AL114" s="1">
        <v>96.7</v>
      </c>
      <c r="AM114" s="1" t="s">
        <v>64</v>
      </c>
      <c r="AN114" s="1">
        <v>89.8</v>
      </c>
      <c r="AO114" s="1" t="s">
        <v>64</v>
      </c>
      <c r="AP114" s="1">
        <v>108</v>
      </c>
      <c r="AQ114" s="1" t="s">
        <v>64</v>
      </c>
      <c r="AR114" s="1">
        <v>147.4</v>
      </c>
      <c r="AS114" s="1" t="s">
        <v>64</v>
      </c>
      <c r="AT114" s="1">
        <v>30.5</v>
      </c>
      <c r="AU114" s="1" t="s">
        <v>64</v>
      </c>
      <c r="AV114" s="1">
        <v>21.9</v>
      </c>
      <c r="AW114" s="1" t="s">
        <v>64</v>
      </c>
      <c r="AX114" s="1">
        <v>27.4</v>
      </c>
      <c r="AY114" s="1" t="s">
        <v>64</v>
      </c>
      <c r="AZ114" s="1">
        <v>49</v>
      </c>
      <c r="BA114" s="10" t="s">
        <v>64</v>
      </c>
      <c r="BB114" s="10">
        <v>39.4</v>
      </c>
      <c r="BC114" s="10" t="s">
        <v>64</v>
      </c>
      <c r="BD114" s="10">
        <v>36.6</v>
      </c>
      <c r="BE114" s="10" t="s">
        <v>64</v>
      </c>
      <c r="BF114" s="10">
        <v>44.1</v>
      </c>
      <c r="BG114" s="10" t="s">
        <v>64</v>
      </c>
      <c r="BH114" s="10">
        <v>60.1</v>
      </c>
      <c r="BI114" s="5" t="s">
        <v>750</v>
      </c>
      <c r="BJ114" s="4">
        <v>83.418999999999997</v>
      </c>
      <c r="BK114" s="4">
        <v>585</v>
      </c>
      <c r="BL114" s="4">
        <v>93</v>
      </c>
      <c r="BM114" s="4">
        <v>2</v>
      </c>
      <c r="BN114" s="4">
        <v>3</v>
      </c>
      <c r="BO114" s="4">
        <v>586</v>
      </c>
      <c r="BP114" s="4">
        <v>30</v>
      </c>
      <c r="BQ114" s="4">
        <v>611</v>
      </c>
      <c r="BR114" s="5">
        <v>0</v>
      </c>
      <c r="BS114" s="5">
        <v>1026</v>
      </c>
    </row>
    <row r="115" spans="1:71" x14ac:dyDescent="0.25">
      <c r="A115" s="10" t="b">
        <v>0</v>
      </c>
      <c r="B115" s="2" t="s">
        <v>59</v>
      </c>
      <c r="C115" s="1" t="s">
        <v>60</v>
      </c>
      <c r="D115" s="3">
        <v>1201311960</v>
      </c>
      <c r="E115" s="7" t="s">
        <v>322</v>
      </c>
      <c r="F115" s="1">
        <v>0</v>
      </c>
      <c r="G115" s="1">
        <v>14.678000000000001</v>
      </c>
      <c r="H115" s="1">
        <v>6</v>
      </c>
      <c r="I115" s="1">
        <v>5</v>
      </c>
      <c r="J115" s="1">
        <v>8</v>
      </c>
      <c r="K115" s="1" t="s">
        <v>323</v>
      </c>
      <c r="L115" s="2">
        <v>5</v>
      </c>
      <c r="M115" s="2">
        <v>0</v>
      </c>
      <c r="N115" s="1">
        <v>224</v>
      </c>
      <c r="O115" s="1">
        <v>1109</v>
      </c>
      <c r="P115" s="1">
        <v>123.7</v>
      </c>
      <c r="Q115" s="1">
        <v>5.54</v>
      </c>
      <c r="R115" s="2">
        <v>0</v>
      </c>
      <c r="S115" s="2" t="s">
        <v>59</v>
      </c>
      <c r="T115" s="2" t="s">
        <v>59</v>
      </c>
      <c r="U115" s="2" t="s">
        <v>59</v>
      </c>
      <c r="V115" s="1" t="s">
        <v>59</v>
      </c>
      <c r="W115" s="1" t="s">
        <v>59</v>
      </c>
      <c r="X115" s="1" t="s">
        <v>59</v>
      </c>
      <c r="Y115" s="1" t="s">
        <v>59</v>
      </c>
      <c r="Z115" s="1" t="s">
        <v>59</v>
      </c>
      <c r="AA115" s="1" t="s">
        <v>59</v>
      </c>
      <c r="AB115" s="1" t="s">
        <v>59</v>
      </c>
      <c r="AC115" s="1" t="s">
        <v>64</v>
      </c>
      <c r="AD115" s="8">
        <v>1.575</v>
      </c>
      <c r="AE115" s="8">
        <v>1.554</v>
      </c>
      <c r="AF115" s="8">
        <v>1.468</v>
      </c>
      <c r="AG115" s="1">
        <v>75.2</v>
      </c>
      <c r="AH115" s="1">
        <v>118.5</v>
      </c>
      <c r="AI115" s="1">
        <v>116.9</v>
      </c>
      <c r="AJ115" s="1">
        <v>110.4</v>
      </c>
      <c r="AK115" s="1">
        <v>70.5</v>
      </c>
      <c r="AL115" s="1">
        <v>79.900000000000006</v>
      </c>
      <c r="AM115" s="1">
        <v>123.8</v>
      </c>
      <c r="AN115" s="1">
        <v>113.2</v>
      </c>
      <c r="AO115" s="1">
        <v>120.6</v>
      </c>
      <c r="AP115" s="1">
        <v>113.2</v>
      </c>
      <c r="AQ115" s="1">
        <v>110.4</v>
      </c>
      <c r="AR115" s="1">
        <v>110.5</v>
      </c>
      <c r="AS115" s="1">
        <v>304</v>
      </c>
      <c r="AT115" s="1">
        <v>43.7</v>
      </c>
      <c r="AU115" s="1">
        <v>414.2</v>
      </c>
      <c r="AV115" s="1">
        <v>47.9</v>
      </c>
      <c r="AW115" s="1">
        <v>423.6</v>
      </c>
      <c r="AX115" s="1">
        <v>49.7</v>
      </c>
      <c r="AY115" s="1">
        <v>504.5</v>
      </c>
      <c r="AZ115" s="1">
        <v>63.7</v>
      </c>
      <c r="BA115" s="10">
        <v>411</v>
      </c>
      <c r="BB115" s="10">
        <v>56.5</v>
      </c>
      <c r="BC115" s="10">
        <v>721.3</v>
      </c>
      <c r="BD115" s="10">
        <v>80</v>
      </c>
      <c r="BE115" s="10">
        <v>702.5</v>
      </c>
      <c r="BF115" s="10">
        <v>80</v>
      </c>
      <c r="BG115" s="10">
        <v>643.5</v>
      </c>
      <c r="BH115" s="10">
        <v>78.099999999999994</v>
      </c>
      <c r="BI115" s="5" t="s">
        <v>321</v>
      </c>
      <c r="BJ115" s="4">
        <v>86.716999999999999</v>
      </c>
      <c r="BK115" s="4">
        <v>1054</v>
      </c>
      <c r="BL115" s="4">
        <v>139</v>
      </c>
      <c r="BM115" s="4">
        <v>1</v>
      </c>
      <c r="BN115" s="4">
        <v>56</v>
      </c>
      <c r="BO115" s="4">
        <v>1109</v>
      </c>
      <c r="BP115" s="4">
        <v>36</v>
      </c>
      <c r="BQ115" s="4">
        <v>1088</v>
      </c>
      <c r="BR115" s="5">
        <v>0</v>
      </c>
      <c r="BS115" s="5">
        <v>1906</v>
      </c>
    </row>
    <row r="116" spans="1:71" x14ac:dyDescent="0.25">
      <c r="A116" s="10" t="b">
        <v>0</v>
      </c>
      <c r="B116" s="2" t="s">
        <v>59</v>
      </c>
      <c r="C116" s="1" t="s">
        <v>60</v>
      </c>
      <c r="D116" s="3">
        <v>1201318994</v>
      </c>
      <c r="E116" s="7" t="s">
        <v>1449</v>
      </c>
      <c r="F116" s="1">
        <v>0</v>
      </c>
      <c r="G116" s="1">
        <v>20.251000000000001</v>
      </c>
      <c r="H116" s="1">
        <v>41</v>
      </c>
      <c r="I116" s="1">
        <v>5</v>
      </c>
      <c r="J116" s="1">
        <v>31</v>
      </c>
      <c r="K116" s="1" t="s">
        <v>1450</v>
      </c>
      <c r="L116" s="2">
        <v>1</v>
      </c>
      <c r="M116" s="2">
        <v>0</v>
      </c>
      <c r="N116" s="1">
        <v>611</v>
      </c>
      <c r="O116" s="1">
        <v>166</v>
      </c>
      <c r="P116" s="1">
        <v>17.8</v>
      </c>
      <c r="Q116" s="1">
        <v>9.11</v>
      </c>
      <c r="R116" s="2">
        <v>0</v>
      </c>
      <c r="S116" s="2" t="s">
        <v>59</v>
      </c>
      <c r="T116" s="2" t="s">
        <v>59</v>
      </c>
      <c r="U116" s="2" t="s">
        <v>59</v>
      </c>
      <c r="V116" s="1" t="s">
        <v>59</v>
      </c>
      <c r="W116" s="1" t="s">
        <v>59</v>
      </c>
      <c r="X116" s="1" t="s">
        <v>59</v>
      </c>
      <c r="Y116" s="1" t="s">
        <v>59</v>
      </c>
      <c r="Z116" s="1" t="s">
        <v>59</v>
      </c>
      <c r="AA116" s="1" t="s">
        <v>59</v>
      </c>
      <c r="AB116" s="1" t="s">
        <v>59</v>
      </c>
      <c r="AC116" s="1" t="s">
        <v>64</v>
      </c>
      <c r="AD116" s="8">
        <v>0.6</v>
      </c>
      <c r="AE116" s="8">
        <v>0.76700000000000002</v>
      </c>
      <c r="AF116" s="8">
        <v>0.73699999999999999</v>
      </c>
      <c r="AG116" s="1">
        <v>115.3</v>
      </c>
      <c r="AH116" s="1">
        <v>69.2</v>
      </c>
      <c r="AI116" s="1">
        <v>88.4</v>
      </c>
      <c r="AJ116" s="1">
        <v>84.9</v>
      </c>
      <c r="AK116" s="1">
        <v>120.7</v>
      </c>
      <c r="AL116" s="1">
        <v>109.9</v>
      </c>
      <c r="AM116" s="1">
        <v>61.9</v>
      </c>
      <c r="AN116" s="1">
        <v>76.5</v>
      </c>
      <c r="AO116" s="1">
        <v>88.2</v>
      </c>
      <c r="AP116" s="1">
        <v>88.6</v>
      </c>
      <c r="AQ116" s="1">
        <v>81.3</v>
      </c>
      <c r="AR116" s="1">
        <v>88.6</v>
      </c>
      <c r="AS116" s="1">
        <v>160.5</v>
      </c>
      <c r="AT116" s="1">
        <v>213.7</v>
      </c>
      <c r="AU116" s="1">
        <v>63.9</v>
      </c>
      <c r="AV116" s="1">
        <v>115.1</v>
      </c>
      <c r="AW116" s="1">
        <v>95.6</v>
      </c>
      <c r="AX116" s="1">
        <v>138.19999999999999</v>
      </c>
      <c r="AY116" s="1">
        <v>114.6</v>
      </c>
      <c r="AZ116" s="1">
        <v>181.5</v>
      </c>
      <c r="BA116" s="10">
        <v>217</v>
      </c>
      <c r="BB116" s="10">
        <v>276</v>
      </c>
      <c r="BC116" s="10">
        <v>111.2</v>
      </c>
      <c r="BD116" s="10">
        <v>192.3</v>
      </c>
      <c r="BE116" s="10">
        <v>158.6</v>
      </c>
      <c r="BF116" s="10">
        <v>222.5</v>
      </c>
      <c r="BG116" s="10">
        <v>146.1</v>
      </c>
      <c r="BH116" s="10">
        <v>222.5</v>
      </c>
      <c r="BI116" s="5" t="s">
        <v>1448</v>
      </c>
      <c r="BJ116" s="4">
        <v>87.951999999999998</v>
      </c>
      <c r="BK116" s="4">
        <v>166</v>
      </c>
      <c r="BL116" s="4">
        <v>20</v>
      </c>
      <c r="BM116" s="4">
        <v>0</v>
      </c>
      <c r="BN116" s="4">
        <v>1</v>
      </c>
      <c r="BO116" s="4">
        <v>166</v>
      </c>
      <c r="BP116" s="4">
        <v>1</v>
      </c>
      <c r="BQ116" s="4">
        <v>166</v>
      </c>
      <c r="BR116" s="6">
        <v>9.2800000000000001E-105</v>
      </c>
      <c r="BS116" s="5">
        <v>301</v>
      </c>
    </row>
    <row r="117" spans="1:71" x14ac:dyDescent="0.25">
      <c r="A117" s="10" t="b">
        <v>0</v>
      </c>
      <c r="B117" s="2" t="s">
        <v>59</v>
      </c>
      <c r="C117" s="1" t="s">
        <v>60</v>
      </c>
      <c r="D117" s="3">
        <v>1204883245</v>
      </c>
      <c r="E117" s="7" t="s">
        <v>169</v>
      </c>
      <c r="F117" s="1">
        <v>0</v>
      </c>
      <c r="G117" s="1">
        <v>5.6219999999999999</v>
      </c>
      <c r="H117" s="1">
        <v>5</v>
      </c>
      <c r="I117" s="1">
        <v>2</v>
      </c>
      <c r="J117" s="1">
        <v>3</v>
      </c>
      <c r="K117" s="1" t="s">
        <v>170</v>
      </c>
      <c r="L117" s="2">
        <v>2</v>
      </c>
      <c r="M117" s="2">
        <v>0</v>
      </c>
      <c r="N117" s="1">
        <v>113</v>
      </c>
      <c r="O117" s="1">
        <v>440</v>
      </c>
      <c r="P117" s="1">
        <v>49.7</v>
      </c>
      <c r="Q117" s="1">
        <v>5.71</v>
      </c>
      <c r="R117" s="2">
        <v>0</v>
      </c>
      <c r="S117" s="2" t="s">
        <v>59</v>
      </c>
      <c r="T117" s="2" t="s">
        <v>59</v>
      </c>
      <c r="U117" s="2" t="s">
        <v>59</v>
      </c>
      <c r="V117" s="1" t="s">
        <v>59</v>
      </c>
      <c r="W117" s="1" t="s">
        <v>59</v>
      </c>
      <c r="X117" s="1" t="s">
        <v>59</v>
      </c>
      <c r="Y117" s="1" t="s">
        <v>59</v>
      </c>
      <c r="Z117" s="1" t="s">
        <v>59</v>
      </c>
      <c r="AA117" s="1" t="s">
        <v>59</v>
      </c>
      <c r="AB117" s="1" t="s">
        <v>59</v>
      </c>
      <c r="AC117" s="1" t="s">
        <v>64</v>
      </c>
      <c r="AD117" s="8">
        <v>1.5369999999999999</v>
      </c>
      <c r="AE117" s="8">
        <v>1.143</v>
      </c>
      <c r="AF117" s="8">
        <v>1.3220000000000001</v>
      </c>
      <c r="AG117" s="1">
        <v>84.3</v>
      </c>
      <c r="AH117" s="1">
        <v>129.6</v>
      </c>
      <c r="AI117" s="1">
        <v>96.3</v>
      </c>
      <c r="AJ117" s="1">
        <v>111.5</v>
      </c>
      <c r="AK117" s="1">
        <v>81</v>
      </c>
      <c r="AL117" s="1">
        <v>87.6</v>
      </c>
      <c r="AM117" s="1">
        <v>133.69999999999999</v>
      </c>
      <c r="AN117" s="1">
        <v>125.5</v>
      </c>
      <c r="AO117" s="1">
        <v>95.8</v>
      </c>
      <c r="AP117" s="1">
        <v>96.9</v>
      </c>
      <c r="AQ117" s="1">
        <v>107</v>
      </c>
      <c r="AR117" s="1">
        <v>115.9</v>
      </c>
      <c r="AS117" s="1">
        <v>13.7</v>
      </c>
      <c r="AT117" s="1">
        <v>73.099999999999994</v>
      </c>
      <c r="AU117" s="1">
        <v>17.600000000000001</v>
      </c>
      <c r="AV117" s="1">
        <v>81</v>
      </c>
      <c r="AW117" s="1">
        <v>13.2</v>
      </c>
      <c r="AX117" s="1">
        <v>64.900000000000006</v>
      </c>
      <c r="AY117" s="1">
        <v>19.2</v>
      </c>
      <c r="AZ117" s="1">
        <v>101.9</v>
      </c>
      <c r="BA117" s="10">
        <v>18.5</v>
      </c>
      <c r="BB117" s="10">
        <v>94.5</v>
      </c>
      <c r="BC117" s="10">
        <v>30.6</v>
      </c>
      <c r="BD117" s="10">
        <v>135.30000000000001</v>
      </c>
      <c r="BE117" s="10">
        <v>21.9</v>
      </c>
      <c r="BF117" s="10">
        <v>104.4</v>
      </c>
      <c r="BG117" s="10">
        <v>24.5</v>
      </c>
      <c r="BH117" s="10">
        <v>125</v>
      </c>
      <c r="BI117" s="5" t="s">
        <v>168</v>
      </c>
      <c r="BJ117" s="4">
        <v>80.733999999999995</v>
      </c>
      <c r="BK117" s="4">
        <v>436</v>
      </c>
      <c r="BL117" s="4">
        <v>75</v>
      </c>
      <c r="BM117" s="4">
        <v>2</v>
      </c>
      <c r="BN117" s="4">
        <v>6</v>
      </c>
      <c r="BO117" s="4">
        <v>440</v>
      </c>
      <c r="BP117" s="4">
        <v>2</v>
      </c>
      <c r="BQ117" s="4">
        <v>429</v>
      </c>
      <c r="BR117" s="5">
        <v>0</v>
      </c>
      <c r="BS117" s="5">
        <v>705</v>
      </c>
    </row>
    <row r="118" spans="1:71" x14ac:dyDescent="0.25">
      <c r="A118" s="10" t="b">
        <v>0</v>
      </c>
      <c r="B118" s="2" t="s">
        <v>59</v>
      </c>
      <c r="C118" s="1" t="s">
        <v>60</v>
      </c>
      <c r="D118" s="3">
        <v>1204888265</v>
      </c>
      <c r="E118" s="7" t="s">
        <v>738</v>
      </c>
      <c r="F118" s="1">
        <v>0</v>
      </c>
      <c r="G118" s="1">
        <v>5.8780000000000001</v>
      </c>
      <c r="H118" s="1">
        <v>2</v>
      </c>
      <c r="I118" s="1">
        <v>2</v>
      </c>
      <c r="J118" s="1">
        <v>2</v>
      </c>
      <c r="K118" s="1" t="s">
        <v>739</v>
      </c>
      <c r="L118" s="2">
        <v>2</v>
      </c>
      <c r="M118" s="2">
        <v>0</v>
      </c>
      <c r="N118" s="1">
        <v>62</v>
      </c>
      <c r="O118" s="1">
        <v>432</v>
      </c>
      <c r="P118" s="1">
        <v>48</v>
      </c>
      <c r="Q118" s="1">
        <v>9.58</v>
      </c>
      <c r="R118" s="2">
        <v>1</v>
      </c>
      <c r="S118" s="2" t="s">
        <v>59</v>
      </c>
      <c r="T118" s="2" t="s">
        <v>71</v>
      </c>
      <c r="U118" s="2" t="s">
        <v>59</v>
      </c>
      <c r="V118" s="1" t="s">
        <v>71</v>
      </c>
      <c r="W118" s="1" t="s">
        <v>59</v>
      </c>
      <c r="X118" s="1" t="s">
        <v>71</v>
      </c>
      <c r="Y118" s="1" t="s">
        <v>59</v>
      </c>
      <c r="Z118" s="1" t="s">
        <v>71</v>
      </c>
      <c r="AA118" s="1" t="s">
        <v>59</v>
      </c>
      <c r="AB118" s="1" t="s">
        <v>71</v>
      </c>
      <c r="AC118" s="1" t="s">
        <v>64</v>
      </c>
      <c r="AD118" s="8">
        <v>1.696</v>
      </c>
      <c r="AE118" s="8">
        <v>1.8560000000000001</v>
      </c>
      <c r="AF118" s="8">
        <v>1.264</v>
      </c>
      <c r="AG118" s="1">
        <v>74.3</v>
      </c>
      <c r="AH118" s="1">
        <v>126</v>
      </c>
      <c r="AI118" s="1">
        <v>138</v>
      </c>
      <c r="AJ118" s="1">
        <v>94</v>
      </c>
      <c r="AK118" s="1">
        <v>74.3</v>
      </c>
      <c r="AL118" s="1" t="s">
        <v>64</v>
      </c>
      <c r="AM118" s="1">
        <v>126</v>
      </c>
      <c r="AN118" s="1" t="s">
        <v>64</v>
      </c>
      <c r="AO118" s="1">
        <v>138</v>
      </c>
      <c r="AP118" s="1" t="s">
        <v>64</v>
      </c>
      <c r="AQ118" s="1">
        <v>94</v>
      </c>
      <c r="AR118" s="1" t="s">
        <v>64</v>
      </c>
      <c r="AS118" s="1">
        <v>35</v>
      </c>
      <c r="AT118" s="1" t="s">
        <v>64</v>
      </c>
      <c r="AU118" s="1">
        <v>46</v>
      </c>
      <c r="AV118" s="1" t="s">
        <v>64</v>
      </c>
      <c r="AW118" s="1">
        <v>52.9</v>
      </c>
      <c r="AX118" s="1" t="s">
        <v>64</v>
      </c>
      <c r="AY118" s="1">
        <v>46.8</v>
      </c>
      <c r="AZ118" s="1" t="s">
        <v>64</v>
      </c>
      <c r="BA118" s="10">
        <v>47.3</v>
      </c>
      <c r="BB118" s="10" t="s">
        <v>64</v>
      </c>
      <c r="BC118" s="10">
        <v>80.099999999999994</v>
      </c>
      <c r="BD118" s="10" t="s">
        <v>64</v>
      </c>
      <c r="BE118" s="10">
        <v>87.7</v>
      </c>
      <c r="BF118" s="10" t="s">
        <v>64</v>
      </c>
      <c r="BG118" s="10">
        <v>59.8</v>
      </c>
      <c r="BH118" s="10" t="s">
        <v>64</v>
      </c>
      <c r="BI118" s="5" t="s">
        <v>737</v>
      </c>
      <c r="BJ118" s="4">
        <v>86.650999999999996</v>
      </c>
      <c r="BK118" s="4">
        <v>427</v>
      </c>
      <c r="BL118" s="4">
        <v>53</v>
      </c>
      <c r="BM118" s="4">
        <v>2</v>
      </c>
      <c r="BN118" s="4">
        <v>3</v>
      </c>
      <c r="BO118" s="4">
        <v>428</v>
      </c>
      <c r="BP118" s="4">
        <v>1</v>
      </c>
      <c r="BQ118" s="4">
        <v>424</v>
      </c>
      <c r="BR118" s="5">
        <v>0</v>
      </c>
      <c r="BS118" s="5">
        <v>754</v>
      </c>
    </row>
    <row r="119" spans="1:71" x14ac:dyDescent="0.25">
      <c r="A119" s="10" t="b">
        <v>0</v>
      </c>
      <c r="B119" s="2" t="s">
        <v>59</v>
      </c>
      <c r="C119" s="1" t="s">
        <v>60</v>
      </c>
      <c r="D119" s="3">
        <v>1204907221</v>
      </c>
      <c r="E119" s="7" t="s">
        <v>838</v>
      </c>
      <c r="F119" s="1">
        <v>0</v>
      </c>
      <c r="G119" s="1">
        <v>3.847</v>
      </c>
      <c r="H119" s="1">
        <v>11</v>
      </c>
      <c r="I119" s="1">
        <v>2</v>
      </c>
      <c r="J119" s="1">
        <v>9</v>
      </c>
      <c r="K119" s="1" t="s">
        <v>839</v>
      </c>
      <c r="L119" s="2">
        <v>2</v>
      </c>
      <c r="M119" s="2">
        <v>0</v>
      </c>
      <c r="N119" s="1">
        <v>90</v>
      </c>
      <c r="O119" s="1">
        <v>148</v>
      </c>
      <c r="P119" s="1">
        <v>16.399999999999999</v>
      </c>
      <c r="Q119" s="1">
        <v>5.99</v>
      </c>
      <c r="R119" s="2">
        <v>1</v>
      </c>
      <c r="S119" s="2" t="s">
        <v>59</v>
      </c>
      <c r="T119" s="2" t="s">
        <v>59</v>
      </c>
      <c r="U119" s="2" t="s">
        <v>59</v>
      </c>
      <c r="V119" s="1" t="s">
        <v>59</v>
      </c>
      <c r="W119" s="1" t="s">
        <v>59</v>
      </c>
      <c r="X119" s="1" t="s">
        <v>59</v>
      </c>
      <c r="Y119" s="1" t="s">
        <v>59</v>
      </c>
      <c r="Z119" s="1" t="s">
        <v>59</v>
      </c>
      <c r="AA119" s="1" t="s">
        <v>59</v>
      </c>
      <c r="AB119" s="1" t="s">
        <v>59</v>
      </c>
      <c r="AC119" s="1" t="s">
        <v>64</v>
      </c>
      <c r="AD119" s="8">
        <v>0.54300000000000004</v>
      </c>
      <c r="AE119" s="8">
        <v>0.51200000000000001</v>
      </c>
      <c r="AF119" s="8">
        <v>0.71599999999999997</v>
      </c>
      <c r="AG119" s="1">
        <v>140.19999999999999</v>
      </c>
      <c r="AH119" s="1">
        <v>76.2</v>
      </c>
      <c r="AI119" s="1">
        <v>71.900000000000006</v>
      </c>
      <c r="AJ119" s="1">
        <v>100.4</v>
      </c>
      <c r="AK119" s="1">
        <v>146.4</v>
      </c>
      <c r="AL119" s="1">
        <v>134</v>
      </c>
      <c r="AM119" s="1">
        <v>72.5</v>
      </c>
      <c r="AN119" s="1">
        <v>79.900000000000006</v>
      </c>
      <c r="AO119" s="1">
        <v>67.400000000000006</v>
      </c>
      <c r="AP119" s="1">
        <v>76.3</v>
      </c>
      <c r="AQ119" s="1">
        <v>102.2</v>
      </c>
      <c r="AR119" s="1">
        <v>98.6</v>
      </c>
      <c r="AS119" s="1">
        <v>256.5</v>
      </c>
      <c r="AT119" s="1">
        <v>341.7</v>
      </c>
      <c r="AU119" s="1">
        <v>98.6</v>
      </c>
      <c r="AV119" s="1">
        <v>157.5</v>
      </c>
      <c r="AW119" s="1">
        <v>96.3</v>
      </c>
      <c r="AX119" s="1">
        <v>156</v>
      </c>
      <c r="AY119" s="1">
        <v>189.8</v>
      </c>
      <c r="AZ119" s="1">
        <v>265</v>
      </c>
      <c r="BA119" s="10">
        <v>346.9</v>
      </c>
      <c r="BB119" s="10">
        <v>441.3</v>
      </c>
      <c r="BC119" s="10">
        <v>171.7</v>
      </c>
      <c r="BD119" s="10">
        <v>263</v>
      </c>
      <c r="BE119" s="10">
        <v>159.80000000000001</v>
      </c>
      <c r="BF119" s="10">
        <v>251.1</v>
      </c>
      <c r="BG119" s="10">
        <v>242.1</v>
      </c>
      <c r="BH119" s="10">
        <v>324.8</v>
      </c>
      <c r="BI119" s="5" t="s">
        <v>837</v>
      </c>
      <c r="BJ119" s="4">
        <v>82.432000000000002</v>
      </c>
      <c r="BK119" s="4">
        <v>148</v>
      </c>
      <c r="BL119" s="4">
        <v>26</v>
      </c>
      <c r="BM119" s="4">
        <v>0</v>
      </c>
      <c r="BN119" s="4">
        <v>1</v>
      </c>
      <c r="BO119" s="4">
        <v>148</v>
      </c>
      <c r="BP119" s="4">
        <v>21</v>
      </c>
      <c r="BQ119" s="4">
        <v>168</v>
      </c>
      <c r="BR119" s="6">
        <v>1.0999999999999999E-90</v>
      </c>
      <c r="BS119" s="5">
        <v>265</v>
      </c>
    </row>
    <row r="120" spans="1:71" x14ac:dyDescent="0.25">
      <c r="A120" s="10" t="b">
        <v>0</v>
      </c>
      <c r="B120" s="2" t="s">
        <v>59</v>
      </c>
      <c r="C120" s="1" t="s">
        <v>60</v>
      </c>
      <c r="D120" s="3">
        <v>1204928578</v>
      </c>
      <c r="E120" s="7" t="s">
        <v>723</v>
      </c>
      <c r="F120" s="1">
        <v>0</v>
      </c>
      <c r="G120" s="1">
        <v>6.5430000000000001</v>
      </c>
      <c r="H120" s="1">
        <v>5</v>
      </c>
      <c r="I120" s="1">
        <v>2</v>
      </c>
      <c r="J120" s="1">
        <v>2</v>
      </c>
      <c r="K120" s="1" t="s">
        <v>724</v>
      </c>
      <c r="L120" s="2">
        <v>2</v>
      </c>
      <c r="M120" s="2">
        <v>0</v>
      </c>
      <c r="N120" s="1">
        <v>84</v>
      </c>
      <c r="O120" s="1">
        <v>574</v>
      </c>
      <c r="P120" s="1">
        <v>65</v>
      </c>
      <c r="Q120" s="1">
        <v>8.8800000000000008</v>
      </c>
      <c r="R120" s="2">
        <v>0</v>
      </c>
      <c r="S120" s="2" t="s">
        <v>59</v>
      </c>
      <c r="T120" s="2" t="s">
        <v>59</v>
      </c>
      <c r="U120" s="2" t="s">
        <v>59</v>
      </c>
      <c r="V120" s="1" t="s">
        <v>59</v>
      </c>
      <c r="W120" s="1" t="s">
        <v>59</v>
      </c>
      <c r="X120" s="1" t="s">
        <v>59</v>
      </c>
      <c r="Y120" s="1" t="s">
        <v>59</v>
      </c>
      <c r="Z120" s="1" t="s">
        <v>59</v>
      </c>
      <c r="AA120" s="1" t="s">
        <v>59</v>
      </c>
      <c r="AB120" s="1" t="s">
        <v>59</v>
      </c>
      <c r="AC120" s="1" t="s">
        <v>64</v>
      </c>
      <c r="AD120" s="8">
        <v>2.4649999999999999</v>
      </c>
      <c r="AE120" s="8">
        <v>2.0990000000000002</v>
      </c>
      <c r="AF120" s="8">
        <v>1.8759999999999999</v>
      </c>
      <c r="AG120" s="1">
        <v>60.2</v>
      </c>
      <c r="AH120" s="1">
        <v>148.4</v>
      </c>
      <c r="AI120" s="1">
        <v>126.4</v>
      </c>
      <c r="AJ120" s="1">
        <v>113</v>
      </c>
      <c r="AK120" s="1">
        <v>60.9</v>
      </c>
      <c r="AL120" s="1">
        <v>59.5</v>
      </c>
      <c r="AM120" s="1">
        <v>150.69999999999999</v>
      </c>
      <c r="AN120" s="1">
        <v>146.1</v>
      </c>
      <c r="AO120" s="1">
        <v>121.4</v>
      </c>
      <c r="AP120" s="1">
        <v>131.30000000000001</v>
      </c>
      <c r="AQ120" s="1">
        <v>118.1</v>
      </c>
      <c r="AR120" s="1">
        <v>107.8</v>
      </c>
      <c r="AS120" s="1">
        <v>63.4</v>
      </c>
      <c r="AT120" s="1">
        <v>17.100000000000001</v>
      </c>
      <c r="AU120" s="1">
        <v>121.9</v>
      </c>
      <c r="AV120" s="1">
        <v>32.4</v>
      </c>
      <c r="AW120" s="1">
        <v>103.1</v>
      </c>
      <c r="AX120" s="1">
        <v>30.2</v>
      </c>
      <c r="AY120" s="1">
        <v>130.4</v>
      </c>
      <c r="AZ120" s="1">
        <v>32.6</v>
      </c>
      <c r="BA120" s="10">
        <v>85.8</v>
      </c>
      <c r="BB120" s="10">
        <v>22</v>
      </c>
      <c r="BC120" s="10">
        <v>212.3</v>
      </c>
      <c r="BD120" s="10">
        <v>54.1</v>
      </c>
      <c r="BE120" s="10">
        <v>171</v>
      </c>
      <c r="BF120" s="10">
        <v>48.6</v>
      </c>
      <c r="BG120" s="10">
        <v>166.4</v>
      </c>
      <c r="BH120" s="10">
        <v>39.9</v>
      </c>
      <c r="BI120" s="5" t="s">
        <v>722</v>
      </c>
      <c r="BJ120" s="4">
        <v>78.894999999999996</v>
      </c>
      <c r="BK120" s="4">
        <v>507</v>
      </c>
      <c r="BL120" s="4">
        <v>105</v>
      </c>
      <c r="BM120" s="4">
        <v>1</v>
      </c>
      <c r="BN120" s="4">
        <v>68</v>
      </c>
      <c r="BO120" s="4">
        <v>574</v>
      </c>
      <c r="BP120" s="4">
        <v>4</v>
      </c>
      <c r="BQ120" s="4">
        <v>508</v>
      </c>
      <c r="BR120" s="5">
        <v>0</v>
      </c>
      <c r="BS120" s="5">
        <v>861</v>
      </c>
    </row>
    <row r="121" spans="1:71" x14ac:dyDescent="0.25">
      <c r="A121" s="10" t="b">
        <v>0</v>
      </c>
      <c r="B121" s="2" t="s">
        <v>59</v>
      </c>
      <c r="C121" s="1" t="s">
        <v>60</v>
      </c>
      <c r="D121" s="3">
        <v>1204930599</v>
      </c>
      <c r="E121" s="7" t="s">
        <v>1539</v>
      </c>
      <c r="F121" s="1">
        <v>0</v>
      </c>
      <c r="G121" s="1">
        <v>9.0779999999999994</v>
      </c>
      <c r="H121" s="1">
        <v>4</v>
      </c>
      <c r="I121" s="1">
        <v>3</v>
      </c>
      <c r="J121" s="1">
        <v>4</v>
      </c>
      <c r="K121" s="1" t="s">
        <v>1540</v>
      </c>
      <c r="L121" s="2">
        <v>1</v>
      </c>
      <c r="M121" s="2">
        <v>0</v>
      </c>
      <c r="N121" s="1">
        <v>105</v>
      </c>
      <c r="O121" s="1">
        <v>1142</v>
      </c>
      <c r="P121" s="1">
        <v>125.1</v>
      </c>
      <c r="Q121" s="1">
        <v>7.12</v>
      </c>
      <c r="R121" s="2">
        <v>0</v>
      </c>
      <c r="S121" s="2" t="s">
        <v>71</v>
      </c>
      <c r="T121" s="2" t="s">
        <v>59</v>
      </c>
      <c r="U121" s="2" t="s">
        <v>71</v>
      </c>
      <c r="V121" s="1" t="s">
        <v>59</v>
      </c>
      <c r="W121" s="1" t="s">
        <v>71</v>
      </c>
      <c r="X121" s="1" t="s">
        <v>59</v>
      </c>
      <c r="Y121" s="1" t="s">
        <v>71</v>
      </c>
      <c r="Z121" s="1" t="s">
        <v>59</v>
      </c>
      <c r="AA121" s="1" t="s">
        <v>71</v>
      </c>
      <c r="AB121" s="1" t="s">
        <v>59</v>
      </c>
      <c r="AC121" s="1" t="s">
        <v>64</v>
      </c>
      <c r="AD121" s="8">
        <v>1.7929999999999999</v>
      </c>
      <c r="AE121" s="8">
        <v>1.252</v>
      </c>
      <c r="AF121" s="8">
        <v>1.8029999999999999</v>
      </c>
      <c r="AG121" s="1">
        <v>73</v>
      </c>
      <c r="AH121" s="1">
        <v>130.9</v>
      </c>
      <c r="AI121" s="1">
        <v>91.4</v>
      </c>
      <c r="AJ121" s="1">
        <v>131.69999999999999</v>
      </c>
      <c r="AK121" s="1" t="s">
        <v>64</v>
      </c>
      <c r="AL121" s="1">
        <v>73</v>
      </c>
      <c r="AM121" s="1" t="s">
        <v>64</v>
      </c>
      <c r="AN121" s="1">
        <v>130.9</v>
      </c>
      <c r="AO121" s="1" t="s">
        <v>64</v>
      </c>
      <c r="AP121" s="1">
        <v>91.4</v>
      </c>
      <c r="AQ121" s="1" t="s">
        <v>64</v>
      </c>
      <c r="AR121" s="1">
        <v>131.69999999999999</v>
      </c>
      <c r="AS121" s="1" t="s">
        <v>64</v>
      </c>
      <c r="AT121" s="1">
        <v>18.8</v>
      </c>
      <c r="AU121" s="1" t="s">
        <v>64</v>
      </c>
      <c r="AV121" s="1">
        <v>26</v>
      </c>
      <c r="AW121" s="1" t="s">
        <v>64</v>
      </c>
      <c r="AX121" s="1">
        <v>18.899999999999999</v>
      </c>
      <c r="AY121" s="1" t="s">
        <v>64</v>
      </c>
      <c r="AZ121" s="1">
        <v>35.700000000000003</v>
      </c>
      <c r="BA121" s="10" t="s">
        <v>64</v>
      </c>
      <c r="BB121" s="10">
        <v>24.3</v>
      </c>
      <c r="BC121" s="10" t="s">
        <v>64</v>
      </c>
      <c r="BD121" s="10">
        <v>43.5</v>
      </c>
      <c r="BE121" s="10" t="s">
        <v>64</v>
      </c>
      <c r="BF121" s="10">
        <v>30.4</v>
      </c>
      <c r="BG121" s="10" t="s">
        <v>64</v>
      </c>
      <c r="BH121" s="10">
        <v>43.7</v>
      </c>
      <c r="BI121" s="5" t="s">
        <v>1538</v>
      </c>
      <c r="BJ121" s="4">
        <v>84.811000000000007</v>
      </c>
      <c r="BK121" s="4">
        <v>1139</v>
      </c>
      <c r="BL121" s="4">
        <v>143</v>
      </c>
      <c r="BM121" s="4">
        <v>6</v>
      </c>
      <c r="BN121" s="4">
        <v>1</v>
      </c>
      <c r="BO121" s="4">
        <v>1136</v>
      </c>
      <c r="BP121" s="4">
        <v>1</v>
      </c>
      <c r="BQ121" s="4">
        <v>1112</v>
      </c>
      <c r="BR121" s="5">
        <v>0</v>
      </c>
      <c r="BS121" s="5">
        <v>2011</v>
      </c>
    </row>
    <row r="122" spans="1:71" x14ac:dyDescent="0.25">
      <c r="A122" s="10" t="b">
        <v>0</v>
      </c>
      <c r="B122" s="2" t="s">
        <v>59</v>
      </c>
      <c r="C122" s="1" t="s">
        <v>60</v>
      </c>
      <c r="D122" s="3">
        <v>1208524062</v>
      </c>
      <c r="E122" s="7" t="s">
        <v>534</v>
      </c>
      <c r="F122" s="1">
        <v>0</v>
      </c>
      <c r="G122" s="1">
        <v>3.6429999999999998</v>
      </c>
      <c r="H122" s="1">
        <v>2</v>
      </c>
      <c r="I122" s="1">
        <v>2</v>
      </c>
      <c r="J122" s="1">
        <v>4</v>
      </c>
      <c r="K122" s="1" t="s">
        <v>535</v>
      </c>
      <c r="L122" s="2">
        <v>1</v>
      </c>
      <c r="M122" s="2">
        <v>0</v>
      </c>
      <c r="N122" s="1">
        <v>51</v>
      </c>
      <c r="O122" s="1">
        <v>1124</v>
      </c>
      <c r="P122" s="1">
        <v>126.3</v>
      </c>
      <c r="Q122" s="1">
        <v>8.6199999999999992</v>
      </c>
      <c r="R122" s="2">
        <v>0</v>
      </c>
      <c r="S122" s="2" t="s">
        <v>59</v>
      </c>
      <c r="T122" s="2" t="s">
        <v>59</v>
      </c>
      <c r="U122" s="2" t="s">
        <v>59</v>
      </c>
      <c r="V122" s="1" t="s">
        <v>59</v>
      </c>
      <c r="W122" s="1" t="s">
        <v>59</v>
      </c>
      <c r="X122" s="1" t="s">
        <v>59</v>
      </c>
      <c r="Y122" s="1" t="s">
        <v>59</v>
      </c>
      <c r="Z122" s="1" t="s">
        <v>59</v>
      </c>
      <c r="AA122" s="1" t="s">
        <v>59</v>
      </c>
      <c r="AB122" s="1" t="s">
        <v>59</v>
      </c>
      <c r="AC122" s="1" t="s">
        <v>64</v>
      </c>
      <c r="AD122" s="8">
        <v>1.609</v>
      </c>
      <c r="AE122" s="8">
        <v>1.556</v>
      </c>
      <c r="AF122" s="8">
        <v>1.325</v>
      </c>
      <c r="AG122" s="1">
        <v>78.3</v>
      </c>
      <c r="AH122" s="1">
        <v>126.1</v>
      </c>
      <c r="AI122" s="1">
        <v>121.9</v>
      </c>
      <c r="AJ122" s="1">
        <v>103.8</v>
      </c>
      <c r="AK122" s="1">
        <v>76.099999999999994</v>
      </c>
      <c r="AL122" s="1">
        <v>80.5</v>
      </c>
      <c r="AM122" s="1">
        <v>115.2</v>
      </c>
      <c r="AN122" s="1">
        <v>136.9</v>
      </c>
      <c r="AO122" s="1">
        <v>117</v>
      </c>
      <c r="AP122" s="1">
        <v>126.8</v>
      </c>
      <c r="AQ122" s="1">
        <v>109</v>
      </c>
      <c r="AR122" s="1">
        <v>98.5</v>
      </c>
      <c r="AS122" s="1">
        <v>29.6</v>
      </c>
      <c r="AT122" s="1">
        <v>33.799999999999997</v>
      </c>
      <c r="AU122" s="1">
        <v>34.799999999999997</v>
      </c>
      <c r="AV122" s="1">
        <v>44.4</v>
      </c>
      <c r="AW122" s="1">
        <v>37</v>
      </c>
      <c r="AX122" s="1">
        <v>42.7</v>
      </c>
      <c r="AY122" s="1">
        <v>44.9</v>
      </c>
      <c r="AZ122" s="1">
        <v>43.6</v>
      </c>
      <c r="BA122" s="10">
        <v>40</v>
      </c>
      <c r="BB122" s="10">
        <v>43.7</v>
      </c>
      <c r="BC122" s="10">
        <v>60.5</v>
      </c>
      <c r="BD122" s="10">
        <v>74.2</v>
      </c>
      <c r="BE122" s="10">
        <v>61.4</v>
      </c>
      <c r="BF122" s="10">
        <v>68.7</v>
      </c>
      <c r="BG122" s="10">
        <v>57.3</v>
      </c>
      <c r="BH122" s="10">
        <v>53.4</v>
      </c>
      <c r="BI122" s="5" t="s">
        <v>533</v>
      </c>
      <c r="BJ122" s="4">
        <v>70.548000000000002</v>
      </c>
      <c r="BK122" s="4">
        <v>584</v>
      </c>
      <c r="BL122" s="4">
        <v>165</v>
      </c>
      <c r="BM122" s="4">
        <v>4</v>
      </c>
      <c r="BN122" s="4">
        <v>546</v>
      </c>
      <c r="BO122" s="4">
        <v>1124</v>
      </c>
      <c r="BP122" s="4">
        <v>1</v>
      </c>
      <c r="BQ122" s="4">
        <v>582</v>
      </c>
      <c r="BR122" s="5">
        <v>0</v>
      </c>
      <c r="BS122" s="5">
        <v>842</v>
      </c>
    </row>
    <row r="123" spans="1:71" x14ac:dyDescent="0.25">
      <c r="A123" s="10" t="b">
        <v>0</v>
      </c>
      <c r="B123" s="2" t="s">
        <v>59</v>
      </c>
      <c r="C123" s="1" t="s">
        <v>60</v>
      </c>
      <c r="D123" s="3">
        <v>1208528619</v>
      </c>
      <c r="E123" s="7" t="s">
        <v>531</v>
      </c>
      <c r="F123" s="1">
        <v>0</v>
      </c>
      <c r="G123" s="1">
        <v>20.815000000000001</v>
      </c>
      <c r="H123" s="1">
        <v>7</v>
      </c>
      <c r="I123" s="1">
        <v>3</v>
      </c>
      <c r="J123" s="1">
        <v>23</v>
      </c>
      <c r="K123" s="1" t="s">
        <v>532</v>
      </c>
      <c r="L123" s="2">
        <v>1</v>
      </c>
      <c r="M123" s="2">
        <v>3</v>
      </c>
      <c r="N123" s="1">
        <v>341</v>
      </c>
      <c r="O123" s="1">
        <v>685</v>
      </c>
      <c r="P123" s="1">
        <v>74.5</v>
      </c>
      <c r="Q123" s="1">
        <v>9.66</v>
      </c>
      <c r="R123" s="2">
        <v>0</v>
      </c>
      <c r="S123" s="2" t="s">
        <v>59</v>
      </c>
      <c r="T123" s="2" t="s">
        <v>59</v>
      </c>
      <c r="U123" s="2" t="s">
        <v>59</v>
      </c>
      <c r="V123" s="1" t="s">
        <v>59</v>
      </c>
      <c r="W123" s="1" t="s">
        <v>59</v>
      </c>
      <c r="X123" s="1" t="s">
        <v>59</v>
      </c>
      <c r="Y123" s="1" t="s">
        <v>59</v>
      </c>
      <c r="Z123" s="1" t="s">
        <v>59</v>
      </c>
      <c r="AA123" s="1" t="s">
        <v>59</v>
      </c>
      <c r="AB123" s="1" t="s">
        <v>59</v>
      </c>
      <c r="AC123" s="1" t="s">
        <v>64</v>
      </c>
      <c r="AD123" s="8">
        <v>0.53700000000000003</v>
      </c>
      <c r="AE123" s="8">
        <v>0.60799999999999998</v>
      </c>
      <c r="AF123" s="8">
        <v>0.69599999999999995</v>
      </c>
      <c r="AG123" s="1">
        <v>125.2</v>
      </c>
      <c r="AH123" s="1">
        <v>67.2</v>
      </c>
      <c r="AI123" s="1">
        <v>76.099999999999994</v>
      </c>
      <c r="AJ123" s="1">
        <v>87.1</v>
      </c>
      <c r="AK123" s="1">
        <v>125</v>
      </c>
      <c r="AL123" s="1">
        <v>125.3</v>
      </c>
      <c r="AM123" s="1">
        <v>70.099999999999994</v>
      </c>
      <c r="AN123" s="1">
        <v>64.2</v>
      </c>
      <c r="AO123" s="1">
        <v>78.8</v>
      </c>
      <c r="AP123" s="1">
        <v>73.400000000000006</v>
      </c>
      <c r="AQ123" s="1">
        <v>86.1</v>
      </c>
      <c r="AR123" s="1">
        <v>88.2</v>
      </c>
      <c r="AS123" s="1">
        <v>543.5</v>
      </c>
      <c r="AT123" s="1">
        <v>568.79999999999995</v>
      </c>
      <c r="AU123" s="1">
        <v>236.6</v>
      </c>
      <c r="AV123" s="1">
        <v>225.5</v>
      </c>
      <c r="AW123" s="1">
        <v>279.3</v>
      </c>
      <c r="AX123" s="1">
        <v>267.5</v>
      </c>
      <c r="AY123" s="1">
        <v>396.7</v>
      </c>
      <c r="AZ123" s="1">
        <v>421.6</v>
      </c>
      <c r="BA123" s="10">
        <v>734.9</v>
      </c>
      <c r="BB123" s="10">
        <v>734.6</v>
      </c>
      <c r="BC123" s="10">
        <v>411.9</v>
      </c>
      <c r="BD123" s="10">
        <v>376.5</v>
      </c>
      <c r="BE123" s="10">
        <v>463.1</v>
      </c>
      <c r="BF123" s="10">
        <v>430.5</v>
      </c>
      <c r="BG123" s="10">
        <v>506</v>
      </c>
      <c r="BH123" s="10">
        <v>516.9</v>
      </c>
      <c r="BI123" s="5" t="s">
        <v>530</v>
      </c>
      <c r="BJ123" s="4">
        <v>66.391999999999996</v>
      </c>
      <c r="BK123" s="4">
        <v>485</v>
      </c>
      <c r="BL123" s="4">
        <v>145</v>
      </c>
      <c r="BM123" s="4">
        <v>7</v>
      </c>
      <c r="BN123" s="4">
        <v>19</v>
      </c>
      <c r="BO123" s="4">
        <v>499</v>
      </c>
      <c r="BP123" s="4">
        <v>16</v>
      </c>
      <c r="BQ123" s="4">
        <v>486</v>
      </c>
      <c r="BR123" s="5">
        <v>0</v>
      </c>
      <c r="BS123" s="5">
        <v>622</v>
      </c>
    </row>
    <row r="124" spans="1:71" x14ac:dyDescent="0.25">
      <c r="A124" s="10" t="b">
        <v>0</v>
      </c>
      <c r="B124" s="2" t="s">
        <v>59</v>
      </c>
      <c r="C124" s="1" t="s">
        <v>60</v>
      </c>
      <c r="D124" s="3">
        <v>1216241169</v>
      </c>
      <c r="E124" s="7" t="s">
        <v>378</v>
      </c>
      <c r="F124" s="1">
        <v>0</v>
      </c>
      <c r="G124" s="1">
        <v>12.231999999999999</v>
      </c>
      <c r="H124" s="1">
        <v>9</v>
      </c>
      <c r="I124" s="1">
        <v>5</v>
      </c>
      <c r="J124" s="1">
        <v>10</v>
      </c>
      <c r="K124" s="1" t="s">
        <v>379</v>
      </c>
      <c r="L124" s="2">
        <v>1</v>
      </c>
      <c r="M124" s="2">
        <v>0</v>
      </c>
      <c r="N124" s="1">
        <v>197</v>
      </c>
      <c r="O124" s="1">
        <v>622</v>
      </c>
      <c r="P124" s="1">
        <v>68.3</v>
      </c>
      <c r="Q124" s="1">
        <v>8.4600000000000009</v>
      </c>
      <c r="R124" s="2">
        <v>1</v>
      </c>
      <c r="S124" s="2" t="s">
        <v>59</v>
      </c>
      <c r="T124" s="2" t="s">
        <v>59</v>
      </c>
      <c r="U124" s="2" t="s">
        <v>59</v>
      </c>
      <c r="V124" s="1" t="s">
        <v>59</v>
      </c>
      <c r="W124" s="1" t="s">
        <v>59</v>
      </c>
      <c r="X124" s="1" t="s">
        <v>59</v>
      </c>
      <c r="Y124" s="1" t="s">
        <v>59</v>
      </c>
      <c r="Z124" s="1" t="s">
        <v>59</v>
      </c>
      <c r="AA124" s="1" t="s">
        <v>59</v>
      </c>
      <c r="AB124" s="1" t="s">
        <v>59</v>
      </c>
      <c r="AC124" s="1" t="s">
        <v>64</v>
      </c>
      <c r="AD124" s="8">
        <v>0.86599999999999999</v>
      </c>
      <c r="AE124" s="8">
        <v>0.88800000000000001</v>
      </c>
      <c r="AF124" s="8">
        <v>1.6020000000000001</v>
      </c>
      <c r="AG124" s="1">
        <v>98.2</v>
      </c>
      <c r="AH124" s="1">
        <v>85</v>
      </c>
      <c r="AI124" s="1">
        <v>87.2</v>
      </c>
      <c r="AJ124" s="1">
        <v>157.30000000000001</v>
      </c>
      <c r="AK124" s="1">
        <v>95.7</v>
      </c>
      <c r="AL124" s="1">
        <v>100.7</v>
      </c>
      <c r="AM124" s="1">
        <v>76.400000000000006</v>
      </c>
      <c r="AN124" s="1">
        <v>93.6</v>
      </c>
      <c r="AO124" s="1">
        <v>98.4</v>
      </c>
      <c r="AP124" s="1">
        <v>76.099999999999994</v>
      </c>
      <c r="AQ124" s="1">
        <v>153.30000000000001</v>
      </c>
      <c r="AR124" s="1">
        <v>161.30000000000001</v>
      </c>
      <c r="AS124" s="1">
        <v>68.8</v>
      </c>
      <c r="AT124" s="1">
        <v>24.7</v>
      </c>
      <c r="AU124" s="1">
        <v>42.7</v>
      </c>
      <c r="AV124" s="1">
        <v>17.7</v>
      </c>
      <c r="AW124" s="1">
        <v>57.7</v>
      </c>
      <c r="AX124" s="1">
        <v>15</v>
      </c>
      <c r="AY124" s="1">
        <v>116.9</v>
      </c>
      <c r="AZ124" s="1">
        <v>41.7</v>
      </c>
      <c r="BA124" s="10">
        <v>93.1</v>
      </c>
      <c r="BB124" s="10">
        <v>31.9</v>
      </c>
      <c r="BC124" s="10">
        <v>74.3</v>
      </c>
      <c r="BD124" s="10">
        <v>29.6</v>
      </c>
      <c r="BE124" s="10">
        <v>95.6</v>
      </c>
      <c r="BF124" s="10">
        <v>24.1</v>
      </c>
      <c r="BG124" s="10">
        <v>149.1</v>
      </c>
      <c r="BH124" s="10">
        <v>51.1</v>
      </c>
      <c r="BI124" s="5" t="s">
        <v>377</v>
      </c>
      <c r="BJ124" s="4">
        <v>77.924000000000007</v>
      </c>
      <c r="BK124" s="4">
        <v>607</v>
      </c>
      <c r="BL124" s="4">
        <v>130</v>
      </c>
      <c r="BM124" s="4">
        <v>3</v>
      </c>
      <c r="BN124" s="4">
        <v>18</v>
      </c>
      <c r="BO124" s="4">
        <v>622</v>
      </c>
      <c r="BP124" s="4">
        <v>16</v>
      </c>
      <c r="BQ124" s="4">
        <v>620</v>
      </c>
      <c r="BR124" s="5">
        <v>0</v>
      </c>
      <c r="BS124" s="5">
        <v>1009</v>
      </c>
    </row>
    <row r="125" spans="1:71" x14ac:dyDescent="0.25">
      <c r="A125" s="10" t="b">
        <v>0</v>
      </c>
      <c r="B125" s="2" t="s">
        <v>59</v>
      </c>
      <c r="C125" s="1" t="s">
        <v>60</v>
      </c>
      <c r="D125" s="3">
        <v>1216265076</v>
      </c>
      <c r="E125" s="7" t="s">
        <v>241</v>
      </c>
      <c r="F125" s="1">
        <v>0</v>
      </c>
      <c r="G125" s="1">
        <v>8.83</v>
      </c>
      <c r="H125" s="1">
        <v>4</v>
      </c>
      <c r="I125" s="1">
        <v>2</v>
      </c>
      <c r="J125" s="1">
        <v>7</v>
      </c>
      <c r="K125" s="1" t="s">
        <v>242</v>
      </c>
      <c r="L125" s="2">
        <v>1</v>
      </c>
      <c r="M125" s="2">
        <v>0</v>
      </c>
      <c r="N125" s="1">
        <v>143</v>
      </c>
      <c r="O125" s="1">
        <v>503</v>
      </c>
      <c r="P125" s="1">
        <v>54.8</v>
      </c>
      <c r="Q125" s="1">
        <v>5.62</v>
      </c>
      <c r="R125" s="2">
        <v>1</v>
      </c>
      <c r="S125" s="2" t="s">
        <v>59</v>
      </c>
      <c r="T125" s="2" t="s">
        <v>59</v>
      </c>
      <c r="U125" s="2" t="s">
        <v>59</v>
      </c>
      <c r="V125" s="1" t="s">
        <v>59</v>
      </c>
      <c r="W125" s="1" t="s">
        <v>59</v>
      </c>
      <c r="X125" s="1" t="s">
        <v>59</v>
      </c>
      <c r="Y125" s="1" t="s">
        <v>59</v>
      </c>
      <c r="Z125" s="1" t="s">
        <v>59</v>
      </c>
      <c r="AA125" s="1" t="s">
        <v>59</v>
      </c>
      <c r="AB125" s="1" t="s">
        <v>59</v>
      </c>
      <c r="AC125" s="1" t="s">
        <v>64</v>
      </c>
      <c r="AD125" s="8">
        <v>1.4710000000000001</v>
      </c>
      <c r="AE125" s="8">
        <v>1.58</v>
      </c>
      <c r="AF125" s="8">
        <v>1.405</v>
      </c>
      <c r="AG125" s="1">
        <v>75.5</v>
      </c>
      <c r="AH125" s="1">
        <v>111.2</v>
      </c>
      <c r="AI125" s="1">
        <v>119.4</v>
      </c>
      <c r="AJ125" s="1">
        <v>106.1</v>
      </c>
      <c r="AK125" s="1">
        <v>77.900000000000006</v>
      </c>
      <c r="AL125" s="1">
        <v>73.2</v>
      </c>
      <c r="AM125" s="1">
        <v>108.2</v>
      </c>
      <c r="AN125" s="1">
        <v>114.2</v>
      </c>
      <c r="AO125" s="1">
        <v>118.8</v>
      </c>
      <c r="AP125" s="1">
        <v>119.9</v>
      </c>
      <c r="AQ125" s="1">
        <v>111.1</v>
      </c>
      <c r="AR125" s="1">
        <v>101.1</v>
      </c>
      <c r="AS125" s="1">
        <v>51.2</v>
      </c>
      <c r="AT125" s="1">
        <v>29.7</v>
      </c>
      <c r="AU125" s="1">
        <v>55.2</v>
      </c>
      <c r="AV125" s="1">
        <v>35.799999999999997</v>
      </c>
      <c r="AW125" s="1">
        <v>63.7</v>
      </c>
      <c r="AX125" s="1">
        <v>39.1</v>
      </c>
      <c r="AY125" s="1">
        <v>77.400000000000006</v>
      </c>
      <c r="AZ125" s="1">
        <v>43.2</v>
      </c>
      <c r="BA125" s="10">
        <v>69.2</v>
      </c>
      <c r="BB125" s="10">
        <v>38.4</v>
      </c>
      <c r="BC125" s="10">
        <v>96.2</v>
      </c>
      <c r="BD125" s="10">
        <v>59.9</v>
      </c>
      <c r="BE125" s="10">
        <v>105.6</v>
      </c>
      <c r="BF125" s="10">
        <v>62.9</v>
      </c>
      <c r="BG125" s="10">
        <v>98.8</v>
      </c>
      <c r="BH125" s="10">
        <v>53</v>
      </c>
      <c r="BI125" s="5" t="s">
        <v>240</v>
      </c>
      <c r="BJ125" s="4">
        <v>83.034000000000006</v>
      </c>
      <c r="BK125" s="4">
        <v>501</v>
      </c>
      <c r="BL125" s="4">
        <v>85</v>
      </c>
      <c r="BM125" s="4">
        <v>0</v>
      </c>
      <c r="BN125" s="4">
        <v>1</v>
      </c>
      <c r="BO125" s="4">
        <v>501</v>
      </c>
      <c r="BP125" s="4">
        <v>1</v>
      </c>
      <c r="BQ125" s="4">
        <v>501</v>
      </c>
      <c r="BR125" s="5">
        <v>0</v>
      </c>
      <c r="BS125" s="5">
        <v>887</v>
      </c>
    </row>
    <row r="126" spans="1:71" x14ac:dyDescent="0.25">
      <c r="A126" s="10" t="b">
        <v>0</v>
      </c>
      <c r="B126" s="2" t="s">
        <v>59</v>
      </c>
      <c r="C126" s="1" t="s">
        <v>60</v>
      </c>
      <c r="D126" s="3">
        <v>1216277273</v>
      </c>
      <c r="E126" s="7" t="s">
        <v>202</v>
      </c>
      <c r="F126" s="1">
        <v>0</v>
      </c>
      <c r="G126" s="1">
        <v>12.212</v>
      </c>
      <c r="H126" s="1">
        <v>6</v>
      </c>
      <c r="I126" s="1">
        <v>4</v>
      </c>
      <c r="J126" s="1">
        <v>5</v>
      </c>
      <c r="K126" s="1" t="s">
        <v>203</v>
      </c>
      <c r="L126" s="2">
        <v>4</v>
      </c>
      <c r="M126" s="2">
        <v>0</v>
      </c>
      <c r="N126" s="1">
        <v>89</v>
      </c>
      <c r="O126" s="1">
        <v>854</v>
      </c>
      <c r="P126" s="1">
        <v>97.3</v>
      </c>
      <c r="Q126" s="1">
        <v>6.89</v>
      </c>
      <c r="R126" s="2">
        <v>0</v>
      </c>
      <c r="S126" s="2" t="s">
        <v>59</v>
      </c>
      <c r="T126" s="2" t="s">
        <v>59</v>
      </c>
      <c r="U126" s="2" t="s">
        <v>59</v>
      </c>
      <c r="V126" s="1" t="s">
        <v>59</v>
      </c>
      <c r="W126" s="1" t="s">
        <v>59</v>
      </c>
      <c r="X126" s="1" t="s">
        <v>59</v>
      </c>
      <c r="Y126" s="1" t="s">
        <v>59</v>
      </c>
      <c r="Z126" s="1" t="s">
        <v>59</v>
      </c>
      <c r="AA126" s="1" t="s">
        <v>59</v>
      </c>
      <c r="AB126" s="1" t="s">
        <v>59</v>
      </c>
      <c r="AC126" s="1" t="s">
        <v>64</v>
      </c>
      <c r="AD126" s="8">
        <v>1.5629999999999999</v>
      </c>
      <c r="AE126" s="8">
        <v>1.3819999999999999</v>
      </c>
      <c r="AF126" s="8">
        <v>1.3260000000000001</v>
      </c>
      <c r="AG126" s="1">
        <v>84.3</v>
      </c>
      <c r="AH126" s="1">
        <v>131.69999999999999</v>
      </c>
      <c r="AI126" s="1">
        <v>116.5</v>
      </c>
      <c r="AJ126" s="1">
        <v>111.8</v>
      </c>
      <c r="AK126" s="1">
        <v>83.7</v>
      </c>
      <c r="AL126" s="1">
        <v>84.9</v>
      </c>
      <c r="AM126" s="1">
        <v>131.5</v>
      </c>
      <c r="AN126" s="1">
        <v>132</v>
      </c>
      <c r="AO126" s="1">
        <v>110.9</v>
      </c>
      <c r="AP126" s="1">
        <v>122.1</v>
      </c>
      <c r="AQ126" s="1">
        <v>113.9</v>
      </c>
      <c r="AR126" s="1">
        <v>109.6</v>
      </c>
      <c r="AS126" s="1">
        <v>129.30000000000001</v>
      </c>
      <c r="AT126" s="1">
        <v>70.5</v>
      </c>
      <c r="AU126" s="1">
        <v>157.80000000000001</v>
      </c>
      <c r="AV126" s="1">
        <v>84.7</v>
      </c>
      <c r="AW126" s="1">
        <v>139.69999999999999</v>
      </c>
      <c r="AX126" s="1">
        <v>81.3</v>
      </c>
      <c r="AY126" s="1">
        <v>186.7</v>
      </c>
      <c r="AZ126" s="1">
        <v>95.9</v>
      </c>
      <c r="BA126" s="10">
        <v>174.9</v>
      </c>
      <c r="BB126" s="10">
        <v>91</v>
      </c>
      <c r="BC126" s="10">
        <v>274.8</v>
      </c>
      <c r="BD126" s="10">
        <v>141.5</v>
      </c>
      <c r="BE126" s="10">
        <v>231.7</v>
      </c>
      <c r="BF126" s="10">
        <v>130.9</v>
      </c>
      <c r="BG126" s="10">
        <v>238.1</v>
      </c>
      <c r="BH126" s="10">
        <v>117.5</v>
      </c>
      <c r="BI126" s="5" t="s">
        <v>201</v>
      </c>
      <c r="BJ126" s="4">
        <v>79.626999999999995</v>
      </c>
      <c r="BK126" s="4">
        <v>859</v>
      </c>
      <c r="BL126" s="4">
        <v>146</v>
      </c>
      <c r="BM126" s="4">
        <v>7</v>
      </c>
      <c r="BN126" s="4">
        <v>1</v>
      </c>
      <c r="BO126" s="4">
        <v>852</v>
      </c>
      <c r="BP126" s="4">
        <v>1</v>
      </c>
      <c r="BQ126" s="4">
        <v>837</v>
      </c>
      <c r="BR126" s="5">
        <v>0</v>
      </c>
      <c r="BS126" s="5">
        <v>1397</v>
      </c>
    </row>
    <row r="127" spans="1:71" x14ac:dyDescent="0.25">
      <c r="A127" s="10" t="b">
        <v>0</v>
      </c>
      <c r="B127" s="2" t="s">
        <v>59</v>
      </c>
      <c r="C127" s="1" t="s">
        <v>60</v>
      </c>
      <c r="D127" s="3">
        <v>1216299679</v>
      </c>
      <c r="E127" s="7" t="s">
        <v>1022</v>
      </c>
      <c r="F127" s="1">
        <v>0</v>
      </c>
      <c r="G127" s="1">
        <v>5.4320000000000004</v>
      </c>
      <c r="H127" s="1">
        <v>4</v>
      </c>
      <c r="I127" s="1">
        <v>2</v>
      </c>
      <c r="J127" s="1">
        <v>3</v>
      </c>
      <c r="K127" s="1" t="s">
        <v>1023</v>
      </c>
      <c r="L127" s="2">
        <v>1</v>
      </c>
      <c r="M127" s="2">
        <v>1</v>
      </c>
      <c r="N127" s="1">
        <v>69</v>
      </c>
      <c r="O127" s="1">
        <v>626</v>
      </c>
      <c r="P127" s="1">
        <v>66.3</v>
      </c>
      <c r="Q127" s="1">
        <v>7.71</v>
      </c>
      <c r="R127" s="2">
        <v>0</v>
      </c>
      <c r="S127" s="2" t="s">
        <v>59</v>
      </c>
      <c r="T127" s="2" t="s">
        <v>71</v>
      </c>
      <c r="U127" s="2" t="s">
        <v>59</v>
      </c>
      <c r="V127" s="1" t="s">
        <v>71</v>
      </c>
      <c r="W127" s="1" t="s">
        <v>59</v>
      </c>
      <c r="X127" s="1" t="s">
        <v>71</v>
      </c>
      <c r="Y127" s="1" t="s">
        <v>59</v>
      </c>
      <c r="Z127" s="1" t="s">
        <v>71</v>
      </c>
      <c r="AA127" s="1" t="s">
        <v>59</v>
      </c>
      <c r="AB127" s="1" t="s">
        <v>71</v>
      </c>
      <c r="AC127" s="1" t="s">
        <v>64</v>
      </c>
      <c r="AD127" s="8">
        <v>0.58199999999999996</v>
      </c>
      <c r="AE127" s="8">
        <v>0.64200000000000002</v>
      </c>
      <c r="AF127" s="8">
        <v>0.66700000000000004</v>
      </c>
      <c r="AG127" s="1">
        <v>127.2</v>
      </c>
      <c r="AH127" s="1">
        <v>74</v>
      </c>
      <c r="AI127" s="1">
        <v>81.7</v>
      </c>
      <c r="AJ127" s="1">
        <v>84.8</v>
      </c>
      <c r="AK127" s="1">
        <v>127.2</v>
      </c>
      <c r="AL127" s="1" t="s">
        <v>64</v>
      </c>
      <c r="AM127" s="1">
        <v>74</v>
      </c>
      <c r="AN127" s="1" t="s">
        <v>64</v>
      </c>
      <c r="AO127" s="1">
        <v>81.7</v>
      </c>
      <c r="AP127" s="1" t="s">
        <v>64</v>
      </c>
      <c r="AQ127" s="1">
        <v>84.8</v>
      </c>
      <c r="AR127" s="1" t="s">
        <v>64</v>
      </c>
      <c r="AS127" s="1">
        <v>149.4</v>
      </c>
      <c r="AT127" s="1" t="s">
        <v>64</v>
      </c>
      <c r="AU127" s="1">
        <v>67.5</v>
      </c>
      <c r="AV127" s="1" t="s">
        <v>64</v>
      </c>
      <c r="AW127" s="1">
        <v>78.3</v>
      </c>
      <c r="AX127" s="1" t="s">
        <v>64</v>
      </c>
      <c r="AY127" s="1">
        <v>105.6</v>
      </c>
      <c r="AZ127" s="1" t="s">
        <v>64</v>
      </c>
      <c r="BA127" s="10">
        <v>202</v>
      </c>
      <c r="BB127" s="10" t="s">
        <v>64</v>
      </c>
      <c r="BC127" s="10">
        <v>117.5</v>
      </c>
      <c r="BD127" s="10" t="s">
        <v>64</v>
      </c>
      <c r="BE127" s="10">
        <v>129.80000000000001</v>
      </c>
      <c r="BF127" s="10" t="s">
        <v>64</v>
      </c>
      <c r="BG127" s="10">
        <v>134.69999999999999</v>
      </c>
      <c r="BH127" s="10" t="s">
        <v>64</v>
      </c>
      <c r="BI127" s="5" t="s">
        <v>1021</v>
      </c>
      <c r="BJ127" s="4">
        <v>57.831000000000003</v>
      </c>
      <c r="BK127" s="4">
        <v>581</v>
      </c>
      <c r="BL127" s="4">
        <v>199</v>
      </c>
      <c r="BM127" s="4">
        <v>9</v>
      </c>
      <c r="BN127" s="4">
        <v>13</v>
      </c>
      <c r="BO127" s="4">
        <v>579</v>
      </c>
      <c r="BP127" s="4">
        <v>8</v>
      </c>
      <c r="BQ127" s="4">
        <v>556</v>
      </c>
      <c r="BR127" s="5">
        <v>0</v>
      </c>
      <c r="BS127" s="5">
        <v>542</v>
      </c>
    </row>
    <row r="128" spans="1:71" x14ac:dyDescent="0.25">
      <c r="A128" s="10" t="b">
        <v>0</v>
      </c>
      <c r="B128" s="2" t="s">
        <v>59</v>
      </c>
      <c r="C128" s="1" t="s">
        <v>60</v>
      </c>
      <c r="D128" s="3">
        <v>1216953186</v>
      </c>
      <c r="E128" s="7" t="s">
        <v>989</v>
      </c>
      <c r="F128" s="1">
        <v>0</v>
      </c>
      <c r="G128" s="1">
        <v>8.9220000000000006</v>
      </c>
      <c r="H128" s="1">
        <v>4</v>
      </c>
      <c r="I128" s="1">
        <v>2</v>
      </c>
      <c r="J128" s="1">
        <v>12</v>
      </c>
      <c r="K128" s="1" t="s">
        <v>990</v>
      </c>
      <c r="L128" s="2">
        <v>2</v>
      </c>
      <c r="M128" s="2">
        <v>0</v>
      </c>
      <c r="N128" s="1">
        <v>164</v>
      </c>
      <c r="O128" s="1">
        <v>527</v>
      </c>
      <c r="P128" s="1">
        <v>58.5</v>
      </c>
      <c r="Q128" s="1">
        <v>7.12</v>
      </c>
      <c r="R128" s="2">
        <v>1</v>
      </c>
      <c r="S128" s="2" t="s">
        <v>59</v>
      </c>
      <c r="T128" s="2" t="s">
        <v>59</v>
      </c>
      <c r="U128" s="2" t="s">
        <v>59</v>
      </c>
      <c r="V128" s="1" t="s">
        <v>59</v>
      </c>
      <c r="W128" s="1" t="s">
        <v>59</v>
      </c>
      <c r="X128" s="1" t="s">
        <v>59</v>
      </c>
      <c r="Y128" s="1" t="s">
        <v>59</v>
      </c>
      <c r="Z128" s="1" t="s">
        <v>59</v>
      </c>
      <c r="AA128" s="1" t="s">
        <v>59</v>
      </c>
      <c r="AB128" s="1" t="s">
        <v>59</v>
      </c>
      <c r="AC128" s="1" t="s">
        <v>64</v>
      </c>
      <c r="AD128" s="8">
        <v>0.65100000000000002</v>
      </c>
      <c r="AE128" s="8">
        <v>0.65700000000000003</v>
      </c>
      <c r="AF128" s="8">
        <v>0.75600000000000001</v>
      </c>
      <c r="AG128" s="1">
        <v>128.1</v>
      </c>
      <c r="AH128" s="1">
        <v>83.4</v>
      </c>
      <c r="AI128" s="1">
        <v>84.1</v>
      </c>
      <c r="AJ128" s="1">
        <v>96.8</v>
      </c>
      <c r="AK128" s="1">
        <v>130.9</v>
      </c>
      <c r="AL128" s="1">
        <v>125.2</v>
      </c>
      <c r="AM128" s="1">
        <v>80.599999999999994</v>
      </c>
      <c r="AN128" s="1">
        <v>86.1</v>
      </c>
      <c r="AO128" s="1">
        <v>78</v>
      </c>
      <c r="AP128" s="1">
        <v>90.2</v>
      </c>
      <c r="AQ128" s="1">
        <v>96.8</v>
      </c>
      <c r="AR128" s="1">
        <v>96.8</v>
      </c>
      <c r="AS128" s="1">
        <v>117.4</v>
      </c>
      <c r="AT128" s="1">
        <v>385.2</v>
      </c>
      <c r="AU128" s="1">
        <v>56.1</v>
      </c>
      <c r="AV128" s="1">
        <v>205</v>
      </c>
      <c r="AW128" s="1">
        <v>57</v>
      </c>
      <c r="AX128" s="1">
        <v>222.6</v>
      </c>
      <c r="AY128" s="1">
        <v>92.1</v>
      </c>
      <c r="AZ128" s="1">
        <v>313.89999999999998</v>
      </c>
      <c r="BA128" s="10">
        <v>158.80000000000001</v>
      </c>
      <c r="BB128" s="10">
        <v>497.5</v>
      </c>
      <c r="BC128" s="10">
        <v>97.7</v>
      </c>
      <c r="BD128" s="10">
        <v>342.4</v>
      </c>
      <c r="BE128" s="10">
        <v>94.6</v>
      </c>
      <c r="BF128" s="10">
        <v>358.3</v>
      </c>
      <c r="BG128" s="10">
        <v>117.4</v>
      </c>
      <c r="BH128" s="10">
        <v>384.8</v>
      </c>
      <c r="BI128" s="5" t="s">
        <v>988</v>
      </c>
      <c r="BJ128" s="4">
        <v>78.759</v>
      </c>
      <c r="BK128" s="4">
        <v>532</v>
      </c>
      <c r="BL128" s="4">
        <v>107</v>
      </c>
      <c r="BM128" s="4">
        <v>2</v>
      </c>
      <c r="BN128" s="4">
        <v>1</v>
      </c>
      <c r="BO128" s="4">
        <v>527</v>
      </c>
      <c r="BP128" s="4">
        <v>1</v>
      </c>
      <c r="BQ128" s="4">
        <v>531</v>
      </c>
      <c r="BR128" s="5">
        <v>0</v>
      </c>
      <c r="BS128" s="5">
        <v>885</v>
      </c>
    </row>
    <row r="129" spans="1:71" x14ac:dyDescent="0.25">
      <c r="A129" s="10" t="b">
        <v>0</v>
      </c>
      <c r="B129" s="2" t="s">
        <v>59</v>
      </c>
      <c r="C129" s="1" t="s">
        <v>60</v>
      </c>
      <c r="D129" s="3">
        <v>1216966820</v>
      </c>
      <c r="E129" s="7" t="s">
        <v>1461</v>
      </c>
      <c r="F129" s="1">
        <v>0</v>
      </c>
      <c r="G129" s="1">
        <v>9.3439999999999994</v>
      </c>
      <c r="H129" s="1">
        <v>7</v>
      </c>
      <c r="I129" s="1">
        <v>3</v>
      </c>
      <c r="J129" s="1">
        <v>6</v>
      </c>
      <c r="K129" s="1" t="s">
        <v>1462</v>
      </c>
      <c r="L129" s="2">
        <v>1</v>
      </c>
      <c r="M129" s="2">
        <v>0</v>
      </c>
      <c r="N129" s="1">
        <v>125</v>
      </c>
      <c r="O129" s="1">
        <v>619</v>
      </c>
      <c r="P129" s="1">
        <v>68.599999999999994</v>
      </c>
      <c r="Q129" s="1">
        <v>6.35</v>
      </c>
      <c r="R129" s="2">
        <v>0</v>
      </c>
      <c r="S129" s="2" t="s">
        <v>59</v>
      </c>
      <c r="T129" s="2" t="s">
        <v>71</v>
      </c>
      <c r="U129" s="2" t="s">
        <v>59</v>
      </c>
      <c r="V129" s="1" t="s">
        <v>71</v>
      </c>
      <c r="W129" s="1" t="s">
        <v>59</v>
      </c>
      <c r="X129" s="1" t="s">
        <v>71</v>
      </c>
      <c r="Y129" s="1" t="s">
        <v>59</v>
      </c>
      <c r="Z129" s="1" t="s">
        <v>71</v>
      </c>
      <c r="AA129" s="1" t="s">
        <v>59</v>
      </c>
      <c r="AB129" s="1" t="s">
        <v>71</v>
      </c>
      <c r="AC129" s="1" t="s">
        <v>64</v>
      </c>
      <c r="AD129" s="8">
        <v>1.1220000000000001</v>
      </c>
      <c r="AE129" s="8">
        <v>1.7470000000000001</v>
      </c>
      <c r="AF129" s="8">
        <v>1.4450000000000001</v>
      </c>
      <c r="AG129" s="1">
        <v>70.900000000000006</v>
      </c>
      <c r="AH129" s="1">
        <v>79.599999999999994</v>
      </c>
      <c r="AI129" s="1">
        <v>123.9</v>
      </c>
      <c r="AJ129" s="1">
        <v>102.5</v>
      </c>
      <c r="AK129" s="1">
        <v>70.900000000000006</v>
      </c>
      <c r="AL129" s="1" t="s">
        <v>64</v>
      </c>
      <c r="AM129" s="1">
        <v>79.599999999999994</v>
      </c>
      <c r="AN129" s="1" t="s">
        <v>64</v>
      </c>
      <c r="AO129" s="1">
        <v>123.9</v>
      </c>
      <c r="AP129" s="1" t="s">
        <v>64</v>
      </c>
      <c r="AQ129" s="1">
        <v>102.5</v>
      </c>
      <c r="AR129" s="1" t="s">
        <v>64</v>
      </c>
      <c r="AS129" s="1">
        <v>8.4</v>
      </c>
      <c r="AT129" s="1" t="s">
        <v>64</v>
      </c>
      <c r="AU129" s="1">
        <v>7.3</v>
      </c>
      <c r="AV129" s="1" t="s">
        <v>64</v>
      </c>
      <c r="AW129" s="1">
        <v>12</v>
      </c>
      <c r="AX129" s="1" t="s">
        <v>64</v>
      </c>
      <c r="AY129" s="1">
        <v>12.9</v>
      </c>
      <c r="AZ129" s="1" t="s">
        <v>64</v>
      </c>
      <c r="BA129" s="10">
        <v>11.4</v>
      </c>
      <c r="BB129" s="10" t="s">
        <v>64</v>
      </c>
      <c r="BC129" s="10">
        <v>12.8</v>
      </c>
      <c r="BD129" s="10" t="s">
        <v>64</v>
      </c>
      <c r="BE129" s="10">
        <v>19.899999999999999</v>
      </c>
      <c r="BF129" s="10" t="s">
        <v>64</v>
      </c>
      <c r="BG129" s="10">
        <v>16.5</v>
      </c>
      <c r="BH129" s="10" t="s">
        <v>64</v>
      </c>
      <c r="BI129" s="5" t="s">
        <v>1460</v>
      </c>
      <c r="BJ129" s="4">
        <v>80.738</v>
      </c>
      <c r="BK129" s="4">
        <v>623</v>
      </c>
      <c r="BL129" s="4">
        <v>113</v>
      </c>
      <c r="BM129" s="4">
        <v>4</v>
      </c>
      <c r="BN129" s="4">
        <v>1</v>
      </c>
      <c r="BO129" s="4">
        <v>618</v>
      </c>
      <c r="BP129" s="4">
        <v>1</v>
      </c>
      <c r="BQ129" s="4">
        <v>621</v>
      </c>
      <c r="BR129" s="5">
        <v>0</v>
      </c>
      <c r="BS129" s="5">
        <v>1055</v>
      </c>
    </row>
    <row r="130" spans="1:71" x14ac:dyDescent="0.25">
      <c r="A130" s="10" t="b">
        <v>0</v>
      </c>
      <c r="B130" s="2" t="s">
        <v>59</v>
      </c>
      <c r="C130" s="1" t="s">
        <v>60</v>
      </c>
      <c r="D130" s="3">
        <v>1216973378</v>
      </c>
      <c r="E130" s="7" t="s">
        <v>1602</v>
      </c>
      <c r="F130" s="1">
        <v>0</v>
      </c>
      <c r="G130" s="1">
        <v>5.9370000000000003</v>
      </c>
      <c r="H130" s="1">
        <v>8</v>
      </c>
      <c r="I130" s="1">
        <v>2</v>
      </c>
      <c r="J130" s="1">
        <v>3</v>
      </c>
      <c r="K130" s="1" t="s">
        <v>1603</v>
      </c>
      <c r="L130" s="2">
        <v>2</v>
      </c>
      <c r="M130" s="2">
        <v>0</v>
      </c>
      <c r="N130" s="1">
        <v>73</v>
      </c>
      <c r="O130" s="1">
        <v>296</v>
      </c>
      <c r="P130" s="1">
        <v>33.5</v>
      </c>
      <c r="Q130" s="1">
        <v>8.43</v>
      </c>
      <c r="R130" s="2">
        <v>0</v>
      </c>
      <c r="S130" s="2" t="s">
        <v>59</v>
      </c>
      <c r="T130" s="2" t="s">
        <v>59</v>
      </c>
      <c r="U130" s="2" t="s">
        <v>59</v>
      </c>
      <c r="V130" s="1" t="s">
        <v>59</v>
      </c>
      <c r="W130" s="1" t="s">
        <v>59</v>
      </c>
      <c r="X130" s="1" t="s">
        <v>59</v>
      </c>
      <c r="Y130" s="1" t="s">
        <v>59</v>
      </c>
      <c r="Z130" s="1" t="s">
        <v>59</v>
      </c>
      <c r="AA130" s="1" t="s">
        <v>59</v>
      </c>
      <c r="AB130" s="1" t="s">
        <v>59</v>
      </c>
      <c r="AC130" s="1" t="s">
        <v>64</v>
      </c>
      <c r="AD130" s="8">
        <v>0.59899999999999998</v>
      </c>
      <c r="AE130" s="8">
        <v>0.65800000000000003</v>
      </c>
      <c r="AF130" s="8">
        <v>0.622</v>
      </c>
      <c r="AG130" s="1">
        <v>129.4</v>
      </c>
      <c r="AH130" s="1">
        <v>77.599999999999994</v>
      </c>
      <c r="AI130" s="1">
        <v>85.1</v>
      </c>
      <c r="AJ130" s="1">
        <v>80.599999999999994</v>
      </c>
      <c r="AK130" s="1" t="s">
        <v>64</v>
      </c>
      <c r="AL130" s="1">
        <v>129.4</v>
      </c>
      <c r="AM130" s="1" t="s">
        <v>64</v>
      </c>
      <c r="AN130" s="1">
        <v>77.599999999999994</v>
      </c>
      <c r="AO130" s="1" t="s">
        <v>64</v>
      </c>
      <c r="AP130" s="1">
        <v>85.1</v>
      </c>
      <c r="AQ130" s="1" t="s">
        <v>64</v>
      </c>
      <c r="AR130" s="1">
        <v>80.599999999999994</v>
      </c>
      <c r="AS130" s="1" t="s">
        <v>64</v>
      </c>
      <c r="AT130" s="1">
        <v>19.399999999999999</v>
      </c>
      <c r="AU130" s="1" t="s">
        <v>64</v>
      </c>
      <c r="AV130" s="1">
        <v>9</v>
      </c>
      <c r="AW130" s="1" t="s">
        <v>64</v>
      </c>
      <c r="AX130" s="1">
        <v>10.199999999999999</v>
      </c>
      <c r="AY130" s="1" t="s">
        <v>64</v>
      </c>
      <c r="AZ130" s="1">
        <v>12.7</v>
      </c>
      <c r="BA130" s="10" t="s">
        <v>64</v>
      </c>
      <c r="BB130" s="10">
        <v>25</v>
      </c>
      <c r="BC130" s="10" t="s">
        <v>64</v>
      </c>
      <c r="BD130" s="10">
        <v>15</v>
      </c>
      <c r="BE130" s="10" t="s">
        <v>64</v>
      </c>
      <c r="BF130" s="10">
        <v>16.399999999999999</v>
      </c>
      <c r="BG130" s="10" t="s">
        <v>64</v>
      </c>
      <c r="BH130" s="10">
        <v>15.6</v>
      </c>
      <c r="BI130" s="5" t="s">
        <v>1601</v>
      </c>
      <c r="BJ130" s="4">
        <v>70</v>
      </c>
      <c r="BK130" s="4">
        <v>130</v>
      </c>
      <c r="BL130" s="4">
        <v>33</v>
      </c>
      <c r="BM130" s="4">
        <v>1</v>
      </c>
      <c r="BN130" s="4">
        <v>167</v>
      </c>
      <c r="BO130" s="4">
        <v>296</v>
      </c>
      <c r="BP130" s="4">
        <v>64</v>
      </c>
      <c r="BQ130" s="4">
        <v>187</v>
      </c>
      <c r="BR130" s="6">
        <v>1.5499999999999999E-56</v>
      </c>
      <c r="BS130" s="5">
        <v>184</v>
      </c>
    </row>
    <row r="131" spans="1:71" x14ac:dyDescent="0.25">
      <c r="A131" s="10" t="b">
        <v>0</v>
      </c>
      <c r="B131" s="2" t="s">
        <v>59</v>
      </c>
      <c r="C131" s="1" t="s">
        <v>60</v>
      </c>
      <c r="D131" s="3">
        <v>1217022281</v>
      </c>
      <c r="E131" s="7" t="s">
        <v>880</v>
      </c>
      <c r="F131" s="1">
        <v>0</v>
      </c>
      <c r="G131" s="1">
        <v>5.3819999999999997</v>
      </c>
      <c r="H131" s="1">
        <v>2</v>
      </c>
      <c r="I131" s="1">
        <v>2</v>
      </c>
      <c r="J131" s="1">
        <v>4</v>
      </c>
      <c r="K131" s="1" t="s">
        <v>881</v>
      </c>
      <c r="L131" s="2">
        <v>1</v>
      </c>
      <c r="M131" s="2">
        <v>0</v>
      </c>
      <c r="N131" s="1">
        <v>69</v>
      </c>
      <c r="O131" s="1">
        <v>788</v>
      </c>
      <c r="P131" s="1">
        <v>89.9</v>
      </c>
      <c r="Q131" s="1">
        <v>6.89</v>
      </c>
      <c r="R131" s="2">
        <v>0</v>
      </c>
      <c r="S131" s="2" t="s">
        <v>71</v>
      </c>
      <c r="T131" s="2" t="s">
        <v>59</v>
      </c>
      <c r="U131" s="2" t="s">
        <v>71</v>
      </c>
      <c r="V131" s="1" t="s">
        <v>59</v>
      </c>
      <c r="W131" s="1" t="s">
        <v>71</v>
      </c>
      <c r="X131" s="1" t="s">
        <v>59</v>
      </c>
      <c r="Y131" s="1" t="s">
        <v>71</v>
      </c>
      <c r="Z131" s="1" t="s">
        <v>59</v>
      </c>
      <c r="AA131" s="1" t="s">
        <v>71</v>
      </c>
      <c r="AB131" s="1" t="s">
        <v>59</v>
      </c>
      <c r="AC131" s="1" t="s">
        <v>64</v>
      </c>
      <c r="AD131" s="8">
        <v>1.7430000000000001</v>
      </c>
      <c r="AE131" s="8">
        <v>2.056</v>
      </c>
      <c r="AF131" s="8">
        <v>1.3109999999999999</v>
      </c>
      <c r="AG131" s="1">
        <v>72.599999999999994</v>
      </c>
      <c r="AH131" s="1">
        <v>126.6</v>
      </c>
      <c r="AI131" s="1">
        <v>149.30000000000001</v>
      </c>
      <c r="AJ131" s="1">
        <v>95.2</v>
      </c>
      <c r="AK131" s="1" t="s">
        <v>64</v>
      </c>
      <c r="AL131" s="1">
        <v>72.599999999999994</v>
      </c>
      <c r="AM131" s="1" t="s">
        <v>64</v>
      </c>
      <c r="AN131" s="1">
        <v>126.6</v>
      </c>
      <c r="AO131" s="1" t="s">
        <v>64</v>
      </c>
      <c r="AP131" s="1">
        <v>149.30000000000001</v>
      </c>
      <c r="AQ131" s="1" t="s">
        <v>64</v>
      </c>
      <c r="AR131" s="1">
        <v>95.2</v>
      </c>
      <c r="AS131" s="1" t="s">
        <v>64</v>
      </c>
      <c r="AT131" s="1">
        <v>86.4</v>
      </c>
      <c r="AU131" s="1" t="s">
        <v>64</v>
      </c>
      <c r="AV131" s="1">
        <v>116.5</v>
      </c>
      <c r="AW131" s="1" t="s">
        <v>64</v>
      </c>
      <c r="AX131" s="1">
        <v>142.5</v>
      </c>
      <c r="AY131" s="1" t="s">
        <v>64</v>
      </c>
      <c r="AZ131" s="1">
        <v>119.3</v>
      </c>
      <c r="BA131" s="10" t="s">
        <v>64</v>
      </c>
      <c r="BB131" s="10">
        <v>111.6</v>
      </c>
      <c r="BC131" s="10" t="s">
        <v>64</v>
      </c>
      <c r="BD131" s="10">
        <v>194.5</v>
      </c>
      <c r="BE131" s="10" t="s">
        <v>64</v>
      </c>
      <c r="BF131" s="10">
        <v>229.4</v>
      </c>
      <c r="BG131" s="10" t="s">
        <v>64</v>
      </c>
      <c r="BH131" s="10">
        <v>146.30000000000001</v>
      </c>
      <c r="BI131" s="5" t="s">
        <v>879</v>
      </c>
      <c r="BJ131" s="4">
        <v>70.063999999999993</v>
      </c>
      <c r="BK131" s="4">
        <v>785</v>
      </c>
      <c r="BL131" s="4">
        <v>231</v>
      </c>
      <c r="BM131" s="4">
        <v>3</v>
      </c>
      <c r="BN131" s="4">
        <v>5</v>
      </c>
      <c r="BO131" s="4">
        <v>788</v>
      </c>
      <c r="BP131" s="4">
        <v>29</v>
      </c>
      <c r="BQ131" s="4">
        <v>810</v>
      </c>
      <c r="BR131" s="5">
        <v>0</v>
      </c>
      <c r="BS131" s="5">
        <v>1191</v>
      </c>
    </row>
    <row r="132" spans="1:71" x14ac:dyDescent="0.25">
      <c r="A132" s="10" t="b">
        <v>0</v>
      </c>
      <c r="B132" s="2" t="s">
        <v>59</v>
      </c>
      <c r="C132" s="1" t="s">
        <v>60</v>
      </c>
      <c r="D132" s="3">
        <v>1219064988</v>
      </c>
      <c r="E132" s="7" t="s">
        <v>437</v>
      </c>
      <c r="F132" s="1">
        <v>0</v>
      </c>
      <c r="G132" s="1">
        <v>9.3249999999999993</v>
      </c>
      <c r="H132" s="1">
        <v>8</v>
      </c>
      <c r="I132" s="1">
        <v>2</v>
      </c>
      <c r="J132" s="1">
        <v>6</v>
      </c>
      <c r="K132" s="1" t="s">
        <v>438</v>
      </c>
      <c r="L132" s="2">
        <v>1</v>
      </c>
      <c r="M132" s="2">
        <v>0</v>
      </c>
      <c r="N132" s="1">
        <v>106</v>
      </c>
      <c r="O132" s="1">
        <v>263</v>
      </c>
      <c r="P132" s="1">
        <v>28.8</v>
      </c>
      <c r="Q132" s="1">
        <v>8.4600000000000009</v>
      </c>
      <c r="R132" s="2">
        <v>0</v>
      </c>
      <c r="S132" s="2" t="s">
        <v>59</v>
      </c>
      <c r="T132" s="2" t="s">
        <v>71</v>
      </c>
      <c r="U132" s="2" t="s">
        <v>59</v>
      </c>
      <c r="V132" s="1" t="s">
        <v>71</v>
      </c>
      <c r="W132" s="1" t="s">
        <v>59</v>
      </c>
      <c r="X132" s="1" t="s">
        <v>71</v>
      </c>
      <c r="Y132" s="1" t="s">
        <v>59</v>
      </c>
      <c r="Z132" s="1" t="s">
        <v>71</v>
      </c>
      <c r="AA132" s="1" t="s">
        <v>59</v>
      </c>
      <c r="AB132" s="1" t="s">
        <v>71</v>
      </c>
      <c r="AC132" s="1" t="s">
        <v>64</v>
      </c>
      <c r="AD132" s="8">
        <v>0.74</v>
      </c>
      <c r="AE132" s="8">
        <v>0.97299999999999998</v>
      </c>
      <c r="AF132" s="8">
        <v>0.63200000000000001</v>
      </c>
      <c r="AG132" s="1">
        <v>114.7</v>
      </c>
      <c r="AH132" s="1">
        <v>84.9</v>
      </c>
      <c r="AI132" s="1">
        <v>111.6</v>
      </c>
      <c r="AJ132" s="1">
        <v>72.400000000000006</v>
      </c>
      <c r="AK132" s="1">
        <v>114.7</v>
      </c>
      <c r="AL132" s="1" t="s">
        <v>64</v>
      </c>
      <c r="AM132" s="1">
        <v>84.9</v>
      </c>
      <c r="AN132" s="1" t="s">
        <v>64</v>
      </c>
      <c r="AO132" s="1">
        <v>111.6</v>
      </c>
      <c r="AP132" s="1" t="s">
        <v>64</v>
      </c>
      <c r="AQ132" s="1">
        <v>72.400000000000006</v>
      </c>
      <c r="AR132" s="1" t="s">
        <v>64</v>
      </c>
      <c r="AS132" s="1">
        <v>39.799999999999997</v>
      </c>
      <c r="AT132" s="1" t="s">
        <v>64</v>
      </c>
      <c r="AU132" s="1">
        <v>22.9</v>
      </c>
      <c r="AV132" s="1" t="s">
        <v>64</v>
      </c>
      <c r="AW132" s="1">
        <v>31.6</v>
      </c>
      <c r="AX132" s="1" t="s">
        <v>64</v>
      </c>
      <c r="AY132" s="1">
        <v>26.7</v>
      </c>
      <c r="AZ132" s="1" t="s">
        <v>64</v>
      </c>
      <c r="BA132" s="10">
        <v>53.9</v>
      </c>
      <c r="BB132" s="10" t="s">
        <v>64</v>
      </c>
      <c r="BC132" s="10">
        <v>39.9</v>
      </c>
      <c r="BD132" s="10" t="s">
        <v>64</v>
      </c>
      <c r="BE132" s="10">
        <v>52.4</v>
      </c>
      <c r="BF132" s="10" t="s">
        <v>64</v>
      </c>
      <c r="BG132" s="10">
        <v>34</v>
      </c>
      <c r="BH132" s="10" t="s">
        <v>64</v>
      </c>
      <c r="BI132" s="5" t="s">
        <v>436</v>
      </c>
      <c r="BJ132" s="4">
        <v>73.105999999999995</v>
      </c>
      <c r="BK132" s="4">
        <v>264</v>
      </c>
      <c r="BL132" s="4">
        <v>62</v>
      </c>
      <c r="BM132" s="4">
        <v>3</v>
      </c>
      <c r="BN132" s="4">
        <v>1</v>
      </c>
      <c r="BO132" s="4">
        <v>263</v>
      </c>
      <c r="BP132" s="4">
        <v>1</v>
      </c>
      <c r="BQ132" s="4">
        <v>256</v>
      </c>
      <c r="BR132" s="6">
        <v>1.94E-134</v>
      </c>
      <c r="BS132" s="5">
        <v>384</v>
      </c>
    </row>
    <row r="133" spans="1:71" x14ac:dyDescent="0.25">
      <c r="A133" s="10" t="b">
        <v>0</v>
      </c>
      <c r="B133" s="2" t="s">
        <v>59</v>
      </c>
      <c r="C133" s="1" t="s">
        <v>60</v>
      </c>
      <c r="D133" s="3">
        <v>1219127413</v>
      </c>
      <c r="E133" s="7" t="s">
        <v>998</v>
      </c>
      <c r="F133" s="1">
        <v>0</v>
      </c>
      <c r="G133" s="1">
        <v>8.8970000000000002</v>
      </c>
      <c r="H133" s="1">
        <v>5</v>
      </c>
      <c r="I133" s="1">
        <v>3</v>
      </c>
      <c r="J133" s="1">
        <v>15</v>
      </c>
      <c r="K133" s="1" t="s">
        <v>999</v>
      </c>
      <c r="L133" s="2">
        <v>3</v>
      </c>
      <c r="M133" s="2">
        <v>0</v>
      </c>
      <c r="N133" s="1">
        <v>154</v>
      </c>
      <c r="O133" s="1">
        <v>566</v>
      </c>
      <c r="P133" s="1">
        <v>63.8</v>
      </c>
      <c r="Q133" s="1">
        <v>5.1100000000000003</v>
      </c>
      <c r="R133" s="2">
        <v>0</v>
      </c>
      <c r="S133" s="2" t="s">
        <v>59</v>
      </c>
      <c r="T133" s="2" t="s">
        <v>59</v>
      </c>
      <c r="U133" s="2" t="s">
        <v>59</v>
      </c>
      <c r="V133" s="1" t="s">
        <v>59</v>
      </c>
      <c r="W133" s="1" t="s">
        <v>59</v>
      </c>
      <c r="X133" s="1" t="s">
        <v>59</v>
      </c>
      <c r="Y133" s="1" t="s">
        <v>59</v>
      </c>
      <c r="Z133" s="1" t="s">
        <v>59</v>
      </c>
      <c r="AA133" s="1" t="s">
        <v>59</v>
      </c>
      <c r="AB133" s="1" t="s">
        <v>59</v>
      </c>
      <c r="AC133" s="1" t="s">
        <v>64</v>
      </c>
      <c r="AD133" s="8">
        <v>1.5069999999999999</v>
      </c>
      <c r="AE133" s="8">
        <v>1.4510000000000001</v>
      </c>
      <c r="AF133" s="8">
        <v>1.3120000000000001</v>
      </c>
      <c r="AG133" s="1">
        <v>78.400000000000006</v>
      </c>
      <c r="AH133" s="1">
        <v>118.1</v>
      </c>
      <c r="AI133" s="1">
        <v>113.7</v>
      </c>
      <c r="AJ133" s="1">
        <v>102.9</v>
      </c>
      <c r="AK133" s="1">
        <v>79.2</v>
      </c>
      <c r="AL133" s="1">
        <v>77.599999999999994</v>
      </c>
      <c r="AM133" s="1">
        <v>118</v>
      </c>
      <c r="AN133" s="1">
        <v>118.2</v>
      </c>
      <c r="AO133" s="1">
        <v>114</v>
      </c>
      <c r="AP133" s="1">
        <v>113.5</v>
      </c>
      <c r="AQ133" s="1">
        <v>102.3</v>
      </c>
      <c r="AR133" s="1">
        <v>103.5</v>
      </c>
      <c r="AS133" s="1">
        <v>432.2</v>
      </c>
      <c r="AT133" s="1">
        <v>657.2</v>
      </c>
      <c r="AU133" s="1">
        <v>500.2</v>
      </c>
      <c r="AV133" s="1">
        <v>774.2</v>
      </c>
      <c r="AW133" s="1">
        <v>507.2</v>
      </c>
      <c r="AX133" s="1">
        <v>771.1</v>
      </c>
      <c r="AY133" s="1">
        <v>591.70000000000005</v>
      </c>
      <c r="AZ133" s="1">
        <v>923.6</v>
      </c>
      <c r="BA133" s="10">
        <v>584.4</v>
      </c>
      <c r="BB133" s="10">
        <v>848.8</v>
      </c>
      <c r="BC133" s="10">
        <v>871.1</v>
      </c>
      <c r="BD133" s="10">
        <v>1292.9000000000001</v>
      </c>
      <c r="BE133" s="10">
        <v>841.2</v>
      </c>
      <c r="BF133" s="10">
        <v>1241.0999999999999</v>
      </c>
      <c r="BG133" s="10">
        <v>754.7</v>
      </c>
      <c r="BH133" s="10">
        <v>1132.0999999999999</v>
      </c>
      <c r="BI133" s="5" t="s">
        <v>997</v>
      </c>
      <c r="BJ133" s="4">
        <v>58.451000000000001</v>
      </c>
      <c r="BK133" s="4">
        <v>568</v>
      </c>
      <c r="BL133" s="4">
        <v>229</v>
      </c>
      <c r="BM133" s="4">
        <v>4</v>
      </c>
      <c r="BN133" s="4">
        <v>3</v>
      </c>
      <c r="BO133" s="4">
        <v>565</v>
      </c>
      <c r="BP133" s="4">
        <v>12</v>
      </c>
      <c r="BQ133" s="4">
        <v>577</v>
      </c>
      <c r="BR133" s="5">
        <v>0</v>
      </c>
      <c r="BS133" s="5">
        <v>684</v>
      </c>
    </row>
    <row r="134" spans="1:71" x14ac:dyDescent="0.25">
      <c r="A134" s="10" t="b">
        <v>0</v>
      </c>
      <c r="B134" s="2" t="s">
        <v>59</v>
      </c>
      <c r="C134" s="1" t="s">
        <v>60</v>
      </c>
      <c r="D134" s="3">
        <v>1220033559</v>
      </c>
      <c r="E134" s="7" t="s">
        <v>423</v>
      </c>
      <c r="F134" s="1">
        <v>0</v>
      </c>
      <c r="G134" s="1">
        <v>12.044</v>
      </c>
      <c r="H134" s="1">
        <v>11</v>
      </c>
      <c r="I134" s="1">
        <v>2</v>
      </c>
      <c r="J134" s="1">
        <v>12</v>
      </c>
      <c r="K134" s="1" t="s">
        <v>424</v>
      </c>
      <c r="L134" s="2">
        <v>1</v>
      </c>
      <c r="M134" s="2">
        <v>0</v>
      </c>
      <c r="N134" s="1">
        <v>261</v>
      </c>
      <c r="O134" s="1">
        <v>281</v>
      </c>
      <c r="P134" s="1">
        <v>31.4</v>
      </c>
      <c r="Q134" s="1">
        <v>5.8</v>
      </c>
      <c r="R134" s="2">
        <v>0</v>
      </c>
      <c r="S134" s="2" t="s">
        <v>59</v>
      </c>
      <c r="T134" s="2" t="s">
        <v>59</v>
      </c>
      <c r="U134" s="2" t="s">
        <v>59</v>
      </c>
      <c r="V134" s="1" t="s">
        <v>59</v>
      </c>
      <c r="W134" s="1" t="s">
        <v>59</v>
      </c>
      <c r="X134" s="1" t="s">
        <v>59</v>
      </c>
      <c r="Y134" s="1" t="s">
        <v>59</v>
      </c>
      <c r="Z134" s="1" t="s">
        <v>59</v>
      </c>
      <c r="AA134" s="1" t="s">
        <v>59</v>
      </c>
      <c r="AB134" s="1" t="s">
        <v>59</v>
      </c>
      <c r="AC134" s="1" t="s">
        <v>64</v>
      </c>
      <c r="AD134" s="8">
        <v>0.54600000000000004</v>
      </c>
      <c r="AE134" s="8">
        <v>0.60799999999999998</v>
      </c>
      <c r="AF134" s="8">
        <v>0.46200000000000002</v>
      </c>
      <c r="AG134" s="1">
        <v>155.30000000000001</v>
      </c>
      <c r="AH134" s="1">
        <v>84.8</v>
      </c>
      <c r="AI134" s="1">
        <v>94.5</v>
      </c>
      <c r="AJ134" s="1">
        <v>71.8</v>
      </c>
      <c r="AK134" s="1">
        <v>150.9</v>
      </c>
      <c r="AL134" s="1">
        <v>159.69999999999999</v>
      </c>
      <c r="AM134" s="1">
        <v>83.1</v>
      </c>
      <c r="AN134" s="1">
        <v>86.4</v>
      </c>
      <c r="AO134" s="1">
        <v>99.3</v>
      </c>
      <c r="AP134" s="1">
        <v>89.6</v>
      </c>
      <c r="AQ134" s="1">
        <v>68.400000000000006</v>
      </c>
      <c r="AR134" s="1">
        <v>75.099999999999994</v>
      </c>
      <c r="AS134" s="1">
        <v>196</v>
      </c>
      <c r="AT134" s="1">
        <v>285.39999999999998</v>
      </c>
      <c r="AU134" s="1">
        <v>83.8</v>
      </c>
      <c r="AV134" s="1">
        <v>119.5</v>
      </c>
      <c r="AW134" s="1">
        <v>105.2</v>
      </c>
      <c r="AX134" s="1">
        <v>128.5</v>
      </c>
      <c r="AY134" s="1">
        <v>94.2</v>
      </c>
      <c r="AZ134" s="1">
        <v>141.5</v>
      </c>
      <c r="BA134" s="10">
        <v>265</v>
      </c>
      <c r="BB134" s="10">
        <v>368.6</v>
      </c>
      <c r="BC134" s="10">
        <v>146</v>
      </c>
      <c r="BD134" s="10">
        <v>199.5</v>
      </c>
      <c r="BE134" s="10">
        <v>174.5</v>
      </c>
      <c r="BF134" s="10">
        <v>206.9</v>
      </c>
      <c r="BG134" s="10">
        <v>120.2</v>
      </c>
      <c r="BH134" s="10">
        <v>173.4</v>
      </c>
      <c r="BI134" s="5" t="s">
        <v>422</v>
      </c>
      <c r="BJ134" s="4">
        <v>76.418999999999997</v>
      </c>
      <c r="BK134" s="4">
        <v>229</v>
      </c>
      <c r="BL134" s="4">
        <v>45</v>
      </c>
      <c r="BM134" s="4">
        <v>1</v>
      </c>
      <c r="BN134" s="4">
        <v>52</v>
      </c>
      <c r="BO134" s="4">
        <v>271</v>
      </c>
      <c r="BP134" s="4">
        <v>22</v>
      </c>
      <c r="BQ134" s="4">
        <v>250</v>
      </c>
      <c r="BR134" s="6">
        <v>1.8100000000000002E-123</v>
      </c>
      <c r="BS134" s="5">
        <v>357</v>
      </c>
    </row>
    <row r="135" spans="1:71" x14ac:dyDescent="0.25">
      <c r="A135" s="10" t="b">
        <v>0</v>
      </c>
      <c r="B135" s="2" t="s">
        <v>59</v>
      </c>
      <c r="C135" s="1" t="s">
        <v>60</v>
      </c>
      <c r="D135" s="3">
        <v>1220039708</v>
      </c>
      <c r="E135" s="7" t="s">
        <v>874</v>
      </c>
      <c r="F135" s="1">
        <v>0</v>
      </c>
      <c r="G135" s="1">
        <v>10.535</v>
      </c>
      <c r="H135" s="1">
        <v>5</v>
      </c>
      <c r="I135" s="1">
        <v>3</v>
      </c>
      <c r="J135" s="1">
        <v>4</v>
      </c>
      <c r="K135" s="1" t="s">
        <v>875</v>
      </c>
      <c r="L135" s="2">
        <v>3</v>
      </c>
      <c r="M135" s="2">
        <v>0</v>
      </c>
      <c r="N135" s="1">
        <v>91</v>
      </c>
      <c r="O135" s="1">
        <v>591</v>
      </c>
      <c r="P135" s="1">
        <v>67.3</v>
      </c>
      <c r="Q135" s="1">
        <v>6.27</v>
      </c>
      <c r="R135" s="2">
        <v>0</v>
      </c>
      <c r="S135" s="2" t="s">
        <v>59</v>
      </c>
      <c r="T135" s="2" t="s">
        <v>59</v>
      </c>
      <c r="U135" s="2" t="s">
        <v>59</v>
      </c>
      <c r="V135" s="1" t="s">
        <v>59</v>
      </c>
      <c r="W135" s="1" t="s">
        <v>59</v>
      </c>
      <c r="X135" s="1" t="s">
        <v>59</v>
      </c>
      <c r="Y135" s="1" t="s">
        <v>59</v>
      </c>
      <c r="Z135" s="1" t="s">
        <v>59</v>
      </c>
      <c r="AA135" s="1" t="s">
        <v>59</v>
      </c>
      <c r="AB135" s="1" t="s">
        <v>59</v>
      </c>
      <c r="AC135" s="1" t="s">
        <v>64</v>
      </c>
      <c r="AD135" s="8">
        <v>1.6439999999999999</v>
      </c>
      <c r="AE135" s="8">
        <v>1.575</v>
      </c>
      <c r="AF135" s="8">
        <v>1.415</v>
      </c>
      <c r="AG135" s="1">
        <v>76.2</v>
      </c>
      <c r="AH135" s="1">
        <v>125.3</v>
      </c>
      <c r="AI135" s="1">
        <v>120.1</v>
      </c>
      <c r="AJ135" s="1">
        <v>107.9</v>
      </c>
      <c r="AK135" s="1">
        <v>74.2</v>
      </c>
      <c r="AL135" s="1">
        <v>78.3</v>
      </c>
      <c r="AM135" s="1">
        <v>129.30000000000001</v>
      </c>
      <c r="AN135" s="1">
        <v>121.4</v>
      </c>
      <c r="AO135" s="1">
        <v>120.2</v>
      </c>
      <c r="AP135" s="1">
        <v>120</v>
      </c>
      <c r="AQ135" s="1">
        <v>107.5</v>
      </c>
      <c r="AR135" s="1">
        <v>108.3</v>
      </c>
      <c r="AS135" s="1">
        <v>130.69999999999999</v>
      </c>
      <c r="AT135" s="1">
        <v>116.6</v>
      </c>
      <c r="AU135" s="1">
        <v>176.9</v>
      </c>
      <c r="AV135" s="1">
        <v>139.80000000000001</v>
      </c>
      <c r="AW135" s="1">
        <v>172.6</v>
      </c>
      <c r="AX135" s="1">
        <v>143.4</v>
      </c>
      <c r="AY135" s="1">
        <v>200.9</v>
      </c>
      <c r="AZ135" s="1">
        <v>169.9</v>
      </c>
      <c r="BA135" s="10">
        <v>176.7</v>
      </c>
      <c r="BB135" s="10">
        <v>150.6</v>
      </c>
      <c r="BC135" s="10">
        <v>308.10000000000002</v>
      </c>
      <c r="BD135" s="10">
        <v>233.5</v>
      </c>
      <c r="BE135" s="10">
        <v>286.3</v>
      </c>
      <c r="BF135" s="10">
        <v>230.8</v>
      </c>
      <c r="BG135" s="10">
        <v>256.3</v>
      </c>
      <c r="BH135" s="10">
        <v>208.3</v>
      </c>
      <c r="BI135" s="5" t="s">
        <v>873</v>
      </c>
      <c r="BJ135" s="4">
        <v>71.622</v>
      </c>
      <c r="BK135" s="4">
        <v>592</v>
      </c>
      <c r="BL135" s="4">
        <v>156</v>
      </c>
      <c r="BM135" s="4">
        <v>4</v>
      </c>
      <c r="BN135" s="4">
        <v>1</v>
      </c>
      <c r="BO135" s="4">
        <v>591</v>
      </c>
      <c r="BP135" s="4">
        <v>1</v>
      </c>
      <c r="BQ135" s="4">
        <v>581</v>
      </c>
      <c r="BR135" s="5">
        <v>0</v>
      </c>
      <c r="BS135" s="5">
        <v>875</v>
      </c>
    </row>
    <row r="136" spans="1:71" x14ac:dyDescent="0.25">
      <c r="A136" s="10" t="b">
        <v>0</v>
      </c>
      <c r="B136" s="2" t="s">
        <v>59</v>
      </c>
      <c r="C136" s="1" t="s">
        <v>60</v>
      </c>
      <c r="D136" s="3">
        <v>1220042695</v>
      </c>
      <c r="E136" s="7" t="s">
        <v>859</v>
      </c>
      <c r="F136" s="1">
        <v>0</v>
      </c>
      <c r="G136" s="1">
        <v>27.052</v>
      </c>
      <c r="H136" s="1">
        <v>30</v>
      </c>
      <c r="I136" s="1">
        <v>5</v>
      </c>
      <c r="J136" s="1">
        <v>28</v>
      </c>
      <c r="K136" s="1" t="s">
        <v>860</v>
      </c>
      <c r="L136" s="2">
        <v>2</v>
      </c>
      <c r="M136" s="2">
        <v>4</v>
      </c>
      <c r="N136" s="1">
        <v>622</v>
      </c>
      <c r="O136" s="1">
        <v>162</v>
      </c>
      <c r="P136" s="1">
        <v>17.399999999999999</v>
      </c>
      <c r="Q136" s="1">
        <v>5.87</v>
      </c>
      <c r="R136" s="2">
        <v>0</v>
      </c>
      <c r="S136" s="2" t="s">
        <v>59</v>
      </c>
      <c r="T136" s="2" t="s">
        <v>59</v>
      </c>
      <c r="U136" s="2" t="s">
        <v>59</v>
      </c>
      <c r="V136" s="1" t="s">
        <v>59</v>
      </c>
      <c r="W136" s="1" t="s">
        <v>59</v>
      </c>
      <c r="X136" s="1" t="s">
        <v>59</v>
      </c>
      <c r="Y136" s="1" t="s">
        <v>59</v>
      </c>
      <c r="Z136" s="1" t="s">
        <v>59</v>
      </c>
      <c r="AA136" s="1" t="s">
        <v>59</v>
      </c>
      <c r="AB136" s="1" t="s">
        <v>59</v>
      </c>
      <c r="AC136" s="1" t="s">
        <v>64</v>
      </c>
      <c r="AD136" s="8">
        <v>0.746</v>
      </c>
      <c r="AE136" s="8">
        <v>0.56000000000000005</v>
      </c>
      <c r="AF136" s="8">
        <v>0.83199999999999996</v>
      </c>
      <c r="AG136" s="1">
        <v>119.7</v>
      </c>
      <c r="AH136" s="1">
        <v>89.2</v>
      </c>
      <c r="AI136" s="1">
        <v>67</v>
      </c>
      <c r="AJ136" s="1">
        <v>99.6</v>
      </c>
      <c r="AK136" s="1">
        <v>120.8</v>
      </c>
      <c r="AL136" s="1">
        <v>118.5</v>
      </c>
      <c r="AM136" s="1">
        <v>88.9</v>
      </c>
      <c r="AN136" s="1">
        <v>89.6</v>
      </c>
      <c r="AO136" s="1">
        <v>67</v>
      </c>
      <c r="AP136" s="1">
        <v>67</v>
      </c>
      <c r="AQ136" s="1">
        <v>97.3</v>
      </c>
      <c r="AR136" s="1">
        <v>101.9</v>
      </c>
      <c r="AS136" s="1">
        <v>1605.2</v>
      </c>
      <c r="AT136" s="1">
        <v>1771</v>
      </c>
      <c r="AU136" s="1">
        <v>917</v>
      </c>
      <c r="AV136" s="1">
        <v>1035.3</v>
      </c>
      <c r="AW136" s="1">
        <v>725.9</v>
      </c>
      <c r="AX136" s="1">
        <v>803.2</v>
      </c>
      <c r="AY136" s="1">
        <v>1370.4</v>
      </c>
      <c r="AZ136" s="1">
        <v>1604.6</v>
      </c>
      <c r="BA136" s="10">
        <v>2170.6</v>
      </c>
      <c r="BB136" s="10">
        <v>2287.3000000000002</v>
      </c>
      <c r="BC136" s="10">
        <v>1596.7</v>
      </c>
      <c r="BD136" s="10">
        <v>1728.9</v>
      </c>
      <c r="BE136" s="10">
        <v>1203.7</v>
      </c>
      <c r="BF136" s="10">
        <v>1292.8</v>
      </c>
      <c r="BG136" s="10">
        <v>1747.9</v>
      </c>
      <c r="BH136" s="10">
        <v>1967</v>
      </c>
      <c r="BI136" s="5" t="s">
        <v>858</v>
      </c>
      <c r="BJ136" s="4">
        <v>82.099000000000004</v>
      </c>
      <c r="BK136" s="4">
        <v>162</v>
      </c>
      <c r="BL136" s="4">
        <v>29</v>
      </c>
      <c r="BM136" s="4">
        <v>0</v>
      </c>
      <c r="BN136" s="4">
        <v>1</v>
      </c>
      <c r="BO136" s="4">
        <v>162</v>
      </c>
      <c r="BP136" s="4">
        <v>1</v>
      </c>
      <c r="BQ136" s="4">
        <v>162</v>
      </c>
      <c r="BR136" s="6">
        <v>2.1200000000000001E-97</v>
      </c>
      <c r="BS136" s="5">
        <v>282</v>
      </c>
    </row>
    <row r="137" spans="1:71" x14ac:dyDescent="0.25">
      <c r="A137" s="10" t="b">
        <v>0</v>
      </c>
      <c r="B137" s="2" t="s">
        <v>59</v>
      </c>
      <c r="C137" s="1" t="s">
        <v>60</v>
      </c>
      <c r="D137" s="3">
        <v>1220047350</v>
      </c>
      <c r="E137" s="7" t="s">
        <v>808</v>
      </c>
      <c r="F137" s="1">
        <v>0</v>
      </c>
      <c r="G137" s="1">
        <v>40.183999999999997</v>
      </c>
      <c r="H137" s="1">
        <v>24</v>
      </c>
      <c r="I137" s="1">
        <v>9</v>
      </c>
      <c r="J137" s="1">
        <v>31</v>
      </c>
      <c r="K137" s="1" t="s">
        <v>809</v>
      </c>
      <c r="L137" s="2">
        <v>2</v>
      </c>
      <c r="M137" s="2">
        <v>0</v>
      </c>
      <c r="N137" s="1">
        <v>612</v>
      </c>
      <c r="O137" s="1">
        <v>486</v>
      </c>
      <c r="P137" s="1">
        <v>53.3</v>
      </c>
      <c r="Q137" s="1">
        <v>7.93</v>
      </c>
      <c r="R137" s="2">
        <v>0</v>
      </c>
      <c r="S137" s="2" t="s">
        <v>59</v>
      </c>
      <c r="T137" s="2" t="s">
        <v>59</v>
      </c>
      <c r="U137" s="2" t="s">
        <v>59</v>
      </c>
      <c r="V137" s="1" t="s">
        <v>59</v>
      </c>
      <c r="W137" s="1" t="s">
        <v>59</v>
      </c>
      <c r="X137" s="1" t="s">
        <v>59</v>
      </c>
      <c r="Y137" s="1" t="s">
        <v>59</v>
      </c>
      <c r="Z137" s="1" t="s">
        <v>59</v>
      </c>
      <c r="AA137" s="1" t="s">
        <v>59</v>
      </c>
      <c r="AB137" s="1" t="s">
        <v>59</v>
      </c>
      <c r="AC137" s="1" t="s">
        <v>64</v>
      </c>
      <c r="AD137" s="8">
        <v>1.4339999999999999</v>
      </c>
      <c r="AE137" s="8">
        <v>1.5980000000000001</v>
      </c>
      <c r="AF137" s="8">
        <v>1.3069999999999999</v>
      </c>
      <c r="AG137" s="1">
        <v>76.599999999999994</v>
      </c>
      <c r="AH137" s="1">
        <v>109.9</v>
      </c>
      <c r="AI137" s="1">
        <v>122.5</v>
      </c>
      <c r="AJ137" s="1">
        <v>100.2</v>
      </c>
      <c r="AK137" s="1">
        <v>76.400000000000006</v>
      </c>
      <c r="AL137" s="1">
        <v>76.900000000000006</v>
      </c>
      <c r="AM137" s="1">
        <v>110.6</v>
      </c>
      <c r="AN137" s="1">
        <v>109.1</v>
      </c>
      <c r="AO137" s="1">
        <v>129.1</v>
      </c>
      <c r="AP137" s="1">
        <v>115.9</v>
      </c>
      <c r="AQ137" s="1">
        <v>95.8</v>
      </c>
      <c r="AR137" s="1">
        <v>104.6</v>
      </c>
      <c r="AS137" s="1">
        <v>231.1</v>
      </c>
      <c r="AT137" s="1">
        <v>211.4</v>
      </c>
      <c r="AU137" s="1">
        <v>259.89999999999998</v>
      </c>
      <c r="AV137" s="1">
        <v>232</v>
      </c>
      <c r="AW137" s="1">
        <v>318.5</v>
      </c>
      <c r="AX137" s="1">
        <v>255.6</v>
      </c>
      <c r="AY137" s="1">
        <v>307.3</v>
      </c>
      <c r="AZ137" s="1">
        <v>302.89999999999998</v>
      </c>
      <c r="BA137" s="10">
        <v>312.5</v>
      </c>
      <c r="BB137" s="10">
        <v>273</v>
      </c>
      <c r="BC137" s="10">
        <v>452.6</v>
      </c>
      <c r="BD137" s="10">
        <v>387.5</v>
      </c>
      <c r="BE137" s="10">
        <v>528.1</v>
      </c>
      <c r="BF137" s="10">
        <v>411.4</v>
      </c>
      <c r="BG137" s="10">
        <v>391.9</v>
      </c>
      <c r="BH137" s="10">
        <v>371.3</v>
      </c>
      <c r="BI137" s="5" t="s">
        <v>807</v>
      </c>
      <c r="BJ137" s="4">
        <v>92.387</v>
      </c>
      <c r="BK137" s="4">
        <v>486</v>
      </c>
      <c r="BL137" s="4">
        <v>37</v>
      </c>
      <c r="BM137" s="4">
        <v>0</v>
      </c>
      <c r="BN137" s="4">
        <v>1</v>
      </c>
      <c r="BO137" s="4">
        <v>486</v>
      </c>
      <c r="BP137" s="4">
        <v>1</v>
      </c>
      <c r="BQ137" s="4">
        <v>486</v>
      </c>
      <c r="BR137" s="5">
        <v>0</v>
      </c>
      <c r="BS137" s="5">
        <v>875</v>
      </c>
    </row>
    <row r="138" spans="1:71" x14ac:dyDescent="0.25">
      <c r="A138" s="10" t="b">
        <v>0</v>
      </c>
      <c r="B138" s="2" t="s">
        <v>59</v>
      </c>
      <c r="C138" s="1" t="s">
        <v>60</v>
      </c>
      <c r="D138" s="3">
        <v>1220048888</v>
      </c>
      <c r="E138" s="7" t="s">
        <v>367</v>
      </c>
      <c r="F138" s="1">
        <v>0</v>
      </c>
      <c r="G138" s="1">
        <v>11.92</v>
      </c>
      <c r="H138" s="1">
        <v>3</v>
      </c>
      <c r="I138" s="1">
        <v>4</v>
      </c>
      <c r="J138" s="1">
        <v>4</v>
      </c>
      <c r="K138" s="1" t="s">
        <v>368</v>
      </c>
      <c r="L138" s="2">
        <v>4</v>
      </c>
      <c r="M138" s="2">
        <v>0</v>
      </c>
      <c r="N138" s="1">
        <v>128</v>
      </c>
      <c r="O138" s="1">
        <v>1900</v>
      </c>
      <c r="P138" s="1">
        <v>204.8</v>
      </c>
      <c r="Q138" s="1">
        <v>6.32</v>
      </c>
      <c r="R138" s="2">
        <v>0</v>
      </c>
      <c r="S138" s="2" t="s">
        <v>59</v>
      </c>
      <c r="T138" s="2" t="s">
        <v>59</v>
      </c>
      <c r="U138" s="2" t="s">
        <v>59</v>
      </c>
      <c r="V138" s="1" t="s">
        <v>59</v>
      </c>
      <c r="W138" s="1" t="s">
        <v>59</v>
      </c>
      <c r="X138" s="1" t="s">
        <v>59</v>
      </c>
      <c r="Y138" s="1" t="s">
        <v>59</v>
      </c>
      <c r="Z138" s="1" t="s">
        <v>59</v>
      </c>
      <c r="AA138" s="1" t="s">
        <v>59</v>
      </c>
      <c r="AB138" s="1" t="s">
        <v>59</v>
      </c>
      <c r="AC138" s="1" t="s">
        <v>64</v>
      </c>
      <c r="AD138" s="8">
        <v>1.736</v>
      </c>
      <c r="AE138" s="8">
        <v>1.454</v>
      </c>
      <c r="AF138" s="8">
        <v>1.4590000000000001</v>
      </c>
      <c r="AG138" s="1">
        <v>73</v>
      </c>
      <c r="AH138" s="1">
        <v>126.7</v>
      </c>
      <c r="AI138" s="1">
        <v>106.1</v>
      </c>
      <c r="AJ138" s="1">
        <v>106.5</v>
      </c>
      <c r="AK138" s="1">
        <v>65.400000000000006</v>
      </c>
      <c r="AL138" s="1">
        <v>80.7</v>
      </c>
      <c r="AM138" s="1">
        <v>114.3</v>
      </c>
      <c r="AN138" s="1">
        <v>139.19999999999999</v>
      </c>
      <c r="AO138" s="1">
        <v>94.3</v>
      </c>
      <c r="AP138" s="1">
        <v>118</v>
      </c>
      <c r="AQ138" s="1">
        <v>112.5</v>
      </c>
      <c r="AR138" s="1">
        <v>100.5</v>
      </c>
      <c r="AS138" s="1">
        <v>36.1</v>
      </c>
      <c r="AT138" s="1">
        <v>34.200000000000003</v>
      </c>
      <c r="AU138" s="1">
        <v>49.1</v>
      </c>
      <c r="AV138" s="1">
        <v>45.6</v>
      </c>
      <c r="AW138" s="1">
        <v>42.5</v>
      </c>
      <c r="AX138" s="1">
        <v>40.1</v>
      </c>
      <c r="AY138" s="1">
        <v>65.900000000000006</v>
      </c>
      <c r="AZ138" s="1">
        <v>44.9</v>
      </c>
      <c r="BA138" s="10">
        <v>48.8</v>
      </c>
      <c r="BB138" s="10">
        <v>44.2</v>
      </c>
      <c r="BC138" s="10">
        <v>85.4</v>
      </c>
      <c r="BD138" s="10">
        <v>76.2</v>
      </c>
      <c r="BE138" s="10">
        <v>70.5</v>
      </c>
      <c r="BF138" s="10">
        <v>64.599999999999994</v>
      </c>
      <c r="BG138" s="10">
        <v>84</v>
      </c>
      <c r="BH138" s="10">
        <v>55</v>
      </c>
      <c r="BI138" s="5" t="s">
        <v>366</v>
      </c>
      <c r="BJ138" s="4">
        <v>73.947000000000003</v>
      </c>
      <c r="BK138" s="4">
        <v>1923</v>
      </c>
      <c r="BL138" s="4">
        <v>443</v>
      </c>
      <c r="BM138" s="4">
        <v>20</v>
      </c>
      <c r="BN138" s="4">
        <v>1</v>
      </c>
      <c r="BO138" s="4">
        <v>1900</v>
      </c>
      <c r="BP138" s="4">
        <v>1</v>
      </c>
      <c r="BQ138" s="4">
        <v>1888</v>
      </c>
      <c r="BR138" s="5">
        <v>0</v>
      </c>
      <c r="BS138" s="5">
        <v>2583</v>
      </c>
    </row>
    <row r="139" spans="1:71" x14ac:dyDescent="0.25">
      <c r="A139" s="10" t="b">
        <v>0</v>
      </c>
      <c r="B139" s="2" t="s">
        <v>59</v>
      </c>
      <c r="C139" s="1" t="s">
        <v>60</v>
      </c>
      <c r="D139" s="3">
        <v>1220053043</v>
      </c>
      <c r="E139" s="7" t="s">
        <v>1639</v>
      </c>
      <c r="F139" s="1">
        <v>0</v>
      </c>
      <c r="G139" s="1">
        <v>8.2279999999999998</v>
      </c>
      <c r="H139" s="1">
        <v>4</v>
      </c>
      <c r="I139" s="1">
        <v>3</v>
      </c>
      <c r="J139" s="1">
        <v>4</v>
      </c>
      <c r="K139" s="1" t="s">
        <v>1640</v>
      </c>
      <c r="L139" s="2">
        <v>3</v>
      </c>
      <c r="M139" s="2">
        <v>0</v>
      </c>
      <c r="N139" s="1">
        <v>91</v>
      </c>
      <c r="O139" s="1">
        <v>822</v>
      </c>
      <c r="P139" s="1">
        <v>91.8</v>
      </c>
      <c r="Q139" s="1">
        <v>6.99</v>
      </c>
      <c r="R139" s="2">
        <v>0</v>
      </c>
      <c r="S139" s="2" t="s">
        <v>59</v>
      </c>
      <c r="T139" s="2" t="s">
        <v>59</v>
      </c>
      <c r="U139" s="2" t="s">
        <v>59</v>
      </c>
      <c r="V139" s="1" t="s">
        <v>59</v>
      </c>
      <c r="W139" s="1" t="s">
        <v>59</v>
      </c>
      <c r="X139" s="1" t="s">
        <v>59</v>
      </c>
      <c r="Y139" s="1" t="s">
        <v>59</v>
      </c>
      <c r="Z139" s="1" t="s">
        <v>59</v>
      </c>
      <c r="AA139" s="1" t="s">
        <v>59</v>
      </c>
      <c r="AB139" s="1" t="s">
        <v>59</v>
      </c>
      <c r="AC139" s="1" t="s">
        <v>64</v>
      </c>
      <c r="AD139" s="8">
        <v>1.3839999999999999</v>
      </c>
      <c r="AE139" s="8">
        <v>1.5620000000000001</v>
      </c>
      <c r="AF139" s="8">
        <v>1.373</v>
      </c>
      <c r="AG139" s="1">
        <v>77.900000000000006</v>
      </c>
      <c r="AH139" s="1">
        <v>107.8</v>
      </c>
      <c r="AI139" s="1">
        <v>121.7</v>
      </c>
      <c r="AJ139" s="1">
        <v>107</v>
      </c>
      <c r="AK139" s="1">
        <v>78</v>
      </c>
      <c r="AL139" s="1">
        <v>77.8</v>
      </c>
      <c r="AM139" s="1">
        <v>109.7</v>
      </c>
      <c r="AN139" s="1">
        <v>105.9</v>
      </c>
      <c r="AO139" s="1">
        <v>116.8</v>
      </c>
      <c r="AP139" s="1">
        <v>126.7</v>
      </c>
      <c r="AQ139" s="1">
        <v>110.6</v>
      </c>
      <c r="AR139" s="1">
        <v>103.4</v>
      </c>
      <c r="AS139" s="1">
        <v>163.4</v>
      </c>
      <c r="AT139" s="1">
        <v>137.19999999999999</v>
      </c>
      <c r="AU139" s="1">
        <v>178.5</v>
      </c>
      <c r="AV139" s="1">
        <v>144.4</v>
      </c>
      <c r="AW139" s="1">
        <v>199.4</v>
      </c>
      <c r="AX139" s="1">
        <v>179.2</v>
      </c>
      <c r="AY139" s="1">
        <v>245.6</v>
      </c>
      <c r="AZ139" s="1">
        <v>192</v>
      </c>
      <c r="BA139" s="10">
        <v>221</v>
      </c>
      <c r="BB139" s="10">
        <v>177.2</v>
      </c>
      <c r="BC139" s="10">
        <v>310.8</v>
      </c>
      <c r="BD139" s="10">
        <v>241.2</v>
      </c>
      <c r="BE139" s="10">
        <v>330.7</v>
      </c>
      <c r="BF139" s="10">
        <v>288.5</v>
      </c>
      <c r="BG139" s="10">
        <v>313.3</v>
      </c>
      <c r="BH139" s="10">
        <v>235.4</v>
      </c>
      <c r="BI139" s="5" t="s">
        <v>1638</v>
      </c>
      <c r="BJ139" s="4">
        <v>82.31</v>
      </c>
      <c r="BK139" s="4">
        <v>831</v>
      </c>
      <c r="BL139" s="4">
        <v>135</v>
      </c>
      <c r="BM139" s="4">
        <v>4</v>
      </c>
      <c r="BN139" s="4">
        <v>1</v>
      </c>
      <c r="BO139" s="4">
        <v>822</v>
      </c>
      <c r="BP139" s="4">
        <v>1</v>
      </c>
      <c r="BQ139" s="4">
        <v>828</v>
      </c>
      <c r="BR139" s="5">
        <v>0</v>
      </c>
      <c r="BS139" s="5">
        <v>1368</v>
      </c>
    </row>
    <row r="140" spans="1:71" x14ac:dyDescent="0.25">
      <c r="A140" s="10" t="b">
        <v>0</v>
      </c>
      <c r="B140" s="2" t="s">
        <v>59</v>
      </c>
      <c r="C140" s="1" t="s">
        <v>60</v>
      </c>
      <c r="D140" s="3">
        <v>1220055455</v>
      </c>
      <c r="E140" s="7" t="s">
        <v>298</v>
      </c>
      <c r="F140" s="1">
        <v>0</v>
      </c>
      <c r="G140" s="1">
        <v>11.741</v>
      </c>
      <c r="H140" s="1">
        <v>10</v>
      </c>
      <c r="I140" s="1">
        <v>2</v>
      </c>
      <c r="J140" s="1">
        <v>7</v>
      </c>
      <c r="K140" s="1" t="s">
        <v>299</v>
      </c>
      <c r="L140" s="2">
        <v>1</v>
      </c>
      <c r="M140" s="2">
        <v>0</v>
      </c>
      <c r="N140" s="1">
        <v>218</v>
      </c>
      <c r="O140" s="1">
        <v>232</v>
      </c>
      <c r="P140" s="1">
        <v>24.9</v>
      </c>
      <c r="Q140" s="1">
        <v>6.05</v>
      </c>
      <c r="R140" s="2">
        <v>0</v>
      </c>
      <c r="S140" s="2" t="s">
        <v>59</v>
      </c>
      <c r="T140" s="2" t="s">
        <v>59</v>
      </c>
      <c r="U140" s="2" t="s">
        <v>59</v>
      </c>
      <c r="V140" s="1" t="s">
        <v>59</v>
      </c>
      <c r="W140" s="1" t="s">
        <v>59</v>
      </c>
      <c r="X140" s="1" t="s">
        <v>59</v>
      </c>
      <c r="Y140" s="1" t="s">
        <v>59</v>
      </c>
      <c r="Z140" s="1" t="s">
        <v>59</v>
      </c>
      <c r="AA140" s="1" t="s">
        <v>59</v>
      </c>
      <c r="AB140" s="1" t="s">
        <v>59</v>
      </c>
      <c r="AC140" s="1" t="s">
        <v>64</v>
      </c>
      <c r="AD140" s="8">
        <v>0.64800000000000002</v>
      </c>
      <c r="AE140" s="8">
        <v>0.85699999999999998</v>
      </c>
      <c r="AF140" s="8">
        <v>0.72199999999999998</v>
      </c>
      <c r="AG140" s="1">
        <v>114.7</v>
      </c>
      <c r="AH140" s="1">
        <v>74.3</v>
      </c>
      <c r="AI140" s="1">
        <v>98.2</v>
      </c>
      <c r="AJ140" s="1">
        <v>82.7</v>
      </c>
      <c r="AK140" s="1">
        <v>114.7</v>
      </c>
      <c r="AL140" s="1" t="s">
        <v>64</v>
      </c>
      <c r="AM140" s="1">
        <v>74.3</v>
      </c>
      <c r="AN140" s="1" t="s">
        <v>64</v>
      </c>
      <c r="AO140" s="1">
        <v>98.2</v>
      </c>
      <c r="AP140" s="1" t="s">
        <v>64</v>
      </c>
      <c r="AQ140" s="1">
        <v>82.7</v>
      </c>
      <c r="AR140" s="1" t="s">
        <v>64</v>
      </c>
      <c r="AS140" s="1">
        <v>60.6</v>
      </c>
      <c r="AT140" s="1" t="s">
        <v>64</v>
      </c>
      <c r="AU140" s="1">
        <v>30.5</v>
      </c>
      <c r="AV140" s="1" t="s">
        <v>64</v>
      </c>
      <c r="AW140" s="1">
        <v>42.3</v>
      </c>
      <c r="AX140" s="1" t="s">
        <v>64</v>
      </c>
      <c r="AY140" s="1">
        <v>46.3</v>
      </c>
      <c r="AZ140" s="1" t="s">
        <v>64</v>
      </c>
      <c r="BA140" s="10">
        <v>81.900000000000006</v>
      </c>
      <c r="BB140" s="10" t="s">
        <v>64</v>
      </c>
      <c r="BC140" s="10">
        <v>53</v>
      </c>
      <c r="BD140" s="10" t="s">
        <v>64</v>
      </c>
      <c r="BE140" s="10">
        <v>70.2</v>
      </c>
      <c r="BF140" s="10" t="s">
        <v>64</v>
      </c>
      <c r="BG140" s="10">
        <v>59.1</v>
      </c>
      <c r="BH140" s="10" t="s">
        <v>64</v>
      </c>
      <c r="BI140" s="5" t="s">
        <v>297</v>
      </c>
      <c r="BJ140" s="4">
        <v>71.697999999999993</v>
      </c>
      <c r="BK140" s="4">
        <v>212</v>
      </c>
      <c r="BL140" s="4">
        <v>60</v>
      </c>
      <c r="BM140" s="4">
        <v>0</v>
      </c>
      <c r="BN140" s="4">
        <v>4</v>
      </c>
      <c r="BO140" s="4">
        <v>215</v>
      </c>
      <c r="BP140" s="4">
        <v>13</v>
      </c>
      <c r="BQ140" s="4">
        <v>224</v>
      </c>
      <c r="BR140" s="6">
        <v>2.05E-107</v>
      </c>
      <c r="BS140" s="5">
        <v>313</v>
      </c>
    </row>
    <row r="141" spans="1:71" x14ac:dyDescent="0.25">
      <c r="A141" s="10" t="b">
        <v>0</v>
      </c>
      <c r="B141" s="2" t="s">
        <v>59</v>
      </c>
      <c r="C141" s="1" t="s">
        <v>60</v>
      </c>
      <c r="D141" s="3">
        <v>1220059893</v>
      </c>
      <c r="E141" s="7" t="s">
        <v>1654</v>
      </c>
      <c r="F141" s="1">
        <v>0</v>
      </c>
      <c r="G141" s="1">
        <v>20.434999999999999</v>
      </c>
      <c r="H141" s="1">
        <v>18</v>
      </c>
      <c r="I141" s="1">
        <v>5</v>
      </c>
      <c r="J141" s="1">
        <v>11</v>
      </c>
      <c r="K141" s="1" t="s">
        <v>1655</v>
      </c>
      <c r="L141" s="2">
        <v>2</v>
      </c>
      <c r="M141" s="2">
        <v>3</v>
      </c>
      <c r="N141" s="1">
        <v>214</v>
      </c>
      <c r="O141" s="1">
        <v>452</v>
      </c>
      <c r="P141" s="1">
        <v>51.3</v>
      </c>
      <c r="Q141" s="1">
        <v>7.42</v>
      </c>
      <c r="R141" s="2">
        <v>0</v>
      </c>
      <c r="S141" s="2" t="s">
        <v>59</v>
      </c>
      <c r="T141" s="2" t="s">
        <v>59</v>
      </c>
      <c r="U141" s="2" t="s">
        <v>59</v>
      </c>
      <c r="V141" s="1" t="s">
        <v>59</v>
      </c>
      <c r="W141" s="1" t="s">
        <v>59</v>
      </c>
      <c r="X141" s="1" t="s">
        <v>59</v>
      </c>
      <c r="Y141" s="1" t="s">
        <v>59</v>
      </c>
      <c r="Z141" s="1" t="s">
        <v>59</v>
      </c>
      <c r="AA141" s="1" t="s">
        <v>59</v>
      </c>
      <c r="AB141" s="1" t="s">
        <v>59</v>
      </c>
      <c r="AC141" s="1" t="s">
        <v>64</v>
      </c>
      <c r="AD141" s="8">
        <v>1.5249999999999999</v>
      </c>
      <c r="AE141" s="8">
        <v>1.181</v>
      </c>
      <c r="AF141" s="8">
        <v>1.544</v>
      </c>
      <c r="AG141" s="1">
        <v>81.7</v>
      </c>
      <c r="AH141" s="1">
        <v>124.6</v>
      </c>
      <c r="AI141" s="1">
        <v>96.5</v>
      </c>
      <c r="AJ141" s="1">
        <v>126.1</v>
      </c>
      <c r="AK141" s="1">
        <v>84.1</v>
      </c>
      <c r="AL141" s="1">
        <v>79.3</v>
      </c>
      <c r="AM141" s="1">
        <v>128.69999999999999</v>
      </c>
      <c r="AN141" s="1">
        <v>120.5</v>
      </c>
      <c r="AO141" s="1">
        <v>96</v>
      </c>
      <c r="AP141" s="1">
        <v>96.9</v>
      </c>
      <c r="AQ141" s="1">
        <v>124.9</v>
      </c>
      <c r="AR141" s="1">
        <v>127.4</v>
      </c>
      <c r="AS141" s="1">
        <v>397.2</v>
      </c>
      <c r="AT141" s="1">
        <v>208.1</v>
      </c>
      <c r="AU141" s="1">
        <v>472.1</v>
      </c>
      <c r="AV141" s="1">
        <v>244.5</v>
      </c>
      <c r="AW141" s="1">
        <v>370.1</v>
      </c>
      <c r="AX141" s="1">
        <v>203.9</v>
      </c>
      <c r="AY141" s="1">
        <v>625.9</v>
      </c>
      <c r="AZ141" s="1">
        <v>352.1</v>
      </c>
      <c r="BA141" s="10">
        <v>537.20000000000005</v>
      </c>
      <c r="BB141" s="10">
        <v>268.8</v>
      </c>
      <c r="BC141" s="10">
        <v>822.2</v>
      </c>
      <c r="BD141" s="10">
        <v>408.4</v>
      </c>
      <c r="BE141" s="10">
        <v>613.70000000000005</v>
      </c>
      <c r="BF141" s="10">
        <v>328.2</v>
      </c>
      <c r="BG141" s="10">
        <v>798.3</v>
      </c>
      <c r="BH141" s="10">
        <v>431.6</v>
      </c>
      <c r="BI141" s="5" t="s">
        <v>1653</v>
      </c>
      <c r="BJ141" s="4">
        <v>80.972999999999999</v>
      </c>
      <c r="BK141" s="4">
        <v>452</v>
      </c>
      <c r="BL141" s="4">
        <v>75</v>
      </c>
      <c r="BM141" s="4">
        <v>1</v>
      </c>
      <c r="BN141" s="4">
        <v>1</v>
      </c>
      <c r="BO141" s="4">
        <v>452</v>
      </c>
      <c r="BP141" s="4">
        <v>1</v>
      </c>
      <c r="BQ141" s="4">
        <v>441</v>
      </c>
      <c r="BR141" s="5">
        <v>0</v>
      </c>
      <c r="BS141" s="5">
        <v>763</v>
      </c>
    </row>
    <row r="142" spans="1:71" x14ac:dyDescent="0.25">
      <c r="A142" s="10" t="b">
        <v>0</v>
      </c>
      <c r="B142" s="2" t="s">
        <v>59</v>
      </c>
      <c r="C142" s="1" t="s">
        <v>60</v>
      </c>
      <c r="D142" s="3">
        <v>1220060640</v>
      </c>
      <c r="E142" s="7" t="s">
        <v>769</v>
      </c>
      <c r="F142" s="1">
        <v>0</v>
      </c>
      <c r="G142" s="1">
        <v>10.444000000000001</v>
      </c>
      <c r="H142" s="1">
        <v>10</v>
      </c>
      <c r="I142" s="1">
        <v>3</v>
      </c>
      <c r="J142" s="1">
        <v>3</v>
      </c>
      <c r="K142" s="1" t="s">
        <v>770</v>
      </c>
      <c r="L142" s="2">
        <v>1</v>
      </c>
      <c r="M142" s="2">
        <v>0</v>
      </c>
      <c r="N142" s="1">
        <v>112</v>
      </c>
      <c r="O142" s="1">
        <v>459</v>
      </c>
      <c r="P142" s="1">
        <v>49.9</v>
      </c>
      <c r="Q142" s="1">
        <v>6.58</v>
      </c>
      <c r="R142" s="2">
        <v>0</v>
      </c>
      <c r="S142" s="2" t="s">
        <v>59</v>
      </c>
      <c r="T142" s="2" t="s">
        <v>71</v>
      </c>
      <c r="U142" s="2" t="s">
        <v>59</v>
      </c>
      <c r="V142" s="1" t="s">
        <v>71</v>
      </c>
      <c r="W142" s="1" t="s">
        <v>59</v>
      </c>
      <c r="X142" s="1" t="s">
        <v>71</v>
      </c>
      <c r="Y142" s="1" t="s">
        <v>59</v>
      </c>
      <c r="Z142" s="1" t="s">
        <v>71</v>
      </c>
      <c r="AA142" s="1" t="s">
        <v>59</v>
      </c>
      <c r="AB142" s="1" t="s">
        <v>71</v>
      </c>
      <c r="AC142" s="1" t="s">
        <v>64</v>
      </c>
      <c r="AD142" s="8">
        <v>1.5369999999999999</v>
      </c>
      <c r="AE142" s="8">
        <v>1.431</v>
      </c>
      <c r="AF142" s="8">
        <v>1.294</v>
      </c>
      <c r="AG142" s="1">
        <v>82.4</v>
      </c>
      <c r="AH142" s="1">
        <v>126.7</v>
      </c>
      <c r="AI142" s="1">
        <v>118</v>
      </c>
      <c r="AJ142" s="1">
        <v>106.6</v>
      </c>
      <c r="AK142" s="1">
        <v>82.4</v>
      </c>
      <c r="AL142" s="1" t="s">
        <v>64</v>
      </c>
      <c r="AM142" s="1">
        <v>126.7</v>
      </c>
      <c r="AN142" s="1" t="s">
        <v>64</v>
      </c>
      <c r="AO142" s="1">
        <v>118</v>
      </c>
      <c r="AP142" s="1" t="s">
        <v>64</v>
      </c>
      <c r="AQ142" s="1">
        <v>106.6</v>
      </c>
      <c r="AR142" s="1" t="s">
        <v>64</v>
      </c>
      <c r="AS142" s="1">
        <v>12.2</v>
      </c>
      <c r="AT142" s="1" t="s">
        <v>64</v>
      </c>
      <c r="AU142" s="1">
        <v>14.6</v>
      </c>
      <c r="AV142" s="1" t="s">
        <v>64</v>
      </c>
      <c r="AW142" s="1">
        <v>14.2</v>
      </c>
      <c r="AX142" s="1" t="s">
        <v>64</v>
      </c>
      <c r="AY142" s="1">
        <v>16.7</v>
      </c>
      <c r="AZ142" s="1" t="s">
        <v>64</v>
      </c>
      <c r="BA142" s="10">
        <v>16.5</v>
      </c>
      <c r="BB142" s="10" t="s">
        <v>64</v>
      </c>
      <c r="BC142" s="10">
        <v>25.4</v>
      </c>
      <c r="BD142" s="10" t="s">
        <v>64</v>
      </c>
      <c r="BE142" s="10">
        <v>23.6</v>
      </c>
      <c r="BF142" s="10" t="s">
        <v>64</v>
      </c>
      <c r="BG142" s="10">
        <v>21.4</v>
      </c>
      <c r="BH142" s="10" t="s">
        <v>64</v>
      </c>
      <c r="BI142" s="5" t="s">
        <v>768</v>
      </c>
      <c r="BJ142" s="4">
        <v>75.805999999999997</v>
      </c>
      <c r="BK142" s="4">
        <v>434</v>
      </c>
      <c r="BL142" s="4">
        <v>99</v>
      </c>
      <c r="BM142" s="4">
        <v>1</v>
      </c>
      <c r="BN142" s="4">
        <v>17</v>
      </c>
      <c r="BO142" s="4">
        <v>450</v>
      </c>
      <c r="BP142" s="4">
        <v>14</v>
      </c>
      <c r="BQ142" s="4">
        <v>441</v>
      </c>
      <c r="BR142" s="5">
        <v>0</v>
      </c>
      <c r="BS142" s="5">
        <v>671</v>
      </c>
    </row>
    <row r="143" spans="1:71" x14ac:dyDescent="0.25">
      <c r="A143" s="10" t="b">
        <v>0</v>
      </c>
      <c r="B143" s="2" t="s">
        <v>59</v>
      </c>
      <c r="C143" s="1" t="s">
        <v>60</v>
      </c>
      <c r="D143" s="3">
        <v>1220063156</v>
      </c>
      <c r="E143" s="7" t="s">
        <v>790</v>
      </c>
      <c r="F143" s="1">
        <v>0</v>
      </c>
      <c r="G143" s="1">
        <v>9.7210000000000001</v>
      </c>
      <c r="H143" s="1">
        <v>22</v>
      </c>
      <c r="I143" s="1">
        <v>3</v>
      </c>
      <c r="J143" s="1">
        <v>6</v>
      </c>
      <c r="K143" s="1" t="s">
        <v>791</v>
      </c>
      <c r="L143" s="2">
        <v>2</v>
      </c>
      <c r="M143" s="2">
        <v>1</v>
      </c>
      <c r="N143" s="1">
        <v>64</v>
      </c>
      <c r="O143" s="1">
        <v>171</v>
      </c>
      <c r="P143" s="1">
        <v>18.899999999999999</v>
      </c>
      <c r="Q143" s="1">
        <v>6.79</v>
      </c>
      <c r="R143" s="2">
        <v>0</v>
      </c>
      <c r="S143" s="2" t="s">
        <v>71</v>
      </c>
      <c r="T143" s="2" t="s">
        <v>59</v>
      </c>
      <c r="U143" s="2" t="s">
        <v>71</v>
      </c>
      <c r="V143" s="1" t="s">
        <v>59</v>
      </c>
      <c r="W143" s="1" t="s">
        <v>71</v>
      </c>
      <c r="X143" s="1" t="s">
        <v>59</v>
      </c>
      <c r="Y143" s="1" t="s">
        <v>71</v>
      </c>
      <c r="Z143" s="1" t="s">
        <v>59</v>
      </c>
      <c r="AA143" s="1" t="s">
        <v>71</v>
      </c>
      <c r="AB143" s="1" t="s">
        <v>59</v>
      </c>
      <c r="AC143" s="1" t="s">
        <v>64</v>
      </c>
      <c r="AD143" s="8">
        <v>0.60599999999999998</v>
      </c>
      <c r="AE143" s="8">
        <v>0.58299999999999996</v>
      </c>
      <c r="AF143" s="8">
        <v>0.73399999999999999</v>
      </c>
      <c r="AG143" s="1">
        <v>128</v>
      </c>
      <c r="AH143" s="1">
        <v>77.5</v>
      </c>
      <c r="AI143" s="1">
        <v>74.5</v>
      </c>
      <c r="AJ143" s="1">
        <v>93.9</v>
      </c>
      <c r="AK143" s="1">
        <v>132.1</v>
      </c>
      <c r="AL143" s="1">
        <v>123.8</v>
      </c>
      <c r="AM143" s="1">
        <v>73.599999999999994</v>
      </c>
      <c r="AN143" s="1">
        <v>81.400000000000006</v>
      </c>
      <c r="AO143" s="1">
        <v>71.599999999999994</v>
      </c>
      <c r="AP143" s="1">
        <v>77.5</v>
      </c>
      <c r="AQ143" s="1">
        <v>94.4</v>
      </c>
      <c r="AR143" s="1">
        <v>93.5</v>
      </c>
      <c r="AS143" s="1">
        <v>322.39999999999998</v>
      </c>
      <c r="AT143" s="1">
        <v>232.9</v>
      </c>
      <c r="AU143" s="1">
        <v>139.5</v>
      </c>
      <c r="AV143" s="1">
        <v>118.4</v>
      </c>
      <c r="AW143" s="1">
        <v>142.4</v>
      </c>
      <c r="AX143" s="1">
        <v>117</v>
      </c>
      <c r="AY143" s="1">
        <v>244.2</v>
      </c>
      <c r="AZ143" s="1">
        <v>185.3</v>
      </c>
      <c r="BA143" s="10">
        <v>435.9</v>
      </c>
      <c r="BB143" s="10">
        <v>300.8</v>
      </c>
      <c r="BC143" s="10">
        <v>243</v>
      </c>
      <c r="BD143" s="10">
        <v>197.7</v>
      </c>
      <c r="BE143" s="10">
        <v>236.1</v>
      </c>
      <c r="BF143" s="10">
        <v>188.4</v>
      </c>
      <c r="BG143" s="10">
        <v>311.5</v>
      </c>
      <c r="BH143" s="10">
        <v>227.1</v>
      </c>
      <c r="BI143" s="5" t="s">
        <v>789</v>
      </c>
      <c r="BJ143" s="4">
        <v>69.412000000000006</v>
      </c>
      <c r="BK143" s="4">
        <v>170</v>
      </c>
      <c r="BL143" s="4">
        <v>49</v>
      </c>
      <c r="BM143" s="4">
        <v>3</v>
      </c>
      <c r="BN143" s="4">
        <v>1</v>
      </c>
      <c r="BO143" s="4">
        <v>168</v>
      </c>
      <c r="BP143" s="4">
        <v>1</v>
      </c>
      <c r="BQ143" s="4">
        <v>169</v>
      </c>
      <c r="BR143" s="6">
        <v>7.4400000000000005E-81</v>
      </c>
      <c r="BS143" s="5">
        <v>240</v>
      </c>
    </row>
    <row r="144" spans="1:71" x14ac:dyDescent="0.25">
      <c r="A144" s="10" t="b">
        <v>0</v>
      </c>
      <c r="B144" s="2" t="s">
        <v>59</v>
      </c>
      <c r="C144" s="1" t="s">
        <v>60</v>
      </c>
      <c r="D144" s="3">
        <v>1220063345</v>
      </c>
      <c r="E144" s="7" t="s">
        <v>214</v>
      </c>
      <c r="F144" s="1">
        <v>0</v>
      </c>
      <c r="G144" s="1">
        <v>13.457000000000001</v>
      </c>
      <c r="H144" s="1">
        <v>10</v>
      </c>
      <c r="I144" s="1">
        <v>3</v>
      </c>
      <c r="J144" s="1">
        <v>8</v>
      </c>
      <c r="K144" s="1" t="s">
        <v>215</v>
      </c>
      <c r="L144" s="2">
        <v>1</v>
      </c>
      <c r="M144" s="2">
        <v>2</v>
      </c>
      <c r="N144" s="1">
        <v>191</v>
      </c>
      <c r="O144" s="1">
        <v>394</v>
      </c>
      <c r="P144" s="1">
        <v>43.7</v>
      </c>
      <c r="Q144" s="1">
        <v>6.3</v>
      </c>
      <c r="R144" s="2">
        <v>0</v>
      </c>
      <c r="S144" s="2" t="s">
        <v>71</v>
      </c>
      <c r="T144" s="2" t="s">
        <v>59</v>
      </c>
      <c r="U144" s="2" t="s">
        <v>71</v>
      </c>
      <c r="V144" s="1" t="s">
        <v>59</v>
      </c>
      <c r="W144" s="1" t="s">
        <v>71</v>
      </c>
      <c r="X144" s="1" t="s">
        <v>59</v>
      </c>
      <c r="Y144" s="1" t="s">
        <v>71</v>
      </c>
      <c r="Z144" s="1" t="s">
        <v>59</v>
      </c>
      <c r="AA144" s="1" t="s">
        <v>71</v>
      </c>
      <c r="AB144" s="1" t="s">
        <v>59</v>
      </c>
      <c r="AC144" s="1" t="s">
        <v>64</v>
      </c>
      <c r="AD144" s="8">
        <v>1.6819999999999999</v>
      </c>
      <c r="AE144" s="8">
        <v>1.431</v>
      </c>
      <c r="AF144" s="8">
        <v>1.4850000000000001</v>
      </c>
      <c r="AG144" s="1">
        <v>76.599999999999994</v>
      </c>
      <c r="AH144" s="1">
        <v>128.9</v>
      </c>
      <c r="AI144" s="1">
        <v>109.7</v>
      </c>
      <c r="AJ144" s="1">
        <v>113.8</v>
      </c>
      <c r="AK144" s="1">
        <v>75.099999999999994</v>
      </c>
      <c r="AL144" s="1">
        <v>78.2</v>
      </c>
      <c r="AM144" s="1">
        <v>130.1</v>
      </c>
      <c r="AN144" s="1">
        <v>127.7</v>
      </c>
      <c r="AO144" s="1">
        <v>104.8</v>
      </c>
      <c r="AP144" s="1">
        <v>114.5</v>
      </c>
      <c r="AQ144" s="1">
        <v>118.5</v>
      </c>
      <c r="AR144" s="1">
        <v>109</v>
      </c>
      <c r="AS144" s="1">
        <v>123</v>
      </c>
      <c r="AT144" s="1">
        <v>418</v>
      </c>
      <c r="AU144" s="1">
        <v>165.6</v>
      </c>
      <c r="AV144" s="1">
        <v>527.9</v>
      </c>
      <c r="AW144" s="1">
        <v>140.1</v>
      </c>
      <c r="AX144" s="1">
        <v>491.4</v>
      </c>
      <c r="AY144" s="1">
        <v>206</v>
      </c>
      <c r="AZ144" s="1">
        <v>614.20000000000005</v>
      </c>
      <c r="BA144" s="10">
        <v>166.4</v>
      </c>
      <c r="BB144" s="10">
        <v>539.79999999999995</v>
      </c>
      <c r="BC144" s="10">
        <v>288.3</v>
      </c>
      <c r="BD144" s="10">
        <v>881.7</v>
      </c>
      <c r="BE144" s="10">
        <v>232.3</v>
      </c>
      <c r="BF144" s="10">
        <v>791</v>
      </c>
      <c r="BG144" s="10">
        <v>262.7</v>
      </c>
      <c r="BH144" s="10">
        <v>753</v>
      </c>
      <c r="BI144" s="5" t="s">
        <v>213</v>
      </c>
      <c r="BJ144" s="4">
        <v>71.826999999999998</v>
      </c>
      <c r="BK144" s="4">
        <v>394</v>
      </c>
      <c r="BL144" s="4">
        <v>111</v>
      </c>
      <c r="BM144" s="4">
        <v>0</v>
      </c>
      <c r="BN144" s="4">
        <v>1</v>
      </c>
      <c r="BO144" s="4">
        <v>394</v>
      </c>
      <c r="BP144" s="4">
        <v>1</v>
      </c>
      <c r="BQ144" s="4">
        <v>394</v>
      </c>
      <c r="BR144" s="5">
        <v>0</v>
      </c>
      <c r="BS144" s="5">
        <v>612</v>
      </c>
    </row>
    <row r="145" spans="1:71" x14ac:dyDescent="0.25">
      <c r="A145" s="10" t="b">
        <v>0</v>
      </c>
      <c r="B145" s="2" t="s">
        <v>59</v>
      </c>
      <c r="C145" s="1" t="s">
        <v>60</v>
      </c>
      <c r="D145" s="3">
        <v>1220065901</v>
      </c>
      <c r="E145" s="7" t="s">
        <v>814</v>
      </c>
      <c r="F145" s="1">
        <v>0</v>
      </c>
      <c r="G145" s="1">
        <v>25.82</v>
      </c>
      <c r="H145" s="1">
        <v>13</v>
      </c>
      <c r="I145" s="1">
        <v>5</v>
      </c>
      <c r="J145" s="1">
        <v>11</v>
      </c>
      <c r="K145" s="1" t="s">
        <v>815</v>
      </c>
      <c r="L145" s="2">
        <v>1</v>
      </c>
      <c r="M145" s="2">
        <v>0</v>
      </c>
      <c r="N145" s="1">
        <v>409</v>
      </c>
      <c r="O145" s="1">
        <v>614</v>
      </c>
      <c r="P145" s="1">
        <v>67.599999999999994</v>
      </c>
      <c r="Q145" s="1">
        <v>6.89</v>
      </c>
      <c r="R145" s="2">
        <v>0</v>
      </c>
      <c r="S145" s="2" t="s">
        <v>59</v>
      </c>
      <c r="T145" s="2" t="s">
        <v>71</v>
      </c>
      <c r="U145" s="2" t="s">
        <v>59</v>
      </c>
      <c r="V145" s="1" t="s">
        <v>71</v>
      </c>
      <c r="W145" s="1" t="s">
        <v>59</v>
      </c>
      <c r="X145" s="1" t="s">
        <v>71</v>
      </c>
      <c r="Y145" s="1" t="s">
        <v>59</v>
      </c>
      <c r="Z145" s="1" t="s">
        <v>71</v>
      </c>
      <c r="AA145" s="1" t="s">
        <v>59</v>
      </c>
      <c r="AB145" s="1" t="s">
        <v>71</v>
      </c>
      <c r="AC145" s="1" t="s">
        <v>64</v>
      </c>
      <c r="AD145" s="8">
        <v>1.5629999999999999</v>
      </c>
      <c r="AE145" s="8">
        <v>1.089</v>
      </c>
      <c r="AF145" s="8">
        <v>1.4790000000000001</v>
      </c>
      <c r="AG145" s="1">
        <v>74.8</v>
      </c>
      <c r="AH145" s="1">
        <v>116.8</v>
      </c>
      <c r="AI145" s="1">
        <v>81.400000000000006</v>
      </c>
      <c r="AJ145" s="1">
        <v>110.6</v>
      </c>
      <c r="AK145" s="1">
        <v>74.8</v>
      </c>
      <c r="AL145" s="1" t="s">
        <v>64</v>
      </c>
      <c r="AM145" s="1">
        <v>116.8</v>
      </c>
      <c r="AN145" s="1" t="s">
        <v>64</v>
      </c>
      <c r="AO145" s="1">
        <v>81.400000000000006</v>
      </c>
      <c r="AP145" s="1" t="s">
        <v>64</v>
      </c>
      <c r="AQ145" s="1">
        <v>110.6</v>
      </c>
      <c r="AR145" s="1" t="s">
        <v>64</v>
      </c>
      <c r="AS145" s="1">
        <v>32.700000000000003</v>
      </c>
      <c r="AT145" s="1" t="s">
        <v>64</v>
      </c>
      <c r="AU145" s="1">
        <v>39.700000000000003</v>
      </c>
      <c r="AV145" s="1" t="s">
        <v>64</v>
      </c>
      <c r="AW145" s="1">
        <v>29.1</v>
      </c>
      <c r="AX145" s="1" t="s">
        <v>64</v>
      </c>
      <c r="AY145" s="1">
        <v>51.3</v>
      </c>
      <c r="AZ145" s="1" t="s">
        <v>64</v>
      </c>
      <c r="BA145" s="10">
        <v>44.3</v>
      </c>
      <c r="BB145" s="10" t="s">
        <v>64</v>
      </c>
      <c r="BC145" s="10">
        <v>69.2</v>
      </c>
      <c r="BD145" s="10" t="s">
        <v>64</v>
      </c>
      <c r="BE145" s="10">
        <v>48.2</v>
      </c>
      <c r="BF145" s="10" t="s">
        <v>64</v>
      </c>
      <c r="BG145" s="10">
        <v>65.5</v>
      </c>
      <c r="BH145" s="10" t="s">
        <v>64</v>
      </c>
      <c r="BI145" s="5" t="s">
        <v>813</v>
      </c>
      <c r="BJ145" s="4">
        <v>82.956999999999994</v>
      </c>
      <c r="BK145" s="4">
        <v>575</v>
      </c>
      <c r="BL145" s="4">
        <v>98</v>
      </c>
      <c r="BM145" s="4">
        <v>0</v>
      </c>
      <c r="BN145" s="4">
        <v>40</v>
      </c>
      <c r="BO145" s="4">
        <v>614</v>
      </c>
      <c r="BP145" s="4">
        <v>14</v>
      </c>
      <c r="BQ145" s="4">
        <v>588</v>
      </c>
      <c r="BR145" s="5">
        <v>0</v>
      </c>
      <c r="BS145" s="5">
        <v>1010</v>
      </c>
    </row>
    <row r="146" spans="1:71" x14ac:dyDescent="0.25">
      <c r="A146" s="10" t="b">
        <v>0</v>
      </c>
      <c r="B146" s="2" t="s">
        <v>59</v>
      </c>
      <c r="C146" s="1" t="s">
        <v>60</v>
      </c>
      <c r="D146" s="3">
        <v>1220068392</v>
      </c>
      <c r="E146" s="7" t="s">
        <v>1004</v>
      </c>
      <c r="F146" s="1">
        <v>0</v>
      </c>
      <c r="G146" s="1">
        <v>7.4569999999999999</v>
      </c>
      <c r="H146" s="1">
        <v>9</v>
      </c>
      <c r="I146" s="1">
        <v>2</v>
      </c>
      <c r="J146" s="1">
        <v>2</v>
      </c>
      <c r="K146" s="1" t="s">
        <v>1005</v>
      </c>
      <c r="L146" s="2">
        <v>1</v>
      </c>
      <c r="M146" s="2">
        <v>0</v>
      </c>
      <c r="N146" s="1">
        <v>51</v>
      </c>
      <c r="O146" s="1">
        <v>459</v>
      </c>
      <c r="P146" s="1">
        <v>51.9</v>
      </c>
      <c r="Q146" s="1">
        <v>6.99</v>
      </c>
      <c r="R146" s="2">
        <v>0</v>
      </c>
      <c r="S146" s="2" t="s">
        <v>59</v>
      </c>
      <c r="T146" s="2" t="s">
        <v>71</v>
      </c>
      <c r="U146" s="2" t="s">
        <v>59</v>
      </c>
      <c r="V146" s="1" t="s">
        <v>71</v>
      </c>
      <c r="W146" s="1" t="s">
        <v>59</v>
      </c>
      <c r="X146" s="1" t="s">
        <v>71</v>
      </c>
      <c r="Y146" s="1" t="s">
        <v>59</v>
      </c>
      <c r="Z146" s="1" t="s">
        <v>71</v>
      </c>
      <c r="AA146" s="1" t="s">
        <v>59</v>
      </c>
      <c r="AB146" s="1" t="s">
        <v>71</v>
      </c>
      <c r="AC146" s="1" t="s">
        <v>64</v>
      </c>
      <c r="AD146" s="8">
        <v>1.617</v>
      </c>
      <c r="AE146" s="8">
        <v>1.129</v>
      </c>
      <c r="AF146" s="8">
        <v>1.397</v>
      </c>
      <c r="AG146" s="1">
        <v>78.2</v>
      </c>
      <c r="AH146" s="1">
        <v>126.4</v>
      </c>
      <c r="AI146" s="1">
        <v>88.3</v>
      </c>
      <c r="AJ146" s="1">
        <v>109.2</v>
      </c>
      <c r="AK146" s="1">
        <v>78.2</v>
      </c>
      <c r="AL146" s="1" t="s">
        <v>64</v>
      </c>
      <c r="AM146" s="1">
        <v>126.4</v>
      </c>
      <c r="AN146" s="1" t="s">
        <v>64</v>
      </c>
      <c r="AO146" s="1">
        <v>88.3</v>
      </c>
      <c r="AP146" s="1" t="s">
        <v>64</v>
      </c>
      <c r="AQ146" s="1">
        <v>109.2</v>
      </c>
      <c r="AR146" s="1" t="s">
        <v>64</v>
      </c>
      <c r="AS146" s="1">
        <v>26.4</v>
      </c>
      <c r="AT146" s="1" t="s">
        <v>64</v>
      </c>
      <c r="AU146" s="1">
        <v>33.1</v>
      </c>
      <c r="AV146" s="1" t="s">
        <v>64</v>
      </c>
      <c r="AW146" s="1">
        <v>24.3</v>
      </c>
      <c r="AX146" s="1" t="s">
        <v>64</v>
      </c>
      <c r="AY146" s="1">
        <v>39.1</v>
      </c>
      <c r="AZ146" s="1" t="s">
        <v>64</v>
      </c>
      <c r="BA146" s="10">
        <v>35.700000000000003</v>
      </c>
      <c r="BB146" s="10" t="s">
        <v>64</v>
      </c>
      <c r="BC146" s="10">
        <v>57.7</v>
      </c>
      <c r="BD146" s="10" t="s">
        <v>64</v>
      </c>
      <c r="BE146" s="10">
        <v>40.299999999999997</v>
      </c>
      <c r="BF146" s="10" t="s">
        <v>64</v>
      </c>
      <c r="BG146" s="10">
        <v>49.9</v>
      </c>
      <c r="BH146" s="10" t="s">
        <v>64</v>
      </c>
      <c r="BI146" s="5" t="s">
        <v>1003</v>
      </c>
      <c r="BJ146" s="4">
        <v>82.159000000000006</v>
      </c>
      <c r="BK146" s="4">
        <v>454</v>
      </c>
      <c r="BL146" s="4">
        <v>75</v>
      </c>
      <c r="BM146" s="4">
        <v>3</v>
      </c>
      <c r="BN146" s="4">
        <v>1</v>
      </c>
      <c r="BO146" s="4">
        <v>451</v>
      </c>
      <c r="BP146" s="4">
        <v>1</v>
      </c>
      <c r="BQ146" s="4">
        <v>451</v>
      </c>
      <c r="BR146" s="5">
        <v>0</v>
      </c>
      <c r="BS146" s="5">
        <v>766</v>
      </c>
    </row>
    <row r="147" spans="1:71" x14ac:dyDescent="0.25">
      <c r="A147" s="10" t="b">
        <v>0</v>
      </c>
      <c r="B147" s="2" t="s">
        <v>59</v>
      </c>
      <c r="C147" s="1" t="s">
        <v>60</v>
      </c>
      <c r="D147" s="3">
        <v>1220068783</v>
      </c>
      <c r="E147" s="7" t="s">
        <v>1575</v>
      </c>
      <c r="F147" s="1">
        <v>0</v>
      </c>
      <c r="G147" s="1">
        <v>3.2240000000000002</v>
      </c>
      <c r="H147" s="1">
        <v>11</v>
      </c>
      <c r="I147" s="1">
        <v>2</v>
      </c>
      <c r="J147" s="1">
        <v>3</v>
      </c>
      <c r="K147" s="1" t="s">
        <v>1576</v>
      </c>
      <c r="L147" s="2">
        <v>2</v>
      </c>
      <c r="M147" s="2">
        <v>0</v>
      </c>
      <c r="N147" s="1">
        <v>83</v>
      </c>
      <c r="O147" s="1">
        <v>184</v>
      </c>
      <c r="P147" s="1">
        <v>20.9</v>
      </c>
      <c r="Q147" s="1">
        <v>4.41</v>
      </c>
      <c r="R147" s="2">
        <v>0</v>
      </c>
      <c r="S147" s="2" t="s">
        <v>59</v>
      </c>
      <c r="T147" s="2" t="s">
        <v>59</v>
      </c>
      <c r="U147" s="2" t="s">
        <v>59</v>
      </c>
      <c r="V147" s="1" t="s">
        <v>59</v>
      </c>
      <c r="W147" s="1" t="s">
        <v>59</v>
      </c>
      <c r="X147" s="1" t="s">
        <v>59</v>
      </c>
      <c r="Y147" s="1" t="s">
        <v>59</v>
      </c>
      <c r="Z147" s="1" t="s">
        <v>59</v>
      </c>
      <c r="AA147" s="1" t="s">
        <v>59</v>
      </c>
      <c r="AB147" s="1" t="s">
        <v>59</v>
      </c>
      <c r="AC147" s="1" t="s">
        <v>64</v>
      </c>
      <c r="AD147" s="8">
        <v>0.72699999999999998</v>
      </c>
      <c r="AE147" s="8">
        <v>0.60499999999999998</v>
      </c>
      <c r="AF147" s="8">
        <v>0.94299999999999995</v>
      </c>
      <c r="AG147" s="1">
        <v>114.6</v>
      </c>
      <c r="AH147" s="1">
        <v>83.4</v>
      </c>
      <c r="AI147" s="1">
        <v>69.400000000000006</v>
      </c>
      <c r="AJ147" s="1">
        <v>108.1</v>
      </c>
      <c r="AK147" s="1">
        <v>109.2</v>
      </c>
      <c r="AL147" s="1">
        <v>120.1</v>
      </c>
      <c r="AM147" s="1">
        <v>83.5</v>
      </c>
      <c r="AN147" s="1">
        <v>83.3</v>
      </c>
      <c r="AO147" s="1">
        <v>63.2</v>
      </c>
      <c r="AP147" s="1">
        <v>75.5</v>
      </c>
      <c r="AQ147" s="1">
        <v>112.5</v>
      </c>
      <c r="AR147" s="1">
        <v>103.8</v>
      </c>
      <c r="AS147" s="1">
        <v>27.3</v>
      </c>
      <c r="AT147" s="1">
        <v>108.2</v>
      </c>
      <c r="AU147" s="1">
        <v>16.2</v>
      </c>
      <c r="AV147" s="1">
        <v>58</v>
      </c>
      <c r="AW147" s="1">
        <v>12.9</v>
      </c>
      <c r="AX147" s="1">
        <v>54.6</v>
      </c>
      <c r="AY147" s="1">
        <v>29.8</v>
      </c>
      <c r="AZ147" s="1">
        <v>98.5</v>
      </c>
      <c r="BA147" s="10">
        <v>36.9</v>
      </c>
      <c r="BB147" s="10">
        <v>139.80000000000001</v>
      </c>
      <c r="BC147" s="10">
        <v>28.2</v>
      </c>
      <c r="BD147" s="10">
        <v>96.9</v>
      </c>
      <c r="BE147" s="10">
        <v>21.4</v>
      </c>
      <c r="BF147" s="10">
        <v>87.9</v>
      </c>
      <c r="BG147" s="10">
        <v>38</v>
      </c>
      <c r="BH147" s="10">
        <v>120.8</v>
      </c>
      <c r="BI147" s="5" t="s">
        <v>1574</v>
      </c>
      <c r="BJ147" s="4">
        <v>82.54</v>
      </c>
      <c r="BK147" s="4">
        <v>189</v>
      </c>
      <c r="BL147" s="4">
        <v>24</v>
      </c>
      <c r="BM147" s="4">
        <v>3</v>
      </c>
      <c r="BN147" s="4">
        <v>1</v>
      </c>
      <c r="BO147" s="4">
        <v>184</v>
      </c>
      <c r="BP147" s="4">
        <v>1</v>
      </c>
      <c r="BQ147" s="4">
        <v>185</v>
      </c>
      <c r="BR147" s="6">
        <v>7.2299999999999994E-108</v>
      </c>
      <c r="BS147" s="5">
        <v>310</v>
      </c>
    </row>
    <row r="148" spans="1:71" x14ac:dyDescent="0.25">
      <c r="A148" s="1" t="b">
        <v>0</v>
      </c>
      <c r="B148" s="2" t="s">
        <v>59</v>
      </c>
      <c r="C148" s="1" t="s">
        <v>60</v>
      </c>
      <c r="D148" s="3">
        <v>1220069231</v>
      </c>
      <c r="E148" s="7" t="s">
        <v>1554</v>
      </c>
      <c r="F148" s="1">
        <v>0</v>
      </c>
      <c r="G148" s="1">
        <v>6.75</v>
      </c>
      <c r="H148" s="1">
        <v>5</v>
      </c>
      <c r="I148" s="1">
        <v>3</v>
      </c>
      <c r="J148" s="1">
        <v>6</v>
      </c>
      <c r="K148" s="1" t="s">
        <v>1555</v>
      </c>
      <c r="L148" s="2">
        <v>2</v>
      </c>
      <c r="M148" s="2">
        <v>0</v>
      </c>
      <c r="N148" s="1">
        <v>172</v>
      </c>
      <c r="O148" s="1">
        <v>642</v>
      </c>
      <c r="P148" s="1">
        <v>73.900000000000006</v>
      </c>
      <c r="Q148" s="1">
        <v>7.84</v>
      </c>
      <c r="R148" s="2">
        <v>0</v>
      </c>
      <c r="S148" s="2" t="s">
        <v>59</v>
      </c>
      <c r="T148" s="2" t="s">
        <v>59</v>
      </c>
      <c r="U148" s="2" t="s">
        <v>59</v>
      </c>
      <c r="V148" s="1" t="s">
        <v>59</v>
      </c>
      <c r="W148" s="1" t="s">
        <v>59</v>
      </c>
      <c r="X148" s="1" t="s">
        <v>59</v>
      </c>
      <c r="Y148" s="1" t="s">
        <v>59</v>
      </c>
      <c r="Z148" s="1" t="s">
        <v>59</v>
      </c>
      <c r="AA148" s="1" t="s">
        <v>59</v>
      </c>
      <c r="AB148" s="1" t="s">
        <v>59</v>
      </c>
      <c r="AC148" s="1" t="s">
        <v>64</v>
      </c>
      <c r="AD148" s="8">
        <v>2.7509999999999999</v>
      </c>
      <c r="AE148" s="8">
        <v>2.09</v>
      </c>
      <c r="AF148" s="8">
        <v>2.1709999999999998</v>
      </c>
      <c r="AG148" s="1">
        <v>54</v>
      </c>
      <c r="AH148" s="1">
        <v>148.4</v>
      </c>
      <c r="AI148" s="1">
        <v>112.8</v>
      </c>
      <c r="AJ148" s="1">
        <v>117.2</v>
      </c>
      <c r="AK148" s="1">
        <v>53.7</v>
      </c>
      <c r="AL148" s="1">
        <v>54.2</v>
      </c>
      <c r="AM148" s="1">
        <v>138.5</v>
      </c>
      <c r="AN148" s="1">
        <v>158.4</v>
      </c>
      <c r="AO148" s="1">
        <v>115.7</v>
      </c>
      <c r="AP148" s="1">
        <v>109.8</v>
      </c>
      <c r="AQ148" s="1">
        <v>114.3</v>
      </c>
      <c r="AR148" s="1">
        <v>120</v>
      </c>
      <c r="AS148" s="1">
        <v>47.5</v>
      </c>
      <c r="AT148" s="1">
        <v>21.7</v>
      </c>
      <c r="AU148" s="1">
        <v>95.2</v>
      </c>
      <c r="AV148" s="1">
        <v>49.1</v>
      </c>
      <c r="AW148" s="1">
        <v>83.5</v>
      </c>
      <c r="AX148" s="1">
        <v>35.299999999999997</v>
      </c>
      <c r="AY148" s="1">
        <v>107.3</v>
      </c>
      <c r="AZ148" s="1">
        <v>50.6</v>
      </c>
      <c r="BA148" s="1">
        <v>64.3</v>
      </c>
      <c r="BB148" s="1">
        <v>28</v>
      </c>
      <c r="BC148" s="1">
        <v>165.7</v>
      </c>
      <c r="BD148" s="1">
        <v>81.900000000000006</v>
      </c>
      <c r="BE148" s="1">
        <v>138.4</v>
      </c>
      <c r="BF148" s="1">
        <v>56.8</v>
      </c>
      <c r="BG148" s="1">
        <v>136.80000000000001</v>
      </c>
      <c r="BH148" s="1">
        <v>62.1</v>
      </c>
      <c r="BI148" s="5" t="s">
        <v>1553</v>
      </c>
      <c r="BJ148" s="4">
        <v>85.825999999999993</v>
      </c>
      <c r="BK148" s="4">
        <v>642</v>
      </c>
      <c r="BL148" s="4">
        <v>89</v>
      </c>
      <c r="BM148" s="4">
        <v>2</v>
      </c>
      <c r="BN148" s="4">
        <v>2</v>
      </c>
      <c r="BO148" s="4">
        <v>642</v>
      </c>
      <c r="BP148" s="4">
        <v>8</v>
      </c>
      <c r="BQ148" s="4">
        <v>648</v>
      </c>
      <c r="BR148" s="5">
        <v>0</v>
      </c>
      <c r="BS148" s="5">
        <v>1127</v>
      </c>
    </row>
    <row r="149" spans="1:71" x14ac:dyDescent="0.25">
      <c r="A149" s="10" t="b">
        <v>0</v>
      </c>
      <c r="B149" s="2" t="s">
        <v>59</v>
      </c>
      <c r="C149" s="1" t="s">
        <v>60</v>
      </c>
      <c r="D149" s="3">
        <v>1220074012</v>
      </c>
      <c r="E149" s="7" t="s">
        <v>69</v>
      </c>
      <c r="F149" s="1">
        <v>0</v>
      </c>
      <c r="G149" s="1">
        <v>12.744</v>
      </c>
      <c r="H149" s="1">
        <v>7</v>
      </c>
      <c r="I149" s="1">
        <v>4</v>
      </c>
      <c r="J149" s="1">
        <v>4</v>
      </c>
      <c r="K149" s="1" t="s">
        <v>70</v>
      </c>
      <c r="L149" s="2">
        <v>1</v>
      </c>
      <c r="M149" s="2">
        <v>0</v>
      </c>
      <c r="N149" s="1">
        <v>142</v>
      </c>
      <c r="O149" s="1">
        <v>989</v>
      </c>
      <c r="P149" s="1">
        <v>110.5</v>
      </c>
      <c r="Q149" s="1">
        <v>5.14</v>
      </c>
      <c r="R149" s="2">
        <v>0</v>
      </c>
      <c r="S149" s="2" t="s">
        <v>71</v>
      </c>
      <c r="T149" s="2" t="s">
        <v>59</v>
      </c>
      <c r="U149" s="2" t="s">
        <v>71</v>
      </c>
      <c r="V149" s="1" t="s">
        <v>59</v>
      </c>
      <c r="W149" s="1" t="s">
        <v>71</v>
      </c>
      <c r="X149" s="1" t="s">
        <v>59</v>
      </c>
      <c r="Y149" s="1" t="s">
        <v>71</v>
      </c>
      <c r="Z149" s="1" t="s">
        <v>59</v>
      </c>
      <c r="AA149" s="1" t="s">
        <v>71</v>
      </c>
      <c r="AB149" s="1" t="s">
        <v>59</v>
      </c>
      <c r="AC149" s="1" t="s">
        <v>64</v>
      </c>
      <c r="AD149" s="8">
        <v>1.7589999999999999</v>
      </c>
      <c r="AE149" s="8">
        <v>1.0449999999999999</v>
      </c>
      <c r="AF149" s="8">
        <v>1.468</v>
      </c>
      <c r="AG149" s="1">
        <v>81.7</v>
      </c>
      <c r="AH149" s="1">
        <v>143.69999999999999</v>
      </c>
      <c r="AI149" s="1">
        <v>85.3</v>
      </c>
      <c r="AJ149" s="1">
        <v>119.9</v>
      </c>
      <c r="AK149" s="1" t="s">
        <v>64</v>
      </c>
      <c r="AL149" s="1">
        <v>81.7</v>
      </c>
      <c r="AM149" s="1" t="s">
        <v>64</v>
      </c>
      <c r="AN149" s="1">
        <v>143.69999999999999</v>
      </c>
      <c r="AO149" s="1" t="s">
        <v>64</v>
      </c>
      <c r="AP149" s="1">
        <v>85.3</v>
      </c>
      <c r="AQ149" s="1" t="s">
        <v>64</v>
      </c>
      <c r="AR149" s="1">
        <v>119.9</v>
      </c>
      <c r="AS149" s="1" t="s">
        <v>64</v>
      </c>
      <c r="AT149" s="1">
        <v>27.2</v>
      </c>
      <c r="AU149" s="1" t="s">
        <v>64</v>
      </c>
      <c r="AV149" s="1">
        <v>37</v>
      </c>
      <c r="AW149" s="1" t="s">
        <v>64</v>
      </c>
      <c r="AX149" s="1">
        <v>22.8</v>
      </c>
      <c r="AY149" s="1" t="s">
        <v>64</v>
      </c>
      <c r="AZ149" s="1">
        <v>42.1</v>
      </c>
      <c r="BA149" s="10" t="s">
        <v>64</v>
      </c>
      <c r="BB149" s="10">
        <v>35.1</v>
      </c>
      <c r="BC149" s="10" t="s">
        <v>64</v>
      </c>
      <c r="BD149" s="10">
        <v>61.8</v>
      </c>
      <c r="BE149" s="10" t="s">
        <v>64</v>
      </c>
      <c r="BF149" s="10">
        <v>36.700000000000003</v>
      </c>
      <c r="BG149" s="10" t="s">
        <v>64</v>
      </c>
      <c r="BH149" s="10">
        <v>51.6</v>
      </c>
      <c r="BI149" s="5" t="s">
        <v>68</v>
      </c>
      <c r="BJ149" s="4">
        <v>85.742999999999995</v>
      </c>
      <c r="BK149" s="4">
        <v>989</v>
      </c>
      <c r="BL149" s="4">
        <v>139</v>
      </c>
      <c r="BM149" s="4">
        <v>2</v>
      </c>
      <c r="BN149" s="4">
        <v>1</v>
      </c>
      <c r="BO149" s="4">
        <v>989</v>
      </c>
      <c r="BP149" s="4">
        <v>1</v>
      </c>
      <c r="BQ149" s="4">
        <v>987</v>
      </c>
      <c r="BR149" s="5">
        <v>0</v>
      </c>
      <c r="BS149" s="5">
        <v>1781</v>
      </c>
    </row>
    <row r="150" spans="1:71" x14ac:dyDescent="0.25">
      <c r="A150" s="10" t="b">
        <v>0</v>
      </c>
      <c r="B150" s="2" t="s">
        <v>59</v>
      </c>
      <c r="C150" s="1" t="s">
        <v>60</v>
      </c>
      <c r="D150" s="3">
        <v>1220087561</v>
      </c>
      <c r="E150" s="7" t="s">
        <v>741</v>
      </c>
      <c r="F150" s="1">
        <v>0</v>
      </c>
      <c r="G150" s="1">
        <v>8.1059999999999999</v>
      </c>
      <c r="H150" s="1">
        <v>15</v>
      </c>
      <c r="I150" s="1">
        <v>3</v>
      </c>
      <c r="J150" s="1">
        <v>5</v>
      </c>
      <c r="K150" s="1" t="s">
        <v>742</v>
      </c>
      <c r="L150" s="2">
        <v>3</v>
      </c>
      <c r="M150" s="2">
        <v>0</v>
      </c>
      <c r="N150" s="1">
        <v>135</v>
      </c>
      <c r="O150" s="1">
        <v>217</v>
      </c>
      <c r="P150" s="1">
        <v>22.7</v>
      </c>
      <c r="Q150" s="1">
        <v>5.24</v>
      </c>
      <c r="R150" s="2">
        <v>0</v>
      </c>
      <c r="S150" s="2" t="s">
        <v>59</v>
      </c>
      <c r="T150" s="2" t="s">
        <v>59</v>
      </c>
      <c r="U150" s="2" t="s">
        <v>59</v>
      </c>
      <c r="V150" s="1" t="s">
        <v>59</v>
      </c>
      <c r="W150" s="1" t="s">
        <v>59</v>
      </c>
      <c r="X150" s="1" t="s">
        <v>59</v>
      </c>
      <c r="Y150" s="1" t="s">
        <v>59</v>
      </c>
      <c r="Z150" s="1" t="s">
        <v>59</v>
      </c>
      <c r="AA150" s="1" t="s">
        <v>59</v>
      </c>
      <c r="AB150" s="1" t="s">
        <v>59</v>
      </c>
      <c r="AC150" s="1" t="s">
        <v>64</v>
      </c>
      <c r="AD150" s="8">
        <v>0.70899999999999996</v>
      </c>
      <c r="AE150" s="8">
        <v>0.63900000000000001</v>
      </c>
      <c r="AF150" s="8">
        <v>0.81799999999999995</v>
      </c>
      <c r="AG150" s="1">
        <v>114.4</v>
      </c>
      <c r="AH150" s="1">
        <v>81.099999999999994</v>
      </c>
      <c r="AI150" s="1">
        <v>73.099999999999994</v>
      </c>
      <c r="AJ150" s="1">
        <v>93.6</v>
      </c>
      <c r="AK150" s="1">
        <v>112.9</v>
      </c>
      <c r="AL150" s="1">
        <v>115.9</v>
      </c>
      <c r="AM150" s="1">
        <v>80.400000000000006</v>
      </c>
      <c r="AN150" s="1">
        <v>81.8</v>
      </c>
      <c r="AO150" s="1">
        <v>69.3</v>
      </c>
      <c r="AP150" s="1">
        <v>76.900000000000006</v>
      </c>
      <c r="AQ150" s="1">
        <v>97.7</v>
      </c>
      <c r="AR150" s="1">
        <v>89.5</v>
      </c>
      <c r="AS150" s="1">
        <v>310.8</v>
      </c>
      <c r="AT150" s="1">
        <v>659.3</v>
      </c>
      <c r="AU150" s="1">
        <v>171.9</v>
      </c>
      <c r="AV150" s="1">
        <v>359.8</v>
      </c>
      <c r="AW150" s="1">
        <v>155.6</v>
      </c>
      <c r="AX150" s="1">
        <v>351.1</v>
      </c>
      <c r="AY150" s="1">
        <v>285</v>
      </c>
      <c r="AZ150" s="1">
        <v>536.29999999999995</v>
      </c>
      <c r="BA150" s="10">
        <v>420.2</v>
      </c>
      <c r="BB150" s="10">
        <v>851.4</v>
      </c>
      <c r="BC150" s="10">
        <v>299.3</v>
      </c>
      <c r="BD150" s="10">
        <v>600.9</v>
      </c>
      <c r="BE150" s="10">
        <v>258.10000000000002</v>
      </c>
      <c r="BF150" s="10">
        <v>565.1</v>
      </c>
      <c r="BG150" s="10">
        <v>363.5</v>
      </c>
      <c r="BH150" s="10">
        <v>657.4</v>
      </c>
      <c r="BI150" s="5" t="s">
        <v>740</v>
      </c>
      <c r="BJ150" s="4">
        <v>65.421000000000006</v>
      </c>
      <c r="BK150" s="4">
        <v>107</v>
      </c>
      <c r="BL150" s="4">
        <v>34</v>
      </c>
      <c r="BM150" s="4">
        <v>2</v>
      </c>
      <c r="BN150" s="4">
        <v>71</v>
      </c>
      <c r="BO150" s="4">
        <v>176</v>
      </c>
      <c r="BP150" s="4">
        <v>61</v>
      </c>
      <c r="BQ150" s="4">
        <v>165</v>
      </c>
      <c r="BR150" s="6">
        <v>3.3499999999999998E-36</v>
      </c>
      <c r="BS150" s="5">
        <v>128</v>
      </c>
    </row>
    <row r="151" spans="1:71" x14ac:dyDescent="0.25">
      <c r="A151" s="10" t="b">
        <v>0</v>
      </c>
      <c r="B151" s="2" t="s">
        <v>59</v>
      </c>
      <c r="C151" s="1" t="s">
        <v>60</v>
      </c>
      <c r="D151" s="3">
        <v>1220089792</v>
      </c>
      <c r="E151" s="7" t="s">
        <v>772</v>
      </c>
      <c r="F151" s="1">
        <v>0</v>
      </c>
      <c r="G151" s="1">
        <v>6.4080000000000004</v>
      </c>
      <c r="H151" s="1">
        <v>6</v>
      </c>
      <c r="I151" s="1">
        <v>2</v>
      </c>
      <c r="J151" s="1">
        <v>2</v>
      </c>
      <c r="K151" s="1" t="s">
        <v>773</v>
      </c>
      <c r="L151" s="2">
        <v>2</v>
      </c>
      <c r="M151" s="2">
        <v>0</v>
      </c>
      <c r="N151" s="1">
        <v>119</v>
      </c>
      <c r="O151" s="1">
        <v>574</v>
      </c>
      <c r="P151" s="1">
        <v>62.1</v>
      </c>
      <c r="Q151" s="1">
        <v>8.35</v>
      </c>
      <c r="R151" s="2">
        <v>1</v>
      </c>
      <c r="S151" s="2" t="s">
        <v>71</v>
      </c>
      <c r="T151" s="2" t="s">
        <v>59</v>
      </c>
      <c r="U151" s="2" t="s">
        <v>71</v>
      </c>
      <c r="V151" s="1" t="s">
        <v>59</v>
      </c>
      <c r="W151" s="1" t="s">
        <v>71</v>
      </c>
      <c r="X151" s="1" t="s">
        <v>59</v>
      </c>
      <c r="Y151" s="1" t="s">
        <v>71</v>
      </c>
      <c r="Z151" s="1" t="s">
        <v>59</v>
      </c>
      <c r="AA151" s="1" t="s">
        <v>71</v>
      </c>
      <c r="AB151" s="1" t="s">
        <v>59</v>
      </c>
      <c r="AC151" s="1" t="s">
        <v>64</v>
      </c>
      <c r="AD151" s="8">
        <v>1.732</v>
      </c>
      <c r="AE151" s="8">
        <v>1.7470000000000001</v>
      </c>
      <c r="AF151" s="8">
        <v>1.304</v>
      </c>
      <c r="AG151" s="1">
        <v>73.900000000000006</v>
      </c>
      <c r="AH151" s="1">
        <v>128.1</v>
      </c>
      <c r="AI151" s="1">
        <v>129.19999999999999</v>
      </c>
      <c r="AJ151" s="1">
        <v>96.4</v>
      </c>
      <c r="AK151" s="1" t="s">
        <v>64</v>
      </c>
      <c r="AL151" s="1">
        <v>73.900000000000006</v>
      </c>
      <c r="AM151" s="1" t="s">
        <v>64</v>
      </c>
      <c r="AN151" s="1">
        <v>128.1</v>
      </c>
      <c r="AO151" s="1" t="s">
        <v>64</v>
      </c>
      <c r="AP151" s="1">
        <v>129.19999999999999</v>
      </c>
      <c r="AQ151" s="1" t="s">
        <v>64</v>
      </c>
      <c r="AR151" s="1">
        <v>96.4</v>
      </c>
      <c r="AS151" s="1" t="s">
        <v>64</v>
      </c>
      <c r="AT151" s="1">
        <v>42.1</v>
      </c>
      <c r="AU151" s="1" t="s">
        <v>64</v>
      </c>
      <c r="AV151" s="1">
        <v>56.4</v>
      </c>
      <c r="AW151" s="1" t="s">
        <v>64</v>
      </c>
      <c r="AX151" s="1">
        <v>59.1</v>
      </c>
      <c r="AY151" s="1" t="s">
        <v>64</v>
      </c>
      <c r="AZ151" s="1">
        <v>57.9</v>
      </c>
      <c r="BA151" s="10" t="s">
        <v>64</v>
      </c>
      <c r="BB151" s="10">
        <v>54.4</v>
      </c>
      <c r="BC151" s="10" t="s">
        <v>64</v>
      </c>
      <c r="BD151" s="10">
        <v>94.3</v>
      </c>
      <c r="BE151" s="10" t="s">
        <v>64</v>
      </c>
      <c r="BF151" s="10">
        <v>95.1</v>
      </c>
      <c r="BG151" s="10" t="s">
        <v>64</v>
      </c>
      <c r="BH151" s="10">
        <v>71</v>
      </c>
      <c r="BI151" s="5" t="s">
        <v>771</v>
      </c>
      <c r="BJ151" s="4">
        <v>76.150000000000006</v>
      </c>
      <c r="BK151" s="4">
        <v>587</v>
      </c>
      <c r="BL151" s="4">
        <v>127</v>
      </c>
      <c r="BM151" s="4">
        <v>4</v>
      </c>
      <c r="BN151" s="4">
        <v>1</v>
      </c>
      <c r="BO151" s="4">
        <v>574</v>
      </c>
      <c r="BP151" s="4">
        <v>1</v>
      </c>
      <c r="BQ151" s="4">
        <v>587</v>
      </c>
      <c r="BR151" s="5">
        <v>0</v>
      </c>
      <c r="BS151" s="5">
        <v>905</v>
      </c>
    </row>
    <row r="152" spans="1:71" x14ac:dyDescent="0.25">
      <c r="A152" s="10" t="b">
        <v>0</v>
      </c>
      <c r="B152" s="2" t="s">
        <v>59</v>
      </c>
      <c r="C152" s="1" t="s">
        <v>60</v>
      </c>
      <c r="D152" s="3">
        <v>1220090865</v>
      </c>
      <c r="E152" s="7" t="s">
        <v>983</v>
      </c>
      <c r="F152" s="1">
        <v>0</v>
      </c>
      <c r="G152" s="1">
        <v>25.236000000000001</v>
      </c>
      <c r="H152" s="1">
        <v>18</v>
      </c>
      <c r="I152" s="1">
        <v>4</v>
      </c>
      <c r="J152" s="1">
        <v>11</v>
      </c>
      <c r="K152" s="1" t="s">
        <v>984</v>
      </c>
      <c r="L152" s="2">
        <v>2</v>
      </c>
      <c r="M152" s="2">
        <v>0</v>
      </c>
      <c r="N152" s="1">
        <v>211</v>
      </c>
      <c r="O152" s="1">
        <v>361</v>
      </c>
      <c r="P152" s="1">
        <v>39.4</v>
      </c>
      <c r="Q152" s="1">
        <v>8.25</v>
      </c>
      <c r="R152" s="2">
        <v>0</v>
      </c>
      <c r="S152" s="2" t="s">
        <v>59</v>
      </c>
      <c r="T152" s="2" t="s">
        <v>59</v>
      </c>
      <c r="U152" s="2" t="s">
        <v>59</v>
      </c>
      <c r="V152" s="1" t="s">
        <v>59</v>
      </c>
      <c r="W152" s="1" t="s">
        <v>59</v>
      </c>
      <c r="X152" s="1" t="s">
        <v>59</v>
      </c>
      <c r="Y152" s="1" t="s">
        <v>59</v>
      </c>
      <c r="Z152" s="1" t="s">
        <v>59</v>
      </c>
      <c r="AA152" s="1" t="s">
        <v>59</v>
      </c>
      <c r="AB152" s="1" t="s">
        <v>59</v>
      </c>
      <c r="AC152" s="1" t="s">
        <v>64</v>
      </c>
      <c r="AD152" s="8">
        <v>0.80500000000000005</v>
      </c>
      <c r="AE152" s="8">
        <v>1.143</v>
      </c>
      <c r="AF152" s="8">
        <v>0.626</v>
      </c>
      <c r="AG152" s="1">
        <v>112.9</v>
      </c>
      <c r="AH152" s="1">
        <v>90.9</v>
      </c>
      <c r="AI152" s="1">
        <v>129.1</v>
      </c>
      <c r="AJ152" s="1">
        <v>70.7</v>
      </c>
      <c r="AK152" s="1">
        <v>99.4</v>
      </c>
      <c r="AL152" s="1">
        <v>126.4</v>
      </c>
      <c r="AM152" s="1">
        <v>104</v>
      </c>
      <c r="AN152" s="1">
        <v>77.7</v>
      </c>
      <c r="AO152" s="1">
        <v>122.4</v>
      </c>
      <c r="AP152" s="1">
        <v>135.80000000000001</v>
      </c>
      <c r="AQ152" s="1">
        <v>81.400000000000006</v>
      </c>
      <c r="AR152" s="1">
        <v>60</v>
      </c>
      <c r="AS152" s="1">
        <v>125.7</v>
      </c>
      <c r="AT152" s="1">
        <v>241</v>
      </c>
      <c r="AU152" s="1">
        <v>102.2</v>
      </c>
      <c r="AV152" s="1">
        <v>114.6</v>
      </c>
      <c r="AW152" s="1">
        <v>126.2</v>
      </c>
      <c r="AX152" s="1">
        <v>207.9</v>
      </c>
      <c r="AY152" s="1">
        <v>109.2</v>
      </c>
      <c r="AZ152" s="1">
        <v>120.6</v>
      </c>
      <c r="BA152" s="10">
        <v>170</v>
      </c>
      <c r="BB152" s="10">
        <v>311.3</v>
      </c>
      <c r="BC152" s="10">
        <v>177.9</v>
      </c>
      <c r="BD152" s="10">
        <v>191.5</v>
      </c>
      <c r="BE152" s="10">
        <v>209.3</v>
      </c>
      <c r="BF152" s="10">
        <v>334.5</v>
      </c>
      <c r="BG152" s="10">
        <v>139.19999999999999</v>
      </c>
      <c r="BH152" s="10">
        <v>147.9</v>
      </c>
      <c r="BI152" s="5" t="s">
        <v>982</v>
      </c>
      <c r="BJ152" s="4">
        <v>73.638999999999996</v>
      </c>
      <c r="BK152" s="4">
        <v>349</v>
      </c>
      <c r="BL152" s="4">
        <v>92</v>
      </c>
      <c r="BM152" s="4">
        <v>0</v>
      </c>
      <c r="BN152" s="4">
        <v>11</v>
      </c>
      <c r="BO152" s="4">
        <v>359</v>
      </c>
      <c r="BP152" s="4">
        <v>7</v>
      </c>
      <c r="BQ152" s="4">
        <v>355</v>
      </c>
      <c r="BR152" s="5">
        <v>0</v>
      </c>
      <c r="BS152" s="5">
        <v>510</v>
      </c>
    </row>
    <row r="153" spans="1:71" x14ac:dyDescent="0.25">
      <c r="A153" s="10" t="b">
        <v>0</v>
      </c>
      <c r="B153" s="2" t="s">
        <v>59</v>
      </c>
      <c r="C153" s="1" t="s">
        <v>60</v>
      </c>
      <c r="D153" s="3">
        <v>1226063327</v>
      </c>
      <c r="E153" s="7" t="s">
        <v>889</v>
      </c>
      <c r="F153" s="1">
        <v>0</v>
      </c>
      <c r="G153" s="1">
        <v>9.7189999999999994</v>
      </c>
      <c r="H153" s="1">
        <v>12</v>
      </c>
      <c r="I153" s="1">
        <v>3</v>
      </c>
      <c r="J153" s="1">
        <v>6</v>
      </c>
      <c r="K153" s="1" t="s">
        <v>890</v>
      </c>
      <c r="L153" s="2">
        <v>3</v>
      </c>
      <c r="M153" s="2">
        <v>0</v>
      </c>
      <c r="N153" s="1">
        <v>206</v>
      </c>
      <c r="O153" s="1">
        <v>290</v>
      </c>
      <c r="P153" s="1">
        <v>31.1</v>
      </c>
      <c r="Q153" s="1">
        <v>8.8800000000000008</v>
      </c>
      <c r="R153" s="2">
        <v>0</v>
      </c>
      <c r="S153" s="2" t="s">
        <v>59</v>
      </c>
      <c r="T153" s="2" t="s">
        <v>59</v>
      </c>
      <c r="U153" s="2" t="s">
        <v>59</v>
      </c>
      <c r="V153" s="1" t="s">
        <v>59</v>
      </c>
      <c r="W153" s="1" t="s">
        <v>59</v>
      </c>
      <c r="X153" s="1" t="s">
        <v>59</v>
      </c>
      <c r="Y153" s="1" t="s">
        <v>59</v>
      </c>
      <c r="Z153" s="1" t="s">
        <v>59</v>
      </c>
      <c r="AA153" s="1" t="s">
        <v>59</v>
      </c>
      <c r="AB153" s="1" t="s">
        <v>59</v>
      </c>
      <c r="AC153" s="1" t="s">
        <v>64</v>
      </c>
      <c r="AD153" s="8">
        <v>3.6070000000000002</v>
      </c>
      <c r="AE153" s="8">
        <v>2.0089999999999999</v>
      </c>
      <c r="AF153" s="8">
        <v>2.8849999999999998</v>
      </c>
      <c r="AG153" s="1">
        <v>46.6</v>
      </c>
      <c r="AH153" s="1">
        <v>167.9</v>
      </c>
      <c r="AI153" s="1">
        <v>93.5</v>
      </c>
      <c r="AJ153" s="1">
        <v>134.30000000000001</v>
      </c>
      <c r="AK153" s="1">
        <v>48.1</v>
      </c>
      <c r="AL153" s="1">
        <v>45</v>
      </c>
      <c r="AM153" s="1">
        <v>171.3</v>
      </c>
      <c r="AN153" s="1">
        <v>164.6</v>
      </c>
      <c r="AO153" s="1">
        <v>91.5</v>
      </c>
      <c r="AP153" s="1">
        <v>95.6</v>
      </c>
      <c r="AQ153" s="1">
        <v>132.19999999999999</v>
      </c>
      <c r="AR153" s="1">
        <v>136.4</v>
      </c>
      <c r="AS153" s="1">
        <v>277.2</v>
      </c>
      <c r="AT153" s="1">
        <v>106.6</v>
      </c>
      <c r="AU153" s="1">
        <v>766</v>
      </c>
      <c r="AV153" s="1">
        <v>301.60000000000002</v>
      </c>
      <c r="AW153" s="1">
        <v>429.8</v>
      </c>
      <c r="AX153" s="1">
        <v>181.7</v>
      </c>
      <c r="AY153" s="1">
        <v>807.1</v>
      </c>
      <c r="AZ153" s="1">
        <v>340.7</v>
      </c>
      <c r="BA153" s="10">
        <v>374.9</v>
      </c>
      <c r="BB153" s="10">
        <v>137.6</v>
      </c>
      <c r="BC153" s="10">
        <v>1333.8</v>
      </c>
      <c r="BD153" s="10">
        <v>503.7</v>
      </c>
      <c r="BE153" s="10">
        <v>712.7</v>
      </c>
      <c r="BF153" s="10">
        <v>292.5</v>
      </c>
      <c r="BG153" s="10">
        <v>1029.4000000000001</v>
      </c>
      <c r="BH153" s="10">
        <v>417.6</v>
      </c>
      <c r="BI153" s="5" t="s">
        <v>888</v>
      </c>
      <c r="BJ153" s="4">
        <v>86.897000000000006</v>
      </c>
      <c r="BK153" s="4">
        <v>290</v>
      </c>
      <c r="BL153" s="4">
        <v>34</v>
      </c>
      <c r="BM153" s="4">
        <v>2</v>
      </c>
      <c r="BN153" s="4">
        <v>1</v>
      </c>
      <c r="BO153" s="4">
        <v>290</v>
      </c>
      <c r="BP153" s="4">
        <v>1</v>
      </c>
      <c r="BQ153" s="4">
        <v>286</v>
      </c>
      <c r="BR153" s="5">
        <v>0</v>
      </c>
      <c r="BS153" s="5">
        <v>508</v>
      </c>
    </row>
    <row r="154" spans="1:71" x14ac:dyDescent="0.25">
      <c r="A154" s="10" t="b">
        <v>0</v>
      </c>
      <c r="B154" s="2" t="s">
        <v>59</v>
      </c>
      <c r="C154" s="1" t="s">
        <v>60</v>
      </c>
      <c r="D154" s="3">
        <v>1226063359</v>
      </c>
      <c r="E154" s="7" t="s">
        <v>892</v>
      </c>
      <c r="F154" s="1">
        <v>0</v>
      </c>
      <c r="G154" s="1">
        <v>9.3650000000000002</v>
      </c>
      <c r="H154" s="1">
        <v>10</v>
      </c>
      <c r="I154" s="1">
        <v>2</v>
      </c>
      <c r="J154" s="1">
        <v>12</v>
      </c>
      <c r="K154" s="1" t="s">
        <v>893</v>
      </c>
      <c r="L154" s="2">
        <v>2</v>
      </c>
      <c r="M154" s="2">
        <v>0</v>
      </c>
      <c r="N154" s="1">
        <v>240</v>
      </c>
      <c r="O154" s="1">
        <v>285</v>
      </c>
      <c r="P154" s="1">
        <v>30.3</v>
      </c>
      <c r="Q154" s="1">
        <v>8.85</v>
      </c>
      <c r="R154" s="2">
        <v>0</v>
      </c>
      <c r="S154" s="2" t="s">
        <v>59</v>
      </c>
      <c r="T154" s="2" t="s">
        <v>59</v>
      </c>
      <c r="U154" s="2" t="s">
        <v>59</v>
      </c>
      <c r="V154" s="1" t="s">
        <v>59</v>
      </c>
      <c r="W154" s="1" t="s">
        <v>59</v>
      </c>
      <c r="X154" s="1" t="s">
        <v>59</v>
      </c>
      <c r="Y154" s="1" t="s">
        <v>59</v>
      </c>
      <c r="Z154" s="1" t="s">
        <v>59</v>
      </c>
      <c r="AA154" s="1" t="s">
        <v>59</v>
      </c>
      <c r="AB154" s="1" t="s">
        <v>59</v>
      </c>
      <c r="AC154" s="1" t="s">
        <v>64</v>
      </c>
      <c r="AD154" s="8">
        <v>2.4590000000000001</v>
      </c>
      <c r="AE154" s="8">
        <v>1.58</v>
      </c>
      <c r="AF154" s="8">
        <v>2.0569999999999999</v>
      </c>
      <c r="AG154" s="1">
        <v>62.3</v>
      </c>
      <c r="AH154" s="1">
        <v>153.19999999999999</v>
      </c>
      <c r="AI154" s="1">
        <v>98.4</v>
      </c>
      <c r="AJ154" s="1">
        <v>128.1</v>
      </c>
      <c r="AK154" s="1">
        <v>62.9</v>
      </c>
      <c r="AL154" s="1">
        <v>61.6</v>
      </c>
      <c r="AM154" s="1">
        <v>149.6</v>
      </c>
      <c r="AN154" s="1">
        <v>156.69999999999999</v>
      </c>
      <c r="AO154" s="1">
        <v>100.9</v>
      </c>
      <c r="AP154" s="1">
        <v>95.9</v>
      </c>
      <c r="AQ154" s="1">
        <v>125.4</v>
      </c>
      <c r="AR154" s="1">
        <v>130.9</v>
      </c>
      <c r="AS154" s="1">
        <v>143.30000000000001</v>
      </c>
      <c r="AT154" s="1">
        <v>119.8</v>
      </c>
      <c r="AU154" s="1">
        <v>264.39999999999998</v>
      </c>
      <c r="AV154" s="1">
        <v>235.6</v>
      </c>
      <c r="AW154" s="1">
        <v>187.3</v>
      </c>
      <c r="AX154" s="1">
        <v>149.5</v>
      </c>
      <c r="AY154" s="1">
        <v>302.7</v>
      </c>
      <c r="AZ154" s="1">
        <v>268.10000000000002</v>
      </c>
      <c r="BA154" s="10">
        <v>193.8</v>
      </c>
      <c r="BB154" s="10">
        <v>154.69999999999999</v>
      </c>
      <c r="BC154" s="10">
        <v>460.5</v>
      </c>
      <c r="BD154" s="10">
        <v>393.5</v>
      </c>
      <c r="BE154" s="10">
        <v>310.7</v>
      </c>
      <c r="BF154" s="10">
        <v>240.7</v>
      </c>
      <c r="BG154" s="10">
        <v>386</v>
      </c>
      <c r="BH154" s="10">
        <v>328.6</v>
      </c>
      <c r="BI154" s="5" t="s">
        <v>891</v>
      </c>
      <c r="BJ154" s="4">
        <v>82.867000000000004</v>
      </c>
      <c r="BK154" s="4">
        <v>286</v>
      </c>
      <c r="BL154" s="4">
        <v>46</v>
      </c>
      <c r="BM154" s="4">
        <v>2</v>
      </c>
      <c r="BN154" s="4">
        <v>1</v>
      </c>
      <c r="BO154" s="4">
        <v>284</v>
      </c>
      <c r="BP154" s="4">
        <v>1</v>
      </c>
      <c r="BQ154" s="4">
        <v>285</v>
      </c>
      <c r="BR154" s="6">
        <v>3.59E-172</v>
      </c>
      <c r="BS154" s="5">
        <v>482</v>
      </c>
    </row>
    <row r="155" spans="1:71" x14ac:dyDescent="0.25">
      <c r="A155" s="10" t="b">
        <v>0</v>
      </c>
      <c r="B155" s="2" t="s">
        <v>59</v>
      </c>
      <c r="C155" s="1" t="s">
        <v>60</v>
      </c>
      <c r="D155" s="3">
        <v>1226063371</v>
      </c>
      <c r="E155" s="7" t="s">
        <v>892</v>
      </c>
      <c r="F155" s="1">
        <v>0</v>
      </c>
      <c r="G155" s="1">
        <v>13.728999999999999</v>
      </c>
      <c r="H155" s="1">
        <v>22</v>
      </c>
      <c r="I155" s="1">
        <v>4</v>
      </c>
      <c r="J155" s="1">
        <v>7</v>
      </c>
      <c r="K155" s="1" t="s">
        <v>895</v>
      </c>
      <c r="L155" s="2">
        <v>4</v>
      </c>
      <c r="M155" s="2">
        <v>0</v>
      </c>
      <c r="N155" s="1">
        <v>233</v>
      </c>
      <c r="O155" s="1">
        <v>281</v>
      </c>
      <c r="P155" s="1">
        <v>30</v>
      </c>
      <c r="Q155" s="1">
        <v>7.53</v>
      </c>
      <c r="R155" s="2">
        <v>0</v>
      </c>
      <c r="S155" s="2" t="s">
        <v>59</v>
      </c>
      <c r="T155" s="2" t="s">
        <v>59</v>
      </c>
      <c r="U155" s="2" t="s">
        <v>59</v>
      </c>
      <c r="V155" s="1" t="s">
        <v>59</v>
      </c>
      <c r="W155" s="1" t="s">
        <v>59</v>
      </c>
      <c r="X155" s="1" t="s">
        <v>59</v>
      </c>
      <c r="Y155" s="1" t="s">
        <v>59</v>
      </c>
      <c r="Z155" s="1" t="s">
        <v>59</v>
      </c>
      <c r="AA155" s="1" t="s">
        <v>59</v>
      </c>
      <c r="AB155" s="1" t="s">
        <v>59</v>
      </c>
      <c r="AC155" s="1" t="s">
        <v>64</v>
      </c>
      <c r="AD155" s="8">
        <v>2.1989999999999998</v>
      </c>
      <c r="AE155" s="8">
        <v>1.4159999999999999</v>
      </c>
      <c r="AF155" s="8">
        <v>1.4239999999999999</v>
      </c>
      <c r="AG155" s="1">
        <v>70.7</v>
      </c>
      <c r="AH155" s="1">
        <v>155.5</v>
      </c>
      <c r="AI155" s="1">
        <v>100.2</v>
      </c>
      <c r="AJ155" s="1">
        <v>100.7</v>
      </c>
      <c r="AK155" s="1">
        <v>70.099999999999994</v>
      </c>
      <c r="AL155" s="1">
        <v>71.3</v>
      </c>
      <c r="AM155" s="1">
        <v>171.2</v>
      </c>
      <c r="AN155" s="1">
        <v>139.80000000000001</v>
      </c>
      <c r="AO155" s="1">
        <v>89.2</v>
      </c>
      <c r="AP155" s="1">
        <v>111.2</v>
      </c>
      <c r="AQ155" s="1">
        <v>108.6</v>
      </c>
      <c r="AR155" s="1">
        <v>92.8</v>
      </c>
      <c r="AS155" s="1">
        <v>56.4</v>
      </c>
      <c r="AT155" s="1">
        <v>46.2</v>
      </c>
      <c r="AU155" s="1">
        <v>107</v>
      </c>
      <c r="AV155" s="1">
        <v>70</v>
      </c>
      <c r="AW155" s="1">
        <v>58.5</v>
      </c>
      <c r="AX155" s="1">
        <v>57.8</v>
      </c>
      <c r="AY155" s="1">
        <v>92.7</v>
      </c>
      <c r="AZ155" s="1">
        <v>63.3</v>
      </c>
      <c r="BA155" s="10">
        <v>76.3</v>
      </c>
      <c r="BB155" s="10">
        <v>59.7</v>
      </c>
      <c r="BC155" s="10">
        <v>186.3</v>
      </c>
      <c r="BD155" s="10">
        <v>116.9</v>
      </c>
      <c r="BE155" s="10">
        <v>97.1</v>
      </c>
      <c r="BF155" s="10">
        <v>93</v>
      </c>
      <c r="BG155" s="10">
        <v>118.3</v>
      </c>
      <c r="BH155" s="10">
        <v>77.599999999999994</v>
      </c>
      <c r="BI155" s="5" t="s">
        <v>894</v>
      </c>
      <c r="BJ155" s="4">
        <v>85.263000000000005</v>
      </c>
      <c r="BK155" s="4">
        <v>285</v>
      </c>
      <c r="BL155" s="4">
        <v>36</v>
      </c>
      <c r="BM155" s="4">
        <v>2</v>
      </c>
      <c r="BN155" s="4">
        <v>1</v>
      </c>
      <c r="BO155" s="4">
        <v>281</v>
      </c>
      <c r="BP155" s="4">
        <v>1</v>
      </c>
      <c r="BQ155" s="4">
        <v>283</v>
      </c>
      <c r="BR155" s="6">
        <v>6.5199999999999997E-174</v>
      </c>
      <c r="BS155" s="5">
        <v>486</v>
      </c>
    </row>
    <row r="156" spans="1:71" x14ac:dyDescent="0.25">
      <c r="A156" s="10" t="b">
        <v>0</v>
      </c>
      <c r="B156" s="2" t="s">
        <v>59</v>
      </c>
      <c r="C156" s="1" t="s">
        <v>60</v>
      </c>
      <c r="D156" s="3">
        <v>1227892320</v>
      </c>
      <c r="E156" s="7" t="s">
        <v>1396</v>
      </c>
      <c r="F156" s="1">
        <v>0</v>
      </c>
      <c r="G156" s="1">
        <v>20.091000000000001</v>
      </c>
      <c r="H156" s="1">
        <v>10</v>
      </c>
      <c r="I156" s="1">
        <v>4</v>
      </c>
      <c r="J156" s="1">
        <v>16</v>
      </c>
      <c r="K156" s="1" t="s">
        <v>1397</v>
      </c>
      <c r="L156" s="2">
        <v>1</v>
      </c>
      <c r="M156" s="2">
        <v>0</v>
      </c>
      <c r="N156" s="1">
        <v>352</v>
      </c>
      <c r="O156" s="1">
        <v>621</v>
      </c>
      <c r="P156" s="1">
        <v>67.900000000000006</v>
      </c>
      <c r="Q156" s="1">
        <v>7.05</v>
      </c>
      <c r="R156" s="2">
        <v>0</v>
      </c>
      <c r="S156" s="2" t="s">
        <v>59</v>
      </c>
      <c r="T156" s="2" t="s">
        <v>59</v>
      </c>
      <c r="U156" s="2" t="s">
        <v>59</v>
      </c>
      <c r="V156" s="1" t="s">
        <v>59</v>
      </c>
      <c r="W156" s="1" t="s">
        <v>59</v>
      </c>
      <c r="X156" s="1" t="s">
        <v>59</v>
      </c>
      <c r="Y156" s="1" t="s">
        <v>59</v>
      </c>
      <c r="Z156" s="1" t="s">
        <v>59</v>
      </c>
      <c r="AA156" s="1" t="s">
        <v>59</v>
      </c>
      <c r="AB156" s="1" t="s">
        <v>59</v>
      </c>
      <c r="AC156" s="1" t="s">
        <v>64</v>
      </c>
      <c r="AD156" s="8">
        <v>1.577</v>
      </c>
      <c r="AE156" s="8">
        <v>1.415</v>
      </c>
      <c r="AF156" s="8">
        <v>1.647</v>
      </c>
      <c r="AG156" s="1">
        <v>74.7</v>
      </c>
      <c r="AH156" s="1">
        <v>117.8</v>
      </c>
      <c r="AI156" s="1">
        <v>105.7</v>
      </c>
      <c r="AJ156" s="1">
        <v>123</v>
      </c>
      <c r="AK156" s="1">
        <v>69.5</v>
      </c>
      <c r="AL156" s="1">
        <v>79.900000000000006</v>
      </c>
      <c r="AM156" s="1">
        <v>120.9</v>
      </c>
      <c r="AN156" s="1">
        <v>114.7</v>
      </c>
      <c r="AO156" s="1">
        <v>114.6</v>
      </c>
      <c r="AP156" s="1">
        <v>96.7</v>
      </c>
      <c r="AQ156" s="1">
        <v>121.6</v>
      </c>
      <c r="AR156" s="1">
        <v>124.3</v>
      </c>
      <c r="AS156" s="1">
        <v>108.4</v>
      </c>
      <c r="AT156" s="1">
        <v>125.8</v>
      </c>
      <c r="AU156" s="1">
        <v>146.5</v>
      </c>
      <c r="AV156" s="1">
        <v>139.80000000000001</v>
      </c>
      <c r="AW156" s="1">
        <v>145.9</v>
      </c>
      <c r="AX156" s="1">
        <v>122.3</v>
      </c>
      <c r="AY156" s="1">
        <v>201.3</v>
      </c>
      <c r="AZ156" s="1">
        <v>206.4</v>
      </c>
      <c r="BA156" s="10">
        <v>146.6</v>
      </c>
      <c r="BB156" s="10">
        <v>162.5</v>
      </c>
      <c r="BC156" s="10">
        <v>255</v>
      </c>
      <c r="BD156" s="10">
        <v>233.4</v>
      </c>
      <c r="BE156" s="10">
        <v>241.9</v>
      </c>
      <c r="BF156" s="10">
        <v>196.8</v>
      </c>
      <c r="BG156" s="10">
        <v>256.7</v>
      </c>
      <c r="BH156" s="10">
        <v>253</v>
      </c>
      <c r="BI156" s="5" t="s">
        <v>1395</v>
      </c>
      <c r="BJ156" s="4">
        <v>86.445999999999998</v>
      </c>
      <c r="BK156" s="4">
        <v>605</v>
      </c>
      <c r="BL156" s="4">
        <v>80</v>
      </c>
      <c r="BM156" s="4">
        <v>1</v>
      </c>
      <c r="BN156" s="4">
        <v>1</v>
      </c>
      <c r="BO156" s="4">
        <v>605</v>
      </c>
      <c r="BP156" s="4">
        <v>1</v>
      </c>
      <c r="BQ156" s="4">
        <v>603</v>
      </c>
      <c r="BR156" s="5">
        <v>0</v>
      </c>
      <c r="BS156" s="5">
        <v>1117</v>
      </c>
    </row>
    <row r="157" spans="1:71" x14ac:dyDescent="0.25">
      <c r="A157" s="10" t="b">
        <v>0</v>
      </c>
      <c r="B157" s="2" t="s">
        <v>59</v>
      </c>
      <c r="C157" s="1" t="s">
        <v>60</v>
      </c>
      <c r="D157" s="3">
        <v>1227908879</v>
      </c>
      <c r="E157" s="7" t="s">
        <v>76</v>
      </c>
      <c r="F157" s="1">
        <v>0</v>
      </c>
      <c r="G157" s="1">
        <v>25.86</v>
      </c>
      <c r="H157" s="1">
        <v>26</v>
      </c>
      <c r="I157" s="1">
        <v>3</v>
      </c>
      <c r="J157" s="1">
        <v>24</v>
      </c>
      <c r="K157" s="1" t="s">
        <v>77</v>
      </c>
      <c r="L157" s="2">
        <v>2</v>
      </c>
      <c r="M157" s="2">
        <v>2</v>
      </c>
      <c r="N157" s="1">
        <v>388</v>
      </c>
      <c r="O157" s="1">
        <v>157</v>
      </c>
      <c r="P157" s="1">
        <v>17.8</v>
      </c>
      <c r="Q157" s="1">
        <v>5.8</v>
      </c>
      <c r="R157" s="2">
        <v>1</v>
      </c>
      <c r="S157" s="2" t="s">
        <v>59</v>
      </c>
      <c r="T157" s="2" t="s">
        <v>59</v>
      </c>
      <c r="U157" s="2" t="s">
        <v>59</v>
      </c>
      <c r="V157" s="1" t="s">
        <v>59</v>
      </c>
      <c r="W157" s="1" t="s">
        <v>59</v>
      </c>
      <c r="X157" s="1" t="s">
        <v>59</v>
      </c>
      <c r="Y157" s="1" t="s">
        <v>59</v>
      </c>
      <c r="Z157" s="1" t="s">
        <v>59</v>
      </c>
      <c r="AA157" s="1" t="s">
        <v>59</v>
      </c>
      <c r="AB157" s="1" t="s">
        <v>59</v>
      </c>
      <c r="AC157" s="1" t="s">
        <v>64</v>
      </c>
      <c r="AD157" s="8">
        <v>0.42299999999999999</v>
      </c>
      <c r="AE157" s="8">
        <v>0.69099999999999995</v>
      </c>
      <c r="AF157" s="8">
        <v>0.69599999999999995</v>
      </c>
      <c r="AG157" s="1">
        <v>135.5</v>
      </c>
      <c r="AH157" s="1">
        <v>57.3</v>
      </c>
      <c r="AI157" s="1">
        <v>93.6</v>
      </c>
      <c r="AJ157" s="1">
        <v>94.3</v>
      </c>
      <c r="AK157" s="1">
        <v>137.4</v>
      </c>
      <c r="AL157" s="1">
        <v>133.5</v>
      </c>
      <c r="AM157" s="1">
        <v>55.3</v>
      </c>
      <c r="AN157" s="1">
        <v>59.3</v>
      </c>
      <c r="AO157" s="1">
        <v>92.8</v>
      </c>
      <c r="AP157" s="1">
        <v>94.4</v>
      </c>
      <c r="AQ157" s="1">
        <v>94.4</v>
      </c>
      <c r="AR157" s="1">
        <v>94.2</v>
      </c>
      <c r="AS157" s="1">
        <v>1188.9000000000001</v>
      </c>
      <c r="AT157" s="1">
        <v>1063.4000000000001</v>
      </c>
      <c r="AU157" s="1">
        <v>371.6</v>
      </c>
      <c r="AV157" s="1">
        <v>365.4</v>
      </c>
      <c r="AW157" s="1">
        <v>654.5</v>
      </c>
      <c r="AX157" s="1">
        <v>603.4</v>
      </c>
      <c r="AY157" s="1">
        <v>865.6</v>
      </c>
      <c r="AZ157" s="1">
        <v>790.5</v>
      </c>
      <c r="BA157" s="10">
        <v>1607.8</v>
      </c>
      <c r="BB157" s="10">
        <v>1373.4</v>
      </c>
      <c r="BC157" s="10">
        <v>647.20000000000005</v>
      </c>
      <c r="BD157" s="10">
        <v>610.29999999999995</v>
      </c>
      <c r="BE157" s="10">
        <v>1085.4000000000001</v>
      </c>
      <c r="BF157" s="10">
        <v>971.2</v>
      </c>
      <c r="BG157" s="10">
        <v>1104</v>
      </c>
      <c r="BH157" s="10">
        <v>969</v>
      </c>
      <c r="BI157" s="5" t="s">
        <v>75</v>
      </c>
      <c r="BJ157" s="4">
        <v>66.037999999999997</v>
      </c>
      <c r="BK157" s="4">
        <v>159</v>
      </c>
      <c r="BL157" s="4">
        <v>48</v>
      </c>
      <c r="BM157" s="4">
        <v>3</v>
      </c>
      <c r="BN157" s="4">
        <v>1</v>
      </c>
      <c r="BO157" s="4">
        <v>157</v>
      </c>
      <c r="BP157" s="4">
        <v>1</v>
      </c>
      <c r="BQ157" s="4">
        <v>155</v>
      </c>
      <c r="BR157" s="6">
        <v>6.1399999999999997E-60</v>
      </c>
      <c r="BS157" s="5">
        <v>186</v>
      </c>
    </row>
    <row r="158" spans="1:71" x14ac:dyDescent="0.25">
      <c r="A158" s="10" t="b">
        <v>0</v>
      </c>
      <c r="B158" s="2" t="s">
        <v>59</v>
      </c>
      <c r="C158" s="1" t="s">
        <v>60</v>
      </c>
      <c r="D158" s="3">
        <v>1227923584</v>
      </c>
      <c r="E158" s="7" t="s">
        <v>832</v>
      </c>
      <c r="F158" s="1">
        <v>0</v>
      </c>
      <c r="G158" s="1">
        <v>6.0039999999999996</v>
      </c>
      <c r="H158" s="1">
        <v>6</v>
      </c>
      <c r="I158" s="1">
        <v>2</v>
      </c>
      <c r="J158" s="1">
        <v>2</v>
      </c>
      <c r="K158" s="1" t="s">
        <v>833</v>
      </c>
      <c r="L158" s="2">
        <v>1</v>
      </c>
      <c r="M158" s="2">
        <v>1</v>
      </c>
      <c r="N158" s="1">
        <v>50</v>
      </c>
      <c r="O158" s="1">
        <v>559</v>
      </c>
      <c r="P158" s="1">
        <v>62.3</v>
      </c>
      <c r="Q158" s="1">
        <v>6.02</v>
      </c>
      <c r="R158" s="2">
        <v>0</v>
      </c>
      <c r="S158" s="2" t="s">
        <v>71</v>
      </c>
      <c r="T158" s="2" t="s">
        <v>59</v>
      </c>
      <c r="U158" s="2" t="s">
        <v>71</v>
      </c>
      <c r="V158" s="1" t="s">
        <v>59</v>
      </c>
      <c r="W158" s="1" t="s">
        <v>71</v>
      </c>
      <c r="X158" s="1" t="s">
        <v>59</v>
      </c>
      <c r="Y158" s="1" t="s">
        <v>71</v>
      </c>
      <c r="Z158" s="1" t="s">
        <v>59</v>
      </c>
      <c r="AA158" s="1" t="s">
        <v>71</v>
      </c>
      <c r="AB158" s="1" t="s">
        <v>59</v>
      </c>
      <c r="AC158" s="1" t="s">
        <v>64</v>
      </c>
      <c r="AD158" s="8">
        <v>1.389</v>
      </c>
      <c r="AE158" s="8">
        <v>1.6579999999999999</v>
      </c>
      <c r="AF158" s="8">
        <v>1.1619999999999999</v>
      </c>
      <c r="AG158" s="1">
        <v>76.8</v>
      </c>
      <c r="AH158" s="1">
        <v>106.7</v>
      </c>
      <c r="AI158" s="1">
        <v>127.3</v>
      </c>
      <c r="AJ158" s="1">
        <v>89.3</v>
      </c>
      <c r="AK158" s="1">
        <v>90.6</v>
      </c>
      <c r="AL158" s="1">
        <v>63</v>
      </c>
      <c r="AM158" s="1">
        <v>77.400000000000006</v>
      </c>
      <c r="AN158" s="1">
        <v>135.9</v>
      </c>
      <c r="AO158" s="1">
        <v>127.9</v>
      </c>
      <c r="AP158" s="1">
        <v>126.8</v>
      </c>
      <c r="AQ158" s="1">
        <v>77.3</v>
      </c>
      <c r="AR158" s="1">
        <v>101.2</v>
      </c>
      <c r="AS158" s="1">
        <v>22.2</v>
      </c>
      <c r="AT158" s="1">
        <v>32.299999999999997</v>
      </c>
      <c r="AU158" s="1">
        <v>14.8</v>
      </c>
      <c r="AV158" s="1">
        <v>54</v>
      </c>
      <c r="AW158" s="1">
        <v>25.6</v>
      </c>
      <c r="AX158" s="1">
        <v>52.2</v>
      </c>
      <c r="AY158" s="1">
        <v>20.100000000000001</v>
      </c>
      <c r="AZ158" s="1">
        <v>54.8</v>
      </c>
      <c r="BA158" s="10">
        <v>30.1</v>
      </c>
      <c r="BB158" s="10">
        <v>41.8</v>
      </c>
      <c r="BC158" s="10">
        <v>25.7</v>
      </c>
      <c r="BD158" s="10">
        <v>90.1</v>
      </c>
      <c r="BE158" s="10">
        <v>42.4</v>
      </c>
      <c r="BF158" s="10">
        <v>84.1</v>
      </c>
      <c r="BG158" s="10">
        <v>25.6</v>
      </c>
      <c r="BH158" s="10">
        <v>67.099999999999994</v>
      </c>
      <c r="BI158" s="5" t="s">
        <v>831</v>
      </c>
      <c r="BJ158" s="4">
        <v>84.078999999999994</v>
      </c>
      <c r="BK158" s="4">
        <v>559</v>
      </c>
      <c r="BL158" s="4">
        <v>87</v>
      </c>
      <c r="BM158" s="4">
        <v>1</v>
      </c>
      <c r="BN158" s="4">
        <v>1</v>
      </c>
      <c r="BO158" s="4">
        <v>559</v>
      </c>
      <c r="BP158" s="4">
        <v>1</v>
      </c>
      <c r="BQ158" s="4">
        <v>557</v>
      </c>
      <c r="BR158" s="5">
        <v>0</v>
      </c>
      <c r="BS158" s="5">
        <v>988</v>
      </c>
    </row>
    <row r="159" spans="1:71" x14ac:dyDescent="0.25">
      <c r="A159" s="10" t="b">
        <v>0</v>
      </c>
      <c r="B159" s="2" t="s">
        <v>59</v>
      </c>
      <c r="C159" s="1" t="s">
        <v>60</v>
      </c>
      <c r="D159" s="3">
        <v>1227941997</v>
      </c>
      <c r="E159" s="7" t="s">
        <v>355</v>
      </c>
      <c r="F159" s="1">
        <v>0</v>
      </c>
      <c r="G159" s="1">
        <v>18.408000000000001</v>
      </c>
      <c r="H159" s="1">
        <v>17</v>
      </c>
      <c r="I159" s="1">
        <v>5</v>
      </c>
      <c r="J159" s="1">
        <v>15</v>
      </c>
      <c r="K159" s="1" t="s">
        <v>356</v>
      </c>
      <c r="L159" s="2">
        <v>2</v>
      </c>
      <c r="M159" s="2">
        <v>0</v>
      </c>
      <c r="N159" s="1">
        <v>344</v>
      </c>
      <c r="O159" s="1">
        <v>316</v>
      </c>
      <c r="P159" s="1">
        <v>35.1</v>
      </c>
      <c r="Q159" s="1">
        <v>4.84</v>
      </c>
      <c r="R159" s="2">
        <v>1</v>
      </c>
      <c r="S159" s="2" t="s">
        <v>59</v>
      </c>
      <c r="T159" s="2" t="s">
        <v>59</v>
      </c>
      <c r="U159" s="2" t="s">
        <v>59</v>
      </c>
      <c r="V159" s="1" t="s">
        <v>59</v>
      </c>
      <c r="W159" s="1" t="s">
        <v>59</v>
      </c>
      <c r="X159" s="1" t="s">
        <v>59</v>
      </c>
      <c r="Y159" s="1" t="s">
        <v>59</v>
      </c>
      <c r="Z159" s="1" t="s">
        <v>59</v>
      </c>
      <c r="AA159" s="1" t="s">
        <v>59</v>
      </c>
      <c r="AB159" s="1" t="s">
        <v>59</v>
      </c>
      <c r="AC159" s="1" t="s">
        <v>64</v>
      </c>
      <c r="AD159" s="8">
        <v>0.69699999999999995</v>
      </c>
      <c r="AE159" s="8">
        <v>0.627</v>
      </c>
      <c r="AF159" s="8">
        <v>0.64500000000000002</v>
      </c>
      <c r="AG159" s="1">
        <v>124.9</v>
      </c>
      <c r="AH159" s="1">
        <v>87.1</v>
      </c>
      <c r="AI159" s="1">
        <v>78.400000000000006</v>
      </c>
      <c r="AJ159" s="1">
        <v>80.599999999999994</v>
      </c>
      <c r="AK159" s="1">
        <v>127.7</v>
      </c>
      <c r="AL159" s="1">
        <v>122.1</v>
      </c>
      <c r="AM159" s="1">
        <v>78.099999999999994</v>
      </c>
      <c r="AN159" s="1">
        <v>96.1</v>
      </c>
      <c r="AO159" s="1">
        <v>82.8</v>
      </c>
      <c r="AP159" s="1">
        <v>73.900000000000006</v>
      </c>
      <c r="AQ159" s="1">
        <v>76.099999999999994</v>
      </c>
      <c r="AR159" s="1">
        <v>85.1</v>
      </c>
      <c r="AS159" s="1">
        <v>172.4</v>
      </c>
      <c r="AT159" s="1">
        <v>163</v>
      </c>
      <c r="AU159" s="1">
        <v>81.900000000000006</v>
      </c>
      <c r="AV159" s="1">
        <v>99.1</v>
      </c>
      <c r="AW159" s="1">
        <v>91.2</v>
      </c>
      <c r="AX159" s="1">
        <v>79.099999999999994</v>
      </c>
      <c r="AY159" s="1">
        <v>109</v>
      </c>
      <c r="AZ159" s="1">
        <v>119.6</v>
      </c>
      <c r="BA159" s="10">
        <v>233.1</v>
      </c>
      <c r="BB159" s="10">
        <v>210.5</v>
      </c>
      <c r="BC159" s="10">
        <v>142.69999999999999</v>
      </c>
      <c r="BD159" s="10">
        <v>165.6</v>
      </c>
      <c r="BE159" s="10">
        <v>151.30000000000001</v>
      </c>
      <c r="BF159" s="10">
        <v>127.3</v>
      </c>
      <c r="BG159" s="10">
        <v>139.1</v>
      </c>
      <c r="BH159" s="10">
        <v>146.6</v>
      </c>
      <c r="BI159" s="5" t="s">
        <v>354</v>
      </c>
      <c r="BJ159" s="4">
        <v>75.159000000000006</v>
      </c>
      <c r="BK159" s="4">
        <v>314</v>
      </c>
      <c r="BL159" s="4">
        <v>66</v>
      </c>
      <c r="BM159" s="4">
        <v>1</v>
      </c>
      <c r="BN159" s="4">
        <v>2</v>
      </c>
      <c r="BO159" s="4">
        <v>303</v>
      </c>
      <c r="BP159" s="4">
        <v>3</v>
      </c>
      <c r="BQ159" s="4">
        <v>316</v>
      </c>
      <c r="BR159" s="6">
        <v>9.8799999999999997E-169</v>
      </c>
      <c r="BS159" s="5">
        <v>476</v>
      </c>
    </row>
    <row r="160" spans="1:71" x14ac:dyDescent="0.25">
      <c r="A160" s="10" t="b">
        <v>0</v>
      </c>
      <c r="B160" s="2" t="s">
        <v>59</v>
      </c>
      <c r="C160" s="1" t="s">
        <v>60</v>
      </c>
      <c r="D160" s="3">
        <v>1229763080</v>
      </c>
      <c r="E160" s="7" t="s">
        <v>720</v>
      </c>
      <c r="F160" s="1">
        <v>0</v>
      </c>
      <c r="G160" s="1">
        <v>45.914999999999999</v>
      </c>
      <c r="H160" s="1">
        <v>14</v>
      </c>
      <c r="I160" s="1">
        <v>9</v>
      </c>
      <c r="J160" s="1">
        <v>22</v>
      </c>
      <c r="K160" s="1" t="s">
        <v>721</v>
      </c>
      <c r="L160" s="2">
        <v>3</v>
      </c>
      <c r="M160" s="2">
        <v>0</v>
      </c>
      <c r="N160" s="1">
        <v>564</v>
      </c>
      <c r="O160" s="1">
        <v>1021</v>
      </c>
      <c r="P160" s="1">
        <v>115.8</v>
      </c>
      <c r="Q160" s="1">
        <v>7.06</v>
      </c>
      <c r="R160" s="2">
        <v>0</v>
      </c>
      <c r="S160" s="2" t="s">
        <v>59</v>
      </c>
      <c r="T160" s="2" t="s">
        <v>59</v>
      </c>
      <c r="U160" s="2" t="s">
        <v>59</v>
      </c>
      <c r="V160" s="1" t="s">
        <v>59</v>
      </c>
      <c r="W160" s="1" t="s">
        <v>59</v>
      </c>
      <c r="X160" s="1" t="s">
        <v>59</v>
      </c>
      <c r="Y160" s="1" t="s">
        <v>59</v>
      </c>
      <c r="Z160" s="1" t="s">
        <v>59</v>
      </c>
      <c r="AA160" s="1" t="s">
        <v>59</v>
      </c>
      <c r="AB160" s="1" t="s">
        <v>59</v>
      </c>
      <c r="AC160" s="1" t="s">
        <v>64</v>
      </c>
      <c r="AD160" s="8">
        <v>1.516</v>
      </c>
      <c r="AE160" s="8">
        <v>1.492</v>
      </c>
      <c r="AF160" s="8">
        <v>1.3779999999999999</v>
      </c>
      <c r="AG160" s="1">
        <v>78.900000000000006</v>
      </c>
      <c r="AH160" s="1">
        <v>119.6</v>
      </c>
      <c r="AI160" s="1">
        <v>117.7</v>
      </c>
      <c r="AJ160" s="1">
        <v>108.7</v>
      </c>
      <c r="AK160" s="1">
        <v>94.3</v>
      </c>
      <c r="AL160" s="1">
        <v>63.5</v>
      </c>
      <c r="AM160" s="1">
        <v>112.2</v>
      </c>
      <c r="AN160" s="1">
        <v>127.1</v>
      </c>
      <c r="AO160" s="1">
        <v>123.6</v>
      </c>
      <c r="AP160" s="1">
        <v>111.8</v>
      </c>
      <c r="AQ160" s="1">
        <v>91</v>
      </c>
      <c r="AR160" s="1">
        <v>126.4</v>
      </c>
      <c r="AS160" s="1">
        <v>77.599999999999994</v>
      </c>
      <c r="AT160" s="1">
        <v>55</v>
      </c>
      <c r="AU160" s="1">
        <v>71.7</v>
      </c>
      <c r="AV160" s="1">
        <v>85</v>
      </c>
      <c r="AW160" s="1">
        <v>83</v>
      </c>
      <c r="AX160" s="1">
        <v>77.7</v>
      </c>
      <c r="AY160" s="1">
        <v>79.400000000000006</v>
      </c>
      <c r="AZ160" s="1">
        <v>115.2</v>
      </c>
      <c r="BA160" s="10">
        <v>104.9</v>
      </c>
      <c r="BB160" s="10">
        <v>71</v>
      </c>
      <c r="BC160" s="10">
        <v>124.9</v>
      </c>
      <c r="BD160" s="10">
        <v>142</v>
      </c>
      <c r="BE160" s="10">
        <v>137.6</v>
      </c>
      <c r="BF160" s="10">
        <v>125</v>
      </c>
      <c r="BG160" s="10">
        <v>101.3</v>
      </c>
      <c r="BH160" s="10">
        <v>141.30000000000001</v>
      </c>
      <c r="BI160" s="5" t="s">
        <v>719</v>
      </c>
      <c r="BJ160" s="4">
        <v>85.054000000000002</v>
      </c>
      <c r="BK160" s="4">
        <v>1017</v>
      </c>
      <c r="BL160" s="4">
        <v>151</v>
      </c>
      <c r="BM160" s="4">
        <v>1</v>
      </c>
      <c r="BN160" s="4">
        <v>1</v>
      </c>
      <c r="BO160" s="4">
        <v>1017</v>
      </c>
      <c r="BP160" s="4">
        <v>1</v>
      </c>
      <c r="BQ160" s="4">
        <v>1016</v>
      </c>
      <c r="BR160" s="5">
        <v>0</v>
      </c>
      <c r="BS160" s="5">
        <v>1860</v>
      </c>
    </row>
    <row r="161" spans="1:71" x14ac:dyDescent="0.25">
      <c r="A161" s="10" t="b">
        <v>0</v>
      </c>
      <c r="B161" s="2" t="s">
        <v>59</v>
      </c>
      <c r="C161" s="1" t="s">
        <v>60</v>
      </c>
      <c r="D161" s="3">
        <v>1229764761</v>
      </c>
      <c r="E161" s="7" t="s">
        <v>229</v>
      </c>
      <c r="F161" s="1">
        <v>0</v>
      </c>
      <c r="G161" s="1">
        <v>63.118000000000002</v>
      </c>
      <c r="H161" s="1">
        <v>19</v>
      </c>
      <c r="I161" s="1">
        <v>15</v>
      </c>
      <c r="J161" s="1">
        <v>52</v>
      </c>
      <c r="K161" s="1" t="s">
        <v>230</v>
      </c>
      <c r="L161" s="2">
        <v>2</v>
      </c>
      <c r="M161" s="2">
        <v>0</v>
      </c>
      <c r="N161" s="1">
        <v>1251</v>
      </c>
      <c r="O161" s="1">
        <v>959</v>
      </c>
      <c r="P161" s="1">
        <v>105.4</v>
      </c>
      <c r="Q161" s="1">
        <v>6.55</v>
      </c>
      <c r="R161" s="2">
        <v>0</v>
      </c>
      <c r="S161" s="2" t="s">
        <v>59</v>
      </c>
      <c r="T161" s="2" t="s">
        <v>59</v>
      </c>
      <c r="U161" s="2" t="s">
        <v>59</v>
      </c>
      <c r="V161" s="1" t="s">
        <v>59</v>
      </c>
      <c r="W161" s="1" t="s">
        <v>59</v>
      </c>
      <c r="X161" s="1" t="s">
        <v>59</v>
      </c>
      <c r="Y161" s="1" t="s">
        <v>59</v>
      </c>
      <c r="Z161" s="1" t="s">
        <v>59</v>
      </c>
      <c r="AA161" s="1" t="s">
        <v>59</v>
      </c>
      <c r="AB161" s="1" t="s">
        <v>59</v>
      </c>
      <c r="AC161" s="1" t="s">
        <v>64</v>
      </c>
      <c r="AD161" s="8">
        <v>2.3530000000000002</v>
      </c>
      <c r="AE161" s="8">
        <v>2.319</v>
      </c>
      <c r="AF161" s="8">
        <v>2.1019999999999999</v>
      </c>
      <c r="AG161" s="1">
        <v>57.8</v>
      </c>
      <c r="AH161" s="1">
        <v>135.9</v>
      </c>
      <c r="AI161" s="1">
        <v>134</v>
      </c>
      <c r="AJ161" s="1">
        <v>121.5</v>
      </c>
      <c r="AK161" s="1">
        <v>52.8</v>
      </c>
      <c r="AL161" s="1">
        <v>62.7</v>
      </c>
      <c r="AM161" s="1">
        <v>135.30000000000001</v>
      </c>
      <c r="AN161" s="1">
        <v>136.6</v>
      </c>
      <c r="AO161" s="1">
        <v>132.5</v>
      </c>
      <c r="AP161" s="1">
        <v>135.5</v>
      </c>
      <c r="AQ161" s="1">
        <v>128.4</v>
      </c>
      <c r="AR161" s="1">
        <v>114.6</v>
      </c>
      <c r="AS161" s="1">
        <v>67.3</v>
      </c>
      <c r="AT161" s="1">
        <v>68.3</v>
      </c>
      <c r="AU161" s="1">
        <v>133.9</v>
      </c>
      <c r="AV161" s="1">
        <v>115</v>
      </c>
      <c r="AW161" s="1">
        <v>137.6</v>
      </c>
      <c r="AX161" s="1">
        <v>118.4</v>
      </c>
      <c r="AY161" s="1">
        <v>173.4</v>
      </c>
      <c r="AZ161" s="1">
        <v>131.5</v>
      </c>
      <c r="BA161" s="10">
        <v>91</v>
      </c>
      <c r="BB161" s="10">
        <v>88.2</v>
      </c>
      <c r="BC161" s="10">
        <v>233.1</v>
      </c>
      <c r="BD161" s="10">
        <v>192.1</v>
      </c>
      <c r="BE161" s="10">
        <v>228.2</v>
      </c>
      <c r="BF161" s="10">
        <v>190.6</v>
      </c>
      <c r="BG161" s="10">
        <v>221.2</v>
      </c>
      <c r="BH161" s="10">
        <v>161.1</v>
      </c>
      <c r="BI161" s="5" t="s">
        <v>228</v>
      </c>
      <c r="BJ161" s="4">
        <v>91.518000000000001</v>
      </c>
      <c r="BK161" s="4">
        <v>955</v>
      </c>
      <c r="BL161" s="4">
        <v>81</v>
      </c>
      <c r="BM161" s="4">
        <v>0</v>
      </c>
      <c r="BN161" s="4">
        <v>5</v>
      </c>
      <c r="BO161" s="4">
        <v>959</v>
      </c>
      <c r="BP161" s="4">
        <v>6</v>
      </c>
      <c r="BQ161" s="4">
        <v>960</v>
      </c>
      <c r="BR161" s="5">
        <v>0</v>
      </c>
      <c r="BS161" s="5">
        <v>1780</v>
      </c>
    </row>
    <row r="162" spans="1:71" x14ac:dyDescent="0.25">
      <c r="A162" s="10" t="b">
        <v>0</v>
      </c>
      <c r="B162" s="2" t="s">
        <v>59</v>
      </c>
      <c r="C162" s="1" t="s">
        <v>60</v>
      </c>
      <c r="D162" s="3">
        <v>1229766988</v>
      </c>
      <c r="E162" s="7" t="s">
        <v>687</v>
      </c>
      <c r="F162" s="1">
        <v>0</v>
      </c>
      <c r="G162" s="1">
        <v>5.6890000000000001</v>
      </c>
      <c r="H162" s="1">
        <v>10</v>
      </c>
      <c r="I162" s="1">
        <v>2</v>
      </c>
      <c r="J162" s="1">
        <v>3</v>
      </c>
      <c r="K162" s="1" t="s">
        <v>688</v>
      </c>
      <c r="L162" s="2">
        <v>1</v>
      </c>
      <c r="M162" s="2">
        <v>0</v>
      </c>
      <c r="N162" s="1">
        <v>61</v>
      </c>
      <c r="O162" s="1">
        <v>308</v>
      </c>
      <c r="P162" s="1">
        <v>33.700000000000003</v>
      </c>
      <c r="Q162" s="1">
        <v>6.25</v>
      </c>
      <c r="R162" s="2">
        <v>1</v>
      </c>
      <c r="S162" s="2" t="s">
        <v>71</v>
      </c>
      <c r="T162" s="2" t="s">
        <v>59</v>
      </c>
      <c r="U162" s="2" t="s">
        <v>71</v>
      </c>
      <c r="V162" s="1" t="s">
        <v>59</v>
      </c>
      <c r="W162" s="1" t="s">
        <v>71</v>
      </c>
      <c r="X162" s="1" t="s">
        <v>59</v>
      </c>
      <c r="Y162" s="1" t="s">
        <v>71</v>
      </c>
      <c r="Z162" s="1" t="s">
        <v>59</v>
      </c>
      <c r="AA162" s="1" t="s">
        <v>71</v>
      </c>
      <c r="AB162" s="1" t="s">
        <v>59</v>
      </c>
      <c r="AC162" s="1" t="s">
        <v>64</v>
      </c>
      <c r="AD162" s="8">
        <v>0.71199999999999997</v>
      </c>
      <c r="AE162" s="8">
        <v>0.53500000000000003</v>
      </c>
      <c r="AF162" s="8">
        <v>0.74399999999999999</v>
      </c>
      <c r="AG162" s="1">
        <v>137.19999999999999</v>
      </c>
      <c r="AH162" s="1">
        <v>97.7</v>
      </c>
      <c r="AI162" s="1">
        <v>73.400000000000006</v>
      </c>
      <c r="AJ162" s="1">
        <v>102.1</v>
      </c>
      <c r="AK162" s="1" t="s">
        <v>64</v>
      </c>
      <c r="AL162" s="1">
        <v>137.19999999999999</v>
      </c>
      <c r="AM162" s="1" t="s">
        <v>64</v>
      </c>
      <c r="AN162" s="1">
        <v>97.7</v>
      </c>
      <c r="AO162" s="1" t="s">
        <v>64</v>
      </c>
      <c r="AP162" s="1">
        <v>73.400000000000006</v>
      </c>
      <c r="AQ162" s="1" t="s">
        <v>64</v>
      </c>
      <c r="AR162" s="1">
        <v>102.1</v>
      </c>
      <c r="AS162" s="1" t="s">
        <v>64</v>
      </c>
      <c r="AT162" s="1">
        <v>82.8</v>
      </c>
      <c r="AU162" s="1" t="s">
        <v>64</v>
      </c>
      <c r="AV162" s="1">
        <v>45.6</v>
      </c>
      <c r="AW162" s="1" t="s">
        <v>64</v>
      </c>
      <c r="AX162" s="1">
        <v>35.5</v>
      </c>
      <c r="AY162" s="1" t="s">
        <v>64</v>
      </c>
      <c r="AZ162" s="1">
        <v>64.900000000000006</v>
      </c>
      <c r="BA162" s="10" t="s">
        <v>64</v>
      </c>
      <c r="BB162" s="10">
        <v>106.9</v>
      </c>
      <c r="BC162" s="10" t="s">
        <v>64</v>
      </c>
      <c r="BD162" s="10">
        <v>76.099999999999994</v>
      </c>
      <c r="BE162" s="10" t="s">
        <v>64</v>
      </c>
      <c r="BF162" s="10">
        <v>57.2</v>
      </c>
      <c r="BG162" s="10" t="s">
        <v>64</v>
      </c>
      <c r="BH162" s="10">
        <v>79.5</v>
      </c>
      <c r="BI162" s="5" t="s">
        <v>686</v>
      </c>
      <c r="BJ162" s="4">
        <v>74.350999999999999</v>
      </c>
      <c r="BK162" s="4">
        <v>308</v>
      </c>
      <c r="BL162" s="4">
        <v>79</v>
      </c>
      <c r="BM162" s="4">
        <v>0</v>
      </c>
      <c r="BN162" s="4">
        <v>1</v>
      </c>
      <c r="BO162" s="4">
        <v>308</v>
      </c>
      <c r="BP162" s="4">
        <v>1</v>
      </c>
      <c r="BQ162" s="4">
        <v>308</v>
      </c>
      <c r="BR162" s="6">
        <v>3.3700000000000003E-173</v>
      </c>
      <c r="BS162" s="5">
        <v>486</v>
      </c>
    </row>
    <row r="163" spans="1:71" x14ac:dyDescent="0.25">
      <c r="A163" s="10" t="b">
        <v>0</v>
      </c>
      <c r="B163" s="2" t="s">
        <v>59</v>
      </c>
      <c r="C163" s="1" t="s">
        <v>60</v>
      </c>
      <c r="D163" s="3">
        <v>1229774619</v>
      </c>
      <c r="E163" s="7" t="s">
        <v>1413</v>
      </c>
      <c r="F163" s="1">
        <v>0</v>
      </c>
      <c r="G163" s="1">
        <v>26.12</v>
      </c>
      <c r="H163" s="1">
        <v>38</v>
      </c>
      <c r="I163" s="1">
        <v>7</v>
      </c>
      <c r="J163" s="1">
        <v>26</v>
      </c>
      <c r="K163" s="1" t="s">
        <v>1414</v>
      </c>
      <c r="L163" s="2">
        <v>2</v>
      </c>
      <c r="M163" s="2">
        <v>0</v>
      </c>
      <c r="N163" s="1">
        <v>555</v>
      </c>
      <c r="O163" s="1">
        <v>217</v>
      </c>
      <c r="P163" s="1">
        <v>24.4</v>
      </c>
      <c r="Q163" s="1">
        <v>6.24</v>
      </c>
      <c r="R163" s="2">
        <v>1</v>
      </c>
      <c r="S163" s="2" t="s">
        <v>59</v>
      </c>
      <c r="T163" s="2" t="s">
        <v>71</v>
      </c>
      <c r="U163" s="2" t="s">
        <v>59</v>
      </c>
      <c r="V163" s="1" t="s">
        <v>71</v>
      </c>
      <c r="W163" s="1" t="s">
        <v>59</v>
      </c>
      <c r="X163" s="1" t="s">
        <v>71</v>
      </c>
      <c r="Y163" s="1" t="s">
        <v>59</v>
      </c>
      <c r="Z163" s="1" t="s">
        <v>71</v>
      </c>
      <c r="AA163" s="1" t="s">
        <v>59</v>
      </c>
      <c r="AB163" s="1" t="s">
        <v>71</v>
      </c>
      <c r="AC163" s="1" t="s">
        <v>64</v>
      </c>
      <c r="AD163" s="8">
        <v>0.61899999999999999</v>
      </c>
      <c r="AE163" s="8">
        <v>0.93400000000000005</v>
      </c>
      <c r="AF163" s="8">
        <v>0.68799999999999994</v>
      </c>
      <c r="AG163" s="1">
        <v>124.2</v>
      </c>
      <c r="AH163" s="1">
        <v>76.900000000000006</v>
      </c>
      <c r="AI163" s="1">
        <v>116.1</v>
      </c>
      <c r="AJ163" s="1">
        <v>85.4</v>
      </c>
      <c r="AK163" s="1">
        <v>124.2</v>
      </c>
      <c r="AL163" s="1" t="s">
        <v>64</v>
      </c>
      <c r="AM163" s="1">
        <v>76.900000000000006</v>
      </c>
      <c r="AN163" s="1" t="s">
        <v>64</v>
      </c>
      <c r="AO163" s="1">
        <v>116.1</v>
      </c>
      <c r="AP163" s="1" t="s">
        <v>64</v>
      </c>
      <c r="AQ163" s="1">
        <v>85.4</v>
      </c>
      <c r="AR163" s="1" t="s">
        <v>64</v>
      </c>
      <c r="AS163" s="1">
        <v>34.299999999999997</v>
      </c>
      <c r="AT163" s="1" t="s">
        <v>64</v>
      </c>
      <c r="AU163" s="1">
        <v>16.5</v>
      </c>
      <c r="AV163" s="1" t="s">
        <v>64</v>
      </c>
      <c r="AW163" s="1">
        <v>26.1</v>
      </c>
      <c r="AX163" s="1" t="s">
        <v>64</v>
      </c>
      <c r="AY163" s="1">
        <v>25</v>
      </c>
      <c r="AZ163" s="1" t="s">
        <v>64</v>
      </c>
      <c r="BA163" s="10">
        <v>46.4</v>
      </c>
      <c r="BB163" s="10" t="s">
        <v>64</v>
      </c>
      <c r="BC163" s="10">
        <v>28.7</v>
      </c>
      <c r="BD163" s="10" t="s">
        <v>64</v>
      </c>
      <c r="BE163" s="10">
        <v>43.3</v>
      </c>
      <c r="BF163" s="10" t="s">
        <v>64</v>
      </c>
      <c r="BG163" s="10">
        <v>31.9</v>
      </c>
      <c r="BH163" s="10" t="s">
        <v>64</v>
      </c>
      <c r="BI163" s="5" t="s">
        <v>1412</v>
      </c>
      <c r="BJ163" s="4">
        <v>88.94</v>
      </c>
      <c r="BK163" s="4">
        <v>217</v>
      </c>
      <c r="BL163" s="4">
        <v>24</v>
      </c>
      <c r="BM163" s="4">
        <v>0</v>
      </c>
      <c r="BN163" s="4">
        <v>1</v>
      </c>
      <c r="BO163" s="4">
        <v>217</v>
      </c>
      <c r="BP163" s="4">
        <v>1</v>
      </c>
      <c r="BQ163" s="4">
        <v>217</v>
      </c>
      <c r="BR163" s="6">
        <v>1.4600000000000001E-143</v>
      </c>
      <c r="BS163" s="5">
        <v>404</v>
      </c>
    </row>
    <row r="164" spans="1:71" x14ac:dyDescent="0.25">
      <c r="A164" s="10" t="b">
        <v>0</v>
      </c>
      <c r="B164" s="2" t="s">
        <v>59</v>
      </c>
      <c r="C164" s="1" t="s">
        <v>60</v>
      </c>
      <c r="D164" s="3">
        <v>1229782648</v>
      </c>
      <c r="E164" s="7" t="s">
        <v>729</v>
      </c>
      <c r="F164" s="1">
        <v>0</v>
      </c>
      <c r="G164" s="1">
        <v>19.623000000000001</v>
      </c>
      <c r="H164" s="1">
        <v>2</v>
      </c>
      <c r="I164" s="1">
        <v>6</v>
      </c>
      <c r="J164" s="1">
        <v>10</v>
      </c>
      <c r="K164" s="1" t="s">
        <v>730</v>
      </c>
      <c r="L164" s="2">
        <v>2</v>
      </c>
      <c r="M164" s="2">
        <v>2</v>
      </c>
      <c r="N164" s="1">
        <v>173</v>
      </c>
      <c r="O164" s="1">
        <v>1432</v>
      </c>
      <c r="P164" s="1">
        <v>162.69999999999999</v>
      </c>
      <c r="Q164" s="1">
        <v>7.68</v>
      </c>
      <c r="R164" s="2">
        <v>2</v>
      </c>
      <c r="S164" s="2" t="s">
        <v>59</v>
      </c>
      <c r="T164" s="2" t="s">
        <v>59</v>
      </c>
      <c r="U164" s="2" t="s">
        <v>59</v>
      </c>
      <c r="V164" s="1" t="s">
        <v>59</v>
      </c>
      <c r="W164" s="1" t="s">
        <v>59</v>
      </c>
      <c r="X164" s="1" t="s">
        <v>59</v>
      </c>
      <c r="Y164" s="1" t="s">
        <v>59</v>
      </c>
      <c r="Z164" s="1" t="s">
        <v>59</v>
      </c>
      <c r="AA164" s="1" t="s">
        <v>59</v>
      </c>
      <c r="AB164" s="1" t="s">
        <v>59</v>
      </c>
      <c r="AC164" s="1" t="s">
        <v>64</v>
      </c>
      <c r="AD164" s="8">
        <v>2.1110000000000002</v>
      </c>
      <c r="AE164" s="8">
        <v>1.9610000000000001</v>
      </c>
      <c r="AF164" s="8">
        <v>1.7490000000000001</v>
      </c>
      <c r="AG164" s="1">
        <v>63.3</v>
      </c>
      <c r="AH164" s="1">
        <v>133.6</v>
      </c>
      <c r="AI164" s="1">
        <v>124.1</v>
      </c>
      <c r="AJ164" s="1">
        <v>110.7</v>
      </c>
      <c r="AK164" s="1">
        <v>57.8</v>
      </c>
      <c r="AL164" s="1">
        <v>68.7</v>
      </c>
      <c r="AM164" s="1">
        <v>138.19999999999999</v>
      </c>
      <c r="AN164" s="1">
        <v>129</v>
      </c>
      <c r="AO164" s="1">
        <v>125.1</v>
      </c>
      <c r="AP164" s="1">
        <v>123.1</v>
      </c>
      <c r="AQ164" s="1">
        <v>109.9</v>
      </c>
      <c r="AR164" s="1">
        <v>111.5</v>
      </c>
      <c r="AS164" s="1">
        <v>139.6</v>
      </c>
      <c r="AT164" s="1">
        <v>29.1</v>
      </c>
      <c r="AU164" s="1">
        <v>259</v>
      </c>
      <c r="AV164" s="1">
        <v>42.3</v>
      </c>
      <c r="AW164" s="1">
        <v>246.3</v>
      </c>
      <c r="AX164" s="1">
        <v>41.8</v>
      </c>
      <c r="AY164" s="1">
        <v>281.2</v>
      </c>
      <c r="AZ164" s="1">
        <v>49.7</v>
      </c>
      <c r="BA164" s="10">
        <v>188.8</v>
      </c>
      <c r="BB164" s="10">
        <v>37.6</v>
      </c>
      <c r="BC164" s="10">
        <v>451</v>
      </c>
      <c r="BD164" s="10">
        <v>70.599999999999994</v>
      </c>
      <c r="BE164" s="10">
        <v>408.5</v>
      </c>
      <c r="BF164" s="10">
        <v>67.3</v>
      </c>
      <c r="BG164" s="10">
        <v>358.7</v>
      </c>
      <c r="BH164" s="10">
        <v>61</v>
      </c>
      <c r="BI164" s="5" t="s">
        <v>728</v>
      </c>
      <c r="BJ164" s="4">
        <v>69.492000000000004</v>
      </c>
      <c r="BK164" s="4">
        <v>1416</v>
      </c>
      <c r="BL164" s="4">
        <v>421</v>
      </c>
      <c r="BM164" s="4">
        <v>3</v>
      </c>
      <c r="BN164" s="4">
        <v>18</v>
      </c>
      <c r="BO164" s="4">
        <v>1432</v>
      </c>
      <c r="BP164" s="4">
        <v>48</v>
      </c>
      <c r="BQ164" s="4">
        <v>1453</v>
      </c>
      <c r="BR164" s="5">
        <v>0</v>
      </c>
      <c r="BS164" s="5">
        <v>2075</v>
      </c>
    </row>
    <row r="165" spans="1:71" x14ac:dyDescent="0.25">
      <c r="A165" s="10" t="b">
        <v>0</v>
      </c>
      <c r="B165" s="2" t="s">
        <v>59</v>
      </c>
      <c r="C165" s="1" t="s">
        <v>60</v>
      </c>
      <c r="D165" s="3">
        <v>1229794701</v>
      </c>
      <c r="E165" s="7" t="s">
        <v>1416</v>
      </c>
      <c r="F165" s="1">
        <v>0</v>
      </c>
      <c r="G165" s="1">
        <v>9.8970000000000002</v>
      </c>
      <c r="H165" s="1">
        <v>30</v>
      </c>
      <c r="I165" s="1">
        <v>3</v>
      </c>
      <c r="J165" s="1">
        <v>10</v>
      </c>
      <c r="K165" s="1" t="s">
        <v>1417</v>
      </c>
      <c r="L165" s="2">
        <v>1</v>
      </c>
      <c r="M165" s="2">
        <v>0</v>
      </c>
      <c r="N165" s="1">
        <v>148</v>
      </c>
      <c r="O165" s="1">
        <v>138</v>
      </c>
      <c r="P165" s="1">
        <v>14.6</v>
      </c>
      <c r="Q165" s="1">
        <v>5.22</v>
      </c>
      <c r="R165" s="2">
        <v>1</v>
      </c>
      <c r="S165" s="2" t="s">
        <v>59</v>
      </c>
      <c r="T165" s="2" t="s">
        <v>59</v>
      </c>
      <c r="U165" s="2" t="s">
        <v>59</v>
      </c>
      <c r="V165" s="1" t="s">
        <v>59</v>
      </c>
      <c r="W165" s="1" t="s">
        <v>59</v>
      </c>
      <c r="X165" s="1" t="s">
        <v>59</v>
      </c>
      <c r="Y165" s="1" t="s">
        <v>59</v>
      </c>
      <c r="Z165" s="1" t="s">
        <v>59</v>
      </c>
      <c r="AA165" s="1" t="s">
        <v>59</v>
      </c>
      <c r="AB165" s="1" t="s">
        <v>59</v>
      </c>
      <c r="AC165" s="1" t="s">
        <v>64</v>
      </c>
      <c r="AD165" s="8">
        <v>0.54600000000000004</v>
      </c>
      <c r="AE165" s="8">
        <v>0.51800000000000002</v>
      </c>
      <c r="AF165" s="8">
        <v>0.98499999999999999</v>
      </c>
      <c r="AG165" s="1">
        <v>119.1</v>
      </c>
      <c r="AH165" s="1">
        <v>65.099999999999994</v>
      </c>
      <c r="AI165" s="1">
        <v>61.7</v>
      </c>
      <c r="AJ165" s="1">
        <v>117.4</v>
      </c>
      <c r="AK165" s="1" t="s">
        <v>64</v>
      </c>
      <c r="AL165" s="1">
        <v>119.1</v>
      </c>
      <c r="AM165" s="1" t="s">
        <v>64</v>
      </c>
      <c r="AN165" s="1">
        <v>65.099999999999994</v>
      </c>
      <c r="AO165" s="1" t="s">
        <v>64</v>
      </c>
      <c r="AP165" s="1">
        <v>61.7</v>
      </c>
      <c r="AQ165" s="1" t="s">
        <v>64</v>
      </c>
      <c r="AR165" s="1">
        <v>117.4</v>
      </c>
      <c r="AS165" s="1" t="s">
        <v>64</v>
      </c>
      <c r="AT165" s="1">
        <v>104.4</v>
      </c>
      <c r="AU165" s="1" t="s">
        <v>64</v>
      </c>
      <c r="AV165" s="1">
        <v>44.1</v>
      </c>
      <c r="AW165" s="1" t="s">
        <v>64</v>
      </c>
      <c r="AX165" s="1">
        <v>43.4</v>
      </c>
      <c r="AY165" s="1" t="s">
        <v>64</v>
      </c>
      <c r="AZ165" s="1">
        <v>108.4</v>
      </c>
      <c r="BA165" s="10" t="s">
        <v>64</v>
      </c>
      <c r="BB165" s="10">
        <v>134.9</v>
      </c>
      <c r="BC165" s="10" t="s">
        <v>64</v>
      </c>
      <c r="BD165" s="10">
        <v>73.7</v>
      </c>
      <c r="BE165" s="10" t="s">
        <v>64</v>
      </c>
      <c r="BF165" s="10">
        <v>69.8</v>
      </c>
      <c r="BG165" s="10" t="s">
        <v>64</v>
      </c>
      <c r="BH165" s="10">
        <v>132.9</v>
      </c>
      <c r="BI165" s="5" t="s">
        <v>1415</v>
      </c>
      <c r="BJ165" s="4">
        <v>81.022000000000006</v>
      </c>
      <c r="BK165" s="4">
        <v>137</v>
      </c>
      <c r="BL165" s="4">
        <v>26</v>
      </c>
      <c r="BM165" s="4">
        <v>0</v>
      </c>
      <c r="BN165" s="4">
        <v>2</v>
      </c>
      <c r="BO165" s="4">
        <v>138</v>
      </c>
      <c r="BP165" s="4">
        <v>51</v>
      </c>
      <c r="BQ165" s="4">
        <v>187</v>
      </c>
      <c r="BR165" s="6">
        <v>8.2399999999999993E-71</v>
      </c>
      <c r="BS165" s="5">
        <v>214</v>
      </c>
    </row>
    <row r="166" spans="1:71" x14ac:dyDescent="0.25">
      <c r="A166" s="10" t="b">
        <v>0</v>
      </c>
      <c r="B166" s="2" t="s">
        <v>59</v>
      </c>
      <c r="C166" s="1" t="s">
        <v>60</v>
      </c>
      <c r="D166" s="3">
        <v>1238789804</v>
      </c>
      <c r="E166" s="7" t="s">
        <v>1455</v>
      </c>
      <c r="F166" s="1">
        <v>0</v>
      </c>
      <c r="G166" s="1">
        <v>35.680999999999997</v>
      </c>
      <c r="H166" s="1">
        <v>30</v>
      </c>
      <c r="I166" s="1">
        <v>10</v>
      </c>
      <c r="J166" s="1">
        <v>20</v>
      </c>
      <c r="K166" s="1" t="s">
        <v>1456</v>
      </c>
      <c r="L166" s="2">
        <v>1</v>
      </c>
      <c r="M166" s="2">
        <v>7</v>
      </c>
      <c r="N166" s="1">
        <v>210</v>
      </c>
      <c r="O166" s="1">
        <v>485</v>
      </c>
      <c r="P166" s="1">
        <v>53.8</v>
      </c>
      <c r="Q166" s="1">
        <v>6.54</v>
      </c>
      <c r="R166" s="2">
        <v>0</v>
      </c>
      <c r="S166" s="2" t="s">
        <v>59</v>
      </c>
      <c r="T166" s="2" t="s">
        <v>59</v>
      </c>
      <c r="U166" s="2" t="s">
        <v>59</v>
      </c>
      <c r="V166" s="1" t="s">
        <v>59</v>
      </c>
      <c r="W166" s="1" t="s">
        <v>59</v>
      </c>
      <c r="X166" s="1" t="s">
        <v>59</v>
      </c>
      <c r="Y166" s="1" t="s">
        <v>59</v>
      </c>
      <c r="Z166" s="1" t="s">
        <v>59</v>
      </c>
      <c r="AA166" s="1" t="s">
        <v>59</v>
      </c>
      <c r="AB166" s="1" t="s">
        <v>59</v>
      </c>
      <c r="AC166" s="1" t="s">
        <v>64</v>
      </c>
      <c r="AD166" s="8">
        <v>1.607</v>
      </c>
      <c r="AE166" s="8">
        <v>1.4690000000000001</v>
      </c>
      <c r="AF166" s="8">
        <v>1.28</v>
      </c>
      <c r="AG166" s="1">
        <v>74.8</v>
      </c>
      <c r="AH166" s="1">
        <v>120.2</v>
      </c>
      <c r="AI166" s="1">
        <v>109.9</v>
      </c>
      <c r="AJ166" s="1">
        <v>95.7</v>
      </c>
      <c r="AK166" s="1">
        <v>76.099999999999994</v>
      </c>
      <c r="AL166" s="1">
        <v>73.5</v>
      </c>
      <c r="AM166" s="1">
        <v>119.2</v>
      </c>
      <c r="AN166" s="1">
        <v>121.2</v>
      </c>
      <c r="AO166" s="1">
        <v>109.5</v>
      </c>
      <c r="AP166" s="1">
        <v>110.4</v>
      </c>
      <c r="AQ166" s="1">
        <v>92.8</v>
      </c>
      <c r="AR166" s="1">
        <v>98.7</v>
      </c>
      <c r="AS166" s="1">
        <v>755.3</v>
      </c>
      <c r="AT166" s="1">
        <v>367.6</v>
      </c>
      <c r="AU166" s="1">
        <v>918.9</v>
      </c>
      <c r="AV166" s="1">
        <v>468.8</v>
      </c>
      <c r="AW166" s="1">
        <v>886.1</v>
      </c>
      <c r="AX166" s="1">
        <v>442.9</v>
      </c>
      <c r="AY166" s="1">
        <v>976.6</v>
      </c>
      <c r="AZ166" s="1">
        <v>519.9</v>
      </c>
      <c r="BA166" s="10">
        <v>1021.4</v>
      </c>
      <c r="BB166" s="10">
        <v>474.8</v>
      </c>
      <c r="BC166" s="10">
        <v>1600.2</v>
      </c>
      <c r="BD166" s="10">
        <v>782.9</v>
      </c>
      <c r="BE166" s="10">
        <v>1469.4</v>
      </c>
      <c r="BF166" s="10">
        <v>712.8</v>
      </c>
      <c r="BG166" s="10">
        <v>1245.7</v>
      </c>
      <c r="BH166" s="10">
        <v>637.29999999999995</v>
      </c>
      <c r="BI166" s="5" t="s">
        <v>1454</v>
      </c>
      <c r="BJ166" s="4">
        <v>94.328000000000003</v>
      </c>
      <c r="BK166" s="4">
        <v>476</v>
      </c>
      <c r="BL166" s="4">
        <v>27</v>
      </c>
      <c r="BM166" s="4">
        <v>0</v>
      </c>
      <c r="BN166" s="4">
        <v>1</v>
      </c>
      <c r="BO166" s="4">
        <v>476</v>
      </c>
      <c r="BP166" s="4">
        <v>1</v>
      </c>
      <c r="BQ166" s="4">
        <v>476</v>
      </c>
      <c r="BR166" s="5">
        <v>0</v>
      </c>
      <c r="BS166" s="5">
        <v>921</v>
      </c>
    </row>
    <row r="167" spans="1:71" x14ac:dyDescent="0.25">
      <c r="A167" s="10" t="b">
        <v>0</v>
      </c>
      <c r="B167" s="2" t="s">
        <v>59</v>
      </c>
      <c r="C167" s="1" t="s">
        <v>60</v>
      </c>
      <c r="D167" s="3">
        <v>1269881896</v>
      </c>
      <c r="E167" s="7" t="s">
        <v>796</v>
      </c>
      <c r="F167" s="1">
        <v>0</v>
      </c>
      <c r="G167" s="1">
        <v>7.2750000000000004</v>
      </c>
      <c r="H167" s="1">
        <v>15</v>
      </c>
      <c r="I167" s="1">
        <v>2</v>
      </c>
      <c r="J167" s="1">
        <v>2</v>
      </c>
      <c r="K167" s="1" t="s">
        <v>797</v>
      </c>
      <c r="L167" s="2">
        <v>2</v>
      </c>
      <c r="M167" s="2">
        <v>0</v>
      </c>
      <c r="N167" s="1">
        <v>56</v>
      </c>
      <c r="O167" s="1">
        <v>163</v>
      </c>
      <c r="P167" s="1">
        <v>18.100000000000001</v>
      </c>
      <c r="Q167" s="1">
        <v>9.85</v>
      </c>
      <c r="R167" s="2">
        <v>0</v>
      </c>
      <c r="S167" s="2" t="s">
        <v>59</v>
      </c>
      <c r="T167" s="2" t="s">
        <v>71</v>
      </c>
      <c r="U167" s="2" t="s">
        <v>59</v>
      </c>
      <c r="V167" s="1" t="s">
        <v>71</v>
      </c>
      <c r="W167" s="1" t="s">
        <v>59</v>
      </c>
      <c r="X167" s="1" t="s">
        <v>71</v>
      </c>
      <c r="Y167" s="1" t="s">
        <v>59</v>
      </c>
      <c r="Z167" s="1" t="s">
        <v>71</v>
      </c>
      <c r="AA167" s="1" t="s">
        <v>59</v>
      </c>
      <c r="AB167" s="1" t="s">
        <v>71</v>
      </c>
      <c r="AC167" s="1" t="s">
        <v>64</v>
      </c>
      <c r="AD167" s="8">
        <v>0.61799999999999999</v>
      </c>
      <c r="AE167" s="8">
        <v>0.67500000000000004</v>
      </c>
      <c r="AF167" s="8">
        <v>0.76900000000000002</v>
      </c>
      <c r="AG167" s="1">
        <v>116.5</v>
      </c>
      <c r="AH167" s="1">
        <v>72</v>
      </c>
      <c r="AI167" s="1">
        <v>78.599999999999994</v>
      </c>
      <c r="AJ167" s="1">
        <v>89.5</v>
      </c>
      <c r="AK167" s="1">
        <v>116.5</v>
      </c>
      <c r="AL167" s="1" t="s">
        <v>64</v>
      </c>
      <c r="AM167" s="1">
        <v>72</v>
      </c>
      <c r="AN167" s="1" t="s">
        <v>64</v>
      </c>
      <c r="AO167" s="1">
        <v>78.599999999999994</v>
      </c>
      <c r="AP167" s="1" t="s">
        <v>64</v>
      </c>
      <c r="AQ167" s="1">
        <v>89.5</v>
      </c>
      <c r="AR167" s="1" t="s">
        <v>64</v>
      </c>
      <c r="AS167" s="1">
        <v>376.8</v>
      </c>
      <c r="AT167" s="1" t="s">
        <v>64</v>
      </c>
      <c r="AU167" s="1">
        <v>180.8</v>
      </c>
      <c r="AV167" s="1" t="s">
        <v>64</v>
      </c>
      <c r="AW167" s="1">
        <v>207.5</v>
      </c>
      <c r="AX167" s="1" t="s">
        <v>64</v>
      </c>
      <c r="AY167" s="1">
        <v>307.10000000000002</v>
      </c>
      <c r="AZ167" s="1" t="s">
        <v>64</v>
      </c>
      <c r="BA167" s="10">
        <v>509.6</v>
      </c>
      <c r="BB167" s="10" t="s">
        <v>64</v>
      </c>
      <c r="BC167" s="10">
        <v>314.89999999999998</v>
      </c>
      <c r="BD167" s="10" t="s">
        <v>64</v>
      </c>
      <c r="BE167" s="10">
        <v>344.1</v>
      </c>
      <c r="BF167" s="10" t="s">
        <v>64</v>
      </c>
      <c r="BG167" s="10">
        <v>391.7</v>
      </c>
      <c r="BH167" s="10" t="s">
        <v>64</v>
      </c>
      <c r="BI167" s="5" t="s">
        <v>795</v>
      </c>
      <c r="BJ167" s="4">
        <v>71.778999999999996</v>
      </c>
      <c r="BK167" s="4">
        <v>163</v>
      </c>
      <c r="BL167" s="4">
        <v>25</v>
      </c>
      <c r="BM167" s="4">
        <v>1</v>
      </c>
      <c r="BN167" s="4">
        <v>1</v>
      </c>
      <c r="BO167" s="4">
        <v>163</v>
      </c>
      <c r="BP167" s="4">
        <v>1</v>
      </c>
      <c r="BQ167" s="4">
        <v>142</v>
      </c>
      <c r="BR167" s="6">
        <v>4.4799999999999998E-79</v>
      </c>
      <c r="BS167" s="5">
        <v>234</v>
      </c>
    </row>
    <row r="168" spans="1:71" x14ac:dyDescent="0.25">
      <c r="A168" s="10" t="b">
        <v>0</v>
      </c>
      <c r="B168" s="2" t="s">
        <v>59</v>
      </c>
      <c r="C168" s="1" t="s">
        <v>60</v>
      </c>
      <c r="D168" s="3">
        <v>1269906333</v>
      </c>
      <c r="E168" s="7" t="s">
        <v>145</v>
      </c>
      <c r="F168" s="1">
        <v>0</v>
      </c>
      <c r="G168" s="1">
        <v>5.5190000000000001</v>
      </c>
      <c r="H168" s="1">
        <v>19</v>
      </c>
      <c r="I168" s="1">
        <v>2</v>
      </c>
      <c r="J168" s="1">
        <v>2</v>
      </c>
      <c r="K168" s="1" t="s">
        <v>146</v>
      </c>
      <c r="L168" s="2">
        <v>1</v>
      </c>
      <c r="M168" s="2">
        <v>1</v>
      </c>
      <c r="N168" s="1">
        <v>48</v>
      </c>
      <c r="O168" s="1">
        <v>123</v>
      </c>
      <c r="P168" s="1">
        <v>14.2</v>
      </c>
      <c r="Q168" s="1">
        <v>11.17</v>
      </c>
      <c r="R168" s="2">
        <v>0</v>
      </c>
      <c r="S168" s="2" t="s">
        <v>59</v>
      </c>
      <c r="T168" s="2" t="s">
        <v>71</v>
      </c>
      <c r="U168" s="2" t="s">
        <v>59</v>
      </c>
      <c r="V168" s="1" t="s">
        <v>71</v>
      </c>
      <c r="W168" s="1" t="s">
        <v>59</v>
      </c>
      <c r="X168" s="1" t="s">
        <v>71</v>
      </c>
      <c r="Y168" s="1" t="s">
        <v>59</v>
      </c>
      <c r="Z168" s="1" t="s">
        <v>71</v>
      </c>
      <c r="AA168" s="1" t="s">
        <v>59</v>
      </c>
      <c r="AB168" s="1" t="s">
        <v>71</v>
      </c>
      <c r="AC168" s="1" t="s">
        <v>64</v>
      </c>
      <c r="AD168" s="8">
        <v>0.64900000000000002</v>
      </c>
      <c r="AE168" s="8">
        <v>0.67900000000000005</v>
      </c>
      <c r="AF168" s="8">
        <v>0.64600000000000002</v>
      </c>
      <c r="AG168" s="1">
        <v>117.3</v>
      </c>
      <c r="AH168" s="1">
        <v>76.2</v>
      </c>
      <c r="AI168" s="1">
        <v>79.599999999999994</v>
      </c>
      <c r="AJ168" s="1">
        <v>75.7</v>
      </c>
      <c r="AK168" s="1">
        <v>117.3</v>
      </c>
      <c r="AL168" s="1" t="s">
        <v>64</v>
      </c>
      <c r="AM168" s="1">
        <v>76.2</v>
      </c>
      <c r="AN168" s="1" t="s">
        <v>64</v>
      </c>
      <c r="AO168" s="1">
        <v>79.599999999999994</v>
      </c>
      <c r="AP168" s="1" t="s">
        <v>64</v>
      </c>
      <c r="AQ168" s="1">
        <v>75.7</v>
      </c>
      <c r="AR168" s="1" t="s">
        <v>64</v>
      </c>
      <c r="AS168" s="1">
        <v>74.3</v>
      </c>
      <c r="AT168" s="1" t="s">
        <v>64</v>
      </c>
      <c r="AU168" s="1">
        <v>37.4</v>
      </c>
      <c r="AV168" s="1" t="s">
        <v>64</v>
      </c>
      <c r="AW168" s="1">
        <v>41.1</v>
      </c>
      <c r="AX168" s="1" t="s">
        <v>64</v>
      </c>
      <c r="AY168" s="1">
        <v>50.8</v>
      </c>
      <c r="AZ168" s="1" t="s">
        <v>64</v>
      </c>
      <c r="BA168" s="10">
        <v>100.4</v>
      </c>
      <c r="BB168" s="10" t="s">
        <v>64</v>
      </c>
      <c r="BC168" s="10">
        <v>65.2</v>
      </c>
      <c r="BD168" s="10" t="s">
        <v>64</v>
      </c>
      <c r="BE168" s="10">
        <v>68.099999999999994</v>
      </c>
      <c r="BF168" s="10" t="s">
        <v>64</v>
      </c>
      <c r="BG168" s="10">
        <v>64.8</v>
      </c>
      <c r="BH168" s="10" t="s">
        <v>64</v>
      </c>
      <c r="BI168" s="5" t="s">
        <v>144</v>
      </c>
      <c r="BJ168" s="4">
        <v>89.430999999999997</v>
      </c>
      <c r="BK168" s="4">
        <v>123</v>
      </c>
      <c r="BL168" s="4">
        <v>13</v>
      </c>
      <c r="BM168" s="4">
        <v>0</v>
      </c>
      <c r="BN168" s="4">
        <v>1</v>
      </c>
      <c r="BO168" s="4">
        <v>123</v>
      </c>
      <c r="BP168" s="4">
        <v>1</v>
      </c>
      <c r="BQ168" s="4">
        <v>123</v>
      </c>
      <c r="BR168" s="6">
        <v>2.6400000000000001E-71</v>
      </c>
      <c r="BS168" s="5">
        <v>213</v>
      </c>
    </row>
    <row r="169" spans="1:71" x14ac:dyDescent="0.25">
      <c r="A169" s="10" t="b">
        <v>0</v>
      </c>
      <c r="B169" s="2" t="s">
        <v>59</v>
      </c>
      <c r="C169" s="1" t="s">
        <v>60</v>
      </c>
      <c r="D169" s="3">
        <v>1269943976</v>
      </c>
      <c r="E169" s="7" t="s">
        <v>1566</v>
      </c>
      <c r="F169" s="1">
        <v>0</v>
      </c>
      <c r="G169" s="1">
        <v>9.8239999999999998</v>
      </c>
      <c r="H169" s="1">
        <v>6</v>
      </c>
      <c r="I169" s="1">
        <v>3</v>
      </c>
      <c r="J169" s="1">
        <v>4</v>
      </c>
      <c r="K169" s="1" t="s">
        <v>1567</v>
      </c>
      <c r="L169" s="2">
        <v>2</v>
      </c>
      <c r="M169" s="2">
        <v>0</v>
      </c>
      <c r="N169" s="1">
        <v>43</v>
      </c>
      <c r="O169" s="1">
        <v>554</v>
      </c>
      <c r="P169" s="1">
        <v>62.7</v>
      </c>
      <c r="Q169" s="1">
        <v>7.9</v>
      </c>
      <c r="R169" s="2">
        <v>0</v>
      </c>
      <c r="S169" s="2" t="s">
        <v>71</v>
      </c>
      <c r="T169" s="2" t="s">
        <v>59</v>
      </c>
      <c r="U169" s="2" t="s">
        <v>71</v>
      </c>
      <c r="V169" s="1" t="s">
        <v>59</v>
      </c>
      <c r="W169" s="1" t="s">
        <v>71</v>
      </c>
      <c r="X169" s="1" t="s">
        <v>59</v>
      </c>
      <c r="Y169" s="1" t="s">
        <v>71</v>
      </c>
      <c r="Z169" s="1" t="s">
        <v>59</v>
      </c>
      <c r="AA169" s="1" t="s">
        <v>71</v>
      </c>
      <c r="AB169" s="1" t="s">
        <v>59</v>
      </c>
      <c r="AC169" s="1" t="s">
        <v>64</v>
      </c>
      <c r="AD169" s="8">
        <v>1.2470000000000001</v>
      </c>
      <c r="AE169" s="8">
        <v>1.573</v>
      </c>
      <c r="AF169" s="8">
        <v>1.099</v>
      </c>
      <c r="AG169" s="1">
        <v>84</v>
      </c>
      <c r="AH169" s="1">
        <v>104.8</v>
      </c>
      <c r="AI169" s="1">
        <v>132.1</v>
      </c>
      <c r="AJ169" s="1">
        <v>92.4</v>
      </c>
      <c r="AK169" s="1" t="s">
        <v>64</v>
      </c>
      <c r="AL169" s="1">
        <v>84</v>
      </c>
      <c r="AM169" s="1" t="s">
        <v>64</v>
      </c>
      <c r="AN169" s="1">
        <v>104.8</v>
      </c>
      <c r="AO169" s="1" t="s">
        <v>64</v>
      </c>
      <c r="AP169" s="1">
        <v>132.1</v>
      </c>
      <c r="AQ169" s="1" t="s">
        <v>64</v>
      </c>
      <c r="AR169" s="1">
        <v>92.4</v>
      </c>
      <c r="AS169" s="1" t="s">
        <v>64</v>
      </c>
      <c r="AT169" s="1">
        <v>150.69999999999999</v>
      </c>
      <c r="AU169" s="1" t="s">
        <v>64</v>
      </c>
      <c r="AV169" s="1">
        <v>145.4</v>
      </c>
      <c r="AW169" s="1" t="s">
        <v>64</v>
      </c>
      <c r="AX169" s="1">
        <v>190.2</v>
      </c>
      <c r="AY169" s="1" t="s">
        <v>64</v>
      </c>
      <c r="AZ169" s="1">
        <v>174.5</v>
      </c>
      <c r="BA169" s="10" t="s">
        <v>64</v>
      </c>
      <c r="BB169" s="10">
        <v>194.6</v>
      </c>
      <c r="BC169" s="10" t="s">
        <v>64</v>
      </c>
      <c r="BD169" s="10">
        <v>242.7</v>
      </c>
      <c r="BE169" s="10" t="s">
        <v>64</v>
      </c>
      <c r="BF169" s="10">
        <v>306.10000000000002</v>
      </c>
      <c r="BG169" s="10" t="s">
        <v>64</v>
      </c>
      <c r="BH169" s="10">
        <v>214</v>
      </c>
      <c r="BI169" s="5" t="s">
        <v>1565</v>
      </c>
      <c r="BJ169" s="4">
        <v>78.882000000000005</v>
      </c>
      <c r="BK169" s="4">
        <v>483</v>
      </c>
      <c r="BL169" s="4">
        <v>101</v>
      </c>
      <c r="BM169" s="4">
        <v>1</v>
      </c>
      <c r="BN169" s="4">
        <v>72</v>
      </c>
      <c r="BO169" s="4">
        <v>554</v>
      </c>
      <c r="BP169" s="4">
        <v>1</v>
      </c>
      <c r="BQ169" s="4">
        <v>482</v>
      </c>
      <c r="BR169" s="5">
        <v>0</v>
      </c>
      <c r="BS169" s="5">
        <v>771</v>
      </c>
    </row>
    <row r="170" spans="1:71" x14ac:dyDescent="0.25">
      <c r="A170" s="10" t="b">
        <v>0</v>
      </c>
      <c r="B170" s="2" t="s">
        <v>59</v>
      </c>
      <c r="C170" s="1" t="s">
        <v>60</v>
      </c>
      <c r="D170" s="3">
        <v>1269958913</v>
      </c>
      <c r="E170" s="7" t="s">
        <v>94</v>
      </c>
      <c r="F170" s="1">
        <v>0</v>
      </c>
      <c r="G170" s="1">
        <v>4.1929999999999996</v>
      </c>
      <c r="H170" s="1">
        <v>11</v>
      </c>
      <c r="I170" s="1">
        <v>2</v>
      </c>
      <c r="J170" s="1">
        <v>2</v>
      </c>
      <c r="K170" s="1" t="s">
        <v>95</v>
      </c>
      <c r="L170" s="2">
        <v>2</v>
      </c>
      <c r="M170" s="2">
        <v>0</v>
      </c>
      <c r="N170" s="1">
        <v>48</v>
      </c>
      <c r="O170" s="1">
        <v>335</v>
      </c>
      <c r="P170" s="1">
        <v>37.299999999999997</v>
      </c>
      <c r="Q170" s="1">
        <v>4.45</v>
      </c>
      <c r="R170" s="2">
        <v>0</v>
      </c>
      <c r="S170" s="2" t="s">
        <v>59</v>
      </c>
      <c r="T170" s="2" t="s">
        <v>71</v>
      </c>
      <c r="U170" s="2" t="s">
        <v>59</v>
      </c>
      <c r="V170" s="1" t="s">
        <v>71</v>
      </c>
      <c r="W170" s="1" t="s">
        <v>59</v>
      </c>
      <c r="X170" s="1" t="s">
        <v>71</v>
      </c>
      <c r="Y170" s="1" t="s">
        <v>59</v>
      </c>
      <c r="Z170" s="1" t="s">
        <v>71</v>
      </c>
      <c r="AA170" s="1" t="s">
        <v>59</v>
      </c>
      <c r="AB170" s="1" t="s">
        <v>71</v>
      </c>
      <c r="AC170" s="1" t="s">
        <v>64</v>
      </c>
      <c r="AD170" s="8">
        <v>0.52100000000000002</v>
      </c>
      <c r="AE170" s="8">
        <v>0.61699999999999999</v>
      </c>
      <c r="AF170" s="8">
        <v>0.81</v>
      </c>
      <c r="AG170" s="1">
        <v>127.1</v>
      </c>
      <c r="AH170" s="1">
        <v>66.3</v>
      </c>
      <c r="AI170" s="1">
        <v>78.5</v>
      </c>
      <c r="AJ170" s="1">
        <v>103</v>
      </c>
      <c r="AK170" s="1">
        <v>127.1</v>
      </c>
      <c r="AL170" s="1" t="s">
        <v>64</v>
      </c>
      <c r="AM170" s="1">
        <v>66.3</v>
      </c>
      <c r="AN170" s="1" t="s">
        <v>64</v>
      </c>
      <c r="AO170" s="1">
        <v>78.5</v>
      </c>
      <c r="AP170" s="1" t="s">
        <v>64</v>
      </c>
      <c r="AQ170" s="1">
        <v>103</v>
      </c>
      <c r="AR170" s="1" t="s">
        <v>64</v>
      </c>
      <c r="AS170" s="1">
        <v>118</v>
      </c>
      <c r="AT170" s="1" t="s">
        <v>64</v>
      </c>
      <c r="AU170" s="1">
        <v>47.8</v>
      </c>
      <c r="AV170" s="1" t="s">
        <v>64</v>
      </c>
      <c r="AW170" s="1">
        <v>59.4</v>
      </c>
      <c r="AX170" s="1" t="s">
        <v>64</v>
      </c>
      <c r="AY170" s="1">
        <v>101.3</v>
      </c>
      <c r="AZ170" s="1" t="s">
        <v>64</v>
      </c>
      <c r="BA170" s="10">
        <v>159.6</v>
      </c>
      <c r="BB170" s="10" t="s">
        <v>64</v>
      </c>
      <c r="BC170" s="10">
        <v>83.2</v>
      </c>
      <c r="BD170" s="10" t="s">
        <v>64</v>
      </c>
      <c r="BE170" s="10">
        <v>98.5</v>
      </c>
      <c r="BF170" s="10" t="s">
        <v>64</v>
      </c>
      <c r="BG170" s="10">
        <v>129.19999999999999</v>
      </c>
      <c r="BH170" s="10" t="s">
        <v>64</v>
      </c>
      <c r="BI170" s="5" t="s">
        <v>93</v>
      </c>
      <c r="BJ170" s="4">
        <v>68.953999999999994</v>
      </c>
      <c r="BK170" s="4">
        <v>306</v>
      </c>
      <c r="BL170" s="4">
        <v>79</v>
      </c>
      <c r="BM170" s="4">
        <v>4</v>
      </c>
      <c r="BN170" s="4">
        <v>4</v>
      </c>
      <c r="BO170" s="4">
        <v>307</v>
      </c>
      <c r="BP170" s="4">
        <v>2</v>
      </c>
      <c r="BQ170" s="4">
        <v>293</v>
      </c>
      <c r="BR170" s="6">
        <v>1.7800000000000001E-143</v>
      </c>
      <c r="BS170" s="5">
        <v>411</v>
      </c>
    </row>
    <row r="171" spans="1:71" x14ac:dyDescent="0.25">
      <c r="A171" s="10" t="b">
        <v>0</v>
      </c>
      <c r="B171" s="2" t="s">
        <v>59</v>
      </c>
      <c r="C171" s="1" t="s">
        <v>60</v>
      </c>
      <c r="D171" s="3">
        <v>1269986725</v>
      </c>
      <c r="E171" s="7" t="s">
        <v>817</v>
      </c>
      <c r="F171" s="1">
        <v>0</v>
      </c>
      <c r="G171" s="1">
        <v>20.629000000000001</v>
      </c>
      <c r="H171" s="1">
        <v>16</v>
      </c>
      <c r="I171" s="1">
        <v>3</v>
      </c>
      <c r="J171" s="1">
        <v>12</v>
      </c>
      <c r="K171" s="1" t="s">
        <v>818</v>
      </c>
      <c r="L171" s="2">
        <v>2</v>
      </c>
      <c r="M171" s="2">
        <v>1</v>
      </c>
      <c r="N171" s="1">
        <v>424</v>
      </c>
      <c r="O171" s="1">
        <v>294</v>
      </c>
      <c r="P171" s="1">
        <v>32.1</v>
      </c>
      <c r="Q171" s="1">
        <v>6.99</v>
      </c>
      <c r="R171" s="2">
        <v>1</v>
      </c>
      <c r="S171" s="2" t="s">
        <v>59</v>
      </c>
      <c r="T171" s="2" t="s">
        <v>59</v>
      </c>
      <c r="U171" s="2" t="s">
        <v>59</v>
      </c>
      <c r="V171" s="1" t="s">
        <v>59</v>
      </c>
      <c r="W171" s="1" t="s">
        <v>59</v>
      </c>
      <c r="X171" s="1" t="s">
        <v>59</v>
      </c>
      <c r="Y171" s="1" t="s">
        <v>59</v>
      </c>
      <c r="Z171" s="1" t="s">
        <v>59</v>
      </c>
      <c r="AA171" s="1" t="s">
        <v>59</v>
      </c>
      <c r="AB171" s="1" t="s">
        <v>59</v>
      </c>
      <c r="AC171" s="1" t="s">
        <v>64</v>
      </c>
      <c r="AD171" s="8">
        <v>1.667</v>
      </c>
      <c r="AE171" s="8">
        <v>1.1060000000000001</v>
      </c>
      <c r="AF171" s="8">
        <v>1.0620000000000001</v>
      </c>
      <c r="AG171" s="1">
        <v>85.7</v>
      </c>
      <c r="AH171" s="1">
        <v>142.9</v>
      </c>
      <c r="AI171" s="1">
        <v>94.8</v>
      </c>
      <c r="AJ171" s="1">
        <v>91</v>
      </c>
      <c r="AK171" s="1">
        <v>85.3</v>
      </c>
      <c r="AL171" s="1">
        <v>86</v>
      </c>
      <c r="AM171" s="1">
        <v>142.6</v>
      </c>
      <c r="AN171" s="1">
        <v>143.1</v>
      </c>
      <c r="AO171" s="1">
        <v>99.1</v>
      </c>
      <c r="AP171" s="1">
        <v>90.4</v>
      </c>
      <c r="AQ171" s="1">
        <v>91.1</v>
      </c>
      <c r="AR171" s="1">
        <v>90.9</v>
      </c>
      <c r="AS171" s="1">
        <v>87.9</v>
      </c>
      <c r="AT171" s="1">
        <v>133.6</v>
      </c>
      <c r="AU171" s="1">
        <v>114.1</v>
      </c>
      <c r="AV171" s="1">
        <v>171.9</v>
      </c>
      <c r="AW171" s="1">
        <v>83.3</v>
      </c>
      <c r="AX171" s="1">
        <v>112.7</v>
      </c>
      <c r="AY171" s="1">
        <v>99.5</v>
      </c>
      <c r="AZ171" s="1">
        <v>148.69999999999999</v>
      </c>
      <c r="BA171" s="10">
        <v>118.9</v>
      </c>
      <c r="BB171" s="10">
        <v>172.5</v>
      </c>
      <c r="BC171" s="10">
        <v>198.7</v>
      </c>
      <c r="BD171" s="10">
        <v>287.10000000000002</v>
      </c>
      <c r="BE171" s="10">
        <v>138.1</v>
      </c>
      <c r="BF171" s="10">
        <v>181.4</v>
      </c>
      <c r="BG171" s="10">
        <v>126.9</v>
      </c>
      <c r="BH171" s="10">
        <v>182.2</v>
      </c>
      <c r="BI171" s="5" t="s">
        <v>816</v>
      </c>
      <c r="BJ171" s="4">
        <v>78.799000000000007</v>
      </c>
      <c r="BK171" s="4">
        <v>283</v>
      </c>
      <c r="BL171" s="4">
        <v>60</v>
      </c>
      <c r="BM171" s="4">
        <v>0</v>
      </c>
      <c r="BN171" s="4">
        <v>12</v>
      </c>
      <c r="BO171" s="4">
        <v>294</v>
      </c>
      <c r="BP171" s="4">
        <v>53</v>
      </c>
      <c r="BQ171" s="4">
        <v>335</v>
      </c>
      <c r="BR171" s="6">
        <v>1.68E-171</v>
      </c>
      <c r="BS171" s="5">
        <v>482</v>
      </c>
    </row>
    <row r="172" spans="1:71" x14ac:dyDescent="0.25">
      <c r="A172" s="10" t="b">
        <v>0</v>
      </c>
      <c r="B172" s="2" t="s">
        <v>59</v>
      </c>
      <c r="C172" s="1" t="s">
        <v>60</v>
      </c>
      <c r="D172" s="3">
        <v>1270977075</v>
      </c>
      <c r="E172" s="7" t="s">
        <v>1393</v>
      </c>
      <c r="F172" s="1">
        <v>0</v>
      </c>
      <c r="G172" s="1">
        <v>25.193999999999999</v>
      </c>
      <c r="H172" s="1">
        <v>11</v>
      </c>
      <c r="I172" s="1">
        <v>6</v>
      </c>
      <c r="J172" s="1">
        <v>14</v>
      </c>
      <c r="K172" s="1" t="s">
        <v>1394</v>
      </c>
      <c r="L172" s="2">
        <v>3</v>
      </c>
      <c r="M172" s="2">
        <v>4</v>
      </c>
      <c r="N172" s="1">
        <v>316</v>
      </c>
      <c r="O172" s="1">
        <v>770</v>
      </c>
      <c r="P172" s="1">
        <v>80.599999999999994</v>
      </c>
      <c r="Q172" s="1">
        <v>5.33</v>
      </c>
      <c r="R172" s="2">
        <v>0</v>
      </c>
      <c r="S172" s="2" t="s">
        <v>59</v>
      </c>
      <c r="T172" s="2" t="s">
        <v>59</v>
      </c>
      <c r="U172" s="2" t="s">
        <v>59</v>
      </c>
      <c r="V172" s="1" t="s">
        <v>59</v>
      </c>
      <c r="W172" s="1" t="s">
        <v>59</v>
      </c>
      <c r="X172" s="1" t="s">
        <v>59</v>
      </c>
      <c r="Y172" s="1" t="s">
        <v>59</v>
      </c>
      <c r="Z172" s="1" t="s">
        <v>59</v>
      </c>
      <c r="AA172" s="1" t="s">
        <v>59</v>
      </c>
      <c r="AB172" s="1" t="s">
        <v>59</v>
      </c>
      <c r="AC172" s="1" t="s">
        <v>64</v>
      </c>
      <c r="AD172" s="8">
        <v>2.5950000000000002</v>
      </c>
      <c r="AE172" s="8">
        <v>1.788</v>
      </c>
      <c r="AF172" s="8">
        <v>2.173</v>
      </c>
      <c r="AG172" s="1">
        <v>59</v>
      </c>
      <c r="AH172" s="1">
        <v>153.19999999999999</v>
      </c>
      <c r="AI172" s="1">
        <v>105.6</v>
      </c>
      <c r="AJ172" s="1">
        <v>128.30000000000001</v>
      </c>
      <c r="AK172" s="1">
        <v>51.3</v>
      </c>
      <c r="AL172" s="1">
        <v>66.7</v>
      </c>
      <c r="AM172" s="1">
        <v>168.3</v>
      </c>
      <c r="AN172" s="1">
        <v>138.1</v>
      </c>
      <c r="AO172" s="1">
        <v>108.2</v>
      </c>
      <c r="AP172" s="1">
        <v>102.9</v>
      </c>
      <c r="AQ172" s="1">
        <v>134.9</v>
      </c>
      <c r="AR172" s="1">
        <v>121.7</v>
      </c>
      <c r="AS172" s="1">
        <v>195.2</v>
      </c>
      <c r="AT172" s="1">
        <v>210.8</v>
      </c>
      <c r="AU172" s="1">
        <v>497.1</v>
      </c>
      <c r="AV172" s="1">
        <v>337.3</v>
      </c>
      <c r="AW172" s="1">
        <v>335.7</v>
      </c>
      <c r="AX172" s="1">
        <v>260.8</v>
      </c>
      <c r="AY172" s="1">
        <v>544.1</v>
      </c>
      <c r="AZ172" s="1">
        <v>404.9</v>
      </c>
      <c r="BA172" s="10">
        <v>264</v>
      </c>
      <c r="BB172" s="10">
        <v>272.2</v>
      </c>
      <c r="BC172" s="10">
        <v>865.6</v>
      </c>
      <c r="BD172" s="10">
        <v>563.4</v>
      </c>
      <c r="BE172" s="10">
        <v>556.70000000000005</v>
      </c>
      <c r="BF172" s="10">
        <v>419.7</v>
      </c>
      <c r="BG172" s="10">
        <v>694</v>
      </c>
      <c r="BH172" s="10">
        <v>496.4</v>
      </c>
      <c r="BI172" s="5" t="s">
        <v>1392</v>
      </c>
      <c r="BJ172" s="4">
        <v>88.381</v>
      </c>
      <c r="BK172" s="4">
        <v>766</v>
      </c>
      <c r="BL172" s="4">
        <v>88</v>
      </c>
      <c r="BM172" s="4">
        <v>1</v>
      </c>
      <c r="BN172" s="4">
        <v>5</v>
      </c>
      <c r="BO172" s="4">
        <v>770</v>
      </c>
      <c r="BP172" s="4">
        <v>6</v>
      </c>
      <c r="BQ172" s="4">
        <v>770</v>
      </c>
      <c r="BR172" s="5">
        <v>0</v>
      </c>
      <c r="BS172" s="5">
        <v>1372</v>
      </c>
    </row>
    <row r="173" spans="1:71" x14ac:dyDescent="0.25">
      <c r="A173" s="10" t="b">
        <v>0</v>
      </c>
      <c r="B173" s="2" t="s">
        <v>59</v>
      </c>
      <c r="C173" s="1" t="s">
        <v>60</v>
      </c>
      <c r="D173" s="3">
        <v>1271000519</v>
      </c>
      <c r="E173" s="7" t="s">
        <v>175</v>
      </c>
      <c r="F173" s="1">
        <v>0</v>
      </c>
      <c r="G173" s="1">
        <v>16.510999999999999</v>
      </c>
      <c r="H173" s="1">
        <v>4</v>
      </c>
      <c r="I173" s="1">
        <v>2</v>
      </c>
      <c r="J173" s="1">
        <v>18</v>
      </c>
      <c r="K173" s="1" t="s">
        <v>176</v>
      </c>
      <c r="L173" s="2">
        <v>1</v>
      </c>
      <c r="M173" s="2">
        <v>0</v>
      </c>
      <c r="N173" s="1">
        <v>552</v>
      </c>
      <c r="O173" s="1">
        <v>674</v>
      </c>
      <c r="P173" s="1">
        <v>73.8</v>
      </c>
      <c r="Q173" s="1">
        <v>8.65</v>
      </c>
      <c r="R173" s="2">
        <v>0</v>
      </c>
      <c r="S173" s="2" t="s">
        <v>59</v>
      </c>
      <c r="T173" s="2" t="s">
        <v>71</v>
      </c>
      <c r="U173" s="2" t="s">
        <v>59</v>
      </c>
      <c r="V173" s="1" t="s">
        <v>71</v>
      </c>
      <c r="W173" s="1" t="s">
        <v>59</v>
      </c>
      <c r="X173" s="1" t="s">
        <v>71</v>
      </c>
      <c r="Y173" s="1" t="s">
        <v>59</v>
      </c>
      <c r="Z173" s="1" t="s">
        <v>71</v>
      </c>
      <c r="AA173" s="1" t="s">
        <v>59</v>
      </c>
      <c r="AB173" s="1" t="s">
        <v>71</v>
      </c>
      <c r="AC173" s="1" t="s">
        <v>64</v>
      </c>
      <c r="AD173" s="8">
        <v>0.76900000000000002</v>
      </c>
      <c r="AE173" s="8">
        <v>1</v>
      </c>
      <c r="AF173" s="8">
        <v>0.58899999999999997</v>
      </c>
      <c r="AG173" s="1">
        <v>115.3</v>
      </c>
      <c r="AH173" s="1">
        <v>88.7</v>
      </c>
      <c r="AI173" s="1">
        <v>115.3</v>
      </c>
      <c r="AJ173" s="1">
        <v>68</v>
      </c>
      <c r="AK173" s="1">
        <v>115.3</v>
      </c>
      <c r="AL173" s="1" t="s">
        <v>64</v>
      </c>
      <c r="AM173" s="1">
        <v>88.7</v>
      </c>
      <c r="AN173" s="1" t="s">
        <v>64</v>
      </c>
      <c r="AO173" s="1">
        <v>115.3</v>
      </c>
      <c r="AP173" s="1" t="s">
        <v>64</v>
      </c>
      <c r="AQ173" s="1">
        <v>68</v>
      </c>
      <c r="AR173" s="1" t="s">
        <v>64</v>
      </c>
      <c r="AS173" s="1">
        <v>56.3</v>
      </c>
      <c r="AT173" s="1" t="s">
        <v>64</v>
      </c>
      <c r="AU173" s="1">
        <v>33.6</v>
      </c>
      <c r="AV173" s="1" t="s">
        <v>64</v>
      </c>
      <c r="AW173" s="1">
        <v>45.9</v>
      </c>
      <c r="AX173" s="1" t="s">
        <v>64</v>
      </c>
      <c r="AY173" s="1">
        <v>35.200000000000003</v>
      </c>
      <c r="AZ173" s="1" t="s">
        <v>64</v>
      </c>
      <c r="BA173" s="10">
        <v>76.2</v>
      </c>
      <c r="BB173" s="10" t="s">
        <v>64</v>
      </c>
      <c r="BC173" s="10">
        <v>58.6</v>
      </c>
      <c r="BD173" s="10" t="s">
        <v>64</v>
      </c>
      <c r="BE173" s="10">
        <v>76.2</v>
      </c>
      <c r="BF173" s="10" t="s">
        <v>64</v>
      </c>
      <c r="BG173" s="10">
        <v>44.9</v>
      </c>
      <c r="BH173" s="10" t="s">
        <v>64</v>
      </c>
      <c r="BI173" s="5" t="s">
        <v>174</v>
      </c>
      <c r="BJ173" s="4">
        <v>65.930999999999997</v>
      </c>
      <c r="BK173" s="4">
        <v>317</v>
      </c>
      <c r="BL173" s="4">
        <v>45</v>
      </c>
      <c r="BM173" s="4">
        <v>2</v>
      </c>
      <c r="BN173" s="4">
        <v>1</v>
      </c>
      <c r="BO173" s="4">
        <v>294</v>
      </c>
      <c r="BP173" s="4">
        <v>85</v>
      </c>
      <c r="BQ173" s="4">
        <v>361</v>
      </c>
      <c r="BR173" s="6">
        <v>3.4E-131</v>
      </c>
      <c r="BS173" s="5">
        <v>395</v>
      </c>
    </row>
    <row r="174" spans="1:71" x14ac:dyDescent="0.25">
      <c r="A174" s="10" t="b">
        <v>0</v>
      </c>
      <c r="B174" s="2" t="s">
        <v>59</v>
      </c>
      <c r="C174" s="1" t="s">
        <v>60</v>
      </c>
      <c r="D174" s="3">
        <v>1271041436</v>
      </c>
      <c r="E174" s="7" t="s">
        <v>883</v>
      </c>
      <c r="F174" s="1">
        <v>0</v>
      </c>
      <c r="G174" s="1">
        <v>4.6660000000000004</v>
      </c>
      <c r="H174" s="1">
        <v>2</v>
      </c>
      <c r="I174" s="1">
        <v>2</v>
      </c>
      <c r="J174" s="1">
        <v>3</v>
      </c>
      <c r="K174" s="1" t="s">
        <v>884</v>
      </c>
      <c r="L174" s="2">
        <v>2</v>
      </c>
      <c r="M174" s="2">
        <v>0</v>
      </c>
      <c r="N174" s="1">
        <v>66</v>
      </c>
      <c r="O174" s="1">
        <v>1113</v>
      </c>
      <c r="P174" s="1">
        <v>127.8</v>
      </c>
      <c r="Q174" s="1">
        <v>5.73</v>
      </c>
      <c r="R174" s="2">
        <v>0</v>
      </c>
      <c r="S174" s="2" t="s">
        <v>59</v>
      </c>
      <c r="T174" s="2" t="s">
        <v>59</v>
      </c>
      <c r="U174" s="2" t="s">
        <v>59</v>
      </c>
      <c r="V174" s="1" t="s">
        <v>59</v>
      </c>
      <c r="W174" s="1" t="s">
        <v>59</v>
      </c>
      <c r="X174" s="1" t="s">
        <v>59</v>
      </c>
      <c r="Y174" s="1" t="s">
        <v>59</v>
      </c>
      <c r="Z174" s="1" t="s">
        <v>59</v>
      </c>
      <c r="AA174" s="1" t="s">
        <v>59</v>
      </c>
      <c r="AB174" s="1" t="s">
        <v>59</v>
      </c>
      <c r="AC174" s="1" t="s">
        <v>64</v>
      </c>
      <c r="AD174" s="8">
        <v>1.7410000000000001</v>
      </c>
      <c r="AE174" s="8">
        <v>1.498</v>
      </c>
      <c r="AF174" s="8">
        <v>1.524</v>
      </c>
      <c r="AG174" s="1">
        <v>73.099999999999994</v>
      </c>
      <c r="AH174" s="1">
        <v>127.3</v>
      </c>
      <c r="AI174" s="1">
        <v>109.5</v>
      </c>
      <c r="AJ174" s="1">
        <v>111.4</v>
      </c>
      <c r="AK174" s="1">
        <v>77.900000000000006</v>
      </c>
      <c r="AL174" s="1">
        <v>68.3</v>
      </c>
      <c r="AM174" s="1">
        <v>122.4</v>
      </c>
      <c r="AN174" s="1">
        <v>132.1</v>
      </c>
      <c r="AO174" s="1">
        <v>116.3</v>
      </c>
      <c r="AP174" s="1">
        <v>102.7</v>
      </c>
      <c r="AQ174" s="1">
        <v>97.3</v>
      </c>
      <c r="AR174" s="1">
        <v>125.6</v>
      </c>
      <c r="AS174" s="1">
        <v>42.2</v>
      </c>
      <c r="AT174" s="1">
        <v>26.1</v>
      </c>
      <c r="AU174" s="1">
        <v>51.4</v>
      </c>
      <c r="AV174" s="1">
        <v>39</v>
      </c>
      <c r="AW174" s="1">
        <v>51.3</v>
      </c>
      <c r="AX174" s="1">
        <v>31.5</v>
      </c>
      <c r="AY174" s="1">
        <v>55.8</v>
      </c>
      <c r="AZ174" s="1">
        <v>50.5</v>
      </c>
      <c r="BA174" s="10">
        <v>57</v>
      </c>
      <c r="BB174" s="10">
        <v>33.700000000000003</v>
      </c>
      <c r="BC174" s="10">
        <v>89.6</v>
      </c>
      <c r="BD174" s="10">
        <v>65.2</v>
      </c>
      <c r="BE174" s="10">
        <v>85.1</v>
      </c>
      <c r="BF174" s="10">
        <v>50.7</v>
      </c>
      <c r="BG174" s="10">
        <v>71.2</v>
      </c>
      <c r="BH174" s="10">
        <v>61.9</v>
      </c>
      <c r="BI174" s="5" t="s">
        <v>882</v>
      </c>
      <c r="BJ174" s="4">
        <v>51.389000000000003</v>
      </c>
      <c r="BK174" s="4">
        <v>576</v>
      </c>
      <c r="BL174" s="4">
        <v>256</v>
      </c>
      <c r="BM174" s="4">
        <v>8</v>
      </c>
      <c r="BN174" s="4">
        <v>551</v>
      </c>
      <c r="BO174" s="4">
        <v>1112</v>
      </c>
      <c r="BP174" s="4">
        <v>366</v>
      </c>
      <c r="BQ174" s="4">
        <v>931</v>
      </c>
      <c r="BR174" s="5">
        <v>0</v>
      </c>
      <c r="BS174" s="5">
        <v>571</v>
      </c>
    </row>
    <row r="175" spans="1:71" x14ac:dyDescent="0.25">
      <c r="A175" s="10" t="b">
        <v>0</v>
      </c>
      <c r="B175" s="2" t="s">
        <v>59</v>
      </c>
      <c r="C175" s="1" t="s">
        <v>60</v>
      </c>
      <c r="D175" s="3">
        <v>1271191131</v>
      </c>
      <c r="E175" s="7" t="s">
        <v>485</v>
      </c>
      <c r="F175" s="1">
        <v>0</v>
      </c>
      <c r="G175" s="1">
        <v>79.953999999999994</v>
      </c>
      <c r="H175" s="1">
        <v>23</v>
      </c>
      <c r="I175" s="1">
        <v>11</v>
      </c>
      <c r="J175" s="1">
        <v>90</v>
      </c>
      <c r="K175" s="1" t="s">
        <v>486</v>
      </c>
      <c r="L175" s="2">
        <v>1</v>
      </c>
      <c r="M175" s="2">
        <v>0</v>
      </c>
      <c r="N175" s="1">
        <v>2165</v>
      </c>
      <c r="O175" s="1">
        <v>677</v>
      </c>
      <c r="P175" s="1">
        <v>73</v>
      </c>
      <c r="Q175" s="1">
        <v>6.2</v>
      </c>
      <c r="R175" s="2">
        <v>0</v>
      </c>
      <c r="S175" s="2" t="s">
        <v>59</v>
      </c>
      <c r="T175" s="2" t="s">
        <v>59</v>
      </c>
      <c r="U175" s="2" t="s">
        <v>59</v>
      </c>
      <c r="V175" s="1" t="s">
        <v>59</v>
      </c>
      <c r="W175" s="1" t="s">
        <v>59</v>
      </c>
      <c r="X175" s="1" t="s">
        <v>59</v>
      </c>
      <c r="Y175" s="1" t="s">
        <v>59</v>
      </c>
      <c r="Z175" s="1" t="s">
        <v>59</v>
      </c>
      <c r="AA175" s="1" t="s">
        <v>59</v>
      </c>
      <c r="AB175" s="1" t="s">
        <v>59</v>
      </c>
      <c r="AC175" s="1" t="s">
        <v>64</v>
      </c>
      <c r="AD175" s="8">
        <v>1.5129999999999999</v>
      </c>
      <c r="AE175" s="8">
        <v>1.238</v>
      </c>
      <c r="AF175" s="8">
        <v>1.4339999999999999</v>
      </c>
      <c r="AG175" s="1">
        <v>85.5</v>
      </c>
      <c r="AH175" s="1">
        <v>129.30000000000001</v>
      </c>
      <c r="AI175" s="1">
        <v>105.8</v>
      </c>
      <c r="AJ175" s="1">
        <v>122.6</v>
      </c>
      <c r="AK175" s="1" t="s">
        <v>64</v>
      </c>
      <c r="AL175" s="1">
        <v>85.5</v>
      </c>
      <c r="AM175" s="1" t="s">
        <v>64</v>
      </c>
      <c r="AN175" s="1">
        <v>129.30000000000001</v>
      </c>
      <c r="AO175" s="1" t="s">
        <v>64</v>
      </c>
      <c r="AP175" s="1">
        <v>105.8</v>
      </c>
      <c r="AQ175" s="1" t="s">
        <v>64</v>
      </c>
      <c r="AR175" s="1">
        <v>122.6</v>
      </c>
      <c r="AS175" s="1" t="s">
        <v>64</v>
      </c>
      <c r="AT175" s="1">
        <v>69.400000000000006</v>
      </c>
      <c r="AU175" s="1" t="s">
        <v>64</v>
      </c>
      <c r="AV175" s="1">
        <v>81.2</v>
      </c>
      <c r="AW175" s="1" t="s">
        <v>64</v>
      </c>
      <c r="AX175" s="1">
        <v>69</v>
      </c>
      <c r="AY175" s="1" t="s">
        <v>64</v>
      </c>
      <c r="AZ175" s="1">
        <v>104.9</v>
      </c>
      <c r="BA175" s="10" t="s">
        <v>64</v>
      </c>
      <c r="BB175" s="10">
        <v>89.7</v>
      </c>
      <c r="BC175" s="10" t="s">
        <v>64</v>
      </c>
      <c r="BD175" s="10">
        <v>135.69999999999999</v>
      </c>
      <c r="BE175" s="10" t="s">
        <v>64</v>
      </c>
      <c r="BF175" s="10">
        <v>111</v>
      </c>
      <c r="BG175" s="10" t="s">
        <v>64</v>
      </c>
      <c r="BH175" s="10">
        <v>128.6</v>
      </c>
      <c r="BI175" s="5" t="s">
        <v>484</v>
      </c>
      <c r="BJ175" s="4">
        <v>84.164000000000001</v>
      </c>
      <c r="BK175" s="4">
        <v>682</v>
      </c>
      <c r="BL175" s="4">
        <v>103</v>
      </c>
      <c r="BM175" s="4">
        <v>3</v>
      </c>
      <c r="BN175" s="4">
        <v>1</v>
      </c>
      <c r="BO175" s="4">
        <v>677</v>
      </c>
      <c r="BP175" s="4">
        <v>1</v>
      </c>
      <c r="BQ175" s="4">
        <v>682</v>
      </c>
      <c r="BR175" s="5">
        <v>0</v>
      </c>
      <c r="BS175" s="5">
        <v>1159</v>
      </c>
    </row>
    <row r="176" spans="1:71" x14ac:dyDescent="0.25">
      <c r="A176" s="10" t="b">
        <v>0</v>
      </c>
      <c r="B176" s="2" t="s">
        <v>59</v>
      </c>
      <c r="C176" s="1" t="s">
        <v>60</v>
      </c>
      <c r="D176" s="3">
        <v>1271215696</v>
      </c>
      <c r="E176" s="7" t="s">
        <v>166</v>
      </c>
      <c r="F176" s="1">
        <v>0</v>
      </c>
      <c r="G176" s="1">
        <v>7.93</v>
      </c>
      <c r="H176" s="1">
        <v>6</v>
      </c>
      <c r="I176" s="1">
        <v>2</v>
      </c>
      <c r="J176" s="1">
        <v>5</v>
      </c>
      <c r="K176" s="1" t="s">
        <v>167</v>
      </c>
      <c r="L176" s="2">
        <v>1</v>
      </c>
      <c r="M176" s="2">
        <v>1</v>
      </c>
      <c r="N176" s="1">
        <v>40</v>
      </c>
      <c r="O176" s="1">
        <v>350</v>
      </c>
      <c r="P176" s="1">
        <v>37.5</v>
      </c>
      <c r="Q176" s="1">
        <v>8.75</v>
      </c>
      <c r="R176" s="2">
        <v>0</v>
      </c>
      <c r="S176" s="2" t="s">
        <v>59</v>
      </c>
      <c r="T176" s="2" t="s">
        <v>59</v>
      </c>
      <c r="U176" s="2" t="s">
        <v>59</v>
      </c>
      <c r="V176" s="1" t="s">
        <v>59</v>
      </c>
      <c r="W176" s="1" t="s">
        <v>71</v>
      </c>
      <c r="X176" s="1" t="s">
        <v>59</v>
      </c>
      <c r="Y176" s="1" t="s">
        <v>71</v>
      </c>
      <c r="Z176" s="1" t="s">
        <v>59</v>
      </c>
      <c r="AA176" s="1" t="s">
        <v>59</v>
      </c>
      <c r="AB176" s="1" t="s">
        <v>59</v>
      </c>
      <c r="AC176" s="1" t="s">
        <v>64</v>
      </c>
      <c r="AD176" s="8">
        <v>0.47799999999999998</v>
      </c>
      <c r="AE176" s="8">
        <v>0.51200000000000001</v>
      </c>
      <c r="AF176" s="8">
        <v>0.627</v>
      </c>
      <c r="AG176" s="1">
        <v>140.5</v>
      </c>
      <c r="AH176" s="1">
        <v>67.099999999999994</v>
      </c>
      <c r="AI176" s="1">
        <v>71.900000000000006</v>
      </c>
      <c r="AJ176" s="1">
        <v>88.1</v>
      </c>
      <c r="AK176" s="1">
        <v>143</v>
      </c>
      <c r="AL176" s="1">
        <v>138</v>
      </c>
      <c r="AM176" s="1">
        <v>64.2</v>
      </c>
      <c r="AN176" s="1">
        <v>70</v>
      </c>
      <c r="AO176" s="1">
        <v>69.599999999999994</v>
      </c>
      <c r="AP176" s="1">
        <v>74.2</v>
      </c>
      <c r="AQ176" s="1">
        <v>92.1</v>
      </c>
      <c r="AR176" s="1">
        <v>84.1</v>
      </c>
      <c r="AS176" s="1">
        <v>19.100000000000001</v>
      </c>
      <c r="AT176" s="1">
        <v>130.19999999999999</v>
      </c>
      <c r="AU176" s="1">
        <v>6.6</v>
      </c>
      <c r="AV176" s="1">
        <v>51.1</v>
      </c>
      <c r="AW176" s="1">
        <v>7.6</v>
      </c>
      <c r="AX176" s="1">
        <v>56.2</v>
      </c>
      <c r="AY176" s="1">
        <v>13</v>
      </c>
      <c r="AZ176" s="1">
        <v>83.7</v>
      </c>
      <c r="BA176" s="10">
        <v>25.8</v>
      </c>
      <c r="BB176" s="10">
        <v>168.2</v>
      </c>
      <c r="BC176" s="10">
        <v>11.6</v>
      </c>
      <c r="BD176" s="10">
        <v>85.3</v>
      </c>
      <c r="BE176" s="10">
        <v>12.6</v>
      </c>
      <c r="BF176" s="10">
        <v>90.4</v>
      </c>
      <c r="BG176" s="10">
        <v>16.600000000000001</v>
      </c>
      <c r="BH176" s="10">
        <v>102.6</v>
      </c>
      <c r="BI176" s="5" t="s">
        <v>165</v>
      </c>
      <c r="BJ176" s="4">
        <v>73.864000000000004</v>
      </c>
      <c r="BK176" s="4">
        <v>88</v>
      </c>
      <c r="BL176" s="4">
        <v>23</v>
      </c>
      <c r="BM176" s="4">
        <v>0</v>
      </c>
      <c r="BN176" s="4">
        <v>263</v>
      </c>
      <c r="BO176" s="4">
        <v>350</v>
      </c>
      <c r="BP176" s="4">
        <v>3</v>
      </c>
      <c r="BQ176" s="4">
        <v>90</v>
      </c>
      <c r="BR176" s="6">
        <v>2.6699999999999999E-40</v>
      </c>
      <c r="BS176" s="5">
        <v>139</v>
      </c>
    </row>
    <row r="177" spans="1:71" x14ac:dyDescent="0.25">
      <c r="A177" s="10" t="b">
        <v>0</v>
      </c>
      <c r="B177" s="2" t="s">
        <v>59</v>
      </c>
      <c r="C177" s="1" t="s">
        <v>60</v>
      </c>
      <c r="D177" s="3">
        <v>1273153668</v>
      </c>
      <c r="E177" s="7" t="s">
        <v>522</v>
      </c>
      <c r="F177" s="1">
        <v>0</v>
      </c>
      <c r="G177" s="1">
        <v>5.4820000000000002</v>
      </c>
      <c r="H177" s="1">
        <v>10</v>
      </c>
      <c r="I177" s="1">
        <v>2</v>
      </c>
      <c r="J177" s="1">
        <v>9</v>
      </c>
      <c r="K177" s="1" t="s">
        <v>523</v>
      </c>
      <c r="L177" s="2">
        <v>1</v>
      </c>
      <c r="M177" s="2">
        <v>1</v>
      </c>
      <c r="N177" s="1">
        <v>164</v>
      </c>
      <c r="O177" s="1">
        <v>186</v>
      </c>
      <c r="P177" s="1">
        <v>21.3</v>
      </c>
      <c r="Q177" s="1">
        <v>5.71</v>
      </c>
      <c r="R177" s="2">
        <v>0</v>
      </c>
      <c r="S177" s="2" t="s">
        <v>59</v>
      </c>
      <c r="T177" s="2" t="s">
        <v>59</v>
      </c>
      <c r="U177" s="2" t="s">
        <v>59</v>
      </c>
      <c r="V177" s="1" t="s">
        <v>59</v>
      </c>
      <c r="W177" s="1" t="s">
        <v>59</v>
      </c>
      <c r="X177" s="1" t="s">
        <v>59</v>
      </c>
      <c r="Y177" s="1" t="s">
        <v>59</v>
      </c>
      <c r="Z177" s="1" t="s">
        <v>59</v>
      </c>
      <c r="AA177" s="1" t="s">
        <v>59</v>
      </c>
      <c r="AB177" s="1" t="s">
        <v>59</v>
      </c>
      <c r="AC177" s="1" t="s">
        <v>64</v>
      </c>
      <c r="AD177" s="8">
        <v>0.59799999999999998</v>
      </c>
      <c r="AE177" s="8">
        <v>0.60799999999999998</v>
      </c>
      <c r="AF177" s="8">
        <v>0.64700000000000002</v>
      </c>
      <c r="AG177" s="1">
        <v>119.4</v>
      </c>
      <c r="AH177" s="1">
        <v>71.400000000000006</v>
      </c>
      <c r="AI177" s="1">
        <v>72.599999999999994</v>
      </c>
      <c r="AJ177" s="1">
        <v>77.3</v>
      </c>
      <c r="AK177" s="1">
        <v>117.1</v>
      </c>
      <c r="AL177" s="1">
        <v>121.6</v>
      </c>
      <c r="AM177" s="1">
        <v>75.2</v>
      </c>
      <c r="AN177" s="1">
        <v>67.5</v>
      </c>
      <c r="AO177" s="1">
        <v>75.5</v>
      </c>
      <c r="AP177" s="1">
        <v>69.7</v>
      </c>
      <c r="AQ177" s="1">
        <v>74.5</v>
      </c>
      <c r="AR177" s="1">
        <v>80.099999999999994</v>
      </c>
      <c r="AS177" s="1">
        <v>365.4</v>
      </c>
      <c r="AT177" s="1">
        <v>246.9</v>
      </c>
      <c r="AU177" s="1">
        <v>182.1</v>
      </c>
      <c r="AV177" s="1">
        <v>106</v>
      </c>
      <c r="AW177" s="1">
        <v>192</v>
      </c>
      <c r="AX177" s="1">
        <v>113.4</v>
      </c>
      <c r="AY177" s="1">
        <v>246.4</v>
      </c>
      <c r="AZ177" s="1">
        <v>171.2</v>
      </c>
      <c r="BA177" s="10">
        <v>494.1</v>
      </c>
      <c r="BB177" s="10">
        <v>318.8</v>
      </c>
      <c r="BC177" s="10">
        <v>317.10000000000002</v>
      </c>
      <c r="BD177" s="10">
        <v>177</v>
      </c>
      <c r="BE177" s="10">
        <v>318.39999999999998</v>
      </c>
      <c r="BF177" s="10">
        <v>182.6</v>
      </c>
      <c r="BG177" s="10">
        <v>314.3</v>
      </c>
      <c r="BH177" s="10">
        <v>209.8</v>
      </c>
      <c r="BI177" s="5" t="s">
        <v>521</v>
      </c>
      <c r="BJ177" s="4">
        <v>75.269000000000005</v>
      </c>
      <c r="BK177" s="4">
        <v>186</v>
      </c>
      <c r="BL177" s="4">
        <v>46</v>
      </c>
      <c r="BM177" s="4">
        <v>0</v>
      </c>
      <c r="BN177" s="4">
        <v>1</v>
      </c>
      <c r="BO177" s="4">
        <v>186</v>
      </c>
      <c r="BP177" s="4">
        <v>1</v>
      </c>
      <c r="BQ177" s="4">
        <v>186</v>
      </c>
      <c r="BR177" s="6">
        <v>3.65E-106</v>
      </c>
      <c r="BS177" s="5">
        <v>306</v>
      </c>
    </row>
    <row r="178" spans="1:71" x14ac:dyDescent="0.25">
      <c r="A178" s="10" t="b">
        <v>0</v>
      </c>
      <c r="B178" s="2" t="s">
        <v>59</v>
      </c>
      <c r="C178" s="1" t="s">
        <v>60</v>
      </c>
      <c r="D178" s="3">
        <v>1273164061</v>
      </c>
      <c r="E178" s="7" t="s">
        <v>519</v>
      </c>
      <c r="F178" s="1">
        <v>0</v>
      </c>
      <c r="G178" s="1">
        <v>9.9629999999999992</v>
      </c>
      <c r="H178" s="1">
        <v>6</v>
      </c>
      <c r="I178" s="1">
        <v>3</v>
      </c>
      <c r="J178" s="1">
        <v>3</v>
      </c>
      <c r="K178" s="1" t="s">
        <v>520</v>
      </c>
      <c r="L178" s="2">
        <v>3</v>
      </c>
      <c r="M178" s="2">
        <v>0</v>
      </c>
      <c r="N178" s="1">
        <v>58</v>
      </c>
      <c r="O178" s="1">
        <v>611</v>
      </c>
      <c r="P178" s="1">
        <v>66.099999999999994</v>
      </c>
      <c r="Q178" s="1">
        <v>7.03</v>
      </c>
      <c r="R178" s="2">
        <v>0</v>
      </c>
      <c r="S178" s="2" t="s">
        <v>59</v>
      </c>
      <c r="T178" s="2" t="s">
        <v>71</v>
      </c>
      <c r="U178" s="2" t="s">
        <v>59</v>
      </c>
      <c r="V178" s="1" t="s">
        <v>71</v>
      </c>
      <c r="W178" s="1" t="s">
        <v>59</v>
      </c>
      <c r="X178" s="1" t="s">
        <v>71</v>
      </c>
      <c r="Y178" s="1" t="s">
        <v>59</v>
      </c>
      <c r="Z178" s="1" t="s">
        <v>71</v>
      </c>
      <c r="AA178" s="1" t="s">
        <v>59</v>
      </c>
      <c r="AB178" s="1" t="s">
        <v>71</v>
      </c>
      <c r="AC178" s="1" t="s">
        <v>64</v>
      </c>
      <c r="AD178" s="8">
        <v>1.123</v>
      </c>
      <c r="AE178" s="8">
        <v>1.5509999999999999</v>
      </c>
      <c r="AF178" s="8">
        <v>1.0740000000000001</v>
      </c>
      <c r="AG178" s="1">
        <v>82.4</v>
      </c>
      <c r="AH178" s="1">
        <v>92.5</v>
      </c>
      <c r="AI178" s="1">
        <v>127.8</v>
      </c>
      <c r="AJ178" s="1">
        <v>88.5</v>
      </c>
      <c r="AK178" s="1">
        <v>82.4</v>
      </c>
      <c r="AL178" s="1" t="s">
        <v>64</v>
      </c>
      <c r="AM178" s="1">
        <v>92.5</v>
      </c>
      <c r="AN178" s="1" t="s">
        <v>64</v>
      </c>
      <c r="AO178" s="1">
        <v>127.8</v>
      </c>
      <c r="AP178" s="1" t="s">
        <v>64</v>
      </c>
      <c r="AQ178" s="1">
        <v>88.5</v>
      </c>
      <c r="AR178" s="1" t="s">
        <v>64</v>
      </c>
      <c r="AS178" s="1">
        <v>110.7</v>
      </c>
      <c r="AT178" s="1" t="s">
        <v>64</v>
      </c>
      <c r="AU178" s="1">
        <v>96.5</v>
      </c>
      <c r="AV178" s="1" t="s">
        <v>64</v>
      </c>
      <c r="AW178" s="1">
        <v>140</v>
      </c>
      <c r="AX178" s="1" t="s">
        <v>64</v>
      </c>
      <c r="AY178" s="1">
        <v>126</v>
      </c>
      <c r="AZ178" s="1" t="s">
        <v>64</v>
      </c>
      <c r="BA178" s="10">
        <v>149.69999999999999</v>
      </c>
      <c r="BB178" s="10" t="s">
        <v>64</v>
      </c>
      <c r="BC178" s="10">
        <v>168.1</v>
      </c>
      <c r="BD178" s="10" t="s">
        <v>64</v>
      </c>
      <c r="BE178" s="10">
        <v>232.2</v>
      </c>
      <c r="BF178" s="10" t="s">
        <v>64</v>
      </c>
      <c r="BG178" s="10">
        <v>160.80000000000001</v>
      </c>
      <c r="BH178" s="10" t="s">
        <v>64</v>
      </c>
      <c r="BI178" s="5" t="s">
        <v>518</v>
      </c>
      <c r="BJ178" s="4">
        <v>84.072999999999993</v>
      </c>
      <c r="BK178" s="4">
        <v>496</v>
      </c>
      <c r="BL178" s="4">
        <v>79</v>
      </c>
      <c r="BM178" s="4">
        <v>0</v>
      </c>
      <c r="BN178" s="4">
        <v>116</v>
      </c>
      <c r="BO178" s="4">
        <v>611</v>
      </c>
      <c r="BP178" s="4">
        <v>1</v>
      </c>
      <c r="BQ178" s="4">
        <v>496</v>
      </c>
      <c r="BR178" s="5">
        <v>0</v>
      </c>
      <c r="BS178" s="5">
        <v>891</v>
      </c>
    </row>
    <row r="179" spans="1:71" x14ac:dyDescent="0.25">
      <c r="A179" s="10" t="b">
        <v>0</v>
      </c>
      <c r="B179" s="2" t="s">
        <v>59</v>
      </c>
      <c r="C179" s="1" t="s">
        <v>60</v>
      </c>
      <c r="D179" s="3">
        <v>1273172701</v>
      </c>
      <c r="E179" s="7" t="s">
        <v>516</v>
      </c>
      <c r="F179" s="1">
        <v>0</v>
      </c>
      <c r="G179" s="1">
        <v>20.565999999999999</v>
      </c>
      <c r="H179" s="1">
        <v>11</v>
      </c>
      <c r="I179" s="1">
        <v>7</v>
      </c>
      <c r="J179" s="1">
        <v>15</v>
      </c>
      <c r="K179" s="1" t="s">
        <v>517</v>
      </c>
      <c r="L179" s="2">
        <v>2</v>
      </c>
      <c r="M179" s="2">
        <v>0</v>
      </c>
      <c r="N179" s="1">
        <v>304</v>
      </c>
      <c r="O179" s="1">
        <v>846</v>
      </c>
      <c r="P179" s="1">
        <v>96</v>
      </c>
      <c r="Q179" s="1">
        <v>6.37</v>
      </c>
      <c r="R179" s="2">
        <v>0</v>
      </c>
      <c r="S179" s="2" t="s">
        <v>59</v>
      </c>
      <c r="T179" s="2" t="s">
        <v>59</v>
      </c>
      <c r="U179" s="2" t="s">
        <v>59</v>
      </c>
      <c r="V179" s="1" t="s">
        <v>59</v>
      </c>
      <c r="W179" s="1" t="s">
        <v>59</v>
      </c>
      <c r="X179" s="1" t="s">
        <v>59</v>
      </c>
      <c r="Y179" s="1" t="s">
        <v>59</v>
      </c>
      <c r="Z179" s="1" t="s">
        <v>59</v>
      </c>
      <c r="AA179" s="1" t="s">
        <v>59</v>
      </c>
      <c r="AB179" s="1" t="s">
        <v>59</v>
      </c>
      <c r="AC179" s="1" t="s">
        <v>64</v>
      </c>
      <c r="AD179" s="8">
        <v>1.4019999999999999</v>
      </c>
      <c r="AE179" s="8">
        <v>1.53</v>
      </c>
      <c r="AF179" s="8">
        <v>1.589</v>
      </c>
      <c r="AG179" s="1">
        <v>77.099999999999994</v>
      </c>
      <c r="AH179" s="1">
        <v>108.1</v>
      </c>
      <c r="AI179" s="1">
        <v>118</v>
      </c>
      <c r="AJ179" s="1">
        <v>122.5</v>
      </c>
      <c r="AK179" s="1" t="s">
        <v>64</v>
      </c>
      <c r="AL179" s="1">
        <v>77.099999999999994</v>
      </c>
      <c r="AM179" s="1" t="s">
        <v>64</v>
      </c>
      <c r="AN179" s="1">
        <v>108.1</v>
      </c>
      <c r="AO179" s="1" t="s">
        <v>64</v>
      </c>
      <c r="AP179" s="1">
        <v>118</v>
      </c>
      <c r="AQ179" s="1" t="s">
        <v>64</v>
      </c>
      <c r="AR179" s="1">
        <v>122.5</v>
      </c>
      <c r="AS179" s="1" t="s">
        <v>64</v>
      </c>
      <c r="AT179" s="1">
        <v>78.7</v>
      </c>
      <c r="AU179" s="1" t="s">
        <v>64</v>
      </c>
      <c r="AV179" s="1">
        <v>85.3</v>
      </c>
      <c r="AW179" s="1" t="s">
        <v>64</v>
      </c>
      <c r="AX179" s="1">
        <v>96.6</v>
      </c>
      <c r="AY179" s="1" t="s">
        <v>64</v>
      </c>
      <c r="AZ179" s="1">
        <v>131.80000000000001</v>
      </c>
      <c r="BA179" s="10" t="s">
        <v>64</v>
      </c>
      <c r="BB179" s="10">
        <v>101.7</v>
      </c>
      <c r="BC179" s="10" t="s">
        <v>64</v>
      </c>
      <c r="BD179" s="10">
        <v>142.5</v>
      </c>
      <c r="BE179" s="10" t="s">
        <v>64</v>
      </c>
      <c r="BF179" s="10">
        <v>155.5</v>
      </c>
      <c r="BG179" s="10" t="s">
        <v>64</v>
      </c>
      <c r="BH179" s="10">
        <v>161.5</v>
      </c>
      <c r="BI179" s="5" t="s">
        <v>515</v>
      </c>
      <c r="BJ179" s="4">
        <v>82.578000000000003</v>
      </c>
      <c r="BK179" s="4">
        <v>838</v>
      </c>
      <c r="BL179" s="4">
        <v>145</v>
      </c>
      <c r="BM179" s="4">
        <v>1</v>
      </c>
      <c r="BN179" s="4">
        <v>9</v>
      </c>
      <c r="BO179" s="4">
        <v>846</v>
      </c>
      <c r="BP179" s="4">
        <v>5</v>
      </c>
      <c r="BQ179" s="4">
        <v>841</v>
      </c>
      <c r="BR179" s="5">
        <v>0</v>
      </c>
      <c r="BS179" s="5">
        <v>1463</v>
      </c>
    </row>
    <row r="180" spans="1:71" x14ac:dyDescent="0.25">
      <c r="A180" s="10" t="b">
        <v>0</v>
      </c>
      <c r="B180" s="2" t="s">
        <v>59</v>
      </c>
      <c r="C180" s="1" t="s">
        <v>60</v>
      </c>
      <c r="D180" s="3">
        <v>1276263176</v>
      </c>
      <c r="E180" s="7" t="s">
        <v>528</v>
      </c>
      <c r="F180" s="1">
        <v>0</v>
      </c>
      <c r="G180" s="1">
        <v>6.96</v>
      </c>
      <c r="H180" s="1">
        <v>5</v>
      </c>
      <c r="I180" s="1">
        <v>2</v>
      </c>
      <c r="J180" s="1">
        <v>4</v>
      </c>
      <c r="K180" s="1" t="s">
        <v>529</v>
      </c>
      <c r="L180" s="2">
        <v>1</v>
      </c>
      <c r="M180" s="2">
        <v>0</v>
      </c>
      <c r="N180" s="1">
        <v>121</v>
      </c>
      <c r="O180" s="1">
        <v>629</v>
      </c>
      <c r="P180" s="1">
        <v>69.400000000000006</v>
      </c>
      <c r="Q180" s="1">
        <v>5.36</v>
      </c>
      <c r="R180" s="2">
        <v>1</v>
      </c>
      <c r="S180" s="2" t="s">
        <v>71</v>
      </c>
      <c r="T180" s="2" t="s">
        <v>59</v>
      </c>
      <c r="U180" s="2" t="s">
        <v>71</v>
      </c>
      <c r="V180" s="1" t="s">
        <v>59</v>
      </c>
      <c r="W180" s="1" t="s">
        <v>71</v>
      </c>
      <c r="X180" s="1" t="s">
        <v>59</v>
      </c>
      <c r="Y180" s="1" t="s">
        <v>71</v>
      </c>
      <c r="Z180" s="1" t="s">
        <v>59</v>
      </c>
      <c r="AA180" s="1" t="s">
        <v>71</v>
      </c>
      <c r="AB180" s="1" t="s">
        <v>59</v>
      </c>
      <c r="AC180" s="1" t="s">
        <v>64</v>
      </c>
      <c r="AD180" s="8">
        <v>1.51</v>
      </c>
      <c r="AE180" s="8">
        <v>1.343</v>
      </c>
      <c r="AF180" s="8">
        <v>1.3149999999999999</v>
      </c>
      <c r="AG180" s="1">
        <v>80.8</v>
      </c>
      <c r="AH180" s="1">
        <v>122.1</v>
      </c>
      <c r="AI180" s="1">
        <v>108.6</v>
      </c>
      <c r="AJ180" s="1">
        <v>106.3</v>
      </c>
      <c r="AK180" s="1" t="s">
        <v>64</v>
      </c>
      <c r="AL180" s="1">
        <v>80.8</v>
      </c>
      <c r="AM180" s="1" t="s">
        <v>64</v>
      </c>
      <c r="AN180" s="1">
        <v>122.1</v>
      </c>
      <c r="AO180" s="1" t="s">
        <v>64</v>
      </c>
      <c r="AP180" s="1">
        <v>108.6</v>
      </c>
      <c r="AQ180" s="1" t="s">
        <v>64</v>
      </c>
      <c r="AR180" s="1">
        <v>106.3</v>
      </c>
      <c r="AS180" s="1" t="s">
        <v>64</v>
      </c>
      <c r="AT180" s="1">
        <v>41.3</v>
      </c>
      <c r="AU180" s="1" t="s">
        <v>64</v>
      </c>
      <c r="AV180" s="1">
        <v>48.2</v>
      </c>
      <c r="AW180" s="1" t="s">
        <v>64</v>
      </c>
      <c r="AX180" s="1">
        <v>44.5</v>
      </c>
      <c r="AY180" s="1" t="s">
        <v>64</v>
      </c>
      <c r="AZ180" s="1">
        <v>57.2</v>
      </c>
      <c r="BA180" s="10" t="s">
        <v>64</v>
      </c>
      <c r="BB180" s="10">
        <v>53.3</v>
      </c>
      <c r="BC180" s="10" t="s">
        <v>64</v>
      </c>
      <c r="BD180" s="10">
        <v>80.5</v>
      </c>
      <c r="BE180" s="10" t="s">
        <v>64</v>
      </c>
      <c r="BF180" s="10">
        <v>71.599999999999994</v>
      </c>
      <c r="BG180" s="10" t="s">
        <v>64</v>
      </c>
      <c r="BH180" s="10">
        <v>70.099999999999994</v>
      </c>
      <c r="BI180" s="5" t="s">
        <v>527</v>
      </c>
      <c r="BJ180" s="4">
        <v>83.802000000000007</v>
      </c>
      <c r="BK180" s="4">
        <v>605</v>
      </c>
      <c r="BL180" s="4">
        <v>97</v>
      </c>
      <c r="BM180" s="4">
        <v>1</v>
      </c>
      <c r="BN180" s="4">
        <v>26</v>
      </c>
      <c r="BO180" s="4">
        <v>629</v>
      </c>
      <c r="BP180" s="4">
        <v>24</v>
      </c>
      <c r="BQ180" s="4">
        <v>628</v>
      </c>
      <c r="BR180" s="5">
        <v>0</v>
      </c>
      <c r="BS180" s="5">
        <v>1085</v>
      </c>
    </row>
    <row r="181" spans="1:71" x14ac:dyDescent="0.25">
      <c r="A181" s="10" t="b">
        <v>0</v>
      </c>
      <c r="B181" s="2" t="s">
        <v>59</v>
      </c>
      <c r="C181" s="1" t="s">
        <v>60</v>
      </c>
      <c r="D181" s="3">
        <v>1278994632</v>
      </c>
      <c r="E181" s="7" t="s">
        <v>856</v>
      </c>
      <c r="F181" s="1">
        <v>0</v>
      </c>
      <c r="G181" s="1">
        <v>13.971</v>
      </c>
      <c r="H181" s="1">
        <v>13</v>
      </c>
      <c r="I181" s="1">
        <v>4</v>
      </c>
      <c r="J181" s="1">
        <v>9</v>
      </c>
      <c r="K181" s="1" t="s">
        <v>857</v>
      </c>
      <c r="L181" s="2">
        <v>3</v>
      </c>
      <c r="M181" s="2">
        <v>0</v>
      </c>
      <c r="N181" s="1">
        <v>134</v>
      </c>
      <c r="O181" s="1">
        <v>344</v>
      </c>
      <c r="P181" s="1">
        <v>38.200000000000003</v>
      </c>
      <c r="Q181" s="1">
        <v>6.99</v>
      </c>
      <c r="R181" s="2">
        <v>0</v>
      </c>
      <c r="S181" s="2" t="s">
        <v>59</v>
      </c>
      <c r="T181" s="2" t="s">
        <v>59</v>
      </c>
      <c r="U181" s="2" t="s">
        <v>59</v>
      </c>
      <c r="V181" s="1" t="s">
        <v>59</v>
      </c>
      <c r="W181" s="1" t="s">
        <v>59</v>
      </c>
      <c r="X181" s="1" t="s">
        <v>59</v>
      </c>
      <c r="Y181" s="1" t="s">
        <v>59</v>
      </c>
      <c r="Z181" s="1" t="s">
        <v>59</v>
      </c>
      <c r="AA181" s="1" t="s">
        <v>59</v>
      </c>
      <c r="AB181" s="1" t="s">
        <v>59</v>
      </c>
      <c r="AC181" s="1" t="s">
        <v>64</v>
      </c>
      <c r="AD181" s="8">
        <v>0.754</v>
      </c>
      <c r="AE181" s="8">
        <v>0.745</v>
      </c>
      <c r="AF181" s="8">
        <v>0.58199999999999996</v>
      </c>
      <c r="AG181" s="1">
        <v>122.4</v>
      </c>
      <c r="AH181" s="1">
        <v>92.3</v>
      </c>
      <c r="AI181" s="1">
        <v>91.1</v>
      </c>
      <c r="AJ181" s="1">
        <v>71.2</v>
      </c>
      <c r="AK181" s="1">
        <v>122.4</v>
      </c>
      <c r="AL181" s="1" t="s">
        <v>64</v>
      </c>
      <c r="AM181" s="1">
        <v>92.3</v>
      </c>
      <c r="AN181" s="1" t="s">
        <v>64</v>
      </c>
      <c r="AO181" s="1">
        <v>91.1</v>
      </c>
      <c r="AP181" s="1" t="s">
        <v>64</v>
      </c>
      <c r="AQ181" s="1">
        <v>71.2</v>
      </c>
      <c r="AR181" s="1" t="s">
        <v>64</v>
      </c>
      <c r="AS181" s="1">
        <v>18.7</v>
      </c>
      <c r="AT181" s="1" t="s">
        <v>64</v>
      </c>
      <c r="AU181" s="1">
        <v>11</v>
      </c>
      <c r="AV181" s="1" t="s">
        <v>64</v>
      </c>
      <c r="AW181" s="1">
        <v>11.4</v>
      </c>
      <c r="AX181" s="1" t="s">
        <v>64</v>
      </c>
      <c r="AY181" s="1">
        <v>11.5</v>
      </c>
      <c r="AZ181" s="1" t="s">
        <v>64</v>
      </c>
      <c r="BA181" s="10">
        <v>25.3</v>
      </c>
      <c r="BB181" s="10" t="s">
        <v>64</v>
      </c>
      <c r="BC181" s="10">
        <v>19.100000000000001</v>
      </c>
      <c r="BD181" s="10" t="s">
        <v>64</v>
      </c>
      <c r="BE181" s="10">
        <v>18.8</v>
      </c>
      <c r="BF181" s="10" t="s">
        <v>64</v>
      </c>
      <c r="BG181" s="10">
        <v>14.7</v>
      </c>
      <c r="BH181" s="10" t="s">
        <v>64</v>
      </c>
      <c r="BI181" s="5" t="s">
        <v>855</v>
      </c>
      <c r="BJ181" s="4">
        <v>63.72</v>
      </c>
      <c r="BK181" s="4">
        <v>328</v>
      </c>
      <c r="BL181" s="4">
        <v>116</v>
      </c>
      <c r="BM181" s="4">
        <v>3</v>
      </c>
      <c r="BN181" s="4">
        <v>1</v>
      </c>
      <c r="BO181" s="4">
        <v>327</v>
      </c>
      <c r="BP181" s="4">
        <v>1</v>
      </c>
      <c r="BQ181" s="4">
        <v>326</v>
      </c>
      <c r="BR181" s="6">
        <v>3.32E-141</v>
      </c>
      <c r="BS181" s="5">
        <v>408</v>
      </c>
    </row>
    <row r="182" spans="1:71" x14ac:dyDescent="0.25">
      <c r="A182" s="10" t="b">
        <v>0</v>
      </c>
      <c r="B182" s="2" t="s">
        <v>59</v>
      </c>
      <c r="C182" s="1" t="s">
        <v>60</v>
      </c>
      <c r="D182" s="3">
        <v>1279005555</v>
      </c>
      <c r="E182" s="7" t="s">
        <v>160</v>
      </c>
      <c r="F182" s="1">
        <v>0</v>
      </c>
      <c r="G182" s="1">
        <v>10.707000000000001</v>
      </c>
      <c r="H182" s="1">
        <v>17</v>
      </c>
      <c r="I182" s="1">
        <v>2</v>
      </c>
      <c r="J182" s="1">
        <v>4</v>
      </c>
      <c r="K182" s="1" t="s">
        <v>161</v>
      </c>
      <c r="L182" s="2">
        <v>1</v>
      </c>
      <c r="M182" s="2">
        <v>0</v>
      </c>
      <c r="N182" s="1">
        <v>166</v>
      </c>
      <c r="O182" s="1">
        <v>169</v>
      </c>
      <c r="P182" s="1">
        <v>19</v>
      </c>
      <c r="Q182" s="1">
        <v>6.19</v>
      </c>
      <c r="R182" s="2">
        <v>0</v>
      </c>
      <c r="S182" s="2" t="s">
        <v>59</v>
      </c>
      <c r="T182" s="2" t="s">
        <v>71</v>
      </c>
      <c r="U182" s="2" t="s">
        <v>59</v>
      </c>
      <c r="V182" s="1" t="s">
        <v>71</v>
      </c>
      <c r="W182" s="1" t="s">
        <v>59</v>
      </c>
      <c r="X182" s="1" t="s">
        <v>71</v>
      </c>
      <c r="Y182" s="1" t="s">
        <v>59</v>
      </c>
      <c r="Z182" s="1" t="s">
        <v>71</v>
      </c>
      <c r="AA182" s="1" t="s">
        <v>59</v>
      </c>
      <c r="AB182" s="1" t="s">
        <v>71</v>
      </c>
      <c r="AC182" s="1" t="s">
        <v>64</v>
      </c>
      <c r="AD182" s="8">
        <v>1.502</v>
      </c>
      <c r="AE182" s="8">
        <v>1.2</v>
      </c>
      <c r="AF182" s="8">
        <v>1.181</v>
      </c>
      <c r="AG182" s="1">
        <v>91.8</v>
      </c>
      <c r="AH182" s="1">
        <v>137.80000000000001</v>
      </c>
      <c r="AI182" s="1">
        <v>110.1</v>
      </c>
      <c r="AJ182" s="1">
        <v>108.4</v>
      </c>
      <c r="AK182" s="1">
        <v>91.8</v>
      </c>
      <c r="AL182" s="1" t="s">
        <v>64</v>
      </c>
      <c r="AM182" s="1">
        <v>137.80000000000001</v>
      </c>
      <c r="AN182" s="1" t="s">
        <v>64</v>
      </c>
      <c r="AO182" s="1">
        <v>110.1</v>
      </c>
      <c r="AP182" s="1" t="s">
        <v>64</v>
      </c>
      <c r="AQ182" s="1">
        <v>108.4</v>
      </c>
      <c r="AR182" s="1" t="s">
        <v>64</v>
      </c>
      <c r="AS182" s="1">
        <v>48</v>
      </c>
      <c r="AT182" s="1" t="s">
        <v>64</v>
      </c>
      <c r="AU182" s="1">
        <v>56</v>
      </c>
      <c r="AV182" s="1" t="s">
        <v>64</v>
      </c>
      <c r="AW182" s="1">
        <v>47</v>
      </c>
      <c r="AX182" s="1" t="s">
        <v>64</v>
      </c>
      <c r="AY182" s="1">
        <v>60.1</v>
      </c>
      <c r="AZ182" s="1" t="s">
        <v>64</v>
      </c>
      <c r="BA182" s="10">
        <v>64.900000000000006</v>
      </c>
      <c r="BB182" s="10" t="s">
        <v>64</v>
      </c>
      <c r="BC182" s="10">
        <v>97.5</v>
      </c>
      <c r="BD182" s="10" t="s">
        <v>64</v>
      </c>
      <c r="BE182" s="10">
        <v>77.900000000000006</v>
      </c>
      <c r="BF182" s="10" t="s">
        <v>64</v>
      </c>
      <c r="BG182" s="10">
        <v>76.7</v>
      </c>
      <c r="BH182" s="10" t="s">
        <v>64</v>
      </c>
      <c r="BI182" s="5" t="s">
        <v>159</v>
      </c>
      <c r="BJ182" s="4">
        <v>89.156999999999996</v>
      </c>
      <c r="BK182" s="4">
        <v>166</v>
      </c>
      <c r="BL182" s="4">
        <v>18</v>
      </c>
      <c r="BM182" s="4">
        <v>0</v>
      </c>
      <c r="BN182" s="4">
        <v>1</v>
      </c>
      <c r="BO182" s="4">
        <v>166</v>
      </c>
      <c r="BP182" s="4">
        <v>331</v>
      </c>
      <c r="BQ182" s="4">
        <v>496</v>
      </c>
      <c r="BR182" s="6">
        <v>3.49E-102</v>
      </c>
      <c r="BS182" s="5">
        <v>318</v>
      </c>
    </row>
    <row r="183" spans="1:71" x14ac:dyDescent="0.25">
      <c r="A183" s="10" t="b">
        <v>0</v>
      </c>
      <c r="B183" s="2" t="s">
        <v>59</v>
      </c>
      <c r="C183" s="1" t="s">
        <v>60</v>
      </c>
      <c r="D183" s="3">
        <v>1279007574</v>
      </c>
      <c r="E183" s="7" t="s">
        <v>1551</v>
      </c>
      <c r="F183" s="1">
        <v>0</v>
      </c>
      <c r="G183" s="1">
        <v>7.48</v>
      </c>
      <c r="H183" s="1">
        <v>6</v>
      </c>
      <c r="I183" s="1">
        <v>3</v>
      </c>
      <c r="J183" s="1">
        <v>5</v>
      </c>
      <c r="K183" s="1" t="s">
        <v>1552</v>
      </c>
      <c r="L183" s="2">
        <v>1</v>
      </c>
      <c r="M183" s="2">
        <v>1</v>
      </c>
      <c r="N183" s="1">
        <v>110</v>
      </c>
      <c r="O183" s="1">
        <v>587</v>
      </c>
      <c r="P183" s="1">
        <v>66.8</v>
      </c>
      <c r="Q183" s="1">
        <v>7.46</v>
      </c>
      <c r="R183" s="2">
        <v>0</v>
      </c>
      <c r="S183" s="2" t="s">
        <v>59</v>
      </c>
      <c r="T183" s="2" t="s">
        <v>59</v>
      </c>
      <c r="U183" s="2" t="s">
        <v>59</v>
      </c>
      <c r="V183" s="1" t="s">
        <v>59</v>
      </c>
      <c r="W183" s="1" t="s">
        <v>59</v>
      </c>
      <c r="X183" s="1" t="s">
        <v>59</v>
      </c>
      <c r="Y183" s="1" t="s">
        <v>59</v>
      </c>
      <c r="Z183" s="1" t="s">
        <v>59</v>
      </c>
      <c r="AA183" s="1" t="s">
        <v>59</v>
      </c>
      <c r="AB183" s="1" t="s">
        <v>59</v>
      </c>
      <c r="AC183" s="1" t="s">
        <v>64</v>
      </c>
      <c r="AD183" s="8">
        <v>2.036</v>
      </c>
      <c r="AE183" s="8">
        <v>1.54</v>
      </c>
      <c r="AF183" s="8">
        <v>1.544</v>
      </c>
      <c r="AG183" s="1">
        <v>67.900000000000006</v>
      </c>
      <c r="AH183" s="1">
        <v>138.1</v>
      </c>
      <c r="AI183" s="1">
        <v>104.5</v>
      </c>
      <c r="AJ183" s="1">
        <v>104.8</v>
      </c>
      <c r="AK183" s="1">
        <v>69.7</v>
      </c>
      <c r="AL183" s="1">
        <v>66</v>
      </c>
      <c r="AM183" s="1">
        <v>121.4</v>
      </c>
      <c r="AN183" s="1">
        <v>154.9</v>
      </c>
      <c r="AO183" s="1">
        <v>99.7</v>
      </c>
      <c r="AP183" s="1">
        <v>109.2</v>
      </c>
      <c r="AQ183" s="1">
        <v>128.6</v>
      </c>
      <c r="AR183" s="1">
        <v>80.900000000000006</v>
      </c>
      <c r="AS183" s="1">
        <v>17</v>
      </c>
      <c r="AT183" s="1">
        <v>7.2</v>
      </c>
      <c r="AU183" s="1">
        <v>23</v>
      </c>
      <c r="AV183" s="1">
        <v>13.1</v>
      </c>
      <c r="AW183" s="1">
        <v>19.8</v>
      </c>
      <c r="AX183" s="1">
        <v>9.6</v>
      </c>
      <c r="AY183" s="1">
        <v>33.200000000000003</v>
      </c>
      <c r="AZ183" s="1">
        <v>9.3000000000000007</v>
      </c>
      <c r="BA183" s="10">
        <v>23</v>
      </c>
      <c r="BB183" s="10">
        <v>9.3000000000000007</v>
      </c>
      <c r="BC183" s="10">
        <v>40</v>
      </c>
      <c r="BD183" s="10">
        <v>21.9</v>
      </c>
      <c r="BE183" s="10">
        <v>32.9</v>
      </c>
      <c r="BF183" s="10">
        <v>15.4</v>
      </c>
      <c r="BG183" s="10">
        <v>42.4</v>
      </c>
      <c r="BH183" s="10">
        <v>11.4</v>
      </c>
      <c r="BI183" s="5" t="s">
        <v>1550</v>
      </c>
      <c r="BJ183" s="4">
        <v>86.091999999999999</v>
      </c>
      <c r="BK183" s="4">
        <v>568</v>
      </c>
      <c r="BL183" s="4">
        <v>78</v>
      </c>
      <c r="BM183" s="4">
        <v>1</v>
      </c>
      <c r="BN183" s="4">
        <v>21</v>
      </c>
      <c r="BO183" s="4">
        <v>587</v>
      </c>
      <c r="BP183" s="4">
        <v>22</v>
      </c>
      <c r="BQ183" s="4">
        <v>589</v>
      </c>
      <c r="BR183" s="5">
        <v>0</v>
      </c>
      <c r="BS183" s="5">
        <v>961</v>
      </c>
    </row>
    <row r="184" spans="1:71" x14ac:dyDescent="0.25">
      <c r="A184" s="10" t="b">
        <v>0</v>
      </c>
      <c r="B184" s="2" t="s">
        <v>59</v>
      </c>
      <c r="C184" s="1" t="s">
        <v>60</v>
      </c>
      <c r="D184" s="3">
        <v>1279008912</v>
      </c>
      <c r="E184" s="7" t="s">
        <v>244</v>
      </c>
      <c r="F184" s="1">
        <v>0</v>
      </c>
      <c r="G184" s="1">
        <v>12.605</v>
      </c>
      <c r="H184" s="1">
        <v>5</v>
      </c>
      <c r="I184" s="1">
        <v>2</v>
      </c>
      <c r="J184" s="1">
        <v>9</v>
      </c>
      <c r="K184" s="1" t="s">
        <v>245</v>
      </c>
      <c r="L184" s="2">
        <v>1</v>
      </c>
      <c r="M184" s="2">
        <v>0</v>
      </c>
      <c r="N184" s="1">
        <v>263</v>
      </c>
      <c r="O184" s="1">
        <v>503</v>
      </c>
      <c r="P184" s="1">
        <v>54.7</v>
      </c>
      <c r="Q184" s="1">
        <v>5.9</v>
      </c>
      <c r="R184" s="2">
        <v>0</v>
      </c>
      <c r="S184" s="2" t="s">
        <v>59</v>
      </c>
      <c r="T184" s="2" t="s">
        <v>59</v>
      </c>
      <c r="U184" s="2" t="s">
        <v>59</v>
      </c>
      <c r="V184" s="1" t="s">
        <v>59</v>
      </c>
      <c r="W184" s="1" t="s">
        <v>59</v>
      </c>
      <c r="X184" s="1" t="s">
        <v>59</v>
      </c>
      <c r="Y184" s="1" t="s">
        <v>59</v>
      </c>
      <c r="Z184" s="1" t="s">
        <v>59</v>
      </c>
      <c r="AA184" s="1" t="s">
        <v>59</v>
      </c>
      <c r="AB184" s="1" t="s">
        <v>59</v>
      </c>
      <c r="AC184" s="1" t="s">
        <v>64</v>
      </c>
      <c r="AD184" s="8">
        <v>1.4770000000000001</v>
      </c>
      <c r="AE184" s="8">
        <v>1.552</v>
      </c>
      <c r="AF184" s="8">
        <v>1.2729999999999999</v>
      </c>
      <c r="AG184" s="1">
        <v>79.2</v>
      </c>
      <c r="AH184" s="1">
        <v>117</v>
      </c>
      <c r="AI184" s="1">
        <v>122.9</v>
      </c>
      <c r="AJ184" s="1">
        <v>100.8</v>
      </c>
      <c r="AK184" s="1">
        <v>81.099999999999994</v>
      </c>
      <c r="AL184" s="1">
        <v>77.3</v>
      </c>
      <c r="AM184" s="1">
        <v>114.6</v>
      </c>
      <c r="AN184" s="1">
        <v>119.3</v>
      </c>
      <c r="AO184" s="1">
        <v>120.2</v>
      </c>
      <c r="AP184" s="1">
        <v>125.5</v>
      </c>
      <c r="AQ184" s="1">
        <v>104.1</v>
      </c>
      <c r="AR184" s="1">
        <v>97.5</v>
      </c>
      <c r="AS184" s="1">
        <v>308.3</v>
      </c>
      <c r="AT184" s="1">
        <v>127.2</v>
      </c>
      <c r="AU184" s="1">
        <v>338.4</v>
      </c>
      <c r="AV184" s="1">
        <v>152</v>
      </c>
      <c r="AW184" s="1">
        <v>372.8</v>
      </c>
      <c r="AX184" s="1">
        <v>165.9</v>
      </c>
      <c r="AY184" s="1">
        <v>419.7</v>
      </c>
      <c r="AZ184" s="1">
        <v>169.1</v>
      </c>
      <c r="BA184" s="10">
        <v>416.9</v>
      </c>
      <c r="BB184" s="10">
        <v>164.3</v>
      </c>
      <c r="BC184" s="10">
        <v>589.29999999999995</v>
      </c>
      <c r="BD184" s="10">
        <v>253.8</v>
      </c>
      <c r="BE184" s="10">
        <v>618.20000000000005</v>
      </c>
      <c r="BF184" s="10">
        <v>267</v>
      </c>
      <c r="BG184" s="10">
        <v>535.29999999999995</v>
      </c>
      <c r="BH184" s="10">
        <v>207.3</v>
      </c>
      <c r="BI184" s="5" t="s">
        <v>243</v>
      </c>
      <c r="BJ184" s="4">
        <v>77.137</v>
      </c>
      <c r="BK184" s="4">
        <v>503</v>
      </c>
      <c r="BL184" s="4">
        <v>115</v>
      </c>
      <c r="BM184" s="4">
        <v>0</v>
      </c>
      <c r="BN184" s="4">
        <v>1</v>
      </c>
      <c r="BO184" s="4">
        <v>503</v>
      </c>
      <c r="BP184" s="4">
        <v>1</v>
      </c>
      <c r="BQ184" s="4">
        <v>503</v>
      </c>
      <c r="BR184" s="5">
        <v>0</v>
      </c>
      <c r="BS184" s="5">
        <v>850</v>
      </c>
    </row>
    <row r="185" spans="1:71" x14ac:dyDescent="0.25">
      <c r="A185" s="10" t="b">
        <v>0</v>
      </c>
      <c r="B185" s="2" t="s">
        <v>59</v>
      </c>
      <c r="C185" s="1" t="s">
        <v>60</v>
      </c>
      <c r="D185" s="3">
        <v>1279008955</v>
      </c>
      <c r="E185" s="7" t="s">
        <v>429</v>
      </c>
      <c r="F185" s="1">
        <v>0</v>
      </c>
      <c r="G185" s="1">
        <v>12.170999999999999</v>
      </c>
      <c r="H185" s="1">
        <v>6</v>
      </c>
      <c r="I185" s="1">
        <v>3</v>
      </c>
      <c r="J185" s="1">
        <v>9</v>
      </c>
      <c r="K185" s="1" t="s">
        <v>430</v>
      </c>
      <c r="L185" s="2">
        <v>2</v>
      </c>
      <c r="M185" s="2">
        <v>0</v>
      </c>
      <c r="N185" s="1">
        <v>172</v>
      </c>
      <c r="O185" s="1">
        <v>751</v>
      </c>
      <c r="P185" s="1">
        <v>83.1</v>
      </c>
      <c r="Q185" s="1">
        <v>5.57</v>
      </c>
      <c r="R185" s="2">
        <v>1</v>
      </c>
      <c r="S185" s="2" t="s">
        <v>59</v>
      </c>
      <c r="T185" s="2" t="s">
        <v>59</v>
      </c>
      <c r="U185" s="2" t="s">
        <v>59</v>
      </c>
      <c r="V185" s="1" t="s">
        <v>59</v>
      </c>
      <c r="W185" s="1" t="s">
        <v>59</v>
      </c>
      <c r="X185" s="1" t="s">
        <v>59</v>
      </c>
      <c r="Y185" s="1" t="s">
        <v>59</v>
      </c>
      <c r="Z185" s="1" t="s">
        <v>59</v>
      </c>
      <c r="AA185" s="1" t="s">
        <v>59</v>
      </c>
      <c r="AB185" s="1" t="s">
        <v>59</v>
      </c>
      <c r="AC185" s="1" t="s">
        <v>64</v>
      </c>
      <c r="AD185" s="8">
        <v>1.613</v>
      </c>
      <c r="AE185" s="8">
        <v>1.3220000000000001</v>
      </c>
      <c r="AF185" s="8">
        <v>1.5389999999999999</v>
      </c>
      <c r="AG185" s="1">
        <v>77.900000000000006</v>
      </c>
      <c r="AH185" s="1">
        <v>125.8</v>
      </c>
      <c r="AI185" s="1">
        <v>103</v>
      </c>
      <c r="AJ185" s="1">
        <v>119.9</v>
      </c>
      <c r="AK185" s="1">
        <v>80.8</v>
      </c>
      <c r="AL185" s="1">
        <v>75.099999999999994</v>
      </c>
      <c r="AM185" s="1">
        <v>120.5</v>
      </c>
      <c r="AN185" s="1">
        <v>131</v>
      </c>
      <c r="AO185" s="1">
        <v>96.8</v>
      </c>
      <c r="AP185" s="1">
        <v>109.2</v>
      </c>
      <c r="AQ185" s="1">
        <v>127.8</v>
      </c>
      <c r="AR185" s="1">
        <v>112.1</v>
      </c>
      <c r="AS185" s="1">
        <v>38.9</v>
      </c>
      <c r="AT185" s="1">
        <v>80.400000000000006</v>
      </c>
      <c r="AU185" s="1">
        <v>45</v>
      </c>
      <c r="AV185" s="1">
        <v>108.4</v>
      </c>
      <c r="AW185" s="1">
        <v>38</v>
      </c>
      <c r="AX185" s="1">
        <v>93.8</v>
      </c>
      <c r="AY185" s="1">
        <v>65.2</v>
      </c>
      <c r="AZ185" s="1">
        <v>126.3</v>
      </c>
      <c r="BA185" s="10">
        <v>52.5</v>
      </c>
      <c r="BB185" s="10">
        <v>103.8</v>
      </c>
      <c r="BC185" s="10">
        <v>78.400000000000006</v>
      </c>
      <c r="BD185" s="10">
        <v>181</v>
      </c>
      <c r="BE185" s="10">
        <v>63</v>
      </c>
      <c r="BF185" s="10">
        <v>150.9</v>
      </c>
      <c r="BG185" s="10">
        <v>83.1</v>
      </c>
      <c r="BH185" s="10">
        <v>154.9</v>
      </c>
      <c r="BI185" s="5" t="s">
        <v>428</v>
      </c>
      <c r="BJ185" s="4">
        <v>68.75</v>
      </c>
      <c r="BK185" s="4">
        <v>640</v>
      </c>
      <c r="BL185" s="4">
        <v>188</v>
      </c>
      <c r="BM185" s="4">
        <v>4</v>
      </c>
      <c r="BN185" s="4">
        <v>1</v>
      </c>
      <c r="BO185" s="4">
        <v>629</v>
      </c>
      <c r="BP185" s="4">
        <v>1</v>
      </c>
      <c r="BQ185" s="4">
        <v>639</v>
      </c>
      <c r="BR185" s="5">
        <v>0</v>
      </c>
      <c r="BS185" s="5">
        <v>891</v>
      </c>
    </row>
    <row r="186" spans="1:71" x14ac:dyDescent="0.25">
      <c r="A186" s="10" t="b">
        <v>0</v>
      </c>
      <c r="B186" s="2" t="s">
        <v>59</v>
      </c>
      <c r="C186" s="1" t="s">
        <v>60</v>
      </c>
      <c r="D186" s="3">
        <v>1279080846</v>
      </c>
      <c r="E186" s="7" t="s">
        <v>826</v>
      </c>
      <c r="F186" s="1">
        <v>0</v>
      </c>
      <c r="G186" s="1">
        <v>13.877000000000001</v>
      </c>
      <c r="H186" s="1">
        <v>15</v>
      </c>
      <c r="I186" s="1">
        <v>2</v>
      </c>
      <c r="J186" s="1">
        <v>11</v>
      </c>
      <c r="K186" s="1" t="s">
        <v>827</v>
      </c>
      <c r="L186" s="2">
        <v>2</v>
      </c>
      <c r="M186" s="2">
        <v>0</v>
      </c>
      <c r="N186" s="1">
        <v>470</v>
      </c>
      <c r="O186" s="1">
        <v>208</v>
      </c>
      <c r="P186" s="1">
        <v>22.7</v>
      </c>
      <c r="Q186" s="1">
        <v>4.55</v>
      </c>
      <c r="R186" s="2">
        <v>0</v>
      </c>
      <c r="S186" s="2" t="s">
        <v>59</v>
      </c>
      <c r="T186" s="2" t="s">
        <v>59</v>
      </c>
      <c r="U186" s="2" t="s">
        <v>59</v>
      </c>
      <c r="V186" s="1" t="s">
        <v>59</v>
      </c>
      <c r="W186" s="1" t="s">
        <v>59</v>
      </c>
      <c r="X186" s="1" t="s">
        <v>59</v>
      </c>
      <c r="Y186" s="1" t="s">
        <v>59</v>
      </c>
      <c r="Z186" s="1" t="s">
        <v>59</v>
      </c>
      <c r="AA186" s="1" t="s">
        <v>59</v>
      </c>
      <c r="AB186" s="1" t="s">
        <v>59</v>
      </c>
      <c r="AC186" s="1" t="s">
        <v>64</v>
      </c>
      <c r="AD186" s="8">
        <v>0.63</v>
      </c>
      <c r="AE186" s="8">
        <v>0.73299999999999998</v>
      </c>
      <c r="AF186" s="8">
        <v>0.61899999999999999</v>
      </c>
      <c r="AG186" s="1">
        <v>123.6</v>
      </c>
      <c r="AH186" s="1">
        <v>77.900000000000006</v>
      </c>
      <c r="AI186" s="1">
        <v>90.6</v>
      </c>
      <c r="AJ186" s="1">
        <v>76.5</v>
      </c>
      <c r="AK186" s="1" t="s">
        <v>64</v>
      </c>
      <c r="AL186" s="1">
        <v>123.6</v>
      </c>
      <c r="AM186" s="1" t="s">
        <v>64</v>
      </c>
      <c r="AN186" s="1">
        <v>77.900000000000006</v>
      </c>
      <c r="AO186" s="1" t="s">
        <v>64</v>
      </c>
      <c r="AP186" s="1">
        <v>90.6</v>
      </c>
      <c r="AQ186" s="1" t="s">
        <v>64</v>
      </c>
      <c r="AR186" s="1">
        <v>76.5</v>
      </c>
      <c r="AS186" s="1" t="s">
        <v>64</v>
      </c>
      <c r="AT186" s="1">
        <v>39</v>
      </c>
      <c r="AU186" s="1" t="s">
        <v>64</v>
      </c>
      <c r="AV186" s="1">
        <v>19</v>
      </c>
      <c r="AW186" s="1" t="s">
        <v>64</v>
      </c>
      <c r="AX186" s="1">
        <v>23</v>
      </c>
      <c r="AY186" s="1" t="s">
        <v>64</v>
      </c>
      <c r="AZ186" s="1">
        <v>25.5</v>
      </c>
      <c r="BA186" s="10" t="s">
        <v>64</v>
      </c>
      <c r="BB186" s="10">
        <v>50.4</v>
      </c>
      <c r="BC186" s="10" t="s">
        <v>64</v>
      </c>
      <c r="BD186" s="10">
        <v>31.8</v>
      </c>
      <c r="BE186" s="10" t="s">
        <v>64</v>
      </c>
      <c r="BF186" s="10">
        <v>37</v>
      </c>
      <c r="BG186" s="10" t="s">
        <v>64</v>
      </c>
      <c r="BH186" s="10">
        <v>31.2</v>
      </c>
      <c r="BI186" s="5" t="s">
        <v>825</v>
      </c>
      <c r="BJ186" s="4">
        <v>71.22</v>
      </c>
      <c r="BK186" s="4">
        <v>205</v>
      </c>
      <c r="BL186" s="4">
        <v>47</v>
      </c>
      <c r="BM186" s="4">
        <v>3</v>
      </c>
      <c r="BN186" s="4">
        <v>5</v>
      </c>
      <c r="BO186" s="4">
        <v>208</v>
      </c>
      <c r="BP186" s="4">
        <v>24</v>
      </c>
      <c r="BQ186" s="4">
        <v>217</v>
      </c>
      <c r="BR186" s="6">
        <v>2.7400000000000001E-82</v>
      </c>
      <c r="BS186" s="5">
        <v>247</v>
      </c>
    </row>
    <row r="187" spans="1:71" x14ac:dyDescent="0.25">
      <c r="A187" s="10" t="b">
        <v>0</v>
      </c>
      <c r="B187" s="2" t="s">
        <v>59</v>
      </c>
      <c r="C187" s="1" t="s">
        <v>60</v>
      </c>
      <c r="D187" s="3">
        <v>1279765823</v>
      </c>
      <c r="E187" s="7" t="s">
        <v>1648</v>
      </c>
      <c r="F187" s="1">
        <v>0</v>
      </c>
      <c r="G187" s="1">
        <v>15.063000000000001</v>
      </c>
      <c r="H187" s="1">
        <v>5</v>
      </c>
      <c r="I187" s="1">
        <v>4</v>
      </c>
      <c r="J187" s="1">
        <v>11</v>
      </c>
      <c r="K187" s="1" t="s">
        <v>1649</v>
      </c>
      <c r="L187" s="2">
        <v>2</v>
      </c>
      <c r="M187" s="2">
        <v>0</v>
      </c>
      <c r="N187" s="1">
        <v>146</v>
      </c>
      <c r="O187" s="1">
        <v>967</v>
      </c>
      <c r="P187" s="1">
        <v>106.5</v>
      </c>
      <c r="Q187" s="1">
        <v>6</v>
      </c>
      <c r="R187" s="2">
        <v>0</v>
      </c>
      <c r="S187" s="2" t="s">
        <v>59</v>
      </c>
      <c r="T187" s="2" t="s">
        <v>59</v>
      </c>
      <c r="U187" s="2" t="s">
        <v>59</v>
      </c>
      <c r="V187" s="1" t="s">
        <v>59</v>
      </c>
      <c r="W187" s="1" t="s">
        <v>59</v>
      </c>
      <c r="X187" s="1" t="s">
        <v>59</v>
      </c>
      <c r="Y187" s="1" t="s">
        <v>59</v>
      </c>
      <c r="Z187" s="1" t="s">
        <v>59</v>
      </c>
      <c r="AA187" s="1" t="s">
        <v>59</v>
      </c>
      <c r="AB187" s="1" t="s">
        <v>59</v>
      </c>
      <c r="AC187" s="1" t="s">
        <v>64</v>
      </c>
      <c r="AD187" s="8">
        <v>1.43</v>
      </c>
      <c r="AE187" s="8">
        <v>1.641</v>
      </c>
      <c r="AF187" s="8">
        <v>1.2569999999999999</v>
      </c>
      <c r="AG187" s="1">
        <v>79.5</v>
      </c>
      <c r="AH187" s="1">
        <v>113.7</v>
      </c>
      <c r="AI187" s="1">
        <v>130.5</v>
      </c>
      <c r="AJ187" s="1">
        <v>99.9</v>
      </c>
      <c r="AK187" s="1">
        <v>74.8</v>
      </c>
      <c r="AL187" s="1">
        <v>84.2</v>
      </c>
      <c r="AM187" s="1">
        <v>123.5</v>
      </c>
      <c r="AN187" s="1">
        <v>103.9</v>
      </c>
      <c r="AO187" s="1">
        <v>123.6</v>
      </c>
      <c r="AP187" s="1">
        <v>137.30000000000001</v>
      </c>
      <c r="AQ187" s="1">
        <v>104.6</v>
      </c>
      <c r="AR187" s="1">
        <v>95.2</v>
      </c>
      <c r="AS187" s="1">
        <v>42.3</v>
      </c>
      <c r="AT187" s="1">
        <v>28.7</v>
      </c>
      <c r="AU187" s="1">
        <v>54.2</v>
      </c>
      <c r="AV187" s="1">
        <v>27.4</v>
      </c>
      <c r="AW187" s="1">
        <v>57</v>
      </c>
      <c r="AX187" s="1">
        <v>37.6</v>
      </c>
      <c r="AY187" s="1">
        <v>62.7</v>
      </c>
      <c r="AZ187" s="1">
        <v>34.200000000000003</v>
      </c>
      <c r="BA187" s="10">
        <v>57.2</v>
      </c>
      <c r="BB187" s="10">
        <v>37.1</v>
      </c>
      <c r="BC187" s="10">
        <v>94.4</v>
      </c>
      <c r="BD187" s="10">
        <v>45.7</v>
      </c>
      <c r="BE187" s="10">
        <v>94.5</v>
      </c>
      <c r="BF187" s="10">
        <v>60.5</v>
      </c>
      <c r="BG187" s="10">
        <v>80</v>
      </c>
      <c r="BH187" s="10">
        <v>41.9</v>
      </c>
      <c r="BI187" s="5" t="s">
        <v>1647</v>
      </c>
      <c r="BJ187" s="4">
        <v>70.581999999999994</v>
      </c>
      <c r="BK187" s="4">
        <v>979</v>
      </c>
      <c r="BL187" s="4">
        <v>269</v>
      </c>
      <c r="BM187" s="4">
        <v>6</v>
      </c>
      <c r="BN187" s="4">
        <v>4</v>
      </c>
      <c r="BO187" s="4">
        <v>967</v>
      </c>
      <c r="BP187" s="4">
        <v>2</v>
      </c>
      <c r="BQ187" s="4">
        <v>976</v>
      </c>
      <c r="BR187" s="5">
        <v>0</v>
      </c>
      <c r="BS187" s="5">
        <v>1403</v>
      </c>
    </row>
    <row r="188" spans="1:71" x14ac:dyDescent="0.25">
      <c r="A188" s="10" t="b">
        <v>0</v>
      </c>
      <c r="B188" s="2" t="s">
        <v>59</v>
      </c>
      <c r="C188" s="1" t="s">
        <v>60</v>
      </c>
      <c r="D188" s="3">
        <v>1279794328</v>
      </c>
      <c r="E188" s="7" t="s">
        <v>823</v>
      </c>
      <c r="F188" s="1">
        <v>0</v>
      </c>
      <c r="G188" s="1">
        <v>24.646999999999998</v>
      </c>
      <c r="H188" s="1">
        <v>30</v>
      </c>
      <c r="I188" s="1">
        <v>4</v>
      </c>
      <c r="J188" s="1">
        <v>18</v>
      </c>
      <c r="K188" s="1" t="s">
        <v>824</v>
      </c>
      <c r="L188" s="2">
        <v>2</v>
      </c>
      <c r="M188" s="2">
        <v>1</v>
      </c>
      <c r="N188" s="1">
        <v>567</v>
      </c>
      <c r="O188" s="1">
        <v>200</v>
      </c>
      <c r="P188" s="1">
        <v>21.9</v>
      </c>
      <c r="Q188" s="1">
        <v>4.51</v>
      </c>
      <c r="R188" s="2">
        <v>0</v>
      </c>
      <c r="S188" s="2" t="s">
        <v>59</v>
      </c>
      <c r="T188" s="2" t="s">
        <v>59</v>
      </c>
      <c r="U188" s="2" t="s">
        <v>59</v>
      </c>
      <c r="V188" s="1" t="s">
        <v>59</v>
      </c>
      <c r="W188" s="1" t="s">
        <v>59</v>
      </c>
      <c r="X188" s="1" t="s">
        <v>59</v>
      </c>
      <c r="Y188" s="1" t="s">
        <v>59</v>
      </c>
      <c r="Z188" s="1" t="s">
        <v>59</v>
      </c>
      <c r="AA188" s="1" t="s">
        <v>59</v>
      </c>
      <c r="AB188" s="1" t="s">
        <v>59</v>
      </c>
      <c r="AC188" s="1" t="s">
        <v>64</v>
      </c>
      <c r="AD188" s="8">
        <v>0.41399999999999998</v>
      </c>
      <c r="AE188" s="8">
        <v>0.51800000000000002</v>
      </c>
      <c r="AF188" s="8">
        <v>0.56799999999999995</v>
      </c>
      <c r="AG188" s="1">
        <v>132.4</v>
      </c>
      <c r="AH188" s="1">
        <v>54.8</v>
      </c>
      <c r="AI188" s="1">
        <v>68.599999999999994</v>
      </c>
      <c r="AJ188" s="1">
        <v>75.3</v>
      </c>
      <c r="AK188" s="1">
        <v>134.6</v>
      </c>
      <c r="AL188" s="1">
        <v>130.30000000000001</v>
      </c>
      <c r="AM188" s="1">
        <v>56.7</v>
      </c>
      <c r="AN188" s="1">
        <v>53</v>
      </c>
      <c r="AO188" s="1">
        <v>68.2</v>
      </c>
      <c r="AP188" s="1">
        <v>68.900000000000006</v>
      </c>
      <c r="AQ188" s="1">
        <v>75.599999999999994</v>
      </c>
      <c r="AR188" s="1">
        <v>74.900000000000006</v>
      </c>
      <c r="AS188" s="1">
        <v>797.3</v>
      </c>
      <c r="AT188" s="1">
        <v>877</v>
      </c>
      <c r="AU188" s="1">
        <v>260.7</v>
      </c>
      <c r="AV188" s="1">
        <v>275.89999999999998</v>
      </c>
      <c r="AW188" s="1">
        <v>329.7</v>
      </c>
      <c r="AX188" s="1">
        <v>372</v>
      </c>
      <c r="AY188" s="1">
        <v>475.2</v>
      </c>
      <c r="AZ188" s="1">
        <v>531.1</v>
      </c>
      <c r="BA188" s="10">
        <v>1078.2</v>
      </c>
      <c r="BB188" s="10">
        <v>1132.5999999999999</v>
      </c>
      <c r="BC188" s="10">
        <v>453.9</v>
      </c>
      <c r="BD188" s="10">
        <v>460.7</v>
      </c>
      <c r="BE188" s="10">
        <v>546.70000000000005</v>
      </c>
      <c r="BF188" s="10">
        <v>598.70000000000005</v>
      </c>
      <c r="BG188" s="10">
        <v>606.1</v>
      </c>
      <c r="BH188" s="10">
        <v>651</v>
      </c>
      <c r="BI188" s="5" t="s">
        <v>822</v>
      </c>
      <c r="BJ188" s="4">
        <v>74.519000000000005</v>
      </c>
      <c r="BK188" s="4">
        <v>208</v>
      </c>
      <c r="BL188" s="4">
        <v>41</v>
      </c>
      <c r="BM188" s="4">
        <v>4</v>
      </c>
      <c r="BN188" s="4">
        <v>1</v>
      </c>
      <c r="BO188" s="4">
        <v>200</v>
      </c>
      <c r="BP188" s="4">
        <v>1</v>
      </c>
      <c r="BQ188" s="4">
        <v>204</v>
      </c>
      <c r="BR188" s="6">
        <v>5.4399999999999996E-81</v>
      </c>
      <c r="BS188" s="5">
        <v>243</v>
      </c>
    </row>
    <row r="189" spans="1:71" x14ac:dyDescent="0.25">
      <c r="A189" s="10" t="b">
        <v>0</v>
      </c>
      <c r="B189" s="2" t="s">
        <v>59</v>
      </c>
      <c r="C189" s="1" t="s">
        <v>60</v>
      </c>
      <c r="D189" s="3">
        <v>1279816729</v>
      </c>
      <c r="E189" s="7" t="s">
        <v>464</v>
      </c>
      <c r="F189" s="1">
        <v>0</v>
      </c>
      <c r="G189" s="1">
        <v>6.173</v>
      </c>
      <c r="H189" s="1">
        <v>3</v>
      </c>
      <c r="I189" s="1">
        <v>2</v>
      </c>
      <c r="J189" s="1">
        <v>3</v>
      </c>
      <c r="K189" s="1" t="s">
        <v>465</v>
      </c>
      <c r="L189" s="2">
        <v>2</v>
      </c>
      <c r="M189" s="2">
        <v>0</v>
      </c>
      <c r="N189" s="1">
        <v>65</v>
      </c>
      <c r="O189" s="1">
        <v>1051</v>
      </c>
      <c r="P189" s="1">
        <v>114</v>
      </c>
      <c r="Q189" s="1">
        <v>7.23</v>
      </c>
      <c r="R189" s="2">
        <v>0</v>
      </c>
      <c r="S189" s="2" t="s">
        <v>59</v>
      </c>
      <c r="T189" s="2" t="s">
        <v>59</v>
      </c>
      <c r="U189" s="2" t="s">
        <v>59</v>
      </c>
      <c r="V189" s="1" t="s">
        <v>59</v>
      </c>
      <c r="W189" s="1" t="s">
        <v>59</v>
      </c>
      <c r="X189" s="1" t="s">
        <v>59</v>
      </c>
      <c r="Y189" s="1" t="s">
        <v>59</v>
      </c>
      <c r="Z189" s="1" t="s">
        <v>59</v>
      </c>
      <c r="AA189" s="1" t="s">
        <v>59</v>
      </c>
      <c r="AB189" s="1" t="s">
        <v>59</v>
      </c>
      <c r="AC189" s="1" t="s">
        <v>64</v>
      </c>
      <c r="AD189" s="8">
        <v>1.615</v>
      </c>
      <c r="AE189" s="8">
        <v>1.7529999999999999</v>
      </c>
      <c r="AF189" s="8">
        <v>1.5820000000000001</v>
      </c>
      <c r="AG189" s="1">
        <v>72.5</v>
      </c>
      <c r="AH189" s="1">
        <v>117.1</v>
      </c>
      <c r="AI189" s="1">
        <v>127.2</v>
      </c>
      <c r="AJ189" s="1">
        <v>114.7</v>
      </c>
      <c r="AK189" s="1">
        <v>68.400000000000006</v>
      </c>
      <c r="AL189" s="1">
        <v>76.7</v>
      </c>
      <c r="AM189" s="1">
        <v>119.9</v>
      </c>
      <c r="AN189" s="1">
        <v>114.4</v>
      </c>
      <c r="AO189" s="1">
        <v>138.4</v>
      </c>
      <c r="AP189" s="1">
        <v>116</v>
      </c>
      <c r="AQ189" s="1">
        <v>111.7</v>
      </c>
      <c r="AR189" s="1">
        <v>117.7</v>
      </c>
      <c r="AS189" s="1">
        <v>53.8</v>
      </c>
      <c r="AT189" s="1">
        <v>96.1</v>
      </c>
      <c r="AU189" s="1">
        <v>73.2</v>
      </c>
      <c r="AV189" s="1">
        <v>110.8</v>
      </c>
      <c r="AW189" s="1">
        <v>88.7</v>
      </c>
      <c r="AX189" s="1">
        <v>116.6</v>
      </c>
      <c r="AY189" s="1">
        <v>93.1</v>
      </c>
      <c r="AZ189" s="1">
        <v>155.4</v>
      </c>
      <c r="BA189" s="10">
        <v>72.7</v>
      </c>
      <c r="BB189" s="10">
        <v>124.1</v>
      </c>
      <c r="BC189" s="10">
        <v>127.4</v>
      </c>
      <c r="BD189" s="10">
        <v>185.1</v>
      </c>
      <c r="BE189" s="10">
        <v>147.1</v>
      </c>
      <c r="BF189" s="10">
        <v>187.6</v>
      </c>
      <c r="BG189" s="10">
        <v>118.8</v>
      </c>
      <c r="BH189" s="10">
        <v>190.4</v>
      </c>
      <c r="BI189" s="5" t="s">
        <v>463</v>
      </c>
      <c r="BJ189" s="4">
        <v>84.19</v>
      </c>
      <c r="BK189" s="4">
        <v>1050</v>
      </c>
      <c r="BL189" s="4">
        <v>159</v>
      </c>
      <c r="BM189" s="4">
        <v>4</v>
      </c>
      <c r="BN189" s="4">
        <v>1</v>
      </c>
      <c r="BO189" s="4">
        <v>1049</v>
      </c>
      <c r="BP189" s="4">
        <v>1</v>
      </c>
      <c r="BQ189" s="4">
        <v>1044</v>
      </c>
      <c r="BR189" s="5">
        <v>0</v>
      </c>
      <c r="BS189" s="5">
        <v>1820</v>
      </c>
    </row>
    <row r="190" spans="1:71" x14ac:dyDescent="0.25">
      <c r="A190" s="10" t="b">
        <v>0</v>
      </c>
      <c r="B190" s="2" t="s">
        <v>59</v>
      </c>
      <c r="C190" s="1" t="s">
        <v>60</v>
      </c>
      <c r="D190" s="3">
        <v>1279836988</v>
      </c>
      <c r="E190" s="7" t="s">
        <v>148</v>
      </c>
      <c r="F190" s="1">
        <v>0</v>
      </c>
      <c r="G190" s="1">
        <v>27.821999999999999</v>
      </c>
      <c r="H190" s="1">
        <v>26</v>
      </c>
      <c r="I190" s="1">
        <v>7</v>
      </c>
      <c r="J190" s="1">
        <v>26</v>
      </c>
      <c r="K190" s="1" t="s">
        <v>149</v>
      </c>
      <c r="L190" s="2">
        <v>7</v>
      </c>
      <c r="M190" s="2">
        <v>0</v>
      </c>
      <c r="N190" s="1">
        <v>526</v>
      </c>
      <c r="O190" s="1">
        <v>296</v>
      </c>
      <c r="P190" s="1">
        <v>33.9</v>
      </c>
      <c r="Q190" s="1">
        <v>10.1</v>
      </c>
      <c r="R190" s="2">
        <v>0</v>
      </c>
      <c r="S190" s="2" t="s">
        <v>59</v>
      </c>
      <c r="T190" s="2" t="s">
        <v>59</v>
      </c>
      <c r="U190" s="2" t="s">
        <v>59</v>
      </c>
      <c r="V190" s="1" t="s">
        <v>59</v>
      </c>
      <c r="W190" s="1" t="s">
        <v>59</v>
      </c>
      <c r="X190" s="1" t="s">
        <v>59</v>
      </c>
      <c r="Y190" s="1" t="s">
        <v>59</v>
      </c>
      <c r="Z190" s="1" t="s">
        <v>59</v>
      </c>
      <c r="AA190" s="1" t="s">
        <v>59</v>
      </c>
      <c r="AB190" s="1" t="s">
        <v>59</v>
      </c>
      <c r="AC190" s="1" t="s">
        <v>64</v>
      </c>
      <c r="AD190" s="8">
        <v>0.64600000000000002</v>
      </c>
      <c r="AE190" s="8">
        <v>0.85499999999999998</v>
      </c>
      <c r="AF190" s="8">
        <v>0.83299999999999996</v>
      </c>
      <c r="AG190" s="1">
        <v>111.8</v>
      </c>
      <c r="AH190" s="1">
        <v>72.2</v>
      </c>
      <c r="AI190" s="1">
        <v>95.6</v>
      </c>
      <c r="AJ190" s="1">
        <v>93.1</v>
      </c>
      <c r="AK190" s="1">
        <v>113.5</v>
      </c>
      <c r="AL190" s="1">
        <v>110.2</v>
      </c>
      <c r="AM190" s="1">
        <v>74.2</v>
      </c>
      <c r="AN190" s="1">
        <v>70.2</v>
      </c>
      <c r="AO190" s="1">
        <v>100.6</v>
      </c>
      <c r="AP190" s="1">
        <v>90.7</v>
      </c>
      <c r="AQ190" s="1">
        <v>89.2</v>
      </c>
      <c r="AR190" s="1">
        <v>97</v>
      </c>
      <c r="AS190" s="1">
        <v>725.1</v>
      </c>
      <c r="AT190" s="1">
        <v>451.9</v>
      </c>
      <c r="AU190" s="1">
        <v>368.3</v>
      </c>
      <c r="AV190" s="1">
        <v>222.7</v>
      </c>
      <c r="AW190" s="1">
        <v>524.1</v>
      </c>
      <c r="AX190" s="1">
        <v>298.5</v>
      </c>
      <c r="AY190" s="1">
        <v>604.4</v>
      </c>
      <c r="AZ190" s="1">
        <v>419.1</v>
      </c>
      <c r="BA190" s="10">
        <v>980.6</v>
      </c>
      <c r="BB190" s="10">
        <v>583.6</v>
      </c>
      <c r="BC190" s="10">
        <v>641.29999999999995</v>
      </c>
      <c r="BD190" s="10">
        <v>372</v>
      </c>
      <c r="BE190" s="10">
        <v>869.1</v>
      </c>
      <c r="BF190" s="10">
        <v>480.4</v>
      </c>
      <c r="BG190" s="10">
        <v>770.9</v>
      </c>
      <c r="BH190" s="10">
        <v>513.70000000000005</v>
      </c>
      <c r="BI190" s="5" t="s">
        <v>147</v>
      </c>
      <c r="BJ190" s="4">
        <v>74.323999999999998</v>
      </c>
      <c r="BK190" s="4">
        <v>296</v>
      </c>
      <c r="BL190" s="4">
        <v>36</v>
      </c>
      <c r="BM190" s="4">
        <v>2</v>
      </c>
      <c r="BN190" s="4">
        <v>1</v>
      </c>
      <c r="BO190" s="4">
        <v>296</v>
      </c>
      <c r="BP190" s="4">
        <v>1</v>
      </c>
      <c r="BQ190" s="4">
        <v>256</v>
      </c>
      <c r="BR190" s="6">
        <v>1.5200000000000001E-156</v>
      </c>
      <c r="BS190" s="5">
        <v>441</v>
      </c>
    </row>
    <row r="191" spans="1:71" x14ac:dyDescent="0.25">
      <c r="A191" s="10" t="b">
        <v>0</v>
      </c>
      <c r="B191" s="2" t="s">
        <v>59</v>
      </c>
      <c r="C191" s="1" t="s">
        <v>60</v>
      </c>
      <c r="D191" s="3">
        <v>1315942001</v>
      </c>
      <c r="E191" s="7" t="s">
        <v>555</v>
      </c>
      <c r="F191" s="1">
        <v>0</v>
      </c>
      <c r="G191" s="1">
        <v>7.12</v>
      </c>
      <c r="H191" s="1">
        <v>2</v>
      </c>
      <c r="I191" s="1">
        <v>2</v>
      </c>
      <c r="J191" s="1">
        <v>2</v>
      </c>
      <c r="K191" s="1" t="s">
        <v>556</v>
      </c>
      <c r="L191" s="2">
        <v>2</v>
      </c>
      <c r="M191" s="2">
        <v>0</v>
      </c>
      <c r="N191" s="1">
        <v>65</v>
      </c>
      <c r="O191" s="1">
        <v>2111</v>
      </c>
      <c r="P191" s="1">
        <v>233.2</v>
      </c>
      <c r="Q191" s="1">
        <v>6.6</v>
      </c>
      <c r="R191" s="2">
        <v>0</v>
      </c>
      <c r="S191" s="2" t="s">
        <v>59</v>
      </c>
      <c r="T191" s="2" t="s">
        <v>59</v>
      </c>
      <c r="U191" s="2" t="s">
        <v>59</v>
      </c>
      <c r="V191" s="1" t="s">
        <v>59</v>
      </c>
      <c r="W191" s="1" t="s">
        <v>59</v>
      </c>
      <c r="X191" s="1" t="s">
        <v>59</v>
      </c>
      <c r="Y191" s="1" t="s">
        <v>59</v>
      </c>
      <c r="Z191" s="1" t="s">
        <v>59</v>
      </c>
      <c r="AA191" s="1" t="s">
        <v>59</v>
      </c>
      <c r="AB191" s="1" t="s">
        <v>59</v>
      </c>
      <c r="AC191" s="1" t="s">
        <v>64</v>
      </c>
      <c r="AD191" s="8">
        <v>1.4410000000000001</v>
      </c>
      <c r="AE191" s="8">
        <v>1.5609999999999999</v>
      </c>
      <c r="AF191" s="8">
        <v>1.002</v>
      </c>
      <c r="AG191" s="1">
        <v>86.9</v>
      </c>
      <c r="AH191" s="1">
        <v>125.2</v>
      </c>
      <c r="AI191" s="1">
        <v>135.6</v>
      </c>
      <c r="AJ191" s="1">
        <v>87.1</v>
      </c>
      <c r="AK191" s="1" t="s">
        <v>64</v>
      </c>
      <c r="AL191" s="1">
        <v>86.9</v>
      </c>
      <c r="AM191" s="1" t="s">
        <v>64</v>
      </c>
      <c r="AN191" s="1">
        <v>125.2</v>
      </c>
      <c r="AO191" s="1" t="s">
        <v>64</v>
      </c>
      <c r="AP191" s="1">
        <v>135.6</v>
      </c>
      <c r="AQ191" s="1" t="s">
        <v>64</v>
      </c>
      <c r="AR191" s="1">
        <v>87.1</v>
      </c>
      <c r="AS191" s="1" t="s">
        <v>64</v>
      </c>
      <c r="AT191" s="1">
        <v>27.3</v>
      </c>
      <c r="AU191" s="1" t="s">
        <v>64</v>
      </c>
      <c r="AV191" s="1">
        <v>30.4</v>
      </c>
      <c r="AW191" s="1" t="s">
        <v>64</v>
      </c>
      <c r="AX191" s="1">
        <v>34.200000000000003</v>
      </c>
      <c r="AY191" s="1" t="s">
        <v>64</v>
      </c>
      <c r="AZ191" s="1">
        <v>28.8</v>
      </c>
      <c r="BA191" s="10" t="s">
        <v>64</v>
      </c>
      <c r="BB191" s="10">
        <v>35.299999999999997</v>
      </c>
      <c r="BC191" s="10" t="s">
        <v>64</v>
      </c>
      <c r="BD191" s="10">
        <v>50.8</v>
      </c>
      <c r="BE191" s="10" t="s">
        <v>64</v>
      </c>
      <c r="BF191" s="10">
        <v>55.1</v>
      </c>
      <c r="BG191" s="10" t="s">
        <v>64</v>
      </c>
      <c r="BH191" s="10">
        <v>35.4</v>
      </c>
      <c r="BI191" s="5" t="s">
        <v>554</v>
      </c>
      <c r="BJ191" s="4">
        <v>74.111999999999995</v>
      </c>
      <c r="BK191" s="4">
        <v>2140</v>
      </c>
      <c r="BL191" s="4">
        <v>413</v>
      </c>
      <c r="BM191" s="4">
        <v>20</v>
      </c>
      <c r="BN191" s="4">
        <v>1</v>
      </c>
      <c r="BO191" s="4">
        <v>2111</v>
      </c>
      <c r="BP191" s="4">
        <v>1</v>
      </c>
      <c r="BQ191" s="4">
        <v>2028</v>
      </c>
      <c r="BR191" s="5">
        <v>0</v>
      </c>
      <c r="BS191" s="5">
        <v>3118</v>
      </c>
    </row>
    <row r="192" spans="1:71" x14ac:dyDescent="0.25">
      <c r="A192" s="10" t="b">
        <v>0</v>
      </c>
      <c r="B192" s="2" t="s">
        <v>59</v>
      </c>
      <c r="C192" s="1" t="s">
        <v>60</v>
      </c>
      <c r="D192" s="3">
        <v>1315943524</v>
      </c>
      <c r="E192" s="7" t="s">
        <v>552</v>
      </c>
      <c r="F192" s="1">
        <v>0</v>
      </c>
      <c r="G192" s="1">
        <v>39.57</v>
      </c>
      <c r="H192" s="1">
        <v>28</v>
      </c>
      <c r="I192" s="1">
        <v>4</v>
      </c>
      <c r="J192" s="1">
        <v>23</v>
      </c>
      <c r="K192" s="1" t="s">
        <v>553</v>
      </c>
      <c r="L192" s="2">
        <v>1</v>
      </c>
      <c r="M192" s="2">
        <v>4</v>
      </c>
      <c r="N192" s="1">
        <v>628</v>
      </c>
      <c r="O192" s="1">
        <v>165</v>
      </c>
      <c r="P192" s="1">
        <v>17.8</v>
      </c>
      <c r="Q192" s="1">
        <v>6.21</v>
      </c>
      <c r="R192" s="2">
        <v>0</v>
      </c>
      <c r="S192" s="2" t="s">
        <v>59</v>
      </c>
      <c r="T192" s="2" t="s">
        <v>59</v>
      </c>
      <c r="U192" s="2" t="s">
        <v>59</v>
      </c>
      <c r="V192" s="1" t="s">
        <v>59</v>
      </c>
      <c r="W192" s="1" t="s">
        <v>59</v>
      </c>
      <c r="X192" s="1" t="s">
        <v>59</v>
      </c>
      <c r="Y192" s="1" t="s">
        <v>59</v>
      </c>
      <c r="Z192" s="1" t="s">
        <v>59</v>
      </c>
      <c r="AA192" s="1" t="s">
        <v>59</v>
      </c>
      <c r="AB192" s="1" t="s">
        <v>59</v>
      </c>
      <c r="AC192" s="1" t="s">
        <v>64</v>
      </c>
      <c r="AD192" s="8">
        <v>0.51200000000000001</v>
      </c>
      <c r="AE192" s="8">
        <v>0.60599999999999998</v>
      </c>
      <c r="AF192" s="8">
        <v>0.67500000000000004</v>
      </c>
      <c r="AG192" s="1">
        <v>131.69999999999999</v>
      </c>
      <c r="AH192" s="1">
        <v>67.5</v>
      </c>
      <c r="AI192" s="1">
        <v>79.8</v>
      </c>
      <c r="AJ192" s="1">
        <v>88.9</v>
      </c>
      <c r="AK192" s="1">
        <v>133.6</v>
      </c>
      <c r="AL192" s="1">
        <v>129.9</v>
      </c>
      <c r="AM192" s="1">
        <v>64.099999999999994</v>
      </c>
      <c r="AN192" s="1">
        <v>70.900000000000006</v>
      </c>
      <c r="AO192" s="1">
        <v>78</v>
      </c>
      <c r="AP192" s="1">
        <v>81.599999999999994</v>
      </c>
      <c r="AQ192" s="1">
        <v>88.7</v>
      </c>
      <c r="AR192" s="1">
        <v>89</v>
      </c>
      <c r="AS192" s="1">
        <v>1312</v>
      </c>
      <c r="AT192" s="1">
        <v>778.6</v>
      </c>
      <c r="AU192" s="1">
        <v>488.9</v>
      </c>
      <c r="AV192" s="1">
        <v>328.6</v>
      </c>
      <c r="AW192" s="1">
        <v>625.1</v>
      </c>
      <c r="AX192" s="1">
        <v>392.6</v>
      </c>
      <c r="AY192" s="1">
        <v>924.2</v>
      </c>
      <c r="AZ192" s="1">
        <v>562.29999999999995</v>
      </c>
      <c r="BA192" s="10">
        <v>1774.2</v>
      </c>
      <c r="BB192" s="10">
        <v>1005.5</v>
      </c>
      <c r="BC192" s="10">
        <v>851.3</v>
      </c>
      <c r="BD192" s="10">
        <v>548.70000000000005</v>
      </c>
      <c r="BE192" s="10">
        <v>1036.5999999999999</v>
      </c>
      <c r="BF192" s="10">
        <v>631.9</v>
      </c>
      <c r="BG192" s="10">
        <v>1178.8</v>
      </c>
      <c r="BH192" s="10">
        <v>689.3</v>
      </c>
      <c r="BI192" s="5" t="s">
        <v>551</v>
      </c>
      <c r="BJ192" s="4">
        <v>84.768000000000001</v>
      </c>
      <c r="BK192" s="4">
        <v>151</v>
      </c>
      <c r="BL192" s="4">
        <v>21</v>
      </c>
      <c r="BM192" s="4">
        <v>2</v>
      </c>
      <c r="BN192" s="4">
        <v>1</v>
      </c>
      <c r="BO192" s="4">
        <v>150</v>
      </c>
      <c r="BP192" s="4">
        <v>1</v>
      </c>
      <c r="BQ192" s="4">
        <v>150</v>
      </c>
      <c r="BR192" s="6">
        <v>7.0400000000000002E-87</v>
      </c>
      <c r="BS192" s="5">
        <v>255</v>
      </c>
    </row>
    <row r="193" spans="1:71" x14ac:dyDescent="0.25">
      <c r="A193" s="10" t="b">
        <v>0</v>
      </c>
      <c r="B193" s="2" t="s">
        <v>59</v>
      </c>
      <c r="C193" s="1" t="s">
        <v>60</v>
      </c>
      <c r="D193" s="3">
        <v>1315950308</v>
      </c>
      <c r="E193" s="7" t="s">
        <v>549</v>
      </c>
      <c r="F193" s="1">
        <v>0</v>
      </c>
      <c r="G193" s="1">
        <v>42.344999999999999</v>
      </c>
      <c r="H193" s="1">
        <v>15</v>
      </c>
      <c r="I193" s="1">
        <v>9</v>
      </c>
      <c r="J193" s="1">
        <v>48</v>
      </c>
      <c r="K193" s="1" t="s">
        <v>550</v>
      </c>
      <c r="L193" s="2">
        <v>1</v>
      </c>
      <c r="M193" s="2">
        <v>0</v>
      </c>
      <c r="N193" s="1">
        <v>1037</v>
      </c>
      <c r="O193" s="1">
        <v>657</v>
      </c>
      <c r="P193" s="1">
        <v>72.7</v>
      </c>
      <c r="Q193" s="1">
        <v>5.31</v>
      </c>
      <c r="R193" s="2">
        <v>0</v>
      </c>
      <c r="S193" s="2" t="s">
        <v>71</v>
      </c>
      <c r="T193" s="2" t="s">
        <v>59</v>
      </c>
      <c r="U193" s="2" t="s">
        <v>71</v>
      </c>
      <c r="V193" s="1" t="s">
        <v>59</v>
      </c>
      <c r="W193" s="1" t="s">
        <v>71</v>
      </c>
      <c r="X193" s="1" t="s">
        <v>59</v>
      </c>
      <c r="Y193" s="1" t="s">
        <v>71</v>
      </c>
      <c r="Z193" s="1" t="s">
        <v>71</v>
      </c>
      <c r="AA193" s="1" t="s">
        <v>71</v>
      </c>
      <c r="AB193" s="1" t="s">
        <v>59</v>
      </c>
      <c r="AC193" s="1" t="s">
        <v>64</v>
      </c>
      <c r="AD193" s="8">
        <v>0.51400000000000001</v>
      </c>
      <c r="AE193" s="8">
        <v>0.01</v>
      </c>
      <c r="AF193" s="8">
        <v>1.0940000000000001</v>
      </c>
      <c r="AG193" s="1">
        <v>124.7</v>
      </c>
      <c r="AH193" s="1">
        <v>64.099999999999994</v>
      </c>
      <c r="AI193" s="1" t="s">
        <v>64</v>
      </c>
      <c r="AJ193" s="1">
        <v>136.4</v>
      </c>
      <c r="AK193" s="1" t="s">
        <v>64</v>
      </c>
      <c r="AL193" s="1">
        <v>124.7</v>
      </c>
      <c r="AM193" s="1" t="s">
        <v>64</v>
      </c>
      <c r="AN193" s="1">
        <v>64.099999999999994</v>
      </c>
      <c r="AO193" s="1" t="s">
        <v>64</v>
      </c>
      <c r="AP193" s="1" t="s">
        <v>64</v>
      </c>
      <c r="AQ193" s="1" t="s">
        <v>64</v>
      </c>
      <c r="AR193" s="1">
        <v>136.4</v>
      </c>
      <c r="AS193" s="1" t="s">
        <v>64</v>
      </c>
      <c r="AT193" s="1">
        <v>21.4</v>
      </c>
      <c r="AU193" s="1" t="s">
        <v>64</v>
      </c>
      <c r="AV193" s="1">
        <v>8.5</v>
      </c>
      <c r="AW193" s="1" t="s">
        <v>64</v>
      </c>
      <c r="AX193" s="1" t="s">
        <v>64</v>
      </c>
      <c r="AY193" s="1" t="s">
        <v>64</v>
      </c>
      <c r="AZ193" s="1">
        <v>24.6</v>
      </c>
      <c r="BA193" s="10" t="s">
        <v>64</v>
      </c>
      <c r="BB193" s="10">
        <v>27.6</v>
      </c>
      <c r="BC193" s="10" t="s">
        <v>64</v>
      </c>
      <c r="BD193" s="10">
        <v>14.2</v>
      </c>
      <c r="BE193" s="10" t="s">
        <v>64</v>
      </c>
      <c r="BF193" s="10" t="s">
        <v>64</v>
      </c>
      <c r="BG193" s="10" t="s">
        <v>64</v>
      </c>
      <c r="BH193" s="10">
        <v>30.2</v>
      </c>
      <c r="BI193" s="5" t="s">
        <v>548</v>
      </c>
      <c r="BJ193" s="4">
        <v>82.472999999999999</v>
      </c>
      <c r="BK193" s="4">
        <v>639</v>
      </c>
      <c r="BL193" s="4">
        <v>108</v>
      </c>
      <c r="BM193" s="4">
        <v>3</v>
      </c>
      <c r="BN193" s="4">
        <v>5</v>
      </c>
      <c r="BO193" s="4">
        <v>640</v>
      </c>
      <c r="BP193" s="4">
        <v>9</v>
      </c>
      <c r="BQ193" s="4">
        <v>646</v>
      </c>
      <c r="BR193" s="5">
        <v>0</v>
      </c>
      <c r="BS193" s="5">
        <v>1093</v>
      </c>
    </row>
    <row r="194" spans="1:71" x14ac:dyDescent="0.25">
      <c r="A194" s="10" t="b">
        <v>0</v>
      </c>
      <c r="B194" s="2" t="s">
        <v>59</v>
      </c>
      <c r="C194" s="1" t="s">
        <v>60</v>
      </c>
      <c r="D194" s="3">
        <v>1315956736</v>
      </c>
      <c r="E194" s="7" t="s">
        <v>546</v>
      </c>
      <c r="F194" s="1">
        <v>0</v>
      </c>
      <c r="G194" s="1">
        <v>25.131</v>
      </c>
      <c r="H194" s="1">
        <v>11</v>
      </c>
      <c r="I194" s="1">
        <v>7</v>
      </c>
      <c r="J194" s="1">
        <v>22</v>
      </c>
      <c r="K194" s="1" t="s">
        <v>547</v>
      </c>
      <c r="L194" s="2">
        <v>1</v>
      </c>
      <c r="M194" s="2">
        <v>2</v>
      </c>
      <c r="N194" s="1">
        <v>510</v>
      </c>
      <c r="O194" s="1">
        <v>852</v>
      </c>
      <c r="P194" s="1">
        <v>94</v>
      </c>
      <c r="Q194" s="1">
        <v>5.2</v>
      </c>
      <c r="R194" s="2">
        <v>0</v>
      </c>
      <c r="S194" s="2" t="s">
        <v>59</v>
      </c>
      <c r="T194" s="2" t="s">
        <v>59</v>
      </c>
      <c r="U194" s="2" t="s">
        <v>59</v>
      </c>
      <c r="V194" s="1" t="s">
        <v>59</v>
      </c>
      <c r="W194" s="1" t="s">
        <v>59</v>
      </c>
      <c r="X194" s="1" t="s">
        <v>59</v>
      </c>
      <c r="Y194" s="1" t="s">
        <v>59</v>
      </c>
      <c r="Z194" s="1" t="s">
        <v>59</v>
      </c>
      <c r="AA194" s="1" t="s">
        <v>59</v>
      </c>
      <c r="AB194" s="1" t="s">
        <v>59</v>
      </c>
      <c r="AC194" s="1" t="s">
        <v>64</v>
      </c>
      <c r="AD194" s="8">
        <v>1.6220000000000001</v>
      </c>
      <c r="AE194" s="8">
        <v>1.518</v>
      </c>
      <c r="AF194" s="8">
        <v>1.4319999999999999</v>
      </c>
      <c r="AG194" s="1">
        <v>75.5</v>
      </c>
      <c r="AH194" s="1">
        <v>122.5</v>
      </c>
      <c r="AI194" s="1">
        <v>114.6</v>
      </c>
      <c r="AJ194" s="1">
        <v>108.1</v>
      </c>
      <c r="AK194" s="1">
        <v>73.7</v>
      </c>
      <c r="AL194" s="1">
        <v>77.3</v>
      </c>
      <c r="AM194" s="1">
        <v>126.4</v>
      </c>
      <c r="AN194" s="1">
        <v>118.6</v>
      </c>
      <c r="AO194" s="1">
        <v>115.7</v>
      </c>
      <c r="AP194" s="1">
        <v>113.5</v>
      </c>
      <c r="AQ194" s="1">
        <v>104.5</v>
      </c>
      <c r="AR194" s="1">
        <v>111.7</v>
      </c>
      <c r="AS194" s="1">
        <v>25</v>
      </c>
      <c r="AT194" s="1">
        <v>93.6</v>
      </c>
      <c r="AU194" s="1">
        <v>33.299999999999997</v>
      </c>
      <c r="AV194" s="1">
        <v>111.1</v>
      </c>
      <c r="AW194" s="1">
        <v>32</v>
      </c>
      <c r="AX194" s="1">
        <v>110.3</v>
      </c>
      <c r="AY194" s="1">
        <v>37.6</v>
      </c>
      <c r="AZ194" s="1">
        <v>142.6</v>
      </c>
      <c r="BA194" s="10">
        <v>33.799999999999997</v>
      </c>
      <c r="BB194" s="10">
        <v>120.9</v>
      </c>
      <c r="BC194" s="10">
        <v>58</v>
      </c>
      <c r="BD194" s="10">
        <v>185.5</v>
      </c>
      <c r="BE194" s="10">
        <v>53.1</v>
      </c>
      <c r="BF194" s="10">
        <v>177.6</v>
      </c>
      <c r="BG194" s="10">
        <v>48</v>
      </c>
      <c r="BH194" s="10">
        <v>174.8</v>
      </c>
      <c r="BI194" s="5" t="s">
        <v>545</v>
      </c>
      <c r="BJ194" s="4">
        <v>79.176000000000002</v>
      </c>
      <c r="BK194" s="4">
        <v>850</v>
      </c>
      <c r="BL194" s="4">
        <v>147</v>
      </c>
      <c r="BM194" s="4">
        <v>7</v>
      </c>
      <c r="BN194" s="4">
        <v>1</v>
      </c>
      <c r="BO194" s="4">
        <v>846</v>
      </c>
      <c r="BP194" s="4">
        <v>1</v>
      </c>
      <c r="BQ194" s="4">
        <v>824</v>
      </c>
      <c r="BR194" s="5">
        <v>0</v>
      </c>
      <c r="BS194" s="5">
        <v>1374</v>
      </c>
    </row>
    <row r="195" spans="1:71" x14ac:dyDescent="0.25">
      <c r="A195" s="1" t="b">
        <v>0</v>
      </c>
      <c r="B195" s="2" t="s">
        <v>59</v>
      </c>
      <c r="C195" s="1" t="s">
        <v>60</v>
      </c>
      <c r="D195" s="3">
        <v>1333106813</v>
      </c>
      <c r="E195" s="7" t="s">
        <v>1464</v>
      </c>
      <c r="F195" s="1">
        <v>0</v>
      </c>
      <c r="G195" s="1">
        <v>5.343</v>
      </c>
      <c r="H195" s="1">
        <v>5</v>
      </c>
      <c r="I195" s="1">
        <v>2</v>
      </c>
      <c r="J195" s="1">
        <v>4</v>
      </c>
      <c r="K195" s="1" t="s">
        <v>1465</v>
      </c>
      <c r="L195" s="2">
        <v>2</v>
      </c>
      <c r="M195" s="2">
        <v>0</v>
      </c>
      <c r="N195" s="1">
        <v>87</v>
      </c>
      <c r="O195" s="1">
        <v>459</v>
      </c>
      <c r="P195" s="1">
        <v>52.2</v>
      </c>
      <c r="Q195" s="1">
        <v>11.15</v>
      </c>
      <c r="R195" s="2">
        <v>0</v>
      </c>
      <c r="S195" s="2" t="s">
        <v>59</v>
      </c>
      <c r="T195" s="2" t="s">
        <v>59</v>
      </c>
      <c r="U195" s="2" t="s">
        <v>59</v>
      </c>
      <c r="V195" s="1" t="s">
        <v>59</v>
      </c>
      <c r="W195" s="1" t="s">
        <v>59</v>
      </c>
      <c r="X195" s="1" t="s">
        <v>59</v>
      </c>
      <c r="Y195" s="1" t="s">
        <v>59</v>
      </c>
      <c r="Z195" s="1" t="s">
        <v>59</v>
      </c>
      <c r="AA195" s="1" t="s">
        <v>59</v>
      </c>
      <c r="AB195" s="1" t="s">
        <v>59</v>
      </c>
      <c r="AC195" s="1" t="s">
        <v>64</v>
      </c>
      <c r="AD195" s="8">
        <v>0.89700000000000002</v>
      </c>
      <c r="AE195" s="8">
        <v>0.63100000000000001</v>
      </c>
      <c r="AF195" s="8">
        <v>0.86199999999999999</v>
      </c>
      <c r="AG195" s="1">
        <v>113.6</v>
      </c>
      <c r="AH195" s="1">
        <v>101.9</v>
      </c>
      <c r="AI195" s="1">
        <v>71.7</v>
      </c>
      <c r="AJ195" s="1">
        <v>97.9</v>
      </c>
      <c r="AK195" s="1">
        <v>121.2</v>
      </c>
      <c r="AL195" s="1">
        <v>106.1</v>
      </c>
      <c r="AM195" s="1">
        <v>100.9</v>
      </c>
      <c r="AN195" s="1">
        <v>102.8</v>
      </c>
      <c r="AO195" s="1">
        <v>63.2</v>
      </c>
      <c r="AP195" s="1">
        <v>80.2</v>
      </c>
      <c r="AQ195" s="1">
        <v>106.5</v>
      </c>
      <c r="AR195" s="1">
        <v>89.2</v>
      </c>
      <c r="AS195" s="1">
        <v>133.69999999999999</v>
      </c>
      <c r="AT195" s="1">
        <v>18.5</v>
      </c>
      <c r="AU195" s="1">
        <v>86.5</v>
      </c>
      <c r="AV195" s="1">
        <v>13.8</v>
      </c>
      <c r="AW195" s="1">
        <v>56.9</v>
      </c>
      <c r="AX195" s="1">
        <v>11.2</v>
      </c>
      <c r="AY195" s="1">
        <v>124.7</v>
      </c>
      <c r="AZ195" s="1">
        <v>16.399999999999999</v>
      </c>
      <c r="BA195" s="1">
        <v>180.9</v>
      </c>
      <c r="BB195" s="1">
        <v>23.9</v>
      </c>
      <c r="BC195" s="1">
        <v>150.69999999999999</v>
      </c>
      <c r="BD195" s="1">
        <v>23.1</v>
      </c>
      <c r="BE195" s="1">
        <v>94.3</v>
      </c>
      <c r="BF195" s="1">
        <v>18</v>
      </c>
      <c r="BG195" s="1">
        <v>159</v>
      </c>
      <c r="BH195" s="1">
        <v>20.100000000000001</v>
      </c>
      <c r="BI195" s="5" t="s">
        <v>1463</v>
      </c>
      <c r="BJ195" s="4">
        <v>73.828000000000003</v>
      </c>
      <c r="BK195" s="4">
        <v>256</v>
      </c>
      <c r="BL195" s="4">
        <v>60</v>
      </c>
      <c r="BM195" s="4">
        <v>4</v>
      </c>
      <c r="BN195" s="4">
        <v>1</v>
      </c>
      <c r="BO195" s="4">
        <v>250</v>
      </c>
      <c r="BP195" s="4">
        <v>1</v>
      </c>
      <c r="BQ195" s="4">
        <v>255</v>
      </c>
      <c r="BR195" s="6">
        <v>1.29E-117</v>
      </c>
      <c r="BS195" s="5">
        <v>349</v>
      </c>
    </row>
    <row r="196" spans="1:71" x14ac:dyDescent="0.25">
      <c r="A196" s="10" t="b">
        <v>0</v>
      </c>
      <c r="B196" s="2" t="s">
        <v>59</v>
      </c>
      <c r="C196" s="1" t="s">
        <v>60</v>
      </c>
      <c r="D196" s="3">
        <v>1334286652</v>
      </c>
      <c r="E196" s="7" t="s">
        <v>595</v>
      </c>
      <c r="F196" s="1">
        <v>0</v>
      </c>
      <c r="G196" s="1">
        <v>7.5330000000000004</v>
      </c>
      <c r="H196" s="1">
        <v>8</v>
      </c>
      <c r="I196" s="1">
        <v>2</v>
      </c>
      <c r="J196" s="1">
        <v>11</v>
      </c>
      <c r="K196" s="1" t="s">
        <v>596</v>
      </c>
      <c r="L196" s="2">
        <v>2</v>
      </c>
      <c r="M196" s="2">
        <v>0</v>
      </c>
      <c r="N196" s="1">
        <v>147</v>
      </c>
      <c r="O196" s="1">
        <v>161</v>
      </c>
      <c r="P196" s="1">
        <v>18.7</v>
      </c>
      <c r="Q196" s="1">
        <v>9.1999999999999993</v>
      </c>
      <c r="R196" s="2">
        <v>0</v>
      </c>
      <c r="S196" s="2" t="s">
        <v>59</v>
      </c>
      <c r="T196" s="2" t="s">
        <v>59</v>
      </c>
      <c r="U196" s="2" t="s">
        <v>59</v>
      </c>
      <c r="V196" s="1" t="s">
        <v>59</v>
      </c>
      <c r="W196" s="1" t="s">
        <v>59</v>
      </c>
      <c r="X196" s="1" t="s">
        <v>59</v>
      </c>
      <c r="Y196" s="1" t="s">
        <v>59</v>
      </c>
      <c r="Z196" s="1" t="s">
        <v>59</v>
      </c>
      <c r="AA196" s="1" t="s">
        <v>59</v>
      </c>
      <c r="AB196" s="1" t="s">
        <v>59</v>
      </c>
      <c r="AC196" s="1" t="s">
        <v>64</v>
      </c>
      <c r="AD196" s="8">
        <v>0.48299999999999998</v>
      </c>
      <c r="AE196" s="8">
        <v>0.65900000000000003</v>
      </c>
      <c r="AF196" s="8">
        <v>0.61799999999999999</v>
      </c>
      <c r="AG196" s="1">
        <v>124.6</v>
      </c>
      <c r="AH196" s="1">
        <v>60.2</v>
      </c>
      <c r="AI196" s="1">
        <v>82.1</v>
      </c>
      <c r="AJ196" s="1">
        <v>77</v>
      </c>
      <c r="AK196" s="1">
        <v>124.3</v>
      </c>
      <c r="AL196" s="1">
        <v>124.8</v>
      </c>
      <c r="AM196" s="1">
        <v>54.6</v>
      </c>
      <c r="AN196" s="1">
        <v>65.8</v>
      </c>
      <c r="AO196" s="1">
        <v>82.3</v>
      </c>
      <c r="AP196" s="1">
        <v>82</v>
      </c>
      <c r="AQ196" s="1">
        <v>74.599999999999994</v>
      </c>
      <c r="AR196" s="1">
        <v>79.5</v>
      </c>
      <c r="AS196" s="1">
        <v>132</v>
      </c>
      <c r="AT196" s="1">
        <v>368</v>
      </c>
      <c r="AU196" s="1">
        <v>45</v>
      </c>
      <c r="AV196" s="1">
        <v>150.1</v>
      </c>
      <c r="AW196" s="1">
        <v>71.3</v>
      </c>
      <c r="AX196" s="1">
        <v>194</v>
      </c>
      <c r="AY196" s="1">
        <v>84</v>
      </c>
      <c r="AZ196" s="1">
        <v>246.8</v>
      </c>
      <c r="BA196" s="10">
        <v>178.5</v>
      </c>
      <c r="BB196" s="10">
        <v>475.2</v>
      </c>
      <c r="BC196" s="10">
        <v>78.400000000000006</v>
      </c>
      <c r="BD196" s="10">
        <v>250.6</v>
      </c>
      <c r="BE196" s="10">
        <v>118.2</v>
      </c>
      <c r="BF196" s="10">
        <v>312.2</v>
      </c>
      <c r="BG196" s="10">
        <v>107.1</v>
      </c>
      <c r="BH196" s="10">
        <v>302.5</v>
      </c>
      <c r="BI196" s="5" t="e">
        <v>#N/A</v>
      </c>
      <c r="BJ196" s="4" t="e">
        <v>#N/A</v>
      </c>
      <c r="BK196" s="4" t="e">
        <v>#N/A</v>
      </c>
      <c r="BL196" s="4" t="e">
        <v>#N/A</v>
      </c>
      <c r="BM196" s="4" t="e">
        <v>#N/A</v>
      </c>
      <c r="BN196" s="4" t="e">
        <v>#N/A</v>
      </c>
      <c r="BO196" s="4" t="e">
        <v>#N/A</v>
      </c>
      <c r="BP196" s="4" t="e">
        <v>#N/A</v>
      </c>
      <c r="BQ196" s="4" t="e">
        <v>#N/A</v>
      </c>
      <c r="BR196" s="5" t="e">
        <v>#N/A</v>
      </c>
      <c r="BS196" s="5" t="e">
        <v>#N/A</v>
      </c>
    </row>
    <row r="197" spans="1:71" x14ac:dyDescent="0.25">
      <c r="A197" s="10" t="b">
        <v>0</v>
      </c>
      <c r="B197" s="2" t="s">
        <v>59</v>
      </c>
      <c r="C197" s="1" t="s">
        <v>60</v>
      </c>
      <c r="D197" s="3">
        <v>1334319843</v>
      </c>
      <c r="E197" s="7" t="s">
        <v>593</v>
      </c>
      <c r="F197" s="1">
        <v>0</v>
      </c>
      <c r="G197" s="1">
        <v>5.7610000000000001</v>
      </c>
      <c r="H197" s="1">
        <v>17</v>
      </c>
      <c r="I197" s="1">
        <v>2</v>
      </c>
      <c r="J197" s="1">
        <v>8</v>
      </c>
      <c r="K197" s="1" t="s">
        <v>594</v>
      </c>
      <c r="L197" s="2">
        <v>1</v>
      </c>
      <c r="M197" s="2">
        <v>0</v>
      </c>
      <c r="N197" s="1">
        <v>180</v>
      </c>
      <c r="O197" s="1">
        <v>152</v>
      </c>
      <c r="P197" s="1">
        <v>15.3</v>
      </c>
      <c r="Q197" s="1">
        <v>6.05</v>
      </c>
      <c r="R197" s="2">
        <v>0</v>
      </c>
      <c r="S197" s="2" t="s">
        <v>59</v>
      </c>
      <c r="T197" s="2" t="s">
        <v>59</v>
      </c>
      <c r="U197" s="2" t="s">
        <v>59</v>
      </c>
      <c r="V197" s="1" t="s">
        <v>59</v>
      </c>
      <c r="W197" s="1" t="s">
        <v>59</v>
      </c>
      <c r="X197" s="1" t="s">
        <v>59</v>
      </c>
      <c r="Y197" s="1" t="s">
        <v>59</v>
      </c>
      <c r="Z197" s="1" t="s">
        <v>59</v>
      </c>
      <c r="AA197" s="1" t="s">
        <v>59</v>
      </c>
      <c r="AB197" s="1" t="s">
        <v>59</v>
      </c>
      <c r="AC197" s="1" t="s">
        <v>64</v>
      </c>
      <c r="AD197" s="8">
        <v>0.78100000000000003</v>
      </c>
      <c r="AE197" s="8">
        <v>0.64500000000000002</v>
      </c>
      <c r="AF197" s="8">
        <v>0.81</v>
      </c>
      <c r="AG197" s="1">
        <v>118.6</v>
      </c>
      <c r="AH197" s="1">
        <v>92.7</v>
      </c>
      <c r="AI197" s="1">
        <v>76.5</v>
      </c>
      <c r="AJ197" s="1">
        <v>96.1</v>
      </c>
      <c r="AK197" s="1">
        <v>122.7</v>
      </c>
      <c r="AL197" s="1">
        <v>114.6</v>
      </c>
      <c r="AM197" s="1">
        <v>87.2</v>
      </c>
      <c r="AN197" s="1">
        <v>98.2</v>
      </c>
      <c r="AO197" s="1">
        <v>71.900000000000006</v>
      </c>
      <c r="AP197" s="1">
        <v>81.099999999999994</v>
      </c>
      <c r="AQ197" s="1">
        <v>98.2</v>
      </c>
      <c r="AR197" s="1">
        <v>94</v>
      </c>
      <c r="AS197" s="1">
        <v>62</v>
      </c>
      <c r="AT197" s="1">
        <v>128.30000000000001</v>
      </c>
      <c r="AU197" s="1">
        <v>34.200000000000003</v>
      </c>
      <c r="AV197" s="1">
        <v>85</v>
      </c>
      <c r="AW197" s="1">
        <v>29.6</v>
      </c>
      <c r="AX197" s="1">
        <v>72.900000000000006</v>
      </c>
      <c r="AY197" s="1">
        <v>52.6</v>
      </c>
      <c r="AZ197" s="1">
        <v>110.8</v>
      </c>
      <c r="BA197" s="10">
        <v>83.8</v>
      </c>
      <c r="BB197" s="10">
        <v>165.7</v>
      </c>
      <c r="BC197" s="10">
        <v>59.6</v>
      </c>
      <c r="BD197" s="10">
        <v>141.9</v>
      </c>
      <c r="BE197" s="10">
        <v>49.1</v>
      </c>
      <c r="BF197" s="10">
        <v>117.3</v>
      </c>
      <c r="BG197" s="10">
        <v>67.099999999999994</v>
      </c>
      <c r="BH197" s="10">
        <v>135.80000000000001</v>
      </c>
      <c r="BI197" s="5" t="s">
        <v>592</v>
      </c>
      <c r="BJ197" s="4">
        <v>88.158000000000001</v>
      </c>
      <c r="BK197" s="4">
        <v>152</v>
      </c>
      <c r="BL197" s="4">
        <v>18</v>
      </c>
      <c r="BM197" s="4">
        <v>0</v>
      </c>
      <c r="BN197" s="4">
        <v>1</v>
      </c>
      <c r="BO197" s="4">
        <v>152</v>
      </c>
      <c r="BP197" s="4">
        <v>1</v>
      </c>
      <c r="BQ197" s="4">
        <v>152</v>
      </c>
      <c r="BR197" s="6">
        <v>9.2799999999999995E-92</v>
      </c>
      <c r="BS197" s="5">
        <v>267</v>
      </c>
    </row>
    <row r="198" spans="1:71" x14ac:dyDescent="0.25">
      <c r="A198" s="10" t="b">
        <v>0</v>
      </c>
      <c r="B198" s="2" t="s">
        <v>59</v>
      </c>
      <c r="C198" s="1" t="s">
        <v>60</v>
      </c>
      <c r="D198" s="3">
        <v>1335244710</v>
      </c>
      <c r="E198" s="7" t="s">
        <v>1010</v>
      </c>
      <c r="F198" s="1">
        <v>0</v>
      </c>
      <c r="G198" s="1">
        <v>5.5759999999999996</v>
      </c>
      <c r="H198" s="1">
        <v>2</v>
      </c>
      <c r="I198" s="1">
        <v>2</v>
      </c>
      <c r="J198" s="1">
        <v>2</v>
      </c>
      <c r="K198" s="1" t="s">
        <v>1011</v>
      </c>
      <c r="L198" s="2">
        <v>2</v>
      </c>
      <c r="M198" s="2">
        <v>0</v>
      </c>
      <c r="N198" s="1">
        <v>63</v>
      </c>
      <c r="O198" s="1">
        <v>1277</v>
      </c>
      <c r="P198" s="1">
        <v>141</v>
      </c>
      <c r="Q198" s="1">
        <v>5.83</v>
      </c>
      <c r="R198" s="2">
        <v>0</v>
      </c>
      <c r="S198" s="2" t="s">
        <v>59</v>
      </c>
      <c r="T198" s="2" t="s">
        <v>59</v>
      </c>
      <c r="U198" s="2" t="s">
        <v>59</v>
      </c>
      <c r="V198" s="1" t="s">
        <v>59</v>
      </c>
      <c r="W198" s="1" t="s">
        <v>59</v>
      </c>
      <c r="X198" s="1" t="s">
        <v>59</v>
      </c>
      <c r="Y198" s="1" t="s">
        <v>59</v>
      </c>
      <c r="Z198" s="1" t="s">
        <v>59</v>
      </c>
      <c r="AA198" s="1" t="s">
        <v>59</v>
      </c>
      <c r="AB198" s="1" t="s">
        <v>59</v>
      </c>
      <c r="AC198" s="1" t="s">
        <v>64</v>
      </c>
      <c r="AD198" s="8">
        <v>1.363</v>
      </c>
      <c r="AE198" s="8">
        <v>1.5860000000000001</v>
      </c>
      <c r="AF198" s="8">
        <v>1.103</v>
      </c>
      <c r="AG198" s="1">
        <v>82.7</v>
      </c>
      <c r="AH198" s="1">
        <v>112.7</v>
      </c>
      <c r="AI198" s="1">
        <v>131.1</v>
      </c>
      <c r="AJ198" s="1">
        <v>91.2</v>
      </c>
      <c r="AK198" s="1">
        <v>79.099999999999994</v>
      </c>
      <c r="AL198" s="1">
        <v>86.2</v>
      </c>
      <c r="AM198" s="1">
        <v>131.9</v>
      </c>
      <c r="AN198" s="1">
        <v>93.5</v>
      </c>
      <c r="AO198" s="1">
        <v>137.9</v>
      </c>
      <c r="AP198" s="1">
        <v>124.4</v>
      </c>
      <c r="AQ198" s="1">
        <v>93</v>
      </c>
      <c r="AR198" s="1">
        <v>89.4</v>
      </c>
      <c r="AS198" s="1">
        <v>16</v>
      </c>
      <c r="AT198" s="1">
        <v>35</v>
      </c>
      <c r="AU198" s="1">
        <v>20.7</v>
      </c>
      <c r="AV198" s="1">
        <v>29.4</v>
      </c>
      <c r="AW198" s="1">
        <v>22.7</v>
      </c>
      <c r="AX198" s="1">
        <v>40.5</v>
      </c>
      <c r="AY198" s="1">
        <v>19.899999999999999</v>
      </c>
      <c r="AZ198" s="1">
        <v>38.200000000000003</v>
      </c>
      <c r="BA198" s="10">
        <v>21.6</v>
      </c>
      <c r="BB198" s="10">
        <v>45.2</v>
      </c>
      <c r="BC198" s="10">
        <v>36.1</v>
      </c>
      <c r="BD198" s="10">
        <v>49.1</v>
      </c>
      <c r="BE198" s="10">
        <v>37.700000000000003</v>
      </c>
      <c r="BF198" s="10">
        <v>65.3</v>
      </c>
      <c r="BG198" s="10">
        <v>25.4</v>
      </c>
      <c r="BH198" s="10">
        <v>46.9</v>
      </c>
      <c r="BI198" s="5" t="s">
        <v>1009</v>
      </c>
      <c r="BJ198" s="4">
        <v>67.164000000000001</v>
      </c>
      <c r="BK198" s="4">
        <v>1005</v>
      </c>
      <c r="BL198" s="4">
        <v>235</v>
      </c>
      <c r="BM198" s="4">
        <v>11</v>
      </c>
      <c r="BN198" s="4">
        <v>1</v>
      </c>
      <c r="BO198" s="4">
        <v>997</v>
      </c>
      <c r="BP198" s="4">
        <v>1</v>
      </c>
      <c r="BQ198" s="4">
        <v>918</v>
      </c>
      <c r="BR198" s="5">
        <v>0</v>
      </c>
      <c r="BS198" s="5">
        <v>1252</v>
      </c>
    </row>
    <row r="199" spans="1:71" x14ac:dyDescent="0.25">
      <c r="A199" s="10" t="b">
        <v>0</v>
      </c>
      <c r="B199" s="2" t="s">
        <v>59</v>
      </c>
      <c r="C199" s="1" t="s">
        <v>60</v>
      </c>
      <c r="D199" s="3">
        <v>1335245717</v>
      </c>
      <c r="E199" s="7" t="s">
        <v>488</v>
      </c>
      <c r="F199" s="1">
        <v>0</v>
      </c>
      <c r="G199" s="1">
        <v>125.27</v>
      </c>
      <c r="H199" s="1">
        <v>32</v>
      </c>
      <c r="I199" s="1">
        <v>16</v>
      </c>
      <c r="J199" s="1">
        <v>175</v>
      </c>
      <c r="K199" s="1" t="s">
        <v>489</v>
      </c>
      <c r="L199" s="2">
        <v>1</v>
      </c>
      <c r="M199" s="2">
        <v>0</v>
      </c>
      <c r="N199" s="1">
        <v>3809</v>
      </c>
      <c r="O199" s="1">
        <v>649</v>
      </c>
      <c r="P199" s="1">
        <v>71</v>
      </c>
      <c r="Q199" s="1">
        <v>5.15</v>
      </c>
      <c r="R199" s="2">
        <v>1</v>
      </c>
      <c r="S199" s="2" t="s">
        <v>59</v>
      </c>
      <c r="T199" s="2" t="s">
        <v>59</v>
      </c>
      <c r="U199" s="2" t="s">
        <v>59</v>
      </c>
      <c r="V199" s="1" t="s">
        <v>59</v>
      </c>
      <c r="W199" s="1" t="s">
        <v>59</v>
      </c>
      <c r="X199" s="1" t="s">
        <v>59</v>
      </c>
      <c r="Y199" s="1" t="s">
        <v>59</v>
      </c>
      <c r="Z199" s="1" t="s">
        <v>59</v>
      </c>
      <c r="AA199" s="1" t="s">
        <v>59</v>
      </c>
      <c r="AB199" s="1" t="s">
        <v>59</v>
      </c>
      <c r="AC199" s="1" t="s">
        <v>64</v>
      </c>
      <c r="AD199" s="8">
        <v>1.27</v>
      </c>
      <c r="AE199" s="8">
        <v>1.508</v>
      </c>
      <c r="AF199" s="8">
        <v>1.583</v>
      </c>
      <c r="AG199" s="1">
        <v>78.5</v>
      </c>
      <c r="AH199" s="1">
        <v>99.8</v>
      </c>
      <c r="AI199" s="1">
        <v>118.4</v>
      </c>
      <c r="AJ199" s="1">
        <v>124.3</v>
      </c>
      <c r="AK199" s="1" t="s">
        <v>64</v>
      </c>
      <c r="AL199" s="1">
        <v>78.5</v>
      </c>
      <c r="AM199" s="1" t="s">
        <v>64</v>
      </c>
      <c r="AN199" s="1">
        <v>99.8</v>
      </c>
      <c r="AO199" s="1" t="s">
        <v>64</v>
      </c>
      <c r="AP199" s="1">
        <v>118.4</v>
      </c>
      <c r="AQ199" s="1" t="s">
        <v>64</v>
      </c>
      <c r="AR199" s="1">
        <v>124.3</v>
      </c>
      <c r="AS199" s="1" t="s">
        <v>64</v>
      </c>
      <c r="AT199" s="1">
        <v>46.3</v>
      </c>
      <c r="AU199" s="1" t="s">
        <v>64</v>
      </c>
      <c r="AV199" s="1">
        <v>45.5</v>
      </c>
      <c r="AW199" s="1" t="s">
        <v>64</v>
      </c>
      <c r="AX199" s="1">
        <v>56</v>
      </c>
      <c r="AY199" s="1" t="s">
        <v>64</v>
      </c>
      <c r="AZ199" s="1">
        <v>77.2</v>
      </c>
      <c r="BA199" s="10" t="s">
        <v>64</v>
      </c>
      <c r="BB199" s="10">
        <v>59.8</v>
      </c>
      <c r="BC199" s="10" t="s">
        <v>64</v>
      </c>
      <c r="BD199" s="10">
        <v>75.900000000000006</v>
      </c>
      <c r="BE199" s="10" t="s">
        <v>64</v>
      </c>
      <c r="BF199" s="10">
        <v>90.2</v>
      </c>
      <c r="BG199" s="10" t="s">
        <v>64</v>
      </c>
      <c r="BH199" s="10">
        <v>94.7</v>
      </c>
      <c r="BI199" s="5" t="s">
        <v>487</v>
      </c>
      <c r="BJ199" s="4">
        <v>91.436999999999998</v>
      </c>
      <c r="BK199" s="4">
        <v>654</v>
      </c>
      <c r="BL199" s="4">
        <v>48</v>
      </c>
      <c r="BM199" s="4">
        <v>2</v>
      </c>
      <c r="BN199" s="4">
        <v>1</v>
      </c>
      <c r="BO199" s="4">
        <v>649</v>
      </c>
      <c r="BP199" s="4">
        <v>1</v>
      </c>
      <c r="BQ199" s="4">
        <v>651</v>
      </c>
      <c r="BR199" s="5">
        <v>0</v>
      </c>
      <c r="BS199" s="5">
        <v>1225</v>
      </c>
    </row>
    <row r="200" spans="1:71" x14ac:dyDescent="0.25">
      <c r="A200" s="10" t="b">
        <v>0</v>
      </c>
      <c r="B200" s="2" t="s">
        <v>59</v>
      </c>
      <c r="C200" s="1" t="s">
        <v>60</v>
      </c>
      <c r="D200" s="3">
        <v>1335513802</v>
      </c>
      <c r="E200" s="7" t="s">
        <v>292</v>
      </c>
      <c r="F200" s="1">
        <v>0</v>
      </c>
      <c r="G200" s="1">
        <v>8.3849999999999998</v>
      </c>
      <c r="H200" s="1">
        <v>6</v>
      </c>
      <c r="I200" s="1">
        <v>2</v>
      </c>
      <c r="J200" s="1">
        <v>5</v>
      </c>
      <c r="K200" s="1" t="s">
        <v>293</v>
      </c>
      <c r="L200" s="2">
        <v>1</v>
      </c>
      <c r="M200" s="2">
        <v>0</v>
      </c>
      <c r="N200" s="1">
        <v>94</v>
      </c>
      <c r="O200" s="1">
        <v>374</v>
      </c>
      <c r="P200" s="1">
        <v>40.299999999999997</v>
      </c>
      <c r="Q200" s="1">
        <v>6.77</v>
      </c>
      <c r="R200" s="2">
        <v>0</v>
      </c>
      <c r="S200" s="2" t="s">
        <v>59</v>
      </c>
      <c r="T200" s="2" t="s">
        <v>59</v>
      </c>
      <c r="U200" s="2" t="s">
        <v>59</v>
      </c>
      <c r="V200" s="1" t="s">
        <v>59</v>
      </c>
      <c r="W200" s="1" t="s">
        <v>59</v>
      </c>
      <c r="X200" s="1" t="s">
        <v>59</v>
      </c>
      <c r="Y200" s="1" t="s">
        <v>71</v>
      </c>
      <c r="Z200" s="1" t="s">
        <v>59</v>
      </c>
      <c r="AA200" s="1" t="s">
        <v>59</v>
      </c>
      <c r="AB200" s="1" t="s">
        <v>59</v>
      </c>
      <c r="AC200" s="1" t="s">
        <v>64</v>
      </c>
      <c r="AD200" s="8">
        <v>1.0009999999999999</v>
      </c>
      <c r="AE200" s="8">
        <v>0.63300000000000001</v>
      </c>
      <c r="AF200" s="8">
        <v>1.278</v>
      </c>
      <c r="AG200" s="1">
        <v>106.5</v>
      </c>
      <c r="AH200" s="1">
        <v>106.7</v>
      </c>
      <c r="AI200" s="1">
        <v>67.400000000000006</v>
      </c>
      <c r="AJ200" s="1">
        <v>136.19999999999999</v>
      </c>
      <c r="AK200" s="1" t="s">
        <v>64</v>
      </c>
      <c r="AL200" s="1">
        <v>106.5</v>
      </c>
      <c r="AM200" s="1" t="s">
        <v>64</v>
      </c>
      <c r="AN200" s="1">
        <v>106.7</v>
      </c>
      <c r="AO200" s="1" t="s">
        <v>64</v>
      </c>
      <c r="AP200" s="1">
        <v>67.400000000000006</v>
      </c>
      <c r="AQ200" s="1" t="s">
        <v>64</v>
      </c>
      <c r="AR200" s="1">
        <v>136.19999999999999</v>
      </c>
      <c r="AS200" s="1" t="s">
        <v>64</v>
      </c>
      <c r="AT200" s="1">
        <v>30.9</v>
      </c>
      <c r="AU200" s="1" t="s">
        <v>64</v>
      </c>
      <c r="AV200" s="1">
        <v>23.9</v>
      </c>
      <c r="AW200" s="1" t="s">
        <v>64</v>
      </c>
      <c r="AX200" s="1">
        <v>15.7</v>
      </c>
      <c r="AY200" s="1" t="s">
        <v>64</v>
      </c>
      <c r="AZ200" s="1">
        <v>41.6</v>
      </c>
      <c r="BA200" s="10" t="s">
        <v>64</v>
      </c>
      <c r="BB200" s="10">
        <v>39.9</v>
      </c>
      <c r="BC200" s="10" t="s">
        <v>64</v>
      </c>
      <c r="BD200" s="10">
        <v>40</v>
      </c>
      <c r="BE200" s="10" t="s">
        <v>64</v>
      </c>
      <c r="BF200" s="10">
        <v>25.3</v>
      </c>
      <c r="BG200" s="10" t="s">
        <v>64</v>
      </c>
      <c r="BH200" s="10">
        <v>51</v>
      </c>
      <c r="BI200" s="5" t="s">
        <v>291</v>
      </c>
      <c r="BJ200" s="4">
        <v>64.525000000000006</v>
      </c>
      <c r="BK200" s="4">
        <v>358</v>
      </c>
      <c r="BL200" s="4">
        <v>127</v>
      </c>
      <c r="BM200" s="4">
        <v>0</v>
      </c>
      <c r="BN200" s="4">
        <v>1</v>
      </c>
      <c r="BO200" s="4">
        <v>358</v>
      </c>
      <c r="BP200" s="4">
        <v>1</v>
      </c>
      <c r="BQ200" s="4">
        <v>358</v>
      </c>
      <c r="BR200" s="6">
        <v>1.6099999999999999E-168</v>
      </c>
      <c r="BS200" s="5">
        <v>479</v>
      </c>
    </row>
    <row r="201" spans="1:71" x14ac:dyDescent="0.25">
      <c r="A201" s="10" t="b">
        <v>0</v>
      </c>
      <c r="B201" s="2" t="s">
        <v>59</v>
      </c>
      <c r="C201" s="1" t="s">
        <v>60</v>
      </c>
      <c r="D201" s="3">
        <v>1338408238</v>
      </c>
      <c r="E201" s="7" t="s">
        <v>1581</v>
      </c>
      <c r="F201" s="1">
        <v>0</v>
      </c>
      <c r="G201" s="1">
        <v>10.712999999999999</v>
      </c>
      <c r="H201" s="1">
        <v>22</v>
      </c>
      <c r="I201" s="1">
        <v>2</v>
      </c>
      <c r="J201" s="1">
        <v>7</v>
      </c>
      <c r="K201" s="1" t="s">
        <v>1582</v>
      </c>
      <c r="L201" s="2">
        <v>1</v>
      </c>
      <c r="M201" s="2">
        <v>0</v>
      </c>
      <c r="N201" s="1">
        <v>232</v>
      </c>
      <c r="O201" s="1">
        <v>154</v>
      </c>
      <c r="P201" s="1">
        <v>17.2</v>
      </c>
      <c r="Q201" s="1">
        <v>5.97</v>
      </c>
      <c r="R201" s="2">
        <v>0</v>
      </c>
      <c r="S201" s="2" t="s">
        <v>59</v>
      </c>
      <c r="T201" s="2" t="s">
        <v>59</v>
      </c>
      <c r="U201" s="2" t="s">
        <v>59</v>
      </c>
      <c r="V201" s="1" t="s">
        <v>59</v>
      </c>
      <c r="W201" s="1" t="s">
        <v>59</v>
      </c>
      <c r="X201" s="1" t="s">
        <v>59</v>
      </c>
      <c r="Y201" s="1" t="s">
        <v>59</v>
      </c>
      <c r="Z201" s="1" t="s">
        <v>59</v>
      </c>
      <c r="AA201" s="1" t="s">
        <v>59</v>
      </c>
      <c r="AB201" s="1" t="s">
        <v>59</v>
      </c>
      <c r="AC201" s="1" t="s">
        <v>64</v>
      </c>
      <c r="AD201" s="8">
        <v>0.627</v>
      </c>
      <c r="AE201" s="8">
        <v>0.56599999999999995</v>
      </c>
      <c r="AF201" s="8">
        <v>0.75</v>
      </c>
      <c r="AG201" s="1">
        <v>124.7</v>
      </c>
      <c r="AH201" s="1">
        <v>78.2</v>
      </c>
      <c r="AI201" s="1">
        <v>70.599999999999994</v>
      </c>
      <c r="AJ201" s="1">
        <v>93.5</v>
      </c>
      <c r="AK201" s="1">
        <v>120.3</v>
      </c>
      <c r="AL201" s="1">
        <v>129.1</v>
      </c>
      <c r="AM201" s="1">
        <v>76.7</v>
      </c>
      <c r="AN201" s="1">
        <v>79.7</v>
      </c>
      <c r="AO201" s="1">
        <v>71</v>
      </c>
      <c r="AP201" s="1">
        <v>70.2</v>
      </c>
      <c r="AQ201" s="1">
        <v>97.2</v>
      </c>
      <c r="AR201" s="1">
        <v>89.8</v>
      </c>
      <c r="AS201" s="1">
        <v>158.80000000000001</v>
      </c>
      <c r="AT201" s="1">
        <v>93.1</v>
      </c>
      <c r="AU201" s="1">
        <v>78.7</v>
      </c>
      <c r="AV201" s="1">
        <v>44.4</v>
      </c>
      <c r="AW201" s="1">
        <v>76.400000000000006</v>
      </c>
      <c r="AX201" s="1">
        <v>40.6</v>
      </c>
      <c r="AY201" s="1">
        <v>136</v>
      </c>
      <c r="AZ201" s="1">
        <v>68.2</v>
      </c>
      <c r="BA201" s="10">
        <v>214.8</v>
      </c>
      <c r="BB201" s="10">
        <v>120.2</v>
      </c>
      <c r="BC201" s="10">
        <v>137</v>
      </c>
      <c r="BD201" s="10">
        <v>74.2</v>
      </c>
      <c r="BE201" s="10">
        <v>126.7</v>
      </c>
      <c r="BF201" s="10">
        <v>65.400000000000006</v>
      </c>
      <c r="BG201" s="10">
        <v>173.5</v>
      </c>
      <c r="BH201" s="10">
        <v>83.6</v>
      </c>
      <c r="BI201" s="5" t="s">
        <v>1580</v>
      </c>
      <c r="BJ201" s="4">
        <v>95.804000000000002</v>
      </c>
      <c r="BK201" s="4">
        <v>143</v>
      </c>
      <c r="BL201" s="4">
        <v>6</v>
      </c>
      <c r="BM201" s="4">
        <v>0</v>
      </c>
      <c r="BN201" s="4">
        <v>1</v>
      </c>
      <c r="BO201" s="4">
        <v>143</v>
      </c>
      <c r="BP201" s="4">
        <v>1</v>
      </c>
      <c r="BQ201" s="4">
        <v>143</v>
      </c>
      <c r="BR201" s="6">
        <v>5.9300000000000001E-99</v>
      </c>
      <c r="BS201" s="5">
        <v>285</v>
      </c>
    </row>
    <row r="202" spans="1:71" x14ac:dyDescent="0.25">
      <c r="A202" s="10" t="b">
        <v>0</v>
      </c>
      <c r="B202" s="2" t="s">
        <v>59</v>
      </c>
      <c r="C202" s="1" t="s">
        <v>60</v>
      </c>
      <c r="D202" s="3">
        <v>1338408537</v>
      </c>
      <c r="E202" s="7" t="s">
        <v>124</v>
      </c>
      <c r="F202" s="1">
        <v>0</v>
      </c>
      <c r="G202" s="1">
        <v>7.9059999999999997</v>
      </c>
      <c r="H202" s="1">
        <v>13</v>
      </c>
      <c r="I202" s="1">
        <v>3</v>
      </c>
      <c r="J202" s="1">
        <v>7</v>
      </c>
      <c r="K202" s="1" t="s">
        <v>125</v>
      </c>
      <c r="L202" s="2">
        <v>3</v>
      </c>
      <c r="M202" s="2">
        <v>0</v>
      </c>
      <c r="N202" s="1">
        <v>52</v>
      </c>
      <c r="O202" s="1">
        <v>233</v>
      </c>
      <c r="P202" s="1">
        <v>26</v>
      </c>
      <c r="Q202" s="1">
        <v>10.29</v>
      </c>
      <c r="R202" s="2">
        <v>0</v>
      </c>
      <c r="S202" s="2" t="s">
        <v>59</v>
      </c>
      <c r="T202" s="2" t="s">
        <v>59</v>
      </c>
      <c r="U202" s="2" t="s">
        <v>59</v>
      </c>
      <c r="V202" s="1" t="s">
        <v>59</v>
      </c>
      <c r="W202" s="1" t="s">
        <v>59</v>
      </c>
      <c r="X202" s="1" t="s">
        <v>59</v>
      </c>
      <c r="Y202" s="1" t="s">
        <v>59</v>
      </c>
      <c r="Z202" s="1" t="s">
        <v>59</v>
      </c>
      <c r="AA202" s="1" t="s">
        <v>59</v>
      </c>
      <c r="AB202" s="1" t="s">
        <v>59</v>
      </c>
      <c r="AC202" s="1" t="s">
        <v>64</v>
      </c>
      <c r="AD202" s="8">
        <v>0.65900000000000003</v>
      </c>
      <c r="AE202" s="8">
        <v>0.75</v>
      </c>
      <c r="AF202" s="8">
        <v>0.81399999999999995</v>
      </c>
      <c r="AG202" s="1">
        <v>117.7</v>
      </c>
      <c r="AH202" s="1">
        <v>77.599999999999994</v>
      </c>
      <c r="AI202" s="1">
        <v>88.2</v>
      </c>
      <c r="AJ202" s="1">
        <v>95.9</v>
      </c>
      <c r="AK202" s="1">
        <v>121.2</v>
      </c>
      <c r="AL202" s="1">
        <v>114.2</v>
      </c>
      <c r="AM202" s="1">
        <v>74.400000000000006</v>
      </c>
      <c r="AN202" s="1">
        <v>80.8</v>
      </c>
      <c r="AO202" s="1">
        <v>89.5</v>
      </c>
      <c r="AP202" s="1">
        <v>87</v>
      </c>
      <c r="AQ202" s="1">
        <v>95.3</v>
      </c>
      <c r="AR202" s="1">
        <v>96.4</v>
      </c>
      <c r="AS202" s="1">
        <v>240.5</v>
      </c>
      <c r="AT202" s="1">
        <v>189.2</v>
      </c>
      <c r="AU202" s="1">
        <v>114.6</v>
      </c>
      <c r="AV202" s="1">
        <v>103.5</v>
      </c>
      <c r="AW202" s="1">
        <v>144.80000000000001</v>
      </c>
      <c r="AX202" s="1">
        <v>115.7</v>
      </c>
      <c r="AY202" s="1">
        <v>200.5</v>
      </c>
      <c r="AZ202" s="1">
        <v>168.3</v>
      </c>
      <c r="BA202" s="10">
        <v>325.2</v>
      </c>
      <c r="BB202" s="10">
        <v>244.4</v>
      </c>
      <c r="BC202" s="10">
        <v>199.6</v>
      </c>
      <c r="BD202" s="10">
        <v>172.9</v>
      </c>
      <c r="BE202" s="10">
        <v>240.1</v>
      </c>
      <c r="BF202" s="10">
        <v>186.2</v>
      </c>
      <c r="BG202" s="10">
        <v>255.7</v>
      </c>
      <c r="BH202" s="10">
        <v>206.3</v>
      </c>
      <c r="BI202" s="5" t="s">
        <v>123</v>
      </c>
      <c r="BJ202" s="4">
        <v>84.549000000000007</v>
      </c>
      <c r="BK202" s="4">
        <v>233</v>
      </c>
      <c r="BL202" s="4">
        <v>36</v>
      </c>
      <c r="BM202" s="4">
        <v>0</v>
      </c>
      <c r="BN202" s="4">
        <v>1</v>
      </c>
      <c r="BO202" s="4">
        <v>233</v>
      </c>
      <c r="BP202" s="4">
        <v>1</v>
      </c>
      <c r="BQ202" s="4">
        <v>233</v>
      </c>
      <c r="BR202" s="6">
        <v>8.42E-124</v>
      </c>
      <c r="BS202" s="5">
        <v>355</v>
      </c>
    </row>
    <row r="203" spans="1:71" ht="13.5" customHeight="1" x14ac:dyDescent="0.25">
      <c r="A203" s="10" t="b">
        <v>0</v>
      </c>
      <c r="B203" s="2" t="s">
        <v>59</v>
      </c>
      <c r="C203" s="1" t="s">
        <v>60</v>
      </c>
      <c r="D203" s="3">
        <v>1338418303</v>
      </c>
      <c r="E203" s="7" t="s">
        <v>1049</v>
      </c>
      <c r="F203" s="1">
        <v>0</v>
      </c>
      <c r="G203" s="1">
        <v>7.0880000000000001</v>
      </c>
      <c r="H203" s="1">
        <v>4</v>
      </c>
      <c r="I203" s="1">
        <v>2</v>
      </c>
      <c r="J203" s="1">
        <v>3</v>
      </c>
      <c r="K203" s="1" t="s">
        <v>1050</v>
      </c>
      <c r="L203" s="2">
        <v>1</v>
      </c>
      <c r="M203" s="2">
        <v>0</v>
      </c>
      <c r="N203" s="1">
        <v>100</v>
      </c>
      <c r="O203" s="1">
        <v>680</v>
      </c>
      <c r="P203" s="1">
        <v>75.400000000000006</v>
      </c>
      <c r="Q203" s="1">
        <v>5.5</v>
      </c>
      <c r="R203" s="2">
        <v>1</v>
      </c>
      <c r="S203" s="2" t="s">
        <v>59</v>
      </c>
      <c r="T203" s="2" t="s">
        <v>71</v>
      </c>
      <c r="U203" s="2" t="s">
        <v>59</v>
      </c>
      <c r="V203" s="1" t="s">
        <v>71</v>
      </c>
      <c r="W203" s="1" t="s">
        <v>59</v>
      </c>
      <c r="X203" s="1" t="s">
        <v>71</v>
      </c>
      <c r="Y203" s="1" t="s">
        <v>59</v>
      </c>
      <c r="Z203" s="1" t="s">
        <v>71</v>
      </c>
      <c r="AA203" s="1" t="s">
        <v>59</v>
      </c>
      <c r="AB203" s="1" t="s">
        <v>71</v>
      </c>
      <c r="AC203" s="1" t="s">
        <v>64</v>
      </c>
      <c r="AD203" s="8">
        <v>1.389</v>
      </c>
      <c r="AE203" s="8">
        <v>1.53</v>
      </c>
      <c r="AF203" s="8">
        <v>1.296</v>
      </c>
      <c r="AG203" s="1">
        <v>79.5</v>
      </c>
      <c r="AH203" s="1">
        <v>110.5</v>
      </c>
      <c r="AI203" s="1">
        <v>121.7</v>
      </c>
      <c r="AJ203" s="1">
        <v>103.1</v>
      </c>
      <c r="AK203" s="1">
        <v>79.5</v>
      </c>
      <c r="AL203" s="1" t="s">
        <v>64</v>
      </c>
      <c r="AM203" s="1">
        <v>110.5</v>
      </c>
      <c r="AN203" s="1" t="s">
        <v>64</v>
      </c>
      <c r="AO203" s="1">
        <v>121.7</v>
      </c>
      <c r="AP203" s="1" t="s">
        <v>64</v>
      </c>
      <c r="AQ203" s="1">
        <v>103.1</v>
      </c>
      <c r="AR203" s="1" t="s">
        <v>64</v>
      </c>
      <c r="AS203" s="1">
        <v>38.299999999999997</v>
      </c>
      <c r="AT203" s="1" t="s">
        <v>64</v>
      </c>
      <c r="AU203" s="1">
        <v>41.3</v>
      </c>
      <c r="AV203" s="1" t="s">
        <v>64</v>
      </c>
      <c r="AW203" s="1">
        <v>47.8</v>
      </c>
      <c r="AX203" s="1" t="s">
        <v>64</v>
      </c>
      <c r="AY203" s="1">
        <v>52.7</v>
      </c>
      <c r="AZ203" s="1" t="s">
        <v>64</v>
      </c>
      <c r="BA203" s="10">
        <v>51.8</v>
      </c>
      <c r="BB203" s="10" t="s">
        <v>64</v>
      </c>
      <c r="BC203" s="10">
        <v>72</v>
      </c>
      <c r="BD203" s="10" t="s">
        <v>64</v>
      </c>
      <c r="BE203" s="10">
        <v>79.3</v>
      </c>
      <c r="BF203" s="10" t="s">
        <v>64</v>
      </c>
      <c r="BG203" s="10">
        <v>67.2</v>
      </c>
      <c r="BH203" s="10" t="s">
        <v>64</v>
      </c>
      <c r="BI203" s="5" t="s">
        <v>1048</v>
      </c>
      <c r="BJ203" s="4">
        <v>75.257999999999996</v>
      </c>
      <c r="BK203" s="4">
        <v>679</v>
      </c>
      <c r="BL203" s="4">
        <v>166</v>
      </c>
      <c r="BM203" s="4">
        <v>1</v>
      </c>
      <c r="BN203" s="4">
        <v>4</v>
      </c>
      <c r="BO203" s="4">
        <v>680</v>
      </c>
      <c r="BP203" s="4">
        <v>338</v>
      </c>
      <c r="BQ203" s="4">
        <v>1016</v>
      </c>
      <c r="BR203" s="5">
        <v>0</v>
      </c>
      <c r="BS203" s="5">
        <v>1028</v>
      </c>
    </row>
    <row r="204" spans="1:71" x14ac:dyDescent="0.25">
      <c r="A204" s="10" t="b">
        <v>0</v>
      </c>
      <c r="B204" s="2" t="s">
        <v>59</v>
      </c>
      <c r="C204" s="1" t="s">
        <v>60</v>
      </c>
      <c r="D204" s="3">
        <v>1338422575</v>
      </c>
      <c r="E204" s="7" t="s">
        <v>847</v>
      </c>
      <c r="F204" s="1">
        <v>0</v>
      </c>
      <c r="G204" s="1">
        <v>15.225</v>
      </c>
      <c r="H204" s="1">
        <v>7</v>
      </c>
      <c r="I204" s="1">
        <v>4</v>
      </c>
      <c r="J204" s="1">
        <v>10</v>
      </c>
      <c r="K204" s="1" t="s">
        <v>848</v>
      </c>
      <c r="L204" s="2">
        <v>1</v>
      </c>
      <c r="M204" s="2">
        <v>0</v>
      </c>
      <c r="N204" s="1">
        <v>120</v>
      </c>
      <c r="O204" s="1">
        <v>731</v>
      </c>
      <c r="P204" s="1">
        <v>81.7</v>
      </c>
      <c r="Q204" s="1">
        <v>6.32</v>
      </c>
      <c r="R204" s="2">
        <v>1</v>
      </c>
      <c r="S204" s="2" t="s">
        <v>71</v>
      </c>
      <c r="T204" s="2" t="s">
        <v>59</v>
      </c>
      <c r="U204" s="2" t="s">
        <v>71</v>
      </c>
      <c r="V204" s="1" t="s">
        <v>59</v>
      </c>
      <c r="W204" s="1" t="s">
        <v>71</v>
      </c>
      <c r="X204" s="1" t="s">
        <v>59</v>
      </c>
      <c r="Y204" s="1" t="s">
        <v>71</v>
      </c>
      <c r="Z204" s="1" t="s">
        <v>59</v>
      </c>
      <c r="AA204" s="1" t="s">
        <v>71</v>
      </c>
      <c r="AB204" s="1" t="s">
        <v>59</v>
      </c>
      <c r="AC204" s="1" t="s">
        <v>64</v>
      </c>
      <c r="AD204" s="8">
        <v>1.3819999999999999</v>
      </c>
      <c r="AE204" s="8">
        <v>1.524</v>
      </c>
      <c r="AF204" s="8">
        <v>1.379</v>
      </c>
      <c r="AG204" s="1">
        <v>74.5</v>
      </c>
      <c r="AH204" s="1">
        <v>103</v>
      </c>
      <c r="AI204" s="1">
        <v>113.6</v>
      </c>
      <c r="AJ204" s="1">
        <v>102.8</v>
      </c>
      <c r="AK204" s="1" t="s">
        <v>64</v>
      </c>
      <c r="AL204" s="1">
        <v>74.5</v>
      </c>
      <c r="AM204" s="1" t="s">
        <v>64</v>
      </c>
      <c r="AN204" s="1">
        <v>103</v>
      </c>
      <c r="AO204" s="1" t="s">
        <v>64</v>
      </c>
      <c r="AP204" s="1">
        <v>113.6</v>
      </c>
      <c r="AQ204" s="1" t="s">
        <v>64</v>
      </c>
      <c r="AR204" s="1">
        <v>102.8</v>
      </c>
      <c r="AS204" s="1" t="s">
        <v>64</v>
      </c>
      <c r="AT204" s="1">
        <v>11.2</v>
      </c>
      <c r="AU204" s="1" t="s">
        <v>64</v>
      </c>
      <c r="AV204" s="1">
        <v>12</v>
      </c>
      <c r="AW204" s="1" t="s">
        <v>64</v>
      </c>
      <c r="AX204" s="1">
        <v>13.7</v>
      </c>
      <c r="AY204" s="1" t="s">
        <v>64</v>
      </c>
      <c r="AZ204" s="1">
        <v>16.3</v>
      </c>
      <c r="BA204" s="10" t="s">
        <v>64</v>
      </c>
      <c r="BB204" s="10">
        <v>14.5</v>
      </c>
      <c r="BC204" s="10" t="s">
        <v>64</v>
      </c>
      <c r="BD204" s="10">
        <v>20</v>
      </c>
      <c r="BE204" s="10" t="s">
        <v>64</v>
      </c>
      <c r="BF204" s="10">
        <v>22</v>
      </c>
      <c r="BG204" s="10" t="s">
        <v>64</v>
      </c>
      <c r="BH204" s="10">
        <v>19.899999999999999</v>
      </c>
      <c r="BI204" s="5" t="s">
        <v>846</v>
      </c>
      <c r="BJ204" s="4">
        <v>74.775000000000006</v>
      </c>
      <c r="BK204" s="4">
        <v>666</v>
      </c>
      <c r="BL204" s="4">
        <v>163</v>
      </c>
      <c r="BM204" s="4">
        <v>2</v>
      </c>
      <c r="BN204" s="4">
        <v>67</v>
      </c>
      <c r="BO204" s="4">
        <v>731</v>
      </c>
      <c r="BP204" s="4">
        <v>68</v>
      </c>
      <c r="BQ204" s="4">
        <v>729</v>
      </c>
      <c r="BR204" s="5">
        <v>0</v>
      </c>
      <c r="BS204" s="5">
        <v>1056</v>
      </c>
    </row>
    <row r="205" spans="1:71" x14ac:dyDescent="0.25">
      <c r="A205" s="10" t="b">
        <v>0</v>
      </c>
      <c r="B205" s="2" t="s">
        <v>59</v>
      </c>
      <c r="C205" s="1" t="s">
        <v>60</v>
      </c>
      <c r="D205" s="3">
        <v>1338430554</v>
      </c>
      <c r="E205" s="7" t="s">
        <v>1488</v>
      </c>
      <c r="F205" s="1">
        <v>0</v>
      </c>
      <c r="G205" s="1">
        <v>32.113999999999997</v>
      </c>
      <c r="H205" s="1">
        <v>48</v>
      </c>
      <c r="I205" s="1">
        <v>4</v>
      </c>
      <c r="J205" s="1">
        <v>24</v>
      </c>
      <c r="K205" s="1" t="s">
        <v>1489</v>
      </c>
      <c r="L205" s="2">
        <v>1</v>
      </c>
      <c r="M205" s="2">
        <v>4</v>
      </c>
      <c r="N205" s="1">
        <v>745</v>
      </c>
      <c r="O205" s="1">
        <v>156</v>
      </c>
      <c r="P205" s="1">
        <v>17.7</v>
      </c>
      <c r="Q205" s="1">
        <v>4.68</v>
      </c>
      <c r="R205" s="2">
        <v>0</v>
      </c>
      <c r="S205" s="2" t="s">
        <v>59</v>
      </c>
      <c r="T205" s="2" t="s">
        <v>59</v>
      </c>
      <c r="U205" s="2" t="s">
        <v>59</v>
      </c>
      <c r="V205" s="1" t="s">
        <v>59</v>
      </c>
      <c r="W205" s="1" t="s">
        <v>59</v>
      </c>
      <c r="X205" s="1" t="s">
        <v>59</v>
      </c>
      <c r="Y205" s="1" t="s">
        <v>59</v>
      </c>
      <c r="Z205" s="1" t="s">
        <v>59</v>
      </c>
      <c r="AA205" s="1" t="s">
        <v>59</v>
      </c>
      <c r="AB205" s="1" t="s">
        <v>59</v>
      </c>
      <c r="AC205" s="1" t="s">
        <v>64</v>
      </c>
      <c r="AD205" s="8">
        <v>0.55500000000000005</v>
      </c>
      <c r="AE205" s="8">
        <v>0.84099999999999997</v>
      </c>
      <c r="AF205" s="8">
        <v>0.69899999999999995</v>
      </c>
      <c r="AG205" s="1">
        <v>116.5</v>
      </c>
      <c r="AH205" s="1">
        <v>64.599999999999994</v>
      </c>
      <c r="AI205" s="1">
        <v>98</v>
      </c>
      <c r="AJ205" s="1">
        <v>81.400000000000006</v>
      </c>
      <c r="AK205" s="1">
        <v>118.8</v>
      </c>
      <c r="AL205" s="1">
        <v>114.2</v>
      </c>
      <c r="AM205" s="1">
        <v>61.5</v>
      </c>
      <c r="AN205" s="1">
        <v>67.8</v>
      </c>
      <c r="AO205" s="1">
        <v>96.9</v>
      </c>
      <c r="AP205" s="1">
        <v>99</v>
      </c>
      <c r="AQ205" s="1">
        <v>81.099999999999994</v>
      </c>
      <c r="AR205" s="1">
        <v>81.7</v>
      </c>
      <c r="AS205" s="1">
        <v>467.4</v>
      </c>
      <c r="AT205" s="1">
        <v>468.2</v>
      </c>
      <c r="AU205" s="1">
        <v>187.8</v>
      </c>
      <c r="AV205" s="1">
        <v>215</v>
      </c>
      <c r="AW205" s="1">
        <v>311</v>
      </c>
      <c r="AX205" s="1">
        <v>325.7</v>
      </c>
      <c r="AY205" s="1">
        <v>338.4</v>
      </c>
      <c r="AZ205" s="1">
        <v>353</v>
      </c>
      <c r="BA205" s="10">
        <v>632</v>
      </c>
      <c r="BB205" s="10">
        <v>604.70000000000005</v>
      </c>
      <c r="BC205" s="10">
        <v>327.10000000000002</v>
      </c>
      <c r="BD205" s="10">
        <v>359</v>
      </c>
      <c r="BE205" s="10">
        <v>515.70000000000005</v>
      </c>
      <c r="BF205" s="10">
        <v>524.20000000000005</v>
      </c>
      <c r="BG205" s="10">
        <v>431.6</v>
      </c>
      <c r="BH205" s="10">
        <v>432.7</v>
      </c>
      <c r="BI205" s="5" t="s">
        <v>1487</v>
      </c>
      <c r="BJ205" s="4">
        <v>80.503</v>
      </c>
      <c r="BK205" s="4">
        <v>159</v>
      </c>
      <c r="BL205" s="4">
        <v>25</v>
      </c>
      <c r="BM205" s="4">
        <v>1</v>
      </c>
      <c r="BN205" s="4">
        <v>4</v>
      </c>
      <c r="BO205" s="4">
        <v>156</v>
      </c>
      <c r="BP205" s="4">
        <v>2</v>
      </c>
      <c r="BQ205" s="4">
        <v>160</v>
      </c>
      <c r="BR205" s="6">
        <v>1.3E-84</v>
      </c>
      <c r="BS205" s="5">
        <v>249</v>
      </c>
    </row>
    <row r="206" spans="1:71" x14ac:dyDescent="0.25">
      <c r="A206" s="10" t="b">
        <v>0</v>
      </c>
      <c r="B206" s="2" t="s">
        <v>59</v>
      </c>
      <c r="C206" s="1" t="s">
        <v>60</v>
      </c>
      <c r="D206" s="3">
        <v>1338440396</v>
      </c>
      <c r="E206" s="7" t="s">
        <v>461</v>
      </c>
      <c r="F206" s="1">
        <v>0</v>
      </c>
      <c r="G206" s="1">
        <v>19.009</v>
      </c>
      <c r="H206" s="1">
        <v>10</v>
      </c>
      <c r="I206" s="1">
        <v>5</v>
      </c>
      <c r="J206" s="1">
        <v>20</v>
      </c>
      <c r="K206" s="1" t="s">
        <v>462</v>
      </c>
      <c r="L206" s="2">
        <v>2</v>
      </c>
      <c r="M206" s="2">
        <v>2</v>
      </c>
      <c r="N206" s="1">
        <v>467</v>
      </c>
      <c r="O206" s="1">
        <v>651</v>
      </c>
      <c r="P206" s="1">
        <v>72.3</v>
      </c>
      <c r="Q206" s="1">
        <v>6.1</v>
      </c>
      <c r="R206" s="2">
        <v>1</v>
      </c>
      <c r="S206" s="2" t="s">
        <v>59</v>
      </c>
      <c r="T206" s="2" t="s">
        <v>59</v>
      </c>
      <c r="U206" s="2" t="s">
        <v>59</v>
      </c>
      <c r="V206" s="1" t="s">
        <v>59</v>
      </c>
      <c r="W206" s="1" t="s">
        <v>59</v>
      </c>
      <c r="X206" s="1" t="s">
        <v>59</v>
      </c>
      <c r="Y206" s="1" t="s">
        <v>59</v>
      </c>
      <c r="Z206" s="1" t="s">
        <v>59</v>
      </c>
      <c r="AA206" s="1" t="s">
        <v>59</v>
      </c>
      <c r="AB206" s="1" t="s">
        <v>59</v>
      </c>
      <c r="AC206" s="1" t="s">
        <v>64</v>
      </c>
      <c r="AD206" s="8">
        <v>1.5189999999999999</v>
      </c>
      <c r="AE206" s="8">
        <v>1.0549999999999999</v>
      </c>
      <c r="AF206" s="8">
        <v>1.345</v>
      </c>
      <c r="AG206" s="1">
        <v>84.4</v>
      </c>
      <c r="AH206" s="1">
        <v>128.19999999999999</v>
      </c>
      <c r="AI206" s="1">
        <v>89</v>
      </c>
      <c r="AJ206" s="1">
        <v>113.5</v>
      </c>
      <c r="AK206" s="1">
        <v>85.9</v>
      </c>
      <c r="AL206" s="1">
        <v>82.8</v>
      </c>
      <c r="AM206" s="1">
        <v>122.4</v>
      </c>
      <c r="AN206" s="1">
        <v>134</v>
      </c>
      <c r="AO206" s="1">
        <v>88.8</v>
      </c>
      <c r="AP206" s="1">
        <v>89.2</v>
      </c>
      <c r="AQ206" s="1">
        <v>115.3</v>
      </c>
      <c r="AR206" s="1">
        <v>111.6</v>
      </c>
      <c r="AS206" s="1">
        <v>278.89999999999998</v>
      </c>
      <c r="AT206" s="1">
        <v>393.3</v>
      </c>
      <c r="AU206" s="1">
        <v>308.3</v>
      </c>
      <c r="AV206" s="1">
        <v>492.3</v>
      </c>
      <c r="AW206" s="1">
        <v>234.9</v>
      </c>
      <c r="AX206" s="1">
        <v>340</v>
      </c>
      <c r="AY206" s="1">
        <v>396.7</v>
      </c>
      <c r="AZ206" s="1">
        <v>558.5</v>
      </c>
      <c r="BA206" s="10">
        <v>377.1</v>
      </c>
      <c r="BB206" s="10">
        <v>508</v>
      </c>
      <c r="BC206" s="10">
        <v>536.9</v>
      </c>
      <c r="BD206" s="10">
        <v>822.1</v>
      </c>
      <c r="BE206" s="10">
        <v>389.5</v>
      </c>
      <c r="BF206" s="10">
        <v>547.29999999999995</v>
      </c>
      <c r="BG206" s="10">
        <v>505.9</v>
      </c>
      <c r="BH206" s="10">
        <v>684.6</v>
      </c>
      <c r="BI206" s="5" t="s">
        <v>460</v>
      </c>
      <c r="BJ206" s="4">
        <v>65.805000000000007</v>
      </c>
      <c r="BK206" s="4">
        <v>658</v>
      </c>
      <c r="BL206" s="4">
        <v>113</v>
      </c>
      <c r="BM206" s="4">
        <v>7</v>
      </c>
      <c r="BN206" s="4">
        <v>1</v>
      </c>
      <c r="BO206" s="4">
        <v>651</v>
      </c>
      <c r="BP206" s="4">
        <v>1</v>
      </c>
      <c r="BQ206" s="4">
        <v>553</v>
      </c>
      <c r="BR206" s="5">
        <v>0</v>
      </c>
      <c r="BS206" s="5">
        <v>850</v>
      </c>
    </row>
    <row r="207" spans="1:71" x14ac:dyDescent="0.25">
      <c r="A207" s="10" t="b">
        <v>0</v>
      </c>
      <c r="B207" s="2" t="s">
        <v>59</v>
      </c>
      <c r="C207" s="1" t="s">
        <v>60</v>
      </c>
      <c r="D207" s="3">
        <v>1338454714</v>
      </c>
      <c r="E207" s="7" t="s">
        <v>1494</v>
      </c>
      <c r="F207" s="1">
        <v>0</v>
      </c>
      <c r="G207" s="1">
        <v>11.593</v>
      </c>
      <c r="H207" s="1">
        <v>7</v>
      </c>
      <c r="I207" s="1">
        <v>3</v>
      </c>
      <c r="J207" s="1">
        <v>7</v>
      </c>
      <c r="K207" s="1" t="s">
        <v>1495</v>
      </c>
      <c r="L207" s="2">
        <v>1</v>
      </c>
      <c r="M207" s="2">
        <v>0</v>
      </c>
      <c r="N207" s="1">
        <v>158</v>
      </c>
      <c r="O207" s="1">
        <v>471</v>
      </c>
      <c r="P207" s="1">
        <v>49.4</v>
      </c>
      <c r="Q207" s="1">
        <v>8.9499999999999993</v>
      </c>
      <c r="R207" s="2">
        <v>1</v>
      </c>
      <c r="S207" s="2" t="s">
        <v>71</v>
      </c>
      <c r="T207" s="2" t="s">
        <v>59</v>
      </c>
      <c r="U207" s="2" t="s">
        <v>71</v>
      </c>
      <c r="V207" s="1" t="s">
        <v>59</v>
      </c>
      <c r="W207" s="1" t="s">
        <v>71</v>
      </c>
      <c r="X207" s="1" t="s">
        <v>59</v>
      </c>
      <c r="Y207" s="1" t="s">
        <v>71</v>
      </c>
      <c r="Z207" s="1" t="s">
        <v>59</v>
      </c>
      <c r="AA207" s="1" t="s">
        <v>71</v>
      </c>
      <c r="AB207" s="1" t="s">
        <v>59</v>
      </c>
      <c r="AC207" s="1" t="s">
        <v>64</v>
      </c>
      <c r="AD207" s="8">
        <v>0.60199999999999998</v>
      </c>
      <c r="AE207" s="8">
        <v>0.69</v>
      </c>
      <c r="AF207" s="8">
        <v>0.71699999999999997</v>
      </c>
      <c r="AG207" s="1">
        <v>116.4</v>
      </c>
      <c r="AH207" s="1">
        <v>70.099999999999994</v>
      </c>
      <c r="AI207" s="1">
        <v>80.400000000000006</v>
      </c>
      <c r="AJ207" s="1">
        <v>83.5</v>
      </c>
      <c r="AK207" s="1" t="s">
        <v>64</v>
      </c>
      <c r="AL207" s="1">
        <v>116.4</v>
      </c>
      <c r="AM207" s="1" t="s">
        <v>64</v>
      </c>
      <c r="AN207" s="1">
        <v>70.099999999999994</v>
      </c>
      <c r="AO207" s="1" t="s">
        <v>64</v>
      </c>
      <c r="AP207" s="1">
        <v>80.400000000000006</v>
      </c>
      <c r="AQ207" s="1" t="s">
        <v>64</v>
      </c>
      <c r="AR207" s="1">
        <v>83.5</v>
      </c>
      <c r="AS207" s="1" t="s">
        <v>64</v>
      </c>
      <c r="AT207" s="1">
        <v>160.80000000000001</v>
      </c>
      <c r="AU207" s="1" t="s">
        <v>64</v>
      </c>
      <c r="AV207" s="1">
        <v>74.900000000000006</v>
      </c>
      <c r="AW207" s="1" t="s">
        <v>64</v>
      </c>
      <c r="AX207" s="1">
        <v>89.1</v>
      </c>
      <c r="AY207" s="1" t="s">
        <v>64</v>
      </c>
      <c r="AZ207" s="1">
        <v>121.5</v>
      </c>
      <c r="BA207" s="10" t="s">
        <v>64</v>
      </c>
      <c r="BB207" s="10">
        <v>207.7</v>
      </c>
      <c r="BC207" s="10" t="s">
        <v>64</v>
      </c>
      <c r="BD207" s="10">
        <v>125.1</v>
      </c>
      <c r="BE207" s="10" t="s">
        <v>64</v>
      </c>
      <c r="BF207" s="10">
        <v>143.4</v>
      </c>
      <c r="BG207" s="10" t="s">
        <v>64</v>
      </c>
      <c r="BH207" s="10">
        <v>148.9</v>
      </c>
      <c r="BI207" s="5" t="s">
        <v>1493</v>
      </c>
      <c r="BJ207" s="4">
        <v>64.328999999999994</v>
      </c>
      <c r="BK207" s="4">
        <v>499</v>
      </c>
      <c r="BL207" s="4">
        <v>143</v>
      </c>
      <c r="BM207" s="4">
        <v>15</v>
      </c>
      <c r="BN207" s="4">
        <v>1</v>
      </c>
      <c r="BO207" s="4">
        <v>470</v>
      </c>
      <c r="BP207" s="4">
        <v>1</v>
      </c>
      <c r="BQ207" s="4">
        <v>493</v>
      </c>
      <c r="BR207" s="5">
        <v>0</v>
      </c>
      <c r="BS207" s="5">
        <v>546</v>
      </c>
    </row>
    <row r="208" spans="1:71" x14ac:dyDescent="0.25">
      <c r="A208" s="10" t="b">
        <v>0</v>
      </c>
      <c r="B208" s="2" t="s">
        <v>59</v>
      </c>
      <c r="C208" s="1" t="s">
        <v>60</v>
      </c>
      <c r="D208" s="3">
        <v>1338463846</v>
      </c>
      <c r="E208" s="7" t="s">
        <v>1572</v>
      </c>
      <c r="F208" s="1">
        <v>0</v>
      </c>
      <c r="G208" s="1">
        <v>13.083</v>
      </c>
      <c r="H208" s="1">
        <v>4</v>
      </c>
      <c r="I208" s="1">
        <v>4</v>
      </c>
      <c r="J208" s="1">
        <v>9</v>
      </c>
      <c r="K208" s="1" t="s">
        <v>1573</v>
      </c>
      <c r="L208" s="2">
        <v>1</v>
      </c>
      <c r="M208" s="2">
        <v>0</v>
      </c>
      <c r="N208" s="1">
        <v>138</v>
      </c>
      <c r="O208" s="1">
        <v>1101</v>
      </c>
      <c r="P208" s="1">
        <v>122.5</v>
      </c>
      <c r="Q208" s="1">
        <v>6.21</v>
      </c>
      <c r="R208" s="2">
        <v>0</v>
      </c>
      <c r="S208" s="2" t="s">
        <v>59</v>
      </c>
      <c r="T208" s="2" t="s">
        <v>59</v>
      </c>
      <c r="U208" s="2" t="s">
        <v>59</v>
      </c>
      <c r="V208" s="1" t="s">
        <v>59</v>
      </c>
      <c r="W208" s="1" t="s">
        <v>59</v>
      </c>
      <c r="X208" s="1" t="s">
        <v>59</v>
      </c>
      <c r="Y208" s="1" t="s">
        <v>59</v>
      </c>
      <c r="Z208" s="1" t="s">
        <v>59</v>
      </c>
      <c r="AA208" s="1" t="s">
        <v>59</v>
      </c>
      <c r="AB208" s="1" t="s">
        <v>59</v>
      </c>
      <c r="AC208" s="1" t="s">
        <v>64</v>
      </c>
      <c r="AD208" s="8">
        <v>1.84</v>
      </c>
      <c r="AE208" s="8">
        <v>1.6259999999999999</v>
      </c>
      <c r="AF208" s="8">
        <v>1.6259999999999999</v>
      </c>
      <c r="AG208" s="1">
        <v>70.3</v>
      </c>
      <c r="AH208" s="1">
        <v>129.19999999999999</v>
      </c>
      <c r="AI208" s="1">
        <v>114.2</v>
      </c>
      <c r="AJ208" s="1">
        <v>114.2</v>
      </c>
      <c r="AK208" s="1">
        <v>71.2</v>
      </c>
      <c r="AL208" s="1">
        <v>69.3</v>
      </c>
      <c r="AM208" s="1">
        <v>128</v>
      </c>
      <c r="AN208" s="1">
        <v>130.5</v>
      </c>
      <c r="AO208" s="1">
        <v>115.7</v>
      </c>
      <c r="AP208" s="1">
        <v>112.8</v>
      </c>
      <c r="AQ208" s="1">
        <v>114.3</v>
      </c>
      <c r="AR208" s="1">
        <v>114.1</v>
      </c>
      <c r="AS208" s="1">
        <v>75.900000000000006</v>
      </c>
      <c r="AT208" s="1">
        <v>176.4</v>
      </c>
      <c r="AU208" s="1">
        <v>105.9</v>
      </c>
      <c r="AV208" s="1">
        <v>257</v>
      </c>
      <c r="AW208" s="1">
        <v>100.6</v>
      </c>
      <c r="AX208" s="1">
        <v>230.5</v>
      </c>
      <c r="AY208" s="1">
        <v>129.19999999999999</v>
      </c>
      <c r="AZ208" s="1">
        <v>306.2</v>
      </c>
      <c r="BA208" s="10">
        <v>102.7</v>
      </c>
      <c r="BB208" s="10">
        <v>227.8</v>
      </c>
      <c r="BC208" s="10">
        <v>184.5</v>
      </c>
      <c r="BD208" s="10">
        <v>429.2</v>
      </c>
      <c r="BE208" s="10">
        <v>166.8</v>
      </c>
      <c r="BF208" s="10">
        <v>370.9</v>
      </c>
      <c r="BG208" s="10">
        <v>164.8</v>
      </c>
      <c r="BH208" s="10">
        <v>375.4</v>
      </c>
      <c r="BI208" s="5" t="s">
        <v>1571</v>
      </c>
      <c r="BJ208" s="4">
        <v>77.531999999999996</v>
      </c>
      <c r="BK208" s="4">
        <v>1086</v>
      </c>
      <c r="BL208" s="4">
        <v>233</v>
      </c>
      <c r="BM208" s="4">
        <v>4</v>
      </c>
      <c r="BN208" s="4">
        <v>18</v>
      </c>
      <c r="BO208" s="4">
        <v>1101</v>
      </c>
      <c r="BP208" s="4">
        <v>4</v>
      </c>
      <c r="BQ208" s="4">
        <v>1080</v>
      </c>
      <c r="BR208" s="5">
        <v>0</v>
      </c>
      <c r="BS208" s="5">
        <v>1746</v>
      </c>
    </row>
    <row r="209" spans="1:71" x14ac:dyDescent="0.25">
      <c r="A209" s="10" t="b">
        <v>0</v>
      </c>
      <c r="B209" s="2" t="s">
        <v>59</v>
      </c>
      <c r="C209" s="1" t="s">
        <v>60</v>
      </c>
      <c r="D209" s="3">
        <v>1338471373</v>
      </c>
      <c r="E209" s="7" t="s">
        <v>1666</v>
      </c>
      <c r="F209" s="1">
        <v>0</v>
      </c>
      <c r="G209" s="1">
        <v>4.4169999999999998</v>
      </c>
      <c r="H209" s="1">
        <v>4</v>
      </c>
      <c r="I209" s="1">
        <v>2</v>
      </c>
      <c r="J209" s="1">
        <v>2</v>
      </c>
      <c r="K209" s="1" t="s">
        <v>1667</v>
      </c>
      <c r="L209" s="2">
        <v>2</v>
      </c>
      <c r="M209" s="2">
        <v>0</v>
      </c>
      <c r="N209" s="1">
        <v>36</v>
      </c>
      <c r="O209" s="1">
        <v>543</v>
      </c>
      <c r="P209" s="1">
        <v>58.9</v>
      </c>
      <c r="Q209" s="1">
        <v>9.11</v>
      </c>
      <c r="R209" s="2">
        <v>0</v>
      </c>
      <c r="S209" s="2" t="s">
        <v>59</v>
      </c>
      <c r="T209" s="2" t="s">
        <v>71</v>
      </c>
      <c r="U209" s="2" t="s">
        <v>59</v>
      </c>
      <c r="V209" s="1" t="s">
        <v>71</v>
      </c>
      <c r="W209" s="1" t="s">
        <v>59</v>
      </c>
      <c r="X209" s="1" t="s">
        <v>71</v>
      </c>
      <c r="Y209" s="1" t="s">
        <v>59</v>
      </c>
      <c r="Z209" s="1" t="s">
        <v>71</v>
      </c>
      <c r="AA209" s="1" t="s">
        <v>59</v>
      </c>
      <c r="AB209" s="1" t="s">
        <v>71</v>
      </c>
      <c r="AC209" s="1" t="s">
        <v>64</v>
      </c>
      <c r="AD209" s="8">
        <v>2.0910000000000002</v>
      </c>
      <c r="AE209" s="8">
        <v>1.8160000000000001</v>
      </c>
      <c r="AF209" s="8">
        <v>1.4339999999999999</v>
      </c>
      <c r="AG209" s="1">
        <v>68.400000000000006</v>
      </c>
      <c r="AH209" s="1">
        <v>143.1</v>
      </c>
      <c r="AI209" s="1">
        <v>124.2</v>
      </c>
      <c r="AJ209" s="1">
        <v>98.1</v>
      </c>
      <c r="AK209" s="1">
        <v>68.400000000000006</v>
      </c>
      <c r="AL209" s="1" t="s">
        <v>64</v>
      </c>
      <c r="AM209" s="1">
        <v>143.1</v>
      </c>
      <c r="AN209" s="1" t="s">
        <v>64</v>
      </c>
      <c r="AO209" s="1">
        <v>124.2</v>
      </c>
      <c r="AP209" s="1" t="s">
        <v>64</v>
      </c>
      <c r="AQ209" s="1">
        <v>98.1</v>
      </c>
      <c r="AR209" s="1" t="s">
        <v>64</v>
      </c>
      <c r="AS209" s="1">
        <v>152.4</v>
      </c>
      <c r="AT209" s="1" t="s">
        <v>64</v>
      </c>
      <c r="AU209" s="1">
        <v>247.4</v>
      </c>
      <c r="AV209" s="1" t="s">
        <v>64</v>
      </c>
      <c r="AW209" s="1">
        <v>225.6</v>
      </c>
      <c r="AX209" s="1" t="s">
        <v>64</v>
      </c>
      <c r="AY209" s="1">
        <v>231.6</v>
      </c>
      <c r="AZ209" s="1" t="s">
        <v>64</v>
      </c>
      <c r="BA209" s="10">
        <v>206</v>
      </c>
      <c r="BB209" s="10" t="s">
        <v>64</v>
      </c>
      <c r="BC209" s="10">
        <v>430.8</v>
      </c>
      <c r="BD209" s="10" t="s">
        <v>64</v>
      </c>
      <c r="BE209" s="10">
        <v>374.1</v>
      </c>
      <c r="BF209" s="10" t="s">
        <v>64</v>
      </c>
      <c r="BG209" s="10">
        <v>295.39999999999998</v>
      </c>
      <c r="BH209" s="10" t="s">
        <v>64</v>
      </c>
      <c r="BI209" s="5" t="s">
        <v>1665</v>
      </c>
      <c r="BJ209" s="4">
        <v>85.688000000000002</v>
      </c>
      <c r="BK209" s="4">
        <v>545</v>
      </c>
      <c r="BL209" s="4">
        <v>63</v>
      </c>
      <c r="BM209" s="4">
        <v>3</v>
      </c>
      <c r="BN209" s="4">
        <v>1</v>
      </c>
      <c r="BO209" s="4">
        <v>543</v>
      </c>
      <c r="BP209" s="4">
        <v>1</v>
      </c>
      <c r="BQ209" s="4">
        <v>532</v>
      </c>
      <c r="BR209" s="5">
        <v>0</v>
      </c>
      <c r="BS209" s="5">
        <v>956</v>
      </c>
    </row>
    <row r="210" spans="1:71" x14ac:dyDescent="0.25">
      <c r="A210" s="10" t="b">
        <v>0</v>
      </c>
      <c r="B210" s="2" t="s">
        <v>59</v>
      </c>
      <c r="C210" s="1" t="s">
        <v>60</v>
      </c>
      <c r="D210" s="3">
        <v>1338479819</v>
      </c>
      <c r="E210" s="7" t="s">
        <v>1007</v>
      </c>
      <c r="F210" s="1">
        <v>0</v>
      </c>
      <c r="G210" s="1">
        <v>17.094999999999999</v>
      </c>
      <c r="H210" s="1">
        <v>11</v>
      </c>
      <c r="I210" s="1">
        <v>4</v>
      </c>
      <c r="J210" s="1">
        <v>13</v>
      </c>
      <c r="K210" s="1" t="s">
        <v>1008</v>
      </c>
      <c r="L210" s="2">
        <v>2</v>
      </c>
      <c r="M210" s="2">
        <v>0</v>
      </c>
      <c r="N210" s="1">
        <v>134</v>
      </c>
      <c r="O210" s="1">
        <v>511</v>
      </c>
      <c r="P210" s="1">
        <v>57.9</v>
      </c>
      <c r="Q210" s="1">
        <v>6.05</v>
      </c>
      <c r="R210" s="2">
        <v>0</v>
      </c>
      <c r="S210" s="2" t="s">
        <v>59</v>
      </c>
      <c r="T210" s="2" t="s">
        <v>59</v>
      </c>
      <c r="U210" s="2" t="s">
        <v>59</v>
      </c>
      <c r="V210" s="1" t="s">
        <v>59</v>
      </c>
      <c r="W210" s="1" t="s">
        <v>59</v>
      </c>
      <c r="X210" s="1" t="s">
        <v>59</v>
      </c>
      <c r="Y210" s="1" t="s">
        <v>59</v>
      </c>
      <c r="Z210" s="1" t="s">
        <v>59</v>
      </c>
      <c r="AA210" s="1" t="s">
        <v>59</v>
      </c>
      <c r="AB210" s="1" t="s">
        <v>59</v>
      </c>
      <c r="AC210" s="1" t="s">
        <v>64</v>
      </c>
      <c r="AD210" s="8">
        <v>1.5489999999999999</v>
      </c>
      <c r="AE210" s="8">
        <v>1.286</v>
      </c>
      <c r="AF210" s="8">
        <v>1.282</v>
      </c>
      <c r="AG210" s="1">
        <v>82.1</v>
      </c>
      <c r="AH210" s="1">
        <v>127.2</v>
      </c>
      <c r="AI210" s="1">
        <v>105.6</v>
      </c>
      <c r="AJ210" s="1">
        <v>105.2</v>
      </c>
      <c r="AK210" s="1">
        <v>79</v>
      </c>
      <c r="AL210" s="1">
        <v>85.2</v>
      </c>
      <c r="AM210" s="1">
        <v>118.8</v>
      </c>
      <c r="AN210" s="1">
        <v>135.69999999999999</v>
      </c>
      <c r="AO210" s="1">
        <v>111.8</v>
      </c>
      <c r="AP210" s="1">
        <v>99.4</v>
      </c>
      <c r="AQ210" s="1">
        <v>108</v>
      </c>
      <c r="AR210" s="1">
        <v>102.5</v>
      </c>
      <c r="AS210" s="1">
        <v>216.5</v>
      </c>
      <c r="AT210" s="1">
        <v>12</v>
      </c>
      <c r="AU210" s="1">
        <v>252.6</v>
      </c>
      <c r="AV210" s="1">
        <v>14.8</v>
      </c>
      <c r="AW210" s="1">
        <v>249.6</v>
      </c>
      <c r="AX210" s="1">
        <v>11.3</v>
      </c>
      <c r="AY210" s="1">
        <v>313.5</v>
      </c>
      <c r="AZ210" s="1">
        <v>15.2</v>
      </c>
      <c r="BA210" s="10">
        <v>292.7</v>
      </c>
      <c r="BB210" s="10">
        <v>15.5</v>
      </c>
      <c r="BC210" s="10">
        <v>439.8</v>
      </c>
      <c r="BD210" s="10">
        <v>24.7</v>
      </c>
      <c r="BE210" s="10">
        <v>414</v>
      </c>
      <c r="BF210" s="10">
        <v>18.100000000000001</v>
      </c>
      <c r="BG210" s="10">
        <v>399.9</v>
      </c>
      <c r="BH210" s="10">
        <v>18.7</v>
      </c>
      <c r="BI210" s="5" t="s">
        <v>1006</v>
      </c>
      <c r="BJ210" s="4">
        <v>85.4</v>
      </c>
      <c r="BK210" s="4">
        <v>500</v>
      </c>
      <c r="BL210" s="4">
        <v>72</v>
      </c>
      <c r="BM210" s="4">
        <v>1</v>
      </c>
      <c r="BN210" s="4">
        <v>12</v>
      </c>
      <c r="BO210" s="4">
        <v>511</v>
      </c>
      <c r="BP210" s="4">
        <v>32</v>
      </c>
      <c r="BQ210" s="4">
        <v>530</v>
      </c>
      <c r="BR210" s="5">
        <v>0</v>
      </c>
      <c r="BS210" s="5">
        <v>908</v>
      </c>
    </row>
    <row r="211" spans="1:71" x14ac:dyDescent="0.25">
      <c r="A211" s="10" t="b">
        <v>0</v>
      </c>
      <c r="B211" s="2" t="s">
        <v>59</v>
      </c>
      <c r="C211" s="1" t="s">
        <v>60</v>
      </c>
      <c r="D211" s="3">
        <v>1338606837</v>
      </c>
      <c r="E211" s="7" t="s">
        <v>1473</v>
      </c>
      <c r="F211" s="1">
        <v>0</v>
      </c>
      <c r="G211" s="1">
        <v>19.413</v>
      </c>
      <c r="H211" s="1">
        <v>32</v>
      </c>
      <c r="I211" s="1">
        <v>3</v>
      </c>
      <c r="J211" s="1">
        <v>14</v>
      </c>
      <c r="K211" s="1" t="s">
        <v>1474</v>
      </c>
      <c r="L211" s="2">
        <v>1</v>
      </c>
      <c r="M211" s="2">
        <v>1</v>
      </c>
      <c r="N211" s="1">
        <v>436</v>
      </c>
      <c r="O211" s="1">
        <v>170</v>
      </c>
      <c r="P211" s="1">
        <v>18.8</v>
      </c>
      <c r="Q211" s="1">
        <v>4.68</v>
      </c>
      <c r="R211" s="2">
        <v>0</v>
      </c>
      <c r="S211" s="2" t="s">
        <v>59</v>
      </c>
      <c r="T211" s="2" t="s">
        <v>71</v>
      </c>
      <c r="U211" s="2" t="s">
        <v>59</v>
      </c>
      <c r="V211" s="1" t="s">
        <v>71</v>
      </c>
      <c r="W211" s="1" t="s">
        <v>59</v>
      </c>
      <c r="X211" s="1" t="s">
        <v>71</v>
      </c>
      <c r="Y211" s="1" t="s">
        <v>59</v>
      </c>
      <c r="Z211" s="1" t="s">
        <v>71</v>
      </c>
      <c r="AA211" s="1" t="s">
        <v>59</v>
      </c>
      <c r="AB211" s="1" t="s">
        <v>71</v>
      </c>
      <c r="AC211" s="1" t="s">
        <v>64</v>
      </c>
      <c r="AD211" s="8">
        <v>0.56699999999999995</v>
      </c>
      <c r="AE211" s="8">
        <v>0.86399999999999999</v>
      </c>
      <c r="AF211" s="8">
        <v>0.66200000000000003</v>
      </c>
      <c r="AG211" s="1">
        <v>116</v>
      </c>
      <c r="AH211" s="1">
        <v>65.8</v>
      </c>
      <c r="AI211" s="1">
        <v>100.3</v>
      </c>
      <c r="AJ211" s="1">
        <v>76.8</v>
      </c>
      <c r="AK211" s="1">
        <v>127.9</v>
      </c>
      <c r="AL211" s="1">
        <v>104.2</v>
      </c>
      <c r="AM211" s="1">
        <v>63.5</v>
      </c>
      <c r="AN211" s="1">
        <v>68.099999999999994</v>
      </c>
      <c r="AO211" s="1">
        <v>100</v>
      </c>
      <c r="AP211" s="1">
        <v>100.6</v>
      </c>
      <c r="AQ211" s="1">
        <v>75</v>
      </c>
      <c r="AR211" s="1">
        <v>78.7</v>
      </c>
      <c r="AS211" s="1">
        <v>313.8</v>
      </c>
      <c r="AT211" s="1">
        <v>55.8</v>
      </c>
      <c r="AU211" s="1">
        <v>121.1</v>
      </c>
      <c r="AV211" s="1">
        <v>28.2</v>
      </c>
      <c r="AW211" s="1">
        <v>200.1</v>
      </c>
      <c r="AX211" s="1">
        <v>43.2</v>
      </c>
      <c r="AY211" s="1">
        <v>195.1</v>
      </c>
      <c r="AZ211" s="1">
        <v>44.4</v>
      </c>
      <c r="BA211" s="10">
        <v>424.4</v>
      </c>
      <c r="BB211" s="10">
        <v>72.099999999999994</v>
      </c>
      <c r="BC211" s="10">
        <v>210.8</v>
      </c>
      <c r="BD211" s="10">
        <v>47.1</v>
      </c>
      <c r="BE211" s="10">
        <v>331.8</v>
      </c>
      <c r="BF211" s="10">
        <v>69.599999999999994</v>
      </c>
      <c r="BG211" s="10">
        <v>248.8</v>
      </c>
      <c r="BH211" s="10">
        <v>54.4</v>
      </c>
      <c r="BI211" s="5" t="s">
        <v>1472</v>
      </c>
      <c r="BJ211" s="4">
        <v>92.981999999999999</v>
      </c>
      <c r="BK211" s="4">
        <v>171</v>
      </c>
      <c r="BL211" s="4">
        <v>11</v>
      </c>
      <c r="BM211" s="4">
        <v>1</v>
      </c>
      <c r="BN211" s="4">
        <v>1</v>
      </c>
      <c r="BO211" s="4">
        <v>170</v>
      </c>
      <c r="BP211" s="4">
        <v>1</v>
      </c>
      <c r="BQ211" s="4">
        <v>171</v>
      </c>
      <c r="BR211" s="6">
        <v>4.2000000000000002E-100</v>
      </c>
      <c r="BS211" s="5">
        <v>289</v>
      </c>
    </row>
    <row r="212" spans="1:71" x14ac:dyDescent="0.25">
      <c r="A212" s="10" t="b">
        <v>0</v>
      </c>
      <c r="B212" s="2" t="s">
        <v>59</v>
      </c>
      <c r="C212" s="1" t="s">
        <v>60</v>
      </c>
      <c r="D212" s="3">
        <v>1338622642</v>
      </c>
      <c r="E212" s="7" t="s">
        <v>109</v>
      </c>
      <c r="F212" s="1">
        <v>0</v>
      </c>
      <c r="G212" s="1">
        <v>14.608000000000001</v>
      </c>
      <c r="H212" s="1">
        <v>24</v>
      </c>
      <c r="I212" s="1">
        <v>2</v>
      </c>
      <c r="J212" s="1">
        <v>12</v>
      </c>
      <c r="K212" s="1" t="s">
        <v>110</v>
      </c>
      <c r="L212" s="2">
        <v>1</v>
      </c>
      <c r="M212" s="2">
        <v>0</v>
      </c>
      <c r="N212" s="1">
        <v>151</v>
      </c>
      <c r="O212" s="1">
        <v>152</v>
      </c>
      <c r="P212" s="1">
        <v>17.100000000000001</v>
      </c>
      <c r="Q212" s="1">
        <v>10.32</v>
      </c>
      <c r="R212" s="2">
        <v>0</v>
      </c>
      <c r="S212" s="2" t="s">
        <v>59</v>
      </c>
      <c r="T212" s="2" t="s">
        <v>59</v>
      </c>
      <c r="U212" s="2" t="s">
        <v>59</v>
      </c>
      <c r="V212" s="1" t="s">
        <v>59</v>
      </c>
      <c r="W212" s="1" t="s">
        <v>59</v>
      </c>
      <c r="X212" s="1" t="s">
        <v>59</v>
      </c>
      <c r="Y212" s="1" t="s">
        <v>59</v>
      </c>
      <c r="Z212" s="1" t="s">
        <v>59</v>
      </c>
      <c r="AA212" s="1" t="s">
        <v>59</v>
      </c>
      <c r="AB212" s="1" t="s">
        <v>59</v>
      </c>
      <c r="AC212" s="1" t="s">
        <v>64</v>
      </c>
      <c r="AD212" s="8">
        <v>0.61799999999999999</v>
      </c>
      <c r="AE212" s="8">
        <v>0.66400000000000003</v>
      </c>
      <c r="AF212" s="8">
        <v>0.72</v>
      </c>
      <c r="AG212" s="1">
        <v>122</v>
      </c>
      <c r="AH212" s="1">
        <v>75.400000000000006</v>
      </c>
      <c r="AI212" s="1">
        <v>81</v>
      </c>
      <c r="AJ212" s="1">
        <v>87.8</v>
      </c>
      <c r="AK212" s="1">
        <v>125.9</v>
      </c>
      <c r="AL212" s="1">
        <v>118.1</v>
      </c>
      <c r="AM212" s="1">
        <v>71.099999999999994</v>
      </c>
      <c r="AN212" s="1">
        <v>79.7</v>
      </c>
      <c r="AO212" s="1">
        <v>70.7</v>
      </c>
      <c r="AP212" s="1">
        <v>91.4</v>
      </c>
      <c r="AQ212" s="1">
        <v>93.5</v>
      </c>
      <c r="AR212" s="1">
        <v>82.2</v>
      </c>
      <c r="AS212" s="1">
        <v>186.5</v>
      </c>
      <c r="AT212" s="1">
        <v>22.4</v>
      </c>
      <c r="AU212" s="1">
        <v>81.900000000000006</v>
      </c>
      <c r="AV212" s="1">
        <v>11.7</v>
      </c>
      <c r="AW212" s="1">
        <v>85.4</v>
      </c>
      <c r="AX212" s="1">
        <v>13.9</v>
      </c>
      <c r="AY212" s="1">
        <v>146.9</v>
      </c>
      <c r="AZ212" s="1">
        <v>16.5</v>
      </c>
      <c r="BA212" s="10">
        <v>252.2</v>
      </c>
      <c r="BB212" s="10">
        <v>29</v>
      </c>
      <c r="BC212" s="10">
        <v>142.5</v>
      </c>
      <c r="BD212" s="10">
        <v>19.600000000000001</v>
      </c>
      <c r="BE212" s="10">
        <v>141.6</v>
      </c>
      <c r="BF212" s="10">
        <v>22.4</v>
      </c>
      <c r="BG212" s="10">
        <v>187.4</v>
      </c>
      <c r="BH212" s="10">
        <v>20.2</v>
      </c>
      <c r="BI212" s="5" t="s">
        <v>108</v>
      </c>
      <c r="BJ212" s="4">
        <v>94.078999999999994</v>
      </c>
      <c r="BK212" s="4">
        <v>152</v>
      </c>
      <c r="BL212" s="4">
        <v>7</v>
      </c>
      <c r="BM212" s="4">
        <v>1</v>
      </c>
      <c r="BN212" s="4">
        <v>1</v>
      </c>
      <c r="BO212" s="4">
        <v>152</v>
      </c>
      <c r="BP212" s="4">
        <v>1</v>
      </c>
      <c r="BQ212" s="4">
        <v>150</v>
      </c>
      <c r="BR212" s="6">
        <v>2.2099999999999998E-99</v>
      </c>
      <c r="BS212" s="5">
        <v>286</v>
      </c>
    </row>
    <row r="213" spans="1:71" x14ac:dyDescent="0.25">
      <c r="A213" s="10" t="b">
        <v>0</v>
      </c>
      <c r="B213" s="2" t="s">
        <v>59</v>
      </c>
      <c r="C213" s="1" t="s">
        <v>60</v>
      </c>
      <c r="D213" s="3">
        <v>1340423652</v>
      </c>
      <c r="E213" s="7" t="s">
        <v>393</v>
      </c>
      <c r="F213" s="1">
        <v>0</v>
      </c>
      <c r="G213" s="1">
        <v>73.775000000000006</v>
      </c>
      <c r="H213" s="1">
        <v>48</v>
      </c>
      <c r="I213" s="1">
        <v>16</v>
      </c>
      <c r="J213" s="1">
        <v>73</v>
      </c>
      <c r="K213" s="1" t="s">
        <v>394</v>
      </c>
      <c r="L213" s="2">
        <v>1</v>
      </c>
      <c r="M213" s="2">
        <v>1</v>
      </c>
      <c r="N213" s="1">
        <v>1732</v>
      </c>
      <c r="O213" s="1">
        <v>413</v>
      </c>
      <c r="P213" s="1">
        <v>46.7</v>
      </c>
      <c r="Q213" s="1">
        <v>5.48</v>
      </c>
      <c r="R213" s="2">
        <v>0</v>
      </c>
      <c r="S213" s="2" t="s">
        <v>59</v>
      </c>
      <c r="T213" s="2" t="s">
        <v>59</v>
      </c>
      <c r="U213" s="2" t="s">
        <v>59</v>
      </c>
      <c r="V213" s="1" t="s">
        <v>59</v>
      </c>
      <c r="W213" s="1" t="s">
        <v>71</v>
      </c>
      <c r="X213" s="1" t="s">
        <v>59</v>
      </c>
      <c r="Y213" s="1" t="s">
        <v>59</v>
      </c>
      <c r="Z213" s="1" t="s">
        <v>71</v>
      </c>
      <c r="AA213" s="1" t="s">
        <v>59</v>
      </c>
      <c r="AB213" s="1" t="s">
        <v>59</v>
      </c>
      <c r="AC213" s="1" t="s">
        <v>64</v>
      </c>
      <c r="AD213" s="8">
        <v>1.3149999999999999</v>
      </c>
      <c r="AE213" s="8">
        <v>1.518</v>
      </c>
      <c r="AF213" s="8">
        <v>1.0720000000000001</v>
      </c>
      <c r="AG213" s="1">
        <v>90.6</v>
      </c>
      <c r="AH213" s="1">
        <v>119.1</v>
      </c>
      <c r="AI213" s="1">
        <v>137.5</v>
      </c>
      <c r="AJ213" s="1">
        <v>97.1</v>
      </c>
      <c r="AK213" s="1">
        <v>93.8</v>
      </c>
      <c r="AL213" s="1">
        <v>87.4</v>
      </c>
      <c r="AM213" s="1">
        <v>121</v>
      </c>
      <c r="AN213" s="1">
        <v>117.3</v>
      </c>
      <c r="AO213" s="1">
        <v>127.1</v>
      </c>
      <c r="AP213" s="1">
        <v>147.9</v>
      </c>
      <c r="AQ213" s="1">
        <v>99.9</v>
      </c>
      <c r="AR213" s="1">
        <v>94.3</v>
      </c>
      <c r="AS213" s="1">
        <v>156.4</v>
      </c>
      <c r="AT213" s="1">
        <v>166.2</v>
      </c>
      <c r="AU213" s="1">
        <v>156.6</v>
      </c>
      <c r="AV213" s="1">
        <v>172.5</v>
      </c>
      <c r="AW213" s="1">
        <v>172.8</v>
      </c>
      <c r="AX213" s="1">
        <v>225.7</v>
      </c>
      <c r="AY213" s="1">
        <v>176.5</v>
      </c>
      <c r="AZ213" s="1">
        <v>189</v>
      </c>
      <c r="BA213" s="10">
        <v>211.4</v>
      </c>
      <c r="BB213" s="10">
        <v>214.7</v>
      </c>
      <c r="BC213" s="10">
        <v>272.60000000000002</v>
      </c>
      <c r="BD213" s="10">
        <v>288.10000000000002</v>
      </c>
      <c r="BE213" s="10">
        <v>286.5</v>
      </c>
      <c r="BF213" s="10">
        <v>363.2</v>
      </c>
      <c r="BG213" s="10">
        <v>225.2</v>
      </c>
      <c r="BH213" s="10">
        <v>231.7</v>
      </c>
      <c r="BI213" s="5" t="s">
        <v>392</v>
      </c>
      <c r="BJ213" s="4">
        <v>92.754000000000005</v>
      </c>
      <c r="BK213" s="4">
        <v>414</v>
      </c>
      <c r="BL213" s="4">
        <v>27</v>
      </c>
      <c r="BM213" s="4">
        <v>2</v>
      </c>
      <c r="BN213" s="4">
        <v>1</v>
      </c>
      <c r="BO213" s="4">
        <v>413</v>
      </c>
      <c r="BP213" s="4">
        <v>1</v>
      </c>
      <c r="BQ213" s="4">
        <v>412</v>
      </c>
      <c r="BR213" s="5">
        <v>0</v>
      </c>
      <c r="BS213" s="5">
        <v>790</v>
      </c>
    </row>
    <row r="214" spans="1:71" x14ac:dyDescent="0.25">
      <c r="A214" s="10" t="b">
        <v>0</v>
      </c>
      <c r="B214" s="2" t="s">
        <v>59</v>
      </c>
      <c r="C214" s="1" t="s">
        <v>60</v>
      </c>
      <c r="D214" s="3">
        <v>1340479356</v>
      </c>
      <c r="E214" s="7" t="s">
        <v>903</v>
      </c>
      <c r="F214" s="1">
        <v>0</v>
      </c>
      <c r="G214" s="1">
        <v>13.787000000000001</v>
      </c>
      <c r="H214" s="1">
        <v>5</v>
      </c>
      <c r="I214" s="1">
        <v>5</v>
      </c>
      <c r="J214" s="1">
        <v>10</v>
      </c>
      <c r="K214" s="1" t="s">
        <v>904</v>
      </c>
      <c r="L214" s="2">
        <v>1</v>
      </c>
      <c r="M214" s="2">
        <v>0</v>
      </c>
      <c r="N214" s="1">
        <v>223</v>
      </c>
      <c r="O214" s="1">
        <v>1326</v>
      </c>
      <c r="P214" s="1">
        <v>150.19999999999999</v>
      </c>
      <c r="Q214" s="1">
        <v>6.93</v>
      </c>
      <c r="R214" s="2">
        <v>0</v>
      </c>
      <c r="S214" s="2" t="s">
        <v>59</v>
      </c>
      <c r="T214" s="2" t="s">
        <v>71</v>
      </c>
      <c r="U214" s="2" t="s">
        <v>59</v>
      </c>
      <c r="V214" s="1" t="s">
        <v>71</v>
      </c>
      <c r="W214" s="1" t="s">
        <v>59</v>
      </c>
      <c r="X214" s="1" t="s">
        <v>71</v>
      </c>
      <c r="Y214" s="1" t="s">
        <v>59</v>
      </c>
      <c r="Z214" s="1" t="s">
        <v>71</v>
      </c>
      <c r="AA214" s="1" t="s">
        <v>59</v>
      </c>
      <c r="AB214" s="1" t="s">
        <v>71</v>
      </c>
      <c r="AC214" s="1" t="s">
        <v>64</v>
      </c>
      <c r="AD214" s="8">
        <v>2.7130000000000001</v>
      </c>
      <c r="AE214" s="8">
        <v>2.1509999999999998</v>
      </c>
      <c r="AF214" s="8">
        <v>2.2919999999999998</v>
      </c>
      <c r="AG214" s="1">
        <v>52.6</v>
      </c>
      <c r="AH214" s="1">
        <v>142.80000000000001</v>
      </c>
      <c r="AI214" s="1">
        <v>113.2</v>
      </c>
      <c r="AJ214" s="1">
        <v>120.6</v>
      </c>
      <c r="AK214" s="1">
        <v>52.6</v>
      </c>
      <c r="AL214" s="1" t="s">
        <v>64</v>
      </c>
      <c r="AM214" s="1">
        <v>142.80000000000001</v>
      </c>
      <c r="AN214" s="1" t="s">
        <v>64</v>
      </c>
      <c r="AO214" s="1">
        <v>113.2</v>
      </c>
      <c r="AP214" s="1" t="s">
        <v>64</v>
      </c>
      <c r="AQ214" s="1">
        <v>120.6</v>
      </c>
      <c r="AR214" s="1" t="s">
        <v>64</v>
      </c>
      <c r="AS214" s="1">
        <v>54</v>
      </c>
      <c r="AT214" s="1" t="s">
        <v>64</v>
      </c>
      <c r="AU214" s="1">
        <v>113.9</v>
      </c>
      <c r="AV214" s="1" t="s">
        <v>64</v>
      </c>
      <c r="AW214" s="1">
        <v>94.8</v>
      </c>
      <c r="AX214" s="1" t="s">
        <v>64</v>
      </c>
      <c r="AY214" s="1">
        <v>131.30000000000001</v>
      </c>
      <c r="AZ214" s="1" t="s">
        <v>64</v>
      </c>
      <c r="BA214" s="10">
        <v>73.099999999999994</v>
      </c>
      <c r="BB214" s="10" t="s">
        <v>64</v>
      </c>
      <c r="BC214" s="10">
        <v>198.3</v>
      </c>
      <c r="BD214" s="10" t="s">
        <v>64</v>
      </c>
      <c r="BE214" s="10">
        <v>157.19999999999999</v>
      </c>
      <c r="BF214" s="10" t="s">
        <v>64</v>
      </c>
      <c r="BG214" s="10">
        <v>167.5</v>
      </c>
      <c r="BH214" s="10" t="s">
        <v>64</v>
      </c>
      <c r="BI214" s="5" t="s">
        <v>902</v>
      </c>
      <c r="BJ214" s="4">
        <v>70.481999999999999</v>
      </c>
      <c r="BK214" s="4">
        <v>1328</v>
      </c>
      <c r="BL214" s="4">
        <v>380</v>
      </c>
      <c r="BM214" s="4">
        <v>3</v>
      </c>
      <c r="BN214" s="4">
        <v>11</v>
      </c>
      <c r="BO214" s="4">
        <v>1326</v>
      </c>
      <c r="BP214" s="4">
        <v>48</v>
      </c>
      <c r="BQ214" s="4">
        <v>1375</v>
      </c>
      <c r="BR214" s="5">
        <v>0</v>
      </c>
      <c r="BS214" s="5">
        <v>1988</v>
      </c>
    </row>
    <row r="215" spans="1:71" x14ac:dyDescent="0.25">
      <c r="A215" s="10" t="b">
        <v>0</v>
      </c>
      <c r="B215" s="2" t="s">
        <v>59</v>
      </c>
      <c r="C215" s="1" t="s">
        <v>60</v>
      </c>
      <c r="D215" s="3">
        <v>1340504700</v>
      </c>
      <c r="E215" s="7" t="s">
        <v>1515</v>
      </c>
      <c r="F215" s="1">
        <v>0</v>
      </c>
      <c r="G215" s="1">
        <v>25.65</v>
      </c>
      <c r="H215" s="1">
        <v>15</v>
      </c>
      <c r="I215" s="1">
        <v>6</v>
      </c>
      <c r="J215" s="1">
        <v>23</v>
      </c>
      <c r="K215" s="1" t="s">
        <v>1516</v>
      </c>
      <c r="L215" s="2">
        <v>1</v>
      </c>
      <c r="M215" s="2">
        <v>0</v>
      </c>
      <c r="N215" s="1">
        <v>701</v>
      </c>
      <c r="O215" s="1">
        <v>561</v>
      </c>
      <c r="P215" s="1">
        <v>60.6</v>
      </c>
      <c r="Q215" s="1">
        <v>6.87</v>
      </c>
      <c r="R215" s="2">
        <v>1</v>
      </c>
      <c r="S215" s="2" t="s">
        <v>59</v>
      </c>
      <c r="T215" s="2" t="s">
        <v>59</v>
      </c>
      <c r="U215" s="2" t="s">
        <v>59</v>
      </c>
      <c r="V215" s="1" t="s">
        <v>59</v>
      </c>
      <c r="W215" s="1" t="s">
        <v>59</v>
      </c>
      <c r="X215" s="1" t="s">
        <v>59</v>
      </c>
      <c r="Y215" s="1" t="s">
        <v>59</v>
      </c>
      <c r="Z215" s="1" t="s">
        <v>59</v>
      </c>
      <c r="AA215" s="1" t="s">
        <v>59</v>
      </c>
      <c r="AB215" s="1" t="s">
        <v>59</v>
      </c>
      <c r="AC215" s="1" t="s">
        <v>64</v>
      </c>
      <c r="AD215" s="8">
        <v>1.232</v>
      </c>
      <c r="AE215" s="8">
        <v>1.571</v>
      </c>
      <c r="AF215" s="8">
        <v>1.3</v>
      </c>
      <c r="AG215" s="1">
        <v>79.900000000000006</v>
      </c>
      <c r="AH215" s="1">
        <v>98.5</v>
      </c>
      <c r="AI215" s="1">
        <v>125.6</v>
      </c>
      <c r="AJ215" s="1">
        <v>103.9</v>
      </c>
      <c r="AK215" s="1" t="s">
        <v>64</v>
      </c>
      <c r="AL215" s="1">
        <v>79.900000000000006</v>
      </c>
      <c r="AM215" s="1" t="s">
        <v>64</v>
      </c>
      <c r="AN215" s="1">
        <v>98.5</v>
      </c>
      <c r="AO215" s="1" t="s">
        <v>64</v>
      </c>
      <c r="AP215" s="1">
        <v>125.6</v>
      </c>
      <c r="AQ215" s="1" t="s">
        <v>64</v>
      </c>
      <c r="AR215" s="1">
        <v>103.9</v>
      </c>
      <c r="AS215" s="1" t="s">
        <v>64</v>
      </c>
      <c r="AT215" s="1">
        <v>89.1</v>
      </c>
      <c r="AU215" s="1" t="s">
        <v>64</v>
      </c>
      <c r="AV215" s="1">
        <v>84.9</v>
      </c>
      <c r="AW215" s="1" t="s">
        <v>64</v>
      </c>
      <c r="AX215" s="1">
        <v>112.4</v>
      </c>
      <c r="AY215" s="1" t="s">
        <v>64</v>
      </c>
      <c r="AZ215" s="1">
        <v>122.1</v>
      </c>
      <c r="BA215" s="10" t="s">
        <v>64</v>
      </c>
      <c r="BB215" s="10">
        <v>115.1</v>
      </c>
      <c r="BC215" s="10" t="s">
        <v>64</v>
      </c>
      <c r="BD215" s="10">
        <v>141.9</v>
      </c>
      <c r="BE215" s="10" t="s">
        <v>64</v>
      </c>
      <c r="BF215" s="10">
        <v>180.9</v>
      </c>
      <c r="BG215" s="10" t="s">
        <v>64</v>
      </c>
      <c r="BH215" s="10">
        <v>149.69999999999999</v>
      </c>
      <c r="BI215" s="5" t="s">
        <v>1514</v>
      </c>
      <c r="BJ215" s="4">
        <v>90.688999999999993</v>
      </c>
      <c r="BK215" s="4">
        <v>537</v>
      </c>
      <c r="BL215" s="4">
        <v>50</v>
      </c>
      <c r="BM215" s="4">
        <v>0</v>
      </c>
      <c r="BN215" s="4">
        <v>1</v>
      </c>
      <c r="BO215" s="4">
        <v>537</v>
      </c>
      <c r="BP215" s="4">
        <v>1</v>
      </c>
      <c r="BQ215" s="4">
        <v>537</v>
      </c>
      <c r="BR215" s="5">
        <v>0</v>
      </c>
      <c r="BS215" s="5">
        <v>981</v>
      </c>
    </row>
    <row r="216" spans="1:71" x14ac:dyDescent="0.25">
      <c r="A216" s="10" t="b">
        <v>0</v>
      </c>
      <c r="B216" s="2" t="s">
        <v>59</v>
      </c>
      <c r="C216" s="1" t="s">
        <v>60</v>
      </c>
      <c r="D216" s="3">
        <v>1340514386</v>
      </c>
      <c r="E216" s="7" t="s">
        <v>91</v>
      </c>
      <c r="F216" s="1">
        <v>0</v>
      </c>
      <c r="G216" s="1">
        <v>16.170999999999999</v>
      </c>
      <c r="H216" s="1">
        <v>13</v>
      </c>
      <c r="I216" s="1">
        <v>3</v>
      </c>
      <c r="J216" s="1">
        <v>10</v>
      </c>
      <c r="K216" s="1" t="s">
        <v>92</v>
      </c>
      <c r="L216" s="2">
        <v>1</v>
      </c>
      <c r="M216" s="2">
        <v>0</v>
      </c>
      <c r="N216" s="1">
        <v>284</v>
      </c>
      <c r="O216" s="1">
        <v>312</v>
      </c>
      <c r="P216" s="1">
        <v>34.700000000000003</v>
      </c>
      <c r="Q216" s="1">
        <v>6.96</v>
      </c>
      <c r="R216" s="2">
        <v>1</v>
      </c>
      <c r="S216" s="2" t="s">
        <v>59</v>
      </c>
      <c r="T216" s="2" t="s">
        <v>59</v>
      </c>
      <c r="U216" s="2" t="s">
        <v>59</v>
      </c>
      <c r="V216" s="1" t="s">
        <v>59</v>
      </c>
      <c r="W216" s="1" t="s">
        <v>59</v>
      </c>
      <c r="X216" s="1" t="s">
        <v>59</v>
      </c>
      <c r="Y216" s="1" t="s">
        <v>59</v>
      </c>
      <c r="Z216" s="1" t="s">
        <v>59</v>
      </c>
      <c r="AA216" s="1" t="s">
        <v>59</v>
      </c>
      <c r="AB216" s="1" t="s">
        <v>59</v>
      </c>
      <c r="AC216" s="1" t="s">
        <v>64</v>
      </c>
      <c r="AD216" s="8">
        <v>0.60299999999999998</v>
      </c>
      <c r="AE216" s="8">
        <v>0.75900000000000001</v>
      </c>
      <c r="AF216" s="8">
        <v>0.88500000000000001</v>
      </c>
      <c r="AG216" s="1">
        <v>108.8</v>
      </c>
      <c r="AH216" s="1">
        <v>65.599999999999994</v>
      </c>
      <c r="AI216" s="1">
        <v>82.7</v>
      </c>
      <c r="AJ216" s="1">
        <v>96.3</v>
      </c>
      <c r="AK216" s="1">
        <v>105.1</v>
      </c>
      <c r="AL216" s="1">
        <v>112.6</v>
      </c>
      <c r="AM216" s="1">
        <v>68.2</v>
      </c>
      <c r="AN216" s="1">
        <v>63</v>
      </c>
      <c r="AO216" s="1">
        <v>77.900000000000006</v>
      </c>
      <c r="AP216" s="1">
        <v>87.4</v>
      </c>
      <c r="AQ216" s="1">
        <v>105.6</v>
      </c>
      <c r="AR216" s="1">
        <v>87</v>
      </c>
      <c r="AS216" s="1">
        <v>79.900000000000006</v>
      </c>
      <c r="AT216" s="1">
        <v>191.7</v>
      </c>
      <c r="AU216" s="1">
        <v>40.299999999999997</v>
      </c>
      <c r="AV216" s="1">
        <v>83</v>
      </c>
      <c r="AW216" s="1">
        <v>48.3</v>
      </c>
      <c r="AX216" s="1">
        <v>119.5</v>
      </c>
      <c r="AY216" s="1">
        <v>85.2</v>
      </c>
      <c r="AZ216" s="1">
        <v>156.1</v>
      </c>
      <c r="BA216" s="10">
        <v>108.1</v>
      </c>
      <c r="BB216" s="10">
        <v>247.5</v>
      </c>
      <c r="BC216" s="10">
        <v>70.099999999999994</v>
      </c>
      <c r="BD216" s="10">
        <v>138.6</v>
      </c>
      <c r="BE216" s="10">
        <v>80.099999999999994</v>
      </c>
      <c r="BF216" s="10">
        <v>192.3</v>
      </c>
      <c r="BG216" s="10">
        <v>108.6</v>
      </c>
      <c r="BH216" s="10">
        <v>191.4</v>
      </c>
      <c r="BI216" s="5" t="s">
        <v>90</v>
      </c>
      <c r="BJ216" s="4">
        <v>95.146000000000001</v>
      </c>
      <c r="BK216" s="4">
        <v>309</v>
      </c>
      <c r="BL216" s="4">
        <v>14</v>
      </c>
      <c r="BM216" s="4">
        <v>1</v>
      </c>
      <c r="BN216" s="4">
        <v>4</v>
      </c>
      <c r="BO216" s="4">
        <v>312</v>
      </c>
      <c r="BP216" s="4">
        <v>1</v>
      </c>
      <c r="BQ216" s="4">
        <v>308</v>
      </c>
      <c r="BR216" s="5">
        <v>0</v>
      </c>
      <c r="BS216" s="5">
        <v>610</v>
      </c>
    </row>
    <row r="217" spans="1:71" x14ac:dyDescent="0.25">
      <c r="A217" s="10" t="b">
        <v>0</v>
      </c>
      <c r="B217" s="2" t="s">
        <v>59</v>
      </c>
      <c r="C217" s="1" t="s">
        <v>60</v>
      </c>
      <c r="D217" s="3">
        <v>1343969254</v>
      </c>
      <c r="E217" s="7" t="s">
        <v>443</v>
      </c>
      <c r="F217" s="1">
        <v>0</v>
      </c>
      <c r="G217" s="1">
        <v>48.911999999999999</v>
      </c>
      <c r="H217" s="1">
        <v>18</v>
      </c>
      <c r="I217" s="1">
        <v>5</v>
      </c>
      <c r="J217" s="1">
        <v>33</v>
      </c>
      <c r="K217" s="1" t="s">
        <v>444</v>
      </c>
      <c r="L217" s="2">
        <v>3</v>
      </c>
      <c r="M217" s="2">
        <v>0</v>
      </c>
      <c r="N217" s="1">
        <v>1000</v>
      </c>
      <c r="O217" s="1">
        <v>503</v>
      </c>
      <c r="P217" s="1">
        <v>56.6</v>
      </c>
      <c r="Q217" s="1">
        <v>5.83</v>
      </c>
      <c r="R217" s="2">
        <v>0</v>
      </c>
      <c r="S217" s="2" t="s">
        <v>59</v>
      </c>
      <c r="T217" s="2" t="s">
        <v>59</v>
      </c>
      <c r="U217" s="2" t="s">
        <v>59</v>
      </c>
      <c r="V217" s="1" t="s">
        <v>59</v>
      </c>
      <c r="W217" s="1" t="s">
        <v>59</v>
      </c>
      <c r="X217" s="1" t="s">
        <v>59</v>
      </c>
      <c r="Y217" s="1" t="s">
        <v>59</v>
      </c>
      <c r="Z217" s="1" t="s">
        <v>59</v>
      </c>
      <c r="AA217" s="1" t="s">
        <v>59</v>
      </c>
      <c r="AB217" s="1" t="s">
        <v>59</v>
      </c>
      <c r="AC217" s="1" t="s">
        <v>64</v>
      </c>
      <c r="AD217" s="8">
        <v>1.7150000000000001</v>
      </c>
      <c r="AE217" s="8">
        <v>1.639</v>
      </c>
      <c r="AF217" s="8">
        <v>1.4570000000000001</v>
      </c>
      <c r="AG217" s="1">
        <v>75.099999999999994</v>
      </c>
      <c r="AH217" s="1">
        <v>128.69999999999999</v>
      </c>
      <c r="AI217" s="1">
        <v>123</v>
      </c>
      <c r="AJ217" s="1">
        <v>109.4</v>
      </c>
      <c r="AK217" s="1">
        <v>74.3</v>
      </c>
      <c r="AL217" s="1">
        <v>75.8</v>
      </c>
      <c r="AM217" s="1">
        <v>133</v>
      </c>
      <c r="AN217" s="1">
        <v>124.4</v>
      </c>
      <c r="AO217" s="1">
        <v>127.8</v>
      </c>
      <c r="AP217" s="1">
        <v>118.2</v>
      </c>
      <c r="AQ217" s="1">
        <v>106.7</v>
      </c>
      <c r="AR217" s="1">
        <v>112.1</v>
      </c>
      <c r="AS217" s="1">
        <v>419.6</v>
      </c>
      <c r="AT217" s="1">
        <v>271.3</v>
      </c>
      <c r="AU217" s="1">
        <v>583.1</v>
      </c>
      <c r="AV217" s="1">
        <v>344.3</v>
      </c>
      <c r="AW217" s="1">
        <v>588.4</v>
      </c>
      <c r="AX217" s="1">
        <v>339.5</v>
      </c>
      <c r="AY217" s="1">
        <v>638.4</v>
      </c>
      <c r="AZ217" s="1">
        <v>422.6</v>
      </c>
      <c r="BA217" s="10">
        <v>567.4</v>
      </c>
      <c r="BB217" s="10">
        <v>350.4</v>
      </c>
      <c r="BC217" s="10">
        <v>1015.4</v>
      </c>
      <c r="BD217" s="10">
        <v>575</v>
      </c>
      <c r="BE217" s="10">
        <v>975.7</v>
      </c>
      <c r="BF217" s="10">
        <v>546.4</v>
      </c>
      <c r="BG217" s="10">
        <v>814.3</v>
      </c>
      <c r="BH217" s="10">
        <v>518.1</v>
      </c>
      <c r="BI217" s="5" t="s">
        <v>442</v>
      </c>
      <c r="BJ217" s="4">
        <v>74.703999999999994</v>
      </c>
      <c r="BK217" s="4">
        <v>506</v>
      </c>
      <c r="BL217" s="4">
        <v>112</v>
      </c>
      <c r="BM217" s="4">
        <v>2</v>
      </c>
      <c r="BN217" s="4">
        <v>1</v>
      </c>
      <c r="BO217" s="4">
        <v>503</v>
      </c>
      <c r="BP217" s="4">
        <v>1</v>
      </c>
      <c r="BQ217" s="4">
        <v>493</v>
      </c>
      <c r="BR217" s="5">
        <v>0</v>
      </c>
      <c r="BS217" s="5">
        <v>806</v>
      </c>
    </row>
    <row r="218" spans="1:71" x14ac:dyDescent="0.25">
      <c r="A218" s="10" t="b">
        <v>0</v>
      </c>
      <c r="B218" s="2" t="s">
        <v>59</v>
      </c>
      <c r="C218" s="1" t="s">
        <v>60</v>
      </c>
      <c r="D218" s="3">
        <v>1344010602</v>
      </c>
      <c r="E218" s="7" t="s">
        <v>253</v>
      </c>
      <c r="F218" s="1">
        <v>0</v>
      </c>
      <c r="G218" s="1">
        <v>34.93</v>
      </c>
      <c r="H218" s="1">
        <v>19</v>
      </c>
      <c r="I218" s="1">
        <v>7</v>
      </c>
      <c r="J218" s="1">
        <v>25</v>
      </c>
      <c r="K218" s="1" t="s">
        <v>254</v>
      </c>
      <c r="L218" s="2">
        <v>2</v>
      </c>
      <c r="M218" s="2">
        <v>0</v>
      </c>
      <c r="N218" s="1">
        <v>525</v>
      </c>
      <c r="O218" s="1">
        <v>536</v>
      </c>
      <c r="P218" s="1">
        <v>58.6</v>
      </c>
      <c r="Q218" s="1">
        <v>8.0299999999999994</v>
      </c>
      <c r="R218" s="2">
        <v>0</v>
      </c>
      <c r="S218" s="2" t="s">
        <v>59</v>
      </c>
      <c r="T218" s="2" t="s">
        <v>59</v>
      </c>
      <c r="U218" s="2" t="s">
        <v>59</v>
      </c>
      <c r="V218" s="1" t="s">
        <v>59</v>
      </c>
      <c r="W218" s="1" t="s">
        <v>59</v>
      </c>
      <c r="X218" s="1" t="s">
        <v>59</v>
      </c>
      <c r="Y218" s="1" t="s">
        <v>59</v>
      </c>
      <c r="Z218" s="1" t="s">
        <v>59</v>
      </c>
      <c r="AA218" s="1" t="s">
        <v>59</v>
      </c>
      <c r="AB218" s="1" t="s">
        <v>59</v>
      </c>
      <c r="AC218" s="1" t="s">
        <v>64</v>
      </c>
      <c r="AD218" s="8">
        <v>1.6140000000000001</v>
      </c>
      <c r="AE218" s="8">
        <v>1.0649999999999999</v>
      </c>
      <c r="AF218" s="8">
        <v>1.353</v>
      </c>
      <c r="AG218" s="1">
        <v>71.8</v>
      </c>
      <c r="AH218" s="1">
        <v>115.9</v>
      </c>
      <c r="AI218" s="1">
        <v>76.5</v>
      </c>
      <c r="AJ218" s="1">
        <v>97.2</v>
      </c>
      <c r="AK218" s="1" t="s">
        <v>64</v>
      </c>
      <c r="AL218" s="1">
        <v>71.8</v>
      </c>
      <c r="AM218" s="1" t="s">
        <v>64</v>
      </c>
      <c r="AN218" s="1">
        <v>115.9</v>
      </c>
      <c r="AO218" s="1" t="s">
        <v>64</v>
      </c>
      <c r="AP218" s="1">
        <v>76.5</v>
      </c>
      <c r="AQ218" s="1" t="s">
        <v>64</v>
      </c>
      <c r="AR218" s="1">
        <v>97.2</v>
      </c>
      <c r="AS218" s="1" t="s">
        <v>64</v>
      </c>
      <c r="AT218" s="1">
        <v>17.3</v>
      </c>
      <c r="AU218" s="1" t="s">
        <v>64</v>
      </c>
      <c r="AV218" s="1">
        <v>21.6</v>
      </c>
      <c r="AW218" s="1" t="s">
        <v>64</v>
      </c>
      <c r="AX218" s="1">
        <v>14.8</v>
      </c>
      <c r="AY218" s="1" t="s">
        <v>64</v>
      </c>
      <c r="AZ218" s="1">
        <v>24.7</v>
      </c>
      <c r="BA218" s="10" t="s">
        <v>64</v>
      </c>
      <c r="BB218" s="10">
        <v>22.4</v>
      </c>
      <c r="BC218" s="10" t="s">
        <v>64</v>
      </c>
      <c r="BD218" s="10">
        <v>36.1</v>
      </c>
      <c r="BE218" s="10" t="s">
        <v>64</v>
      </c>
      <c r="BF218" s="10">
        <v>23.8</v>
      </c>
      <c r="BG218" s="10" t="s">
        <v>64</v>
      </c>
      <c r="BH218" s="10">
        <v>30.2</v>
      </c>
      <c r="BI218" s="5" t="s">
        <v>252</v>
      </c>
      <c r="BJ218" s="4">
        <v>85.227000000000004</v>
      </c>
      <c r="BK218" s="4">
        <v>528</v>
      </c>
      <c r="BL218" s="4">
        <v>72</v>
      </c>
      <c r="BM218" s="4">
        <v>5</v>
      </c>
      <c r="BN218" s="4">
        <v>1</v>
      </c>
      <c r="BO218" s="4">
        <v>523</v>
      </c>
      <c r="BP218" s="4">
        <v>1</v>
      </c>
      <c r="BQ218" s="4">
        <v>527</v>
      </c>
      <c r="BR218" s="5">
        <v>0</v>
      </c>
      <c r="BS218" s="5">
        <v>902</v>
      </c>
    </row>
    <row r="219" spans="1:71" x14ac:dyDescent="0.25">
      <c r="A219" s="10" t="b">
        <v>0</v>
      </c>
      <c r="B219" s="2" t="s">
        <v>59</v>
      </c>
      <c r="C219" s="1" t="s">
        <v>60</v>
      </c>
      <c r="D219" s="3">
        <v>1344021394</v>
      </c>
      <c r="E219" s="7" t="s">
        <v>1642</v>
      </c>
      <c r="F219" s="1">
        <v>0</v>
      </c>
      <c r="G219" s="1">
        <v>6.1079999999999997</v>
      </c>
      <c r="H219" s="1">
        <v>3</v>
      </c>
      <c r="I219" s="1">
        <v>2</v>
      </c>
      <c r="J219" s="1">
        <v>3</v>
      </c>
      <c r="K219" s="1" t="s">
        <v>1643</v>
      </c>
      <c r="L219" s="2">
        <v>2</v>
      </c>
      <c r="M219" s="2">
        <v>0</v>
      </c>
      <c r="N219" s="1">
        <v>70</v>
      </c>
      <c r="O219" s="1">
        <v>962</v>
      </c>
      <c r="P219" s="1">
        <v>108.6</v>
      </c>
      <c r="Q219" s="1">
        <v>5.99</v>
      </c>
      <c r="R219" s="2">
        <v>1</v>
      </c>
      <c r="S219" s="2" t="s">
        <v>59</v>
      </c>
      <c r="T219" s="2" t="s">
        <v>59</v>
      </c>
      <c r="U219" s="2" t="s">
        <v>59</v>
      </c>
      <c r="V219" s="1" t="s">
        <v>59</v>
      </c>
      <c r="W219" s="1" t="s">
        <v>59</v>
      </c>
      <c r="X219" s="1" t="s">
        <v>59</v>
      </c>
      <c r="Y219" s="1" t="s">
        <v>59</v>
      </c>
      <c r="Z219" s="1" t="s">
        <v>59</v>
      </c>
      <c r="AA219" s="1" t="s">
        <v>59</v>
      </c>
      <c r="AB219" s="1" t="s">
        <v>59</v>
      </c>
      <c r="AC219" s="1" t="s">
        <v>64</v>
      </c>
      <c r="AD219" s="8">
        <v>1.69</v>
      </c>
      <c r="AE219" s="8">
        <v>1.722</v>
      </c>
      <c r="AF219" s="8">
        <v>1.3089999999999999</v>
      </c>
      <c r="AG219" s="1">
        <v>79.099999999999994</v>
      </c>
      <c r="AH219" s="1">
        <v>133.80000000000001</v>
      </c>
      <c r="AI219" s="1">
        <v>136.30000000000001</v>
      </c>
      <c r="AJ219" s="1">
        <v>103.6</v>
      </c>
      <c r="AK219" s="1">
        <v>79.599999999999994</v>
      </c>
      <c r="AL219" s="1">
        <v>78.7</v>
      </c>
      <c r="AM219" s="1">
        <v>146.69999999999999</v>
      </c>
      <c r="AN219" s="1">
        <v>120.8</v>
      </c>
      <c r="AO219" s="1">
        <v>120.8</v>
      </c>
      <c r="AP219" s="1">
        <v>151.69999999999999</v>
      </c>
      <c r="AQ219" s="1">
        <v>114.1</v>
      </c>
      <c r="AR219" s="1">
        <v>93.1</v>
      </c>
      <c r="AS219" s="1">
        <v>22.2</v>
      </c>
      <c r="AT219" s="1">
        <v>18.3</v>
      </c>
      <c r="AU219" s="1">
        <v>31.7</v>
      </c>
      <c r="AV219" s="1">
        <v>21.7</v>
      </c>
      <c r="AW219" s="1">
        <v>27.4</v>
      </c>
      <c r="AX219" s="1">
        <v>28.3</v>
      </c>
      <c r="AY219" s="1">
        <v>33.700000000000003</v>
      </c>
      <c r="AZ219" s="1">
        <v>22.8</v>
      </c>
      <c r="BA219" s="10">
        <v>30</v>
      </c>
      <c r="BB219" s="10">
        <v>23.6</v>
      </c>
      <c r="BC219" s="10">
        <v>55.3</v>
      </c>
      <c r="BD219" s="10">
        <v>36.200000000000003</v>
      </c>
      <c r="BE219" s="10">
        <v>45.5</v>
      </c>
      <c r="BF219" s="10">
        <v>45.5</v>
      </c>
      <c r="BG219" s="10">
        <v>43</v>
      </c>
      <c r="BH219" s="10">
        <v>27.9</v>
      </c>
      <c r="BI219" s="5" t="s">
        <v>1641</v>
      </c>
      <c r="BJ219" s="4">
        <v>78.078999999999994</v>
      </c>
      <c r="BK219" s="4">
        <v>958</v>
      </c>
      <c r="BL219" s="4">
        <v>172</v>
      </c>
      <c r="BM219" s="4">
        <v>8</v>
      </c>
      <c r="BN219" s="4">
        <v>1</v>
      </c>
      <c r="BO219" s="4">
        <v>946</v>
      </c>
      <c r="BP219" s="4">
        <v>1</v>
      </c>
      <c r="BQ219" s="4">
        <v>932</v>
      </c>
      <c r="BR219" s="5">
        <v>0</v>
      </c>
      <c r="BS219" s="5">
        <v>1546</v>
      </c>
    </row>
    <row r="220" spans="1:71" x14ac:dyDescent="0.25">
      <c r="A220" s="10" t="b">
        <v>0</v>
      </c>
      <c r="B220" s="2" t="s">
        <v>59</v>
      </c>
      <c r="C220" s="1" t="s">
        <v>60</v>
      </c>
      <c r="D220" s="3">
        <v>1344027028</v>
      </c>
      <c r="E220" s="7" t="s">
        <v>1512</v>
      </c>
      <c r="F220" s="1">
        <v>0</v>
      </c>
      <c r="G220" s="1">
        <v>8.9329999999999998</v>
      </c>
      <c r="H220" s="1">
        <v>9</v>
      </c>
      <c r="I220" s="1">
        <v>2</v>
      </c>
      <c r="J220" s="1">
        <v>7</v>
      </c>
      <c r="K220" s="1" t="s">
        <v>1513</v>
      </c>
      <c r="L220" s="2">
        <v>1</v>
      </c>
      <c r="M220" s="2">
        <v>0</v>
      </c>
      <c r="N220" s="1">
        <v>124</v>
      </c>
      <c r="O220" s="1">
        <v>267</v>
      </c>
      <c r="P220" s="1">
        <v>29.7</v>
      </c>
      <c r="Q220" s="1">
        <v>5.91</v>
      </c>
      <c r="R220" s="2">
        <v>1</v>
      </c>
      <c r="S220" s="2" t="s">
        <v>59</v>
      </c>
      <c r="T220" s="2" t="s">
        <v>59</v>
      </c>
      <c r="U220" s="2" t="s">
        <v>59</v>
      </c>
      <c r="V220" s="1" t="s">
        <v>59</v>
      </c>
      <c r="W220" s="1" t="s">
        <v>59</v>
      </c>
      <c r="X220" s="1" t="s">
        <v>59</v>
      </c>
      <c r="Y220" s="1" t="s">
        <v>59</v>
      </c>
      <c r="Z220" s="1" t="s">
        <v>59</v>
      </c>
      <c r="AA220" s="1" t="s">
        <v>59</v>
      </c>
      <c r="AB220" s="1" t="s">
        <v>59</v>
      </c>
      <c r="AC220" s="1" t="s">
        <v>64</v>
      </c>
      <c r="AD220" s="8">
        <v>1.7</v>
      </c>
      <c r="AE220" s="8">
        <v>1.462</v>
      </c>
      <c r="AF220" s="8">
        <v>1.5009999999999999</v>
      </c>
      <c r="AG220" s="1">
        <v>77.7</v>
      </c>
      <c r="AH220" s="1">
        <v>132.1</v>
      </c>
      <c r="AI220" s="1">
        <v>113.6</v>
      </c>
      <c r="AJ220" s="1">
        <v>116.6</v>
      </c>
      <c r="AK220" s="1">
        <v>77.8</v>
      </c>
      <c r="AL220" s="1">
        <v>77.599999999999994</v>
      </c>
      <c r="AM220" s="1">
        <v>131.30000000000001</v>
      </c>
      <c r="AN220" s="1">
        <v>133</v>
      </c>
      <c r="AO220" s="1">
        <v>116.9</v>
      </c>
      <c r="AP220" s="1">
        <v>110.4</v>
      </c>
      <c r="AQ220" s="1">
        <v>121.3</v>
      </c>
      <c r="AR220" s="1">
        <v>112</v>
      </c>
      <c r="AS220" s="1">
        <v>9.5</v>
      </c>
      <c r="AT220" s="1">
        <v>57.3</v>
      </c>
      <c r="AU220" s="1">
        <v>12.5</v>
      </c>
      <c r="AV220" s="1">
        <v>75.900000000000006</v>
      </c>
      <c r="AW220" s="1">
        <v>11.7</v>
      </c>
      <c r="AX220" s="1">
        <v>65.400000000000006</v>
      </c>
      <c r="AY220" s="1">
        <v>15.8</v>
      </c>
      <c r="AZ220" s="1">
        <v>87.1</v>
      </c>
      <c r="BA220" s="10">
        <v>12.9</v>
      </c>
      <c r="BB220" s="10">
        <v>74</v>
      </c>
      <c r="BC220" s="10">
        <v>21.8</v>
      </c>
      <c r="BD220" s="10">
        <v>126.8</v>
      </c>
      <c r="BE220" s="10">
        <v>19.399999999999999</v>
      </c>
      <c r="BF220" s="10">
        <v>105.2</v>
      </c>
      <c r="BG220" s="10">
        <v>20.100000000000001</v>
      </c>
      <c r="BH220" s="10">
        <v>106.8</v>
      </c>
      <c r="BI220" s="5" t="s">
        <v>1511</v>
      </c>
      <c r="BJ220" s="4">
        <v>57.853999999999999</v>
      </c>
      <c r="BK220" s="4">
        <v>261</v>
      </c>
      <c r="BL220" s="4">
        <v>97</v>
      </c>
      <c r="BM220" s="4">
        <v>4</v>
      </c>
      <c r="BN220" s="4">
        <v>1</v>
      </c>
      <c r="BO220" s="4">
        <v>254</v>
      </c>
      <c r="BP220" s="4">
        <v>1</v>
      </c>
      <c r="BQ220" s="4">
        <v>255</v>
      </c>
      <c r="BR220" s="6">
        <v>4.0400000000000004E-96</v>
      </c>
      <c r="BS220" s="5">
        <v>287</v>
      </c>
    </row>
    <row r="221" spans="1:71" x14ac:dyDescent="0.25">
      <c r="A221" s="10" t="b">
        <v>0</v>
      </c>
      <c r="B221" s="2" t="s">
        <v>59</v>
      </c>
      <c r="C221" s="1" t="s">
        <v>60</v>
      </c>
      <c r="D221" s="3">
        <v>1344027951</v>
      </c>
      <c r="E221" s="7" t="s">
        <v>256</v>
      </c>
      <c r="F221" s="1">
        <v>0</v>
      </c>
      <c r="G221" s="1">
        <v>15.055999999999999</v>
      </c>
      <c r="H221" s="1">
        <v>3</v>
      </c>
      <c r="I221" s="1">
        <v>4</v>
      </c>
      <c r="J221" s="1">
        <v>5</v>
      </c>
      <c r="K221" s="1" t="s">
        <v>257</v>
      </c>
      <c r="L221" s="2">
        <v>4</v>
      </c>
      <c r="M221" s="2">
        <v>0</v>
      </c>
      <c r="N221" s="1">
        <v>185</v>
      </c>
      <c r="O221" s="1">
        <v>1775</v>
      </c>
      <c r="P221" s="1">
        <v>197.9</v>
      </c>
      <c r="Q221" s="1">
        <v>5.53</v>
      </c>
      <c r="R221" s="2">
        <v>1</v>
      </c>
      <c r="S221" s="2" t="s">
        <v>59</v>
      </c>
      <c r="T221" s="2" t="s">
        <v>59</v>
      </c>
      <c r="U221" s="2" t="s">
        <v>59</v>
      </c>
      <c r="V221" s="1" t="s">
        <v>59</v>
      </c>
      <c r="W221" s="1" t="s">
        <v>59</v>
      </c>
      <c r="X221" s="1" t="s">
        <v>59</v>
      </c>
      <c r="Y221" s="1" t="s">
        <v>59</v>
      </c>
      <c r="Z221" s="1" t="s">
        <v>59</v>
      </c>
      <c r="AA221" s="1" t="s">
        <v>59</v>
      </c>
      <c r="AB221" s="1" t="s">
        <v>59</v>
      </c>
      <c r="AC221" s="1" t="s">
        <v>64</v>
      </c>
      <c r="AD221" s="8">
        <v>2.4209999999999998</v>
      </c>
      <c r="AE221" s="8">
        <v>1.855</v>
      </c>
      <c r="AF221" s="8">
        <v>1.8480000000000001</v>
      </c>
      <c r="AG221" s="1">
        <v>61.9</v>
      </c>
      <c r="AH221" s="1">
        <v>150</v>
      </c>
      <c r="AI221" s="1">
        <v>114.9</v>
      </c>
      <c r="AJ221" s="1">
        <v>114.5</v>
      </c>
      <c r="AK221" s="1">
        <v>65.7</v>
      </c>
      <c r="AL221" s="1">
        <v>58.2</v>
      </c>
      <c r="AM221" s="1">
        <v>134.4</v>
      </c>
      <c r="AN221" s="1">
        <v>165.6</v>
      </c>
      <c r="AO221" s="1">
        <v>111.5</v>
      </c>
      <c r="AP221" s="1">
        <v>118.3</v>
      </c>
      <c r="AQ221" s="1">
        <v>121.3</v>
      </c>
      <c r="AR221" s="1">
        <v>107.7</v>
      </c>
      <c r="AS221" s="1">
        <v>231.4</v>
      </c>
      <c r="AT221" s="1">
        <v>10.7</v>
      </c>
      <c r="AU221" s="1">
        <v>367.4</v>
      </c>
      <c r="AV221" s="1">
        <v>23.6</v>
      </c>
      <c r="AW221" s="1">
        <v>320.10000000000002</v>
      </c>
      <c r="AX221" s="1">
        <v>17.5</v>
      </c>
      <c r="AY221" s="1">
        <v>452.6</v>
      </c>
      <c r="AZ221" s="1">
        <v>20.9</v>
      </c>
      <c r="BA221" s="10">
        <v>312.89999999999998</v>
      </c>
      <c r="BB221" s="10">
        <v>13.8</v>
      </c>
      <c r="BC221" s="10">
        <v>639.79999999999995</v>
      </c>
      <c r="BD221" s="10">
        <v>39.4</v>
      </c>
      <c r="BE221" s="10">
        <v>530.79999999999995</v>
      </c>
      <c r="BF221" s="10">
        <v>28.2</v>
      </c>
      <c r="BG221" s="10">
        <v>577.20000000000005</v>
      </c>
      <c r="BH221" s="10">
        <v>25.6</v>
      </c>
      <c r="BI221" s="5" t="s">
        <v>255</v>
      </c>
      <c r="BJ221" s="4">
        <v>77.227000000000004</v>
      </c>
      <c r="BK221" s="4">
        <v>1796</v>
      </c>
      <c r="BL221" s="4">
        <v>385</v>
      </c>
      <c r="BM221" s="4">
        <v>10</v>
      </c>
      <c r="BN221" s="4">
        <v>1</v>
      </c>
      <c r="BO221" s="4">
        <v>1775</v>
      </c>
      <c r="BP221" s="4">
        <v>1</v>
      </c>
      <c r="BQ221" s="4">
        <v>1793</v>
      </c>
      <c r="BR221" s="5">
        <v>0</v>
      </c>
      <c r="BS221" s="5">
        <v>2764</v>
      </c>
    </row>
    <row r="222" spans="1:71" x14ac:dyDescent="0.25">
      <c r="A222" s="10" t="b">
        <v>0</v>
      </c>
      <c r="B222" s="2" t="s">
        <v>59</v>
      </c>
      <c r="C222" s="1" t="s">
        <v>60</v>
      </c>
      <c r="D222" s="3">
        <v>1344060315</v>
      </c>
      <c r="E222" s="7" t="s">
        <v>1545</v>
      </c>
      <c r="F222" s="1">
        <v>0</v>
      </c>
      <c r="G222" s="1">
        <v>11.295</v>
      </c>
      <c r="H222" s="1">
        <v>7</v>
      </c>
      <c r="I222" s="1">
        <v>2</v>
      </c>
      <c r="J222" s="1">
        <v>5</v>
      </c>
      <c r="K222" s="1" t="s">
        <v>1546</v>
      </c>
      <c r="L222" s="2">
        <v>2</v>
      </c>
      <c r="M222" s="2">
        <v>0</v>
      </c>
      <c r="N222" s="1">
        <v>90</v>
      </c>
      <c r="O222" s="1">
        <v>381</v>
      </c>
      <c r="P222" s="1">
        <v>42.2</v>
      </c>
      <c r="Q222" s="1">
        <v>5.92</v>
      </c>
      <c r="R222" s="2">
        <v>0</v>
      </c>
      <c r="S222" s="2" t="s">
        <v>59</v>
      </c>
      <c r="T222" s="2" t="s">
        <v>59</v>
      </c>
      <c r="U222" s="2" t="s">
        <v>59</v>
      </c>
      <c r="V222" s="1" t="s">
        <v>59</v>
      </c>
      <c r="W222" s="1" t="s">
        <v>59</v>
      </c>
      <c r="X222" s="1" t="s">
        <v>59</v>
      </c>
      <c r="Y222" s="1" t="s">
        <v>59</v>
      </c>
      <c r="Z222" s="1" t="s">
        <v>59</v>
      </c>
      <c r="AA222" s="1" t="s">
        <v>59</v>
      </c>
      <c r="AB222" s="1" t="s">
        <v>59</v>
      </c>
      <c r="AC222" s="1" t="s">
        <v>64</v>
      </c>
      <c r="AD222" s="8">
        <v>0.65700000000000003</v>
      </c>
      <c r="AE222" s="8">
        <v>0.72299999999999998</v>
      </c>
      <c r="AF222" s="8">
        <v>0.84299999999999997</v>
      </c>
      <c r="AG222" s="1">
        <v>116.9</v>
      </c>
      <c r="AH222" s="1">
        <v>76.8</v>
      </c>
      <c r="AI222" s="1">
        <v>84.5</v>
      </c>
      <c r="AJ222" s="1">
        <v>98.5</v>
      </c>
      <c r="AK222" s="1" t="s">
        <v>64</v>
      </c>
      <c r="AL222" s="1">
        <v>116.9</v>
      </c>
      <c r="AM222" s="1" t="s">
        <v>64</v>
      </c>
      <c r="AN222" s="1">
        <v>76.8</v>
      </c>
      <c r="AO222" s="1" t="s">
        <v>64</v>
      </c>
      <c r="AP222" s="1">
        <v>84.5</v>
      </c>
      <c r="AQ222" s="1" t="s">
        <v>64</v>
      </c>
      <c r="AR222" s="1">
        <v>98.5</v>
      </c>
      <c r="AS222" s="1" t="s">
        <v>64</v>
      </c>
      <c r="AT222" s="1">
        <v>39.5</v>
      </c>
      <c r="AU222" s="1" t="s">
        <v>64</v>
      </c>
      <c r="AV222" s="1">
        <v>20.100000000000001</v>
      </c>
      <c r="AW222" s="1" t="s">
        <v>64</v>
      </c>
      <c r="AX222" s="1">
        <v>22.9</v>
      </c>
      <c r="AY222" s="1" t="s">
        <v>64</v>
      </c>
      <c r="AZ222" s="1">
        <v>35.1</v>
      </c>
      <c r="BA222" s="10" t="s">
        <v>64</v>
      </c>
      <c r="BB222" s="10">
        <v>51</v>
      </c>
      <c r="BC222" s="10" t="s">
        <v>64</v>
      </c>
      <c r="BD222" s="10">
        <v>33.5</v>
      </c>
      <c r="BE222" s="10" t="s">
        <v>64</v>
      </c>
      <c r="BF222" s="10">
        <v>36.9</v>
      </c>
      <c r="BG222" s="10" t="s">
        <v>64</v>
      </c>
      <c r="BH222" s="10">
        <v>43</v>
      </c>
      <c r="BI222" s="5" t="s">
        <v>1544</v>
      </c>
      <c r="BJ222" s="4">
        <v>65.353999999999999</v>
      </c>
      <c r="BK222" s="4">
        <v>381</v>
      </c>
      <c r="BL222" s="4">
        <v>128</v>
      </c>
      <c r="BM222" s="4">
        <v>1</v>
      </c>
      <c r="BN222" s="4">
        <v>1</v>
      </c>
      <c r="BO222" s="4">
        <v>381</v>
      </c>
      <c r="BP222" s="4">
        <v>2</v>
      </c>
      <c r="BQ222" s="4">
        <v>378</v>
      </c>
      <c r="BR222" s="5">
        <v>0</v>
      </c>
      <c r="BS222" s="5">
        <v>516</v>
      </c>
    </row>
    <row r="223" spans="1:71" x14ac:dyDescent="0.25">
      <c r="A223" s="10" t="b">
        <v>0</v>
      </c>
      <c r="B223" s="2" t="s">
        <v>59</v>
      </c>
      <c r="C223" s="1" t="s">
        <v>60</v>
      </c>
      <c r="D223" s="3">
        <v>1344107384</v>
      </c>
      <c r="E223" s="7" t="s">
        <v>588</v>
      </c>
      <c r="F223" s="1">
        <v>0</v>
      </c>
      <c r="G223" s="1">
        <v>12.058999999999999</v>
      </c>
      <c r="H223" s="1">
        <v>9</v>
      </c>
      <c r="I223" s="1">
        <v>4</v>
      </c>
      <c r="J223" s="1">
        <v>6</v>
      </c>
      <c r="K223" s="1" t="s">
        <v>589</v>
      </c>
      <c r="L223" s="2">
        <v>1</v>
      </c>
      <c r="M223" s="2">
        <v>0</v>
      </c>
      <c r="N223" s="1">
        <v>174</v>
      </c>
      <c r="O223" s="1">
        <v>654</v>
      </c>
      <c r="P223" s="1">
        <v>72.2</v>
      </c>
      <c r="Q223" s="1">
        <v>7.24</v>
      </c>
      <c r="R223" s="2">
        <v>0</v>
      </c>
      <c r="S223" s="2" t="s">
        <v>59</v>
      </c>
      <c r="T223" s="2" t="s">
        <v>59</v>
      </c>
      <c r="U223" s="2" t="s">
        <v>59</v>
      </c>
      <c r="V223" s="1" t="s">
        <v>59</v>
      </c>
      <c r="W223" s="1" t="s">
        <v>59</v>
      </c>
      <c r="X223" s="1" t="s">
        <v>59</v>
      </c>
      <c r="Y223" s="1" t="s">
        <v>59</v>
      </c>
      <c r="Z223" s="1" t="s">
        <v>59</v>
      </c>
      <c r="AA223" s="1" t="s">
        <v>59</v>
      </c>
      <c r="AB223" s="1" t="s">
        <v>59</v>
      </c>
      <c r="AC223" s="1" t="s">
        <v>64</v>
      </c>
      <c r="AD223" s="8">
        <v>1.526</v>
      </c>
      <c r="AE223" s="8">
        <v>1.1919999999999999</v>
      </c>
      <c r="AF223" s="8">
        <v>1.2889999999999999</v>
      </c>
      <c r="AG223" s="1">
        <v>84.2</v>
      </c>
      <c r="AH223" s="1">
        <v>128.5</v>
      </c>
      <c r="AI223" s="1">
        <v>100.3</v>
      </c>
      <c r="AJ223" s="1">
        <v>108.6</v>
      </c>
      <c r="AK223" s="1">
        <v>78.2</v>
      </c>
      <c r="AL223" s="1">
        <v>90.2</v>
      </c>
      <c r="AM223" s="1">
        <v>133.1</v>
      </c>
      <c r="AN223" s="1">
        <v>123.9</v>
      </c>
      <c r="AO223" s="1">
        <v>96</v>
      </c>
      <c r="AP223" s="1">
        <v>104.6</v>
      </c>
      <c r="AQ223" s="1">
        <v>101.8</v>
      </c>
      <c r="AR223" s="1">
        <v>115.3</v>
      </c>
      <c r="AS223" s="1">
        <v>12.7</v>
      </c>
      <c r="AT223" s="1">
        <v>33.700000000000003</v>
      </c>
      <c r="AU223" s="1">
        <v>16.8</v>
      </c>
      <c r="AV223" s="1">
        <v>35.700000000000003</v>
      </c>
      <c r="AW223" s="1">
        <v>12.7</v>
      </c>
      <c r="AX223" s="1">
        <v>31.3</v>
      </c>
      <c r="AY223" s="1">
        <v>17.5</v>
      </c>
      <c r="AZ223" s="1">
        <v>45.3</v>
      </c>
      <c r="BA223" s="10">
        <v>17.2</v>
      </c>
      <c r="BB223" s="10">
        <v>43.5</v>
      </c>
      <c r="BC223" s="10">
        <v>29.3</v>
      </c>
      <c r="BD223" s="10">
        <v>59.7</v>
      </c>
      <c r="BE223" s="10">
        <v>21.1</v>
      </c>
      <c r="BF223" s="10">
        <v>50.4</v>
      </c>
      <c r="BG223" s="10">
        <v>22.4</v>
      </c>
      <c r="BH223" s="10">
        <v>55.6</v>
      </c>
      <c r="BI223" s="5" t="s">
        <v>587</v>
      </c>
      <c r="BJ223" s="4">
        <v>83.584000000000003</v>
      </c>
      <c r="BK223" s="4">
        <v>664</v>
      </c>
      <c r="BL223" s="4">
        <v>98</v>
      </c>
      <c r="BM223" s="4">
        <v>4</v>
      </c>
      <c r="BN223" s="4">
        <v>2</v>
      </c>
      <c r="BO223" s="4">
        <v>654</v>
      </c>
      <c r="BP223" s="4">
        <v>8</v>
      </c>
      <c r="BQ223" s="4">
        <v>671</v>
      </c>
      <c r="BR223" s="5">
        <v>0</v>
      </c>
      <c r="BS223" s="5">
        <v>1143</v>
      </c>
    </row>
    <row r="224" spans="1:71" x14ac:dyDescent="0.25">
      <c r="A224" s="10" t="b">
        <v>0</v>
      </c>
      <c r="B224" s="2" t="s">
        <v>59</v>
      </c>
      <c r="C224" s="1" t="s">
        <v>60</v>
      </c>
      <c r="D224" s="3">
        <v>1344113182</v>
      </c>
      <c r="E224" s="7" t="s">
        <v>585</v>
      </c>
      <c r="F224" s="1">
        <v>0</v>
      </c>
      <c r="G224" s="1">
        <v>5.51</v>
      </c>
      <c r="H224" s="1">
        <v>2</v>
      </c>
      <c r="I224" s="1">
        <v>2</v>
      </c>
      <c r="J224" s="1">
        <v>2</v>
      </c>
      <c r="K224" s="1" t="s">
        <v>586</v>
      </c>
      <c r="L224" s="2">
        <v>1</v>
      </c>
      <c r="M224" s="2">
        <v>0</v>
      </c>
      <c r="N224" s="1">
        <v>88</v>
      </c>
      <c r="O224" s="1">
        <v>1170</v>
      </c>
      <c r="P224" s="1">
        <v>132.1</v>
      </c>
      <c r="Q224" s="1">
        <v>5.9</v>
      </c>
      <c r="R224" s="2">
        <v>0</v>
      </c>
      <c r="S224" s="2" t="s">
        <v>71</v>
      </c>
      <c r="T224" s="2" t="s">
        <v>59</v>
      </c>
      <c r="U224" s="2" t="s">
        <v>71</v>
      </c>
      <c r="V224" s="1" t="s">
        <v>59</v>
      </c>
      <c r="W224" s="1" t="s">
        <v>71</v>
      </c>
      <c r="X224" s="1" t="s">
        <v>59</v>
      </c>
      <c r="Y224" s="1" t="s">
        <v>71</v>
      </c>
      <c r="Z224" s="1" t="s">
        <v>59</v>
      </c>
      <c r="AA224" s="1" t="s">
        <v>71</v>
      </c>
      <c r="AB224" s="1" t="s">
        <v>59</v>
      </c>
      <c r="AC224" s="1" t="s">
        <v>64</v>
      </c>
      <c r="AD224" s="8">
        <v>1.87</v>
      </c>
      <c r="AE224" s="8">
        <v>1.778</v>
      </c>
      <c r="AF224" s="8">
        <v>1.7310000000000001</v>
      </c>
      <c r="AG224" s="1">
        <v>67.8</v>
      </c>
      <c r="AH224" s="1">
        <v>126.8</v>
      </c>
      <c r="AI224" s="1">
        <v>120.6</v>
      </c>
      <c r="AJ224" s="1">
        <v>117.4</v>
      </c>
      <c r="AK224" s="1" t="s">
        <v>64</v>
      </c>
      <c r="AL224" s="1">
        <v>67.8</v>
      </c>
      <c r="AM224" s="1" t="s">
        <v>64</v>
      </c>
      <c r="AN224" s="1">
        <v>126.8</v>
      </c>
      <c r="AO224" s="1" t="s">
        <v>64</v>
      </c>
      <c r="AP224" s="1">
        <v>120.6</v>
      </c>
      <c r="AQ224" s="1" t="s">
        <v>64</v>
      </c>
      <c r="AR224" s="1">
        <v>117.4</v>
      </c>
      <c r="AS224" s="1" t="s">
        <v>64</v>
      </c>
      <c r="AT224" s="1">
        <v>82.7</v>
      </c>
      <c r="AU224" s="1" t="s">
        <v>64</v>
      </c>
      <c r="AV224" s="1">
        <v>119.5</v>
      </c>
      <c r="AW224" s="1" t="s">
        <v>64</v>
      </c>
      <c r="AX224" s="1">
        <v>117.9</v>
      </c>
      <c r="AY224" s="1" t="s">
        <v>64</v>
      </c>
      <c r="AZ224" s="1">
        <v>150.80000000000001</v>
      </c>
      <c r="BA224" s="10" t="s">
        <v>64</v>
      </c>
      <c r="BB224" s="10">
        <v>106.8</v>
      </c>
      <c r="BC224" s="10" t="s">
        <v>64</v>
      </c>
      <c r="BD224" s="10">
        <v>199.6</v>
      </c>
      <c r="BE224" s="10" t="s">
        <v>64</v>
      </c>
      <c r="BF224" s="10">
        <v>189.8</v>
      </c>
      <c r="BG224" s="10" t="s">
        <v>64</v>
      </c>
      <c r="BH224" s="10">
        <v>184.8</v>
      </c>
      <c r="BI224" s="5" t="s">
        <v>584</v>
      </c>
      <c r="BJ224" s="4">
        <v>69.153000000000006</v>
      </c>
      <c r="BK224" s="4">
        <v>1180</v>
      </c>
      <c r="BL224" s="4">
        <v>271</v>
      </c>
      <c r="BM224" s="4">
        <v>9</v>
      </c>
      <c r="BN224" s="4">
        <v>1</v>
      </c>
      <c r="BO224" s="4">
        <v>1168</v>
      </c>
      <c r="BP224" s="4">
        <v>1</v>
      </c>
      <c r="BQ224" s="4">
        <v>1099</v>
      </c>
      <c r="BR224" s="5">
        <v>0</v>
      </c>
      <c r="BS224" s="5">
        <v>1520</v>
      </c>
    </row>
    <row r="225" spans="1:71" x14ac:dyDescent="0.25">
      <c r="A225" s="10" t="b">
        <v>0</v>
      </c>
      <c r="B225" s="2" t="s">
        <v>59</v>
      </c>
      <c r="C225" s="1" t="s">
        <v>60</v>
      </c>
      <c r="D225" s="3">
        <v>1344128683</v>
      </c>
      <c r="E225" s="7" t="s">
        <v>582</v>
      </c>
      <c r="F225" s="1">
        <v>0</v>
      </c>
      <c r="G225" s="1">
        <v>7.5519999999999996</v>
      </c>
      <c r="H225" s="1">
        <v>8</v>
      </c>
      <c r="I225" s="1">
        <v>3</v>
      </c>
      <c r="J225" s="1">
        <v>5</v>
      </c>
      <c r="K225" s="1" t="s">
        <v>583</v>
      </c>
      <c r="L225" s="2">
        <v>3</v>
      </c>
      <c r="M225" s="2">
        <v>0</v>
      </c>
      <c r="N225" s="1">
        <v>157</v>
      </c>
      <c r="O225" s="1">
        <v>437</v>
      </c>
      <c r="P225" s="1">
        <v>49</v>
      </c>
      <c r="Q225" s="1">
        <v>9.6999999999999993</v>
      </c>
      <c r="R225" s="2">
        <v>0</v>
      </c>
      <c r="S225" s="2" t="s">
        <v>59</v>
      </c>
      <c r="T225" s="2" t="s">
        <v>59</v>
      </c>
      <c r="U225" s="2" t="s">
        <v>59</v>
      </c>
      <c r="V225" s="1" t="s">
        <v>59</v>
      </c>
      <c r="W225" s="1" t="s">
        <v>59</v>
      </c>
      <c r="X225" s="1" t="s">
        <v>59</v>
      </c>
      <c r="Y225" s="1" t="s">
        <v>59</v>
      </c>
      <c r="Z225" s="1" t="s">
        <v>59</v>
      </c>
      <c r="AA225" s="1" t="s">
        <v>59</v>
      </c>
      <c r="AB225" s="1" t="s">
        <v>59</v>
      </c>
      <c r="AC225" s="1" t="s">
        <v>64</v>
      </c>
      <c r="AD225" s="8">
        <v>1.9870000000000001</v>
      </c>
      <c r="AE225" s="8">
        <v>1.633</v>
      </c>
      <c r="AF225" s="8">
        <v>1.696</v>
      </c>
      <c r="AG225" s="1">
        <v>69.2</v>
      </c>
      <c r="AH225" s="1">
        <v>137.5</v>
      </c>
      <c r="AI225" s="1">
        <v>113.1</v>
      </c>
      <c r="AJ225" s="1">
        <v>117.4</v>
      </c>
      <c r="AK225" s="1">
        <v>69.2</v>
      </c>
      <c r="AL225" s="1" t="s">
        <v>64</v>
      </c>
      <c r="AM225" s="1">
        <v>137.5</v>
      </c>
      <c r="AN225" s="1" t="s">
        <v>64</v>
      </c>
      <c r="AO225" s="1">
        <v>113.1</v>
      </c>
      <c r="AP225" s="1" t="s">
        <v>64</v>
      </c>
      <c r="AQ225" s="1">
        <v>117.4</v>
      </c>
      <c r="AR225" s="1" t="s">
        <v>64</v>
      </c>
      <c r="AS225" s="1">
        <v>106.3</v>
      </c>
      <c r="AT225" s="1" t="s">
        <v>64</v>
      </c>
      <c r="AU225" s="1">
        <v>164</v>
      </c>
      <c r="AV225" s="1" t="s">
        <v>64</v>
      </c>
      <c r="AW225" s="1">
        <v>141.6</v>
      </c>
      <c r="AX225" s="1" t="s">
        <v>64</v>
      </c>
      <c r="AY225" s="1">
        <v>191.1</v>
      </c>
      <c r="AZ225" s="1" t="s">
        <v>64</v>
      </c>
      <c r="BA225" s="10">
        <v>143.69999999999999</v>
      </c>
      <c r="BB225" s="10" t="s">
        <v>64</v>
      </c>
      <c r="BC225" s="10">
        <v>285.60000000000002</v>
      </c>
      <c r="BD225" s="10" t="s">
        <v>64</v>
      </c>
      <c r="BE225" s="10">
        <v>234.8</v>
      </c>
      <c r="BF225" s="10" t="s">
        <v>64</v>
      </c>
      <c r="BG225" s="10">
        <v>243.8</v>
      </c>
      <c r="BH225" s="10" t="s">
        <v>64</v>
      </c>
      <c r="BI225" s="5" t="s">
        <v>581</v>
      </c>
      <c r="BJ225" s="4">
        <v>70.53</v>
      </c>
      <c r="BK225" s="4">
        <v>302</v>
      </c>
      <c r="BL225" s="4">
        <v>87</v>
      </c>
      <c r="BM225" s="4">
        <v>1</v>
      </c>
      <c r="BN225" s="4">
        <v>137</v>
      </c>
      <c r="BO225" s="4">
        <v>436</v>
      </c>
      <c r="BP225" s="4">
        <v>76</v>
      </c>
      <c r="BQ225" s="4">
        <v>377</v>
      </c>
      <c r="BR225" s="6">
        <v>3.7099999999999997E-142</v>
      </c>
      <c r="BS225" s="5">
        <v>415</v>
      </c>
    </row>
    <row r="226" spans="1:71" x14ac:dyDescent="0.25">
      <c r="A226" s="10" t="b">
        <v>0</v>
      </c>
      <c r="B226" s="2" t="s">
        <v>59</v>
      </c>
      <c r="C226" s="1" t="s">
        <v>60</v>
      </c>
      <c r="D226" s="3">
        <v>1347676307</v>
      </c>
      <c r="E226" s="7" t="s">
        <v>579</v>
      </c>
      <c r="F226" s="1">
        <v>0</v>
      </c>
      <c r="G226" s="1">
        <v>11.759</v>
      </c>
      <c r="H226" s="1">
        <v>13</v>
      </c>
      <c r="I226" s="1">
        <v>2</v>
      </c>
      <c r="J226" s="1">
        <v>8</v>
      </c>
      <c r="K226" s="1" t="s">
        <v>580</v>
      </c>
      <c r="L226" s="2">
        <v>2</v>
      </c>
      <c r="M226" s="2">
        <v>0</v>
      </c>
      <c r="N226" s="1">
        <v>225</v>
      </c>
      <c r="O226" s="1">
        <v>188</v>
      </c>
      <c r="P226" s="1">
        <v>21.2</v>
      </c>
      <c r="Q226" s="1">
        <v>9.51</v>
      </c>
      <c r="R226" s="2">
        <v>0</v>
      </c>
      <c r="S226" s="2" t="s">
        <v>59</v>
      </c>
      <c r="T226" s="2" t="s">
        <v>59</v>
      </c>
      <c r="U226" s="2" t="s">
        <v>59</v>
      </c>
      <c r="V226" s="1" t="s">
        <v>59</v>
      </c>
      <c r="W226" s="1" t="s">
        <v>59</v>
      </c>
      <c r="X226" s="1" t="s">
        <v>59</v>
      </c>
      <c r="Y226" s="1" t="s">
        <v>59</v>
      </c>
      <c r="Z226" s="1" t="s">
        <v>59</v>
      </c>
      <c r="AA226" s="1" t="s">
        <v>59</v>
      </c>
      <c r="AB226" s="1" t="s">
        <v>59</v>
      </c>
      <c r="AC226" s="1" t="s">
        <v>64</v>
      </c>
      <c r="AD226" s="8">
        <v>0.55500000000000005</v>
      </c>
      <c r="AE226" s="8">
        <v>0.75600000000000001</v>
      </c>
      <c r="AF226" s="8">
        <v>0.752</v>
      </c>
      <c r="AG226" s="1">
        <v>117.8</v>
      </c>
      <c r="AH226" s="1">
        <v>65.400000000000006</v>
      </c>
      <c r="AI226" s="1">
        <v>89</v>
      </c>
      <c r="AJ226" s="1">
        <v>88.5</v>
      </c>
      <c r="AK226" s="1">
        <v>119.1</v>
      </c>
      <c r="AL226" s="1">
        <v>116.5</v>
      </c>
      <c r="AM226" s="1">
        <v>66.5</v>
      </c>
      <c r="AN226" s="1">
        <v>64.2</v>
      </c>
      <c r="AO226" s="1">
        <v>91</v>
      </c>
      <c r="AP226" s="1">
        <v>87</v>
      </c>
      <c r="AQ226" s="1">
        <v>88.9</v>
      </c>
      <c r="AR226" s="1">
        <v>88.2</v>
      </c>
      <c r="AS226" s="1">
        <v>449</v>
      </c>
      <c r="AT226" s="1">
        <v>333.5</v>
      </c>
      <c r="AU226" s="1">
        <v>194.8</v>
      </c>
      <c r="AV226" s="1">
        <v>142.19999999999999</v>
      </c>
      <c r="AW226" s="1">
        <v>279.8</v>
      </c>
      <c r="AX226" s="1">
        <v>199.8</v>
      </c>
      <c r="AY226" s="1">
        <v>355.1</v>
      </c>
      <c r="AZ226" s="1">
        <v>266.2</v>
      </c>
      <c r="BA226" s="10">
        <v>607.20000000000005</v>
      </c>
      <c r="BB226" s="10">
        <v>430.8</v>
      </c>
      <c r="BC226" s="10">
        <v>339.2</v>
      </c>
      <c r="BD226" s="10">
        <v>237.5</v>
      </c>
      <c r="BE226" s="10">
        <v>464</v>
      </c>
      <c r="BF226" s="10">
        <v>321.60000000000002</v>
      </c>
      <c r="BG226" s="10">
        <v>453</v>
      </c>
      <c r="BH226" s="10">
        <v>326.3</v>
      </c>
      <c r="BI226" s="5" t="s">
        <v>578</v>
      </c>
      <c r="BJ226" s="4">
        <v>70.248000000000005</v>
      </c>
      <c r="BK226" s="4">
        <v>121</v>
      </c>
      <c r="BL226" s="4">
        <v>28</v>
      </c>
      <c r="BM226" s="4">
        <v>2</v>
      </c>
      <c r="BN226" s="4">
        <v>69</v>
      </c>
      <c r="BO226" s="4">
        <v>187</v>
      </c>
      <c r="BP226" s="4">
        <v>5</v>
      </c>
      <c r="BQ226" s="4">
        <v>119</v>
      </c>
      <c r="BR226" s="6">
        <v>4.3499999999999999E-51</v>
      </c>
      <c r="BS226" s="5">
        <v>163</v>
      </c>
    </row>
    <row r="227" spans="1:71" x14ac:dyDescent="0.25">
      <c r="A227" s="1" t="b">
        <v>0</v>
      </c>
      <c r="B227" s="2" t="s">
        <v>59</v>
      </c>
      <c r="C227" s="1" t="s">
        <v>60</v>
      </c>
      <c r="D227" s="3">
        <v>1347694563</v>
      </c>
      <c r="E227" s="7" t="s">
        <v>576</v>
      </c>
      <c r="F227" s="1">
        <v>0</v>
      </c>
      <c r="G227" s="1">
        <v>6.8840000000000003</v>
      </c>
      <c r="H227" s="1">
        <v>3</v>
      </c>
      <c r="I227" s="1">
        <v>2</v>
      </c>
      <c r="J227" s="1">
        <v>4</v>
      </c>
      <c r="K227" s="1" t="s">
        <v>577</v>
      </c>
      <c r="L227" s="2">
        <v>1</v>
      </c>
      <c r="M227" s="2">
        <v>0</v>
      </c>
      <c r="N227" s="1">
        <v>138</v>
      </c>
      <c r="O227" s="1">
        <v>952</v>
      </c>
      <c r="P227" s="1">
        <v>101.9</v>
      </c>
      <c r="Q227" s="1">
        <v>7.14</v>
      </c>
      <c r="R227" s="2">
        <v>0</v>
      </c>
      <c r="S227" s="2" t="s">
        <v>59</v>
      </c>
      <c r="T227" s="2" t="s">
        <v>71</v>
      </c>
      <c r="U227" s="2" t="s">
        <v>59</v>
      </c>
      <c r="V227" s="1" t="s">
        <v>71</v>
      </c>
      <c r="W227" s="1" t="s">
        <v>59</v>
      </c>
      <c r="X227" s="1" t="s">
        <v>71</v>
      </c>
      <c r="Y227" s="1" t="s">
        <v>59</v>
      </c>
      <c r="Z227" s="1" t="s">
        <v>71</v>
      </c>
      <c r="AA227" s="1" t="s">
        <v>59</v>
      </c>
      <c r="AB227" s="1" t="s">
        <v>71</v>
      </c>
      <c r="AC227" s="1" t="s">
        <v>64</v>
      </c>
      <c r="AD227" s="8">
        <v>2.9180000000000001</v>
      </c>
      <c r="AE227" s="8">
        <v>1.391</v>
      </c>
      <c r="AF227" s="8">
        <v>2.2280000000000002</v>
      </c>
      <c r="AG227" s="1">
        <v>58.4</v>
      </c>
      <c r="AH227" s="1">
        <v>170.4</v>
      </c>
      <c r="AI227" s="1">
        <v>81.2</v>
      </c>
      <c r="AJ227" s="1">
        <v>130.1</v>
      </c>
      <c r="AK227" s="1">
        <v>58.4</v>
      </c>
      <c r="AL227" s="1" t="s">
        <v>64</v>
      </c>
      <c r="AM227" s="1">
        <v>170.4</v>
      </c>
      <c r="AN227" s="1" t="s">
        <v>64</v>
      </c>
      <c r="AO227" s="1">
        <v>81.2</v>
      </c>
      <c r="AP227" s="1" t="s">
        <v>64</v>
      </c>
      <c r="AQ227" s="1">
        <v>130.1</v>
      </c>
      <c r="AR227" s="1" t="s">
        <v>64</v>
      </c>
      <c r="AS227" s="1">
        <v>7.6</v>
      </c>
      <c r="AT227" s="1" t="s">
        <v>64</v>
      </c>
      <c r="AU227" s="1">
        <v>17.3</v>
      </c>
      <c r="AV227" s="1" t="s">
        <v>64</v>
      </c>
      <c r="AW227" s="1">
        <v>8.6999999999999993</v>
      </c>
      <c r="AX227" s="1" t="s">
        <v>64</v>
      </c>
      <c r="AY227" s="1">
        <v>18</v>
      </c>
      <c r="AZ227" s="1" t="s">
        <v>64</v>
      </c>
      <c r="BA227" s="1">
        <v>10.3</v>
      </c>
      <c r="BB227" s="1" t="s">
        <v>64</v>
      </c>
      <c r="BC227" s="1">
        <v>30.1</v>
      </c>
      <c r="BD227" s="1" t="s">
        <v>64</v>
      </c>
      <c r="BE227" s="1">
        <v>14.4</v>
      </c>
      <c r="BF227" s="1" t="s">
        <v>64</v>
      </c>
      <c r="BG227" s="1">
        <v>23</v>
      </c>
      <c r="BH227" s="1" t="s">
        <v>64</v>
      </c>
      <c r="BI227" s="5" t="s">
        <v>575</v>
      </c>
      <c r="BJ227" s="4">
        <v>88.441999999999993</v>
      </c>
      <c r="BK227" s="4">
        <v>770</v>
      </c>
      <c r="BL227" s="4">
        <v>83</v>
      </c>
      <c r="BM227" s="4">
        <v>2</v>
      </c>
      <c r="BN227" s="4">
        <v>188</v>
      </c>
      <c r="BO227" s="4">
        <v>952</v>
      </c>
      <c r="BP227" s="4">
        <v>83</v>
      </c>
      <c r="BQ227" s="4">
        <v>851</v>
      </c>
      <c r="BR227" s="5">
        <v>0</v>
      </c>
      <c r="BS227" s="5">
        <v>1375</v>
      </c>
    </row>
    <row r="228" spans="1:71" x14ac:dyDescent="0.25">
      <c r="A228" s="10" t="b">
        <v>0</v>
      </c>
      <c r="B228" s="2" t="s">
        <v>59</v>
      </c>
      <c r="C228" s="1" t="s">
        <v>60</v>
      </c>
      <c r="D228" s="3">
        <v>1347720385</v>
      </c>
      <c r="E228" s="7" t="s">
        <v>573</v>
      </c>
      <c r="F228" s="1">
        <v>0</v>
      </c>
      <c r="G228" s="1">
        <v>4.0090000000000003</v>
      </c>
      <c r="H228" s="1">
        <v>5</v>
      </c>
      <c r="I228" s="1">
        <v>2</v>
      </c>
      <c r="J228" s="1">
        <v>3</v>
      </c>
      <c r="K228" s="1" t="s">
        <v>574</v>
      </c>
      <c r="L228" s="2">
        <v>1</v>
      </c>
      <c r="M228" s="2">
        <v>1</v>
      </c>
      <c r="N228" s="1">
        <v>49</v>
      </c>
      <c r="O228" s="1">
        <v>392</v>
      </c>
      <c r="P228" s="1">
        <v>43.5</v>
      </c>
      <c r="Q228" s="1">
        <v>4.67</v>
      </c>
      <c r="R228" s="2">
        <v>0</v>
      </c>
      <c r="S228" s="2" t="s">
        <v>59</v>
      </c>
      <c r="T228" s="2" t="s">
        <v>71</v>
      </c>
      <c r="U228" s="2" t="s">
        <v>59</v>
      </c>
      <c r="V228" s="1" t="s">
        <v>71</v>
      </c>
      <c r="W228" s="1" t="s">
        <v>59</v>
      </c>
      <c r="X228" s="1" t="s">
        <v>71</v>
      </c>
      <c r="Y228" s="1" t="s">
        <v>59</v>
      </c>
      <c r="Z228" s="1" t="s">
        <v>71</v>
      </c>
      <c r="AA228" s="1" t="s">
        <v>59</v>
      </c>
      <c r="AB228" s="1" t="s">
        <v>71</v>
      </c>
      <c r="AC228" s="1" t="s">
        <v>64</v>
      </c>
      <c r="AD228" s="8">
        <v>0.48799999999999999</v>
      </c>
      <c r="AE228" s="8">
        <v>0.71599999999999997</v>
      </c>
      <c r="AF228" s="8">
        <v>0.625</v>
      </c>
      <c r="AG228" s="1">
        <v>126.6</v>
      </c>
      <c r="AH228" s="1">
        <v>61.8</v>
      </c>
      <c r="AI228" s="1">
        <v>90.6</v>
      </c>
      <c r="AJ228" s="1">
        <v>79.2</v>
      </c>
      <c r="AK228" s="1">
        <v>126.6</v>
      </c>
      <c r="AL228" s="1" t="s">
        <v>64</v>
      </c>
      <c r="AM228" s="1">
        <v>61.8</v>
      </c>
      <c r="AN228" s="1" t="s">
        <v>64</v>
      </c>
      <c r="AO228" s="1">
        <v>90.6</v>
      </c>
      <c r="AP228" s="1" t="s">
        <v>64</v>
      </c>
      <c r="AQ228" s="1">
        <v>79.2</v>
      </c>
      <c r="AR228" s="1" t="s">
        <v>64</v>
      </c>
      <c r="AS228" s="1">
        <v>79.2</v>
      </c>
      <c r="AT228" s="1" t="s">
        <v>64</v>
      </c>
      <c r="AU228" s="1">
        <v>30</v>
      </c>
      <c r="AV228" s="1" t="s">
        <v>64</v>
      </c>
      <c r="AW228" s="1">
        <v>46.2</v>
      </c>
      <c r="AX228" s="1" t="s">
        <v>64</v>
      </c>
      <c r="AY228" s="1">
        <v>52.5</v>
      </c>
      <c r="AZ228" s="1" t="s">
        <v>64</v>
      </c>
      <c r="BA228" s="10">
        <v>107.1</v>
      </c>
      <c r="BB228" s="10" t="s">
        <v>64</v>
      </c>
      <c r="BC228" s="10">
        <v>52.3</v>
      </c>
      <c r="BD228" s="10" t="s">
        <v>64</v>
      </c>
      <c r="BE228" s="10">
        <v>76.599999999999994</v>
      </c>
      <c r="BF228" s="10" t="s">
        <v>64</v>
      </c>
      <c r="BG228" s="10">
        <v>66.900000000000006</v>
      </c>
      <c r="BH228" s="10" t="s">
        <v>64</v>
      </c>
      <c r="BI228" s="5" t="s">
        <v>572</v>
      </c>
      <c r="BJ228" s="4">
        <v>69.828000000000003</v>
      </c>
      <c r="BK228" s="4">
        <v>232</v>
      </c>
      <c r="BL228" s="4">
        <v>70</v>
      </c>
      <c r="BM228" s="4">
        <v>0</v>
      </c>
      <c r="BN228" s="4">
        <v>139</v>
      </c>
      <c r="BO228" s="4">
        <v>370</v>
      </c>
      <c r="BP228" s="4">
        <v>86</v>
      </c>
      <c r="BQ228" s="4">
        <v>317</v>
      </c>
      <c r="BR228" s="6">
        <v>1.01E-104</v>
      </c>
      <c r="BS228" s="5">
        <v>316</v>
      </c>
    </row>
    <row r="229" spans="1:71" x14ac:dyDescent="0.25">
      <c r="A229" s="10" t="b">
        <v>0</v>
      </c>
      <c r="B229" s="2" t="s">
        <v>59</v>
      </c>
      <c r="C229" s="1" t="s">
        <v>60</v>
      </c>
      <c r="D229" s="3">
        <v>1350273954</v>
      </c>
      <c r="E229" s="7" t="s">
        <v>1663</v>
      </c>
      <c r="F229" s="1">
        <v>0</v>
      </c>
      <c r="G229" s="1">
        <v>5.7850000000000001</v>
      </c>
      <c r="H229" s="1">
        <v>2</v>
      </c>
      <c r="I229" s="1">
        <v>2</v>
      </c>
      <c r="J229" s="1">
        <v>3</v>
      </c>
      <c r="K229" s="1" t="s">
        <v>1664</v>
      </c>
      <c r="L229" s="2">
        <v>2</v>
      </c>
      <c r="M229" s="2">
        <v>0</v>
      </c>
      <c r="N229" s="1">
        <v>34</v>
      </c>
      <c r="O229" s="1">
        <v>1372</v>
      </c>
      <c r="P229" s="1">
        <v>150.80000000000001</v>
      </c>
      <c r="Q229" s="1">
        <v>6.87</v>
      </c>
      <c r="R229" s="2">
        <v>0</v>
      </c>
      <c r="S229" s="2" t="s">
        <v>59</v>
      </c>
      <c r="T229" s="2" t="s">
        <v>59</v>
      </c>
      <c r="U229" s="2" t="s">
        <v>59</v>
      </c>
      <c r="V229" s="1" t="s">
        <v>59</v>
      </c>
      <c r="W229" s="1" t="s">
        <v>59</v>
      </c>
      <c r="X229" s="1" t="s">
        <v>59</v>
      </c>
      <c r="Y229" s="1" t="s">
        <v>59</v>
      </c>
      <c r="Z229" s="1" t="s">
        <v>59</v>
      </c>
      <c r="AA229" s="1" t="s">
        <v>59</v>
      </c>
      <c r="AB229" s="1" t="s">
        <v>59</v>
      </c>
      <c r="AC229" s="1" t="s">
        <v>64</v>
      </c>
      <c r="AD229" s="8">
        <v>1.5189999999999999</v>
      </c>
      <c r="AE229" s="8">
        <v>1.4039999999999999</v>
      </c>
      <c r="AF229" s="8">
        <v>1.2410000000000001</v>
      </c>
      <c r="AG229" s="1">
        <v>81.2</v>
      </c>
      <c r="AH229" s="1">
        <v>123.4</v>
      </c>
      <c r="AI229" s="1">
        <v>114.1</v>
      </c>
      <c r="AJ229" s="1">
        <v>100.9</v>
      </c>
      <c r="AK229" s="1">
        <v>77.900000000000006</v>
      </c>
      <c r="AL229" s="1">
        <v>84.6</v>
      </c>
      <c r="AM229" s="1">
        <v>123.6</v>
      </c>
      <c r="AN229" s="1">
        <v>123.2</v>
      </c>
      <c r="AO229" s="1">
        <v>110.3</v>
      </c>
      <c r="AP229" s="1">
        <v>117.9</v>
      </c>
      <c r="AQ229" s="1">
        <v>108.2</v>
      </c>
      <c r="AR229" s="1">
        <v>93.6</v>
      </c>
      <c r="AS229" s="1">
        <v>39.4</v>
      </c>
      <c r="AT229" s="1">
        <v>83.8</v>
      </c>
      <c r="AU229" s="1">
        <v>48.5</v>
      </c>
      <c r="AV229" s="1">
        <v>94.4</v>
      </c>
      <c r="AW229" s="1">
        <v>45.5</v>
      </c>
      <c r="AX229" s="1">
        <v>93.7</v>
      </c>
      <c r="AY229" s="1">
        <v>58</v>
      </c>
      <c r="AZ229" s="1">
        <v>97.7</v>
      </c>
      <c r="BA229" s="10">
        <v>53.3</v>
      </c>
      <c r="BB229" s="10">
        <v>108.3</v>
      </c>
      <c r="BC229" s="10">
        <v>84.5</v>
      </c>
      <c r="BD229" s="10">
        <v>157.6</v>
      </c>
      <c r="BE229" s="10">
        <v>75.5</v>
      </c>
      <c r="BF229" s="10">
        <v>150.80000000000001</v>
      </c>
      <c r="BG229" s="10">
        <v>74</v>
      </c>
      <c r="BH229" s="10">
        <v>119.7</v>
      </c>
      <c r="BI229" s="5" t="s">
        <v>1662</v>
      </c>
      <c r="BJ229" s="4">
        <v>77.405000000000001</v>
      </c>
      <c r="BK229" s="4">
        <v>1372</v>
      </c>
      <c r="BL229" s="4">
        <v>299</v>
      </c>
      <c r="BM229" s="4">
        <v>3</v>
      </c>
      <c r="BN229" s="4">
        <v>1</v>
      </c>
      <c r="BO229" s="4">
        <v>1372</v>
      </c>
      <c r="BP229" s="4">
        <v>1</v>
      </c>
      <c r="BQ229" s="4">
        <v>1361</v>
      </c>
      <c r="BR229" s="5">
        <v>0</v>
      </c>
      <c r="BS229" s="5">
        <v>2206</v>
      </c>
    </row>
    <row r="230" spans="1:71" x14ac:dyDescent="0.25">
      <c r="A230" s="10" t="b">
        <v>0</v>
      </c>
      <c r="B230" s="2" t="s">
        <v>59</v>
      </c>
      <c r="C230" s="1" t="s">
        <v>60</v>
      </c>
      <c r="D230" s="3">
        <v>1350320038</v>
      </c>
      <c r="E230" s="7" t="s">
        <v>705</v>
      </c>
      <c r="F230" s="1">
        <v>0</v>
      </c>
      <c r="G230" s="1">
        <v>6.1870000000000003</v>
      </c>
      <c r="H230" s="1">
        <v>5</v>
      </c>
      <c r="I230" s="1">
        <v>2</v>
      </c>
      <c r="J230" s="1">
        <v>2</v>
      </c>
      <c r="K230" s="1" t="s">
        <v>706</v>
      </c>
      <c r="L230" s="2">
        <v>1</v>
      </c>
      <c r="M230" s="2">
        <v>0</v>
      </c>
      <c r="N230" s="1">
        <v>52</v>
      </c>
      <c r="O230" s="1">
        <v>566</v>
      </c>
      <c r="P230" s="1">
        <v>63.2</v>
      </c>
      <c r="Q230" s="1">
        <v>9.52</v>
      </c>
      <c r="R230" s="2">
        <v>0</v>
      </c>
      <c r="S230" s="2" t="s">
        <v>71</v>
      </c>
      <c r="T230" s="2" t="s">
        <v>59</v>
      </c>
      <c r="U230" s="2" t="s">
        <v>71</v>
      </c>
      <c r="V230" s="1" t="s">
        <v>59</v>
      </c>
      <c r="W230" s="1" t="s">
        <v>71</v>
      </c>
      <c r="X230" s="1" t="s">
        <v>59</v>
      </c>
      <c r="Y230" s="1" t="s">
        <v>71</v>
      </c>
      <c r="Z230" s="1" t="s">
        <v>59</v>
      </c>
      <c r="AA230" s="1" t="s">
        <v>71</v>
      </c>
      <c r="AB230" s="1" t="s">
        <v>59</v>
      </c>
      <c r="AC230" s="1" t="s">
        <v>64</v>
      </c>
      <c r="AD230" s="8">
        <v>1.718</v>
      </c>
      <c r="AE230" s="8">
        <v>1.4590000000000001</v>
      </c>
      <c r="AF230" s="8">
        <v>1.2350000000000001</v>
      </c>
      <c r="AG230" s="1">
        <v>82.6</v>
      </c>
      <c r="AH230" s="1">
        <v>141.80000000000001</v>
      </c>
      <c r="AI230" s="1">
        <v>120.5</v>
      </c>
      <c r="AJ230" s="1">
        <v>101.9</v>
      </c>
      <c r="AK230" s="1" t="s">
        <v>64</v>
      </c>
      <c r="AL230" s="1">
        <v>82.6</v>
      </c>
      <c r="AM230" s="1" t="s">
        <v>64</v>
      </c>
      <c r="AN230" s="1">
        <v>141.80000000000001</v>
      </c>
      <c r="AO230" s="1" t="s">
        <v>64</v>
      </c>
      <c r="AP230" s="1">
        <v>120.5</v>
      </c>
      <c r="AQ230" s="1" t="s">
        <v>64</v>
      </c>
      <c r="AR230" s="1">
        <v>101.9</v>
      </c>
      <c r="AS230" s="1" t="s">
        <v>64</v>
      </c>
      <c r="AT230" s="1">
        <v>37.799999999999997</v>
      </c>
      <c r="AU230" s="1" t="s">
        <v>64</v>
      </c>
      <c r="AV230" s="1">
        <v>50.3</v>
      </c>
      <c r="AW230" s="1" t="s">
        <v>64</v>
      </c>
      <c r="AX230" s="1">
        <v>44.3</v>
      </c>
      <c r="AY230" s="1" t="s">
        <v>64</v>
      </c>
      <c r="AZ230" s="1">
        <v>49.2</v>
      </c>
      <c r="BA230" s="10" t="s">
        <v>64</v>
      </c>
      <c r="BB230" s="10">
        <v>48.9</v>
      </c>
      <c r="BC230" s="10" t="s">
        <v>64</v>
      </c>
      <c r="BD230" s="10">
        <v>83.9</v>
      </c>
      <c r="BE230" s="10" t="s">
        <v>64</v>
      </c>
      <c r="BF230" s="10">
        <v>71.3</v>
      </c>
      <c r="BG230" s="10" t="s">
        <v>64</v>
      </c>
      <c r="BH230" s="10">
        <v>60.3</v>
      </c>
      <c r="BI230" s="5" t="s">
        <v>704</v>
      </c>
      <c r="BJ230" s="4">
        <v>91.165999999999997</v>
      </c>
      <c r="BK230" s="4">
        <v>566</v>
      </c>
      <c r="BL230" s="4">
        <v>26</v>
      </c>
      <c r="BM230" s="4">
        <v>1</v>
      </c>
      <c r="BN230" s="4">
        <v>1</v>
      </c>
      <c r="BO230" s="4">
        <v>566</v>
      </c>
      <c r="BP230" s="4">
        <v>1</v>
      </c>
      <c r="BQ230" s="4">
        <v>542</v>
      </c>
      <c r="BR230" s="5">
        <v>0</v>
      </c>
      <c r="BS230" s="5">
        <v>1056</v>
      </c>
    </row>
    <row r="231" spans="1:71" x14ac:dyDescent="0.25">
      <c r="A231" s="10" t="b">
        <v>0</v>
      </c>
      <c r="B231" s="2" t="s">
        <v>59</v>
      </c>
      <c r="C231" s="1" t="s">
        <v>60</v>
      </c>
      <c r="D231" s="3">
        <v>1352867972</v>
      </c>
      <c r="E231" s="7" t="s">
        <v>375</v>
      </c>
      <c r="F231" s="1">
        <v>0</v>
      </c>
      <c r="G231" s="1">
        <v>16.202000000000002</v>
      </c>
      <c r="H231" s="1">
        <v>15</v>
      </c>
      <c r="I231" s="1">
        <v>2</v>
      </c>
      <c r="J231" s="1">
        <v>17</v>
      </c>
      <c r="K231" s="1" t="s">
        <v>376</v>
      </c>
      <c r="L231" s="2">
        <v>2</v>
      </c>
      <c r="M231" s="2">
        <v>0</v>
      </c>
      <c r="N231" s="1">
        <v>67</v>
      </c>
      <c r="O231" s="1">
        <v>172</v>
      </c>
      <c r="P231" s="1">
        <v>18.899999999999999</v>
      </c>
      <c r="Q231" s="1">
        <v>4.8600000000000003</v>
      </c>
      <c r="R231" s="2">
        <v>1</v>
      </c>
      <c r="S231" s="2" t="s">
        <v>59</v>
      </c>
      <c r="T231" s="2" t="s">
        <v>59</v>
      </c>
      <c r="U231" s="2" t="s">
        <v>59</v>
      </c>
      <c r="V231" s="1" t="s">
        <v>59</v>
      </c>
      <c r="W231" s="1" t="s">
        <v>59</v>
      </c>
      <c r="X231" s="1" t="s">
        <v>59</v>
      </c>
      <c r="Y231" s="1" t="s">
        <v>59</v>
      </c>
      <c r="Z231" s="1" t="s">
        <v>59</v>
      </c>
      <c r="AA231" s="1" t="s">
        <v>59</v>
      </c>
      <c r="AB231" s="1" t="s">
        <v>59</v>
      </c>
      <c r="AC231" s="1" t="s">
        <v>64</v>
      </c>
      <c r="AD231" s="8">
        <v>0.34899999999999998</v>
      </c>
      <c r="AE231" s="8">
        <v>0.84399999999999997</v>
      </c>
      <c r="AF231" s="8">
        <v>0.63200000000000001</v>
      </c>
      <c r="AG231" s="1">
        <v>113.7</v>
      </c>
      <c r="AH231" s="1">
        <v>39.700000000000003</v>
      </c>
      <c r="AI231" s="1">
        <v>95.9</v>
      </c>
      <c r="AJ231" s="1">
        <v>71.8</v>
      </c>
      <c r="AK231" s="1">
        <v>113.7</v>
      </c>
      <c r="AL231" s="1" t="s">
        <v>64</v>
      </c>
      <c r="AM231" s="1">
        <v>39.700000000000003</v>
      </c>
      <c r="AN231" s="1" t="s">
        <v>64</v>
      </c>
      <c r="AO231" s="1">
        <v>95.9</v>
      </c>
      <c r="AP231" s="1" t="s">
        <v>64</v>
      </c>
      <c r="AQ231" s="1">
        <v>71.8</v>
      </c>
      <c r="AR231" s="1" t="s">
        <v>64</v>
      </c>
      <c r="AS231" s="1">
        <v>20.8</v>
      </c>
      <c r="AT231" s="1" t="s">
        <v>64</v>
      </c>
      <c r="AU231" s="1">
        <v>5.6</v>
      </c>
      <c r="AV231" s="1" t="s">
        <v>64</v>
      </c>
      <c r="AW231" s="1">
        <v>14.3</v>
      </c>
      <c r="AX231" s="1" t="s">
        <v>64</v>
      </c>
      <c r="AY231" s="1">
        <v>13.9</v>
      </c>
      <c r="AZ231" s="1" t="s">
        <v>64</v>
      </c>
      <c r="BA231" s="10">
        <v>28.1</v>
      </c>
      <c r="BB231" s="10" t="s">
        <v>64</v>
      </c>
      <c r="BC231" s="10">
        <v>9.8000000000000007</v>
      </c>
      <c r="BD231" s="10" t="s">
        <v>64</v>
      </c>
      <c r="BE231" s="10">
        <v>23.7</v>
      </c>
      <c r="BF231" s="10" t="s">
        <v>64</v>
      </c>
      <c r="BG231" s="10">
        <v>17.8</v>
      </c>
      <c r="BH231" s="10" t="s">
        <v>64</v>
      </c>
      <c r="BI231" s="5" t="s">
        <v>374</v>
      </c>
      <c r="BJ231" s="4">
        <v>81.745999999999995</v>
      </c>
      <c r="BK231" s="4">
        <v>126</v>
      </c>
      <c r="BL231" s="4">
        <v>22</v>
      </c>
      <c r="BM231" s="4">
        <v>1</v>
      </c>
      <c r="BN231" s="4">
        <v>16</v>
      </c>
      <c r="BO231" s="4">
        <v>140</v>
      </c>
      <c r="BP231" s="4">
        <v>77</v>
      </c>
      <c r="BQ231" s="4">
        <v>202</v>
      </c>
      <c r="BR231" s="6">
        <v>2.6200000000000001E-48</v>
      </c>
      <c r="BS231" s="5">
        <v>159</v>
      </c>
    </row>
    <row r="232" spans="1:71" x14ac:dyDescent="0.25">
      <c r="A232" s="10" t="b">
        <v>0</v>
      </c>
      <c r="B232" s="2" t="s">
        <v>59</v>
      </c>
      <c r="C232" s="1" t="s">
        <v>60</v>
      </c>
      <c r="D232" s="3">
        <v>1353875789</v>
      </c>
      <c r="E232" s="7" t="s">
        <v>631</v>
      </c>
      <c r="F232" s="1">
        <v>0</v>
      </c>
      <c r="G232" s="1">
        <v>4.593</v>
      </c>
      <c r="H232" s="1">
        <v>7</v>
      </c>
      <c r="I232" s="1">
        <v>2</v>
      </c>
      <c r="J232" s="1">
        <v>3</v>
      </c>
      <c r="K232" s="1" t="s">
        <v>632</v>
      </c>
      <c r="L232" s="2">
        <v>2</v>
      </c>
      <c r="M232" s="2">
        <v>0</v>
      </c>
      <c r="N232" s="1">
        <v>45</v>
      </c>
      <c r="O232" s="1">
        <v>301</v>
      </c>
      <c r="P232" s="1">
        <v>32.5</v>
      </c>
      <c r="Q232" s="1">
        <v>5.4</v>
      </c>
      <c r="R232" s="2">
        <v>0</v>
      </c>
      <c r="S232" s="2" t="s">
        <v>59</v>
      </c>
      <c r="T232" s="2" t="s">
        <v>59</v>
      </c>
      <c r="U232" s="2" t="s">
        <v>59</v>
      </c>
      <c r="V232" s="1" t="s">
        <v>59</v>
      </c>
      <c r="W232" s="1" t="s">
        <v>59</v>
      </c>
      <c r="X232" s="1" t="s">
        <v>59</v>
      </c>
      <c r="Y232" s="1" t="s">
        <v>59</v>
      </c>
      <c r="Z232" s="1" t="s">
        <v>59</v>
      </c>
      <c r="AA232" s="1" t="s">
        <v>59</v>
      </c>
      <c r="AB232" s="1" t="s">
        <v>59</v>
      </c>
      <c r="AC232" s="1" t="s">
        <v>64</v>
      </c>
      <c r="AD232" s="8">
        <v>0.60599999999999998</v>
      </c>
      <c r="AE232" s="8">
        <v>0.59499999999999997</v>
      </c>
      <c r="AF232" s="8">
        <v>0.70899999999999996</v>
      </c>
      <c r="AG232" s="1">
        <v>142.9</v>
      </c>
      <c r="AH232" s="1">
        <v>86.6</v>
      </c>
      <c r="AI232" s="1">
        <v>85.1</v>
      </c>
      <c r="AJ232" s="1">
        <v>101.3</v>
      </c>
      <c r="AK232" s="1">
        <v>137.19999999999999</v>
      </c>
      <c r="AL232" s="1">
        <v>148.69999999999999</v>
      </c>
      <c r="AM232" s="1">
        <v>91.5</v>
      </c>
      <c r="AN232" s="1">
        <v>81.7</v>
      </c>
      <c r="AO232" s="1">
        <v>86.6</v>
      </c>
      <c r="AP232" s="1">
        <v>83.6</v>
      </c>
      <c r="AQ232" s="1">
        <v>101.7</v>
      </c>
      <c r="AR232" s="1">
        <v>100.9</v>
      </c>
      <c r="AS232" s="1">
        <v>169.5</v>
      </c>
      <c r="AT232" s="1">
        <v>259.8</v>
      </c>
      <c r="AU232" s="1">
        <v>87.8</v>
      </c>
      <c r="AV232" s="1">
        <v>110.4</v>
      </c>
      <c r="AW232" s="1">
        <v>87.2</v>
      </c>
      <c r="AX232" s="1">
        <v>117.2</v>
      </c>
      <c r="AY232" s="1">
        <v>133.19999999999999</v>
      </c>
      <c r="AZ232" s="1">
        <v>185.8</v>
      </c>
      <c r="BA232" s="10">
        <v>229.2</v>
      </c>
      <c r="BB232" s="10">
        <v>335.5</v>
      </c>
      <c r="BC232" s="10">
        <v>152.9</v>
      </c>
      <c r="BD232" s="10">
        <v>184.3</v>
      </c>
      <c r="BE232" s="10">
        <v>144.69999999999999</v>
      </c>
      <c r="BF232" s="10">
        <v>188.6</v>
      </c>
      <c r="BG232" s="10">
        <v>169.9</v>
      </c>
      <c r="BH232" s="10">
        <v>227.7</v>
      </c>
      <c r="BI232" s="5" t="s">
        <v>630</v>
      </c>
      <c r="BJ232" s="4">
        <v>70.412000000000006</v>
      </c>
      <c r="BK232" s="4">
        <v>267</v>
      </c>
      <c r="BL232" s="4">
        <v>76</v>
      </c>
      <c r="BM232" s="4">
        <v>2</v>
      </c>
      <c r="BN232" s="4">
        <v>37</v>
      </c>
      <c r="BO232" s="4">
        <v>300</v>
      </c>
      <c r="BP232" s="4">
        <v>1</v>
      </c>
      <c r="BQ232" s="4">
        <v>267</v>
      </c>
      <c r="BR232" s="6">
        <v>2.5499999999999999E-134</v>
      </c>
      <c r="BS232" s="5">
        <v>385</v>
      </c>
    </row>
    <row r="233" spans="1:71" x14ac:dyDescent="0.25">
      <c r="A233" s="10" t="b">
        <v>0</v>
      </c>
      <c r="B233" s="2" t="s">
        <v>59</v>
      </c>
      <c r="C233" s="1" t="s">
        <v>60</v>
      </c>
      <c r="D233" s="3">
        <v>1353878697</v>
      </c>
      <c r="E233" s="7" t="s">
        <v>754</v>
      </c>
      <c r="F233" s="1">
        <v>0</v>
      </c>
      <c r="G233" s="1">
        <v>10.433999999999999</v>
      </c>
      <c r="H233" s="1">
        <v>9</v>
      </c>
      <c r="I233" s="1">
        <v>3</v>
      </c>
      <c r="J233" s="1">
        <v>6</v>
      </c>
      <c r="K233" s="1" t="s">
        <v>755</v>
      </c>
      <c r="L233" s="2">
        <v>2</v>
      </c>
      <c r="M233" s="2">
        <v>1</v>
      </c>
      <c r="N233" s="1">
        <v>90</v>
      </c>
      <c r="O233" s="1">
        <v>419</v>
      </c>
      <c r="P233" s="1">
        <v>46.2</v>
      </c>
      <c r="Q233" s="1">
        <v>5.99</v>
      </c>
      <c r="R233" s="2">
        <v>0</v>
      </c>
      <c r="S233" s="2" t="s">
        <v>59</v>
      </c>
      <c r="T233" s="2" t="s">
        <v>59</v>
      </c>
      <c r="U233" s="2" t="s">
        <v>59</v>
      </c>
      <c r="V233" s="1" t="s">
        <v>59</v>
      </c>
      <c r="W233" s="1" t="s">
        <v>59</v>
      </c>
      <c r="X233" s="1" t="s">
        <v>59</v>
      </c>
      <c r="Y233" s="1" t="s">
        <v>59</v>
      </c>
      <c r="Z233" s="1" t="s">
        <v>59</v>
      </c>
      <c r="AA233" s="1" t="s">
        <v>59</v>
      </c>
      <c r="AB233" s="1" t="s">
        <v>59</v>
      </c>
      <c r="AC233" s="1" t="s">
        <v>64</v>
      </c>
      <c r="AD233" s="8">
        <v>1.46</v>
      </c>
      <c r="AE233" s="8">
        <v>1.506</v>
      </c>
      <c r="AF233" s="8">
        <v>1.349</v>
      </c>
      <c r="AG233" s="1">
        <v>82.3</v>
      </c>
      <c r="AH233" s="1">
        <v>120.1</v>
      </c>
      <c r="AI233" s="1">
        <v>123.9</v>
      </c>
      <c r="AJ233" s="1">
        <v>111</v>
      </c>
      <c r="AK233" s="1">
        <v>83.3</v>
      </c>
      <c r="AL233" s="1">
        <v>81.2</v>
      </c>
      <c r="AM233" s="1">
        <v>120.3</v>
      </c>
      <c r="AN233" s="1">
        <v>120</v>
      </c>
      <c r="AO233" s="1">
        <v>125.5</v>
      </c>
      <c r="AP233" s="1">
        <v>122.3</v>
      </c>
      <c r="AQ233" s="1">
        <v>105.8</v>
      </c>
      <c r="AR233" s="1">
        <v>116.1</v>
      </c>
      <c r="AS233" s="1">
        <v>81.5</v>
      </c>
      <c r="AT233" s="1">
        <v>54.5</v>
      </c>
      <c r="AU233" s="1">
        <v>91.4</v>
      </c>
      <c r="AV233" s="1">
        <v>62.3</v>
      </c>
      <c r="AW233" s="1">
        <v>100.1</v>
      </c>
      <c r="AX233" s="1">
        <v>65.900000000000006</v>
      </c>
      <c r="AY233" s="1">
        <v>109.8</v>
      </c>
      <c r="AZ233" s="1">
        <v>82.2</v>
      </c>
      <c r="BA233" s="10">
        <v>110.3</v>
      </c>
      <c r="BB233" s="10">
        <v>70.400000000000006</v>
      </c>
      <c r="BC233" s="10">
        <v>159.1</v>
      </c>
      <c r="BD233" s="10">
        <v>104.1</v>
      </c>
      <c r="BE233" s="10">
        <v>166</v>
      </c>
      <c r="BF233" s="10">
        <v>106.1</v>
      </c>
      <c r="BG233" s="10">
        <v>140</v>
      </c>
      <c r="BH233" s="10">
        <v>100.7</v>
      </c>
      <c r="BI233" s="5" t="s">
        <v>753</v>
      </c>
      <c r="BJ233" s="4">
        <v>81.861999999999995</v>
      </c>
      <c r="BK233" s="4">
        <v>419</v>
      </c>
      <c r="BL233" s="4">
        <v>68</v>
      </c>
      <c r="BM233" s="4">
        <v>2</v>
      </c>
      <c r="BN233" s="4">
        <v>1</v>
      </c>
      <c r="BO233" s="4">
        <v>419</v>
      </c>
      <c r="BP233" s="4">
        <v>5</v>
      </c>
      <c r="BQ233" s="4">
        <v>415</v>
      </c>
      <c r="BR233" s="5">
        <v>0</v>
      </c>
      <c r="BS233" s="5">
        <v>719</v>
      </c>
    </row>
    <row r="234" spans="1:71" x14ac:dyDescent="0.25">
      <c r="A234" s="10" t="b">
        <v>0</v>
      </c>
      <c r="B234" s="2" t="s">
        <v>59</v>
      </c>
      <c r="C234" s="1" t="s">
        <v>60</v>
      </c>
      <c r="D234" s="3">
        <v>1353881046</v>
      </c>
      <c r="E234" s="7" t="s">
        <v>1500</v>
      </c>
      <c r="F234" s="1">
        <v>0</v>
      </c>
      <c r="G234" s="1">
        <v>5.5510000000000002</v>
      </c>
      <c r="H234" s="1">
        <v>3</v>
      </c>
      <c r="I234" s="1">
        <v>2</v>
      </c>
      <c r="J234" s="1">
        <v>3</v>
      </c>
      <c r="K234" s="1" t="s">
        <v>1501</v>
      </c>
      <c r="L234" s="2">
        <v>2</v>
      </c>
      <c r="M234" s="2">
        <v>0</v>
      </c>
      <c r="N234" s="1">
        <v>68</v>
      </c>
      <c r="O234" s="1">
        <v>840</v>
      </c>
      <c r="P234" s="1">
        <v>92.2</v>
      </c>
      <c r="Q234" s="1">
        <v>6.73</v>
      </c>
      <c r="R234" s="2">
        <v>0</v>
      </c>
      <c r="S234" s="2" t="s">
        <v>59</v>
      </c>
      <c r="T234" s="2" t="s">
        <v>59</v>
      </c>
      <c r="U234" s="2" t="s">
        <v>59</v>
      </c>
      <c r="V234" s="1" t="s">
        <v>59</v>
      </c>
      <c r="W234" s="1" t="s">
        <v>59</v>
      </c>
      <c r="X234" s="1" t="s">
        <v>59</v>
      </c>
      <c r="Y234" s="1" t="s">
        <v>59</v>
      </c>
      <c r="Z234" s="1" t="s">
        <v>59</v>
      </c>
      <c r="AA234" s="1" t="s">
        <v>59</v>
      </c>
      <c r="AB234" s="1" t="s">
        <v>59</v>
      </c>
      <c r="AC234" s="1" t="s">
        <v>64</v>
      </c>
      <c r="AD234" s="8">
        <v>1.5529999999999999</v>
      </c>
      <c r="AE234" s="8">
        <v>1.583</v>
      </c>
      <c r="AF234" s="8">
        <v>1.284</v>
      </c>
      <c r="AG234" s="1">
        <v>77.400000000000006</v>
      </c>
      <c r="AH234" s="1">
        <v>120.2</v>
      </c>
      <c r="AI234" s="1">
        <v>122.6</v>
      </c>
      <c r="AJ234" s="1">
        <v>99.4</v>
      </c>
      <c r="AK234" s="1">
        <v>72.099999999999994</v>
      </c>
      <c r="AL234" s="1">
        <v>82.7</v>
      </c>
      <c r="AM234" s="1">
        <v>130.6</v>
      </c>
      <c r="AN234" s="1">
        <v>109.8</v>
      </c>
      <c r="AO234" s="1">
        <v>120.9</v>
      </c>
      <c r="AP234" s="1">
        <v>124.2</v>
      </c>
      <c r="AQ234" s="1">
        <v>115.7</v>
      </c>
      <c r="AR234" s="1">
        <v>83.1</v>
      </c>
      <c r="AS234" s="1">
        <v>22.7</v>
      </c>
      <c r="AT234" s="1">
        <v>16.399999999999999</v>
      </c>
      <c r="AU234" s="1">
        <v>32</v>
      </c>
      <c r="AV234" s="1">
        <v>16.8</v>
      </c>
      <c r="AW234" s="1">
        <v>31.1</v>
      </c>
      <c r="AX234" s="1">
        <v>19.7</v>
      </c>
      <c r="AY234" s="1">
        <v>38.700000000000003</v>
      </c>
      <c r="AZ234" s="1">
        <v>17.3</v>
      </c>
      <c r="BA234" s="10">
        <v>30.7</v>
      </c>
      <c r="BB234" s="10">
        <v>21.1</v>
      </c>
      <c r="BC234" s="10">
        <v>55.7</v>
      </c>
      <c r="BD234" s="10">
        <v>28.1</v>
      </c>
      <c r="BE234" s="10">
        <v>51.6</v>
      </c>
      <c r="BF234" s="10">
        <v>31.7</v>
      </c>
      <c r="BG234" s="10">
        <v>49.3</v>
      </c>
      <c r="BH234" s="10">
        <v>21.2</v>
      </c>
      <c r="BI234" s="5" t="s">
        <v>1499</v>
      </c>
      <c r="BJ234" s="4">
        <v>71.147999999999996</v>
      </c>
      <c r="BK234" s="4">
        <v>610</v>
      </c>
      <c r="BL234" s="4">
        <v>152</v>
      </c>
      <c r="BM234" s="4">
        <v>6</v>
      </c>
      <c r="BN234" s="4">
        <v>16</v>
      </c>
      <c r="BO234" s="4">
        <v>601</v>
      </c>
      <c r="BP234" s="4">
        <v>25</v>
      </c>
      <c r="BQ234" s="4">
        <v>634</v>
      </c>
      <c r="BR234" s="5">
        <v>0</v>
      </c>
      <c r="BS234" s="5">
        <v>863</v>
      </c>
    </row>
    <row r="235" spans="1:71" x14ac:dyDescent="0.25">
      <c r="A235" s="10" t="b">
        <v>0</v>
      </c>
      <c r="B235" s="2" t="s">
        <v>59</v>
      </c>
      <c r="C235" s="1" t="s">
        <v>60</v>
      </c>
      <c r="D235" s="3">
        <v>1353884713</v>
      </c>
      <c r="E235" s="7" t="s">
        <v>232</v>
      </c>
      <c r="F235" s="1">
        <v>0</v>
      </c>
      <c r="G235" s="1">
        <v>71.331000000000003</v>
      </c>
      <c r="H235" s="1">
        <v>35</v>
      </c>
      <c r="I235" s="1">
        <v>17</v>
      </c>
      <c r="J235" s="1">
        <v>58</v>
      </c>
      <c r="K235" s="1" t="s">
        <v>233</v>
      </c>
      <c r="L235" s="2">
        <v>1</v>
      </c>
      <c r="M235" s="2">
        <v>0</v>
      </c>
      <c r="N235" s="1">
        <v>1386</v>
      </c>
      <c r="O235" s="1">
        <v>608</v>
      </c>
      <c r="P235" s="1">
        <v>65.900000000000006</v>
      </c>
      <c r="Q235" s="1">
        <v>7.87</v>
      </c>
      <c r="R235" s="2">
        <v>1</v>
      </c>
      <c r="S235" s="2" t="s">
        <v>59</v>
      </c>
      <c r="T235" s="2" t="s">
        <v>59</v>
      </c>
      <c r="U235" s="2" t="s">
        <v>59</v>
      </c>
      <c r="V235" s="1" t="s">
        <v>59</v>
      </c>
      <c r="W235" s="1" t="s">
        <v>59</v>
      </c>
      <c r="X235" s="1" t="s">
        <v>59</v>
      </c>
      <c r="Y235" s="1" t="s">
        <v>59</v>
      </c>
      <c r="Z235" s="1" t="s">
        <v>59</v>
      </c>
      <c r="AA235" s="1" t="s">
        <v>59</v>
      </c>
      <c r="AB235" s="1" t="s">
        <v>59</v>
      </c>
      <c r="AC235" s="1" t="s">
        <v>64</v>
      </c>
      <c r="AD235" s="8">
        <v>1.4710000000000001</v>
      </c>
      <c r="AE235" s="8">
        <v>1.5840000000000001</v>
      </c>
      <c r="AF235" s="8">
        <v>1.4850000000000001</v>
      </c>
      <c r="AG235" s="1">
        <v>77.3</v>
      </c>
      <c r="AH235" s="1">
        <v>113.7</v>
      </c>
      <c r="AI235" s="1">
        <v>122.5</v>
      </c>
      <c r="AJ235" s="1">
        <v>114.8</v>
      </c>
      <c r="AK235" s="1">
        <v>77.099999999999994</v>
      </c>
      <c r="AL235" s="1">
        <v>77.5</v>
      </c>
      <c r="AM235" s="1">
        <v>113.9</v>
      </c>
      <c r="AN235" s="1">
        <v>113.5</v>
      </c>
      <c r="AO235" s="1">
        <v>117</v>
      </c>
      <c r="AP235" s="1">
        <v>127.9</v>
      </c>
      <c r="AQ235" s="1">
        <v>117</v>
      </c>
      <c r="AR235" s="1">
        <v>112.6</v>
      </c>
      <c r="AS235" s="1">
        <v>202.6</v>
      </c>
      <c r="AT235" s="1">
        <v>192.6</v>
      </c>
      <c r="AU235" s="1">
        <v>232.5</v>
      </c>
      <c r="AV235" s="1">
        <v>218</v>
      </c>
      <c r="AW235" s="1">
        <v>250.8</v>
      </c>
      <c r="AX235" s="1">
        <v>254.9</v>
      </c>
      <c r="AY235" s="1">
        <v>326.10000000000002</v>
      </c>
      <c r="AZ235" s="1">
        <v>294.7</v>
      </c>
      <c r="BA235" s="10">
        <v>274</v>
      </c>
      <c r="BB235" s="10">
        <v>248.7</v>
      </c>
      <c r="BC235" s="10">
        <v>404.9</v>
      </c>
      <c r="BD235" s="10">
        <v>364.1</v>
      </c>
      <c r="BE235" s="10">
        <v>416</v>
      </c>
      <c r="BF235" s="10">
        <v>410.3</v>
      </c>
      <c r="BG235" s="10">
        <v>416</v>
      </c>
      <c r="BH235" s="10">
        <v>361.3</v>
      </c>
      <c r="BI235" s="5" t="s">
        <v>231</v>
      </c>
      <c r="BJ235" s="4">
        <v>93.091999999999999</v>
      </c>
      <c r="BK235" s="4">
        <v>608</v>
      </c>
      <c r="BL235" s="4">
        <v>42</v>
      </c>
      <c r="BM235" s="4">
        <v>0</v>
      </c>
      <c r="BN235" s="4">
        <v>1</v>
      </c>
      <c r="BO235" s="4">
        <v>608</v>
      </c>
      <c r="BP235" s="4">
        <v>1</v>
      </c>
      <c r="BQ235" s="4">
        <v>608</v>
      </c>
      <c r="BR235" s="5">
        <v>0</v>
      </c>
      <c r="BS235" s="5">
        <v>1142</v>
      </c>
    </row>
    <row r="236" spans="1:71" x14ac:dyDescent="0.25">
      <c r="A236" s="10" t="b">
        <v>0</v>
      </c>
      <c r="B236" s="2" t="s">
        <v>59</v>
      </c>
      <c r="C236" s="1" t="s">
        <v>60</v>
      </c>
      <c r="D236" s="3">
        <v>1353888110</v>
      </c>
      <c r="E236" s="7" t="s">
        <v>835</v>
      </c>
      <c r="F236" s="1">
        <v>0</v>
      </c>
      <c r="G236" s="1">
        <v>10.859</v>
      </c>
      <c r="H236" s="1">
        <v>20</v>
      </c>
      <c r="I236" s="1">
        <v>3</v>
      </c>
      <c r="J236" s="1">
        <v>4</v>
      </c>
      <c r="K236" s="1" t="s">
        <v>836</v>
      </c>
      <c r="L236" s="2">
        <v>3</v>
      </c>
      <c r="M236" s="2">
        <v>0</v>
      </c>
      <c r="N236" s="1">
        <v>85</v>
      </c>
      <c r="O236" s="1">
        <v>328</v>
      </c>
      <c r="P236" s="1">
        <v>36.4</v>
      </c>
      <c r="Q236" s="1">
        <v>7.59</v>
      </c>
      <c r="R236" s="2">
        <v>0</v>
      </c>
      <c r="S236" s="2" t="s">
        <v>59</v>
      </c>
      <c r="T236" s="2" t="s">
        <v>59</v>
      </c>
      <c r="U236" s="2" t="s">
        <v>59</v>
      </c>
      <c r="V236" s="1" t="s">
        <v>59</v>
      </c>
      <c r="W236" s="1" t="s">
        <v>59</v>
      </c>
      <c r="X236" s="1" t="s">
        <v>59</v>
      </c>
      <c r="Y236" s="1" t="s">
        <v>59</v>
      </c>
      <c r="Z236" s="1" t="s">
        <v>59</v>
      </c>
      <c r="AA236" s="1" t="s">
        <v>59</v>
      </c>
      <c r="AB236" s="1" t="s">
        <v>59</v>
      </c>
      <c r="AC236" s="1" t="s">
        <v>64</v>
      </c>
      <c r="AD236" s="8">
        <v>0.69299999999999995</v>
      </c>
      <c r="AE236" s="8">
        <v>0.65</v>
      </c>
      <c r="AF236" s="8">
        <v>0.65900000000000003</v>
      </c>
      <c r="AG236" s="1">
        <v>117.8</v>
      </c>
      <c r="AH236" s="1">
        <v>81.7</v>
      </c>
      <c r="AI236" s="1">
        <v>76.599999999999994</v>
      </c>
      <c r="AJ236" s="1">
        <v>77.7</v>
      </c>
      <c r="AK236" s="1">
        <v>120.5</v>
      </c>
      <c r="AL236" s="1">
        <v>115.2</v>
      </c>
      <c r="AM236" s="1">
        <v>80.599999999999994</v>
      </c>
      <c r="AN236" s="1">
        <v>82.8</v>
      </c>
      <c r="AO236" s="1">
        <v>76.599999999999994</v>
      </c>
      <c r="AP236" s="1">
        <v>76.599999999999994</v>
      </c>
      <c r="AQ236" s="1">
        <v>75.3</v>
      </c>
      <c r="AR236" s="1">
        <v>80.099999999999994</v>
      </c>
      <c r="AS236" s="1">
        <v>245.6</v>
      </c>
      <c r="AT236" s="1">
        <v>379.3</v>
      </c>
      <c r="AU236" s="1">
        <v>127.6</v>
      </c>
      <c r="AV236" s="1">
        <v>210.9</v>
      </c>
      <c r="AW236" s="1">
        <v>127.4</v>
      </c>
      <c r="AX236" s="1">
        <v>202.3</v>
      </c>
      <c r="AY236" s="1">
        <v>162.69999999999999</v>
      </c>
      <c r="AZ236" s="1">
        <v>277.8</v>
      </c>
      <c r="BA236" s="10">
        <v>332.1</v>
      </c>
      <c r="BB236" s="10">
        <v>489.8</v>
      </c>
      <c r="BC236" s="10">
        <v>222.1</v>
      </c>
      <c r="BD236" s="10">
        <v>352.1</v>
      </c>
      <c r="BE236" s="10">
        <v>211.2</v>
      </c>
      <c r="BF236" s="10">
        <v>325.7</v>
      </c>
      <c r="BG236" s="10">
        <v>207.5</v>
      </c>
      <c r="BH236" s="10">
        <v>340.6</v>
      </c>
      <c r="BI236" s="5" t="s">
        <v>834</v>
      </c>
      <c r="BJ236" s="4">
        <v>58.466000000000001</v>
      </c>
      <c r="BK236" s="4">
        <v>313</v>
      </c>
      <c r="BL236" s="4">
        <v>123</v>
      </c>
      <c r="BM236" s="4">
        <v>4</v>
      </c>
      <c r="BN236" s="4">
        <v>20</v>
      </c>
      <c r="BO236" s="4">
        <v>328</v>
      </c>
      <c r="BP236" s="4">
        <v>17</v>
      </c>
      <c r="BQ236" s="4">
        <v>326</v>
      </c>
      <c r="BR236" s="6">
        <v>2.81E-133</v>
      </c>
      <c r="BS236" s="5">
        <v>386</v>
      </c>
    </row>
    <row r="237" spans="1:71" x14ac:dyDescent="0.25">
      <c r="A237" s="10" t="b">
        <v>0</v>
      </c>
      <c r="B237" s="2" t="s">
        <v>59</v>
      </c>
      <c r="C237" s="1" t="s">
        <v>60</v>
      </c>
      <c r="D237" s="3">
        <v>1353899152</v>
      </c>
      <c r="E237" s="7" t="s">
        <v>628</v>
      </c>
      <c r="F237" s="1">
        <v>0</v>
      </c>
      <c r="G237" s="1">
        <v>49.274000000000001</v>
      </c>
      <c r="H237" s="1">
        <v>21</v>
      </c>
      <c r="I237" s="1">
        <v>7</v>
      </c>
      <c r="J237" s="1">
        <v>80</v>
      </c>
      <c r="K237" s="1" t="s">
        <v>629</v>
      </c>
      <c r="L237" s="2">
        <v>4</v>
      </c>
      <c r="M237" s="2">
        <v>1</v>
      </c>
      <c r="N237" s="1">
        <v>1896</v>
      </c>
      <c r="O237" s="1">
        <v>345</v>
      </c>
      <c r="P237" s="1">
        <v>37</v>
      </c>
      <c r="Q237" s="1">
        <v>5.36</v>
      </c>
      <c r="R237" s="2">
        <v>2</v>
      </c>
      <c r="S237" s="2" t="s">
        <v>59</v>
      </c>
      <c r="T237" s="2" t="s">
        <v>59</v>
      </c>
      <c r="U237" s="2" t="s">
        <v>59</v>
      </c>
      <c r="V237" s="1" t="s">
        <v>59</v>
      </c>
      <c r="W237" s="1" t="s">
        <v>59</v>
      </c>
      <c r="X237" s="1" t="s">
        <v>59</v>
      </c>
      <c r="Y237" s="1" t="s">
        <v>59</v>
      </c>
      <c r="Z237" s="1" t="s">
        <v>59</v>
      </c>
      <c r="AA237" s="1" t="s">
        <v>59</v>
      </c>
      <c r="AB237" s="1" t="s">
        <v>59</v>
      </c>
      <c r="AC237" s="1" t="s">
        <v>64</v>
      </c>
      <c r="AD237" s="8">
        <v>2.0129999999999999</v>
      </c>
      <c r="AE237" s="8">
        <v>1.74</v>
      </c>
      <c r="AF237" s="8">
        <v>1.6519999999999999</v>
      </c>
      <c r="AG237" s="1">
        <v>68.8</v>
      </c>
      <c r="AH237" s="1">
        <v>138.5</v>
      </c>
      <c r="AI237" s="1">
        <v>119.8</v>
      </c>
      <c r="AJ237" s="1">
        <v>113.7</v>
      </c>
      <c r="AK237" s="1">
        <v>67.7</v>
      </c>
      <c r="AL237" s="1">
        <v>70</v>
      </c>
      <c r="AM237" s="1">
        <v>139.9</v>
      </c>
      <c r="AN237" s="1">
        <v>137.19999999999999</v>
      </c>
      <c r="AO237" s="1">
        <v>119.5</v>
      </c>
      <c r="AP237" s="1">
        <v>120</v>
      </c>
      <c r="AQ237" s="1">
        <v>108.8</v>
      </c>
      <c r="AR237" s="1">
        <v>118.6</v>
      </c>
      <c r="AS237" s="1">
        <v>148.1</v>
      </c>
      <c r="AT237" s="1">
        <v>384.9</v>
      </c>
      <c r="AU237" s="1">
        <v>237.6</v>
      </c>
      <c r="AV237" s="1">
        <v>583.6</v>
      </c>
      <c r="AW237" s="1">
        <v>213.2</v>
      </c>
      <c r="AX237" s="1">
        <v>529.9</v>
      </c>
      <c r="AY237" s="1">
        <v>252.3</v>
      </c>
      <c r="AZ237" s="1">
        <v>687.7</v>
      </c>
      <c r="BA237" s="10">
        <v>200.3</v>
      </c>
      <c r="BB237" s="10">
        <v>497.1</v>
      </c>
      <c r="BC237" s="10">
        <v>413.8</v>
      </c>
      <c r="BD237" s="10">
        <v>974.7</v>
      </c>
      <c r="BE237" s="10">
        <v>353.5</v>
      </c>
      <c r="BF237" s="10">
        <v>853</v>
      </c>
      <c r="BG237" s="10">
        <v>321.8</v>
      </c>
      <c r="BH237" s="10">
        <v>843</v>
      </c>
      <c r="BI237" s="5" t="s">
        <v>627</v>
      </c>
      <c r="BJ237" s="4">
        <v>61.776000000000003</v>
      </c>
      <c r="BK237" s="4">
        <v>259</v>
      </c>
      <c r="BL237" s="4">
        <v>67</v>
      </c>
      <c r="BM237" s="4">
        <v>3</v>
      </c>
      <c r="BN237" s="4">
        <v>1</v>
      </c>
      <c r="BO237" s="4">
        <v>227</v>
      </c>
      <c r="BP237" s="4">
        <v>1</v>
      </c>
      <c r="BQ237" s="4">
        <v>259</v>
      </c>
      <c r="BR237" s="6">
        <v>3.1899999999999999E-97</v>
      </c>
      <c r="BS237" s="5">
        <v>304</v>
      </c>
    </row>
    <row r="238" spans="1:71" x14ac:dyDescent="0.25">
      <c r="A238" s="10" t="b">
        <v>0</v>
      </c>
      <c r="B238" s="2" t="s">
        <v>59</v>
      </c>
      <c r="C238" s="1" t="s">
        <v>60</v>
      </c>
      <c r="D238" s="3">
        <v>1353901610</v>
      </c>
      <c r="E238" s="7" t="s">
        <v>127</v>
      </c>
      <c r="F238" s="1">
        <v>0</v>
      </c>
      <c r="G238" s="1">
        <v>23.25</v>
      </c>
      <c r="H238" s="1">
        <v>34</v>
      </c>
      <c r="I238" s="1">
        <v>4</v>
      </c>
      <c r="J238" s="1">
        <v>25</v>
      </c>
      <c r="K238" s="1" t="s">
        <v>128</v>
      </c>
      <c r="L238" s="2">
        <v>2</v>
      </c>
      <c r="M238" s="2">
        <v>2</v>
      </c>
      <c r="N238" s="1">
        <v>513</v>
      </c>
      <c r="O238" s="1">
        <v>134</v>
      </c>
      <c r="P238" s="1">
        <v>15.4</v>
      </c>
      <c r="Q238" s="1">
        <v>10.14</v>
      </c>
      <c r="R238" s="2">
        <v>0</v>
      </c>
      <c r="S238" s="2" t="s">
        <v>59</v>
      </c>
      <c r="T238" s="2" t="s">
        <v>59</v>
      </c>
      <c r="U238" s="2" t="s">
        <v>59</v>
      </c>
      <c r="V238" s="1" t="s">
        <v>59</v>
      </c>
      <c r="W238" s="1" t="s">
        <v>59</v>
      </c>
      <c r="X238" s="1" t="s">
        <v>59</v>
      </c>
      <c r="Y238" s="1" t="s">
        <v>59</v>
      </c>
      <c r="Z238" s="1" t="s">
        <v>59</v>
      </c>
      <c r="AA238" s="1" t="s">
        <v>59</v>
      </c>
      <c r="AB238" s="1" t="s">
        <v>59</v>
      </c>
      <c r="AC238" s="1" t="s">
        <v>64</v>
      </c>
      <c r="AD238" s="8">
        <v>0.58199999999999996</v>
      </c>
      <c r="AE238" s="8">
        <v>0.67600000000000005</v>
      </c>
      <c r="AF238" s="8">
        <v>0.66500000000000004</v>
      </c>
      <c r="AG238" s="1">
        <v>129.4</v>
      </c>
      <c r="AH238" s="1">
        <v>75.3</v>
      </c>
      <c r="AI238" s="1">
        <v>87.5</v>
      </c>
      <c r="AJ238" s="1">
        <v>86</v>
      </c>
      <c r="AK238" s="1">
        <v>128.4</v>
      </c>
      <c r="AL238" s="1">
        <v>130.5</v>
      </c>
      <c r="AM238" s="1">
        <v>75</v>
      </c>
      <c r="AN238" s="1">
        <v>75.599999999999994</v>
      </c>
      <c r="AO238" s="1">
        <v>88.8</v>
      </c>
      <c r="AP238" s="1">
        <v>86.2</v>
      </c>
      <c r="AQ238" s="1">
        <v>85.5</v>
      </c>
      <c r="AR238" s="1">
        <v>86.6</v>
      </c>
      <c r="AS238" s="1">
        <v>722.4</v>
      </c>
      <c r="AT238" s="1">
        <v>976.4</v>
      </c>
      <c r="AU238" s="1">
        <v>327.8</v>
      </c>
      <c r="AV238" s="1">
        <v>437.6</v>
      </c>
      <c r="AW238" s="1">
        <v>407.5</v>
      </c>
      <c r="AX238" s="1">
        <v>517.5</v>
      </c>
      <c r="AY238" s="1">
        <v>510.1</v>
      </c>
      <c r="AZ238" s="1">
        <v>682.4</v>
      </c>
      <c r="BA238" s="10">
        <v>976.9</v>
      </c>
      <c r="BB238" s="10">
        <v>1261</v>
      </c>
      <c r="BC238" s="10">
        <v>570.79999999999995</v>
      </c>
      <c r="BD238" s="10">
        <v>730.7</v>
      </c>
      <c r="BE238" s="10">
        <v>675.8</v>
      </c>
      <c r="BF238" s="10">
        <v>833</v>
      </c>
      <c r="BG238" s="10">
        <v>650.70000000000005</v>
      </c>
      <c r="BH238" s="10">
        <v>836.5</v>
      </c>
      <c r="BI238" s="5" t="s">
        <v>126</v>
      </c>
      <c r="BJ238" s="4">
        <v>85.075000000000003</v>
      </c>
      <c r="BK238" s="4">
        <v>134</v>
      </c>
      <c r="BL238" s="4">
        <v>20</v>
      </c>
      <c r="BM238" s="4">
        <v>0</v>
      </c>
      <c r="BN238" s="4">
        <v>1</v>
      </c>
      <c r="BO238" s="4">
        <v>134</v>
      </c>
      <c r="BP238" s="4">
        <v>1</v>
      </c>
      <c r="BQ238" s="4">
        <v>134</v>
      </c>
      <c r="BR238" s="6">
        <v>8.7899999999999999E-76</v>
      </c>
      <c r="BS238" s="5">
        <v>224</v>
      </c>
    </row>
    <row r="239" spans="1:71" x14ac:dyDescent="0.25">
      <c r="A239" s="10" t="b">
        <v>0</v>
      </c>
      <c r="B239" s="2" t="s">
        <v>59</v>
      </c>
      <c r="C239" s="1" t="s">
        <v>60</v>
      </c>
      <c r="D239" s="3">
        <v>1353902344</v>
      </c>
      <c r="E239" s="7" t="s">
        <v>634</v>
      </c>
      <c r="F239" s="1">
        <v>0</v>
      </c>
      <c r="G239" s="1">
        <v>3.6480000000000001</v>
      </c>
      <c r="H239" s="1">
        <v>4</v>
      </c>
      <c r="I239" s="1">
        <v>2</v>
      </c>
      <c r="J239" s="1">
        <v>3</v>
      </c>
      <c r="K239" s="1" t="s">
        <v>635</v>
      </c>
      <c r="L239" s="2">
        <v>1</v>
      </c>
      <c r="M239" s="2">
        <v>0</v>
      </c>
      <c r="N239" s="1">
        <v>65</v>
      </c>
      <c r="O239" s="1">
        <v>426</v>
      </c>
      <c r="P239" s="1">
        <v>46.8</v>
      </c>
      <c r="Q239" s="1">
        <v>7.97</v>
      </c>
      <c r="R239" s="2">
        <v>0</v>
      </c>
      <c r="S239" s="2" t="s">
        <v>71</v>
      </c>
      <c r="T239" s="2" t="s">
        <v>59</v>
      </c>
      <c r="U239" s="2" t="s">
        <v>71</v>
      </c>
      <c r="V239" s="1" t="s">
        <v>59</v>
      </c>
      <c r="W239" s="1" t="s">
        <v>71</v>
      </c>
      <c r="X239" s="1" t="s">
        <v>59</v>
      </c>
      <c r="Y239" s="1" t="s">
        <v>71</v>
      </c>
      <c r="Z239" s="1" t="s">
        <v>59</v>
      </c>
      <c r="AA239" s="1" t="s">
        <v>71</v>
      </c>
      <c r="AB239" s="1" t="s">
        <v>59</v>
      </c>
      <c r="AC239" s="1" t="s">
        <v>64</v>
      </c>
      <c r="AD239" s="8">
        <v>1.3939999999999999</v>
      </c>
      <c r="AE239" s="8">
        <v>1.117</v>
      </c>
      <c r="AF239" s="8">
        <v>1.6040000000000001</v>
      </c>
      <c r="AG239" s="1">
        <v>76.3</v>
      </c>
      <c r="AH239" s="1">
        <v>106.3</v>
      </c>
      <c r="AI239" s="1">
        <v>85.2</v>
      </c>
      <c r="AJ239" s="1">
        <v>122.3</v>
      </c>
      <c r="AK239" s="1" t="s">
        <v>64</v>
      </c>
      <c r="AL239" s="1">
        <v>76.3</v>
      </c>
      <c r="AM239" s="1" t="s">
        <v>64</v>
      </c>
      <c r="AN239" s="1">
        <v>106.3</v>
      </c>
      <c r="AO239" s="1" t="s">
        <v>64</v>
      </c>
      <c r="AP239" s="1">
        <v>85.2</v>
      </c>
      <c r="AQ239" s="1" t="s">
        <v>64</v>
      </c>
      <c r="AR239" s="1">
        <v>122.3</v>
      </c>
      <c r="AS239" s="1" t="s">
        <v>64</v>
      </c>
      <c r="AT239" s="1">
        <v>25.8</v>
      </c>
      <c r="AU239" s="1" t="s">
        <v>64</v>
      </c>
      <c r="AV239" s="1">
        <v>27.8</v>
      </c>
      <c r="AW239" s="1" t="s">
        <v>64</v>
      </c>
      <c r="AX239" s="1">
        <v>23.1</v>
      </c>
      <c r="AY239" s="1" t="s">
        <v>64</v>
      </c>
      <c r="AZ239" s="1">
        <v>43.5</v>
      </c>
      <c r="BA239" s="10" t="s">
        <v>64</v>
      </c>
      <c r="BB239" s="10">
        <v>33.299999999999997</v>
      </c>
      <c r="BC239" s="10" t="s">
        <v>64</v>
      </c>
      <c r="BD239" s="10">
        <v>46.4</v>
      </c>
      <c r="BE239" s="10" t="s">
        <v>64</v>
      </c>
      <c r="BF239" s="10">
        <v>37.200000000000003</v>
      </c>
      <c r="BG239" s="10" t="s">
        <v>64</v>
      </c>
      <c r="BH239" s="10">
        <v>53.4</v>
      </c>
      <c r="BI239" s="5" t="s">
        <v>633</v>
      </c>
      <c r="BJ239" s="4">
        <v>81.087999999999994</v>
      </c>
      <c r="BK239" s="4">
        <v>386</v>
      </c>
      <c r="BL239" s="4">
        <v>70</v>
      </c>
      <c r="BM239" s="4">
        <v>2</v>
      </c>
      <c r="BN239" s="4">
        <v>42</v>
      </c>
      <c r="BO239" s="4">
        <v>426</v>
      </c>
      <c r="BP239" s="4">
        <v>1</v>
      </c>
      <c r="BQ239" s="4">
        <v>384</v>
      </c>
      <c r="BR239" s="5">
        <v>0</v>
      </c>
      <c r="BS239" s="5">
        <v>615</v>
      </c>
    </row>
    <row r="240" spans="1:71" x14ac:dyDescent="0.25">
      <c r="A240" s="10" t="b">
        <v>0</v>
      </c>
      <c r="B240" s="2" t="s">
        <v>59</v>
      </c>
      <c r="C240" s="1" t="s">
        <v>60</v>
      </c>
      <c r="D240" s="3">
        <v>1353903530</v>
      </c>
      <c r="E240" s="7" t="s">
        <v>115</v>
      </c>
      <c r="F240" s="1">
        <v>0</v>
      </c>
      <c r="G240" s="1">
        <v>14.481</v>
      </c>
      <c r="H240" s="1">
        <v>17</v>
      </c>
      <c r="I240" s="1">
        <v>2</v>
      </c>
      <c r="J240" s="1">
        <v>8</v>
      </c>
      <c r="K240" s="1" t="s">
        <v>116</v>
      </c>
      <c r="L240" s="2">
        <v>1</v>
      </c>
      <c r="M240" s="2">
        <v>2</v>
      </c>
      <c r="N240" s="1">
        <v>116</v>
      </c>
      <c r="O240" s="1">
        <v>138</v>
      </c>
      <c r="P240" s="1">
        <v>15.8</v>
      </c>
      <c r="Q240" s="1">
        <v>10.64</v>
      </c>
      <c r="R240" s="2">
        <v>0</v>
      </c>
      <c r="S240" s="2" t="s">
        <v>71</v>
      </c>
      <c r="T240" s="2" t="s">
        <v>59</v>
      </c>
      <c r="U240" s="2" t="s">
        <v>71</v>
      </c>
      <c r="V240" s="1" t="s">
        <v>59</v>
      </c>
      <c r="W240" s="1" t="s">
        <v>71</v>
      </c>
      <c r="X240" s="1" t="s">
        <v>59</v>
      </c>
      <c r="Y240" s="1" t="s">
        <v>71</v>
      </c>
      <c r="Z240" s="1" t="s">
        <v>59</v>
      </c>
      <c r="AA240" s="1" t="s">
        <v>71</v>
      </c>
      <c r="AB240" s="1" t="s">
        <v>59</v>
      </c>
      <c r="AC240" s="1" t="s">
        <v>64</v>
      </c>
      <c r="AD240" s="8">
        <v>0.41399999999999998</v>
      </c>
      <c r="AE240" s="8">
        <v>0.61</v>
      </c>
      <c r="AF240" s="8">
        <v>0.80400000000000005</v>
      </c>
      <c r="AG240" s="1">
        <v>111</v>
      </c>
      <c r="AH240" s="1">
        <v>46</v>
      </c>
      <c r="AI240" s="1">
        <v>67.599999999999994</v>
      </c>
      <c r="AJ240" s="1">
        <v>89.2</v>
      </c>
      <c r="AK240" s="1">
        <v>111.7</v>
      </c>
      <c r="AL240" s="1">
        <v>110.2</v>
      </c>
      <c r="AM240" s="1">
        <v>47.7</v>
      </c>
      <c r="AN240" s="1">
        <v>44.3</v>
      </c>
      <c r="AO240" s="1">
        <v>64.900000000000006</v>
      </c>
      <c r="AP240" s="1">
        <v>70.400000000000006</v>
      </c>
      <c r="AQ240" s="1">
        <v>85.5</v>
      </c>
      <c r="AR240" s="1">
        <v>92.8</v>
      </c>
      <c r="AS240" s="1">
        <v>139</v>
      </c>
      <c r="AT240" s="1">
        <v>256.3</v>
      </c>
      <c r="AU240" s="1">
        <v>46.1</v>
      </c>
      <c r="AV240" s="1">
        <v>79.7</v>
      </c>
      <c r="AW240" s="1">
        <v>65.900000000000006</v>
      </c>
      <c r="AX240" s="1">
        <v>131.4</v>
      </c>
      <c r="AY240" s="1">
        <v>112.9</v>
      </c>
      <c r="AZ240" s="1">
        <v>227.5</v>
      </c>
      <c r="BA240" s="10">
        <v>188</v>
      </c>
      <c r="BB240" s="10">
        <v>331.1</v>
      </c>
      <c r="BC240" s="10">
        <v>80.2</v>
      </c>
      <c r="BD240" s="10">
        <v>133</v>
      </c>
      <c r="BE240" s="10">
        <v>109.2</v>
      </c>
      <c r="BF240" s="10">
        <v>211.4</v>
      </c>
      <c r="BG240" s="10">
        <v>143.9</v>
      </c>
      <c r="BH240" s="10">
        <v>278.8</v>
      </c>
      <c r="BI240" s="5" t="s">
        <v>114</v>
      </c>
      <c r="BJ240" s="4">
        <v>87.218000000000004</v>
      </c>
      <c r="BK240" s="4">
        <v>133</v>
      </c>
      <c r="BL240" s="4">
        <v>16</v>
      </c>
      <c r="BM240" s="4">
        <v>1</v>
      </c>
      <c r="BN240" s="4">
        <v>1</v>
      </c>
      <c r="BO240" s="4">
        <v>133</v>
      </c>
      <c r="BP240" s="4">
        <v>1</v>
      </c>
      <c r="BQ240" s="4">
        <v>132</v>
      </c>
      <c r="BR240" s="6">
        <v>4.5799999999999999E-80</v>
      </c>
      <c r="BS240" s="5">
        <v>236</v>
      </c>
    </row>
    <row r="241" spans="1:71" x14ac:dyDescent="0.25">
      <c r="A241" s="10" t="b">
        <v>0</v>
      </c>
      <c r="B241" s="2" t="s">
        <v>59</v>
      </c>
      <c r="C241" s="1" t="s">
        <v>60</v>
      </c>
      <c r="D241" s="3">
        <v>1358141910</v>
      </c>
      <c r="E241" s="7" t="s">
        <v>1102</v>
      </c>
      <c r="F241" s="1">
        <v>0</v>
      </c>
      <c r="G241" s="1">
        <v>16.768999999999998</v>
      </c>
      <c r="H241" s="1">
        <v>15</v>
      </c>
      <c r="I241" s="1">
        <v>3</v>
      </c>
      <c r="J241" s="1">
        <v>10</v>
      </c>
      <c r="K241" s="1" t="s">
        <v>1103</v>
      </c>
      <c r="L241" s="2">
        <v>2</v>
      </c>
      <c r="M241" s="2">
        <v>0</v>
      </c>
      <c r="N241" s="1">
        <v>215</v>
      </c>
      <c r="O241" s="1">
        <v>321</v>
      </c>
      <c r="P241" s="1">
        <v>33.9</v>
      </c>
      <c r="Q241" s="1">
        <v>5.07</v>
      </c>
      <c r="R241" s="2">
        <v>1</v>
      </c>
      <c r="S241" s="2" t="s">
        <v>59</v>
      </c>
      <c r="T241" s="2" t="s">
        <v>59</v>
      </c>
      <c r="U241" s="2" t="s">
        <v>59</v>
      </c>
      <c r="V241" s="1" t="s">
        <v>59</v>
      </c>
      <c r="W241" s="1" t="s">
        <v>59</v>
      </c>
      <c r="X241" s="1" t="s">
        <v>59</v>
      </c>
      <c r="Y241" s="1" t="s">
        <v>59</v>
      </c>
      <c r="Z241" s="1" t="s">
        <v>59</v>
      </c>
      <c r="AA241" s="1" t="s">
        <v>59</v>
      </c>
      <c r="AB241" s="1" t="s">
        <v>59</v>
      </c>
      <c r="AC241" s="1" t="s">
        <v>64</v>
      </c>
      <c r="AD241" s="8">
        <v>0.58899999999999997</v>
      </c>
      <c r="AE241" s="8">
        <v>0.98799999999999999</v>
      </c>
      <c r="AF241" s="8">
        <v>0.70199999999999996</v>
      </c>
      <c r="AG241" s="1">
        <v>107.2</v>
      </c>
      <c r="AH241" s="1">
        <v>63.2</v>
      </c>
      <c r="AI241" s="1">
        <v>105.9</v>
      </c>
      <c r="AJ241" s="1">
        <v>75.3</v>
      </c>
      <c r="AK241" s="1">
        <v>104.9</v>
      </c>
      <c r="AL241" s="1">
        <v>109.4</v>
      </c>
      <c r="AM241" s="1">
        <v>45.5</v>
      </c>
      <c r="AN241" s="1">
        <v>80.900000000000006</v>
      </c>
      <c r="AO241" s="1">
        <v>141.6</v>
      </c>
      <c r="AP241" s="1">
        <v>70.2</v>
      </c>
      <c r="AQ241" s="1">
        <v>68.8</v>
      </c>
      <c r="AR241" s="1">
        <v>81.7</v>
      </c>
      <c r="AS241" s="1">
        <v>100.7</v>
      </c>
      <c r="AT241" s="1">
        <v>37.9</v>
      </c>
      <c r="AU241" s="1">
        <v>33.9</v>
      </c>
      <c r="AV241" s="1">
        <v>21.7</v>
      </c>
      <c r="AW241" s="1">
        <v>110.8</v>
      </c>
      <c r="AX241" s="1">
        <v>19.5</v>
      </c>
      <c r="AY241" s="1">
        <v>70</v>
      </c>
      <c r="AZ241" s="1">
        <v>29.8</v>
      </c>
      <c r="BA241" s="10">
        <v>136.19999999999999</v>
      </c>
      <c r="BB241" s="10">
        <v>48.9</v>
      </c>
      <c r="BC241" s="10">
        <v>59</v>
      </c>
      <c r="BD241" s="10">
        <v>36.200000000000003</v>
      </c>
      <c r="BE241" s="10">
        <v>183.7</v>
      </c>
      <c r="BF241" s="10">
        <v>31.4</v>
      </c>
      <c r="BG241" s="10">
        <v>89.3</v>
      </c>
      <c r="BH241" s="10">
        <v>36.5</v>
      </c>
      <c r="BI241" s="5" t="s">
        <v>1101</v>
      </c>
      <c r="BJ241" s="4">
        <v>77.429000000000002</v>
      </c>
      <c r="BK241" s="4">
        <v>319</v>
      </c>
      <c r="BL241" s="4">
        <v>66</v>
      </c>
      <c r="BM241" s="4">
        <v>2</v>
      </c>
      <c r="BN241" s="4">
        <v>1</v>
      </c>
      <c r="BO241" s="4">
        <v>318</v>
      </c>
      <c r="BP241" s="4">
        <v>2</v>
      </c>
      <c r="BQ241" s="4">
        <v>315</v>
      </c>
      <c r="BR241" s="6">
        <v>1.12E-178</v>
      </c>
      <c r="BS241" s="5">
        <v>501</v>
      </c>
    </row>
    <row r="242" spans="1:71" x14ac:dyDescent="0.25">
      <c r="A242" s="10" t="b">
        <v>0</v>
      </c>
      <c r="B242" s="2" t="s">
        <v>59</v>
      </c>
      <c r="C242" s="1" t="s">
        <v>60</v>
      </c>
      <c r="D242" s="3">
        <v>1358142046</v>
      </c>
      <c r="E242" s="7" t="s">
        <v>1350</v>
      </c>
      <c r="F242" s="1">
        <v>0</v>
      </c>
      <c r="G242" s="1">
        <v>51.664999999999999</v>
      </c>
      <c r="H242" s="1">
        <v>14</v>
      </c>
      <c r="I242" s="1">
        <v>13</v>
      </c>
      <c r="J242" s="1">
        <v>31</v>
      </c>
      <c r="K242" s="1" t="s">
        <v>1353</v>
      </c>
      <c r="L242" s="2">
        <v>5</v>
      </c>
      <c r="M242" s="2">
        <v>7</v>
      </c>
      <c r="N242" s="1">
        <v>560</v>
      </c>
      <c r="O242" s="1">
        <v>1219</v>
      </c>
      <c r="P242" s="1">
        <v>137</v>
      </c>
      <c r="Q242" s="1">
        <v>7.2</v>
      </c>
      <c r="R242" s="2">
        <v>1</v>
      </c>
      <c r="S242" s="2" t="s">
        <v>59</v>
      </c>
      <c r="T242" s="2" t="s">
        <v>59</v>
      </c>
      <c r="U242" s="2" t="s">
        <v>59</v>
      </c>
      <c r="V242" s="1" t="s">
        <v>59</v>
      </c>
      <c r="W242" s="1" t="s">
        <v>59</v>
      </c>
      <c r="X242" s="1" t="s">
        <v>59</v>
      </c>
      <c r="Y242" s="1" t="s">
        <v>59</v>
      </c>
      <c r="Z242" s="1" t="s">
        <v>59</v>
      </c>
      <c r="AA242" s="1" t="s">
        <v>59</v>
      </c>
      <c r="AB242" s="1" t="s">
        <v>59</v>
      </c>
      <c r="AC242" s="1" t="s">
        <v>64</v>
      </c>
      <c r="AD242" s="8">
        <v>1.754</v>
      </c>
      <c r="AE242" s="8">
        <v>1.6</v>
      </c>
      <c r="AF242" s="8">
        <v>1.579</v>
      </c>
      <c r="AG242" s="1">
        <v>72.599999999999994</v>
      </c>
      <c r="AH242" s="1">
        <v>127.3</v>
      </c>
      <c r="AI242" s="1">
        <v>116.1</v>
      </c>
      <c r="AJ242" s="1">
        <v>114.6</v>
      </c>
      <c r="AK242" s="1">
        <v>70</v>
      </c>
      <c r="AL242" s="1">
        <v>75.2</v>
      </c>
      <c r="AM242" s="1">
        <v>131.4</v>
      </c>
      <c r="AN242" s="1">
        <v>123.1</v>
      </c>
      <c r="AO242" s="1">
        <v>118.8</v>
      </c>
      <c r="AP242" s="1">
        <v>113.4</v>
      </c>
      <c r="AQ242" s="1">
        <v>114.8</v>
      </c>
      <c r="AR242" s="1">
        <v>114.4</v>
      </c>
      <c r="AS242" s="1">
        <v>521.20000000000005</v>
      </c>
      <c r="AT242" s="1">
        <v>751.9</v>
      </c>
      <c r="AU242" s="1">
        <v>759.9</v>
      </c>
      <c r="AV242" s="1">
        <v>952.7</v>
      </c>
      <c r="AW242" s="1">
        <v>721.5</v>
      </c>
      <c r="AX242" s="1">
        <v>910.4</v>
      </c>
      <c r="AY242" s="1">
        <v>906.7</v>
      </c>
      <c r="AZ242" s="1">
        <v>1205.5999999999999</v>
      </c>
      <c r="BA242" s="10">
        <v>704.9</v>
      </c>
      <c r="BB242" s="10">
        <v>971</v>
      </c>
      <c r="BC242" s="10">
        <v>1323.2</v>
      </c>
      <c r="BD242" s="10">
        <v>1591.1</v>
      </c>
      <c r="BE242" s="10">
        <v>1196.5</v>
      </c>
      <c r="BF242" s="10">
        <v>1465.4</v>
      </c>
      <c r="BG242" s="10">
        <v>1156.5</v>
      </c>
      <c r="BH242" s="10">
        <v>1477.9</v>
      </c>
      <c r="BI242" s="5" t="s">
        <v>1352</v>
      </c>
      <c r="BJ242" s="4">
        <v>84.521000000000001</v>
      </c>
      <c r="BK242" s="4">
        <v>1221</v>
      </c>
      <c r="BL242" s="4">
        <v>182</v>
      </c>
      <c r="BM242" s="4">
        <v>6</v>
      </c>
      <c r="BN242" s="4">
        <v>1</v>
      </c>
      <c r="BO242" s="4">
        <v>1219</v>
      </c>
      <c r="BP242" s="4">
        <v>1</v>
      </c>
      <c r="BQ242" s="4">
        <v>1216</v>
      </c>
      <c r="BR242" s="5">
        <v>0</v>
      </c>
      <c r="BS242" s="5">
        <v>2169</v>
      </c>
    </row>
    <row r="243" spans="1:71" x14ac:dyDescent="0.25">
      <c r="A243" s="10" t="b">
        <v>0</v>
      </c>
      <c r="B243" s="2" t="s">
        <v>59</v>
      </c>
      <c r="C243" s="1" t="s">
        <v>60</v>
      </c>
      <c r="D243" s="3">
        <v>1358142148</v>
      </c>
      <c r="E243" s="7" t="s">
        <v>1093</v>
      </c>
      <c r="F243" s="1">
        <v>0</v>
      </c>
      <c r="G243" s="1">
        <v>80.668999999999997</v>
      </c>
      <c r="H243" s="1">
        <v>30</v>
      </c>
      <c r="I243" s="1">
        <v>16</v>
      </c>
      <c r="J243" s="1">
        <v>50</v>
      </c>
      <c r="K243" s="1" t="s">
        <v>1094</v>
      </c>
      <c r="L243" s="2">
        <v>9</v>
      </c>
      <c r="M243" s="2">
        <v>6</v>
      </c>
      <c r="N243" s="1">
        <v>1124</v>
      </c>
      <c r="O243" s="1">
        <v>872</v>
      </c>
      <c r="P243" s="1">
        <v>96.7</v>
      </c>
      <c r="Q243" s="1">
        <v>4.78</v>
      </c>
      <c r="R243" s="2">
        <v>4</v>
      </c>
      <c r="S243" s="2" t="s">
        <v>59</v>
      </c>
      <c r="T243" s="2" t="s">
        <v>59</v>
      </c>
      <c r="U243" s="2" t="s">
        <v>59</v>
      </c>
      <c r="V243" s="1" t="s">
        <v>59</v>
      </c>
      <c r="W243" s="1" t="s">
        <v>59</v>
      </c>
      <c r="X243" s="1" t="s">
        <v>59</v>
      </c>
      <c r="Y243" s="1" t="s">
        <v>59</v>
      </c>
      <c r="Z243" s="1" t="s">
        <v>59</v>
      </c>
      <c r="AA243" s="1" t="s">
        <v>59</v>
      </c>
      <c r="AB243" s="1" t="s">
        <v>59</v>
      </c>
      <c r="AC243" s="1" t="s">
        <v>64</v>
      </c>
      <c r="AD243" s="8">
        <v>1.5269999999999999</v>
      </c>
      <c r="AE243" s="8">
        <v>1.4930000000000001</v>
      </c>
      <c r="AF243" s="8">
        <v>1.41</v>
      </c>
      <c r="AG243" s="1">
        <v>76.900000000000006</v>
      </c>
      <c r="AH243" s="1">
        <v>117.4</v>
      </c>
      <c r="AI243" s="1">
        <v>114.8</v>
      </c>
      <c r="AJ243" s="1">
        <v>108.4</v>
      </c>
      <c r="AK243" s="1">
        <v>76.5</v>
      </c>
      <c r="AL243" s="1">
        <v>77.2</v>
      </c>
      <c r="AM243" s="1">
        <v>115.5</v>
      </c>
      <c r="AN243" s="1">
        <v>119.3</v>
      </c>
      <c r="AO243" s="1">
        <v>116.5</v>
      </c>
      <c r="AP243" s="1">
        <v>113</v>
      </c>
      <c r="AQ243" s="1">
        <v>108.6</v>
      </c>
      <c r="AR243" s="1">
        <v>108.2</v>
      </c>
      <c r="AS243" s="1">
        <v>744</v>
      </c>
      <c r="AT243" s="1">
        <v>700.9</v>
      </c>
      <c r="AU243" s="1">
        <v>871.5</v>
      </c>
      <c r="AV243" s="1">
        <v>837.8</v>
      </c>
      <c r="AW243" s="1">
        <v>923.3</v>
      </c>
      <c r="AX243" s="1">
        <v>823.6</v>
      </c>
      <c r="AY243" s="1">
        <v>1119.5</v>
      </c>
      <c r="AZ243" s="1">
        <v>1034.9000000000001</v>
      </c>
      <c r="BA243" s="10">
        <v>1006.2</v>
      </c>
      <c r="BB243" s="10">
        <v>905.2</v>
      </c>
      <c r="BC243" s="10">
        <v>1517.6</v>
      </c>
      <c r="BD243" s="10">
        <v>1399.2</v>
      </c>
      <c r="BE243" s="10">
        <v>1531.2</v>
      </c>
      <c r="BF243" s="10">
        <v>1325.6</v>
      </c>
      <c r="BG243" s="10">
        <v>1427.9</v>
      </c>
      <c r="BH243" s="10">
        <v>1268.5999999999999</v>
      </c>
      <c r="BI243" s="5" t="s">
        <v>1092</v>
      </c>
      <c r="BJ243" s="4">
        <v>81.171000000000006</v>
      </c>
      <c r="BK243" s="4">
        <v>871</v>
      </c>
      <c r="BL243" s="4">
        <v>162</v>
      </c>
      <c r="BM243" s="4">
        <v>2</v>
      </c>
      <c r="BN243" s="4">
        <v>1</v>
      </c>
      <c r="BO243" s="4">
        <v>871</v>
      </c>
      <c r="BP243" s="4">
        <v>1</v>
      </c>
      <c r="BQ243" s="4">
        <v>869</v>
      </c>
      <c r="BR243" s="5">
        <v>0</v>
      </c>
      <c r="BS243" s="5">
        <v>1463</v>
      </c>
    </row>
    <row r="244" spans="1:71" x14ac:dyDescent="0.25">
      <c r="A244" s="10" t="b">
        <v>0</v>
      </c>
      <c r="B244" s="2" t="s">
        <v>59</v>
      </c>
      <c r="C244" s="1" t="s">
        <v>60</v>
      </c>
      <c r="D244" s="3">
        <v>1358143098</v>
      </c>
      <c r="E244" s="7" t="s">
        <v>1282</v>
      </c>
      <c r="F244" s="1">
        <v>0</v>
      </c>
      <c r="G244" s="1">
        <v>10.486000000000001</v>
      </c>
      <c r="H244" s="1">
        <v>14</v>
      </c>
      <c r="I244" s="1">
        <v>4</v>
      </c>
      <c r="J244" s="1">
        <v>4</v>
      </c>
      <c r="K244" s="1" t="s">
        <v>1283</v>
      </c>
      <c r="L244" s="2">
        <v>1</v>
      </c>
      <c r="M244" s="2">
        <v>0</v>
      </c>
      <c r="N244" s="1">
        <v>68</v>
      </c>
      <c r="O244" s="1">
        <v>320</v>
      </c>
      <c r="P244" s="1">
        <v>36.1</v>
      </c>
      <c r="Q244" s="1">
        <v>6.07</v>
      </c>
      <c r="R244" s="2">
        <v>0</v>
      </c>
      <c r="S244" s="2" t="s">
        <v>59</v>
      </c>
      <c r="T244" s="2" t="s">
        <v>71</v>
      </c>
      <c r="U244" s="2" t="s">
        <v>59</v>
      </c>
      <c r="V244" s="1" t="s">
        <v>71</v>
      </c>
      <c r="W244" s="1" t="s">
        <v>59</v>
      </c>
      <c r="X244" s="1" t="s">
        <v>71</v>
      </c>
      <c r="Y244" s="1" t="s">
        <v>59</v>
      </c>
      <c r="Z244" s="1" t="s">
        <v>71</v>
      </c>
      <c r="AA244" s="1" t="s">
        <v>59</v>
      </c>
      <c r="AB244" s="1" t="s">
        <v>71</v>
      </c>
      <c r="AC244" s="1" t="s">
        <v>64</v>
      </c>
      <c r="AD244" s="8">
        <v>1.7410000000000001</v>
      </c>
      <c r="AE244" s="8">
        <v>1.524</v>
      </c>
      <c r="AF244" s="8">
        <v>1.2629999999999999</v>
      </c>
      <c r="AG244" s="1">
        <v>75.099999999999994</v>
      </c>
      <c r="AH244" s="1">
        <v>130.69999999999999</v>
      </c>
      <c r="AI244" s="1">
        <v>114.5</v>
      </c>
      <c r="AJ244" s="1">
        <v>94.9</v>
      </c>
      <c r="AK244" s="1">
        <v>75.099999999999994</v>
      </c>
      <c r="AL244" s="1" t="s">
        <v>64</v>
      </c>
      <c r="AM244" s="1">
        <v>130.69999999999999</v>
      </c>
      <c r="AN244" s="1" t="s">
        <v>64</v>
      </c>
      <c r="AO244" s="1">
        <v>114.5</v>
      </c>
      <c r="AP244" s="1" t="s">
        <v>64</v>
      </c>
      <c r="AQ244" s="1">
        <v>94.9</v>
      </c>
      <c r="AR244" s="1" t="s">
        <v>64</v>
      </c>
      <c r="AS244" s="1">
        <v>13.5</v>
      </c>
      <c r="AT244" s="1" t="s">
        <v>64</v>
      </c>
      <c r="AU244" s="1">
        <v>18.2</v>
      </c>
      <c r="AV244" s="1" t="s">
        <v>64</v>
      </c>
      <c r="AW244" s="1">
        <v>16.8</v>
      </c>
      <c r="AX244" s="1" t="s">
        <v>64</v>
      </c>
      <c r="AY244" s="1">
        <v>18.100000000000001</v>
      </c>
      <c r="AZ244" s="1" t="s">
        <v>64</v>
      </c>
      <c r="BA244" s="10">
        <v>18.2</v>
      </c>
      <c r="BB244" s="10" t="s">
        <v>64</v>
      </c>
      <c r="BC244" s="10">
        <v>31.7</v>
      </c>
      <c r="BD244" s="10" t="s">
        <v>64</v>
      </c>
      <c r="BE244" s="10">
        <v>27.8</v>
      </c>
      <c r="BF244" s="10" t="s">
        <v>64</v>
      </c>
      <c r="BG244" s="10">
        <v>23</v>
      </c>
      <c r="BH244" s="10" t="s">
        <v>64</v>
      </c>
      <c r="BI244" s="5" t="s">
        <v>1281</v>
      </c>
      <c r="BJ244" s="4">
        <v>85.625</v>
      </c>
      <c r="BK244" s="4">
        <v>320</v>
      </c>
      <c r="BL244" s="4">
        <v>46</v>
      </c>
      <c r="BM244" s="4">
        <v>0</v>
      </c>
      <c r="BN244" s="4">
        <v>1</v>
      </c>
      <c r="BO244" s="4">
        <v>320</v>
      </c>
      <c r="BP244" s="4">
        <v>1</v>
      </c>
      <c r="BQ244" s="4">
        <v>320</v>
      </c>
      <c r="BR244" s="5">
        <v>0</v>
      </c>
      <c r="BS244" s="5">
        <v>594</v>
      </c>
    </row>
    <row r="245" spans="1:71" x14ac:dyDescent="0.25">
      <c r="A245" s="10" t="b">
        <v>0</v>
      </c>
      <c r="B245" s="2" t="s">
        <v>59</v>
      </c>
      <c r="C245" s="1" t="s">
        <v>60</v>
      </c>
      <c r="D245" s="3">
        <v>1358143151</v>
      </c>
      <c r="E245" s="7" t="s">
        <v>1117</v>
      </c>
      <c r="F245" s="1">
        <v>0</v>
      </c>
      <c r="G245" s="1">
        <v>35.518999999999998</v>
      </c>
      <c r="H245" s="1">
        <v>16</v>
      </c>
      <c r="I245" s="1">
        <v>9</v>
      </c>
      <c r="J245" s="1">
        <v>21</v>
      </c>
      <c r="K245" s="1" t="s">
        <v>1118</v>
      </c>
      <c r="L245" s="2">
        <v>2</v>
      </c>
      <c r="M245" s="2">
        <v>7</v>
      </c>
      <c r="N245" s="1">
        <v>669</v>
      </c>
      <c r="O245" s="1">
        <v>901</v>
      </c>
      <c r="P245" s="1">
        <v>99.9</v>
      </c>
      <c r="Q245" s="1">
        <v>5.16</v>
      </c>
      <c r="R245" s="2">
        <v>2</v>
      </c>
      <c r="S245" s="2" t="s">
        <v>59</v>
      </c>
      <c r="T245" s="2" t="s">
        <v>59</v>
      </c>
      <c r="U245" s="2" t="s">
        <v>59</v>
      </c>
      <c r="V245" s="1" t="s">
        <v>59</v>
      </c>
      <c r="W245" s="1" t="s">
        <v>59</v>
      </c>
      <c r="X245" s="1" t="s">
        <v>59</v>
      </c>
      <c r="Y245" s="1" t="s">
        <v>59</v>
      </c>
      <c r="Z245" s="1" t="s">
        <v>59</v>
      </c>
      <c r="AA245" s="1" t="s">
        <v>59</v>
      </c>
      <c r="AB245" s="1" t="s">
        <v>59</v>
      </c>
      <c r="AC245" s="1" t="s">
        <v>64</v>
      </c>
      <c r="AD245" s="8">
        <v>1.5429999999999999</v>
      </c>
      <c r="AE245" s="8">
        <v>1.4159999999999999</v>
      </c>
      <c r="AF245" s="8">
        <v>1.462</v>
      </c>
      <c r="AG245" s="1">
        <v>77.599999999999994</v>
      </c>
      <c r="AH245" s="1">
        <v>119.7</v>
      </c>
      <c r="AI245" s="1">
        <v>109.8</v>
      </c>
      <c r="AJ245" s="1">
        <v>113.4</v>
      </c>
      <c r="AK245" s="1">
        <v>77.3</v>
      </c>
      <c r="AL245" s="1">
        <v>77.8</v>
      </c>
      <c r="AM245" s="1">
        <v>118</v>
      </c>
      <c r="AN245" s="1">
        <v>121.3</v>
      </c>
      <c r="AO245" s="1">
        <v>104.6</v>
      </c>
      <c r="AP245" s="1">
        <v>115.1</v>
      </c>
      <c r="AQ245" s="1">
        <v>115.6</v>
      </c>
      <c r="AR245" s="1">
        <v>111.2</v>
      </c>
      <c r="AS245" s="1">
        <v>549.6</v>
      </c>
      <c r="AT245" s="1">
        <v>479</v>
      </c>
      <c r="AU245" s="1">
        <v>651.4</v>
      </c>
      <c r="AV245" s="1">
        <v>577.6</v>
      </c>
      <c r="AW245" s="1">
        <v>606.5</v>
      </c>
      <c r="AX245" s="1">
        <v>568.4</v>
      </c>
      <c r="AY245" s="1">
        <v>871.7</v>
      </c>
      <c r="AZ245" s="1">
        <v>721.1</v>
      </c>
      <c r="BA245" s="10">
        <v>743.3</v>
      </c>
      <c r="BB245" s="10">
        <v>618.6</v>
      </c>
      <c r="BC245" s="10">
        <v>1134.4000000000001</v>
      </c>
      <c r="BD245" s="10">
        <v>964.6</v>
      </c>
      <c r="BE245" s="10">
        <v>1005.7</v>
      </c>
      <c r="BF245" s="10">
        <v>914.8</v>
      </c>
      <c r="BG245" s="10">
        <v>1111.8</v>
      </c>
      <c r="BH245" s="10">
        <v>883.9</v>
      </c>
      <c r="BI245" s="5" t="s">
        <v>1116</v>
      </c>
      <c r="BJ245" s="4">
        <v>86.141999999999996</v>
      </c>
      <c r="BK245" s="4">
        <v>902</v>
      </c>
      <c r="BL245" s="4">
        <v>113</v>
      </c>
      <c r="BM245" s="4">
        <v>3</v>
      </c>
      <c r="BN245" s="4">
        <v>1</v>
      </c>
      <c r="BO245" s="4">
        <v>900</v>
      </c>
      <c r="BP245" s="4">
        <v>1</v>
      </c>
      <c r="BQ245" s="4">
        <v>892</v>
      </c>
      <c r="BR245" s="5">
        <v>0</v>
      </c>
      <c r="BS245" s="5">
        <v>1567</v>
      </c>
    </row>
    <row r="246" spans="1:71" x14ac:dyDescent="0.25">
      <c r="A246" s="10" t="b">
        <v>0</v>
      </c>
      <c r="B246" s="2" t="s">
        <v>59</v>
      </c>
      <c r="C246" s="1" t="s">
        <v>60</v>
      </c>
      <c r="D246" s="3">
        <v>1358143338</v>
      </c>
      <c r="E246" s="7" t="s">
        <v>1381</v>
      </c>
      <c r="F246" s="1">
        <v>0</v>
      </c>
      <c r="G246" s="1">
        <v>4.9619999999999997</v>
      </c>
      <c r="H246" s="1">
        <v>4</v>
      </c>
      <c r="I246" s="1">
        <v>2</v>
      </c>
      <c r="J246" s="1">
        <v>2</v>
      </c>
      <c r="K246" s="1" t="s">
        <v>1382</v>
      </c>
      <c r="L246" s="2">
        <v>1</v>
      </c>
      <c r="M246" s="2">
        <v>0</v>
      </c>
      <c r="N246" s="1">
        <v>52</v>
      </c>
      <c r="O246" s="1">
        <v>591</v>
      </c>
      <c r="P246" s="1">
        <v>64.900000000000006</v>
      </c>
      <c r="Q246" s="1">
        <v>4.8099999999999996</v>
      </c>
      <c r="R246" s="2">
        <v>0</v>
      </c>
      <c r="S246" s="2" t="s">
        <v>59</v>
      </c>
      <c r="T246" s="2" t="s">
        <v>71</v>
      </c>
      <c r="U246" s="2" t="s">
        <v>59</v>
      </c>
      <c r="V246" s="1" t="s">
        <v>71</v>
      </c>
      <c r="W246" s="1" t="s">
        <v>59</v>
      </c>
      <c r="X246" s="1" t="s">
        <v>71</v>
      </c>
      <c r="Y246" s="1" t="s">
        <v>59</v>
      </c>
      <c r="Z246" s="1" t="s">
        <v>71</v>
      </c>
      <c r="AA246" s="1" t="s">
        <v>59</v>
      </c>
      <c r="AB246" s="1" t="s">
        <v>71</v>
      </c>
      <c r="AC246" s="1" t="s">
        <v>64</v>
      </c>
      <c r="AD246" s="8">
        <v>0.373</v>
      </c>
      <c r="AE246" s="8">
        <v>0.48699999999999999</v>
      </c>
      <c r="AF246" s="8">
        <v>0.57999999999999996</v>
      </c>
      <c r="AG246" s="1">
        <v>146.9</v>
      </c>
      <c r="AH246" s="1">
        <v>54.9</v>
      </c>
      <c r="AI246" s="1">
        <v>71.599999999999994</v>
      </c>
      <c r="AJ246" s="1">
        <v>85.2</v>
      </c>
      <c r="AK246" s="1">
        <v>146.9</v>
      </c>
      <c r="AL246" s="1" t="s">
        <v>64</v>
      </c>
      <c r="AM246" s="1">
        <v>54.9</v>
      </c>
      <c r="AN246" s="1" t="s">
        <v>64</v>
      </c>
      <c r="AO246" s="1">
        <v>71.599999999999994</v>
      </c>
      <c r="AP246" s="1" t="s">
        <v>64</v>
      </c>
      <c r="AQ246" s="1">
        <v>85.2</v>
      </c>
      <c r="AR246" s="1" t="s">
        <v>64</v>
      </c>
      <c r="AS246" s="1">
        <v>32.6</v>
      </c>
      <c r="AT246" s="1" t="s">
        <v>64</v>
      </c>
      <c r="AU246" s="1">
        <v>9.5</v>
      </c>
      <c r="AV246" s="1" t="s">
        <v>64</v>
      </c>
      <c r="AW246" s="1">
        <v>13</v>
      </c>
      <c r="AX246" s="1" t="s">
        <v>64</v>
      </c>
      <c r="AY246" s="1">
        <v>20</v>
      </c>
      <c r="AZ246" s="1" t="s">
        <v>64</v>
      </c>
      <c r="BA246" s="10">
        <v>44.1</v>
      </c>
      <c r="BB246" s="10" t="s">
        <v>64</v>
      </c>
      <c r="BC246" s="10">
        <v>16.5</v>
      </c>
      <c r="BD246" s="10" t="s">
        <v>64</v>
      </c>
      <c r="BE246" s="10">
        <v>21.5</v>
      </c>
      <c r="BF246" s="10" t="s">
        <v>64</v>
      </c>
      <c r="BG246" s="10">
        <v>25.6</v>
      </c>
      <c r="BH246" s="10" t="s">
        <v>64</v>
      </c>
      <c r="BI246" s="5" t="s">
        <v>1380</v>
      </c>
      <c r="BJ246" s="4">
        <v>52.124000000000002</v>
      </c>
      <c r="BK246" s="4">
        <v>612</v>
      </c>
      <c r="BL246" s="4">
        <v>220</v>
      </c>
      <c r="BM246" s="4">
        <v>19</v>
      </c>
      <c r="BN246" s="4">
        <v>1</v>
      </c>
      <c r="BO246" s="4">
        <v>590</v>
      </c>
      <c r="BP246" s="4">
        <v>1</v>
      </c>
      <c r="BQ246" s="4">
        <v>561</v>
      </c>
      <c r="BR246" s="6">
        <v>2.51E-155</v>
      </c>
      <c r="BS246" s="5">
        <v>461</v>
      </c>
    </row>
    <row r="247" spans="1:71" x14ac:dyDescent="0.25">
      <c r="A247" s="10" t="b">
        <v>0</v>
      </c>
      <c r="B247" s="2" t="s">
        <v>59</v>
      </c>
      <c r="C247" s="1" t="s">
        <v>60</v>
      </c>
      <c r="D247" s="3">
        <v>1358143520</v>
      </c>
      <c r="E247" s="7" t="s">
        <v>1154</v>
      </c>
      <c r="F247" s="1">
        <v>0</v>
      </c>
      <c r="G247" s="1">
        <v>5.8719999999999999</v>
      </c>
      <c r="H247" s="1">
        <v>8</v>
      </c>
      <c r="I247" s="1">
        <v>2</v>
      </c>
      <c r="J247" s="1">
        <v>3</v>
      </c>
      <c r="K247" s="1" t="s">
        <v>1155</v>
      </c>
      <c r="L247" s="2">
        <v>2</v>
      </c>
      <c r="M247" s="2">
        <v>0</v>
      </c>
      <c r="N247" s="1">
        <v>111</v>
      </c>
      <c r="O247" s="1">
        <v>290</v>
      </c>
      <c r="P247" s="1">
        <v>32</v>
      </c>
      <c r="Q247" s="1">
        <v>9.3800000000000008</v>
      </c>
      <c r="R247" s="2">
        <v>1</v>
      </c>
      <c r="S247" s="2" t="s">
        <v>59</v>
      </c>
      <c r="T247" s="2" t="s">
        <v>59</v>
      </c>
      <c r="U247" s="2" t="s">
        <v>59</v>
      </c>
      <c r="V247" s="1" t="s">
        <v>59</v>
      </c>
      <c r="W247" s="1" t="s">
        <v>59</v>
      </c>
      <c r="X247" s="1" t="s">
        <v>59</v>
      </c>
      <c r="Y247" s="1" t="s">
        <v>59</v>
      </c>
      <c r="Z247" s="1" t="s">
        <v>59</v>
      </c>
      <c r="AA247" s="1" t="s">
        <v>59</v>
      </c>
      <c r="AB247" s="1" t="s">
        <v>59</v>
      </c>
      <c r="AC247" s="1" t="s">
        <v>64</v>
      </c>
      <c r="AD247" s="8">
        <v>0.93200000000000005</v>
      </c>
      <c r="AE247" s="8">
        <v>0.60799999999999998</v>
      </c>
      <c r="AF247" s="8">
        <v>0.94799999999999995</v>
      </c>
      <c r="AG247" s="1">
        <v>118.3</v>
      </c>
      <c r="AH247" s="1">
        <v>110.2</v>
      </c>
      <c r="AI247" s="1">
        <v>71.900000000000006</v>
      </c>
      <c r="AJ247" s="1">
        <v>112.1</v>
      </c>
      <c r="AK247" s="1">
        <v>118.3</v>
      </c>
      <c r="AL247" s="1" t="s">
        <v>64</v>
      </c>
      <c r="AM247" s="1">
        <v>110.2</v>
      </c>
      <c r="AN247" s="1" t="s">
        <v>64</v>
      </c>
      <c r="AO247" s="1">
        <v>71.900000000000006</v>
      </c>
      <c r="AP247" s="1" t="s">
        <v>64</v>
      </c>
      <c r="AQ247" s="1">
        <v>112.1</v>
      </c>
      <c r="AR247" s="1" t="s">
        <v>64</v>
      </c>
      <c r="AS247" s="1">
        <v>13.5</v>
      </c>
      <c r="AT247" s="1" t="s">
        <v>64</v>
      </c>
      <c r="AU247" s="1">
        <v>9.8000000000000007</v>
      </c>
      <c r="AV247" s="1" t="s">
        <v>64</v>
      </c>
      <c r="AW247" s="1">
        <v>6.7</v>
      </c>
      <c r="AX247" s="1" t="s">
        <v>64</v>
      </c>
      <c r="AY247" s="1">
        <v>13.6</v>
      </c>
      <c r="AZ247" s="1" t="s">
        <v>64</v>
      </c>
      <c r="BA247" s="10">
        <v>18.3</v>
      </c>
      <c r="BB247" s="10" t="s">
        <v>64</v>
      </c>
      <c r="BC247" s="10">
        <v>17</v>
      </c>
      <c r="BD247" s="10" t="s">
        <v>64</v>
      </c>
      <c r="BE247" s="10">
        <v>11.1</v>
      </c>
      <c r="BF247" s="10" t="s">
        <v>64</v>
      </c>
      <c r="BG247" s="10">
        <v>17.3</v>
      </c>
      <c r="BH247" s="10" t="s">
        <v>64</v>
      </c>
      <c r="BI247" s="5" t="s">
        <v>1153</v>
      </c>
      <c r="BJ247" s="4">
        <v>73.102999999999994</v>
      </c>
      <c r="BK247" s="4">
        <v>290</v>
      </c>
      <c r="BL247" s="4">
        <v>67</v>
      </c>
      <c r="BM247" s="4">
        <v>2</v>
      </c>
      <c r="BN247" s="4">
        <v>1</v>
      </c>
      <c r="BO247" s="4">
        <v>290</v>
      </c>
      <c r="BP247" s="4">
        <v>1</v>
      </c>
      <c r="BQ247" s="4">
        <v>279</v>
      </c>
      <c r="BR247" s="6">
        <v>1.6000000000000001E-155</v>
      </c>
      <c r="BS247" s="5">
        <v>439</v>
      </c>
    </row>
    <row r="248" spans="1:71" x14ac:dyDescent="0.25">
      <c r="A248" s="10" t="b">
        <v>0</v>
      </c>
      <c r="B248" s="2" t="s">
        <v>59</v>
      </c>
      <c r="C248" s="1" t="s">
        <v>60</v>
      </c>
      <c r="D248" s="3">
        <v>1358143692</v>
      </c>
      <c r="E248" s="7" t="s">
        <v>1321</v>
      </c>
      <c r="F248" s="1">
        <v>0</v>
      </c>
      <c r="G248" s="1">
        <v>8.8970000000000002</v>
      </c>
      <c r="H248" s="1">
        <v>7</v>
      </c>
      <c r="I248" s="1">
        <v>2</v>
      </c>
      <c r="J248" s="1">
        <v>5</v>
      </c>
      <c r="K248" s="1" t="s">
        <v>1322</v>
      </c>
      <c r="L248" s="2">
        <v>2</v>
      </c>
      <c r="M248" s="2">
        <v>0</v>
      </c>
      <c r="N248" s="1">
        <v>188</v>
      </c>
      <c r="O248" s="1">
        <v>223</v>
      </c>
      <c r="P248" s="1">
        <v>24.9</v>
      </c>
      <c r="Q248" s="1">
        <v>5.63</v>
      </c>
      <c r="R248" s="2">
        <v>2</v>
      </c>
      <c r="S248" s="2" t="s">
        <v>59</v>
      </c>
      <c r="T248" s="2" t="s">
        <v>59</v>
      </c>
      <c r="U248" s="2" t="s">
        <v>59</v>
      </c>
      <c r="V248" s="1" t="s">
        <v>59</v>
      </c>
      <c r="W248" s="1" t="s">
        <v>59</v>
      </c>
      <c r="X248" s="1" t="s">
        <v>59</v>
      </c>
      <c r="Y248" s="1" t="s">
        <v>59</v>
      </c>
      <c r="Z248" s="1" t="s">
        <v>59</v>
      </c>
      <c r="AA248" s="1" t="s">
        <v>59</v>
      </c>
      <c r="AB248" s="1" t="s">
        <v>59</v>
      </c>
      <c r="AC248" s="1" t="s">
        <v>64</v>
      </c>
      <c r="AD248" s="8">
        <v>0.58699999999999997</v>
      </c>
      <c r="AE248" s="8">
        <v>0.751</v>
      </c>
      <c r="AF248" s="8">
        <v>0.60399999999999998</v>
      </c>
      <c r="AG248" s="1">
        <v>136.30000000000001</v>
      </c>
      <c r="AH248" s="1">
        <v>80</v>
      </c>
      <c r="AI248" s="1">
        <v>102.4</v>
      </c>
      <c r="AJ248" s="1">
        <v>82.3</v>
      </c>
      <c r="AK248" s="1">
        <v>135.4</v>
      </c>
      <c r="AL248" s="1">
        <v>137.19999999999999</v>
      </c>
      <c r="AM248" s="1">
        <v>86.1</v>
      </c>
      <c r="AN248" s="1">
        <v>73.900000000000006</v>
      </c>
      <c r="AO248" s="1">
        <v>104.1</v>
      </c>
      <c r="AP248" s="1">
        <v>100.6</v>
      </c>
      <c r="AQ248" s="1">
        <v>80.5</v>
      </c>
      <c r="AR248" s="1">
        <v>84.1</v>
      </c>
      <c r="AS248" s="1">
        <v>55.6</v>
      </c>
      <c r="AT248" s="1">
        <v>33.5</v>
      </c>
      <c r="AU248" s="1">
        <v>27.4</v>
      </c>
      <c r="AV248" s="1">
        <v>14</v>
      </c>
      <c r="AW248" s="1">
        <v>34.9</v>
      </c>
      <c r="AX248" s="1">
        <v>19.7</v>
      </c>
      <c r="AY248" s="1">
        <v>35</v>
      </c>
      <c r="AZ248" s="1">
        <v>21.6</v>
      </c>
      <c r="BA248" s="10">
        <v>75.2</v>
      </c>
      <c r="BB248" s="10">
        <v>43.3</v>
      </c>
      <c r="BC248" s="10">
        <v>47.8</v>
      </c>
      <c r="BD248" s="10">
        <v>23.3</v>
      </c>
      <c r="BE248" s="10">
        <v>57.8</v>
      </c>
      <c r="BF248" s="10">
        <v>31.7</v>
      </c>
      <c r="BG248" s="10">
        <v>44.7</v>
      </c>
      <c r="BH248" s="10">
        <v>26.5</v>
      </c>
      <c r="BI248" s="5" t="s">
        <v>1320</v>
      </c>
      <c r="BJ248" s="4">
        <v>50.218000000000004</v>
      </c>
      <c r="BK248" s="4">
        <v>229</v>
      </c>
      <c r="BL248" s="4">
        <v>89</v>
      </c>
      <c r="BM248" s="4">
        <v>6</v>
      </c>
      <c r="BN248" s="4">
        <v>1</v>
      </c>
      <c r="BO248" s="4">
        <v>223</v>
      </c>
      <c r="BP248" s="4">
        <v>1</v>
      </c>
      <c r="BQ248" s="4">
        <v>210</v>
      </c>
      <c r="BR248" s="6">
        <v>1.94E-58</v>
      </c>
      <c r="BS248" s="5">
        <v>187</v>
      </c>
    </row>
    <row r="249" spans="1:71" x14ac:dyDescent="0.25">
      <c r="A249" s="10" t="b">
        <v>0</v>
      </c>
      <c r="B249" s="2" t="s">
        <v>59</v>
      </c>
      <c r="C249" s="1" t="s">
        <v>60</v>
      </c>
      <c r="D249" s="3">
        <v>1358144683</v>
      </c>
      <c r="E249" s="7" t="s">
        <v>1082</v>
      </c>
      <c r="F249" s="1">
        <v>0</v>
      </c>
      <c r="G249" s="1">
        <v>18.975999999999999</v>
      </c>
      <c r="H249" s="1">
        <v>8</v>
      </c>
      <c r="I249" s="1">
        <v>2</v>
      </c>
      <c r="J249" s="1">
        <v>13</v>
      </c>
      <c r="K249" s="1" t="s">
        <v>1083</v>
      </c>
      <c r="L249" s="2">
        <v>1</v>
      </c>
      <c r="M249" s="2">
        <v>0</v>
      </c>
      <c r="N249" s="1">
        <v>525</v>
      </c>
      <c r="O249" s="1">
        <v>450</v>
      </c>
      <c r="P249" s="1">
        <v>50.1</v>
      </c>
      <c r="Q249" s="1">
        <v>6.73</v>
      </c>
      <c r="R249" s="2">
        <v>0</v>
      </c>
      <c r="S249" s="2" t="s">
        <v>59</v>
      </c>
      <c r="T249" s="2" t="s">
        <v>59</v>
      </c>
      <c r="U249" s="2" t="s">
        <v>59</v>
      </c>
      <c r="V249" s="1" t="s">
        <v>59</v>
      </c>
      <c r="W249" s="1" t="s">
        <v>59</v>
      </c>
      <c r="X249" s="1" t="s">
        <v>59</v>
      </c>
      <c r="Y249" s="1" t="s">
        <v>59</v>
      </c>
      <c r="Z249" s="1" t="s">
        <v>59</v>
      </c>
      <c r="AA249" s="1" t="s">
        <v>59</v>
      </c>
      <c r="AB249" s="1" t="s">
        <v>59</v>
      </c>
      <c r="AC249" s="1" t="s">
        <v>64</v>
      </c>
      <c r="AD249" s="8">
        <v>1.6120000000000001</v>
      </c>
      <c r="AE249" s="8">
        <v>1.454</v>
      </c>
      <c r="AF249" s="8">
        <v>1.4410000000000001</v>
      </c>
      <c r="AG249" s="1">
        <v>77.2</v>
      </c>
      <c r="AH249" s="1">
        <v>124.5</v>
      </c>
      <c r="AI249" s="1">
        <v>112.3</v>
      </c>
      <c r="AJ249" s="1">
        <v>111.3</v>
      </c>
      <c r="AK249" s="1">
        <v>78.2</v>
      </c>
      <c r="AL249" s="1">
        <v>76.3</v>
      </c>
      <c r="AM249" s="1">
        <v>118.4</v>
      </c>
      <c r="AN249" s="1">
        <v>130.5</v>
      </c>
      <c r="AO249" s="1">
        <v>116.9</v>
      </c>
      <c r="AP249" s="1">
        <v>107.7</v>
      </c>
      <c r="AQ249" s="1">
        <v>107.7</v>
      </c>
      <c r="AR249" s="1">
        <v>115</v>
      </c>
      <c r="AS249" s="1">
        <v>88.3</v>
      </c>
      <c r="AT249" s="1">
        <v>90.2</v>
      </c>
      <c r="AU249" s="1">
        <v>103.8</v>
      </c>
      <c r="AV249" s="1">
        <v>119.4</v>
      </c>
      <c r="AW249" s="1">
        <v>107.6</v>
      </c>
      <c r="AX249" s="1">
        <v>102.2</v>
      </c>
      <c r="AY249" s="1">
        <v>128.9</v>
      </c>
      <c r="AZ249" s="1">
        <v>143.30000000000001</v>
      </c>
      <c r="BA249" s="10">
        <v>119.4</v>
      </c>
      <c r="BB249" s="10">
        <v>116.5</v>
      </c>
      <c r="BC249" s="10">
        <v>180.8</v>
      </c>
      <c r="BD249" s="10">
        <v>199.3</v>
      </c>
      <c r="BE249" s="10">
        <v>178.4</v>
      </c>
      <c r="BF249" s="10">
        <v>164.4</v>
      </c>
      <c r="BG249" s="10">
        <v>164.3</v>
      </c>
      <c r="BH249" s="10">
        <v>175.6</v>
      </c>
      <c r="BI249" s="5" t="s">
        <v>1081</v>
      </c>
      <c r="BJ249" s="4">
        <v>47.006999999999998</v>
      </c>
      <c r="BK249" s="4">
        <v>451</v>
      </c>
      <c r="BL249" s="4">
        <v>223</v>
      </c>
      <c r="BM249" s="4">
        <v>9</v>
      </c>
      <c r="BN249" s="4">
        <v>2</v>
      </c>
      <c r="BO249" s="4">
        <v>443</v>
      </c>
      <c r="BP249" s="4">
        <v>10</v>
      </c>
      <c r="BQ249" s="4">
        <v>453</v>
      </c>
      <c r="BR249" s="6">
        <v>7.0499999999999999E-135</v>
      </c>
      <c r="BS249" s="5">
        <v>400</v>
      </c>
    </row>
    <row r="250" spans="1:71" x14ac:dyDescent="0.25">
      <c r="A250" s="10" t="b">
        <v>0</v>
      </c>
      <c r="B250" s="2" t="s">
        <v>59</v>
      </c>
      <c r="C250" s="1" t="s">
        <v>60</v>
      </c>
      <c r="D250" s="3">
        <v>1358145368</v>
      </c>
      <c r="E250" s="7" t="s">
        <v>1088</v>
      </c>
      <c r="F250" s="1">
        <v>0</v>
      </c>
      <c r="G250" s="1">
        <v>17.407</v>
      </c>
      <c r="H250" s="1">
        <v>7</v>
      </c>
      <c r="I250" s="1">
        <v>5</v>
      </c>
      <c r="J250" s="1">
        <v>7</v>
      </c>
      <c r="K250" s="1" t="s">
        <v>1089</v>
      </c>
      <c r="L250" s="2">
        <v>5</v>
      </c>
      <c r="M250" s="2">
        <v>0</v>
      </c>
      <c r="N250" s="1">
        <v>107</v>
      </c>
      <c r="O250" s="1">
        <v>1048</v>
      </c>
      <c r="P250" s="1">
        <v>115.1</v>
      </c>
      <c r="Q250" s="1">
        <v>5</v>
      </c>
      <c r="R250" s="2">
        <v>1</v>
      </c>
      <c r="S250" s="2" t="s">
        <v>59</v>
      </c>
      <c r="T250" s="2" t="s">
        <v>59</v>
      </c>
      <c r="U250" s="2" t="s">
        <v>59</v>
      </c>
      <c r="V250" s="1" t="s">
        <v>59</v>
      </c>
      <c r="W250" s="1" t="s">
        <v>59</v>
      </c>
      <c r="X250" s="1" t="s">
        <v>59</v>
      </c>
      <c r="Y250" s="1" t="s">
        <v>59</v>
      </c>
      <c r="Z250" s="1" t="s">
        <v>59</v>
      </c>
      <c r="AA250" s="1" t="s">
        <v>59</v>
      </c>
      <c r="AB250" s="1" t="s">
        <v>59</v>
      </c>
      <c r="AC250" s="1" t="s">
        <v>64</v>
      </c>
      <c r="AD250" s="8">
        <v>1.5349999999999999</v>
      </c>
      <c r="AE250" s="8">
        <v>1.3839999999999999</v>
      </c>
      <c r="AF250" s="8">
        <v>1.3759999999999999</v>
      </c>
      <c r="AG250" s="1">
        <v>78.2</v>
      </c>
      <c r="AH250" s="1">
        <v>120.1</v>
      </c>
      <c r="AI250" s="1">
        <v>108.3</v>
      </c>
      <c r="AJ250" s="1">
        <v>107.6</v>
      </c>
      <c r="AK250" s="1">
        <v>81</v>
      </c>
      <c r="AL250" s="1">
        <v>75.5</v>
      </c>
      <c r="AM250" s="1">
        <v>110.9</v>
      </c>
      <c r="AN250" s="1">
        <v>129.19999999999999</v>
      </c>
      <c r="AO250" s="1">
        <v>104.9</v>
      </c>
      <c r="AP250" s="1">
        <v>111.6</v>
      </c>
      <c r="AQ250" s="1">
        <v>116.8</v>
      </c>
      <c r="AR250" s="1">
        <v>98.5</v>
      </c>
      <c r="AS250" s="1">
        <v>164.7</v>
      </c>
      <c r="AT250" s="1">
        <v>36.299999999999997</v>
      </c>
      <c r="AU250" s="1">
        <v>175.3</v>
      </c>
      <c r="AV250" s="1">
        <v>48.1</v>
      </c>
      <c r="AW250" s="1">
        <v>174.1</v>
      </c>
      <c r="AX250" s="1">
        <v>43.1</v>
      </c>
      <c r="AY250" s="1">
        <v>251.9</v>
      </c>
      <c r="AZ250" s="1">
        <v>49.9</v>
      </c>
      <c r="BA250" s="10">
        <v>222.8</v>
      </c>
      <c r="BB250" s="10">
        <v>46.9</v>
      </c>
      <c r="BC250" s="10">
        <v>305.2</v>
      </c>
      <c r="BD250" s="10">
        <v>80.3</v>
      </c>
      <c r="BE250" s="10">
        <v>288.7</v>
      </c>
      <c r="BF250" s="10">
        <v>69.3</v>
      </c>
      <c r="BG250" s="10">
        <v>321.3</v>
      </c>
      <c r="BH250" s="10">
        <v>61.2</v>
      </c>
      <c r="BI250" s="5" t="s">
        <v>1087</v>
      </c>
      <c r="BJ250" s="4">
        <v>79.102999999999994</v>
      </c>
      <c r="BK250" s="4">
        <v>1048</v>
      </c>
      <c r="BL250" s="4">
        <v>219</v>
      </c>
      <c r="BM250" s="4">
        <v>0</v>
      </c>
      <c r="BN250" s="4">
        <v>1</v>
      </c>
      <c r="BO250" s="4">
        <v>1048</v>
      </c>
      <c r="BP250" s="4">
        <v>1</v>
      </c>
      <c r="BQ250" s="4">
        <v>1048</v>
      </c>
      <c r="BR250" s="5">
        <v>0</v>
      </c>
      <c r="BS250" s="5">
        <v>1701</v>
      </c>
    </row>
    <row r="251" spans="1:71" x14ac:dyDescent="0.25">
      <c r="A251" s="10" t="b">
        <v>0</v>
      </c>
      <c r="B251" s="2" t="s">
        <v>59</v>
      </c>
      <c r="C251" s="1" t="s">
        <v>60</v>
      </c>
      <c r="D251" s="3">
        <v>1358147026</v>
      </c>
      <c r="E251" s="7" t="s">
        <v>1216</v>
      </c>
      <c r="F251" s="1">
        <v>0</v>
      </c>
      <c r="G251" s="1">
        <v>49.17</v>
      </c>
      <c r="H251" s="1">
        <v>11</v>
      </c>
      <c r="I251" s="1">
        <v>16</v>
      </c>
      <c r="J251" s="1">
        <v>23</v>
      </c>
      <c r="K251" s="1" t="s">
        <v>1217</v>
      </c>
      <c r="L251" s="2">
        <v>8</v>
      </c>
      <c r="M251" s="2">
        <v>7</v>
      </c>
      <c r="N251" s="1">
        <v>614</v>
      </c>
      <c r="O251" s="1">
        <v>2271</v>
      </c>
      <c r="P251" s="1">
        <v>252.9</v>
      </c>
      <c r="Q251" s="1">
        <v>6.38</v>
      </c>
      <c r="R251" s="2">
        <v>4</v>
      </c>
      <c r="S251" s="2" t="s">
        <v>59</v>
      </c>
      <c r="T251" s="2" t="s">
        <v>59</v>
      </c>
      <c r="U251" s="2" t="s">
        <v>59</v>
      </c>
      <c r="V251" s="1" t="s">
        <v>59</v>
      </c>
      <c r="W251" s="1" t="s">
        <v>59</v>
      </c>
      <c r="X251" s="1" t="s">
        <v>59</v>
      </c>
      <c r="Y251" s="1" t="s">
        <v>59</v>
      </c>
      <c r="Z251" s="1" t="s">
        <v>59</v>
      </c>
      <c r="AA251" s="1" t="s">
        <v>59</v>
      </c>
      <c r="AB251" s="1" t="s">
        <v>59</v>
      </c>
      <c r="AC251" s="1" t="s">
        <v>64</v>
      </c>
      <c r="AD251" s="8">
        <v>1.8069999999999999</v>
      </c>
      <c r="AE251" s="8">
        <v>1.6519999999999999</v>
      </c>
      <c r="AF251" s="8">
        <v>1.53</v>
      </c>
      <c r="AG251" s="1">
        <v>72.7</v>
      </c>
      <c r="AH251" s="1">
        <v>131.4</v>
      </c>
      <c r="AI251" s="1">
        <v>120.1</v>
      </c>
      <c r="AJ251" s="1">
        <v>111.3</v>
      </c>
      <c r="AK251" s="1">
        <v>78.8</v>
      </c>
      <c r="AL251" s="1">
        <v>66.599999999999994</v>
      </c>
      <c r="AM251" s="1">
        <v>119.4</v>
      </c>
      <c r="AN251" s="1">
        <v>143.5</v>
      </c>
      <c r="AO251" s="1">
        <v>124.1</v>
      </c>
      <c r="AP251" s="1">
        <v>116.2</v>
      </c>
      <c r="AQ251" s="1">
        <v>105.1</v>
      </c>
      <c r="AR251" s="1">
        <v>117.4</v>
      </c>
      <c r="AS251" s="1">
        <v>373.8</v>
      </c>
      <c r="AT251" s="1">
        <v>304.3</v>
      </c>
      <c r="AU251" s="1">
        <v>439.7</v>
      </c>
      <c r="AV251" s="1">
        <v>506.7</v>
      </c>
      <c r="AW251" s="1">
        <v>479.9</v>
      </c>
      <c r="AX251" s="1">
        <v>425.7</v>
      </c>
      <c r="AY251" s="1">
        <v>528.4</v>
      </c>
      <c r="AZ251" s="1">
        <v>565.1</v>
      </c>
      <c r="BA251" s="10">
        <v>505.5</v>
      </c>
      <c r="BB251" s="10">
        <v>393</v>
      </c>
      <c r="BC251" s="10">
        <v>765.7</v>
      </c>
      <c r="BD251" s="10">
        <v>846.2</v>
      </c>
      <c r="BE251" s="10">
        <v>795.9</v>
      </c>
      <c r="BF251" s="10">
        <v>685.1</v>
      </c>
      <c r="BG251" s="10">
        <v>673.9</v>
      </c>
      <c r="BH251" s="10">
        <v>692.8</v>
      </c>
      <c r="BI251" s="5" t="s">
        <v>1215</v>
      </c>
      <c r="BJ251" s="4">
        <v>81.290999999999997</v>
      </c>
      <c r="BK251" s="4">
        <v>2261</v>
      </c>
      <c r="BL251" s="4">
        <v>406</v>
      </c>
      <c r="BM251" s="4">
        <v>8</v>
      </c>
      <c r="BN251" s="4">
        <v>19</v>
      </c>
      <c r="BO251" s="4">
        <v>2271</v>
      </c>
      <c r="BP251" s="4">
        <v>3</v>
      </c>
      <c r="BQ251" s="4">
        <v>2254</v>
      </c>
      <c r="BR251" s="5">
        <v>0</v>
      </c>
      <c r="BS251" s="5">
        <v>3841</v>
      </c>
    </row>
    <row r="252" spans="1:71" x14ac:dyDescent="0.25">
      <c r="A252" s="10" t="b">
        <v>0</v>
      </c>
      <c r="B252" s="2" t="s">
        <v>59</v>
      </c>
      <c r="C252" s="1" t="s">
        <v>60</v>
      </c>
      <c r="D252" s="3">
        <v>1358147436</v>
      </c>
      <c r="E252" s="7" t="s">
        <v>655</v>
      </c>
      <c r="F252" s="1">
        <v>0</v>
      </c>
      <c r="G252" s="1">
        <v>6.8789999999999996</v>
      </c>
      <c r="H252" s="1">
        <v>12</v>
      </c>
      <c r="I252" s="1">
        <v>2</v>
      </c>
      <c r="J252" s="1">
        <v>3</v>
      </c>
      <c r="K252" s="1" t="s">
        <v>656</v>
      </c>
      <c r="L252" s="2">
        <v>2</v>
      </c>
      <c r="M252" s="2">
        <v>0</v>
      </c>
      <c r="N252" s="1">
        <v>111</v>
      </c>
      <c r="O252" s="1">
        <v>229</v>
      </c>
      <c r="P252" s="1">
        <v>25.7</v>
      </c>
      <c r="Q252" s="1">
        <v>5.49</v>
      </c>
      <c r="R252" s="2">
        <v>1</v>
      </c>
      <c r="S252" s="2" t="s">
        <v>59</v>
      </c>
      <c r="T252" s="2" t="s">
        <v>59</v>
      </c>
      <c r="U252" s="2" t="s">
        <v>59</v>
      </c>
      <c r="V252" s="1" t="s">
        <v>59</v>
      </c>
      <c r="W252" s="1" t="s">
        <v>59</v>
      </c>
      <c r="X252" s="1" t="s">
        <v>59</v>
      </c>
      <c r="Y252" s="1" t="s">
        <v>59</v>
      </c>
      <c r="Z252" s="1" t="s">
        <v>59</v>
      </c>
      <c r="AA252" s="1" t="s">
        <v>59</v>
      </c>
      <c r="AB252" s="1" t="s">
        <v>59</v>
      </c>
      <c r="AC252" s="1" t="s">
        <v>64</v>
      </c>
      <c r="AD252" s="8">
        <v>0.55600000000000005</v>
      </c>
      <c r="AE252" s="8">
        <v>0.57799999999999996</v>
      </c>
      <c r="AF252" s="8">
        <v>0.72699999999999998</v>
      </c>
      <c r="AG252" s="1">
        <v>126.3</v>
      </c>
      <c r="AH252" s="1">
        <v>70.2</v>
      </c>
      <c r="AI252" s="1">
        <v>73.099999999999994</v>
      </c>
      <c r="AJ252" s="1">
        <v>91.9</v>
      </c>
      <c r="AK252" s="1">
        <v>135.6</v>
      </c>
      <c r="AL252" s="1">
        <v>117.1</v>
      </c>
      <c r="AM252" s="1">
        <v>59.2</v>
      </c>
      <c r="AN252" s="1">
        <v>81.3</v>
      </c>
      <c r="AO252" s="1">
        <v>62.7</v>
      </c>
      <c r="AP252" s="1">
        <v>83.4</v>
      </c>
      <c r="AQ252" s="1">
        <v>90.4</v>
      </c>
      <c r="AR252" s="1">
        <v>93.4</v>
      </c>
      <c r="AS252" s="1">
        <v>28.1</v>
      </c>
      <c r="AT252" s="1">
        <v>97.1</v>
      </c>
      <c r="AU252" s="1">
        <v>9.5</v>
      </c>
      <c r="AV252" s="1">
        <v>52.1</v>
      </c>
      <c r="AW252" s="1">
        <v>10.6</v>
      </c>
      <c r="AX252" s="1">
        <v>55.5</v>
      </c>
      <c r="AY252" s="1">
        <v>19.899999999999999</v>
      </c>
      <c r="AZ252" s="1">
        <v>81.7</v>
      </c>
      <c r="BA252" s="10">
        <v>38</v>
      </c>
      <c r="BB252" s="10">
        <v>125.4</v>
      </c>
      <c r="BC252" s="10">
        <v>16.600000000000001</v>
      </c>
      <c r="BD252" s="10">
        <v>87.1</v>
      </c>
      <c r="BE252" s="10">
        <v>17.600000000000001</v>
      </c>
      <c r="BF252" s="10">
        <v>89.4</v>
      </c>
      <c r="BG252" s="10">
        <v>25.3</v>
      </c>
      <c r="BH252" s="10">
        <v>100.1</v>
      </c>
      <c r="BI252" s="5" t="s">
        <v>654</v>
      </c>
      <c r="BJ252" s="4">
        <v>49.320999999999998</v>
      </c>
      <c r="BK252" s="4">
        <v>221</v>
      </c>
      <c r="BL252" s="4">
        <v>109</v>
      </c>
      <c r="BM252" s="4">
        <v>3</v>
      </c>
      <c r="BN252" s="4">
        <v>9</v>
      </c>
      <c r="BO252" s="4">
        <v>228</v>
      </c>
      <c r="BP252" s="4">
        <v>6</v>
      </c>
      <c r="BQ252" s="4">
        <v>224</v>
      </c>
      <c r="BR252" s="6">
        <v>8.4599999999999999E-75</v>
      </c>
      <c r="BS252" s="5">
        <v>229</v>
      </c>
    </row>
    <row r="253" spans="1:71" x14ac:dyDescent="0.25">
      <c r="A253" s="10" t="b">
        <v>0</v>
      </c>
      <c r="B253" s="2" t="s">
        <v>59</v>
      </c>
      <c r="C253" s="1" t="s">
        <v>60</v>
      </c>
      <c r="D253" s="3">
        <v>1358147532</v>
      </c>
      <c r="E253" s="7" t="s">
        <v>1108</v>
      </c>
      <c r="F253" s="1">
        <v>0</v>
      </c>
      <c r="G253" s="1">
        <v>13.569000000000001</v>
      </c>
      <c r="H253" s="1">
        <v>10</v>
      </c>
      <c r="I253" s="1">
        <v>4</v>
      </c>
      <c r="J253" s="1">
        <v>5</v>
      </c>
      <c r="K253" s="1" t="s">
        <v>1109</v>
      </c>
      <c r="L253" s="2">
        <v>3</v>
      </c>
      <c r="M253" s="2">
        <v>0</v>
      </c>
      <c r="N253" s="1">
        <v>103</v>
      </c>
      <c r="O253" s="1">
        <v>573</v>
      </c>
      <c r="P253" s="1">
        <v>65.8</v>
      </c>
      <c r="Q253" s="1">
        <v>6.61</v>
      </c>
      <c r="R253" s="2">
        <v>0</v>
      </c>
      <c r="S253" s="2" t="s">
        <v>59</v>
      </c>
      <c r="T253" s="2" t="s">
        <v>59</v>
      </c>
      <c r="U253" s="2" t="s">
        <v>59</v>
      </c>
      <c r="V253" s="1" t="s">
        <v>59</v>
      </c>
      <c r="W253" s="1" t="s">
        <v>59</v>
      </c>
      <c r="X253" s="1" t="s">
        <v>59</v>
      </c>
      <c r="Y253" s="1" t="s">
        <v>59</v>
      </c>
      <c r="Z253" s="1" t="s">
        <v>59</v>
      </c>
      <c r="AA253" s="1" t="s">
        <v>59</v>
      </c>
      <c r="AB253" s="1" t="s">
        <v>59</v>
      </c>
      <c r="AC253" s="1" t="s">
        <v>64</v>
      </c>
      <c r="AD253" s="8">
        <v>2.5470000000000002</v>
      </c>
      <c r="AE253" s="8">
        <v>1.885</v>
      </c>
      <c r="AF253" s="8">
        <v>2.2170000000000001</v>
      </c>
      <c r="AG253" s="1">
        <v>55.4</v>
      </c>
      <c r="AH253" s="1">
        <v>141.1</v>
      </c>
      <c r="AI253" s="1">
        <v>104.4</v>
      </c>
      <c r="AJ253" s="1">
        <v>122.8</v>
      </c>
      <c r="AK253" s="1">
        <v>53.8</v>
      </c>
      <c r="AL253" s="1">
        <v>57</v>
      </c>
      <c r="AM253" s="1">
        <v>145</v>
      </c>
      <c r="AN253" s="1">
        <v>137.1</v>
      </c>
      <c r="AO253" s="1">
        <v>87.7</v>
      </c>
      <c r="AP253" s="1">
        <v>121.1</v>
      </c>
      <c r="AQ253" s="1">
        <v>124.6</v>
      </c>
      <c r="AR253" s="1">
        <v>121</v>
      </c>
      <c r="AS253" s="1">
        <v>10</v>
      </c>
      <c r="AT253" s="1">
        <v>56.5</v>
      </c>
      <c r="AU253" s="1">
        <v>20.9</v>
      </c>
      <c r="AV253" s="1">
        <v>105.1</v>
      </c>
      <c r="AW253" s="1">
        <v>13.3</v>
      </c>
      <c r="AX253" s="1">
        <v>96.4</v>
      </c>
      <c r="AY253" s="1">
        <v>24.5</v>
      </c>
      <c r="AZ253" s="1">
        <v>126.3</v>
      </c>
      <c r="BA253" s="10">
        <v>13.5</v>
      </c>
      <c r="BB253" s="10">
        <v>72.900000000000006</v>
      </c>
      <c r="BC253" s="10">
        <v>36.4</v>
      </c>
      <c r="BD253" s="10">
        <v>175.5</v>
      </c>
      <c r="BE253" s="10">
        <v>22</v>
      </c>
      <c r="BF253" s="10">
        <v>155.1</v>
      </c>
      <c r="BG253" s="10">
        <v>31.3</v>
      </c>
      <c r="BH253" s="10">
        <v>154.9</v>
      </c>
      <c r="BI253" s="5" t="s">
        <v>1107</v>
      </c>
      <c r="BJ253" s="4">
        <v>82.956999999999994</v>
      </c>
      <c r="BK253" s="4">
        <v>575</v>
      </c>
      <c r="BL253" s="4">
        <v>92</v>
      </c>
      <c r="BM253" s="4">
        <v>3</v>
      </c>
      <c r="BN253" s="4">
        <v>1</v>
      </c>
      <c r="BO253" s="4">
        <v>573</v>
      </c>
      <c r="BP253" s="4">
        <v>1</v>
      </c>
      <c r="BQ253" s="4">
        <v>571</v>
      </c>
      <c r="BR253" s="5">
        <v>0</v>
      </c>
      <c r="BS253" s="5">
        <v>994</v>
      </c>
    </row>
    <row r="254" spans="1:71" x14ac:dyDescent="0.25">
      <c r="A254" s="10" t="b">
        <v>0</v>
      </c>
      <c r="B254" s="2" t="s">
        <v>59</v>
      </c>
      <c r="C254" s="1" t="s">
        <v>60</v>
      </c>
      <c r="D254" s="3">
        <v>1358149031</v>
      </c>
      <c r="E254" s="7" t="s">
        <v>658</v>
      </c>
      <c r="F254" s="1">
        <v>0</v>
      </c>
      <c r="G254" s="1">
        <v>5.9130000000000003</v>
      </c>
      <c r="H254" s="1">
        <v>17</v>
      </c>
      <c r="I254" s="1">
        <v>2</v>
      </c>
      <c r="J254" s="1">
        <v>3</v>
      </c>
      <c r="K254" s="1" t="s">
        <v>659</v>
      </c>
      <c r="L254" s="2">
        <v>2</v>
      </c>
      <c r="M254" s="2">
        <v>0</v>
      </c>
      <c r="N254" s="1">
        <v>109</v>
      </c>
      <c r="O254" s="1">
        <v>157</v>
      </c>
      <c r="P254" s="1">
        <v>17.5</v>
      </c>
      <c r="Q254" s="1">
        <v>8.09</v>
      </c>
      <c r="R254" s="2">
        <v>1</v>
      </c>
      <c r="S254" s="2" t="s">
        <v>59</v>
      </c>
      <c r="T254" s="2" t="s">
        <v>59</v>
      </c>
      <c r="U254" s="2" t="s">
        <v>59</v>
      </c>
      <c r="V254" s="1" t="s">
        <v>59</v>
      </c>
      <c r="W254" s="1" t="s">
        <v>59</v>
      </c>
      <c r="X254" s="1" t="s">
        <v>59</v>
      </c>
      <c r="Y254" s="1" t="s">
        <v>59</v>
      </c>
      <c r="Z254" s="1" t="s">
        <v>59</v>
      </c>
      <c r="AA254" s="1" t="s">
        <v>59</v>
      </c>
      <c r="AB254" s="1" t="s">
        <v>59</v>
      </c>
      <c r="AC254" s="1" t="s">
        <v>64</v>
      </c>
      <c r="AD254" s="8">
        <v>0.76700000000000002</v>
      </c>
      <c r="AE254" s="8">
        <v>0.57499999999999996</v>
      </c>
      <c r="AF254" s="8">
        <v>0.89700000000000002</v>
      </c>
      <c r="AG254" s="1">
        <v>119.5</v>
      </c>
      <c r="AH254" s="1">
        <v>91.6</v>
      </c>
      <c r="AI254" s="1">
        <v>68.7</v>
      </c>
      <c r="AJ254" s="1">
        <v>107.2</v>
      </c>
      <c r="AK254" s="1">
        <v>118.6</v>
      </c>
      <c r="AL254" s="1">
        <v>120.4</v>
      </c>
      <c r="AM254" s="1">
        <v>92.2</v>
      </c>
      <c r="AN254" s="1">
        <v>91</v>
      </c>
      <c r="AO254" s="1">
        <v>83.7</v>
      </c>
      <c r="AP254" s="1">
        <v>53.7</v>
      </c>
      <c r="AQ254" s="1">
        <v>103.5</v>
      </c>
      <c r="AR254" s="1">
        <v>110.8</v>
      </c>
      <c r="AS254" s="1">
        <v>37</v>
      </c>
      <c r="AT254" s="1">
        <v>35</v>
      </c>
      <c r="AU254" s="1">
        <v>22.4</v>
      </c>
      <c r="AV254" s="1">
        <v>20.399999999999999</v>
      </c>
      <c r="AW254" s="1">
        <v>21.3</v>
      </c>
      <c r="AX254" s="1">
        <v>12.5</v>
      </c>
      <c r="AY254" s="1">
        <v>34.299999999999997</v>
      </c>
      <c r="AZ254" s="1">
        <v>33.9</v>
      </c>
      <c r="BA254" s="10">
        <v>50.1</v>
      </c>
      <c r="BB254" s="10">
        <v>45.2</v>
      </c>
      <c r="BC254" s="10">
        <v>39</v>
      </c>
      <c r="BD254" s="10">
        <v>34.1</v>
      </c>
      <c r="BE254" s="10">
        <v>35.4</v>
      </c>
      <c r="BF254" s="10">
        <v>20.100000000000001</v>
      </c>
      <c r="BG254" s="10">
        <v>43.7</v>
      </c>
      <c r="BH254" s="10">
        <v>41.5</v>
      </c>
      <c r="BI254" s="5" t="s">
        <v>657</v>
      </c>
      <c r="BJ254" s="4">
        <v>79.245000000000005</v>
      </c>
      <c r="BK254" s="4">
        <v>159</v>
      </c>
      <c r="BL254" s="4">
        <v>30</v>
      </c>
      <c r="BM254" s="4">
        <v>1</v>
      </c>
      <c r="BN254" s="4">
        <v>1</v>
      </c>
      <c r="BO254" s="4">
        <v>156</v>
      </c>
      <c r="BP254" s="4">
        <v>1</v>
      </c>
      <c r="BQ254" s="4">
        <v>159</v>
      </c>
      <c r="BR254" s="6">
        <v>4.9300000000000001E-88</v>
      </c>
      <c r="BS254" s="5">
        <v>258</v>
      </c>
    </row>
    <row r="255" spans="1:71" x14ac:dyDescent="0.25">
      <c r="A255" s="10" t="b">
        <v>0</v>
      </c>
      <c r="B255" s="2" t="s">
        <v>59</v>
      </c>
      <c r="C255" s="1" t="s">
        <v>60</v>
      </c>
      <c r="D255" s="3">
        <v>1358149174</v>
      </c>
      <c r="E255" s="7" t="s">
        <v>1219</v>
      </c>
      <c r="F255" s="1">
        <v>0</v>
      </c>
      <c r="G255" s="1">
        <v>6.0439999999999996</v>
      </c>
      <c r="H255" s="1">
        <v>17</v>
      </c>
      <c r="I255" s="1">
        <v>2</v>
      </c>
      <c r="J255" s="1">
        <v>3</v>
      </c>
      <c r="K255" s="1" t="s">
        <v>1220</v>
      </c>
      <c r="L255" s="2">
        <v>2</v>
      </c>
      <c r="M255" s="2">
        <v>0</v>
      </c>
      <c r="N255" s="1">
        <v>83</v>
      </c>
      <c r="O255" s="1">
        <v>152</v>
      </c>
      <c r="P255" s="1">
        <v>16.5</v>
      </c>
      <c r="Q255" s="1">
        <v>5.14</v>
      </c>
      <c r="R255" s="2">
        <v>0</v>
      </c>
      <c r="S255" s="2" t="s">
        <v>59</v>
      </c>
      <c r="T255" s="2" t="s">
        <v>59</v>
      </c>
      <c r="U255" s="2" t="s">
        <v>59</v>
      </c>
      <c r="V255" s="1" t="s">
        <v>59</v>
      </c>
      <c r="W255" s="1" t="s">
        <v>59</v>
      </c>
      <c r="X255" s="1" t="s">
        <v>59</v>
      </c>
      <c r="Y255" s="1" t="s">
        <v>59</v>
      </c>
      <c r="Z255" s="1" t="s">
        <v>59</v>
      </c>
      <c r="AA255" s="1" t="s">
        <v>59</v>
      </c>
      <c r="AB255" s="1" t="s">
        <v>59</v>
      </c>
      <c r="AC255" s="1" t="s">
        <v>64</v>
      </c>
      <c r="AD255" s="8">
        <v>0.47799999999999998</v>
      </c>
      <c r="AE255" s="8">
        <v>0.84299999999999997</v>
      </c>
      <c r="AF255" s="8">
        <v>0.85899999999999999</v>
      </c>
      <c r="AG255" s="1">
        <v>120.6</v>
      </c>
      <c r="AH255" s="1">
        <v>57.7</v>
      </c>
      <c r="AI255" s="1">
        <v>101.7</v>
      </c>
      <c r="AJ255" s="1">
        <v>103.6</v>
      </c>
      <c r="AK255" s="1" t="s">
        <v>64</v>
      </c>
      <c r="AL255" s="1">
        <v>120.6</v>
      </c>
      <c r="AM255" s="1" t="s">
        <v>64</v>
      </c>
      <c r="AN255" s="1">
        <v>57.7</v>
      </c>
      <c r="AO255" s="1" t="s">
        <v>64</v>
      </c>
      <c r="AP255" s="1">
        <v>101.7</v>
      </c>
      <c r="AQ255" s="1" t="s">
        <v>64</v>
      </c>
      <c r="AR255" s="1">
        <v>103.6</v>
      </c>
      <c r="AS255" s="1" t="s">
        <v>64</v>
      </c>
      <c r="AT255" s="1">
        <v>20</v>
      </c>
      <c r="AU255" s="1" t="s">
        <v>64</v>
      </c>
      <c r="AV255" s="1">
        <v>7.4</v>
      </c>
      <c r="AW255" s="1" t="s">
        <v>64</v>
      </c>
      <c r="AX255" s="1">
        <v>13.5</v>
      </c>
      <c r="AY255" s="1" t="s">
        <v>64</v>
      </c>
      <c r="AZ255" s="1">
        <v>18.100000000000001</v>
      </c>
      <c r="BA255" s="10" t="s">
        <v>64</v>
      </c>
      <c r="BB255" s="10">
        <v>25.8</v>
      </c>
      <c r="BC255" s="10" t="s">
        <v>64</v>
      </c>
      <c r="BD255" s="10">
        <v>12.3</v>
      </c>
      <c r="BE255" s="10" t="s">
        <v>64</v>
      </c>
      <c r="BF255" s="10">
        <v>21.7</v>
      </c>
      <c r="BG255" s="10" t="s">
        <v>64</v>
      </c>
      <c r="BH255" s="10">
        <v>22.2</v>
      </c>
      <c r="BI255" s="5" t="s">
        <v>1218</v>
      </c>
      <c r="BJ255" s="4">
        <v>70.667000000000002</v>
      </c>
      <c r="BK255" s="4">
        <v>150</v>
      </c>
      <c r="BL255" s="4">
        <v>36</v>
      </c>
      <c r="BM255" s="4">
        <v>2</v>
      </c>
      <c r="BN255" s="4">
        <v>1</v>
      </c>
      <c r="BO255" s="4">
        <v>143</v>
      </c>
      <c r="BP255" s="4">
        <v>1</v>
      </c>
      <c r="BQ255" s="4">
        <v>149</v>
      </c>
      <c r="BR255" s="6">
        <v>2.0199999999999999E-69</v>
      </c>
      <c r="BS255" s="5">
        <v>210</v>
      </c>
    </row>
    <row r="256" spans="1:71" x14ac:dyDescent="0.25">
      <c r="A256" s="10" t="b">
        <v>0</v>
      </c>
      <c r="B256" s="2" t="s">
        <v>59</v>
      </c>
      <c r="C256" s="1" t="s">
        <v>60</v>
      </c>
      <c r="D256" s="3">
        <v>1358149204</v>
      </c>
      <c r="E256" s="7" t="s">
        <v>1126</v>
      </c>
      <c r="F256" s="1">
        <v>0</v>
      </c>
      <c r="G256" s="1">
        <v>71.843000000000004</v>
      </c>
      <c r="H256" s="1">
        <v>28</v>
      </c>
      <c r="I256" s="1">
        <v>16</v>
      </c>
      <c r="J256" s="1">
        <v>39</v>
      </c>
      <c r="K256" s="1" t="s">
        <v>1127</v>
      </c>
      <c r="L256" s="2">
        <v>5</v>
      </c>
      <c r="M256" s="2">
        <v>10</v>
      </c>
      <c r="N256" s="1">
        <v>619</v>
      </c>
      <c r="O256" s="1">
        <v>886</v>
      </c>
      <c r="P256" s="1">
        <v>98.6</v>
      </c>
      <c r="Q256" s="1">
        <v>5.24</v>
      </c>
      <c r="R256" s="2">
        <v>4</v>
      </c>
      <c r="S256" s="2" t="s">
        <v>59</v>
      </c>
      <c r="T256" s="2" t="s">
        <v>59</v>
      </c>
      <c r="U256" s="2" t="s">
        <v>59</v>
      </c>
      <c r="V256" s="1" t="s">
        <v>59</v>
      </c>
      <c r="W256" s="1" t="s">
        <v>59</v>
      </c>
      <c r="X256" s="1" t="s">
        <v>59</v>
      </c>
      <c r="Y256" s="1" t="s">
        <v>59</v>
      </c>
      <c r="Z256" s="1" t="s">
        <v>59</v>
      </c>
      <c r="AA256" s="1" t="s">
        <v>59</v>
      </c>
      <c r="AB256" s="1" t="s">
        <v>59</v>
      </c>
      <c r="AC256" s="1" t="s">
        <v>64</v>
      </c>
      <c r="AD256" s="8">
        <v>1.7350000000000001</v>
      </c>
      <c r="AE256" s="8">
        <v>1.5369999999999999</v>
      </c>
      <c r="AF256" s="8">
        <v>1.617</v>
      </c>
      <c r="AG256" s="1">
        <v>72.099999999999994</v>
      </c>
      <c r="AH256" s="1">
        <v>125.1</v>
      </c>
      <c r="AI256" s="1">
        <v>110.8</v>
      </c>
      <c r="AJ256" s="1">
        <v>116.5</v>
      </c>
      <c r="AK256" s="1">
        <v>74</v>
      </c>
      <c r="AL256" s="1">
        <v>70.099999999999994</v>
      </c>
      <c r="AM256" s="1">
        <v>124.8</v>
      </c>
      <c r="AN256" s="1">
        <v>125.3</v>
      </c>
      <c r="AO256" s="1">
        <v>111.2</v>
      </c>
      <c r="AP256" s="1">
        <v>110.4</v>
      </c>
      <c r="AQ256" s="1">
        <v>114.7</v>
      </c>
      <c r="AR256" s="1">
        <v>118.3</v>
      </c>
      <c r="AS256" s="1">
        <v>869.9</v>
      </c>
      <c r="AT256" s="1">
        <v>821.2</v>
      </c>
      <c r="AU256" s="1">
        <v>1139.5</v>
      </c>
      <c r="AV256" s="1">
        <v>1134.5</v>
      </c>
      <c r="AW256" s="1">
        <v>1066.3</v>
      </c>
      <c r="AX256" s="1">
        <v>1036.9000000000001</v>
      </c>
      <c r="AY256" s="1">
        <v>1429.2</v>
      </c>
      <c r="AZ256" s="1">
        <v>1459.7</v>
      </c>
      <c r="BA256" s="10">
        <v>1176.4000000000001</v>
      </c>
      <c r="BB256" s="10">
        <v>1060.5999999999999</v>
      </c>
      <c r="BC256" s="10">
        <v>1984.3</v>
      </c>
      <c r="BD256" s="10">
        <v>1894.6</v>
      </c>
      <c r="BE256" s="10">
        <v>1768.2</v>
      </c>
      <c r="BF256" s="10">
        <v>1668.9</v>
      </c>
      <c r="BG256" s="10">
        <v>1822.9</v>
      </c>
      <c r="BH256" s="10">
        <v>1789.3</v>
      </c>
      <c r="BI256" s="5" t="s">
        <v>1125</v>
      </c>
      <c r="BJ256" s="4">
        <v>85.682000000000002</v>
      </c>
      <c r="BK256" s="4">
        <v>887</v>
      </c>
      <c r="BL256" s="4">
        <v>125</v>
      </c>
      <c r="BM256" s="4">
        <v>2</v>
      </c>
      <c r="BN256" s="4">
        <v>1</v>
      </c>
      <c r="BO256" s="4">
        <v>886</v>
      </c>
      <c r="BP256" s="4">
        <v>1</v>
      </c>
      <c r="BQ256" s="4">
        <v>886</v>
      </c>
      <c r="BR256" s="5">
        <v>0</v>
      </c>
      <c r="BS256" s="5">
        <v>1576</v>
      </c>
    </row>
    <row r="257" spans="1:71" x14ac:dyDescent="0.25">
      <c r="A257" s="10" t="b">
        <v>0</v>
      </c>
      <c r="B257" s="2" t="s">
        <v>59</v>
      </c>
      <c r="C257" s="1" t="s">
        <v>60</v>
      </c>
      <c r="D257" s="3">
        <v>1358149484</v>
      </c>
      <c r="E257" s="7" t="s">
        <v>1175</v>
      </c>
      <c r="F257" s="1">
        <v>0</v>
      </c>
      <c r="G257" s="1">
        <v>17.373000000000001</v>
      </c>
      <c r="H257" s="1">
        <v>10</v>
      </c>
      <c r="I257" s="1">
        <v>5</v>
      </c>
      <c r="J257" s="1">
        <v>8</v>
      </c>
      <c r="K257" s="1" t="s">
        <v>1176</v>
      </c>
      <c r="L257" s="2">
        <v>4</v>
      </c>
      <c r="M257" s="2">
        <v>1</v>
      </c>
      <c r="N257" s="1">
        <v>251</v>
      </c>
      <c r="O257" s="1">
        <v>794</v>
      </c>
      <c r="P257" s="1">
        <v>90.9</v>
      </c>
      <c r="Q257" s="1">
        <v>6.81</v>
      </c>
      <c r="R257" s="2">
        <v>2</v>
      </c>
      <c r="S257" s="2" t="s">
        <v>59</v>
      </c>
      <c r="T257" s="2" t="s">
        <v>59</v>
      </c>
      <c r="U257" s="2" t="s">
        <v>59</v>
      </c>
      <c r="V257" s="1" t="s">
        <v>59</v>
      </c>
      <c r="W257" s="1" t="s">
        <v>59</v>
      </c>
      <c r="X257" s="1" t="s">
        <v>59</v>
      </c>
      <c r="Y257" s="1" t="s">
        <v>59</v>
      </c>
      <c r="Z257" s="1" t="s">
        <v>59</v>
      </c>
      <c r="AA257" s="1" t="s">
        <v>59</v>
      </c>
      <c r="AB257" s="1" t="s">
        <v>59</v>
      </c>
      <c r="AC257" s="1" t="s">
        <v>64</v>
      </c>
      <c r="AD257" s="8">
        <v>1.365</v>
      </c>
      <c r="AE257" s="8">
        <v>1.55</v>
      </c>
      <c r="AF257" s="8">
        <v>1.266</v>
      </c>
      <c r="AG257" s="1">
        <v>80.2</v>
      </c>
      <c r="AH257" s="1">
        <v>109.5</v>
      </c>
      <c r="AI257" s="1">
        <v>124.2</v>
      </c>
      <c r="AJ257" s="1">
        <v>101.5</v>
      </c>
      <c r="AK257" s="1">
        <v>83.5</v>
      </c>
      <c r="AL257" s="1">
        <v>76.900000000000006</v>
      </c>
      <c r="AM257" s="1">
        <v>117.4</v>
      </c>
      <c r="AN257" s="1">
        <v>101.5</v>
      </c>
      <c r="AO257" s="1">
        <v>119.5</v>
      </c>
      <c r="AP257" s="1">
        <v>128.9</v>
      </c>
      <c r="AQ257" s="1">
        <v>108.8</v>
      </c>
      <c r="AR257" s="1">
        <v>94.1</v>
      </c>
      <c r="AS257" s="1">
        <v>213.2</v>
      </c>
      <c r="AT257" s="1">
        <v>45.3</v>
      </c>
      <c r="AU257" s="1">
        <v>232.9</v>
      </c>
      <c r="AV257" s="1">
        <v>46.2</v>
      </c>
      <c r="AW257" s="1">
        <v>248.9</v>
      </c>
      <c r="AX257" s="1">
        <v>60.9</v>
      </c>
      <c r="AY257" s="1">
        <v>294.5</v>
      </c>
      <c r="AZ257" s="1">
        <v>58.4</v>
      </c>
      <c r="BA257" s="10">
        <v>288.3</v>
      </c>
      <c r="BB257" s="10">
        <v>58.4</v>
      </c>
      <c r="BC257" s="10">
        <v>405.5</v>
      </c>
      <c r="BD257" s="10">
        <v>77.2</v>
      </c>
      <c r="BE257" s="10">
        <v>412.8</v>
      </c>
      <c r="BF257" s="10">
        <v>98</v>
      </c>
      <c r="BG257" s="10">
        <v>375.6</v>
      </c>
      <c r="BH257" s="10">
        <v>71.599999999999994</v>
      </c>
      <c r="BI257" s="5" t="s">
        <v>1174</v>
      </c>
      <c r="BJ257" s="4">
        <v>74.625</v>
      </c>
      <c r="BK257" s="4">
        <v>800</v>
      </c>
      <c r="BL257" s="4">
        <v>189</v>
      </c>
      <c r="BM257" s="4">
        <v>6</v>
      </c>
      <c r="BN257" s="4">
        <v>1</v>
      </c>
      <c r="BO257" s="4">
        <v>793</v>
      </c>
      <c r="BP257" s="4">
        <v>1</v>
      </c>
      <c r="BQ257" s="4">
        <v>793</v>
      </c>
      <c r="BR257" s="5">
        <v>0</v>
      </c>
      <c r="BS257" s="5">
        <v>1242</v>
      </c>
    </row>
    <row r="258" spans="1:71" x14ac:dyDescent="0.25">
      <c r="A258" s="10" t="b">
        <v>0</v>
      </c>
      <c r="B258" s="2" t="s">
        <v>59</v>
      </c>
      <c r="C258" s="1" t="s">
        <v>60</v>
      </c>
      <c r="D258" s="3">
        <v>1358149657</v>
      </c>
      <c r="E258" s="7" t="s">
        <v>1201</v>
      </c>
      <c r="F258" s="1">
        <v>0</v>
      </c>
      <c r="G258" s="1">
        <v>29.67</v>
      </c>
      <c r="H258" s="1">
        <v>29</v>
      </c>
      <c r="I258" s="1">
        <v>7</v>
      </c>
      <c r="J258" s="1">
        <v>15</v>
      </c>
      <c r="K258" s="1" t="s">
        <v>1202</v>
      </c>
      <c r="L258" s="2">
        <v>7</v>
      </c>
      <c r="M258" s="2">
        <v>0</v>
      </c>
      <c r="N258" s="1">
        <v>257</v>
      </c>
      <c r="O258" s="1">
        <v>298</v>
      </c>
      <c r="P258" s="1">
        <v>33.299999999999997</v>
      </c>
      <c r="Q258" s="1">
        <v>7.83</v>
      </c>
      <c r="R258" s="2">
        <v>0</v>
      </c>
      <c r="S258" s="2" t="s">
        <v>59</v>
      </c>
      <c r="T258" s="2" t="s">
        <v>59</v>
      </c>
      <c r="U258" s="2" t="s">
        <v>59</v>
      </c>
      <c r="V258" s="1" t="s">
        <v>59</v>
      </c>
      <c r="W258" s="1" t="s">
        <v>59</v>
      </c>
      <c r="X258" s="1" t="s">
        <v>59</v>
      </c>
      <c r="Y258" s="1" t="s">
        <v>59</v>
      </c>
      <c r="Z258" s="1" t="s">
        <v>59</v>
      </c>
      <c r="AA258" s="1" t="s">
        <v>59</v>
      </c>
      <c r="AB258" s="1" t="s">
        <v>59</v>
      </c>
      <c r="AC258" s="1" t="s">
        <v>64</v>
      </c>
      <c r="AD258" s="8">
        <v>0.58699999999999997</v>
      </c>
      <c r="AE258" s="8">
        <v>0.73299999999999998</v>
      </c>
      <c r="AF258" s="8">
        <v>0.67700000000000005</v>
      </c>
      <c r="AG258" s="1">
        <v>123.2</v>
      </c>
      <c r="AH258" s="1">
        <v>72.400000000000006</v>
      </c>
      <c r="AI258" s="1">
        <v>90.3</v>
      </c>
      <c r="AJ258" s="1">
        <v>83.4</v>
      </c>
      <c r="AK258" s="1">
        <v>131.6</v>
      </c>
      <c r="AL258" s="1">
        <v>114.9</v>
      </c>
      <c r="AM258" s="1">
        <v>64.599999999999994</v>
      </c>
      <c r="AN258" s="1">
        <v>80.2</v>
      </c>
      <c r="AO258" s="1">
        <v>83.9</v>
      </c>
      <c r="AP258" s="1">
        <v>96.7</v>
      </c>
      <c r="AQ258" s="1">
        <v>79.599999999999994</v>
      </c>
      <c r="AR258" s="1">
        <v>87.3</v>
      </c>
      <c r="AS258" s="1">
        <v>1018.1</v>
      </c>
      <c r="AT258" s="1">
        <v>117.7</v>
      </c>
      <c r="AU258" s="1">
        <v>388.1</v>
      </c>
      <c r="AV258" s="1">
        <v>63.6</v>
      </c>
      <c r="AW258" s="1">
        <v>529.20000000000005</v>
      </c>
      <c r="AX258" s="1">
        <v>79.599999999999994</v>
      </c>
      <c r="AY258" s="1">
        <v>652.70000000000005</v>
      </c>
      <c r="AZ258" s="1">
        <v>94.3</v>
      </c>
      <c r="BA258" s="10">
        <v>1376.7</v>
      </c>
      <c r="BB258" s="10">
        <v>152.1</v>
      </c>
      <c r="BC258" s="10">
        <v>675.8</v>
      </c>
      <c r="BD258" s="10">
        <v>106.2</v>
      </c>
      <c r="BE258" s="10">
        <v>877.6</v>
      </c>
      <c r="BF258" s="10">
        <v>128.1</v>
      </c>
      <c r="BG258" s="10">
        <v>832.5</v>
      </c>
      <c r="BH258" s="10">
        <v>115.6</v>
      </c>
      <c r="BI258" s="5" t="s">
        <v>1200</v>
      </c>
      <c r="BJ258" s="4">
        <v>73.683999999999997</v>
      </c>
      <c r="BK258" s="4">
        <v>304</v>
      </c>
      <c r="BL258" s="4">
        <v>68</v>
      </c>
      <c r="BM258" s="4">
        <v>4</v>
      </c>
      <c r="BN258" s="4">
        <v>1</v>
      </c>
      <c r="BO258" s="4">
        <v>297</v>
      </c>
      <c r="BP258" s="4">
        <v>1</v>
      </c>
      <c r="BQ258" s="4">
        <v>299</v>
      </c>
      <c r="BR258" s="6">
        <v>9.7799999999999994E-160</v>
      </c>
      <c r="BS258" s="5">
        <v>451</v>
      </c>
    </row>
    <row r="259" spans="1:71" x14ac:dyDescent="0.25">
      <c r="A259" s="10" t="b">
        <v>0</v>
      </c>
      <c r="B259" s="2" t="s">
        <v>59</v>
      </c>
      <c r="C259" s="1" t="s">
        <v>60</v>
      </c>
      <c r="D259" s="3">
        <v>1358150504</v>
      </c>
      <c r="E259" s="7" t="s">
        <v>1273</v>
      </c>
      <c r="F259" s="1">
        <v>0</v>
      </c>
      <c r="G259" s="1">
        <v>16.364999999999998</v>
      </c>
      <c r="H259" s="1">
        <v>12</v>
      </c>
      <c r="I259" s="1">
        <v>6</v>
      </c>
      <c r="J259" s="1">
        <v>12</v>
      </c>
      <c r="K259" s="1" t="s">
        <v>1274</v>
      </c>
      <c r="L259" s="2">
        <v>5</v>
      </c>
      <c r="M259" s="2">
        <v>1</v>
      </c>
      <c r="N259" s="1">
        <v>190</v>
      </c>
      <c r="O259" s="1">
        <v>540</v>
      </c>
      <c r="P259" s="1">
        <v>61.8</v>
      </c>
      <c r="Q259" s="1">
        <v>9.3800000000000008</v>
      </c>
      <c r="R259" s="2">
        <v>0</v>
      </c>
      <c r="S259" s="2" t="s">
        <v>59</v>
      </c>
      <c r="T259" s="2" t="s">
        <v>59</v>
      </c>
      <c r="U259" s="2" t="s">
        <v>59</v>
      </c>
      <c r="V259" s="1" t="s">
        <v>59</v>
      </c>
      <c r="W259" s="1" t="s">
        <v>59</v>
      </c>
      <c r="X259" s="1" t="s">
        <v>59</v>
      </c>
      <c r="Y259" s="1" t="s">
        <v>59</v>
      </c>
      <c r="Z259" s="1" t="s">
        <v>59</v>
      </c>
      <c r="AA259" s="1" t="s">
        <v>59</v>
      </c>
      <c r="AB259" s="1" t="s">
        <v>59</v>
      </c>
      <c r="AC259" s="1" t="s">
        <v>64</v>
      </c>
      <c r="AD259" s="8">
        <v>1.7529999999999999</v>
      </c>
      <c r="AE259" s="8">
        <v>1.4390000000000001</v>
      </c>
      <c r="AF259" s="8">
        <v>1.542</v>
      </c>
      <c r="AG259" s="1">
        <v>74.099999999999994</v>
      </c>
      <c r="AH259" s="1">
        <v>129.9</v>
      </c>
      <c r="AI259" s="1">
        <v>106.7</v>
      </c>
      <c r="AJ259" s="1">
        <v>114.3</v>
      </c>
      <c r="AK259" s="1">
        <v>76.099999999999994</v>
      </c>
      <c r="AL259" s="1">
        <v>72.2</v>
      </c>
      <c r="AM259" s="1">
        <v>127.5</v>
      </c>
      <c r="AN259" s="1">
        <v>132.4</v>
      </c>
      <c r="AO259" s="1">
        <v>109.5</v>
      </c>
      <c r="AP259" s="1">
        <v>103.8</v>
      </c>
      <c r="AQ259" s="1">
        <v>116.9</v>
      </c>
      <c r="AR259" s="1">
        <v>111.8</v>
      </c>
      <c r="AS259" s="1">
        <v>87.3</v>
      </c>
      <c r="AT259" s="1">
        <v>61</v>
      </c>
      <c r="AU259" s="1">
        <v>113.5</v>
      </c>
      <c r="AV259" s="1">
        <v>86.6</v>
      </c>
      <c r="AW259" s="1">
        <v>102.4</v>
      </c>
      <c r="AX259" s="1">
        <v>70.400000000000006</v>
      </c>
      <c r="AY259" s="1">
        <v>142.1</v>
      </c>
      <c r="AZ259" s="1">
        <v>99.5</v>
      </c>
      <c r="BA259" s="10">
        <v>118</v>
      </c>
      <c r="BB259" s="10">
        <v>78.8</v>
      </c>
      <c r="BC259" s="10">
        <v>197.7</v>
      </c>
      <c r="BD259" s="10">
        <v>144.6</v>
      </c>
      <c r="BE259" s="10">
        <v>169.9</v>
      </c>
      <c r="BF259" s="10">
        <v>113.4</v>
      </c>
      <c r="BG259" s="10">
        <v>181.2</v>
      </c>
      <c r="BH259" s="10">
        <v>122</v>
      </c>
      <c r="BI259" s="5" t="s">
        <v>1272</v>
      </c>
      <c r="BJ259" s="4">
        <v>81.352000000000004</v>
      </c>
      <c r="BK259" s="4">
        <v>488</v>
      </c>
      <c r="BL259" s="4">
        <v>90</v>
      </c>
      <c r="BM259" s="4">
        <v>1</v>
      </c>
      <c r="BN259" s="4">
        <v>54</v>
      </c>
      <c r="BO259" s="4">
        <v>540</v>
      </c>
      <c r="BP259" s="4">
        <v>1</v>
      </c>
      <c r="BQ259" s="4">
        <v>488</v>
      </c>
      <c r="BR259" s="5">
        <v>0</v>
      </c>
      <c r="BS259" s="5">
        <v>799</v>
      </c>
    </row>
    <row r="260" spans="1:71" x14ac:dyDescent="0.25">
      <c r="A260" s="10" t="b">
        <v>0</v>
      </c>
      <c r="B260" s="2" t="s">
        <v>59</v>
      </c>
      <c r="C260" s="1" t="s">
        <v>60</v>
      </c>
      <c r="D260" s="3">
        <v>1358150563</v>
      </c>
      <c r="E260" s="7" t="s">
        <v>1169</v>
      </c>
      <c r="F260" s="1">
        <v>0</v>
      </c>
      <c r="G260" s="1">
        <v>6.6509999999999998</v>
      </c>
      <c r="H260" s="1">
        <v>10</v>
      </c>
      <c r="I260" s="1">
        <v>2</v>
      </c>
      <c r="J260" s="1">
        <v>4</v>
      </c>
      <c r="K260" s="1" t="s">
        <v>1170</v>
      </c>
      <c r="L260" s="2">
        <v>2</v>
      </c>
      <c r="M260" s="2">
        <v>0</v>
      </c>
      <c r="N260" s="1">
        <v>111</v>
      </c>
      <c r="O260" s="1">
        <v>329</v>
      </c>
      <c r="P260" s="1">
        <v>36.1</v>
      </c>
      <c r="Q260" s="1">
        <v>6.2</v>
      </c>
      <c r="R260" s="2">
        <v>1</v>
      </c>
      <c r="S260" s="2" t="s">
        <v>59</v>
      </c>
      <c r="T260" s="2" t="s">
        <v>59</v>
      </c>
      <c r="U260" s="2" t="s">
        <v>59</v>
      </c>
      <c r="V260" s="1" t="s">
        <v>59</v>
      </c>
      <c r="W260" s="1" t="s">
        <v>59</v>
      </c>
      <c r="X260" s="1" t="s">
        <v>59</v>
      </c>
      <c r="Y260" s="1" t="s">
        <v>59</v>
      </c>
      <c r="Z260" s="1" t="s">
        <v>59</v>
      </c>
      <c r="AA260" s="1" t="s">
        <v>59</v>
      </c>
      <c r="AB260" s="1" t="s">
        <v>59</v>
      </c>
      <c r="AC260" s="1" t="s">
        <v>64</v>
      </c>
      <c r="AD260" s="8">
        <v>1.524</v>
      </c>
      <c r="AE260" s="8">
        <v>1.1619999999999999</v>
      </c>
      <c r="AF260" s="8">
        <v>0.85</v>
      </c>
      <c r="AG260" s="1">
        <v>93.4</v>
      </c>
      <c r="AH260" s="1">
        <v>142.4</v>
      </c>
      <c r="AI260" s="1">
        <v>108.6</v>
      </c>
      <c r="AJ260" s="1">
        <v>79.400000000000006</v>
      </c>
      <c r="AK260" s="1">
        <v>93.4</v>
      </c>
      <c r="AL260" s="1" t="s">
        <v>64</v>
      </c>
      <c r="AM260" s="1">
        <v>142.4</v>
      </c>
      <c r="AN260" s="1" t="s">
        <v>64</v>
      </c>
      <c r="AO260" s="1">
        <v>108.6</v>
      </c>
      <c r="AP260" s="1" t="s">
        <v>64</v>
      </c>
      <c r="AQ260" s="1">
        <v>79.400000000000006</v>
      </c>
      <c r="AR260" s="1" t="s">
        <v>64</v>
      </c>
      <c r="AS260" s="1">
        <v>11</v>
      </c>
      <c r="AT260" s="1" t="s">
        <v>64</v>
      </c>
      <c r="AU260" s="1">
        <v>13</v>
      </c>
      <c r="AV260" s="1" t="s">
        <v>64</v>
      </c>
      <c r="AW260" s="1">
        <v>10.4</v>
      </c>
      <c r="AX260" s="1" t="s">
        <v>64</v>
      </c>
      <c r="AY260" s="1">
        <v>9.9</v>
      </c>
      <c r="AZ260" s="1" t="s">
        <v>64</v>
      </c>
      <c r="BA260" s="10">
        <v>14.9</v>
      </c>
      <c r="BB260" s="10" t="s">
        <v>64</v>
      </c>
      <c r="BC260" s="10">
        <v>22.7</v>
      </c>
      <c r="BD260" s="10" t="s">
        <v>64</v>
      </c>
      <c r="BE260" s="10">
        <v>17.3</v>
      </c>
      <c r="BF260" s="10" t="s">
        <v>64</v>
      </c>
      <c r="BG260" s="10">
        <v>12.7</v>
      </c>
      <c r="BH260" s="10" t="s">
        <v>64</v>
      </c>
      <c r="BI260" s="5" t="s">
        <v>1168</v>
      </c>
      <c r="BJ260" s="4">
        <v>69.048000000000002</v>
      </c>
      <c r="BK260" s="4">
        <v>294</v>
      </c>
      <c r="BL260" s="4">
        <v>80</v>
      </c>
      <c r="BM260" s="4">
        <v>1</v>
      </c>
      <c r="BN260" s="4">
        <v>36</v>
      </c>
      <c r="BO260" s="4">
        <v>329</v>
      </c>
      <c r="BP260" s="4">
        <v>42</v>
      </c>
      <c r="BQ260" s="4">
        <v>324</v>
      </c>
      <c r="BR260" s="6">
        <v>4.4499999999999999E-143</v>
      </c>
      <c r="BS260" s="5">
        <v>411</v>
      </c>
    </row>
    <row r="261" spans="1:71" x14ac:dyDescent="0.25">
      <c r="A261" s="1" t="b">
        <v>0</v>
      </c>
      <c r="B261" s="2" t="s">
        <v>59</v>
      </c>
      <c r="C261" s="1" t="s">
        <v>60</v>
      </c>
      <c r="D261" s="3">
        <v>1358150793</v>
      </c>
      <c r="E261" s="7" t="s">
        <v>1338</v>
      </c>
      <c r="F261" s="1">
        <v>0</v>
      </c>
      <c r="G261" s="1">
        <v>7.15</v>
      </c>
      <c r="H261" s="1">
        <v>8</v>
      </c>
      <c r="I261" s="1">
        <v>2</v>
      </c>
      <c r="J261" s="1">
        <v>2</v>
      </c>
      <c r="K261" s="1" t="s">
        <v>1339</v>
      </c>
      <c r="L261" s="2">
        <v>2</v>
      </c>
      <c r="M261" s="2">
        <v>0</v>
      </c>
      <c r="N261" s="1">
        <v>58</v>
      </c>
      <c r="O261" s="1">
        <v>336</v>
      </c>
      <c r="P261" s="1">
        <v>36.1</v>
      </c>
      <c r="Q261" s="1">
        <v>8.35</v>
      </c>
      <c r="R261" s="2">
        <v>1</v>
      </c>
      <c r="S261" s="2" t="s">
        <v>59</v>
      </c>
      <c r="T261" s="2" t="s">
        <v>59</v>
      </c>
      <c r="U261" s="2" t="s">
        <v>59</v>
      </c>
      <c r="V261" s="1" t="s">
        <v>59</v>
      </c>
      <c r="W261" s="1" t="s">
        <v>59</v>
      </c>
      <c r="X261" s="1" t="s">
        <v>59</v>
      </c>
      <c r="Y261" s="1" t="s">
        <v>59</v>
      </c>
      <c r="Z261" s="1" t="s">
        <v>59</v>
      </c>
      <c r="AA261" s="1" t="s">
        <v>59</v>
      </c>
      <c r="AB261" s="1" t="s">
        <v>59</v>
      </c>
      <c r="AC261" s="1" t="s">
        <v>64</v>
      </c>
      <c r="AD261" s="8">
        <v>4.0860000000000003</v>
      </c>
      <c r="AE261" s="8">
        <v>1.411</v>
      </c>
      <c r="AF261" s="8">
        <v>2.863</v>
      </c>
      <c r="AG261" s="1">
        <v>51.2</v>
      </c>
      <c r="AH261" s="1">
        <v>209.4</v>
      </c>
      <c r="AI261" s="1">
        <v>72.3</v>
      </c>
      <c r="AJ261" s="1">
        <v>146.69999999999999</v>
      </c>
      <c r="AK261" s="1">
        <v>58.1</v>
      </c>
      <c r="AL261" s="1">
        <v>44.4</v>
      </c>
      <c r="AM261" s="1">
        <v>187.9</v>
      </c>
      <c r="AN261" s="1">
        <v>230.8</v>
      </c>
      <c r="AO261" s="1">
        <v>94.6</v>
      </c>
      <c r="AP261" s="1">
        <v>50</v>
      </c>
      <c r="AQ261" s="1">
        <v>133.80000000000001</v>
      </c>
      <c r="AR261" s="1">
        <v>159.69999999999999</v>
      </c>
      <c r="AS261" s="1">
        <v>21.5</v>
      </c>
      <c r="AT261" s="1">
        <v>40.6</v>
      </c>
      <c r="AU261" s="1">
        <v>54.1</v>
      </c>
      <c r="AV261" s="1">
        <v>163.19999999999999</v>
      </c>
      <c r="AW261" s="1">
        <v>28.6</v>
      </c>
      <c r="AX261" s="1">
        <v>36.700000000000003</v>
      </c>
      <c r="AY261" s="1">
        <v>52.6</v>
      </c>
      <c r="AZ261" s="1">
        <v>153.80000000000001</v>
      </c>
      <c r="BA261" s="1">
        <v>29.1</v>
      </c>
      <c r="BB261" s="1">
        <v>52.4</v>
      </c>
      <c r="BC261" s="1">
        <v>94.2</v>
      </c>
      <c r="BD261" s="1">
        <v>272.5</v>
      </c>
      <c r="BE261" s="1">
        <v>47.4</v>
      </c>
      <c r="BF261" s="1">
        <v>59.1</v>
      </c>
      <c r="BG261" s="1">
        <v>67.099999999999994</v>
      </c>
      <c r="BH261" s="1">
        <v>188.5</v>
      </c>
      <c r="BI261" s="5" t="s">
        <v>1337</v>
      </c>
      <c r="BJ261" s="4">
        <v>75.903999999999996</v>
      </c>
      <c r="BK261" s="4">
        <v>332</v>
      </c>
      <c r="BL261" s="4">
        <v>72</v>
      </c>
      <c r="BM261" s="4">
        <v>2</v>
      </c>
      <c r="BN261" s="4">
        <v>2</v>
      </c>
      <c r="BO261" s="4">
        <v>325</v>
      </c>
      <c r="BP261" s="4">
        <v>4</v>
      </c>
      <c r="BQ261" s="4">
        <v>335</v>
      </c>
      <c r="BR261" s="5">
        <v>0</v>
      </c>
      <c r="BS261" s="5">
        <v>510</v>
      </c>
    </row>
    <row r="262" spans="1:71" x14ac:dyDescent="0.25">
      <c r="A262" s="10" t="b">
        <v>0</v>
      </c>
      <c r="B262" s="2" t="s">
        <v>59</v>
      </c>
      <c r="C262" s="1" t="s">
        <v>60</v>
      </c>
      <c r="D262" s="3">
        <v>1358151150</v>
      </c>
      <c r="E262" s="7" t="s">
        <v>661</v>
      </c>
      <c r="F262" s="1">
        <v>0</v>
      </c>
      <c r="G262" s="1">
        <v>18.872</v>
      </c>
      <c r="H262" s="1">
        <v>20</v>
      </c>
      <c r="I262" s="1">
        <v>4</v>
      </c>
      <c r="J262" s="1">
        <v>9</v>
      </c>
      <c r="K262" s="1" t="s">
        <v>662</v>
      </c>
      <c r="L262" s="2">
        <v>4</v>
      </c>
      <c r="M262" s="2">
        <v>0</v>
      </c>
      <c r="N262" s="1">
        <v>261</v>
      </c>
      <c r="O262" s="1">
        <v>339</v>
      </c>
      <c r="P262" s="1">
        <v>37.299999999999997</v>
      </c>
      <c r="Q262" s="1">
        <v>9.4700000000000006</v>
      </c>
      <c r="R262" s="2">
        <v>1</v>
      </c>
      <c r="S262" s="2" t="s">
        <v>59</v>
      </c>
      <c r="T262" s="2" t="s">
        <v>59</v>
      </c>
      <c r="U262" s="2" t="s">
        <v>59</v>
      </c>
      <c r="V262" s="1" t="s">
        <v>59</v>
      </c>
      <c r="W262" s="1" t="s">
        <v>59</v>
      </c>
      <c r="X262" s="1" t="s">
        <v>59</v>
      </c>
      <c r="Y262" s="1" t="s">
        <v>59</v>
      </c>
      <c r="Z262" s="1" t="s">
        <v>59</v>
      </c>
      <c r="AA262" s="1" t="s">
        <v>59</v>
      </c>
      <c r="AB262" s="1" t="s">
        <v>59</v>
      </c>
      <c r="AC262" s="1" t="s">
        <v>64</v>
      </c>
      <c r="AD262" s="8">
        <v>0.63300000000000001</v>
      </c>
      <c r="AE262" s="8">
        <v>0.78400000000000003</v>
      </c>
      <c r="AF262" s="8">
        <v>0.71899999999999997</v>
      </c>
      <c r="AG262" s="1">
        <v>123.1</v>
      </c>
      <c r="AH262" s="1">
        <v>77.8</v>
      </c>
      <c r="AI262" s="1">
        <v>96.4</v>
      </c>
      <c r="AJ262" s="1">
        <v>88.5</v>
      </c>
      <c r="AK262" s="1">
        <v>119.6</v>
      </c>
      <c r="AL262" s="1">
        <v>126.5</v>
      </c>
      <c r="AM262" s="1">
        <v>81.7</v>
      </c>
      <c r="AN262" s="1">
        <v>74</v>
      </c>
      <c r="AO262" s="1">
        <v>102.3</v>
      </c>
      <c r="AP262" s="1">
        <v>90.6</v>
      </c>
      <c r="AQ262" s="1">
        <v>80.900000000000006</v>
      </c>
      <c r="AR262" s="1">
        <v>96</v>
      </c>
      <c r="AS262" s="1">
        <v>209</v>
      </c>
      <c r="AT262" s="1">
        <v>81.599999999999994</v>
      </c>
      <c r="AU262" s="1">
        <v>110.9</v>
      </c>
      <c r="AV262" s="1">
        <v>36.9</v>
      </c>
      <c r="AW262" s="1">
        <v>145.69999999999999</v>
      </c>
      <c r="AX262" s="1">
        <v>46.9</v>
      </c>
      <c r="AY262" s="1">
        <v>149.9</v>
      </c>
      <c r="AZ262" s="1">
        <v>65.2</v>
      </c>
      <c r="BA262" s="10">
        <v>282.7</v>
      </c>
      <c r="BB262" s="10">
        <v>105.4</v>
      </c>
      <c r="BC262" s="10">
        <v>193.1</v>
      </c>
      <c r="BD262" s="10">
        <v>61.6</v>
      </c>
      <c r="BE262" s="10">
        <v>241.7</v>
      </c>
      <c r="BF262" s="10">
        <v>75.400000000000006</v>
      </c>
      <c r="BG262" s="10">
        <v>191.2</v>
      </c>
      <c r="BH262" s="10">
        <v>80</v>
      </c>
      <c r="BI262" s="5" t="s">
        <v>660</v>
      </c>
      <c r="BJ262" s="4">
        <v>76</v>
      </c>
      <c r="BK262" s="4">
        <v>300</v>
      </c>
      <c r="BL262" s="4">
        <v>66</v>
      </c>
      <c r="BM262" s="4">
        <v>2</v>
      </c>
      <c r="BN262" s="4">
        <v>40</v>
      </c>
      <c r="BO262" s="4">
        <v>339</v>
      </c>
      <c r="BP262" s="4">
        <v>37</v>
      </c>
      <c r="BQ262" s="4">
        <v>330</v>
      </c>
      <c r="BR262" s="6">
        <v>6.3200000000000002E-161</v>
      </c>
      <c r="BS262" s="5">
        <v>457</v>
      </c>
    </row>
    <row r="263" spans="1:71" x14ac:dyDescent="0.25">
      <c r="A263" s="10" t="b">
        <v>0</v>
      </c>
      <c r="B263" s="2" t="s">
        <v>59</v>
      </c>
      <c r="C263" s="1" t="s">
        <v>60</v>
      </c>
      <c r="D263" s="3">
        <v>1358151342</v>
      </c>
      <c r="E263" s="7" t="s">
        <v>1144</v>
      </c>
      <c r="F263" s="1">
        <v>0</v>
      </c>
      <c r="G263" s="1">
        <v>8.6929999999999996</v>
      </c>
      <c r="H263" s="1">
        <v>6</v>
      </c>
      <c r="I263" s="1">
        <v>3</v>
      </c>
      <c r="J263" s="1">
        <v>4</v>
      </c>
      <c r="K263" s="1" t="s">
        <v>1147</v>
      </c>
      <c r="L263" s="2">
        <v>3</v>
      </c>
      <c r="M263" s="2">
        <v>0</v>
      </c>
      <c r="N263" s="1">
        <v>48</v>
      </c>
      <c r="O263" s="1">
        <v>684</v>
      </c>
      <c r="P263" s="1">
        <v>73.900000000000006</v>
      </c>
      <c r="Q263" s="1">
        <v>6.93</v>
      </c>
      <c r="R263" s="2">
        <v>1</v>
      </c>
      <c r="S263" s="2" t="s">
        <v>59</v>
      </c>
      <c r="T263" s="2" t="s">
        <v>59</v>
      </c>
      <c r="U263" s="2" t="s">
        <v>59</v>
      </c>
      <c r="V263" s="1" t="s">
        <v>59</v>
      </c>
      <c r="W263" s="1" t="s">
        <v>59</v>
      </c>
      <c r="X263" s="1" t="s">
        <v>59</v>
      </c>
      <c r="Y263" s="1" t="s">
        <v>59</v>
      </c>
      <c r="Z263" s="1" t="s">
        <v>59</v>
      </c>
      <c r="AA263" s="1" t="s">
        <v>59</v>
      </c>
      <c r="AB263" s="1" t="s">
        <v>59</v>
      </c>
      <c r="AC263" s="1" t="s">
        <v>64</v>
      </c>
      <c r="AD263" s="8">
        <v>1.508</v>
      </c>
      <c r="AE263" s="8">
        <v>1.3759999999999999</v>
      </c>
      <c r="AF263" s="8">
        <v>1.298</v>
      </c>
      <c r="AG263" s="1">
        <v>82.8</v>
      </c>
      <c r="AH263" s="1">
        <v>124.8</v>
      </c>
      <c r="AI263" s="1">
        <v>113.9</v>
      </c>
      <c r="AJ263" s="1">
        <v>107.5</v>
      </c>
      <c r="AK263" s="1">
        <v>84.7</v>
      </c>
      <c r="AL263" s="1">
        <v>80.8</v>
      </c>
      <c r="AM263" s="1">
        <v>121.9</v>
      </c>
      <c r="AN263" s="1">
        <v>127.8</v>
      </c>
      <c r="AO263" s="1">
        <v>115</v>
      </c>
      <c r="AP263" s="1">
        <v>112.8</v>
      </c>
      <c r="AQ263" s="1">
        <v>98</v>
      </c>
      <c r="AR263" s="1">
        <v>116.9</v>
      </c>
      <c r="AS263" s="1">
        <v>46.6</v>
      </c>
      <c r="AT263" s="1">
        <v>61.3</v>
      </c>
      <c r="AU263" s="1">
        <v>52</v>
      </c>
      <c r="AV263" s="1">
        <v>75</v>
      </c>
      <c r="AW263" s="1">
        <v>51.6</v>
      </c>
      <c r="AX263" s="1">
        <v>68.599999999999994</v>
      </c>
      <c r="AY263" s="1">
        <v>57.1</v>
      </c>
      <c r="AZ263" s="1">
        <v>93.5</v>
      </c>
      <c r="BA263" s="10">
        <v>63</v>
      </c>
      <c r="BB263" s="10">
        <v>79.2</v>
      </c>
      <c r="BC263" s="10">
        <v>90.6</v>
      </c>
      <c r="BD263" s="10">
        <v>125.2</v>
      </c>
      <c r="BE263" s="10">
        <v>85.6</v>
      </c>
      <c r="BF263" s="10">
        <v>110.5</v>
      </c>
      <c r="BG263" s="10">
        <v>72.900000000000006</v>
      </c>
      <c r="BH263" s="10">
        <v>114.6</v>
      </c>
      <c r="BI263" s="5" t="s">
        <v>1146</v>
      </c>
      <c r="BJ263" s="4">
        <v>65.593000000000004</v>
      </c>
      <c r="BK263" s="4">
        <v>683</v>
      </c>
      <c r="BL263" s="4">
        <v>228</v>
      </c>
      <c r="BM263" s="4">
        <v>5</v>
      </c>
      <c r="BN263" s="4">
        <v>9</v>
      </c>
      <c r="BO263" s="4">
        <v>684</v>
      </c>
      <c r="BP263" s="4">
        <v>9</v>
      </c>
      <c r="BQ263" s="4">
        <v>691</v>
      </c>
      <c r="BR263" s="5">
        <v>0</v>
      </c>
      <c r="BS263" s="5">
        <v>870</v>
      </c>
    </row>
    <row r="264" spans="1:71" x14ac:dyDescent="0.25">
      <c r="A264" s="10" t="b">
        <v>0</v>
      </c>
      <c r="B264" s="2" t="s">
        <v>59</v>
      </c>
      <c r="C264" s="1" t="s">
        <v>60</v>
      </c>
      <c r="D264" s="3">
        <v>1358151825</v>
      </c>
      <c r="E264" s="7" t="s">
        <v>1129</v>
      </c>
      <c r="F264" s="1">
        <v>0</v>
      </c>
      <c r="G264" s="1">
        <v>27.603999999999999</v>
      </c>
      <c r="H264" s="1">
        <v>15</v>
      </c>
      <c r="I264" s="1">
        <v>9</v>
      </c>
      <c r="J264" s="1">
        <v>13</v>
      </c>
      <c r="K264" s="1" t="s">
        <v>1130</v>
      </c>
      <c r="L264" s="2">
        <v>9</v>
      </c>
      <c r="M264" s="2">
        <v>0</v>
      </c>
      <c r="N264" s="1">
        <v>215</v>
      </c>
      <c r="O264" s="1">
        <v>738</v>
      </c>
      <c r="P264" s="1">
        <v>85.8</v>
      </c>
      <c r="Q264" s="1">
        <v>6.84</v>
      </c>
      <c r="R264" s="2">
        <v>2</v>
      </c>
      <c r="S264" s="2" t="s">
        <v>59</v>
      </c>
      <c r="T264" s="2" t="s">
        <v>59</v>
      </c>
      <c r="U264" s="2" t="s">
        <v>59</v>
      </c>
      <c r="V264" s="1" t="s">
        <v>59</v>
      </c>
      <c r="W264" s="1" t="s">
        <v>59</v>
      </c>
      <c r="X264" s="1" t="s">
        <v>59</v>
      </c>
      <c r="Y264" s="1" t="s">
        <v>59</v>
      </c>
      <c r="Z264" s="1" t="s">
        <v>59</v>
      </c>
      <c r="AA264" s="1" t="s">
        <v>59</v>
      </c>
      <c r="AB264" s="1" t="s">
        <v>59</v>
      </c>
      <c r="AC264" s="1" t="s">
        <v>64</v>
      </c>
      <c r="AD264" s="8">
        <v>1.556</v>
      </c>
      <c r="AE264" s="8">
        <v>1.4670000000000001</v>
      </c>
      <c r="AF264" s="8">
        <v>1.492</v>
      </c>
      <c r="AG264" s="1">
        <v>76.8</v>
      </c>
      <c r="AH264" s="1">
        <v>119.5</v>
      </c>
      <c r="AI264" s="1">
        <v>112.6</v>
      </c>
      <c r="AJ264" s="1">
        <v>114.6</v>
      </c>
      <c r="AK264" s="1">
        <v>76.3</v>
      </c>
      <c r="AL264" s="1">
        <v>77.3</v>
      </c>
      <c r="AM264" s="1">
        <v>119.9</v>
      </c>
      <c r="AN264" s="1">
        <v>119.1</v>
      </c>
      <c r="AO264" s="1">
        <v>114.1</v>
      </c>
      <c r="AP264" s="1">
        <v>111.1</v>
      </c>
      <c r="AQ264" s="1">
        <v>115</v>
      </c>
      <c r="AR264" s="1">
        <v>114.2</v>
      </c>
      <c r="AS264" s="1">
        <v>413.4</v>
      </c>
      <c r="AT264" s="1">
        <v>504.5</v>
      </c>
      <c r="AU264" s="1">
        <v>504.6</v>
      </c>
      <c r="AV264" s="1">
        <v>601.20000000000005</v>
      </c>
      <c r="AW264" s="1">
        <v>504.1</v>
      </c>
      <c r="AX264" s="1">
        <v>582.1</v>
      </c>
      <c r="AY264" s="1">
        <v>660.5</v>
      </c>
      <c r="AZ264" s="1">
        <v>785.5</v>
      </c>
      <c r="BA264" s="10">
        <v>559</v>
      </c>
      <c r="BB264" s="10">
        <v>651.6</v>
      </c>
      <c r="BC264" s="10">
        <v>878.6</v>
      </c>
      <c r="BD264" s="10">
        <v>1004.1</v>
      </c>
      <c r="BE264" s="10">
        <v>836</v>
      </c>
      <c r="BF264" s="10">
        <v>936.9</v>
      </c>
      <c r="BG264" s="10">
        <v>842.4</v>
      </c>
      <c r="BH264" s="10">
        <v>962.9</v>
      </c>
      <c r="BI264" s="5" t="s">
        <v>1128</v>
      </c>
      <c r="BJ264" s="4">
        <v>82.927000000000007</v>
      </c>
      <c r="BK264" s="4">
        <v>738</v>
      </c>
      <c r="BL264" s="4">
        <v>126</v>
      </c>
      <c r="BM264" s="4">
        <v>0</v>
      </c>
      <c r="BN264" s="4">
        <v>1</v>
      </c>
      <c r="BO264" s="4">
        <v>738</v>
      </c>
      <c r="BP264" s="4">
        <v>1</v>
      </c>
      <c r="BQ264" s="4">
        <v>738</v>
      </c>
      <c r="BR264" s="5">
        <v>0</v>
      </c>
      <c r="BS264" s="5">
        <v>1312</v>
      </c>
    </row>
    <row r="265" spans="1:71" x14ac:dyDescent="0.25">
      <c r="A265" s="10" t="b">
        <v>0</v>
      </c>
      <c r="B265" s="2" t="s">
        <v>59</v>
      </c>
      <c r="C265" s="1" t="s">
        <v>60</v>
      </c>
      <c r="D265" s="3">
        <v>1358151840</v>
      </c>
      <c r="E265" s="7" t="s">
        <v>1181</v>
      </c>
      <c r="F265" s="1">
        <v>0</v>
      </c>
      <c r="G265" s="1">
        <v>22.027999999999999</v>
      </c>
      <c r="H265" s="1">
        <v>22</v>
      </c>
      <c r="I265" s="1">
        <v>3</v>
      </c>
      <c r="J265" s="1">
        <v>15</v>
      </c>
      <c r="K265" s="1" t="s">
        <v>1184</v>
      </c>
      <c r="L265" s="2">
        <v>3</v>
      </c>
      <c r="M265" s="2">
        <v>0</v>
      </c>
      <c r="N265" s="1">
        <v>789</v>
      </c>
      <c r="O265" s="1">
        <v>215</v>
      </c>
      <c r="P265" s="1">
        <v>24</v>
      </c>
      <c r="Q265" s="1">
        <v>6.3</v>
      </c>
      <c r="R265" s="2">
        <v>1</v>
      </c>
      <c r="S265" s="2" t="s">
        <v>59</v>
      </c>
      <c r="T265" s="2" t="s">
        <v>59</v>
      </c>
      <c r="U265" s="2" t="s">
        <v>59</v>
      </c>
      <c r="V265" s="1" t="s">
        <v>59</v>
      </c>
      <c r="W265" s="1" t="s">
        <v>59</v>
      </c>
      <c r="X265" s="1" t="s">
        <v>59</v>
      </c>
      <c r="Y265" s="1" t="s">
        <v>59</v>
      </c>
      <c r="Z265" s="1" t="s">
        <v>59</v>
      </c>
      <c r="AA265" s="1" t="s">
        <v>59</v>
      </c>
      <c r="AB265" s="1" t="s">
        <v>59</v>
      </c>
      <c r="AC265" s="1" t="s">
        <v>64</v>
      </c>
      <c r="AD265" s="8">
        <v>0.74399999999999999</v>
      </c>
      <c r="AE265" s="8">
        <v>0.63200000000000001</v>
      </c>
      <c r="AF265" s="8">
        <v>0.90600000000000003</v>
      </c>
      <c r="AG265" s="1">
        <v>118.1</v>
      </c>
      <c r="AH265" s="1">
        <v>87.9</v>
      </c>
      <c r="AI265" s="1">
        <v>74.599999999999994</v>
      </c>
      <c r="AJ265" s="1">
        <v>107</v>
      </c>
      <c r="AK265" s="1">
        <v>120.4</v>
      </c>
      <c r="AL265" s="1">
        <v>115.8</v>
      </c>
      <c r="AM265" s="1">
        <v>88.3</v>
      </c>
      <c r="AN265" s="1">
        <v>87.5</v>
      </c>
      <c r="AO265" s="1">
        <v>73.900000000000006</v>
      </c>
      <c r="AP265" s="1">
        <v>75.2</v>
      </c>
      <c r="AQ265" s="1">
        <v>105.8</v>
      </c>
      <c r="AR265" s="1">
        <v>108.2</v>
      </c>
      <c r="AS265" s="1">
        <v>427.2</v>
      </c>
      <c r="AT265" s="1">
        <v>226.1</v>
      </c>
      <c r="AU265" s="1">
        <v>243.2</v>
      </c>
      <c r="AV265" s="1">
        <v>132.1</v>
      </c>
      <c r="AW265" s="1">
        <v>213.8</v>
      </c>
      <c r="AX265" s="1">
        <v>117.9</v>
      </c>
      <c r="AY265" s="1">
        <v>397.8</v>
      </c>
      <c r="AZ265" s="1">
        <v>222.6</v>
      </c>
      <c r="BA265" s="10">
        <v>577.6</v>
      </c>
      <c r="BB265" s="10">
        <v>292</v>
      </c>
      <c r="BC265" s="10">
        <v>423.4</v>
      </c>
      <c r="BD265" s="10">
        <v>220.7</v>
      </c>
      <c r="BE265" s="10">
        <v>354.6</v>
      </c>
      <c r="BF265" s="10">
        <v>189.8</v>
      </c>
      <c r="BG265" s="10">
        <v>507.4</v>
      </c>
      <c r="BH265" s="10">
        <v>272.89999999999998</v>
      </c>
      <c r="BI265" s="5" t="s">
        <v>1183</v>
      </c>
      <c r="BJ265" s="4">
        <v>62.201000000000001</v>
      </c>
      <c r="BK265" s="4">
        <v>209</v>
      </c>
      <c r="BL265" s="4">
        <v>77</v>
      </c>
      <c r="BM265" s="4">
        <v>2</v>
      </c>
      <c r="BN265" s="4">
        <v>6</v>
      </c>
      <c r="BO265" s="4">
        <v>213</v>
      </c>
      <c r="BP265" s="4">
        <v>54</v>
      </c>
      <c r="BQ265" s="4">
        <v>261</v>
      </c>
      <c r="BR265" s="6">
        <v>2.5400000000000002E-90</v>
      </c>
      <c r="BS265" s="5">
        <v>270</v>
      </c>
    </row>
    <row r="266" spans="1:71" x14ac:dyDescent="0.25">
      <c r="A266" s="10" t="b">
        <v>0</v>
      </c>
      <c r="B266" s="2" t="s">
        <v>59</v>
      </c>
      <c r="C266" s="1" t="s">
        <v>60</v>
      </c>
      <c r="D266" s="3">
        <v>1358151927</v>
      </c>
      <c r="E266" s="7" t="s">
        <v>1160</v>
      </c>
      <c r="F266" s="1">
        <v>0</v>
      </c>
      <c r="G266" s="1">
        <v>12.872999999999999</v>
      </c>
      <c r="H266" s="1">
        <v>6</v>
      </c>
      <c r="I266" s="1">
        <v>4</v>
      </c>
      <c r="J266" s="1">
        <v>6</v>
      </c>
      <c r="K266" s="1" t="s">
        <v>1161</v>
      </c>
      <c r="L266" s="2">
        <v>4</v>
      </c>
      <c r="M266" s="2">
        <v>0</v>
      </c>
      <c r="N266" s="1">
        <v>136</v>
      </c>
      <c r="O266" s="1">
        <v>800</v>
      </c>
      <c r="P266" s="1">
        <v>90.7</v>
      </c>
      <c r="Q266" s="1">
        <v>6.16</v>
      </c>
      <c r="R266" s="2">
        <v>0</v>
      </c>
      <c r="S266" s="2" t="s">
        <v>59</v>
      </c>
      <c r="T266" s="2" t="s">
        <v>59</v>
      </c>
      <c r="U266" s="2" t="s">
        <v>59</v>
      </c>
      <c r="V266" s="1" t="s">
        <v>59</v>
      </c>
      <c r="W266" s="1" t="s">
        <v>59</v>
      </c>
      <c r="X266" s="1" t="s">
        <v>59</v>
      </c>
      <c r="Y266" s="1" t="s">
        <v>59</v>
      </c>
      <c r="Z266" s="1" t="s">
        <v>59</v>
      </c>
      <c r="AA266" s="1" t="s">
        <v>59</v>
      </c>
      <c r="AB266" s="1" t="s">
        <v>59</v>
      </c>
      <c r="AC266" s="1" t="s">
        <v>64</v>
      </c>
      <c r="AD266" s="8">
        <v>1.859</v>
      </c>
      <c r="AE266" s="8">
        <v>1.5880000000000001</v>
      </c>
      <c r="AF266" s="8">
        <v>1.4530000000000001</v>
      </c>
      <c r="AG266" s="1">
        <v>72.7</v>
      </c>
      <c r="AH266" s="1">
        <v>135.1</v>
      </c>
      <c r="AI266" s="1">
        <v>115.4</v>
      </c>
      <c r="AJ266" s="1">
        <v>105.5</v>
      </c>
      <c r="AK266" s="1">
        <v>68</v>
      </c>
      <c r="AL266" s="1">
        <v>77.3</v>
      </c>
      <c r="AM266" s="1">
        <v>139.30000000000001</v>
      </c>
      <c r="AN266" s="1">
        <v>130.80000000000001</v>
      </c>
      <c r="AO266" s="1">
        <v>121.8</v>
      </c>
      <c r="AP266" s="1">
        <v>109</v>
      </c>
      <c r="AQ266" s="1">
        <v>100.9</v>
      </c>
      <c r="AR266" s="1">
        <v>110.2</v>
      </c>
      <c r="AS266" s="1">
        <v>70.8</v>
      </c>
      <c r="AT266" s="1">
        <v>182.4</v>
      </c>
      <c r="AU266" s="1">
        <v>112.6</v>
      </c>
      <c r="AV266" s="1">
        <v>238.7</v>
      </c>
      <c r="AW266" s="1">
        <v>103.3</v>
      </c>
      <c r="AX266" s="1">
        <v>206.4</v>
      </c>
      <c r="AY266" s="1">
        <v>111.3</v>
      </c>
      <c r="AZ266" s="1">
        <v>273.89999999999998</v>
      </c>
      <c r="BA266" s="10">
        <v>95.7</v>
      </c>
      <c r="BB266" s="10">
        <v>235.5</v>
      </c>
      <c r="BC266" s="10">
        <v>196</v>
      </c>
      <c r="BD266" s="10">
        <v>398.6</v>
      </c>
      <c r="BE266" s="10">
        <v>171.3</v>
      </c>
      <c r="BF266" s="10">
        <v>332.2</v>
      </c>
      <c r="BG266" s="10">
        <v>142</v>
      </c>
      <c r="BH266" s="10">
        <v>335.7</v>
      </c>
      <c r="BI266" s="5" t="s">
        <v>1159</v>
      </c>
      <c r="BJ266" s="4">
        <v>72.512</v>
      </c>
      <c r="BK266" s="4">
        <v>804</v>
      </c>
      <c r="BL266" s="4">
        <v>194</v>
      </c>
      <c r="BM266" s="4">
        <v>3</v>
      </c>
      <c r="BN266" s="4">
        <v>7</v>
      </c>
      <c r="BO266" s="4">
        <v>800</v>
      </c>
      <c r="BP266" s="4">
        <v>1</v>
      </c>
      <c r="BQ266" s="4">
        <v>787</v>
      </c>
      <c r="BR266" s="5">
        <v>0</v>
      </c>
      <c r="BS266" s="5">
        <v>1206</v>
      </c>
    </row>
    <row r="267" spans="1:71" x14ac:dyDescent="0.25">
      <c r="A267" s="10" t="b">
        <v>0</v>
      </c>
      <c r="B267" s="2" t="s">
        <v>59</v>
      </c>
      <c r="C267" s="1" t="s">
        <v>60</v>
      </c>
      <c r="D267" s="3">
        <v>1358152195</v>
      </c>
      <c r="E267" s="7" t="s">
        <v>1364</v>
      </c>
      <c r="F267" s="1">
        <v>0</v>
      </c>
      <c r="G267" s="1">
        <v>7.891</v>
      </c>
      <c r="H267" s="1">
        <v>3</v>
      </c>
      <c r="I267" s="1">
        <v>3</v>
      </c>
      <c r="J267" s="1">
        <v>3</v>
      </c>
      <c r="K267" s="1" t="s">
        <v>1365</v>
      </c>
      <c r="L267" s="2">
        <v>3</v>
      </c>
      <c r="M267" s="2">
        <v>0</v>
      </c>
      <c r="N267" s="1">
        <v>73</v>
      </c>
      <c r="O267" s="1">
        <v>1197</v>
      </c>
      <c r="P267" s="1">
        <v>130.9</v>
      </c>
      <c r="Q267" s="1">
        <v>6.48</v>
      </c>
      <c r="R267" s="2">
        <v>0</v>
      </c>
      <c r="S267" s="2" t="s">
        <v>59</v>
      </c>
      <c r="T267" s="2" t="s">
        <v>59</v>
      </c>
      <c r="U267" s="2" t="s">
        <v>59</v>
      </c>
      <c r="V267" s="1" t="s">
        <v>59</v>
      </c>
      <c r="W267" s="1" t="s">
        <v>59</v>
      </c>
      <c r="X267" s="1" t="s">
        <v>59</v>
      </c>
      <c r="Y267" s="1" t="s">
        <v>59</v>
      </c>
      <c r="Z267" s="1" t="s">
        <v>59</v>
      </c>
      <c r="AA267" s="1" t="s">
        <v>59</v>
      </c>
      <c r="AB267" s="1" t="s">
        <v>59</v>
      </c>
      <c r="AC267" s="1" t="s">
        <v>64</v>
      </c>
      <c r="AD267" s="8">
        <v>1.669</v>
      </c>
      <c r="AE267" s="8">
        <v>1.669</v>
      </c>
      <c r="AF267" s="8">
        <v>1.613</v>
      </c>
      <c r="AG267" s="1">
        <v>73.900000000000006</v>
      </c>
      <c r="AH267" s="1">
        <v>123.3</v>
      </c>
      <c r="AI267" s="1">
        <v>123.3</v>
      </c>
      <c r="AJ267" s="1">
        <v>119.2</v>
      </c>
      <c r="AK267" s="1">
        <v>73.900000000000006</v>
      </c>
      <c r="AL267" s="1" t="s">
        <v>64</v>
      </c>
      <c r="AM267" s="1">
        <v>123.3</v>
      </c>
      <c r="AN267" s="1" t="s">
        <v>64</v>
      </c>
      <c r="AO267" s="1">
        <v>123.3</v>
      </c>
      <c r="AP267" s="1" t="s">
        <v>64</v>
      </c>
      <c r="AQ267" s="1">
        <v>119.2</v>
      </c>
      <c r="AR267" s="1" t="s">
        <v>64</v>
      </c>
      <c r="AS267" s="1">
        <v>109.9</v>
      </c>
      <c r="AT267" s="1" t="s">
        <v>64</v>
      </c>
      <c r="AU267" s="1">
        <v>142.30000000000001</v>
      </c>
      <c r="AV267" s="1" t="s">
        <v>64</v>
      </c>
      <c r="AW267" s="1">
        <v>149.5</v>
      </c>
      <c r="AX267" s="1" t="s">
        <v>64</v>
      </c>
      <c r="AY267" s="1">
        <v>187.9</v>
      </c>
      <c r="AZ267" s="1" t="s">
        <v>64</v>
      </c>
      <c r="BA267" s="10">
        <v>148.6</v>
      </c>
      <c r="BB267" s="10" t="s">
        <v>64</v>
      </c>
      <c r="BC267" s="10">
        <v>247.9</v>
      </c>
      <c r="BD267" s="10" t="s">
        <v>64</v>
      </c>
      <c r="BE267" s="10">
        <v>247.9</v>
      </c>
      <c r="BF267" s="10" t="s">
        <v>64</v>
      </c>
      <c r="BG267" s="10">
        <v>239.7</v>
      </c>
      <c r="BH267" s="10" t="s">
        <v>64</v>
      </c>
      <c r="BI267" s="5" t="s">
        <v>1363</v>
      </c>
      <c r="BJ267" s="4">
        <v>75.331999999999994</v>
      </c>
      <c r="BK267" s="4">
        <v>1204</v>
      </c>
      <c r="BL267" s="4">
        <v>271</v>
      </c>
      <c r="BM267" s="4">
        <v>7</v>
      </c>
      <c r="BN267" s="4">
        <v>1</v>
      </c>
      <c r="BO267" s="4">
        <v>1197</v>
      </c>
      <c r="BP267" s="4">
        <v>1</v>
      </c>
      <c r="BQ267" s="4">
        <v>1185</v>
      </c>
      <c r="BR267" s="5">
        <v>0</v>
      </c>
      <c r="BS267" s="5">
        <v>1853</v>
      </c>
    </row>
    <row r="268" spans="1:71" x14ac:dyDescent="0.25">
      <c r="A268" s="10" t="b">
        <v>0</v>
      </c>
      <c r="B268" s="2" t="s">
        <v>59</v>
      </c>
      <c r="C268" s="1" t="s">
        <v>60</v>
      </c>
      <c r="D268" s="3">
        <v>1358152450</v>
      </c>
      <c r="E268" s="7" t="s">
        <v>1315</v>
      </c>
      <c r="F268" s="1">
        <v>0</v>
      </c>
      <c r="G268" s="1">
        <v>32.344999999999999</v>
      </c>
      <c r="H268" s="1">
        <v>21</v>
      </c>
      <c r="I268" s="1">
        <v>6</v>
      </c>
      <c r="J268" s="1">
        <v>31</v>
      </c>
      <c r="K268" s="1" t="s">
        <v>1316</v>
      </c>
      <c r="L268" s="2">
        <v>6</v>
      </c>
      <c r="M268" s="2">
        <v>0</v>
      </c>
      <c r="N268" s="1">
        <v>714</v>
      </c>
      <c r="O268" s="1">
        <v>388</v>
      </c>
      <c r="P268" s="1">
        <v>42.1</v>
      </c>
      <c r="Q268" s="1">
        <v>6.9</v>
      </c>
      <c r="R268" s="2">
        <v>4</v>
      </c>
      <c r="S268" s="2" t="s">
        <v>59</v>
      </c>
      <c r="T268" s="2" t="s">
        <v>59</v>
      </c>
      <c r="U268" s="2" t="s">
        <v>59</v>
      </c>
      <c r="V268" s="1" t="s">
        <v>59</v>
      </c>
      <c r="W268" s="1" t="s">
        <v>59</v>
      </c>
      <c r="X268" s="1" t="s">
        <v>59</v>
      </c>
      <c r="Y268" s="1" t="s">
        <v>59</v>
      </c>
      <c r="Z268" s="1" t="s">
        <v>59</v>
      </c>
      <c r="AA268" s="1" t="s">
        <v>59</v>
      </c>
      <c r="AB268" s="1" t="s">
        <v>59</v>
      </c>
      <c r="AC268" s="1" t="s">
        <v>64</v>
      </c>
      <c r="AD268" s="8">
        <v>0.64900000000000002</v>
      </c>
      <c r="AE268" s="8">
        <v>0.63900000000000001</v>
      </c>
      <c r="AF268" s="8">
        <v>0.67100000000000004</v>
      </c>
      <c r="AG268" s="1">
        <v>133.4</v>
      </c>
      <c r="AH268" s="1">
        <v>86.5</v>
      </c>
      <c r="AI268" s="1">
        <v>85.3</v>
      </c>
      <c r="AJ268" s="1">
        <v>89.5</v>
      </c>
      <c r="AK268" s="1">
        <v>131.5</v>
      </c>
      <c r="AL268" s="1">
        <v>135.30000000000001</v>
      </c>
      <c r="AM268" s="1">
        <v>85.7</v>
      </c>
      <c r="AN268" s="1">
        <v>87.3</v>
      </c>
      <c r="AO268" s="1">
        <v>85</v>
      </c>
      <c r="AP268" s="1">
        <v>85.6</v>
      </c>
      <c r="AQ268" s="1">
        <v>90.3</v>
      </c>
      <c r="AR268" s="1">
        <v>88.8</v>
      </c>
      <c r="AS268" s="1">
        <v>1276.9000000000001</v>
      </c>
      <c r="AT268" s="1">
        <v>2009.3</v>
      </c>
      <c r="AU268" s="1">
        <v>646.6</v>
      </c>
      <c r="AV268" s="1">
        <v>1002.7</v>
      </c>
      <c r="AW268" s="1">
        <v>672.8</v>
      </c>
      <c r="AX268" s="1">
        <v>1019.9</v>
      </c>
      <c r="AY268" s="1">
        <v>929.4</v>
      </c>
      <c r="AZ268" s="1">
        <v>1389.1</v>
      </c>
      <c r="BA268" s="10">
        <v>1726.8</v>
      </c>
      <c r="BB268" s="10">
        <v>2595.1</v>
      </c>
      <c r="BC268" s="10">
        <v>1125.9000000000001</v>
      </c>
      <c r="BD268" s="10">
        <v>1674.5</v>
      </c>
      <c r="BE268" s="10">
        <v>1115.7</v>
      </c>
      <c r="BF268" s="10">
        <v>1641.5</v>
      </c>
      <c r="BG268" s="10">
        <v>1185.4000000000001</v>
      </c>
      <c r="BH268" s="10">
        <v>1702.8</v>
      </c>
      <c r="BI268" s="5" t="s">
        <v>1314</v>
      </c>
      <c r="BJ268" s="4">
        <v>64.102999999999994</v>
      </c>
      <c r="BK268" s="4">
        <v>390</v>
      </c>
      <c r="BL268" s="4">
        <v>136</v>
      </c>
      <c r="BM268" s="4">
        <v>2</v>
      </c>
      <c r="BN268" s="4">
        <v>1</v>
      </c>
      <c r="BO268" s="4">
        <v>386</v>
      </c>
      <c r="BP268" s="4">
        <v>1</v>
      </c>
      <c r="BQ268" s="4">
        <v>390</v>
      </c>
      <c r="BR268" s="5">
        <v>0</v>
      </c>
      <c r="BS268" s="5">
        <v>513</v>
      </c>
    </row>
    <row r="269" spans="1:71" x14ac:dyDescent="0.25">
      <c r="A269" s="10" t="b">
        <v>0</v>
      </c>
      <c r="B269" s="2" t="s">
        <v>59</v>
      </c>
      <c r="C269" s="1" t="s">
        <v>60</v>
      </c>
      <c r="D269" s="3">
        <v>1358152805</v>
      </c>
      <c r="E269" s="7" t="s">
        <v>1225</v>
      </c>
      <c r="F269" s="1">
        <v>0</v>
      </c>
      <c r="G269" s="1">
        <v>3.242</v>
      </c>
      <c r="H269" s="1">
        <v>6</v>
      </c>
      <c r="I269" s="1">
        <v>2</v>
      </c>
      <c r="J269" s="1">
        <v>2</v>
      </c>
      <c r="K269" s="1" t="s">
        <v>1226</v>
      </c>
      <c r="L269" s="2">
        <v>2</v>
      </c>
      <c r="M269" s="2">
        <v>0</v>
      </c>
      <c r="N269" s="1">
        <v>67</v>
      </c>
      <c r="O269" s="1">
        <v>403</v>
      </c>
      <c r="P269" s="1">
        <v>45.3</v>
      </c>
      <c r="Q269" s="1">
        <v>7.58</v>
      </c>
      <c r="R269" s="2">
        <v>0</v>
      </c>
      <c r="S269" s="2" t="s">
        <v>71</v>
      </c>
      <c r="T269" s="2" t="s">
        <v>59</v>
      </c>
      <c r="U269" s="2" t="s">
        <v>71</v>
      </c>
      <c r="V269" s="1" t="s">
        <v>59</v>
      </c>
      <c r="W269" s="1" t="s">
        <v>71</v>
      </c>
      <c r="X269" s="1" t="s">
        <v>59</v>
      </c>
      <c r="Y269" s="1" t="s">
        <v>71</v>
      </c>
      <c r="Z269" s="1" t="s">
        <v>59</v>
      </c>
      <c r="AA269" s="1" t="s">
        <v>71</v>
      </c>
      <c r="AB269" s="1" t="s">
        <v>59</v>
      </c>
      <c r="AC269" s="1" t="s">
        <v>64</v>
      </c>
      <c r="AD269" s="8">
        <v>1.5189999999999999</v>
      </c>
      <c r="AE269" s="8">
        <v>1.431</v>
      </c>
      <c r="AF269" s="8">
        <v>1.5129999999999999</v>
      </c>
      <c r="AG269" s="1">
        <v>74</v>
      </c>
      <c r="AH269" s="1">
        <v>112.4</v>
      </c>
      <c r="AI269" s="1">
        <v>105.8</v>
      </c>
      <c r="AJ269" s="1">
        <v>111.9</v>
      </c>
      <c r="AK269" s="1" t="s">
        <v>64</v>
      </c>
      <c r="AL269" s="1">
        <v>74</v>
      </c>
      <c r="AM269" s="1" t="s">
        <v>64</v>
      </c>
      <c r="AN269" s="1">
        <v>112.4</v>
      </c>
      <c r="AO269" s="1" t="s">
        <v>64</v>
      </c>
      <c r="AP269" s="1">
        <v>105.8</v>
      </c>
      <c r="AQ269" s="1" t="s">
        <v>64</v>
      </c>
      <c r="AR269" s="1">
        <v>111.9</v>
      </c>
      <c r="AS269" s="1" t="s">
        <v>64</v>
      </c>
      <c r="AT269" s="1">
        <v>53.4</v>
      </c>
      <c r="AU269" s="1" t="s">
        <v>64</v>
      </c>
      <c r="AV269" s="1">
        <v>62.7</v>
      </c>
      <c r="AW269" s="1" t="s">
        <v>64</v>
      </c>
      <c r="AX269" s="1">
        <v>61.3</v>
      </c>
      <c r="AY269" s="1" t="s">
        <v>64</v>
      </c>
      <c r="AZ269" s="1">
        <v>85.1</v>
      </c>
      <c r="BA269" s="10" t="s">
        <v>64</v>
      </c>
      <c r="BB269" s="10">
        <v>68.900000000000006</v>
      </c>
      <c r="BC269" s="10" t="s">
        <v>64</v>
      </c>
      <c r="BD269" s="10">
        <v>104.7</v>
      </c>
      <c r="BE269" s="10" t="s">
        <v>64</v>
      </c>
      <c r="BF269" s="10">
        <v>98.6</v>
      </c>
      <c r="BG269" s="10" t="s">
        <v>64</v>
      </c>
      <c r="BH269" s="10">
        <v>104.3</v>
      </c>
      <c r="BI269" s="5" t="s">
        <v>1224</v>
      </c>
      <c r="BJ269" s="4">
        <v>86.197000000000003</v>
      </c>
      <c r="BK269" s="4">
        <v>355</v>
      </c>
      <c r="BL269" s="4">
        <v>49</v>
      </c>
      <c r="BM269" s="4">
        <v>0</v>
      </c>
      <c r="BN269" s="4">
        <v>49</v>
      </c>
      <c r="BO269" s="4">
        <v>403</v>
      </c>
      <c r="BP269" s="4">
        <v>1</v>
      </c>
      <c r="BQ269" s="4">
        <v>355</v>
      </c>
      <c r="BR269" s="5">
        <v>0</v>
      </c>
      <c r="BS269" s="5">
        <v>663</v>
      </c>
    </row>
    <row r="270" spans="1:71" x14ac:dyDescent="0.25">
      <c r="A270" s="10" t="b">
        <v>0</v>
      </c>
      <c r="B270" s="2" t="s">
        <v>59</v>
      </c>
      <c r="C270" s="1" t="s">
        <v>60</v>
      </c>
      <c r="D270" s="3">
        <v>1358152825</v>
      </c>
      <c r="E270" s="7" t="s">
        <v>1210</v>
      </c>
      <c r="F270" s="1">
        <v>0</v>
      </c>
      <c r="G270" s="1">
        <v>9.3490000000000002</v>
      </c>
      <c r="H270" s="1">
        <v>7</v>
      </c>
      <c r="I270" s="1">
        <v>3</v>
      </c>
      <c r="J270" s="1">
        <v>6</v>
      </c>
      <c r="K270" s="1" t="s">
        <v>1211</v>
      </c>
      <c r="L270" s="2">
        <v>1</v>
      </c>
      <c r="M270" s="2">
        <v>2</v>
      </c>
      <c r="N270" s="1">
        <v>158</v>
      </c>
      <c r="O270" s="1">
        <v>546</v>
      </c>
      <c r="P270" s="1">
        <v>60.5</v>
      </c>
      <c r="Q270" s="1">
        <v>8.98</v>
      </c>
      <c r="R270" s="2">
        <v>1</v>
      </c>
      <c r="S270" s="2" t="s">
        <v>59</v>
      </c>
      <c r="T270" s="2" t="s">
        <v>59</v>
      </c>
      <c r="U270" s="2" t="s">
        <v>59</v>
      </c>
      <c r="V270" s="1" t="s">
        <v>59</v>
      </c>
      <c r="W270" s="1" t="s">
        <v>59</v>
      </c>
      <c r="X270" s="1" t="s">
        <v>59</v>
      </c>
      <c r="Y270" s="1" t="s">
        <v>59</v>
      </c>
      <c r="Z270" s="1" t="s">
        <v>59</v>
      </c>
      <c r="AA270" s="1" t="s">
        <v>59</v>
      </c>
      <c r="AB270" s="1" t="s">
        <v>59</v>
      </c>
      <c r="AC270" s="1" t="s">
        <v>64</v>
      </c>
      <c r="AD270" s="8">
        <v>1.5</v>
      </c>
      <c r="AE270" s="8">
        <v>1.345</v>
      </c>
      <c r="AF270" s="8">
        <v>1.127</v>
      </c>
      <c r="AG270" s="1">
        <v>88</v>
      </c>
      <c r="AH270" s="1">
        <v>132</v>
      </c>
      <c r="AI270" s="1">
        <v>118.3</v>
      </c>
      <c r="AJ270" s="1">
        <v>99.2</v>
      </c>
      <c r="AK270" s="1">
        <v>89.1</v>
      </c>
      <c r="AL270" s="1">
        <v>87</v>
      </c>
      <c r="AM270" s="1">
        <v>126.2</v>
      </c>
      <c r="AN270" s="1">
        <v>137.9</v>
      </c>
      <c r="AO270" s="1">
        <v>120.4</v>
      </c>
      <c r="AP270" s="1">
        <v>116.3</v>
      </c>
      <c r="AQ270" s="1">
        <v>101.4</v>
      </c>
      <c r="AR270" s="1">
        <v>97</v>
      </c>
      <c r="AS270" s="1">
        <v>299.89999999999998</v>
      </c>
      <c r="AT270" s="1">
        <v>238.2</v>
      </c>
      <c r="AU270" s="1">
        <v>329.9</v>
      </c>
      <c r="AV270" s="1">
        <v>292.2</v>
      </c>
      <c r="AW270" s="1">
        <v>330.5</v>
      </c>
      <c r="AX270" s="1">
        <v>255.7</v>
      </c>
      <c r="AY270" s="1">
        <v>361.8</v>
      </c>
      <c r="AZ270" s="1">
        <v>280</v>
      </c>
      <c r="BA270" s="10">
        <v>405.5</v>
      </c>
      <c r="BB270" s="10">
        <v>307.60000000000002</v>
      </c>
      <c r="BC270" s="10">
        <v>574.5</v>
      </c>
      <c r="BD270" s="10">
        <v>488</v>
      </c>
      <c r="BE270" s="10">
        <v>548</v>
      </c>
      <c r="BF270" s="10">
        <v>411.5</v>
      </c>
      <c r="BG270" s="10">
        <v>461.5</v>
      </c>
      <c r="BH270" s="10">
        <v>343.3</v>
      </c>
      <c r="BI270" s="5" t="s">
        <v>1209</v>
      </c>
      <c r="BJ270" s="4">
        <v>80</v>
      </c>
      <c r="BK270" s="4">
        <v>540</v>
      </c>
      <c r="BL270" s="4">
        <v>107</v>
      </c>
      <c r="BM270" s="4">
        <v>1</v>
      </c>
      <c r="BN270" s="4">
        <v>7</v>
      </c>
      <c r="BO270" s="4">
        <v>546</v>
      </c>
      <c r="BP270" s="4">
        <v>2</v>
      </c>
      <c r="BQ270" s="4">
        <v>540</v>
      </c>
      <c r="BR270" s="5">
        <v>0</v>
      </c>
      <c r="BS270" s="5">
        <v>891</v>
      </c>
    </row>
    <row r="271" spans="1:71" x14ac:dyDescent="0.25">
      <c r="A271" s="10" t="b">
        <v>0</v>
      </c>
      <c r="B271" s="2" t="s">
        <v>59</v>
      </c>
      <c r="C271" s="1" t="s">
        <v>60</v>
      </c>
      <c r="D271" s="3">
        <v>1358152969</v>
      </c>
      <c r="E271" s="7" t="s">
        <v>1213</v>
      </c>
      <c r="F271" s="1">
        <v>0</v>
      </c>
      <c r="G271" s="1">
        <v>11.246</v>
      </c>
      <c r="H271" s="1">
        <v>5</v>
      </c>
      <c r="I271" s="1">
        <v>4</v>
      </c>
      <c r="J271" s="1">
        <v>5</v>
      </c>
      <c r="K271" s="1" t="s">
        <v>1214</v>
      </c>
      <c r="L271" s="2">
        <v>4</v>
      </c>
      <c r="M271" s="2">
        <v>0</v>
      </c>
      <c r="N271" s="1">
        <v>103</v>
      </c>
      <c r="O271" s="1">
        <v>993</v>
      </c>
      <c r="P271" s="1">
        <v>109.1</v>
      </c>
      <c r="Q271" s="1">
        <v>6.38</v>
      </c>
      <c r="R271" s="2">
        <v>0</v>
      </c>
      <c r="S271" s="2" t="s">
        <v>59</v>
      </c>
      <c r="T271" s="2" t="s">
        <v>59</v>
      </c>
      <c r="U271" s="2" t="s">
        <v>59</v>
      </c>
      <c r="V271" s="1" t="s">
        <v>59</v>
      </c>
      <c r="W271" s="1" t="s">
        <v>59</v>
      </c>
      <c r="X271" s="1" t="s">
        <v>59</v>
      </c>
      <c r="Y271" s="1" t="s">
        <v>59</v>
      </c>
      <c r="Z271" s="1" t="s">
        <v>59</v>
      </c>
      <c r="AA271" s="1" t="s">
        <v>59</v>
      </c>
      <c r="AB271" s="1" t="s">
        <v>59</v>
      </c>
      <c r="AC271" s="1" t="s">
        <v>64</v>
      </c>
      <c r="AD271" s="8">
        <v>1.7170000000000001</v>
      </c>
      <c r="AE271" s="8">
        <v>1.5720000000000001</v>
      </c>
      <c r="AF271" s="8">
        <v>1.401</v>
      </c>
      <c r="AG271" s="1">
        <v>75.599999999999994</v>
      </c>
      <c r="AH271" s="1">
        <v>129.80000000000001</v>
      </c>
      <c r="AI271" s="1">
        <v>118.9</v>
      </c>
      <c r="AJ271" s="1">
        <v>105.9</v>
      </c>
      <c r="AK271" s="1">
        <v>71.7</v>
      </c>
      <c r="AL271" s="1">
        <v>79.5</v>
      </c>
      <c r="AM271" s="1">
        <v>137.19999999999999</v>
      </c>
      <c r="AN271" s="1">
        <v>122.5</v>
      </c>
      <c r="AO271" s="1">
        <v>117.2</v>
      </c>
      <c r="AP271" s="1">
        <v>120.5</v>
      </c>
      <c r="AQ271" s="1">
        <v>111</v>
      </c>
      <c r="AR271" s="1">
        <v>100.8</v>
      </c>
      <c r="AS271" s="1">
        <v>139.30000000000001</v>
      </c>
      <c r="AT271" s="1">
        <v>32.1</v>
      </c>
      <c r="AU271" s="1">
        <v>207.1</v>
      </c>
      <c r="AV271" s="1">
        <v>38.200000000000003</v>
      </c>
      <c r="AW271" s="1">
        <v>185.8</v>
      </c>
      <c r="AX271" s="1">
        <v>39</v>
      </c>
      <c r="AY271" s="1">
        <v>228.7</v>
      </c>
      <c r="AZ271" s="1">
        <v>42.8</v>
      </c>
      <c r="BA271" s="10">
        <v>188.4</v>
      </c>
      <c r="BB271" s="10">
        <v>41.4</v>
      </c>
      <c r="BC271" s="10">
        <v>360.6</v>
      </c>
      <c r="BD271" s="10">
        <v>63.8</v>
      </c>
      <c r="BE271" s="10">
        <v>308.10000000000002</v>
      </c>
      <c r="BF271" s="10">
        <v>62.8</v>
      </c>
      <c r="BG271" s="10">
        <v>291.7</v>
      </c>
      <c r="BH271" s="10">
        <v>52.5</v>
      </c>
      <c r="BI271" s="5" t="s">
        <v>1212</v>
      </c>
      <c r="BJ271" s="4">
        <v>83.552000000000007</v>
      </c>
      <c r="BK271" s="4">
        <v>991</v>
      </c>
      <c r="BL271" s="4">
        <v>155</v>
      </c>
      <c r="BM271" s="4">
        <v>4</v>
      </c>
      <c r="BN271" s="4">
        <v>1</v>
      </c>
      <c r="BO271" s="4">
        <v>988</v>
      </c>
      <c r="BP271" s="4">
        <v>51</v>
      </c>
      <c r="BQ271" s="4">
        <v>1036</v>
      </c>
      <c r="BR271" s="5">
        <v>0</v>
      </c>
      <c r="BS271" s="5">
        <v>1691</v>
      </c>
    </row>
    <row r="272" spans="1:71" x14ac:dyDescent="0.25">
      <c r="A272" s="10" t="b">
        <v>0</v>
      </c>
      <c r="B272" s="2" t="s">
        <v>59</v>
      </c>
      <c r="C272" s="1" t="s">
        <v>60</v>
      </c>
      <c r="D272" s="3">
        <v>1358153010</v>
      </c>
      <c r="E272" s="7" t="s">
        <v>1361</v>
      </c>
      <c r="F272" s="1">
        <v>0</v>
      </c>
      <c r="G272" s="1">
        <v>10.606999999999999</v>
      </c>
      <c r="H272" s="1">
        <v>6</v>
      </c>
      <c r="I272" s="1">
        <v>2</v>
      </c>
      <c r="J272" s="1">
        <v>3</v>
      </c>
      <c r="K272" s="1" t="s">
        <v>1362</v>
      </c>
      <c r="L272" s="2">
        <v>1</v>
      </c>
      <c r="M272" s="2">
        <v>0</v>
      </c>
      <c r="N272" s="1">
        <v>182</v>
      </c>
      <c r="O272" s="1">
        <v>525</v>
      </c>
      <c r="P272" s="1">
        <v>61.5</v>
      </c>
      <c r="Q272" s="1">
        <v>6.54</v>
      </c>
      <c r="R272" s="2">
        <v>0</v>
      </c>
      <c r="S272" s="2" t="s">
        <v>59</v>
      </c>
      <c r="T272" s="2" t="s">
        <v>59</v>
      </c>
      <c r="U272" s="2" t="s">
        <v>59</v>
      </c>
      <c r="V272" s="1" t="s">
        <v>59</v>
      </c>
      <c r="W272" s="1" t="s">
        <v>59</v>
      </c>
      <c r="X272" s="1" t="s">
        <v>59</v>
      </c>
      <c r="Y272" s="1" t="s">
        <v>59</v>
      </c>
      <c r="Z272" s="1" t="s">
        <v>59</v>
      </c>
      <c r="AA272" s="1" t="s">
        <v>59</v>
      </c>
      <c r="AB272" s="1" t="s">
        <v>59</v>
      </c>
      <c r="AC272" s="1" t="s">
        <v>64</v>
      </c>
      <c r="AD272" s="8">
        <v>2.36</v>
      </c>
      <c r="AE272" s="8">
        <v>1.395</v>
      </c>
      <c r="AF272" s="8">
        <v>1.86</v>
      </c>
      <c r="AG272" s="1">
        <v>64.3</v>
      </c>
      <c r="AH272" s="1">
        <v>151.69999999999999</v>
      </c>
      <c r="AI272" s="1">
        <v>89.7</v>
      </c>
      <c r="AJ272" s="1">
        <v>119.6</v>
      </c>
      <c r="AK272" s="1">
        <v>53.9</v>
      </c>
      <c r="AL272" s="1">
        <v>74.7</v>
      </c>
      <c r="AM272" s="1">
        <v>166.6</v>
      </c>
      <c r="AN272" s="1">
        <v>136.9</v>
      </c>
      <c r="AO272" s="1">
        <v>88.4</v>
      </c>
      <c r="AP272" s="1">
        <v>91</v>
      </c>
      <c r="AQ272" s="1">
        <v>123.2</v>
      </c>
      <c r="AR272" s="1">
        <v>116</v>
      </c>
      <c r="AS272" s="1">
        <v>9.3000000000000007</v>
      </c>
      <c r="AT272" s="1">
        <v>22.4</v>
      </c>
      <c r="AU272" s="1">
        <v>22.3</v>
      </c>
      <c r="AV272" s="1">
        <v>31.8</v>
      </c>
      <c r="AW272" s="1">
        <v>12.4</v>
      </c>
      <c r="AX272" s="1">
        <v>21.9</v>
      </c>
      <c r="AY272" s="1">
        <v>22.6</v>
      </c>
      <c r="AZ272" s="1">
        <v>36.700000000000003</v>
      </c>
      <c r="BA272" s="10">
        <v>12.6</v>
      </c>
      <c r="BB272" s="10">
        <v>29</v>
      </c>
      <c r="BC272" s="10">
        <v>38.9</v>
      </c>
      <c r="BD272" s="10">
        <v>53.1</v>
      </c>
      <c r="BE272" s="10">
        <v>20.6</v>
      </c>
      <c r="BF272" s="10">
        <v>35.299999999999997</v>
      </c>
      <c r="BG272" s="10">
        <v>28.8</v>
      </c>
      <c r="BH272" s="10">
        <v>45</v>
      </c>
      <c r="BI272" s="5" t="s">
        <v>1360</v>
      </c>
      <c r="BJ272" s="4">
        <v>85.713999999999999</v>
      </c>
      <c r="BK272" s="4">
        <v>504</v>
      </c>
      <c r="BL272" s="4">
        <v>68</v>
      </c>
      <c r="BM272" s="4">
        <v>3</v>
      </c>
      <c r="BN272" s="4">
        <v>23</v>
      </c>
      <c r="BO272" s="4">
        <v>525</v>
      </c>
      <c r="BP272" s="4">
        <v>14</v>
      </c>
      <c r="BQ272" s="4">
        <v>514</v>
      </c>
      <c r="BR272" s="5">
        <v>0</v>
      </c>
      <c r="BS272" s="5">
        <v>888</v>
      </c>
    </row>
    <row r="273" spans="1:71" x14ac:dyDescent="0.25">
      <c r="A273" s="10" t="b">
        <v>0</v>
      </c>
      <c r="B273" s="2" t="s">
        <v>59</v>
      </c>
      <c r="C273" s="1" t="s">
        <v>60</v>
      </c>
      <c r="D273" s="3">
        <v>1358153049</v>
      </c>
      <c r="E273" s="7" t="s">
        <v>1246</v>
      </c>
      <c r="F273" s="1">
        <v>0</v>
      </c>
      <c r="G273" s="1">
        <v>9.9190000000000005</v>
      </c>
      <c r="H273" s="1">
        <v>6</v>
      </c>
      <c r="I273" s="1">
        <v>3</v>
      </c>
      <c r="J273" s="1">
        <v>5</v>
      </c>
      <c r="K273" s="1" t="s">
        <v>1247</v>
      </c>
      <c r="L273" s="2">
        <v>3</v>
      </c>
      <c r="M273" s="2">
        <v>0</v>
      </c>
      <c r="N273" s="1">
        <v>102</v>
      </c>
      <c r="O273" s="1">
        <v>715</v>
      </c>
      <c r="P273" s="1">
        <v>80.599999999999994</v>
      </c>
      <c r="Q273" s="1">
        <v>6.18</v>
      </c>
      <c r="R273" s="2">
        <v>1</v>
      </c>
      <c r="S273" s="2" t="s">
        <v>59</v>
      </c>
      <c r="T273" s="2" t="s">
        <v>59</v>
      </c>
      <c r="U273" s="2" t="s">
        <v>59</v>
      </c>
      <c r="V273" s="1" t="s">
        <v>59</v>
      </c>
      <c r="W273" s="1" t="s">
        <v>59</v>
      </c>
      <c r="X273" s="1" t="s">
        <v>59</v>
      </c>
      <c r="Y273" s="1" t="s">
        <v>59</v>
      </c>
      <c r="Z273" s="1" t="s">
        <v>59</v>
      </c>
      <c r="AA273" s="1" t="s">
        <v>59</v>
      </c>
      <c r="AB273" s="1" t="s">
        <v>59</v>
      </c>
      <c r="AC273" s="1" t="s">
        <v>64</v>
      </c>
      <c r="AD273" s="8">
        <v>1.5680000000000001</v>
      </c>
      <c r="AE273" s="8">
        <v>1.4870000000000001</v>
      </c>
      <c r="AF273" s="8">
        <v>1.6359999999999999</v>
      </c>
      <c r="AG273" s="1">
        <v>72.5</v>
      </c>
      <c r="AH273" s="1">
        <v>113.7</v>
      </c>
      <c r="AI273" s="1">
        <v>107.8</v>
      </c>
      <c r="AJ273" s="1">
        <v>118.6</v>
      </c>
      <c r="AK273" s="1">
        <v>74.400000000000006</v>
      </c>
      <c r="AL273" s="1">
        <v>70.599999999999994</v>
      </c>
      <c r="AM273" s="1">
        <v>115.3</v>
      </c>
      <c r="AN273" s="1">
        <v>112.1</v>
      </c>
      <c r="AO273" s="1">
        <v>107.9</v>
      </c>
      <c r="AP273" s="1">
        <v>107.6</v>
      </c>
      <c r="AQ273" s="1">
        <v>115.4</v>
      </c>
      <c r="AR273" s="1">
        <v>121.8</v>
      </c>
      <c r="AS273" s="1">
        <v>48.3</v>
      </c>
      <c r="AT273" s="1">
        <v>47.6</v>
      </c>
      <c r="AU273" s="1">
        <v>58.2</v>
      </c>
      <c r="AV273" s="1">
        <v>58.5</v>
      </c>
      <c r="AW273" s="1">
        <v>57.1</v>
      </c>
      <c r="AX273" s="1">
        <v>58.3</v>
      </c>
      <c r="AY273" s="1">
        <v>79.5</v>
      </c>
      <c r="AZ273" s="1">
        <v>86.6</v>
      </c>
      <c r="BA273" s="10">
        <v>65.400000000000006</v>
      </c>
      <c r="BB273" s="10">
        <v>61.5</v>
      </c>
      <c r="BC273" s="10">
        <v>101.3</v>
      </c>
      <c r="BD273" s="10">
        <v>97.7</v>
      </c>
      <c r="BE273" s="10">
        <v>94.8</v>
      </c>
      <c r="BF273" s="10">
        <v>93.8</v>
      </c>
      <c r="BG273" s="10">
        <v>101.4</v>
      </c>
      <c r="BH273" s="10">
        <v>106.1</v>
      </c>
      <c r="BI273" s="5" t="s">
        <v>1245</v>
      </c>
      <c r="BJ273" s="4">
        <v>68.251999999999995</v>
      </c>
      <c r="BK273" s="4">
        <v>715</v>
      </c>
      <c r="BL273" s="4">
        <v>227</v>
      </c>
      <c r="BM273" s="4">
        <v>0</v>
      </c>
      <c r="BN273" s="4">
        <v>1</v>
      </c>
      <c r="BO273" s="4">
        <v>715</v>
      </c>
      <c r="BP273" s="4">
        <v>1</v>
      </c>
      <c r="BQ273" s="4">
        <v>715</v>
      </c>
      <c r="BR273" s="5">
        <v>0</v>
      </c>
      <c r="BS273" s="5">
        <v>1011</v>
      </c>
    </row>
    <row r="274" spans="1:71" x14ac:dyDescent="0.25">
      <c r="A274" s="10" t="b">
        <v>0</v>
      </c>
      <c r="B274" s="2" t="s">
        <v>59</v>
      </c>
      <c r="C274" s="1" t="s">
        <v>60</v>
      </c>
      <c r="D274" s="3">
        <v>1358153430</v>
      </c>
      <c r="E274" s="7" t="s">
        <v>1344</v>
      </c>
      <c r="F274" s="1">
        <v>0</v>
      </c>
      <c r="G274" s="1">
        <v>23.391999999999999</v>
      </c>
      <c r="H274" s="1">
        <v>22</v>
      </c>
      <c r="I274" s="1">
        <v>4</v>
      </c>
      <c r="J274" s="1">
        <v>14</v>
      </c>
      <c r="K274" s="1" t="s">
        <v>1345</v>
      </c>
      <c r="L274" s="2">
        <v>4</v>
      </c>
      <c r="M274" s="2">
        <v>0</v>
      </c>
      <c r="N274" s="1">
        <v>286</v>
      </c>
      <c r="O274" s="1">
        <v>220</v>
      </c>
      <c r="P274" s="1">
        <v>24.6</v>
      </c>
      <c r="Q274" s="1">
        <v>4.8899999999999997</v>
      </c>
      <c r="R274" s="2">
        <v>1</v>
      </c>
      <c r="S274" s="2" t="s">
        <v>59</v>
      </c>
      <c r="T274" s="2" t="s">
        <v>59</v>
      </c>
      <c r="U274" s="2" t="s">
        <v>59</v>
      </c>
      <c r="V274" s="1" t="s">
        <v>59</v>
      </c>
      <c r="W274" s="1" t="s">
        <v>59</v>
      </c>
      <c r="X274" s="1" t="s">
        <v>59</v>
      </c>
      <c r="Y274" s="1" t="s">
        <v>59</v>
      </c>
      <c r="Z274" s="1" t="s">
        <v>59</v>
      </c>
      <c r="AA274" s="1" t="s">
        <v>59</v>
      </c>
      <c r="AB274" s="1" t="s">
        <v>59</v>
      </c>
      <c r="AC274" s="1" t="s">
        <v>64</v>
      </c>
      <c r="AD274" s="8">
        <v>0.64500000000000002</v>
      </c>
      <c r="AE274" s="8">
        <v>0.69399999999999995</v>
      </c>
      <c r="AF274" s="8">
        <v>0.76100000000000001</v>
      </c>
      <c r="AG274" s="1">
        <v>120.4</v>
      </c>
      <c r="AH274" s="1">
        <v>77.599999999999994</v>
      </c>
      <c r="AI274" s="1">
        <v>83.5</v>
      </c>
      <c r="AJ274" s="1">
        <v>91.7</v>
      </c>
      <c r="AK274" s="1">
        <v>122.3</v>
      </c>
      <c r="AL274" s="1">
        <v>118.6</v>
      </c>
      <c r="AM274" s="1">
        <v>70.2</v>
      </c>
      <c r="AN274" s="1">
        <v>85.1</v>
      </c>
      <c r="AO274" s="1">
        <v>78.900000000000006</v>
      </c>
      <c r="AP274" s="1">
        <v>88.2</v>
      </c>
      <c r="AQ274" s="1">
        <v>90.1</v>
      </c>
      <c r="AR274" s="1">
        <v>93.3</v>
      </c>
      <c r="AS274" s="1">
        <v>530</v>
      </c>
      <c r="AT274" s="1">
        <v>454</v>
      </c>
      <c r="AU274" s="1">
        <v>236.2</v>
      </c>
      <c r="AV274" s="1">
        <v>252</v>
      </c>
      <c r="AW274" s="1">
        <v>278.8</v>
      </c>
      <c r="AX274" s="1">
        <v>271</v>
      </c>
      <c r="AY274" s="1">
        <v>414</v>
      </c>
      <c r="AZ274" s="1">
        <v>376.2</v>
      </c>
      <c r="BA274" s="10">
        <v>716.7</v>
      </c>
      <c r="BB274" s="10">
        <v>586.4</v>
      </c>
      <c r="BC274" s="10">
        <v>411.2</v>
      </c>
      <c r="BD274" s="10">
        <v>420.9</v>
      </c>
      <c r="BE274" s="10">
        <v>462.3</v>
      </c>
      <c r="BF274" s="10">
        <v>436.1</v>
      </c>
      <c r="BG274" s="10">
        <v>528</v>
      </c>
      <c r="BH274" s="10">
        <v>461.2</v>
      </c>
      <c r="BI274" s="5" t="s">
        <v>1343</v>
      </c>
      <c r="BJ274" s="4">
        <v>73.635999999999996</v>
      </c>
      <c r="BK274" s="4">
        <v>220</v>
      </c>
      <c r="BL274" s="4">
        <v>57</v>
      </c>
      <c r="BM274" s="4">
        <v>1</v>
      </c>
      <c r="BN274" s="4">
        <v>1</v>
      </c>
      <c r="BO274" s="4">
        <v>220</v>
      </c>
      <c r="BP274" s="4">
        <v>1</v>
      </c>
      <c r="BQ274" s="4">
        <v>219</v>
      </c>
      <c r="BR274" s="6">
        <v>4.7499999999999999E-94</v>
      </c>
      <c r="BS274" s="5">
        <v>278</v>
      </c>
    </row>
    <row r="275" spans="1:71" x14ac:dyDescent="0.25">
      <c r="A275" s="10" t="b">
        <v>0</v>
      </c>
      <c r="B275" s="2" t="s">
        <v>59</v>
      </c>
      <c r="C275" s="1" t="s">
        <v>60</v>
      </c>
      <c r="D275" s="3">
        <v>1358153651</v>
      </c>
      <c r="E275" s="7" t="s">
        <v>1341</v>
      </c>
      <c r="F275" s="1">
        <v>0</v>
      </c>
      <c r="G275" s="1">
        <v>6.8869999999999996</v>
      </c>
      <c r="H275" s="1">
        <v>9</v>
      </c>
      <c r="I275" s="1">
        <v>2</v>
      </c>
      <c r="J275" s="1">
        <v>3</v>
      </c>
      <c r="K275" s="1" t="s">
        <v>1342</v>
      </c>
      <c r="L275" s="2">
        <v>2</v>
      </c>
      <c r="M275" s="2">
        <v>0</v>
      </c>
      <c r="N275" s="1">
        <v>86</v>
      </c>
      <c r="O275" s="1">
        <v>349</v>
      </c>
      <c r="P275" s="1">
        <v>38.799999999999997</v>
      </c>
      <c r="Q275" s="1">
        <v>8.76</v>
      </c>
      <c r="R275" s="2">
        <v>1</v>
      </c>
      <c r="S275" s="2" t="s">
        <v>59</v>
      </c>
      <c r="T275" s="2" t="s">
        <v>71</v>
      </c>
      <c r="U275" s="2" t="s">
        <v>59</v>
      </c>
      <c r="V275" s="1" t="s">
        <v>71</v>
      </c>
      <c r="W275" s="1" t="s">
        <v>59</v>
      </c>
      <c r="X275" s="1" t="s">
        <v>71</v>
      </c>
      <c r="Y275" s="1" t="s">
        <v>59</v>
      </c>
      <c r="Z275" s="1" t="s">
        <v>71</v>
      </c>
      <c r="AA275" s="1" t="s">
        <v>59</v>
      </c>
      <c r="AB275" s="1" t="s">
        <v>71</v>
      </c>
      <c r="AC275" s="1" t="s">
        <v>64</v>
      </c>
      <c r="AD275" s="8">
        <v>0.65800000000000003</v>
      </c>
      <c r="AE275" s="8">
        <v>0.72399999999999998</v>
      </c>
      <c r="AF275" s="8">
        <v>0.69</v>
      </c>
      <c r="AG275" s="1">
        <v>128.1</v>
      </c>
      <c r="AH275" s="1">
        <v>84.3</v>
      </c>
      <c r="AI275" s="1">
        <v>92.7</v>
      </c>
      <c r="AJ275" s="1">
        <v>88.4</v>
      </c>
      <c r="AK275" s="1">
        <v>128.1</v>
      </c>
      <c r="AL275" s="1" t="s">
        <v>64</v>
      </c>
      <c r="AM275" s="1">
        <v>84.3</v>
      </c>
      <c r="AN275" s="1" t="s">
        <v>64</v>
      </c>
      <c r="AO275" s="1">
        <v>92.7</v>
      </c>
      <c r="AP275" s="1" t="s">
        <v>64</v>
      </c>
      <c r="AQ275" s="1">
        <v>88.4</v>
      </c>
      <c r="AR275" s="1" t="s">
        <v>64</v>
      </c>
      <c r="AS275" s="1">
        <v>116.4</v>
      </c>
      <c r="AT275" s="1" t="s">
        <v>64</v>
      </c>
      <c r="AU275" s="1">
        <v>59.5</v>
      </c>
      <c r="AV275" s="1" t="s">
        <v>64</v>
      </c>
      <c r="AW275" s="1">
        <v>68.7</v>
      </c>
      <c r="AX275" s="1" t="s">
        <v>64</v>
      </c>
      <c r="AY275" s="1">
        <v>85.2</v>
      </c>
      <c r="AZ275" s="1" t="s">
        <v>64</v>
      </c>
      <c r="BA275" s="10">
        <v>157.4</v>
      </c>
      <c r="BB275" s="10" t="s">
        <v>64</v>
      </c>
      <c r="BC275" s="10">
        <v>103.6</v>
      </c>
      <c r="BD275" s="10" t="s">
        <v>64</v>
      </c>
      <c r="BE275" s="10">
        <v>113.9</v>
      </c>
      <c r="BF275" s="10" t="s">
        <v>64</v>
      </c>
      <c r="BG275" s="10">
        <v>108.6</v>
      </c>
      <c r="BH275" s="10" t="s">
        <v>64</v>
      </c>
      <c r="BI275" s="5" t="s">
        <v>1340</v>
      </c>
      <c r="BJ275" s="4">
        <v>68.555000000000007</v>
      </c>
      <c r="BK275" s="4">
        <v>353</v>
      </c>
      <c r="BL275" s="4">
        <v>101</v>
      </c>
      <c r="BM275" s="4">
        <v>5</v>
      </c>
      <c r="BN275" s="4">
        <v>1</v>
      </c>
      <c r="BO275" s="4">
        <v>349</v>
      </c>
      <c r="BP275" s="4">
        <v>1</v>
      </c>
      <c r="BQ275" s="4">
        <v>347</v>
      </c>
      <c r="BR275" s="6">
        <v>4.9799999999999998E-155</v>
      </c>
      <c r="BS275" s="5">
        <v>443</v>
      </c>
    </row>
    <row r="276" spans="1:71" x14ac:dyDescent="0.25">
      <c r="A276" s="10" t="b">
        <v>0</v>
      </c>
      <c r="B276" s="2" t="s">
        <v>59</v>
      </c>
      <c r="C276" s="1" t="s">
        <v>60</v>
      </c>
      <c r="D276" s="3">
        <v>1358153774</v>
      </c>
      <c r="E276" s="7" t="s">
        <v>1088</v>
      </c>
      <c r="F276" s="1">
        <v>0</v>
      </c>
      <c r="G276" s="1">
        <v>32.728000000000002</v>
      </c>
      <c r="H276" s="1">
        <v>19</v>
      </c>
      <c r="I276" s="1">
        <v>7</v>
      </c>
      <c r="J276" s="1">
        <v>24</v>
      </c>
      <c r="K276" s="1" t="s">
        <v>1091</v>
      </c>
      <c r="L276" s="2">
        <v>2</v>
      </c>
      <c r="M276" s="2">
        <v>0</v>
      </c>
      <c r="N276" s="1">
        <v>284</v>
      </c>
      <c r="O276" s="1">
        <v>340</v>
      </c>
      <c r="P276" s="1">
        <v>39.200000000000003</v>
      </c>
      <c r="Q276" s="1">
        <v>8.0299999999999994</v>
      </c>
      <c r="R276" s="2">
        <v>0</v>
      </c>
      <c r="S276" s="2" t="s">
        <v>59</v>
      </c>
      <c r="T276" s="2" t="s">
        <v>71</v>
      </c>
      <c r="U276" s="2" t="s">
        <v>59</v>
      </c>
      <c r="V276" s="1" t="s">
        <v>71</v>
      </c>
      <c r="W276" s="1" t="s">
        <v>59</v>
      </c>
      <c r="X276" s="1" t="s">
        <v>71</v>
      </c>
      <c r="Y276" s="1" t="s">
        <v>59</v>
      </c>
      <c r="Z276" s="1" t="s">
        <v>71</v>
      </c>
      <c r="AA276" s="1" t="s">
        <v>59</v>
      </c>
      <c r="AB276" s="1" t="s">
        <v>71</v>
      </c>
      <c r="AC276" s="1" t="s">
        <v>64</v>
      </c>
      <c r="AD276" s="8">
        <v>0.625</v>
      </c>
      <c r="AE276" s="8">
        <v>0.77800000000000002</v>
      </c>
      <c r="AF276" s="8">
        <v>0.90100000000000002</v>
      </c>
      <c r="AG276" s="1">
        <v>112.5</v>
      </c>
      <c r="AH276" s="1">
        <v>70.3</v>
      </c>
      <c r="AI276" s="1">
        <v>87.6</v>
      </c>
      <c r="AJ276" s="1">
        <v>101.3</v>
      </c>
      <c r="AK276" s="1">
        <v>112.5</v>
      </c>
      <c r="AL276" s="1" t="s">
        <v>64</v>
      </c>
      <c r="AM276" s="1">
        <v>70.3</v>
      </c>
      <c r="AN276" s="1" t="s">
        <v>64</v>
      </c>
      <c r="AO276" s="1">
        <v>87.6</v>
      </c>
      <c r="AP276" s="1" t="s">
        <v>64</v>
      </c>
      <c r="AQ276" s="1">
        <v>101.3</v>
      </c>
      <c r="AR276" s="1" t="s">
        <v>64</v>
      </c>
      <c r="AS276" s="1">
        <v>72.7</v>
      </c>
      <c r="AT276" s="1" t="s">
        <v>64</v>
      </c>
      <c r="AU276" s="1">
        <v>35.299999999999997</v>
      </c>
      <c r="AV276" s="1" t="s">
        <v>64</v>
      </c>
      <c r="AW276" s="1">
        <v>46.1</v>
      </c>
      <c r="AX276" s="1" t="s">
        <v>64</v>
      </c>
      <c r="AY276" s="1">
        <v>69.400000000000006</v>
      </c>
      <c r="AZ276" s="1" t="s">
        <v>64</v>
      </c>
      <c r="BA276" s="10">
        <v>98.3</v>
      </c>
      <c r="BB276" s="10" t="s">
        <v>64</v>
      </c>
      <c r="BC276" s="10">
        <v>61.4</v>
      </c>
      <c r="BD276" s="10" t="s">
        <v>64</v>
      </c>
      <c r="BE276" s="10">
        <v>76.5</v>
      </c>
      <c r="BF276" s="10" t="s">
        <v>64</v>
      </c>
      <c r="BG276" s="10">
        <v>88.5</v>
      </c>
      <c r="BH276" s="10" t="s">
        <v>64</v>
      </c>
      <c r="BI276" s="5" t="s">
        <v>1090</v>
      </c>
      <c r="BJ276" s="4">
        <v>85.131</v>
      </c>
      <c r="BK276" s="4">
        <v>343</v>
      </c>
      <c r="BL276" s="4">
        <v>48</v>
      </c>
      <c r="BM276" s="4">
        <v>1</v>
      </c>
      <c r="BN276" s="4">
        <v>1</v>
      </c>
      <c r="BO276" s="4">
        <v>340</v>
      </c>
      <c r="BP276" s="4">
        <v>1</v>
      </c>
      <c r="BQ276" s="4">
        <v>343</v>
      </c>
      <c r="BR276" s="5">
        <v>0</v>
      </c>
      <c r="BS276" s="5">
        <v>609</v>
      </c>
    </row>
    <row r="277" spans="1:71" x14ac:dyDescent="0.25">
      <c r="A277" s="10" t="b">
        <v>0</v>
      </c>
      <c r="B277" s="2" t="s">
        <v>59</v>
      </c>
      <c r="C277" s="1" t="s">
        <v>60</v>
      </c>
      <c r="D277" s="3">
        <v>1358153809</v>
      </c>
      <c r="E277" s="7" t="s">
        <v>1207</v>
      </c>
      <c r="F277" s="1">
        <v>0</v>
      </c>
      <c r="G277" s="1">
        <v>11.054</v>
      </c>
      <c r="H277" s="1">
        <v>19</v>
      </c>
      <c r="I277" s="1">
        <v>3</v>
      </c>
      <c r="J277" s="1">
        <v>4</v>
      </c>
      <c r="K277" s="1" t="s">
        <v>1208</v>
      </c>
      <c r="L277" s="2">
        <v>3</v>
      </c>
      <c r="M277" s="2">
        <v>0</v>
      </c>
      <c r="N277" s="1">
        <v>152</v>
      </c>
      <c r="O277" s="1">
        <v>246</v>
      </c>
      <c r="P277" s="1">
        <v>28</v>
      </c>
      <c r="Q277" s="1">
        <v>9.73</v>
      </c>
      <c r="R277" s="2">
        <v>1</v>
      </c>
      <c r="S277" s="2" t="s">
        <v>59</v>
      </c>
      <c r="T277" s="2" t="s">
        <v>59</v>
      </c>
      <c r="U277" s="2" t="s">
        <v>59</v>
      </c>
      <c r="V277" s="1" t="s">
        <v>59</v>
      </c>
      <c r="W277" s="1" t="s">
        <v>59</v>
      </c>
      <c r="X277" s="1" t="s">
        <v>59</v>
      </c>
      <c r="Y277" s="1" t="s">
        <v>59</v>
      </c>
      <c r="Z277" s="1" t="s">
        <v>59</v>
      </c>
      <c r="AA277" s="1" t="s">
        <v>59</v>
      </c>
      <c r="AB277" s="1" t="s">
        <v>59</v>
      </c>
      <c r="AC277" s="1" t="s">
        <v>64</v>
      </c>
      <c r="AD277" s="8">
        <v>1.532</v>
      </c>
      <c r="AE277" s="8">
        <v>1.2829999999999999</v>
      </c>
      <c r="AF277" s="8">
        <v>1.226</v>
      </c>
      <c r="AG277" s="1">
        <v>84.1</v>
      </c>
      <c r="AH277" s="1">
        <v>128.9</v>
      </c>
      <c r="AI277" s="1">
        <v>107.9</v>
      </c>
      <c r="AJ277" s="1">
        <v>103.2</v>
      </c>
      <c r="AK277" s="1">
        <v>84.7</v>
      </c>
      <c r="AL277" s="1">
        <v>83.5</v>
      </c>
      <c r="AM277" s="1">
        <v>118</v>
      </c>
      <c r="AN277" s="1">
        <v>139.69999999999999</v>
      </c>
      <c r="AO277" s="1">
        <v>107.6</v>
      </c>
      <c r="AP277" s="1">
        <v>108.3</v>
      </c>
      <c r="AQ277" s="1">
        <v>105.8</v>
      </c>
      <c r="AR277" s="1">
        <v>100.5</v>
      </c>
      <c r="AS277" s="1">
        <v>93.9</v>
      </c>
      <c r="AT277" s="1">
        <v>84.3</v>
      </c>
      <c r="AU277" s="1">
        <v>101.6</v>
      </c>
      <c r="AV277" s="1">
        <v>109</v>
      </c>
      <c r="AW277" s="1">
        <v>97.2</v>
      </c>
      <c r="AX277" s="1">
        <v>87.7</v>
      </c>
      <c r="AY277" s="1">
        <v>124.3</v>
      </c>
      <c r="AZ277" s="1">
        <v>106.8</v>
      </c>
      <c r="BA277" s="10">
        <v>127</v>
      </c>
      <c r="BB277" s="10">
        <v>108.8</v>
      </c>
      <c r="BC277" s="10">
        <v>176.8</v>
      </c>
      <c r="BD277" s="10">
        <v>182</v>
      </c>
      <c r="BE277" s="10">
        <v>161.19999999999999</v>
      </c>
      <c r="BF277" s="10">
        <v>141.1</v>
      </c>
      <c r="BG277" s="10">
        <v>158.6</v>
      </c>
      <c r="BH277" s="10">
        <v>131</v>
      </c>
      <c r="BI277" s="5" t="s">
        <v>1206</v>
      </c>
      <c r="BJ277" s="4">
        <v>89.837000000000003</v>
      </c>
      <c r="BK277" s="4">
        <v>246</v>
      </c>
      <c r="BL277" s="4">
        <v>25</v>
      </c>
      <c r="BM277" s="4">
        <v>0</v>
      </c>
      <c r="BN277" s="4">
        <v>1</v>
      </c>
      <c r="BO277" s="4">
        <v>246</v>
      </c>
      <c r="BP277" s="4">
        <v>1</v>
      </c>
      <c r="BQ277" s="4">
        <v>246</v>
      </c>
      <c r="BR277" s="6">
        <v>4.3500000000000002E-164</v>
      </c>
      <c r="BS277" s="5">
        <v>458</v>
      </c>
    </row>
    <row r="278" spans="1:71" x14ac:dyDescent="0.25">
      <c r="A278" s="10" t="b">
        <v>0</v>
      </c>
      <c r="B278" s="2" t="s">
        <v>59</v>
      </c>
      <c r="C278" s="1" t="s">
        <v>60</v>
      </c>
      <c r="D278" s="3">
        <v>1358154544</v>
      </c>
      <c r="E278" s="7" t="s">
        <v>1186</v>
      </c>
      <c r="F278" s="1">
        <v>0</v>
      </c>
      <c r="G278" s="1">
        <v>18.702999999999999</v>
      </c>
      <c r="H278" s="1">
        <v>5</v>
      </c>
      <c r="I278" s="1">
        <v>5</v>
      </c>
      <c r="J278" s="1">
        <v>9</v>
      </c>
      <c r="K278" s="1" t="s">
        <v>1187</v>
      </c>
      <c r="L278" s="2">
        <v>3</v>
      </c>
      <c r="M278" s="2">
        <v>1</v>
      </c>
      <c r="N278" s="1">
        <v>125</v>
      </c>
      <c r="O278" s="1">
        <v>1069</v>
      </c>
      <c r="P278" s="1">
        <v>121</v>
      </c>
      <c r="Q278" s="1">
        <v>7.47</v>
      </c>
      <c r="R278" s="2">
        <v>0</v>
      </c>
      <c r="S278" s="2" t="s">
        <v>59</v>
      </c>
      <c r="T278" s="2" t="s">
        <v>59</v>
      </c>
      <c r="U278" s="2" t="s">
        <v>59</v>
      </c>
      <c r="V278" s="1" t="s">
        <v>59</v>
      </c>
      <c r="W278" s="1" t="s">
        <v>59</v>
      </c>
      <c r="X278" s="1" t="s">
        <v>59</v>
      </c>
      <c r="Y278" s="1" t="s">
        <v>59</v>
      </c>
      <c r="Z278" s="1" t="s">
        <v>59</v>
      </c>
      <c r="AA278" s="1" t="s">
        <v>59</v>
      </c>
      <c r="AB278" s="1" t="s">
        <v>59</v>
      </c>
      <c r="AC278" s="1" t="s">
        <v>64</v>
      </c>
      <c r="AD278" s="8">
        <v>1.655</v>
      </c>
      <c r="AE278" s="8">
        <v>1.504</v>
      </c>
      <c r="AF278" s="8">
        <v>1.7030000000000001</v>
      </c>
      <c r="AG278" s="1">
        <v>72.2</v>
      </c>
      <c r="AH278" s="1">
        <v>119.4</v>
      </c>
      <c r="AI278" s="1">
        <v>108.5</v>
      </c>
      <c r="AJ278" s="1">
        <v>122.9</v>
      </c>
      <c r="AK278" s="1">
        <v>80.400000000000006</v>
      </c>
      <c r="AL278" s="1">
        <v>63.9</v>
      </c>
      <c r="AM278" s="1">
        <v>110.7</v>
      </c>
      <c r="AN278" s="1">
        <v>128.1</v>
      </c>
      <c r="AO278" s="1">
        <v>99.5</v>
      </c>
      <c r="AP278" s="1">
        <v>117.6</v>
      </c>
      <c r="AQ278" s="1">
        <v>119.3</v>
      </c>
      <c r="AR278" s="1">
        <v>126.4</v>
      </c>
      <c r="AS278" s="1">
        <v>137.30000000000001</v>
      </c>
      <c r="AT278" s="1">
        <v>15.1</v>
      </c>
      <c r="AU278" s="1">
        <v>146.9</v>
      </c>
      <c r="AV278" s="1">
        <v>23.3</v>
      </c>
      <c r="AW278" s="1">
        <v>138.69999999999999</v>
      </c>
      <c r="AX278" s="1">
        <v>22.2</v>
      </c>
      <c r="AY278" s="1">
        <v>216.2</v>
      </c>
      <c r="AZ278" s="1">
        <v>31.4</v>
      </c>
      <c r="BA278" s="10">
        <v>185.7</v>
      </c>
      <c r="BB278" s="10">
        <v>19.5</v>
      </c>
      <c r="BC278" s="10">
        <v>255.8</v>
      </c>
      <c r="BD278" s="10">
        <v>39</v>
      </c>
      <c r="BE278" s="10">
        <v>229.9</v>
      </c>
      <c r="BF278" s="10">
        <v>35.799999999999997</v>
      </c>
      <c r="BG278" s="10">
        <v>275.7</v>
      </c>
      <c r="BH278" s="10">
        <v>38.5</v>
      </c>
      <c r="BI278" s="5" t="s">
        <v>1185</v>
      </c>
      <c r="BJ278" s="4">
        <v>62.695999999999998</v>
      </c>
      <c r="BK278" s="4">
        <v>1083</v>
      </c>
      <c r="BL278" s="4">
        <v>369</v>
      </c>
      <c r="BM278" s="4">
        <v>8</v>
      </c>
      <c r="BN278" s="4">
        <v>2</v>
      </c>
      <c r="BO278" s="4">
        <v>1068</v>
      </c>
      <c r="BP278" s="4">
        <v>1</v>
      </c>
      <c r="BQ278" s="4">
        <v>1064</v>
      </c>
      <c r="BR278" s="5">
        <v>0</v>
      </c>
      <c r="BS278" s="5">
        <v>1346</v>
      </c>
    </row>
    <row r="279" spans="1:71" x14ac:dyDescent="0.25">
      <c r="A279" s="10" t="b">
        <v>0</v>
      </c>
      <c r="B279" s="2" t="s">
        <v>59</v>
      </c>
      <c r="C279" s="1" t="s">
        <v>60</v>
      </c>
      <c r="D279" s="3">
        <v>1358154991</v>
      </c>
      <c r="E279" s="7" t="s">
        <v>1318</v>
      </c>
      <c r="F279" s="1">
        <v>0</v>
      </c>
      <c r="G279" s="1">
        <v>10.651</v>
      </c>
      <c r="H279" s="1">
        <v>11</v>
      </c>
      <c r="I279" s="1">
        <v>2</v>
      </c>
      <c r="J279" s="1">
        <v>11</v>
      </c>
      <c r="K279" s="1" t="s">
        <v>1319</v>
      </c>
      <c r="L279" s="2">
        <v>2</v>
      </c>
      <c r="M279" s="2">
        <v>0</v>
      </c>
      <c r="N279" s="1">
        <v>285</v>
      </c>
      <c r="O279" s="1">
        <v>225</v>
      </c>
      <c r="P279" s="1">
        <v>25.3</v>
      </c>
      <c r="Q279" s="1">
        <v>8.2899999999999991</v>
      </c>
      <c r="R279" s="2">
        <v>1</v>
      </c>
      <c r="S279" s="2" t="s">
        <v>59</v>
      </c>
      <c r="T279" s="2" t="s">
        <v>59</v>
      </c>
      <c r="U279" s="2" t="s">
        <v>59</v>
      </c>
      <c r="V279" s="1" t="s">
        <v>59</v>
      </c>
      <c r="W279" s="1" t="s">
        <v>59</v>
      </c>
      <c r="X279" s="1" t="s">
        <v>59</v>
      </c>
      <c r="Y279" s="1" t="s">
        <v>59</v>
      </c>
      <c r="Z279" s="1" t="s">
        <v>59</v>
      </c>
      <c r="AA279" s="1" t="s">
        <v>59</v>
      </c>
      <c r="AB279" s="1" t="s">
        <v>59</v>
      </c>
      <c r="AC279" s="1" t="s">
        <v>64</v>
      </c>
      <c r="AD279" s="8">
        <v>0.65300000000000002</v>
      </c>
      <c r="AE279" s="8">
        <v>0.76700000000000002</v>
      </c>
      <c r="AF279" s="8">
        <v>0.79900000000000004</v>
      </c>
      <c r="AG279" s="1">
        <v>123</v>
      </c>
      <c r="AH279" s="1">
        <v>80.3</v>
      </c>
      <c r="AI279" s="1">
        <v>94.3</v>
      </c>
      <c r="AJ279" s="1">
        <v>98.2</v>
      </c>
      <c r="AK279" s="1">
        <v>126.4</v>
      </c>
      <c r="AL279" s="1">
        <v>119.5</v>
      </c>
      <c r="AM279" s="1">
        <v>82.8</v>
      </c>
      <c r="AN279" s="1">
        <v>77.7</v>
      </c>
      <c r="AO279" s="1">
        <v>92.3</v>
      </c>
      <c r="AP279" s="1">
        <v>96.4</v>
      </c>
      <c r="AQ279" s="1">
        <v>99.8</v>
      </c>
      <c r="AR279" s="1">
        <v>96.7</v>
      </c>
      <c r="AS279" s="1">
        <v>1419.3</v>
      </c>
      <c r="AT279" s="1">
        <v>712.8</v>
      </c>
      <c r="AU279" s="1">
        <v>722.5</v>
      </c>
      <c r="AV279" s="1">
        <v>358.2</v>
      </c>
      <c r="AW279" s="1">
        <v>844.9</v>
      </c>
      <c r="AX279" s="1">
        <v>461.1</v>
      </c>
      <c r="AY279" s="1">
        <v>1188.5</v>
      </c>
      <c r="AZ279" s="1">
        <v>607.20000000000005</v>
      </c>
      <c r="BA279" s="10">
        <v>1919.4</v>
      </c>
      <c r="BB279" s="10">
        <v>920.6</v>
      </c>
      <c r="BC279" s="10">
        <v>1258</v>
      </c>
      <c r="BD279" s="10">
        <v>598.20000000000005</v>
      </c>
      <c r="BE279" s="10">
        <v>1401.1</v>
      </c>
      <c r="BF279" s="10">
        <v>742.1</v>
      </c>
      <c r="BG279" s="10">
        <v>1515.9</v>
      </c>
      <c r="BH279" s="10">
        <v>744.4</v>
      </c>
      <c r="BI279" s="5" t="s">
        <v>1317</v>
      </c>
      <c r="BJ279" s="4">
        <v>69.545000000000002</v>
      </c>
      <c r="BK279" s="4">
        <v>220</v>
      </c>
      <c r="BL279" s="4">
        <v>66</v>
      </c>
      <c r="BM279" s="4">
        <v>1</v>
      </c>
      <c r="BN279" s="4">
        <v>6</v>
      </c>
      <c r="BO279" s="4">
        <v>224</v>
      </c>
      <c r="BP279" s="4">
        <v>3</v>
      </c>
      <c r="BQ279" s="4">
        <v>222</v>
      </c>
      <c r="BR279" s="6">
        <v>4.6099999999999998E-111</v>
      </c>
      <c r="BS279" s="5">
        <v>322</v>
      </c>
    </row>
    <row r="280" spans="1:71" x14ac:dyDescent="0.25">
      <c r="A280" s="10" t="b">
        <v>0</v>
      </c>
      <c r="B280" s="2" t="s">
        <v>59</v>
      </c>
      <c r="C280" s="1" t="s">
        <v>60</v>
      </c>
      <c r="D280" s="3">
        <v>1358155395</v>
      </c>
      <c r="E280" s="7" t="s">
        <v>1132</v>
      </c>
      <c r="F280" s="1">
        <v>0</v>
      </c>
      <c r="G280" s="1">
        <v>18.582999999999998</v>
      </c>
      <c r="H280" s="1">
        <v>18</v>
      </c>
      <c r="I280" s="1">
        <v>7</v>
      </c>
      <c r="J280" s="1">
        <v>11</v>
      </c>
      <c r="K280" s="1" t="s">
        <v>1133</v>
      </c>
      <c r="L280" s="2">
        <v>7</v>
      </c>
      <c r="M280" s="2">
        <v>0</v>
      </c>
      <c r="N280" s="1">
        <v>234</v>
      </c>
      <c r="O280" s="1">
        <v>482</v>
      </c>
      <c r="P280" s="1">
        <v>54.6</v>
      </c>
      <c r="Q280" s="1">
        <v>8.76</v>
      </c>
      <c r="R280" s="2">
        <v>0</v>
      </c>
      <c r="S280" s="2" t="s">
        <v>59</v>
      </c>
      <c r="T280" s="2" t="s">
        <v>59</v>
      </c>
      <c r="U280" s="2" t="s">
        <v>59</v>
      </c>
      <c r="V280" s="1" t="s">
        <v>59</v>
      </c>
      <c r="W280" s="1" t="s">
        <v>59</v>
      </c>
      <c r="X280" s="1" t="s">
        <v>59</v>
      </c>
      <c r="Y280" s="1" t="s">
        <v>59</v>
      </c>
      <c r="Z280" s="1" t="s">
        <v>59</v>
      </c>
      <c r="AA280" s="1" t="s">
        <v>59</v>
      </c>
      <c r="AB280" s="1" t="s">
        <v>59</v>
      </c>
      <c r="AC280" s="1" t="s">
        <v>64</v>
      </c>
      <c r="AD280" s="8">
        <v>1.3879999999999999</v>
      </c>
      <c r="AE280" s="8">
        <v>1.5629999999999999</v>
      </c>
      <c r="AF280" s="8">
        <v>1.21</v>
      </c>
      <c r="AG280" s="1">
        <v>79.8</v>
      </c>
      <c r="AH280" s="1">
        <v>110.7</v>
      </c>
      <c r="AI280" s="1">
        <v>124.7</v>
      </c>
      <c r="AJ280" s="1">
        <v>96.5</v>
      </c>
      <c r="AK280" s="1">
        <v>83.1</v>
      </c>
      <c r="AL280" s="1">
        <v>76.5</v>
      </c>
      <c r="AM280" s="1">
        <v>105</v>
      </c>
      <c r="AN280" s="1">
        <v>116.5</v>
      </c>
      <c r="AO280" s="1">
        <v>119.3</v>
      </c>
      <c r="AP280" s="1">
        <v>130.1</v>
      </c>
      <c r="AQ280" s="1">
        <v>97.5</v>
      </c>
      <c r="AR280" s="1">
        <v>95.5</v>
      </c>
      <c r="AS280" s="1">
        <v>331.5</v>
      </c>
      <c r="AT280" s="1">
        <v>361.5</v>
      </c>
      <c r="AU280" s="1">
        <v>325.3</v>
      </c>
      <c r="AV280" s="1">
        <v>425.8</v>
      </c>
      <c r="AW280" s="1">
        <v>388.1</v>
      </c>
      <c r="AX280" s="1">
        <v>493.3</v>
      </c>
      <c r="AY280" s="1">
        <v>412.4</v>
      </c>
      <c r="AZ280" s="1">
        <v>475.7</v>
      </c>
      <c r="BA280" s="10">
        <v>448.3</v>
      </c>
      <c r="BB280" s="10">
        <v>466.9</v>
      </c>
      <c r="BC280" s="10">
        <v>566.4</v>
      </c>
      <c r="BD280" s="10">
        <v>711.1</v>
      </c>
      <c r="BE280" s="10">
        <v>643.6</v>
      </c>
      <c r="BF280" s="10">
        <v>794</v>
      </c>
      <c r="BG280" s="10">
        <v>526</v>
      </c>
      <c r="BH280" s="10">
        <v>583.1</v>
      </c>
      <c r="BI280" s="5" t="s">
        <v>1131</v>
      </c>
      <c r="BJ280" s="4">
        <v>46</v>
      </c>
      <c r="BK280" s="4">
        <v>450</v>
      </c>
      <c r="BL280" s="4">
        <v>216</v>
      </c>
      <c r="BM280" s="4">
        <v>8</v>
      </c>
      <c r="BN280" s="4">
        <v>29</v>
      </c>
      <c r="BO280" s="4">
        <v>466</v>
      </c>
      <c r="BP280" s="4">
        <v>33</v>
      </c>
      <c r="BQ280" s="4">
        <v>467</v>
      </c>
      <c r="BR280" s="6">
        <v>6.9600000000000003E-138</v>
      </c>
      <c r="BS280" s="5">
        <v>410</v>
      </c>
    </row>
    <row r="281" spans="1:71" x14ac:dyDescent="0.25">
      <c r="A281" s="10" t="b">
        <v>0</v>
      </c>
      <c r="B281" s="2" t="s">
        <v>59</v>
      </c>
      <c r="C281" s="1" t="s">
        <v>60</v>
      </c>
      <c r="D281" s="3">
        <v>1358155475</v>
      </c>
      <c r="E281" s="7" t="s">
        <v>1267</v>
      </c>
      <c r="F281" s="1">
        <v>0</v>
      </c>
      <c r="G281" s="1">
        <v>15.06</v>
      </c>
      <c r="H281" s="1">
        <v>10</v>
      </c>
      <c r="I281" s="1">
        <v>6</v>
      </c>
      <c r="J281" s="1">
        <v>9</v>
      </c>
      <c r="K281" s="1" t="s">
        <v>1268</v>
      </c>
      <c r="L281" s="2">
        <v>4</v>
      </c>
      <c r="M281" s="2">
        <v>1</v>
      </c>
      <c r="N281" s="1">
        <v>116</v>
      </c>
      <c r="O281" s="1">
        <v>831</v>
      </c>
      <c r="P281" s="1">
        <v>93.2</v>
      </c>
      <c r="Q281" s="1">
        <v>6.11</v>
      </c>
      <c r="R281" s="2">
        <v>3</v>
      </c>
      <c r="S281" s="2" t="s">
        <v>59</v>
      </c>
      <c r="T281" s="2" t="s">
        <v>59</v>
      </c>
      <c r="U281" s="2" t="s">
        <v>59</v>
      </c>
      <c r="V281" s="1" t="s">
        <v>59</v>
      </c>
      <c r="W281" s="1" t="s">
        <v>59</v>
      </c>
      <c r="X281" s="1" t="s">
        <v>59</v>
      </c>
      <c r="Y281" s="1" t="s">
        <v>59</v>
      </c>
      <c r="Z281" s="1" t="s">
        <v>59</v>
      </c>
      <c r="AA281" s="1" t="s">
        <v>59</v>
      </c>
      <c r="AB281" s="1" t="s">
        <v>59</v>
      </c>
      <c r="AC281" s="1" t="s">
        <v>64</v>
      </c>
      <c r="AD281" s="8">
        <v>1.9179999999999999</v>
      </c>
      <c r="AE281" s="8">
        <v>1.512</v>
      </c>
      <c r="AF281" s="8">
        <v>1.7490000000000001</v>
      </c>
      <c r="AG281" s="1">
        <v>72</v>
      </c>
      <c r="AH281" s="1">
        <v>138.1</v>
      </c>
      <c r="AI281" s="1">
        <v>108.8</v>
      </c>
      <c r="AJ281" s="1">
        <v>125.9</v>
      </c>
      <c r="AK281" s="1">
        <v>74.3</v>
      </c>
      <c r="AL281" s="1">
        <v>69.599999999999994</v>
      </c>
      <c r="AM281" s="1">
        <v>137.69999999999999</v>
      </c>
      <c r="AN281" s="1">
        <v>138.5</v>
      </c>
      <c r="AO281" s="1">
        <v>105.2</v>
      </c>
      <c r="AP281" s="1">
        <v>112.5</v>
      </c>
      <c r="AQ281" s="1">
        <v>127.6</v>
      </c>
      <c r="AR281" s="1">
        <v>124.2</v>
      </c>
      <c r="AS281" s="1">
        <v>209.3</v>
      </c>
      <c r="AT281" s="1">
        <v>98.2</v>
      </c>
      <c r="AU281" s="1">
        <v>301.10000000000002</v>
      </c>
      <c r="AV281" s="1">
        <v>151.1</v>
      </c>
      <c r="AW281" s="1">
        <v>241.5</v>
      </c>
      <c r="AX281" s="1">
        <v>127.4</v>
      </c>
      <c r="AY281" s="1">
        <v>381.1</v>
      </c>
      <c r="AZ281" s="1">
        <v>184.6</v>
      </c>
      <c r="BA281" s="10">
        <v>283.10000000000002</v>
      </c>
      <c r="BB281" s="10">
        <v>126.9</v>
      </c>
      <c r="BC281" s="10">
        <v>524.20000000000005</v>
      </c>
      <c r="BD281" s="10">
        <v>252.4</v>
      </c>
      <c r="BE281" s="10">
        <v>400.4</v>
      </c>
      <c r="BF281" s="10">
        <v>205.1</v>
      </c>
      <c r="BG281" s="10">
        <v>486</v>
      </c>
      <c r="BH281" s="10">
        <v>226.3</v>
      </c>
      <c r="BI281" s="5" t="s">
        <v>1266</v>
      </c>
      <c r="BJ281" s="4">
        <v>71.36</v>
      </c>
      <c r="BK281" s="4">
        <v>831</v>
      </c>
      <c r="BL281" s="4">
        <v>230</v>
      </c>
      <c r="BM281" s="4">
        <v>4</v>
      </c>
      <c r="BN281" s="4">
        <v>4</v>
      </c>
      <c r="BO281" s="4">
        <v>831</v>
      </c>
      <c r="BP281" s="4">
        <v>5</v>
      </c>
      <c r="BQ281" s="4">
        <v>830</v>
      </c>
      <c r="BR281" s="5">
        <v>0</v>
      </c>
      <c r="BS281" s="5">
        <v>1226</v>
      </c>
    </row>
    <row r="282" spans="1:71" x14ac:dyDescent="0.25">
      <c r="A282" s="10" t="b">
        <v>0</v>
      </c>
      <c r="B282" s="2" t="s">
        <v>59</v>
      </c>
      <c r="C282" s="1" t="s">
        <v>60</v>
      </c>
      <c r="D282" s="3">
        <v>1358155585</v>
      </c>
      <c r="E282" s="7" t="s">
        <v>1279</v>
      </c>
      <c r="F282" s="1">
        <v>0</v>
      </c>
      <c r="G282" s="1">
        <v>5.625</v>
      </c>
      <c r="H282" s="1">
        <v>1</v>
      </c>
      <c r="I282" s="1">
        <v>2</v>
      </c>
      <c r="J282" s="1">
        <v>3</v>
      </c>
      <c r="K282" s="1" t="s">
        <v>1280</v>
      </c>
      <c r="L282" s="2">
        <v>1</v>
      </c>
      <c r="M282" s="2">
        <v>0</v>
      </c>
      <c r="N282" s="1">
        <v>56</v>
      </c>
      <c r="O282" s="1">
        <v>1343</v>
      </c>
      <c r="P282" s="1">
        <v>148.4</v>
      </c>
      <c r="Q282" s="1">
        <v>5.38</v>
      </c>
      <c r="R282" s="2">
        <v>1</v>
      </c>
      <c r="S282" s="2" t="s">
        <v>71</v>
      </c>
      <c r="T282" s="2" t="s">
        <v>59</v>
      </c>
      <c r="U282" s="2" t="s">
        <v>71</v>
      </c>
      <c r="V282" s="1" t="s">
        <v>59</v>
      </c>
      <c r="W282" s="1" t="s">
        <v>71</v>
      </c>
      <c r="X282" s="1" t="s">
        <v>59</v>
      </c>
      <c r="Y282" s="1" t="s">
        <v>71</v>
      </c>
      <c r="Z282" s="1" t="s">
        <v>59</v>
      </c>
      <c r="AA282" s="1" t="s">
        <v>71</v>
      </c>
      <c r="AB282" s="1" t="s">
        <v>59</v>
      </c>
      <c r="AC282" s="1" t="s">
        <v>64</v>
      </c>
      <c r="AD282" s="8">
        <v>1.6160000000000001</v>
      </c>
      <c r="AE282" s="8">
        <v>1.3320000000000001</v>
      </c>
      <c r="AF282" s="8">
        <v>1.26</v>
      </c>
      <c r="AG282" s="1">
        <v>77.900000000000006</v>
      </c>
      <c r="AH282" s="1">
        <v>125.9</v>
      </c>
      <c r="AI282" s="1">
        <v>103.8</v>
      </c>
      <c r="AJ282" s="1">
        <v>98.2</v>
      </c>
      <c r="AK282" s="1" t="s">
        <v>64</v>
      </c>
      <c r="AL282" s="1">
        <v>77.900000000000006</v>
      </c>
      <c r="AM282" s="1" t="s">
        <v>64</v>
      </c>
      <c r="AN282" s="1">
        <v>125.9</v>
      </c>
      <c r="AO282" s="1" t="s">
        <v>64</v>
      </c>
      <c r="AP282" s="1">
        <v>103.8</v>
      </c>
      <c r="AQ282" s="1" t="s">
        <v>64</v>
      </c>
      <c r="AR282" s="1">
        <v>98.2</v>
      </c>
      <c r="AS282" s="1" t="s">
        <v>64</v>
      </c>
      <c r="AT282" s="1">
        <v>60.3</v>
      </c>
      <c r="AU282" s="1" t="s">
        <v>64</v>
      </c>
      <c r="AV282" s="1">
        <v>75.3</v>
      </c>
      <c r="AW282" s="1" t="s">
        <v>64</v>
      </c>
      <c r="AX282" s="1">
        <v>64.400000000000006</v>
      </c>
      <c r="AY282" s="1" t="s">
        <v>64</v>
      </c>
      <c r="AZ282" s="1">
        <v>80</v>
      </c>
      <c r="BA282" s="10" t="s">
        <v>64</v>
      </c>
      <c r="BB282" s="10">
        <v>77.900000000000006</v>
      </c>
      <c r="BC282" s="10" t="s">
        <v>64</v>
      </c>
      <c r="BD282" s="10">
        <v>125.8</v>
      </c>
      <c r="BE282" s="10" t="s">
        <v>64</v>
      </c>
      <c r="BF282" s="10">
        <v>103.7</v>
      </c>
      <c r="BG282" s="10" t="s">
        <v>64</v>
      </c>
      <c r="BH282" s="10">
        <v>98.1</v>
      </c>
      <c r="BI282" s="5" t="s">
        <v>1278</v>
      </c>
      <c r="BJ282" s="4">
        <v>70.081999999999994</v>
      </c>
      <c r="BK282" s="4">
        <v>488</v>
      </c>
      <c r="BL282" s="4">
        <v>122</v>
      </c>
      <c r="BM282" s="4">
        <v>7</v>
      </c>
      <c r="BN282" s="4">
        <v>857</v>
      </c>
      <c r="BO282" s="4">
        <v>1340</v>
      </c>
      <c r="BP282" s="4">
        <v>786</v>
      </c>
      <c r="BQ282" s="4">
        <v>1253</v>
      </c>
      <c r="BR282" s="5">
        <v>0</v>
      </c>
      <c r="BS282" s="5">
        <v>698</v>
      </c>
    </row>
    <row r="283" spans="1:71" x14ac:dyDescent="0.25">
      <c r="A283" s="10" t="b">
        <v>0</v>
      </c>
      <c r="B283" s="2" t="s">
        <v>59</v>
      </c>
      <c r="C283" s="1" t="s">
        <v>60</v>
      </c>
      <c r="D283" s="3">
        <v>1358156359</v>
      </c>
      <c r="E283" s="7" t="s">
        <v>1096</v>
      </c>
      <c r="F283" s="1">
        <v>0</v>
      </c>
      <c r="G283" s="1">
        <v>13.013</v>
      </c>
      <c r="H283" s="1">
        <v>8</v>
      </c>
      <c r="I283" s="1">
        <v>4</v>
      </c>
      <c r="J283" s="1">
        <v>13</v>
      </c>
      <c r="K283" s="1" t="s">
        <v>1097</v>
      </c>
      <c r="L283" s="2">
        <v>1</v>
      </c>
      <c r="M283" s="2">
        <v>0</v>
      </c>
      <c r="N283" s="1">
        <v>210</v>
      </c>
      <c r="O283" s="1">
        <v>569</v>
      </c>
      <c r="P283" s="1">
        <v>63.4</v>
      </c>
      <c r="Q283" s="1">
        <v>6.44</v>
      </c>
      <c r="R283" s="2">
        <v>1</v>
      </c>
      <c r="S283" s="2" t="s">
        <v>59</v>
      </c>
      <c r="T283" s="2" t="s">
        <v>59</v>
      </c>
      <c r="U283" s="2" t="s">
        <v>59</v>
      </c>
      <c r="V283" s="1" t="s">
        <v>59</v>
      </c>
      <c r="W283" s="1" t="s">
        <v>59</v>
      </c>
      <c r="X283" s="1" t="s">
        <v>59</v>
      </c>
      <c r="Y283" s="1" t="s">
        <v>59</v>
      </c>
      <c r="Z283" s="1" t="s">
        <v>59</v>
      </c>
      <c r="AA283" s="1" t="s">
        <v>59</v>
      </c>
      <c r="AB283" s="1" t="s">
        <v>59</v>
      </c>
      <c r="AC283" s="1" t="s">
        <v>64</v>
      </c>
      <c r="AD283" s="8">
        <v>1.4259999999999999</v>
      </c>
      <c r="AE283" s="8">
        <v>1.296</v>
      </c>
      <c r="AF283" s="8">
        <v>1.575</v>
      </c>
      <c r="AG283" s="1">
        <v>79.7</v>
      </c>
      <c r="AH283" s="1">
        <v>113.6</v>
      </c>
      <c r="AI283" s="1">
        <v>103.2</v>
      </c>
      <c r="AJ283" s="1">
        <v>125.4</v>
      </c>
      <c r="AK283" s="1">
        <v>80.2</v>
      </c>
      <c r="AL283" s="1">
        <v>79.099999999999994</v>
      </c>
      <c r="AM283" s="1">
        <v>106.8</v>
      </c>
      <c r="AN283" s="1">
        <v>120.4</v>
      </c>
      <c r="AO283" s="1">
        <v>99.6</v>
      </c>
      <c r="AP283" s="1">
        <v>106.9</v>
      </c>
      <c r="AQ283" s="1">
        <v>119.3</v>
      </c>
      <c r="AR283" s="1">
        <v>131.5</v>
      </c>
      <c r="AS283" s="1">
        <v>51.6</v>
      </c>
      <c r="AT283" s="1">
        <v>17.399999999999999</v>
      </c>
      <c r="AU283" s="1">
        <v>53.4</v>
      </c>
      <c r="AV283" s="1">
        <v>20.5</v>
      </c>
      <c r="AW283" s="1">
        <v>52.2</v>
      </c>
      <c r="AX283" s="1">
        <v>18.8</v>
      </c>
      <c r="AY283" s="1">
        <v>81.400000000000006</v>
      </c>
      <c r="AZ283" s="1">
        <v>30.4</v>
      </c>
      <c r="BA283" s="10">
        <v>69.8</v>
      </c>
      <c r="BB283" s="10">
        <v>22.4</v>
      </c>
      <c r="BC283" s="10">
        <v>92.9</v>
      </c>
      <c r="BD283" s="10">
        <v>34.200000000000003</v>
      </c>
      <c r="BE283" s="10">
        <v>86.6</v>
      </c>
      <c r="BF283" s="10">
        <v>30.3</v>
      </c>
      <c r="BG283" s="10">
        <v>103.8</v>
      </c>
      <c r="BH283" s="10">
        <v>37.299999999999997</v>
      </c>
      <c r="BI283" s="5" t="s">
        <v>1095</v>
      </c>
      <c r="BJ283" s="4">
        <v>73.775999999999996</v>
      </c>
      <c r="BK283" s="4">
        <v>572</v>
      </c>
      <c r="BL283" s="4">
        <v>147</v>
      </c>
      <c r="BM283" s="4">
        <v>2</v>
      </c>
      <c r="BN283" s="4">
        <v>1</v>
      </c>
      <c r="BO283" s="4">
        <v>569</v>
      </c>
      <c r="BP283" s="4">
        <v>1</v>
      </c>
      <c r="BQ283" s="4">
        <v>572</v>
      </c>
      <c r="BR283" s="5">
        <v>0</v>
      </c>
      <c r="BS283" s="5">
        <v>896</v>
      </c>
    </row>
    <row r="284" spans="1:71" x14ac:dyDescent="0.25">
      <c r="A284" s="10" t="b">
        <v>0</v>
      </c>
      <c r="B284" s="2" t="s">
        <v>59</v>
      </c>
      <c r="C284" s="1" t="s">
        <v>60</v>
      </c>
      <c r="D284" s="3">
        <v>1358156802</v>
      </c>
      <c r="E284" s="7" t="s">
        <v>652</v>
      </c>
      <c r="F284" s="1">
        <v>0</v>
      </c>
      <c r="G284" s="1">
        <v>11.525</v>
      </c>
      <c r="H284" s="1">
        <v>46</v>
      </c>
      <c r="I284" s="1">
        <v>3</v>
      </c>
      <c r="J284" s="1">
        <v>7</v>
      </c>
      <c r="K284" s="1" t="s">
        <v>653</v>
      </c>
      <c r="L284" s="2">
        <v>3</v>
      </c>
      <c r="M284" s="2">
        <v>0</v>
      </c>
      <c r="N284" s="1">
        <v>72</v>
      </c>
      <c r="O284" s="1">
        <v>63</v>
      </c>
      <c r="P284" s="1">
        <v>6.5</v>
      </c>
      <c r="Q284" s="1">
        <v>5.25</v>
      </c>
      <c r="R284" s="2">
        <v>3</v>
      </c>
      <c r="S284" s="2" t="s">
        <v>59</v>
      </c>
      <c r="T284" s="2" t="s">
        <v>59</v>
      </c>
      <c r="U284" s="2" t="s">
        <v>59</v>
      </c>
      <c r="V284" s="1" t="s">
        <v>59</v>
      </c>
      <c r="W284" s="1" t="s">
        <v>59</v>
      </c>
      <c r="X284" s="1" t="s">
        <v>59</v>
      </c>
      <c r="Y284" s="1" t="s">
        <v>59</v>
      </c>
      <c r="Z284" s="1" t="s">
        <v>59</v>
      </c>
      <c r="AA284" s="1" t="s">
        <v>59</v>
      </c>
      <c r="AB284" s="1" t="s">
        <v>59</v>
      </c>
      <c r="AC284" s="1" t="s">
        <v>64</v>
      </c>
      <c r="AD284" s="8">
        <v>0.65800000000000003</v>
      </c>
      <c r="AE284" s="8">
        <v>0.75700000000000001</v>
      </c>
      <c r="AF284" s="8">
        <v>0.86699999999999999</v>
      </c>
      <c r="AG284" s="1">
        <v>107.1</v>
      </c>
      <c r="AH284" s="1">
        <v>70.5</v>
      </c>
      <c r="AI284" s="1">
        <v>81.099999999999994</v>
      </c>
      <c r="AJ284" s="1">
        <v>92.9</v>
      </c>
      <c r="AK284" s="1">
        <v>111.9</v>
      </c>
      <c r="AL284" s="1">
        <v>102.3</v>
      </c>
      <c r="AM284" s="1">
        <v>78.3</v>
      </c>
      <c r="AN284" s="1">
        <v>62.6</v>
      </c>
      <c r="AO284" s="1">
        <v>64.599999999999994</v>
      </c>
      <c r="AP284" s="1">
        <v>97.6</v>
      </c>
      <c r="AQ284" s="1">
        <v>97.7</v>
      </c>
      <c r="AR284" s="1">
        <v>88</v>
      </c>
      <c r="AS284" s="1">
        <v>74.5</v>
      </c>
      <c r="AT284" s="1">
        <v>172.2</v>
      </c>
      <c r="AU284" s="1">
        <v>40.5</v>
      </c>
      <c r="AV284" s="1">
        <v>81.5</v>
      </c>
      <c r="AW284" s="1">
        <v>35.1</v>
      </c>
      <c r="AX284" s="1">
        <v>131.80000000000001</v>
      </c>
      <c r="AY284" s="1">
        <v>69</v>
      </c>
      <c r="AZ284" s="1">
        <v>156</v>
      </c>
      <c r="BA284" s="10">
        <v>100.8</v>
      </c>
      <c r="BB284" s="10">
        <v>222.4</v>
      </c>
      <c r="BC284" s="10">
        <v>70.5</v>
      </c>
      <c r="BD284" s="10">
        <v>136.1</v>
      </c>
      <c r="BE284" s="10">
        <v>58.2</v>
      </c>
      <c r="BF284" s="10">
        <v>212.2</v>
      </c>
      <c r="BG284" s="10">
        <v>88</v>
      </c>
      <c r="BH284" s="10">
        <v>191.2</v>
      </c>
      <c r="BI284" s="5" t="e">
        <v>#N/A</v>
      </c>
      <c r="BJ284" s="4" t="e">
        <v>#N/A</v>
      </c>
      <c r="BK284" s="4" t="e">
        <v>#N/A</v>
      </c>
      <c r="BL284" s="4" t="e">
        <v>#N/A</v>
      </c>
      <c r="BM284" s="4" t="e">
        <v>#N/A</v>
      </c>
      <c r="BN284" s="4" t="e">
        <v>#N/A</v>
      </c>
      <c r="BO284" s="4" t="e">
        <v>#N/A</v>
      </c>
      <c r="BP284" s="4" t="e">
        <v>#N/A</v>
      </c>
      <c r="BQ284" s="4" t="e">
        <v>#N/A</v>
      </c>
      <c r="BR284" s="5" t="e">
        <v>#N/A</v>
      </c>
      <c r="BS284" s="5" t="e">
        <v>#N/A</v>
      </c>
    </row>
    <row r="285" spans="1:71" x14ac:dyDescent="0.25">
      <c r="A285" s="10" t="b">
        <v>0</v>
      </c>
      <c r="B285" s="2" t="s">
        <v>59</v>
      </c>
      <c r="C285" s="1" t="s">
        <v>60</v>
      </c>
      <c r="D285" s="3">
        <v>1358158793</v>
      </c>
      <c r="E285" s="7" t="s">
        <v>1079</v>
      </c>
      <c r="F285" s="1">
        <v>0</v>
      </c>
      <c r="G285" s="1">
        <v>21.835000000000001</v>
      </c>
      <c r="H285" s="1">
        <v>8</v>
      </c>
      <c r="I285" s="1">
        <v>6</v>
      </c>
      <c r="J285" s="1">
        <v>11</v>
      </c>
      <c r="K285" s="1" t="s">
        <v>1080</v>
      </c>
      <c r="L285" s="2">
        <v>3</v>
      </c>
      <c r="M285" s="2">
        <v>3</v>
      </c>
      <c r="N285" s="1">
        <v>136</v>
      </c>
      <c r="O285" s="1">
        <v>1021</v>
      </c>
      <c r="P285" s="1">
        <v>113.7</v>
      </c>
      <c r="Q285" s="1">
        <v>6.33</v>
      </c>
      <c r="R285" s="2">
        <v>2</v>
      </c>
      <c r="S285" s="2" t="s">
        <v>59</v>
      </c>
      <c r="T285" s="2" t="s">
        <v>59</v>
      </c>
      <c r="U285" s="2" t="s">
        <v>59</v>
      </c>
      <c r="V285" s="1" t="s">
        <v>59</v>
      </c>
      <c r="W285" s="1" t="s">
        <v>59</v>
      </c>
      <c r="X285" s="1" t="s">
        <v>59</v>
      </c>
      <c r="Y285" s="1" t="s">
        <v>59</v>
      </c>
      <c r="Z285" s="1" t="s">
        <v>59</v>
      </c>
      <c r="AA285" s="1" t="s">
        <v>59</v>
      </c>
      <c r="AB285" s="1" t="s">
        <v>59</v>
      </c>
      <c r="AC285" s="1" t="s">
        <v>64</v>
      </c>
      <c r="AD285" s="8">
        <v>1.5549999999999999</v>
      </c>
      <c r="AE285" s="8">
        <v>1.4410000000000001</v>
      </c>
      <c r="AF285" s="8">
        <v>1.333</v>
      </c>
      <c r="AG285" s="1">
        <v>80.400000000000006</v>
      </c>
      <c r="AH285" s="1">
        <v>125</v>
      </c>
      <c r="AI285" s="1">
        <v>115.9</v>
      </c>
      <c r="AJ285" s="1">
        <v>107.2</v>
      </c>
      <c r="AK285" s="1">
        <v>78.3</v>
      </c>
      <c r="AL285" s="1">
        <v>82.5</v>
      </c>
      <c r="AM285" s="1">
        <v>131.69999999999999</v>
      </c>
      <c r="AN285" s="1">
        <v>118.3</v>
      </c>
      <c r="AO285" s="1">
        <v>115.5</v>
      </c>
      <c r="AP285" s="1">
        <v>116.3</v>
      </c>
      <c r="AQ285" s="1">
        <v>109.8</v>
      </c>
      <c r="AR285" s="1">
        <v>104.6</v>
      </c>
      <c r="AS285" s="1">
        <v>70.2</v>
      </c>
      <c r="AT285" s="1">
        <v>122.5</v>
      </c>
      <c r="AU285" s="1">
        <v>91.7</v>
      </c>
      <c r="AV285" s="1">
        <v>135.80000000000001</v>
      </c>
      <c r="AW285" s="1">
        <v>84.4</v>
      </c>
      <c r="AX285" s="1">
        <v>138.5</v>
      </c>
      <c r="AY285" s="1">
        <v>104.4</v>
      </c>
      <c r="AZ285" s="1">
        <v>163.6</v>
      </c>
      <c r="BA285" s="10">
        <v>95</v>
      </c>
      <c r="BB285" s="10">
        <v>158.1</v>
      </c>
      <c r="BC285" s="10">
        <v>159.69999999999999</v>
      </c>
      <c r="BD285" s="10">
        <v>226.8</v>
      </c>
      <c r="BE285" s="10">
        <v>140</v>
      </c>
      <c r="BF285" s="10">
        <v>222.9</v>
      </c>
      <c r="BG285" s="10">
        <v>133.19999999999999</v>
      </c>
      <c r="BH285" s="10">
        <v>200.5</v>
      </c>
      <c r="BI285" s="5" t="s">
        <v>1078</v>
      </c>
      <c r="BJ285" s="4">
        <v>81.293000000000006</v>
      </c>
      <c r="BK285" s="4">
        <v>1021</v>
      </c>
      <c r="BL285" s="4">
        <v>181</v>
      </c>
      <c r="BM285" s="4">
        <v>4</v>
      </c>
      <c r="BN285" s="4">
        <v>3</v>
      </c>
      <c r="BO285" s="4">
        <v>1021</v>
      </c>
      <c r="BP285" s="4">
        <v>1</v>
      </c>
      <c r="BQ285" s="4">
        <v>1013</v>
      </c>
      <c r="BR285" s="5">
        <v>0</v>
      </c>
      <c r="BS285" s="5">
        <v>1719</v>
      </c>
    </row>
    <row r="286" spans="1:71" x14ac:dyDescent="0.25">
      <c r="A286" s="10" t="b">
        <v>0</v>
      </c>
      <c r="B286" s="2" t="s">
        <v>59</v>
      </c>
      <c r="C286" s="1" t="s">
        <v>60</v>
      </c>
      <c r="D286" s="3">
        <v>1358159806</v>
      </c>
      <c r="E286" s="7" t="s">
        <v>1321</v>
      </c>
      <c r="F286" s="1">
        <v>0</v>
      </c>
      <c r="G286" s="1">
        <v>15.324</v>
      </c>
      <c r="H286" s="1">
        <v>22</v>
      </c>
      <c r="I286" s="1">
        <v>3</v>
      </c>
      <c r="J286" s="1">
        <v>22</v>
      </c>
      <c r="K286" s="1" t="s">
        <v>1324</v>
      </c>
      <c r="L286" s="2">
        <v>1</v>
      </c>
      <c r="M286" s="2">
        <v>1</v>
      </c>
      <c r="N286" s="1">
        <v>288</v>
      </c>
      <c r="O286" s="1">
        <v>144</v>
      </c>
      <c r="P286" s="1">
        <v>16.5</v>
      </c>
      <c r="Q286" s="1">
        <v>8.4</v>
      </c>
      <c r="R286" s="2">
        <v>0</v>
      </c>
      <c r="S286" s="2" t="s">
        <v>59</v>
      </c>
      <c r="T286" s="2" t="s">
        <v>59</v>
      </c>
      <c r="U286" s="2" t="s">
        <v>59</v>
      </c>
      <c r="V286" s="1" t="s">
        <v>59</v>
      </c>
      <c r="W286" s="1" t="s">
        <v>59</v>
      </c>
      <c r="X286" s="1" t="s">
        <v>59</v>
      </c>
      <c r="Y286" s="1" t="s">
        <v>59</v>
      </c>
      <c r="Z286" s="1" t="s">
        <v>59</v>
      </c>
      <c r="AA286" s="1" t="s">
        <v>59</v>
      </c>
      <c r="AB286" s="1" t="s">
        <v>59</v>
      </c>
      <c r="AC286" s="1" t="s">
        <v>64</v>
      </c>
      <c r="AD286" s="8">
        <v>0.41499999999999998</v>
      </c>
      <c r="AE286" s="8">
        <v>0.61</v>
      </c>
      <c r="AF286" s="8">
        <v>0.66800000000000004</v>
      </c>
      <c r="AG286" s="1">
        <v>136.30000000000001</v>
      </c>
      <c r="AH286" s="1">
        <v>56.6</v>
      </c>
      <c r="AI286" s="1">
        <v>83.1</v>
      </c>
      <c r="AJ286" s="1">
        <v>91</v>
      </c>
      <c r="AK286" s="1">
        <v>147.19999999999999</v>
      </c>
      <c r="AL286" s="1">
        <v>125.3</v>
      </c>
      <c r="AM286" s="1">
        <v>42.2</v>
      </c>
      <c r="AN286" s="1">
        <v>71</v>
      </c>
      <c r="AO286" s="1">
        <v>73.8</v>
      </c>
      <c r="AP286" s="1">
        <v>92.3</v>
      </c>
      <c r="AQ286" s="1">
        <v>92.2</v>
      </c>
      <c r="AR286" s="1">
        <v>89.8</v>
      </c>
      <c r="AS286" s="1">
        <v>132.80000000000001</v>
      </c>
      <c r="AT286" s="1">
        <v>303.2</v>
      </c>
      <c r="AU286" s="1">
        <v>29.6</v>
      </c>
      <c r="AV286" s="1">
        <v>132.9</v>
      </c>
      <c r="AW286" s="1">
        <v>54.3</v>
      </c>
      <c r="AX286" s="1">
        <v>179.2</v>
      </c>
      <c r="AY286" s="1">
        <v>88.2</v>
      </c>
      <c r="AZ286" s="1">
        <v>228.8</v>
      </c>
      <c r="BA286" s="10">
        <v>179.5</v>
      </c>
      <c r="BB286" s="10">
        <v>391.6</v>
      </c>
      <c r="BC286" s="10">
        <v>51.5</v>
      </c>
      <c r="BD286" s="10">
        <v>221.9</v>
      </c>
      <c r="BE286" s="10">
        <v>90</v>
      </c>
      <c r="BF286" s="10">
        <v>288.39999999999998</v>
      </c>
      <c r="BG286" s="10">
        <v>112.5</v>
      </c>
      <c r="BH286" s="10">
        <v>280.5</v>
      </c>
      <c r="BI286" s="5" t="s">
        <v>1323</v>
      </c>
      <c r="BJ286" s="4">
        <v>68.182000000000002</v>
      </c>
      <c r="BK286" s="4">
        <v>154</v>
      </c>
      <c r="BL286" s="4">
        <v>38</v>
      </c>
      <c r="BM286" s="4">
        <v>4</v>
      </c>
      <c r="BN286" s="4">
        <v>1</v>
      </c>
      <c r="BO286" s="4">
        <v>144</v>
      </c>
      <c r="BP286" s="4">
        <v>1</v>
      </c>
      <c r="BQ286" s="4">
        <v>153</v>
      </c>
      <c r="BR286" s="6">
        <v>1.1E-58</v>
      </c>
      <c r="BS286" s="5">
        <v>182</v>
      </c>
    </row>
    <row r="287" spans="1:71" x14ac:dyDescent="0.25">
      <c r="A287" s="10" t="b">
        <v>0</v>
      </c>
      <c r="B287" s="2" t="s">
        <v>59</v>
      </c>
      <c r="C287" s="1" t="s">
        <v>60</v>
      </c>
      <c r="D287" s="3">
        <v>1358161498</v>
      </c>
      <c r="E287" s="7" t="s">
        <v>1073</v>
      </c>
      <c r="F287" s="1">
        <v>0</v>
      </c>
      <c r="G287" s="1">
        <v>35.533000000000001</v>
      </c>
      <c r="H287" s="1">
        <v>13</v>
      </c>
      <c r="I287" s="1">
        <v>9</v>
      </c>
      <c r="J287" s="1">
        <v>18</v>
      </c>
      <c r="K287" s="1" t="s">
        <v>1074</v>
      </c>
      <c r="L287" s="2">
        <v>6</v>
      </c>
      <c r="M287" s="2">
        <v>3</v>
      </c>
      <c r="N287" s="1">
        <v>344</v>
      </c>
      <c r="O287" s="1">
        <v>999</v>
      </c>
      <c r="P287" s="1">
        <v>108.6</v>
      </c>
      <c r="Q287" s="1">
        <v>5.35</v>
      </c>
      <c r="R287" s="2">
        <v>3</v>
      </c>
      <c r="S287" s="2" t="s">
        <v>59</v>
      </c>
      <c r="T287" s="2" t="s">
        <v>59</v>
      </c>
      <c r="U287" s="2" t="s">
        <v>59</v>
      </c>
      <c r="V287" s="1" t="s">
        <v>59</v>
      </c>
      <c r="W287" s="1" t="s">
        <v>59</v>
      </c>
      <c r="X287" s="1" t="s">
        <v>59</v>
      </c>
      <c r="Y287" s="1" t="s">
        <v>59</v>
      </c>
      <c r="Z287" s="1" t="s">
        <v>59</v>
      </c>
      <c r="AA287" s="1" t="s">
        <v>59</v>
      </c>
      <c r="AB287" s="1" t="s">
        <v>59</v>
      </c>
      <c r="AC287" s="1" t="s">
        <v>64</v>
      </c>
      <c r="AD287" s="8">
        <v>1.704</v>
      </c>
      <c r="AE287" s="8">
        <v>1.4179999999999999</v>
      </c>
      <c r="AF287" s="8">
        <v>1.4</v>
      </c>
      <c r="AG287" s="1">
        <v>78.3</v>
      </c>
      <c r="AH287" s="1">
        <v>133.5</v>
      </c>
      <c r="AI287" s="1">
        <v>111.1</v>
      </c>
      <c r="AJ287" s="1">
        <v>109.7</v>
      </c>
      <c r="AK287" s="1">
        <v>78.599999999999994</v>
      </c>
      <c r="AL287" s="1">
        <v>78.099999999999994</v>
      </c>
      <c r="AM287" s="1">
        <v>128.30000000000001</v>
      </c>
      <c r="AN287" s="1">
        <v>138.6</v>
      </c>
      <c r="AO287" s="1">
        <v>119.4</v>
      </c>
      <c r="AP287" s="1">
        <v>102.7</v>
      </c>
      <c r="AQ287" s="1">
        <v>108.4</v>
      </c>
      <c r="AR287" s="1">
        <v>110.9</v>
      </c>
      <c r="AS287" s="1">
        <v>127</v>
      </c>
      <c r="AT287" s="1">
        <v>372.3</v>
      </c>
      <c r="AU287" s="1">
        <v>161.1</v>
      </c>
      <c r="AV287" s="1">
        <v>511</v>
      </c>
      <c r="AW287" s="1">
        <v>157.4</v>
      </c>
      <c r="AX287" s="1">
        <v>392.8</v>
      </c>
      <c r="AY287" s="1">
        <v>185.8</v>
      </c>
      <c r="AZ287" s="1">
        <v>556.9</v>
      </c>
      <c r="BA287" s="10">
        <v>171.8</v>
      </c>
      <c r="BB287" s="10">
        <v>480.8</v>
      </c>
      <c r="BC287" s="10">
        <v>280.60000000000002</v>
      </c>
      <c r="BD287" s="10">
        <v>853.4</v>
      </c>
      <c r="BE287" s="10">
        <v>261.10000000000002</v>
      </c>
      <c r="BF287" s="10">
        <v>632.1</v>
      </c>
      <c r="BG287" s="10">
        <v>237</v>
      </c>
      <c r="BH287" s="10">
        <v>682.6</v>
      </c>
      <c r="BI287" s="5" t="s">
        <v>1072</v>
      </c>
      <c r="BJ287" s="4">
        <v>86.183000000000007</v>
      </c>
      <c r="BK287" s="4">
        <v>1006</v>
      </c>
      <c r="BL287" s="4">
        <v>126</v>
      </c>
      <c r="BM287" s="4">
        <v>8</v>
      </c>
      <c r="BN287" s="4">
        <v>1</v>
      </c>
      <c r="BO287" s="4">
        <v>997</v>
      </c>
      <c r="BP287" s="4">
        <v>1</v>
      </c>
      <c r="BQ287" s="4">
        <v>1002</v>
      </c>
      <c r="BR287" s="5">
        <v>0</v>
      </c>
      <c r="BS287" s="5">
        <v>1707</v>
      </c>
    </row>
    <row r="288" spans="1:71" x14ac:dyDescent="0.25">
      <c r="A288" s="10" t="b">
        <v>0</v>
      </c>
      <c r="B288" s="2" t="s">
        <v>59</v>
      </c>
      <c r="C288" s="1" t="s">
        <v>60</v>
      </c>
      <c r="D288" s="3">
        <v>1358161706</v>
      </c>
      <c r="E288" s="7" t="s">
        <v>1151</v>
      </c>
      <c r="F288" s="1">
        <v>0</v>
      </c>
      <c r="G288" s="1">
        <v>7.2460000000000004</v>
      </c>
      <c r="H288" s="1">
        <v>27</v>
      </c>
      <c r="I288" s="1">
        <v>2</v>
      </c>
      <c r="J288" s="1">
        <v>10</v>
      </c>
      <c r="K288" s="1" t="s">
        <v>1152</v>
      </c>
      <c r="L288" s="2">
        <v>2</v>
      </c>
      <c r="M288" s="2">
        <v>0</v>
      </c>
      <c r="N288" s="1">
        <v>194</v>
      </c>
      <c r="O288" s="1">
        <v>62</v>
      </c>
      <c r="P288" s="1">
        <v>7</v>
      </c>
      <c r="Q288" s="1">
        <v>8.92</v>
      </c>
      <c r="R288" s="2">
        <v>2</v>
      </c>
      <c r="S288" s="2" t="s">
        <v>59</v>
      </c>
      <c r="T288" s="2" t="s">
        <v>59</v>
      </c>
      <c r="U288" s="2" t="s">
        <v>59</v>
      </c>
      <c r="V288" s="1" t="s">
        <v>59</v>
      </c>
      <c r="W288" s="1" t="s">
        <v>59</v>
      </c>
      <c r="X288" s="1" t="s">
        <v>59</v>
      </c>
      <c r="Y288" s="1" t="s">
        <v>59</v>
      </c>
      <c r="Z288" s="1" t="s">
        <v>59</v>
      </c>
      <c r="AA288" s="1" t="s">
        <v>59</v>
      </c>
      <c r="AB288" s="1" t="s">
        <v>59</v>
      </c>
      <c r="AC288" s="1" t="s">
        <v>64</v>
      </c>
      <c r="AD288" s="8">
        <v>0.55800000000000005</v>
      </c>
      <c r="AE288" s="8">
        <v>0.627</v>
      </c>
      <c r="AF288" s="8">
        <v>0.64200000000000002</v>
      </c>
      <c r="AG288" s="1">
        <v>122.9</v>
      </c>
      <c r="AH288" s="1">
        <v>68.599999999999994</v>
      </c>
      <c r="AI288" s="1">
        <v>77</v>
      </c>
      <c r="AJ288" s="1">
        <v>78.900000000000006</v>
      </c>
      <c r="AK288" s="1">
        <v>125.7</v>
      </c>
      <c r="AL288" s="1">
        <v>120.1</v>
      </c>
      <c r="AM288" s="1">
        <v>67.599999999999994</v>
      </c>
      <c r="AN288" s="1">
        <v>69.7</v>
      </c>
      <c r="AO288" s="1">
        <v>76.900000000000006</v>
      </c>
      <c r="AP288" s="1">
        <v>77.099999999999994</v>
      </c>
      <c r="AQ288" s="1">
        <v>79.099999999999994</v>
      </c>
      <c r="AR288" s="1">
        <v>78.7</v>
      </c>
      <c r="AS288" s="1">
        <v>493.2</v>
      </c>
      <c r="AT288" s="1">
        <v>475.4</v>
      </c>
      <c r="AU288" s="1">
        <v>206</v>
      </c>
      <c r="AV288" s="1">
        <v>213.2</v>
      </c>
      <c r="AW288" s="1">
        <v>245.9</v>
      </c>
      <c r="AX288" s="1">
        <v>245</v>
      </c>
      <c r="AY288" s="1">
        <v>328.9</v>
      </c>
      <c r="AZ288" s="1">
        <v>328.3</v>
      </c>
      <c r="BA288" s="10">
        <v>666.9</v>
      </c>
      <c r="BB288" s="10">
        <v>614</v>
      </c>
      <c r="BC288" s="10">
        <v>358.8</v>
      </c>
      <c r="BD288" s="10">
        <v>356.1</v>
      </c>
      <c r="BE288" s="10">
        <v>407.8</v>
      </c>
      <c r="BF288" s="10">
        <v>394.3</v>
      </c>
      <c r="BG288" s="10">
        <v>419.5</v>
      </c>
      <c r="BH288" s="10">
        <v>402.4</v>
      </c>
      <c r="BI288" s="5" t="e">
        <v>#N/A</v>
      </c>
      <c r="BJ288" s="4" t="e">
        <v>#N/A</v>
      </c>
      <c r="BK288" s="4" t="e">
        <v>#N/A</v>
      </c>
      <c r="BL288" s="4" t="e">
        <v>#N/A</v>
      </c>
      <c r="BM288" s="4" t="e">
        <v>#N/A</v>
      </c>
      <c r="BN288" s="4" t="e">
        <v>#N/A</v>
      </c>
      <c r="BO288" s="4" t="e">
        <v>#N/A</v>
      </c>
      <c r="BP288" s="4" t="e">
        <v>#N/A</v>
      </c>
      <c r="BQ288" s="4" t="e">
        <v>#N/A</v>
      </c>
      <c r="BR288" s="5" t="e">
        <v>#N/A</v>
      </c>
      <c r="BS288" s="5" t="e">
        <v>#N/A</v>
      </c>
    </row>
    <row r="289" spans="1:71" x14ac:dyDescent="0.25">
      <c r="A289" s="10" t="b">
        <v>0</v>
      </c>
      <c r="B289" s="2" t="s">
        <v>59</v>
      </c>
      <c r="C289" s="1" t="s">
        <v>60</v>
      </c>
      <c r="D289" s="3">
        <v>1358162222</v>
      </c>
      <c r="E289" s="7" t="s">
        <v>650</v>
      </c>
      <c r="F289" s="1">
        <v>0</v>
      </c>
      <c r="G289" s="1">
        <v>11.331</v>
      </c>
      <c r="H289" s="1">
        <v>19</v>
      </c>
      <c r="I289" s="1">
        <v>3</v>
      </c>
      <c r="J289" s="1">
        <v>10</v>
      </c>
      <c r="K289" s="1" t="s">
        <v>651</v>
      </c>
      <c r="L289" s="2">
        <v>3</v>
      </c>
      <c r="M289" s="2">
        <v>0</v>
      </c>
      <c r="N289" s="1">
        <v>148</v>
      </c>
      <c r="O289" s="1">
        <v>404</v>
      </c>
      <c r="P289" s="1">
        <v>31.1</v>
      </c>
      <c r="Q289" s="1">
        <v>10.89</v>
      </c>
      <c r="R289" s="2">
        <v>0</v>
      </c>
      <c r="S289" s="2" t="s">
        <v>59</v>
      </c>
      <c r="T289" s="2" t="s">
        <v>59</v>
      </c>
      <c r="U289" s="2" t="s">
        <v>59</v>
      </c>
      <c r="V289" s="1" t="s">
        <v>59</v>
      </c>
      <c r="W289" s="1" t="s">
        <v>59</v>
      </c>
      <c r="X289" s="1" t="s">
        <v>59</v>
      </c>
      <c r="Y289" s="1" t="s">
        <v>59</v>
      </c>
      <c r="Z289" s="1" t="s">
        <v>59</v>
      </c>
      <c r="AA289" s="1" t="s">
        <v>59</v>
      </c>
      <c r="AB289" s="1" t="s">
        <v>59</v>
      </c>
      <c r="AC289" s="1" t="s">
        <v>64</v>
      </c>
      <c r="AD289" s="8">
        <v>0.55200000000000005</v>
      </c>
      <c r="AE289" s="8">
        <v>0.83499999999999996</v>
      </c>
      <c r="AF289" s="8">
        <v>0.71399999999999997</v>
      </c>
      <c r="AG289" s="1">
        <v>102.3</v>
      </c>
      <c r="AH289" s="1">
        <v>56.4</v>
      </c>
      <c r="AI289" s="1">
        <v>85.3</v>
      </c>
      <c r="AJ289" s="1">
        <v>73</v>
      </c>
      <c r="AK289" s="1">
        <v>97.2</v>
      </c>
      <c r="AL289" s="1">
        <v>107.4</v>
      </c>
      <c r="AM289" s="1">
        <v>58.2</v>
      </c>
      <c r="AN289" s="1">
        <v>54.6</v>
      </c>
      <c r="AO289" s="1">
        <v>81.400000000000006</v>
      </c>
      <c r="AP289" s="1">
        <v>89.3</v>
      </c>
      <c r="AQ289" s="1">
        <v>75.7</v>
      </c>
      <c r="AR289" s="1">
        <v>70.3</v>
      </c>
      <c r="AS289" s="1">
        <v>428.8</v>
      </c>
      <c r="AT289" s="1">
        <v>440.9</v>
      </c>
      <c r="AU289" s="1">
        <v>199.3</v>
      </c>
      <c r="AV289" s="1">
        <v>173.5</v>
      </c>
      <c r="AW289" s="1">
        <v>292.8</v>
      </c>
      <c r="AX289" s="1">
        <v>294.39999999999998</v>
      </c>
      <c r="AY289" s="1">
        <v>354.3</v>
      </c>
      <c r="AZ289" s="1">
        <v>304</v>
      </c>
      <c r="BA289" s="10">
        <v>579.79999999999995</v>
      </c>
      <c r="BB289" s="10">
        <v>569.4</v>
      </c>
      <c r="BC289" s="10">
        <v>347.1</v>
      </c>
      <c r="BD289" s="10">
        <v>289.8</v>
      </c>
      <c r="BE289" s="10">
        <v>485.5</v>
      </c>
      <c r="BF289" s="10">
        <v>473.8</v>
      </c>
      <c r="BG289" s="10">
        <v>451.8</v>
      </c>
      <c r="BH289" s="10">
        <v>372.6</v>
      </c>
      <c r="BI289" s="5" t="e">
        <v>#N/A</v>
      </c>
      <c r="BJ289" s="4" t="e">
        <v>#N/A</v>
      </c>
      <c r="BK289" s="4" t="e">
        <v>#N/A</v>
      </c>
      <c r="BL289" s="4" t="e">
        <v>#N/A</v>
      </c>
      <c r="BM289" s="4" t="e">
        <v>#N/A</v>
      </c>
      <c r="BN289" s="4" t="e">
        <v>#N/A</v>
      </c>
      <c r="BO289" s="4" t="e">
        <v>#N/A</v>
      </c>
      <c r="BP289" s="4" t="e">
        <v>#N/A</v>
      </c>
      <c r="BQ289" s="4" t="e">
        <v>#N/A</v>
      </c>
      <c r="BR289" s="5" t="e">
        <v>#N/A</v>
      </c>
      <c r="BS289" s="5" t="e">
        <v>#N/A</v>
      </c>
    </row>
    <row r="290" spans="1:71" x14ac:dyDescent="0.25">
      <c r="A290" s="10" t="b">
        <v>0</v>
      </c>
      <c r="B290" s="2" t="s">
        <v>59</v>
      </c>
      <c r="C290" s="1" t="s">
        <v>60</v>
      </c>
      <c r="D290" s="3">
        <v>1358162247</v>
      </c>
      <c r="E290" s="7" t="s">
        <v>1135</v>
      </c>
      <c r="F290" s="1">
        <v>0</v>
      </c>
      <c r="G290" s="1">
        <v>37.167000000000002</v>
      </c>
      <c r="H290" s="1">
        <v>13</v>
      </c>
      <c r="I290" s="1">
        <v>5</v>
      </c>
      <c r="J290" s="1">
        <v>26</v>
      </c>
      <c r="K290" s="1" t="s">
        <v>1136</v>
      </c>
      <c r="L290" s="2">
        <v>5</v>
      </c>
      <c r="M290" s="2">
        <v>0</v>
      </c>
      <c r="N290" s="1">
        <v>438</v>
      </c>
      <c r="O290" s="1">
        <v>469</v>
      </c>
      <c r="P290" s="1">
        <v>47.3</v>
      </c>
      <c r="Q290" s="1">
        <v>7.06</v>
      </c>
      <c r="R290" s="2">
        <v>0</v>
      </c>
      <c r="S290" s="2" t="s">
        <v>59</v>
      </c>
      <c r="T290" s="2" t="s">
        <v>59</v>
      </c>
      <c r="U290" s="2" t="s">
        <v>59</v>
      </c>
      <c r="V290" s="1" t="s">
        <v>59</v>
      </c>
      <c r="W290" s="1" t="s">
        <v>59</v>
      </c>
      <c r="X290" s="1" t="s">
        <v>59</v>
      </c>
      <c r="Y290" s="1" t="s">
        <v>59</v>
      </c>
      <c r="Z290" s="1" t="s">
        <v>59</v>
      </c>
      <c r="AA290" s="1" t="s">
        <v>59</v>
      </c>
      <c r="AB290" s="1" t="s">
        <v>59</v>
      </c>
      <c r="AC290" s="1" t="s">
        <v>64</v>
      </c>
      <c r="AD290" s="8">
        <v>0.54</v>
      </c>
      <c r="AE290" s="8">
        <v>0.63</v>
      </c>
      <c r="AF290" s="8">
        <v>0.68</v>
      </c>
      <c r="AG290" s="1">
        <v>124.6</v>
      </c>
      <c r="AH290" s="1">
        <v>67.3</v>
      </c>
      <c r="AI290" s="1">
        <v>78.5</v>
      </c>
      <c r="AJ290" s="1">
        <v>84.7</v>
      </c>
      <c r="AK290" s="1">
        <v>121.5</v>
      </c>
      <c r="AL290" s="1">
        <v>127.6</v>
      </c>
      <c r="AM290" s="1">
        <v>69.900000000000006</v>
      </c>
      <c r="AN290" s="1">
        <v>64.7</v>
      </c>
      <c r="AO290" s="1">
        <v>80.7</v>
      </c>
      <c r="AP290" s="1">
        <v>76.2</v>
      </c>
      <c r="AQ290" s="1">
        <v>87.3</v>
      </c>
      <c r="AR290" s="1">
        <v>82.1</v>
      </c>
      <c r="AS290" s="1">
        <v>1472.2</v>
      </c>
      <c r="AT290" s="1">
        <v>2162.6</v>
      </c>
      <c r="AU290" s="1">
        <v>657.6</v>
      </c>
      <c r="AV290" s="1">
        <v>847.4</v>
      </c>
      <c r="AW290" s="1">
        <v>797.8</v>
      </c>
      <c r="AX290" s="1">
        <v>1036</v>
      </c>
      <c r="AY290" s="1">
        <v>1121.4000000000001</v>
      </c>
      <c r="AZ290" s="1">
        <v>1466.3</v>
      </c>
      <c r="BA290" s="10">
        <v>1990.8</v>
      </c>
      <c r="BB290" s="10">
        <v>2793</v>
      </c>
      <c r="BC290" s="10">
        <v>1145.0999999999999</v>
      </c>
      <c r="BD290" s="10">
        <v>1415.2</v>
      </c>
      <c r="BE290" s="10">
        <v>1323.1</v>
      </c>
      <c r="BF290" s="10">
        <v>1667.4</v>
      </c>
      <c r="BG290" s="10">
        <v>1430.4</v>
      </c>
      <c r="BH290" s="10">
        <v>1797.4</v>
      </c>
      <c r="BI290" s="5" t="s">
        <v>1134</v>
      </c>
      <c r="BJ290" s="4">
        <v>57.009</v>
      </c>
      <c r="BK290" s="4">
        <v>428</v>
      </c>
      <c r="BL290" s="4">
        <v>136</v>
      </c>
      <c r="BM290" s="4">
        <v>6</v>
      </c>
      <c r="BN290" s="4">
        <v>1</v>
      </c>
      <c r="BO290" s="4">
        <v>427</v>
      </c>
      <c r="BP290" s="4">
        <v>1</v>
      </c>
      <c r="BQ290" s="4">
        <v>381</v>
      </c>
      <c r="BR290" s="6">
        <v>3.21E-125</v>
      </c>
      <c r="BS290" s="5">
        <v>374</v>
      </c>
    </row>
    <row r="291" spans="1:71" x14ac:dyDescent="0.25">
      <c r="A291" s="1" t="b">
        <v>0</v>
      </c>
      <c r="B291" s="2" t="s">
        <v>59</v>
      </c>
      <c r="C291" s="1" t="s">
        <v>60</v>
      </c>
      <c r="D291" s="3">
        <v>1358162272</v>
      </c>
      <c r="E291" s="7" t="s">
        <v>1264</v>
      </c>
      <c r="F291" s="1">
        <v>0</v>
      </c>
      <c r="G291" s="1">
        <v>13.038</v>
      </c>
      <c r="H291" s="1">
        <v>16</v>
      </c>
      <c r="I291" s="1">
        <v>3</v>
      </c>
      <c r="J291" s="1">
        <v>5</v>
      </c>
      <c r="K291" s="1" t="s">
        <v>1265</v>
      </c>
      <c r="L291" s="2">
        <v>3</v>
      </c>
      <c r="M291" s="2">
        <v>0</v>
      </c>
      <c r="N291" s="1">
        <v>103</v>
      </c>
      <c r="O291" s="1">
        <v>260</v>
      </c>
      <c r="P291" s="1">
        <v>29.2</v>
      </c>
      <c r="Q291" s="1">
        <v>7.01</v>
      </c>
      <c r="R291" s="2">
        <v>0</v>
      </c>
      <c r="S291" s="2" t="s">
        <v>59</v>
      </c>
      <c r="T291" s="2" t="s">
        <v>59</v>
      </c>
      <c r="U291" s="2" t="s">
        <v>59</v>
      </c>
      <c r="V291" s="1" t="s">
        <v>59</v>
      </c>
      <c r="W291" s="1" t="s">
        <v>59</v>
      </c>
      <c r="X291" s="1" t="s">
        <v>59</v>
      </c>
      <c r="Y291" s="1" t="s">
        <v>59</v>
      </c>
      <c r="Z291" s="1" t="s">
        <v>59</v>
      </c>
      <c r="AA291" s="1" t="s">
        <v>59</v>
      </c>
      <c r="AB291" s="1" t="s">
        <v>59</v>
      </c>
      <c r="AC291" s="1" t="s">
        <v>64</v>
      </c>
      <c r="AD291" s="8">
        <v>1.6919999999999999</v>
      </c>
      <c r="AE291" s="8">
        <v>0.97899999999999998</v>
      </c>
      <c r="AF291" s="8">
        <v>1.1140000000000001</v>
      </c>
      <c r="AG291" s="1">
        <v>82.6</v>
      </c>
      <c r="AH291" s="1">
        <v>139.69999999999999</v>
      </c>
      <c r="AI291" s="1">
        <v>80.8</v>
      </c>
      <c r="AJ291" s="1">
        <v>92</v>
      </c>
      <c r="AK291" s="1">
        <v>93.3</v>
      </c>
      <c r="AL291" s="1">
        <v>71.8</v>
      </c>
      <c r="AM291" s="1">
        <v>129</v>
      </c>
      <c r="AN291" s="1">
        <v>150.4</v>
      </c>
      <c r="AO291" s="1">
        <v>87</v>
      </c>
      <c r="AP291" s="1">
        <v>74.7</v>
      </c>
      <c r="AQ291" s="1">
        <v>97.3</v>
      </c>
      <c r="AR291" s="1">
        <v>86.6</v>
      </c>
      <c r="AS291" s="1">
        <v>157.80000000000001</v>
      </c>
      <c r="AT291" s="1">
        <v>42.1</v>
      </c>
      <c r="AU291" s="1">
        <v>169.4</v>
      </c>
      <c r="AV291" s="1">
        <v>68.099999999999994</v>
      </c>
      <c r="AW291" s="1">
        <v>120</v>
      </c>
      <c r="AX291" s="1">
        <v>35.1</v>
      </c>
      <c r="AY291" s="1">
        <v>174.5</v>
      </c>
      <c r="AZ291" s="1">
        <v>53.4</v>
      </c>
      <c r="BA291" s="1">
        <v>213.4</v>
      </c>
      <c r="BB291" s="1">
        <v>54.3</v>
      </c>
      <c r="BC291" s="1">
        <v>295</v>
      </c>
      <c r="BD291" s="1">
        <v>113.8</v>
      </c>
      <c r="BE291" s="1">
        <v>198.9</v>
      </c>
      <c r="BF291" s="1">
        <v>56.5</v>
      </c>
      <c r="BG291" s="1">
        <v>222.5</v>
      </c>
      <c r="BH291" s="1">
        <v>65.5</v>
      </c>
      <c r="BI291" s="5" t="s">
        <v>1263</v>
      </c>
      <c r="BJ291" s="4">
        <v>69.388000000000005</v>
      </c>
      <c r="BK291" s="4">
        <v>245</v>
      </c>
      <c r="BL291" s="4">
        <v>55</v>
      </c>
      <c r="BM291" s="4">
        <v>1</v>
      </c>
      <c r="BN291" s="4">
        <v>6</v>
      </c>
      <c r="BO291" s="4">
        <v>250</v>
      </c>
      <c r="BP291" s="4">
        <v>7</v>
      </c>
      <c r="BQ291" s="4">
        <v>231</v>
      </c>
      <c r="BR291" s="6">
        <v>8.5099999999999998E-125</v>
      </c>
      <c r="BS291" s="5">
        <v>358</v>
      </c>
    </row>
    <row r="292" spans="1:71" x14ac:dyDescent="0.25">
      <c r="A292" s="10" t="b">
        <v>0</v>
      </c>
      <c r="B292" s="2" t="s">
        <v>59</v>
      </c>
      <c r="C292" s="1" t="s">
        <v>60</v>
      </c>
      <c r="D292" s="3">
        <v>1358163627</v>
      </c>
      <c r="E292" s="7" t="s">
        <v>1328</v>
      </c>
      <c r="F292" s="1">
        <v>0</v>
      </c>
      <c r="G292" s="1">
        <v>20.388999999999999</v>
      </c>
      <c r="H292" s="1">
        <v>24</v>
      </c>
      <c r="I292" s="1">
        <v>4</v>
      </c>
      <c r="J292" s="1">
        <v>17</v>
      </c>
      <c r="K292" s="1" t="s">
        <v>1329</v>
      </c>
      <c r="L292" s="2">
        <v>3</v>
      </c>
      <c r="M292" s="2">
        <v>0</v>
      </c>
      <c r="N292" s="1">
        <v>332</v>
      </c>
      <c r="O292" s="1">
        <v>157</v>
      </c>
      <c r="P292" s="1">
        <v>17.3</v>
      </c>
      <c r="Q292" s="1">
        <v>5.78</v>
      </c>
      <c r="R292" s="2">
        <v>0</v>
      </c>
      <c r="S292" s="2" t="s">
        <v>59</v>
      </c>
      <c r="T292" s="2" t="s">
        <v>59</v>
      </c>
      <c r="U292" s="2" t="s">
        <v>59</v>
      </c>
      <c r="V292" s="1" t="s">
        <v>59</v>
      </c>
      <c r="W292" s="1" t="s">
        <v>59</v>
      </c>
      <c r="X292" s="1" t="s">
        <v>59</v>
      </c>
      <c r="Y292" s="1" t="s">
        <v>59</v>
      </c>
      <c r="Z292" s="1" t="s">
        <v>59</v>
      </c>
      <c r="AA292" s="1" t="s">
        <v>59</v>
      </c>
      <c r="AB292" s="1" t="s">
        <v>59</v>
      </c>
      <c r="AC292" s="1" t="s">
        <v>64</v>
      </c>
      <c r="AD292" s="8">
        <v>0.64200000000000002</v>
      </c>
      <c r="AE292" s="8">
        <v>0.77600000000000002</v>
      </c>
      <c r="AF292" s="8">
        <v>0.79200000000000004</v>
      </c>
      <c r="AG292" s="1">
        <v>108.5</v>
      </c>
      <c r="AH292" s="1">
        <v>69.599999999999994</v>
      </c>
      <c r="AI292" s="1">
        <v>84.2</v>
      </c>
      <c r="AJ292" s="1">
        <v>86</v>
      </c>
      <c r="AK292" s="1">
        <v>119</v>
      </c>
      <c r="AL292" s="1">
        <v>98.1</v>
      </c>
      <c r="AM292" s="1">
        <v>48.7</v>
      </c>
      <c r="AN292" s="1">
        <v>90.6</v>
      </c>
      <c r="AO292" s="1">
        <v>77.099999999999994</v>
      </c>
      <c r="AP292" s="1">
        <v>91.3</v>
      </c>
      <c r="AQ292" s="1">
        <v>74.5</v>
      </c>
      <c r="AR292" s="1">
        <v>97.6</v>
      </c>
      <c r="AS292" s="1">
        <v>151</v>
      </c>
      <c r="AT292" s="1">
        <v>142.19999999999999</v>
      </c>
      <c r="AU292" s="1">
        <v>48</v>
      </c>
      <c r="AV292" s="1">
        <v>101.5</v>
      </c>
      <c r="AW292" s="1">
        <v>79.8</v>
      </c>
      <c r="AX292" s="1">
        <v>106.1</v>
      </c>
      <c r="AY292" s="1">
        <v>100.2</v>
      </c>
      <c r="AZ292" s="1">
        <v>148.9</v>
      </c>
      <c r="BA292" s="10">
        <v>204.1</v>
      </c>
      <c r="BB292" s="10">
        <v>183.6</v>
      </c>
      <c r="BC292" s="10">
        <v>83.6</v>
      </c>
      <c r="BD292" s="10">
        <v>169.5</v>
      </c>
      <c r="BE292" s="10">
        <v>132.30000000000001</v>
      </c>
      <c r="BF292" s="10">
        <v>170.8</v>
      </c>
      <c r="BG292" s="10">
        <v>127.8</v>
      </c>
      <c r="BH292" s="10">
        <v>182.6</v>
      </c>
      <c r="BI292" s="5" t="e">
        <v>#N/A</v>
      </c>
      <c r="BJ292" s="4" t="e">
        <v>#N/A</v>
      </c>
      <c r="BK292" s="4" t="e">
        <v>#N/A</v>
      </c>
      <c r="BL292" s="4" t="e">
        <v>#N/A</v>
      </c>
      <c r="BM292" s="4" t="e">
        <v>#N/A</v>
      </c>
      <c r="BN292" s="4" t="e">
        <v>#N/A</v>
      </c>
      <c r="BO292" s="4" t="e">
        <v>#N/A</v>
      </c>
      <c r="BP292" s="4" t="e">
        <v>#N/A</v>
      </c>
      <c r="BQ292" s="4" t="e">
        <v>#N/A</v>
      </c>
      <c r="BR292" s="5" t="e">
        <v>#N/A</v>
      </c>
      <c r="BS292" s="5" t="e">
        <v>#N/A</v>
      </c>
    </row>
    <row r="293" spans="1:71" x14ac:dyDescent="0.25">
      <c r="A293" s="10" t="b">
        <v>0</v>
      </c>
      <c r="B293" s="2" t="s">
        <v>59</v>
      </c>
      <c r="C293" s="1" t="s">
        <v>60</v>
      </c>
      <c r="D293" s="3">
        <v>1358163762</v>
      </c>
      <c r="E293" s="7" t="s">
        <v>1123</v>
      </c>
      <c r="F293" s="1">
        <v>0</v>
      </c>
      <c r="G293" s="1">
        <v>40.307000000000002</v>
      </c>
      <c r="H293" s="1">
        <v>15</v>
      </c>
      <c r="I293" s="1">
        <v>11</v>
      </c>
      <c r="J293" s="1">
        <v>20</v>
      </c>
      <c r="K293" s="1" t="s">
        <v>1124</v>
      </c>
      <c r="L293" s="2">
        <v>2</v>
      </c>
      <c r="M293" s="2">
        <v>7</v>
      </c>
      <c r="N293" s="1">
        <v>387</v>
      </c>
      <c r="O293" s="1">
        <v>948</v>
      </c>
      <c r="P293" s="1">
        <v>106</v>
      </c>
      <c r="Q293" s="1">
        <v>5.97</v>
      </c>
      <c r="R293" s="2">
        <v>0</v>
      </c>
      <c r="S293" s="2" t="s">
        <v>59</v>
      </c>
      <c r="T293" s="2" t="s">
        <v>59</v>
      </c>
      <c r="U293" s="2" t="s">
        <v>59</v>
      </c>
      <c r="V293" s="1" t="s">
        <v>59</v>
      </c>
      <c r="W293" s="1" t="s">
        <v>59</v>
      </c>
      <c r="X293" s="1" t="s">
        <v>59</v>
      </c>
      <c r="Y293" s="1" t="s">
        <v>59</v>
      </c>
      <c r="Z293" s="1" t="s">
        <v>59</v>
      </c>
      <c r="AA293" s="1" t="s">
        <v>59</v>
      </c>
      <c r="AB293" s="1" t="s">
        <v>59</v>
      </c>
      <c r="AC293" s="1" t="s">
        <v>64</v>
      </c>
      <c r="AD293" s="8">
        <v>2.2229999999999999</v>
      </c>
      <c r="AE293" s="8">
        <v>1.89</v>
      </c>
      <c r="AF293" s="8">
        <v>1.806</v>
      </c>
      <c r="AG293" s="1">
        <v>63.5</v>
      </c>
      <c r="AH293" s="1">
        <v>141.30000000000001</v>
      </c>
      <c r="AI293" s="1">
        <v>120.1</v>
      </c>
      <c r="AJ293" s="1">
        <v>114.8</v>
      </c>
      <c r="AK293" s="1">
        <v>63.9</v>
      </c>
      <c r="AL293" s="1">
        <v>63.2</v>
      </c>
      <c r="AM293" s="1">
        <v>142.4</v>
      </c>
      <c r="AN293" s="1">
        <v>140.1</v>
      </c>
      <c r="AO293" s="1">
        <v>120.6</v>
      </c>
      <c r="AP293" s="1">
        <v>119.7</v>
      </c>
      <c r="AQ293" s="1">
        <v>112.9</v>
      </c>
      <c r="AR293" s="1">
        <v>116.6</v>
      </c>
      <c r="AS293" s="1">
        <v>294.7</v>
      </c>
      <c r="AT293" s="1">
        <v>299.60000000000002</v>
      </c>
      <c r="AU293" s="1">
        <v>510.1</v>
      </c>
      <c r="AV293" s="1">
        <v>513.70000000000005</v>
      </c>
      <c r="AW293" s="1">
        <v>453.4</v>
      </c>
      <c r="AX293" s="1">
        <v>455.2</v>
      </c>
      <c r="AY293" s="1">
        <v>552.1</v>
      </c>
      <c r="AZ293" s="1">
        <v>582.70000000000005</v>
      </c>
      <c r="BA293" s="10">
        <v>398.5</v>
      </c>
      <c r="BB293" s="10">
        <v>386.9</v>
      </c>
      <c r="BC293" s="10">
        <v>888.2</v>
      </c>
      <c r="BD293" s="10">
        <v>858</v>
      </c>
      <c r="BE293" s="10">
        <v>751.9</v>
      </c>
      <c r="BF293" s="10">
        <v>732.7</v>
      </c>
      <c r="BG293" s="10">
        <v>704.2</v>
      </c>
      <c r="BH293" s="10">
        <v>714.2</v>
      </c>
      <c r="BI293" s="5" t="s">
        <v>1122</v>
      </c>
      <c r="BJ293" s="4">
        <v>84.372</v>
      </c>
      <c r="BK293" s="4">
        <v>947</v>
      </c>
      <c r="BL293" s="4">
        <v>148</v>
      </c>
      <c r="BM293" s="4">
        <v>0</v>
      </c>
      <c r="BN293" s="4">
        <v>1</v>
      </c>
      <c r="BO293" s="4">
        <v>947</v>
      </c>
      <c r="BP293" s="4">
        <v>1</v>
      </c>
      <c r="BQ293" s="4">
        <v>947</v>
      </c>
      <c r="BR293" s="5">
        <v>0</v>
      </c>
      <c r="BS293" s="5">
        <v>1675</v>
      </c>
    </row>
    <row r="294" spans="1:71" x14ac:dyDescent="0.25">
      <c r="A294" s="10" t="b">
        <v>0</v>
      </c>
      <c r="B294" s="2" t="s">
        <v>59</v>
      </c>
      <c r="C294" s="1" t="s">
        <v>60</v>
      </c>
      <c r="D294" s="3">
        <v>1358163997</v>
      </c>
      <c r="E294" s="7" t="s">
        <v>1222</v>
      </c>
      <c r="F294" s="1">
        <v>0</v>
      </c>
      <c r="G294" s="1">
        <v>19.995999999999999</v>
      </c>
      <c r="H294" s="1">
        <v>10</v>
      </c>
      <c r="I294" s="1">
        <v>6</v>
      </c>
      <c r="J294" s="1">
        <v>13</v>
      </c>
      <c r="K294" s="1" t="s">
        <v>1223</v>
      </c>
      <c r="L294" s="2">
        <v>3</v>
      </c>
      <c r="M294" s="2">
        <v>3</v>
      </c>
      <c r="N294" s="1">
        <v>245</v>
      </c>
      <c r="O294" s="1">
        <v>798</v>
      </c>
      <c r="P294" s="1">
        <v>90.1</v>
      </c>
      <c r="Q294" s="1">
        <v>6.79</v>
      </c>
      <c r="R294" s="2">
        <v>3</v>
      </c>
      <c r="S294" s="2" t="s">
        <v>59</v>
      </c>
      <c r="T294" s="2" t="s">
        <v>59</v>
      </c>
      <c r="U294" s="2" t="s">
        <v>59</v>
      </c>
      <c r="V294" s="1" t="s">
        <v>59</v>
      </c>
      <c r="W294" s="1" t="s">
        <v>59</v>
      </c>
      <c r="X294" s="1" t="s">
        <v>59</v>
      </c>
      <c r="Y294" s="1" t="s">
        <v>59</v>
      </c>
      <c r="Z294" s="1" t="s">
        <v>59</v>
      </c>
      <c r="AA294" s="1" t="s">
        <v>59</v>
      </c>
      <c r="AB294" s="1" t="s">
        <v>59</v>
      </c>
      <c r="AC294" s="1" t="s">
        <v>64</v>
      </c>
      <c r="AD294" s="8">
        <v>1.526</v>
      </c>
      <c r="AE294" s="8">
        <v>1.4630000000000001</v>
      </c>
      <c r="AF294" s="8">
        <v>1.4630000000000001</v>
      </c>
      <c r="AG294" s="1">
        <v>77</v>
      </c>
      <c r="AH294" s="1">
        <v>117.6</v>
      </c>
      <c r="AI294" s="1">
        <v>112.6</v>
      </c>
      <c r="AJ294" s="1">
        <v>112.7</v>
      </c>
      <c r="AK294" s="1">
        <v>77</v>
      </c>
      <c r="AL294" s="1">
        <v>77</v>
      </c>
      <c r="AM294" s="1">
        <v>115.2</v>
      </c>
      <c r="AN294" s="1">
        <v>120</v>
      </c>
      <c r="AO294" s="1">
        <v>112.4</v>
      </c>
      <c r="AP294" s="1">
        <v>112.9</v>
      </c>
      <c r="AQ294" s="1">
        <v>112.3</v>
      </c>
      <c r="AR294" s="1">
        <v>113.1</v>
      </c>
      <c r="AS294" s="1">
        <v>154.1</v>
      </c>
      <c r="AT294" s="1">
        <v>277.89999999999998</v>
      </c>
      <c r="AU294" s="1">
        <v>178.9</v>
      </c>
      <c r="AV294" s="1">
        <v>334.8</v>
      </c>
      <c r="AW294" s="1">
        <v>183.2</v>
      </c>
      <c r="AX294" s="1">
        <v>327</v>
      </c>
      <c r="AY294" s="1">
        <v>238.2</v>
      </c>
      <c r="AZ294" s="1">
        <v>430</v>
      </c>
      <c r="BA294" s="10">
        <v>208.3</v>
      </c>
      <c r="BB294" s="10">
        <v>358.9</v>
      </c>
      <c r="BC294" s="10">
        <v>311.5</v>
      </c>
      <c r="BD294" s="10">
        <v>559.1</v>
      </c>
      <c r="BE294" s="10">
        <v>303.89999999999998</v>
      </c>
      <c r="BF294" s="10">
        <v>526.4</v>
      </c>
      <c r="BG294" s="10">
        <v>303.8</v>
      </c>
      <c r="BH294" s="10">
        <v>527.20000000000005</v>
      </c>
      <c r="BI294" s="5" t="s">
        <v>1221</v>
      </c>
      <c r="BJ294" s="4">
        <v>76.971000000000004</v>
      </c>
      <c r="BK294" s="4">
        <v>799</v>
      </c>
      <c r="BL294" s="4">
        <v>168</v>
      </c>
      <c r="BM294" s="4">
        <v>4</v>
      </c>
      <c r="BN294" s="4">
        <v>9</v>
      </c>
      <c r="BO294" s="4">
        <v>798</v>
      </c>
      <c r="BP294" s="4">
        <v>6</v>
      </c>
      <c r="BQ294" s="4">
        <v>797</v>
      </c>
      <c r="BR294" s="5">
        <v>0</v>
      </c>
      <c r="BS294" s="5">
        <v>1296</v>
      </c>
    </row>
    <row r="295" spans="1:71" x14ac:dyDescent="0.25">
      <c r="A295" s="10" t="b">
        <v>0</v>
      </c>
      <c r="B295" s="2" t="s">
        <v>59</v>
      </c>
      <c r="C295" s="1" t="s">
        <v>60</v>
      </c>
      <c r="D295" s="3">
        <v>1358164103</v>
      </c>
      <c r="E295" s="7" t="s">
        <v>1276</v>
      </c>
      <c r="F295" s="1">
        <v>0</v>
      </c>
      <c r="G295" s="1">
        <v>14.315</v>
      </c>
      <c r="H295" s="1">
        <v>26</v>
      </c>
      <c r="I295" s="1">
        <v>5</v>
      </c>
      <c r="J295" s="1">
        <v>13</v>
      </c>
      <c r="K295" s="1" t="s">
        <v>1277</v>
      </c>
      <c r="L295" s="2">
        <v>4</v>
      </c>
      <c r="M295" s="2">
        <v>1</v>
      </c>
      <c r="N295" s="1">
        <v>217</v>
      </c>
      <c r="O295" s="1">
        <v>204</v>
      </c>
      <c r="P295" s="1">
        <v>22.5</v>
      </c>
      <c r="Q295" s="1">
        <v>6.81</v>
      </c>
      <c r="R295" s="2">
        <v>1</v>
      </c>
      <c r="S295" s="2" t="s">
        <v>59</v>
      </c>
      <c r="T295" s="2" t="s">
        <v>59</v>
      </c>
      <c r="U295" s="2" t="s">
        <v>59</v>
      </c>
      <c r="V295" s="1" t="s">
        <v>59</v>
      </c>
      <c r="W295" s="1" t="s">
        <v>59</v>
      </c>
      <c r="X295" s="1" t="s">
        <v>59</v>
      </c>
      <c r="Y295" s="1" t="s">
        <v>59</v>
      </c>
      <c r="Z295" s="1" t="s">
        <v>59</v>
      </c>
      <c r="AA295" s="1" t="s">
        <v>59</v>
      </c>
      <c r="AB295" s="1" t="s">
        <v>59</v>
      </c>
      <c r="AC295" s="1" t="s">
        <v>64</v>
      </c>
      <c r="AD295" s="8">
        <v>0.64800000000000002</v>
      </c>
      <c r="AE295" s="8">
        <v>0.65200000000000002</v>
      </c>
      <c r="AF295" s="8">
        <v>0.623</v>
      </c>
      <c r="AG295" s="1">
        <v>129.4</v>
      </c>
      <c r="AH295" s="1">
        <v>83.9</v>
      </c>
      <c r="AI295" s="1">
        <v>84.4</v>
      </c>
      <c r="AJ295" s="1">
        <v>80.599999999999994</v>
      </c>
      <c r="AK295" s="1">
        <v>127.3</v>
      </c>
      <c r="AL295" s="1">
        <v>131.5</v>
      </c>
      <c r="AM295" s="1">
        <v>87.6</v>
      </c>
      <c r="AN295" s="1">
        <v>80.099999999999994</v>
      </c>
      <c r="AO295" s="1">
        <v>85.8</v>
      </c>
      <c r="AP295" s="1">
        <v>82.9</v>
      </c>
      <c r="AQ295" s="1">
        <v>82.7</v>
      </c>
      <c r="AR295" s="1">
        <v>78.5</v>
      </c>
      <c r="AS295" s="1">
        <v>413.2</v>
      </c>
      <c r="AT295" s="1">
        <v>287.2</v>
      </c>
      <c r="AU295" s="1">
        <v>220.7</v>
      </c>
      <c r="AV295" s="1">
        <v>135.4</v>
      </c>
      <c r="AW295" s="1">
        <v>226.9</v>
      </c>
      <c r="AX295" s="1">
        <v>145.4</v>
      </c>
      <c r="AY295" s="1">
        <v>284.39999999999998</v>
      </c>
      <c r="AZ295" s="1">
        <v>180.7</v>
      </c>
      <c r="BA295" s="10">
        <v>558.70000000000005</v>
      </c>
      <c r="BB295" s="10">
        <v>370.9</v>
      </c>
      <c r="BC295" s="10">
        <v>384.4</v>
      </c>
      <c r="BD295" s="10">
        <v>226.1</v>
      </c>
      <c r="BE295" s="10">
        <v>376.3</v>
      </c>
      <c r="BF295" s="10">
        <v>234</v>
      </c>
      <c r="BG295" s="10">
        <v>362.7</v>
      </c>
      <c r="BH295" s="10">
        <v>221.5</v>
      </c>
      <c r="BI295" s="5" t="s">
        <v>1275</v>
      </c>
      <c r="BJ295" s="4">
        <v>85.644000000000005</v>
      </c>
      <c r="BK295" s="4">
        <v>202</v>
      </c>
      <c r="BL295" s="4">
        <v>29</v>
      </c>
      <c r="BM295" s="4">
        <v>0</v>
      </c>
      <c r="BN295" s="4">
        <v>1</v>
      </c>
      <c r="BO295" s="4">
        <v>202</v>
      </c>
      <c r="BP295" s="4">
        <v>1</v>
      </c>
      <c r="BQ295" s="4">
        <v>202</v>
      </c>
      <c r="BR295" s="6">
        <v>2.3000000000000001E-128</v>
      </c>
      <c r="BS295" s="5">
        <v>364</v>
      </c>
    </row>
    <row r="296" spans="1:71" x14ac:dyDescent="0.25">
      <c r="A296" s="10" t="b">
        <v>0</v>
      </c>
      <c r="B296" s="2" t="s">
        <v>59</v>
      </c>
      <c r="C296" s="1" t="s">
        <v>60</v>
      </c>
      <c r="D296" s="3">
        <v>1358164162</v>
      </c>
      <c r="E296" s="7" t="s">
        <v>1312</v>
      </c>
      <c r="F296" s="1">
        <v>0</v>
      </c>
      <c r="G296" s="1">
        <v>12.779</v>
      </c>
      <c r="H296" s="1">
        <v>14</v>
      </c>
      <c r="I296" s="1">
        <v>2</v>
      </c>
      <c r="J296" s="1">
        <v>17</v>
      </c>
      <c r="K296" s="1" t="s">
        <v>1313</v>
      </c>
      <c r="L296" s="2">
        <v>2</v>
      </c>
      <c r="M296" s="2">
        <v>0</v>
      </c>
      <c r="N296" s="1">
        <v>399</v>
      </c>
      <c r="O296" s="1">
        <v>152</v>
      </c>
      <c r="P296" s="1">
        <v>17.600000000000001</v>
      </c>
      <c r="Q296" s="1">
        <v>10.56</v>
      </c>
      <c r="R296" s="2">
        <v>0</v>
      </c>
      <c r="S296" s="2" t="s">
        <v>59</v>
      </c>
      <c r="T296" s="2" t="s">
        <v>59</v>
      </c>
      <c r="U296" s="2" t="s">
        <v>59</v>
      </c>
      <c r="V296" s="1" t="s">
        <v>59</v>
      </c>
      <c r="W296" s="1" t="s">
        <v>59</v>
      </c>
      <c r="X296" s="1" t="s">
        <v>59</v>
      </c>
      <c r="Y296" s="1" t="s">
        <v>59</v>
      </c>
      <c r="Z296" s="1" t="s">
        <v>59</v>
      </c>
      <c r="AA296" s="1" t="s">
        <v>59</v>
      </c>
      <c r="AB296" s="1" t="s">
        <v>59</v>
      </c>
      <c r="AC296" s="1" t="s">
        <v>64</v>
      </c>
      <c r="AD296" s="8">
        <v>0.60199999999999998</v>
      </c>
      <c r="AE296" s="8">
        <v>0.68400000000000005</v>
      </c>
      <c r="AF296" s="8">
        <v>0.80800000000000005</v>
      </c>
      <c r="AG296" s="1">
        <v>115.7</v>
      </c>
      <c r="AH296" s="1">
        <v>69.599999999999994</v>
      </c>
      <c r="AI296" s="1">
        <v>79.099999999999994</v>
      </c>
      <c r="AJ296" s="1">
        <v>93.4</v>
      </c>
      <c r="AK296" s="1">
        <v>116.1</v>
      </c>
      <c r="AL296" s="1">
        <v>115.3</v>
      </c>
      <c r="AM296" s="1">
        <v>65.7</v>
      </c>
      <c r="AN296" s="1">
        <v>73.599999999999994</v>
      </c>
      <c r="AO296" s="1">
        <v>81.099999999999994</v>
      </c>
      <c r="AP296" s="1">
        <v>77.2</v>
      </c>
      <c r="AQ296" s="1">
        <v>94.5</v>
      </c>
      <c r="AR296" s="1">
        <v>92.4</v>
      </c>
      <c r="AS296" s="1">
        <v>400.8</v>
      </c>
      <c r="AT296" s="1">
        <v>325.5</v>
      </c>
      <c r="AU296" s="1">
        <v>176.1</v>
      </c>
      <c r="AV296" s="1">
        <v>160.6</v>
      </c>
      <c r="AW296" s="1">
        <v>228.2</v>
      </c>
      <c r="AX296" s="1">
        <v>174.9</v>
      </c>
      <c r="AY296" s="1">
        <v>345.7</v>
      </c>
      <c r="AZ296" s="1">
        <v>275</v>
      </c>
      <c r="BA296" s="10">
        <v>541.9</v>
      </c>
      <c r="BB296" s="10">
        <v>420.4</v>
      </c>
      <c r="BC296" s="10">
        <v>306.7</v>
      </c>
      <c r="BD296" s="10">
        <v>268.3</v>
      </c>
      <c r="BE296" s="10">
        <v>378.4</v>
      </c>
      <c r="BF296" s="10">
        <v>281.60000000000002</v>
      </c>
      <c r="BG296" s="10">
        <v>441</v>
      </c>
      <c r="BH296" s="10">
        <v>337.1</v>
      </c>
      <c r="BI296" s="5" t="s">
        <v>1311</v>
      </c>
      <c r="BJ296" s="4">
        <v>96.052999999999997</v>
      </c>
      <c r="BK296" s="4">
        <v>152</v>
      </c>
      <c r="BL296" s="4">
        <v>6</v>
      </c>
      <c r="BM296" s="4">
        <v>0</v>
      </c>
      <c r="BN296" s="4">
        <v>1</v>
      </c>
      <c r="BO296" s="4">
        <v>152</v>
      </c>
      <c r="BP296" s="4">
        <v>1</v>
      </c>
      <c r="BQ296" s="4">
        <v>152</v>
      </c>
      <c r="BR296" s="6">
        <v>1.17E-105</v>
      </c>
      <c r="BS296" s="5">
        <v>302</v>
      </c>
    </row>
    <row r="297" spans="1:71" x14ac:dyDescent="0.25">
      <c r="A297" s="10" t="b">
        <v>0</v>
      </c>
      <c r="B297" s="2" t="s">
        <v>59</v>
      </c>
      <c r="C297" s="1" t="s">
        <v>60</v>
      </c>
      <c r="D297" s="3">
        <v>1358164280</v>
      </c>
      <c r="E297" s="7" t="s">
        <v>1258</v>
      </c>
      <c r="F297" s="1">
        <v>0</v>
      </c>
      <c r="G297" s="1">
        <v>16.641999999999999</v>
      </c>
      <c r="H297" s="1">
        <v>26</v>
      </c>
      <c r="I297" s="1">
        <v>5</v>
      </c>
      <c r="J297" s="1">
        <v>18</v>
      </c>
      <c r="K297" s="1" t="s">
        <v>1259</v>
      </c>
      <c r="L297" s="2">
        <v>5</v>
      </c>
      <c r="M297" s="2">
        <v>0</v>
      </c>
      <c r="N297" s="1">
        <v>395</v>
      </c>
      <c r="O297" s="1">
        <v>198</v>
      </c>
      <c r="P297" s="1">
        <v>21.2</v>
      </c>
      <c r="Q297" s="1">
        <v>7.93</v>
      </c>
      <c r="R297" s="2">
        <v>0</v>
      </c>
      <c r="S297" s="2" t="s">
        <v>59</v>
      </c>
      <c r="T297" s="2" t="s">
        <v>59</v>
      </c>
      <c r="U297" s="2" t="s">
        <v>59</v>
      </c>
      <c r="V297" s="1" t="s">
        <v>59</v>
      </c>
      <c r="W297" s="1" t="s">
        <v>59</v>
      </c>
      <c r="X297" s="1" t="s">
        <v>59</v>
      </c>
      <c r="Y297" s="1" t="s">
        <v>59</v>
      </c>
      <c r="Z297" s="1" t="s">
        <v>59</v>
      </c>
      <c r="AA297" s="1" t="s">
        <v>59</v>
      </c>
      <c r="AB297" s="1" t="s">
        <v>59</v>
      </c>
      <c r="AC297" s="1" t="s">
        <v>64</v>
      </c>
      <c r="AD297" s="8">
        <v>0.623</v>
      </c>
      <c r="AE297" s="8">
        <v>0.68</v>
      </c>
      <c r="AF297" s="8">
        <v>0.746</v>
      </c>
      <c r="AG297" s="1">
        <v>119.4</v>
      </c>
      <c r="AH297" s="1">
        <v>74.400000000000006</v>
      </c>
      <c r="AI297" s="1">
        <v>81.2</v>
      </c>
      <c r="AJ297" s="1">
        <v>89.1</v>
      </c>
      <c r="AK297" s="1">
        <v>118.6</v>
      </c>
      <c r="AL297" s="1">
        <v>120.2</v>
      </c>
      <c r="AM297" s="1">
        <v>73.2</v>
      </c>
      <c r="AN297" s="1">
        <v>75.5</v>
      </c>
      <c r="AO297" s="1">
        <v>81.7</v>
      </c>
      <c r="AP297" s="1">
        <v>80.7</v>
      </c>
      <c r="AQ297" s="1">
        <v>88.4</v>
      </c>
      <c r="AR297" s="1">
        <v>89.8</v>
      </c>
      <c r="AS297" s="1">
        <v>178.2</v>
      </c>
      <c r="AT297" s="1">
        <v>974</v>
      </c>
      <c r="AU297" s="1">
        <v>85.4</v>
      </c>
      <c r="AV297" s="1">
        <v>473.3</v>
      </c>
      <c r="AW297" s="1">
        <v>100.1</v>
      </c>
      <c r="AX297" s="1">
        <v>524.70000000000005</v>
      </c>
      <c r="AY297" s="1">
        <v>140.69999999999999</v>
      </c>
      <c r="AZ297" s="1">
        <v>767.1</v>
      </c>
      <c r="BA297" s="10">
        <v>240.9</v>
      </c>
      <c r="BB297" s="10">
        <v>1257.9000000000001</v>
      </c>
      <c r="BC297" s="10">
        <v>148.69999999999999</v>
      </c>
      <c r="BD297" s="10">
        <v>790.5</v>
      </c>
      <c r="BE297" s="10">
        <v>166</v>
      </c>
      <c r="BF297" s="10">
        <v>844.4</v>
      </c>
      <c r="BG297" s="10">
        <v>179.5</v>
      </c>
      <c r="BH297" s="10">
        <v>940.3</v>
      </c>
      <c r="BI297" s="5" t="s">
        <v>1257</v>
      </c>
      <c r="BJ297" s="4">
        <v>78.606999999999999</v>
      </c>
      <c r="BK297" s="4">
        <v>201</v>
      </c>
      <c r="BL297" s="4">
        <v>40</v>
      </c>
      <c r="BM297" s="4">
        <v>1</v>
      </c>
      <c r="BN297" s="4">
        <v>1</v>
      </c>
      <c r="BO297" s="4">
        <v>198</v>
      </c>
      <c r="BP297" s="4">
        <v>1</v>
      </c>
      <c r="BQ297" s="4">
        <v>201</v>
      </c>
      <c r="BR297" s="6">
        <v>3.0900000000000002E-112</v>
      </c>
      <c r="BS297" s="5">
        <v>323</v>
      </c>
    </row>
    <row r="298" spans="1:71" x14ac:dyDescent="0.25">
      <c r="A298" s="10" t="b">
        <v>0</v>
      </c>
      <c r="B298" s="2" t="s">
        <v>59</v>
      </c>
      <c r="C298" s="1" t="s">
        <v>60</v>
      </c>
      <c r="D298" s="3">
        <v>1358164481</v>
      </c>
      <c r="E298" s="7" t="s">
        <v>1358</v>
      </c>
      <c r="F298" s="1">
        <v>0</v>
      </c>
      <c r="G298" s="1">
        <v>54.780999999999999</v>
      </c>
      <c r="H298" s="1">
        <v>46</v>
      </c>
      <c r="I298" s="1">
        <v>9</v>
      </c>
      <c r="J298" s="1">
        <v>59</v>
      </c>
      <c r="K298" s="1" t="s">
        <v>1359</v>
      </c>
      <c r="L298" s="2">
        <v>7</v>
      </c>
      <c r="M298" s="2">
        <v>2</v>
      </c>
      <c r="N298" s="1">
        <v>624</v>
      </c>
      <c r="O298" s="1">
        <v>225</v>
      </c>
      <c r="P298" s="1">
        <v>24.3</v>
      </c>
      <c r="Q298" s="1">
        <v>4.72</v>
      </c>
      <c r="R298" s="2">
        <v>3</v>
      </c>
      <c r="S298" s="2" t="s">
        <v>59</v>
      </c>
      <c r="T298" s="2" t="s">
        <v>59</v>
      </c>
      <c r="U298" s="2" t="s">
        <v>59</v>
      </c>
      <c r="V298" s="1" t="s">
        <v>59</v>
      </c>
      <c r="W298" s="1" t="s">
        <v>59</v>
      </c>
      <c r="X298" s="1" t="s">
        <v>59</v>
      </c>
      <c r="Y298" s="1" t="s">
        <v>59</v>
      </c>
      <c r="Z298" s="1" t="s">
        <v>59</v>
      </c>
      <c r="AA298" s="1" t="s">
        <v>59</v>
      </c>
      <c r="AB298" s="1" t="s">
        <v>59</v>
      </c>
      <c r="AC298" s="1" t="s">
        <v>64</v>
      </c>
      <c r="AD298" s="8">
        <v>0.60799999999999998</v>
      </c>
      <c r="AE298" s="8">
        <v>0.71599999999999997</v>
      </c>
      <c r="AF298" s="8">
        <v>0.70399999999999996</v>
      </c>
      <c r="AG298" s="1">
        <v>119.9</v>
      </c>
      <c r="AH298" s="1">
        <v>72.900000000000006</v>
      </c>
      <c r="AI298" s="1">
        <v>85.8</v>
      </c>
      <c r="AJ298" s="1">
        <v>84.4</v>
      </c>
      <c r="AK298" s="1">
        <v>119.1</v>
      </c>
      <c r="AL298" s="1">
        <v>120.7</v>
      </c>
      <c r="AM298" s="1">
        <v>72.8</v>
      </c>
      <c r="AN298" s="1">
        <v>73</v>
      </c>
      <c r="AO298" s="1">
        <v>86.4</v>
      </c>
      <c r="AP298" s="1">
        <v>85.1</v>
      </c>
      <c r="AQ298" s="1">
        <v>84.3</v>
      </c>
      <c r="AR298" s="1">
        <v>84.5</v>
      </c>
      <c r="AS298" s="1">
        <v>2310.1</v>
      </c>
      <c r="AT298" s="1">
        <v>3111.9</v>
      </c>
      <c r="AU298" s="1">
        <v>1097.3</v>
      </c>
      <c r="AV298" s="1">
        <v>1456.4</v>
      </c>
      <c r="AW298" s="1">
        <v>1367.3</v>
      </c>
      <c r="AX298" s="1">
        <v>1761.7</v>
      </c>
      <c r="AY298" s="1">
        <v>1734.4</v>
      </c>
      <c r="AZ298" s="1">
        <v>2297.4</v>
      </c>
      <c r="BA298" s="10">
        <v>3123.9</v>
      </c>
      <c r="BB298" s="10">
        <v>4019</v>
      </c>
      <c r="BC298" s="10">
        <v>1910.7</v>
      </c>
      <c r="BD298" s="10">
        <v>2432.1999999999998</v>
      </c>
      <c r="BE298" s="10">
        <v>2267.4</v>
      </c>
      <c r="BF298" s="10">
        <v>2835.4</v>
      </c>
      <c r="BG298" s="10">
        <v>2212.1</v>
      </c>
      <c r="BH298" s="10">
        <v>2816.2</v>
      </c>
      <c r="BI298" s="5" t="s">
        <v>1357</v>
      </c>
      <c r="BJ298" s="4">
        <v>72.367999999999995</v>
      </c>
      <c r="BK298" s="4">
        <v>228</v>
      </c>
      <c r="BL298" s="4">
        <v>60</v>
      </c>
      <c r="BM298" s="4">
        <v>1</v>
      </c>
      <c r="BN298" s="4">
        <v>1</v>
      </c>
      <c r="BO298" s="4">
        <v>225</v>
      </c>
      <c r="BP298" s="4">
        <v>1</v>
      </c>
      <c r="BQ298" s="4">
        <v>228</v>
      </c>
      <c r="BR298" s="6">
        <v>3.3099999999999999E-104</v>
      </c>
      <c r="BS298" s="5">
        <v>304</v>
      </c>
    </row>
    <row r="299" spans="1:71" x14ac:dyDescent="0.25">
      <c r="A299" s="10" t="b">
        <v>0</v>
      </c>
      <c r="B299" s="2" t="s">
        <v>59</v>
      </c>
      <c r="C299" s="1" t="s">
        <v>60</v>
      </c>
      <c r="D299" s="3">
        <v>1358164754</v>
      </c>
      <c r="E299" s="7" t="s">
        <v>1285</v>
      </c>
      <c r="F299" s="1">
        <v>0</v>
      </c>
      <c r="G299" s="1">
        <v>24.65</v>
      </c>
      <c r="H299" s="1">
        <v>18</v>
      </c>
      <c r="I299" s="1">
        <v>6</v>
      </c>
      <c r="J299" s="1">
        <v>15</v>
      </c>
      <c r="K299" s="1" t="s">
        <v>1286</v>
      </c>
      <c r="L299" s="2">
        <v>6</v>
      </c>
      <c r="M299" s="2">
        <v>0</v>
      </c>
      <c r="N299" s="1">
        <v>316</v>
      </c>
      <c r="O299" s="1">
        <v>464</v>
      </c>
      <c r="P299" s="1">
        <v>50.7</v>
      </c>
      <c r="Q299" s="1">
        <v>8.4700000000000006</v>
      </c>
      <c r="R299" s="2">
        <v>0</v>
      </c>
      <c r="S299" s="2" t="s">
        <v>59</v>
      </c>
      <c r="T299" s="2" t="s">
        <v>59</v>
      </c>
      <c r="U299" s="2" t="s">
        <v>59</v>
      </c>
      <c r="V299" s="1" t="s">
        <v>59</v>
      </c>
      <c r="W299" s="1" t="s">
        <v>59</v>
      </c>
      <c r="X299" s="1" t="s">
        <v>59</v>
      </c>
      <c r="Y299" s="1" t="s">
        <v>59</v>
      </c>
      <c r="Z299" s="1" t="s">
        <v>59</v>
      </c>
      <c r="AA299" s="1" t="s">
        <v>59</v>
      </c>
      <c r="AB299" s="1" t="s">
        <v>59</v>
      </c>
      <c r="AC299" s="1" t="s">
        <v>64</v>
      </c>
      <c r="AD299" s="8">
        <v>1.5980000000000001</v>
      </c>
      <c r="AE299" s="8">
        <v>1.494</v>
      </c>
      <c r="AF299" s="8">
        <v>1.268</v>
      </c>
      <c r="AG299" s="1">
        <v>80.3</v>
      </c>
      <c r="AH299" s="1">
        <v>128.30000000000001</v>
      </c>
      <c r="AI299" s="1">
        <v>119.9</v>
      </c>
      <c r="AJ299" s="1">
        <v>101.8</v>
      </c>
      <c r="AK299" s="1">
        <v>81.900000000000006</v>
      </c>
      <c r="AL299" s="1">
        <v>78.7</v>
      </c>
      <c r="AM299" s="1">
        <v>130</v>
      </c>
      <c r="AN299" s="1">
        <v>126.5</v>
      </c>
      <c r="AO299" s="1">
        <v>123.5</v>
      </c>
      <c r="AP299" s="1">
        <v>116.3</v>
      </c>
      <c r="AQ299" s="1">
        <v>96.3</v>
      </c>
      <c r="AR299" s="1">
        <v>107.3</v>
      </c>
      <c r="AS299" s="1">
        <v>271.5</v>
      </c>
      <c r="AT299" s="1">
        <v>456.9</v>
      </c>
      <c r="AU299" s="1">
        <v>334.7</v>
      </c>
      <c r="AV299" s="1">
        <v>568.4</v>
      </c>
      <c r="AW299" s="1">
        <v>334</v>
      </c>
      <c r="AX299" s="1">
        <v>542.1</v>
      </c>
      <c r="AY299" s="1">
        <v>338.7</v>
      </c>
      <c r="AZ299" s="1">
        <v>656.5</v>
      </c>
      <c r="BA299" s="10">
        <v>367.2</v>
      </c>
      <c r="BB299" s="10">
        <v>590.1</v>
      </c>
      <c r="BC299" s="10">
        <v>582.9</v>
      </c>
      <c r="BD299" s="10">
        <v>949.2</v>
      </c>
      <c r="BE299" s="10">
        <v>553.9</v>
      </c>
      <c r="BF299" s="10">
        <v>872.5</v>
      </c>
      <c r="BG299" s="10">
        <v>431.9</v>
      </c>
      <c r="BH299" s="10">
        <v>804.7</v>
      </c>
      <c r="BI299" s="5" t="s">
        <v>1284</v>
      </c>
      <c r="BJ299" s="4">
        <v>90.537999999999997</v>
      </c>
      <c r="BK299" s="4">
        <v>465</v>
      </c>
      <c r="BL299" s="4">
        <v>43</v>
      </c>
      <c r="BM299" s="4">
        <v>1</v>
      </c>
      <c r="BN299" s="4">
        <v>1</v>
      </c>
      <c r="BO299" s="4">
        <v>464</v>
      </c>
      <c r="BP299" s="4">
        <v>1</v>
      </c>
      <c r="BQ299" s="4">
        <v>465</v>
      </c>
      <c r="BR299" s="5">
        <v>0</v>
      </c>
      <c r="BS299" s="5">
        <v>874</v>
      </c>
    </row>
    <row r="300" spans="1:71" x14ac:dyDescent="0.25">
      <c r="A300" s="10" t="b">
        <v>0</v>
      </c>
      <c r="B300" s="2" t="s">
        <v>59</v>
      </c>
      <c r="C300" s="1" t="s">
        <v>60</v>
      </c>
      <c r="D300" s="3">
        <v>1358164856</v>
      </c>
      <c r="E300" s="7" t="s">
        <v>1328</v>
      </c>
      <c r="F300" s="1">
        <v>0</v>
      </c>
      <c r="G300" s="1">
        <v>19.692</v>
      </c>
      <c r="H300" s="1">
        <v>58</v>
      </c>
      <c r="I300" s="1">
        <v>4</v>
      </c>
      <c r="J300" s="1">
        <v>22</v>
      </c>
      <c r="K300" s="1" t="s">
        <v>1330</v>
      </c>
      <c r="L300" s="2">
        <v>2</v>
      </c>
      <c r="M300" s="2">
        <v>0</v>
      </c>
      <c r="N300" s="1">
        <v>428</v>
      </c>
      <c r="O300" s="1">
        <v>83</v>
      </c>
      <c r="P300" s="1">
        <v>9.1</v>
      </c>
      <c r="Q300" s="1">
        <v>6.54</v>
      </c>
      <c r="R300" s="2">
        <v>1</v>
      </c>
      <c r="S300" s="2" t="s">
        <v>59</v>
      </c>
      <c r="T300" s="2" t="s">
        <v>59</v>
      </c>
      <c r="U300" s="2" t="s">
        <v>59</v>
      </c>
      <c r="V300" s="1" t="s">
        <v>59</v>
      </c>
      <c r="W300" s="1" t="s">
        <v>59</v>
      </c>
      <c r="X300" s="1" t="s">
        <v>59</v>
      </c>
      <c r="Y300" s="1" t="s">
        <v>59</v>
      </c>
      <c r="Z300" s="1" t="s">
        <v>59</v>
      </c>
      <c r="AA300" s="1" t="s">
        <v>59</v>
      </c>
      <c r="AB300" s="1" t="s">
        <v>59</v>
      </c>
      <c r="AC300" s="1" t="s">
        <v>64</v>
      </c>
      <c r="AD300" s="8">
        <v>1.0589999999999999</v>
      </c>
      <c r="AE300" s="8">
        <v>0.93400000000000005</v>
      </c>
      <c r="AF300" s="8">
        <v>0.59799999999999998</v>
      </c>
      <c r="AG300" s="1">
        <v>103.3</v>
      </c>
      <c r="AH300" s="1">
        <v>109.4</v>
      </c>
      <c r="AI300" s="1">
        <v>96.4</v>
      </c>
      <c r="AJ300" s="1">
        <v>61.8</v>
      </c>
      <c r="AK300" s="1">
        <v>103.3</v>
      </c>
      <c r="AL300" s="1" t="s">
        <v>64</v>
      </c>
      <c r="AM300" s="1">
        <v>109.4</v>
      </c>
      <c r="AN300" s="1" t="s">
        <v>64</v>
      </c>
      <c r="AO300" s="1">
        <v>96.4</v>
      </c>
      <c r="AP300" s="1" t="s">
        <v>64</v>
      </c>
      <c r="AQ300" s="1">
        <v>61.8</v>
      </c>
      <c r="AR300" s="1" t="s">
        <v>64</v>
      </c>
      <c r="AS300" s="1">
        <v>12.1</v>
      </c>
      <c r="AT300" s="1" t="s">
        <v>64</v>
      </c>
      <c r="AU300" s="1">
        <v>10</v>
      </c>
      <c r="AV300" s="1" t="s">
        <v>64</v>
      </c>
      <c r="AW300" s="1">
        <v>9.1999999999999993</v>
      </c>
      <c r="AX300" s="1" t="s">
        <v>64</v>
      </c>
      <c r="AY300" s="1">
        <v>7.7</v>
      </c>
      <c r="AZ300" s="1" t="s">
        <v>64</v>
      </c>
      <c r="BA300" s="10">
        <v>16.399999999999999</v>
      </c>
      <c r="BB300" s="10" t="s">
        <v>64</v>
      </c>
      <c r="BC300" s="10">
        <v>17.3</v>
      </c>
      <c r="BD300" s="10" t="s">
        <v>64</v>
      </c>
      <c r="BE300" s="10">
        <v>15.3</v>
      </c>
      <c r="BF300" s="10" t="s">
        <v>64</v>
      </c>
      <c r="BG300" s="10">
        <v>9.8000000000000007</v>
      </c>
      <c r="BH300" s="10" t="s">
        <v>64</v>
      </c>
      <c r="BI300" s="5" t="e">
        <v>#N/A</v>
      </c>
      <c r="BJ300" s="4" t="e">
        <v>#N/A</v>
      </c>
      <c r="BK300" s="4" t="e">
        <v>#N/A</v>
      </c>
      <c r="BL300" s="4" t="e">
        <v>#N/A</v>
      </c>
      <c r="BM300" s="4" t="e">
        <v>#N/A</v>
      </c>
      <c r="BN300" s="4" t="e">
        <v>#N/A</v>
      </c>
      <c r="BO300" s="4" t="e">
        <v>#N/A</v>
      </c>
      <c r="BP300" s="4" t="e">
        <v>#N/A</v>
      </c>
      <c r="BQ300" s="4" t="e">
        <v>#N/A</v>
      </c>
      <c r="BR300" s="5" t="e">
        <v>#N/A</v>
      </c>
      <c r="BS300" s="5" t="e">
        <v>#N/A</v>
      </c>
    </row>
    <row r="301" spans="1:71" x14ac:dyDescent="0.25">
      <c r="A301" s="10" t="b">
        <v>0</v>
      </c>
      <c r="B301" s="2" t="s">
        <v>59</v>
      </c>
      <c r="C301" s="1" t="s">
        <v>60</v>
      </c>
      <c r="D301" s="3">
        <v>1358165399</v>
      </c>
      <c r="E301" s="7" t="s">
        <v>1240</v>
      </c>
      <c r="F301" s="1">
        <v>0</v>
      </c>
      <c r="G301" s="1">
        <v>10.887</v>
      </c>
      <c r="H301" s="1">
        <v>12</v>
      </c>
      <c r="I301" s="1">
        <v>2</v>
      </c>
      <c r="J301" s="1">
        <v>6</v>
      </c>
      <c r="K301" s="1" t="s">
        <v>1241</v>
      </c>
      <c r="L301" s="2">
        <v>1</v>
      </c>
      <c r="M301" s="2">
        <v>1</v>
      </c>
      <c r="N301" s="1">
        <v>218</v>
      </c>
      <c r="O301" s="1">
        <v>240</v>
      </c>
      <c r="P301" s="1">
        <v>27.1</v>
      </c>
      <c r="Q301" s="1">
        <v>6.92</v>
      </c>
      <c r="R301" s="2">
        <v>0</v>
      </c>
      <c r="S301" s="2" t="s">
        <v>59</v>
      </c>
      <c r="T301" s="2" t="s">
        <v>59</v>
      </c>
      <c r="U301" s="2" t="s">
        <v>59</v>
      </c>
      <c r="V301" s="1" t="s">
        <v>59</v>
      </c>
      <c r="W301" s="1" t="s">
        <v>59</v>
      </c>
      <c r="X301" s="1" t="s">
        <v>59</v>
      </c>
      <c r="Y301" s="1" t="s">
        <v>59</v>
      </c>
      <c r="Z301" s="1" t="s">
        <v>59</v>
      </c>
      <c r="AA301" s="1" t="s">
        <v>59</v>
      </c>
      <c r="AB301" s="1" t="s">
        <v>59</v>
      </c>
      <c r="AC301" s="1" t="s">
        <v>64</v>
      </c>
      <c r="AD301" s="8">
        <v>0.54400000000000004</v>
      </c>
      <c r="AE301" s="8">
        <v>0.47299999999999998</v>
      </c>
      <c r="AF301" s="8">
        <v>0.94599999999999995</v>
      </c>
      <c r="AG301" s="1">
        <v>122.1</v>
      </c>
      <c r="AH301" s="1">
        <v>66.400000000000006</v>
      </c>
      <c r="AI301" s="1">
        <v>57.8</v>
      </c>
      <c r="AJ301" s="1">
        <v>115.5</v>
      </c>
      <c r="AK301" s="1">
        <v>120.7</v>
      </c>
      <c r="AL301" s="1">
        <v>123.5</v>
      </c>
      <c r="AM301" s="1">
        <v>66.400000000000006</v>
      </c>
      <c r="AN301" s="1">
        <v>66.400000000000006</v>
      </c>
      <c r="AO301" s="1">
        <v>59.9</v>
      </c>
      <c r="AP301" s="1">
        <v>55.7</v>
      </c>
      <c r="AQ301" s="1">
        <v>114</v>
      </c>
      <c r="AR301" s="1">
        <v>117</v>
      </c>
      <c r="AS301" s="1">
        <v>590.70000000000005</v>
      </c>
      <c r="AT301" s="1">
        <v>185.7</v>
      </c>
      <c r="AU301" s="1">
        <v>252.2</v>
      </c>
      <c r="AV301" s="1">
        <v>77.2</v>
      </c>
      <c r="AW301" s="1">
        <v>239</v>
      </c>
      <c r="AX301" s="1">
        <v>67.2</v>
      </c>
      <c r="AY301" s="1">
        <v>591.70000000000005</v>
      </c>
      <c r="AZ301" s="1">
        <v>185.4</v>
      </c>
      <c r="BA301" s="10">
        <v>798.8</v>
      </c>
      <c r="BB301" s="10">
        <v>239.9</v>
      </c>
      <c r="BC301" s="10">
        <v>439.1</v>
      </c>
      <c r="BD301" s="10">
        <v>128.9</v>
      </c>
      <c r="BE301" s="10">
        <v>396.3</v>
      </c>
      <c r="BF301" s="10">
        <v>108.1</v>
      </c>
      <c r="BG301" s="10">
        <v>754.7</v>
      </c>
      <c r="BH301" s="10">
        <v>227.3</v>
      </c>
      <c r="BI301" s="5" t="s">
        <v>1239</v>
      </c>
      <c r="BJ301" s="4">
        <v>90.909000000000006</v>
      </c>
      <c r="BK301" s="4">
        <v>99</v>
      </c>
      <c r="BL301" s="4">
        <v>9</v>
      </c>
      <c r="BM301" s="4">
        <v>0</v>
      </c>
      <c r="BN301" s="4">
        <v>1</v>
      </c>
      <c r="BO301" s="4">
        <v>99</v>
      </c>
      <c r="BP301" s="4">
        <v>1</v>
      </c>
      <c r="BQ301" s="4">
        <v>99</v>
      </c>
      <c r="BR301" s="6">
        <v>1.33E-61</v>
      </c>
      <c r="BS301" s="5">
        <v>192</v>
      </c>
    </row>
    <row r="302" spans="1:71" x14ac:dyDescent="0.25">
      <c r="A302" s="10" t="b">
        <v>0</v>
      </c>
      <c r="B302" s="2" t="s">
        <v>59</v>
      </c>
      <c r="C302" s="1" t="s">
        <v>60</v>
      </c>
      <c r="D302" s="3">
        <v>1358165905</v>
      </c>
      <c r="E302" s="7" t="s">
        <v>1387</v>
      </c>
      <c r="F302" s="1">
        <v>0</v>
      </c>
      <c r="G302" s="1">
        <v>18.634</v>
      </c>
      <c r="H302" s="1">
        <v>15</v>
      </c>
      <c r="I302" s="1">
        <v>3</v>
      </c>
      <c r="J302" s="1">
        <v>10</v>
      </c>
      <c r="K302" s="1" t="s">
        <v>1388</v>
      </c>
      <c r="L302" s="2">
        <v>3</v>
      </c>
      <c r="M302" s="2">
        <v>0</v>
      </c>
      <c r="N302" s="1">
        <v>442</v>
      </c>
      <c r="O302" s="1">
        <v>395</v>
      </c>
      <c r="P302" s="1">
        <v>41.5</v>
      </c>
      <c r="Q302" s="1">
        <v>4.72</v>
      </c>
      <c r="R302" s="2">
        <v>1</v>
      </c>
      <c r="S302" s="2" t="s">
        <v>59</v>
      </c>
      <c r="T302" s="2" t="s">
        <v>59</v>
      </c>
      <c r="U302" s="2" t="s">
        <v>59</v>
      </c>
      <c r="V302" s="1" t="s">
        <v>59</v>
      </c>
      <c r="W302" s="1" t="s">
        <v>59</v>
      </c>
      <c r="X302" s="1" t="s">
        <v>59</v>
      </c>
      <c r="Y302" s="1" t="s">
        <v>59</v>
      </c>
      <c r="Z302" s="1" t="s">
        <v>59</v>
      </c>
      <c r="AA302" s="1" t="s">
        <v>59</v>
      </c>
      <c r="AB302" s="1" t="s">
        <v>59</v>
      </c>
      <c r="AC302" s="1" t="s">
        <v>64</v>
      </c>
      <c r="AD302" s="8">
        <v>0.69299999999999995</v>
      </c>
      <c r="AE302" s="8">
        <v>0.65500000000000003</v>
      </c>
      <c r="AF302" s="8">
        <v>0.878</v>
      </c>
      <c r="AG302" s="1">
        <v>117</v>
      </c>
      <c r="AH302" s="1">
        <v>81.099999999999994</v>
      </c>
      <c r="AI302" s="1">
        <v>76.7</v>
      </c>
      <c r="AJ302" s="1">
        <v>102.8</v>
      </c>
      <c r="AK302" s="1">
        <v>127</v>
      </c>
      <c r="AL302" s="1">
        <v>107.1</v>
      </c>
      <c r="AM302" s="1">
        <v>71.5</v>
      </c>
      <c r="AN302" s="1">
        <v>90.6</v>
      </c>
      <c r="AO302" s="1">
        <v>73.2</v>
      </c>
      <c r="AP302" s="1">
        <v>80.099999999999994</v>
      </c>
      <c r="AQ302" s="1">
        <v>101.3</v>
      </c>
      <c r="AR302" s="1">
        <v>104.2</v>
      </c>
      <c r="AS302" s="1">
        <v>127</v>
      </c>
      <c r="AT302" s="1">
        <v>132.80000000000001</v>
      </c>
      <c r="AU302" s="1">
        <v>55.6</v>
      </c>
      <c r="AV302" s="1">
        <v>86.9</v>
      </c>
      <c r="AW302" s="1">
        <v>59.7</v>
      </c>
      <c r="AX302" s="1">
        <v>79.7</v>
      </c>
      <c r="AY302" s="1">
        <v>107.4</v>
      </c>
      <c r="AZ302" s="1">
        <v>136.19999999999999</v>
      </c>
      <c r="BA302" s="10">
        <v>171.7</v>
      </c>
      <c r="BB302" s="10">
        <v>171.4</v>
      </c>
      <c r="BC302" s="10">
        <v>96.7</v>
      </c>
      <c r="BD302" s="10">
        <v>145.1</v>
      </c>
      <c r="BE302" s="10">
        <v>99</v>
      </c>
      <c r="BF302" s="10">
        <v>128.30000000000001</v>
      </c>
      <c r="BG302" s="10">
        <v>137</v>
      </c>
      <c r="BH302" s="10">
        <v>166.9</v>
      </c>
      <c r="BI302" s="5" t="s">
        <v>1386</v>
      </c>
      <c r="BJ302" s="4">
        <v>64.203000000000003</v>
      </c>
      <c r="BK302" s="4">
        <v>433</v>
      </c>
      <c r="BL302" s="4">
        <v>102</v>
      </c>
      <c r="BM302" s="4">
        <v>10</v>
      </c>
      <c r="BN302" s="4">
        <v>1</v>
      </c>
      <c r="BO302" s="4">
        <v>395</v>
      </c>
      <c r="BP302" s="4">
        <v>1</v>
      </c>
      <c r="BQ302" s="4">
        <v>418</v>
      </c>
      <c r="BR302" s="6">
        <v>2.1399999999999999E-178</v>
      </c>
      <c r="BS302" s="5">
        <v>507</v>
      </c>
    </row>
    <row r="303" spans="1:71" x14ac:dyDescent="0.25">
      <c r="A303" s="10" t="b">
        <v>0</v>
      </c>
      <c r="B303" s="2" t="s">
        <v>59</v>
      </c>
      <c r="C303" s="1" t="s">
        <v>60</v>
      </c>
      <c r="D303" s="3">
        <v>1358166949</v>
      </c>
      <c r="E303" s="7" t="s">
        <v>1085</v>
      </c>
      <c r="F303" s="1">
        <v>0</v>
      </c>
      <c r="G303" s="1">
        <v>7.2220000000000004</v>
      </c>
      <c r="H303" s="1">
        <v>6</v>
      </c>
      <c r="I303" s="1">
        <v>2</v>
      </c>
      <c r="J303" s="1">
        <v>3</v>
      </c>
      <c r="K303" s="1" t="s">
        <v>1086</v>
      </c>
      <c r="L303" s="2">
        <v>2</v>
      </c>
      <c r="M303" s="2">
        <v>0</v>
      </c>
      <c r="N303" s="1">
        <v>94</v>
      </c>
      <c r="O303" s="1">
        <v>548</v>
      </c>
      <c r="P303" s="1">
        <v>62.6</v>
      </c>
      <c r="Q303" s="1">
        <v>8.32</v>
      </c>
      <c r="R303" s="2">
        <v>0</v>
      </c>
      <c r="S303" s="2" t="s">
        <v>59</v>
      </c>
      <c r="T303" s="2" t="s">
        <v>59</v>
      </c>
      <c r="U303" s="2" t="s">
        <v>59</v>
      </c>
      <c r="V303" s="1" t="s">
        <v>59</v>
      </c>
      <c r="W303" s="1" t="s">
        <v>59</v>
      </c>
      <c r="X303" s="1" t="s">
        <v>59</v>
      </c>
      <c r="Y303" s="1" t="s">
        <v>59</v>
      </c>
      <c r="Z303" s="1" t="s">
        <v>59</v>
      </c>
      <c r="AA303" s="1" t="s">
        <v>59</v>
      </c>
      <c r="AB303" s="1" t="s">
        <v>59</v>
      </c>
      <c r="AC303" s="1" t="s">
        <v>64</v>
      </c>
      <c r="AD303" s="8">
        <v>1.7250000000000001</v>
      </c>
      <c r="AE303" s="8">
        <v>1.659</v>
      </c>
      <c r="AF303" s="8">
        <v>1.482</v>
      </c>
      <c r="AG303" s="1">
        <v>72.2</v>
      </c>
      <c r="AH303" s="1">
        <v>124.6</v>
      </c>
      <c r="AI303" s="1">
        <v>119.8</v>
      </c>
      <c r="AJ303" s="1">
        <v>107.1</v>
      </c>
      <c r="AK303" s="1">
        <v>72.2</v>
      </c>
      <c r="AL303" s="1" t="s">
        <v>64</v>
      </c>
      <c r="AM303" s="1">
        <v>124.6</v>
      </c>
      <c r="AN303" s="1" t="s">
        <v>64</v>
      </c>
      <c r="AO303" s="1">
        <v>119.8</v>
      </c>
      <c r="AP303" s="1" t="s">
        <v>64</v>
      </c>
      <c r="AQ303" s="1">
        <v>107.1</v>
      </c>
      <c r="AR303" s="1" t="s">
        <v>64</v>
      </c>
      <c r="AS303" s="1">
        <v>11.7</v>
      </c>
      <c r="AT303" s="1" t="s">
        <v>64</v>
      </c>
      <c r="AU303" s="1">
        <v>15.7</v>
      </c>
      <c r="AV303" s="1" t="s">
        <v>64</v>
      </c>
      <c r="AW303" s="1">
        <v>15.8</v>
      </c>
      <c r="AX303" s="1" t="s">
        <v>64</v>
      </c>
      <c r="AY303" s="1">
        <v>18.399999999999999</v>
      </c>
      <c r="AZ303" s="1" t="s">
        <v>64</v>
      </c>
      <c r="BA303" s="10">
        <v>15.8</v>
      </c>
      <c r="BB303" s="10" t="s">
        <v>64</v>
      </c>
      <c r="BC303" s="10">
        <v>27.3</v>
      </c>
      <c r="BD303" s="10" t="s">
        <v>64</v>
      </c>
      <c r="BE303" s="10">
        <v>26.3</v>
      </c>
      <c r="BF303" s="10" t="s">
        <v>64</v>
      </c>
      <c r="BG303" s="10">
        <v>23.5</v>
      </c>
      <c r="BH303" s="10" t="s">
        <v>64</v>
      </c>
      <c r="BI303" s="5" t="s">
        <v>1084</v>
      </c>
      <c r="BJ303" s="4">
        <v>73.813999999999993</v>
      </c>
      <c r="BK303" s="4">
        <v>527</v>
      </c>
      <c r="BL303" s="4">
        <v>124</v>
      </c>
      <c r="BM303" s="4">
        <v>5</v>
      </c>
      <c r="BN303" s="4">
        <v>26</v>
      </c>
      <c r="BO303" s="4">
        <v>548</v>
      </c>
      <c r="BP303" s="4">
        <v>25</v>
      </c>
      <c r="BQ303" s="4">
        <v>541</v>
      </c>
      <c r="BR303" s="5">
        <v>0</v>
      </c>
      <c r="BS303" s="5">
        <v>795</v>
      </c>
    </row>
    <row r="304" spans="1:71" x14ac:dyDescent="0.25">
      <c r="A304" s="10" t="b">
        <v>0</v>
      </c>
      <c r="B304" s="2" t="s">
        <v>59</v>
      </c>
      <c r="C304" s="1" t="s">
        <v>60</v>
      </c>
      <c r="D304" s="3">
        <v>1358166992</v>
      </c>
      <c r="E304" s="7" t="s">
        <v>1294</v>
      </c>
      <c r="F304" s="1">
        <v>0</v>
      </c>
      <c r="G304" s="1">
        <v>36.542999999999999</v>
      </c>
      <c r="H304" s="1">
        <v>19</v>
      </c>
      <c r="I304" s="1">
        <v>8</v>
      </c>
      <c r="J304" s="1">
        <v>28</v>
      </c>
      <c r="K304" s="1" t="s">
        <v>1295</v>
      </c>
      <c r="L304" s="2">
        <v>6</v>
      </c>
      <c r="M304" s="2">
        <v>2</v>
      </c>
      <c r="N304" s="1">
        <v>532</v>
      </c>
      <c r="O304" s="1">
        <v>510</v>
      </c>
      <c r="P304" s="1">
        <v>55.2</v>
      </c>
      <c r="Q304" s="1">
        <v>7.91</v>
      </c>
      <c r="R304" s="2">
        <v>0</v>
      </c>
      <c r="S304" s="2" t="s">
        <v>59</v>
      </c>
      <c r="T304" s="2" t="s">
        <v>59</v>
      </c>
      <c r="U304" s="2" t="s">
        <v>59</v>
      </c>
      <c r="V304" s="1" t="s">
        <v>59</v>
      </c>
      <c r="W304" s="1" t="s">
        <v>59</v>
      </c>
      <c r="X304" s="1" t="s">
        <v>59</v>
      </c>
      <c r="Y304" s="1" t="s">
        <v>59</v>
      </c>
      <c r="Z304" s="1" t="s">
        <v>59</v>
      </c>
      <c r="AA304" s="1" t="s">
        <v>59</v>
      </c>
      <c r="AB304" s="1" t="s">
        <v>59</v>
      </c>
      <c r="AC304" s="1" t="s">
        <v>64</v>
      </c>
      <c r="AD304" s="8">
        <v>1.5589999999999999</v>
      </c>
      <c r="AE304" s="8">
        <v>1.5069999999999999</v>
      </c>
      <c r="AF304" s="8">
        <v>1.478</v>
      </c>
      <c r="AG304" s="1">
        <v>75.8</v>
      </c>
      <c r="AH304" s="1">
        <v>118.2</v>
      </c>
      <c r="AI304" s="1">
        <v>114.2</v>
      </c>
      <c r="AJ304" s="1">
        <v>112</v>
      </c>
      <c r="AK304" s="1">
        <v>75.599999999999994</v>
      </c>
      <c r="AL304" s="1">
        <v>76</v>
      </c>
      <c r="AM304" s="1">
        <v>121.5</v>
      </c>
      <c r="AN304" s="1">
        <v>114.9</v>
      </c>
      <c r="AO304" s="1">
        <v>113.6</v>
      </c>
      <c r="AP304" s="1">
        <v>114.8</v>
      </c>
      <c r="AQ304" s="1">
        <v>111.1</v>
      </c>
      <c r="AR304" s="1">
        <v>113</v>
      </c>
      <c r="AS304" s="1">
        <v>336.5</v>
      </c>
      <c r="AT304" s="1">
        <v>519.79999999999995</v>
      </c>
      <c r="AU304" s="1">
        <v>420</v>
      </c>
      <c r="AV304" s="1">
        <v>607.70000000000005</v>
      </c>
      <c r="AW304" s="1">
        <v>412.5</v>
      </c>
      <c r="AX304" s="1">
        <v>630</v>
      </c>
      <c r="AY304" s="1">
        <v>524.4</v>
      </c>
      <c r="AZ304" s="1">
        <v>813.6</v>
      </c>
      <c r="BA304" s="10">
        <v>455.1</v>
      </c>
      <c r="BB304" s="10">
        <v>671.3</v>
      </c>
      <c r="BC304" s="10">
        <v>731.4</v>
      </c>
      <c r="BD304" s="10">
        <v>1014.8</v>
      </c>
      <c r="BE304" s="10">
        <v>684</v>
      </c>
      <c r="BF304" s="10">
        <v>1013.9</v>
      </c>
      <c r="BG304" s="10">
        <v>668.8</v>
      </c>
      <c r="BH304" s="10">
        <v>997.3</v>
      </c>
      <c r="BI304" s="5" t="s">
        <v>1293</v>
      </c>
      <c r="BJ304" s="4">
        <v>87.843000000000004</v>
      </c>
      <c r="BK304" s="4">
        <v>510</v>
      </c>
      <c r="BL304" s="4">
        <v>62</v>
      </c>
      <c r="BM304" s="4">
        <v>0</v>
      </c>
      <c r="BN304" s="4">
        <v>1</v>
      </c>
      <c r="BO304" s="4">
        <v>510</v>
      </c>
      <c r="BP304" s="4">
        <v>1</v>
      </c>
      <c r="BQ304" s="4">
        <v>510</v>
      </c>
      <c r="BR304" s="5">
        <v>0</v>
      </c>
      <c r="BS304" s="5">
        <v>938</v>
      </c>
    </row>
    <row r="305" spans="1:71" x14ac:dyDescent="0.25">
      <c r="A305" s="10" t="b">
        <v>0</v>
      </c>
      <c r="B305" s="2" t="s">
        <v>59</v>
      </c>
      <c r="C305" s="1" t="s">
        <v>60</v>
      </c>
      <c r="D305" s="3">
        <v>1358167369</v>
      </c>
      <c r="E305" s="7" t="s">
        <v>1189</v>
      </c>
      <c r="F305" s="1">
        <v>0</v>
      </c>
      <c r="G305" s="1">
        <v>11.22</v>
      </c>
      <c r="H305" s="1">
        <v>24</v>
      </c>
      <c r="I305" s="1">
        <v>3</v>
      </c>
      <c r="J305" s="1">
        <v>4</v>
      </c>
      <c r="K305" s="1" t="s">
        <v>1190</v>
      </c>
      <c r="L305" s="2">
        <v>3</v>
      </c>
      <c r="M305" s="2">
        <v>0</v>
      </c>
      <c r="N305" s="1">
        <v>103</v>
      </c>
      <c r="O305" s="1">
        <v>208</v>
      </c>
      <c r="P305" s="1">
        <v>23.4</v>
      </c>
      <c r="Q305" s="1">
        <v>9.2899999999999991</v>
      </c>
      <c r="R305" s="2">
        <v>0</v>
      </c>
      <c r="S305" s="2" t="s">
        <v>59</v>
      </c>
      <c r="T305" s="2" t="s">
        <v>59</v>
      </c>
      <c r="U305" s="2" t="s">
        <v>59</v>
      </c>
      <c r="V305" s="1" t="s">
        <v>59</v>
      </c>
      <c r="W305" s="1" t="s">
        <v>59</v>
      </c>
      <c r="X305" s="1" t="s">
        <v>59</v>
      </c>
      <c r="Y305" s="1" t="s">
        <v>59</v>
      </c>
      <c r="Z305" s="1" t="s">
        <v>59</v>
      </c>
      <c r="AA305" s="1" t="s">
        <v>59</v>
      </c>
      <c r="AB305" s="1" t="s">
        <v>59</v>
      </c>
      <c r="AC305" s="1" t="s">
        <v>64</v>
      </c>
      <c r="AD305" s="8">
        <v>0.54900000000000004</v>
      </c>
      <c r="AE305" s="8">
        <v>0.47299999999999998</v>
      </c>
      <c r="AF305" s="8">
        <v>0.80500000000000005</v>
      </c>
      <c r="AG305" s="1">
        <v>127.3</v>
      </c>
      <c r="AH305" s="1">
        <v>69.900000000000006</v>
      </c>
      <c r="AI305" s="1">
        <v>60.2</v>
      </c>
      <c r="AJ305" s="1">
        <v>102.6</v>
      </c>
      <c r="AK305" s="1">
        <v>127.8</v>
      </c>
      <c r="AL305" s="1">
        <v>126.9</v>
      </c>
      <c r="AM305" s="1">
        <v>66.8</v>
      </c>
      <c r="AN305" s="1">
        <v>73</v>
      </c>
      <c r="AO305" s="1">
        <v>57</v>
      </c>
      <c r="AP305" s="1">
        <v>63.5</v>
      </c>
      <c r="AQ305" s="1">
        <v>113.8</v>
      </c>
      <c r="AR305" s="1">
        <v>91.3</v>
      </c>
      <c r="AS305" s="1">
        <v>111.2</v>
      </c>
      <c r="AT305" s="1">
        <v>89.7</v>
      </c>
      <c r="AU305" s="1">
        <v>45.2</v>
      </c>
      <c r="AV305" s="1">
        <v>39.9</v>
      </c>
      <c r="AW305" s="1">
        <v>40.4</v>
      </c>
      <c r="AX305" s="1">
        <v>36</v>
      </c>
      <c r="AY305" s="1">
        <v>105</v>
      </c>
      <c r="AZ305" s="1">
        <v>68</v>
      </c>
      <c r="BA305" s="10">
        <v>150.4</v>
      </c>
      <c r="BB305" s="10">
        <v>115.9</v>
      </c>
      <c r="BC305" s="10">
        <v>78.7</v>
      </c>
      <c r="BD305" s="10">
        <v>66.599999999999994</v>
      </c>
      <c r="BE305" s="10">
        <v>67.099999999999994</v>
      </c>
      <c r="BF305" s="10">
        <v>58</v>
      </c>
      <c r="BG305" s="10">
        <v>134</v>
      </c>
      <c r="BH305" s="10">
        <v>83.4</v>
      </c>
      <c r="BI305" s="5" t="s">
        <v>1188</v>
      </c>
      <c r="BJ305" s="4">
        <v>85.713999999999999</v>
      </c>
      <c r="BK305" s="4">
        <v>126</v>
      </c>
      <c r="BL305" s="4">
        <v>18</v>
      </c>
      <c r="BM305" s="4">
        <v>0</v>
      </c>
      <c r="BN305" s="4">
        <v>79</v>
      </c>
      <c r="BO305" s="4">
        <v>204</v>
      </c>
      <c r="BP305" s="4">
        <v>1</v>
      </c>
      <c r="BQ305" s="4">
        <v>126</v>
      </c>
      <c r="BR305" s="6">
        <v>3.0700000000000001E-76</v>
      </c>
      <c r="BS305" s="5">
        <v>229</v>
      </c>
    </row>
    <row r="306" spans="1:71" x14ac:dyDescent="0.25">
      <c r="A306" s="10" t="b">
        <v>0</v>
      </c>
      <c r="B306" s="2" t="s">
        <v>59</v>
      </c>
      <c r="C306" s="1" t="s">
        <v>60</v>
      </c>
      <c r="D306" s="3">
        <v>1358167371</v>
      </c>
      <c r="E306" s="7" t="s">
        <v>646</v>
      </c>
      <c r="F306" s="1">
        <v>0</v>
      </c>
      <c r="G306" s="1">
        <v>17.704000000000001</v>
      </c>
      <c r="H306" s="1">
        <v>20</v>
      </c>
      <c r="I306" s="1">
        <v>5</v>
      </c>
      <c r="J306" s="1">
        <v>15</v>
      </c>
      <c r="K306" s="1" t="s">
        <v>647</v>
      </c>
      <c r="L306" s="2">
        <v>5</v>
      </c>
      <c r="M306" s="2">
        <v>0</v>
      </c>
      <c r="N306" s="1">
        <v>390</v>
      </c>
      <c r="O306" s="1">
        <v>324</v>
      </c>
      <c r="P306" s="1">
        <v>35.299999999999997</v>
      </c>
      <c r="Q306" s="1">
        <v>4.67</v>
      </c>
      <c r="R306" s="2">
        <v>5</v>
      </c>
      <c r="S306" s="2" t="s">
        <v>59</v>
      </c>
      <c r="T306" s="2" t="s">
        <v>59</v>
      </c>
      <c r="U306" s="2" t="s">
        <v>59</v>
      </c>
      <c r="V306" s="1" t="s">
        <v>59</v>
      </c>
      <c r="W306" s="1" t="s">
        <v>59</v>
      </c>
      <c r="X306" s="1" t="s">
        <v>59</v>
      </c>
      <c r="Y306" s="1" t="s">
        <v>59</v>
      </c>
      <c r="Z306" s="1" t="s">
        <v>59</v>
      </c>
      <c r="AA306" s="1" t="s">
        <v>59</v>
      </c>
      <c r="AB306" s="1" t="s">
        <v>59</v>
      </c>
      <c r="AC306" s="1" t="s">
        <v>64</v>
      </c>
      <c r="AD306" s="8">
        <v>0.52400000000000002</v>
      </c>
      <c r="AE306" s="8">
        <v>0.65400000000000003</v>
      </c>
      <c r="AF306" s="8">
        <v>0.65400000000000003</v>
      </c>
      <c r="AG306" s="1">
        <v>124.7</v>
      </c>
      <c r="AH306" s="1">
        <v>65.3</v>
      </c>
      <c r="AI306" s="1">
        <v>81.5</v>
      </c>
      <c r="AJ306" s="1">
        <v>81.5</v>
      </c>
      <c r="AK306" s="1">
        <v>125.3</v>
      </c>
      <c r="AL306" s="1">
        <v>124</v>
      </c>
      <c r="AM306" s="1">
        <v>62.8</v>
      </c>
      <c r="AN306" s="1">
        <v>67.900000000000006</v>
      </c>
      <c r="AO306" s="1">
        <v>78.8</v>
      </c>
      <c r="AP306" s="1">
        <v>84.3</v>
      </c>
      <c r="AQ306" s="1">
        <v>81.7</v>
      </c>
      <c r="AR306" s="1">
        <v>81.2</v>
      </c>
      <c r="AS306" s="1">
        <v>281.10000000000002</v>
      </c>
      <c r="AT306" s="1">
        <v>328.5</v>
      </c>
      <c r="AU306" s="1">
        <v>109.3</v>
      </c>
      <c r="AV306" s="1">
        <v>139.1</v>
      </c>
      <c r="AW306" s="1">
        <v>144.1</v>
      </c>
      <c r="AX306" s="1">
        <v>179.2</v>
      </c>
      <c r="AY306" s="1">
        <v>194.4</v>
      </c>
      <c r="AZ306" s="1">
        <v>226.7</v>
      </c>
      <c r="BA306" s="10">
        <v>380.1</v>
      </c>
      <c r="BB306" s="10">
        <v>424.2</v>
      </c>
      <c r="BC306" s="10">
        <v>190.3</v>
      </c>
      <c r="BD306" s="10">
        <v>232.2</v>
      </c>
      <c r="BE306" s="10">
        <v>239</v>
      </c>
      <c r="BF306" s="10">
        <v>288.39999999999998</v>
      </c>
      <c r="BG306" s="10">
        <v>247.9</v>
      </c>
      <c r="BH306" s="10">
        <v>277.89999999999998</v>
      </c>
      <c r="BI306" s="5" t="s">
        <v>645</v>
      </c>
      <c r="BJ306" s="4">
        <v>50.779000000000003</v>
      </c>
      <c r="BK306" s="4">
        <v>321</v>
      </c>
      <c r="BL306" s="4">
        <v>154</v>
      </c>
      <c r="BM306" s="4">
        <v>3</v>
      </c>
      <c r="BN306" s="4">
        <v>1</v>
      </c>
      <c r="BO306" s="4">
        <v>319</v>
      </c>
      <c r="BP306" s="4">
        <v>1</v>
      </c>
      <c r="BQ306" s="4">
        <v>319</v>
      </c>
      <c r="BR306" s="6">
        <v>8.98E-103</v>
      </c>
      <c r="BS306" s="5">
        <v>308</v>
      </c>
    </row>
    <row r="307" spans="1:71" x14ac:dyDescent="0.25">
      <c r="A307" s="10" t="b">
        <v>0</v>
      </c>
      <c r="B307" s="2" t="s">
        <v>59</v>
      </c>
      <c r="C307" s="1" t="s">
        <v>60</v>
      </c>
      <c r="D307" s="3">
        <v>1358167382</v>
      </c>
      <c r="E307" s="7" t="s">
        <v>1255</v>
      </c>
      <c r="F307" s="1">
        <v>0</v>
      </c>
      <c r="G307" s="1">
        <v>24.783999999999999</v>
      </c>
      <c r="H307" s="1">
        <v>18</v>
      </c>
      <c r="I307" s="1">
        <v>6</v>
      </c>
      <c r="J307" s="1">
        <v>18</v>
      </c>
      <c r="K307" s="1" t="s">
        <v>1256</v>
      </c>
      <c r="L307" s="2">
        <v>2</v>
      </c>
      <c r="M307" s="2">
        <v>2</v>
      </c>
      <c r="N307" s="1">
        <v>292</v>
      </c>
      <c r="O307" s="1">
        <v>326</v>
      </c>
      <c r="P307" s="1">
        <v>35.799999999999997</v>
      </c>
      <c r="Q307" s="1">
        <v>6.93</v>
      </c>
      <c r="R307" s="2">
        <v>0</v>
      </c>
      <c r="S307" s="2" t="s">
        <v>59</v>
      </c>
      <c r="T307" s="2" t="s">
        <v>59</v>
      </c>
      <c r="U307" s="2" t="s">
        <v>59</v>
      </c>
      <c r="V307" s="1" t="s">
        <v>59</v>
      </c>
      <c r="W307" s="1" t="s">
        <v>59</v>
      </c>
      <c r="X307" s="1" t="s">
        <v>59</v>
      </c>
      <c r="Y307" s="1" t="s">
        <v>59</v>
      </c>
      <c r="Z307" s="1" t="s">
        <v>59</v>
      </c>
      <c r="AA307" s="1" t="s">
        <v>59</v>
      </c>
      <c r="AB307" s="1" t="s">
        <v>59</v>
      </c>
      <c r="AC307" s="1" t="s">
        <v>64</v>
      </c>
      <c r="AD307" s="8">
        <v>0.61499999999999999</v>
      </c>
      <c r="AE307" s="8">
        <v>0.81100000000000005</v>
      </c>
      <c r="AF307" s="8">
        <v>0.70899999999999996</v>
      </c>
      <c r="AG307" s="1">
        <v>129.69999999999999</v>
      </c>
      <c r="AH307" s="1">
        <v>79.8</v>
      </c>
      <c r="AI307" s="1">
        <v>105.2</v>
      </c>
      <c r="AJ307" s="1">
        <v>91.9</v>
      </c>
      <c r="AK307" s="1">
        <v>128.80000000000001</v>
      </c>
      <c r="AL307" s="1">
        <v>130.6</v>
      </c>
      <c r="AM307" s="1">
        <v>83.1</v>
      </c>
      <c r="AN307" s="1">
        <v>76.400000000000006</v>
      </c>
      <c r="AO307" s="1">
        <v>104.7</v>
      </c>
      <c r="AP307" s="1">
        <v>105.6</v>
      </c>
      <c r="AQ307" s="1">
        <v>89.9</v>
      </c>
      <c r="AR307" s="1">
        <v>93.9</v>
      </c>
      <c r="AS307" s="1">
        <v>207.8</v>
      </c>
      <c r="AT307" s="1">
        <v>178.6</v>
      </c>
      <c r="AU307" s="1">
        <v>104.1</v>
      </c>
      <c r="AV307" s="1">
        <v>80.8</v>
      </c>
      <c r="AW307" s="1">
        <v>137.69999999999999</v>
      </c>
      <c r="AX307" s="1">
        <v>115.9</v>
      </c>
      <c r="AY307" s="1">
        <v>153.69999999999999</v>
      </c>
      <c r="AZ307" s="1">
        <v>135.30000000000001</v>
      </c>
      <c r="BA307" s="10">
        <v>281</v>
      </c>
      <c r="BB307" s="10">
        <v>230.6</v>
      </c>
      <c r="BC307" s="10">
        <v>181.2</v>
      </c>
      <c r="BD307" s="10">
        <v>134.9</v>
      </c>
      <c r="BE307" s="10">
        <v>228.4</v>
      </c>
      <c r="BF307" s="10">
        <v>186.5</v>
      </c>
      <c r="BG307" s="10">
        <v>196</v>
      </c>
      <c r="BH307" s="10">
        <v>165.9</v>
      </c>
      <c r="BI307" s="5" t="s">
        <v>1254</v>
      </c>
      <c r="BJ307" s="4">
        <v>56.771999999999998</v>
      </c>
      <c r="BK307" s="4">
        <v>347</v>
      </c>
      <c r="BL307" s="4">
        <v>121</v>
      </c>
      <c r="BM307" s="4">
        <v>5</v>
      </c>
      <c r="BN307" s="4">
        <v>1</v>
      </c>
      <c r="BO307" s="4">
        <v>324</v>
      </c>
      <c r="BP307" s="4">
        <v>1</v>
      </c>
      <c r="BQ307" s="4">
        <v>341</v>
      </c>
      <c r="BR307" s="6">
        <v>1.9799999999999998E-127</v>
      </c>
      <c r="BS307" s="5">
        <v>372</v>
      </c>
    </row>
    <row r="308" spans="1:71" x14ac:dyDescent="0.25">
      <c r="A308" s="10" t="b">
        <v>0</v>
      </c>
      <c r="B308" s="2" t="s">
        <v>59</v>
      </c>
      <c r="C308" s="1" t="s">
        <v>60</v>
      </c>
      <c r="D308" s="3">
        <v>1358167504</v>
      </c>
      <c r="E308" s="7" t="s">
        <v>1163</v>
      </c>
      <c r="F308" s="1">
        <v>0</v>
      </c>
      <c r="G308" s="1">
        <v>7.7939999999999996</v>
      </c>
      <c r="H308" s="1">
        <v>4</v>
      </c>
      <c r="I308" s="1">
        <v>3</v>
      </c>
      <c r="J308" s="1">
        <v>4</v>
      </c>
      <c r="K308" s="1" t="s">
        <v>1164</v>
      </c>
      <c r="L308" s="2">
        <v>3</v>
      </c>
      <c r="M308" s="2">
        <v>0</v>
      </c>
      <c r="N308" s="1">
        <v>132</v>
      </c>
      <c r="O308" s="1">
        <v>1206</v>
      </c>
      <c r="P308" s="1">
        <v>133.30000000000001</v>
      </c>
      <c r="Q308" s="1">
        <v>6.49</v>
      </c>
      <c r="R308" s="2">
        <v>0</v>
      </c>
      <c r="S308" s="2" t="s">
        <v>59</v>
      </c>
      <c r="T308" s="2" t="s">
        <v>59</v>
      </c>
      <c r="U308" s="2" t="s">
        <v>59</v>
      </c>
      <c r="V308" s="1" t="s">
        <v>59</v>
      </c>
      <c r="W308" s="1" t="s">
        <v>59</v>
      </c>
      <c r="X308" s="1" t="s">
        <v>59</v>
      </c>
      <c r="Y308" s="1" t="s">
        <v>59</v>
      </c>
      <c r="Z308" s="1" t="s">
        <v>59</v>
      </c>
      <c r="AA308" s="1" t="s">
        <v>59</v>
      </c>
      <c r="AB308" s="1" t="s">
        <v>59</v>
      </c>
      <c r="AC308" s="1" t="s">
        <v>64</v>
      </c>
      <c r="AD308" s="8">
        <v>2.3039999999999998</v>
      </c>
      <c r="AE308" s="8">
        <v>1.714</v>
      </c>
      <c r="AF308" s="8">
        <v>1.7989999999999999</v>
      </c>
      <c r="AG308" s="1">
        <v>59.5</v>
      </c>
      <c r="AH308" s="1">
        <v>137</v>
      </c>
      <c r="AI308" s="1">
        <v>101.9</v>
      </c>
      <c r="AJ308" s="1">
        <v>106.9</v>
      </c>
      <c r="AK308" s="1" t="s">
        <v>64</v>
      </c>
      <c r="AL308" s="1">
        <v>59.5</v>
      </c>
      <c r="AM308" s="1" t="s">
        <v>64</v>
      </c>
      <c r="AN308" s="1">
        <v>137</v>
      </c>
      <c r="AO308" s="1" t="s">
        <v>64</v>
      </c>
      <c r="AP308" s="1">
        <v>101.9</v>
      </c>
      <c r="AQ308" s="1" t="s">
        <v>64</v>
      </c>
      <c r="AR308" s="1">
        <v>106.9</v>
      </c>
      <c r="AS308" s="1" t="s">
        <v>64</v>
      </c>
      <c r="AT308" s="1">
        <v>11.7</v>
      </c>
      <c r="AU308" s="1" t="s">
        <v>64</v>
      </c>
      <c r="AV308" s="1">
        <v>20.8</v>
      </c>
      <c r="AW308" s="1" t="s">
        <v>64</v>
      </c>
      <c r="AX308" s="1">
        <v>16.100000000000001</v>
      </c>
      <c r="AY308" s="1" t="s">
        <v>64</v>
      </c>
      <c r="AZ308" s="1">
        <v>22.1</v>
      </c>
      <c r="BA308" s="10" t="s">
        <v>64</v>
      </c>
      <c r="BB308" s="10">
        <v>15.1</v>
      </c>
      <c r="BC308" s="10" t="s">
        <v>64</v>
      </c>
      <c r="BD308" s="10">
        <v>34.799999999999997</v>
      </c>
      <c r="BE308" s="10" t="s">
        <v>64</v>
      </c>
      <c r="BF308" s="10">
        <v>25.9</v>
      </c>
      <c r="BG308" s="10" t="s">
        <v>64</v>
      </c>
      <c r="BH308" s="10">
        <v>27.1</v>
      </c>
      <c r="BI308" s="5" t="s">
        <v>1162</v>
      </c>
      <c r="BJ308" s="4">
        <v>67.001000000000005</v>
      </c>
      <c r="BK308" s="4">
        <v>1197</v>
      </c>
      <c r="BL308" s="4">
        <v>382</v>
      </c>
      <c r="BM308" s="4">
        <v>4</v>
      </c>
      <c r="BN308" s="4">
        <v>1</v>
      </c>
      <c r="BO308" s="4">
        <v>1192</v>
      </c>
      <c r="BP308" s="4">
        <v>1</v>
      </c>
      <c r="BQ308" s="4">
        <v>1189</v>
      </c>
      <c r="BR308" s="5">
        <v>0</v>
      </c>
      <c r="BS308" s="5">
        <v>1597</v>
      </c>
    </row>
    <row r="309" spans="1:71" x14ac:dyDescent="0.25">
      <c r="A309" s="10" t="b">
        <v>0</v>
      </c>
      <c r="B309" s="2" t="s">
        <v>59</v>
      </c>
      <c r="C309" s="1" t="s">
        <v>60</v>
      </c>
      <c r="D309" s="3">
        <v>1358167897</v>
      </c>
      <c r="E309" s="7" t="s">
        <v>271</v>
      </c>
      <c r="F309" s="1">
        <v>0</v>
      </c>
      <c r="G309" s="1">
        <v>37.47</v>
      </c>
      <c r="H309" s="1">
        <v>26</v>
      </c>
      <c r="I309" s="1">
        <v>8</v>
      </c>
      <c r="J309" s="1">
        <v>31</v>
      </c>
      <c r="K309" s="1" t="s">
        <v>272</v>
      </c>
      <c r="L309" s="2">
        <v>5</v>
      </c>
      <c r="M309" s="2">
        <v>3</v>
      </c>
      <c r="N309" s="1">
        <v>438</v>
      </c>
      <c r="O309" s="1">
        <v>418</v>
      </c>
      <c r="P309" s="1">
        <v>47.8</v>
      </c>
      <c r="Q309" s="1">
        <v>4.63</v>
      </c>
      <c r="R309" s="2">
        <v>0</v>
      </c>
      <c r="S309" s="2" t="s">
        <v>59</v>
      </c>
      <c r="T309" s="2" t="s">
        <v>59</v>
      </c>
      <c r="U309" s="2" t="s">
        <v>59</v>
      </c>
      <c r="V309" s="1" t="s">
        <v>59</v>
      </c>
      <c r="W309" s="1" t="s">
        <v>59</v>
      </c>
      <c r="X309" s="1" t="s">
        <v>59</v>
      </c>
      <c r="Y309" s="1" t="s">
        <v>59</v>
      </c>
      <c r="Z309" s="1" t="s">
        <v>59</v>
      </c>
      <c r="AA309" s="1" t="s">
        <v>59</v>
      </c>
      <c r="AB309" s="1" t="s">
        <v>59</v>
      </c>
      <c r="AC309" s="1" t="s">
        <v>64</v>
      </c>
      <c r="AD309" s="8">
        <v>0.378</v>
      </c>
      <c r="AE309" s="8">
        <v>0.4</v>
      </c>
      <c r="AF309" s="8">
        <v>0.73399999999999999</v>
      </c>
      <c r="AG309" s="1">
        <v>146.4</v>
      </c>
      <c r="AH309" s="1">
        <v>55.4</v>
      </c>
      <c r="AI309" s="1">
        <v>58.6</v>
      </c>
      <c r="AJ309" s="1">
        <v>107.5</v>
      </c>
      <c r="AK309" s="1">
        <v>150.6</v>
      </c>
      <c r="AL309" s="1">
        <v>142.19999999999999</v>
      </c>
      <c r="AM309" s="1">
        <v>54.3</v>
      </c>
      <c r="AN309" s="1">
        <v>56.5</v>
      </c>
      <c r="AO309" s="1">
        <v>57.1</v>
      </c>
      <c r="AP309" s="1">
        <v>60</v>
      </c>
      <c r="AQ309" s="1">
        <v>107</v>
      </c>
      <c r="AR309" s="1">
        <v>107.9</v>
      </c>
      <c r="AS309" s="1">
        <v>1273.0999999999999</v>
      </c>
      <c r="AT309" s="1">
        <v>1447.5</v>
      </c>
      <c r="AU309" s="1">
        <v>356.1</v>
      </c>
      <c r="AV309" s="1">
        <v>444.5</v>
      </c>
      <c r="AW309" s="1">
        <v>393.2</v>
      </c>
      <c r="AX309" s="1">
        <v>490.4</v>
      </c>
      <c r="AY309" s="1">
        <v>959</v>
      </c>
      <c r="AZ309" s="1">
        <v>1157</v>
      </c>
      <c r="BA309" s="10">
        <v>1721.6</v>
      </c>
      <c r="BB309" s="10">
        <v>1869.5</v>
      </c>
      <c r="BC309" s="10">
        <v>620</v>
      </c>
      <c r="BD309" s="10">
        <v>742.4</v>
      </c>
      <c r="BE309" s="10">
        <v>652.1</v>
      </c>
      <c r="BF309" s="10">
        <v>789.3</v>
      </c>
      <c r="BG309" s="10">
        <v>1223.0999999999999</v>
      </c>
      <c r="BH309" s="10">
        <v>1418.3</v>
      </c>
      <c r="BI309" s="5" t="s">
        <v>270</v>
      </c>
      <c r="BJ309" s="4">
        <v>79.474999999999994</v>
      </c>
      <c r="BK309" s="4">
        <v>419</v>
      </c>
      <c r="BL309" s="4">
        <v>78</v>
      </c>
      <c r="BM309" s="4">
        <v>2</v>
      </c>
      <c r="BN309" s="4">
        <v>8</v>
      </c>
      <c r="BO309" s="4">
        <v>418</v>
      </c>
      <c r="BP309" s="4">
        <v>6</v>
      </c>
      <c r="BQ309" s="4">
        <v>424</v>
      </c>
      <c r="BR309" s="5">
        <v>0</v>
      </c>
      <c r="BS309" s="5">
        <v>616</v>
      </c>
    </row>
    <row r="310" spans="1:71" x14ac:dyDescent="0.25">
      <c r="A310" s="10" t="b">
        <v>0</v>
      </c>
      <c r="B310" s="2" t="s">
        <v>59</v>
      </c>
      <c r="C310" s="1" t="s">
        <v>60</v>
      </c>
      <c r="D310" s="3">
        <v>1358168058</v>
      </c>
      <c r="E310" s="7" t="s">
        <v>648</v>
      </c>
      <c r="F310" s="1">
        <v>0</v>
      </c>
      <c r="G310" s="1">
        <v>3.5230000000000001</v>
      </c>
      <c r="H310" s="1">
        <v>2</v>
      </c>
      <c r="I310" s="1">
        <v>2</v>
      </c>
      <c r="J310" s="1">
        <v>2</v>
      </c>
      <c r="K310" s="1" t="s">
        <v>649</v>
      </c>
      <c r="L310" s="2">
        <v>2</v>
      </c>
      <c r="M310" s="2">
        <v>0</v>
      </c>
      <c r="N310" s="1">
        <v>37</v>
      </c>
      <c r="O310" s="1">
        <v>863</v>
      </c>
      <c r="P310" s="1">
        <v>94.6</v>
      </c>
      <c r="Q310" s="1">
        <v>4.2699999999999996</v>
      </c>
      <c r="R310" s="2">
        <v>1</v>
      </c>
      <c r="S310" s="2" t="s">
        <v>71</v>
      </c>
      <c r="T310" s="2" t="s">
        <v>59</v>
      </c>
      <c r="U310" s="2" t="s">
        <v>71</v>
      </c>
      <c r="V310" s="1" t="s">
        <v>59</v>
      </c>
      <c r="W310" s="1" t="s">
        <v>71</v>
      </c>
      <c r="X310" s="1" t="s">
        <v>59</v>
      </c>
      <c r="Y310" s="1" t="s">
        <v>71</v>
      </c>
      <c r="Z310" s="1" t="s">
        <v>59</v>
      </c>
      <c r="AA310" s="1" t="s">
        <v>71</v>
      </c>
      <c r="AB310" s="1" t="s">
        <v>59</v>
      </c>
      <c r="AC310" s="1" t="s">
        <v>64</v>
      </c>
      <c r="AD310" s="8">
        <v>0.85799999999999998</v>
      </c>
      <c r="AE310" s="8">
        <v>0.96399999999999997</v>
      </c>
      <c r="AF310" s="8">
        <v>0.63100000000000001</v>
      </c>
      <c r="AG310" s="1">
        <v>106.8</v>
      </c>
      <c r="AH310" s="1">
        <v>91.6</v>
      </c>
      <c r="AI310" s="1">
        <v>103</v>
      </c>
      <c r="AJ310" s="1">
        <v>67.400000000000006</v>
      </c>
      <c r="AK310" s="1" t="s">
        <v>64</v>
      </c>
      <c r="AL310" s="1">
        <v>106.8</v>
      </c>
      <c r="AM310" s="1" t="s">
        <v>64</v>
      </c>
      <c r="AN310" s="1">
        <v>91.6</v>
      </c>
      <c r="AO310" s="1" t="s">
        <v>64</v>
      </c>
      <c r="AP310" s="1">
        <v>103</v>
      </c>
      <c r="AQ310" s="1" t="s">
        <v>64</v>
      </c>
      <c r="AR310" s="1">
        <v>67.400000000000006</v>
      </c>
      <c r="AS310" s="1" t="s">
        <v>64</v>
      </c>
      <c r="AT310" s="1">
        <v>14</v>
      </c>
      <c r="AU310" s="1" t="s">
        <v>64</v>
      </c>
      <c r="AV310" s="1">
        <v>9.3000000000000007</v>
      </c>
      <c r="AW310" s="1" t="s">
        <v>64</v>
      </c>
      <c r="AX310" s="1">
        <v>10.8</v>
      </c>
      <c r="AY310" s="1" t="s">
        <v>64</v>
      </c>
      <c r="AZ310" s="1">
        <v>9.3000000000000007</v>
      </c>
      <c r="BA310" s="10" t="s">
        <v>64</v>
      </c>
      <c r="BB310" s="10">
        <v>18.100000000000001</v>
      </c>
      <c r="BC310" s="10" t="s">
        <v>64</v>
      </c>
      <c r="BD310" s="10">
        <v>15.5</v>
      </c>
      <c r="BE310" s="10" t="s">
        <v>64</v>
      </c>
      <c r="BF310" s="10">
        <v>17.399999999999999</v>
      </c>
      <c r="BG310" s="10" t="s">
        <v>64</v>
      </c>
      <c r="BH310" s="10">
        <v>11.4</v>
      </c>
      <c r="BI310" s="5" t="e">
        <v>#N/A</v>
      </c>
      <c r="BJ310" s="4" t="e">
        <v>#N/A</v>
      </c>
      <c r="BK310" s="4" t="e">
        <v>#N/A</v>
      </c>
      <c r="BL310" s="4" t="e">
        <v>#N/A</v>
      </c>
      <c r="BM310" s="4" t="e">
        <v>#N/A</v>
      </c>
      <c r="BN310" s="4" t="e">
        <v>#N/A</v>
      </c>
      <c r="BO310" s="4" t="e">
        <v>#N/A</v>
      </c>
      <c r="BP310" s="4" t="e">
        <v>#N/A</v>
      </c>
      <c r="BQ310" s="4" t="e">
        <v>#N/A</v>
      </c>
      <c r="BR310" s="5" t="e">
        <v>#N/A</v>
      </c>
      <c r="BS310" s="5" t="e">
        <v>#N/A</v>
      </c>
    </row>
    <row r="311" spans="1:71" x14ac:dyDescent="0.25">
      <c r="A311" s="10" t="b">
        <v>0</v>
      </c>
      <c r="B311" s="2" t="s">
        <v>59</v>
      </c>
      <c r="C311" s="1" t="s">
        <v>60</v>
      </c>
      <c r="D311" s="3">
        <v>1358168086</v>
      </c>
      <c r="E311" s="7" t="s">
        <v>1172</v>
      </c>
      <c r="F311" s="1">
        <v>0</v>
      </c>
      <c r="G311" s="1">
        <v>16.861999999999998</v>
      </c>
      <c r="H311" s="1">
        <v>8</v>
      </c>
      <c r="I311" s="1">
        <v>4</v>
      </c>
      <c r="J311" s="1">
        <v>11</v>
      </c>
      <c r="K311" s="1" t="s">
        <v>1173</v>
      </c>
      <c r="L311" s="2">
        <v>2</v>
      </c>
      <c r="M311" s="2">
        <v>1</v>
      </c>
      <c r="N311" s="1">
        <v>302</v>
      </c>
      <c r="O311" s="1">
        <v>721</v>
      </c>
      <c r="P311" s="1">
        <v>81.5</v>
      </c>
      <c r="Q311" s="1">
        <v>7.53</v>
      </c>
      <c r="R311" s="2">
        <v>0</v>
      </c>
      <c r="S311" s="2" t="s">
        <v>59</v>
      </c>
      <c r="T311" s="2" t="s">
        <v>59</v>
      </c>
      <c r="U311" s="2" t="s">
        <v>59</v>
      </c>
      <c r="V311" s="1" t="s">
        <v>59</v>
      </c>
      <c r="W311" s="1" t="s">
        <v>59</v>
      </c>
      <c r="X311" s="1" t="s">
        <v>59</v>
      </c>
      <c r="Y311" s="1" t="s">
        <v>59</v>
      </c>
      <c r="Z311" s="1" t="s">
        <v>59</v>
      </c>
      <c r="AA311" s="1" t="s">
        <v>59</v>
      </c>
      <c r="AB311" s="1" t="s">
        <v>59</v>
      </c>
      <c r="AC311" s="1" t="s">
        <v>64</v>
      </c>
      <c r="AD311" s="8">
        <v>1.6759999999999999</v>
      </c>
      <c r="AE311" s="8">
        <v>1.6539999999999999</v>
      </c>
      <c r="AF311" s="8">
        <v>1.6379999999999999</v>
      </c>
      <c r="AG311" s="1">
        <v>72</v>
      </c>
      <c r="AH311" s="1">
        <v>120.7</v>
      </c>
      <c r="AI311" s="1">
        <v>119.1</v>
      </c>
      <c r="AJ311" s="1">
        <v>118</v>
      </c>
      <c r="AK311" s="1">
        <v>70.099999999999994</v>
      </c>
      <c r="AL311" s="1">
        <v>73.900000000000006</v>
      </c>
      <c r="AM311" s="1">
        <v>123.3</v>
      </c>
      <c r="AN311" s="1">
        <v>118.1</v>
      </c>
      <c r="AO311" s="1">
        <v>123.7</v>
      </c>
      <c r="AP311" s="1">
        <v>114.5</v>
      </c>
      <c r="AQ311" s="1">
        <v>117.9</v>
      </c>
      <c r="AR311" s="1">
        <v>118.1</v>
      </c>
      <c r="AS311" s="1">
        <v>176</v>
      </c>
      <c r="AT311" s="1">
        <v>150.1</v>
      </c>
      <c r="AU311" s="1">
        <v>240.5</v>
      </c>
      <c r="AV311" s="1">
        <v>185.4</v>
      </c>
      <c r="AW311" s="1">
        <v>253.4</v>
      </c>
      <c r="AX311" s="1">
        <v>186.5</v>
      </c>
      <c r="AY311" s="1">
        <v>313.89999999999998</v>
      </c>
      <c r="AZ311" s="1">
        <v>252.5</v>
      </c>
      <c r="BA311" s="10">
        <v>238</v>
      </c>
      <c r="BB311" s="10">
        <v>193.9</v>
      </c>
      <c r="BC311" s="10">
        <v>418.7</v>
      </c>
      <c r="BD311" s="10">
        <v>309.7</v>
      </c>
      <c r="BE311" s="10">
        <v>420.2</v>
      </c>
      <c r="BF311" s="10">
        <v>300.2</v>
      </c>
      <c r="BG311" s="10">
        <v>400.4</v>
      </c>
      <c r="BH311" s="10">
        <v>309.60000000000002</v>
      </c>
      <c r="BI311" s="5" t="s">
        <v>1171</v>
      </c>
      <c r="BJ311" s="4">
        <v>71.944000000000003</v>
      </c>
      <c r="BK311" s="4">
        <v>720</v>
      </c>
      <c r="BL311" s="4">
        <v>193</v>
      </c>
      <c r="BM311" s="4">
        <v>4</v>
      </c>
      <c r="BN311" s="4">
        <v>1</v>
      </c>
      <c r="BO311" s="4">
        <v>715</v>
      </c>
      <c r="BP311" s="4">
        <v>1</v>
      </c>
      <c r="BQ311" s="4">
        <v>716</v>
      </c>
      <c r="BR311" s="5">
        <v>0</v>
      </c>
      <c r="BS311" s="5">
        <v>1096</v>
      </c>
    </row>
    <row r="312" spans="1:71" x14ac:dyDescent="0.25">
      <c r="A312" s="10" t="b">
        <v>0</v>
      </c>
      <c r="B312" s="2" t="s">
        <v>59</v>
      </c>
      <c r="C312" s="1" t="s">
        <v>60</v>
      </c>
      <c r="D312" s="3">
        <v>1358168382</v>
      </c>
      <c r="E312" s="7" t="s">
        <v>1375</v>
      </c>
      <c r="F312" s="1">
        <v>0</v>
      </c>
      <c r="G312" s="1">
        <v>37.299999999999997</v>
      </c>
      <c r="H312" s="1">
        <v>14</v>
      </c>
      <c r="I312" s="1">
        <v>11</v>
      </c>
      <c r="J312" s="1">
        <v>18</v>
      </c>
      <c r="K312" s="1" t="s">
        <v>1376</v>
      </c>
      <c r="L312" s="2">
        <v>7</v>
      </c>
      <c r="M312" s="2">
        <v>4</v>
      </c>
      <c r="N312" s="1">
        <v>328</v>
      </c>
      <c r="O312" s="1">
        <v>1079</v>
      </c>
      <c r="P312" s="1">
        <v>120.5</v>
      </c>
      <c r="Q312" s="1">
        <v>5.2</v>
      </c>
      <c r="R312" s="2">
        <v>2</v>
      </c>
      <c r="S312" s="2" t="s">
        <v>59</v>
      </c>
      <c r="T312" s="2" t="s">
        <v>59</v>
      </c>
      <c r="U312" s="2" t="s">
        <v>59</v>
      </c>
      <c r="V312" s="1" t="s">
        <v>59</v>
      </c>
      <c r="W312" s="1" t="s">
        <v>59</v>
      </c>
      <c r="X312" s="1" t="s">
        <v>59</v>
      </c>
      <c r="Y312" s="1" t="s">
        <v>59</v>
      </c>
      <c r="Z312" s="1" t="s">
        <v>59</v>
      </c>
      <c r="AA312" s="1" t="s">
        <v>59</v>
      </c>
      <c r="AB312" s="1" t="s">
        <v>59</v>
      </c>
      <c r="AC312" s="1" t="s">
        <v>64</v>
      </c>
      <c r="AD312" s="8">
        <v>1.64</v>
      </c>
      <c r="AE312" s="8">
        <v>1.5129999999999999</v>
      </c>
      <c r="AF312" s="8">
        <v>1.48</v>
      </c>
      <c r="AG312" s="1">
        <v>76.7</v>
      </c>
      <c r="AH312" s="1">
        <v>125.7</v>
      </c>
      <c r="AI312" s="1">
        <v>115.9</v>
      </c>
      <c r="AJ312" s="1">
        <v>113.5</v>
      </c>
      <c r="AK312" s="1">
        <v>80.2</v>
      </c>
      <c r="AL312" s="1">
        <v>73.099999999999994</v>
      </c>
      <c r="AM312" s="1">
        <v>124</v>
      </c>
      <c r="AN312" s="1">
        <v>127.3</v>
      </c>
      <c r="AO312" s="1">
        <v>117.6</v>
      </c>
      <c r="AP312" s="1">
        <v>114.3</v>
      </c>
      <c r="AQ312" s="1">
        <v>111.9</v>
      </c>
      <c r="AR312" s="1">
        <v>115</v>
      </c>
      <c r="AS312" s="1">
        <v>194.6</v>
      </c>
      <c r="AT312" s="1">
        <v>303.8</v>
      </c>
      <c r="AU312" s="1">
        <v>233.8</v>
      </c>
      <c r="AV312" s="1">
        <v>409.1</v>
      </c>
      <c r="AW312" s="1">
        <v>232.7</v>
      </c>
      <c r="AX312" s="1">
        <v>381</v>
      </c>
      <c r="AY312" s="1">
        <v>287.89999999999998</v>
      </c>
      <c r="AZ312" s="1">
        <v>503.4</v>
      </c>
      <c r="BA312" s="10">
        <v>263.2</v>
      </c>
      <c r="BB312" s="10">
        <v>392.3</v>
      </c>
      <c r="BC312" s="10">
        <v>407.1</v>
      </c>
      <c r="BD312" s="10">
        <v>683.2</v>
      </c>
      <c r="BE312" s="10">
        <v>385.9</v>
      </c>
      <c r="BF312" s="10">
        <v>613.29999999999995</v>
      </c>
      <c r="BG312" s="10">
        <v>367.2</v>
      </c>
      <c r="BH312" s="10">
        <v>617.1</v>
      </c>
      <c r="BI312" s="5" t="s">
        <v>1374</v>
      </c>
      <c r="BJ312" s="4">
        <v>75.872</v>
      </c>
      <c r="BK312" s="4">
        <v>1061</v>
      </c>
      <c r="BL312" s="4">
        <v>249</v>
      </c>
      <c r="BM312" s="4">
        <v>2</v>
      </c>
      <c r="BN312" s="4">
        <v>25</v>
      </c>
      <c r="BO312" s="4">
        <v>1078</v>
      </c>
      <c r="BP312" s="4">
        <v>16</v>
      </c>
      <c r="BQ312" s="4">
        <v>1076</v>
      </c>
      <c r="BR312" s="5">
        <v>0</v>
      </c>
      <c r="BS312" s="5">
        <v>1723</v>
      </c>
    </row>
    <row r="313" spans="1:71" x14ac:dyDescent="0.25">
      <c r="A313" s="10" t="b">
        <v>0</v>
      </c>
      <c r="B313" s="2" t="s">
        <v>59</v>
      </c>
      <c r="C313" s="1" t="s">
        <v>60</v>
      </c>
      <c r="D313" s="3">
        <v>1358168412</v>
      </c>
      <c r="E313" s="7" t="s">
        <v>1291</v>
      </c>
      <c r="F313" s="1">
        <v>0</v>
      </c>
      <c r="G313" s="1">
        <v>71.376000000000005</v>
      </c>
      <c r="H313" s="1">
        <v>27</v>
      </c>
      <c r="I313" s="1">
        <v>9</v>
      </c>
      <c r="J313" s="1">
        <v>117</v>
      </c>
      <c r="K313" s="1" t="s">
        <v>1292</v>
      </c>
      <c r="L313" s="2">
        <v>1</v>
      </c>
      <c r="M313" s="2">
        <v>12</v>
      </c>
      <c r="N313" s="1">
        <v>3407</v>
      </c>
      <c r="O313" s="1">
        <v>605</v>
      </c>
      <c r="P313" s="1">
        <v>65.099999999999994</v>
      </c>
      <c r="Q313" s="1">
        <v>6.27</v>
      </c>
      <c r="R313" s="2">
        <v>0</v>
      </c>
      <c r="S313" s="2" t="s">
        <v>59</v>
      </c>
      <c r="T313" s="2" t="s">
        <v>59</v>
      </c>
      <c r="U313" s="2" t="s">
        <v>59</v>
      </c>
      <c r="V313" s="1" t="s">
        <v>59</v>
      </c>
      <c r="W313" s="1" t="s">
        <v>59</v>
      </c>
      <c r="X313" s="1" t="s">
        <v>59</v>
      </c>
      <c r="Y313" s="1" t="s">
        <v>59</v>
      </c>
      <c r="Z313" s="1" t="s">
        <v>59</v>
      </c>
      <c r="AA313" s="1" t="s">
        <v>59</v>
      </c>
      <c r="AB313" s="1" t="s">
        <v>59</v>
      </c>
      <c r="AC313" s="1" t="s">
        <v>64</v>
      </c>
      <c r="AD313" s="8">
        <v>1.669</v>
      </c>
      <c r="AE313" s="8">
        <v>1.476</v>
      </c>
      <c r="AF313" s="8">
        <v>1.4950000000000001</v>
      </c>
      <c r="AG313" s="1">
        <v>77.5</v>
      </c>
      <c r="AH313" s="1">
        <v>129.30000000000001</v>
      </c>
      <c r="AI313" s="1">
        <v>114.4</v>
      </c>
      <c r="AJ313" s="1">
        <v>115.9</v>
      </c>
      <c r="AK313" s="1">
        <v>77.7</v>
      </c>
      <c r="AL313" s="1">
        <v>77.400000000000006</v>
      </c>
      <c r="AM313" s="1">
        <v>130</v>
      </c>
      <c r="AN313" s="1">
        <v>128.69999999999999</v>
      </c>
      <c r="AO313" s="1">
        <v>115.6</v>
      </c>
      <c r="AP313" s="1">
        <v>113.2</v>
      </c>
      <c r="AQ313" s="1">
        <v>112.8</v>
      </c>
      <c r="AR313" s="1">
        <v>118.9</v>
      </c>
      <c r="AS313" s="1">
        <v>1128.4000000000001</v>
      </c>
      <c r="AT313" s="1">
        <v>1764</v>
      </c>
      <c r="AU313" s="1">
        <v>1466.9</v>
      </c>
      <c r="AV313" s="1">
        <v>2269.1</v>
      </c>
      <c r="AW313" s="1">
        <v>1369.7</v>
      </c>
      <c r="AX313" s="1">
        <v>2071.6999999999998</v>
      </c>
      <c r="AY313" s="1">
        <v>1738.1</v>
      </c>
      <c r="AZ313" s="1">
        <v>2856.8</v>
      </c>
      <c r="BA313" s="10">
        <v>1525.9</v>
      </c>
      <c r="BB313" s="10">
        <v>2278.1999999999998</v>
      </c>
      <c r="BC313" s="10">
        <v>2554.3000000000002</v>
      </c>
      <c r="BD313" s="10">
        <v>3789.5</v>
      </c>
      <c r="BE313" s="10">
        <v>2271.4</v>
      </c>
      <c r="BF313" s="10">
        <v>3334.4</v>
      </c>
      <c r="BG313" s="10">
        <v>2216.9</v>
      </c>
      <c r="BH313" s="10">
        <v>3502</v>
      </c>
      <c r="BI313" s="5" t="s">
        <v>1290</v>
      </c>
      <c r="BJ313" s="4">
        <v>83.966999999999999</v>
      </c>
      <c r="BK313" s="4">
        <v>605</v>
      </c>
      <c r="BL313" s="4">
        <v>95</v>
      </c>
      <c r="BM313" s="4">
        <v>1</v>
      </c>
      <c r="BN313" s="4">
        <v>1</v>
      </c>
      <c r="BO313" s="4">
        <v>605</v>
      </c>
      <c r="BP313" s="4">
        <v>1</v>
      </c>
      <c r="BQ313" s="4">
        <v>603</v>
      </c>
      <c r="BR313" s="5">
        <v>0</v>
      </c>
      <c r="BS313" s="5">
        <v>1071</v>
      </c>
    </row>
    <row r="314" spans="1:71" x14ac:dyDescent="0.25">
      <c r="A314" s="10" t="b">
        <v>0</v>
      </c>
      <c r="B314" s="2" t="s">
        <v>59</v>
      </c>
      <c r="C314" s="1" t="s">
        <v>60</v>
      </c>
      <c r="D314" s="3">
        <v>1358168602</v>
      </c>
      <c r="E314" s="7" t="s">
        <v>1384</v>
      </c>
      <c r="F314" s="1">
        <v>0</v>
      </c>
      <c r="G314" s="1">
        <v>5.6040000000000001</v>
      </c>
      <c r="H314" s="1">
        <v>13</v>
      </c>
      <c r="I314" s="1">
        <v>2</v>
      </c>
      <c r="J314" s="1">
        <v>6</v>
      </c>
      <c r="K314" s="1" t="s">
        <v>1385</v>
      </c>
      <c r="L314" s="2">
        <v>2</v>
      </c>
      <c r="M314" s="2">
        <v>0</v>
      </c>
      <c r="N314" s="1">
        <v>87</v>
      </c>
      <c r="O314" s="1">
        <v>161</v>
      </c>
      <c r="P314" s="1">
        <v>18</v>
      </c>
      <c r="Q314" s="1">
        <v>6.05</v>
      </c>
      <c r="R314" s="2">
        <v>0</v>
      </c>
      <c r="S314" s="2" t="s">
        <v>59</v>
      </c>
      <c r="T314" s="2" t="s">
        <v>59</v>
      </c>
      <c r="U314" s="2" t="s">
        <v>59</v>
      </c>
      <c r="V314" s="1" t="s">
        <v>59</v>
      </c>
      <c r="W314" s="1" t="s">
        <v>59</v>
      </c>
      <c r="X314" s="1" t="s">
        <v>59</v>
      </c>
      <c r="Y314" s="1" t="s">
        <v>59</v>
      </c>
      <c r="Z314" s="1" t="s">
        <v>59</v>
      </c>
      <c r="AA314" s="1" t="s">
        <v>59</v>
      </c>
      <c r="AB314" s="1" t="s">
        <v>59</v>
      </c>
      <c r="AC314" s="1" t="s">
        <v>64</v>
      </c>
      <c r="AD314" s="8">
        <v>0.48599999999999999</v>
      </c>
      <c r="AE314" s="8">
        <v>0.53900000000000003</v>
      </c>
      <c r="AF314" s="8">
        <v>0.60399999999999998</v>
      </c>
      <c r="AG314" s="1">
        <v>136.4</v>
      </c>
      <c r="AH314" s="1">
        <v>66.3</v>
      </c>
      <c r="AI314" s="1">
        <v>73.599999999999994</v>
      </c>
      <c r="AJ314" s="1">
        <v>82.5</v>
      </c>
      <c r="AK314" s="1">
        <v>134.6</v>
      </c>
      <c r="AL314" s="1">
        <v>138.30000000000001</v>
      </c>
      <c r="AM314" s="1">
        <v>68.8</v>
      </c>
      <c r="AN314" s="1">
        <v>63.8</v>
      </c>
      <c r="AO314" s="1">
        <v>72.900000000000006</v>
      </c>
      <c r="AP314" s="1">
        <v>74.3</v>
      </c>
      <c r="AQ314" s="1">
        <v>83</v>
      </c>
      <c r="AR314" s="1">
        <v>81.900000000000006</v>
      </c>
      <c r="AS314" s="1">
        <v>635.1</v>
      </c>
      <c r="AT314" s="1">
        <v>409.6</v>
      </c>
      <c r="AU314" s="1">
        <v>252</v>
      </c>
      <c r="AV314" s="1">
        <v>146.1</v>
      </c>
      <c r="AW314" s="1">
        <v>280.60000000000002</v>
      </c>
      <c r="AX314" s="1">
        <v>176.5</v>
      </c>
      <c r="AY314" s="1">
        <v>415.5</v>
      </c>
      <c r="AZ314" s="1">
        <v>255.5</v>
      </c>
      <c r="BA314" s="10">
        <v>858.8</v>
      </c>
      <c r="BB314" s="10">
        <v>529</v>
      </c>
      <c r="BC314" s="10">
        <v>438.8</v>
      </c>
      <c r="BD314" s="10">
        <v>243.9</v>
      </c>
      <c r="BE314" s="10">
        <v>465.4</v>
      </c>
      <c r="BF314" s="10">
        <v>284</v>
      </c>
      <c r="BG314" s="10">
        <v>530</v>
      </c>
      <c r="BH314" s="10">
        <v>313.10000000000002</v>
      </c>
      <c r="BI314" s="5" t="s">
        <v>1383</v>
      </c>
      <c r="BJ314" s="4">
        <v>70.253</v>
      </c>
      <c r="BK314" s="4">
        <v>158</v>
      </c>
      <c r="BL314" s="4">
        <v>47</v>
      </c>
      <c r="BM314" s="4">
        <v>0</v>
      </c>
      <c r="BN314" s="4">
        <v>1</v>
      </c>
      <c r="BO314" s="4">
        <v>158</v>
      </c>
      <c r="BP314" s="4">
        <v>1</v>
      </c>
      <c r="BQ314" s="4">
        <v>158</v>
      </c>
      <c r="BR314" s="6">
        <v>1.5800000000000001E-79</v>
      </c>
      <c r="BS314" s="5">
        <v>236</v>
      </c>
    </row>
    <row r="315" spans="1:71" x14ac:dyDescent="0.25">
      <c r="A315" s="10" t="b">
        <v>0</v>
      </c>
      <c r="B315" s="2" t="s">
        <v>59</v>
      </c>
      <c r="C315" s="1" t="s">
        <v>60</v>
      </c>
      <c r="D315" s="3">
        <v>1358168932</v>
      </c>
      <c r="E315" s="7" t="s">
        <v>1181</v>
      </c>
      <c r="F315" s="1">
        <v>0</v>
      </c>
      <c r="G315" s="1">
        <v>33.377000000000002</v>
      </c>
      <c r="H315" s="1">
        <v>38</v>
      </c>
      <c r="I315" s="1">
        <v>7</v>
      </c>
      <c r="J315" s="1">
        <v>34</v>
      </c>
      <c r="K315" s="1" t="s">
        <v>1182</v>
      </c>
      <c r="L315" s="2">
        <v>7</v>
      </c>
      <c r="M315" s="2">
        <v>0</v>
      </c>
      <c r="N315" s="1">
        <v>633</v>
      </c>
      <c r="O315" s="1">
        <v>236</v>
      </c>
      <c r="P315" s="1">
        <v>27.2</v>
      </c>
      <c r="Q315" s="1">
        <v>5.77</v>
      </c>
      <c r="R315" s="2">
        <v>0</v>
      </c>
      <c r="S315" s="2" t="s">
        <v>59</v>
      </c>
      <c r="T315" s="2" t="s">
        <v>59</v>
      </c>
      <c r="U315" s="2" t="s">
        <v>59</v>
      </c>
      <c r="V315" s="1" t="s">
        <v>59</v>
      </c>
      <c r="W315" s="1" t="s">
        <v>59</v>
      </c>
      <c r="X315" s="1" t="s">
        <v>59</v>
      </c>
      <c r="Y315" s="1" t="s">
        <v>59</v>
      </c>
      <c r="Z315" s="1" t="s">
        <v>59</v>
      </c>
      <c r="AA315" s="1" t="s">
        <v>59</v>
      </c>
      <c r="AB315" s="1" t="s">
        <v>59</v>
      </c>
      <c r="AC315" s="1" t="s">
        <v>64</v>
      </c>
      <c r="AD315" s="8">
        <v>0.57099999999999995</v>
      </c>
      <c r="AE315" s="8">
        <v>0.61199999999999999</v>
      </c>
      <c r="AF315" s="8">
        <v>0.61299999999999999</v>
      </c>
      <c r="AG315" s="1">
        <v>144.19999999999999</v>
      </c>
      <c r="AH315" s="1">
        <v>82.3</v>
      </c>
      <c r="AI315" s="1">
        <v>88.3</v>
      </c>
      <c r="AJ315" s="1">
        <v>88.4</v>
      </c>
      <c r="AK315" s="1">
        <v>143.4</v>
      </c>
      <c r="AL315" s="1">
        <v>145</v>
      </c>
      <c r="AM315" s="1">
        <v>81.599999999999994</v>
      </c>
      <c r="AN315" s="1">
        <v>83</v>
      </c>
      <c r="AO315" s="1">
        <v>88.3</v>
      </c>
      <c r="AP315" s="1">
        <v>88.4</v>
      </c>
      <c r="AQ315" s="1">
        <v>88.3</v>
      </c>
      <c r="AR315" s="1">
        <v>88.6</v>
      </c>
      <c r="AS315" s="1">
        <v>1145.0999999999999</v>
      </c>
      <c r="AT315" s="1">
        <v>2449.3000000000002</v>
      </c>
      <c r="AU315" s="1">
        <v>506.3</v>
      </c>
      <c r="AV315" s="1">
        <v>1084.3</v>
      </c>
      <c r="AW315" s="1">
        <v>574.79999999999995</v>
      </c>
      <c r="AX315" s="1">
        <v>1197.8</v>
      </c>
      <c r="AY315" s="1">
        <v>747.7</v>
      </c>
      <c r="AZ315" s="1">
        <v>1576.2</v>
      </c>
      <c r="BA315" s="10">
        <v>1548.5</v>
      </c>
      <c r="BB315" s="10">
        <v>3163.2</v>
      </c>
      <c r="BC315" s="10">
        <v>881.7</v>
      </c>
      <c r="BD315" s="10">
        <v>1810.9</v>
      </c>
      <c r="BE315" s="10">
        <v>953.2</v>
      </c>
      <c r="BF315" s="10">
        <v>1927.9</v>
      </c>
      <c r="BG315" s="10">
        <v>953.7</v>
      </c>
      <c r="BH315" s="10">
        <v>1932.1</v>
      </c>
      <c r="BI315" s="5" t="s">
        <v>1180</v>
      </c>
      <c r="BJ315" s="4">
        <v>70.614000000000004</v>
      </c>
      <c r="BK315" s="4">
        <v>228</v>
      </c>
      <c r="BL315" s="4">
        <v>66</v>
      </c>
      <c r="BM315" s="4">
        <v>1</v>
      </c>
      <c r="BN315" s="4">
        <v>6</v>
      </c>
      <c r="BO315" s="4">
        <v>233</v>
      </c>
      <c r="BP315" s="4">
        <v>9</v>
      </c>
      <c r="BQ315" s="4">
        <v>235</v>
      </c>
      <c r="BR315" s="6">
        <v>4.0199999999999997E-116</v>
      </c>
      <c r="BS315" s="5">
        <v>335</v>
      </c>
    </row>
    <row r="316" spans="1:71" x14ac:dyDescent="0.25">
      <c r="A316" s="10" t="b">
        <v>0</v>
      </c>
      <c r="B316" s="2" t="s">
        <v>59</v>
      </c>
      <c r="C316" s="1" t="s">
        <v>60</v>
      </c>
      <c r="D316" s="3">
        <v>1358169333</v>
      </c>
      <c r="E316" s="7" t="s">
        <v>1300</v>
      </c>
      <c r="F316" s="1">
        <v>0</v>
      </c>
      <c r="G316" s="1">
        <v>5.0209999999999999</v>
      </c>
      <c r="H316" s="1">
        <v>11</v>
      </c>
      <c r="I316" s="1">
        <v>2</v>
      </c>
      <c r="J316" s="1">
        <v>2</v>
      </c>
      <c r="K316" s="1" t="s">
        <v>1301</v>
      </c>
      <c r="L316" s="2">
        <v>2</v>
      </c>
      <c r="M316" s="2">
        <v>0</v>
      </c>
      <c r="N316" s="1">
        <v>78</v>
      </c>
      <c r="O316" s="1">
        <v>187</v>
      </c>
      <c r="P316" s="1">
        <v>21.6</v>
      </c>
      <c r="Q316" s="1">
        <v>8.0299999999999994</v>
      </c>
      <c r="R316" s="2">
        <v>0</v>
      </c>
      <c r="S316" s="2" t="s">
        <v>71</v>
      </c>
      <c r="T316" s="2" t="s">
        <v>59</v>
      </c>
      <c r="U316" s="2" t="s">
        <v>71</v>
      </c>
      <c r="V316" s="1" t="s">
        <v>59</v>
      </c>
      <c r="W316" s="1" t="s">
        <v>71</v>
      </c>
      <c r="X316" s="1" t="s">
        <v>59</v>
      </c>
      <c r="Y316" s="1" t="s">
        <v>71</v>
      </c>
      <c r="Z316" s="1" t="s">
        <v>59</v>
      </c>
      <c r="AA316" s="1" t="s">
        <v>71</v>
      </c>
      <c r="AB316" s="1" t="s">
        <v>59</v>
      </c>
      <c r="AC316" s="1" t="s">
        <v>64</v>
      </c>
      <c r="AD316" s="8">
        <v>0.67300000000000004</v>
      </c>
      <c r="AE316" s="8">
        <v>0.66</v>
      </c>
      <c r="AF316" s="8">
        <v>0.72299999999999998</v>
      </c>
      <c r="AG316" s="1">
        <v>116.6</v>
      </c>
      <c r="AH316" s="1">
        <v>78.5</v>
      </c>
      <c r="AI316" s="1">
        <v>76.900000000000006</v>
      </c>
      <c r="AJ316" s="1">
        <v>84.3</v>
      </c>
      <c r="AK316" s="1" t="s">
        <v>64</v>
      </c>
      <c r="AL316" s="1">
        <v>116.6</v>
      </c>
      <c r="AM316" s="1" t="s">
        <v>64</v>
      </c>
      <c r="AN316" s="1">
        <v>78.5</v>
      </c>
      <c r="AO316" s="1" t="s">
        <v>64</v>
      </c>
      <c r="AP316" s="1">
        <v>76.900000000000006</v>
      </c>
      <c r="AQ316" s="1" t="s">
        <v>64</v>
      </c>
      <c r="AR316" s="1">
        <v>84.3</v>
      </c>
      <c r="AS316" s="1" t="s">
        <v>64</v>
      </c>
      <c r="AT316" s="1">
        <v>91</v>
      </c>
      <c r="AU316" s="1" t="s">
        <v>64</v>
      </c>
      <c r="AV316" s="1">
        <v>47.3</v>
      </c>
      <c r="AW316" s="1" t="s">
        <v>64</v>
      </c>
      <c r="AX316" s="1">
        <v>48.1</v>
      </c>
      <c r="AY316" s="1" t="s">
        <v>64</v>
      </c>
      <c r="AZ316" s="1">
        <v>69.3</v>
      </c>
      <c r="BA316" s="10" t="s">
        <v>64</v>
      </c>
      <c r="BB316" s="10">
        <v>117.5</v>
      </c>
      <c r="BC316" s="10" t="s">
        <v>64</v>
      </c>
      <c r="BD316" s="10">
        <v>79.099999999999994</v>
      </c>
      <c r="BE316" s="10" t="s">
        <v>64</v>
      </c>
      <c r="BF316" s="10">
        <v>77.5</v>
      </c>
      <c r="BG316" s="10" t="s">
        <v>64</v>
      </c>
      <c r="BH316" s="10">
        <v>84.9</v>
      </c>
      <c r="BI316" s="5" t="s">
        <v>1299</v>
      </c>
      <c r="BJ316" s="4">
        <v>77.528000000000006</v>
      </c>
      <c r="BK316" s="4">
        <v>178</v>
      </c>
      <c r="BL316" s="4">
        <v>37</v>
      </c>
      <c r="BM316" s="4">
        <v>2</v>
      </c>
      <c r="BN316" s="4">
        <v>10</v>
      </c>
      <c r="BO316" s="4">
        <v>187</v>
      </c>
      <c r="BP316" s="4">
        <v>4</v>
      </c>
      <c r="BQ316" s="4">
        <v>178</v>
      </c>
      <c r="BR316" s="6">
        <v>1.2E-82</v>
      </c>
      <c r="BS316" s="5">
        <v>246</v>
      </c>
    </row>
    <row r="317" spans="1:71" x14ac:dyDescent="0.25">
      <c r="A317" s="10" t="b">
        <v>0</v>
      </c>
      <c r="B317" s="2" t="s">
        <v>59</v>
      </c>
      <c r="C317" s="1" t="s">
        <v>60</v>
      </c>
      <c r="D317" s="3">
        <v>1358169348</v>
      </c>
      <c r="E317" s="7" t="s">
        <v>1306</v>
      </c>
      <c r="F317" s="1">
        <v>0</v>
      </c>
      <c r="G317" s="1">
        <v>4.3070000000000004</v>
      </c>
      <c r="H317" s="1">
        <v>17</v>
      </c>
      <c r="I317" s="1">
        <v>2</v>
      </c>
      <c r="J317" s="1">
        <v>7</v>
      </c>
      <c r="K317" s="1" t="s">
        <v>1307</v>
      </c>
      <c r="L317" s="2">
        <v>1</v>
      </c>
      <c r="M317" s="2">
        <v>0</v>
      </c>
      <c r="N317" s="1">
        <v>72</v>
      </c>
      <c r="O317" s="1">
        <v>112</v>
      </c>
      <c r="P317" s="1">
        <v>11.4</v>
      </c>
      <c r="Q317" s="1">
        <v>4.54</v>
      </c>
      <c r="R317" s="2">
        <v>1</v>
      </c>
      <c r="S317" s="2" t="s">
        <v>71</v>
      </c>
      <c r="T317" s="2" t="s">
        <v>59</v>
      </c>
      <c r="U317" s="2" t="s">
        <v>71</v>
      </c>
      <c r="V317" s="1" t="s">
        <v>59</v>
      </c>
      <c r="W317" s="1" t="s">
        <v>71</v>
      </c>
      <c r="X317" s="1" t="s">
        <v>59</v>
      </c>
      <c r="Y317" s="1" t="s">
        <v>71</v>
      </c>
      <c r="Z317" s="1" t="s">
        <v>59</v>
      </c>
      <c r="AA317" s="1" t="s">
        <v>71</v>
      </c>
      <c r="AB317" s="1" t="s">
        <v>59</v>
      </c>
      <c r="AC317" s="1" t="s">
        <v>64</v>
      </c>
      <c r="AD317" s="8">
        <v>0.55700000000000005</v>
      </c>
      <c r="AE317" s="8">
        <v>0.754</v>
      </c>
      <c r="AF317" s="8">
        <v>0.754</v>
      </c>
      <c r="AG317" s="1">
        <v>113.9</v>
      </c>
      <c r="AH317" s="1">
        <v>63.4</v>
      </c>
      <c r="AI317" s="1">
        <v>85.9</v>
      </c>
      <c r="AJ317" s="1">
        <v>85.9</v>
      </c>
      <c r="AK317" s="1" t="s">
        <v>64</v>
      </c>
      <c r="AL317" s="1">
        <v>113.9</v>
      </c>
      <c r="AM317" s="1" t="s">
        <v>64</v>
      </c>
      <c r="AN317" s="1">
        <v>63.4</v>
      </c>
      <c r="AO317" s="1" t="s">
        <v>64</v>
      </c>
      <c r="AP317" s="1">
        <v>85.9</v>
      </c>
      <c r="AQ317" s="1" t="s">
        <v>64</v>
      </c>
      <c r="AR317" s="1">
        <v>85.9</v>
      </c>
      <c r="AS317" s="1" t="s">
        <v>64</v>
      </c>
      <c r="AT317" s="1">
        <v>35.5</v>
      </c>
      <c r="AU317" s="1" t="s">
        <v>64</v>
      </c>
      <c r="AV317" s="1">
        <v>15.3</v>
      </c>
      <c r="AW317" s="1" t="s">
        <v>64</v>
      </c>
      <c r="AX317" s="1">
        <v>21.5</v>
      </c>
      <c r="AY317" s="1" t="s">
        <v>64</v>
      </c>
      <c r="AZ317" s="1">
        <v>28.2</v>
      </c>
      <c r="BA317" s="10" t="s">
        <v>64</v>
      </c>
      <c r="BB317" s="10">
        <v>45.9</v>
      </c>
      <c r="BC317" s="10" t="s">
        <v>64</v>
      </c>
      <c r="BD317" s="10">
        <v>25.5</v>
      </c>
      <c r="BE317" s="10" t="s">
        <v>64</v>
      </c>
      <c r="BF317" s="10">
        <v>34.6</v>
      </c>
      <c r="BG317" s="10" t="s">
        <v>64</v>
      </c>
      <c r="BH317" s="10">
        <v>34.6</v>
      </c>
      <c r="BI317" s="5" t="s">
        <v>1305</v>
      </c>
      <c r="BJ317" s="4">
        <v>66.070999999999998</v>
      </c>
      <c r="BK317" s="4">
        <v>112</v>
      </c>
      <c r="BL317" s="4">
        <v>37</v>
      </c>
      <c r="BM317" s="4">
        <v>1</v>
      </c>
      <c r="BN317" s="4">
        <v>1</v>
      </c>
      <c r="BO317" s="4">
        <v>112</v>
      </c>
      <c r="BP317" s="4">
        <v>1</v>
      </c>
      <c r="BQ317" s="4">
        <v>111</v>
      </c>
      <c r="BR317" s="6">
        <v>1.1099999999999999E-31</v>
      </c>
      <c r="BS317" s="5">
        <v>110</v>
      </c>
    </row>
    <row r="318" spans="1:71" x14ac:dyDescent="0.25">
      <c r="A318" s="10" t="b">
        <v>0</v>
      </c>
      <c r="B318" s="2" t="s">
        <v>59</v>
      </c>
      <c r="C318" s="1" t="s">
        <v>60</v>
      </c>
      <c r="D318" s="3">
        <v>1358169822</v>
      </c>
      <c r="E318" s="7" t="s">
        <v>1378</v>
      </c>
      <c r="F318" s="1">
        <v>0</v>
      </c>
      <c r="G318" s="1">
        <v>65.649000000000001</v>
      </c>
      <c r="H318" s="1">
        <v>13</v>
      </c>
      <c r="I318" s="1">
        <v>15</v>
      </c>
      <c r="J318" s="1">
        <v>39</v>
      </c>
      <c r="K318" s="1" t="s">
        <v>1379</v>
      </c>
      <c r="L318" s="2">
        <v>5</v>
      </c>
      <c r="M318" s="2">
        <v>11</v>
      </c>
      <c r="N318" s="1">
        <v>816</v>
      </c>
      <c r="O318" s="1">
        <v>1114</v>
      </c>
      <c r="P318" s="1">
        <v>130.80000000000001</v>
      </c>
      <c r="Q318" s="1">
        <v>5.86</v>
      </c>
      <c r="R318" s="2">
        <v>0</v>
      </c>
      <c r="S318" s="2" t="s">
        <v>59</v>
      </c>
      <c r="T318" s="2" t="s">
        <v>59</v>
      </c>
      <c r="U318" s="2" t="s">
        <v>59</v>
      </c>
      <c r="V318" s="1" t="s">
        <v>59</v>
      </c>
      <c r="W318" s="1" t="s">
        <v>59</v>
      </c>
      <c r="X318" s="1" t="s">
        <v>59</v>
      </c>
      <c r="Y318" s="1" t="s">
        <v>59</v>
      </c>
      <c r="Z318" s="1" t="s">
        <v>59</v>
      </c>
      <c r="AA318" s="1" t="s">
        <v>59</v>
      </c>
      <c r="AB318" s="1" t="s">
        <v>59</v>
      </c>
      <c r="AC318" s="1" t="s">
        <v>64</v>
      </c>
      <c r="AD318" s="8">
        <v>1.651</v>
      </c>
      <c r="AE318" s="8">
        <v>1.4750000000000001</v>
      </c>
      <c r="AF318" s="8">
        <v>1.357</v>
      </c>
      <c r="AG318" s="1">
        <v>78.3</v>
      </c>
      <c r="AH318" s="1">
        <v>129.4</v>
      </c>
      <c r="AI318" s="1">
        <v>115.6</v>
      </c>
      <c r="AJ318" s="1">
        <v>106.3</v>
      </c>
      <c r="AK318" s="1">
        <v>83.4</v>
      </c>
      <c r="AL318" s="1">
        <v>73.3</v>
      </c>
      <c r="AM318" s="1">
        <v>118.3</v>
      </c>
      <c r="AN318" s="1">
        <v>140.4</v>
      </c>
      <c r="AO318" s="1">
        <v>115.8</v>
      </c>
      <c r="AP318" s="1">
        <v>115.3</v>
      </c>
      <c r="AQ318" s="1">
        <v>111.5</v>
      </c>
      <c r="AR318" s="1">
        <v>101.1</v>
      </c>
      <c r="AS318" s="1">
        <v>662</v>
      </c>
      <c r="AT318" s="1">
        <v>497.1</v>
      </c>
      <c r="AU318" s="1">
        <v>729.3</v>
      </c>
      <c r="AV318" s="1">
        <v>736.7</v>
      </c>
      <c r="AW318" s="1">
        <v>749.5</v>
      </c>
      <c r="AX318" s="1">
        <v>627.79999999999995</v>
      </c>
      <c r="AY318" s="1">
        <v>938.3</v>
      </c>
      <c r="AZ318" s="1">
        <v>722.9</v>
      </c>
      <c r="BA318" s="10">
        <v>895.2</v>
      </c>
      <c r="BB318" s="10">
        <v>641.9</v>
      </c>
      <c r="BC318" s="10">
        <v>1270</v>
      </c>
      <c r="BD318" s="10">
        <v>1230.3</v>
      </c>
      <c r="BE318" s="10">
        <v>1242.9000000000001</v>
      </c>
      <c r="BF318" s="10">
        <v>1010.5</v>
      </c>
      <c r="BG318" s="10">
        <v>1196.8</v>
      </c>
      <c r="BH318" s="10">
        <v>886.2</v>
      </c>
      <c r="BI318" s="5" t="s">
        <v>1377</v>
      </c>
      <c r="BJ318" s="4">
        <v>85.022000000000006</v>
      </c>
      <c r="BK318" s="4">
        <v>1115</v>
      </c>
      <c r="BL318" s="4">
        <v>165</v>
      </c>
      <c r="BM318" s="4">
        <v>2</v>
      </c>
      <c r="BN318" s="4">
        <v>1</v>
      </c>
      <c r="BO318" s="4">
        <v>1114</v>
      </c>
      <c r="BP318" s="4">
        <v>1</v>
      </c>
      <c r="BQ318" s="4">
        <v>1114</v>
      </c>
      <c r="BR318" s="5">
        <v>0</v>
      </c>
      <c r="BS318" s="5">
        <v>2005</v>
      </c>
    </row>
    <row r="319" spans="1:71" x14ac:dyDescent="0.25">
      <c r="A319" s="10" t="b">
        <v>0</v>
      </c>
      <c r="B319" s="2" t="s">
        <v>59</v>
      </c>
      <c r="C319" s="1" t="s">
        <v>60</v>
      </c>
      <c r="D319" s="3">
        <v>1358170181</v>
      </c>
      <c r="E319" s="7" t="s">
        <v>1166</v>
      </c>
      <c r="F319" s="1">
        <v>0</v>
      </c>
      <c r="G319" s="1">
        <v>13.199</v>
      </c>
      <c r="H319" s="1">
        <v>5</v>
      </c>
      <c r="I319" s="1">
        <v>3</v>
      </c>
      <c r="J319" s="1">
        <v>5</v>
      </c>
      <c r="K319" s="1" t="s">
        <v>1167</v>
      </c>
      <c r="L319" s="2">
        <v>2</v>
      </c>
      <c r="M319" s="2">
        <v>1</v>
      </c>
      <c r="N319" s="1">
        <v>166</v>
      </c>
      <c r="O319" s="1">
        <v>767</v>
      </c>
      <c r="P319" s="1">
        <v>83.9</v>
      </c>
      <c r="Q319" s="1">
        <v>6.07</v>
      </c>
      <c r="R319" s="2">
        <v>1</v>
      </c>
      <c r="S319" s="2" t="s">
        <v>59</v>
      </c>
      <c r="T319" s="2" t="s">
        <v>71</v>
      </c>
      <c r="U319" s="2" t="s">
        <v>59</v>
      </c>
      <c r="V319" s="1" t="s">
        <v>71</v>
      </c>
      <c r="W319" s="1" t="s">
        <v>59</v>
      </c>
      <c r="X319" s="1" t="s">
        <v>71</v>
      </c>
      <c r="Y319" s="1" t="s">
        <v>59</v>
      </c>
      <c r="Z319" s="1" t="s">
        <v>71</v>
      </c>
      <c r="AA319" s="1" t="s">
        <v>59</v>
      </c>
      <c r="AB319" s="1" t="s">
        <v>71</v>
      </c>
      <c r="AC319" s="1" t="s">
        <v>64</v>
      </c>
      <c r="AD319" s="8">
        <v>1.3129999999999999</v>
      </c>
      <c r="AE319" s="8">
        <v>0.76</v>
      </c>
      <c r="AF319" s="8">
        <v>1.7849999999999999</v>
      </c>
      <c r="AG319" s="1">
        <v>90.4</v>
      </c>
      <c r="AH319" s="1">
        <v>118.8</v>
      </c>
      <c r="AI319" s="1">
        <v>68.7</v>
      </c>
      <c r="AJ319" s="1">
        <v>161.5</v>
      </c>
      <c r="AK319" s="1">
        <v>93.1</v>
      </c>
      <c r="AL319" s="1">
        <v>87.8</v>
      </c>
      <c r="AM319" s="1">
        <v>108.6</v>
      </c>
      <c r="AN319" s="1">
        <v>129</v>
      </c>
      <c r="AO319" s="1">
        <v>79.3</v>
      </c>
      <c r="AP319" s="1">
        <v>58.1</v>
      </c>
      <c r="AQ319" s="1">
        <v>152.4</v>
      </c>
      <c r="AR319" s="1">
        <v>170.5</v>
      </c>
      <c r="AS319" s="1">
        <v>600.79999999999995</v>
      </c>
      <c r="AT319" s="1">
        <v>110.2</v>
      </c>
      <c r="AU319" s="1">
        <v>544.4</v>
      </c>
      <c r="AV319" s="1">
        <v>125.2</v>
      </c>
      <c r="AW319" s="1">
        <v>417.5</v>
      </c>
      <c r="AX319" s="1">
        <v>58.5</v>
      </c>
      <c r="AY319" s="1">
        <v>1043.3</v>
      </c>
      <c r="AZ319" s="1">
        <v>225.5</v>
      </c>
      <c r="BA319" s="10">
        <v>812.5</v>
      </c>
      <c r="BB319" s="10">
        <v>142.30000000000001</v>
      </c>
      <c r="BC319" s="10">
        <v>947.9</v>
      </c>
      <c r="BD319" s="10">
        <v>209</v>
      </c>
      <c r="BE319" s="10">
        <v>692.3</v>
      </c>
      <c r="BF319" s="10">
        <v>94.2</v>
      </c>
      <c r="BG319" s="10">
        <v>1330.6</v>
      </c>
      <c r="BH319" s="10">
        <v>276.39999999999998</v>
      </c>
      <c r="BI319" s="5" t="s">
        <v>1165</v>
      </c>
      <c r="BJ319" s="4">
        <v>76.546000000000006</v>
      </c>
      <c r="BK319" s="4">
        <v>776</v>
      </c>
      <c r="BL319" s="4">
        <v>170</v>
      </c>
      <c r="BM319" s="4">
        <v>5</v>
      </c>
      <c r="BN319" s="4">
        <v>1</v>
      </c>
      <c r="BO319" s="4">
        <v>767</v>
      </c>
      <c r="BP319" s="4">
        <v>1</v>
      </c>
      <c r="BQ319" s="4">
        <v>773</v>
      </c>
      <c r="BR319" s="5">
        <v>0</v>
      </c>
      <c r="BS319" s="5">
        <v>1267</v>
      </c>
    </row>
    <row r="320" spans="1:71" x14ac:dyDescent="0.25">
      <c r="A320" s="10" t="b">
        <v>0</v>
      </c>
      <c r="B320" s="2" t="s">
        <v>59</v>
      </c>
      <c r="C320" s="1" t="s">
        <v>60</v>
      </c>
      <c r="D320" s="3">
        <v>1358170229</v>
      </c>
      <c r="E320" s="7" t="s">
        <v>1204</v>
      </c>
      <c r="F320" s="1">
        <v>0</v>
      </c>
      <c r="G320" s="1">
        <v>9.7550000000000008</v>
      </c>
      <c r="H320" s="1">
        <v>4</v>
      </c>
      <c r="I320" s="1">
        <v>4</v>
      </c>
      <c r="J320" s="1">
        <v>7</v>
      </c>
      <c r="K320" s="1" t="s">
        <v>1205</v>
      </c>
      <c r="L320" s="2">
        <v>4</v>
      </c>
      <c r="M320" s="2">
        <v>0</v>
      </c>
      <c r="N320" s="1">
        <v>134</v>
      </c>
      <c r="O320" s="1">
        <v>976</v>
      </c>
      <c r="P320" s="1">
        <v>112.4</v>
      </c>
      <c r="Q320" s="1">
        <v>6.44</v>
      </c>
      <c r="R320" s="2">
        <v>0</v>
      </c>
      <c r="S320" s="2" t="s">
        <v>59</v>
      </c>
      <c r="T320" s="2" t="s">
        <v>59</v>
      </c>
      <c r="U320" s="2" t="s">
        <v>59</v>
      </c>
      <c r="V320" s="1" t="s">
        <v>59</v>
      </c>
      <c r="W320" s="1" t="s">
        <v>59</v>
      </c>
      <c r="X320" s="1" t="s">
        <v>59</v>
      </c>
      <c r="Y320" s="1" t="s">
        <v>59</v>
      </c>
      <c r="Z320" s="1" t="s">
        <v>59</v>
      </c>
      <c r="AA320" s="1" t="s">
        <v>59</v>
      </c>
      <c r="AB320" s="1" t="s">
        <v>59</v>
      </c>
      <c r="AC320" s="1" t="s">
        <v>64</v>
      </c>
      <c r="AD320" s="8">
        <v>2.032</v>
      </c>
      <c r="AE320" s="8">
        <v>1.58</v>
      </c>
      <c r="AF320" s="8">
        <v>1.5980000000000001</v>
      </c>
      <c r="AG320" s="1">
        <v>70.599999999999994</v>
      </c>
      <c r="AH320" s="1">
        <v>143.5</v>
      </c>
      <c r="AI320" s="1">
        <v>111.6</v>
      </c>
      <c r="AJ320" s="1">
        <v>112.9</v>
      </c>
      <c r="AK320" s="1">
        <v>71</v>
      </c>
      <c r="AL320" s="1">
        <v>70.3</v>
      </c>
      <c r="AM320" s="1">
        <v>152.6</v>
      </c>
      <c r="AN320" s="1">
        <v>134.5</v>
      </c>
      <c r="AO320" s="1">
        <v>116.5</v>
      </c>
      <c r="AP320" s="1">
        <v>106.7</v>
      </c>
      <c r="AQ320" s="1">
        <v>108.5</v>
      </c>
      <c r="AR320" s="1">
        <v>117.2</v>
      </c>
      <c r="AS320" s="1">
        <v>49.4</v>
      </c>
      <c r="AT320" s="1">
        <v>58</v>
      </c>
      <c r="AU320" s="1">
        <v>82.4</v>
      </c>
      <c r="AV320" s="1">
        <v>85.8</v>
      </c>
      <c r="AW320" s="1">
        <v>66.099999999999994</v>
      </c>
      <c r="AX320" s="1">
        <v>70.599999999999994</v>
      </c>
      <c r="AY320" s="1">
        <v>80</v>
      </c>
      <c r="AZ320" s="1">
        <v>101.8</v>
      </c>
      <c r="BA320" s="10">
        <v>66.8</v>
      </c>
      <c r="BB320" s="10">
        <v>74.900000000000006</v>
      </c>
      <c r="BC320" s="10">
        <v>143.5</v>
      </c>
      <c r="BD320" s="10">
        <v>143.30000000000001</v>
      </c>
      <c r="BE320" s="10">
        <v>109.6</v>
      </c>
      <c r="BF320" s="10">
        <v>113.6</v>
      </c>
      <c r="BG320" s="10">
        <v>102.1</v>
      </c>
      <c r="BH320" s="10">
        <v>124.8</v>
      </c>
      <c r="BI320" s="5" t="s">
        <v>1203</v>
      </c>
      <c r="BJ320" s="4">
        <v>72.313999999999993</v>
      </c>
      <c r="BK320" s="4">
        <v>968</v>
      </c>
      <c r="BL320" s="4">
        <v>256</v>
      </c>
      <c r="BM320" s="4">
        <v>2</v>
      </c>
      <c r="BN320" s="4">
        <v>2</v>
      </c>
      <c r="BO320" s="4">
        <v>969</v>
      </c>
      <c r="BP320" s="4">
        <v>9</v>
      </c>
      <c r="BQ320" s="4">
        <v>964</v>
      </c>
      <c r="BR320" s="5">
        <v>0</v>
      </c>
      <c r="BS320" s="5">
        <v>1494</v>
      </c>
    </row>
    <row r="321" spans="1:71" x14ac:dyDescent="0.25">
      <c r="A321" s="10" t="b">
        <v>0</v>
      </c>
      <c r="B321" s="2" t="s">
        <v>59</v>
      </c>
      <c r="C321" s="1" t="s">
        <v>60</v>
      </c>
      <c r="D321" s="3">
        <v>1358170337</v>
      </c>
      <c r="E321" s="7" t="s">
        <v>1243</v>
      </c>
      <c r="F321" s="1">
        <v>0</v>
      </c>
      <c r="G321" s="1">
        <v>5.23</v>
      </c>
      <c r="H321" s="1">
        <v>4</v>
      </c>
      <c r="I321" s="1">
        <v>2</v>
      </c>
      <c r="J321" s="1">
        <v>2</v>
      </c>
      <c r="K321" s="1" t="s">
        <v>1244</v>
      </c>
      <c r="L321" s="2">
        <v>2</v>
      </c>
      <c r="M321" s="2">
        <v>0</v>
      </c>
      <c r="N321" s="1">
        <v>77</v>
      </c>
      <c r="O321" s="1">
        <v>864</v>
      </c>
      <c r="P321" s="1">
        <v>96.2</v>
      </c>
      <c r="Q321" s="1">
        <v>7.17</v>
      </c>
      <c r="R321" s="2">
        <v>0</v>
      </c>
      <c r="S321" s="2" t="s">
        <v>59</v>
      </c>
      <c r="T321" s="2" t="s">
        <v>71</v>
      </c>
      <c r="U321" s="2" t="s">
        <v>59</v>
      </c>
      <c r="V321" s="1" t="s">
        <v>71</v>
      </c>
      <c r="W321" s="1" t="s">
        <v>59</v>
      </c>
      <c r="X321" s="1" t="s">
        <v>71</v>
      </c>
      <c r="Y321" s="1" t="s">
        <v>59</v>
      </c>
      <c r="Z321" s="1" t="s">
        <v>71</v>
      </c>
      <c r="AA321" s="1" t="s">
        <v>59</v>
      </c>
      <c r="AB321" s="1" t="s">
        <v>71</v>
      </c>
      <c r="AC321" s="1" t="s">
        <v>64</v>
      </c>
      <c r="AD321" s="8">
        <v>1.532</v>
      </c>
      <c r="AE321" s="8">
        <v>1.3380000000000001</v>
      </c>
      <c r="AF321" s="8">
        <v>1.1419999999999999</v>
      </c>
      <c r="AG321" s="1">
        <v>80.900000000000006</v>
      </c>
      <c r="AH321" s="1">
        <v>123.9</v>
      </c>
      <c r="AI321" s="1">
        <v>108.2</v>
      </c>
      <c r="AJ321" s="1">
        <v>92.3</v>
      </c>
      <c r="AK321" s="1">
        <v>80.900000000000006</v>
      </c>
      <c r="AL321" s="1" t="s">
        <v>64</v>
      </c>
      <c r="AM321" s="1">
        <v>123.9</v>
      </c>
      <c r="AN321" s="1" t="s">
        <v>64</v>
      </c>
      <c r="AO321" s="1">
        <v>108.2</v>
      </c>
      <c r="AP321" s="1" t="s">
        <v>64</v>
      </c>
      <c r="AQ321" s="1">
        <v>92.3</v>
      </c>
      <c r="AR321" s="1" t="s">
        <v>64</v>
      </c>
      <c r="AS321" s="1">
        <v>39.5</v>
      </c>
      <c r="AT321" s="1" t="s">
        <v>64</v>
      </c>
      <c r="AU321" s="1">
        <v>47</v>
      </c>
      <c r="AV321" s="1" t="s">
        <v>64</v>
      </c>
      <c r="AW321" s="1">
        <v>43.1</v>
      </c>
      <c r="AX321" s="1" t="s">
        <v>64</v>
      </c>
      <c r="AY321" s="1">
        <v>47.8</v>
      </c>
      <c r="AZ321" s="1" t="s">
        <v>64</v>
      </c>
      <c r="BA321" s="10">
        <v>53.4</v>
      </c>
      <c r="BB321" s="10" t="s">
        <v>64</v>
      </c>
      <c r="BC321" s="10">
        <v>81.8</v>
      </c>
      <c r="BD321" s="10" t="s">
        <v>64</v>
      </c>
      <c r="BE321" s="10">
        <v>71.400000000000006</v>
      </c>
      <c r="BF321" s="10" t="s">
        <v>64</v>
      </c>
      <c r="BG321" s="10">
        <v>60.9</v>
      </c>
      <c r="BH321" s="10" t="s">
        <v>64</v>
      </c>
      <c r="BI321" s="5" t="s">
        <v>1242</v>
      </c>
      <c r="BJ321" s="4">
        <v>73.147999999999996</v>
      </c>
      <c r="BK321" s="4">
        <v>864</v>
      </c>
      <c r="BL321" s="4">
        <v>229</v>
      </c>
      <c r="BM321" s="4">
        <v>3</v>
      </c>
      <c r="BN321" s="4">
        <v>1</v>
      </c>
      <c r="BO321" s="4">
        <v>864</v>
      </c>
      <c r="BP321" s="4">
        <v>1</v>
      </c>
      <c r="BQ321" s="4">
        <v>861</v>
      </c>
      <c r="BR321" s="5">
        <v>0</v>
      </c>
      <c r="BS321" s="5">
        <v>1323</v>
      </c>
    </row>
    <row r="322" spans="1:71" x14ac:dyDescent="0.25">
      <c r="A322" s="10" t="b">
        <v>0</v>
      </c>
      <c r="B322" s="2" t="s">
        <v>59</v>
      </c>
      <c r="C322" s="1" t="s">
        <v>60</v>
      </c>
      <c r="D322" s="3">
        <v>1358170645</v>
      </c>
      <c r="E322" s="7" t="s">
        <v>1237</v>
      </c>
      <c r="F322" s="1">
        <v>0</v>
      </c>
      <c r="G322" s="1">
        <v>4.492</v>
      </c>
      <c r="H322" s="1">
        <v>9</v>
      </c>
      <c r="I322" s="1">
        <v>2</v>
      </c>
      <c r="J322" s="1">
        <v>2</v>
      </c>
      <c r="K322" s="1" t="s">
        <v>1238</v>
      </c>
      <c r="L322" s="2">
        <v>2</v>
      </c>
      <c r="M322" s="2">
        <v>0</v>
      </c>
      <c r="N322" s="1">
        <v>76</v>
      </c>
      <c r="O322" s="1">
        <v>197</v>
      </c>
      <c r="P322" s="1">
        <v>21.4</v>
      </c>
      <c r="Q322" s="1">
        <v>8.9700000000000006</v>
      </c>
      <c r="R322" s="2">
        <v>1</v>
      </c>
      <c r="S322" s="2" t="s">
        <v>71</v>
      </c>
      <c r="T322" s="2" t="s">
        <v>59</v>
      </c>
      <c r="U322" s="2" t="s">
        <v>71</v>
      </c>
      <c r="V322" s="1" t="s">
        <v>59</v>
      </c>
      <c r="W322" s="1" t="s">
        <v>71</v>
      </c>
      <c r="X322" s="1" t="s">
        <v>59</v>
      </c>
      <c r="Y322" s="1" t="s">
        <v>71</v>
      </c>
      <c r="Z322" s="1" t="s">
        <v>59</v>
      </c>
      <c r="AA322" s="1" t="s">
        <v>71</v>
      </c>
      <c r="AB322" s="1" t="s">
        <v>59</v>
      </c>
      <c r="AC322" s="1" t="s">
        <v>64</v>
      </c>
      <c r="AD322" s="8">
        <v>0.496</v>
      </c>
      <c r="AE322" s="8">
        <v>0.52200000000000002</v>
      </c>
      <c r="AF322" s="8">
        <v>0.48399999999999999</v>
      </c>
      <c r="AG322" s="1">
        <v>146.1</v>
      </c>
      <c r="AH322" s="1">
        <v>72.5</v>
      </c>
      <c r="AI322" s="1">
        <v>76.3</v>
      </c>
      <c r="AJ322" s="1">
        <v>70.7</v>
      </c>
      <c r="AK322" s="1" t="s">
        <v>64</v>
      </c>
      <c r="AL322" s="1">
        <v>146.1</v>
      </c>
      <c r="AM322" s="1" t="s">
        <v>64</v>
      </c>
      <c r="AN322" s="1">
        <v>72.5</v>
      </c>
      <c r="AO322" s="1" t="s">
        <v>64</v>
      </c>
      <c r="AP322" s="1">
        <v>76.3</v>
      </c>
      <c r="AQ322" s="1" t="s">
        <v>64</v>
      </c>
      <c r="AR322" s="1">
        <v>70.7</v>
      </c>
      <c r="AS322" s="1" t="s">
        <v>64</v>
      </c>
      <c r="AT322" s="1">
        <v>39.4</v>
      </c>
      <c r="AU322" s="1" t="s">
        <v>64</v>
      </c>
      <c r="AV322" s="1">
        <v>15.1</v>
      </c>
      <c r="AW322" s="1" t="s">
        <v>64</v>
      </c>
      <c r="AX322" s="1">
        <v>16.5</v>
      </c>
      <c r="AY322" s="1" t="s">
        <v>64</v>
      </c>
      <c r="AZ322" s="1">
        <v>20.100000000000001</v>
      </c>
      <c r="BA322" s="10" t="s">
        <v>64</v>
      </c>
      <c r="BB322" s="10">
        <v>50.8</v>
      </c>
      <c r="BC322" s="10" t="s">
        <v>64</v>
      </c>
      <c r="BD322" s="10">
        <v>25.2</v>
      </c>
      <c r="BE322" s="10" t="s">
        <v>64</v>
      </c>
      <c r="BF322" s="10">
        <v>26.5</v>
      </c>
      <c r="BG322" s="10" t="s">
        <v>64</v>
      </c>
      <c r="BH322" s="10">
        <v>24.6</v>
      </c>
      <c r="BI322" s="5" t="s">
        <v>1236</v>
      </c>
      <c r="BJ322" s="4">
        <v>64.248999999999995</v>
      </c>
      <c r="BK322" s="4">
        <v>193</v>
      </c>
      <c r="BL322" s="4">
        <v>60</v>
      </c>
      <c r="BM322" s="4">
        <v>2</v>
      </c>
      <c r="BN322" s="4">
        <v>2</v>
      </c>
      <c r="BO322" s="4">
        <v>188</v>
      </c>
      <c r="BP322" s="4">
        <v>3</v>
      </c>
      <c r="BQ322" s="4">
        <v>192</v>
      </c>
      <c r="BR322" s="6">
        <v>6.0000000000000001E-80</v>
      </c>
      <c r="BS322" s="5">
        <v>240</v>
      </c>
    </row>
    <row r="323" spans="1:71" x14ac:dyDescent="0.25">
      <c r="A323" s="10" t="b">
        <v>0</v>
      </c>
      <c r="B323" s="2" t="s">
        <v>59</v>
      </c>
      <c r="C323" s="1" t="s">
        <v>60</v>
      </c>
      <c r="D323" s="3">
        <v>1358171819</v>
      </c>
      <c r="E323" s="7" t="s">
        <v>1335</v>
      </c>
      <c r="F323" s="1">
        <v>0</v>
      </c>
      <c r="G323" s="1">
        <v>29.797000000000001</v>
      </c>
      <c r="H323" s="1">
        <v>8</v>
      </c>
      <c r="I323" s="1">
        <v>6</v>
      </c>
      <c r="J323" s="1">
        <v>16</v>
      </c>
      <c r="K323" s="1" t="s">
        <v>1336</v>
      </c>
      <c r="L323" s="2">
        <v>5</v>
      </c>
      <c r="M323" s="2">
        <v>1</v>
      </c>
      <c r="N323" s="1">
        <v>356</v>
      </c>
      <c r="O323" s="1">
        <v>1064</v>
      </c>
      <c r="P323" s="1">
        <v>119.1</v>
      </c>
      <c r="Q323" s="1">
        <v>6.42</v>
      </c>
      <c r="R323" s="2">
        <v>2</v>
      </c>
      <c r="S323" s="2" t="s">
        <v>59</v>
      </c>
      <c r="T323" s="2" t="s">
        <v>59</v>
      </c>
      <c r="U323" s="2" t="s">
        <v>59</v>
      </c>
      <c r="V323" s="1" t="s">
        <v>59</v>
      </c>
      <c r="W323" s="1" t="s">
        <v>59</v>
      </c>
      <c r="X323" s="1" t="s">
        <v>59</v>
      </c>
      <c r="Y323" s="1" t="s">
        <v>59</v>
      </c>
      <c r="Z323" s="1" t="s">
        <v>59</v>
      </c>
      <c r="AA323" s="1" t="s">
        <v>59</v>
      </c>
      <c r="AB323" s="1" t="s">
        <v>59</v>
      </c>
      <c r="AC323" s="1" t="s">
        <v>64</v>
      </c>
      <c r="AD323" s="8">
        <v>1.72</v>
      </c>
      <c r="AE323" s="8">
        <v>1.6639999999999999</v>
      </c>
      <c r="AF323" s="8">
        <v>1.621</v>
      </c>
      <c r="AG323" s="1">
        <v>70.5</v>
      </c>
      <c r="AH323" s="1">
        <v>121.3</v>
      </c>
      <c r="AI323" s="1">
        <v>117.3</v>
      </c>
      <c r="AJ323" s="1">
        <v>114.3</v>
      </c>
      <c r="AK323" s="1">
        <v>71.099999999999994</v>
      </c>
      <c r="AL323" s="1">
        <v>69.900000000000006</v>
      </c>
      <c r="AM323" s="1">
        <v>121.4</v>
      </c>
      <c r="AN323" s="1">
        <v>121.2</v>
      </c>
      <c r="AO323" s="1">
        <v>114.9</v>
      </c>
      <c r="AP323" s="1">
        <v>119.8</v>
      </c>
      <c r="AQ323" s="1">
        <v>116</v>
      </c>
      <c r="AR323" s="1">
        <v>112.6</v>
      </c>
      <c r="AS323" s="1">
        <v>162.4</v>
      </c>
      <c r="AT323" s="1">
        <v>386.6</v>
      </c>
      <c r="AU323" s="1">
        <v>215.4</v>
      </c>
      <c r="AV323" s="1">
        <v>518.4</v>
      </c>
      <c r="AW323" s="1">
        <v>213.9</v>
      </c>
      <c r="AX323" s="1">
        <v>531.79999999999995</v>
      </c>
      <c r="AY323" s="1">
        <v>280.7</v>
      </c>
      <c r="AZ323" s="1">
        <v>656.2</v>
      </c>
      <c r="BA323" s="10">
        <v>219.7</v>
      </c>
      <c r="BB323" s="10">
        <v>499.3</v>
      </c>
      <c r="BC323" s="10">
        <v>375</v>
      </c>
      <c r="BD323" s="10">
        <v>865.7</v>
      </c>
      <c r="BE323" s="10">
        <v>354.7</v>
      </c>
      <c r="BF323" s="10">
        <v>855.9</v>
      </c>
      <c r="BG323" s="10">
        <v>358</v>
      </c>
      <c r="BH323" s="10">
        <v>804.4</v>
      </c>
      <c r="BI323" s="5" t="s">
        <v>1334</v>
      </c>
      <c r="BJ323" s="4">
        <v>78.227999999999994</v>
      </c>
      <c r="BK323" s="4">
        <v>1061</v>
      </c>
      <c r="BL323" s="4">
        <v>210</v>
      </c>
      <c r="BM323" s="4">
        <v>12</v>
      </c>
      <c r="BN323" s="4">
        <v>7</v>
      </c>
      <c r="BO323" s="4">
        <v>1064</v>
      </c>
      <c r="BP323" s="4">
        <v>1</v>
      </c>
      <c r="BQ323" s="4">
        <v>1043</v>
      </c>
      <c r="BR323" s="5">
        <v>0</v>
      </c>
      <c r="BS323" s="5">
        <v>1688</v>
      </c>
    </row>
    <row r="324" spans="1:71" x14ac:dyDescent="0.25">
      <c r="A324" s="10" t="b">
        <v>0</v>
      </c>
      <c r="B324" s="2" t="s">
        <v>59</v>
      </c>
      <c r="C324" s="1" t="s">
        <v>60</v>
      </c>
      <c r="D324" s="3">
        <v>1358171833</v>
      </c>
      <c r="E324" s="7" t="s">
        <v>1355</v>
      </c>
      <c r="F324" s="1">
        <v>0</v>
      </c>
      <c r="G324" s="1">
        <v>12.31</v>
      </c>
      <c r="H324" s="1">
        <v>5</v>
      </c>
      <c r="I324" s="1">
        <v>4</v>
      </c>
      <c r="J324" s="1">
        <v>7</v>
      </c>
      <c r="K324" s="1" t="s">
        <v>1356</v>
      </c>
      <c r="L324" s="2">
        <v>4</v>
      </c>
      <c r="M324" s="2">
        <v>0</v>
      </c>
      <c r="N324" s="1">
        <v>132</v>
      </c>
      <c r="O324" s="1">
        <v>917</v>
      </c>
      <c r="P324" s="1">
        <v>103.2</v>
      </c>
      <c r="Q324" s="1">
        <v>4.93</v>
      </c>
      <c r="R324" s="2">
        <v>1</v>
      </c>
      <c r="S324" s="2" t="s">
        <v>59</v>
      </c>
      <c r="T324" s="2" t="s">
        <v>59</v>
      </c>
      <c r="U324" s="2" t="s">
        <v>59</v>
      </c>
      <c r="V324" s="1" t="s">
        <v>59</v>
      </c>
      <c r="W324" s="1" t="s">
        <v>59</v>
      </c>
      <c r="X324" s="1" t="s">
        <v>59</v>
      </c>
      <c r="Y324" s="1" t="s">
        <v>59</v>
      </c>
      <c r="Z324" s="1" t="s">
        <v>59</v>
      </c>
      <c r="AA324" s="1" t="s">
        <v>59</v>
      </c>
      <c r="AB324" s="1" t="s">
        <v>59</v>
      </c>
      <c r="AC324" s="1" t="s">
        <v>64</v>
      </c>
      <c r="AD324" s="8">
        <v>1.5660000000000001</v>
      </c>
      <c r="AE324" s="8">
        <v>1.593</v>
      </c>
      <c r="AF324" s="8">
        <v>1.44</v>
      </c>
      <c r="AG324" s="1">
        <v>75.400000000000006</v>
      </c>
      <c r="AH324" s="1">
        <v>118.2</v>
      </c>
      <c r="AI324" s="1">
        <v>120.2</v>
      </c>
      <c r="AJ324" s="1">
        <v>108.6</v>
      </c>
      <c r="AK324" s="1">
        <v>76</v>
      </c>
      <c r="AL324" s="1">
        <v>74.900000000000006</v>
      </c>
      <c r="AM324" s="1">
        <v>119.3</v>
      </c>
      <c r="AN324" s="1">
        <v>117.1</v>
      </c>
      <c r="AO324" s="1">
        <v>121.5</v>
      </c>
      <c r="AP324" s="1">
        <v>118.8</v>
      </c>
      <c r="AQ324" s="1">
        <v>108.4</v>
      </c>
      <c r="AR324" s="1">
        <v>108.8</v>
      </c>
      <c r="AS324" s="1">
        <v>76.8</v>
      </c>
      <c r="AT324" s="1">
        <v>48.1</v>
      </c>
      <c r="AU324" s="1">
        <v>93.6</v>
      </c>
      <c r="AV324" s="1">
        <v>58.2</v>
      </c>
      <c r="AW324" s="1">
        <v>100.2</v>
      </c>
      <c r="AX324" s="1">
        <v>61.3</v>
      </c>
      <c r="AY324" s="1">
        <v>116.2</v>
      </c>
      <c r="AZ324" s="1">
        <v>73.7</v>
      </c>
      <c r="BA324" s="10">
        <v>103.9</v>
      </c>
      <c r="BB324" s="10">
        <v>62.2</v>
      </c>
      <c r="BC324" s="10">
        <v>163</v>
      </c>
      <c r="BD324" s="10">
        <v>97.2</v>
      </c>
      <c r="BE324" s="10">
        <v>166.1</v>
      </c>
      <c r="BF324" s="10">
        <v>98.6</v>
      </c>
      <c r="BG324" s="10">
        <v>148.19999999999999</v>
      </c>
      <c r="BH324" s="10">
        <v>90.3</v>
      </c>
      <c r="BI324" s="5" t="s">
        <v>1354</v>
      </c>
      <c r="BJ324" s="4">
        <v>66.156000000000006</v>
      </c>
      <c r="BK324" s="4">
        <v>653</v>
      </c>
      <c r="BL324" s="4">
        <v>192</v>
      </c>
      <c r="BM324" s="4">
        <v>5</v>
      </c>
      <c r="BN324" s="4">
        <v>255</v>
      </c>
      <c r="BO324" s="4">
        <v>901</v>
      </c>
      <c r="BP324" s="4">
        <v>45</v>
      </c>
      <c r="BQ324" s="4">
        <v>674</v>
      </c>
      <c r="BR324" s="5">
        <v>0</v>
      </c>
      <c r="BS324" s="5">
        <v>928</v>
      </c>
    </row>
    <row r="325" spans="1:71" x14ac:dyDescent="0.25">
      <c r="A325" s="1" t="b">
        <v>0</v>
      </c>
      <c r="B325" s="2" t="s">
        <v>59</v>
      </c>
      <c r="C325" s="1" t="s">
        <v>60</v>
      </c>
      <c r="D325" s="3">
        <v>1358172442</v>
      </c>
      <c r="E325" s="7" t="s">
        <v>1228</v>
      </c>
      <c r="F325" s="1">
        <v>0</v>
      </c>
      <c r="G325" s="1">
        <v>43.884</v>
      </c>
      <c r="H325" s="1">
        <v>12</v>
      </c>
      <c r="I325" s="1">
        <v>13</v>
      </c>
      <c r="J325" s="1">
        <v>17</v>
      </c>
      <c r="K325" s="1" t="s">
        <v>1229</v>
      </c>
      <c r="L325" s="2">
        <v>5</v>
      </c>
      <c r="M325" s="2">
        <v>6</v>
      </c>
      <c r="N325" s="1">
        <v>357</v>
      </c>
      <c r="O325" s="1">
        <v>1529</v>
      </c>
      <c r="P325" s="1">
        <v>172.4</v>
      </c>
      <c r="Q325" s="1">
        <v>7.74</v>
      </c>
      <c r="R325" s="2">
        <v>3</v>
      </c>
      <c r="S325" s="2" t="s">
        <v>59</v>
      </c>
      <c r="T325" s="2" t="s">
        <v>59</v>
      </c>
      <c r="U325" s="2" t="s">
        <v>59</v>
      </c>
      <c r="V325" s="1" t="s">
        <v>59</v>
      </c>
      <c r="W325" s="1" t="s">
        <v>59</v>
      </c>
      <c r="X325" s="1" t="s">
        <v>59</v>
      </c>
      <c r="Y325" s="1" t="s">
        <v>59</v>
      </c>
      <c r="Z325" s="1" t="s">
        <v>59</v>
      </c>
      <c r="AA325" s="1" t="s">
        <v>59</v>
      </c>
      <c r="AB325" s="1" t="s">
        <v>59</v>
      </c>
      <c r="AC325" s="1" t="s">
        <v>64</v>
      </c>
      <c r="AD325" s="8">
        <v>1.5329999999999999</v>
      </c>
      <c r="AE325" s="8">
        <v>1.57</v>
      </c>
      <c r="AF325" s="8">
        <v>1.3740000000000001</v>
      </c>
      <c r="AG325" s="1">
        <v>77.099999999999994</v>
      </c>
      <c r="AH325" s="1">
        <v>118.2</v>
      </c>
      <c r="AI325" s="1">
        <v>121</v>
      </c>
      <c r="AJ325" s="1">
        <v>106</v>
      </c>
      <c r="AK325" s="1">
        <v>78.400000000000006</v>
      </c>
      <c r="AL325" s="1">
        <v>75.900000000000006</v>
      </c>
      <c r="AM325" s="1">
        <v>118.3</v>
      </c>
      <c r="AN325" s="1">
        <v>118</v>
      </c>
      <c r="AO325" s="1">
        <v>125.2</v>
      </c>
      <c r="AP325" s="1">
        <v>116.9</v>
      </c>
      <c r="AQ325" s="1">
        <v>103.9</v>
      </c>
      <c r="AR325" s="1">
        <v>108</v>
      </c>
      <c r="AS325" s="1">
        <v>290.8</v>
      </c>
      <c r="AT325" s="1">
        <v>269.10000000000002</v>
      </c>
      <c r="AU325" s="1">
        <v>341.1</v>
      </c>
      <c r="AV325" s="1">
        <v>323.8</v>
      </c>
      <c r="AW325" s="1">
        <v>379</v>
      </c>
      <c r="AX325" s="1">
        <v>332.7</v>
      </c>
      <c r="AY325" s="1">
        <v>408.9</v>
      </c>
      <c r="AZ325" s="1">
        <v>403.8</v>
      </c>
      <c r="BA325" s="1">
        <v>393.3</v>
      </c>
      <c r="BB325" s="1">
        <v>347.6</v>
      </c>
      <c r="BC325" s="1">
        <v>594</v>
      </c>
      <c r="BD325" s="1">
        <v>540.79999999999995</v>
      </c>
      <c r="BE325" s="1">
        <v>628.4</v>
      </c>
      <c r="BF325" s="1">
        <v>535.5</v>
      </c>
      <c r="BG325" s="1">
        <v>521.6</v>
      </c>
      <c r="BH325" s="1">
        <v>495</v>
      </c>
      <c r="BI325" s="5" t="s">
        <v>1227</v>
      </c>
      <c r="BJ325" s="4">
        <v>82.646000000000001</v>
      </c>
      <c r="BK325" s="4">
        <v>1527</v>
      </c>
      <c r="BL325" s="4">
        <v>259</v>
      </c>
      <c r="BM325" s="4">
        <v>3</v>
      </c>
      <c r="BN325" s="4">
        <v>5</v>
      </c>
      <c r="BO325" s="4">
        <v>1529</v>
      </c>
      <c r="BP325" s="4">
        <v>19</v>
      </c>
      <c r="BQ325" s="4">
        <v>1541</v>
      </c>
      <c r="BR325" s="5">
        <v>0</v>
      </c>
      <c r="BS325" s="5">
        <v>2624</v>
      </c>
    </row>
    <row r="326" spans="1:71" x14ac:dyDescent="0.25">
      <c r="A326" s="10" t="b">
        <v>0</v>
      </c>
      <c r="B326" s="2" t="s">
        <v>59</v>
      </c>
      <c r="C326" s="1" t="s">
        <v>60</v>
      </c>
      <c r="D326" s="3">
        <v>1358172517</v>
      </c>
      <c r="E326" s="7" t="s">
        <v>1372</v>
      </c>
      <c r="F326" s="1">
        <v>0</v>
      </c>
      <c r="G326" s="1">
        <v>5.0890000000000004</v>
      </c>
      <c r="H326" s="1">
        <v>3</v>
      </c>
      <c r="I326" s="1">
        <v>2</v>
      </c>
      <c r="J326" s="1">
        <v>2</v>
      </c>
      <c r="K326" s="1" t="s">
        <v>1373</v>
      </c>
      <c r="L326" s="2">
        <v>2</v>
      </c>
      <c r="M326" s="2">
        <v>0</v>
      </c>
      <c r="N326" s="1">
        <v>56</v>
      </c>
      <c r="O326" s="1">
        <v>862</v>
      </c>
      <c r="P326" s="1">
        <v>98.3</v>
      </c>
      <c r="Q326" s="1">
        <v>5.22</v>
      </c>
      <c r="R326" s="2">
        <v>0</v>
      </c>
      <c r="S326" s="2" t="s">
        <v>59</v>
      </c>
      <c r="T326" s="2" t="s">
        <v>59</v>
      </c>
      <c r="U326" s="2" t="s">
        <v>59</v>
      </c>
      <c r="V326" s="1" t="s">
        <v>59</v>
      </c>
      <c r="W326" s="1" t="s">
        <v>59</v>
      </c>
      <c r="X326" s="1" t="s">
        <v>59</v>
      </c>
      <c r="Y326" s="1" t="s">
        <v>59</v>
      </c>
      <c r="Z326" s="1" t="s">
        <v>59</v>
      </c>
      <c r="AA326" s="1" t="s">
        <v>59</v>
      </c>
      <c r="AB326" s="1" t="s">
        <v>59</v>
      </c>
      <c r="AC326" s="1" t="s">
        <v>64</v>
      </c>
      <c r="AD326" s="8">
        <v>1.6479999999999999</v>
      </c>
      <c r="AE326" s="8">
        <v>1.228</v>
      </c>
      <c r="AF326" s="8">
        <v>1.4710000000000001</v>
      </c>
      <c r="AG326" s="1">
        <v>78.2</v>
      </c>
      <c r="AH326" s="1">
        <v>128.9</v>
      </c>
      <c r="AI326" s="1">
        <v>96</v>
      </c>
      <c r="AJ326" s="1">
        <v>115</v>
      </c>
      <c r="AK326" s="1" t="s">
        <v>64</v>
      </c>
      <c r="AL326" s="1">
        <v>78.2</v>
      </c>
      <c r="AM326" s="1" t="s">
        <v>64</v>
      </c>
      <c r="AN326" s="1">
        <v>128.9</v>
      </c>
      <c r="AO326" s="1" t="s">
        <v>64</v>
      </c>
      <c r="AP326" s="1">
        <v>96</v>
      </c>
      <c r="AQ326" s="1" t="s">
        <v>64</v>
      </c>
      <c r="AR326" s="1">
        <v>115</v>
      </c>
      <c r="AS326" s="1" t="s">
        <v>64</v>
      </c>
      <c r="AT326" s="1">
        <v>31.3</v>
      </c>
      <c r="AU326" s="1" t="s">
        <v>64</v>
      </c>
      <c r="AV326" s="1">
        <v>39.9</v>
      </c>
      <c r="AW326" s="1" t="s">
        <v>64</v>
      </c>
      <c r="AX326" s="1">
        <v>30.8</v>
      </c>
      <c r="AY326" s="1" t="s">
        <v>64</v>
      </c>
      <c r="AZ326" s="1">
        <v>48.5</v>
      </c>
      <c r="BA326" s="10" t="s">
        <v>64</v>
      </c>
      <c r="BB326" s="10">
        <v>40.4</v>
      </c>
      <c r="BC326" s="10" t="s">
        <v>64</v>
      </c>
      <c r="BD326" s="10">
        <v>66.599999999999994</v>
      </c>
      <c r="BE326" s="10" t="s">
        <v>64</v>
      </c>
      <c r="BF326" s="10">
        <v>49.6</v>
      </c>
      <c r="BG326" s="10" t="s">
        <v>64</v>
      </c>
      <c r="BH326" s="10">
        <v>59.4</v>
      </c>
      <c r="BI326" s="5" t="s">
        <v>1371</v>
      </c>
      <c r="BJ326" s="4">
        <v>65.888000000000005</v>
      </c>
      <c r="BK326" s="4">
        <v>856</v>
      </c>
      <c r="BL326" s="4">
        <v>289</v>
      </c>
      <c r="BM326" s="4">
        <v>3</v>
      </c>
      <c r="BN326" s="4">
        <v>7</v>
      </c>
      <c r="BO326" s="4">
        <v>862</v>
      </c>
      <c r="BP326" s="4">
        <v>3</v>
      </c>
      <c r="BQ326" s="4">
        <v>855</v>
      </c>
      <c r="BR326" s="5">
        <v>0</v>
      </c>
      <c r="BS326" s="5">
        <v>1175</v>
      </c>
    </row>
    <row r="327" spans="1:71" x14ac:dyDescent="0.25">
      <c r="A327" s="10" t="b">
        <v>0</v>
      </c>
      <c r="B327" s="2" t="s">
        <v>59</v>
      </c>
      <c r="C327" s="1" t="s">
        <v>60</v>
      </c>
      <c r="D327" s="3">
        <v>1358172558</v>
      </c>
      <c r="E327" s="7" t="s">
        <v>190</v>
      </c>
      <c r="F327" s="1">
        <v>0</v>
      </c>
      <c r="G327" s="1">
        <v>13.826000000000001</v>
      </c>
      <c r="H327" s="1">
        <v>9</v>
      </c>
      <c r="I327" s="1">
        <v>4</v>
      </c>
      <c r="J327" s="1">
        <v>9</v>
      </c>
      <c r="K327" s="1" t="s">
        <v>191</v>
      </c>
      <c r="L327" s="2">
        <v>3</v>
      </c>
      <c r="M327" s="2">
        <v>1</v>
      </c>
      <c r="N327" s="1">
        <v>191</v>
      </c>
      <c r="O327" s="1">
        <v>509</v>
      </c>
      <c r="P327" s="1">
        <v>54.5</v>
      </c>
      <c r="Q327" s="1">
        <v>5.87</v>
      </c>
      <c r="R327" s="2">
        <v>0</v>
      </c>
      <c r="S327" s="2" t="s">
        <v>59</v>
      </c>
      <c r="T327" s="2" t="s">
        <v>59</v>
      </c>
      <c r="U327" s="2" t="s">
        <v>59</v>
      </c>
      <c r="V327" s="1" t="s">
        <v>59</v>
      </c>
      <c r="W327" s="1" t="s">
        <v>59</v>
      </c>
      <c r="X327" s="1" t="s">
        <v>59</v>
      </c>
      <c r="Y327" s="1" t="s">
        <v>59</v>
      </c>
      <c r="Z327" s="1" t="s">
        <v>59</v>
      </c>
      <c r="AA327" s="1" t="s">
        <v>59</v>
      </c>
      <c r="AB327" s="1" t="s">
        <v>59</v>
      </c>
      <c r="AC327" s="1" t="s">
        <v>64</v>
      </c>
      <c r="AD327" s="8">
        <v>1.5089999999999999</v>
      </c>
      <c r="AE327" s="8">
        <v>1.248</v>
      </c>
      <c r="AF327" s="8">
        <v>1.4450000000000001</v>
      </c>
      <c r="AG327" s="1">
        <v>78.7</v>
      </c>
      <c r="AH327" s="1">
        <v>118.7</v>
      </c>
      <c r="AI327" s="1">
        <v>98.2</v>
      </c>
      <c r="AJ327" s="1">
        <v>113.7</v>
      </c>
      <c r="AK327" s="1">
        <v>74.8</v>
      </c>
      <c r="AL327" s="1">
        <v>82.6</v>
      </c>
      <c r="AM327" s="1">
        <v>118</v>
      </c>
      <c r="AN327" s="1">
        <v>119.5</v>
      </c>
      <c r="AO327" s="1">
        <v>97.6</v>
      </c>
      <c r="AP327" s="1">
        <v>98.7</v>
      </c>
      <c r="AQ327" s="1">
        <v>116.8</v>
      </c>
      <c r="AR327" s="1">
        <v>110.7</v>
      </c>
      <c r="AS327" s="1">
        <v>163.30000000000001</v>
      </c>
      <c r="AT327" s="1">
        <v>342</v>
      </c>
      <c r="AU327" s="1">
        <v>200.1</v>
      </c>
      <c r="AV327" s="1">
        <v>382.6</v>
      </c>
      <c r="AW327" s="1">
        <v>173.9</v>
      </c>
      <c r="AX327" s="1">
        <v>328.1</v>
      </c>
      <c r="AY327" s="1">
        <v>270.39999999999998</v>
      </c>
      <c r="AZ327" s="1">
        <v>482.8</v>
      </c>
      <c r="BA327" s="10">
        <v>220.9</v>
      </c>
      <c r="BB327" s="10">
        <v>441.7</v>
      </c>
      <c r="BC327" s="10">
        <v>348.5</v>
      </c>
      <c r="BD327" s="10">
        <v>639</v>
      </c>
      <c r="BE327" s="10">
        <v>288.39999999999998</v>
      </c>
      <c r="BF327" s="10">
        <v>528.1</v>
      </c>
      <c r="BG327" s="10">
        <v>344.9</v>
      </c>
      <c r="BH327" s="10">
        <v>591.79999999999995</v>
      </c>
      <c r="BI327" s="5" t="s">
        <v>189</v>
      </c>
      <c r="BJ327" s="4">
        <v>80.677000000000007</v>
      </c>
      <c r="BK327" s="4">
        <v>502</v>
      </c>
      <c r="BL327" s="4">
        <v>97</v>
      </c>
      <c r="BM327" s="4">
        <v>0</v>
      </c>
      <c r="BN327" s="4">
        <v>8</v>
      </c>
      <c r="BO327" s="4">
        <v>509</v>
      </c>
      <c r="BP327" s="4">
        <v>7</v>
      </c>
      <c r="BQ327" s="4">
        <v>508</v>
      </c>
      <c r="BR327" s="5">
        <v>0</v>
      </c>
      <c r="BS327" s="5">
        <v>857</v>
      </c>
    </row>
    <row r="328" spans="1:71" x14ac:dyDescent="0.25">
      <c r="A328" s="10" t="b">
        <v>0</v>
      </c>
      <c r="B328" s="2" t="s">
        <v>59</v>
      </c>
      <c r="C328" s="1" t="s">
        <v>60</v>
      </c>
      <c r="D328" s="3">
        <v>1358172616</v>
      </c>
      <c r="E328" s="7" t="s">
        <v>1157</v>
      </c>
      <c r="F328" s="1">
        <v>0</v>
      </c>
      <c r="G328" s="1">
        <v>12.683</v>
      </c>
      <c r="H328" s="1">
        <v>19</v>
      </c>
      <c r="I328" s="1">
        <v>4</v>
      </c>
      <c r="J328" s="1">
        <v>11</v>
      </c>
      <c r="K328" s="1" t="s">
        <v>1158</v>
      </c>
      <c r="L328" s="2">
        <v>3</v>
      </c>
      <c r="M328" s="2">
        <v>1</v>
      </c>
      <c r="N328" s="1">
        <v>171</v>
      </c>
      <c r="O328" s="1">
        <v>240</v>
      </c>
      <c r="P328" s="1">
        <v>27.2</v>
      </c>
      <c r="Q328" s="1">
        <v>5.72</v>
      </c>
      <c r="R328" s="2">
        <v>1</v>
      </c>
      <c r="S328" s="2" t="s">
        <v>59</v>
      </c>
      <c r="T328" s="2" t="s">
        <v>59</v>
      </c>
      <c r="U328" s="2" t="s">
        <v>59</v>
      </c>
      <c r="V328" s="1" t="s">
        <v>59</v>
      </c>
      <c r="W328" s="1" t="s">
        <v>59</v>
      </c>
      <c r="X328" s="1" t="s">
        <v>59</v>
      </c>
      <c r="Y328" s="1" t="s">
        <v>59</v>
      </c>
      <c r="Z328" s="1" t="s">
        <v>59</v>
      </c>
      <c r="AA328" s="1" t="s">
        <v>59</v>
      </c>
      <c r="AB328" s="1" t="s">
        <v>59</v>
      </c>
      <c r="AC328" s="1" t="s">
        <v>64</v>
      </c>
      <c r="AD328" s="8">
        <v>0.97899999999999998</v>
      </c>
      <c r="AE328" s="8">
        <v>0.63200000000000001</v>
      </c>
      <c r="AF328" s="8">
        <v>1.0549999999999999</v>
      </c>
      <c r="AG328" s="1">
        <v>106.6</v>
      </c>
      <c r="AH328" s="1">
        <v>104.3</v>
      </c>
      <c r="AI328" s="1">
        <v>67.400000000000006</v>
      </c>
      <c r="AJ328" s="1">
        <v>112.4</v>
      </c>
      <c r="AK328" s="1">
        <v>116.4</v>
      </c>
      <c r="AL328" s="1">
        <v>96.7</v>
      </c>
      <c r="AM328" s="1">
        <v>103</v>
      </c>
      <c r="AN328" s="1">
        <v>105.6</v>
      </c>
      <c r="AO328" s="1">
        <v>61.4</v>
      </c>
      <c r="AP328" s="1">
        <v>73.3</v>
      </c>
      <c r="AQ328" s="1">
        <v>109.2</v>
      </c>
      <c r="AR328" s="1">
        <v>115.6</v>
      </c>
      <c r="AS328" s="1">
        <v>83</v>
      </c>
      <c r="AT328" s="1">
        <v>193</v>
      </c>
      <c r="AU328" s="1">
        <v>57.1</v>
      </c>
      <c r="AV328" s="1">
        <v>163.1</v>
      </c>
      <c r="AW328" s="1">
        <v>35.700000000000003</v>
      </c>
      <c r="AX328" s="1">
        <v>117.4</v>
      </c>
      <c r="AY328" s="1">
        <v>82.6</v>
      </c>
      <c r="AZ328" s="1">
        <v>243.1</v>
      </c>
      <c r="BA328" s="10">
        <v>112.3</v>
      </c>
      <c r="BB328" s="10">
        <v>249.3</v>
      </c>
      <c r="BC328" s="10">
        <v>99.3</v>
      </c>
      <c r="BD328" s="10">
        <v>272.39999999999998</v>
      </c>
      <c r="BE328" s="10">
        <v>59.2</v>
      </c>
      <c r="BF328" s="10">
        <v>189</v>
      </c>
      <c r="BG328" s="10">
        <v>105.4</v>
      </c>
      <c r="BH328" s="10">
        <v>298</v>
      </c>
      <c r="BI328" s="5" t="s">
        <v>1156</v>
      </c>
      <c r="BJ328" s="4">
        <v>79.372</v>
      </c>
      <c r="BK328" s="4">
        <v>223</v>
      </c>
      <c r="BL328" s="4">
        <v>41</v>
      </c>
      <c r="BM328" s="4">
        <v>2</v>
      </c>
      <c r="BN328" s="4">
        <v>18</v>
      </c>
      <c r="BO328" s="4">
        <v>240</v>
      </c>
      <c r="BP328" s="4">
        <v>9</v>
      </c>
      <c r="BQ328" s="4">
        <v>226</v>
      </c>
      <c r="BR328" s="6">
        <v>3.4899999999999999E-131</v>
      </c>
      <c r="BS328" s="5">
        <v>374</v>
      </c>
    </row>
    <row r="329" spans="1:71" x14ac:dyDescent="0.25">
      <c r="A329" s="10" t="b">
        <v>0</v>
      </c>
      <c r="B329" s="2" t="s">
        <v>59</v>
      </c>
      <c r="C329" s="1" t="s">
        <v>60</v>
      </c>
      <c r="D329" s="3">
        <v>1358172832</v>
      </c>
      <c r="E329" s="7" t="s">
        <v>1261</v>
      </c>
      <c r="F329" s="1">
        <v>0</v>
      </c>
      <c r="G329" s="1">
        <v>5.2729999999999997</v>
      </c>
      <c r="H329" s="1">
        <v>3</v>
      </c>
      <c r="I329" s="1">
        <v>2</v>
      </c>
      <c r="J329" s="1">
        <v>3</v>
      </c>
      <c r="K329" s="1" t="s">
        <v>1262</v>
      </c>
      <c r="L329" s="2">
        <v>2</v>
      </c>
      <c r="M329" s="2">
        <v>0</v>
      </c>
      <c r="N329" s="1">
        <v>68</v>
      </c>
      <c r="O329" s="1">
        <v>858</v>
      </c>
      <c r="P329" s="1">
        <v>97.8</v>
      </c>
      <c r="Q329" s="1">
        <v>7.43</v>
      </c>
      <c r="R329" s="2">
        <v>1</v>
      </c>
      <c r="S329" s="2" t="s">
        <v>59</v>
      </c>
      <c r="T329" s="2" t="s">
        <v>59</v>
      </c>
      <c r="U329" s="2" t="s">
        <v>59</v>
      </c>
      <c r="V329" s="1" t="s">
        <v>59</v>
      </c>
      <c r="W329" s="1" t="s">
        <v>59</v>
      </c>
      <c r="X329" s="1" t="s">
        <v>59</v>
      </c>
      <c r="Y329" s="1" t="s">
        <v>59</v>
      </c>
      <c r="Z329" s="1" t="s">
        <v>59</v>
      </c>
      <c r="AA329" s="1" t="s">
        <v>59</v>
      </c>
      <c r="AB329" s="1" t="s">
        <v>59</v>
      </c>
      <c r="AC329" s="1" t="s">
        <v>64</v>
      </c>
      <c r="AD329" s="8">
        <v>1.431</v>
      </c>
      <c r="AE329" s="8">
        <v>1.538</v>
      </c>
      <c r="AF329" s="8">
        <v>1.2549999999999999</v>
      </c>
      <c r="AG329" s="1">
        <v>77.7</v>
      </c>
      <c r="AH329" s="1">
        <v>111.2</v>
      </c>
      <c r="AI329" s="1">
        <v>119.6</v>
      </c>
      <c r="AJ329" s="1">
        <v>97.5</v>
      </c>
      <c r="AK329" s="1">
        <v>77.7</v>
      </c>
      <c r="AL329" s="1" t="s">
        <v>64</v>
      </c>
      <c r="AM329" s="1">
        <v>111.2</v>
      </c>
      <c r="AN329" s="1" t="s">
        <v>64</v>
      </c>
      <c r="AO329" s="1">
        <v>119.6</v>
      </c>
      <c r="AP329" s="1" t="s">
        <v>64</v>
      </c>
      <c r="AQ329" s="1">
        <v>97.5</v>
      </c>
      <c r="AR329" s="1" t="s">
        <v>64</v>
      </c>
      <c r="AS329" s="1">
        <v>145.4</v>
      </c>
      <c r="AT329" s="1" t="s">
        <v>64</v>
      </c>
      <c r="AU329" s="1">
        <v>161.5</v>
      </c>
      <c r="AV329" s="1" t="s">
        <v>64</v>
      </c>
      <c r="AW329" s="1">
        <v>182.3</v>
      </c>
      <c r="AX329" s="1" t="s">
        <v>64</v>
      </c>
      <c r="AY329" s="1">
        <v>193.4</v>
      </c>
      <c r="AZ329" s="1" t="s">
        <v>64</v>
      </c>
      <c r="BA329" s="10">
        <v>196.6</v>
      </c>
      <c r="BB329" s="10" t="s">
        <v>64</v>
      </c>
      <c r="BC329" s="10">
        <v>281.3</v>
      </c>
      <c r="BD329" s="10" t="s">
        <v>64</v>
      </c>
      <c r="BE329" s="10">
        <v>302.3</v>
      </c>
      <c r="BF329" s="10" t="s">
        <v>64</v>
      </c>
      <c r="BG329" s="10">
        <v>246.6</v>
      </c>
      <c r="BH329" s="10" t="s">
        <v>64</v>
      </c>
      <c r="BI329" s="5" t="s">
        <v>1260</v>
      </c>
      <c r="BJ329" s="4">
        <v>71.114000000000004</v>
      </c>
      <c r="BK329" s="4">
        <v>862</v>
      </c>
      <c r="BL329" s="4">
        <v>240</v>
      </c>
      <c r="BM329" s="4">
        <v>7</v>
      </c>
      <c r="BN329" s="4">
        <v>1</v>
      </c>
      <c r="BO329" s="4">
        <v>858</v>
      </c>
      <c r="BP329" s="4">
        <v>1</v>
      </c>
      <c r="BQ329" s="4">
        <v>857</v>
      </c>
      <c r="BR329" s="5">
        <v>0</v>
      </c>
      <c r="BS329" s="5">
        <v>1294</v>
      </c>
    </row>
    <row r="330" spans="1:71" x14ac:dyDescent="0.25">
      <c r="A330" s="10" t="b">
        <v>0</v>
      </c>
      <c r="B330" s="2" t="s">
        <v>59</v>
      </c>
      <c r="C330" s="1" t="s">
        <v>60</v>
      </c>
      <c r="D330" s="3">
        <v>1358173021</v>
      </c>
      <c r="E330" s="7" t="s">
        <v>1326</v>
      </c>
      <c r="F330" s="1">
        <v>0</v>
      </c>
      <c r="G330" s="1">
        <v>7.9080000000000004</v>
      </c>
      <c r="H330" s="1">
        <v>13</v>
      </c>
      <c r="I330" s="1">
        <v>3</v>
      </c>
      <c r="J330" s="1">
        <v>5</v>
      </c>
      <c r="K330" s="1" t="s">
        <v>1327</v>
      </c>
      <c r="L330" s="2">
        <v>3</v>
      </c>
      <c r="M330" s="2">
        <v>0</v>
      </c>
      <c r="N330" s="1">
        <v>157</v>
      </c>
      <c r="O330" s="1">
        <v>323</v>
      </c>
      <c r="P330" s="1">
        <v>37.1</v>
      </c>
      <c r="Q330" s="1">
        <v>5.62</v>
      </c>
      <c r="R330" s="2">
        <v>1</v>
      </c>
      <c r="S330" s="2" t="s">
        <v>59</v>
      </c>
      <c r="T330" s="2" t="s">
        <v>59</v>
      </c>
      <c r="U330" s="2" t="s">
        <v>59</v>
      </c>
      <c r="V330" s="1" t="s">
        <v>59</v>
      </c>
      <c r="W330" s="1" t="s">
        <v>59</v>
      </c>
      <c r="X330" s="1" t="s">
        <v>59</v>
      </c>
      <c r="Y330" s="1" t="s">
        <v>59</v>
      </c>
      <c r="Z330" s="1" t="s">
        <v>59</v>
      </c>
      <c r="AA330" s="1" t="s">
        <v>59</v>
      </c>
      <c r="AB330" s="1" t="s">
        <v>59</v>
      </c>
      <c r="AC330" s="1" t="s">
        <v>64</v>
      </c>
      <c r="AD330" s="8">
        <v>0.64</v>
      </c>
      <c r="AE330" s="8">
        <v>0.78800000000000003</v>
      </c>
      <c r="AF330" s="8">
        <v>0.69399999999999995</v>
      </c>
      <c r="AG330" s="1">
        <v>126.1</v>
      </c>
      <c r="AH330" s="1">
        <v>80.7</v>
      </c>
      <c r="AI330" s="1">
        <v>99.3</v>
      </c>
      <c r="AJ330" s="1">
        <v>87.5</v>
      </c>
      <c r="AK330" s="1">
        <v>124.9</v>
      </c>
      <c r="AL330" s="1">
        <v>127.4</v>
      </c>
      <c r="AM330" s="1">
        <v>81.8</v>
      </c>
      <c r="AN330" s="1">
        <v>79.599999999999994</v>
      </c>
      <c r="AO330" s="1">
        <v>99.1</v>
      </c>
      <c r="AP330" s="1">
        <v>99.6</v>
      </c>
      <c r="AQ330" s="1">
        <v>89.4</v>
      </c>
      <c r="AR330" s="1">
        <v>85.5</v>
      </c>
      <c r="AS330" s="1">
        <v>143.80000000000001</v>
      </c>
      <c r="AT330" s="1">
        <v>98.4</v>
      </c>
      <c r="AU330" s="1">
        <v>73.2</v>
      </c>
      <c r="AV330" s="1">
        <v>47.6</v>
      </c>
      <c r="AW330" s="1">
        <v>93.1</v>
      </c>
      <c r="AX330" s="1">
        <v>61.7</v>
      </c>
      <c r="AY330" s="1">
        <v>109.2</v>
      </c>
      <c r="AZ330" s="1">
        <v>69.599999999999994</v>
      </c>
      <c r="BA330" s="10">
        <v>194.5</v>
      </c>
      <c r="BB330" s="10">
        <v>127.1</v>
      </c>
      <c r="BC330" s="10">
        <v>127.4</v>
      </c>
      <c r="BD330" s="10">
        <v>79.5</v>
      </c>
      <c r="BE330" s="10">
        <v>154.4</v>
      </c>
      <c r="BF330" s="10">
        <v>99.4</v>
      </c>
      <c r="BG330" s="10">
        <v>139.30000000000001</v>
      </c>
      <c r="BH330" s="10">
        <v>85.3</v>
      </c>
      <c r="BI330" s="5" t="s">
        <v>1325</v>
      </c>
      <c r="BJ330" s="4">
        <v>61.442</v>
      </c>
      <c r="BK330" s="4">
        <v>319</v>
      </c>
      <c r="BL330" s="4">
        <v>116</v>
      </c>
      <c r="BM330" s="4">
        <v>5</v>
      </c>
      <c r="BN330" s="4">
        <v>6</v>
      </c>
      <c r="BO330" s="4">
        <v>318</v>
      </c>
      <c r="BP330" s="4">
        <v>1</v>
      </c>
      <c r="BQ330" s="4">
        <v>318</v>
      </c>
      <c r="BR330" s="6">
        <v>2.23E-143</v>
      </c>
      <c r="BS330" s="5">
        <v>412</v>
      </c>
    </row>
    <row r="331" spans="1:71" x14ac:dyDescent="0.25">
      <c r="A331" s="10" t="b">
        <v>0</v>
      </c>
      <c r="B331" s="2" t="s">
        <v>59</v>
      </c>
      <c r="C331" s="1" t="s">
        <v>60</v>
      </c>
      <c r="D331" s="3">
        <v>1358173449</v>
      </c>
      <c r="E331" s="7" t="s">
        <v>1350</v>
      </c>
      <c r="F331" s="1">
        <v>0</v>
      </c>
      <c r="G331" s="1">
        <v>7.7290000000000001</v>
      </c>
      <c r="H331" s="1">
        <v>2</v>
      </c>
      <c r="I331" s="1">
        <v>3</v>
      </c>
      <c r="J331" s="1">
        <v>4</v>
      </c>
      <c r="K331" s="1" t="s">
        <v>1351</v>
      </c>
      <c r="L331" s="2">
        <v>3</v>
      </c>
      <c r="M331" s="2">
        <v>0</v>
      </c>
      <c r="N331" s="1">
        <v>101</v>
      </c>
      <c r="O331" s="1">
        <v>1625</v>
      </c>
      <c r="P331" s="1">
        <v>176.5</v>
      </c>
      <c r="Q331" s="1">
        <v>8.09</v>
      </c>
      <c r="R331" s="2">
        <v>0</v>
      </c>
      <c r="S331" s="2" t="s">
        <v>59</v>
      </c>
      <c r="T331" s="2" t="s">
        <v>59</v>
      </c>
      <c r="U331" s="2" t="s">
        <v>59</v>
      </c>
      <c r="V331" s="1" t="s">
        <v>59</v>
      </c>
      <c r="W331" s="1" t="s">
        <v>59</v>
      </c>
      <c r="X331" s="1" t="s">
        <v>59</v>
      </c>
      <c r="Y331" s="1" t="s">
        <v>59</v>
      </c>
      <c r="Z331" s="1" t="s">
        <v>59</v>
      </c>
      <c r="AA331" s="1" t="s">
        <v>59</v>
      </c>
      <c r="AB331" s="1" t="s">
        <v>59</v>
      </c>
      <c r="AC331" s="1" t="s">
        <v>64</v>
      </c>
      <c r="AD331" s="8">
        <v>1.89</v>
      </c>
      <c r="AE331" s="8">
        <v>1.869</v>
      </c>
      <c r="AF331" s="8">
        <v>2.012</v>
      </c>
      <c r="AG331" s="1">
        <v>65.599999999999994</v>
      </c>
      <c r="AH331" s="1">
        <v>124</v>
      </c>
      <c r="AI331" s="1">
        <v>122.6</v>
      </c>
      <c r="AJ331" s="1">
        <v>132</v>
      </c>
      <c r="AK331" s="1">
        <v>66.900000000000006</v>
      </c>
      <c r="AL331" s="1">
        <v>64.3</v>
      </c>
      <c r="AM331" s="1">
        <v>116.5</v>
      </c>
      <c r="AN331" s="1">
        <v>131.5</v>
      </c>
      <c r="AO331" s="1">
        <v>119.9</v>
      </c>
      <c r="AP331" s="1">
        <v>125.3</v>
      </c>
      <c r="AQ331" s="1">
        <v>143.4</v>
      </c>
      <c r="AR331" s="1">
        <v>120.7</v>
      </c>
      <c r="AS331" s="1">
        <v>8.5</v>
      </c>
      <c r="AT331" s="1">
        <v>110.9</v>
      </c>
      <c r="AU331" s="1">
        <v>11.5</v>
      </c>
      <c r="AV331" s="1">
        <v>175.3</v>
      </c>
      <c r="AW331" s="1">
        <v>12.5</v>
      </c>
      <c r="AX331" s="1">
        <v>173.4</v>
      </c>
      <c r="AY331" s="1">
        <v>19.399999999999999</v>
      </c>
      <c r="AZ331" s="1">
        <v>219.3</v>
      </c>
      <c r="BA331" s="10">
        <v>11.5</v>
      </c>
      <c r="BB331" s="10">
        <v>143.19999999999999</v>
      </c>
      <c r="BC331" s="10">
        <v>20.100000000000001</v>
      </c>
      <c r="BD331" s="10">
        <v>292.8</v>
      </c>
      <c r="BE331" s="10">
        <v>20.7</v>
      </c>
      <c r="BF331" s="10">
        <v>279.10000000000002</v>
      </c>
      <c r="BG331" s="10">
        <v>24.7</v>
      </c>
      <c r="BH331" s="10">
        <v>268.8</v>
      </c>
      <c r="BI331" s="5" t="s">
        <v>1349</v>
      </c>
      <c r="BJ331" s="4">
        <v>73.876999999999995</v>
      </c>
      <c r="BK331" s="4">
        <v>1669</v>
      </c>
      <c r="BL331" s="4">
        <v>337</v>
      </c>
      <c r="BM331" s="4">
        <v>19</v>
      </c>
      <c r="BN331" s="4">
        <v>1</v>
      </c>
      <c r="BO331" s="4">
        <v>1625</v>
      </c>
      <c r="BP331" s="4">
        <v>1</v>
      </c>
      <c r="BQ331" s="4">
        <v>1614</v>
      </c>
      <c r="BR331" s="5">
        <v>0</v>
      </c>
      <c r="BS331" s="5">
        <v>2456</v>
      </c>
    </row>
    <row r="332" spans="1:71" x14ac:dyDescent="0.25">
      <c r="A332" s="10" t="b">
        <v>0</v>
      </c>
      <c r="B332" s="2" t="s">
        <v>59</v>
      </c>
      <c r="C332" s="1" t="s">
        <v>60</v>
      </c>
      <c r="D332" s="3">
        <v>1358174799</v>
      </c>
      <c r="E332" s="7" t="s">
        <v>1303</v>
      </c>
      <c r="F332" s="1">
        <v>0</v>
      </c>
      <c r="G332" s="1">
        <v>41.534999999999997</v>
      </c>
      <c r="H332" s="1">
        <v>17</v>
      </c>
      <c r="I332" s="1">
        <v>12</v>
      </c>
      <c r="J332" s="1">
        <v>22</v>
      </c>
      <c r="K332" s="1" t="s">
        <v>1304</v>
      </c>
      <c r="L332" s="2">
        <v>12</v>
      </c>
      <c r="M332" s="2">
        <v>0</v>
      </c>
      <c r="N332" s="1">
        <v>282</v>
      </c>
      <c r="O332" s="1">
        <v>810</v>
      </c>
      <c r="P332" s="1">
        <v>91.3</v>
      </c>
      <c r="Q332" s="1">
        <v>7.23</v>
      </c>
      <c r="R332" s="2">
        <v>3</v>
      </c>
      <c r="S332" s="2" t="s">
        <v>59</v>
      </c>
      <c r="T332" s="2" t="s">
        <v>59</v>
      </c>
      <c r="U332" s="2" t="s">
        <v>59</v>
      </c>
      <c r="V332" s="1" t="s">
        <v>59</v>
      </c>
      <c r="W332" s="1" t="s">
        <v>59</v>
      </c>
      <c r="X332" s="1" t="s">
        <v>59</v>
      </c>
      <c r="Y332" s="1" t="s">
        <v>59</v>
      </c>
      <c r="Z332" s="1" t="s">
        <v>59</v>
      </c>
      <c r="AA332" s="1" t="s">
        <v>59</v>
      </c>
      <c r="AB332" s="1" t="s">
        <v>59</v>
      </c>
      <c r="AC332" s="1" t="s">
        <v>64</v>
      </c>
      <c r="AD332" s="8">
        <v>1.599</v>
      </c>
      <c r="AE332" s="8">
        <v>1.456</v>
      </c>
      <c r="AF332" s="8">
        <v>1.222</v>
      </c>
      <c r="AG332" s="1">
        <v>81.5</v>
      </c>
      <c r="AH332" s="1">
        <v>130.4</v>
      </c>
      <c r="AI332" s="1">
        <v>118.7</v>
      </c>
      <c r="AJ332" s="1">
        <v>99.7</v>
      </c>
      <c r="AK332" s="1">
        <v>79.599999999999994</v>
      </c>
      <c r="AL332" s="1">
        <v>83.5</v>
      </c>
      <c r="AM332" s="1">
        <v>130.1</v>
      </c>
      <c r="AN332" s="1">
        <v>130.6</v>
      </c>
      <c r="AO332" s="1">
        <v>118.9</v>
      </c>
      <c r="AP332" s="1">
        <v>118.6</v>
      </c>
      <c r="AQ332" s="1">
        <v>100.5</v>
      </c>
      <c r="AR332" s="1">
        <v>98.9</v>
      </c>
      <c r="AS332" s="1">
        <v>266.7</v>
      </c>
      <c r="AT332" s="1">
        <v>486.1</v>
      </c>
      <c r="AU332" s="1">
        <v>338.7</v>
      </c>
      <c r="AV332" s="1">
        <v>587.9</v>
      </c>
      <c r="AW332" s="1">
        <v>325</v>
      </c>
      <c r="AX332" s="1">
        <v>553.70000000000005</v>
      </c>
      <c r="AY332" s="1">
        <v>357</v>
      </c>
      <c r="AZ332" s="1">
        <v>606.29999999999995</v>
      </c>
      <c r="BA332" s="10">
        <v>360.7</v>
      </c>
      <c r="BB332" s="10">
        <v>627.79999999999995</v>
      </c>
      <c r="BC332" s="10">
        <v>589.79999999999995</v>
      </c>
      <c r="BD332" s="10">
        <v>981.9</v>
      </c>
      <c r="BE332" s="10">
        <v>538.9</v>
      </c>
      <c r="BF332" s="10">
        <v>891.2</v>
      </c>
      <c r="BG332" s="10">
        <v>455.4</v>
      </c>
      <c r="BH332" s="10">
        <v>743.2</v>
      </c>
      <c r="BI332" s="5" t="s">
        <v>1302</v>
      </c>
      <c r="BJ332" s="4">
        <v>86.275000000000006</v>
      </c>
      <c r="BK332" s="4">
        <v>816</v>
      </c>
      <c r="BL332" s="4">
        <v>106</v>
      </c>
      <c r="BM332" s="4">
        <v>2</v>
      </c>
      <c r="BN332" s="4">
        <v>1</v>
      </c>
      <c r="BO332" s="4">
        <v>810</v>
      </c>
      <c r="BP332" s="4">
        <v>1</v>
      </c>
      <c r="BQ332" s="4">
        <v>816</v>
      </c>
      <c r="BR332" s="5">
        <v>0</v>
      </c>
      <c r="BS332" s="5">
        <v>1508</v>
      </c>
    </row>
    <row r="333" spans="1:71" x14ac:dyDescent="0.25">
      <c r="A333" s="10" t="b">
        <v>0</v>
      </c>
      <c r="B333" s="2" t="s">
        <v>59</v>
      </c>
      <c r="C333" s="1" t="s">
        <v>60</v>
      </c>
      <c r="D333" s="3">
        <v>1358175032</v>
      </c>
      <c r="E333" s="7" t="s">
        <v>1141</v>
      </c>
      <c r="F333" s="1">
        <v>0</v>
      </c>
      <c r="G333" s="1">
        <v>6.4480000000000004</v>
      </c>
      <c r="H333" s="1">
        <v>2</v>
      </c>
      <c r="I333" s="1">
        <v>2</v>
      </c>
      <c r="J333" s="1">
        <v>2</v>
      </c>
      <c r="K333" s="1" t="s">
        <v>1142</v>
      </c>
      <c r="L333" s="2">
        <v>2</v>
      </c>
      <c r="M333" s="2">
        <v>0</v>
      </c>
      <c r="N333" s="1">
        <v>81</v>
      </c>
      <c r="O333" s="1">
        <v>947</v>
      </c>
      <c r="P333" s="1">
        <v>103.5</v>
      </c>
      <c r="Q333" s="1">
        <v>6.81</v>
      </c>
      <c r="R333" s="2">
        <v>0</v>
      </c>
      <c r="S333" s="2" t="s">
        <v>59</v>
      </c>
      <c r="T333" s="2" t="s">
        <v>59</v>
      </c>
      <c r="U333" s="2" t="s">
        <v>59</v>
      </c>
      <c r="V333" s="1" t="s">
        <v>59</v>
      </c>
      <c r="W333" s="1" t="s">
        <v>59</v>
      </c>
      <c r="X333" s="1" t="s">
        <v>59</v>
      </c>
      <c r="Y333" s="1" t="s">
        <v>59</v>
      </c>
      <c r="Z333" s="1" t="s">
        <v>59</v>
      </c>
      <c r="AA333" s="1" t="s">
        <v>59</v>
      </c>
      <c r="AB333" s="1" t="s">
        <v>59</v>
      </c>
      <c r="AC333" s="1" t="s">
        <v>64</v>
      </c>
      <c r="AD333" s="8">
        <v>0.60699999999999998</v>
      </c>
      <c r="AE333" s="8">
        <v>0.86199999999999999</v>
      </c>
      <c r="AF333" s="8">
        <v>0.76800000000000002</v>
      </c>
      <c r="AG333" s="1">
        <v>108.8</v>
      </c>
      <c r="AH333" s="1">
        <v>66.099999999999994</v>
      </c>
      <c r="AI333" s="1">
        <v>93.8</v>
      </c>
      <c r="AJ333" s="1">
        <v>83.6</v>
      </c>
      <c r="AK333" s="1">
        <v>111</v>
      </c>
      <c r="AL333" s="1">
        <v>106.7</v>
      </c>
      <c r="AM333" s="1">
        <v>70.400000000000006</v>
      </c>
      <c r="AN333" s="1">
        <v>61.7</v>
      </c>
      <c r="AO333" s="1">
        <v>92.8</v>
      </c>
      <c r="AP333" s="1">
        <v>94.8</v>
      </c>
      <c r="AQ333" s="1">
        <v>85.7</v>
      </c>
      <c r="AR333" s="1">
        <v>81.5</v>
      </c>
      <c r="AS333" s="1">
        <v>71.900000000000006</v>
      </c>
      <c r="AT333" s="1">
        <v>79.5</v>
      </c>
      <c r="AU333" s="1">
        <v>35.5</v>
      </c>
      <c r="AV333" s="1">
        <v>35.6</v>
      </c>
      <c r="AW333" s="1">
        <v>49.1</v>
      </c>
      <c r="AX333" s="1">
        <v>56.7</v>
      </c>
      <c r="AY333" s="1">
        <v>58.9</v>
      </c>
      <c r="AZ333" s="1">
        <v>64</v>
      </c>
      <c r="BA333" s="10">
        <v>97.3</v>
      </c>
      <c r="BB333" s="10">
        <v>102.7</v>
      </c>
      <c r="BC333" s="10">
        <v>61.7</v>
      </c>
      <c r="BD333" s="10">
        <v>59.4</v>
      </c>
      <c r="BE333" s="10">
        <v>81.400000000000006</v>
      </c>
      <c r="BF333" s="10">
        <v>91.2</v>
      </c>
      <c r="BG333" s="10">
        <v>75.2</v>
      </c>
      <c r="BH333" s="10">
        <v>78.400000000000006</v>
      </c>
      <c r="BI333" s="5" t="s">
        <v>1140</v>
      </c>
      <c r="BJ333" s="4">
        <v>45.78</v>
      </c>
      <c r="BK333" s="4">
        <v>1007</v>
      </c>
      <c r="BL333" s="4">
        <v>370</v>
      </c>
      <c r="BM333" s="4">
        <v>33</v>
      </c>
      <c r="BN333" s="4">
        <v>1</v>
      </c>
      <c r="BO333" s="4">
        <v>947</v>
      </c>
      <c r="BP333" s="4">
        <v>1</v>
      </c>
      <c r="BQ333" s="4">
        <v>891</v>
      </c>
      <c r="BR333" s="6">
        <v>2.12E-169</v>
      </c>
      <c r="BS333" s="5">
        <v>521</v>
      </c>
    </row>
    <row r="334" spans="1:71" x14ac:dyDescent="0.25">
      <c r="A334" s="10" t="b">
        <v>0</v>
      </c>
      <c r="B334" s="2" t="s">
        <v>59</v>
      </c>
      <c r="C334" s="1" t="s">
        <v>60</v>
      </c>
      <c r="D334" s="3">
        <v>1358175115</v>
      </c>
      <c r="E334" s="7" t="s">
        <v>1332</v>
      </c>
      <c r="F334" s="1">
        <v>0</v>
      </c>
      <c r="G334" s="1">
        <v>17.721</v>
      </c>
      <c r="H334" s="1">
        <v>15</v>
      </c>
      <c r="I334" s="1">
        <v>4</v>
      </c>
      <c r="J334" s="1">
        <v>11</v>
      </c>
      <c r="K334" s="1" t="s">
        <v>1333</v>
      </c>
      <c r="L334" s="2">
        <v>3</v>
      </c>
      <c r="M334" s="2">
        <v>1</v>
      </c>
      <c r="N334" s="1">
        <v>226</v>
      </c>
      <c r="O334" s="1">
        <v>434</v>
      </c>
      <c r="P334" s="1">
        <v>46.4</v>
      </c>
      <c r="Q334" s="1">
        <v>8.24</v>
      </c>
      <c r="R334" s="2">
        <v>2</v>
      </c>
      <c r="S334" s="2" t="s">
        <v>59</v>
      </c>
      <c r="T334" s="2" t="s">
        <v>59</v>
      </c>
      <c r="U334" s="2" t="s">
        <v>59</v>
      </c>
      <c r="V334" s="1" t="s">
        <v>59</v>
      </c>
      <c r="W334" s="1" t="s">
        <v>59</v>
      </c>
      <c r="X334" s="1" t="s">
        <v>59</v>
      </c>
      <c r="Y334" s="1" t="s">
        <v>59</v>
      </c>
      <c r="Z334" s="1" t="s">
        <v>59</v>
      </c>
      <c r="AA334" s="1" t="s">
        <v>59</v>
      </c>
      <c r="AB334" s="1" t="s">
        <v>59</v>
      </c>
      <c r="AC334" s="1" t="s">
        <v>64</v>
      </c>
      <c r="AD334" s="8">
        <v>1.633</v>
      </c>
      <c r="AE334" s="8">
        <v>1.3759999999999999</v>
      </c>
      <c r="AF334" s="8">
        <v>1.381</v>
      </c>
      <c r="AG334" s="1">
        <v>78.7</v>
      </c>
      <c r="AH334" s="1">
        <v>128.6</v>
      </c>
      <c r="AI334" s="1">
        <v>108.3</v>
      </c>
      <c r="AJ334" s="1">
        <v>108.7</v>
      </c>
      <c r="AK334" s="1">
        <v>87.6</v>
      </c>
      <c r="AL334" s="1">
        <v>69.8</v>
      </c>
      <c r="AM334" s="1">
        <v>111.2</v>
      </c>
      <c r="AN334" s="1">
        <v>146.1</v>
      </c>
      <c r="AO334" s="1">
        <v>115.3</v>
      </c>
      <c r="AP334" s="1">
        <v>101.4</v>
      </c>
      <c r="AQ334" s="1">
        <v>102.7</v>
      </c>
      <c r="AR334" s="1">
        <v>114.7</v>
      </c>
      <c r="AS334" s="1">
        <v>149.4</v>
      </c>
      <c r="AT334" s="1">
        <v>95.2</v>
      </c>
      <c r="AU334" s="1">
        <v>147.19999999999999</v>
      </c>
      <c r="AV334" s="1">
        <v>153.9</v>
      </c>
      <c r="AW334" s="1">
        <v>160.30000000000001</v>
      </c>
      <c r="AX334" s="1">
        <v>110.9</v>
      </c>
      <c r="AY334" s="1">
        <v>185.6</v>
      </c>
      <c r="AZ334" s="1">
        <v>164.7</v>
      </c>
      <c r="BA334" s="10">
        <v>202.1</v>
      </c>
      <c r="BB334" s="10">
        <v>122.9</v>
      </c>
      <c r="BC334" s="10">
        <v>256.3</v>
      </c>
      <c r="BD334" s="10">
        <v>257.10000000000002</v>
      </c>
      <c r="BE334" s="10">
        <v>265.8</v>
      </c>
      <c r="BF334" s="10">
        <v>178.4</v>
      </c>
      <c r="BG334" s="10">
        <v>236.8</v>
      </c>
      <c r="BH334" s="10">
        <v>201.9</v>
      </c>
      <c r="BI334" s="5" t="s">
        <v>1331</v>
      </c>
      <c r="BJ334" s="4">
        <v>82.573999999999998</v>
      </c>
      <c r="BK334" s="4">
        <v>373</v>
      </c>
      <c r="BL334" s="4">
        <v>65</v>
      </c>
      <c r="BM334" s="4">
        <v>0</v>
      </c>
      <c r="BN334" s="4">
        <v>62</v>
      </c>
      <c r="BO334" s="4">
        <v>434</v>
      </c>
      <c r="BP334" s="4">
        <v>55</v>
      </c>
      <c r="BQ334" s="4">
        <v>427</v>
      </c>
      <c r="BR334" s="5">
        <v>0</v>
      </c>
      <c r="BS334" s="5">
        <v>664</v>
      </c>
    </row>
    <row r="335" spans="1:71" x14ac:dyDescent="0.25">
      <c r="A335" s="10" t="b">
        <v>0</v>
      </c>
      <c r="B335" s="2" t="s">
        <v>59</v>
      </c>
      <c r="C335" s="1" t="s">
        <v>60</v>
      </c>
      <c r="D335" s="3">
        <v>1358175633</v>
      </c>
      <c r="E335" s="7" t="s">
        <v>1367</v>
      </c>
      <c r="F335" s="1">
        <v>0</v>
      </c>
      <c r="G335" s="1">
        <v>9.8070000000000004</v>
      </c>
      <c r="H335" s="1">
        <v>28</v>
      </c>
      <c r="I335" s="1">
        <v>3</v>
      </c>
      <c r="J335" s="1">
        <v>7</v>
      </c>
      <c r="K335" s="1" t="s">
        <v>1368</v>
      </c>
      <c r="L335" s="2">
        <v>3</v>
      </c>
      <c r="M335" s="2">
        <v>0</v>
      </c>
      <c r="N335" s="1">
        <v>140</v>
      </c>
      <c r="O335" s="1">
        <v>123</v>
      </c>
      <c r="P335" s="1">
        <v>13</v>
      </c>
      <c r="Q335" s="1">
        <v>6.95</v>
      </c>
      <c r="R335" s="2">
        <v>0</v>
      </c>
      <c r="S335" s="2" t="s">
        <v>59</v>
      </c>
      <c r="T335" s="2" t="s">
        <v>59</v>
      </c>
      <c r="U335" s="2" t="s">
        <v>59</v>
      </c>
      <c r="V335" s="1" t="s">
        <v>59</v>
      </c>
      <c r="W335" s="1" t="s">
        <v>59</v>
      </c>
      <c r="X335" s="1" t="s">
        <v>59</v>
      </c>
      <c r="Y335" s="1" t="s">
        <v>59</v>
      </c>
      <c r="Z335" s="1" t="s">
        <v>59</v>
      </c>
      <c r="AA335" s="1" t="s">
        <v>59</v>
      </c>
      <c r="AB335" s="1" t="s">
        <v>59</v>
      </c>
      <c r="AC335" s="1" t="s">
        <v>64</v>
      </c>
      <c r="AD335" s="8">
        <v>0.69899999999999995</v>
      </c>
      <c r="AE335" s="8">
        <v>0.64200000000000002</v>
      </c>
      <c r="AF335" s="8">
        <v>0.98299999999999998</v>
      </c>
      <c r="AG335" s="1">
        <v>109.2</v>
      </c>
      <c r="AH335" s="1">
        <v>76.3</v>
      </c>
      <c r="AI335" s="1">
        <v>70.099999999999994</v>
      </c>
      <c r="AJ335" s="1">
        <v>107.4</v>
      </c>
      <c r="AK335" s="1">
        <v>116.8</v>
      </c>
      <c r="AL335" s="1">
        <v>101.6</v>
      </c>
      <c r="AM335" s="1">
        <v>73.3</v>
      </c>
      <c r="AN335" s="1">
        <v>79.3</v>
      </c>
      <c r="AO335" s="1">
        <v>64</v>
      </c>
      <c r="AP335" s="1">
        <v>76.3</v>
      </c>
      <c r="AQ335" s="1">
        <v>106.1</v>
      </c>
      <c r="AR335" s="1">
        <v>108.6</v>
      </c>
      <c r="AS335" s="1">
        <v>194.8</v>
      </c>
      <c r="AT335" s="1">
        <v>72.7</v>
      </c>
      <c r="AU335" s="1">
        <v>94.9</v>
      </c>
      <c r="AV335" s="1">
        <v>43.9</v>
      </c>
      <c r="AW335" s="1">
        <v>87.1</v>
      </c>
      <c r="AX335" s="1">
        <v>43.8</v>
      </c>
      <c r="AY335" s="1">
        <v>187.6</v>
      </c>
      <c r="AZ335" s="1">
        <v>81.900000000000006</v>
      </c>
      <c r="BA335" s="10">
        <v>263.39999999999998</v>
      </c>
      <c r="BB335" s="10">
        <v>93.9</v>
      </c>
      <c r="BC335" s="10">
        <v>165.2</v>
      </c>
      <c r="BD335" s="10">
        <v>73.3</v>
      </c>
      <c r="BE335" s="10">
        <v>144.4</v>
      </c>
      <c r="BF335" s="10">
        <v>70.5</v>
      </c>
      <c r="BG335" s="10">
        <v>239.3</v>
      </c>
      <c r="BH335" s="10">
        <v>100.4</v>
      </c>
      <c r="BI335" s="5" t="s">
        <v>1366</v>
      </c>
      <c r="BJ335" s="4">
        <v>69.230999999999995</v>
      </c>
      <c r="BK335" s="4">
        <v>104</v>
      </c>
      <c r="BL335" s="4">
        <v>31</v>
      </c>
      <c r="BM335" s="4">
        <v>1</v>
      </c>
      <c r="BN335" s="4">
        <v>19</v>
      </c>
      <c r="BO335" s="4">
        <v>122</v>
      </c>
      <c r="BP335" s="4">
        <v>31</v>
      </c>
      <c r="BQ335" s="4">
        <v>133</v>
      </c>
      <c r="BR335" s="6">
        <v>1.7800000000000001E-44</v>
      </c>
      <c r="BS335" s="5">
        <v>144</v>
      </c>
    </row>
    <row r="336" spans="1:71" x14ac:dyDescent="0.25">
      <c r="A336" s="10" t="b">
        <v>0</v>
      </c>
      <c r="B336" s="2" t="s">
        <v>59</v>
      </c>
      <c r="C336" s="1" t="s">
        <v>60</v>
      </c>
      <c r="D336" s="3">
        <v>1358175683</v>
      </c>
      <c r="E336" s="7" t="s">
        <v>1347</v>
      </c>
      <c r="F336" s="1">
        <v>0</v>
      </c>
      <c r="G336" s="1">
        <v>11.082000000000001</v>
      </c>
      <c r="H336" s="1">
        <v>40</v>
      </c>
      <c r="I336" s="1">
        <v>4</v>
      </c>
      <c r="J336" s="1">
        <v>6</v>
      </c>
      <c r="K336" s="1" t="s">
        <v>1348</v>
      </c>
      <c r="L336" s="2">
        <v>4</v>
      </c>
      <c r="M336" s="2">
        <v>0</v>
      </c>
      <c r="N336" s="1">
        <v>86</v>
      </c>
      <c r="O336" s="1">
        <v>142</v>
      </c>
      <c r="P336" s="1">
        <v>15.4</v>
      </c>
      <c r="Q336" s="1">
        <v>9.91</v>
      </c>
      <c r="R336" s="2">
        <v>1</v>
      </c>
      <c r="S336" s="2" t="s">
        <v>59</v>
      </c>
      <c r="T336" s="2" t="s">
        <v>59</v>
      </c>
      <c r="U336" s="2" t="s">
        <v>59</v>
      </c>
      <c r="V336" s="1" t="s">
        <v>59</v>
      </c>
      <c r="W336" s="1" t="s">
        <v>59</v>
      </c>
      <c r="X336" s="1" t="s">
        <v>59</v>
      </c>
      <c r="Y336" s="1" t="s">
        <v>59</v>
      </c>
      <c r="Z336" s="1" t="s">
        <v>59</v>
      </c>
      <c r="AA336" s="1" t="s">
        <v>59</v>
      </c>
      <c r="AB336" s="1" t="s">
        <v>59</v>
      </c>
      <c r="AC336" s="1" t="s">
        <v>64</v>
      </c>
      <c r="AD336" s="8">
        <v>0.61899999999999999</v>
      </c>
      <c r="AE336" s="8">
        <v>0.68300000000000005</v>
      </c>
      <c r="AF336" s="8">
        <v>0.68600000000000005</v>
      </c>
      <c r="AG336" s="1">
        <v>118.3</v>
      </c>
      <c r="AH336" s="1">
        <v>73.3</v>
      </c>
      <c r="AI336" s="1">
        <v>80.8</v>
      </c>
      <c r="AJ336" s="1">
        <v>81.2</v>
      </c>
      <c r="AK336" s="1">
        <v>122.4</v>
      </c>
      <c r="AL336" s="1">
        <v>114.3</v>
      </c>
      <c r="AM336" s="1">
        <v>67.599999999999994</v>
      </c>
      <c r="AN336" s="1">
        <v>79</v>
      </c>
      <c r="AO336" s="1">
        <v>80.900000000000006</v>
      </c>
      <c r="AP336" s="1">
        <v>80.599999999999994</v>
      </c>
      <c r="AQ336" s="1">
        <v>78.2</v>
      </c>
      <c r="AR336" s="1">
        <v>84.2</v>
      </c>
      <c r="AS336" s="1">
        <v>121.3</v>
      </c>
      <c r="AT336" s="1">
        <v>60.5</v>
      </c>
      <c r="AU336" s="1">
        <v>52</v>
      </c>
      <c r="AV336" s="1">
        <v>32.4</v>
      </c>
      <c r="AW336" s="1">
        <v>65.400000000000006</v>
      </c>
      <c r="AX336" s="1">
        <v>34.299999999999997</v>
      </c>
      <c r="AY336" s="1">
        <v>82.2</v>
      </c>
      <c r="AZ336" s="1">
        <v>47</v>
      </c>
      <c r="BA336" s="10">
        <v>164</v>
      </c>
      <c r="BB336" s="10">
        <v>78.2</v>
      </c>
      <c r="BC336" s="10">
        <v>90.6</v>
      </c>
      <c r="BD336" s="10">
        <v>54</v>
      </c>
      <c r="BE336" s="10">
        <v>108.4</v>
      </c>
      <c r="BF336" s="10">
        <v>55.2</v>
      </c>
      <c r="BG336" s="10">
        <v>104.8</v>
      </c>
      <c r="BH336" s="10">
        <v>57.6</v>
      </c>
      <c r="BI336" s="5" t="s">
        <v>1346</v>
      </c>
      <c r="BJ336" s="4">
        <v>82.394000000000005</v>
      </c>
      <c r="BK336" s="4">
        <v>142</v>
      </c>
      <c r="BL336" s="4">
        <v>25</v>
      </c>
      <c r="BM336" s="4">
        <v>0</v>
      </c>
      <c r="BN336" s="4">
        <v>1</v>
      </c>
      <c r="BO336" s="4">
        <v>142</v>
      </c>
      <c r="BP336" s="4">
        <v>1</v>
      </c>
      <c r="BQ336" s="4">
        <v>142</v>
      </c>
      <c r="BR336" s="6">
        <v>1.5599999999999999E-81</v>
      </c>
      <c r="BS336" s="5">
        <v>240</v>
      </c>
    </row>
    <row r="337" spans="1:71" x14ac:dyDescent="0.25">
      <c r="A337" s="10" t="b">
        <v>0</v>
      </c>
      <c r="B337" s="2" t="s">
        <v>59</v>
      </c>
      <c r="C337" s="1" t="s">
        <v>60</v>
      </c>
      <c r="D337" s="3">
        <v>1358177304</v>
      </c>
      <c r="E337" s="7" t="s">
        <v>1288</v>
      </c>
      <c r="F337" s="1">
        <v>0</v>
      </c>
      <c r="G337" s="1">
        <v>88.722999999999999</v>
      </c>
      <c r="H337" s="1">
        <v>25</v>
      </c>
      <c r="I337" s="1">
        <v>19</v>
      </c>
      <c r="J337" s="1">
        <v>71</v>
      </c>
      <c r="K337" s="1" t="s">
        <v>1289</v>
      </c>
      <c r="L337" s="2">
        <v>3</v>
      </c>
      <c r="M337" s="2">
        <v>10</v>
      </c>
      <c r="N337" s="1">
        <v>1529</v>
      </c>
      <c r="O337" s="1">
        <v>953</v>
      </c>
      <c r="P337" s="1">
        <v>104.9</v>
      </c>
      <c r="Q337" s="1">
        <v>5.43</v>
      </c>
      <c r="R337" s="2">
        <v>2</v>
      </c>
      <c r="S337" s="2" t="s">
        <v>59</v>
      </c>
      <c r="T337" s="2" t="s">
        <v>59</v>
      </c>
      <c r="U337" s="2" t="s">
        <v>59</v>
      </c>
      <c r="V337" s="1" t="s">
        <v>59</v>
      </c>
      <c r="W337" s="1" t="s">
        <v>59</v>
      </c>
      <c r="X337" s="1" t="s">
        <v>59</v>
      </c>
      <c r="Y337" s="1" t="s">
        <v>59</v>
      </c>
      <c r="Z337" s="1" t="s">
        <v>59</v>
      </c>
      <c r="AA337" s="1" t="s">
        <v>59</v>
      </c>
      <c r="AB337" s="1" t="s">
        <v>59</v>
      </c>
      <c r="AC337" s="1" t="s">
        <v>64</v>
      </c>
      <c r="AD337" s="8">
        <v>2.7440000000000002</v>
      </c>
      <c r="AE337" s="8">
        <v>1.91</v>
      </c>
      <c r="AF337" s="8">
        <v>2.1240000000000001</v>
      </c>
      <c r="AG337" s="1">
        <v>58.7</v>
      </c>
      <c r="AH337" s="1">
        <v>161.1</v>
      </c>
      <c r="AI337" s="1">
        <v>112.1</v>
      </c>
      <c r="AJ337" s="1">
        <v>124.7</v>
      </c>
      <c r="AK337" s="1">
        <v>59.7</v>
      </c>
      <c r="AL337" s="1">
        <v>57.6</v>
      </c>
      <c r="AM337" s="1">
        <v>161.30000000000001</v>
      </c>
      <c r="AN337" s="1">
        <v>160.80000000000001</v>
      </c>
      <c r="AO337" s="1">
        <v>113.2</v>
      </c>
      <c r="AP337" s="1">
        <v>111</v>
      </c>
      <c r="AQ337" s="1">
        <v>123.8</v>
      </c>
      <c r="AR337" s="1">
        <v>125.5</v>
      </c>
      <c r="AS337" s="1">
        <v>415.7</v>
      </c>
      <c r="AT337" s="1">
        <v>777.2</v>
      </c>
      <c r="AU337" s="1">
        <v>871.3</v>
      </c>
      <c r="AV337" s="1">
        <v>1676.7</v>
      </c>
      <c r="AW337" s="1">
        <v>642.29999999999995</v>
      </c>
      <c r="AX337" s="1">
        <v>1200.5</v>
      </c>
      <c r="AY337" s="1">
        <v>913.3</v>
      </c>
      <c r="AZ337" s="1">
        <v>1782.9</v>
      </c>
      <c r="BA337" s="10">
        <v>562.1</v>
      </c>
      <c r="BB337" s="10">
        <v>1003.7</v>
      </c>
      <c r="BC337" s="10">
        <v>1517.3</v>
      </c>
      <c r="BD337" s="10">
        <v>2800.2</v>
      </c>
      <c r="BE337" s="10">
        <v>1065.2</v>
      </c>
      <c r="BF337" s="10">
        <v>1932.2</v>
      </c>
      <c r="BG337" s="10">
        <v>1164.9000000000001</v>
      </c>
      <c r="BH337" s="10">
        <v>2185.5</v>
      </c>
      <c r="BI337" s="5" t="s">
        <v>1287</v>
      </c>
      <c r="BJ337" s="4">
        <v>79.245000000000005</v>
      </c>
      <c r="BK337" s="4">
        <v>954</v>
      </c>
      <c r="BL337" s="4">
        <v>190</v>
      </c>
      <c r="BM337" s="4">
        <v>4</v>
      </c>
      <c r="BN337" s="4">
        <v>1</v>
      </c>
      <c r="BO337" s="4">
        <v>953</v>
      </c>
      <c r="BP337" s="4">
        <v>1</v>
      </c>
      <c r="BQ337" s="4">
        <v>947</v>
      </c>
      <c r="BR337" s="5">
        <v>0</v>
      </c>
      <c r="BS337" s="5">
        <v>1516</v>
      </c>
    </row>
    <row r="338" spans="1:71" x14ac:dyDescent="0.25">
      <c r="A338" s="10" t="b">
        <v>0</v>
      </c>
      <c r="B338" s="2" t="s">
        <v>59</v>
      </c>
      <c r="C338" s="1" t="s">
        <v>60</v>
      </c>
      <c r="D338" s="3">
        <v>1358178271</v>
      </c>
      <c r="E338" s="7" t="s">
        <v>1076</v>
      </c>
      <c r="F338" s="1">
        <v>0</v>
      </c>
      <c r="G338" s="1">
        <v>19.963000000000001</v>
      </c>
      <c r="H338" s="1">
        <v>22</v>
      </c>
      <c r="I338" s="1">
        <v>4</v>
      </c>
      <c r="J338" s="1">
        <v>11</v>
      </c>
      <c r="K338" s="1" t="s">
        <v>1077</v>
      </c>
      <c r="L338" s="2">
        <v>4</v>
      </c>
      <c r="M338" s="2">
        <v>0</v>
      </c>
      <c r="N338" s="1">
        <v>203</v>
      </c>
      <c r="O338" s="1">
        <v>286</v>
      </c>
      <c r="P338" s="1">
        <v>30.7</v>
      </c>
      <c r="Q338" s="1">
        <v>6.65</v>
      </c>
      <c r="R338" s="2">
        <v>2</v>
      </c>
      <c r="S338" s="2" t="s">
        <v>59</v>
      </c>
      <c r="T338" s="2" t="s">
        <v>59</v>
      </c>
      <c r="U338" s="2" t="s">
        <v>59</v>
      </c>
      <c r="V338" s="1" t="s">
        <v>59</v>
      </c>
      <c r="W338" s="1" t="s">
        <v>59</v>
      </c>
      <c r="X338" s="1" t="s">
        <v>59</v>
      </c>
      <c r="Y338" s="1" t="s">
        <v>59</v>
      </c>
      <c r="Z338" s="1" t="s">
        <v>59</v>
      </c>
      <c r="AA338" s="1" t="s">
        <v>59</v>
      </c>
      <c r="AB338" s="1" t="s">
        <v>59</v>
      </c>
      <c r="AC338" s="1" t="s">
        <v>64</v>
      </c>
      <c r="AD338" s="8">
        <v>0.54800000000000004</v>
      </c>
      <c r="AE338" s="8">
        <v>0.60899999999999999</v>
      </c>
      <c r="AF338" s="8">
        <v>0.65600000000000003</v>
      </c>
      <c r="AG338" s="1">
        <v>130.69999999999999</v>
      </c>
      <c r="AH338" s="1">
        <v>71.7</v>
      </c>
      <c r="AI338" s="1">
        <v>79.599999999999994</v>
      </c>
      <c r="AJ338" s="1">
        <v>85.8</v>
      </c>
      <c r="AK338" s="1">
        <v>133.6</v>
      </c>
      <c r="AL338" s="1">
        <v>127.8</v>
      </c>
      <c r="AM338" s="1">
        <v>69.8</v>
      </c>
      <c r="AN338" s="1">
        <v>73.5</v>
      </c>
      <c r="AO338" s="1">
        <v>75.3</v>
      </c>
      <c r="AP338" s="1">
        <v>83.9</v>
      </c>
      <c r="AQ338" s="1">
        <v>89.2</v>
      </c>
      <c r="AR338" s="1">
        <v>82.4</v>
      </c>
      <c r="AS338" s="1">
        <v>312.8</v>
      </c>
      <c r="AT338" s="1">
        <v>608.6</v>
      </c>
      <c r="AU338" s="1">
        <v>126.9</v>
      </c>
      <c r="AV338" s="1">
        <v>270.60000000000002</v>
      </c>
      <c r="AW338" s="1">
        <v>143.69999999999999</v>
      </c>
      <c r="AX338" s="1">
        <v>320.5</v>
      </c>
      <c r="AY338" s="1">
        <v>221.5</v>
      </c>
      <c r="AZ338" s="1">
        <v>413.2</v>
      </c>
      <c r="BA338" s="10">
        <v>423</v>
      </c>
      <c r="BB338" s="10">
        <v>786.1</v>
      </c>
      <c r="BC338" s="10">
        <v>221.1</v>
      </c>
      <c r="BD338" s="10">
        <v>451.8</v>
      </c>
      <c r="BE338" s="10">
        <v>238.3</v>
      </c>
      <c r="BF338" s="10">
        <v>515.79999999999995</v>
      </c>
      <c r="BG338" s="10">
        <v>282.5</v>
      </c>
      <c r="BH338" s="10">
        <v>506.5</v>
      </c>
      <c r="BI338" s="5" t="s">
        <v>1075</v>
      </c>
      <c r="BJ338" s="4">
        <v>82.158000000000001</v>
      </c>
      <c r="BK338" s="4">
        <v>241</v>
      </c>
      <c r="BL338" s="4">
        <v>41</v>
      </c>
      <c r="BM338" s="4">
        <v>1</v>
      </c>
      <c r="BN338" s="4">
        <v>45</v>
      </c>
      <c r="BO338" s="4">
        <v>285</v>
      </c>
      <c r="BP338" s="4">
        <v>1</v>
      </c>
      <c r="BQ338" s="4">
        <v>239</v>
      </c>
      <c r="BR338" s="6">
        <v>6.3600000000000002E-147</v>
      </c>
      <c r="BS338" s="5">
        <v>416</v>
      </c>
    </row>
    <row r="339" spans="1:71" x14ac:dyDescent="0.25">
      <c r="A339" s="10" t="b">
        <v>0</v>
      </c>
      <c r="B339" s="2" t="s">
        <v>59</v>
      </c>
      <c r="C339" s="1" t="s">
        <v>60</v>
      </c>
      <c r="D339" s="3">
        <v>1358178285</v>
      </c>
      <c r="E339" s="7" t="s">
        <v>1138</v>
      </c>
      <c r="F339" s="1">
        <v>0</v>
      </c>
      <c r="G339" s="1">
        <v>60.258000000000003</v>
      </c>
      <c r="H339" s="1">
        <v>24</v>
      </c>
      <c r="I339" s="1">
        <v>9</v>
      </c>
      <c r="J339" s="1">
        <v>63</v>
      </c>
      <c r="K339" s="1" t="s">
        <v>1139</v>
      </c>
      <c r="L339" s="2">
        <v>7</v>
      </c>
      <c r="M339" s="2">
        <v>2</v>
      </c>
      <c r="N339" s="1">
        <v>1334</v>
      </c>
      <c r="O339" s="1">
        <v>467</v>
      </c>
      <c r="P339" s="1">
        <v>50.8</v>
      </c>
      <c r="Q339" s="1">
        <v>9.1300000000000008</v>
      </c>
      <c r="R339" s="2">
        <v>4</v>
      </c>
      <c r="S339" s="2" t="s">
        <v>59</v>
      </c>
      <c r="T339" s="2" t="s">
        <v>59</v>
      </c>
      <c r="U339" s="2" t="s">
        <v>59</v>
      </c>
      <c r="V339" s="1" t="s">
        <v>59</v>
      </c>
      <c r="W339" s="1" t="s">
        <v>59</v>
      </c>
      <c r="X339" s="1" t="s">
        <v>59</v>
      </c>
      <c r="Y339" s="1" t="s">
        <v>59</v>
      </c>
      <c r="Z339" s="1" t="s">
        <v>59</v>
      </c>
      <c r="AA339" s="1" t="s">
        <v>59</v>
      </c>
      <c r="AB339" s="1" t="s">
        <v>59</v>
      </c>
      <c r="AC339" s="1" t="s">
        <v>64</v>
      </c>
      <c r="AD339" s="8">
        <v>0.61799999999999999</v>
      </c>
      <c r="AE339" s="8">
        <v>0.69899999999999995</v>
      </c>
      <c r="AF339" s="8">
        <v>0.69199999999999995</v>
      </c>
      <c r="AG339" s="1">
        <v>125.1</v>
      </c>
      <c r="AH339" s="1">
        <v>77.3</v>
      </c>
      <c r="AI339" s="1">
        <v>87.5</v>
      </c>
      <c r="AJ339" s="1">
        <v>86.6</v>
      </c>
      <c r="AK339" s="1">
        <v>123.3</v>
      </c>
      <c r="AL339" s="1">
        <v>126.8</v>
      </c>
      <c r="AM339" s="1">
        <v>77.900000000000006</v>
      </c>
      <c r="AN339" s="1">
        <v>76.7</v>
      </c>
      <c r="AO339" s="1">
        <v>85</v>
      </c>
      <c r="AP339" s="1">
        <v>90</v>
      </c>
      <c r="AQ339" s="1">
        <v>88.9</v>
      </c>
      <c r="AR339" s="1">
        <v>84.3</v>
      </c>
      <c r="AS339" s="1">
        <v>1134.9000000000001</v>
      </c>
      <c r="AT339" s="1">
        <v>1026.5</v>
      </c>
      <c r="AU339" s="1">
        <v>556.29999999999995</v>
      </c>
      <c r="AV339" s="1">
        <v>480</v>
      </c>
      <c r="AW339" s="1">
        <v>637.70000000000005</v>
      </c>
      <c r="AX339" s="1">
        <v>584.4</v>
      </c>
      <c r="AY339" s="1">
        <v>867.2</v>
      </c>
      <c r="AZ339" s="1">
        <v>718.9</v>
      </c>
      <c r="BA339" s="10">
        <v>1534.8</v>
      </c>
      <c r="BB339" s="10">
        <v>1325.8</v>
      </c>
      <c r="BC339" s="10">
        <v>968.7</v>
      </c>
      <c r="BD339" s="10">
        <v>801.6</v>
      </c>
      <c r="BE339" s="10">
        <v>1057.5</v>
      </c>
      <c r="BF339" s="10">
        <v>940.6</v>
      </c>
      <c r="BG339" s="10">
        <v>1106</v>
      </c>
      <c r="BH339" s="10">
        <v>881.2</v>
      </c>
      <c r="BI339" s="5" t="s">
        <v>1137</v>
      </c>
      <c r="BJ339" s="4">
        <v>65.900000000000006</v>
      </c>
      <c r="BK339" s="4">
        <v>478</v>
      </c>
      <c r="BL339" s="4">
        <v>137</v>
      </c>
      <c r="BM339" s="4">
        <v>10</v>
      </c>
      <c r="BN339" s="4">
        <v>1</v>
      </c>
      <c r="BO339" s="4">
        <v>467</v>
      </c>
      <c r="BP339" s="4">
        <v>2</v>
      </c>
      <c r="BQ339" s="4">
        <v>464</v>
      </c>
      <c r="BR339" s="5">
        <v>0</v>
      </c>
      <c r="BS339" s="5">
        <v>582</v>
      </c>
    </row>
    <row r="340" spans="1:71" x14ac:dyDescent="0.25">
      <c r="A340" s="10" t="b">
        <v>0</v>
      </c>
      <c r="B340" s="2" t="s">
        <v>59</v>
      </c>
      <c r="C340" s="1" t="s">
        <v>60</v>
      </c>
      <c r="D340" s="3">
        <v>1358179319</v>
      </c>
      <c r="E340" s="7" t="s">
        <v>1114</v>
      </c>
      <c r="F340" s="1">
        <v>0</v>
      </c>
      <c r="G340" s="1">
        <v>6.1509999999999998</v>
      </c>
      <c r="H340" s="1">
        <v>4</v>
      </c>
      <c r="I340" s="1">
        <v>2</v>
      </c>
      <c r="J340" s="1">
        <v>4</v>
      </c>
      <c r="K340" s="1" t="s">
        <v>1115</v>
      </c>
      <c r="L340" s="2">
        <v>2</v>
      </c>
      <c r="M340" s="2">
        <v>0</v>
      </c>
      <c r="N340" s="1">
        <v>81</v>
      </c>
      <c r="O340" s="1">
        <v>565</v>
      </c>
      <c r="P340" s="1">
        <v>64.5</v>
      </c>
      <c r="Q340" s="1">
        <v>8.6300000000000008</v>
      </c>
      <c r="R340" s="2">
        <v>0</v>
      </c>
      <c r="S340" s="2" t="s">
        <v>59</v>
      </c>
      <c r="T340" s="2" t="s">
        <v>59</v>
      </c>
      <c r="U340" s="2" t="s">
        <v>59</v>
      </c>
      <c r="V340" s="1" t="s">
        <v>59</v>
      </c>
      <c r="W340" s="1" t="s">
        <v>59</v>
      </c>
      <c r="X340" s="1" t="s">
        <v>59</v>
      </c>
      <c r="Y340" s="1" t="s">
        <v>59</v>
      </c>
      <c r="Z340" s="1" t="s">
        <v>59</v>
      </c>
      <c r="AA340" s="1" t="s">
        <v>59</v>
      </c>
      <c r="AB340" s="1" t="s">
        <v>59</v>
      </c>
      <c r="AC340" s="1" t="s">
        <v>64</v>
      </c>
      <c r="AD340" s="8">
        <v>1.6140000000000001</v>
      </c>
      <c r="AE340" s="8">
        <v>1.4379999999999999</v>
      </c>
      <c r="AF340" s="8">
        <v>1.298</v>
      </c>
      <c r="AG340" s="1">
        <v>79.5</v>
      </c>
      <c r="AH340" s="1">
        <v>128.30000000000001</v>
      </c>
      <c r="AI340" s="1">
        <v>114.4</v>
      </c>
      <c r="AJ340" s="1">
        <v>103.2</v>
      </c>
      <c r="AK340" s="1">
        <v>77.7</v>
      </c>
      <c r="AL340" s="1">
        <v>81.3</v>
      </c>
      <c r="AM340" s="1">
        <v>119.9</v>
      </c>
      <c r="AN340" s="1">
        <v>136.80000000000001</v>
      </c>
      <c r="AO340" s="1">
        <v>119.8</v>
      </c>
      <c r="AP340" s="1">
        <v>108.9</v>
      </c>
      <c r="AQ340" s="1">
        <v>97.2</v>
      </c>
      <c r="AR340" s="1">
        <v>109.2</v>
      </c>
      <c r="AS340" s="1">
        <v>54.7</v>
      </c>
      <c r="AT340" s="1">
        <v>53.5</v>
      </c>
      <c r="AU340" s="1">
        <v>65.5</v>
      </c>
      <c r="AV340" s="1">
        <v>69.599999999999994</v>
      </c>
      <c r="AW340" s="1">
        <v>68.7</v>
      </c>
      <c r="AX340" s="1">
        <v>57.6</v>
      </c>
      <c r="AY340" s="1">
        <v>72.5</v>
      </c>
      <c r="AZ340" s="1">
        <v>75.7</v>
      </c>
      <c r="BA340" s="10">
        <v>73.900000000000006</v>
      </c>
      <c r="BB340" s="10">
        <v>69.099999999999994</v>
      </c>
      <c r="BC340" s="10">
        <v>114</v>
      </c>
      <c r="BD340" s="10">
        <v>116.3</v>
      </c>
      <c r="BE340" s="10">
        <v>114</v>
      </c>
      <c r="BF340" s="10">
        <v>92.6</v>
      </c>
      <c r="BG340" s="10">
        <v>92.5</v>
      </c>
      <c r="BH340" s="10">
        <v>92.9</v>
      </c>
      <c r="BI340" s="5" t="s">
        <v>1113</v>
      </c>
      <c r="BJ340" s="4">
        <v>36.033999999999999</v>
      </c>
      <c r="BK340" s="4">
        <v>580</v>
      </c>
      <c r="BL340" s="4">
        <v>288</v>
      </c>
      <c r="BM340" s="4">
        <v>20</v>
      </c>
      <c r="BN340" s="4">
        <v>9</v>
      </c>
      <c r="BO340" s="4">
        <v>560</v>
      </c>
      <c r="BP340" s="4">
        <v>9</v>
      </c>
      <c r="BQ340" s="4">
        <v>533</v>
      </c>
      <c r="BR340" s="6">
        <v>6.4800000000000006E-101</v>
      </c>
      <c r="BS340" s="5">
        <v>319</v>
      </c>
    </row>
    <row r="341" spans="1:71" x14ac:dyDescent="0.25">
      <c r="A341" s="10" t="b">
        <v>0</v>
      </c>
      <c r="B341" s="2" t="s">
        <v>59</v>
      </c>
      <c r="C341" s="1" t="s">
        <v>60</v>
      </c>
      <c r="D341" s="3">
        <v>1358179681</v>
      </c>
      <c r="E341" s="7" t="s">
        <v>1270</v>
      </c>
      <c r="F341" s="1">
        <v>0</v>
      </c>
      <c r="G341" s="1">
        <v>19.190999999999999</v>
      </c>
      <c r="H341" s="1">
        <v>17</v>
      </c>
      <c r="I341" s="1">
        <v>5</v>
      </c>
      <c r="J341" s="1">
        <v>15</v>
      </c>
      <c r="K341" s="1" t="s">
        <v>1271</v>
      </c>
      <c r="L341" s="2">
        <v>1</v>
      </c>
      <c r="M341" s="2">
        <v>5</v>
      </c>
      <c r="N341" s="1">
        <v>358</v>
      </c>
      <c r="O341" s="1">
        <v>279</v>
      </c>
      <c r="P341" s="1">
        <v>30.5</v>
      </c>
      <c r="Q341" s="1">
        <v>8.85</v>
      </c>
      <c r="R341" s="2">
        <v>1</v>
      </c>
      <c r="S341" s="2" t="s">
        <v>59</v>
      </c>
      <c r="T341" s="2" t="s">
        <v>71</v>
      </c>
      <c r="U341" s="2" t="s">
        <v>59</v>
      </c>
      <c r="V341" s="1" t="s">
        <v>71</v>
      </c>
      <c r="W341" s="1" t="s">
        <v>59</v>
      </c>
      <c r="X341" s="1" t="s">
        <v>71</v>
      </c>
      <c r="Y341" s="1" t="s">
        <v>59</v>
      </c>
      <c r="Z341" s="1" t="s">
        <v>71</v>
      </c>
      <c r="AA341" s="1" t="s">
        <v>59</v>
      </c>
      <c r="AB341" s="1" t="s">
        <v>71</v>
      </c>
      <c r="AC341" s="1" t="s">
        <v>64</v>
      </c>
      <c r="AD341" s="8">
        <v>0.58399999999999996</v>
      </c>
      <c r="AE341" s="8">
        <v>0.497</v>
      </c>
      <c r="AF341" s="8">
        <v>0.60699999999999998</v>
      </c>
      <c r="AG341" s="1">
        <v>148.9</v>
      </c>
      <c r="AH341" s="1">
        <v>87</v>
      </c>
      <c r="AI341" s="1">
        <v>74.099999999999994</v>
      </c>
      <c r="AJ341" s="1">
        <v>90.3</v>
      </c>
      <c r="AK341" s="1">
        <v>150.30000000000001</v>
      </c>
      <c r="AL341" s="1">
        <v>147.5</v>
      </c>
      <c r="AM341" s="1">
        <v>89.2</v>
      </c>
      <c r="AN341" s="1">
        <v>84.9</v>
      </c>
      <c r="AO341" s="1">
        <v>73.400000000000006</v>
      </c>
      <c r="AP341" s="1">
        <v>74.7</v>
      </c>
      <c r="AQ341" s="1">
        <v>90.9</v>
      </c>
      <c r="AR341" s="1">
        <v>89.8</v>
      </c>
      <c r="AS341" s="1">
        <v>951.9</v>
      </c>
      <c r="AT341" s="1">
        <v>1121.5</v>
      </c>
      <c r="AU341" s="1">
        <v>438.5</v>
      </c>
      <c r="AV341" s="1">
        <v>498.9</v>
      </c>
      <c r="AW341" s="1">
        <v>379</v>
      </c>
      <c r="AX341" s="1">
        <v>455.9</v>
      </c>
      <c r="AY341" s="1">
        <v>610.4</v>
      </c>
      <c r="AZ341" s="1">
        <v>719</v>
      </c>
      <c r="BA341" s="10">
        <v>1287.2</v>
      </c>
      <c r="BB341" s="10">
        <v>1448.4</v>
      </c>
      <c r="BC341" s="10">
        <v>763.6</v>
      </c>
      <c r="BD341" s="10">
        <v>833.1</v>
      </c>
      <c r="BE341" s="10">
        <v>628.5</v>
      </c>
      <c r="BF341" s="10">
        <v>733.8</v>
      </c>
      <c r="BG341" s="10">
        <v>778.5</v>
      </c>
      <c r="BH341" s="10">
        <v>881.4</v>
      </c>
      <c r="BI341" s="5" t="s">
        <v>1269</v>
      </c>
      <c r="BJ341" s="4">
        <v>84.727000000000004</v>
      </c>
      <c r="BK341" s="4">
        <v>275</v>
      </c>
      <c r="BL341" s="4">
        <v>42</v>
      </c>
      <c r="BM341" s="4">
        <v>0</v>
      </c>
      <c r="BN341" s="4">
        <v>1</v>
      </c>
      <c r="BO341" s="4">
        <v>275</v>
      </c>
      <c r="BP341" s="4">
        <v>1</v>
      </c>
      <c r="BQ341" s="4">
        <v>275</v>
      </c>
      <c r="BR341" s="6">
        <v>2.0999999999999999E-172</v>
      </c>
      <c r="BS341" s="5">
        <v>482</v>
      </c>
    </row>
    <row r="342" spans="1:71" x14ac:dyDescent="0.25">
      <c r="A342" s="10" t="b">
        <v>0</v>
      </c>
      <c r="B342" s="2" t="s">
        <v>59</v>
      </c>
      <c r="C342" s="1" t="s">
        <v>60</v>
      </c>
      <c r="D342" s="3">
        <v>1358179879</v>
      </c>
      <c r="E342" s="7" t="s">
        <v>1297</v>
      </c>
      <c r="F342" s="1">
        <v>0</v>
      </c>
      <c r="G342" s="1">
        <v>11.930999999999999</v>
      </c>
      <c r="H342" s="1">
        <v>15</v>
      </c>
      <c r="I342" s="1">
        <v>3</v>
      </c>
      <c r="J342" s="1">
        <v>6</v>
      </c>
      <c r="K342" s="1" t="s">
        <v>1298</v>
      </c>
      <c r="L342" s="2">
        <v>2</v>
      </c>
      <c r="M342" s="2">
        <v>1</v>
      </c>
      <c r="N342" s="1">
        <v>112</v>
      </c>
      <c r="O342" s="1">
        <v>271</v>
      </c>
      <c r="P342" s="1">
        <v>29.8</v>
      </c>
      <c r="Q342" s="1">
        <v>8.41</v>
      </c>
      <c r="R342" s="2">
        <v>2</v>
      </c>
      <c r="S342" s="2" t="s">
        <v>59</v>
      </c>
      <c r="T342" s="2" t="s">
        <v>59</v>
      </c>
      <c r="U342" s="2" t="s">
        <v>59</v>
      </c>
      <c r="V342" s="1" t="s">
        <v>59</v>
      </c>
      <c r="W342" s="1" t="s">
        <v>59</v>
      </c>
      <c r="X342" s="1" t="s">
        <v>59</v>
      </c>
      <c r="Y342" s="1" t="s">
        <v>59</v>
      </c>
      <c r="Z342" s="1" t="s">
        <v>59</v>
      </c>
      <c r="AA342" s="1" t="s">
        <v>59</v>
      </c>
      <c r="AB342" s="1" t="s">
        <v>59</v>
      </c>
      <c r="AC342" s="1" t="s">
        <v>64</v>
      </c>
      <c r="AD342" s="8">
        <v>1.655</v>
      </c>
      <c r="AE342" s="8">
        <v>1.0009999999999999</v>
      </c>
      <c r="AF342" s="8">
        <v>1.4750000000000001</v>
      </c>
      <c r="AG342" s="1">
        <v>84.9</v>
      </c>
      <c r="AH342" s="1">
        <v>140.5</v>
      </c>
      <c r="AI342" s="1">
        <v>84.9</v>
      </c>
      <c r="AJ342" s="1">
        <v>125.2</v>
      </c>
      <c r="AK342" s="1">
        <v>90.9</v>
      </c>
      <c r="AL342" s="1">
        <v>78.8</v>
      </c>
      <c r="AM342" s="1">
        <v>123.2</v>
      </c>
      <c r="AN342" s="1">
        <v>157.69999999999999</v>
      </c>
      <c r="AO342" s="1">
        <v>91.5</v>
      </c>
      <c r="AP342" s="1">
        <v>78.400000000000006</v>
      </c>
      <c r="AQ342" s="1">
        <v>121.8</v>
      </c>
      <c r="AR342" s="1">
        <v>128.5</v>
      </c>
      <c r="AS342" s="1">
        <v>58.2</v>
      </c>
      <c r="AT342" s="1">
        <v>47</v>
      </c>
      <c r="AU342" s="1">
        <v>61.3</v>
      </c>
      <c r="AV342" s="1">
        <v>72.8</v>
      </c>
      <c r="AW342" s="1">
        <v>47.8</v>
      </c>
      <c r="AX342" s="1">
        <v>37.5</v>
      </c>
      <c r="AY342" s="1">
        <v>82.7</v>
      </c>
      <c r="AZ342" s="1">
        <v>80.8</v>
      </c>
      <c r="BA342" s="10">
        <v>78.7</v>
      </c>
      <c r="BB342" s="10">
        <v>60.8</v>
      </c>
      <c r="BC342" s="10">
        <v>106.7</v>
      </c>
      <c r="BD342" s="10">
        <v>121.5</v>
      </c>
      <c r="BE342" s="10">
        <v>79.2</v>
      </c>
      <c r="BF342" s="10">
        <v>60.4</v>
      </c>
      <c r="BG342" s="10">
        <v>105.5</v>
      </c>
      <c r="BH342" s="10">
        <v>99</v>
      </c>
      <c r="BI342" s="5" t="s">
        <v>1296</v>
      </c>
      <c r="BJ342" s="4">
        <v>72.084999999999994</v>
      </c>
      <c r="BK342" s="4">
        <v>283</v>
      </c>
      <c r="BL342" s="4">
        <v>58</v>
      </c>
      <c r="BM342" s="4">
        <v>5</v>
      </c>
      <c r="BN342" s="4">
        <v>1</v>
      </c>
      <c r="BO342" s="4">
        <v>271</v>
      </c>
      <c r="BP342" s="4">
        <v>1</v>
      </c>
      <c r="BQ342" s="4">
        <v>274</v>
      </c>
      <c r="BR342" s="6">
        <v>3.1299999999999998E-137</v>
      </c>
      <c r="BS342" s="5">
        <v>392</v>
      </c>
    </row>
    <row r="343" spans="1:71" x14ac:dyDescent="0.25">
      <c r="A343" s="10" t="b">
        <v>0</v>
      </c>
      <c r="B343" s="2" t="s">
        <v>59</v>
      </c>
      <c r="C343" s="1" t="s">
        <v>60</v>
      </c>
      <c r="D343" s="3">
        <v>1358180349</v>
      </c>
      <c r="E343" s="7" t="s">
        <v>637</v>
      </c>
      <c r="F343" s="1">
        <v>0</v>
      </c>
      <c r="G343" s="1">
        <v>11.257</v>
      </c>
      <c r="H343" s="1">
        <v>11</v>
      </c>
      <c r="I343" s="1">
        <v>4</v>
      </c>
      <c r="J343" s="1">
        <v>4</v>
      </c>
      <c r="K343" s="1" t="s">
        <v>638</v>
      </c>
      <c r="L343" s="2">
        <v>4</v>
      </c>
      <c r="M343" s="2">
        <v>0</v>
      </c>
      <c r="N343" s="1">
        <v>108</v>
      </c>
      <c r="O343" s="1">
        <v>378</v>
      </c>
      <c r="P343" s="1">
        <v>40.4</v>
      </c>
      <c r="Q343" s="1">
        <v>8.98</v>
      </c>
      <c r="R343" s="2">
        <v>0</v>
      </c>
      <c r="S343" s="2" t="s">
        <v>59</v>
      </c>
      <c r="T343" s="2" t="s">
        <v>59</v>
      </c>
      <c r="U343" s="2" t="s">
        <v>59</v>
      </c>
      <c r="V343" s="1" t="s">
        <v>59</v>
      </c>
      <c r="W343" s="1" t="s">
        <v>59</v>
      </c>
      <c r="X343" s="1" t="s">
        <v>59</v>
      </c>
      <c r="Y343" s="1" t="s">
        <v>59</v>
      </c>
      <c r="Z343" s="1" t="s">
        <v>59</v>
      </c>
      <c r="AA343" s="1" t="s">
        <v>59</v>
      </c>
      <c r="AB343" s="1" t="s">
        <v>59</v>
      </c>
      <c r="AC343" s="1" t="s">
        <v>64</v>
      </c>
      <c r="AD343" s="8">
        <v>2.137</v>
      </c>
      <c r="AE343" s="8">
        <v>1.4530000000000001</v>
      </c>
      <c r="AF343" s="8">
        <v>1.8160000000000001</v>
      </c>
      <c r="AG343" s="1">
        <v>67.7</v>
      </c>
      <c r="AH343" s="1">
        <v>144.6</v>
      </c>
      <c r="AI343" s="1">
        <v>98.4</v>
      </c>
      <c r="AJ343" s="1">
        <v>122.9</v>
      </c>
      <c r="AK343" s="1">
        <v>78.8</v>
      </c>
      <c r="AL343" s="1">
        <v>56.5</v>
      </c>
      <c r="AM343" s="1">
        <v>141.69999999999999</v>
      </c>
      <c r="AN343" s="1">
        <v>147.5</v>
      </c>
      <c r="AO343" s="1">
        <v>95.2</v>
      </c>
      <c r="AP343" s="1">
        <v>101.5</v>
      </c>
      <c r="AQ343" s="1">
        <v>120.3</v>
      </c>
      <c r="AR343" s="1">
        <v>125.5</v>
      </c>
      <c r="AS343" s="1">
        <v>225.6</v>
      </c>
      <c r="AT343" s="1">
        <v>7.8</v>
      </c>
      <c r="AU343" s="1">
        <v>314.7</v>
      </c>
      <c r="AV343" s="1">
        <v>15.8</v>
      </c>
      <c r="AW343" s="1">
        <v>222.2</v>
      </c>
      <c r="AX343" s="1">
        <v>11.3</v>
      </c>
      <c r="AY343" s="1">
        <v>364.9</v>
      </c>
      <c r="AZ343" s="1">
        <v>18.3</v>
      </c>
      <c r="BA343" s="10">
        <v>305</v>
      </c>
      <c r="BB343" s="10">
        <v>10.1</v>
      </c>
      <c r="BC343" s="10">
        <v>548.1</v>
      </c>
      <c r="BD343" s="10">
        <v>26.4</v>
      </c>
      <c r="BE343" s="10">
        <v>368.4</v>
      </c>
      <c r="BF343" s="10">
        <v>18.100000000000001</v>
      </c>
      <c r="BG343" s="10">
        <v>465.4</v>
      </c>
      <c r="BH343" s="10">
        <v>22.4</v>
      </c>
      <c r="BI343" s="5" t="s">
        <v>636</v>
      </c>
      <c r="BJ343" s="4">
        <v>73.263999999999996</v>
      </c>
      <c r="BK343" s="4">
        <v>288</v>
      </c>
      <c r="BL343" s="4">
        <v>77</v>
      </c>
      <c r="BM343" s="4">
        <v>0</v>
      </c>
      <c r="BN343" s="4">
        <v>91</v>
      </c>
      <c r="BO343" s="4">
        <v>378</v>
      </c>
      <c r="BP343" s="4">
        <v>96</v>
      </c>
      <c r="BQ343" s="4">
        <v>383</v>
      </c>
      <c r="BR343" s="6">
        <v>1.4400000000000001E-158</v>
      </c>
      <c r="BS343" s="5">
        <v>455</v>
      </c>
    </row>
    <row r="344" spans="1:71" x14ac:dyDescent="0.25">
      <c r="A344" s="10" t="b">
        <v>0</v>
      </c>
      <c r="B344" s="2" t="s">
        <v>59</v>
      </c>
      <c r="C344" s="1" t="s">
        <v>60</v>
      </c>
      <c r="D344" s="3">
        <v>1358180936</v>
      </c>
      <c r="E344" s="7" t="s">
        <v>1111</v>
      </c>
      <c r="F344" s="1">
        <v>0</v>
      </c>
      <c r="G344" s="1">
        <v>7.2729999999999997</v>
      </c>
      <c r="H344" s="1">
        <v>3</v>
      </c>
      <c r="I344" s="1">
        <v>3</v>
      </c>
      <c r="J344" s="1">
        <v>3</v>
      </c>
      <c r="K344" s="1" t="s">
        <v>1112</v>
      </c>
      <c r="L344" s="2">
        <v>3</v>
      </c>
      <c r="M344" s="2">
        <v>0</v>
      </c>
      <c r="N344" s="1">
        <v>71</v>
      </c>
      <c r="O344" s="1">
        <v>1123</v>
      </c>
      <c r="P344" s="1">
        <v>126.5</v>
      </c>
      <c r="Q344" s="1">
        <v>6.04</v>
      </c>
      <c r="R344" s="2">
        <v>0</v>
      </c>
      <c r="S344" s="2" t="s">
        <v>59</v>
      </c>
      <c r="T344" s="2" t="s">
        <v>59</v>
      </c>
      <c r="U344" s="2" t="s">
        <v>59</v>
      </c>
      <c r="V344" s="1" t="s">
        <v>59</v>
      </c>
      <c r="W344" s="1" t="s">
        <v>59</v>
      </c>
      <c r="X344" s="1" t="s">
        <v>59</v>
      </c>
      <c r="Y344" s="1" t="s">
        <v>59</v>
      </c>
      <c r="Z344" s="1" t="s">
        <v>59</v>
      </c>
      <c r="AA344" s="1" t="s">
        <v>59</v>
      </c>
      <c r="AB344" s="1" t="s">
        <v>59</v>
      </c>
      <c r="AC344" s="1" t="s">
        <v>64</v>
      </c>
      <c r="AD344" s="8">
        <v>1.9239999999999999</v>
      </c>
      <c r="AE344" s="8">
        <v>1.734</v>
      </c>
      <c r="AF344" s="8">
        <v>1.6459999999999999</v>
      </c>
      <c r="AG344" s="1">
        <v>68</v>
      </c>
      <c r="AH344" s="1">
        <v>130.69999999999999</v>
      </c>
      <c r="AI344" s="1">
        <v>117.8</v>
      </c>
      <c r="AJ344" s="1">
        <v>111.8</v>
      </c>
      <c r="AK344" s="1">
        <v>65.400000000000006</v>
      </c>
      <c r="AL344" s="1">
        <v>70.5</v>
      </c>
      <c r="AM344" s="1">
        <v>140.1</v>
      </c>
      <c r="AN344" s="1">
        <v>121.3</v>
      </c>
      <c r="AO344" s="1">
        <v>115.3</v>
      </c>
      <c r="AP344" s="1">
        <v>120.3</v>
      </c>
      <c r="AQ344" s="1">
        <v>117.8</v>
      </c>
      <c r="AR344" s="1">
        <v>105.8</v>
      </c>
      <c r="AS344" s="1">
        <v>106.3</v>
      </c>
      <c r="AT344" s="1">
        <v>82.8</v>
      </c>
      <c r="AU344" s="1">
        <v>176.8</v>
      </c>
      <c r="AV344" s="1">
        <v>110.2</v>
      </c>
      <c r="AW344" s="1">
        <v>152.80000000000001</v>
      </c>
      <c r="AX344" s="1">
        <v>113.5</v>
      </c>
      <c r="AY344" s="1">
        <v>202.9</v>
      </c>
      <c r="AZ344" s="1">
        <v>131</v>
      </c>
      <c r="BA344" s="10">
        <v>143.69999999999999</v>
      </c>
      <c r="BB344" s="10">
        <v>107</v>
      </c>
      <c r="BC344" s="10">
        <v>307.8</v>
      </c>
      <c r="BD344" s="10">
        <v>184.1</v>
      </c>
      <c r="BE344" s="10">
        <v>253.3</v>
      </c>
      <c r="BF344" s="10">
        <v>182.6</v>
      </c>
      <c r="BG344" s="10">
        <v>258.8</v>
      </c>
      <c r="BH344" s="10">
        <v>160.6</v>
      </c>
      <c r="BI344" s="5" t="s">
        <v>1110</v>
      </c>
      <c r="BJ344" s="4">
        <v>68.453999999999994</v>
      </c>
      <c r="BK344" s="4">
        <v>1119</v>
      </c>
      <c r="BL344" s="4">
        <v>338</v>
      </c>
      <c r="BM344" s="4">
        <v>2</v>
      </c>
      <c r="BN344" s="4">
        <v>3</v>
      </c>
      <c r="BO344" s="4">
        <v>1121</v>
      </c>
      <c r="BP344" s="4">
        <v>2</v>
      </c>
      <c r="BQ344" s="4">
        <v>1105</v>
      </c>
      <c r="BR344" s="5">
        <v>0</v>
      </c>
      <c r="BS344" s="5">
        <v>1644</v>
      </c>
    </row>
    <row r="345" spans="1:71" x14ac:dyDescent="0.25">
      <c r="A345" s="10" t="b">
        <v>0</v>
      </c>
      <c r="B345" s="2" t="s">
        <v>59</v>
      </c>
      <c r="C345" s="1" t="s">
        <v>60</v>
      </c>
      <c r="D345" s="3">
        <v>1358181073</v>
      </c>
      <c r="E345" s="7" t="s">
        <v>1149</v>
      </c>
      <c r="F345" s="1">
        <v>0</v>
      </c>
      <c r="G345" s="1">
        <v>4.2</v>
      </c>
      <c r="H345" s="1">
        <v>4</v>
      </c>
      <c r="I345" s="1">
        <v>2</v>
      </c>
      <c r="J345" s="1">
        <v>2</v>
      </c>
      <c r="K345" s="1" t="s">
        <v>1150</v>
      </c>
      <c r="L345" s="2">
        <v>1</v>
      </c>
      <c r="M345" s="2">
        <v>0</v>
      </c>
      <c r="N345" s="1">
        <v>48</v>
      </c>
      <c r="O345" s="1">
        <v>712</v>
      </c>
      <c r="P345" s="1">
        <v>79.3</v>
      </c>
      <c r="Q345" s="1">
        <v>6.3</v>
      </c>
      <c r="R345" s="2">
        <v>0</v>
      </c>
      <c r="S345" s="2" t="s">
        <v>71</v>
      </c>
      <c r="T345" s="2" t="s">
        <v>59</v>
      </c>
      <c r="U345" s="2" t="s">
        <v>71</v>
      </c>
      <c r="V345" s="1" t="s">
        <v>59</v>
      </c>
      <c r="W345" s="1" t="s">
        <v>71</v>
      </c>
      <c r="X345" s="1" t="s">
        <v>59</v>
      </c>
      <c r="Y345" s="1" t="s">
        <v>71</v>
      </c>
      <c r="Z345" s="1" t="s">
        <v>59</v>
      </c>
      <c r="AA345" s="1" t="s">
        <v>71</v>
      </c>
      <c r="AB345" s="1" t="s">
        <v>59</v>
      </c>
      <c r="AC345" s="1" t="s">
        <v>64</v>
      </c>
      <c r="AD345" s="8">
        <v>1.8009999999999999</v>
      </c>
      <c r="AE345" s="8">
        <v>1.337</v>
      </c>
      <c r="AF345" s="8">
        <v>1.407</v>
      </c>
      <c r="AG345" s="1">
        <v>74.7</v>
      </c>
      <c r="AH345" s="1">
        <v>134.5</v>
      </c>
      <c r="AI345" s="1">
        <v>99.9</v>
      </c>
      <c r="AJ345" s="1">
        <v>105.1</v>
      </c>
      <c r="AK345" s="1" t="s">
        <v>64</v>
      </c>
      <c r="AL345" s="1">
        <v>74.7</v>
      </c>
      <c r="AM345" s="1" t="s">
        <v>64</v>
      </c>
      <c r="AN345" s="1">
        <v>134.5</v>
      </c>
      <c r="AO345" s="1" t="s">
        <v>64</v>
      </c>
      <c r="AP345" s="1">
        <v>99.9</v>
      </c>
      <c r="AQ345" s="1" t="s">
        <v>64</v>
      </c>
      <c r="AR345" s="1">
        <v>105.1</v>
      </c>
      <c r="AS345" s="1" t="s">
        <v>64</v>
      </c>
      <c r="AT345" s="1">
        <v>56</v>
      </c>
      <c r="AU345" s="1" t="s">
        <v>64</v>
      </c>
      <c r="AV345" s="1">
        <v>78</v>
      </c>
      <c r="AW345" s="1" t="s">
        <v>64</v>
      </c>
      <c r="AX345" s="1">
        <v>60.1</v>
      </c>
      <c r="AY345" s="1" t="s">
        <v>64</v>
      </c>
      <c r="AZ345" s="1">
        <v>83</v>
      </c>
      <c r="BA345" s="10" t="s">
        <v>64</v>
      </c>
      <c r="BB345" s="10">
        <v>72.3</v>
      </c>
      <c r="BC345" s="10" t="s">
        <v>64</v>
      </c>
      <c r="BD345" s="10">
        <v>130.30000000000001</v>
      </c>
      <c r="BE345" s="10" t="s">
        <v>64</v>
      </c>
      <c r="BF345" s="10">
        <v>96.7</v>
      </c>
      <c r="BG345" s="10" t="s">
        <v>64</v>
      </c>
      <c r="BH345" s="10">
        <v>101.8</v>
      </c>
      <c r="BI345" s="5" t="s">
        <v>1148</v>
      </c>
      <c r="BJ345" s="4">
        <v>64.206999999999994</v>
      </c>
      <c r="BK345" s="4">
        <v>637</v>
      </c>
      <c r="BL345" s="4">
        <v>226</v>
      </c>
      <c r="BM345" s="4">
        <v>2</v>
      </c>
      <c r="BN345" s="4">
        <v>69</v>
      </c>
      <c r="BO345" s="4">
        <v>705</v>
      </c>
      <c r="BP345" s="4">
        <v>32</v>
      </c>
      <c r="BQ345" s="4">
        <v>666</v>
      </c>
      <c r="BR345" s="5">
        <v>0</v>
      </c>
      <c r="BS345" s="5">
        <v>820</v>
      </c>
    </row>
    <row r="346" spans="1:71" x14ac:dyDescent="0.25">
      <c r="A346" s="10" t="b">
        <v>0</v>
      </c>
      <c r="B346" s="2" t="s">
        <v>59</v>
      </c>
      <c r="C346" s="1" t="s">
        <v>60</v>
      </c>
      <c r="D346" s="3">
        <v>1358181706</v>
      </c>
      <c r="E346" s="7" t="s">
        <v>1192</v>
      </c>
      <c r="F346" s="1">
        <v>0</v>
      </c>
      <c r="G346" s="1">
        <v>17.475000000000001</v>
      </c>
      <c r="H346" s="1">
        <v>59</v>
      </c>
      <c r="I346" s="1">
        <v>3</v>
      </c>
      <c r="J346" s="1">
        <v>37</v>
      </c>
      <c r="K346" s="1" t="s">
        <v>1193</v>
      </c>
      <c r="L346" s="2">
        <v>3</v>
      </c>
      <c r="M346" s="2">
        <v>0</v>
      </c>
      <c r="N346" s="1">
        <v>1160</v>
      </c>
      <c r="O346" s="1">
        <v>87</v>
      </c>
      <c r="P346" s="1">
        <v>9.1</v>
      </c>
      <c r="Q346" s="1">
        <v>5.4</v>
      </c>
      <c r="R346" s="2">
        <v>0</v>
      </c>
      <c r="S346" s="2" t="s">
        <v>59</v>
      </c>
      <c r="T346" s="2" t="s">
        <v>59</v>
      </c>
      <c r="U346" s="2" t="s">
        <v>59</v>
      </c>
      <c r="V346" s="1" t="s">
        <v>59</v>
      </c>
      <c r="W346" s="1" t="s">
        <v>59</v>
      </c>
      <c r="X346" s="1" t="s">
        <v>59</v>
      </c>
      <c r="Y346" s="1" t="s">
        <v>59</v>
      </c>
      <c r="Z346" s="1" t="s">
        <v>59</v>
      </c>
      <c r="AA346" s="1" t="s">
        <v>59</v>
      </c>
      <c r="AB346" s="1" t="s">
        <v>59</v>
      </c>
      <c r="AC346" s="1" t="s">
        <v>64</v>
      </c>
      <c r="AD346" s="8">
        <v>0.64</v>
      </c>
      <c r="AE346" s="8">
        <v>0.78300000000000003</v>
      </c>
      <c r="AF346" s="8">
        <v>0.74099999999999999</v>
      </c>
      <c r="AG346" s="1">
        <v>107.4</v>
      </c>
      <c r="AH346" s="1">
        <v>68.8</v>
      </c>
      <c r="AI346" s="1">
        <v>84.1</v>
      </c>
      <c r="AJ346" s="1">
        <v>79.599999999999994</v>
      </c>
      <c r="AK346" s="1">
        <v>108.4</v>
      </c>
      <c r="AL346" s="1">
        <v>106.4</v>
      </c>
      <c r="AM346" s="1">
        <v>69</v>
      </c>
      <c r="AN346" s="1">
        <v>68.5</v>
      </c>
      <c r="AO346" s="1">
        <v>83.6</v>
      </c>
      <c r="AP346" s="1">
        <v>84.6</v>
      </c>
      <c r="AQ346" s="1">
        <v>81.400000000000006</v>
      </c>
      <c r="AR346" s="1">
        <v>77.7</v>
      </c>
      <c r="AS346" s="1">
        <v>412.5</v>
      </c>
      <c r="AT346" s="1">
        <v>988.9</v>
      </c>
      <c r="AU346" s="1">
        <v>203.9</v>
      </c>
      <c r="AV346" s="1">
        <v>492.4</v>
      </c>
      <c r="AW346" s="1">
        <v>259.3</v>
      </c>
      <c r="AX346" s="1">
        <v>630.6</v>
      </c>
      <c r="AY346" s="1">
        <v>328.4</v>
      </c>
      <c r="AZ346" s="1">
        <v>761</v>
      </c>
      <c r="BA346" s="10">
        <v>557.79999999999995</v>
      </c>
      <c r="BB346" s="10">
        <v>1277.2</v>
      </c>
      <c r="BC346" s="10">
        <v>355</v>
      </c>
      <c r="BD346" s="10">
        <v>822.4</v>
      </c>
      <c r="BE346" s="10">
        <v>429.9</v>
      </c>
      <c r="BF346" s="10">
        <v>1014.9</v>
      </c>
      <c r="BG346" s="10">
        <v>418.8</v>
      </c>
      <c r="BH346" s="10">
        <v>932.8</v>
      </c>
      <c r="BI346" s="5" t="s">
        <v>1191</v>
      </c>
      <c r="BJ346" s="4">
        <v>78.260999999999996</v>
      </c>
      <c r="BK346" s="4">
        <v>69</v>
      </c>
      <c r="BL346" s="4">
        <v>15</v>
      </c>
      <c r="BM346" s="4">
        <v>0</v>
      </c>
      <c r="BN346" s="4">
        <v>3</v>
      </c>
      <c r="BO346" s="4">
        <v>71</v>
      </c>
      <c r="BP346" s="4">
        <v>32</v>
      </c>
      <c r="BQ346" s="4">
        <v>100</v>
      </c>
      <c r="BR346" s="6">
        <v>2.0700000000000001E-35</v>
      </c>
      <c r="BS346" s="5">
        <v>119</v>
      </c>
    </row>
    <row r="347" spans="1:71" x14ac:dyDescent="0.25">
      <c r="A347" s="10" t="b">
        <v>0</v>
      </c>
      <c r="B347" s="2" t="s">
        <v>59</v>
      </c>
      <c r="C347" s="1" t="s">
        <v>60</v>
      </c>
      <c r="D347" s="3">
        <v>1358182935</v>
      </c>
      <c r="E347" s="7" t="s">
        <v>1198</v>
      </c>
      <c r="F347" s="1">
        <v>0</v>
      </c>
      <c r="G347" s="1">
        <v>9.4939999999999998</v>
      </c>
      <c r="H347" s="1">
        <v>9</v>
      </c>
      <c r="I347" s="1">
        <v>3</v>
      </c>
      <c r="J347" s="1">
        <v>8</v>
      </c>
      <c r="K347" s="1" t="s">
        <v>1199</v>
      </c>
      <c r="L347" s="2">
        <v>2</v>
      </c>
      <c r="M347" s="2">
        <v>1</v>
      </c>
      <c r="N347" s="1">
        <v>139</v>
      </c>
      <c r="O347" s="1">
        <v>388</v>
      </c>
      <c r="P347" s="1">
        <v>41.9</v>
      </c>
      <c r="Q347" s="1">
        <v>6.38</v>
      </c>
      <c r="R347" s="2">
        <v>1</v>
      </c>
      <c r="S347" s="2" t="s">
        <v>59</v>
      </c>
      <c r="T347" s="2" t="s">
        <v>59</v>
      </c>
      <c r="U347" s="2" t="s">
        <v>59</v>
      </c>
      <c r="V347" s="1" t="s">
        <v>59</v>
      </c>
      <c r="W347" s="1" t="s">
        <v>59</v>
      </c>
      <c r="X347" s="1" t="s">
        <v>59</v>
      </c>
      <c r="Y347" s="1" t="s">
        <v>59</v>
      </c>
      <c r="Z347" s="1" t="s">
        <v>59</v>
      </c>
      <c r="AA347" s="1" t="s">
        <v>59</v>
      </c>
      <c r="AB347" s="1" t="s">
        <v>59</v>
      </c>
      <c r="AC347" s="1" t="s">
        <v>64</v>
      </c>
      <c r="AD347" s="8">
        <v>0.57899999999999996</v>
      </c>
      <c r="AE347" s="8">
        <v>0.64400000000000002</v>
      </c>
      <c r="AF347" s="8">
        <v>0.65900000000000003</v>
      </c>
      <c r="AG347" s="1">
        <v>121.2</v>
      </c>
      <c r="AH347" s="1">
        <v>70.2</v>
      </c>
      <c r="AI347" s="1">
        <v>78</v>
      </c>
      <c r="AJ347" s="1">
        <v>79.900000000000006</v>
      </c>
      <c r="AK347" s="1">
        <v>114.2</v>
      </c>
      <c r="AL347" s="1">
        <v>128.1</v>
      </c>
      <c r="AM347" s="1">
        <v>82.5</v>
      </c>
      <c r="AN347" s="1">
        <v>57.9</v>
      </c>
      <c r="AO347" s="1">
        <v>82.2</v>
      </c>
      <c r="AP347" s="1">
        <v>73.8</v>
      </c>
      <c r="AQ347" s="1">
        <v>81.8</v>
      </c>
      <c r="AR347" s="1">
        <v>77.900000000000006</v>
      </c>
      <c r="AS347" s="1">
        <v>207</v>
      </c>
      <c r="AT347" s="1">
        <v>193.3</v>
      </c>
      <c r="AU347" s="1">
        <v>116.2</v>
      </c>
      <c r="AV347" s="1">
        <v>67.5</v>
      </c>
      <c r="AW347" s="1">
        <v>121.6</v>
      </c>
      <c r="AX347" s="1">
        <v>89.3</v>
      </c>
      <c r="AY347" s="1">
        <v>157.1</v>
      </c>
      <c r="AZ347" s="1">
        <v>123.9</v>
      </c>
      <c r="BA347" s="10">
        <v>280</v>
      </c>
      <c r="BB347" s="10">
        <v>249.7</v>
      </c>
      <c r="BC347" s="10">
        <v>202.4</v>
      </c>
      <c r="BD347" s="10">
        <v>112.8</v>
      </c>
      <c r="BE347" s="10">
        <v>201.6</v>
      </c>
      <c r="BF347" s="10">
        <v>143.80000000000001</v>
      </c>
      <c r="BG347" s="10">
        <v>200.4</v>
      </c>
      <c r="BH347" s="10">
        <v>151.9</v>
      </c>
      <c r="BI347" s="5" t="s">
        <v>1197</v>
      </c>
      <c r="BJ347" s="4">
        <v>45.813000000000002</v>
      </c>
      <c r="BK347" s="4">
        <v>406</v>
      </c>
      <c r="BL347" s="4">
        <v>153</v>
      </c>
      <c r="BM347" s="4">
        <v>11</v>
      </c>
      <c r="BN347" s="4">
        <v>1</v>
      </c>
      <c r="BO347" s="4">
        <v>386</v>
      </c>
      <c r="BP347" s="4">
        <v>1</v>
      </c>
      <c r="BQ347" s="4">
        <v>359</v>
      </c>
      <c r="BR347" s="6">
        <v>1.63E-81</v>
      </c>
      <c r="BS347" s="5">
        <v>257</v>
      </c>
    </row>
    <row r="348" spans="1:71" x14ac:dyDescent="0.25">
      <c r="A348" s="10" t="b">
        <v>0</v>
      </c>
      <c r="B348" s="2" t="s">
        <v>59</v>
      </c>
      <c r="C348" s="1" t="s">
        <v>60</v>
      </c>
      <c r="D348" s="3">
        <v>1358183791</v>
      </c>
      <c r="E348" s="7" t="s">
        <v>1234</v>
      </c>
      <c r="F348" s="1">
        <v>0</v>
      </c>
      <c r="G348" s="1">
        <v>13.4</v>
      </c>
      <c r="H348" s="1">
        <v>8</v>
      </c>
      <c r="I348" s="1">
        <v>3</v>
      </c>
      <c r="J348" s="1">
        <v>6</v>
      </c>
      <c r="K348" s="1" t="s">
        <v>1235</v>
      </c>
      <c r="L348" s="2">
        <v>3</v>
      </c>
      <c r="M348" s="2">
        <v>0</v>
      </c>
      <c r="N348" s="1">
        <v>183</v>
      </c>
      <c r="O348" s="1">
        <v>519</v>
      </c>
      <c r="P348" s="1">
        <v>55.5</v>
      </c>
      <c r="Q348" s="1">
        <v>8.8800000000000008</v>
      </c>
      <c r="R348" s="2">
        <v>0</v>
      </c>
      <c r="S348" s="2" t="s">
        <v>59</v>
      </c>
      <c r="T348" s="2" t="s">
        <v>59</v>
      </c>
      <c r="U348" s="2" t="s">
        <v>59</v>
      </c>
      <c r="V348" s="1" t="s">
        <v>59</v>
      </c>
      <c r="W348" s="1" t="s">
        <v>59</v>
      </c>
      <c r="X348" s="1" t="s">
        <v>59</v>
      </c>
      <c r="Y348" s="1" t="s">
        <v>59</v>
      </c>
      <c r="Z348" s="1" t="s">
        <v>59</v>
      </c>
      <c r="AA348" s="1" t="s">
        <v>59</v>
      </c>
      <c r="AB348" s="1" t="s">
        <v>59</v>
      </c>
      <c r="AC348" s="1" t="s">
        <v>64</v>
      </c>
      <c r="AD348" s="8">
        <v>1.762</v>
      </c>
      <c r="AE348" s="8">
        <v>1.419</v>
      </c>
      <c r="AF348" s="8">
        <v>1.3420000000000001</v>
      </c>
      <c r="AG348" s="1">
        <v>78.2</v>
      </c>
      <c r="AH348" s="1">
        <v>137.69999999999999</v>
      </c>
      <c r="AI348" s="1">
        <v>110.9</v>
      </c>
      <c r="AJ348" s="1">
        <v>104.9</v>
      </c>
      <c r="AK348" s="1">
        <v>74.5</v>
      </c>
      <c r="AL348" s="1">
        <v>81.8</v>
      </c>
      <c r="AM348" s="1">
        <v>147.5</v>
      </c>
      <c r="AN348" s="1">
        <v>127.9</v>
      </c>
      <c r="AO348" s="1">
        <v>106.2</v>
      </c>
      <c r="AP348" s="1">
        <v>115.6</v>
      </c>
      <c r="AQ348" s="1">
        <v>114.5</v>
      </c>
      <c r="AR348" s="1">
        <v>95.2</v>
      </c>
      <c r="AS348" s="1">
        <v>62.3</v>
      </c>
      <c r="AT348" s="1">
        <v>249.9</v>
      </c>
      <c r="AU348" s="1">
        <v>95.7</v>
      </c>
      <c r="AV348" s="1">
        <v>302.2</v>
      </c>
      <c r="AW348" s="1">
        <v>72.400000000000006</v>
      </c>
      <c r="AX348" s="1">
        <v>283.39999999999998</v>
      </c>
      <c r="AY348" s="1">
        <v>101.5</v>
      </c>
      <c r="AZ348" s="1">
        <v>306.5</v>
      </c>
      <c r="BA348" s="10">
        <v>84.3</v>
      </c>
      <c r="BB348" s="10">
        <v>322.8</v>
      </c>
      <c r="BC348" s="10">
        <v>166.7</v>
      </c>
      <c r="BD348" s="10">
        <v>504.7</v>
      </c>
      <c r="BE348" s="10">
        <v>120</v>
      </c>
      <c r="BF348" s="10">
        <v>456.2</v>
      </c>
      <c r="BG348" s="10">
        <v>129.5</v>
      </c>
      <c r="BH348" s="10">
        <v>375.8</v>
      </c>
      <c r="BI348" s="5" t="s">
        <v>1233</v>
      </c>
      <c r="BJ348" s="4">
        <v>55.506999999999998</v>
      </c>
      <c r="BK348" s="4">
        <v>454</v>
      </c>
      <c r="BL348" s="4">
        <v>157</v>
      </c>
      <c r="BM348" s="4">
        <v>6</v>
      </c>
      <c r="BN348" s="4">
        <v>71</v>
      </c>
      <c r="BO348" s="4">
        <v>518</v>
      </c>
      <c r="BP348" s="4">
        <v>59</v>
      </c>
      <c r="BQ348" s="4">
        <v>473</v>
      </c>
      <c r="BR348" s="6">
        <v>6.2800000000000002E-169</v>
      </c>
      <c r="BS348" s="5">
        <v>490</v>
      </c>
    </row>
    <row r="349" spans="1:71" x14ac:dyDescent="0.25">
      <c r="A349" s="10" t="b">
        <v>0</v>
      </c>
      <c r="B349" s="2" t="s">
        <v>59</v>
      </c>
      <c r="C349" s="1" t="s">
        <v>60</v>
      </c>
      <c r="D349" s="3">
        <v>1358184031</v>
      </c>
      <c r="E349" s="7" t="s">
        <v>640</v>
      </c>
      <c r="F349" s="1">
        <v>0</v>
      </c>
      <c r="G349" s="1">
        <v>8.31</v>
      </c>
      <c r="H349" s="1">
        <v>3</v>
      </c>
      <c r="I349" s="1">
        <v>3</v>
      </c>
      <c r="J349" s="1">
        <v>6</v>
      </c>
      <c r="K349" s="1" t="s">
        <v>641</v>
      </c>
      <c r="L349" s="2">
        <v>3</v>
      </c>
      <c r="M349" s="2">
        <v>0</v>
      </c>
      <c r="N349" s="1">
        <v>133</v>
      </c>
      <c r="O349" s="1">
        <v>973</v>
      </c>
      <c r="P349" s="1">
        <v>109.2</v>
      </c>
      <c r="Q349" s="1">
        <v>5.49</v>
      </c>
      <c r="R349" s="2">
        <v>0</v>
      </c>
      <c r="S349" s="2" t="s">
        <v>59</v>
      </c>
      <c r="T349" s="2" t="s">
        <v>59</v>
      </c>
      <c r="U349" s="2" t="s">
        <v>59</v>
      </c>
      <c r="V349" s="1" t="s">
        <v>59</v>
      </c>
      <c r="W349" s="1" t="s">
        <v>59</v>
      </c>
      <c r="X349" s="1" t="s">
        <v>59</v>
      </c>
      <c r="Y349" s="1" t="s">
        <v>59</v>
      </c>
      <c r="Z349" s="1" t="s">
        <v>59</v>
      </c>
      <c r="AA349" s="1" t="s">
        <v>59</v>
      </c>
      <c r="AB349" s="1" t="s">
        <v>59</v>
      </c>
      <c r="AC349" s="1" t="s">
        <v>64</v>
      </c>
      <c r="AD349" s="8">
        <v>2.0099999999999998</v>
      </c>
      <c r="AE349" s="8">
        <v>1.5880000000000001</v>
      </c>
      <c r="AF349" s="8">
        <v>1.577</v>
      </c>
      <c r="AG349" s="1">
        <v>69.900000000000006</v>
      </c>
      <c r="AH349" s="1">
        <v>140.6</v>
      </c>
      <c r="AI349" s="1">
        <v>111</v>
      </c>
      <c r="AJ349" s="1">
        <v>110.3</v>
      </c>
      <c r="AK349" s="1">
        <v>71</v>
      </c>
      <c r="AL349" s="1">
        <v>68.900000000000006</v>
      </c>
      <c r="AM349" s="1">
        <v>141.80000000000001</v>
      </c>
      <c r="AN349" s="1">
        <v>139.4</v>
      </c>
      <c r="AO349" s="1">
        <v>110.4</v>
      </c>
      <c r="AP349" s="1">
        <v>111.7</v>
      </c>
      <c r="AQ349" s="1">
        <v>119.3</v>
      </c>
      <c r="AR349" s="1">
        <v>101.3</v>
      </c>
      <c r="AS349" s="1">
        <v>83</v>
      </c>
      <c r="AT349" s="1">
        <v>25.9</v>
      </c>
      <c r="AU349" s="1">
        <v>128.80000000000001</v>
      </c>
      <c r="AV349" s="1">
        <v>40.6</v>
      </c>
      <c r="AW349" s="1">
        <v>105.3</v>
      </c>
      <c r="AX349" s="1">
        <v>33.700000000000003</v>
      </c>
      <c r="AY349" s="1">
        <v>148</v>
      </c>
      <c r="AZ349" s="1">
        <v>40.1</v>
      </c>
      <c r="BA349" s="10">
        <v>112.3</v>
      </c>
      <c r="BB349" s="10">
        <v>33.5</v>
      </c>
      <c r="BC349" s="10">
        <v>224.2</v>
      </c>
      <c r="BD349" s="10">
        <v>67.7</v>
      </c>
      <c r="BE349" s="10">
        <v>174.6</v>
      </c>
      <c r="BF349" s="10">
        <v>54.3</v>
      </c>
      <c r="BG349" s="10">
        <v>188.7</v>
      </c>
      <c r="BH349" s="10">
        <v>49.2</v>
      </c>
      <c r="BI349" s="5" t="s">
        <v>639</v>
      </c>
      <c r="BJ349" s="4">
        <v>69.27</v>
      </c>
      <c r="BK349" s="4">
        <v>973</v>
      </c>
      <c r="BL349" s="4">
        <v>296</v>
      </c>
      <c r="BM349" s="4">
        <v>3</v>
      </c>
      <c r="BN349" s="4">
        <v>1</v>
      </c>
      <c r="BO349" s="4">
        <v>972</v>
      </c>
      <c r="BP349" s="4">
        <v>1</v>
      </c>
      <c r="BQ349" s="4">
        <v>971</v>
      </c>
      <c r="BR349" s="5">
        <v>0</v>
      </c>
      <c r="BS349" s="5">
        <v>1434</v>
      </c>
    </row>
    <row r="350" spans="1:71" x14ac:dyDescent="0.25">
      <c r="A350" s="10" t="b">
        <v>0</v>
      </c>
      <c r="B350" s="2" t="s">
        <v>59</v>
      </c>
      <c r="C350" s="1" t="s">
        <v>60</v>
      </c>
      <c r="D350" s="3">
        <v>1358184323</v>
      </c>
      <c r="E350" s="7" t="s">
        <v>1144</v>
      </c>
      <c r="F350" s="1">
        <v>0</v>
      </c>
      <c r="G350" s="1">
        <v>5.4450000000000003</v>
      </c>
      <c r="H350" s="1">
        <v>7</v>
      </c>
      <c r="I350" s="1">
        <v>2</v>
      </c>
      <c r="J350" s="1">
        <v>2</v>
      </c>
      <c r="K350" s="1" t="s">
        <v>1145</v>
      </c>
      <c r="L350" s="2">
        <v>2</v>
      </c>
      <c r="M350" s="2">
        <v>0</v>
      </c>
      <c r="N350" s="1">
        <v>57</v>
      </c>
      <c r="O350" s="1">
        <v>466</v>
      </c>
      <c r="P350" s="1">
        <v>52.4</v>
      </c>
      <c r="Q350" s="1">
        <v>8</v>
      </c>
      <c r="R350" s="2">
        <v>1</v>
      </c>
      <c r="S350" s="2" t="s">
        <v>71</v>
      </c>
      <c r="T350" s="2" t="s">
        <v>59</v>
      </c>
      <c r="U350" s="2" t="s">
        <v>71</v>
      </c>
      <c r="V350" s="1" t="s">
        <v>59</v>
      </c>
      <c r="W350" s="1" t="s">
        <v>71</v>
      </c>
      <c r="X350" s="1" t="s">
        <v>59</v>
      </c>
      <c r="Y350" s="1" t="s">
        <v>71</v>
      </c>
      <c r="Z350" s="1" t="s">
        <v>59</v>
      </c>
      <c r="AA350" s="1" t="s">
        <v>71</v>
      </c>
      <c r="AB350" s="1" t="s">
        <v>59</v>
      </c>
      <c r="AC350" s="1" t="s">
        <v>64</v>
      </c>
      <c r="AD350" s="8">
        <v>1.323</v>
      </c>
      <c r="AE350" s="8">
        <v>2.754</v>
      </c>
      <c r="AF350" s="8">
        <v>0.65600000000000003</v>
      </c>
      <c r="AG350" s="1">
        <v>79.099999999999994</v>
      </c>
      <c r="AH350" s="1">
        <v>104.6</v>
      </c>
      <c r="AI350" s="1">
        <v>217.9</v>
      </c>
      <c r="AJ350" s="1">
        <v>51.9</v>
      </c>
      <c r="AK350" s="1" t="s">
        <v>64</v>
      </c>
      <c r="AL350" s="1">
        <v>79.099999999999994</v>
      </c>
      <c r="AM350" s="1" t="s">
        <v>64</v>
      </c>
      <c r="AN350" s="1">
        <v>104.6</v>
      </c>
      <c r="AO350" s="1" t="s">
        <v>64</v>
      </c>
      <c r="AP350" s="1">
        <v>217.9</v>
      </c>
      <c r="AQ350" s="1" t="s">
        <v>64</v>
      </c>
      <c r="AR350" s="1">
        <v>51.9</v>
      </c>
      <c r="AS350" s="1" t="s">
        <v>64</v>
      </c>
      <c r="AT350" s="1">
        <v>18.2</v>
      </c>
      <c r="AU350" s="1" t="s">
        <v>64</v>
      </c>
      <c r="AV350" s="1">
        <v>18.600000000000001</v>
      </c>
      <c r="AW350" s="1" t="s">
        <v>64</v>
      </c>
      <c r="AX350" s="1">
        <v>40.200000000000003</v>
      </c>
      <c r="AY350" s="1" t="s">
        <v>64</v>
      </c>
      <c r="AZ350" s="1">
        <v>12.6</v>
      </c>
      <c r="BA350" s="10" t="s">
        <v>64</v>
      </c>
      <c r="BB350" s="10">
        <v>23.5</v>
      </c>
      <c r="BC350" s="10" t="s">
        <v>64</v>
      </c>
      <c r="BD350" s="10">
        <v>31</v>
      </c>
      <c r="BE350" s="10" t="s">
        <v>64</v>
      </c>
      <c r="BF350" s="10">
        <v>64.7</v>
      </c>
      <c r="BG350" s="10" t="s">
        <v>64</v>
      </c>
      <c r="BH350" s="10">
        <v>15.4</v>
      </c>
      <c r="BI350" s="5" t="s">
        <v>1143</v>
      </c>
      <c r="BJ350" s="4">
        <v>69.414000000000001</v>
      </c>
      <c r="BK350" s="4">
        <v>461</v>
      </c>
      <c r="BL350" s="4">
        <v>139</v>
      </c>
      <c r="BM350" s="4">
        <v>1</v>
      </c>
      <c r="BN350" s="4">
        <v>8</v>
      </c>
      <c r="BO350" s="4">
        <v>466</v>
      </c>
      <c r="BP350" s="4">
        <v>3</v>
      </c>
      <c r="BQ350" s="4">
        <v>463</v>
      </c>
      <c r="BR350" s="5">
        <v>0</v>
      </c>
      <c r="BS350" s="5">
        <v>684</v>
      </c>
    </row>
    <row r="351" spans="1:71" x14ac:dyDescent="0.25">
      <c r="A351" s="10" t="b">
        <v>0</v>
      </c>
      <c r="B351" s="2" t="s">
        <v>59</v>
      </c>
      <c r="C351" s="1" t="s">
        <v>60</v>
      </c>
      <c r="D351" s="3">
        <v>1358184533</v>
      </c>
      <c r="E351" s="7" t="s">
        <v>1178</v>
      </c>
      <c r="F351" s="1">
        <v>0</v>
      </c>
      <c r="G351" s="1">
        <v>34.89</v>
      </c>
      <c r="H351" s="1">
        <v>32</v>
      </c>
      <c r="I351" s="1">
        <v>6</v>
      </c>
      <c r="J351" s="1">
        <v>35</v>
      </c>
      <c r="K351" s="1" t="s">
        <v>1179</v>
      </c>
      <c r="L351" s="2">
        <v>4</v>
      </c>
      <c r="M351" s="2">
        <v>2</v>
      </c>
      <c r="N351" s="1">
        <v>654</v>
      </c>
      <c r="O351" s="1">
        <v>213</v>
      </c>
      <c r="P351" s="1">
        <v>23.7</v>
      </c>
      <c r="Q351" s="1">
        <v>6.8</v>
      </c>
      <c r="R351" s="2">
        <v>1</v>
      </c>
      <c r="S351" s="2" t="s">
        <v>59</v>
      </c>
      <c r="T351" s="2" t="s">
        <v>59</v>
      </c>
      <c r="U351" s="2" t="s">
        <v>59</v>
      </c>
      <c r="V351" s="1" t="s">
        <v>59</v>
      </c>
      <c r="W351" s="1" t="s">
        <v>59</v>
      </c>
      <c r="X351" s="1" t="s">
        <v>59</v>
      </c>
      <c r="Y351" s="1" t="s">
        <v>59</v>
      </c>
      <c r="Z351" s="1" t="s">
        <v>59</v>
      </c>
      <c r="AA351" s="1" t="s">
        <v>59</v>
      </c>
      <c r="AB351" s="1" t="s">
        <v>59</v>
      </c>
      <c r="AC351" s="1" t="s">
        <v>64</v>
      </c>
      <c r="AD351" s="8">
        <v>0.86599999999999999</v>
      </c>
      <c r="AE351" s="8">
        <v>0.50900000000000001</v>
      </c>
      <c r="AF351" s="8">
        <v>1.1479999999999999</v>
      </c>
      <c r="AG351" s="1">
        <v>107.6</v>
      </c>
      <c r="AH351" s="1">
        <v>93.2</v>
      </c>
      <c r="AI351" s="1">
        <v>54.8</v>
      </c>
      <c r="AJ351" s="1">
        <v>123.5</v>
      </c>
      <c r="AK351" s="1">
        <v>107.9</v>
      </c>
      <c r="AL351" s="1">
        <v>107.4</v>
      </c>
      <c r="AM351" s="1">
        <v>92.6</v>
      </c>
      <c r="AN351" s="1">
        <v>93.8</v>
      </c>
      <c r="AO351" s="1">
        <v>53.1</v>
      </c>
      <c r="AP351" s="1">
        <v>56.5</v>
      </c>
      <c r="AQ351" s="1">
        <v>125.4</v>
      </c>
      <c r="AR351" s="1">
        <v>121.7</v>
      </c>
      <c r="AS351" s="1">
        <v>1064.5</v>
      </c>
      <c r="AT351" s="1">
        <v>1049.5999999999999</v>
      </c>
      <c r="AU351" s="1">
        <v>709.4</v>
      </c>
      <c r="AV351" s="1">
        <v>708.9</v>
      </c>
      <c r="AW351" s="1">
        <v>427.1</v>
      </c>
      <c r="AX351" s="1">
        <v>443.2</v>
      </c>
      <c r="AY351" s="1">
        <v>1311.6</v>
      </c>
      <c r="AZ351" s="1">
        <v>1253.2</v>
      </c>
      <c r="BA351" s="10">
        <v>1439.5</v>
      </c>
      <c r="BB351" s="10">
        <v>1355.6</v>
      </c>
      <c r="BC351" s="10">
        <v>1235.4000000000001</v>
      </c>
      <c r="BD351" s="10">
        <v>1183.9000000000001</v>
      </c>
      <c r="BE351" s="10">
        <v>708.3</v>
      </c>
      <c r="BF351" s="10">
        <v>713.3</v>
      </c>
      <c r="BG351" s="10">
        <v>1672.8</v>
      </c>
      <c r="BH351" s="10">
        <v>1536.2</v>
      </c>
      <c r="BI351" s="5" t="s">
        <v>1177</v>
      </c>
      <c r="BJ351" s="4">
        <v>71.697999999999993</v>
      </c>
      <c r="BK351" s="4">
        <v>212</v>
      </c>
      <c r="BL351" s="4">
        <v>59</v>
      </c>
      <c r="BM351" s="4">
        <v>1</v>
      </c>
      <c r="BN351" s="4">
        <v>1</v>
      </c>
      <c r="BO351" s="4">
        <v>211</v>
      </c>
      <c r="BP351" s="4">
        <v>1</v>
      </c>
      <c r="BQ351" s="4">
        <v>212</v>
      </c>
      <c r="BR351" s="6">
        <v>1.8800000000000001E-112</v>
      </c>
      <c r="BS351" s="5">
        <v>324</v>
      </c>
    </row>
    <row r="352" spans="1:71" x14ac:dyDescent="0.25">
      <c r="A352" s="10" t="b">
        <v>0</v>
      </c>
      <c r="B352" s="2" t="s">
        <v>59</v>
      </c>
      <c r="C352" s="1" t="s">
        <v>60</v>
      </c>
      <c r="D352" s="3">
        <v>1358184991</v>
      </c>
      <c r="E352" s="7" t="s">
        <v>1120</v>
      </c>
      <c r="F352" s="1">
        <v>0</v>
      </c>
      <c r="G352" s="1">
        <v>226.89</v>
      </c>
      <c r="H352" s="1">
        <v>42</v>
      </c>
      <c r="I352" s="1">
        <v>51</v>
      </c>
      <c r="J352" s="1">
        <v>137</v>
      </c>
      <c r="K352" s="1" t="s">
        <v>1121</v>
      </c>
      <c r="L352" s="2">
        <v>19</v>
      </c>
      <c r="M352" s="2">
        <v>32</v>
      </c>
      <c r="N352" s="1">
        <v>2894</v>
      </c>
      <c r="O352" s="1">
        <v>1701</v>
      </c>
      <c r="P352" s="1">
        <v>192.8</v>
      </c>
      <c r="Q352" s="1">
        <v>5.4</v>
      </c>
      <c r="R352" s="2">
        <v>2</v>
      </c>
      <c r="S352" s="2" t="s">
        <v>59</v>
      </c>
      <c r="T352" s="2" t="s">
        <v>59</v>
      </c>
      <c r="U352" s="2" t="s">
        <v>59</v>
      </c>
      <c r="V352" s="1" t="s">
        <v>59</v>
      </c>
      <c r="W352" s="1" t="s">
        <v>59</v>
      </c>
      <c r="X352" s="1" t="s">
        <v>59</v>
      </c>
      <c r="Y352" s="1" t="s">
        <v>59</v>
      </c>
      <c r="Z352" s="1" t="s">
        <v>59</v>
      </c>
      <c r="AA352" s="1" t="s">
        <v>59</v>
      </c>
      <c r="AB352" s="1" t="s">
        <v>59</v>
      </c>
      <c r="AC352" s="1" t="s">
        <v>64</v>
      </c>
      <c r="AD352" s="8">
        <v>1.907</v>
      </c>
      <c r="AE352" s="8">
        <v>1.7969999999999999</v>
      </c>
      <c r="AF352" s="8">
        <v>1.657</v>
      </c>
      <c r="AG352" s="1">
        <v>68.3</v>
      </c>
      <c r="AH352" s="1">
        <v>130.19999999999999</v>
      </c>
      <c r="AI352" s="1">
        <v>122.7</v>
      </c>
      <c r="AJ352" s="1">
        <v>113.2</v>
      </c>
      <c r="AK352" s="1">
        <v>70.5</v>
      </c>
      <c r="AL352" s="1">
        <v>66.099999999999994</v>
      </c>
      <c r="AM352" s="1">
        <v>128.19999999999999</v>
      </c>
      <c r="AN352" s="1">
        <v>132.30000000000001</v>
      </c>
      <c r="AO352" s="1">
        <v>121.1</v>
      </c>
      <c r="AP352" s="1">
        <v>124.4</v>
      </c>
      <c r="AQ352" s="1">
        <v>111.9</v>
      </c>
      <c r="AR352" s="1">
        <v>114.6</v>
      </c>
      <c r="AS352" s="1">
        <v>2055.9</v>
      </c>
      <c r="AT352" s="1">
        <v>2155.9</v>
      </c>
      <c r="AU352" s="1">
        <v>2903.1</v>
      </c>
      <c r="AV352" s="1">
        <v>3335.7</v>
      </c>
      <c r="AW352" s="1">
        <v>2881.1</v>
      </c>
      <c r="AX352" s="1">
        <v>3253.8</v>
      </c>
      <c r="AY352" s="1">
        <v>3459.2</v>
      </c>
      <c r="AZ352" s="1">
        <v>3935.4</v>
      </c>
      <c r="BA352" s="10">
        <v>2780.2</v>
      </c>
      <c r="BB352" s="10">
        <v>2784.4</v>
      </c>
      <c r="BC352" s="10">
        <v>5055.3</v>
      </c>
      <c r="BD352" s="10">
        <v>5570.7</v>
      </c>
      <c r="BE352" s="10">
        <v>4777.8</v>
      </c>
      <c r="BF352" s="10">
        <v>5237</v>
      </c>
      <c r="BG352" s="10">
        <v>4412.1000000000004</v>
      </c>
      <c r="BH352" s="10">
        <v>4824.2</v>
      </c>
      <c r="BI352" s="5" t="s">
        <v>1119</v>
      </c>
      <c r="BJ352" s="4">
        <v>92.757999999999996</v>
      </c>
      <c r="BK352" s="4">
        <v>1657</v>
      </c>
      <c r="BL352" s="4">
        <v>120</v>
      </c>
      <c r="BM352" s="4">
        <v>0</v>
      </c>
      <c r="BN352" s="4">
        <v>1</v>
      </c>
      <c r="BO352" s="4">
        <v>1657</v>
      </c>
      <c r="BP352" s="4">
        <v>1</v>
      </c>
      <c r="BQ352" s="4">
        <v>1657</v>
      </c>
      <c r="BR352" s="5">
        <v>0</v>
      </c>
      <c r="BS352" s="5">
        <v>3225</v>
      </c>
    </row>
    <row r="353" spans="1:71" x14ac:dyDescent="0.25">
      <c r="A353" s="10" t="b">
        <v>0</v>
      </c>
      <c r="B353" s="2" t="s">
        <v>59</v>
      </c>
      <c r="C353" s="1" t="s">
        <v>60</v>
      </c>
      <c r="D353" s="3">
        <v>1358185198</v>
      </c>
      <c r="E353" s="7" t="s">
        <v>1231</v>
      </c>
      <c r="F353" s="1">
        <v>0</v>
      </c>
      <c r="G353" s="1">
        <v>15.196999999999999</v>
      </c>
      <c r="H353" s="1">
        <v>17</v>
      </c>
      <c r="I353" s="1">
        <v>4</v>
      </c>
      <c r="J353" s="1">
        <v>7</v>
      </c>
      <c r="K353" s="1" t="s">
        <v>1232</v>
      </c>
      <c r="L353" s="2">
        <v>2</v>
      </c>
      <c r="M353" s="2">
        <v>2</v>
      </c>
      <c r="N353" s="1">
        <v>165</v>
      </c>
      <c r="O353" s="1">
        <v>346</v>
      </c>
      <c r="P353" s="1">
        <v>36.700000000000003</v>
      </c>
      <c r="Q353" s="1">
        <v>9.2899999999999991</v>
      </c>
      <c r="R353" s="2">
        <v>2</v>
      </c>
      <c r="S353" s="2" t="s">
        <v>59</v>
      </c>
      <c r="T353" s="2" t="s">
        <v>59</v>
      </c>
      <c r="U353" s="2" t="s">
        <v>59</v>
      </c>
      <c r="V353" s="1" t="s">
        <v>59</v>
      </c>
      <c r="W353" s="1" t="s">
        <v>59</v>
      </c>
      <c r="X353" s="1" t="s">
        <v>59</v>
      </c>
      <c r="Y353" s="1" t="s">
        <v>59</v>
      </c>
      <c r="Z353" s="1" t="s">
        <v>59</v>
      </c>
      <c r="AA353" s="1" t="s">
        <v>59</v>
      </c>
      <c r="AB353" s="1" t="s">
        <v>59</v>
      </c>
      <c r="AC353" s="1" t="s">
        <v>64</v>
      </c>
      <c r="AD353" s="8">
        <v>1.611</v>
      </c>
      <c r="AE353" s="8">
        <v>0.97699999999999998</v>
      </c>
      <c r="AF353" s="8">
        <v>1.522</v>
      </c>
      <c r="AG353" s="1">
        <v>86.3</v>
      </c>
      <c r="AH353" s="1">
        <v>139</v>
      </c>
      <c r="AI353" s="1">
        <v>84.3</v>
      </c>
      <c r="AJ353" s="1">
        <v>131.30000000000001</v>
      </c>
      <c r="AK353" s="1">
        <v>105.4</v>
      </c>
      <c r="AL353" s="1">
        <v>67.2</v>
      </c>
      <c r="AM353" s="1">
        <v>125.1</v>
      </c>
      <c r="AN353" s="1">
        <v>152.80000000000001</v>
      </c>
      <c r="AO353" s="1">
        <v>84.3</v>
      </c>
      <c r="AP353" s="1">
        <v>84.3</v>
      </c>
      <c r="AQ353" s="1">
        <v>120.8</v>
      </c>
      <c r="AR353" s="1">
        <v>141.80000000000001</v>
      </c>
      <c r="AS353" s="1">
        <v>48.9</v>
      </c>
      <c r="AT353" s="1">
        <v>12.7</v>
      </c>
      <c r="AU353" s="1">
        <v>45.1</v>
      </c>
      <c r="AV353" s="1">
        <v>22.4</v>
      </c>
      <c r="AW353" s="1">
        <v>31.9</v>
      </c>
      <c r="AX353" s="1">
        <v>12.8</v>
      </c>
      <c r="AY353" s="1">
        <v>59.5</v>
      </c>
      <c r="AZ353" s="1">
        <v>28.3</v>
      </c>
      <c r="BA353" s="10">
        <v>66.2</v>
      </c>
      <c r="BB353" s="10">
        <v>16.399999999999999</v>
      </c>
      <c r="BC353" s="10">
        <v>78.599999999999994</v>
      </c>
      <c r="BD353" s="10">
        <v>37.299999999999997</v>
      </c>
      <c r="BE353" s="10">
        <v>53</v>
      </c>
      <c r="BF353" s="10">
        <v>20.6</v>
      </c>
      <c r="BG353" s="10">
        <v>75.900000000000006</v>
      </c>
      <c r="BH353" s="10">
        <v>34.700000000000003</v>
      </c>
      <c r="BI353" s="5" t="s">
        <v>1230</v>
      </c>
      <c r="BJ353" s="4">
        <v>79.885000000000005</v>
      </c>
      <c r="BK353" s="4">
        <v>348</v>
      </c>
      <c r="BL353" s="4">
        <v>68</v>
      </c>
      <c r="BM353" s="4">
        <v>1</v>
      </c>
      <c r="BN353" s="4">
        <v>1</v>
      </c>
      <c r="BO353" s="4">
        <v>346</v>
      </c>
      <c r="BP353" s="4">
        <v>1</v>
      </c>
      <c r="BQ353" s="4">
        <v>348</v>
      </c>
      <c r="BR353" s="5">
        <v>0</v>
      </c>
      <c r="BS353" s="5">
        <v>533</v>
      </c>
    </row>
    <row r="354" spans="1:71" x14ac:dyDescent="0.25">
      <c r="A354" s="10" t="b">
        <v>0</v>
      </c>
      <c r="B354" s="2" t="s">
        <v>59</v>
      </c>
      <c r="C354" s="1" t="s">
        <v>60</v>
      </c>
      <c r="D354" s="3">
        <v>1358185377</v>
      </c>
      <c r="E354" s="7" t="s">
        <v>1252</v>
      </c>
      <c r="F354" s="1">
        <v>0</v>
      </c>
      <c r="G354" s="1">
        <v>4.6859999999999999</v>
      </c>
      <c r="H354" s="1">
        <v>11</v>
      </c>
      <c r="I354" s="1">
        <v>2</v>
      </c>
      <c r="J354" s="1">
        <v>4</v>
      </c>
      <c r="K354" s="1" t="s">
        <v>1253</v>
      </c>
      <c r="L354" s="2">
        <v>2</v>
      </c>
      <c r="M354" s="2">
        <v>0</v>
      </c>
      <c r="N354" s="1">
        <v>102</v>
      </c>
      <c r="O354" s="1">
        <v>233</v>
      </c>
      <c r="P354" s="1">
        <v>25.1</v>
      </c>
      <c r="Q354" s="1">
        <v>8.73</v>
      </c>
      <c r="R354" s="2">
        <v>0</v>
      </c>
      <c r="S354" s="2" t="s">
        <v>59</v>
      </c>
      <c r="T354" s="2" t="s">
        <v>59</v>
      </c>
      <c r="U354" s="2" t="s">
        <v>59</v>
      </c>
      <c r="V354" s="1" t="s">
        <v>71</v>
      </c>
      <c r="W354" s="1" t="s">
        <v>59</v>
      </c>
      <c r="X354" s="1" t="s">
        <v>71</v>
      </c>
      <c r="Y354" s="1" t="s">
        <v>59</v>
      </c>
      <c r="Z354" s="1" t="s">
        <v>71</v>
      </c>
      <c r="AA354" s="1" t="s">
        <v>59</v>
      </c>
      <c r="AB354" s="1" t="s">
        <v>71</v>
      </c>
      <c r="AC354" s="1" t="s">
        <v>64</v>
      </c>
      <c r="AD354" s="8">
        <v>0.83299999999999996</v>
      </c>
      <c r="AE354" s="8">
        <v>0.90600000000000003</v>
      </c>
      <c r="AF354" s="8">
        <v>0.58699999999999997</v>
      </c>
      <c r="AG354" s="1">
        <v>119</v>
      </c>
      <c r="AH354" s="1">
        <v>99.2</v>
      </c>
      <c r="AI354" s="1">
        <v>107.9</v>
      </c>
      <c r="AJ354" s="1">
        <v>69.900000000000006</v>
      </c>
      <c r="AK354" s="1">
        <v>119</v>
      </c>
      <c r="AL354" s="1" t="s">
        <v>64</v>
      </c>
      <c r="AM354" s="1">
        <v>99.2</v>
      </c>
      <c r="AN354" s="1" t="s">
        <v>64</v>
      </c>
      <c r="AO354" s="1">
        <v>107.9</v>
      </c>
      <c r="AP354" s="1" t="s">
        <v>64</v>
      </c>
      <c r="AQ354" s="1">
        <v>69.900000000000006</v>
      </c>
      <c r="AR354" s="1" t="s">
        <v>64</v>
      </c>
      <c r="AS354" s="1">
        <v>38.1</v>
      </c>
      <c r="AT354" s="1" t="s">
        <v>64</v>
      </c>
      <c r="AU354" s="1">
        <v>24.6</v>
      </c>
      <c r="AV354" s="1" t="s">
        <v>64</v>
      </c>
      <c r="AW354" s="1">
        <v>28.1</v>
      </c>
      <c r="AX354" s="1" t="s">
        <v>64</v>
      </c>
      <c r="AY354" s="1">
        <v>23.7</v>
      </c>
      <c r="AZ354" s="1" t="s">
        <v>64</v>
      </c>
      <c r="BA354" s="10">
        <v>51.5</v>
      </c>
      <c r="BB354" s="10" t="s">
        <v>64</v>
      </c>
      <c r="BC354" s="10">
        <v>42.9</v>
      </c>
      <c r="BD354" s="10" t="s">
        <v>64</v>
      </c>
      <c r="BE354" s="10">
        <v>46.7</v>
      </c>
      <c r="BF354" s="10" t="s">
        <v>64</v>
      </c>
      <c r="BG354" s="10">
        <v>30.2</v>
      </c>
      <c r="BH354" s="10" t="s">
        <v>64</v>
      </c>
      <c r="BI354" s="5" t="s">
        <v>1251</v>
      </c>
      <c r="BJ354" s="4">
        <v>59.116</v>
      </c>
      <c r="BK354" s="4">
        <v>181</v>
      </c>
      <c r="BL354" s="4">
        <v>68</v>
      </c>
      <c r="BM354" s="4">
        <v>3</v>
      </c>
      <c r="BN354" s="4">
        <v>58</v>
      </c>
      <c r="BO354" s="4">
        <v>233</v>
      </c>
      <c r="BP354" s="4">
        <v>23</v>
      </c>
      <c r="BQ354" s="4">
        <v>202</v>
      </c>
      <c r="BR354" s="6">
        <v>3.17E-70</v>
      </c>
      <c r="BS354" s="5">
        <v>217</v>
      </c>
    </row>
    <row r="355" spans="1:71" x14ac:dyDescent="0.25">
      <c r="A355" s="10" t="b">
        <v>0</v>
      </c>
      <c r="B355" s="2" t="s">
        <v>59</v>
      </c>
      <c r="C355" s="1" t="s">
        <v>60</v>
      </c>
      <c r="D355" s="3">
        <v>1358185543</v>
      </c>
      <c r="E355" s="7" t="s">
        <v>1249</v>
      </c>
      <c r="F355" s="1">
        <v>0</v>
      </c>
      <c r="G355" s="1">
        <v>6.1849999999999996</v>
      </c>
      <c r="H355" s="1">
        <v>8</v>
      </c>
      <c r="I355" s="1">
        <v>3</v>
      </c>
      <c r="J355" s="1">
        <v>8</v>
      </c>
      <c r="K355" s="1" t="s">
        <v>1250</v>
      </c>
      <c r="L355" s="2">
        <v>2</v>
      </c>
      <c r="M355" s="2">
        <v>0</v>
      </c>
      <c r="N355" s="1">
        <v>80</v>
      </c>
      <c r="O355" s="1">
        <v>356</v>
      </c>
      <c r="P355" s="1">
        <v>38.200000000000003</v>
      </c>
      <c r="Q355" s="1">
        <v>6.83</v>
      </c>
      <c r="R355" s="2">
        <v>1</v>
      </c>
      <c r="S355" s="2" t="s">
        <v>59</v>
      </c>
      <c r="T355" s="2" t="s">
        <v>59</v>
      </c>
      <c r="U355" s="2" t="s">
        <v>59</v>
      </c>
      <c r="V355" s="1" t="s">
        <v>59</v>
      </c>
      <c r="W355" s="1" t="s">
        <v>59</v>
      </c>
      <c r="X355" s="1" t="s">
        <v>59</v>
      </c>
      <c r="Y355" s="1" t="s">
        <v>59</v>
      </c>
      <c r="Z355" s="1" t="s">
        <v>59</v>
      </c>
      <c r="AA355" s="1" t="s">
        <v>59</v>
      </c>
      <c r="AB355" s="1" t="s">
        <v>59</v>
      </c>
      <c r="AC355" s="1" t="s">
        <v>64</v>
      </c>
      <c r="AD355" s="8">
        <v>1.62</v>
      </c>
      <c r="AE355" s="8">
        <v>1.298</v>
      </c>
      <c r="AF355" s="8">
        <v>1.397</v>
      </c>
      <c r="AG355" s="1">
        <v>76.3</v>
      </c>
      <c r="AH355" s="1">
        <v>123.6</v>
      </c>
      <c r="AI355" s="1">
        <v>99.1</v>
      </c>
      <c r="AJ355" s="1">
        <v>106.6</v>
      </c>
      <c r="AK355" s="1">
        <v>78</v>
      </c>
      <c r="AL355" s="1">
        <v>74.599999999999994</v>
      </c>
      <c r="AM355" s="1">
        <v>122.9</v>
      </c>
      <c r="AN355" s="1">
        <v>124.4</v>
      </c>
      <c r="AO355" s="1">
        <v>104</v>
      </c>
      <c r="AP355" s="1">
        <v>94.1</v>
      </c>
      <c r="AQ355" s="1">
        <v>107.4</v>
      </c>
      <c r="AR355" s="1">
        <v>105.8</v>
      </c>
      <c r="AS355" s="1">
        <v>227.5</v>
      </c>
      <c r="AT355" s="1">
        <v>117.8</v>
      </c>
      <c r="AU355" s="1">
        <v>278.3</v>
      </c>
      <c r="AV355" s="1">
        <v>151.9</v>
      </c>
      <c r="AW355" s="1">
        <v>247.3</v>
      </c>
      <c r="AX355" s="1">
        <v>119.3</v>
      </c>
      <c r="AY355" s="1">
        <v>332.1</v>
      </c>
      <c r="AZ355" s="1">
        <v>176</v>
      </c>
      <c r="BA355" s="10">
        <v>307.7</v>
      </c>
      <c r="BB355" s="10">
        <v>152.1</v>
      </c>
      <c r="BC355" s="10">
        <v>484.6</v>
      </c>
      <c r="BD355" s="10">
        <v>253.7</v>
      </c>
      <c r="BE355" s="10">
        <v>410.2</v>
      </c>
      <c r="BF355" s="10">
        <v>192</v>
      </c>
      <c r="BG355" s="10">
        <v>423.6</v>
      </c>
      <c r="BH355" s="10">
        <v>215.8</v>
      </c>
      <c r="BI355" s="5" t="s">
        <v>1248</v>
      </c>
      <c r="BJ355" s="4">
        <v>84.340999999999994</v>
      </c>
      <c r="BK355" s="4">
        <v>364</v>
      </c>
      <c r="BL355" s="4">
        <v>49</v>
      </c>
      <c r="BM355" s="4">
        <v>1</v>
      </c>
      <c r="BN355" s="4">
        <v>1</v>
      </c>
      <c r="BO355" s="4">
        <v>356</v>
      </c>
      <c r="BP355" s="4">
        <v>1</v>
      </c>
      <c r="BQ355" s="4">
        <v>364</v>
      </c>
      <c r="BR355" s="5">
        <v>0</v>
      </c>
      <c r="BS355" s="5">
        <v>635</v>
      </c>
    </row>
    <row r="356" spans="1:71" x14ac:dyDescent="0.25">
      <c r="A356" s="10" t="b">
        <v>0</v>
      </c>
      <c r="B356" s="2" t="s">
        <v>59</v>
      </c>
      <c r="C356" s="1" t="s">
        <v>60</v>
      </c>
      <c r="D356" s="3">
        <v>1358185549</v>
      </c>
      <c r="E356" s="7" t="s">
        <v>1390</v>
      </c>
      <c r="F356" s="1">
        <v>0</v>
      </c>
      <c r="G356" s="1">
        <v>17.201000000000001</v>
      </c>
      <c r="H356" s="1">
        <v>5</v>
      </c>
      <c r="I356" s="1">
        <v>4</v>
      </c>
      <c r="J356" s="1">
        <v>7</v>
      </c>
      <c r="K356" s="1" t="s">
        <v>1391</v>
      </c>
      <c r="L356" s="2">
        <v>4</v>
      </c>
      <c r="M356" s="2">
        <v>0</v>
      </c>
      <c r="N356" s="1">
        <v>264</v>
      </c>
      <c r="O356" s="1">
        <v>1097</v>
      </c>
      <c r="P356" s="1">
        <v>124.6</v>
      </c>
      <c r="Q356" s="1">
        <v>7.11</v>
      </c>
      <c r="R356" s="2">
        <v>2</v>
      </c>
      <c r="S356" s="2" t="s">
        <v>59</v>
      </c>
      <c r="T356" s="2" t="s">
        <v>59</v>
      </c>
      <c r="U356" s="2" t="s">
        <v>59</v>
      </c>
      <c r="V356" s="1" t="s">
        <v>59</v>
      </c>
      <c r="W356" s="1" t="s">
        <v>59</v>
      </c>
      <c r="X356" s="1" t="s">
        <v>59</v>
      </c>
      <c r="Y356" s="1" t="s">
        <v>59</v>
      </c>
      <c r="Z356" s="1" t="s">
        <v>59</v>
      </c>
      <c r="AA356" s="1" t="s">
        <v>59</v>
      </c>
      <c r="AB356" s="1" t="s">
        <v>59</v>
      </c>
      <c r="AC356" s="1" t="s">
        <v>64</v>
      </c>
      <c r="AD356" s="8">
        <v>1.845</v>
      </c>
      <c r="AE356" s="8">
        <v>1.8180000000000001</v>
      </c>
      <c r="AF356" s="8">
        <v>1.66</v>
      </c>
      <c r="AG356" s="1">
        <v>67.900000000000006</v>
      </c>
      <c r="AH356" s="1">
        <v>125.2</v>
      </c>
      <c r="AI356" s="1">
        <v>123.4</v>
      </c>
      <c r="AJ356" s="1">
        <v>112.6</v>
      </c>
      <c r="AK356" s="1">
        <v>65.7</v>
      </c>
      <c r="AL356" s="1">
        <v>70.099999999999994</v>
      </c>
      <c r="AM356" s="1">
        <v>132.30000000000001</v>
      </c>
      <c r="AN356" s="1">
        <v>118</v>
      </c>
      <c r="AO356" s="1">
        <v>124.4</v>
      </c>
      <c r="AP356" s="1">
        <v>122.4</v>
      </c>
      <c r="AQ356" s="1">
        <v>121.9</v>
      </c>
      <c r="AR356" s="1">
        <v>103.3</v>
      </c>
      <c r="AS356" s="1">
        <v>137.5</v>
      </c>
      <c r="AT356" s="1">
        <v>222.4</v>
      </c>
      <c r="AU356" s="1">
        <v>215.3</v>
      </c>
      <c r="AV356" s="1">
        <v>289.8</v>
      </c>
      <c r="AW356" s="1">
        <v>212.4</v>
      </c>
      <c r="AX356" s="1">
        <v>311.8</v>
      </c>
      <c r="AY356" s="1">
        <v>270.8</v>
      </c>
      <c r="AZ356" s="1">
        <v>345.7</v>
      </c>
      <c r="BA356" s="10">
        <v>186</v>
      </c>
      <c r="BB356" s="10">
        <v>287.2</v>
      </c>
      <c r="BC356" s="10">
        <v>374.9</v>
      </c>
      <c r="BD356" s="10">
        <v>483.9</v>
      </c>
      <c r="BE356" s="10">
        <v>352.3</v>
      </c>
      <c r="BF356" s="10">
        <v>501.8</v>
      </c>
      <c r="BG356" s="10">
        <v>345.5</v>
      </c>
      <c r="BH356" s="10">
        <v>423.7</v>
      </c>
      <c r="BI356" s="5" t="s">
        <v>1389</v>
      </c>
      <c r="BJ356" s="4">
        <v>68.652000000000001</v>
      </c>
      <c r="BK356" s="4">
        <v>1024</v>
      </c>
      <c r="BL356" s="4">
        <v>312</v>
      </c>
      <c r="BM356" s="4">
        <v>4</v>
      </c>
      <c r="BN356" s="4">
        <v>80</v>
      </c>
      <c r="BO356" s="4">
        <v>1094</v>
      </c>
      <c r="BP356" s="4">
        <v>82</v>
      </c>
      <c r="BQ356" s="4">
        <v>1105</v>
      </c>
      <c r="BR356" s="5">
        <v>0</v>
      </c>
      <c r="BS356" s="5">
        <v>1511</v>
      </c>
    </row>
    <row r="357" spans="1:71" x14ac:dyDescent="0.25">
      <c r="A357" s="10" t="b">
        <v>0</v>
      </c>
      <c r="B357" s="2" t="s">
        <v>59</v>
      </c>
      <c r="C357" s="1" t="s">
        <v>60</v>
      </c>
      <c r="D357" s="3">
        <v>1358185634</v>
      </c>
      <c r="E357" s="7" t="s">
        <v>1367</v>
      </c>
      <c r="F357" s="1">
        <v>0</v>
      </c>
      <c r="G357" s="1">
        <v>60.628</v>
      </c>
      <c r="H357" s="1">
        <v>14</v>
      </c>
      <c r="I357" s="1">
        <v>14</v>
      </c>
      <c r="J357" s="1">
        <v>34</v>
      </c>
      <c r="K357" s="1" t="s">
        <v>1370</v>
      </c>
      <c r="L357" s="2">
        <v>7</v>
      </c>
      <c r="M357" s="2">
        <v>8</v>
      </c>
      <c r="N357" s="1">
        <v>656</v>
      </c>
      <c r="O357" s="1">
        <v>1374</v>
      </c>
      <c r="P357" s="1">
        <v>151.80000000000001</v>
      </c>
      <c r="Q357" s="1">
        <v>6.67</v>
      </c>
      <c r="R357" s="2">
        <v>1</v>
      </c>
      <c r="S357" s="2" t="s">
        <v>59</v>
      </c>
      <c r="T357" s="2" t="s">
        <v>59</v>
      </c>
      <c r="U357" s="2" t="s">
        <v>59</v>
      </c>
      <c r="V357" s="1" t="s">
        <v>59</v>
      </c>
      <c r="W357" s="1" t="s">
        <v>59</v>
      </c>
      <c r="X357" s="1" t="s">
        <v>59</v>
      </c>
      <c r="Y357" s="1" t="s">
        <v>59</v>
      </c>
      <c r="Z357" s="1" t="s">
        <v>59</v>
      </c>
      <c r="AA357" s="1" t="s">
        <v>59</v>
      </c>
      <c r="AB357" s="1" t="s">
        <v>59</v>
      </c>
      <c r="AC357" s="1" t="s">
        <v>64</v>
      </c>
      <c r="AD357" s="8">
        <v>1.6850000000000001</v>
      </c>
      <c r="AE357" s="8">
        <v>1.5329999999999999</v>
      </c>
      <c r="AF357" s="8">
        <v>1.4750000000000001</v>
      </c>
      <c r="AG357" s="1">
        <v>74.900000000000006</v>
      </c>
      <c r="AH357" s="1">
        <v>126.2</v>
      </c>
      <c r="AI357" s="1">
        <v>114.8</v>
      </c>
      <c r="AJ357" s="1">
        <v>110.4</v>
      </c>
      <c r="AK357" s="1">
        <v>73.8</v>
      </c>
      <c r="AL357" s="1">
        <v>76</v>
      </c>
      <c r="AM357" s="1">
        <v>128.4</v>
      </c>
      <c r="AN357" s="1">
        <v>124</v>
      </c>
      <c r="AO357" s="1">
        <v>116.7</v>
      </c>
      <c r="AP357" s="1">
        <v>113</v>
      </c>
      <c r="AQ357" s="1">
        <v>110.8</v>
      </c>
      <c r="AR357" s="1">
        <v>110.1</v>
      </c>
      <c r="AS357" s="1">
        <v>462.8</v>
      </c>
      <c r="AT357" s="1">
        <v>447.2</v>
      </c>
      <c r="AU357" s="1">
        <v>625.29999999999995</v>
      </c>
      <c r="AV357" s="1">
        <v>564.29999999999995</v>
      </c>
      <c r="AW357" s="1">
        <v>596.79999999999995</v>
      </c>
      <c r="AX357" s="1">
        <v>533.6</v>
      </c>
      <c r="AY357" s="1">
        <v>736.6</v>
      </c>
      <c r="AZ357" s="1">
        <v>682.9</v>
      </c>
      <c r="BA357" s="10">
        <v>625.9</v>
      </c>
      <c r="BB357" s="10">
        <v>577.6</v>
      </c>
      <c r="BC357" s="10">
        <v>1088.9000000000001</v>
      </c>
      <c r="BD357" s="10">
        <v>942.4</v>
      </c>
      <c r="BE357" s="10">
        <v>989.7</v>
      </c>
      <c r="BF357" s="10">
        <v>858.8</v>
      </c>
      <c r="BG357" s="10">
        <v>939.5</v>
      </c>
      <c r="BH357" s="10">
        <v>837.1</v>
      </c>
      <c r="BI357" s="5" t="s">
        <v>1369</v>
      </c>
      <c r="BJ357" s="4">
        <v>74.903999999999996</v>
      </c>
      <c r="BK357" s="4">
        <v>1303</v>
      </c>
      <c r="BL357" s="4">
        <v>304</v>
      </c>
      <c r="BM357" s="4">
        <v>5</v>
      </c>
      <c r="BN357" s="4">
        <v>74</v>
      </c>
      <c r="BO357" s="4">
        <v>1374</v>
      </c>
      <c r="BP357" s="4">
        <v>99</v>
      </c>
      <c r="BQ357" s="4">
        <v>1380</v>
      </c>
      <c r="BR357" s="5">
        <v>0</v>
      </c>
      <c r="BS357" s="5">
        <v>2017</v>
      </c>
    </row>
    <row r="358" spans="1:71" x14ac:dyDescent="0.25">
      <c r="A358" s="1" t="b">
        <v>0</v>
      </c>
      <c r="B358" s="2" t="s">
        <v>59</v>
      </c>
      <c r="C358" s="1" t="s">
        <v>60</v>
      </c>
      <c r="D358" s="3">
        <v>1358185853</v>
      </c>
      <c r="E358" s="7" t="s">
        <v>643</v>
      </c>
      <c r="F358" s="1">
        <v>0</v>
      </c>
      <c r="G358" s="1">
        <v>5.7160000000000002</v>
      </c>
      <c r="H358" s="1">
        <v>9</v>
      </c>
      <c r="I358" s="1">
        <v>2</v>
      </c>
      <c r="J358" s="1">
        <v>3</v>
      </c>
      <c r="K358" s="1" t="s">
        <v>644</v>
      </c>
      <c r="L358" s="2">
        <v>2</v>
      </c>
      <c r="M358" s="2">
        <v>0</v>
      </c>
      <c r="N358" s="1">
        <v>77</v>
      </c>
      <c r="O358" s="1">
        <v>233</v>
      </c>
      <c r="P358" s="1">
        <v>25.2</v>
      </c>
      <c r="Q358" s="1">
        <v>7.69</v>
      </c>
      <c r="R358" s="2">
        <v>0</v>
      </c>
      <c r="S358" s="2" t="s">
        <v>59</v>
      </c>
      <c r="T358" s="2" t="s">
        <v>59</v>
      </c>
      <c r="U358" s="2" t="s">
        <v>59</v>
      </c>
      <c r="V358" s="1" t="s">
        <v>59</v>
      </c>
      <c r="W358" s="1" t="s">
        <v>59</v>
      </c>
      <c r="X358" s="1" t="s">
        <v>59</v>
      </c>
      <c r="Y358" s="1" t="s">
        <v>59</v>
      </c>
      <c r="Z358" s="1" t="s">
        <v>59</v>
      </c>
      <c r="AA358" s="1" t="s">
        <v>59</v>
      </c>
      <c r="AB358" s="1" t="s">
        <v>59</v>
      </c>
      <c r="AC358" s="1" t="s">
        <v>64</v>
      </c>
      <c r="AD358" s="8">
        <v>0.623</v>
      </c>
      <c r="AE358" s="8">
        <v>0.83599999999999997</v>
      </c>
      <c r="AF358" s="8">
        <v>0.70199999999999996</v>
      </c>
      <c r="AG358" s="1">
        <v>113.9</v>
      </c>
      <c r="AH358" s="1">
        <v>71</v>
      </c>
      <c r="AI358" s="1">
        <v>95.3</v>
      </c>
      <c r="AJ358" s="1">
        <v>80</v>
      </c>
      <c r="AK358" s="1">
        <v>109.1</v>
      </c>
      <c r="AL358" s="1">
        <v>118.8</v>
      </c>
      <c r="AM358" s="1">
        <v>75.3</v>
      </c>
      <c r="AN358" s="1">
        <v>66.599999999999994</v>
      </c>
      <c r="AO358" s="1">
        <v>91</v>
      </c>
      <c r="AP358" s="1">
        <v>99.5</v>
      </c>
      <c r="AQ358" s="1">
        <v>85.7</v>
      </c>
      <c r="AR358" s="1">
        <v>74.3</v>
      </c>
      <c r="AS358" s="1">
        <v>127.7</v>
      </c>
      <c r="AT358" s="1">
        <v>168.7</v>
      </c>
      <c r="AU358" s="1">
        <v>68.5</v>
      </c>
      <c r="AV358" s="1">
        <v>73.099999999999994</v>
      </c>
      <c r="AW358" s="1">
        <v>86.9</v>
      </c>
      <c r="AX358" s="1">
        <v>113.5</v>
      </c>
      <c r="AY358" s="1">
        <v>106.3</v>
      </c>
      <c r="AZ358" s="1">
        <v>111.2</v>
      </c>
      <c r="BA358" s="1">
        <v>172.7</v>
      </c>
      <c r="BB358" s="1">
        <v>217.9</v>
      </c>
      <c r="BC358" s="1">
        <v>119.2</v>
      </c>
      <c r="BD358" s="1">
        <v>122.1</v>
      </c>
      <c r="BE358" s="1">
        <v>144.1</v>
      </c>
      <c r="BF358" s="1">
        <v>182.6</v>
      </c>
      <c r="BG358" s="1">
        <v>135.6</v>
      </c>
      <c r="BH358" s="1">
        <v>136.30000000000001</v>
      </c>
      <c r="BI358" s="5" t="s">
        <v>642</v>
      </c>
      <c r="BJ358" s="4">
        <v>51.029000000000003</v>
      </c>
      <c r="BK358" s="4">
        <v>243</v>
      </c>
      <c r="BL358" s="4">
        <v>87</v>
      </c>
      <c r="BM358" s="4">
        <v>8</v>
      </c>
      <c r="BN358" s="4">
        <v>1</v>
      </c>
      <c r="BO358" s="4">
        <v>233</v>
      </c>
      <c r="BP358" s="4">
        <v>1</v>
      </c>
      <c r="BQ358" s="4">
        <v>221</v>
      </c>
      <c r="BR358" s="6">
        <v>4.3499999999999999E-63</v>
      </c>
      <c r="BS358" s="5">
        <v>199</v>
      </c>
    </row>
    <row r="359" spans="1:71" x14ac:dyDescent="0.25">
      <c r="A359" s="10" t="b">
        <v>0</v>
      </c>
      <c r="B359" s="2" t="s">
        <v>59</v>
      </c>
      <c r="C359" s="1" t="s">
        <v>60</v>
      </c>
      <c r="D359" s="3">
        <v>1358185935</v>
      </c>
      <c r="E359" s="7" t="s">
        <v>1195</v>
      </c>
      <c r="F359" s="1">
        <v>0</v>
      </c>
      <c r="G359" s="1">
        <v>12.539</v>
      </c>
      <c r="H359" s="1">
        <v>17</v>
      </c>
      <c r="I359" s="1">
        <v>4</v>
      </c>
      <c r="J359" s="1">
        <v>5</v>
      </c>
      <c r="K359" s="1" t="s">
        <v>1196</v>
      </c>
      <c r="L359" s="2">
        <v>4</v>
      </c>
      <c r="M359" s="2">
        <v>0</v>
      </c>
      <c r="N359" s="1">
        <v>130</v>
      </c>
      <c r="O359" s="1">
        <v>313</v>
      </c>
      <c r="P359" s="1">
        <v>35.700000000000003</v>
      </c>
      <c r="Q359" s="1">
        <v>6.27</v>
      </c>
      <c r="R359" s="2">
        <v>3</v>
      </c>
      <c r="S359" s="2" t="s">
        <v>59</v>
      </c>
      <c r="T359" s="2" t="s">
        <v>59</v>
      </c>
      <c r="U359" s="2" t="s">
        <v>59</v>
      </c>
      <c r="V359" s="1" t="s">
        <v>59</v>
      </c>
      <c r="W359" s="1" t="s">
        <v>59</v>
      </c>
      <c r="X359" s="1" t="s">
        <v>59</v>
      </c>
      <c r="Y359" s="1" t="s">
        <v>59</v>
      </c>
      <c r="Z359" s="1" t="s">
        <v>59</v>
      </c>
      <c r="AA359" s="1" t="s">
        <v>59</v>
      </c>
      <c r="AB359" s="1" t="s">
        <v>59</v>
      </c>
      <c r="AC359" s="1" t="s">
        <v>64</v>
      </c>
      <c r="AD359" s="8">
        <v>0.61699999999999999</v>
      </c>
      <c r="AE359" s="8">
        <v>0.71699999999999997</v>
      </c>
      <c r="AF359" s="8">
        <v>0.74299999999999999</v>
      </c>
      <c r="AG359" s="1">
        <v>116.9</v>
      </c>
      <c r="AH359" s="1">
        <v>72.2</v>
      </c>
      <c r="AI359" s="1">
        <v>83.7</v>
      </c>
      <c r="AJ359" s="1">
        <v>86.9</v>
      </c>
      <c r="AK359" s="1">
        <v>110.4</v>
      </c>
      <c r="AL359" s="1">
        <v>123.3</v>
      </c>
      <c r="AM359" s="1">
        <v>76.7</v>
      </c>
      <c r="AN359" s="1">
        <v>67.599999999999994</v>
      </c>
      <c r="AO359" s="1">
        <v>89</v>
      </c>
      <c r="AP359" s="1">
        <v>78.5</v>
      </c>
      <c r="AQ359" s="1">
        <v>89.4</v>
      </c>
      <c r="AR359" s="1">
        <v>84.3</v>
      </c>
      <c r="AS359" s="1">
        <v>302.60000000000002</v>
      </c>
      <c r="AT359" s="1">
        <v>177.2</v>
      </c>
      <c r="AU359" s="1">
        <v>163.30000000000001</v>
      </c>
      <c r="AV359" s="1">
        <v>75.099999999999994</v>
      </c>
      <c r="AW359" s="1">
        <v>198.9</v>
      </c>
      <c r="AX359" s="1">
        <v>90.5</v>
      </c>
      <c r="AY359" s="1">
        <v>259.8</v>
      </c>
      <c r="AZ359" s="1">
        <v>127.7</v>
      </c>
      <c r="BA359" s="10">
        <v>409.2</v>
      </c>
      <c r="BB359" s="10">
        <v>228.9</v>
      </c>
      <c r="BC359" s="10">
        <v>284.3</v>
      </c>
      <c r="BD359" s="10">
        <v>125.4</v>
      </c>
      <c r="BE359" s="10">
        <v>329.8</v>
      </c>
      <c r="BF359" s="10">
        <v>145.69999999999999</v>
      </c>
      <c r="BG359" s="10">
        <v>331.4</v>
      </c>
      <c r="BH359" s="10">
        <v>156.5</v>
      </c>
      <c r="BI359" s="5" t="s">
        <v>1194</v>
      </c>
      <c r="BJ359" s="4">
        <v>57.84</v>
      </c>
      <c r="BK359" s="4">
        <v>287</v>
      </c>
      <c r="BL359" s="4">
        <v>103</v>
      </c>
      <c r="BM359" s="4">
        <v>2</v>
      </c>
      <c r="BN359" s="4">
        <v>42</v>
      </c>
      <c r="BO359" s="4">
        <v>313</v>
      </c>
      <c r="BP359" s="4">
        <v>21</v>
      </c>
      <c r="BQ359" s="4">
        <v>304</v>
      </c>
      <c r="BR359" s="6">
        <v>2.45E-105</v>
      </c>
      <c r="BS359" s="5">
        <v>313</v>
      </c>
    </row>
    <row r="360" spans="1:71" x14ac:dyDescent="0.25">
      <c r="A360" s="10" t="b">
        <v>0</v>
      </c>
      <c r="B360" s="2" t="s">
        <v>59</v>
      </c>
      <c r="C360" s="1" t="s">
        <v>60</v>
      </c>
      <c r="D360" s="3">
        <v>1358186173</v>
      </c>
      <c r="E360" s="7" t="s">
        <v>1309</v>
      </c>
      <c r="F360" s="1">
        <v>0</v>
      </c>
      <c r="G360" s="1">
        <v>27.815999999999999</v>
      </c>
      <c r="H360" s="1">
        <v>36</v>
      </c>
      <c r="I360" s="1">
        <v>5</v>
      </c>
      <c r="J360" s="1">
        <v>17</v>
      </c>
      <c r="K360" s="1" t="s">
        <v>1310</v>
      </c>
      <c r="L360" s="2">
        <v>2</v>
      </c>
      <c r="M360" s="2">
        <v>0</v>
      </c>
      <c r="N360" s="1">
        <v>301</v>
      </c>
      <c r="O360" s="1">
        <v>207</v>
      </c>
      <c r="P360" s="1">
        <v>23.6</v>
      </c>
      <c r="Q360" s="1">
        <v>11.08</v>
      </c>
      <c r="R360" s="2">
        <v>2</v>
      </c>
      <c r="S360" s="2" t="s">
        <v>59</v>
      </c>
      <c r="T360" s="2" t="s">
        <v>59</v>
      </c>
      <c r="U360" s="2" t="s">
        <v>59</v>
      </c>
      <c r="V360" s="1" t="s">
        <v>59</v>
      </c>
      <c r="W360" s="1" t="s">
        <v>59</v>
      </c>
      <c r="X360" s="1" t="s">
        <v>59</v>
      </c>
      <c r="Y360" s="1" t="s">
        <v>59</v>
      </c>
      <c r="Z360" s="1" t="s">
        <v>59</v>
      </c>
      <c r="AA360" s="1" t="s">
        <v>59</v>
      </c>
      <c r="AB360" s="1" t="s">
        <v>59</v>
      </c>
      <c r="AC360" s="1" t="s">
        <v>64</v>
      </c>
      <c r="AD360" s="8">
        <v>0.624</v>
      </c>
      <c r="AE360" s="8">
        <v>0.76900000000000002</v>
      </c>
      <c r="AF360" s="8">
        <v>0.74</v>
      </c>
      <c r="AG360" s="1">
        <v>122.3</v>
      </c>
      <c r="AH360" s="1">
        <v>76.3</v>
      </c>
      <c r="AI360" s="1">
        <v>94.1</v>
      </c>
      <c r="AJ360" s="1">
        <v>90.5</v>
      </c>
      <c r="AK360" s="1">
        <v>122.7</v>
      </c>
      <c r="AL360" s="1">
        <v>121.9</v>
      </c>
      <c r="AM360" s="1">
        <v>76.599999999999994</v>
      </c>
      <c r="AN360" s="1">
        <v>76</v>
      </c>
      <c r="AO360" s="1">
        <v>94.8</v>
      </c>
      <c r="AP360" s="1">
        <v>93.3</v>
      </c>
      <c r="AQ360" s="1">
        <v>91.8</v>
      </c>
      <c r="AR360" s="1">
        <v>89.1</v>
      </c>
      <c r="AS360" s="1">
        <v>307.10000000000002</v>
      </c>
      <c r="AT360" s="1">
        <v>85.6</v>
      </c>
      <c r="AU360" s="1">
        <v>148.80000000000001</v>
      </c>
      <c r="AV360" s="1">
        <v>41.2</v>
      </c>
      <c r="AW360" s="1">
        <v>193.5</v>
      </c>
      <c r="AX360" s="1">
        <v>52.6</v>
      </c>
      <c r="AY360" s="1">
        <v>243.7</v>
      </c>
      <c r="AZ360" s="1">
        <v>65.900000000000006</v>
      </c>
      <c r="BA360" s="10">
        <v>415.3</v>
      </c>
      <c r="BB360" s="10">
        <v>110.5</v>
      </c>
      <c r="BC360" s="10">
        <v>259.2</v>
      </c>
      <c r="BD360" s="10">
        <v>68.900000000000006</v>
      </c>
      <c r="BE360" s="10">
        <v>320.89999999999998</v>
      </c>
      <c r="BF360" s="10">
        <v>84.6</v>
      </c>
      <c r="BG360" s="10">
        <v>310.8</v>
      </c>
      <c r="BH360" s="10">
        <v>80.8</v>
      </c>
      <c r="BI360" s="5" t="s">
        <v>1308</v>
      </c>
      <c r="BJ360" s="4">
        <v>79.058000000000007</v>
      </c>
      <c r="BK360" s="4">
        <v>191</v>
      </c>
      <c r="BL360" s="4">
        <v>40</v>
      </c>
      <c r="BM360" s="4">
        <v>0</v>
      </c>
      <c r="BN360" s="4">
        <v>2</v>
      </c>
      <c r="BO360" s="4">
        <v>192</v>
      </c>
      <c r="BP360" s="4">
        <v>1</v>
      </c>
      <c r="BQ360" s="4">
        <v>191</v>
      </c>
      <c r="BR360" s="6">
        <v>7.8799999999999997E-109</v>
      </c>
      <c r="BS360" s="5">
        <v>315</v>
      </c>
    </row>
    <row r="361" spans="1:71" x14ac:dyDescent="0.25">
      <c r="A361" s="10" t="b">
        <v>0</v>
      </c>
      <c r="B361" s="2" t="s">
        <v>59</v>
      </c>
      <c r="C361" s="1" t="s">
        <v>60</v>
      </c>
      <c r="D361" s="3">
        <v>1365933067</v>
      </c>
      <c r="E361" s="7" t="s">
        <v>763</v>
      </c>
      <c r="F361" s="1">
        <v>0</v>
      </c>
      <c r="G361" s="1">
        <v>18.443000000000001</v>
      </c>
      <c r="H361" s="1">
        <v>25</v>
      </c>
      <c r="I361" s="1">
        <v>4</v>
      </c>
      <c r="J361" s="1">
        <v>8</v>
      </c>
      <c r="K361" s="1" t="s">
        <v>764</v>
      </c>
      <c r="L361" s="2">
        <v>4</v>
      </c>
      <c r="M361" s="2">
        <v>0</v>
      </c>
      <c r="N361" s="1">
        <v>256</v>
      </c>
      <c r="O361" s="1">
        <v>208</v>
      </c>
      <c r="P361" s="1">
        <v>22.8</v>
      </c>
      <c r="Q361" s="1">
        <v>4.68</v>
      </c>
      <c r="R361" s="2">
        <v>0</v>
      </c>
      <c r="S361" s="2" t="s">
        <v>59</v>
      </c>
      <c r="T361" s="2" t="s">
        <v>59</v>
      </c>
      <c r="U361" s="2" t="s">
        <v>59</v>
      </c>
      <c r="V361" s="1" t="s">
        <v>59</v>
      </c>
      <c r="W361" s="1" t="s">
        <v>59</v>
      </c>
      <c r="X361" s="1" t="s">
        <v>59</v>
      </c>
      <c r="Y361" s="1" t="s">
        <v>59</v>
      </c>
      <c r="Z361" s="1" t="s">
        <v>59</v>
      </c>
      <c r="AA361" s="1" t="s">
        <v>59</v>
      </c>
      <c r="AB361" s="1" t="s">
        <v>59</v>
      </c>
      <c r="AC361" s="1" t="s">
        <v>64</v>
      </c>
      <c r="AD361" s="8">
        <v>0.63500000000000001</v>
      </c>
      <c r="AE361" s="8">
        <v>0.64700000000000002</v>
      </c>
      <c r="AF361" s="8">
        <v>0.69099999999999995</v>
      </c>
      <c r="AG361" s="1">
        <v>122.8</v>
      </c>
      <c r="AH361" s="1">
        <v>78</v>
      </c>
      <c r="AI361" s="1">
        <v>79.400000000000006</v>
      </c>
      <c r="AJ361" s="1">
        <v>84.9</v>
      </c>
      <c r="AK361" s="1">
        <v>123.3</v>
      </c>
      <c r="AL361" s="1">
        <v>122.3</v>
      </c>
      <c r="AM361" s="1">
        <v>83.9</v>
      </c>
      <c r="AN361" s="1">
        <v>72.2</v>
      </c>
      <c r="AO361" s="1">
        <v>78.400000000000006</v>
      </c>
      <c r="AP361" s="1">
        <v>80.400000000000006</v>
      </c>
      <c r="AQ361" s="1">
        <v>82.8</v>
      </c>
      <c r="AR361" s="1">
        <v>86.9</v>
      </c>
      <c r="AS361" s="1">
        <v>164.6</v>
      </c>
      <c r="AT361" s="1">
        <v>240.3</v>
      </c>
      <c r="AU361" s="1">
        <v>87</v>
      </c>
      <c r="AV361" s="1">
        <v>109.6</v>
      </c>
      <c r="AW361" s="1">
        <v>85.3</v>
      </c>
      <c r="AX361" s="1">
        <v>126.8</v>
      </c>
      <c r="AY361" s="1">
        <v>117.2</v>
      </c>
      <c r="AZ361" s="1">
        <v>179.8</v>
      </c>
      <c r="BA361" s="10">
        <v>222.6</v>
      </c>
      <c r="BB361" s="10">
        <v>310.39999999999998</v>
      </c>
      <c r="BC361" s="10">
        <v>151.4</v>
      </c>
      <c r="BD361" s="10">
        <v>183.1</v>
      </c>
      <c r="BE361" s="10">
        <v>141.5</v>
      </c>
      <c r="BF361" s="10">
        <v>204.1</v>
      </c>
      <c r="BG361" s="10">
        <v>149.5</v>
      </c>
      <c r="BH361" s="10">
        <v>220.4</v>
      </c>
      <c r="BI361" s="5" t="s">
        <v>762</v>
      </c>
      <c r="BJ361" s="4">
        <v>67.135999999999996</v>
      </c>
      <c r="BK361" s="4">
        <v>213</v>
      </c>
      <c r="BL361" s="4">
        <v>60</v>
      </c>
      <c r="BM361" s="4">
        <v>3</v>
      </c>
      <c r="BN361" s="4">
        <v>1</v>
      </c>
      <c r="BO361" s="4">
        <v>204</v>
      </c>
      <c r="BP361" s="4">
        <v>1</v>
      </c>
      <c r="BQ361" s="4">
        <v>212</v>
      </c>
      <c r="BR361" s="6">
        <v>8.04E-92</v>
      </c>
      <c r="BS361" s="5">
        <v>272</v>
      </c>
    </row>
    <row r="362" spans="1:71" x14ac:dyDescent="0.25">
      <c r="A362" s="10" t="b">
        <v>0</v>
      </c>
      <c r="B362" s="2" t="s">
        <v>59</v>
      </c>
      <c r="C362" s="1" t="s">
        <v>60</v>
      </c>
      <c r="D362" s="3">
        <v>1365934796</v>
      </c>
      <c r="E362" s="7" t="s">
        <v>331</v>
      </c>
      <c r="F362" s="1">
        <v>0</v>
      </c>
      <c r="G362" s="1">
        <v>41.664999999999999</v>
      </c>
      <c r="H362" s="1">
        <v>13</v>
      </c>
      <c r="I362" s="1">
        <v>11</v>
      </c>
      <c r="J362" s="1">
        <v>23</v>
      </c>
      <c r="K362" s="1" t="s">
        <v>332</v>
      </c>
      <c r="L362" s="2">
        <v>11</v>
      </c>
      <c r="M362" s="2">
        <v>0</v>
      </c>
      <c r="N362" s="1">
        <v>426</v>
      </c>
      <c r="O362" s="1">
        <v>1217</v>
      </c>
      <c r="P362" s="1">
        <v>134.5</v>
      </c>
      <c r="Q362" s="1">
        <v>5.82</v>
      </c>
      <c r="R362" s="2">
        <v>0</v>
      </c>
      <c r="S362" s="2" t="s">
        <v>59</v>
      </c>
      <c r="T362" s="2" t="s">
        <v>59</v>
      </c>
      <c r="U362" s="2" t="s">
        <v>59</v>
      </c>
      <c r="V362" s="1" t="s">
        <v>59</v>
      </c>
      <c r="W362" s="1" t="s">
        <v>59</v>
      </c>
      <c r="X362" s="1" t="s">
        <v>59</v>
      </c>
      <c r="Y362" s="1" t="s">
        <v>59</v>
      </c>
      <c r="Z362" s="1" t="s">
        <v>59</v>
      </c>
      <c r="AA362" s="1" t="s">
        <v>59</v>
      </c>
      <c r="AB362" s="1" t="s">
        <v>59</v>
      </c>
      <c r="AC362" s="1" t="s">
        <v>64</v>
      </c>
      <c r="AD362" s="8">
        <v>1.8169999999999999</v>
      </c>
      <c r="AE362" s="8">
        <v>1.641</v>
      </c>
      <c r="AF362" s="8">
        <v>1.6579999999999999</v>
      </c>
      <c r="AG362" s="1">
        <v>69.400000000000006</v>
      </c>
      <c r="AH362" s="1">
        <v>126.1</v>
      </c>
      <c r="AI362" s="1">
        <v>113.8</v>
      </c>
      <c r="AJ362" s="1">
        <v>115</v>
      </c>
      <c r="AK362" s="1">
        <v>65.099999999999994</v>
      </c>
      <c r="AL362" s="1">
        <v>73.599999999999994</v>
      </c>
      <c r="AM362" s="1">
        <v>129.5</v>
      </c>
      <c r="AN362" s="1">
        <v>122.6</v>
      </c>
      <c r="AO362" s="1">
        <v>112.9</v>
      </c>
      <c r="AP362" s="1">
        <v>114.7</v>
      </c>
      <c r="AQ362" s="1">
        <v>120.7</v>
      </c>
      <c r="AR362" s="1">
        <v>109.3</v>
      </c>
      <c r="AS362" s="1">
        <v>288.7</v>
      </c>
      <c r="AT362" s="1">
        <v>244.5</v>
      </c>
      <c r="AU362" s="1">
        <v>446.1</v>
      </c>
      <c r="AV362" s="1">
        <v>314.8</v>
      </c>
      <c r="AW362" s="1">
        <v>408.3</v>
      </c>
      <c r="AX362" s="1">
        <v>305.7</v>
      </c>
      <c r="AY362" s="1">
        <v>567.4</v>
      </c>
      <c r="AZ362" s="1">
        <v>382.4</v>
      </c>
      <c r="BA362" s="10">
        <v>390.4</v>
      </c>
      <c r="BB362" s="10">
        <v>315.7</v>
      </c>
      <c r="BC362" s="10">
        <v>776.8</v>
      </c>
      <c r="BD362" s="10">
        <v>525.70000000000005</v>
      </c>
      <c r="BE362" s="10">
        <v>677.1</v>
      </c>
      <c r="BF362" s="10">
        <v>492</v>
      </c>
      <c r="BG362" s="10">
        <v>723.6</v>
      </c>
      <c r="BH362" s="10">
        <v>468.8</v>
      </c>
      <c r="BI362" s="5" t="s">
        <v>330</v>
      </c>
      <c r="BJ362" s="4">
        <v>82.347999999999999</v>
      </c>
      <c r="BK362" s="4">
        <v>1218</v>
      </c>
      <c r="BL362" s="4">
        <v>213</v>
      </c>
      <c r="BM362" s="4">
        <v>2</v>
      </c>
      <c r="BN362" s="4">
        <v>1</v>
      </c>
      <c r="BO362" s="4">
        <v>1217</v>
      </c>
      <c r="BP362" s="4">
        <v>1</v>
      </c>
      <c r="BQ362" s="4">
        <v>1217</v>
      </c>
      <c r="BR362" s="5">
        <v>0</v>
      </c>
      <c r="BS362" s="5">
        <v>2004</v>
      </c>
    </row>
    <row r="363" spans="1:71" x14ac:dyDescent="0.25">
      <c r="A363" s="10" t="b">
        <v>0</v>
      </c>
      <c r="B363" s="2" t="s">
        <v>59</v>
      </c>
      <c r="C363" s="1" t="s">
        <v>60</v>
      </c>
      <c r="D363" s="3">
        <v>1365934936</v>
      </c>
      <c r="E363" s="7" t="s">
        <v>1037</v>
      </c>
      <c r="F363" s="1">
        <v>0</v>
      </c>
      <c r="G363" s="1">
        <v>39.258000000000003</v>
      </c>
      <c r="H363" s="1">
        <v>16</v>
      </c>
      <c r="I363" s="1">
        <v>12</v>
      </c>
      <c r="J363" s="1">
        <v>16</v>
      </c>
      <c r="K363" s="1" t="s">
        <v>1038</v>
      </c>
      <c r="L363" s="2">
        <v>9</v>
      </c>
      <c r="M363" s="2">
        <v>2</v>
      </c>
      <c r="N363" s="1">
        <v>458</v>
      </c>
      <c r="O363" s="1">
        <v>1076</v>
      </c>
      <c r="P363" s="1">
        <v>123.7</v>
      </c>
      <c r="Q363" s="1">
        <v>5.49</v>
      </c>
      <c r="R363" s="2">
        <v>0</v>
      </c>
      <c r="S363" s="2" t="s">
        <v>59</v>
      </c>
      <c r="T363" s="2" t="s">
        <v>59</v>
      </c>
      <c r="U363" s="2" t="s">
        <v>59</v>
      </c>
      <c r="V363" s="1" t="s">
        <v>59</v>
      </c>
      <c r="W363" s="1" t="s">
        <v>59</v>
      </c>
      <c r="X363" s="1" t="s">
        <v>59</v>
      </c>
      <c r="Y363" s="1" t="s">
        <v>59</v>
      </c>
      <c r="Z363" s="1" t="s">
        <v>59</v>
      </c>
      <c r="AA363" s="1" t="s">
        <v>59</v>
      </c>
      <c r="AB363" s="1" t="s">
        <v>59</v>
      </c>
      <c r="AC363" s="1" t="s">
        <v>64</v>
      </c>
      <c r="AD363" s="8">
        <v>1.879</v>
      </c>
      <c r="AE363" s="8">
        <v>1.6060000000000001</v>
      </c>
      <c r="AF363" s="8">
        <v>1.5369999999999999</v>
      </c>
      <c r="AG363" s="1">
        <v>70.8</v>
      </c>
      <c r="AH363" s="1">
        <v>133</v>
      </c>
      <c r="AI363" s="1">
        <v>113.7</v>
      </c>
      <c r="AJ363" s="1">
        <v>108.8</v>
      </c>
      <c r="AK363" s="1">
        <v>60.2</v>
      </c>
      <c r="AL363" s="1">
        <v>81.400000000000006</v>
      </c>
      <c r="AM363" s="1">
        <v>151.69999999999999</v>
      </c>
      <c r="AN363" s="1">
        <v>114.4</v>
      </c>
      <c r="AO363" s="1">
        <v>105.8</v>
      </c>
      <c r="AP363" s="1">
        <v>121.6</v>
      </c>
      <c r="AQ363" s="1">
        <v>122</v>
      </c>
      <c r="AR363" s="1">
        <v>95.6</v>
      </c>
      <c r="AS363" s="1">
        <v>397.4</v>
      </c>
      <c r="AT363" s="1">
        <v>114.6</v>
      </c>
      <c r="AU363" s="1">
        <v>777.2</v>
      </c>
      <c r="AV363" s="1">
        <v>124.6</v>
      </c>
      <c r="AW363" s="1">
        <v>569.6</v>
      </c>
      <c r="AX363" s="1">
        <v>137.4</v>
      </c>
      <c r="AY363" s="1">
        <v>853.7</v>
      </c>
      <c r="AZ363" s="1">
        <v>141.80000000000001</v>
      </c>
      <c r="BA363" s="10">
        <v>537.29999999999995</v>
      </c>
      <c r="BB363" s="10">
        <v>148</v>
      </c>
      <c r="BC363" s="10">
        <v>1353.4</v>
      </c>
      <c r="BD363" s="10">
        <v>208.1</v>
      </c>
      <c r="BE363" s="10">
        <v>944.5</v>
      </c>
      <c r="BF363" s="10">
        <v>221.1</v>
      </c>
      <c r="BG363" s="10">
        <v>1088.8</v>
      </c>
      <c r="BH363" s="10">
        <v>173.8</v>
      </c>
      <c r="BI363" s="5" t="s">
        <v>1036</v>
      </c>
      <c r="BJ363" s="4">
        <v>87.268000000000001</v>
      </c>
      <c r="BK363" s="4">
        <v>1076</v>
      </c>
      <c r="BL363" s="4">
        <v>136</v>
      </c>
      <c r="BM363" s="4">
        <v>1</v>
      </c>
      <c r="BN363" s="4">
        <v>1</v>
      </c>
      <c r="BO363" s="4">
        <v>1076</v>
      </c>
      <c r="BP363" s="4">
        <v>1</v>
      </c>
      <c r="BQ363" s="4">
        <v>1075</v>
      </c>
      <c r="BR363" s="5">
        <v>0</v>
      </c>
      <c r="BS363" s="5">
        <v>1972</v>
      </c>
    </row>
    <row r="364" spans="1:71" x14ac:dyDescent="0.25">
      <c r="A364" s="10" t="b">
        <v>0</v>
      </c>
      <c r="B364" s="2" t="s">
        <v>59</v>
      </c>
      <c r="C364" s="1" t="s">
        <v>60</v>
      </c>
      <c r="D364" s="3">
        <v>1365936353</v>
      </c>
      <c r="E364" s="7" t="s">
        <v>1061</v>
      </c>
      <c r="F364" s="1">
        <v>0</v>
      </c>
      <c r="G364" s="1">
        <v>22.818000000000001</v>
      </c>
      <c r="H364" s="1">
        <v>8</v>
      </c>
      <c r="I364" s="1">
        <v>7</v>
      </c>
      <c r="J364" s="1">
        <v>16</v>
      </c>
      <c r="K364" s="1" t="s">
        <v>1062</v>
      </c>
      <c r="L364" s="2">
        <v>5</v>
      </c>
      <c r="M364" s="2">
        <v>2</v>
      </c>
      <c r="N364" s="1">
        <v>355</v>
      </c>
      <c r="O364" s="1">
        <v>1097</v>
      </c>
      <c r="P364" s="1">
        <v>118.2</v>
      </c>
      <c r="Q364" s="1">
        <v>5.29</v>
      </c>
      <c r="R364" s="2">
        <v>0</v>
      </c>
      <c r="S364" s="2" t="s">
        <v>59</v>
      </c>
      <c r="T364" s="2" t="s">
        <v>59</v>
      </c>
      <c r="U364" s="2" t="s">
        <v>59</v>
      </c>
      <c r="V364" s="1" t="s">
        <v>59</v>
      </c>
      <c r="W364" s="1" t="s">
        <v>59</v>
      </c>
      <c r="X364" s="1" t="s">
        <v>59</v>
      </c>
      <c r="Y364" s="1" t="s">
        <v>59</v>
      </c>
      <c r="Z364" s="1" t="s">
        <v>59</v>
      </c>
      <c r="AA364" s="1" t="s">
        <v>59</v>
      </c>
      <c r="AB364" s="1" t="s">
        <v>59</v>
      </c>
      <c r="AC364" s="1" t="s">
        <v>64</v>
      </c>
      <c r="AD364" s="8">
        <v>1.6459999999999999</v>
      </c>
      <c r="AE364" s="8">
        <v>1.597</v>
      </c>
      <c r="AF364" s="8">
        <v>1.522</v>
      </c>
      <c r="AG364" s="1">
        <v>72.8</v>
      </c>
      <c r="AH364" s="1">
        <v>119.7</v>
      </c>
      <c r="AI364" s="1">
        <v>116.2</v>
      </c>
      <c r="AJ364" s="1">
        <v>110.7</v>
      </c>
      <c r="AK364" s="1">
        <v>72.2</v>
      </c>
      <c r="AL364" s="1">
        <v>73.3</v>
      </c>
      <c r="AM364" s="1">
        <v>118.2</v>
      </c>
      <c r="AN364" s="1">
        <v>121.3</v>
      </c>
      <c r="AO364" s="1">
        <v>117.8</v>
      </c>
      <c r="AP364" s="1">
        <v>114.7</v>
      </c>
      <c r="AQ364" s="1">
        <v>113.2</v>
      </c>
      <c r="AR364" s="1">
        <v>108.2</v>
      </c>
      <c r="AS364" s="1">
        <v>326.2</v>
      </c>
      <c r="AT364" s="1">
        <v>299.39999999999998</v>
      </c>
      <c r="AU364" s="1">
        <v>414.8</v>
      </c>
      <c r="AV364" s="1">
        <v>382.9</v>
      </c>
      <c r="AW364" s="1">
        <v>433.8</v>
      </c>
      <c r="AX364" s="1">
        <v>375.7</v>
      </c>
      <c r="AY364" s="1">
        <v>542.29999999999995</v>
      </c>
      <c r="AZ364" s="1">
        <v>465.6</v>
      </c>
      <c r="BA364" s="10">
        <v>441.1</v>
      </c>
      <c r="BB364" s="10">
        <v>386.6</v>
      </c>
      <c r="BC364" s="10">
        <v>722.2</v>
      </c>
      <c r="BD364" s="10">
        <v>639.4</v>
      </c>
      <c r="BE364" s="10">
        <v>719.4</v>
      </c>
      <c r="BF364" s="10">
        <v>604.79999999999995</v>
      </c>
      <c r="BG364" s="10">
        <v>691.7</v>
      </c>
      <c r="BH364" s="10">
        <v>570.79999999999995</v>
      </c>
      <c r="BI364" s="5" t="s">
        <v>1060</v>
      </c>
      <c r="BJ364" s="4">
        <v>65.388000000000005</v>
      </c>
      <c r="BK364" s="4">
        <v>1121</v>
      </c>
      <c r="BL364" s="4">
        <v>345</v>
      </c>
      <c r="BM364" s="4">
        <v>18</v>
      </c>
      <c r="BN364" s="4">
        <v>1</v>
      </c>
      <c r="BO364" s="4">
        <v>1095</v>
      </c>
      <c r="BP364" s="4">
        <v>1</v>
      </c>
      <c r="BQ364" s="4">
        <v>1104</v>
      </c>
      <c r="BR364" s="5">
        <v>0</v>
      </c>
      <c r="BS364" s="5">
        <v>1402</v>
      </c>
    </row>
    <row r="365" spans="1:71" x14ac:dyDescent="0.25">
      <c r="A365" s="10" t="b">
        <v>0</v>
      </c>
      <c r="B365" s="2" t="s">
        <v>59</v>
      </c>
      <c r="C365" s="1" t="s">
        <v>60</v>
      </c>
      <c r="D365" s="3">
        <v>1365937059</v>
      </c>
      <c r="E365" s="7" t="s">
        <v>714</v>
      </c>
      <c r="F365" s="1">
        <v>0</v>
      </c>
      <c r="G365" s="1">
        <v>52.087000000000003</v>
      </c>
      <c r="H365" s="1">
        <v>17</v>
      </c>
      <c r="I365" s="1">
        <v>9</v>
      </c>
      <c r="J365" s="1">
        <v>24</v>
      </c>
      <c r="K365" s="1" t="s">
        <v>715</v>
      </c>
      <c r="L365" s="2">
        <v>6</v>
      </c>
      <c r="M365" s="2">
        <v>3</v>
      </c>
      <c r="N365" s="1">
        <v>807</v>
      </c>
      <c r="O365" s="1">
        <v>913</v>
      </c>
      <c r="P365" s="1">
        <v>102.8</v>
      </c>
      <c r="Q365" s="1">
        <v>6.68</v>
      </c>
      <c r="R365" s="2">
        <v>0</v>
      </c>
      <c r="S365" s="2" t="s">
        <v>59</v>
      </c>
      <c r="T365" s="2" t="s">
        <v>59</v>
      </c>
      <c r="U365" s="2" t="s">
        <v>59</v>
      </c>
      <c r="V365" s="1" t="s">
        <v>59</v>
      </c>
      <c r="W365" s="1" t="s">
        <v>59</v>
      </c>
      <c r="X365" s="1" t="s">
        <v>59</v>
      </c>
      <c r="Y365" s="1" t="s">
        <v>59</v>
      </c>
      <c r="Z365" s="1" t="s">
        <v>59</v>
      </c>
      <c r="AA365" s="1" t="s">
        <v>59</v>
      </c>
      <c r="AB365" s="1" t="s">
        <v>59</v>
      </c>
      <c r="AC365" s="1" t="s">
        <v>64</v>
      </c>
      <c r="AD365" s="8">
        <v>2.085</v>
      </c>
      <c r="AE365" s="8">
        <v>2.0019999999999998</v>
      </c>
      <c r="AF365" s="8">
        <v>1.6659999999999999</v>
      </c>
      <c r="AG365" s="1">
        <v>63.6</v>
      </c>
      <c r="AH365" s="1">
        <v>132.6</v>
      </c>
      <c r="AI365" s="1">
        <v>127.3</v>
      </c>
      <c r="AJ365" s="1">
        <v>106</v>
      </c>
      <c r="AK365" s="1">
        <v>63.3</v>
      </c>
      <c r="AL365" s="1">
        <v>63.9</v>
      </c>
      <c r="AM365" s="1">
        <v>130.19999999999999</v>
      </c>
      <c r="AN365" s="1">
        <v>135</v>
      </c>
      <c r="AO365" s="1">
        <v>129.80000000000001</v>
      </c>
      <c r="AP365" s="1">
        <v>124.8</v>
      </c>
      <c r="AQ365" s="1">
        <v>105.4</v>
      </c>
      <c r="AR365" s="1">
        <v>106.5</v>
      </c>
      <c r="AS365" s="1">
        <v>692.9</v>
      </c>
      <c r="AT365" s="1">
        <v>725.7</v>
      </c>
      <c r="AU365" s="1">
        <v>1106.5</v>
      </c>
      <c r="AV365" s="1">
        <v>1185.7</v>
      </c>
      <c r="AW365" s="1">
        <v>1158.7</v>
      </c>
      <c r="AX365" s="1">
        <v>1137.0999999999999</v>
      </c>
      <c r="AY365" s="1">
        <v>1222.5999999999999</v>
      </c>
      <c r="AZ365" s="1">
        <v>1274.8</v>
      </c>
      <c r="BA365" s="10">
        <v>936.9</v>
      </c>
      <c r="BB365" s="10">
        <v>937.3</v>
      </c>
      <c r="BC365" s="10">
        <v>1926.8</v>
      </c>
      <c r="BD365" s="10">
        <v>1980.1</v>
      </c>
      <c r="BE365" s="10">
        <v>1921.4</v>
      </c>
      <c r="BF365" s="10">
        <v>1830.2</v>
      </c>
      <c r="BG365" s="10">
        <v>1559.4</v>
      </c>
      <c r="BH365" s="10">
        <v>1562.7</v>
      </c>
      <c r="BI365" s="5" t="s">
        <v>713</v>
      </c>
      <c r="BJ365" s="4">
        <v>60.932000000000002</v>
      </c>
      <c r="BK365" s="4">
        <v>837</v>
      </c>
      <c r="BL365" s="4">
        <v>310</v>
      </c>
      <c r="BM365" s="4">
        <v>7</v>
      </c>
      <c r="BN365" s="4">
        <v>81</v>
      </c>
      <c r="BO365" s="4">
        <v>913</v>
      </c>
      <c r="BP365" s="4">
        <v>73</v>
      </c>
      <c r="BQ365" s="4">
        <v>896</v>
      </c>
      <c r="BR365" s="5">
        <v>0</v>
      </c>
      <c r="BS365" s="5">
        <v>1069</v>
      </c>
    </row>
    <row r="366" spans="1:71" x14ac:dyDescent="0.25">
      <c r="A366" s="10" t="b">
        <v>0</v>
      </c>
      <c r="B366" s="2" t="s">
        <v>59</v>
      </c>
      <c r="C366" s="1" t="s">
        <v>60</v>
      </c>
      <c r="D366" s="3">
        <v>1365937448</v>
      </c>
      <c r="E366" s="7" t="s">
        <v>361</v>
      </c>
      <c r="F366" s="1">
        <v>0</v>
      </c>
      <c r="G366" s="1">
        <v>9.3409999999999993</v>
      </c>
      <c r="H366" s="1">
        <v>7</v>
      </c>
      <c r="I366" s="1">
        <v>3</v>
      </c>
      <c r="J366" s="1">
        <v>4</v>
      </c>
      <c r="K366" s="1" t="s">
        <v>362</v>
      </c>
      <c r="L366" s="2">
        <v>2</v>
      </c>
      <c r="M366" s="2">
        <v>0</v>
      </c>
      <c r="N366" s="1">
        <v>96</v>
      </c>
      <c r="O366" s="1">
        <v>419</v>
      </c>
      <c r="P366" s="1">
        <v>46</v>
      </c>
      <c r="Q366" s="1">
        <v>7.02</v>
      </c>
      <c r="R366" s="2">
        <v>1</v>
      </c>
      <c r="S366" s="2" t="s">
        <v>71</v>
      </c>
      <c r="T366" s="2" t="s">
        <v>59</v>
      </c>
      <c r="U366" s="2" t="s">
        <v>71</v>
      </c>
      <c r="V366" s="1" t="s">
        <v>59</v>
      </c>
      <c r="W366" s="1" t="s">
        <v>71</v>
      </c>
      <c r="X366" s="1" t="s">
        <v>59</v>
      </c>
      <c r="Y366" s="1" t="s">
        <v>71</v>
      </c>
      <c r="Z366" s="1" t="s">
        <v>59</v>
      </c>
      <c r="AA366" s="1" t="s">
        <v>71</v>
      </c>
      <c r="AB366" s="1" t="s">
        <v>59</v>
      </c>
      <c r="AC366" s="1" t="s">
        <v>64</v>
      </c>
      <c r="AD366" s="8">
        <v>1.3140000000000001</v>
      </c>
      <c r="AE366" s="8">
        <v>1.5609999999999999</v>
      </c>
      <c r="AF366" s="8">
        <v>1.3169999999999999</v>
      </c>
      <c r="AG366" s="1">
        <v>80.5</v>
      </c>
      <c r="AH366" s="1">
        <v>105.8</v>
      </c>
      <c r="AI366" s="1">
        <v>125.7</v>
      </c>
      <c r="AJ366" s="1">
        <v>106.1</v>
      </c>
      <c r="AK366" s="1" t="s">
        <v>64</v>
      </c>
      <c r="AL366" s="1">
        <v>80.5</v>
      </c>
      <c r="AM366" s="1" t="s">
        <v>64</v>
      </c>
      <c r="AN366" s="1">
        <v>105.8</v>
      </c>
      <c r="AO366" s="1" t="s">
        <v>64</v>
      </c>
      <c r="AP366" s="1">
        <v>125.7</v>
      </c>
      <c r="AQ366" s="1" t="s">
        <v>64</v>
      </c>
      <c r="AR366" s="1">
        <v>106.1</v>
      </c>
      <c r="AS366" s="1" t="s">
        <v>64</v>
      </c>
      <c r="AT366" s="1">
        <v>34.799999999999997</v>
      </c>
      <c r="AU366" s="1" t="s">
        <v>64</v>
      </c>
      <c r="AV366" s="1">
        <v>35.4</v>
      </c>
      <c r="AW366" s="1" t="s">
        <v>64</v>
      </c>
      <c r="AX366" s="1">
        <v>43.6</v>
      </c>
      <c r="AY366" s="1" t="s">
        <v>64</v>
      </c>
      <c r="AZ366" s="1">
        <v>48.3</v>
      </c>
      <c r="BA366" s="10" t="s">
        <v>64</v>
      </c>
      <c r="BB366" s="10">
        <v>45</v>
      </c>
      <c r="BC366" s="10" t="s">
        <v>64</v>
      </c>
      <c r="BD366" s="10">
        <v>59.1</v>
      </c>
      <c r="BE366" s="10" t="s">
        <v>64</v>
      </c>
      <c r="BF366" s="10">
        <v>70.2</v>
      </c>
      <c r="BG366" s="10" t="s">
        <v>64</v>
      </c>
      <c r="BH366" s="10">
        <v>59.3</v>
      </c>
      <c r="BI366" s="5" t="s">
        <v>360</v>
      </c>
      <c r="BJ366" s="4">
        <v>79.137</v>
      </c>
      <c r="BK366" s="4">
        <v>417</v>
      </c>
      <c r="BL366" s="4">
        <v>82</v>
      </c>
      <c r="BM366" s="4">
        <v>2</v>
      </c>
      <c r="BN366" s="4">
        <v>8</v>
      </c>
      <c r="BO366" s="4">
        <v>419</v>
      </c>
      <c r="BP366" s="4">
        <v>3</v>
      </c>
      <c r="BQ366" s="4">
        <v>419</v>
      </c>
      <c r="BR366" s="5">
        <v>0</v>
      </c>
      <c r="BS366" s="5">
        <v>666</v>
      </c>
    </row>
    <row r="367" spans="1:71" x14ac:dyDescent="0.25">
      <c r="A367" s="10" t="b">
        <v>0</v>
      </c>
      <c r="B367" s="2" t="s">
        <v>59</v>
      </c>
      <c r="C367" s="1" t="s">
        <v>60</v>
      </c>
      <c r="D367" s="3">
        <v>1365937589</v>
      </c>
      <c r="E367" s="7" t="s">
        <v>310</v>
      </c>
      <c r="F367" s="1">
        <v>0</v>
      </c>
      <c r="G367" s="1">
        <v>7.77</v>
      </c>
      <c r="H367" s="1">
        <v>12</v>
      </c>
      <c r="I367" s="1">
        <v>3</v>
      </c>
      <c r="J367" s="1">
        <v>4</v>
      </c>
      <c r="K367" s="1" t="s">
        <v>311</v>
      </c>
      <c r="L367" s="2">
        <v>2</v>
      </c>
      <c r="M367" s="2">
        <v>1</v>
      </c>
      <c r="N367" s="1">
        <v>55</v>
      </c>
      <c r="O367" s="1">
        <v>325</v>
      </c>
      <c r="P367" s="1">
        <v>35.6</v>
      </c>
      <c r="Q367" s="1">
        <v>6.32</v>
      </c>
      <c r="R367" s="2">
        <v>0</v>
      </c>
      <c r="S367" s="2" t="s">
        <v>59</v>
      </c>
      <c r="T367" s="2" t="s">
        <v>59</v>
      </c>
      <c r="U367" s="2" t="s">
        <v>59</v>
      </c>
      <c r="V367" s="1" t="s">
        <v>59</v>
      </c>
      <c r="W367" s="1" t="s">
        <v>59</v>
      </c>
      <c r="X367" s="1" t="s">
        <v>59</v>
      </c>
      <c r="Y367" s="1" t="s">
        <v>59</v>
      </c>
      <c r="Z367" s="1" t="s">
        <v>59</v>
      </c>
      <c r="AA367" s="1" t="s">
        <v>59</v>
      </c>
      <c r="AB367" s="1" t="s">
        <v>59</v>
      </c>
      <c r="AC367" s="1" t="s">
        <v>64</v>
      </c>
      <c r="AD367" s="8">
        <v>1.492</v>
      </c>
      <c r="AE367" s="8">
        <v>1.546</v>
      </c>
      <c r="AF367" s="8">
        <v>1.3640000000000001</v>
      </c>
      <c r="AG367" s="1">
        <v>76.099999999999994</v>
      </c>
      <c r="AH367" s="1">
        <v>113.6</v>
      </c>
      <c r="AI367" s="1">
        <v>117.7</v>
      </c>
      <c r="AJ367" s="1">
        <v>103.8</v>
      </c>
      <c r="AK367" s="1">
        <v>79.400000000000006</v>
      </c>
      <c r="AL367" s="1">
        <v>72.8</v>
      </c>
      <c r="AM367" s="1">
        <v>116.3</v>
      </c>
      <c r="AN367" s="1">
        <v>110.9</v>
      </c>
      <c r="AO367" s="1">
        <v>106.6</v>
      </c>
      <c r="AP367" s="1">
        <v>128.80000000000001</v>
      </c>
      <c r="AQ367" s="1">
        <v>102.2</v>
      </c>
      <c r="AR367" s="1">
        <v>105.5</v>
      </c>
      <c r="AS367" s="1">
        <v>15.7</v>
      </c>
      <c r="AT367" s="1">
        <v>21</v>
      </c>
      <c r="AU367" s="1">
        <v>17.8</v>
      </c>
      <c r="AV367" s="1">
        <v>24.8</v>
      </c>
      <c r="AW367" s="1">
        <v>17.100000000000001</v>
      </c>
      <c r="AX367" s="1">
        <v>29.9</v>
      </c>
      <c r="AY367" s="1">
        <v>21.4</v>
      </c>
      <c r="AZ367" s="1">
        <v>32.1</v>
      </c>
      <c r="BA367" s="10">
        <v>21.2</v>
      </c>
      <c r="BB367" s="10">
        <v>27.2</v>
      </c>
      <c r="BC367" s="10">
        <v>31</v>
      </c>
      <c r="BD367" s="10">
        <v>41.4</v>
      </c>
      <c r="BE367" s="10">
        <v>28.4</v>
      </c>
      <c r="BF367" s="10">
        <v>48.1</v>
      </c>
      <c r="BG367" s="10">
        <v>27.3</v>
      </c>
      <c r="BH367" s="10">
        <v>39.4</v>
      </c>
      <c r="BI367" s="5" t="s">
        <v>309</v>
      </c>
      <c r="BJ367" s="4">
        <v>67.600999999999999</v>
      </c>
      <c r="BK367" s="4">
        <v>321</v>
      </c>
      <c r="BL367" s="4">
        <v>102</v>
      </c>
      <c r="BM367" s="4">
        <v>1</v>
      </c>
      <c r="BN367" s="4">
        <v>4</v>
      </c>
      <c r="BO367" s="4">
        <v>324</v>
      </c>
      <c r="BP367" s="4">
        <v>5</v>
      </c>
      <c r="BQ367" s="4">
        <v>323</v>
      </c>
      <c r="BR367" s="6">
        <v>2.0200000000000002E-164</v>
      </c>
      <c r="BS367" s="5">
        <v>465</v>
      </c>
    </row>
    <row r="368" spans="1:71" x14ac:dyDescent="0.25">
      <c r="A368" s="10" t="b">
        <v>0</v>
      </c>
      <c r="B368" s="2" t="s">
        <v>59</v>
      </c>
      <c r="C368" s="1" t="s">
        <v>60</v>
      </c>
      <c r="D368" s="3">
        <v>1365937840</v>
      </c>
      <c r="E368" s="7" t="s">
        <v>711</v>
      </c>
      <c r="F368" s="1">
        <v>0</v>
      </c>
      <c r="G368" s="1">
        <v>13.378</v>
      </c>
      <c r="H368" s="1">
        <v>3</v>
      </c>
      <c r="I368" s="1">
        <v>3</v>
      </c>
      <c r="J368" s="1">
        <v>12</v>
      </c>
      <c r="K368" s="1" t="s">
        <v>712</v>
      </c>
      <c r="L368" s="2">
        <v>1</v>
      </c>
      <c r="M368" s="2">
        <v>2</v>
      </c>
      <c r="N368" s="1">
        <v>292</v>
      </c>
      <c r="O368" s="1">
        <v>1110</v>
      </c>
      <c r="P368" s="1">
        <v>125.7</v>
      </c>
      <c r="Q368" s="1">
        <v>6.93</v>
      </c>
      <c r="R368" s="2">
        <v>0</v>
      </c>
      <c r="S368" s="2" t="s">
        <v>59</v>
      </c>
      <c r="T368" s="2" t="s">
        <v>59</v>
      </c>
      <c r="U368" s="2" t="s">
        <v>59</v>
      </c>
      <c r="V368" s="1" t="s">
        <v>59</v>
      </c>
      <c r="W368" s="1" t="s">
        <v>59</v>
      </c>
      <c r="X368" s="1" t="s">
        <v>59</v>
      </c>
      <c r="Y368" s="1" t="s">
        <v>59</v>
      </c>
      <c r="Z368" s="1" t="s">
        <v>59</v>
      </c>
      <c r="AA368" s="1" t="s">
        <v>59</v>
      </c>
      <c r="AB368" s="1" t="s">
        <v>59</v>
      </c>
      <c r="AC368" s="1" t="s">
        <v>64</v>
      </c>
      <c r="AD368" s="8">
        <v>1.7849999999999999</v>
      </c>
      <c r="AE368" s="8">
        <v>1.597</v>
      </c>
      <c r="AF368" s="8">
        <v>1.7030000000000001</v>
      </c>
      <c r="AG368" s="1">
        <v>71.8</v>
      </c>
      <c r="AH368" s="1">
        <v>128.1</v>
      </c>
      <c r="AI368" s="1">
        <v>114.6</v>
      </c>
      <c r="AJ368" s="1">
        <v>122.3</v>
      </c>
      <c r="AK368" s="1">
        <v>69.400000000000006</v>
      </c>
      <c r="AL368" s="1">
        <v>74.2</v>
      </c>
      <c r="AM368" s="1">
        <v>128.4</v>
      </c>
      <c r="AN368" s="1">
        <v>127.9</v>
      </c>
      <c r="AO368" s="1">
        <v>118</v>
      </c>
      <c r="AP368" s="1">
        <v>111.3</v>
      </c>
      <c r="AQ368" s="1">
        <v>118.1</v>
      </c>
      <c r="AR368" s="1">
        <v>126.5</v>
      </c>
      <c r="AS368" s="1">
        <v>140.80000000000001</v>
      </c>
      <c r="AT368" s="1">
        <v>129</v>
      </c>
      <c r="AU368" s="1">
        <v>202.3</v>
      </c>
      <c r="AV368" s="1">
        <v>172</v>
      </c>
      <c r="AW368" s="1">
        <v>195.2</v>
      </c>
      <c r="AX368" s="1">
        <v>155.30000000000001</v>
      </c>
      <c r="AY368" s="1">
        <v>254</v>
      </c>
      <c r="AZ368" s="1">
        <v>231.7</v>
      </c>
      <c r="BA368" s="10">
        <v>190.3</v>
      </c>
      <c r="BB368" s="10">
        <v>166.6</v>
      </c>
      <c r="BC368" s="10">
        <v>352.2</v>
      </c>
      <c r="BD368" s="10">
        <v>287.2</v>
      </c>
      <c r="BE368" s="10">
        <v>323.7</v>
      </c>
      <c r="BF368" s="10">
        <v>249.9</v>
      </c>
      <c r="BG368" s="10">
        <v>323.89999999999998</v>
      </c>
      <c r="BH368" s="10">
        <v>284</v>
      </c>
      <c r="BI368" s="5" t="s">
        <v>710</v>
      </c>
      <c r="BJ368" s="4">
        <v>73.941000000000003</v>
      </c>
      <c r="BK368" s="4">
        <v>1086</v>
      </c>
      <c r="BL368" s="4">
        <v>279</v>
      </c>
      <c r="BM368" s="4">
        <v>4</v>
      </c>
      <c r="BN368" s="4">
        <v>26</v>
      </c>
      <c r="BO368" s="4">
        <v>1110</v>
      </c>
      <c r="BP368" s="4">
        <v>1</v>
      </c>
      <c r="BQ368" s="4">
        <v>1083</v>
      </c>
      <c r="BR368" s="5">
        <v>0</v>
      </c>
      <c r="BS368" s="5">
        <v>1702</v>
      </c>
    </row>
    <row r="369" spans="1:71" x14ac:dyDescent="0.25">
      <c r="A369" s="10" t="b">
        <v>0</v>
      </c>
      <c r="B369" s="2" t="s">
        <v>59</v>
      </c>
      <c r="C369" s="1" t="s">
        <v>60</v>
      </c>
      <c r="D369" s="3">
        <v>1365938139</v>
      </c>
      <c r="E369" s="7" t="s">
        <v>1405</v>
      </c>
      <c r="F369" s="1">
        <v>0</v>
      </c>
      <c r="G369" s="1">
        <v>16.314</v>
      </c>
      <c r="H369" s="1">
        <v>9</v>
      </c>
      <c r="I369" s="1">
        <v>4</v>
      </c>
      <c r="J369" s="1">
        <v>11</v>
      </c>
      <c r="K369" s="1" t="s">
        <v>1406</v>
      </c>
      <c r="L369" s="2">
        <v>2</v>
      </c>
      <c r="M369" s="2">
        <v>0</v>
      </c>
      <c r="N369" s="1">
        <v>230</v>
      </c>
      <c r="O369" s="1">
        <v>527</v>
      </c>
      <c r="P369" s="1">
        <v>57.8</v>
      </c>
      <c r="Q369" s="1">
        <v>6.64</v>
      </c>
      <c r="R369" s="2">
        <v>0</v>
      </c>
      <c r="S369" s="2" t="s">
        <v>59</v>
      </c>
      <c r="T369" s="2" t="s">
        <v>59</v>
      </c>
      <c r="U369" s="2" t="s">
        <v>59</v>
      </c>
      <c r="V369" s="1" t="s">
        <v>59</v>
      </c>
      <c r="W369" s="1" t="s">
        <v>59</v>
      </c>
      <c r="X369" s="1" t="s">
        <v>59</v>
      </c>
      <c r="Y369" s="1" t="s">
        <v>59</v>
      </c>
      <c r="Z369" s="1" t="s">
        <v>59</v>
      </c>
      <c r="AA369" s="1" t="s">
        <v>59</v>
      </c>
      <c r="AB369" s="1" t="s">
        <v>59</v>
      </c>
      <c r="AC369" s="1" t="s">
        <v>64</v>
      </c>
      <c r="AD369" s="8">
        <v>1.8240000000000001</v>
      </c>
      <c r="AE369" s="8">
        <v>1.6930000000000001</v>
      </c>
      <c r="AF369" s="8">
        <v>1.476</v>
      </c>
      <c r="AG369" s="1">
        <v>73.900000000000006</v>
      </c>
      <c r="AH369" s="1">
        <v>134.80000000000001</v>
      </c>
      <c r="AI369" s="1">
        <v>125.1</v>
      </c>
      <c r="AJ369" s="1">
        <v>109.1</v>
      </c>
      <c r="AK369" s="1">
        <v>74.8</v>
      </c>
      <c r="AL369" s="1">
        <v>73</v>
      </c>
      <c r="AM369" s="1">
        <v>127.9</v>
      </c>
      <c r="AN369" s="1">
        <v>141.6</v>
      </c>
      <c r="AO369" s="1">
        <v>123.5</v>
      </c>
      <c r="AP369" s="1">
        <v>126.7</v>
      </c>
      <c r="AQ369" s="1">
        <v>107.4</v>
      </c>
      <c r="AR369" s="1">
        <v>110.8</v>
      </c>
      <c r="AS369" s="1">
        <v>33.5</v>
      </c>
      <c r="AT369" s="1">
        <v>116.4</v>
      </c>
      <c r="AU369" s="1">
        <v>44.4</v>
      </c>
      <c r="AV369" s="1">
        <v>174.8</v>
      </c>
      <c r="AW369" s="1">
        <v>45.1</v>
      </c>
      <c r="AX369" s="1">
        <v>162.19999999999999</v>
      </c>
      <c r="AY369" s="1">
        <v>50.9</v>
      </c>
      <c r="AZ369" s="1">
        <v>186.3</v>
      </c>
      <c r="BA369" s="10">
        <v>45.3</v>
      </c>
      <c r="BB369" s="10">
        <v>150.4</v>
      </c>
      <c r="BC369" s="10">
        <v>77.400000000000006</v>
      </c>
      <c r="BD369" s="10">
        <v>291.89999999999998</v>
      </c>
      <c r="BE369" s="10">
        <v>74.7</v>
      </c>
      <c r="BF369" s="10">
        <v>261.10000000000002</v>
      </c>
      <c r="BG369" s="10">
        <v>64.900000000000006</v>
      </c>
      <c r="BH369" s="10">
        <v>228.4</v>
      </c>
      <c r="BI369" s="5" t="s">
        <v>1404</v>
      </c>
      <c r="BJ369" s="4">
        <v>82.731999999999999</v>
      </c>
      <c r="BK369" s="4">
        <v>527</v>
      </c>
      <c r="BL369" s="4">
        <v>91</v>
      </c>
      <c r="BM369" s="4">
        <v>0</v>
      </c>
      <c r="BN369" s="4">
        <v>1</v>
      </c>
      <c r="BO369" s="4">
        <v>527</v>
      </c>
      <c r="BP369" s="4">
        <v>1</v>
      </c>
      <c r="BQ369" s="4">
        <v>527</v>
      </c>
      <c r="BR369" s="5">
        <v>0</v>
      </c>
      <c r="BS369" s="5">
        <v>926</v>
      </c>
    </row>
    <row r="370" spans="1:71" x14ac:dyDescent="0.25">
      <c r="A370" s="10" t="b">
        <v>0</v>
      </c>
      <c r="B370" s="2" t="s">
        <v>59</v>
      </c>
      <c r="C370" s="1" t="s">
        <v>60</v>
      </c>
      <c r="D370" s="3">
        <v>1365939234</v>
      </c>
      <c r="E370" s="7" t="s">
        <v>79</v>
      </c>
      <c r="F370" s="1">
        <v>0</v>
      </c>
      <c r="G370" s="1">
        <v>20.766999999999999</v>
      </c>
      <c r="H370" s="1">
        <v>28</v>
      </c>
      <c r="I370" s="1">
        <v>4</v>
      </c>
      <c r="J370" s="1">
        <v>37</v>
      </c>
      <c r="K370" s="1" t="s">
        <v>80</v>
      </c>
      <c r="L370" s="2">
        <v>3</v>
      </c>
      <c r="M370" s="2">
        <v>1</v>
      </c>
      <c r="N370" s="1">
        <v>634</v>
      </c>
      <c r="O370" s="1">
        <v>158</v>
      </c>
      <c r="P370" s="1">
        <v>17.899999999999999</v>
      </c>
      <c r="Q370" s="1">
        <v>8.85</v>
      </c>
      <c r="R370" s="2">
        <v>1</v>
      </c>
      <c r="S370" s="2" t="s">
        <v>59</v>
      </c>
      <c r="T370" s="2" t="s">
        <v>59</v>
      </c>
      <c r="U370" s="2" t="s">
        <v>59</v>
      </c>
      <c r="V370" s="1" t="s">
        <v>59</v>
      </c>
      <c r="W370" s="1" t="s">
        <v>59</v>
      </c>
      <c r="X370" s="1" t="s">
        <v>59</v>
      </c>
      <c r="Y370" s="1" t="s">
        <v>59</v>
      </c>
      <c r="Z370" s="1" t="s">
        <v>59</v>
      </c>
      <c r="AA370" s="1" t="s">
        <v>59</v>
      </c>
      <c r="AB370" s="1" t="s">
        <v>59</v>
      </c>
      <c r="AC370" s="1" t="s">
        <v>64</v>
      </c>
      <c r="AD370" s="8">
        <v>0.39500000000000002</v>
      </c>
      <c r="AE370" s="8">
        <v>0.50900000000000001</v>
      </c>
      <c r="AF370" s="8">
        <v>0.66</v>
      </c>
      <c r="AG370" s="1">
        <v>135.9</v>
      </c>
      <c r="AH370" s="1">
        <v>53.7</v>
      </c>
      <c r="AI370" s="1">
        <v>69.099999999999994</v>
      </c>
      <c r="AJ370" s="1">
        <v>89.7</v>
      </c>
      <c r="AK370" s="1">
        <v>134.69999999999999</v>
      </c>
      <c r="AL370" s="1">
        <v>137.1</v>
      </c>
      <c r="AM370" s="1">
        <v>54.3</v>
      </c>
      <c r="AN370" s="1">
        <v>53.1</v>
      </c>
      <c r="AO370" s="1">
        <v>66.8</v>
      </c>
      <c r="AP370" s="1">
        <v>71.400000000000006</v>
      </c>
      <c r="AQ370" s="1">
        <v>89.7</v>
      </c>
      <c r="AR370" s="1">
        <v>89.8</v>
      </c>
      <c r="AS370" s="1">
        <v>334.9</v>
      </c>
      <c r="AT370" s="1">
        <v>1256.5999999999999</v>
      </c>
      <c r="AU370" s="1">
        <v>104.9</v>
      </c>
      <c r="AV370" s="1">
        <v>376.3</v>
      </c>
      <c r="AW370" s="1">
        <v>135.5</v>
      </c>
      <c r="AX370" s="1">
        <v>525.29999999999995</v>
      </c>
      <c r="AY370" s="1">
        <v>236.4</v>
      </c>
      <c r="AZ370" s="1">
        <v>866.8</v>
      </c>
      <c r="BA370" s="10">
        <v>452.8</v>
      </c>
      <c r="BB370" s="10">
        <v>1622.9</v>
      </c>
      <c r="BC370" s="10">
        <v>182.7</v>
      </c>
      <c r="BD370" s="10">
        <v>628.5</v>
      </c>
      <c r="BE370" s="10">
        <v>224.7</v>
      </c>
      <c r="BF370" s="10">
        <v>845.4</v>
      </c>
      <c r="BG370" s="10">
        <v>301.5</v>
      </c>
      <c r="BH370" s="10">
        <v>1062.5999999999999</v>
      </c>
      <c r="BI370" s="5" t="s">
        <v>78</v>
      </c>
      <c r="BJ370" s="4">
        <v>70.253</v>
      </c>
      <c r="BK370" s="4">
        <v>158</v>
      </c>
      <c r="BL370" s="4">
        <v>44</v>
      </c>
      <c r="BM370" s="4">
        <v>3</v>
      </c>
      <c r="BN370" s="4">
        <v>1</v>
      </c>
      <c r="BO370" s="4">
        <v>157</v>
      </c>
      <c r="BP370" s="4">
        <v>1</v>
      </c>
      <c r="BQ370" s="4">
        <v>156</v>
      </c>
      <c r="BR370" s="6">
        <v>1.9600000000000001E-73</v>
      </c>
      <c r="BS370" s="5">
        <v>221</v>
      </c>
    </row>
    <row r="371" spans="1:71" x14ac:dyDescent="0.25">
      <c r="A371" s="10" t="b">
        <v>0</v>
      </c>
      <c r="B371" s="2" t="s">
        <v>59</v>
      </c>
      <c r="C371" s="1" t="s">
        <v>60</v>
      </c>
      <c r="D371" s="3">
        <v>1365939709</v>
      </c>
      <c r="E371" s="7" t="s">
        <v>975</v>
      </c>
      <c r="F371" s="1">
        <v>0</v>
      </c>
      <c r="G371" s="1">
        <v>14.717000000000001</v>
      </c>
      <c r="H371" s="1">
        <v>15</v>
      </c>
      <c r="I371" s="1">
        <v>3</v>
      </c>
      <c r="J371" s="1">
        <v>8</v>
      </c>
      <c r="K371" s="1" t="s">
        <v>978</v>
      </c>
      <c r="L371" s="2">
        <v>3</v>
      </c>
      <c r="M371" s="2">
        <v>0</v>
      </c>
      <c r="N371" s="1">
        <v>180</v>
      </c>
      <c r="O371" s="1">
        <v>223</v>
      </c>
      <c r="P371" s="1">
        <v>25.9</v>
      </c>
      <c r="Q371" s="1">
        <v>5.99</v>
      </c>
      <c r="R371" s="2">
        <v>0</v>
      </c>
      <c r="S371" s="2" t="s">
        <v>59</v>
      </c>
      <c r="T371" s="2" t="s">
        <v>59</v>
      </c>
      <c r="U371" s="2" t="s">
        <v>59</v>
      </c>
      <c r="V371" s="1" t="s">
        <v>59</v>
      </c>
      <c r="W371" s="1" t="s">
        <v>59</v>
      </c>
      <c r="X371" s="1" t="s">
        <v>59</v>
      </c>
      <c r="Y371" s="1" t="s">
        <v>59</v>
      </c>
      <c r="Z371" s="1" t="s">
        <v>59</v>
      </c>
      <c r="AA371" s="1" t="s">
        <v>59</v>
      </c>
      <c r="AB371" s="1" t="s">
        <v>59</v>
      </c>
      <c r="AC371" s="1" t="s">
        <v>64</v>
      </c>
      <c r="AD371" s="8">
        <v>0.57799999999999996</v>
      </c>
      <c r="AE371" s="8">
        <v>0.73299999999999998</v>
      </c>
      <c r="AF371" s="8">
        <v>0.60899999999999999</v>
      </c>
      <c r="AG371" s="1">
        <v>120.3</v>
      </c>
      <c r="AH371" s="1">
        <v>69.5</v>
      </c>
      <c r="AI371" s="1">
        <v>88.2</v>
      </c>
      <c r="AJ371" s="1">
        <v>73.3</v>
      </c>
      <c r="AK371" s="1">
        <v>125.1</v>
      </c>
      <c r="AL371" s="1">
        <v>115.5</v>
      </c>
      <c r="AM371" s="1">
        <v>66.7</v>
      </c>
      <c r="AN371" s="1">
        <v>72.3</v>
      </c>
      <c r="AO371" s="1">
        <v>84.4</v>
      </c>
      <c r="AP371" s="1">
        <v>92.1</v>
      </c>
      <c r="AQ371" s="1">
        <v>74.7</v>
      </c>
      <c r="AR371" s="1">
        <v>71.900000000000006</v>
      </c>
      <c r="AS371" s="1">
        <v>155.69999999999999</v>
      </c>
      <c r="AT371" s="1">
        <v>483.6</v>
      </c>
      <c r="AU371" s="1">
        <v>64.400000000000006</v>
      </c>
      <c r="AV371" s="1">
        <v>234.1</v>
      </c>
      <c r="AW371" s="1">
        <v>85.6</v>
      </c>
      <c r="AX371" s="1">
        <v>309.39999999999998</v>
      </c>
      <c r="AY371" s="1">
        <v>98.6</v>
      </c>
      <c r="AZ371" s="1">
        <v>317.10000000000002</v>
      </c>
      <c r="BA371" s="10">
        <v>210.5</v>
      </c>
      <c r="BB371" s="10">
        <v>624.5</v>
      </c>
      <c r="BC371" s="10">
        <v>112.2</v>
      </c>
      <c r="BD371" s="10">
        <v>391</v>
      </c>
      <c r="BE371" s="10">
        <v>142</v>
      </c>
      <c r="BF371" s="10">
        <v>497.9</v>
      </c>
      <c r="BG371" s="10">
        <v>125.7</v>
      </c>
      <c r="BH371" s="10">
        <v>388.7</v>
      </c>
      <c r="BI371" s="5" t="s">
        <v>977</v>
      </c>
      <c r="BJ371" s="4">
        <v>48.814999999999998</v>
      </c>
      <c r="BK371" s="4">
        <v>211</v>
      </c>
      <c r="BL371" s="4">
        <v>106</v>
      </c>
      <c r="BM371" s="4">
        <v>2</v>
      </c>
      <c r="BN371" s="4">
        <v>4</v>
      </c>
      <c r="BO371" s="4">
        <v>212</v>
      </c>
      <c r="BP371" s="4">
        <v>7</v>
      </c>
      <c r="BQ371" s="4">
        <v>217</v>
      </c>
      <c r="BR371" s="6">
        <v>2.91E-63</v>
      </c>
      <c r="BS371" s="5">
        <v>199</v>
      </c>
    </row>
    <row r="372" spans="1:71" x14ac:dyDescent="0.25">
      <c r="A372" s="10" t="b">
        <v>0</v>
      </c>
      <c r="B372" s="2" t="s">
        <v>59</v>
      </c>
      <c r="C372" s="1" t="s">
        <v>60</v>
      </c>
      <c r="D372" s="3">
        <v>1365940473</v>
      </c>
      <c r="E372" s="7" t="s">
        <v>493</v>
      </c>
      <c r="F372" s="1">
        <v>0</v>
      </c>
      <c r="G372" s="1">
        <v>14.863</v>
      </c>
      <c r="H372" s="1">
        <v>32</v>
      </c>
      <c r="I372" s="1">
        <v>2</v>
      </c>
      <c r="J372" s="1">
        <v>9</v>
      </c>
      <c r="K372" s="1" t="s">
        <v>494</v>
      </c>
      <c r="L372" s="2">
        <v>1</v>
      </c>
      <c r="M372" s="2">
        <v>0</v>
      </c>
      <c r="N372" s="1">
        <v>304</v>
      </c>
      <c r="O372" s="1">
        <v>102</v>
      </c>
      <c r="P372" s="1">
        <v>11.4</v>
      </c>
      <c r="Q372" s="1">
        <v>9.11</v>
      </c>
      <c r="R372" s="2">
        <v>1</v>
      </c>
      <c r="S372" s="2" t="s">
        <v>59</v>
      </c>
      <c r="T372" s="2" t="s">
        <v>59</v>
      </c>
      <c r="U372" s="2" t="s">
        <v>59</v>
      </c>
      <c r="V372" s="1" t="s">
        <v>59</v>
      </c>
      <c r="W372" s="1" t="s">
        <v>59</v>
      </c>
      <c r="X372" s="1" t="s">
        <v>59</v>
      </c>
      <c r="Y372" s="1" t="s">
        <v>59</v>
      </c>
      <c r="Z372" s="1" t="s">
        <v>59</v>
      </c>
      <c r="AA372" s="1" t="s">
        <v>59</v>
      </c>
      <c r="AB372" s="1" t="s">
        <v>59</v>
      </c>
      <c r="AC372" s="1" t="s">
        <v>64</v>
      </c>
      <c r="AD372" s="8">
        <v>0.42799999999999999</v>
      </c>
      <c r="AE372" s="8">
        <v>0.61399999999999999</v>
      </c>
      <c r="AF372" s="8">
        <v>0.61499999999999999</v>
      </c>
      <c r="AG372" s="1">
        <v>130.9</v>
      </c>
      <c r="AH372" s="1">
        <v>56.1</v>
      </c>
      <c r="AI372" s="1">
        <v>80.400000000000006</v>
      </c>
      <c r="AJ372" s="1">
        <v>80.5</v>
      </c>
      <c r="AK372" s="1">
        <v>133.19999999999999</v>
      </c>
      <c r="AL372" s="1">
        <v>128.6</v>
      </c>
      <c r="AM372" s="1">
        <v>55.4</v>
      </c>
      <c r="AN372" s="1">
        <v>56.8</v>
      </c>
      <c r="AO372" s="1">
        <v>80.7</v>
      </c>
      <c r="AP372" s="1">
        <v>80.099999999999994</v>
      </c>
      <c r="AQ372" s="1">
        <v>82.1</v>
      </c>
      <c r="AR372" s="1">
        <v>78.8</v>
      </c>
      <c r="AS372" s="1">
        <v>308.5</v>
      </c>
      <c r="AT372" s="1">
        <v>255.4</v>
      </c>
      <c r="AU372" s="1">
        <v>99.6</v>
      </c>
      <c r="AV372" s="1">
        <v>87.1</v>
      </c>
      <c r="AW372" s="1">
        <v>152.30000000000001</v>
      </c>
      <c r="AX372" s="1">
        <v>127.5</v>
      </c>
      <c r="AY372" s="1">
        <v>201.6</v>
      </c>
      <c r="AZ372" s="1">
        <v>164.9</v>
      </c>
      <c r="BA372" s="10">
        <v>417.1</v>
      </c>
      <c r="BB372" s="10">
        <v>329.8</v>
      </c>
      <c r="BC372" s="10">
        <v>173.5</v>
      </c>
      <c r="BD372" s="10">
        <v>145.5</v>
      </c>
      <c r="BE372" s="10">
        <v>252.6</v>
      </c>
      <c r="BF372" s="10">
        <v>205.3</v>
      </c>
      <c r="BG372" s="10">
        <v>257.10000000000002</v>
      </c>
      <c r="BH372" s="10">
        <v>202.2</v>
      </c>
      <c r="BI372" s="5" t="e">
        <v>#N/A</v>
      </c>
      <c r="BJ372" s="4" t="e">
        <v>#N/A</v>
      </c>
      <c r="BK372" s="4" t="e">
        <v>#N/A</v>
      </c>
      <c r="BL372" s="4" t="e">
        <v>#N/A</v>
      </c>
      <c r="BM372" s="4" t="e">
        <v>#N/A</v>
      </c>
      <c r="BN372" s="4" t="e">
        <v>#N/A</v>
      </c>
      <c r="BO372" s="4" t="e">
        <v>#N/A</v>
      </c>
      <c r="BP372" s="4" t="e">
        <v>#N/A</v>
      </c>
      <c r="BQ372" s="4" t="e">
        <v>#N/A</v>
      </c>
      <c r="BR372" s="5" t="e">
        <v>#N/A</v>
      </c>
      <c r="BS372" s="5" t="e">
        <v>#N/A</v>
      </c>
    </row>
    <row r="373" spans="1:71" x14ac:dyDescent="0.25">
      <c r="A373" s="10" t="b">
        <v>0</v>
      </c>
      <c r="B373" s="2" t="s">
        <v>59</v>
      </c>
      <c r="C373" s="1" t="s">
        <v>60</v>
      </c>
      <c r="D373" s="3">
        <v>1365944001</v>
      </c>
      <c r="E373" s="7" t="s">
        <v>313</v>
      </c>
      <c r="F373" s="1">
        <v>0</v>
      </c>
      <c r="G373" s="1">
        <v>35.277999999999999</v>
      </c>
      <c r="H373" s="1">
        <v>19</v>
      </c>
      <c r="I373" s="1">
        <v>6</v>
      </c>
      <c r="J373" s="1">
        <v>27</v>
      </c>
      <c r="K373" s="1" t="s">
        <v>314</v>
      </c>
      <c r="L373" s="2">
        <v>1</v>
      </c>
      <c r="M373" s="2">
        <v>0</v>
      </c>
      <c r="N373" s="1">
        <v>1161</v>
      </c>
      <c r="O373" s="1">
        <v>470</v>
      </c>
      <c r="P373" s="1">
        <v>52.1</v>
      </c>
      <c r="Q373" s="1">
        <v>7.64</v>
      </c>
      <c r="R373" s="2">
        <v>0</v>
      </c>
      <c r="S373" s="2" t="s">
        <v>59</v>
      </c>
      <c r="T373" s="2" t="s">
        <v>71</v>
      </c>
      <c r="U373" s="2" t="s">
        <v>59</v>
      </c>
      <c r="V373" s="1" t="s">
        <v>71</v>
      </c>
      <c r="W373" s="1" t="s">
        <v>59</v>
      </c>
      <c r="X373" s="1" t="s">
        <v>71</v>
      </c>
      <c r="Y373" s="1" t="s">
        <v>59</v>
      </c>
      <c r="Z373" s="1" t="s">
        <v>71</v>
      </c>
      <c r="AA373" s="1" t="s">
        <v>59</v>
      </c>
      <c r="AB373" s="1" t="s">
        <v>71</v>
      </c>
      <c r="AC373" s="1" t="s">
        <v>64</v>
      </c>
      <c r="AD373" s="8">
        <v>1.536</v>
      </c>
      <c r="AE373" s="8">
        <v>0.96199999999999997</v>
      </c>
      <c r="AF373" s="8">
        <v>1.3320000000000001</v>
      </c>
      <c r="AG373" s="1">
        <v>92</v>
      </c>
      <c r="AH373" s="1">
        <v>141.19999999999999</v>
      </c>
      <c r="AI373" s="1">
        <v>88.4</v>
      </c>
      <c r="AJ373" s="1">
        <v>122.5</v>
      </c>
      <c r="AK373" s="1">
        <v>92</v>
      </c>
      <c r="AL373" s="1" t="s">
        <v>64</v>
      </c>
      <c r="AM373" s="1">
        <v>141.19999999999999</v>
      </c>
      <c r="AN373" s="1" t="s">
        <v>64</v>
      </c>
      <c r="AO373" s="1">
        <v>88.4</v>
      </c>
      <c r="AP373" s="1" t="s">
        <v>64</v>
      </c>
      <c r="AQ373" s="1">
        <v>122.5</v>
      </c>
      <c r="AR373" s="1" t="s">
        <v>64</v>
      </c>
      <c r="AS373" s="1">
        <v>17.600000000000001</v>
      </c>
      <c r="AT373" s="1" t="s">
        <v>64</v>
      </c>
      <c r="AU373" s="1">
        <v>21</v>
      </c>
      <c r="AV373" s="1" t="s">
        <v>64</v>
      </c>
      <c r="AW373" s="1">
        <v>13.8</v>
      </c>
      <c r="AX373" s="1" t="s">
        <v>64</v>
      </c>
      <c r="AY373" s="1">
        <v>24.8</v>
      </c>
      <c r="AZ373" s="1" t="s">
        <v>64</v>
      </c>
      <c r="BA373" s="10">
        <v>23.8</v>
      </c>
      <c r="BB373" s="10" t="s">
        <v>64</v>
      </c>
      <c r="BC373" s="10">
        <v>36.5</v>
      </c>
      <c r="BD373" s="10" t="s">
        <v>64</v>
      </c>
      <c r="BE373" s="10">
        <v>22.9</v>
      </c>
      <c r="BF373" s="10" t="s">
        <v>64</v>
      </c>
      <c r="BG373" s="10">
        <v>31.7</v>
      </c>
      <c r="BH373" s="10" t="s">
        <v>64</v>
      </c>
      <c r="BI373" s="5" t="s">
        <v>312</v>
      </c>
      <c r="BJ373" s="4">
        <v>82.838999999999999</v>
      </c>
      <c r="BK373" s="4">
        <v>472</v>
      </c>
      <c r="BL373" s="4">
        <v>79</v>
      </c>
      <c r="BM373" s="4">
        <v>1</v>
      </c>
      <c r="BN373" s="4">
        <v>1</v>
      </c>
      <c r="BO373" s="4">
        <v>470</v>
      </c>
      <c r="BP373" s="4">
        <v>1</v>
      </c>
      <c r="BQ373" s="4">
        <v>472</v>
      </c>
      <c r="BR373" s="5">
        <v>0</v>
      </c>
      <c r="BS373" s="5">
        <v>815</v>
      </c>
    </row>
    <row r="374" spans="1:71" x14ac:dyDescent="0.25">
      <c r="A374" s="10" t="b">
        <v>0</v>
      </c>
      <c r="B374" s="2" t="s">
        <v>59</v>
      </c>
      <c r="C374" s="1" t="s">
        <v>60</v>
      </c>
      <c r="D374" s="3">
        <v>1365944995</v>
      </c>
      <c r="E374" s="7" t="s">
        <v>289</v>
      </c>
      <c r="F374" s="1">
        <v>0</v>
      </c>
      <c r="G374" s="1">
        <v>10.742000000000001</v>
      </c>
      <c r="H374" s="1">
        <v>2</v>
      </c>
      <c r="I374" s="1">
        <v>4</v>
      </c>
      <c r="J374" s="1">
        <v>5</v>
      </c>
      <c r="K374" s="1" t="s">
        <v>290</v>
      </c>
      <c r="L374" s="2">
        <v>4</v>
      </c>
      <c r="M374" s="2">
        <v>0</v>
      </c>
      <c r="N374" s="1">
        <v>105</v>
      </c>
      <c r="O374" s="1">
        <v>2406</v>
      </c>
      <c r="P374" s="1">
        <v>266.8</v>
      </c>
      <c r="Q374" s="1">
        <v>5.82</v>
      </c>
      <c r="R374" s="2">
        <v>0</v>
      </c>
      <c r="S374" s="2" t="s">
        <v>59</v>
      </c>
      <c r="T374" s="2" t="s">
        <v>59</v>
      </c>
      <c r="U374" s="2" t="s">
        <v>59</v>
      </c>
      <c r="V374" s="1" t="s">
        <v>59</v>
      </c>
      <c r="W374" s="1" t="s">
        <v>59</v>
      </c>
      <c r="X374" s="1" t="s">
        <v>59</v>
      </c>
      <c r="Y374" s="1" t="s">
        <v>59</v>
      </c>
      <c r="Z374" s="1" t="s">
        <v>59</v>
      </c>
      <c r="AA374" s="1" t="s">
        <v>59</v>
      </c>
      <c r="AB374" s="1" t="s">
        <v>59</v>
      </c>
      <c r="AC374" s="1" t="s">
        <v>64</v>
      </c>
      <c r="AD374" s="8">
        <v>2.0760000000000001</v>
      </c>
      <c r="AE374" s="8">
        <v>1.431</v>
      </c>
      <c r="AF374" s="8">
        <v>1.325</v>
      </c>
      <c r="AG374" s="1">
        <v>76.3</v>
      </c>
      <c r="AH374" s="1">
        <v>158.4</v>
      </c>
      <c r="AI374" s="1">
        <v>109.2</v>
      </c>
      <c r="AJ374" s="1">
        <v>101.1</v>
      </c>
      <c r="AK374" s="1">
        <v>71.400000000000006</v>
      </c>
      <c r="AL374" s="1">
        <v>81.2</v>
      </c>
      <c r="AM374" s="1">
        <v>157.80000000000001</v>
      </c>
      <c r="AN374" s="1">
        <v>158.9</v>
      </c>
      <c r="AO374" s="1">
        <v>109.3</v>
      </c>
      <c r="AP374" s="1">
        <v>109.1</v>
      </c>
      <c r="AQ374" s="1">
        <v>103.9</v>
      </c>
      <c r="AR374" s="1">
        <v>98.3</v>
      </c>
      <c r="AS374" s="1">
        <v>26</v>
      </c>
      <c r="AT374" s="1">
        <v>27.5</v>
      </c>
      <c r="AU374" s="1">
        <v>44.7</v>
      </c>
      <c r="AV374" s="1">
        <v>41.6</v>
      </c>
      <c r="AW374" s="1">
        <v>32.5</v>
      </c>
      <c r="AX374" s="1">
        <v>29.7</v>
      </c>
      <c r="AY374" s="1">
        <v>40.1</v>
      </c>
      <c r="AZ374" s="1">
        <v>35.1</v>
      </c>
      <c r="BA374" s="10">
        <v>35.200000000000003</v>
      </c>
      <c r="BB374" s="10">
        <v>35.5</v>
      </c>
      <c r="BC374" s="10">
        <v>77.8</v>
      </c>
      <c r="BD374" s="10">
        <v>69.5</v>
      </c>
      <c r="BE374" s="10">
        <v>53.9</v>
      </c>
      <c r="BF374" s="10">
        <v>47.7</v>
      </c>
      <c r="BG374" s="10">
        <v>51.2</v>
      </c>
      <c r="BH374" s="10">
        <v>43</v>
      </c>
      <c r="BI374" s="5" t="s">
        <v>288</v>
      </c>
      <c r="BJ374" s="4">
        <v>63.325000000000003</v>
      </c>
      <c r="BK374" s="4">
        <v>2424</v>
      </c>
      <c r="BL374" s="4">
        <v>810</v>
      </c>
      <c r="BM374" s="4">
        <v>27</v>
      </c>
      <c r="BN374" s="4">
        <v>9</v>
      </c>
      <c r="BO374" s="4">
        <v>2406</v>
      </c>
      <c r="BP374" s="4">
        <v>7</v>
      </c>
      <c r="BQ374" s="4">
        <v>2377</v>
      </c>
      <c r="BR374" s="5">
        <v>0</v>
      </c>
      <c r="BS374" s="5">
        <v>3003</v>
      </c>
    </row>
    <row r="375" spans="1:71" x14ac:dyDescent="0.25">
      <c r="A375" s="10" t="b">
        <v>0</v>
      </c>
      <c r="B375" s="2" t="s">
        <v>59</v>
      </c>
      <c r="C375" s="1" t="s">
        <v>60</v>
      </c>
      <c r="D375" s="3">
        <v>1365947181</v>
      </c>
      <c r="E375" s="7" t="s">
        <v>223</v>
      </c>
      <c r="F375" s="1">
        <v>0</v>
      </c>
      <c r="G375" s="1">
        <v>19.898</v>
      </c>
      <c r="H375" s="1">
        <v>20</v>
      </c>
      <c r="I375" s="1">
        <v>4</v>
      </c>
      <c r="J375" s="1">
        <v>28</v>
      </c>
      <c r="K375" s="1" t="s">
        <v>224</v>
      </c>
      <c r="L375" s="2">
        <v>4</v>
      </c>
      <c r="M375" s="2">
        <v>0</v>
      </c>
      <c r="N375" s="1">
        <v>585</v>
      </c>
      <c r="O375" s="1">
        <v>251</v>
      </c>
      <c r="P375" s="1">
        <v>27.7</v>
      </c>
      <c r="Q375" s="1">
        <v>9.4499999999999993</v>
      </c>
      <c r="R375" s="2">
        <v>1</v>
      </c>
      <c r="S375" s="2" t="s">
        <v>59</v>
      </c>
      <c r="T375" s="2" t="s">
        <v>59</v>
      </c>
      <c r="U375" s="2" t="s">
        <v>59</v>
      </c>
      <c r="V375" s="1" t="s">
        <v>59</v>
      </c>
      <c r="W375" s="1" t="s">
        <v>59</v>
      </c>
      <c r="X375" s="1" t="s">
        <v>59</v>
      </c>
      <c r="Y375" s="1" t="s">
        <v>59</v>
      </c>
      <c r="Z375" s="1" t="s">
        <v>59</v>
      </c>
      <c r="AA375" s="1" t="s">
        <v>59</v>
      </c>
      <c r="AB375" s="1" t="s">
        <v>59</v>
      </c>
      <c r="AC375" s="1" t="s">
        <v>64</v>
      </c>
      <c r="AD375" s="8">
        <v>0.65600000000000003</v>
      </c>
      <c r="AE375" s="8">
        <v>0.72499999999999998</v>
      </c>
      <c r="AF375" s="8">
        <v>0.67700000000000005</v>
      </c>
      <c r="AG375" s="1">
        <v>127.5</v>
      </c>
      <c r="AH375" s="1">
        <v>83.6</v>
      </c>
      <c r="AI375" s="1">
        <v>92.4</v>
      </c>
      <c r="AJ375" s="1">
        <v>86.3</v>
      </c>
      <c r="AK375" s="1">
        <v>128.80000000000001</v>
      </c>
      <c r="AL375" s="1">
        <v>126.2</v>
      </c>
      <c r="AM375" s="1">
        <v>80.3</v>
      </c>
      <c r="AN375" s="1">
        <v>87</v>
      </c>
      <c r="AO375" s="1">
        <v>87.8</v>
      </c>
      <c r="AP375" s="1">
        <v>97</v>
      </c>
      <c r="AQ375" s="1">
        <v>86.6</v>
      </c>
      <c r="AR375" s="1">
        <v>86.1</v>
      </c>
      <c r="AS375" s="1">
        <v>583</v>
      </c>
      <c r="AT375" s="1">
        <v>717.6</v>
      </c>
      <c r="AU375" s="1">
        <v>282.10000000000002</v>
      </c>
      <c r="AV375" s="1">
        <v>382.7</v>
      </c>
      <c r="AW375" s="1">
        <v>324</v>
      </c>
      <c r="AX375" s="1">
        <v>442.5</v>
      </c>
      <c r="AY375" s="1">
        <v>415.7</v>
      </c>
      <c r="AZ375" s="1">
        <v>515.6</v>
      </c>
      <c r="BA375" s="10">
        <v>788.3</v>
      </c>
      <c r="BB375" s="10">
        <v>926.7</v>
      </c>
      <c r="BC375" s="10">
        <v>491.2</v>
      </c>
      <c r="BD375" s="10">
        <v>639.20000000000005</v>
      </c>
      <c r="BE375" s="10">
        <v>537.29999999999995</v>
      </c>
      <c r="BF375" s="10">
        <v>712.2</v>
      </c>
      <c r="BG375" s="10">
        <v>530.20000000000005</v>
      </c>
      <c r="BH375" s="10">
        <v>632</v>
      </c>
      <c r="BI375" s="5" t="s">
        <v>222</v>
      </c>
      <c r="BJ375" s="4">
        <v>54.216999999999999</v>
      </c>
      <c r="BK375" s="4">
        <v>249</v>
      </c>
      <c r="BL375" s="4">
        <v>103</v>
      </c>
      <c r="BM375" s="4">
        <v>1</v>
      </c>
      <c r="BN375" s="4">
        <v>3</v>
      </c>
      <c r="BO375" s="4">
        <v>251</v>
      </c>
      <c r="BP375" s="4">
        <v>1</v>
      </c>
      <c r="BQ375" s="4">
        <v>238</v>
      </c>
      <c r="BR375" s="6">
        <v>7.6000000000000002E-90</v>
      </c>
      <c r="BS375" s="5">
        <v>269</v>
      </c>
    </row>
    <row r="376" spans="1:71" x14ac:dyDescent="0.25">
      <c r="A376" s="10" t="b">
        <v>0</v>
      </c>
      <c r="B376" s="2" t="s">
        <v>59</v>
      </c>
      <c r="C376" s="1" t="s">
        <v>60</v>
      </c>
      <c r="D376" s="3">
        <v>1365949070</v>
      </c>
      <c r="E376" s="7" t="s">
        <v>370</v>
      </c>
      <c r="F376" s="1">
        <v>0</v>
      </c>
      <c r="G376" s="1">
        <v>9.6869999999999994</v>
      </c>
      <c r="H376" s="1">
        <v>18</v>
      </c>
      <c r="I376" s="1">
        <v>2</v>
      </c>
      <c r="J376" s="1">
        <v>6</v>
      </c>
      <c r="K376" s="1" t="s">
        <v>371</v>
      </c>
      <c r="L376" s="2">
        <v>2</v>
      </c>
      <c r="M376" s="2">
        <v>0</v>
      </c>
      <c r="N376" s="1">
        <v>169</v>
      </c>
      <c r="O376" s="1">
        <v>131</v>
      </c>
      <c r="P376" s="1">
        <v>14.6</v>
      </c>
      <c r="Q376" s="1">
        <v>5.24</v>
      </c>
      <c r="R376" s="2">
        <v>1</v>
      </c>
      <c r="S376" s="2" t="s">
        <v>59</v>
      </c>
      <c r="T376" s="2" t="s">
        <v>59</v>
      </c>
      <c r="U376" s="2" t="s">
        <v>59</v>
      </c>
      <c r="V376" s="1" t="s">
        <v>59</v>
      </c>
      <c r="W376" s="1" t="s">
        <v>59</v>
      </c>
      <c r="X376" s="1" t="s">
        <v>59</v>
      </c>
      <c r="Y376" s="1" t="s">
        <v>59</v>
      </c>
      <c r="Z376" s="1" t="s">
        <v>59</v>
      </c>
      <c r="AA376" s="1" t="s">
        <v>59</v>
      </c>
      <c r="AB376" s="1" t="s">
        <v>59</v>
      </c>
      <c r="AC376" s="1" t="s">
        <v>64</v>
      </c>
      <c r="AD376" s="8">
        <v>0.83</v>
      </c>
      <c r="AE376" s="8">
        <v>0.60699999999999998</v>
      </c>
      <c r="AF376" s="8">
        <v>0.86899999999999999</v>
      </c>
      <c r="AG376" s="1">
        <v>106.6</v>
      </c>
      <c r="AH376" s="1">
        <v>88.5</v>
      </c>
      <c r="AI376" s="1">
        <v>64.7</v>
      </c>
      <c r="AJ376" s="1">
        <v>92.6</v>
      </c>
      <c r="AK376" s="1">
        <v>107.4</v>
      </c>
      <c r="AL376" s="1">
        <v>105.8</v>
      </c>
      <c r="AM376" s="1">
        <v>84.6</v>
      </c>
      <c r="AN376" s="1">
        <v>92.3</v>
      </c>
      <c r="AO376" s="1">
        <v>62.4</v>
      </c>
      <c r="AP376" s="1">
        <v>67</v>
      </c>
      <c r="AQ376" s="1">
        <v>93.6</v>
      </c>
      <c r="AR376" s="1">
        <v>91.7</v>
      </c>
      <c r="AS376" s="1">
        <v>257.39999999999998</v>
      </c>
      <c r="AT376" s="1">
        <v>307.5</v>
      </c>
      <c r="AU376" s="1">
        <v>157.5</v>
      </c>
      <c r="AV376" s="1">
        <v>207.5</v>
      </c>
      <c r="AW376" s="1">
        <v>122</v>
      </c>
      <c r="AX376" s="1">
        <v>156.19999999999999</v>
      </c>
      <c r="AY376" s="1">
        <v>237.7</v>
      </c>
      <c r="AZ376" s="1">
        <v>280.8</v>
      </c>
      <c r="BA376" s="10">
        <v>348.1</v>
      </c>
      <c r="BB376" s="10">
        <v>397.1</v>
      </c>
      <c r="BC376" s="10">
        <v>274.2</v>
      </c>
      <c r="BD376" s="10">
        <v>346.5</v>
      </c>
      <c r="BE376" s="10">
        <v>202.3</v>
      </c>
      <c r="BF376" s="10">
        <v>251.4</v>
      </c>
      <c r="BG376" s="10">
        <v>303.10000000000002</v>
      </c>
      <c r="BH376" s="10">
        <v>344.2</v>
      </c>
      <c r="BI376" s="5" t="s">
        <v>369</v>
      </c>
      <c r="BJ376" s="4">
        <v>57.936999999999998</v>
      </c>
      <c r="BK376" s="4">
        <v>126</v>
      </c>
      <c r="BL376" s="4">
        <v>51</v>
      </c>
      <c r="BM376" s="4">
        <v>2</v>
      </c>
      <c r="BN376" s="4">
        <v>1</v>
      </c>
      <c r="BO376" s="4">
        <v>126</v>
      </c>
      <c r="BP376" s="4">
        <v>1</v>
      </c>
      <c r="BQ376" s="4">
        <v>124</v>
      </c>
      <c r="BR376" s="6">
        <v>1.06E-45</v>
      </c>
      <c r="BS376" s="5">
        <v>148</v>
      </c>
    </row>
    <row r="377" spans="1:71" x14ac:dyDescent="0.25">
      <c r="A377" s="10" t="b">
        <v>0</v>
      </c>
      <c r="B377" s="2" t="s">
        <v>59</v>
      </c>
      <c r="C377" s="1" t="s">
        <v>60</v>
      </c>
      <c r="D377" s="3">
        <v>1365949308</v>
      </c>
      <c r="E377" s="7" t="s">
        <v>352</v>
      </c>
      <c r="F377" s="1">
        <v>0</v>
      </c>
      <c r="G377" s="1">
        <v>10.06</v>
      </c>
      <c r="H377" s="1">
        <v>19</v>
      </c>
      <c r="I377" s="1">
        <v>2</v>
      </c>
      <c r="J377" s="1">
        <v>12</v>
      </c>
      <c r="K377" s="1" t="s">
        <v>353</v>
      </c>
      <c r="L377" s="2">
        <v>2</v>
      </c>
      <c r="M377" s="2">
        <v>0</v>
      </c>
      <c r="N377" s="1">
        <v>375</v>
      </c>
      <c r="O377" s="1">
        <v>152</v>
      </c>
      <c r="P377" s="1">
        <v>16.7</v>
      </c>
      <c r="Q377" s="1">
        <v>5.19</v>
      </c>
      <c r="R377" s="2">
        <v>2</v>
      </c>
      <c r="S377" s="2" t="s">
        <v>59</v>
      </c>
      <c r="T377" s="2" t="s">
        <v>59</v>
      </c>
      <c r="U377" s="2" t="s">
        <v>59</v>
      </c>
      <c r="V377" s="1" t="s">
        <v>59</v>
      </c>
      <c r="W377" s="1" t="s">
        <v>59</v>
      </c>
      <c r="X377" s="1" t="s">
        <v>59</v>
      </c>
      <c r="Y377" s="1" t="s">
        <v>59</v>
      </c>
      <c r="Z377" s="1" t="s">
        <v>59</v>
      </c>
      <c r="AA377" s="1" t="s">
        <v>59</v>
      </c>
      <c r="AB377" s="1" t="s">
        <v>59</v>
      </c>
      <c r="AC377" s="1" t="s">
        <v>64</v>
      </c>
      <c r="AD377" s="8">
        <v>0.88500000000000001</v>
      </c>
      <c r="AE377" s="8">
        <v>0.55100000000000005</v>
      </c>
      <c r="AF377" s="8">
        <v>1.0609999999999999</v>
      </c>
      <c r="AG377" s="1">
        <v>103.2</v>
      </c>
      <c r="AH377" s="1">
        <v>91.4</v>
      </c>
      <c r="AI377" s="1">
        <v>56.9</v>
      </c>
      <c r="AJ377" s="1">
        <v>109.5</v>
      </c>
      <c r="AK377" s="1">
        <v>104.4</v>
      </c>
      <c r="AL377" s="1">
        <v>102</v>
      </c>
      <c r="AM377" s="1">
        <v>88.2</v>
      </c>
      <c r="AN377" s="1">
        <v>94.6</v>
      </c>
      <c r="AO377" s="1">
        <v>58.3</v>
      </c>
      <c r="AP377" s="1">
        <v>55.5</v>
      </c>
      <c r="AQ377" s="1">
        <v>108.9</v>
      </c>
      <c r="AR377" s="1">
        <v>110.1</v>
      </c>
      <c r="AS377" s="1">
        <v>233.7</v>
      </c>
      <c r="AT377" s="1">
        <v>274</v>
      </c>
      <c r="AU377" s="1">
        <v>153.19999999999999</v>
      </c>
      <c r="AV377" s="1">
        <v>196.5</v>
      </c>
      <c r="AW377" s="1">
        <v>106.4</v>
      </c>
      <c r="AX377" s="1">
        <v>119.6</v>
      </c>
      <c r="AY377" s="1">
        <v>258.39999999999998</v>
      </c>
      <c r="AZ377" s="1">
        <v>311.7</v>
      </c>
      <c r="BA377" s="10">
        <v>316.10000000000002</v>
      </c>
      <c r="BB377" s="10">
        <v>353.9</v>
      </c>
      <c r="BC377" s="10">
        <v>266.8</v>
      </c>
      <c r="BD377" s="10">
        <v>328.1</v>
      </c>
      <c r="BE377" s="10">
        <v>176.4</v>
      </c>
      <c r="BF377" s="10">
        <v>192.4</v>
      </c>
      <c r="BG377" s="10">
        <v>329.6</v>
      </c>
      <c r="BH377" s="10">
        <v>382.1</v>
      </c>
      <c r="BI377" s="5" t="s">
        <v>351</v>
      </c>
      <c r="BJ377" s="4">
        <v>62.252000000000002</v>
      </c>
      <c r="BK377" s="4">
        <v>151</v>
      </c>
      <c r="BL377" s="4">
        <v>57</v>
      </c>
      <c r="BM377" s="4">
        <v>0</v>
      </c>
      <c r="BN377" s="4">
        <v>1</v>
      </c>
      <c r="BO377" s="4">
        <v>151</v>
      </c>
      <c r="BP377" s="4">
        <v>1</v>
      </c>
      <c r="BQ377" s="4">
        <v>151</v>
      </c>
      <c r="BR377" s="6">
        <v>6.7999999999999999E-66</v>
      </c>
      <c r="BS377" s="5">
        <v>201</v>
      </c>
    </row>
    <row r="378" spans="1:71" x14ac:dyDescent="0.25">
      <c r="A378" s="10" t="b">
        <v>0</v>
      </c>
      <c r="B378" s="2" t="s">
        <v>59</v>
      </c>
      <c r="C378" s="1" t="s">
        <v>60</v>
      </c>
      <c r="D378" s="3">
        <v>1365951832</v>
      </c>
      <c r="E378" s="7" t="s">
        <v>304</v>
      </c>
      <c r="F378" s="1">
        <v>0</v>
      </c>
      <c r="G378" s="1">
        <v>14.109</v>
      </c>
      <c r="H378" s="1">
        <v>13</v>
      </c>
      <c r="I378" s="1">
        <v>5</v>
      </c>
      <c r="J378" s="1">
        <v>11</v>
      </c>
      <c r="K378" s="1" t="s">
        <v>305</v>
      </c>
      <c r="L378" s="2">
        <v>2</v>
      </c>
      <c r="M378" s="2">
        <v>2</v>
      </c>
      <c r="N378" s="1">
        <v>171</v>
      </c>
      <c r="O378" s="1">
        <v>442</v>
      </c>
      <c r="P378" s="1">
        <v>48</v>
      </c>
      <c r="Q378" s="1">
        <v>8.48</v>
      </c>
      <c r="R378" s="2">
        <v>0</v>
      </c>
      <c r="S378" s="2" t="s">
        <v>59</v>
      </c>
      <c r="T378" s="2" t="s">
        <v>59</v>
      </c>
      <c r="U378" s="2" t="s">
        <v>59</v>
      </c>
      <c r="V378" s="1" t="s">
        <v>59</v>
      </c>
      <c r="W378" s="1" t="s">
        <v>59</v>
      </c>
      <c r="X378" s="1" t="s">
        <v>59</v>
      </c>
      <c r="Y378" s="1" t="s">
        <v>59</v>
      </c>
      <c r="Z378" s="1" t="s">
        <v>59</v>
      </c>
      <c r="AA378" s="1" t="s">
        <v>59</v>
      </c>
      <c r="AB378" s="1" t="s">
        <v>59</v>
      </c>
      <c r="AC378" s="1" t="s">
        <v>64</v>
      </c>
      <c r="AD378" s="8">
        <v>1.5409999999999999</v>
      </c>
      <c r="AE378" s="8">
        <v>1.482</v>
      </c>
      <c r="AF378" s="8">
        <v>1.099</v>
      </c>
      <c r="AG378" s="1">
        <v>76.8</v>
      </c>
      <c r="AH378" s="1">
        <v>118.4</v>
      </c>
      <c r="AI378" s="1">
        <v>113.8</v>
      </c>
      <c r="AJ378" s="1">
        <v>84.4</v>
      </c>
      <c r="AK378" s="1">
        <v>72.2</v>
      </c>
      <c r="AL378" s="1">
        <v>81.400000000000006</v>
      </c>
      <c r="AM378" s="1">
        <v>133.1</v>
      </c>
      <c r="AN378" s="1">
        <v>103.7</v>
      </c>
      <c r="AO378" s="1">
        <v>121.6</v>
      </c>
      <c r="AP378" s="1">
        <v>106.1</v>
      </c>
      <c r="AQ378" s="1">
        <v>67.8</v>
      </c>
      <c r="AR378" s="1">
        <v>101</v>
      </c>
      <c r="AS378" s="1">
        <v>141.30000000000001</v>
      </c>
      <c r="AT378" s="1">
        <v>103.1</v>
      </c>
      <c r="AU378" s="1">
        <v>202.1</v>
      </c>
      <c r="AV378" s="1">
        <v>101.6</v>
      </c>
      <c r="AW378" s="1">
        <v>193.9</v>
      </c>
      <c r="AX378" s="1">
        <v>107.8</v>
      </c>
      <c r="AY378" s="1">
        <v>140.6</v>
      </c>
      <c r="AZ378" s="1">
        <v>134.80000000000001</v>
      </c>
      <c r="BA378" s="10">
        <v>191</v>
      </c>
      <c r="BB378" s="10">
        <v>133.19999999999999</v>
      </c>
      <c r="BC378" s="10">
        <v>352</v>
      </c>
      <c r="BD378" s="10">
        <v>169.7</v>
      </c>
      <c r="BE378" s="10">
        <v>321.5</v>
      </c>
      <c r="BF378" s="10">
        <v>173.5</v>
      </c>
      <c r="BG378" s="10">
        <v>179.3</v>
      </c>
      <c r="BH378" s="10">
        <v>165.2</v>
      </c>
      <c r="BI378" s="5" t="s">
        <v>303</v>
      </c>
      <c r="BJ378" s="4">
        <v>79.953000000000003</v>
      </c>
      <c r="BK378" s="4">
        <v>429</v>
      </c>
      <c r="BL378" s="4">
        <v>82</v>
      </c>
      <c r="BM378" s="4">
        <v>2</v>
      </c>
      <c r="BN378" s="4">
        <v>1</v>
      </c>
      <c r="BO378" s="4">
        <v>429</v>
      </c>
      <c r="BP378" s="4">
        <v>1</v>
      </c>
      <c r="BQ378" s="4">
        <v>425</v>
      </c>
      <c r="BR378" s="5">
        <v>0</v>
      </c>
      <c r="BS378" s="5">
        <v>717</v>
      </c>
    </row>
    <row r="379" spans="1:71" x14ac:dyDescent="0.25">
      <c r="A379" s="10" t="b">
        <v>0</v>
      </c>
      <c r="B379" s="2" t="s">
        <v>59</v>
      </c>
      <c r="C379" s="1" t="s">
        <v>60</v>
      </c>
      <c r="D379" s="3">
        <v>1365952084</v>
      </c>
      <c r="E379" s="7" t="s">
        <v>220</v>
      </c>
      <c r="F379" s="1">
        <v>0</v>
      </c>
      <c r="G379" s="1">
        <v>16.887</v>
      </c>
      <c r="H379" s="1">
        <v>33</v>
      </c>
      <c r="I379" s="1">
        <v>5</v>
      </c>
      <c r="J379" s="1">
        <v>19</v>
      </c>
      <c r="K379" s="1" t="s">
        <v>221</v>
      </c>
      <c r="L379" s="2">
        <v>1</v>
      </c>
      <c r="M379" s="2">
        <v>4</v>
      </c>
      <c r="N379" s="1">
        <v>328</v>
      </c>
      <c r="O379" s="1">
        <v>168</v>
      </c>
      <c r="P379" s="1">
        <v>19.7</v>
      </c>
      <c r="Q379" s="1">
        <v>5.31</v>
      </c>
      <c r="R379" s="2">
        <v>1</v>
      </c>
      <c r="S379" s="2" t="s">
        <v>59</v>
      </c>
      <c r="T379" s="2" t="s">
        <v>59</v>
      </c>
      <c r="U379" s="2" t="s">
        <v>59</v>
      </c>
      <c r="V379" s="1" t="s">
        <v>59</v>
      </c>
      <c r="W379" s="1" t="s">
        <v>59</v>
      </c>
      <c r="X379" s="1" t="s">
        <v>59</v>
      </c>
      <c r="Y379" s="1" t="s">
        <v>59</v>
      </c>
      <c r="Z379" s="1" t="s">
        <v>59</v>
      </c>
      <c r="AA379" s="1" t="s">
        <v>59</v>
      </c>
      <c r="AB379" s="1" t="s">
        <v>59</v>
      </c>
      <c r="AC379" s="1" t="s">
        <v>64</v>
      </c>
      <c r="AD379" s="8">
        <v>0.5</v>
      </c>
      <c r="AE379" s="8">
        <v>0.56599999999999995</v>
      </c>
      <c r="AF379" s="8">
        <v>0.66400000000000003</v>
      </c>
      <c r="AG379" s="1">
        <v>127.9</v>
      </c>
      <c r="AH379" s="1">
        <v>63.9</v>
      </c>
      <c r="AI379" s="1">
        <v>72.400000000000006</v>
      </c>
      <c r="AJ379" s="1">
        <v>85</v>
      </c>
      <c r="AK379" s="1">
        <v>127.7</v>
      </c>
      <c r="AL379" s="1">
        <v>128.19999999999999</v>
      </c>
      <c r="AM379" s="1">
        <v>66.8</v>
      </c>
      <c r="AN379" s="1">
        <v>61.1</v>
      </c>
      <c r="AO379" s="1">
        <v>73.8</v>
      </c>
      <c r="AP379" s="1">
        <v>71.099999999999994</v>
      </c>
      <c r="AQ379" s="1">
        <v>87.8</v>
      </c>
      <c r="AR379" s="1">
        <v>82.2</v>
      </c>
      <c r="AS379" s="1">
        <v>725.5</v>
      </c>
      <c r="AT379" s="1">
        <v>323.2</v>
      </c>
      <c r="AU379" s="1">
        <v>294.8</v>
      </c>
      <c r="AV379" s="1">
        <v>119.1</v>
      </c>
      <c r="AW379" s="1">
        <v>341.8</v>
      </c>
      <c r="AX379" s="1">
        <v>143.80000000000001</v>
      </c>
      <c r="AY379" s="1">
        <v>528.79999999999995</v>
      </c>
      <c r="AZ379" s="1">
        <v>218.4</v>
      </c>
      <c r="BA379" s="10">
        <v>981.1</v>
      </c>
      <c r="BB379" s="10">
        <v>417.4</v>
      </c>
      <c r="BC379" s="10">
        <v>513.4</v>
      </c>
      <c r="BD379" s="10">
        <v>198.9</v>
      </c>
      <c r="BE379" s="10">
        <v>566.79999999999995</v>
      </c>
      <c r="BF379" s="10">
        <v>231.4</v>
      </c>
      <c r="BG379" s="10">
        <v>674.5</v>
      </c>
      <c r="BH379" s="10">
        <v>267.7</v>
      </c>
      <c r="BI379" s="5" t="s">
        <v>219</v>
      </c>
      <c r="BJ379" s="4">
        <v>81.548000000000002</v>
      </c>
      <c r="BK379" s="4">
        <v>168</v>
      </c>
      <c r="BL379" s="4">
        <v>31</v>
      </c>
      <c r="BM379" s="4">
        <v>0</v>
      </c>
      <c r="BN379" s="4">
        <v>1</v>
      </c>
      <c r="BO379" s="4">
        <v>168</v>
      </c>
      <c r="BP379" s="4">
        <v>1</v>
      </c>
      <c r="BQ379" s="4">
        <v>168</v>
      </c>
      <c r="BR379" s="6">
        <v>1.33E-101</v>
      </c>
      <c r="BS379" s="5">
        <v>293</v>
      </c>
    </row>
    <row r="380" spans="1:71" x14ac:dyDescent="0.25">
      <c r="A380" s="10" t="b">
        <v>0</v>
      </c>
      <c r="B380" s="2" t="s">
        <v>59</v>
      </c>
      <c r="C380" s="1" t="s">
        <v>60</v>
      </c>
      <c r="D380" s="3">
        <v>1365952671</v>
      </c>
      <c r="E380" s="7" t="s">
        <v>103</v>
      </c>
      <c r="F380" s="1">
        <v>0</v>
      </c>
      <c r="G380" s="1">
        <v>110.43300000000001</v>
      </c>
      <c r="H380" s="1">
        <v>30</v>
      </c>
      <c r="I380" s="1">
        <v>20</v>
      </c>
      <c r="J380" s="1">
        <v>63</v>
      </c>
      <c r="K380" s="1" t="s">
        <v>104</v>
      </c>
      <c r="L380" s="2">
        <v>8</v>
      </c>
      <c r="M380" s="2">
        <v>12</v>
      </c>
      <c r="N380" s="1">
        <v>1693</v>
      </c>
      <c r="O380" s="1">
        <v>1018</v>
      </c>
      <c r="P380" s="1">
        <v>115.2</v>
      </c>
      <c r="Q380" s="1">
        <v>6.99</v>
      </c>
      <c r="R380" s="2">
        <v>2</v>
      </c>
      <c r="S380" s="2" t="s">
        <v>59</v>
      </c>
      <c r="T380" s="2" t="s">
        <v>59</v>
      </c>
      <c r="U380" s="2" t="s">
        <v>59</v>
      </c>
      <c r="V380" s="1" t="s">
        <v>59</v>
      </c>
      <c r="W380" s="1" t="s">
        <v>59</v>
      </c>
      <c r="X380" s="1" t="s">
        <v>59</v>
      </c>
      <c r="Y380" s="1" t="s">
        <v>59</v>
      </c>
      <c r="Z380" s="1" t="s">
        <v>59</v>
      </c>
      <c r="AA380" s="1" t="s">
        <v>59</v>
      </c>
      <c r="AB380" s="1" t="s">
        <v>59</v>
      </c>
      <c r="AC380" s="1" t="s">
        <v>64</v>
      </c>
      <c r="AD380" s="8">
        <v>1.5680000000000001</v>
      </c>
      <c r="AE380" s="8">
        <v>1.597</v>
      </c>
      <c r="AF380" s="8">
        <v>1.464</v>
      </c>
      <c r="AG380" s="1">
        <v>76</v>
      </c>
      <c r="AH380" s="1">
        <v>119.2</v>
      </c>
      <c r="AI380" s="1">
        <v>121.4</v>
      </c>
      <c r="AJ380" s="1">
        <v>111.3</v>
      </c>
      <c r="AK380" s="1">
        <v>74.5</v>
      </c>
      <c r="AL380" s="1">
        <v>77.599999999999994</v>
      </c>
      <c r="AM380" s="1">
        <v>121.2</v>
      </c>
      <c r="AN380" s="1">
        <v>117.2</v>
      </c>
      <c r="AO380" s="1">
        <v>120.3</v>
      </c>
      <c r="AP380" s="1">
        <v>122.6</v>
      </c>
      <c r="AQ380" s="1">
        <v>114.8</v>
      </c>
      <c r="AR380" s="1">
        <v>107.9</v>
      </c>
      <c r="AS380" s="1">
        <v>1066.0999999999999</v>
      </c>
      <c r="AT380" s="1">
        <v>1162</v>
      </c>
      <c r="AU380" s="1">
        <v>1347.7</v>
      </c>
      <c r="AV380" s="1">
        <v>1357.1</v>
      </c>
      <c r="AW380" s="1">
        <v>1404.1</v>
      </c>
      <c r="AX380" s="1">
        <v>1473.2</v>
      </c>
      <c r="AY380" s="1">
        <v>1743.1</v>
      </c>
      <c r="AZ380" s="1">
        <v>1701.4</v>
      </c>
      <c r="BA380" s="10">
        <v>1441.7</v>
      </c>
      <c r="BB380" s="10">
        <v>1500.7</v>
      </c>
      <c r="BC380" s="10">
        <v>2346.6999999999998</v>
      </c>
      <c r="BD380" s="10">
        <v>2266.5</v>
      </c>
      <c r="BE380" s="10">
        <v>2328.4</v>
      </c>
      <c r="BF380" s="10">
        <v>2371.1999999999998</v>
      </c>
      <c r="BG380" s="10">
        <v>2223.1999999999998</v>
      </c>
      <c r="BH380" s="10">
        <v>2085.6</v>
      </c>
      <c r="BI380" s="5" t="s">
        <v>102</v>
      </c>
      <c r="BJ380" s="4">
        <v>86.960999999999999</v>
      </c>
      <c r="BK380" s="4">
        <v>1020</v>
      </c>
      <c r="BL380" s="4">
        <v>130</v>
      </c>
      <c r="BM380" s="4">
        <v>2</v>
      </c>
      <c r="BN380" s="4">
        <v>1</v>
      </c>
      <c r="BO380" s="4">
        <v>1017</v>
      </c>
      <c r="BP380" s="4">
        <v>1</v>
      </c>
      <c r="BQ380" s="4">
        <v>1020</v>
      </c>
      <c r="BR380" s="5">
        <v>0</v>
      </c>
      <c r="BS380" s="5">
        <v>1894</v>
      </c>
    </row>
    <row r="381" spans="1:71" x14ac:dyDescent="0.25">
      <c r="A381" s="10" t="b">
        <v>0</v>
      </c>
      <c r="B381" s="2" t="s">
        <v>59</v>
      </c>
      <c r="C381" s="1" t="s">
        <v>60</v>
      </c>
      <c r="D381" s="3">
        <v>1365952855</v>
      </c>
      <c r="E381" s="7" t="s">
        <v>1616</v>
      </c>
      <c r="F381" s="1">
        <v>0</v>
      </c>
      <c r="G381" s="1">
        <v>8.0909999999999993</v>
      </c>
      <c r="H381" s="1">
        <v>17</v>
      </c>
      <c r="I381" s="1">
        <v>2</v>
      </c>
      <c r="J381" s="1">
        <v>4</v>
      </c>
      <c r="K381" s="1" t="s">
        <v>1617</v>
      </c>
      <c r="L381" s="2">
        <v>2</v>
      </c>
      <c r="M381" s="2">
        <v>0</v>
      </c>
      <c r="N381" s="1">
        <v>95</v>
      </c>
      <c r="O381" s="1">
        <v>144</v>
      </c>
      <c r="P381" s="1">
        <v>16</v>
      </c>
      <c r="Q381" s="1">
        <v>4.63</v>
      </c>
      <c r="R381" s="2">
        <v>0</v>
      </c>
      <c r="S381" s="2" t="s">
        <v>59</v>
      </c>
      <c r="T381" s="2" t="s">
        <v>59</v>
      </c>
      <c r="U381" s="2" t="s">
        <v>59</v>
      </c>
      <c r="V381" s="1" t="s">
        <v>71</v>
      </c>
      <c r="W381" s="1" t="s">
        <v>59</v>
      </c>
      <c r="X381" s="1" t="s">
        <v>71</v>
      </c>
      <c r="Y381" s="1" t="s">
        <v>59</v>
      </c>
      <c r="Z381" s="1" t="s">
        <v>59</v>
      </c>
      <c r="AA381" s="1" t="s">
        <v>59</v>
      </c>
      <c r="AB381" s="1" t="s">
        <v>59</v>
      </c>
      <c r="AC381" s="1" t="s">
        <v>64</v>
      </c>
      <c r="AD381" s="8">
        <v>0.63400000000000001</v>
      </c>
      <c r="AE381" s="8">
        <v>0.871</v>
      </c>
      <c r="AF381" s="8">
        <v>0.84499999999999997</v>
      </c>
      <c r="AG381" s="1">
        <v>107.5</v>
      </c>
      <c r="AH381" s="1">
        <v>68.2</v>
      </c>
      <c r="AI381" s="1">
        <v>93.6</v>
      </c>
      <c r="AJ381" s="1">
        <v>90.9</v>
      </c>
      <c r="AK381" s="1">
        <v>107.5</v>
      </c>
      <c r="AL381" s="1" t="s">
        <v>64</v>
      </c>
      <c r="AM381" s="1">
        <v>68.2</v>
      </c>
      <c r="AN381" s="1" t="s">
        <v>64</v>
      </c>
      <c r="AO381" s="1">
        <v>93.6</v>
      </c>
      <c r="AP381" s="1" t="s">
        <v>64</v>
      </c>
      <c r="AQ381" s="1">
        <v>90.9</v>
      </c>
      <c r="AR381" s="1" t="s">
        <v>64</v>
      </c>
      <c r="AS381" s="1">
        <v>36.700000000000003</v>
      </c>
      <c r="AT381" s="1" t="s">
        <v>64</v>
      </c>
      <c r="AU381" s="1">
        <v>18.100000000000001</v>
      </c>
      <c r="AV381" s="1" t="s">
        <v>64</v>
      </c>
      <c r="AW381" s="1">
        <v>26.1</v>
      </c>
      <c r="AX381" s="1" t="s">
        <v>64</v>
      </c>
      <c r="AY381" s="1">
        <v>32.9</v>
      </c>
      <c r="AZ381" s="1" t="s">
        <v>64</v>
      </c>
      <c r="BA381" s="10">
        <v>49.7</v>
      </c>
      <c r="BB381" s="10" t="s">
        <v>64</v>
      </c>
      <c r="BC381" s="10">
        <v>31.5</v>
      </c>
      <c r="BD381" s="10" t="s">
        <v>64</v>
      </c>
      <c r="BE381" s="10">
        <v>43.3</v>
      </c>
      <c r="BF381" s="10" t="s">
        <v>64</v>
      </c>
      <c r="BG381" s="10">
        <v>42</v>
      </c>
      <c r="BH381" s="10" t="s">
        <v>64</v>
      </c>
      <c r="BI381" s="5" t="s">
        <v>1615</v>
      </c>
      <c r="BJ381" s="4">
        <v>73.944000000000003</v>
      </c>
      <c r="BK381" s="4">
        <v>142</v>
      </c>
      <c r="BL381" s="4">
        <v>37</v>
      </c>
      <c r="BM381" s="4">
        <v>0</v>
      </c>
      <c r="BN381" s="4">
        <v>1</v>
      </c>
      <c r="BO381" s="4">
        <v>142</v>
      </c>
      <c r="BP381" s="4">
        <v>1</v>
      </c>
      <c r="BQ381" s="4">
        <v>142</v>
      </c>
      <c r="BR381" s="6">
        <v>2.16E-72</v>
      </c>
      <c r="BS381" s="5">
        <v>217</v>
      </c>
    </row>
    <row r="382" spans="1:71" x14ac:dyDescent="0.25">
      <c r="A382" s="10" t="b">
        <v>0</v>
      </c>
      <c r="B382" s="2" t="s">
        <v>59</v>
      </c>
      <c r="C382" s="1" t="s">
        <v>60</v>
      </c>
      <c r="D382" s="3">
        <v>1365953496</v>
      </c>
      <c r="E382" s="7" t="s">
        <v>349</v>
      </c>
      <c r="F382" s="1">
        <v>0</v>
      </c>
      <c r="G382" s="1">
        <v>14.58</v>
      </c>
      <c r="H382" s="1">
        <v>8</v>
      </c>
      <c r="I382" s="1">
        <v>4</v>
      </c>
      <c r="J382" s="1">
        <v>6</v>
      </c>
      <c r="K382" s="1" t="s">
        <v>350</v>
      </c>
      <c r="L382" s="2">
        <v>2</v>
      </c>
      <c r="M382" s="2">
        <v>2</v>
      </c>
      <c r="N382" s="1">
        <v>150</v>
      </c>
      <c r="O382" s="1">
        <v>734</v>
      </c>
      <c r="P382" s="1">
        <v>79.8</v>
      </c>
      <c r="Q382" s="1">
        <v>6.55</v>
      </c>
      <c r="R382" s="2">
        <v>0</v>
      </c>
      <c r="S382" s="2" t="s">
        <v>71</v>
      </c>
      <c r="T382" s="2" t="s">
        <v>59</v>
      </c>
      <c r="U382" s="2" t="s">
        <v>71</v>
      </c>
      <c r="V382" s="1" t="s">
        <v>59</v>
      </c>
      <c r="W382" s="1" t="s">
        <v>71</v>
      </c>
      <c r="X382" s="1" t="s">
        <v>59</v>
      </c>
      <c r="Y382" s="1" t="s">
        <v>71</v>
      </c>
      <c r="Z382" s="1" t="s">
        <v>59</v>
      </c>
      <c r="AA382" s="1" t="s">
        <v>71</v>
      </c>
      <c r="AB382" s="1" t="s">
        <v>59</v>
      </c>
      <c r="AC382" s="1" t="s">
        <v>64</v>
      </c>
      <c r="AD382" s="8">
        <v>1.536</v>
      </c>
      <c r="AE382" s="8">
        <v>0.98399999999999999</v>
      </c>
      <c r="AF382" s="8">
        <v>2.0990000000000002</v>
      </c>
      <c r="AG382" s="1">
        <v>75.900000000000006</v>
      </c>
      <c r="AH382" s="1">
        <v>116.6</v>
      </c>
      <c r="AI382" s="1">
        <v>74.7</v>
      </c>
      <c r="AJ382" s="1">
        <v>159.30000000000001</v>
      </c>
      <c r="AK382" s="1">
        <v>75.900000000000006</v>
      </c>
      <c r="AL382" s="1">
        <v>75.900000000000006</v>
      </c>
      <c r="AM382" s="1">
        <v>115.5</v>
      </c>
      <c r="AN382" s="1">
        <v>117.7</v>
      </c>
      <c r="AO382" s="1">
        <v>59.7</v>
      </c>
      <c r="AP382" s="1">
        <v>89.8</v>
      </c>
      <c r="AQ382" s="1">
        <v>161.4</v>
      </c>
      <c r="AR382" s="1">
        <v>157.30000000000001</v>
      </c>
      <c r="AS382" s="1">
        <v>35.1</v>
      </c>
      <c r="AT382" s="1">
        <v>94.6</v>
      </c>
      <c r="AU382" s="1">
        <v>41.5</v>
      </c>
      <c r="AV382" s="1">
        <v>113.5</v>
      </c>
      <c r="AW382" s="1">
        <v>22.5</v>
      </c>
      <c r="AX382" s="1">
        <v>89.8</v>
      </c>
      <c r="AY382" s="1">
        <v>79.2</v>
      </c>
      <c r="AZ382" s="1">
        <v>206.5</v>
      </c>
      <c r="BA382" s="10">
        <v>47.5</v>
      </c>
      <c r="BB382" s="10">
        <v>122.2</v>
      </c>
      <c r="BC382" s="10">
        <v>72.3</v>
      </c>
      <c r="BD382" s="10">
        <v>189.5</v>
      </c>
      <c r="BE382" s="10">
        <v>37.4</v>
      </c>
      <c r="BF382" s="10">
        <v>144.5</v>
      </c>
      <c r="BG382" s="10">
        <v>101</v>
      </c>
      <c r="BH382" s="10">
        <v>253.1</v>
      </c>
      <c r="BI382" s="5" t="s">
        <v>348</v>
      </c>
      <c r="BJ382" s="4">
        <v>76.503</v>
      </c>
      <c r="BK382" s="4">
        <v>732</v>
      </c>
      <c r="BL382" s="4">
        <v>155</v>
      </c>
      <c r="BM382" s="4">
        <v>1</v>
      </c>
      <c r="BN382" s="4">
        <v>1</v>
      </c>
      <c r="BO382" s="4">
        <v>732</v>
      </c>
      <c r="BP382" s="4">
        <v>1</v>
      </c>
      <c r="BQ382" s="4">
        <v>715</v>
      </c>
      <c r="BR382" s="5">
        <v>0</v>
      </c>
      <c r="BS382" s="5">
        <v>1120</v>
      </c>
    </row>
    <row r="383" spans="1:71" x14ac:dyDescent="0.25">
      <c r="A383" s="10" t="b">
        <v>0</v>
      </c>
      <c r="B383" s="2" t="s">
        <v>59</v>
      </c>
      <c r="C383" s="1" t="s">
        <v>60</v>
      </c>
      <c r="D383" s="3">
        <v>1365953887</v>
      </c>
      <c r="E383" s="7" t="s">
        <v>121</v>
      </c>
      <c r="F383" s="1">
        <v>0</v>
      </c>
      <c r="G383" s="1">
        <v>26.204999999999998</v>
      </c>
      <c r="H383" s="1">
        <v>22</v>
      </c>
      <c r="I383" s="1">
        <v>5</v>
      </c>
      <c r="J383" s="1">
        <v>21</v>
      </c>
      <c r="K383" s="1" t="s">
        <v>122</v>
      </c>
      <c r="L383" s="2">
        <v>2</v>
      </c>
      <c r="M383" s="2">
        <v>2</v>
      </c>
      <c r="N383" s="1">
        <v>463</v>
      </c>
      <c r="O383" s="1">
        <v>320</v>
      </c>
      <c r="P383" s="1">
        <v>33.9</v>
      </c>
      <c r="Q383" s="1">
        <v>5.59</v>
      </c>
      <c r="R383" s="2">
        <v>1</v>
      </c>
      <c r="S383" s="2" t="s">
        <v>59</v>
      </c>
      <c r="T383" s="2" t="s">
        <v>59</v>
      </c>
      <c r="U383" s="2" t="s">
        <v>59</v>
      </c>
      <c r="V383" s="1" t="s">
        <v>59</v>
      </c>
      <c r="W383" s="1" t="s">
        <v>59</v>
      </c>
      <c r="X383" s="1" t="s">
        <v>59</v>
      </c>
      <c r="Y383" s="1" t="s">
        <v>59</v>
      </c>
      <c r="Z383" s="1" t="s">
        <v>59</v>
      </c>
      <c r="AA383" s="1" t="s">
        <v>59</v>
      </c>
      <c r="AB383" s="1" t="s">
        <v>59</v>
      </c>
      <c r="AC383" s="1" t="s">
        <v>64</v>
      </c>
      <c r="AD383" s="8">
        <v>0.61099999999999999</v>
      </c>
      <c r="AE383" s="8">
        <v>0.749</v>
      </c>
      <c r="AF383" s="8">
        <v>0.7</v>
      </c>
      <c r="AG383" s="1">
        <v>126.4</v>
      </c>
      <c r="AH383" s="1">
        <v>77.2</v>
      </c>
      <c r="AI383" s="1">
        <v>94.7</v>
      </c>
      <c r="AJ383" s="1">
        <v>88.5</v>
      </c>
      <c r="AK383" s="1">
        <v>129.19999999999999</v>
      </c>
      <c r="AL383" s="1">
        <v>123.6</v>
      </c>
      <c r="AM383" s="1">
        <v>77.099999999999994</v>
      </c>
      <c r="AN383" s="1">
        <v>77.2</v>
      </c>
      <c r="AO383" s="1">
        <v>94.7</v>
      </c>
      <c r="AP383" s="1">
        <v>94.7</v>
      </c>
      <c r="AQ383" s="1">
        <v>85.9</v>
      </c>
      <c r="AR383" s="1">
        <v>91.1</v>
      </c>
      <c r="AS383" s="1">
        <v>852</v>
      </c>
      <c r="AT383" s="1">
        <v>1025.5</v>
      </c>
      <c r="AU383" s="1">
        <v>395.2</v>
      </c>
      <c r="AV383" s="1">
        <v>495.2</v>
      </c>
      <c r="AW383" s="1">
        <v>509.2</v>
      </c>
      <c r="AX383" s="1">
        <v>630.5</v>
      </c>
      <c r="AY383" s="1">
        <v>600.4</v>
      </c>
      <c r="AZ383" s="1">
        <v>796.3</v>
      </c>
      <c r="BA383" s="10">
        <v>1152.2</v>
      </c>
      <c r="BB383" s="10">
        <v>1324.4</v>
      </c>
      <c r="BC383" s="10">
        <v>688.1</v>
      </c>
      <c r="BD383" s="10">
        <v>827</v>
      </c>
      <c r="BE383" s="10">
        <v>844.4</v>
      </c>
      <c r="BF383" s="10">
        <v>1014.8</v>
      </c>
      <c r="BG383" s="10">
        <v>765.8</v>
      </c>
      <c r="BH383" s="10">
        <v>976.1</v>
      </c>
      <c r="BI383" s="5" t="s">
        <v>120</v>
      </c>
      <c r="BJ383" s="4">
        <v>82.019000000000005</v>
      </c>
      <c r="BK383" s="4">
        <v>317</v>
      </c>
      <c r="BL383" s="4">
        <v>53</v>
      </c>
      <c r="BM383" s="4">
        <v>1</v>
      </c>
      <c r="BN383" s="4">
        <v>3</v>
      </c>
      <c r="BO383" s="4">
        <v>319</v>
      </c>
      <c r="BP383" s="4">
        <v>4</v>
      </c>
      <c r="BQ383" s="4">
        <v>316</v>
      </c>
      <c r="BR383" s="5">
        <v>0</v>
      </c>
      <c r="BS383" s="5">
        <v>509</v>
      </c>
    </row>
    <row r="384" spans="1:71" x14ac:dyDescent="0.25">
      <c r="A384" s="10" t="b">
        <v>0</v>
      </c>
      <c r="B384" s="2" t="s">
        <v>59</v>
      </c>
      <c r="C384" s="1" t="s">
        <v>60</v>
      </c>
      <c r="D384" s="3">
        <v>1365958186</v>
      </c>
      <c r="E384" s="7" t="s">
        <v>862</v>
      </c>
      <c r="F384" s="1">
        <v>0</v>
      </c>
      <c r="G384" s="1">
        <v>55.735999999999997</v>
      </c>
      <c r="H384" s="1">
        <v>26</v>
      </c>
      <c r="I384" s="1">
        <v>13</v>
      </c>
      <c r="J384" s="1">
        <v>35</v>
      </c>
      <c r="K384" s="1" t="s">
        <v>863</v>
      </c>
      <c r="L384" s="2">
        <v>5</v>
      </c>
      <c r="M384" s="2">
        <v>8</v>
      </c>
      <c r="N384" s="1">
        <v>724</v>
      </c>
      <c r="O384" s="1">
        <v>723</v>
      </c>
      <c r="P384" s="1">
        <v>77.8</v>
      </c>
      <c r="Q384" s="1">
        <v>9.35</v>
      </c>
      <c r="R384" s="2">
        <v>4</v>
      </c>
      <c r="S384" s="2" t="s">
        <v>59</v>
      </c>
      <c r="T384" s="2" t="s">
        <v>59</v>
      </c>
      <c r="U384" s="2" t="s">
        <v>59</v>
      </c>
      <c r="V384" s="1" t="s">
        <v>59</v>
      </c>
      <c r="W384" s="1" t="s">
        <v>59</v>
      </c>
      <c r="X384" s="1" t="s">
        <v>59</v>
      </c>
      <c r="Y384" s="1" t="s">
        <v>59</v>
      </c>
      <c r="Z384" s="1" t="s">
        <v>59</v>
      </c>
      <c r="AA384" s="1" t="s">
        <v>59</v>
      </c>
      <c r="AB384" s="1" t="s">
        <v>59</v>
      </c>
      <c r="AC384" s="1" t="s">
        <v>64</v>
      </c>
      <c r="AD384" s="8">
        <v>1.4339999999999999</v>
      </c>
      <c r="AE384" s="8">
        <v>1.097</v>
      </c>
      <c r="AF384" s="8">
        <v>1.5029999999999999</v>
      </c>
      <c r="AG384" s="1">
        <v>86</v>
      </c>
      <c r="AH384" s="1">
        <v>123.3</v>
      </c>
      <c r="AI384" s="1">
        <v>94.3</v>
      </c>
      <c r="AJ384" s="1">
        <v>129.19999999999999</v>
      </c>
      <c r="AK384" s="1">
        <v>88.1</v>
      </c>
      <c r="AL384" s="1">
        <v>83.8</v>
      </c>
      <c r="AM384" s="1">
        <v>122.1</v>
      </c>
      <c r="AN384" s="1">
        <v>124.5</v>
      </c>
      <c r="AO384" s="1">
        <v>92.2</v>
      </c>
      <c r="AP384" s="1">
        <v>96.4</v>
      </c>
      <c r="AQ384" s="1">
        <v>128.4</v>
      </c>
      <c r="AR384" s="1">
        <v>130</v>
      </c>
      <c r="AS384" s="1">
        <v>1522.5</v>
      </c>
      <c r="AT384" s="1">
        <v>839</v>
      </c>
      <c r="AU384" s="1">
        <v>1637.3</v>
      </c>
      <c r="AV384" s="1">
        <v>963.9</v>
      </c>
      <c r="AW384" s="1">
        <v>1299.3</v>
      </c>
      <c r="AX384" s="1">
        <v>774.3</v>
      </c>
      <c r="AY384" s="1">
        <v>2352.3000000000002</v>
      </c>
      <c r="AZ384" s="1">
        <v>1372</v>
      </c>
      <c r="BA384" s="10">
        <v>2058.8000000000002</v>
      </c>
      <c r="BB384" s="10">
        <v>1083.5999999999999</v>
      </c>
      <c r="BC384" s="10">
        <v>2851.1</v>
      </c>
      <c r="BD384" s="10">
        <v>1609.7</v>
      </c>
      <c r="BE384" s="10">
        <v>2154.6</v>
      </c>
      <c r="BF384" s="10">
        <v>1246.3</v>
      </c>
      <c r="BG384" s="10">
        <v>3000.2</v>
      </c>
      <c r="BH384" s="10">
        <v>1681.8</v>
      </c>
      <c r="BI384" s="5" t="s">
        <v>861</v>
      </c>
      <c r="BJ384" s="4">
        <v>74.861000000000004</v>
      </c>
      <c r="BK384" s="4">
        <v>720</v>
      </c>
      <c r="BL384" s="4">
        <v>178</v>
      </c>
      <c r="BM384" s="4">
        <v>1</v>
      </c>
      <c r="BN384" s="4">
        <v>4</v>
      </c>
      <c r="BO384" s="4">
        <v>723</v>
      </c>
      <c r="BP384" s="4">
        <v>5</v>
      </c>
      <c r="BQ384" s="4">
        <v>721</v>
      </c>
      <c r="BR384" s="5">
        <v>0</v>
      </c>
      <c r="BS384" s="5">
        <v>1098</v>
      </c>
    </row>
    <row r="385" spans="1:71" x14ac:dyDescent="0.25">
      <c r="A385" s="10" t="b">
        <v>0</v>
      </c>
      <c r="B385" s="2" t="s">
        <v>59</v>
      </c>
      <c r="C385" s="1" t="s">
        <v>60</v>
      </c>
      <c r="D385" s="3">
        <v>1365959724</v>
      </c>
      <c r="E385" s="7" t="s">
        <v>726</v>
      </c>
      <c r="F385" s="1">
        <v>0</v>
      </c>
      <c r="G385" s="1">
        <v>52.366</v>
      </c>
      <c r="H385" s="1">
        <v>21</v>
      </c>
      <c r="I385" s="1">
        <v>11</v>
      </c>
      <c r="J385" s="1">
        <v>40</v>
      </c>
      <c r="K385" s="1" t="s">
        <v>727</v>
      </c>
      <c r="L385" s="2">
        <v>1</v>
      </c>
      <c r="M385" s="2">
        <v>11</v>
      </c>
      <c r="N385" s="1">
        <v>801</v>
      </c>
      <c r="O385" s="1">
        <v>808</v>
      </c>
      <c r="P385" s="1">
        <v>91.5</v>
      </c>
      <c r="Q385" s="1">
        <v>6.15</v>
      </c>
      <c r="R385" s="2">
        <v>0</v>
      </c>
      <c r="S385" s="2" t="s">
        <v>59</v>
      </c>
      <c r="T385" s="2" t="s">
        <v>59</v>
      </c>
      <c r="U385" s="2" t="s">
        <v>59</v>
      </c>
      <c r="V385" s="1" t="s">
        <v>59</v>
      </c>
      <c r="W385" s="1" t="s">
        <v>59</v>
      </c>
      <c r="X385" s="1" t="s">
        <v>59</v>
      </c>
      <c r="Y385" s="1" t="s">
        <v>59</v>
      </c>
      <c r="Z385" s="1" t="s">
        <v>59</v>
      </c>
      <c r="AA385" s="1" t="s">
        <v>59</v>
      </c>
      <c r="AB385" s="1" t="s">
        <v>59</v>
      </c>
      <c r="AC385" s="1" t="s">
        <v>64</v>
      </c>
      <c r="AD385" s="8">
        <v>1.68</v>
      </c>
      <c r="AE385" s="8">
        <v>1.53</v>
      </c>
      <c r="AF385" s="8">
        <v>1.351</v>
      </c>
      <c r="AG385" s="1">
        <v>79.099999999999994</v>
      </c>
      <c r="AH385" s="1">
        <v>132.9</v>
      </c>
      <c r="AI385" s="1">
        <v>121.1</v>
      </c>
      <c r="AJ385" s="1">
        <v>106.9</v>
      </c>
      <c r="AK385" s="1">
        <v>80.2</v>
      </c>
      <c r="AL385" s="1">
        <v>78</v>
      </c>
      <c r="AM385" s="1">
        <v>128</v>
      </c>
      <c r="AN385" s="1">
        <v>137.9</v>
      </c>
      <c r="AO385" s="1">
        <v>119.8</v>
      </c>
      <c r="AP385" s="1">
        <v>122.3</v>
      </c>
      <c r="AQ385" s="1">
        <v>104.8</v>
      </c>
      <c r="AR385" s="1">
        <v>108.9</v>
      </c>
      <c r="AS385" s="1">
        <v>520.29999999999995</v>
      </c>
      <c r="AT385" s="1">
        <v>776</v>
      </c>
      <c r="AU385" s="1">
        <v>644.6</v>
      </c>
      <c r="AV385" s="1">
        <v>1060.7</v>
      </c>
      <c r="AW385" s="1">
        <v>633.5</v>
      </c>
      <c r="AX385" s="1">
        <v>976.5</v>
      </c>
      <c r="AY385" s="1">
        <v>720.8</v>
      </c>
      <c r="AZ385" s="1">
        <v>1141.7</v>
      </c>
      <c r="BA385" s="10">
        <v>703.6</v>
      </c>
      <c r="BB385" s="10">
        <v>1002.2</v>
      </c>
      <c r="BC385" s="10">
        <v>1122.4000000000001</v>
      </c>
      <c r="BD385" s="10">
        <v>1771.4</v>
      </c>
      <c r="BE385" s="10">
        <v>1050.5</v>
      </c>
      <c r="BF385" s="10">
        <v>1571.7</v>
      </c>
      <c r="BG385" s="10">
        <v>919.4</v>
      </c>
      <c r="BH385" s="10">
        <v>1399.5</v>
      </c>
      <c r="BI385" s="5" t="s">
        <v>725</v>
      </c>
      <c r="BJ385" s="4">
        <v>79.727999999999994</v>
      </c>
      <c r="BK385" s="4">
        <v>809</v>
      </c>
      <c r="BL385" s="4">
        <v>160</v>
      </c>
      <c r="BM385" s="4">
        <v>3</v>
      </c>
      <c r="BN385" s="4">
        <v>4</v>
      </c>
      <c r="BO385" s="4">
        <v>808</v>
      </c>
      <c r="BP385" s="4">
        <v>2</v>
      </c>
      <c r="BQ385" s="4">
        <v>810</v>
      </c>
      <c r="BR385" s="5">
        <v>0</v>
      </c>
      <c r="BS385" s="5">
        <v>1395</v>
      </c>
    </row>
    <row r="386" spans="1:71" x14ac:dyDescent="0.25">
      <c r="A386" s="10" t="b">
        <v>0</v>
      </c>
      <c r="B386" s="2" t="s">
        <v>59</v>
      </c>
      <c r="C386" s="1" t="s">
        <v>60</v>
      </c>
      <c r="D386" s="3">
        <v>1365960272</v>
      </c>
      <c r="E386" s="7" t="s">
        <v>440</v>
      </c>
      <c r="F386" s="1">
        <v>0</v>
      </c>
      <c r="G386" s="1">
        <v>5.7930000000000001</v>
      </c>
      <c r="H386" s="1">
        <v>7</v>
      </c>
      <c r="I386" s="1">
        <v>2</v>
      </c>
      <c r="J386" s="1">
        <v>2</v>
      </c>
      <c r="K386" s="1" t="s">
        <v>441</v>
      </c>
      <c r="L386" s="2">
        <v>2</v>
      </c>
      <c r="M386" s="2">
        <v>0</v>
      </c>
      <c r="N386" s="1">
        <v>44</v>
      </c>
      <c r="O386" s="1">
        <v>366</v>
      </c>
      <c r="P386" s="1">
        <v>40.5</v>
      </c>
      <c r="Q386" s="1">
        <v>6.28</v>
      </c>
      <c r="R386" s="2">
        <v>2</v>
      </c>
      <c r="S386" s="2" t="s">
        <v>59</v>
      </c>
      <c r="T386" s="2" t="s">
        <v>71</v>
      </c>
      <c r="U386" s="2" t="s">
        <v>59</v>
      </c>
      <c r="V386" s="1" t="s">
        <v>71</v>
      </c>
      <c r="W386" s="1" t="s">
        <v>59</v>
      </c>
      <c r="X386" s="1" t="s">
        <v>71</v>
      </c>
      <c r="Y386" s="1" t="s">
        <v>59</v>
      </c>
      <c r="Z386" s="1" t="s">
        <v>71</v>
      </c>
      <c r="AA386" s="1" t="s">
        <v>59</v>
      </c>
      <c r="AB386" s="1" t="s">
        <v>71</v>
      </c>
      <c r="AC386" s="1" t="s">
        <v>64</v>
      </c>
      <c r="AD386" s="8">
        <v>1.516</v>
      </c>
      <c r="AE386" s="8">
        <v>0.71899999999999997</v>
      </c>
      <c r="AF386" s="8">
        <v>1.167</v>
      </c>
      <c r="AG386" s="1">
        <v>99.6</v>
      </c>
      <c r="AH386" s="1">
        <v>151.1</v>
      </c>
      <c r="AI386" s="1">
        <v>71.7</v>
      </c>
      <c r="AJ386" s="1">
        <v>116.3</v>
      </c>
      <c r="AK386" s="1">
        <v>99.6</v>
      </c>
      <c r="AL386" s="1" t="s">
        <v>64</v>
      </c>
      <c r="AM386" s="1">
        <v>151.1</v>
      </c>
      <c r="AN386" s="1" t="s">
        <v>64</v>
      </c>
      <c r="AO386" s="1">
        <v>71.7</v>
      </c>
      <c r="AP386" s="1" t="s">
        <v>64</v>
      </c>
      <c r="AQ386" s="1">
        <v>116.3</v>
      </c>
      <c r="AR386" s="1" t="s">
        <v>64</v>
      </c>
      <c r="AS386" s="1">
        <v>31.2</v>
      </c>
      <c r="AT386" s="1" t="s">
        <v>64</v>
      </c>
      <c r="AU386" s="1">
        <v>36.700000000000003</v>
      </c>
      <c r="AV386" s="1" t="s">
        <v>64</v>
      </c>
      <c r="AW386" s="1">
        <v>18.3</v>
      </c>
      <c r="AX386" s="1" t="s">
        <v>64</v>
      </c>
      <c r="AY386" s="1">
        <v>38.6</v>
      </c>
      <c r="AZ386" s="1" t="s">
        <v>64</v>
      </c>
      <c r="BA386" s="10">
        <v>42.2</v>
      </c>
      <c r="BB386" s="10" t="s">
        <v>64</v>
      </c>
      <c r="BC386" s="10">
        <v>63.9</v>
      </c>
      <c r="BD386" s="10" t="s">
        <v>64</v>
      </c>
      <c r="BE386" s="10">
        <v>30.3</v>
      </c>
      <c r="BF386" s="10" t="s">
        <v>64</v>
      </c>
      <c r="BG386" s="10">
        <v>49.2</v>
      </c>
      <c r="BH386" s="10" t="s">
        <v>64</v>
      </c>
      <c r="BI386" s="5" t="s">
        <v>439</v>
      </c>
      <c r="BJ386" s="4">
        <v>78.161000000000001</v>
      </c>
      <c r="BK386" s="4">
        <v>348</v>
      </c>
      <c r="BL386" s="4">
        <v>76</v>
      </c>
      <c r="BM386" s="4">
        <v>0</v>
      </c>
      <c r="BN386" s="4">
        <v>17</v>
      </c>
      <c r="BO386" s="4">
        <v>364</v>
      </c>
      <c r="BP386" s="4">
        <v>15</v>
      </c>
      <c r="BQ386" s="4">
        <v>362</v>
      </c>
      <c r="BR386" s="5">
        <v>0</v>
      </c>
      <c r="BS386" s="5">
        <v>577</v>
      </c>
    </row>
    <row r="387" spans="1:71" x14ac:dyDescent="0.25">
      <c r="A387" s="10" t="b">
        <v>0</v>
      </c>
      <c r="B387" s="2" t="s">
        <v>59</v>
      </c>
      <c r="C387" s="1" t="s">
        <v>60</v>
      </c>
      <c r="D387" s="3">
        <v>1365960803</v>
      </c>
      <c r="E387" s="7" t="s">
        <v>871</v>
      </c>
      <c r="F387" s="1">
        <v>0</v>
      </c>
      <c r="G387" s="1">
        <v>72.114999999999995</v>
      </c>
      <c r="H387" s="1">
        <v>23</v>
      </c>
      <c r="I387" s="1">
        <v>18</v>
      </c>
      <c r="J387" s="1">
        <v>46</v>
      </c>
      <c r="K387" s="1" t="s">
        <v>872</v>
      </c>
      <c r="L387" s="2">
        <v>3</v>
      </c>
      <c r="M387" s="2">
        <v>6</v>
      </c>
      <c r="N387" s="1">
        <v>1168</v>
      </c>
      <c r="O387" s="1">
        <v>961</v>
      </c>
      <c r="P387" s="1">
        <v>109.6</v>
      </c>
      <c r="Q387" s="1">
        <v>6.28</v>
      </c>
      <c r="R387" s="2">
        <v>1</v>
      </c>
      <c r="S387" s="2" t="s">
        <v>59</v>
      </c>
      <c r="T387" s="2" t="s">
        <v>59</v>
      </c>
      <c r="U387" s="2" t="s">
        <v>59</v>
      </c>
      <c r="V387" s="1" t="s">
        <v>59</v>
      </c>
      <c r="W387" s="1" t="s">
        <v>59</v>
      </c>
      <c r="X387" s="1" t="s">
        <v>59</v>
      </c>
      <c r="Y387" s="1" t="s">
        <v>59</v>
      </c>
      <c r="Z387" s="1" t="s">
        <v>59</v>
      </c>
      <c r="AA387" s="1" t="s">
        <v>59</v>
      </c>
      <c r="AB387" s="1" t="s">
        <v>59</v>
      </c>
      <c r="AC387" s="1" t="s">
        <v>64</v>
      </c>
      <c r="AD387" s="8">
        <v>1.492</v>
      </c>
      <c r="AE387" s="8">
        <v>1.5569999999999999</v>
      </c>
      <c r="AF387" s="8">
        <v>1.413</v>
      </c>
      <c r="AG387" s="1">
        <v>77.8</v>
      </c>
      <c r="AH387" s="1">
        <v>116.1</v>
      </c>
      <c r="AI387" s="1">
        <v>121.1</v>
      </c>
      <c r="AJ387" s="1">
        <v>109.9</v>
      </c>
      <c r="AK387" s="1">
        <v>76</v>
      </c>
      <c r="AL387" s="1">
        <v>79.5</v>
      </c>
      <c r="AM387" s="1">
        <v>117.5</v>
      </c>
      <c r="AN387" s="1">
        <v>114.6</v>
      </c>
      <c r="AO387" s="1">
        <v>120</v>
      </c>
      <c r="AP387" s="1">
        <v>122.1</v>
      </c>
      <c r="AQ387" s="1">
        <v>113.7</v>
      </c>
      <c r="AR387" s="1">
        <v>106</v>
      </c>
      <c r="AS387" s="1">
        <v>732.3</v>
      </c>
      <c r="AT387" s="1">
        <v>698.4</v>
      </c>
      <c r="AU387" s="1">
        <v>878.8</v>
      </c>
      <c r="AV387" s="1">
        <v>778.6</v>
      </c>
      <c r="AW387" s="1">
        <v>942.9</v>
      </c>
      <c r="AX387" s="1">
        <v>860.7</v>
      </c>
      <c r="AY387" s="1">
        <v>1161.5</v>
      </c>
      <c r="AZ387" s="1">
        <v>980.8</v>
      </c>
      <c r="BA387" s="10">
        <v>990.2</v>
      </c>
      <c r="BB387" s="10">
        <v>902</v>
      </c>
      <c r="BC387" s="10">
        <v>1530.3</v>
      </c>
      <c r="BD387" s="10">
        <v>1300.2</v>
      </c>
      <c r="BE387" s="10">
        <v>1563.5</v>
      </c>
      <c r="BF387" s="10">
        <v>1385.3</v>
      </c>
      <c r="BG387" s="10">
        <v>1481.4</v>
      </c>
      <c r="BH387" s="10">
        <v>1202.4000000000001</v>
      </c>
      <c r="BI387" s="5" t="s">
        <v>870</v>
      </c>
      <c r="BJ387" s="4">
        <v>87.177000000000007</v>
      </c>
      <c r="BK387" s="4">
        <v>967</v>
      </c>
      <c r="BL387" s="4">
        <v>118</v>
      </c>
      <c r="BM387" s="4">
        <v>4</v>
      </c>
      <c r="BN387" s="4">
        <v>1</v>
      </c>
      <c r="BO387" s="4">
        <v>961</v>
      </c>
      <c r="BP387" s="4">
        <v>1</v>
      </c>
      <c r="BQ387" s="4">
        <v>967</v>
      </c>
      <c r="BR387" s="5">
        <v>0</v>
      </c>
      <c r="BS387" s="5">
        <v>1735</v>
      </c>
    </row>
    <row r="388" spans="1:71" x14ac:dyDescent="0.25">
      <c r="A388" s="10" t="b">
        <v>0</v>
      </c>
      <c r="B388" s="2" t="s">
        <v>59</v>
      </c>
      <c r="C388" s="1" t="s">
        <v>60</v>
      </c>
      <c r="D388" s="3">
        <v>1365961025</v>
      </c>
      <c r="E388" s="7" t="s">
        <v>193</v>
      </c>
      <c r="F388" s="1">
        <v>0</v>
      </c>
      <c r="G388" s="1">
        <v>60.886000000000003</v>
      </c>
      <c r="H388" s="1">
        <v>20</v>
      </c>
      <c r="I388" s="1">
        <v>13</v>
      </c>
      <c r="J388" s="1">
        <v>31</v>
      </c>
      <c r="K388" s="1" t="s">
        <v>194</v>
      </c>
      <c r="L388" s="2">
        <v>11</v>
      </c>
      <c r="M388" s="2">
        <v>2</v>
      </c>
      <c r="N388" s="1">
        <v>849</v>
      </c>
      <c r="O388" s="1">
        <v>1061</v>
      </c>
      <c r="P388" s="1">
        <v>116.6</v>
      </c>
      <c r="Q388" s="1">
        <v>6.58</v>
      </c>
      <c r="R388" s="2">
        <v>0</v>
      </c>
      <c r="S388" s="2" t="s">
        <v>59</v>
      </c>
      <c r="T388" s="2" t="s">
        <v>59</v>
      </c>
      <c r="U388" s="2" t="s">
        <v>59</v>
      </c>
      <c r="V388" s="1" t="s">
        <v>59</v>
      </c>
      <c r="W388" s="1" t="s">
        <v>59</v>
      </c>
      <c r="X388" s="1" t="s">
        <v>59</v>
      </c>
      <c r="Y388" s="1" t="s">
        <v>59</v>
      </c>
      <c r="Z388" s="1" t="s">
        <v>59</v>
      </c>
      <c r="AA388" s="1" t="s">
        <v>59</v>
      </c>
      <c r="AB388" s="1" t="s">
        <v>59</v>
      </c>
      <c r="AC388" s="1" t="s">
        <v>64</v>
      </c>
      <c r="AD388" s="8">
        <v>1.5429999999999999</v>
      </c>
      <c r="AE388" s="8">
        <v>1.51</v>
      </c>
      <c r="AF388" s="8">
        <v>1.4790000000000001</v>
      </c>
      <c r="AG388" s="1">
        <v>76.900000000000006</v>
      </c>
      <c r="AH388" s="1">
        <v>118.7</v>
      </c>
      <c r="AI388" s="1">
        <v>116.1</v>
      </c>
      <c r="AJ388" s="1">
        <v>113.8</v>
      </c>
      <c r="AK388" s="1">
        <v>78.2</v>
      </c>
      <c r="AL388" s="1">
        <v>75.599999999999994</v>
      </c>
      <c r="AM388" s="1">
        <v>118.8</v>
      </c>
      <c r="AN388" s="1">
        <v>118.6</v>
      </c>
      <c r="AO388" s="1">
        <v>114.7</v>
      </c>
      <c r="AP388" s="1">
        <v>117.5</v>
      </c>
      <c r="AQ388" s="1">
        <v>113.9</v>
      </c>
      <c r="AR388" s="1">
        <v>113.6</v>
      </c>
      <c r="AS388" s="1">
        <v>568.1</v>
      </c>
      <c r="AT388" s="1">
        <v>555.20000000000005</v>
      </c>
      <c r="AU388" s="1">
        <v>670.4</v>
      </c>
      <c r="AV388" s="1">
        <v>673.1</v>
      </c>
      <c r="AW388" s="1">
        <v>679.9</v>
      </c>
      <c r="AX388" s="1">
        <v>692.2</v>
      </c>
      <c r="AY388" s="1">
        <v>877.1</v>
      </c>
      <c r="AZ388" s="1">
        <v>878.9</v>
      </c>
      <c r="BA388" s="10">
        <v>768.2</v>
      </c>
      <c r="BB388" s="10">
        <v>717</v>
      </c>
      <c r="BC388" s="10">
        <v>1167.4000000000001</v>
      </c>
      <c r="BD388" s="10">
        <v>1124</v>
      </c>
      <c r="BE388" s="10">
        <v>1127.4000000000001</v>
      </c>
      <c r="BF388" s="10">
        <v>1114.0999999999999</v>
      </c>
      <c r="BG388" s="10">
        <v>1118.7</v>
      </c>
      <c r="BH388" s="10">
        <v>1077.4000000000001</v>
      </c>
      <c r="BI388" s="5" t="s">
        <v>192</v>
      </c>
      <c r="BJ388" s="4">
        <v>71.429000000000002</v>
      </c>
      <c r="BK388" s="4">
        <v>1064</v>
      </c>
      <c r="BL388" s="4">
        <v>289</v>
      </c>
      <c r="BM388" s="4">
        <v>5</v>
      </c>
      <c r="BN388" s="4">
        <v>2</v>
      </c>
      <c r="BO388" s="4">
        <v>1061</v>
      </c>
      <c r="BP388" s="4">
        <v>12</v>
      </c>
      <c r="BQ388" s="4">
        <v>1064</v>
      </c>
      <c r="BR388" s="5">
        <v>0</v>
      </c>
      <c r="BS388" s="5">
        <v>1572</v>
      </c>
    </row>
    <row r="389" spans="1:71" x14ac:dyDescent="0.25">
      <c r="A389" s="10" t="b">
        <v>0</v>
      </c>
      <c r="B389" s="2" t="s">
        <v>59</v>
      </c>
      <c r="C389" s="1" t="s">
        <v>60</v>
      </c>
      <c r="D389" s="3">
        <v>1365961784</v>
      </c>
      <c r="E389" s="7" t="s">
        <v>912</v>
      </c>
      <c r="F389" s="1">
        <v>0</v>
      </c>
      <c r="G389" s="1">
        <v>6.5279999999999996</v>
      </c>
      <c r="H389" s="1">
        <v>6</v>
      </c>
      <c r="I389" s="1">
        <v>3</v>
      </c>
      <c r="J389" s="1">
        <v>3</v>
      </c>
      <c r="K389" s="1" t="s">
        <v>913</v>
      </c>
      <c r="L389" s="2">
        <v>3</v>
      </c>
      <c r="M389" s="2">
        <v>0</v>
      </c>
      <c r="N389" s="1">
        <v>86</v>
      </c>
      <c r="O389" s="1">
        <v>624</v>
      </c>
      <c r="P389" s="1">
        <v>68.5</v>
      </c>
      <c r="Q389" s="1">
        <v>5.71</v>
      </c>
      <c r="R389" s="2">
        <v>0</v>
      </c>
      <c r="S389" s="2" t="s">
        <v>59</v>
      </c>
      <c r="T389" s="2" t="s">
        <v>59</v>
      </c>
      <c r="U389" s="2" t="s">
        <v>59</v>
      </c>
      <c r="V389" s="1" t="s">
        <v>59</v>
      </c>
      <c r="W389" s="1" t="s">
        <v>59</v>
      </c>
      <c r="X389" s="1" t="s">
        <v>59</v>
      </c>
      <c r="Y389" s="1" t="s">
        <v>59</v>
      </c>
      <c r="Z389" s="1" t="s">
        <v>59</v>
      </c>
      <c r="AA389" s="1" t="s">
        <v>59</v>
      </c>
      <c r="AB389" s="1" t="s">
        <v>59</v>
      </c>
      <c r="AC389" s="1" t="s">
        <v>64</v>
      </c>
      <c r="AD389" s="8">
        <v>0.65</v>
      </c>
      <c r="AE389" s="8">
        <v>0.86199999999999999</v>
      </c>
      <c r="AF389" s="8">
        <v>0.78600000000000003</v>
      </c>
      <c r="AG389" s="1">
        <v>115.5</v>
      </c>
      <c r="AH389" s="1">
        <v>75.099999999999994</v>
      </c>
      <c r="AI389" s="1">
        <v>99.5</v>
      </c>
      <c r="AJ389" s="1">
        <v>90.7</v>
      </c>
      <c r="AK389" s="1" t="s">
        <v>64</v>
      </c>
      <c r="AL389" s="1">
        <v>115.5</v>
      </c>
      <c r="AM389" s="1" t="s">
        <v>64</v>
      </c>
      <c r="AN389" s="1">
        <v>75.099999999999994</v>
      </c>
      <c r="AO389" s="1" t="s">
        <v>64</v>
      </c>
      <c r="AP389" s="1">
        <v>99.5</v>
      </c>
      <c r="AQ389" s="1" t="s">
        <v>64</v>
      </c>
      <c r="AR389" s="1">
        <v>90.7</v>
      </c>
      <c r="AS389" s="1" t="s">
        <v>64</v>
      </c>
      <c r="AT389" s="1">
        <v>60.1</v>
      </c>
      <c r="AU389" s="1" t="s">
        <v>64</v>
      </c>
      <c r="AV389" s="1">
        <v>30.2</v>
      </c>
      <c r="AW389" s="1" t="s">
        <v>64</v>
      </c>
      <c r="AX389" s="1">
        <v>41.6</v>
      </c>
      <c r="AY389" s="1" t="s">
        <v>64</v>
      </c>
      <c r="AZ389" s="1">
        <v>49.8</v>
      </c>
      <c r="BA389" s="10" t="s">
        <v>64</v>
      </c>
      <c r="BB389" s="10">
        <v>77.599999999999994</v>
      </c>
      <c r="BC389" s="10" t="s">
        <v>64</v>
      </c>
      <c r="BD389" s="10">
        <v>50.5</v>
      </c>
      <c r="BE389" s="10" t="s">
        <v>64</v>
      </c>
      <c r="BF389" s="10">
        <v>66.900000000000006</v>
      </c>
      <c r="BG389" s="10" t="s">
        <v>64</v>
      </c>
      <c r="BH389" s="10">
        <v>61</v>
      </c>
      <c r="BI389" s="5" t="s">
        <v>911</v>
      </c>
      <c r="BJ389" s="4">
        <v>47.95</v>
      </c>
      <c r="BK389" s="4">
        <v>634</v>
      </c>
      <c r="BL389" s="4">
        <v>268</v>
      </c>
      <c r="BM389" s="4">
        <v>22</v>
      </c>
      <c r="BN389" s="4">
        <v>3</v>
      </c>
      <c r="BO389" s="4">
        <v>623</v>
      </c>
      <c r="BP389" s="4">
        <v>1</v>
      </c>
      <c r="BQ389" s="4">
        <v>585</v>
      </c>
      <c r="BR389" s="6">
        <v>4.1799999999999999E-141</v>
      </c>
      <c r="BS389" s="5">
        <v>427</v>
      </c>
    </row>
    <row r="390" spans="1:71" x14ac:dyDescent="0.25">
      <c r="A390" s="10" t="b">
        <v>0</v>
      </c>
      <c r="B390" s="2" t="s">
        <v>59</v>
      </c>
      <c r="C390" s="1" t="s">
        <v>60</v>
      </c>
      <c r="D390" s="3">
        <v>1365961825</v>
      </c>
      <c r="E390" s="7" t="s">
        <v>449</v>
      </c>
      <c r="F390" s="1">
        <v>0</v>
      </c>
      <c r="G390" s="1">
        <v>10.499000000000001</v>
      </c>
      <c r="H390" s="1">
        <v>22</v>
      </c>
      <c r="I390" s="1">
        <v>4</v>
      </c>
      <c r="J390" s="1">
        <v>7</v>
      </c>
      <c r="K390" s="1" t="s">
        <v>450</v>
      </c>
      <c r="L390" s="2">
        <v>4</v>
      </c>
      <c r="M390" s="2">
        <v>0</v>
      </c>
      <c r="N390" s="1">
        <v>326</v>
      </c>
      <c r="O390" s="1">
        <v>214</v>
      </c>
      <c r="P390" s="1">
        <v>24.6</v>
      </c>
      <c r="Q390" s="1">
        <v>5.67</v>
      </c>
      <c r="R390" s="2">
        <v>1</v>
      </c>
      <c r="S390" s="2" t="s">
        <v>59</v>
      </c>
      <c r="T390" s="2" t="s">
        <v>59</v>
      </c>
      <c r="U390" s="2" t="s">
        <v>59</v>
      </c>
      <c r="V390" s="1" t="s">
        <v>59</v>
      </c>
      <c r="W390" s="1" t="s">
        <v>59</v>
      </c>
      <c r="X390" s="1" t="s">
        <v>59</v>
      </c>
      <c r="Y390" s="1" t="s">
        <v>59</v>
      </c>
      <c r="Z390" s="1" t="s">
        <v>59</v>
      </c>
      <c r="AA390" s="1" t="s">
        <v>59</v>
      </c>
      <c r="AB390" s="1" t="s">
        <v>59</v>
      </c>
      <c r="AC390" s="1" t="s">
        <v>64</v>
      </c>
      <c r="AD390" s="8">
        <v>0.78200000000000003</v>
      </c>
      <c r="AE390" s="8">
        <v>0.86</v>
      </c>
      <c r="AF390" s="8">
        <v>0.58499999999999996</v>
      </c>
      <c r="AG390" s="1">
        <v>121.5</v>
      </c>
      <c r="AH390" s="1">
        <v>95</v>
      </c>
      <c r="AI390" s="1">
        <v>104.5</v>
      </c>
      <c r="AJ390" s="1">
        <v>71.099999999999994</v>
      </c>
      <c r="AK390" s="1">
        <v>117.3</v>
      </c>
      <c r="AL390" s="1">
        <v>125.6</v>
      </c>
      <c r="AM390" s="1">
        <v>90.2</v>
      </c>
      <c r="AN390" s="1">
        <v>99.9</v>
      </c>
      <c r="AO390" s="1">
        <v>103.4</v>
      </c>
      <c r="AP390" s="1">
        <v>105.5</v>
      </c>
      <c r="AQ390" s="1">
        <v>76.5</v>
      </c>
      <c r="AR390" s="1">
        <v>65.8</v>
      </c>
      <c r="AS390" s="1">
        <v>184.5</v>
      </c>
      <c r="AT390" s="1">
        <v>233.9</v>
      </c>
      <c r="AU390" s="1">
        <v>110.1</v>
      </c>
      <c r="AV390" s="1">
        <v>143.80000000000001</v>
      </c>
      <c r="AW390" s="1">
        <v>132.6</v>
      </c>
      <c r="AX390" s="1">
        <v>157.6</v>
      </c>
      <c r="AY390" s="1">
        <v>127.5</v>
      </c>
      <c r="AZ390" s="1">
        <v>129</v>
      </c>
      <c r="BA390" s="10">
        <v>249.5</v>
      </c>
      <c r="BB390" s="10">
        <v>302.10000000000002</v>
      </c>
      <c r="BC390" s="10">
        <v>191.7</v>
      </c>
      <c r="BD390" s="10">
        <v>240.2</v>
      </c>
      <c r="BE390" s="10">
        <v>219.9</v>
      </c>
      <c r="BF390" s="10">
        <v>253.7</v>
      </c>
      <c r="BG390" s="10">
        <v>162.6</v>
      </c>
      <c r="BH390" s="10">
        <v>158.19999999999999</v>
      </c>
      <c r="BI390" s="5" t="s">
        <v>448</v>
      </c>
      <c r="BJ390" s="4">
        <v>69.712000000000003</v>
      </c>
      <c r="BK390" s="4">
        <v>208</v>
      </c>
      <c r="BL390" s="4">
        <v>63</v>
      </c>
      <c r="BM390" s="4">
        <v>0</v>
      </c>
      <c r="BN390" s="4">
        <v>1</v>
      </c>
      <c r="BO390" s="4">
        <v>208</v>
      </c>
      <c r="BP390" s="4">
        <v>1</v>
      </c>
      <c r="BQ390" s="4">
        <v>208</v>
      </c>
      <c r="BR390" s="6">
        <v>7.7000000000000002E-109</v>
      </c>
      <c r="BS390" s="5">
        <v>315</v>
      </c>
    </row>
    <row r="391" spans="1:71" x14ac:dyDescent="0.25">
      <c r="A391" s="10" t="b">
        <v>0</v>
      </c>
      <c r="B391" s="2" t="s">
        <v>59</v>
      </c>
      <c r="C391" s="1" t="s">
        <v>60</v>
      </c>
      <c r="D391" s="3">
        <v>1365961871</v>
      </c>
      <c r="E391" s="7" t="s">
        <v>841</v>
      </c>
      <c r="F391" s="1">
        <v>0</v>
      </c>
      <c r="G391" s="1">
        <v>9.4819999999999993</v>
      </c>
      <c r="H391" s="1">
        <v>5</v>
      </c>
      <c r="I391" s="1">
        <v>3</v>
      </c>
      <c r="J391" s="1">
        <v>5</v>
      </c>
      <c r="K391" s="1" t="s">
        <v>842</v>
      </c>
      <c r="L391" s="2">
        <v>1</v>
      </c>
      <c r="M391" s="2">
        <v>0</v>
      </c>
      <c r="N391" s="1">
        <v>124</v>
      </c>
      <c r="O391" s="1">
        <v>784</v>
      </c>
      <c r="P391" s="1">
        <v>88.7</v>
      </c>
      <c r="Q391" s="1">
        <v>5.29</v>
      </c>
      <c r="R391" s="2">
        <v>0</v>
      </c>
      <c r="S391" s="2" t="s">
        <v>71</v>
      </c>
      <c r="T391" s="2" t="s">
        <v>59</v>
      </c>
      <c r="U391" s="2" t="s">
        <v>71</v>
      </c>
      <c r="V391" s="1" t="s">
        <v>59</v>
      </c>
      <c r="W391" s="1" t="s">
        <v>71</v>
      </c>
      <c r="X391" s="1" t="s">
        <v>59</v>
      </c>
      <c r="Y391" s="1" t="s">
        <v>71</v>
      </c>
      <c r="Z391" s="1" t="s">
        <v>59</v>
      </c>
      <c r="AA391" s="1" t="s">
        <v>71</v>
      </c>
      <c r="AB391" s="1" t="s">
        <v>59</v>
      </c>
      <c r="AC391" s="1" t="s">
        <v>64</v>
      </c>
      <c r="AD391" s="8">
        <v>0.97699999999999998</v>
      </c>
      <c r="AE391" s="8">
        <v>0.88700000000000001</v>
      </c>
      <c r="AF391" s="8">
        <v>0.65</v>
      </c>
      <c r="AG391" s="1">
        <v>121.8</v>
      </c>
      <c r="AH391" s="1">
        <v>119</v>
      </c>
      <c r="AI391" s="1">
        <v>108</v>
      </c>
      <c r="AJ391" s="1">
        <v>79.2</v>
      </c>
      <c r="AK391" s="1" t="s">
        <v>64</v>
      </c>
      <c r="AL391" s="1">
        <v>121.8</v>
      </c>
      <c r="AM391" s="1" t="s">
        <v>64</v>
      </c>
      <c r="AN391" s="1">
        <v>119</v>
      </c>
      <c r="AO391" s="1" t="s">
        <v>64</v>
      </c>
      <c r="AP391" s="1">
        <v>108</v>
      </c>
      <c r="AQ391" s="1" t="s">
        <v>64</v>
      </c>
      <c r="AR391" s="1">
        <v>79.2</v>
      </c>
      <c r="AS391" s="1" t="s">
        <v>64</v>
      </c>
      <c r="AT391" s="1">
        <v>34.5</v>
      </c>
      <c r="AU391" s="1" t="s">
        <v>64</v>
      </c>
      <c r="AV391" s="1">
        <v>26.1</v>
      </c>
      <c r="AW391" s="1" t="s">
        <v>64</v>
      </c>
      <c r="AX391" s="1">
        <v>24.6</v>
      </c>
      <c r="AY391" s="1" t="s">
        <v>64</v>
      </c>
      <c r="AZ391" s="1">
        <v>23.7</v>
      </c>
      <c r="BA391" s="10" t="s">
        <v>64</v>
      </c>
      <c r="BB391" s="10">
        <v>44.6</v>
      </c>
      <c r="BC391" s="10" t="s">
        <v>64</v>
      </c>
      <c r="BD391" s="10">
        <v>43.6</v>
      </c>
      <c r="BE391" s="10" t="s">
        <v>64</v>
      </c>
      <c r="BF391" s="10">
        <v>39.5</v>
      </c>
      <c r="BG391" s="10" t="s">
        <v>64</v>
      </c>
      <c r="BH391" s="10">
        <v>29</v>
      </c>
      <c r="BI391" s="5" t="s">
        <v>840</v>
      </c>
      <c r="BJ391" s="4">
        <v>73.8</v>
      </c>
      <c r="BK391" s="4">
        <v>771</v>
      </c>
      <c r="BL391" s="4">
        <v>200</v>
      </c>
      <c r="BM391" s="4">
        <v>1</v>
      </c>
      <c r="BN391" s="4">
        <v>10</v>
      </c>
      <c r="BO391" s="4">
        <v>780</v>
      </c>
      <c r="BP391" s="4">
        <v>3</v>
      </c>
      <c r="BQ391" s="4">
        <v>771</v>
      </c>
      <c r="BR391" s="5">
        <v>0</v>
      </c>
      <c r="BS391" s="5">
        <v>1206</v>
      </c>
    </row>
    <row r="392" spans="1:71" x14ac:dyDescent="0.25">
      <c r="A392" s="10" t="b">
        <v>0</v>
      </c>
      <c r="B392" s="2" t="s">
        <v>59</v>
      </c>
      <c r="C392" s="1" t="s">
        <v>60</v>
      </c>
      <c r="D392" s="3">
        <v>1365962722</v>
      </c>
      <c r="E392" s="7" t="s">
        <v>97</v>
      </c>
      <c r="F392" s="1">
        <v>0</v>
      </c>
      <c r="G392" s="1">
        <v>11.510999999999999</v>
      </c>
      <c r="H392" s="1">
        <v>9</v>
      </c>
      <c r="I392" s="1">
        <v>3</v>
      </c>
      <c r="J392" s="1">
        <v>7</v>
      </c>
      <c r="K392" s="1" t="s">
        <v>98</v>
      </c>
      <c r="L392" s="2">
        <v>2</v>
      </c>
      <c r="M392" s="2">
        <v>1</v>
      </c>
      <c r="N392" s="1">
        <v>179</v>
      </c>
      <c r="O392" s="1">
        <v>348</v>
      </c>
      <c r="P392" s="1">
        <v>38.5</v>
      </c>
      <c r="Q392" s="1">
        <v>6.55</v>
      </c>
      <c r="R392" s="2">
        <v>0</v>
      </c>
      <c r="S392" s="2" t="s">
        <v>59</v>
      </c>
      <c r="T392" s="2" t="s">
        <v>59</v>
      </c>
      <c r="U392" s="2" t="s">
        <v>59</v>
      </c>
      <c r="V392" s="1" t="s">
        <v>59</v>
      </c>
      <c r="W392" s="1" t="s">
        <v>59</v>
      </c>
      <c r="X392" s="1" t="s">
        <v>59</v>
      </c>
      <c r="Y392" s="1" t="s">
        <v>59</v>
      </c>
      <c r="Z392" s="1" t="s">
        <v>59</v>
      </c>
      <c r="AA392" s="1" t="s">
        <v>59</v>
      </c>
      <c r="AB392" s="1" t="s">
        <v>59</v>
      </c>
      <c r="AC392" s="1" t="s">
        <v>64</v>
      </c>
      <c r="AD392" s="8">
        <v>0.69799999999999995</v>
      </c>
      <c r="AE392" s="8">
        <v>1.0049999999999999</v>
      </c>
      <c r="AF392" s="8">
        <v>0.50800000000000001</v>
      </c>
      <c r="AG392" s="1">
        <v>124</v>
      </c>
      <c r="AH392" s="1">
        <v>86.5</v>
      </c>
      <c r="AI392" s="1">
        <v>124.6</v>
      </c>
      <c r="AJ392" s="1">
        <v>63</v>
      </c>
      <c r="AK392" s="1">
        <v>123.7</v>
      </c>
      <c r="AL392" s="1">
        <v>124.2</v>
      </c>
      <c r="AM392" s="1">
        <v>91.9</v>
      </c>
      <c r="AN392" s="1">
        <v>81.099999999999994</v>
      </c>
      <c r="AO392" s="1">
        <v>119.4</v>
      </c>
      <c r="AP392" s="1">
        <v>129.80000000000001</v>
      </c>
      <c r="AQ392" s="1">
        <v>66.2</v>
      </c>
      <c r="AR392" s="1">
        <v>59.8</v>
      </c>
      <c r="AS392" s="1">
        <v>94.3</v>
      </c>
      <c r="AT392" s="1">
        <v>427.8</v>
      </c>
      <c r="AU392" s="1">
        <v>54.4</v>
      </c>
      <c r="AV392" s="1">
        <v>216</v>
      </c>
      <c r="AW392" s="1">
        <v>74.2</v>
      </c>
      <c r="AX392" s="1">
        <v>358.8</v>
      </c>
      <c r="AY392" s="1">
        <v>53.5</v>
      </c>
      <c r="AZ392" s="1">
        <v>216.9</v>
      </c>
      <c r="BA392" s="10">
        <v>127.5</v>
      </c>
      <c r="BB392" s="10">
        <v>552.6</v>
      </c>
      <c r="BC392" s="10">
        <v>94.7</v>
      </c>
      <c r="BD392" s="10">
        <v>360.7</v>
      </c>
      <c r="BE392" s="10">
        <v>123.1</v>
      </c>
      <c r="BF392" s="10">
        <v>577.5</v>
      </c>
      <c r="BG392" s="10">
        <v>68.3</v>
      </c>
      <c r="BH392" s="10">
        <v>265.89999999999998</v>
      </c>
      <c r="BI392" s="5" t="s">
        <v>96</v>
      </c>
      <c r="BJ392" s="4">
        <v>70.262</v>
      </c>
      <c r="BK392" s="4">
        <v>343</v>
      </c>
      <c r="BL392" s="4">
        <v>98</v>
      </c>
      <c r="BM392" s="4">
        <v>3</v>
      </c>
      <c r="BN392" s="4">
        <v>9</v>
      </c>
      <c r="BO392" s="4">
        <v>348</v>
      </c>
      <c r="BP392" s="4">
        <v>4</v>
      </c>
      <c r="BQ392" s="4">
        <v>345</v>
      </c>
      <c r="BR392" s="6">
        <v>3.01E-179</v>
      </c>
      <c r="BS392" s="5">
        <v>504</v>
      </c>
    </row>
    <row r="393" spans="1:71" x14ac:dyDescent="0.25">
      <c r="A393" s="10" t="b">
        <v>0</v>
      </c>
      <c r="B393" s="2" t="s">
        <v>59</v>
      </c>
      <c r="C393" s="1" t="s">
        <v>60</v>
      </c>
      <c r="D393" s="3">
        <v>1365963051</v>
      </c>
      <c r="E393" s="7" t="s">
        <v>986</v>
      </c>
      <c r="F393" s="1">
        <v>0</v>
      </c>
      <c r="G393" s="1">
        <v>21.376000000000001</v>
      </c>
      <c r="H393" s="1">
        <v>14</v>
      </c>
      <c r="I393" s="1">
        <v>5</v>
      </c>
      <c r="J393" s="1">
        <v>34</v>
      </c>
      <c r="K393" s="1" t="s">
        <v>987</v>
      </c>
      <c r="L393" s="2">
        <v>4</v>
      </c>
      <c r="M393" s="2">
        <v>1</v>
      </c>
      <c r="N393" s="1">
        <v>571</v>
      </c>
      <c r="O393" s="1">
        <v>451</v>
      </c>
      <c r="P393" s="1">
        <v>49.1</v>
      </c>
      <c r="Q393" s="1">
        <v>9.07</v>
      </c>
      <c r="R393" s="2">
        <v>1</v>
      </c>
      <c r="S393" s="2" t="s">
        <v>59</v>
      </c>
      <c r="T393" s="2" t="s">
        <v>59</v>
      </c>
      <c r="U393" s="2" t="s">
        <v>59</v>
      </c>
      <c r="V393" s="1" t="s">
        <v>59</v>
      </c>
      <c r="W393" s="1" t="s">
        <v>59</v>
      </c>
      <c r="X393" s="1" t="s">
        <v>59</v>
      </c>
      <c r="Y393" s="1" t="s">
        <v>59</v>
      </c>
      <c r="Z393" s="1" t="s">
        <v>59</v>
      </c>
      <c r="AA393" s="1" t="s">
        <v>59</v>
      </c>
      <c r="AB393" s="1" t="s">
        <v>59</v>
      </c>
      <c r="AC393" s="1" t="s">
        <v>64</v>
      </c>
      <c r="AD393" s="8">
        <v>1.7849999999999999</v>
      </c>
      <c r="AE393" s="8">
        <v>1.3360000000000001</v>
      </c>
      <c r="AF393" s="8">
        <v>1.5429999999999999</v>
      </c>
      <c r="AG393" s="1">
        <v>75.400000000000006</v>
      </c>
      <c r="AH393" s="1">
        <v>134.6</v>
      </c>
      <c r="AI393" s="1">
        <v>100.7</v>
      </c>
      <c r="AJ393" s="1">
        <v>116.4</v>
      </c>
      <c r="AK393" s="1">
        <v>76.8</v>
      </c>
      <c r="AL393" s="1">
        <v>74</v>
      </c>
      <c r="AM393" s="1">
        <v>137.5</v>
      </c>
      <c r="AN393" s="1">
        <v>131.69999999999999</v>
      </c>
      <c r="AO393" s="1">
        <v>107.1</v>
      </c>
      <c r="AP393" s="1">
        <v>94.4</v>
      </c>
      <c r="AQ393" s="1">
        <v>117.3</v>
      </c>
      <c r="AR393" s="1">
        <v>115.4</v>
      </c>
      <c r="AS393" s="1">
        <v>374.2</v>
      </c>
      <c r="AT393" s="1">
        <v>318.60000000000002</v>
      </c>
      <c r="AU393" s="1">
        <v>520.4</v>
      </c>
      <c r="AV393" s="1">
        <v>438.3</v>
      </c>
      <c r="AW393" s="1">
        <v>425.5</v>
      </c>
      <c r="AX393" s="1">
        <v>325.89999999999998</v>
      </c>
      <c r="AY393" s="1">
        <v>606.1</v>
      </c>
      <c r="AZ393" s="1">
        <v>523.29999999999995</v>
      </c>
      <c r="BA393" s="10">
        <v>506.1</v>
      </c>
      <c r="BB393" s="10">
        <v>411.5</v>
      </c>
      <c r="BC393" s="10">
        <v>906.2</v>
      </c>
      <c r="BD393" s="10">
        <v>732</v>
      </c>
      <c r="BE393" s="10">
        <v>705.6</v>
      </c>
      <c r="BF393" s="10">
        <v>524.6</v>
      </c>
      <c r="BG393" s="10">
        <v>773.1</v>
      </c>
      <c r="BH393" s="10">
        <v>641.5</v>
      </c>
      <c r="BI393" s="5" t="s">
        <v>985</v>
      </c>
      <c r="BJ393" s="4">
        <v>72.972999999999999</v>
      </c>
      <c r="BK393" s="4">
        <v>444</v>
      </c>
      <c r="BL393" s="4">
        <v>117</v>
      </c>
      <c r="BM393" s="4">
        <v>3</v>
      </c>
      <c r="BN393" s="4">
        <v>5</v>
      </c>
      <c r="BO393" s="4">
        <v>446</v>
      </c>
      <c r="BP393" s="4">
        <v>7</v>
      </c>
      <c r="BQ393" s="4">
        <v>449</v>
      </c>
      <c r="BR393" s="5">
        <v>0</v>
      </c>
      <c r="BS393" s="5">
        <v>671</v>
      </c>
    </row>
    <row r="394" spans="1:71" x14ac:dyDescent="0.25">
      <c r="A394" s="10" t="b">
        <v>0</v>
      </c>
      <c r="B394" s="2" t="s">
        <v>59</v>
      </c>
      <c r="C394" s="1" t="s">
        <v>60</v>
      </c>
      <c r="D394" s="3">
        <v>1365963332</v>
      </c>
      <c r="E394" s="7" t="s">
        <v>1542</v>
      </c>
      <c r="F394" s="1">
        <v>0</v>
      </c>
      <c r="G394" s="1">
        <v>23.594999999999999</v>
      </c>
      <c r="H394" s="1">
        <v>8</v>
      </c>
      <c r="I394" s="1">
        <v>7</v>
      </c>
      <c r="J394" s="1">
        <v>14</v>
      </c>
      <c r="K394" s="1" t="s">
        <v>1543</v>
      </c>
      <c r="L394" s="2">
        <v>2</v>
      </c>
      <c r="M394" s="2">
        <v>0</v>
      </c>
      <c r="N394" s="1">
        <v>266</v>
      </c>
      <c r="O394" s="1">
        <v>1134</v>
      </c>
      <c r="P394" s="1">
        <v>124.3</v>
      </c>
      <c r="Q394" s="1">
        <v>7.01</v>
      </c>
      <c r="R394" s="2">
        <v>0</v>
      </c>
      <c r="S394" s="2" t="s">
        <v>59</v>
      </c>
      <c r="T394" s="2" t="s">
        <v>59</v>
      </c>
      <c r="U394" s="2" t="s">
        <v>59</v>
      </c>
      <c r="V394" s="1" t="s">
        <v>59</v>
      </c>
      <c r="W394" s="1" t="s">
        <v>59</v>
      </c>
      <c r="X394" s="1" t="s">
        <v>59</v>
      </c>
      <c r="Y394" s="1" t="s">
        <v>59</v>
      </c>
      <c r="Z394" s="1" t="s">
        <v>59</v>
      </c>
      <c r="AA394" s="1" t="s">
        <v>59</v>
      </c>
      <c r="AB394" s="1" t="s">
        <v>59</v>
      </c>
      <c r="AC394" s="1" t="s">
        <v>64</v>
      </c>
      <c r="AD394" s="8">
        <v>1.758</v>
      </c>
      <c r="AE394" s="8">
        <v>0.94699999999999995</v>
      </c>
      <c r="AF394" s="8">
        <v>1.851</v>
      </c>
      <c r="AG394" s="1">
        <v>84.2</v>
      </c>
      <c r="AH394" s="1">
        <v>148.1</v>
      </c>
      <c r="AI394" s="1">
        <v>79.8</v>
      </c>
      <c r="AJ394" s="1">
        <v>155.9</v>
      </c>
      <c r="AK394" s="1" t="s">
        <v>64</v>
      </c>
      <c r="AL394" s="1">
        <v>84.2</v>
      </c>
      <c r="AM394" s="1" t="s">
        <v>64</v>
      </c>
      <c r="AN394" s="1">
        <v>148.1</v>
      </c>
      <c r="AO394" s="1" t="s">
        <v>64</v>
      </c>
      <c r="AP394" s="1">
        <v>79.8</v>
      </c>
      <c r="AQ394" s="1" t="s">
        <v>64</v>
      </c>
      <c r="AR394" s="1">
        <v>155.9</v>
      </c>
      <c r="AS394" s="1" t="s">
        <v>64</v>
      </c>
      <c r="AT394" s="1">
        <v>10.4</v>
      </c>
      <c r="AU394" s="1" t="s">
        <v>64</v>
      </c>
      <c r="AV394" s="1">
        <v>14.1</v>
      </c>
      <c r="AW394" s="1" t="s">
        <v>64</v>
      </c>
      <c r="AX394" s="1">
        <v>7.9</v>
      </c>
      <c r="AY394" s="1" t="s">
        <v>64</v>
      </c>
      <c r="AZ394" s="1">
        <v>20.2</v>
      </c>
      <c r="BA394" s="10" t="s">
        <v>64</v>
      </c>
      <c r="BB394" s="10">
        <v>13.4</v>
      </c>
      <c r="BC394" s="10" t="s">
        <v>64</v>
      </c>
      <c r="BD394" s="10">
        <v>23.5</v>
      </c>
      <c r="BE394" s="10" t="s">
        <v>64</v>
      </c>
      <c r="BF394" s="10">
        <v>12.7</v>
      </c>
      <c r="BG394" s="10" t="s">
        <v>64</v>
      </c>
      <c r="BH394" s="10">
        <v>24.8</v>
      </c>
      <c r="BI394" s="5" t="s">
        <v>1541</v>
      </c>
      <c r="BJ394" s="4">
        <v>76.034999999999997</v>
      </c>
      <c r="BK394" s="4">
        <v>1135</v>
      </c>
      <c r="BL394" s="4">
        <v>265</v>
      </c>
      <c r="BM394" s="4">
        <v>5</v>
      </c>
      <c r="BN394" s="4">
        <v>1</v>
      </c>
      <c r="BO394" s="4">
        <v>1131</v>
      </c>
      <c r="BP394" s="4">
        <v>1</v>
      </c>
      <c r="BQ394" s="4">
        <v>1132</v>
      </c>
      <c r="BR394" s="5">
        <v>0</v>
      </c>
      <c r="BS394" s="5">
        <v>1834</v>
      </c>
    </row>
    <row r="395" spans="1:71" x14ac:dyDescent="0.25">
      <c r="A395" s="10" t="b">
        <v>0</v>
      </c>
      <c r="B395" s="2" t="s">
        <v>59</v>
      </c>
      <c r="C395" s="1" t="s">
        <v>60</v>
      </c>
      <c r="D395" s="3">
        <v>1365963378</v>
      </c>
      <c r="E395" s="7" t="s">
        <v>793</v>
      </c>
      <c r="F395" s="1">
        <v>0</v>
      </c>
      <c r="G395" s="1">
        <v>11.351000000000001</v>
      </c>
      <c r="H395" s="1">
        <v>6</v>
      </c>
      <c r="I395" s="1">
        <v>4</v>
      </c>
      <c r="J395" s="1">
        <v>6</v>
      </c>
      <c r="K395" s="1" t="s">
        <v>794</v>
      </c>
      <c r="L395" s="2">
        <v>4</v>
      </c>
      <c r="M395" s="2">
        <v>0</v>
      </c>
      <c r="N395" s="1">
        <v>105</v>
      </c>
      <c r="O395" s="1">
        <v>876</v>
      </c>
      <c r="P395" s="1">
        <v>91.9</v>
      </c>
      <c r="Q395" s="1">
        <v>6.79</v>
      </c>
      <c r="R395" s="2">
        <v>0</v>
      </c>
      <c r="S395" s="2" t="s">
        <v>59</v>
      </c>
      <c r="T395" s="2" t="s">
        <v>59</v>
      </c>
      <c r="U395" s="2" t="s">
        <v>59</v>
      </c>
      <c r="V395" s="1" t="s">
        <v>59</v>
      </c>
      <c r="W395" s="1" t="s">
        <v>59</v>
      </c>
      <c r="X395" s="1" t="s">
        <v>59</v>
      </c>
      <c r="Y395" s="1" t="s">
        <v>59</v>
      </c>
      <c r="Z395" s="1" t="s">
        <v>59</v>
      </c>
      <c r="AA395" s="1" t="s">
        <v>59</v>
      </c>
      <c r="AB395" s="1" t="s">
        <v>59</v>
      </c>
      <c r="AC395" s="1" t="s">
        <v>64</v>
      </c>
      <c r="AD395" s="8">
        <v>0.63400000000000001</v>
      </c>
      <c r="AE395" s="8">
        <v>0.77200000000000002</v>
      </c>
      <c r="AF395" s="8">
        <v>0.78900000000000003</v>
      </c>
      <c r="AG395" s="1">
        <v>116</v>
      </c>
      <c r="AH395" s="1">
        <v>73.599999999999994</v>
      </c>
      <c r="AI395" s="1">
        <v>89.5</v>
      </c>
      <c r="AJ395" s="1">
        <v>91.5</v>
      </c>
      <c r="AK395" s="1" t="s">
        <v>64</v>
      </c>
      <c r="AL395" s="1">
        <v>116</v>
      </c>
      <c r="AM395" s="1" t="s">
        <v>64</v>
      </c>
      <c r="AN395" s="1">
        <v>73.599999999999994</v>
      </c>
      <c r="AO395" s="1" t="s">
        <v>64</v>
      </c>
      <c r="AP395" s="1">
        <v>89.5</v>
      </c>
      <c r="AQ395" s="1" t="s">
        <v>64</v>
      </c>
      <c r="AR395" s="1">
        <v>91.5</v>
      </c>
      <c r="AS395" s="1" t="s">
        <v>64</v>
      </c>
      <c r="AT395" s="1">
        <v>138.1</v>
      </c>
      <c r="AU395" s="1" t="s">
        <v>64</v>
      </c>
      <c r="AV395" s="1">
        <v>67.7</v>
      </c>
      <c r="AW395" s="1" t="s">
        <v>64</v>
      </c>
      <c r="AX395" s="1">
        <v>85.5</v>
      </c>
      <c r="AY395" s="1" t="s">
        <v>64</v>
      </c>
      <c r="AZ395" s="1">
        <v>114.7</v>
      </c>
      <c r="BA395" s="10" t="s">
        <v>64</v>
      </c>
      <c r="BB395" s="10">
        <v>178.3</v>
      </c>
      <c r="BC395" s="10" t="s">
        <v>64</v>
      </c>
      <c r="BD395" s="10">
        <v>113</v>
      </c>
      <c r="BE395" s="10" t="s">
        <v>64</v>
      </c>
      <c r="BF395" s="10">
        <v>137.6</v>
      </c>
      <c r="BG395" s="10" t="s">
        <v>64</v>
      </c>
      <c r="BH395" s="10">
        <v>140.6</v>
      </c>
      <c r="BI395" s="5" t="s">
        <v>792</v>
      </c>
      <c r="BJ395" s="4">
        <v>50.334000000000003</v>
      </c>
      <c r="BK395" s="4">
        <v>898</v>
      </c>
      <c r="BL395" s="4">
        <v>362</v>
      </c>
      <c r="BM395" s="4">
        <v>34</v>
      </c>
      <c r="BN395" s="4">
        <v>4</v>
      </c>
      <c r="BO395" s="4">
        <v>876</v>
      </c>
      <c r="BP395" s="4">
        <v>3</v>
      </c>
      <c r="BQ395" s="4">
        <v>841</v>
      </c>
      <c r="BR395" s="5">
        <v>0</v>
      </c>
      <c r="BS395" s="5">
        <v>681</v>
      </c>
    </row>
    <row r="396" spans="1:71" x14ac:dyDescent="0.25">
      <c r="A396" s="1" t="b">
        <v>0</v>
      </c>
      <c r="B396" s="2" t="s">
        <v>59</v>
      </c>
      <c r="C396" s="1" t="s">
        <v>60</v>
      </c>
      <c r="D396" s="3">
        <v>1365963465</v>
      </c>
      <c r="E396" s="7" t="s">
        <v>238</v>
      </c>
      <c r="F396" s="1">
        <v>0</v>
      </c>
      <c r="G396" s="1">
        <v>12.507</v>
      </c>
      <c r="H396" s="1">
        <v>7</v>
      </c>
      <c r="I396" s="1">
        <v>4</v>
      </c>
      <c r="J396" s="1">
        <v>6</v>
      </c>
      <c r="K396" s="1" t="s">
        <v>239</v>
      </c>
      <c r="L396" s="2">
        <v>3</v>
      </c>
      <c r="M396" s="2">
        <v>1</v>
      </c>
      <c r="N396" s="1">
        <v>134</v>
      </c>
      <c r="O396" s="1">
        <v>759</v>
      </c>
      <c r="P396" s="1">
        <v>87.6</v>
      </c>
      <c r="Q396" s="1">
        <v>6.1</v>
      </c>
      <c r="R396" s="2">
        <v>2</v>
      </c>
      <c r="S396" s="2" t="s">
        <v>59</v>
      </c>
      <c r="T396" s="2" t="s">
        <v>59</v>
      </c>
      <c r="U396" s="2" t="s">
        <v>59</v>
      </c>
      <c r="V396" s="1" t="s">
        <v>59</v>
      </c>
      <c r="W396" s="1" t="s">
        <v>59</v>
      </c>
      <c r="X396" s="1" t="s">
        <v>59</v>
      </c>
      <c r="Y396" s="1" t="s">
        <v>59</v>
      </c>
      <c r="Z396" s="1" t="s">
        <v>59</v>
      </c>
      <c r="AA396" s="1" t="s">
        <v>59</v>
      </c>
      <c r="AB396" s="1" t="s">
        <v>59</v>
      </c>
      <c r="AC396" s="1" t="s">
        <v>64</v>
      </c>
      <c r="AD396" s="8">
        <v>1.5609999999999999</v>
      </c>
      <c r="AE396" s="8">
        <v>1.8520000000000001</v>
      </c>
      <c r="AF396" s="8">
        <v>1.2809999999999999</v>
      </c>
      <c r="AG396" s="1">
        <v>74.599999999999994</v>
      </c>
      <c r="AH396" s="1">
        <v>116.4</v>
      </c>
      <c r="AI396" s="1">
        <v>138.1</v>
      </c>
      <c r="AJ396" s="1">
        <v>95.5</v>
      </c>
      <c r="AK396" s="1">
        <v>78.400000000000006</v>
      </c>
      <c r="AL396" s="1">
        <v>70.7</v>
      </c>
      <c r="AM396" s="1">
        <v>112</v>
      </c>
      <c r="AN396" s="1">
        <v>120.7</v>
      </c>
      <c r="AO396" s="1">
        <v>132.5</v>
      </c>
      <c r="AP396" s="1">
        <v>143.69999999999999</v>
      </c>
      <c r="AQ396" s="1">
        <v>94.6</v>
      </c>
      <c r="AR396" s="1">
        <v>96.4</v>
      </c>
      <c r="AS396" s="1">
        <v>127.9</v>
      </c>
      <c r="AT396" s="1">
        <v>117.4</v>
      </c>
      <c r="AU396" s="1">
        <v>141.9</v>
      </c>
      <c r="AV396" s="1">
        <v>155</v>
      </c>
      <c r="AW396" s="1">
        <v>176.2</v>
      </c>
      <c r="AX396" s="1">
        <v>191.5</v>
      </c>
      <c r="AY396" s="1">
        <v>163.6</v>
      </c>
      <c r="AZ396" s="1">
        <v>168.6</v>
      </c>
      <c r="BA396" s="1">
        <v>172.9</v>
      </c>
      <c r="BB396" s="1">
        <v>151.69999999999999</v>
      </c>
      <c r="BC396" s="1">
        <v>247</v>
      </c>
      <c r="BD396" s="1">
        <v>258.89999999999998</v>
      </c>
      <c r="BE396" s="1">
        <v>292.2</v>
      </c>
      <c r="BF396" s="1">
        <v>308.2</v>
      </c>
      <c r="BG396" s="1">
        <v>208.6</v>
      </c>
      <c r="BH396" s="1">
        <v>206.7</v>
      </c>
      <c r="BI396" s="5" t="s">
        <v>237</v>
      </c>
      <c r="BJ396" s="4">
        <v>62.978000000000002</v>
      </c>
      <c r="BK396" s="4">
        <v>759</v>
      </c>
      <c r="BL396" s="4">
        <v>277</v>
      </c>
      <c r="BM396" s="4">
        <v>3</v>
      </c>
      <c r="BN396" s="4">
        <v>1</v>
      </c>
      <c r="BO396" s="4">
        <v>755</v>
      </c>
      <c r="BP396" s="4">
        <v>1</v>
      </c>
      <c r="BQ396" s="4">
        <v>759</v>
      </c>
      <c r="BR396" s="5">
        <v>0</v>
      </c>
      <c r="BS396" s="5">
        <v>1035</v>
      </c>
    </row>
    <row r="397" spans="1:71" x14ac:dyDescent="0.25">
      <c r="A397" s="10" t="b">
        <v>0</v>
      </c>
      <c r="B397" s="2" t="s">
        <v>59</v>
      </c>
      <c r="C397" s="1" t="s">
        <v>60</v>
      </c>
      <c r="D397" s="3">
        <v>1365964077</v>
      </c>
      <c r="E397" s="7" t="s">
        <v>501</v>
      </c>
      <c r="F397" s="1">
        <v>0</v>
      </c>
      <c r="G397" s="1">
        <v>30.140999999999998</v>
      </c>
      <c r="H397" s="1">
        <v>19</v>
      </c>
      <c r="I397" s="1">
        <v>7</v>
      </c>
      <c r="J397" s="1">
        <v>16</v>
      </c>
      <c r="K397" s="1" t="s">
        <v>502</v>
      </c>
      <c r="L397" s="2">
        <v>2</v>
      </c>
      <c r="M397" s="2">
        <v>3</v>
      </c>
      <c r="N397" s="1">
        <v>270</v>
      </c>
      <c r="O397" s="1">
        <v>476</v>
      </c>
      <c r="P397" s="1">
        <v>49.8</v>
      </c>
      <c r="Q397" s="1">
        <v>8.7799999999999994</v>
      </c>
      <c r="R397" s="2">
        <v>0</v>
      </c>
      <c r="S397" s="2" t="s">
        <v>59</v>
      </c>
      <c r="T397" s="2" t="s">
        <v>59</v>
      </c>
      <c r="U397" s="2" t="s">
        <v>59</v>
      </c>
      <c r="V397" s="1" t="s">
        <v>59</v>
      </c>
      <c r="W397" s="1" t="s">
        <v>59</v>
      </c>
      <c r="X397" s="1" t="s">
        <v>59</v>
      </c>
      <c r="Y397" s="1" t="s">
        <v>59</v>
      </c>
      <c r="Z397" s="1" t="s">
        <v>59</v>
      </c>
      <c r="AA397" s="1" t="s">
        <v>59</v>
      </c>
      <c r="AB397" s="1" t="s">
        <v>59</v>
      </c>
      <c r="AC397" s="1" t="s">
        <v>64</v>
      </c>
      <c r="AD397" s="8">
        <v>0.60199999999999998</v>
      </c>
      <c r="AE397" s="8">
        <v>0.70099999999999996</v>
      </c>
      <c r="AF397" s="8">
        <v>0.66100000000000003</v>
      </c>
      <c r="AG397" s="1">
        <v>130.19999999999999</v>
      </c>
      <c r="AH397" s="1">
        <v>78.400000000000006</v>
      </c>
      <c r="AI397" s="1">
        <v>91.2</v>
      </c>
      <c r="AJ397" s="1">
        <v>86</v>
      </c>
      <c r="AK397" s="1">
        <v>134.1</v>
      </c>
      <c r="AL397" s="1">
        <v>126.3</v>
      </c>
      <c r="AM397" s="1">
        <v>78.2</v>
      </c>
      <c r="AN397" s="1">
        <v>78.599999999999994</v>
      </c>
      <c r="AO397" s="1">
        <v>90</v>
      </c>
      <c r="AP397" s="1">
        <v>92.5</v>
      </c>
      <c r="AQ397" s="1">
        <v>86.4</v>
      </c>
      <c r="AR397" s="1">
        <v>85.7</v>
      </c>
      <c r="AS397" s="1">
        <v>818.9</v>
      </c>
      <c r="AT397" s="1">
        <v>429.8</v>
      </c>
      <c r="AU397" s="1">
        <v>370.7</v>
      </c>
      <c r="AV397" s="1">
        <v>206.8</v>
      </c>
      <c r="AW397" s="1">
        <v>448</v>
      </c>
      <c r="AX397" s="1">
        <v>252.6</v>
      </c>
      <c r="AY397" s="1">
        <v>559.1</v>
      </c>
      <c r="AZ397" s="1">
        <v>307.10000000000002</v>
      </c>
      <c r="BA397" s="10">
        <v>1107.3</v>
      </c>
      <c r="BB397" s="10">
        <v>555.1</v>
      </c>
      <c r="BC397" s="10">
        <v>645.5</v>
      </c>
      <c r="BD397" s="10">
        <v>345.4</v>
      </c>
      <c r="BE397" s="10">
        <v>742.9</v>
      </c>
      <c r="BF397" s="10">
        <v>406.6</v>
      </c>
      <c r="BG397" s="10">
        <v>713.1</v>
      </c>
      <c r="BH397" s="10">
        <v>376.5</v>
      </c>
      <c r="BI397" s="5" t="s">
        <v>500</v>
      </c>
      <c r="BJ397" s="4">
        <v>66.733999999999995</v>
      </c>
      <c r="BK397" s="4">
        <v>496</v>
      </c>
      <c r="BL397" s="4">
        <v>134</v>
      </c>
      <c r="BM397" s="4">
        <v>14</v>
      </c>
      <c r="BN397" s="4">
        <v>1</v>
      </c>
      <c r="BO397" s="4">
        <v>470</v>
      </c>
      <c r="BP397" s="4">
        <v>1</v>
      </c>
      <c r="BQ397" s="4">
        <v>491</v>
      </c>
      <c r="BR397" s="5">
        <v>0</v>
      </c>
      <c r="BS397" s="5">
        <v>555</v>
      </c>
    </row>
    <row r="398" spans="1:71" x14ac:dyDescent="0.25">
      <c r="A398" s="10" t="b">
        <v>0</v>
      </c>
      <c r="B398" s="2" t="s">
        <v>59</v>
      </c>
      <c r="C398" s="1" t="s">
        <v>60</v>
      </c>
      <c r="D398" s="3">
        <v>1365964225</v>
      </c>
      <c r="E398" s="7" t="s">
        <v>757</v>
      </c>
      <c r="F398" s="1">
        <v>0</v>
      </c>
      <c r="G398" s="1">
        <v>3.8050000000000002</v>
      </c>
      <c r="H398" s="1">
        <v>3</v>
      </c>
      <c r="I398" s="1">
        <v>2</v>
      </c>
      <c r="J398" s="1">
        <v>2</v>
      </c>
      <c r="K398" s="1" t="s">
        <v>758</v>
      </c>
      <c r="L398" s="2">
        <v>2</v>
      </c>
      <c r="M398" s="2">
        <v>0</v>
      </c>
      <c r="N398" s="1">
        <v>0</v>
      </c>
      <c r="O398" s="1">
        <v>559</v>
      </c>
      <c r="P398" s="1">
        <v>63.5</v>
      </c>
      <c r="Q398" s="1">
        <v>6.11</v>
      </c>
      <c r="R398" s="2">
        <v>0</v>
      </c>
      <c r="S398" s="2" t="s">
        <v>71</v>
      </c>
      <c r="T398" s="2" t="s">
        <v>59</v>
      </c>
      <c r="U398" s="2" t="s">
        <v>71</v>
      </c>
      <c r="V398" s="1" t="s">
        <v>59</v>
      </c>
      <c r="W398" s="1" t="s">
        <v>71</v>
      </c>
      <c r="X398" s="1" t="s">
        <v>59</v>
      </c>
      <c r="Y398" s="1" t="s">
        <v>71</v>
      </c>
      <c r="Z398" s="1" t="s">
        <v>59</v>
      </c>
      <c r="AA398" s="1" t="s">
        <v>71</v>
      </c>
      <c r="AB398" s="1" t="s">
        <v>59</v>
      </c>
      <c r="AC398" s="1" t="s">
        <v>64</v>
      </c>
      <c r="AD398" s="8">
        <v>1.6279999999999999</v>
      </c>
      <c r="AE398" s="8">
        <v>1.429</v>
      </c>
      <c r="AF398" s="8">
        <v>1.4670000000000001</v>
      </c>
      <c r="AG398" s="1">
        <v>76</v>
      </c>
      <c r="AH398" s="1">
        <v>123.8</v>
      </c>
      <c r="AI398" s="1">
        <v>108.6</v>
      </c>
      <c r="AJ398" s="1">
        <v>111.5</v>
      </c>
      <c r="AK398" s="1" t="s">
        <v>64</v>
      </c>
      <c r="AL398" s="1">
        <v>76</v>
      </c>
      <c r="AM398" s="1" t="s">
        <v>64</v>
      </c>
      <c r="AN398" s="1">
        <v>123.8</v>
      </c>
      <c r="AO398" s="1" t="s">
        <v>64</v>
      </c>
      <c r="AP398" s="1">
        <v>108.6</v>
      </c>
      <c r="AQ398" s="1" t="s">
        <v>64</v>
      </c>
      <c r="AR398" s="1">
        <v>111.5</v>
      </c>
      <c r="AS398" s="1" t="s">
        <v>64</v>
      </c>
      <c r="AT398" s="1">
        <v>75.599999999999994</v>
      </c>
      <c r="AU398" s="1" t="s">
        <v>64</v>
      </c>
      <c r="AV398" s="1">
        <v>95.2</v>
      </c>
      <c r="AW398" s="1" t="s">
        <v>64</v>
      </c>
      <c r="AX398" s="1">
        <v>86.7</v>
      </c>
      <c r="AY398" s="1" t="s">
        <v>64</v>
      </c>
      <c r="AZ398" s="1">
        <v>116.9</v>
      </c>
      <c r="BA398" s="10" t="s">
        <v>64</v>
      </c>
      <c r="BB398" s="10">
        <v>97.7</v>
      </c>
      <c r="BC398" s="10" t="s">
        <v>64</v>
      </c>
      <c r="BD398" s="10">
        <v>159.1</v>
      </c>
      <c r="BE398" s="10" t="s">
        <v>64</v>
      </c>
      <c r="BF398" s="10">
        <v>139.5</v>
      </c>
      <c r="BG398" s="10" t="s">
        <v>64</v>
      </c>
      <c r="BH398" s="10">
        <v>143.30000000000001</v>
      </c>
      <c r="BI398" s="5" t="s">
        <v>756</v>
      </c>
      <c r="BJ398" s="4">
        <v>77.128</v>
      </c>
      <c r="BK398" s="4">
        <v>564</v>
      </c>
      <c r="BL398" s="4">
        <v>114</v>
      </c>
      <c r="BM398" s="4">
        <v>4</v>
      </c>
      <c r="BN398" s="4">
        <v>2</v>
      </c>
      <c r="BO398" s="4">
        <v>558</v>
      </c>
      <c r="BP398" s="4">
        <v>1</v>
      </c>
      <c r="BQ398" s="4">
        <v>556</v>
      </c>
      <c r="BR398" s="5">
        <v>0</v>
      </c>
      <c r="BS398" s="5">
        <v>883</v>
      </c>
    </row>
    <row r="399" spans="1:71" x14ac:dyDescent="0.25">
      <c r="A399" s="10" t="b">
        <v>0</v>
      </c>
      <c r="B399" s="2" t="s">
        <v>59</v>
      </c>
      <c r="C399" s="1" t="s">
        <v>60</v>
      </c>
      <c r="D399" s="3">
        <v>1365964297</v>
      </c>
      <c r="E399" s="7" t="s">
        <v>1593</v>
      </c>
      <c r="F399" s="1">
        <v>0</v>
      </c>
      <c r="G399" s="1">
        <v>16.315999999999999</v>
      </c>
      <c r="H399" s="1">
        <v>17</v>
      </c>
      <c r="I399" s="1">
        <v>2</v>
      </c>
      <c r="J399" s="1">
        <v>11</v>
      </c>
      <c r="K399" s="1" t="s">
        <v>1594</v>
      </c>
      <c r="L399" s="2">
        <v>2</v>
      </c>
      <c r="M399" s="2">
        <v>0</v>
      </c>
      <c r="N399" s="1">
        <v>430</v>
      </c>
      <c r="O399" s="1">
        <v>138</v>
      </c>
      <c r="P399" s="1">
        <v>15.2</v>
      </c>
      <c r="Q399" s="1">
        <v>5.34</v>
      </c>
      <c r="R399" s="2">
        <v>1</v>
      </c>
      <c r="S399" s="2" t="s">
        <v>59</v>
      </c>
      <c r="T399" s="2" t="s">
        <v>59</v>
      </c>
      <c r="U399" s="2" t="s">
        <v>59</v>
      </c>
      <c r="V399" s="1" t="s">
        <v>59</v>
      </c>
      <c r="W399" s="1" t="s">
        <v>59</v>
      </c>
      <c r="X399" s="1" t="s">
        <v>59</v>
      </c>
      <c r="Y399" s="1" t="s">
        <v>59</v>
      </c>
      <c r="Z399" s="1" t="s">
        <v>59</v>
      </c>
      <c r="AA399" s="1" t="s">
        <v>59</v>
      </c>
      <c r="AB399" s="1" t="s">
        <v>59</v>
      </c>
      <c r="AC399" s="1" t="s">
        <v>64</v>
      </c>
      <c r="AD399" s="8">
        <v>0.49199999999999999</v>
      </c>
      <c r="AE399" s="8">
        <v>0.45300000000000001</v>
      </c>
      <c r="AF399" s="8">
        <v>0.627</v>
      </c>
      <c r="AG399" s="1">
        <v>139.30000000000001</v>
      </c>
      <c r="AH399" s="1">
        <v>68.599999999999994</v>
      </c>
      <c r="AI399" s="1">
        <v>63.1</v>
      </c>
      <c r="AJ399" s="1">
        <v>87.4</v>
      </c>
      <c r="AK399" s="1">
        <v>141.80000000000001</v>
      </c>
      <c r="AL399" s="1">
        <v>136.9</v>
      </c>
      <c r="AM399" s="1">
        <v>70.599999999999994</v>
      </c>
      <c r="AN399" s="1">
        <v>66.599999999999994</v>
      </c>
      <c r="AO399" s="1">
        <v>51.9</v>
      </c>
      <c r="AP399" s="1">
        <v>74.2</v>
      </c>
      <c r="AQ399" s="1">
        <v>93</v>
      </c>
      <c r="AR399" s="1">
        <v>81.8</v>
      </c>
      <c r="AS399" s="1">
        <v>69.5</v>
      </c>
      <c r="AT399" s="1">
        <v>361</v>
      </c>
      <c r="AU399" s="1">
        <v>26.9</v>
      </c>
      <c r="AV399" s="1">
        <v>135.80000000000001</v>
      </c>
      <c r="AW399" s="1">
        <v>20.8</v>
      </c>
      <c r="AX399" s="1">
        <v>157.1</v>
      </c>
      <c r="AY399" s="1">
        <v>48.4</v>
      </c>
      <c r="AZ399" s="1">
        <v>227.3</v>
      </c>
      <c r="BA399" s="10">
        <v>94</v>
      </c>
      <c r="BB399" s="10">
        <v>466.3</v>
      </c>
      <c r="BC399" s="10">
        <v>46.8</v>
      </c>
      <c r="BD399" s="10">
        <v>226.8</v>
      </c>
      <c r="BE399" s="10">
        <v>34.4</v>
      </c>
      <c r="BF399" s="10">
        <v>252.8</v>
      </c>
      <c r="BG399" s="10">
        <v>61.7</v>
      </c>
      <c r="BH399" s="10">
        <v>278.7</v>
      </c>
      <c r="BI399" s="5" t="s">
        <v>1592</v>
      </c>
      <c r="BJ399" s="4">
        <v>80</v>
      </c>
      <c r="BK399" s="4">
        <v>125</v>
      </c>
      <c r="BL399" s="4">
        <v>24</v>
      </c>
      <c r="BM399" s="4">
        <v>1</v>
      </c>
      <c r="BN399" s="4">
        <v>6</v>
      </c>
      <c r="BO399" s="4">
        <v>130</v>
      </c>
      <c r="BP399" s="4">
        <v>3</v>
      </c>
      <c r="BQ399" s="4">
        <v>126</v>
      </c>
      <c r="BR399" s="6">
        <v>4.2200000000000002E-66</v>
      </c>
      <c r="BS399" s="5">
        <v>200</v>
      </c>
    </row>
    <row r="400" spans="1:71" x14ac:dyDescent="0.25">
      <c r="A400" s="10" t="b">
        <v>0</v>
      </c>
      <c r="B400" s="2" t="s">
        <v>59</v>
      </c>
      <c r="C400" s="1" t="s">
        <v>60</v>
      </c>
      <c r="D400" s="3">
        <v>1365965066</v>
      </c>
      <c r="E400" s="7" t="s">
        <v>717</v>
      </c>
      <c r="F400" s="1">
        <v>0</v>
      </c>
      <c r="G400" s="1">
        <v>66.486999999999995</v>
      </c>
      <c r="H400" s="1">
        <v>29</v>
      </c>
      <c r="I400" s="1">
        <v>18</v>
      </c>
      <c r="J400" s="1">
        <v>37</v>
      </c>
      <c r="K400" s="1" t="s">
        <v>718</v>
      </c>
      <c r="L400" s="2">
        <v>11</v>
      </c>
      <c r="M400" s="2">
        <v>7</v>
      </c>
      <c r="N400" s="1">
        <v>599</v>
      </c>
      <c r="O400" s="1">
        <v>893</v>
      </c>
      <c r="P400" s="1">
        <v>98</v>
      </c>
      <c r="Q400" s="1">
        <v>5.22</v>
      </c>
      <c r="R400" s="2">
        <v>0</v>
      </c>
      <c r="S400" s="2" t="s">
        <v>59</v>
      </c>
      <c r="T400" s="2" t="s">
        <v>59</v>
      </c>
      <c r="U400" s="2" t="s">
        <v>59</v>
      </c>
      <c r="V400" s="1" t="s">
        <v>59</v>
      </c>
      <c r="W400" s="1" t="s">
        <v>59</v>
      </c>
      <c r="X400" s="1" t="s">
        <v>59</v>
      </c>
      <c r="Y400" s="1" t="s">
        <v>59</v>
      </c>
      <c r="Z400" s="1" t="s">
        <v>59</v>
      </c>
      <c r="AA400" s="1" t="s">
        <v>59</v>
      </c>
      <c r="AB400" s="1" t="s">
        <v>59</v>
      </c>
      <c r="AC400" s="1" t="s">
        <v>64</v>
      </c>
      <c r="AD400" s="8">
        <v>1.742</v>
      </c>
      <c r="AE400" s="8">
        <v>1.494</v>
      </c>
      <c r="AF400" s="8">
        <v>1.5489999999999999</v>
      </c>
      <c r="AG400" s="1">
        <v>73.5</v>
      </c>
      <c r="AH400" s="1">
        <v>128</v>
      </c>
      <c r="AI400" s="1">
        <v>109.8</v>
      </c>
      <c r="AJ400" s="1">
        <v>113.9</v>
      </c>
      <c r="AK400" s="1">
        <v>73.8</v>
      </c>
      <c r="AL400" s="1">
        <v>73.2</v>
      </c>
      <c r="AM400" s="1">
        <v>126.1</v>
      </c>
      <c r="AN400" s="1">
        <v>130</v>
      </c>
      <c r="AO400" s="1">
        <v>110.9</v>
      </c>
      <c r="AP400" s="1">
        <v>108.7</v>
      </c>
      <c r="AQ400" s="1">
        <v>113.2</v>
      </c>
      <c r="AR400" s="1">
        <v>114.5</v>
      </c>
      <c r="AS400" s="1">
        <v>774.9</v>
      </c>
      <c r="AT400" s="1">
        <v>464.6</v>
      </c>
      <c r="AU400" s="1">
        <v>1028.5999999999999</v>
      </c>
      <c r="AV400" s="1">
        <v>637.6</v>
      </c>
      <c r="AW400" s="1">
        <v>950.5</v>
      </c>
      <c r="AX400" s="1">
        <v>553.29999999999995</v>
      </c>
      <c r="AY400" s="1">
        <v>1261.4000000000001</v>
      </c>
      <c r="AZ400" s="1">
        <v>765.3</v>
      </c>
      <c r="BA400" s="10">
        <v>1047.9000000000001</v>
      </c>
      <c r="BB400" s="10">
        <v>600.1</v>
      </c>
      <c r="BC400" s="10">
        <v>1791.1</v>
      </c>
      <c r="BD400" s="10">
        <v>1064.9000000000001</v>
      </c>
      <c r="BE400" s="10">
        <v>1576.3</v>
      </c>
      <c r="BF400" s="10">
        <v>890.6</v>
      </c>
      <c r="BG400" s="10">
        <v>1608.9</v>
      </c>
      <c r="BH400" s="10">
        <v>938.1</v>
      </c>
      <c r="BI400" s="5" t="s">
        <v>716</v>
      </c>
      <c r="BJ400" s="4">
        <v>84.847999999999999</v>
      </c>
      <c r="BK400" s="4">
        <v>891</v>
      </c>
      <c r="BL400" s="4">
        <v>132</v>
      </c>
      <c r="BM400" s="4">
        <v>2</v>
      </c>
      <c r="BN400" s="4">
        <v>3</v>
      </c>
      <c r="BO400" s="4">
        <v>893</v>
      </c>
      <c r="BP400" s="4">
        <v>4</v>
      </c>
      <c r="BQ400" s="4">
        <v>891</v>
      </c>
      <c r="BR400" s="5">
        <v>0</v>
      </c>
      <c r="BS400" s="5">
        <v>1528</v>
      </c>
    </row>
    <row r="401" spans="1:71" x14ac:dyDescent="0.25">
      <c r="A401" s="10" t="b">
        <v>0</v>
      </c>
      <c r="B401" s="2" t="s">
        <v>59</v>
      </c>
      <c r="C401" s="1" t="s">
        <v>60</v>
      </c>
      <c r="D401" s="3">
        <v>1365965255</v>
      </c>
      <c r="E401" s="7" t="s">
        <v>1657</v>
      </c>
      <c r="F401" s="1">
        <v>0</v>
      </c>
      <c r="G401" s="1">
        <v>8.7940000000000005</v>
      </c>
      <c r="H401" s="1">
        <v>8</v>
      </c>
      <c r="I401" s="1">
        <v>3</v>
      </c>
      <c r="J401" s="1">
        <v>3</v>
      </c>
      <c r="K401" s="1" t="s">
        <v>1658</v>
      </c>
      <c r="L401" s="2">
        <v>3</v>
      </c>
      <c r="M401" s="2">
        <v>0</v>
      </c>
      <c r="N401" s="1">
        <v>62</v>
      </c>
      <c r="O401" s="1">
        <v>503</v>
      </c>
      <c r="P401" s="1">
        <v>55.9</v>
      </c>
      <c r="Q401" s="1">
        <v>6.49</v>
      </c>
      <c r="R401" s="2">
        <v>0</v>
      </c>
      <c r="S401" s="2" t="s">
        <v>59</v>
      </c>
      <c r="T401" s="2" t="s">
        <v>59</v>
      </c>
      <c r="U401" s="2" t="s">
        <v>59</v>
      </c>
      <c r="V401" s="1" t="s">
        <v>59</v>
      </c>
      <c r="W401" s="1" t="s">
        <v>59</v>
      </c>
      <c r="X401" s="1" t="s">
        <v>59</v>
      </c>
      <c r="Y401" s="1" t="s">
        <v>59</v>
      </c>
      <c r="Z401" s="1" t="s">
        <v>59</v>
      </c>
      <c r="AA401" s="1" t="s">
        <v>59</v>
      </c>
      <c r="AB401" s="1" t="s">
        <v>59</v>
      </c>
      <c r="AC401" s="1" t="s">
        <v>64</v>
      </c>
      <c r="AD401" s="8">
        <v>1.389</v>
      </c>
      <c r="AE401" s="8">
        <v>1.2609999999999999</v>
      </c>
      <c r="AF401" s="8">
        <v>1.524</v>
      </c>
      <c r="AG401" s="1">
        <v>78.900000000000006</v>
      </c>
      <c r="AH401" s="1">
        <v>109.6</v>
      </c>
      <c r="AI401" s="1">
        <v>99.5</v>
      </c>
      <c r="AJ401" s="1">
        <v>120.3</v>
      </c>
      <c r="AK401" s="1">
        <v>76.8</v>
      </c>
      <c r="AL401" s="1">
        <v>81</v>
      </c>
      <c r="AM401" s="1">
        <v>110.3</v>
      </c>
      <c r="AN401" s="1">
        <v>108.9</v>
      </c>
      <c r="AO401" s="1">
        <v>98.6</v>
      </c>
      <c r="AP401" s="1">
        <v>100.4</v>
      </c>
      <c r="AQ401" s="1">
        <v>120.9</v>
      </c>
      <c r="AR401" s="1">
        <v>119.7</v>
      </c>
      <c r="AS401" s="1">
        <v>202.2</v>
      </c>
      <c r="AT401" s="1">
        <v>15.1</v>
      </c>
      <c r="AU401" s="1">
        <v>225.6</v>
      </c>
      <c r="AV401" s="1">
        <v>15.7</v>
      </c>
      <c r="AW401" s="1">
        <v>211.7</v>
      </c>
      <c r="AX401" s="1">
        <v>15</v>
      </c>
      <c r="AY401" s="1">
        <v>337.4</v>
      </c>
      <c r="AZ401" s="1">
        <v>23.5</v>
      </c>
      <c r="BA401" s="10">
        <v>273.5</v>
      </c>
      <c r="BB401" s="10">
        <v>19.5</v>
      </c>
      <c r="BC401" s="10">
        <v>392.8</v>
      </c>
      <c r="BD401" s="10">
        <v>26.2</v>
      </c>
      <c r="BE401" s="10">
        <v>351.1</v>
      </c>
      <c r="BF401" s="10">
        <v>24.2</v>
      </c>
      <c r="BG401" s="10">
        <v>430.4</v>
      </c>
      <c r="BH401" s="10">
        <v>28.8</v>
      </c>
      <c r="BI401" s="5" t="s">
        <v>1656</v>
      </c>
      <c r="BJ401" s="4">
        <v>80.356999999999999</v>
      </c>
      <c r="BK401" s="4">
        <v>504</v>
      </c>
      <c r="BL401" s="4">
        <v>80</v>
      </c>
      <c r="BM401" s="4">
        <v>7</v>
      </c>
      <c r="BN401" s="4">
        <v>3</v>
      </c>
      <c r="BO401" s="4">
        <v>501</v>
      </c>
      <c r="BP401" s="4">
        <v>15</v>
      </c>
      <c r="BQ401" s="4">
        <v>504</v>
      </c>
      <c r="BR401" s="5">
        <v>0</v>
      </c>
      <c r="BS401" s="5">
        <v>825</v>
      </c>
    </row>
    <row r="402" spans="1:71" x14ac:dyDescent="0.25">
      <c r="A402" s="10" t="b">
        <v>0</v>
      </c>
      <c r="B402" s="2" t="s">
        <v>59</v>
      </c>
      <c r="C402" s="1" t="s">
        <v>60</v>
      </c>
      <c r="D402" s="3">
        <v>1365966548</v>
      </c>
      <c r="E402" s="7" t="s">
        <v>702</v>
      </c>
      <c r="F402" s="1">
        <v>0</v>
      </c>
      <c r="G402" s="1">
        <v>7.0140000000000002</v>
      </c>
      <c r="H402" s="1">
        <v>9</v>
      </c>
      <c r="I402" s="1">
        <v>3</v>
      </c>
      <c r="J402" s="1">
        <v>4</v>
      </c>
      <c r="K402" s="1" t="s">
        <v>703</v>
      </c>
      <c r="L402" s="2">
        <v>3</v>
      </c>
      <c r="M402" s="2">
        <v>0</v>
      </c>
      <c r="N402" s="1">
        <v>81</v>
      </c>
      <c r="O402" s="1">
        <v>468</v>
      </c>
      <c r="P402" s="1">
        <v>51.5</v>
      </c>
      <c r="Q402" s="1">
        <v>7.93</v>
      </c>
      <c r="R402" s="2">
        <v>0</v>
      </c>
      <c r="S402" s="2" t="s">
        <v>59</v>
      </c>
      <c r="T402" s="2" t="s">
        <v>59</v>
      </c>
      <c r="U402" s="2" t="s">
        <v>59</v>
      </c>
      <c r="V402" s="1" t="s">
        <v>59</v>
      </c>
      <c r="W402" s="1" t="s">
        <v>59</v>
      </c>
      <c r="X402" s="1" t="s">
        <v>59</v>
      </c>
      <c r="Y402" s="1" t="s">
        <v>59</v>
      </c>
      <c r="Z402" s="1" t="s">
        <v>59</v>
      </c>
      <c r="AA402" s="1" t="s">
        <v>59</v>
      </c>
      <c r="AB402" s="1" t="s">
        <v>59</v>
      </c>
      <c r="AC402" s="1" t="s">
        <v>64</v>
      </c>
      <c r="AD402" s="8">
        <v>0.81</v>
      </c>
      <c r="AE402" s="8">
        <v>0.63400000000000001</v>
      </c>
      <c r="AF402" s="8">
        <v>0.874</v>
      </c>
      <c r="AG402" s="1">
        <v>117.7</v>
      </c>
      <c r="AH402" s="1">
        <v>95.4</v>
      </c>
      <c r="AI402" s="1">
        <v>74.599999999999994</v>
      </c>
      <c r="AJ402" s="1">
        <v>102.8</v>
      </c>
      <c r="AK402" s="1">
        <v>126.6</v>
      </c>
      <c r="AL402" s="1">
        <v>108.8</v>
      </c>
      <c r="AM402" s="1">
        <v>91.6</v>
      </c>
      <c r="AN402" s="1">
        <v>99.2</v>
      </c>
      <c r="AO402" s="1">
        <v>62.5</v>
      </c>
      <c r="AP402" s="1">
        <v>86.7</v>
      </c>
      <c r="AQ402" s="1">
        <v>109.4</v>
      </c>
      <c r="AR402" s="1">
        <v>96.3</v>
      </c>
      <c r="AS402" s="1">
        <v>35.1</v>
      </c>
      <c r="AT402" s="1">
        <v>244.4</v>
      </c>
      <c r="AU402" s="1">
        <v>19.7</v>
      </c>
      <c r="AV402" s="1">
        <v>172.4</v>
      </c>
      <c r="AW402" s="1">
        <v>14.1</v>
      </c>
      <c r="AX402" s="1">
        <v>156.30000000000001</v>
      </c>
      <c r="AY402" s="1">
        <v>32.1</v>
      </c>
      <c r="AZ402" s="1">
        <v>227.9</v>
      </c>
      <c r="BA402" s="10">
        <v>47.4</v>
      </c>
      <c r="BB402" s="10">
        <v>315.60000000000002</v>
      </c>
      <c r="BC402" s="10">
        <v>34.299999999999997</v>
      </c>
      <c r="BD402" s="10">
        <v>287.89999999999998</v>
      </c>
      <c r="BE402" s="10">
        <v>23.4</v>
      </c>
      <c r="BF402" s="10">
        <v>251.5</v>
      </c>
      <c r="BG402" s="10">
        <v>41</v>
      </c>
      <c r="BH402" s="10">
        <v>279.39999999999998</v>
      </c>
      <c r="BI402" s="5" t="s">
        <v>701</v>
      </c>
      <c r="BJ402" s="4">
        <v>49.206000000000003</v>
      </c>
      <c r="BK402" s="4">
        <v>504</v>
      </c>
      <c r="BL402" s="4">
        <v>175</v>
      </c>
      <c r="BM402" s="4">
        <v>15</v>
      </c>
      <c r="BN402" s="4">
        <v>31</v>
      </c>
      <c r="BO402" s="4">
        <v>464</v>
      </c>
      <c r="BP402" s="4">
        <v>50</v>
      </c>
      <c r="BQ402" s="4">
        <v>542</v>
      </c>
      <c r="BR402" s="6">
        <v>3.62E-129</v>
      </c>
      <c r="BS402" s="5">
        <v>389</v>
      </c>
    </row>
    <row r="403" spans="1:71" x14ac:dyDescent="0.25">
      <c r="A403" s="10" t="b">
        <v>0</v>
      </c>
      <c r="B403" s="2" t="s">
        <v>59</v>
      </c>
      <c r="C403" s="1" t="s">
        <v>60</v>
      </c>
      <c r="D403" s="3">
        <v>1365967866</v>
      </c>
      <c r="E403" s="7" t="s">
        <v>829</v>
      </c>
      <c r="F403" s="1">
        <v>0</v>
      </c>
      <c r="G403" s="1">
        <v>11.1</v>
      </c>
      <c r="H403" s="1">
        <v>27</v>
      </c>
      <c r="I403" s="1">
        <v>2</v>
      </c>
      <c r="J403" s="1">
        <v>6</v>
      </c>
      <c r="K403" s="1" t="s">
        <v>830</v>
      </c>
      <c r="L403" s="2">
        <v>2</v>
      </c>
      <c r="M403" s="2">
        <v>0</v>
      </c>
      <c r="N403" s="1">
        <v>122</v>
      </c>
      <c r="O403" s="1">
        <v>128</v>
      </c>
      <c r="P403" s="1">
        <v>13.9</v>
      </c>
      <c r="Q403" s="1">
        <v>7.12</v>
      </c>
      <c r="R403" s="2">
        <v>1</v>
      </c>
      <c r="S403" s="2" t="s">
        <v>59</v>
      </c>
      <c r="T403" s="2" t="s">
        <v>59</v>
      </c>
      <c r="U403" s="2" t="s">
        <v>59</v>
      </c>
      <c r="V403" s="1" t="s">
        <v>59</v>
      </c>
      <c r="W403" s="1" t="s">
        <v>59</v>
      </c>
      <c r="X403" s="1" t="s">
        <v>59</v>
      </c>
      <c r="Y403" s="1" t="s">
        <v>59</v>
      </c>
      <c r="Z403" s="1" t="s">
        <v>59</v>
      </c>
      <c r="AA403" s="1" t="s">
        <v>59</v>
      </c>
      <c r="AB403" s="1" t="s">
        <v>59</v>
      </c>
      <c r="AC403" s="1" t="s">
        <v>64</v>
      </c>
      <c r="AD403" s="8">
        <v>0.81399999999999995</v>
      </c>
      <c r="AE403" s="8">
        <v>0.64</v>
      </c>
      <c r="AF403" s="8">
        <v>0.97799999999999998</v>
      </c>
      <c r="AG403" s="1">
        <v>111.2</v>
      </c>
      <c r="AH403" s="1">
        <v>90.5</v>
      </c>
      <c r="AI403" s="1">
        <v>71.2</v>
      </c>
      <c r="AJ403" s="1">
        <v>108.8</v>
      </c>
      <c r="AK403" s="1">
        <v>111.2</v>
      </c>
      <c r="AL403" s="1" t="s">
        <v>64</v>
      </c>
      <c r="AM403" s="1">
        <v>90.5</v>
      </c>
      <c r="AN403" s="1" t="s">
        <v>64</v>
      </c>
      <c r="AO403" s="1">
        <v>71.2</v>
      </c>
      <c r="AP403" s="1" t="s">
        <v>64</v>
      </c>
      <c r="AQ403" s="1">
        <v>108.8</v>
      </c>
      <c r="AR403" s="1" t="s">
        <v>64</v>
      </c>
      <c r="AS403" s="1">
        <v>83.2</v>
      </c>
      <c r="AT403" s="1" t="s">
        <v>64</v>
      </c>
      <c r="AU403" s="1">
        <v>52.6</v>
      </c>
      <c r="AV403" s="1" t="s">
        <v>64</v>
      </c>
      <c r="AW403" s="1">
        <v>43.4</v>
      </c>
      <c r="AX403" s="1" t="s">
        <v>64</v>
      </c>
      <c r="AY403" s="1">
        <v>86.3</v>
      </c>
      <c r="AZ403" s="1" t="s">
        <v>64</v>
      </c>
      <c r="BA403" s="10">
        <v>112.5</v>
      </c>
      <c r="BB403" s="10" t="s">
        <v>64</v>
      </c>
      <c r="BC403" s="10">
        <v>91.5</v>
      </c>
      <c r="BD403" s="10" t="s">
        <v>64</v>
      </c>
      <c r="BE403" s="10">
        <v>72</v>
      </c>
      <c r="BF403" s="10" t="s">
        <v>64</v>
      </c>
      <c r="BG403" s="10">
        <v>110.1</v>
      </c>
      <c r="BH403" s="10" t="s">
        <v>64</v>
      </c>
      <c r="BI403" s="5" t="s">
        <v>828</v>
      </c>
      <c r="BJ403" s="4">
        <v>89.063000000000002</v>
      </c>
      <c r="BK403" s="4">
        <v>128</v>
      </c>
      <c r="BL403" s="4">
        <v>14</v>
      </c>
      <c r="BM403" s="4">
        <v>0</v>
      </c>
      <c r="BN403" s="4">
        <v>1</v>
      </c>
      <c r="BO403" s="4">
        <v>128</v>
      </c>
      <c r="BP403" s="4">
        <v>1</v>
      </c>
      <c r="BQ403" s="4">
        <v>128</v>
      </c>
      <c r="BR403" s="6">
        <v>4.6500000000000002E-72</v>
      </c>
      <c r="BS403" s="5">
        <v>215</v>
      </c>
    </row>
    <row r="404" spans="1:71" x14ac:dyDescent="0.25">
      <c r="A404" s="10" t="b">
        <v>0</v>
      </c>
      <c r="B404" s="2" t="s">
        <v>59</v>
      </c>
      <c r="C404" s="1" t="s">
        <v>60</v>
      </c>
      <c r="D404" s="3">
        <v>1365968018</v>
      </c>
      <c r="E404" s="7" t="s">
        <v>799</v>
      </c>
      <c r="F404" s="1">
        <v>0</v>
      </c>
      <c r="G404" s="1">
        <v>4.8029999999999999</v>
      </c>
      <c r="H404" s="1">
        <v>2</v>
      </c>
      <c r="I404" s="1">
        <v>2</v>
      </c>
      <c r="J404" s="1">
        <v>2</v>
      </c>
      <c r="K404" s="1" t="s">
        <v>800</v>
      </c>
      <c r="L404" s="2">
        <v>2</v>
      </c>
      <c r="M404" s="2">
        <v>0</v>
      </c>
      <c r="N404" s="1">
        <v>46</v>
      </c>
      <c r="O404" s="1">
        <v>842</v>
      </c>
      <c r="P404" s="1">
        <v>93.3</v>
      </c>
      <c r="Q404" s="1">
        <v>5.5</v>
      </c>
      <c r="R404" s="2">
        <v>0</v>
      </c>
      <c r="S404" s="2" t="s">
        <v>59</v>
      </c>
      <c r="T404" s="2" t="s">
        <v>71</v>
      </c>
      <c r="U404" s="2" t="s">
        <v>59</v>
      </c>
      <c r="V404" s="1" t="s">
        <v>71</v>
      </c>
      <c r="W404" s="1" t="s">
        <v>59</v>
      </c>
      <c r="X404" s="1" t="s">
        <v>71</v>
      </c>
      <c r="Y404" s="1" t="s">
        <v>59</v>
      </c>
      <c r="Z404" s="1" t="s">
        <v>71</v>
      </c>
      <c r="AA404" s="1" t="s">
        <v>59</v>
      </c>
      <c r="AB404" s="1" t="s">
        <v>71</v>
      </c>
      <c r="AC404" s="1" t="s">
        <v>64</v>
      </c>
      <c r="AD404" s="8">
        <v>2.5579999999999998</v>
      </c>
      <c r="AE404" s="8">
        <v>2.1850000000000001</v>
      </c>
      <c r="AF404" s="8">
        <v>1.2729999999999999</v>
      </c>
      <c r="AG404" s="1">
        <v>53.3</v>
      </c>
      <c r="AH404" s="1">
        <v>136.4</v>
      </c>
      <c r="AI404" s="1">
        <v>116.5</v>
      </c>
      <c r="AJ404" s="1">
        <v>67.900000000000006</v>
      </c>
      <c r="AK404" s="1">
        <v>53.3</v>
      </c>
      <c r="AL404" s="1" t="s">
        <v>64</v>
      </c>
      <c r="AM404" s="1">
        <v>136.4</v>
      </c>
      <c r="AN404" s="1" t="s">
        <v>64</v>
      </c>
      <c r="AO404" s="1">
        <v>116.5</v>
      </c>
      <c r="AP404" s="1" t="s">
        <v>64</v>
      </c>
      <c r="AQ404" s="1">
        <v>67.900000000000006</v>
      </c>
      <c r="AR404" s="1" t="s">
        <v>64</v>
      </c>
      <c r="AS404" s="1">
        <v>8.5</v>
      </c>
      <c r="AT404" s="1" t="s">
        <v>64</v>
      </c>
      <c r="AU404" s="1">
        <v>16.8</v>
      </c>
      <c r="AV404" s="1" t="s">
        <v>64</v>
      </c>
      <c r="AW404" s="1">
        <v>15.1</v>
      </c>
      <c r="AX404" s="1" t="s">
        <v>64</v>
      </c>
      <c r="AY404" s="1">
        <v>11.4</v>
      </c>
      <c r="AZ404" s="1" t="s">
        <v>64</v>
      </c>
      <c r="BA404" s="10">
        <v>11.5</v>
      </c>
      <c r="BB404" s="10" t="s">
        <v>64</v>
      </c>
      <c r="BC404" s="10">
        <v>29.3</v>
      </c>
      <c r="BD404" s="10" t="s">
        <v>64</v>
      </c>
      <c r="BE404" s="10">
        <v>25.1</v>
      </c>
      <c r="BF404" s="10" t="s">
        <v>64</v>
      </c>
      <c r="BG404" s="10">
        <v>14.6</v>
      </c>
      <c r="BH404" s="10" t="s">
        <v>64</v>
      </c>
      <c r="BI404" s="5" t="s">
        <v>798</v>
      </c>
      <c r="BJ404" s="4">
        <v>61.683</v>
      </c>
      <c r="BK404" s="4">
        <v>796</v>
      </c>
      <c r="BL404" s="4">
        <v>273</v>
      </c>
      <c r="BM404" s="4">
        <v>10</v>
      </c>
      <c r="BN404" s="4">
        <v>10</v>
      </c>
      <c r="BO404" s="4">
        <v>798</v>
      </c>
      <c r="BP404" s="4">
        <v>11</v>
      </c>
      <c r="BQ404" s="4">
        <v>781</v>
      </c>
      <c r="BR404" s="5">
        <v>0</v>
      </c>
      <c r="BS404" s="5">
        <v>990</v>
      </c>
    </row>
    <row r="405" spans="1:71" x14ac:dyDescent="0.25">
      <c r="A405" s="10" t="b">
        <v>0</v>
      </c>
      <c r="B405" s="2" t="s">
        <v>59</v>
      </c>
      <c r="C405" s="1" t="s">
        <v>60</v>
      </c>
      <c r="D405" s="3">
        <v>1365968311</v>
      </c>
      <c r="E405" s="7" t="s">
        <v>1569</v>
      </c>
      <c r="F405" s="1">
        <v>0</v>
      </c>
      <c r="G405" s="1">
        <v>23.06</v>
      </c>
      <c r="H405" s="1">
        <v>26</v>
      </c>
      <c r="I405" s="1">
        <v>5</v>
      </c>
      <c r="J405" s="1">
        <v>11</v>
      </c>
      <c r="K405" s="1" t="s">
        <v>1570</v>
      </c>
      <c r="L405" s="2">
        <v>5</v>
      </c>
      <c r="M405" s="2">
        <v>0</v>
      </c>
      <c r="N405" s="1">
        <v>427</v>
      </c>
      <c r="O405" s="1">
        <v>391</v>
      </c>
      <c r="P405" s="1">
        <v>41.2</v>
      </c>
      <c r="Q405" s="1">
        <v>4.6100000000000003</v>
      </c>
      <c r="R405" s="2">
        <v>0</v>
      </c>
      <c r="S405" s="2" t="s">
        <v>59</v>
      </c>
      <c r="T405" s="2" t="s">
        <v>59</v>
      </c>
      <c r="U405" s="2" t="s">
        <v>59</v>
      </c>
      <c r="V405" s="1" t="s">
        <v>59</v>
      </c>
      <c r="W405" s="1" t="s">
        <v>59</v>
      </c>
      <c r="X405" s="1" t="s">
        <v>59</v>
      </c>
      <c r="Y405" s="1" t="s">
        <v>59</v>
      </c>
      <c r="Z405" s="1" t="s">
        <v>59</v>
      </c>
      <c r="AA405" s="1" t="s">
        <v>59</v>
      </c>
      <c r="AB405" s="1" t="s">
        <v>59</v>
      </c>
      <c r="AC405" s="1" t="s">
        <v>64</v>
      </c>
      <c r="AD405" s="8">
        <v>0.60699999999999998</v>
      </c>
      <c r="AE405" s="8">
        <v>0.61799999999999999</v>
      </c>
      <c r="AF405" s="8">
        <v>0.748</v>
      </c>
      <c r="AG405" s="1">
        <v>123.7</v>
      </c>
      <c r="AH405" s="1">
        <v>75</v>
      </c>
      <c r="AI405" s="1">
        <v>76.5</v>
      </c>
      <c r="AJ405" s="1">
        <v>92.5</v>
      </c>
      <c r="AK405" s="1">
        <v>127.7</v>
      </c>
      <c r="AL405" s="1">
        <v>119.7</v>
      </c>
      <c r="AM405" s="1">
        <v>70.3</v>
      </c>
      <c r="AN405" s="1">
        <v>79.7</v>
      </c>
      <c r="AO405" s="1">
        <v>81.400000000000006</v>
      </c>
      <c r="AP405" s="1">
        <v>71.599999999999994</v>
      </c>
      <c r="AQ405" s="1">
        <v>91.4</v>
      </c>
      <c r="AR405" s="1">
        <v>93.6</v>
      </c>
      <c r="AS405" s="1">
        <v>112</v>
      </c>
      <c r="AT405" s="1">
        <v>208.9</v>
      </c>
      <c r="AU405" s="1">
        <v>47.9</v>
      </c>
      <c r="AV405" s="1">
        <v>107.6</v>
      </c>
      <c r="AW405" s="1">
        <v>58.2</v>
      </c>
      <c r="AX405" s="1">
        <v>100.3</v>
      </c>
      <c r="AY405" s="1">
        <v>85</v>
      </c>
      <c r="AZ405" s="1">
        <v>172.2</v>
      </c>
      <c r="BA405" s="10">
        <v>151.4</v>
      </c>
      <c r="BB405" s="10">
        <v>269.8</v>
      </c>
      <c r="BC405" s="10">
        <v>83.4</v>
      </c>
      <c r="BD405" s="10">
        <v>179.7</v>
      </c>
      <c r="BE405" s="10">
        <v>96.5</v>
      </c>
      <c r="BF405" s="10">
        <v>161.4</v>
      </c>
      <c r="BG405" s="10">
        <v>108.4</v>
      </c>
      <c r="BH405" s="10">
        <v>211</v>
      </c>
      <c r="BI405" s="5" t="s">
        <v>1568</v>
      </c>
      <c r="BJ405" s="4">
        <v>65.268000000000001</v>
      </c>
      <c r="BK405" s="4">
        <v>429</v>
      </c>
      <c r="BL405" s="4">
        <v>101</v>
      </c>
      <c r="BM405" s="4">
        <v>9</v>
      </c>
      <c r="BN405" s="4">
        <v>1</v>
      </c>
      <c r="BO405" s="4">
        <v>391</v>
      </c>
      <c r="BP405" s="4">
        <v>1</v>
      </c>
      <c r="BQ405" s="4">
        <v>419</v>
      </c>
      <c r="BR405" s="5">
        <v>0</v>
      </c>
      <c r="BS405" s="5">
        <v>521</v>
      </c>
    </row>
    <row r="406" spans="1:71" x14ac:dyDescent="0.25">
      <c r="A406" s="10" t="b">
        <v>0</v>
      </c>
      <c r="B406" s="2" t="s">
        <v>59</v>
      </c>
      <c r="C406" s="1" t="s">
        <v>60</v>
      </c>
      <c r="D406" s="3">
        <v>1365971882</v>
      </c>
      <c r="E406" s="7" t="s">
        <v>732</v>
      </c>
      <c r="F406" s="1">
        <v>0</v>
      </c>
      <c r="G406" s="1">
        <v>5.4870000000000001</v>
      </c>
      <c r="H406" s="1">
        <v>4</v>
      </c>
      <c r="I406" s="1">
        <v>2</v>
      </c>
      <c r="J406" s="1">
        <v>2</v>
      </c>
      <c r="K406" s="1" t="s">
        <v>733</v>
      </c>
      <c r="L406" s="2">
        <v>2</v>
      </c>
      <c r="M406" s="2">
        <v>0</v>
      </c>
      <c r="N406" s="1">
        <v>83</v>
      </c>
      <c r="O406" s="1">
        <v>770</v>
      </c>
      <c r="P406" s="1">
        <v>87.4</v>
      </c>
      <c r="Q406" s="1">
        <v>5.12</v>
      </c>
      <c r="R406" s="2">
        <v>0</v>
      </c>
      <c r="S406" s="2" t="s">
        <v>59</v>
      </c>
      <c r="T406" s="2" t="s">
        <v>59</v>
      </c>
      <c r="U406" s="2" t="s">
        <v>59</v>
      </c>
      <c r="V406" s="1" t="s">
        <v>59</v>
      </c>
      <c r="W406" s="1" t="s">
        <v>59</v>
      </c>
      <c r="X406" s="1" t="s">
        <v>59</v>
      </c>
      <c r="Y406" s="1" t="s">
        <v>71</v>
      </c>
      <c r="Z406" s="1" t="s">
        <v>59</v>
      </c>
      <c r="AA406" s="1" t="s">
        <v>59</v>
      </c>
      <c r="AB406" s="1" t="s">
        <v>59</v>
      </c>
      <c r="AC406" s="1" t="s">
        <v>64</v>
      </c>
      <c r="AD406" s="8">
        <v>0.65600000000000003</v>
      </c>
      <c r="AE406" s="8">
        <v>0.84199999999999997</v>
      </c>
      <c r="AF406" s="8">
        <v>0.76500000000000001</v>
      </c>
      <c r="AG406" s="1">
        <v>109.4</v>
      </c>
      <c r="AH406" s="1">
        <v>71.7</v>
      </c>
      <c r="AI406" s="1">
        <v>92.1</v>
      </c>
      <c r="AJ406" s="1">
        <v>83.7</v>
      </c>
      <c r="AK406" s="1" t="s">
        <v>64</v>
      </c>
      <c r="AL406" s="1">
        <v>109.4</v>
      </c>
      <c r="AM406" s="1" t="s">
        <v>64</v>
      </c>
      <c r="AN406" s="1">
        <v>71.7</v>
      </c>
      <c r="AO406" s="1" t="s">
        <v>64</v>
      </c>
      <c r="AP406" s="1">
        <v>92.1</v>
      </c>
      <c r="AQ406" s="1" t="s">
        <v>64</v>
      </c>
      <c r="AR406" s="1">
        <v>83.7</v>
      </c>
      <c r="AS406" s="1" t="s">
        <v>64</v>
      </c>
      <c r="AT406" s="1">
        <v>19.600000000000001</v>
      </c>
      <c r="AU406" s="1" t="s">
        <v>64</v>
      </c>
      <c r="AV406" s="1">
        <v>9.9</v>
      </c>
      <c r="AW406" s="1" t="s">
        <v>64</v>
      </c>
      <c r="AX406" s="1">
        <v>13.2</v>
      </c>
      <c r="AY406" s="1" t="s">
        <v>64</v>
      </c>
      <c r="AZ406" s="1">
        <v>15.8</v>
      </c>
      <c r="BA406" s="10" t="s">
        <v>64</v>
      </c>
      <c r="BB406" s="10">
        <v>25.3</v>
      </c>
      <c r="BC406" s="10" t="s">
        <v>64</v>
      </c>
      <c r="BD406" s="10">
        <v>16.600000000000001</v>
      </c>
      <c r="BE406" s="10" t="s">
        <v>64</v>
      </c>
      <c r="BF406" s="10">
        <v>21.3</v>
      </c>
      <c r="BG406" s="10" t="s">
        <v>64</v>
      </c>
      <c r="BH406" s="10">
        <v>19.3</v>
      </c>
      <c r="BI406" s="5" t="s">
        <v>731</v>
      </c>
      <c r="BJ406" s="4">
        <v>67.012</v>
      </c>
      <c r="BK406" s="4">
        <v>773</v>
      </c>
      <c r="BL406" s="4">
        <v>225</v>
      </c>
      <c r="BM406" s="4">
        <v>6</v>
      </c>
      <c r="BN406" s="4">
        <v>18</v>
      </c>
      <c r="BO406" s="4">
        <v>770</v>
      </c>
      <c r="BP406" s="4">
        <v>26</v>
      </c>
      <c r="BQ406" s="4">
        <v>788</v>
      </c>
      <c r="BR406" s="5">
        <v>0</v>
      </c>
      <c r="BS406" s="5">
        <v>904</v>
      </c>
    </row>
    <row r="407" spans="1:71" x14ac:dyDescent="0.25">
      <c r="A407" s="10" t="b">
        <v>0</v>
      </c>
      <c r="B407" s="2" t="s">
        <v>59</v>
      </c>
      <c r="C407" s="1" t="s">
        <v>60</v>
      </c>
      <c r="D407" s="3">
        <v>1365972212</v>
      </c>
      <c r="E407" s="7" t="s">
        <v>1618</v>
      </c>
      <c r="F407" s="1">
        <v>0</v>
      </c>
      <c r="G407" s="1">
        <v>5.96</v>
      </c>
      <c r="H407" s="1">
        <v>6</v>
      </c>
      <c r="I407" s="1">
        <v>2</v>
      </c>
      <c r="J407" s="1">
        <v>5</v>
      </c>
      <c r="K407" s="1" t="s">
        <v>1619</v>
      </c>
      <c r="L407" s="2">
        <v>2</v>
      </c>
      <c r="M407" s="2">
        <v>0</v>
      </c>
      <c r="N407" s="1">
        <v>159</v>
      </c>
      <c r="O407" s="1">
        <v>358</v>
      </c>
      <c r="P407" s="1">
        <v>39.299999999999997</v>
      </c>
      <c r="Q407" s="1">
        <v>4.4400000000000004</v>
      </c>
      <c r="R407" s="2">
        <v>1</v>
      </c>
      <c r="S407" s="2" t="s">
        <v>59</v>
      </c>
      <c r="T407" s="2" t="s">
        <v>59</v>
      </c>
      <c r="U407" s="2" t="s">
        <v>59</v>
      </c>
      <c r="V407" s="1" t="s">
        <v>59</v>
      </c>
      <c r="W407" s="1" t="s">
        <v>59</v>
      </c>
      <c r="X407" s="1" t="s">
        <v>59</v>
      </c>
      <c r="Y407" s="1" t="s">
        <v>59</v>
      </c>
      <c r="Z407" s="1" t="s">
        <v>59</v>
      </c>
      <c r="AA407" s="1" t="s">
        <v>59</v>
      </c>
      <c r="AB407" s="1" t="s">
        <v>59</v>
      </c>
      <c r="AC407" s="1" t="s">
        <v>64</v>
      </c>
      <c r="AD407" s="8">
        <v>0.64600000000000002</v>
      </c>
      <c r="AE407" s="8">
        <v>1.0569999999999999</v>
      </c>
      <c r="AF407" s="8">
        <v>0.745</v>
      </c>
      <c r="AG407" s="1">
        <v>105.6</v>
      </c>
      <c r="AH407" s="1">
        <v>68.2</v>
      </c>
      <c r="AI407" s="1">
        <v>111.6</v>
      </c>
      <c r="AJ407" s="1">
        <v>78.7</v>
      </c>
      <c r="AK407" s="1">
        <v>103.5</v>
      </c>
      <c r="AL407" s="1">
        <v>107.8</v>
      </c>
      <c r="AM407" s="1">
        <v>75.900000000000006</v>
      </c>
      <c r="AN407" s="1">
        <v>60.5</v>
      </c>
      <c r="AO407" s="1">
        <v>101.9</v>
      </c>
      <c r="AP407" s="1">
        <v>121.3</v>
      </c>
      <c r="AQ407" s="1">
        <v>83.1</v>
      </c>
      <c r="AR407" s="1">
        <v>74.2</v>
      </c>
      <c r="AS407" s="1">
        <v>68</v>
      </c>
      <c r="AT407" s="1">
        <v>328.5</v>
      </c>
      <c r="AU407" s="1">
        <v>38.700000000000003</v>
      </c>
      <c r="AV407" s="1">
        <v>142.5</v>
      </c>
      <c r="AW407" s="1">
        <v>54.6</v>
      </c>
      <c r="AX407" s="1">
        <v>296.60000000000002</v>
      </c>
      <c r="AY407" s="1">
        <v>57.9</v>
      </c>
      <c r="AZ407" s="1">
        <v>238.4</v>
      </c>
      <c r="BA407" s="10">
        <v>91.9</v>
      </c>
      <c r="BB407" s="10">
        <v>424.2</v>
      </c>
      <c r="BC407" s="10">
        <v>67.400000000000006</v>
      </c>
      <c r="BD407" s="10">
        <v>238</v>
      </c>
      <c r="BE407" s="10">
        <v>90.6</v>
      </c>
      <c r="BF407" s="10">
        <v>477.4</v>
      </c>
      <c r="BG407" s="10">
        <v>73.900000000000006</v>
      </c>
      <c r="BH407" s="10">
        <v>292.2</v>
      </c>
      <c r="BI407" s="5" t="e">
        <v>#N/A</v>
      </c>
      <c r="BJ407" s="4" t="e">
        <v>#N/A</v>
      </c>
      <c r="BK407" s="4" t="e">
        <v>#N/A</v>
      </c>
      <c r="BL407" s="4" t="e">
        <v>#N/A</v>
      </c>
      <c r="BM407" s="4" t="e">
        <v>#N/A</v>
      </c>
      <c r="BN407" s="4" t="e">
        <v>#N/A</v>
      </c>
      <c r="BO407" s="4" t="e">
        <v>#N/A</v>
      </c>
      <c r="BP407" s="4" t="e">
        <v>#N/A</v>
      </c>
      <c r="BQ407" s="4" t="e">
        <v>#N/A</v>
      </c>
      <c r="BR407" s="5" t="e">
        <v>#N/A</v>
      </c>
      <c r="BS407" s="5" t="e">
        <v>#N/A</v>
      </c>
    </row>
    <row r="408" spans="1:71" x14ac:dyDescent="0.25">
      <c r="A408" s="10" t="b">
        <v>0</v>
      </c>
      <c r="B408" s="2" t="s">
        <v>59</v>
      </c>
      <c r="C408" s="1" t="s">
        <v>60</v>
      </c>
      <c r="D408" s="3">
        <v>1365973102</v>
      </c>
      <c r="E408" s="7" t="s">
        <v>390</v>
      </c>
      <c r="F408" s="1">
        <v>0</v>
      </c>
      <c r="G408" s="1">
        <v>11.491</v>
      </c>
      <c r="H408" s="1">
        <v>16</v>
      </c>
      <c r="I408" s="1">
        <v>3</v>
      </c>
      <c r="J408" s="1">
        <v>9</v>
      </c>
      <c r="K408" s="1" t="s">
        <v>391</v>
      </c>
      <c r="L408" s="2">
        <v>3</v>
      </c>
      <c r="M408" s="2">
        <v>0</v>
      </c>
      <c r="N408" s="1">
        <v>173</v>
      </c>
      <c r="O408" s="1">
        <v>203</v>
      </c>
      <c r="P408" s="1">
        <v>22.6</v>
      </c>
      <c r="Q408" s="1">
        <v>7.2</v>
      </c>
      <c r="R408" s="2">
        <v>0</v>
      </c>
      <c r="S408" s="2" t="s">
        <v>59</v>
      </c>
      <c r="T408" s="2" t="s">
        <v>59</v>
      </c>
      <c r="U408" s="2" t="s">
        <v>59</v>
      </c>
      <c r="V408" s="1" t="s">
        <v>59</v>
      </c>
      <c r="W408" s="1" t="s">
        <v>59</v>
      </c>
      <c r="X408" s="1" t="s">
        <v>59</v>
      </c>
      <c r="Y408" s="1" t="s">
        <v>59</v>
      </c>
      <c r="Z408" s="1" t="s">
        <v>59</v>
      </c>
      <c r="AA408" s="1" t="s">
        <v>59</v>
      </c>
      <c r="AB408" s="1" t="s">
        <v>59</v>
      </c>
      <c r="AC408" s="1" t="s">
        <v>64</v>
      </c>
      <c r="AD408" s="8">
        <v>0.65600000000000003</v>
      </c>
      <c r="AE408" s="8">
        <v>0.78300000000000003</v>
      </c>
      <c r="AF408" s="8">
        <v>0.76400000000000001</v>
      </c>
      <c r="AG408" s="1">
        <v>117.2</v>
      </c>
      <c r="AH408" s="1">
        <v>76.900000000000006</v>
      </c>
      <c r="AI408" s="1">
        <v>91.8</v>
      </c>
      <c r="AJ408" s="1">
        <v>89.6</v>
      </c>
      <c r="AK408" s="1">
        <v>111.3</v>
      </c>
      <c r="AL408" s="1">
        <v>123.1</v>
      </c>
      <c r="AM408" s="1">
        <v>80.599999999999994</v>
      </c>
      <c r="AN408" s="1">
        <v>73.2</v>
      </c>
      <c r="AO408" s="1">
        <v>95.6</v>
      </c>
      <c r="AP408" s="1">
        <v>87.9</v>
      </c>
      <c r="AQ408" s="1">
        <v>90</v>
      </c>
      <c r="AR408" s="1">
        <v>89.2</v>
      </c>
      <c r="AS408" s="1">
        <v>434.2</v>
      </c>
      <c r="AT408" s="1">
        <v>982.1</v>
      </c>
      <c r="AU408" s="1">
        <v>244.1</v>
      </c>
      <c r="AV408" s="1">
        <v>451.6</v>
      </c>
      <c r="AW408" s="1">
        <v>304.10000000000002</v>
      </c>
      <c r="AX408" s="1">
        <v>562.6</v>
      </c>
      <c r="AY408" s="1">
        <v>372.2</v>
      </c>
      <c r="AZ408" s="1">
        <v>749.5</v>
      </c>
      <c r="BA408" s="10">
        <v>587.1</v>
      </c>
      <c r="BB408" s="10">
        <v>1268.4000000000001</v>
      </c>
      <c r="BC408" s="10">
        <v>425.1</v>
      </c>
      <c r="BD408" s="10">
        <v>754.3</v>
      </c>
      <c r="BE408" s="10">
        <v>504.2</v>
      </c>
      <c r="BF408" s="10">
        <v>905.5</v>
      </c>
      <c r="BG408" s="10">
        <v>474.7</v>
      </c>
      <c r="BH408" s="10">
        <v>918.8</v>
      </c>
      <c r="BI408" s="5" t="s">
        <v>389</v>
      </c>
      <c r="BJ408" s="4">
        <v>88.177000000000007</v>
      </c>
      <c r="BK408" s="4">
        <v>203</v>
      </c>
      <c r="BL408" s="4">
        <v>24</v>
      </c>
      <c r="BM408" s="4">
        <v>0</v>
      </c>
      <c r="BN408" s="4">
        <v>1</v>
      </c>
      <c r="BO408" s="4">
        <v>203</v>
      </c>
      <c r="BP408" s="4">
        <v>1</v>
      </c>
      <c r="BQ408" s="4">
        <v>203</v>
      </c>
      <c r="BR408" s="6">
        <v>6.3400000000000001E-133</v>
      </c>
      <c r="BS408" s="5">
        <v>375</v>
      </c>
    </row>
    <row r="409" spans="1:71" x14ac:dyDescent="0.25">
      <c r="A409" s="10" t="b">
        <v>0</v>
      </c>
      <c r="B409" s="2" t="s">
        <v>59</v>
      </c>
      <c r="C409" s="1" t="s">
        <v>60</v>
      </c>
      <c r="D409" s="3">
        <v>1365975739</v>
      </c>
      <c r="E409" s="7" t="s">
        <v>262</v>
      </c>
      <c r="F409" s="1">
        <v>0</v>
      </c>
      <c r="G409" s="1">
        <v>7.3869999999999996</v>
      </c>
      <c r="H409" s="1">
        <v>3</v>
      </c>
      <c r="I409" s="1">
        <v>3</v>
      </c>
      <c r="J409" s="1">
        <v>4</v>
      </c>
      <c r="K409" s="1" t="s">
        <v>263</v>
      </c>
      <c r="L409" s="2">
        <v>3</v>
      </c>
      <c r="M409" s="2">
        <v>0</v>
      </c>
      <c r="N409" s="1">
        <v>104</v>
      </c>
      <c r="O409" s="1">
        <v>1063</v>
      </c>
      <c r="P409" s="1">
        <v>116.1</v>
      </c>
      <c r="Q409" s="1">
        <v>5.45</v>
      </c>
      <c r="R409" s="2">
        <v>2</v>
      </c>
      <c r="S409" s="2" t="s">
        <v>59</v>
      </c>
      <c r="T409" s="2" t="s">
        <v>59</v>
      </c>
      <c r="U409" s="2" t="s">
        <v>59</v>
      </c>
      <c r="V409" s="1" t="s">
        <v>59</v>
      </c>
      <c r="W409" s="1" t="s">
        <v>59</v>
      </c>
      <c r="X409" s="1" t="s">
        <v>59</v>
      </c>
      <c r="Y409" s="1" t="s">
        <v>59</v>
      </c>
      <c r="Z409" s="1" t="s">
        <v>59</v>
      </c>
      <c r="AA409" s="1" t="s">
        <v>59</v>
      </c>
      <c r="AB409" s="1" t="s">
        <v>59</v>
      </c>
      <c r="AC409" s="1" t="s">
        <v>64</v>
      </c>
      <c r="AD409" s="8">
        <v>2.2970000000000002</v>
      </c>
      <c r="AE409" s="8">
        <v>2.016</v>
      </c>
      <c r="AF409" s="8">
        <v>1.8879999999999999</v>
      </c>
      <c r="AG409" s="1">
        <v>61.8</v>
      </c>
      <c r="AH409" s="1">
        <v>142</v>
      </c>
      <c r="AI409" s="1">
        <v>124.6</v>
      </c>
      <c r="AJ409" s="1">
        <v>116.7</v>
      </c>
      <c r="AK409" s="1">
        <v>69.599999999999994</v>
      </c>
      <c r="AL409" s="1">
        <v>54</v>
      </c>
      <c r="AM409" s="1">
        <v>135.30000000000001</v>
      </c>
      <c r="AN409" s="1">
        <v>148.69999999999999</v>
      </c>
      <c r="AO409" s="1">
        <v>123.4</v>
      </c>
      <c r="AP409" s="1">
        <v>125.9</v>
      </c>
      <c r="AQ409" s="1">
        <v>117.8</v>
      </c>
      <c r="AR409" s="1">
        <v>115.6</v>
      </c>
      <c r="AS409" s="1">
        <v>77.599999999999994</v>
      </c>
      <c r="AT409" s="1">
        <v>38.299999999999997</v>
      </c>
      <c r="AU409" s="1">
        <v>117.1</v>
      </c>
      <c r="AV409" s="1">
        <v>81.5</v>
      </c>
      <c r="AW409" s="1">
        <v>112.1</v>
      </c>
      <c r="AX409" s="1">
        <v>71.599999999999994</v>
      </c>
      <c r="AY409" s="1">
        <v>139.19999999999999</v>
      </c>
      <c r="AZ409" s="1">
        <v>86.4</v>
      </c>
      <c r="BA409" s="10">
        <v>105</v>
      </c>
      <c r="BB409" s="10">
        <v>49.4</v>
      </c>
      <c r="BC409" s="10">
        <v>203.9</v>
      </c>
      <c r="BD409" s="10">
        <v>136.19999999999999</v>
      </c>
      <c r="BE409" s="10">
        <v>185.9</v>
      </c>
      <c r="BF409" s="10">
        <v>115.3</v>
      </c>
      <c r="BG409" s="10">
        <v>177.5</v>
      </c>
      <c r="BH409" s="10">
        <v>105.9</v>
      </c>
      <c r="BI409" s="5" t="s">
        <v>261</v>
      </c>
      <c r="BJ409" s="4">
        <v>79.228999999999999</v>
      </c>
      <c r="BK409" s="4">
        <v>1064</v>
      </c>
      <c r="BL409" s="4">
        <v>217</v>
      </c>
      <c r="BM409" s="4">
        <v>3</v>
      </c>
      <c r="BN409" s="4">
        <v>1</v>
      </c>
      <c r="BO409" s="4">
        <v>1063</v>
      </c>
      <c r="BP409" s="4">
        <v>1</v>
      </c>
      <c r="BQ409" s="4">
        <v>1061</v>
      </c>
      <c r="BR409" s="5">
        <v>0</v>
      </c>
      <c r="BS409" s="5">
        <v>1710</v>
      </c>
    </row>
    <row r="410" spans="1:71" x14ac:dyDescent="0.25">
      <c r="A410" s="10" t="b">
        <v>0</v>
      </c>
      <c r="B410" s="2" t="s">
        <v>59</v>
      </c>
      <c r="C410" s="1" t="s">
        <v>60</v>
      </c>
      <c r="D410" s="3">
        <v>1365977845</v>
      </c>
      <c r="E410" s="7" t="s">
        <v>1034</v>
      </c>
      <c r="F410" s="1">
        <v>0</v>
      </c>
      <c r="G410" s="1">
        <v>9.6639999999999997</v>
      </c>
      <c r="H410" s="1">
        <v>11</v>
      </c>
      <c r="I410" s="1">
        <v>3</v>
      </c>
      <c r="J410" s="1">
        <v>7</v>
      </c>
      <c r="K410" s="1" t="s">
        <v>1035</v>
      </c>
      <c r="L410" s="2">
        <v>3</v>
      </c>
      <c r="M410" s="2">
        <v>0</v>
      </c>
      <c r="N410" s="1">
        <v>184</v>
      </c>
      <c r="O410" s="1">
        <v>387</v>
      </c>
      <c r="P410" s="1">
        <v>41.3</v>
      </c>
      <c r="Q410" s="1">
        <v>5.63</v>
      </c>
      <c r="R410" s="2">
        <v>1</v>
      </c>
      <c r="S410" s="2" t="s">
        <v>59</v>
      </c>
      <c r="T410" s="2" t="s">
        <v>59</v>
      </c>
      <c r="U410" s="2" t="s">
        <v>59</v>
      </c>
      <c r="V410" s="1" t="s">
        <v>59</v>
      </c>
      <c r="W410" s="1" t="s">
        <v>59</v>
      </c>
      <c r="X410" s="1" t="s">
        <v>59</v>
      </c>
      <c r="Y410" s="1" t="s">
        <v>59</v>
      </c>
      <c r="Z410" s="1" t="s">
        <v>59</v>
      </c>
      <c r="AA410" s="1" t="s">
        <v>59</v>
      </c>
      <c r="AB410" s="1" t="s">
        <v>59</v>
      </c>
      <c r="AC410" s="1" t="s">
        <v>64</v>
      </c>
      <c r="AD410" s="8">
        <v>1.538</v>
      </c>
      <c r="AE410" s="8">
        <v>1.359</v>
      </c>
      <c r="AF410" s="8">
        <v>1.4510000000000001</v>
      </c>
      <c r="AG410" s="1">
        <v>76.900000000000006</v>
      </c>
      <c r="AH410" s="1">
        <v>118.3</v>
      </c>
      <c r="AI410" s="1">
        <v>104.5</v>
      </c>
      <c r="AJ410" s="1">
        <v>111.6</v>
      </c>
      <c r="AK410" s="1">
        <v>78.7</v>
      </c>
      <c r="AL410" s="1">
        <v>75.2</v>
      </c>
      <c r="AM410" s="1">
        <v>114.6</v>
      </c>
      <c r="AN410" s="1">
        <v>122.1</v>
      </c>
      <c r="AO410" s="1">
        <v>99.8</v>
      </c>
      <c r="AP410" s="1">
        <v>109.2</v>
      </c>
      <c r="AQ410" s="1">
        <v>110.1</v>
      </c>
      <c r="AR410" s="1">
        <v>113.1</v>
      </c>
      <c r="AS410" s="1">
        <v>271.39999999999998</v>
      </c>
      <c r="AT410" s="1">
        <v>110.5</v>
      </c>
      <c r="AU410" s="1">
        <v>306.8</v>
      </c>
      <c r="AV410" s="1">
        <v>138.80000000000001</v>
      </c>
      <c r="AW410" s="1">
        <v>280.8</v>
      </c>
      <c r="AX410" s="1">
        <v>128.80000000000001</v>
      </c>
      <c r="AY410" s="1">
        <v>402.7</v>
      </c>
      <c r="AZ410" s="1">
        <v>175.2</v>
      </c>
      <c r="BA410" s="10">
        <v>367</v>
      </c>
      <c r="BB410" s="10">
        <v>142.69999999999999</v>
      </c>
      <c r="BC410" s="10">
        <v>534.29999999999995</v>
      </c>
      <c r="BD410" s="10">
        <v>231.8</v>
      </c>
      <c r="BE410" s="10">
        <v>465.7</v>
      </c>
      <c r="BF410" s="10">
        <v>207.3</v>
      </c>
      <c r="BG410" s="10">
        <v>513.70000000000005</v>
      </c>
      <c r="BH410" s="10">
        <v>214.8</v>
      </c>
      <c r="BI410" s="5" t="s">
        <v>1033</v>
      </c>
      <c r="BJ410" s="4">
        <v>75.647999999999996</v>
      </c>
      <c r="BK410" s="4">
        <v>386</v>
      </c>
      <c r="BL410" s="4">
        <v>93</v>
      </c>
      <c r="BM410" s="4">
        <v>1</v>
      </c>
      <c r="BN410" s="4">
        <v>2</v>
      </c>
      <c r="BO410" s="4">
        <v>387</v>
      </c>
      <c r="BP410" s="4">
        <v>4</v>
      </c>
      <c r="BQ410" s="4">
        <v>388</v>
      </c>
      <c r="BR410" s="5">
        <v>0</v>
      </c>
      <c r="BS410" s="5">
        <v>617</v>
      </c>
    </row>
    <row r="411" spans="1:71" x14ac:dyDescent="0.25">
      <c r="A411" s="10" t="b">
        <v>0</v>
      </c>
      <c r="B411" s="2" t="s">
        <v>59</v>
      </c>
      <c r="C411" s="1" t="s">
        <v>60</v>
      </c>
      <c r="D411" s="3">
        <v>1365977968</v>
      </c>
      <c r="E411" s="7" t="s">
        <v>396</v>
      </c>
      <c r="F411" s="1">
        <v>0</v>
      </c>
      <c r="G411" s="1">
        <v>31.809000000000001</v>
      </c>
      <c r="H411" s="1">
        <v>12</v>
      </c>
      <c r="I411" s="1">
        <v>9</v>
      </c>
      <c r="J411" s="1">
        <v>16</v>
      </c>
      <c r="K411" s="1" t="s">
        <v>397</v>
      </c>
      <c r="L411" s="2">
        <v>5</v>
      </c>
      <c r="M411" s="2">
        <v>4</v>
      </c>
      <c r="N411" s="1">
        <v>428</v>
      </c>
      <c r="O411" s="1">
        <v>951</v>
      </c>
      <c r="P411" s="1">
        <v>111.2</v>
      </c>
      <c r="Q411" s="1">
        <v>9.32</v>
      </c>
      <c r="R411" s="2">
        <v>2</v>
      </c>
      <c r="S411" s="2" t="s">
        <v>59</v>
      </c>
      <c r="T411" s="2" t="s">
        <v>59</v>
      </c>
      <c r="U411" s="2" t="s">
        <v>59</v>
      </c>
      <c r="V411" s="1" t="s">
        <v>59</v>
      </c>
      <c r="W411" s="1" t="s">
        <v>59</v>
      </c>
      <c r="X411" s="1" t="s">
        <v>59</v>
      </c>
      <c r="Y411" s="1" t="s">
        <v>59</v>
      </c>
      <c r="Z411" s="1" t="s">
        <v>59</v>
      </c>
      <c r="AA411" s="1" t="s">
        <v>59</v>
      </c>
      <c r="AB411" s="1" t="s">
        <v>59</v>
      </c>
      <c r="AC411" s="1" t="s">
        <v>64</v>
      </c>
      <c r="AD411" s="8">
        <v>1.633</v>
      </c>
      <c r="AE411" s="8">
        <v>1.3660000000000001</v>
      </c>
      <c r="AF411" s="8">
        <v>1.379</v>
      </c>
      <c r="AG411" s="1">
        <v>80.099999999999994</v>
      </c>
      <c r="AH411" s="1">
        <v>130.69999999999999</v>
      </c>
      <c r="AI411" s="1">
        <v>109.4</v>
      </c>
      <c r="AJ411" s="1">
        <v>110.4</v>
      </c>
      <c r="AK411" s="1">
        <v>81.5</v>
      </c>
      <c r="AL411" s="1">
        <v>78.599999999999994</v>
      </c>
      <c r="AM411" s="1">
        <v>134.6</v>
      </c>
      <c r="AN411" s="1">
        <v>126.9</v>
      </c>
      <c r="AO411" s="1">
        <v>105.4</v>
      </c>
      <c r="AP411" s="1">
        <v>113.3</v>
      </c>
      <c r="AQ411" s="1">
        <v>110.7</v>
      </c>
      <c r="AR411" s="1">
        <v>110.2</v>
      </c>
      <c r="AS411" s="1">
        <v>466.7</v>
      </c>
      <c r="AT411" s="1">
        <v>462.1</v>
      </c>
      <c r="AU411" s="1">
        <v>598.5</v>
      </c>
      <c r="AV411" s="1">
        <v>576.70000000000005</v>
      </c>
      <c r="AW411" s="1">
        <v>492.4</v>
      </c>
      <c r="AX411" s="1">
        <v>534.5</v>
      </c>
      <c r="AY411" s="1">
        <v>672</v>
      </c>
      <c r="AZ411" s="1">
        <v>682.2</v>
      </c>
      <c r="BA411" s="10">
        <v>631.20000000000005</v>
      </c>
      <c r="BB411" s="10">
        <v>596.79999999999995</v>
      </c>
      <c r="BC411" s="10">
        <v>1042.2</v>
      </c>
      <c r="BD411" s="10">
        <v>963.2</v>
      </c>
      <c r="BE411" s="10">
        <v>816.5</v>
      </c>
      <c r="BF411" s="10">
        <v>860.2</v>
      </c>
      <c r="BG411" s="10">
        <v>857.1</v>
      </c>
      <c r="BH411" s="10">
        <v>836.3</v>
      </c>
      <c r="BI411" s="5" t="s">
        <v>395</v>
      </c>
      <c r="BJ411" s="4">
        <v>72.266999999999996</v>
      </c>
      <c r="BK411" s="4">
        <v>988</v>
      </c>
      <c r="BL411" s="4">
        <v>232</v>
      </c>
      <c r="BM411" s="4">
        <v>9</v>
      </c>
      <c r="BN411" s="4">
        <v>1</v>
      </c>
      <c r="BO411" s="4">
        <v>951</v>
      </c>
      <c r="BP411" s="4">
        <v>1</v>
      </c>
      <c r="BQ411" s="4">
        <v>983</v>
      </c>
      <c r="BR411" s="5">
        <v>0</v>
      </c>
      <c r="BS411" s="5">
        <v>1332</v>
      </c>
    </row>
    <row r="412" spans="1:71" x14ac:dyDescent="0.25">
      <c r="A412" s="10" t="b">
        <v>0</v>
      </c>
      <c r="B412" s="2" t="s">
        <v>59</v>
      </c>
      <c r="C412" s="1" t="s">
        <v>60</v>
      </c>
      <c r="D412" s="3">
        <v>1365978744</v>
      </c>
      <c r="E412" s="7" t="s">
        <v>811</v>
      </c>
      <c r="F412" s="1">
        <v>0</v>
      </c>
      <c r="G412" s="1">
        <v>10.055999999999999</v>
      </c>
      <c r="H412" s="1">
        <v>16</v>
      </c>
      <c r="I412" s="1">
        <v>3</v>
      </c>
      <c r="J412" s="1">
        <v>4</v>
      </c>
      <c r="K412" s="1" t="s">
        <v>812</v>
      </c>
      <c r="L412" s="2">
        <v>3</v>
      </c>
      <c r="M412" s="2">
        <v>0</v>
      </c>
      <c r="N412" s="1">
        <v>128</v>
      </c>
      <c r="O412" s="1">
        <v>280</v>
      </c>
      <c r="P412" s="1">
        <v>31.3</v>
      </c>
      <c r="Q412" s="1">
        <v>8.24</v>
      </c>
      <c r="R412" s="2">
        <v>2</v>
      </c>
      <c r="S412" s="2" t="s">
        <v>59</v>
      </c>
      <c r="T412" s="2" t="s">
        <v>59</v>
      </c>
      <c r="U412" s="2" t="s">
        <v>59</v>
      </c>
      <c r="V412" s="1" t="s">
        <v>59</v>
      </c>
      <c r="W412" s="1" t="s">
        <v>59</v>
      </c>
      <c r="X412" s="1" t="s">
        <v>59</v>
      </c>
      <c r="Y412" s="1" t="s">
        <v>59</v>
      </c>
      <c r="Z412" s="1" t="s">
        <v>59</v>
      </c>
      <c r="AA412" s="1" t="s">
        <v>59</v>
      </c>
      <c r="AB412" s="1" t="s">
        <v>59</v>
      </c>
      <c r="AC412" s="1" t="s">
        <v>64</v>
      </c>
      <c r="AD412" s="8">
        <v>1.5980000000000001</v>
      </c>
      <c r="AE412" s="8">
        <v>1.288</v>
      </c>
      <c r="AF412" s="8">
        <v>1.522</v>
      </c>
      <c r="AG412" s="1">
        <v>79.8</v>
      </c>
      <c r="AH412" s="1">
        <v>127.5</v>
      </c>
      <c r="AI412" s="1">
        <v>102.8</v>
      </c>
      <c r="AJ412" s="1">
        <v>121.5</v>
      </c>
      <c r="AK412" s="1">
        <v>83.6</v>
      </c>
      <c r="AL412" s="1">
        <v>76.099999999999994</v>
      </c>
      <c r="AM412" s="1">
        <v>119.4</v>
      </c>
      <c r="AN412" s="1">
        <v>135.69999999999999</v>
      </c>
      <c r="AO412" s="1">
        <v>109.1</v>
      </c>
      <c r="AP412" s="1">
        <v>96.5</v>
      </c>
      <c r="AQ412" s="1">
        <v>108.8</v>
      </c>
      <c r="AR412" s="1">
        <v>134.19999999999999</v>
      </c>
      <c r="AS412" s="1">
        <v>87.8</v>
      </c>
      <c r="AT412" s="1">
        <v>59.7</v>
      </c>
      <c r="AU412" s="1">
        <v>97.4</v>
      </c>
      <c r="AV412" s="1">
        <v>82.4</v>
      </c>
      <c r="AW412" s="1">
        <v>93.5</v>
      </c>
      <c r="AX412" s="1">
        <v>60.8</v>
      </c>
      <c r="AY412" s="1">
        <v>121.2</v>
      </c>
      <c r="AZ412" s="1">
        <v>111</v>
      </c>
      <c r="BA412" s="10">
        <v>118.7</v>
      </c>
      <c r="BB412" s="10">
        <v>77.099999999999994</v>
      </c>
      <c r="BC412" s="10">
        <v>169.6</v>
      </c>
      <c r="BD412" s="10">
        <v>137.5</v>
      </c>
      <c r="BE412" s="10">
        <v>155</v>
      </c>
      <c r="BF412" s="10">
        <v>97.9</v>
      </c>
      <c r="BG412" s="10">
        <v>154.5</v>
      </c>
      <c r="BH412" s="10">
        <v>136.1</v>
      </c>
      <c r="BI412" s="5" t="s">
        <v>810</v>
      </c>
      <c r="BJ412" s="4">
        <v>83.093999999999994</v>
      </c>
      <c r="BK412" s="4">
        <v>278</v>
      </c>
      <c r="BL412" s="4">
        <v>45</v>
      </c>
      <c r="BM412" s="4">
        <v>1</v>
      </c>
      <c r="BN412" s="4">
        <v>5</v>
      </c>
      <c r="BO412" s="4">
        <v>280</v>
      </c>
      <c r="BP412" s="4">
        <v>4</v>
      </c>
      <c r="BQ412" s="4">
        <v>281</v>
      </c>
      <c r="BR412" s="6">
        <v>6.9499999999999997E-166</v>
      </c>
      <c r="BS412" s="5">
        <v>465</v>
      </c>
    </row>
    <row r="413" spans="1:71" x14ac:dyDescent="0.25">
      <c r="A413" s="10" t="b">
        <v>0</v>
      </c>
      <c r="B413" s="2" t="s">
        <v>59</v>
      </c>
      <c r="C413" s="1" t="s">
        <v>60</v>
      </c>
      <c r="D413" s="3">
        <v>1365978962</v>
      </c>
      <c r="E413" s="7" t="s">
        <v>420</v>
      </c>
      <c r="F413" s="1">
        <v>0</v>
      </c>
      <c r="G413" s="1">
        <v>9.5760000000000005</v>
      </c>
      <c r="H413" s="1">
        <v>9</v>
      </c>
      <c r="I413" s="1">
        <v>2</v>
      </c>
      <c r="J413" s="1">
        <v>13</v>
      </c>
      <c r="K413" s="1" t="s">
        <v>421</v>
      </c>
      <c r="L413" s="2">
        <v>1</v>
      </c>
      <c r="M413" s="2">
        <v>1</v>
      </c>
      <c r="N413" s="1">
        <v>271</v>
      </c>
      <c r="O413" s="1">
        <v>270</v>
      </c>
      <c r="P413" s="1">
        <v>30.4</v>
      </c>
      <c r="Q413" s="1">
        <v>6.18</v>
      </c>
      <c r="R413" s="2">
        <v>0</v>
      </c>
      <c r="S413" s="2" t="s">
        <v>59</v>
      </c>
      <c r="T413" s="2" t="s">
        <v>59</v>
      </c>
      <c r="U413" s="2" t="s">
        <v>59</v>
      </c>
      <c r="V413" s="1" t="s">
        <v>59</v>
      </c>
      <c r="W413" s="1" t="s">
        <v>59</v>
      </c>
      <c r="X413" s="1" t="s">
        <v>59</v>
      </c>
      <c r="Y413" s="1" t="s">
        <v>59</v>
      </c>
      <c r="Z413" s="1" t="s">
        <v>59</v>
      </c>
      <c r="AA413" s="1" t="s">
        <v>59</v>
      </c>
      <c r="AB413" s="1" t="s">
        <v>59</v>
      </c>
      <c r="AC413" s="1" t="s">
        <v>64</v>
      </c>
      <c r="AD413" s="8">
        <v>0.68100000000000005</v>
      </c>
      <c r="AE413" s="8">
        <v>0.628</v>
      </c>
      <c r="AF413" s="8">
        <v>0.53</v>
      </c>
      <c r="AG413" s="1">
        <v>141.6</v>
      </c>
      <c r="AH413" s="1">
        <v>96.4</v>
      </c>
      <c r="AI413" s="1">
        <v>88.8</v>
      </c>
      <c r="AJ413" s="1">
        <v>75</v>
      </c>
      <c r="AK413" s="1">
        <v>141.80000000000001</v>
      </c>
      <c r="AL413" s="1">
        <v>141.30000000000001</v>
      </c>
      <c r="AM413" s="1">
        <v>99</v>
      </c>
      <c r="AN413" s="1">
        <v>93.9</v>
      </c>
      <c r="AO413" s="1">
        <v>86.6</v>
      </c>
      <c r="AP413" s="1">
        <v>91</v>
      </c>
      <c r="AQ413" s="1">
        <v>75.3</v>
      </c>
      <c r="AR413" s="1">
        <v>74.7</v>
      </c>
      <c r="AS413" s="1">
        <v>426.8</v>
      </c>
      <c r="AT413" s="1">
        <v>518.9</v>
      </c>
      <c r="AU413" s="1">
        <v>231.4</v>
      </c>
      <c r="AV413" s="1">
        <v>266.60000000000002</v>
      </c>
      <c r="AW413" s="1">
        <v>212.6</v>
      </c>
      <c r="AX413" s="1">
        <v>268.3</v>
      </c>
      <c r="AY413" s="1">
        <v>240.4</v>
      </c>
      <c r="AZ413" s="1">
        <v>289.10000000000002</v>
      </c>
      <c r="BA413" s="10">
        <v>577.20000000000005</v>
      </c>
      <c r="BB413" s="10">
        <v>670.1</v>
      </c>
      <c r="BC413" s="10">
        <v>403</v>
      </c>
      <c r="BD413" s="10">
        <v>445.2</v>
      </c>
      <c r="BE413" s="10">
        <v>352.6</v>
      </c>
      <c r="BF413" s="10">
        <v>431.8</v>
      </c>
      <c r="BG413" s="10">
        <v>306.60000000000002</v>
      </c>
      <c r="BH413" s="10">
        <v>354.4</v>
      </c>
      <c r="BI413" s="5" t="s">
        <v>419</v>
      </c>
      <c r="BJ413" s="4">
        <v>77.114000000000004</v>
      </c>
      <c r="BK413" s="4">
        <v>201</v>
      </c>
      <c r="BL413" s="4">
        <v>46</v>
      </c>
      <c r="BM413" s="4">
        <v>0</v>
      </c>
      <c r="BN413" s="4">
        <v>61</v>
      </c>
      <c r="BO413" s="4">
        <v>261</v>
      </c>
      <c r="BP413" s="4">
        <v>55</v>
      </c>
      <c r="BQ413" s="4">
        <v>255</v>
      </c>
      <c r="BR413" s="6">
        <v>4.14E-116</v>
      </c>
      <c r="BS413" s="5">
        <v>337</v>
      </c>
    </row>
    <row r="414" spans="1:71" x14ac:dyDescent="0.25">
      <c r="A414" s="10" t="b">
        <v>0</v>
      </c>
      <c r="B414" s="2" t="s">
        <v>59</v>
      </c>
      <c r="C414" s="1" t="s">
        <v>60</v>
      </c>
      <c r="D414" s="3">
        <v>1365979062</v>
      </c>
      <c r="E414" s="7" t="s">
        <v>411</v>
      </c>
      <c r="F414" s="1">
        <v>0</v>
      </c>
      <c r="G414" s="1">
        <v>13.116</v>
      </c>
      <c r="H414" s="1">
        <v>5</v>
      </c>
      <c r="I414" s="1">
        <v>3</v>
      </c>
      <c r="J414" s="1">
        <v>8</v>
      </c>
      <c r="K414" s="1" t="s">
        <v>412</v>
      </c>
      <c r="L414" s="2">
        <v>1</v>
      </c>
      <c r="M414" s="2">
        <v>2</v>
      </c>
      <c r="N414" s="1">
        <v>223</v>
      </c>
      <c r="O414" s="1">
        <v>756</v>
      </c>
      <c r="P414" s="1">
        <v>86</v>
      </c>
      <c r="Q414" s="1">
        <v>4.91</v>
      </c>
      <c r="R414" s="2">
        <v>1</v>
      </c>
      <c r="S414" s="2" t="s">
        <v>59</v>
      </c>
      <c r="T414" s="2" t="s">
        <v>59</v>
      </c>
      <c r="U414" s="2" t="s">
        <v>59</v>
      </c>
      <c r="V414" s="1" t="s">
        <v>59</v>
      </c>
      <c r="W414" s="1" t="s">
        <v>59</v>
      </c>
      <c r="X414" s="1" t="s">
        <v>59</v>
      </c>
      <c r="Y414" s="1" t="s">
        <v>59</v>
      </c>
      <c r="Z414" s="1" t="s">
        <v>59</v>
      </c>
      <c r="AA414" s="1" t="s">
        <v>59</v>
      </c>
      <c r="AB414" s="1" t="s">
        <v>59</v>
      </c>
      <c r="AC414" s="1" t="s">
        <v>64</v>
      </c>
      <c r="AD414" s="8">
        <v>1.524</v>
      </c>
      <c r="AE414" s="8">
        <v>1.5089999999999999</v>
      </c>
      <c r="AF414" s="8">
        <v>1.3859999999999999</v>
      </c>
      <c r="AG414" s="1">
        <v>77.400000000000006</v>
      </c>
      <c r="AH414" s="1">
        <v>118</v>
      </c>
      <c r="AI414" s="1">
        <v>116.8</v>
      </c>
      <c r="AJ414" s="1">
        <v>107.3</v>
      </c>
      <c r="AK414" s="1">
        <v>77</v>
      </c>
      <c r="AL414" s="1">
        <v>77.8</v>
      </c>
      <c r="AM414" s="1">
        <v>121.8</v>
      </c>
      <c r="AN414" s="1">
        <v>114.2</v>
      </c>
      <c r="AO414" s="1">
        <v>118.5</v>
      </c>
      <c r="AP414" s="1">
        <v>115.2</v>
      </c>
      <c r="AQ414" s="1">
        <v>109.3</v>
      </c>
      <c r="AR414" s="1">
        <v>105.3</v>
      </c>
      <c r="AS414" s="1">
        <v>171.7</v>
      </c>
      <c r="AT414" s="1">
        <v>176.4</v>
      </c>
      <c r="AU414" s="1">
        <v>210.7</v>
      </c>
      <c r="AV414" s="1">
        <v>200.1</v>
      </c>
      <c r="AW414" s="1">
        <v>215.2</v>
      </c>
      <c r="AX414" s="1">
        <v>209.5</v>
      </c>
      <c r="AY414" s="1">
        <v>258.2</v>
      </c>
      <c r="AZ414" s="1">
        <v>251.6</v>
      </c>
      <c r="BA414" s="10">
        <v>232.2</v>
      </c>
      <c r="BB414" s="10">
        <v>227.8</v>
      </c>
      <c r="BC414" s="10">
        <v>366.9</v>
      </c>
      <c r="BD414" s="10">
        <v>334.2</v>
      </c>
      <c r="BE414" s="10">
        <v>356.9</v>
      </c>
      <c r="BF414" s="10">
        <v>337.2</v>
      </c>
      <c r="BG414" s="10">
        <v>329.3</v>
      </c>
      <c r="BH414" s="10">
        <v>308.39999999999998</v>
      </c>
      <c r="BI414" s="5" t="s">
        <v>410</v>
      </c>
      <c r="BJ414" s="4">
        <v>88.888999999999996</v>
      </c>
      <c r="BK414" s="4">
        <v>756</v>
      </c>
      <c r="BL414" s="4">
        <v>80</v>
      </c>
      <c r="BM414" s="4">
        <v>2</v>
      </c>
      <c r="BN414" s="4">
        <v>1</v>
      </c>
      <c r="BO414" s="4">
        <v>756</v>
      </c>
      <c r="BP414" s="4">
        <v>1</v>
      </c>
      <c r="BQ414" s="4">
        <v>752</v>
      </c>
      <c r="BR414" s="5">
        <v>0</v>
      </c>
      <c r="BS414" s="5">
        <v>1381</v>
      </c>
    </row>
    <row r="415" spans="1:71" x14ac:dyDescent="0.25">
      <c r="A415" s="10" t="b">
        <v>0</v>
      </c>
      <c r="B415" s="2" t="s">
        <v>59</v>
      </c>
      <c r="C415" s="1" t="s">
        <v>60</v>
      </c>
      <c r="D415" s="3">
        <v>1365979402</v>
      </c>
      <c r="E415" s="7" t="s">
        <v>211</v>
      </c>
      <c r="F415" s="1">
        <v>0</v>
      </c>
      <c r="G415" s="1">
        <v>5.6630000000000003</v>
      </c>
      <c r="H415" s="1">
        <v>8</v>
      </c>
      <c r="I415" s="1">
        <v>2</v>
      </c>
      <c r="J415" s="1">
        <v>2</v>
      </c>
      <c r="K415" s="1" t="s">
        <v>212</v>
      </c>
      <c r="L415" s="2">
        <v>1</v>
      </c>
      <c r="M415" s="2">
        <v>1</v>
      </c>
      <c r="N415" s="1">
        <v>47</v>
      </c>
      <c r="O415" s="1">
        <v>284</v>
      </c>
      <c r="P415" s="1">
        <v>30</v>
      </c>
      <c r="Q415" s="1">
        <v>8.15</v>
      </c>
      <c r="R415" s="2">
        <v>0</v>
      </c>
      <c r="S415" s="2" t="s">
        <v>59</v>
      </c>
      <c r="T415" s="2" t="s">
        <v>71</v>
      </c>
      <c r="U415" s="2" t="s">
        <v>59</v>
      </c>
      <c r="V415" s="1" t="s">
        <v>71</v>
      </c>
      <c r="W415" s="1" t="s">
        <v>59</v>
      </c>
      <c r="X415" s="1" t="s">
        <v>71</v>
      </c>
      <c r="Y415" s="1" t="s">
        <v>59</v>
      </c>
      <c r="Z415" s="1" t="s">
        <v>71</v>
      </c>
      <c r="AA415" s="1" t="s">
        <v>59</v>
      </c>
      <c r="AB415" s="1" t="s">
        <v>71</v>
      </c>
      <c r="AC415" s="1" t="s">
        <v>64</v>
      </c>
      <c r="AD415" s="8">
        <v>2.0230000000000001</v>
      </c>
      <c r="AE415" s="8">
        <v>1.5660000000000001</v>
      </c>
      <c r="AF415" s="8">
        <v>1.5289999999999999</v>
      </c>
      <c r="AG415" s="1">
        <v>70.900000000000006</v>
      </c>
      <c r="AH415" s="1">
        <v>143.4</v>
      </c>
      <c r="AI415" s="1">
        <v>111.1</v>
      </c>
      <c r="AJ415" s="1">
        <v>108.4</v>
      </c>
      <c r="AK415" s="1">
        <v>70.900000000000006</v>
      </c>
      <c r="AL415" s="1" t="s">
        <v>64</v>
      </c>
      <c r="AM415" s="1">
        <v>143.4</v>
      </c>
      <c r="AN415" s="1" t="s">
        <v>64</v>
      </c>
      <c r="AO415" s="1">
        <v>111.1</v>
      </c>
      <c r="AP415" s="1" t="s">
        <v>64</v>
      </c>
      <c r="AQ415" s="1">
        <v>108.4</v>
      </c>
      <c r="AR415" s="1" t="s">
        <v>64</v>
      </c>
      <c r="AS415" s="1">
        <v>195.8</v>
      </c>
      <c r="AT415" s="1" t="s">
        <v>64</v>
      </c>
      <c r="AU415" s="1">
        <v>307.60000000000002</v>
      </c>
      <c r="AV415" s="1" t="s">
        <v>64</v>
      </c>
      <c r="AW415" s="1">
        <v>250.1</v>
      </c>
      <c r="AX415" s="1" t="s">
        <v>64</v>
      </c>
      <c r="AY415" s="1">
        <v>317.5</v>
      </c>
      <c r="AZ415" s="1" t="s">
        <v>64</v>
      </c>
      <c r="BA415" s="10">
        <v>264.8</v>
      </c>
      <c r="BB415" s="10" t="s">
        <v>64</v>
      </c>
      <c r="BC415" s="10">
        <v>535.6</v>
      </c>
      <c r="BD415" s="10" t="s">
        <v>64</v>
      </c>
      <c r="BE415" s="10">
        <v>414.7</v>
      </c>
      <c r="BF415" s="10" t="s">
        <v>64</v>
      </c>
      <c r="BG415" s="10">
        <v>404.9</v>
      </c>
      <c r="BH415" s="10" t="s">
        <v>64</v>
      </c>
      <c r="BI415" s="5" t="s">
        <v>210</v>
      </c>
      <c r="BJ415" s="4">
        <v>82.23</v>
      </c>
      <c r="BK415" s="4">
        <v>287</v>
      </c>
      <c r="BL415" s="4">
        <v>48</v>
      </c>
      <c r="BM415" s="4">
        <v>1</v>
      </c>
      <c r="BN415" s="4">
        <v>1</v>
      </c>
      <c r="BO415" s="4">
        <v>284</v>
      </c>
      <c r="BP415" s="4">
        <v>1</v>
      </c>
      <c r="BQ415" s="4">
        <v>287</v>
      </c>
      <c r="BR415" s="6">
        <v>2.4700000000000001E-171</v>
      </c>
      <c r="BS415" s="5">
        <v>479</v>
      </c>
    </row>
    <row r="416" spans="1:71" x14ac:dyDescent="0.25">
      <c r="A416" s="10" t="b">
        <v>0</v>
      </c>
      <c r="B416" s="2" t="s">
        <v>59</v>
      </c>
      <c r="C416" s="1" t="s">
        <v>60</v>
      </c>
      <c r="D416" s="3">
        <v>1365979680</v>
      </c>
      <c r="E416" s="7" t="s">
        <v>995</v>
      </c>
      <c r="F416" s="1">
        <v>0</v>
      </c>
      <c r="G416" s="1">
        <v>7.1790000000000003</v>
      </c>
      <c r="H416" s="1">
        <v>5</v>
      </c>
      <c r="I416" s="1">
        <v>2</v>
      </c>
      <c r="J416" s="1">
        <v>2</v>
      </c>
      <c r="K416" s="1" t="s">
        <v>996</v>
      </c>
      <c r="L416" s="2">
        <v>2</v>
      </c>
      <c r="M416" s="2">
        <v>0</v>
      </c>
      <c r="N416" s="1">
        <v>58</v>
      </c>
      <c r="O416" s="1">
        <v>552</v>
      </c>
      <c r="P416" s="1">
        <v>60.9</v>
      </c>
      <c r="Q416" s="1">
        <v>8.94</v>
      </c>
      <c r="R416" s="2">
        <v>2</v>
      </c>
      <c r="S416" s="2" t="s">
        <v>71</v>
      </c>
      <c r="T416" s="2" t="s">
        <v>59</v>
      </c>
      <c r="U416" s="2" t="s">
        <v>71</v>
      </c>
      <c r="V416" s="1" t="s">
        <v>59</v>
      </c>
      <c r="W416" s="1" t="s">
        <v>71</v>
      </c>
      <c r="X416" s="1" t="s">
        <v>59</v>
      </c>
      <c r="Y416" s="1" t="s">
        <v>71</v>
      </c>
      <c r="Z416" s="1" t="s">
        <v>59</v>
      </c>
      <c r="AA416" s="1" t="s">
        <v>71</v>
      </c>
      <c r="AB416" s="1" t="s">
        <v>59</v>
      </c>
      <c r="AC416" s="1" t="s">
        <v>64</v>
      </c>
      <c r="AD416" s="8">
        <v>1.246</v>
      </c>
      <c r="AE416" s="8">
        <v>1.403</v>
      </c>
      <c r="AF416" s="8">
        <v>1.931</v>
      </c>
      <c r="AG416" s="1">
        <v>52.7</v>
      </c>
      <c r="AH416" s="1">
        <v>65.599999999999994</v>
      </c>
      <c r="AI416" s="1">
        <v>73.900000000000006</v>
      </c>
      <c r="AJ416" s="1">
        <v>101.6</v>
      </c>
      <c r="AK416" s="1" t="s">
        <v>64</v>
      </c>
      <c r="AL416" s="1">
        <v>52.7</v>
      </c>
      <c r="AM416" s="1" t="s">
        <v>64</v>
      </c>
      <c r="AN416" s="1">
        <v>65.599999999999994</v>
      </c>
      <c r="AO416" s="1" t="s">
        <v>64</v>
      </c>
      <c r="AP416" s="1">
        <v>73.900000000000006</v>
      </c>
      <c r="AQ416" s="1" t="s">
        <v>64</v>
      </c>
      <c r="AR416" s="1">
        <v>101.6</v>
      </c>
      <c r="AS416" s="1" t="s">
        <v>64</v>
      </c>
      <c r="AT416" s="1">
        <v>36.700000000000003</v>
      </c>
      <c r="AU416" s="1" t="s">
        <v>64</v>
      </c>
      <c r="AV416" s="1">
        <v>35.299999999999997</v>
      </c>
      <c r="AW416" s="1" t="s">
        <v>64</v>
      </c>
      <c r="AX416" s="1">
        <v>41.3</v>
      </c>
      <c r="AY416" s="1" t="s">
        <v>64</v>
      </c>
      <c r="AZ416" s="1">
        <v>74.599999999999994</v>
      </c>
      <c r="BA416" s="10" t="s">
        <v>64</v>
      </c>
      <c r="BB416" s="10">
        <v>47.3</v>
      </c>
      <c r="BC416" s="10" t="s">
        <v>64</v>
      </c>
      <c r="BD416" s="10">
        <v>59</v>
      </c>
      <c r="BE416" s="10" t="s">
        <v>64</v>
      </c>
      <c r="BF416" s="10">
        <v>66.400000000000006</v>
      </c>
      <c r="BG416" s="10" t="s">
        <v>64</v>
      </c>
      <c r="BH416" s="10">
        <v>91.4</v>
      </c>
      <c r="BI416" s="5" t="s">
        <v>994</v>
      </c>
      <c r="BJ416" s="4">
        <v>76.77</v>
      </c>
      <c r="BK416" s="4">
        <v>452</v>
      </c>
      <c r="BL416" s="4">
        <v>100</v>
      </c>
      <c r="BM416" s="4">
        <v>3</v>
      </c>
      <c r="BN416" s="4">
        <v>1</v>
      </c>
      <c r="BO416" s="4">
        <v>452</v>
      </c>
      <c r="BP416" s="4">
        <v>1</v>
      </c>
      <c r="BQ416" s="4">
        <v>447</v>
      </c>
      <c r="BR416" s="5">
        <v>0</v>
      </c>
      <c r="BS416" s="5">
        <v>709</v>
      </c>
    </row>
    <row r="417" spans="1:71" x14ac:dyDescent="0.25">
      <c r="A417" s="10" t="b">
        <v>0</v>
      </c>
      <c r="B417" s="2" t="s">
        <v>59</v>
      </c>
      <c r="C417" s="1" t="s">
        <v>60</v>
      </c>
      <c r="D417" s="3">
        <v>1365979812</v>
      </c>
      <c r="E417" s="7" t="s">
        <v>280</v>
      </c>
      <c r="F417" s="1">
        <v>0</v>
      </c>
      <c r="G417" s="1">
        <v>9.1690000000000005</v>
      </c>
      <c r="H417" s="1">
        <v>23</v>
      </c>
      <c r="I417" s="1">
        <v>2</v>
      </c>
      <c r="J417" s="1">
        <v>5</v>
      </c>
      <c r="K417" s="1" t="s">
        <v>281</v>
      </c>
      <c r="L417" s="2">
        <v>1</v>
      </c>
      <c r="M417" s="2">
        <v>1</v>
      </c>
      <c r="N417" s="1">
        <v>95</v>
      </c>
      <c r="O417" s="1">
        <v>119</v>
      </c>
      <c r="P417" s="1">
        <v>13.1</v>
      </c>
      <c r="Q417" s="1">
        <v>6.7</v>
      </c>
      <c r="R417" s="2">
        <v>1</v>
      </c>
      <c r="S417" s="2" t="s">
        <v>59</v>
      </c>
      <c r="T417" s="2" t="s">
        <v>59</v>
      </c>
      <c r="U417" s="2" t="s">
        <v>59</v>
      </c>
      <c r="V417" s="1" t="s">
        <v>59</v>
      </c>
      <c r="W417" s="1" t="s">
        <v>59</v>
      </c>
      <c r="X417" s="1" t="s">
        <v>59</v>
      </c>
      <c r="Y417" s="1" t="s">
        <v>59</v>
      </c>
      <c r="Z417" s="1" t="s">
        <v>59</v>
      </c>
      <c r="AA417" s="1" t="s">
        <v>59</v>
      </c>
      <c r="AB417" s="1" t="s">
        <v>59</v>
      </c>
      <c r="AC417" s="1" t="s">
        <v>64</v>
      </c>
      <c r="AD417" s="8">
        <v>0.94799999999999995</v>
      </c>
      <c r="AE417" s="8">
        <v>0.505</v>
      </c>
      <c r="AF417" s="8">
        <v>0.65200000000000002</v>
      </c>
      <c r="AG417" s="1">
        <v>127.7</v>
      </c>
      <c r="AH417" s="1">
        <v>121.1</v>
      </c>
      <c r="AI417" s="1">
        <v>64.5</v>
      </c>
      <c r="AJ417" s="1">
        <v>83.3</v>
      </c>
      <c r="AK417" s="1">
        <v>127.7</v>
      </c>
      <c r="AL417" s="1" t="s">
        <v>64</v>
      </c>
      <c r="AM417" s="1">
        <v>121.1</v>
      </c>
      <c r="AN417" s="1" t="s">
        <v>64</v>
      </c>
      <c r="AO417" s="1">
        <v>64.5</v>
      </c>
      <c r="AP417" s="1" t="s">
        <v>64</v>
      </c>
      <c r="AQ417" s="1">
        <v>83.3</v>
      </c>
      <c r="AR417" s="1" t="s">
        <v>64</v>
      </c>
      <c r="AS417" s="1">
        <v>48.9</v>
      </c>
      <c r="AT417" s="1" t="s">
        <v>64</v>
      </c>
      <c r="AU417" s="1">
        <v>36</v>
      </c>
      <c r="AV417" s="1" t="s">
        <v>64</v>
      </c>
      <c r="AW417" s="1">
        <v>20.100000000000001</v>
      </c>
      <c r="AX417" s="1" t="s">
        <v>64</v>
      </c>
      <c r="AY417" s="1">
        <v>33.799999999999997</v>
      </c>
      <c r="AZ417" s="1" t="s">
        <v>64</v>
      </c>
      <c r="BA417" s="10">
        <v>66.099999999999994</v>
      </c>
      <c r="BB417" s="10" t="s">
        <v>64</v>
      </c>
      <c r="BC417" s="10">
        <v>62.7</v>
      </c>
      <c r="BD417" s="10" t="s">
        <v>64</v>
      </c>
      <c r="BE417" s="10">
        <v>33.4</v>
      </c>
      <c r="BF417" s="10" t="s">
        <v>64</v>
      </c>
      <c r="BG417" s="10">
        <v>43.1</v>
      </c>
      <c r="BH417" s="10" t="s">
        <v>64</v>
      </c>
      <c r="BI417" s="5" t="s">
        <v>279</v>
      </c>
      <c r="BJ417" s="4">
        <v>54.777000000000001</v>
      </c>
      <c r="BK417" s="4">
        <v>157</v>
      </c>
      <c r="BL417" s="4">
        <v>26</v>
      </c>
      <c r="BM417" s="4">
        <v>3</v>
      </c>
      <c r="BN417" s="4">
        <v>1</v>
      </c>
      <c r="BO417" s="4">
        <v>117</v>
      </c>
      <c r="BP417" s="4">
        <v>1</v>
      </c>
      <c r="BQ417" s="4">
        <v>152</v>
      </c>
      <c r="BR417" s="6">
        <v>3.0000000000000003E-42</v>
      </c>
      <c r="BS417" s="5">
        <v>139</v>
      </c>
    </row>
    <row r="418" spans="1:71" x14ac:dyDescent="0.25">
      <c r="A418" s="10" t="b">
        <v>0</v>
      </c>
      <c r="B418" s="2" t="s">
        <v>59</v>
      </c>
      <c r="C418" s="1" t="s">
        <v>60</v>
      </c>
      <c r="D418" s="3">
        <v>1365980670</v>
      </c>
      <c r="E418" s="7" t="s">
        <v>1578</v>
      </c>
      <c r="F418" s="1">
        <v>0</v>
      </c>
      <c r="G418" s="1">
        <v>19.158000000000001</v>
      </c>
      <c r="H418" s="1">
        <v>36</v>
      </c>
      <c r="I418" s="1">
        <v>4</v>
      </c>
      <c r="J418" s="1">
        <v>17</v>
      </c>
      <c r="K418" s="1" t="s">
        <v>1579</v>
      </c>
      <c r="L418" s="2">
        <v>3</v>
      </c>
      <c r="M418" s="2">
        <v>0</v>
      </c>
      <c r="N418" s="1">
        <v>293</v>
      </c>
      <c r="O418" s="1">
        <v>146</v>
      </c>
      <c r="P418" s="1">
        <v>16.5</v>
      </c>
      <c r="Q418" s="1">
        <v>6.68</v>
      </c>
      <c r="R418" s="2">
        <v>1</v>
      </c>
      <c r="S418" s="2" t="s">
        <v>59</v>
      </c>
      <c r="T418" s="2" t="s">
        <v>59</v>
      </c>
      <c r="U418" s="2" t="s">
        <v>59</v>
      </c>
      <c r="V418" s="1" t="s">
        <v>59</v>
      </c>
      <c r="W418" s="1" t="s">
        <v>59</v>
      </c>
      <c r="X418" s="1" t="s">
        <v>59</v>
      </c>
      <c r="Y418" s="1" t="s">
        <v>59</v>
      </c>
      <c r="Z418" s="1" t="s">
        <v>59</v>
      </c>
      <c r="AA418" s="1" t="s">
        <v>59</v>
      </c>
      <c r="AB418" s="1" t="s">
        <v>59</v>
      </c>
      <c r="AC418" s="1" t="s">
        <v>64</v>
      </c>
      <c r="AD418" s="8">
        <v>0.55600000000000005</v>
      </c>
      <c r="AE418" s="8">
        <v>0.59399999999999997</v>
      </c>
      <c r="AF418" s="8">
        <v>0.77200000000000002</v>
      </c>
      <c r="AG418" s="1">
        <v>125.7</v>
      </c>
      <c r="AH418" s="1">
        <v>69.900000000000006</v>
      </c>
      <c r="AI418" s="1">
        <v>74.599999999999994</v>
      </c>
      <c r="AJ418" s="1">
        <v>97</v>
      </c>
      <c r="AK418" s="1">
        <v>125.8</v>
      </c>
      <c r="AL418" s="1">
        <v>125.6</v>
      </c>
      <c r="AM418" s="1">
        <v>71</v>
      </c>
      <c r="AN418" s="1">
        <v>68.8</v>
      </c>
      <c r="AO418" s="1">
        <v>74.400000000000006</v>
      </c>
      <c r="AP418" s="1">
        <v>74.8</v>
      </c>
      <c r="AQ418" s="1">
        <v>97.2</v>
      </c>
      <c r="AR418" s="1">
        <v>96.8</v>
      </c>
      <c r="AS418" s="1">
        <v>737.9</v>
      </c>
      <c r="AT418" s="1">
        <v>860.1</v>
      </c>
      <c r="AU418" s="1">
        <v>323.39999999999998</v>
      </c>
      <c r="AV418" s="1">
        <v>364.4</v>
      </c>
      <c r="AW418" s="1">
        <v>355.9</v>
      </c>
      <c r="AX418" s="1">
        <v>411</v>
      </c>
      <c r="AY418" s="1">
        <v>604.29999999999995</v>
      </c>
      <c r="AZ418" s="1">
        <v>698.4</v>
      </c>
      <c r="BA418" s="10">
        <v>997.9</v>
      </c>
      <c r="BB418" s="10">
        <v>1110.8</v>
      </c>
      <c r="BC418" s="10">
        <v>563.1</v>
      </c>
      <c r="BD418" s="10">
        <v>608.5</v>
      </c>
      <c r="BE418" s="10">
        <v>590.29999999999995</v>
      </c>
      <c r="BF418" s="10">
        <v>661.5</v>
      </c>
      <c r="BG418" s="10">
        <v>770.7</v>
      </c>
      <c r="BH418" s="10">
        <v>856.2</v>
      </c>
      <c r="BI418" s="5" t="s">
        <v>1577</v>
      </c>
      <c r="BJ418" s="4">
        <v>95.204999999999998</v>
      </c>
      <c r="BK418" s="4">
        <v>146</v>
      </c>
      <c r="BL418" s="4">
        <v>6</v>
      </c>
      <c r="BM418" s="4">
        <v>1</v>
      </c>
      <c r="BN418" s="4">
        <v>1</v>
      </c>
      <c r="BO418" s="4">
        <v>146</v>
      </c>
      <c r="BP418" s="4">
        <v>1</v>
      </c>
      <c r="BQ418" s="4">
        <v>145</v>
      </c>
      <c r="BR418" s="6">
        <v>2.6300000000000001E-102</v>
      </c>
      <c r="BS418" s="5">
        <v>293</v>
      </c>
    </row>
    <row r="419" spans="1:71" x14ac:dyDescent="0.25">
      <c r="A419" s="10" t="b">
        <v>0</v>
      </c>
      <c r="B419" s="2" t="s">
        <v>59</v>
      </c>
      <c r="C419" s="1" t="s">
        <v>60</v>
      </c>
      <c r="D419" s="3">
        <v>1365980955</v>
      </c>
      <c r="E419" s="7" t="s">
        <v>1043</v>
      </c>
      <c r="F419" s="1">
        <v>0</v>
      </c>
      <c r="G419" s="1">
        <v>23.728000000000002</v>
      </c>
      <c r="H419" s="1">
        <v>4</v>
      </c>
      <c r="I419" s="1">
        <v>6</v>
      </c>
      <c r="J419" s="1">
        <v>8</v>
      </c>
      <c r="K419" s="1" t="s">
        <v>1044</v>
      </c>
      <c r="L419" s="2">
        <v>3</v>
      </c>
      <c r="M419" s="2">
        <v>3</v>
      </c>
      <c r="N419" s="1">
        <v>181</v>
      </c>
      <c r="O419" s="1">
        <v>2621</v>
      </c>
      <c r="P419" s="1">
        <v>286.5</v>
      </c>
      <c r="Q419" s="1">
        <v>7.03</v>
      </c>
      <c r="R419" s="2">
        <v>0</v>
      </c>
      <c r="S419" s="2" t="s">
        <v>71</v>
      </c>
      <c r="T419" s="2" t="s">
        <v>59</v>
      </c>
      <c r="U419" s="2" t="s">
        <v>71</v>
      </c>
      <c r="V419" s="1" t="s">
        <v>59</v>
      </c>
      <c r="W419" s="1" t="s">
        <v>71</v>
      </c>
      <c r="X419" s="1" t="s">
        <v>59</v>
      </c>
      <c r="Y419" s="1" t="s">
        <v>71</v>
      </c>
      <c r="Z419" s="1" t="s">
        <v>59</v>
      </c>
      <c r="AA419" s="1" t="s">
        <v>71</v>
      </c>
      <c r="AB419" s="1" t="s">
        <v>59</v>
      </c>
      <c r="AC419" s="1" t="s">
        <v>64</v>
      </c>
      <c r="AD419" s="8">
        <v>1.6080000000000001</v>
      </c>
      <c r="AE419" s="8">
        <v>1.387</v>
      </c>
      <c r="AF419" s="8">
        <v>1.327</v>
      </c>
      <c r="AG419" s="1">
        <v>80.900000000000006</v>
      </c>
      <c r="AH419" s="1">
        <v>130.1</v>
      </c>
      <c r="AI419" s="1">
        <v>112.2</v>
      </c>
      <c r="AJ419" s="1">
        <v>107.4</v>
      </c>
      <c r="AK419" s="1">
        <v>94.5</v>
      </c>
      <c r="AL419" s="1">
        <v>67.3</v>
      </c>
      <c r="AM419" s="1">
        <v>109.6</v>
      </c>
      <c r="AN419" s="1">
        <v>150.6</v>
      </c>
      <c r="AO419" s="1">
        <v>100.4</v>
      </c>
      <c r="AP419" s="1">
        <v>124</v>
      </c>
      <c r="AQ419" s="1">
        <v>111.8</v>
      </c>
      <c r="AR419" s="1">
        <v>102.9</v>
      </c>
      <c r="AS419" s="1">
        <v>77.7</v>
      </c>
      <c r="AT419" s="1">
        <v>27.6</v>
      </c>
      <c r="AU419" s="1">
        <v>70</v>
      </c>
      <c r="AV419" s="1">
        <v>47.8</v>
      </c>
      <c r="AW419" s="1">
        <v>67.3</v>
      </c>
      <c r="AX419" s="1">
        <v>40.799999999999997</v>
      </c>
      <c r="AY419" s="1">
        <v>97.5</v>
      </c>
      <c r="AZ419" s="1">
        <v>44.5</v>
      </c>
      <c r="BA419" s="10">
        <v>105.1</v>
      </c>
      <c r="BB419" s="10">
        <v>35.6</v>
      </c>
      <c r="BC419" s="10">
        <v>121.8</v>
      </c>
      <c r="BD419" s="10">
        <v>79.8</v>
      </c>
      <c r="BE419" s="10">
        <v>111.6</v>
      </c>
      <c r="BF419" s="10">
        <v>65.7</v>
      </c>
      <c r="BG419" s="10">
        <v>124.3</v>
      </c>
      <c r="BH419" s="10">
        <v>54.5</v>
      </c>
      <c r="BI419" s="5" t="s">
        <v>1042</v>
      </c>
      <c r="BJ419" s="4">
        <v>72.498000000000005</v>
      </c>
      <c r="BK419" s="4">
        <v>2618</v>
      </c>
      <c r="BL419" s="4">
        <v>689</v>
      </c>
      <c r="BM419" s="4">
        <v>5</v>
      </c>
      <c r="BN419" s="4">
        <v>1</v>
      </c>
      <c r="BO419" s="4">
        <v>2608</v>
      </c>
      <c r="BP419" s="4">
        <v>1</v>
      </c>
      <c r="BQ419" s="4">
        <v>2597</v>
      </c>
      <c r="BR419" s="5">
        <v>0</v>
      </c>
      <c r="BS419" s="5">
        <v>3831</v>
      </c>
    </row>
    <row r="420" spans="1:71" x14ac:dyDescent="0.25">
      <c r="A420" s="10" t="b">
        <v>0</v>
      </c>
      <c r="B420" s="2" t="s">
        <v>59</v>
      </c>
      <c r="C420" s="1" t="s">
        <v>60</v>
      </c>
      <c r="D420" s="3">
        <v>1365981793</v>
      </c>
      <c r="E420" s="7" t="s">
        <v>820</v>
      </c>
      <c r="F420" s="1">
        <v>0</v>
      </c>
      <c r="G420" s="1">
        <v>4.4530000000000003</v>
      </c>
      <c r="H420" s="1">
        <v>6</v>
      </c>
      <c r="I420" s="1">
        <v>2</v>
      </c>
      <c r="J420" s="1">
        <v>2</v>
      </c>
      <c r="K420" s="1" t="s">
        <v>821</v>
      </c>
      <c r="L420" s="2">
        <v>2</v>
      </c>
      <c r="M420" s="2">
        <v>0</v>
      </c>
      <c r="N420" s="1">
        <v>56</v>
      </c>
      <c r="O420" s="1">
        <v>522</v>
      </c>
      <c r="P420" s="1">
        <v>57.3</v>
      </c>
      <c r="Q420" s="1">
        <v>6.84</v>
      </c>
      <c r="R420" s="2">
        <v>1</v>
      </c>
      <c r="S420" s="2" t="s">
        <v>59</v>
      </c>
      <c r="T420" s="2" t="s">
        <v>59</v>
      </c>
      <c r="U420" s="2" t="s">
        <v>59</v>
      </c>
      <c r="V420" s="1" t="s">
        <v>59</v>
      </c>
      <c r="W420" s="1" t="s">
        <v>59</v>
      </c>
      <c r="X420" s="1" t="s">
        <v>71</v>
      </c>
      <c r="Y420" s="1" t="s">
        <v>59</v>
      </c>
      <c r="Z420" s="1" t="s">
        <v>59</v>
      </c>
      <c r="AA420" s="1" t="s">
        <v>59</v>
      </c>
      <c r="AB420" s="1" t="s">
        <v>59</v>
      </c>
      <c r="AC420" s="1" t="s">
        <v>64</v>
      </c>
      <c r="AD420" s="8">
        <v>1.5489999999999999</v>
      </c>
      <c r="AE420" s="8">
        <v>1.4510000000000001</v>
      </c>
      <c r="AF420" s="8">
        <v>1.2270000000000001</v>
      </c>
      <c r="AG420" s="1">
        <v>78.099999999999994</v>
      </c>
      <c r="AH420" s="1">
        <v>121</v>
      </c>
      <c r="AI420" s="1">
        <v>113.3</v>
      </c>
      <c r="AJ420" s="1">
        <v>95.8</v>
      </c>
      <c r="AK420" s="1">
        <v>78.099999999999994</v>
      </c>
      <c r="AL420" s="1" t="s">
        <v>64</v>
      </c>
      <c r="AM420" s="1">
        <v>121</v>
      </c>
      <c r="AN420" s="1" t="s">
        <v>64</v>
      </c>
      <c r="AO420" s="1">
        <v>113.3</v>
      </c>
      <c r="AP420" s="1" t="s">
        <v>64</v>
      </c>
      <c r="AQ420" s="1">
        <v>95.8</v>
      </c>
      <c r="AR420" s="1" t="s">
        <v>64</v>
      </c>
      <c r="AS420" s="1">
        <v>10.4</v>
      </c>
      <c r="AT420" s="1" t="s">
        <v>64</v>
      </c>
      <c r="AU420" s="1">
        <v>12.5</v>
      </c>
      <c r="AV420" s="1" t="s">
        <v>64</v>
      </c>
      <c r="AW420" s="1">
        <v>12.3</v>
      </c>
      <c r="AX420" s="1" t="s">
        <v>64</v>
      </c>
      <c r="AY420" s="1">
        <v>13.6</v>
      </c>
      <c r="AZ420" s="1" t="s">
        <v>64</v>
      </c>
      <c r="BA420" s="10">
        <v>14.1</v>
      </c>
      <c r="BB420" s="10" t="s">
        <v>64</v>
      </c>
      <c r="BC420" s="10">
        <v>21.8</v>
      </c>
      <c r="BD420" s="10" t="s">
        <v>64</v>
      </c>
      <c r="BE420" s="10">
        <v>20.399999999999999</v>
      </c>
      <c r="BF420" s="10" t="s">
        <v>64</v>
      </c>
      <c r="BG420" s="10">
        <v>17.3</v>
      </c>
      <c r="BH420" s="10" t="s">
        <v>64</v>
      </c>
      <c r="BI420" s="5" t="s">
        <v>819</v>
      </c>
      <c r="BJ420" s="4">
        <v>78.879000000000005</v>
      </c>
      <c r="BK420" s="4">
        <v>535</v>
      </c>
      <c r="BL420" s="4">
        <v>94</v>
      </c>
      <c r="BM420" s="4">
        <v>7</v>
      </c>
      <c r="BN420" s="4">
        <v>1</v>
      </c>
      <c r="BO420" s="4">
        <v>522</v>
      </c>
      <c r="BP420" s="4">
        <v>1</v>
      </c>
      <c r="BQ420" s="4">
        <v>529</v>
      </c>
      <c r="BR420" s="5">
        <v>0</v>
      </c>
      <c r="BS420" s="5">
        <v>843</v>
      </c>
    </row>
    <row r="421" spans="1:71" x14ac:dyDescent="0.25">
      <c r="A421" s="10" t="b">
        <v>0</v>
      </c>
      <c r="B421" s="2" t="s">
        <v>59</v>
      </c>
      <c r="C421" s="1" t="s">
        <v>60</v>
      </c>
      <c r="D421" s="3">
        <v>1365985147</v>
      </c>
      <c r="E421" s="7" t="s">
        <v>100</v>
      </c>
      <c r="F421" s="1">
        <v>0</v>
      </c>
      <c r="G421" s="1">
        <v>18.175999999999998</v>
      </c>
      <c r="H421" s="1">
        <v>11</v>
      </c>
      <c r="I421" s="1">
        <v>4</v>
      </c>
      <c r="J421" s="1">
        <v>12</v>
      </c>
      <c r="K421" s="1" t="s">
        <v>101</v>
      </c>
      <c r="L421" s="2">
        <v>3</v>
      </c>
      <c r="M421" s="2">
        <v>1</v>
      </c>
      <c r="N421" s="1">
        <v>304</v>
      </c>
      <c r="O421" s="1">
        <v>577</v>
      </c>
      <c r="P421" s="1">
        <v>61.5</v>
      </c>
      <c r="Q421" s="1">
        <v>6.55</v>
      </c>
      <c r="R421" s="2">
        <v>1</v>
      </c>
      <c r="S421" s="2" t="s">
        <v>59</v>
      </c>
      <c r="T421" s="2" t="s">
        <v>59</v>
      </c>
      <c r="U421" s="2" t="s">
        <v>59</v>
      </c>
      <c r="V421" s="1" t="s">
        <v>59</v>
      </c>
      <c r="W421" s="1" t="s">
        <v>59</v>
      </c>
      <c r="X421" s="1" t="s">
        <v>59</v>
      </c>
      <c r="Y421" s="1" t="s">
        <v>59</v>
      </c>
      <c r="Z421" s="1" t="s">
        <v>59</v>
      </c>
      <c r="AA421" s="1" t="s">
        <v>59</v>
      </c>
      <c r="AB421" s="1" t="s">
        <v>59</v>
      </c>
      <c r="AC421" s="1" t="s">
        <v>64</v>
      </c>
      <c r="AD421" s="8">
        <v>1.534</v>
      </c>
      <c r="AE421" s="8">
        <v>1.452</v>
      </c>
      <c r="AF421" s="8">
        <v>1.2829999999999999</v>
      </c>
      <c r="AG421" s="1">
        <v>80.5</v>
      </c>
      <c r="AH421" s="1">
        <v>123.5</v>
      </c>
      <c r="AI421" s="1">
        <v>116.9</v>
      </c>
      <c r="AJ421" s="1">
        <v>103.3</v>
      </c>
      <c r="AK421" s="1">
        <v>83.6</v>
      </c>
      <c r="AL421" s="1">
        <v>77.400000000000006</v>
      </c>
      <c r="AM421" s="1">
        <v>120.5</v>
      </c>
      <c r="AN421" s="1">
        <v>126.4</v>
      </c>
      <c r="AO421" s="1">
        <v>116.4</v>
      </c>
      <c r="AP421" s="1">
        <v>117.4</v>
      </c>
      <c r="AQ421" s="1">
        <v>98.8</v>
      </c>
      <c r="AR421" s="1">
        <v>107.8</v>
      </c>
      <c r="AS421" s="1">
        <v>195.4</v>
      </c>
      <c r="AT421" s="1">
        <v>239.6</v>
      </c>
      <c r="AU421" s="1">
        <v>218.7</v>
      </c>
      <c r="AV421" s="1">
        <v>302.7</v>
      </c>
      <c r="AW421" s="1">
        <v>221.8</v>
      </c>
      <c r="AX421" s="1">
        <v>291.60000000000002</v>
      </c>
      <c r="AY421" s="1">
        <v>244.9</v>
      </c>
      <c r="AZ421" s="1">
        <v>351.7</v>
      </c>
      <c r="BA421" s="10">
        <v>264.2</v>
      </c>
      <c r="BB421" s="10">
        <v>309.5</v>
      </c>
      <c r="BC421" s="10">
        <v>380.9</v>
      </c>
      <c r="BD421" s="10">
        <v>505.5</v>
      </c>
      <c r="BE421" s="10">
        <v>367.9</v>
      </c>
      <c r="BF421" s="10">
        <v>469.3</v>
      </c>
      <c r="BG421" s="10">
        <v>312.3</v>
      </c>
      <c r="BH421" s="10">
        <v>431.2</v>
      </c>
      <c r="BI421" s="5" t="s">
        <v>99</v>
      </c>
      <c r="BJ421" s="4">
        <v>78.722999999999999</v>
      </c>
      <c r="BK421" s="4">
        <v>564</v>
      </c>
      <c r="BL421" s="4">
        <v>117</v>
      </c>
      <c r="BM421" s="4">
        <v>2</v>
      </c>
      <c r="BN421" s="4">
        <v>14</v>
      </c>
      <c r="BO421" s="4">
        <v>577</v>
      </c>
      <c r="BP421" s="4">
        <v>12</v>
      </c>
      <c r="BQ421" s="4">
        <v>572</v>
      </c>
      <c r="BR421" s="5">
        <v>0</v>
      </c>
      <c r="BS421" s="5">
        <v>914</v>
      </c>
    </row>
    <row r="422" spans="1:71" x14ac:dyDescent="0.25">
      <c r="A422" s="10" t="b">
        <v>0</v>
      </c>
      <c r="B422" s="2" t="s">
        <v>59</v>
      </c>
      <c r="C422" s="1" t="s">
        <v>60</v>
      </c>
      <c r="D422" s="3">
        <v>1365986023</v>
      </c>
      <c r="E422" s="7" t="s">
        <v>1560</v>
      </c>
      <c r="F422" s="1">
        <v>0</v>
      </c>
      <c r="G422" s="1">
        <v>30.175999999999998</v>
      </c>
      <c r="H422" s="1">
        <v>34</v>
      </c>
      <c r="I422" s="1">
        <v>8</v>
      </c>
      <c r="J422" s="1">
        <v>16</v>
      </c>
      <c r="K422" s="1" t="s">
        <v>1561</v>
      </c>
      <c r="L422" s="2">
        <v>8</v>
      </c>
      <c r="M422" s="2">
        <v>0</v>
      </c>
      <c r="N422" s="1">
        <v>395</v>
      </c>
      <c r="O422" s="1">
        <v>300</v>
      </c>
      <c r="P422" s="1">
        <v>34</v>
      </c>
      <c r="Q422" s="1">
        <v>5.03</v>
      </c>
      <c r="R422" s="2">
        <v>0</v>
      </c>
      <c r="S422" s="2" t="s">
        <v>59</v>
      </c>
      <c r="T422" s="2" t="s">
        <v>59</v>
      </c>
      <c r="U422" s="2" t="s">
        <v>59</v>
      </c>
      <c r="V422" s="1" t="s">
        <v>59</v>
      </c>
      <c r="W422" s="1" t="s">
        <v>59</v>
      </c>
      <c r="X422" s="1" t="s">
        <v>59</v>
      </c>
      <c r="Y422" s="1" t="s">
        <v>59</v>
      </c>
      <c r="Z422" s="1" t="s">
        <v>59</v>
      </c>
      <c r="AA422" s="1" t="s">
        <v>59</v>
      </c>
      <c r="AB422" s="1" t="s">
        <v>59</v>
      </c>
      <c r="AC422" s="1" t="s">
        <v>64</v>
      </c>
      <c r="AD422" s="8">
        <v>0.57099999999999995</v>
      </c>
      <c r="AE422" s="8">
        <v>0.69099999999999995</v>
      </c>
      <c r="AF422" s="8">
        <v>0.64600000000000002</v>
      </c>
      <c r="AG422" s="1">
        <v>124.5</v>
      </c>
      <c r="AH422" s="1">
        <v>71.099999999999994</v>
      </c>
      <c r="AI422" s="1">
        <v>86.1</v>
      </c>
      <c r="AJ422" s="1">
        <v>80.400000000000006</v>
      </c>
      <c r="AK422" s="1">
        <v>123.6</v>
      </c>
      <c r="AL422" s="1">
        <v>125.3</v>
      </c>
      <c r="AM422" s="1">
        <v>71.599999999999994</v>
      </c>
      <c r="AN422" s="1">
        <v>70.599999999999994</v>
      </c>
      <c r="AO422" s="1">
        <v>86.1</v>
      </c>
      <c r="AP422" s="1">
        <v>86</v>
      </c>
      <c r="AQ422" s="1">
        <v>83.3</v>
      </c>
      <c r="AR422" s="1">
        <v>77.5</v>
      </c>
      <c r="AS422" s="1">
        <v>725.8</v>
      </c>
      <c r="AT422" s="1">
        <v>308.3</v>
      </c>
      <c r="AU422" s="1">
        <v>326.2</v>
      </c>
      <c r="AV422" s="1">
        <v>134.5</v>
      </c>
      <c r="AW422" s="1">
        <v>412.3</v>
      </c>
      <c r="AX422" s="1">
        <v>169.8</v>
      </c>
      <c r="AY422" s="1">
        <v>518.6</v>
      </c>
      <c r="AZ422" s="1">
        <v>201</v>
      </c>
      <c r="BA422" s="10">
        <v>981.5</v>
      </c>
      <c r="BB422" s="10">
        <v>398.2</v>
      </c>
      <c r="BC422" s="10">
        <v>568.1</v>
      </c>
      <c r="BD422" s="10">
        <v>224.5</v>
      </c>
      <c r="BE422" s="10">
        <v>683.7</v>
      </c>
      <c r="BF422" s="10">
        <v>273.3</v>
      </c>
      <c r="BG422" s="10">
        <v>661.5</v>
      </c>
      <c r="BH422" s="10">
        <v>246.3</v>
      </c>
      <c r="BI422" s="5" t="s">
        <v>1559</v>
      </c>
      <c r="BJ422" s="4">
        <v>81.069999999999993</v>
      </c>
      <c r="BK422" s="4">
        <v>243</v>
      </c>
      <c r="BL422" s="4">
        <v>44</v>
      </c>
      <c r="BM422" s="4">
        <v>1</v>
      </c>
      <c r="BN422" s="4">
        <v>1</v>
      </c>
      <c r="BO422" s="4">
        <v>243</v>
      </c>
      <c r="BP422" s="4">
        <v>1</v>
      </c>
      <c r="BQ422" s="4">
        <v>241</v>
      </c>
      <c r="BR422" s="6">
        <v>2.2399999999999999E-136</v>
      </c>
      <c r="BS422" s="5">
        <v>390</v>
      </c>
    </row>
    <row r="423" spans="1:71" x14ac:dyDescent="0.25">
      <c r="A423" s="10" t="b">
        <v>0</v>
      </c>
      <c r="B423" s="2" t="s">
        <v>59</v>
      </c>
      <c r="C423" s="1" t="s">
        <v>60</v>
      </c>
      <c r="D423" s="3">
        <v>1365986311</v>
      </c>
      <c r="E423" s="7" t="s">
        <v>118</v>
      </c>
      <c r="F423" s="1">
        <v>0</v>
      </c>
      <c r="G423" s="1">
        <v>3.82</v>
      </c>
      <c r="H423" s="1">
        <v>9</v>
      </c>
      <c r="I423" s="1">
        <v>2</v>
      </c>
      <c r="J423" s="1">
        <v>7</v>
      </c>
      <c r="K423" s="1" t="s">
        <v>119</v>
      </c>
      <c r="L423" s="2">
        <v>1</v>
      </c>
      <c r="M423" s="2">
        <v>1</v>
      </c>
      <c r="N423" s="1">
        <v>87</v>
      </c>
      <c r="O423" s="1">
        <v>191</v>
      </c>
      <c r="P423" s="1">
        <v>22.1</v>
      </c>
      <c r="Q423" s="1">
        <v>9.83</v>
      </c>
      <c r="R423" s="2">
        <v>0</v>
      </c>
      <c r="S423" s="2" t="s">
        <v>59</v>
      </c>
      <c r="T423" s="2" t="s">
        <v>59</v>
      </c>
      <c r="U423" s="2" t="s">
        <v>59</v>
      </c>
      <c r="V423" s="1" t="s">
        <v>59</v>
      </c>
      <c r="W423" s="1" t="s">
        <v>59</v>
      </c>
      <c r="X423" s="1" t="s">
        <v>71</v>
      </c>
      <c r="Y423" s="1" t="s">
        <v>59</v>
      </c>
      <c r="Z423" s="1" t="s">
        <v>59</v>
      </c>
      <c r="AA423" s="1" t="s">
        <v>59</v>
      </c>
      <c r="AB423" s="1" t="s">
        <v>59</v>
      </c>
      <c r="AC423" s="1" t="s">
        <v>64</v>
      </c>
      <c r="AD423" s="8">
        <v>0.55500000000000005</v>
      </c>
      <c r="AE423" s="8">
        <v>0.749</v>
      </c>
      <c r="AF423" s="8">
        <v>0.67</v>
      </c>
      <c r="AG423" s="1">
        <v>126.4</v>
      </c>
      <c r="AH423" s="1">
        <v>70.2</v>
      </c>
      <c r="AI423" s="1">
        <v>94.7</v>
      </c>
      <c r="AJ423" s="1">
        <v>84.6</v>
      </c>
      <c r="AK423" s="1">
        <v>118.7</v>
      </c>
      <c r="AL423" s="1">
        <v>134.1</v>
      </c>
      <c r="AM423" s="1">
        <v>83.2</v>
      </c>
      <c r="AN423" s="1">
        <v>57.1</v>
      </c>
      <c r="AO423" s="1">
        <v>104</v>
      </c>
      <c r="AP423" s="1">
        <v>85.4</v>
      </c>
      <c r="AQ423" s="1">
        <v>85.8</v>
      </c>
      <c r="AR423" s="1">
        <v>83.5</v>
      </c>
      <c r="AS423" s="1">
        <v>227.4</v>
      </c>
      <c r="AT423" s="1">
        <v>306.89999999999998</v>
      </c>
      <c r="AU423" s="1">
        <v>123.8</v>
      </c>
      <c r="AV423" s="1">
        <v>101.1</v>
      </c>
      <c r="AW423" s="1">
        <v>162.5</v>
      </c>
      <c r="AX423" s="1">
        <v>156.80000000000001</v>
      </c>
      <c r="AY423" s="1">
        <v>174.4</v>
      </c>
      <c r="AZ423" s="1">
        <v>201.3</v>
      </c>
      <c r="BA423" s="10">
        <v>307.60000000000002</v>
      </c>
      <c r="BB423" s="10">
        <v>396.4</v>
      </c>
      <c r="BC423" s="10">
        <v>215.6</v>
      </c>
      <c r="BD423" s="10">
        <v>168.9</v>
      </c>
      <c r="BE423" s="10">
        <v>269.5</v>
      </c>
      <c r="BF423" s="10">
        <v>252.4</v>
      </c>
      <c r="BG423" s="10">
        <v>222.4</v>
      </c>
      <c r="BH423" s="10">
        <v>246.8</v>
      </c>
      <c r="BI423" s="5" t="s">
        <v>117</v>
      </c>
      <c r="BJ423" s="4">
        <v>82.722999999999999</v>
      </c>
      <c r="BK423" s="4">
        <v>191</v>
      </c>
      <c r="BL423" s="4">
        <v>33</v>
      </c>
      <c r="BM423" s="4">
        <v>0</v>
      </c>
      <c r="BN423" s="4">
        <v>1</v>
      </c>
      <c r="BO423" s="4">
        <v>191</v>
      </c>
      <c r="BP423" s="4">
        <v>1</v>
      </c>
      <c r="BQ423" s="4">
        <v>191</v>
      </c>
      <c r="BR423" s="6">
        <v>4.5800000000000003E-116</v>
      </c>
      <c r="BS423" s="5">
        <v>332</v>
      </c>
    </row>
    <row r="424" spans="1:71" x14ac:dyDescent="0.25">
      <c r="A424" s="10" t="b">
        <v>0</v>
      </c>
      <c r="B424" s="2" t="s">
        <v>59</v>
      </c>
      <c r="C424" s="1" t="s">
        <v>60</v>
      </c>
      <c r="D424" s="3">
        <v>1365988609</v>
      </c>
      <c r="E424" s="7" t="s">
        <v>136</v>
      </c>
      <c r="F424" s="1">
        <v>0</v>
      </c>
      <c r="G424" s="1">
        <v>18.696000000000002</v>
      </c>
      <c r="H424" s="1">
        <v>36</v>
      </c>
      <c r="I424" s="1">
        <v>5</v>
      </c>
      <c r="J424" s="1">
        <v>26</v>
      </c>
      <c r="K424" s="1" t="s">
        <v>137</v>
      </c>
      <c r="L424" s="2">
        <v>5</v>
      </c>
      <c r="M424" s="2">
        <v>0</v>
      </c>
      <c r="N424" s="1">
        <v>427</v>
      </c>
      <c r="O424" s="1">
        <v>146</v>
      </c>
      <c r="P424" s="1">
        <v>16.399999999999999</v>
      </c>
      <c r="Q424" s="1">
        <v>10.54</v>
      </c>
      <c r="R424" s="2">
        <v>0</v>
      </c>
      <c r="S424" s="2" t="s">
        <v>59</v>
      </c>
      <c r="T424" s="2" t="s">
        <v>59</v>
      </c>
      <c r="U424" s="2" t="s">
        <v>59</v>
      </c>
      <c r="V424" s="1" t="s">
        <v>59</v>
      </c>
      <c r="W424" s="1" t="s">
        <v>59</v>
      </c>
      <c r="X424" s="1" t="s">
        <v>59</v>
      </c>
      <c r="Y424" s="1" t="s">
        <v>59</v>
      </c>
      <c r="Z424" s="1" t="s">
        <v>59</v>
      </c>
      <c r="AA424" s="1" t="s">
        <v>59</v>
      </c>
      <c r="AB424" s="1" t="s">
        <v>59</v>
      </c>
      <c r="AC424" s="1" t="s">
        <v>64</v>
      </c>
      <c r="AD424" s="8">
        <v>0.42399999999999999</v>
      </c>
      <c r="AE424" s="8">
        <v>0.57599999999999996</v>
      </c>
      <c r="AF424" s="8">
        <v>0.86099999999999999</v>
      </c>
      <c r="AG424" s="1">
        <v>112.5</v>
      </c>
      <c r="AH424" s="1">
        <v>47.7</v>
      </c>
      <c r="AI424" s="1">
        <v>64.8</v>
      </c>
      <c r="AJ424" s="1">
        <v>96.9</v>
      </c>
      <c r="AK424" s="1">
        <v>117.1</v>
      </c>
      <c r="AL424" s="1">
        <v>108</v>
      </c>
      <c r="AM424" s="1">
        <v>42.2</v>
      </c>
      <c r="AN424" s="1">
        <v>53.2</v>
      </c>
      <c r="AO424" s="1">
        <v>62.2</v>
      </c>
      <c r="AP424" s="1">
        <v>67.400000000000006</v>
      </c>
      <c r="AQ424" s="1">
        <v>96.5</v>
      </c>
      <c r="AR424" s="1">
        <v>97.3</v>
      </c>
      <c r="AS424" s="1">
        <v>1094</v>
      </c>
      <c r="AT424" s="1">
        <v>279.2</v>
      </c>
      <c r="AU424" s="1">
        <v>306.10000000000002</v>
      </c>
      <c r="AV424" s="1">
        <v>106.3</v>
      </c>
      <c r="AW424" s="1">
        <v>473.7</v>
      </c>
      <c r="AX424" s="1">
        <v>139.80000000000001</v>
      </c>
      <c r="AY424" s="1">
        <v>956</v>
      </c>
      <c r="AZ424" s="1">
        <v>265.10000000000002</v>
      </c>
      <c r="BA424" s="10">
        <v>1479.4</v>
      </c>
      <c r="BB424" s="10">
        <v>360.6</v>
      </c>
      <c r="BC424" s="10">
        <v>533</v>
      </c>
      <c r="BD424" s="10">
        <v>177.6</v>
      </c>
      <c r="BE424" s="10">
        <v>785.6</v>
      </c>
      <c r="BF424" s="10">
        <v>225</v>
      </c>
      <c r="BG424" s="10">
        <v>1219.4000000000001</v>
      </c>
      <c r="BH424" s="10">
        <v>324.89999999999998</v>
      </c>
      <c r="BI424" s="5" t="s">
        <v>135</v>
      </c>
      <c r="BJ424" s="4">
        <v>90.411000000000001</v>
      </c>
      <c r="BK424" s="4">
        <v>146</v>
      </c>
      <c r="BL424" s="4">
        <v>14</v>
      </c>
      <c r="BM424" s="4">
        <v>0</v>
      </c>
      <c r="BN424" s="4">
        <v>1</v>
      </c>
      <c r="BO424" s="4">
        <v>146</v>
      </c>
      <c r="BP424" s="4">
        <v>1</v>
      </c>
      <c r="BQ424" s="4">
        <v>146</v>
      </c>
      <c r="BR424" s="6">
        <v>1.84E-94</v>
      </c>
      <c r="BS424" s="5">
        <v>273</v>
      </c>
    </row>
    <row r="425" spans="1:71" x14ac:dyDescent="0.25">
      <c r="A425" s="10" t="b">
        <v>0</v>
      </c>
      <c r="B425" s="2" t="s">
        <v>59</v>
      </c>
      <c r="C425" s="1" t="s">
        <v>60</v>
      </c>
      <c r="D425" s="3">
        <v>1365988636</v>
      </c>
      <c r="E425" s="7" t="s">
        <v>325</v>
      </c>
      <c r="F425" s="1">
        <v>0</v>
      </c>
      <c r="G425" s="1">
        <v>26.742000000000001</v>
      </c>
      <c r="H425" s="1">
        <v>8</v>
      </c>
      <c r="I425" s="1">
        <v>7</v>
      </c>
      <c r="J425" s="1">
        <v>12</v>
      </c>
      <c r="K425" s="1" t="s">
        <v>326</v>
      </c>
      <c r="L425" s="2">
        <v>1</v>
      </c>
      <c r="M425" s="2">
        <v>5</v>
      </c>
      <c r="N425" s="1">
        <v>236</v>
      </c>
      <c r="O425" s="1">
        <v>1428</v>
      </c>
      <c r="P425" s="1">
        <v>155.80000000000001</v>
      </c>
      <c r="Q425" s="1">
        <v>6.33</v>
      </c>
      <c r="R425" s="2">
        <v>1</v>
      </c>
      <c r="S425" s="2" t="s">
        <v>71</v>
      </c>
      <c r="T425" s="2" t="s">
        <v>59</v>
      </c>
      <c r="U425" s="2" t="s">
        <v>71</v>
      </c>
      <c r="V425" s="1" t="s">
        <v>59</v>
      </c>
      <c r="W425" s="1" t="s">
        <v>71</v>
      </c>
      <c r="X425" s="1" t="s">
        <v>59</v>
      </c>
      <c r="Y425" s="1" t="s">
        <v>71</v>
      </c>
      <c r="Z425" s="1" t="s">
        <v>59</v>
      </c>
      <c r="AA425" s="1" t="s">
        <v>71</v>
      </c>
      <c r="AB425" s="1" t="s">
        <v>59</v>
      </c>
      <c r="AC425" s="1" t="s">
        <v>64</v>
      </c>
      <c r="AD425" s="8">
        <v>1.6439999999999999</v>
      </c>
      <c r="AE425" s="8">
        <v>1.4339999999999999</v>
      </c>
      <c r="AF425" s="8">
        <v>1.35</v>
      </c>
      <c r="AG425" s="1">
        <v>77.400000000000006</v>
      </c>
      <c r="AH425" s="1">
        <v>127.3</v>
      </c>
      <c r="AI425" s="1">
        <v>111.1</v>
      </c>
      <c r="AJ425" s="1">
        <v>104.5</v>
      </c>
      <c r="AK425" s="1">
        <v>81.099999999999994</v>
      </c>
      <c r="AL425" s="1">
        <v>73.8</v>
      </c>
      <c r="AM425" s="1">
        <v>123.2</v>
      </c>
      <c r="AN425" s="1">
        <v>131.4</v>
      </c>
      <c r="AO425" s="1">
        <v>110.6</v>
      </c>
      <c r="AP425" s="1">
        <v>111.5</v>
      </c>
      <c r="AQ425" s="1">
        <v>105.6</v>
      </c>
      <c r="AR425" s="1">
        <v>103.4</v>
      </c>
      <c r="AS425" s="1">
        <v>184.4</v>
      </c>
      <c r="AT425" s="1">
        <v>139.19999999999999</v>
      </c>
      <c r="AU425" s="1">
        <v>217.6</v>
      </c>
      <c r="AV425" s="1">
        <v>191.6</v>
      </c>
      <c r="AW425" s="1">
        <v>205.1</v>
      </c>
      <c r="AX425" s="1">
        <v>168.7</v>
      </c>
      <c r="AY425" s="1">
        <v>254.7</v>
      </c>
      <c r="AZ425" s="1">
        <v>205.4</v>
      </c>
      <c r="BA425" s="10">
        <v>249.4</v>
      </c>
      <c r="BB425" s="10">
        <v>179.7</v>
      </c>
      <c r="BC425" s="10">
        <v>378.8</v>
      </c>
      <c r="BD425" s="10">
        <v>320</v>
      </c>
      <c r="BE425" s="10">
        <v>340.2</v>
      </c>
      <c r="BF425" s="10">
        <v>271.5</v>
      </c>
      <c r="BG425" s="10">
        <v>324.89999999999998</v>
      </c>
      <c r="BH425" s="10">
        <v>251.8</v>
      </c>
      <c r="BI425" s="5" t="s">
        <v>324</v>
      </c>
      <c r="BJ425" s="4">
        <v>69.367999999999995</v>
      </c>
      <c r="BK425" s="4">
        <v>1456</v>
      </c>
      <c r="BL425" s="4">
        <v>345</v>
      </c>
      <c r="BM425" s="4">
        <v>18</v>
      </c>
      <c r="BN425" s="4">
        <v>1</v>
      </c>
      <c r="BO425" s="4">
        <v>1416</v>
      </c>
      <c r="BP425" s="4">
        <v>1</v>
      </c>
      <c r="BQ425" s="4">
        <v>1395</v>
      </c>
      <c r="BR425" s="5">
        <v>0</v>
      </c>
      <c r="BS425" s="5">
        <v>1922</v>
      </c>
    </row>
    <row r="426" spans="1:71" x14ac:dyDescent="0.25">
      <c r="A426" s="10" t="b">
        <v>0</v>
      </c>
      <c r="B426" s="2" t="s">
        <v>59</v>
      </c>
      <c r="C426" s="1" t="s">
        <v>60</v>
      </c>
      <c r="D426" s="3">
        <v>1365989005</v>
      </c>
      <c r="E426" s="7" t="s">
        <v>66</v>
      </c>
      <c r="F426" s="1">
        <v>0</v>
      </c>
      <c r="G426" s="1">
        <v>16.748000000000001</v>
      </c>
      <c r="H426" s="1">
        <v>33</v>
      </c>
      <c r="I426" s="1">
        <v>3</v>
      </c>
      <c r="J426" s="1">
        <v>21</v>
      </c>
      <c r="K426" s="1" t="s">
        <v>67</v>
      </c>
      <c r="L426" s="2">
        <v>3</v>
      </c>
      <c r="M426" s="2">
        <v>0</v>
      </c>
      <c r="N426" s="1">
        <v>296</v>
      </c>
      <c r="O426" s="1">
        <v>97</v>
      </c>
      <c r="P426" s="1">
        <v>10.3</v>
      </c>
      <c r="Q426" s="1">
        <v>8.44</v>
      </c>
      <c r="R426" s="2">
        <v>3</v>
      </c>
      <c r="S426" s="2" t="s">
        <v>59</v>
      </c>
      <c r="T426" s="2" t="s">
        <v>59</v>
      </c>
      <c r="U426" s="2" t="s">
        <v>59</v>
      </c>
      <c r="V426" s="1" t="s">
        <v>59</v>
      </c>
      <c r="W426" s="1" t="s">
        <v>59</v>
      </c>
      <c r="X426" s="1" t="s">
        <v>59</v>
      </c>
      <c r="Y426" s="1" t="s">
        <v>59</v>
      </c>
      <c r="Z426" s="1" t="s">
        <v>59</v>
      </c>
      <c r="AA426" s="1" t="s">
        <v>59</v>
      </c>
      <c r="AB426" s="1" t="s">
        <v>59</v>
      </c>
      <c r="AC426" s="1" t="s">
        <v>64</v>
      </c>
      <c r="AD426" s="8">
        <v>0.56299999999999994</v>
      </c>
      <c r="AE426" s="8">
        <v>0.64200000000000002</v>
      </c>
      <c r="AF426" s="8">
        <v>0.69299999999999995</v>
      </c>
      <c r="AG426" s="1">
        <v>130.1</v>
      </c>
      <c r="AH426" s="1">
        <v>73.2</v>
      </c>
      <c r="AI426" s="1">
        <v>83.5</v>
      </c>
      <c r="AJ426" s="1">
        <v>90.1</v>
      </c>
      <c r="AK426" s="1">
        <v>133</v>
      </c>
      <c r="AL426" s="1">
        <v>127.2</v>
      </c>
      <c r="AM426" s="1">
        <v>73.2</v>
      </c>
      <c r="AN426" s="1">
        <v>73.2</v>
      </c>
      <c r="AO426" s="1">
        <v>81.900000000000006</v>
      </c>
      <c r="AP426" s="1">
        <v>85</v>
      </c>
      <c r="AQ426" s="1">
        <v>88.3</v>
      </c>
      <c r="AR426" s="1">
        <v>92</v>
      </c>
      <c r="AS426" s="1">
        <v>172.3</v>
      </c>
      <c r="AT426" s="1">
        <v>532</v>
      </c>
      <c r="AU426" s="1">
        <v>73.7</v>
      </c>
      <c r="AV426" s="1">
        <v>236.9</v>
      </c>
      <c r="AW426" s="1">
        <v>86.5</v>
      </c>
      <c r="AX426" s="1">
        <v>285.5</v>
      </c>
      <c r="AY426" s="1">
        <v>121.3</v>
      </c>
      <c r="AZ426" s="1">
        <v>405.6</v>
      </c>
      <c r="BA426" s="10">
        <v>233</v>
      </c>
      <c r="BB426" s="10">
        <v>687.1</v>
      </c>
      <c r="BC426" s="10">
        <v>128.30000000000001</v>
      </c>
      <c r="BD426" s="10">
        <v>395.6</v>
      </c>
      <c r="BE426" s="10">
        <v>143.5</v>
      </c>
      <c r="BF426" s="10">
        <v>459.5</v>
      </c>
      <c r="BG426" s="10">
        <v>154.69999999999999</v>
      </c>
      <c r="BH426" s="10">
        <v>497.1</v>
      </c>
      <c r="BI426" s="5" t="s">
        <v>65</v>
      </c>
      <c r="BJ426" s="4">
        <v>77.319999999999993</v>
      </c>
      <c r="BK426" s="4">
        <v>97</v>
      </c>
      <c r="BL426" s="4">
        <v>22</v>
      </c>
      <c r="BM426" s="4">
        <v>0</v>
      </c>
      <c r="BN426" s="4">
        <v>1</v>
      </c>
      <c r="BO426" s="4">
        <v>97</v>
      </c>
      <c r="BP426" s="4">
        <v>1</v>
      </c>
      <c r="BQ426" s="4">
        <v>97</v>
      </c>
      <c r="BR426" s="6">
        <v>1.47E-52</v>
      </c>
      <c r="BS426" s="5">
        <v>163</v>
      </c>
    </row>
    <row r="427" spans="1:71" x14ac:dyDescent="0.25">
      <c r="A427" s="10" t="b">
        <v>0</v>
      </c>
      <c r="B427" s="2" t="s">
        <v>59</v>
      </c>
      <c r="C427" s="1" t="s">
        <v>60</v>
      </c>
      <c r="D427" s="3">
        <v>1365989294</v>
      </c>
      <c r="E427" s="7" t="s">
        <v>208</v>
      </c>
      <c r="F427" s="1">
        <v>0</v>
      </c>
      <c r="G427" s="1">
        <v>14.938000000000001</v>
      </c>
      <c r="H427" s="1">
        <v>6</v>
      </c>
      <c r="I427" s="1">
        <v>4</v>
      </c>
      <c r="J427" s="1">
        <v>6</v>
      </c>
      <c r="K427" s="1" t="s">
        <v>209</v>
      </c>
      <c r="L427" s="2">
        <v>4</v>
      </c>
      <c r="M427" s="2">
        <v>0</v>
      </c>
      <c r="N427" s="1">
        <v>180</v>
      </c>
      <c r="O427" s="1">
        <v>874</v>
      </c>
      <c r="P427" s="1">
        <v>96.1</v>
      </c>
      <c r="Q427" s="1">
        <v>6.24</v>
      </c>
      <c r="R427" s="2">
        <v>0</v>
      </c>
      <c r="S427" s="2" t="s">
        <v>59</v>
      </c>
      <c r="T427" s="2" t="s">
        <v>59</v>
      </c>
      <c r="U427" s="2" t="s">
        <v>59</v>
      </c>
      <c r="V427" s="1" t="s">
        <v>59</v>
      </c>
      <c r="W427" s="1" t="s">
        <v>59</v>
      </c>
      <c r="X427" s="1" t="s">
        <v>59</v>
      </c>
      <c r="Y427" s="1" t="s">
        <v>59</v>
      </c>
      <c r="Z427" s="1" t="s">
        <v>59</v>
      </c>
      <c r="AA427" s="1" t="s">
        <v>59</v>
      </c>
      <c r="AB427" s="1" t="s">
        <v>59</v>
      </c>
      <c r="AC427" s="1" t="s">
        <v>64</v>
      </c>
      <c r="AD427" s="8">
        <v>1.6579999999999999</v>
      </c>
      <c r="AE427" s="8">
        <v>1.536</v>
      </c>
      <c r="AF427" s="8">
        <v>1.4950000000000001</v>
      </c>
      <c r="AG427" s="1">
        <v>77.3</v>
      </c>
      <c r="AH427" s="1">
        <v>128.19999999999999</v>
      </c>
      <c r="AI427" s="1">
        <v>118.8</v>
      </c>
      <c r="AJ427" s="1">
        <v>115.6</v>
      </c>
      <c r="AK427" s="1">
        <v>77.8</v>
      </c>
      <c r="AL427" s="1">
        <v>76.8</v>
      </c>
      <c r="AM427" s="1">
        <v>124.2</v>
      </c>
      <c r="AN427" s="1">
        <v>132.19999999999999</v>
      </c>
      <c r="AO427" s="1">
        <v>115</v>
      </c>
      <c r="AP427" s="1">
        <v>122.5</v>
      </c>
      <c r="AQ427" s="1">
        <v>109.7</v>
      </c>
      <c r="AR427" s="1">
        <v>121.5</v>
      </c>
      <c r="AS427" s="1">
        <v>145.5</v>
      </c>
      <c r="AT427" s="1">
        <v>41</v>
      </c>
      <c r="AU427" s="1">
        <v>180.3</v>
      </c>
      <c r="AV427" s="1">
        <v>54.6</v>
      </c>
      <c r="AW427" s="1">
        <v>175.3</v>
      </c>
      <c r="AX427" s="1">
        <v>52.5</v>
      </c>
      <c r="AY427" s="1">
        <v>217.4</v>
      </c>
      <c r="AZ427" s="1">
        <v>68.400000000000006</v>
      </c>
      <c r="BA427" s="10">
        <v>196.7</v>
      </c>
      <c r="BB427" s="10">
        <v>53</v>
      </c>
      <c r="BC427" s="10">
        <v>313.89999999999998</v>
      </c>
      <c r="BD427" s="10">
        <v>91.3</v>
      </c>
      <c r="BE427" s="10">
        <v>290.7</v>
      </c>
      <c r="BF427" s="10">
        <v>84.6</v>
      </c>
      <c r="BG427" s="10">
        <v>277.3</v>
      </c>
      <c r="BH427" s="10">
        <v>83.9</v>
      </c>
      <c r="BI427" s="5" t="s">
        <v>207</v>
      </c>
      <c r="BJ427" s="4">
        <v>76.483999999999995</v>
      </c>
      <c r="BK427" s="4">
        <v>876</v>
      </c>
      <c r="BL427" s="4">
        <v>190</v>
      </c>
      <c r="BM427" s="4">
        <v>7</v>
      </c>
      <c r="BN427" s="4">
        <v>1</v>
      </c>
      <c r="BO427" s="4">
        <v>874</v>
      </c>
      <c r="BP427" s="4">
        <v>1</v>
      </c>
      <c r="BQ427" s="4">
        <v>862</v>
      </c>
      <c r="BR427" s="5">
        <v>0</v>
      </c>
      <c r="BS427" s="5">
        <v>1382</v>
      </c>
    </row>
    <row r="428" spans="1:71" x14ac:dyDescent="0.25">
      <c r="A428" s="10" t="b">
        <v>0</v>
      </c>
      <c r="B428" s="2" t="s">
        <v>59</v>
      </c>
      <c r="C428" s="1" t="s">
        <v>60</v>
      </c>
      <c r="D428" s="3">
        <v>1365989352</v>
      </c>
      <c r="E428" s="7" t="s">
        <v>1105</v>
      </c>
      <c r="F428" s="1">
        <v>0</v>
      </c>
      <c r="G428" s="1">
        <v>14.771000000000001</v>
      </c>
      <c r="H428" s="1">
        <v>9</v>
      </c>
      <c r="I428" s="1">
        <v>4</v>
      </c>
      <c r="J428" s="1">
        <v>6</v>
      </c>
      <c r="K428" s="1" t="s">
        <v>1106</v>
      </c>
      <c r="L428" s="2">
        <v>4</v>
      </c>
      <c r="M428" s="2">
        <v>0</v>
      </c>
      <c r="N428" s="1">
        <v>240</v>
      </c>
      <c r="O428" s="1">
        <v>776</v>
      </c>
      <c r="P428" s="1">
        <v>84</v>
      </c>
      <c r="Q428" s="1">
        <v>8.3800000000000008</v>
      </c>
      <c r="R428" s="2">
        <v>1</v>
      </c>
      <c r="S428" s="2" t="s">
        <v>59</v>
      </c>
      <c r="T428" s="2" t="s">
        <v>59</v>
      </c>
      <c r="U428" s="2" t="s">
        <v>59</v>
      </c>
      <c r="V428" s="1" t="s">
        <v>59</v>
      </c>
      <c r="W428" s="1" t="s">
        <v>59</v>
      </c>
      <c r="X428" s="1" t="s">
        <v>59</v>
      </c>
      <c r="Y428" s="1" t="s">
        <v>59</v>
      </c>
      <c r="Z428" s="1" t="s">
        <v>59</v>
      </c>
      <c r="AA428" s="1" t="s">
        <v>59</v>
      </c>
      <c r="AB428" s="1" t="s">
        <v>59</v>
      </c>
      <c r="AC428" s="1" t="s">
        <v>64</v>
      </c>
      <c r="AD428" s="8">
        <v>1.6910000000000001</v>
      </c>
      <c r="AE428" s="8">
        <v>1.7669999999999999</v>
      </c>
      <c r="AF428" s="8">
        <v>1.3140000000000001</v>
      </c>
      <c r="AG428" s="1">
        <v>75.400000000000006</v>
      </c>
      <c r="AH428" s="1">
        <v>127.4</v>
      </c>
      <c r="AI428" s="1">
        <v>133.19999999999999</v>
      </c>
      <c r="AJ428" s="1">
        <v>99.1</v>
      </c>
      <c r="AK428" s="1">
        <v>72.7</v>
      </c>
      <c r="AL428" s="1">
        <v>78</v>
      </c>
      <c r="AM428" s="1">
        <v>122.4</v>
      </c>
      <c r="AN428" s="1">
        <v>132.4</v>
      </c>
      <c r="AO428" s="1">
        <v>136.80000000000001</v>
      </c>
      <c r="AP428" s="1">
        <v>129.5</v>
      </c>
      <c r="AQ428" s="1">
        <v>101.5</v>
      </c>
      <c r="AR428" s="1">
        <v>96.6</v>
      </c>
      <c r="AS428" s="1">
        <v>42.3</v>
      </c>
      <c r="AT428" s="1">
        <v>99.7</v>
      </c>
      <c r="AU428" s="1">
        <v>55.3</v>
      </c>
      <c r="AV428" s="1">
        <v>130.9</v>
      </c>
      <c r="AW428" s="1">
        <v>64.900000000000006</v>
      </c>
      <c r="AX428" s="1">
        <v>132.80000000000001</v>
      </c>
      <c r="AY428" s="1">
        <v>62.7</v>
      </c>
      <c r="AZ428" s="1">
        <v>130.1</v>
      </c>
      <c r="BA428" s="10">
        <v>57.2</v>
      </c>
      <c r="BB428" s="10">
        <v>128.80000000000001</v>
      </c>
      <c r="BC428" s="10">
        <v>96.4</v>
      </c>
      <c r="BD428" s="10">
        <v>218.6</v>
      </c>
      <c r="BE428" s="10">
        <v>107.7</v>
      </c>
      <c r="BF428" s="10">
        <v>213.8</v>
      </c>
      <c r="BG428" s="10">
        <v>79.900000000000006</v>
      </c>
      <c r="BH428" s="10">
        <v>159.5</v>
      </c>
      <c r="BI428" s="5" t="s">
        <v>1104</v>
      </c>
      <c r="BJ428" s="4">
        <v>74.322999999999993</v>
      </c>
      <c r="BK428" s="4">
        <v>775</v>
      </c>
      <c r="BL428" s="4">
        <v>191</v>
      </c>
      <c r="BM428" s="4">
        <v>5</v>
      </c>
      <c r="BN428" s="4">
        <v>3</v>
      </c>
      <c r="BO428" s="4">
        <v>771</v>
      </c>
      <c r="BP428" s="4">
        <v>2</v>
      </c>
      <c r="BQ428" s="4">
        <v>774</v>
      </c>
      <c r="BR428" s="5">
        <v>0</v>
      </c>
      <c r="BS428" s="5">
        <v>1179</v>
      </c>
    </row>
    <row r="429" spans="1:71" x14ac:dyDescent="0.25">
      <c r="A429" s="10" t="b">
        <v>0</v>
      </c>
      <c r="B429" s="2" t="s">
        <v>59</v>
      </c>
      <c r="C429" s="1" t="s">
        <v>60</v>
      </c>
      <c r="D429" s="3">
        <v>1365990355</v>
      </c>
      <c r="E429" s="7" t="s">
        <v>1046</v>
      </c>
      <c r="F429" s="1">
        <v>0</v>
      </c>
      <c r="G429" s="1">
        <v>51.884999999999998</v>
      </c>
      <c r="H429" s="1">
        <v>17</v>
      </c>
      <c r="I429" s="1">
        <v>12</v>
      </c>
      <c r="J429" s="1">
        <v>44</v>
      </c>
      <c r="K429" s="1" t="s">
        <v>1047</v>
      </c>
      <c r="L429" s="2">
        <v>3</v>
      </c>
      <c r="M429" s="2">
        <v>9</v>
      </c>
      <c r="N429" s="1">
        <v>675</v>
      </c>
      <c r="O429" s="1">
        <v>681</v>
      </c>
      <c r="P429" s="1">
        <v>77.900000000000006</v>
      </c>
      <c r="Q429" s="1">
        <v>7.4</v>
      </c>
      <c r="R429" s="2">
        <v>1</v>
      </c>
      <c r="S429" s="2" t="s">
        <v>59</v>
      </c>
      <c r="T429" s="2" t="s">
        <v>59</v>
      </c>
      <c r="U429" s="2" t="s">
        <v>59</v>
      </c>
      <c r="V429" s="1" t="s">
        <v>59</v>
      </c>
      <c r="W429" s="1" t="s">
        <v>59</v>
      </c>
      <c r="X429" s="1" t="s">
        <v>59</v>
      </c>
      <c r="Y429" s="1" t="s">
        <v>59</v>
      </c>
      <c r="Z429" s="1" t="s">
        <v>59</v>
      </c>
      <c r="AA429" s="1" t="s">
        <v>59</v>
      </c>
      <c r="AB429" s="1" t="s">
        <v>59</v>
      </c>
      <c r="AC429" s="1" t="s">
        <v>64</v>
      </c>
      <c r="AD429" s="8">
        <v>1.903</v>
      </c>
      <c r="AE429" s="8">
        <v>1.3720000000000001</v>
      </c>
      <c r="AF429" s="8">
        <v>1.73</v>
      </c>
      <c r="AG429" s="1">
        <v>71.7</v>
      </c>
      <c r="AH429" s="1">
        <v>136.5</v>
      </c>
      <c r="AI429" s="1">
        <v>98.4</v>
      </c>
      <c r="AJ429" s="1">
        <v>124.1</v>
      </c>
      <c r="AK429" s="1">
        <v>70.2</v>
      </c>
      <c r="AL429" s="1">
        <v>73.3</v>
      </c>
      <c r="AM429" s="1">
        <v>140.19999999999999</v>
      </c>
      <c r="AN429" s="1">
        <v>132.9</v>
      </c>
      <c r="AO429" s="1">
        <v>96.8</v>
      </c>
      <c r="AP429" s="1">
        <v>100</v>
      </c>
      <c r="AQ429" s="1">
        <v>125.6</v>
      </c>
      <c r="AR429" s="1">
        <v>122.6</v>
      </c>
      <c r="AS429" s="1">
        <v>649.5</v>
      </c>
      <c r="AT429" s="1">
        <v>938.1</v>
      </c>
      <c r="AU429" s="1">
        <v>1007.6</v>
      </c>
      <c r="AV429" s="1">
        <v>1315.5</v>
      </c>
      <c r="AW429" s="1">
        <v>730.8</v>
      </c>
      <c r="AX429" s="1">
        <v>1027.0999999999999</v>
      </c>
      <c r="AY429" s="1">
        <v>1232.9000000000001</v>
      </c>
      <c r="AZ429" s="1">
        <v>1653</v>
      </c>
      <c r="BA429" s="10">
        <v>878.3</v>
      </c>
      <c r="BB429" s="10">
        <v>1211.5</v>
      </c>
      <c r="BC429" s="10">
        <v>1754.6</v>
      </c>
      <c r="BD429" s="10">
        <v>2196.9</v>
      </c>
      <c r="BE429" s="10">
        <v>1211.9000000000001</v>
      </c>
      <c r="BF429" s="10">
        <v>1653.1</v>
      </c>
      <c r="BG429" s="10">
        <v>1572.6</v>
      </c>
      <c r="BH429" s="10">
        <v>2026.3</v>
      </c>
      <c r="BI429" s="5" t="s">
        <v>1045</v>
      </c>
      <c r="BJ429" s="4">
        <v>32.152999999999999</v>
      </c>
      <c r="BK429" s="4">
        <v>734</v>
      </c>
      <c r="BL429" s="4">
        <v>418</v>
      </c>
      <c r="BM429" s="4">
        <v>22</v>
      </c>
      <c r="BN429" s="4">
        <v>6</v>
      </c>
      <c r="BO429" s="4">
        <v>674</v>
      </c>
      <c r="BP429" s="4">
        <v>12</v>
      </c>
      <c r="BQ429" s="4">
        <v>730</v>
      </c>
      <c r="BR429" s="6">
        <v>5.6999999999999995E-113</v>
      </c>
      <c r="BS429" s="5">
        <v>360</v>
      </c>
    </row>
    <row r="430" spans="1:71" x14ac:dyDescent="0.25">
      <c r="A430" s="10" t="b">
        <v>0</v>
      </c>
      <c r="B430" s="2" t="s">
        <v>59</v>
      </c>
      <c r="C430" s="1" t="s">
        <v>60</v>
      </c>
      <c r="D430" s="3">
        <v>1365990910</v>
      </c>
      <c r="E430" s="7" t="s">
        <v>181</v>
      </c>
      <c r="F430" s="1">
        <v>0</v>
      </c>
      <c r="G430" s="1">
        <v>32.886000000000003</v>
      </c>
      <c r="H430" s="1">
        <v>10</v>
      </c>
      <c r="I430" s="1">
        <v>9</v>
      </c>
      <c r="J430" s="1">
        <v>19</v>
      </c>
      <c r="K430" s="1" t="s">
        <v>182</v>
      </c>
      <c r="L430" s="2">
        <v>8</v>
      </c>
      <c r="M430" s="2">
        <v>1</v>
      </c>
      <c r="N430" s="1">
        <v>388</v>
      </c>
      <c r="O430" s="1">
        <v>1012</v>
      </c>
      <c r="P430" s="1">
        <v>111.6</v>
      </c>
      <c r="Q430" s="1">
        <v>6.3</v>
      </c>
      <c r="R430" s="2">
        <v>0</v>
      </c>
      <c r="S430" s="2" t="s">
        <v>59</v>
      </c>
      <c r="T430" s="2" t="s">
        <v>59</v>
      </c>
      <c r="U430" s="2" t="s">
        <v>59</v>
      </c>
      <c r="V430" s="1" t="s">
        <v>59</v>
      </c>
      <c r="W430" s="1" t="s">
        <v>59</v>
      </c>
      <c r="X430" s="1" t="s">
        <v>59</v>
      </c>
      <c r="Y430" s="1" t="s">
        <v>59</v>
      </c>
      <c r="Z430" s="1" t="s">
        <v>59</v>
      </c>
      <c r="AA430" s="1" t="s">
        <v>59</v>
      </c>
      <c r="AB430" s="1" t="s">
        <v>59</v>
      </c>
      <c r="AC430" s="1" t="s">
        <v>64</v>
      </c>
      <c r="AD430" s="8">
        <v>1.5069999999999999</v>
      </c>
      <c r="AE430" s="8">
        <v>1.4350000000000001</v>
      </c>
      <c r="AF430" s="8">
        <v>1.367</v>
      </c>
      <c r="AG430" s="1">
        <v>79</v>
      </c>
      <c r="AH430" s="1">
        <v>119.1</v>
      </c>
      <c r="AI430" s="1">
        <v>113.4</v>
      </c>
      <c r="AJ430" s="1">
        <v>108.1</v>
      </c>
      <c r="AK430" s="1">
        <v>83.6</v>
      </c>
      <c r="AL430" s="1">
        <v>74.5</v>
      </c>
      <c r="AM430" s="1">
        <v>119.4</v>
      </c>
      <c r="AN430" s="1">
        <v>118.9</v>
      </c>
      <c r="AO430" s="1">
        <v>115.1</v>
      </c>
      <c r="AP430" s="1">
        <v>111.7</v>
      </c>
      <c r="AQ430" s="1">
        <v>106.3</v>
      </c>
      <c r="AR430" s="1">
        <v>109.8</v>
      </c>
      <c r="AS430" s="1">
        <v>331.1</v>
      </c>
      <c r="AT430" s="1">
        <v>216</v>
      </c>
      <c r="AU430" s="1">
        <v>367.2</v>
      </c>
      <c r="AV430" s="1">
        <v>266.39999999999998</v>
      </c>
      <c r="AW430" s="1">
        <v>371.7</v>
      </c>
      <c r="AX430" s="1">
        <v>259.8</v>
      </c>
      <c r="AY430" s="1">
        <v>446.6</v>
      </c>
      <c r="AZ430" s="1">
        <v>335.2</v>
      </c>
      <c r="BA430" s="10">
        <v>447.7</v>
      </c>
      <c r="BB430" s="10">
        <v>278.89999999999998</v>
      </c>
      <c r="BC430" s="10">
        <v>639.4</v>
      </c>
      <c r="BD430" s="10">
        <v>444.9</v>
      </c>
      <c r="BE430" s="10">
        <v>616.4</v>
      </c>
      <c r="BF430" s="10">
        <v>418.1</v>
      </c>
      <c r="BG430" s="10">
        <v>569.6</v>
      </c>
      <c r="BH430" s="10">
        <v>410.9</v>
      </c>
      <c r="BI430" s="5" t="s">
        <v>180</v>
      </c>
      <c r="BJ430" s="4">
        <v>78.600999999999999</v>
      </c>
      <c r="BK430" s="4">
        <v>958</v>
      </c>
      <c r="BL430" s="4">
        <v>199</v>
      </c>
      <c r="BM430" s="4">
        <v>4</v>
      </c>
      <c r="BN430" s="4">
        <v>58</v>
      </c>
      <c r="BO430" s="4">
        <v>1012</v>
      </c>
      <c r="BP430" s="4">
        <v>49</v>
      </c>
      <c r="BQ430" s="4">
        <v>1003</v>
      </c>
      <c r="BR430" s="5">
        <v>0</v>
      </c>
      <c r="BS430" s="5">
        <v>1526</v>
      </c>
    </row>
    <row r="431" spans="1:71" x14ac:dyDescent="0.25">
      <c r="A431" s="10" t="b">
        <v>0</v>
      </c>
      <c r="B431" s="2" t="s">
        <v>59</v>
      </c>
      <c r="C431" s="1" t="s">
        <v>60</v>
      </c>
      <c r="D431" s="3">
        <v>1365990974</v>
      </c>
      <c r="E431" s="7" t="s">
        <v>678</v>
      </c>
      <c r="F431" s="1">
        <v>0</v>
      </c>
      <c r="G431" s="1">
        <v>40.993000000000002</v>
      </c>
      <c r="H431" s="1">
        <v>17</v>
      </c>
      <c r="I431" s="1">
        <v>12</v>
      </c>
      <c r="J431" s="1">
        <v>25</v>
      </c>
      <c r="K431" s="1" t="s">
        <v>679</v>
      </c>
      <c r="L431" s="2">
        <v>12</v>
      </c>
      <c r="M431" s="2">
        <v>0</v>
      </c>
      <c r="N431" s="1">
        <v>459</v>
      </c>
      <c r="O431" s="1">
        <v>1033</v>
      </c>
      <c r="P431" s="1">
        <v>118.4</v>
      </c>
      <c r="Q431" s="1">
        <v>5.0199999999999996</v>
      </c>
      <c r="R431" s="2">
        <v>1</v>
      </c>
      <c r="S431" s="2" t="s">
        <v>59</v>
      </c>
      <c r="T431" s="2" t="s">
        <v>59</v>
      </c>
      <c r="U431" s="2" t="s">
        <v>59</v>
      </c>
      <c r="V431" s="1" t="s">
        <v>59</v>
      </c>
      <c r="W431" s="1" t="s">
        <v>59</v>
      </c>
      <c r="X431" s="1" t="s">
        <v>59</v>
      </c>
      <c r="Y431" s="1" t="s">
        <v>59</v>
      </c>
      <c r="Z431" s="1" t="s">
        <v>59</v>
      </c>
      <c r="AA431" s="1" t="s">
        <v>59</v>
      </c>
      <c r="AB431" s="1" t="s">
        <v>59</v>
      </c>
      <c r="AC431" s="1" t="s">
        <v>64</v>
      </c>
      <c r="AD431" s="8">
        <v>1.738</v>
      </c>
      <c r="AE431" s="8">
        <v>1.4239999999999999</v>
      </c>
      <c r="AF431" s="8">
        <v>1.88</v>
      </c>
      <c r="AG431" s="1">
        <v>66</v>
      </c>
      <c r="AH431" s="1">
        <v>114.7</v>
      </c>
      <c r="AI431" s="1">
        <v>94</v>
      </c>
      <c r="AJ431" s="1">
        <v>124</v>
      </c>
      <c r="AK431" s="1">
        <v>66.7</v>
      </c>
      <c r="AL431" s="1">
        <v>65.3</v>
      </c>
      <c r="AM431" s="1">
        <v>113</v>
      </c>
      <c r="AN431" s="1">
        <v>116.4</v>
      </c>
      <c r="AO431" s="1">
        <v>95</v>
      </c>
      <c r="AP431" s="1">
        <v>92.9</v>
      </c>
      <c r="AQ431" s="1">
        <v>122.7</v>
      </c>
      <c r="AR431" s="1">
        <v>125.3</v>
      </c>
      <c r="AS431" s="1">
        <v>420.5</v>
      </c>
      <c r="AT431" s="1">
        <v>714.9</v>
      </c>
      <c r="AU431" s="1">
        <v>553.1</v>
      </c>
      <c r="AV431" s="1">
        <v>985.5</v>
      </c>
      <c r="AW431" s="1">
        <v>488.6</v>
      </c>
      <c r="AX431" s="1">
        <v>816.6</v>
      </c>
      <c r="AY431" s="1">
        <v>820.6</v>
      </c>
      <c r="AZ431" s="1">
        <v>1445.8</v>
      </c>
      <c r="BA431" s="10">
        <v>568.6</v>
      </c>
      <c r="BB431" s="10">
        <v>923.3</v>
      </c>
      <c r="BC431" s="10">
        <v>963.2</v>
      </c>
      <c r="BD431" s="10">
        <v>1645.8</v>
      </c>
      <c r="BE431" s="10">
        <v>810.2</v>
      </c>
      <c r="BF431" s="10">
        <v>1314.4</v>
      </c>
      <c r="BG431" s="10">
        <v>1046.5999999999999</v>
      </c>
      <c r="BH431" s="10">
        <v>1772.4</v>
      </c>
      <c r="BI431" s="5" t="s">
        <v>677</v>
      </c>
      <c r="BJ431" s="4">
        <v>75.965000000000003</v>
      </c>
      <c r="BK431" s="4">
        <v>1036</v>
      </c>
      <c r="BL431" s="4">
        <v>244</v>
      </c>
      <c r="BM431" s="4">
        <v>3</v>
      </c>
      <c r="BN431" s="4">
        <v>1</v>
      </c>
      <c r="BO431" s="4">
        <v>1032</v>
      </c>
      <c r="BP431" s="4">
        <v>1</v>
      </c>
      <c r="BQ431" s="4">
        <v>1035</v>
      </c>
      <c r="BR431" s="5">
        <v>0</v>
      </c>
      <c r="BS431" s="5">
        <v>1603</v>
      </c>
    </row>
    <row r="432" spans="1:71" x14ac:dyDescent="0.25">
      <c r="A432" s="10" t="b">
        <v>0</v>
      </c>
      <c r="B432" s="2" t="s">
        <v>59</v>
      </c>
      <c r="C432" s="1" t="s">
        <v>60</v>
      </c>
      <c r="D432" s="3">
        <v>1365991037</v>
      </c>
      <c r="E432" s="7" t="s">
        <v>1503</v>
      </c>
      <c r="F432" s="1">
        <v>0</v>
      </c>
      <c r="G432" s="1">
        <v>4.2549999999999999</v>
      </c>
      <c r="H432" s="1">
        <v>4</v>
      </c>
      <c r="I432" s="1">
        <v>2</v>
      </c>
      <c r="J432" s="1">
        <v>2</v>
      </c>
      <c r="K432" s="1" t="s">
        <v>1504</v>
      </c>
      <c r="L432" s="2">
        <v>2</v>
      </c>
      <c r="M432" s="2">
        <v>0</v>
      </c>
      <c r="N432" s="1">
        <v>30</v>
      </c>
      <c r="O432" s="1">
        <v>491</v>
      </c>
      <c r="P432" s="1">
        <v>54.5</v>
      </c>
      <c r="Q432" s="1">
        <v>6.35</v>
      </c>
      <c r="R432" s="2">
        <v>0</v>
      </c>
      <c r="S432" s="2" t="s">
        <v>71</v>
      </c>
      <c r="T432" s="2" t="s">
        <v>59</v>
      </c>
      <c r="U432" s="2" t="s">
        <v>71</v>
      </c>
      <c r="V432" s="1" t="s">
        <v>59</v>
      </c>
      <c r="W432" s="1" t="s">
        <v>71</v>
      </c>
      <c r="X432" s="1" t="s">
        <v>59</v>
      </c>
      <c r="Y432" s="1" t="s">
        <v>71</v>
      </c>
      <c r="Z432" s="1" t="s">
        <v>59</v>
      </c>
      <c r="AA432" s="1" t="s">
        <v>71</v>
      </c>
      <c r="AB432" s="1" t="s">
        <v>59</v>
      </c>
      <c r="AC432" s="1" t="s">
        <v>64</v>
      </c>
      <c r="AD432" s="8">
        <v>1.651</v>
      </c>
      <c r="AE432" s="8">
        <v>1.3129999999999999</v>
      </c>
      <c r="AF432" s="8">
        <v>1.458</v>
      </c>
      <c r="AG432" s="1">
        <v>77.599999999999994</v>
      </c>
      <c r="AH432" s="1">
        <v>128</v>
      </c>
      <c r="AI432" s="1">
        <v>101.8</v>
      </c>
      <c r="AJ432" s="1">
        <v>113.1</v>
      </c>
      <c r="AK432" s="1" t="s">
        <v>64</v>
      </c>
      <c r="AL432" s="1">
        <v>77.599999999999994</v>
      </c>
      <c r="AM432" s="1" t="s">
        <v>64</v>
      </c>
      <c r="AN432" s="1">
        <v>128</v>
      </c>
      <c r="AO432" s="1" t="s">
        <v>64</v>
      </c>
      <c r="AP432" s="1">
        <v>101.8</v>
      </c>
      <c r="AQ432" s="1" t="s">
        <v>64</v>
      </c>
      <c r="AR432" s="1">
        <v>113.1</v>
      </c>
      <c r="AS432" s="1" t="s">
        <v>64</v>
      </c>
      <c r="AT432" s="1">
        <v>63.5</v>
      </c>
      <c r="AU432" s="1" t="s">
        <v>64</v>
      </c>
      <c r="AV432" s="1">
        <v>81.099999999999994</v>
      </c>
      <c r="AW432" s="1" t="s">
        <v>64</v>
      </c>
      <c r="AX432" s="1">
        <v>66.900000000000006</v>
      </c>
      <c r="AY432" s="1" t="s">
        <v>64</v>
      </c>
      <c r="AZ432" s="1">
        <v>97.5</v>
      </c>
      <c r="BA432" s="10" t="s">
        <v>64</v>
      </c>
      <c r="BB432" s="10">
        <v>82</v>
      </c>
      <c r="BC432" s="10" t="s">
        <v>64</v>
      </c>
      <c r="BD432" s="10">
        <v>135.4</v>
      </c>
      <c r="BE432" s="10" t="s">
        <v>64</v>
      </c>
      <c r="BF432" s="10">
        <v>107.7</v>
      </c>
      <c r="BG432" s="10" t="s">
        <v>64</v>
      </c>
      <c r="BH432" s="10">
        <v>119.5</v>
      </c>
      <c r="BI432" s="5" t="s">
        <v>1502</v>
      </c>
      <c r="BJ432" s="4">
        <v>70.528000000000006</v>
      </c>
      <c r="BK432" s="4">
        <v>492</v>
      </c>
      <c r="BL432" s="4">
        <v>138</v>
      </c>
      <c r="BM432" s="4">
        <v>4</v>
      </c>
      <c r="BN432" s="4">
        <v>1</v>
      </c>
      <c r="BO432" s="4">
        <v>491</v>
      </c>
      <c r="BP432" s="4">
        <v>1</v>
      </c>
      <c r="BQ432" s="4">
        <v>486</v>
      </c>
      <c r="BR432" s="5">
        <v>0</v>
      </c>
      <c r="BS432" s="5">
        <v>702</v>
      </c>
    </row>
    <row r="433" spans="1:71" x14ac:dyDescent="0.25">
      <c r="A433" s="10" t="b">
        <v>0</v>
      </c>
      <c r="B433" s="2" t="s">
        <v>59</v>
      </c>
      <c r="C433" s="1" t="s">
        <v>60</v>
      </c>
      <c r="D433" s="3">
        <v>1365991318</v>
      </c>
      <c r="E433" s="7" t="s">
        <v>196</v>
      </c>
      <c r="F433" s="1">
        <v>0</v>
      </c>
      <c r="G433" s="1">
        <v>7.7279999999999998</v>
      </c>
      <c r="H433" s="1">
        <v>6</v>
      </c>
      <c r="I433" s="1">
        <v>2</v>
      </c>
      <c r="J433" s="1">
        <v>4</v>
      </c>
      <c r="K433" s="1" t="s">
        <v>197</v>
      </c>
      <c r="L433" s="2">
        <v>2</v>
      </c>
      <c r="M433" s="2">
        <v>0</v>
      </c>
      <c r="N433" s="1">
        <v>171</v>
      </c>
      <c r="O433" s="1">
        <v>575</v>
      </c>
      <c r="P433" s="1">
        <v>64.3</v>
      </c>
      <c r="Q433" s="1">
        <v>5.99</v>
      </c>
      <c r="R433" s="2">
        <v>2</v>
      </c>
      <c r="S433" s="2" t="s">
        <v>59</v>
      </c>
      <c r="T433" s="2" t="s">
        <v>59</v>
      </c>
      <c r="U433" s="2" t="s">
        <v>59</v>
      </c>
      <c r="V433" s="1" t="s">
        <v>59</v>
      </c>
      <c r="W433" s="1" t="s">
        <v>59</v>
      </c>
      <c r="X433" s="1" t="s">
        <v>59</v>
      </c>
      <c r="Y433" s="1" t="s">
        <v>59</v>
      </c>
      <c r="Z433" s="1" t="s">
        <v>59</v>
      </c>
      <c r="AA433" s="1" t="s">
        <v>59</v>
      </c>
      <c r="AB433" s="1" t="s">
        <v>59</v>
      </c>
      <c r="AC433" s="1" t="s">
        <v>64</v>
      </c>
      <c r="AD433" s="8">
        <v>1.9</v>
      </c>
      <c r="AE433" s="8">
        <v>1.452</v>
      </c>
      <c r="AF433" s="8">
        <v>1.544</v>
      </c>
      <c r="AG433" s="1">
        <v>72.8</v>
      </c>
      <c r="AH433" s="1">
        <v>138.30000000000001</v>
      </c>
      <c r="AI433" s="1">
        <v>105.7</v>
      </c>
      <c r="AJ433" s="1">
        <v>112.4</v>
      </c>
      <c r="AK433" s="1">
        <v>72.400000000000006</v>
      </c>
      <c r="AL433" s="1">
        <v>73.2</v>
      </c>
      <c r="AM433" s="1">
        <v>142.9</v>
      </c>
      <c r="AN433" s="1">
        <v>133.69999999999999</v>
      </c>
      <c r="AO433" s="1">
        <v>113.6</v>
      </c>
      <c r="AP433" s="1">
        <v>97.8</v>
      </c>
      <c r="AQ433" s="1">
        <v>111.4</v>
      </c>
      <c r="AR433" s="1">
        <v>113.5</v>
      </c>
      <c r="AS433" s="1">
        <v>29.5</v>
      </c>
      <c r="AT433" s="1">
        <v>8</v>
      </c>
      <c r="AU433" s="1">
        <v>45.2</v>
      </c>
      <c r="AV433" s="1">
        <v>11.3</v>
      </c>
      <c r="AW433" s="1">
        <v>37.700000000000003</v>
      </c>
      <c r="AX433" s="1">
        <v>8.6</v>
      </c>
      <c r="AY433" s="1">
        <v>48.1</v>
      </c>
      <c r="AZ433" s="1">
        <v>13.1</v>
      </c>
      <c r="BA433" s="10">
        <v>39.9</v>
      </c>
      <c r="BB433" s="10">
        <v>10.4</v>
      </c>
      <c r="BC433" s="10">
        <v>78.7</v>
      </c>
      <c r="BD433" s="10">
        <v>19</v>
      </c>
      <c r="BE433" s="10">
        <v>62.6</v>
      </c>
      <c r="BF433" s="10">
        <v>13.9</v>
      </c>
      <c r="BG433" s="10">
        <v>61.3</v>
      </c>
      <c r="BH433" s="10">
        <v>16.100000000000001</v>
      </c>
      <c r="BI433" s="5" t="s">
        <v>195</v>
      </c>
      <c r="BJ433" s="4">
        <v>61.981999999999999</v>
      </c>
      <c r="BK433" s="4">
        <v>555</v>
      </c>
      <c r="BL433" s="4">
        <v>189</v>
      </c>
      <c r="BM433" s="4">
        <v>8</v>
      </c>
      <c r="BN433" s="4">
        <v>13</v>
      </c>
      <c r="BO433" s="4">
        <v>554</v>
      </c>
      <c r="BP433" s="4">
        <v>2</v>
      </c>
      <c r="BQ433" s="4">
        <v>547</v>
      </c>
      <c r="BR433" s="5">
        <v>0</v>
      </c>
      <c r="BS433" s="5">
        <v>666</v>
      </c>
    </row>
    <row r="434" spans="1:71" x14ac:dyDescent="0.25">
      <c r="A434" s="10" t="b">
        <v>0</v>
      </c>
      <c r="B434" s="2" t="s">
        <v>59</v>
      </c>
      <c r="C434" s="1" t="s">
        <v>60</v>
      </c>
      <c r="D434" s="3">
        <v>1365991440</v>
      </c>
      <c r="E434" s="7" t="s">
        <v>1067</v>
      </c>
      <c r="F434" s="1">
        <v>0</v>
      </c>
      <c r="G434" s="1">
        <v>6.2130000000000001</v>
      </c>
      <c r="H434" s="1">
        <v>4</v>
      </c>
      <c r="I434" s="1">
        <v>2</v>
      </c>
      <c r="J434" s="1">
        <v>2</v>
      </c>
      <c r="K434" s="1" t="s">
        <v>1068</v>
      </c>
      <c r="L434" s="2">
        <v>2</v>
      </c>
      <c r="M434" s="2">
        <v>0</v>
      </c>
      <c r="N434" s="1">
        <v>46</v>
      </c>
      <c r="O434" s="1">
        <v>652</v>
      </c>
      <c r="P434" s="1">
        <v>72.8</v>
      </c>
      <c r="Q434" s="1">
        <v>9.32</v>
      </c>
      <c r="R434" s="2">
        <v>1</v>
      </c>
      <c r="S434" s="2" t="s">
        <v>59</v>
      </c>
      <c r="T434" s="2" t="s">
        <v>59</v>
      </c>
      <c r="U434" s="2" t="s">
        <v>59</v>
      </c>
      <c r="V434" s="1" t="s">
        <v>59</v>
      </c>
      <c r="W434" s="1" t="s">
        <v>59</v>
      </c>
      <c r="X434" s="1" t="s">
        <v>59</v>
      </c>
      <c r="Y434" s="1" t="s">
        <v>59</v>
      </c>
      <c r="Z434" s="1" t="s">
        <v>59</v>
      </c>
      <c r="AA434" s="1" t="s">
        <v>59</v>
      </c>
      <c r="AB434" s="1" t="s">
        <v>59</v>
      </c>
      <c r="AC434" s="1" t="s">
        <v>64</v>
      </c>
      <c r="AD434" s="8">
        <v>1.4430000000000001</v>
      </c>
      <c r="AE434" s="8">
        <v>1.5149999999999999</v>
      </c>
      <c r="AF434" s="8">
        <v>1.4570000000000001</v>
      </c>
      <c r="AG434" s="1">
        <v>73</v>
      </c>
      <c r="AH434" s="1">
        <v>105.4</v>
      </c>
      <c r="AI434" s="1">
        <v>110.6</v>
      </c>
      <c r="AJ434" s="1">
        <v>106.4</v>
      </c>
      <c r="AK434" s="1">
        <v>80.099999999999994</v>
      </c>
      <c r="AL434" s="1">
        <v>65.900000000000006</v>
      </c>
      <c r="AM434" s="1">
        <v>111.4</v>
      </c>
      <c r="AN434" s="1">
        <v>99.4</v>
      </c>
      <c r="AO434" s="1">
        <v>96.7</v>
      </c>
      <c r="AP434" s="1">
        <v>124.6</v>
      </c>
      <c r="AQ434" s="1">
        <v>111.4</v>
      </c>
      <c r="AR434" s="1">
        <v>101.4</v>
      </c>
      <c r="AS434" s="1">
        <v>16.3</v>
      </c>
      <c r="AT434" s="1">
        <v>13.1</v>
      </c>
      <c r="AU434" s="1">
        <v>17.600000000000001</v>
      </c>
      <c r="AV434" s="1">
        <v>15.2</v>
      </c>
      <c r="AW434" s="1">
        <v>16</v>
      </c>
      <c r="AX434" s="1">
        <v>19.8</v>
      </c>
      <c r="AY434" s="1">
        <v>24</v>
      </c>
      <c r="AZ434" s="1">
        <v>21.2</v>
      </c>
      <c r="BA434" s="10">
        <v>22</v>
      </c>
      <c r="BB434" s="10">
        <v>16.899999999999999</v>
      </c>
      <c r="BC434" s="10">
        <v>30.6</v>
      </c>
      <c r="BD434" s="10">
        <v>25.5</v>
      </c>
      <c r="BE434" s="10">
        <v>26.5</v>
      </c>
      <c r="BF434" s="10">
        <v>31.9</v>
      </c>
      <c r="BG434" s="10">
        <v>30.6</v>
      </c>
      <c r="BH434" s="10">
        <v>26</v>
      </c>
      <c r="BI434" s="5" t="s">
        <v>1066</v>
      </c>
      <c r="BJ434" s="4">
        <v>59.747999999999998</v>
      </c>
      <c r="BK434" s="4">
        <v>636</v>
      </c>
      <c r="BL434" s="4">
        <v>211</v>
      </c>
      <c r="BM434" s="4">
        <v>6</v>
      </c>
      <c r="BN434" s="4">
        <v>30</v>
      </c>
      <c r="BO434" s="4">
        <v>645</v>
      </c>
      <c r="BP434" s="4">
        <v>28</v>
      </c>
      <c r="BQ434" s="4">
        <v>638</v>
      </c>
      <c r="BR434" s="5">
        <v>0</v>
      </c>
      <c r="BS434" s="5">
        <v>729</v>
      </c>
    </row>
    <row r="435" spans="1:71" x14ac:dyDescent="0.25">
      <c r="A435" s="10" t="b">
        <v>0</v>
      </c>
      <c r="B435" s="2" t="s">
        <v>59</v>
      </c>
      <c r="C435" s="1" t="s">
        <v>60</v>
      </c>
      <c r="D435" s="3">
        <v>1365991864</v>
      </c>
      <c r="E435" s="7" t="s">
        <v>1467</v>
      </c>
      <c r="F435" s="1">
        <v>0</v>
      </c>
      <c r="G435" s="1">
        <v>68.927000000000007</v>
      </c>
      <c r="H435" s="1">
        <v>44</v>
      </c>
      <c r="I435" s="1">
        <v>16</v>
      </c>
      <c r="J435" s="1">
        <v>42</v>
      </c>
      <c r="K435" s="1" t="s">
        <v>1468</v>
      </c>
      <c r="L435" s="2">
        <v>6</v>
      </c>
      <c r="M435" s="2">
        <v>8</v>
      </c>
      <c r="N435" s="1">
        <v>897</v>
      </c>
      <c r="O435" s="1">
        <v>587</v>
      </c>
      <c r="P435" s="1">
        <v>65.599999999999994</v>
      </c>
      <c r="Q435" s="1">
        <v>5.14</v>
      </c>
      <c r="R435" s="2">
        <v>3</v>
      </c>
      <c r="S435" s="2" t="s">
        <v>59</v>
      </c>
      <c r="T435" s="2" t="s">
        <v>59</v>
      </c>
      <c r="U435" s="2" t="s">
        <v>59</v>
      </c>
      <c r="V435" s="1" t="s">
        <v>59</v>
      </c>
      <c r="W435" s="1" t="s">
        <v>59</v>
      </c>
      <c r="X435" s="1" t="s">
        <v>59</v>
      </c>
      <c r="Y435" s="1" t="s">
        <v>59</v>
      </c>
      <c r="Z435" s="1" t="s">
        <v>59</v>
      </c>
      <c r="AA435" s="1" t="s">
        <v>59</v>
      </c>
      <c r="AB435" s="1" t="s">
        <v>59</v>
      </c>
      <c r="AC435" s="1" t="s">
        <v>64</v>
      </c>
      <c r="AD435" s="8">
        <v>1.454</v>
      </c>
      <c r="AE435" s="8">
        <v>1.5589999999999999</v>
      </c>
      <c r="AF435" s="8">
        <v>1.5189999999999999</v>
      </c>
      <c r="AG435" s="1">
        <v>75</v>
      </c>
      <c r="AH435" s="1">
        <v>109</v>
      </c>
      <c r="AI435" s="1">
        <v>116.9</v>
      </c>
      <c r="AJ435" s="1">
        <v>113.9</v>
      </c>
      <c r="AK435" s="1">
        <v>77.099999999999994</v>
      </c>
      <c r="AL435" s="1">
        <v>72.900000000000006</v>
      </c>
      <c r="AM435" s="1">
        <v>106.1</v>
      </c>
      <c r="AN435" s="1">
        <v>111.9</v>
      </c>
      <c r="AO435" s="1">
        <v>115.9</v>
      </c>
      <c r="AP435" s="1">
        <v>117.8</v>
      </c>
      <c r="AQ435" s="1">
        <v>114.5</v>
      </c>
      <c r="AR435" s="1">
        <v>113.2</v>
      </c>
      <c r="AS435" s="1">
        <v>988.3</v>
      </c>
      <c r="AT435" s="1">
        <v>1113.3</v>
      </c>
      <c r="AU435" s="1">
        <v>1057.2</v>
      </c>
      <c r="AV435" s="1">
        <v>1322</v>
      </c>
      <c r="AW435" s="1">
        <v>1212.3</v>
      </c>
      <c r="AX435" s="1">
        <v>1444.3</v>
      </c>
      <c r="AY435" s="1">
        <v>1556.9</v>
      </c>
      <c r="AZ435" s="1">
        <v>1822.4</v>
      </c>
      <c r="BA435" s="10">
        <v>1336.4</v>
      </c>
      <c r="BB435" s="10">
        <v>1437.8</v>
      </c>
      <c r="BC435" s="10">
        <v>1840.9</v>
      </c>
      <c r="BD435" s="10">
        <v>2207.6999999999998</v>
      </c>
      <c r="BE435" s="10">
        <v>2010.4</v>
      </c>
      <c r="BF435" s="10">
        <v>2324.6</v>
      </c>
      <c r="BG435" s="10">
        <v>1985.8</v>
      </c>
      <c r="BH435" s="10">
        <v>2234</v>
      </c>
      <c r="BI435" s="5" t="s">
        <v>1466</v>
      </c>
      <c r="BJ435" s="4">
        <v>93.697000000000003</v>
      </c>
      <c r="BK435" s="4">
        <v>587</v>
      </c>
      <c r="BL435" s="4">
        <v>37</v>
      </c>
      <c r="BM435" s="4">
        <v>0</v>
      </c>
      <c r="BN435" s="4">
        <v>1</v>
      </c>
      <c r="BO435" s="4">
        <v>587</v>
      </c>
      <c r="BP435" s="4">
        <v>1</v>
      </c>
      <c r="BQ435" s="4">
        <v>587</v>
      </c>
      <c r="BR435" s="5">
        <v>0</v>
      </c>
      <c r="BS435" s="5">
        <v>1131</v>
      </c>
    </row>
    <row r="436" spans="1:71" x14ac:dyDescent="0.25">
      <c r="A436" s="10" t="b">
        <v>0</v>
      </c>
      <c r="B436" s="2" t="s">
        <v>59</v>
      </c>
      <c r="C436" s="1" t="s">
        <v>60</v>
      </c>
      <c r="D436" s="3">
        <v>1365992225</v>
      </c>
      <c r="E436" s="7" t="s">
        <v>748</v>
      </c>
      <c r="F436" s="1">
        <v>0</v>
      </c>
      <c r="G436" s="1">
        <v>55.466999999999999</v>
      </c>
      <c r="H436" s="1">
        <v>63</v>
      </c>
      <c r="I436" s="1">
        <v>9</v>
      </c>
      <c r="J436" s="1">
        <v>54</v>
      </c>
      <c r="K436" s="1" t="s">
        <v>749</v>
      </c>
      <c r="L436" s="2">
        <v>1</v>
      </c>
      <c r="M436" s="2">
        <v>1</v>
      </c>
      <c r="N436" s="1">
        <v>1540</v>
      </c>
      <c r="O436" s="1">
        <v>160</v>
      </c>
      <c r="P436" s="1">
        <v>17.5</v>
      </c>
      <c r="Q436" s="1">
        <v>5.58</v>
      </c>
      <c r="R436" s="2">
        <v>0</v>
      </c>
      <c r="S436" s="2" t="s">
        <v>59</v>
      </c>
      <c r="T436" s="2" t="s">
        <v>59</v>
      </c>
      <c r="U436" s="2" t="s">
        <v>59</v>
      </c>
      <c r="V436" s="1" t="s">
        <v>59</v>
      </c>
      <c r="W436" s="1" t="s">
        <v>59</v>
      </c>
      <c r="X436" s="1" t="s">
        <v>59</v>
      </c>
      <c r="Y436" s="1" t="s">
        <v>59</v>
      </c>
      <c r="Z436" s="1" t="s">
        <v>59</v>
      </c>
      <c r="AA436" s="1" t="s">
        <v>59</v>
      </c>
      <c r="AB436" s="1" t="s">
        <v>59</v>
      </c>
      <c r="AC436" s="1" t="s">
        <v>64</v>
      </c>
      <c r="AD436" s="8">
        <v>0.64400000000000002</v>
      </c>
      <c r="AE436" s="8">
        <v>0.72599999999999998</v>
      </c>
      <c r="AF436" s="8">
        <v>0.71599999999999997</v>
      </c>
      <c r="AG436" s="1">
        <v>120.2</v>
      </c>
      <c r="AH436" s="1">
        <v>77.400000000000006</v>
      </c>
      <c r="AI436" s="1">
        <v>87.2</v>
      </c>
      <c r="AJ436" s="1">
        <v>86.1</v>
      </c>
      <c r="AK436" s="1">
        <v>120.6</v>
      </c>
      <c r="AL436" s="1">
        <v>119.9</v>
      </c>
      <c r="AM436" s="1">
        <v>78.8</v>
      </c>
      <c r="AN436" s="1">
        <v>76</v>
      </c>
      <c r="AO436" s="1">
        <v>90.6</v>
      </c>
      <c r="AP436" s="1">
        <v>83.9</v>
      </c>
      <c r="AQ436" s="1">
        <v>87</v>
      </c>
      <c r="AR436" s="1">
        <v>85.1</v>
      </c>
      <c r="AS436" s="1">
        <v>145.4</v>
      </c>
      <c r="AT436" s="1">
        <v>222.2</v>
      </c>
      <c r="AU436" s="1">
        <v>73.8</v>
      </c>
      <c r="AV436" s="1">
        <v>108.9</v>
      </c>
      <c r="AW436" s="1">
        <v>89.1</v>
      </c>
      <c r="AX436" s="1">
        <v>124.8</v>
      </c>
      <c r="AY436" s="1">
        <v>111.3</v>
      </c>
      <c r="AZ436" s="1">
        <v>166.3</v>
      </c>
      <c r="BA436" s="10">
        <v>196.7</v>
      </c>
      <c r="BB436" s="10">
        <v>287</v>
      </c>
      <c r="BC436" s="10">
        <v>128.5</v>
      </c>
      <c r="BD436" s="10">
        <v>181.9</v>
      </c>
      <c r="BE436" s="10">
        <v>147.69999999999999</v>
      </c>
      <c r="BF436" s="10">
        <v>200.8</v>
      </c>
      <c r="BG436" s="10">
        <v>141.9</v>
      </c>
      <c r="BH436" s="10">
        <v>203.8</v>
      </c>
      <c r="BI436" s="5" t="e">
        <v>#N/A</v>
      </c>
      <c r="BJ436" s="4" t="e">
        <v>#N/A</v>
      </c>
      <c r="BK436" s="4" t="e">
        <v>#N/A</v>
      </c>
      <c r="BL436" s="4" t="e">
        <v>#N/A</v>
      </c>
      <c r="BM436" s="4" t="e">
        <v>#N/A</v>
      </c>
      <c r="BN436" s="4" t="e">
        <v>#N/A</v>
      </c>
      <c r="BO436" s="4" t="e">
        <v>#N/A</v>
      </c>
      <c r="BP436" s="4" t="e">
        <v>#N/A</v>
      </c>
      <c r="BQ436" s="4" t="e">
        <v>#N/A</v>
      </c>
      <c r="BR436" s="5" t="e">
        <v>#N/A</v>
      </c>
      <c r="BS436" s="5" t="e">
        <v>#N/A</v>
      </c>
    </row>
    <row r="437" spans="1:71" x14ac:dyDescent="0.25">
      <c r="A437" s="1" t="b">
        <v>0</v>
      </c>
      <c r="B437" s="2" t="s">
        <v>59</v>
      </c>
      <c r="C437" s="1" t="s">
        <v>60</v>
      </c>
      <c r="D437" s="3">
        <v>1365992318</v>
      </c>
      <c r="E437" s="7" t="s">
        <v>746</v>
      </c>
      <c r="F437" s="1">
        <v>0</v>
      </c>
      <c r="G437" s="1">
        <v>59.225999999999999</v>
      </c>
      <c r="H437" s="1">
        <v>70</v>
      </c>
      <c r="I437" s="1">
        <v>10</v>
      </c>
      <c r="J437" s="1">
        <v>53</v>
      </c>
      <c r="K437" s="1" t="s">
        <v>747</v>
      </c>
      <c r="L437" s="2">
        <v>2</v>
      </c>
      <c r="M437" s="2">
        <v>9</v>
      </c>
      <c r="N437" s="1">
        <v>1495</v>
      </c>
      <c r="O437" s="1">
        <v>160</v>
      </c>
      <c r="P437" s="1">
        <v>17.600000000000001</v>
      </c>
      <c r="Q437" s="1">
        <v>6.02</v>
      </c>
      <c r="R437" s="2">
        <v>1</v>
      </c>
      <c r="S437" s="2" t="s">
        <v>59</v>
      </c>
      <c r="T437" s="2" t="s">
        <v>59</v>
      </c>
      <c r="U437" s="2" t="s">
        <v>71</v>
      </c>
      <c r="V437" s="1" t="s">
        <v>59</v>
      </c>
      <c r="W437" s="1" t="s">
        <v>71</v>
      </c>
      <c r="X437" s="1" t="s">
        <v>59</v>
      </c>
      <c r="Y437" s="1" t="s">
        <v>71</v>
      </c>
      <c r="Z437" s="1" t="s">
        <v>59</v>
      </c>
      <c r="AA437" s="1" t="s">
        <v>59</v>
      </c>
      <c r="AB437" s="1" t="s">
        <v>59</v>
      </c>
      <c r="AC437" s="1" t="s">
        <v>64</v>
      </c>
      <c r="AD437" s="8">
        <v>0.60499999999999998</v>
      </c>
      <c r="AE437" s="8">
        <v>0.77200000000000002</v>
      </c>
      <c r="AF437" s="8">
        <v>0.72199999999999998</v>
      </c>
      <c r="AG437" s="1">
        <v>115.3</v>
      </c>
      <c r="AH437" s="1">
        <v>69.8</v>
      </c>
      <c r="AI437" s="1">
        <v>89.1</v>
      </c>
      <c r="AJ437" s="1">
        <v>83.2</v>
      </c>
      <c r="AK437" s="1">
        <v>116.1</v>
      </c>
      <c r="AL437" s="1">
        <v>114.5</v>
      </c>
      <c r="AM437" s="1">
        <v>71</v>
      </c>
      <c r="AN437" s="1">
        <v>68.599999999999994</v>
      </c>
      <c r="AO437" s="1">
        <v>91.3</v>
      </c>
      <c r="AP437" s="1">
        <v>86.9</v>
      </c>
      <c r="AQ437" s="1">
        <v>83.5</v>
      </c>
      <c r="AR437" s="1">
        <v>82.9</v>
      </c>
      <c r="AS437" s="1">
        <v>1776.1</v>
      </c>
      <c r="AT437" s="1">
        <v>2323.5</v>
      </c>
      <c r="AU437" s="1">
        <v>843.3</v>
      </c>
      <c r="AV437" s="1">
        <v>1076.3</v>
      </c>
      <c r="AW437" s="1">
        <v>1138.3</v>
      </c>
      <c r="AX437" s="1">
        <v>1414.2</v>
      </c>
      <c r="AY437" s="1">
        <v>1354.3</v>
      </c>
      <c r="AZ437" s="1">
        <v>1772</v>
      </c>
      <c r="BA437" s="1">
        <v>2401.8000000000002</v>
      </c>
      <c r="BB437" s="1">
        <v>3000.8</v>
      </c>
      <c r="BC437" s="1">
        <v>1468.5</v>
      </c>
      <c r="BD437" s="1">
        <v>1797.5</v>
      </c>
      <c r="BE437" s="1">
        <v>1887.6</v>
      </c>
      <c r="BF437" s="1">
        <v>2276.1</v>
      </c>
      <c r="BG437" s="1">
        <v>1727.3</v>
      </c>
      <c r="BH437" s="1">
        <v>2172.1999999999998</v>
      </c>
      <c r="BI437" s="5" t="e">
        <v>#N/A</v>
      </c>
      <c r="BJ437" s="4" t="e">
        <v>#N/A</v>
      </c>
      <c r="BK437" s="4" t="e">
        <v>#N/A</v>
      </c>
      <c r="BL437" s="4" t="e">
        <v>#N/A</v>
      </c>
      <c r="BM437" s="4" t="e">
        <v>#N/A</v>
      </c>
      <c r="BN437" s="4" t="e">
        <v>#N/A</v>
      </c>
      <c r="BO437" s="4" t="e">
        <v>#N/A</v>
      </c>
      <c r="BP437" s="4" t="e">
        <v>#N/A</v>
      </c>
      <c r="BQ437" s="4" t="e">
        <v>#N/A</v>
      </c>
      <c r="BR437" s="5" t="e">
        <v>#N/A</v>
      </c>
      <c r="BS437" s="5" t="e">
        <v>#N/A</v>
      </c>
    </row>
    <row r="438" spans="1:71" x14ac:dyDescent="0.25">
      <c r="A438" s="10" t="b">
        <v>0</v>
      </c>
      <c r="B438" s="2" t="s">
        <v>59</v>
      </c>
      <c r="C438" s="1" t="s">
        <v>60</v>
      </c>
      <c r="D438" s="3">
        <v>1365993223</v>
      </c>
      <c r="E438" s="7" t="s">
        <v>265</v>
      </c>
      <c r="F438" s="1">
        <v>0</v>
      </c>
      <c r="G438" s="1">
        <v>19.262</v>
      </c>
      <c r="H438" s="1">
        <v>9</v>
      </c>
      <c r="I438" s="1">
        <v>6</v>
      </c>
      <c r="J438" s="1">
        <v>11</v>
      </c>
      <c r="K438" s="1" t="s">
        <v>266</v>
      </c>
      <c r="L438" s="2">
        <v>2</v>
      </c>
      <c r="M438" s="2">
        <v>3</v>
      </c>
      <c r="N438" s="1">
        <v>207</v>
      </c>
      <c r="O438" s="1">
        <v>1084</v>
      </c>
      <c r="P438" s="1">
        <v>119.3</v>
      </c>
      <c r="Q438" s="1">
        <v>8.31</v>
      </c>
      <c r="R438" s="2">
        <v>0</v>
      </c>
      <c r="S438" s="2" t="s">
        <v>59</v>
      </c>
      <c r="T438" s="2" t="s">
        <v>59</v>
      </c>
      <c r="U438" s="2" t="s">
        <v>59</v>
      </c>
      <c r="V438" s="1" t="s">
        <v>59</v>
      </c>
      <c r="W438" s="1" t="s">
        <v>59</v>
      </c>
      <c r="X438" s="1" t="s">
        <v>59</v>
      </c>
      <c r="Y438" s="1" t="s">
        <v>59</v>
      </c>
      <c r="Z438" s="1" t="s">
        <v>59</v>
      </c>
      <c r="AA438" s="1" t="s">
        <v>59</v>
      </c>
      <c r="AB438" s="1" t="s">
        <v>59</v>
      </c>
      <c r="AC438" s="1" t="s">
        <v>64</v>
      </c>
      <c r="AD438" s="8">
        <v>2.2309999999999999</v>
      </c>
      <c r="AE438" s="8">
        <v>1.7549999999999999</v>
      </c>
      <c r="AF438" s="8">
        <v>1.7030000000000001</v>
      </c>
      <c r="AG438" s="1">
        <v>67.2</v>
      </c>
      <c r="AH438" s="1">
        <v>149.9</v>
      </c>
      <c r="AI438" s="1">
        <v>117.9</v>
      </c>
      <c r="AJ438" s="1">
        <v>114.4</v>
      </c>
      <c r="AK438" s="1">
        <v>61.3</v>
      </c>
      <c r="AL438" s="1">
        <v>73</v>
      </c>
      <c r="AM438" s="1">
        <v>157.30000000000001</v>
      </c>
      <c r="AN438" s="1">
        <v>142.5</v>
      </c>
      <c r="AO438" s="1">
        <v>118.8</v>
      </c>
      <c r="AP438" s="1">
        <v>117.1</v>
      </c>
      <c r="AQ438" s="1">
        <v>117.3</v>
      </c>
      <c r="AR438" s="1">
        <v>111.5</v>
      </c>
      <c r="AS438" s="1">
        <v>261.5</v>
      </c>
      <c r="AT438" s="1">
        <v>286.60000000000002</v>
      </c>
      <c r="AU438" s="1">
        <v>520.9</v>
      </c>
      <c r="AV438" s="1">
        <v>432.5</v>
      </c>
      <c r="AW438" s="1">
        <v>413.1</v>
      </c>
      <c r="AX438" s="1">
        <v>368.8</v>
      </c>
      <c r="AY438" s="1">
        <v>530.5</v>
      </c>
      <c r="AZ438" s="1">
        <v>461.2</v>
      </c>
      <c r="BA438" s="10">
        <v>353.7</v>
      </c>
      <c r="BB438" s="10">
        <v>370.2</v>
      </c>
      <c r="BC438" s="10">
        <v>907.1</v>
      </c>
      <c r="BD438" s="10">
        <v>722.2</v>
      </c>
      <c r="BE438" s="10">
        <v>685</v>
      </c>
      <c r="BF438" s="10">
        <v>593.5</v>
      </c>
      <c r="BG438" s="10">
        <v>676.6</v>
      </c>
      <c r="BH438" s="10">
        <v>565.29999999999995</v>
      </c>
      <c r="BI438" s="5" t="s">
        <v>264</v>
      </c>
      <c r="BJ438" s="4">
        <v>73.415000000000006</v>
      </c>
      <c r="BK438" s="4">
        <v>1057</v>
      </c>
      <c r="BL438" s="4">
        <v>272</v>
      </c>
      <c r="BM438" s="4">
        <v>7</v>
      </c>
      <c r="BN438" s="4">
        <v>7</v>
      </c>
      <c r="BO438" s="4">
        <v>1060</v>
      </c>
      <c r="BP438" s="4">
        <v>8</v>
      </c>
      <c r="BQ438" s="4">
        <v>1058</v>
      </c>
      <c r="BR438" s="5">
        <v>0</v>
      </c>
      <c r="BS438" s="5">
        <v>1571</v>
      </c>
    </row>
    <row r="439" spans="1:71" x14ac:dyDescent="0.25">
      <c r="A439" s="10" t="b">
        <v>0</v>
      </c>
      <c r="B439" s="2" t="s">
        <v>59</v>
      </c>
      <c r="C439" s="1" t="s">
        <v>60</v>
      </c>
      <c r="D439" s="3">
        <v>1365993250</v>
      </c>
      <c r="E439" s="7" t="s">
        <v>865</v>
      </c>
      <c r="F439" s="1">
        <v>0</v>
      </c>
      <c r="G439" s="1">
        <v>27.143000000000001</v>
      </c>
      <c r="H439" s="1">
        <v>15</v>
      </c>
      <c r="I439" s="1">
        <v>8</v>
      </c>
      <c r="J439" s="1">
        <v>17</v>
      </c>
      <c r="K439" s="1" t="s">
        <v>866</v>
      </c>
      <c r="L439" s="2">
        <v>5</v>
      </c>
      <c r="M439" s="2">
        <v>3</v>
      </c>
      <c r="N439" s="1">
        <v>268</v>
      </c>
      <c r="O439" s="1">
        <v>725</v>
      </c>
      <c r="P439" s="1">
        <v>79.2</v>
      </c>
      <c r="Q439" s="1">
        <v>9.0299999999999994</v>
      </c>
      <c r="R439" s="2">
        <v>0</v>
      </c>
      <c r="S439" s="2" t="s">
        <v>59</v>
      </c>
      <c r="T439" s="2" t="s">
        <v>59</v>
      </c>
      <c r="U439" s="2" t="s">
        <v>59</v>
      </c>
      <c r="V439" s="1" t="s">
        <v>59</v>
      </c>
      <c r="W439" s="1" t="s">
        <v>59</v>
      </c>
      <c r="X439" s="1" t="s">
        <v>59</v>
      </c>
      <c r="Y439" s="1" t="s">
        <v>59</v>
      </c>
      <c r="Z439" s="1" t="s">
        <v>59</v>
      </c>
      <c r="AA439" s="1" t="s">
        <v>59</v>
      </c>
      <c r="AB439" s="1" t="s">
        <v>59</v>
      </c>
      <c r="AC439" s="1" t="s">
        <v>64</v>
      </c>
      <c r="AD439" s="8">
        <v>1.5920000000000001</v>
      </c>
      <c r="AE439" s="8">
        <v>1.288</v>
      </c>
      <c r="AF439" s="8">
        <v>1.32</v>
      </c>
      <c r="AG439" s="1">
        <v>83.3</v>
      </c>
      <c r="AH439" s="1">
        <v>132.6</v>
      </c>
      <c r="AI439" s="1">
        <v>107.2</v>
      </c>
      <c r="AJ439" s="1">
        <v>109.9</v>
      </c>
      <c r="AK439" s="1">
        <v>80.400000000000006</v>
      </c>
      <c r="AL439" s="1">
        <v>86.2</v>
      </c>
      <c r="AM439" s="1">
        <v>139.9</v>
      </c>
      <c r="AN439" s="1">
        <v>125.3</v>
      </c>
      <c r="AO439" s="1">
        <v>108.4</v>
      </c>
      <c r="AP439" s="1">
        <v>106</v>
      </c>
      <c r="AQ439" s="1">
        <v>110.8</v>
      </c>
      <c r="AR439" s="1">
        <v>109</v>
      </c>
      <c r="AS439" s="1">
        <v>349.6</v>
      </c>
      <c r="AT439" s="1">
        <v>192</v>
      </c>
      <c r="AU439" s="1">
        <v>472.5</v>
      </c>
      <c r="AV439" s="1">
        <v>215.9</v>
      </c>
      <c r="AW439" s="1">
        <v>384.7</v>
      </c>
      <c r="AX439" s="1">
        <v>189.5</v>
      </c>
      <c r="AY439" s="1">
        <v>510.9</v>
      </c>
      <c r="AZ439" s="1">
        <v>256</v>
      </c>
      <c r="BA439" s="10">
        <v>472.7</v>
      </c>
      <c r="BB439" s="10">
        <v>248</v>
      </c>
      <c r="BC439" s="10">
        <v>822.8</v>
      </c>
      <c r="BD439" s="10">
        <v>360.5</v>
      </c>
      <c r="BE439" s="10">
        <v>638</v>
      </c>
      <c r="BF439" s="10">
        <v>305</v>
      </c>
      <c r="BG439" s="10">
        <v>651.70000000000005</v>
      </c>
      <c r="BH439" s="10">
        <v>313.8</v>
      </c>
      <c r="BI439" s="5" t="s">
        <v>864</v>
      </c>
      <c r="BJ439" s="4">
        <v>78.069000000000003</v>
      </c>
      <c r="BK439" s="4">
        <v>725</v>
      </c>
      <c r="BL439" s="4">
        <v>159</v>
      </c>
      <c r="BM439" s="4">
        <v>0</v>
      </c>
      <c r="BN439" s="4">
        <v>1</v>
      </c>
      <c r="BO439" s="4">
        <v>725</v>
      </c>
      <c r="BP439" s="4">
        <v>1</v>
      </c>
      <c r="BQ439" s="4">
        <v>725</v>
      </c>
      <c r="BR439" s="5">
        <v>0</v>
      </c>
      <c r="BS439" s="5">
        <v>1180</v>
      </c>
    </row>
    <row r="440" spans="1:71" x14ac:dyDescent="0.25">
      <c r="A440" s="10" t="b">
        <v>0</v>
      </c>
      <c r="B440" s="2" t="s">
        <v>59</v>
      </c>
      <c r="C440" s="1" t="s">
        <v>60</v>
      </c>
      <c r="D440" s="3">
        <v>1365995419</v>
      </c>
      <c r="E440" s="7" t="s">
        <v>1584</v>
      </c>
      <c r="F440" s="1">
        <v>0</v>
      </c>
      <c r="G440" s="1">
        <v>7.49</v>
      </c>
      <c r="H440" s="1">
        <v>6</v>
      </c>
      <c r="I440" s="1">
        <v>3</v>
      </c>
      <c r="J440" s="1">
        <v>4</v>
      </c>
      <c r="K440" s="1" t="s">
        <v>1585</v>
      </c>
      <c r="L440" s="2">
        <v>1</v>
      </c>
      <c r="M440" s="2">
        <v>2</v>
      </c>
      <c r="N440" s="1">
        <v>88</v>
      </c>
      <c r="O440" s="1">
        <v>469</v>
      </c>
      <c r="P440" s="1">
        <v>51.8</v>
      </c>
      <c r="Q440" s="1">
        <v>5.85</v>
      </c>
      <c r="R440" s="2">
        <v>0</v>
      </c>
      <c r="S440" s="2" t="s">
        <v>59</v>
      </c>
      <c r="T440" s="2" t="s">
        <v>71</v>
      </c>
      <c r="U440" s="2" t="s">
        <v>59</v>
      </c>
      <c r="V440" s="1" t="s">
        <v>71</v>
      </c>
      <c r="W440" s="1" t="s">
        <v>59</v>
      </c>
      <c r="X440" s="1" t="s">
        <v>71</v>
      </c>
      <c r="Y440" s="1" t="s">
        <v>59</v>
      </c>
      <c r="Z440" s="1" t="s">
        <v>71</v>
      </c>
      <c r="AA440" s="1" t="s">
        <v>59</v>
      </c>
      <c r="AB440" s="1" t="s">
        <v>71</v>
      </c>
      <c r="AC440" s="1" t="s">
        <v>64</v>
      </c>
      <c r="AD440" s="8">
        <v>1.169</v>
      </c>
      <c r="AE440" s="8">
        <v>1.5</v>
      </c>
      <c r="AF440" s="8">
        <v>0.98199999999999998</v>
      </c>
      <c r="AG440" s="1">
        <v>84.9</v>
      </c>
      <c r="AH440" s="1">
        <v>99.3</v>
      </c>
      <c r="AI440" s="1">
        <v>127.4</v>
      </c>
      <c r="AJ440" s="1">
        <v>83.4</v>
      </c>
      <c r="AK440" s="1">
        <v>84.9</v>
      </c>
      <c r="AL440" s="1" t="s">
        <v>64</v>
      </c>
      <c r="AM440" s="1">
        <v>99.3</v>
      </c>
      <c r="AN440" s="1" t="s">
        <v>64</v>
      </c>
      <c r="AO440" s="1">
        <v>127.4</v>
      </c>
      <c r="AP440" s="1" t="s">
        <v>64</v>
      </c>
      <c r="AQ440" s="1">
        <v>83.4</v>
      </c>
      <c r="AR440" s="1" t="s">
        <v>64</v>
      </c>
      <c r="AS440" s="1">
        <v>285.89999999999998</v>
      </c>
      <c r="AT440" s="1" t="s">
        <v>64</v>
      </c>
      <c r="AU440" s="1">
        <v>259.5</v>
      </c>
      <c r="AV440" s="1" t="s">
        <v>64</v>
      </c>
      <c r="AW440" s="1">
        <v>349.7</v>
      </c>
      <c r="AX440" s="1" t="s">
        <v>64</v>
      </c>
      <c r="AY440" s="1">
        <v>297.8</v>
      </c>
      <c r="AZ440" s="1" t="s">
        <v>64</v>
      </c>
      <c r="BA440" s="10">
        <v>386.7</v>
      </c>
      <c r="BB440" s="10" t="s">
        <v>64</v>
      </c>
      <c r="BC440" s="10">
        <v>452</v>
      </c>
      <c r="BD440" s="10" t="s">
        <v>64</v>
      </c>
      <c r="BE440" s="10">
        <v>579.79999999999995</v>
      </c>
      <c r="BF440" s="10" t="s">
        <v>64</v>
      </c>
      <c r="BG440" s="10">
        <v>379.8</v>
      </c>
      <c r="BH440" s="10" t="s">
        <v>64</v>
      </c>
      <c r="BI440" s="5" t="s">
        <v>1583</v>
      </c>
      <c r="BJ440" s="4">
        <v>51.304000000000002</v>
      </c>
      <c r="BK440" s="4">
        <v>460</v>
      </c>
      <c r="BL440" s="4">
        <v>211</v>
      </c>
      <c r="BM440" s="4">
        <v>5</v>
      </c>
      <c r="BN440" s="4">
        <v>2</v>
      </c>
      <c r="BO440" s="4">
        <v>452</v>
      </c>
      <c r="BP440" s="4">
        <v>3</v>
      </c>
      <c r="BQ440" s="4">
        <v>458</v>
      </c>
      <c r="BR440" s="6">
        <v>3.2799999999999998E-168</v>
      </c>
      <c r="BS440" s="5">
        <v>486</v>
      </c>
    </row>
    <row r="441" spans="1:71" x14ac:dyDescent="0.25">
      <c r="A441" s="10" t="b">
        <v>0</v>
      </c>
      <c r="B441" s="2" t="s">
        <v>59</v>
      </c>
      <c r="C441" s="1" t="s">
        <v>60</v>
      </c>
      <c r="D441" s="3">
        <v>1365996575</v>
      </c>
      <c r="E441" s="7" t="s">
        <v>142</v>
      </c>
      <c r="F441" s="1">
        <v>0</v>
      </c>
      <c r="G441" s="1">
        <v>8.7579999999999991</v>
      </c>
      <c r="H441" s="1">
        <v>17</v>
      </c>
      <c r="I441" s="1">
        <v>2</v>
      </c>
      <c r="J441" s="1">
        <v>9</v>
      </c>
      <c r="K441" s="1" t="s">
        <v>143</v>
      </c>
      <c r="L441" s="2">
        <v>1</v>
      </c>
      <c r="M441" s="2">
        <v>0</v>
      </c>
      <c r="N441" s="1">
        <v>157</v>
      </c>
      <c r="O441" s="1">
        <v>120</v>
      </c>
      <c r="P441" s="1">
        <v>13.7</v>
      </c>
      <c r="Q441" s="1">
        <v>11.5</v>
      </c>
      <c r="R441" s="2">
        <v>0</v>
      </c>
      <c r="S441" s="2" t="s">
        <v>59</v>
      </c>
      <c r="T441" s="2" t="s">
        <v>59</v>
      </c>
      <c r="U441" s="2" t="s">
        <v>59</v>
      </c>
      <c r="V441" s="1" t="s">
        <v>59</v>
      </c>
      <c r="W441" s="1" t="s">
        <v>59</v>
      </c>
      <c r="X441" s="1" t="s">
        <v>59</v>
      </c>
      <c r="Y441" s="1" t="s">
        <v>59</v>
      </c>
      <c r="Z441" s="1" t="s">
        <v>59</v>
      </c>
      <c r="AA441" s="1" t="s">
        <v>59</v>
      </c>
      <c r="AB441" s="1" t="s">
        <v>59</v>
      </c>
      <c r="AC441" s="1" t="s">
        <v>64</v>
      </c>
      <c r="AD441" s="8">
        <v>0.65200000000000002</v>
      </c>
      <c r="AE441" s="8">
        <v>0.86199999999999999</v>
      </c>
      <c r="AF441" s="8">
        <v>0.78300000000000003</v>
      </c>
      <c r="AG441" s="1">
        <v>118.7</v>
      </c>
      <c r="AH441" s="1">
        <v>77.400000000000006</v>
      </c>
      <c r="AI441" s="1">
        <v>102.4</v>
      </c>
      <c r="AJ441" s="1">
        <v>93</v>
      </c>
      <c r="AK441" s="1">
        <v>125</v>
      </c>
      <c r="AL441" s="1">
        <v>112.4</v>
      </c>
      <c r="AM441" s="1">
        <v>83.2</v>
      </c>
      <c r="AN441" s="1">
        <v>71.7</v>
      </c>
      <c r="AO441" s="1">
        <v>113</v>
      </c>
      <c r="AP441" s="1">
        <v>91.7</v>
      </c>
      <c r="AQ441" s="1">
        <v>98.5</v>
      </c>
      <c r="AR441" s="1">
        <v>87.4</v>
      </c>
      <c r="AS441" s="1">
        <v>45.4</v>
      </c>
      <c r="AT441" s="1">
        <v>169.5</v>
      </c>
      <c r="AU441" s="1">
        <v>23.5</v>
      </c>
      <c r="AV441" s="1">
        <v>83.5</v>
      </c>
      <c r="AW441" s="1">
        <v>33.4</v>
      </c>
      <c r="AX441" s="1">
        <v>110.9</v>
      </c>
      <c r="AY441" s="1">
        <v>37.9</v>
      </c>
      <c r="AZ441" s="1">
        <v>138.80000000000001</v>
      </c>
      <c r="BA441" s="10">
        <v>61.3</v>
      </c>
      <c r="BB441" s="10">
        <v>218.9</v>
      </c>
      <c r="BC441" s="10">
        <v>40.799999999999997</v>
      </c>
      <c r="BD441" s="10">
        <v>139.5</v>
      </c>
      <c r="BE441" s="10">
        <v>55.5</v>
      </c>
      <c r="BF441" s="10">
        <v>178.5</v>
      </c>
      <c r="BG441" s="10">
        <v>48.4</v>
      </c>
      <c r="BH441" s="10">
        <v>170.1</v>
      </c>
      <c r="BI441" s="5" t="s">
        <v>141</v>
      </c>
      <c r="BJ441" s="4">
        <v>93.277000000000001</v>
      </c>
      <c r="BK441" s="4">
        <v>119</v>
      </c>
      <c r="BL441" s="4">
        <v>8</v>
      </c>
      <c r="BM441" s="4">
        <v>0</v>
      </c>
      <c r="BN441" s="4">
        <v>1</v>
      </c>
      <c r="BO441" s="4">
        <v>119</v>
      </c>
      <c r="BP441" s="4">
        <v>1</v>
      </c>
      <c r="BQ441" s="4">
        <v>119</v>
      </c>
      <c r="BR441" s="6">
        <v>1.5999999999999999E-76</v>
      </c>
      <c r="BS441" s="5">
        <v>225</v>
      </c>
    </row>
    <row r="442" spans="1:71" x14ac:dyDescent="0.25">
      <c r="A442" s="10" t="b">
        <v>0</v>
      </c>
      <c r="B442" s="2" t="s">
        <v>59</v>
      </c>
      <c r="C442" s="1" t="s">
        <v>60</v>
      </c>
      <c r="D442" s="3">
        <v>1365996750</v>
      </c>
      <c r="E442" s="7" t="s">
        <v>693</v>
      </c>
      <c r="F442" s="1">
        <v>0</v>
      </c>
      <c r="G442" s="1">
        <v>22.716000000000001</v>
      </c>
      <c r="H442" s="1">
        <v>8</v>
      </c>
      <c r="I442" s="1">
        <v>9</v>
      </c>
      <c r="J442" s="1">
        <v>12</v>
      </c>
      <c r="K442" s="1" t="s">
        <v>694</v>
      </c>
      <c r="L442" s="2">
        <v>9</v>
      </c>
      <c r="M442" s="2">
        <v>0</v>
      </c>
      <c r="N442" s="1">
        <v>181</v>
      </c>
      <c r="O442" s="1">
        <v>1188</v>
      </c>
      <c r="P442" s="1">
        <v>135.5</v>
      </c>
      <c r="Q442" s="1">
        <v>6.68</v>
      </c>
      <c r="R442" s="2">
        <v>3</v>
      </c>
      <c r="S442" s="2" t="s">
        <v>59</v>
      </c>
      <c r="T442" s="2" t="s">
        <v>59</v>
      </c>
      <c r="U442" s="2" t="s">
        <v>59</v>
      </c>
      <c r="V442" s="1" t="s">
        <v>59</v>
      </c>
      <c r="W442" s="1" t="s">
        <v>59</v>
      </c>
      <c r="X442" s="1" t="s">
        <v>59</v>
      </c>
      <c r="Y442" s="1" t="s">
        <v>59</v>
      </c>
      <c r="Z442" s="1" t="s">
        <v>59</v>
      </c>
      <c r="AA442" s="1" t="s">
        <v>59</v>
      </c>
      <c r="AB442" s="1" t="s">
        <v>59</v>
      </c>
      <c r="AC442" s="1" t="s">
        <v>64</v>
      </c>
      <c r="AD442" s="8">
        <v>1.6180000000000001</v>
      </c>
      <c r="AE442" s="8">
        <v>1.57</v>
      </c>
      <c r="AF442" s="8">
        <v>1.458</v>
      </c>
      <c r="AG442" s="1">
        <v>75.8</v>
      </c>
      <c r="AH442" s="1">
        <v>122.6</v>
      </c>
      <c r="AI442" s="1">
        <v>119</v>
      </c>
      <c r="AJ442" s="1">
        <v>110.5</v>
      </c>
      <c r="AK442" s="1">
        <v>72.099999999999994</v>
      </c>
      <c r="AL442" s="1">
        <v>79.5</v>
      </c>
      <c r="AM442" s="1">
        <v>125</v>
      </c>
      <c r="AN442" s="1">
        <v>120.3</v>
      </c>
      <c r="AO442" s="1">
        <v>119.4</v>
      </c>
      <c r="AP442" s="1">
        <v>118.6</v>
      </c>
      <c r="AQ442" s="1">
        <v>109.8</v>
      </c>
      <c r="AR442" s="1">
        <v>111.1</v>
      </c>
      <c r="AS442" s="1">
        <v>280</v>
      </c>
      <c r="AT442" s="1">
        <v>432</v>
      </c>
      <c r="AU442" s="1">
        <v>376.9</v>
      </c>
      <c r="AV442" s="1">
        <v>505.8</v>
      </c>
      <c r="AW442" s="1">
        <v>378.3</v>
      </c>
      <c r="AX442" s="1">
        <v>517.1</v>
      </c>
      <c r="AY442" s="1">
        <v>452.2</v>
      </c>
      <c r="AZ442" s="1">
        <v>636.29999999999995</v>
      </c>
      <c r="BA442" s="10">
        <v>378.6</v>
      </c>
      <c r="BB442" s="10">
        <v>557.9</v>
      </c>
      <c r="BC442" s="10">
        <v>656.3</v>
      </c>
      <c r="BD442" s="10">
        <v>844.7</v>
      </c>
      <c r="BE442" s="10">
        <v>627.29999999999995</v>
      </c>
      <c r="BF442" s="10">
        <v>832.2</v>
      </c>
      <c r="BG442" s="10">
        <v>576.79999999999995</v>
      </c>
      <c r="BH442" s="10">
        <v>780</v>
      </c>
      <c r="BI442" s="5" t="s">
        <v>692</v>
      </c>
      <c r="BJ442" s="4">
        <v>76.054000000000002</v>
      </c>
      <c r="BK442" s="4">
        <v>1186</v>
      </c>
      <c r="BL442" s="4">
        <v>274</v>
      </c>
      <c r="BM442" s="4">
        <v>4</v>
      </c>
      <c r="BN442" s="4">
        <v>1</v>
      </c>
      <c r="BO442" s="4">
        <v>1180</v>
      </c>
      <c r="BP442" s="4">
        <v>1</v>
      </c>
      <c r="BQ442" s="4">
        <v>1182</v>
      </c>
      <c r="BR442" s="5">
        <v>0</v>
      </c>
      <c r="BS442" s="5">
        <v>1900</v>
      </c>
    </row>
    <row r="443" spans="1:71" x14ac:dyDescent="0.25">
      <c r="A443" s="10" t="b">
        <v>0</v>
      </c>
      <c r="B443" s="2" t="s">
        <v>59</v>
      </c>
      <c r="C443" s="1" t="s">
        <v>60</v>
      </c>
      <c r="D443" s="3">
        <v>1366000536</v>
      </c>
      <c r="E443" s="7" t="s">
        <v>802</v>
      </c>
      <c r="F443" s="1">
        <v>0</v>
      </c>
      <c r="G443" s="1">
        <v>33.917999999999999</v>
      </c>
      <c r="H443" s="1">
        <v>50</v>
      </c>
      <c r="I443" s="1">
        <v>7</v>
      </c>
      <c r="J443" s="1">
        <v>24</v>
      </c>
      <c r="K443" s="1" t="s">
        <v>803</v>
      </c>
      <c r="L443" s="2">
        <v>4</v>
      </c>
      <c r="M443" s="2">
        <v>4</v>
      </c>
      <c r="N443" s="1">
        <v>493</v>
      </c>
      <c r="O443" s="1">
        <v>204</v>
      </c>
      <c r="P443" s="1">
        <v>21.8</v>
      </c>
      <c r="Q443" s="1">
        <v>6.18</v>
      </c>
      <c r="R443" s="2">
        <v>3</v>
      </c>
      <c r="S443" s="2" t="s">
        <v>59</v>
      </c>
      <c r="T443" s="2" t="s">
        <v>59</v>
      </c>
      <c r="U443" s="2" t="s">
        <v>59</v>
      </c>
      <c r="V443" s="1" t="s">
        <v>59</v>
      </c>
      <c r="W443" s="1" t="s">
        <v>59</v>
      </c>
      <c r="X443" s="1" t="s">
        <v>59</v>
      </c>
      <c r="Y443" s="1" t="s">
        <v>59</v>
      </c>
      <c r="Z443" s="1" t="s">
        <v>59</v>
      </c>
      <c r="AA443" s="1" t="s">
        <v>59</v>
      </c>
      <c r="AB443" s="1" t="s">
        <v>59</v>
      </c>
      <c r="AC443" s="1" t="s">
        <v>64</v>
      </c>
      <c r="AD443" s="8">
        <v>0.59399999999999997</v>
      </c>
      <c r="AE443" s="8">
        <v>0.6</v>
      </c>
      <c r="AF443" s="8">
        <v>0.56200000000000006</v>
      </c>
      <c r="AG443" s="1">
        <v>144</v>
      </c>
      <c r="AH443" s="1">
        <v>85.6</v>
      </c>
      <c r="AI443" s="1">
        <v>86.4</v>
      </c>
      <c r="AJ443" s="1">
        <v>80.900000000000006</v>
      </c>
      <c r="AK443" s="1">
        <v>143.69999999999999</v>
      </c>
      <c r="AL443" s="1">
        <v>144.30000000000001</v>
      </c>
      <c r="AM443" s="1">
        <v>83.2</v>
      </c>
      <c r="AN443" s="1">
        <v>88</v>
      </c>
      <c r="AO443" s="1">
        <v>88.8</v>
      </c>
      <c r="AP443" s="1">
        <v>84.1</v>
      </c>
      <c r="AQ443" s="1">
        <v>81.099999999999994</v>
      </c>
      <c r="AR443" s="1">
        <v>80.7</v>
      </c>
      <c r="AS443" s="1">
        <v>961.8</v>
      </c>
      <c r="AT443" s="1">
        <v>849.4</v>
      </c>
      <c r="AU443" s="1">
        <v>432.3</v>
      </c>
      <c r="AV443" s="1">
        <v>400.8</v>
      </c>
      <c r="AW443" s="1">
        <v>484.5</v>
      </c>
      <c r="AX443" s="1">
        <v>397.3</v>
      </c>
      <c r="AY443" s="1">
        <v>575.6</v>
      </c>
      <c r="AZ443" s="1">
        <v>500.3</v>
      </c>
      <c r="BA443" s="10">
        <v>1300.5999999999999</v>
      </c>
      <c r="BB443" s="10">
        <v>1097</v>
      </c>
      <c r="BC443" s="10">
        <v>752.7</v>
      </c>
      <c r="BD443" s="10">
        <v>669.3</v>
      </c>
      <c r="BE443" s="10">
        <v>803.4</v>
      </c>
      <c r="BF443" s="10">
        <v>639.5</v>
      </c>
      <c r="BG443" s="10">
        <v>734.2</v>
      </c>
      <c r="BH443" s="10">
        <v>613.20000000000005</v>
      </c>
      <c r="BI443" s="5" t="s">
        <v>801</v>
      </c>
      <c r="BJ443" s="4">
        <v>87.254999999999995</v>
      </c>
      <c r="BK443" s="4">
        <v>204</v>
      </c>
      <c r="BL443" s="4">
        <v>26</v>
      </c>
      <c r="BM443" s="4">
        <v>0</v>
      </c>
      <c r="BN443" s="4">
        <v>1</v>
      </c>
      <c r="BO443" s="4">
        <v>204</v>
      </c>
      <c r="BP443" s="4">
        <v>1</v>
      </c>
      <c r="BQ443" s="4">
        <v>204</v>
      </c>
      <c r="BR443" s="6">
        <v>7.5900000000000001E-131</v>
      </c>
      <c r="BS443" s="5">
        <v>370</v>
      </c>
    </row>
    <row r="444" spans="1:71" x14ac:dyDescent="0.25">
      <c r="A444" s="10" t="b">
        <v>0</v>
      </c>
      <c r="B444" s="2" t="s">
        <v>59</v>
      </c>
      <c r="C444" s="1" t="s">
        <v>60</v>
      </c>
      <c r="D444" s="3">
        <v>1366002092</v>
      </c>
      <c r="E444" s="7" t="s">
        <v>681</v>
      </c>
      <c r="F444" s="1">
        <v>0</v>
      </c>
      <c r="G444" s="1">
        <v>87.337999999999994</v>
      </c>
      <c r="H444" s="1">
        <v>25</v>
      </c>
      <c r="I444" s="1">
        <v>17</v>
      </c>
      <c r="J444" s="1">
        <v>55</v>
      </c>
      <c r="K444" s="1" t="s">
        <v>682</v>
      </c>
      <c r="L444" s="2">
        <v>9</v>
      </c>
      <c r="M444" s="2">
        <v>8</v>
      </c>
      <c r="N444" s="1">
        <v>1402</v>
      </c>
      <c r="O444" s="1">
        <v>1115</v>
      </c>
      <c r="P444" s="1">
        <v>123.6</v>
      </c>
      <c r="Q444" s="1">
        <v>4.82</v>
      </c>
      <c r="R444" s="2">
        <v>4</v>
      </c>
      <c r="S444" s="2" t="s">
        <v>59</v>
      </c>
      <c r="T444" s="2" t="s">
        <v>59</v>
      </c>
      <c r="U444" s="2" t="s">
        <v>59</v>
      </c>
      <c r="V444" s="1" t="s">
        <v>59</v>
      </c>
      <c r="W444" s="1" t="s">
        <v>59</v>
      </c>
      <c r="X444" s="1" t="s">
        <v>59</v>
      </c>
      <c r="Y444" s="1" t="s">
        <v>59</v>
      </c>
      <c r="Z444" s="1" t="s">
        <v>59</v>
      </c>
      <c r="AA444" s="1" t="s">
        <v>59</v>
      </c>
      <c r="AB444" s="1" t="s">
        <v>59</v>
      </c>
      <c r="AC444" s="1" t="s">
        <v>64</v>
      </c>
      <c r="AD444" s="8">
        <v>1.83</v>
      </c>
      <c r="AE444" s="8">
        <v>1.6539999999999999</v>
      </c>
      <c r="AF444" s="8">
        <v>1.7270000000000001</v>
      </c>
      <c r="AG444" s="1">
        <v>69.2</v>
      </c>
      <c r="AH444" s="1">
        <v>126.7</v>
      </c>
      <c r="AI444" s="1">
        <v>114.5</v>
      </c>
      <c r="AJ444" s="1">
        <v>119.6</v>
      </c>
      <c r="AK444" s="1">
        <v>68.5</v>
      </c>
      <c r="AL444" s="1">
        <v>70</v>
      </c>
      <c r="AM444" s="1">
        <v>129</v>
      </c>
      <c r="AN444" s="1">
        <v>124.3</v>
      </c>
      <c r="AO444" s="1">
        <v>116.5</v>
      </c>
      <c r="AP444" s="1">
        <v>112.6</v>
      </c>
      <c r="AQ444" s="1">
        <v>119.6</v>
      </c>
      <c r="AR444" s="1">
        <v>119.6</v>
      </c>
      <c r="AS444" s="1">
        <v>913.2</v>
      </c>
      <c r="AT444" s="1">
        <v>1256.0999999999999</v>
      </c>
      <c r="AU444" s="1">
        <v>1336.4</v>
      </c>
      <c r="AV444" s="1">
        <v>1725.1</v>
      </c>
      <c r="AW444" s="1">
        <v>1266.7</v>
      </c>
      <c r="AX444" s="1">
        <v>1620.7</v>
      </c>
      <c r="AY444" s="1">
        <v>1690.8</v>
      </c>
      <c r="AZ444" s="1">
        <v>2261.3000000000002</v>
      </c>
      <c r="BA444" s="10">
        <v>1234.9000000000001</v>
      </c>
      <c r="BB444" s="10">
        <v>1622.3</v>
      </c>
      <c r="BC444" s="10">
        <v>2327.1</v>
      </c>
      <c r="BD444" s="10">
        <v>2881</v>
      </c>
      <c r="BE444" s="10">
        <v>2100.6</v>
      </c>
      <c r="BF444" s="10">
        <v>2608.5</v>
      </c>
      <c r="BG444" s="10">
        <v>2156.6</v>
      </c>
      <c r="BH444" s="10">
        <v>2772</v>
      </c>
      <c r="BI444" s="5" t="s">
        <v>680</v>
      </c>
      <c r="BJ444" s="4">
        <v>83.228999999999999</v>
      </c>
      <c r="BK444" s="4">
        <v>1115</v>
      </c>
      <c r="BL444" s="4">
        <v>185</v>
      </c>
      <c r="BM444" s="4">
        <v>2</v>
      </c>
      <c r="BN444" s="4">
        <v>2</v>
      </c>
      <c r="BO444" s="4">
        <v>1115</v>
      </c>
      <c r="BP444" s="4">
        <v>3</v>
      </c>
      <c r="BQ444" s="4">
        <v>1116</v>
      </c>
      <c r="BR444" s="5">
        <v>0</v>
      </c>
      <c r="BS444" s="5">
        <v>1912</v>
      </c>
    </row>
    <row r="445" spans="1:71" x14ac:dyDescent="0.25">
      <c r="A445" s="10" t="b">
        <v>0</v>
      </c>
      <c r="B445" s="2" t="s">
        <v>59</v>
      </c>
      <c r="C445" s="1" t="s">
        <v>60</v>
      </c>
      <c r="D445" s="3">
        <v>1366004721</v>
      </c>
      <c r="E445" s="7" t="s">
        <v>906</v>
      </c>
      <c r="F445" s="1">
        <v>0</v>
      </c>
      <c r="G445" s="1">
        <v>13.473000000000001</v>
      </c>
      <c r="H445" s="1">
        <v>6</v>
      </c>
      <c r="I445" s="1">
        <v>4</v>
      </c>
      <c r="J445" s="1">
        <v>6</v>
      </c>
      <c r="K445" s="1" t="s">
        <v>907</v>
      </c>
      <c r="L445" s="2">
        <v>2</v>
      </c>
      <c r="M445" s="2">
        <v>2</v>
      </c>
      <c r="N445" s="1">
        <v>122</v>
      </c>
      <c r="O445" s="1">
        <v>922</v>
      </c>
      <c r="P445" s="1">
        <v>104.4</v>
      </c>
      <c r="Q445" s="1">
        <v>6.05</v>
      </c>
      <c r="R445" s="2">
        <v>0</v>
      </c>
      <c r="S445" s="2" t="s">
        <v>59</v>
      </c>
      <c r="T445" s="2" t="s">
        <v>71</v>
      </c>
      <c r="U445" s="2" t="s">
        <v>59</v>
      </c>
      <c r="V445" s="1" t="s">
        <v>71</v>
      </c>
      <c r="W445" s="1" t="s">
        <v>59</v>
      </c>
      <c r="X445" s="1" t="s">
        <v>71</v>
      </c>
      <c r="Y445" s="1" t="s">
        <v>59</v>
      </c>
      <c r="Z445" s="1" t="s">
        <v>71</v>
      </c>
      <c r="AA445" s="1" t="s">
        <v>59</v>
      </c>
      <c r="AB445" s="1" t="s">
        <v>71</v>
      </c>
      <c r="AC445" s="1" t="s">
        <v>64</v>
      </c>
      <c r="AD445" s="8">
        <v>1.964</v>
      </c>
      <c r="AE445" s="8">
        <v>1.179</v>
      </c>
      <c r="AF445" s="8">
        <v>1.3</v>
      </c>
      <c r="AG445" s="1">
        <v>76.2</v>
      </c>
      <c r="AH445" s="1">
        <v>149.6</v>
      </c>
      <c r="AI445" s="1">
        <v>89.8</v>
      </c>
      <c r="AJ445" s="1">
        <v>99</v>
      </c>
      <c r="AK445" s="1">
        <v>70.599999999999994</v>
      </c>
      <c r="AL445" s="1">
        <v>81.8</v>
      </c>
      <c r="AM445" s="1">
        <v>137.19999999999999</v>
      </c>
      <c r="AN445" s="1">
        <v>162</v>
      </c>
      <c r="AO445" s="1">
        <v>91.9</v>
      </c>
      <c r="AP445" s="1">
        <v>87.6</v>
      </c>
      <c r="AQ445" s="1">
        <v>102.8</v>
      </c>
      <c r="AR445" s="1">
        <v>95.3</v>
      </c>
      <c r="AS445" s="1">
        <v>100.7</v>
      </c>
      <c r="AT445" s="1">
        <v>9.6999999999999993</v>
      </c>
      <c r="AU445" s="1">
        <v>152.1</v>
      </c>
      <c r="AV445" s="1">
        <v>14.9</v>
      </c>
      <c r="AW445" s="1">
        <v>106.9</v>
      </c>
      <c r="AX445" s="1">
        <v>8.4</v>
      </c>
      <c r="AY445" s="1">
        <v>155.5</v>
      </c>
      <c r="AZ445" s="1">
        <v>12</v>
      </c>
      <c r="BA445" s="10">
        <v>136.19999999999999</v>
      </c>
      <c r="BB445" s="10">
        <v>12.6</v>
      </c>
      <c r="BC445" s="10">
        <v>264.8</v>
      </c>
      <c r="BD445" s="10">
        <v>24.9</v>
      </c>
      <c r="BE445" s="10">
        <v>177.3</v>
      </c>
      <c r="BF445" s="10">
        <v>13.5</v>
      </c>
      <c r="BG445" s="10">
        <v>198.3</v>
      </c>
      <c r="BH445" s="10">
        <v>14.7</v>
      </c>
      <c r="BI445" s="5" t="s">
        <v>905</v>
      </c>
      <c r="BJ445" s="4">
        <v>67.323999999999998</v>
      </c>
      <c r="BK445" s="4">
        <v>811</v>
      </c>
      <c r="BL445" s="4">
        <v>260</v>
      </c>
      <c r="BM445" s="4">
        <v>5</v>
      </c>
      <c r="BN445" s="4">
        <v>115</v>
      </c>
      <c r="BO445" s="4">
        <v>921</v>
      </c>
      <c r="BP445" s="4">
        <v>3</v>
      </c>
      <c r="BQ445" s="4">
        <v>812</v>
      </c>
      <c r="BR445" s="5">
        <v>0</v>
      </c>
      <c r="BS445" s="5">
        <v>1150</v>
      </c>
    </row>
    <row r="446" spans="1:71" x14ac:dyDescent="0.25">
      <c r="A446" s="10" t="b">
        <v>0</v>
      </c>
      <c r="B446" s="2" t="s">
        <v>59</v>
      </c>
      <c r="C446" s="1" t="s">
        <v>60</v>
      </c>
      <c r="D446" s="3">
        <v>1366006490</v>
      </c>
      <c r="E446" s="7" t="s">
        <v>319</v>
      </c>
      <c r="F446" s="1">
        <v>0</v>
      </c>
      <c r="G446" s="1">
        <v>10.840999999999999</v>
      </c>
      <c r="H446" s="1">
        <v>8</v>
      </c>
      <c r="I446" s="1">
        <v>3</v>
      </c>
      <c r="J446" s="1">
        <v>20</v>
      </c>
      <c r="K446" s="1" t="s">
        <v>320</v>
      </c>
      <c r="L446" s="2">
        <v>3</v>
      </c>
      <c r="M446" s="2">
        <v>0</v>
      </c>
      <c r="N446" s="1">
        <v>485</v>
      </c>
      <c r="O446" s="1">
        <v>336</v>
      </c>
      <c r="P446" s="1">
        <v>36.5</v>
      </c>
      <c r="Q446" s="1">
        <v>5.15</v>
      </c>
      <c r="R446" s="2">
        <v>3</v>
      </c>
      <c r="S446" s="2" t="s">
        <v>59</v>
      </c>
      <c r="T446" s="2" t="s">
        <v>59</v>
      </c>
      <c r="U446" s="2" t="s">
        <v>59</v>
      </c>
      <c r="V446" s="1" t="s">
        <v>59</v>
      </c>
      <c r="W446" s="1" t="s">
        <v>59</v>
      </c>
      <c r="X446" s="1" t="s">
        <v>59</v>
      </c>
      <c r="Y446" s="1" t="s">
        <v>59</v>
      </c>
      <c r="Z446" s="1" t="s">
        <v>59</v>
      </c>
      <c r="AA446" s="1" t="s">
        <v>59</v>
      </c>
      <c r="AB446" s="1" t="s">
        <v>59</v>
      </c>
      <c r="AC446" s="1" t="s">
        <v>64</v>
      </c>
      <c r="AD446" s="8">
        <v>0.48299999999999998</v>
      </c>
      <c r="AE446" s="8">
        <v>0.61499999999999999</v>
      </c>
      <c r="AF446" s="8">
        <v>0.63100000000000001</v>
      </c>
      <c r="AG446" s="1">
        <v>127.3</v>
      </c>
      <c r="AH446" s="1">
        <v>61.5</v>
      </c>
      <c r="AI446" s="1">
        <v>78.3</v>
      </c>
      <c r="AJ446" s="1">
        <v>80.3</v>
      </c>
      <c r="AK446" s="1">
        <v>128.5</v>
      </c>
      <c r="AL446" s="1">
        <v>126.1</v>
      </c>
      <c r="AM446" s="1">
        <v>61.6</v>
      </c>
      <c r="AN446" s="1">
        <v>61.4</v>
      </c>
      <c r="AO446" s="1">
        <v>76</v>
      </c>
      <c r="AP446" s="1">
        <v>80.599999999999994</v>
      </c>
      <c r="AQ446" s="1">
        <v>80.7</v>
      </c>
      <c r="AR446" s="1">
        <v>79.900000000000006</v>
      </c>
      <c r="AS446" s="1">
        <v>675.4</v>
      </c>
      <c r="AT446" s="1">
        <v>916.7</v>
      </c>
      <c r="AU446" s="1">
        <v>251.2</v>
      </c>
      <c r="AV446" s="1">
        <v>345.4</v>
      </c>
      <c r="AW446" s="1">
        <v>325.89999999999998</v>
      </c>
      <c r="AX446" s="1">
        <v>469.9</v>
      </c>
      <c r="AY446" s="1">
        <v>449.9</v>
      </c>
      <c r="AZ446" s="1">
        <v>612.29999999999995</v>
      </c>
      <c r="BA446" s="10">
        <v>913.4</v>
      </c>
      <c r="BB446" s="10">
        <v>1183.9000000000001</v>
      </c>
      <c r="BC446" s="10">
        <v>437.5</v>
      </c>
      <c r="BD446" s="10">
        <v>576.79999999999995</v>
      </c>
      <c r="BE446" s="10">
        <v>540.5</v>
      </c>
      <c r="BF446" s="10">
        <v>756.3</v>
      </c>
      <c r="BG446" s="10">
        <v>573.79999999999995</v>
      </c>
      <c r="BH446" s="10">
        <v>750.6</v>
      </c>
      <c r="BI446" s="5" t="s">
        <v>318</v>
      </c>
      <c r="BJ446" s="4">
        <v>57.426000000000002</v>
      </c>
      <c r="BK446" s="4">
        <v>303</v>
      </c>
      <c r="BL446" s="4">
        <v>101</v>
      </c>
      <c r="BM446" s="4">
        <v>9</v>
      </c>
      <c r="BN446" s="4">
        <v>1</v>
      </c>
      <c r="BO446" s="4">
        <v>291</v>
      </c>
      <c r="BP446" s="4">
        <v>1</v>
      </c>
      <c r="BQ446" s="4">
        <v>287</v>
      </c>
      <c r="BR446" s="6">
        <v>1.22E-84</v>
      </c>
      <c r="BS446" s="5">
        <v>263</v>
      </c>
    </row>
    <row r="447" spans="1:71" x14ac:dyDescent="0.25">
      <c r="A447" s="10" t="b">
        <v>0</v>
      </c>
      <c r="B447" s="2" t="s">
        <v>59</v>
      </c>
      <c r="C447" s="1" t="s">
        <v>60</v>
      </c>
      <c r="D447" s="3">
        <v>1366007042</v>
      </c>
      <c r="E447" s="7" t="s">
        <v>1013</v>
      </c>
      <c r="F447" s="1">
        <v>0</v>
      </c>
      <c r="G447" s="1">
        <v>12.201000000000001</v>
      </c>
      <c r="H447" s="1">
        <v>2</v>
      </c>
      <c r="I447" s="1">
        <v>3</v>
      </c>
      <c r="J447" s="1">
        <v>5</v>
      </c>
      <c r="K447" s="1" t="s">
        <v>1014</v>
      </c>
      <c r="L447" s="2">
        <v>3</v>
      </c>
      <c r="M447" s="2">
        <v>0</v>
      </c>
      <c r="N447" s="1">
        <v>108</v>
      </c>
      <c r="O447" s="1">
        <v>1814</v>
      </c>
      <c r="P447" s="1">
        <v>203.8</v>
      </c>
      <c r="Q447" s="1">
        <v>7.42</v>
      </c>
      <c r="R447" s="2">
        <v>2</v>
      </c>
      <c r="S447" s="2" t="s">
        <v>59</v>
      </c>
      <c r="T447" s="2" t="s">
        <v>59</v>
      </c>
      <c r="U447" s="2" t="s">
        <v>59</v>
      </c>
      <c r="V447" s="1" t="s">
        <v>59</v>
      </c>
      <c r="W447" s="1" t="s">
        <v>59</v>
      </c>
      <c r="X447" s="1" t="s">
        <v>59</v>
      </c>
      <c r="Y447" s="1" t="s">
        <v>59</v>
      </c>
      <c r="Z447" s="1" t="s">
        <v>59</v>
      </c>
      <c r="AA447" s="1" t="s">
        <v>59</v>
      </c>
      <c r="AB447" s="1" t="s">
        <v>59</v>
      </c>
      <c r="AC447" s="1" t="s">
        <v>64</v>
      </c>
      <c r="AD447" s="8">
        <v>1.893</v>
      </c>
      <c r="AE447" s="8">
        <v>1.55</v>
      </c>
      <c r="AF447" s="8">
        <v>1.708</v>
      </c>
      <c r="AG447" s="1">
        <v>69.5</v>
      </c>
      <c r="AH447" s="1">
        <v>131.6</v>
      </c>
      <c r="AI447" s="1">
        <v>107.8</v>
      </c>
      <c r="AJ447" s="1">
        <v>118.7</v>
      </c>
      <c r="AK447" s="1">
        <v>78.400000000000006</v>
      </c>
      <c r="AL447" s="1">
        <v>60.6</v>
      </c>
      <c r="AM447" s="1">
        <v>117.1</v>
      </c>
      <c r="AN447" s="1">
        <v>146.1</v>
      </c>
      <c r="AO447" s="1">
        <v>105.6</v>
      </c>
      <c r="AP447" s="1">
        <v>109.9</v>
      </c>
      <c r="AQ447" s="1">
        <v>119.7</v>
      </c>
      <c r="AR447" s="1">
        <v>117.7</v>
      </c>
      <c r="AS447" s="1">
        <v>76.5</v>
      </c>
      <c r="AT447" s="1">
        <v>43.6</v>
      </c>
      <c r="AU447" s="1">
        <v>88.7</v>
      </c>
      <c r="AV447" s="1">
        <v>81.3</v>
      </c>
      <c r="AW447" s="1">
        <v>84</v>
      </c>
      <c r="AX447" s="1">
        <v>63.5</v>
      </c>
      <c r="AY447" s="1">
        <v>123.8</v>
      </c>
      <c r="AZ447" s="1">
        <v>89.3</v>
      </c>
      <c r="BA447" s="10">
        <v>103.4</v>
      </c>
      <c r="BB447" s="10">
        <v>56.3</v>
      </c>
      <c r="BC447" s="10">
        <v>154.4</v>
      </c>
      <c r="BD447" s="10">
        <v>135.80000000000001</v>
      </c>
      <c r="BE447" s="10">
        <v>139.30000000000001</v>
      </c>
      <c r="BF447" s="10">
        <v>102.2</v>
      </c>
      <c r="BG447" s="10">
        <v>157.9</v>
      </c>
      <c r="BH447" s="10">
        <v>109.4</v>
      </c>
      <c r="BI447" s="5" t="s">
        <v>1012</v>
      </c>
      <c r="BJ447" s="4">
        <v>73.230999999999995</v>
      </c>
      <c r="BK447" s="4">
        <v>1823</v>
      </c>
      <c r="BL447" s="4">
        <v>472</v>
      </c>
      <c r="BM447" s="4">
        <v>9</v>
      </c>
      <c r="BN447" s="4">
        <v>1</v>
      </c>
      <c r="BO447" s="4">
        <v>1814</v>
      </c>
      <c r="BP447" s="4">
        <v>1</v>
      </c>
      <c r="BQ447" s="4">
        <v>1816</v>
      </c>
      <c r="BR447" s="5">
        <v>0</v>
      </c>
      <c r="BS447" s="5">
        <v>2750</v>
      </c>
    </row>
    <row r="448" spans="1:71" x14ac:dyDescent="0.25">
      <c r="A448" s="10" t="b">
        <v>0</v>
      </c>
      <c r="B448" s="2" t="s">
        <v>59</v>
      </c>
      <c r="C448" s="1" t="s">
        <v>60</v>
      </c>
      <c r="D448" s="3">
        <v>1366008510</v>
      </c>
      <c r="E448" s="7" t="s">
        <v>387</v>
      </c>
      <c r="F448" s="1">
        <v>0</v>
      </c>
      <c r="G448" s="1">
        <v>9.4939999999999998</v>
      </c>
      <c r="H448" s="1">
        <v>18</v>
      </c>
      <c r="I448" s="1">
        <v>3</v>
      </c>
      <c r="J448" s="1">
        <v>5</v>
      </c>
      <c r="K448" s="1" t="s">
        <v>388</v>
      </c>
      <c r="L448" s="2">
        <v>2</v>
      </c>
      <c r="M448" s="2">
        <v>1</v>
      </c>
      <c r="N448" s="1">
        <v>157</v>
      </c>
      <c r="O448" s="1">
        <v>205</v>
      </c>
      <c r="P448" s="1">
        <v>23.1</v>
      </c>
      <c r="Q448" s="1">
        <v>6.27</v>
      </c>
      <c r="R448" s="2">
        <v>0</v>
      </c>
      <c r="S448" s="2" t="s">
        <v>59</v>
      </c>
      <c r="T448" s="2" t="s">
        <v>59</v>
      </c>
      <c r="U448" s="2" t="s">
        <v>59</v>
      </c>
      <c r="V448" s="1" t="s">
        <v>59</v>
      </c>
      <c r="W448" s="1" t="s">
        <v>59</v>
      </c>
      <c r="X448" s="1" t="s">
        <v>59</v>
      </c>
      <c r="Y448" s="1" t="s">
        <v>59</v>
      </c>
      <c r="Z448" s="1" t="s">
        <v>59</v>
      </c>
      <c r="AA448" s="1" t="s">
        <v>59</v>
      </c>
      <c r="AB448" s="1" t="s">
        <v>59</v>
      </c>
      <c r="AC448" s="1" t="s">
        <v>64</v>
      </c>
      <c r="AD448" s="8">
        <v>0.61299999999999999</v>
      </c>
      <c r="AE448" s="8">
        <v>0.64700000000000002</v>
      </c>
      <c r="AF448" s="8">
        <v>0.69099999999999995</v>
      </c>
      <c r="AG448" s="1">
        <v>131.9</v>
      </c>
      <c r="AH448" s="1">
        <v>80.900000000000006</v>
      </c>
      <c r="AI448" s="1">
        <v>85.3</v>
      </c>
      <c r="AJ448" s="1">
        <v>91.1</v>
      </c>
      <c r="AK448" s="1">
        <v>128.4</v>
      </c>
      <c r="AL448" s="1">
        <v>135.4</v>
      </c>
      <c r="AM448" s="1">
        <v>87</v>
      </c>
      <c r="AN448" s="1">
        <v>74.8</v>
      </c>
      <c r="AO448" s="1">
        <v>81.7</v>
      </c>
      <c r="AP448" s="1">
        <v>88.9</v>
      </c>
      <c r="AQ448" s="1">
        <v>93.3</v>
      </c>
      <c r="AR448" s="1">
        <v>88.9</v>
      </c>
      <c r="AS448" s="1">
        <v>302.3</v>
      </c>
      <c r="AT448" s="1">
        <v>572</v>
      </c>
      <c r="AU448" s="1">
        <v>159.1</v>
      </c>
      <c r="AV448" s="1">
        <v>244.2</v>
      </c>
      <c r="AW448" s="1">
        <v>156.9</v>
      </c>
      <c r="AX448" s="1">
        <v>301.3</v>
      </c>
      <c r="AY448" s="1">
        <v>233</v>
      </c>
      <c r="AZ448" s="1">
        <v>395.6</v>
      </c>
      <c r="BA448" s="10">
        <v>408.8</v>
      </c>
      <c r="BB448" s="10">
        <v>738.7</v>
      </c>
      <c r="BC448" s="10">
        <v>277.10000000000002</v>
      </c>
      <c r="BD448" s="10">
        <v>407.9</v>
      </c>
      <c r="BE448" s="10">
        <v>260.2</v>
      </c>
      <c r="BF448" s="10">
        <v>484.9</v>
      </c>
      <c r="BG448" s="10">
        <v>297.2</v>
      </c>
      <c r="BH448" s="10">
        <v>484.9</v>
      </c>
      <c r="BI448" s="5" t="s">
        <v>386</v>
      </c>
      <c r="BJ448" s="4">
        <v>70.587999999999994</v>
      </c>
      <c r="BK448" s="4">
        <v>204</v>
      </c>
      <c r="BL448" s="4">
        <v>55</v>
      </c>
      <c r="BM448" s="4">
        <v>3</v>
      </c>
      <c r="BN448" s="4">
        <v>3</v>
      </c>
      <c r="BO448" s="4">
        <v>204</v>
      </c>
      <c r="BP448" s="4">
        <v>7</v>
      </c>
      <c r="BQ448" s="4">
        <v>207</v>
      </c>
      <c r="BR448" s="6">
        <v>8.9099999999999998E-100</v>
      </c>
      <c r="BS448" s="5">
        <v>291</v>
      </c>
    </row>
    <row r="449" spans="1:71" x14ac:dyDescent="0.25">
      <c r="A449" s="10" t="b">
        <v>0</v>
      </c>
      <c r="B449" s="2" t="s">
        <v>59</v>
      </c>
      <c r="C449" s="1" t="s">
        <v>60</v>
      </c>
      <c r="D449" s="3">
        <v>1366008632</v>
      </c>
      <c r="E449" s="7" t="s">
        <v>498</v>
      </c>
      <c r="F449" s="1">
        <v>0</v>
      </c>
      <c r="G449" s="1">
        <v>10.096</v>
      </c>
      <c r="H449" s="1">
        <v>11</v>
      </c>
      <c r="I449" s="1">
        <v>3</v>
      </c>
      <c r="J449" s="1">
        <v>5</v>
      </c>
      <c r="K449" s="1" t="s">
        <v>499</v>
      </c>
      <c r="L449" s="2">
        <v>3</v>
      </c>
      <c r="M449" s="2">
        <v>0</v>
      </c>
      <c r="N449" s="1">
        <v>69</v>
      </c>
      <c r="O449" s="1">
        <v>354</v>
      </c>
      <c r="P449" s="1">
        <v>36.799999999999997</v>
      </c>
      <c r="Q449" s="1">
        <v>8.69</v>
      </c>
      <c r="R449" s="2">
        <v>0</v>
      </c>
      <c r="S449" s="2" t="s">
        <v>59</v>
      </c>
      <c r="T449" s="2" t="s">
        <v>59</v>
      </c>
      <c r="U449" s="2" t="s">
        <v>59</v>
      </c>
      <c r="V449" s="1" t="s">
        <v>59</v>
      </c>
      <c r="W449" s="1" t="s">
        <v>59</v>
      </c>
      <c r="X449" s="1" t="s">
        <v>59</v>
      </c>
      <c r="Y449" s="1" t="s">
        <v>59</v>
      </c>
      <c r="Z449" s="1" t="s">
        <v>59</v>
      </c>
      <c r="AA449" s="1" t="s">
        <v>59</v>
      </c>
      <c r="AB449" s="1" t="s">
        <v>59</v>
      </c>
      <c r="AC449" s="1" t="s">
        <v>64</v>
      </c>
      <c r="AD449" s="8">
        <v>0.628</v>
      </c>
      <c r="AE449" s="8">
        <v>0.755</v>
      </c>
      <c r="AF449" s="8">
        <v>0.70199999999999996</v>
      </c>
      <c r="AG449" s="1">
        <v>119.5</v>
      </c>
      <c r="AH449" s="1">
        <v>75</v>
      </c>
      <c r="AI449" s="1">
        <v>90.2</v>
      </c>
      <c r="AJ449" s="1">
        <v>83.8</v>
      </c>
      <c r="AK449" s="1">
        <v>116.3</v>
      </c>
      <c r="AL449" s="1">
        <v>122.7</v>
      </c>
      <c r="AM449" s="1">
        <v>77.8</v>
      </c>
      <c r="AN449" s="1">
        <v>72.2</v>
      </c>
      <c r="AO449" s="1">
        <v>97.8</v>
      </c>
      <c r="AP449" s="1">
        <v>82.7</v>
      </c>
      <c r="AQ449" s="1">
        <v>78.400000000000006</v>
      </c>
      <c r="AR449" s="1">
        <v>89.3</v>
      </c>
      <c r="AS449" s="1">
        <v>78</v>
      </c>
      <c r="AT449" s="1">
        <v>200.7</v>
      </c>
      <c r="AU449" s="1">
        <v>40.5</v>
      </c>
      <c r="AV449" s="1">
        <v>91.4</v>
      </c>
      <c r="AW449" s="1">
        <v>53.5</v>
      </c>
      <c r="AX449" s="1">
        <v>108.5</v>
      </c>
      <c r="AY449" s="1">
        <v>55.7</v>
      </c>
      <c r="AZ449" s="1">
        <v>153.9</v>
      </c>
      <c r="BA449" s="10">
        <v>105.4</v>
      </c>
      <c r="BB449" s="10">
        <v>259.2</v>
      </c>
      <c r="BC449" s="10">
        <v>70.5</v>
      </c>
      <c r="BD449" s="10">
        <v>152.6</v>
      </c>
      <c r="BE449" s="10">
        <v>88.7</v>
      </c>
      <c r="BF449" s="10">
        <v>174.6</v>
      </c>
      <c r="BG449" s="10">
        <v>71.099999999999994</v>
      </c>
      <c r="BH449" s="10">
        <v>188.6</v>
      </c>
      <c r="BI449" s="5" t="s">
        <v>497</v>
      </c>
      <c r="BJ449" s="4">
        <v>69.805999999999997</v>
      </c>
      <c r="BK449" s="4">
        <v>361</v>
      </c>
      <c r="BL449" s="4">
        <v>99</v>
      </c>
      <c r="BM449" s="4">
        <v>6</v>
      </c>
      <c r="BN449" s="4">
        <v>1</v>
      </c>
      <c r="BO449" s="4">
        <v>354</v>
      </c>
      <c r="BP449" s="4">
        <v>1</v>
      </c>
      <c r="BQ449" s="4">
        <v>358</v>
      </c>
      <c r="BR449" s="6">
        <v>2.6199999999999998E-125</v>
      </c>
      <c r="BS449" s="5">
        <v>368</v>
      </c>
    </row>
    <row r="450" spans="1:71" x14ac:dyDescent="0.25">
      <c r="A450" s="10" t="b">
        <v>0</v>
      </c>
      <c r="B450" s="2" t="s">
        <v>59</v>
      </c>
      <c r="C450" s="1" t="s">
        <v>60</v>
      </c>
      <c r="D450" s="3">
        <v>1366008889</v>
      </c>
      <c r="E450" s="7" t="s">
        <v>966</v>
      </c>
      <c r="F450" s="1">
        <v>0</v>
      </c>
      <c r="G450" s="1">
        <v>5.5590000000000002</v>
      </c>
      <c r="H450" s="1">
        <v>5</v>
      </c>
      <c r="I450" s="1">
        <v>2</v>
      </c>
      <c r="J450" s="1">
        <v>3</v>
      </c>
      <c r="K450" s="1" t="s">
        <v>967</v>
      </c>
      <c r="L450" s="2">
        <v>2</v>
      </c>
      <c r="M450" s="2">
        <v>0</v>
      </c>
      <c r="N450" s="1">
        <v>86</v>
      </c>
      <c r="O450" s="1">
        <v>515</v>
      </c>
      <c r="P450" s="1">
        <v>55.3</v>
      </c>
      <c r="Q450" s="1">
        <v>8.48</v>
      </c>
      <c r="R450" s="2">
        <v>1</v>
      </c>
      <c r="S450" s="2" t="s">
        <v>59</v>
      </c>
      <c r="T450" s="2" t="s">
        <v>59</v>
      </c>
      <c r="U450" s="2" t="s">
        <v>59</v>
      </c>
      <c r="V450" s="1" t="s">
        <v>59</v>
      </c>
      <c r="W450" s="1" t="s">
        <v>59</v>
      </c>
      <c r="X450" s="1" t="s">
        <v>59</v>
      </c>
      <c r="Y450" s="1" t="s">
        <v>59</v>
      </c>
      <c r="Z450" s="1" t="s">
        <v>59</v>
      </c>
      <c r="AA450" s="1" t="s">
        <v>59</v>
      </c>
      <c r="AB450" s="1" t="s">
        <v>59</v>
      </c>
      <c r="AC450" s="1" t="s">
        <v>64</v>
      </c>
      <c r="AD450" s="8">
        <v>0.64300000000000002</v>
      </c>
      <c r="AE450" s="8">
        <v>0.92900000000000005</v>
      </c>
      <c r="AF450" s="8">
        <v>0.80800000000000005</v>
      </c>
      <c r="AG450" s="1">
        <v>110.4</v>
      </c>
      <c r="AH450" s="1">
        <v>71</v>
      </c>
      <c r="AI450" s="1">
        <v>102.6</v>
      </c>
      <c r="AJ450" s="1">
        <v>89.3</v>
      </c>
      <c r="AK450" s="1">
        <v>118.5</v>
      </c>
      <c r="AL450" s="1">
        <v>102.4</v>
      </c>
      <c r="AM450" s="1">
        <v>60.7</v>
      </c>
      <c r="AN450" s="1">
        <v>81.2</v>
      </c>
      <c r="AO450" s="1">
        <v>94.6</v>
      </c>
      <c r="AP450" s="1">
        <v>110.5</v>
      </c>
      <c r="AQ450" s="1">
        <v>92.5</v>
      </c>
      <c r="AR450" s="1">
        <v>86.1</v>
      </c>
      <c r="AS450" s="1">
        <v>247.6</v>
      </c>
      <c r="AT450" s="1">
        <v>42.8</v>
      </c>
      <c r="AU450" s="1">
        <v>98.5</v>
      </c>
      <c r="AV450" s="1">
        <v>26.2</v>
      </c>
      <c r="AW450" s="1">
        <v>161.30000000000001</v>
      </c>
      <c r="AX450" s="1">
        <v>37</v>
      </c>
      <c r="AY450" s="1">
        <v>204.9</v>
      </c>
      <c r="AZ450" s="1">
        <v>37.9</v>
      </c>
      <c r="BA450" s="10">
        <v>334.8</v>
      </c>
      <c r="BB450" s="10">
        <v>55.2</v>
      </c>
      <c r="BC450" s="10">
        <v>171.6</v>
      </c>
      <c r="BD450" s="10">
        <v>43.8</v>
      </c>
      <c r="BE450" s="10">
        <v>267.5</v>
      </c>
      <c r="BF450" s="10">
        <v>59.6</v>
      </c>
      <c r="BG450" s="10">
        <v>261.3</v>
      </c>
      <c r="BH450" s="10">
        <v>46.4</v>
      </c>
      <c r="BI450" s="5" t="s">
        <v>965</v>
      </c>
      <c r="BJ450" s="4">
        <v>53.42</v>
      </c>
      <c r="BK450" s="4">
        <v>541</v>
      </c>
      <c r="BL450" s="4">
        <v>168</v>
      </c>
      <c r="BM450" s="4">
        <v>12</v>
      </c>
      <c r="BN450" s="4">
        <v>1</v>
      </c>
      <c r="BO450" s="4">
        <v>515</v>
      </c>
      <c r="BP450" s="4">
        <v>1</v>
      </c>
      <c r="BQ450" s="4">
        <v>483</v>
      </c>
      <c r="BR450" s="6">
        <v>8.1800000000000007E-173</v>
      </c>
      <c r="BS450" s="5">
        <v>500</v>
      </c>
    </row>
    <row r="451" spans="1:71" x14ac:dyDescent="0.25">
      <c r="A451" s="10" t="b">
        <v>0</v>
      </c>
      <c r="B451" s="2" t="s">
        <v>59</v>
      </c>
      <c r="C451" s="1" t="s">
        <v>60</v>
      </c>
      <c r="D451" s="3">
        <v>1366008938</v>
      </c>
      <c r="E451" s="7" t="s">
        <v>957</v>
      </c>
      <c r="F451" s="1">
        <v>0</v>
      </c>
      <c r="G451" s="1">
        <v>21.913</v>
      </c>
      <c r="H451" s="1">
        <v>36</v>
      </c>
      <c r="I451" s="1">
        <v>4</v>
      </c>
      <c r="J451" s="1">
        <v>11</v>
      </c>
      <c r="K451" s="1" t="s">
        <v>958</v>
      </c>
      <c r="L451" s="2">
        <v>4</v>
      </c>
      <c r="M451" s="2">
        <v>0</v>
      </c>
      <c r="N451" s="1">
        <v>357</v>
      </c>
      <c r="O451" s="1">
        <v>130</v>
      </c>
      <c r="P451" s="1">
        <v>14.8</v>
      </c>
      <c r="Q451" s="1">
        <v>9.42</v>
      </c>
      <c r="R451" s="2">
        <v>0</v>
      </c>
      <c r="S451" s="2" t="s">
        <v>59</v>
      </c>
      <c r="T451" s="2" t="s">
        <v>59</v>
      </c>
      <c r="U451" s="2" t="s">
        <v>59</v>
      </c>
      <c r="V451" s="1" t="s">
        <v>59</v>
      </c>
      <c r="W451" s="1" t="s">
        <v>59</v>
      </c>
      <c r="X451" s="1" t="s">
        <v>59</v>
      </c>
      <c r="Y451" s="1" t="s">
        <v>59</v>
      </c>
      <c r="Z451" s="1" t="s">
        <v>59</v>
      </c>
      <c r="AA451" s="1" t="s">
        <v>59</v>
      </c>
      <c r="AB451" s="1" t="s">
        <v>59</v>
      </c>
      <c r="AC451" s="1" t="s">
        <v>64</v>
      </c>
      <c r="AD451" s="8">
        <v>0.49199999999999999</v>
      </c>
      <c r="AE451" s="8">
        <v>0.622</v>
      </c>
      <c r="AF451" s="8">
        <v>0.59699999999999998</v>
      </c>
      <c r="AG451" s="1">
        <v>131</v>
      </c>
      <c r="AH451" s="1">
        <v>64.400000000000006</v>
      </c>
      <c r="AI451" s="1">
        <v>81.5</v>
      </c>
      <c r="AJ451" s="1">
        <v>78.2</v>
      </c>
      <c r="AK451" s="1">
        <v>130.80000000000001</v>
      </c>
      <c r="AL451" s="1">
        <v>131.30000000000001</v>
      </c>
      <c r="AM451" s="1">
        <v>64.5</v>
      </c>
      <c r="AN451" s="1">
        <v>64.400000000000006</v>
      </c>
      <c r="AO451" s="1">
        <v>81.099999999999994</v>
      </c>
      <c r="AP451" s="1">
        <v>82</v>
      </c>
      <c r="AQ451" s="1">
        <v>76.900000000000006</v>
      </c>
      <c r="AR451" s="1">
        <v>79.5</v>
      </c>
      <c r="AS451" s="1">
        <v>478.7</v>
      </c>
      <c r="AT451" s="1">
        <v>434.9</v>
      </c>
      <c r="AU451" s="1">
        <v>183.4</v>
      </c>
      <c r="AV451" s="1">
        <v>164.9</v>
      </c>
      <c r="AW451" s="1">
        <v>242.2</v>
      </c>
      <c r="AX451" s="1">
        <v>217.8</v>
      </c>
      <c r="AY451" s="1">
        <v>298.39999999999998</v>
      </c>
      <c r="AZ451" s="1">
        <v>277.39999999999998</v>
      </c>
      <c r="BA451" s="10">
        <v>647.29999999999995</v>
      </c>
      <c r="BB451" s="10">
        <v>561.6</v>
      </c>
      <c r="BC451" s="10">
        <v>319.3</v>
      </c>
      <c r="BD451" s="10">
        <v>275.39999999999998</v>
      </c>
      <c r="BE451" s="10">
        <v>401.6</v>
      </c>
      <c r="BF451" s="10">
        <v>350.6</v>
      </c>
      <c r="BG451" s="10">
        <v>380.6</v>
      </c>
      <c r="BH451" s="10">
        <v>340</v>
      </c>
      <c r="BI451" s="5" t="s">
        <v>956</v>
      </c>
      <c r="BJ451" s="4">
        <v>84.375</v>
      </c>
      <c r="BK451" s="4">
        <v>128</v>
      </c>
      <c r="BL451" s="4">
        <v>20</v>
      </c>
      <c r="BM451" s="4">
        <v>0</v>
      </c>
      <c r="BN451" s="4">
        <v>3</v>
      </c>
      <c r="BO451" s="4">
        <v>130</v>
      </c>
      <c r="BP451" s="4">
        <v>2</v>
      </c>
      <c r="BQ451" s="4">
        <v>129</v>
      </c>
      <c r="BR451" s="6">
        <v>2.4000000000000001E-72</v>
      </c>
      <c r="BS451" s="5">
        <v>216</v>
      </c>
    </row>
    <row r="452" spans="1:71" x14ac:dyDescent="0.25">
      <c r="A452" s="10" t="b">
        <v>0</v>
      </c>
      <c r="B452" s="2" t="s">
        <v>59</v>
      </c>
      <c r="C452" s="1" t="s">
        <v>60</v>
      </c>
      <c r="D452" s="3">
        <v>1366009419</v>
      </c>
      <c r="E452" s="7" t="s">
        <v>975</v>
      </c>
      <c r="F452" s="1">
        <v>0</v>
      </c>
      <c r="G452" s="1">
        <v>7.6319999999999997</v>
      </c>
      <c r="H452" s="1">
        <v>17</v>
      </c>
      <c r="I452" s="1">
        <v>3</v>
      </c>
      <c r="J452" s="1">
        <v>3</v>
      </c>
      <c r="K452" s="1" t="s">
        <v>976</v>
      </c>
      <c r="L452" s="2">
        <v>2</v>
      </c>
      <c r="M452" s="2">
        <v>0</v>
      </c>
      <c r="N452" s="1">
        <v>47</v>
      </c>
      <c r="O452" s="1">
        <v>218</v>
      </c>
      <c r="P452" s="1">
        <v>25.3</v>
      </c>
      <c r="Q452" s="1">
        <v>7.83</v>
      </c>
      <c r="R452" s="2">
        <v>0</v>
      </c>
      <c r="S452" s="2" t="s">
        <v>59</v>
      </c>
      <c r="T452" s="2" t="s">
        <v>59</v>
      </c>
      <c r="U452" s="2" t="s">
        <v>59</v>
      </c>
      <c r="V452" s="1" t="s">
        <v>59</v>
      </c>
      <c r="W452" s="1" t="s">
        <v>59</v>
      </c>
      <c r="X452" s="1" t="s">
        <v>59</v>
      </c>
      <c r="Y452" s="1" t="s">
        <v>59</v>
      </c>
      <c r="Z452" s="1" t="s">
        <v>59</v>
      </c>
      <c r="AA452" s="1" t="s">
        <v>59</v>
      </c>
      <c r="AB452" s="1" t="s">
        <v>59</v>
      </c>
      <c r="AC452" s="1" t="s">
        <v>64</v>
      </c>
      <c r="AD452" s="8">
        <v>1.516</v>
      </c>
      <c r="AE452" s="8">
        <v>0.84399999999999997</v>
      </c>
      <c r="AF452" s="8">
        <v>1.319</v>
      </c>
      <c r="AG452" s="1">
        <v>93.8</v>
      </c>
      <c r="AH452" s="1">
        <v>142.19999999999999</v>
      </c>
      <c r="AI452" s="1">
        <v>79.099999999999994</v>
      </c>
      <c r="AJ452" s="1">
        <v>123.7</v>
      </c>
      <c r="AK452" s="1">
        <v>92.7</v>
      </c>
      <c r="AL452" s="1">
        <v>94.8</v>
      </c>
      <c r="AM452" s="1">
        <v>135.19999999999999</v>
      </c>
      <c r="AN452" s="1">
        <v>149.19999999999999</v>
      </c>
      <c r="AO452" s="1">
        <v>98.2</v>
      </c>
      <c r="AP452" s="1">
        <v>60.1</v>
      </c>
      <c r="AQ452" s="1">
        <v>101.9</v>
      </c>
      <c r="AR452" s="1">
        <v>145.4</v>
      </c>
      <c r="AS452" s="1">
        <v>60.1</v>
      </c>
      <c r="AT452" s="1">
        <v>48.2</v>
      </c>
      <c r="AU452" s="1">
        <v>68.099999999999994</v>
      </c>
      <c r="AV452" s="1">
        <v>58.6</v>
      </c>
      <c r="AW452" s="1">
        <v>51.9</v>
      </c>
      <c r="AX452" s="1">
        <v>24.5</v>
      </c>
      <c r="AY452" s="1">
        <v>70</v>
      </c>
      <c r="AZ452" s="1">
        <v>77.900000000000006</v>
      </c>
      <c r="BA452" s="10">
        <v>81.3</v>
      </c>
      <c r="BB452" s="10">
        <v>62.2</v>
      </c>
      <c r="BC452" s="10">
        <v>118.5</v>
      </c>
      <c r="BD452" s="10">
        <v>97.9</v>
      </c>
      <c r="BE452" s="10">
        <v>86</v>
      </c>
      <c r="BF452" s="10">
        <v>39.4</v>
      </c>
      <c r="BG452" s="10">
        <v>89.3</v>
      </c>
      <c r="BH452" s="10">
        <v>95.4</v>
      </c>
      <c r="BI452" s="5" t="s">
        <v>974</v>
      </c>
      <c r="BJ452" s="4">
        <v>73.611000000000004</v>
      </c>
      <c r="BK452" s="4">
        <v>216</v>
      </c>
      <c r="BL452" s="4">
        <v>57</v>
      </c>
      <c r="BM452" s="4">
        <v>0</v>
      </c>
      <c r="BN452" s="4">
        <v>1</v>
      </c>
      <c r="BO452" s="4">
        <v>216</v>
      </c>
      <c r="BP452" s="4">
        <v>1</v>
      </c>
      <c r="BQ452" s="4">
        <v>216</v>
      </c>
      <c r="BR452" s="6">
        <v>3.06E-117</v>
      </c>
      <c r="BS452" s="5">
        <v>337</v>
      </c>
    </row>
    <row r="453" spans="1:71" x14ac:dyDescent="0.25">
      <c r="A453" s="10" t="b">
        <v>0</v>
      </c>
      <c r="B453" s="2" t="s">
        <v>59</v>
      </c>
      <c r="C453" s="1" t="s">
        <v>60</v>
      </c>
      <c r="D453" s="3">
        <v>1366009954</v>
      </c>
      <c r="E453" s="7" t="s">
        <v>1645</v>
      </c>
      <c r="F453" s="1">
        <v>0</v>
      </c>
      <c r="G453" s="1">
        <v>9.7729999999999997</v>
      </c>
      <c r="H453" s="1">
        <v>21</v>
      </c>
      <c r="I453" s="1">
        <v>4</v>
      </c>
      <c r="J453" s="1">
        <v>6</v>
      </c>
      <c r="K453" s="1" t="s">
        <v>1646</v>
      </c>
      <c r="L453" s="2">
        <v>1</v>
      </c>
      <c r="M453" s="2">
        <v>2</v>
      </c>
      <c r="N453" s="1">
        <v>92</v>
      </c>
      <c r="O453" s="1">
        <v>222</v>
      </c>
      <c r="P453" s="1">
        <v>24.8</v>
      </c>
      <c r="Q453" s="1">
        <v>8.4</v>
      </c>
      <c r="R453" s="2">
        <v>0</v>
      </c>
      <c r="S453" s="2" t="s">
        <v>71</v>
      </c>
      <c r="T453" s="2" t="s">
        <v>59</v>
      </c>
      <c r="U453" s="2" t="s">
        <v>71</v>
      </c>
      <c r="V453" s="1" t="s">
        <v>59</v>
      </c>
      <c r="W453" s="1" t="s">
        <v>71</v>
      </c>
      <c r="X453" s="1" t="s">
        <v>59</v>
      </c>
      <c r="Y453" s="1" t="s">
        <v>71</v>
      </c>
      <c r="Z453" s="1" t="s">
        <v>59</v>
      </c>
      <c r="AA453" s="1" t="s">
        <v>71</v>
      </c>
      <c r="AB453" s="1" t="s">
        <v>59</v>
      </c>
      <c r="AC453" s="1" t="s">
        <v>64</v>
      </c>
      <c r="AD453" s="8">
        <v>1.84</v>
      </c>
      <c r="AE453" s="8">
        <v>1.569</v>
      </c>
      <c r="AF453" s="8">
        <v>1.4370000000000001</v>
      </c>
      <c r="AG453" s="1">
        <v>74.8</v>
      </c>
      <c r="AH453" s="1">
        <v>137.69999999999999</v>
      </c>
      <c r="AI453" s="1">
        <v>117.4</v>
      </c>
      <c r="AJ453" s="1">
        <v>107.5</v>
      </c>
      <c r="AK453" s="1">
        <v>75.599999999999994</v>
      </c>
      <c r="AL453" s="1">
        <v>74</v>
      </c>
      <c r="AM453" s="1">
        <v>140.69999999999999</v>
      </c>
      <c r="AN453" s="1">
        <v>134.6</v>
      </c>
      <c r="AO453" s="1">
        <v>121.2</v>
      </c>
      <c r="AP453" s="1">
        <v>113.6</v>
      </c>
      <c r="AQ453" s="1">
        <v>112.2</v>
      </c>
      <c r="AR453" s="1">
        <v>102.8</v>
      </c>
      <c r="AS453" s="1">
        <v>34.4</v>
      </c>
      <c r="AT453" s="1">
        <v>140.9</v>
      </c>
      <c r="AU453" s="1">
        <v>49.7</v>
      </c>
      <c r="AV453" s="1">
        <v>198.1</v>
      </c>
      <c r="AW453" s="1">
        <v>44.9</v>
      </c>
      <c r="AX453" s="1">
        <v>173.5</v>
      </c>
      <c r="AY453" s="1">
        <v>54.1</v>
      </c>
      <c r="AZ453" s="1">
        <v>206.2</v>
      </c>
      <c r="BA453" s="10">
        <v>46.5</v>
      </c>
      <c r="BB453" s="10">
        <v>181.9</v>
      </c>
      <c r="BC453" s="10">
        <v>86.5</v>
      </c>
      <c r="BD453" s="10">
        <v>330.8</v>
      </c>
      <c r="BE453" s="10">
        <v>74.5</v>
      </c>
      <c r="BF453" s="10">
        <v>279.3</v>
      </c>
      <c r="BG453" s="10">
        <v>69</v>
      </c>
      <c r="BH453" s="10">
        <v>252.8</v>
      </c>
      <c r="BI453" s="5" t="s">
        <v>1644</v>
      </c>
      <c r="BJ453" s="4">
        <v>82.191999999999993</v>
      </c>
      <c r="BK453" s="4">
        <v>219</v>
      </c>
      <c r="BL453" s="4">
        <v>39</v>
      </c>
      <c r="BM453" s="4">
        <v>0</v>
      </c>
      <c r="BN453" s="4">
        <v>1</v>
      </c>
      <c r="BO453" s="4">
        <v>219</v>
      </c>
      <c r="BP453" s="4">
        <v>1</v>
      </c>
      <c r="BQ453" s="4">
        <v>219</v>
      </c>
      <c r="BR453" s="6">
        <v>3.7099999999999996E-130</v>
      </c>
      <c r="BS453" s="5">
        <v>370</v>
      </c>
    </row>
    <row r="454" spans="1:71" x14ac:dyDescent="0.25">
      <c r="A454" s="10" t="b">
        <v>0</v>
      </c>
      <c r="B454" s="2" t="s">
        <v>59</v>
      </c>
      <c r="C454" s="1" t="s">
        <v>60</v>
      </c>
      <c r="D454" s="3">
        <v>1366010089</v>
      </c>
      <c r="E454" s="7" t="s">
        <v>1527</v>
      </c>
      <c r="F454" s="1">
        <v>0</v>
      </c>
      <c r="G454" s="1">
        <v>7.5179999999999998</v>
      </c>
      <c r="H454" s="1">
        <v>27</v>
      </c>
      <c r="I454" s="1">
        <v>2</v>
      </c>
      <c r="J454" s="1">
        <v>2</v>
      </c>
      <c r="K454" s="1" t="s">
        <v>1528</v>
      </c>
      <c r="L454" s="2">
        <v>2</v>
      </c>
      <c r="M454" s="2">
        <v>0</v>
      </c>
      <c r="N454" s="1">
        <v>62</v>
      </c>
      <c r="O454" s="1">
        <v>142</v>
      </c>
      <c r="P454" s="1">
        <v>16.600000000000001</v>
      </c>
      <c r="Q454" s="1">
        <v>5.33</v>
      </c>
      <c r="R454" s="2">
        <v>1</v>
      </c>
      <c r="S454" s="2" t="s">
        <v>71</v>
      </c>
      <c r="T454" s="2" t="s">
        <v>59</v>
      </c>
      <c r="U454" s="2" t="s">
        <v>71</v>
      </c>
      <c r="V454" s="1" t="s">
        <v>59</v>
      </c>
      <c r="W454" s="1" t="s">
        <v>71</v>
      </c>
      <c r="X454" s="1" t="s">
        <v>59</v>
      </c>
      <c r="Y454" s="1" t="s">
        <v>71</v>
      </c>
      <c r="Z454" s="1" t="s">
        <v>59</v>
      </c>
      <c r="AA454" s="1" t="s">
        <v>71</v>
      </c>
      <c r="AB454" s="1" t="s">
        <v>59</v>
      </c>
      <c r="AC454" s="1" t="s">
        <v>64</v>
      </c>
      <c r="AD454" s="8">
        <v>0.67900000000000005</v>
      </c>
      <c r="AE454" s="8">
        <v>0.65500000000000003</v>
      </c>
      <c r="AF454" s="8">
        <v>0.73699999999999999</v>
      </c>
      <c r="AG454" s="1">
        <v>126.9</v>
      </c>
      <c r="AH454" s="1">
        <v>86.2</v>
      </c>
      <c r="AI454" s="1">
        <v>83.1</v>
      </c>
      <c r="AJ454" s="1">
        <v>93.6</v>
      </c>
      <c r="AK454" s="1" t="s">
        <v>64</v>
      </c>
      <c r="AL454" s="1">
        <v>126.9</v>
      </c>
      <c r="AM454" s="1" t="s">
        <v>64</v>
      </c>
      <c r="AN454" s="1">
        <v>86.2</v>
      </c>
      <c r="AO454" s="1" t="s">
        <v>64</v>
      </c>
      <c r="AP454" s="1">
        <v>83.1</v>
      </c>
      <c r="AQ454" s="1" t="s">
        <v>64</v>
      </c>
      <c r="AR454" s="1">
        <v>93.6</v>
      </c>
      <c r="AS454" s="1" t="s">
        <v>64</v>
      </c>
      <c r="AT454" s="1">
        <v>390.9</v>
      </c>
      <c r="AU454" s="1" t="s">
        <v>64</v>
      </c>
      <c r="AV454" s="1">
        <v>205.4</v>
      </c>
      <c r="AW454" s="1" t="s">
        <v>64</v>
      </c>
      <c r="AX454" s="1">
        <v>205.5</v>
      </c>
      <c r="AY454" s="1" t="s">
        <v>64</v>
      </c>
      <c r="AZ454" s="1">
        <v>303.60000000000002</v>
      </c>
      <c r="BA454" s="10" t="s">
        <v>64</v>
      </c>
      <c r="BB454" s="10">
        <v>504.9</v>
      </c>
      <c r="BC454" s="10" t="s">
        <v>64</v>
      </c>
      <c r="BD454" s="10">
        <v>342.9</v>
      </c>
      <c r="BE454" s="10" t="s">
        <v>64</v>
      </c>
      <c r="BF454" s="10">
        <v>330.7</v>
      </c>
      <c r="BG454" s="10" t="s">
        <v>64</v>
      </c>
      <c r="BH454" s="10">
        <v>372.2</v>
      </c>
      <c r="BI454" s="5" t="s">
        <v>1526</v>
      </c>
      <c r="BJ454" s="4">
        <v>96.478999999999999</v>
      </c>
      <c r="BK454" s="4">
        <v>142</v>
      </c>
      <c r="BL454" s="4">
        <v>5</v>
      </c>
      <c r="BM454" s="4">
        <v>0</v>
      </c>
      <c r="BN454" s="4">
        <v>1</v>
      </c>
      <c r="BO454" s="4">
        <v>142</v>
      </c>
      <c r="BP454" s="4">
        <v>1</v>
      </c>
      <c r="BQ454" s="4">
        <v>142</v>
      </c>
      <c r="BR454" s="6">
        <v>1.05E-102</v>
      </c>
      <c r="BS454" s="5">
        <v>294</v>
      </c>
    </row>
    <row r="455" spans="1:71" x14ac:dyDescent="0.25">
      <c r="A455" s="10" t="b">
        <v>0</v>
      </c>
      <c r="B455" s="2" t="s">
        <v>59</v>
      </c>
      <c r="C455" s="1" t="s">
        <v>60</v>
      </c>
      <c r="D455" s="3">
        <v>1366011043</v>
      </c>
      <c r="E455" s="7" t="s">
        <v>992</v>
      </c>
      <c r="F455" s="1">
        <v>0</v>
      </c>
      <c r="G455" s="1">
        <v>32.085000000000001</v>
      </c>
      <c r="H455" s="1">
        <v>48</v>
      </c>
      <c r="I455" s="1">
        <v>6</v>
      </c>
      <c r="J455" s="1">
        <v>22</v>
      </c>
      <c r="K455" s="1" t="s">
        <v>993</v>
      </c>
      <c r="L455" s="2">
        <v>3</v>
      </c>
      <c r="M455" s="2">
        <v>1</v>
      </c>
      <c r="N455" s="1">
        <v>709</v>
      </c>
      <c r="O455" s="1">
        <v>204</v>
      </c>
      <c r="P455" s="1">
        <v>21.8</v>
      </c>
      <c r="Q455" s="1">
        <v>6.54</v>
      </c>
      <c r="R455" s="2">
        <v>2</v>
      </c>
      <c r="S455" s="2" t="s">
        <v>59</v>
      </c>
      <c r="T455" s="2" t="s">
        <v>59</v>
      </c>
      <c r="U455" s="2" t="s">
        <v>59</v>
      </c>
      <c r="V455" s="1" t="s">
        <v>59</v>
      </c>
      <c r="W455" s="1" t="s">
        <v>59</v>
      </c>
      <c r="X455" s="1" t="s">
        <v>59</v>
      </c>
      <c r="Y455" s="1" t="s">
        <v>59</v>
      </c>
      <c r="Z455" s="1" t="s">
        <v>59</v>
      </c>
      <c r="AA455" s="1" t="s">
        <v>59</v>
      </c>
      <c r="AB455" s="1" t="s">
        <v>59</v>
      </c>
      <c r="AC455" s="1" t="s">
        <v>64</v>
      </c>
      <c r="AD455" s="8">
        <v>0.69899999999999995</v>
      </c>
      <c r="AE455" s="8">
        <v>0.70399999999999996</v>
      </c>
      <c r="AF455" s="8">
        <v>0.623</v>
      </c>
      <c r="AG455" s="1">
        <v>129.80000000000001</v>
      </c>
      <c r="AH455" s="1">
        <v>90.7</v>
      </c>
      <c r="AI455" s="1">
        <v>91.4</v>
      </c>
      <c r="AJ455" s="1">
        <v>80.900000000000006</v>
      </c>
      <c r="AK455" s="1">
        <v>127.4</v>
      </c>
      <c r="AL455" s="1">
        <v>132.19999999999999</v>
      </c>
      <c r="AM455" s="1">
        <v>88.1</v>
      </c>
      <c r="AN455" s="1">
        <v>93.4</v>
      </c>
      <c r="AO455" s="1">
        <v>97.2</v>
      </c>
      <c r="AP455" s="1">
        <v>85.5</v>
      </c>
      <c r="AQ455" s="1">
        <v>80.599999999999994</v>
      </c>
      <c r="AR455" s="1">
        <v>81.2</v>
      </c>
      <c r="AS455" s="1">
        <v>217.3</v>
      </c>
      <c r="AT455" s="1">
        <v>300.5</v>
      </c>
      <c r="AU455" s="1">
        <v>116.6</v>
      </c>
      <c r="AV455" s="1">
        <v>164.3</v>
      </c>
      <c r="AW455" s="1">
        <v>135.1</v>
      </c>
      <c r="AX455" s="1">
        <v>156</v>
      </c>
      <c r="AY455" s="1">
        <v>145.6</v>
      </c>
      <c r="AZ455" s="1">
        <v>194.4</v>
      </c>
      <c r="BA455" s="10">
        <v>293.8</v>
      </c>
      <c r="BB455" s="10">
        <v>388.1</v>
      </c>
      <c r="BC455" s="10">
        <v>203</v>
      </c>
      <c r="BD455" s="10">
        <v>274.3</v>
      </c>
      <c r="BE455" s="10">
        <v>224</v>
      </c>
      <c r="BF455" s="10">
        <v>251.1</v>
      </c>
      <c r="BG455" s="10">
        <v>185.7</v>
      </c>
      <c r="BH455" s="10">
        <v>238.3</v>
      </c>
      <c r="BI455" s="5" t="s">
        <v>991</v>
      </c>
      <c r="BJ455" s="4">
        <v>92.156999999999996</v>
      </c>
      <c r="BK455" s="4">
        <v>204</v>
      </c>
      <c r="BL455" s="4">
        <v>16</v>
      </c>
      <c r="BM455" s="4">
        <v>0</v>
      </c>
      <c r="BN455" s="4">
        <v>1</v>
      </c>
      <c r="BO455" s="4">
        <v>204</v>
      </c>
      <c r="BP455" s="4">
        <v>1</v>
      </c>
      <c r="BQ455" s="4">
        <v>204</v>
      </c>
      <c r="BR455" s="6">
        <v>7.0199999999999994E-138</v>
      </c>
      <c r="BS455" s="5">
        <v>388</v>
      </c>
    </row>
    <row r="456" spans="1:71" x14ac:dyDescent="0.25">
      <c r="A456" s="10" t="b">
        <v>0</v>
      </c>
      <c r="B456" s="2" t="s">
        <v>59</v>
      </c>
      <c r="C456" s="1" t="s">
        <v>60</v>
      </c>
      <c r="D456" s="3">
        <v>1366011586</v>
      </c>
      <c r="E456" s="7" t="s">
        <v>1064</v>
      </c>
      <c r="F456" s="1">
        <v>0</v>
      </c>
      <c r="G456" s="1">
        <v>3.35</v>
      </c>
      <c r="H456" s="1">
        <v>10</v>
      </c>
      <c r="I456" s="1">
        <v>2</v>
      </c>
      <c r="J456" s="1">
        <v>3</v>
      </c>
      <c r="K456" s="1" t="s">
        <v>1065</v>
      </c>
      <c r="L456" s="2">
        <v>2</v>
      </c>
      <c r="M456" s="2">
        <v>0</v>
      </c>
      <c r="N456" s="1">
        <v>67</v>
      </c>
      <c r="O456" s="1">
        <v>195</v>
      </c>
      <c r="P456" s="1">
        <v>20.7</v>
      </c>
      <c r="Q456" s="1">
        <v>6.06</v>
      </c>
      <c r="R456" s="2">
        <v>1</v>
      </c>
      <c r="S456" s="2" t="s">
        <v>59</v>
      </c>
      <c r="T456" s="2" t="s">
        <v>59</v>
      </c>
      <c r="U456" s="2" t="s">
        <v>59</v>
      </c>
      <c r="V456" s="1" t="s">
        <v>59</v>
      </c>
      <c r="W456" s="1" t="s">
        <v>59</v>
      </c>
      <c r="X456" s="1" t="s">
        <v>59</v>
      </c>
      <c r="Y456" s="1" t="s">
        <v>59</v>
      </c>
      <c r="Z456" s="1" t="s">
        <v>59</v>
      </c>
      <c r="AA456" s="1" t="s">
        <v>59</v>
      </c>
      <c r="AB456" s="1" t="s">
        <v>59</v>
      </c>
      <c r="AC456" s="1" t="s">
        <v>64</v>
      </c>
      <c r="AD456" s="8">
        <v>0.627</v>
      </c>
      <c r="AE456" s="8">
        <v>0.53700000000000003</v>
      </c>
      <c r="AF456" s="8">
        <v>0.90200000000000002</v>
      </c>
      <c r="AG456" s="1">
        <v>125.1</v>
      </c>
      <c r="AH456" s="1">
        <v>78.400000000000006</v>
      </c>
      <c r="AI456" s="1">
        <v>67.099999999999994</v>
      </c>
      <c r="AJ456" s="1">
        <v>112.7</v>
      </c>
      <c r="AK456" s="1">
        <v>145.69999999999999</v>
      </c>
      <c r="AL456" s="1">
        <v>104.4</v>
      </c>
      <c r="AM456" s="1">
        <v>47.5</v>
      </c>
      <c r="AN456" s="1">
        <v>109.2</v>
      </c>
      <c r="AO456" s="1">
        <v>58.2</v>
      </c>
      <c r="AP456" s="1">
        <v>76</v>
      </c>
      <c r="AQ456" s="1">
        <v>111.8</v>
      </c>
      <c r="AR456" s="1">
        <v>113.7</v>
      </c>
      <c r="AS456" s="1">
        <v>34</v>
      </c>
      <c r="AT456" s="1">
        <v>215</v>
      </c>
      <c r="AU456" s="1">
        <v>8.6</v>
      </c>
      <c r="AV456" s="1">
        <v>173.9</v>
      </c>
      <c r="AW456" s="1">
        <v>11.1</v>
      </c>
      <c r="AX456" s="1">
        <v>125.5</v>
      </c>
      <c r="AY456" s="1">
        <v>27.7</v>
      </c>
      <c r="AZ456" s="1">
        <v>246.5</v>
      </c>
      <c r="BA456" s="10">
        <v>46</v>
      </c>
      <c r="BB456" s="10">
        <v>277.60000000000002</v>
      </c>
      <c r="BC456" s="10">
        <v>15</v>
      </c>
      <c r="BD456" s="10">
        <v>290.3</v>
      </c>
      <c r="BE456" s="10">
        <v>18.399999999999999</v>
      </c>
      <c r="BF456" s="10">
        <v>202</v>
      </c>
      <c r="BG456" s="10">
        <v>35.299999999999997</v>
      </c>
      <c r="BH456" s="10">
        <v>302.2</v>
      </c>
      <c r="BI456" s="5" t="s">
        <v>1063</v>
      </c>
      <c r="BJ456" s="4">
        <v>43.548000000000002</v>
      </c>
      <c r="BK456" s="4">
        <v>186</v>
      </c>
      <c r="BL456" s="4">
        <v>99</v>
      </c>
      <c r="BM456" s="4">
        <v>4</v>
      </c>
      <c r="BN456" s="4">
        <v>5</v>
      </c>
      <c r="BO456" s="4">
        <v>187</v>
      </c>
      <c r="BP456" s="4">
        <v>45</v>
      </c>
      <c r="BQ456" s="4">
        <v>227</v>
      </c>
      <c r="BR456" s="6">
        <v>2.6199999999999999E-46</v>
      </c>
      <c r="BS456" s="5">
        <v>155</v>
      </c>
    </row>
    <row r="457" spans="1:71" x14ac:dyDescent="0.25">
      <c r="A457" s="10" t="b">
        <v>0</v>
      </c>
      <c r="B457" s="2" t="s">
        <v>59</v>
      </c>
      <c r="C457" s="1" t="s">
        <v>60</v>
      </c>
      <c r="D457" s="3">
        <v>1366011758</v>
      </c>
      <c r="E457" s="7" t="s">
        <v>1482</v>
      </c>
      <c r="F457" s="1">
        <v>0</v>
      </c>
      <c r="G457" s="1">
        <v>11.494</v>
      </c>
      <c r="H457" s="1">
        <v>26</v>
      </c>
      <c r="I457" s="1">
        <v>2</v>
      </c>
      <c r="J457" s="1">
        <v>12</v>
      </c>
      <c r="K457" s="1" t="s">
        <v>1483</v>
      </c>
      <c r="L457" s="2">
        <v>2</v>
      </c>
      <c r="M457" s="2">
        <v>0</v>
      </c>
      <c r="N457" s="1">
        <v>542</v>
      </c>
      <c r="O457" s="1">
        <v>98</v>
      </c>
      <c r="P457" s="1">
        <v>11.1</v>
      </c>
      <c r="Q457" s="1">
        <v>5.0999999999999996</v>
      </c>
      <c r="R457" s="2">
        <v>0</v>
      </c>
      <c r="S457" s="2" t="s">
        <v>59</v>
      </c>
      <c r="T457" s="2" t="s">
        <v>59</v>
      </c>
      <c r="U457" s="2" t="s">
        <v>59</v>
      </c>
      <c r="V457" s="1" t="s">
        <v>59</v>
      </c>
      <c r="W457" s="1" t="s">
        <v>59</v>
      </c>
      <c r="X457" s="1" t="s">
        <v>59</v>
      </c>
      <c r="Y457" s="1" t="s">
        <v>59</v>
      </c>
      <c r="Z457" s="1" t="s">
        <v>59</v>
      </c>
      <c r="AA457" s="1" t="s">
        <v>59</v>
      </c>
      <c r="AB457" s="1" t="s">
        <v>59</v>
      </c>
      <c r="AC457" s="1" t="s">
        <v>64</v>
      </c>
      <c r="AD457" s="8">
        <v>0.60799999999999998</v>
      </c>
      <c r="AE457" s="8">
        <v>0.64400000000000002</v>
      </c>
      <c r="AF457" s="8">
        <v>0.76200000000000001</v>
      </c>
      <c r="AG457" s="1">
        <v>123.6</v>
      </c>
      <c r="AH457" s="1">
        <v>75.2</v>
      </c>
      <c r="AI457" s="1">
        <v>79.7</v>
      </c>
      <c r="AJ457" s="1">
        <v>94.2</v>
      </c>
      <c r="AK457" s="1">
        <v>131.1</v>
      </c>
      <c r="AL457" s="1">
        <v>116.1</v>
      </c>
      <c r="AM457" s="1">
        <v>71.900000000000006</v>
      </c>
      <c r="AN457" s="1">
        <v>78.5</v>
      </c>
      <c r="AO457" s="1">
        <v>73.2</v>
      </c>
      <c r="AP457" s="1">
        <v>86.1</v>
      </c>
      <c r="AQ457" s="1">
        <v>96.2</v>
      </c>
      <c r="AR457" s="1">
        <v>92.2</v>
      </c>
      <c r="AS457" s="1">
        <v>300.39999999999998</v>
      </c>
      <c r="AT457" s="1">
        <v>284.2</v>
      </c>
      <c r="AU457" s="1">
        <v>128</v>
      </c>
      <c r="AV457" s="1">
        <v>148.5</v>
      </c>
      <c r="AW457" s="1">
        <v>136.80000000000001</v>
      </c>
      <c r="AX457" s="1">
        <v>169.1</v>
      </c>
      <c r="AY457" s="1">
        <v>233.6</v>
      </c>
      <c r="AZ457" s="1">
        <v>237.8</v>
      </c>
      <c r="BA457" s="10">
        <v>406.2</v>
      </c>
      <c r="BB457" s="10">
        <v>367.1</v>
      </c>
      <c r="BC457" s="10">
        <v>222.9</v>
      </c>
      <c r="BD457" s="10">
        <v>248.1</v>
      </c>
      <c r="BE457" s="10">
        <v>226.9</v>
      </c>
      <c r="BF457" s="10">
        <v>272.2</v>
      </c>
      <c r="BG457" s="10">
        <v>297.89999999999998</v>
      </c>
      <c r="BH457" s="10">
        <v>291.60000000000002</v>
      </c>
      <c r="BI457" s="5" t="s">
        <v>1481</v>
      </c>
      <c r="BJ457" s="4">
        <v>94.382000000000005</v>
      </c>
      <c r="BK457" s="4">
        <v>89</v>
      </c>
      <c r="BL457" s="4">
        <v>4</v>
      </c>
      <c r="BM457" s="4">
        <v>1</v>
      </c>
      <c r="BN457" s="4">
        <v>8</v>
      </c>
      <c r="BO457" s="4">
        <v>96</v>
      </c>
      <c r="BP457" s="4">
        <v>6</v>
      </c>
      <c r="BQ457" s="4">
        <v>93</v>
      </c>
      <c r="BR457" s="6">
        <v>1.94E-56</v>
      </c>
      <c r="BS457" s="5">
        <v>173</v>
      </c>
    </row>
    <row r="458" spans="1:71" x14ac:dyDescent="0.25">
      <c r="A458" s="10" t="b">
        <v>0</v>
      </c>
      <c r="B458" s="2" t="s">
        <v>59</v>
      </c>
      <c r="C458" s="1" t="s">
        <v>60</v>
      </c>
      <c r="D458" s="3">
        <v>1366011817</v>
      </c>
      <c r="E458" s="7" t="s">
        <v>1025</v>
      </c>
      <c r="F458" s="1">
        <v>0</v>
      </c>
      <c r="G458" s="1">
        <v>27.27</v>
      </c>
      <c r="H458" s="1">
        <v>16</v>
      </c>
      <c r="I458" s="1">
        <v>9</v>
      </c>
      <c r="J458" s="1">
        <v>18</v>
      </c>
      <c r="K458" s="1" t="s">
        <v>1026</v>
      </c>
      <c r="L458" s="2">
        <v>8</v>
      </c>
      <c r="M458" s="2">
        <v>1</v>
      </c>
      <c r="N458" s="1">
        <v>374</v>
      </c>
      <c r="O458" s="1">
        <v>573</v>
      </c>
      <c r="P458" s="1">
        <v>63.6</v>
      </c>
      <c r="Q458" s="1">
        <v>4.74</v>
      </c>
      <c r="R458" s="2">
        <v>3</v>
      </c>
      <c r="S458" s="2" t="s">
        <v>59</v>
      </c>
      <c r="T458" s="2" t="s">
        <v>59</v>
      </c>
      <c r="U458" s="2" t="s">
        <v>59</v>
      </c>
      <c r="V458" s="1" t="s">
        <v>59</v>
      </c>
      <c r="W458" s="1" t="s">
        <v>59</v>
      </c>
      <c r="X458" s="1" t="s">
        <v>59</v>
      </c>
      <c r="Y458" s="1" t="s">
        <v>59</v>
      </c>
      <c r="Z458" s="1" t="s">
        <v>59</v>
      </c>
      <c r="AA458" s="1" t="s">
        <v>59</v>
      </c>
      <c r="AB458" s="1" t="s">
        <v>59</v>
      </c>
      <c r="AC458" s="1" t="s">
        <v>64</v>
      </c>
      <c r="AD458" s="8">
        <v>0.64800000000000002</v>
      </c>
      <c r="AE458" s="8">
        <v>0.71199999999999997</v>
      </c>
      <c r="AF458" s="8">
        <v>0.873</v>
      </c>
      <c r="AG458" s="1">
        <v>110.7</v>
      </c>
      <c r="AH458" s="1">
        <v>71.8</v>
      </c>
      <c r="AI458" s="1">
        <v>78.8</v>
      </c>
      <c r="AJ458" s="1">
        <v>96.6</v>
      </c>
      <c r="AK458" s="1">
        <v>111.7</v>
      </c>
      <c r="AL458" s="1">
        <v>109.6</v>
      </c>
      <c r="AM458" s="1">
        <v>73.099999999999994</v>
      </c>
      <c r="AN458" s="1">
        <v>70.400000000000006</v>
      </c>
      <c r="AO458" s="1">
        <v>78.8</v>
      </c>
      <c r="AP458" s="1">
        <v>78.8</v>
      </c>
      <c r="AQ458" s="1">
        <v>96</v>
      </c>
      <c r="AR458" s="1">
        <v>97.3</v>
      </c>
      <c r="AS458" s="1">
        <v>783.8</v>
      </c>
      <c r="AT458" s="1">
        <v>1201</v>
      </c>
      <c r="AU458" s="1">
        <v>398.5</v>
      </c>
      <c r="AV458" s="1">
        <v>596</v>
      </c>
      <c r="AW458" s="1">
        <v>450.8</v>
      </c>
      <c r="AX458" s="1">
        <v>692.4</v>
      </c>
      <c r="AY458" s="1">
        <v>714.1</v>
      </c>
      <c r="AZ458" s="1">
        <v>1122.5</v>
      </c>
      <c r="BA458" s="10">
        <v>1060</v>
      </c>
      <c r="BB458" s="10">
        <v>1551.1</v>
      </c>
      <c r="BC458" s="10">
        <v>693.9</v>
      </c>
      <c r="BD458" s="10">
        <v>995.4</v>
      </c>
      <c r="BE458" s="10">
        <v>747.6</v>
      </c>
      <c r="BF458" s="10">
        <v>1114.4000000000001</v>
      </c>
      <c r="BG458" s="10">
        <v>910.8</v>
      </c>
      <c r="BH458" s="10">
        <v>1376</v>
      </c>
      <c r="BI458" s="5" t="s">
        <v>1024</v>
      </c>
      <c r="BJ458" s="4">
        <v>68.216999999999999</v>
      </c>
      <c r="BK458" s="4">
        <v>516</v>
      </c>
      <c r="BL458" s="4">
        <v>149</v>
      </c>
      <c r="BM458" s="4">
        <v>2</v>
      </c>
      <c r="BN458" s="4">
        <v>72</v>
      </c>
      <c r="BO458" s="4">
        <v>573</v>
      </c>
      <c r="BP458" s="4">
        <v>83</v>
      </c>
      <c r="BQ458" s="4">
        <v>597</v>
      </c>
      <c r="BR458" s="5">
        <v>0</v>
      </c>
      <c r="BS458" s="5">
        <v>722</v>
      </c>
    </row>
    <row r="459" spans="1:71" x14ac:dyDescent="0.25">
      <c r="A459" s="10" t="b">
        <v>0</v>
      </c>
      <c r="B459" s="2" t="s">
        <v>59</v>
      </c>
      <c r="C459" s="1" t="s">
        <v>60</v>
      </c>
      <c r="D459" s="3">
        <v>1366011877</v>
      </c>
      <c r="E459" s="7" t="s">
        <v>458</v>
      </c>
      <c r="F459" s="1">
        <v>0</v>
      </c>
      <c r="G459" s="1">
        <v>15.01</v>
      </c>
      <c r="H459" s="1">
        <v>14</v>
      </c>
      <c r="I459" s="1">
        <v>2</v>
      </c>
      <c r="J459" s="1">
        <v>10</v>
      </c>
      <c r="K459" s="1" t="s">
        <v>459</v>
      </c>
      <c r="L459" s="2">
        <v>2</v>
      </c>
      <c r="M459" s="2">
        <v>0</v>
      </c>
      <c r="N459" s="1">
        <v>235</v>
      </c>
      <c r="O459" s="1">
        <v>152</v>
      </c>
      <c r="P459" s="1">
        <v>16.5</v>
      </c>
      <c r="Q459" s="1">
        <v>4.97</v>
      </c>
      <c r="R459" s="2">
        <v>2</v>
      </c>
      <c r="S459" s="2" t="s">
        <v>59</v>
      </c>
      <c r="T459" s="2" t="s">
        <v>59</v>
      </c>
      <c r="U459" s="2" t="s">
        <v>59</v>
      </c>
      <c r="V459" s="1" t="s">
        <v>59</v>
      </c>
      <c r="W459" s="1" t="s">
        <v>59</v>
      </c>
      <c r="X459" s="1" t="s">
        <v>59</v>
      </c>
      <c r="Y459" s="1" t="s">
        <v>59</v>
      </c>
      <c r="Z459" s="1" t="s">
        <v>59</v>
      </c>
      <c r="AA459" s="1" t="s">
        <v>59</v>
      </c>
      <c r="AB459" s="1" t="s">
        <v>59</v>
      </c>
      <c r="AC459" s="1" t="s">
        <v>64</v>
      </c>
      <c r="AD459" s="8">
        <v>0.56999999999999995</v>
      </c>
      <c r="AE459" s="8">
        <v>0.70099999999999996</v>
      </c>
      <c r="AF459" s="8">
        <v>0.69499999999999995</v>
      </c>
      <c r="AG459" s="1">
        <v>124.5</v>
      </c>
      <c r="AH459" s="1">
        <v>71</v>
      </c>
      <c r="AI459" s="1">
        <v>87.3</v>
      </c>
      <c r="AJ459" s="1">
        <v>86.5</v>
      </c>
      <c r="AK459" s="1">
        <v>131.6</v>
      </c>
      <c r="AL459" s="1">
        <v>117.4</v>
      </c>
      <c r="AM459" s="1">
        <v>64.5</v>
      </c>
      <c r="AN459" s="1">
        <v>77.400000000000006</v>
      </c>
      <c r="AO459" s="1">
        <v>81.400000000000006</v>
      </c>
      <c r="AP459" s="1">
        <v>93.2</v>
      </c>
      <c r="AQ459" s="1">
        <v>79</v>
      </c>
      <c r="AR459" s="1">
        <v>94.1</v>
      </c>
      <c r="AS459" s="1">
        <v>232.7</v>
      </c>
      <c r="AT459" s="1">
        <v>337.6</v>
      </c>
      <c r="AU459" s="1">
        <v>88.5</v>
      </c>
      <c r="AV459" s="1">
        <v>172.3</v>
      </c>
      <c r="AW459" s="1">
        <v>117.4</v>
      </c>
      <c r="AX459" s="1">
        <v>215.2</v>
      </c>
      <c r="AY459" s="1">
        <v>148.1</v>
      </c>
      <c r="AZ459" s="1">
        <v>285.10000000000002</v>
      </c>
      <c r="BA459" s="10">
        <v>314.7</v>
      </c>
      <c r="BB459" s="10">
        <v>436</v>
      </c>
      <c r="BC459" s="10">
        <v>154.1</v>
      </c>
      <c r="BD459" s="10">
        <v>287.7</v>
      </c>
      <c r="BE459" s="10">
        <v>194.6</v>
      </c>
      <c r="BF459" s="10">
        <v>346.3</v>
      </c>
      <c r="BG459" s="10">
        <v>188.9</v>
      </c>
      <c r="BH459" s="10">
        <v>349.4</v>
      </c>
      <c r="BI459" s="5" t="s">
        <v>457</v>
      </c>
      <c r="BJ459" s="4">
        <v>77.272999999999996</v>
      </c>
      <c r="BK459" s="4">
        <v>154</v>
      </c>
      <c r="BL459" s="4">
        <v>32</v>
      </c>
      <c r="BM459" s="4">
        <v>2</v>
      </c>
      <c r="BN459" s="4">
        <v>1</v>
      </c>
      <c r="BO459" s="4">
        <v>151</v>
      </c>
      <c r="BP459" s="4">
        <v>1</v>
      </c>
      <c r="BQ459" s="4">
        <v>154</v>
      </c>
      <c r="BR459" s="6">
        <v>5.8300000000000001E-81</v>
      </c>
      <c r="BS459" s="5">
        <v>239</v>
      </c>
    </row>
    <row r="460" spans="1:71" x14ac:dyDescent="0.25">
      <c r="A460" s="10" t="b">
        <v>0</v>
      </c>
      <c r="B460" s="2" t="s">
        <v>59</v>
      </c>
      <c r="C460" s="1" t="s">
        <v>60</v>
      </c>
      <c r="D460" s="3">
        <v>1366013056</v>
      </c>
      <c r="E460" s="7" t="s">
        <v>969</v>
      </c>
      <c r="F460" s="1">
        <v>0</v>
      </c>
      <c r="G460" s="1">
        <v>46.311999999999998</v>
      </c>
      <c r="H460" s="1">
        <v>24</v>
      </c>
      <c r="I460" s="1">
        <v>13</v>
      </c>
      <c r="J460" s="1">
        <v>22</v>
      </c>
      <c r="K460" s="1" t="s">
        <v>970</v>
      </c>
      <c r="L460" s="2">
        <v>11</v>
      </c>
      <c r="M460" s="2">
        <v>2</v>
      </c>
      <c r="N460" s="1">
        <v>366</v>
      </c>
      <c r="O460" s="1">
        <v>854</v>
      </c>
      <c r="P460" s="1">
        <v>96.3</v>
      </c>
      <c r="Q460" s="1">
        <v>6.27</v>
      </c>
      <c r="R460" s="2">
        <v>3</v>
      </c>
      <c r="S460" s="2" t="s">
        <v>59</v>
      </c>
      <c r="T460" s="2" t="s">
        <v>59</v>
      </c>
      <c r="U460" s="2" t="s">
        <v>59</v>
      </c>
      <c r="V460" s="1" t="s">
        <v>59</v>
      </c>
      <c r="W460" s="1" t="s">
        <v>59</v>
      </c>
      <c r="X460" s="1" t="s">
        <v>59</v>
      </c>
      <c r="Y460" s="1" t="s">
        <v>59</v>
      </c>
      <c r="Z460" s="1" t="s">
        <v>59</v>
      </c>
      <c r="AA460" s="1" t="s">
        <v>59</v>
      </c>
      <c r="AB460" s="1" t="s">
        <v>59</v>
      </c>
      <c r="AC460" s="1" t="s">
        <v>64</v>
      </c>
      <c r="AD460" s="8">
        <v>1.556</v>
      </c>
      <c r="AE460" s="8">
        <v>1.51</v>
      </c>
      <c r="AF460" s="8">
        <v>1.4650000000000001</v>
      </c>
      <c r="AG460" s="1">
        <v>76.400000000000006</v>
      </c>
      <c r="AH460" s="1">
        <v>118.9</v>
      </c>
      <c r="AI460" s="1">
        <v>115.3</v>
      </c>
      <c r="AJ460" s="1">
        <v>111.9</v>
      </c>
      <c r="AK460" s="1">
        <v>75.3</v>
      </c>
      <c r="AL460" s="1">
        <v>77.5</v>
      </c>
      <c r="AM460" s="1">
        <v>117.1</v>
      </c>
      <c r="AN460" s="1">
        <v>120.7</v>
      </c>
      <c r="AO460" s="1">
        <v>116</v>
      </c>
      <c r="AP460" s="1">
        <v>114.7</v>
      </c>
      <c r="AQ460" s="1">
        <v>112.2</v>
      </c>
      <c r="AR460" s="1">
        <v>111.6</v>
      </c>
      <c r="AS460" s="1">
        <v>809.9</v>
      </c>
      <c r="AT460" s="1">
        <v>972.9</v>
      </c>
      <c r="AU460" s="1">
        <v>978</v>
      </c>
      <c r="AV460" s="1">
        <v>1171.5</v>
      </c>
      <c r="AW460" s="1">
        <v>1017.1</v>
      </c>
      <c r="AX460" s="1">
        <v>1155.5</v>
      </c>
      <c r="AY460" s="1">
        <v>1279.9000000000001</v>
      </c>
      <c r="AZ460" s="1">
        <v>1475.9</v>
      </c>
      <c r="BA460" s="10">
        <v>1095.3</v>
      </c>
      <c r="BB460" s="10">
        <v>1256.5</v>
      </c>
      <c r="BC460" s="10">
        <v>1702.9</v>
      </c>
      <c r="BD460" s="10">
        <v>1956.4</v>
      </c>
      <c r="BE460" s="10">
        <v>1686.7</v>
      </c>
      <c r="BF460" s="10">
        <v>1859.7</v>
      </c>
      <c r="BG460" s="10">
        <v>1632.4</v>
      </c>
      <c r="BH460" s="10">
        <v>1809.2</v>
      </c>
      <c r="BI460" s="5" t="s">
        <v>968</v>
      </c>
      <c r="BJ460" s="4">
        <v>76.037999999999997</v>
      </c>
      <c r="BK460" s="4">
        <v>843</v>
      </c>
      <c r="BL460" s="4">
        <v>198</v>
      </c>
      <c r="BM460" s="4">
        <v>2</v>
      </c>
      <c r="BN460" s="4">
        <v>1</v>
      </c>
      <c r="BO460" s="4">
        <v>843</v>
      </c>
      <c r="BP460" s="4">
        <v>1</v>
      </c>
      <c r="BQ460" s="4">
        <v>839</v>
      </c>
      <c r="BR460" s="5">
        <v>0</v>
      </c>
      <c r="BS460" s="5">
        <v>1367</v>
      </c>
    </row>
    <row r="461" spans="1:71" x14ac:dyDescent="0.25">
      <c r="A461" s="10" t="b">
        <v>0</v>
      </c>
      <c r="B461" s="2" t="s">
        <v>59</v>
      </c>
      <c r="C461" s="1" t="s">
        <v>60</v>
      </c>
      <c r="D461" s="3">
        <v>1366013933</v>
      </c>
      <c r="E461" s="7" t="s">
        <v>1530</v>
      </c>
      <c r="F461" s="1">
        <v>0</v>
      </c>
      <c r="G461" s="1">
        <v>12.564</v>
      </c>
      <c r="H461" s="1">
        <v>21</v>
      </c>
      <c r="I461" s="1">
        <v>5</v>
      </c>
      <c r="J461" s="1">
        <v>10</v>
      </c>
      <c r="K461" s="1" t="s">
        <v>1531</v>
      </c>
      <c r="L461" s="2">
        <v>5</v>
      </c>
      <c r="M461" s="2">
        <v>0</v>
      </c>
      <c r="N461" s="1">
        <v>145</v>
      </c>
      <c r="O461" s="1">
        <v>253</v>
      </c>
      <c r="P461" s="1">
        <v>26.4</v>
      </c>
      <c r="Q461" s="1">
        <v>10.1</v>
      </c>
      <c r="R461" s="2">
        <v>1</v>
      </c>
      <c r="S461" s="2" t="s">
        <v>59</v>
      </c>
      <c r="T461" s="2" t="s">
        <v>59</v>
      </c>
      <c r="U461" s="2" t="s">
        <v>59</v>
      </c>
      <c r="V461" s="1" t="s">
        <v>59</v>
      </c>
      <c r="W461" s="1" t="s">
        <v>59</v>
      </c>
      <c r="X461" s="1" t="s">
        <v>59</v>
      </c>
      <c r="Y461" s="1" t="s">
        <v>59</v>
      </c>
      <c r="Z461" s="1" t="s">
        <v>59</v>
      </c>
      <c r="AA461" s="1" t="s">
        <v>59</v>
      </c>
      <c r="AB461" s="1" t="s">
        <v>59</v>
      </c>
      <c r="AC461" s="1" t="s">
        <v>64</v>
      </c>
      <c r="AD461" s="8">
        <v>0.65600000000000003</v>
      </c>
      <c r="AE461" s="8">
        <v>0.61499999999999999</v>
      </c>
      <c r="AF461" s="8">
        <v>0.73599999999999999</v>
      </c>
      <c r="AG461" s="1">
        <v>124</v>
      </c>
      <c r="AH461" s="1">
        <v>81.3</v>
      </c>
      <c r="AI461" s="1">
        <v>76.2</v>
      </c>
      <c r="AJ461" s="1">
        <v>91.2</v>
      </c>
      <c r="AK461" s="1">
        <v>124.1</v>
      </c>
      <c r="AL461" s="1">
        <v>123.8</v>
      </c>
      <c r="AM461" s="1">
        <v>83.9</v>
      </c>
      <c r="AN461" s="1">
        <v>78.7</v>
      </c>
      <c r="AO461" s="1">
        <v>76.8</v>
      </c>
      <c r="AP461" s="1">
        <v>75.599999999999994</v>
      </c>
      <c r="AQ461" s="1">
        <v>91</v>
      </c>
      <c r="AR461" s="1">
        <v>91.4</v>
      </c>
      <c r="AS461" s="1">
        <v>69.8</v>
      </c>
      <c r="AT461" s="1">
        <v>350.7</v>
      </c>
      <c r="AU461" s="1">
        <v>36.700000000000003</v>
      </c>
      <c r="AV461" s="1">
        <v>172.5</v>
      </c>
      <c r="AW461" s="1">
        <v>35.200000000000003</v>
      </c>
      <c r="AX461" s="1">
        <v>171.9</v>
      </c>
      <c r="AY461" s="1">
        <v>54.3</v>
      </c>
      <c r="AZ461" s="1">
        <v>272.8</v>
      </c>
      <c r="BA461" s="10">
        <v>94.4</v>
      </c>
      <c r="BB461" s="10">
        <v>453</v>
      </c>
      <c r="BC461" s="10">
        <v>63.9</v>
      </c>
      <c r="BD461" s="10">
        <v>288</v>
      </c>
      <c r="BE461" s="10">
        <v>58.4</v>
      </c>
      <c r="BF461" s="10">
        <v>276.60000000000002</v>
      </c>
      <c r="BG461" s="10">
        <v>69.3</v>
      </c>
      <c r="BH461" s="10">
        <v>334.4</v>
      </c>
      <c r="BI461" s="5" t="s">
        <v>1529</v>
      </c>
      <c r="BJ461" s="4">
        <v>59.35</v>
      </c>
      <c r="BK461" s="4">
        <v>246</v>
      </c>
      <c r="BL461" s="4">
        <v>85</v>
      </c>
      <c r="BM461" s="4">
        <v>8</v>
      </c>
      <c r="BN461" s="4">
        <v>4</v>
      </c>
      <c r="BO461" s="4">
        <v>246</v>
      </c>
      <c r="BP461" s="4">
        <v>5</v>
      </c>
      <c r="BQ461" s="4">
        <v>238</v>
      </c>
      <c r="BR461" s="6">
        <v>1.9600000000000001E-72</v>
      </c>
      <c r="BS461" s="5">
        <v>225</v>
      </c>
    </row>
    <row r="462" spans="1:71" x14ac:dyDescent="0.25">
      <c r="A462" s="10" t="b">
        <v>0</v>
      </c>
      <c r="B462" s="2" t="s">
        <v>59</v>
      </c>
      <c r="C462" s="1" t="s">
        <v>60</v>
      </c>
      <c r="D462" s="3">
        <v>1366018171</v>
      </c>
      <c r="E462" s="7" t="s">
        <v>690</v>
      </c>
      <c r="F462" s="1">
        <v>0</v>
      </c>
      <c r="G462" s="1">
        <v>11.64</v>
      </c>
      <c r="H462" s="1">
        <v>19</v>
      </c>
      <c r="I462" s="1">
        <v>4</v>
      </c>
      <c r="J462" s="1">
        <v>7</v>
      </c>
      <c r="K462" s="1" t="s">
        <v>691</v>
      </c>
      <c r="L462" s="2">
        <v>1</v>
      </c>
      <c r="M462" s="2">
        <v>0</v>
      </c>
      <c r="N462" s="1">
        <v>144</v>
      </c>
      <c r="O462" s="1">
        <v>309</v>
      </c>
      <c r="P462" s="1">
        <v>34</v>
      </c>
      <c r="Q462" s="1">
        <v>6.33</v>
      </c>
      <c r="R462" s="2">
        <v>0</v>
      </c>
      <c r="S462" s="2" t="s">
        <v>59</v>
      </c>
      <c r="T462" s="2" t="s">
        <v>71</v>
      </c>
      <c r="U462" s="2" t="s">
        <v>59</v>
      </c>
      <c r="V462" s="1" t="s">
        <v>71</v>
      </c>
      <c r="W462" s="1" t="s">
        <v>59</v>
      </c>
      <c r="X462" s="1" t="s">
        <v>71</v>
      </c>
      <c r="Y462" s="1" t="s">
        <v>59</v>
      </c>
      <c r="Z462" s="1" t="s">
        <v>71</v>
      </c>
      <c r="AA462" s="1" t="s">
        <v>59</v>
      </c>
      <c r="AB462" s="1" t="s">
        <v>71</v>
      </c>
      <c r="AC462" s="1" t="s">
        <v>64</v>
      </c>
      <c r="AD462" s="8">
        <v>0.82199999999999995</v>
      </c>
      <c r="AE462" s="8">
        <v>0.94599999999999995</v>
      </c>
      <c r="AF462" s="8">
        <v>0.63800000000000001</v>
      </c>
      <c r="AG462" s="1">
        <v>116.4</v>
      </c>
      <c r="AH462" s="1">
        <v>95.7</v>
      </c>
      <c r="AI462" s="1">
        <v>110.1</v>
      </c>
      <c r="AJ462" s="1">
        <v>74.3</v>
      </c>
      <c r="AK462" s="1">
        <v>116.4</v>
      </c>
      <c r="AL462" s="1" t="s">
        <v>64</v>
      </c>
      <c r="AM462" s="1">
        <v>95.7</v>
      </c>
      <c r="AN462" s="1" t="s">
        <v>64</v>
      </c>
      <c r="AO462" s="1">
        <v>110.1</v>
      </c>
      <c r="AP462" s="1" t="s">
        <v>64</v>
      </c>
      <c r="AQ462" s="1">
        <v>74.3</v>
      </c>
      <c r="AR462" s="1" t="s">
        <v>64</v>
      </c>
      <c r="AS462" s="1">
        <v>38.5</v>
      </c>
      <c r="AT462" s="1" t="s">
        <v>64</v>
      </c>
      <c r="AU462" s="1">
        <v>24.6</v>
      </c>
      <c r="AV462" s="1" t="s">
        <v>64</v>
      </c>
      <c r="AW462" s="1">
        <v>29.7</v>
      </c>
      <c r="AX462" s="1" t="s">
        <v>64</v>
      </c>
      <c r="AY462" s="1">
        <v>26.1</v>
      </c>
      <c r="AZ462" s="1" t="s">
        <v>64</v>
      </c>
      <c r="BA462" s="10">
        <v>52.1</v>
      </c>
      <c r="BB462" s="10" t="s">
        <v>64</v>
      </c>
      <c r="BC462" s="10">
        <v>42.8</v>
      </c>
      <c r="BD462" s="10" t="s">
        <v>64</v>
      </c>
      <c r="BE462" s="10">
        <v>49.3</v>
      </c>
      <c r="BF462" s="10" t="s">
        <v>64</v>
      </c>
      <c r="BG462" s="10">
        <v>33.200000000000003</v>
      </c>
      <c r="BH462" s="10" t="s">
        <v>64</v>
      </c>
      <c r="BI462" s="5" t="s">
        <v>689</v>
      </c>
      <c r="BJ462" s="4">
        <v>74.194000000000003</v>
      </c>
      <c r="BK462" s="4">
        <v>310</v>
      </c>
      <c r="BL462" s="4">
        <v>77</v>
      </c>
      <c r="BM462" s="4">
        <v>2</v>
      </c>
      <c r="BN462" s="4">
        <v>1</v>
      </c>
      <c r="BO462" s="4">
        <v>308</v>
      </c>
      <c r="BP462" s="4">
        <v>1</v>
      </c>
      <c r="BQ462" s="4">
        <v>309</v>
      </c>
      <c r="BR462" s="6">
        <v>2.15E-168</v>
      </c>
      <c r="BS462" s="5">
        <v>474</v>
      </c>
    </row>
    <row r="463" spans="1:71" x14ac:dyDescent="0.25">
      <c r="A463" s="10" t="b">
        <v>0</v>
      </c>
      <c r="B463" s="2" t="s">
        <v>59</v>
      </c>
      <c r="C463" s="1" t="s">
        <v>60</v>
      </c>
      <c r="D463" s="3">
        <v>1366019702</v>
      </c>
      <c r="E463" s="7" t="s">
        <v>417</v>
      </c>
      <c r="F463" s="1">
        <v>0</v>
      </c>
      <c r="G463" s="1">
        <v>19.318000000000001</v>
      </c>
      <c r="H463" s="1">
        <v>9</v>
      </c>
      <c r="I463" s="1">
        <v>4</v>
      </c>
      <c r="J463" s="1">
        <v>9</v>
      </c>
      <c r="K463" s="1" t="s">
        <v>418</v>
      </c>
      <c r="L463" s="2">
        <v>2</v>
      </c>
      <c r="M463" s="2">
        <v>1</v>
      </c>
      <c r="N463" s="1">
        <v>252</v>
      </c>
      <c r="O463" s="1">
        <v>688</v>
      </c>
      <c r="P463" s="1">
        <v>70.7</v>
      </c>
      <c r="Q463" s="1">
        <v>5.94</v>
      </c>
      <c r="R463" s="2">
        <v>1</v>
      </c>
      <c r="S463" s="2" t="s">
        <v>59</v>
      </c>
      <c r="T463" s="2" t="s">
        <v>59</v>
      </c>
      <c r="U463" s="2" t="s">
        <v>59</v>
      </c>
      <c r="V463" s="1" t="s">
        <v>59</v>
      </c>
      <c r="W463" s="1" t="s">
        <v>59</v>
      </c>
      <c r="X463" s="1" t="s">
        <v>59</v>
      </c>
      <c r="Y463" s="1" t="s">
        <v>59</v>
      </c>
      <c r="Z463" s="1" t="s">
        <v>59</v>
      </c>
      <c r="AA463" s="1" t="s">
        <v>59</v>
      </c>
      <c r="AB463" s="1" t="s">
        <v>59</v>
      </c>
      <c r="AC463" s="1" t="s">
        <v>64</v>
      </c>
      <c r="AD463" s="8">
        <v>0.54900000000000004</v>
      </c>
      <c r="AE463" s="8">
        <v>0.67600000000000005</v>
      </c>
      <c r="AF463" s="8">
        <v>0.749</v>
      </c>
      <c r="AG463" s="1">
        <v>122.4</v>
      </c>
      <c r="AH463" s="1">
        <v>67.099999999999994</v>
      </c>
      <c r="AI463" s="1">
        <v>82.7</v>
      </c>
      <c r="AJ463" s="1">
        <v>91.6</v>
      </c>
      <c r="AK463" s="1">
        <v>128.30000000000001</v>
      </c>
      <c r="AL463" s="1">
        <v>116.5</v>
      </c>
      <c r="AM463" s="1">
        <v>49.8</v>
      </c>
      <c r="AN463" s="1">
        <v>84.5</v>
      </c>
      <c r="AO463" s="1">
        <v>85.4</v>
      </c>
      <c r="AP463" s="1">
        <v>80.099999999999994</v>
      </c>
      <c r="AQ463" s="1">
        <v>87.5</v>
      </c>
      <c r="AR463" s="1">
        <v>95.8</v>
      </c>
      <c r="AS463" s="1">
        <v>14.3</v>
      </c>
      <c r="AT463" s="1">
        <v>138.80000000000001</v>
      </c>
      <c r="AU463" s="1">
        <v>4.3</v>
      </c>
      <c r="AV463" s="1">
        <v>77.8</v>
      </c>
      <c r="AW463" s="1">
        <v>7.8</v>
      </c>
      <c r="AX463" s="1">
        <v>76.599999999999994</v>
      </c>
      <c r="AY463" s="1">
        <v>10.3</v>
      </c>
      <c r="AZ463" s="1">
        <v>120.2</v>
      </c>
      <c r="BA463" s="10">
        <v>19.3</v>
      </c>
      <c r="BB463" s="10">
        <v>179.2</v>
      </c>
      <c r="BC463" s="10">
        <v>7.5</v>
      </c>
      <c r="BD463" s="10">
        <v>129.9</v>
      </c>
      <c r="BE463" s="10">
        <v>12.9</v>
      </c>
      <c r="BF463" s="10">
        <v>123.2</v>
      </c>
      <c r="BG463" s="10">
        <v>13.2</v>
      </c>
      <c r="BH463" s="10">
        <v>147.30000000000001</v>
      </c>
      <c r="BI463" s="5" t="s">
        <v>416</v>
      </c>
      <c r="BJ463" s="4">
        <v>55.604999999999997</v>
      </c>
      <c r="BK463" s="4">
        <v>669</v>
      </c>
      <c r="BL463" s="4">
        <v>194</v>
      </c>
      <c r="BM463" s="4">
        <v>30</v>
      </c>
      <c r="BN463" s="4">
        <v>1</v>
      </c>
      <c r="BO463" s="4">
        <v>644</v>
      </c>
      <c r="BP463" s="4">
        <v>1</v>
      </c>
      <c r="BQ463" s="4">
        <v>591</v>
      </c>
      <c r="BR463" s="6">
        <v>3.2100000000000002E-158</v>
      </c>
      <c r="BS463" s="5">
        <v>475</v>
      </c>
    </row>
    <row r="464" spans="1:71" x14ac:dyDescent="0.25">
      <c r="A464" s="1" t="b">
        <v>0</v>
      </c>
      <c r="B464" s="2" t="s">
        <v>59</v>
      </c>
      <c r="C464" s="1" t="s">
        <v>60</v>
      </c>
      <c r="D464" s="3">
        <v>1366019798</v>
      </c>
      <c r="E464" s="7" t="s">
        <v>384</v>
      </c>
      <c r="F464" s="1">
        <v>0</v>
      </c>
      <c r="G464" s="1">
        <v>12.978999999999999</v>
      </c>
      <c r="H464" s="1">
        <v>6</v>
      </c>
      <c r="I464" s="1">
        <v>4</v>
      </c>
      <c r="J464" s="1">
        <v>7</v>
      </c>
      <c r="K464" s="1" t="s">
        <v>385</v>
      </c>
      <c r="L464" s="2">
        <v>4</v>
      </c>
      <c r="M464" s="2">
        <v>0</v>
      </c>
      <c r="N464" s="1">
        <v>145</v>
      </c>
      <c r="O464" s="1">
        <v>989</v>
      </c>
      <c r="P464" s="1">
        <v>109.4</v>
      </c>
      <c r="Q464" s="1">
        <v>6.47</v>
      </c>
      <c r="R464" s="2">
        <v>3</v>
      </c>
      <c r="S464" s="2" t="s">
        <v>59</v>
      </c>
      <c r="T464" s="2" t="s">
        <v>59</v>
      </c>
      <c r="U464" s="2" t="s">
        <v>59</v>
      </c>
      <c r="V464" s="1" t="s">
        <v>59</v>
      </c>
      <c r="W464" s="1" t="s">
        <v>59</v>
      </c>
      <c r="X464" s="1" t="s">
        <v>59</v>
      </c>
      <c r="Y464" s="1" t="s">
        <v>59</v>
      </c>
      <c r="Z464" s="1" t="s">
        <v>59</v>
      </c>
      <c r="AA464" s="1" t="s">
        <v>59</v>
      </c>
      <c r="AB464" s="1" t="s">
        <v>59</v>
      </c>
      <c r="AC464" s="1" t="s">
        <v>64</v>
      </c>
      <c r="AD464" s="8">
        <v>1.538</v>
      </c>
      <c r="AE464" s="8">
        <v>1.3360000000000001</v>
      </c>
      <c r="AF464" s="8">
        <v>1.411</v>
      </c>
      <c r="AG464" s="1">
        <v>82.5</v>
      </c>
      <c r="AH464" s="1">
        <v>126.9</v>
      </c>
      <c r="AI464" s="1">
        <v>110.3</v>
      </c>
      <c r="AJ464" s="1">
        <v>116.4</v>
      </c>
      <c r="AK464" s="1">
        <v>88.4</v>
      </c>
      <c r="AL464" s="1">
        <v>76.599999999999994</v>
      </c>
      <c r="AM464" s="1">
        <v>123.9</v>
      </c>
      <c r="AN464" s="1">
        <v>129.80000000000001</v>
      </c>
      <c r="AO464" s="1">
        <v>106</v>
      </c>
      <c r="AP464" s="1">
        <v>114.5</v>
      </c>
      <c r="AQ464" s="1">
        <v>109.4</v>
      </c>
      <c r="AR464" s="1">
        <v>123.5</v>
      </c>
      <c r="AS464" s="1">
        <v>40.4</v>
      </c>
      <c r="AT464" s="1">
        <v>243.4</v>
      </c>
      <c r="AU464" s="1">
        <v>44</v>
      </c>
      <c r="AV464" s="1">
        <v>319.10000000000002</v>
      </c>
      <c r="AW464" s="1">
        <v>39.5</v>
      </c>
      <c r="AX464" s="1">
        <v>292.10000000000002</v>
      </c>
      <c r="AY464" s="1">
        <v>53</v>
      </c>
      <c r="AZ464" s="1">
        <v>413.6</v>
      </c>
      <c r="BA464" s="1">
        <v>54.7</v>
      </c>
      <c r="BB464" s="1">
        <v>314.39999999999998</v>
      </c>
      <c r="BC464" s="1">
        <v>76.7</v>
      </c>
      <c r="BD464" s="1">
        <v>532.9</v>
      </c>
      <c r="BE464" s="1">
        <v>65.599999999999994</v>
      </c>
      <c r="BF464" s="1">
        <v>470.1</v>
      </c>
      <c r="BG464" s="1">
        <v>67.599999999999994</v>
      </c>
      <c r="BH464" s="1">
        <v>507</v>
      </c>
      <c r="BI464" s="5" t="s">
        <v>383</v>
      </c>
      <c r="BJ464" s="4">
        <v>69.040000000000006</v>
      </c>
      <c r="BK464" s="4">
        <v>969</v>
      </c>
      <c r="BL464" s="4">
        <v>297</v>
      </c>
      <c r="BM464" s="4">
        <v>3</v>
      </c>
      <c r="BN464" s="4">
        <v>22</v>
      </c>
      <c r="BO464" s="4">
        <v>989</v>
      </c>
      <c r="BP464" s="4">
        <v>16</v>
      </c>
      <c r="BQ464" s="4">
        <v>982</v>
      </c>
      <c r="BR464" s="5">
        <v>0</v>
      </c>
      <c r="BS464" s="5">
        <v>1403</v>
      </c>
    </row>
    <row r="465" spans="1:71" x14ac:dyDescent="0.25">
      <c r="A465" s="10" t="b">
        <v>0</v>
      </c>
      <c r="B465" s="2" t="s">
        <v>59</v>
      </c>
      <c r="C465" s="1" t="s">
        <v>60</v>
      </c>
      <c r="D465" s="3">
        <v>1366020902</v>
      </c>
      <c r="E465" s="7" t="s">
        <v>405</v>
      </c>
      <c r="F465" s="1">
        <v>0</v>
      </c>
      <c r="G465" s="1">
        <v>15.307</v>
      </c>
      <c r="H465" s="1">
        <v>11</v>
      </c>
      <c r="I465" s="1">
        <v>5</v>
      </c>
      <c r="J465" s="1">
        <v>8</v>
      </c>
      <c r="K465" s="1" t="s">
        <v>406</v>
      </c>
      <c r="L465" s="2">
        <v>5</v>
      </c>
      <c r="M465" s="2">
        <v>0</v>
      </c>
      <c r="N465" s="1">
        <v>209</v>
      </c>
      <c r="O465" s="1">
        <v>463</v>
      </c>
      <c r="P465" s="1">
        <v>50.2</v>
      </c>
      <c r="Q465" s="1">
        <v>8.82</v>
      </c>
      <c r="R465" s="2">
        <v>0</v>
      </c>
      <c r="S465" s="2" t="s">
        <v>59</v>
      </c>
      <c r="T465" s="2" t="s">
        <v>59</v>
      </c>
      <c r="U465" s="2" t="s">
        <v>59</v>
      </c>
      <c r="V465" s="1" t="s">
        <v>59</v>
      </c>
      <c r="W465" s="1" t="s">
        <v>59</v>
      </c>
      <c r="X465" s="1" t="s">
        <v>59</v>
      </c>
      <c r="Y465" s="1" t="s">
        <v>59</v>
      </c>
      <c r="Z465" s="1" t="s">
        <v>59</v>
      </c>
      <c r="AA465" s="1" t="s">
        <v>59</v>
      </c>
      <c r="AB465" s="1" t="s">
        <v>59</v>
      </c>
      <c r="AC465" s="1" t="s">
        <v>64</v>
      </c>
      <c r="AD465" s="8">
        <v>0.622</v>
      </c>
      <c r="AE465" s="8">
        <v>0.72599999999999998</v>
      </c>
      <c r="AF465" s="8">
        <v>0.81</v>
      </c>
      <c r="AG465" s="1">
        <v>112.1</v>
      </c>
      <c r="AH465" s="1">
        <v>69.7</v>
      </c>
      <c r="AI465" s="1">
        <v>81.400000000000006</v>
      </c>
      <c r="AJ465" s="1">
        <v>90.8</v>
      </c>
      <c r="AK465" s="1">
        <v>111.1</v>
      </c>
      <c r="AL465" s="1">
        <v>113.1</v>
      </c>
      <c r="AM465" s="1">
        <v>77.5</v>
      </c>
      <c r="AN465" s="1">
        <v>61.9</v>
      </c>
      <c r="AO465" s="1">
        <v>85</v>
      </c>
      <c r="AP465" s="1">
        <v>77.8</v>
      </c>
      <c r="AQ465" s="1">
        <v>94</v>
      </c>
      <c r="AR465" s="1">
        <v>87.6</v>
      </c>
      <c r="AS465" s="1">
        <v>185.5</v>
      </c>
      <c r="AT465" s="1">
        <v>207.1</v>
      </c>
      <c r="AU465" s="1">
        <v>100.5</v>
      </c>
      <c r="AV465" s="1">
        <v>87.7</v>
      </c>
      <c r="AW465" s="1">
        <v>115.8</v>
      </c>
      <c r="AX465" s="1">
        <v>114.3</v>
      </c>
      <c r="AY465" s="1">
        <v>166.4</v>
      </c>
      <c r="AZ465" s="1">
        <v>169</v>
      </c>
      <c r="BA465" s="10">
        <v>250.9</v>
      </c>
      <c r="BB465" s="10">
        <v>267.39999999999998</v>
      </c>
      <c r="BC465" s="10">
        <v>174.9</v>
      </c>
      <c r="BD465" s="10">
        <v>146.4</v>
      </c>
      <c r="BE465" s="10">
        <v>191.9</v>
      </c>
      <c r="BF465" s="10">
        <v>183.9</v>
      </c>
      <c r="BG465" s="10">
        <v>212.3</v>
      </c>
      <c r="BH465" s="10">
        <v>207.2</v>
      </c>
      <c r="BI465" s="5" t="s">
        <v>404</v>
      </c>
      <c r="BJ465" s="4">
        <v>50.235999999999997</v>
      </c>
      <c r="BK465" s="4">
        <v>424</v>
      </c>
      <c r="BL465" s="4">
        <v>131</v>
      </c>
      <c r="BM465" s="4">
        <v>17</v>
      </c>
      <c r="BN465" s="4">
        <v>1</v>
      </c>
      <c r="BO465" s="4">
        <v>386</v>
      </c>
      <c r="BP465" s="4">
        <v>1</v>
      </c>
      <c r="BQ465" s="4">
        <v>382</v>
      </c>
      <c r="BR465" s="6">
        <v>2.8700000000000002E-72</v>
      </c>
      <c r="BS465" s="5">
        <v>239</v>
      </c>
    </row>
    <row r="466" spans="1:71" x14ac:dyDescent="0.25">
      <c r="A466" s="10" t="b">
        <v>0</v>
      </c>
      <c r="B466" s="2" t="s">
        <v>59</v>
      </c>
      <c r="C466" s="1" t="s">
        <v>60</v>
      </c>
      <c r="D466" s="3">
        <v>1366020936</v>
      </c>
      <c r="E466" s="7" t="s">
        <v>504</v>
      </c>
      <c r="F466" s="1">
        <v>0</v>
      </c>
      <c r="G466" s="1">
        <v>67.790000000000006</v>
      </c>
      <c r="H466" s="1">
        <v>21</v>
      </c>
      <c r="I466" s="1">
        <v>15</v>
      </c>
      <c r="J466" s="1">
        <v>51</v>
      </c>
      <c r="K466" s="1" t="s">
        <v>505</v>
      </c>
      <c r="L466" s="2">
        <v>15</v>
      </c>
      <c r="M466" s="2">
        <v>0</v>
      </c>
      <c r="N466" s="1">
        <v>1272</v>
      </c>
      <c r="O466" s="1">
        <v>881</v>
      </c>
      <c r="P466" s="1">
        <v>96.1</v>
      </c>
      <c r="Q466" s="1">
        <v>6.13</v>
      </c>
      <c r="R466" s="2">
        <v>7</v>
      </c>
      <c r="S466" s="2" t="s">
        <v>59</v>
      </c>
      <c r="T466" s="2" t="s">
        <v>59</v>
      </c>
      <c r="U466" s="2" t="s">
        <v>59</v>
      </c>
      <c r="V466" s="1" t="s">
        <v>59</v>
      </c>
      <c r="W466" s="1" t="s">
        <v>59</v>
      </c>
      <c r="X466" s="1" t="s">
        <v>59</v>
      </c>
      <c r="Y466" s="1" t="s">
        <v>59</v>
      </c>
      <c r="Z466" s="1" t="s">
        <v>59</v>
      </c>
      <c r="AA466" s="1" t="s">
        <v>59</v>
      </c>
      <c r="AB466" s="1" t="s">
        <v>59</v>
      </c>
      <c r="AC466" s="1" t="s">
        <v>64</v>
      </c>
      <c r="AD466" s="8">
        <v>1.5409999999999999</v>
      </c>
      <c r="AE466" s="8">
        <v>1.3069999999999999</v>
      </c>
      <c r="AF466" s="8">
        <v>1.4950000000000001</v>
      </c>
      <c r="AG466" s="1">
        <v>82</v>
      </c>
      <c r="AH466" s="1">
        <v>126.4</v>
      </c>
      <c r="AI466" s="1">
        <v>107.2</v>
      </c>
      <c r="AJ466" s="1">
        <v>122.6</v>
      </c>
      <c r="AK466" s="1">
        <v>81.7</v>
      </c>
      <c r="AL466" s="1">
        <v>82.3</v>
      </c>
      <c r="AM466" s="1">
        <v>130.9</v>
      </c>
      <c r="AN466" s="1">
        <v>121.8</v>
      </c>
      <c r="AO466" s="1">
        <v>102.5</v>
      </c>
      <c r="AP466" s="1">
        <v>111.9</v>
      </c>
      <c r="AQ466" s="1">
        <v>126.7</v>
      </c>
      <c r="AR466" s="1">
        <v>118.6</v>
      </c>
      <c r="AS466" s="1">
        <v>1262.0999999999999</v>
      </c>
      <c r="AT466" s="1">
        <v>1550.9</v>
      </c>
      <c r="AU466" s="1">
        <v>1569.6</v>
      </c>
      <c r="AV466" s="1">
        <v>1775.7</v>
      </c>
      <c r="AW466" s="1">
        <v>1290.7</v>
      </c>
      <c r="AX466" s="1">
        <v>1692.3</v>
      </c>
      <c r="AY466" s="1">
        <v>2074.1</v>
      </c>
      <c r="AZ466" s="1">
        <v>2354.5</v>
      </c>
      <c r="BA466" s="10">
        <v>1706.7</v>
      </c>
      <c r="BB466" s="10">
        <v>2003</v>
      </c>
      <c r="BC466" s="10">
        <v>2733.2</v>
      </c>
      <c r="BD466" s="10">
        <v>2965.5</v>
      </c>
      <c r="BE466" s="10">
        <v>2140.4</v>
      </c>
      <c r="BF466" s="10">
        <v>2723.7</v>
      </c>
      <c r="BG466" s="10">
        <v>2645.4</v>
      </c>
      <c r="BH466" s="10">
        <v>2886.3</v>
      </c>
      <c r="BI466" s="5" t="s">
        <v>503</v>
      </c>
      <c r="BJ466" s="4">
        <v>59.360999999999997</v>
      </c>
      <c r="BK466" s="4">
        <v>876</v>
      </c>
      <c r="BL466" s="4">
        <v>325</v>
      </c>
      <c r="BM466" s="4">
        <v>12</v>
      </c>
      <c r="BN466" s="4">
        <v>21</v>
      </c>
      <c r="BO466" s="4">
        <v>879</v>
      </c>
      <c r="BP466" s="4">
        <v>22</v>
      </c>
      <c r="BQ466" s="4">
        <v>883</v>
      </c>
      <c r="BR466" s="5">
        <v>0</v>
      </c>
      <c r="BS466" s="5">
        <v>955</v>
      </c>
    </row>
    <row r="467" spans="1:71" x14ac:dyDescent="0.25">
      <c r="A467" s="10" t="b">
        <v>0</v>
      </c>
      <c r="B467" s="2" t="s">
        <v>59</v>
      </c>
      <c r="C467" s="1" t="s">
        <v>60</v>
      </c>
      <c r="D467" s="3">
        <v>1366021020</v>
      </c>
      <c r="E467" s="7" t="s">
        <v>1497</v>
      </c>
      <c r="F467" s="1">
        <v>0</v>
      </c>
      <c r="G467" s="1">
        <v>12.817</v>
      </c>
      <c r="H467" s="1">
        <v>9</v>
      </c>
      <c r="I467" s="1">
        <v>3</v>
      </c>
      <c r="J467" s="1">
        <v>4</v>
      </c>
      <c r="K467" s="1" t="s">
        <v>1498</v>
      </c>
      <c r="L467" s="2">
        <v>3</v>
      </c>
      <c r="M467" s="2">
        <v>0</v>
      </c>
      <c r="N467" s="1">
        <v>119</v>
      </c>
      <c r="O467" s="1">
        <v>413</v>
      </c>
      <c r="P467" s="1">
        <v>47.3</v>
      </c>
      <c r="Q467" s="1">
        <v>6.93</v>
      </c>
      <c r="R467" s="2">
        <v>0</v>
      </c>
      <c r="S467" s="2" t="s">
        <v>59</v>
      </c>
      <c r="T467" s="2" t="s">
        <v>59</v>
      </c>
      <c r="U467" s="2" t="s">
        <v>59</v>
      </c>
      <c r="V467" s="1" t="s">
        <v>59</v>
      </c>
      <c r="W467" s="1" t="s">
        <v>59</v>
      </c>
      <c r="X467" s="1" t="s">
        <v>59</v>
      </c>
      <c r="Y467" s="1" t="s">
        <v>59</v>
      </c>
      <c r="Z467" s="1" t="s">
        <v>59</v>
      </c>
      <c r="AA467" s="1" t="s">
        <v>59</v>
      </c>
      <c r="AB467" s="1" t="s">
        <v>59</v>
      </c>
      <c r="AC467" s="1" t="s">
        <v>64</v>
      </c>
      <c r="AD467" s="8">
        <v>1.925</v>
      </c>
      <c r="AE467" s="8">
        <v>1.6479999999999999</v>
      </c>
      <c r="AF467" s="8">
        <v>1.722</v>
      </c>
      <c r="AG467" s="1">
        <v>67.900000000000006</v>
      </c>
      <c r="AH467" s="1">
        <v>130.69999999999999</v>
      </c>
      <c r="AI467" s="1">
        <v>111.9</v>
      </c>
      <c r="AJ467" s="1">
        <v>116.9</v>
      </c>
      <c r="AK467" s="1" t="s">
        <v>64</v>
      </c>
      <c r="AL467" s="1">
        <v>67.900000000000006</v>
      </c>
      <c r="AM467" s="1" t="s">
        <v>64</v>
      </c>
      <c r="AN467" s="1">
        <v>130.69999999999999</v>
      </c>
      <c r="AO467" s="1" t="s">
        <v>64</v>
      </c>
      <c r="AP467" s="1">
        <v>111.9</v>
      </c>
      <c r="AQ467" s="1" t="s">
        <v>64</v>
      </c>
      <c r="AR467" s="1">
        <v>116.9</v>
      </c>
      <c r="AS467" s="1" t="s">
        <v>64</v>
      </c>
      <c r="AT467" s="1">
        <v>40.5</v>
      </c>
      <c r="AU467" s="1" t="s">
        <v>64</v>
      </c>
      <c r="AV467" s="1">
        <v>60.3</v>
      </c>
      <c r="AW467" s="1" t="s">
        <v>64</v>
      </c>
      <c r="AX467" s="1">
        <v>53.6</v>
      </c>
      <c r="AY467" s="1" t="s">
        <v>64</v>
      </c>
      <c r="AZ467" s="1">
        <v>73.5</v>
      </c>
      <c r="BA467" s="10" t="s">
        <v>64</v>
      </c>
      <c r="BB467" s="10">
        <v>52.3</v>
      </c>
      <c r="BC467" s="10" t="s">
        <v>64</v>
      </c>
      <c r="BD467" s="10">
        <v>100.7</v>
      </c>
      <c r="BE467" s="10" t="s">
        <v>64</v>
      </c>
      <c r="BF467" s="10">
        <v>86.2</v>
      </c>
      <c r="BG467" s="10" t="s">
        <v>64</v>
      </c>
      <c r="BH467" s="10">
        <v>90.1</v>
      </c>
      <c r="BI467" s="5" t="s">
        <v>1496</v>
      </c>
      <c r="BJ467" s="4">
        <v>78.155000000000001</v>
      </c>
      <c r="BK467" s="4">
        <v>412</v>
      </c>
      <c r="BL467" s="4">
        <v>86</v>
      </c>
      <c r="BM467" s="4">
        <v>3</v>
      </c>
      <c r="BN467" s="4">
        <v>1</v>
      </c>
      <c r="BO467" s="4">
        <v>410</v>
      </c>
      <c r="BP467" s="4">
        <v>1</v>
      </c>
      <c r="BQ467" s="4">
        <v>410</v>
      </c>
      <c r="BR467" s="5">
        <v>0</v>
      </c>
      <c r="BS467" s="5">
        <v>682</v>
      </c>
    </row>
    <row r="468" spans="1:71" x14ac:dyDescent="0.25">
      <c r="A468" s="10" t="b">
        <v>0</v>
      </c>
      <c r="B468" s="2" t="s">
        <v>59</v>
      </c>
      <c r="C468" s="1" t="s">
        <v>60</v>
      </c>
      <c r="D468" s="3">
        <v>1366023064</v>
      </c>
      <c r="E468" s="7" t="s">
        <v>1605</v>
      </c>
      <c r="F468" s="1">
        <v>0</v>
      </c>
      <c r="G468" s="1">
        <v>5.5670000000000002</v>
      </c>
      <c r="H468" s="1">
        <v>1</v>
      </c>
      <c r="I468" s="1">
        <v>2</v>
      </c>
      <c r="J468" s="1">
        <v>2</v>
      </c>
      <c r="K468" s="1" t="s">
        <v>1606</v>
      </c>
      <c r="L468" s="2">
        <v>2</v>
      </c>
      <c r="M468" s="2">
        <v>0</v>
      </c>
      <c r="N468" s="1">
        <v>50</v>
      </c>
      <c r="O468" s="1">
        <v>725</v>
      </c>
      <c r="P468" s="1">
        <v>83.9</v>
      </c>
      <c r="Q468" s="1">
        <v>6.15</v>
      </c>
      <c r="R468" s="2">
        <v>0</v>
      </c>
      <c r="S468" s="2" t="s">
        <v>59</v>
      </c>
      <c r="T468" s="2" t="s">
        <v>59</v>
      </c>
      <c r="U468" s="2" t="s">
        <v>59</v>
      </c>
      <c r="V468" s="1" t="s">
        <v>59</v>
      </c>
      <c r="W468" s="1" t="s">
        <v>59</v>
      </c>
      <c r="X468" s="1" t="s">
        <v>59</v>
      </c>
      <c r="Y468" s="1" t="s">
        <v>59</v>
      </c>
      <c r="Z468" s="1" t="s">
        <v>59</v>
      </c>
      <c r="AA468" s="1" t="s">
        <v>59</v>
      </c>
      <c r="AB468" s="1" t="s">
        <v>59</v>
      </c>
      <c r="AC468" s="1" t="s">
        <v>64</v>
      </c>
      <c r="AD468" s="8">
        <v>0.66800000000000004</v>
      </c>
      <c r="AE468" s="8">
        <v>0.53600000000000003</v>
      </c>
      <c r="AF468" s="8">
        <v>0.65900000000000003</v>
      </c>
      <c r="AG468" s="1">
        <v>140.19999999999999</v>
      </c>
      <c r="AH468" s="1">
        <v>93.7</v>
      </c>
      <c r="AI468" s="1">
        <v>75.099999999999994</v>
      </c>
      <c r="AJ468" s="1">
        <v>92.4</v>
      </c>
      <c r="AK468" s="1">
        <v>146.4</v>
      </c>
      <c r="AL468" s="1">
        <v>133.9</v>
      </c>
      <c r="AM468" s="1">
        <v>83.8</v>
      </c>
      <c r="AN468" s="1">
        <v>103.6</v>
      </c>
      <c r="AO468" s="1">
        <v>81</v>
      </c>
      <c r="AP468" s="1">
        <v>69.2</v>
      </c>
      <c r="AQ468" s="1">
        <v>86.2</v>
      </c>
      <c r="AR468" s="1">
        <v>98.6</v>
      </c>
      <c r="AS468" s="1">
        <v>147.5</v>
      </c>
      <c r="AT468" s="1">
        <v>66.7</v>
      </c>
      <c r="AU468" s="1">
        <v>65.5</v>
      </c>
      <c r="AV468" s="1">
        <v>39.9</v>
      </c>
      <c r="AW468" s="1">
        <v>66.5</v>
      </c>
      <c r="AX468" s="1">
        <v>27.6</v>
      </c>
      <c r="AY468" s="1">
        <v>92</v>
      </c>
      <c r="AZ468" s="1">
        <v>51.7</v>
      </c>
      <c r="BA468" s="10">
        <v>199.4</v>
      </c>
      <c r="BB468" s="10">
        <v>86.1</v>
      </c>
      <c r="BC468" s="10">
        <v>114.1</v>
      </c>
      <c r="BD468" s="10">
        <v>66.599999999999994</v>
      </c>
      <c r="BE468" s="10">
        <v>110.4</v>
      </c>
      <c r="BF468" s="10">
        <v>44.5</v>
      </c>
      <c r="BG468" s="10">
        <v>117.4</v>
      </c>
      <c r="BH468" s="10">
        <v>63.4</v>
      </c>
      <c r="BI468" s="5" t="s">
        <v>1604</v>
      </c>
      <c r="BJ468" s="4">
        <v>63.351999999999997</v>
      </c>
      <c r="BK468" s="4">
        <v>352</v>
      </c>
      <c r="BL468" s="4">
        <v>124</v>
      </c>
      <c r="BM468" s="4">
        <v>2</v>
      </c>
      <c r="BN468" s="4">
        <v>1</v>
      </c>
      <c r="BO468" s="4">
        <v>348</v>
      </c>
      <c r="BP468" s="4">
        <v>1</v>
      </c>
      <c r="BQ468" s="4">
        <v>351</v>
      </c>
      <c r="BR468" s="6">
        <v>2.9800000000000001E-152</v>
      </c>
      <c r="BS468" s="5">
        <v>451</v>
      </c>
    </row>
    <row r="469" spans="1:71" x14ac:dyDescent="0.25">
      <c r="A469" s="10" t="b">
        <v>0</v>
      </c>
      <c r="B469" s="2" t="s">
        <v>59</v>
      </c>
      <c r="C469" s="1" t="s">
        <v>60</v>
      </c>
      <c r="D469" s="3">
        <v>1366024566</v>
      </c>
      <c r="E469" s="7" t="s">
        <v>1408</v>
      </c>
      <c r="F469" s="1">
        <v>0</v>
      </c>
      <c r="G469" s="1">
        <v>9.8550000000000004</v>
      </c>
      <c r="H469" s="1">
        <v>5</v>
      </c>
      <c r="I469" s="1">
        <v>2</v>
      </c>
      <c r="J469" s="1">
        <v>9</v>
      </c>
      <c r="K469" s="1" t="s">
        <v>1411</v>
      </c>
      <c r="L469" s="2">
        <v>2</v>
      </c>
      <c r="M469" s="2">
        <v>0</v>
      </c>
      <c r="N469" s="1">
        <v>173</v>
      </c>
      <c r="O469" s="1">
        <v>549</v>
      </c>
      <c r="P469" s="1">
        <v>58.7</v>
      </c>
      <c r="Q469" s="1">
        <v>5.34</v>
      </c>
      <c r="R469" s="2">
        <v>2</v>
      </c>
      <c r="S469" s="2" t="s">
        <v>59</v>
      </c>
      <c r="T469" s="2" t="s">
        <v>59</v>
      </c>
      <c r="U469" s="2" t="s">
        <v>59</v>
      </c>
      <c r="V469" s="1" t="s">
        <v>59</v>
      </c>
      <c r="W469" s="1" t="s">
        <v>59</v>
      </c>
      <c r="X469" s="1" t="s">
        <v>59</v>
      </c>
      <c r="Y469" s="1" t="s">
        <v>59</v>
      </c>
      <c r="Z469" s="1" t="s">
        <v>59</v>
      </c>
      <c r="AA469" s="1" t="s">
        <v>59</v>
      </c>
      <c r="AB469" s="1" t="s">
        <v>59</v>
      </c>
      <c r="AC469" s="1" t="s">
        <v>64</v>
      </c>
      <c r="AD469" s="8">
        <v>0.53</v>
      </c>
      <c r="AE469" s="8">
        <v>0.623</v>
      </c>
      <c r="AF469" s="8">
        <v>0.63900000000000001</v>
      </c>
      <c r="AG469" s="1">
        <v>132.9</v>
      </c>
      <c r="AH469" s="1">
        <v>70.400000000000006</v>
      </c>
      <c r="AI469" s="1">
        <v>82.8</v>
      </c>
      <c r="AJ469" s="1">
        <v>84.9</v>
      </c>
      <c r="AK469" s="1">
        <v>127.9</v>
      </c>
      <c r="AL469" s="1">
        <v>138</v>
      </c>
      <c r="AM469" s="1">
        <v>73.400000000000006</v>
      </c>
      <c r="AN469" s="1">
        <v>67.400000000000006</v>
      </c>
      <c r="AO469" s="1">
        <v>86.1</v>
      </c>
      <c r="AP469" s="1">
        <v>79.400000000000006</v>
      </c>
      <c r="AQ469" s="1">
        <v>88.5</v>
      </c>
      <c r="AR469" s="1">
        <v>81.400000000000006</v>
      </c>
      <c r="AS469" s="1">
        <v>598.70000000000005</v>
      </c>
      <c r="AT469" s="1">
        <v>396.4</v>
      </c>
      <c r="AU469" s="1">
        <v>267</v>
      </c>
      <c r="AV469" s="1">
        <v>149.69999999999999</v>
      </c>
      <c r="AW469" s="1">
        <v>328.7</v>
      </c>
      <c r="AX469" s="1">
        <v>183.1</v>
      </c>
      <c r="AY469" s="1">
        <v>439.5</v>
      </c>
      <c r="AZ469" s="1">
        <v>246.2</v>
      </c>
      <c r="BA469" s="10">
        <v>809.6</v>
      </c>
      <c r="BB469" s="10">
        <v>512</v>
      </c>
      <c r="BC469" s="10">
        <v>465</v>
      </c>
      <c r="BD469" s="10">
        <v>250.1</v>
      </c>
      <c r="BE469" s="10">
        <v>545.20000000000005</v>
      </c>
      <c r="BF469" s="10">
        <v>294.7</v>
      </c>
      <c r="BG469" s="10">
        <v>560.6</v>
      </c>
      <c r="BH469" s="10">
        <v>301.8</v>
      </c>
      <c r="BI469" s="5" t="s">
        <v>1410</v>
      </c>
      <c r="BJ469" s="4">
        <v>45.575000000000003</v>
      </c>
      <c r="BK469" s="4">
        <v>452</v>
      </c>
      <c r="BL469" s="4">
        <v>193</v>
      </c>
      <c r="BM469" s="4">
        <v>12</v>
      </c>
      <c r="BN469" s="4">
        <v>1</v>
      </c>
      <c r="BO469" s="4">
        <v>443</v>
      </c>
      <c r="BP469" s="4">
        <v>1</v>
      </c>
      <c r="BQ469" s="4">
        <v>408</v>
      </c>
      <c r="BR469" s="6">
        <v>5.7500000000000004E-110</v>
      </c>
      <c r="BS469" s="5">
        <v>340</v>
      </c>
    </row>
    <row r="470" spans="1:71" x14ac:dyDescent="0.25">
      <c r="A470" s="10" t="b">
        <v>0</v>
      </c>
      <c r="B470" s="2" t="s">
        <v>59</v>
      </c>
      <c r="C470" s="1" t="s">
        <v>60</v>
      </c>
      <c r="D470" s="3">
        <v>1366025079</v>
      </c>
      <c r="E470" s="7" t="s">
        <v>877</v>
      </c>
      <c r="F470" s="1">
        <v>0</v>
      </c>
      <c r="G470" s="1">
        <v>13.212999999999999</v>
      </c>
      <c r="H470" s="1">
        <v>6</v>
      </c>
      <c r="I470" s="1">
        <v>3</v>
      </c>
      <c r="J470" s="1">
        <v>6</v>
      </c>
      <c r="K470" s="1" t="s">
        <v>878</v>
      </c>
      <c r="L470" s="2">
        <v>3</v>
      </c>
      <c r="M470" s="2">
        <v>0</v>
      </c>
      <c r="N470" s="1">
        <v>168</v>
      </c>
      <c r="O470" s="1">
        <v>760</v>
      </c>
      <c r="P470" s="1">
        <v>84.3</v>
      </c>
      <c r="Q470" s="1">
        <v>5.72</v>
      </c>
      <c r="R470" s="2">
        <v>1</v>
      </c>
      <c r="S470" s="2" t="s">
        <v>59</v>
      </c>
      <c r="T470" s="2" t="s">
        <v>59</v>
      </c>
      <c r="U470" s="2" t="s">
        <v>59</v>
      </c>
      <c r="V470" s="1" t="s">
        <v>59</v>
      </c>
      <c r="W470" s="1" t="s">
        <v>59</v>
      </c>
      <c r="X470" s="1" t="s">
        <v>59</v>
      </c>
      <c r="Y470" s="1" t="s">
        <v>59</v>
      </c>
      <c r="Z470" s="1" t="s">
        <v>59</v>
      </c>
      <c r="AA470" s="1" t="s">
        <v>59</v>
      </c>
      <c r="AB470" s="1" t="s">
        <v>59</v>
      </c>
      <c r="AC470" s="1" t="s">
        <v>64</v>
      </c>
      <c r="AD470" s="8">
        <v>1.5069999999999999</v>
      </c>
      <c r="AE470" s="8">
        <v>1.367</v>
      </c>
      <c r="AF470" s="8">
        <v>1.25</v>
      </c>
      <c r="AG470" s="1">
        <v>81.3</v>
      </c>
      <c r="AH470" s="1">
        <v>122.6</v>
      </c>
      <c r="AI470" s="1">
        <v>111.2</v>
      </c>
      <c r="AJ470" s="1">
        <v>101.7</v>
      </c>
      <c r="AK470" s="1">
        <v>76.099999999999994</v>
      </c>
      <c r="AL470" s="1">
        <v>86.6</v>
      </c>
      <c r="AM470" s="1">
        <v>118.8</v>
      </c>
      <c r="AN470" s="1">
        <v>126.4</v>
      </c>
      <c r="AO470" s="1">
        <v>110.9</v>
      </c>
      <c r="AP470" s="1">
        <v>111.4</v>
      </c>
      <c r="AQ470" s="1">
        <v>95.4</v>
      </c>
      <c r="AR470" s="1">
        <v>108</v>
      </c>
      <c r="AS470" s="1">
        <v>34.4</v>
      </c>
      <c r="AT470" s="1">
        <v>169</v>
      </c>
      <c r="AU470" s="1">
        <v>41.7</v>
      </c>
      <c r="AV470" s="1">
        <v>190.7</v>
      </c>
      <c r="AW470" s="1">
        <v>40.9</v>
      </c>
      <c r="AX470" s="1">
        <v>174.4</v>
      </c>
      <c r="AY470" s="1">
        <v>45.7</v>
      </c>
      <c r="AZ470" s="1">
        <v>222</v>
      </c>
      <c r="BA470" s="10">
        <v>46.5</v>
      </c>
      <c r="BB470" s="10">
        <v>218.3</v>
      </c>
      <c r="BC470" s="10">
        <v>72.7</v>
      </c>
      <c r="BD470" s="10">
        <v>318.5</v>
      </c>
      <c r="BE470" s="10">
        <v>67.900000000000006</v>
      </c>
      <c r="BF470" s="10">
        <v>280.8</v>
      </c>
      <c r="BG470" s="10">
        <v>58.3</v>
      </c>
      <c r="BH470" s="10">
        <v>272.10000000000002</v>
      </c>
      <c r="BI470" s="5" t="s">
        <v>876</v>
      </c>
      <c r="BJ470" s="4">
        <v>71.974000000000004</v>
      </c>
      <c r="BK470" s="4">
        <v>760</v>
      </c>
      <c r="BL470" s="4">
        <v>212</v>
      </c>
      <c r="BM470" s="4">
        <v>1</v>
      </c>
      <c r="BN470" s="4">
        <v>1</v>
      </c>
      <c r="BO470" s="4">
        <v>759</v>
      </c>
      <c r="BP470" s="4">
        <v>1</v>
      </c>
      <c r="BQ470" s="4">
        <v>760</v>
      </c>
      <c r="BR470" s="5">
        <v>0</v>
      </c>
      <c r="BS470" s="5">
        <v>1182</v>
      </c>
    </row>
    <row r="471" spans="1:71" x14ac:dyDescent="0.25">
      <c r="A471" s="10" t="b">
        <v>0</v>
      </c>
      <c r="B471" s="2" t="s">
        <v>59</v>
      </c>
      <c r="C471" s="1" t="s">
        <v>60</v>
      </c>
      <c r="D471" s="3">
        <v>1366025185</v>
      </c>
      <c r="E471" s="7" t="s">
        <v>886</v>
      </c>
      <c r="F471" s="1">
        <v>0</v>
      </c>
      <c r="G471" s="1">
        <v>89.153999999999996</v>
      </c>
      <c r="H471" s="1">
        <v>29</v>
      </c>
      <c r="I471" s="1">
        <v>23</v>
      </c>
      <c r="J471" s="1">
        <v>67</v>
      </c>
      <c r="K471" s="1" t="s">
        <v>887</v>
      </c>
      <c r="L471" s="2">
        <v>3</v>
      </c>
      <c r="M471" s="2">
        <v>17</v>
      </c>
      <c r="N471" s="1">
        <v>1441</v>
      </c>
      <c r="O471" s="1">
        <v>954</v>
      </c>
      <c r="P471" s="1">
        <v>104.8</v>
      </c>
      <c r="Q471" s="1">
        <v>6.9</v>
      </c>
      <c r="R471" s="2">
        <v>0</v>
      </c>
      <c r="S471" s="2" t="s">
        <v>59</v>
      </c>
      <c r="T471" s="2" t="s">
        <v>59</v>
      </c>
      <c r="U471" s="2" t="s">
        <v>59</v>
      </c>
      <c r="V471" s="1" t="s">
        <v>59</v>
      </c>
      <c r="W471" s="1" t="s">
        <v>59</v>
      </c>
      <c r="X471" s="1" t="s">
        <v>59</v>
      </c>
      <c r="Y471" s="1" t="s">
        <v>59</v>
      </c>
      <c r="Z471" s="1" t="s">
        <v>59</v>
      </c>
      <c r="AA471" s="1" t="s">
        <v>59</v>
      </c>
      <c r="AB471" s="1" t="s">
        <v>59</v>
      </c>
      <c r="AC471" s="1" t="s">
        <v>64</v>
      </c>
      <c r="AD471" s="8">
        <v>2.1789999999999998</v>
      </c>
      <c r="AE471" s="8">
        <v>1.964</v>
      </c>
      <c r="AF471" s="8">
        <v>1.7649999999999999</v>
      </c>
      <c r="AG471" s="1">
        <v>63.8</v>
      </c>
      <c r="AH471" s="1">
        <v>139</v>
      </c>
      <c r="AI471" s="1">
        <v>125.3</v>
      </c>
      <c r="AJ471" s="1">
        <v>112.6</v>
      </c>
      <c r="AK471" s="1">
        <v>64.400000000000006</v>
      </c>
      <c r="AL471" s="1">
        <v>63.2</v>
      </c>
      <c r="AM471" s="1">
        <v>138.6</v>
      </c>
      <c r="AN471" s="1">
        <v>139.4</v>
      </c>
      <c r="AO471" s="1">
        <v>126.4</v>
      </c>
      <c r="AP471" s="1">
        <v>124.2</v>
      </c>
      <c r="AQ471" s="1">
        <v>110.9</v>
      </c>
      <c r="AR471" s="1">
        <v>114.3</v>
      </c>
      <c r="AS471" s="1">
        <v>960.1</v>
      </c>
      <c r="AT471" s="1">
        <v>883.8</v>
      </c>
      <c r="AU471" s="1">
        <v>1606</v>
      </c>
      <c r="AV471" s="1">
        <v>1506.6</v>
      </c>
      <c r="AW471" s="1">
        <v>1537.1</v>
      </c>
      <c r="AX471" s="1">
        <v>1393</v>
      </c>
      <c r="AY471" s="1">
        <v>1754.5</v>
      </c>
      <c r="AZ471" s="1">
        <v>1683.3</v>
      </c>
      <c r="BA471" s="10">
        <v>1298.3</v>
      </c>
      <c r="BB471" s="10">
        <v>1141.5</v>
      </c>
      <c r="BC471" s="10">
        <v>2796.5</v>
      </c>
      <c r="BD471" s="10">
        <v>2516.1</v>
      </c>
      <c r="BE471" s="10">
        <v>2549</v>
      </c>
      <c r="BF471" s="10">
        <v>2242</v>
      </c>
      <c r="BG471" s="10">
        <v>2237.6999999999998</v>
      </c>
      <c r="BH471" s="10">
        <v>2063.4</v>
      </c>
      <c r="BI471" s="5" t="s">
        <v>885</v>
      </c>
      <c r="BJ471" s="4">
        <v>85.929000000000002</v>
      </c>
      <c r="BK471" s="4">
        <v>931</v>
      </c>
      <c r="BL471" s="4">
        <v>131</v>
      </c>
      <c r="BM471" s="4">
        <v>0</v>
      </c>
      <c r="BN471" s="4">
        <v>24</v>
      </c>
      <c r="BO471" s="4">
        <v>954</v>
      </c>
      <c r="BP471" s="4">
        <v>1</v>
      </c>
      <c r="BQ471" s="4">
        <v>931</v>
      </c>
      <c r="BR471" s="5">
        <v>0</v>
      </c>
      <c r="BS471" s="5">
        <v>1654</v>
      </c>
    </row>
    <row r="472" spans="1:71" x14ac:dyDescent="0.25">
      <c r="A472" s="10" t="b">
        <v>0</v>
      </c>
      <c r="B472" s="2" t="s">
        <v>59</v>
      </c>
      <c r="C472" s="1" t="s">
        <v>60</v>
      </c>
      <c r="D472" s="3">
        <v>1366026148</v>
      </c>
      <c r="E472" s="7" t="s">
        <v>130</v>
      </c>
      <c r="F472" s="1">
        <v>0</v>
      </c>
      <c r="G472" s="1">
        <v>17.443999999999999</v>
      </c>
      <c r="H472" s="1">
        <v>34</v>
      </c>
      <c r="I472" s="1">
        <v>4</v>
      </c>
      <c r="J472" s="1">
        <v>20</v>
      </c>
      <c r="K472" s="1" t="s">
        <v>131</v>
      </c>
      <c r="L472" s="2">
        <v>2</v>
      </c>
      <c r="M472" s="2">
        <v>0</v>
      </c>
      <c r="N472" s="1">
        <v>507</v>
      </c>
      <c r="O472" s="1">
        <v>134</v>
      </c>
      <c r="P472" s="1">
        <v>15.4</v>
      </c>
      <c r="Q472" s="1">
        <v>10.35</v>
      </c>
      <c r="R472" s="2">
        <v>1</v>
      </c>
      <c r="S472" s="2" t="s">
        <v>59</v>
      </c>
      <c r="T472" s="2" t="s">
        <v>59</v>
      </c>
      <c r="U472" s="2" t="s">
        <v>59</v>
      </c>
      <c r="V472" s="1" t="s">
        <v>59</v>
      </c>
      <c r="W472" s="1" t="s">
        <v>59</v>
      </c>
      <c r="X472" s="1" t="s">
        <v>59</v>
      </c>
      <c r="Y472" s="1" t="s">
        <v>59</v>
      </c>
      <c r="Z472" s="1" t="s">
        <v>59</v>
      </c>
      <c r="AA472" s="1" t="s">
        <v>59</v>
      </c>
      <c r="AB472" s="1" t="s">
        <v>59</v>
      </c>
      <c r="AC472" s="1" t="s">
        <v>64</v>
      </c>
      <c r="AD472" s="8">
        <v>0.57699999999999996</v>
      </c>
      <c r="AE472" s="8">
        <v>0.746</v>
      </c>
      <c r="AF472" s="8">
        <v>0.66900000000000004</v>
      </c>
      <c r="AG472" s="1">
        <v>123.5</v>
      </c>
      <c r="AH472" s="1">
        <v>71.2</v>
      </c>
      <c r="AI472" s="1">
        <v>92.2</v>
      </c>
      <c r="AJ472" s="1">
        <v>82.7</v>
      </c>
      <c r="AK472" s="1">
        <v>117.1</v>
      </c>
      <c r="AL472" s="1">
        <v>130</v>
      </c>
      <c r="AM472" s="1">
        <v>75.400000000000006</v>
      </c>
      <c r="AN472" s="1">
        <v>67.099999999999994</v>
      </c>
      <c r="AO472" s="1">
        <v>90.5</v>
      </c>
      <c r="AP472" s="1">
        <v>93.8</v>
      </c>
      <c r="AQ472" s="1">
        <v>87.4</v>
      </c>
      <c r="AR472" s="1">
        <v>77.900000000000006</v>
      </c>
      <c r="AS472" s="1">
        <v>187.3</v>
      </c>
      <c r="AT472" s="1">
        <v>36.700000000000003</v>
      </c>
      <c r="AU472" s="1">
        <v>93.6</v>
      </c>
      <c r="AV472" s="1">
        <v>14.6</v>
      </c>
      <c r="AW472" s="1">
        <v>118</v>
      </c>
      <c r="AX472" s="1">
        <v>21.2</v>
      </c>
      <c r="AY472" s="1">
        <v>148.19999999999999</v>
      </c>
      <c r="AZ472" s="1">
        <v>23.2</v>
      </c>
      <c r="BA472" s="10">
        <v>253.2</v>
      </c>
      <c r="BB472" s="10">
        <v>47.4</v>
      </c>
      <c r="BC472" s="10">
        <v>163</v>
      </c>
      <c r="BD472" s="10">
        <v>24.4</v>
      </c>
      <c r="BE472" s="10">
        <v>195.7</v>
      </c>
      <c r="BF472" s="10">
        <v>34.200000000000003</v>
      </c>
      <c r="BG472" s="10">
        <v>189</v>
      </c>
      <c r="BH472" s="10">
        <v>28.4</v>
      </c>
      <c r="BI472" s="5" t="s">
        <v>129</v>
      </c>
      <c r="BJ472" s="4">
        <v>84.733000000000004</v>
      </c>
      <c r="BK472" s="4">
        <v>131</v>
      </c>
      <c r="BL472" s="4">
        <v>20</v>
      </c>
      <c r="BM472" s="4">
        <v>0</v>
      </c>
      <c r="BN472" s="4">
        <v>1</v>
      </c>
      <c r="BO472" s="4">
        <v>131</v>
      </c>
      <c r="BP472" s="4">
        <v>1</v>
      </c>
      <c r="BQ472" s="4">
        <v>131</v>
      </c>
      <c r="BR472" s="6">
        <v>6.1300000000000001E-76</v>
      </c>
      <c r="BS472" s="5">
        <v>225</v>
      </c>
    </row>
    <row r="473" spans="1:71" x14ac:dyDescent="0.25">
      <c r="A473" s="10" t="b">
        <v>0</v>
      </c>
      <c r="B473" s="2" t="s">
        <v>59</v>
      </c>
      <c r="C473" s="1" t="s">
        <v>60</v>
      </c>
      <c r="D473" s="3">
        <v>1366026439</v>
      </c>
      <c r="E473" s="7" t="s">
        <v>154</v>
      </c>
      <c r="F473" s="1">
        <v>0</v>
      </c>
      <c r="G473" s="1">
        <v>8.8179999999999996</v>
      </c>
      <c r="H473" s="1">
        <v>12</v>
      </c>
      <c r="I473" s="1">
        <v>3</v>
      </c>
      <c r="J473" s="1">
        <v>7</v>
      </c>
      <c r="K473" s="1" t="s">
        <v>155</v>
      </c>
      <c r="L473" s="2">
        <v>3</v>
      </c>
      <c r="M473" s="2">
        <v>0</v>
      </c>
      <c r="N473" s="1">
        <v>242</v>
      </c>
      <c r="O473" s="1">
        <v>317</v>
      </c>
      <c r="P473" s="1">
        <v>34.700000000000003</v>
      </c>
      <c r="Q473" s="1">
        <v>6.02</v>
      </c>
      <c r="R473" s="2">
        <v>2</v>
      </c>
      <c r="S473" s="2" t="s">
        <v>59</v>
      </c>
      <c r="T473" s="2" t="s">
        <v>59</v>
      </c>
      <c r="U473" s="2" t="s">
        <v>59</v>
      </c>
      <c r="V473" s="1" t="s">
        <v>59</v>
      </c>
      <c r="W473" s="1" t="s">
        <v>59</v>
      </c>
      <c r="X473" s="1" t="s">
        <v>59</v>
      </c>
      <c r="Y473" s="1" t="s">
        <v>59</v>
      </c>
      <c r="Z473" s="1" t="s">
        <v>59</v>
      </c>
      <c r="AA473" s="1" t="s">
        <v>59</v>
      </c>
      <c r="AB473" s="1" t="s">
        <v>59</v>
      </c>
      <c r="AC473" s="1" t="s">
        <v>64</v>
      </c>
      <c r="AD473" s="8">
        <v>0.623</v>
      </c>
      <c r="AE473" s="8">
        <v>0.78900000000000003</v>
      </c>
      <c r="AF473" s="8">
        <v>0.81899999999999995</v>
      </c>
      <c r="AG473" s="1">
        <v>102.8</v>
      </c>
      <c r="AH473" s="1">
        <v>64.099999999999994</v>
      </c>
      <c r="AI473" s="1">
        <v>81.2</v>
      </c>
      <c r="AJ473" s="1">
        <v>84.2</v>
      </c>
      <c r="AK473" s="1">
        <v>100.5</v>
      </c>
      <c r="AL473" s="1">
        <v>105.1</v>
      </c>
      <c r="AM473" s="1">
        <v>65.599999999999994</v>
      </c>
      <c r="AN473" s="1">
        <v>62.5</v>
      </c>
      <c r="AO473" s="1">
        <v>82.5</v>
      </c>
      <c r="AP473" s="1">
        <v>79.8</v>
      </c>
      <c r="AQ473" s="1">
        <v>81</v>
      </c>
      <c r="AR473" s="1">
        <v>87.4</v>
      </c>
      <c r="AS473" s="1">
        <v>142.80000000000001</v>
      </c>
      <c r="AT473" s="1">
        <v>168.4</v>
      </c>
      <c r="AU473" s="1">
        <v>72.400000000000006</v>
      </c>
      <c r="AV473" s="1">
        <v>77.400000000000006</v>
      </c>
      <c r="AW473" s="1">
        <v>95.6</v>
      </c>
      <c r="AX473" s="1">
        <v>102.5</v>
      </c>
      <c r="AY473" s="1">
        <v>122</v>
      </c>
      <c r="AZ473" s="1">
        <v>147.5</v>
      </c>
      <c r="BA473" s="10">
        <v>193.1</v>
      </c>
      <c r="BB473" s="10">
        <v>217.4</v>
      </c>
      <c r="BC473" s="10">
        <v>126</v>
      </c>
      <c r="BD473" s="10">
        <v>129.30000000000001</v>
      </c>
      <c r="BE473" s="10">
        <v>158.6</v>
      </c>
      <c r="BF473" s="10">
        <v>165</v>
      </c>
      <c r="BG473" s="10">
        <v>155.6</v>
      </c>
      <c r="BH473" s="10">
        <v>180.8</v>
      </c>
      <c r="BI473" s="5" t="s">
        <v>153</v>
      </c>
      <c r="BJ473" s="4">
        <v>63.125</v>
      </c>
      <c r="BK473" s="4">
        <v>320</v>
      </c>
      <c r="BL473" s="4">
        <v>113</v>
      </c>
      <c r="BM473" s="4">
        <v>5</v>
      </c>
      <c r="BN473" s="4">
        <v>1</v>
      </c>
      <c r="BO473" s="4">
        <v>317</v>
      </c>
      <c r="BP473" s="4">
        <v>1</v>
      </c>
      <c r="BQ473" s="4">
        <v>318</v>
      </c>
      <c r="BR473" s="6">
        <v>1.4600000000000001E-54</v>
      </c>
      <c r="BS473" s="5">
        <v>183</v>
      </c>
    </row>
    <row r="474" spans="1:71" x14ac:dyDescent="0.25">
      <c r="A474" s="10" t="b">
        <v>0</v>
      </c>
      <c r="B474" s="2" t="s">
        <v>59</v>
      </c>
      <c r="C474" s="1" t="s">
        <v>60</v>
      </c>
      <c r="D474" s="3">
        <v>1366026467</v>
      </c>
      <c r="E474" s="7" t="s">
        <v>1536</v>
      </c>
      <c r="F474" s="1">
        <v>0</v>
      </c>
      <c r="G474" s="1">
        <v>5.056</v>
      </c>
      <c r="H474" s="1">
        <v>7</v>
      </c>
      <c r="I474" s="1">
        <v>2</v>
      </c>
      <c r="J474" s="1">
        <v>4</v>
      </c>
      <c r="K474" s="1" t="s">
        <v>1537</v>
      </c>
      <c r="L474" s="2">
        <v>2</v>
      </c>
      <c r="M474" s="2">
        <v>0</v>
      </c>
      <c r="N474" s="1">
        <v>117</v>
      </c>
      <c r="O474" s="1">
        <v>290</v>
      </c>
      <c r="P474" s="1">
        <v>32.9</v>
      </c>
      <c r="Q474" s="1">
        <v>5.69</v>
      </c>
      <c r="R474" s="2">
        <v>1</v>
      </c>
      <c r="S474" s="2" t="s">
        <v>59</v>
      </c>
      <c r="T474" s="2" t="s">
        <v>59</v>
      </c>
      <c r="U474" s="2" t="s">
        <v>59</v>
      </c>
      <c r="V474" s="1" t="s">
        <v>59</v>
      </c>
      <c r="W474" s="1" t="s">
        <v>59</v>
      </c>
      <c r="X474" s="1" t="s">
        <v>59</v>
      </c>
      <c r="Y474" s="1" t="s">
        <v>59</v>
      </c>
      <c r="Z474" s="1" t="s">
        <v>59</v>
      </c>
      <c r="AA474" s="1" t="s">
        <v>59</v>
      </c>
      <c r="AB474" s="1" t="s">
        <v>59</v>
      </c>
      <c r="AC474" s="1" t="s">
        <v>64</v>
      </c>
      <c r="AD474" s="8">
        <v>1.7130000000000001</v>
      </c>
      <c r="AE474" s="8">
        <v>1.3839999999999999</v>
      </c>
      <c r="AF474" s="8">
        <v>1.4179999999999999</v>
      </c>
      <c r="AG474" s="1">
        <v>78.5</v>
      </c>
      <c r="AH474" s="1">
        <v>134.5</v>
      </c>
      <c r="AI474" s="1">
        <v>108.7</v>
      </c>
      <c r="AJ474" s="1">
        <v>111.3</v>
      </c>
      <c r="AK474" s="1">
        <v>79.099999999999994</v>
      </c>
      <c r="AL474" s="1">
        <v>78</v>
      </c>
      <c r="AM474" s="1">
        <v>138.4</v>
      </c>
      <c r="AN474" s="1">
        <v>130.5</v>
      </c>
      <c r="AO474" s="1">
        <v>103.3</v>
      </c>
      <c r="AP474" s="1">
        <v>114.1</v>
      </c>
      <c r="AQ474" s="1">
        <v>113.2</v>
      </c>
      <c r="AR474" s="1">
        <v>109.4</v>
      </c>
      <c r="AS474" s="1">
        <v>106.3</v>
      </c>
      <c r="AT474" s="1">
        <v>212.1</v>
      </c>
      <c r="AU474" s="1">
        <v>144.5</v>
      </c>
      <c r="AV474" s="1">
        <v>274.7</v>
      </c>
      <c r="AW474" s="1">
        <v>113.2</v>
      </c>
      <c r="AX474" s="1">
        <v>249.1</v>
      </c>
      <c r="AY474" s="1">
        <v>161.30000000000001</v>
      </c>
      <c r="AZ474" s="1">
        <v>313.7</v>
      </c>
      <c r="BA474" s="10">
        <v>143.80000000000001</v>
      </c>
      <c r="BB474" s="10">
        <v>273.89999999999998</v>
      </c>
      <c r="BC474" s="10">
        <v>251.6</v>
      </c>
      <c r="BD474" s="10">
        <v>458.7</v>
      </c>
      <c r="BE474" s="10">
        <v>187.7</v>
      </c>
      <c r="BF474" s="10">
        <v>400.9</v>
      </c>
      <c r="BG474" s="10">
        <v>205.8</v>
      </c>
      <c r="BH474" s="10">
        <v>384.6</v>
      </c>
      <c r="BI474" s="5" t="s">
        <v>1535</v>
      </c>
      <c r="BJ474" s="4">
        <v>69.31</v>
      </c>
      <c r="BK474" s="4">
        <v>290</v>
      </c>
      <c r="BL474" s="4">
        <v>89</v>
      </c>
      <c r="BM474" s="4">
        <v>0</v>
      </c>
      <c r="BN474" s="4">
        <v>1</v>
      </c>
      <c r="BO474" s="4">
        <v>290</v>
      </c>
      <c r="BP474" s="4">
        <v>1</v>
      </c>
      <c r="BQ474" s="4">
        <v>290</v>
      </c>
      <c r="BR474" s="6">
        <v>4.1299999999999998E-148</v>
      </c>
      <c r="BS474" s="5">
        <v>421</v>
      </c>
    </row>
    <row r="475" spans="1:71" x14ac:dyDescent="0.25">
      <c r="A475" s="10" t="b">
        <v>0</v>
      </c>
      <c r="B475" s="2" t="s">
        <v>59</v>
      </c>
      <c r="C475" s="1" t="s">
        <v>60</v>
      </c>
      <c r="D475" s="3">
        <v>1366027412</v>
      </c>
      <c r="E475" s="7" t="s">
        <v>980</v>
      </c>
      <c r="F475" s="1">
        <v>0</v>
      </c>
      <c r="G475" s="1">
        <v>14.88</v>
      </c>
      <c r="H475" s="1">
        <v>15</v>
      </c>
      <c r="I475" s="1">
        <v>5</v>
      </c>
      <c r="J475" s="1">
        <v>6</v>
      </c>
      <c r="K475" s="1" t="s">
        <v>981</v>
      </c>
      <c r="L475" s="2">
        <v>3</v>
      </c>
      <c r="M475" s="2">
        <v>2</v>
      </c>
      <c r="N475" s="1">
        <v>169</v>
      </c>
      <c r="O475" s="1">
        <v>450</v>
      </c>
      <c r="P475" s="1">
        <v>48.5</v>
      </c>
      <c r="Q475" s="1">
        <v>8</v>
      </c>
      <c r="R475" s="2">
        <v>0</v>
      </c>
      <c r="S475" s="2" t="s">
        <v>59</v>
      </c>
      <c r="T475" s="2" t="s">
        <v>59</v>
      </c>
      <c r="U475" s="2" t="s">
        <v>59</v>
      </c>
      <c r="V475" s="1" t="s">
        <v>59</v>
      </c>
      <c r="W475" s="1" t="s">
        <v>59</v>
      </c>
      <c r="X475" s="1" t="s">
        <v>59</v>
      </c>
      <c r="Y475" s="1" t="s">
        <v>59</v>
      </c>
      <c r="Z475" s="1" t="s">
        <v>59</v>
      </c>
      <c r="AA475" s="1" t="s">
        <v>59</v>
      </c>
      <c r="AB475" s="1" t="s">
        <v>59</v>
      </c>
      <c r="AC475" s="1" t="s">
        <v>64</v>
      </c>
      <c r="AD475" s="8">
        <v>0.82899999999999996</v>
      </c>
      <c r="AE475" s="8">
        <v>0.61099999999999999</v>
      </c>
      <c r="AF475" s="8">
        <v>0.95399999999999996</v>
      </c>
      <c r="AG475" s="1">
        <v>115.2</v>
      </c>
      <c r="AH475" s="1">
        <v>95.5</v>
      </c>
      <c r="AI475" s="1">
        <v>70.400000000000006</v>
      </c>
      <c r="AJ475" s="1">
        <v>109.9</v>
      </c>
      <c r="AK475" s="1">
        <v>120.1</v>
      </c>
      <c r="AL475" s="1">
        <v>110.4</v>
      </c>
      <c r="AM475" s="1">
        <v>104.1</v>
      </c>
      <c r="AN475" s="1">
        <v>86.9</v>
      </c>
      <c r="AO475" s="1">
        <v>56.2</v>
      </c>
      <c r="AP475" s="1">
        <v>84.5</v>
      </c>
      <c r="AQ475" s="1">
        <v>117.7</v>
      </c>
      <c r="AR475" s="1">
        <v>102.2</v>
      </c>
      <c r="AS475" s="1">
        <v>17.600000000000001</v>
      </c>
      <c r="AT475" s="1">
        <v>161</v>
      </c>
      <c r="AU475" s="1">
        <v>11.8</v>
      </c>
      <c r="AV475" s="1">
        <v>98</v>
      </c>
      <c r="AW475" s="1">
        <v>6.7</v>
      </c>
      <c r="AX475" s="1">
        <v>98.9</v>
      </c>
      <c r="AY475" s="1">
        <v>18.3</v>
      </c>
      <c r="AZ475" s="1">
        <v>157</v>
      </c>
      <c r="BA475" s="10">
        <v>23.8</v>
      </c>
      <c r="BB475" s="10">
        <v>207.9</v>
      </c>
      <c r="BC475" s="10">
        <v>20.6</v>
      </c>
      <c r="BD475" s="10">
        <v>163.69999999999999</v>
      </c>
      <c r="BE475" s="10">
        <v>11.1</v>
      </c>
      <c r="BF475" s="10">
        <v>159.19999999999999</v>
      </c>
      <c r="BG475" s="10">
        <v>23.3</v>
      </c>
      <c r="BH475" s="10">
        <v>192.5</v>
      </c>
      <c r="BI475" s="5" t="s">
        <v>979</v>
      </c>
      <c r="BJ475" s="4">
        <v>79.275000000000006</v>
      </c>
      <c r="BK475" s="4">
        <v>386</v>
      </c>
      <c r="BL475" s="4">
        <v>71</v>
      </c>
      <c r="BM475" s="4">
        <v>4</v>
      </c>
      <c r="BN475" s="4">
        <v>65</v>
      </c>
      <c r="BO475" s="4">
        <v>449</v>
      </c>
      <c r="BP475" s="4">
        <v>39</v>
      </c>
      <c r="BQ475" s="4">
        <v>416</v>
      </c>
      <c r="BR475" s="5">
        <v>0</v>
      </c>
      <c r="BS475" s="5">
        <v>627</v>
      </c>
    </row>
    <row r="476" spans="1:71" x14ac:dyDescent="0.25">
      <c r="A476" s="10" t="b">
        <v>0</v>
      </c>
      <c r="B476" s="2" t="s">
        <v>59</v>
      </c>
      <c r="C476" s="1" t="s">
        <v>60</v>
      </c>
      <c r="D476" s="3">
        <v>1366028742</v>
      </c>
      <c r="E476" s="7" t="s">
        <v>467</v>
      </c>
      <c r="F476" s="1">
        <v>0</v>
      </c>
      <c r="G476" s="1">
        <v>58.548999999999999</v>
      </c>
      <c r="H476" s="1">
        <v>57</v>
      </c>
      <c r="I476" s="1">
        <v>8</v>
      </c>
      <c r="J476" s="1">
        <v>74</v>
      </c>
      <c r="K476" s="1" t="s">
        <v>468</v>
      </c>
      <c r="L476" s="2">
        <v>6</v>
      </c>
      <c r="M476" s="2">
        <v>4</v>
      </c>
      <c r="N476" s="1">
        <v>1716</v>
      </c>
      <c r="O476" s="1">
        <v>176</v>
      </c>
      <c r="P476" s="1">
        <v>17.100000000000001</v>
      </c>
      <c r="Q476" s="1">
        <v>6.77</v>
      </c>
      <c r="R476" s="2">
        <v>3</v>
      </c>
      <c r="S476" s="2" t="s">
        <v>59</v>
      </c>
      <c r="T476" s="2" t="s">
        <v>59</v>
      </c>
      <c r="U476" s="2" t="s">
        <v>59</v>
      </c>
      <c r="V476" s="1" t="s">
        <v>59</v>
      </c>
      <c r="W476" s="1" t="s">
        <v>59</v>
      </c>
      <c r="X476" s="1" t="s">
        <v>59</v>
      </c>
      <c r="Y476" s="1" t="s">
        <v>59</v>
      </c>
      <c r="Z476" s="1" t="s">
        <v>59</v>
      </c>
      <c r="AA476" s="1" t="s">
        <v>59</v>
      </c>
      <c r="AB476" s="1" t="s">
        <v>59</v>
      </c>
      <c r="AC476" s="1" t="s">
        <v>64</v>
      </c>
      <c r="AD476" s="8">
        <v>0.502</v>
      </c>
      <c r="AE476" s="8">
        <v>0.56699999999999995</v>
      </c>
      <c r="AF476" s="8">
        <v>0.67300000000000004</v>
      </c>
      <c r="AG476" s="1">
        <v>129.80000000000001</v>
      </c>
      <c r="AH476" s="1">
        <v>65.2</v>
      </c>
      <c r="AI476" s="1">
        <v>73.599999999999994</v>
      </c>
      <c r="AJ476" s="1">
        <v>87.4</v>
      </c>
      <c r="AK476" s="1">
        <v>128.30000000000001</v>
      </c>
      <c r="AL476" s="1">
        <v>131.30000000000001</v>
      </c>
      <c r="AM476" s="1">
        <v>64.2</v>
      </c>
      <c r="AN476" s="1">
        <v>66.099999999999994</v>
      </c>
      <c r="AO476" s="1">
        <v>72.7</v>
      </c>
      <c r="AP476" s="1">
        <v>74.5</v>
      </c>
      <c r="AQ476" s="1">
        <v>89.3</v>
      </c>
      <c r="AR476" s="1">
        <v>85.4</v>
      </c>
      <c r="AS476" s="1">
        <v>2620.1</v>
      </c>
      <c r="AT476" s="1">
        <v>1516.4</v>
      </c>
      <c r="AU476" s="1">
        <v>1018.5</v>
      </c>
      <c r="AV476" s="1">
        <v>590.20000000000005</v>
      </c>
      <c r="AW476" s="1">
        <v>1211.5</v>
      </c>
      <c r="AX476" s="1">
        <v>690</v>
      </c>
      <c r="AY476" s="1">
        <v>1934.4</v>
      </c>
      <c r="AZ476" s="1">
        <v>1039.0999999999999</v>
      </c>
      <c r="BA476" s="10">
        <v>3543.2</v>
      </c>
      <c r="BB476" s="10">
        <v>1958.5</v>
      </c>
      <c r="BC476" s="10">
        <v>1773.5</v>
      </c>
      <c r="BD476" s="10">
        <v>985.7</v>
      </c>
      <c r="BE476" s="10">
        <v>2009.1</v>
      </c>
      <c r="BF476" s="10">
        <v>1110.5999999999999</v>
      </c>
      <c r="BG476" s="10">
        <v>2467.1999999999998</v>
      </c>
      <c r="BH476" s="10">
        <v>1273.7</v>
      </c>
      <c r="BI476" s="5" t="s">
        <v>466</v>
      </c>
      <c r="BJ476" s="4">
        <v>77.778000000000006</v>
      </c>
      <c r="BK476" s="4">
        <v>90</v>
      </c>
      <c r="BL476" s="4">
        <v>20</v>
      </c>
      <c r="BM476" s="4">
        <v>0</v>
      </c>
      <c r="BN476" s="4">
        <v>4</v>
      </c>
      <c r="BO476" s="4">
        <v>93</v>
      </c>
      <c r="BP476" s="4">
        <v>2</v>
      </c>
      <c r="BQ476" s="4">
        <v>91</v>
      </c>
      <c r="BR476" s="6">
        <v>1.2000000000000001E-46</v>
      </c>
      <c r="BS476" s="5">
        <v>150</v>
      </c>
    </row>
    <row r="477" spans="1:71" x14ac:dyDescent="0.25">
      <c r="A477" s="10" t="b">
        <v>0</v>
      </c>
      <c r="B477" s="2" t="s">
        <v>59</v>
      </c>
      <c r="C477" s="1" t="s">
        <v>60</v>
      </c>
      <c r="D477" s="3">
        <v>1366029031</v>
      </c>
      <c r="E477" s="7" t="s">
        <v>1016</v>
      </c>
      <c r="F477" s="1">
        <v>0</v>
      </c>
      <c r="G477" s="1">
        <v>28.878</v>
      </c>
      <c r="H477" s="1">
        <v>19</v>
      </c>
      <c r="I477" s="1">
        <v>4</v>
      </c>
      <c r="J477" s="1">
        <v>26</v>
      </c>
      <c r="K477" s="1" t="s">
        <v>1017</v>
      </c>
      <c r="L477" s="2">
        <v>4</v>
      </c>
      <c r="M477" s="2">
        <v>0</v>
      </c>
      <c r="N477" s="1">
        <v>709</v>
      </c>
      <c r="O477" s="1">
        <v>241</v>
      </c>
      <c r="P477" s="1">
        <v>25.6</v>
      </c>
      <c r="Q477" s="1">
        <v>5.57</v>
      </c>
      <c r="R477" s="2">
        <v>1</v>
      </c>
      <c r="S477" s="2" t="s">
        <v>59</v>
      </c>
      <c r="T477" s="2" t="s">
        <v>59</v>
      </c>
      <c r="U477" s="2" t="s">
        <v>59</v>
      </c>
      <c r="V477" s="1" t="s">
        <v>59</v>
      </c>
      <c r="W477" s="1" t="s">
        <v>59</v>
      </c>
      <c r="X477" s="1" t="s">
        <v>59</v>
      </c>
      <c r="Y477" s="1" t="s">
        <v>59</v>
      </c>
      <c r="Z477" s="1" t="s">
        <v>59</v>
      </c>
      <c r="AA477" s="1" t="s">
        <v>59</v>
      </c>
      <c r="AB477" s="1" t="s">
        <v>59</v>
      </c>
      <c r="AC477" s="1" t="s">
        <v>64</v>
      </c>
      <c r="AD477" s="8">
        <v>0.61099999999999999</v>
      </c>
      <c r="AE477" s="8">
        <v>0.76600000000000001</v>
      </c>
      <c r="AF477" s="8">
        <v>0.73499999999999999</v>
      </c>
      <c r="AG477" s="1">
        <v>119.8</v>
      </c>
      <c r="AH477" s="1">
        <v>73.2</v>
      </c>
      <c r="AI477" s="1">
        <v>91.8</v>
      </c>
      <c r="AJ477" s="1">
        <v>88</v>
      </c>
      <c r="AK477" s="1">
        <v>116.7</v>
      </c>
      <c r="AL477" s="1">
        <v>123</v>
      </c>
      <c r="AM477" s="1">
        <v>78</v>
      </c>
      <c r="AN477" s="1">
        <v>68.5</v>
      </c>
      <c r="AO477" s="1">
        <v>91.4</v>
      </c>
      <c r="AP477" s="1">
        <v>92.1</v>
      </c>
      <c r="AQ477" s="1">
        <v>89.2</v>
      </c>
      <c r="AR477" s="1">
        <v>86.9</v>
      </c>
      <c r="AS477" s="1">
        <v>754.7</v>
      </c>
      <c r="AT477" s="1">
        <v>998.4</v>
      </c>
      <c r="AU477" s="1">
        <v>391.9</v>
      </c>
      <c r="AV477" s="1">
        <v>429.9</v>
      </c>
      <c r="AW477" s="1">
        <v>482.1</v>
      </c>
      <c r="AX477" s="1">
        <v>600.4</v>
      </c>
      <c r="AY477" s="1">
        <v>611.70000000000005</v>
      </c>
      <c r="AZ477" s="1">
        <v>743.4</v>
      </c>
      <c r="BA477" s="10">
        <v>1020.6</v>
      </c>
      <c r="BB477" s="10">
        <v>1289.5</v>
      </c>
      <c r="BC477" s="10">
        <v>682.4</v>
      </c>
      <c r="BD477" s="10">
        <v>718</v>
      </c>
      <c r="BE477" s="10">
        <v>799.5</v>
      </c>
      <c r="BF477" s="10">
        <v>966.4</v>
      </c>
      <c r="BG477" s="10">
        <v>780.2</v>
      </c>
      <c r="BH477" s="10">
        <v>911.3</v>
      </c>
      <c r="BI477" s="5" t="s">
        <v>1015</v>
      </c>
      <c r="BJ477" s="4">
        <v>87.069000000000003</v>
      </c>
      <c r="BK477" s="4">
        <v>232</v>
      </c>
      <c r="BL477" s="4">
        <v>30</v>
      </c>
      <c r="BM477" s="4">
        <v>0</v>
      </c>
      <c r="BN477" s="4">
        <v>8</v>
      </c>
      <c r="BO477" s="4">
        <v>239</v>
      </c>
      <c r="BP477" s="4">
        <v>2</v>
      </c>
      <c r="BQ477" s="4">
        <v>233</v>
      </c>
      <c r="BR477" s="6">
        <v>1.4599999999999999E-149</v>
      </c>
      <c r="BS477" s="5">
        <v>420</v>
      </c>
    </row>
    <row r="478" spans="1:71" x14ac:dyDescent="0.25">
      <c r="A478" s="10" t="b">
        <v>0</v>
      </c>
      <c r="B478" s="2" t="s">
        <v>59</v>
      </c>
      <c r="C478" s="1" t="s">
        <v>60</v>
      </c>
      <c r="D478" s="3">
        <v>1366029461</v>
      </c>
      <c r="E478" s="7" t="s">
        <v>778</v>
      </c>
      <c r="F478" s="1">
        <v>0</v>
      </c>
      <c r="G478" s="1">
        <v>3.242</v>
      </c>
      <c r="H478" s="1">
        <v>4</v>
      </c>
      <c r="I478" s="1">
        <v>2</v>
      </c>
      <c r="J478" s="1">
        <v>2</v>
      </c>
      <c r="K478" s="1" t="s">
        <v>779</v>
      </c>
      <c r="L478" s="2">
        <v>1</v>
      </c>
      <c r="M478" s="2">
        <v>0</v>
      </c>
      <c r="N478" s="1">
        <v>53</v>
      </c>
      <c r="O478" s="1">
        <v>483</v>
      </c>
      <c r="P478" s="1">
        <v>54.6</v>
      </c>
      <c r="Q478" s="1">
        <v>8.5</v>
      </c>
      <c r="R478" s="2">
        <v>1</v>
      </c>
      <c r="S478" s="2" t="s">
        <v>71</v>
      </c>
      <c r="T478" s="2" t="s">
        <v>59</v>
      </c>
      <c r="U478" s="2" t="s">
        <v>71</v>
      </c>
      <c r="V478" s="1" t="s">
        <v>59</v>
      </c>
      <c r="W478" s="1" t="s">
        <v>71</v>
      </c>
      <c r="X478" s="1" t="s">
        <v>59</v>
      </c>
      <c r="Y478" s="1" t="s">
        <v>71</v>
      </c>
      <c r="Z478" s="1" t="s">
        <v>59</v>
      </c>
      <c r="AA478" s="1" t="s">
        <v>71</v>
      </c>
      <c r="AB478" s="1" t="s">
        <v>59</v>
      </c>
      <c r="AC478" s="1" t="s">
        <v>64</v>
      </c>
      <c r="AD478" s="8">
        <v>0.64200000000000002</v>
      </c>
      <c r="AE478" s="8">
        <v>0.76900000000000002</v>
      </c>
      <c r="AF478" s="8">
        <v>0.76300000000000001</v>
      </c>
      <c r="AG478" s="1">
        <v>126.2</v>
      </c>
      <c r="AH478" s="1">
        <v>81.099999999999994</v>
      </c>
      <c r="AI478" s="1">
        <v>97</v>
      </c>
      <c r="AJ478" s="1">
        <v>96.3</v>
      </c>
      <c r="AK478" s="1" t="s">
        <v>64</v>
      </c>
      <c r="AL478" s="1">
        <v>126.2</v>
      </c>
      <c r="AM478" s="1" t="s">
        <v>64</v>
      </c>
      <c r="AN478" s="1">
        <v>81.099999999999994</v>
      </c>
      <c r="AO478" s="1" t="s">
        <v>64</v>
      </c>
      <c r="AP478" s="1">
        <v>97</v>
      </c>
      <c r="AQ478" s="1" t="s">
        <v>64</v>
      </c>
      <c r="AR478" s="1">
        <v>96.3</v>
      </c>
      <c r="AS478" s="1" t="s">
        <v>64</v>
      </c>
      <c r="AT478" s="1">
        <v>21.8</v>
      </c>
      <c r="AU478" s="1" t="s">
        <v>64</v>
      </c>
      <c r="AV478" s="1">
        <v>10.8</v>
      </c>
      <c r="AW478" s="1" t="s">
        <v>64</v>
      </c>
      <c r="AX478" s="1">
        <v>13.5</v>
      </c>
      <c r="AY478" s="1" t="s">
        <v>64</v>
      </c>
      <c r="AZ478" s="1">
        <v>17.5</v>
      </c>
      <c r="BA478" s="10" t="s">
        <v>64</v>
      </c>
      <c r="BB478" s="10">
        <v>28.1</v>
      </c>
      <c r="BC478" s="10" t="s">
        <v>64</v>
      </c>
      <c r="BD478" s="10">
        <v>18.100000000000001</v>
      </c>
      <c r="BE478" s="10" t="s">
        <v>64</v>
      </c>
      <c r="BF478" s="10">
        <v>21.6</v>
      </c>
      <c r="BG478" s="10" t="s">
        <v>64</v>
      </c>
      <c r="BH478" s="10">
        <v>21.5</v>
      </c>
      <c r="BI478" s="5" t="s">
        <v>777</v>
      </c>
      <c r="BJ478" s="4">
        <v>57.557000000000002</v>
      </c>
      <c r="BK478" s="4">
        <v>483</v>
      </c>
      <c r="BL478" s="4">
        <v>191</v>
      </c>
      <c r="BM478" s="4">
        <v>2</v>
      </c>
      <c r="BN478" s="4">
        <v>1</v>
      </c>
      <c r="BO478" s="4">
        <v>483</v>
      </c>
      <c r="BP478" s="4">
        <v>1</v>
      </c>
      <c r="BQ478" s="4">
        <v>469</v>
      </c>
      <c r="BR478" s="5">
        <v>0</v>
      </c>
      <c r="BS478" s="5">
        <v>573</v>
      </c>
    </row>
    <row r="479" spans="1:71" x14ac:dyDescent="0.25">
      <c r="A479" s="10" t="b">
        <v>0</v>
      </c>
      <c r="B479" s="2" t="s">
        <v>59</v>
      </c>
      <c r="C479" s="1" t="s">
        <v>60</v>
      </c>
      <c r="D479" s="3">
        <v>1366029520</v>
      </c>
      <c r="E479" s="7" t="s">
        <v>1524</v>
      </c>
      <c r="F479" s="1">
        <v>0</v>
      </c>
      <c r="G479" s="1">
        <v>8.4730000000000008</v>
      </c>
      <c r="H479" s="1">
        <v>17</v>
      </c>
      <c r="I479" s="1">
        <v>3</v>
      </c>
      <c r="J479" s="1">
        <v>5</v>
      </c>
      <c r="K479" s="1" t="s">
        <v>1525</v>
      </c>
      <c r="L479" s="2">
        <v>1</v>
      </c>
      <c r="M479" s="2">
        <v>0</v>
      </c>
      <c r="N479" s="1">
        <v>130</v>
      </c>
      <c r="O479" s="1">
        <v>209</v>
      </c>
      <c r="P479" s="1">
        <v>23.9</v>
      </c>
      <c r="Q479" s="1">
        <v>5.45</v>
      </c>
      <c r="R479" s="2">
        <v>1</v>
      </c>
      <c r="S479" s="2" t="s">
        <v>59</v>
      </c>
      <c r="T479" s="2" t="s">
        <v>59</v>
      </c>
      <c r="U479" s="2" t="s">
        <v>59</v>
      </c>
      <c r="V479" s="1" t="s">
        <v>59</v>
      </c>
      <c r="W479" s="1" t="s">
        <v>59</v>
      </c>
      <c r="X479" s="1" t="s">
        <v>59</v>
      </c>
      <c r="Y479" s="1" t="s">
        <v>59</v>
      </c>
      <c r="Z479" s="1" t="s">
        <v>59</v>
      </c>
      <c r="AA479" s="1" t="s">
        <v>59</v>
      </c>
      <c r="AB479" s="1" t="s">
        <v>59</v>
      </c>
      <c r="AC479" s="1" t="s">
        <v>64</v>
      </c>
      <c r="AD479" s="8">
        <v>0.60799999999999998</v>
      </c>
      <c r="AE479" s="8">
        <v>0.746</v>
      </c>
      <c r="AF479" s="8">
        <v>0.65600000000000003</v>
      </c>
      <c r="AG479" s="1">
        <v>124.5</v>
      </c>
      <c r="AH479" s="1">
        <v>75.7</v>
      </c>
      <c r="AI479" s="1">
        <v>92.9</v>
      </c>
      <c r="AJ479" s="1">
        <v>81.599999999999994</v>
      </c>
      <c r="AK479" s="1">
        <v>125.7</v>
      </c>
      <c r="AL479" s="1">
        <v>123.2</v>
      </c>
      <c r="AM479" s="1">
        <v>70.8</v>
      </c>
      <c r="AN479" s="1">
        <v>80.5</v>
      </c>
      <c r="AO479" s="1">
        <v>98.5</v>
      </c>
      <c r="AP479" s="1">
        <v>87.3</v>
      </c>
      <c r="AQ479" s="1">
        <v>80.7</v>
      </c>
      <c r="AR479" s="1">
        <v>82.5</v>
      </c>
      <c r="AS479" s="1">
        <v>131.80000000000001</v>
      </c>
      <c r="AT479" s="1">
        <v>175.4</v>
      </c>
      <c r="AU479" s="1">
        <v>57.7</v>
      </c>
      <c r="AV479" s="1">
        <v>88.6</v>
      </c>
      <c r="AW479" s="1">
        <v>84.2</v>
      </c>
      <c r="AX479" s="1">
        <v>99.7</v>
      </c>
      <c r="AY479" s="1">
        <v>89.8</v>
      </c>
      <c r="AZ479" s="1">
        <v>123.7</v>
      </c>
      <c r="BA479" s="10">
        <v>178.3</v>
      </c>
      <c r="BB479" s="10">
        <v>226.6</v>
      </c>
      <c r="BC479" s="10">
        <v>100.4</v>
      </c>
      <c r="BD479" s="10">
        <v>148</v>
      </c>
      <c r="BE479" s="10">
        <v>139.69999999999999</v>
      </c>
      <c r="BF479" s="10">
        <v>160.5</v>
      </c>
      <c r="BG479" s="10">
        <v>114.5</v>
      </c>
      <c r="BH479" s="10">
        <v>151.69999999999999</v>
      </c>
      <c r="BI479" s="5" t="s">
        <v>1523</v>
      </c>
      <c r="BJ479" s="4">
        <v>78.302000000000007</v>
      </c>
      <c r="BK479" s="4">
        <v>212</v>
      </c>
      <c r="BL479" s="4">
        <v>41</v>
      </c>
      <c r="BM479" s="4">
        <v>3</v>
      </c>
      <c r="BN479" s="4">
        <v>1</v>
      </c>
      <c r="BO479" s="4">
        <v>209</v>
      </c>
      <c r="BP479" s="4">
        <v>1</v>
      </c>
      <c r="BQ479" s="4">
        <v>210</v>
      </c>
      <c r="BR479" s="6">
        <v>1.19E-119</v>
      </c>
      <c r="BS479" s="5">
        <v>342</v>
      </c>
    </row>
    <row r="480" spans="1:71" x14ac:dyDescent="0.25">
      <c r="A480" s="10" t="b">
        <v>0</v>
      </c>
      <c r="B480" s="2" t="s">
        <v>59</v>
      </c>
      <c r="C480" s="1" t="s">
        <v>60</v>
      </c>
      <c r="D480" s="3">
        <v>1366029582</v>
      </c>
      <c r="E480" s="7" t="s">
        <v>900</v>
      </c>
      <c r="F480" s="1">
        <v>0</v>
      </c>
      <c r="G480" s="1">
        <v>9.173</v>
      </c>
      <c r="H480" s="1">
        <v>2</v>
      </c>
      <c r="I480" s="1">
        <v>3</v>
      </c>
      <c r="J480" s="1">
        <v>5</v>
      </c>
      <c r="K480" s="1" t="s">
        <v>901</v>
      </c>
      <c r="L480" s="2">
        <v>1</v>
      </c>
      <c r="M480" s="2">
        <v>0</v>
      </c>
      <c r="N480" s="1">
        <v>136</v>
      </c>
      <c r="O480" s="1">
        <v>1426</v>
      </c>
      <c r="P480" s="1">
        <v>160.69999999999999</v>
      </c>
      <c r="Q480" s="1">
        <v>7.66</v>
      </c>
      <c r="R480" s="2">
        <v>1</v>
      </c>
      <c r="S480" s="2" t="s">
        <v>59</v>
      </c>
      <c r="T480" s="2" t="s">
        <v>71</v>
      </c>
      <c r="U480" s="2" t="s">
        <v>59</v>
      </c>
      <c r="V480" s="1" t="s">
        <v>71</v>
      </c>
      <c r="W480" s="1" t="s">
        <v>59</v>
      </c>
      <c r="X480" s="1" t="s">
        <v>71</v>
      </c>
      <c r="Y480" s="1" t="s">
        <v>59</v>
      </c>
      <c r="Z480" s="1" t="s">
        <v>71</v>
      </c>
      <c r="AA480" s="1" t="s">
        <v>59</v>
      </c>
      <c r="AB480" s="1" t="s">
        <v>71</v>
      </c>
      <c r="AC480" s="1" t="s">
        <v>64</v>
      </c>
      <c r="AD480" s="8">
        <v>1.7390000000000001</v>
      </c>
      <c r="AE480" s="8">
        <v>1.6679999999999999</v>
      </c>
      <c r="AF480" s="8">
        <v>1.1619999999999999</v>
      </c>
      <c r="AG480" s="1">
        <v>55.8</v>
      </c>
      <c r="AH480" s="1">
        <v>97.1</v>
      </c>
      <c r="AI480" s="1">
        <v>93.1</v>
      </c>
      <c r="AJ480" s="1">
        <v>64.900000000000006</v>
      </c>
      <c r="AK480" s="1">
        <v>55.8</v>
      </c>
      <c r="AL480" s="1" t="s">
        <v>64</v>
      </c>
      <c r="AM480" s="1">
        <v>97.1</v>
      </c>
      <c r="AN480" s="1" t="s">
        <v>64</v>
      </c>
      <c r="AO480" s="1">
        <v>93.1</v>
      </c>
      <c r="AP480" s="1" t="s">
        <v>64</v>
      </c>
      <c r="AQ480" s="1">
        <v>64.900000000000006</v>
      </c>
      <c r="AR480" s="1" t="s">
        <v>64</v>
      </c>
      <c r="AS480" s="1">
        <v>45.4</v>
      </c>
      <c r="AT480" s="1" t="s">
        <v>64</v>
      </c>
      <c r="AU480" s="1">
        <v>61.4</v>
      </c>
      <c r="AV480" s="1" t="s">
        <v>64</v>
      </c>
      <c r="AW480" s="1">
        <v>61.8</v>
      </c>
      <c r="AX480" s="1" t="s">
        <v>64</v>
      </c>
      <c r="AY480" s="1">
        <v>56</v>
      </c>
      <c r="AZ480" s="1" t="s">
        <v>64</v>
      </c>
      <c r="BA480" s="10">
        <v>61.4</v>
      </c>
      <c r="BB480" s="10" t="s">
        <v>64</v>
      </c>
      <c r="BC480" s="10">
        <v>106.8</v>
      </c>
      <c r="BD480" s="10" t="s">
        <v>64</v>
      </c>
      <c r="BE480" s="10">
        <v>102.5</v>
      </c>
      <c r="BF480" s="10" t="s">
        <v>64</v>
      </c>
      <c r="BG480" s="10">
        <v>71.400000000000006</v>
      </c>
      <c r="BH480" s="10" t="s">
        <v>64</v>
      </c>
      <c r="BI480" s="5" t="s">
        <v>899</v>
      </c>
      <c r="BJ480" s="4">
        <v>69.332999999999998</v>
      </c>
      <c r="BK480" s="4">
        <v>1425</v>
      </c>
      <c r="BL480" s="4">
        <v>428</v>
      </c>
      <c r="BM480" s="4">
        <v>4</v>
      </c>
      <c r="BN480" s="4">
        <v>6</v>
      </c>
      <c r="BO480" s="4">
        <v>1426</v>
      </c>
      <c r="BP480" s="4">
        <v>4</v>
      </c>
      <c r="BQ480" s="4">
        <v>1423</v>
      </c>
      <c r="BR480" s="5">
        <v>0</v>
      </c>
      <c r="BS480" s="5">
        <v>2123</v>
      </c>
    </row>
    <row r="481" spans="1:71" x14ac:dyDescent="0.25">
      <c r="A481" s="10" t="b">
        <v>0</v>
      </c>
      <c r="B481" s="2" t="s">
        <v>59</v>
      </c>
      <c r="C481" s="1" t="s">
        <v>60</v>
      </c>
      <c r="D481" s="3">
        <v>1366030188</v>
      </c>
      <c r="E481" s="7" t="s">
        <v>199</v>
      </c>
      <c r="F481" s="1">
        <v>0</v>
      </c>
      <c r="G481" s="1">
        <v>44.482999999999997</v>
      </c>
      <c r="H481" s="1">
        <v>17</v>
      </c>
      <c r="I481" s="1">
        <v>11</v>
      </c>
      <c r="J481" s="1">
        <v>29</v>
      </c>
      <c r="K481" s="1" t="s">
        <v>200</v>
      </c>
      <c r="L481" s="2">
        <v>6</v>
      </c>
      <c r="M481" s="2">
        <v>5</v>
      </c>
      <c r="N481" s="1">
        <v>496</v>
      </c>
      <c r="O481" s="1">
        <v>885</v>
      </c>
      <c r="P481" s="1">
        <v>99.1</v>
      </c>
      <c r="Q481" s="1">
        <v>5.43</v>
      </c>
      <c r="R481" s="2">
        <v>2</v>
      </c>
      <c r="S481" s="2" t="s">
        <v>59</v>
      </c>
      <c r="T481" s="2" t="s">
        <v>59</v>
      </c>
      <c r="U481" s="2" t="s">
        <v>59</v>
      </c>
      <c r="V481" s="1" t="s">
        <v>59</v>
      </c>
      <c r="W481" s="1" t="s">
        <v>59</v>
      </c>
      <c r="X481" s="1" t="s">
        <v>59</v>
      </c>
      <c r="Y481" s="1" t="s">
        <v>59</v>
      </c>
      <c r="Z481" s="1" t="s">
        <v>59</v>
      </c>
      <c r="AA481" s="1" t="s">
        <v>59</v>
      </c>
      <c r="AB481" s="1" t="s">
        <v>59</v>
      </c>
      <c r="AC481" s="1" t="s">
        <v>64</v>
      </c>
      <c r="AD481" s="8">
        <v>1.8819999999999999</v>
      </c>
      <c r="AE481" s="8">
        <v>1.5229999999999999</v>
      </c>
      <c r="AF481" s="8">
        <v>1.635</v>
      </c>
      <c r="AG481" s="1">
        <v>73.7</v>
      </c>
      <c r="AH481" s="1">
        <v>138.69999999999999</v>
      </c>
      <c r="AI481" s="1">
        <v>112.3</v>
      </c>
      <c r="AJ481" s="1">
        <v>120.5</v>
      </c>
      <c r="AK481" s="1">
        <v>74.8</v>
      </c>
      <c r="AL481" s="1">
        <v>72.599999999999994</v>
      </c>
      <c r="AM481" s="1">
        <v>133.69999999999999</v>
      </c>
      <c r="AN481" s="1">
        <v>143.69999999999999</v>
      </c>
      <c r="AO481" s="1">
        <v>114.3</v>
      </c>
      <c r="AP481" s="1">
        <v>110.3</v>
      </c>
      <c r="AQ481" s="1">
        <v>118.3</v>
      </c>
      <c r="AR481" s="1">
        <v>122.8</v>
      </c>
      <c r="AS481" s="1">
        <v>384.1</v>
      </c>
      <c r="AT481" s="1">
        <v>447.5</v>
      </c>
      <c r="AU481" s="1">
        <v>533</v>
      </c>
      <c r="AV481" s="1">
        <v>685.2</v>
      </c>
      <c r="AW481" s="1">
        <v>478.3</v>
      </c>
      <c r="AX481" s="1">
        <v>545.6</v>
      </c>
      <c r="AY481" s="1">
        <v>643.6</v>
      </c>
      <c r="AZ481" s="1">
        <v>797.9</v>
      </c>
      <c r="BA481" s="10">
        <v>519.5</v>
      </c>
      <c r="BB481" s="10">
        <v>578</v>
      </c>
      <c r="BC481" s="10">
        <v>928.1</v>
      </c>
      <c r="BD481" s="10">
        <v>1144.3</v>
      </c>
      <c r="BE481" s="10">
        <v>793.1</v>
      </c>
      <c r="BF481" s="10">
        <v>878.2</v>
      </c>
      <c r="BG481" s="10">
        <v>820.9</v>
      </c>
      <c r="BH481" s="10">
        <v>978.1</v>
      </c>
      <c r="BI481" s="5" t="s">
        <v>198</v>
      </c>
      <c r="BJ481" s="4">
        <v>76.25</v>
      </c>
      <c r="BK481" s="4">
        <v>880</v>
      </c>
      <c r="BL481" s="4">
        <v>204</v>
      </c>
      <c r="BM481" s="4">
        <v>4</v>
      </c>
      <c r="BN481" s="4">
        <v>3</v>
      </c>
      <c r="BO481" s="4">
        <v>881</v>
      </c>
      <c r="BP481" s="4">
        <v>2</v>
      </c>
      <c r="BQ481" s="4">
        <v>877</v>
      </c>
      <c r="BR481" s="5">
        <v>0</v>
      </c>
      <c r="BS481" s="5">
        <v>1405</v>
      </c>
    </row>
    <row r="482" spans="1:71" x14ac:dyDescent="0.25">
      <c r="A482" s="10" t="b">
        <v>0</v>
      </c>
      <c r="B482" s="2" t="s">
        <v>59</v>
      </c>
      <c r="C482" s="1" t="s">
        <v>60</v>
      </c>
      <c r="D482" s="3">
        <v>1366030463</v>
      </c>
      <c r="E482" s="7" t="s">
        <v>247</v>
      </c>
      <c r="F482" s="1">
        <v>0</v>
      </c>
      <c r="G482" s="1">
        <v>36.014000000000003</v>
      </c>
      <c r="H482" s="1">
        <v>16</v>
      </c>
      <c r="I482" s="1">
        <v>9</v>
      </c>
      <c r="J482" s="1">
        <v>15</v>
      </c>
      <c r="K482" s="1" t="s">
        <v>248</v>
      </c>
      <c r="L482" s="2">
        <v>7</v>
      </c>
      <c r="M482" s="2">
        <v>2</v>
      </c>
      <c r="N482" s="1">
        <v>256</v>
      </c>
      <c r="O482" s="1">
        <v>915</v>
      </c>
      <c r="P482" s="1">
        <v>99.8</v>
      </c>
      <c r="Q482" s="1">
        <v>7.65</v>
      </c>
      <c r="R482" s="2">
        <v>0</v>
      </c>
      <c r="S482" s="2" t="s">
        <v>59</v>
      </c>
      <c r="T482" s="2" t="s">
        <v>59</v>
      </c>
      <c r="U482" s="2" t="s">
        <v>59</v>
      </c>
      <c r="V482" s="1" t="s">
        <v>59</v>
      </c>
      <c r="W482" s="1" t="s">
        <v>59</v>
      </c>
      <c r="X482" s="1" t="s">
        <v>59</v>
      </c>
      <c r="Y482" s="1" t="s">
        <v>59</v>
      </c>
      <c r="Z482" s="1" t="s">
        <v>59</v>
      </c>
      <c r="AA482" s="1" t="s">
        <v>59</v>
      </c>
      <c r="AB482" s="1" t="s">
        <v>59</v>
      </c>
      <c r="AC482" s="1" t="s">
        <v>64</v>
      </c>
      <c r="AD482" s="8">
        <v>1.6559999999999999</v>
      </c>
      <c r="AE482" s="8">
        <v>1.3140000000000001</v>
      </c>
      <c r="AF482" s="8">
        <v>1.2969999999999999</v>
      </c>
      <c r="AG482" s="1">
        <v>83.8</v>
      </c>
      <c r="AH482" s="1">
        <v>138.80000000000001</v>
      </c>
      <c r="AI482" s="1">
        <v>110.2</v>
      </c>
      <c r="AJ482" s="1">
        <v>108.7</v>
      </c>
      <c r="AK482" s="1">
        <v>88.2</v>
      </c>
      <c r="AL482" s="1">
        <v>79.400000000000006</v>
      </c>
      <c r="AM482" s="1">
        <v>146.6</v>
      </c>
      <c r="AN482" s="1">
        <v>131.1</v>
      </c>
      <c r="AO482" s="1">
        <v>108.3</v>
      </c>
      <c r="AP482" s="1">
        <v>112.1</v>
      </c>
      <c r="AQ482" s="1">
        <v>110.4</v>
      </c>
      <c r="AR482" s="1">
        <v>107.1</v>
      </c>
      <c r="AS482" s="1">
        <v>109</v>
      </c>
      <c r="AT482" s="1">
        <v>343</v>
      </c>
      <c r="AU482" s="1">
        <v>140.6</v>
      </c>
      <c r="AV482" s="1">
        <v>437.7</v>
      </c>
      <c r="AW482" s="1">
        <v>109.1</v>
      </c>
      <c r="AX482" s="1">
        <v>388.4</v>
      </c>
      <c r="AY482" s="1">
        <v>144.6</v>
      </c>
      <c r="AZ482" s="1">
        <v>487.1</v>
      </c>
      <c r="BA482" s="10">
        <v>147.4</v>
      </c>
      <c r="BB482" s="10">
        <v>443</v>
      </c>
      <c r="BC482" s="10">
        <v>244.8</v>
      </c>
      <c r="BD482" s="10">
        <v>731</v>
      </c>
      <c r="BE482" s="10">
        <v>180.8</v>
      </c>
      <c r="BF482" s="10">
        <v>625.20000000000005</v>
      </c>
      <c r="BG482" s="10">
        <v>184.4</v>
      </c>
      <c r="BH482" s="10">
        <v>597.1</v>
      </c>
      <c r="BI482" s="5" t="s">
        <v>246</v>
      </c>
      <c r="BJ482" s="4">
        <v>76.406999999999996</v>
      </c>
      <c r="BK482" s="4">
        <v>924</v>
      </c>
      <c r="BL482" s="4">
        <v>201</v>
      </c>
      <c r="BM482" s="4">
        <v>5</v>
      </c>
      <c r="BN482" s="4">
        <v>1</v>
      </c>
      <c r="BO482" s="4">
        <v>915</v>
      </c>
      <c r="BP482" s="4">
        <v>1</v>
      </c>
      <c r="BQ482" s="4">
        <v>916</v>
      </c>
      <c r="BR482" s="5">
        <v>0</v>
      </c>
      <c r="BS482" s="5">
        <v>1445</v>
      </c>
    </row>
    <row r="483" spans="1:71" x14ac:dyDescent="0.25">
      <c r="A483" s="10" t="b">
        <v>0</v>
      </c>
      <c r="B483" s="2" t="s">
        <v>59</v>
      </c>
      <c r="C483" s="1" t="s">
        <v>60</v>
      </c>
      <c r="D483" s="3">
        <v>1366031183</v>
      </c>
      <c r="E483" s="7" t="s">
        <v>343</v>
      </c>
      <c r="F483" s="1">
        <v>0</v>
      </c>
      <c r="G483" s="1">
        <v>23.744</v>
      </c>
      <c r="H483" s="1">
        <v>43</v>
      </c>
      <c r="I483" s="1">
        <v>4</v>
      </c>
      <c r="J483" s="1">
        <v>21</v>
      </c>
      <c r="K483" s="1" t="s">
        <v>344</v>
      </c>
      <c r="L483" s="2">
        <v>4</v>
      </c>
      <c r="M483" s="2">
        <v>0</v>
      </c>
      <c r="N483" s="1">
        <v>550</v>
      </c>
      <c r="O483" s="1">
        <v>122</v>
      </c>
      <c r="P483" s="1">
        <v>14.7</v>
      </c>
      <c r="Q483" s="1">
        <v>9.44</v>
      </c>
      <c r="R483" s="2">
        <v>0</v>
      </c>
      <c r="S483" s="2" t="s">
        <v>59</v>
      </c>
      <c r="T483" s="2" t="s">
        <v>59</v>
      </c>
      <c r="U483" s="2" t="s">
        <v>59</v>
      </c>
      <c r="V483" s="1" t="s">
        <v>59</v>
      </c>
      <c r="W483" s="1" t="s">
        <v>59</v>
      </c>
      <c r="X483" s="1" t="s">
        <v>59</v>
      </c>
      <c r="Y483" s="1" t="s">
        <v>59</v>
      </c>
      <c r="Z483" s="1" t="s">
        <v>59</v>
      </c>
      <c r="AA483" s="1" t="s">
        <v>59</v>
      </c>
      <c r="AB483" s="1" t="s">
        <v>59</v>
      </c>
      <c r="AC483" s="1" t="s">
        <v>64</v>
      </c>
      <c r="AD483" s="8">
        <v>0.498</v>
      </c>
      <c r="AE483" s="8">
        <v>0.57999999999999996</v>
      </c>
      <c r="AF483" s="8">
        <v>0.63900000000000001</v>
      </c>
      <c r="AG483" s="1">
        <v>134.9</v>
      </c>
      <c r="AH483" s="1">
        <v>67.099999999999994</v>
      </c>
      <c r="AI483" s="1">
        <v>78.2</v>
      </c>
      <c r="AJ483" s="1">
        <v>86.1</v>
      </c>
      <c r="AK483" s="1">
        <v>136.9</v>
      </c>
      <c r="AL483" s="1">
        <v>132.80000000000001</v>
      </c>
      <c r="AM483" s="1">
        <v>65.7</v>
      </c>
      <c r="AN483" s="1">
        <v>68.5</v>
      </c>
      <c r="AO483" s="1">
        <v>78.900000000000006</v>
      </c>
      <c r="AP483" s="1">
        <v>77.599999999999994</v>
      </c>
      <c r="AQ483" s="1">
        <v>86.8</v>
      </c>
      <c r="AR483" s="1">
        <v>85.5</v>
      </c>
      <c r="AS483" s="1">
        <v>1297.3</v>
      </c>
      <c r="AT483" s="1">
        <v>886.3</v>
      </c>
      <c r="AU483" s="1">
        <v>483.3</v>
      </c>
      <c r="AV483" s="1">
        <v>353.7</v>
      </c>
      <c r="AW483" s="1">
        <v>609.70000000000005</v>
      </c>
      <c r="AX483" s="1">
        <v>415.5</v>
      </c>
      <c r="AY483" s="1">
        <v>871.6</v>
      </c>
      <c r="AZ483" s="1">
        <v>601.1</v>
      </c>
      <c r="BA483" s="10">
        <v>1754.3</v>
      </c>
      <c r="BB483" s="10">
        <v>1144.7</v>
      </c>
      <c r="BC483" s="10">
        <v>841.5</v>
      </c>
      <c r="BD483" s="10">
        <v>590.79999999999995</v>
      </c>
      <c r="BE483" s="10">
        <v>1011</v>
      </c>
      <c r="BF483" s="10">
        <v>668.7</v>
      </c>
      <c r="BG483" s="10">
        <v>1111.5999999999999</v>
      </c>
      <c r="BH483" s="10">
        <v>736.9</v>
      </c>
      <c r="BI483" s="5" t="s">
        <v>342</v>
      </c>
      <c r="BJ483" s="4">
        <v>86.066000000000003</v>
      </c>
      <c r="BK483" s="4">
        <v>122</v>
      </c>
      <c r="BL483" s="4">
        <v>17</v>
      </c>
      <c r="BM483" s="4">
        <v>0</v>
      </c>
      <c r="BN483" s="4">
        <v>1</v>
      </c>
      <c r="BO483" s="4">
        <v>122</v>
      </c>
      <c r="BP483" s="4">
        <v>1</v>
      </c>
      <c r="BQ483" s="4">
        <v>122</v>
      </c>
      <c r="BR483" s="6">
        <v>7.6000000000000005E-73</v>
      </c>
      <c r="BS483" s="5">
        <v>216</v>
      </c>
    </row>
    <row r="484" spans="1:71" x14ac:dyDescent="0.25">
      <c r="A484" s="10" t="b">
        <v>0</v>
      </c>
      <c r="B484" s="2" t="s">
        <v>59</v>
      </c>
      <c r="C484" s="1" t="s">
        <v>60</v>
      </c>
      <c r="D484" s="3">
        <v>1366031751</v>
      </c>
      <c r="E484" s="7" t="s">
        <v>805</v>
      </c>
      <c r="F484" s="1">
        <v>0</v>
      </c>
      <c r="G484" s="1">
        <v>30.759</v>
      </c>
      <c r="H484" s="1">
        <v>20</v>
      </c>
      <c r="I484" s="1">
        <v>5</v>
      </c>
      <c r="J484" s="1">
        <v>21</v>
      </c>
      <c r="K484" s="1" t="s">
        <v>806</v>
      </c>
      <c r="L484" s="2">
        <v>3</v>
      </c>
      <c r="M484" s="2">
        <v>2</v>
      </c>
      <c r="N484" s="1">
        <v>815</v>
      </c>
      <c r="O484" s="1">
        <v>396</v>
      </c>
      <c r="P484" s="1">
        <v>43.2</v>
      </c>
      <c r="Q484" s="1">
        <v>9.33</v>
      </c>
      <c r="R484" s="2">
        <v>3</v>
      </c>
      <c r="S484" s="2" t="s">
        <v>59</v>
      </c>
      <c r="T484" s="2" t="s">
        <v>59</v>
      </c>
      <c r="U484" s="2" t="s">
        <v>59</v>
      </c>
      <c r="V484" s="1" t="s">
        <v>59</v>
      </c>
      <c r="W484" s="1" t="s">
        <v>59</v>
      </c>
      <c r="X484" s="1" t="s">
        <v>59</v>
      </c>
      <c r="Y484" s="1" t="s">
        <v>59</v>
      </c>
      <c r="Z484" s="1" t="s">
        <v>59</v>
      </c>
      <c r="AA484" s="1" t="s">
        <v>59</v>
      </c>
      <c r="AB484" s="1" t="s">
        <v>59</v>
      </c>
      <c r="AC484" s="1" t="s">
        <v>64</v>
      </c>
      <c r="AD484" s="8">
        <v>0.65400000000000003</v>
      </c>
      <c r="AE484" s="8">
        <v>0.79400000000000004</v>
      </c>
      <c r="AF484" s="8">
        <v>0.73199999999999998</v>
      </c>
      <c r="AG484" s="1">
        <v>119.1</v>
      </c>
      <c r="AH484" s="1">
        <v>77.900000000000006</v>
      </c>
      <c r="AI484" s="1">
        <v>94.6</v>
      </c>
      <c r="AJ484" s="1">
        <v>87.2</v>
      </c>
      <c r="AK484" s="1">
        <v>115.8</v>
      </c>
      <c r="AL484" s="1">
        <v>122.4</v>
      </c>
      <c r="AM484" s="1">
        <v>80.400000000000006</v>
      </c>
      <c r="AN484" s="1">
        <v>75.400000000000006</v>
      </c>
      <c r="AO484" s="1">
        <v>101</v>
      </c>
      <c r="AP484" s="1">
        <v>88.2</v>
      </c>
      <c r="AQ484" s="1">
        <v>85.2</v>
      </c>
      <c r="AR484" s="1">
        <v>89.2</v>
      </c>
      <c r="AS484" s="1">
        <v>764.8</v>
      </c>
      <c r="AT484" s="1">
        <v>1279.7</v>
      </c>
      <c r="AU484" s="1">
        <v>412.5</v>
      </c>
      <c r="AV484" s="1">
        <v>609.9</v>
      </c>
      <c r="AW484" s="1">
        <v>544</v>
      </c>
      <c r="AX484" s="1">
        <v>739.8</v>
      </c>
      <c r="AY484" s="1">
        <v>596.9</v>
      </c>
      <c r="AZ484" s="1">
        <v>982.9</v>
      </c>
      <c r="BA484" s="10">
        <v>1034.2</v>
      </c>
      <c r="BB484" s="10">
        <v>1652.7</v>
      </c>
      <c r="BC484" s="10">
        <v>718.3</v>
      </c>
      <c r="BD484" s="10">
        <v>1018.5</v>
      </c>
      <c r="BE484" s="10">
        <v>902.1</v>
      </c>
      <c r="BF484" s="10">
        <v>1190.7</v>
      </c>
      <c r="BG484" s="10">
        <v>761.3</v>
      </c>
      <c r="BH484" s="10">
        <v>1204.9000000000001</v>
      </c>
      <c r="BI484" s="5" t="s">
        <v>804</v>
      </c>
      <c r="BJ484" s="4">
        <v>74.129000000000005</v>
      </c>
      <c r="BK484" s="4">
        <v>402</v>
      </c>
      <c r="BL484" s="4">
        <v>98</v>
      </c>
      <c r="BM484" s="4">
        <v>1</v>
      </c>
      <c r="BN484" s="4">
        <v>1</v>
      </c>
      <c r="BO484" s="4">
        <v>396</v>
      </c>
      <c r="BP484" s="4">
        <v>1</v>
      </c>
      <c r="BQ484" s="4">
        <v>402</v>
      </c>
      <c r="BR484" s="5">
        <v>0</v>
      </c>
      <c r="BS484" s="5">
        <v>588</v>
      </c>
    </row>
    <row r="485" spans="1:71" x14ac:dyDescent="0.25">
      <c r="A485" s="10" t="b">
        <v>0</v>
      </c>
      <c r="B485" s="2" t="s">
        <v>59</v>
      </c>
      <c r="C485" s="1" t="s">
        <v>60</v>
      </c>
      <c r="D485" s="3">
        <v>1366033059</v>
      </c>
      <c r="E485" s="7" t="s">
        <v>1563</v>
      </c>
      <c r="F485" s="1">
        <v>0</v>
      </c>
      <c r="G485" s="1">
        <v>4.9889999999999999</v>
      </c>
      <c r="H485" s="1">
        <v>10</v>
      </c>
      <c r="I485" s="1">
        <v>2</v>
      </c>
      <c r="J485" s="1">
        <v>3</v>
      </c>
      <c r="K485" s="1" t="s">
        <v>1564</v>
      </c>
      <c r="L485" s="2">
        <v>2</v>
      </c>
      <c r="M485" s="2">
        <v>0</v>
      </c>
      <c r="N485" s="1">
        <v>76</v>
      </c>
      <c r="O485" s="1">
        <v>236</v>
      </c>
      <c r="P485" s="1">
        <v>26</v>
      </c>
      <c r="Q485" s="1">
        <v>4.6500000000000004</v>
      </c>
      <c r="R485" s="2">
        <v>1</v>
      </c>
      <c r="S485" s="2" t="s">
        <v>59</v>
      </c>
      <c r="T485" s="2" t="s">
        <v>59</v>
      </c>
      <c r="U485" s="2" t="s">
        <v>59</v>
      </c>
      <c r="V485" s="1" t="s">
        <v>59</v>
      </c>
      <c r="W485" s="1" t="s">
        <v>59</v>
      </c>
      <c r="X485" s="1" t="s">
        <v>59</v>
      </c>
      <c r="Y485" s="1" t="s">
        <v>59</v>
      </c>
      <c r="Z485" s="1" t="s">
        <v>59</v>
      </c>
      <c r="AA485" s="1" t="s">
        <v>59</v>
      </c>
      <c r="AB485" s="1" t="s">
        <v>59</v>
      </c>
      <c r="AC485" s="1" t="s">
        <v>64</v>
      </c>
      <c r="AD485" s="8">
        <v>0.68700000000000006</v>
      </c>
      <c r="AE485" s="8">
        <v>0.65700000000000003</v>
      </c>
      <c r="AF485" s="8">
        <v>0.86</v>
      </c>
      <c r="AG485" s="1">
        <v>115</v>
      </c>
      <c r="AH485" s="1">
        <v>79</v>
      </c>
      <c r="AI485" s="1">
        <v>75.599999999999994</v>
      </c>
      <c r="AJ485" s="1">
        <v>98.9</v>
      </c>
      <c r="AK485" s="1" t="s">
        <v>64</v>
      </c>
      <c r="AL485" s="1">
        <v>115</v>
      </c>
      <c r="AM485" s="1" t="s">
        <v>64</v>
      </c>
      <c r="AN485" s="1">
        <v>79</v>
      </c>
      <c r="AO485" s="1" t="s">
        <v>64</v>
      </c>
      <c r="AP485" s="1">
        <v>75.599999999999994</v>
      </c>
      <c r="AQ485" s="1" t="s">
        <v>64</v>
      </c>
      <c r="AR485" s="1">
        <v>98.9</v>
      </c>
      <c r="AS485" s="1" t="s">
        <v>64</v>
      </c>
      <c r="AT485" s="1">
        <v>98.5</v>
      </c>
      <c r="AU485" s="1" t="s">
        <v>64</v>
      </c>
      <c r="AV485" s="1">
        <v>52.3</v>
      </c>
      <c r="AW485" s="1" t="s">
        <v>64</v>
      </c>
      <c r="AX485" s="1">
        <v>51.9</v>
      </c>
      <c r="AY485" s="1" t="s">
        <v>64</v>
      </c>
      <c r="AZ485" s="1">
        <v>89.3</v>
      </c>
      <c r="BA485" s="10" t="s">
        <v>64</v>
      </c>
      <c r="BB485" s="10">
        <v>127.2</v>
      </c>
      <c r="BC485" s="10" t="s">
        <v>64</v>
      </c>
      <c r="BD485" s="10">
        <v>87.4</v>
      </c>
      <c r="BE485" s="10" t="s">
        <v>64</v>
      </c>
      <c r="BF485" s="10">
        <v>83.5</v>
      </c>
      <c r="BG485" s="10" t="s">
        <v>64</v>
      </c>
      <c r="BH485" s="10">
        <v>109.4</v>
      </c>
      <c r="BI485" s="5" t="s">
        <v>1562</v>
      </c>
      <c r="BJ485" s="4">
        <v>74.358999999999995</v>
      </c>
      <c r="BK485" s="4">
        <v>234</v>
      </c>
      <c r="BL485" s="4">
        <v>58</v>
      </c>
      <c r="BM485" s="4">
        <v>1</v>
      </c>
      <c r="BN485" s="4">
        <v>1</v>
      </c>
      <c r="BO485" s="4">
        <v>232</v>
      </c>
      <c r="BP485" s="4">
        <v>1</v>
      </c>
      <c r="BQ485" s="4">
        <v>234</v>
      </c>
      <c r="BR485" s="6">
        <v>3.9600000000000001E-128</v>
      </c>
      <c r="BS485" s="5">
        <v>366</v>
      </c>
    </row>
    <row r="486" spans="1:71" x14ac:dyDescent="0.25">
      <c r="A486" s="10" t="b">
        <v>0</v>
      </c>
      <c r="B486" s="2" t="s">
        <v>59</v>
      </c>
      <c r="C486" s="1" t="s">
        <v>60</v>
      </c>
      <c r="D486" s="3">
        <v>1366034139</v>
      </c>
      <c r="E486" s="7" t="s">
        <v>73</v>
      </c>
      <c r="F486" s="1">
        <v>0</v>
      </c>
      <c r="G486" s="1">
        <v>9.0079999999999991</v>
      </c>
      <c r="H486" s="1">
        <v>8</v>
      </c>
      <c r="I486" s="1">
        <v>3</v>
      </c>
      <c r="J486" s="1">
        <v>9</v>
      </c>
      <c r="K486" s="1" t="s">
        <v>74</v>
      </c>
      <c r="L486" s="2">
        <v>3</v>
      </c>
      <c r="M486" s="2">
        <v>0</v>
      </c>
      <c r="N486" s="1">
        <v>153</v>
      </c>
      <c r="O486" s="1">
        <v>431</v>
      </c>
      <c r="P486" s="1">
        <v>48.7</v>
      </c>
      <c r="Q486" s="1">
        <v>8.24</v>
      </c>
      <c r="R486" s="2">
        <v>0</v>
      </c>
      <c r="S486" s="2" t="s">
        <v>59</v>
      </c>
      <c r="T486" s="2" t="s">
        <v>59</v>
      </c>
      <c r="U486" s="2" t="s">
        <v>59</v>
      </c>
      <c r="V486" s="1" t="s">
        <v>59</v>
      </c>
      <c r="W486" s="1" t="s">
        <v>59</v>
      </c>
      <c r="X486" s="1" t="s">
        <v>59</v>
      </c>
      <c r="Y486" s="1" t="s">
        <v>59</v>
      </c>
      <c r="Z486" s="1" t="s">
        <v>59</v>
      </c>
      <c r="AA486" s="1" t="s">
        <v>59</v>
      </c>
      <c r="AB486" s="1" t="s">
        <v>59</v>
      </c>
      <c r="AC486" s="1" t="s">
        <v>64</v>
      </c>
      <c r="AD486" s="8">
        <v>1.839</v>
      </c>
      <c r="AE486" s="8">
        <v>1.1399999999999999</v>
      </c>
      <c r="AF486" s="8">
        <v>1.3160000000000001</v>
      </c>
      <c r="AG486" s="1">
        <v>79.7</v>
      </c>
      <c r="AH486" s="1">
        <v>146.6</v>
      </c>
      <c r="AI486" s="1">
        <v>90.8</v>
      </c>
      <c r="AJ486" s="1">
        <v>104.9</v>
      </c>
      <c r="AK486" s="1">
        <v>81</v>
      </c>
      <c r="AL486" s="1">
        <v>78.3</v>
      </c>
      <c r="AM486" s="1">
        <v>142.6</v>
      </c>
      <c r="AN486" s="1">
        <v>150.5</v>
      </c>
      <c r="AO486" s="1">
        <v>94.5</v>
      </c>
      <c r="AP486" s="1">
        <v>87.2</v>
      </c>
      <c r="AQ486" s="1">
        <v>103.7</v>
      </c>
      <c r="AR486" s="1">
        <v>106.1</v>
      </c>
      <c r="AS486" s="1">
        <v>80.7</v>
      </c>
      <c r="AT486" s="1">
        <v>184.3</v>
      </c>
      <c r="AU486" s="1">
        <v>110.3</v>
      </c>
      <c r="AV486" s="1">
        <v>273.89999999999998</v>
      </c>
      <c r="AW486" s="1">
        <v>76.8</v>
      </c>
      <c r="AX486" s="1">
        <v>164.5</v>
      </c>
      <c r="AY486" s="1">
        <v>109.5</v>
      </c>
      <c r="AZ486" s="1">
        <v>263</v>
      </c>
      <c r="BA486" s="10">
        <v>109.1</v>
      </c>
      <c r="BB486" s="10">
        <v>238.1</v>
      </c>
      <c r="BC486" s="10">
        <v>192.1</v>
      </c>
      <c r="BD486" s="10">
        <v>457.3</v>
      </c>
      <c r="BE486" s="10">
        <v>127.3</v>
      </c>
      <c r="BF486" s="10">
        <v>264.8</v>
      </c>
      <c r="BG486" s="10">
        <v>139.6</v>
      </c>
      <c r="BH486" s="10">
        <v>322.39999999999998</v>
      </c>
      <c r="BI486" s="5" t="s">
        <v>72</v>
      </c>
      <c r="BJ486" s="4">
        <v>69.774000000000001</v>
      </c>
      <c r="BK486" s="4">
        <v>354</v>
      </c>
      <c r="BL486" s="4">
        <v>104</v>
      </c>
      <c r="BM486" s="4">
        <v>2</v>
      </c>
      <c r="BN486" s="4">
        <v>72</v>
      </c>
      <c r="BO486" s="4">
        <v>422</v>
      </c>
      <c r="BP486" s="4">
        <v>1</v>
      </c>
      <c r="BQ486" s="4">
        <v>354</v>
      </c>
      <c r="BR486" s="5">
        <v>0</v>
      </c>
      <c r="BS486" s="5">
        <v>525</v>
      </c>
    </row>
    <row r="487" spans="1:71" x14ac:dyDescent="0.25">
      <c r="A487" s="10" t="b">
        <v>0</v>
      </c>
      <c r="B487" s="2" t="s">
        <v>59</v>
      </c>
      <c r="C487" s="1" t="s">
        <v>60</v>
      </c>
      <c r="D487" s="3">
        <v>1366036491</v>
      </c>
      <c r="E487" s="7" t="s">
        <v>1608</v>
      </c>
      <c r="F487" s="1">
        <v>0</v>
      </c>
      <c r="G487" s="1">
        <v>5.7009999999999996</v>
      </c>
      <c r="H487" s="1">
        <v>1</v>
      </c>
      <c r="I487" s="1">
        <v>2</v>
      </c>
      <c r="J487" s="1">
        <v>2</v>
      </c>
      <c r="K487" s="1" t="s">
        <v>1609</v>
      </c>
      <c r="L487" s="2">
        <v>1</v>
      </c>
      <c r="M487" s="2">
        <v>1</v>
      </c>
      <c r="N487" s="1">
        <v>48</v>
      </c>
      <c r="O487" s="1">
        <v>4338</v>
      </c>
      <c r="P487" s="1">
        <v>484</v>
      </c>
      <c r="Q487" s="1">
        <v>6.02</v>
      </c>
      <c r="R487" s="2">
        <v>0</v>
      </c>
      <c r="S487" s="2" t="s">
        <v>59</v>
      </c>
      <c r="T487" s="2" t="s">
        <v>59</v>
      </c>
      <c r="U487" s="2" t="s">
        <v>59</v>
      </c>
      <c r="V487" s="1" t="s">
        <v>59</v>
      </c>
      <c r="W487" s="1" t="s">
        <v>59</v>
      </c>
      <c r="X487" s="1" t="s">
        <v>59</v>
      </c>
      <c r="Y487" s="1" t="s">
        <v>59</v>
      </c>
      <c r="Z487" s="1" t="s">
        <v>59</v>
      </c>
      <c r="AA487" s="1" t="s">
        <v>59</v>
      </c>
      <c r="AB487" s="1" t="s">
        <v>59</v>
      </c>
      <c r="AC487" s="1" t="s">
        <v>64</v>
      </c>
      <c r="AD487" s="8">
        <v>1.9279999999999999</v>
      </c>
      <c r="AE487" s="8">
        <v>1.4319999999999999</v>
      </c>
      <c r="AF487" s="8">
        <v>1.61</v>
      </c>
      <c r="AG487" s="1">
        <v>72.5</v>
      </c>
      <c r="AH487" s="1">
        <v>139.69999999999999</v>
      </c>
      <c r="AI487" s="1">
        <v>103.8</v>
      </c>
      <c r="AJ487" s="1">
        <v>116.7</v>
      </c>
      <c r="AK487" s="1">
        <v>66.900000000000006</v>
      </c>
      <c r="AL487" s="1">
        <v>78</v>
      </c>
      <c r="AM487" s="1">
        <v>147.5</v>
      </c>
      <c r="AN487" s="1">
        <v>131.9</v>
      </c>
      <c r="AO487" s="1">
        <v>106.9</v>
      </c>
      <c r="AP487" s="1">
        <v>100.7</v>
      </c>
      <c r="AQ487" s="1">
        <v>122</v>
      </c>
      <c r="AR487" s="1">
        <v>111.4</v>
      </c>
      <c r="AS487" s="1">
        <v>51.7</v>
      </c>
      <c r="AT487" s="1">
        <v>39.200000000000003</v>
      </c>
      <c r="AU487" s="1">
        <v>88.5</v>
      </c>
      <c r="AV487" s="1">
        <v>51.2</v>
      </c>
      <c r="AW487" s="1">
        <v>67.3</v>
      </c>
      <c r="AX487" s="1">
        <v>40.6</v>
      </c>
      <c r="AY487" s="1">
        <v>99.9</v>
      </c>
      <c r="AZ487" s="1">
        <v>59</v>
      </c>
      <c r="BA487" s="10">
        <v>69.900000000000006</v>
      </c>
      <c r="BB487" s="10">
        <v>50.6</v>
      </c>
      <c r="BC487" s="10">
        <v>154.1</v>
      </c>
      <c r="BD487" s="10">
        <v>85.5</v>
      </c>
      <c r="BE487" s="10">
        <v>111.7</v>
      </c>
      <c r="BF487" s="10">
        <v>65.3</v>
      </c>
      <c r="BG487" s="10">
        <v>127.4</v>
      </c>
      <c r="BH487" s="10">
        <v>72.3</v>
      </c>
      <c r="BI487" s="5" t="s">
        <v>1607</v>
      </c>
      <c r="BJ487" s="4">
        <v>63.317</v>
      </c>
      <c r="BK487" s="4">
        <v>2876</v>
      </c>
      <c r="BL487" s="4">
        <v>986</v>
      </c>
      <c r="BM487" s="4">
        <v>18</v>
      </c>
      <c r="BN487" s="4">
        <v>1</v>
      </c>
      <c r="BO487" s="4">
        <v>2833</v>
      </c>
      <c r="BP487" s="4">
        <v>1</v>
      </c>
      <c r="BQ487" s="4">
        <v>2850</v>
      </c>
      <c r="BR487" s="5">
        <v>0</v>
      </c>
      <c r="BS487" s="5">
        <v>3673</v>
      </c>
    </row>
    <row r="488" spans="1:71" x14ac:dyDescent="0.25">
      <c r="A488" s="10" t="b">
        <v>0</v>
      </c>
      <c r="B488" s="2" t="s">
        <v>59</v>
      </c>
      <c r="C488" s="1" t="s">
        <v>60</v>
      </c>
      <c r="D488" s="3">
        <v>1366036839</v>
      </c>
      <c r="E488" s="7" t="s">
        <v>1611</v>
      </c>
      <c r="F488" s="1">
        <v>0</v>
      </c>
      <c r="G488" s="1">
        <v>7.7949999999999999</v>
      </c>
      <c r="H488" s="1">
        <v>3</v>
      </c>
      <c r="I488" s="1">
        <v>3</v>
      </c>
      <c r="J488" s="1">
        <v>4</v>
      </c>
      <c r="K488" s="1" t="s">
        <v>1612</v>
      </c>
      <c r="L488" s="2">
        <v>3</v>
      </c>
      <c r="M488" s="2">
        <v>0</v>
      </c>
      <c r="N488" s="1">
        <v>92</v>
      </c>
      <c r="O488" s="1">
        <v>1371</v>
      </c>
      <c r="P488" s="1">
        <v>146.69999999999999</v>
      </c>
      <c r="Q488" s="1">
        <v>6.39</v>
      </c>
      <c r="R488" s="2">
        <v>0</v>
      </c>
      <c r="S488" s="2" t="s">
        <v>59</v>
      </c>
      <c r="T488" s="2" t="s">
        <v>59</v>
      </c>
      <c r="U488" s="2" t="s">
        <v>59</v>
      </c>
      <c r="V488" s="1" t="s">
        <v>59</v>
      </c>
      <c r="W488" s="1" t="s">
        <v>59</v>
      </c>
      <c r="X488" s="1" t="s">
        <v>59</v>
      </c>
      <c r="Y488" s="1" t="s">
        <v>59</v>
      </c>
      <c r="Z488" s="1" t="s">
        <v>59</v>
      </c>
      <c r="AA488" s="1" t="s">
        <v>59</v>
      </c>
      <c r="AB488" s="1" t="s">
        <v>59</v>
      </c>
      <c r="AC488" s="1" t="s">
        <v>64</v>
      </c>
      <c r="AD488" s="8">
        <v>1.615</v>
      </c>
      <c r="AE488" s="8">
        <v>1.595</v>
      </c>
      <c r="AF488" s="8">
        <v>1.5229999999999999</v>
      </c>
      <c r="AG488" s="1">
        <v>74.599999999999994</v>
      </c>
      <c r="AH488" s="1">
        <v>120.4</v>
      </c>
      <c r="AI488" s="1">
        <v>118.9</v>
      </c>
      <c r="AJ488" s="1">
        <v>113.6</v>
      </c>
      <c r="AK488" s="1">
        <v>72.099999999999994</v>
      </c>
      <c r="AL488" s="1">
        <v>77</v>
      </c>
      <c r="AM488" s="1">
        <v>126.7</v>
      </c>
      <c r="AN488" s="1">
        <v>114.1</v>
      </c>
      <c r="AO488" s="1">
        <v>120.8</v>
      </c>
      <c r="AP488" s="1">
        <v>117.1</v>
      </c>
      <c r="AQ488" s="1">
        <v>108.9</v>
      </c>
      <c r="AR488" s="1">
        <v>118.3</v>
      </c>
      <c r="AS488" s="1">
        <v>70.5</v>
      </c>
      <c r="AT488" s="1">
        <v>48.8</v>
      </c>
      <c r="AU488" s="1">
        <v>96.2</v>
      </c>
      <c r="AV488" s="1">
        <v>55.9</v>
      </c>
      <c r="AW488" s="1">
        <v>96.2</v>
      </c>
      <c r="AX488" s="1">
        <v>59.6</v>
      </c>
      <c r="AY488" s="1">
        <v>112.9</v>
      </c>
      <c r="AZ488" s="1">
        <v>79</v>
      </c>
      <c r="BA488" s="10">
        <v>95.3</v>
      </c>
      <c r="BB488" s="10">
        <v>63.1</v>
      </c>
      <c r="BC488" s="10">
        <v>167.5</v>
      </c>
      <c r="BD488" s="10">
        <v>93.4</v>
      </c>
      <c r="BE488" s="10">
        <v>159.6</v>
      </c>
      <c r="BF488" s="10">
        <v>95.9</v>
      </c>
      <c r="BG488" s="10">
        <v>143.9</v>
      </c>
      <c r="BH488" s="10">
        <v>96.8</v>
      </c>
      <c r="BI488" s="5" t="s">
        <v>1610</v>
      </c>
      <c r="BJ488" s="4">
        <v>72.436000000000007</v>
      </c>
      <c r="BK488" s="4">
        <v>1375</v>
      </c>
      <c r="BL488" s="4">
        <v>367</v>
      </c>
      <c r="BM488" s="4">
        <v>4</v>
      </c>
      <c r="BN488" s="4">
        <v>5</v>
      </c>
      <c r="BO488" s="4">
        <v>1371</v>
      </c>
      <c r="BP488" s="4">
        <v>3</v>
      </c>
      <c r="BQ488" s="4">
        <v>1373</v>
      </c>
      <c r="BR488" s="5">
        <v>0</v>
      </c>
      <c r="BS488" s="5">
        <v>1992</v>
      </c>
    </row>
    <row r="489" spans="1:71" x14ac:dyDescent="0.25">
      <c r="A489" s="10" t="b">
        <v>0</v>
      </c>
      <c r="B489" s="2" t="s">
        <v>59</v>
      </c>
      <c r="C489" s="1" t="s">
        <v>60</v>
      </c>
      <c r="D489" s="3">
        <v>1366037644</v>
      </c>
      <c r="E489" s="7" t="s">
        <v>1408</v>
      </c>
      <c r="F489" s="1">
        <v>0</v>
      </c>
      <c r="G489" s="1">
        <v>8.327</v>
      </c>
      <c r="H489" s="1">
        <v>7</v>
      </c>
      <c r="I489" s="1">
        <v>3</v>
      </c>
      <c r="J489" s="1">
        <v>5</v>
      </c>
      <c r="K489" s="1" t="s">
        <v>1409</v>
      </c>
      <c r="L489" s="2">
        <v>3</v>
      </c>
      <c r="M489" s="2">
        <v>0</v>
      </c>
      <c r="N489" s="1">
        <v>108</v>
      </c>
      <c r="O489" s="1">
        <v>528</v>
      </c>
      <c r="P489" s="1">
        <v>57.5</v>
      </c>
      <c r="Q489" s="1">
        <v>5.22</v>
      </c>
      <c r="R489" s="2">
        <v>0</v>
      </c>
      <c r="S489" s="2" t="s">
        <v>59</v>
      </c>
      <c r="T489" s="2" t="s">
        <v>59</v>
      </c>
      <c r="U489" s="2" t="s">
        <v>59</v>
      </c>
      <c r="V489" s="1" t="s">
        <v>59</v>
      </c>
      <c r="W489" s="1" t="s">
        <v>59</v>
      </c>
      <c r="X489" s="1" t="s">
        <v>59</v>
      </c>
      <c r="Y489" s="1" t="s">
        <v>59</v>
      </c>
      <c r="Z489" s="1" t="s">
        <v>59</v>
      </c>
      <c r="AA489" s="1" t="s">
        <v>59</v>
      </c>
      <c r="AB489" s="1" t="s">
        <v>59</v>
      </c>
      <c r="AC489" s="1" t="s">
        <v>64</v>
      </c>
      <c r="AD489" s="8">
        <v>0.65300000000000002</v>
      </c>
      <c r="AE489" s="8">
        <v>1.0309999999999999</v>
      </c>
      <c r="AF489" s="8">
        <v>0.90500000000000003</v>
      </c>
      <c r="AG489" s="1">
        <v>108.5</v>
      </c>
      <c r="AH489" s="1">
        <v>70.900000000000006</v>
      </c>
      <c r="AI489" s="1">
        <v>111.9</v>
      </c>
      <c r="AJ489" s="1">
        <v>98.2</v>
      </c>
      <c r="AK489" s="1">
        <v>100.6</v>
      </c>
      <c r="AL489" s="1">
        <v>116.4</v>
      </c>
      <c r="AM489" s="1">
        <v>79.900000000000006</v>
      </c>
      <c r="AN489" s="1">
        <v>61.8</v>
      </c>
      <c r="AO489" s="1">
        <v>127</v>
      </c>
      <c r="AP489" s="1">
        <v>96.8</v>
      </c>
      <c r="AQ489" s="1">
        <v>91</v>
      </c>
      <c r="AR489" s="1">
        <v>105.5</v>
      </c>
      <c r="AS489" s="1">
        <v>13.2</v>
      </c>
      <c r="AT489" s="1">
        <v>39</v>
      </c>
      <c r="AU489" s="1">
        <v>8.1</v>
      </c>
      <c r="AV489" s="1">
        <v>16</v>
      </c>
      <c r="AW489" s="1">
        <v>13.6</v>
      </c>
      <c r="AX489" s="1">
        <v>26</v>
      </c>
      <c r="AY489" s="1">
        <v>12.7</v>
      </c>
      <c r="AZ489" s="1">
        <v>37.200000000000003</v>
      </c>
      <c r="BA489" s="10">
        <v>17.899999999999999</v>
      </c>
      <c r="BB489" s="10">
        <v>50.3</v>
      </c>
      <c r="BC489" s="10">
        <v>14.2</v>
      </c>
      <c r="BD489" s="10">
        <v>26.7</v>
      </c>
      <c r="BE489" s="10">
        <v>22.5</v>
      </c>
      <c r="BF489" s="10">
        <v>41.8</v>
      </c>
      <c r="BG489" s="10">
        <v>16.100000000000001</v>
      </c>
      <c r="BH489" s="10">
        <v>45.6</v>
      </c>
      <c r="BI489" s="5" t="s">
        <v>1407</v>
      </c>
      <c r="BJ489" s="4">
        <v>52.463000000000001</v>
      </c>
      <c r="BK489" s="4">
        <v>467</v>
      </c>
      <c r="BL489" s="4">
        <v>177</v>
      </c>
      <c r="BM489" s="4">
        <v>15</v>
      </c>
      <c r="BN489" s="4">
        <v>59</v>
      </c>
      <c r="BO489" s="4">
        <v>510</v>
      </c>
      <c r="BP489" s="4">
        <v>1</v>
      </c>
      <c r="BQ489" s="4">
        <v>437</v>
      </c>
      <c r="BR489" s="6">
        <v>9.8200000000000004E-116</v>
      </c>
      <c r="BS489" s="5">
        <v>353</v>
      </c>
    </row>
    <row r="490" spans="1:71" x14ac:dyDescent="0.25">
      <c r="A490" s="10" t="b">
        <v>0</v>
      </c>
      <c r="B490" s="2" t="s">
        <v>59</v>
      </c>
      <c r="C490" s="1" t="s">
        <v>60</v>
      </c>
      <c r="D490" s="3">
        <v>1366037716</v>
      </c>
      <c r="E490" s="7" t="s">
        <v>844</v>
      </c>
      <c r="F490" s="1">
        <v>0</v>
      </c>
      <c r="G490" s="1">
        <v>39.988999999999997</v>
      </c>
      <c r="H490" s="1">
        <v>19</v>
      </c>
      <c r="I490" s="1">
        <v>10</v>
      </c>
      <c r="J490" s="1">
        <v>23</v>
      </c>
      <c r="K490" s="1" t="s">
        <v>845</v>
      </c>
      <c r="L490" s="2">
        <v>2</v>
      </c>
      <c r="M490" s="2">
        <v>7</v>
      </c>
      <c r="N490" s="1">
        <v>484</v>
      </c>
      <c r="O490" s="1">
        <v>601</v>
      </c>
      <c r="P490" s="1">
        <v>66.900000000000006</v>
      </c>
      <c r="Q490" s="1">
        <v>4.79</v>
      </c>
      <c r="R490" s="2">
        <v>1</v>
      </c>
      <c r="S490" s="2" t="s">
        <v>59</v>
      </c>
      <c r="T490" s="2" t="s">
        <v>59</v>
      </c>
      <c r="U490" s="2" t="s">
        <v>59</v>
      </c>
      <c r="V490" s="1" t="s">
        <v>59</v>
      </c>
      <c r="W490" s="1" t="s">
        <v>59</v>
      </c>
      <c r="X490" s="1" t="s">
        <v>59</v>
      </c>
      <c r="Y490" s="1" t="s">
        <v>59</v>
      </c>
      <c r="Z490" s="1" t="s">
        <v>59</v>
      </c>
      <c r="AA490" s="1" t="s">
        <v>59</v>
      </c>
      <c r="AB490" s="1" t="s">
        <v>59</v>
      </c>
      <c r="AC490" s="1" t="s">
        <v>64</v>
      </c>
      <c r="AD490" s="8">
        <v>1.464</v>
      </c>
      <c r="AE490" s="8">
        <v>1.502</v>
      </c>
      <c r="AF490" s="8">
        <v>1.157</v>
      </c>
      <c r="AG490" s="1">
        <v>83.3</v>
      </c>
      <c r="AH490" s="1">
        <v>122</v>
      </c>
      <c r="AI490" s="1">
        <v>125.1</v>
      </c>
      <c r="AJ490" s="1">
        <v>96.4</v>
      </c>
      <c r="AK490" s="1">
        <v>85.3</v>
      </c>
      <c r="AL490" s="1">
        <v>81.3</v>
      </c>
      <c r="AM490" s="1">
        <v>117.9</v>
      </c>
      <c r="AN490" s="1">
        <v>126</v>
      </c>
      <c r="AO490" s="1">
        <v>121.1</v>
      </c>
      <c r="AP490" s="1">
        <v>129.1</v>
      </c>
      <c r="AQ490" s="1">
        <v>97</v>
      </c>
      <c r="AR490" s="1">
        <v>95.8</v>
      </c>
      <c r="AS490" s="1">
        <v>536.1</v>
      </c>
      <c r="AT490" s="1">
        <v>572</v>
      </c>
      <c r="AU490" s="1">
        <v>575.29999999999995</v>
      </c>
      <c r="AV490" s="1">
        <v>686</v>
      </c>
      <c r="AW490" s="1">
        <v>620.5</v>
      </c>
      <c r="AX490" s="1">
        <v>729</v>
      </c>
      <c r="AY490" s="1">
        <v>646.5</v>
      </c>
      <c r="AZ490" s="1">
        <v>710.1</v>
      </c>
      <c r="BA490" s="10">
        <v>724.9</v>
      </c>
      <c r="BB490" s="10">
        <v>738.7</v>
      </c>
      <c r="BC490" s="10">
        <v>1001.8</v>
      </c>
      <c r="BD490" s="10">
        <v>1145.5999999999999</v>
      </c>
      <c r="BE490" s="10">
        <v>1028.9000000000001</v>
      </c>
      <c r="BF490" s="10">
        <v>1173.4000000000001</v>
      </c>
      <c r="BG490" s="10">
        <v>824.6</v>
      </c>
      <c r="BH490" s="10">
        <v>870.5</v>
      </c>
      <c r="BI490" s="5" t="s">
        <v>843</v>
      </c>
      <c r="BJ490" s="4">
        <v>66.180999999999997</v>
      </c>
      <c r="BK490" s="4">
        <v>343</v>
      </c>
      <c r="BL490" s="4">
        <v>113</v>
      </c>
      <c r="BM490" s="4">
        <v>2</v>
      </c>
      <c r="BN490" s="4">
        <v>259</v>
      </c>
      <c r="BO490" s="4">
        <v>598</v>
      </c>
      <c r="BP490" s="4">
        <v>147</v>
      </c>
      <c r="BQ490" s="4">
        <v>489</v>
      </c>
      <c r="BR490" s="6">
        <v>8.8699999999999997E-167</v>
      </c>
      <c r="BS490" s="5">
        <v>488</v>
      </c>
    </row>
    <row r="491" spans="1:71" x14ac:dyDescent="0.25">
      <c r="A491" s="10" t="b">
        <v>0</v>
      </c>
      <c r="B491" s="2" t="s">
        <v>59</v>
      </c>
      <c r="C491" s="1" t="s">
        <v>60</v>
      </c>
      <c r="D491" s="3">
        <v>1366038800</v>
      </c>
      <c r="E491" s="7" t="s">
        <v>1019</v>
      </c>
      <c r="F491" s="1">
        <v>0</v>
      </c>
      <c r="G491" s="1">
        <v>27.106000000000002</v>
      </c>
      <c r="H491" s="1">
        <v>11</v>
      </c>
      <c r="I491" s="1">
        <v>7</v>
      </c>
      <c r="J491" s="1">
        <v>12</v>
      </c>
      <c r="K491" s="1" t="s">
        <v>1020</v>
      </c>
      <c r="L491" s="2">
        <v>5</v>
      </c>
      <c r="M491" s="2">
        <v>2</v>
      </c>
      <c r="N491" s="1">
        <v>253</v>
      </c>
      <c r="O491" s="1">
        <v>1080</v>
      </c>
      <c r="P491" s="1">
        <v>119.2</v>
      </c>
      <c r="Q491" s="1">
        <v>9.32</v>
      </c>
      <c r="R491" s="2">
        <v>0</v>
      </c>
      <c r="S491" s="2" t="s">
        <v>59</v>
      </c>
      <c r="T491" s="2" t="s">
        <v>59</v>
      </c>
      <c r="U491" s="2" t="s">
        <v>59</v>
      </c>
      <c r="V491" s="1" t="s">
        <v>59</v>
      </c>
      <c r="W491" s="1" t="s">
        <v>59</v>
      </c>
      <c r="X491" s="1" t="s">
        <v>59</v>
      </c>
      <c r="Y491" s="1" t="s">
        <v>59</v>
      </c>
      <c r="Z491" s="1" t="s">
        <v>59</v>
      </c>
      <c r="AA491" s="1" t="s">
        <v>59</v>
      </c>
      <c r="AB491" s="1" t="s">
        <v>59</v>
      </c>
      <c r="AC491" s="1" t="s">
        <v>64</v>
      </c>
      <c r="AD491" s="8">
        <v>1.732</v>
      </c>
      <c r="AE491" s="8">
        <v>1.6020000000000001</v>
      </c>
      <c r="AF491" s="8">
        <v>1.593</v>
      </c>
      <c r="AG491" s="1">
        <v>71.8</v>
      </c>
      <c r="AH491" s="1">
        <v>124.4</v>
      </c>
      <c r="AI491" s="1">
        <v>115.1</v>
      </c>
      <c r="AJ491" s="1">
        <v>114.4</v>
      </c>
      <c r="AK491" s="1">
        <v>70.7</v>
      </c>
      <c r="AL491" s="1">
        <v>72.900000000000006</v>
      </c>
      <c r="AM491" s="1">
        <v>123.1</v>
      </c>
      <c r="AN491" s="1">
        <v>125.7</v>
      </c>
      <c r="AO491" s="1">
        <v>109.8</v>
      </c>
      <c r="AP491" s="1">
        <v>120.3</v>
      </c>
      <c r="AQ491" s="1">
        <v>116.1</v>
      </c>
      <c r="AR491" s="1">
        <v>112.7</v>
      </c>
      <c r="AS491" s="1">
        <v>161</v>
      </c>
      <c r="AT491" s="1">
        <v>68.400000000000006</v>
      </c>
      <c r="AU491" s="1">
        <v>217.7</v>
      </c>
      <c r="AV491" s="1">
        <v>91.2</v>
      </c>
      <c r="AW491" s="1">
        <v>203.9</v>
      </c>
      <c r="AX491" s="1">
        <v>90.6</v>
      </c>
      <c r="AY491" s="1">
        <v>280.39999999999998</v>
      </c>
      <c r="AZ491" s="1">
        <v>111.4</v>
      </c>
      <c r="BA491" s="10">
        <v>217.7</v>
      </c>
      <c r="BB491" s="10">
        <v>88.4</v>
      </c>
      <c r="BC491" s="10">
        <v>379</v>
      </c>
      <c r="BD491" s="10">
        <v>152.30000000000001</v>
      </c>
      <c r="BE491" s="10">
        <v>338.1</v>
      </c>
      <c r="BF491" s="10">
        <v>145.80000000000001</v>
      </c>
      <c r="BG491" s="10">
        <v>357.6</v>
      </c>
      <c r="BH491" s="10">
        <v>136.6</v>
      </c>
      <c r="BI491" s="5" t="s">
        <v>1018</v>
      </c>
      <c r="BJ491" s="4">
        <v>82.515000000000001</v>
      </c>
      <c r="BK491" s="4">
        <v>978</v>
      </c>
      <c r="BL491" s="4">
        <v>161</v>
      </c>
      <c r="BM491" s="4">
        <v>7</v>
      </c>
      <c r="BN491" s="4">
        <v>105</v>
      </c>
      <c r="BO491" s="4">
        <v>1080</v>
      </c>
      <c r="BP491" s="4">
        <v>79</v>
      </c>
      <c r="BQ491" s="4">
        <v>1048</v>
      </c>
      <c r="BR491" s="5">
        <v>0</v>
      </c>
      <c r="BS491" s="5">
        <v>1649</v>
      </c>
    </row>
    <row r="492" spans="1:71" x14ac:dyDescent="0.25">
      <c r="A492" s="10" t="b">
        <v>0</v>
      </c>
      <c r="B492" s="2" t="s">
        <v>59</v>
      </c>
      <c r="C492" s="1" t="s">
        <v>60</v>
      </c>
      <c r="D492" s="3">
        <v>1366038848</v>
      </c>
      <c r="E492" s="7" t="s">
        <v>163</v>
      </c>
      <c r="F492" s="1">
        <v>0</v>
      </c>
      <c r="G492" s="1">
        <v>7.7549999999999999</v>
      </c>
      <c r="H492" s="1">
        <v>5</v>
      </c>
      <c r="I492" s="1">
        <v>3</v>
      </c>
      <c r="J492" s="1">
        <v>7</v>
      </c>
      <c r="K492" s="1" t="s">
        <v>164</v>
      </c>
      <c r="L492" s="2">
        <v>1</v>
      </c>
      <c r="M492" s="2">
        <v>2</v>
      </c>
      <c r="N492" s="1">
        <v>63</v>
      </c>
      <c r="O492" s="1">
        <v>621</v>
      </c>
      <c r="P492" s="1">
        <v>67.099999999999994</v>
      </c>
      <c r="Q492" s="1">
        <v>6.39</v>
      </c>
      <c r="R492" s="2">
        <v>0</v>
      </c>
      <c r="S492" s="2" t="s">
        <v>59</v>
      </c>
      <c r="T492" s="2" t="s">
        <v>59</v>
      </c>
      <c r="U492" s="2" t="s">
        <v>59</v>
      </c>
      <c r="V492" s="1" t="s">
        <v>59</v>
      </c>
      <c r="W492" s="1" t="s">
        <v>59</v>
      </c>
      <c r="X492" s="1" t="s">
        <v>59</v>
      </c>
      <c r="Y492" s="1" t="s">
        <v>59</v>
      </c>
      <c r="Z492" s="1" t="s">
        <v>59</v>
      </c>
      <c r="AA492" s="1" t="s">
        <v>59</v>
      </c>
      <c r="AB492" s="1" t="s">
        <v>59</v>
      </c>
      <c r="AC492" s="1" t="s">
        <v>64</v>
      </c>
      <c r="AD492" s="8">
        <v>1.5509999999999999</v>
      </c>
      <c r="AE492" s="8">
        <v>1.395</v>
      </c>
      <c r="AF492" s="8">
        <v>1.42</v>
      </c>
      <c r="AG492" s="1">
        <v>80.400000000000006</v>
      </c>
      <c r="AH492" s="1">
        <v>124.7</v>
      </c>
      <c r="AI492" s="1">
        <v>112.2</v>
      </c>
      <c r="AJ492" s="1">
        <v>114.2</v>
      </c>
      <c r="AK492" s="1">
        <v>81.3</v>
      </c>
      <c r="AL492" s="1">
        <v>79.5</v>
      </c>
      <c r="AM492" s="1">
        <v>125.9</v>
      </c>
      <c r="AN492" s="1">
        <v>123.5</v>
      </c>
      <c r="AO492" s="1">
        <v>115.6</v>
      </c>
      <c r="AP492" s="1">
        <v>108.7</v>
      </c>
      <c r="AQ492" s="1">
        <v>110.3</v>
      </c>
      <c r="AR492" s="1">
        <v>118</v>
      </c>
      <c r="AS492" s="1">
        <v>83.1</v>
      </c>
      <c r="AT492" s="1">
        <v>23.1</v>
      </c>
      <c r="AU492" s="1">
        <v>100</v>
      </c>
      <c r="AV492" s="1">
        <v>27.8</v>
      </c>
      <c r="AW492" s="1">
        <v>96.4</v>
      </c>
      <c r="AX492" s="1">
        <v>25.4</v>
      </c>
      <c r="AY492" s="1">
        <v>119.7</v>
      </c>
      <c r="AZ492" s="1">
        <v>36.200000000000003</v>
      </c>
      <c r="BA492" s="10">
        <v>112.4</v>
      </c>
      <c r="BB492" s="10">
        <v>29.9</v>
      </c>
      <c r="BC492" s="10">
        <v>174.1</v>
      </c>
      <c r="BD492" s="10">
        <v>46.4</v>
      </c>
      <c r="BE492" s="10">
        <v>159.9</v>
      </c>
      <c r="BF492" s="10">
        <v>40.9</v>
      </c>
      <c r="BG492" s="10">
        <v>152.6</v>
      </c>
      <c r="BH492" s="10">
        <v>44.3</v>
      </c>
      <c r="BI492" s="5" t="s">
        <v>162</v>
      </c>
      <c r="BJ492" s="4">
        <v>75.805999999999997</v>
      </c>
      <c r="BK492" s="4">
        <v>620</v>
      </c>
      <c r="BL492" s="4">
        <v>137</v>
      </c>
      <c r="BM492" s="4">
        <v>2</v>
      </c>
      <c r="BN492" s="4">
        <v>3</v>
      </c>
      <c r="BO492" s="4">
        <v>621</v>
      </c>
      <c r="BP492" s="4">
        <v>2</v>
      </c>
      <c r="BQ492" s="4">
        <v>609</v>
      </c>
      <c r="BR492" s="5">
        <v>0</v>
      </c>
      <c r="BS492" s="5">
        <v>985</v>
      </c>
    </row>
    <row r="493" spans="1:71" x14ac:dyDescent="0.25">
      <c r="A493" s="10" t="b">
        <v>0</v>
      </c>
      <c r="B493" s="2" t="s">
        <v>59</v>
      </c>
      <c r="C493" s="1" t="s">
        <v>60</v>
      </c>
      <c r="D493" s="3">
        <v>1366039804</v>
      </c>
      <c r="E493" s="7" t="s">
        <v>274</v>
      </c>
      <c r="F493" s="1">
        <v>0</v>
      </c>
      <c r="G493" s="1">
        <v>38.435000000000002</v>
      </c>
      <c r="H493" s="1">
        <v>15</v>
      </c>
      <c r="I493" s="1">
        <v>13</v>
      </c>
      <c r="J493" s="1">
        <v>16</v>
      </c>
      <c r="K493" s="1" t="s">
        <v>275</v>
      </c>
      <c r="L493" s="2">
        <v>8</v>
      </c>
      <c r="M493" s="2">
        <v>4</v>
      </c>
      <c r="N493" s="1">
        <v>392</v>
      </c>
      <c r="O493" s="1">
        <v>1190</v>
      </c>
      <c r="P493" s="1">
        <v>130.4</v>
      </c>
      <c r="Q493" s="1">
        <v>5.95</v>
      </c>
      <c r="R493" s="2">
        <v>0</v>
      </c>
      <c r="S493" s="2" t="s">
        <v>59</v>
      </c>
      <c r="T493" s="2" t="s">
        <v>59</v>
      </c>
      <c r="U493" s="2" t="s">
        <v>59</v>
      </c>
      <c r="V493" s="1" t="s">
        <v>59</v>
      </c>
      <c r="W493" s="1" t="s">
        <v>59</v>
      </c>
      <c r="X493" s="1" t="s">
        <v>59</v>
      </c>
      <c r="Y493" s="1" t="s">
        <v>59</v>
      </c>
      <c r="Z493" s="1" t="s">
        <v>59</v>
      </c>
      <c r="AA493" s="1" t="s">
        <v>59</v>
      </c>
      <c r="AB493" s="1" t="s">
        <v>59</v>
      </c>
      <c r="AC493" s="1" t="s">
        <v>64</v>
      </c>
      <c r="AD493" s="8">
        <v>1.663</v>
      </c>
      <c r="AE493" s="8">
        <v>1.615</v>
      </c>
      <c r="AF493" s="8">
        <v>1.4770000000000001</v>
      </c>
      <c r="AG493" s="1">
        <v>74.400000000000006</v>
      </c>
      <c r="AH493" s="1">
        <v>123.7</v>
      </c>
      <c r="AI493" s="1">
        <v>120.2</v>
      </c>
      <c r="AJ493" s="1">
        <v>109.9</v>
      </c>
      <c r="AK493" s="1">
        <v>76</v>
      </c>
      <c r="AL493" s="1">
        <v>72.8</v>
      </c>
      <c r="AM493" s="1">
        <v>129.6</v>
      </c>
      <c r="AN493" s="1">
        <v>117.8</v>
      </c>
      <c r="AO493" s="1">
        <v>117.6</v>
      </c>
      <c r="AP493" s="1">
        <v>122.8</v>
      </c>
      <c r="AQ493" s="1">
        <v>105</v>
      </c>
      <c r="AR493" s="1">
        <v>114.8</v>
      </c>
      <c r="AS493" s="1">
        <v>299.39999999999998</v>
      </c>
      <c r="AT493" s="1">
        <v>592.79999999999995</v>
      </c>
      <c r="AU493" s="1">
        <v>396.4</v>
      </c>
      <c r="AV493" s="1">
        <v>742</v>
      </c>
      <c r="AW493" s="1">
        <v>377.6</v>
      </c>
      <c r="AX493" s="1">
        <v>802.4</v>
      </c>
      <c r="AY493" s="1">
        <v>438.4</v>
      </c>
      <c r="AZ493" s="1">
        <v>985.6</v>
      </c>
      <c r="BA493" s="10">
        <v>404.9</v>
      </c>
      <c r="BB493" s="10">
        <v>765.6</v>
      </c>
      <c r="BC493" s="10">
        <v>690.2</v>
      </c>
      <c r="BD493" s="10">
        <v>1239.0999999999999</v>
      </c>
      <c r="BE493" s="10">
        <v>626.20000000000005</v>
      </c>
      <c r="BF493" s="10">
        <v>1291.5</v>
      </c>
      <c r="BG493" s="10">
        <v>559.1</v>
      </c>
      <c r="BH493" s="10">
        <v>1208.2</v>
      </c>
      <c r="BI493" s="5" t="s">
        <v>273</v>
      </c>
      <c r="BJ493" s="4">
        <v>81.948999999999998</v>
      </c>
      <c r="BK493" s="4">
        <v>1180</v>
      </c>
      <c r="BL493" s="4">
        <v>204</v>
      </c>
      <c r="BM493" s="4">
        <v>3</v>
      </c>
      <c r="BN493" s="4">
        <v>3</v>
      </c>
      <c r="BO493" s="4">
        <v>1175</v>
      </c>
      <c r="BP493" s="4">
        <v>4</v>
      </c>
      <c r="BQ493" s="4">
        <v>1181</v>
      </c>
      <c r="BR493" s="5">
        <v>0</v>
      </c>
      <c r="BS493" s="5">
        <v>1999</v>
      </c>
    </row>
    <row r="494" spans="1:71" x14ac:dyDescent="0.25">
      <c r="A494" s="10" t="b">
        <v>0</v>
      </c>
      <c r="B494" s="2" t="s">
        <v>59</v>
      </c>
      <c r="C494" s="1" t="s">
        <v>60</v>
      </c>
      <c r="D494" s="3">
        <v>1366040505</v>
      </c>
      <c r="E494" s="7" t="s">
        <v>88</v>
      </c>
      <c r="F494" s="1">
        <v>0</v>
      </c>
      <c r="G494" s="1">
        <v>11.266</v>
      </c>
      <c r="H494" s="1">
        <v>8</v>
      </c>
      <c r="I494" s="1">
        <v>3</v>
      </c>
      <c r="J494" s="1">
        <v>9</v>
      </c>
      <c r="K494" s="1" t="s">
        <v>89</v>
      </c>
      <c r="L494" s="2">
        <v>1</v>
      </c>
      <c r="M494" s="2">
        <v>2</v>
      </c>
      <c r="N494" s="1">
        <v>130</v>
      </c>
      <c r="O494" s="1">
        <v>386</v>
      </c>
      <c r="P494" s="1">
        <v>44.2</v>
      </c>
      <c r="Q494" s="1">
        <v>5.25</v>
      </c>
      <c r="R494" s="2">
        <v>1</v>
      </c>
      <c r="S494" s="2" t="s">
        <v>59</v>
      </c>
      <c r="T494" s="2" t="s">
        <v>59</v>
      </c>
      <c r="U494" s="2" t="s">
        <v>59</v>
      </c>
      <c r="V494" s="1" t="s">
        <v>59</v>
      </c>
      <c r="W494" s="1" t="s">
        <v>59</v>
      </c>
      <c r="X494" s="1" t="s">
        <v>59</v>
      </c>
      <c r="Y494" s="1" t="s">
        <v>59</v>
      </c>
      <c r="Z494" s="1" t="s">
        <v>59</v>
      </c>
      <c r="AA494" s="1" t="s">
        <v>59</v>
      </c>
      <c r="AB494" s="1" t="s">
        <v>59</v>
      </c>
      <c r="AC494" s="1" t="s">
        <v>64</v>
      </c>
      <c r="AD494" s="8">
        <v>1.599</v>
      </c>
      <c r="AE494" s="8">
        <v>1.0820000000000001</v>
      </c>
      <c r="AF494" s="8">
        <v>1.43</v>
      </c>
      <c r="AG494" s="1">
        <v>85.1</v>
      </c>
      <c r="AH494" s="1">
        <v>136</v>
      </c>
      <c r="AI494" s="1">
        <v>92</v>
      </c>
      <c r="AJ494" s="1">
        <v>121.6</v>
      </c>
      <c r="AK494" s="1">
        <v>87.5</v>
      </c>
      <c r="AL494" s="1">
        <v>82.7</v>
      </c>
      <c r="AM494" s="1">
        <v>137.4</v>
      </c>
      <c r="AN494" s="1">
        <v>134.5</v>
      </c>
      <c r="AO494" s="1">
        <v>93.5</v>
      </c>
      <c r="AP494" s="1">
        <v>90.5</v>
      </c>
      <c r="AQ494" s="1">
        <v>122.2</v>
      </c>
      <c r="AR494" s="1">
        <v>121</v>
      </c>
      <c r="AS494" s="1">
        <v>80</v>
      </c>
      <c r="AT494" s="1">
        <v>351.8</v>
      </c>
      <c r="AU494" s="1">
        <v>97.7</v>
      </c>
      <c r="AV494" s="1">
        <v>442.8</v>
      </c>
      <c r="AW494" s="1">
        <v>69.7</v>
      </c>
      <c r="AX494" s="1">
        <v>309.2</v>
      </c>
      <c r="AY494" s="1">
        <v>118.6</v>
      </c>
      <c r="AZ494" s="1">
        <v>542.70000000000005</v>
      </c>
      <c r="BA494" s="10">
        <v>108.2</v>
      </c>
      <c r="BB494" s="10">
        <v>454.4</v>
      </c>
      <c r="BC494" s="10">
        <v>170.1</v>
      </c>
      <c r="BD494" s="10">
        <v>739.6</v>
      </c>
      <c r="BE494" s="10">
        <v>115.7</v>
      </c>
      <c r="BF494" s="10">
        <v>497.7</v>
      </c>
      <c r="BG494" s="10">
        <v>151.30000000000001</v>
      </c>
      <c r="BH494" s="10">
        <v>665.3</v>
      </c>
      <c r="BI494" s="5" t="s">
        <v>87</v>
      </c>
      <c r="BJ494" s="4">
        <v>86.269000000000005</v>
      </c>
      <c r="BK494" s="4">
        <v>386</v>
      </c>
      <c r="BL494" s="4">
        <v>53</v>
      </c>
      <c r="BM494" s="4">
        <v>0</v>
      </c>
      <c r="BN494" s="4">
        <v>1</v>
      </c>
      <c r="BO494" s="4">
        <v>386</v>
      </c>
      <c r="BP494" s="4">
        <v>1</v>
      </c>
      <c r="BQ494" s="4">
        <v>386</v>
      </c>
      <c r="BR494" s="5">
        <v>0</v>
      </c>
      <c r="BS494" s="5">
        <v>697</v>
      </c>
    </row>
    <row r="495" spans="1:71" x14ac:dyDescent="0.25">
      <c r="A495" s="10" t="b">
        <v>0</v>
      </c>
      <c r="B495" s="2" t="s">
        <v>59</v>
      </c>
      <c r="C495" s="1" t="s">
        <v>60</v>
      </c>
      <c r="D495" s="3">
        <v>1366040702</v>
      </c>
      <c r="E495" s="7" t="s">
        <v>414</v>
      </c>
      <c r="F495" s="1">
        <v>0</v>
      </c>
      <c r="G495" s="1">
        <v>26.132999999999999</v>
      </c>
      <c r="H495" s="1">
        <v>16</v>
      </c>
      <c r="I495" s="1">
        <v>5</v>
      </c>
      <c r="J495" s="1">
        <v>26</v>
      </c>
      <c r="K495" s="1" t="s">
        <v>415</v>
      </c>
      <c r="L495" s="2">
        <v>1</v>
      </c>
      <c r="M495" s="2">
        <v>4</v>
      </c>
      <c r="N495" s="1">
        <v>534</v>
      </c>
      <c r="O495" s="1">
        <v>425</v>
      </c>
      <c r="P495" s="1">
        <v>45.2</v>
      </c>
      <c r="Q495" s="1">
        <v>5.1100000000000003</v>
      </c>
      <c r="R495" s="2">
        <v>0</v>
      </c>
      <c r="S495" s="2" t="s">
        <v>59</v>
      </c>
      <c r="T495" s="2" t="s">
        <v>59</v>
      </c>
      <c r="U495" s="2" t="s">
        <v>59</v>
      </c>
      <c r="V495" s="1" t="s">
        <v>59</v>
      </c>
      <c r="W495" s="1" t="s">
        <v>59</v>
      </c>
      <c r="X495" s="1" t="s">
        <v>59</v>
      </c>
      <c r="Y495" s="1" t="s">
        <v>59</v>
      </c>
      <c r="Z495" s="1" t="s">
        <v>59</v>
      </c>
      <c r="AA495" s="1" t="s">
        <v>59</v>
      </c>
      <c r="AB495" s="1" t="s">
        <v>59</v>
      </c>
      <c r="AC495" s="1" t="s">
        <v>64</v>
      </c>
      <c r="AD495" s="8">
        <v>0.52700000000000002</v>
      </c>
      <c r="AE495" s="8">
        <v>0.64800000000000002</v>
      </c>
      <c r="AF495" s="8">
        <v>0.69699999999999995</v>
      </c>
      <c r="AG495" s="1">
        <v>121.7</v>
      </c>
      <c r="AH495" s="1">
        <v>64.099999999999994</v>
      </c>
      <c r="AI495" s="1">
        <v>78.8</v>
      </c>
      <c r="AJ495" s="1">
        <v>84.8</v>
      </c>
      <c r="AK495" s="1">
        <v>118.9</v>
      </c>
      <c r="AL495" s="1">
        <v>124.4</v>
      </c>
      <c r="AM495" s="1">
        <v>61</v>
      </c>
      <c r="AN495" s="1">
        <v>67.2</v>
      </c>
      <c r="AO495" s="1">
        <v>84.4</v>
      </c>
      <c r="AP495" s="1">
        <v>73.3</v>
      </c>
      <c r="AQ495" s="1">
        <v>81.599999999999994</v>
      </c>
      <c r="AR495" s="1">
        <v>88</v>
      </c>
      <c r="AS495" s="1">
        <v>1243.0999999999999</v>
      </c>
      <c r="AT495" s="1">
        <v>676.4</v>
      </c>
      <c r="AU495" s="1">
        <v>494.9</v>
      </c>
      <c r="AV495" s="1">
        <v>282.7</v>
      </c>
      <c r="AW495" s="1">
        <v>719.4</v>
      </c>
      <c r="AX495" s="1">
        <v>319.8</v>
      </c>
      <c r="AY495" s="1">
        <v>904.4</v>
      </c>
      <c r="AZ495" s="1">
        <v>504.1</v>
      </c>
      <c r="BA495" s="10">
        <v>1681</v>
      </c>
      <c r="BB495" s="10">
        <v>873.6</v>
      </c>
      <c r="BC495" s="10">
        <v>861.9</v>
      </c>
      <c r="BD495" s="10">
        <v>472.1</v>
      </c>
      <c r="BE495" s="10">
        <v>1193</v>
      </c>
      <c r="BF495" s="10">
        <v>514.70000000000005</v>
      </c>
      <c r="BG495" s="10">
        <v>1153.5</v>
      </c>
      <c r="BH495" s="10">
        <v>618</v>
      </c>
      <c r="BI495" s="5" t="s">
        <v>413</v>
      </c>
      <c r="BJ495" s="4">
        <v>75.887</v>
      </c>
      <c r="BK495" s="4">
        <v>282</v>
      </c>
      <c r="BL495" s="4">
        <v>67</v>
      </c>
      <c r="BM495" s="4">
        <v>1</v>
      </c>
      <c r="BN495" s="4">
        <v>1</v>
      </c>
      <c r="BO495" s="4">
        <v>281</v>
      </c>
      <c r="BP495" s="4">
        <v>1</v>
      </c>
      <c r="BQ495" s="4">
        <v>282</v>
      </c>
      <c r="BR495" s="6">
        <v>4.2300000000000002E-144</v>
      </c>
      <c r="BS495" s="5">
        <v>422</v>
      </c>
    </row>
    <row r="496" spans="1:71" x14ac:dyDescent="0.25">
      <c r="A496" s="10" t="b">
        <v>0</v>
      </c>
      <c r="B496" s="2" t="s">
        <v>59</v>
      </c>
      <c r="C496" s="1" t="s">
        <v>60</v>
      </c>
      <c r="D496" s="3">
        <v>1366041655</v>
      </c>
      <c r="E496" s="7" t="s">
        <v>133</v>
      </c>
      <c r="F496" s="1">
        <v>0</v>
      </c>
      <c r="G496" s="1">
        <v>10.733000000000001</v>
      </c>
      <c r="H496" s="1">
        <v>14</v>
      </c>
      <c r="I496" s="1">
        <v>2</v>
      </c>
      <c r="J496" s="1">
        <v>7</v>
      </c>
      <c r="K496" s="1" t="s">
        <v>134</v>
      </c>
      <c r="L496" s="2">
        <v>2</v>
      </c>
      <c r="M496" s="2">
        <v>0</v>
      </c>
      <c r="N496" s="1">
        <v>224</v>
      </c>
      <c r="O496" s="1">
        <v>204</v>
      </c>
      <c r="P496" s="1">
        <v>24.2</v>
      </c>
      <c r="Q496" s="1">
        <v>11.39</v>
      </c>
      <c r="R496" s="2">
        <v>1</v>
      </c>
      <c r="S496" s="2" t="s">
        <v>59</v>
      </c>
      <c r="T496" s="2" t="s">
        <v>59</v>
      </c>
      <c r="U496" s="2" t="s">
        <v>59</v>
      </c>
      <c r="V496" s="1" t="s">
        <v>59</v>
      </c>
      <c r="W496" s="1" t="s">
        <v>59</v>
      </c>
      <c r="X496" s="1" t="s">
        <v>59</v>
      </c>
      <c r="Y496" s="1" t="s">
        <v>59</v>
      </c>
      <c r="Z496" s="1" t="s">
        <v>59</v>
      </c>
      <c r="AA496" s="1" t="s">
        <v>59</v>
      </c>
      <c r="AB496" s="1" t="s">
        <v>59</v>
      </c>
      <c r="AC496" s="1" t="s">
        <v>64</v>
      </c>
      <c r="AD496" s="8">
        <v>1.994</v>
      </c>
      <c r="AE496" s="8">
        <v>1.82</v>
      </c>
      <c r="AF496" s="8">
        <v>2.3290000000000002</v>
      </c>
      <c r="AG496" s="1">
        <v>54.6</v>
      </c>
      <c r="AH496" s="1">
        <v>108.9</v>
      </c>
      <c r="AI496" s="1">
        <v>99.4</v>
      </c>
      <c r="AJ496" s="1">
        <v>127.2</v>
      </c>
      <c r="AK496" s="1">
        <v>47.1</v>
      </c>
      <c r="AL496" s="1">
        <v>62.1</v>
      </c>
      <c r="AM496" s="1">
        <v>110.8</v>
      </c>
      <c r="AN496" s="1">
        <v>107</v>
      </c>
      <c r="AO496" s="1">
        <v>103.1</v>
      </c>
      <c r="AP496" s="1">
        <v>95.7</v>
      </c>
      <c r="AQ496" s="1">
        <v>127.6</v>
      </c>
      <c r="AR496" s="1">
        <v>126.9</v>
      </c>
      <c r="AS496" s="1">
        <v>23.5</v>
      </c>
      <c r="AT496" s="1">
        <v>127.1</v>
      </c>
      <c r="AU496" s="1">
        <v>43</v>
      </c>
      <c r="AV496" s="1">
        <v>169.3</v>
      </c>
      <c r="AW496" s="1">
        <v>42</v>
      </c>
      <c r="AX496" s="1">
        <v>157.19999999999999</v>
      </c>
      <c r="AY496" s="1">
        <v>67.599999999999994</v>
      </c>
      <c r="AZ496" s="1">
        <v>273.5</v>
      </c>
      <c r="BA496" s="10">
        <v>31.8</v>
      </c>
      <c r="BB496" s="10">
        <v>164.2</v>
      </c>
      <c r="BC496" s="10">
        <v>74.900000000000006</v>
      </c>
      <c r="BD496" s="10">
        <v>282.8</v>
      </c>
      <c r="BE496" s="10">
        <v>69.7</v>
      </c>
      <c r="BF496" s="10">
        <v>252.9</v>
      </c>
      <c r="BG496" s="10">
        <v>86.2</v>
      </c>
      <c r="BH496" s="10">
        <v>335.3</v>
      </c>
      <c r="BI496" s="5" t="s">
        <v>132</v>
      </c>
      <c r="BJ496" s="4">
        <v>87.745000000000005</v>
      </c>
      <c r="BK496" s="4">
        <v>204</v>
      </c>
      <c r="BL496" s="4">
        <v>25</v>
      </c>
      <c r="BM496" s="4">
        <v>0</v>
      </c>
      <c r="BN496" s="4">
        <v>1</v>
      </c>
      <c r="BO496" s="4">
        <v>204</v>
      </c>
      <c r="BP496" s="4">
        <v>1</v>
      </c>
      <c r="BQ496" s="4">
        <v>204</v>
      </c>
      <c r="BR496" s="6">
        <v>9.0599999999999994E-120</v>
      </c>
      <c r="BS496" s="5">
        <v>342</v>
      </c>
    </row>
    <row r="497" spans="1:71" x14ac:dyDescent="0.25">
      <c r="A497" s="10" t="b">
        <v>0</v>
      </c>
      <c r="B497" s="2" t="s">
        <v>59</v>
      </c>
      <c r="C497" s="1" t="s">
        <v>60</v>
      </c>
      <c r="D497" s="3">
        <v>1366042242</v>
      </c>
      <c r="E497" s="7" t="s">
        <v>1470</v>
      </c>
      <c r="F497" s="1">
        <v>0</v>
      </c>
      <c r="G497" s="1">
        <v>12.317</v>
      </c>
      <c r="H497" s="1">
        <v>7</v>
      </c>
      <c r="I497" s="1">
        <v>3</v>
      </c>
      <c r="J497" s="1">
        <v>8</v>
      </c>
      <c r="K497" s="1" t="s">
        <v>1471</v>
      </c>
      <c r="L497" s="2">
        <v>3</v>
      </c>
      <c r="M497" s="2">
        <v>0</v>
      </c>
      <c r="N497" s="1">
        <v>165</v>
      </c>
      <c r="O497" s="1">
        <v>421</v>
      </c>
      <c r="P497" s="1">
        <v>45.2</v>
      </c>
      <c r="Q497" s="1">
        <v>5.34</v>
      </c>
      <c r="R497" s="2">
        <v>0</v>
      </c>
      <c r="S497" s="2" t="s">
        <v>59</v>
      </c>
      <c r="T497" s="2" t="s">
        <v>59</v>
      </c>
      <c r="U497" s="2" t="s">
        <v>59</v>
      </c>
      <c r="V497" s="1" t="s">
        <v>59</v>
      </c>
      <c r="W497" s="1" t="s">
        <v>59</v>
      </c>
      <c r="X497" s="1" t="s">
        <v>59</v>
      </c>
      <c r="Y497" s="1" t="s">
        <v>59</v>
      </c>
      <c r="Z497" s="1" t="s">
        <v>59</v>
      </c>
      <c r="AA497" s="1" t="s">
        <v>59</v>
      </c>
      <c r="AB497" s="1" t="s">
        <v>59</v>
      </c>
      <c r="AC497" s="1" t="s">
        <v>64</v>
      </c>
      <c r="AD497" s="8">
        <v>0.442</v>
      </c>
      <c r="AE497" s="8">
        <v>0.69</v>
      </c>
      <c r="AF497" s="8">
        <v>0.51300000000000001</v>
      </c>
      <c r="AG497" s="1">
        <v>154.80000000000001</v>
      </c>
      <c r="AH497" s="1">
        <v>68.3</v>
      </c>
      <c r="AI497" s="1">
        <v>106.8</v>
      </c>
      <c r="AJ497" s="1">
        <v>79.400000000000006</v>
      </c>
      <c r="AK497" s="1">
        <v>151.6</v>
      </c>
      <c r="AL497" s="1">
        <v>158</v>
      </c>
      <c r="AM497" s="1">
        <v>72.900000000000006</v>
      </c>
      <c r="AN497" s="1">
        <v>63.8</v>
      </c>
      <c r="AO497" s="1">
        <v>105.5</v>
      </c>
      <c r="AP497" s="1">
        <v>108.1</v>
      </c>
      <c r="AQ497" s="1">
        <v>81.7</v>
      </c>
      <c r="AR497" s="1">
        <v>77.099999999999994</v>
      </c>
      <c r="AS497" s="1">
        <v>705.3</v>
      </c>
      <c r="AT497" s="1">
        <v>461.8</v>
      </c>
      <c r="AU497" s="1">
        <v>263.39999999999998</v>
      </c>
      <c r="AV497" s="1">
        <v>144.19999999999999</v>
      </c>
      <c r="AW497" s="1">
        <v>400.4</v>
      </c>
      <c r="AX497" s="1">
        <v>253.4</v>
      </c>
      <c r="AY497" s="1">
        <v>403</v>
      </c>
      <c r="AZ497" s="1">
        <v>237.5</v>
      </c>
      <c r="BA497" s="10">
        <v>953.8</v>
      </c>
      <c r="BB497" s="10">
        <v>596.5</v>
      </c>
      <c r="BC497" s="10">
        <v>458.6</v>
      </c>
      <c r="BD497" s="10">
        <v>240.8</v>
      </c>
      <c r="BE497" s="10">
        <v>663.9</v>
      </c>
      <c r="BF497" s="10">
        <v>407.9</v>
      </c>
      <c r="BG497" s="10">
        <v>514</v>
      </c>
      <c r="BH497" s="10">
        <v>291.10000000000002</v>
      </c>
      <c r="BI497" s="5" t="s">
        <v>1469</v>
      </c>
      <c r="BJ497" s="4">
        <v>52.381</v>
      </c>
      <c r="BK497" s="4">
        <v>294</v>
      </c>
      <c r="BL497" s="4">
        <v>130</v>
      </c>
      <c r="BM497" s="4">
        <v>3</v>
      </c>
      <c r="BN497" s="4">
        <v>137</v>
      </c>
      <c r="BO497" s="4">
        <v>420</v>
      </c>
      <c r="BP497" s="4">
        <v>2</v>
      </c>
      <c r="BQ497" s="4">
        <v>295</v>
      </c>
      <c r="BR497" s="6">
        <v>7.0699999999999995E-101</v>
      </c>
      <c r="BS497" s="5">
        <v>306</v>
      </c>
    </row>
    <row r="498" spans="1:71" x14ac:dyDescent="0.25">
      <c r="A498" s="10" t="b">
        <v>0</v>
      </c>
      <c r="B498" s="2" t="s">
        <v>59</v>
      </c>
      <c r="C498" s="1" t="s">
        <v>60</v>
      </c>
      <c r="D498" s="3">
        <v>1366042711</v>
      </c>
      <c r="E498" s="7" t="s">
        <v>1613</v>
      </c>
      <c r="F498" s="1">
        <v>0</v>
      </c>
      <c r="G498" s="1">
        <v>4.6180000000000003</v>
      </c>
      <c r="H498" s="1">
        <v>11</v>
      </c>
      <c r="I498" s="1">
        <v>2</v>
      </c>
      <c r="J498" s="1">
        <v>2</v>
      </c>
      <c r="K498" s="1" t="s">
        <v>1614</v>
      </c>
      <c r="L498" s="2">
        <v>2</v>
      </c>
      <c r="M498" s="2">
        <v>0</v>
      </c>
      <c r="N498" s="1">
        <v>48</v>
      </c>
      <c r="O498" s="1">
        <v>211</v>
      </c>
      <c r="P498" s="1">
        <v>23.1</v>
      </c>
      <c r="Q498" s="1">
        <v>9.85</v>
      </c>
      <c r="R498" s="2">
        <v>0</v>
      </c>
      <c r="S498" s="2" t="s">
        <v>59</v>
      </c>
      <c r="T498" s="2" t="s">
        <v>59</v>
      </c>
      <c r="U498" s="2" t="s">
        <v>59</v>
      </c>
      <c r="V498" s="1" t="s">
        <v>59</v>
      </c>
      <c r="W498" s="1" t="s">
        <v>59</v>
      </c>
      <c r="X498" s="1" t="s">
        <v>59</v>
      </c>
      <c r="Y498" s="1" t="s">
        <v>59</v>
      </c>
      <c r="Z498" s="1" t="s">
        <v>59</v>
      </c>
      <c r="AA498" s="1" t="s">
        <v>59</v>
      </c>
      <c r="AB498" s="1" t="s">
        <v>59</v>
      </c>
      <c r="AC498" s="1" t="s">
        <v>64</v>
      </c>
      <c r="AD498" s="8">
        <v>1.4359999999999999</v>
      </c>
      <c r="AE498" s="8">
        <v>1.6319999999999999</v>
      </c>
      <c r="AF498" s="8">
        <v>1.417</v>
      </c>
      <c r="AG498" s="1">
        <v>75.400000000000006</v>
      </c>
      <c r="AH498" s="1">
        <v>108.2</v>
      </c>
      <c r="AI498" s="1">
        <v>123</v>
      </c>
      <c r="AJ498" s="1">
        <v>106.8</v>
      </c>
      <c r="AK498" s="1">
        <v>84.7</v>
      </c>
      <c r="AL498" s="1">
        <v>66</v>
      </c>
      <c r="AM498" s="1">
        <v>100.1</v>
      </c>
      <c r="AN498" s="1">
        <v>116.3</v>
      </c>
      <c r="AO498" s="1">
        <v>112.6</v>
      </c>
      <c r="AP498" s="1">
        <v>133.30000000000001</v>
      </c>
      <c r="AQ498" s="1">
        <v>109.4</v>
      </c>
      <c r="AR498" s="1">
        <v>104.1</v>
      </c>
      <c r="AS498" s="1">
        <v>77.900000000000006</v>
      </c>
      <c r="AT498" s="1">
        <v>16.2</v>
      </c>
      <c r="AU498" s="1">
        <v>71.599999999999994</v>
      </c>
      <c r="AV498" s="1">
        <v>22</v>
      </c>
      <c r="AW498" s="1">
        <v>84.5</v>
      </c>
      <c r="AX498" s="1">
        <v>26.2</v>
      </c>
      <c r="AY498" s="1">
        <v>106.7</v>
      </c>
      <c r="AZ498" s="1">
        <v>26.9</v>
      </c>
      <c r="BA498" s="10">
        <v>105.4</v>
      </c>
      <c r="BB498" s="10">
        <v>20.9</v>
      </c>
      <c r="BC498" s="10">
        <v>124.6</v>
      </c>
      <c r="BD498" s="10">
        <v>36.799999999999997</v>
      </c>
      <c r="BE498" s="10">
        <v>140.1</v>
      </c>
      <c r="BF498" s="10">
        <v>42.2</v>
      </c>
      <c r="BG498" s="10">
        <v>136.1</v>
      </c>
      <c r="BH498" s="10">
        <v>32.9</v>
      </c>
      <c r="BI498" s="5" t="e">
        <v>#N/A</v>
      </c>
      <c r="BJ498" s="4" t="e">
        <v>#N/A</v>
      </c>
      <c r="BK498" s="4" t="e">
        <v>#N/A</v>
      </c>
      <c r="BL498" s="4" t="e">
        <v>#N/A</v>
      </c>
      <c r="BM498" s="4" t="e">
        <v>#N/A</v>
      </c>
      <c r="BN498" s="4" t="e">
        <v>#N/A</v>
      </c>
      <c r="BO498" s="4" t="e">
        <v>#N/A</v>
      </c>
      <c r="BP498" s="4" t="e">
        <v>#N/A</v>
      </c>
      <c r="BQ498" s="4" t="e">
        <v>#N/A</v>
      </c>
      <c r="BR498" s="5" t="e">
        <v>#N/A</v>
      </c>
      <c r="BS498" s="5" t="e">
        <v>#N/A</v>
      </c>
    </row>
    <row r="499" spans="1:71" x14ac:dyDescent="0.25">
      <c r="A499" s="10" t="b">
        <v>0</v>
      </c>
      <c r="B499" s="2" t="s">
        <v>59</v>
      </c>
      <c r="C499" s="1" t="s">
        <v>60</v>
      </c>
      <c r="D499" s="3">
        <v>1366045292</v>
      </c>
      <c r="E499" s="7" t="s">
        <v>684</v>
      </c>
      <c r="F499" s="1">
        <v>0</v>
      </c>
      <c r="G499" s="1">
        <v>4.234</v>
      </c>
      <c r="H499" s="1">
        <v>2</v>
      </c>
      <c r="I499" s="1">
        <v>2</v>
      </c>
      <c r="J499" s="1">
        <v>2</v>
      </c>
      <c r="K499" s="1" t="s">
        <v>685</v>
      </c>
      <c r="L499" s="2">
        <v>2</v>
      </c>
      <c r="M499" s="2">
        <v>0</v>
      </c>
      <c r="N499" s="1">
        <v>50</v>
      </c>
      <c r="O499" s="1">
        <v>799</v>
      </c>
      <c r="P499" s="1">
        <v>90.2</v>
      </c>
      <c r="Q499" s="1">
        <v>6.23</v>
      </c>
      <c r="R499" s="2">
        <v>0</v>
      </c>
      <c r="S499" s="2" t="s">
        <v>59</v>
      </c>
      <c r="T499" s="2" t="s">
        <v>59</v>
      </c>
      <c r="U499" s="2" t="s">
        <v>59</v>
      </c>
      <c r="V499" s="1" t="s">
        <v>59</v>
      </c>
      <c r="W499" s="1" t="s">
        <v>59</v>
      </c>
      <c r="X499" s="1" t="s">
        <v>59</v>
      </c>
      <c r="Y499" s="1" t="s">
        <v>59</v>
      </c>
      <c r="Z499" s="1" t="s">
        <v>59</v>
      </c>
      <c r="AA499" s="1" t="s">
        <v>59</v>
      </c>
      <c r="AB499" s="1" t="s">
        <v>59</v>
      </c>
      <c r="AC499" s="1" t="s">
        <v>64</v>
      </c>
      <c r="AD499" s="8">
        <v>1.754</v>
      </c>
      <c r="AE499" s="8">
        <v>1.5860000000000001</v>
      </c>
      <c r="AF499" s="8">
        <v>1.5920000000000001</v>
      </c>
      <c r="AG499" s="1">
        <v>75</v>
      </c>
      <c r="AH499" s="1">
        <v>131.6</v>
      </c>
      <c r="AI499" s="1">
        <v>119</v>
      </c>
      <c r="AJ499" s="1">
        <v>119.5</v>
      </c>
      <c r="AK499" s="1">
        <v>74.400000000000006</v>
      </c>
      <c r="AL499" s="1">
        <v>75.7</v>
      </c>
      <c r="AM499" s="1">
        <v>120.5</v>
      </c>
      <c r="AN499" s="1">
        <v>142.80000000000001</v>
      </c>
      <c r="AO499" s="1">
        <v>115.2</v>
      </c>
      <c r="AP499" s="1">
        <v>122.9</v>
      </c>
      <c r="AQ499" s="1">
        <v>123</v>
      </c>
      <c r="AR499" s="1">
        <v>115.9</v>
      </c>
      <c r="AS499" s="1">
        <v>34.700000000000003</v>
      </c>
      <c r="AT499" s="1">
        <v>29.7</v>
      </c>
      <c r="AU499" s="1">
        <v>43.6</v>
      </c>
      <c r="AV499" s="1">
        <v>43.3</v>
      </c>
      <c r="AW499" s="1">
        <v>43.7</v>
      </c>
      <c r="AX499" s="1">
        <v>38.700000000000003</v>
      </c>
      <c r="AY499" s="1">
        <v>60.8</v>
      </c>
      <c r="AZ499" s="1">
        <v>47.9</v>
      </c>
      <c r="BA499" s="10">
        <v>46.9</v>
      </c>
      <c r="BB499" s="10">
        <v>38.299999999999997</v>
      </c>
      <c r="BC499" s="10">
        <v>75.900000000000006</v>
      </c>
      <c r="BD499" s="10">
        <v>72.3</v>
      </c>
      <c r="BE499" s="10">
        <v>72.5</v>
      </c>
      <c r="BF499" s="10">
        <v>62.3</v>
      </c>
      <c r="BG499" s="10">
        <v>77.5</v>
      </c>
      <c r="BH499" s="10">
        <v>58.7</v>
      </c>
      <c r="BI499" s="5" t="s">
        <v>683</v>
      </c>
      <c r="BJ499" s="4">
        <v>71.111000000000004</v>
      </c>
      <c r="BK499" s="4">
        <v>765</v>
      </c>
      <c r="BL499" s="4">
        <v>210</v>
      </c>
      <c r="BM499" s="4">
        <v>5</v>
      </c>
      <c r="BN499" s="4">
        <v>40</v>
      </c>
      <c r="BO499" s="4">
        <v>799</v>
      </c>
      <c r="BP499" s="4">
        <v>6</v>
      </c>
      <c r="BQ499" s="4">
        <v>764</v>
      </c>
      <c r="BR499" s="5">
        <v>0</v>
      </c>
      <c r="BS499" s="5">
        <v>1156</v>
      </c>
    </row>
    <row r="500" spans="1:71" x14ac:dyDescent="0.25">
      <c r="A500" s="10" t="b">
        <v>0</v>
      </c>
      <c r="B500" s="2" t="s">
        <v>59</v>
      </c>
      <c r="C500" s="1" t="s">
        <v>60</v>
      </c>
      <c r="D500" s="3">
        <v>1366049667</v>
      </c>
      <c r="E500" s="7" t="s">
        <v>1031</v>
      </c>
      <c r="F500" s="1">
        <v>0</v>
      </c>
      <c r="G500" s="1">
        <v>8.7919999999999998</v>
      </c>
      <c r="H500" s="1">
        <v>9</v>
      </c>
      <c r="I500" s="1">
        <v>3</v>
      </c>
      <c r="J500" s="1">
        <v>3</v>
      </c>
      <c r="K500" s="1" t="s">
        <v>1032</v>
      </c>
      <c r="L500" s="2">
        <v>3</v>
      </c>
      <c r="M500" s="2">
        <v>0</v>
      </c>
      <c r="N500" s="1">
        <v>74</v>
      </c>
      <c r="O500" s="1">
        <v>436</v>
      </c>
      <c r="P500" s="1">
        <v>48.1</v>
      </c>
      <c r="Q500" s="1">
        <v>4.9800000000000004</v>
      </c>
      <c r="R500" s="2">
        <v>1</v>
      </c>
      <c r="S500" s="2" t="s">
        <v>59</v>
      </c>
      <c r="T500" s="2" t="s">
        <v>59</v>
      </c>
      <c r="U500" s="2" t="s">
        <v>59</v>
      </c>
      <c r="V500" s="1" t="s">
        <v>59</v>
      </c>
      <c r="W500" s="1" t="s">
        <v>59</v>
      </c>
      <c r="X500" s="1" t="s">
        <v>59</v>
      </c>
      <c r="Y500" s="1" t="s">
        <v>59</v>
      </c>
      <c r="Z500" s="1" t="s">
        <v>59</v>
      </c>
      <c r="AA500" s="1" t="s">
        <v>59</v>
      </c>
      <c r="AB500" s="1" t="s">
        <v>59</v>
      </c>
      <c r="AC500" s="1" t="s">
        <v>64</v>
      </c>
      <c r="AD500" s="8">
        <v>1.538</v>
      </c>
      <c r="AE500" s="8">
        <v>1.5309999999999999</v>
      </c>
      <c r="AF500" s="8">
        <v>1.7490000000000001</v>
      </c>
      <c r="AG500" s="1">
        <v>73.7</v>
      </c>
      <c r="AH500" s="1">
        <v>113.4</v>
      </c>
      <c r="AI500" s="1">
        <v>112.8</v>
      </c>
      <c r="AJ500" s="1">
        <v>128.9</v>
      </c>
      <c r="AK500" s="1">
        <v>73.7</v>
      </c>
      <c r="AL500" s="1" t="s">
        <v>64</v>
      </c>
      <c r="AM500" s="1">
        <v>113.4</v>
      </c>
      <c r="AN500" s="1" t="s">
        <v>64</v>
      </c>
      <c r="AO500" s="1">
        <v>112.8</v>
      </c>
      <c r="AP500" s="1" t="s">
        <v>64</v>
      </c>
      <c r="AQ500" s="1">
        <v>128.9</v>
      </c>
      <c r="AR500" s="1" t="s">
        <v>64</v>
      </c>
      <c r="AS500" s="1">
        <v>76.8</v>
      </c>
      <c r="AT500" s="1" t="s">
        <v>64</v>
      </c>
      <c r="AU500" s="1">
        <v>91.7</v>
      </c>
      <c r="AV500" s="1" t="s">
        <v>64</v>
      </c>
      <c r="AW500" s="1">
        <v>95.8</v>
      </c>
      <c r="AX500" s="1" t="s">
        <v>64</v>
      </c>
      <c r="AY500" s="1">
        <v>142.4</v>
      </c>
      <c r="AZ500" s="1" t="s">
        <v>64</v>
      </c>
      <c r="BA500" s="10">
        <v>103.8</v>
      </c>
      <c r="BB500" s="10" t="s">
        <v>64</v>
      </c>
      <c r="BC500" s="10">
        <v>159.69999999999999</v>
      </c>
      <c r="BD500" s="10" t="s">
        <v>64</v>
      </c>
      <c r="BE500" s="10">
        <v>158.9</v>
      </c>
      <c r="BF500" s="10" t="s">
        <v>64</v>
      </c>
      <c r="BG500" s="10">
        <v>181.6</v>
      </c>
      <c r="BH500" s="10" t="s">
        <v>64</v>
      </c>
      <c r="BI500" s="5" t="s">
        <v>1030</v>
      </c>
      <c r="BJ500" s="4">
        <v>63.133000000000003</v>
      </c>
      <c r="BK500" s="4">
        <v>415</v>
      </c>
      <c r="BL500" s="4">
        <v>145</v>
      </c>
      <c r="BM500" s="4">
        <v>5</v>
      </c>
      <c r="BN500" s="4">
        <v>28</v>
      </c>
      <c r="BO500" s="4">
        <v>436</v>
      </c>
      <c r="BP500" s="4">
        <v>27</v>
      </c>
      <c r="BQ500" s="4">
        <v>439</v>
      </c>
      <c r="BR500" s="5">
        <v>0</v>
      </c>
      <c r="BS500" s="5">
        <v>523</v>
      </c>
    </row>
    <row r="501" spans="1:71" x14ac:dyDescent="0.25">
      <c r="A501" s="1" t="b">
        <v>0</v>
      </c>
      <c r="B501" s="2" t="s">
        <v>59</v>
      </c>
      <c r="C501" s="1" t="s">
        <v>60</v>
      </c>
      <c r="D501" s="3">
        <v>1366049869</v>
      </c>
      <c r="E501" s="7" t="s">
        <v>1001</v>
      </c>
      <c r="F501" s="1">
        <v>0</v>
      </c>
      <c r="G501" s="1">
        <v>15.004</v>
      </c>
      <c r="H501" s="1">
        <v>26</v>
      </c>
      <c r="I501" s="1">
        <v>4</v>
      </c>
      <c r="J501" s="1">
        <v>14</v>
      </c>
      <c r="K501" s="1" t="s">
        <v>1002</v>
      </c>
      <c r="L501" s="2">
        <v>2</v>
      </c>
      <c r="M501" s="2">
        <v>2</v>
      </c>
      <c r="N501" s="1">
        <v>206</v>
      </c>
      <c r="O501" s="1">
        <v>227</v>
      </c>
      <c r="P501" s="1">
        <v>25.1</v>
      </c>
      <c r="Q501" s="1">
        <v>9.07</v>
      </c>
      <c r="R501" s="2">
        <v>1</v>
      </c>
      <c r="S501" s="2" t="s">
        <v>59</v>
      </c>
      <c r="T501" s="2" t="s">
        <v>59</v>
      </c>
      <c r="U501" s="2" t="s">
        <v>59</v>
      </c>
      <c r="V501" s="1" t="s">
        <v>59</v>
      </c>
      <c r="W501" s="1" t="s">
        <v>59</v>
      </c>
      <c r="X501" s="1" t="s">
        <v>59</v>
      </c>
      <c r="Y501" s="1" t="s">
        <v>59</v>
      </c>
      <c r="Z501" s="1" t="s">
        <v>59</v>
      </c>
      <c r="AA501" s="1" t="s">
        <v>59</v>
      </c>
      <c r="AB501" s="1" t="s">
        <v>59</v>
      </c>
      <c r="AC501" s="1" t="s">
        <v>64</v>
      </c>
      <c r="AD501" s="8">
        <v>0.79300000000000004</v>
      </c>
      <c r="AE501" s="8">
        <v>0.60799999999999998</v>
      </c>
      <c r="AF501" s="8">
        <v>0.78400000000000003</v>
      </c>
      <c r="AG501" s="1">
        <v>116.6</v>
      </c>
      <c r="AH501" s="1">
        <v>92.5</v>
      </c>
      <c r="AI501" s="1">
        <v>70.900000000000006</v>
      </c>
      <c r="AJ501" s="1">
        <v>91.4</v>
      </c>
      <c r="AK501" s="1">
        <v>120.4</v>
      </c>
      <c r="AL501" s="1">
        <v>112.8</v>
      </c>
      <c r="AM501" s="1">
        <v>91.7</v>
      </c>
      <c r="AN501" s="1">
        <v>93.3</v>
      </c>
      <c r="AO501" s="1">
        <v>72.099999999999994</v>
      </c>
      <c r="AP501" s="1">
        <v>69.8</v>
      </c>
      <c r="AQ501" s="1">
        <v>89.7</v>
      </c>
      <c r="AR501" s="1">
        <v>93.1</v>
      </c>
      <c r="AS501" s="1">
        <v>774.4</v>
      </c>
      <c r="AT501" s="1">
        <v>510.8</v>
      </c>
      <c r="AU501" s="1">
        <v>458.1</v>
      </c>
      <c r="AV501" s="1">
        <v>326.60000000000002</v>
      </c>
      <c r="AW501" s="1">
        <v>378.2</v>
      </c>
      <c r="AX501" s="1">
        <v>253.5</v>
      </c>
      <c r="AY501" s="1">
        <v>611.5</v>
      </c>
      <c r="AZ501" s="1">
        <v>444</v>
      </c>
      <c r="BA501" s="1">
        <v>1047.2</v>
      </c>
      <c r="BB501" s="1">
        <v>659.7</v>
      </c>
      <c r="BC501" s="1">
        <v>797.8</v>
      </c>
      <c r="BD501" s="1">
        <v>545.4</v>
      </c>
      <c r="BE501" s="1">
        <v>627.20000000000005</v>
      </c>
      <c r="BF501" s="1">
        <v>408</v>
      </c>
      <c r="BG501" s="1">
        <v>780</v>
      </c>
      <c r="BH501" s="1">
        <v>544.29999999999995</v>
      </c>
      <c r="BI501" s="5" t="s">
        <v>1000</v>
      </c>
      <c r="BJ501" s="4">
        <v>86.628</v>
      </c>
      <c r="BK501" s="4">
        <v>172</v>
      </c>
      <c r="BL501" s="4">
        <v>23</v>
      </c>
      <c r="BM501" s="4">
        <v>0</v>
      </c>
      <c r="BN501" s="4">
        <v>55</v>
      </c>
      <c r="BO501" s="4">
        <v>226</v>
      </c>
      <c r="BP501" s="4">
        <v>59</v>
      </c>
      <c r="BQ501" s="4">
        <v>230</v>
      </c>
      <c r="BR501" s="6">
        <v>1.3999999999999999E-108</v>
      </c>
      <c r="BS501" s="5">
        <v>316</v>
      </c>
    </row>
    <row r="502" spans="1:71" x14ac:dyDescent="0.25">
      <c r="A502" s="10" t="b">
        <v>0</v>
      </c>
      <c r="B502" s="2" t="s">
        <v>59</v>
      </c>
      <c r="C502" s="1" t="s">
        <v>60</v>
      </c>
      <c r="D502" s="3">
        <v>1366052277</v>
      </c>
      <c r="E502" s="7" t="s">
        <v>909</v>
      </c>
      <c r="F502" s="1">
        <v>0</v>
      </c>
      <c r="G502" s="1">
        <v>5.99</v>
      </c>
      <c r="H502" s="1">
        <v>7</v>
      </c>
      <c r="I502" s="1">
        <v>2</v>
      </c>
      <c r="J502" s="1">
        <v>2</v>
      </c>
      <c r="K502" s="1" t="s">
        <v>910</v>
      </c>
      <c r="L502" s="2">
        <v>2</v>
      </c>
      <c r="M502" s="2">
        <v>0</v>
      </c>
      <c r="N502" s="1">
        <v>67</v>
      </c>
      <c r="O502" s="1">
        <v>387</v>
      </c>
      <c r="P502" s="1">
        <v>42.5</v>
      </c>
      <c r="Q502" s="1">
        <v>7.5</v>
      </c>
      <c r="R502" s="2">
        <v>1</v>
      </c>
      <c r="S502" s="2" t="s">
        <v>71</v>
      </c>
      <c r="T502" s="2" t="s">
        <v>59</v>
      </c>
      <c r="U502" s="2" t="s">
        <v>71</v>
      </c>
      <c r="V502" s="1" t="s">
        <v>59</v>
      </c>
      <c r="W502" s="1" t="s">
        <v>71</v>
      </c>
      <c r="X502" s="1" t="s">
        <v>59</v>
      </c>
      <c r="Y502" s="1" t="s">
        <v>71</v>
      </c>
      <c r="Z502" s="1" t="s">
        <v>59</v>
      </c>
      <c r="AA502" s="1" t="s">
        <v>71</v>
      </c>
      <c r="AB502" s="1" t="s">
        <v>59</v>
      </c>
      <c r="AC502" s="1" t="s">
        <v>64</v>
      </c>
      <c r="AD502" s="8">
        <v>1.5640000000000001</v>
      </c>
      <c r="AE502" s="8">
        <v>1.337</v>
      </c>
      <c r="AF502" s="8">
        <v>0.88200000000000001</v>
      </c>
      <c r="AG502" s="1">
        <v>84.1</v>
      </c>
      <c r="AH502" s="1">
        <v>131.6</v>
      </c>
      <c r="AI502" s="1">
        <v>112.4</v>
      </c>
      <c r="AJ502" s="1">
        <v>74.2</v>
      </c>
      <c r="AK502" s="1" t="s">
        <v>64</v>
      </c>
      <c r="AL502" s="1">
        <v>84.1</v>
      </c>
      <c r="AM502" s="1" t="s">
        <v>64</v>
      </c>
      <c r="AN502" s="1">
        <v>131.6</v>
      </c>
      <c r="AO502" s="1" t="s">
        <v>64</v>
      </c>
      <c r="AP502" s="1">
        <v>112.4</v>
      </c>
      <c r="AQ502" s="1" t="s">
        <v>64</v>
      </c>
      <c r="AR502" s="1">
        <v>74.2</v>
      </c>
      <c r="AS502" s="1" t="s">
        <v>64</v>
      </c>
      <c r="AT502" s="1">
        <v>12.3</v>
      </c>
      <c r="AU502" s="1" t="s">
        <v>64</v>
      </c>
      <c r="AV502" s="1">
        <v>14.9</v>
      </c>
      <c r="AW502" s="1" t="s">
        <v>64</v>
      </c>
      <c r="AX502" s="1">
        <v>13.2</v>
      </c>
      <c r="AY502" s="1" t="s">
        <v>64</v>
      </c>
      <c r="AZ502" s="1">
        <v>11.4</v>
      </c>
      <c r="BA502" s="10" t="s">
        <v>64</v>
      </c>
      <c r="BB502" s="10">
        <v>15.9</v>
      </c>
      <c r="BC502" s="10" t="s">
        <v>64</v>
      </c>
      <c r="BD502" s="10">
        <v>24.8</v>
      </c>
      <c r="BE502" s="10" t="s">
        <v>64</v>
      </c>
      <c r="BF502" s="10">
        <v>21.2</v>
      </c>
      <c r="BG502" s="10" t="s">
        <v>64</v>
      </c>
      <c r="BH502" s="10">
        <v>14</v>
      </c>
      <c r="BI502" s="5" t="s">
        <v>908</v>
      </c>
      <c r="BJ502" s="4">
        <v>71.206999999999994</v>
      </c>
      <c r="BK502" s="4">
        <v>323</v>
      </c>
      <c r="BL502" s="4">
        <v>82</v>
      </c>
      <c r="BM502" s="4">
        <v>3</v>
      </c>
      <c r="BN502" s="4">
        <v>76</v>
      </c>
      <c r="BO502" s="4">
        <v>387</v>
      </c>
      <c r="BP502" s="4">
        <v>36</v>
      </c>
      <c r="BQ502" s="4">
        <v>358</v>
      </c>
      <c r="BR502" s="6">
        <v>1.74E-155</v>
      </c>
      <c r="BS502" s="5">
        <v>446</v>
      </c>
    </row>
    <row r="503" spans="1:71" x14ac:dyDescent="0.25">
      <c r="A503" s="10" t="b">
        <v>0</v>
      </c>
      <c r="B503" s="2" t="s">
        <v>59</v>
      </c>
      <c r="C503" s="1" t="s">
        <v>60</v>
      </c>
      <c r="D503" s="3">
        <v>1366052780</v>
      </c>
      <c r="E503" s="7" t="s">
        <v>1055</v>
      </c>
      <c r="F503" s="1">
        <v>0</v>
      </c>
      <c r="G503" s="1">
        <v>12.680999999999999</v>
      </c>
      <c r="H503" s="1">
        <v>5</v>
      </c>
      <c r="I503" s="1">
        <v>4</v>
      </c>
      <c r="J503" s="1">
        <v>6</v>
      </c>
      <c r="K503" s="1" t="s">
        <v>1056</v>
      </c>
      <c r="L503" s="2">
        <v>4</v>
      </c>
      <c r="M503" s="2">
        <v>0</v>
      </c>
      <c r="N503" s="1">
        <v>174</v>
      </c>
      <c r="O503" s="1">
        <v>1169</v>
      </c>
      <c r="P503" s="1">
        <v>129.6</v>
      </c>
      <c r="Q503" s="1">
        <v>5.66</v>
      </c>
      <c r="R503" s="2">
        <v>1</v>
      </c>
      <c r="S503" s="2" t="s">
        <v>59</v>
      </c>
      <c r="T503" s="2" t="s">
        <v>59</v>
      </c>
      <c r="U503" s="2" t="s">
        <v>59</v>
      </c>
      <c r="V503" s="1" t="s">
        <v>59</v>
      </c>
      <c r="W503" s="1" t="s">
        <v>59</v>
      </c>
      <c r="X503" s="1" t="s">
        <v>59</v>
      </c>
      <c r="Y503" s="1" t="s">
        <v>59</v>
      </c>
      <c r="Z503" s="1" t="s">
        <v>59</v>
      </c>
      <c r="AA503" s="1" t="s">
        <v>59</v>
      </c>
      <c r="AB503" s="1" t="s">
        <v>59</v>
      </c>
      <c r="AC503" s="1" t="s">
        <v>64</v>
      </c>
      <c r="AD503" s="8">
        <v>2.0350000000000001</v>
      </c>
      <c r="AE503" s="8">
        <v>1.92</v>
      </c>
      <c r="AF503" s="8">
        <v>1.5449999999999999</v>
      </c>
      <c r="AG503" s="1">
        <v>67.8</v>
      </c>
      <c r="AH503" s="1">
        <v>138</v>
      </c>
      <c r="AI503" s="1">
        <v>130.19999999999999</v>
      </c>
      <c r="AJ503" s="1">
        <v>104.8</v>
      </c>
      <c r="AK503" s="1">
        <v>66.099999999999994</v>
      </c>
      <c r="AL503" s="1">
        <v>69.599999999999994</v>
      </c>
      <c r="AM503" s="1">
        <v>141.80000000000001</v>
      </c>
      <c r="AN503" s="1">
        <v>134.30000000000001</v>
      </c>
      <c r="AO503" s="1">
        <v>134.19999999999999</v>
      </c>
      <c r="AP503" s="1">
        <v>126.2</v>
      </c>
      <c r="AQ503" s="1">
        <v>102.6</v>
      </c>
      <c r="AR503" s="1">
        <v>106.9</v>
      </c>
      <c r="AS503" s="1">
        <v>90.8</v>
      </c>
      <c r="AT503" s="1">
        <v>127.5</v>
      </c>
      <c r="AU503" s="1">
        <v>151.30000000000001</v>
      </c>
      <c r="AV503" s="1">
        <v>190.4</v>
      </c>
      <c r="AW503" s="1">
        <v>150.5</v>
      </c>
      <c r="AX503" s="1">
        <v>185.7</v>
      </c>
      <c r="AY503" s="1">
        <v>149.5</v>
      </c>
      <c r="AZ503" s="1">
        <v>206.5</v>
      </c>
      <c r="BA503" s="10">
        <v>122.8</v>
      </c>
      <c r="BB503" s="10">
        <v>164.7</v>
      </c>
      <c r="BC503" s="10">
        <v>263.5</v>
      </c>
      <c r="BD503" s="10">
        <v>318</v>
      </c>
      <c r="BE503" s="10">
        <v>249.5</v>
      </c>
      <c r="BF503" s="10">
        <v>298.89999999999998</v>
      </c>
      <c r="BG503" s="10">
        <v>190.7</v>
      </c>
      <c r="BH503" s="10">
        <v>253.1</v>
      </c>
      <c r="BI503" s="5" t="s">
        <v>1054</v>
      </c>
      <c r="BJ503" s="4">
        <v>83.616</v>
      </c>
      <c r="BK503" s="4">
        <v>1178</v>
      </c>
      <c r="BL503" s="4">
        <v>182</v>
      </c>
      <c r="BM503" s="4">
        <v>4</v>
      </c>
      <c r="BN503" s="4">
        <v>1</v>
      </c>
      <c r="BO503" s="4">
        <v>1169</v>
      </c>
      <c r="BP503" s="4">
        <v>1</v>
      </c>
      <c r="BQ503" s="4">
        <v>1176</v>
      </c>
      <c r="BR503" s="5">
        <v>0</v>
      </c>
      <c r="BS503" s="5">
        <v>1962</v>
      </c>
    </row>
    <row r="504" spans="1:71" x14ac:dyDescent="0.25">
      <c r="A504" s="10" t="b">
        <v>0</v>
      </c>
      <c r="B504" s="2" t="s">
        <v>59</v>
      </c>
      <c r="C504" s="1" t="s">
        <v>60</v>
      </c>
      <c r="D504" s="3">
        <v>1371492882</v>
      </c>
      <c r="E504" s="7" t="s">
        <v>775</v>
      </c>
      <c r="F504" s="1">
        <v>0</v>
      </c>
      <c r="G504" s="1">
        <v>24.347000000000001</v>
      </c>
      <c r="H504" s="1">
        <v>15</v>
      </c>
      <c r="I504" s="1">
        <v>7</v>
      </c>
      <c r="J504" s="1">
        <v>16</v>
      </c>
      <c r="K504" s="1" t="s">
        <v>776</v>
      </c>
      <c r="L504" s="2">
        <v>1</v>
      </c>
      <c r="M504" s="2">
        <v>3</v>
      </c>
      <c r="N504" s="1">
        <v>368</v>
      </c>
      <c r="O504" s="1">
        <v>618</v>
      </c>
      <c r="P504" s="1">
        <v>70.3</v>
      </c>
      <c r="Q504" s="1">
        <v>8.16</v>
      </c>
      <c r="R504" s="2">
        <v>0</v>
      </c>
      <c r="S504" s="2" t="s">
        <v>59</v>
      </c>
      <c r="T504" s="2" t="s">
        <v>59</v>
      </c>
      <c r="U504" s="2" t="s">
        <v>59</v>
      </c>
      <c r="V504" s="1" t="s">
        <v>59</v>
      </c>
      <c r="W504" s="1" t="s">
        <v>59</v>
      </c>
      <c r="X504" s="1" t="s">
        <v>59</v>
      </c>
      <c r="Y504" s="1" t="s">
        <v>59</v>
      </c>
      <c r="Z504" s="1" t="s">
        <v>59</v>
      </c>
      <c r="AA504" s="1" t="s">
        <v>59</v>
      </c>
      <c r="AB504" s="1" t="s">
        <v>59</v>
      </c>
      <c r="AC504" s="1" t="s">
        <v>64</v>
      </c>
      <c r="AD504" s="8">
        <v>1.988</v>
      </c>
      <c r="AE504" s="8">
        <v>1.6080000000000001</v>
      </c>
      <c r="AF504" s="8">
        <v>1.825</v>
      </c>
      <c r="AG504" s="1">
        <v>65.2</v>
      </c>
      <c r="AH504" s="1">
        <v>129.6</v>
      </c>
      <c r="AI504" s="1">
        <v>104.8</v>
      </c>
      <c r="AJ504" s="1">
        <v>119</v>
      </c>
      <c r="AK504" s="1">
        <v>62.7</v>
      </c>
      <c r="AL504" s="1">
        <v>67.7</v>
      </c>
      <c r="AM504" s="1">
        <v>122.4</v>
      </c>
      <c r="AN504" s="1">
        <v>136.9</v>
      </c>
      <c r="AO504" s="1">
        <v>109.6</v>
      </c>
      <c r="AP504" s="1">
        <v>100.1</v>
      </c>
      <c r="AQ504" s="1">
        <v>117.3</v>
      </c>
      <c r="AR504" s="1">
        <v>120.8</v>
      </c>
      <c r="AS504" s="1">
        <v>157.6</v>
      </c>
      <c r="AT504" s="1">
        <v>102.9</v>
      </c>
      <c r="AU504" s="1">
        <v>238.7</v>
      </c>
      <c r="AV504" s="1">
        <v>161</v>
      </c>
      <c r="AW504" s="1">
        <v>224.5</v>
      </c>
      <c r="AX504" s="1">
        <v>122.1</v>
      </c>
      <c r="AY504" s="1">
        <v>312.3</v>
      </c>
      <c r="AZ504" s="1">
        <v>193.5</v>
      </c>
      <c r="BA504" s="10">
        <v>213.1</v>
      </c>
      <c r="BB504" s="10">
        <v>132.9</v>
      </c>
      <c r="BC504" s="10">
        <v>415.6</v>
      </c>
      <c r="BD504" s="10">
        <v>268.89999999999998</v>
      </c>
      <c r="BE504" s="10">
        <v>372.3</v>
      </c>
      <c r="BF504" s="10">
        <v>196.6</v>
      </c>
      <c r="BG504" s="10">
        <v>398.4</v>
      </c>
      <c r="BH504" s="10">
        <v>237.2</v>
      </c>
      <c r="BI504" s="5" t="s">
        <v>774</v>
      </c>
      <c r="BJ504" s="4">
        <v>75.284999999999997</v>
      </c>
      <c r="BK504" s="4">
        <v>615</v>
      </c>
      <c r="BL504" s="4">
        <v>130</v>
      </c>
      <c r="BM504" s="4">
        <v>6</v>
      </c>
      <c r="BN504" s="4">
        <v>12</v>
      </c>
      <c r="BO504" s="4">
        <v>617</v>
      </c>
      <c r="BP504" s="4">
        <v>2</v>
      </c>
      <c r="BQ504" s="4">
        <v>603</v>
      </c>
      <c r="BR504" s="5">
        <v>0</v>
      </c>
      <c r="BS504" s="5">
        <v>994</v>
      </c>
    </row>
    <row r="505" spans="1:71" x14ac:dyDescent="0.25">
      <c r="A505" s="10" t="b">
        <v>0</v>
      </c>
      <c r="B505" s="2" t="s">
        <v>59</v>
      </c>
      <c r="C505" s="1" t="s">
        <v>60</v>
      </c>
      <c r="D505" s="3">
        <v>1371494657</v>
      </c>
      <c r="E505" s="7" t="s">
        <v>537</v>
      </c>
      <c r="F505" s="1">
        <v>0</v>
      </c>
      <c r="G505" s="1">
        <v>14.345000000000001</v>
      </c>
      <c r="H505" s="1">
        <v>6</v>
      </c>
      <c r="I505" s="1">
        <v>3</v>
      </c>
      <c r="J505" s="1">
        <v>7</v>
      </c>
      <c r="K505" s="1" t="s">
        <v>538</v>
      </c>
      <c r="L505" s="2">
        <v>3</v>
      </c>
      <c r="M505" s="2">
        <v>0</v>
      </c>
      <c r="N505" s="1">
        <v>207</v>
      </c>
      <c r="O505" s="1">
        <v>794</v>
      </c>
      <c r="P505" s="1">
        <v>89.8</v>
      </c>
      <c r="Q505" s="1">
        <v>6.25</v>
      </c>
      <c r="R505" s="2">
        <v>0</v>
      </c>
      <c r="S505" s="2" t="s">
        <v>59</v>
      </c>
      <c r="T505" s="2" t="s">
        <v>59</v>
      </c>
      <c r="U505" s="2" t="s">
        <v>59</v>
      </c>
      <c r="V505" s="1" t="s">
        <v>59</v>
      </c>
      <c r="W505" s="1" t="s">
        <v>59</v>
      </c>
      <c r="X505" s="1" t="s">
        <v>59</v>
      </c>
      <c r="Y505" s="1" t="s">
        <v>59</v>
      </c>
      <c r="Z505" s="1" t="s">
        <v>59</v>
      </c>
      <c r="AA505" s="1" t="s">
        <v>59</v>
      </c>
      <c r="AB505" s="1" t="s">
        <v>59</v>
      </c>
      <c r="AC505" s="1" t="s">
        <v>64</v>
      </c>
      <c r="AD505" s="8">
        <v>1.736</v>
      </c>
      <c r="AE505" s="8">
        <v>1.6140000000000001</v>
      </c>
      <c r="AF505" s="8">
        <v>1.5580000000000001</v>
      </c>
      <c r="AG505" s="1">
        <v>71.2</v>
      </c>
      <c r="AH505" s="1">
        <v>123.6</v>
      </c>
      <c r="AI505" s="1">
        <v>114.9</v>
      </c>
      <c r="AJ505" s="1">
        <v>110.9</v>
      </c>
      <c r="AK505" s="1">
        <v>76.599999999999994</v>
      </c>
      <c r="AL505" s="1">
        <v>65.8</v>
      </c>
      <c r="AM505" s="1">
        <v>122.8</v>
      </c>
      <c r="AN505" s="1">
        <v>124.4</v>
      </c>
      <c r="AO505" s="1">
        <v>119.4</v>
      </c>
      <c r="AP505" s="1">
        <v>110.4</v>
      </c>
      <c r="AQ505" s="1">
        <v>100.7</v>
      </c>
      <c r="AR505" s="1">
        <v>121.1</v>
      </c>
      <c r="AS505" s="1">
        <v>30.7</v>
      </c>
      <c r="AT505" s="1">
        <v>35.5</v>
      </c>
      <c r="AU505" s="1">
        <v>38.200000000000003</v>
      </c>
      <c r="AV505" s="1">
        <v>52</v>
      </c>
      <c r="AW505" s="1">
        <v>39</v>
      </c>
      <c r="AX505" s="1">
        <v>47.9</v>
      </c>
      <c r="AY505" s="1">
        <v>42.7</v>
      </c>
      <c r="AZ505" s="1">
        <v>68.900000000000006</v>
      </c>
      <c r="BA505" s="10">
        <v>41.5</v>
      </c>
      <c r="BB505" s="10">
        <v>45.9</v>
      </c>
      <c r="BC505" s="10">
        <v>66.400000000000006</v>
      </c>
      <c r="BD505" s="10">
        <v>86.8</v>
      </c>
      <c r="BE505" s="10">
        <v>64.599999999999994</v>
      </c>
      <c r="BF505" s="10">
        <v>77</v>
      </c>
      <c r="BG505" s="10">
        <v>54.5</v>
      </c>
      <c r="BH505" s="10">
        <v>84.5</v>
      </c>
      <c r="BI505" s="5" t="s">
        <v>536</v>
      </c>
      <c r="BJ505" s="4">
        <v>78.366</v>
      </c>
      <c r="BK505" s="4">
        <v>661</v>
      </c>
      <c r="BL505" s="4">
        <v>112</v>
      </c>
      <c r="BM505" s="4">
        <v>6</v>
      </c>
      <c r="BN505" s="4">
        <v>159</v>
      </c>
      <c r="BO505" s="4">
        <v>794</v>
      </c>
      <c r="BP505" s="4">
        <v>89</v>
      </c>
      <c r="BQ505" s="4">
        <v>743</v>
      </c>
      <c r="BR505" s="5">
        <v>0</v>
      </c>
      <c r="BS505" s="5">
        <v>1027</v>
      </c>
    </row>
    <row r="506" spans="1:71" x14ac:dyDescent="0.25">
      <c r="A506" s="10" t="b">
        <v>0</v>
      </c>
      <c r="B506" s="2" t="s">
        <v>59</v>
      </c>
      <c r="C506" s="1" t="s">
        <v>60</v>
      </c>
      <c r="D506" s="3">
        <v>1371496225</v>
      </c>
      <c r="E506" s="7" t="s">
        <v>151</v>
      </c>
      <c r="F506" s="1">
        <v>0</v>
      </c>
      <c r="G506" s="1">
        <v>8.6660000000000004</v>
      </c>
      <c r="H506" s="1">
        <v>29</v>
      </c>
      <c r="I506" s="1">
        <v>3</v>
      </c>
      <c r="J506" s="1">
        <v>12</v>
      </c>
      <c r="K506" s="1" t="s">
        <v>152</v>
      </c>
      <c r="L506" s="2">
        <v>1</v>
      </c>
      <c r="M506" s="2">
        <v>2</v>
      </c>
      <c r="N506" s="1">
        <v>119</v>
      </c>
      <c r="O506" s="1">
        <v>126</v>
      </c>
      <c r="P506" s="1">
        <v>14.1</v>
      </c>
      <c r="Q506" s="1">
        <v>9.4499999999999993</v>
      </c>
      <c r="R506" s="2">
        <v>0</v>
      </c>
      <c r="S506" s="2" t="s">
        <v>59</v>
      </c>
      <c r="T506" s="2" t="s">
        <v>71</v>
      </c>
      <c r="U506" s="2" t="s">
        <v>59</v>
      </c>
      <c r="V506" s="1" t="s">
        <v>71</v>
      </c>
      <c r="W506" s="1" t="s">
        <v>59</v>
      </c>
      <c r="X506" s="1" t="s">
        <v>71</v>
      </c>
      <c r="Y506" s="1" t="s">
        <v>59</v>
      </c>
      <c r="Z506" s="1" t="s">
        <v>71</v>
      </c>
      <c r="AA506" s="1" t="s">
        <v>59</v>
      </c>
      <c r="AB506" s="1" t="s">
        <v>71</v>
      </c>
      <c r="AC506" s="1" t="s">
        <v>64</v>
      </c>
      <c r="AD506" s="8">
        <v>0.54500000000000004</v>
      </c>
      <c r="AE506" s="8">
        <v>0.621</v>
      </c>
      <c r="AF506" s="8">
        <v>0.73099999999999998</v>
      </c>
      <c r="AG506" s="1">
        <v>124</v>
      </c>
      <c r="AH506" s="1">
        <v>67.599999999999994</v>
      </c>
      <c r="AI506" s="1">
        <v>77</v>
      </c>
      <c r="AJ506" s="1">
        <v>90.7</v>
      </c>
      <c r="AK506" s="1">
        <v>124.5</v>
      </c>
      <c r="AL506" s="1">
        <v>123.4</v>
      </c>
      <c r="AM506" s="1">
        <v>67.099999999999994</v>
      </c>
      <c r="AN506" s="1">
        <v>68</v>
      </c>
      <c r="AO506" s="1">
        <v>78.900000000000006</v>
      </c>
      <c r="AP506" s="1">
        <v>75.099999999999994</v>
      </c>
      <c r="AQ506" s="1">
        <v>90.8</v>
      </c>
      <c r="AR506" s="1">
        <v>90.5</v>
      </c>
      <c r="AS506" s="1">
        <v>860.2</v>
      </c>
      <c r="AT506" s="1">
        <v>450.3</v>
      </c>
      <c r="AU506" s="1">
        <v>359.9</v>
      </c>
      <c r="AV506" s="1">
        <v>192</v>
      </c>
      <c r="AW506" s="1">
        <v>444.7</v>
      </c>
      <c r="AX506" s="1">
        <v>220</v>
      </c>
      <c r="AY506" s="1">
        <v>665.3</v>
      </c>
      <c r="AZ506" s="1">
        <v>347.9</v>
      </c>
      <c r="BA506" s="10">
        <v>1163.2</v>
      </c>
      <c r="BB506" s="10">
        <v>581.5</v>
      </c>
      <c r="BC506" s="10">
        <v>626.70000000000005</v>
      </c>
      <c r="BD506" s="10">
        <v>320.60000000000002</v>
      </c>
      <c r="BE506" s="10">
        <v>737.5</v>
      </c>
      <c r="BF506" s="10">
        <v>354.1</v>
      </c>
      <c r="BG506" s="10">
        <v>848.5</v>
      </c>
      <c r="BH506" s="10">
        <v>426.5</v>
      </c>
      <c r="BI506" s="5" t="s">
        <v>150</v>
      </c>
      <c r="BJ506" s="4">
        <v>86.507999999999996</v>
      </c>
      <c r="BK506" s="4">
        <v>126</v>
      </c>
      <c r="BL506" s="4">
        <v>15</v>
      </c>
      <c r="BM506" s="4">
        <v>1</v>
      </c>
      <c r="BN506" s="4">
        <v>1</v>
      </c>
      <c r="BO506" s="4">
        <v>126</v>
      </c>
      <c r="BP506" s="4">
        <v>1</v>
      </c>
      <c r="BQ506" s="4">
        <v>124</v>
      </c>
      <c r="BR506" s="6">
        <v>1.7699999999999998E-64</v>
      </c>
      <c r="BS506" s="5">
        <v>195</v>
      </c>
    </row>
    <row r="507" spans="1:71" x14ac:dyDescent="0.25">
      <c r="A507" s="10" t="b">
        <v>0</v>
      </c>
      <c r="B507" s="2" t="s">
        <v>59</v>
      </c>
      <c r="C507" s="1" t="s">
        <v>60</v>
      </c>
      <c r="D507" s="3">
        <v>1371501805</v>
      </c>
      <c r="E507" s="7" t="s">
        <v>301</v>
      </c>
      <c r="F507" s="1">
        <v>0</v>
      </c>
      <c r="G507" s="1">
        <v>14.391999999999999</v>
      </c>
      <c r="H507" s="1">
        <v>20</v>
      </c>
      <c r="I507" s="1">
        <v>3</v>
      </c>
      <c r="J507" s="1">
        <v>5</v>
      </c>
      <c r="K507" s="1" t="s">
        <v>302</v>
      </c>
      <c r="L507" s="2">
        <v>1</v>
      </c>
      <c r="M507" s="2">
        <v>2</v>
      </c>
      <c r="N507" s="1">
        <v>157</v>
      </c>
      <c r="O507" s="1">
        <v>233</v>
      </c>
      <c r="P507" s="1">
        <v>25.9</v>
      </c>
      <c r="Q507" s="1">
        <v>4.84</v>
      </c>
      <c r="R507" s="2">
        <v>1</v>
      </c>
      <c r="S507" s="2" t="s">
        <v>59</v>
      </c>
      <c r="T507" s="2" t="s">
        <v>59</v>
      </c>
      <c r="U507" s="2" t="s">
        <v>59</v>
      </c>
      <c r="V507" s="1" t="s">
        <v>59</v>
      </c>
      <c r="W507" s="1" t="s">
        <v>59</v>
      </c>
      <c r="X507" s="1" t="s">
        <v>59</v>
      </c>
      <c r="Y507" s="1" t="s">
        <v>59</v>
      </c>
      <c r="Z507" s="1" t="s">
        <v>59</v>
      </c>
      <c r="AA507" s="1" t="s">
        <v>59</v>
      </c>
      <c r="AB507" s="1" t="s">
        <v>59</v>
      </c>
      <c r="AC507" s="1" t="s">
        <v>64</v>
      </c>
      <c r="AD507" s="8">
        <v>0.58899999999999997</v>
      </c>
      <c r="AE507" s="8">
        <v>0.69199999999999995</v>
      </c>
      <c r="AF507" s="8">
        <v>0.70699999999999996</v>
      </c>
      <c r="AG507" s="1">
        <v>122.9</v>
      </c>
      <c r="AH507" s="1">
        <v>72.400000000000006</v>
      </c>
      <c r="AI507" s="1">
        <v>85</v>
      </c>
      <c r="AJ507" s="1">
        <v>86.9</v>
      </c>
      <c r="AK507" s="1">
        <v>120.8</v>
      </c>
      <c r="AL507" s="1">
        <v>125.1</v>
      </c>
      <c r="AM507" s="1">
        <v>80.599999999999994</v>
      </c>
      <c r="AN507" s="1">
        <v>64.2</v>
      </c>
      <c r="AO507" s="1">
        <v>83.6</v>
      </c>
      <c r="AP507" s="1">
        <v>86.4</v>
      </c>
      <c r="AQ507" s="1">
        <v>94.5</v>
      </c>
      <c r="AR507" s="1">
        <v>79.3</v>
      </c>
      <c r="AS507" s="1">
        <v>139.5</v>
      </c>
      <c r="AT507" s="1">
        <v>344.1</v>
      </c>
      <c r="AU507" s="1">
        <v>72.3</v>
      </c>
      <c r="AV507" s="1">
        <v>136.6</v>
      </c>
      <c r="AW507" s="1">
        <v>78.8</v>
      </c>
      <c r="AX507" s="1">
        <v>190.8</v>
      </c>
      <c r="AY507" s="1">
        <v>115.7</v>
      </c>
      <c r="AZ507" s="1">
        <v>229.9</v>
      </c>
      <c r="BA507" s="10">
        <v>188.7</v>
      </c>
      <c r="BB507" s="10">
        <v>444.4</v>
      </c>
      <c r="BC507" s="10">
        <v>125.8</v>
      </c>
      <c r="BD507" s="10">
        <v>228.1</v>
      </c>
      <c r="BE507" s="10">
        <v>130.6</v>
      </c>
      <c r="BF507" s="10">
        <v>307</v>
      </c>
      <c r="BG507" s="10">
        <v>147.6</v>
      </c>
      <c r="BH507" s="10">
        <v>281.8</v>
      </c>
      <c r="BI507" s="5" t="s">
        <v>300</v>
      </c>
      <c r="BJ507" s="4">
        <v>77.965999999999994</v>
      </c>
      <c r="BK507" s="4">
        <v>236</v>
      </c>
      <c r="BL507" s="4">
        <v>46</v>
      </c>
      <c r="BM507" s="4">
        <v>3</v>
      </c>
      <c r="BN507" s="4">
        <v>1</v>
      </c>
      <c r="BO507" s="4">
        <v>232</v>
      </c>
      <c r="BP507" s="4">
        <v>1</v>
      </c>
      <c r="BQ507" s="4">
        <v>234</v>
      </c>
      <c r="BR507" s="6">
        <v>3.8400000000000002E-131</v>
      </c>
      <c r="BS507" s="5">
        <v>373</v>
      </c>
    </row>
    <row r="508" spans="1:71" x14ac:dyDescent="0.25">
      <c r="A508" s="10" t="b">
        <v>0</v>
      </c>
      <c r="B508" s="2" t="s">
        <v>59</v>
      </c>
      <c r="C508" s="1" t="s">
        <v>60</v>
      </c>
      <c r="D508" s="3">
        <v>1371506823</v>
      </c>
      <c r="E508" s="7" t="s">
        <v>479</v>
      </c>
      <c r="F508" s="1">
        <v>0</v>
      </c>
      <c r="G508" s="1">
        <v>32.911999999999999</v>
      </c>
      <c r="H508" s="1">
        <v>38</v>
      </c>
      <c r="I508" s="1">
        <v>6</v>
      </c>
      <c r="J508" s="1">
        <v>20</v>
      </c>
      <c r="K508" s="1" t="s">
        <v>480</v>
      </c>
      <c r="L508" s="2">
        <v>1</v>
      </c>
      <c r="M508" s="2">
        <v>0</v>
      </c>
      <c r="N508" s="1">
        <v>349</v>
      </c>
      <c r="O508" s="1">
        <v>193</v>
      </c>
      <c r="P508" s="1">
        <v>21.9</v>
      </c>
      <c r="Q508" s="1">
        <v>7.47</v>
      </c>
      <c r="R508" s="2">
        <v>0</v>
      </c>
      <c r="S508" s="2" t="s">
        <v>71</v>
      </c>
      <c r="T508" s="2" t="s">
        <v>59</v>
      </c>
      <c r="U508" s="2" t="s">
        <v>71</v>
      </c>
      <c r="V508" s="1" t="s">
        <v>59</v>
      </c>
      <c r="W508" s="1" t="s">
        <v>71</v>
      </c>
      <c r="X508" s="1" t="s">
        <v>59</v>
      </c>
      <c r="Y508" s="1" t="s">
        <v>71</v>
      </c>
      <c r="Z508" s="1" t="s">
        <v>59</v>
      </c>
      <c r="AA508" s="1" t="s">
        <v>71</v>
      </c>
      <c r="AB508" s="1" t="s">
        <v>59</v>
      </c>
      <c r="AC508" s="1" t="s">
        <v>64</v>
      </c>
      <c r="AD508" s="8">
        <v>0.94799999999999995</v>
      </c>
      <c r="AE508" s="8">
        <v>0.65200000000000002</v>
      </c>
      <c r="AF508" s="8">
        <v>0.90300000000000002</v>
      </c>
      <c r="AG508" s="1">
        <v>109.9</v>
      </c>
      <c r="AH508" s="1">
        <v>104.2</v>
      </c>
      <c r="AI508" s="1">
        <v>71.7</v>
      </c>
      <c r="AJ508" s="1">
        <v>99.3</v>
      </c>
      <c r="AK508" s="1" t="s">
        <v>64</v>
      </c>
      <c r="AL508" s="1">
        <v>109.9</v>
      </c>
      <c r="AM508" s="1" t="s">
        <v>64</v>
      </c>
      <c r="AN508" s="1">
        <v>104.2</v>
      </c>
      <c r="AO508" s="1" t="s">
        <v>64</v>
      </c>
      <c r="AP508" s="1">
        <v>71.7</v>
      </c>
      <c r="AQ508" s="1" t="s">
        <v>64</v>
      </c>
      <c r="AR508" s="1">
        <v>99.3</v>
      </c>
      <c r="AS508" s="1" t="s">
        <v>64</v>
      </c>
      <c r="AT508" s="1">
        <v>18.3</v>
      </c>
      <c r="AU508" s="1" t="s">
        <v>64</v>
      </c>
      <c r="AV508" s="1">
        <v>13.4</v>
      </c>
      <c r="AW508" s="1" t="s">
        <v>64</v>
      </c>
      <c r="AX508" s="1">
        <v>9.6</v>
      </c>
      <c r="AY508" s="1" t="s">
        <v>64</v>
      </c>
      <c r="AZ508" s="1">
        <v>17.399999999999999</v>
      </c>
      <c r="BA508" s="10" t="s">
        <v>64</v>
      </c>
      <c r="BB508" s="10">
        <v>23.6</v>
      </c>
      <c r="BC508" s="10" t="s">
        <v>64</v>
      </c>
      <c r="BD508" s="10">
        <v>22.4</v>
      </c>
      <c r="BE508" s="10" t="s">
        <v>64</v>
      </c>
      <c r="BF508" s="10">
        <v>15.4</v>
      </c>
      <c r="BG508" s="10" t="s">
        <v>64</v>
      </c>
      <c r="BH508" s="10">
        <v>21.3</v>
      </c>
      <c r="BI508" s="5" t="s">
        <v>478</v>
      </c>
      <c r="BJ508" s="4">
        <v>93.263999999999996</v>
      </c>
      <c r="BK508" s="4">
        <v>193</v>
      </c>
      <c r="BL508" s="4">
        <v>13</v>
      </c>
      <c r="BM508" s="4">
        <v>0</v>
      </c>
      <c r="BN508" s="4">
        <v>1</v>
      </c>
      <c r="BO508" s="4">
        <v>193</v>
      </c>
      <c r="BP508" s="4">
        <v>1</v>
      </c>
      <c r="BQ508" s="4">
        <v>193</v>
      </c>
      <c r="BR508" s="6">
        <v>3.7299999999999996E-133</v>
      </c>
      <c r="BS508" s="5">
        <v>375</v>
      </c>
    </row>
    <row r="509" spans="1:71" x14ac:dyDescent="0.25">
      <c r="A509" s="10" t="b">
        <v>0</v>
      </c>
      <c r="B509" s="2" t="s">
        <v>59</v>
      </c>
      <c r="C509" s="1" t="s">
        <v>60</v>
      </c>
      <c r="D509" s="3">
        <v>1371537863</v>
      </c>
      <c r="E509" s="7" t="s">
        <v>62</v>
      </c>
      <c r="F509" s="1">
        <v>0</v>
      </c>
      <c r="G509" s="1">
        <v>38.543999999999997</v>
      </c>
      <c r="H509" s="1">
        <v>33</v>
      </c>
      <c r="I509" s="1">
        <v>6</v>
      </c>
      <c r="J509" s="1">
        <v>40</v>
      </c>
      <c r="K509" s="1" t="s">
        <v>63</v>
      </c>
      <c r="L509" s="2">
        <v>2</v>
      </c>
      <c r="M509" s="2">
        <v>1</v>
      </c>
      <c r="N509" s="1">
        <v>713</v>
      </c>
      <c r="O509" s="1">
        <v>200</v>
      </c>
      <c r="P509" s="1">
        <v>23.7</v>
      </c>
      <c r="Q509" s="1">
        <v>5.38</v>
      </c>
      <c r="R509" s="2">
        <v>0</v>
      </c>
      <c r="S509" s="2" t="s">
        <v>59</v>
      </c>
      <c r="T509" s="2" t="s">
        <v>59</v>
      </c>
      <c r="U509" s="2" t="s">
        <v>59</v>
      </c>
      <c r="V509" s="1" t="s">
        <v>59</v>
      </c>
      <c r="W509" s="1" t="s">
        <v>59</v>
      </c>
      <c r="X509" s="1" t="s">
        <v>59</v>
      </c>
      <c r="Y509" s="1" t="s">
        <v>59</v>
      </c>
      <c r="Z509" s="1" t="s">
        <v>59</v>
      </c>
      <c r="AA509" s="1" t="s">
        <v>59</v>
      </c>
      <c r="AB509" s="1" t="s">
        <v>59</v>
      </c>
      <c r="AC509" s="1" t="s">
        <v>64</v>
      </c>
      <c r="AD509" s="8">
        <v>0.60499999999999998</v>
      </c>
      <c r="AE509" s="8">
        <v>0.65</v>
      </c>
      <c r="AF509" s="8">
        <v>0.69099999999999995</v>
      </c>
      <c r="AG509" s="1">
        <v>122.8</v>
      </c>
      <c r="AH509" s="1">
        <v>74.3</v>
      </c>
      <c r="AI509" s="1">
        <v>79.8</v>
      </c>
      <c r="AJ509" s="1">
        <v>84.9</v>
      </c>
      <c r="AK509" s="1">
        <v>124.8</v>
      </c>
      <c r="AL509" s="1">
        <v>120.8</v>
      </c>
      <c r="AM509" s="1">
        <v>78.099999999999994</v>
      </c>
      <c r="AN509" s="1">
        <v>70.400000000000006</v>
      </c>
      <c r="AO509" s="1">
        <v>75.599999999999994</v>
      </c>
      <c r="AP509" s="1">
        <v>84</v>
      </c>
      <c r="AQ509" s="1">
        <v>80.599999999999994</v>
      </c>
      <c r="AR509" s="1">
        <v>89.2</v>
      </c>
      <c r="AS509" s="1">
        <v>198.7</v>
      </c>
      <c r="AT509" s="1">
        <v>240</v>
      </c>
      <c r="AU509" s="1">
        <v>96.6</v>
      </c>
      <c r="AV509" s="1">
        <v>108.3</v>
      </c>
      <c r="AW509" s="1">
        <v>98.2</v>
      </c>
      <c r="AX509" s="1">
        <v>134</v>
      </c>
      <c r="AY509" s="1">
        <v>136</v>
      </c>
      <c r="AZ509" s="1">
        <v>186.8</v>
      </c>
      <c r="BA509" s="10">
        <v>268.7</v>
      </c>
      <c r="BB509" s="10">
        <v>309.89999999999998</v>
      </c>
      <c r="BC509" s="10">
        <v>168.1</v>
      </c>
      <c r="BD509" s="10">
        <v>180.8</v>
      </c>
      <c r="BE509" s="10">
        <v>162.80000000000001</v>
      </c>
      <c r="BF509" s="10">
        <v>215.6</v>
      </c>
      <c r="BG509" s="10">
        <v>173.4</v>
      </c>
      <c r="BH509" s="10">
        <v>229</v>
      </c>
      <c r="BI509" s="5" t="s">
        <v>61</v>
      </c>
      <c r="BJ509" s="4">
        <v>80</v>
      </c>
      <c r="BK509" s="4">
        <v>200</v>
      </c>
      <c r="BL509" s="4">
        <v>39</v>
      </c>
      <c r="BM509" s="4">
        <v>1</v>
      </c>
      <c r="BN509" s="4">
        <v>1</v>
      </c>
      <c r="BO509" s="4">
        <v>200</v>
      </c>
      <c r="BP509" s="4">
        <v>1</v>
      </c>
      <c r="BQ509" s="4">
        <v>199</v>
      </c>
      <c r="BR509" s="6">
        <v>9.2999999999999995E-122</v>
      </c>
      <c r="BS509" s="5">
        <v>347</v>
      </c>
    </row>
    <row r="510" spans="1:71" x14ac:dyDescent="0.25">
      <c r="A510" s="10" t="b">
        <v>0</v>
      </c>
      <c r="B510" s="2" t="s">
        <v>59</v>
      </c>
      <c r="C510" s="1" t="s">
        <v>60</v>
      </c>
      <c r="D510" s="3">
        <v>1373930209</v>
      </c>
      <c r="E510" s="7" t="s">
        <v>1479</v>
      </c>
      <c r="F510" s="1">
        <v>0</v>
      </c>
      <c r="G510" s="1">
        <v>5.0570000000000004</v>
      </c>
      <c r="H510" s="1">
        <v>10</v>
      </c>
      <c r="I510" s="1">
        <v>2</v>
      </c>
      <c r="J510" s="1">
        <v>4</v>
      </c>
      <c r="K510" s="1" t="s">
        <v>1480</v>
      </c>
      <c r="L510" s="2">
        <v>2</v>
      </c>
      <c r="M510" s="2">
        <v>0</v>
      </c>
      <c r="N510" s="1">
        <v>84</v>
      </c>
      <c r="O510" s="1">
        <v>182</v>
      </c>
      <c r="P510" s="1">
        <v>20.7</v>
      </c>
      <c r="Q510" s="1">
        <v>9.83</v>
      </c>
      <c r="R510" s="2">
        <v>0</v>
      </c>
      <c r="S510" s="2" t="s">
        <v>59</v>
      </c>
      <c r="T510" s="2" t="s">
        <v>59</v>
      </c>
      <c r="U510" s="2" t="s">
        <v>59</v>
      </c>
      <c r="V510" s="1" t="s">
        <v>59</v>
      </c>
      <c r="W510" s="1" t="s">
        <v>59</v>
      </c>
      <c r="X510" s="1" t="s">
        <v>59</v>
      </c>
      <c r="Y510" s="1" t="s">
        <v>59</v>
      </c>
      <c r="Z510" s="1" t="s">
        <v>59</v>
      </c>
      <c r="AA510" s="1" t="s">
        <v>59</v>
      </c>
      <c r="AB510" s="1" t="s">
        <v>59</v>
      </c>
      <c r="AC510" s="1" t="s">
        <v>64</v>
      </c>
      <c r="AD510" s="8">
        <v>0.64400000000000002</v>
      </c>
      <c r="AE510" s="8">
        <v>0.78200000000000003</v>
      </c>
      <c r="AF510" s="8">
        <v>0.79600000000000004</v>
      </c>
      <c r="AG510" s="1">
        <v>115.3</v>
      </c>
      <c r="AH510" s="1">
        <v>74.2</v>
      </c>
      <c r="AI510" s="1">
        <v>90.2</v>
      </c>
      <c r="AJ510" s="1">
        <v>91.8</v>
      </c>
      <c r="AK510" s="1">
        <v>123.8</v>
      </c>
      <c r="AL510" s="1">
        <v>106.8</v>
      </c>
      <c r="AM510" s="1">
        <v>75.099999999999994</v>
      </c>
      <c r="AN510" s="1">
        <v>73.400000000000006</v>
      </c>
      <c r="AO510" s="1">
        <v>83.6</v>
      </c>
      <c r="AP510" s="1">
        <v>96.8</v>
      </c>
      <c r="AQ510" s="1">
        <v>92.2</v>
      </c>
      <c r="AR510" s="1">
        <v>91.4</v>
      </c>
      <c r="AS510" s="1">
        <v>133</v>
      </c>
      <c r="AT510" s="1">
        <v>100.7</v>
      </c>
      <c r="AU510" s="1">
        <v>62.6</v>
      </c>
      <c r="AV510" s="1">
        <v>53.6</v>
      </c>
      <c r="AW510" s="1">
        <v>73.3</v>
      </c>
      <c r="AX510" s="1">
        <v>73.2</v>
      </c>
      <c r="AY510" s="1">
        <v>105</v>
      </c>
      <c r="AZ510" s="1">
        <v>90.8</v>
      </c>
      <c r="BA510" s="10">
        <v>179.8</v>
      </c>
      <c r="BB510" s="10">
        <v>130</v>
      </c>
      <c r="BC510" s="10">
        <v>109</v>
      </c>
      <c r="BD510" s="10">
        <v>89.4</v>
      </c>
      <c r="BE510" s="10">
        <v>121.5</v>
      </c>
      <c r="BF510" s="10">
        <v>117.8</v>
      </c>
      <c r="BG510" s="10">
        <v>133.9</v>
      </c>
      <c r="BH510" s="10">
        <v>111.4</v>
      </c>
      <c r="BI510" s="5" t="s">
        <v>1478</v>
      </c>
      <c r="BJ510" s="4">
        <v>88.784999999999997</v>
      </c>
      <c r="BK510" s="4">
        <v>107</v>
      </c>
      <c r="BL510" s="4">
        <v>11</v>
      </c>
      <c r="BM510" s="4">
        <v>1</v>
      </c>
      <c r="BN510" s="4">
        <v>77</v>
      </c>
      <c r="BO510" s="4">
        <v>182</v>
      </c>
      <c r="BP510" s="4">
        <v>2</v>
      </c>
      <c r="BQ510" s="4">
        <v>108</v>
      </c>
      <c r="BR510" s="6">
        <v>1.0300000000000001E-63</v>
      </c>
      <c r="BS510" s="5">
        <v>195</v>
      </c>
    </row>
    <row r="511" spans="1:71" x14ac:dyDescent="0.25">
      <c r="A511" s="10" t="b">
        <v>0</v>
      </c>
      <c r="B511" s="2" t="s">
        <v>59</v>
      </c>
      <c r="C511" s="1" t="s">
        <v>60</v>
      </c>
      <c r="D511" s="3">
        <v>1375675162</v>
      </c>
      <c r="E511" s="7" t="s">
        <v>455</v>
      </c>
      <c r="F511" s="1">
        <v>0</v>
      </c>
      <c r="G511" s="1">
        <v>40.786999999999999</v>
      </c>
      <c r="H511" s="1">
        <v>25</v>
      </c>
      <c r="I511" s="1">
        <v>7</v>
      </c>
      <c r="J511" s="1">
        <v>80</v>
      </c>
      <c r="K511" s="1" t="s">
        <v>456</v>
      </c>
      <c r="L511" s="2">
        <v>1</v>
      </c>
      <c r="M511" s="2">
        <v>0</v>
      </c>
      <c r="N511" s="1">
        <v>1181</v>
      </c>
      <c r="O511" s="1">
        <v>337</v>
      </c>
      <c r="P511" s="1">
        <v>36.700000000000003</v>
      </c>
      <c r="Q511" s="1">
        <v>7.18</v>
      </c>
      <c r="R511" s="2">
        <v>0</v>
      </c>
      <c r="S511" s="2" t="s">
        <v>59</v>
      </c>
      <c r="T511" s="2" t="s">
        <v>59</v>
      </c>
      <c r="U511" s="2" t="s">
        <v>59</v>
      </c>
      <c r="V511" s="1" t="s">
        <v>59</v>
      </c>
      <c r="W511" s="1" t="s">
        <v>59</v>
      </c>
      <c r="X511" s="1" t="s">
        <v>59</v>
      </c>
      <c r="Y511" s="1" t="s">
        <v>59</v>
      </c>
      <c r="Z511" s="1" t="s">
        <v>59</v>
      </c>
      <c r="AA511" s="1" t="s">
        <v>59</v>
      </c>
      <c r="AB511" s="1" t="s">
        <v>59</v>
      </c>
      <c r="AC511" s="1" t="s">
        <v>64</v>
      </c>
      <c r="AD511" s="8">
        <v>0.69299999999999995</v>
      </c>
      <c r="AE511" s="8">
        <v>0.94899999999999995</v>
      </c>
      <c r="AF511" s="8">
        <v>0.624</v>
      </c>
      <c r="AG511" s="1">
        <v>121.7</v>
      </c>
      <c r="AH511" s="1">
        <v>84.3</v>
      </c>
      <c r="AI511" s="1">
        <v>115.5</v>
      </c>
      <c r="AJ511" s="1">
        <v>75.900000000000006</v>
      </c>
      <c r="AK511" s="1">
        <v>121.7</v>
      </c>
      <c r="AL511" s="1" t="s">
        <v>64</v>
      </c>
      <c r="AM511" s="1">
        <v>84.3</v>
      </c>
      <c r="AN511" s="1" t="s">
        <v>64</v>
      </c>
      <c r="AO511" s="1">
        <v>115.5</v>
      </c>
      <c r="AP511" s="1" t="s">
        <v>64</v>
      </c>
      <c r="AQ511" s="1">
        <v>75.900000000000006</v>
      </c>
      <c r="AR511" s="1" t="s">
        <v>64</v>
      </c>
      <c r="AS511" s="1">
        <v>84.9</v>
      </c>
      <c r="AT511" s="1" t="s">
        <v>64</v>
      </c>
      <c r="AU511" s="1">
        <v>45.7</v>
      </c>
      <c r="AV511" s="1" t="s">
        <v>64</v>
      </c>
      <c r="AW511" s="1">
        <v>65.7</v>
      </c>
      <c r="AX511" s="1" t="s">
        <v>64</v>
      </c>
      <c r="AY511" s="1">
        <v>56.1</v>
      </c>
      <c r="AZ511" s="1" t="s">
        <v>64</v>
      </c>
      <c r="BA511" s="10">
        <v>114.8</v>
      </c>
      <c r="BB511" s="10" t="s">
        <v>64</v>
      </c>
      <c r="BC511" s="10">
        <v>79.5</v>
      </c>
      <c r="BD511" s="10" t="s">
        <v>64</v>
      </c>
      <c r="BE511" s="10">
        <v>108.9</v>
      </c>
      <c r="BF511" s="10" t="s">
        <v>64</v>
      </c>
      <c r="BG511" s="10">
        <v>71.599999999999994</v>
      </c>
      <c r="BH511" s="10" t="s">
        <v>64</v>
      </c>
      <c r="BI511" s="5" t="s">
        <v>454</v>
      </c>
      <c r="BJ511" s="4">
        <v>91.843000000000004</v>
      </c>
      <c r="BK511" s="4">
        <v>331</v>
      </c>
      <c r="BL511" s="4">
        <v>27</v>
      </c>
      <c r="BM511" s="4">
        <v>0</v>
      </c>
      <c r="BN511" s="4">
        <v>3</v>
      </c>
      <c r="BO511" s="4">
        <v>333</v>
      </c>
      <c r="BP511" s="4">
        <v>5</v>
      </c>
      <c r="BQ511" s="4">
        <v>335</v>
      </c>
      <c r="BR511" s="5">
        <v>0</v>
      </c>
      <c r="BS511" s="5">
        <v>627</v>
      </c>
    </row>
    <row r="512" spans="1:71" x14ac:dyDescent="0.25">
      <c r="A512" s="10" t="b">
        <v>0</v>
      </c>
      <c r="B512" s="2" t="s">
        <v>59</v>
      </c>
      <c r="C512" s="1" t="s">
        <v>60</v>
      </c>
      <c r="D512" s="3">
        <v>1375850164</v>
      </c>
      <c r="E512" s="7" t="s">
        <v>897</v>
      </c>
      <c r="F512" s="1">
        <v>0</v>
      </c>
      <c r="G512" s="1">
        <v>6.3129999999999997</v>
      </c>
      <c r="H512" s="1">
        <v>3</v>
      </c>
      <c r="I512" s="1">
        <v>2</v>
      </c>
      <c r="J512" s="1">
        <v>3</v>
      </c>
      <c r="K512" s="1" t="s">
        <v>898</v>
      </c>
      <c r="L512" s="2">
        <v>2</v>
      </c>
      <c r="M512" s="2">
        <v>0</v>
      </c>
      <c r="N512" s="1">
        <v>32</v>
      </c>
      <c r="O512" s="1">
        <v>774</v>
      </c>
      <c r="P512" s="1">
        <v>86</v>
      </c>
      <c r="Q512" s="1">
        <v>9.51</v>
      </c>
      <c r="R512" s="2">
        <v>0</v>
      </c>
      <c r="S512" s="2" t="s">
        <v>59</v>
      </c>
      <c r="T512" s="2" t="s">
        <v>59</v>
      </c>
      <c r="U512" s="2" t="s">
        <v>59</v>
      </c>
      <c r="V512" s="1" t="s">
        <v>59</v>
      </c>
      <c r="W512" s="1" t="s">
        <v>59</v>
      </c>
      <c r="X512" s="1" t="s">
        <v>59</v>
      </c>
      <c r="Y512" s="1" t="s">
        <v>59</v>
      </c>
      <c r="Z512" s="1" t="s">
        <v>59</v>
      </c>
      <c r="AA512" s="1" t="s">
        <v>59</v>
      </c>
      <c r="AB512" s="1" t="s">
        <v>59</v>
      </c>
      <c r="AC512" s="1" t="s">
        <v>64</v>
      </c>
      <c r="AD512" s="8">
        <v>1.9630000000000001</v>
      </c>
      <c r="AE512" s="8">
        <v>1.5309999999999999</v>
      </c>
      <c r="AF512" s="8">
        <v>1.7410000000000001</v>
      </c>
      <c r="AG512" s="1">
        <v>69.7</v>
      </c>
      <c r="AH512" s="1">
        <v>136.9</v>
      </c>
      <c r="AI512" s="1">
        <v>106.8</v>
      </c>
      <c r="AJ512" s="1">
        <v>121.4</v>
      </c>
      <c r="AK512" s="1">
        <v>69.7</v>
      </c>
      <c r="AL512" s="1" t="s">
        <v>64</v>
      </c>
      <c r="AM512" s="1">
        <v>136.9</v>
      </c>
      <c r="AN512" s="1" t="s">
        <v>64</v>
      </c>
      <c r="AO512" s="1">
        <v>106.8</v>
      </c>
      <c r="AP512" s="1" t="s">
        <v>64</v>
      </c>
      <c r="AQ512" s="1">
        <v>121.4</v>
      </c>
      <c r="AR512" s="1" t="s">
        <v>64</v>
      </c>
      <c r="AS512" s="1">
        <v>27.4</v>
      </c>
      <c r="AT512" s="1" t="s">
        <v>64</v>
      </c>
      <c r="AU512" s="1">
        <v>41.8</v>
      </c>
      <c r="AV512" s="1" t="s">
        <v>64</v>
      </c>
      <c r="AW512" s="1">
        <v>34.200000000000003</v>
      </c>
      <c r="AX512" s="1" t="s">
        <v>64</v>
      </c>
      <c r="AY512" s="1">
        <v>50.6</v>
      </c>
      <c r="AZ512" s="1" t="s">
        <v>64</v>
      </c>
      <c r="BA512" s="10">
        <v>37</v>
      </c>
      <c r="BB512" s="10" t="s">
        <v>64</v>
      </c>
      <c r="BC512" s="10">
        <v>72.7</v>
      </c>
      <c r="BD512" s="10" t="s">
        <v>64</v>
      </c>
      <c r="BE512" s="10">
        <v>56.7</v>
      </c>
      <c r="BF512" s="10" t="s">
        <v>64</v>
      </c>
      <c r="BG512" s="10">
        <v>64.5</v>
      </c>
      <c r="BH512" s="10" t="s">
        <v>64</v>
      </c>
      <c r="BI512" s="5" t="s">
        <v>896</v>
      </c>
      <c r="BJ512" s="4">
        <v>88.665000000000006</v>
      </c>
      <c r="BK512" s="4">
        <v>397</v>
      </c>
      <c r="BL512" s="4">
        <v>43</v>
      </c>
      <c r="BM512" s="4">
        <v>2</v>
      </c>
      <c r="BN512" s="4">
        <v>354</v>
      </c>
      <c r="BO512" s="4">
        <v>748</v>
      </c>
      <c r="BP512" s="4">
        <v>212</v>
      </c>
      <c r="BQ512" s="4">
        <v>608</v>
      </c>
      <c r="BR512" s="5">
        <v>0</v>
      </c>
      <c r="BS512" s="5">
        <v>697</v>
      </c>
    </row>
    <row r="513" spans="1:71" x14ac:dyDescent="0.25">
      <c r="A513" s="10" t="b">
        <v>0</v>
      </c>
      <c r="B513" s="2" t="s">
        <v>59</v>
      </c>
      <c r="C513" s="1" t="s">
        <v>60</v>
      </c>
      <c r="D513" s="3">
        <v>1375880509</v>
      </c>
      <c r="E513" s="7" t="s">
        <v>1624</v>
      </c>
      <c r="F513" s="1">
        <v>0</v>
      </c>
      <c r="G513" s="1">
        <v>4.5650000000000004</v>
      </c>
      <c r="H513" s="1">
        <v>7</v>
      </c>
      <c r="I513" s="1">
        <v>2</v>
      </c>
      <c r="J513" s="1">
        <v>6</v>
      </c>
      <c r="K513" s="1" t="s">
        <v>1625</v>
      </c>
      <c r="L513" s="2">
        <v>1</v>
      </c>
      <c r="M513" s="2">
        <v>0</v>
      </c>
      <c r="N513" s="1">
        <v>75</v>
      </c>
      <c r="O513" s="1">
        <v>254</v>
      </c>
      <c r="P513" s="1">
        <v>28.7</v>
      </c>
      <c r="Q513" s="1">
        <v>8.65</v>
      </c>
      <c r="R513" s="2">
        <v>1</v>
      </c>
      <c r="S513" s="2" t="s">
        <v>59</v>
      </c>
      <c r="T513" s="2" t="s">
        <v>59</v>
      </c>
      <c r="U513" s="2" t="s">
        <v>59</v>
      </c>
      <c r="V513" s="1" t="s">
        <v>59</v>
      </c>
      <c r="W513" s="1" t="s">
        <v>59</v>
      </c>
      <c r="X513" s="1" t="s">
        <v>59</v>
      </c>
      <c r="Y513" s="1" t="s">
        <v>59</v>
      </c>
      <c r="Z513" s="1" t="s">
        <v>59</v>
      </c>
      <c r="AA513" s="1" t="s">
        <v>59</v>
      </c>
      <c r="AB513" s="1" t="s">
        <v>59</v>
      </c>
      <c r="AC513" s="1" t="s">
        <v>64</v>
      </c>
      <c r="AD513" s="8">
        <v>0.63700000000000001</v>
      </c>
      <c r="AE513" s="8">
        <v>0.59699999999999998</v>
      </c>
      <c r="AF513" s="8">
        <v>0.69899999999999995</v>
      </c>
      <c r="AG513" s="1">
        <v>124.7</v>
      </c>
      <c r="AH513" s="1">
        <v>79.400000000000006</v>
      </c>
      <c r="AI513" s="1">
        <v>74.400000000000006</v>
      </c>
      <c r="AJ513" s="1">
        <v>87.1</v>
      </c>
      <c r="AK513" s="1">
        <v>125</v>
      </c>
      <c r="AL513" s="1">
        <v>124.3</v>
      </c>
      <c r="AM513" s="1">
        <v>73.8</v>
      </c>
      <c r="AN513" s="1">
        <v>85.1</v>
      </c>
      <c r="AO513" s="1">
        <v>75.5</v>
      </c>
      <c r="AP513" s="1">
        <v>73.3</v>
      </c>
      <c r="AQ513" s="1">
        <v>84.2</v>
      </c>
      <c r="AR513" s="1">
        <v>90</v>
      </c>
      <c r="AS513" s="1">
        <v>101.2</v>
      </c>
      <c r="AT513" s="1">
        <v>229.5</v>
      </c>
      <c r="AU513" s="1">
        <v>46.4</v>
      </c>
      <c r="AV513" s="1">
        <v>121.4</v>
      </c>
      <c r="AW513" s="1">
        <v>49.9</v>
      </c>
      <c r="AX513" s="1">
        <v>108.5</v>
      </c>
      <c r="AY513" s="1">
        <v>72.2</v>
      </c>
      <c r="AZ513" s="1">
        <v>175</v>
      </c>
      <c r="BA513" s="10">
        <v>136.80000000000001</v>
      </c>
      <c r="BB513" s="10">
        <v>296.3</v>
      </c>
      <c r="BC513" s="10">
        <v>80.8</v>
      </c>
      <c r="BD513" s="10">
        <v>202.8</v>
      </c>
      <c r="BE513" s="10">
        <v>82.7</v>
      </c>
      <c r="BF513" s="10">
        <v>174.6</v>
      </c>
      <c r="BG513" s="10">
        <v>92.1</v>
      </c>
      <c r="BH513" s="10">
        <v>214.6</v>
      </c>
      <c r="BI513" s="5" t="s">
        <v>1623</v>
      </c>
      <c r="BJ513" s="4">
        <v>69.13</v>
      </c>
      <c r="BK513" s="4">
        <v>230</v>
      </c>
      <c r="BL513" s="4">
        <v>67</v>
      </c>
      <c r="BM513" s="4">
        <v>1</v>
      </c>
      <c r="BN513" s="4">
        <v>24</v>
      </c>
      <c r="BO513" s="4">
        <v>253</v>
      </c>
      <c r="BP513" s="4">
        <v>46</v>
      </c>
      <c r="BQ513" s="4">
        <v>271</v>
      </c>
      <c r="BR513" s="6">
        <v>1.4300000000000001E-118</v>
      </c>
      <c r="BS513" s="5">
        <v>343</v>
      </c>
    </row>
    <row r="514" spans="1:71" x14ac:dyDescent="0.25">
      <c r="A514" s="10" t="b">
        <v>0</v>
      </c>
      <c r="B514" s="2" t="s">
        <v>59</v>
      </c>
      <c r="C514" s="1" t="s">
        <v>60</v>
      </c>
      <c r="D514" s="3">
        <v>1375913791</v>
      </c>
      <c r="E514" s="7" t="s">
        <v>699</v>
      </c>
      <c r="F514" s="1">
        <v>0</v>
      </c>
      <c r="G514" s="1">
        <v>6.1429999999999998</v>
      </c>
      <c r="H514" s="1">
        <v>4</v>
      </c>
      <c r="I514" s="1">
        <v>2</v>
      </c>
      <c r="J514" s="1">
        <v>3</v>
      </c>
      <c r="K514" s="1" t="s">
        <v>700</v>
      </c>
      <c r="L514" s="2">
        <v>1</v>
      </c>
      <c r="M514" s="2">
        <v>0</v>
      </c>
      <c r="N514" s="1">
        <v>69</v>
      </c>
      <c r="O514" s="1">
        <v>624</v>
      </c>
      <c r="P514" s="1">
        <v>67.3</v>
      </c>
      <c r="Q514" s="1">
        <v>6.7</v>
      </c>
      <c r="R514" s="2">
        <v>0</v>
      </c>
      <c r="S514" s="2" t="s">
        <v>59</v>
      </c>
      <c r="T514" s="2" t="s">
        <v>59</v>
      </c>
      <c r="U514" s="2" t="s">
        <v>59</v>
      </c>
      <c r="V514" s="1" t="s">
        <v>59</v>
      </c>
      <c r="W514" s="1" t="s">
        <v>59</v>
      </c>
      <c r="X514" s="1" t="s">
        <v>59</v>
      </c>
      <c r="Y514" s="1" t="s">
        <v>59</v>
      </c>
      <c r="Z514" s="1" t="s">
        <v>59</v>
      </c>
      <c r="AA514" s="1" t="s">
        <v>59</v>
      </c>
      <c r="AB514" s="1" t="s">
        <v>59</v>
      </c>
      <c r="AC514" s="1" t="s">
        <v>64</v>
      </c>
      <c r="AD514" s="8">
        <v>1.194</v>
      </c>
      <c r="AE514" s="8">
        <v>1.5720000000000001</v>
      </c>
      <c r="AF514" s="8">
        <v>1.1399999999999999</v>
      </c>
      <c r="AG514" s="1">
        <v>80.400000000000006</v>
      </c>
      <c r="AH514" s="1">
        <v>96</v>
      </c>
      <c r="AI514" s="1">
        <v>126.4</v>
      </c>
      <c r="AJ514" s="1">
        <v>91.7</v>
      </c>
      <c r="AK514" s="1">
        <v>80.599999999999994</v>
      </c>
      <c r="AL514" s="1">
        <v>80.3</v>
      </c>
      <c r="AM514" s="1">
        <v>115.7</v>
      </c>
      <c r="AN514" s="1">
        <v>76.3</v>
      </c>
      <c r="AO514" s="1">
        <v>101.8</v>
      </c>
      <c r="AP514" s="1">
        <v>151.1</v>
      </c>
      <c r="AQ514" s="1">
        <v>113.4</v>
      </c>
      <c r="AR514" s="1">
        <v>70</v>
      </c>
      <c r="AS514" s="1">
        <v>102.1</v>
      </c>
      <c r="AT514" s="1">
        <v>35.299999999999997</v>
      </c>
      <c r="AU514" s="1">
        <v>114</v>
      </c>
      <c r="AV514" s="1">
        <v>25.9</v>
      </c>
      <c r="AW514" s="1">
        <v>105.2</v>
      </c>
      <c r="AX514" s="1">
        <v>53.2</v>
      </c>
      <c r="AY514" s="1">
        <v>152.5</v>
      </c>
      <c r="AZ514" s="1">
        <v>32.4</v>
      </c>
      <c r="BA514" s="10">
        <v>138.1</v>
      </c>
      <c r="BB514" s="10">
        <v>45.5</v>
      </c>
      <c r="BC514" s="10">
        <v>198.5</v>
      </c>
      <c r="BD514" s="10">
        <v>43.2</v>
      </c>
      <c r="BE514" s="10">
        <v>174.5</v>
      </c>
      <c r="BF514" s="10">
        <v>85.7</v>
      </c>
      <c r="BG514" s="10">
        <v>194.5</v>
      </c>
      <c r="BH514" s="10">
        <v>39.700000000000003</v>
      </c>
      <c r="BI514" s="5" t="s">
        <v>698</v>
      </c>
      <c r="BJ514" s="4">
        <v>66.022999999999996</v>
      </c>
      <c r="BK514" s="4">
        <v>518</v>
      </c>
      <c r="BL514" s="4">
        <v>167</v>
      </c>
      <c r="BM514" s="4">
        <v>6</v>
      </c>
      <c r="BN514" s="4">
        <v>4</v>
      </c>
      <c r="BO514" s="4">
        <v>519</v>
      </c>
      <c r="BP514" s="4">
        <v>11</v>
      </c>
      <c r="BQ514" s="4">
        <v>521</v>
      </c>
      <c r="BR514" s="5">
        <v>0</v>
      </c>
      <c r="BS514" s="5">
        <v>680</v>
      </c>
    </row>
    <row r="515" spans="1:71" x14ac:dyDescent="0.25">
      <c r="A515" s="10" t="b">
        <v>0</v>
      </c>
      <c r="B515" s="2" t="s">
        <v>59</v>
      </c>
      <c r="C515" s="1" t="s">
        <v>60</v>
      </c>
      <c r="D515" s="3">
        <v>1382343521</v>
      </c>
      <c r="E515" s="7" t="s">
        <v>334</v>
      </c>
      <c r="F515" s="1">
        <v>0</v>
      </c>
      <c r="G515" s="1">
        <v>21.6</v>
      </c>
      <c r="H515" s="1">
        <v>30</v>
      </c>
      <c r="I515" s="1">
        <v>2</v>
      </c>
      <c r="J515" s="1">
        <v>14</v>
      </c>
      <c r="K515" s="1" t="s">
        <v>335</v>
      </c>
      <c r="L515" s="2">
        <v>1</v>
      </c>
      <c r="M515" s="2">
        <v>0</v>
      </c>
      <c r="N515" s="1">
        <v>925</v>
      </c>
      <c r="O515" s="1">
        <v>155</v>
      </c>
      <c r="P515" s="1">
        <v>16.600000000000001</v>
      </c>
      <c r="Q515" s="1">
        <v>7.91</v>
      </c>
      <c r="R515" s="2">
        <v>0</v>
      </c>
      <c r="S515" s="2" t="s">
        <v>59</v>
      </c>
      <c r="T515" s="2" t="s">
        <v>59</v>
      </c>
      <c r="U515" s="2" t="s">
        <v>59</v>
      </c>
      <c r="V515" s="1" t="s">
        <v>59</v>
      </c>
      <c r="W515" s="1" t="s">
        <v>59</v>
      </c>
      <c r="X515" s="1" t="s">
        <v>59</v>
      </c>
      <c r="Y515" s="1" t="s">
        <v>59</v>
      </c>
      <c r="Z515" s="1" t="s">
        <v>59</v>
      </c>
      <c r="AA515" s="1" t="s">
        <v>59</v>
      </c>
      <c r="AB515" s="1" t="s">
        <v>59</v>
      </c>
      <c r="AC515" s="1" t="s">
        <v>64</v>
      </c>
      <c r="AD515" s="8">
        <v>1.488</v>
      </c>
      <c r="AE515" s="8">
        <v>1.2649999999999999</v>
      </c>
      <c r="AF515" s="8">
        <v>1.5780000000000001</v>
      </c>
      <c r="AG515" s="1">
        <v>84.1</v>
      </c>
      <c r="AH515" s="1">
        <v>125.1</v>
      </c>
      <c r="AI515" s="1">
        <v>106.4</v>
      </c>
      <c r="AJ515" s="1">
        <v>132.69999999999999</v>
      </c>
      <c r="AK515" s="1">
        <v>84.1</v>
      </c>
      <c r="AL515" s="1" t="s">
        <v>64</v>
      </c>
      <c r="AM515" s="1">
        <v>125.1</v>
      </c>
      <c r="AN515" s="1" t="s">
        <v>64</v>
      </c>
      <c r="AO515" s="1">
        <v>106.4</v>
      </c>
      <c r="AP515" s="1" t="s">
        <v>64</v>
      </c>
      <c r="AQ515" s="1">
        <v>132.69999999999999</v>
      </c>
      <c r="AR515" s="1" t="s">
        <v>64</v>
      </c>
      <c r="AS515" s="1">
        <v>55.7</v>
      </c>
      <c r="AT515" s="1" t="s">
        <v>64</v>
      </c>
      <c r="AU515" s="1">
        <v>64.400000000000006</v>
      </c>
      <c r="AV515" s="1" t="s">
        <v>64</v>
      </c>
      <c r="AW515" s="1">
        <v>57.5</v>
      </c>
      <c r="AX515" s="1" t="s">
        <v>64</v>
      </c>
      <c r="AY515" s="1">
        <v>93.2</v>
      </c>
      <c r="AZ515" s="1" t="s">
        <v>64</v>
      </c>
      <c r="BA515" s="10">
        <v>75.400000000000006</v>
      </c>
      <c r="BB515" s="10" t="s">
        <v>64</v>
      </c>
      <c r="BC515" s="10">
        <v>112.1</v>
      </c>
      <c r="BD515" s="10" t="s">
        <v>64</v>
      </c>
      <c r="BE515" s="10">
        <v>95.4</v>
      </c>
      <c r="BF515" s="10" t="s">
        <v>64</v>
      </c>
      <c r="BG515" s="10">
        <v>118.9</v>
      </c>
      <c r="BH515" s="10" t="s">
        <v>64</v>
      </c>
      <c r="BI515" s="5" t="s">
        <v>333</v>
      </c>
      <c r="BJ515" s="4">
        <v>85.161000000000001</v>
      </c>
      <c r="BK515" s="4">
        <v>155</v>
      </c>
      <c r="BL515" s="4">
        <v>23</v>
      </c>
      <c r="BM515" s="4">
        <v>0</v>
      </c>
      <c r="BN515" s="4">
        <v>1</v>
      </c>
      <c r="BO515" s="4">
        <v>155</v>
      </c>
      <c r="BP515" s="4">
        <v>5</v>
      </c>
      <c r="BQ515" s="4">
        <v>159</v>
      </c>
      <c r="BR515" s="6">
        <v>2.2199999999999999E-97</v>
      </c>
      <c r="BS515" s="5">
        <v>282</v>
      </c>
    </row>
    <row r="516" spans="1:71" x14ac:dyDescent="0.25">
      <c r="A516" s="10" t="b">
        <v>0</v>
      </c>
      <c r="B516" s="2" t="s">
        <v>59</v>
      </c>
      <c r="C516" s="1" t="s">
        <v>60</v>
      </c>
      <c r="D516" s="3">
        <v>1389779189</v>
      </c>
      <c r="E516" s="7" t="s">
        <v>1399</v>
      </c>
      <c r="F516" s="1">
        <v>0</v>
      </c>
      <c r="G516" s="1">
        <v>12.16</v>
      </c>
      <c r="H516" s="1">
        <v>5</v>
      </c>
      <c r="I516" s="1">
        <v>2</v>
      </c>
      <c r="J516" s="1">
        <v>10</v>
      </c>
      <c r="K516" s="1" t="s">
        <v>1400</v>
      </c>
      <c r="L516" s="2">
        <v>1</v>
      </c>
      <c r="M516" s="2">
        <v>0</v>
      </c>
      <c r="N516" s="1">
        <v>278</v>
      </c>
      <c r="O516" s="1">
        <v>614</v>
      </c>
      <c r="P516" s="1">
        <v>67</v>
      </c>
      <c r="Q516" s="1">
        <v>6.62</v>
      </c>
      <c r="R516" s="2">
        <v>1</v>
      </c>
      <c r="S516" s="2" t="s">
        <v>59</v>
      </c>
      <c r="T516" s="2" t="s">
        <v>59</v>
      </c>
      <c r="U516" s="2" t="s">
        <v>59</v>
      </c>
      <c r="V516" s="1" t="s">
        <v>59</v>
      </c>
      <c r="W516" s="1" t="s">
        <v>59</v>
      </c>
      <c r="X516" s="1" t="s">
        <v>59</v>
      </c>
      <c r="Y516" s="1" t="s">
        <v>59</v>
      </c>
      <c r="Z516" s="1" t="s">
        <v>59</v>
      </c>
      <c r="AA516" s="1" t="s">
        <v>59</v>
      </c>
      <c r="AB516" s="1" t="s">
        <v>59</v>
      </c>
      <c r="AC516" s="1" t="s">
        <v>64</v>
      </c>
      <c r="AD516" s="8">
        <v>1.6020000000000001</v>
      </c>
      <c r="AE516" s="8">
        <v>1.6160000000000001</v>
      </c>
      <c r="AF516" s="8">
        <v>1.5249999999999999</v>
      </c>
      <c r="AG516" s="1">
        <v>72.900000000000006</v>
      </c>
      <c r="AH516" s="1">
        <v>116.8</v>
      </c>
      <c r="AI516" s="1">
        <v>117.8</v>
      </c>
      <c r="AJ516" s="1">
        <v>111.2</v>
      </c>
      <c r="AK516" s="1">
        <v>77.7</v>
      </c>
      <c r="AL516" s="1">
        <v>68.099999999999994</v>
      </c>
      <c r="AM516" s="1">
        <v>116.4</v>
      </c>
      <c r="AN516" s="1">
        <v>117.1</v>
      </c>
      <c r="AO516" s="1">
        <v>109.6</v>
      </c>
      <c r="AP516" s="1">
        <v>125.9</v>
      </c>
      <c r="AQ516" s="1">
        <v>111.5</v>
      </c>
      <c r="AR516" s="1">
        <v>110.8</v>
      </c>
      <c r="AS516" s="1">
        <v>97.4</v>
      </c>
      <c r="AT516" s="1">
        <v>82.4</v>
      </c>
      <c r="AU516" s="1">
        <v>113.2</v>
      </c>
      <c r="AV516" s="1">
        <v>109.7</v>
      </c>
      <c r="AW516" s="1">
        <v>111.9</v>
      </c>
      <c r="AX516" s="1">
        <v>122.4</v>
      </c>
      <c r="AY516" s="1">
        <v>148.19999999999999</v>
      </c>
      <c r="AZ516" s="1">
        <v>141.30000000000001</v>
      </c>
      <c r="BA516" s="10">
        <v>131.69999999999999</v>
      </c>
      <c r="BB516" s="10">
        <v>106.4</v>
      </c>
      <c r="BC516" s="10">
        <v>197.2</v>
      </c>
      <c r="BD516" s="10">
        <v>183.2</v>
      </c>
      <c r="BE516" s="10">
        <v>185.6</v>
      </c>
      <c r="BF516" s="10">
        <v>197</v>
      </c>
      <c r="BG516" s="10">
        <v>189</v>
      </c>
      <c r="BH516" s="10">
        <v>173.3</v>
      </c>
      <c r="BI516" s="5" t="s">
        <v>1398</v>
      </c>
      <c r="BJ516" s="4">
        <v>77.414000000000001</v>
      </c>
      <c r="BK516" s="4">
        <v>611</v>
      </c>
      <c r="BL516" s="4">
        <v>136</v>
      </c>
      <c r="BM516" s="4">
        <v>1</v>
      </c>
      <c r="BN516" s="4">
        <v>1</v>
      </c>
      <c r="BO516" s="4">
        <v>609</v>
      </c>
      <c r="BP516" s="4">
        <v>1</v>
      </c>
      <c r="BQ516" s="4">
        <v>611</v>
      </c>
      <c r="BR516" s="5">
        <v>0</v>
      </c>
      <c r="BS516" s="5">
        <v>1022</v>
      </c>
    </row>
    <row r="517" spans="1:71" x14ac:dyDescent="0.25">
      <c r="A517" s="10" t="b">
        <v>0</v>
      </c>
      <c r="B517" s="2" t="s">
        <v>59</v>
      </c>
      <c r="C517" s="1" t="s">
        <v>60</v>
      </c>
      <c r="D517" s="3">
        <v>1389791464</v>
      </c>
      <c r="E517" s="7" t="s">
        <v>277</v>
      </c>
      <c r="F517" s="1">
        <v>0</v>
      </c>
      <c r="G517" s="1">
        <v>12.166</v>
      </c>
      <c r="H517" s="1">
        <v>15</v>
      </c>
      <c r="I517" s="1">
        <v>4</v>
      </c>
      <c r="J517" s="1">
        <v>10</v>
      </c>
      <c r="K517" s="1" t="s">
        <v>278</v>
      </c>
      <c r="L517" s="2">
        <v>1</v>
      </c>
      <c r="M517" s="2">
        <v>0</v>
      </c>
      <c r="N517" s="1">
        <v>149</v>
      </c>
      <c r="O517" s="1">
        <v>426</v>
      </c>
      <c r="P517" s="1">
        <v>46.7</v>
      </c>
      <c r="Q517" s="1">
        <v>7.15</v>
      </c>
      <c r="R517" s="2">
        <v>0</v>
      </c>
      <c r="S517" s="2" t="s">
        <v>71</v>
      </c>
      <c r="T517" s="2" t="s">
        <v>59</v>
      </c>
      <c r="U517" s="2" t="s">
        <v>71</v>
      </c>
      <c r="V517" s="1" t="s">
        <v>59</v>
      </c>
      <c r="W517" s="1" t="s">
        <v>71</v>
      </c>
      <c r="X517" s="1" t="s">
        <v>59</v>
      </c>
      <c r="Y517" s="1" t="s">
        <v>71</v>
      </c>
      <c r="Z517" s="1" t="s">
        <v>59</v>
      </c>
      <c r="AA517" s="1" t="s">
        <v>71</v>
      </c>
      <c r="AB517" s="1" t="s">
        <v>59</v>
      </c>
      <c r="AC517" s="1" t="s">
        <v>64</v>
      </c>
      <c r="AD517" s="8">
        <v>1.5920000000000001</v>
      </c>
      <c r="AE517" s="8">
        <v>1.131</v>
      </c>
      <c r="AF517" s="8">
        <v>1.4470000000000001</v>
      </c>
      <c r="AG517" s="1">
        <v>79.8</v>
      </c>
      <c r="AH517" s="1">
        <v>127.1</v>
      </c>
      <c r="AI517" s="1">
        <v>90.2</v>
      </c>
      <c r="AJ517" s="1">
        <v>115.5</v>
      </c>
      <c r="AK517" s="1" t="s">
        <v>64</v>
      </c>
      <c r="AL517" s="1">
        <v>79.8</v>
      </c>
      <c r="AM517" s="1" t="s">
        <v>64</v>
      </c>
      <c r="AN517" s="1">
        <v>127.1</v>
      </c>
      <c r="AO517" s="1" t="s">
        <v>64</v>
      </c>
      <c r="AP517" s="1">
        <v>90.2</v>
      </c>
      <c r="AQ517" s="1" t="s">
        <v>64</v>
      </c>
      <c r="AR517" s="1">
        <v>115.5</v>
      </c>
      <c r="AS517" s="1" t="s">
        <v>64</v>
      </c>
      <c r="AT517" s="1">
        <v>55.4</v>
      </c>
      <c r="AU517" s="1" t="s">
        <v>64</v>
      </c>
      <c r="AV517" s="1">
        <v>68.2</v>
      </c>
      <c r="AW517" s="1" t="s">
        <v>64</v>
      </c>
      <c r="AX517" s="1">
        <v>50.2</v>
      </c>
      <c r="AY517" s="1" t="s">
        <v>64</v>
      </c>
      <c r="AZ517" s="1">
        <v>84.4</v>
      </c>
      <c r="BA517" s="10" t="s">
        <v>64</v>
      </c>
      <c r="BB517" s="10">
        <v>71.5</v>
      </c>
      <c r="BC517" s="10" t="s">
        <v>64</v>
      </c>
      <c r="BD517" s="10">
        <v>113.8</v>
      </c>
      <c r="BE517" s="10" t="s">
        <v>64</v>
      </c>
      <c r="BF517" s="10">
        <v>80.8</v>
      </c>
      <c r="BG517" s="10" t="s">
        <v>64</v>
      </c>
      <c r="BH517" s="10">
        <v>103.4</v>
      </c>
      <c r="BI517" s="5" t="s">
        <v>276</v>
      </c>
      <c r="BJ517" s="4">
        <v>78.554000000000002</v>
      </c>
      <c r="BK517" s="4">
        <v>401</v>
      </c>
      <c r="BL517" s="4">
        <v>84</v>
      </c>
      <c r="BM517" s="4">
        <v>1</v>
      </c>
      <c r="BN517" s="4">
        <v>28</v>
      </c>
      <c r="BO517" s="4">
        <v>426</v>
      </c>
      <c r="BP517" s="4">
        <v>30</v>
      </c>
      <c r="BQ517" s="4">
        <v>430</v>
      </c>
      <c r="BR517" s="5">
        <v>0</v>
      </c>
      <c r="BS517" s="5">
        <v>679</v>
      </c>
    </row>
    <row r="518" spans="1:71" x14ac:dyDescent="0.25">
      <c r="A518" s="10" t="b">
        <v>0</v>
      </c>
      <c r="B518" s="2" t="s">
        <v>59</v>
      </c>
      <c r="C518" s="1" t="s">
        <v>60</v>
      </c>
      <c r="D518" s="3">
        <v>1389809877</v>
      </c>
      <c r="E518" s="7" t="s">
        <v>853</v>
      </c>
      <c r="F518" s="1">
        <v>0</v>
      </c>
      <c r="G518" s="1">
        <v>12.986000000000001</v>
      </c>
      <c r="H518" s="1">
        <v>31</v>
      </c>
      <c r="I518" s="1">
        <v>3</v>
      </c>
      <c r="J518" s="1">
        <v>6</v>
      </c>
      <c r="K518" s="1" t="s">
        <v>854</v>
      </c>
      <c r="L518" s="2">
        <v>1</v>
      </c>
      <c r="M518" s="2">
        <v>0</v>
      </c>
      <c r="N518" s="1">
        <v>122</v>
      </c>
      <c r="O518" s="1">
        <v>174</v>
      </c>
      <c r="P518" s="1">
        <v>18.600000000000001</v>
      </c>
      <c r="Q518" s="1">
        <v>8.15</v>
      </c>
      <c r="R518" s="2">
        <v>0</v>
      </c>
      <c r="S518" s="2" t="s">
        <v>59</v>
      </c>
      <c r="T518" s="2" t="s">
        <v>71</v>
      </c>
      <c r="U518" s="2" t="s">
        <v>59</v>
      </c>
      <c r="V518" s="1" t="s">
        <v>71</v>
      </c>
      <c r="W518" s="1" t="s">
        <v>59</v>
      </c>
      <c r="X518" s="1" t="s">
        <v>71</v>
      </c>
      <c r="Y518" s="1" t="s">
        <v>59</v>
      </c>
      <c r="Z518" s="1" t="s">
        <v>71</v>
      </c>
      <c r="AA518" s="1" t="s">
        <v>59</v>
      </c>
      <c r="AB518" s="1" t="s">
        <v>71</v>
      </c>
      <c r="AC518" s="1" t="s">
        <v>64</v>
      </c>
      <c r="AD518" s="8">
        <v>1.613</v>
      </c>
      <c r="AE518" s="8">
        <v>1.486</v>
      </c>
      <c r="AF518" s="8">
        <v>1.2909999999999999</v>
      </c>
      <c r="AG518" s="1">
        <v>72.8</v>
      </c>
      <c r="AH518" s="1">
        <v>117.5</v>
      </c>
      <c r="AI518" s="1">
        <v>108.2</v>
      </c>
      <c r="AJ518" s="1">
        <v>94</v>
      </c>
      <c r="AK518" s="1">
        <v>72.8</v>
      </c>
      <c r="AL518" s="1" t="s">
        <v>64</v>
      </c>
      <c r="AM518" s="1">
        <v>117.5</v>
      </c>
      <c r="AN518" s="1" t="s">
        <v>64</v>
      </c>
      <c r="AO518" s="1">
        <v>108.2</v>
      </c>
      <c r="AP518" s="1" t="s">
        <v>64</v>
      </c>
      <c r="AQ518" s="1">
        <v>94</v>
      </c>
      <c r="AR518" s="1" t="s">
        <v>64</v>
      </c>
      <c r="AS518" s="1">
        <v>15.1</v>
      </c>
      <c r="AT518" s="1" t="s">
        <v>64</v>
      </c>
      <c r="AU518" s="1">
        <v>18.899999999999999</v>
      </c>
      <c r="AV518" s="1" t="s">
        <v>64</v>
      </c>
      <c r="AW518" s="1">
        <v>18.3</v>
      </c>
      <c r="AX518" s="1" t="s">
        <v>64</v>
      </c>
      <c r="AY518" s="1">
        <v>20.6</v>
      </c>
      <c r="AZ518" s="1" t="s">
        <v>64</v>
      </c>
      <c r="BA518" s="10">
        <v>20.399999999999999</v>
      </c>
      <c r="BB518" s="10" t="s">
        <v>64</v>
      </c>
      <c r="BC518" s="10">
        <v>32.9</v>
      </c>
      <c r="BD518" s="10" t="s">
        <v>64</v>
      </c>
      <c r="BE518" s="10">
        <v>30.3</v>
      </c>
      <c r="BF518" s="10" t="s">
        <v>64</v>
      </c>
      <c r="BG518" s="10">
        <v>26.3</v>
      </c>
      <c r="BH518" s="10" t="s">
        <v>64</v>
      </c>
      <c r="BI518" s="5" t="s">
        <v>852</v>
      </c>
      <c r="BJ518" s="4">
        <v>86.628</v>
      </c>
      <c r="BK518" s="4">
        <v>172</v>
      </c>
      <c r="BL518" s="4">
        <v>23</v>
      </c>
      <c r="BM518" s="4">
        <v>0</v>
      </c>
      <c r="BN518" s="4">
        <v>1</v>
      </c>
      <c r="BO518" s="4">
        <v>172</v>
      </c>
      <c r="BP518" s="4">
        <v>1</v>
      </c>
      <c r="BQ518" s="4">
        <v>172</v>
      </c>
      <c r="BR518" s="6">
        <v>2.0500000000000001E-109</v>
      </c>
      <c r="BS518" s="5">
        <v>313</v>
      </c>
    </row>
    <row r="519" spans="1:71" x14ac:dyDescent="0.25">
      <c r="A519" s="10" t="b">
        <v>0</v>
      </c>
      <c r="B519" s="2" t="s">
        <v>59</v>
      </c>
      <c r="C519" s="1" t="s">
        <v>60</v>
      </c>
      <c r="D519" s="3">
        <v>1389828324</v>
      </c>
      <c r="E519" s="7" t="s">
        <v>82</v>
      </c>
      <c r="F519" s="1">
        <v>0</v>
      </c>
      <c r="G519" s="1">
        <v>4.8929999999999998</v>
      </c>
      <c r="H519" s="1">
        <v>8</v>
      </c>
      <c r="I519" s="1">
        <v>2</v>
      </c>
      <c r="J519" s="1">
        <v>5</v>
      </c>
      <c r="K519" s="1" t="s">
        <v>83</v>
      </c>
      <c r="L519" s="2">
        <v>1</v>
      </c>
      <c r="M519" s="2">
        <v>0</v>
      </c>
      <c r="N519" s="1">
        <v>48</v>
      </c>
      <c r="O519" s="1">
        <v>319</v>
      </c>
      <c r="P519" s="1">
        <v>36</v>
      </c>
      <c r="Q519" s="1">
        <v>6.27</v>
      </c>
      <c r="R519" s="2">
        <v>0</v>
      </c>
      <c r="S519" s="2" t="s">
        <v>59</v>
      </c>
      <c r="T519" s="2" t="s">
        <v>71</v>
      </c>
      <c r="U519" s="2" t="s">
        <v>59</v>
      </c>
      <c r="V519" s="1" t="s">
        <v>71</v>
      </c>
      <c r="W519" s="1" t="s">
        <v>59</v>
      </c>
      <c r="X519" s="1" t="s">
        <v>71</v>
      </c>
      <c r="Y519" s="1" t="s">
        <v>59</v>
      </c>
      <c r="Z519" s="1" t="s">
        <v>71</v>
      </c>
      <c r="AA519" s="1" t="s">
        <v>59</v>
      </c>
      <c r="AB519" s="1" t="s">
        <v>71</v>
      </c>
      <c r="AC519" s="1" t="s">
        <v>64</v>
      </c>
      <c r="AD519" s="8">
        <v>0.60799999999999998</v>
      </c>
      <c r="AE519" s="8">
        <v>0.79700000000000004</v>
      </c>
      <c r="AF519" s="8">
        <v>0.57899999999999996</v>
      </c>
      <c r="AG519" s="1">
        <v>119.3</v>
      </c>
      <c r="AH519" s="1">
        <v>72.5</v>
      </c>
      <c r="AI519" s="1">
        <v>95.1</v>
      </c>
      <c r="AJ519" s="1">
        <v>69.099999999999994</v>
      </c>
      <c r="AK519" s="1">
        <v>119.3</v>
      </c>
      <c r="AL519" s="1" t="s">
        <v>64</v>
      </c>
      <c r="AM519" s="1">
        <v>72.5</v>
      </c>
      <c r="AN519" s="1" t="s">
        <v>64</v>
      </c>
      <c r="AO519" s="1">
        <v>95.1</v>
      </c>
      <c r="AP519" s="1" t="s">
        <v>64</v>
      </c>
      <c r="AQ519" s="1">
        <v>69.099999999999994</v>
      </c>
      <c r="AR519" s="1" t="s">
        <v>64</v>
      </c>
      <c r="AS519" s="1">
        <v>26.7</v>
      </c>
      <c r="AT519" s="1" t="s">
        <v>64</v>
      </c>
      <c r="AU519" s="1">
        <v>12.6</v>
      </c>
      <c r="AV519" s="1" t="s">
        <v>64</v>
      </c>
      <c r="AW519" s="1">
        <v>17.399999999999999</v>
      </c>
      <c r="AX519" s="1" t="s">
        <v>64</v>
      </c>
      <c r="AY519" s="1">
        <v>16.399999999999999</v>
      </c>
      <c r="AZ519" s="1" t="s">
        <v>64</v>
      </c>
      <c r="BA519" s="10">
        <v>36.1</v>
      </c>
      <c r="BB519" s="10" t="s">
        <v>64</v>
      </c>
      <c r="BC519" s="10">
        <v>22</v>
      </c>
      <c r="BD519" s="10" t="s">
        <v>64</v>
      </c>
      <c r="BE519" s="10">
        <v>28.8</v>
      </c>
      <c r="BF519" s="10" t="s">
        <v>64</v>
      </c>
      <c r="BG519" s="10">
        <v>20.9</v>
      </c>
      <c r="BH519" s="10" t="s">
        <v>64</v>
      </c>
      <c r="BI519" s="5" t="s">
        <v>81</v>
      </c>
      <c r="BJ519" s="4">
        <v>73.994</v>
      </c>
      <c r="BK519" s="4">
        <v>323</v>
      </c>
      <c r="BL519" s="4">
        <v>80</v>
      </c>
      <c r="BM519" s="4">
        <v>3</v>
      </c>
      <c r="BN519" s="4">
        <v>1</v>
      </c>
      <c r="BO519" s="4">
        <v>319</v>
      </c>
      <c r="BP519" s="4">
        <v>1</v>
      </c>
      <c r="BQ519" s="4">
        <v>323</v>
      </c>
      <c r="BR519" s="5">
        <v>0</v>
      </c>
      <c r="BS519" s="5">
        <v>508</v>
      </c>
    </row>
    <row r="520" spans="1:71" x14ac:dyDescent="0.25">
      <c r="A520" s="10" t="b">
        <v>0</v>
      </c>
      <c r="B520" s="2" t="s">
        <v>59</v>
      </c>
      <c r="C520" s="1" t="s">
        <v>60</v>
      </c>
      <c r="D520" s="3">
        <v>1394298083</v>
      </c>
      <c r="E520" s="7" t="s">
        <v>434</v>
      </c>
      <c r="F520" s="1">
        <v>0</v>
      </c>
      <c r="G520" s="1">
        <v>56.058999999999997</v>
      </c>
      <c r="H520" s="1">
        <v>58</v>
      </c>
      <c r="I520" s="1">
        <v>9</v>
      </c>
      <c r="J520" s="1">
        <v>64</v>
      </c>
      <c r="K520" s="1" t="s">
        <v>435</v>
      </c>
      <c r="L520" s="2">
        <v>7</v>
      </c>
      <c r="M520" s="2">
        <v>0</v>
      </c>
      <c r="N520" s="1">
        <v>1686</v>
      </c>
      <c r="O520" s="1">
        <v>159</v>
      </c>
      <c r="P520" s="1">
        <v>17.5</v>
      </c>
      <c r="Q520" s="1">
        <v>5.58</v>
      </c>
      <c r="R520" s="2">
        <v>7</v>
      </c>
      <c r="S520" s="2" t="s">
        <v>59</v>
      </c>
      <c r="T520" s="2" t="s">
        <v>59</v>
      </c>
      <c r="U520" s="2" t="s">
        <v>59</v>
      </c>
      <c r="V520" s="1" t="s">
        <v>59</v>
      </c>
      <c r="W520" s="1" t="s">
        <v>59</v>
      </c>
      <c r="X520" s="1" t="s">
        <v>59</v>
      </c>
      <c r="Y520" s="1" t="s">
        <v>59</v>
      </c>
      <c r="Z520" s="1" t="s">
        <v>59</v>
      </c>
      <c r="AA520" s="1" t="s">
        <v>59</v>
      </c>
      <c r="AB520" s="1" t="s">
        <v>59</v>
      </c>
      <c r="AC520" s="1" t="s">
        <v>64</v>
      </c>
      <c r="AD520" s="8">
        <v>0.63</v>
      </c>
      <c r="AE520" s="8">
        <v>0.877</v>
      </c>
      <c r="AF520" s="8">
        <v>0.80700000000000005</v>
      </c>
      <c r="AG520" s="1">
        <v>112.8</v>
      </c>
      <c r="AH520" s="1">
        <v>71.099999999999994</v>
      </c>
      <c r="AI520" s="1">
        <v>98.9</v>
      </c>
      <c r="AJ520" s="1">
        <v>91</v>
      </c>
      <c r="AK520" s="1">
        <v>114.3</v>
      </c>
      <c r="AL520" s="1">
        <v>111.4</v>
      </c>
      <c r="AM520" s="1">
        <v>69.099999999999994</v>
      </c>
      <c r="AN520" s="1">
        <v>73.099999999999994</v>
      </c>
      <c r="AO520" s="1">
        <v>99.6</v>
      </c>
      <c r="AP520" s="1">
        <v>98.3</v>
      </c>
      <c r="AQ520" s="1">
        <v>89.7</v>
      </c>
      <c r="AR520" s="1">
        <v>92.3</v>
      </c>
      <c r="AS520" s="1">
        <v>1070.5999999999999</v>
      </c>
      <c r="AT520" s="1">
        <v>713.6</v>
      </c>
      <c r="AU520" s="1">
        <v>502.7</v>
      </c>
      <c r="AV520" s="1">
        <v>362.1</v>
      </c>
      <c r="AW520" s="1">
        <v>760.9</v>
      </c>
      <c r="AX520" s="1">
        <v>505.5</v>
      </c>
      <c r="AY520" s="1">
        <v>891</v>
      </c>
      <c r="AZ520" s="1">
        <v>623.5</v>
      </c>
      <c r="BA520" s="10">
        <v>1447.8</v>
      </c>
      <c r="BB520" s="10">
        <v>921.6</v>
      </c>
      <c r="BC520" s="10">
        <v>875.4</v>
      </c>
      <c r="BD520" s="10">
        <v>604.70000000000005</v>
      </c>
      <c r="BE520" s="10">
        <v>1261.8</v>
      </c>
      <c r="BF520" s="10">
        <v>813.6</v>
      </c>
      <c r="BG520" s="10">
        <v>1136.4000000000001</v>
      </c>
      <c r="BH520" s="10">
        <v>764.3</v>
      </c>
      <c r="BI520" s="5" t="e">
        <v>#N/A</v>
      </c>
      <c r="BJ520" s="4" t="e">
        <v>#N/A</v>
      </c>
      <c r="BK520" s="4" t="e">
        <v>#N/A</v>
      </c>
      <c r="BL520" s="4" t="e">
        <v>#N/A</v>
      </c>
      <c r="BM520" s="4" t="e">
        <v>#N/A</v>
      </c>
      <c r="BN520" s="4" t="e">
        <v>#N/A</v>
      </c>
      <c r="BO520" s="4" t="e">
        <v>#N/A</v>
      </c>
      <c r="BP520" s="4" t="e">
        <v>#N/A</v>
      </c>
      <c r="BQ520" s="4" t="e">
        <v>#N/A</v>
      </c>
      <c r="BR520" s="5" t="e">
        <v>#N/A</v>
      </c>
      <c r="BS520" s="5" t="e">
        <v>#N/A</v>
      </c>
    </row>
    <row r="521" spans="1:71" x14ac:dyDescent="0.25">
      <c r="A521" s="10" t="b">
        <v>0</v>
      </c>
      <c r="B521" s="2" t="s">
        <v>59</v>
      </c>
      <c r="C521" s="1" t="s">
        <v>60</v>
      </c>
      <c r="D521" s="3">
        <v>1394363774</v>
      </c>
      <c r="E521" s="7" t="s">
        <v>337</v>
      </c>
      <c r="F521" s="1">
        <v>0</v>
      </c>
      <c r="G521" s="1">
        <v>39.899000000000001</v>
      </c>
      <c r="H521" s="1">
        <v>50</v>
      </c>
      <c r="I521" s="1">
        <v>8</v>
      </c>
      <c r="J521" s="1">
        <v>42</v>
      </c>
      <c r="K521" s="1" t="s">
        <v>338</v>
      </c>
      <c r="L521" s="2">
        <v>7</v>
      </c>
      <c r="M521" s="2">
        <v>2</v>
      </c>
      <c r="N521" s="1">
        <v>1188</v>
      </c>
      <c r="O521" s="1">
        <v>235</v>
      </c>
      <c r="P521" s="1">
        <v>26.3</v>
      </c>
      <c r="Q521" s="1">
        <v>6.81</v>
      </c>
      <c r="R521" s="2">
        <v>7</v>
      </c>
      <c r="S521" s="2" t="s">
        <v>59</v>
      </c>
      <c r="T521" s="2" t="s">
        <v>59</v>
      </c>
      <c r="U521" s="2" t="s">
        <v>59</v>
      </c>
      <c r="V521" s="1" t="s">
        <v>59</v>
      </c>
      <c r="W521" s="1" t="s">
        <v>59</v>
      </c>
      <c r="X521" s="1" t="s">
        <v>59</v>
      </c>
      <c r="Y521" s="1" t="s">
        <v>59</v>
      </c>
      <c r="Z521" s="1" t="s">
        <v>59</v>
      </c>
      <c r="AA521" s="1" t="s">
        <v>59</v>
      </c>
      <c r="AB521" s="1" t="s">
        <v>59</v>
      </c>
      <c r="AC521" s="1" t="s">
        <v>64</v>
      </c>
      <c r="AD521" s="8">
        <v>0.626</v>
      </c>
      <c r="AE521" s="8">
        <v>0.72099999999999997</v>
      </c>
      <c r="AF521" s="8">
        <v>0.69299999999999995</v>
      </c>
      <c r="AG521" s="1">
        <v>118.9</v>
      </c>
      <c r="AH521" s="1">
        <v>74.5</v>
      </c>
      <c r="AI521" s="1">
        <v>85.8</v>
      </c>
      <c r="AJ521" s="1">
        <v>82.4</v>
      </c>
      <c r="AK521" s="1">
        <v>116.2</v>
      </c>
      <c r="AL521" s="1">
        <v>121.6</v>
      </c>
      <c r="AM521" s="1">
        <v>77</v>
      </c>
      <c r="AN521" s="1">
        <v>71.900000000000006</v>
      </c>
      <c r="AO521" s="1">
        <v>85.9</v>
      </c>
      <c r="AP521" s="1">
        <v>85.6</v>
      </c>
      <c r="AQ521" s="1">
        <v>83.5</v>
      </c>
      <c r="AR521" s="1">
        <v>81.400000000000006</v>
      </c>
      <c r="AS521" s="1">
        <v>1173.7</v>
      </c>
      <c r="AT521" s="1">
        <v>896.1</v>
      </c>
      <c r="AU521" s="1">
        <v>603.79999999999995</v>
      </c>
      <c r="AV521" s="1">
        <v>409.6</v>
      </c>
      <c r="AW521" s="1">
        <v>707.5</v>
      </c>
      <c r="AX521" s="1">
        <v>506.2</v>
      </c>
      <c r="AY521" s="1">
        <v>893.7</v>
      </c>
      <c r="AZ521" s="1">
        <v>631.6</v>
      </c>
      <c r="BA521" s="10">
        <v>1587.2</v>
      </c>
      <c r="BB521" s="10">
        <v>1157.3</v>
      </c>
      <c r="BC521" s="10">
        <v>1051.4000000000001</v>
      </c>
      <c r="BD521" s="10">
        <v>684.1</v>
      </c>
      <c r="BE521" s="10">
        <v>1173.3</v>
      </c>
      <c r="BF521" s="10">
        <v>814.8</v>
      </c>
      <c r="BG521" s="10">
        <v>1139.9000000000001</v>
      </c>
      <c r="BH521" s="10">
        <v>774.2</v>
      </c>
      <c r="BI521" s="5" t="s">
        <v>336</v>
      </c>
      <c r="BJ521" s="4">
        <v>62.069000000000003</v>
      </c>
      <c r="BK521" s="4">
        <v>232</v>
      </c>
      <c r="BL521" s="4">
        <v>72</v>
      </c>
      <c r="BM521" s="4">
        <v>4</v>
      </c>
      <c r="BN521" s="4">
        <v>13</v>
      </c>
      <c r="BO521" s="4">
        <v>235</v>
      </c>
      <c r="BP521" s="4">
        <v>9</v>
      </c>
      <c r="BQ521" s="4">
        <v>233</v>
      </c>
      <c r="BR521" s="6">
        <v>5.78E-93</v>
      </c>
      <c r="BS521" s="5">
        <v>276</v>
      </c>
    </row>
    <row r="522" spans="1:71" x14ac:dyDescent="0.25">
      <c r="A522" s="10" t="b">
        <v>0</v>
      </c>
      <c r="B522" s="2" t="s">
        <v>59</v>
      </c>
      <c r="C522" s="1" t="s">
        <v>60</v>
      </c>
      <c r="D522" s="3">
        <v>1394867911</v>
      </c>
      <c r="E522" s="7" t="s">
        <v>1099</v>
      </c>
      <c r="F522" s="1">
        <v>0</v>
      </c>
      <c r="G522" s="1">
        <v>18.552</v>
      </c>
      <c r="H522" s="1">
        <v>5</v>
      </c>
      <c r="I522" s="1">
        <v>5</v>
      </c>
      <c r="J522" s="1">
        <v>16</v>
      </c>
      <c r="K522" s="1" t="s">
        <v>1100</v>
      </c>
      <c r="L522" s="2">
        <v>3</v>
      </c>
      <c r="M522" s="2">
        <v>1</v>
      </c>
      <c r="N522" s="1">
        <v>372</v>
      </c>
      <c r="O522" s="1">
        <v>954</v>
      </c>
      <c r="P522" s="1">
        <v>106.8</v>
      </c>
      <c r="Q522" s="1">
        <v>8.68</v>
      </c>
      <c r="R522" s="2">
        <v>0</v>
      </c>
      <c r="S522" s="2" t="s">
        <v>59</v>
      </c>
      <c r="T522" s="2" t="s">
        <v>59</v>
      </c>
      <c r="U522" s="2" t="s">
        <v>59</v>
      </c>
      <c r="V522" s="1" t="s">
        <v>59</v>
      </c>
      <c r="W522" s="1" t="s">
        <v>59</v>
      </c>
      <c r="X522" s="1" t="s">
        <v>59</v>
      </c>
      <c r="Y522" s="1" t="s">
        <v>59</v>
      </c>
      <c r="Z522" s="1" t="s">
        <v>59</v>
      </c>
      <c r="AA522" s="1" t="s">
        <v>59</v>
      </c>
      <c r="AB522" s="1" t="s">
        <v>59</v>
      </c>
      <c r="AC522" s="1" t="s">
        <v>64</v>
      </c>
      <c r="AD522" s="8">
        <v>0.61099999999999999</v>
      </c>
      <c r="AE522" s="8">
        <v>0.70799999999999996</v>
      </c>
      <c r="AF522" s="8">
        <v>0.67200000000000004</v>
      </c>
      <c r="AG522" s="1">
        <v>120.2</v>
      </c>
      <c r="AH522" s="1">
        <v>73.400000000000006</v>
      </c>
      <c r="AI522" s="1">
        <v>85.1</v>
      </c>
      <c r="AJ522" s="1">
        <v>80.7</v>
      </c>
      <c r="AK522" s="1">
        <v>116.9</v>
      </c>
      <c r="AL522" s="1">
        <v>123.6</v>
      </c>
      <c r="AM522" s="1">
        <v>78.2</v>
      </c>
      <c r="AN522" s="1">
        <v>68.7</v>
      </c>
      <c r="AO522" s="1">
        <v>80.3</v>
      </c>
      <c r="AP522" s="1">
        <v>89.9</v>
      </c>
      <c r="AQ522" s="1">
        <v>86</v>
      </c>
      <c r="AR522" s="1">
        <v>75.5</v>
      </c>
      <c r="AS522" s="1">
        <v>246.7</v>
      </c>
      <c r="AT522" s="1">
        <v>117.8</v>
      </c>
      <c r="AU522" s="1">
        <v>128.1</v>
      </c>
      <c r="AV522" s="1">
        <v>50.6</v>
      </c>
      <c r="AW522" s="1">
        <v>138.19999999999999</v>
      </c>
      <c r="AX522" s="1">
        <v>68.8</v>
      </c>
      <c r="AY522" s="1">
        <v>192.5</v>
      </c>
      <c r="AZ522" s="1">
        <v>75.8</v>
      </c>
      <c r="BA522" s="10">
        <v>333.6</v>
      </c>
      <c r="BB522" s="10">
        <v>152.1</v>
      </c>
      <c r="BC522" s="10">
        <v>223.1</v>
      </c>
      <c r="BD522" s="10">
        <v>84.5</v>
      </c>
      <c r="BE522" s="10">
        <v>229.2</v>
      </c>
      <c r="BF522" s="10">
        <v>110.7</v>
      </c>
      <c r="BG522" s="10">
        <v>245.5</v>
      </c>
      <c r="BH522" s="10">
        <v>92.9</v>
      </c>
      <c r="BI522" s="5" t="s">
        <v>1098</v>
      </c>
      <c r="BJ522" s="4">
        <v>38.375</v>
      </c>
      <c r="BK522" s="4">
        <v>886</v>
      </c>
      <c r="BL522" s="4">
        <v>445</v>
      </c>
      <c r="BM522" s="4">
        <v>21</v>
      </c>
      <c r="BN522" s="4">
        <v>99</v>
      </c>
      <c r="BO522" s="4">
        <v>952</v>
      </c>
      <c r="BP522" s="4">
        <v>21</v>
      </c>
      <c r="BQ522" s="4">
        <v>837</v>
      </c>
      <c r="BR522" s="6">
        <v>4.7400000000000001E-175</v>
      </c>
      <c r="BS522" s="5">
        <v>534</v>
      </c>
    </row>
    <row r="523" spans="1:71" x14ac:dyDescent="0.25">
      <c r="A523" s="10" t="b">
        <v>0</v>
      </c>
      <c r="B523" s="2" t="s">
        <v>59</v>
      </c>
      <c r="C523" s="1" t="s">
        <v>60</v>
      </c>
      <c r="D523" s="3">
        <v>1394875013</v>
      </c>
      <c r="E523" s="7" t="s">
        <v>1509</v>
      </c>
      <c r="F523" s="1">
        <v>0</v>
      </c>
      <c r="G523" s="1">
        <v>10.759</v>
      </c>
      <c r="H523" s="1">
        <v>14</v>
      </c>
      <c r="I523" s="1">
        <v>2</v>
      </c>
      <c r="J523" s="1">
        <v>5</v>
      </c>
      <c r="K523" s="1" t="s">
        <v>1510</v>
      </c>
      <c r="L523" s="2">
        <v>2</v>
      </c>
      <c r="M523" s="2">
        <v>0</v>
      </c>
      <c r="N523" s="1">
        <v>191</v>
      </c>
      <c r="O523" s="1">
        <v>238</v>
      </c>
      <c r="P523" s="1">
        <v>25.9</v>
      </c>
      <c r="Q523" s="1">
        <v>7.65</v>
      </c>
      <c r="R523" s="2">
        <v>1</v>
      </c>
      <c r="S523" s="2" t="s">
        <v>59</v>
      </c>
      <c r="T523" s="2" t="s">
        <v>59</v>
      </c>
      <c r="U523" s="2" t="s">
        <v>59</v>
      </c>
      <c r="V523" s="1" t="s">
        <v>59</v>
      </c>
      <c r="W523" s="1" t="s">
        <v>59</v>
      </c>
      <c r="X523" s="1" t="s">
        <v>59</v>
      </c>
      <c r="Y523" s="1" t="s">
        <v>59</v>
      </c>
      <c r="Z523" s="1" t="s">
        <v>59</v>
      </c>
      <c r="AA523" s="1" t="s">
        <v>59</v>
      </c>
      <c r="AB523" s="1" t="s">
        <v>59</v>
      </c>
      <c r="AC523" s="1" t="s">
        <v>64</v>
      </c>
      <c r="AD523" s="8">
        <v>0.67900000000000005</v>
      </c>
      <c r="AE523" s="8">
        <v>0.64200000000000002</v>
      </c>
      <c r="AF523" s="8">
        <v>0.626</v>
      </c>
      <c r="AG523" s="1">
        <v>127.8</v>
      </c>
      <c r="AH523" s="1">
        <v>86.8</v>
      </c>
      <c r="AI523" s="1">
        <v>82.1</v>
      </c>
      <c r="AJ523" s="1">
        <v>80.099999999999994</v>
      </c>
      <c r="AK523" s="1">
        <v>127.1</v>
      </c>
      <c r="AL523" s="1">
        <v>128.6</v>
      </c>
      <c r="AM523" s="1">
        <v>81.3</v>
      </c>
      <c r="AN523" s="1">
        <v>92.3</v>
      </c>
      <c r="AO523" s="1">
        <v>74.599999999999994</v>
      </c>
      <c r="AP523" s="1">
        <v>89.5</v>
      </c>
      <c r="AQ523" s="1">
        <v>81.599999999999994</v>
      </c>
      <c r="AR523" s="1">
        <v>78.599999999999994</v>
      </c>
      <c r="AS523" s="1">
        <v>140</v>
      </c>
      <c r="AT523" s="1">
        <v>112.3</v>
      </c>
      <c r="AU523" s="1">
        <v>69.5</v>
      </c>
      <c r="AV523" s="1">
        <v>62.3</v>
      </c>
      <c r="AW523" s="1">
        <v>67.099999999999994</v>
      </c>
      <c r="AX523" s="1">
        <v>62.7</v>
      </c>
      <c r="AY523" s="1">
        <v>95.3</v>
      </c>
      <c r="AZ523" s="1">
        <v>72.2</v>
      </c>
      <c r="BA523" s="10">
        <v>189.3</v>
      </c>
      <c r="BB523" s="10">
        <v>145</v>
      </c>
      <c r="BC523" s="10">
        <v>121.1</v>
      </c>
      <c r="BD523" s="10">
        <v>104.1</v>
      </c>
      <c r="BE523" s="10">
        <v>111.2</v>
      </c>
      <c r="BF523" s="10">
        <v>100.9</v>
      </c>
      <c r="BG523" s="10">
        <v>121.5</v>
      </c>
      <c r="BH523" s="10">
        <v>88.6</v>
      </c>
      <c r="BI523" s="5" t="s">
        <v>1508</v>
      </c>
      <c r="BJ523" s="4">
        <v>73.932000000000002</v>
      </c>
      <c r="BK523" s="4">
        <v>234</v>
      </c>
      <c r="BL523" s="4">
        <v>54</v>
      </c>
      <c r="BM523" s="4">
        <v>2</v>
      </c>
      <c r="BN523" s="4">
        <v>1</v>
      </c>
      <c r="BO523" s="4">
        <v>234</v>
      </c>
      <c r="BP523" s="4">
        <v>1</v>
      </c>
      <c r="BQ523" s="4">
        <v>227</v>
      </c>
      <c r="BR523" s="6">
        <v>9.0200000000000001E-122</v>
      </c>
      <c r="BS523" s="5">
        <v>350</v>
      </c>
    </row>
    <row r="524" spans="1:71" x14ac:dyDescent="0.25">
      <c r="A524" s="10" t="b">
        <v>0</v>
      </c>
      <c r="B524" s="2" t="s">
        <v>59</v>
      </c>
      <c r="C524" s="1" t="s">
        <v>60</v>
      </c>
      <c r="D524" s="3">
        <v>1402400770</v>
      </c>
      <c r="E524" s="7" t="s">
        <v>307</v>
      </c>
      <c r="F524" s="1">
        <v>0</v>
      </c>
      <c r="G524" s="1">
        <v>6.6260000000000003</v>
      </c>
      <c r="H524" s="1">
        <v>5</v>
      </c>
      <c r="I524" s="1">
        <v>2</v>
      </c>
      <c r="J524" s="1">
        <v>3</v>
      </c>
      <c r="K524" s="1" t="s">
        <v>308</v>
      </c>
      <c r="L524" s="2">
        <v>2</v>
      </c>
      <c r="M524" s="2">
        <v>0</v>
      </c>
      <c r="N524" s="1">
        <v>119</v>
      </c>
      <c r="O524" s="1">
        <v>540</v>
      </c>
      <c r="P524" s="1">
        <v>62</v>
      </c>
      <c r="Q524" s="1">
        <v>9.16</v>
      </c>
      <c r="R524" s="2">
        <v>0</v>
      </c>
      <c r="S524" s="2" t="s">
        <v>59</v>
      </c>
      <c r="T524" s="2" t="s">
        <v>59</v>
      </c>
      <c r="U524" s="2" t="s">
        <v>59</v>
      </c>
      <c r="V524" s="1" t="s">
        <v>59</v>
      </c>
      <c r="W524" s="1" t="s">
        <v>59</v>
      </c>
      <c r="X524" s="1" t="s">
        <v>59</v>
      </c>
      <c r="Y524" s="1" t="s">
        <v>59</v>
      </c>
      <c r="Z524" s="1" t="s">
        <v>59</v>
      </c>
      <c r="AA524" s="1" t="s">
        <v>59</v>
      </c>
      <c r="AB524" s="1" t="s">
        <v>59</v>
      </c>
      <c r="AC524" s="1" t="s">
        <v>64</v>
      </c>
      <c r="AD524" s="8">
        <v>1.6359999999999999</v>
      </c>
      <c r="AE524" s="8">
        <v>1.5149999999999999</v>
      </c>
      <c r="AF524" s="8">
        <v>1.181</v>
      </c>
      <c r="AG524" s="1">
        <v>81.099999999999994</v>
      </c>
      <c r="AH524" s="1">
        <v>132.69999999999999</v>
      </c>
      <c r="AI524" s="1">
        <v>122.8</v>
      </c>
      <c r="AJ524" s="1">
        <v>95.7</v>
      </c>
      <c r="AK524" s="1">
        <v>80.5</v>
      </c>
      <c r="AL524" s="1">
        <v>81.599999999999994</v>
      </c>
      <c r="AM524" s="1">
        <v>129.69999999999999</v>
      </c>
      <c r="AN524" s="1">
        <v>135.6</v>
      </c>
      <c r="AO524" s="1">
        <v>124.9</v>
      </c>
      <c r="AP524" s="1">
        <v>120.7</v>
      </c>
      <c r="AQ524" s="1">
        <v>95.6</v>
      </c>
      <c r="AR524" s="1">
        <v>95.9</v>
      </c>
      <c r="AS524" s="1">
        <v>228.4</v>
      </c>
      <c r="AT524" s="1">
        <v>234.4</v>
      </c>
      <c r="AU524" s="1">
        <v>285.7</v>
      </c>
      <c r="AV524" s="1">
        <v>301.2</v>
      </c>
      <c r="AW524" s="1">
        <v>288.89999999999998</v>
      </c>
      <c r="AX524" s="1">
        <v>278.10000000000002</v>
      </c>
      <c r="AY524" s="1">
        <v>287.39999999999998</v>
      </c>
      <c r="AZ524" s="1">
        <v>290.2</v>
      </c>
      <c r="BA524" s="10">
        <v>308.8</v>
      </c>
      <c r="BB524" s="10">
        <v>302.7</v>
      </c>
      <c r="BC524" s="10">
        <v>497.5</v>
      </c>
      <c r="BD524" s="10">
        <v>503</v>
      </c>
      <c r="BE524" s="10">
        <v>479.1</v>
      </c>
      <c r="BF524" s="10">
        <v>447.6</v>
      </c>
      <c r="BG524" s="10">
        <v>366.6</v>
      </c>
      <c r="BH524" s="10">
        <v>355.7</v>
      </c>
      <c r="BI524" s="5" t="s">
        <v>306</v>
      </c>
      <c r="BJ524" s="4">
        <v>86.028000000000006</v>
      </c>
      <c r="BK524" s="4">
        <v>501</v>
      </c>
      <c r="BL524" s="4">
        <v>70</v>
      </c>
      <c r="BM524" s="4">
        <v>0</v>
      </c>
      <c r="BN524" s="4">
        <v>39</v>
      </c>
      <c r="BO524" s="4">
        <v>539</v>
      </c>
      <c r="BP524" s="4">
        <v>4</v>
      </c>
      <c r="BQ524" s="4">
        <v>504</v>
      </c>
      <c r="BR524" s="5">
        <v>0</v>
      </c>
      <c r="BS524" s="5">
        <v>878</v>
      </c>
    </row>
    <row r="525" spans="1:71" x14ac:dyDescent="0.25">
      <c r="A525" s="10" t="b">
        <v>0</v>
      </c>
      <c r="B525" s="2" t="s">
        <v>59</v>
      </c>
      <c r="C525" s="1" t="s">
        <v>60</v>
      </c>
      <c r="D525" s="3">
        <v>1408180483</v>
      </c>
      <c r="E525" s="7" t="s">
        <v>558</v>
      </c>
      <c r="F525" s="1">
        <v>0</v>
      </c>
      <c r="G525" s="1">
        <v>9.2140000000000004</v>
      </c>
      <c r="H525" s="1">
        <v>22</v>
      </c>
      <c r="I525" s="1">
        <v>3</v>
      </c>
      <c r="J525" s="1">
        <v>13</v>
      </c>
      <c r="K525" s="1" t="s">
        <v>559</v>
      </c>
      <c r="L525" s="2">
        <v>1</v>
      </c>
      <c r="M525" s="2">
        <v>0</v>
      </c>
      <c r="N525" s="1">
        <v>145</v>
      </c>
      <c r="O525" s="1">
        <v>151</v>
      </c>
      <c r="P525" s="1">
        <v>17.100000000000001</v>
      </c>
      <c r="Q525" s="1">
        <v>10.39</v>
      </c>
      <c r="R525" s="2">
        <v>1</v>
      </c>
      <c r="S525" s="2" t="s">
        <v>59</v>
      </c>
      <c r="T525" s="2" t="s">
        <v>59</v>
      </c>
      <c r="U525" s="2" t="s">
        <v>59</v>
      </c>
      <c r="V525" s="1" t="s">
        <v>59</v>
      </c>
      <c r="W525" s="1" t="s">
        <v>71</v>
      </c>
      <c r="X525" s="1" t="s">
        <v>59</v>
      </c>
      <c r="Y525" s="1" t="s">
        <v>71</v>
      </c>
      <c r="Z525" s="1" t="s">
        <v>59</v>
      </c>
      <c r="AA525" s="1" t="s">
        <v>71</v>
      </c>
      <c r="AB525" s="1" t="s">
        <v>59</v>
      </c>
      <c r="AC525" s="1" t="s">
        <v>64</v>
      </c>
      <c r="AD525" s="8">
        <v>0.6</v>
      </c>
      <c r="AE525" s="8">
        <v>0.63900000000000001</v>
      </c>
      <c r="AF525" s="8">
        <v>0.69299999999999995</v>
      </c>
      <c r="AG525" s="1">
        <v>128.6</v>
      </c>
      <c r="AH525" s="1">
        <v>77.2</v>
      </c>
      <c r="AI525" s="1">
        <v>82.2</v>
      </c>
      <c r="AJ525" s="1">
        <v>89.1</v>
      </c>
      <c r="AK525" s="1" t="s">
        <v>64</v>
      </c>
      <c r="AL525" s="1">
        <v>128.6</v>
      </c>
      <c r="AM525" s="1" t="s">
        <v>64</v>
      </c>
      <c r="AN525" s="1">
        <v>77.2</v>
      </c>
      <c r="AO525" s="1" t="s">
        <v>64</v>
      </c>
      <c r="AP525" s="1">
        <v>82.2</v>
      </c>
      <c r="AQ525" s="1" t="s">
        <v>64</v>
      </c>
      <c r="AR525" s="1">
        <v>89.1</v>
      </c>
      <c r="AS525" s="1" t="s">
        <v>64</v>
      </c>
      <c r="AT525" s="1">
        <v>17.2</v>
      </c>
      <c r="AU525" s="1" t="s">
        <v>64</v>
      </c>
      <c r="AV525" s="1">
        <v>8</v>
      </c>
      <c r="AW525" s="1" t="s">
        <v>64</v>
      </c>
      <c r="AX525" s="1">
        <v>8.8000000000000007</v>
      </c>
      <c r="AY525" s="1" t="s">
        <v>64</v>
      </c>
      <c r="AZ525" s="1">
        <v>12.6</v>
      </c>
      <c r="BA525" s="10" t="s">
        <v>64</v>
      </c>
      <c r="BB525" s="10">
        <v>22.2</v>
      </c>
      <c r="BC525" s="10" t="s">
        <v>64</v>
      </c>
      <c r="BD525" s="10">
        <v>13.3</v>
      </c>
      <c r="BE525" s="10" t="s">
        <v>64</v>
      </c>
      <c r="BF525" s="10">
        <v>14.2</v>
      </c>
      <c r="BG525" s="10" t="s">
        <v>64</v>
      </c>
      <c r="BH525" s="10">
        <v>15.4</v>
      </c>
      <c r="BI525" s="5" t="s">
        <v>557</v>
      </c>
      <c r="BJ525" s="4">
        <v>91.391000000000005</v>
      </c>
      <c r="BK525" s="4">
        <v>151</v>
      </c>
      <c r="BL525" s="4">
        <v>13</v>
      </c>
      <c r="BM525" s="4">
        <v>0</v>
      </c>
      <c r="BN525" s="4">
        <v>1</v>
      </c>
      <c r="BO525" s="4">
        <v>151</v>
      </c>
      <c r="BP525" s="4">
        <v>1</v>
      </c>
      <c r="BQ525" s="4">
        <v>151</v>
      </c>
      <c r="BR525" s="6">
        <v>2.24E-98</v>
      </c>
      <c r="BS525" s="5">
        <v>283</v>
      </c>
    </row>
    <row r="526" spans="1:71" x14ac:dyDescent="0.25">
      <c r="A526" s="1" t="b">
        <v>0</v>
      </c>
      <c r="B526" s="2" t="s">
        <v>59</v>
      </c>
      <c r="C526" s="1" t="s">
        <v>60</v>
      </c>
      <c r="D526" s="3">
        <v>1408182149</v>
      </c>
      <c r="E526" s="7" t="s">
        <v>567</v>
      </c>
      <c r="F526" s="1">
        <v>0</v>
      </c>
      <c r="G526" s="1">
        <v>7.2779999999999996</v>
      </c>
      <c r="H526" s="1">
        <v>10</v>
      </c>
      <c r="I526" s="1">
        <v>3</v>
      </c>
      <c r="J526" s="1">
        <v>6</v>
      </c>
      <c r="K526" s="1" t="s">
        <v>568</v>
      </c>
      <c r="L526" s="2">
        <v>1</v>
      </c>
      <c r="M526" s="2">
        <v>1</v>
      </c>
      <c r="N526" s="1">
        <v>119</v>
      </c>
      <c r="O526" s="1">
        <v>305</v>
      </c>
      <c r="P526" s="1">
        <v>34.799999999999997</v>
      </c>
      <c r="Q526" s="1">
        <v>8.94</v>
      </c>
      <c r="R526" s="2">
        <v>0</v>
      </c>
      <c r="S526" s="2" t="s">
        <v>59</v>
      </c>
      <c r="T526" s="2" t="s">
        <v>59</v>
      </c>
      <c r="U526" s="2" t="s">
        <v>59</v>
      </c>
      <c r="V526" s="1" t="s">
        <v>59</v>
      </c>
      <c r="W526" s="1" t="s">
        <v>59</v>
      </c>
      <c r="X526" s="1" t="s">
        <v>59</v>
      </c>
      <c r="Y526" s="1" t="s">
        <v>59</v>
      </c>
      <c r="Z526" s="1" t="s">
        <v>59</v>
      </c>
      <c r="AA526" s="1" t="s">
        <v>59</v>
      </c>
      <c r="AB526" s="1" t="s">
        <v>59</v>
      </c>
      <c r="AC526" s="1" t="s">
        <v>64</v>
      </c>
      <c r="AD526" s="8">
        <v>0.64400000000000002</v>
      </c>
      <c r="AE526" s="8">
        <v>0.68</v>
      </c>
      <c r="AF526" s="8">
        <v>0.81899999999999995</v>
      </c>
      <c r="AG526" s="1">
        <v>122.7</v>
      </c>
      <c r="AH526" s="1">
        <v>79.099999999999994</v>
      </c>
      <c r="AI526" s="1">
        <v>83.4</v>
      </c>
      <c r="AJ526" s="1">
        <v>100.5</v>
      </c>
      <c r="AK526" s="1">
        <v>117.8</v>
      </c>
      <c r="AL526" s="1">
        <v>127.6</v>
      </c>
      <c r="AM526" s="1">
        <v>86.3</v>
      </c>
      <c r="AN526" s="1">
        <v>71.8</v>
      </c>
      <c r="AO526" s="1">
        <v>86.9</v>
      </c>
      <c r="AP526" s="1">
        <v>79.900000000000006</v>
      </c>
      <c r="AQ526" s="1">
        <v>102</v>
      </c>
      <c r="AR526" s="1">
        <v>98.9</v>
      </c>
      <c r="AS526" s="1">
        <v>114.4</v>
      </c>
      <c r="AT526" s="1">
        <v>422</v>
      </c>
      <c r="AU526" s="1">
        <v>65.099999999999994</v>
      </c>
      <c r="AV526" s="1">
        <v>183.7</v>
      </c>
      <c r="AW526" s="1">
        <v>68.8</v>
      </c>
      <c r="AX526" s="1">
        <v>212</v>
      </c>
      <c r="AY526" s="1">
        <v>105.1</v>
      </c>
      <c r="AZ526" s="1">
        <v>344.6</v>
      </c>
      <c r="BA526" s="1">
        <v>154.69999999999999</v>
      </c>
      <c r="BB526" s="1">
        <v>545.1</v>
      </c>
      <c r="BC526" s="1">
        <v>113.3</v>
      </c>
      <c r="BD526" s="1">
        <v>306.8</v>
      </c>
      <c r="BE526" s="1">
        <v>114.1</v>
      </c>
      <c r="BF526" s="1">
        <v>341.2</v>
      </c>
      <c r="BG526" s="1">
        <v>134</v>
      </c>
      <c r="BH526" s="1">
        <v>422.4</v>
      </c>
      <c r="BI526" s="5" t="s">
        <v>566</v>
      </c>
      <c r="BJ526" s="4">
        <v>80.412000000000006</v>
      </c>
      <c r="BK526" s="4">
        <v>291</v>
      </c>
      <c r="BL526" s="4">
        <v>57</v>
      </c>
      <c r="BM526" s="4">
        <v>0</v>
      </c>
      <c r="BN526" s="4">
        <v>1</v>
      </c>
      <c r="BO526" s="4">
        <v>291</v>
      </c>
      <c r="BP526" s="4">
        <v>1</v>
      </c>
      <c r="BQ526" s="4">
        <v>291</v>
      </c>
      <c r="BR526" s="6">
        <v>2.2000000000000002E-174</v>
      </c>
      <c r="BS526" s="5">
        <v>489</v>
      </c>
    </row>
    <row r="527" spans="1:71" x14ac:dyDescent="0.25">
      <c r="A527" s="10" t="b">
        <v>0</v>
      </c>
      <c r="B527" s="2" t="s">
        <v>59</v>
      </c>
      <c r="C527" s="1" t="s">
        <v>60</v>
      </c>
      <c r="D527" s="3">
        <v>1408184341</v>
      </c>
      <c r="E527" s="7" t="s">
        <v>564</v>
      </c>
      <c r="F527" s="1">
        <v>0</v>
      </c>
      <c r="G527" s="1">
        <v>28.997</v>
      </c>
      <c r="H527" s="1">
        <v>16</v>
      </c>
      <c r="I527" s="1">
        <v>7</v>
      </c>
      <c r="J527" s="1">
        <v>18</v>
      </c>
      <c r="K527" s="1" t="s">
        <v>565</v>
      </c>
      <c r="L527" s="2">
        <v>1</v>
      </c>
      <c r="M527" s="2">
        <v>0</v>
      </c>
      <c r="N527" s="1">
        <v>634</v>
      </c>
      <c r="O527" s="1">
        <v>519</v>
      </c>
      <c r="P527" s="1">
        <v>56.5</v>
      </c>
      <c r="Q527" s="1">
        <v>6.28</v>
      </c>
      <c r="R527" s="2">
        <v>0</v>
      </c>
      <c r="S527" s="2" t="s">
        <v>59</v>
      </c>
      <c r="T527" s="2" t="s">
        <v>59</v>
      </c>
      <c r="U527" s="2" t="s">
        <v>59</v>
      </c>
      <c r="V527" s="1" t="s">
        <v>59</v>
      </c>
      <c r="W527" s="1" t="s">
        <v>59</v>
      </c>
      <c r="X527" s="1" t="s">
        <v>59</v>
      </c>
      <c r="Y527" s="1" t="s">
        <v>59</v>
      </c>
      <c r="Z527" s="1" t="s">
        <v>59</v>
      </c>
      <c r="AA527" s="1" t="s">
        <v>59</v>
      </c>
      <c r="AB527" s="1" t="s">
        <v>59</v>
      </c>
      <c r="AC527" s="1" t="s">
        <v>64</v>
      </c>
      <c r="AD527" s="8">
        <v>0.36699999999999999</v>
      </c>
      <c r="AE527" s="8">
        <v>0.58199999999999996</v>
      </c>
      <c r="AF527" s="8">
        <v>0.63300000000000001</v>
      </c>
      <c r="AG527" s="1">
        <v>154.19999999999999</v>
      </c>
      <c r="AH527" s="1">
        <v>56.6</v>
      </c>
      <c r="AI527" s="1">
        <v>89.7</v>
      </c>
      <c r="AJ527" s="1">
        <v>97.6</v>
      </c>
      <c r="AK527" s="1">
        <v>154.19999999999999</v>
      </c>
      <c r="AL527" s="1" t="s">
        <v>64</v>
      </c>
      <c r="AM527" s="1">
        <v>56.6</v>
      </c>
      <c r="AN527" s="1" t="s">
        <v>64</v>
      </c>
      <c r="AO527" s="1">
        <v>89.7</v>
      </c>
      <c r="AP527" s="1" t="s">
        <v>64</v>
      </c>
      <c r="AQ527" s="1">
        <v>97.6</v>
      </c>
      <c r="AR527" s="1" t="s">
        <v>64</v>
      </c>
      <c r="AS527" s="1">
        <v>28.1</v>
      </c>
      <c r="AT527" s="1" t="s">
        <v>64</v>
      </c>
      <c r="AU527" s="1">
        <v>8</v>
      </c>
      <c r="AV527" s="1" t="s">
        <v>64</v>
      </c>
      <c r="AW527" s="1">
        <v>13.3</v>
      </c>
      <c r="AX527" s="1" t="s">
        <v>64</v>
      </c>
      <c r="AY527" s="1">
        <v>18.8</v>
      </c>
      <c r="AZ527" s="1" t="s">
        <v>64</v>
      </c>
      <c r="BA527" s="10">
        <v>38</v>
      </c>
      <c r="BB527" s="10" t="s">
        <v>64</v>
      </c>
      <c r="BC527" s="10">
        <v>13.9</v>
      </c>
      <c r="BD527" s="10" t="s">
        <v>64</v>
      </c>
      <c r="BE527" s="10">
        <v>22.1</v>
      </c>
      <c r="BF527" s="10" t="s">
        <v>64</v>
      </c>
      <c r="BG527" s="10">
        <v>24</v>
      </c>
      <c r="BH527" s="10" t="s">
        <v>64</v>
      </c>
      <c r="BI527" s="5" t="s">
        <v>563</v>
      </c>
      <c r="BJ527" s="4">
        <v>89.043999999999997</v>
      </c>
      <c r="BK527" s="4">
        <v>502</v>
      </c>
      <c r="BL527" s="4">
        <v>55</v>
      </c>
      <c r="BM527" s="4">
        <v>0</v>
      </c>
      <c r="BN527" s="4">
        <v>18</v>
      </c>
      <c r="BO527" s="4">
        <v>519</v>
      </c>
      <c r="BP527" s="4">
        <v>26</v>
      </c>
      <c r="BQ527" s="4">
        <v>527</v>
      </c>
      <c r="BR527" s="5">
        <v>0</v>
      </c>
      <c r="BS527" s="5">
        <v>897</v>
      </c>
    </row>
    <row r="528" spans="1:71" x14ac:dyDescent="0.25">
      <c r="A528" s="10" t="b">
        <v>0</v>
      </c>
      <c r="B528" s="2" t="s">
        <v>59</v>
      </c>
      <c r="C528" s="1" t="s">
        <v>60</v>
      </c>
      <c r="D528" s="3">
        <v>1408191624</v>
      </c>
      <c r="E528" s="7" t="s">
        <v>561</v>
      </c>
      <c r="F528" s="1">
        <v>0</v>
      </c>
      <c r="G528" s="1">
        <v>11.932</v>
      </c>
      <c r="H528" s="1">
        <v>28</v>
      </c>
      <c r="I528" s="1">
        <v>4</v>
      </c>
      <c r="J528" s="1">
        <v>15</v>
      </c>
      <c r="K528" s="1" t="s">
        <v>562</v>
      </c>
      <c r="L528" s="2">
        <v>3</v>
      </c>
      <c r="M528" s="2">
        <v>0</v>
      </c>
      <c r="N528" s="1">
        <v>194</v>
      </c>
      <c r="O528" s="1">
        <v>199</v>
      </c>
      <c r="P528" s="1">
        <v>21.8</v>
      </c>
      <c r="Q528" s="1">
        <v>4.55</v>
      </c>
      <c r="R528" s="2">
        <v>0</v>
      </c>
      <c r="S528" s="2" t="s">
        <v>59</v>
      </c>
      <c r="T528" s="2" t="s">
        <v>59</v>
      </c>
      <c r="U528" s="2" t="s">
        <v>59</v>
      </c>
      <c r="V528" s="1" t="s">
        <v>59</v>
      </c>
      <c r="W528" s="1" t="s">
        <v>59</v>
      </c>
      <c r="X528" s="1" t="s">
        <v>59</v>
      </c>
      <c r="Y528" s="1" t="s">
        <v>59</v>
      </c>
      <c r="Z528" s="1" t="s">
        <v>59</v>
      </c>
      <c r="AA528" s="1" t="s">
        <v>59</v>
      </c>
      <c r="AB528" s="1" t="s">
        <v>59</v>
      </c>
      <c r="AC528" s="1" t="s">
        <v>64</v>
      </c>
      <c r="AD528" s="8">
        <v>0.58799999999999997</v>
      </c>
      <c r="AE528" s="8">
        <v>0.66700000000000004</v>
      </c>
      <c r="AF528" s="8">
        <v>0.69799999999999995</v>
      </c>
      <c r="AG528" s="1">
        <v>120.9</v>
      </c>
      <c r="AH528" s="1">
        <v>71.099999999999994</v>
      </c>
      <c r="AI528" s="1">
        <v>80.599999999999994</v>
      </c>
      <c r="AJ528" s="1">
        <v>84.4</v>
      </c>
      <c r="AK528" s="1">
        <v>120.7</v>
      </c>
      <c r="AL528" s="1">
        <v>121.1</v>
      </c>
      <c r="AM528" s="1">
        <v>78.400000000000006</v>
      </c>
      <c r="AN528" s="1">
        <v>63.8</v>
      </c>
      <c r="AO528" s="1">
        <v>78.7</v>
      </c>
      <c r="AP528" s="1">
        <v>82.5</v>
      </c>
      <c r="AQ528" s="1">
        <v>83.2</v>
      </c>
      <c r="AR528" s="1">
        <v>85.7</v>
      </c>
      <c r="AS528" s="1">
        <v>208.4</v>
      </c>
      <c r="AT528" s="1">
        <v>249.6</v>
      </c>
      <c r="AU528" s="1">
        <v>105.1</v>
      </c>
      <c r="AV528" s="1">
        <v>101.8</v>
      </c>
      <c r="AW528" s="1">
        <v>110.8</v>
      </c>
      <c r="AX528" s="1">
        <v>136.5</v>
      </c>
      <c r="AY528" s="1">
        <v>152.30000000000001</v>
      </c>
      <c r="AZ528" s="1">
        <v>186.1</v>
      </c>
      <c r="BA528" s="10">
        <v>281.8</v>
      </c>
      <c r="BB528" s="10">
        <v>322.39999999999998</v>
      </c>
      <c r="BC528" s="10">
        <v>183</v>
      </c>
      <c r="BD528" s="10">
        <v>170</v>
      </c>
      <c r="BE528" s="10">
        <v>183.8</v>
      </c>
      <c r="BF528" s="10">
        <v>219.8</v>
      </c>
      <c r="BG528" s="10">
        <v>194.2</v>
      </c>
      <c r="BH528" s="10">
        <v>228.2</v>
      </c>
      <c r="BI528" s="5" t="s">
        <v>560</v>
      </c>
      <c r="BJ528" s="4">
        <v>75.376999999999995</v>
      </c>
      <c r="BK528" s="4">
        <v>199</v>
      </c>
      <c r="BL528" s="4">
        <v>44</v>
      </c>
      <c r="BM528" s="4">
        <v>2</v>
      </c>
      <c r="BN528" s="4">
        <v>6</v>
      </c>
      <c r="BO528" s="4">
        <v>199</v>
      </c>
      <c r="BP528" s="4">
        <v>5</v>
      </c>
      <c r="BQ528" s="4">
        <v>203</v>
      </c>
      <c r="BR528" s="6">
        <v>1.4100000000000001E-78</v>
      </c>
      <c r="BS528" s="5">
        <v>237</v>
      </c>
    </row>
    <row r="529" spans="1:71" x14ac:dyDescent="0.25">
      <c r="A529" s="10" t="b">
        <v>0</v>
      </c>
      <c r="B529" s="2" t="s">
        <v>59</v>
      </c>
      <c r="C529" s="1" t="s">
        <v>60</v>
      </c>
      <c r="D529" s="3">
        <v>1418094729</v>
      </c>
      <c r="E529" s="7" t="s">
        <v>372</v>
      </c>
      <c r="F529" s="1">
        <v>0</v>
      </c>
      <c r="G529" s="1">
        <v>11.349</v>
      </c>
      <c r="H529" s="1">
        <v>51</v>
      </c>
      <c r="I529" s="1">
        <v>3</v>
      </c>
      <c r="J529" s="1">
        <v>14</v>
      </c>
      <c r="K529" s="1" t="s">
        <v>373</v>
      </c>
      <c r="L529" s="2">
        <v>2</v>
      </c>
      <c r="M529" s="2">
        <v>0</v>
      </c>
      <c r="N529" s="1">
        <v>241</v>
      </c>
      <c r="O529" s="1">
        <v>51</v>
      </c>
      <c r="P529" s="1">
        <v>5.5</v>
      </c>
      <c r="Q529" s="1">
        <v>10.1</v>
      </c>
      <c r="R529" s="2">
        <v>1</v>
      </c>
      <c r="S529" s="2" t="s">
        <v>59</v>
      </c>
      <c r="T529" s="2" t="s">
        <v>59</v>
      </c>
      <c r="U529" s="2" t="s">
        <v>59</v>
      </c>
      <c r="V529" s="1" t="s">
        <v>59</v>
      </c>
      <c r="W529" s="1" t="s">
        <v>59</v>
      </c>
      <c r="X529" s="1" t="s">
        <v>59</v>
      </c>
      <c r="Y529" s="1" t="s">
        <v>59</v>
      </c>
      <c r="Z529" s="1" t="s">
        <v>59</v>
      </c>
      <c r="AA529" s="1" t="s">
        <v>59</v>
      </c>
      <c r="AB529" s="1" t="s">
        <v>59</v>
      </c>
      <c r="AC529" s="1" t="s">
        <v>64</v>
      </c>
      <c r="AD529" s="8">
        <v>1.4630000000000001</v>
      </c>
      <c r="AE529" s="8">
        <v>1.6240000000000001</v>
      </c>
      <c r="AF529" s="8">
        <v>0.98899999999999999</v>
      </c>
      <c r="AG529" s="1">
        <v>91.2</v>
      </c>
      <c r="AH529" s="1">
        <v>133.4</v>
      </c>
      <c r="AI529" s="1">
        <v>148</v>
      </c>
      <c r="AJ529" s="1">
        <v>90.1</v>
      </c>
      <c r="AK529" s="1">
        <v>74.900000000000006</v>
      </c>
      <c r="AL529" s="1">
        <v>107.4</v>
      </c>
      <c r="AM529" s="1">
        <v>162.80000000000001</v>
      </c>
      <c r="AN529" s="1">
        <v>104</v>
      </c>
      <c r="AO529" s="1">
        <v>180.3</v>
      </c>
      <c r="AP529" s="1">
        <v>115.7</v>
      </c>
      <c r="AQ529" s="1">
        <v>75.099999999999994</v>
      </c>
      <c r="AR529" s="1">
        <v>105.1</v>
      </c>
      <c r="AS529" s="1">
        <v>37.6</v>
      </c>
      <c r="AT529" s="1">
        <v>30.7</v>
      </c>
      <c r="AU529" s="1">
        <v>63.4</v>
      </c>
      <c r="AV529" s="1">
        <v>23</v>
      </c>
      <c r="AW529" s="1">
        <v>73.7</v>
      </c>
      <c r="AX529" s="1">
        <v>26.6</v>
      </c>
      <c r="AY529" s="1">
        <v>39.9</v>
      </c>
      <c r="AZ529" s="1">
        <v>31.7</v>
      </c>
      <c r="BA529" s="10">
        <v>50.8</v>
      </c>
      <c r="BB529" s="10">
        <v>39.700000000000003</v>
      </c>
      <c r="BC529" s="10">
        <v>110.3</v>
      </c>
      <c r="BD529" s="10">
        <v>38.5</v>
      </c>
      <c r="BE529" s="10">
        <v>122.2</v>
      </c>
      <c r="BF529" s="10">
        <v>42.8</v>
      </c>
      <c r="BG529" s="10">
        <v>50.9</v>
      </c>
      <c r="BH529" s="10">
        <v>38.9</v>
      </c>
      <c r="BI529" s="5" t="e">
        <v>#N/A</v>
      </c>
      <c r="BJ529" s="4" t="e">
        <v>#N/A</v>
      </c>
      <c r="BK529" s="4" t="e">
        <v>#N/A</v>
      </c>
      <c r="BL529" s="4" t="e">
        <v>#N/A</v>
      </c>
      <c r="BM529" s="4" t="e">
        <v>#N/A</v>
      </c>
      <c r="BN529" s="4" t="e">
        <v>#N/A</v>
      </c>
      <c r="BO529" s="4" t="e">
        <v>#N/A</v>
      </c>
      <c r="BP529" s="4" t="e">
        <v>#N/A</v>
      </c>
      <c r="BQ529" s="4" t="e">
        <v>#N/A</v>
      </c>
      <c r="BR529" s="5" t="e">
        <v>#N/A</v>
      </c>
      <c r="BS529" s="5" t="e">
        <v>#N/A</v>
      </c>
    </row>
    <row r="530" spans="1:71" x14ac:dyDescent="0.25">
      <c r="A530" s="1" t="b">
        <v>0</v>
      </c>
      <c r="B530" s="2" t="s">
        <v>59</v>
      </c>
      <c r="C530" s="1" t="s">
        <v>60</v>
      </c>
      <c r="D530" s="3">
        <v>1431608256</v>
      </c>
      <c r="E530" s="7" t="s">
        <v>470</v>
      </c>
      <c r="F530" s="1">
        <v>0</v>
      </c>
      <c r="G530" s="1">
        <v>5.9610000000000003</v>
      </c>
      <c r="H530" s="1">
        <v>2</v>
      </c>
      <c r="I530" s="1">
        <v>2</v>
      </c>
      <c r="J530" s="1">
        <v>2</v>
      </c>
      <c r="K530" s="1" t="s">
        <v>471</v>
      </c>
      <c r="L530" s="2">
        <v>1</v>
      </c>
      <c r="M530" s="2">
        <v>1</v>
      </c>
      <c r="N530" s="1">
        <v>73</v>
      </c>
      <c r="O530" s="1">
        <v>920</v>
      </c>
      <c r="P530" s="1">
        <v>101.7</v>
      </c>
      <c r="Q530" s="1">
        <v>4.84</v>
      </c>
      <c r="R530" s="2">
        <v>0</v>
      </c>
      <c r="S530" s="2" t="s">
        <v>59</v>
      </c>
      <c r="T530" s="2" t="s">
        <v>71</v>
      </c>
      <c r="U530" s="2" t="s">
        <v>59</v>
      </c>
      <c r="V530" s="1" t="s">
        <v>71</v>
      </c>
      <c r="W530" s="1" t="s">
        <v>59</v>
      </c>
      <c r="X530" s="1" t="s">
        <v>71</v>
      </c>
      <c r="Y530" s="1" t="s">
        <v>59</v>
      </c>
      <c r="Z530" s="1" t="s">
        <v>71</v>
      </c>
      <c r="AA530" s="1" t="s">
        <v>59</v>
      </c>
      <c r="AB530" s="1" t="s">
        <v>71</v>
      </c>
      <c r="AC530" s="1" t="s">
        <v>64</v>
      </c>
      <c r="AD530" s="8">
        <v>1.4390000000000001</v>
      </c>
      <c r="AE530" s="8">
        <v>1.5780000000000001</v>
      </c>
      <c r="AF530" s="8">
        <v>1.2809999999999999</v>
      </c>
      <c r="AG530" s="1">
        <v>80.7</v>
      </c>
      <c r="AH530" s="1">
        <v>116.1</v>
      </c>
      <c r="AI530" s="1">
        <v>127.3</v>
      </c>
      <c r="AJ530" s="1">
        <v>103.3</v>
      </c>
      <c r="AK530" s="1">
        <v>83.3</v>
      </c>
      <c r="AL530" s="1">
        <v>78.099999999999994</v>
      </c>
      <c r="AM530" s="1">
        <v>108.3</v>
      </c>
      <c r="AN530" s="1">
        <v>123.9</v>
      </c>
      <c r="AO530" s="1">
        <v>116.8</v>
      </c>
      <c r="AP530" s="1">
        <v>137.80000000000001</v>
      </c>
      <c r="AQ530" s="1">
        <v>107</v>
      </c>
      <c r="AR530" s="1">
        <v>99.7</v>
      </c>
      <c r="AS530" s="1">
        <v>154.30000000000001</v>
      </c>
      <c r="AT530" s="1">
        <v>23.6</v>
      </c>
      <c r="AU530" s="1">
        <v>155.9</v>
      </c>
      <c r="AV530" s="1">
        <v>29</v>
      </c>
      <c r="AW530" s="1">
        <v>176.6</v>
      </c>
      <c r="AX530" s="1">
        <v>33.5</v>
      </c>
      <c r="AY530" s="1">
        <v>210.2</v>
      </c>
      <c r="AZ530" s="1">
        <v>31.8</v>
      </c>
      <c r="BA530" s="1">
        <v>208.7</v>
      </c>
      <c r="BB530" s="1">
        <v>30.5</v>
      </c>
      <c r="BC530" s="1">
        <v>271.39999999999998</v>
      </c>
      <c r="BD530" s="1">
        <v>48.4</v>
      </c>
      <c r="BE530" s="1">
        <v>292.8</v>
      </c>
      <c r="BF530" s="1">
        <v>53.9</v>
      </c>
      <c r="BG530" s="1">
        <v>268.10000000000002</v>
      </c>
      <c r="BH530" s="1">
        <v>39</v>
      </c>
      <c r="BI530" s="5" t="s">
        <v>469</v>
      </c>
      <c r="BJ530" s="4">
        <v>67.698999999999998</v>
      </c>
      <c r="BK530" s="4">
        <v>904</v>
      </c>
      <c r="BL530" s="4">
        <v>288</v>
      </c>
      <c r="BM530" s="4">
        <v>4</v>
      </c>
      <c r="BN530" s="4">
        <v>3</v>
      </c>
      <c r="BO530" s="4">
        <v>903</v>
      </c>
      <c r="BP530" s="4">
        <v>1</v>
      </c>
      <c r="BQ530" s="4">
        <v>903</v>
      </c>
      <c r="BR530" s="5">
        <v>0</v>
      </c>
      <c r="BS530" s="5">
        <v>1224</v>
      </c>
    </row>
    <row r="531" spans="1:71" x14ac:dyDescent="0.25">
      <c r="A531" s="10" t="b">
        <v>0</v>
      </c>
      <c r="B531" s="2" t="s">
        <v>59</v>
      </c>
      <c r="C531" s="1" t="s">
        <v>60</v>
      </c>
      <c r="D531" s="3">
        <v>1431657956</v>
      </c>
      <c r="E531" s="7" t="s">
        <v>1040</v>
      </c>
      <c r="F531" s="1">
        <v>0</v>
      </c>
      <c r="G531" s="1">
        <v>15.611000000000001</v>
      </c>
      <c r="H531" s="1">
        <v>22</v>
      </c>
      <c r="I531" s="1">
        <v>4</v>
      </c>
      <c r="J531" s="1">
        <v>6</v>
      </c>
      <c r="K531" s="1" t="s">
        <v>1041</v>
      </c>
      <c r="L531" s="2">
        <v>2</v>
      </c>
      <c r="M531" s="2">
        <v>1</v>
      </c>
      <c r="N531" s="1">
        <v>181</v>
      </c>
      <c r="O531" s="1">
        <v>242</v>
      </c>
      <c r="P531" s="1">
        <v>27.4</v>
      </c>
      <c r="Q531" s="1">
        <v>4.7300000000000004</v>
      </c>
      <c r="R531" s="2">
        <v>1</v>
      </c>
      <c r="S531" s="2" t="s">
        <v>59</v>
      </c>
      <c r="T531" s="2" t="s">
        <v>59</v>
      </c>
      <c r="U531" s="2" t="s">
        <v>59</v>
      </c>
      <c r="V531" s="1" t="s">
        <v>59</v>
      </c>
      <c r="W531" s="1" t="s">
        <v>59</v>
      </c>
      <c r="X531" s="1" t="s">
        <v>59</v>
      </c>
      <c r="Y531" s="1" t="s">
        <v>59</v>
      </c>
      <c r="Z531" s="1" t="s">
        <v>59</v>
      </c>
      <c r="AA531" s="1" t="s">
        <v>59</v>
      </c>
      <c r="AB531" s="1" t="s">
        <v>59</v>
      </c>
      <c r="AC531" s="1" t="s">
        <v>64</v>
      </c>
      <c r="AD531" s="8">
        <v>0.65400000000000003</v>
      </c>
      <c r="AE531" s="8">
        <v>0.86</v>
      </c>
      <c r="AF531" s="8">
        <v>0.72199999999999998</v>
      </c>
      <c r="AG531" s="1">
        <v>107.5</v>
      </c>
      <c r="AH531" s="1">
        <v>70.400000000000006</v>
      </c>
      <c r="AI531" s="1">
        <v>92.4</v>
      </c>
      <c r="AJ531" s="1">
        <v>77.7</v>
      </c>
      <c r="AK531" s="1" t="s">
        <v>64</v>
      </c>
      <c r="AL531" s="1">
        <v>107.5</v>
      </c>
      <c r="AM531" s="1" t="s">
        <v>64</v>
      </c>
      <c r="AN531" s="1">
        <v>70.400000000000006</v>
      </c>
      <c r="AO531" s="1" t="s">
        <v>64</v>
      </c>
      <c r="AP531" s="1">
        <v>92.4</v>
      </c>
      <c r="AQ531" s="1" t="s">
        <v>64</v>
      </c>
      <c r="AR531" s="1">
        <v>77.7</v>
      </c>
      <c r="AS531" s="1" t="s">
        <v>64</v>
      </c>
      <c r="AT531" s="1">
        <v>77</v>
      </c>
      <c r="AU531" s="1" t="s">
        <v>64</v>
      </c>
      <c r="AV531" s="1">
        <v>38.9</v>
      </c>
      <c r="AW531" s="1" t="s">
        <v>64</v>
      </c>
      <c r="AX531" s="1">
        <v>53.1</v>
      </c>
      <c r="AY531" s="1" t="s">
        <v>64</v>
      </c>
      <c r="AZ531" s="1">
        <v>58.6</v>
      </c>
      <c r="BA531" s="10" t="s">
        <v>64</v>
      </c>
      <c r="BB531" s="10">
        <v>99.4</v>
      </c>
      <c r="BC531" s="10" t="s">
        <v>64</v>
      </c>
      <c r="BD531" s="10">
        <v>65</v>
      </c>
      <c r="BE531" s="10" t="s">
        <v>64</v>
      </c>
      <c r="BF531" s="10">
        <v>85.5</v>
      </c>
      <c r="BG531" s="10" t="s">
        <v>64</v>
      </c>
      <c r="BH531" s="10">
        <v>71.8</v>
      </c>
      <c r="BI531" s="5" t="s">
        <v>1039</v>
      </c>
      <c r="BJ531" s="4">
        <v>84.710999999999999</v>
      </c>
      <c r="BK531" s="4">
        <v>242</v>
      </c>
      <c r="BL531" s="4">
        <v>36</v>
      </c>
      <c r="BM531" s="4">
        <v>1</v>
      </c>
      <c r="BN531" s="4">
        <v>1</v>
      </c>
      <c r="BO531" s="4">
        <v>241</v>
      </c>
      <c r="BP531" s="4">
        <v>1</v>
      </c>
      <c r="BQ531" s="4">
        <v>242</v>
      </c>
      <c r="BR531" s="6">
        <v>6.9700000000000003E-145</v>
      </c>
      <c r="BS531" s="5">
        <v>409</v>
      </c>
    </row>
    <row r="532" spans="1:71" x14ac:dyDescent="0.25">
      <c r="A532" s="10" t="b">
        <v>0</v>
      </c>
      <c r="B532" s="2" t="s">
        <v>59</v>
      </c>
      <c r="C532" s="1" t="s">
        <v>60</v>
      </c>
      <c r="D532" s="3">
        <v>1431747232</v>
      </c>
      <c r="E532" s="7" t="s">
        <v>1458</v>
      </c>
      <c r="F532" s="1">
        <v>0</v>
      </c>
      <c r="G532" s="1">
        <v>40.392000000000003</v>
      </c>
      <c r="H532" s="1">
        <v>36</v>
      </c>
      <c r="I532" s="1">
        <v>9</v>
      </c>
      <c r="J532" s="1">
        <v>24</v>
      </c>
      <c r="K532" s="1" t="s">
        <v>1459</v>
      </c>
      <c r="L532" s="2">
        <v>1</v>
      </c>
      <c r="M532" s="2">
        <v>1</v>
      </c>
      <c r="N532" s="1">
        <v>807</v>
      </c>
      <c r="O532" s="1">
        <v>394</v>
      </c>
      <c r="P532" s="1">
        <v>43.2</v>
      </c>
      <c r="Q532" s="1">
        <v>6.05</v>
      </c>
      <c r="R532" s="2">
        <v>0</v>
      </c>
      <c r="S532" s="2" t="s">
        <v>59</v>
      </c>
      <c r="T532" s="2" t="s">
        <v>59</v>
      </c>
      <c r="U532" s="2" t="s">
        <v>59</v>
      </c>
      <c r="V532" s="1" t="s">
        <v>59</v>
      </c>
      <c r="W532" s="1" t="s">
        <v>59</v>
      </c>
      <c r="X532" s="1" t="s">
        <v>59</v>
      </c>
      <c r="Y532" s="1" t="s">
        <v>59</v>
      </c>
      <c r="Z532" s="1" t="s">
        <v>59</v>
      </c>
      <c r="AA532" s="1" t="s">
        <v>59</v>
      </c>
      <c r="AB532" s="1" t="s">
        <v>59</v>
      </c>
      <c r="AC532" s="1" t="s">
        <v>64</v>
      </c>
      <c r="AD532" s="8">
        <v>0.4</v>
      </c>
      <c r="AE532" s="8">
        <v>0.84399999999999997</v>
      </c>
      <c r="AF532" s="8">
        <v>0.65300000000000002</v>
      </c>
      <c r="AG532" s="1">
        <v>118.5</v>
      </c>
      <c r="AH532" s="1">
        <v>47.4</v>
      </c>
      <c r="AI532" s="1">
        <v>100</v>
      </c>
      <c r="AJ532" s="1">
        <v>77.400000000000006</v>
      </c>
      <c r="AK532" s="1">
        <v>124</v>
      </c>
      <c r="AL532" s="1">
        <v>113</v>
      </c>
      <c r="AM532" s="1">
        <v>38.700000000000003</v>
      </c>
      <c r="AN532" s="1">
        <v>56</v>
      </c>
      <c r="AO532" s="1">
        <v>100.8</v>
      </c>
      <c r="AP532" s="1">
        <v>99.1</v>
      </c>
      <c r="AQ532" s="1">
        <v>75.7</v>
      </c>
      <c r="AR532" s="1">
        <v>79.099999999999994</v>
      </c>
      <c r="AS532" s="1">
        <v>1086.0999999999999</v>
      </c>
      <c r="AT532" s="1">
        <v>760.8</v>
      </c>
      <c r="AU532" s="1">
        <v>263.60000000000002</v>
      </c>
      <c r="AV532" s="1">
        <v>291.8</v>
      </c>
      <c r="AW532" s="1">
        <v>720.3</v>
      </c>
      <c r="AX532" s="1">
        <v>535.5</v>
      </c>
      <c r="AY532" s="1">
        <v>702.8</v>
      </c>
      <c r="AZ532" s="1">
        <v>561.1</v>
      </c>
      <c r="BA532" s="10">
        <v>1468.7</v>
      </c>
      <c r="BB532" s="10">
        <v>982.5</v>
      </c>
      <c r="BC532" s="10">
        <v>459</v>
      </c>
      <c r="BD532" s="10">
        <v>487.4</v>
      </c>
      <c r="BE532" s="10">
        <v>1194.4000000000001</v>
      </c>
      <c r="BF532" s="10">
        <v>861.9</v>
      </c>
      <c r="BG532" s="10">
        <v>896.4</v>
      </c>
      <c r="BH532" s="10">
        <v>687.8</v>
      </c>
      <c r="BI532" s="5" t="s">
        <v>1457</v>
      </c>
      <c r="BJ532" s="4">
        <v>92.856999999999999</v>
      </c>
      <c r="BK532" s="4">
        <v>392</v>
      </c>
      <c r="BL532" s="4">
        <v>27</v>
      </c>
      <c r="BM532" s="4">
        <v>1</v>
      </c>
      <c r="BN532" s="4">
        <v>4</v>
      </c>
      <c r="BO532" s="4">
        <v>394</v>
      </c>
      <c r="BP532" s="4">
        <v>2</v>
      </c>
      <c r="BQ532" s="4">
        <v>393</v>
      </c>
      <c r="BR532" s="5">
        <v>0</v>
      </c>
      <c r="BS532" s="5">
        <v>741</v>
      </c>
    </row>
    <row r="533" spans="1:71" x14ac:dyDescent="0.25">
      <c r="A533" s="10" t="b">
        <v>0</v>
      </c>
      <c r="B533" s="2" t="s">
        <v>59</v>
      </c>
      <c r="C533" s="1" t="s">
        <v>60</v>
      </c>
      <c r="D533" s="3">
        <v>1445377349</v>
      </c>
      <c r="E533" s="7" t="s">
        <v>473</v>
      </c>
      <c r="F533" s="1">
        <v>0</v>
      </c>
      <c r="G533" s="1">
        <v>12.484</v>
      </c>
      <c r="H533" s="1">
        <v>10</v>
      </c>
      <c r="I533" s="1">
        <v>3</v>
      </c>
      <c r="J533" s="1">
        <v>11</v>
      </c>
      <c r="K533" s="1" t="s">
        <v>474</v>
      </c>
      <c r="L533" s="2">
        <v>3</v>
      </c>
      <c r="M533" s="2">
        <v>0</v>
      </c>
      <c r="N533" s="1">
        <v>237</v>
      </c>
      <c r="O533" s="1">
        <v>356</v>
      </c>
      <c r="P533" s="1">
        <v>39.799999999999997</v>
      </c>
      <c r="Q533" s="1">
        <v>7.62</v>
      </c>
      <c r="R533" s="2">
        <v>0</v>
      </c>
      <c r="S533" s="2" t="s">
        <v>59</v>
      </c>
      <c r="T533" s="2" t="s">
        <v>59</v>
      </c>
      <c r="U533" s="2" t="s">
        <v>59</v>
      </c>
      <c r="V533" s="1" t="s">
        <v>59</v>
      </c>
      <c r="W533" s="1" t="s">
        <v>59</v>
      </c>
      <c r="X533" s="1" t="s">
        <v>59</v>
      </c>
      <c r="Y533" s="1" t="s">
        <v>59</v>
      </c>
      <c r="Z533" s="1" t="s">
        <v>59</v>
      </c>
      <c r="AA533" s="1" t="s">
        <v>59</v>
      </c>
      <c r="AB533" s="1" t="s">
        <v>59</v>
      </c>
      <c r="AC533" s="1" t="s">
        <v>64</v>
      </c>
      <c r="AD533" s="8">
        <v>0.54900000000000004</v>
      </c>
      <c r="AE533" s="8">
        <v>0.68799999999999994</v>
      </c>
      <c r="AF533" s="8">
        <v>0.61699999999999999</v>
      </c>
      <c r="AG533" s="1">
        <v>127.9</v>
      </c>
      <c r="AH533" s="1">
        <v>70.099999999999994</v>
      </c>
      <c r="AI533" s="1">
        <v>88</v>
      </c>
      <c r="AJ533" s="1">
        <v>78.900000000000006</v>
      </c>
      <c r="AK533" s="1">
        <v>133.4</v>
      </c>
      <c r="AL533" s="1">
        <v>122.4</v>
      </c>
      <c r="AM533" s="1">
        <v>69.599999999999994</v>
      </c>
      <c r="AN533" s="1">
        <v>70.7</v>
      </c>
      <c r="AO533" s="1">
        <v>85.9</v>
      </c>
      <c r="AP533" s="1">
        <v>90</v>
      </c>
      <c r="AQ533" s="1">
        <v>71.5</v>
      </c>
      <c r="AR533" s="1">
        <v>86.4</v>
      </c>
      <c r="AS533" s="1">
        <v>152.9</v>
      </c>
      <c r="AT533" s="1">
        <v>105.9</v>
      </c>
      <c r="AU533" s="1">
        <v>62</v>
      </c>
      <c r="AV533" s="1">
        <v>47.3</v>
      </c>
      <c r="AW533" s="1">
        <v>80.3</v>
      </c>
      <c r="AX533" s="1">
        <v>62.5</v>
      </c>
      <c r="AY533" s="1">
        <v>86.9</v>
      </c>
      <c r="AZ533" s="1">
        <v>78.7</v>
      </c>
      <c r="BA533" s="10">
        <v>206.8</v>
      </c>
      <c r="BB533" s="10">
        <v>136.69999999999999</v>
      </c>
      <c r="BC533" s="10">
        <v>108</v>
      </c>
      <c r="BD533" s="10">
        <v>78.900000000000006</v>
      </c>
      <c r="BE533" s="10">
        <v>133.19999999999999</v>
      </c>
      <c r="BF533" s="10">
        <v>100.5</v>
      </c>
      <c r="BG533" s="10">
        <v>110.9</v>
      </c>
      <c r="BH533" s="10">
        <v>96.5</v>
      </c>
      <c r="BI533" s="5" t="s">
        <v>472</v>
      </c>
      <c r="BJ533" s="4">
        <v>54.487000000000002</v>
      </c>
      <c r="BK533" s="4">
        <v>312</v>
      </c>
      <c r="BL533" s="4">
        <v>121</v>
      </c>
      <c r="BM533" s="4">
        <v>8</v>
      </c>
      <c r="BN533" s="4">
        <v>32</v>
      </c>
      <c r="BO533" s="4">
        <v>332</v>
      </c>
      <c r="BP533" s="4">
        <v>1</v>
      </c>
      <c r="BQ533" s="4">
        <v>302</v>
      </c>
      <c r="BR533" s="6">
        <v>2.79E-98</v>
      </c>
      <c r="BS533" s="5">
        <v>297</v>
      </c>
    </row>
    <row r="534" spans="1:71" x14ac:dyDescent="0.25">
      <c r="A534" s="10" t="b">
        <v>0</v>
      </c>
      <c r="B534" s="2" t="s">
        <v>59</v>
      </c>
      <c r="C534" s="1" t="s">
        <v>60</v>
      </c>
      <c r="D534" s="3">
        <v>1445379151</v>
      </c>
      <c r="E534" s="7" t="s">
        <v>85</v>
      </c>
      <c r="F534" s="1">
        <v>0</v>
      </c>
      <c r="G534" s="1">
        <v>14.116</v>
      </c>
      <c r="H534" s="1">
        <v>12</v>
      </c>
      <c r="I534" s="1">
        <v>3</v>
      </c>
      <c r="J534" s="1">
        <v>8</v>
      </c>
      <c r="K534" s="1" t="s">
        <v>86</v>
      </c>
      <c r="L534" s="2">
        <v>2</v>
      </c>
      <c r="M534" s="2">
        <v>1</v>
      </c>
      <c r="N534" s="1">
        <v>215</v>
      </c>
      <c r="O534" s="1">
        <v>253</v>
      </c>
      <c r="P534" s="1">
        <v>26.6</v>
      </c>
      <c r="Q534" s="1">
        <v>8.75</v>
      </c>
      <c r="R534" s="2">
        <v>0</v>
      </c>
      <c r="S534" s="2" t="s">
        <v>59</v>
      </c>
      <c r="T534" s="2" t="s">
        <v>59</v>
      </c>
      <c r="U534" s="2" t="s">
        <v>59</v>
      </c>
      <c r="V534" s="1" t="s">
        <v>59</v>
      </c>
      <c r="W534" s="1" t="s">
        <v>59</v>
      </c>
      <c r="X534" s="1" t="s">
        <v>59</v>
      </c>
      <c r="Y534" s="1" t="s">
        <v>59</v>
      </c>
      <c r="Z534" s="1" t="s">
        <v>59</v>
      </c>
      <c r="AA534" s="1" t="s">
        <v>59</v>
      </c>
      <c r="AB534" s="1" t="s">
        <v>59</v>
      </c>
      <c r="AC534" s="1" t="s">
        <v>64</v>
      </c>
      <c r="AD534" s="8">
        <v>0.53200000000000003</v>
      </c>
      <c r="AE534" s="8">
        <v>0.625</v>
      </c>
      <c r="AF534" s="8">
        <v>0.57899999999999996</v>
      </c>
      <c r="AG534" s="1">
        <v>136.4</v>
      </c>
      <c r="AH534" s="1">
        <v>72.599999999999994</v>
      </c>
      <c r="AI534" s="1">
        <v>85.2</v>
      </c>
      <c r="AJ534" s="1">
        <v>79</v>
      </c>
      <c r="AK534" s="1">
        <v>146.19999999999999</v>
      </c>
      <c r="AL534" s="1">
        <v>126.6</v>
      </c>
      <c r="AM534" s="1">
        <v>68.099999999999994</v>
      </c>
      <c r="AN534" s="1">
        <v>77.099999999999994</v>
      </c>
      <c r="AO534" s="1">
        <v>87.5</v>
      </c>
      <c r="AP534" s="1">
        <v>82.9</v>
      </c>
      <c r="AQ534" s="1">
        <v>77.3</v>
      </c>
      <c r="AR534" s="1">
        <v>80.7</v>
      </c>
      <c r="AS534" s="1">
        <v>152.6</v>
      </c>
      <c r="AT534" s="1">
        <v>171.9</v>
      </c>
      <c r="AU534" s="1">
        <v>55.2</v>
      </c>
      <c r="AV534" s="1">
        <v>81</v>
      </c>
      <c r="AW534" s="1">
        <v>74.400000000000006</v>
      </c>
      <c r="AX534" s="1">
        <v>90.4</v>
      </c>
      <c r="AY534" s="1">
        <v>85.5</v>
      </c>
      <c r="AZ534" s="1">
        <v>115.5</v>
      </c>
      <c r="BA534" s="10">
        <v>206.4</v>
      </c>
      <c r="BB534" s="10">
        <v>222</v>
      </c>
      <c r="BC534" s="10">
        <v>96.1</v>
      </c>
      <c r="BD534" s="10">
        <v>135.19999999999999</v>
      </c>
      <c r="BE534" s="10">
        <v>123.4</v>
      </c>
      <c r="BF534" s="10">
        <v>145.5</v>
      </c>
      <c r="BG534" s="10">
        <v>109.1</v>
      </c>
      <c r="BH534" s="10">
        <v>141.6</v>
      </c>
      <c r="BI534" s="5" t="s">
        <v>84</v>
      </c>
      <c r="BJ534" s="4">
        <v>75</v>
      </c>
      <c r="BK534" s="4">
        <v>256</v>
      </c>
      <c r="BL534" s="4">
        <v>58</v>
      </c>
      <c r="BM534" s="4">
        <v>2</v>
      </c>
      <c r="BN534" s="4">
        <v>1</v>
      </c>
      <c r="BO534" s="4">
        <v>253</v>
      </c>
      <c r="BP534" s="4">
        <v>1</v>
      </c>
      <c r="BQ534" s="4">
        <v>253</v>
      </c>
      <c r="BR534" s="6">
        <v>9.35E-132</v>
      </c>
      <c r="BS534" s="5">
        <v>377</v>
      </c>
    </row>
    <row r="535" spans="1:71" x14ac:dyDescent="0.25">
      <c r="A535" s="10" t="b">
        <v>0</v>
      </c>
      <c r="B535" s="2" t="s">
        <v>59</v>
      </c>
      <c r="C535" s="1" t="s">
        <v>60</v>
      </c>
      <c r="D535" s="3">
        <v>1471979997</v>
      </c>
      <c r="E535" s="7" t="s">
        <v>590</v>
      </c>
      <c r="F535" s="1">
        <v>0</v>
      </c>
      <c r="G535" s="1">
        <v>9.3059999999999992</v>
      </c>
      <c r="H535" s="1">
        <v>2</v>
      </c>
      <c r="I535" s="1">
        <v>2</v>
      </c>
      <c r="J535" s="1">
        <v>11</v>
      </c>
      <c r="K535" s="1" t="s">
        <v>591</v>
      </c>
      <c r="L535" s="2">
        <v>2</v>
      </c>
      <c r="M535" s="2">
        <v>0</v>
      </c>
      <c r="N535" s="1">
        <v>169</v>
      </c>
      <c r="O535" s="1">
        <v>1109</v>
      </c>
      <c r="P535" s="1">
        <v>119.4</v>
      </c>
      <c r="Q535" s="1">
        <v>6.32</v>
      </c>
      <c r="R535" s="2">
        <v>0</v>
      </c>
      <c r="S535" s="2" t="s">
        <v>59</v>
      </c>
      <c r="T535" s="2" t="s">
        <v>59</v>
      </c>
      <c r="U535" s="2" t="s">
        <v>59</v>
      </c>
      <c r="V535" s="1" t="s">
        <v>59</v>
      </c>
      <c r="W535" s="1" t="s">
        <v>59</v>
      </c>
      <c r="X535" s="1" t="s">
        <v>59</v>
      </c>
      <c r="Y535" s="1" t="s">
        <v>59</v>
      </c>
      <c r="Z535" s="1" t="s">
        <v>59</v>
      </c>
      <c r="AA535" s="1" t="s">
        <v>59</v>
      </c>
      <c r="AB535" s="1" t="s">
        <v>59</v>
      </c>
      <c r="AC535" s="1" t="s">
        <v>64</v>
      </c>
      <c r="AD535" s="8">
        <v>0.59</v>
      </c>
      <c r="AE535" s="8">
        <v>0.69699999999999995</v>
      </c>
      <c r="AF535" s="8">
        <v>0.66400000000000003</v>
      </c>
      <c r="AG535" s="1">
        <v>118</v>
      </c>
      <c r="AH535" s="1">
        <v>69.599999999999994</v>
      </c>
      <c r="AI535" s="1">
        <v>82.2</v>
      </c>
      <c r="AJ535" s="1">
        <v>78.3</v>
      </c>
      <c r="AK535" s="1">
        <v>120</v>
      </c>
      <c r="AL535" s="1">
        <v>116</v>
      </c>
      <c r="AM535" s="1">
        <v>64.599999999999994</v>
      </c>
      <c r="AN535" s="1">
        <v>74.599999999999994</v>
      </c>
      <c r="AO535" s="1">
        <v>85.5</v>
      </c>
      <c r="AP535" s="1">
        <v>78.900000000000006</v>
      </c>
      <c r="AQ535" s="1">
        <v>72</v>
      </c>
      <c r="AR535" s="1">
        <v>84.6</v>
      </c>
      <c r="AS535" s="1">
        <v>126.6</v>
      </c>
      <c r="AT535" s="1">
        <v>294.60000000000002</v>
      </c>
      <c r="AU535" s="1">
        <v>53</v>
      </c>
      <c r="AV535" s="1">
        <v>146.6</v>
      </c>
      <c r="AW535" s="1">
        <v>73.599999999999994</v>
      </c>
      <c r="AX535" s="1">
        <v>160.80000000000001</v>
      </c>
      <c r="AY535" s="1">
        <v>80.599999999999994</v>
      </c>
      <c r="AZ535" s="1">
        <v>226.3</v>
      </c>
      <c r="BA535" s="10">
        <v>171.3</v>
      </c>
      <c r="BB535" s="10">
        <v>380.5</v>
      </c>
      <c r="BC535" s="10">
        <v>92.2</v>
      </c>
      <c r="BD535" s="10">
        <v>244.8</v>
      </c>
      <c r="BE535" s="10">
        <v>122.1</v>
      </c>
      <c r="BF535" s="10">
        <v>258.8</v>
      </c>
      <c r="BG535" s="10">
        <v>102.8</v>
      </c>
      <c r="BH535" s="10">
        <v>277.39999999999998</v>
      </c>
      <c r="BI535" s="5" t="e">
        <v>#N/A</v>
      </c>
      <c r="BJ535" s="4" t="e">
        <v>#N/A</v>
      </c>
      <c r="BK535" s="4" t="e">
        <v>#N/A</v>
      </c>
      <c r="BL535" s="4" t="e">
        <v>#N/A</v>
      </c>
      <c r="BM535" s="4" t="e">
        <v>#N/A</v>
      </c>
      <c r="BN535" s="4" t="e">
        <v>#N/A</v>
      </c>
      <c r="BO535" s="4" t="e">
        <v>#N/A</v>
      </c>
      <c r="BP535" s="4" t="e">
        <v>#N/A</v>
      </c>
      <c r="BQ535" s="4" t="e">
        <v>#N/A</v>
      </c>
      <c r="BR535" s="5" t="e">
        <v>#N/A</v>
      </c>
      <c r="BS535" s="5" t="e">
        <v>#N/A</v>
      </c>
    </row>
    <row r="536" spans="1:71" x14ac:dyDescent="0.25">
      <c r="A536" s="10" t="b">
        <v>0</v>
      </c>
      <c r="B536" s="2" t="s">
        <v>59</v>
      </c>
      <c r="C536" s="1" t="s">
        <v>60</v>
      </c>
      <c r="D536" s="3">
        <v>1484675488</v>
      </c>
      <c r="E536" s="7" t="s">
        <v>283</v>
      </c>
      <c r="F536" s="1">
        <v>0</v>
      </c>
      <c r="G536" s="1">
        <v>4.4909999999999997</v>
      </c>
      <c r="H536" s="1">
        <v>5</v>
      </c>
      <c r="I536" s="1">
        <v>2</v>
      </c>
      <c r="J536" s="1">
        <v>3</v>
      </c>
      <c r="K536" s="1" t="s">
        <v>284</v>
      </c>
      <c r="L536" s="2">
        <v>2</v>
      </c>
      <c r="M536" s="2">
        <v>0</v>
      </c>
      <c r="N536" s="1">
        <v>50</v>
      </c>
      <c r="O536" s="1">
        <v>555</v>
      </c>
      <c r="P536" s="1">
        <v>59.7</v>
      </c>
      <c r="Q536" s="1">
        <v>7.05</v>
      </c>
      <c r="R536" s="2">
        <v>0</v>
      </c>
      <c r="S536" s="2" t="s">
        <v>59</v>
      </c>
      <c r="T536" s="2" t="s">
        <v>59</v>
      </c>
      <c r="U536" s="2" t="s">
        <v>59</v>
      </c>
      <c r="V536" s="1" t="s">
        <v>59</v>
      </c>
      <c r="W536" s="1" t="s">
        <v>59</v>
      </c>
      <c r="X536" s="1" t="s">
        <v>59</v>
      </c>
      <c r="Y536" s="1" t="s">
        <v>59</v>
      </c>
      <c r="Z536" s="1" t="s">
        <v>59</v>
      </c>
      <c r="AA536" s="1" t="s">
        <v>59</v>
      </c>
      <c r="AB536" s="1" t="s">
        <v>59</v>
      </c>
      <c r="AC536" s="1" t="s">
        <v>64</v>
      </c>
      <c r="AD536" s="8">
        <v>1.506</v>
      </c>
      <c r="AE536" s="8">
        <v>1.1339999999999999</v>
      </c>
      <c r="AF536" s="8">
        <v>1.2350000000000001</v>
      </c>
      <c r="AG536" s="1">
        <v>88</v>
      </c>
      <c r="AH536" s="1">
        <v>132.6</v>
      </c>
      <c r="AI536" s="1">
        <v>99.9</v>
      </c>
      <c r="AJ536" s="1">
        <v>108.7</v>
      </c>
      <c r="AK536" s="1">
        <v>88</v>
      </c>
      <c r="AL536" s="1" t="s">
        <v>64</v>
      </c>
      <c r="AM536" s="1">
        <v>132.6</v>
      </c>
      <c r="AN536" s="1" t="s">
        <v>64</v>
      </c>
      <c r="AO536" s="1">
        <v>99.9</v>
      </c>
      <c r="AP536" s="1" t="s">
        <v>64</v>
      </c>
      <c r="AQ536" s="1">
        <v>108.7</v>
      </c>
      <c r="AR536" s="1" t="s">
        <v>64</v>
      </c>
      <c r="AS536" s="1">
        <v>83.8</v>
      </c>
      <c r="AT536" s="1" t="s">
        <v>64</v>
      </c>
      <c r="AU536" s="1">
        <v>98</v>
      </c>
      <c r="AV536" s="1" t="s">
        <v>64</v>
      </c>
      <c r="AW536" s="1">
        <v>77.5</v>
      </c>
      <c r="AX536" s="1" t="s">
        <v>64</v>
      </c>
      <c r="AY536" s="1">
        <v>109.8</v>
      </c>
      <c r="AZ536" s="1" t="s">
        <v>64</v>
      </c>
      <c r="BA536" s="10">
        <v>113.4</v>
      </c>
      <c r="BB536" s="10" t="s">
        <v>64</v>
      </c>
      <c r="BC536" s="10">
        <v>170.7</v>
      </c>
      <c r="BD536" s="10" t="s">
        <v>64</v>
      </c>
      <c r="BE536" s="10">
        <v>128.6</v>
      </c>
      <c r="BF536" s="10" t="s">
        <v>64</v>
      </c>
      <c r="BG536" s="10">
        <v>140</v>
      </c>
      <c r="BH536" s="10" t="s">
        <v>64</v>
      </c>
      <c r="BI536" s="5" t="s">
        <v>282</v>
      </c>
      <c r="BJ536" s="4">
        <v>72.063999999999993</v>
      </c>
      <c r="BK536" s="4">
        <v>562</v>
      </c>
      <c r="BL536" s="4">
        <v>142</v>
      </c>
      <c r="BM536" s="4">
        <v>9</v>
      </c>
      <c r="BN536" s="4">
        <v>1</v>
      </c>
      <c r="BO536" s="4">
        <v>554</v>
      </c>
      <c r="BP536" s="4">
        <v>1</v>
      </c>
      <c r="BQ536" s="4">
        <v>555</v>
      </c>
      <c r="BR536" s="5">
        <v>0</v>
      </c>
      <c r="BS536" s="5">
        <v>779</v>
      </c>
    </row>
    <row r="537" spans="1:71" x14ac:dyDescent="0.25">
      <c r="A537" s="10" t="b">
        <v>0</v>
      </c>
      <c r="B537" s="2" t="s">
        <v>59</v>
      </c>
      <c r="C537" s="1" t="s">
        <v>60</v>
      </c>
      <c r="D537" s="3">
        <v>1484687567</v>
      </c>
      <c r="E537" s="7" t="s">
        <v>915</v>
      </c>
      <c r="F537" s="1">
        <v>0</v>
      </c>
      <c r="G537" s="1">
        <v>21.765999999999998</v>
      </c>
      <c r="H537" s="1">
        <v>27</v>
      </c>
      <c r="I537" s="1">
        <v>4</v>
      </c>
      <c r="J537" s="1">
        <v>66</v>
      </c>
      <c r="K537" s="1" t="s">
        <v>916</v>
      </c>
      <c r="L537" s="2">
        <v>1</v>
      </c>
      <c r="M537" s="2">
        <v>0</v>
      </c>
      <c r="N537" s="1">
        <v>831</v>
      </c>
      <c r="O537" s="1">
        <v>229</v>
      </c>
      <c r="P537" s="1">
        <v>25.7</v>
      </c>
      <c r="Q537" s="1">
        <v>7.06</v>
      </c>
      <c r="R537" s="2">
        <v>0</v>
      </c>
      <c r="S537" s="2" t="s">
        <v>59</v>
      </c>
      <c r="T537" s="2" t="s">
        <v>71</v>
      </c>
      <c r="U537" s="2" t="s">
        <v>59</v>
      </c>
      <c r="V537" s="1" t="s">
        <v>71</v>
      </c>
      <c r="W537" s="1" t="s">
        <v>59</v>
      </c>
      <c r="X537" s="1" t="s">
        <v>71</v>
      </c>
      <c r="Y537" s="1" t="s">
        <v>59</v>
      </c>
      <c r="Z537" s="1" t="s">
        <v>71</v>
      </c>
      <c r="AA537" s="1" t="s">
        <v>59</v>
      </c>
      <c r="AB537" s="1" t="s">
        <v>71</v>
      </c>
      <c r="AC537" s="1" t="s">
        <v>64</v>
      </c>
      <c r="AD537" s="8">
        <v>0.64</v>
      </c>
      <c r="AE537" s="8">
        <v>0.72499999999999998</v>
      </c>
      <c r="AF537" s="8">
        <v>0.73299999999999998</v>
      </c>
      <c r="AG537" s="1">
        <v>119</v>
      </c>
      <c r="AH537" s="1">
        <v>76.099999999999994</v>
      </c>
      <c r="AI537" s="1">
        <v>86.2</v>
      </c>
      <c r="AJ537" s="1">
        <v>87.3</v>
      </c>
      <c r="AK537" s="1">
        <v>119</v>
      </c>
      <c r="AL537" s="1" t="s">
        <v>64</v>
      </c>
      <c r="AM537" s="1">
        <v>76.099999999999994</v>
      </c>
      <c r="AN537" s="1" t="s">
        <v>64</v>
      </c>
      <c r="AO537" s="1">
        <v>86.2</v>
      </c>
      <c r="AP537" s="1" t="s">
        <v>64</v>
      </c>
      <c r="AQ537" s="1">
        <v>87.3</v>
      </c>
      <c r="AR537" s="1" t="s">
        <v>64</v>
      </c>
      <c r="AS537" s="1">
        <v>38.9</v>
      </c>
      <c r="AT537" s="1" t="s">
        <v>64</v>
      </c>
      <c r="AU537" s="1">
        <v>19.3</v>
      </c>
      <c r="AV537" s="1" t="s">
        <v>64</v>
      </c>
      <c r="AW537" s="1">
        <v>23</v>
      </c>
      <c r="AX537" s="1" t="s">
        <v>64</v>
      </c>
      <c r="AY537" s="1">
        <v>30.3</v>
      </c>
      <c r="AZ537" s="1" t="s">
        <v>64</v>
      </c>
      <c r="BA537" s="10">
        <v>52.6</v>
      </c>
      <c r="BB537" s="10" t="s">
        <v>64</v>
      </c>
      <c r="BC537" s="10">
        <v>33.700000000000003</v>
      </c>
      <c r="BD537" s="10" t="s">
        <v>64</v>
      </c>
      <c r="BE537" s="10">
        <v>38.1</v>
      </c>
      <c r="BF537" s="10" t="s">
        <v>64</v>
      </c>
      <c r="BG537" s="10">
        <v>38.6</v>
      </c>
      <c r="BH537" s="10" t="s">
        <v>64</v>
      </c>
      <c r="BI537" s="5" t="s">
        <v>914</v>
      </c>
      <c r="BJ537" s="4">
        <v>95.614000000000004</v>
      </c>
      <c r="BK537" s="4">
        <v>228</v>
      </c>
      <c r="BL537" s="4">
        <v>10</v>
      </c>
      <c r="BM537" s="4">
        <v>0</v>
      </c>
      <c r="BN537" s="4">
        <v>1</v>
      </c>
      <c r="BO537" s="4">
        <v>228</v>
      </c>
      <c r="BP537" s="4">
        <v>1</v>
      </c>
      <c r="BQ537" s="4">
        <v>228</v>
      </c>
      <c r="BR537" s="6">
        <v>4.3400000000000002E-156</v>
      </c>
      <c r="BS537" s="5">
        <v>436</v>
      </c>
    </row>
    <row r="538" spans="1:71" x14ac:dyDescent="0.25">
      <c r="A538" s="10" t="b">
        <v>0</v>
      </c>
      <c r="B538" s="2" t="s">
        <v>59</v>
      </c>
      <c r="C538" s="1" t="s">
        <v>60</v>
      </c>
      <c r="D538" s="3">
        <v>1484717543</v>
      </c>
      <c r="E538" s="7" t="s">
        <v>507</v>
      </c>
      <c r="F538" s="1">
        <v>0</v>
      </c>
      <c r="G538" s="1">
        <v>4.8170000000000002</v>
      </c>
      <c r="H538" s="1">
        <v>21</v>
      </c>
      <c r="I538" s="1">
        <v>2</v>
      </c>
      <c r="J538" s="1">
        <v>4</v>
      </c>
      <c r="K538" s="1" t="s">
        <v>508</v>
      </c>
      <c r="L538" s="2">
        <v>1</v>
      </c>
      <c r="M538" s="2">
        <v>0</v>
      </c>
      <c r="N538" s="1">
        <v>52</v>
      </c>
      <c r="O538" s="1">
        <v>156</v>
      </c>
      <c r="P538" s="1">
        <v>16.399999999999999</v>
      </c>
      <c r="Q538" s="1">
        <v>10.67</v>
      </c>
      <c r="R538" s="2">
        <v>0</v>
      </c>
      <c r="S538" s="2" t="s">
        <v>59</v>
      </c>
      <c r="T538" s="2" t="s">
        <v>59</v>
      </c>
      <c r="U538" s="2" t="s">
        <v>59</v>
      </c>
      <c r="V538" s="1" t="s">
        <v>59</v>
      </c>
      <c r="W538" s="1" t="s">
        <v>59</v>
      </c>
      <c r="X538" s="1" t="s">
        <v>59</v>
      </c>
      <c r="Y538" s="1" t="s">
        <v>59</v>
      </c>
      <c r="Z538" s="1" t="s">
        <v>59</v>
      </c>
      <c r="AA538" s="1" t="s">
        <v>59</v>
      </c>
      <c r="AB538" s="1" t="s">
        <v>59</v>
      </c>
      <c r="AC538" s="1" t="s">
        <v>64</v>
      </c>
      <c r="AD538" s="8">
        <v>0.59299999999999997</v>
      </c>
      <c r="AE538" s="8">
        <v>1.097</v>
      </c>
      <c r="AF538" s="8">
        <v>0.85799999999999998</v>
      </c>
      <c r="AG538" s="1">
        <v>101.9</v>
      </c>
      <c r="AH538" s="1">
        <v>60.4</v>
      </c>
      <c r="AI538" s="1">
        <v>111.8</v>
      </c>
      <c r="AJ538" s="1">
        <v>87.4</v>
      </c>
      <c r="AK538" s="1">
        <v>101.6</v>
      </c>
      <c r="AL538" s="1">
        <v>102.1</v>
      </c>
      <c r="AM538" s="1">
        <v>44.9</v>
      </c>
      <c r="AN538" s="1">
        <v>75.8</v>
      </c>
      <c r="AO538" s="1">
        <v>124.3</v>
      </c>
      <c r="AP538" s="1">
        <v>99.2</v>
      </c>
      <c r="AQ538" s="1">
        <v>77.900000000000006</v>
      </c>
      <c r="AR538" s="1">
        <v>97</v>
      </c>
      <c r="AS538" s="1">
        <v>54.8</v>
      </c>
      <c r="AT538" s="1">
        <v>48.5</v>
      </c>
      <c r="AU538" s="1">
        <v>18.8</v>
      </c>
      <c r="AV538" s="1">
        <v>27.9</v>
      </c>
      <c r="AW538" s="1">
        <v>54.7</v>
      </c>
      <c r="AX538" s="1">
        <v>37.799999999999997</v>
      </c>
      <c r="AY538" s="1">
        <v>44.5</v>
      </c>
      <c r="AZ538" s="1">
        <v>48.6</v>
      </c>
      <c r="BA538" s="10">
        <v>74.099999999999994</v>
      </c>
      <c r="BB538" s="10">
        <v>62.7</v>
      </c>
      <c r="BC538" s="10">
        <v>32.799999999999997</v>
      </c>
      <c r="BD538" s="10">
        <v>46.5</v>
      </c>
      <c r="BE538" s="10">
        <v>90.6</v>
      </c>
      <c r="BF538" s="10">
        <v>60.9</v>
      </c>
      <c r="BG538" s="10">
        <v>56.8</v>
      </c>
      <c r="BH538" s="10">
        <v>59.5</v>
      </c>
      <c r="BI538" s="5" t="s">
        <v>506</v>
      </c>
      <c r="BJ538" s="4">
        <v>85.293999999999997</v>
      </c>
      <c r="BK538" s="4">
        <v>136</v>
      </c>
      <c r="BL538" s="4">
        <v>17</v>
      </c>
      <c r="BM538" s="4">
        <v>2</v>
      </c>
      <c r="BN538" s="4">
        <v>22</v>
      </c>
      <c r="BO538" s="4">
        <v>156</v>
      </c>
      <c r="BP538" s="4">
        <v>20</v>
      </c>
      <c r="BQ538" s="4">
        <v>153</v>
      </c>
      <c r="BR538" s="6">
        <v>3.96E-74</v>
      </c>
      <c r="BS538" s="5">
        <v>222</v>
      </c>
    </row>
    <row r="539" spans="1:71" x14ac:dyDescent="0.25">
      <c r="A539" s="10" t="b">
        <v>0</v>
      </c>
      <c r="B539" s="2" t="s">
        <v>59</v>
      </c>
      <c r="C539" s="1" t="s">
        <v>60</v>
      </c>
      <c r="D539" s="3">
        <v>1484719458</v>
      </c>
      <c r="E539" s="7" t="s">
        <v>708</v>
      </c>
      <c r="F539" s="1">
        <v>0</v>
      </c>
      <c r="G539" s="1">
        <v>8.68</v>
      </c>
      <c r="H539" s="1">
        <v>10</v>
      </c>
      <c r="I539" s="1">
        <v>2</v>
      </c>
      <c r="J539" s="1">
        <v>13</v>
      </c>
      <c r="K539" s="1" t="s">
        <v>709</v>
      </c>
      <c r="L539" s="2">
        <v>1</v>
      </c>
      <c r="M539" s="2">
        <v>0</v>
      </c>
      <c r="N539" s="1">
        <v>137</v>
      </c>
      <c r="O539" s="1">
        <v>250</v>
      </c>
      <c r="P539" s="1">
        <v>27.6</v>
      </c>
      <c r="Q539" s="1">
        <v>5.81</v>
      </c>
      <c r="R539" s="2">
        <v>0</v>
      </c>
      <c r="S539" s="2" t="s">
        <v>59</v>
      </c>
      <c r="T539" s="2" t="s">
        <v>59</v>
      </c>
      <c r="U539" s="2" t="s">
        <v>59</v>
      </c>
      <c r="V539" s="1" t="s">
        <v>59</v>
      </c>
      <c r="W539" s="1" t="s">
        <v>59</v>
      </c>
      <c r="X539" s="1" t="s">
        <v>59</v>
      </c>
      <c r="Y539" s="1" t="s">
        <v>59</v>
      </c>
      <c r="Z539" s="1" t="s">
        <v>59</v>
      </c>
      <c r="AA539" s="1" t="s">
        <v>59</v>
      </c>
      <c r="AB539" s="1" t="s">
        <v>59</v>
      </c>
      <c r="AC539" s="1" t="s">
        <v>64</v>
      </c>
      <c r="AD539" s="8">
        <v>0.628</v>
      </c>
      <c r="AE539" s="8">
        <v>0.66400000000000003</v>
      </c>
      <c r="AF539" s="8">
        <v>0.68799999999999994</v>
      </c>
      <c r="AG539" s="1">
        <v>124.3</v>
      </c>
      <c r="AH539" s="1">
        <v>78</v>
      </c>
      <c r="AI539" s="1">
        <v>82.6</v>
      </c>
      <c r="AJ539" s="1">
        <v>85.5</v>
      </c>
      <c r="AK539" s="1">
        <v>128.69999999999999</v>
      </c>
      <c r="AL539" s="1">
        <v>119.9</v>
      </c>
      <c r="AM539" s="1">
        <v>74.900000000000006</v>
      </c>
      <c r="AN539" s="1">
        <v>81.099999999999994</v>
      </c>
      <c r="AO539" s="1">
        <v>81</v>
      </c>
      <c r="AP539" s="1">
        <v>84.1</v>
      </c>
      <c r="AQ539" s="1">
        <v>81.3</v>
      </c>
      <c r="AR539" s="1">
        <v>89.7</v>
      </c>
      <c r="AS539" s="1">
        <v>422.4</v>
      </c>
      <c r="AT539" s="1">
        <v>53.1</v>
      </c>
      <c r="AU539" s="1">
        <v>190.9</v>
      </c>
      <c r="AV539" s="1">
        <v>27.8</v>
      </c>
      <c r="AW539" s="1">
        <v>216.9</v>
      </c>
      <c r="AX539" s="1">
        <v>29.9</v>
      </c>
      <c r="AY539" s="1">
        <v>282.89999999999998</v>
      </c>
      <c r="AZ539" s="1">
        <v>41.9</v>
      </c>
      <c r="BA539" s="10">
        <v>571.20000000000005</v>
      </c>
      <c r="BB539" s="10">
        <v>68.599999999999994</v>
      </c>
      <c r="BC539" s="10">
        <v>332.5</v>
      </c>
      <c r="BD539" s="10">
        <v>46.5</v>
      </c>
      <c r="BE539" s="10">
        <v>359.7</v>
      </c>
      <c r="BF539" s="10">
        <v>48.1</v>
      </c>
      <c r="BG539" s="10">
        <v>360.8</v>
      </c>
      <c r="BH539" s="10">
        <v>51.4</v>
      </c>
      <c r="BI539" s="5" t="s">
        <v>707</v>
      </c>
      <c r="BJ539" s="4">
        <v>76</v>
      </c>
      <c r="BK539" s="4">
        <v>250</v>
      </c>
      <c r="BL539" s="4">
        <v>60</v>
      </c>
      <c r="BM539" s="4">
        <v>0</v>
      </c>
      <c r="BN539" s="4">
        <v>1</v>
      </c>
      <c r="BO539" s="4">
        <v>250</v>
      </c>
      <c r="BP539" s="4">
        <v>1</v>
      </c>
      <c r="BQ539" s="4">
        <v>250</v>
      </c>
      <c r="BR539" s="6">
        <v>1.97E-146</v>
      </c>
      <c r="BS539" s="5">
        <v>414</v>
      </c>
    </row>
    <row r="540" spans="1:71" x14ac:dyDescent="0.25">
      <c r="A540" s="10" t="b">
        <v>0</v>
      </c>
      <c r="B540" s="2" t="s">
        <v>59</v>
      </c>
      <c r="C540" s="1" t="s">
        <v>60</v>
      </c>
      <c r="D540" s="3">
        <v>1484815034</v>
      </c>
      <c r="E540" s="7" t="s">
        <v>491</v>
      </c>
      <c r="F540" s="1">
        <v>0</v>
      </c>
      <c r="G540" s="1">
        <v>5.4379999999999997</v>
      </c>
      <c r="H540" s="1">
        <v>4</v>
      </c>
      <c r="I540" s="1">
        <v>2</v>
      </c>
      <c r="J540" s="1">
        <v>8</v>
      </c>
      <c r="K540" s="1" t="s">
        <v>492</v>
      </c>
      <c r="L540" s="2">
        <v>1</v>
      </c>
      <c r="M540" s="2">
        <v>1</v>
      </c>
      <c r="N540" s="1">
        <v>107</v>
      </c>
      <c r="O540" s="1">
        <v>337</v>
      </c>
      <c r="P540" s="1">
        <v>36.799999999999997</v>
      </c>
      <c r="Q540" s="1">
        <v>6.37</v>
      </c>
      <c r="R540" s="2">
        <v>0</v>
      </c>
      <c r="S540" s="2" t="s">
        <v>59</v>
      </c>
      <c r="T540" s="2" t="s">
        <v>59</v>
      </c>
      <c r="U540" s="2" t="s">
        <v>59</v>
      </c>
      <c r="V540" s="1" t="s">
        <v>59</v>
      </c>
      <c r="W540" s="1" t="s">
        <v>59</v>
      </c>
      <c r="X540" s="1" t="s">
        <v>59</v>
      </c>
      <c r="Y540" s="1" t="s">
        <v>59</v>
      </c>
      <c r="Z540" s="1" t="s">
        <v>59</v>
      </c>
      <c r="AA540" s="1" t="s">
        <v>59</v>
      </c>
      <c r="AB540" s="1" t="s">
        <v>59</v>
      </c>
      <c r="AC540" s="1" t="s">
        <v>64</v>
      </c>
      <c r="AD540" s="8">
        <v>0.498</v>
      </c>
      <c r="AE540" s="8">
        <v>0.60799999999999998</v>
      </c>
      <c r="AF540" s="8">
        <v>0.66900000000000004</v>
      </c>
      <c r="AG540" s="1">
        <v>127.1</v>
      </c>
      <c r="AH540" s="1">
        <v>63.4</v>
      </c>
      <c r="AI540" s="1">
        <v>77.2</v>
      </c>
      <c r="AJ540" s="1">
        <v>85.1</v>
      </c>
      <c r="AK540" s="1">
        <v>125</v>
      </c>
      <c r="AL540" s="1">
        <v>129.30000000000001</v>
      </c>
      <c r="AM540" s="1">
        <v>60.5</v>
      </c>
      <c r="AN540" s="1">
        <v>66.2</v>
      </c>
      <c r="AO540" s="1">
        <v>74.099999999999994</v>
      </c>
      <c r="AP540" s="1">
        <v>80.400000000000006</v>
      </c>
      <c r="AQ540" s="1">
        <v>89.7</v>
      </c>
      <c r="AR540" s="1">
        <v>80.5</v>
      </c>
      <c r="AS540" s="1">
        <v>133.9</v>
      </c>
      <c r="AT540" s="1">
        <v>422.9</v>
      </c>
      <c r="AU540" s="1">
        <v>50.4</v>
      </c>
      <c r="AV540" s="1">
        <v>167.4</v>
      </c>
      <c r="AW540" s="1">
        <v>64.7</v>
      </c>
      <c r="AX540" s="1">
        <v>211</v>
      </c>
      <c r="AY540" s="1">
        <v>101.9</v>
      </c>
      <c r="AZ540" s="1">
        <v>277.5</v>
      </c>
      <c r="BA540" s="10">
        <v>181.1</v>
      </c>
      <c r="BB540" s="10">
        <v>546.20000000000005</v>
      </c>
      <c r="BC540" s="10">
        <v>87.7</v>
      </c>
      <c r="BD540" s="10">
        <v>279.5</v>
      </c>
      <c r="BE540" s="10">
        <v>107.3</v>
      </c>
      <c r="BF540" s="10">
        <v>339.6</v>
      </c>
      <c r="BG540" s="10">
        <v>129.9</v>
      </c>
      <c r="BH540" s="10">
        <v>340.1</v>
      </c>
      <c r="BI540" s="5" t="s">
        <v>490</v>
      </c>
      <c r="BJ540" s="4">
        <v>75.694000000000003</v>
      </c>
      <c r="BK540" s="4">
        <v>288</v>
      </c>
      <c r="BL540" s="4">
        <v>70</v>
      </c>
      <c r="BM540" s="4">
        <v>0</v>
      </c>
      <c r="BN540" s="4">
        <v>3</v>
      </c>
      <c r="BO540" s="4">
        <v>290</v>
      </c>
      <c r="BP540" s="4">
        <v>147</v>
      </c>
      <c r="BQ540" s="4">
        <v>434</v>
      </c>
      <c r="BR540" s="6">
        <v>3.4900000000000001E-156</v>
      </c>
      <c r="BS540" s="5">
        <v>457</v>
      </c>
    </row>
    <row r="541" spans="1:71" x14ac:dyDescent="0.25">
      <c r="A541" s="10" t="b">
        <v>0</v>
      </c>
      <c r="B541" s="2" t="s">
        <v>59</v>
      </c>
      <c r="C541" s="1" t="s">
        <v>60</v>
      </c>
      <c r="D541" s="3">
        <v>1516505593</v>
      </c>
      <c r="E541" s="7" t="s">
        <v>1627</v>
      </c>
      <c r="F541" s="1">
        <v>0</v>
      </c>
      <c r="G541" s="1">
        <v>15.372999999999999</v>
      </c>
      <c r="H541" s="1">
        <v>6</v>
      </c>
      <c r="I541" s="1">
        <v>4</v>
      </c>
      <c r="J541" s="1">
        <v>10</v>
      </c>
      <c r="K541" s="1" t="s">
        <v>1630</v>
      </c>
      <c r="L541" s="2">
        <v>2</v>
      </c>
      <c r="M541" s="2">
        <v>0</v>
      </c>
      <c r="N541" s="1">
        <v>217</v>
      </c>
      <c r="O541" s="1">
        <v>673</v>
      </c>
      <c r="P541" s="1">
        <v>75</v>
      </c>
      <c r="Q541" s="1">
        <v>5.0199999999999996</v>
      </c>
      <c r="R541" s="2">
        <v>0</v>
      </c>
      <c r="S541" s="2" t="s">
        <v>59</v>
      </c>
      <c r="T541" s="2" t="s">
        <v>59</v>
      </c>
      <c r="U541" s="2" t="s">
        <v>59</v>
      </c>
      <c r="V541" s="1" t="s">
        <v>59</v>
      </c>
      <c r="W541" s="1" t="s">
        <v>59</v>
      </c>
      <c r="X541" s="1" t="s">
        <v>59</v>
      </c>
      <c r="Y541" s="1" t="s">
        <v>59</v>
      </c>
      <c r="Z541" s="1" t="s">
        <v>59</v>
      </c>
      <c r="AA541" s="1" t="s">
        <v>59</v>
      </c>
      <c r="AB541" s="1" t="s">
        <v>59</v>
      </c>
      <c r="AC541" s="1" t="s">
        <v>64</v>
      </c>
      <c r="AD541" s="8">
        <v>0.80200000000000005</v>
      </c>
      <c r="AE541" s="8">
        <v>0.65800000000000003</v>
      </c>
      <c r="AF541" s="8">
        <v>1.012</v>
      </c>
      <c r="AG541" s="1">
        <v>118.1</v>
      </c>
      <c r="AH541" s="1">
        <v>94.8</v>
      </c>
      <c r="AI541" s="1">
        <v>77.7</v>
      </c>
      <c r="AJ541" s="1">
        <v>119.5</v>
      </c>
      <c r="AK541" s="1">
        <v>107.4</v>
      </c>
      <c r="AL541" s="1">
        <v>128.80000000000001</v>
      </c>
      <c r="AM541" s="1">
        <v>83.9</v>
      </c>
      <c r="AN541" s="1">
        <v>105.6</v>
      </c>
      <c r="AO541" s="1">
        <v>92</v>
      </c>
      <c r="AP541" s="1">
        <v>63.3</v>
      </c>
      <c r="AQ541" s="1">
        <v>101.3</v>
      </c>
      <c r="AR541" s="1">
        <v>137.80000000000001</v>
      </c>
      <c r="AS541" s="1">
        <v>30.4</v>
      </c>
      <c r="AT541" s="1">
        <v>16</v>
      </c>
      <c r="AU541" s="1">
        <v>18.5</v>
      </c>
      <c r="AV541" s="1">
        <v>10.199999999999999</v>
      </c>
      <c r="AW541" s="1">
        <v>21.3</v>
      </c>
      <c r="AX541" s="1">
        <v>6.3</v>
      </c>
      <c r="AY541" s="1">
        <v>30.4</v>
      </c>
      <c r="AZ541" s="1">
        <v>18.100000000000001</v>
      </c>
      <c r="BA541" s="10">
        <v>41.1</v>
      </c>
      <c r="BB541" s="10">
        <v>20.7</v>
      </c>
      <c r="BC541" s="10">
        <v>32.200000000000003</v>
      </c>
      <c r="BD541" s="10">
        <v>17</v>
      </c>
      <c r="BE541" s="10">
        <v>35.299999999999997</v>
      </c>
      <c r="BF541" s="10">
        <v>10.199999999999999</v>
      </c>
      <c r="BG541" s="10">
        <v>38.799999999999997</v>
      </c>
      <c r="BH541" s="10">
        <v>22.1</v>
      </c>
      <c r="BI541" s="5" t="s">
        <v>1629</v>
      </c>
      <c r="BJ541" s="4">
        <v>91.393000000000001</v>
      </c>
      <c r="BK541" s="4">
        <v>639</v>
      </c>
      <c r="BL541" s="4">
        <v>52</v>
      </c>
      <c r="BM541" s="4">
        <v>1</v>
      </c>
      <c r="BN541" s="4">
        <v>23</v>
      </c>
      <c r="BO541" s="4">
        <v>658</v>
      </c>
      <c r="BP541" s="4">
        <v>22</v>
      </c>
      <c r="BQ541" s="4">
        <v>660</v>
      </c>
      <c r="BR541" s="5">
        <v>0</v>
      </c>
      <c r="BS541" s="5">
        <v>1162</v>
      </c>
    </row>
    <row r="542" spans="1:71" x14ac:dyDescent="0.25">
      <c r="A542" s="10" t="b">
        <v>0</v>
      </c>
      <c r="B542" s="2" t="s">
        <v>59</v>
      </c>
      <c r="C542" s="1" t="s">
        <v>60</v>
      </c>
      <c r="D542" s="3">
        <v>1516521240</v>
      </c>
      <c r="E542" s="7" t="s">
        <v>1627</v>
      </c>
      <c r="F542" s="1">
        <v>0</v>
      </c>
      <c r="G542" s="1">
        <v>14.085000000000001</v>
      </c>
      <c r="H542" s="1">
        <v>22</v>
      </c>
      <c r="I542" s="1">
        <v>4</v>
      </c>
      <c r="J542" s="1">
        <v>15</v>
      </c>
      <c r="K542" s="1" t="s">
        <v>1634</v>
      </c>
      <c r="L542" s="2">
        <v>1</v>
      </c>
      <c r="M542" s="2">
        <v>0</v>
      </c>
      <c r="N542" s="1">
        <v>334</v>
      </c>
      <c r="O542" s="1">
        <v>218</v>
      </c>
      <c r="P542" s="1">
        <v>24.2</v>
      </c>
      <c r="Q542" s="1">
        <v>6.24</v>
      </c>
      <c r="R542" s="2">
        <v>0</v>
      </c>
      <c r="S542" s="2" t="s">
        <v>59</v>
      </c>
      <c r="T542" s="2" t="s">
        <v>59</v>
      </c>
      <c r="U542" s="2" t="s">
        <v>59</v>
      </c>
      <c r="V542" s="1" t="s">
        <v>59</v>
      </c>
      <c r="W542" s="1" t="s">
        <v>59</v>
      </c>
      <c r="X542" s="1" t="s">
        <v>59</v>
      </c>
      <c r="Y542" s="1" t="s">
        <v>59</v>
      </c>
      <c r="Z542" s="1" t="s">
        <v>59</v>
      </c>
      <c r="AA542" s="1" t="s">
        <v>59</v>
      </c>
      <c r="AB542" s="1" t="s">
        <v>59</v>
      </c>
      <c r="AC542" s="1" t="s">
        <v>64</v>
      </c>
      <c r="AD542" s="8">
        <v>0.98199999999999998</v>
      </c>
      <c r="AE542" s="8">
        <v>0.76500000000000001</v>
      </c>
      <c r="AF542" s="8">
        <v>0.65900000000000003</v>
      </c>
      <c r="AG542" s="1">
        <v>122.2</v>
      </c>
      <c r="AH542" s="1">
        <v>119.9</v>
      </c>
      <c r="AI542" s="1">
        <v>93.5</v>
      </c>
      <c r="AJ542" s="1">
        <v>80.5</v>
      </c>
      <c r="AK542" s="1" t="s">
        <v>64</v>
      </c>
      <c r="AL542" s="1">
        <v>122.2</v>
      </c>
      <c r="AM542" s="1" t="s">
        <v>64</v>
      </c>
      <c r="AN542" s="1">
        <v>119.9</v>
      </c>
      <c r="AO542" s="1" t="s">
        <v>64</v>
      </c>
      <c r="AP542" s="1">
        <v>93.5</v>
      </c>
      <c r="AQ542" s="1" t="s">
        <v>64</v>
      </c>
      <c r="AR542" s="1">
        <v>80.5</v>
      </c>
      <c r="AS542" s="1" t="s">
        <v>64</v>
      </c>
      <c r="AT542" s="1">
        <v>28.3</v>
      </c>
      <c r="AU542" s="1" t="s">
        <v>64</v>
      </c>
      <c r="AV542" s="1">
        <v>21.5</v>
      </c>
      <c r="AW542" s="1" t="s">
        <v>64</v>
      </c>
      <c r="AX542" s="1">
        <v>17.399999999999999</v>
      </c>
      <c r="AY542" s="1" t="s">
        <v>64</v>
      </c>
      <c r="AZ542" s="1">
        <v>19.7</v>
      </c>
      <c r="BA542" s="10" t="s">
        <v>64</v>
      </c>
      <c r="BB542" s="10">
        <v>36.6</v>
      </c>
      <c r="BC542" s="10" t="s">
        <v>64</v>
      </c>
      <c r="BD542" s="10">
        <v>35.9</v>
      </c>
      <c r="BE542" s="10" t="s">
        <v>64</v>
      </c>
      <c r="BF542" s="10">
        <v>28</v>
      </c>
      <c r="BG542" s="10" t="s">
        <v>64</v>
      </c>
      <c r="BH542" s="10">
        <v>24.1</v>
      </c>
      <c r="BI542" s="5" t="s">
        <v>1633</v>
      </c>
      <c r="BJ542" s="4">
        <v>91.284000000000006</v>
      </c>
      <c r="BK542" s="4">
        <v>218</v>
      </c>
      <c r="BL542" s="4">
        <v>19</v>
      </c>
      <c r="BM542" s="4">
        <v>0</v>
      </c>
      <c r="BN542" s="4">
        <v>1</v>
      </c>
      <c r="BO542" s="4">
        <v>218</v>
      </c>
      <c r="BP542" s="4">
        <v>1</v>
      </c>
      <c r="BQ542" s="4">
        <v>218</v>
      </c>
      <c r="BR542" s="6">
        <v>1.4599999999999999E-148</v>
      </c>
      <c r="BS542" s="5">
        <v>416</v>
      </c>
    </row>
    <row r="543" spans="1:71" x14ac:dyDescent="0.25">
      <c r="A543" s="10" t="b">
        <v>0</v>
      </c>
      <c r="B543" s="2" t="s">
        <v>59</v>
      </c>
      <c r="C543" s="1" t="s">
        <v>60</v>
      </c>
      <c r="D543" s="3">
        <v>1516527544</v>
      </c>
      <c r="E543" s="7" t="s">
        <v>1627</v>
      </c>
      <c r="F543" s="1">
        <v>0</v>
      </c>
      <c r="G543" s="1">
        <v>53.665999999999997</v>
      </c>
      <c r="H543" s="1">
        <v>39</v>
      </c>
      <c r="I543" s="1">
        <v>12</v>
      </c>
      <c r="J543" s="1">
        <v>49</v>
      </c>
      <c r="K543" s="1" t="s">
        <v>1628</v>
      </c>
      <c r="L543" s="2">
        <v>1</v>
      </c>
      <c r="M543" s="2">
        <v>0</v>
      </c>
      <c r="N543" s="1">
        <v>941</v>
      </c>
      <c r="O543" s="1">
        <v>414</v>
      </c>
      <c r="P543" s="1">
        <v>46.2</v>
      </c>
      <c r="Q543" s="1">
        <v>6.99</v>
      </c>
      <c r="R543" s="2">
        <v>0</v>
      </c>
      <c r="S543" s="2" t="s">
        <v>59</v>
      </c>
      <c r="T543" s="2" t="s">
        <v>71</v>
      </c>
      <c r="U543" s="2" t="s">
        <v>59</v>
      </c>
      <c r="V543" s="1" t="s">
        <v>71</v>
      </c>
      <c r="W543" s="1" t="s">
        <v>59</v>
      </c>
      <c r="X543" s="1" t="s">
        <v>71</v>
      </c>
      <c r="Y543" s="1" t="s">
        <v>59</v>
      </c>
      <c r="Z543" s="1" t="s">
        <v>71</v>
      </c>
      <c r="AA543" s="1" t="s">
        <v>59</v>
      </c>
      <c r="AB543" s="1" t="s">
        <v>71</v>
      </c>
      <c r="AC543" s="1" t="s">
        <v>64</v>
      </c>
      <c r="AD543" s="8">
        <v>1.982</v>
      </c>
      <c r="AE543" s="8">
        <v>1.3280000000000001</v>
      </c>
      <c r="AF543" s="8">
        <v>1.504</v>
      </c>
      <c r="AG543" s="1">
        <v>71</v>
      </c>
      <c r="AH543" s="1">
        <v>140.69999999999999</v>
      </c>
      <c r="AI543" s="1">
        <v>94.2</v>
      </c>
      <c r="AJ543" s="1">
        <v>106.8</v>
      </c>
      <c r="AK543" s="1">
        <v>71</v>
      </c>
      <c r="AL543" s="1" t="s">
        <v>64</v>
      </c>
      <c r="AM543" s="1">
        <v>140.69999999999999</v>
      </c>
      <c r="AN543" s="1" t="s">
        <v>64</v>
      </c>
      <c r="AO543" s="1">
        <v>94.2</v>
      </c>
      <c r="AP543" s="1" t="s">
        <v>64</v>
      </c>
      <c r="AQ543" s="1">
        <v>106.8</v>
      </c>
      <c r="AR543" s="1" t="s">
        <v>64</v>
      </c>
      <c r="AS543" s="1">
        <v>27.2</v>
      </c>
      <c r="AT543" s="1" t="s">
        <v>64</v>
      </c>
      <c r="AU543" s="1">
        <v>41.9</v>
      </c>
      <c r="AV543" s="1" t="s">
        <v>64</v>
      </c>
      <c r="AW543" s="1">
        <v>29.5</v>
      </c>
      <c r="AX543" s="1" t="s">
        <v>64</v>
      </c>
      <c r="AY543" s="1">
        <v>43.4</v>
      </c>
      <c r="AZ543" s="1" t="s">
        <v>64</v>
      </c>
      <c r="BA543" s="10">
        <v>36.799999999999997</v>
      </c>
      <c r="BB543" s="10" t="s">
        <v>64</v>
      </c>
      <c r="BC543" s="10">
        <v>73</v>
      </c>
      <c r="BD543" s="10" t="s">
        <v>64</v>
      </c>
      <c r="BE543" s="10">
        <v>48.9</v>
      </c>
      <c r="BF543" s="10" t="s">
        <v>64</v>
      </c>
      <c r="BG543" s="10">
        <v>55.4</v>
      </c>
      <c r="BH543" s="10" t="s">
        <v>64</v>
      </c>
      <c r="BI543" s="5" t="s">
        <v>1626</v>
      </c>
      <c r="BJ543" s="4">
        <v>97.072999999999993</v>
      </c>
      <c r="BK543" s="4">
        <v>410</v>
      </c>
      <c r="BL543" s="4">
        <v>10</v>
      </c>
      <c r="BM543" s="4">
        <v>1</v>
      </c>
      <c r="BN543" s="4">
        <v>1</v>
      </c>
      <c r="BO543" s="4">
        <v>410</v>
      </c>
      <c r="BP543" s="4">
        <v>1</v>
      </c>
      <c r="BQ543" s="4">
        <v>408</v>
      </c>
      <c r="BR543" s="5">
        <v>0</v>
      </c>
      <c r="BS543" s="5">
        <v>823</v>
      </c>
    </row>
    <row r="544" spans="1:71" x14ac:dyDescent="0.25">
      <c r="A544" s="10" t="b">
        <v>0</v>
      </c>
      <c r="B544" s="2" t="s">
        <v>59</v>
      </c>
      <c r="C544" s="1" t="s">
        <v>60</v>
      </c>
      <c r="D544" s="3">
        <v>1516530494</v>
      </c>
      <c r="E544" s="7" t="s">
        <v>1627</v>
      </c>
      <c r="F544" s="1">
        <v>0</v>
      </c>
      <c r="G544" s="1">
        <v>15.746</v>
      </c>
      <c r="H544" s="1">
        <v>22</v>
      </c>
      <c r="I544" s="1">
        <v>2</v>
      </c>
      <c r="J544" s="1">
        <v>13</v>
      </c>
      <c r="K544" s="1" t="s">
        <v>1632</v>
      </c>
      <c r="L544" s="2">
        <v>1</v>
      </c>
      <c r="M544" s="2">
        <v>0</v>
      </c>
      <c r="N544" s="1">
        <v>465</v>
      </c>
      <c r="O544" s="1">
        <v>111</v>
      </c>
      <c r="P544" s="1">
        <v>12.1</v>
      </c>
      <c r="Q544" s="1">
        <v>10.81</v>
      </c>
      <c r="R544" s="2">
        <v>0</v>
      </c>
      <c r="S544" s="2" t="s">
        <v>59</v>
      </c>
      <c r="T544" s="2" t="s">
        <v>59</v>
      </c>
      <c r="U544" s="2" t="s">
        <v>59</v>
      </c>
      <c r="V544" s="1" t="s">
        <v>59</v>
      </c>
      <c r="W544" s="1" t="s">
        <v>59</v>
      </c>
      <c r="X544" s="1" t="s">
        <v>59</v>
      </c>
      <c r="Y544" s="1" t="s">
        <v>59</v>
      </c>
      <c r="Z544" s="1" t="s">
        <v>59</v>
      </c>
      <c r="AA544" s="1" t="s">
        <v>59</v>
      </c>
      <c r="AB544" s="1" t="s">
        <v>59</v>
      </c>
      <c r="AC544" s="1" t="s">
        <v>64</v>
      </c>
      <c r="AD544" s="8">
        <v>0.41199999999999998</v>
      </c>
      <c r="AE544" s="8">
        <v>0.77200000000000002</v>
      </c>
      <c r="AF544" s="8">
        <v>0.4</v>
      </c>
      <c r="AG544" s="1">
        <v>86.6</v>
      </c>
      <c r="AH544" s="1">
        <v>35.700000000000003</v>
      </c>
      <c r="AI544" s="1">
        <v>66.900000000000006</v>
      </c>
      <c r="AJ544" s="1">
        <v>34.700000000000003</v>
      </c>
      <c r="AK544" s="1">
        <v>86.6</v>
      </c>
      <c r="AL544" s="1" t="s">
        <v>64</v>
      </c>
      <c r="AM544" s="1">
        <v>35.700000000000003</v>
      </c>
      <c r="AN544" s="1" t="s">
        <v>64</v>
      </c>
      <c r="AO544" s="1">
        <v>66.900000000000006</v>
      </c>
      <c r="AP544" s="1" t="s">
        <v>64</v>
      </c>
      <c r="AQ544" s="1">
        <v>34.700000000000003</v>
      </c>
      <c r="AR544" s="1" t="s">
        <v>64</v>
      </c>
      <c r="AS544" s="1">
        <v>23.8</v>
      </c>
      <c r="AT544" s="1" t="s">
        <v>64</v>
      </c>
      <c r="AU544" s="1">
        <v>7.6</v>
      </c>
      <c r="AV544" s="1" t="s">
        <v>64</v>
      </c>
      <c r="AW544" s="1">
        <v>15</v>
      </c>
      <c r="AX544" s="1" t="s">
        <v>64</v>
      </c>
      <c r="AY544" s="1">
        <v>10.1</v>
      </c>
      <c r="AZ544" s="1" t="s">
        <v>64</v>
      </c>
      <c r="BA544" s="10">
        <v>32.200000000000003</v>
      </c>
      <c r="BB544" s="10" t="s">
        <v>64</v>
      </c>
      <c r="BC544" s="10">
        <v>13.3</v>
      </c>
      <c r="BD544" s="10" t="s">
        <v>64</v>
      </c>
      <c r="BE544" s="10">
        <v>24.9</v>
      </c>
      <c r="BF544" s="10" t="s">
        <v>64</v>
      </c>
      <c r="BG544" s="10">
        <v>12.9</v>
      </c>
      <c r="BH544" s="10" t="s">
        <v>64</v>
      </c>
      <c r="BI544" s="5" t="s">
        <v>1631</v>
      </c>
      <c r="BJ544" s="4">
        <v>91.817999999999998</v>
      </c>
      <c r="BK544" s="4">
        <v>110</v>
      </c>
      <c r="BL544" s="4">
        <v>9</v>
      </c>
      <c r="BM544" s="4">
        <v>0</v>
      </c>
      <c r="BN544" s="4">
        <v>1</v>
      </c>
      <c r="BO544" s="4">
        <v>110</v>
      </c>
      <c r="BP544" s="4">
        <v>80</v>
      </c>
      <c r="BQ544" s="4">
        <v>189</v>
      </c>
      <c r="BR544" s="6">
        <v>3.8699999999999998E-68</v>
      </c>
      <c r="BS544" s="5">
        <v>207</v>
      </c>
    </row>
    <row r="545" spans="1:71" x14ac:dyDescent="0.25">
      <c r="A545" s="10" t="b">
        <v>0</v>
      </c>
      <c r="B545" s="2" t="s">
        <v>59</v>
      </c>
      <c r="C545" s="1" t="s">
        <v>60</v>
      </c>
      <c r="D545" s="3">
        <v>1516539049</v>
      </c>
      <c r="E545" s="7" t="s">
        <v>1636</v>
      </c>
      <c r="F545" s="1">
        <v>0</v>
      </c>
      <c r="G545" s="1">
        <v>17.585000000000001</v>
      </c>
      <c r="H545" s="1">
        <v>13</v>
      </c>
      <c r="I545" s="1">
        <v>2</v>
      </c>
      <c r="J545" s="1">
        <v>18</v>
      </c>
      <c r="K545" s="1" t="s">
        <v>1637</v>
      </c>
      <c r="L545" s="2">
        <v>1</v>
      </c>
      <c r="M545" s="2">
        <v>0</v>
      </c>
      <c r="N545" s="1">
        <v>442</v>
      </c>
      <c r="O545" s="1">
        <v>189</v>
      </c>
      <c r="P545" s="1">
        <v>21.5</v>
      </c>
      <c r="Q545" s="1">
        <v>10.52</v>
      </c>
      <c r="R545" s="2">
        <v>0</v>
      </c>
      <c r="S545" s="2" t="s">
        <v>59</v>
      </c>
      <c r="T545" s="2" t="s">
        <v>59</v>
      </c>
      <c r="U545" s="2" t="s">
        <v>59</v>
      </c>
      <c r="V545" s="1" t="s">
        <v>59</v>
      </c>
      <c r="W545" s="1" t="s">
        <v>59</v>
      </c>
      <c r="X545" s="1" t="s">
        <v>59</v>
      </c>
      <c r="Y545" s="1" t="s">
        <v>59</v>
      </c>
      <c r="Z545" s="1" t="s">
        <v>59</v>
      </c>
      <c r="AA545" s="1" t="s">
        <v>59</v>
      </c>
      <c r="AB545" s="1" t="s">
        <v>59</v>
      </c>
      <c r="AC545" s="1" t="s">
        <v>64</v>
      </c>
      <c r="AD545" s="8">
        <v>0.58799999999999997</v>
      </c>
      <c r="AE545" s="8">
        <v>0.84599999999999997</v>
      </c>
      <c r="AF545" s="8">
        <v>0.80200000000000005</v>
      </c>
      <c r="AG545" s="1">
        <v>107.6</v>
      </c>
      <c r="AH545" s="1">
        <v>63.2</v>
      </c>
      <c r="AI545" s="1">
        <v>91.1</v>
      </c>
      <c r="AJ545" s="1">
        <v>86.4</v>
      </c>
      <c r="AK545" s="1">
        <v>106.6</v>
      </c>
      <c r="AL545" s="1">
        <v>108.6</v>
      </c>
      <c r="AM545" s="1">
        <v>60.4</v>
      </c>
      <c r="AN545" s="1">
        <v>66.099999999999994</v>
      </c>
      <c r="AO545" s="1">
        <v>91.1</v>
      </c>
      <c r="AP545" s="1">
        <v>91.1</v>
      </c>
      <c r="AQ545" s="1">
        <v>86.6</v>
      </c>
      <c r="AR545" s="1">
        <v>86.2</v>
      </c>
      <c r="AS545" s="1">
        <v>452.4</v>
      </c>
      <c r="AT545" s="1">
        <v>293.39999999999998</v>
      </c>
      <c r="AU545" s="1">
        <v>198.9</v>
      </c>
      <c r="AV545" s="1">
        <v>138.1</v>
      </c>
      <c r="AW545" s="1">
        <v>315.2</v>
      </c>
      <c r="AX545" s="1">
        <v>197.3</v>
      </c>
      <c r="AY545" s="1">
        <v>389.4</v>
      </c>
      <c r="AZ545" s="1">
        <v>245.2</v>
      </c>
      <c r="BA545" s="10">
        <v>611.70000000000005</v>
      </c>
      <c r="BB545" s="10">
        <v>378.9</v>
      </c>
      <c r="BC545" s="10">
        <v>346.4</v>
      </c>
      <c r="BD545" s="10">
        <v>230.6</v>
      </c>
      <c r="BE545" s="10">
        <v>522.70000000000005</v>
      </c>
      <c r="BF545" s="10">
        <v>317.5</v>
      </c>
      <c r="BG545" s="10">
        <v>496.6</v>
      </c>
      <c r="BH545" s="10">
        <v>300.60000000000002</v>
      </c>
      <c r="BI545" s="5" t="s">
        <v>1635</v>
      </c>
      <c r="BJ545" s="4">
        <v>92.414000000000001</v>
      </c>
      <c r="BK545" s="4">
        <v>145</v>
      </c>
      <c r="BL545" s="4">
        <v>11</v>
      </c>
      <c r="BM545" s="4">
        <v>0</v>
      </c>
      <c r="BN545" s="4">
        <v>32</v>
      </c>
      <c r="BO545" s="4">
        <v>176</v>
      </c>
      <c r="BP545" s="4">
        <v>5</v>
      </c>
      <c r="BQ545" s="4">
        <v>149</v>
      </c>
      <c r="BR545" s="6">
        <v>9.1400000000000005E-85</v>
      </c>
      <c r="BS545" s="5">
        <v>251</v>
      </c>
    </row>
    <row r="546" spans="1:71" x14ac:dyDescent="0.25">
      <c r="A546" s="10" t="b">
        <v>0</v>
      </c>
      <c r="B546" s="2" t="s">
        <v>59</v>
      </c>
      <c r="C546" s="1" t="s">
        <v>60</v>
      </c>
      <c r="D546" s="3">
        <v>1527605147</v>
      </c>
      <c r="E546" s="7" t="s">
        <v>963</v>
      </c>
      <c r="F546" s="1">
        <v>0</v>
      </c>
      <c r="G546" s="1">
        <v>8.4920000000000009</v>
      </c>
      <c r="H546" s="1">
        <v>12</v>
      </c>
      <c r="I546" s="1">
        <v>2</v>
      </c>
      <c r="J546" s="1">
        <v>3</v>
      </c>
      <c r="K546" s="1" t="s">
        <v>964</v>
      </c>
      <c r="L546" s="2">
        <v>1</v>
      </c>
      <c r="M546" s="2">
        <v>0</v>
      </c>
      <c r="N546" s="1">
        <v>134</v>
      </c>
      <c r="O546" s="1">
        <v>326</v>
      </c>
      <c r="P546" s="1">
        <v>35.5</v>
      </c>
      <c r="Q546" s="1">
        <v>8.02</v>
      </c>
      <c r="R546" s="2">
        <v>0</v>
      </c>
      <c r="S546" s="2" t="s">
        <v>71</v>
      </c>
      <c r="T546" s="2" t="s">
        <v>59</v>
      </c>
      <c r="U546" s="2" t="s">
        <v>71</v>
      </c>
      <c r="V546" s="1" t="s">
        <v>59</v>
      </c>
      <c r="W546" s="1" t="s">
        <v>71</v>
      </c>
      <c r="X546" s="1" t="s">
        <v>59</v>
      </c>
      <c r="Y546" s="1" t="s">
        <v>71</v>
      </c>
      <c r="Z546" s="1" t="s">
        <v>59</v>
      </c>
      <c r="AA546" s="1" t="s">
        <v>71</v>
      </c>
      <c r="AB546" s="1" t="s">
        <v>59</v>
      </c>
      <c r="AC546" s="1" t="s">
        <v>64</v>
      </c>
      <c r="AD546" s="8">
        <v>0.60399999999999998</v>
      </c>
      <c r="AE546" s="8">
        <v>0.72199999999999998</v>
      </c>
      <c r="AF546" s="8">
        <v>0.84699999999999998</v>
      </c>
      <c r="AG546" s="1">
        <v>110.9</v>
      </c>
      <c r="AH546" s="1">
        <v>67</v>
      </c>
      <c r="AI546" s="1">
        <v>80</v>
      </c>
      <c r="AJ546" s="1">
        <v>93.9</v>
      </c>
      <c r="AK546" s="1" t="s">
        <v>64</v>
      </c>
      <c r="AL546" s="1">
        <v>110.9</v>
      </c>
      <c r="AM546" s="1" t="s">
        <v>64</v>
      </c>
      <c r="AN546" s="1">
        <v>67</v>
      </c>
      <c r="AO546" s="1" t="s">
        <v>64</v>
      </c>
      <c r="AP546" s="1">
        <v>80</v>
      </c>
      <c r="AQ546" s="1" t="s">
        <v>64</v>
      </c>
      <c r="AR546" s="1">
        <v>93.9</v>
      </c>
      <c r="AS546" s="1" t="s">
        <v>64</v>
      </c>
      <c r="AT546" s="1">
        <v>36.799999999999997</v>
      </c>
      <c r="AU546" s="1" t="s">
        <v>64</v>
      </c>
      <c r="AV546" s="1">
        <v>17.2</v>
      </c>
      <c r="AW546" s="1" t="s">
        <v>64</v>
      </c>
      <c r="AX546" s="1">
        <v>21.3</v>
      </c>
      <c r="AY546" s="1" t="s">
        <v>64</v>
      </c>
      <c r="AZ546" s="1">
        <v>32.799999999999997</v>
      </c>
      <c r="BA546" s="10" t="s">
        <v>64</v>
      </c>
      <c r="BB546" s="10">
        <v>47.5</v>
      </c>
      <c r="BC546" s="10" t="s">
        <v>64</v>
      </c>
      <c r="BD546" s="10">
        <v>28.7</v>
      </c>
      <c r="BE546" s="10" t="s">
        <v>64</v>
      </c>
      <c r="BF546" s="10">
        <v>34.299999999999997</v>
      </c>
      <c r="BG546" s="10" t="s">
        <v>64</v>
      </c>
      <c r="BH546" s="10">
        <v>40.200000000000003</v>
      </c>
      <c r="BI546" s="5" t="s">
        <v>962</v>
      </c>
      <c r="BJ546" s="4">
        <v>67.802999999999997</v>
      </c>
      <c r="BK546" s="4">
        <v>264</v>
      </c>
      <c r="BL546" s="4">
        <v>81</v>
      </c>
      <c r="BM546" s="4">
        <v>2</v>
      </c>
      <c r="BN546" s="4">
        <v>64</v>
      </c>
      <c r="BO546" s="4">
        <v>326</v>
      </c>
      <c r="BP546" s="4">
        <v>65</v>
      </c>
      <c r="BQ546" s="4">
        <v>325</v>
      </c>
      <c r="BR546" s="6">
        <v>3.9300000000000002E-125</v>
      </c>
      <c r="BS546" s="5">
        <v>365</v>
      </c>
    </row>
    <row r="547" spans="1:71" s="11" customFormat="1" x14ac:dyDescent="0.25">
      <c r="B547" s="12"/>
      <c r="D547" s="12"/>
      <c r="E547" s="14"/>
      <c r="L547" s="12"/>
      <c r="M547" s="12"/>
      <c r="R547" s="12"/>
      <c r="S547" s="12"/>
      <c r="T547" s="12"/>
      <c r="U547" s="12"/>
      <c r="BI547" s="12"/>
      <c r="BJ547" s="13"/>
      <c r="BK547" s="13"/>
      <c r="BL547" s="13"/>
      <c r="BM547" s="13"/>
      <c r="BN547" s="13"/>
      <c r="BO547" s="13"/>
      <c r="BP547" s="13"/>
      <c r="BQ547" s="13"/>
      <c r="BR547" s="12"/>
      <c r="BS547" s="12"/>
    </row>
    <row r="548" spans="1:71" s="11" customFormat="1" x14ac:dyDescent="0.25">
      <c r="B548" s="12"/>
      <c r="D548" s="12"/>
      <c r="E548" s="14"/>
      <c r="L548" s="12"/>
      <c r="M548" s="12"/>
      <c r="R548" s="12"/>
      <c r="S548" s="12"/>
      <c r="T548" s="12"/>
      <c r="U548" s="12"/>
      <c r="BI548" s="12"/>
      <c r="BJ548" s="13"/>
      <c r="BK548" s="13"/>
      <c r="BL548" s="13"/>
      <c r="BM548" s="13"/>
      <c r="BN548" s="13"/>
      <c r="BO548" s="13"/>
      <c r="BP548" s="13"/>
      <c r="BQ548" s="13"/>
      <c r="BR548" s="12"/>
      <c r="BS548" s="12"/>
    </row>
    <row r="549" spans="1:71" s="11" customFormat="1" x14ac:dyDescent="0.25">
      <c r="B549" s="12"/>
      <c r="D549" s="12"/>
      <c r="E549" s="14"/>
      <c r="L549" s="12"/>
      <c r="M549" s="12"/>
      <c r="R549" s="12"/>
      <c r="S549" s="12"/>
      <c r="T549" s="12"/>
      <c r="U549" s="12"/>
      <c r="BI549" s="12"/>
      <c r="BJ549" s="13"/>
      <c r="BK549" s="13"/>
      <c r="BL549" s="13"/>
      <c r="BM549" s="13"/>
      <c r="BN549" s="13"/>
      <c r="BO549" s="13"/>
      <c r="BP549" s="13"/>
      <c r="BQ549" s="13"/>
      <c r="BR549" s="12"/>
      <c r="BS549" s="12"/>
    </row>
    <row r="550" spans="1:71" s="11" customFormat="1" x14ac:dyDescent="0.25">
      <c r="B550" s="12"/>
      <c r="D550" s="12"/>
      <c r="E550" s="14"/>
      <c r="L550" s="12"/>
      <c r="M550" s="12"/>
      <c r="R550" s="12"/>
      <c r="S550" s="12"/>
      <c r="T550" s="12"/>
      <c r="U550" s="12"/>
      <c r="BI550" s="12"/>
      <c r="BJ550" s="13"/>
      <c r="BK550" s="13"/>
      <c r="BL550" s="13"/>
      <c r="BM550" s="13"/>
      <c r="BN550" s="13"/>
      <c r="BO550" s="13"/>
      <c r="BP550" s="13"/>
      <c r="BQ550" s="13"/>
      <c r="BR550" s="12"/>
      <c r="BS550" s="12"/>
    </row>
    <row r="551" spans="1:71" s="11" customFormat="1" x14ac:dyDescent="0.25">
      <c r="B551" s="12"/>
      <c r="D551" s="12"/>
      <c r="E551" s="14"/>
      <c r="L551" s="12"/>
      <c r="M551" s="12"/>
      <c r="R551" s="12"/>
      <c r="S551" s="12"/>
      <c r="T551" s="12"/>
      <c r="U551" s="12"/>
      <c r="BI551" s="12"/>
      <c r="BJ551" s="13"/>
      <c r="BK551" s="13"/>
      <c r="BL551" s="13"/>
      <c r="BM551" s="13"/>
      <c r="BN551" s="13"/>
      <c r="BO551" s="13"/>
      <c r="BP551" s="13"/>
      <c r="BQ551" s="13"/>
      <c r="BR551" s="12"/>
      <c r="BS551" s="12"/>
    </row>
    <row r="552" spans="1:71" s="11" customFormat="1" x14ac:dyDescent="0.25">
      <c r="B552" s="12"/>
      <c r="D552" s="12"/>
      <c r="E552" s="14"/>
      <c r="L552" s="12"/>
      <c r="M552" s="12"/>
      <c r="R552" s="12"/>
      <c r="S552" s="12"/>
      <c r="T552" s="12"/>
      <c r="U552" s="12"/>
      <c r="BI552" s="12"/>
      <c r="BJ552" s="13"/>
      <c r="BK552" s="13"/>
      <c r="BL552" s="13"/>
      <c r="BM552" s="13"/>
      <c r="BN552" s="13"/>
      <c r="BO552" s="13"/>
      <c r="BP552" s="13"/>
      <c r="BQ552" s="13"/>
      <c r="BR552" s="12"/>
      <c r="BS552" s="12"/>
    </row>
    <row r="553" spans="1:71" s="11" customFormat="1" x14ac:dyDescent="0.25">
      <c r="B553" s="12"/>
      <c r="D553" s="12"/>
      <c r="E553" s="14"/>
      <c r="L553" s="12"/>
      <c r="M553" s="12"/>
      <c r="R553" s="12"/>
      <c r="S553" s="12"/>
      <c r="T553" s="12"/>
      <c r="U553" s="12"/>
      <c r="BI553" s="12"/>
      <c r="BJ553" s="13"/>
      <c r="BK553" s="13"/>
      <c r="BL553" s="13"/>
      <c r="BM553" s="13"/>
      <c r="BN553" s="13"/>
      <c r="BO553" s="13"/>
      <c r="BP553" s="13"/>
      <c r="BQ553" s="13"/>
      <c r="BR553" s="12"/>
      <c r="BS553" s="12"/>
    </row>
    <row r="554" spans="1:71" s="11" customFormat="1" x14ac:dyDescent="0.25">
      <c r="B554" s="12"/>
      <c r="D554" s="12"/>
      <c r="E554" s="14"/>
      <c r="L554" s="12"/>
      <c r="M554" s="12"/>
      <c r="R554" s="12"/>
      <c r="S554" s="12"/>
      <c r="T554" s="12"/>
      <c r="U554" s="12"/>
      <c r="BI554" s="12"/>
      <c r="BJ554" s="13"/>
      <c r="BK554" s="13"/>
      <c r="BL554" s="13"/>
      <c r="BM554" s="13"/>
      <c r="BN554" s="13"/>
      <c r="BO554" s="13"/>
      <c r="BP554" s="13"/>
      <c r="BQ554" s="13"/>
      <c r="BR554" s="12"/>
      <c r="BS554" s="12"/>
    </row>
    <row r="555" spans="1:71" s="11" customFormat="1" x14ac:dyDescent="0.25">
      <c r="B555" s="12"/>
      <c r="D555" s="12"/>
      <c r="E555" s="14"/>
      <c r="L555" s="12"/>
      <c r="M555" s="12"/>
      <c r="R555" s="12"/>
      <c r="S555" s="12"/>
      <c r="T555" s="12"/>
      <c r="U555" s="12"/>
      <c r="BI555" s="12"/>
      <c r="BJ555" s="13"/>
      <c r="BK555" s="13"/>
      <c r="BL555" s="13"/>
      <c r="BM555" s="13"/>
      <c r="BN555" s="13"/>
      <c r="BO555" s="13"/>
      <c r="BP555" s="13"/>
      <c r="BQ555" s="13"/>
      <c r="BR555" s="12"/>
      <c r="BS555" s="12"/>
    </row>
    <row r="556" spans="1:71" s="11" customFormat="1" x14ac:dyDescent="0.25">
      <c r="B556" s="12"/>
      <c r="D556" s="12"/>
      <c r="E556" s="14"/>
      <c r="L556" s="12"/>
      <c r="M556" s="12"/>
      <c r="R556" s="12"/>
      <c r="S556" s="12"/>
      <c r="T556" s="12"/>
      <c r="U556" s="12"/>
      <c r="BI556" s="12"/>
      <c r="BJ556" s="13"/>
      <c r="BK556" s="13"/>
      <c r="BL556" s="13"/>
      <c r="BM556" s="13"/>
      <c r="BN556" s="13"/>
      <c r="BO556" s="13"/>
      <c r="BP556" s="13"/>
      <c r="BQ556" s="13"/>
      <c r="BR556" s="12"/>
      <c r="BS556" s="12"/>
    </row>
    <row r="557" spans="1:71" s="11" customFormat="1" x14ac:dyDescent="0.25">
      <c r="B557" s="12"/>
      <c r="D557" s="12"/>
      <c r="E557" s="14"/>
      <c r="L557" s="12"/>
      <c r="M557" s="12"/>
      <c r="R557" s="12"/>
      <c r="S557" s="12"/>
      <c r="T557" s="12"/>
      <c r="U557" s="12"/>
      <c r="BI557" s="12"/>
      <c r="BJ557" s="13"/>
      <c r="BK557" s="13"/>
      <c r="BL557" s="13"/>
      <c r="BM557" s="13"/>
      <c r="BN557" s="13"/>
      <c r="BO557" s="13"/>
      <c r="BP557" s="13"/>
      <c r="BQ557" s="13"/>
      <c r="BR557" s="12"/>
      <c r="BS557" s="12"/>
    </row>
    <row r="558" spans="1:71" s="11" customFormat="1" x14ac:dyDescent="0.25">
      <c r="B558" s="12"/>
      <c r="D558" s="12"/>
      <c r="E558" s="14"/>
      <c r="L558" s="12"/>
      <c r="M558" s="12"/>
      <c r="R558" s="12"/>
      <c r="S558" s="12"/>
      <c r="T558" s="12"/>
      <c r="U558" s="12"/>
      <c r="BI558" s="12"/>
      <c r="BJ558" s="13"/>
      <c r="BK558" s="13"/>
      <c r="BL558" s="13"/>
      <c r="BM558" s="13"/>
      <c r="BN558" s="13"/>
      <c r="BO558" s="13"/>
      <c r="BP558" s="13"/>
      <c r="BQ558" s="13"/>
      <c r="BR558" s="12"/>
      <c r="BS558" s="12"/>
    </row>
    <row r="559" spans="1:71" s="11" customFormat="1" x14ac:dyDescent="0.25">
      <c r="B559" s="12"/>
      <c r="D559" s="12"/>
      <c r="E559" s="14"/>
      <c r="L559" s="12"/>
      <c r="M559" s="12"/>
      <c r="R559" s="12"/>
      <c r="S559" s="12"/>
      <c r="T559" s="12"/>
      <c r="U559" s="12"/>
      <c r="BI559" s="12"/>
      <c r="BJ559" s="13"/>
      <c r="BK559" s="13"/>
      <c r="BL559" s="13"/>
      <c r="BM559" s="13"/>
      <c r="BN559" s="13"/>
      <c r="BO559" s="13"/>
      <c r="BP559" s="13"/>
      <c r="BQ559" s="13"/>
      <c r="BR559" s="12"/>
      <c r="BS559" s="12"/>
    </row>
    <row r="560" spans="1:71" s="11" customFormat="1" x14ac:dyDescent="0.25">
      <c r="B560" s="12"/>
      <c r="D560" s="12"/>
      <c r="E560" s="14"/>
      <c r="L560" s="12"/>
      <c r="M560" s="12"/>
      <c r="R560" s="12"/>
      <c r="S560" s="12"/>
      <c r="T560" s="12"/>
      <c r="U560" s="12"/>
      <c r="BI560" s="12"/>
      <c r="BJ560" s="13"/>
      <c r="BK560" s="13"/>
      <c r="BL560" s="13"/>
      <c r="BM560" s="13"/>
      <c r="BN560" s="13"/>
      <c r="BO560" s="13"/>
      <c r="BP560" s="13"/>
      <c r="BQ560" s="13"/>
      <c r="BR560" s="12"/>
      <c r="BS560" s="12"/>
    </row>
    <row r="561" spans="2:71" s="11" customFormat="1" x14ac:dyDescent="0.25">
      <c r="B561" s="12"/>
      <c r="D561" s="12"/>
      <c r="E561" s="14"/>
      <c r="L561" s="12"/>
      <c r="M561" s="12"/>
      <c r="R561" s="12"/>
      <c r="S561" s="12"/>
      <c r="T561" s="12"/>
      <c r="U561" s="12"/>
      <c r="BI561" s="12"/>
      <c r="BJ561" s="13"/>
      <c r="BK561" s="13"/>
      <c r="BL561" s="13"/>
      <c r="BM561" s="13"/>
      <c r="BN561" s="13"/>
      <c r="BO561" s="13"/>
      <c r="BP561" s="13"/>
      <c r="BQ561" s="13"/>
      <c r="BR561" s="12"/>
      <c r="BS561" s="12"/>
    </row>
    <row r="562" spans="2:71" s="11" customFormat="1" x14ac:dyDescent="0.25">
      <c r="B562" s="12"/>
      <c r="D562" s="12"/>
      <c r="E562" s="14"/>
      <c r="L562" s="12"/>
      <c r="M562" s="12"/>
      <c r="R562" s="12"/>
      <c r="S562" s="12"/>
      <c r="T562" s="12"/>
      <c r="U562" s="12"/>
      <c r="BI562" s="12"/>
      <c r="BJ562" s="13"/>
      <c r="BK562" s="13"/>
      <c r="BL562" s="13"/>
      <c r="BM562" s="13"/>
      <c r="BN562" s="13"/>
      <c r="BO562" s="13"/>
      <c r="BP562" s="13"/>
      <c r="BQ562" s="13"/>
      <c r="BR562" s="12"/>
      <c r="BS562" s="12"/>
    </row>
    <row r="563" spans="2:71" s="11" customFormat="1" x14ac:dyDescent="0.25">
      <c r="B563" s="12"/>
      <c r="D563" s="12"/>
      <c r="E563" s="14"/>
      <c r="L563" s="12"/>
      <c r="M563" s="12"/>
      <c r="R563" s="12"/>
      <c r="S563" s="12"/>
      <c r="T563" s="12"/>
      <c r="U563" s="12"/>
      <c r="BI563" s="12"/>
      <c r="BJ563" s="13"/>
      <c r="BK563" s="13"/>
      <c r="BL563" s="13"/>
      <c r="BM563" s="13"/>
      <c r="BN563" s="13"/>
      <c r="BO563" s="13"/>
      <c r="BP563" s="13"/>
      <c r="BQ563" s="13"/>
      <c r="BR563" s="12"/>
      <c r="BS563" s="12"/>
    </row>
    <row r="564" spans="2:71" s="11" customFormat="1" x14ac:dyDescent="0.25">
      <c r="B564" s="12"/>
      <c r="D564" s="12"/>
      <c r="E564" s="14"/>
      <c r="L564" s="12"/>
      <c r="M564" s="12"/>
      <c r="R564" s="12"/>
      <c r="S564" s="12"/>
      <c r="T564" s="12"/>
      <c r="U564" s="12"/>
      <c r="BI564" s="12"/>
      <c r="BJ564" s="13"/>
      <c r="BK564" s="13"/>
      <c r="BL564" s="13"/>
      <c r="BM564" s="13"/>
      <c r="BN564" s="13"/>
      <c r="BO564" s="13"/>
      <c r="BP564" s="13"/>
      <c r="BQ564" s="13"/>
      <c r="BR564" s="12"/>
      <c r="BS564" s="12"/>
    </row>
    <row r="565" spans="2:71" s="11" customFormat="1" x14ac:dyDescent="0.25">
      <c r="B565" s="12"/>
      <c r="D565" s="12"/>
      <c r="E565" s="14"/>
      <c r="L565" s="12"/>
      <c r="M565" s="12"/>
      <c r="R565" s="12"/>
      <c r="S565" s="12"/>
      <c r="T565" s="12"/>
      <c r="U565" s="12"/>
      <c r="BI565" s="12"/>
      <c r="BJ565" s="13"/>
      <c r="BK565" s="13"/>
      <c r="BL565" s="13"/>
      <c r="BM565" s="13"/>
      <c r="BN565" s="13"/>
      <c r="BO565" s="13"/>
      <c r="BP565" s="13"/>
      <c r="BQ565" s="13"/>
      <c r="BR565" s="12"/>
      <c r="BS565" s="12"/>
    </row>
    <row r="566" spans="2:71" s="11" customFormat="1" x14ac:dyDescent="0.25">
      <c r="B566" s="12"/>
      <c r="D566" s="12"/>
      <c r="E566" s="14"/>
      <c r="L566" s="12"/>
      <c r="M566" s="12"/>
      <c r="R566" s="12"/>
      <c r="S566" s="12"/>
      <c r="T566" s="12"/>
      <c r="U566" s="12"/>
      <c r="BI566" s="12"/>
      <c r="BJ566" s="13"/>
      <c r="BK566" s="13"/>
      <c r="BL566" s="13"/>
      <c r="BM566" s="13"/>
      <c r="BN566" s="13"/>
      <c r="BO566" s="13"/>
      <c r="BP566" s="13"/>
      <c r="BQ566" s="13"/>
      <c r="BR566" s="12"/>
      <c r="BS566" s="12"/>
    </row>
    <row r="567" spans="2:71" s="11" customFormat="1" x14ac:dyDescent="0.25">
      <c r="B567" s="12"/>
      <c r="D567" s="12"/>
      <c r="E567" s="14"/>
      <c r="L567" s="12"/>
      <c r="M567" s="12"/>
      <c r="R567" s="12"/>
      <c r="S567" s="12"/>
      <c r="T567" s="12"/>
      <c r="U567" s="12"/>
      <c r="BI567" s="12"/>
      <c r="BJ567" s="13"/>
      <c r="BK567" s="13"/>
      <c r="BL567" s="13"/>
      <c r="BM567" s="13"/>
      <c r="BN567" s="13"/>
      <c r="BO567" s="13"/>
      <c r="BP567" s="13"/>
      <c r="BQ567" s="13"/>
      <c r="BR567" s="12"/>
      <c r="BS567" s="12"/>
    </row>
    <row r="568" spans="2:71" s="11" customFormat="1" x14ac:dyDescent="0.25">
      <c r="B568" s="12"/>
      <c r="D568" s="12"/>
      <c r="E568" s="14"/>
      <c r="L568" s="12"/>
      <c r="M568" s="12"/>
      <c r="R568" s="12"/>
      <c r="S568" s="12"/>
      <c r="T568" s="12"/>
      <c r="U568" s="12"/>
      <c r="BI568" s="12"/>
      <c r="BJ568" s="13"/>
      <c r="BK568" s="13"/>
      <c r="BL568" s="13"/>
      <c r="BM568" s="13"/>
      <c r="BN568" s="13"/>
      <c r="BO568" s="13"/>
      <c r="BP568" s="13"/>
      <c r="BQ568" s="13"/>
      <c r="BR568" s="12"/>
      <c r="BS568" s="12"/>
    </row>
    <row r="569" spans="2:71" s="11" customFormat="1" x14ac:dyDescent="0.25">
      <c r="B569" s="12"/>
      <c r="D569" s="12"/>
      <c r="E569" s="14"/>
      <c r="L569" s="12"/>
      <c r="M569" s="12"/>
      <c r="R569" s="12"/>
      <c r="S569" s="12"/>
      <c r="T569" s="12"/>
      <c r="U569" s="12"/>
      <c r="BI569" s="12"/>
      <c r="BJ569" s="13"/>
      <c r="BK569" s="13"/>
      <c r="BL569" s="13"/>
      <c r="BM569" s="13"/>
      <c r="BN569" s="13"/>
      <c r="BO569" s="13"/>
      <c r="BP569" s="13"/>
      <c r="BQ569" s="13"/>
      <c r="BR569" s="12"/>
      <c r="BS569" s="12"/>
    </row>
    <row r="570" spans="2:71" s="11" customFormat="1" x14ac:dyDescent="0.25">
      <c r="B570" s="12"/>
      <c r="D570" s="12"/>
      <c r="E570" s="14"/>
      <c r="L570" s="12"/>
      <c r="M570" s="12"/>
      <c r="R570" s="12"/>
      <c r="S570" s="12"/>
      <c r="T570" s="12"/>
      <c r="U570" s="12"/>
      <c r="BI570" s="12"/>
      <c r="BJ570" s="13"/>
      <c r="BK570" s="13"/>
      <c r="BL570" s="13"/>
      <c r="BM570" s="13"/>
      <c r="BN570" s="13"/>
      <c r="BO570" s="13"/>
      <c r="BP570" s="13"/>
      <c r="BQ570" s="13"/>
      <c r="BR570" s="12"/>
      <c r="BS570" s="12"/>
    </row>
    <row r="571" spans="2:71" s="11" customFormat="1" x14ac:dyDescent="0.25">
      <c r="B571" s="12"/>
      <c r="D571" s="12"/>
      <c r="E571" s="14"/>
      <c r="L571" s="12"/>
      <c r="M571" s="12"/>
      <c r="R571" s="12"/>
      <c r="S571" s="12"/>
      <c r="T571" s="12"/>
      <c r="U571" s="12"/>
      <c r="BI571" s="12"/>
      <c r="BJ571" s="13"/>
      <c r="BK571" s="13"/>
      <c r="BL571" s="13"/>
      <c r="BM571" s="13"/>
      <c r="BN571" s="13"/>
      <c r="BO571" s="13"/>
      <c r="BP571" s="13"/>
      <c r="BQ571" s="13"/>
      <c r="BR571" s="12"/>
      <c r="BS571" s="12"/>
    </row>
    <row r="572" spans="2:71" s="11" customFormat="1" x14ac:dyDescent="0.25">
      <c r="B572" s="12"/>
      <c r="D572" s="12"/>
      <c r="E572" s="14"/>
      <c r="L572" s="12"/>
      <c r="M572" s="12"/>
      <c r="R572" s="12"/>
      <c r="S572" s="12"/>
      <c r="T572" s="12"/>
      <c r="U572" s="12"/>
      <c r="BI572" s="12"/>
      <c r="BJ572" s="13"/>
      <c r="BK572" s="13"/>
      <c r="BL572" s="13"/>
      <c r="BM572" s="13"/>
      <c r="BN572" s="13"/>
      <c r="BO572" s="13"/>
      <c r="BP572" s="13"/>
      <c r="BQ572" s="13"/>
      <c r="BR572" s="12"/>
      <c r="BS572" s="12"/>
    </row>
    <row r="573" spans="2:71" s="11" customFormat="1" x14ac:dyDescent="0.25">
      <c r="B573" s="12"/>
      <c r="D573" s="12"/>
      <c r="E573" s="14"/>
      <c r="L573" s="12"/>
      <c r="M573" s="12"/>
      <c r="R573" s="12"/>
      <c r="S573" s="12"/>
      <c r="T573" s="12"/>
      <c r="U573" s="12"/>
      <c r="BI573" s="12"/>
      <c r="BJ573" s="13"/>
      <c r="BK573" s="13"/>
      <c r="BL573" s="13"/>
      <c r="BM573" s="13"/>
      <c r="BN573" s="13"/>
      <c r="BO573" s="13"/>
      <c r="BP573" s="13"/>
      <c r="BQ573" s="13"/>
      <c r="BR573" s="12"/>
      <c r="BS573" s="12"/>
    </row>
    <row r="574" spans="2:71" s="11" customFormat="1" x14ac:dyDescent="0.25">
      <c r="B574" s="12"/>
      <c r="D574" s="12"/>
      <c r="E574" s="14"/>
      <c r="L574" s="12"/>
      <c r="M574" s="12"/>
      <c r="R574" s="12"/>
      <c r="S574" s="12"/>
      <c r="T574" s="12"/>
      <c r="U574" s="12"/>
      <c r="BI574" s="12"/>
      <c r="BJ574" s="13"/>
      <c r="BK574" s="13"/>
      <c r="BL574" s="13"/>
      <c r="BM574" s="13"/>
      <c r="BN574" s="13"/>
      <c r="BO574" s="13"/>
      <c r="BP574" s="13"/>
      <c r="BQ574" s="13"/>
      <c r="BR574" s="12"/>
      <c r="BS574" s="12"/>
    </row>
    <row r="575" spans="2:71" s="11" customFormat="1" x14ac:dyDescent="0.25">
      <c r="B575" s="12"/>
      <c r="D575" s="12"/>
      <c r="E575" s="14"/>
      <c r="L575" s="12"/>
      <c r="M575" s="12"/>
      <c r="R575" s="12"/>
      <c r="S575" s="12"/>
      <c r="T575" s="12"/>
      <c r="U575" s="12"/>
      <c r="BI575" s="12"/>
      <c r="BJ575" s="13"/>
      <c r="BK575" s="13"/>
      <c r="BL575" s="13"/>
      <c r="BM575" s="13"/>
      <c r="BN575" s="13"/>
      <c r="BO575" s="13"/>
      <c r="BP575" s="13"/>
      <c r="BQ575" s="13"/>
      <c r="BR575" s="12"/>
      <c r="BS575" s="12"/>
    </row>
    <row r="576" spans="2:71" s="11" customFormat="1" x14ac:dyDescent="0.25">
      <c r="B576" s="12"/>
      <c r="D576" s="12"/>
      <c r="E576" s="14"/>
      <c r="L576" s="12"/>
      <c r="M576" s="12"/>
      <c r="R576" s="12"/>
      <c r="S576" s="12"/>
      <c r="T576" s="12"/>
      <c r="U576" s="12"/>
      <c r="BI576" s="12"/>
      <c r="BJ576" s="13"/>
      <c r="BK576" s="13"/>
      <c r="BL576" s="13"/>
      <c r="BM576" s="13"/>
      <c r="BN576" s="13"/>
      <c r="BO576" s="13"/>
      <c r="BP576" s="13"/>
      <c r="BQ576" s="13"/>
      <c r="BR576" s="12"/>
      <c r="BS576" s="12"/>
    </row>
    <row r="577" spans="2:71" s="11" customFormat="1" x14ac:dyDescent="0.25">
      <c r="B577" s="12"/>
      <c r="D577" s="12"/>
      <c r="E577" s="14"/>
      <c r="L577" s="12"/>
      <c r="M577" s="12"/>
      <c r="R577" s="12"/>
      <c r="S577" s="12"/>
      <c r="T577" s="12"/>
      <c r="U577" s="12"/>
      <c r="BI577" s="12"/>
      <c r="BJ577" s="13"/>
      <c r="BK577" s="13"/>
      <c r="BL577" s="13"/>
      <c r="BM577" s="13"/>
      <c r="BN577" s="13"/>
      <c r="BO577" s="13"/>
      <c r="BP577" s="13"/>
      <c r="BQ577" s="13"/>
      <c r="BR577" s="12"/>
      <c r="BS577" s="12"/>
    </row>
    <row r="578" spans="2:71" s="11" customFormat="1" x14ac:dyDescent="0.25">
      <c r="B578" s="12"/>
      <c r="D578" s="12"/>
      <c r="E578" s="14"/>
      <c r="L578" s="12"/>
      <c r="M578" s="12"/>
      <c r="R578" s="12"/>
      <c r="S578" s="12"/>
      <c r="T578" s="12"/>
      <c r="U578" s="12"/>
      <c r="BI578" s="12"/>
      <c r="BJ578" s="13"/>
      <c r="BK578" s="13"/>
      <c r="BL578" s="13"/>
      <c r="BM578" s="13"/>
      <c r="BN578" s="13"/>
      <c r="BO578" s="13"/>
      <c r="BP578" s="13"/>
      <c r="BQ578" s="13"/>
      <c r="BR578" s="12"/>
      <c r="BS578" s="12"/>
    </row>
    <row r="579" spans="2:71" s="11" customFormat="1" x14ac:dyDescent="0.25">
      <c r="B579" s="12"/>
      <c r="D579" s="12"/>
      <c r="E579" s="14"/>
      <c r="L579" s="12"/>
      <c r="M579" s="12"/>
      <c r="R579" s="12"/>
      <c r="S579" s="12"/>
      <c r="T579" s="12"/>
      <c r="U579" s="12"/>
      <c r="BI579" s="12"/>
      <c r="BJ579" s="13"/>
      <c r="BK579" s="13"/>
      <c r="BL579" s="13"/>
      <c r="BM579" s="13"/>
      <c r="BN579" s="13"/>
      <c r="BO579" s="13"/>
      <c r="BP579" s="13"/>
      <c r="BQ579" s="13"/>
      <c r="BR579" s="12"/>
      <c r="BS579" s="12"/>
    </row>
    <row r="580" spans="2:71" s="11" customFormat="1" x14ac:dyDescent="0.25">
      <c r="B580" s="12"/>
      <c r="D580" s="12"/>
      <c r="E580" s="14"/>
      <c r="L580" s="12"/>
      <c r="M580" s="12"/>
      <c r="R580" s="12"/>
      <c r="S580" s="12"/>
      <c r="T580" s="12"/>
      <c r="U580" s="12"/>
      <c r="BI580" s="12"/>
      <c r="BJ580" s="13"/>
      <c r="BK580" s="13"/>
      <c r="BL580" s="13"/>
      <c r="BM580" s="13"/>
      <c r="BN580" s="13"/>
      <c r="BO580" s="13"/>
      <c r="BP580" s="13"/>
      <c r="BQ580" s="13"/>
      <c r="BR580" s="12"/>
      <c r="BS580" s="12"/>
    </row>
    <row r="581" spans="2:71" s="11" customFormat="1" x14ac:dyDescent="0.25">
      <c r="B581" s="12"/>
      <c r="D581" s="12"/>
      <c r="E581" s="14"/>
      <c r="L581" s="12"/>
      <c r="M581" s="12"/>
      <c r="R581" s="12"/>
      <c r="S581" s="12"/>
      <c r="T581" s="12"/>
      <c r="U581" s="12"/>
      <c r="BI581" s="12"/>
      <c r="BJ581" s="13"/>
      <c r="BK581" s="13"/>
      <c r="BL581" s="13"/>
      <c r="BM581" s="13"/>
      <c r="BN581" s="13"/>
      <c r="BO581" s="13"/>
      <c r="BP581" s="13"/>
      <c r="BQ581" s="13"/>
      <c r="BR581" s="12"/>
      <c r="BS581" s="12"/>
    </row>
    <row r="582" spans="2:71" s="11" customFormat="1" x14ac:dyDescent="0.25">
      <c r="B582" s="12"/>
      <c r="D582" s="12"/>
      <c r="E582" s="14"/>
      <c r="L582" s="12"/>
      <c r="M582" s="12"/>
      <c r="R582" s="12"/>
      <c r="S582" s="12"/>
      <c r="T582" s="12"/>
      <c r="U582" s="12"/>
      <c r="BI582" s="12"/>
      <c r="BJ582" s="13"/>
      <c r="BK582" s="13"/>
      <c r="BL582" s="13"/>
      <c r="BM582" s="13"/>
      <c r="BN582" s="13"/>
      <c r="BO582" s="13"/>
      <c r="BP582" s="13"/>
      <c r="BQ582" s="13"/>
      <c r="BR582" s="12"/>
      <c r="BS582" s="12"/>
    </row>
    <row r="583" spans="2:71" s="11" customFormat="1" x14ac:dyDescent="0.25">
      <c r="B583" s="12"/>
      <c r="D583" s="12"/>
      <c r="E583" s="14"/>
      <c r="L583" s="12"/>
      <c r="M583" s="12"/>
      <c r="R583" s="12"/>
      <c r="S583" s="12"/>
      <c r="T583" s="12"/>
      <c r="U583" s="12"/>
      <c r="BI583" s="12"/>
      <c r="BJ583" s="13"/>
      <c r="BK583" s="13"/>
      <c r="BL583" s="13"/>
      <c r="BM583" s="13"/>
      <c r="BN583" s="13"/>
      <c r="BO583" s="13"/>
      <c r="BP583" s="13"/>
      <c r="BQ583" s="13"/>
      <c r="BR583" s="12"/>
      <c r="BS583" s="12"/>
    </row>
    <row r="584" spans="2:71" s="11" customFormat="1" x14ac:dyDescent="0.25">
      <c r="B584" s="12"/>
      <c r="D584" s="12"/>
      <c r="E584" s="14"/>
      <c r="L584" s="12"/>
      <c r="M584" s="12"/>
      <c r="R584" s="12"/>
      <c r="S584" s="12"/>
      <c r="T584" s="12"/>
      <c r="U584" s="12"/>
      <c r="BI584" s="12"/>
      <c r="BJ584" s="13"/>
      <c r="BK584" s="13"/>
      <c r="BL584" s="13"/>
      <c r="BM584" s="13"/>
      <c r="BN584" s="13"/>
      <c r="BO584" s="13"/>
      <c r="BP584" s="13"/>
      <c r="BQ584" s="13"/>
      <c r="BR584" s="12"/>
      <c r="BS584" s="12"/>
    </row>
    <row r="585" spans="2:71" s="11" customFormat="1" x14ac:dyDescent="0.25">
      <c r="B585" s="12"/>
      <c r="D585" s="12"/>
      <c r="E585" s="14"/>
      <c r="L585" s="12"/>
      <c r="M585" s="12"/>
      <c r="R585" s="12"/>
      <c r="S585" s="12"/>
      <c r="T585" s="12"/>
      <c r="U585" s="12"/>
      <c r="BI585" s="12"/>
      <c r="BJ585" s="13"/>
      <c r="BK585" s="13"/>
      <c r="BL585" s="13"/>
      <c r="BM585" s="13"/>
      <c r="BN585" s="13"/>
      <c r="BO585" s="13"/>
      <c r="BP585" s="13"/>
      <c r="BQ585" s="13"/>
      <c r="BR585" s="12"/>
      <c r="BS585" s="12"/>
    </row>
    <row r="586" spans="2:71" s="11" customFormat="1" x14ac:dyDescent="0.25">
      <c r="B586" s="12"/>
      <c r="D586" s="12"/>
      <c r="E586" s="14"/>
      <c r="L586" s="12"/>
      <c r="M586" s="12"/>
      <c r="R586" s="12"/>
      <c r="S586" s="12"/>
      <c r="T586" s="12"/>
      <c r="U586" s="12"/>
      <c r="BI586" s="12"/>
      <c r="BJ586" s="13"/>
      <c r="BK586" s="13"/>
      <c r="BL586" s="13"/>
      <c r="BM586" s="13"/>
      <c r="BN586" s="13"/>
      <c r="BO586" s="13"/>
      <c r="BP586" s="13"/>
      <c r="BQ586" s="13"/>
      <c r="BR586" s="12"/>
      <c r="BS586" s="12"/>
    </row>
    <row r="587" spans="2:71" s="11" customFormat="1" x14ac:dyDescent="0.25">
      <c r="B587" s="12"/>
      <c r="D587" s="12"/>
      <c r="E587" s="14"/>
      <c r="L587" s="12"/>
      <c r="M587" s="12"/>
      <c r="R587" s="12"/>
      <c r="S587" s="12"/>
      <c r="T587" s="12"/>
      <c r="U587" s="12"/>
      <c r="BI587" s="12"/>
      <c r="BJ587" s="13"/>
      <c r="BK587" s="13"/>
      <c r="BL587" s="13"/>
      <c r="BM587" s="13"/>
      <c r="BN587" s="13"/>
      <c r="BO587" s="13"/>
      <c r="BP587" s="13"/>
      <c r="BQ587" s="13"/>
      <c r="BR587" s="12"/>
      <c r="BS587" s="12"/>
    </row>
    <row r="588" spans="2:71" s="11" customFormat="1" x14ac:dyDescent="0.25">
      <c r="B588" s="12"/>
      <c r="D588" s="12"/>
      <c r="E588" s="14"/>
      <c r="L588" s="12"/>
      <c r="M588" s="12"/>
      <c r="R588" s="12"/>
      <c r="S588" s="12"/>
      <c r="T588" s="12"/>
      <c r="U588" s="12"/>
      <c r="BI588" s="12"/>
      <c r="BJ588" s="13"/>
      <c r="BK588" s="13"/>
      <c r="BL588" s="13"/>
      <c r="BM588" s="13"/>
      <c r="BN588" s="13"/>
      <c r="BO588" s="13"/>
      <c r="BP588" s="13"/>
      <c r="BQ588" s="13"/>
      <c r="BR588" s="12"/>
      <c r="BS588" s="12"/>
    </row>
    <row r="589" spans="2:71" s="11" customFormat="1" x14ac:dyDescent="0.25">
      <c r="B589" s="12"/>
      <c r="D589" s="12"/>
      <c r="E589" s="14"/>
      <c r="L589" s="12"/>
      <c r="M589" s="12"/>
      <c r="R589" s="12"/>
      <c r="S589" s="12"/>
      <c r="T589" s="12"/>
      <c r="U589" s="12"/>
      <c r="BI589" s="12"/>
      <c r="BJ589" s="13"/>
      <c r="BK589" s="13"/>
      <c r="BL589" s="13"/>
      <c r="BM589" s="13"/>
      <c r="BN589" s="13"/>
      <c r="BO589" s="13"/>
      <c r="BP589" s="13"/>
      <c r="BQ589" s="13"/>
      <c r="BR589" s="12"/>
      <c r="BS589" s="12"/>
    </row>
    <row r="590" spans="2:71" s="11" customFormat="1" x14ac:dyDescent="0.25">
      <c r="B590" s="12"/>
      <c r="D590" s="12"/>
      <c r="E590" s="14"/>
      <c r="L590" s="12"/>
      <c r="M590" s="12"/>
      <c r="R590" s="12"/>
      <c r="S590" s="12"/>
      <c r="T590" s="12"/>
      <c r="U590" s="12"/>
      <c r="BI590" s="12"/>
      <c r="BJ590" s="13"/>
      <c r="BK590" s="13"/>
      <c r="BL590" s="13"/>
      <c r="BM590" s="13"/>
      <c r="BN590" s="13"/>
      <c r="BO590" s="13"/>
      <c r="BP590" s="13"/>
      <c r="BQ590" s="13"/>
      <c r="BR590" s="12"/>
      <c r="BS590" s="12"/>
    </row>
    <row r="591" spans="2:71" s="11" customFormat="1" x14ac:dyDescent="0.25">
      <c r="B591" s="12"/>
      <c r="D591" s="12"/>
      <c r="E591" s="14"/>
      <c r="L591" s="12"/>
      <c r="M591" s="12"/>
      <c r="R591" s="12"/>
      <c r="S591" s="12"/>
      <c r="T591" s="12"/>
      <c r="U591" s="12"/>
      <c r="BI591" s="12"/>
      <c r="BJ591" s="13"/>
      <c r="BK591" s="13"/>
      <c r="BL591" s="13"/>
      <c r="BM591" s="13"/>
      <c r="BN591" s="13"/>
      <c r="BO591" s="13"/>
      <c r="BP591" s="13"/>
      <c r="BQ591" s="13"/>
      <c r="BR591" s="12"/>
      <c r="BS591" s="12"/>
    </row>
    <row r="592" spans="2:71" s="11" customFormat="1" x14ac:dyDescent="0.25">
      <c r="B592" s="12"/>
      <c r="D592" s="12"/>
      <c r="E592" s="14"/>
      <c r="L592" s="12"/>
      <c r="M592" s="12"/>
      <c r="R592" s="12"/>
      <c r="S592" s="12"/>
      <c r="T592" s="12"/>
      <c r="U592" s="12"/>
      <c r="BI592" s="12"/>
      <c r="BJ592" s="13"/>
      <c r="BK592" s="13"/>
      <c r="BL592" s="13"/>
      <c r="BM592" s="13"/>
      <c r="BN592" s="13"/>
      <c r="BO592" s="13"/>
      <c r="BP592" s="13"/>
      <c r="BQ592" s="13"/>
      <c r="BR592" s="12"/>
      <c r="BS592" s="12"/>
    </row>
    <row r="593" spans="2:71" s="11" customFormat="1" x14ac:dyDescent="0.25">
      <c r="B593" s="12"/>
      <c r="D593" s="12"/>
      <c r="E593" s="14"/>
      <c r="L593" s="12"/>
      <c r="M593" s="12"/>
      <c r="R593" s="12"/>
      <c r="S593" s="12"/>
      <c r="T593" s="12"/>
      <c r="U593" s="12"/>
      <c r="BI593" s="12"/>
      <c r="BJ593" s="13"/>
      <c r="BK593" s="13"/>
      <c r="BL593" s="13"/>
      <c r="BM593" s="13"/>
      <c r="BN593" s="13"/>
      <c r="BO593" s="13"/>
      <c r="BP593" s="13"/>
      <c r="BQ593" s="13"/>
      <c r="BR593" s="12"/>
      <c r="BS593" s="12"/>
    </row>
    <row r="594" spans="2:71" s="11" customFormat="1" x14ac:dyDescent="0.25">
      <c r="B594" s="12"/>
      <c r="D594" s="12"/>
      <c r="E594" s="14"/>
      <c r="L594" s="12"/>
      <c r="M594" s="12"/>
      <c r="R594" s="12"/>
      <c r="S594" s="12"/>
      <c r="T594" s="12"/>
      <c r="U594" s="12"/>
      <c r="BI594" s="12"/>
      <c r="BJ594" s="13"/>
      <c r="BK594" s="13"/>
      <c r="BL594" s="13"/>
      <c r="BM594" s="13"/>
      <c r="BN594" s="13"/>
      <c r="BO594" s="13"/>
      <c r="BP594" s="13"/>
      <c r="BQ594" s="13"/>
      <c r="BR594" s="12"/>
      <c r="BS594" s="12"/>
    </row>
    <row r="595" spans="2:71" s="11" customFormat="1" x14ac:dyDescent="0.25">
      <c r="B595" s="12"/>
      <c r="D595" s="12"/>
      <c r="E595" s="14"/>
      <c r="L595" s="12"/>
      <c r="M595" s="12"/>
      <c r="R595" s="12"/>
      <c r="S595" s="12"/>
      <c r="T595" s="12"/>
      <c r="U595" s="12"/>
      <c r="BI595" s="12"/>
      <c r="BJ595" s="13"/>
      <c r="BK595" s="13"/>
      <c r="BL595" s="13"/>
      <c r="BM595" s="13"/>
      <c r="BN595" s="13"/>
      <c r="BO595" s="13"/>
      <c r="BP595" s="13"/>
      <c r="BQ595" s="13"/>
      <c r="BR595" s="12"/>
      <c r="BS595" s="12"/>
    </row>
    <row r="596" spans="2:71" s="11" customFormat="1" x14ac:dyDescent="0.25">
      <c r="B596" s="12"/>
      <c r="D596" s="12"/>
      <c r="E596" s="14"/>
      <c r="L596" s="12"/>
      <c r="M596" s="12"/>
      <c r="R596" s="12"/>
      <c r="S596" s="12"/>
      <c r="T596" s="12"/>
      <c r="U596" s="12"/>
      <c r="BI596" s="12"/>
      <c r="BJ596" s="13"/>
      <c r="BK596" s="13"/>
      <c r="BL596" s="13"/>
      <c r="BM596" s="13"/>
      <c r="BN596" s="13"/>
      <c r="BO596" s="13"/>
      <c r="BP596" s="13"/>
      <c r="BQ596" s="13"/>
      <c r="BR596" s="12"/>
      <c r="BS596" s="12"/>
    </row>
    <row r="597" spans="2:71" s="11" customFormat="1" x14ac:dyDescent="0.25">
      <c r="B597" s="12"/>
      <c r="D597" s="12"/>
      <c r="E597" s="14"/>
      <c r="L597" s="12"/>
      <c r="M597" s="12"/>
      <c r="R597" s="12"/>
      <c r="S597" s="12"/>
      <c r="T597" s="12"/>
      <c r="U597" s="12"/>
      <c r="BI597" s="12"/>
      <c r="BJ597" s="13"/>
      <c r="BK597" s="13"/>
      <c r="BL597" s="13"/>
      <c r="BM597" s="13"/>
      <c r="BN597" s="13"/>
      <c r="BO597" s="13"/>
      <c r="BP597" s="13"/>
      <c r="BQ597" s="13"/>
      <c r="BR597" s="12"/>
      <c r="BS597" s="12"/>
    </row>
    <row r="598" spans="2:71" s="11" customFormat="1" x14ac:dyDescent="0.25">
      <c r="B598" s="12"/>
      <c r="D598" s="12"/>
      <c r="E598" s="14"/>
      <c r="L598" s="12"/>
      <c r="M598" s="12"/>
      <c r="R598" s="12"/>
      <c r="S598" s="12"/>
      <c r="T598" s="12"/>
      <c r="U598" s="12"/>
      <c r="BI598" s="12"/>
      <c r="BJ598" s="13"/>
      <c r="BK598" s="13"/>
      <c r="BL598" s="13"/>
      <c r="BM598" s="13"/>
      <c r="BN598" s="13"/>
      <c r="BO598" s="13"/>
      <c r="BP598" s="13"/>
      <c r="BQ598" s="13"/>
      <c r="BR598" s="12"/>
      <c r="BS598" s="12"/>
    </row>
    <row r="599" spans="2:71" s="11" customFormat="1" x14ac:dyDescent="0.25">
      <c r="B599" s="12"/>
      <c r="D599" s="12"/>
      <c r="E599" s="14"/>
      <c r="L599" s="12"/>
      <c r="M599" s="12"/>
      <c r="R599" s="12"/>
      <c r="S599" s="12"/>
      <c r="T599" s="12"/>
      <c r="U599" s="12"/>
      <c r="BI599" s="12"/>
      <c r="BJ599" s="13"/>
      <c r="BK599" s="13"/>
      <c r="BL599" s="13"/>
      <c r="BM599" s="13"/>
      <c r="BN599" s="13"/>
      <c r="BO599" s="13"/>
      <c r="BP599" s="13"/>
      <c r="BQ599" s="13"/>
      <c r="BR599" s="12"/>
      <c r="BS599" s="12"/>
    </row>
    <row r="600" spans="2:71" s="11" customFormat="1" x14ac:dyDescent="0.25">
      <c r="B600" s="12"/>
      <c r="D600" s="12"/>
      <c r="E600" s="14"/>
      <c r="L600" s="12"/>
      <c r="M600" s="12"/>
      <c r="R600" s="12"/>
      <c r="S600" s="12"/>
      <c r="T600" s="12"/>
      <c r="U600" s="12"/>
      <c r="BI600" s="12"/>
      <c r="BJ600" s="13"/>
      <c r="BK600" s="13"/>
      <c r="BL600" s="13"/>
      <c r="BM600" s="13"/>
      <c r="BN600" s="13"/>
      <c r="BO600" s="13"/>
      <c r="BP600" s="13"/>
      <c r="BQ600" s="13"/>
      <c r="BR600" s="12"/>
      <c r="BS600" s="12"/>
    </row>
    <row r="601" spans="2:71" s="11" customFormat="1" x14ac:dyDescent="0.25">
      <c r="B601" s="12"/>
      <c r="D601" s="12"/>
      <c r="E601" s="14"/>
      <c r="L601" s="12"/>
      <c r="M601" s="12"/>
      <c r="R601" s="12"/>
      <c r="S601" s="12"/>
      <c r="T601" s="12"/>
      <c r="U601" s="12"/>
      <c r="BI601" s="12"/>
      <c r="BJ601" s="13"/>
      <c r="BK601" s="13"/>
      <c r="BL601" s="13"/>
      <c r="BM601" s="13"/>
      <c r="BN601" s="13"/>
      <c r="BO601" s="13"/>
      <c r="BP601" s="13"/>
      <c r="BQ601" s="13"/>
      <c r="BR601" s="12"/>
      <c r="BS601" s="12"/>
    </row>
    <row r="602" spans="2:71" s="11" customFormat="1" x14ac:dyDescent="0.25">
      <c r="B602" s="12"/>
      <c r="D602" s="12"/>
      <c r="E602" s="14"/>
      <c r="L602" s="12"/>
      <c r="M602" s="12"/>
      <c r="R602" s="12"/>
      <c r="S602" s="12"/>
      <c r="T602" s="12"/>
      <c r="U602" s="12"/>
      <c r="BI602" s="12"/>
      <c r="BJ602" s="13"/>
      <c r="BK602" s="13"/>
      <c r="BL602" s="13"/>
      <c r="BM602" s="13"/>
      <c r="BN602" s="13"/>
      <c r="BO602" s="13"/>
      <c r="BP602" s="13"/>
      <c r="BQ602" s="13"/>
      <c r="BR602" s="12"/>
      <c r="BS602" s="12"/>
    </row>
    <row r="603" spans="2:71" s="11" customFormat="1" x14ac:dyDescent="0.25">
      <c r="B603" s="12"/>
      <c r="D603" s="12"/>
      <c r="E603" s="14"/>
      <c r="L603" s="12"/>
      <c r="M603" s="12"/>
      <c r="R603" s="12"/>
      <c r="S603" s="12"/>
      <c r="T603" s="12"/>
      <c r="U603" s="12"/>
      <c r="BI603" s="12"/>
      <c r="BJ603" s="13"/>
      <c r="BK603" s="13"/>
      <c r="BL603" s="13"/>
      <c r="BM603" s="13"/>
      <c r="BN603" s="13"/>
      <c r="BO603" s="13"/>
      <c r="BP603" s="13"/>
      <c r="BQ603" s="13"/>
      <c r="BR603" s="12"/>
      <c r="BS603" s="12"/>
    </row>
    <row r="604" spans="2:71" s="11" customFormat="1" x14ac:dyDescent="0.25">
      <c r="B604" s="12"/>
      <c r="D604" s="12"/>
      <c r="E604" s="14"/>
      <c r="L604" s="12"/>
      <c r="M604" s="12"/>
      <c r="R604" s="12"/>
      <c r="S604" s="12"/>
      <c r="T604" s="12"/>
      <c r="U604" s="12"/>
      <c r="BI604" s="12"/>
      <c r="BJ604" s="13"/>
      <c r="BK604" s="13"/>
      <c r="BL604" s="13"/>
      <c r="BM604" s="13"/>
      <c r="BN604" s="13"/>
      <c r="BO604" s="13"/>
      <c r="BP604" s="13"/>
      <c r="BQ604" s="13"/>
      <c r="BR604" s="12"/>
      <c r="BS604" s="12"/>
    </row>
    <row r="605" spans="2:71" s="11" customFormat="1" x14ac:dyDescent="0.25">
      <c r="B605" s="12"/>
      <c r="D605" s="12"/>
      <c r="E605" s="14"/>
      <c r="L605" s="12"/>
      <c r="M605" s="12"/>
      <c r="R605" s="12"/>
      <c r="S605" s="12"/>
      <c r="T605" s="12"/>
      <c r="U605" s="12"/>
      <c r="BI605" s="12"/>
      <c r="BJ605" s="13"/>
      <c r="BK605" s="13"/>
      <c r="BL605" s="13"/>
      <c r="BM605" s="13"/>
      <c r="BN605" s="13"/>
      <c r="BO605" s="13"/>
      <c r="BP605" s="13"/>
      <c r="BQ605" s="13"/>
      <c r="BR605" s="12"/>
      <c r="BS605" s="12"/>
    </row>
    <row r="606" spans="2:71" s="11" customFormat="1" x14ac:dyDescent="0.25">
      <c r="B606" s="12"/>
      <c r="D606" s="12"/>
      <c r="E606" s="14"/>
      <c r="L606" s="12"/>
      <c r="M606" s="12"/>
      <c r="R606" s="12"/>
      <c r="S606" s="12"/>
      <c r="T606" s="12"/>
      <c r="U606" s="12"/>
      <c r="BI606" s="12"/>
      <c r="BJ606" s="13"/>
      <c r="BK606" s="13"/>
      <c r="BL606" s="13"/>
      <c r="BM606" s="13"/>
      <c r="BN606" s="13"/>
      <c r="BO606" s="13"/>
      <c r="BP606" s="13"/>
      <c r="BQ606" s="13"/>
      <c r="BR606" s="12"/>
      <c r="BS606" s="12"/>
    </row>
    <row r="607" spans="2:71" s="11" customFormat="1" x14ac:dyDescent="0.25">
      <c r="B607" s="12"/>
      <c r="D607" s="12"/>
      <c r="E607" s="14"/>
      <c r="L607" s="12"/>
      <c r="M607" s="12"/>
      <c r="R607" s="12"/>
      <c r="S607" s="12"/>
      <c r="T607" s="12"/>
      <c r="U607" s="12"/>
      <c r="BI607" s="12"/>
      <c r="BJ607" s="13"/>
      <c r="BK607" s="13"/>
      <c r="BL607" s="13"/>
      <c r="BM607" s="13"/>
      <c r="BN607" s="13"/>
      <c r="BO607" s="13"/>
      <c r="BP607" s="13"/>
      <c r="BQ607" s="13"/>
      <c r="BR607" s="12"/>
      <c r="BS607" s="12"/>
    </row>
    <row r="608" spans="2:71" s="11" customFormat="1" x14ac:dyDescent="0.25">
      <c r="B608" s="12"/>
      <c r="D608" s="12"/>
      <c r="E608" s="14"/>
      <c r="L608" s="12"/>
      <c r="M608" s="12"/>
      <c r="R608" s="12"/>
      <c r="S608" s="12"/>
      <c r="T608" s="12"/>
      <c r="U608" s="12"/>
      <c r="BI608" s="12"/>
      <c r="BJ608" s="13"/>
      <c r="BK608" s="13"/>
      <c r="BL608" s="13"/>
      <c r="BM608" s="13"/>
      <c r="BN608" s="13"/>
      <c r="BO608" s="13"/>
      <c r="BP608" s="13"/>
      <c r="BQ608" s="13"/>
      <c r="BR608" s="12"/>
      <c r="BS608" s="12"/>
    </row>
    <row r="609" spans="2:71" s="11" customFormat="1" x14ac:dyDescent="0.25">
      <c r="B609" s="12"/>
      <c r="D609" s="12"/>
      <c r="E609" s="14"/>
      <c r="L609" s="12"/>
      <c r="M609" s="12"/>
      <c r="R609" s="12"/>
      <c r="S609" s="12"/>
      <c r="T609" s="12"/>
      <c r="U609" s="12"/>
      <c r="BI609" s="12"/>
      <c r="BJ609" s="13"/>
      <c r="BK609" s="13"/>
      <c r="BL609" s="13"/>
      <c r="BM609" s="13"/>
      <c r="BN609" s="13"/>
      <c r="BO609" s="13"/>
      <c r="BP609" s="13"/>
      <c r="BQ609" s="13"/>
      <c r="BR609" s="12"/>
      <c r="BS609" s="12"/>
    </row>
    <row r="610" spans="2:71" s="11" customFormat="1" x14ac:dyDescent="0.25">
      <c r="B610" s="12"/>
      <c r="D610" s="12"/>
      <c r="E610" s="14"/>
      <c r="L610" s="12"/>
      <c r="M610" s="12"/>
      <c r="R610" s="12"/>
      <c r="S610" s="12"/>
      <c r="T610" s="12"/>
      <c r="U610" s="12"/>
      <c r="BI610" s="12"/>
      <c r="BJ610" s="13"/>
      <c r="BK610" s="13"/>
      <c r="BL610" s="13"/>
      <c r="BM610" s="13"/>
      <c r="BN610" s="13"/>
      <c r="BO610" s="13"/>
      <c r="BP610" s="13"/>
      <c r="BQ610" s="13"/>
      <c r="BR610" s="12"/>
      <c r="BS610" s="12"/>
    </row>
    <row r="611" spans="2:71" s="11" customFormat="1" x14ac:dyDescent="0.25">
      <c r="B611" s="12"/>
      <c r="D611" s="12"/>
      <c r="E611" s="14"/>
      <c r="L611" s="12"/>
      <c r="M611" s="12"/>
      <c r="R611" s="12"/>
      <c r="S611" s="12"/>
      <c r="T611" s="12"/>
      <c r="U611" s="12"/>
      <c r="BI611" s="12"/>
      <c r="BJ611" s="13"/>
      <c r="BK611" s="13"/>
      <c r="BL611" s="13"/>
      <c r="BM611" s="13"/>
      <c r="BN611" s="13"/>
      <c r="BO611" s="13"/>
      <c r="BP611" s="13"/>
      <c r="BQ611" s="13"/>
      <c r="BR611" s="12"/>
      <c r="BS611" s="12"/>
    </row>
    <row r="612" spans="2:71" s="11" customFormat="1" x14ac:dyDescent="0.25">
      <c r="B612" s="12"/>
      <c r="D612" s="12"/>
      <c r="E612" s="14"/>
      <c r="L612" s="12"/>
      <c r="M612" s="12"/>
      <c r="R612" s="12"/>
      <c r="S612" s="12"/>
      <c r="T612" s="12"/>
      <c r="U612" s="12"/>
      <c r="BI612" s="12"/>
      <c r="BJ612" s="13"/>
      <c r="BK612" s="13"/>
      <c r="BL612" s="13"/>
      <c r="BM612" s="13"/>
      <c r="BN612" s="13"/>
      <c r="BO612" s="13"/>
      <c r="BP612" s="13"/>
      <c r="BQ612" s="13"/>
      <c r="BR612" s="12"/>
      <c r="BS612" s="12"/>
    </row>
    <row r="613" spans="2:71" s="11" customFormat="1" x14ac:dyDescent="0.25">
      <c r="B613" s="12"/>
      <c r="D613" s="12"/>
      <c r="E613" s="14"/>
      <c r="L613" s="12"/>
      <c r="M613" s="12"/>
      <c r="R613" s="12"/>
      <c r="S613" s="12"/>
      <c r="T613" s="12"/>
      <c r="U613" s="12"/>
      <c r="BI613" s="12"/>
      <c r="BJ613" s="13"/>
      <c r="BK613" s="13"/>
      <c r="BL613" s="13"/>
      <c r="BM613" s="13"/>
      <c r="BN613" s="13"/>
      <c r="BO613" s="13"/>
      <c r="BP613" s="13"/>
      <c r="BQ613" s="13"/>
      <c r="BR613" s="12"/>
      <c r="BS613" s="12"/>
    </row>
    <row r="614" spans="2:71" s="11" customFormat="1" x14ac:dyDescent="0.25">
      <c r="B614" s="12"/>
      <c r="D614" s="12"/>
      <c r="E614" s="14"/>
      <c r="L614" s="12"/>
      <c r="M614" s="12"/>
      <c r="R614" s="12"/>
      <c r="S614" s="12"/>
      <c r="T614" s="12"/>
      <c r="U614" s="12"/>
      <c r="BI614" s="12"/>
      <c r="BJ614" s="13"/>
      <c r="BK614" s="13"/>
      <c r="BL614" s="13"/>
      <c r="BM614" s="13"/>
      <c r="BN614" s="13"/>
      <c r="BO614" s="13"/>
      <c r="BP614" s="13"/>
      <c r="BQ614" s="13"/>
      <c r="BR614" s="12"/>
      <c r="BS614" s="12"/>
    </row>
    <row r="615" spans="2:71" s="11" customFormat="1" x14ac:dyDescent="0.25">
      <c r="B615" s="12"/>
      <c r="D615" s="12"/>
      <c r="E615" s="14"/>
      <c r="L615" s="12"/>
      <c r="M615" s="12"/>
      <c r="R615" s="12"/>
      <c r="S615" s="12"/>
      <c r="T615" s="12"/>
      <c r="U615" s="12"/>
      <c r="BI615" s="12"/>
      <c r="BJ615" s="13"/>
      <c r="BK615" s="13"/>
      <c r="BL615" s="13"/>
      <c r="BM615" s="13"/>
      <c r="BN615" s="13"/>
      <c r="BO615" s="13"/>
      <c r="BP615" s="13"/>
      <c r="BQ615" s="13"/>
      <c r="BR615" s="12"/>
      <c r="BS615" s="12"/>
    </row>
    <row r="616" spans="2:71" s="11" customFormat="1" x14ac:dyDescent="0.25">
      <c r="B616" s="12"/>
      <c r="D616" s="12"/>
      <c r="E616" s="14"/>
      <c r="L616" s="12"/>
      <c r="M616" s="12"/>
      <c r="R616" s="12"/>
      <c r="S616" s="12"/>
      <c r="T616" s="12"/>
      <c r="U616" s="12"/>
      <c r="BI616" s="12"/>
      <c r="BJ616" s="13"/>
      <c r="BK616" s="13"/>
      <c r="BL616" s="13"/>
      <c r="BM616" s="13"/>
      <c r="BN616" s="13"/>
      <c r="BO616" s="13"/>
      <c r="BP616" s="13"/>
      <c r="BQ616" s="13"/>
      <c r="BR616" s="12"/>
      <c r="BS616" s="12"/>
    </row>
    <row r="617" spans="2:71" s="11" customFormat="1" x14ac:dyDescent="0.25">
      <c r="B617" s="12"/>
      <c r="D617" s="12"/>
      <c r="E617" s="14"/>
      <c r="L617" s="12"/>
      <c r="M617" s="12"/>
      <c r="R617" s="12"/>
      <c r="S617" s="12"/>
      <c r="T617" s="12"/>
      <c r="U617" s="12"/>
      <c r="BI617" s="12"/>
      <c r="BJ617" s="13"/>
      <c r="BK617" s="13"/>
      <c r="BL617" s="13"/>
      <c r="BM617" s="13"/>
      <c r="BN617" s="13"/>
      <c r="BO617" s="13"/>
      <c r="BP617" s="13"/>
      <c r="BQ617" s="13"/>
      <c r="BR617" s="12"/>
      <c r="BS617" s="12"/>
    </row>
    <row r="618" spans="2:71" s="11" customFormat="1" x14ac:dyDescent="0.25">
      <c r="B618" s="12"/>
      <c r="D618" s="12"/>
      <c r="E618" s="14"/>
      <c r="L618" s="12"/>
      <c r="M618" s="12"/>
      <c r="R618" s="12"/>
      <c r="S618" s="12"/>
      <c r="T618" s="12"/>
      <c r="U618" s="12"/>
      <c r="BI618" s="12"/>
      <c r="BJ618" s="13"/>
      <c r="BK618" s="13"/>
      <c r="BL618" s="13"/>
      <c r="BM618" s="13"/>
      <c r="BN618" s="13"/>
      <c r="BO618" s="13"/>
      <c r="BP618" s="13"/>
      <c r="BQ618" s="13"/>
      <c r="BR618" s="12"/>
      <c r="BS618" s="12"/>
    </row>
    <row r="619" spans="2:71" s="11" customFormat="1" x14ac:dyDescent="0.25">
      <c r="B619" s="12"/>
      <c r="D619" s="12"/>
      <c r="E619" s="14"/>
      <c r="L619" s="12"/>
      <c r="M619" s="12"/>
      <c r="R619" s="12"/>
      <c r="S619" s="12"/>
      <c r="T619" s="12"/>
      <c r="U619" s="12"/>
      <c r="BI619" s="12"/>
      <c r="BJ619" s="13"/>
      <c r="BK619" s="13"/>
      <c r="BL619" s="13"/>
      <c r="BM619" s="13"/>
      <c r="BN619" s="13"/>
      <c r="BO619" s="13"/>
      <c r="BP619" s="13"/>
      <c r="BQ619" s="13"/>
      <c r="BR619" s="12"/>
      <c r="BS619" s="12"/>
    </row>
    <row r="620" spans="2:71" s="11" customFormat="1" x14ac:dyDescent="0.25">
      <c r="B620" s="12"/>
      <c r="D620" s="12"/>
      <c r="E620" s="14"/>
      <c r="L620" s="12"/>
      <c r="M620" s="12"/>
      <c r="R620" s="12"/>
      <c r="S620" s="12"/>
      <c r="T620" s="12"/>
      <c r="U620" s="12"/>
      <c r="BI620" s="12"/>
      <c r="BJ620" s="13"/>
      <c r="BK620" s="13"/>
      <c r="BL620" s="13"/>
      <c r="BM620" s="13"/>
      <c r="BN620" s="13"/>
      <c r="BO620" s="13"/>
      <c r="BP620" s="13"/>
      <c r="BQ620" s="13"/>
      <c r="BR620" s="12"/>
      <c r="BS620" s="12"/>
    </row>
    <row r="621" spans="2:71" s="11" customFormat="1" x14ac:dyDescent="0.25">
      <c r="B621" s="12"/>
      <c r="D621" s="12"/>
      <c r="E621" s="14"/>
      <c r="L621" s="12"/>
      <c r="M621" s="12"/>
      <c r="R621" s="12"/>
      <c r="S621" s="12"/>
      <c r="T621" s="12"/>
      <c r="U621" s="12"/>
      <c r="BI621" s="12"/>
      <c r="BJ621" s="13"/>
      <c r="BK621" s="13"/>
      <c r="BL621" s="13"/>
      <c r="BM621" s="13"/>
      <c r="BN621" s="13"/>
      <c r="BO621" s="13"/>
      <c r="BP621" s="13"/>
      <c r="BQ621" s="13"/>
      <c r="BR621" s="12"/>
      <c r="BS621" s="12"/>
    </row>
    <row r="622" spans="2:71" s="11" customFormat="1" x14ac:dyDescent="0.25">
      <c r="B622" s="12"/>
      <c r="D622" s="12"/>
      <c r="E622" s="14"/>
      <c r="L622" s="12"/>
      <c r="M622" s="12"/>
      <c r="R622" s="12"/>
      <c r="S622" s="12"/>
      <c r="T622" s="12"/>
      <c r="U622" s="12"/>
      <c r="BI622" s="12"/>
      <c r="BJ622" s="13"/>
      <c r="BK622" s="13"/>
      <c r="BL622" s="13"/>
      <c r="BM622" s="13"/>
      <c r="BN622" s="13"/>
      <c r="BO622" s="13"/>
      <c r="BP622" s="13"/>
      <c r="BQ622" s="13"/>
      <c r="BR622" s="12"/>
      <c r="BS622" s="12"/>
    </row>
    <row r="623" spans="2:71" s="11" customFormat="1" x14ac:dyDescent="0.25">
      <c r="B623" s="12"/>
      <c r="D623" s="12"/>
      <c r="E623" s="14"/>
      <c r="L623" s="12"/>
      <c r="M623" s="12"/>
      <c r="R623" s="12"/>
      <c r="S623" s="12"/>
      <c r="T623" s="12"/>
      <c r="U623" s="12"/>
      <c r="BI623" s="12"/>
      <c r="BJ623" s="13"/>
      <c r="BK623" s="13"/>
      <c r="BL623" s="13"/>
      <c r="BM623" s="13"/>
      <c r="BN623" s="13"/>
      <c r="BO623" s="13"/>
      <c r="BP623" s="13"/>
      <c r="BQ623" s="13"/>
      <c r="BR623" s="12"/>
      <c r="BS623" s="12"/>
    </row>
    <row r="624" spans="2:71" s="11" customFormat="1" x14ac:dyDescent="0.25">
      <c r="B624" s="12"/>
      <c r="D624" s="12"/>
      <c r="E624" s="14"/>
      <c r="L624" s="12"/>
      <c r="M624" s="12"/>
      <c r="R624" s="12"/>
      <c r="S624" s="12"/>
      <c r="T624" s="12"/>
      <c r="U624" s="12"/>
      <c r="BI624" s="12"/>
      <c r="BJ624" s="13"/>
      <c r="BK624" s="13"/>
      <c r="BL624" s="13"/>
      <c r="BM624" s="13"/>
      <c r="BN624" s="13"/>
      <c r="BO624" s="13"/>
      <c r="BP624" s="13"/>
      <c r="BQ624" s="13"/>
      <c r="BR624" s="12"/>
      <c r="BS624" s="12"/>
    </row>
    <row r="625" spans="2:71" s="11" customFormat="1" x14ac:dyDescent="0.25">
      <c r="B625" s="12"/>
      <c r="D625" s="12"/>
      <c r="E625" s="14"/>
      <c r="L625" s="12"/>
      <c r="M625" s="12"/>
      <c r="R625" s="12"/>
      <c r="S625" s="12"/>
      <c r="T625" s="12"/>
      <c r="U625" s="12"/>
      <c r="BI625" s="12"/>
      <c r="BJ625" s="13"/>
      <c r="BK625" s="13"/>
      <c r="BL625" s="13"/>
      <c r="BM625" s="13"/>
      <c r="BN625" s="13"/>
      <c r="BO625" s="13"/>
      <c r="BP625" s="13"/>
      <c r="BQ625" s="13"/>
      <c r="BR625" s="12"/>
      <c r="BS625" s="12"/>
    </row>
    <row r="626" spans="2:71" s="11" customFormat="1" x14ac:dyDescent="0.25">
      <c r="B626" s="12"/>
      <c r="D626" s="12"/>
      <c r="E626" s="14"/>
      <c r="L626" s="12"/>
      <c r="M626" s="12"/>
      <c r="R626" s="12"/>
      <c r="S626" s="12"/>
      <c r="T626" s="12"/>
      <c r="U626" s="12"/>
      <c r="BI626" s="12"/>
      <c r="BJ626" s="13"/>
      <c r="BK626" s="13"/>
      <c r="BL626" s="13"/>
      <c r="BM626" s="13"/>
      <c r="BN626" s="13"/>
      <c r="BO626" s="13"/>
      <c r="BP626" s="13"/>
      <c r="BQ626" s="13"/>
      <c r="BR626" s="12"/>
      <c r="BS626" s="12"/>
    </row>
    <row r="627" spans="2:71" s="11" customFormat="1" x14ac:dyDescent="0.25">
      <c r="B627" s="12"/>
      <c r="D627" s="12"/>
      <c r="E627" s="14"/>
      <c r="L627" s="12"/>
      <c r="M627" s="12"/>
      <c r="R627" s="12"/>
      <c r="S627" s="12"/>
      <c r="T627" s="12"/>
      <c r="U627" s="12"/>
      <c r="BI627" s="12"/>
      <c r="BJ627" s="13"/>
      <c r="BK627" s="13"/>
      <c r="BL627" s="13"/>
      <c r="BM627" s="13"/>
      <c r="BN627" s="13"/>
      <c r="BO627" s="13"/>
      <c r="BP627" s="13"/>
      <c r="BQ627" s="13"/>
      <c r="BR627" s="12"/>
      <c r="BS627" s="12"/>
    </row>
    <row r="628" spans="2:71" s="11" customFormat="1" x14ac:dyDescent="0.25">
      <c r="B628" s="12"/>
      <c r="D628" s="12"/>
      <c r="E628" s="14"/>
      <c r="L628" s="12"/>
      <c r="M628" s="12"/>
      <c r="R628" s="12"/>
      <c r="S628" s="12"/>
      <c r="T628" s="12"/>
      <c r="U628" s="12"/>
      <c r="BI628" s="12"/>
      <c r="BJ628" s="13"/>
      <c r="BK628" s="13"/>
      <c r="BL628" s="13"/>
      <c r="BM628" s="13"/>
      <c r="BN628" s="13"/>
      <c r="BO628" s="13"/>
      <c r="BP628" s="13"/>
      <c r="BQ628" s="13"/>
      <c r="BR628" s="12"/>
      <c r="BS628" s="12"/>
    </row>
    <row r="629" spans="2:71" s="11" customFormat="1" x14ac:dyDescent="0.25">
      <c r="B629" s="12"/>
      <c r="D629" s="12"/>
      <c r="E629" s="14"/>
      <c r="L629" s="12"/>
      <c r="M629" s="12"/>
      <c r="R629" s="12"/>
      <c r="S629" s="12"/>
      <c r="T629" s="12"/>
      <c r="U629" s="12"/>
      <c r="BI629" s="12"/>
      <c r="BJ629" s="13"/>
      <c r="BK629" s="13"/>
      <c r="BL629" s="13"/>
      <c r="BM629" s="13"/>
      <c r="BN629" s="13"/>
      <c r="BO629" s="13"/>
      <c r="BP629" s="13"/>
      <c r="BQ629" s="13"/>
      <c r="BR629" s="12"/>
      <c r="BS629" s="12"/>
    </row>
    <row r="630" spans="2:71" s="11" customFormat="1" x14ac:dyDescent="0.25">
      <c r="B630" s="12"/>
      <c r="D630" s="12"/>
      <c r="E630" s="14"/>
      <c r="L630" s="12"/>
      <c r="M630" s="12"/>
      <c r="R630" s="12"/>
      <c r="S630" s="12"/>
      <c r="T630" s="12"/>
      <c r="U630" s="12"/>
      <c r="BI630" s="12"/>
      <c r="BJ630" s="13"/>
      <c r="BK630" s="13"/>
      <c r="BL630" s="13"/>
      <c r="BM630" s="13"/>
      <c r="BN630" s="13"/>
      <c r="BO630" s="13"/>
      <c r="BP630" s="13"/>
      <c r="BQ630" s="13"/>
      <c r="BR630" s="12"/>
      <c r="BS630" s="12"/>
    </row>
    <row r="631" spans="2:71" s="11" customFormat="1" x14ac:dyDescent="0.25">
      <c r="B631" s="12"/>
      <c r="D631" s="12"/>
      <c r="E631" s="14"/>
      <c r="L631" s="12"/>
      <c r="M631" s="12"/>
      <c r="R631" s="12"/>
      <c r="S631" s="12"/>
      <c r="T631" s="12"/>
      <c r="U631" s="12"/>
      <c r="BI631" s="12"/>
      <c r="BJ631" s="13"/>
      <c r="BK631" s="13"/>
      <c r="BL631" s="13"/>
      <c r="BM631" s="13"/>
      <c r="BN631" s="13"/>
      <c r="BO631" s="13"/>
      <c r="BP631" s="13"/>
      <c r="BQ631" s="13"/>
      <c r="BR631" s="12"/>
      <c r="BS631" s="12"/>
    </row>
    <row r="632" spans="2:71" s="11" customFormat="1" x14ac:dyDescent="0.25">
      <c r="B632" s="12"/>
      <c r="D632" s="12"/>
      <c r="E632" s="14"/>
      <c r="L632" s="12"/>
      <c r="M632" s="12"/>
      <c r="R632" s="12"/>
      <c r="S632" s="12"/>
      <c r="T632" s="12"/>
      <c r="U632" s="12"/>
      <c r="BI632" s="12"/>
      <c r="BJ632" s="13"/>
      <c r="BK632" s="13"/>
      <c r="BL632" s="13"/>
      <c r="BM632" s="13"/>
      <c r="BN632" s="13"/>
      <c r="BO632" s="13"/>
      <c r="BP632" s="13"/>
      <c r="BQ632" s="13"/>
      <c r="BR632" s="12"/>
      <c r="BS632" s="12"/>
    </row>
    <row r="633" spans="2:71" s="11" customFormat="1" x14ac:dyDescent="0.25">
      <c r="B633" s="12"/>
      <c r="D633" s="12"/>
      <c r="E633" s="14"/>
      <c r="L633" s="12"/>
      <c r="M633" s="12"/>
      <c r="R633" s="12"/>
      <c r="S633" s="12"/>
      <c r="T633" s="12"/>
      <c r="U633" s="12"/>
      <c r="BI633" s="12"/>
      <c r="BJ633" s="13"/>
      <c r="BK633" s="13"/>
      <c r="BL633" s="13"/>
      <c r="BM633" s="13"/>
      <c r="BN633" s="13"/>
      <c r="BO633" s="13"/>
      <c r="BP633" s="13"/>
      <c r="BQ633" s="13"/>
      <c r="BR633" s="12"/>
      <c r="BS633" s="12"/>
    </row>
    <row r="634" spans="2:71" s="11" customFormat="1" x14ac:dyDescent="0.25">
      <c r="B634" s="12"/>
      <c r="D634" s="12"/>
      <c r="E634" s="14"/>
      <c r="L634" s="12"/>
      <c r="M634" s="12"/>
      <c r="R634" s="12"/>
      <c r="S634" s="12"/>
      <c r="T634" s="12"/>
      <c r="U634" s="12"/>
      <c r="BI634" s="12"/>
      <c r="BJ634" s="13"/>
      <c r="BK634" s="13"/>
      <c r="BL634" s="13"/>
      <c r="BM634" s="13"/>
      <c r="BN634" s="13"/>
      <c r="BO634" s="13"/>
      <c r="BP634" s="13"/>
      <c r="BQ634" s="13"/>
      <c r="BR634" s="12"/>
      <c r="BS634" s="12"/>
    </row>
    <row r="635" spans="2:71" s="11" customFormat="1" x14ac:dyDescent="0.25">
      <c r="B635" s="12"/>
      <c r="D635" s="12"/>
      <c r="E635" s="14"/>
      <c r="L635" s="12"/>
      <c r="M635" s="12"/>
      <c r="R635" s="12"/>
      <c r="S635" s="12"/>
      <c r="T635" s="12"/>
      <c r="U635" s="12"/>
      <c r="BI635" s="12"/>
      <c r="BJ635" s="13"/>
      <c r="BK635" s="13"/>
      <c r="BL635" s="13"/>
      <c r="BM635" s="13"/>
      <c r="BN635" s="13"/>
      <c r="BO635" s="13"/>
      <c r="BP635" s="13"/>
      <c r="BQ635" s="13"/>
      <c r="BR635" s="12"/>
      <c r="BS635" s="12"/>
    </row>
    <row r="636" spans="2:71" s="11" customFormat="1" x14ac:dyDescent="0.25">
      <c r="B636" s="12"/>
      <c r="D636" s="12"/>
      <c r="E636" s="14"/>
      <c r="L636" s="12"/>
      <c r="M636" s="12"/>
      <c r="R636" s="12"/>
      <c r="S636" s="12"/>
      <c r="T636" s="12"/>
      <c r="U636" s="12"/>
      <c r="BI636" s="12"/>
      <c r="BJ636" s="13"/>
      <c r="BK636" s="13"/>
      <c r="BL636" s="13"/>
      <c r="BM636" s="13"/>
      <c r="BN636" s="13"/>
      <c r="BO636" s="13"/>
      <c r="BP636" s="13"/>
      <c r="BQ636" s="13"/>
      <c r="BR636" s="12"/>
      <c r="BS636" s="12"/>
    </row>
    <row r="637" spans="2:71" s="11" customFormat="1" x14ac:dyDescent="0.25">
      <c r="B637" s="12"/>
      <c r="D637" s="12"/>
      <c r="E637" s="14"/>
      <c r="L637" s="12"/>
      <c r="M637" s="12"/>
      <c r="R637" s="12"/>
      <c r="S637" s="12"/>
      <c r="T637" s="12"/>
      <c r="U637" s="12"/>
      <c r="BI637" s="12"/>
      <c r="BJ637" s="13"/>
      <c r="BK637" s="13"/>
      <c r="BL637" s="13"/>
      <c r="BM637" s="13"/>
      <c r="BN637" s="13"/>
      <c r="BO637" s="13"/>
      <c r="BP637" s="13"/>
      <c r="BQ637" s="13"/>
      <c r="BR637" s="12"/>
      <c r="BS637" s="12"/>
    </row>
    <row r="638" spans="2:71" s="11" customFormat="1" x14ac:dyDescent="0.25">
      <c r="B638" s="12"/>
      <c r="D638" s="12"/>
      <c r="E638" s="14"/>
      <c r="L638" s="12"/>
      <c r="M638" s="12"/>
      <c r="R638" s="12"/>
      <c r="S638" s="12"/>
      <c r="T638" s="12"/>
      <c r="U638" s="12"/>
      <c r="BI638" s="12"/>
      <c r="BJ638" s="13"/>
      <c r="BK638" s="13"/>
      <c r="BL638" s="13"/>
      <c r="BM638" s="13"/>
      <c r="BN638" s="13"/>
      <c r="BO638" s="13"/>
      <c r="BP638" s="13"/>
      <c r="BQ638" s="13"/>
      <c r="BR638" s="12"/>
      <c r="BS638" s="12"/>
    </row>
    <row r="639" spans="2:71" s="11" customFormat="1" x14ac:dyDescent="0.25">
      <c r="B639" s="12"/>
      <c r="D639" s="12"/>
      <c r="E639" s="14"/>
      <c r="L639" s="12"/>
      <c r="M639" s="12"/>
      <c r="R639" s="12"/>
      <c r="S639" s="12"/>
      <c r="T639" s="12"/>
      <c r="U639" s="12"/>
      <c r="BI639" s="12"/>
      <c r="BJ639" s="13"/>
      <c r="BK639" s="13"/>
      <c r="BL639" s="13"/>
      <c r="BM639" s="13"/>
      <c r="BN639" s="13"/>
      <c r="BO639" s="13"/>
      <c r="BP639" s="13"/>
      <c r="BQ639" s="13"/>
      <c r="BR639" s="12"/>
      <c r="BS639" s="12"/>
    </row>
    <row r="640" spans="2:71" s="11" customFormat="1" x14ac:dyDescent="0.25">
      <c r="B640" s="12"/>
      <c r="D640" s="12"/>
      <c r="E640" s="14"/>
      <c r="L640" s="12"/>
      <c r="M640" s="12"/>
      <c r="R640" s="12"/>
      <c r="S640" s="12"/>
      <c r="T640" s="12"/>
      <c r="U640" s="12"/>
      <c r="BI640" s="12"/>
      <c r="BJ640" s="13"/>
      <c r="BK640" s="13"/>
      <c r="BL640" s="13"/>
      <c r="BM640" s="13"/>
      <c r="BN640" s="13"/>
      <c r="BO640" s="13"/>
      <c r="BP640" s="13"/>
      <c r="BQ640" s="13"/>
      <c r="BR640" s="12"/>
      <c r="BS640" s="12"/>
    </row>
    <row r="641" spans="2:71" s="11" customFormat="1" x14ac:dyDescent="0.25">
      <c r="B641" s="12"/>
      <c r="D641" s="12"/>
      <c r="E641" s="14"/>
      <c r="L641" s="12"/>
      <c r="M641" s="12"/>
      <c r="R641" s="12"/>
      <c r="S641" s="12"/>
      <c r="T641" s="12"/>
      <c r="U641" s="12"/>
      <c r="BI641" s="12"/>
      <c r="BJ641" s="13"/>
      <c r="BK641" s="13"/>
      <c r="BL641" s="13"/>
      <c r="BM641" s="13"/>
      <c r="BN641" s="13"/>
      <c r="BO641" s="13"/>
      <c r="BP641" s="13"/>
      <c r="BQ641" s="13"/>
      <c r="BR641" s="12"/>
      <c r="BS641" s="12"/>
    </row>
    <row r="642" spans="2:71" s="11" customFormat="1" x14ac:dyDescent="0.25">
      <c r="B642" s="12"/>
      <c r="D642" s="12"/>
      <c r="E642" s="14"/>
      <c r="L642" s="12"/>
      <c r="M642" s="12"/>
      <c r="R642" s="12"/>
      <c r="S642" s="12"/>
      <c r="T642" s="12"/>
      <c r="U642" s="12"/>
      <c r="BI642" s="12"/>
      <c r="BJ642" s="13"/>
      <c r="BK642" s="13"/>
      <c r="BL642" s="13"/>
      <c r="BM642" s="13"/>
      <c r="BN642" s="13"/>
      <c r="BO642" s="13"/>
      <c r="BP642" s="13"/>
      <c r="BQ642" s="13"/>
      <c r="BR642" s="12"/>
      <c r="BS642" s="12"/>
    </row>
    <row r="643" spans="2:71" s="11" customFormat="1" x14ac:dyDescent="0.25">
      <c r="B643" s="12"/>
      <c r="D643" s="12"/>
      <c r="E643" s="14"/>
      <c r="L643" s="12"/>
      <c r="M643" s="12"/>
      <c r="R643" s="12"/>
      <c r="S643" s="12"/>
      <c r="T643" s="12"/>
      <c r="U643" s="12"/>
      <c r="BI643" s="12"/>
      <c r="BJ643" s="13"/>
      <c r="BK643" s="13"/>
      <c r="BL643" s="13"/>
      <c r="BM643" s="13"/>
      <c r="BN643" s="13"/>
      <c r="BO643" s="13"/>
      <c r="BP643" s="13"/>
      <c r="BQ643" s="13"/>
      <c r="BR643" s="12"/>
      <c r="BS643" s="12"/>
    </row>
    <row r="644" spans="2:71" s="11" customFormat="1" x14ac:dyDescent="0.25">
      <c r="B644" s="12"/>
      <c r="D644" s="12"/>
      <c r="E644" s="14"/>
      <c r="L644" s="12"/>
      <c r="M644" s="12"/>
      <c r="R644" s="12"/>
      <c r="S644" s="12"/>
      <c r="T644" s="12"/>
      <c r="U644" s="12"/>
      <c r="BI644" s="12"/>
      <c r="BJ644" s="13"/>
      <c r="BK644" s="13"/>
      <c r="BL644" s="13"/>
      <c r="BM644" s="13"/>
      <c r="BN644" s="13"/>
      <c r="BO644" s="13"/>
      <c r="BP644" s="13"/>
      <c r="BQ644" s="13"/>
      <c r="BR644" s="12"/>
      <c r="BS644" s="12"/>
    </row>
    <row r="645" spans="2:71" s="11" customFormat="1" x14ac:dyDescent="0.25">
      <c r="B645" s="12"/>
      <c r="D645" s="12"/>
      <c r="E645" s="14"/>
      <c r="L645" s="12"/>
      <c r="M645" s="12"/>
      <c r="R645" s="12"/>
      <c r="S645" s="12"/>
      <c r="T645" s="12"/>
      <c r="U645" s="12"/>
      <c r="BI645" s="12"/>
      <c r="BJ645" s="13"/>
      <c r="BK645" s="13"/>
      <c r="BL645" s="13"/>
      <c r="BM645" s="13"/>
      <c r="BN645" s="13"/>
      <c r="BO645" s="13"/>
      <c r="BP645" s="13"/>
      <c r="BQ645" s="13"/>
      <c r="BR645" s="12"/>
      <c r="BS645" s="12"/>
    </row>
    <row r="646" spans="2:71" s="11" customFormat="1" x14ac:dyDescent="0.25">
      <c r="B646" s="12"/>
      <c r="D646" s="12"/>
      <c r="E646" s="14"/>
      <c r="L646" s="12"/>
      <c r="M646" s="12"/>
      <c r="R646" s="12"/>
      <c r="S646" s="12"/>
      <c r="T646" s="12"/>
      <c r="U646" s="12"/>
      <c r="BI646" s="12"/>
      <c r="BJ646" s="13"/>
      <c r="BK646" s="13"/>
      <c r="BL646" s="13"/>
      <c r="BM646" s="13"/>
      <c r="BN646" s="13"/>
      <c r="BO646" s="13"/>
      <c r="BP646" s="13"/>
      <c r="BQ646" s="13"/>
      <c r="BR646" s="12"/>
      <c r="BS646" s="12"/>
    </row>
    <row r="647" spans="2:71" s="11" customFormat="1" x14ac:dyDescent="0.25">
      <c r="B647" s="12"/>
      <c r="D647" s="12"/>
      <c r="E647" s="14"/>
      <c r="L647" s="12"/>
      <c r="M647" s="12"/>
      <c r="R647" s="12"/>
      <c r="S647" s="12"/>
      <c r="T647" s="12"/>
      <c r="U647" s="12"/>
      <c r="BI647" s="12"/>
      <c r="BJ647" s="13"/>
      <c r="BK647" s="13"/>
      <c r="BL647" s="13"/>
      <c r="BM647" s="13"/>
      <c r="BN647" s="13"/>
      <c r="BO647" s="13"/>
      <c r="BP647" s="13"/>
      <c r="BQ647" s="13"/>
      <c r="BR647" s="12"/>
      <c r="BS647" s="12"/>
    </row>
    <row r="648" spans="2:71" s="11" customFormat="1" x14ac:dyDescent="0.25">
      <c r="B648" s="12"/>
      <c r="D648" s="12"/>
      <c r="E648" s="14"/>
      <c r="L648" s="12"/>
      <c r="M648" s="12"/>
      <c r="R648" s="12"/>
      <c r="S648" s="12"/>
      <c r="T648" s="12"/>
      <c r="U648" s="12"/>
      <c r="BI648" s="12"/>
      <c r="BJ648" s="13"/>
      <c r="BK648" s="13"/>
      <c r="BL648" s="13"/>
      <c r="BM648" s="13"/>
      <c r="BN648" s="13"/>
      <c r="BO648" s="13"/>
      <c r="BP648" s="13"/>
      <c r="BQ648" s="13"/>
      <c r="BR648" s="12"/>
      <c r="BS648" s="12"/>
    </row>
    <row r="649" spans="2:71" s="11" customFormat="1" x14ac:dyDescent="0.25">
      <c r="B649" s="12"/>
      <c r="D649" s="12"/>
      <c r="E649" s="14"/>
      <c r="L649" s="12"/>
      <c r="M649" s="12"/>
      <c r="R649" s="12"/>
      <c r="S649" s="12"/>
      <c r="T649" s="12"/>
      <c r="U649" s="12"/>
      <c r="BI649" s="12"/>
      <c r="BJ649" s="13"/>
      <c r="BK649" s="13"/>
      <c r="BL649" s="13"/>
      <c r="BM649" s="13"/>
      <c r="BN649" s="13"/>
      <c r="BO649" s="13"/>
      <c r="BP649" s="13"/>
      <c r="BQ649" s="13"/>
      <c r="BR649" s="12"/>
      <c r="BS649" s="12"/>
    </row>
    <row r="650" spans="2:71" s="11" customFormat="1" x14ac:dyDescent="0.25">
      <c r="B650" s="12"/>
      <c r="D650" s="12"/>
      <c r="E650" s="14"/>
      <c r="L650" s="12"/>
      <c r="M650" s="12"/>
      <c r="R650" s="12"/>
      <c r="S650" s="12"/>
      <c r="T650" s="12"/>
      <c r="U650" s="12"/>
      <c r="BI650" s="12"/>
      <c r="BJ650" s="13"/>
      <c r="BK650" s="13"/>
      <c r="BL650" s="13"/>
      <c r="BM650" s="13"/>
      <c r="BN650" s="13"/>
      <c r="BO650" s="13"/>
      <c r="BP650" s="13"/>
      <c r="BQ650" s="13"/>
      <c r="BR650" s="12"/>
      <c r="BS650" s="12"/>
    </row>
    <row r="651" spans="2:71" s="11" customFormat="1" x14ac:dyDescent="0.25">
      <c r="B651" s="12"/>
      <c r="D651" s="12"/>
      <c r="E651" s="14"/>
      <c r="L651" s="12"/>
      <c r="M651" s="12"/>
      <c r="R651" s="12"/>
      <c r="S651" s="12"/>
      <c r="T651" s="12"/>
      <c r="U651" s="12"/>
      <c r="BI651" s="12"/>
      <c r="BJ651" s="13"/>
      <c r="BK651" s="13"/>
      <c r="BL651" s="13"/>
      <c r="BM651" s="13"/>
      <c r="BN651" s="13"/>
      <c r="BO651" s="13"/>
      <c r="BP651" s="13"/>
      <c r="BQ651" s="13"/>
      <c r="BR651" s="12"/>
      <c r="BS651" s="12"/>
    </row>
    <row r="652" spans="2:71" s="11" customFormat="1" x14ac:dyDescent="0.25">
      <c r="B652" s="12"/>
      <c r="D652" s="12"/>
      <c r="E652" s="14"/>
      <c r="L652" s="12"/>
      <c r="M652" s="12"/>
      <c r="R652" s="12"/>
      <c r="S652" s="12"/>
      <c r="T652" s="12"/>
      <c r="U652" s="12"/>
      <c r="BI652" s="12"/>
      <c r="BJ652" s="13"/>
      <c r="BK652" s="13"/>
      <c r="BL652" s="13"/>
      <c r="BM652" s="13"/>
      <c r="BN652" s="13"/>
      <c r="BO652" s="13"/>
      <c r="BP652" s="13"/>
      <c r="BQ652" s="13"/>
      <c r="BR652" s="12"/>
      <c r="BS652" s="12"/>
    </row>
    <row r="653" spans="2:71" s="11" customFormat="1" x14ac:dyDescent="0.25">
      <c r="B653" s="12"/>
      <c r="D653" s="12"/>
      <c r="E653" s="14"/>
      <c r="L653" s="12"/>
      <c r="M653" s="12"/>
      <c r="R653" s="12"/>
      <c r="S653" s="12"/>
      <c r="T653" s="12"/>
      <c r="U653" s="12"/>
      <c r="BI653" s="12"/>
      <c r="BJ653" s="13"/>
      <c r="BK653" s="13"/>
      <c r="BL653" s="13"/>
      <c r="BM653" s="13"/>
      <c r="BN653" s="13"/>
      <c r="BO653" s="13"/>
      <c r="BP653" s="13"/>
      <c r="BQ653" s="13"/>
      <c r="BR653" s="12"/>
      <c r="BS653" s="12"/>
    </row>
    <row r="654" spans="2:71" s="11" customFormat="1" x14ac:dyDescent="0.25">
      <c r="B654" s="12"/>
      <c r="D654" s="12"/>
      <c r="E654" s="14"/>
      <c r="L654" s="12"/>
      <c r="M654" s="12"/>
      <c r="R654" s="12"/>
      <c r="S654" s="12"/>
      <c r="T654" s="12"/>
      <c r="U654" s="12"/>
      <c r="BI654" s="12"/>
      <c r="BJ654" s="13"/>
      <c r="BK654" s="13"/>
      <c r="BL654" s="13"/>
      <c r="BM654" s="13"/>
      <c r="BN654" s="13"/>
      <c r="BO654" s="13"/>
      <c r="BP654" s="13"/>
      <c r="BQ654" s="13"/>
      <c r="BR654" s="12"/>
      <c r="BS654" s="12"/>
    </row>
    <row r="655" spans="2:71" s="11" customFormat="1" x14ac:dyDescent="0.25">
      <c r="B655" s="12"/>
      <c r="D655" s="12"/>
      <c r="E655" s="14"/>
      <c r="L655" s="12"/>
      <c r="M655" s="12"/>
      <c r="R655" s="12"/>
      <c r="S655" s="12"/>
      <c r="T655" s="12"/>
      <c r="U655" s="12"/>
      <c r="BI655" s="12"/>
      <c r="BJ655" s="13"/>
      <c r="BK655" s="13"/>
      <c r="BL655" s="13"/>
      <c r="BM655" s="13"/>
      <c r="BN655" s="13"/>
      <c r="BO655" s="13"/>
      <c r="BP655" s="13"/>
      <c r="BQ655" s="13"/>
      <c r="BR655" s="12"/>
      <c r="BS655" s="12"/>
    </row>
    <row r="656" spans="2:71" s="11" customFormat="1" x14ac:dyDescent="0.25">
      <c r="B656" s="12"/>
      <c r="D656" s="12"/>
      <c r="E656" s="14"/>
      <c r="L656" s="12"/>
      <c r="M656" s="12"/>
      <c r="R656" s="12"/>
      <c r="S656" s="12"/>
      <c r="T656" s="12"/>
      <c r="U656" s="12"/>
      <c r="BI656" s="12"/>
      <c r="BJ656" s="13"/>
      <c r="BK656" s="13"/>
      <c r="BL656" s="13"/>
      <c r="BM656" s="13"/>
      <c r="BN656" s="13"/>
      <c r="BO656" s="13"/>
      <c r="BP656" s="13"/>
      <c r="BQ656" s="13"/>
      <c r="BR656" s="12"/>
      <c r="BS656" s="12"/>
    </row>
    <row r="657" spans="2:71" s="11" customFormat="1" x14ac:dyDescent="0.25">
      <c r="B657" s="12"/>
      <c r="D657" s="12"/>
      <c r="E657" s="14"/>
      <c r="L657" s="12"/>
      <c r="M657" s="12"/>
      <c r="R657" s="12"/>
      <c r="S657" s="12"/>
      <c r="T657" s="12"/>
      <c r="U657" s="12"/>
      <c r="BI657" s="12"/>
      <c r="BJ657" s="13"/>
      <c r="BK657" s="13"/>
      <c r="BL657" s="13"/>
      <c r="BM657" s="13"/>
      <c r="BN657" s="13"/>
      <c r="BO657" s="13"/>
      <c r="BP657" s="13"/>
      <c r="BQ657" s="13"/>
      <c r="BR657" s="12"/>
      <c r="BS657" s="12"/>
    </row>
    <row r="658" spans="2:71" s="11" customFormat="1" x14ac:dyDescent="0.25">
      <c r="B658" s="12"/>
      <c r="D658" s="12"/>
      <c r="E658" s="14"/>
      <c r="L658" s="12"/>
      <c r="M658" s="12"/>
      <c r="R658" s="12"/>
      <c r="S658" s="12"/>
      <c r="T658" s="12"/>
      <c r="U658" s="12"/>
      <c r="BI658" s="12"/>
      <c r="BJ658" s="13"/>
      <c r="BK658" s="13"/>
      <c r="BL658" s="13"/>
      <c r="BM658" s="13"/>
      <c r="BN658" s="13"/>
      <c r="BO658" s="13"/>
      <c r="BP658" s="13"/>
      <c r="BQ658" s="13"/>
      <c r="BR658" s="12"/>
      <c r="BS658" s="12"/>
    </row>
    <row r="659" spans="2:71" s="11" customFormat="1" x14ac:dyDescent="0.25">
      <c r="B659" s="12"/>
      <c r="D659" s="12"/>
      <c r="E659" s="14"/>
      <c r="L659" s="12"/>
      <c r="M659" s="12"/>
      <c r="R659" s="12"/>
      <c r="S659" s="12"/>
      <c r="T659" s="12"/>
      <c r="U659" s="12"/>
      <c r="BI659" s="12"/>
      <c r="BJ659" s="13"/>
      <c r="BK659" s="13"/>
      <c r="BL659" s="13"/>
      <c r="BM659" s="13"/>
      <c r="BN659" s="13"/>
      <c r="BO659" s="13"/>
      <c r="BP659" s="13"/>
      <c r="BQ659" s="13"/>
      <c r="BR659" s="12"/>
      <c r="BS659" s="12"/>
    </row>
    <row r="660" spans="2:71" s="11" customFormat="1" x14ac:dyDescent="0.25">
      <c r="B660" s="12"/>
      <c r="D660" s="12"/>
      <c r="E660" s="14"/>
      <c r="L660" s="12"/>
      <c r="M660" s="12"/>
      <c r="R660" s="12"/>
      <c r="S660" s="12"/>
      <c r="T660" s="12"/>
      <c r="U660" s="12"/>
      <c r="BI660" s="12"/>
      <c r="BJ660" s="13"/>
      <c r="BK660" s="13"/>
      <c r="BL660" s="13"/>
      <c r="BM660" s="13"/>
      <c r="BN660" s="13"/>
      <c r="BO660" s="13"/>
      <c r="BP660" s="13"/>
      <c r="BQ660" s="13"/>
      <c r="BR660" s="12"/>
      <c r="BS660" s="12"/>
    </row>
    <row r="661" spans="2:71" s="11" customFormat="1" x14ac:dyDescent="0.25">
      <c r="B661" s="12"/>
      <c r="D661" s="12"/>
      <c r="E661" s="14"/>
      <c r="L661" s="12"/>
      <c r="M661" s="12"/>
      <c r="R661" s="12"/>
      <c r="S661" s="12"/>
      <c r="T661" s="12"/>
      <c r="U661" s="12"/>
      <c r="BI661" s="12"/>
      <c r="BJ661" s="13"/>
      <c r="BK661" s="13"/>
      <c r="BL661" s="13"/>
      <c r="BM661" s="13"/>
      <c r="BN661" s="13"/>
      <c r="BO661" s="13"/>
      <c r="BP661" s="13"/>
      <c r="BQ661" s="13"/>
      <c r="BR661" s="12"/>
      <c r="BS661" s="12"/>
    </row>
    <row r="662" spans="2:71" s="11" customFormat="1" x14ac:dyDescent="0.25">
      <c r="B662" s="12"/>
      <c r="D662" s="12"/>
      <c r="E662" s="14"/>
      <c r="L662" s="12"/>
      <c r="M662" s="12"/>
      <c r="R662" s="12"/>
      <c r="S662" s="12"/>
      <c r="T662" s="12"/>
      <c r="U662" s="12"/>
      <c r="BI662" s="12"/>
      <c r="BJ662" s="13"/>
      <c r="BK662" s="13"/>
      <c r="BL662" s="13"/>
      <c r="BM662" s="13"/>
      <c r="BN662" s="13"/>
      <c r="BO662" s="13"/>
      <c r="BP662" s="13"/>
      <c r="BQ662" s="13"/>
      <c r="BR662" s="12"/>
      <c r="BS662" s="12"/>
    </row>
    <row r="663" spans="2:71" s="11" customFormat="1" x14ac:dyDescent="0.25">
      <c r="B663" s="12"/>
      <c r="D663" s="12"/>
      <c r="E663" s="14"/>
      <c r="L663" s="12"/>
      <c r="M663" s="12"/>
      <c r="R663" s="12"/>
      <c r="S663" s="12"/>
      <c r="T663" s="12"/>
      <c r="U663" s="12"/>
      <c r="BI663" s="12"/>
      <c r="BJ663" s="13"/>
      <c r="BK663" s="13"/>
      <c r="BL663" s="13"/>
      <c r="BM663" s="13"/>
      <c r="BN663" s="13"/>
      <c r="BO663" s="13"/>
      <c r="BP663" s="13"/>
      <c r="BQ663" s="13"/>
      <c r="BR663" s="12"/>
      <c r="BS663" s="12"/>
    </row>
    <row r="664" spans="2:71" s="11" customFormat="1" x14ac:dyDescent="0.25">
      <c r="B664" s="12"/>
      <c r="D664" s="12"/>
      <c r="E664" s="14"/>
      <c r="L664" s="12"/>
      <c r="M664" s="12"/>
      <c r="R664" s="12"/>
      <c r="S664" s="12"/>
      <c r="T664" s="12"/>
      <c r="U664" s="12"/>
      <c r="BI664" s="12"/>
      <c r="BJ664" s="13"/>
      <c r="BK664" s="13"/>
      <c r="BL664" s="13"/>
      <c r="BM664" s="13"/>
      <c r="BN664" s="13"/>
      <c r="BO664" s="13"/>
      <c r="BP664" s="13"/>
      <c r="BQ664" s="13"/>
      <c r="BR664" s="12"/>
      <c r="BS664" s="12"/>
    </row>
    <row r="665" spans="2:71" s="11" customFormat="1" x14ac:dyDescent="0.25">
      <c r="B665" s="12"/>
      <c r="D665" s="12"/>
      <c r="E665" s="14"/>
      <c r="L665" s="12"/>
      <c r="M665" s="12"/>
      <c r="R665" s="12"/>
      <c r="S665" s="12"/>
      <c r="T665" s="12"/>
      <c r="U665" s="12"/>
      <c r="BI665" s="12"/>
      <c r="BJ665" s="13"/>
      <c r="BK665" s="13"/>
      <c r="BL665" s="13"/>
      <c r="BM665" s="13"/>
      <c r="BN665" s="13"/>
      <c r="BO665" s="13"/>
      <c r="BP665" s="13"/>
      <c r="BQ665" s="13"/>
      <c r="BR665" s="12"/>
      <c r="BS665" s="12"/>
    </row>
    <row r="666" spans="2:71" s="11" customFormat="1" x14ac:dyDescent="0.25">
      <c r="B666" s="12"/>
      <c r="D666" s="12"/>
      <c r="E666" s="14"/>
      <c r="L666" s="12"/>
      <c r="M666" s="12"/>
      <c r="R666" s="12"/>
      <c r="S666" s="12"/>
      <c r="T666" s="12"/>
      <c r="U666" s="12"/>
      <c r="BI666" s="12"/>
      <c r="BJ666" s="13"/>
      <c r="BK666" s="13"/>
      <c r="BL666" s="13"/>
      <c r="BM666" s="13"/>
      <c r="BN666" s="13"/>
      <c r="BO666" s="13"/>
      <c r="BP666" s="13"/>
      <c r="BQ666" s="13"/>
      <c r="BR666" s="12"/>
      <c r="BS666" s="12"/>
    </row>
    <row r="667" spans="2:71" s="11" customFormat="1" x14ac:dyDescent="0.25">
      <c r="B667" s="12"/>
      <c r="D667" s="12"/>
      <c r="E667" s="14"/>
      <c r="L667" s="12"/>
      <c r="M667" s="12"/>
      <c r="R667" s="12"/>
      <c r="S667" s="12"/>
      <c r="T667" s="12"/>
      <c r="U667" s="12"/>
      <c r="BI667" s="12"/>
      <c r="BJ667" s="13"/>
      <c r="BK667" s="13"/>
      <c r="BL667" s="13"/>
      <c r="BM667" s="13"/>
      <c r="BN667" s="13"/>
      <c r="BO667" s="13"/>
      <c r="BP667" s="13"/>
      <c r="BQ667" s="13"/>
      <c r="BR667" s="12"/>
      <c r="BS667" s="12"/>
    </row>
    <row r="668" spans="2:71" s="11" customFormat="1" x14ac:dyDescent="0.25">
      <c r="B668" s="12"/>
      <c r="D668" s="12"/>
      <c r="E668" s="14"/>
      <c r="L668" s="12"/>
      <c r="M668" s="12"/>
      <c r="R668" s="12"/>
      <c r="S668" s="12"/>
      <c r="T668" s="12"/>
      <c r="U668" s="12"/>
      <c r="BI668" s="12"/>
      <c r="BJ668" s="13"/>
      <c r="BK668" s="13"/>
      <c r="BL668" s="13"/>
      <c r="BM668" s="13"/>
      <c r="BN668" s="13"/>
      <c r="BO668" s="13"/>
      <c r="BP668" s="13"/>
      <c r="BQ668" s="13"/>
      <c r="BR668" s="12"/>
      <c r="BS668" s="12"/>
    </row>
    <row r="669" spans="2:71" s="11" customFormat="1" x14ac:dyDescent="0.25">
      <c r="B669" s="12"/>
      <c r="D669" s="12"/>
      <c r="E669" s="14"/>
      <c r="L669" s="12"/>
      <c r="M669" s="12"/>
      <c r="R669" s="12"/>
      <c r="S669" s="12"/>
      <c r="T669" s="12"/>
      <c r="U669" s="12"/>
      <c r="BI669" s="12"/>
      <c r="BJ669" s="13"/>
      <c r="BK669" s="13"/>
      <c r="BL669" s="13"/>
      <c r="BM669" s="13"/>
      <c r="BN669" s="13"/>
      <c r="BO669" s="13"/>
      <c r="BP669" s="13"/>
      <c r="BQ669" s="13"/>
      <c r="BR669" s="12"/>
      <c r="BS669" s="12"/>
    </row>
    <row r="670" spans="2:71" s="11" customFormat="1" x14ac:dyDescent="0.25">
      <c r="B670" s="12"/>
      <c r="D670" s="12"/>
      <c r="E670" s="14"/>
      <c r="L670" s="12"/>
      <c r="M670" s="12"/>
      <c r="R670" s="12"/>
      <c r="S670" s="12"/>
      <c r="T670" s="12"/>
      <c r="U670" s="12"/>
      <c r="BI670" s="12"/>
      <c r="BJ670" s="13"/>
      <c r="BK670" s="13"/>
      <c r="BL670" s="13"/>
      <c r="BM670" s="13"/>
      <c r="BN670" s="13"/>
      <c r="BO670" s="13"/>
      <c r="BP670" s="13"/>
      <c r="BQ670" s="13"/>
      <c r="BR670" s="12"/>
      <c r="BS670" s="12"/>
    </row>
    <row r="671" spans="2:71" s="11" customFormat="1" x14ac:dyDescent="0.25">
      <c r="B671" s="12"/>
      <c r="D671" s="12"/>
      <c r="E671" s="14"/>
      <c r="L671" s="12"/>
      <c r="M671" s="12"/>
      <c r="R671" s="12"/>
      <c r="S671" s="12"/>
      <c r="T671" s="12"/>
      <c r="U671" s="12"/>
      <c r="BI671" s="12"/>
      <c r="BJ671" s="13"/>
      <c r="BK671" s="13"/>
      <c r="BL671" s="13"/>
      <c r="BM671" s="13"/>
      <c r="BN671" s="13"/>
      <c r="BO671" s="13"/>
      <c r="BP671" s="13"/>
      <c r="BQ671" s="13"/>
      <c r="BR671" s="12"/>
      <c r="BS671" s="12"/>
    </row>
    <row r="672" spans="2:71" s="11" customFormat="1" x14ac:dyDescent="0.25">
      <c r="B672" s="12"/>
      <c r="D672" s="12"/>
      <c r="E672" s="14"/>
      <c r="L672" s="12"/>
      <c r="M672" s="12"/>
      <c r="R672" s="12"/>
      <c r="S672" s="12"/>
      <c r="T672" s="12"/>
      <c r="U672" s="12"/>
      <c r="BI672" s="12"/>
      <c r="BJ672" s="13"/>
      <c r="BK672" s="13"/>
      <c r="BL672" s="13"/>
      <c r="BM672" s="13"/>
      <c r="BN672" s="13"/>
      <c r="BO672" s="13"/>
      <c r="BP672" s="13"/>
      <c r="BQ672" s="13"/>
      <c r="BR672" s="12"/>
      <c r="BS672" s="12"/>
    </row>
    <row r="673" spans="2:71" s="11" customFormat="1" x14ac:dyDescent="0.25">
      <c r="B673" s="12"/>
      <c r="D673" s="12"/>
      <c r="E673" s="14"/>
      <c r="L673" s="12"/>
      <c r="M673" s="12"/>
      <c r="R673" s="12"/>
      <c r="S673" s="12"/>
      <c r="T673" s="12"/>
      <c r="U673" s="12"/>
      <c r="BI673" s="12"/>
      <c r="BJ673" s="13"/>
      <c r="BK673" s="13"/>
      <c r="BL673" s="13"/>
      <c r="BM673" s="13"/>
      <c r="BN673" s="13"/>
      <c r="BO673" s="13"/>
      <c r="BP673" s="13"/>
      <c r="BQ673" s="13"/>
      <c r="BR673" s="12"/>
      <c r="BS673" s="12"/>
    </row>
    <row r="674" spans="2:71" s="11" customFormat="1" x14ac:dyDescent="0.25">
      <c r="B674" s="12"/>
      <c r="D674" s="12"/>
      <c r="E674" s="14"/>
      <c r="L674" s="12"/>
      <c r="M674" s="12"/>
      <c r="R674" s="12"/>
      <c r="S674" s="12"/>
      <c r="T674" s="12"/>
      <c r="U674" s="12"/>
      <c r="BI674" s="12"/>
      <c r="BJ674" s="13"/>
      <c r="BK674" s="13"/>
      <c r="BL674" s="13"/>
      <c r="BM674" s="13"/>
      <c r="BN674" s="13"/>
      <c r="BO674" s="13"/>
      <c r="BP674" s="13"/>
      <c r="BQ674" s="13"/>
      <c r="BR674" s="12"/>
      <c r="BS674" s="12"/>
    </row>
    <row r="675" spans="2:71" s="11" customFormat="1" x14ac:dyDescent="0.25">
      <c r="B675" s="12"/>
      <c r="D675" s="12"/>
      <c r="E675" s="14"/>
      <c r="L675" s="12"/>
      <c r="M675" s="12"/>
      <c r="R675" s="12"/>
      <c r="S675" s="12"/>
      <c r="T675" s="12"/>
      <c r="U675" s="12"/>
      <c r="BI675" s="12"/>
      <c r="BJ675" s="13"/>
      <c r="BK675" s="13"/>
      <c r="BL675" s="13"/>
      <c r="BM675" s="13"/>
      <c r="BN675" s="13"/>
      <c r="BO675" s="13"/>
      <c r="BP675" s="13"/>
      <c r="BQ675" s="13"/>
      <c r="BR675" s="12"/>
      <c r="BS675" s="12"/>
    </row>
    <row r="676" spans="2:71" s="11" customFormat="1" x14ac:dyDescent="0.25">
      <c r="B676" s="12"/>
      <c r="D676" s="12"/>
      <c r="E676" s="14"/>
      <c r="L676" s="12"/>
      <c r="M676" s="12"/>
      <c r="R676" s="12"/>
      <c r="S676" s="12"/>
      <c r="T676" s="12"/>
      <c r="U676" s="12"/>
      <c r="BI676" s="12"/>
      <c r="BJ676" s="13"/>
      <c r="BK676" s="13"/>
      <c r="BL676" s="13"/>
      <c r="BM676" s="13"/>
      <c r="BN676" s="13"/>
      <c r="BO676" s="13"/>
      <c r="BP676" s="13"/>
      <c r="BQ676" s="13"/>
      <c r="BR676" s="12"/>
      <c r="BS676" s="12"/>
    </row>
    <row r="677" spans="2:71" s="11" customFormat="1" x14ac:dyDescent="0.25">
      <c r="B677" s="12"/>
      <c r="D677" s="12"/>
      <c r="E677" s="14"/>
      <c r="L677" s="12"/>
      <c r="M677" s="12"/>
      <c r="R677" s="12"/>
      <c r="S677" s="12"/>
      <c r="T677" s="12"/>
      <c r="U677" s="12"/>
      <c r="BI677" s="12"/>
      <c r="BJ677" s="13"/>
      <c r="BK677" s="13"/>
      <c r="BL677" s="13"/>
      <c r="BM677" s="13"/>
      <c r="BN677" s="13"/>
      <c r="BO677" s="13"/>
      <c r="BP677" s="13"/>
      <c r="BQ677" s="13"/>
      <c r="BR677" s="12"/>
      <c r="BS677" s="12"/>
    </row>
    <row r="678" spans="2:71" s="11" customFormat="1" x14ac:dyDescent="0.25">
      <c r="B678" s="12"/>
      <c r="D678" s="12"/>
      <c r="E678" s="14"/>
      <c r="L678" s="12"/>
      <c r="M678" s="12"/>
      <c r="R678" s="12"/>
      <c r="S678" s="12"/>
      <c r="T678" s="12"/>
      <c r="U678" s="12"/>
      <c r="BI678" s="12"/>
      <c r="BJ678" s="13"/>
      <c r="BK678" s="13"/>
      <c r="BL678" s="13"/>
      <c r="BM678" s="13"/>
      <c r="BN678" s="13"/>
      <c r="BO678" s="13"/>
      <c r="BP678" s="13"/>
      <c r="BQ678" s="13"/>
      <c r="BR678" s="12"/>
      <c r="BS678" s="12"/>
    </row>
    <row r="679" spans="2:71" s="11" customFormat="1" x14ac:dyDescent="0.25">
      <c r="B679" s="12"/>
      <c r="D679" s="12"/>
      <c r="E679" s="14"/>
      <c r="L679" s="12"/>
      <c r="M679" s="12"/>
      <c r="R679" s="12"/>
      <c r="S679" s="12"/>
      <c r="T679" s="12"/>
      <c r="U679" s="12"/>
      <c r="BI679" s="12"/>
      <c r="BJ679" s="13"/>
      <c r="BK679" s="13"/>
      <c r="BL679" s="13"/>
      <c r="BM679" s="13"/>
      <c r="BN679" s="13"/>
      <c r="BO679" s="13"/>
      <c r="BP679" s="13"/>
      <c r="BQ679" s="13"/>
      <c r="BR679" s="12"/>
      <c r="BS679" s="12"/>
    </row>
    <row r="680" spans="2:71" s="11" customFormat="1" x14ac:dyDescent="0.25">
      <c r="B680" s="12"/>
      <c r="D680" s="12"/>
      <c r="E680" s="14"/>
      <c r="L680" s="12"/>
      <c r="M680" s="12"/>
      <c r="R680" s="12"/>
      <c r="S680" s="12"/>
      <c r="T680" s="12"/>
      <c r="U680" s="12"/>
      <c r="BI680" s="12"/>
      <c r="BJ680" s="13"/>
      <c r="BK680" s="13"/>
      <c r="BL680" s="13"/>
      <c r="BM680" s="13"/>
      <c r="BN680" s="13"/>
      <c r="BO680" s="13"/>
      <c r="BP680" s="13"/>
      <c r="BQ680" s="13"/>
      <c r="BR680" s="12"/>
      <c r="BS680" s="12"/>
    </row>
    <row r="681" spans="2:71" s="11" customFormat="1" x14ac:dyDescent="0.25">
      <c r="B681" s="12"/>
      <c r="D681" s="12"/>
      <c r="E681" s="14"/>
      <c r="L681" s="12"/>
      <c r="M681" s="12"/>
      <c r="R681" s="12"/>
      <c r="S681" s="12"/>
      <c r="T681" s="12"/>
      <c r="U681" s="12"/>
      <c r="BI681" s="12"/>
      <c r="BJ681" s="13"/>
      <c r="BK681" s="13"/>
      <c r="BL681" s="13"/>
      <c r="BM681" s="13"/>
      <c r="BN681" s="13"/>
      <c r="BO681" s="13"/>
      <c r="BP681" s="13"/>
      <c r="BQ681" s="13"/>
      <c r="BR681" s="12"/>
      <c r="BS681" s="12"/>
    </row>
    <row r="682" spans="2:71" s="11" customFormat="1" x14ac:dyDescent="0.25">
      <c r="B682" s="12"/>
      <c r="D682" s="12"/>
      <c r="E682" s="14"/>
      <c r="L682" s="12"/>
      <c r="M682" s="12"/>
      <c r="R682" s="12"/>
      <c r="S682" s="12"/>
      <c r="T682" s="12"/>
      <c r="U682" s="12"/>
      <c r="BI682" s="12"/>
      <c r="BJ682" s="13"/>
      <c r="BK682" s="13"/>
      <c r="BL682" s="13"/>
      <c r="BM682" s="13"/>
      <c r="BN682" s="13"/>
      <c r="BO682" s="13"/>
      <c r="BP682" s="13"/>
      <c r="BQ682" s="13"/>
      <c r="BR682" s="12"/>
      <c r="BS682" s="12"/>
    </row>
    <row r="683" spans="2:71" s="11" customFormat="1" x14ac:dyDescent="0.25">
      <c r="B683" s="12"/>
      <c r="D683" s="12"/>
      <c r="E683" s="14"/>
      <c r="L683" s="12"/>
      <c r="M683" s="12"/>
      <c r="R683" s="12"/>
      <c r="S683" s="12"/>
      <c r="T683" s="12"/>
      <c r="U683" s="12"/>
      <c r="BI683" s="12"/>
      <c r="BJ683" s="13"/>
      <c r="BK683" s="13"/>
      <c r="BL683" s="13"/>
      <c r="BM683" s="13"/>
      <c r="BN683" s="13"/>
      <c r="BO683" s="13"/>
      <c r="BP683" s="13"/>
      <c r="BQ683" s="13"/>
      <c r="BR683" s="12"/>
      <c r="BS683" s="12"/>
    </row>
    <row r="684" spans="2:71" s="11" customFormat="1" x14ac:dyDescent="0.25">
      <c r="B684" s="12"/>
      <c r="D684" s="12"/>
      <c r="E684" s="14"/>
      <c r="L684" s="12"/>
      <c r="M684" s="12"/>
      <c r="R684" s="12"/>
      <c r="S684" s="12"/>
      <c r="T684" s="12"/>
      <c r="U684" s="12"/>
      <c r="BI684" s="12"/>
      <c r="BJ684" s="13"/>
      <c r="BK684" s="13"/>
      <c r="BL684" s="13"/>
      <c r="BM684" s="13"/>
      <c r="BN684" s="13"/>
      <c r="BO684" s="13"/>
      <c r="BP684" s="13"/>
      <c r="BQ684" s="13"/>
      <c r="BR684" s="12"/>
      <c r="BS684" s="12"/>
    </row>
    <row r="685" spans="2:71" s="11" customFormat="1" x14ac:dyDescent="0.25">
      <c r="B685" s="12"/>
      <c r="D685" s="12"/>
      <c r="E685" s="14"/>
      <c r="L685" s="12"/>
      <c r="M685" s="12"/>
      <c r="R685" s="12"/>
      <c r="S685" s="12"/>
      <c r="T685" s="12"/>
      <c r="U685" s="12"/>
      <c r="BI685" s="12"/>
      <c r="BJ685" s="13"/>
      <c r="BK685" s="13"/>
      <c r="BL685" s="13"/>
      <c r="BM685" s="13"/>
      <c r="BN685" s="13"/>
      <c r="BO685" s="13"/>
      <c r="BP685" s="13"/>
      <c r="BQ685" s="13"/>
      <c r="BR685" s="12"/>
      <c r="BS685" s="12"/>
    </row>
    <row r="686" spans="2:71" s="11" customFormat="1" x14ac:dyDescent="0.25">
      <c r="B686" s="12"/>
      <c r="D686" s="12"/>
      <c r="E686" s="14"/>
      <c r="L686" s="12"/>
      <c r="M686" s="12"/>
      <c r="R686" s="12"/>
      <c r="S686" s="12"/>
      <c r="T686" s="12"/>
      <c r="U686" s="12"/>
      <c r="BI686" s="12"/>
      <c r="BJ686" s="13"/>
      <c r="BK686" s="13"/>
      <c r="BL686" s="13"/>
      <c r="BM686" s="13"/>
      <c r="BN686" s="13"/>
      <c r="BO686" s="13"/>
      <c r="BP686" s="13"/>
      <c r="BQ686" s="13"/>
      <c r="BR686" s="12"/>
      <c r="BS686" s="12"/>
    </row>
    <row r="687" spans="2:71" s="11" customFormat="1" x14ac:dyDescent="0.25">
      <c r="B687" s="12"/>
      <c r="D687" s="12"/>
      <c r="E687" s="14"/>
      <c r="L687" s="12"/>
      <c r="M687" s="12"/>
      <c r="R687" s="12"/>
      <c r="S687" s="12"/>
      <c r="T687" s="12"/>
      <c r="U687" s="12"/>
      <c r="BI687" s="12"/>
      <c r="BJ687" s="13"/>
      <c r="BK687" s="13"/>
      <c r="BL687" s="13"/>
      <c r="BM687" s="13"/>
      <c r="BN687" s="13"/>
      <c r="BO687" s="13"/>
      <c r="BP687" s="13"/>
      <c r="BQ687" s="13"/>
      <c r="BR687" s="12"/>
      <c r="BS687" s="12"/>
    </row>
    <row r="688" spans="2:71" s="11" customFormat="1" x14ac:dyDescent="0.25">
      <c r="B688" s="12"/>
      <c r="D688" s="12"/>
      <c r="E688" s="14"/>
      <c r="L688" s="12"/>
      <c r="M688" s="12"/>
      <c r="R688" s="12"/>
      <c r="S688" s="12"/>
      <c r="T688" s="12"/>
      <c r="U688" s="12"/>
      <c r="BI688" s="12"/>
      <c r="BJ688" s="13"/>
      <c r="BK688" s="13"/>
      <c r="BL688" s="13"/>
      <c r="BM688" s="13"/>
      <c r="BN688" s="13"/>
      <c r="BO688" s="13"/>
      <c r="BP688" s="13"/>
      <c r="BQ688" s="13"/>
      <c r="BR688" s="12"/>
      <c r="BS688" s="12"/>
    </row>
    <row r="689" spans="2:71" s="11" customFormat="1" x14ac:dyDescent="0.25">
      <c r="B689" s="12"/>
      <c r="D689" s="12"/>
      <c r="E689" s="14"/>
      <c r="L689" s="12"/>
      <c r="M689" s="12"/>
      <c r="R689" s="12"/>
      <c r="S689" s="12"/>
      <c r="T689" s="12"/>
      <c r="U689" s="12"/>
      <c r="BI689" s="12"/>
      <c r="BJ689" s="13"/>
      <c r="BK689" s="13"/>
      <c r="BL689" s="13"/>
      <c r="BM689" s="13"/>
      <c r="BN689" s="13"/>
      <c r="BO689" s="13"/>
      <c r="BP689" s="13"/>
      <c r="BQ689" s="13"/>
      <c r="BR689" s="12"/>
      <c r="BS689" s="12"/>
    </row>
    <row r="690" spans="2:71" s="11" customFormat="1" x14ac:dyDescent="0.25">
      <c r="B690" s="12"/>
      <c r="D690" s="12"/>
      <c r="E690" s="14"/>
      <c r="L690" s="12"/>
      <c r="M690" s="12"/>
      <c r="R690" s="12"/>
      <c r="S690" s="12"/>
      <c r="T690" s="12"/>
      <c r="U690" s="12"/>
      <c r="BI690" s="12"/>
      <c r="BJ690" s="13"/>
      <c r="BK690" s="13"/>
      <c r="BL690" s="13"/>
      <c r="BM690" s="13"/>
      <c r="BN690" s="13"/>
      <c r="BO690" s="13"/>
      <c r="BP690" s="13"/>
      <c r="BQ690" s="13"/>
      <c r="BR690" s="12"/>
      <c r="BS690" s="12"/>
    </row>
    <row r="691" spans="2:71" s="11" customFormat="1" x14ac:dyDescent="0.25">
      <c r="B691" s="12"/>
      <c r="D691" s="12"/>
      <c r="E691" s="14"/>
      <c r="L691" s="12"/>
      <c r="M691" s="12"/>
      <c r="R691" s="12"/>
      <c r="S691" s="12"/>
      <c r="T691" s="12"/>
      <c r="U691" s="12"/>
      <c r="BI691" s="12"/>
      <c r="BJ691" s="13"/>
      <c r="BK691" s="13"/>
      <c r="BL691" s="13"/>
      <c r="BM691" s="13"/>
      <c r="BN691" s="13"/>
      <c r="BO691" s="13"/>
      <c r="BP691" s="13"/>
      <c r="BQ691" s="13"/>
      <c r="BR691" s="12"/>
      <c r="BS691" s="12"/>
    </row>
    <row r="692" spans="2:71" s="11" customFormat="1" x14ac:dyDescent="0.25">
      <c r="B692" s="12"/>
      <c r="D692" s="12"/>
      <c r="E692" s="14"/>
      <c r="L692" s="12"/>
      <c r="M692" s="12"/>
      <c r="R692" s="12"/>
      <c r="S692" s="12"/>
      <c r="T692" s="12"/>
      <c r="U692" s="12"/>
      <c r="BI692" s="12"/>
      <c r="BJ692" s="13"/>
      <c r="BK692" s="13"/>
      <c r="BL692" s="13"/>
      <c r="BM692" s="13"/>
      <c r="BN692" s="13"/>
      <c r="BO692" s="13"/>
      <c r="BP692" s="13"/>
      <c r="BQ692" s="13"/>
      <c r="BR692" s="12"/>
      <c r="BS692" s="12"/>
    </row>
    <row r="693" spans="2:71" s="11" customFormat="1" x14ac:dyDescent="0.25">
      <c r="B693" s="12"/>
      <c r="D693" s="12"/>
      <c r="E693" s="14"/>
      <c r="L693" s="12"/>
      <c r="M693" s="12"/>
      <c r="R693" s="12"/>
      <c r="S693" s="12"/>
      <c r="T693" s="12"/>
      <c r="U693" s="12"/>
      <c r="BI693" s="12"/>
      <c r="BJ693" s="13"/>
      <c r="BK693" s="13"/>
      <c r="BL693" s="13"/>
      <c r="BM693" s="13"/>
      <c r="BN693" s="13"/>
      <c r="BO693" s="13"/>
      <c r="BP693" s="13"/>
      <c r="BQ693" s="13"/>
      <c r="BR693" s="12"/>
      <c r="BS693" s="12"/>
    </row>
    <row r="694" spans="2:71" s="11" customFormat="1" x14ac:dyDescent="0.25">
      <c r="B694" s="12"/>
      <c r="D694" s="12"/>
      <c r="E694" s="14"/>
      <c r="L694" s="12"/>
      <c r="M694" s="12"/>
      <c r="R694" s="12"/>
      <c r="S694" s="12"/>
      <c r="T694" s="12"/>
      <c r="U694" s="12"/>
      <c r="BI694" s="12"/>
      <c r="BJ694" s="13"/>
      <c r="BK694" s="13"/>
      <c r="BL694" s="13"/>
      <c r="BM694" s="13"/>
      <c r="BN694" s="13"/>
      <c r="BO694" s="13"/>
      <c r="BP694" s="13"/>
      <c r="BQ694" s="13"/>
      <c r="BR694" s="12"/>
      <c r="BS694" s="12"/>
    </row>
    <row r="695" spans="2:71" s="11" customFormat="1" x14ac:dyDescent="0.25">
      <c r="B695" s="12"/>
      <c r="D695" s="12"/>
      <c r="E695" s="14"/>
      <c r="L695" s="12"/>
      <c r="M695" s="12"/>
      <c r="R695" s="12"/>
      <c r="S695" s="12"/>
      <c r="T695" s="12"/>
      <c r="U695" s="12"/>
      <c r="BI695" s="12"/>
      <c r="BJ695" s="13"/>
      <c r="BK695" s="13"/>
      <c r="BL695" s="13"/>
      <c r="BM695" s="13"/>
      <c r="BN695" s="13"/>
      <c r="BO695" s="13"/>
      <c r="BP695" s="13"/>
      <c r="BQ695" s="13"/>
      <c r="BR695" s="12"/>
      <c r="BS695" s="12"/>
    </row>
    <row r="696" spans="2:71" s="11" customFormat="1" x14ac:dyDescent="0.25">
      <c r="B696" s="12"/>
      <c r="D696" s="12"/>
      <c r="E696" s="14"/>
      <c r="L696" s="12"/>
      <c r="M696" s="12"/>
      <c r="R696" s="12"/>
      <c r="S696" s="12"/>
      <c r="T696" s="12"/>
      <c r="U696" s="12"/>
      <c r="BI696" s="12"/>
      <c r="BJ696" s="13"/>
      <c r="BK696" s="13"/>
      <c r="BL696" s="13"/>
      <c r="BM696" s="13"/>
      <c r="BN696" s="13"/>
      <c r="BO696" s="13"/>
      <c r="BP696" s="13"/>
      <c r="BQ696" s="13"/>
      <c r="BR696" s="12"/>
      <c r="BS696" s="12"/>
    </row>
    <row r="697" spans="2:71" s="11" customFormat="1" x14ac:dyDescent="0.25">
      <c r="B697" s="12"/>
      <c r="D697" s="12"/>
      <c r="E697" s="14"/>
      <c r="L697" s="12"/>
      <c r="M697" s="12"/>
      <c r="R697" s="12"/>
      <c r="S697" s="12"/>
      <c r="T697" s="12"/>
      <c r="U697" s="12"/>
      <c r="BI697" s="12"/>
      <c r="BJ697" s="13"/>
      <c r="BK697" s="13"/>
      <c r="BL697" s="13"/>
      <c r="BM697" s="13"/>
      <c r="BN697" s="13"/>
      <c r="BO697" s="13"/>
      <c r="BP697" s="13"/>
      <c r="BQ697" s="13"/>
      <c r="BR697" s="12"/>
      <c r="BS697" s="12"/>
    </row>
    <row r="698" spans="2:71" s="11" customFormat="1" x14ac:dyDescent="0.25">
      <c r="B698" s="12"/>
      <c r="D698" s="12"/>
      <c r="E698" s="14"/>
      <c r="L698" s="12"/>
      <c r="M698" s="12"/>
      <c r="R698" s="12"/>
      <c r="S698" s="12"/>
      <c r="T698" s="12"/>
      <c r="U698" s="12"/>
      <c r="BI698" s="12"/>
      <c r="BJ698" s="13"/>
      <c r="BK698" s="13"/>
      <c r="BL698" s="13"/>
      <c r="BM698" s="13"/>
      <c r="BN698" s="13"/>
      <c r="BO698" s="13"/>
      <c r="BP698" s="13"/>
      <c r="BQ698" s="13"/>
      <c r="BR698" s="12"/>
      <c r="BS698" s="12"/>
    </row>
    <row r="699" spans="2:71" s="11" customFormat="1" x14ac:dyDescent="0.25">
      <c r="B699" s="12"/>
      <c r="D699" s="12"/>
      <c r="E699" s="14"/>
      <c r="L699" s="12"/>
      <c r="M699" s="12"/>
      <c r="R699" s="12"/>
      <c r="S699" s="12"/>
      <c r="T699" s="12"/>
      <c r="U699" s="12"/>
      <c r="BI699" s="12"/>
      <c r="BJ699" s="13"/>
      <c r="BK699" s="13"/>
      <c r="BL699" s="13"/>
      <c r="BM699" s="13"/>
      <c r="BN699" s="13"/>
      <c r="BO699" s="13"/>
      <c r="BP699" s="13"/>
      <c r="BQ699" s="13"/>
      <c r="BR699" s="12"/>
      <c r="BS699" s="12"/>
    </row>
    <row r="700" spans="2:71" s="11" customFormat="1" x14ac:dyDescent="0.25">
      <c r="B700" s="12"/>
      <c r="D700" s="12"/>
      <c r="E700" s="14"/>
      <c r="L700" s="12"/>
      <c r="M700" s="12"/>
      <c r="R700" s="12"/>
      <c r="S700" s="12"/>
      <c r="T700" s="12"/>
      <c r="U700" s="12"/>
      <c r="BI700" s="12"/>
      <c r="BJ700" s="13"/>
      <c r="BK700" s="13"/>
      <c r="BL700" s="13"/>
      <c r="BM700" s="13"/>
      <c r="BN700" s="13"/>
      <c r="BO700" s="13"/>
      <c r="BP700" s="13"/>
      <c r="BQ700" s="13"/>
      <c r="BR700" s="12"/>
      <c r="BS700" s="12"/>
    </row>
    <row r="701" spans="2:71" s="11" customFormat="1" x14ac:dyDescent="0.25">
      <c r="B701" s="12"/>
      <c r="D701" s="12"/>
      <c r="E701" s="14"/>
      <c r="L701" s="12"/>
      <c r="M701" s="12"/>
      <c r="R701" s="12"/>
      <c r="S701" s="12"/>
      <c r="T701" s="12"/>
      <c r="U701" s="12"/>
      <c r="BI701" s="12"/>
      <c r="BJ701" s="13"/>
      <c r="BK701" s="13"/>
      <c r="BL701" s="13"/>
      <c r="BM701" s="13"/>
      <c r="BN701" s="13"/>
      <c r="BO701" s="13"/>
      <c r="BP701" s="13"/>
      <c r="BQ701" s="13"/>
      <c r="BR701" s="12"/>
      <c r="BS701" s="12"/>
    </row>
    <row r="702" spans="2:71" s="11" customFormat="1" x14ac:dyDescent="0.25">
      <c r="B702" s="12"/>
      <c r="D702" s="12"/>
      <c r="E702" s="14"/>
      <c r="L702" s="12"/>
      <c r="M702" s="12"/>
      <c r="R702" s="12"/>
      <c r="S702" s="12"/>
      <c r="T702" s="12"/>
      <c r="U702" s="12"/>
      <c r="BI702" s="12"/>
      <c r="BJ702" s="13"/>
      <c r="BK702" s="13"/>
      <c r="BL702" s="13"/>
      <c r="BM702" s="13"/>
      <c r="BN702" s="13"/>
      <c r="BO702" s="13"/>
      <c r="BP702" s="13"/>
      <c r="BQ702" s="13"/>
      <c r="BR702" s="12"/>
      <c r="BS702" s="12"/>
    </row>
    <row r="703" spans="2:71" s="11" customFormat="1" x14ac:dyDescent="0.25">
      <c r="B703" s="12"/>
      <c r="D703" s="12"/>
      <c r="E703" s="14"/>
      <c r="L703" s="12"/>
      <c r="M703" s="12"/>
      <c r="R703" s="12"/>
      <c r="S703" s="12"/>
      <c r="T703" s="12"/>
      <c r="U703" s="12"/>
      <c r="BI703" s="12"/>
      <c r="BJ703" s="13"/>
      <c r="BK703" s="13"/>
      <c r="BL703" s="13"/>
      <c r="BM703" s="13"/>
      <c r="BN703" s="13"/>
      <c r="BO703" s="13"/>
      <c r="BP703" s="13"/>
      <c r="BQ703" s="13"/>
      <c r="BR703" s="12"/>
      <c r="BS703" s="12"/>
    </row>
    <row r="704" spans="2:71" s="11" customFormat="1" x14ac:dyDescent="0.25">
      <c r="B704" s="12"/>
      <c r="D704" s="12"/>
      <c r="E704" s="14"/>
      <c r="L704" s="12"/>
      <c r="M704" s="12"/>
      <c r="R704" s="12"/>
      <c r="S704" s="12"/>
      <c r="T704" s="12"/>
      <c r="U704" s="12"/>
      <c r="BI704" s="12"/>
      <c r="BJ704" s="13"/>
      <c r="BK704" s="13"/>
      <c r="BL704" s="13"/>
      <c r="BM704" s="13"/>
      <c r="BN704" s="13"/>
      <c r="BO704" s="13"/>
      <c r="BP704" s="13"/>
      <c r="BQ704" s="13"/>
      <c r="BR704" s="12"/>
      <c r="BS704" s="12"/>
    </row>
    <row r="705" spans="2:71" s="11" customFormat="1" x14ac:dyDescent="0.25">
      <c r="B705" s="12"/>
      <c r="D705" s="12"/>
      <c r="E705" s="14"/>
      <c r="L705" s="12"/>
      <c r="M705" s="12"/>
      <c r="R705" s="12"/>
      <c r="S705" s="12"/>
      <c r="T705" s="12"/>
      <c r="U705" s="12"/>
      <c r="BI705" s="12"/>
      <c r="BJ705" s="13"/>
      <c r="BK705" s="13"/>
      <c r="BL705" s="13"/>
      <c r="BM705" s="13"/>
      <c r="BN705" s="13"/>
      <c r="BO705" s="13"/>
      <c r="BP705" s="13"/>
      <c r="BQ705" s="13"/>
      <c r="BR705" s="12"/>
      <c r="BS705" s="12"/>
    </row>
    <row r="706" spans="2:71" s="11" customFormat="1" x14ac:dyDescent="0.25">
      <c r="B706" s="12"/>
      <c r="D706" s="12"/>
      <c r="E706" s="14"/>
      <c r="L706" s="12"/>
      <c r="M706" s="12"/>
      <c r="R706" s="12"/>
      <c r="S706" s="12"/>
      <c r="T706" s="12"/>
      <c r="U706" s="12"/>
      <c r="BI706" s="12"/>
      <c r="BJ706" s="13"/>
      <c r="BK706" s="13"/>
      <c r="BL706" s="13"/>
      <c r="BM706" s="13"/>
      <c r="BN706" s="13"/>
      <c r="BO706" s="13"/>
      <c r="BP706" s="13"/>
      <c r="BQ706" s="13"/>
      <c r="BR706" s="12"/>
      <c r="BS706" s="12"/>
    </row>
    <row r="707" spans="2:71" s="11" customFormat="1" x14ac:dyDescent="0.25">
      <c r="B707" s="12"/>
      <c r="D707" s="12"/>
      <c r="E707" s="14"/>
      <c r="L707" s="12"/>
      <c r="M707" s="12"/>
      <c r="R707" s="12"/>
      <c r="S707" s="12"/>
      <c r="T707" s="12"/>
      <c r="U707" s="12"/>
      <c r="BI707" s="12"/>
      <c r="BJ707" s="13"/>
      <c r="BK707" s="13"/>
      <c r="BL707" s="13"/>
      <c r="BM707" s="13"/>
      <c r="BN707" s="13"/>
      <c r="BO707" s="13"/>
      <c r="BP707" s="13"/>
      <c r="BQ707" s="13"/>
      <c r="BR707" s="12"/>
      <c r="BS707" s="12"/>
    </row>
    <row r="708" spans="2:71" s="11" customFormat="1" x14ac:dyDescent="0.25">
      <c r="B708" s="12"/>
      <c r="D708" s="12"/>
      <c r="E708" s="14"/>
      <c r="L708" s="12"/>
      <c r="M708" s="12"/>
      <c r="R708" s="12"/>
      <c r="S708" s="12"/>
      <c r="T708" s="12"/>
      <c r="U708" s="12"/>
      <c r="BI708" s="12"/>
      <c r="BJ708" s="13"/>
      <c r="BK708" s="13"/>
      <c r="BL708" s="13"/>
      <c r="BM708" s="13"/>
      <c r="BN708" s="13"/>
      <c r="BO708" s="13"/>
      <c r="BP708" s="13"/>
      <c r="BQ708" s="13"/>
      <c r="BR708" s="12"/>
      <c r="BS708" s="12"/>
    </row>
    <row r="709" spans="2:71" s="11" customFormat="1" x14ac:dyDescent="0.25">
      <c r="B709" s="12"/>
      <c r="D709" s="12"/>
      <c r="E709" s="14"/>
      <c r="L709" s="12"/>
      <c r="M709" s="12"/>
      <c r="R709" s="12"/>
      <c r="S709" s="12"/>
      <c r="T709" s="12"/>
      <c r="U709" s="12"/>
      <c r="BI709" s="12"/>
      <c r="BJ709" s="13"/>
      <c r="BK709" s="13"/>
      <c r="BL709" s="13"/>
      <c r="BM709" s="13"/>
      <c r="BN709" s="13"/>
      <c r="BO709" s="13"/>
      <c r="BP709" s="13"/>
      <c r="BQ709" s="13"/>
      <c r="BR709" s="12"/>
      <c r="BS709" s="12"/>
    </row>
    <row r="710" spans="2:71" s="11" customFormat="1" x14ac:dyDescent="0.25">
      <c r="B710" s="12"/>
      <c r="D710" s="12"/>
      <c r="E710" s="14"/>
      <c r="L710" s="12"/>
      <c r="M710" s="12"/>
      <c r="R710" s="12"/>
      <c r="S710" s="12"/>
      <c r="T710" s="12"/>
      <c r="U710" s="12"/>
      <c r="BI710" s="12"/>
      <c r="BJ710" s="13"/>
      <c r="BK710" s="13"/>
      <c r="BL710" s="13"/>
      <c r="BM710" s="13"/>
      <c r="BN710" s="13"/>
      <c r="BO710" s="13"/>
      <c r="BP710" s="13"/>
      <c r="BQ710" s="13"/>
      <c r="BR710" s="12"/>
      <c r="BS710" s="12"/>
    </row>
    <row r="711" spans="2:71" s="11" customFormat="1" x14ac:dyDescent="0.25">
      <c r="B711" s="12"/>
      <c r="D711" s="12"/>
      <c r="E711" s="14"/>
      <c r="L711" s="12"/>
      <c r="M711" s="12"/>
      <c r="R711" s="12"/>
      <c r="S711" s="12"/>
      <c r="T711" s="12"/>
      <c r="U711" s="12"/>
      <c r="BI711" s="12"/>
      <c r="BJ711" s="13"/>
      <c r="BK711" s="13"/>
      <c r="BL711" s="13"/>
      <c r="BM711" s="13"/>
      <c r="BN711" s="13"/>
      <c r="BO711" s="13"/>
      <c r="BP711" s="13"/>
      <c r="BQ711" s="13"/>
      <c r="BR711" s="12"/>
      <c r="BS711" s="12"/>
    </row>
    <row r="712" spans="2:71" s="11" customFormat="1" x14ac:dyDescent="0.25">
      <c r="B712" s="12"/>
      <c r="D712" s="12"/>
      <c r="E712" s="14"/>
      <c r="L712" s="12"/>
      <c r="M712" s="12"/>
      <c r="R712" s="12"/>
      <c r="S712" s="12"/>
      <c r="T712" s="12"/>
      <c r="U712" s="12"/>
      <c r="BI712" s="12"/>
      <c r="BJ712" s="13"/>
      <c r="BK712" s="13"/>
      <c r="BL712" s="13"/>
      <c r="BM712" s="13"/>
      <c r="BN712" s="13"/>
      <c r="BO712" s="13"/>
      <c r="BP712" s="13"/>
      <c r="BQ712" s="13"/>
      <c r="BR712" s="12"/>
      <c r="BS712" s="12"/>
    </row>
    <row r="713" spans="2:71" s="11" customFormat="1" x14ac:dyDescent="0.25">
      <c r="B713" s="12"/>
      <c r="D713" s="12"/>
      <c r="E713" s="14"/>
      <c r="L713" s="12"/>
      <c r="M713" s="12"/>
      <c r="R713" s="12"/>
      <c r="S713" s="12"/>
      <c r="T713" s="12"/>
      <c r="U713" s="12"/>
      <c r="BI713" s="12"/>
      <c r="BJ713" s="13"/>
      <c r="BK713" s="13"/>
      <c r="BL713" s="13"/>
      <c r="BM713" s="13"/>
      <c r="BN713" s="13"/>
      <c r="BO713" s="13"/>
      <c r="BP713" s="13"/>
      <c r="BQ713" s="13"/>
      <c r="BR713" s="12"/>
      <c r="BS713" s="12"/>
    </row>
    <row r="714" spans="2:71" s="11" customFormat="1" x14ac:dyDescent="0.25">
      <c r="B714" s="12"/>
      <c r="D714" s="12"/>
      <c r="E714" s="14"/>
      <c r="L714" s="12"/>
      <c r="M714" s="12"/>
      <c r="R714" s="12"/>
      <c r="S714" s="12"/>
      <c r="T714" s="12"/>
      <c r="U714" s="12"/>
      <c r="BI714" s="12"/>
      <c r="BJ714" s="13"/>
      <c r="BK714" s="13"/>
      <c r="BL714" s="13"/>
      <c r="BM714" s="13"/>
      <c r="BN714" s="13"/>
      <c r="BO714" s="13"/>
      <c r="BP714" s="13"/>
      <c r="BQ714" s="13"/>
      <c r="BR714" s="12"/>
      <c r="BS714" s="12"/>
    </row>
    <row r="715" spans="2:71" s="11" customFormat="1" x14ac:dyDescent="0.25">
      <c r="B715" s="12"/>
      <c r="D715" s="12"/>
      <c r="E715" s="14"/>
      <c r="L715" s="12"/>
      <c r="M715" s="12"/>
      <c r="R715" s="12"/>
      <c r="S715" s="12"/>
      <c r="T715" s="12"/>
      <c r="U715" s="12"/>
      <c r="BI715" s="12"/>
      <c r="BJ715" s="13"/>
      <c r="BK715" s="13"/>
      <c r="BL715" s="13"/>
      <c r="BM715" s="13"/>
      <c r="BN715" s="13"/>
      <c r="BO715" s="13"/>
      <c r="BP715" s="13"/>
      <c r="BQ715" s="13"/>
      <c r="BR715" s="12"/>
      <c r="BS715" s="12"/>
    </row>
    <row r="716" spans="2:71" s="11" customFormat="1" x14ac:dyDescent="0.25">
      <c r="B716" s="12"/>
      <c r="D716" s="12"/>
      <c r="E716" s="14"/>
      <c r="L716" s="12"/>
      <c r="M716" s="12"/>
      <c r="R716" s="12"/>
      <c r="S716" s="12"/>
      <c r="T716" s="12"/>
      <c r="U716" s="12"/>
      <c r="BI716" s="12"/>
      <c r="BJ716" s="13"/>
      <c r="BK716" s="13"/>
      <c r="BL716" s="13"/>
      <c r="BM716" s="13"/>
      <c r="BN716" s="13"/>
      <c r="BO716" s="13"/>
      <c r="BP716" s="13"/>
      <c r="BQ716" s="13"/>
      <c r="BR716" s="12"/>
      <c r="BS716" s="12"/>
    </row>
    <row r="717" spans="2:71" s="11" customFormat="1" x14ac:dyDescent="0.25">
      <c r="B717" s="12"/>
      <c r="D717" s="12"/>
      <c r="E717" s="14"/>
      <c r="L717" s="12"/>
      <c r="M717" s="12"/>
      <c r="R717" s="12"/>
      <c r="S717" s="12"/>
      <c r="T717" s="12"/>
      <c r="U717" s="12"/>
      <c r="BI717" s="12"/>
      <c r="BJ717" s="13"/>
      <c r="BK717" s="13"/>
      <c r="BL717" s="13"/>
      <c r="BM717" s="13"/>
      <c r="BN717" s="13"/>
      <c r="BO717" s="13"/>
      <c r="BP717" s="13"/>
      <c r="BQ717" s="13"/>
      <c r="BR717" s="12"/>
      <c r="BS717" s="12"/>
    </row>
    <row r="718" spans="2:71" s="11" customFormat="1" x14ac:dyDescent="0.25">
      <c r="B718" s="12"/>
      <c r="D718" s="12"/>
      <c r="E718" s="14"/>
      <c r="L718" s="12"/>
      <c r="M718" s="12"/>
      <c r="R718" s="12"/>
      <c r="S718" s="12"/>
      <c r="T718" s="12"/>
      <c r="U718" s="12"/>
      <c r="BI718" s="12"/>
      <c r="BJ718" s="13"/>
      <c r="BK718" s="13"/>
      <c r="BL718" s="13"/>
      <c r="BM718" s="13"/>
      <c r="BN718" s="13"/>
      <c r="BO718" s="13"/>
      <c r="BP718" s="13"/>
      <c r="BQ718" s="13"/>
      <c r="BR718" s="12"/>
      <c r="BS718" s="12"/>
    </row>
    <row r="719" spans="2:71" s="11" customFormat="1" x14ac:dyDescent="0.25">
      <c r="B719" s="12"/>
      <c r="D719" s="12"/>
      <c r="E719" s="14"/>
      <c r="L719" s="12"/>
      <c r="M719" s="12"/>
      <c r="R719" s="12"/>
      <c r="S719" s="12"/>
      <c r="T719" s="12"/>
      <c r="U719" s="12"/>
      <c r="BI719" s="12"/>
      <c r="BJ719" s="13"/>
      <c r="BK719" s="13"/>
      <c r="BL719" s="13"/>
      <c r="BM719" s="13"/>
      <c r="BN719" s="13"/>
      <c r="BO719" s="13"/>
      <c r="BP719" s="13"/>
      <c r="BQ719" s="13"/>
      <c r="BR719" s="12"/>
      <c r="BS719" s="12"/>
    </row>
    <row r="720" spans="2:71" s="11" customFormat="1" x14ac:dyDescent="0.25">
      <c r="B720" s="12"/>
      <c r="D720" s="12"/>
      <c r="E720" s="14"/>
      <c r="L720" s="12"/>
      <c r="M720" s="12"/>
      <c r="R720" s="12"/>
      <c r="S720" s="12"/>
      <c r="T720" s="12"/>
      <c r="U720" s="12"/>
      <c r="BI720" s="12"/>
      <c r="BJ720" s="13"/>
      <c r="BK720" s="13"/>
      <c r="BL720" s="13"/>
      <c r="BM720" s="13"/>
      <c r="BN720" s="13"/>
      <c r="BO720" s="13"/>
      <c r="BP720" s="13"/>
      <c r="BQ720" s="13"/>
      <c r="BR720" s="12"/>
      <c r="BS720" s="12"/>
    </row>
    <row r="721" spans="2:71" s="11" customFormat="1" x14ac:dyDescent="0.25">
      <c r="B721" s="12"/>
      <c r="D721" s="12"/>
      <c r="E721" s="14"/>
      <c r="L721" s="12"/>
      <c r="M721" s="12"/>
      <c r="R721" s="12"/>
      <c r="S721" s="12"/>
      <c r="T721" s="12"/>
      <c r="U721" s="12"/>
      <c r="BI721" s="12"/>
      <c r="BJ721" s="13"/>
      <c r="BK721" s="13"/>
      <c r="BL721" s="13"/>
      <c r="BM721" s="13"/>
      <c r="BN721" s="13"/>
      <c r="BO721" s="13"/>
      <c r="BP721" s="13"/>
      <c r="BQ721" s="13"/>
      <c r="BR721" s="12"/>
      <c r="BS721" s="12"/>
    </row>
    <row r="722" spans="2:71" s="11" customFormat="1" x14ac:dyDescent="0.25">
      <c r="B722" s="12"/>
      <c r="D722" s="12"/>
      <c r="E722" s="14"/>
      <c r="L722" s="12"/>
      <c r="M722" s="12"/>
      <c r="R722" s="12"/>
      <c r="S722" s="12"/>
      <c r="T722" s="12"/>
      <c r="U722" s="12"/>
      <c r="BI722" s="12"/>
      <c r="BJ722" s="13"/>
      <c r="BK722" s="13"/>
      <c r="BL722" s="13"/>
      <c r="BM722" s="13"/>
      <c r="BN722" s="13"/>
      <c r="BO722" s="13"/>
      <c r="BP722" s="13"/>
      <c r="BQ722" s="13"/>
      <c r="BR722" s="12"/>
      <c r="BS722" s="12"/>
    </row>
    <row r="723" spans="2:71" s="11" customFormat="1" x14ac:dyDescent="0.25">
      <c r="B723" s="12"/>
      <c r="D723" s="12"/>
      <c r="E723" s="14"/>
      <c r="L723" s="12"/>
      <c r="M723" s="12"/>
      <c r="R723" s="12"/>
      <c r="S723" s="12"/>
      <c r="T723" s="12"/>
      <c r="U723" s="12"/>
      <c r="BI723" s="12"/>
      <c r="BJ723" s="13"/>
      <c r="BK723" s="13"/>
      <c r="BL723" s="13"/>
      <c r="BM723" s="13"/>
      <c r="BN723" s="13"/>
      <c r="BO723" s="13"/>
      <c r="BP723" s="13"/>
      <c r="BQ723" s="13"/>
      <c r="BR723" s="12"/>
      <c r="BS723" s="12"/>
    </row>
    <row r="724" spans="2:71" s="11" customFormat="1" x14ac:dyDescent="0.25">
      <c r="B724" s="12"/>
      <c r="D724" s="12"/>
      <c r="E724" s="14"/>
      <c r="L724" s="12"/>
      <c r="M724" s="12"/>
      <c r="R724" s="12"/>
      <c r="S724" s="12"/>
      <c r="T724" s="12"/>
      <c r="U724" s="12"/>
      <c r="BI724" s="12"/>
      <c r="BJ724" s="13"/>
      <c r="BK724" s="13"/>
      <c r="BL724" s="13"/>
      <c r="BM724" s="13"/>
      <c r="BN724" s="13"/>
      <c r="BO724" s="13"/>
      <c r="BP724" s="13"/>
      <c r="BQ724" s="13"/>
      <c r="BR724" s="12"/>
      <c r="BS724" s="12"/>
    </row>
    <row r="725" spans="2:71" s="11" customFormat="1" x14ac:dyDescent="0.25">
      <c r="B725" s="12"/>
      <c r="D725" s="12"/>
      <c r="E725" s="14"/>
      <c r="L725" s="12"/>
      <c r="M725" s="12"/>
      <c r="R725" s="12"/>
      <c r="S725" s="12"/>
      <c r="T725" s="12"/>
      <c r="U725" s="12"/>
      <c r="BI725" s="12"/>
      <c r="BJ725" s="13"/>
      <c r="BK725" s="13"/>
      <c r="BL725" s="13"/>
      <c r="BM725" s="13"/>
      <c r="BN725" s="13"/>
      <c r="BO725" s="13"/>
      <c r="BP725" s="13"/>
      <c r="BQ725" s="13"/>
      <c r="BR725" s="12"/>
      <c r="BS725" s="12"/>
    </row>
    <row r="726" spans="2:71" s="11" customFormat="1" x14ac:dyDescent="0.25">
      <c r="B726" s="12"/>
      <c r="D726" s="12"/>
      <c r="E726" s="14"/>
      <c r="L726" s="12"/>
      <c r="M726" s="12"/>
      <c r="R726" s="12"/>
      <c r="S726" s="12"/>
      <c r="T726" s="12"/>
      <c r="U726" s="12"/>
      <c r="BI726" s="12"/>
      <c r="BJ726" s="13"/>
      <c r="BK726" s="13"/>
      <c r="BL726" s="13"/>
      <c r="BM726" s="13"/>
      <c r="BN726" s="13"/>
      <c r="BO726" s="13"/>
      <c r="BP726" s="13"/>
      <c r="BQ726" s="13"/>
      <c r="BR726" s="12"/>
      <c r="BS726" s="12"/>
    </row>
    <row r="727" spans="2:71" s="11" customFormat="1" x14ac:dyDescent="0.25">
      <c r="B727" s="12"/>
      <c r="D727" s="12"/>
      <c r="E727" s="14"/>
      <c r="L727" s="12"/>
      <c r="M727" s="12"/>
      <c r="R727" s="12"/>
      <c r="S727" s="12"/>
      <c r="T727" s="12"/>
      <c r="U727" s="12"/>
      <c r="BI727" s="12"/>
      <c r="BJ727" s="13"/>
      <c r="BK727" s="13"/>
      <c r="BL727" s="13"/>
      <c r="BM727" s="13"/>
      <c r="BN727" s="13"/>
      <c r="BO727" s="13"/>
      <c r="BP727" s="13"/>
      <c r="BQ727" s="13"/>
      <c r="BR727" s="12"/>
      <c r="BS727" s="12"/>
    </row>
    <row r="728" spans="2:71" s="11" customFormat="1" x14ac:dyDescent="0.25">
      <c r="B728" s="12"/>
      <c r="D728" s="12"/>
      <c r="E728" s="14"/>
      <c r="L728" s="12"/>
      <c r="M728" s="12"/>
      <c r="R728" s="12"/>
      <c r="S728" s="12"/>
      <c r="T728" s="12"/>
      <c r="U728" s="12"/>
      <c r="BI728" s="12"/>
      <c r="BJ728" s="13"/>
      <c r="BK728" s="13"/>
      <c r="BL728" s="13"/>
      <c r="BM728" s="13"/>
      <c r="BN728" s="13"/>
      <c r="BO728" s="13"/>
      <c r="BP728" s="13"/>
      <c r="BQ728" s="13"/>
      <c r="BR728" s="12"/>
      <c r="BS728" s="12"/>
    </row>
    <row r="729" spans="2:71" s="11" customFormat="1" x14ac:dyDescent="0.25">
      <c r="B729" s="12"/>
      <c r="D729" s="12"/>
      <c r="E729" s="14"/>
      <c r="L729" s="12"/>
      <c r="M729" s="12"/>
      <c r="R729" s="12"/>
      <c r="S729" s="12"/>
      <c r="T729" s="12"/>
      <c r="U729" s="12"/>
      <c r="BI729" s="12"/>
      <c r="BJ729" s="13"/>
      <c r="BK729" s="13"/>
      <c r="BL729" s="13"/>
      <c r="BM729" s="13"/>
      <c r="BN729" s="13"/>
      <c r="BO729" s="13"/>
      <c r="BP729" s="13"/>
      <c r="BQ729" s="13"/>
      <c r="BR729" s="12"/>
      <c r="BS729" s="12"/>
    </row>
    <row r="730" spans="2:71" s="11" customFormat="1" x14ac:dyDescent="0.25">
      <c r="B730" s="12"/>
      <c r="D730" s="12"/>
      <c r="E730" s="14"/>
      <c r="L730" s="12"/>
      <c r="M730" s="12"/>
      <c r="R730" s="12"/>
      <c r="S730" s="12"/>
      <c r="T730" s="12"/>
      <c r="U730" s="12"/>
      <c r="BI730" s="12"/>
      <c r="BJ730" s="13"/>
      <c r="BK730" s="13"/>
      <c r="BL730" s="13"/>
      <c r="BM730" s="13"/>
      <c r="BN730" s="13"/>
      <c r="BO730" s="13"/>
      <c r="BP730" s="13"/>
      <c r="BQ730" s="13"/>
      <c r="BR730" s="12"/>
      <c r="BS730" s="12"/>
    </row>
    <row r="731" spans="2:71" s="11" customFormat="1" x14ac:dyDescent="0.25">
      <c r="B731" s="12"/>
      <c r="D731" s="12"/>
      <c r="E731" s="14"/>
      <c r="L731" s="12"/>
      <c r="M731" s="12"/>
      <c r="R731" s="12"/>
      <c r="S731" s="12"/>
      <c r="T731" s="12"/>
      <c r="U731" s="12"/>
      <c r="BI731" s="12"/>
      <c r="BJ731" s="13"/>
      <c r="BK731" s="13"/>
      <c r="BL731" s="13"/>
      <c r="BM731" s="13"/>
      <c r="BN731" s="13"/>
      <c r="BO731" s="13"/>
      <c r="BP731" s="13"/>
      <c r="BQ731" s="13"/>
      <c r="BR731" s="12"/>
      <c r="BS731" s="12"/>
    </row>
    <row r="732" spans="2:71" s="11" customFormat="1" x14ac:dyDescent="0.25">
      <c r="B732" s="12"/>
      <c r="D732" s="12"/>
      <c r="E732" s="14"/>
      <c r="L732" s="12"/>
      <c r="M732" s="12"/>
      <c r="R732" s="12"/>
      <c r="S732" s="12"/>
      <c r="T732" s="12"/>
      <c r="U732" s="12"/>
      <c r="BI732" s="12"/>
      <c r="BJ732" s="13"/>
      <c r="BK732" s="13"/>
      <c r="BL732" s="13"/>
      <c r="BM732" s="13"/>
      <c r="BN732" s="13"/>
      <c r="BO732" s="13"/>
      <c r="BP732" s="13"/>
      <c r="BQ732" s="13"/>
      <c r="BR732" s="12"/>
      <c r="BS732" s="12"/>
    </row>
    <row r="733" spans="2:71" s="11" customFormat="1" x14ac:dyDescent="0.25">
      <c r="B733" s="12"/>
      <c r="D733" s="12"/>
      <c r="E733" s="14"/>
      <c r="L733" s="12"/>
      <c r="M733" s="12"/>
      <c r="R733" s="12"/>
      <c r="S733" s="12"/>
      <c r="T733" s="12"/>
      <c r="U733" s="12"/>
      <c r="BI733" s="12"/>
      <c r="BJ733" s="13"/>
      <c r="BK733" s="13"/>
      <c r="BL733" s="13"/>
      <c r="BM733" s="13"/>
      <c r="BN733" s="13"/>
      <c r="BO733" s="13"/>
      <c r="BP733" s="13"/>
      <c r="BQ733" s="13"/>
      <c r="BR733" s="12"/>
      <c r="BS733" s="12"/>
    </row>
    <row r="734" spans="2:71" s="11" customFormat="1" x14ac:dyDescent="0.25">
      <c r="B734" s="12"/>
      <c r="D734" s="12"/>
      <c r="E734" s="14"/>
      <c r="L734" s="12"/>
      <c r="M734" s="12"/>
      <c r="R734" s="12"/>
      <c r="S734" s="12"/>
      <c r="T734" s="12"/>
      <c r="U734" s="12"/>
      <c r="BI734" s="12"/>
      <c r="BJ734" s="13"/>
      <c r="BK734" s="13"/>
      <c r="BL734" s="13"/>
      <c r="BM734" s="13"/>
      <c r="BN734" s="13"/>
      <c r="BO734" s="13"/>
      <c r="BP734" s="13"/>
      <c r="BQ734" s="13"/>
      <c r="BR734" s="12"/>
      <c r="BS734" s="12"/>
    </row>
    <row r="735" spans="2:71" s="11" customFormat="1" x14ac:dyDescent="0.25">
      <c r="B735" s="12"/>
      <c r="D735" s="12"/>
      <c r="E735" s="14"/>
      <c r="L735" s="12"/>
      <c r="M735" s="12"/>
      <c r="R735" s="12"/>
      <c r="S735" s="12"/>
      <c r="T735" s="12"/>
      <c r="U735" s="12"/>
      <c r="BI735" s="12"/>
      <c r="BJ735" s="13"/>
      <c r="BK735" s="13"/>
      <c r="BL735" s="13"/>
      <c r="BM735" s="13"/>
      <c r="BN735" s="13"/>
      <c r="BO735" s="13"/>
      <c r="BP735" s="13"/>
      <c r="BQ735" s="13"/>
      <c r="BR735" s="12"/>
      <c r="BS735" s="12"/>
    </row>
    <row r="736" spans="2:71" s="11" customFormat="1" x14ac:dyDescent="0.25">
      <c r="B736" s="12"/>
      <c r="D736" s="12"/>
      <c r="E736" s="14"/>
      <c r="L736" s="12"/>
      <c r="M736" s="12"/>
      <c r="R736" s="12"/>
      <c r="S736" s="12"/>
      <c r="T736" s="12"/>
      <c r="U736" s="12"/>
      <c r="BI736" s="12"/>
      <c r="BJ736" s="13"/>
      <c r="BK736" s="13"/>
      <c r="BL736" s="13"/>
      <c r="BM736" s="13"/>
      <c r="BN736" s="13"/>
      <c r="BO736" s="13"/>
      <c r="BP736" s="13"/>
      <c r="BQ736" s="13"/>
      <c r="BR736" s="12"/>
      <c r="BS736" s="12"/>
    </row>
    <row r="737" spans="2:71" s="11" customFormat="1" x14ac:dyDescent="0.25">
      <c r="B737" s="12"/>
      <c r="D737" s="12"/>
      <c r="E737" s="14"/>
      <c r="L737" s="12"/>
      <c r="M737" s="12"/>
      <c r="R737" s="12"/>
      <c r="S737" s="12"/>
      <c r="T737" s="12"/>
      <c r="U737" s="12"/>
      <c r="BI737" s="12"/>
      <c r="BJ737" s="13"/>
      <c r="BK737" s="13"/>
      <c r="BL737" s="13"/>
      <c r="BM737" s="13"/>
      <c r="BN737" s="13"/>
      <c r="BO737" s="13"/>
      <c r="BP737" s="13"/>
      <c r="BQ737" s="13"/>
      <c r="BR737" s="12"/>
      <c r="BS737" s="12"/>
    </row>
    <row r="738" spans="2:71" s="11" customFormat="1" x14ac:dyDescent="0.25">
      <c r="B738" s="12"/>
      <c r="D738" s="12"/>
      <c r="E738" s="14"/>
      <c r="L738" s="12"/>
      <c r="M738" s="12"/>
      <c r="R738" s="12"/>
      <c r="S738" s="12"/>
      <c r="T738" s="12"/>
      <c r="U738" s="12"/>
      <c r="BI738" s="12"/>
      <c r="BJ738" s="13"/>
      <c r="BK738" s="13"/>
      <c r="BL738" s="13"/>
      <c r="BM738" s="13"/>
      <c r="BN738" s="13"/>
      <c r="BO738" s="13"/>
      <c r="BP738" s="13"/>
      <c r="BQ738" s="13"/>
      <c r="BR738" s="12"/>
      <c r="BS738" s="12"/>
    </row>
    <row r="739" spans="2:71" s="11" customFormat="1" x14ac:dyDescent="0.25">
      <c r="B739" s="12"/>
      <c r="D739" s="12"/>
      <c r="E739" s="14"/>
      <c r="L739" s="12"/>
      <c r="M739" s="12"/>
      <c r="R739" s="12"/>
      <c r="S739" s="12"/>
      <c r="T739" s="12"/>
      <c r="U739" s="12"/>
      <c r="BI739" s="12"/>
      <c r="BJ739" s="13"/>
      <c r="BK739" s="13"/>
      <c r="BL739" s="13"/>
      <c r="BM739" s="13"/>
      <c r="BN739" s="13"/>
      <c r="BO739" s="13"/>
      <c r="BP739" s="13"/>
      <c r="BQ739" s="13"/>
      <c r="BR739" s="12"/>
      <c r="BS739" s="12"/>
    </row>
    <row r="740" spans="2:71" s="11" customFormat="1" x14ac:dyDescent="0.25">
      <c r="B740" s="12"/>
      <c r="D740" s="12"/>
      <c r="E740" s="14"/>
      <c r="L740" s="12"/>
      <c r="M740" s="12"/>
      <c r="R740" s="12"/>
      <c r="S740" s="12"/>
      <c r="T740" s="12"/>
      <c r="U740" s="12"/>
      <c r="BI740" s="12"/>
      <c r="BJ740" s="13"/>
      <c r="BK740" s="13"/>
      <c r="BL740" s="13"/>
      <c r="BM740" s="13"/>
      <c r="BN740" s="13"/>
      <c r="BO740" s="13"/>
      <c r="BP740" s="13"/>
      <c r="BQ740" s="13"/>
      <c r="BR740" s="12"/>
      <c r="BS740" s="12"/>
    </row>
    <row r="741" spans="2:71" s="11" customFormat="1" x14ac:dyDescent="0.25">
      <c r="B741" s="12"/>
      <c r="D741" s="12"/>
      <c r="E741" s="14"/>
      <c r="L741" s="12"/>
      <c r="M741" s="12"/>
      <c r="R741" s="12"/>
      <c r="S741" s="12"/>
      <c r="T741" s="12"/>
      <c r="U741" s="12"/>
      <c r="BI741" s="12"/>
      <c r="BJ741" s="13"/>
      <c r="BK741" s="13"/>
      <c r="BL741" s="13"/>
      <c r="BM741" s="13"/>
      <c r="BN741" s="13"/>
      <c r="BO741" s="13"/>
      <c r="BP741" s="13"/>
      <c r="BQ741" s="13"/>
      <c r="BR741" s="12"/>
      <c r="BS741" s="12"/>
    </row>
    <row r="742" spans="2:71" s="11" customFormat="1" x14ac:dyDescent="0.25">
      <c r="B742" s="12"/>
      <c r="D742" s="12"/>
      <c r="E742" s="14"/>
      <c r="L742" s="12"/>
      <c r="M742" s="12"/>
      <c r="R742" s="12"/>
      <c r="S742" s="12"/>
      <c r="T742" s="12"/>
      <c r="U742" s="12"/>
      <c r="BI742" s="12"/>
      <c r="BJ742" s="13"/>
      <c r="BK742" s="13"/>
      <c r="BL742" s="13"/>
      <c r="BM742" s="13"/>
      <c r="BN742" s="13"/>
      <c r="BO742" s="13"/>
      <c r="BP742" s="13"/>
      <c r="BQ742" s="13"/>
      <c r="BR742" s="12"/>
      <c r="BS742" s="12"/>
    </row>
    <row r="743" spans="2:71" s="11" customFormat="1" x14ac:dyDescent="0.25">
      <c r="B743" s="12"/>
      <c r="D743" s="12"/>
      <c r="E743" s="14"/>
      <c r="L743" s="12"/>
      <c r="M743" s="12"/>
      <c r="R743" s="12"/>
      <c r="S743" s="12"/>
      <c r="T743" s="12"/>
      <c r="U743" s="12"/>
      <c r="BI743" s="12"/>
      <c r="BJ743" s="13"/>
      <c r="BK743" s="13"/>
      <c r="BL743" s="13"/>
      <c r="BM743" s="13"/>
      <c r="BN743" s="13"/>
      <c r="BO743" s="13"/>
      <c r="BP743" s="13"/>
      <c r="BQ743" s="13"/>
      <c r="BR743" s="12"/>
      <c r="BS743" s="12"/>
    </row>
    <row r="744" spans="2:71" s="11" customFormat="1" x14ac:dyDescent="0.25">
      <c r="B744" s="12"/>
      <c r="D744" s="12"/>
      <c r="E744" s="14"/>
      <c r="L744" s="12"/>
      <c r="M744" s="12"/>
      <c r="R744" s="12"/>
      <c r="S744" s="12"/>
      <c r="T744" s="12"/>
      <c r="U744" s="12"/>
      <c r="BI744" s="12"/>
      <c r="BJ744" s="13"/>
      <c r="BK744" s="13"/>
      <c r="BL744" s="13"/>
      <c r="BM744" s="13"/>
      <c r="BN744" s="13"/>
      <c r="BO744" s="13"/>
      <c r="BP744" s="13"/>
      <c r="BQ744" s="13"/>
      <c r="BR744" s="12"/>
      <c r="BS744" s="12"/>
    </row>
    <row r="745" spans="2:71" s="11" customFormat="1" x14ac:dyDescent="0.25">
      <c r="B745" s="12"/>
      <c r="D745" s="12"/>
      <c r="E745" s="14"/>
      <c r="L745" s="12"/>
      <c r="M745" s="12"/>
      <c r="R745" s="12"/>
      <c r="S745" s="12"/>
      <c r="T745" s="12"/>
      <c r="U745" s="12"/>
      <c r="BI745" s="12"/>
      <c r="BJ745" s="13"/>
      <c r="BK745" s="13"/>
      <c r="BL745" s="13"/>
      <c r="BM745" s="13"/>
      <c r="BN745" s="13"/>
      <c r="BO745" s="13"/>
      <c r="BP745" s="13"/>
      <c r="BQ745" s="13"/>
      <c r="BR745" s="12"/>
      <c r="BS745" s="12"/>
    </row>
    <row r="746" spans="2:71" s="11" customFormat="1" x14ac:dyDescent="0.25">
      <c r="B746" s="12"/>
      <c r="D746" s="12"/>
      <c r="E746" s="14"/>
      <c r="L746" s="12"/>
      <c r="M746" s="12"/>
      <c r="R746" s="12"/>
      <c r="S746" s="12"/>
      <c r="T746" s="12"/>
      <c r="U746" s="12"/>
      <c r="BI746" s="12"/>
      <c r="BJ746" s="13"/>
      <c r="BK746" s="13"/>
      <c r="BL746" s="13"/>
      <c r="BM746" s="13"/>
      <c r="BN746" s="13"/>
      <c r="BO746" s="13"/>
      <c r="BP746" s="13"/>
      <c r="BQ746" s="13"/>
      <c r="BR746" s="12"/>
      <c r="BS746" s="12"/>
    </row>
    <row r="747" spans="2:71" s="11" customFormat="1" x14ac:dyDescent="0.25">
      <c r="B747" s="12"/>
      <c r="D747" s="12"/>
      <c r="E747" s="14"/>
      <c r="L747" s="12"/>
      <c r="M747" s="12"/>
      <c r="R747" s="12"/>
      <c r="S747" s="12"/>
      <c r="T747" s="12"/>
      <c r="U747" s="12"/>
      <c r="BI747" s="12"/>
      <c r="BJ747" s="13"/>
      <c r="BK747" s="13"/>
      <c r="BL747" s="13"/>
      <c r="BM747" s="13"/>
      <c r="BN747" s="13"/>
      <c r="BO747" s="13"/>
      <c r="BP747" s="13"/>
      <c r="BQ747" s="13"/>
      <c r="BR747" s="12"/>
      <c r="BS747" s="12"/>
    </row>
    <row r="748" spans="2:71" s="11" customFormat="1" x14ac:dyDescent="0.25">
      <c r="B748" s="12"/>
      <c r="D748" s="12"/>
      <c r="E748" s="14"/>
      <c r="L748" s="12"/>
      <c r="M748" s="12"/>
      <c r="R748" s="12"/>
      <c r="S748" s="12"/>
      <c r="T748" s="12"/>
      <c r="U748" s="12"/>
      <c r="BI748" s="12"/>
      <c r="BJ748" s="13"/>
      <c r="BK748" s="13"/>
      <c r="BL748" s="13"/>
      <c r="BM748" s="13"/>
      <c r="BN748" s="13"/>
      <c r="BO748" s="13"/>
      <c r="BP748" s="13"/>
      <c r="BQ748" s="13"/>
      <c r="BR748" s="12"/>
      <c r="BS748" s="12"/>
    </row>
    <row r="749" spans="2:71" s="11" customFormat="1" x14ac:dyDescent="0.25">
      <c r="B749" s="12"/>
      <c r="D749" s="12"/>
      <c r="E749" s="14"/>
      <c r="L749" s="12"/>
      <c r="M749" s="12"/>
      <c r="R749" s="12"/>
      <c r="S749" s="12"/>
      <c r="T749" s="12"/>
      <c r="U749" s="12"/>
      <c r="BI749" s="12"/>
      <c r="BJ749" s="13"/>
      <c r="BK749" s="13"/>
      <c r="BL749" s="13"/>
      <c r="BM749" s="13"/>
      <c r="BN749" s="13"/>
      <c r="BO749" s="13"/>
      <c r="BP749" s="13"/>
      <c r="BQ749" s="13"/>
      <c r="BR749" s="12"/>
      <c r="BS749" s="12"/>
    </row>
    <row r="750" spans="2:71" s="11" customFormat="1" x14ac:dyDescent="0.25">
      <c r="B750" s="12"/>
      <c r="D750" s="12"/>
      <c r="E750" s="14"/>
      <c r="L750" s="12"/>
      <c r="M750" s="12"/>
      <c r="R750" s="12"/>
      <c r="S750" s="12"/>
      <c r="T750" s="12"/>
      <c r="U750" s="12"/>
      <c r="BI750" s="12"/>
      <c r="BJ750" s="13"/>
      <c r="BK750" s="13"/>
      <c r="BL750" s="13"/>
      <c r="BM750" s="13"/>
      <c r="BN750" s="13"/>
      <c r="BO750" s="13"/>
      <c r="BP750" s="13"/>
      <c r="BQ750" s="13"/>
      <c r="BR750" s="12"/>
      <c r="BS750" s="12"/>
    </row>
    <row r="751" spans="2:71" s="11" customFormat="1" x14ac:dyDescent="0.25">
      <c r="B751" s="12"/>
      <c r="D751" s="12"/>
      <c r="E751" s="14"/>
      <c r="L751" s="12"/>
      <c r="M751" s="12"/>
      <c r="R751" s="12"/>
      <c r="S751" s="12"/>
      <c r="T751" s="12"/>
      <c r="U751" s="12"/>
      <c r="BI751" s="12"/>
      <c r="BJ751" s="13"/>
      <c r="BK751" s="13"/>
      <c r="BL751" s="13"/>
      <c r="BM751" s="13"/>
      <c r="BN751" s="13"/>
      <c r="BO751" s="13"/>
      <c r="BP751" s="13"/>
      <c r="BQ751" s="13"/>
      <c r="BR751" s="12"/>
      <c r="BS751" s="12"/>
    </row>
    <row r="752" spans="2:71" s="11" customFormat="1" x14ac:dyDescent="0.25">
      <c r="B752" s="12"/>
      <c r="D752" s="12"/>
      <c r="E752" s="14"/>
      <c r="L752" s="12"/>
      <c r="M752" s="12"/>
      <c r="R752" s="12"/>
      <c r="S752" s="12"/>
      <c r="T752" s="12"/>
      <c r="U752" s="12"/>
      <c r="BI752" s="12"/>
      <c r="BJ752" s="13"/>
      <c r="BK752" s="13"/>
      <c r="BL752" s="13"/>
      <c r="BM752" s="13"/>
      <c r="BN752" s="13"/>
      <c r="BO752" s="13"/>
      <c r="BP752" s="13"/>
      <c r="BQ752" s="13"/>
      <c r="BR752" s="12"/>
      <c r="BS752" s="12"/>
    </row>
    <row r="753" spans="2:71" s="11" customFormat="1" x14ac:dyDescent="0.25">
      <c r="B753" s="12"/>
      <c r="D753" s="12"/>
      <c r="E753" s="14"/>
      <c r="L753" s="12"/>
      <c r="M753" s="12"/>
      <c r="R753" s="12"/>
      <c r="S753" s="12"/>
      <c r="T753" s="12"/>
      <c r="U753" s="12"/>
      <c r="BI753" s="12"/>
      <c r="BJ753" s="13"/>
      <c r="BK753" s="13"/>
      <c r="BL753" s="13"/>
      <c r="BM753" s="13"/>
      <c r="BN753" s="13"/>
      <c r="BO753" s="13"/>
      <c r="BP753" s="13"/>
      <c r="BQ753" s="13"/>
      <c r="BR753" s="12"/>
      <c r="BS753" s="12"/>
    </row>
    <row r="754" spans="2:71" s="11" customFormat="1" x14ac:dyDescent="0.25">
      <c r="B754" s="12"/>
      <c r="D754" s="12"/>
      <c r="E754" s="14"/>
      <c r="L754" s="12"/>
      <c r="M754" s="12"/>
      <c r="R754" s="12"/>
      <c r="S754" s="12"/>
      <c r="T754" s="12"/>
      <c r="U754" s="12"/>
      <c r="BI754" s="12"/>
      <c r="BJ754" s="13"/>
      <c r="BK754" s="13"/>
      <c r="BL754" s="13"/>
      <c r="BM754" s="13"/>
      <c r="BN754" s="13"/>
      <c r="BO754" s="13"/>
      <c r="BP754" s="13"/>
      <c r="BQ754" s="13"/>
      <c r="BR754" s="12"/>
      <c r="BS754" s="12"/>
    </row>
    <row r="755" spans="2:71" s="11" customFormat="1" x14ac:dyDescent="0.25">
      <c r="B755" s="12"/>
      <c r="D755" s="12"/>
      <c r="E755" s="14"/>
      <c r="L755" s="12"/>
      <c r="M755" s="12"/>
      <c r="R755" s="12"/>
      <c r="S755" s="12"/>
      <c r="T755" s="12"/>
      <c r="U755" s="12"/>
      <c r="BI755" s="12"/>
      <c r="BJ755" s="13"/>
      <c r="BK755" s="13"/>
      <c r="BL755" s="13"/>
      <c r="BM755" s="13"/>
      <c r="BN755" s="13"/>
      <c r="BO755" s="13"/>
      <c r="BP755" s="13"/>
      <c r="BQ755" s="13"/>
      <c r="BR755" s="12"/>
      <c r="BS755" s="12"/>
    </row>
    <row r="756" spans="2:71" s="11" customFormat="1" x14ac:dyDescent="0.25">
      <c r="B756" s="12"/>
      <c r="D756" s="12"/>
      <c r="E756" s="14"/>
      <c r="L756" s="12"/>
      <c r="M756" s="12"/>
      <c r="R756" s="12"/>
      <c r="S756" s="12"/>
      <c r="T756" s="12"/>
      <c r="U756" s="12"/>
      <c r="BI756" s="12"/>
      <c r="BJ756" s="13"/>
      <c r="BK756" s="13"/>
      <c r="BL756" s="13"/>
      <c r="BM756" s="13"/>
      <c r="BN756" s="13"/>
      <c r="BO756" s="13"/>
      <c r="BP756" s="13"/>
      <c r="BQ756" s="13"/>
      <c r="BR756" s="12"/>
      <c r="BS756" s="12"/>
    </row>
    <row r="757" spans="2:71" s="11" customFormat="1" x14ac:dyDescent="0.25">
      <c r="B757" s="12"/>
      <c r="D757" s="12"/>
      <c r="E757" s="14"/>
      <c r="L757" s="12"/>
      <c r="M757" s="12"/>
      <c r="R757" s="12"/>
      <c r="S757" s="12"/>
      <c r="T757" s="12"/>
      <c r="U757" s="12"/>
      <c r="BI757" s="12"/>
      <c r="BJ757" s="13"/>
      <c r="BK757" s="13"/>
      <c r="BL757" s="13"/>
      <c r="BM757" s="13"/>
      <c r="BN757" s="13"/>
      <c r="BO757" s="13"/>
      <c r="BP757" s="13"/>
      <c r="BQ757" s="13"/>
      <c r="BR757" s="12"/>
      <c r="BS757" s="12"/>
    </row>
    <row r="758" spans="2:71" s="11" customFormat="1" x14ac:dyDescent="0.25">
      <c r="B758" s="12"/>
      <c r="D758" s="12"/>
      <c r="E758" s="14"/>
      <c r="L758" s="12"/>
      <c r="M758" s="12"/>
      <c r="R758" s="12"/>
      <c r="S758" s="12"/>
      <c r="T758" s="12"/>
      <c r="U758" s="12"/>
      <c r="BI758" s="12"/>
      <c r="BJ758" s="13"/>
      <c r="BK758" s="13"/>
      <c r="BL758" s="13"/>
      <c r="BM758" s="13"/>
      <c r="BN758" s="13"/>
      <c r="BO758" s="13"/>
      <c r="BP758" s="13"/>
      <c r="BQ758" s="13"/>
      <c r="BR758" s="12"/>
      <c r="BS758" s="12"/>
    </row>
    <row r="759" spans="2:71" s="11" customFormat="1" x14ac:dyDescent="0.25">
      <c r="B759" s="12"/>
      <c r="D759" s="12"/>
      <c r="E759" s="14"/>
      <c r="L759" s="12"/>
      <c r="M759" s="12"/>
      <c r="R759" s="12"/>
      <c r="S759" s="12"/>
      <c r="T759" s="12"/>
      <c r="U759" s="12"/>
      <c r="BI759" s="12"/>
      <c r="BJ759" s="13"/>
      <c r="BK759" s="13"/>
      <c r="BL759" s="13"/>
      <c r="BM759" s="13"/>
      <c r="BN759" s="13"/>
      <c r="BO759" s="13"/>
      <c r="BP759" s="13"/>
      <c r="BQ759" s="13"/>
      <c r="BR759" s="12"/>
      <c r="BS759" s="12"/>
    </row>
    <row r="760" spans="2:71" s="11" customFormat="1" x14ac:dyDescent="0.25">
      <c r="B760" s="12"/>
      <c r="D760" s="12"/>
      <c r="E760" s="14"/>
      <c r="L760" s="12"/>
      <c r="M760" s="12"/>
      <c r="R760" s="12"/>
      <c r="S760" s="12"/>
      <c r="T760" s="12"/>
      <c r="U760" s="12"/>
      <c r="BI760" s="12"/>
      <c r="BJ760" s="13"/>
      <c r="BK760" s="13"/>
      <c r="BL760" s="13"/>
      <c r="BM760" s="13"/>
      <c r="BN760" s="13"/>
      <c r="BO760" s="13"/>
      <c r="BP760" s="13"/>
      <c r="BQ760" s="13"/>
      <c r="BR760" s="12"/>
      <c r="BS760" s="12"/>
    </row>
    <row r="761" spans="2:71" s="11" customFormat="1" x14ac:dyDescent="0.25">
      <c r="B761" s="12"/>
      <c r="D761" s="12"/>
      <c r="E761" s="14"/>
      <c r="L761" s="12"/>
      <c r="M761" s="12"/>
      <c r="R761" s="12"/>
      <c r="S761" s="12"/>
      <c r="T761" s="12"/>
      <c r="U761" s="12"/>
      <c r="BI761" s="12"/>
      <c r="BJ761" s="13"/>
      <c r="BK761" s="13"/>
      <c r="BL761" s="13"/>
      <c r="BM761" s="13"/>
      <c r="BN761" s="13"/>
      <c r="BO761" s="13"/>
      <c r="BP761" s="13"/>
      <c r="BQ761" s="13"/>
      <c r="BR761" s="12"/>
      <c r="BS761" s="12"/>
    </row>
    <row r="762" spans="2:71" s="11" customFormat="1" x14ac:dyDescent="0.25">
      <c r="B762" s="12"/>
      <c r="D762" s="12"/>
      <c r="E762" s="14"/>
      <c r="L762" s="12"/>
      <c r="M762" s="12"/>
      <c r="R762" s="12"/>
      <c r="S762" s="12"/>
      <c r="T762" s="12"/>
      <c r="U762" s="12"/>
      <c r="BI762" s="12"/>
      <c r="BJ762" s="13"/>
      <c r="BK762" s="13"/>
      <c r="BL762" s="13"/>
      <c r="BM762" s="13"/>
      <c r="BN762" s="13"/>
      <c r="BO762" s="13"/>
      <c r="BP762" s="13"/>
      <c r="BQ762" s="13"/>
      <c r="BR762" s="12"/>
      <c r="BS762" s="12"/>
    </row>
    <row r="763" spans="2:71" s="11" customFormat="1" x14ac:dyDescent="0.25">
      <c r="B763" s="12"/>
      <c r="D763" s="12"/>
      <c r="E763" s="14"/>
      <c r="L763" s="12"/>
      <c r="M763" s="12"/>
      <c r="R763" s="12"/>
      <c r="S763" s="12"/>
      <c r="T763" s="12"/>
      <c r="U763" s="12"/>
      <c r="BI763" s="12"/>
      <c r="BJ763" s="13"/>
      <c r="BK763" s="13"/>
      <c r="BL763" s="13"/>
      <c r="BM763" s="13"/>
      <c r="BN763" s="13"/>
      <c r="BO763" s="13"/>
      <c r="BP763" s="13"/>
      <c r="BQ763" s="13"/>
      <c r="BR763" s="12"/>
      <c r="BS763" s="12"/>
    </row>
    <row r="764" spans="2:71" s="11" customFormat="1" x14ac:dyDescent="0.25">
      <c r="B764" s="12"/>
      <c r="D764" s="12"/>
      <c r="E764" s="14"/>
      <c r="L764" s="12"/>
      <c r="M764" s="12"/>
      <c r="R764" s="12"/>
      <c r="S764" s="12"/>
      <c r="T764" s="12"/>
      <c r="U764" s="12"/>
      <c r="BI764" s="12"/>
      <c r="BJ764" s="13"/>
      <c r="BK764" s="13"/>
      <c r="BL764" s="13"/>
      <c r="BM764" s="13"/>
      <c r="BN764" s="13"/>
      <c r="BO764" s="13"/>
      <c r="BP764" s="13"/>
      <c r="BQ764" s="13"/>
      <c r="BR764" s="12"/>
      <c r="BS764" s="12"/>
    </row>
    <row r="765" spans="2:71" s="11" customFormat="1" x14ac:dyDescent="0.25">
      <c r="B765" s="12"/>
      <c r="D765" s="12"/>
      <c r="E765" s="14"/>
      <c r="L765" s="12"/>
      <c r="M765" s="12"/>
      <c r="R765" s="12"/>
      <c r="S765" s="12"/>
      <c r="T765" s="12"/>
      <c r="U765" s="12"/>
      <c r="BI765" s="12"/>
      <c r="BJ765" s="13"/>
      <c r="BK765" s="13"/>
      <c r="BL765" s="13"/>
      <c r="BM765" s="13"/>
      <c r="BN765" s="13"/>
      <c r="BO765" s="13"/>
      <c r="BP765" s="13"/>
      <c r="BQ765" s="13"/>
      <c r="BR765" s="12"/>
      <c r="BS765" s="12"/>
    </row>
    <row r="766" spans="2:71" s="11" customFormat="1" x14ac:dyDescent="0.25">
      <c r="B766" s="12"/>
      <c r="D766" s="12"/>
      <c r="E766" s="14"/>
      <c r="L766" s="12"/>
      <c r="M766" s="12"/>
      <c r="R766" s="12"/>
      <c r="S766" s="12"/>
      <c r="T766" s="12"/>
      <c r="U766" s="12"/>
      <c r="BI766" s="12"/>
      <c r="BJ766" s="13"/>
      <c r="BK766" s="13"/>
      <c r="BL766" s="13"/>
      <c r="BM766" s="13"/>
      <c r="BN766" s="13"/>
      <c r="BO766" s="13"/>
      <c r="BP766" s="13"/>
      <c r="BQ766" s="13"/>
      <c r="BR766" s="12"/>
      <c r="BS766" s="12"/>
    </row>
    <row r="767" spans="2:71" s="11" customFormat="1" x14ac:dyDescent="0.25">
      <c r="B767" s="12"/>
      <c r="D767" s="12"/>
      <c r="E767" s="14"/>
      <c r="L767" s="12"/>
      <c r="M767" s="12"/>
      <c r="R767" s="12"/>
      <c r="S767" s="12"/>
      <c r="T767" s="12"/>
      <c r="U767" s="12"/>
      <c r="BI767" s="12"/>
      <c r="BJ767" s="13"/>
      <c r="BK767" s="13"/>
      <c r="BL767" s="13"/>
      <c r="BM767" s="13"/>
      <c r="BN767" s="13"/>
      <c r="BO767" s="13"/>
      <c r="BP767" s="13"/>
      <c r="BQ767" s="13"/>
      <c r="BR767" s="12"/>
      <c r="BS767" s="12"/>
    </row>
    <row r="768" spans="2:71" s="11" customFormat="1" x14ac:dyDescent="0.25">
      <c r="B768" s="12"/>
      <c r="D768" s="12"/>
      <c r="E768" s="14"/>
      <c r="L768" s="12"/>
      <c r="M768" s="12"/>
      <c r="R768" s="12"/>
      <c r="S768" s="12"/>
      <c r="T768" s="12"/>
      <c r="U768" s="12"/>
      <c r="BI768" s="12"/>
      <c r="BJ768" s="13"/>
      <c r="BK768" s="13"/>
      <c r="BL768" s="13"/>
      <c r="BM768" s="13"/>
      <c r="BN768" s="13"/>
      <c r="BO768" s="13"/>
      <c r="BP768" s="13"/>
      <c r="BQ768" s="13"/>
      <c r="BR768" s="12"/>
      <c r="BS768" s="12"/>
    </row>
    <row r="769" spans="2:71" s="11" customFormat="1" x14ac:dyDescent="0.25">
      <c r="B769" s="12"/>
      <c r="D769" s="12"/>
      <c r="E769" s="14"/>
      <c r="L769" s="12"/>
      <c r="M769" s="12"/>
      <c r="R769" s="12"/>
      <c r="S769" s="12"/>
      <c r="T769" s="12"/>
      <c r="U769" s="12"/>
      <c r="BI769" s="12"/>
      <c r="BJ769" s="13"/>
      <c r="BK769" s="13"/>
      <c r="BL769" s="13"/>
      <c r="BM769" s="13"/>
      <c r="BN769" s="13"/>
      <c r="BO769" s="13"/>
      <c r="BP769" s="13"/>
      <c r="BQ769" s="13"/>
      <c r="BR769" s="12"/>
      <c r="BS769" s="12"/>
    </row>
    <row r="770" spans="2:71" s="11" customFormat="1" x14ac:dyDescent="0.25">
      <c r="B770" s="12"/>
      <c r="D770" s="12"/>
      <c r="E770" s="14"/>
      <c r="L770" s="12"/>
      <c r="M770" s="12"/>
      <c r="R770" s="12"/>
      <c r="S770" s="12"/>
      <c r="T770" s="12"/>
      <c r="U770" s="12"/>
      <c r="BI770" s="12"/>
      <c r="BJ770" s="13"/>
      <c r="BK770" s="13"/>
      <c r="BL770" s="13"/>
      <c r="BM770" s="13"/>
      <c r="BN770" s="13"/>
      <c r="BO770" s="13"/>
      <c r="BP770" s="13"/>
      <c r="BQ770" s="13"/>
      <c r="BR770" s="12"/>
      <c r="BS770" s="12"/>
    </row>
    <row r="771" spans="2:71" s="11" customFormat="1" x14ac:dyDescent="0.25">
      <c r="B771" s="12"/>
      <c r="D771" s="12"/>
      <c r="E771" s="14"/>
      <c r="L771" s="12"/>
      <c r="M771" s="12"/>
      <c r="R771" s="12"/>
      <c r="S771" s="12"/>
      <c r="T771" s="12"/>
      <c r="U771" s="12"/>
      <c r="BI771" s="12"/>
      <c r="BJ771" s="13"/>
      <c r="BK771" s="13"/>
      <c r="BL771" s="13"/>
      <c r="BM771" s="13"/>
      <c r="BN771" s="13"/>
      <c r="BO771" s="13"/>
      <c r="BP771" s="13"/>
      <c r="BQ771" s="13"/>
      <c r="BR771" s="12"/>
      <c r="BS771" s="12"/>
    </row>
    <row r="772" spans="2:71" s="11" customFormat="1" x14ac:dyDescent="0.25">
      <c r="B772" s="12"/>
      <c r="D772" s="12"/>
      <c r="E772" s="14"/>
      <c r="L772" s="12"/>
      <c r="M772" s="12"/>
      <c r="R772" s="12"/>
      <c r="S772" s="12"/>
      <c r="T772" s="12"/>
      <c r="U772" s="12"/>
      <c r="BI772" s="12"/>
      <c r="BJ772" s="13"/>
      <c r="BK772" s="13"/>
      <c r="BL772" s="13"/>
      <c r="BM772" s="13"/>
      <c r="BN772" s="13"/>
      <c r="BO772" s="13"/>
      <c r="BP772" s="13"/>
      <c r="BQ772" s="13"/>
      <c r="BR772" s="12"/>
      <c r="BS772" s="12"/>
    </row>
    <row r="773" spans="2:71" s="11" customFormat="1" x14ac:dyDescent="0.25">
      <c r="B773" s="12"/>
      <c r="D773" s="12"/>
      <c r="E773" s="14"/>
      <c r="L773" s="12"/>
      <c r="M773" s="12"/>
      <c r="R773" s="12"/>
      <c r="S773" s="12"/>
      <c r="T773" s="12"/>
      <c r="U773" s="12"/>
      <c r="BI773" s="12"/>
      <c r="BJ773" s="13"/>
      <c r="BK773" s="13"/>
      <c r="BL773" s="13"/>
      <c r="BM773" s="13"/>
      <c r="BN773" s="13"/>
      <c r="BO773" s="13"/>
      <c r="BP773" s="13"/>
      <c r="BQ773" s="13"/>
      <c r="BR773" s="12"/>
      <c r="BS773" s="12"/>
    </row>
    <row r="774" spans="2:71" s="11" customFormat="1" x14ac:dyDescent="0.25">
      <c r="B774" s="12"/>
      <c r="D774" s="12"/>
      <c r="E774" s="14"/>
      <c r="L774" s="12"/>
      <c r="M774" s="12"/>
      <c r="R774" s="12"/>
      <c r="S774" s="12"/>
      <c r="T774" s="12"/>
      <c r="U774" s="12"/>
      <c r="BI774" s="12"/>
      <c r="BJ774" s="13"/>
      <c r="BK774" s="13"/>
      <c r="BL774" s="13"/>
      <c r="BM774" s="13"/>
      <c r="BN774" s="13"/>
      <c r="BO774" s="13"/>
      <c r="BP774" s="13"/>
      <c r="BQ774" s="13"/>
      <c r="BR774" s="12"/>
      <c r="BS774" s="12"/>
    </row>
    <row r="775" spans="2:71" s="11" customFormat="1" x14ac:dyDescent="0.25">
      <c r="B775" s="12"/>
      <c r="D775" s="12"/>
      <c r="E775" s="14"/>
      <c r="L775" s="12"/>
      <c r="M775" s="12"/>
      <c r="R775" s="12"/>
      <c r="S775" s="12"/>
      <c r="T775" s="12"/>
      <c r="U775" s="12"/>
      <c r="BI775" s="12"/>
      <c r="BJ775" s="13"/>
      <c r="BK775" s="13"/>
      <c r="BL775" s="13"/>
      <c r="BM775" s="13"/>
      <c r="BN775" s="13"/>
      <c r="BO775" s="13"/>
      <c r="BP775" s="13"/>
      <c r="BQ775" s="13"/>
      <c r="BR775" s="12"/>
      <c r="BS775" s="12"/>
    </row>
    <row r="776" spans="2:71" s="11" customFormat="1" x14ac:dyDescent="0.25">
      <c r="B776" s="12"/>
      <c r="D776" s="12"/>
      <c r="E776" s="14"/>
      <c r="L776" s="12"/>
      <c r="M776" s="12"/>
      <c r="R776" s="12"/>
      <c r="S776" s="12"/>
      <c r="T776" s="12"/>
      <c r="U776" s="12"/>
      <c r="BI776" s="12"/>
      <c r="BJ776" s="13"/>
      <c r="BK776" s="13"/>
      <c r="BL776" s="13"/>
      <c r="BM776" s="13"/>
      <c r="BN776" s="13"/>
      <c r="BO776" s="13"/>
      <c r="BP776" s="13"/>
      <c r="BQ776" s="13"/>
      <c r="BR776" s="12"/>
      <c r="BS776" s="12"/>
    </row>
    <row r="777" spans="2:71" s="11" customFormat="1" x14ac:dyDescent="0.25">
      <c r="B777" s="12"/>
      <c r="D777" s="12"/>
      <c r="E777" s="14"/>
      <c r="L777" s="12"/>
      <c r="M777" s="12"/>
      <c r="R777" s="12"/>
      <c r="S777" s="12"/>
      <c r="T777" s="12"/>
      <c r="U777" s="12"/>
      <c r="BI777" s="12"/>
      <c r="BJ777" s="13"/>
      <c r="BK777" s="13"/>
      <c r="BL777" s="13"/>
      <c r="BM777" s="13"/>
      <c r="BN777" s="13"/>
      <c r="BO777" s="13"/>
      <c r="BP777" s="13"/>
      <c r="BQ777" s="13"/>
      <c r="BR777" s="12"/>
      <c r="BS777" s="12"/>
    </row>
    <row r="778" spans="2:71" s="11" customFormat="1" x14ac:dyDescent="0.25">
      <c r="B778" s="12"/>
      <c r="D778" s="12"/>
      <c r="E778" s="14"/>
      <c r="L778" s="12"/>
      <c r="M778" s="12"/>
      <c r="R778" s="12"/>
      <c r="S778" s="12"/>
      <c r="T778" s="12"/>
      <c r="U778" s="12"/>
      <c r="BI778" s="12"/>
      <c r="BJ778" s="13"/>
      <c r="BK778" s="13"/>
      <c r="BL778" s="13"/>
      <c r="BM778" s="13"/>
      <c r="BN778" s="13"/>
      <c r="BO778" s="13"/>
      <c r="BP778" s="13"/>
      <c r="BQ778" s="13"/>
      <c r="BR778" s="12"/>
      <c r="BS778" s="12"/>
    </row>
    <row r="779" spans="2:71" s="11" customFormat="1" x14ac:dyDescent="0.25">
      <c r="B779" s="12"/>
      <c r="D779" s="12"/>
      <c r="E779" s="14"/>
      <c r="L779" s="12"/>
      <c r="M779" s="12"/>
      <c r="R779" s="12"/>
      <c r="S779" s="12"/>
      <c r="T779" s="12"/>
      <c r="U779" s="12"/>
      <c r="BI779" s="12"/>
      <c r="BJ779" s="13"/>
      <c r="BK779" s="13"/>
      <c r="BL779" s="13"/>
      <c r="BM779" s="13"/>
      <c r="BN779" s="13"/>
      <c r="BO779" s="13"/>
      <c r="BP779" s="13"/>
      <c r="BQ779" s="13"/>
      <c r="BR779" s="12"/>
      <c r="BS779" s="12"/>
    </row>
    <row r="780" spans="2:71" s="11" customFormat="1" x14ac:dyDescent="0.25">
      <c r="B780" s="12"/>
      <c r="D780" s="12"/>
      <c r="E780" s="14"/>
      <c r="L780" s="12"/>
      <c r="M780" s="12"/>
      <c r="R780" s="12"/>
      <c r="S780" s="12"/>
      <c r="T780" s="12"/>
      <c r="U780" s="12"/>
      <c r="BI780" s="12"/>
      <c r="BJ780" s="13"/>
      <c r="BK780" s="13"/>
      <c r="BL780" s="13"/>
      <c r="BM780" s="13"/>
      <c r="BN780" s="13"/>
      <c r="BO780" s="13"/>
      <c r="BP780" s="13"/>
      <c r="BQ780" s="13"/>
      <c r="BR780" s="12"/>
      <c r="BS780" s="12"/>
    </row>
    <row r="781" spans="2:71" s="11" customFormat="1" x14ac:dyDescent="0.25">
      <c r="B781" s="12"/>
      <c r="D781" s="12"/>
      <c r="E781" s="14"/>
      <c r="L781" s="12"/>
      <c r="M781" s="12"/>
      <c r="R781" s="12"/>
      <c r="S781" s="12"/>
      <c r="T781" s="12"/>
      <c r="U781" s="12"/>
      <c r="BI781" s="12"/>
      <c r="BJ781" s="13"/>
      <c r="BK781" s="13"/>
      <c r="BL781" s="13"/>
      <c r="BM781" s="13"/>
      <c r="BN781" s="13"/>
      <c r="BO781" s="13"/>
      <c r="BP781" s="13"/>
      <c r="BQ781" s="13"/>
      <c r="BR781" s="12"/>
      <c r="BS781" s="12"/>
    </row>
    <row r="782" spans="2:71" s="11" customFormat="1" x14ac:dyDescent="0.25">
      <c r="B782" s="12"/>
      <c r="D782" s="12"/>
      <c r="E782" s="14"/>
      <c r="L782" s="12"/>
      <c r="M782" s="12"/>
      <c r="R782" s="12"/>
      <c r="S782" s="12"/>
      <c r="T782" s="12"/>
      <c r="U782" s="12"/>
      <c r="BI782" s="12"/>
      <c r="BJ782" s="13"/>
      <c r="BK782" s="13"/>
      <c r="BL782" s="13"/>
      <c r="BM782" s="13"/>
      <c r="BN782" s="13"/>
      <c r="BO782" s="13"/>
      <c r="BP782" s="13"/>
      <c r="BQ782" s="13"/>
      <c r="BR782" s="12"/>
      <c r="BS782" s="12"/>
    </row>
    <row r="783" spans="2:71" s="11" customFormat="1" x14ac:dyDescent="0.25">
      <c r="B783" s="12"/>
      <c r="D783" s="12"/>
      <c r="E783" s="14"/>
      <c r="L783" s="12"/>
      <c r="M783" s="12"/>
      <c r="R783" s="12"/>
      <c r="S783" s="12"/>
      <c r="T783" s="12"/>
      <c r="U783" s="12"/>
      <c r="BI783" s="12"/>
      <c r="BJ783" s="13"/>
      <c r="BK783" s="13"/>
      <c r="BL783" s="13"/>
      <c r="BM783" s="13"/>
      <c r="BN783" s="13"/>
      <c r="BO783" s="13"/>
      <c r="BP783" s="13"/>
      <c r="BQ783" s="13"/>
      <c r="BR783" s="12"/>
      <c r="BS783" s="12"/>
    </row>
    <row r="784" spans="2:71" s="11" customFormat="1" x14ac:dyDescent="0.25">
      <c r="B784" s="12"/>
      <c r="D784" s="12"/>
      <c r="E784" s="14"/>
      <c r="L784" s="12"/>
      <c r="M784" s="12"/>
      <c r="R784" s="12"/>
      <c r="S784" s="12"/>
      <c r="T784" s="12"/>
      <c r="U784" s="12"/>
      <c r="BI784" s="12"/>
      <c r="BJ784" s="13"/>
      <c r="BK784" s="13"/>
      <c r="BL784" s="13"/>
      <c r="BM784" s="13"/>
      <c r="BN784" s="13"/>
      <c r="BO784" s="13"/>
      <c r="BP784" s="13"/>
      <c r="BQ784" s="13"/>
      <c r="BR784" s="12"/>
      <c r="BS784" s="12"/>
    </row>
    <row r="785" spans="2:71" s="11" customFormat="1" x14ac:dyDescent="0.25">
      <c r="B785" s="12"/>
      <c r="D785" s="12"/>
      <c r="E785" s="14"/>
      <c r="L785" s="12"/>
      <c r="M785" s="12"/>
      <c r="R785" s="12"/>
      <c r="S785" s="12"/>
      <c r="T785" s="12"/>
      <c r="U785" s="12"/>
      <c r="BI785" s="12"/>
      <c r="BJ785" s="13"/>
      <c r="BK785" s="13"/>
      <c r="BL785" s="13"/>
      <c r="BM785" s="13"/>
      <c r="BN785" s="13"/>
      <c r="BO785" s="13"/>
      <c r="BP785" s="13"/>
      <c r="BQ785" s="13"/>
      <c r="BR785" s="12"/>
      <c r="BS785" s="12"/>
    </row>
    <row r="786" spans="2:71" s="11" customFormat="1" x14ac:dyDescent="0.25">
      <c r="B786" s="12"/>
      <c r="D786" s="12"/>
      <c r="E786" s="14"/>
      <c r="L786" s="12"/>
      <c r="M786" s="12"/>
      <c r="R786" s="12"/>
      <c r="S786" s="12"/>
      <c r="T786" s="12"/>
      <c r="U786" s="12"/>
      <c r="BI786" s="12"/>
      <c r="BJ786" s="13"/>
      <c r="BK786" s="13"/>
      <c r="BL786" s="13"/>
      <c r="BM786" s="13"/>
      <c r="BN786" s="13"/>
      <c r="BO786" s="13"/>
      <c r="BP786" s="13"/>
      <c r="BQ786" s="13"/>
      <c r="BR786" s="12"/>
      <c r="BS786" s="12"/>
    </row>
    <row r="787" spans="2:71" s="11" customFormat="1" x14ac:dyDescent="0.25">
      <c r="B787" s="12"/>
      <c r="D787" s="12"/>
      <c r="E787" s="14"/>
      <c r="L787" s="12"/>
      <c r="M787" s="12"/>
      <c r="R787" s="12"/>
      <c r="S787" s="12"/>
      <c r="T787" s="12"/>
      <c r="U787" s="12"/>
      <c r="BI787" s="12"/>
      <c r="BJ787" s="13"/>
      <c r="BK787" s="13"/>
      <c r="BL787" s="13"/>
      <c r="BM787" s="13"/>
      <c r="BN787" s="13"/>
      <c r="BO787" s="13"/>
      <c r="BP787" s="13"/>
      <c r="BQ787" s="13"/>
      <c r="BR787" s="12"/>
      <c r="BS787" s="12"/>
    </row>
    <row r="788" spans="2:71" s="11" customFormat="1" x14ac:dyDescent="0.25">
      <c r="B788" s="12"/>
      <c r="D788" s="12"/>
      <c r="E788" s="14"/>
      <c r="L788" s="12"/>
      <c r="M788" s="12"/>
      <c r="R788" s="12"/>
      <c r="S788" s="12"/>
      <c r="T788" s="12"/>
      <c r="U788" s="12"/>
      <c r="BI788" s="12"/>
      <c r="BJ788" s="13"/>
      <c r="BK788" s="13"/>
      <c r="BL788" s="13"/>
      <c r="BM788" s="13"/>
      <c r="BN788" s="13"/>
      <c r="BO788" s="13"/>
      <c r="BP788" s="13"/>
      <c r="BQ788" s="13"/>
      <c r="BR788" s="12"/>
      <c r="BS788" s="12"/>
    </row>
    <row r="789" spans="2:71" s="11" customFormat="1" x14ac:dyDescent="0.25">
      <c r="B789" s="12"/>
      <c r="D789" s="12"/>
      <c r="E789" s="14"/>
      <c r="L789" s="12"/>
      <c r="M789" s="12"/>
      <c r="R789" s="12"/>
      <c r="S789" s="12"/>
      <c r="T789" s="12"/>
      <c r="U789" s="12"/>
      <c r="BI789" s="12"/>
      <c r="BJ789" s="13"/>
      <c r="BK789" s="13"/>
      <c r="BL789" s="13"/>
      <c r="BM789" s="13"/>
      <c r="BN789" s="13"/>
      <c r="BO789" s="13"/>
      <c r="BP789" s="13"/>
      <c r="BQ789" s="13"/>
      <c r="BR789" s="12"/>
      <c r="BS789" s="12"/>
    </row>
    <row r="790" spans="2:71" s="11" customFormat="1" x14ac:dyDescent="0.25">
      <c r="B790" s="12"/>
      <c r="D790" s="12"/>
      <c r="E790" s="14"/>
      <c r="L790" s="12"/>
      <c r="M790" s="12"/>
      <c r="R790" s="12"/>
      <c r="S790" s="12"/>
      <c r="T790" s="12"/>
      <c r="U790" s="12"/>
      <c r="BI790" s="12"/>
      <c r="BJ790" s="13"/>
      <c r="BK790" s="13"/>
      <c r="BL790" s="13"/>
      <c r="BM790" s="13"/>
      <c r="BN790" s="13"/>
      <c r="BO790" s="13"/>
      <c r="BP790" s="13"/>
      <c r="BQ790" s="13"/>
      <c r="BR790" s="12"/>
      <c r="BS790" s="12"/>
    </row>
    <row r="791" spans="2:71" s="11" customFormat="1" x14ac:dyDescent="0.25">
      <c r="B791" s="12"/>
      <c r="D791" s="12"/>
      <c r="E791" s="14"/>
      <c r="L791" s="12"/>
      <c r="M791" s="12"/>
      <c r="R791" s="12"/>
      <c r="S791" s="12"/>
      <c r="T791" s="12"/>
      <c r="U791" s="12"/>
      <c r="BI791" s="12"/>
      <c r="BJ791" s="13"/>
      <c r="BK791" s="13"/>
      <c r="BL791" s="13"/>
      <c r="BM791" s="13"/>
      <c r="BN791" s="13"/>
      <c r="BO791" s="13"/>
      <c r="BP791" s="13"/>
      <c r="BQ791" s="13"/>
      <c r="BR791" s="12"/>
      <c r="BS791" s="12"/>
    </row>
    <row r="792" spans="2:71" s="11" customFormat="1" x14ac:dyDescent="0.25">
      <c r="B792" s="12"/>
      <c r="D792" s="12"/>
      <c r="E792" s="14"/>
      <c r="L792" s="12"/>
      <c r="M792" s="12"/>
      <c r="R792" s="12"/>
      <c r="S792" s="12"/>
      <c r="T792" s="12"/>
      <c r="U792" s="12"/>
      <c r="BI792" s="12"/>
      <c r="BJ792" s="13"/>
      <c r="BK792" s="13"/>
      <c r="BL792" s="13"/>
      <c r="BM792" s="13"/>
      <c r="BN792" s="13"/>
      <c r="BO792" s="13"/>
      <c r="BP792" s="13"/>
      <c r="BQ792" s="13"/>
      <c r="BR792" s="12"/>
      <c r="BS792" s="12"/>
    </row>
    <row r="793" spans="2:71" s="11" customFormat="1" x14ac:dyDescent="0.25">
      <c r="B793" s="12"/>
      <c r="D793" s="12"/>
      <c r="E793" s="14"/>
      <c r="L793" s="12"/>
      <c r="M793" s="12"/>
      <c r="R793" s="12"/>
      <c r="S793" s="12"/>
      <c r="T793" s="12"/>
      <c r="U793" s="12"/>
      <c r="BI793" s="12"/>
      <c r="BJ793" s="13"/>
      <c r="BK793" s="13"/>
      <c r="BL793" s="13"/>
      <c r="BM793" s="13"/>
      <c r="BN793" s="13"/>
      <c r="BO793" s="13"/>
      <c r="BP793" s="13"/>
      <c r="BQ793" s="13"/>
      <c r="BR793" s="12"/>
      <c r="BS793" s="12"/>
    </row>
    <row r="794" spans="2:71" s="11" customFormat="1" x14ac:dyDescent="0.25">
      <c r="B794" s="12"/>
      <c r="D794" s="12"/>
      <c r="E794" s="14"/>
      <c r="L794" s="12"/>
      <c r="M794" s="12"/>
      <c r="R794" s="12"/>
      <c r="S794" s="12"/>
      <c r="T794" s="12"/>
      <c r="U794" s="12"/>
      <c r="BI794" s="12"/>
      <c r="BJ794" s="13"/>
      <c r="BK794" s="13"/>
      <c r="BL794" s="13"/>
      <c r="BM794" s="13"/>
      <c r="BN794" s="13"/>
      <c r="BO794" s="13"/>
      <c r="BP794" s="13"/>
      <c r="BQ794" s="13"/>
      <c r="BR794" s="12"/>
      <c r="BS794" s="12"/>
    </row>
    <row r="795" spans="2:71" s="11" customFormat="1" x14ac:dyDescent="0.25">
      <c r="B795" s="12"/>
      <c r="D795" s="12"/>
      <c r="E795" s="14"/>
      <c r="L795" s="12"/>
      <c r="M795" s="12"/>
      <c r="R795" s="12"/>
      <c r="S795" s="12"/>
      <c r="T795" s="12"/>
      <c r="U795" s="12"/>
      <c r="BI795" s="12"/>
      <c r="BJ795" s="13"/>
      <c r="BK795" s="13"/>
      <c r="BL795" s="13"/>
      <c r="BM795" s="13"/>
      <c r="BN795" s="13"/>
      <c r="BO795" s="13"/>
      <c r="BP795" s="13"/>
      <c r="BQ795" s="13"/>
      <c r="BR795" s="12"/>
      <c r="BS795" s="12"/>
    </row>
    <row r="796" spans="2:71" s="11" customFormat="1" x14ac:dyDescent="0.25">
      <c r="B796" s="12"/>
      <c r="D796" s="12"/>
      <c r="E796" s="14"/>
      <c r="L796" s="12"/>
      <c r="M796" s="12"/>
      <c r="R796" s="12"/>
      <c r="S796" s="12"/>
      <c r="T796" s="12"/>
      <c r="U796" s="12"/>
      <c r="BI796" s="12"/>
      <c r="BJ796" s="13"/>
      <c r="BK796" s="13"/>
      <c r="BL796" s="13"/>
      <c r="BM796" s="13"/>
      <c r="BN796" s="13"/>
      <c r="BO796" s="13"/>
      <c r="BP796" s="13"/>
      <c r="BQ796" s="13"/>
      <c r="BR796" s="12"/>
      <c r="BS796" s="12"/>
    </row>
    <row r="797" spans="2:71" s="11" customFormat="1" x14ac:dyDescent="0.25">
      <c r="B797" s="12"/>
      <c r="D797" s="12"/>
      <c r="E797" s="14"/>
      <c r="L797" s="12"/>
      <c r="M797" s="12"/>
      <c r="R797" s="12"/>
      <c r="S797" s="12"/>
      <c r="T797" s="12"/>
      <c r="U797" s="12"/>
      <c r="BI797" s="12"/>
      <c r="BJ797" s="13"/>
      <c r="BK797" s="13"/>
      <c r="BL797" s="13"/>
      <c r="BM797" s="13"/>
      <c r="BN797" s="13"/>
      <c r="BO797" s="13"/>
      <c r="BP797" s="13"/>
      <c r="BQ797" s="13"/>
      <c r="BR797" s="12"/>
      <c r="BS797" s="12"/>
    </row>
    <row r="798" spans="2:71" s="11" customFormat="1" x14ac:dyDescent="0.25">
      <c r="B798" s="12"/>
      <c r="D798" s="12"/>
      <c r="E798" s="14"/>
      <c r="L798" s="12"/>
      <c r="M798" s="12"/>
      <c r="R798" s="12"/>
      <c r="S798" s="12"/>
      <c r="T798" s="12"/>
      <c r="U798" s="12"/>
      <c r="BI798" s="12"/>
      <c r="BJ798" s="13"/>
      <c r="BK798" s="13"/>
      <c r="BL798" s="13"/>
      <c r="BM798" s="13"/>
      <c r="BN798" s="13"/>
      <c r="BO798" s="13"/>
      <c r="BP798" s="13"/>
      <c r="BQ798" s="13"/>
      <c r="BR798" s="12"/>
      <c r="BS798" s="12"/>
    </row>
    <row r="799" spans="2:71" s="11" customFormat="1" x14ac:dyDescent="0.25">
      <c r="B799" s="12"/>
      <c r="D799" s="12"/>
      <c r="E799" s="14"/>
      <c r="L799" s="12"/>
      <c r="M799" s="12"/>
      <c r="R799" s="12"/>
      <c r="S799" s="12"/>
      <c r="T799" s="12"/>
      <c r="U799" s="12"/>
      <c r="BI799" s="12"/>
      <c r="BJ799" s="13"/>
      <c r="BK799" s="13"/>
      <c r="BL799" s="13"/>
      <c r="BM799" s="13"/>
      <c r="BN799" s="13"/>
      <c r="BO799" s="13"/>
      <c r="BP799" s="13"/>
      <c r="BQ799" s="13"/>
      <c r="BR799" s="12"/>
      <c r="BS799" s="12"/>
    </row>
    <row r="800" spans="2:71" s="11" customFormat="1" x14ac:dyDescent="0.25">
      <c r="B800" s="12"/>
      <c r="D800" s="12"/>
      <c r="E800" s="14"/>
      <c r="L800" s="12"/>
      <c r="M800" s="12"/>
      <c r="R800" s="12"/>
      <c r="S800" s="12"/>
      <c r="T800" s="12"/>
      <c r="U800" s="12"/>
      <c r="BI800" s="12"/>
      <c r="BJ800" s="13"/>
      <c r="BK800" s="13"/>
      <c r="BL800" s="13"/>
      <c r="BM800" s="13"/>
      <c r="BN800" s="13"/>
      <c r="BO800" s="13"/>
      <c r="BP800" s="13"/>
      <c r="BQ800" s="13"/>
      <c r="BR800" s="12"/>
      <c r="BS800" s="12"/>
    </row>
    <row r="801" spans="2:71" s="11" customFormat="1" x14ac:dyDescent="0.25">
      <c r="B801" s="12"/>
      <c r="D801" s="12"/>
      <c r="E801" s="14"/>
      <c r="L801" s="12"/>
      <c r="M801" s="12"/>
      <c r="R801" s="12"/>
      <c r="S801" s="12"/>
      <c r="T801" s="12"/>
      <c r="U801" s="12"/>
      <c r="BI801" s="12"/>
      <c r="BJ801" s="13"/>
      <c r="BK801" s="13"/>
      <c r="BL801" s="13"/>
      <c r="BM801" s="13"/>
      <c r="BN801" s="13"/>
      <c r="BO801" s="13"/>
      <c r="BP801" s="13"/>
      <c r="BQ801" s="13"/>
      <c r="BR801" s="12"/>
      <c r="BS801" s="12"/>
    </row>
    <row r="802" spans="2:71" s="11" customFormat="1" x14ac:dyDescent="0.25">
      <c r="B802" s="12"/>
      <c r="D802" s="12"/>
      <c r="E802" s="14"/>
      <c r="L802" s="12"/>
      <c r="M802" s="12"/>
      <c r="R802" s="12"/>
      <c r="S802" s="12"/>
      <c r="T802" s="12"/>
      <c r="U802" s="12"/>
      <c r="BI802" s="12"/>
      <c r="BJ802" s="13"/>
      <c r="BK802" s="13"/>
      <c r="BL802" s="13"/>
      <c r="BM802" s="13"/>
      <c r="BN802" s="13"/>
      <c r="BO802" s="13"/>
      <c r="BP802" s="13"/>
      <c r="BQ802" s="13"/>
      <c r="BR802" s="12"/>
      <c r="BS802" s="12"/>
    </row>
    <row r="803" spans="2:71" s="11" customFormat="1" x14ac:dyDescent="0.25">
      <c r="B803" s="12"/>
      <c r="D803" s="12"/>
      <c r="E803" s="14"/>
      <c r="L803" s="12"/>
      <c r="M803" s="12"/>
      <c r="R803" s="12"/>
      <c r="S803" s="12"/>
      <c r="T803" s="12"/>
      <c r="U803" s="12"/>
      <c r="BI803" s="12"/>
      <c r="BJ803" s="13"/>
      <c r="BK803" s="13"/>
      <c r="BL803" s="13"/>
      <c r="BM803" s="13"/>
      <c r="BN803" s="13"/>
      <c r="BO803" s="13"/>
      <c r="BP803" s="13"/>
      <c r="BQ803" s="13"/>
      <c r="BR803" s="12"/>
      <c r="BS803" s="12"/>
    </row>
    <row r="804" spans="2:71" s="11" customFormat="1" x14ac:dyDescent="0.25">
      <c r="B804" s="12"/>
      <c r="D804" s="12"/>
      <c r="E804" s="14"/>
      <c r="L804" s="12"/>
      <c r="M804" s="12"/>
      <c r="R804" s="12"/>
      <c r="S804" s="12"/>
      <c r="T804" s="12"/>
      <c r="U804" s="12"/>
      <c r="BI804" s="12"/>
      <c r="BJ804" s="13"/>
      <c r="BK804" s="13"/>
      <c r="BL804" s="13"/>
      <c r="BM804" s="13"/>
      <c r="BN804" s="13"/>
      <c r="BO804" s="13"/>
      <c r="BP804" s="13"/>
      <c r="BQ804" s="13"/>
      <c r="BR804" s="12"/>
      <c r="BS804" s="12"/>
    </row>
    <row r="805" spans="2:71" s="11" customFormat="1" x14ac:dyDescent="0.25">
      <c r="B805" s="12"/>
      <c r="D805" s="12"/>
      <c r="E805" s="14"/>
      <c r="L805" s="12"/>
      <c r="M805" s="12"/>
      <c r="R805" s="12"/>
      <c r="S805" s="12"/>
      <c r="T805" s="12"/>
      <c r="U805" s="12"/>
      <c r="BI805" s="12"/>
      <c r="BJ805" s="13"/>
      <c r="BK805" s="13"/>
      <c r="BL805" s="13"/>
      <c r="BM805" s="13"/>
      <c r="BN805" s="13"/>
      <c r="BO805" s="13"/>
      <c r="BP805" s="13"/>
      <c r="BQ805" s="13"/>
      <c r="BR805" s="12"/>
      <c r="BS805" s="12"/>
    </row>
    <row r="806" spans="2:71" s="11" customFormat="1" x14ac:dyDescent="0.25">
      <c r="B806" s="12"/>
      <c r="D806" s="12"/>
      <c r="E806" s="14"/>
      <c r="L806" s="12"/>
      <c r="M806" s="12"/>
      <c r="R806" s="12"/>
      <c r="S806" s="12"/>
      <c r="T806" s="12"/>
      <c r="U806" s="12"/>
      <c r="BI806" s="12"/>
      <c r="BJ806" s="13"/>
      <c r="BK806" s="13"/>
      <c r="BL806" s="13"/>
      <c r="BM806" s="13"/>
      <c r="BN806" s="13"/>
      <c r="BO806" s="13"/>
      <c r="BP806" s="13"/>
      <c r="BQ806" s="13"/>
      <c r="BR806" s="12"/>
      <c r="BS806" s="12"/>
    </row>
    <row r="807" spans="2:71" s="11" customFormat="1" x14ac:dyDescent="0.25">
      <c r="B807" s="12"/>
      <c r="D807" s="12"/>
      <c r="E807" s="14"/>
      <c r="L807" s="12"/>
      <c r="M807" s="12"/>
      <c r="R807" s="12"/>
      <c r="S807" s="12"/>
      <c r="T807" s="12"/>
      <c r="U807" s="12"/>
      <c r="BI807" s="12"/>
      <c r="BJ807" s="13"/>
      <c r="BK807" s="13"/>
      <c r="BL807" s="13"/>
      <c r="BM807" s="13"/>
      <c r="BN807" s="13"/>
      <c r="BO807" s="13"/>
      <c r="BP807" s="13"/>
      <c r="BQ807" s="13"/>
      <c r="BR807" s="12"/>
      <c r="BS807" s="12"/>
    </row>
    <row r="808" spans="2:71" s="11" customFormat="1" x14ac:dyDescent="0.25">
      <c r="B808" s="12"/>
      <c r="D808" s="12"/>
      <c r="E808" s="14"/>
      <c r="L808" s="12"/>
      <c r="M808" s="12"/>
      <c r="R808" s="12"/>
      <c r="S808" s="12"/>
      <c r="T808" s="12"/>
      <c r="U808" s="12"/>
      <c r="BI808" s="12"/>
      <c r="BJ808" s="13"/>
      <c r="BK808" s="13"/>
      <c r="BL808" s="13"/>
      <c r="BM808" s="13"/>
      <c r="BN808" s="13"/>
      <c r="BO808" s="13"/>
      <c r="BP808" s="13"/>
      <c r="BQ808" s="13"/>
      <c r="BR808" s="12"/>
      <c r="BS808" s="12"/>
    </row>
    <row r="809" spans="2:71" s="11" customFormat="1" x14ac:dyDescent="0.25">
      <c r="B809" s="12"/>
      <c r="D809" s="12"/>
      <c r="E809" s="14"/>
      <c r="L809" s="12"/>
      <c r="M809" s="12"/>
      <c r="R809" s="12"/>
      <c r="S809" s="12"/>
      <c r="T809" s="12"/>
      <c r="U809" s="12"/>
      <c r="BI809" s="12"/>
      <c r="BJ809" s="13"/>
      <c r="BK809" s="13"/>
      <c r="BL809" s="13"/>
      <c r="BM809" s="13"/>
      <c r="BN809" s="13"/>
      <c r="BO809" s="13"/>
      <c r="BP809" s="13"/>
      <c r="BQ809" s="13"/>
      <c r="BR809" s="12"/>
      <c r="BS809" s="12"/>
    </row>
    <row r="810" spans="2:71" s="11" customFormat="1" x14ac:dyDescent="0.25">
      <c r="B810" s="12"/>
      <c r="D810" s="12"/>
      <c r="E810" s="14"/>
      <c r="L810" s="12"/>
      <c r="M810" s="12"/>
      <c r="R810" s="12"/>
      <c r="S810" s="12"/>
      <c r="T810" s="12"/>
      <c r="U810" s="12"/>
      <c r="BI810" s="12"/>
      <c r="BJ810" s="13"/>
      <c r="BK810" s="13"/>
      <c r="BL810" s="13"/>
      <c r="BM810" s="13"/>
      <c r="BN810" s="13"/>
      <c r="BO810" s="13"/>
      <c r="BP810" s="13"/>
      <c r="BQ810" s="13"/>
      <c r="BR810" s="12"/>
      <c r="BS810" s="12"/>
    </row>
    <row r="811" spans="2:71" s="11" customFormat="1" x14ac:dyDescent="0.25">
      <c r="B811" s="12"/>
      <c r="D811" s="12"/>
      <c r="E811" s="14"/>
      <c r="L811" s="12"/>
      <c r="M811" s="12"/>
      <c r="R811" s="12"/>
      <c r="S811" s="12"/>
      <c r="T811" s="12"/>
      <c r="U811" s="12"/>
      <c r="BI811" s="12"/>
      <c r="BJ811" s="13"/>
      <c r="BK811" s="13"/>
      <c r="BL811" s="13"/>
      <c r="BM811" s="13"/>
      <c r="BN811" s="13"/>
      <c r="BO811" s="13"/>
      <c r="BP811" s="13"/>
      <c r="BQ811" s="13"/>
      <c r="BR811" s="12"/>
      <c r="BS811" s="12"/>
    </row>
    <row r="812" spans="2:71" s="11" customFormat="1" x14ac:dyDescent="0.25">
      <c r="B812" s="12"/>
      <c r="D812" s="12"/>
      <c r="E812" s="14"/>
      <c r="L812" s="12"/>
      <c r="M812" s="12"/>
      <c r="R812" s="12"/>
      <c r="S812" s="12"/>
      <c r="T812" s="12"/>
      <c r="U812" s="12"/>
      <c r="BI812" s="12"/>
      <c r="BJ812" s="13"/>
      <c r="BK812" s="13"/>
      <c r="BL812" s="13"/>
      <c r="BM812" s="13"/>
      <c r="BN812" s="13"/>
      <c r="BO812" s="13"/>
      <c r="BP812" s="13"/>
      <c r="BQ812" s="13"/>
      <c r="BR812" s="12"/>
      <c r="BS812" s="12"/>
    </row>
    <row r="813" spans="2:71" s="11" customFormat="1" x14ac:dyDescent="0.25">
      <c r="B813" s="12"/>
      <c r="D813" s="12"/>
      <c r="E813" s="14"/>
      <c r="L813" s="12"/>
      <c r="M813" s="12"/>
      <c r="R813" s="12"/>
      <c r="S813" s="12"/>
      <c r="T813" s="12"/>
      <c r="U813" s="12"/>
      <c r="BI813" s="12"/>
      <c r="BJ813" s="13"/>
      <c r="BK813" s="13"/>
      <c r="BL813" s="13"/>
      <c r="BM813" s="13"/>
      <c r="BN813" s="13"/>
      <c r="BO813" s="13"/>
      <c r="BP813" s="13"/>
      <c r="BQ813" s="13"/>
      <c r="BR813" s="12"/>
      <c r="BS813" s="12"/>
    </row>
    <row r="814" spans="2:71" s="11" customFormat="1" x14ac:dyDescent="0.25">
      <c r="B814" s="12"/>
      <c r="D814" s="12"/>
      <c r="E814" s="14"/>
      <c r="L814" s="12"/>
      <c r="M814" s="12"/>
      <c r="R814" s="12"/>
      <c r="S814" s="12"/>
      <c r="T814" s="12"/>
      <c r="U814" s="12"/>
      <c r="BI814" s="12"/>
      <c r="BJ814" s="13"/>
      <c r="BK814" s="13"/>
      <c r="BL814" s="13"/>
      <c r="BM814" s="13"/>
      <c r="BN814" s="13"/>
      <c r="BO814" s="13"/>
      <c r="BP814" s="13"/>
      <c r="BQ814" s="13"/>
      <c r="BR814" s="12"/>
      <c r="BS814" s="12"/>
    </row>
    <row r="815" spans="2:71" s="11" customFormat="1" x14ac:dyDescent="0.25">
      <c r="B815" s="12"/>
      <c r="D815" s="12"/>
      <c r="E815" s="14"/>
      <c r="L815" s="12"/>
      <c r="M815" s="12"/>
      <c r="R815" s="12"/>
      <c r="S815" s="12"/>
      <c r="T815" s="12"/>
      <c r="U815" s="12"/>
      <c r="BI815" s="12"/>
      <c r="BJ815" s="13"/>
      <c r="BK815" s="13"/>
      <c r="BL815" s="13"/>
      <c r="BM815" s="13"/>
      <c r="BN815" s="13"/>
      <c r="BO815" s="13"/>
      <c r="BP815" s="13"/>
      <c r="BQ815" s="13"/>
      <c r="BR815" s="12"/>
      <c r="BS815" s="12"/>
    </row>
    <row r="816" spans="2:71" s="11" customFormat="1" x14ac:dyDescent="0.25">
      <c r="B816" s="12"/>
      <c r="D816" s="12"/>
      <c r="E816" s="14"/>
      <c r="L816" s="12"/>
      <c r="M816" s="12"/>
      <c r="R816" s="12"/>
      <c r="S816" s="12"/>
      <c r="T816" s="12"/>
      <c r="U816" s="12"/>
      <c r="BI816" s="12"/>
      <c r="BJ816" s="13"/>
      <c r="BK816" s="13"/>
      <c r="BL816" s="13"/>
      <c r="BM816" s="13"/>
      <c r="BN816" s="13"/>
      <c r="BO816" s="13"/>
      <c r="BP816" s="13"/>
      <c r="BQ816" s="13"/>
      <c r="BR816" s="12"/>
      <c r="BS816" s="12"/>
    </row>
    <row r="817" spans="2:71" s="11" customFormat="1" x14ac:dyDescent="0.25">
      <c r="B817" s="12"/>
      <c r="D817" s="12"/>
      <c r="E817" s="14"/>
      <c r="L817" s="12"/>
      <c r="M817" s="12"/>
      <c r="R817" s="12"/>
      <c r="S817" s="12"/>
      <c r="T817" s="12"/>
      <c r="U817" s="12"/>
      <c r="BI817" s="12"/>
      <c r="BJ817" s="13"/>
      <c r="BK817" s="13"/>
      <c r="BL817" s="13"/>
      <c r="BM817" s="13"/>
      <c r="BN817" s="13"/>
      <c r="BO817" s="13"/>
      <c r="BP817" s="13"/>
      <c r="BQ817" s="13"/>
      <c r="BR817" s="12"/>
      <c r="BS817" s="12"/>
    </row>
    <row r="818" spans="2:71" s="11" customFormat="1" x14ac:dyDescent="0.25">
      <c r="B818" s="12"/>
      <c r="D818" s="12"/>
      <c r="E818" s="14"/>
      <c r="L818" s="12"/>
      <c r="M818" s="12"/>
      <c r="R818" s="12"/>
      <c r="S818" s="12"/>
      <c r="T818" s="12"/>
      <c r="U818" s="12"/>
      <c r="BI818" s="12"/>
      <c r="BJ818" s="13"/>
      <c r="BK818" s="13"/>
      <c r="BL818" s="13"/>
      <c r="BM818" s="13"/>
      <c r="BN818" s="13"/>
      <c r="BO818" s="13"/>
      <c r="BP818" s="13"/>
      <c r="BQ818" s="13"/>
      <c r="BR818" s="12"/>
      <c r="BS818" s="12"/>
    </row>
    <row r="819" spans="2:71" s="11" customFormat="1" x14ac:dyDescent="0.25">
      <c r="B819" s="12"/>
      <c r="D819" s="12"/>
      <c r="E819" s="14"/>
      <c r="L819" s="12"/>
      <c r="M819" s="12"/>
      <c r="R819" s="12"/>
      <c r="S819" s="12"/>
      <c r="T819" s="12"/>
      <c r="U819" s="12"/>
      <c r="BI819" s="12"/>
      <c r="BJ819" s="13"/>
      <c r="BK819" s="13"/>
      <c r="BL819" s="13"/>
      <c r="BM819" s="13"/>
      <c r="BN819" s="13"/>
      <c r="BO819" s="13"/>
      <c r="BP819" s="13"/>
      <c r="BQ819" s="13"/>
      <c r="BR819" s="12"/>
      <c r="BS819" s="12"/>
    </row>
    <row r="820" spans="2:71" s="11" customFormat="1" x14ac:dyDescent="0.25">
      <c r="B820" s="12"/>
      <c r="D820" s="12"/>
      <c r="E820" s="14"/>
      <c r="L820" s="12"/>
      <c r="M820" s="12"/>
      <c r="R820" s="12"/>
      <c r="S820" s="12"/>
      <c r="T820" s="12"/>
      <c r="U820" s="12"/>
      <c r="BI820" s="12"/>
      <c r="BJ820" s="13"/>
      <c r="BK820" s="13"/>
      <c r="BL820" s="13"/>
      <c r="BM820" s="13"/>
      <c r="BN820" s="13"/>
      <c r="BO820" s="13"/>
      <c r="BP820" s="13"/>
      <c r="BQ820" s="13"/>
      <c r="BR820" s="12"/>
      <c r="BS820" s="12"/>
    </row>
    <row r="821" spans="2:71" s="11" customFormat="1" x14ac:dyDescent="0.25">
      <c r="B821" s="12"/>
      <c r="D821" s="12"/>
      <c r="E821" s="14"/>
      <c r="L821" s="12"/>
      <c r="M821" s="12"/>
      <c r="R821" s="12"/>
      <c r="S821" s="12"/>
      <c r="T821" s="12"/>
      <c r="U821" s="12"/>
      <c r="BI821" s="12"/>
      <c r="BJ821" s="13"/>
      <c r="BK821" s="13"/>
      <c r="BL821" s="13"/>
      <c r="BM821" s="13"/>
      <c r="BN821" s="13"/>
      <c r="BO821" s="13"/>
      <c r="BP821" s="13"/>
      <c r="BQ821" s="13"/>
      <c r="BR821" s="12"/>
      <c r="BS821" s="12"/>
    </row>
    <row r="822" spans="2:71" s="11" customFormat="1" x14ac:dyDescent="0.25">
      <c r="B822" s="12"/>
      <c r="D822" s="12"/>
      <c r="E822" s="14"/>
      <c r="L822" s="12"/>
      <c r="M822" s="12"/>
      <c r="R822" s="12"/>
      <c r="S822" s="12"/>
      <c r="T822" s="12"/>
      <c r="U822" s="12"/>
      <c r="BI822" s="12"/>
      <c r="BJ822" s="13"/>
      <c r="BK822" s="13"/>
      <c r="BL822" s="13"/>
      <c r="BM822" s="13"/>
      <c r="BN822" s="13"/>
      <c r="BO822" s="13"/>
      <c r="BP822" s="13"/>
      <c r="BQ822" s="13"/>
      <c r="BR822" s="12"/>
      <c r="BS822" s="12"/>
    </row>
    <row r="823" spans="2:71" s="11" customFormat="1" x14ac:dyDescent="0.25">
      <c r="B823" s="12"/>
      <c r="D823" s="12"/>
      <c r="E823" s="14"/>
      <c r="L823" s="12"/>
      <c r="M823" s="12"/>
      <c r="R823" s="12"/>
      <c r="S823" s="12"/>
      <c r="T823" s="12"/>
      <c r="U823" s="12"/>
      <c r="BI823" s="12"/>
      <c r="BJ823" s="13"/>
      <c r="BK823" s="13"/>
      <c r="BL823" s="13"/>
      <c r="BM823" s="13"/>
      <c r="BN823" s="13"/>
      <c r="BO823" s="13"/>
      <c r="BP823" s="13"/>
      <c r="BQ823" s="13"/>
      <c r="BR823" s="12"/>
      <c r="BS823" s="12"/>
    </row>
    <row r="824" spans="2:71" s="11" customFormat="1" x14ac:dyDescent="0.25">
      <c r="B824" s="12"/>
      <c r="D824" s="12"/>
      <c r="E824" s="14"/>
      <c r="L824" s="12"/>
      <c r="M824" s="12"/>
      <c r="R824" s="12"/>
      <c r="S824" s="12"/>
      <c r="T824" s="12"/>
      <c r="U824" s="12"/>
      <c r="BI824" s="12"/>
      <c r="BJ824" s="13"/>
      <c r="BK824" s="13"/>
      <c r="BL824" s="13"/>
      <c r="BM824" s="13"/>
      <c r="BN824" s="13"/>
      <c r="BO824" s="13"/>
      <c r="BP824" s="13"/>
      <c r="BQ824" s="13"/>
      <c r="BR824" s="12"/>
      <c r="BS824" s="12"/>
    </row>
    <row r="825" spans="2:71" s="11" customFormat="1" x14ac:dyDescent="0.25">
      <c r="B825" s="12"/>
      <c r="D825" s="12"/>
      <c r="E825" s="14"/>
      <c r="L825" s="12"/>
      <c r="M825" s="12"/>
      <c r="R825" s="12"/>
      <c r="S825" s="12"/>
      <c r="T825" s="12"/>
      <c r="U825" s="12"/>
      <c r="BI825" s="12"/>
      <c r="BJ825" s="13"/>
      <c r="BK825" s="13"/>
      <c r="BL825" s="13"/>
      <c r="BM825" s="13"/>
      <c r="BN825" s="13"/>
      <c r="BO825" s="13"/>
      <c r="BP825" s="13"/>
      <c r="BQ825" s="13"/>
      <c r="BR825" s="12"/>
      <c r="BS825" s="12"/>
    </row>
    <row r="826" spans="2:71" s="11" customFormat="1" x14ac:dyDescent="0.25">
      <c r="B826" s="12"/>
      <c r="D826" s="12"/>
      <c r="E826" s="14"/>
      <c r="L826" s="12"/>
      <c r="M826" s="12"/>
      <c r="R826" s="12"/>
      <c r="S826" s="12"/>
      <c r="T826" s="12"/>
      <c r="U826" s="12"/>
      <c r="BI826" s="12"/>
      <c r="BJ826" s="13"/>
      <c r="BK826" s="13"/>
      <c r="BL826" s="13"/>
      <c r="BM826" s="13"/>
      <c r="BN826" s="13"/>
      <c r="BO826" s="13"/>
      <c r="BP826" s="13"/>
      <c r="BQ826" s="13"/>
      <c r="BR826" s="12"/>
      <c r="BS826" s="12"/>
    </row>
    <row r="827" spans="2:71" s="11" customFormat="1" x14ac:dyDescent="0.25">
      <c r="B827" s="12"/>
      <c r="D827" s="12"/>
      <c r="E827" s="14"/>
      <c r="L827" s="12"/>
      <c r="M827" s="12"/>
      <c r="R827" s="12"/>
      <c r="S827" s="12"/>
      <c r="T827" s="12"/>
      <c r="U827" s="12"/>
      <c r="BI827" s="12"/>
      <c r="BJ827" s="13"/>
      <c r="BK827" s="13"/>
      <c r="BL827" s="13"/>
      <c r="BM827" s="13"/>
      <c r="BN827" s="13"/>
      <c r="BO827" s="13"/>
      <c r="BP827" s="13"/>
      <c r="BQ827" s="13"/>
      <c r="BR827" s="12"/>
      <c r="BS827" s="12"/>
    </row>
    <row r="828" spans="2:71" s="11" customFormat="1" x14ac:dyDescent="0.25">
      <c r="B828" s="12"/>
      <c r="D828" s="12"/>
      <c r="E828" s="14"/>
      <c r="L828" s="12"/>
      <c r="M828" s="12"/>
      <c r="R828" s="12"/>
      <c r="S828" s="12"/>
      <c r="T828" s="12"/>
      <c r="U828" s="12"/>
      <c r="BI828" s="12"/>
      <c r="BJ828" s="13"/>
      <c r="BK828" s="13"/>
      <c r="BL828" s="13"/>
      <c r="BM828" s="13"/>
      <c r="BN828" s="13"/>
      <c r="BO828" s="13"/>
      <c r="BP828" s="13"/>
      <c r="BQ828" s="13"/>
      <c r="BR828" s="12"/>
      <c r="BS828" s="12"/>
    </row>
    <row r="829" spans="2:71" s="11" customFormat="1" x14ac:dyDescent="0.25">
      <c r="B829" s="12"/>
      <c r="D829" s="12"/>
      <c r="E829" s="14"/>
      <c r="L829" s="12"/>
      <c r="M829" s="12"/>
      <c r="R829" s="12"/>
      <c r="S829" s="12"/>
      <c r="T829" s="12"/>
      <c r="U829" s="12"/>
      <c r="BI829" s="12"/>
      <c r="BJ829" s="13"/>
      <c r="BK829" s="13"/>
      <c r="BL829" s="13"/>
      <c r="BM829" s="13"/>
      <c r="BN829" s="13"/>
      <c r="BO829" s="13"/>
      <c r="BP829" s="13"/>
      <c r="BQ829" s="13"/>
      <c r="BR829" s="12"/>
      <c r="BS829" s="12"/>
    </row>
    <row r="830" spans="2:71" s="11" customFormat="1" x14ac:dyDescent="0.25">
      <c r="B830" s="12"/>
      <c r="D830" s="12"/>
      <c r="E830" s="14"/>
      <c r="L830" s="12"/>
      <c r="M830" s="12"/>
      <c r="R830" s="12"/>
      <c r="S830" s="12"/>
      <c r="T830" s="12"/>
      <c r="U830" s="12"/>
      <c r="BI830" s="12"/>
      <c r="BJ830" s="13"/>
      <c r="BK830" s="13"/>
      <c r="BL830" s="13"/>
      <c r="BM830" s="13"/>
      <c r="BN830" s="13"/>
      <c r="BO830" s="13"/>
      <c r="BP830" s="13"/>
      <c r="BQ830" s="13"/>
      <c r="BR830" s="12"/>
      <c r="BS830" s="12"/>
    </row>
    <row r="831" spans="2:71" s="11" customFormat="1" x14ac:dyDescent="0.25">
      <c r="B831" s="12"/>
      <c r="D831" s="12"/>
      <c r="E831" s="14"/>
      <c r="L831" s="12"/>
      <c r="M831" s="12"/>
      <c r="R831" s="12"/>
      <c r="S831" s="12"/>
      <c r="T831" s="12"/>
      <c r="U831" s="12"/>
      <c r="BI831" s="12"/>
      <c r="BJ831" s="13"/>
      <c r="BK831" s="13"/>
      <c r="BL831" s="13"/>
      <c r="BM831" s="13"/>
      <c r="BN831" s="13"/>
      <c r="BO831" s="13"/>
      <c r="BP831" s="13"/>
      <c r="BQ831" s="13"/>
      <c r="BR831" s="12"/>
      <c r="BS831" s="12"/>
    </row>
    <row r="832" spans="2:71" s="11" customFormat="1" x14ac:dyDescent="0.25">
      <c r="B832" s="12"/>
      <c r="D832" s="12"/>
      <c r="E832" s="14"/>
      <c r="L832" s="12"/>
      <c r="M832" s="12"/>
      <c r="R832" s="12"/>
      <c r="S832" s="12"/>
      <c r="T832" s="12"/>
      <c r="U832" s="12"/>
      <c r="BI832" s="12"/>
      <c r="BJ832" s="13"/>
      <c r="BK832" s="13"/>
      <c r="BL832" s="13"/>
      <c r="BM832" s="13"/>
      <c r="BN832" s="13"/>
      <c r="BO832" s="13"/>
      <c r="BP832" s="13"/>
      <c r="BQ832" s="13"/>
      <c r="BR832" s="12"/>
      <c r="BS832" s="12"/>
    </row>
    <row r="833" spans="2:71" s="11" customFormat="1" x14ac:dyDescent="0.25">
      <c r="B833" s="12"/>
      <c r="D833" s="12"/>
      <c r="E833" s="14"/>
      <c r="L833" s="12"/>
      <c r="M833" s="12"/>
      <c r="R833" s="12"/>
      <c r="S833" s="12"/>
      <c r="T833" s="12"/>
      <c r="U833" s="12"/>
      <c r="BI833" s="12"/>
      <c r="BJ833" s="13"/>
      <c r="BK833" s="13"/>
      <c r="BL833" s="13"/>
      <c r="BM833" s="13"/>
      <c r="BN833" s="13"/>
      <c r="BO833" s="13"/>
      <c r="BP833" s="13"/>
      <c r="BQ833" s="13"/>
      <c r="BR833" s="12"/>
      <c r="BS833" s="12"/>
    </row>
    <row r="834" spans="2:71" s="11" customFormat="1" x14ac:dyDescent="0.25">
      <c r="B834" s="12"/>
      <c r="D834" s="12"/>
      <c r="E834" s="14"/>
      <c r="L834" s="12"/>
      <c r="M834" s="12"/>
      <c r="R834" s="12"/>
      <c r="S834" s="12"/>
      <c r="T834" s="12"/>
      <c r="U834" s="12"/>
      <c r="BI834" s="12"/>
      <c r="BJ834" s="13"/>
      <c r="BK834" s="13"/>
      <c r="BL834" s="13"/>
      <c r="BM834" s="13"/>
      <c r="BN834" s="13"/>
      <c r="BO834" s="13"/>
      <c r="BP834" s="13"/>
      <c r="BQ834" s="13"/>
      <c r="BR834" s="12"/>
      <c r="BS834" s="12"/>
    </row>
    <row r="835" spans="2:71" s="11" customFormat="1" x14ac:dyDescent="0.25">
      <c r="B835" s="12"/>
      <c r="D835" s="12"/>
      <c r="E835" s="14"/>
      <c r="L835" s="12"/>
      <c r="M835" s="12"/>
      <c r="R835" s="12"/>
      <c r="S835" s="12"/>
      <c r="T835" s="12"/>
      <c r="U835" s="12"/>
      <c r="BI835" s="12"/>
      <c r="BJ835" s="13"/>
      <c r="BK835" s="13"/>
      <c r="BL835" s="13"/>
      <c r="BM835" s="13"/>
      <c r="BN835" s="13"/>
      <c r="BO835" s="13"/>
      <c r="BP835" s="13"/>
      <c r="BQ835" s="13"/>
      <c r="BR835" s="12"/>
      <c r="BS835" s="12"/>
    </row>
    <row r="836" spans="2:71" s="11" customFormat="1" x14ac:dyDescent="0.25">
      <c r="B836" s="12"/>
      <c r="D836" s="12"/>
      <c r="E836" s="14"/>
      <c r="L836" s="12"/>
      <c r="M836" s="12"/>
      <c r="R836" s="12"/>
      <c r="S836" s="12"/>
      <c r="T836" s="12"/>
      <c r="U836" s="12"/>
      <c r="BI836" s="12"/>
      <c r="BJ836" s="13"/>
      <c r="BK836" s="13"/>
      <c r="BL836" s="13"/>
      <c r="BM836" s="13"/>
      <c r="BN836" s="13"/>
      <c r="BO836" s="13"/>
      <c r="BP836" s="13"/>
      <c r="BQ836" s="13"/>
      <c r="BR836" s="12"/>
      <c r="BS836" s="12"/>
    </row>
    <row r="837" spans="2:71" s="11" customFormat="1" x14ac:dyDescent="0.25">
      <c r="B837" s="12"/>
      <c r="D837" s="12"/>
      <c r="E837" s="14"/>
      <c r="L837" s="12"/>
      <c r="M837" s="12"/>
      <c r="R837" s="12"/>
      <c r="S837" s="12"/>
      <c r="T837" s="12"/>
      <c r="U837" s="12"/>
      <c r="BI837" s="12"/>
      <c r="BJ837" s="13"/>
      <c r="BK837" s="13"/>
      <c r="BL837" s="13"/>
      <c r="BM837" s="13"/>
      <c r="BN837" s="13"/>
      <c r="BO837" s="13"/>
      <c r="BP837" s="13"/>
      <c r="BQ837" s="13"/>
      <c r="BR837" s="12"/>
      <c r="BS837" s="12"/>
    </row>
    <row r="838" spans="2:71" s="11" customFormat="1" x14ac:dyDescent="0.25">
      <c r="B838" s="12"/>
      <c r="D838" s="12"/>
      <c r="E838" s="14"/>
      <c r="L838" s="12"/>
      <c r="M838" s="12"/>
      <c r="R838" s="12"/>
      <c r="S838" s="12"/>
      <c r="T838" s="12"/>
      <c r="U838" s="12"/>
      <c r="BI838" s="12"/>
      <c r="BJ838" s="13"/>
      <c r="BK838" s="13"/>
      <c r="BL838" s="13"/>
      <c r="BM838" s="13"/>
      <c r="BN838" s="13"/>
      <c r="BO838" s="13"/>
      <c r="BP838" s="13"/>
      <c r="BQ838" s="13"/>
      <c r="BR838" s="12"/>
      <c r="BS838" s="12"/>
    </row>
    <row r="839" spans="2:71" s="11" customFormat="1" x14ac:dyDescent="0.25">
      <c r="B839" s="12"/>
      <c r="D839" s="12"/>
      <c r="E839" s="14"/>
      <c r="L839" s="12"/>
      <c r="M839" s="12"/>
      <c r="R839" s="12"/>
      <c r="S839" s="12"/>
      <c r="T839" s="12"/>
      <c r="U839" s="12"/>
      <c r="BI839" s="12"/>
      <c r="BJ839" s="13"/>
      <c r="BK839" s="13"/>
      <c r="BL839" s="13"/>
      <c r="BM839" s="13"/>
      <c r="BN839" s="13"/>
      <c r="BO839" s="13"/>
      <c r="BP839" s="13"/>
      <c r="BQ839" s="13"/>
      <c r="BR839" s="12"/>
      <c r="BS839" s="12"/>
    </row>
    <row r="840" spans="2:71" s="11" customFormat="1" x14ac:dyDescent="0.25">
      <c r="B840" s="12"/>
      <c r="D840" s="12"/>
      <c r="E840" s="14"/>
      <c r="L840" s="12"/>
      <c r="M840" s="12"/>
      <c r="R840" s="12"/>
      <c r="S840" s="12"/>
      <c r="T840" s="12"/>
      <c r="U840" s="12"/>
      <c r="BI840" s="12"/>
      <c r="BJ840" s="13"/>
      <c r="BK840" s="13"/>
      <c r="BL840" s="13"/>
      <c r="BM840" s="13"/>
      <c r="BN840" s="13"/>
      <c r="BO840" s="13"/>
      <c r="BP840" s="13"/>
      <c r="BQ840" s="13"/>
      <c r="BR840" s="12"/>
      <c r="BS840" s="12"/>
    </row>
    <row r="841" spans="2:71" s="11" customFormat="1" x14ac:dyDescent="0.25">
      <c r="B841" s="12"/>
      <c r="D841" s="12"/>
      <c r="E841" s="14"/>
      <c r="L841" s="12"/>
      <c r="M841" s="12"/>
      <c r="R841" s="12"/>
      <c r="S841" s="12"/>
      <c r="T841" s="12"/>
      <c r="U841" s="12"/>
      <c r="BI841" s="12"/>
      <c r="BJ841" s="13"/>
      <c r="BK841" s="13"/>
      <c r="BL841" s="13"/>
      <c r="BM841" s="13"/>
      <c r="BN841" s="13"/>
      <c r="BO841" s="13"/>
      <c r="BP841" s="13"/>
      <c r="BQ841" s="13"/>
      <c r="BR841" s="12"/>
      <c r="BS841" s="12"/>
    </row>
    <row r="842" spans="2:71" s="11" customFormat="1" x14ac:dyDescent="0.25">
      <c r="B842" s="12"/>
      <c r="D842" s="12"/>
      <c r="E842" s="14"/>
      <c r="L842" s="12"/>
      <c r="M842" s="12"/>
      <c r="R842" s="12"/>
      <c r="S842" s="12"/>
      <c r="T842" s="12"/>
      <c r="U842" s="12"/>
      <c r="BI842" s="12"/>
      <c r="BJ842" s="13"/>
      <c r="BK842" s="13"/>
      <c r="BL842" s="13"/>
      <c r="BM842" s="13"/>
      <c r="BN842" s="13"/>
      <c r="BO842" s="13"/>
      <c r="BP842" s="13"/>
      <c r="BQ842" s="13"/>
      <c r="BR842" s="12"/>
      <c r="BS842" s="12"/>
    </row>
    <row r="843" spans="2:71" s="11" customFormat="1" x14ac:dyDescent="0.25">
      <c r="B843" s="12"/>
      <c r="D843" s="12"/>
      <c r="E843" s="14"/>
      <c r="L843" s="12"/>
      <c r="M843" s="12"/>
      <c r="R843" s="12"/>
      <c r="S843" s="12"/>
      <c r="T843" s="12"/>
      <c r="U843" s="12"/>
      <c r="BI843" s="12"/>
      <c r="BJ843" s="13"/>
      <c r="BK843" s="13"/>
      <c r="BL843" s="13"/>
      <c r="BM843" s="13"/>
      <c r="BN843" s="13"/>
      <c r="BO843" s="13"/>
      <c r="BP843" s="13"/>
      <c r="BQ843" s="13"/>
      <c r="BR843" s="12"/>
      <c r="BS843" s="12"/>
    </row>
    <row r="844" spans="2:71" s="11" customFormat="1" x14ac:dyDescent="0.25">
      <c r="B844" s="12"/>
      <c r="D844" s="12"/>
      <c r="E844" s="14"/>
      <c r="L844" s="12"/>
      <c r="M844" s="12"/>
      <c r="R844" s="12"/>
      <c r="S844" s="12"/>
      <c r="T844" s="12"/>
      <c r="U844" s="12"/>
      <c r="BI844" s="12"/>
      <c r="BJ844" s="13"/>
      <c r="BK844" s="13"/>
      <c r="BL844" s="13"/>
      <c r="BM844" s="13"/>
      <c r="BN844" s="13"/>
      <c r="BO844" s="13"/>
      <c r="BP844" s="13"/>
      <c r="BQ844" s="13"/>
      <c r="BR844" s="12"/>
      <c r="BS844" s="12"/>
    </row>
    <row r="845" spans="2:71" s="11" customFormat="1" x14ac:dyDescent="0.25">
      <c r="B845" s="12"/>
      <c r="D845" s="12"/>
      <c r="E845" s="14"/>
      <c r="L845" s="12"/>
      <c r="M845" s="12"/>
      <c r="R845" s="12"/>
      <c r="S845" s="12"/>
      <c r="T845" s="12"/>
      <c r="U845" s="12"/>
      <c r="BI845" s="12"/>
      <c r="BJ845" s="13"/>
      <c r="BK845" s="13"/>
      <c r="BL845" s="13"/>
      <c r="BM845" s="13"/>
      <c r="BN845" s="13"/>
      <c r="BO845" s="13"/>
      <c r="BP845" s="13"/>
      <c r="BQ845" s="13"/>
      <c r="BR845" s="12"/>
      <c r="BS845" s="12"/>
    </row>
    <row r="846" spans="2:71" s="11" customFormat="1" x14ac:dyDescent="0.25">
      <c r="B846" s="12"/>
      <c r="D846" s="12"/>
      <c r="E846" s="14"/>
      <c r="L846" s="12"/>
      <c r="M846" s="12"/>
      <c r="R846" s="12"/>
      <c r="S846" s="12"/>
      <c r="T846" s="12"/>
      <c r="U846" s="12"/>
      <c r="BI846" s="12"/>
      <c r="BJ846" s="13"/>
      <c r="BK846" s="13"/>
      <c r="BL846" s="13"/>
      <c r="BM846" s="13"/>
      <c r="BN846" s="13"/>
      <c r="BO846" s="13"/>
      <c r="BP846" s="13"/>
      <c r="BQ846" s="13"/>
      <c r="BR846" s="12"/>
      <c r="BS846" s="12"/>
    </row>
    <row r="847" spans="2:71" s="11" customFormat="1" x14ac:dyDescent="0.25">
      <c r="B847" s="12"/>
      <c r="D847" s="12"/>
      <c r="E847" s="14"/>
      <c r="L847" s="12"/>
      <c r="M847" s="12"/>
      <c r="R847" s="12"/>
      <c r="S847" s="12"/>
      <c r="T847" s="12"/>
      <c r="U847" s="12"/>
      <c r="BI847" s="12"/>
      <c r="BJ847" s="13"/>
      <c r="BK847" s="13"/>
      <c r="BL847" s="13"/>
      <c r="BM847" s="13"/>
      <c r="BN847" s="13"/>
      <c r="BO847" s="13"/>
      <c r="BP847" s="13"/>
      <c r="BQ847" s="13"/>
      <c r="BR847" s="12"/>
      <c r="BS847" s="12"/>
    </row>
    <row r="848" spans="2:71" s="11" customFormat="1" x14ac:dyDescent="0.25">
      <c r="B848" s="12"/>
      <c r="D848" s="12"/>
      <c r="E848" s="14"/>
      <c r="L848" s="12"/>
      <c r="M848" s="12"/>
      <c r="R848" s="12"/>
      <c r="S848" s="12"/>
      <c r="T848" s="12"/>
      <c r="U848" s="12"/>
      <c r="BI848" s="12"/>
      <c r="BJ848" s="13"/>
      <c r="BK848" s="13"/>
      <c r="BL848" s="13"/>
      <c r="BM848" s="13"/>
      <c r="BN848" s="13"/>
      <c r="BO848" s="13"/>
      <c r="BP848" s="13"/>
      <c r="BQ848" s="13"/>
      <c r="BR848" s="12"/>
      <c r="BS848" s="12"/>
    </row>
    <row r="849" spans="2:71" s="11" customFormat="1" x14ac:dyDescent="0.25">
      <c r="B849" s="12"/>
      <c r="D849" s="12"/>
      <c r="E849" s="14"/>
      <c r="L849" s="12"/>
      <c r="M849" s="12"/>
      <c r="R849" s="12"/>
      <c r="S849" s="12"/>
      <c r="T849" s="12"/>
      <c r="U849" s="12"/>
      <c r="BI849" s="12"/>
      <c r="BJ849" s="13"/>
      <c r="BK849" s="13"/>
      <c r="BL849" s="13"/>
      <c r="BM849" s="13"/>
      <c r="BN849" s="13"/>
      <c r="BO849" s="13"/>
      <c r="BP849" s="13"/>
      <c r="BQ849" s="13"/>
      <c r="BR849" s="12"/>
      <c r="BS849" s="12"/>
    </row>
    <row r="850" spans="2:71" s="11" customFormat="1" x14ac:dyDescent="0.25">
      <c r="B850" s="12"/>
      <c r="D850" s="12"/>
      <c r="E850" s="14"/>
      <c r="L850" s="12"/>
      <c r="M850" s="12"/>
      <c r="R850" s="12"/>
      <c r="S850" s="12"/>
      <c r="T850" s="12"/>
      <c r="U850" s="12"/>
      <c r="BI850" s="12"/>
      <c r="BJ850" s="13"/>
      <c r="BK850" s="13"/>
      <c r="BL850" s="13"/>
      <c r="BM850" s="13"/>
      <c r="BN850" s="13"/>
      <c r="BO850" s="13"/>
      <c r="BP850" s="13"/>
      <c r="BQ850" s="13"/>
      <c r="BR850" s="12"/>
      <c r="BS850" s="12"/>
    </row>
    <row r="851" spans="2:71" s="11" customFormat="1" x14ac:dyDescent="0.25">
      <c r="B851" s="12"/>
      <c r="D851" s="12"/>
      <c r="E851" s="14"/>
      <c r="L851" s="12"/>
      <c r="M851" s="12"/>
      <c r="R851" s="12"/>
      <c r="S851" s="12"/>
      <c r="T851" s="12"/>
      <c r="U851" s="12"/>
      <c r="BI851" s="12"/>
      <c r="BJ851" s="13"/>
      <c r="BK851" s="13"/>
      <c r="BL851" s="13"/>
      <c r="BM851" s="13"/>
      <c r="BN851" s="13"/>
      <c r="BO851" s="13"/>
      <c r="BP851" s="13"/>
      <c r="BQ851" s="13"/>
      <c r="BR851" s="12"/>
      <c r="BS851" s="12"/>
    </row>
    <row r="852" spans="2:71" s="11" customFormat="1" x14ac:dyDescent="0.25">
      <c r="B852" s="12"/>
      <c r="D852" s="12"/>
      <c r="E852" s="14"/>
      <c r="L852" s="12"/>
      <c r="M852" s="12"/>
      <c r="R852" s="12"/>
      <c r="S852" s="12"/>
      <c r="T852" s="12"/>
      <c r="U852" s="12"/>
      <c r="BI852" s="12"/>
      <c r="BJ852" s="13"/>
      <c r="BK852" s="13"/>
      <c r="BL852" s="13"/>
      <c r="BM852" s="13"/>
      <c r="BN852" s="13"/>
      <c r="BO852" s="13"/>
      <c r="BP852" s="13"/>
      <c r="BQ852" s="13"/>
      <c r="BR852" s="12"/>
      <c r="BS852" s="12"/>
    </row>
    <row r="853" spans="2:71" s="11" customFormat="1" x14ac:dyDescent="0.25">
      <c r="B853" s="12"/>
      <c r="D853" s="12"/>
      <c r="E853" s="14"/>
      <c r="L853" s="12"/>
      <c r="M853" s="12"/>
      <c r="R853" s="12"/>
      <c r="S853" s="12"/>
      <c r="T853" s="12"/>
      <c r="U853" s="12"/>
      <c r="BI853" s="12"/>
      <c r="BJ853" s="13"/>
      <c r="BK853" s="13"/>
      <c r="BL853" s="13"/>
      <c r="BM853" s="13"/>
      <c r="BN853" s="13"/>
      <c r="BO853" s="13"/>
      <c r="BP853" s="13"/>
      <c r="BQ853" s="13"/>
      <c r="BR853" s="12"/>
      <c r="BS853" s="12"/>
    </row>
    <row r="854" spans="2:71" s="11" customFormat="1" x14ac:dyDescent="0.25">
      <c r="B854" s="12"/>
      <c r="D854" s="12"/>
      <c r="E854" s="14"/>
      <c r="L854" s="12"/>
      <c r="M854" s="12"/>
      <c r="R854" s="12"/>
      <c r="S854" s="12"/>
      <c r="T854" s="12"/>
      <c r="U854" s="12"/>
      <c r="BI854" s="12"/>
      <c r="BJ854" s="13"/>
      <c r="BK854" s="13"/>
      <c r="BL854" s="13"/>
      <c r="BM854" s="13"/>
      <c r="BN854" s="13"/>
      <c r="BO854" s="13"/>
      <c r="BP854" s="13"/>
      <c r="BQ854" s="13"/>
      <c r="BR854" s="12"/>
      <c r="BS854" s="12"/>
    </row>
    <row r="855" spans="2:71" s="11" customFormat="1" x14ac:dyDescent="0.25">
      <c r="B855" s="12"/>
      <c r="D855" s="12"/>
      <c r="E855" s="14"/>
      <c r="L855" s="12"/>
      <c r="M855" s="12"/>
      <c r="R855" s="12"/>
      <c r="S855" s="12"/>
      <c r="T855" s="12"/>
      <c r="U855" s="12"/>
      <c r="BI855" s="12"/>
      <c r="BJ855" s="13"/>
      <c r="BK855" s="13"/>
      <c r="BL855" s="13"/>
      <c r="BM855" s="13"/>
      <c r="BN855" s="13"/>
      <c r="BO855" s="13"/>
      <c r="BP855" s="13"/>
      <c r="BQ855" s="13"/>
      <c r="BR855" s="12"/>
      <c r="BS855" s="12"/>
    </row>
    <row r="856" spans="2:71" s="11" customFormat="1" x14ac:dyDescent="0.25">
      <c r="B856" s="12"/>
      <c r="D856" s="12"/>
      <c r="E856" s="14"/>
      <c r="L856" s="12"/>
      <c r="M856" s="12"/>
      <c r="R856" s="12"/>
      <c r="S856" s="12"/>
      <c r="T856" s="12"/>
      <c r="U856" s="12"/>
      <c r="BI856" s="12"/>
      <c r="BJ856" s="13"/>
      <c r="BK856" s="13"/>
      <c r="BL856" s="13"/>
      <c r="BM856" s="13"/>
      <c r="BN856" s="13"/>
      <c r="BO856" s="13"/>
      <c r="BP856" s="13"/>
      <c r="BQ856" s="13"/>
      <c r="BR856" s="12"/>
      <c r="BS856" s="12"/>
    </row>
    <row r="857" spans="2:71" s="11" customFormat="1" x14ac:dyDescent="0.25">
      <c r="B857" s="12"/>
      <c r="D857" s="12"/>
      <c r="E857" s="14"/>
      <c r="L857" s="12"/>
      <c r="M857" s="12"/>
      <c r="R857" s="12"/>
      <c r="S857" s="12"/>
      <c r="T857" s="12"/>
      <c r="U857" s="12"/>
      <c r="BI857" s="12"/>
      <c r="BJ857" s="13"/>
      <c r="BK857" s="13"/>
      <c r="BL857" s="13"/>
      <c r="BM857" s="13"/>
      <c r="BN857" s="13"/>
      <c r="BO857" s="13"/>
      <c r="BP857" s="13"/>
      <c r="BQ857" s="13"/>
      <c r="BR857" s="12"/>
      <c r="BS857" s="12"/>
    </row>
    <row r="858" spans="2:71" s="11" customFormat="1" x14ac:dyDescent="0.25">
      <c r="B858" s="12"/>
      <c r="D858" s="12"/>
      <c r="E858" s="14"/>
      <c r="L858" s="12"/>
      <c r="M858" s="12"/>
      <c r="R858" s="12"/>
      <c r="S858" s="12"/>
      <c r="T858" s="12"/>
      <c r="U858" s="12"/>
      <c r="BI858" s="12"/>
      <c r="BJ858" s="13"/>
      <c r="BK858" s="13"/>
      <c r="BL858" s="13"/>
      <c r="BM858" s="13"/>
      <c r="BN858" s="13"/>
      <c r="BO858" s="13"/>
      <c r="BP858" s="13"/>
      <c r="BQ858" s="13"/>
      <c r="BR858" s="12"/>
      <c r="BS858" s="12"/>
    </row>
    <row r="859" spans="2:71" s="11" customFormat="1" x14ac:dyDescent="0.25">
      <c r="B859" s="12"/>
      <c r="D859" s="12"/>
      <c r="E859" s="14"/>
      <c r="L859" s="12"/>
      <c r="M859" s="12"/>
      <c r="R859" s="12"/>
      <c r="S859" s="12"/>
      <c r="T859" s="12"/>
      <c r="U859" s="12"/>
      <c r="BI859" s="12"/>
      <c r="BJ859" s="13"/>
      <c r="BK859" s="13"/>
      <c r="BL859" s="13"/>
      <c r="BM859" s="13"/>
      <c r="BN859" s="13"/>
      <c r="BO859" s="13"/>
      <c r="BP859" s="13"/>
      <c r="BQ859" s="13"/>
      <c r="BR859" s="12"/>
      <c r="BS859" s="12"/>
    </row>
    <row r="860" spans="2:71" s="11" customFormat="1" x14ac:dyDescent="0.25">
      <c r="B860" s="12"/>
      <c r="D860" s="12"/>
      <c r="E860" s="14"/>
      <c r="L860" s="12"/>
      <c r="M860" s="12"/>
      <c r="R860" s="12"/>
      <c r="S860" s="12"/>
      <c r="T860" s="12"/>
      <c r="U860" s="12"/>
      <c r="BI860" s="12"/>
      <c r="BJ860" s="13"/>
      <c r="BK860" s="13"/>
      <c r="BL860" s="13"/>
      <c r="BM860" s="13"/>
      <c r="BN860" s="13"/>
      <c r="BO860" s="13"/>
      <c r="BP860" s="13"/>
      <c r="BQ860" s="13"/>
      <c r="BR860" s="12"/>
      <c r="BS860" s="12"/>
    </row>
    <row r="861" spans="2:71" s="11" customFormat="1" x14ac:dyDescent="0.25">
      <c r="B861" s="12"/>
      <c r="D861" s="12"/>
      <c r="E861" s="14"/>
      <c r="L861" s="12"/>
      <c r="M861" s="12"/>
      <c r="R861" s="12"/>
      <c r="S861" s="12"/>
      <c r="T861" s="12"/>
      <c r="U861" s="12"/>
      <c r="BI861" s="12"/>
      <c r="BJ861" s="13"/>
      <c r="BK861" s="13"/>
      <c r="BL861" s="13"/>
      <c r="BM861" s="13"/>
      <c r="BN861" s="13"/>
      <c r="BO861" s="13"/>
      <c r="BP861" s="13"/>
      <c r="BQ861" s="13"/>
      <c r="BR861" s="12"/>
      <c r="BS861" s="12"/>
    </row>
    <row r="862" spans="2:71" s="11" customFormat="1" x14ac:dyDescent="0.25">
      <c r="B862" s="12"/>
      <c r="D862" s="12"/>
      <c r="E862" s="14"/>
      <c r="L862" s="12"/>
      <c r="M862" s="12"/>
      <c r="R862" s="12"/>
      <c r="S862" s="12"/>
      <c r="T862" s="12"/>
      <c r="U862" s="12"/>
      <c r="BI862" s="12"/>
      <c r="BJ862" s="13"/>
      <c r="BK862" s="13"/>
      <c r="BL862" s="13"/>
      <c r="BM862" s="13"/>
      <c r="BN862" s="13"/>
      <c r="BO862" s="13"/>
      <c r="BP862" s="13"/>
      <c r="BQ862" s="13"/>
      <c r="BR862" s="12"/>
      <c r="BS862" s="12"/>
    </row>
    <row r="863" spans="2:71" s="11" customFormat="1" x14ac:dyDescent="0.25">
      <c r="B863" s="12"/>
      <c r="D863" s="12"/>
      <c r="E863" s="14"/>
      <c r="L863" s="12"/>
      <c r="M863" s="12"/>
      <c r="R863" s="12"/>
      <c r="S863" s="12"/>
      <c r="T863" s="12"/>
      <c r="U863" s="12"/>
      <c r="BI863" s="12"/>
      <c r="BJ863" s="13"/>
      <c r="BK863" s="13"/>
      <c r="BL863" s="13"/>
      <c r="BM863" s="13"/>
      <c r="BN863" s="13"/>
      <c r="BO863" s="13"/>
      <c r="BP863" s="13"/>
      <c r="BQ863" s="13"/>
      <c r="BR863" s="12"/>
      <c r="BS863" s="12"/>
    </row>
    <row r="864" spans="2:71" s="11" customFormat="1" x14ac:dyDescent="0.25">
      <c r="B864" s="12"/>
      <c r="D864" s="12"/>
      <c r="E864" s="14"/>
      <c r="L864" s="12"/>
      <c r="M864" s="12"/>
      <c r="R864" s="12"/>
      <c r="S864" s="12"/>
      <c r="T864" s="12"/>
      <c r="U864" s="12"/>
      <c r="BI864" s="12"/>
      <c r="BJ864" s="13"/>
      <c r="BK864" s="13"/>
      <c r="BL864" s="13"/>
      <c r="BM864" s="13"/>
      <c r="BN864" s="13"/>
      <c r="BO864" s="13"/>
      <c r="BP864" s="13"/>
      <c r="BQ864" s="13"/>
      <c r="BR864" s="12"/>
      <c r="BS864" s="12"/>
    </row>
    <row r="865" spans="2:71" s="11" customFormat="1" x14ac:dyDescent="0.25">
      <c r="B865" s="12"/>
      <c r="D865" s="12"/>
      <c r="E865" s="14"/>
      <c r="L865" s="12"/>
      <c r="M865" s="12"/>
      <c r="R865" s="12"/>
      <c r="S865" s="12"/>
      <c r="T865" s="12"/>
      <c r="U865" s="12"/>
      <c r="BI865" s="12"/>
      <c r="BJ865" s="13"/>
      <c r="BK865" s="13"/>
      <c r="BL865" s="13"/>
      <c r="BM865" s="13"/>
      <c r="BN865" s="13"/>
      <c r="BO865" s="13"/>
      <c r="BP865" s="13"/>
      <c r="BQ865" s="13"/>
      <c r="BR865" s="12"/>
      <c r="BS865" s="12"/>
    </row>
    <row r="866" spans="2:71" s="11" customFormat="1" x14ac:dyDescent="0.25">
      <c r="B866" s="12"/>
      <c r="D866" s="12"/>
      <c r="E866" s="14"/>
      <c r="L866" s="12"/>
      <c r="M866" s="12"/>
      <c r="R866" s="12"/>
      <c r="S866" s="12"/>
      <c r="T866" s="12"/>
      <c r="U866" s="12"/>
      <c r="BI866" s="12"/>
      <c r="BJ866" s="13"/>
      <c r="BK866" s="13"/>
      <c r="BL866" s="13"/>
      <c r="BM866" s="13"/>
      <c r="BN866" s="13"/>
      <c r="BO866" s="13"/>
      <c r="BP866" s="13"/>
      <c r="BQ866" s="13"/>
      <c r="BR866" s="12"/>
      <c r="BS866" s="12"/>
    </row>
    <row r="867" spans="2:71" s="11" customFormat="1" x14ac:dyDescent="0.25">
      <c r="B867" s="12"/>
      <c r="D867" s="12"/>
      <c r="E867" s="14"/>
      <c r="L867" s="12"/>
      <c r="M867" s="12"/>
      <c r="R867" s="12"/>
      <c r="S867" s="12"/>
      <c r="T867" s="12"/>
      <c r="U867" s="12"/>
      <c r="BI867" s="12"/>
      <c r="BJ867" s="13"/>
      <c r="BK867" s="13"/>
      <c r="BL867" s="13"/>
      <c r="BM867" s="13"/>
      <c r="BN867" s="13"/>
      <c r="BO867" s="13"/>
      <c r="BP867" s="13"/>
      <c r="BQ867" s="13"/>
      <c r="BR867" s="12"/>
      <c r="BS867" s="12"/>
    </row>
    <row r="868" spans="2:71" s="11" customFormat="1" x14ac:dyDescent="0.25">
      <c r="B868" s="12"/>
      <c r="D868" s="12"/>
      <c r="E868" s="14"/>
      <c r="L868" s="12"/>
      <c r="M868" s="12"/>
      <c r="R868" s="12"/>
      <c r="S868" s="12"/>
      <c r="T868" s="12"/>
      <c r="U868" s="12"/>
      <c r="BI868" s="12"/>
      <c r="BJ868" s="13"/>
      <c r="BK868" s="13"/>
      <c r="BL868" s="13"/>
      <c r="BM868" s="13"/>
      <c r="BN868" s="13"/>
      <c r="BO868" s="13"/>
      <c r="BP868" s="13"/>
      <c r="BQ868" s="13"/>
      <c r="BR868" s="12"/>
      <c r="BS868" s="12"/>
    </row>
    <row r="869" spans="2:71" s="11" customFormat="1" x14ac:dyDescent="0.25">
      <c r="B869" s="12"/>
      <c r="D869" s="12"/>
      <c r="E869" s="14"/>
      <c r="L869" s="12"/>
      <c r="M869" s="12"/>
      <c r="R869" s="12"/>
      <c r="S869" s="12"/>
      <c r="T869" s="12"/>
      <c r="U869" s="12"/>
      <c r="BI869" s="12"/>
      <c r="BJ869" s="13"/>
      <c r="BK869" s="13"/>
      <c r="BL869" s="13"/>
      <c r="BM869" s="13"/>
      <c r="BN869" s="13"/>
      <c r="BO869" s="13"/>
      <c r="BP869" s="13"/>
      <c r="BQ869" s="13"/>
      <c r="BR869" s="12"/>
      <c r="BS869" s="12"/>
    </row>
    <row r="870" spans="2:71" s="11" customFormat="1" x14ac:dyDescent="0.25">
      <c r="B870" s="12"/>
      <c r="D870" s="12"/>
      <c r="E870" s="14"/>
      <c r="L870" s="12"/>
      <c r="M870" s="12"/>
      <c r="R870" s="12"/>
      <c r="S870" s="12"/>
      <c r="T870" s="12"/>
      <c r="U870" s="12"/>
      <c r="BI870" s="12"/>
      <c r="BJ870" s="13"/>
      <c r="BK870" s="13"/>
      <c r="BL870" s="13"/>
      <c r="BM870" s="13"/>
      <c r="BN870" s="13"/>
      <c r="BO870" s="13"/>
      <c r="BP870" s="13"/>
      <c r="BQ870" s="13"/>
      <c r="BR870" s="12"/>
      <c r="BS870" s="12"/>
    </row>
    <row r="871" spans="2:71" s="11" customFormat="1" x14ac:dyDescent="0.25">
      <c r="B871" s="12"/>
      <c r="D871" s="12"/>
      <c r="E871" s="14"/>
      <c r="L871" s="12"/>
      <c r="M871" s="12"/>
      <c r="R871" s="12"/>
      <c r="S871" s="12"/>
      <c r="T871" s="12"/>
      <c r="U871" s="12"/>
      <c r="BI871" s="12"/>
      <c r="BJ871" s="13"/>
      <c r="BK871" s="13"/>
      <c r="BL871" s="13"/>
      <c r="BM871" s="13"/>
      <c r="BN871" s="13"/>
      <c r="BO871" s="13"/>
      <c r="BP871" s="13"/>
      <c r="BQ871" s="13"/>
      <c r="BR871" s="12"/>
      <c r="BS871" s="12"/>
    </row>
    <row r="872" spans="2:71" s="11" customFormat="1" x14ac:dyDescent="0.25">
      <c r="B872" s="12"/>
      <c r="D872" s="12"/>
      <c r="E872" s="14"/>
      <c r="L872" s="12"/>
      <c r="M872" s="12"/>
      <c r="R872" s="12"/>
      <c r="S872" s="12"/>
      <c r="T872" s="12"/>
      <c r="U872" s="12"/>
      <c r="BI872" s="12"/>
      <c r="BJ872" s="13"/>
      <c r="BK872" s="13"/>
      <c r="BL872" s="13"/>
      <c r="BM872" s="13"/>
      <c r="BN872" s="13"/>
      <c r="BO872" s="13"/>
      <c r="BP872" s="13"/>
      <c r="BQ872" s="13"/>
      <c r="BR872" s="12"/>
      <c r="BS872" s="12"/>
    </row>
    <row r="873" spans="2:71" s="11" customFormat="1" x14ac:dyDescent="0.25">
      <c r="B873" s="12"/>
      <c r="D873" s="12"/>
      <c r="E873" s="14"/>
      <c r="L873" s="12"/>
      <c r="M873" s="12"/>
      <c r="R873" s="12"/>
      <c r="S873" s="12"/>
      <c r="T873" s="12"/>
      <c r="U873" s="12"/>
      <c r="BI873" s="12"/>
      <c r="BJ873" s="13"/>
      <c r="BK873" s="13"/>
      <c r="BL873" s="13"/>
      <c r="BM873" s="13"/>
      <c r="BN873" s="13"/>
      <c r="BO873" s="13"/>
      <c r="BP873" s="13"/>
      <c r="BQ873" s="13"/>
      <c r="BR873" s="12"/>
      <c r="BS873" s="12"/>
    </row>
    <row r="874" spans="2:71" s="11" customFormat="1" x14ac:dyDescent="0.25">
      <c r="B874" s="12"/>
      <c r="D874" s="12"/>
      <c r="E874" s="14"/>
      <c r="L874" s="12"/>
      <c r="M874" s="12"/>
      <c r="R874" s="12"/>
      <c r="S874" s="12"/>
      <c r="T874" s="12"/>
      <c r="U874" s="12"/>
      <c r="BI874" s="12"/>
      <c r="BJ874" s="13"/>
      <c r="BK874" s="13"/>
      <c r="BL874" s="13"/>
      <c r="BM874" s="13"/>
      <c r="BN874" s="13"/>
      <c r="BO874" s="13"/>
      <c r="BP874" s="13"/>
      <c r="BQ874" s="13"/>
      <c r="BR874" s="12"/>
      <c r="BS874" s="12"/>
    </row>
    <row r="875" spans="2:71" s="11" customFormat="1" x14ac:dyDescent="0.25">
      <c r="B875" s="12"/>
      <c r="D875" s="12"/>
      <c r="E875" s="14"/>
      <c r="L875" s="12"/>
      <c r="M875" s="12"/>
      <c r="R875" s="12"/>
      <c r="S875" s="12"/>
      <c r="T875" s="12"/>
      <c r="U875" s="12"/>
      <c r="BI875" s="12"/>
      <c r="BJ875" s="13"/>
      <c r="BK875" s="13"/>
      <c r="BL875" s="13"/>
      <c r="BM875" s="13"/>
      <c r="BN875" s="13"/>
      <c r="BO875" s="13"/>
      <c r="BP875" s="13"/>
      <c r="BQ875" s="13"/>
      <c r="BR875" s="12"/>
      <c r="BS875" s="12"/>
    </row>
    <row r="876" spans="2:71" s="11" customFormat="1" x14ac:dyDescent="0.25">
      <c r="B876" s="12"/>
      <c r="D876" s="12"/>
      <c r="E876" s="14"/>
      <c r="L876" s="12"/>
      <c r="M876" s="12"/>
      <c r="R876" s="12"/>
      <c r="S876" s="12"/>
      <c r="T876" s="12"/>
      <c r="U876" s="12"/>
      <c r="BI876" s="12"/>
      <c r="BJ876" s="13"/>
      <c r="BK876" s="13"/>
      <c r="BL876" s="13"/>
      <c r="BM876" s="13"/>
      <c r="BN876" s="13"/>
      <c r="BO876" s="13"/>
      <c r="BP876" s="13"/>
      <c r="BQ876" s="13"/>
      <c r="BR876" s="12"/>
      <c r="BS876" s="12"/>
    </row>
    <row r="877" spans="2:71" s="11" customFormat="1" x14ac:dyDescent="0.25">
      <c r="B877" s="12"/>
      <c r="D877" s="12"/>
      <c r="E877" s="14"/>
      <c r="L877" s="12"/>
      <c r="M877" s="12"/>
      <c r="R877" s="12"/>
      <c r="S877" s="12"/>
      <c r="T877" s="12"/>
      <c r="U877" s="12"/>
      <c r="BI877" s="12"/>
      <c r="BJ877" s="13"/>
      <c r="BK877" s="13"/>
      <c r="BL877" s="13"/>
      <c r="BM877" s="13"/>
      <c r="BN877" s="13"/>
      <c r="BO877" s="13"/>
      <c r="BP877" s="13"/>
      <c r="BQ877" s="13"/>
      <c r="BR877" s="12"/>
      <c r="BS877" s="12"/>
    </row>
    <row r="878" spans="2:71" s="11" customFormat="1" x14ac:dyDescent="0.25">
      <c r="B878" s="12"/>
      <c r="D878" s="12"/>
      <c r="E878" s="14"/>
      <c r="L878" s="12"/>
      <c r="M878" s="12"/>
      <c r="R878" s="12"/>
      <c r="S878" s="12"/>
      <c r="T878" s="12"/>
      <c r="U878" s="12"/>
      <c r="BI878" s="12"/>
      <c r="BJ878" s="13"/>
      <c r="BK878" s="13"/>
      <c r="BL878" s="13"/>
      <c r="BM878" s="13"/>
      <c r="BN878" s="13"/>
      <c r="BO878" s="13"/>
      <c r="BP878" s="13"/>
      <c r="BQ878" s="13"/>
      <c r="BR878" s="12"/>
      <c r="BS878" s="12"/>
    </row>
    <row r="879" spans="2:71" s="11" customFormat="1" x14ac:dyDescent="0.25">
      <c r="B879" s="12"/>
      <c r="D879" s="12"/>
      <c r="E879" s="14"/>
      <c r="L879" s="12"/>
      <c r="M879" s="12"/>
      <c r="R879" s="12"/>
      <c r="S879" s="12"/>
      <c r="T879" s="12"/>
      <c r="U879" s="12"/>
      <c r="BI879" s="12"/>
      <c r="BJ879" s="13"/>
      <c r="BK879" s="13"/>
      <c r="BL879" s="13"/>
      <c r="BM879" s="13"/>
      <c r="BN879" s="13"/>
      <c r="BO879" s="13"/>
      <c r="BP879" s="13"/>
      <c r="BQ879" s="13"/>
      <c r="BR879" s="12"/>
      <c r="BS879" s="12"/>
    </row>
    <row r="880" spans="2:71" s="11" customFormat="1" x14ac:dyDescent="0.25">
      <c r="B880" s="12"/>
      <c r="D880" s="12"/>
      <c r="E880" s="14"/>
      <c r="L880" s="12"/>
      <c r="M880" s="12"/>
      <c r="R880" s="12"/>
      <c r="S880" s="12"/>
      <c r="T880" s="12"/>
      <c r="U880" s="12"/>
      <c r="BI880" s="12"/>
      <c r="BJ880" s="13"/>
      <c r="BK880" s="13"/>
      <c r="BL880" s="13"/>
      <c r="BM880" s="13"/>
      <c r="BN880" s="13"/>
      <c r="BO880" s="13"/>
      <c r="BP880" s="13"/>
      <c r="BQ880" s="13"/>
      <c r="BR880" s="12"/>
      <c r="BS880" s="12"/>
    </row>
    <row r="881" spans="2:71" s="11" customFormat="1" x14ac:dyDescent="0.25">
      <c r="B881" s="12"/>
      <c r="D881" s="12"/>
      <c r="E881" s="14"/>
      <c r="L881" s="12"/>
      <c r="M881" s="12"/>
      <c r="R881" s="12"/>
      <c r="S881" s="12"/>
      <c r="T881" s="12"/>
      <c r="U881" s="12"/>
      <c r="BI881" s="12"/>
      <c r="BJ881" s="13"/>
      <c r="BK881" s="13"/>
      <c r="BL881" s="13"/>
      <c r="BM881" s="13"/>
      <c r="BN881" s="13"/>
      <c r="BO881" s="13"/>
      <c r="BP881" s="13"/>
      <c r="BQ881" s="13"/>
      <c r="BR881" s="12"/>
      <c r="BS881" s="12"/>
    </row>
    <row r="882" spans="2:71" s="11" customFormat="1" x14ac:dyDescent="0.25">
      <c r="B882" s="12"/>
      <c r="D882" s="12"/>
      <c r="E882" s="14"/>
      <c r="L882" s="12"/>
      <c r="M882" s="12"/>
      <c r="R882" s="12"/>
      <c r="S882" s="12"/>
      <c r="T882" s="12"/>
      <c r="U882" s="12"/>
      <c r="BI882" s="12"/>
      <c r="BJ882" s="13"/>
      <c r="BK882" s="13"/>
      <c r="BL882" s="13"/>
      <c r="BM882" s="13"/>
      <c r="BN882" s="13"/>
      <c r="BO882" s="13"/>
      <c r="BP882" s="13"/>
      <c r="BQ882" s="13"/>
      <c r="BR882" s="12"/>
      <c r="BS882" s="12"/>
    </row>
    <row r="883" spans="2:71" s="11" customFormat="1" x14ac:dyDescent="0.25">
      <c r="B883" s="12"/>
      <c r="D883" s="12"/>
      <c r="E883" s="14"/>
      <c r="L883" s="12"/>
      <c r="M883" s="12"/>
      <c r="R883" s="12"/>
      <c r="S883" s="12"/>
      <c r="T883" s="12"/>
      <c r="U883" s="12"/>
      <c r="BI883" s="12"/>
      <c r="BJ883" s="13"/>
      <c r="BK883" s="13"/>
      <c r="BL883" s="13"/>
      <c r="BM883" s="13"/>
      <c r="BN883" s="13"/>
      <c r="BO883" s="13"/>
      <c r="BP883" s="13"/>
      <c r="BQ883" s="13"/>
      <c r="BR883" s="12"/>
      <c r="BS883" s="12"/>
    </row>
    <row r="884" spans="2:71" s="11" customFormat="1" x14ac:dyDescent="0.25">
      <c r="B884" s="12"/>
      <c r="D884" s="12"/>
      <c r="E884" s="14"/>
      <c r="L884" s="12"/>
      <c r="M884" s="12"/>
      <c r="R884" s="12"/>
      <c r="S884" s="12"/>
      <c r="T884" s="12"/>
      <c r="U884" s="12"/>
      <c r="BI884" s="12"/>
      <c r="BJ884" s="13"/>
      <c r="BK884" s="13"/>
      <c r="BL884" s="13"/>
      <c r="BM884" s="13"/>
      <c r="BN884" s="13"/>
      <c r="BO884" s="13"/>
      <c r="BP884" s="13"/>
      <c r="BQ884" s="13"/>
      <c r="BR884" s="12"/>
      <c r="BS884" s="12"/>
    </row>
    <row r="885" spans="2:71" s="11" customFormat="1" x14ac:dyDescent="0.25">
      <c r="B885" s="12"/>
      <c r="D885" s="12"/>
      <c r="E885" s="14"/>
      <c r="L885" s="12"/>
      <c r="M885" s="12"/>
      <c r="R885" s="12"/>
      <c r="S885" s="12"/>
      <c r="T885" s="12"/>
      <c r="U885" s="12"/>
      <c r="BI885" s="12"/>
      <c r="BJ885" s="13"/>
      <c r="BK885" s="13"/>
      <c r="BL885" s="13"/>
      <c r="BM885" s="13"/>
      <c r="BN885" s="13"/>
      <c r="BO885" s="13"/>
      <c r="BP885" s="13"/>
      <c r="BQ885" s="13"/>
      <c r="BR885" s="12"/>
      <c r="BS885" s="12"/>
    </row>
    <row r="886" spans="2:71" s="11" customFormat="1" x14ac:dyDescent="0.25">
      <c r="B886" s="12"/>
      <c r="D886" s="12"/>
      <c r="E886" s="14"/>
      <c r="L886" s="12"/>
      <c r="M886" s="12"/>
      <c r="R886" s="12"/>
      <c r="S886" s="12"/>
      <c r="T886" s="12"/>
      <c r="U886" s="12"/>
      <c r="BI886" s="12"/>
      <c r="BJ886" s="13"/>
      <c r="BK886" s="13"/>
      <c r="BL886" s="13"/>
      <c r="BM886" s="13"/>
      <c r="BN886" s="13"/>
      <c r="BO886" s="13"/>
      <c r="BP886" s="13"/>
      <c r="BQ886" s="13"/>
      <c r="BR886" s="12"/>
      <c r="BS886" s="12"/>
    </row>
    <row r="887" spans="2:71" s="11" customFormat="1" x14ac:dyDescent="0.25">
      <c r="B887" s="12"/>
      <c r="D887" s="12"/>
      <c r="E887" s="14"/>
      <c r="L887" s="12"/>
      <c r="M887" s="12"/>
      <c r="R887" s="12"/>
      <c r="S887" s="12"/>
      <c r="T887" s="12"/>
      <c r="U887" s="12"/>
      <c r="BI887" s="12"/>
      <c r="BJ887" s="13"/>
      <c r="BK887" s="13"/>
      <c r="BL887" s="13"/>
      <c r="BM887" s="13"/>
      <c r="BN887" s="13"/>
      <c r="BO887" s="13"/>
      <c r="BP887" s="13"/>
      <c r="BQ887" s="13"/>
      <c r="BR887" s="12"/>
      <c r="BS887" s="12"/>
    </row>
    <row r="888" spans="2:71" s="11" customFormat="1" x14ac:dyDescent="0.25">
      <c r="B888" s="12"/>
      <c r="D888" s="12"/>
      <c r="E888" s="14"/>
      <c r="L888" s="12"/>
      <c r="M888" s="12"/>
      <c r="R888" s="12"/>
      <c r="S888" s="12"/>
      <c r="T888" s="12"/>
      <c r="U888" s="12"/>
      <c r="BI888" s="12"/>
      <c r="BJ888" s="13"/>
      <c r="BK888" s="13"/>
      <c r="BL888" s="13"/>
      <c r="BM888" s="13"/>
      <c r="BN888" s="13"/>
      <c r="BO888" s="13"/>
      <c r="BP888" s="13"/>
      <c r="BQ888" s="13"/>
      <c r="BR888" s="12"/>
      <c r="BS888" s="12"/>
    </row>
    <row r="889" spans="2:71" s="11" customFormat="1" x14ac:dyDescent="0.25">
      <c r="B889" s="12"/>
      <c r="D889" s="12"/>
      <c r="E889" s="14"/>
      <c r="L889" s="12"/>
      <c r="M889" s="12"/>
      <c r="R889" s="12"/>
      <c r="S889" s="12"/>
      <c r="T889" s="12"/>
      <c r="U889" s="12"/>
      <c r="BI889" s="12"/>
      <c r="BJ889" s="13"/>
      <c r="BK889" s="13"/>
      <c r="BL889" s="13"/>
      <c r="BM889" s="13"/>
      <c r="BN889" s="13"/>
      <c r="BO889" s="13"/>
      <c r="BP889" s="13"/>
      <c r="BQ889" s="13"/>
      <c r="BR889" s="12"/>
      <c r="BS889" s="12"/>
    </row>
    <row r="890" spans="2:71" s="11" customFormat="1" x14ac:dyDescent="0.25">
      <c r="B890" s="12"/>
      <c r="D890" s="12"/>
      <c r="E890" s="14"/>
      <c r="L890" s="12"/>
      <c r="M890" s="12"/>
      <c r="R890" s="12"/>
      <c r="S890" s="12"/>
      <c r="T890" s="12"/>
      <c r="U890" s="12"/>
      <c r="BI890" s="12"/>
      <c r="BJ890" s="13"/>
      <c r="BK890" s="13"/>
      <c r="BL890" s="13"/>
      <c r="BM890" s="13"/>
      <c r="BN890" s="13"/>
      <c r="BO890" s="13"/>
      <c r="BP890" s="13"/>
      <c r="BQ890" s="13"/>
      <c r="BR890" s="12"/>
      <c r="BS890" s="12"/>
    </row>
    <row r="891" spans="2:71" s="11" customFormat="1" x14ac:dyDescent="0.25">
      <c r="B891" s="12"/>
      <c r="D891" s="12"/>
      <c r="E891" s="14"/>
      <c r="L891" s="12"/>
      <c r="M891" s="12"/>
      <c r="R891" s="12"/>
      <c r="S891" s="12"/>
      <c r="T891" s="12"/>
      <c r="U891" s="12"/>
      <c r="BI891" s="12"/>
      <c r="BJ891" s="13"/>
      <c r="BK891" s="13"/>
      <c r="BL891" s="13"/>
      <c r="BM891" s="13"/>
      <c r="BN891" s="13"/>
      <c r="BO891" s="13"/>
      <c r="BP891" s="13"/>
      <c r="BQ891" s="13"/>
      <c r="BR891" s="12"/>
      <c r="BS891" s="12"/>
    </row>
    <row r="892" spans="2:71" s="11" customFormat="1" x14ac:dyDescent="0.25">
      <c r="B892" s="12"/>
      <c r="D892" s="12"/>
      <c r="E892" s="14"/>
      <c r="L892" s="12"/>
      <c r="M892" s="12"/>
      <c r="R892" s="12"/>
      <c r="S892" s="12"/>
      <c r="T892" s="12"/>
      <c r="U892" s="12"/>
      <c r="BI892" s="12"/>
      <c r="BJ892" s="13"/>
      <c r="BK892" s="13"/>
      <c r="BL892" s="13"/>
      <c r="BM892" s="13"/>
      <c r="BN892" s="13"/>
      <c r="BO892" s="13"/>
      <c r="BP892" s="13"/>
      <c r="BQ892" s="13"/>
      <c r="BR892" s="12"/>
      <c r="BS892" s="12"/>
    </row>
    <row r="893" spans="2:71" s="11" customFormat="1" x14ac:dyDescent="0.25">
      <c r="B893" s="12"/>
      <c r="D893" s="12"/>
      <c r="E893" s="14"/>
      <c r="L893" s="12"/>
      <c r="M893" s="12"/>
      <c r="R893" s="12"/>
      <c r="S893" s="12"/>
      <c r="T893" s="12"/>
      <c r="U893" s="12"/>
      <c r="BI893" s="12"/>
      <c r="BJ893" s="13"/>
      <c r="BK893" s="13"/>
      <c r="BL893" s="13"/>
      <c r="BM893" s="13"/>
      <c r="BN893" s="13"/>
      <c r="BO893" s="13"/>
      <c r="BP893" s="13"/>
      <c r="BQ893" s="13"/>
      <c r="BR893" s="12"/>
      <c r="BS893" s="12"/>
    </row>
    <row r="894" spans="2:71" s="11" customFormat="1" x14ac:dyDescent="0.25">
      <c r="B894" s="12"/>
      <c r="D894" s="12"/>
      <c r="E894" s="14"/>
      <c r="L894" s="12"/>
      <c r="M894" s="12"/>
      <c r="R894" s="12"/>
      <c r="S894" s="12"/>
      <c r="T894" s="12"/>
      <c r="U894" s="12"/>
      <c r="BI894" s="12"/>
      <c r="BJ894" s="13"/>
      <c r="BK894" s="13"/>
      <c r="BL894" s="13"/>
      <c r="BM894" s="13"/>
      <c r="BN894" s="13"/>
      <c r="BO894" s="13"/>
      <c r="BP894" s="13"/>
      <c r="BQ894" s="13"/>
      <c r="BR894" s="12"/>
      <c r="BS894" s="12"/>
    </row>
    <row r="895" spans="2:71" s="11" customFormat="1" x14ac:dyDescent="0.25">
      <c r="B895" s="12"/>
      <c r="D895" s="12"/>
      <c r="E895" s="14"/>
      <c r="L895" s="12"/>
      <c r="M895" s="12"/>
      <c r="R895" s="12"/>
      <c r="S895" s="12"/>
      <c r="T895" s="12"/>
      <c r="U895" s="12"/>
      <c r="BI895" s="12"/>
      <c r="BJ895" s="13"/>
      <c r="BK895" s="13"/>
      <c r="BL895" s="13"/>
      <c r="BM895" s="13"/>
      <c r="BN895" s="13"/>
      <c r="BO895" s="13"/>
      <c r="BP895" s="13"/>
      <c r="BQ895" s="13"/>
      <c r="BR895" s="12"/>
      <c r="BS895" s="12"/>
    </row>
    <row r="896" spans="2:71" s="11" customFormat="1" x14ac:dyDescent="0.25">
      <c r="B896" s="12"/>
      <c r="D896" s="12"/>
      <c r="E896" s="14"/>
      <c r="L896" s="12"/>
      <c r="M896" s="12"/>
      <c r="R896" s="12"/>
      <c r="S896" s="12"/>
      <c r="T896" s="12"/>
      <c r="U896" s="12"/>
      <c r="BI896" s="12"/>
      <c r="BJ896" s="13"/>
      <c r="BK896" s="13"/>
      <c r="BL896" s="13"/>
      <c r="BM896" s="13"/>
      <c r="BN896" s="13"/>
      <c r="BO896" s="13"/>
      <c r="BP896" s="13"/>
      <c r="BQ896" s="13"/>
      <c r="BR896" s="12"/>
      <c r="BS896" s="12"/>
    </row>
    <row r="897" spans="2:71" s="11" customFormat="1" x14ac:dyDescent="0.25">
      <c r="B897" s="12"/>
      <c r="D897" s="12"/>
      <c r="E897" s="14"/>
      <c r="L897" s="12"/>
      <c r="M897" s="12"/>
      <c r="R897" s="12"/>
      <c r="S897" s="12"/>
      <c r="T897" s="12"/>
      <c r="U897" s="12"/>
      <c r="BI897" s="12"/>
      <c r="BJ897" s="13"/>
      <c r="BK897" s="13"/>
      <c r="BL897" s="13"/>
      <c r="BM897" s="13"/>
      <c r="BN897" s="13"/>
      <c r="BO897" s="13"/>
      <c r="BP897" s="13"/>
      <c r="BQ897" s="13"/>
      <c r="BR897" s="12"/>
      <c r="BS897" s="12"/>
    </row>
    <row r="898" spans="2:71" s="11" customFormat="1" x14ac:dyDescent="0.25">
      <c r="B898" s="12"/>
      <c r="D898" s="12"/>
      <c r="E898" s="14"/>
      <c r="L898" s="12"/>
      <c r="M898" s="12"/>
      <c r="R898" s="12"/>
      <c r="S898" s="12"/>
      <c r="T898" s="12"/>
      <c r="U898" s="12"/>
      <c r="BI898" s="12"/>
      <c r="BJ898" s="13"/>
      <c r="BK898" s="13"/>
      <c r="BL898" s="13"/>
      <c r="BM898" s="13"/>
      <c r="BN898" s="13"/>
      <c r="BO898" s="13"/>
      <c r="BP898" s="13"/>
      <c r="BQ898" s="13"/>
      <c r="BR898" s="12"/>
      <c r="BS898" s="12"/>
    </row>
    <row r="899" spans="2:71" s="11" customFormat="1" x14ac:dyDescent="0.25">
      <c r="B899" s="12"/>
      <c r="D899" s="12"/>
      <c r="E899" s="14"/>
      <c r="L899" s="12"/>
      <c r="M899" s="12"/>
      <c r="R899" s="12"/>
      <c r="S899" s="12"/>
      <c r="T899" s="12"/>
      <c r="U899" s="12"/>
      <c r="BI899" s="12"/>
      <c r="BJ899" s="13"/>
      <c r="BK899" s="13"/>
      <c r="BL899" s="13"/>
      <c r="BM899" s="13"/>
      <c r="BN899" s="13"/>
      <c r="BO899" s="13"/>
      <c r="BP899" s="13"/>
      <c r="BQ899" s="13"/>
      <c r="BR899" s="12"/>
      <c r="BS899" s="12"/>
    </row>
    <row r="900" spans="2:71" s="11" customFormat="1" x14ac:dyDescent="0.25">
      <c r="B900" s="12"/>
      <c r="D900" s="12"/>
      <c r="E900" s="14"/>
      <c r="L900" s="12"/>
      <c r="M900" s="12"/>
      <c r="R900" s="12"/>
      <c r="S900" s="12"/>
      <c r="T900" s="12"/>
      <c r="U900" s="12"/>
      <c r="BI900" s="12"/>
      <c r="BJ900" s="13"/>
      <c r="BK900" s="13"/>
      <c r="BL900" s="13"/>
      <c r="BM900" s="13"/>
      <c r="BN900" s="13"/>
      <c r="BO900" s="13"/>
      <c r="BP900" s="13"/>
      <c r="BQ900" s="13"/>
      <c r="BR900" s="12"/>
      <c r="BS900" s="12"/>
    </row>
    <row r="901" spans="2:71" s="11" customFormat="1" x14ac:dyDescent="0.25">
      <c r="B901" s="12"/>
      <c r="D901" s="12"/>
      <c r="E901" s="14"/>
      <c r="L901" s="12"/>
      <c r="M901" s="12"/>
      <c r="R901" s="12"/>
      <c r="S901" s="12"/>
      <c r="T901" s="12"/>
      <c r="U901" s="12"/>
      <c r="BI901" s="12"/>
      <c r="BJ901" s="13"/>
      <c r="BK901" s="13"/>
      <c r="BL901" s="13"/>
      <c r="BM901" s="13"/>
      <c r="BN901" s="13"/>
      <c r="BO901" s="13"/>
      <c r="BP901" s="13"/>
      <c r="BQ901" s="13"/>
      <c r="BR901" s="12"/>
      <c r="BS901" s="12"/>
    </row>
    <row r="902" spans="2:71" s="11" customFormat="1" x14ac:dyDescent="0.25">
      <c r="B902" s="12"/>
      <c r="D902" s="12"/>
      <c r="E902" s="14"/>
      <c r="L902" s="12"/>
      <c r="M902" s="12"/>
      <c r="R902" s="12"/>
      <c r="S902" s="12"/>
      <c r="T902" s="12"/>
      <c r="U902" s="12"/>
      <c r="BI902" s="12"/>
      <c r="BJ902" s="13"/>
      <c r="BK902" s="13"/>
      <c r="BL902" s="13"/>
      <c r="BM902" s="13"/>
      <c r="BN902" s="13"/>
      <c r="BO902" s="13"/>
      <c r="BP902" s="13"/>
      <c r="BQ902" s="13"/>
      <c r="BR902" s="12"/>
      <c r="BS902" s="12"/>
    </row>
    <row r="903" spans="2:71" s="11" customFormat="1" x14ac:dyDescent="0.25">
      <c r="B903" s="12"/>
      <c r="D903" s="12"/>
      <c r="E903" s="14"/>
      <c r="L903" s="12"/>
      <c r="M903" s="12"/>
      <c r="R903" s="12"/>
      <c r="S903" s="12"/>
      <c r="T903" s="12"/>
      <c r="U903" s="12"/>
      <c r="BI903" s="12"/>
      <c r="BJ903" s="13"/>
      <c r="BK903" s="13"/>
      <c r="BL903" s="13"/>
      <c r="BM903" s="13"/>
      <c r="BN903" s="13"/>
      <c r="BO903" s="13"/>
      <c r="BP903" s="13"/>
      <c r="BQ903" s="13"/>
      <c r="BR903" s="12"/>
      <c r="BS903" s="12"/>
    </row>
    <row r="904" spans="2:71" s="11" customFormat="1" x14ac:dyDescent="0.25">
      <c r="B904" s="12"/>
      <c r="D904" s="12"/>
      <c r="E904" s="14"/>
      <c r="L904" s="12"/>
      <c r="M904" s="12"/>
      <c r="R904" s="12"/>
      <c r="S904" s="12"/>
      <c r="T904" s="12"/>
      <c r="U904" s="12"/>
      <c r="BI904" s="12"/>
      <c r="BJ904" s="13"/>
      <c r="BK904" s="13"/>
      <c r="BL904" s="13"/>
      <c r="BM904" s="13"/>
      <c r="BN904" s="13"/>
      <c r="BO904" s="13"/>
      <c r="BP904" s="13"/>
      <c r="BQ904" s="13"/>
      <c r="BR904" s="12"/>
      <c r="BS904" s="12"/>
    </row>
    <row r="905" spans="2:71" s="11" customFormat="1" x14ac:dyDescent="0.25">
      <c r="B905" s="12"/>
      <c r="D905" s="12"/>
      <c r="E905" s="14"/>
      <c r="L905" s="12"/>
      <c r="M905" s="12"/>
      <c r="R905" s="12"/>
      <c r="S905" s="12"/>
      <c r="T905" s="12"/>
      <c r="U905" s="12"/>
      <c r="BI905" s="12"/>
      <c r="BJ905" s="13"/>
      <c r="BK905" s="13"/>
      <c r="BL905" s="13"/>
      <c r="BM905" s="13"/>
      <c r="BN905" s="13"/>
      <c r="BO905" s="13"/>
      <c r="BP905" s="13"/>
      <c r="BQ905" s="13"/>
      <c r="BR905" s="12"/>
      <c r="BS905" s="12"/>
    </row>
    <row r="906" spans="2:71" s="11" customFormat="1" x14ac:dyDescent="0.25">
      <c r="B906" s="12"/>
      <c r="D906" s="12"/>
      <c r="E906" s="14"/>
      <c r="L906" s="12"/>
      <c r="M906" s="12"/>
      <c r="R906" s="12"/>
      <c r="S906" s="12"/>
      <c r="T906" s="12"/>
      <c r="U906" s="12"/>
      <c r="BI906" s="12"/>
      <c r="BJ906" s="13"/>
      <c r="BK906" s="13"/>
      <c r="BL906" s="13"/>
      <c r="BM906" s="13"/>
      <c r="BN906" s="13"/>
      <c r="BO906" s="13"/>
      <c r="BP906" s="13"/>
      <c r="BQ906" s="13"/>
      <c r="BR906" s="12"/>
      <c r="BS906" s="12"/>
    </row>
    <row r="907" spans="2:71" s="11" customFormat="1" x14ac:dyDescent="0.25">
      <c r="B907" s="12"/>
      <c r="D907" s="12"/>
      <c r="E907" s="14"/>
      <c r="L907" s="12"/>
      <c r="M907" s="12"/>
      <c r="R907" s="12"/>
      <c r="S907" s="12"/>
      <c r="T907" s="12"/>
      <c r="U907" s="12"/>
      <c r="BI907" s="12"/>
      <c r="BJ907" s="13"/>
      <c r="BK907" s="13"/>
      <c r="BL907" s="13"/>
      <c r="BM907" s="13"/>
      <c r="BN907" s="13"/>
      <c r="BO907" s="13"/>
      <c r="BP907" s="13"/>
      <c r="BQ907" s="13"/>
      <c r="BR907" s="12"/>
      <c r="BS907" s="12"/>
    </row>
    <row r="908" spans="2:71" s="11" customFormat="1" x14ac:dyDescent="0.25">
      <c r="B908" s="12"/>
      <c r="D908" s="12"/>
      <c r="E908" s="14"/>
      <c r="L908" s="12"/>
      <c r="M908" s="12"/>
      <c r="R908" s="12"/>
      <c r="S908" s="12"/>
      <c r="T908" s="12"/>
      <c r="U908" s="12"/>
      <c r="BI908" s="12"/>
      <c r="BJ908" s="13"/>
      <c r="BK908" s="13"/>
      <c r="BL908" s="13"/>
      <c r="BM908" s="13"/>
      <c r="BN908" s="13"/>
      <c r="BO908" s="13"/>
      <c r="BP908" s="13"/>
      <c r="BQ908" s="13"/>
      <c r="BR908" s="12"/>
      <c r="BS908" s="12"/>
    </row>
    <row r="909" spans="2:71" s="11" customFormat="1" x14ac:dyDescent="0.25">
      <c r="B909" s="12"/>
      <c r="D909" s="12"/>
      <c r="E909" s="14"/>
      <c r="L909" s="12"/>
      <c r="M909" s="12"/>
      <c r="R909" s="12"/>
      <c r="S909" s="12"/>
      <c r="T909" s="12"/>
      <c r="U909" s="12"/>
      <c r="BI909" s="12"/>
      <c r="BJ909" s="13"/>
      <c r="BK909" s="13"/>
      <c r="BL909" s="13"/>
      <c r="BM909" s="13"/>
      <c r="BN909" s="13"/>
      <c r="BO909" s="13"/>
      <c r="BP909" s="13"/>
      <c r="BQ909" s="13"/>
      <c r="BR909" s="12"/>
      <c r="BS909" s="12"/>
    </row>
    <row r="910" spans="2:71" s="11" customFormat="1" x14ac:dyDescent="0.25">
      <c r="B910" s="12"/>
      <c r="D910" s="12"/>
      <c r="E910" s="14"/>
      <c r="L910" s="12"/>
      <c r="M910" s="12"/>
      <c r="R910" s="12"/>
      <c r="S910" s="12"/>
      <c r="T910" s="12"/>
      <c r="U910" s="12"/>
      <c r="BI910" s="12"/>
      <c r="BJ910" s="13"/>
      <c r="BK910" s="13"/>
      <c r="BL910" s="13"/>
      <c r="BM910" s="13"/>
      <c r="BN910" s="13"/>
      <c r="BO910" s="13"/>
      <c r="BP910" s="13"/>
      <c r="BQ910" s="13"/>
      <c r="BR910" s="12"/>
      <c r="BS910" s="12"/>
    </row>
    <row r="911" spans="2:71" s="11" customFormat="1" x14ac:dyDescent="0.25">
      <c r="B911" s="12"/>
      <c r="D911" s="12"/>
      <c r="E911" s="14"/>
      <c r="L911" s="12"/>
      <c r="M911" s="12"/>
      <c r="R911" s="12"/>
      <c r="S911" s="12"/>
      <c r="T911" s="12"/>
      <c r="U911" s="12"/>
      <c r="BI911" s="12"/>
      <c r="BJ911" s="13"/>
      <c r="BK911" s="13"/>
      <c r="BL911" s="13"/>
      <c r="BM911" s="13"/>
      <c r="BN911" s="13"/>
      <c r="BO911" s="13"/>
      <c r="BP911" s="13"/>
      <c r="BQ911" s="13"/>
      <c r="BR911" s="12"/>
      <c r="BS911" s="12"/>
    </row>
    <row r="912" spans="2:71" s="11" customFormat="1" x14ac:dyDescent="0.25">
      <c r="B912" s="12"/>
      <c r="D912" s="12"/>
      <c r="E912" s="14"/>
      <c r="L912" s="12"/>
      <c r="M912" s="12"/>
      <c r="R912" s="12"/>
      <c r="S912" s="12"/>
      <c r="T912" s="12"/>
      <c r="U912" s="12"/>
      <c r="BI912" s="12"/>
      <c r="BJ912" s="13"/>
      <c r="BK912" s="13"/>
      <c r="BL912" s="13"/>
      <c r="BM912" s="13"/>
      <c r="BN912" s="13"/>
      <c r="BO912" s="13"/>
      <c r="BP912" s="13"/>
      <c r="BQ912" s="13"/>
      <c r="BR912" s="12"/>
      <c r="BS912" s="12"/>
    </row>
    <row r="913" spans="2:71" s="11" customFormat="1" x14ac:dyDescent="0.25">
      <c r="B913" s="12"/>
      <c r="D913" s="12"/>
      <c r="E913" s="14"/>
      <c r="L913" s="12"/>
      <c r="M913" s="12"/>
      <c r="R913" s="12"/>
      <c r="S913" s="12"/>
      <c r="T913" s="12"/>
      <c r="U913" s="12"/>
      <c r="BI913" s="12"/>
      <c r="BJ913" s="13"/>
      <c r="BK913" s="13"/>
      <c r="BL913" s="13"/>
      <c r="BM913" s="13"/>
      <c r="BN913" s="13"/>
      <c r="BO913" s="13"/>
      <c r="BP913" s="13"/>
      <c r="BQ913" s="13"/>
      <c r="BR913" s="12"/>
      <c r="BS913" s="12"/>
    </row>
    <row r="914" spans="2:71" s="11" customFormat="1" x14ac:dyDescent="0.25">
      <c r="B914" s="12"/>
      <c r="D914" s="12"/>
      <c r="E914" s="14"/>
      <c r="L914" s="12"/>
      <c r="M914" s="12"/>
      <c r="R914" s="12"/>
      <c r="S914" s="12"/>
      <c r="T914" s="12"/>
      <c r="U914" s="12"/>
      <c r="BI914" s="12"/>
      <c r="BJ914" s="13"/>
      <c r="BK914" s="13"/>
      <c r="BL914" s="13"/>
      <c r="BM914" s="13"/>
      <c r="BN914" s="13"/>
      <c r="BO914" s="13"/>
      <c r="BP914" s="13"/>
      <c r="BQ914" s="13"/>
      <c r="BR914" s="12"/>
      <c r="BS914" s="12"/>
    </row>
    <row r="915" spans="2:71" s="11" customFormat="1" x14ac:dyDescent="0.25">
      <c r="B915" s="12"/>
      <c r="D915" s="12"/>
      <c r="E915" s="14"/>
      <c r="L915" s="12"/>
      <c r="M915" s="12"/>
      <c r="R915" s="12"/>
      <c r="S915" s="12"/>
      <c r="T915" s="12"/>
      <c r="U915" s="12"/>
      <c r="BI915" s="12"/>
      <c r="BJ915" s="13"/>
      <c r="BK915" s="13"/>
      <c r="BL915" s="13"/>
      <c r="BM915" s="13"/>
      <c r="BN915" s="13"/>
      <c r="BO915" s="13"/>
      <c r="BP915" s="13"/>
      <c r="BQ915" s="13"/>
      <c r="BR915" s="12"/>
      <c r="BS915" s="12"/>
    </row>
    <row r="916" spans="2:71" s="11" customFormat="1" x14ac:dyDescent="0.25">
      <c r="B916" s="12"/>
      <c r="D916" s="12"/>
      <c r="E916" s="14"/>
      <c r="L916" s="12"/>
      <c r="M916" s="12"/>
      <c r="R916" s="12"/>
      <c r="S916" s="12"/>
      <c r="T916" s="12"/>
      <c r="U916" s="12"/>
      <c r="BI916" s="12"/>
      <c r="BJ916" s="13"/>
      <c r="BK916" s="13"/>
      <c r="BL916" s="13"/>
      <c r="BM916" s="13"/>
      <c r="BN916" s="13"/>
      <c r="BO916" s="13"/>
      <c r="BP916" s="13"/>
      <c r="BQ916" s="13"/>
      <c r="BR916" s="12"/>
      <c r="BS916" s="12"/>
    </row>
    <row r="917" spans="2:71" s="11" customFormat="1" x14ac:dyDescent="0.25">
      <c r="B917" s="12"/>
      <c r="D917" s="12"/>
      <c r="E917" s="14"/>
      <c r="L917" s="12"/>
      <c r="M917" s="12"/>
      <c r="R917" s="12"/>
      <c r="S917" s="12"/>
      <c r="T917" s="12"/>
      <c r="U917" s="12"/>
      <c r="BI917" s="12"/>
      <c r="BJ917" s="13"/>
      <c r="BK917" s="13"/>
      <c r="BL917" s="13"/>
      <c r="BM917" s="13"/>
      <c r="BN917" s="13"/>
      <c r="BO917" s="13"/>
      <c r="BP917" s="13"/>
      <c r="BQ917" s="13"/>
      <c r="BR917" s="12"/>
      <c r="BS917" s="12"/>
    </row>
    <row r="918" spans="2:71" s="11" customFormat="1" x14ac:dyDescent="0.25">
      <c r="B918" s="12"/>
      <c r="D918" s="12"/>
      <c r="E918" s="14"/>
      <c r="L918" s="12"/>
      <c r="M918" s="12"/>
      <c r="R918" s="12"/>
      <c r="S918" s="12"/>
      <c r="T918" s="12"/>
      <c r="U918" s="12"/>
      <c r="BI918" s="12"/>
      <c r="BJ918" s="13"/>
      <c r="BK918" s="13"/>
      <c r="BL918" s="13"/>
      <c r="BM918" s="13"/>
      <c r="BN918" s="13"/>
      <c r="BO918" s="13"/>
      <c r="BP918" s="13"/>
      <c r="BQ918" s="13"/>
      <c r="BR918" s="12"/>
      <c r="BS918" s="12"/>
    </row>
    <row r="919" spans="2:71" s="11" customFormat="1" x14ac:dyDescent="0.25">
      <c r="B919" s="12"/>
      <c r="D919" s="12"/>
      <c r="E919" s="14"/>
      <c r="L919" s="12"/>
      <c r="M919" s="12"/>
      <c r="R919" s="12"/>
      <c r="S919" s="12"/>
      <c r="T919" s="12"/>
      <c r="U919" s="12"/>
      <c r="BI919" s="12"/>
      <c r="BJ919" s="13"/>
      <c r="BK919" s="13"/>
      <c r="BL919" s="13"/>
      <c r="BM919" s="13"/>
      <c r="BN919" s="13"/>
      <c r="BO919" s="13"/>
      <c r="BP919" s="13"/>
      <c r="BQ919" s="13"/>
      <c r="BR919" s="12"/>
      <c r="BS919" s="12"/>
    </row>
    <row r="920" spans="2:71" s="11" customFormat="1" x14ac:dyDescent="0.25">
      <c r="B920" s="12"/>
      <c r="D920" s="12"/>
      <c r="E920" s="14"/>
      <c r="L920" s="12"/>
      <c r="M920" s="12"/>
      <c r="R920" s="12"/>
      <c r="S920" s="12"/>
      <c r="T920" s="12"/>
      <c r="U920" s="12"/>
      <c r="BI920" s="12"/>
      <c r="BJ920" s="13"/>
      <c r="BK920" s="13"/>
      <c r="BL920" s="13"/>
      <c r="BM920" s="13"/>
      <c r="BN920" s="13"/>
      <c r="BO920" s="13"/>
      <c r="BP920" s="13"/>
      <c r="BQ920" s="13"/>
      <c r="BR920" s="12"/>
      <c r="BS920" s="12"/>
    </row>
    <row r="921" spans="2:71" s="11" customFormat="1" x14ac:dyDescent="0.25">
      <c r="B921" s="12"/>
      <c r="D921" s="12"/>
      <c r="E921" s="14"/>
      <c r="L921" s="12"/>
      <c r="M921" s="12"/>
      <c r="R921" s="12"/>
      <c r="S921" s="12"/>
      <c r="T921" s="12"/>
      <c r="U921" s="12"/>
      <c r="BI921" s="12"/>
      <c r="BJ921" s="13"/>
      <c r="BK921" s="13"/>
      <c r="BL921" s="13"/>
      <c r="BM921" s="13"/>
      <c r="BN921" s="13"/>
      <c r="BO921" s="13"/>
      <c r="BP921" s="13"/>
      <c r="BQ921" s="13"/>
      <c r="BR921" s="12"/>
      <c r="BS921" s="12"/>
    </row>
    <row r="922" spans="2:71" s="11" customFormat="1" x14ac:dyDescent="0.25">
      <c r="B922" s="12"/>
      <c r="D922" s="12"/>
      <c r="E922" s="14"/>
      <c r="L922" s="12"/>
      <c r="M922" s="12"/>
      <c r="R922" s="12"/>
      <c r="S922" s="12"/>
      <c r="T922" s="12"/>
      <c r="U922" s="12"/>
      <c r="BI922" s="12"/>
      <c r="BJ922" s="13"/>
      <c r="BK922" s="13"/>
      <c r="BL922" s="13"/>
      <c r="BM922" s="13"/>
      <c r="BN922" s="13"/>
      <c r="BO922" s="13"/>
      <c r="BP922" s="13"/>
      <c r="BQ922" s="13"/>
      <c r="BR922" s="12"/>
      <c r="BS922" s="12"/>
    </row>
    <row r="923" spans="2:71" s="11" customFormat="1" x14ac:dyDescent="0.25">
      <c r="B923" s="12"/>
      <c r="D923" s="12"/>
      <c r="E923" s="14"/>
      <c r="L923" s="12"/>
      <c r="M923" s="12"/>
      <c r="R923" s="12"/>
      <c r="S923" s="12"/>
      <c r="T923" s="12"/>
      <c r="U923" s="12"/>
      <c r="BI923" s="12"/>
      <c r="BJ923" s="13"/>
      <c r="BK923" s="13"/>
      <c r="BL923" s="13"/>
      <c r="BM923" s="13"/>
      <c r="BN923" s="13"/>
      <c r="BO923" s="13"/>
      <c r="BP923" s="13"/>
      <c r="BQ923" s="13"/>
      <c r="BR923" s="12"/>
      <c r="BS923" s="12"/>
    </row>
    <row r="924" spans="2:71" s="11" customFormat="1" x14ac:dyDescent="0.25">
      <c r="B924" s="12"/>
      <c r="D924" s="12"/>
      <c r="E924" s="14"/>
      <c r="L924" s="12"/>
      <c r="M924" s="12"/>
      <c r="R924" s="12"/>
      <c r="S924" s="12"/>
      <c r="T924" s="12"/>
      <c r="U924" s="12"/>
      <c r="BI924" s="12"/>
      <c r="BJ924" s="13"/>
      <c r="BK924" s="13"/>
      <c r="BL924" s="13"/>
      <c r="BM924" s="13"/>
      <c r="BN924" s="13"/>
      <c r="BO924" s="13"/>
      <c r="BP924" s="13"/>
      <c r="BQ924" s="13"/>
      <c r="BR924" s="12"/>
      <c r="BS924" s="12"/>
    </row>
    <row r="925" spans="2:71" s="11" customFormat="1" x14ac:dyDescent="0.25">
      <c r="B925" s="12"/>
      <c r="D925" s="12"/>
      <c r="E925" s="14"/>
      <c r="L925" s="12"/>
      <c r="M925" s="12"/>
      <c r="R925" s="12"/>
      <c r="S925" s="12"/>
      <c r="T925" s="12"/>
      <c r="U925" s="12"/>
      <c r="BI925" s="12"/>
      <c r="BJ925" s="13"/>
      <c r="BK925" s="13"/>
      <c r="BL925" s="13"/>
      <c r="BM925" s="13"/>
      <c r="BN925" s="13"/>
      <c r="BO925" s="13"/>
      <c r="BP925" s="13"/>
      <c r="BQ925" s="13"/>
      <c r="BR925" s="12"/>
      <c r="BS925" s="12"/>
    </row>
    <row r="926" spans="2:71" s="11" customFormat="1" x14ac:dyDescent="0.25">
      <c r="B926" s="12"/>
      <c r="D926" s="12"/>
      <c r="E926" s="14"/>
      <c r="L926" s="12"/>
      <c r="M926" s="12"/>
      <c r="R926" s="12"/>
      <c r="S926" s="12"/>
      <c r="T926" s="12"/>
      <c r="U926" s="12"/>
      <c r="BI926" s="12"/>
      <c r="BJ926" s="13"/>
      <c r="BK926" s="13"/>
      <c r="BL926" s="13"/>
      <c r="BM926" s="13"/>
      <c r="BN926" s="13"/>
      <c r="BO926" s="13"/>
      <c r="BP926" s="13"/>
      <c r="BQ926" s="13"/>
      <c r="BR926" s="12"/>
      <c r="BS926" s="12"/>
    </row>
    <row r="927" spans="2:71" s="11" customFormat="1" x14ac:dyDescent="0.25">
      <c r="B927" s="12"/>
      <c r="D927" s="12"/>
      <c r="E927" s="14"/>
      <c r="L927" s="12"/>
      <c r="M927" s="12"/>
      <c r="R927" s="12"/>
      <c r="S927" s="12"/>
      <c r="T927" s="12"/>
      <c r="U927" s="12"/>
      <c r="BI927" s="12"/>
      <c r="BJ927" s="13"/>
      <c r="BK927" s="13"/>
      <c r="BL927" s="13"/>
      <c r="BM927" s="13"/>
      <c r="BN927" s="13"/>
      <c r="BO927" s="13"/>
      <c r="BP927" s="13"/>
      <c r="BQ927" s="13"/>
      <c r="BR927" s="12"/>
      <c r="BS927" s="12"/>
    </row>
    <row r="928" spans="2:71" s="11" customFormat="1" x14ac:dyDescent="0.25">
      <c r="B928" s="12"/>
      <c r="D928" s="12"/>
      <c r="E928" s="14"/>
      <c r="L928" s="12"/>
      <c r="M928" s="12"/>
      <c r="R928" s="12"/>
      <c r="S928" s="12"/>
      <c r="T928" s="12"/>
      <c r="U928" s="12"/>
      <c r="BI928" s="12"/>
      <c r="BJ928" s="13"/>
      <c r="BK928" s="13"/>
      <c r="BL928" s="13"/>
      <c r="BM928" s="13"/>
      <c r="BN928" s="13"/>
      <c r="BO928" s="13"/>
      <c r="BP928" s="13"/>
      <c r="BQ928" s="13"/>
      <c r="BR928" s="12"/>
      <c r="BS928" s="12"/>
    </row>
    <row r="929" spans="2:71" s="11" customFormat="1" x14ac:dyDescent="0.25">
      <c r="B929" s="12"/>
      <c r="D929" s="12"/>
      <c r="E929" s="14"/>
      <c r="L929" s="12"/>
      <c r="M929" s="12"/>
      <c r="R929" s="12"/>
      <c r="S929" s="12"/>
      <c r="T929" s="12"/>
      <c r="U929" s="12"/>
      <c r="BI929" s="12"/>
      <c r="BJ929" s="13"/>
      <c r="BK929" s="13"/>
      <c r="BL929" s="13"/>
      <c r="BM929" s="13"/>
      <c r="BN929" s="13"/>
      <c r="BO929" s="13"/>
      <c r="BP929" s="13"/>
      <c r="BQ929" s="13"/>
      <c r="BR929" s="12"/>
      <c r="BS929" s="12"/>
    </row>
    <row r="930" spans="2:71" s="11" customFormat="1" x14ac:dyDescent="0.25">
      <c r="B930" s="12"/>
      <c r="D930" s="12"/>
      <c r="E930" s="14"/>
      <c r="L930" s="12"/>
      <c r="M930" s="12"/>
      <c r="R930" s="12"/>
      <c r="S930" s="12"/>
      <c r="T930" s="12"/>
      <c r="U930" s="12"/>
      <c r="BI930" s="12"/>
      <c r="BJ930" s="13"/>
      <c r="BK930" s="13"/>
      <c r="BL930" s="13"/>
      <c r="BM930" s="13"/>
      <c r="BN930" s="13"/>
      <c r="BO930" s="13"/>
      <c r="BP930" s="13"/>
      <c r="BQ930" s="13"/>
      <c r="BR930" s="12"/>
      <c r="BS930" s="12"/>
    </row>
    <row r="931" spans="2:71" s="11" customFormat="1" x14ac:dyDescent="0.25">
      <c r="B931" s="12"/>
      <c r="D931" s="12"/>
      <c r="E931" s="14"/>
      <c r="L931" s="12"/>
      <c r="M931" s="12"/>
      <c r="R931" s="12"/>
      <c r="S931" s="12"/>
      <c r="T931" s="12"/>
      <c r="U931" s="12"/>
      <c r="BI931" s="12"/>
      <c r="BJ931" s="13"/>
      <c r="BK931" s="13"/>
      <c r="BL931" s="13"/>
      <c r="BM931" s="13"/>
      <c r="BN931" s="13"/>
      <c r="BO931" s="13"/>
      <c r="BP931" s="13"/>
      <c r="BQ931" s="13"/>
      <c r="BR931" s="12"/>
      <c r="BS931" s="12"/>
    </row>
    <row r="932" spans="2:71" s="11" customFormat="1" x14ac:dyDescent="0.25">
      <c r="B932" s="12"/>
      <c r="D932" s="12"/>
      <c r="E932" s="14"/>
      <c r="L932" s="12"/>
      <c r="M932" s="12"/>
      <c r="R932" s="12"/>
      <c r="S932" s="12"/>
      <c r="T932" s="12"/>
      <c r="U932" s="12"/>
      <c r="BI932" s="12"/>
      <c r="BJ932" s="13"/>
      <c r="BK932" s="13"/>
      <c r="BL932" s="13"/>
      <c r="BM932" s="13"/>
      <c r="BN932" s="13"/>
      <c r="BO932" s="13"/>
      <c r="BP932" s="13"/>
      <c r="BQ932" s="13"/>
      <c r="BR932" s="12"/>
      <c r="BS932" s="12"/>
    </row>
    <row r="933" spans="2:71" s="11" customFormat="1" x14ac:dyDescent="0.25">
      <c r="B933" s="12"/>
      <c r="D933" s="12"/>
      <c r="E933" s="14"/>
      <c r="L933" s="12"/>
      <c r="M933" s="12"/>
      <c r="R933" s="12"/>
      <c r="S933" s="12"/>
      <c r="T933" s="12"/>
      <c r="U933" s="12"/>
      <c r="BI933" s="12"/>
      <c r="BJ933" s="13"/>
      <c r="BK933" s="13"/>
      <c r="BL933" s="13"/>
      <c r="BM933" s="13"/>
      <c r="BN933" s="13"/>
      <c r="BO933" s="13"/>
      <c r="BP933" s="13"/>
      <c r="BQ933" s="13"/>
      <c r="BR933" s="12"/>
      <c r="BS933" s="12"/>
    </row>
    <row r="934" spans="2:71" s="11" customFormat="1" x14ac:dyDescent="0.25">
      <c r="B934" s="12"/>
      <c r="D934" s="12"/>
      <c r="E934" s="14"/>
      <c r="L934" s="12"/>
      <c r="M934" s="12"/>
      <c r="R934" s="12"/>
      <c r="S934" s="12"/>
      <c r="T934" s="12"/>
      <c r="U934" s="12"/>
      <c r="BI934" s="12"/>
      <c r="BJ934" s="13"/>
      <c r="BK934" s="13"/>
      <c r="BL934" s="13"/>
      <c r="BM934" s="13"/>
      <c r="BN934" s="13"/>
      <c r="BO934" s="13"/>
      <c r="BP934" s="13"/>
      <c r="BQ934" s="13"/>
      <c r="BR934" s="12"/>
      <c r="BS934" s="12"/>
    </row>
    <row r="935" spans="2:71" s="11" customFormat="1" x14ac:dyDescent="0.25">
      <c r="B935" s="12"/>
      <c r="D935" s="12"/>
      <c r="E935" s="14"/>
      <c r="L935" s="12"/>
      <c r="M935" s="12"/>
      <c r="R935" s="12"/>
      <c r="S935" s="12"/>
      <c r="T935" s="12"/>
      <c r="U935" s="12"/>
      <c r="BI935" s="12"/>
      <c r="BJ935" s="13"/>
      <c r="BK935" s="13"/>
      <c r="BL935" s="13"/>
      <c r="BM935" s="13"/>
      <c r="BN935" s="13"/>
      <c r="BO935" s="13"/>
      <c r="BP935" s="13"/>
      <c r="BQ935" s="13"/>
      <c r="BR935" s="12"/>
      <c r="BS935" s="12"/>
    </row>
    <row r="936" spans="2:71" s="11" customFormat="1" x14ac:dyDescent="0.25">
      <c r="B936" s="12"/>
      <c r="D936" s="12"/>
      <c r="E936" s="14"/>
      <c r="L936" s="12"/>
      <c r="M936" s="12"/>
      <c r="R936" s="12"/>
      <c r="S936" s="12"/>
      <c r="T936" s="12"/>
      <c r="U936" s="12"/>
      <c r="BI936" s="12"/>
      <c r="BJ936" s="13"/>
      <c r="BK936" s="13"/>
      <c r="BL936" s="13"/>
      <c r="BM936" s="13"/>
      <c r="BN936" s="13"/>
      <c r="BO936" s="13"/>
      <c r="BP936" s="13"/>
      <c r="BQ936" s="13"/>
      <c r="BR936" s="12"/>
      <c r="BS936" s="12"/>
    </row>
    <row r="937" spans="2:71" s="11" customFormat="1" x14ac:dyDescent="0.25">
      <c r="B937" s="12"/>
      <c r="D937" s="12"/>
      <c r="E937" s="14"/>
      <c r="L937" s="12"/>
      <c r="M937" s="12"/>
      <c r="R937" s="12"/>
      <c r="S937" s="12"/>
      <c r="T937" s="12"/>
      <c r="U937" s="12"/>
      <c r="BI937" s="12"/>
      <c r="BJ937" s="13"/>
      <c r="BK937" s="13"/>
      <c r="BL937" s="13"/>
      <c r="BM937" s="13"/>
      <c r="BN937" s="13"/>
      <c r="BO937" s="13"/>
      <c r="BP937" s="13"/>
      <c r="BQ937" s="13"/>
      <c r="BR937" s="12"/>
      <c r="BS937" s="12"/>
    </row>
    <row r="938" spans="2:71" s="11" customFormat="1" x14ac:dyDescent="0.25">
      <c r="B938" s="12"/>
      <c r="D938" s="12"/>
      <c r="E938" s="14"/>
      <c r="L938" s="12"/>
      <c r="M938" s="12"/>
      <c r="R938" s="12"/>
      <c r="S938" s="12"/>
      <c r="T938" s="12"/>
      <c r="U938" s="12"/>
      <c r="BI938" s="12"/>
      <c r="BJ938" s="13"/>
      <c r="BK938" s="13"/>
      <c r="BL938" s="13"/>
      <c r="BM938" s="13"/>
      <c r="BN938" s="13"/>
      <c r="BO938" s="13"/>
      <c r="BP938" s="13"/>
      <c r="BQ938" s="13"/>
      <c r="BR938" s="12"/>
      <c r="BS938" s="12"/>
    </row>
    <row r="939" spans="2:71" s="11" customFormat="1" x14ac:dyDescent="0.25">
      <c r="B939" s="12"/>
      <c r="D939" s="12"/>
      <c r="E939" s="14"/>
      <c r="L939" s="12"/>
      <c r="M939" s="12"/>
      <c r="R939" s="12"/>
      <c r="S939" s="12"/>
      <c r="T939" s="12"/>
      <c r="U939" s="12"/>
      <c r="BI939" s="12"/>
      <c r="BJ939" s="13"/>
      <c r="BK939" s="13"/>
      <c r="BL939" s="13"/>
      <c r="BM939" s="13"/>
      <c r="BN939" s="13"/>
      <c r="BO939" s="13"/>
      <c r="BP939" s="13"/>
      <c r="BQ939" s="13"/>
      <c r="BR939" s="12"/>
      <c r="BS939" s="12"/>
    </row>
    <row r="940" spans="2:71" s="11" customFormat="1" x14ac:dyDescent="0.25">
      <c r="B940" s="12"/>
      <c r="D940" s="12"/>
      <c r="E940" s="14"/>
      <c r="L940" s="12"/>
      <c r="M940" s="12"/>
      <c r="R940" s="12"/>
      <c r="S940" s="12"/>
      <c r="T940" s="12"/>
      <c r="U940" s="12"/>
      <c r="BI940" s="12"/>
      <c r="BJ940" s="13"/>
      <c r="BK940" s="13"/>
      <c r="BL940" s="13"/>
      <c r="BM940" s="13"/>
      <c r="BN940" s="13"/>
      <c r="BO940" s="13"/>
      <c r="BP940" s="13"/>
      <c r="BQ940" s="13"/>
      <c r="BR940" s="12"/>
      <c r="BS940" s="12"/>
    </row>
    <row r="941" spans="2:71" s="11" customFormat="1" x14ac:dyDescent="0.25">
      <c r="B941" s="12"/>
      <c r="D941" s="12"/>
      <c r="E941" s="14"/>
      <c r="L941" s="12"/>
      <c r="M941" s="12"/>
      <c r="R941" s="12"/>
      <c r="S941" s="12"/>
      <c r="T941" s="12"/>
      <c r="U941" s="12"/>
      <c r="BI941" s="12"/>
      <c r="BJ941" s="13"/>
      <c r="BK941" s="13"/>
      <c r="BL941" s="13"/>
      <c r="BM941" s="13"/>
      <c r="BN941" s="13"/>
      <c r="BO941" s="13"/>
      <c r="BP941" s="13"/>
      <c r="BQ941" s="13"/>
      <c r="BR941" s="12"/>
      <c r="BS941" s="12"/>
    </row>
    <row r="942" spans="2:71" s="11" customFormat="1" x14ac:dyDescent="0.25">
      <c r="B942" s="12"/>
      <c r="D942" s="12"/>
      <c r="E942" s="14"/>
      <c r="L942" s="12"/>
      <c r="M942" s="12"/>
      <c r="R942" s="12"/>
      <c r="S942" s="12"/>
      <c r="T942" s="12"/>
      <c r="U942" s="12"/>
      <c r="BI942" s="12"/>
      <c r="BJ942" s="13"/>
      <c r="BK942" s="13"/>
      <c r="BL942" s="13"/>
      <c r="BM942" s="13"/>
      <c r="BN942" s="13"/>
      <c r="BO942" s="13"/>
      <c r="BP942" s="13"/>
      <c r="BQ942" s="13"/>
      <c r="BR942" s="12"/>
      <c r="BS942" s="12"/>
    </row>
    <row r="943" spans="2:71" s="11" customFormat="1" x14ac:dyDescent="0.25">
      <c r="B943" s="12"/>
      <c r="D943" s="12"/>
      <c r="E943" s="14"/>
      <c r="L943" s="12"/>
      <c r="M943" s="12"/>
      <c r="R943" s="12"/>
      <c r="S943" s="12"/>
      <c r="T943" s="12"/>
      <c r="U943" s="12"/>
      <c r="BI943" s="12"/>
      <c r="BJ943" s="13"/>
      <c r="BK943" s="13"/>
      <c r="BL943" s="13"/>
      <c r="BM943" s="13"/>
      <c r="BN943" s="13"/>
      <c r="BO943" s="13"/>
      <c r="BP943" s="13"/>
      <c r="BQ943" s="13"/>
      <c r="BR943" s="12"/>
      <c r="BS943" s="12"/>
    </row>
    <row r="944" spans="2:71" s="11" customFormat="1" x14ac:dyDescent="0.25">
      <c r="B944" s="12"/>
      <c r="D944" s="12"/>
      <c r="E944" s="14"/>
      <c r="L944" s="12"/>
      <c r="M944" s="12"/>
      <c r="R944" s="12"/>
      <c r="S944" s="12"/>
      <c r="T944" s="12"/>
      <c r="U944" s="12"/>
      <c r="BI944" s="12"/>
      <c r="BJ944" s="13"/>
      <c r="BK944" s="13"/>
      <c r="BL944" s="13"/>
      <c r="BM944" s="13"/>
      <c r="BN944" s="13"/>
      <c r="BO944" s="13"/>
      <c r="BP944" s="13"/>
      <c r="BQ944" s="13"/>
      <c r="BR944" s="12"/>
      <c r="BS944" s="12"/>
    </row>
    <row r="945" spans="2:71" s="11" customFormat="1" x14ac:dyDescent="0.25">
      <c r="B945" s="12"/>
      <c r="D945" s="12"/>
      <c r="E945" s="14"/>
      <c r="L945" s="12"/>
      <c r="M945" s="12"/>
      <c r="R945" s="12"/>
      <c r="S945" s="12"/>
      <c r="T945" s="12"/>
      <c r="U945" s="12"/>
      <c r="BI945" s="12"/>
      <c r="BJ945" s="13"/>
      <c r="BK945" s="13"/>
      <c r="BL945" s="13"/>
      <c r="BM945" s="13"/>
      <c r="BN945" s="13"/>
      <c r="BO945" s="13"/>
      <c r="BP945" s="13"/>
      <c r="BQ945" s="13"/>
      <c r="BR945" s="12"/>
      <c r="BS945" s="12"/>
    </row>
    <row r="946" spans="2:71" s="11" customFormat="1" x14ac:dyDescent="0.25">
      <c r="B946" s="12"/>
      <c r="D946" s="12"/>
      <c r="E946" s="14"/>
      <c r="L946" s="12"/>
      <c r="M946" s="12"/>
      <c r="R946" s="12"/>
      <c r="S946" s="12"/>
      <c r="T946" s="12"/>
      <c r="U946" s="12"/>
      <c r="BI946" s="12"/>
      <c r="BJ946" s="13"/>
      <c r="BK946" s="13"/>
      <c r="BL946" s="13"/>
      <c r="BM946" s="13"/>
      <c r="BN946" s="13"/>
      <c r="BO946" s="13"/>
      <c r="BP946" s="13"/>
      <c r="BQ946" s="13"/>
      <c r="BR946" s="12"/>
      <c r="BS946" s="12"/>
    </row>
    <row r="947" spans="2:71" s="11" customFormat="1" x14ac:dyDescent="0.25">
      <c r="B947" s="12"/>
      <c r="D947" s="12"/>
      <c r="E947" s="14"/>
      <c r="L947" s="12"/>
      <c r="M947" s="12"/>
      <c r="R947" s="12"/>
      <c r="S947" s="12"/>
      <c r="T947" s="12"/>
      <c r="U947" s="12"/>
      <c r="BI947" s="12"/>
      <c r="BJ947" s="13"/>
      <c r="BK947" s="13"/>
      <c r="BL947" s="13"/>
      <c r="BM947" s="13"/>
      <c r="BN947" s="13"/>
      <c r="BO947" s="13"/>
      <c r="BP947" s="13"/>
      <c r="BQ947" s="13"/>
      <c r="BR947" s="12"/>
      <c r="BS947" s="12"/>
    </row>
    <row r="948" spans="2:71" s="11" customFormat="1" x14ac:dyDescent="0.25">
      <c r="B948" s="12"/>
      <c r="D948" s="12"/>
      <c r="E948" s="14"/>
      <c r="L948" s="12"/>
      <c r="M948" s="12"/>
      <c r="R948" s="12"/>
      <c r="S948" s="12"/>
      <c r="T948" s="12"/>
      <c r="U948" s="12"/>
      <c r="BI948" s="12"/>
      <c r="BJ948" s="13"/>
      <c r="BK948" s="13"/>
      <c r="BL948" s="13"/>
      <c r="BM948" s="13"/>
      <c r="BN948" s="13"/>
      <c r="BO948" s="13"/>
      <c r="BP948" s="13"/>
      <c r="BQ948" s="13"/>
      <c r="BR948" s="12"/>
      <c r="BS948" s="12"/>
    </row>
    <row r="949" spans="2:71" s="11" customFormat="1" x14ac:dyDescent="0.25">
      <c r="B949" s="12"/>
      <c r="D949" s="12"/>
      <c r="E949" s="14"/>
      <c r="L949" s="12"/>
      <c r="M949" s="12"/>
      <c r="R949" s="12"/>
      <c r="S949" s="12"/>
      <c r="T949" s="12"/>
      <c r="U949" s="12"/>
      <c r="BI949" s="12"/>
      <c r="BJ949" s="13"/>
      <c r="BK949" s="13"/>
      <c r="BL949" s="13"/>
      <c r="BM949" s="13"/>
      <c r="BN949" s="13"/>
      <c r="BO949" s="13"/>
      <c r="BP949" s="13"/>
      <c r="BQ949" s="13"/>
      <c r="BR949" s="12"/>
      <c r="BS949" s="12"/>
    </row>
    <row r="950" spans="2:71" s="11" customFormat="1" x14ac:dyDescent="0.25">
      <c r="B950" s="12"/>
      <c r="D950" s="12"/>
      <c r="E950" s="14"/>
      <c r="L950" s="12"/>
      <c r="M950" s="12"/>
      <c r="R950" s="12"/>
      <c r="S950" s="12"/>
      <c r="T950" s="12"/>
      <c r="U950" s="12"/>
      <c r="BI950" s="12"/>
      <c r="BJ950" s="13"/>
      <c r="BK950" s="13"/>
      <c r="BL950" s="13"/>
      <c r="BM950" s="13"/>
      <c r="BN950" s="13"/>
      <c r="BO950" s="13"/>
      <c r="BP950" s="13"/>
      <c r="BQ950" s="13"/>
      <c r="BR950" s="12"/>
      <c r="BS950" s="12"/>
    </row>
    <row r="951" spans="2:71" s="11" customFormat="1" x14ac:dyDescent="0.25">
      <c r="B951" s="12"/>
      <c r="D951" s="12"/>
      <c r="E951" s="14"/>
      <c r="L951" s="12"/>
      <c r="M951" s="12"/>
      <c r="R951" s="12"/>
      <c r="S951" s="12"/>
      <c r="T951" s="12"/>
      <c r="U951" s="12"/>
      <c r="BI951" s="12"/>
      <c r="BJ951" s="13"/>
      <c r="BK951" s="13"/>
      <c r="BL951" s="13"/>
      <c r="BM951" s="13"/>
      <c r="BN951" s="13"/>
      <c r="BO951" s="13"/>
      <c r="BP951" s="13"/>
      <c r="BQ951" s="13"/>
      <c r="BR951" s="12"/>
      <c r="BS951" s="12"/>
    </row>
    <row r="952" spans="2:71" s="11" customFormat="1" x14ac:dyDescent="0.25">
      <c r="B952" s="12"/>
      <c r="D952" s="12"/>
      <c r="E952" s="14"/>
      <c r="L952" s="12"/>
      <c r="M952" s="12"/>
      <c r="R952" s="12"/>
      <c r="S952" s="12"/>
      <c r="T952" s="12"/>
      <c r="U952" s="12"/>
      <c r="BI952" s="12"/>
      <c r="BJ952" s="13"/>
      <c r="BK952" s="13"/>
      <c r="BL952" s="13"/>
      <c r="BM952" s="13"/>
      <c r="BN952" s="13"/>
      <c r="BO952" s="13"/>
      <c r="BP952" s="13"/>
      <c r="BQ952" s="13"/>
      <c r="BR952" s="12"/>
      <c r="BS952" s="12"/>
    </row>
    <row r="953" spans="2:71" s="11" customFormat="1" x14ac:dyDescent="0.25">
      <c r="B953" s="12"/>
      <c r="D953" s="12"/>
      <c r="E953" s="14"/>
      <c r="L953" s="12"/>
      <c r="M953" s="12"/>
      <c r="R953" s="12"/>
      <c r="S953" s="12"/>
      <c r="T953" s="12"/>
      <c r="U953" s="12"/>
      <c r="BI953" s="12"/>
      <c r="BJ953" s="13"/>
      <c r="BK953" s="13"/>
      <c r="BL953" s="13"/>
      <c r="BM953" s="13"/>
      <c r="BN953" s="13"/>
      <c r="BO953" s="13"/>
      <c r="BP953" s="13"/>
      <c r="BQ953" s="13"/>
      <c r="BR953" s="12"/>
      <c r="BS953" s="12"/>
    </row>
    <row r="954" spans="2:71" s="11" customFormat="1" x14ac:dyDescent="0.25">
      <c r="B954" s="12"/>
      <c r="D954" s="12"/>
      <c r="E954" s="14"/>
      <c r="L954" s="12"/>
      <c r="M954" s="12"/>
      <c r="R954" s="12"/>
      <c r="S954" s="12"/>
      <c r="T954" s="12"/>
      <c r="U954" s="12"/>
      <c r="BI954" s="12"/>
      <c r="BJ954" s="13"/>
      <c r="BK954" s="13"/>
      <c r="BL954" s="13"/>
      <c r="BM954" s="13"/>
      <c r="BN954" s="13"/>
      <c r="BO954" s="13"/>
      <c r="BP954" s="13"/>
      <c r="BQ954" s="13"/>
      <c r="BR954" s="12"/>
      <c r="BS954" s="12"/>
    </row>
    <row r="955" spans="2:71" s="11" customFormat="1" x14ac:dyDescent="0.25">
      <c r="B955" s="12"/>
      <c r="D955" s="12"/>
      <c r="E955" s="14"/>
      <c r="L955" s="12"/>
      <c r="M955" s="12"/>
      <c r="R955" s="12"/>
      <c r="S955" s="12"/>
      <c r="T955" s="12"/>
      <c r="U955" s="12"/>
      <c r="BI955" s="12"/>
      <c r="BJ955" s="13"/>
      <c r="BK955" s="13"/>
      <c r="BL955" s="13"/>
      <c r="BM955" s="13"/>
      <c r="BN955" s="13"/>
      <c r="BO955" s="13"/>
      <c r="BP955" s="13"/>
      <c r="BQ955" s="13"/>
      <c r="BR955" s="12"/>
      <c r="BS955" s="12"/>
    </row>
    <row r="956" spans="2:71" s="11" customFormat="1" x14ac:dyDescent="0.25">
      <c r="B956" s="12"/>
      <c r="D956" s="12"/>
      <c r="E956" s="14"/>
      <c r="L956" s="12"/>
      <c r="M956" s="12"/>
      <c r="R956" s="12"/>
      <c r="S956" s="12"/>
      <c r="T956" s="12"/>
      <c r="U956" s="12"/>
      <c r="BI956" s="12"/>
      <c r="BJ956" s="13"/>
      <c r="BK956" s="13"/>
      <c r="BL956" s="13"/>
      <c r="BM956" s="13"/>
      <c r="BN956" s="13"/>
      <c r="BO956" s="13"/>
      <c r="BP956" s="13"/>
      <c r="BQ956" s="13"/>
      <c r="BR956" s="12"/>
      <c r="BS956" s="12"/>
    </row>
    <row r="957" spans="2:71" s="11" customFormat="1" x14ac:dyDescent="0.25">
      <c r="B957" s="12"/>
      <c r="D957" s="12"/>
      <c r="E957" s="14"/>
      <c r="L957" s="12"/>
      <c r="M957" s="12"/>
      <c r="R957" s="12"/>
      <c r="S957" s="12"/>
      <c r="T957" s="12"/>
      <c r="U957" s="12"/>
      <c r="BI957" s="12"/>
      <c r="BJ957" s="13"/>
      <c r="BK957" s="13"/>
      <c r="BL957" s="13"/>
      <c r="BM957" s="13"/>
      <c r="BN957" s="13"/>
      <c r="BO957" s="13"/>
      <c r="BP957" s="13"/>
      <c r="BQ957" s="13"/>
      <c r="BR957" s="12"/>
      <c r="BS957" s="12"/>
    </row>
    <row r="958" spans="2:71" s="11" customFormat="1" x14ac:dyDescent="0.25">
      <c r="B958" s="12"/>
      <c r="D958" s="12"/>
      <c r="E958" s="14"/>
      <c r="L958" s="12"/>
      <c r="M958" s="12"/>
      <c r="R958" s="12"/>
      <c r="S958" s="12"/>
      <c r="T958" s="12"/>
      <c r="U958" s="12"/>
      <c r="BI958" s="12"/>
      <c r="BJ958" s="13"/>
      <c r="BK958" s="13"/>
      <c r="BL958" s="13"/>
      <c r="BM958" s="13"/>
      <c r="BN958" s="13"/>
      <c r="BO958" s="13"/>
      <c r="BP958" s="13"/>
      <c r="BQ958" s="13"/>
      <c r="BR958" s="12"/>
      <c r="BS958" s="12"/>
    </row>
    <row r="959" spans="2:71" s="11" customFormat="1" x14ac:dyDescent="0.25">
      <c r="B959" s="12"/>
      <c r="D959" s="12"/>
      <c r="E959" s="14"/>
      <c r="L959" s="12"/>
      <c r="M959" s="12"/>
      <c r="R959" s="12"/>
      <c r="S959" s="12"/>
      <c r="T959" s="12"/>
      <c r="U959" s="12"/>
      <c r="BI959" s="12"/>
      <c r="BJ959" s="13"/>
      <c r="BK959" s="13"/>
      <c r="BL959" s="13"/>
      <c r="BM959" s="13"/>
      <c r="BN959" s="13"/>
      <c r="BO959" s="13"/>
      <c r="BP959" s="13"/>
      <c r="BQ959" s="13"/>
      <c r="BR959" s="12"/>
      <c r="BS959" s="12"/>
    </row>
    <row r="960" spans="2:71" s="11" customFormat="1" x14ac:dyDescent="0.25">
      <c r="B960" s="12"/>
      <c r="D960" s="12"/>
      <c r="E960" s="14"/>
      <c r="L960" s="12"/>
      <c r="M960" s="12"/>
      <c r="R960" s="12"/>
      <c r="S960" s="12"/>
      <c r="T960" s="12"/>
      <c r="U960" s="12"/>
      <c r="BI960" s="12"/>
      <c r="BJ960" s="13"/>
      <c r="BK960" s="13"/>
      <c r="BL960" s="13"/>
      <c r="BM960" s="13"/>
      <c r="BN960" s="13"/>
      <c r="BO960" s="13"/>
      <c r="BP960" s="13"/>
      <c r="BQ960" s="13"/>
      <c r="BR960" s="12"/>
      <c r="BS960" s="12"/>
    </row>
    <row r="961" spans="2:71" s="11" customFormat="1" x14ac:dyDescent="0.25">
      <c r="B961" s="12"/>
      <c r="D961" s="12"/>
      <c r="E961" s="14"/>
      <c r="L961" s="12"/>
      <c r="M961" s="12"/>
      <c r="R961" s="12"/>
      <c r="S961" s="12"/>
      <c r="T961" s="12"/>
      <c r="U961" s="12"/>
      <c r="BI961" s="12"/>
      <c r="BJ961" s="13"/>
      <c r="BK961" s="13"/>
      <c r="BL961" s="13"/>
      <c r="BM961" s="13"/>
      <c r="BN961" s="13"/>
      <c r="BO961" s="13"/>
      <c r="BP961" s="13"/>
      <c r="BQ961" s="13"/>
      <c r="BR961" s="12"/>
      <c r="BS961" s="12"/>
    </row>
    <row r="962" spans="2:71" s="11" customFormat="1" x14ac:dyDescent="0.25">
      <c r="B962" s="12"/>
      <c r="D962" s="12"/>
      <c r="E962" s="14"/>
      <c r="L962" s="12"/>
      <c r="M962" s="12"/>
      <c r="R962" s="12"/>
      <c r="S962" s="12"/>
      <c r="T962" s="12"/>
      <c r="U962" s="12"/>
      <c r="BI962" s="12"/>
      <c r="BJ962" s="13"/>
      <c r="BK962" s="13"/>
      <c r="BL962" s="13"/>
      <c r="BM962" s="13"/>
      <c r="BN962" s="13"/>
      <c r="BO962" s="13"/>
      <c r="BP962" s="13"/>
      <c r="BQ962" s="13"/>
      <c r="BR962" s="12"/>
      <c r="BS962" s="12"/>
    </row>
    <row r="963" spans="2:71" s="11" customFormat="1" x14ac:dyDescent="0.25">
      <c r="B963" s="12"/>
      <c r="D963" s="12"/>
      <c r="E963" s="14"/>
      <c r="L963" s="12"/>
      <c r="M963" s="12"/>
      <c r="R963" s="12"/>
      <c r="S963" s="12"/>
      <c r="T963" s="12"/>
      <c r="U963" s="12"/>
      <c r="BI963" s="12"/>
      <c r="BJ963" s="13"/>
      <c r="BK963" s="13"/>
      <c r="BL963" s="13"/>
      <c r="BM963" s="13"/>
      <c r="BN963" s="13"/>
      <c r="BO963" s="13"/>
      <c r="BP963" s="13"/>
      <c r="BQ963" s="13"/>
      <c r="BR963" s="12"/>
      <c r="BS963" s="12"/>
    </row>
    <row r="964" spans="2:71" s="11" customFormat="1" x14ac:dyDescent="0.25">
      <c r="B964" s="12"/>
      <c r="D964" s="12"/>
      <c r="E964" s="14"/>
      <c r="L964" s="12"/>
      <c r="M964" s="12"/>
      <c r="R964" s="12"/>
      <c r="S964" s="12"/>
      <c r="T964" s="12"/>
      <c r="U964" s="12"/>
      <c r="BI964" s="12"/>
      <c r="BJ964" s="13"/>
      <c r="BK964" s="13"/>
      <c r="BL964" s="13"/>
      <c r="BM964" s="13"/>
      <c r="BN964" s="13"/>
      <c r="BO964" s="13"/>
      <c r="BP964" s="13"/>
      <c r="BQ964" s="13"/>
      <c r="BR964" s="12"/>
      <c r="BS964" s="12"/>
    </row>
    <row r="965" spans="2:71" s="11" customFormat="1" x14ac:dyDescent="0.25">
      <c r="B965" s="12"/>
      <c r="D965" s="12"/>
      <c r="E965" s="14"/>
      <c r="L965" s="12"/>
      <c r="M965" s="12"/>
      <c r="R965" s="12"/>
      <c r="S965" s="12"/>
      <c r="T965" s="12"/>
      <c r="U965" s="12"/>
      <c r="BI965" s="12"/>
      <c r="BJ965" s="13"/>
      <c r="BK965" s="13"/>
      <c r="BL965" s="13"/>
      <c r="BM965" s="13"/>
      <c r="BN965" s="13"/>
      <c r="BO965" s="13"/>
      <c r="BP965" s="13"/>
      <c r="BQ965" s="13"/>
      <c r="BR965" s="12"/>
      <c r="BS965" s="12"/>
    </row>
    <row r="966" spans="2:71" s="11" customFormat="1" x14ac:dyDescent="0.25">
      <c r="B966" s="12"/>
      <c r="D966" s="12"/>
      <c r="E966" s="14"/>
      <c r="L966" s="12"/>
      <c r="M966" s="12"/>
      <c r="R966" s="12"/>
      <c r="S966" s="12"/>
      <c r="T966" s="12"/>
      <c r="U966" s="12"/>
      <c r="BI966" s="12"/>
      <c r="BJ966" s="13"/>
      <c r="BK966" s="13"/>
      <c r="BL966" s="13"/>
      <c r="BM966" s="13"/>
      <c r="BN966" s="13"/>
      <c r="BO966" s="13"/>
      <c r="BP966" s="13"/>
      <c r="BQ966" s="13"/>
      <c r="BR966" s="12"/>
      <c r="BS966" s="12"/>
    </row>
    <row r="967" spans="2:71" s="11" customFormat="1" x14ac:dyDescent="0.25">
      <c r="B967" s="12"/>
      <c r="D967" s="12"/>
      <c r="E967" s="14"/>
      <c r="L967" s="12"/>
      <c r="M967" s="12"/>
      <c r="R967" s="12"/>
      <c r="S967" s="12"/>
      <c r="T967" s="12"/>
      <c r="U967" s="12"/>
      <c r="BI967" s="12"/>
      <c r="BJ967" s="13"/>
      <c r="BK967" s="13"/>
      <c r="BL967" s="13"/>
      <c r="BM967" s="13"/>
      <c r="BN967" s="13"/>
      <c r="BO967" s="13"/>
      <c r="BP967" s="13"/>
      <c r="BQ967" s="13"/>
      <c r="BR967" s="12"/>
      <c r="BS967" s="12"/>
    </row>
    <row r="968" spans="2:71" s="11" customFormat="1" x14ac:dyDescent="0.25">
      <c r="B968" s="12"/>
      <c r="D968" s="12"/>
      <c r="E968" s="14"/>
      <c r="L968" s="12"/>
      <c r="M968" s="12"/>
      <c r="R968" s="12"/>
      <c r="S968" s="12"/>
      <c r="T968" s="12"/>
      <c r="U968" s="12"/>
      <c r="BI968" s="12"/>
      <c r="BJ968" s="13"/>
      <c r="BK968" s="13"/>
      <c r="BL968" s="13"/>
      <c r="BM968" s="13"/>
      <c r="BN968" s="13"/>
      <c r="BO968" s="13"/>
      <c r="BP968" s="13"/>
      <c r="BQ968" s="13"/>
      <c r="BR968" s="12"/>
      <c r="BS968" s="12"/>
    </row>
    <row r="969" spans="2:71" s="11" customFormat="1" x14ac:dyDescent="0.25">
      <c r="B969" s="12"/>
      <c r="D969" s="12"/>
      <c r="E969" s="14"/>
      <c r="L969" s="12"/>
      <c r="M969" s="12"/>
      <c r="R969" s="12"/>
      <c r="S969" s="12"/>
      <c r="T969" s="12"/>
      <c r="U969" s="12"/>
      <c r="BI969" s="12"/>
      <c r="BJ969" s="13"/>
      <c r="BK969" s="13"/>
      <c r="BL969" s="13"/>
      <c r="BM969" s="13"/>
      <c r="BN969" s="13"/>
      <c r="BO969" s="13"/>
      <c r="BP969" s="13"/>
      <c r="BQ969" s="13"/>
      <c r="BR969" s="12"/>
      <c r="BS969" s="12"/>
    </row>
    <row r="970" spans="2:71" s="11" customFormat="1" x14ac:dyDescent="0.25">
      <c r="B970" s="12"/>
      <c r="D970" s="12"/>
      <c r="E970" s="14"/>
      <c r="L970" s="12"/>
      <c r="M970" s="12"/>
      <c r="R970" s="12"/>
      <c r="S970" s="12"/>
      <c r="T970" s="12"/>
      <c r="U970" s="12"/>
      <c r="BI970" s="12"/>
      <c r="BJ970" s="13"/>
      <c r="BK970" s="13"/>
      <c r="BL970" s="13"/>
      <c r="BM970" s="13"/>
      <c r="BN970" s="13"/>
      <c r="BO970" s="13"/>
      <c r="BP970" s="13"/>
      <c r="BQ970" s="13"/>
      <c r="BR970" s="12"/>
      <c r="BS970" s="12"/>
    </row>
    <row r="971" spans="2:71" s="11" customFormat="1" x14ac:dyDescent="0.25">
      <c r="B971" s="12"/>
      <c r="D971" s="12"/>
      <c r="E971" s="14"/>
      <c r="L971" s="12"/>
      <c r="M971" s="12"/>
      <c r="R971" s="12"/>
      <c r="S971" s="12"/>
      <c r="T971" s="12"/>
      <c r="U971" s="12"/>
      <c r="BI971" s="12"/>
      <c r="BJ971" s="13"/>
      <c r="BK971" s="13"/>
      <c r="BL971" s="13"/>
      <c r="BM971" s="13"/>
      <c r="BN971" s="13"/>
      <c r="BO971" s="13"/>
      <c r="BP971" s="13"/>
      <c r="BQ971" s="13"/>
      <c r="BR971" s="12"/>
      <c r="BS971" s="12"/>
    </row>
    <row r="972" spans="2:71" s="11" customFormat="1" x14ac:dyDescent="0.25">
      <c r="B972" s="12"/>
      <c r="D972" s="12"/>
      <c r="E972" s="14"/>
      <c r="L972" s="12"/>
      <c r="M972" s="12"/>
      <c r="R972" s="12"/>
      <c r="S972" s="12"/>
      <c r="T972" s="12"/>
      <c r="U972" s="12"/>
      <c r="BI972" s="12"/>
      <c r="BJ972" s="13"/>
      <c r="BK972" s="13"/>
      <c r="BL972" s="13"/>
      <c r="BM972" s="13"/>
      <c r="BN972" s="13"/>
      <c r="BO972" s="13"/>
      <c r="BP972" s="13"/>
      <c r="BQ972" s="13"/>
      <c r="BR972" s="12"/>
      <c r="BS972" s="12"/>
    </row>
    <row r="973" spans="2:71" s="11" customFormat="1" x14ac:dyDescent="0.25">
      <c r="B973" s="12"/>
      <c r="D973" s="12"/>
      <c r="E973" s="14"/>
      <c r="L973" s="12"/>
      <c r="M973" s="12"/>
      <c r="R973" s="12"/>
      <c r="S973" s="12"/>
      <c r="T973" s="12"/>
      <c r="U973" s="12"/>
      <c r="BI973" s="12"/>
      <c r="BJ973" s="13"/>
      <c r="BK973" s="13"/>
      <c r="BL973" s="13"/>
      <c r="BM973" s="13"/>
      <c r="BN973" s="13"/>
      <c r="BO973" s="13"/>
      <c r="BP973" s="13"/>
      <c r="BQ973" s="13"/>
      <c r="BR973" s="12"/>
      <c r="BS973" s="12"/>
    </row>
    <row r="974" spans="2:71" s="11" customFormat="1" x14ac:dyDescent="0.25">
      <c r="B974" s="12"/>
      <c r="D974" s="12"/>
      <c r="E974" s="14"/>
      <c r="L974" s="12"/>
      <c r="M974" s="12"/>
      <c r="R974" s="12"/>
      <c r="S974" s="12"/>
      <c r="T974" s="12"/>
      <c r="U974" s="12"/>
      <c r="BI974" s="12"/>
      <c r="BJ974" s="13"/>
      <c r="BK974" s="13"/>
      <c r="BL974" s="13"/>
      <c r="BM974" s="13"/>
      <c r="BN974" s="13"/>
      <c r="BO974" s="13"/>
      <c r="BP974" s="13"/>
      <c r="BQ974" s="13"/>
      <c r="BR974" s="12"/>
      <c r="BS974" s="12"/>
    </row>
    <row r="975" spans="2:71" s="11" customFormat="1" x14ac:dyDescent="0.25">
      <c r="B975" s="12"/>
      <c r="D975" s="12"/>
      <c r="E975" s="14"/>
      <c r="L975" s="12"/>
      <c r="M975" s="12"/>
      <c r="R975" s="12"/>
      <c r="S975" s="12"/>
      <c r="T975" s="12"/>
      <c r="U975" s="12"/>
      <c r="BI975" s="12"/>
      <c r="BJ975" s="13"/>
      <c r="BK975" s="13"/>
      <c r="BL975" s="13"/>
      <c r="BM975" s="13"/>
      <c r="BN975" s="13"/>
      <c r="BO975" s="13"/>
      <c r="BP975" s="13"/>
      <c r="BQ975" s="13"/>
      <c r="BR975" s="12"/>
      <c r="BS975" s="12"/>
    </row>
    <row r="976" spans="2:71" s="11" customFormat="1" x14ac:dyDescent="0.25">
      <c r="B976" s="12"/>
      <c r="D976" s="12"/>
      <c r="E976" s="14"/>
      <c r="L976" s="12"/>
      <c r="M976" s="12"/>
      <c r="R976" s="12"/>
      <c r="S976" s="12"/>
      <c r="T976" s="12"/>
      <c r="U976" s="12"/>
      <c r="BI976" s="12"/>
      <c r="BJ976" s="13"/>
      <c r="BK976" s="13"/>
      <c r="BL976" s="13"/>
      <c r="BM976" s="13"/>
      <c r="BN976" s="13"/>
      <c r="BO976" s="13"/>
      <c r="BP976" s="13"/>
      <c r="BQ976" s="13"/>
      <c r="BR976" s="12"/>
      <c r="BS976" s="12"/>
    </row>
    <row r="977" spans="2:71" s="11" customFormat="1" x14ac:dyDescent="0.25">
      <c r="B977" s="12"/>
      <c r="D977" s="12"/>
      <c r="E977" s="14"/>
      <c r="L977" s="12"/>
      <c r="M977" s="12"/>
      <c r="R977" s="12"/>
      <c r="S977" s="12"/>
      <c r="T977" s="12"/>
      <c r="U977" s="12"/>
      <c r="BI977" s="12"/>
      <c r="BJ977" s="13"/>
      <c r="BK977" s="13"/>
      <c r="BL977" s="13"/>
      <c r="BM977" s="13"/>
      <c r="BN977" s="13"/>
      <c r="BO977" s="13"/>
      <c r="BP977" s="13"/>
      <c r="BQ977" s="13"/>
      <c r="BR977" s="12"/>
      <c r="BS977" s="12"/>
    </row>
    <row r="978" spans="2:71" s="11" customFormat="1" x14ac:dyDescent="0.25">
      <c r="B978" s="12"/>
      <c r="D978" s="12"/>
      <c r="E978" s="14"/>
      <c r="L978" s="12"/>
      <c r="M978" s="12"/>
      <c r="R978" s="12"/>
      <c r="S978" s="12"/>
      <c r="T978" s="12"/>
      <c r="U978" s="12"/>
      <c r="BI978" s="12"/>
      <c r="BJ978" s="13"/>
      <c r="BK978" s="13"/>
      <c r="BL978" s="13"/>
      <c r="BM978" s="13"/>
      <c r="BN978" s="13"/>
      <c r="BO978" s="13"/>
      <c r="BP978" s="13"/>
      <c r="BQ978" s="13"/>
      <c r="BR978" s="12"/>
      <c r="BS978" s="12"/>
    </row>
    <row r="979" spans="2:71" s="11" customFormat="1" x14ac:dyDescent="0.25">
      <c r="B979" s="12"/>
      <c r="D979" s="12"/>
      <c r="E979" s="14"/>
      <c r="L979" s="12"/>
      <c r="M979" s="12"/>
      <c r="R979" s="12"/>
      <c r="S979" s="12"/>
      <c r="T979" s="12"/>
      <c r="U979" s="12"/>
      <c r="BI979" s="12"/>
      <c r="BJ979" s="13"/>
      <c r="BK979" s="13"/>
      <c r="BL979" s="13"/>
      <c r="BM979" s="13"/>
      <c r="BN979" s="13"/>
      <c r="BO979" s="13"/>
      <c r="BP979" s="13"/>
      <c r="BQ979" s="13"/>
      <c r="BR979" s="12"/>
      <c r="BS979" s="12"/>
    </row>
    <row r="980" spans="2:71" s="11" customFormat="1" x14ac:dyDescent="0.25">
      <c r="B980" s="12"/>
      <c r="D980" s="12"/>
      <c r="E980" s="14"/>
      <c r="L980" s="12"/>
      <c r="M980" s="12"/>
      <c r="R980" s="12"/>
      <c r="S980" s="12"/>
      <c r="T980" s="12"/>
      <c r="U980" s="12"/>
      <c r="BI980" s="12"/>
      <c r="BJ980" s="13"/>
      <c r="BK980" s="13"/>
      <c r="BL980" s="13"/>
      <c r="BM980" s="13"/>
      <c r="BN980" s="13"/>
      <c r="BO980" s="13"/>
      <c r="BP980" s="13"/>
      <c r="BQ980" s="13"/>
      <c r="BR980" s="12"/>
      <c r="BS980" s="12"/>
    </row>
    <row r="981" spans="2:71" s="11" customFormat="1" x14ac:dyDescent="0.25">
      <c r="B981" s="12"/>
      <c r="D981" s="12"/>
      <c r="E981" s="14"/>
      <c r="L981" s="12"/>
      <c r="M981" s="12"/>
      <c r="R981" s="12"/>
      <c r="S981" s="12"/>
      <c r="T981" s="12"/>
      <c r="U981" s="12"/>
      <c r="BI981" s="12"/>
      <c r="BJ981" s="13"/>
      <c r="BK981" s="13"/>
      <c r="BL981" s="13"/>
      <c r="BM981" s="13"/>
      <c r="BN981" s="13"/>
      <c r="BO981" s="13"/>
      <c r="BP981" s="13"/>
      <c r="BQ981" s="13"/>
      <c r="BR981" s="12"/>
      <c r="BS981" s="12"/>
    </row>
    <row r="982" spans="2:71" s="11" customFormat="1" x14ac:dyDescent="0.25">
      <c r="B982" s="12"/>
      <c r="D982" s="12"/>
      <c r="E982" s="14"/>
      <c r="L982" s="12"/>
      <c r="M982" s="12"/>
      <c r="R982" s="12"/>
      <c r="S982" s="12"/>
      <c r="T982" s="12"/>
      <c r="U982" s="12"/>
      <c r="BI982" s="12"/>
      <c r="BJ982" s="13"/>
      <c r="BK982" s="13"/>
      <c r="BL982" s="13"/>
      <c r="BM982" s="13"/>
      <c r="BN982" s="13"/>
      <c r="BO982" s="13"/>
      <c r="BP982" s="13"/>
      <c r="BQ982" s="13"/>
      <c r="BR982" s="12"/>
      <c r="BS982" s="12"/>
    </row>
    <row r="983" spans="2:71" s="11" customFormat="1" x14ac:dyDescent="0.25">
      <c r="B983" s="12"/>
      <c r="D983" s="12"/>
      <c r="E983" s="14"/>
      <c r="L983" s="12"/>
      <c r="M983" s="12"/>
      <c r="R983" s="12"/>
      <c r="S983" s="12"/>
      <c r="T983" s="12"/>
      <c r="U983" s="12"/>
      <c r="BI983" s="12"/>
      <c r="BJ983" s="13"/>
      <c r="BK983" s="13"/>
      <c r="BL983" s="13"/>
      <c r="BM983" s="13"/>
      <c r="BN983" s="13"/>
      <c r="BO983" s="13"/>
      <c r="BP983" s="13"/>
      <c r="BQ983" s="13"/>
      <c r="BR983" s="12"/>
      <c r="BS983" s="12"/>
    </row>
    <row r="984" spans="2:71" s="11" customFormat="1" x14ac:dyDescent="0.25">
      <c r="B984" s="12"/>
      <c r="D984" s="12"/>
      <c r="E984" s="14"/>
      <c r="L984" s="12"/>
      <c r="M984" s="12"/>
      <c r="R984" s="12"/>
      <c r="S984" s="12"/>
      <c r="T984" s="12"/>
      <c r="U984" s="12"/>
      <c r="BI984" s="12"/>
      <c r="BJ984" s="13"/>
      <c r="BK984" s="13"/>
      <c r="BL984" s="13"/>
      <c r="BM984" s="13"/>
      <c r="BN984" s="13"/>
      <c r="BO984" s="13"/>
      <c r="BP984" s="13"/>
      <c r="BQ984" s="13"/>
      <c r="BR984" s="12"/>
      <c r="BS984" s="12"/>
    </row>
    <row r="985" spans="2:71" s="11" customFormat="1" x14ac:dyDescent="0.25">
      <c r="B985" s="12"/>
      <c r="D985" s="12"/>
      <c r="E985" s="14"/>
      <c r="L985" s="12"/>
      <c r="M985" s="12"/>
      <c r="R985" s="12"/>
      <c r="S985" s="12"/>
      <c r="T985" s="12"/>
      <c r="U985" s="12"/>
      <c r="BI985" s="12"/>
      <c r="BJ985" s="13"/>
      <c r="BK985" s="13"/>
      <c r="BL985" s="13"/>
      <c r="BM985" s="13"/>
      <c r="BN985" s="13"/>
      <c r="BO985" s="13"/>
      <c r="BP985" s="13"/>
      <c r="BQ985" s="13"/>
      <c r="BR985" s="12"/>
      <c r="BS985" s="12"/>
    </row>
    <row r="986" spans="2:71" s="11" customFormat="1" x14ac:dyDescent="0.25">
      <c r="B986" s="12"/>
      <c r="D986" s="12"/>
      <c r="E986" s="14"/>
      <c r="L986" s="12"/>
      <c r="M986" s="12"/>
      <c r="R986" s="12"/>
      <c r="S986" s="12"/>
      <c r="T986" s="12"/>
      <c r="U986" s="12"/>
      <c r="BI986" s="12"/>
      <c r="BJ986" s="13"/>
      <c r="BK986" s="13"/>
      <c r="BL986" s="13"/>
      <c r="BM986" s="13"/>
      <c r="BN986" s="13"/>
      <c r="BO986" s="13"/>
      <c r="BP986" s="13"/>
      <c r="BQ986" s="13"/>
      <c r="BR986" s="12"/>
      <c r="BS986" s="12"/>
    </row>
    <row r="987" spans="2:71" s="11" customFormat="1" x14ac:dyDescent="0.25">
      <c r="B987" s="12"/>
      <c r="D987" s="12"/>
      <c r="E987" s="14"/>
      <c r="L987" s="12"/>
      <c r="M987" s="12"/>
      <c r="R987" s="12"/>
      <c r="S987" s="12"/>
      <c r="T987" s="12"/>
      <c r="U987" s="12"/>
      <c r="BI987" s="12"/>
      <c r="BJ987" s="13"/>
      <c r="BK987" s="13"/>
      <c r="BL987" s="13"/>
      <c r="BM987" s="13"/>
      <c r="BN987" s="13"/>
      <c r="BO987" s="13"/>
      <c r="BP987" s="13"/>
      <c r="BQ987" s="13"/>
      <c r="BR987" s="12"/>
      <c r="BS987" s="12"/>
    </row>
    <row r="988" spans="2:71" s="11" customFormat="1" x14ac:dyDescent="0.25">
      <c r="B988" s="12"/>
      <c r="D988" s="12"/>
      <c r="E988" s="14"/>
      <c r="L988" s="12"/>
      <c r="M988" s="12"/>
      <c r="R988" s="12"/>
      <c r="S988" s="12"/>
      <c r="T988" s="12"/>
      <c r="U988" s="12"/>
      <c r="BI988" s="12"/>
      <c r="BJ988" s="13"/>
      <c r="BK988" s="13"/>
      <c r="BL988" s="13"/>
      <c r="BM988" s="13"/>
      <c r="BN988" s="13"/>
      <c r="BO988" s="13"/>
      <c r="BP988" s="13"/>
      <c r="BQ988" s="13"/>
      <c r="BR988" s="12"/>
      <c r="BS988" s="12"/>
    </row>
    <row r="989" spans="2:71" s="11" customFormat="1" x14ac:dyDescent="0.25">
      <c r="B989" s="12"/>
      <c r="D989" s="12"/>
      <c r="E989" s="14"/>
      <c r="L989" s="12"/>
      <c r="M989" s="12"/>
      <c r="R989" s="12"/>
      <c r="S989" s="12"/>
      <c r="T989" s="12"/>
      <c r="U989" s="12"/>
      <c r="BI989" s="12"/>
      <c r="BJ989" s="13"/>
      <c r="BK989" s="13"/>
      <c r="BL989" s="13"/>
      <c r="BM989" s="13"/>
      <c r="BN989" s="13"/>
      <c r="BO989" s="13"/>
      <c r="BP989" s="13"/>
      <c r="BQ989" s="13"/>
      <c r="BR989" s="12"/>
      <c r="BS989" s="12"/>
    </row>
    <row r="990" spans="2:71" s="11" customFormat="1" x14ac:dyDescent="0.25">
      <c r="B990" s="12"/>
      <c r="D990" s="12"/>
      <c r="E990" s="14"/>
      <c r="L990" s="12"/>
      <c r="M990" s="12"/>
      <c r="R990" s="12"/>
      <c r="S990" s="12"/>
      <c r="T990" s="12"/>
      <c r="U990" s="12"/>
      <c r="BI990" s="12"/>
      <c r="BJ990" s="13"/>
      <c r="BK990" s="13"/>
      <c r="BL990" s="13"/>
      <c r="BM990" s="13"/>
      <c r="BN990" s="13"/>
      <c r="BO990" s="13"/>
      <c r="BP990" s="13"/>
      <c r="BQ990" s="13"/>
      <c r="BR990" s="12"/>
      <c r="BS990" s="12"/>
    </row>
    <row r="991" spans="2:71" s="11" customFormat="1" x14ac:dyDescent="0.25">
      <c r="B991" s="12"/>
      <c r="D991" s="12"/>
      <c r="E991" s="14"/>
      <c r="L991" s="12"/>
      <c r="M991" s="12"/>
      <c r="R991" s="12"/>
      <c r="S991" s="12"/>
      <c r="T991" s="12"/>
      <c r="U991" s="12"/>
      <c r="BI991" s="12"/>
      <c r="BJ991" s="13"/>
      <c r="BK991" s="13"/>
      <c r="BL991" s="13"/>
      <c r="BM991" s="13"/>
      <c r="BN991" s="13"/>
      <c r="BO991" s="13"/>
      <c r="BP991" s="13"/>
      <c r="BQ991" s="13"/>
      <c r="BR991" s="12"/>
      <c r="BS991" s="12"/>
    </row>
    <row r="992" spans="2:71" s="11" customFormat="1" x14ac:dyDescent="0.25">
      <c r="B992" s="12"/>
      <c r="D992" s="12"/>
      <c r="E992" s="14"/>
      <c r="L992" s="12"/>
      <c r="M992" s="12"/>
      <c r="R992" s="12"/>
      <c r="S992" s="12"/>
      <c r="T992" s="12"/>
      <c r="U992" s="12"/>
      <c r="BI992" s="12"/>
      <c r="BJ992" s="13"/>
      <c r="BK992" s="13"/>
      <c r="BL992" s="13"/>
      <c r="BM992" s="13"/>
      <c r="BN992" s="13"/>
      <c r="BO992" s="13"/>
      <c r="BP992" s="13"/>
      <c r="BQ992" s="13"/>
      <c r="BR992" s="12"/>
      <c r="BS992" s="12"/>
    </row>
    <row r="993" spans="2:71" s="11" customFormat="1" x14ac:dyDescent="0.25">
      <c r="B993" s="12"/>
      <c r="D993" s="12"/>
      <c r="E993" s="14"/>
      <c r="L993" s="12"/>
      <c r="M993" s="12"/>
      <c r="R993" s="12"/>
      <c r="S993" s="12"/>
      <c r="T993" s="12"/>
      <c r="U993" s="12"/>
      <c r="BI993" s="12"/>
      <c r="BJ993" s="13"/>
      <c r="BK993" s="13"/>
      <c r="BL993" s="13"/>
      <c r="BM993" s="13"/>
      <c r="BN993" s="13"/>
      <c r="BO993" s="13"/>
      <c r="BP993" s="13"/>
      <c r="BQ993" s="13"/>
      <c r="BR993" s="12"/>
      <c r="BS993" s="12"/>
    </row>
    <row r="994" spans="2:71" s="11" customFormat="1" x14ac:dyDescent="0.25">
      <c r="B994" s="12"/>
      <c r="D994" s="12"/>
      <c r="E994" s="14"/>
      <c r="L994" s="12"/>
      <c r="M994" s="12"/>
      <c r="R994" s="12"/>
      <c r="S994" s="12"/>
      <c r="T994" s="12"/>
      <c r="U994" s="12"/>
      <c r="BI994" s="12"/>
      <c r="BJ994" s="13"/>
      <c r="BK994" s="13"/>
      <c r="BL994" s="13"/>
      <c r="BM994" s="13"/>
      <c r="BN994" s="13"/>
      <c r="BO994" s="13"/>
      <c r="BP994" s="13"/>
      <c r="BQ994" s="13"/>
      <c r="BR994" s="12"/>
      <c r="BS994" s="12"/>
    </row>
    <row r="995" spans="2:71" s="11" customFormat="1" x14ac:dyDescent="0.25">
      <c r="B995" s="12"/>
      <c r="D995" s="12"/>
      <c r="E995" s="14"/>
      <c r="L995" s="12"/>
      <c r="M995" s="12"/>
      <c r="R995" s="12"/>
      <c r="S995" s="12"/>
      <c r="T995" s="12"/>
      <c r="U995" s="12"/>
      <c r="BI995" s="12"/>
      <c r="BJ995" s="13"/>
      <c r="BK995" s="13"/>
      <c r="BL995" s="13"/>
      <c r="BM995" s="13"/>
      <c r="BN995" s="13"/>
      <c r="BO995" s="13"/>
      <c r="BP995" s="13"/>
      <c r="BQ995" s="13"/>
      <c r="BR995" s="12"/>
      <c r="BS995" s="12"/>
    </row>
    <row r="996" spans="2:71" s="11" customFormat="1" x14ac:dyDescent="0.25">
      <c r="B996" s="12"/>
      <c r="D996" s="12"/>
      <c r="E996" s="14"/>
      <c r="L996" s="12"/>
      <c r="M996" s="12"/>
      <c r="R996" s="12"/>
      <c r="S996" s="12"/>
      <c r="T996" s="12"/>
      <c r="U996" s="12"/>
      <c r="BI996" s="12"/>
      <c r="BJ996" s="13"/>
      <c r="BK996" s="13"/>
      <c r="BL996" s="13"/>
      <c r="BM996" s="13"/>
      <c r="BN996" s="13"/>
      <c r="BO996" s="13"/>
      <c r="BP996" s="13"/>
      <c r="BQ996" s="13"/>
      <c r="BR996" s="12"/>
      <c r="BS996" s="12"/>
    </row>
    <row r="997" spans="2:71" s="11" customFormat="1" x14ac:dyDescent="0.25">
      <c r="B997" s="12"/>
      <c r="D997" s="12"/>
      <c r="E997" s="14"/>
      <c r="L997" s="12"/>
      <c r="M997" s="12"/>
      <c r="R997" s="12"/>
      <c r="S997" s="12"/>
      <c r="T997" s="12"/>
      <c r="U997" s="12"/>
      <c r="BI997" s="12"/>
      <c r="BJ997" s="13"/>
      <c r="BK997" s="13"/>
      <c r="BL997" s="13"/>
      <c r="BM997" s="13"/>
      <c r="BN997" s="13"/>
      <c r="BO997" s="13"/>
      <c r="BP997" s="13"/>
      <c r="BQ997" s="13"/>
      <c r="BR997" s="12"/>
      <c r="BS997" s="12"/>
    </row>
    <row r="998" spans="2:71" s="11" customFormat="1" x14ac:dyDescent="0.25">
      <c r="B998" s="12"/>
      <c r="D998" s="12"/>
      <c r="E998" s="14"/>
      <c r="L998" s="12"/>
      <c r="M998" s="12"/>
      <c r="R998" s="12"/>
      <c r="S998" s="12"/>
      <c r="T998" s="12"/>
      <c r="U998" s="12"/>
      <c r="BI998" s="12"/>
      <c r="BJ998" s="13"/>
      <c r="BK998" s="13"/>
      <c r="BL998" s="13"/>
      <c r="BM998" s="13"/>
      <c r="BN998" s="13"/>
      <c r="BO998" s="13"/>
      <c r="BP998" s="13"/>
      <c r="BQ998" s="13"/>
      <c r="BR998" s="12"/>
      <c r="BS998" s="12"/>
    </row>
    <row r="999" spans="2:71" s="11" customFormat="1" x14ac:dyDescent="0.25">
      <c r="B999" s="12"/>
      <c r="D999" s="12"/>
      <c r="E999" s="14"/>
      <c r="L999" s="12"/>
      <c r="M999" s="12"/>
      <c r="R999" s="12"/>
      <c r="S999" s="12"/>
      <c r="T999" s="12"/>
      <c r="U999" s="12"/>
      <c r="BI999" s="12"/>
      <c r="BJ999" s="13"/>
      <c r="BK999" s="13"/>
      <c r="BL999" s="13"/>
      <c r="BM999" s="13"/>
      <c r="BN999" s="13"/>
      <c r="BO999" s="13"/>
      <c r="BP999" s="13"/>
      <c r="BQ999" s="13"/>
      <c r="BR999" s="12"/>
      <c r="BS999" s="12"/>
    </row>
    <row r="1000" spans="2:71" s="11" customFormat="1" x14ac:dyDescent="0.25">
      <c r="B1000" s="12"/>
      <c r="D1000" s="12"/>
      <c r="E1000" s="14"/>
      <c r="L1000" s="12"/>
      <c r="M1000" s="12"/>
      <c r="R1000" s="12"/>
      <c r="S1000" s="12"/>
      <c r="T1000" s="12"/>
      <c r="U1000" s="12"/>
      <c r="BI1000" s="12"/>
      <c r="BJ1000" s="13"/>
      <c r="BK1000" s="13"/>
      <c r="BL1000" s="13"/>
      <c r="BM1000" s="13"/>
      <c r="BN1000" s="13"/>
      <c r="BO1000" s="13"/>
      <c r="BP1000" s="13"/>
      <c r="BQ1000" s="13"/>
      <c r="BR1000" s="12"/>
      <c r="BS1000" s="12"/>
    </row>
    <row r="1001" spans="2:71" s="11" customFormat="1" x14ac:dyDescent="0.25">
      <c r="B1001" s="12"/>
      <c r="D1001" s="12"/>
      <c r="E1001" s="14"/>
      <c r="L1001" s="12"/>
      <c r="M1001" s="12"/>
      <c r="R1001" s="12"/>
      <c r="S1001" s="12"/>
      <c r="T1001" s="12"/>
      <c r="U1001" s="12"/>
      <c r="BI1001" s="12"/>
      <c r="BJ1001" s="13"/>
      <c r="BK1001" s="13"/>
      <c r="BL1001" s="13"/>
      <c r="BM1001" s="13"/>
      <c r="BN1001" s="13"/>
      <c r="BO1001" s="13"/>
      <c r="BP1001" s="13"/>
      <c r="BQ1001" s="13"/>
      <c r="BR1001" s="12"/>
      <c r="BS1001" s="12"/>
    </row>
    <row r="1002" spans="2:71" s="11" customFormat="1" x14ac:dyDescent="0.25">
      <c r="B1002" s="12"/>
      <c r="D1002" s="12"/>
      <c r="E1002" s="14"/>
      <c r="L1002" s="12"/>
      <c r="M1002" s="12"/>
      <c r="R1002" s="12"/>
      <c r="S1002" s="12"/>
      <c r="T1002" s="12"/>
      <c r="U1002" s="12"/>
      <c r="BI1002" s="12"/>
      <c r="BJ1002" s="13"/>
      <c r="BK1002" s="13"/>
      <c r="BL1002" s="13"/>
      <c r="BM1002" s="13"/>
      <c r="BN1002" s="13"/>
      <c r="BO1002" s="13"/>
      <c r="BP1002" s="13"/>
      <c r="BQ1002" s="13"/>
      <c r="BR1002" s="12"/>
      <c r="BS1002" s="12"/>
    </row>
    <row r="1003" spans="2:71" s="11" customFormat="1" x14ac:dyDescent="0.25">
      <c r="B1003" s="12"/>
      <c r="D1003" s="12"/>
      <c r="E1003" s="14"/>
      <c r="L1003" s="12"/>
      <c r="M1003" s="12"/>
      <c r="R1003" s="12"/>
      <c r="S1003" s="12"/>
      <c r="T1003" s="12"/>
      <c r="U1003" s="12"/>
      <c r="BI1003" s="12"/>
      <c r="BJ1003" s="13"/>
      <c r="BK1003" s="13"/>
      <c r="BL1003" s="13"/>
      <c r="BM1003" s="13"/>
      <c r="BN1003" s="13"/>
      <c r="BO1003" s="13"/>
      <c r="BP1003" s="13"/>
      <c r="BQ1003" s="13"/>
      <c r="BR1003" s="12"/>
      <c r="BS1003" s="12"/>
    </row>
    <row r="1004" spans="2:71" s="11" customFormat="1" x14ac:dyDescent="0.25">
      <c r="B1004" s="12"/>
      <c r="D1004" s="12"/>
      <c r="E1004" s="14"/>
      <c r="L1004" s="12"/>
      <c r="M1004" s="12"/>
      <c r="R1004" s="12"/>
      <c r="S1004" s="12"/>
      <c r="T1004" s="12"/>
      <c r="U1004" s="12"/>
      <c r="BI1004" s="12"/>
      <c r="BJ1004" s="13"/>
      <c r="BK1004" s="13"/>
      <c r="BL1004" s="13"/>
      <c r="BM1004" s="13"/>
      <c r="BN1004" s="13"/>
      <c r="BO1004" s="13"/>
      <c r="BP1004" s="13"/>
      <c r="BQ1004" s="13"/>
      <c r="BR1004" s="12"/>
      <c r="BS1004" s="12"/>
    </row>
    <row r="1005" spans="2:71" s="11" customFormat="1" x14ac:dyDescent="0.25">
      <c r="B1005" s="12"/>
      <c r="D1005" s="12"/>
      <c r="E1005" s="14"/>
      <c r="L1005" s="12"/>
      <c r="M1005" s="12"/>
      <c r="R1005" s="12"/>
      <c r="S1005" s="12"/>
      <c r="T1005" s="12"/>
      <c r="U1005" s="12"/>
      <c r="BI1005" s="12"/>
      <c r="BJ1005" s="13"/>
      <c r="BK1005" s="13"/>
      <c r="BL1005" s="13"/>
      <c r="BM1005" s="13"/>
      <c r="BN1005" s="13"/>
      <c r="BO1005" s="13"/>
      <c r="BP1005" s="13"/>
      <c r="BQ1005" s="13"/>
      <c r="BR1005" s="12"/>
      <c r="BS1005" s="12"/>
    </row>
    <row r="1006" spans="2:71" s="11" customFormat="1" x14ac:dyDescent="0.25">
      <c r="B1006" s="12"/>
      <c r="D1006" s="12"/>
      <c r="E1006" s="14"/>
      <c r="L1006" s="12"/>
      <c r="M1006" s="12"/>
      <c r="R1006" s="12"/>
      <c r="S1006" s="12"/>
      <c r="T1006" s="12"/>
      <c r="U1006" s="12"/>
      <c r="BI1006" s="12"/>
      <c r="BJ1006" s="13"/>
      <c r="BK1006" s="13"/>
      <c r="BL1006" s="13"/>
      <c r="BM1006" s="13"/>
      <c r="BN1006" s="13"/>
      <c r="BO1006" s="13"/>
      <c r="BP1006" s="13"/>
      <c r="BQ1006" s="13"/>
      <c r="BR1006" s="12"/>
      <c r="BS1006" s="12"/>
    </row>
    <row r="1007" spans="2:71" s="11" customFormat="1" x14ac:dyDescent="0.25">
      <c r="B1007" s="12"/>
      <c r="D1007" s="12"/>
      <c r="E1007" s="14"/>
      <c r="L1007" s="12"/>
      <c r="M1007" s="12"/>
      <c r="R1007" s="12"/>
      <c r="S1007" s="12"/>
      <c r="T1007" s="12"/>
      <c r="U1007" s="12"/>
      <c r="BI1007" s="12"/>
      <c r="BJ1007" s="13"/>
      <c r="BK1007" s="13"/>
      <c r="BL1007" s="13"/>
      <c r="BM1007" s="13"/>
      <c r="BN1007" s="13"/>
      <c r="BO1007" s="13"/>
      <c r="BP1007" s="13"/>
      <c r="BQ1007" s="13"/>
      <c r="BR1007" s="12"/>
      <c r="BS1007" s="12"/>
    </row>
    <row r="1008" spans="2:71" s="11" customFormat="1" x14ac:dyDescent="0.25">
      <c r="B1008" s="12"/>
      <c r="D1008" s="12"/>
      <c r="E1008" s="14"/>
      <c r="L1008" s="12"/>
      <c r="M1008" s="12"/>
      <c r="R1008" s="12"/>
      <c r="S1008" s="12"/>
      <c r="T1008" s="12"/>
      <c r="U1008" s="12"/>
      <c r="BI1008" s="12"/>
      <c r="BJ1008" s="13"/>
      <c r="BK1008" s="13"/>
      <c r="BL1008" s="13"/>
      <c r="BM1008" s="13"/>
      <c r="BN1008" s="13"/>
      <c r="BO1008" s="13"/>
      <c r="BP1008" s="13"/>
      <c r="BQ1008" s="13"/>
      <c r="BR1008" s="12"/>
      <c r="BS1008" s="12"/>
    </row>
    <row r="1009" spans="2:71" s="11" customFormat="1" x14ac:dyDescent="0.25">
      <c r="B1009" s="12"/>
      <c r="D1009" s="12"/>
      <c r="E1009" s="14"/>
      <c r="L1009" s="12"/>
      <c r="M1009" s="12"/>
      <c r="R1009" s="12"/>
      <c r="S1009" s="12"/>
      <c r="T1009" s="12"/>
      <c r="U1009" s="12"/>
      <c r="BI1009" s="12"/>
      <c r="BJ1009" s="13"/>
      <c r="BK1009" s="13"/>
      <c r="BL1009" s="13"/>
      <c r="BM1009" s="13"/>
      <c r="BN1009" s="13"/>
      <c r="BO1009" s="13"/>
      <c r="BP1009" s="13"/>
      <c r="BQ1009" s="13"/>
      <c r="BR1009" s="12"/>
      <c r="BS1009" s="12"/>
    </row>
    <row r="1010" spans="2:71" s="11" customFormat="1" x14ac:dyDescent="0.25">
      <c r="B1010" s="12"/>
      <c r="D1010" s="12"/>
      <c r="E1010" s="14"/>
      <c r="L1010" s="12"/>
      <c r="M1010" s="12"/>
      <c r="R1010" s="12"/>
      <c r="S1010" s="12"/>
      <c r="T1010" s="12"/>
      <c r="U1010" s="12"/>
      <c r="BI1010" s="12"/>
      <c r="BJ1010" s="13"/>
      <c r="BK1010" s="13"/>
      <c r="BL1010" s="13"/>
      <c r="BM1010" s="13"/>
      <c r="BN1010" s="13"/>
      <c r="BO1010" s="13"/>
      <c r="BP1010" s="13"/>
      <c r="BQ1010" s="13"/>
      <c r="BR1010" s="12"/>
      <c r="BS1010" s="12"/>
    </row>
    <row r="1011" spans="2:71" s="11" customFormat="1" x14ac:dyDescent="0.25">
      <c r="B1011" s="12"/>
      <c r="D1011" s="12"/>
      <c r="E1011" s="14"/>
      <c r="L1011" s="12"/>
      <c r="M1011" s="12"/>
      <c r="R1011" s="12"/>
      <c r="S1011" s="12"/>
      <c r="T1011" s="12"/>
      <c r="U1011" s="12"/>
      <c r="BI1011" s="12"/>
      <c r="BJ1011" s="13"/>
      <c r="BK1011" s="13"/>
      <c r="BL1011" s="13"/>
      <c r="BM1011" s="13"/>
      <c r="BN1011" s="13"/>
      <c r="BO1011" s="13"/>
      <c r="BP1011" s="13"/>
      <c r="BQ1011" s="13"/>
      <c r="BR1011" s="12"/>
      <c r="BS1011" s="12"/>
    </row>
    <row r="1012" spans="2:71" s="11" customFormat="1" x14ac:dyDescent="0.25">
      <c r="B1012" s="12"/>
      <c r="D1012" s="12"/>
      <c r="E1012" s="14"/>
      <c r="L1012" s="12"/>
      <c r="M1012" s="12"/>
      <c r="R1012" s="12"/>
      <c r="S1012" s="12"/>
      <c r="T1012" s="12"/>
      <c r="U1012" s="12"/>
      <c r="BI1012" s="12"/>
      <c r="BJ1012" s="13"/>
      <c r="BK1012" s="13"/>
      <c r="BL1012" s="13"/>
      <c r="BM1012" s="13"/>
      <c r="BN1012" s="13"/>
      <c r="BO1012" s="13"/>
      <c r="BP1012" s="13"/>
      <c r="BQ1012" s="13"/>
      <c r="BR1012" s="12"/>
      <c r="BS1012" s="12"/>
    </row>
    <row r="1013" spans="2:71" s="11" customFormat="1" x14ac:dyDescent="0.25">
      <c r="B1013" s="12"/>
      <c r="D1013" s="12"/>
      <c r="E1013" s="14"/>
      <c r="L1013" s="12"/>
      <c r="M1013" s="12"/>
      <c r="R1013" s="12"/>
      <c r="S1013" s="12"/>
      <c r="T1013" s="12"/>
      <c r="U1013" s="12"/>
      <c r="BI1013" s="12"/>
      <c r="BJ1013" s="13"/>
      <c r="BK1013" s="13"/>
      <c r="BL1013" s="13"/>
      <c r="BM1013" s="13"/>
      <c r="BN1013" s="13"/>
      <c r="BO1013" s="13"/>
      <c r="BP1013" s="13"/>
      <c r="BQ1013" s="13"/>
      <c r="BR1013" s="12"/>
      <c r="BS1013" s="12"/>
    </row>
    <row r="1014" spans="2:71" s="11" customFormat="1" x14ac:dyDescent="0.25">
      <c r="B1014" s="12"/>
      <c r="D1014" s="12"/>
      <c r="E1014" s="14"/>
      <c r="L1014" s="12"/>
      <c r="M1014" s="12"/>
      <c r="R1014" s="12"/>
      <c r="S1014" s="12"/>
      <c r="T1014" s="12"/>
      <c r="U1014" s="12"/>
      <c r="BI1014" s="12"/>
      <c r="BJ1014" s="13"/>
      <c r="BK1014" s="13"/>
      <c r="BL1014" s="13"/>
      <c r="BM1014" s="13"/>
      <c r="BN1014" s="13"/>
      <c r="BO1014" s="13"/>
      <c r="BP1014" s="13"/>
      <c r="BQ1014" s="13"/>
      <c r="BR1014" s="12"/>
      <c r="BS1014" s="12"/>
    </row>
    <row r="1015" spans="2:71" s="11" customFormat="1" x14ac:dyDescent="0.25">
      <c r="B1015" s="12"/>
      <c r="D1015" s="12"/>
      <c r="E1015" s="14"/>
      <c r="L1015" s="12"/>
      <c r="M1015" s="12"/>
      <c r="R1015" s="12"/>
      <c r="S1015" s="12"/>
      <c r="T1015" s="12"/>
      <c r="U1015" s="12"/>
      <c r="BI1015" s="12"/>
      <c r="BJ1015" s="13"/>
      <c r="BK1015" s="13"/>
      <c r="BL1015" s="13"/>
      <c r="BM1015" s="13"/>
      <c r="BN1015" s="13"/>
      <c r="BO1015" s="13"/>
      <c r="BP1015" s="13"/>
      <c r="BQ1015" s="13"/>
      <c r="BR1015" s="12"/>
      <c r="BS1015" s="12"/>
    </row>
    <row r="1016" spans="2:71" s="11" customFormat="1" x14ac:dyDescent="0.25">
      <c r="B1016" s="12"/>
      <c r="D1016" s="12"/>
      <c r="E1016" s="14"/>
      <c r="L1016" s="12"/>
      <c r="M1016" s="12"/>
      <c r="R1016" s="12"/>
      <c r="S1016" s="12"/>
      <c r="T1016" s="12"/>
      <c r="U1016" s="12"/>
      <c r="BI1016" s="12"/>
      <c r="BJ1016" s="13"/>
      <c r="BK1016" s="13"/>
      <c r="BL1016" s="13"/>
      <c r="BM1016" s="13"/>
      <c r="BN1016" s="13"/>
      <c r="BO1016" s="13"/>
      <c r="BP1016" s="13"/>
      <c r="BQ1016" s="13"/>
      <c r="BR1016" s="12"/>
      <c r="BS1016" s="12"/>
    </row>
    <row r="1017" spans="2:71" s="11" customFormat="1" x14ac:dyDescent="0.25">
      <c r="B1017" s="12"/>
      <c r="D1017" s="12"/>
      <c r="E1017" s="14"/>
      <c r="L1017" s="12"/>
      <c r="M1017" s="12"/>
      <c r="R1017" s="12"/>
      <c r="S1017" s="12"/>
      <c r="T1017" s="12"/>
      <c r="U1017" s="12"/>
      <c r="BI1017" s="12"/>
      <c r="BJ1017" s="13"/>
      <c r="BK1017" s="13"/>
      <c r="BL1017" s="13"/>
      <c r="BM1017" s="13"/>
      <c r="BN1017" s="13"/>
      <c r="BO1017" s="13"/>
      <c r="BP1017" s="13"/>
      <c r="BQ1017" s="13"/>
      <c r="BR1017" s="12"/>
      <c r="BS1017" s="12"/>
    </row>
    <row r="1018" spans="2:71" s="11" customFormat="1" x14ac:dyDescent="0.25">
      <c r="B1018" s="12"/>
      <c r="D1018" s="12"/>
      <c r="E1018" s="14"/>
      <c r="L1018" s="12"/>
      <c r="M1018" s="12"/>
      <c r="R1018" s="12"/>
      <c r="S1018" s="12"/>
      <c r="T1018" s="12"/>
      <c r="U1018" s="12"/>
      <c r="BI1018" s="12"/>
      <c r="BJ1018" s="13"/>
      <c r="BK1018" s="13"/>
      <c r="BL1018" s="13"/>
      <c r="BM1018" s="13"/>
      <c r="BN1018" s="13"/>
      <c r="BO1018" s="13"/>
      <c r="BP1018" s="13"/>
      <c r="BQ1018" s="13"/>
      <c r="BR1018" s="12"/>
      <c r="BS1018" s="12"/>
    </row>
    <row r="1019" spans="2:71" s="11" customFormat="1" x14ac:dyDescent="0.25">
      <c r="B1019" s="12"/>
      <c r="D1019" s="12"/>
      <c r="E1019" s="14"/>
      <c r="L1019" s="12"/>
      <c r="M1019" s="12"/>
      <c r="R1019" s="12"/>
      <c r="S1019" s="12"/>
      <c r="T1019" s="12"/>
      <c r="U1019" s="12"/>
      <c r="BI1019" s="12"/>
      <c r="BJ1019" s="13"/>
      <c r="BK1019" s="13"/>
      <c r="BL1019" s="13"/>
      <c r="BM1019" s="13"/>
      <c r="BN1019" s="13"/>
      <c r="BO1019" s="13"/>
      <c r="BP1019" s="13"/>
      <c r="BQ1019" s="13"/>
      <c r="BR1019" s="12"/>
      <c r="BS1019" s="12"/>
    </row>
    <row r="1020" spans="2:71" s="11" customFormat="1" x14ac:dyDescent="0.25">
      <c r="B1020" s="12"/>
      <c r="D1020" s="12"/>
      <c r="E1020" s="14"/>
      <c r="L1020" s="12"/>
      <c r="M1020" s="12"/>
      <c r="R1020" s="12"/>
      <c r="S1020" s="12"/>
      <c r="T1020" s="12"/>
      <c r="U1020" s="12"/>
      <c r="BI1020" s="12"/>
      <c r="BJ1020" s="13"/>
      <c r="BK1020" s="13"/>
      <c r="BL1020" s="13"/>
      <c r="BM1020" s="13"/>
      <c r="BN1020" s="13"/>
      <c r="BO1020" s="13"/>
      <c r="BP1020" s="13"/>
      <c r="BQ1020" s="13"/>
      <c r="BR1020" s="12"/>
      <c r="BS1020" s="12"/>
    </row>
    <row r="1021" spans="2:71" s="11" customFormat="1" x14ac:dyDescent="0.25">
      <c r="B1021" s="12"/>
      <c r="D1021" s="12"/>
      <c r="E1021" s="14"/>
      <c r="L1021" s="12"/>
      <c r="M1021" s="12"/>
      <c r="R1021" s="12"/>
      <c r="S1021" s="12"/>
      <c r="T1021" s="12"/>
      <c r="U1021" s="12"/>
      <c r="BI1021" s="12"/>
      <c r="BJ1021" s="13"/>
      <c r="BK1021" s="13"/>
      <c r="BL1021" s="13"/>
      <c r="BM1021" s="13"/>
      <c r="BN1021" s="13"/>
      <c r="BO1021" s="13"/>
      <c r="BP1021" s="13"/>
      <c r="BQ1021" s="13"/>
      <c r="BR1021" s="12"/>
      <c r="BS1021" s="12"/>
    </row>
    <row r="1022" spans="2:71" s="11" customFormat="1" x14ac:dyDescent="0.25">
      <c r="B1022" s="12"/>
      <c r="D1022" s="12"/>
      <c r="E1022" s="14"/>
      <c r="L1022" s="12"/>
      <c r="M1022" s="12"/>
      <c r="R1022" s="12"/>
      <c r="S1022" s="12"/>
      <c r="T1022" s="12"/>
      <c r="U1022" s="12"/>
      <c r="BI1022" s="12"/>
      <c r="BJ1022" s="13"/>
      <c r="BK1022" s="13"/>
      <c r="BL1022" s="13"/>
      <c r="BM1022" s="13"/>
      <c r="BN1022" s="13"/>
      <c r="BO1022" s="13"/>
      <c r="BP1022" s="13"/>
      <c r="BQ1022" s="13"/>
      <c r="BR1022" s="12"/>
      <c r="BS1022" s="12"/>
    </row>
    <row r="1023" spans="2:71" s="11" customFormat="1" x14ac:dyDescent="0.25">
      <c r="B1023" s="12"/>
      <c r="D1023" s="12"/>
      <c r="E1023" s="14"/>
      <c r="L1023" s="12"/>
      <c r="M1023" s="12"/>
      <c r="R1023" s="12"/>
      <c r="S1023" s="12"/>
      <c r="T1023" s="12"/>
      <c r="U1023" s="12"/>
      <c r="BI1023" s="12"/>
      <c r="BJ1023" s="13"/>
      <c r="BK1023" s="13"/>
      <c r="BL1023" s="13"/>
      <c r="BM1023" s="13"/>
      <c r="BN1023" s="13"/>
      <c r="BO1023" s="13"/>
      <c r="BP1023" s="13"/>
      <c r="BQ1023" s="13"/>
      <c r="BR1023" s="12"/>
      <c r="BS1023" s="12"/>
    </row>
    <row r="1024" spans="2:71" s="11" customFormat="1" x14ac:dyDescent="0.25">
      <c r="B1024" s="12"/>
      <c r="D1024" s="12"/>
      <c r="E1024" s="14"/>
      <c r="L1024" s="12"/>
      <c r="M1024" s="12"/>
      <c r="R1024" s="12"/>
      <c r="S1024" s="12"/>
      <c r="T1024" s="12"/>
      <c r="U1024" s="12"/>
      <c r="BI1024" s="12"/>
      <c r="BJ1024" s="13"/>
      <c r="BK1024" s="13"/>
      <c r="BL1024" s="13"/>
      <c r="BM1024" s="13"/>
      <c r="BN1024" s="13"/>
      <c r="BO1024" s="13"/>
      <c r="BP1024" s="13"/>
      <c r="BQ1024" s="13"/>
      <c r="BR1024" s="12"/>
      <c r="BS1024" s="12"/>
    </row>
    <row r="1025" spans="2:71" s="11" customFormat="1" x14ac:dyDescent="0.25">
      <c r="B1025" s="12"/>
      <c r="D1025" s="12"/>
      <c r="E1025" s="14"/>
      <c r="L1025" s="12"/>
      <c r="M1025" s="12"/>
      <c r="R1025" s="12"/>
      <c r="S1025" s="12"/>
      <c r="T1025" s="12"/>
      <c r="U1025" s="12"/>
      <c r="BI1025" s="12"/>
      <c r="BJ1025" s="13"/>
      <c r="BK1025" s="13"/>
      <c r="BL1025" s="13"/>
      <c r="BM1025" s="13"/>
      <c r="BN1025" s="13"/>
      <c r="BO1025" s="13"/>
      <c r="BP1025" s="13"/>
      <c r="BQ1025" s="13"/>
      <c r="BR1025" s="12"/>
      <c r="BS1025" s="12"/>
    </row>
    <row r="1026" spans="2:71" s="11" customFormat="1" x14ac:dyDescent="0.25">
      <c r="B1026" s="12"/>
      <c r="D1026" s="12"/>
      <c r="E1026" s="14"/>
      <c r="L1026" s="12"/>
      <c r="M1026" s="12"/>
      <c r="R1026" s="12"/>
      <c r="S1026" s="12"/>
      <c r="T1026" s="12"/>
      <c r="U1026" s="12"/>
      <c r="BI1026" s="12"/>
      <c r="BJ1026" s="13"/>
      <c r="BK1026" s="13"/>
      <c r="BL1026" s="13"/>
      <c r="BM1026" s="13"/>
      <c r="BN1026" s="13"/>
      <c r="BO1026" s="13"/>
      <c r="BP1026" s="13"/>
      <c r="BQ1026" s="13"/>
      <c r="BR1026" s="12"/>
      <c r="BS1026" s="12"/>
    </row>
    <row r="1027" spans="2:71" s="11" customFormat="1" x14ac:dyDescent="0.25">
      <c r="B1027" s="12"/>
      <c r="D1027" s="12"/>
      <c r="E1027" s="14"/>
      <c r="L1027" s="12"/>
      <c r="M1027" s="12"/>
      <c r="R1027" s="12"/>
      <c r="S1027" s="12"/>
      <c r="T1027" s="12"/>
      <c r="U1027" s="12"/>
      <c r="BI1027" s="12"/>
      <c r="BJ1027" s="13"/>
      <c r="BK1027" s="13"/>
      <c r="BL1027" s="13"/>
      <c r="BM1027" s="13"/>
      <c r="BN1027" s="13"/>
      <c r="BO1027" s="13"/>
      <c r="BP1027" s="13"/>
      <c r="BQ1027" s="13"/>
      <c r="BR1027" s="12"/>
      <c r="BS1027" s="12"/>
    </row>
    <row r="1028" spans="2:71" s="11" customFormat="1" x14ac:dyDescent="0.25">
      <c r="B1028" s="12"/>
      <c r="D1028" s="12"/>
      <c r="E1028" s="14"/>
      <c r="L1028" s="12"/>
      <c r="M1028" s="12"/>
      <c r="R1028" s="12"/>
      <c r="S1028" s="12"/>
      <c r="T1028" s="12"/>
      <c r="U1028" s="12"/>
      <c r="BI1028" s="12"/>
      <c r="BJ1028" s="13"/>
      <c r="BK1028" s="13"/>
      <c r="BL1028" s="13"/>
      <c r="BM1028" s="13"/>
      <c r="BN1028" s="13"/>
      <c r="BO1028" s="13"/>
      <c r="BP1028" s="13"/>
      <c r="BQ1028" s="13"/>
      <c r="BR1028" s="12"/>
      <c r="BS1028" s="12"/>
    </row>
    <row r="1029" spans="2:71" s="11" customFormat="1" x14ac:dyDescent="0.25">
      <c r="B1029" s="12"/>
      <c r="D1029" s="12"/>
      <c r="E1029" s="14"/>
      <c r="L1029" s="12"/>
      <c r="M1029" s="12"/>
      <c r="R1029" s="12"/>
      <c r="S1029" s="12"/>
      <c r="T1029" s="12"/>
      <c r="U1029" s="12"/>
      <c r="BI1029" s="12"/>
      <c r="BJ1029" s="13"/>
      <c r="BK1029" s="13"/>
      <c r="BL1029" s="13"/>
      <c r="BM1029" s="13"/>
      <c r="BN1029" s="13"/>
      <c r="BO1029" s="13"/>
      <c r="BP1029" s="13"/>
      <c r="BQ1029" s="13"/>
      <c r="BR1029" s="12"/>
      <c r="BS1029" s="12"/>
    </row>
    <row r="1030" spans="2:71" s="11" customFormat="1" x14ac:dyDescent="0.25">
      <c r="B1030" s="12"/>
      <c r="D1030" s="12"/>
      <c r="E1030" s="14"/>
      <c r="L1030" s="12"/>
      <c r="M1030" s="12"/>
      <c r="R1030" s="12"/>
      <c r="S1030" s="12"/>
      <c r="T1030" s="12"/>
      <c r="U1030" s="12"/>
      <c r="BI1030" s="12"/>
      <c r="BJ1030" s="13"/>
      <c r="BK1030" s="13"/>
      <c r="BL1030" s="13"/>
      <c r="BM1030" s="13"/>
      <c r="BN1030" s="13"/>
      <c r="BO1030" s="13"/>
      <c r="BP1030" s="13"/>
      <c r="BQ1030" s="13"/>
      <c r="BR1030" s="12"/>
      <c r="BS1030" s="12"/>
    </row>
    <row r="1031" spans="2:71" s="11" customFormat="1" x14ac:dyDescent="0.25">
      <c r="B1031" s="12"/>
      <c r="D1031" s="12"/>
      <c r="E1031" s="14"/>
      <c r="L1031" s="12"/>
      <c r="M1031" s="12"/>
      <c r="R1031" s="12"/>
      <c r="S1031" s="12"/>
      <c r="T1031" s="12"/>
      <c r="U1031" s="12"/>
      <c r="BI1031" s="12"/>
      <c r="BJ1031" s="13"/>
      <c r="BK1031" s="13"/>
      <c r="BL1031" s="13"/>
      <c r="BM1031" s="13"/>
      <c r="BN1031" s="13"/>
      <c r="BO1031" s="13"/>
      <c r="BP1031" s="13"/>
      <c r="BQ1031" s="13"/>
      <c r="BR1031" s="12"/>
      <c r="BS1031" s="12"/>
    </row>
    <row r="1032" spans="2:71" s="11" customFormat="1" x14ac:dyDescent="0.25">
      <c r="B1032" s="12"/>
      <c r="D1032" s="12"/>
      <c r="E1032" s="14"/>
      <c r="L1032" s="12"/>
      <c r="M1032" s="12"/>
      <c r="R1032" s="12"/>
      <c r="S1032" s="12"/>
      <c r="T1032" s="12"/>
      <c r="U1032" s="12"/>
      <c r="BI1032" s="12"/>
      <c r="BJ1032" s="13"/>
      <c r="BK1032" s="13"/>
      <c r="BL1032" s="13"/>
      <c r="BM1032" s="13"/>
      <c r="BN1032" s="13"/>
      <c r="BO1032" s="13"/>
      <c r="BP1032" s="13"/>
      <c r="BQ1032" s="13"/>
      <c r="BR1032" s="12"/>
      <c r="BS1032" s="12"/>
    </row>
    <row r="1033" spans="2:71" s="11" customFormat="1" x14ac:dyDescent="0.25">
      <c r="B1033" s="12"/>
      <c r="D1033" s="12"/>
      <c r="E1033" s="14"/>
      <c r="L1033" s="12"/>
      <c r="M1033" s="12"/>
      <c r="R1033" s="12"/>
      <c r="S1033" s="12"/>
      <c r="T1033" s="12"/>
      <c r="U1033" s="12"/>
      <c r="BI1033" s="12"/>
      <c r="BJ1033" s="13"/>
      <c r="BK1033" s="13"/>
      <c r="BL1033" s="13"/>
      <c r="BM1033" s="13"/>
      <c r="BN1033" s="13"/>
      <c r="BO1033" s="13"/>
      <c r="BP1033" s="13"/>
      <c r="BQ1033" s="13"/>
      <c r="BR1033" s="12"/>
      <c r="BS1033" s="12"/>
    </row>
    <row r="1034" spans="2:71" s="11" customFormat="1" x14ac:dyDescent="0.25">
      <c r="B1034" s="12"/>
      <c r="D1034" s="12"/>
      <c r="E1034" s="14"/>
      <c r="L1034" s="12"/>
      <c r="M1034" s="12"/>
      <c r="R1034" s="12"/>
      <c r="S1034" s="12"/>
      <c r="T1034" s="12"/>
      <c r="U1034" s="12"/>
      <c r="BI1034" s="12"/>
      <c r="BJ1034" s="13"/>
      <c r="BK1034" s="13"/>
      <c r="BL1034" s="13"/>
      <c r="BM1034" s="13"/>
      <c r="BN1034" s="13"/>
      <c r="BO1034" s="13"/>
      <c r="BP1034" s="13"/>
      <c r="BQ1034" s="13"/>
      <c r="BR1034" s="12"/>
      <c r="BS1034" s="12"/>
    </row>
    <row r="1035" spans="2:71" s="11" customFormat="1" x14ac:dyDescent="0.25">
      <c r="B1035" s="12"/>
      <c r="D1035" s="12"/>
      <c r="E1035" s="14"/>
      <c r="L1035" s="12"/>
      <c r="M1035" s="12"/>
      <c r="R1035" s="12"/>
      <c r="S1035" s="12"/>
      <c r="T1035" s="12"/>
      <c r="U1035" s="12"/>
      <c r="BI1035" s="12"/>
      <c r="BJ1035" s="13"/>
      <c r="BK1035" s="13"/>
      <c r="BL1035" s="13"/>
      <c r="BM1035" s="13"/>
      <c r="BN1035" s="13"/>
      <c r="BO1035" s="13"/>
      <c r="BP1035" s="13"/>
      <c r="BQ1035" s="13"/>
      <c r="BR1035" s="12"/>
      <c r="BS1035" s="12"/>
    </row>
    <row r="1036" spans="2:71" s="11" customFormat="1" x14ac:dyDescent="0.25">
      <c r="B1036" s="12"/>
      <c r="D1036" s="12"/>
      <c r="E1036" s="14"/>
      <c r="L1036" s="12"/>
      <c r="M1036" s="12"/>
      <c r="R1036" s="12"/>
      <c r="S1036" s="12"/>
      <c r="T1036" s="12"/>
      <c r="U1036" s="12"/>
      <c r="BI1036" s="12"/>
      <c r="BJ1036" s="13"/>
      <c r="BK1036" s="13"/>
      <c r="BL1036" s="13"/>
      <c r="BM1036" s="13"/>
      <c r="BN1036" s="13"/>
      <c r="BO1036" s="13"/>
      <c r="BP1036" s="13"/>
      <c r="BQ1036" s="13"/>
      <c r="BR1036" s="12"/>
      <c r="BS1036" s="12"/>
    </row>
    <row r="1037" spans="2:71" s="11" customFormat="1" x14ac:dyDescent="0.25">
      <c r="B1037" s="12"/>
      <c r="D1037" s="12"/>
      <c r="E1037" s="14"/>
      <c r="L1037" s="12"/>
      <c r="M1037" s="12"/>
      <c r="R1037" s="12"/>
      <c r="S1037" s="12"/>
      <c r="T1037" s="12"/>
      <c r="U1037" s="12"/>
      <c r="BI1037" s="12"/>
      <c r="BJ1037" s="13"/>
      <c r="BK1037" s="13"/>
      <c r="BL1037" s="13"/>
      <c r="BM1037" s="13"/>
      <c r="BN1037" s="13"/>
      <c r="BO1037" s="13"/>
      <c r="BP1037" s="13"/>
      <c r="BQ1037" s="13"/>
      <c r="BR1037" s="12"/>
      <c r="BS1037" s="12"/>
    </row>
    <row r="1038" spans="2:71" s="11" customFormat="1" x14ac:dyDescent="0.25">
      <c r="B1038" s="12"/>
      <c r="D1038" s="12"/>
      <c r="E1038" s="14"/>
      <c r="L1038" s="12"/>
      <c r="M1038" s="12"/>
      <c r="R1038" s="12"/>
      <c r="S1038" s="12"/>
      <c r="T1038" s="12"/>
      <c r="U1038" s="12"/>
      <c r="BI1038" s="12"/>
      <c r="BJ1038" s="13"/>
      <c r="BK1038" s="13"/>
      <c r="BL1038" s="13"/>
      <c r="BM1038" s="13"/>
      <c r="BN1038" s="13"/>
      <c r="BO1038" s="13"/>
      <c r="BP1038" s="13"/>
      <c r="BQ1038" s="13"/>
      <c r="BR1038" s="12"/>
      <c r="BS1038" s="12"/>
    </row>
    <row r="1039" spans="2:71" s="11" customFormat="1" x14ac:dyDescent="0.25">
      <c r="B1039" s="12"/>
      <c r="D1039" s="12"/>
      <c r="E1039" s="14"/>
      <c r="L1039" s="12"/>
      <c r="M1039" s="12"/>
      <c r="R1039" s="12"/>
      <c r="S1039" s="12"/>
      <c r="T1039" s="12"/>
      <c r="U1039" s="12"/>
      <c r="BI1039" s="12"/>
      <c r="BJ1039" s="13"/>
      <c r="BK1039" s="13"/>
      <c r="BL1039" s="13"/>
      <c r="BM1039" s="13"/>
      <c r="BN1039" s="13"/>
      <c r="BO1039" s="13"/>
      <c r="BP1039" s="13"/>
      <c r="BQ1039" s="13"/>
      <c r="BR1039" s="12"/>
      <c r="BS1039" s="12"/>
    </row>
    <row r="1040" spans="2:71" s="11" customFormat="1" x14ac:dyDescent="0.25">
      <c r="B1040" s="12"/>
      <c r="D1040" s="12"/>
      <c r="E1040" s="14"/>
      <c r="L1040" s="12"/>
      <c r="M1040" s="12"/>
      <c r="R1040" s="12"/>
      <c r="S1040" s="12"/>
      <c r="T1040" s="12"/>
      <c r="U1040" s="12"/>
      <c r="BI1040" s="12"/>
      <c r="BJ1040" s="13"/>
      <c r="BK1040" s="13"/>
      <c r="BL1040" s="13"/>
      <c r="BM1040" s="13"/>
      <c r="BN1040" s="13"/>
      <c r="BO1040" s="13"/>
      <c r="BP1040" s="13"/>
      <c r="BQ1040" s="13"/>
      <c r="BR1040" s="12"/>
      <c r="BS1040" s="12"/>
    </row>
    <row r="1041" spans="2:71" s="11" customFormat="1" x14ac:dyDescent="0.25">
      <c r="B1041" s="12"/>
      <c r="D1041" s="12"/>
      <c r="E1041" s="14"/>
      <c r="L1041" s="12"/>
      <c r="M1041" s="12"/>
      <c r="R1041" s="12"/>
      <c r="S1041" s="12"/>
      <c r="T1041" s="12"/>
      <c r="U1041" s="12"/>
      <c r="BI1041" s="12"/>
      <c r="BJ1041" s="13"/>
      <c r="BK1041" s="13"/>
      <c r="BL1041" s="13"/>
      <c r="BM1041" s="13"/>
      <c r="BN1041" s="13"/>
      <c r="BO1041" s="13"/>
      <c r="BP1041" s="13"/>
      <c r="BQ1041" s="13"/>
      <c r="BR1041" s="12"/>
      <c r="BS1041" s="12"/>
    </row>
    <row r="1042" spans="2:71" s="11" customFormat="1" x14ac:dyDescent="0.25">
      <c r="B1042" s="12"/>
      <c r="D1042" s="12"/>
      <c r="E1042" s="14"/>
      <c r="L1042" s="12"/>
      <c r="M1042" s="12"/>
      <c r="R1042" s="12"/>
      <c r="S1042" s="12"/>
      <c r="T1042" s="12"/>
      <c r="U1042" s="12"/>
      <c r="BI1042" s="12"/>
      <c r="BJ1042" s="13"/>
      <c r="BK1042" s="13"/>
      <c r="BL1042" s="13"/>
      <c r="BM1042" s="13"/>
      <c r="BN1042" s="13"/>
      <c r="BO1042" s="13"/>
      <c r="BP1042" s="13"/>
      <c r="BQ1042" s="13"/>
      <c r="BR1042" s="12"/>
      <c r="BS1042" s="12"/>
    </row>
    <row r="1043" spans="2:71" s="11" customFormat="1" x14ac:dyDescent="0.25">
      <c r="B1043" s="12"/>
      <c r="D1043" s="12"/>
      <c r="E1043" s="14"/>
      <c r="L1043" s="12"/>
      <c r="M1043" s="12"/>
      <c r="R1043" s="12"/>
      <c r="S1043" s="12"/>
      <c r="T1043" s="12"/>
      <c r="U1043" s="12"/>
      <c r="BI1043" s="12"/>
      <c r="BJ1043" s="13"/>
      <c r="BK1043" s="13"/>
      <c r="BL1043" s="13"/>
      <c r="BM1043" s="13"/>
      <c r="BN1043" s="13"/>
      <c r="BO1043" s="13"/>
      <c r="BP1043" s="13"/>
      <c r="BQ1043" s="13"/>
      <c r="BR1043" s="12"/>
      <c r="BS1043" s="12"/>
    </row>
    <row r="1044" spans="2:71" s="11" customFormat="1" x14ac:dyDescent="0.25">
      <c r="B1044" s="12"/>
      <c r="D1044" s="12"/>
      <c r="E1044" s="14"/>
      <c r="L1044" s="12"/>
      <c r="M1044" s="12"/>
      <c r="R1044" s="12"/>
      <c r="S1044" s="12"/>
      <c r="T1044" s="12"/>
      <c r="U1044" s="12"/>
      <c r="BI1044" s="12"/>
      <c r="BJ1044" s="13"/>
      <c r="BK1044" s="13"/>
      <c r="BL1044" s="13"/>
      <c r="BM1044" s="13"/>
      <c r="BN1044" s="13"/>
      <c r="BO1044" s="13"/>
      <c r="BP1044" s="13"/>
      <c r="BQ1044" s="13"/>
      <c r="BR1044" s="12"/>
      <c r="BS1044" s="12"/>
    </row>
    <row r="1045" spans="2:71" s="11" customFormat="1" x14ac:dyDescent="0.25">
      <c r="B1045" s="12"/>
      <c r="D1045" s="12"/>
      <c r="E1045" s="14"/>
      <c r="L1045" s="12"/>
      <c r="M1045" s="12"/>
      <c r="R1045" s="12"/>
      <c r="S1045" s="12"/>
      <c r="T1045" s="12"/>
      <c r="U1045" s="12"/>
      <c r="BI1045" s="12"/>
      <c r="BJ1045" s="13"/>
      <c r="BK1045" s="13"/>
      <c r="BL1045" s="13"/>
      <c r="BM1045" s="13"/>
      <c r="BN1045" s="13"/>
      <c r="BO1045" s="13"/>
      <c r="BP1045" s="13"/>
      <c r="BQ1045" s="13"/>
      <c r="BR1045" s="12"/>
      <c r="BS1045" s="12"/>
    </row>
    <row r="1046" spans="2:71" s="11" customFormat="1" x14ac:dyDescent="0.25">
      <c r="B1046" s="12"/>
      <c r="D1046" s="12"/>
      <c r="E1046" s="14"/>
      <c r="L1046" s="12"/>
      <c r="M1046" s="12"/>
      <c r="R1046" s="12"/>
      <c r="S1046" s="12"/>
      <c r="T1046" s="12"/>
      <c r="U1046" s="12"/>
      <c r="BI1046" s="12"/>
      <c r="BJ1046" s="13"/>
      <c r="BK1046" s="13"/>
      <c r="BL1046" s="13"/>
      <c r="BM1046" s="13"/>
      <c r="BN1046" s="13"/>
      <c r="BO1046" s="13"/>
      <c r="BP1046" s="13"/>
      <c r="BQ1046" s="13"/>
      <c r="BR1046" s="12"/>
      <c r="BS1046" s="12"/>
    </row>
    <row r="1047" spans="2:71" s="11" customFormat="1" x14ac:dyDescent="0.25">
      <c r="B1047" s="12"/>
      <c r="D1047" s="12"/>
      <c r="E1047" s="14"/>
      <c r="L1047" s="12"/>
      <c r="M1047" s="12"/>
      <c r="R1047" s="12"/>
      <c r="S1047" s="12"/>
      <c r="T1047" s="12"/>
      <c r="U1047" s="12"/>
      <c r="BI1047" s="12"/>
      <c r="BJ1047" s="13"/>
      <c r="BK1047" s="13"/>
      <c r="BL1047" s="13"/>
      <c r="BM1047" s="13"/>
      <c r="BN1047" s="13"/>
      <c r="BO1047" s="13"/>
      <c r="BP1047" s="13"/>
      <c r="BQ1047" s="13"/>
      <c r="BR1047" s="12"/>
      <c r="BS1047" s="12"/>
    </row>
    <row r="1048" spans="2:71" s="11" customFormat="1" x14ac:dyDescent="0.25">
      <c r="B1048" s="12"/>
      <c r="D1048" s="12"/>
      <c r="E1048" s="14"/>
      <c r="L1048" s="12"/>
      <c r="M1048" s="12"/>
      <c r="R1048" s="12"/>
      <c r="S1048" s="12"/>
      <c r="T1048" s="12"/>
      <c r="U1048" s="12"/>
      <c r="BI1048" s="12"/>
      <c r="BJ1048" s="13"/>
      <c r="BK1048" s="13"/>
      <c r="BL1048" s="13"/>
      <c r="BM1048" s="13"/>
      <c r="BN1048" s="13"/>
      <c r="BO1048" s="13"/>
      <c r="BP1048" s="13"/>
      <c r="BQ1048" s="13"/>
      <c r="BR1048" s="12"/>
      <c r="BS1048" s="12"/>
    </row>
    <row r="1049" spans="2:71" s="11" customFormat="1" x14ac:dyDescent="0.25">
      <c r="B1049" s="12"/>
      <c r="D1049" s="12"/>
      <c r="E1049" s="14"/>
      <c r="L1049" s="12"/>
      <c r="M1049" s="12"/>
      <c r="R1049" s="12"/>
      <c r="S1049" s="12"/>
      <c r="T1049" s="12"/>
      <c r="U1049" s="12"/>
      <c r="BI1049" s="12"/>
      <c r="BJ1049" s="13"/>
      <c r="BK1049" s="13"/>
      <c r="BL1049" s="13"/>
      <c r="BM1049" s="13"/>
      <c r="BN1049" s="13"/>
      <c r="BO1049" s="13"/>
      <c r="BP1049" s="13"/>
      <c r="BQ1049" s="13"/>
      <c r="BR1049" s="12"/>
      <c r="BS1049" s="12"/>
    </row>
    <row r="1050" spans="2:71" s="11" customFormat="1" x14ac:dyDescent="0.25">
      <c r="B1050" s="12"/>
      <c r="D1050" s="12"/>
      <c r="E1050" s="14"/>
      <c r="L1050" s="12"/>
      <c r="M1050" s="12"/>
      <c r="R1050" s="12"/>
      <c r="S1050" s="12"/>
      <c r="T1050" s="12"/>
      <c r="U1050" s="12"/>
      <c r="BI1050" s="12"/>
      <c r="BJ1050" s="13"/>
      <c r="BK1050" s="13"/>
      <c r="BL1050" s="13"/>
      <c r="BM1050" s="13"/>
      <c r="BN1050" s="13"/>
      <c r="BO1050" s="13"/>
      <c r="BP1050" s="13"/>
      <c r="BQ1050" s="13"/>
      <c r="BR1050" s="12"/>
      <c r="BS1050" s="12"/>
    </row>
    <row r="1051" spans="2:71" s="11" customFormat="1" x14ac:dyDescent="0.25">
      <c r="B1051" s="12"/>
      <c r="D1051" s="12"/>
      <c r="E1051" s="14"/>
      <c r="L1051" s="12"/>
      <c r="M1051" s="12"/>
      <c r="R1051" s="12"/>
      <c r="S1051" s="12"/>
      <c r="T1051" s="12"/>
      <c r="U1051" s="12"/>
      <c r="BI1051" s="12"/>
      <c r="BJ1051" s="13"/>
      <c r="BK1051" s="13"/>
      <c r="BL1051" s="13"/>
      <c r="BM1051" s="13"/>
      <c r="BN1051" s="13"/>
      <c r="BO1051" s="13"/>
      <c r="BP1051" s="13"/>
      <c r="BQ1051" s="13"/>
      <c r="BR1051" s="12"/>
      <c r="BS1051" s="12"/>
    </row>
    <row r="1052" spans="2:71" s="11" customFormat="1" x14ac:dyDescent="0.25">
      <c r="B1052" s="12"/>
      <c r="D1052" s="12"/>
      <c r="E1052" s="14"/>
      <c r="L1052" s="12"/>
      <c r="M1052" s="12"/>
      <c r="R1052" s="12"/>
      <c r="S1052" s="12"/>
      <c r="T1052" s="12"/>
      <c r="U1052" s="12"/>
      <c r="BI1052" s="12"/>
      <c r="BJ1052" s="13"/>
      <c r="BK1052" s="13"/>
      <c r="BL1052" s="13"/>
      <c r="BM1052" s="13"/>
      <c r="BN1052" s="13"/>
      <c r="BO1052" s="13"/>
      <c r="BP1052" s="13"/>
      <c r="BQ1052" s="13"/>
      <c r="BR1052" s="12"/>
      <c r="BS1052" s="12"/>
    </row>
    <row r="1053" spans="2:71" s="11" customFormat="1" x14ac:dyDescent="0.25">
      <c r="B1053" s="12"/>
      <c r="D1053" s="12"/>
      <c r="E1053" s="14"/>
      <c r="L1053" s="12"/>
      <c r="M1053" s="12"/>
      <c r="R1053" s="12"/>
      <c r="S1053" s="12"/>
      <c r="T1053" s="12"/>
      <c r="U1053" s="12"/>
      <c r="BI1053" s="12"/>
      <c r="BJ1053" s="13"/>
      <c r="BK1053" s="13"/>
      <c r="BL1053" s="13"/>
      <c r="BM1053" s="13"/>
      <c r="BN1053" s="13"/>
      <c r="BO1053" s="13"/>
      <c r="BP1053" s="13"/>
      <c r="BQ1053" s="13"/>
      <c r="BR1053" s="12"/>
      <c r="BS1053" s="12"/>
    </row>
    <row r="1054" spans="2:71" s="11" customFormat="1" x14ac:dyDescent="0.25">
      <c r="B1054" s="12"/>
      <c r="D1054" s="12"/>
      <c r="E1054" s="14"/>
      <c r="L1054" s="12"/>
      <c r="M1054" s="12"/>
      <c r="R1054" s="12"/>
      <c r="S1054" s="12"/>
      <c r="T1054" s="12"/>
      <c r="U1054" s="12"/>
      <c r="BI1054" s="12"/>
      <c r="BJ1054" s="13"/>
      <c r="BK1054" s="13"/>
      <c r="BL1054" s="13"/>
      <c r="BM1054" s="13"/>
      <c r="BN1054" s="13"/>
      <c r="BO1054" s="13"/>
      <c r="BP1054" s="13"/>
      <c r="BQ1054" s="13"/>
      <c r="BR1054" s="12"/>
      <c r="BS1054" s="12"/>
    </row>
    <row r="1055" spans="2:71" s="11" customFormat="1" x14ac:dyDescent="0.25">
      <c r="B1055" s="12"/>
      <c r="D1055" s="12"/>
      <c r="E1055" s="14"/>
      <c r="L1055" s="12"/>
      <c r="M1055" s="12"/>
      <c r="R1055" s="12"/>
      <c r="S1055" s="12"/>
      <c r="T1055" s="12"/>
      <c r="U1055" s="12"/>
      <c r="BI1055" s="12"/>
      <c r="BJ1055" s="13"/>
      <c r="BK1055" s="13"/>
      <c r="BL1055" s="13"/>
      <c r="BM1055" s="13"/>
      <c r="BN1055" s="13"/>
      <c r="BO1055" s="13"/>
      <c r="BP1055" s="13"/>
      <c r="BQ1055" s="13"/>
      <c r="BR1055" s="12"/>
      <c r="BS1055" s="12"/>
    </row>
    <row r="1056" spans="2:71" s="11" customFormat="1" x14ac:dyDescent="0.25">
      <c r="B1056" s="12"/>
      <c r="D1056" s="12"/>
      <c r="E1056" s="14"/>
      <c r="L1056" s="12"/>
      <c r="M1056" s="12"/>
      <c r="R1056" s="12"/>
      <c r="S1056" s="12"/>
      <c r="T1056" s="12"/>
      <c r="U1056" s="12"/>
      <c r="BI1056" s="12"/>
      <c r="BJ1056" s="13"/>
      <c r="BK1056" s="13"/>
      <c r="BL1056" s="13"/>
      <c r="BM1056" s="13"/>
      <c r="BN1056" s="13"/>
      <c r="BO1056" s="13"/>
      <c r="BP1056" s="13"/>
      <c r="BQ1056" s="13"/>
      <c r="BR1056" s="12"/>
      <c r="BS1056" s="12"/>
    </row>
    <row r="1057" spans="2:71" s="11" customFormat="1" x14ac:dyDescent="0.25">
      <c r="B1057" s="12"/>
      <c r="D1057" s="12"/>
      <c r="E1057" s="14"/>
      <c r="L1057" s="12"/>
      <c r="M1057" s="12"/>
      <c r="R1057" s="12"/>
      <c r="S1057" s="12"/>
      <c r="T1057" s="12"/>
      <c r="U1057" s="12"/>
      <c r="BI1057" s="12"/>
      <c r="BJ1057" s="13"/>
      <c r="BK1057" s="13"/>
      <c r="BL1057" s="13"/>
      <c r="BM1057" s="13"/>
      <c r="BN1057" s="13"/>
      <c r="BO1057" s="13"/>
      <c r="BP1057" s="13"/>
      <c r="BQ1057" s="13"/>
      <c r="BR1057" s="12"/>
      <c r="BS1057" s="12"/>
    </row>
    <row r="1058" spans="2:71" s="11" customFormat="1" x14ac:dyDescent="0.25">
      <c r="B1058" s="12"/>
      <c r="D1058" s="12"/>
      <c r="E1058" s="14"/>
      <c r="L1058" s="12"/>
      <c r="M1058" s="12"/>
      <c r="R1058" s="12"/>
      <c r="S1058" s="12"/>
      <c r="T1058" s="12"/>
      <c r="U1058" s="12"/>
      <c r="BI1058" s="12"/>
      <c r="BJ1058" s="13"/>
      <c r="BK1058" s="13"/>
      <c r="BL1058" s="13"/>
      <c r="BM1058" s="13"/>
      <c r="BN1058" s="13"/>
      <c r="BO1058" s="13"/>
      <c r="BP1058" s="13"/>
      <c r="BQ1058" s="13"/>
      <c r="BR1058" s="12"/>
      <c r="BS1058" s="12"/>
    </row>
    <row r="1059" spans="2:71" s="11" customFormat="1" x14ac:dyDescent="0.25">
      <c r="B1059" s="12"/>
      <c r="D1059" s="12"/>
      <c r="E1059" s="14"/>
      <c r="L1059" s="12"/>
      <c r="M1059" s="12"/>
      <c r="R1059" s="12"/>
      <c r="S1059" s="12"/>
      <c r="T1059" s="12"/>
      <c r="U1059" s="12"/>
      <c r="BI1059" s="12"/>
      <c r="BJ1059" s="13"/>
      <c r="BK1059" s="13"/>
      <c r="BL1059" s="13"/>
      <c r="BM1059" s="13"/>
      <c r="BN1059" s="13"/>
      <c r="BO1059" s="13"/>
      <c r="BP1059" s="13"/>
      <c r="BQ1059" s="13"/>
      <c r="BR1059" s="12"/>
      <c r="BS1059" s="12"/>
    </row>
    <row r="1060" spans="2:71" s="11" customFormat="1" x14ac:dyDescent="0.25">
      <c r="B1060" s="12"/>
      <c r="D1060" s="12"/>
      <c r="E1060" s="14"/>
      <c r="L1060" s="12"/>
      <c r="M1060" s="12"/>
      <c r="R1060" s="12"/>
      <c r="S1060" s="12"/>
      <c r="T1060" s="12"/>
      <c r="U1060" s="12"/>
      <c r="BI1060" s="12"/>
      <c r="BJ1060" s="13"/>
      <c r="BK1060" s="13"/>
      <c r="BL1060" s="13"/>
      <c r="BM1060" s="13"/>
      <c r="BN1060" s="13"/>
      <c r="BO1060" s="13"/>
      <c r="BP1060" s="13"/>
      <c r="BQ1060" s="13"/>
      <c r="BR1060" s="12"/>
      <c r="BS1060" s="12"/>
    </row>
    <row r="1061" spans="2:71" s="11" customFormat="1" x14ac:dyDescent="0.25">
      <c r="B1061" s="12"/>
      <c r="D1061" s="12"/>
      <c r="E1061" s="14"/>
      <c r="L1061" s="12"/>
      <c r="M1061" s="12"/>
      <c r="R1061" s="12"/>
      <c r="S1061" s="12"/>
      <c r="T1061" s="12"/>
      <c r="U1061" s="12"/>
      <c r="BI1061" s="12"/>
      <c r="BJ1061" s="13"/>
      <c r="BK1061" s="13"/>
      <c r="BL1061" s="13"/>
      <c r="BM1061" s="13"/>
      <c r="BN1061" s="13"/>
      <c r="BO1061" s="13"/>
      <c r="BP1061" s="13"/>
      <c r="BQ1061" s="13"/>
      <c r="BR1061" s="12"/>
      <c r="BS1061" s="12"/>
    </row>
    <row r="1062" spans="2:71" s="11" customFormat="1" x14ac:dyDescent="0.25">
      <c r="B1062" s="12"/>
      <c r="D1062" s="12"/>
      <c r="E1062" s="14"/>
      <c r="L1062" s="12"/>
      <c r="M1062" s="12"/>
      <c r="R1062" s="12"/>
      <c r="S1062" s="12"/>
      <c r="T1062" s="12"/>
      <c r="U1062" s="12"/>
      <c r="BI1062" s="12"/>
      <c r="BJ1062" s="13"/>
      <c r="BK1062" s="13"/>
      <c r="BL1062" s="13"/>
      <c r="BM1062" s="13"/>
      <c r="BN1062" s="13"/>
      <c r="BO1062" s="13"/>
      <c r="BP1062" s="13"/>
      <c r="BQ1062" s="13"/>
      <c r="BR1062" s="12"/>
      <c r="BS1062" s="12"/>
    </row>
    <row r="1063" spans="2:71" s="11" customFormat="1" x14ac:dyDescent="0.25">
      <c r="B1063" s="12"/>
      <c r="D1063" s="12"/>
      <c r="E1063" s="14"/>
      <c r="L1063" s="12"/>
      <c r="M1063" s="12"/>
      <c r="R1063" s="12"/>
      <c r="S1063" s="12"/>
      <c r="T1063" s="12"/>
      <c r="U1063" s="12"/>
      <c r="BI1063" s="12"/>
      <c r="BJ1063" s="13"/>
      <c r="BK1063" s="13"/>
      <c r="BL1063" s="13"/>
      <c r="BM1063" s="13"/>
      <c r="BN1063" s="13"/>
      <c r="BO1063" s="13"/>
      <c r="BP1063" s="13"/>
      <c r="BQ1063" s="13"/>
      <c r="BR1063" s="12"/>
      <c r="BS1063" s="12"/>
    </row>
    <row r="1064" spans="2:71" s="11" customFormat="1" x14ac:dyDescent="0.25">
      <c r="B1064" s="12"/>
      <c r="D1064" s="12"/>
      <c r="E1064" s="14"/>
      <c r="L1064" s="12"/>
      <c r="M1064" s="12"/>
      <c r="R1064" s="12"/>
      <c r="S1064" s="12"/>
      <c r="T1064" s="12"/>
      <c r="U1064" s="12"/>
      <c r="BI1064" s="12"/>
      <c r="BJ1064" s="13"/>
      <c r="BK1064" s="13"/>
      <c r="BL1064" s="13"/>
      <c r="BM1064" s="13"/>
      <c r="BN1064" s="13"/>
      <c r="BO1064" s="13"/>
      <c r="BP1064" s="13"/>
      <c r="BQ1064" s="13"/>
      <c r="BR1064" s="12"/>
      <c r="BS1064" s="12"/>
    </row>
    <row r="1065" spans="2:71" s="11" customFormat="1" x14ac:dyDescent="0.25">
      <c r="B1065" s="12"/>
      <c r="D1065" s="12"/>
      <c r="E1065" s="14"/>
      <c r="L1065" s="12"/>
      <c r="M1065" s="12"/>
      <c r="R1065" s="12"/>
      <c r="S1065" s="12"/>
      <c r="T1065" s="12"/>
      <c r="U1065" s="12"/>
      <c r="BI1065" s="12"/>
      <c r="BJ1065" s="13"/>
      <c r="BK1065" s="13"/>
      <c r="BL1065" s="13"/>
      <c r="BM1065" s="13"/>
      <c r="BN1065" s="13"/>
      <c r="BO1065" s="13"/>
      <c r="BP1065" s="13"/>
      <c r="BQ1065" s="13"/>
      <c r="BR1065" s="12"/>
      <c r="BS1065" s="12"/>
    </row>
    <row r="1066" spans="2:71" s="11" customFormat="1" x14ac:dyDescent="0.25">
      <c r="B1066" s="12"/>
      <c r="D1066" s="12"/>
      <c r="E1066" s="14"/>
      <c r="L1066" s="12"/>
      <c r="M1066" s="12"/>
      <c r="R1066" s="12"/>
      <c r="S1066" s="12"/>
      <c r="T1066" s="12"/>
      <c r="U1066" s="12"/>
      <c r="BI1066" s="12"/>
      <c r="BJ1066" s="13"/>
      <c r="BK1066" s="13"/>
      <c r="BL1066" s="13"/>
      <c r="BM1066" s="13"/>
      <c r="BN1066" s="13"/>
      <c r="BO1066" s="13"/>
      <c r="BP1066" s="13"/>
      <c r="BQ1066" s="13"/>
      <c r="BR1066" s="12"/>
      <c r="BS1066" s="12"/>
    </row>
    <row r="1067" spans="2:71" s="11" customFormat="1" x14ac:dyDescent="0.25">
      <c r="B1067" s="12"/>
      <c r="D1067" s="12"/>
      <c r="E1067" s="14"/>
      <c r="L1067" s="12"/>
      <c r="M1067" s="12"/>
      <c r="R1067" s="12"/>
      <c r="S1067" s="12"/>
      <c r="T1067" s="12"/>
      <c r="U1067" s="12"/>
      <c r="BI1067" s="12"/>
      <c r="BJ1067" s="13"/>
      <c r="BK1067" s="13"/>
      <c r="BL1067" s="13"/>
      <c r="BM1067" s="13"/>
      <c r="BN1067" s="13"/>
      <c r="BO1067" s="13"/>
      <c r="BP1067" s="13"/>
      <c r="BQ1067" s="13"/>
      <c r="BR1067" s="12"/>
      <c r="BS1067" s="12"/>
    </row>
    <row r="1068" spans="2:71" s="11" customFormat="1" x14ac:dyDescent="0.25">
      <c r="B1068" s="12"/>
      <c r="D1068" s="12"/>
      <c r="E1068" s="14"/>
      <c r="L1068" s="12"/>
      <c r="M1068" s="12"/>
      <c r="R1068" s="12"/>
      <c r="S1068" s="12"/>
      <c r="T1068" s="12"/>
      <c r="U1068" s="12"/>
      <c r="BI1068" s="12"/>
      <c r="BJ1068" s="13"/>
      <c r="BK1068" s="13"/>
      <c r="BL1068" s="13"/>
      <c r="BM1068" s="13"/>
      <c r="BN1068" s="13"/>
      <c r="BO1068" s="13"/>
      <c r="BP1068" s="13"/>
      <c r="BQ1068" s="13"/>
      <c r="BR1068" s="12"/>
      <c r="BS1068" s="12"/>
    </row>
    <row r="1069" spans="2:71" s="11" customFormat="1" x14ac:dyDescent="0.25">
      <c r="B1069" s="12"/>
      <c r="D1069" s="12"/>
      <c r="E1069" s="14"/>
      <c r="L1069" s="12"/>
      <c r="M1069" s="12"/>
      <c r="R1069" s="12"/>
      <c r="S1069" s="12"/>
      <c r="T1069" s="12"/>
      <c r="U1069" s="12"/>
      <c r="BI1069" s="12"/>
      <c r="BJ1069" s="13"/>
      <c r="BK1069" s="13"/>
      <c r="BL1069" s="13"/>
      <c r="BM1069" s="13"/>
      <c r="BN1069" s="13"/>
      <c r="BO1069" s="13"/>
      <c r="BP1069" s="13"/>
      <c r="BQ1069" s="13"/>
      <c r="BR1069" s="12"/>
      <c r="BS1069" s="12"/>
    </row>
    <row r="1070" spans="2:71" s="11" customFormat="1" x14ac:dyDescent="0.25">
      <c r="B1070" s="12"/>
      <c r="D1070" s="12"/>
      <c r="E1070" s="14"/>
      <c r="L1070" s="12"/>
      <c r="M1070" s="12"/>
      <c r="R1070" s="12"/>
      <c r="S1070" s="12"/>
      <c r="T1070" s="12"/>
      <c r="U1070" s="12"/>
      <c r="BI1070" s="12"/>
      <c r="BJ1070" s="13"/>
      <c r="BK1070" s="13"/>
      <c r="BL1070" s="13"/>
      <c r="BM1070" s="13"/>
      <c r="BN1070" s="13"/>
      <c r="BO1070" s="13"/>
      <c r="BP1070" s="13"/>
      <c r="BQ1070" s="13"/>
      <c r="BR1070" s="12"/>
      <c r="BS1070" s="12"/>
    </row>
    <row r="1071" spans="2:71" s="11" customFormat="1" x14ac:dyDescent="0.25">
      <c r="B1071" s="12"/>
      <c r="D1071" s="12"/>
      <c r="E1071" s="14"/>
      <c r="L1071" s="12"/>
      <c r="M1071" s="12"/>
      <c r="R1071" s="12"/>
      <c r="S1071" s="12"/>
      <c r="T1071" s="12"/>
      <c r="U1071" s="12"/>
      <c r="BI1071" s="12"/>
      <c r="BJ1071" s="13"/>
      <c r="BK1071" s="13"/>
      <c r="BL1071" s="13"/>
      <c r="BM1071" s="13"/>
      <c r="BN1071" s="13"/>
      <c r="BO1071" s="13"/>
      <c r="BP1071" s="13"/>
      <c r="BQ1071" s="13"/>
      <c r="BR1071" s="12"/>
      <c r="BS1071" s="12"/>
    </row>
    <row r="1072" spans="2:71" s="11" customFormat="1" x14ac:dyDescent="0.25">
      <c r="B1072" s="12"/>
      <c r="D1072" s="12"/>
      <c r="E1072" s="14"/>
      <c r="L1072" s="12"/>
      <c r="M1072" s="12"/>
      <c r="R1072" s="12"/>
      <c r="S1072" s="12"/>
      <c r="T1072" s="12"/>
      <c r="U1072" s="12"/>
      <c r="BI1072" s="12"/>
      <c r="BJ1072" s="13"/>
      <c r="BK1072" s="13"/>
      <c r="BL1072" s="13"/>
      <c r="BM1072" s="13"/>
      <c r="BN1072" s="13"/>
      <c r="BO1072" s="13"/>
      <c r="BP1072" s="13"/>
      <c r="BQ1072" s="13"/>
      <c r="BR1072" s="12"/>
      <c r="BS1072" s="12"/>
    </row>
    <row r="1073" spans="2:71" s="11" customFormat="1" x14ac:dyDescent="0.25">
      <c r="B1073" s="12"/>
      <c r="D1073" s="12"/>
      <c r="E1073" s="14"/>
      <c r="L1073" s="12"/>
      <c r="M1073" s="12"/>
      <c r="R1073" s="12"/>
      <c r="S1073" s="12"/>
      <c r="T1073" s="12"/>
      <c r="U1073" s="12"/>
      <c r="BI1073" s="12"/>
      <c r="BJ1073" s="13"/>
      <c r="BK1073" s="13"/>
      <c r="BL1073" s="13"/>
      <c r="BM1073" s="13"/>
      <c r="BN1073" s="13"/>
      <c r="BO1073" s="13"/>
      <c r="BP1073" s="13"/>
      <c r="BQ1073" s="13"/>
      <c r="BR1073" s="12"/>
      <c r="BS1073" s="12"/>
    </row>
    <row r="1074" spans="2:71" s="11" customFormat="1" x14ac:dyDescent="0.25">
      <c r="B1074" s="12"/>
      <c r="D1074" s="12"/>
      <c r="E1074" s="14"/>
      <c r="L1074" s="12"/>
      <c r="M1074" s="12"/>
      <c r="R1074" s="12"/>
      <c r="S1074" s="12"/>
      <c r="T1074" s="12"/>
      <c r="U1074" s="12"/>
      <c r="BI1074" s="12"/>
      <c r="BJ1074" s="13"/>
      <c r="BK1074" s="13"/>
      <c r="BL1074" s="13"/>
      <c r="BM1074" s="13"/>
      <c r="BN1074" s="13"/>
      <c r="BO1074" s="13"/>
      <c r="BP1074" s="13"/>
      <c r="BQ1074" s="13"/>
      <c r="BR1074" s="12"/>
      <c r="BS1074" s="12"/>
    </row>
    <row r="1075" spans="2:71" s="11" customFormat="1" x14ac:dyDescent="0.25">
      <c r="B1075" s="12"/>
      <c r="D1075" s="12"/>
      <c r="E1075" s="14"/>
      <c r="L1075" s="12"/>
      <c r="M1075" s="12"/>
      <c r="R1075" s="12"/>
      <c r="S1075" s="12"/>
      <c r="T1075" s="12"/>
      <c r="U1075" s="12"/>
      <c r="BI1075" s="12"/>
      <c r="BJ1075" s="13"/>
      <c r="BK1075" s="13"/>
      <c r="BL1075" s="13"/>
      <c r="BM1075" s="13"/>
      <c r="BN1075" s="13"/>
      <c r="BO1075" s="13"/>
      <c r="BP1075" s="13"/>
      <c r="BQ1075" s="13"/>
      <c r="BR1075" s="12"/>
      <c r="BS1075" s="12"/>
    </row>
    <row r="1076" spans="2:71" s="11" customFormat="1" x14ac:dyDescent="0.25">
      <c r="B1076" s="12"/>
      <c r="D1076" s="12"/>
      <c r="E1076" s="14"/>
      <c r="L1076" s="12"/>
      <c r="M1076" s="12"/>
      <c r="R1076" s="12"/>
      <c r="S1076" s="12"/>
      <c r="T1076" s="12"/>
      <c r="U1076" s="12"/>
      <c r="BI1076" s="12"/>
      <c r="BJ1076" s="13"/>
      <c r="BK1076" s="13"/>
      <c r="BL1076" s="13"/>
      <c r="BM1076" s="13"/>
      <c r="BN1076" s="13"/>
      <c r="BO1076" s="13"/>
      <c r="BP1076" s="13"/>
      <c r="BQ1076" s="13"/>
      <c r="BR1076" s="12"/>
      <c r="BS1076" s="12"/>
    </row>
    <row r="1077" spans="2:71" s="11" customFormat="1" x14ac:dyDescent="0.25">
      <c r="B1077" s="12"/>
      <c r="D1077" s="12"/>
      <c r="E1077" s="14"/>
      <c r="L1077" s="12"/>
      <c r="M1077" s="12"/>
      <c r="R1077" s="12"/>
      <c r="S1077" s="12"/>
      <c r="T1077" s="12"/>
      <c r="U1077" s="12"/>
      <c r="BI1077" s="12"/>
      <c r="BJ1077" s="13"/>
      <c r="BK1077" s="13"/>
      <c r="BL1077" s="13"/>
      <c r="BM1077" s="13"/>
      <c r="BN1077" s="13"/>
      <c r="BO1077" s="13"/>
      <c r="BP1077" s="13"/>
      <c r="BQ1077" s="13"/>
      <c r="BR1077" s="12"/>
      <c r="BS1077" s="12"/>
    </row>
    <row r="1078" spans="2:71" s="11" customFormat="1" x14ac:dyDescent="0.25">
      <c r="B1078" s="12"/>
      <c r="D1078" s="12"/>
      <c r="E1078" s="14"/>
      <c r="L1078" s="12"/>
      <c r="M1078" s="12"/>
      <c r="R1078" s="12"/>
      <c r="S1078" s="12"/>
      <c r="T1078" s="12"/>
      <c r="U1078" s="12"/>
      <c r="BI1078" s="12"/>
      <c r="BJ1078" s="13"/>
      <c r="BK1078" s="13"/>
      <c r="BL1078" s="13"/>
      <c r="BM1078" s="13"/>
      <c r="BN1078" s="13"/>
      <c r="BO1078" s="13"/>
      <c r="BP1078" s="13"/>
      <c r="BQ1078" s="13"/>
      <c r="BR1078" s="12"/>
      <c r="BS1078" s="12"/>
    </row>
    <row r="1079" spans="2:71" s="11" customFormat="1" x14ac:dyDescent="0.25">
      <c r="B1079" s="12"/>
      <c r="D1079" s="12"/>
      <c r="E1079" s="14"/>
      <c r="L1079" s="12"/>
      <c r="M1079" s="12"/>
      <c r="R1079" s="12"/>
      <c r="S1079" s="12"/>
      <c r="T1079" s="12"/>
      <c r="U1079" s="12"/>
      <c r="BI1079" s="12"/>
      <c r="BJ1079" s="13"/>
      <c r="BK1079" s="13"/>
      <c r="BL1079" s="13"/>
      <c r="BM1079" s="13"/>
      <c r="BN1079" s="13"/>
      <c r="BO1079" s="13"/>
      <c r="BP1079" s="13"/>
      <c r="BQ1079" s="13"/>
      <c r="BR1079" s="12"/>
      <c r="BS1079" s="12"/>
    </row>
    <row r="1080" spans="2:71" s="11" customFormat="1" x14ac:dyDescent="0.25">
      <c r="B1080" s="12"/>
      <c r="D1080" s="12"/>
      <c r="E1080" s="14"/>
      <c r="L1080" s="12"/>
      <c r="M1080" s="12"/>
      <c r="R1080" s="12"/>
      <c r="S1080" s="12"/>
      <c r="T1080" s="12"/>
      <c r="U1080" s="12"/>
      <c r="BI1080" s="12"/>
      <c r="BJ1080" s="13"/>
      <c r="BK1080" s="13"/>
      <c r="BL1080" s="13"/>
      <c r="BM1080" s="13"/>
      <c r="BN1080" s="13"/>
      <c r="BO1080" s="13"/>
      <c r="BP1080" s="13"/>
      <c r="BQ1080" s="13"/>
      <c r="BR1080" s="12"/>
      <c r="BS1080" s="12"/>
    </row>
    <row r="1081" spans="2:71" s="11" customFormat="1" x14ac:dyDescent="0.25">
      <c r="B1081" s="12"/>
      <c r="D1081" s="12"/>
      <c r="E1081" s="14"/>
      <c r="L1081" s="12"/>
      <c r="M1081" s="12"/>
      <c r="R1081" s="12"/>
      <c r="S1081" s="12"/>
      <c r="T1081" s="12"/>
      <c r="U1081" s="12"/>
      <c r="BI1081" s="12"/>
      <c r="BJ1081" s="13"/>
      <c r="BK1081" s="13"/>
      <c r="BL1081" s="13"/>
      <c r="BM1081" s="13"/>
      <c r="BN1081" s="13"/>
      <c r="BO1081" s="13"/>
      <c r="BP1081" s="13"/>
      <c r="BQ1081" s="13"/>
      <c r="BR1081" s="12"/>
      <c r="BS1081" s="12"/>
    </row>
    <row r="1082" spans="2:71" s="11" customFormat="1" x14ac:dyDescent="0.25">
      <c r="B1082" s="12"/>
      <c r="D1082" s="12"/>
      <c r="E1082" s="14"/>
      <c r="L1082" s="12"/>
      <c r="M1082" s="12"/>
      <c r="R1082" s="12"/>
      <c r="S1082" s="12"/>
      <c r="T1082" s="12"/>
      <c r="U1082" s="12"/>
      <c r="BI1082" s="12"/>
      <c r="BJ1082" s="13"/>
      <c r="BK1082" s="13"/>
      <c r="BL1082" s="13"/>
      <c r="BM1082" s="13"/>
      <c r="BN1082" s="13"/>
      <c r="BO1082" s="13"/>
      <c r="BP1082" s="13"/>
      <c r="BQ1082" s="13"/>
      <c r="BR1082" s="12"/>
      <c r="BS1082" s="12"/>
    </row>
    <row r="1083" spans="2:71" s="11" customFormat="1" x14ac:dyDescent="0.25">
      <c r="B1083" s="12"/>
      <c r="D1083" s="12"/>
      <c r="E1083" s="14"/>
      <c r="L1083" s="12"/>
      <c r="M1083" s="12"/>
      <c r="R1083" s="12"/>
      <c r="S1083" s="12"/>
      <c r="T1083" s="12"/>
      <c r="U1083" s="12"/>
      <c r="BI1083" s="12"/>
      <c r="BJ1083" s="13"/>
      <c r="BK1083" s="13"/>
      <c r="BL1083" s="13"/>
      <c r="BM1083" s="13"/>
      <c r="BN1083" s="13"/>
      <c r="BO1083" s="13"/>
      <c r="BP1083" s="13"/>
      <c r="BQ1083" s="13"/>
      <c r="BR1083" s="12"/>
      <c r="BS1083" s="12"/>
    </row>
    <row r="1084" spans="2:71" s="11" customFormat="1" x14ac:dyDescent="0.25">
      <c r="B1084" s="12"/>
      <c r="D1084" s="12"/>
      <c r="E1084" s="14"/>
      <c r="L1084" s="12"/>
      <c r="M1084" s="12"/>
      <c r="R1084" s="12"/>
      <c r="S1084" s="12"/>
      <c r="T1084" s="12"/>
      <c r="U1084" s="12"/>
      <c r="BI1084" s="12"/>
      <c r="BJ1084" s="13"/>
      <c r="BK1084" s="13"/>
      <c r="BL1084" s="13"/>
      <c r="BM1084" s="13"/>
      <c r="BN1084" s="13"/>
      <c r="BO1084" s="13"/>
      <c r="BP1084" s="13"/>
      <c r="BQ1084" s="13"/>
      <c r="BR1084" s="12"/>
      <c r="BS1084" s="12"/>
    </row>
    <row r="1085" spans="2:71" s="11" customFormat="1" x14ac:dyDescent="0.25">
      <c r="B1085" s="12"/>
      <c r="D1085" s="12"/>
      <c r="E1085" s="14"/>
      <c r="L1085" s="12"/>
      <c r="M1085" s="12"/>
      <c r="R1085" s="12"/>
      <c r="S1085" s="12"/>
      <c r="T1085" s="12"/>
      <c r="U1085" s="12"/>
      <c r="BI1085" s="12"/>
      <c r="BJ1085" s="13"/>
      <c r="BK1085" s="13"/>
      <c r="BL1085" s="13"/>
      <c r="BM1085" s="13"/>
      <c r="BN1085" s="13"/>
      <c r="BO1085" s="13"/>
      <c r="BP1085" s="13"/>
      <c r="BQ1085" s="13"/>
      <c r="BR1085" s="12"/>
      <c r="BS1085" s="12"/>
    </row>
    <row r="1086" spans="2:71" s="11" customFormat="1" x14ac:dyDescent="0.25">
      <c r="B1086" s="12"/>
      <c r="D1086" s="12"/>
      <c r="E1086" s="14"/>
      <c r="L1086" s="12"/>
      <c r="M1086" s="12"/>
      <c r="R1086" s="12"/>
      <c r="S1086" s="12"/>
      <c r="T1086" s="12"/>
      <c r="U1086" s="12"/>
      <c r="BI1086" s="12"/>
      <c r="BJ1086" s="13"/>
      <c r="BK1086" s="13"/>
      <c r="BL1086" s="13"/>
      <c r="BM1086" s="13"/>
      <c r="BN1086" s="13"/>
      <c r="BO1086" s="13"/>
      <c r="BP1086" s="13"/>
      <c r="BQ1086" s="13"/>
      <c r="BR1086" s="12"/>
      <c r="BS1086" s="12"/>
    </row>
    <row r="1087" spans="2:71" s="11" customFormat="1" x14ac:dyDescent="0.25">
      <c r="B1087" s="12"/>
      <c r="D1087" s="12"/>
      <c r="E1087" s="14"/>
      <c r="L1087" s="12"/>
      <c r="M1087" s="12"/>
      <c r="R1087" s="12"/>
      <c r="S1087" s="12"/>
      <c r="T1087" s="12"/>
      <c r="U1087" s="12"/>
      <c r="BI1087" s="12"/>
      <c r="BJ1087" s="13"/>
      <c r="BK1087" s="13"/>
      <c r="BL1087" s="13"/>
      <c r="BM1087" s="13"/>
      <c r="BN1087" s="13"/>
      <c r="BO1087" s="13"/>
      <c r="BP1087" s="13"/>
      <c r="BQ1087" s="13"/>
      <c r="BR1087" s="12"/>
      <c r="BS1087" s="12"/>
    </row>
    <row r="1088" spans="2:71" s="11" customFormat="1" x14ac:dyDescent="0.25">
      <c r="B1088" s="12"/>
      <c r="D1088" s="12"/>
      <c r="E1088" s="14"/>
      <c r="L1088" s="12"/>
      <c r="M1088" s="12"/>
      <c r="R1088" s="12"/>
      <c r="S1088" s="12"/>
      <c r="T1088" s="12"/>
      <c r="U1088" s="12"/>
      <c r="BI1088" s="12"/>
      <c r="BJ1088" s="13"/>
      <c r="BK1088" s="13"/>
      <c r="BL1088" s="13"/>
      <c r="BM1088" s="13"/>
      <c r="BN1088" s="13"/>
      <c r="BO1088" s="13"/>
      <c r="BP1088" s="13"/>
      <c r="BQ1088" s="13"/>
      <c r="BR1088" s="12"/>
      <c r="BS1088" s="12"/>
    </row>
    <row r="1089" spans="2:71" s="11" customFormat="1" x14ac:dyDescent="0.25">
      <c r="B1089" s="12"/>
      <c r="D1089" s="12"/>
      <c r="E1089" s="14"/>
      <c r="L1089" s="12"/>
      <c r="M1089" s="12"/>
      <c r="R1089" s="12"/>
      <c r="S1089" s="12"/>
      <c r="T1089" s="12"/>
      <c r="U1089" s="12"/>
      <c r="BI1089" s="12"/>
      <c r="BJ1089" s="13"/>
      <c r="BK1089" s="13"/>
      <c r="BL1089" s="13"/>
      <c r="BM1089" s="13"/>
      <c r="BN1089" s="13"/>
      <c r="BO1089" s="13"/>
      <c r="BP1089" s="13"/>
      <c r="BQ1089" s="13"/>
      <c r="BR1089" s="12"/>
      <c r="BS1089" s="12"/>
    </row>
    <row r="1090" spans="2:71" s="11" customFormat="1" x14ac:dyDescent="0.25">
      <c r="B1090" s="12"/>
      <c r="D1090" s="12"/>
      <c r="E1090" s="14"/>
      <c r="L1090" s="12"/>
      <c r="M1090" s="12"/>
      <c r="R1090" s="12"/>
      <c r="S1090" s="12"/>
      <c r="T1090" s="12"/>
      <c r="U1090" s="12"/>
      <c r="BI1090" s="12"/>
      <c r="BJ1090" s="13"/>
      <c r="BK1090" s="13"/>
      <c r="BL1090" s="13"/>
      <c r="BM1090" s="13"/>
      <c r="BN1090" s="13"/>
      <c r="BO1090" s="13"/>
      <c r="BP1090" s="13"/>
      <c r="BQ1090" s="13"/>
      <c r="BR1090" s="12"/>
      <c r="BS1090" s="12"/>
    </row>
    <row r="1091" spans="2:71" s="11" customFormat="1" x14ac:dyDescent="0.25">
      <c r="B1091" s="12"/>
      <c r="D1091" s="12"/>
      <c r="E1091" s="14"/>
      <c r="L1091" s="12"/>
      <c r="M1091" s="12"/>
      <c r="R1091" s="12"/>
      <c r="S1091" s="12"/>
      <c r="T1091" s="12"/>
      <c r="U1091" s="12"/>
      <c r="BI1091" s="12"/>
      <c r="BJ1091" s="13"/>
      <c r="BK1091" s="13"/>
      <c r="BL1091" s="13"/>
      <c r="BM1091" s="13"/>
      <c r="BN1091" s="13"/>
      <c r="BO1091" s="13"/>
      <c r="BP1091" s="13"/>
      <c r="BQ1091" s="13"/>
      <c r="BR1091" s="12"/>
      <c r="BS1091" s="12"/>
    </row>
    <row r="1092" spans="2:71" s="11" customFormat="1" x14ac:dyDescent="0.25">
      <c r="B1092" s="12"/>
      <c r="D1092" s="12"/>
      <c r="E1092" s="14"/>
      <c r="L1092" s="12"/>
      <c r="M1092" s="12"/>
      <c r="R1092" s="12"/>
      <c r="S1092" s="12"/>
      <c r="T1092" s="12"/>
      <c r="U1092" s="12"/>
      <c r="BI1092" s="12"/>
      <c r="BJ1092" s="13"/>
      <c r="BK1092" s="13"/>
      <c r="BL1092" s="13"/>
      <c r="BM1092" s="13"/>
      <c r="BN1092" s="13"/>
      <c r="BO1092" s="13"/>
      <c r="BP1092" s="13"/>
      <c r="BQ1092" s="13"/>
      <c r="BR1092" s="12"/>
      <c r="BS1092" s="12"/>
    </row>
    <row r="1093" spans="2:71" s="11" customFormat="1" x14ac:dyDescent="0.25">
      <c r="B1093" s="12"/>
      <c r="D1093" s="12"/>
      <c r="E1093" s="14"/>
      <c r="L1093" s="12"/>
      <c r="M1093" s="12"/>
      <c r="R1093" s="12"/>
      <c r="S1093" s="12"/>
      <c r="T1093" s="12"/>
      <c r="U1093" s="12"/>
      <c r="BI1093" s="12"/>
      <c r="BJ1093" s="13"/>
      <c r="BK1093" s="13"/>
      <c r="BL1093" s="13"/>
      <c r="BM1093" s="13"/>
      <c r="BN1093" s="13"/>
      <c r="BO1093" s="13"/>
      <c r="BP1093" s="13"/>
      <c r="BQ1093" s="13"/>
      <c r="BR1093" s="12"/>
      <c r="BS1093" s="12"/>
    </row>
    <row r="1094" spans="2:71" s="11" customFormat="1" x14ac:dyDescent="0.25">
      <c r="B1094" s="12"/>
      <c r="D1094" s="12"/>
      <c r="E1094" s="14"/>
      <c r="L1094" s="12"/>
      <c r="M1094" s="12"/>
      <c r="R1094" s="12"/>
      <c r="S1094" s="12"/>
      <c r="T1094" s="12"/>
      <c r="U1094" s="12"/>
      <c r="BI1094" s="12"/>
      <c r="BJ1094" s="13"/>
      <c r="BK1094" s="13"/>
      <c r="BL1094" s="13"/>
      <c r="BM1094" s="13"/>
      <c r="BN1094" s="13"/>
      <c r="BO1094" s="13"/>
      <c r="BP1094" s="13"/>
      <c r="BQ1094" s="13"/>
      <c r="BR1094" s="12"/>
      <c r="BS1094" s="12"/>
    </row>
    <row r="1095" spans="2:71" s="11" customFormat="1" x14ac:dyDescent="0.25">
      <c r="B1095" s="12"/>
      <c r="D1095" s="12"/>
      <c r="E1095" s="14"/>
      <c r="L1095" s="12"/>
      <c r="M1095" s="12"/>
      <c r="R1095" s="12"/>
      <c r="S1095" s="12"/>
      <c r="T1095" s="12"/>
      <c r="U1095" s="12"/>
      <c r="BI1095" s="12"/>
      <c r="BJ1095" s="13"/>
      <c r="BK1095" s="13"/>
      <c r="BL1095" s="13"/>
      <c r="BM1095" s="13"/>
      <c r="BN1095" s="13"/>
      <c r="BO1095" s="13"/>
      <c r="BP1095" s="13"/>
      <c r="BQ1095" s="13"/>
      <c r="BR1095" s="12"/>
      <c r="BS1095" s="12"/>
    </row>
    <row r="1096" spans="2:71" s="11" customFormat="1" x14ac:dyDescent="0.25">
      <c r="B1096" s="12"/>
      <c r="D1096" s="12"/>
      <c r="E1096" s="14"/>
      <c r="L1096" s="12"/>
      <c r="M1096" s="12"/>
      <c r="R1096" s="12"/>
      <c r="S1096" s="12"/>
      <c r="T1096" s="12"/>
      <c r="U1096" s="12"/>
      <c r="BI1096" s="12"/>
      <c r="BJ1096" s="13"/>
      <c r="BK1096" s="13"/>
      <c r="BL1096" s="13"/>
      <c r="BM1096" s="13"/>
      <c r="BN1096" s="13"/>
      <c r="BO1096" s="13"/>
      <c r="BP1096" s="13"/>
      <c r="BQ1096" s="13"/>
      <c r="BR1096" s="12"/>
      <c r="BS1096" s="12"/>
    </row>
    <row r="1097" spans="2:71" s="11" customFormat="1" x14ac:dyDescent="0.25">
      <c r="B1097" s="12"/>
      <c r="D1097" s="12"/>
      <c r="E1097" s="14"/>
      <c r="L1097" s="12"/>
      <c r="M1097" s="12"/>
      <c r="R1097" s="12"/>
      <c r="S1097" s="12"/>
      <c r="T1097" s="12"/>
      <c r="U1097" s="12"/>
      <c r="BI1097" s="12"/>
      <c r="BJ1097" s="13"/>
      <c r="BK1097" s="13"/>
      <c r="BL1097" s="13"/>
      <c r="BM1097" s="13"/>
      <c r="BN1097" s="13"/>
      <c r="BO1097" s="13"/>
      <c r="BP1097" s="13"/>
      <c r="BQ1097" s="13"/>
      <c r="BR1097" s="12"/>
      <c r="BS1097" s="12"/>
    </row>
    <row r="1098" spans="2:71" s="11" customFormat="1" x14ac:dyDescent="0.25">
      <c r="B1098" s="12"/>
      <c r="D1098" s="12"/>
      <c r="E1098" s="14"/>
      <c r="L1098" s="12"/>
      <c r="M1098" s="12"/>
      <c r="R1098" s="12"/>
      <c r="S1098" s="12"/>
      <c r="T1098" s="12"/>
      <c r="U1098" s="12"/>
      <c r="BI1098" s="12"/>
      <c r="BJ1098" s="13"/>
      <c r="BK1098" s="13"/>
      <c r="BL1098" s="13"/>
      <c r="BM1098" s="13"/>
      <c r="BN1098" s="13"/>
      <c r="BO1098" s="13"/>
      <c r="BP1098" s="13"/>
      <c r="BQ1098" s="13"/>
      <c r="BR1098" s="12"/>
      <c r="BS1098" s="12"/>
    </row>
    <row r="1099" spans="2:71" s="11" customFormat="1" x14ac:dyDescent="0.25">
      <c r="B1099" s="12"/>
      <c r="D1099" s="12"/>
      <c r="E1099" s="14"/>
      <c r="L1099" s="12"/>
      <c r="M1099" s="12"/>
      <c r="R1099" s="12"/>
      <c r="S1099" s="12"/>
      <c r="T1099" s="12"/>
      <c r="U1099" s="12"/>
      <c r="BI1099" s="12"/>
      <c r="BJ1099" s="13"/>
      <c r="BK1099" s="13"/>
      <c r="BL1099" s="13"/>
      <c r="BM1099" s="13"/>
      <c r="BN1099" s="13"/>
      <c r="BO1099" s="13"/>
      <c r="BP1099" s="13"/>
      <c r="BQ1099" s="13"/>
      <c r="BR1099" s="12"/>
      <c r="BS1099" s="12"/>
    </row>
    <row r="1100" spans="2:71" s="11" customFormat="1" x14ac:dyDescent="0.25">
      <c r="B1100" s="12"/>
      <c r="D1100" s="12"/>
      <c r="E1100" s="14"/>
      <c r="L1100" s="12"/>
      <c r="M1100" s="12"/>
      <c r="R1100" s="12"/>
      <c r="S1100" s="12"/>
      <c r="T1100" s="12"/>
      <c r="U1100" s="12"/>
      <c r="BI1100" s="12"/>
      <c r="BJ1100" s="13"/>
      <c r="BK1100" s="13"/>
      <c r="BL1100" s="13"/>
      <c r="BM1100" s="13"/>
      <c r="BN1100" s="13"/>
      <c r="BO1100" s="13"/>
      <c r="BP1100" s="13"/>
      <c r="BQ1100" s="13"/>
      <c r="BR1100" s="12"/>
      <c r="BS1100" s="12"/>
    </row>
    <row r="1101" spans="2:71" s="11" customFormat="1" x14ac:dyDescent="0.25">
      <c r="B1101" s="12"/>
      <c r="D1101" s="12"/>
      <c r="E1101" s="14"/>
      <c r="L1101" s="12"/>
      <c r="M1101" s="12"/>
      <c r="R1101" s="12"/>
      <c r="S1101" s="12"/>
      <c r="T1101" s="12"/>
      <c r="U1101" s="12"/>
      <c r="BI1101" s="12"/>
      <c r="BJ1101" s="13"/>
      <c r="BK1101" s="13"/>
      <c r="BL1101" s="13"/>
      <c r="BM1101" s="13"/>
      <c r="BN1101" s="13"/>
      <c r="BO1101" s="13"/>
      <c r="BP1101" s="13"/>
      <c r="BQ1101" s="13"/>
      <c r="BR1101" s="12"/>
      <c r="BS1101" s="12"/>
    </row>
    <row r="1102" spans="2:71" s="11" customFormat="1" x14ac:dyDescent="0.25">
      <c r="B1102" s="12"/>
      <c r="D1102" s="12"/>
      <c r="E1102" s="14"/>
      <c r="L1102" s="12"/>
      <c r="M1102" s="12"/>
      <c r="R1102" s="12"/>
      <c r="S1102" s="12"/>
      <c r="T1102" s="12"/>
      <c r="U1102" s="12"/>
      <c r="BI1102" s="12"/>
      <c r="BJ1102" s="13"/>
      <c r="BK1102" s="13"/>
      <c r="BL1102" s="13"/>
      <c r="BM1102" s="13"/>
      <c r="BN1102" s="13"/>
      <c r="BO1102" s="13"/>
      <c r="BP1102" s="13"/>
      <c r="BQ1102" s="13"/>
      <c r="BR1102" s="12"/>
      <c r="BS1102" s="12"/>
    </row>
    <row r="1103" spans="2:71" s="11" customFormat="1" x14ac:dyDescent="0.25">
      <c r="B1103" s="12"/>
      <c r="D1103" s="12"/>
      <c r="E1103" s="14"/>
      <c r="L1103" s="12"/>
      <c r="M1103" s="12"/>
      <c r="R1103" s="12"/>
      <c r="S1103" s="12"/>
      <c r="T1103" s="12"/>
      <c r="U1103" s="12"/>
      <c r="BI1103" s="12"/>
      <c r="BJ1103" s="13"/>
      <c r="BK1103" s="13"/>
      <c r="BL1103" s="13"/>
      <c r="BM1103" s="13"/>
      <c r="BN1103" s="13"/>
      <c r="BO1103" s="13"/>
      <c r="BP1103" s="13"/>
      <c r="BQ1103" s="13"/>
      <c r="BR1103" s="12"/>
      <c r="BS1103" s="12"/>
    </row>
    <row r="1104" spans="2:71" s="11" customFormat="1" x14ac:dyDescent="0.25">
      <c r="B1104" s="12"/>
      <c r="D1104" s="12"/>
      <c r="E1104" s="14"/>
      <c r="L1104" s="12"/>
      <c r="M1104" s="12"/>
      <c r="R1104" s="12"/>
      <c r="S1104" s="12"/>
      <c r="T1104" s="12"/>
      <c r="U1104" s="12"/>
      <c r="BI1104" s="12"/>
      <c r="BJ1104" s="13"/>
      <c r="BK1104" s="13"/>
      <c r="BL1104" s="13"/>
      <c r="BM1104" s="13"/>
      <c r="BN1104" s="13"/>
      <c r="BO1104" s="13"/>
      <c r="BP1104" s="13"/>
      <c r="BQ1104" s="13"/>
      <c r="BR1104" s="12"/>
      <c r="BS1104" s="12"/>
    </row>
    <row r="1105" spans="2:71" s="11" customFormat="1" x14ac:dyDescent="0.25">
      <c r="B1105" s="12"/>
      <c r="D1105" s="12"/>
      <c r="E1105" s="14"/>
      <c r="L1105" s="12"/>
      <c r="M1105" s="12"/>
      <c r="R1105" s="12"/>
      <c r="S1105" s="12"/>
      <c r="T1105" s="12"/>
      <c r="U1105" s="12"/>
      <c r="BI1105" s="12"/>
      <c r="BJ1105" s="13"/>
      <c r="BK1105" s="13"/>
      <c r="BL1105" s="13"/>
      <c r="BM1105" s="13"/>
      <c r="BN1105" s="13"/>
      <c r="BO1105" s="13"/>
      <c r="BP1105" s="13"/>
      <c r="BQ1105" s="13"/>
      <c r="BR1105" s="12"/>
      <c r="BS1105" s="12"/>
    </row>
    <row r="1106" spans="2:71" s="11" customFormat="1" x14ac:dyDescent="0.25">
      <c r="B1106" s="12"/>
      <c r="D1106" s="12"/>
      <c r="E1106" s="14"/>
      <c r="L1106" s="12"/>
      <c r="M1106" s="12"/>
      <c r="R1106" s="12"/>
      <c r="S1106" s="12"/>
      <c r="T1106" s="12"/>
      <c r="U1106" s="12"/>
      <c r="BI1106" s="12"/>
      <c r="BJ1106" s="13"/>
      <c r="BK1106" s="13"/>
      <c r="BL1106" s="13"/>
      <c r="BM1106" s="13"/>
      <c r="BN1106" s="13"/>
      <c r="BO1106" s="13"/>
      <c r="BP1106" s="13"/>
      <c r="BQ1106" s="13"/>
      <c r="BR1106" s="12"/>
      <c r="BS1106" s="12"/>
    </row>
    <row r="1107" spans="2:71" s="11" customFormat="1" x14ac:dyDescent="0.25">
      <c r="B1107" s="12"/>
      <c r="D1107" s="12"/>
      <c r="E1107" s="14"/>
      <c r="L1107" s="12"/>
      <c r="M1107" s="12"/>
      <c r="R1107" s="12"/>
      <c r="S1107" s="12"/>
      <c r="T1107" s="12"/>
      <c r="U1107" s="12"/>
      <c r="BI1107" s="12"/>
      <c r="BJ1107" s="13"/>
      <c r="BK1107" s="13"/>
      <c r="BL1107" s="13"/>
      <c r="BM1107" s="13"/>
      <c r="BN1107" s="13"/>
      <c r="BO1107" s="13"/>
      <c r="BP1107" s="13"/>
      <c r="BQ1107" s="13"/>
      <c r="BR1107" s="12"/>
      <c r="BS1107" s="12"/>
    </row>
    <row r="1108" spans="2:71" s="11" customFormat="1" x14ac:dyDescent="0.25">
      <c r="B1108" s="12"/>
      <c r="D1108" s="12"/>
      <c r="E1108" s="14"/>
      <c r="L1108" s="12"/>
      <c r="M1108" s="12"/>
      <c r="R1108" s="12"/>
      <c r="S1108" s="12"/>
      <c r="T1108" s="12"/>
      <c r="U1108" s="12"/>
      <c r="BI1108" s="12"/>
      <c r="BJ1108" s="13"/>
      <c r="BK1108" s="13"/>
      <c r="BL1108" s="13"/>
      <c r="BM1108" s="13"/>
      <c r="BN1108" s="13"/>
      <c r="BO1108" s="13"/>
      <c r="BP1108" s="13"/>
      <c r="BQ1108" s="13"/>
      <c r="BR1108" s="12"/>
      <c r="BS1108" s="12"/>
    </row>
    <row r="1109" spans="2:71" s="11" customFormat="1" x14ac:dyDescent="0.25">
      <c r="B1109" s="12"/>
      <c r="D1109" s="12"/>
      <c r="E1109" s="14"/>
      <c r="L1109" s="12"/>
      <c r="M1109" s="12"/>
      <c r="R1109" s="12"/>
      <c r="S1109" s="12"/>
      <c r="T1109" s="12"/>
      <c r="U1109" s="12"/>
      <c r="BI1109" s="12"/>
      <c r="BJ1109" s="13"/>
      <c r="BK1109" s="13"/>
      <c r="BL1109" s="13"/>
      <c r="BM1109" s="13"/>
      <c r="BN1109" s="13"/>
      <c r="BO1109" s="13"/>
      <c r="BP1109" s="13"/>
      <c r="BQ1109" s="13"/>
      <c r="BR1109" s="12"/>
      <c r="BS1109" s="12"/>
    </row>
    <row r="1110" spans="2:71" s="11" customFormat="1" x14ac:dyDescent="0.25">
      <c r="B1110" s="12"/>
      <c r="D1110" s="12"/>
      <c r="E1110" s="14"/>
      <c r="L1110" s="12"/>
      <c r="M1110" s="12"/>
      <c r="R1110" s="12"/>
      <c r="S1110" s="12"/>
      <c r="T1110" s="12"/>
      <c r="U1110" s="12"/>
      <c r="BI1110" s="12"/>
      <c r="BJ1110" s="13"/>
      <c r="BK1110" s="13"/>
      <c r="BL1110" s="13"/>
      <c r="BM1110" s="13"/>
      <c r="BN1110" s="13"/>
      <c r="BO1110" s="13"/>
      <c r="BP1110" s="13"/>
      <c r="BQ1110" s="13"/>
      <c r="BR1110" s="12"/>
      <c r="BS1110" s="12"/>
    </row>
    <row r="1111" spans="2:71" s="11" customFormat="1" x14ac:dyDescent="0.25">
      <c r="B1111" s="12"/>
      <c r="D1111" s="12"/>
      <c r="E1111" s="14"/>
      <c r="L1111" s="12"/>
      <c r="M1111" s="12"/>
      <c r="R1111" s="12"/>
      <c r="S1111" s="12"/>
      <c r="T1111" s="12"/>
      <c r="U1111" s="12"/>
      <c r="BI1111" s="12"/>
      <c r="BJ1111" s="13"/>
      <c r="BK1111" s="13"/>
      <c r="BL1111" s="13"/>
      <c r="BM1111" s="13"/>
      <c r="BN1111" s="13"/>
      <c r="BO1111" s="13"/>
      <c r="BP1111" s="13"/>
      <c r="BQ1111" s="13"/>
      <c r="BR1111" s="12"/>
      <c r="BS1111" s="12"/>
    </row>
    <row r="1112" spans="2:71" s="11" customFormat="1" x14ac:dyDescent="0.25">
      <c r="B1112" s="12"/>
      <c r="D1112" s="12"/>
      <c r="E1112" s="14"/>
      <c r="L1112" s="12"/>
      <c r="M1112" s="12"/>
      <c r="R1112" s="12"/>
      <c r="S1112" s="12"/>
      <c r="T1112" s="12"/>
      <c r="U1112" s="12"/>
      <c r="BI1112" s="12"/>
      <c r="BJ1112" s="13"/>
      <c r="BK1112" s="13"/>
      <c r="BL1112" s="13"/>
      <c r="BM1112" s="13"/>
      <c r="BN1112" s="13"/>
      <c r="BO1112" s="13"/>
      <c r="BP1112" s="13"/>
      <c r="BQ1112" s="13"/>
      <c r="BR1112" s="12"/>
      <c r="BS1112" s="12"/>
    </row>
    <row r="1113" spans="2:71" s="11" customFormat="1" x14ac:dyDescent="0.25">
      <c r="B1113" s="12"/>
      <c r="D1113" s="12"/>
      <c r="E1113" s="14"/>
      <c r="L1113" s="12"/>
      <c r="M1113" s="12"/>
      <c r="R1113" s="12"/>
      <c r="S1113" s="12"/>
      <c r="T1113" s="12"/>
      <c r="U1113" s="12"/>
      <c r="BI1113" s="12"/>
      <c r="BJ1113" s="13"/>
      <c r="BK1113" s="13"/>
      <c r="BL1113" s="13"/>
      <c r="BM1113" s="13"/>
      <c r="BN1113" s="13"/>
      <c r="BO1113" s="13"/>
      <c r="BP1113" s="13"/>
      <c r="BQ1113" s="13"/>
      <c r="BR1113" s="12"/>
      <c r="BS1113" s="12"/>
    </row>
    <row r="1114" spans="2:71" s="11" customFormat="1" x14ac:dyDescent="0.25">
      <c r="B1114" s="12"/>
      <c r="D1114" s="12"/>
      <c r="E1114" s="14"/>
      <c r="L1114" s="12"/>
      <c r="M1114" s="12"/>
      <c r="R1114" s="12"/>
      <c r="S1114" s="12"/>
      <c r="T1114" s="12"/>
      <c r="U1114" s="12"/>
      <c r="BI1114" s="12"/>
      <c r="BJ1114" s="13"/>
      <c r="BK1114" s="13"/>
      <c r="BL1114" s="13"/>
      <c r="BM1114" s="13"/>
      <c r="BN1114" s="13"/>
      <c r="BO1114" s="13"/>
      <c r="BP1114" s="13"/>
      <c r="BQ1114" s="13"/>
      <c r="BR1114" s="12"/>
      <c r="BS1114" s="12"/>
    </row>
    <row r="1115" spans="2:71" s="11" customFormat="1" x14ac:dyDescent="0.25">
      <c r="B1115" s="12"/>
      <c r="D1115" s="12"/>
      <c r="E1115" s="14"/>
      <c r="L1115" s="12"/>
      <c r="M1115" s="12"/>
      <c r="R1115" s="12"/>
      <c r="S1115" s="12"/>
      <c r="T1115" s="12"/>
      <c r="U1115" s="12"/>
      <c r="BI1115" s="12"/>
      <c r="BJ1115" s="13"/>
      <c r="BK1115" s="13"/>
      <c r="BL1115" s="13"/>
      <c r="BM1115" s="13"/>
      <c r="BN1115" s="13"/>
      <c r="BO1115" s="13"/>
      <c r="BP1115" s="13"/>
      <c r="BQ1115" s="13"/>
      <c r="BR1115" s="12"/>
      <c r="BS1115" s="12"/>
    </row>
    <row r="1116" spans="2:71" s="11" customFormat="1" x14ac:dyDescent="0.25">
      <c r="B1116" s="12"/>
      <c r="D1116" s="12"/>
      <c r="E1116" s="14"/>
      <c r="L1116" s="12"/>
      <c r="M1116" s="12"/>
      <c r="R1116" s="12"/>
      <c r="S1116" s="12"/>
      <c r="T1116" s="12"/>
      <c r="U1116" s="12"/>
      <c r="BI1116" s="12"/>
      <c r="BJ1116" s="13"/>
      <c r="BK1116" s="13"/>
      <c r="BL1116" s="13"/>
      <c r="BM1116" s="13"/>
      <c r="BN1116" s="13"/>
      <c r="BO1116" s="13"/>
      <c r="BP1116" s="13"/>
      <c r="BQ1116" s="13"/>
      <c r="BR1116" s="12"/>
      <c r="BS1116" s="12"/>
    </row>
    <row r="1117" spans="2:71" s="11" customFormat="1" x14ac:dyDescent="0.25">
      <c r="B1117" s="12"/>
      <c r="D1117" s="12"/>
      <c r="E1117" s="14"/>
      <c r="L1117" s="12"/>
      <c r="M1117" s="12"/>
      <c r="R1117" s="12"/>
      <c r="S1117" s="12"/>
      <c r="T1117" s="12"/>
      <c r="U1117" s="12"/>
      <c r="BI1117" s="12"/>
      <c r="BJ1117" s="13"/>
      <c r="BK1117" s="13"/>
      <c r="BL1117" s="13"/>
      <c r="BM1117" s="13"/>
      <c r="BN1117" s="13"/>
      <c r="BO1117" s="13"/>
      <c r="BP1117" s="13"/>
      <c r="BQ1117" s="13"/>
      <c r="BR1117" s="12"/>
      <c r="BS1117" s="12"/>
    </row>
    <row r="1118" spans="2:71" s="11" customFormat="1" x14ac:dyDescent="0.25">
      <c r="B1118" s="12"/>
      <c r="D1118" s="12"/>
      <c r="E1118" s="14"/>
      <c r="L1118" s="12"/>
      <c r="M1118" s="12"/>
      <c r="R1118" s="12"/>
      <c r="S1118" s="12"/>
      <c r="T1118" s="12"/>
      <c r="U1118" s="12"/>
      <c r="BI1118" s="12"/>
      <c r="BJ1118" s="13"/>
      <c r="BK1118" s="13"/>
      <c r="BL1118" s="13"/>
      <c r="BM1118" s="13"/>
      <c r="BN1118" s="13"/>
      <c r="BO1118" s="13"/>
      <c r="BP1118" s="13"/>
      <c r="BQ1118" s="13"/>
      <c r="BR1118" s="12"/>
      <c r="BS1118" s="12"/>
    </row>
    <row r="1119" spans="2:71" s="11" customFormat="1" x14ac:dyDescent="0.25">
      <c r="B1119" s="12"/>
      <c r="D1119" s="12"/>
      <c r="E1119" s="14"/>
      <c r="L1119" s="12"/>
      <c r="M1119" s="12"/>
      <c r="R1119" s="12"/>
      <c r="S1119" s="12"/>
      <c r="T1119" s="12"/>
      <c r="U1119" s="12"/>
      <c r="BI1119" s="12"/>
      <c r="BJ1119" s="13"/>
      <c r="BK1119" s="13"/>
      <c r="BL1119" s="13"/>
      <c r="BM1119" s="13"/>
      <c r="BN1119" s="13"/>
      <c r="BO1119" s="13"/>
      <c r="BP1119" s="13"/>
      <c r="BQ1119" s="13"/>
      <c r="BR1119" s="12"/>
      <c r="BS1119" s="12"/>
    </row>
    <row r="1120" spans="2:71" s="11" customFormat="1" x14ac:dyDescent="0.25">
      <c r="B1120" s="12"/>
      <c r="D1120" s="12"/>
      <c r="E1120" s="14"/>
      <c r="L1120" s="12"/>
      <c r="M1120" s="12"/>
      <c r="R1120" s="12"/>
      <c r="S1120" s="12"/>
      <c r="T1120" s="12"/>
      <c r="U1120" s="12"/>
      <c r="BI1120" s="12"/>
      <c r="BJ1120" s="13"/>
      <c r="BK1120" s="13"/>
      <c r="BL1120" s="13"/>
      <c r="BM1120" s="13"/>
      <c r="BN1120" s="13"/>
      <c r="BO1120" s="13"/>
      <c r="BP1120" s="13"/>
      <c r="BQ1120" s="13"/>
      <c r="BR1120" s="12"/>
      <c r="BS1120" s="12"/>
    </row>
    <row r="1121" spans="2:71" s="11" customFormat="1" x14ac:dyDescent="0.25">
      <c r="B1121" s="12"/>
      <c r="D1121" s="12"/>
      <c r="E1121" s="14"/>
      <c r="L1121" s="12"/>
      <c r="M1121" s="12"/>
      <c r="R1121" s="12"/>
      <c r="S1121" s="12"/>
      <c r="T1121" s="12"/>
      <c r="U1121" s="12"/>
      <c r="BI1121" s="12"/>
      <c r="BJ1121" s="13"/>
      <c r="BK1121" s="13"/>
      <c r="BL1121" s="13"/>
      <c r="BM1121" s="13"/>
      <c r="BN1121" s="13"/>
      <c r="BO1121" s="13"/>
      <c r="BP1121" s="13"/>
      <c r="BQ1121" s="13"/>
      <c r="BR1121" s="12"/>
      <c r="BS1121" s="12"/>
    </row>
    <row r="1122" spans="2:71" s="11" customFormat="1" x14ac:dyDescent="0.25">
      <c r="B1122" s="12"/>
      <c r="D1122" s="12"/>
      <c r="E1122" s="14"/>
      <c r="L1122" s="12"/>
      <c r="M1122" s="12"/>
      <c r="R1122" s="12"/>
      <c r="S1122" s="12"/>
      <c r="T1122" s="12"/>
      <c r="U1122" s="12"/>
      <c r="BI1122" s="12"/>
      <c r="BJ1122" s="13"/>
      <c r="BK1122" s="13"/>
      <c r="BL1122" s="13"/>
      <c r="BM1122" s="13"/>
      <c r="BN1122" s="13"/>
      <c r="BO1122" s="13"/>
      <c r="BP1122" s="13"/>
      <c r="BQ1122" s="13"/>
      <c r="BR1122" s="12"/>
      <c r="BS1122" s="12"/>
    </row>
    <row r="1123" spans="2:71" s="11" customFormat="1" x14ac:dyDescent="0.25">
      <c r="B1123" s="12"/>
      <c r="D1123" s="12"/>
      <c r="E1123" s="14"/>
      <c r="L1123" s="12"/>
      <c r="M1123" s="12"/>
      <c r="R1123" s="12"/>
      <c r="S1123" s="12"/>
      <c r="T1123" s="12"/>
      <c r="U1123" s="12"/>
      <c r="BI1123" s="12"/>
      <c r="BJ1123" s="13"/>
      <c r="BK1123" s="13"/>
      <c r="BL1123" s="13"/>
      <c r="BM1123" s="13"/>
      <c r="BN1123" s="13"/>
      <c r="BO1123" s="13"/>
      <c r="BP1123" s="13"/>
      <c r="BQ1123" s="13"/>
      <c r="BR1123" s="12"/>
      <c r="BS1123" s="12"/>
    </row>
    <row r="1124" spans="2:71" s="11" customFormat="1" x14ac:dyDescent="0.25">
      <c r="B1124" s="12"/>
      <c r="D1124" s="12"/>
      <c r="E1124" s="14"/>
      <c r="L1124" s="12"/>
      <c r="M1124" s="12"/>
      <c r="R1124" s="12"/>
      <c r="S1124" s="12"/>
      <c r="T1124" s="12"/>
      <c r="U1124" s="12"/>
      <c r="BI1124" s="12"/>
      <c r="BJ1124" s="13"/>
      <c r="BK1124" s="13"/>
      <c r="BL1124" s="13"/>
      <c r="BM1124" s="13"/>
      <c r="BN1124" s="13"/>
      <c r="BO1124" s="13"/>
      <c r="BP1124" s="13"/>
      <c r="BQ1124" s="13"/>
      <c r="BR1124" s="12"/>
      <c r="BS1124" s="12"/>
    </row>
    <row r="1125" spans="2:71" s="11" customFormat="1" x14ac:dyDescent="0.25">
      <c r="B1125" s="12"/>
      <c r="D1125" s="12"/>
      <c r="E1125" s="14"/>
      <c r="L1125" s="12"/>
      <c r="M1125" s="12"/>
      <c r="R1125" s="12"/>
      <c r="S1125" s="12"/>
      <c r="T1125" s="12"/>
      <c r="U1125" s="12"/>
      <c r="BI1125" s="12"/>
      <c r="BJ1125" s="13"/>
      <c r="BK1125" s="13"/>
      <c r="BL1125" s="13"/>
      <c r="BM1125" s="13"/>
      <c r="BN1125" s="13"/>
      <c r="BO1125" s="13"/>
      <c r="BP1125" s="13"/>
      <c r="BQ1125" s="13"/>
      <c r="BR1125" s="12"/>
      <c r="BS1125" s="12"/>
    </row>
    <row r="1126" spans="2:71" s="11" customFormat="1" x14ac:dyDescent="0.25">
      <c r="B1126" s="12"/>
      <c r="D1126" s="12"/>
      <c r="E1126" s="14"/>
      <c r="L1126" s="12"/>
      <c r="M1126" s="12"/>
      <c r="R1126" s="12"/>
      <c r="S1126" s="12"/>
      <c r="T1126" s="12"/>
      <c r="U1126" s="12"/>
      <c r="BI1126" s="12"/>
      <c r="BJ1126" s="13"/>
      <c r="BK1126" s="13"/>
      <c r="BL1126" s="13"/>
      <c r="BM1126" s="13"/>
      <c r="BN1126" s="13"/>
      <c r="BO1126" s="13"/>
      <c r="BP1126" s="13"/>
      <c r="BQ1126" s="13"/>
      <c r="BR1126" s="12"/>
      <c r="BS1126" s="12"/>
    </row>
    <row r="1127" spans="2:71" s="11" customFormat="1" x14ac:dyDescent="0.25">
      <c r="B1127" s="12"/>
      <c r="D1127" s="12"/>
      <c r="E1127" s="14"/>
      <c r="L1127" s="12"/>
      <c r="M1127" s="12"/>
      <c r="R1127" s="12"/>
      <c r="S1127" s="12"/>
      <c r="T1127" s="12"/>
      <c r="U1127" s="12"/>
      <c r="BI1127" s="12"/>
      <c r="BJ1127" s="13"/>
      <c r="BK1127" s="13"/>
      <c r="BL1127" s="13"/>
      <c r="BM1127" s="13"/>
      <c r="BN1127" s="13"/>
      <c r="BO1127" s="13"/>
      <c r="BP1127" s="13"/>
      <c r="BQ1127" s="13"/>
      <c r="BR1127" s="12"/>
      <c r="BS1127" s="12"/>
    </row>
    <row r="1128" spans="2:71" s="11" customFormat="1" x14ac:dyDescent="0.25">
      <c r="B1128" s="12"/>
      <c r="D1128" s="12"/>
      <c r="E1128" s="14"/>
      <c r="L1128" s="12"/>
      <c r="M1128" s="12"/>
      <c r="R1128" s="12"/>
      <c r="S1128" s="12"/>
      <c r="T1128" s="12"/>
      <c r="U1128" s="12"/>
      <c r="BI1128" s="12"/>
      <c r="BJ1128" s="13"/>
      <c r="BK1128" s="13"/>
      <c r="BL1128" s="13"/>
      <c r="BM1128" s="13"/>
      <c r="BN1128" s="13"/>
      <c r="BO1128" s="13"/>
      <c r="BP1128" s="13"/>
      <c r="BQ1128" s="13"/>
      <c r="BR1128" s="12"/>
      <c r="BS1128" s="12"/>
    </row>
    <row r="1129" spans="2:71" s="11" customFormat="1" x14ac:dyDescent="0.25">
      <c r="B1129" s="12"/>
      <c r="D1129" s="12"/>
      <c r="E1129" s="14"/>
      <c r="L1129" s="12"/>
      <c r="M1129" s="12"/>
      <c r="R1129" s="12"/>
      <c r="S1129" s="12"/>
      <c r="T1129" s="12"/>
      <c r="U1129" s="12"/>
      <c r="BI1129" s="12"/>
      <c r="BJ1129" s="13"/>
      <c r="BK1129" s="13"/>
      <c r="BL1129" s="13"/>
      <c r="BM1129" s="13"/>
      <c r="BN1129" s="13"/>
      <c r="BO1129" s="13"/>
      <c r="BP1129" s="13"/>
      <c r="BQ1129" s="13"/>
      <c r="BR1129" s="12"/>
      <c r="BS1129" s="12"/>
    </row>
    <row r="1130" spans="2:71" s="11" customFormat="1" x14ac:dyDescent="0.25">
      <c r="B1130" s="12"/>
      <c r="D1130" s="12"/>
      <c r="E1130" s="14"/>
      <c r="L1130" s="12"/>
      <c r="M1130" s="12"/>
      <c r="R1130" s="12"/>
      <c r="S1130" s="12"/>
      <c r="T1130" s="12"/>
      <c r="U1130" s="12"/>
      <c r="BI1130" s="12"/>
      <c r="BJ1130" s="13"/>
      <c r="BK1130" s="13"/>
      <c r="BL1130" s="13"/>
      <c r="BM1130" s="13"/>
      <c r="BN1130" s="13"/>
      <c r="BO1130" s="13"/>
      <c r="BP1130" s="13"/>
      <c r="BQ1130" s="13"/>
      <c r="BR1130" s="12"/>
      <c r="BS1130" s="12"/>
    </row>
    <row r="1131" spans="2:71" s="11" customFormat="1" x14ac:dyDescent="0.25">
      <c r="B1131" s="12"/>
      <c r="D1131" s="12"/>
      <c r="E1131" s="14"/>
      <c r="L1131" s="12"/>
      <c r="M1131" s="12"/>
      <c r="R1131" s="12"/>
      <c r="S1131" s="12"/>
      <c r="T1131" s="12"/>
      <c r="U1131" s="12"/>
      <c r="BI1131" s="12"/>
      <c r="BJ1131" s="13"/>
      <c r="BK1131" s="13"/>
      <c r="BL1131" s="13"/>
      <c r="BM1131" s="13"/>
      <c r="BN1131" s="13"/>
      <c r="BO1131" s="13"/>
      <c r="BP1131" s="13"/>
      <c r="BQ1131" s="13"/>
      <c r="BR1131" s="12"/>
      <c r="BS1131" s="12"/>
    </row>
    <row r="1132" spans="2:71" s="11" customFormat="1" x14ac:dyDescent="0.25">
      <c r="B1132" s="12"/>
      <c r="D1132" s="12"/>
      <c r="E1132" s="14"/>
      <c r="L1132" s="12"/>
      <c r="M1132" s="12"/>
      <c r="R1132" s="12"/>
      <c r="S1132" s="12"/>
      <c r="T1132" s="12"/>
      <c r="U1132" s="12"/>
      <c r="BI1132" s="12"/>
      <c r="BJ1132" s="13"/>
      <c r="BK1132" s="13"/>
      <c r="BL1132" s="13"/>
      <c r="BM1132" s="13"/>
      <c r="BN1132" s="13"/>
      <c r="BO1132" s="13"/>
      <c r="BP1132" s="13"/>
      <c r="BQ1132" s="13"/>
      <c r="BR1132" s="12"/>
      <c r="BS1132" s="12"/>
    </row>
    <row r="1133" spans="2:71" s="11" customFormat="1" x14ac:dyDescent="0.25">
      <c r="B1133" s="12"/>
      <c r="D1133" s="12"/>
      <c r="E1133" s="14"/>
      <c r="L1133" s="12"/>
      <c r="M1133" s="12"/>
      <c r="R1133" s="12"/>
      <c r="S1133" s="12"/>
      <c r="T1133" s="12"/>
      <c r="U1133" s="12"/>
      <c r="BI1133" s="12"/>
      <c r="BJ1133" s="13"/>
      <c r="BK1133" s="13"/>
      <c r="BL1133" s="13"/>
      <c r="BM1133" s="13"/>
      <c r="BN1133" s="13"/>
      <c r="BO1133" s="13"/>
      <c r="BP1133" s="13"/>
      <c r="BQ1133" s="13"/>
      <c r="BR1133" s="12"/>
      <c r="BS1133" s="12"/>
    </row>
    <row r="1134" spans="2:71" s="11" customFormat="1" x14ac:dyDescent="0.25">
      <c r="B1134" s="12"/>
      <c r="D1134" s="12"/>
      <c r="E1134" s="14"/>
      <c r="L1134" s="12"/>
      <c r="M1134" s="12"/>
      <c r="R1134" s="12"/>
      <c r="S1134" s="12"/>
      <c r="T1134" s="12"/>
      <c r="U1134" s="12"/>
      <c r="BI1134" s="12"/>
      <c r="BJ1134" s="13"/>
      <c r="BK1134" s="13"/>
      <c r="BL1134" s="13"/>
      <c r="BM1134" s="13"/>
      <c r="BN1134" s="13"/>
      <c r="BO1134" s="13"/>
      <c r="BP1134" s="13"/>
      <c r="BQ1134" s="13"/>
      <c r="BR1134" s="12"/>
      <c r="BS1134" s="12"/>
    </row>
    <row r="1135" spans="2:71" s="11" customFormat="1" x14ac:dyDescent="0.25">
      <c r="B1135" s="12"/>
      <c r="D1135" s="12"/>
      <c r="E1135" s="14"/>
      <c r="L1135" s="12"/>
      <c r="M1135" s="12"/>
      <c r="R1135" s="12"/>
      <c r="S1135" s="12"/>
      <c r="T1135" s="12"/>
      <c r="U1135" s="12"/>
      <c r="BI1135" s="12"/>
      <c r="BJ1135" s="13"/>
      <c r="BK1135" s="13"/>
      <c r="BL1135" s="13"/>
      <c r="BM1135" s="13"/>
      <c r="BN1135" s="13"/>
      <c r="BO1135" s="13"/>
      <c r="BP1135" s="13"/>
      <c r="BQ1135" s="13"/>
      <c r="BR1135" s="12"/>
      <c r="BS1135" s="12"/>
    </row>
    <row r="1136" spans="2:71" s="11" customFormat="1" x14ac:dyDescent="0.25">
      <c r="B1136" s="12"/>
      <c r="D1136" s="12"/>
      <c r="E1136" s="14"/>
      <c r="L1136" s="12"/>
      <c r="M1136" s="12"/>
      <c r="R1136" s="12"/>
      <c r="S1136" s="12"/>
      <c r="T1136" s="12"/>
      <c r="U1136" s="12"/>
      <c r="BI1136" s="12"/>
      <c r="BJ1136" s="13"/>
      <c r="BK1136" s="13"/>
      <c r="BL1136" s="13"/>
      <c r="BM1136" s="13"/>
      <c r="BN1136" s="13"/>
      <c r="BO1136" s="13"/>
      <c r="BP1136" s="13"/>
      <c r="BQ1136" s="13"/>
      <c r="BR1136" s="12"/>
      <c r="BS1136" s="12"/>
    </row>
    <row r="1137" spans="2:71" s="11" customFormat="1" x14ac:dyDescent="0.25">
      <c r="B1137" s="12"/>
      <c r="D1137" s="12"/>
      <c r="E1137" s="14"/>
      <c r="L1137" s="12"/>
      <c r="M1137" s="12"/>
      <c r="R1137" s="12"/>
      <c r="S1137" s="12"/>
      <c r="T1137" s="12"/>
      <c r="U1137" s="12"/>
      <c r="BI1137" s="12"/>
      <c r="BJ1137" s="13"/>
      <c r="BK1137" s="13"/>
      <c r="BL1137" s="13"/>
      <c r="BM1137" s="13"/>
      <c r="BN1137" s="13"/>
      <c r="BO1137" s="13"/>
      <c r="BP1137" s="13"/>
      <c r="BQ1137" s="13"/>
      <c r="BR1137" s="12"/>
      <c r="BS1137" s="12"/>
    </row>
    <row r="1138" spans="2:71" s="11" customFormat="1" x14ac:dyDescent="0.25">
      <c r="B1138" s="12"/>
      <c r="D1138" s="12"/>
      <c r="E1138" s="14"/>
      <c r="L1138" s="12"/>
      <c r="M1138" s="12"/>
      <c r="R1138" s="12"/>
      <c r="S1138" s="12"/>
      <c r="T1138" s="12"/>
      <c r="U1138" s="12"/>
      <c r="BI1138" s="12"/>
      <c r="BJ1138" s="13"/>
      <c r="BK1138" s="13"/>
      <c r="BL1138" s="13"/>
      <c r="BM1138" s="13"/>
      <c r="BN1138" s="13"/>
      <c r="BO1138" s="13"/>
      <c r="BP1138" s="13"/>
      <c r="BQ1138" s="13"/>
      <c r="BR1138" s="12"/>
      <c r="BS1138" s="12"/>
    </row>
    <row r="1139" spans="2:71" s="11" customFormat="1" x14ac:dyDescent="0.25">
      <c r="B1139" s="12"/>
      <c r="D1139" s="12"/>
      <c r="E1139" s="14"/>
      <c r="L1139" s="12"/>
      <c r="M1139" s="12"/>
      <c r="R1139" s="12"/>
      <c r="S1139" s="12"/>
      <c r="T1139" s="12"/>
      <c r="U1139" s="12"/>
      <c r="BI1139" s="12"/>
      <c r="BJ1139" s="13"/>
      <c r="BK1139" s="13"/>
      <c r="BL1139" s="13"/>
      <c r="BM1139" s="13"/>
      <c r="BN1139" s="13"/>
      <c r="BO1139" s="13"/>
      <c r="BP1139" s="13"/>
      <c r="BQ1139" s="13"/>
      <c r="BR1139" s="12"/>
      <c r="BS1139" s="12"/>
    </row>
    <row r="1140" spans="2:71" s="11" customFormat="1" x14ac:dyDescent="0.25">
      <c r="B1140" s="12"/>
      <c r="D1140" s="12"/>
      <c r="E1140" s="14"/>
      <c r="L1140" s="12"/>
      <c r="M1140" s="12"/>
      <c r="R1140" s="12"/>
      <c r="S1140" s="12"/>
      <c r="T1140" s="12"/>
      <c r="U1140" s="12"/>
      <c r="BI1140" s="12"/>
      <c r="BJ1140" s="13"/>
      <c r="BK1140" s="13"/>
      <c r="BL1140" s="13"/>
      <c r="BM1140" s="13"/>
      <c r="BN1140" s="13"/>
      <c r="BO1140" s="13"/>
      <c r="BP1140" s="13"/>
      <c r="BQ1140" s="13"/>
      <c r="BR1140" s="12"/>
      <c r="BS1140" s="12"/>
    </row>
    <row r="1141" spans="2:71" s="11" customFormat="1" x14ac:dyDescent="0.25">
      <c r="B1141" s="12"/>
      <c r="D1141" s="12"/>
      <c r="E1141" s="14"/>
      <c r="L1141" s="12"/>
      <c r="M1141" s="12"/>
      <c r="R1141" s="12"/>
      <c r="S1141" s="12"/>
      <c r="T1141" s="12"/>
      <c r="U1141" s="12"/>
      <c r="BI1141" s="12"/>
      <c r="BJ1141" s="13"/>
      <c r="BK1141" s="13"/>
      <c r="BL1141" s="13"/>
      <c r="BM1141" s="13"/>
      <c r="BN1141" s="13"/>
      <c r="BO1141" s="13"/>
      <c r="BP1141" s="13"/>
      <c r="BQ1141" s="13"/>
      <c r="BR1141" s="12"/>
      <c r="BS1141" s="12"/>
    </row>
    <row r="1142" spans="2:71" s="11" customFormat="1" x14ac:dyDescent="0.25">
      <c r="B1142" s="12"/>
      <c r="D1142" s="12"/>
      <c r="E1142" s="14"/>
      <c r="L1142" s="12"/>
      <c r="M1142" s="12"/>
      <c r="R1142" s="12"/>
      <c r="S1142" s="12"/>
      <c r="T1142" s="12"/>
      <c r="U1142" s="12"/>
      <c r="BI1142" s="12"/>
      <c r="BJ1142" s="13"/>
      <c r="BK1142" s="13"/>
      <c r="BL1142" s="13"/>
      <c r="BM1142" s="13"/>
      <c r="BN1142" s="13"/>
      <c r="BO1142" s="13"/>
      <c r="BP1142" s="13"/>
      <c r="BQ1142" s="13"/>
      <c r="BR1142" s="12"/>
      <c r="BS1142" s="12"/>
    </row>
    <row r="1143" spans="2:71" s="11" customFormat="1" x14ac:dyDescent="0.25">
      <c r="B1143" s="12"/>
      <c r="D1143" s="12"/>
      <c r="E1143" s="14"/>
      <c r="L1143" s="12"/>
      <c r="M1143" s="12"/>
      <c r="R1143" s="12"/>
      <c r="S1143" s="12"/>
      <c r="T1143" s="12"/>
      <c r="U1143" s="12"/>
      <c r="BI1143" s="12"/>
      <c r="BJ1143" s="13"/>
      <c r="BK1143" s="13"/>
      <c r="BL1143" s="13"/>
      <c r="BM1143" s="13"/>
      <c r="BN1143" s="13"/>
      <c r="BO1143" s="13"/>
      <c r="BP1143" s="13"/>
      <c r="BQ1143" s="13"/>
      <c r="BR1143" s="12"/>
      <c r="BS1143" s="12"/>
    </row>
    <row r="1144" spans="2:71" s="11" customFormat="1" x14ac:dyDescent="0.25">
      <c r="B1144" s="12"/>
      <c r="D1144" s="12"/>
      <c r="E1144" s="14"/>
      <c r="L1144" s="12"/>
      <c r="M1144" s="12"/>
      <c r="R1144" s="12"/>
      <c r="S1144" s="12"/>
      <c r="T1144" s="12"/>
      <c r="U1144" s="12"/>
      <c r="BI1144" s="12"/>
      <c r="BJ1144" s="13"/>
      <c r="BK1144" s="13"/>
      <c r="BL1144" s="13"/>
      <c r="BM1144" s="13"/>
      <c r="BN1144" s="13"/>
      <c r="BO1144" s="13"/>
      <c r="BP1144" s="13"/>
      <c r="BQ1144" s="13"/>
      <c r="BR1144" s="12"/>
      <c r="BS1144" s="12"/>
    </row>
    <row r="1145" spans="2:71" s="11" customFormat="1" x14ac:dyDescent="0.25">
      <c r="B1145" s="12"/>
      <c r="D1145" s="12"/>
      <c r="E1145" s="14"/>
      <c r="L1145" s="12"/>
      <c r="M1145" s="12"/>
      <c r="R1145" s="12"/>
      <c r="S1145" s="12"/>
      <c r="T1145" s="12"/>
      <c r="U1145" s="12"/>
      <c r="BI1145" s="12"/>
      <c r="BJ1145" s="13"/>
      <c r="BK1145" s="13"/>
      <c r="BL1145" s="13"/>
      <c r="BM1145" s="13"/>
      <c r="BN1145" s="13"/>
      <c r="BO1145" s="13"/>
      <c r="BP1145" s="13"/>
      <c r="BQ1145" s="13"/>
      <c r="BR1145" s="12"/>
      <c r="BS1145" s="12"/>
    </row>
    <row r="1146" spans="2:71" s="11" customFormat="1" x14ac:dyDescent="0.25">
      <c r="B1146" s="12"/>
      <c r="D1146" s="12"/>
      <c r="E1146" s="14"/>
      <c r="L1146" s="12"/>
      <c r="M1146" s="12"/>
      <c r="R1146" s="12"/>
      <c r="S1146" s="12"/>
      <c r="T1146" s="12"/>
      <c r="U1146" s="12"/>
      <c r="BI1146" s="12"/>
      <c r="BJ1146" s="13"/>
      <c r="BK1146" s="13"/>
      <c r="BL1146" s="13"/>
      <c r="BM1146" s="13"/>
      <c r="BN1146" s="13"/>
      <c r="BO1146" s="13"/>
      <c r="BP1146" s="13"/>
      <c r="BQ1146" s="13"/>
      <c r="BR1146" s="12"/>
      <c r="BS1146" s="12"/>
    </row>
    <row r="1147" spans="2:71" s="11" customFormat="1" x14ac:dyDescent="0.25">
      <c r="B1147" s="12"/>
      <c r="D1147" s="12"/>
      <c r="E1147" s="14"/>
      <c r="L1147" s="12"/>
      <c r="M1147" s="12"/>
      <c r="R1147" s="12"/>
      <c r="S1147" s="12"/>
      <c r="T1147" s="12"/>
      <c r="U1147" s="12"/>
      <c r="BI1147" s="12"/>
      <c r="BJ1147" s="13"/>
      <c r="BK1147" s="13"/>
      <c r="BL1147" s="13"/>
      <c r="BM1147" s="13"/>
      <c r="BN1147" s="13"/>
      <c r="BO1147" s="13"/>
      <c r="BP1147" s="13"/>
      <c r="BQ1147" s="13"/>
      <c r="BR1147" s="12"/>
      <c r="BS1147" s="12"/>
    </row>
    <row r="1148" spans="2:71" s="11" customFormat="1" x14ac:dyDescent="0.25">
      <c r="B1148" s="12"/>
      <c r="D1148" s="12"/>
      <c r="E1148" s="14"/>
      <c r="L1148" s="12"/>
      <c r="M1148" s="12"/>
      <c r="R1148" s="12"/>
      <c r="S1148" s="12"/>
      <c r="T1148" s="12"/>
      <c r="U1148" s="12"/>
      <c r="BI1148" s="12"/>
      <c r="BJ1148" s="13"/>
      <c r="BK1148" s="13"/>
      <c r="BL1148" s="13"/>
      <c r="BM1148" s="13"/>
      <c r="BN1148" s="13"/>
      <c r="BO1148" s="13"/>
      <c r="BP1148" s="13"/>
      <c r="BQ1148" s="13"/>
      <c r="BR1148" s="12"/>
      <c r="BS1148" s="12"/>
    </row>
    <row r="1149" spans="2:71" s="11" customFormat="1" x14ac:dyDescent="0.25">
      <c r="B1149" s="12"/>
      <c r="D1149" s="12"/>
      <c r="E1149" s="14"/>
      <c r="L1149" s="12"/>
      <c r="M1149" s="12"/>
      <c r="R1149" s="12"/>
      <c r="S1149" s="12"/>
      <c r="T1149" s="12"/>
      <c r="U1149" s="12"/>
      <c r="BI1149" s="12"/>
      <c r="BJ1149" s="13"/>
      <c r="BK1149" s="13"/>
      <c r="BL1149" s="13"/>
      <c r="BM1149" s="13"/>
      <c r="BN1149" s="13"/>
      <c r="BO1149" s="13"/>
      <c r="BP1149" s="13"/>
      <c r="BQ1149" s="13"/>
      <c r="BR1149" s="12"/>
      <c r="BS1149" s="12"/>
    </row>
    <row r="1150" spans="2:71" s="11" customFormat="1" x14ac:dyDescent="0.25">
      <c r="B1150" s="12"/>
      <c r="D1150" s="12"/>
      <c r="E1150" s="14"/>
      <c r="L1150" s="12"/>
      <c r="M1150" s="12"/>
      <c r="R1150" s="12"/>
      <c r="S1150" s="12"/>
      <c r="T1150" s="12"/>
      <c r="U1150" s="12"/>
      <c r="BI1150" s="12"/>
      <c r="BJ1150" s="13"/>
      <c r="BK1150" s="13"/>
      <c r="BL1150" s="13"/>
      <c r="BM1150" s="13"/>
      <c r="BN1150" s="13"/>
      <c r="BO1150" s="13"/>
      <c r="BP1150" s="13"/>
      <c r="BQ1150" s="13"/>
      <c r="BR1150" s="12"/>
      <c r="BS1150" s="12"/>
    </row>
    <row r="1151" spans="2:71" s="11" customFormat="1" x14ac:dyDescent="0.25">
      <c r="B1151" s="12"/>
      <c r="D1151" s="12"/>
      <c r="E1151" s="14"/>
      <c r="L1151" s="12"/>
      <c r="M1151" s="12"/>
      <c r="R1151" s="12"/>
      <c r="S1151" s="12"/>
      <c r="T1151" s="12"/>
      <c r="U1151" s="12"/>
      <c r="BI1151" s="12"/>
      <c r="BJ1151" s="13"/>
      <c r="BK1151" s="13"/>
      <c r="BL1151" s="13"/>
      <c r="BM1151" s="13"/>
      <c r="BN1151" s="13"/>
      <c r="BO1151" s="13"/>
      <c r="BP1151" s="13"/>
      <c r="BQ1151" s="13"/>
      <c r="BR1151" s="12"/>
      <c r="BS1151" s="12"/>
    </row>
    <row r="1152" spans="2:71" s="11" customFormat="1" x14ac:dyDescent="0.25">
      <c r="B1152" s="12"/>
      <c r="D1152" s="12"/>
      <c r="E1152" s="14"/>
      <c r="L1152" s="12"/>
      <c r="M1152" s="12"/>
      <c r="R1152" s="12"/>
      <c r="S1152" s="12"/>
      <c r="T1152" s="12"/>
      <c r="U1152" s="12"/>
      <c r="BI1152" s="12"/>
      <c r="BJ1152" s="13"/>
      <c r="BK1152" s="13"/>
      <c r="BL1152" s="13"/>
      <c r="BM1152" s="13"/>
      <c r="BN1152" s="13"/>
      <c r="BO1152" s="13"/>
      <c r="BP1152" s="13"/>
      <c r="BQ1152" s="13"/>
      <c r="BR1152" s="12"/>
      <c r="BS1152" s="12"/>
    </row>
    <row r="1153" spans="2:71" s="11" customFormat="1" x14ac:dyDescent="0.25">
      <c r="B1153" s="12"/>
      <c r="D1153" s="12"/>
      <c r="E1153" s="14"/>
      <c r="L1153" s="12"/>
      <c r="M1153" s="12"/>
      <c r="R1153" s="12"/>
      <c r="S1153" s="12"/>
      <c r="T1153" s="12"/>
      <c r="U1153" s="12"/>
      <c r="BI1153" s="12"/>
      <c r="BJ1153" s="13"/>
      <c r="BK1153" s="13"/>
      <c r="BL1153" s="13"/>
      <c r="BM1153" s="13"/>
      <c r="BN1153" s="13"/>
      <c r="BO1153" s="13"/>
      <c r="BP1153" s="13"/>
      <c r="BQ1153" s="13"/>
      <c r="BR1153" s="12"/>
      <c r="BS1153" s="12"/>
    </row>
    <row r="1154" spans="2:71" s="11" customFormat="1" x14ac:dyDescent="0.25">
      <c r="B1154" s="12"/>
      <c r="D1154" s="12"/>
      <c r="E1154" s="14"/>
      <c r="L1154" s="12"/>
      <c r="M1154" s="12"/>
      <c r="R1154" s="12"/>
      <c r="S1154" s="12"/>
      <c r="T1154" s="12"/>
      <c r="U1154" s="12"/>
      <c r="BI1154" s="12"/>
      <c r="BJ1154" s="13"/>
      <c r="BK1154" s="13"/>
      <c r="BL1154" s="13"/>
      <c r="BM1154" s="13"/>
      <c r="BN1154" s="13"/>
      <c r="BO1154" s="13"/>
      <c r="BP1154" s="13"/>
      <c r="BQ1154" s="13"/>
      <c r="BR1154" s="12"/>
      <c r="BS1154" s="12"/>
    </row>
    <row r="1155" spans="2:71" s="11" customFormat="1" x14ac:dyDescent="0.25">
      <c r="B1155" s="12"/>
      <c r="D1155" s="12"/>
      <c r="E1155" s="14"/>
      <c r="L1155" s="12"/>
      <c r="M1155" s="12"/>
      <c r="R1155" s="12"/>
      <c r="S1155" s="12"/>
      <c r="T1155" s="12"/>
      <c r="U1155" s="12"/>
      <c r="BI1155" s="12"/>
      <c r="BJ1155" s="13"/>
      <c r="BK1155" s="13"/>
      <c r="BL1155" s="13"/>
      <c r="BM1155" s="13"/>
      <c r="BN1155" s="13"/>
      <c r="BO1155" s="13"/>
      <c r="BP1155" s="13"/>
      <c r="BQ1155" s="13"/>
      <c r="BR1155" s="12"/>
      <c r="BS1155" s="12"/>
    </row>
    <row r="1156" spans="2:71" s="11" customFormat="1" x14ac:dyDescent="0.25">
      <c r="B1156" s="12"/>
      <c r="D1156" s="12"/>
      <c r="E1156" s="14"/>
      <c r="L1156" s="12"/>
      <c r="M1156" s="12"/>
      <c r="R1156" s="12"/>
      <c r="S1156" s="12"/>
      <c r="T1156" s="12"/>
      <c r="U1156" s="12"/>
      <c r="BI1156" s="12"/>
      <c r="BJ1156" s="13"/>
      <c r="BK1156" s="13"/>
      <c r="BL1156" s="13"/>
      <c r="BM1156" s="13"/>
      <c r="BN1156" s="13"/>
      <c r="BO1156" s="13"/>
      <c r="BP1156" s="13"/>
      <c r="BQ1156" s="13"/>
      <c r="BR1156" s="12"/>
      <c r="BS1156" s="12"/>
    </row>
    <row r="1157" spans="2:71" s="11" customFormat="1" x14ac:dyDescent="0.25">
      <c r="B1157" s="12"/>
      <c r="D1157" s="12"/>
      <c r="E1157" s="14"/>
      <c r="L1157" s="12"/>
      <c r="M1157" s="12"/>
      <c r="R1157" s="12"/>
      <c r="S1157" s="12"/>
      <c r="T1157" s="12"/>
      <c r="U1157" s="12"/>
      <c r="BI1157" s="12"/>
      <c r="BJ1157" s="13"/>
      <c r="BK1157" s="13"/>
      <c r="BL1157" s="13"/>
      <c r="BM1157" s="13"/>
      <c r="BN1157" s="13"/>
      <c r="BO1157" s="13"/>
      <c r="BP1157" s="13"/>
      <c r="BQ1157" s="13"/>
      <c r="BR1157" s="12"/>
      <c r="BS1157" s="12"/>
    </row>
    <row r="1158" spans="2:71" s="11" customFormat="1" x14ac:dyDescent="0.25">
      <c r="B1158" s="12"/>
      <c r="D1158" s="12"/>
      <c r="E1158" s="14"/>
      <c r="L1158" s="12"/>
      <c r="M1158" s="12"/>
      <c r="R1158" s="12"/>
      <c r="S1158" s="12"/>
      <c r="T1158" s="12"/>
      <c r="U1158" s="12"/>
      <c r="BI1158" s="12"/>
      <c r="BJ1158" s="13"/>
      <c r="BK1158" s="13"/>
      <c r="BL1158" s="13"/>
      <c r="BM1158" s="13"/>
      <c r="BN1158" s="13"/>
      <c r="BO1158" s="13"/>
      <c r="BP1158" s="13"/>
      <c r="BQ1158" s="13"/>
      <c r="BR1158" s="12"/>
      <c r="BS1158" s="12"/>
    </row>
    <row r="1159" spans="2:71" s="11" customFormat="1" x14ac:dyDescent="0.25">
      <c r="B1159" s="12"/>
      <c r="D1159" s="12"/>
      <c r="E1159" s="14"/>
      <c r="L1159" s="12"/>
      <c r="M1159" s="12"/>
      <c r="R1159" s="12"/>
      <c r="S1159" s="12"/>
      <c r="T1159" s="12"/>
      <c r="U1159" s="12"/>
      <c r="BI1159" s="12"/>
      <c r="BJ1159" s="13"/>
      <c r="BK1159" s="13"/>
      <c r="BL1159" s="13"/>
      <c r="BM1159" s="13"/>
      <c r="BN1159" s="13"/>
      <c r="BO1159" s="13"/>
      <c r="BP1159" s="13"/>
      <c r="BQ1159" s="13"/>
      <c r="BR1159" s="12"/>
      <c r="BS1159" s="12"/>
    </row>
    <row r="1160" spans="2:71" s="11" customFormat="1" x14ac:dyDescent="0.25">
      <c r="B1160" s="12"/>
      <c r="D1160" s="12"/>
      <c r="E1160" s="14"/>
      <c r="L1160" s="12"/>
      <c r="M1160" s="12"/>
      <c r="R1160" s="12"/>
      <c r="S1160" s="12"/>
      <c r="T1160" s="12"/>
      <c r="U1160" s="12"/>
      <c r="BI1160" s="12"/>
      <c r="BJ1160" s="13"/>
      <c r="BK1160" s="13"/>
      <c r="BL1160" s="13"/>
      <c r="BM1160" s="13"/>
      <c r="BN1160" s="13"/>
      <c r="BO1160" s="13"/>
      <c r="BP1160" s="13"/>
      <c r="BQ1160" s="13"/>
      <c r="BR1160" s="12"/>
      <c r="BS1160" s="12"/>
    </row>
    <row r="1161" spans="2:71" s="11" customFormat="1" x14ac:dyDescent="0.25">
      <c r="B1161" s="12"/>
      <c r="D1161" s="12"/>
      <c r="E1161" s="14"/>
      <c r="L1161" s="12"/>
      <c r="M1161" s="12"/>
      <c r="R1161" s="12"/>
      <c r="S1161" s="12"/>
      <c r="T1161" s="12"/>
      <c r="U1161" s="12"/>
      <c r="BI1161" s="12"/>
      <c r="BJ1161" s="13"/>
      <c r="BK1161" s="13"/>
      <c r="BL1161" s="13"/>
      <c r="BM1161" s="13"/>
      <c r="BN1161" s="13"/>
      <c r="BO1161" s="13"/>
      <c r="BP1161" s="13"/>
      <c r="BQ1161" s="13"/>
      <c r="BR1161" s="12"/>
      <c r="BS1161" s="12"/>
    </row>
    <row r="1162" spans="2:71" s="11" customFormat="1" x14ac:dyDescent="0.25">
      <c r="B1162" s="12"/>
      <c r="D1162" s="12"/>
      <c r="E1162" s="14"/>
      <c r="L1162" s="12"/>
      <c r="M1162" s="12"/>
      <c r="R1162" s="12"/>
      <c r="S1162" s="12"/>
      <c r="T1162" s="12"/>
      <c r="U1162" s="12"/>
      <c r="BI1162" s="12"/>
      <c r="BJ1162" s="13"/>
      <c r="BK1162" s="13"/>
      <c r="BL1162" s="13"/>
      <c r="BM1162" s="13"/>
      <c r="BN1162" s="13"/>
      <c r="BO1162" s="13"/>
      <c r="BP1162" s="13"/>
      <c r="BQ1162" s="13"/>
      <c r="BR1162" s="12"/>
      <c r="BS1162" s="12"/>
    </row>
    <row r="1163" spans="2:71" s="11" customFormat="1" x14ac:dyDescent="0.25">
      <c r="B1163" s="12"/>
      <c r="D1163" s="12"/>
      <c r="E1163" s="14"/>
      <c r="L1163" s="12"/>
      <c r="M1163" s="12"/>
      <c r="R1163" s="12"/>
      <c r="S1163" s="12"/>
      <c r="T1163" s="12"/>
      <c r="U1163" s="12"/>
      <c r="BI1163" s="12"/>
      <c r="BJ1163" s="13"/>
      <c r="BK1163" s="13"/>
      <c r="BL1163" s="13"/>
      <c r="BM1163" s="13"/>
      <c r="BN1163" s="13"/>
      <c r="BO1163" s="13"/>
      <c r="BP1163" s="13"/>
      <c r="BQ1163" s="13"/>
      <c r="BR1163" s="12"/>
      <c r="BS1163" s="12"/>
    </row>
    <row r="1164" spans="2:71" s="11" customFormat="1" x14ac:dyDescent="0.25">
      <c r="B1164" s="12"/>
      <c r="D1164" s="12"/>
      <c r="E1164" s="14"/>
      <c r="L1164" s="12"/>
      <c r="M1164" s="12"/>
      <c r="R1164" s="12"/>
      <c r="S1164" s="12"/>
      <c r="T1164" s="12"/>
      <c r="U1164" s="12"/>
      <c r="BI1164" s="12"/>
      <c r="BJ1164" s="13"/>
      <c r="BK1164" s="13"/>
      <c r="BL1164" s="13"/>
      <c r="BM1164" s="13"/>
      <c r="BN1164" s="13"/>
      <c r="BO1164" s="13"/>
      <c r="BP1164" s="13"/>
      <c r="BQ1164" s="13"/>
      <c r="BR1164" s="12"/>
      <c r="BS1164" s="12"/>
    </row>
    <row r="1165" spans="2:71" s="11" customFormat="1" x14ac:dyDescent="0.25">
      <c r="B1165" s="12"/>
      <c r="D1165" s="12"/>
      <c r="E1165" s="14"/>
      <c r="L1165" s="12"/>
      <c r="M1165" s="12"/>
      <c r="R1165" s="12"/>
      <c r="S1165" s="12"/>
      <c r="T1165" s="12"/>
      <c r="U1165" s="12"/>
      <c r="BI1165" s="12"/>
      <c r="BJ1165" s="13"/>
      <c r="BK1165" s="13"/>
      <c r="BL1165" s="13"/>
      <c r="BM1165" s="13"/>
      <c r="BN1165" s="13"/>
      <c r="BO1165" s="13"/>
      <c r="BP1165" s="13"/>
      <c r="BQ1165" s="13"/>
      <c r="BR1165" s="12"/>
      <c r="BS1165" s="12"/>
    </row>
    <row r="1166" spans="2:71" s="11" customFormat="1" x14ac:dyDescent="0.25">
      <c r="B1166" s="12"/>
      <c r="D1166" s="12"/>
      <c r="E1166" s="14"/>
      <c r="L1166" s="12"/>
      <c r="M1166" s="12"/>
      <c r="R1166" s="12"/>
      <c r="S1166" s="12"/>
      <c r="T1166" s="12"/>
      <c r="U1166" s="12"/>
      <c r="BI1166" s="12"/>
      <c r="BJ1166" s="13"/>
      <c r="BK1166" s="13"/>
      <c r="BL1166" s="13"/>
      <c r="BM1166" s="13"/>
      <c r="BN1166" s="13"/>
      <c r="BO1166" s="13"/>
      <c r="BP1166" s="13"/>
      <c r="BQ1166" s="13"/>
      <c r="BR1166" s="12"/>
      <c r="BS1166" s="12"/>
    </row>
    <row r="1167" spans="2:71" s="11" customFormat="1" x14ac:dyDescent="0.25">
      <c r="B1167" s="12"/>
      <c r="D1167" s="12"/>
      <c r="E1167" s="14"/>
      <c r="L1167" s="12"/>
      <c r="M1167" s="12"/>
      <c r="R1167" s="12"/>
      <c r="S1167" s="12"/>
      <c r="T1167" s="12"/>
      <c r="U1167" s="12"/>
      <c r="BI1167" s="12"/>
      <c r="BJ1167" s="13"/>
      <c r="BK1167" s="13"/>
      <c r="BL1167" s="13"/>
      <c r="BM1167" s="13"/>
      <c r="BN1167" s="13"/>
      <c r="BO1167" s="13"/>
      <c r="BP1167" s="13"/>
      <c r="BQ1167" s="13"/>
      <c r="BR1167" s="12"/>
      <c r="BS1167" s="12"/>
    </row>
    <row r="1168" spans="2:71" s="11" customFormat="1" x14ac:dyDescent="0.25">
      <c r="B1168" s="12"/>
      <c r="D1168" s="12"/>
      <c r="E1168" s="14"/>
      <c r="L1168" s="12"/>
      <c r="M1168" s="12"/>
      <c r="R1168" s="12"/>
      <c r="S1168" s="12"/>
      <c r="T1168" s="12"/>
      <c r="U1168" s="12"/>
      <c r="BI1168" s="12"/>
      <c r="BJ1168" s="13"/>
      <c r="BK1168" s="13"/>
      <c r="BL1168" s="13"/>
      <c r="BM1168" s="13"/>
      <c r="BN1168" s="13"/>
      <c r="BO1168" s="13"/>
      <c r="BP1168" s="13"/>
      <c r="BQ1168" s="13"/>
      <c r="BR1168" s="12"/>
      <c r="BS1168" s="12"/>
    </row>
    <row r="1169" spans="2:71" s="11" customFormat="1" x14ac:dyDescent="0.25">
      <c r="B1169" s="12"/>
      <c r="D1169" s="12"/>
      <c r="E1169" s="14"/>
      <c r="L1169" s="12"/>
      <c r="M1169" s="12"/>
      <c r="R1169" s="12"/>
      <c r="S1169" s="12"/>
      <c r="T1169" s="12"/>
      <c r="U1169" s="12"/>
      <c r="BI1169" s="12"/>
      <c r="BJ1169" s="13"/>
      <c r="BK1169" s="13"/>
      <c r="BL1169" s="13"/>
      <c r="BM1169" s="13"/>
      <c r="BN1169" s="13"/>
      <c r="BO1169" s="13"/>
      <c r="BP1169" s="13"/>
      <c r="BQ1169" s="13"/>
      <c r="BR1169" s="12"/>
      <c r="BS1169" s="12"/>
    </row>
    <row r="1170" spans="2:71" s="11" customFormat="1" x14ac:dyDescent="0.25">
      <c r="B1170" s="12"/>
      <c r="D1170" s="12"/>
      <c r="E1170" s="14"/>
      <c r="L1170" s="12"/>
      <c r="M1170" s="12"/>
      <c r="R1170" s="12"/>
      <c r="S1170" s="12"/>
      <c r="T1170" s="12"/>
      <c r="U1170" s="12"/>
      <c r="BI1170" s="12"/>
      <c r="BJ1170" s="13"/>
      <c r="BK1170" s="13"/>
      <c r="BL1170" s="13"/>
      <c r="BM1170" s="13"/>
      <c r="BN1170" s="13"/>
      <c r="BO1170" s="13"/>
      <c r="BP1170" s="13"/>
      <c r="BQ1170" s="13"/>
      <c r="BR1170" s="12"/>
      <c r="BS1170" s="12"/>
    </row>
    <row r="1171" spans="2:71" s="11" customFormat="1" x14ac:dyDescent="0.25">
      <c r="B1171" s="12"/>
      <c r="D1171" s="12"/>
      <c r="E1171" s="14"/>
      <c r="L1171" s="12"/>
      <c r="M1171" s="12"/>
      <c r="R1171" s="12"/>
      <c r="S1171" s="12"/>
      <c r="T1171" s="12"/>
      <c r="U1171" s="12"/>
      <c r="BI1171" s="12"/>
      <c r="BJ1171" s="13"/>
      <c r="BK1171" s="13"/>
      <c r="BL1171" s="13"/>
      <c r="BM1171" s="13"/>
      <c r="BN1171" s="13"/>
      <c r="BO1171" s="13"/>
      <c r="BP1171" s="13"/>
      <c r="BQ1171" s="13"/>
      <c r="BR1171" s="12"/>
      <c r="BS1171" s="12"/>
    </row>
    <row r="1172" spans="2:71" s="11" customFormat="1" x14ac:dyDescent="0.25">
      <c r="B1172" s="12"/>
      <c r="D1172" s="12"/>
      <c r="E1172" s="14"/>
      <c r="L1172" s="12"/>
      <c r="M1172" s="12"/>
      <c r="R1172" s="12"/>
      <c r="S1172" s="12"/>
      <c r="T1172" s="12"/>
      <c r="U1172" s="12"/>
      <c r="BI1172" s="12"/>
      <c r="BJ1172" s="13"/>
      <c r="BK1172" s="13"/>
      <c r="BL1172" s="13"/>
      <c r="BM1172" s="13"/>
      <c r="BN1172" s="13"/>
      <c r="BO1172" s="13"/>
      <c r="BP1172" s="13"/>
      <c r="BQ1172" s="13"/>
      <c r="BR1172" s="12"/>
      <c r="BS1172" s="12"/>
    </row>
    <row r="1173" spans="2:71" s="11" customFormat="1" x14ac:dyDescent="0.25">
      <c r="B1173" s="12"/>
      <c r="D1173" s="12"/>
      <c r="E1173" s="14"/>
      <c r="L1173" s="12"/>
      <c r="M1173" s="12"/>
      <c r="R1173" s="12"/>
      <c r="S1173" s="12"/>
      <c r="T1173" s="12"/>
      <c r="U1173" s="12"/>
      <c r="BI1173" s="12"/>
      <c r="BJ1173" s="13"/>
      <c r="BK1173" s="13"/>
      <c r="BL1173" s="13"/>
      <c r="BM1173" s="13"/>
      <c r="BN1173" s="13"/>
      <c r="BO1173" s="13"/>
      <c r="BP1173" s="13"/>
      <c r="BQ1173" s="13"/>
      <c r="BR1173" s="12"/>
      <c r="BS1173" s="12"/>
    </row>
    <row r="1174" spans="2:71" s="11" customFormat="1" x14ac:dyDescent="0.25">
      <c r="B1174" s="12"/>
      <c r="D1174" s="12"/>
      <c r="E1174" s="14"/>
      <c r="L1174" s="12"/>
      <c r="M1174" s="12"/>
      <c r="R1174" s="12"/>
      <c r="S1174" s="12"/>
      <c r="T1174" s="12"/>
      <c r="U1174" s="12"/>
      <c r="BI1174" s="12"/>
      <c r="BJ1174" s="13"/>
      <c r="BK1174" s="13"/>
      <c r="BL1174" s="13"/>
      <c r="BM1174" s="13"/>
      <c r="BN1174" s="13"/>
      <c r="BO1174" s="13"/>
      <c r="BP1174" s="13"/>
      <c r="BQ1174" s="13"/>
      <c r="BR1174" s="12"/>
      <c r="BS1174" s="12"/>
    </row>
    <row r="1175" spans="2:71" s="11" customFormat="1" x14ac:dyDescent="0.25">
      <c r="B1175" s="12"/>
      <c r="D1175" s="12"/>
      <c r="E1175" s="14"/>
      <c r="L1175" s="12"/>
      <c r="M1175" s="12"/>
      <c r="R1175" s="12"/>
      <c r="S1175" s="12"/>
      <c r="T1175" s="12"/>
      <c r="U1175" s="12"/>
      <c r="BI1175" s="12"/>
      <c r="BJ1175" s="13"/>
      <c r="BK1175" s="13"/>
      <c r="BL1175" s="13"/>
      <c r="BM1175" s="13"/>
      <c r="BN1175" s="13"/>
      <c r="BO1175" s="13"/>
      <c r="BP1175" s="13"/>
      <c r="BQ1175" s="13"/>
      <c r="BR1175" s="12"/>
      <c r="BS1175" s="12"/>
    </row>
    <row r="1176" spans="2:71" s="11" customFormat="1" x14ac:dyDescent="0.25">
      <c r="B1176" s="12"/>
      <c r="D1176" s="12"/>
      <c r="E1176" s="14"/>
      <c r="L1176" s="12"/>
      <c r="M1176" s="12"/>
      <c r="R1176" s="12"/>
      <c r="S1176" s="12"/>
      <c r="T1176" s="12"/>
      <c r="U1176" s="12"/>
      <c r="BI1176" s="12"/>
      <c r="BJ1176" s="13"/>
      <c r="BK1176" s="13"/>
      <c r="BL1176" s="13"/>
      <c r="BM1176" s="13"/>
      <c r="BN1176" s="13"/>
      <c r="BO1176" s="13"/>
      <c r="BP1176" s="13"/>
      <c r="BQ1176" s="13"/>
      <c r="BR1176" s="12"/>
      <c r="BS1176" s="12"/>
    </row>
    <row r="1177" spans="2:71" s="11" customFormat="1" x14ac:dyDescent="0.25">
      <c r="B1177" s="12"/>
      <c r="D1177" s="12"/>
      <c r="E1177" s="14"/>
      <c r="L1177" s="12"/>
      <c r="M1177" s="12"/>
      <c r="R1177" s="12"/>
      <c r="S1177" s="12"/>
      <c r="T1177" s="12"/>
      <c r="U1177" s="12"/>
      <c r="BI1177" s="12"/>
      <c r="BJ1177" s="13"/>
      <c r="BK1177" s="13"/>
      <c r="BL1177" s="13"/>
      <c r="BM1177" s="13"/>
      <c r="BN1177" s="13"/>
      <c r="BO1177" s="13"/>
      <c r="BP1177" s="13"/>
      <c r="BQ1177" s="13"/>
      <c r="BR1177" s="12"/>
      <c r="BS1177" s="12"/>
    </row>
    <row r="1178" spans="2:71" s="11" customFormat="1" x14ac:dyDescent="0.25">
      <c r="B1178" s="12"/>
      <c r="D1178" s="12"/>
      <c r="E1178" s="14"/>
      <c r="L1178" s="12"/>
      <c r="M1178" s="12"/>
      <c r="R1178" s="12"/>
      <c r="S1178" s="12"/>
      <c r="T1178" s="12"/>
      <c r="U1178" s="12"/>
      <c r="BI1178" s="12"/>
      <c r="BJ1178" s="13"/>
      <c r="BK1178" s="13"/>
      <c r="BL1178" s="13"/>
      <c r="BM1178" s="13"/>
      <c r="BN1178" s="13"/>
      <c r="BO1178" s="13"/>
      <c r="BP1178" s="13"/>
      <c r="BQ1178" s="13"/>
      <c r="BR1178" s="12"/>
      <c r="BS1178" s="12"/>
    </row>
    <row r="1179" spans="2:71" s="11" customFormat="1" x14ac:dyDescent="0.25">
      <c r="B1179" s="12"/>
      <c r="D1179" s="12"/>
      <c r="E1179" s="14"/>
      <c r="L1179" s="12"/>
      <c r="M1179" s="12"/>
      <c r="R1179" s="12"/>
      <c r="S1179" s="12"/>
      <c r="T1179" s="12"/>
      <c r="U1179" s="12"/>
      <c r="BI1179" s="12"/>
      <c r="BJ1179" s="13"/>
      <c r="BK1179" s="13"/>
      <c r="BL1179" s="13"/>
      <c r="BM1179" s="13"/>
      <c r="BN1179" s="13"/>
      <c r="BO1179" s="13"/>
      <c r="BP1179" s="13"/>
      <c r="BQ1179" s="13"/>
      <c r="BR1179" s="12"/>
      <c r="BS1179" s="12"/>
    </row>
    <row r="1180" spans="2:71" s="11" customFormat="1" x14ac:dyDescent="0.25">
      <c r="B1180" s="12"/>
      <c r="D1180" s="12"/>
      <c r="E1180" s="14"/>
      <c r="L1180" s="12"/>
      <c r="M1180" s="12"/>
      <c r="R1180" s="12"/>
      <c r="S1180" s="12"/>
      <c r="T1180" s="12"/>
      <c r="U1180" s="12"/>
      <c r="BI1180" s="12"/>
      <c r="BJ1180" s="13"/>
      <c r="BK1180" s="13"/>
      <c r="BL1180" s="13"/>
      <c r="BM1180" s="13"/>
      <c r="BN1180" s="13"/>
      <c r="BO1180" s="13"/>
      <c r="BP1180" s="13"/>
      <c r="BQ1180" s="13"/>
      <c r="BR1180" s="12"/>
      <c r="BS1180" s="12"/>
    </row>
    <row r="1181" spans="2:71" s="11" customFormat="1" x14ac:dyDescent="0.25">
      <c r="B1181" s="12"/>
      <c r="D1181" s="12"/>
      <c r="E1181" s="14"/>
      <c r="L1181" s="12"/>
      <c r="M1181" s="12"/>
      <c r="R1181" s="12"/>
      <c r="S1181" s="12"/>
      <c r="T1181" s="12"/>
      <c r="U1181" s="12"/>
      <c r="BI1181" s="12"/>
      <c r="BJ1181" s="13"/>
      <c r="BK1181" s="13"/>
      <c r="BL1181" s="13"/>
      <c r="BM1181" s="13"/>
      <c r="BN1181" s="13"/>
      <c r="BO1181" s="13"/>
      <c r="BP1181" s="13"/>
      <c r="BQ1181" s="13"/>
      <c r="BR1181" s="12"/>
      <c r="BS1181" s="12"/>
    </row>
    <row r="1182" spans="2:71" s="11" customFormat="1" x14ac:dyDescent="0.25">
      <c r="B1182" s="12"/>
      <c r="D1182" s="12"/>
      <c r="E1182" s="14"/>
      <c r="L1182" s="12"/>
      <c r="M1182" s="12"/>
      <c r="R1182" s="12"/>
      <c r="S1182" s="12"/>
      <c r="T1182" s="12"/>
      <c r="U1182" s="12"/>
      <c r="BI1182" s="12"/>
      <c r="BJ1182" s="13"/>
      <c r="BK1182" s="13"/>
      <c r="BL1182" s="13"/>
      <c r="BM1182" s="13"/>
      <c r="BN1182" s="13"/>
      <c r="BO1182" s="13"/>
      <c r="BP1182" s="13"/>
      <c r="BQ1182" s="13"/>
      <c r="BR1182" s="12"/>
      <c r="BS1182" s="12"/>
    </row>
    <row r="1183" spans="2:71" s="11" customFormat="1" x14ac:dyDescent="0.25">
      <c r="B1183" s="12"/>
      <c r="D1183" s="12"/>
      <c r="E1183" s="14"/>
      <c r="L1183" s="12"/>
      <c r="M1183" s="12"/>
      <c r="R1183" s="12"/>
      <c r="S1183" s="12"/>
      <c r="T1183" s="12"/>
      <c r="U1183" s="12"/>
      <c r="BI1183" s="12"/>
      <c r="BJ1183" s="13"/>
      <c r="BK1183" s="13"/>
      <c r="BL1183" s="13"/>
      <c r="BM1183" s="13"/>
      <c r="BN1183" s="13"/>
      <c r="BO1183" s="13"/>
      <c r="BP1183" s="13"/>
      <c r="BQ1183" s="13"/>
      <c r="BR1183" s="12"/>
      <c r="BS1183" s="12"/>
    </row>
    <row r="1184" spans="2:71" s="11" customFormat="1" x14ac:dyDescent="0.25">
      <c r="B1184" s="12"/>
      <c r="D1184" s="12"/>
      <c r="E1184" s="14"/>
      <c r="L1184" s="12"/>
      <c r="M1184" s="12"/>
      <c r="R1184" s="12"/>
      <c r="S1184" s="12"/>
      <c r="T1184" s="12"/>
      <c r="U1184" s="12"/>
      <c r="BI1184" s="12"/>
      <c r="BJ1184" s="13"/>
      <c r="BK1184" s="13"/>
      <c r="BL1184" s="13"/>
      <c r="BM1184" s="13"/>
      <c r="BN1184" s="13"/>
      <c r="BO1184" s="13"/>
      <c r="BP1184" s="13"/>
      <c r="BQ1184" s="13"/>
      <c r="BR1184" s="12"/>
      <c r="BS1184" s="12"/>
    </row>
    <row r="1185" spans="2:71" s="11" customFormat="1" x14ac:dyDescent="0.25">
      <c r="B1185" s="12"/>
      <c r="D1185" s="12"/>
      <c r="E1185" s="14"/>
      <c r="L1185" s="12"/>
      <c r="M1185" s="12"/>
      <c r="R1185" s="12"/>
      <c r="S1185" s="12"/>
      <c r="T1185" s="12"/>
      <c r="U1185" s="12"/>
      <c r="BI1185" s="12"/>
      <c r="BJ1185" s="13"/>
      <c r="BK1185" s="13"/>
      <c r="BL1185" s="13"/>
      <c r="BM1185" s="13"/>
      <c r="BN1185" s="13"/>
      <c r="BO1185" s="13"/>
      <c r="BP1185" s="13"/>
      <c r="BQ1185" s="13"/>
      <c r="BR1185" s="12"/>
      <c r="BS1185" s="12"/>
    </row>
    <row r="1186" spans="2:71" s="11" customFormat="1" x14ac:dyDescent="0.25">
      <c r="B1186" s="12"/>
      <c r="D1186" s="12"/>
      <c r="E1186" s="14"/>
      <c r="L1186" s="12"/>
      <c r="M1186" s="12"/>
      <c r="R1186" s="12"/>
      <c r="S1186" s="12"/>
      <c r="T1186" s="12"/>
      <c r="U1186" s="12"/>
      <c r="BI1186" s="12"/>
      <c r="BJ1186" s="13"/>
      <c r="BK1186" s="13"/>
      <c r="BL1186" s="13"/>
      <c r="BM1186" s="13"/>
      <c r="BN1186" s="13"/>
      <c r="BO1186" s="13"/>
      <c r="BP1186" s="13"/>
      <c r="BQ1186" s="13"/>
      <c r="BR1186" s="12"/>
      <c r="BS1186" s="12"/>
    </row>
    <row r="1187" spans="2:71" s="11" customFormat="1" x14ac:dyDescent="0.25">
      <c r="B1187" s="12"/>
      <c r="D1187" s="12"/>
      <c r="E1187" s="14"/>
      <c r="L1187" s="12"/>
      <c r="M1187" s="12"/>
      <c r="R1187" s="12"/>
      <c r="S1187" s="12"/>
      <c r="T1187" s="12"/>
      <c r="U1187" s="12"/>
      <c r="BI1187" s="12"/>
      <c r="BJ1187" s="13"/>
      <c r="BK1187" s="13"/>
      <c r="BL1187" s="13"/>
      <c r="BM1187" s="13"/>
      <c r="BN1187" s="13"/>
      <c r="BO1187" s="13"/>
      <c r="BP1187" s="13"/>
      <c r="BQ1187" s="13"/>
      <c r="BR1187" s="12"/>
      <c r="BS1187" s="12"/>
    </row>
    <row r="1188" spans="2:71" s="11" customFormat="1" x14ac:dyDescent="0.25">
      <c r="B1188" s="12"/>
      <c r="D1188" s="12"/>
      <c r="E1188" s="14"/>
      <c r="L1188" s="12"/>
      <c r="M1188" s="12"/>
      <c r="R1188" s="12"/>
      <c r="S1188" s="12"/>
      <c r="T1188" s="12"/>
      <c r="U1188" s="12"/>
      <c r="BI1188" s="12"/>
      <c r="BJ1188" s="13"/>
      <c r="BK1188" s="13"/>
      <c r="BL1188" s="13"/>
      <c r="BM1188" s="13"/>
      <c r="BN1188" s="13"/>
      <c r="BO1188" s="13"/>
      <c r="BP1188" s="13"/>
      <c r="BQ1188" s="13"/>
      <c r="BR1188" s="12"/>
      <c r="BS1188" s="12"/>
    </row>
    <row r="1189" spans="2:71" s="11" customFormat="1" x14ac:dyDescent="0.25">
      <c r="B1189" s="12"/>
      <c r="D1189" s="12"/>
      <c r="E1189" s="14"/>
      <c r="L1189" s="12"/>
      <c r="M1189" s="12"/>
      <c r="R1189" s="12"/>
      <c r="S1189" s="12"/>
      <c r="T1189" s="12"/>
      <c r="U1189" s="12"/>
      <c r="BI1189" s="12"/>
      <c r="BJ1189" s="13"/>
      <c r="BK1189" s="13"/>
      <c r="BL1189" s="13"/>
      <c r="BM1189" s="13"/>
      <c r="BN1189" s="13"/>
      <c r="BO1189" s="13"/>
      <c r="BP1189" s="13"/>
      <c r="BQ1189" s="13"/>
      <c r="BR1189" s="12"/>
      <c r="BS1189" s="12"/>
    </row>
    <row r="1190" spans="2:71" s="11" customFormat="1" x14ac:dyDescent="0.25">
      <c r="B1190" s="12"/>
      <c r="D1190" s="12"/>
      <c r="E1190" s="14"/>
      <c r="L1190" s="12"/>
      <c r="M1190" s="12"/>
      <c r="R1190" s="12"/>
      <c r="S1190" s="12"/>
      <c r="T1190" s="12"/>
      <c r="U1190" s="12"/>
      <c r="BI1190" s="12"/>
      <c r="BJ1190" s="13"/>
      <c r="BK1190" s="13"/>
      <c r="BL1190" s="13"/>
      <c r="BM1190" s="13"/>
      <c r="BN1190" s="13"/>
      <c r="BO1190" s="13"/>
      <c r="BP1190" s="13"/>
      <c r="BQ1190" s="13"/>
      <c r="BR1190" s="12"/>
      <c r="BS1190" s="12"/>
    </row>
    <row r="1191" spans="2:71" s="11" customFormat="1" x14ac:dyDescent="0.25">
      <c r="B1191" s="12"/>
      <c r="D1191" s="12"/>
      <c r="E1191" s="14"/>
      <c r="L1191" s="12"/>
      <c r="M1191" s="12"/>
      <c r="R1191" s="12"/>
      <c r="S1191" s="12"/>
      <c r="T1191" s="12"/>
      <c r="U1191" s="12"/>
      <c r="BI1191" s="12"/>
      <c r="BJ1191" s="13"/>
      <c r="BK1191" s="13"/>
      <c r="BL1191" s="13"/>
      <c r="BM1191" s="13"/>
      <c r="BN1191" s="13"/>
      <c r="BO1191" s="13"/>
      <c r="BP1191" s="13"/>
      <c r="BQ1191" s="13"/>
      <c r="BR1191" s="12"/>
      <c r="BS1191" s="12"/>
    </row>
    <row r="1192" spans="2:71" s="11" customFormat="1" x14ac:dyDescent="0.25">
      <c r="B1192" s="12"/>
      <c r="D1192" s="12"/>
      <c r="E1192" s="14"/>
      <c r="L1192" s="12"/>
      <c r="M1192" s="12"/>
      <c r="R1192" s="12"/>
      <c r="S1192" s="12"/>
      <c r="T1192" s="12"/>
      <c r="U1192" s="12"/>
      <c r="BI1192" s="12"/>
      <c r="BJ1192" s="13"/>
      <c r="BK1192" s="13"/>
      <c r="BL1192" s="13"/>
      <c r="BM1192" s="13"/>
      <c r="BN1192" s="13"/>
      <c r="BO1192" s="13"/>
      <c r="BP1192" s="13"/>
      <c r="BQ1192" s="13"/>
      <c r="BR1192" s="12"/>
      <c r="BS1192" s="12"/>
    </row>
    <row r="1193" spans="2:71" s="11" customFormat="1" x14ac:dyDescent="0.25">
      <c r="B1193" s="12"/>
      <c r="D1193" s="12"/>
      <c r="E1193" s="14"/>
      <c r="L1193" s="12"/>
      <c r="M1193" s="12"/>
      <c r="R1193" s="12"/>
      <c r="S1193" s="12"/>
      <c r="T1193" s="12"/>
      <c r="U1193" s="12"/>
      <c r="BI1193" s="12"/>
      <c r="BJ1193" s="13"/>
      <c r="BK1193" s="13"/>
      <c r="BL1193" s="13"/>
      <c r="BM1193" s="13"/>
      <c r="BN1193" s="13"/>
      <c r="BO1193" s="13"/>
      <c r="BP1193" s="13"/>
      <c r="BQ1193" s="13"/>
      <c r="BR1193" s="12"/>
      <c r="BS1193" s="12"/>
    </row>
    <row r="1194" spans="2:71" s="11" customFormat="1" x14ac:dyDescent="0.25">
      <c r="B1194" s="12"/>
      <c r="D1194" s="12"/>
      <c r="E1194" s="14"/>
      <c r="L1194" s="12"/>
      <c r="M1194" s="12"/>
      <c r="R1194" s="12"/>
      <c r="S1194" s="12"/>
      <c r="T1194" s="12"/>
      <c r="U1194" s="12"/>
      <c r="BI1194" s="12"/>
      <c r="BJ1194" s="13"/>
      <c r="BK1194" s="13"/>
      <c r="BL1194" s="13"/>
      <c r="BM1194" s="13"/>
      <c r="BN1194" s="13"/>
      <c r="BO1194" s="13"/>
      <c r="BP1194" s="13"/>
      <c r="BQ1194" s="13"/>
      <c r="BR1194" s="12"/>
      <c r="BS1194" s="12"/>
    </row>
    <row r="1195" spans="2:71" s="11" customFormat="1" x14ac:dyDescent="0.25">
      <c r="B1195" s="12"/>
      <c r="D1195" s="12"/>
      <c r="E1195" s="14"/>
      <c r="L1195" s="12"/>
      <c r="M1195" s="12"/>
      <c r="R1195" s="12"/>
      <c r="S1195" s="12"/>
      <c r="T1195" s="12"/>
      <c r="U1195" s="12"/>
      <c r="BI1195" s="12"/>
      <c r="BJ1195" s="13"/>
      <c r="BK1195" s="13"/>
      <c r="BL1195" s="13"/>
      <c r="BM1195" s="13"/>
      <c r="BN1195" s="13"/>
      <c r="BO1195" s="13"/>
      <c r="BP1195" s="13"/>
      <c r="BQ1195" s="13"/>
      <c r="BR1195" s="12"/>
      <c r="BS1195" s="12"/>
    </row>
    <row r="1196" spans="2:71" s="11" customFormat="1" x14ac:dyDescent="0.25">
      <c r="B1196" s="12"/>
      <c r="D1196" s="12"/>
      <c r="E1196" s="14"/>
      <c r="L1196" s="12"/>
      <c r="M1196" s="12"/>
      <c r="R1196" s="12"/>
      <c r="S1196" s="12"/>
      <c r="T1196" s="12"/>
      <c r="U1196" s="12"/>
      <c r="BI1196" s="12"/>
      <c r="BJ1196" s="13"/>
      <c r="BK1196" s="13"/>
      <c r="BL1196" s="13"/>
      <c r="BM1196" s="13"/>
      <c r="BN1196" s="13"/>
      <c r="BO1196" s="13"/>
      <c r="BP1196" s="13"/>
      <c r="BQ1196" s="13"/>
      <c r="BR1196" s="12"/>
      <c r="BS1196" s="12"/>
    </row>
    <row r="1197" spans="2:71" s="11" customFormat="1" x14ac:dyDescent="0.25">
      <c r="B1197" s="12"/>
      <c r="D1197" s="12"/>
      <c r="E1197" s="14"/>
      <c r="L1197" s="12"/>
      <c r="M1197" s="12"/>
      <c r="R1197" s="12"/>
      <c r="S1197" s="12"/>
      <c r="T1197" s="12"/>
      <c r="U1197" s="12"/>
      <c r="BI1197" s="12"/>
      <c r="BJ1197" s="13"/>
      <c r="BK1197" s="13"/>
      <c r="BL1197" s="13"/>
      <c r="BM1197" s="13"/>
      <c r="BN1197" s="13"/>
      <c r="BO1197" s="13"/>
      <c r="BP1197" s="13"/>
      <c r="BQ1197" s="13"/>
      <c r="BR1197" s="12"/>
      <c r="BS1197" s="12"/>
    </row>
    <row r="1198" spans="2:71" s="11" customFormat="1" x14ac:dyDescent="0.25">
      <c r="B1198" s="12"/>
      <c r="D1198" s="12"/>
      <c r="E1198" s="14"/>
      <c r="L1198" s="12"/>
      <c r="M1198" s="12"/>
      <c r="R1198" s="12"/>
      <c r="S1198" s="12"/>
      <c r="T1198" s="12"/>
      <c r="U1198" s="12"/>
      <c r="BI1198" s="12"/>
      <c r="BJ1198" s="13"/>
      <c r="BK1198" s="13"/>
      <c r="BL1198" s="13"/>
      <c r="BM1198" s="13"/>
      <c r="BN1198" s="13"/>
      <c r="BO1198" s="13"/>
      <c r="BP1198" s="13"/>
      <c r="BQ1198" s="13"/>
      <c r="BR1198" s="12"/>
      <c r="BS1198" s="12"/>
    </row>
    <row r="1199" spans="2:71" s="11" customFormat="1" x14ac:dyDescent="0.25">
      <c r="B1199" s="12"/>
      <c r="D1199" s="12"/>
      <c r="E1199" s="14"/>
      <c r="L1199" s="12"/>
      <c r="M1199" s="12"/>
      <c r="R1199" s="12"/>
      <c r="S1199" s="12"/>
      <c r="T1199" s="12"/>
      <c r="U1199" s="12"/>
      <c r="BI1199" s="12"/>
      <c r="BJ1199" s="13"/>
      <c r="BK1199" s="13"/>
      <c r="BL1199" s="13"/>
      <c r="BM1199" s="13"/>
      <c r="BN1199" s="13"/>
      <c r="BO1199" s="13"/>
      <c r="BP1199" s="13"/>
      <c r="BQ1199" s="13"/>
      <c r="BR1199" s="12"/>
      <c r="BS1199" s="12"/>
    </row>
    <row r="1200" spans="2:71" s="11" customFormat="1" x14ac:dyDescent="0.25">
      <c r="B1200" s="12"/>
      <c r="D1200" s="12"/>
      <c r="E1200" s="14"/>
      <c r="L1200" s="12"/>
      <c r="M1200" s="12"/>
      <c r="R1200" s="12"/>
      <c r="S1200" s="12"/>
      <c r="T1200" s="12"/>
      <c r="U1200" s="12"/>
      <c r="BI1200" s="12"/>
      <c r="BJ1200" s="13"/>
      <c r="BK1200" s="13"/>
      <c r="BL1200" s="13"/>
      <c r="BM1200" s="13"/>
      <c r="BN1200" s="13"/>
      <c r="BO1200" s="13"/>
      <c r="BP1200" s="13"/>
      <c r="BQ1200" s="13"/>
      <c r="BR1200" s="12"/>
      <c r="BS1200" s="12"/>
    </row>
    <row r="1201" spans="2:71" s="11" customFormat="1" x14ac:dyDescent="0.25">
      <c r="B1201" s="12"/>
      <c r="D1201" s="12"/>
      <c r="E1201" s="14"/>
      <c r="L1201" s="12"/>
      <c r="M1201" s="12"/>
      <c r="R1201" s="12"/>
      <c r="S1201" s="12"/>
      <c r="T1201" s="12"/>
      <c r="U1201" s="12"/>
      <c r="BI1201" s="12"/>
      <c r="BJ1201" s="13"/>
      <c r="BK1201" s="13"/>
      <c r="BL1201" s="13"/>
      <c r="BM1201" s="13"/>
      <c r="BN1201" s="13"/>
      <c r="BO1201" s="13"/>
      <c r="BP1201" s="13"/>
      <c r="BQ1201" s="13"/>
      <c r="BR1201" s="12"/>
      <c r="BS1201" s="12"/>
    </row>
    <row r="1202" spans="2:71" s="11" customFormat="1" x14ac:dyDescent="0.25">
      <c r="B1202" s="12"/>
      <c r="D1202" s="12"/>
      <c r="E1202" s="14"/>
      <c r="L1202" s="12"/>
      <c r="M1202" s="12"/>
      <c r="R1202" s="12"/>
      <c r="S1202" s="12"/>
      <c r="T1202" s="12"/>
      <c r="U1202" s="12"/>
      <c r="BI1202" s="12"/>
      <c r="BJ1202" s="13"/>
      <c r="BK1202" s="13"/>
      <c r="BL1202" s="13"/>
      <c r="BM1202" s="13"/>
      <c r="BN1202" s="13"/>
      <c r="BO1202" s="13"/>
      <c r="BP1202" s="13"/>
      <c r="BQ1202" s="13"/>
      <c r="BR1202" s="12"/>
      <c r="BS1202" s="12"/>
    </row>
    <row r="1203" spans="2:71" s="11" customFormat="1" x14ac:dyDescent="0.25">
      <c r="B1203" s="12"/>
      <c r="D1203" s="12"/>
      <c r="E1203" s="14"/>
      <c r="L1203" s="12"/>
      <c r="M1203" s="12"/>
      <c r="R1203" s="12"/>
      <c r="S1203" s="12"/>
      <c r="T1203" s="12"/>
      <c r="U1203" s="12"/>
      <c r="BI1203" s="12"/>
      <c r="BJ1203" s="13"/>
      <c r="BK1203" s="13"/>
      <c r="BL1203" s="13"/>
      <c r="BM1203" s="13"/>
      <c r="BN1203" s="13"/>
      <c r="BO1203" s="13"/>
      <c r="BP1203" s="13"/>
      <c r="BQ1203" s="13"/>
      <c r="BR1203" s="12"/>
      <c r="BS1203" s="12"/>
    </row>
    <row r="1204" spans="2:71" s="11" customFormat="1" x14ac:dyDescent="0.25">
      <c r="B1204" s="12"/>
      <c r="D1204" s="12"/>
      <c r="E1204" s="14"/>
      <c r="L1204" s="12"/>
      <c r="M1204" s="12"/>
      <c r="R1204" s="12"/>
      <c r="S1204" s="12"/>
      <c r="T1204" s="12"/>
      <c r="U1204" s="12"/>
      <c r="BI1204" s="12"/>
      <c r="BJ1204" s="13"/>
      <c r="BK1204" s="13"/>
      <c r="BL1204" s="13"/>
      <c r="BM1204" s="13"/>
      <c r="BN1204" s="13"/>
      <c r="BO1204" s="13"/>
      <c r="BP1204" s="13"/>
      <c r="BQ1204" s="13"/>
      <c r="BR1204" s="12"/>
      <c r="BS1204" s="12"/>
    </row>
    <row r="1205" spans="2:71" s="11" customFormat="1" x14ac:dyDescent="0.25">
      <c r="B1205" s="12"/>
      <c r="D1205" s="12"/>
      <c r="E1205" s="14"/>
      <c r="L1205" s="12"/>
      <c r="M1205" s="12"/>
      <c r="R1205" s="12"/>
      <c r="S1205" s="12"/>
      <c r="T1205" s="12"/>
      <c r="U1205" s="12"/>
      <c r="BI1205" s="12"/>
      <c r="BJ1205" s="13"/>
      <c r="BK1205" s="13"/>
      <c r="BL1205" s="13"/>
      <c r="BM1205" s="13"/>
      <c r="BN1205" s="13"/>
      <c r="BO1205" s="13"/>
      <c r="BP1205" s="13"/>
      <c r="BQ1205" s="13"/>
      <c r="BR1205" s="12"/>
      <c r="BS1205" s="12"/>
    </row>
    <row r="1206" spans="2:71" s="11" customFormat="1" x14ac:dyDescent="0.25">
      <c r="B1206" s="12"/>
      <c r="D1206" s="12"/>
      <c r="E1206" s="14"/>
      <c r="L1206" s="12"/>
      <c r="M1206" s="12"/>
      <c r="R1206" s="12"/>
      <c r="S1206" s="12"/>
      <c r="T1206" s="12"/>
      <c r="U1206" s="12"/>
      <c r="BI1206" s="12"/>
      <c r="BJ1206" s="13"/>
      <c r="BK1206" s="13"/>
      <c r="BL1206" s="13"/>
      <c r="BM1206" s="13"/>
      <c r="BN1206" s="13"/>
      <c r="BO1206" s="13"/>
      <c r="BP1206" s="13"/>
      <c r="BQ1206" s="13"/>
      <c r="BR1206" s="12"/>
      <c r="BS1206" s="12"/>
    </row>
    <row r="1207" spans="2:71" s="11" customFormat="1" x14ac:dyDescent="0.25">
      <c r="B1207" s="12"/>
      <c r="D1207" s="12"/>
      <c r="E1207" s="14"/>
      <c r="L1207" s="12"/>
      <c r="M1207" s="12"/>
      <c r="R1207" s="12"/>
      <c r="S1207" s="12"/>
      <c r="T1207" s="12"/>
      <c r="U1207" s="12"/>
      <c r="BI1207" s="12"/>
      <c r="BJ1207" s="13"/>
      <c r="BK1207" s="13"/>
      <c r="BL1207" s="13"/>
      <c r="BM1207" s="13"/>
      <c r="BN1207" s="13"/>
      <c r="BO1207" s="13"/>
      <c r="BP1207" s="13"/>
      <c r="BQ1207" s="13"/>
      <c r="BR1207" s="12"/>
      <c r="BS1207" s="12"/>
    </row>
    <row r="1208" spans="2:71" s="11" customFormat="1" x14ac:dyDescent="0.25">
      <c r="B1208" s="12"/>
      <c r="D1208" s="12"/>
      <c r="E1208" s="14"/>
      <c r="L1208" s="12"/>
      <c r="M1208" s="12"/>
      <c r="R1208" s="12"/>
      <c r="S1208" s="12"/>
      <c r="T1208" s="12"/>
      <c r="U1208" s="12"/>
      <c r="BI1208" s="12"/>
      <c r="BJ1208" s="13"/>
      <c r="BK1208" s="13"/>
      <c r="BL1208" s="13"/>
      <c r="BM1208" s="13"/>
      <c r="BN1208" s="13"/>
      <c r="BO1208" s="13"/>
      <c r="BP1208" s="13"/>
      <c r="BQ1208" s="13"/>
      <c r="BR1208" s="12"/>
      <c r="BS1208" s="12"/>
    </row>
    <row r="1209" spans="2:71" s="11" customFormat="1" x14ac:dyDescent="0.25">
      <c r="B1209" s="12"/>
      <c r="D1209" s="12"/>
      <c r="E1209" s="14"/>
      <c r="L1209" s="12"/>
      <c r="M1209" s="12"/>
      <c r="R1209" s="12"/>
      <c r="S1209" s="12"/>
      <c r="T1209" s="12"/>
      <c r="U1209" s="12"/>
      <c r="BI1209" s="12"/>
      <c r="BJ1209" s="13"/>
      <c r="BK1209" s="13"/>
      <c r="BL1209" s="13"/>
      <c r="BM1209" s="13"/>
      <c r="BN1209" s="13"/>
      <c r="BO1209" s="13"/>
      <c r="BP1209" s="13"/>
      <c r="BQ1209" s="13"/>
      <c r="BR1209" s="12"/>
      <c r="BS1209" s="12"/>
    </row>
    <row r="1210" spans="2:71" s="11" customFormat="1" x14ac:dyDescent="0.25">
      <c r="B1210" s="12"/>
      <c r="D1210" s="12"/>
      <c r="E1210" s="14"/>
      <c r="L1210" s="12"/>
      <c r="M1210" s="12"/>
      <c r="R1210" s="12"/>
      <c r="S1210" s="12"/>
      <c r="T1210" s="12"/>
      <c r="U1210" s="12"/>
      <c r="BI1210" s="12"/>
      <c r="BJ1210" s="13"/>
      <c r="BK1210" s="13"/>
      <c r="BL1210" s="13"/>
      <c r="BM1210" s="13"/>
      <c r="BN1210" s="13"/>
      <c r="BO1210" s="13"/>
      <c r="BP1210" s="13"/>
      <c r="BQ1210" s="13"/>
      <c r="BR1210" s="12"/>
      <c r="BS1210" s="12"/>
    </row>
    <row r="1211" spans="2:71" s="11" customFormat="1" x14ac:dyDescent="0.25">
      <c r="B1211" s="12"/>
      <c r="D1211" s="12"/>
      <c r="E1211" s="14"/>
      <c r="L1211" s="12"/>
      <c r="M1211" s="12"/>
      <c r="R1211" s="12"/>
      <c r="S1211" s="12"/>
      <c r="T1211" s="12"/>
      <c r="U1211" s="12"/>
      <c r="BI1211" s="12"/>
      <c r="BJ1211" s="13"/>
      <c r="BK1211" s="13"/>
      <c r="BL1211" s="13"/>
      <c r="BM1211" s="13"/>
      <c r="BN1211" s="13"/>
      <c r="BO1211" s="13"/>
      <c r="BP1211" s="13"/>
      <c r="BQ1211" s="13"/>
      <c r="BR1211" s="12"/>
      <c r="BS1211" s="12"/>
    </row>
    <row r="1212" spans="2:71" s="11" customFormat="1" x14ac:dyDescent="0.25">
      <c r="B1212" s="12"/>
      <c r="D1212" s="12"/>
      <c r="E1212" s="14"/>
      <c r="L1212" s="12"/>
      <c r="M1212" s="12"/>
      <c r="R1212" s="12"/>
      <c r="S1212" s="12"/>
      <c r="T1212" s="12"/>
      <c r="U1212" s="12"/>
      <c r="BI1212" s="12"/>
      <c r="BJ1212" s="13"/>
      <c r="BK1212" s="13"/>
      <c r="BL1212" s="13"/>
      <c r="BM1212" s="13"/>
      <c r="BN1212" s="13"/>
      <c r="BO1212" s="13"/>
      <c r="BP1212" s="13"/>
      <c r="BQ1212" s="13"/>
      <c r="BR1212" s="12"/>
      <c r="BS1212" s="12"/>
    </row>
    <row r="1213" spans="2:71" s="11" customFormat="1" x14ac:dyDescent="0.25">
      <c r="B1213" s="12"/>
      <c r="D1213" s="12"/>
      <c r="E1213" s="14"/>
      <c r="L1213" s="12"/>
      <c r="M1213" s="12"/>
      <c r="R1213" s="12"/>
      <c r="S1213" s="12"/>
      <c r="T1213" s="12"/>
      <c r="U1213" s="12"/>
      <c r="BI1213" s="12"/>
      <c r="BJ1213" s="13"/>
      <c r="BK1213" s="13"/>
      <c r="BL1213" s="13"/>
      <c r="BM1213" s="13"/>
      <c r="BN1213" s="13"/>
      <c r="BO1213" s="13"/>
      <c r="BP1213" s="13"/>
      <c r="BQ1213" s="13"/>
      <c r="BR1213" s="12"/>
      <c r="BS1213" s="12"/>
    </row>
    <row r="1214" spans="2:71" s="11" customFormat="1" x14ac:dyDescent="0.25">
      <c r="B1214" s="12"/>
      <c r="D1214" s="12"/>
      <c r="E1214" s="14"/>
      <c r="L1214" s="12"/>
      <c r="M1214" s="12"/>
      <c r="R1214" s="12"/>
      <c r="S1214" s="12"/>
      <c r="T1214" s="12"/>
      <c r="U1214" s="12"/>
      <c r="BI1214" s="12"/>
      <c r="BJ1214" s="13"/>
      <c r="BK1214" s="13"/>
      <c r="BL1214" s="13"/>
      <c r="BM1214" s="13"/>
      <c r="BN1214" s="13"/>
      <c r="BO1214" s="13"/>
      <c r="BP1214" s="13"/>
      <c r="BQ1214" s="13"/>
      <c r="BR1214" s="12"/>
      <c r="BS1214" s="12"/>
    </row>
    <row r="1215" spans="2:71" s="11" customFormat="1" x14ac:dyDescent="0.25">
      <c r="B1215" s="12"/>
      <c r="D1215" s="12"/>
      <c r="E1215" s="14"/>
      <c r="L1215" s="12"/>
      <c r="M1215" s="12"/>
      <c r="R1215" s="12"/>
      <c r="S1215" s="12"/>
      <c r="T1215" s="12"/>
      <c r="U1215" s="12"/>
      <c r="BI1215" s="12"/>
      <c r="BJ1215" s="13"/>
      <c r="BK1215" s="13"/>
      <c r="BL1215" s="13"/>
      <c r="BM1215" s="13"/>
      <c r="BN1215" s="13"/>
      <c r="BO1215" s="13"/>
      <c r="BP1215" s="13"/>
      <c r="BQ1215" s="13"/>
      <c r="BR1215" s="12"/>
      <c r="BS1215" s="12"/>
    </row>
    <row r="1216" spans="2:71" s="11" customFormat="1" x14ac:dyDescent="0.25">
      <c r="B1216" s="12"/>
      <c r="D1216" s="12"/>
      <c r="E1216" s="14"/>
      <c r="L1216" s="12"/>
      <c r="M1216" s="12"/>
      <c r="R1216" s="12"/>
      <c r="S1216" s="12"/>
      <c r="T1216" s="12"/>
      <c r="U1216" s="12"/>
      <c r="BI1216" s="12"/>
      <c r="BJ1216" s="13"/>
      <c r="BK1216" s="13"/>
      <c r="BL1216" s="13"/>
      <c r="BM1216" s="13"/>
      <c r="BN1216" s="13"/>
      <c r="BO1216" s="13"/>
      <c r="BP1216" s="13"/>
      <c r="BQ1216" s="13"/>
      <c r="BR1216" s="12"/>
      <c r="BS1216" s="12"/>
    </row>
    <row r="1217" spans="2:71" s="11" customFormat="1" x14ac:dyDescent="0.25">
      <c r="B1217" s="12"/>
      <c r="D1217" s="12"/>
      <c r="E1217" s="14"/>
      <c r="L1217" s="12"/>
      <c r="M1217" s="12"/>
      <c r="R1217" s="12"/>
      <c r="S1217" s="12"/>
      <c r="T1217" s="12"/>
      <c r="U1217" s="12"/>
      <c r="BI1217" s="12"/>
      <c r="BJ1217" s="13"/>
      <c r="BK1217" s="13"/>
      <c r="BL1217" s="13"/>
      <c r="BM1217" s="13"/>
      <c r="BN1217" s="13"/>
      <c r="BO1217" s="13"/>
      <c r="BP1217" s="13"/>
      <c r="BQ1217" s="13"/>
      <c r="BR1217" s="12"/>
      <c r="BS1217" s="12"/>
    </row>
    <row r="1218" spans="2:71" s="11" customFormat="1" x14ac:dyDescent="0.25">
      <c r="B1218" s="12"/>
      <c r="D1218" s="12"/>
      <c r="E1218" s="14"/>
      <c r="L1218" s="12"/>
      <c r="M1218" s="12"/>
      <c r="R1218" s="12"/>
      <c r="S1218" s="12"/>
      <c r="T1218" s="12"/>
      <c r="U1218" s="12"/>
      <c r="BI1218" s="12"/>
      <c r="BJ1218" s="13"/>
      <c r="BK1218" s="13"/>
      <c r="BL1218" s="13"/>
      <c r="BM1218" s="13"/>
      <c r="BN1218" s="13"/>
      <c r="BO1218" s="13"/>
      <c r="BP1218" s="13"/>
      <c r="BQ1218" s="13"/>
      <c r="BR1218" s="12"/>
      <c r="BS1218" s="12"/>
    </row>
    <row r="1219" spans="2:71" s="11" customFormat="1" x14ac:dyDescent="0.25">
      <c r="B1219" s="12"/>
      <c r="D1219" s="12"/>
      <c r="E1219" s="14"/>
      <c r="L1219" s="12"/>
      <c r="M1219" s="12"/>
      <c r="R1219" s="12"/>
      <c r="S1219" s="12"/>
      <c r="T1219" s="12"/>
      <c r="U1219" s="12"/>
      <c r="BI1219" s="12"/>
      <c r="BJ1219" s="13"/>
      <c r="BK1219" s="13"/>
      <c r="BL1219" s="13"/>
      <c r="BM1219" s="13"/>
      <c r="BN1219" s="13"/>
      <c r="BO1219" s="13"/>
      <c r="BP1219" s="13"/>
      <c r="BQ1219" s="13"/>
      <c r="BR1219" s="12"/>
      <c r="BS1219" s="12"/>
    </row>
    <row r="1220" spans="2:71" s="11" customFormat="1" x14ac:dyDescent="0.25">
      <c r="B1220" s="12"/>
      <c r="D1220" s="12"/>
      <c r="E1220" s="14"/>
      <c r="L1220" s="12"/>
      <c r="M1220" s="12"/>
      <c r="R1220" s="12"/>
      <c r="S1220" s="12"/>
      <c r="T1220" s="12"/>
      <c r="U1220" s="12"/>
      <c r="BI1220" s="12"/>
      <c r="BJ1220" s="13"/>
      <c r="BK1220" s="13"/>
      <c r="BL1220" s="13"/>
      <c r="BM1220" s="13"/>
      <c r="BN1220" s="13"/>
      <c r="BO1220" s="13"/>
      <c r="BP1220" s="13"/>
      <c r="BQ1220" s="13"/>
      <c r="BR1220" s="12"/>
      <c r="BS1220" s="12"/>
    </row>
    <row r="1221" spans="2:71" s="11" customFormat="1" x14ac:dyDescent="0.25">
      <c r="B1221" s="12"/>
      <c r="D1221" s="12"/>
      <c r="E1221" s="14"/>
      <c r="L1221" s="12"/>
      <c r="M1221" s="12"/>
      <c r="R1221" s="12"/>
      <c r="S1221" s="12"/>
      <c r="T1221" s="12"/>
      <c r="U1221" s="12"/>
      <c r="BI1221" s="12"/>
      <c r="BJ1221" s="13"/>
      <c r="BK1221" s="13"/>
      <c r="BL1221" s="13"/>
      <c r="BM1221" s="13"/>
      <c r="BN1221" s="13"/>
      <c r="BO1221" s="13"/>
      <c r="BP1221" s="13"/>
      <c r="BQ1221" s="13"/>
      <c r="BR1221" s="12"/>
      <c r="BS1221" s="12"/>
    </row>
    <row r="1222" spans="2:71" s="11" customFormat="1" x14ac:dyDescent="0.25">
      <c r="B1222" s="12"/>
      <c r="D1222" s="12"/>
      <c r="E1222" s="14"/>
      <c r="L1222" s="12"/>
      <c r="M1222" s="12"/>
      <c r="R1222" s="12"/>
      <c r="S1222" s="12"/>
      <c r="T1222" s="12"/>
      <c r="U1222" s="12"/>
      <c r="BI1222" s="12"/>
      <c r="BJ1222" s="13"/>
      <c r="BK1222" s="13"/>
      <c r="BL1222" s="13"/>
      <c r="BM1222" s="13"/>
      <c r="BN1222" s="13"/>
      <c r="BO1222" s="13"/>
      <c r="BP1222" s="13"/>
      <c r="BQ1222" s="13"/>
      <c r="BR1222" s="12"/>
      <c r="BS1222" s="12"/>
    </row>
    <row r="1223" spans="2:71" s="11" customFormat="1" x14ac:dyDescent="0.25">
      <c r="B1223" s="12"/>
      <c r="D1223" s="12"/>
      <c r="E1223" s="14"/>
      <c r="L1223" s="12"/>
      <c r="M1223" s="12"/>
      <c r="R1223" s="12"/>
      <c r="S1223" s="12"/>
      <c r="T1223" s="12"/>
      <c r="U1223" s="12"/>
      <c r="BI1223" s="12"/>
      <c r="BJ1223" s="13"/>
      <c r="BK1223" s="13"/>
      <c r="BL1223" s="13"/>
      <c r="BM1223" s="13"/>
      <c r="BN1223" s="13"/>
      <c r="BO1223" s="13"/>
      <c r="BP1223" s="13"/>
      <c r="BQ1223" s="13"/>
      <c r="BR1223" s="12"/>
      <c r="BS1223" s="12"/>
    </row>
    <row r="1224" spans="2:71" s="11" customFormat="1" x14ac:dyDescent="0.25">
      <c r="B1224" s="12"/>
      <c r="D1224" s="12"/>
      <c r="E1224" s="14"/>
      <c r="L1224" s="12"/>
      <c r="M1224" s="12"/>
      <c r="R1224" s="12"/>
      <c r="S1224" s="12"/>
      <c r="T1224" s="12"/>
      <c r="U1224" s="12"/>
      <c r="BI1224" s="12"/>
      <c r="BJ1224" s="13"/>
      <c r="BK1224" s="13"/>
      <c r="BL1224" s="13"/>
      <c r="BM1224" s="13"/>
      <c r="BN1224" s="13"/>
      <c r="BO1224" s="13"/>
      <c r="BP1224" s="13"/>
      <c r="BQ1224" s="13"/>
      <c r="BR1224" s="12"/>
      <c r="BS1224" s="12"/>
    </row>
    <row r="1225" spans="2:71" s="11" customFormat="1" x14ac:dyDescent="0.25">
      <c r="B1225" s="12"/>
      <c r="D1225" s="12"/>
      <c r="E1225" s="14"/>
      <c r="L1225" s="12"/>
      <c r="M1225" s="12"/>
      <c r="R1225" s="12"/>
      <c r="S1225" s="12"/>
      <c r="T1225" s="12"/>
      <c r="U1225" s="12"/>
      <c r="BI1225" s="12"/>
      <c r="BJ1225" s="13"/>
      <c r="BK1225" s="13"/>
      <c r="BL1225" s="13"/>
      <c r="BM1225" s="13"/>
      <c r="BN1225" s="13"/>
      <c r="BO1225" s="13"/>
      <c r="BP1225" s="13"/>
      <c r="BQ1225" s="13"/>
      <c r="BR1225" s="12"/>
      <c r="BS1225" s="12"/>
    </row>
    <row r="1226" spans="2:71" s="11" customFormat="1" x14ac:dyDescent="0.25">
      <c r="B1226" s="12"/>
      <c r="D1226" s="12"/>
      <c r="E1226" s="14"/>
      <c r="L1226" s="12"/>
      <c r="M1226" s="12"/>
      <c r="R1226" s="12"/>
      <c r="S1226" s="12"/>
      <c r="T1226" s="12"/>
      <c r="U1226" s="12"/>
      <c r="BI1226" s="12"/>
      <c r="BJ1226" s="13"/>
      <c r="BK1226" s="13"/>
      <c r="BL1226" s="13"/>
      <c r="BM1226" s="13"/>
      <c r="BN1226" s="13"/>
      <c r="BO1226" s="13"/>
      <c r="BP1226" s="13"/>
      <c r="BQ1226" s="13"/>
      <c r="BR1226" s="12"/>
      <c r="BS1226" s="12"/>
    </row>
    <row r="1227" spans="2:71" s="11" customFormat="1" x14ac:dyDescent="0.25">
      <c r="B1227" s="12"/>
      <c r="D1227" s="12"/>
      <c r="E1227" s="14"/>
      <c r="L1227" s="12"/>
      <c r="M1227" s="12"/>
      <c r="R1227" s="12"/>
      <c r="S1227" s="12"/>
      <c r="T1227" s="12"/>
      <c r="U1227" s="12"/>
      <c r="BI1227" s="12"/>
      <c r="BJ1227" s="13"/>
      <c r="BK1227" s="13"/>
      <c r="BL1227" s="13"/>
      <c r="BM1227" s="13"/>
      <c r="BN1227" s="13"/>
      <c r="BO1227" s="13"/>
      <c r="BP1227" s="13"/>
      <c r="BQ1227" s="13"/>
      <c r="BR1227" s="12"/>
      <c r="BS1227" s="12"/>
    </row>
    <row r="1228" spans="2:71" s="11" customFormat="1" x14ac:dyDescent="0.25">
      <c r="B1228" s="12"/>
      <c r="D1228" s="12"/>
      <c r="E1228" s="14"/>
      <c r="L1228" s="12"/>
      <c r="M1228" s="12"/>
      <c r="R1228" s="12"/>
      <c r="S1228" s="12"/>
      <c r="T1228" s="12"/>
      <c r="U1228" s="12"/>
      <c r="BI1228" s="12"/>
      <c r="BJ1228" s="13"/>
      <c r="BK1228" s="13"/>
      <c r="BL1228" s="13"/>
      <c r="BM1228" s="13"/>
      <c r="BN1228" s="13"/>
      <c r="BO1228" s="13"/>
      <c r="BP1228" s="13"/>
      <c r="BQ1228" s="13"/>
      <c r="BR1228" s="12"/>
      <c r="BS1228" s="12"/>
    </row>
    <row r="1229" spans="2:71" s="11" customFormat="1" x14ac:dyDescent="0.25">
      <c r="B1229" s="12"/>
      <c r="D1229" s="12"/>
      <c r="E1229" s="14"/>
      <c r="L1229" s="12"/>
      <c r="M1229" s="12"/>
      <c r="R1229" s="12"/>
      <c r="S1229" s="12"/>
      <c r="T1229" s="12"/>
      <c r="U1229" s="12"/>
      <c r="BI1229" s="12"/>
      <c r="BJ1229" s="13"/>
      <c r="BK1229" s="13"/>
      <c r="BL1229" s="13"/>
      <c r="BM1229" s="13"/>
      <c r="BN1229" s="13"/>
      <c r="BO1229" s="13"/>
      <c r="BP1229" s="13"/>
      <c r="BQ1229" s="13"/>
      <c r="BR1229" s="12"/>
      <c r="BS1229" s="12"/>
    </row>
    <row r="1230" spans="2:71" s="11" customFormat="1" x14ac:dyDescent="0.25">
      <c r="B1230" s="12"/>
      <c r="D1230" s="12"/>
      <c r="E1230" s="14"/>
      <c r="L1230" s="12"/>
      <c r="M1230" s="12"/>
      <c r="R1230" s="12"/>
      <c r="S1230" s="12"/>
      <c r="T1230" s="12"/>
      <c r="U1230" s="12"/>
      <c r="BI1230" s="12"/>
      <c r="BJ1230" s="13"/>
      <c r="BK1230" s="13"/>
      <c r="BL1230" s="13"/>
      <c r="BM1230" s="13"/>
      <c r="BN1230" s="13"/>
      <c r="BO1230" s="13"/>
      <c r="BP1230" s="13"/>
      <c r="BQ1230" s="13"/>
      <c r="BR1230" s="12"/>
      <c r="BS1230" s="12"/>
    </row>
    <row r="1231" spans="2:71" s="11" customFormat="1" x14ac:dyDescent="0.25">
      <c r="B1231" s="12"/>
      <c r="D1231" s="12"/>
      <c r="E1231" s="14"/>
      <c r="L1231" s="12"/>
      <c r="M1231" s="12"/>
      <c r="R1231" s="12"/>
      <c r="S1231" s="12"/>
      <c r="T1231" s="12"/>
      <c r="U1231" s="12"/>
      <c r="BI1231" s="12"/>
      <c r="BJ1231" s="13"/>
      <c r="BK1231" s="13"/>
      <c r="BL1231" s="13"/>
      <c r="BM1231" s="13"/>
      <c r="BN1231" s="13"/>
      <c r="BO1231" s="13"/>
      <c r="BP1231" s="13"/>
      <c r="BQ1231" s="13"/>
      <c r="BR1231" s="12"/>
      <c r="BS1231" s="12"/>
    </row>
    <row r="1232" spans="2:71" s="11" customFormat="1" x14ac:dyDescent="0.25">
      <c r="B1232" s="12"/>
      <c r="D1232" s="12"/>
      <c r="E1232" s="14"/>
      <c r="L1232" s="12"/>
      <c r="M1232" s="12"/>
      <c r="R1232" s="12"/>
      <c r="S1232" s="12"/>
      <c r="T1232" s="12"/>
      <c r="U1232" s="12"/>
      <c r="BI1232" s="12"/>
      <c r="BJ1232" s="13"/>
      <c r="BK1232" s="13"/>
      <c r="BL1232" s="13"/>
      <c r="BM1232" s="13"/>
      <c r="BN1232" s="13"/>
      <c r="BO1232" s="13"/>
      <c r="BP1232" s="13"/>
      <c r="BQ1232" s="13"/>
      <c r="BR1232" s="12"/>
      <c r="BS1232" s="12"/>
    </row>
    <row r="1233" spans="2:71" s="11" customFormat="1" x14ac:dyDescent="0.25">
      <c r="B1233" s="12"/>
      <c r="D1233" s="12"/>
      <c r="E1233" s="14"/>
      <c r="L1233" s="12"/>
      <c r="M1233" s="12"/>
      <c r="R1233" s="12"/>
      <c r="S1233" s="12"/>
      <c r="T1233" s="12"/>
      <c r="U1233" s="12"/>
      <c r="BI1233" s="12"/>
      <c r="BJ1233" s="13"/>
      <c r="BK1233" s="13"/>
      <c r="BL1233" s="13"/>
      <c r="BM1233" s="13"/>
      <c r="BN1233" s="13"/>
      <c r="BO1233" s="13"/>
      <c r="BP1233" s="13"/>
      <c r="BQ1233" s="13"/>
      <c r="BR1233" s="12"/>
      <c r="BS1233" s="12"/>
    </row>
    <row r="1234" spans="2:71" s="11" customFormat="1" x14ac:dyDescent="0.25">
      <c r="B1234" s="12"/>
      <c r="D1234" s="12"/>
      <c r="E1234" s="14"/>
      <c r="L1234" s="12"/>
      <c r="M1234" s="12"/>
      <c r="R1234" s="12"/>
      <c r="S1234" s="12"/>
      <c r="T1234" s="12"/>
      <c r="U1234" s="12"/>
      <c r="BI1234" s="12"/>
      <c r="BJ1234" s="13"/>
      <c r="BK1234" s="13"/>
      <c r="BL1234" s="13"/>
      <c r="BM1234" s="13"/>
      <c r="BN1234" s="13"/>
      <c r="BO1234" s="13"/>
      <c r="BP1234" s="13"/>
      <c r="BQ1234" s="13"/>
      <c r="BR1234" s="12"/>
      <c r="BS1234" s="12"/>
    </row>
    <row r="1235" spans="2:71" s="11" customFormat="1" x14ac:dyDescent="0.25">
      <c r="B1235" s="12"/>
      <c r="D1235" s="12"/>
      <c r="E1235" s="14"/>
      <c r="L1235" s="12"/>
      <c r="M1235" s="12"/>
      <c r="R1235" s="12"/>
      <c r="S1235" s="12"/>
      <c r="T1235" s="12"/>
      <c r="U1235" s="12"/>
      <c r="BI1235" s="12"/>
      <c r="BJ1235" s="13"/>
      <c r="BK1235" s="13"/>
      <c r="BL1235" s="13"/>
      <c r="BM1235" s="13"/>
      <c r="BN1235" s="13"/>
      <c r="BO1235" s="13"/>
      <c r="BP1235" s="13"/>
      <c r="BQ1235" s="13"/>
      <c r="BR1235" s="12"/>
      <c r="BS1235" s="12"/>
    </row>
    <row r="1236" spans="2:71" s="11" customFormat="1" x14ac:dyDescent="0.25">
      <c r="B1236" s="12"/>
      <c r="D1236" s="12"/>
      <c r="E1236" s="14"/>
      <c r="L1236" s="12"/>
      <c r="M1236" s="12"/>
      <c r="R1236" s="12"/>
      <c r="S1236" s="12"/>
      <c r="T1236" s="12"/>
      <c r="U1236" s="12"/>
      <c r="BI1236" s="12"/>
      <c r="BJ1236" s="13"/>
      <c r="BK1236" s="13"/>
      <c r="BL1236" s="13"/>
      <c r="BM1236" s="13"/>
      <c r="BN1236" s="13"/>
      <c r="BO1236" s="13"/>
      <c r="BP1236" s="13"/>
      <c r="BQ1236" s="13"/>
      <c r="BR1236" s="12"/>
      <c r="BS1236" s="12"/>
    </row>
    <row r="1237" spans="2:71" s="11" customFormat="1" x14ac:dyDescent="0.25">
      <c r="B1237" s="12"/>
      <c r="D1237" s="12"/>
      <c r="E1237" s="14"/>
      <c r="L1237" s="12"/>
      <c r="M1237" s="12"/>
      <c r="R1237" s="12"/>
      <c r="S1237" s="12"/>
      <c r="T1237" s="12"/>
      <c r="U1237" s="12"/>
      <c r="BI1237" s="12"/>
      <c r="BJ1237" s="13"/>
      <c r="BK1237" s="13"/>
      <c r="BL1237" s="13"/>
      <c r="BM1237" s="13"/>
      <c r="BN1237" s="13"/>
      <c r="BO1237" s="13"/>
      <c r="BP1237" s="13"/>
      <c r="BQ1237" s="13"/>
      <c r="BR1237" s="12"/>
      <c r="BS1237" s="12"/>
    </row>
    <row r="1238" spans="2:71" s="11" customFormat="1" x14ac:dyDescent="0.25">
      <c r="B1238" s="12"/>
      <c r="D1238" s="12"/>
      <c r="E1238" s="14"/>
      <c r="L1238" s="12"/>
      <c r="M1238" s="12"/>
      <c r="R1238" s="12"/>
      <c r="S1238" s="12"/>
      <c r="T1238" s="12"/>
      <c r="U1238" s="12"/>
      <c r="BI1238" s="12"/>
      <c r="BJ1238" s="13"/>
      <c r="BK1238" s="13"/>
      <c r="BL1238" s="13"/>
      <c r="BM1238" s="13"/>
      <c r="BN1238" s="13"/>
      <c r="BO1238" s="13"/>
      <c r="BP1238" s="13"/>
      <c r="BQ1238" s="13"/>
      <c r="BR1238" s="12"/>
      <c r="BS1238" s="12"/>
    </row>
    <row r="1239" spans="2:71" s="11" customFormat="1" x14ac:dyDescent="0.25">
      <c r="B1239" s="12"/>
      <c r="D1239" s="12"/>
      <c r="E1239" s="14"/>
      <c r="L1239" s="12"/>
      <c r="M1239" s="12"/>
      <c r="R1239" s="12"/>
      <c r="S1239" s="12"/>
      <c r="T1239" s="12"/>
      <c r="U1239" s="12"/>
      <c r="BI1239" s="12"/>
      <c r="BJ1239" s="13"/>
      <c r="BK1239" s="13"/>
      <c r="BL1239" s="13"/>
      <c r="BM1239" s="13"/>
      <c r="BN1239" s="13"/>
      <c r="BO1239" s="13"/>
      <c r="BP1239" s="13"/>
      <c r="BQ1239" s="13"/>
      <c r="BR1239" s="12"/>
      <c r="BS1239" s="12"/>
    </row>
    <row r="1240" spans="2:71" s="11" customFormat="1" x14ac:dyDescent="0.25">
      <c r="B1240" s="12"/>
      <c r="D1240" s="12"/>
      <c r="E1240" s="14"/>
      <c r="L1240" s="12"/>
      <c r="M1240" s="12"/>
      <c r="R1240" s="12"/>
      <c r="S1240" s="12"/>
      <c r="T1240" s="12"/>
      <c r="U1240" s="12"/>
      <c r="BI1240" s="12"/>
      <c r="BJ1240" s="13"/>
      <c r="BK1240" s="13"/>
      <c r="BL1240" s="13"/>
      <c r="BM1240" s="13"/>
      <c r="BN1240" s="13"/>
      <c r="BO1240" s="13"/>
      <c r="BP1240" s="13"/>
      <c r="BQ1240" s="13"/>
      <c r="BR1240" s="12"/>
      <c r="BS1240" s="12"/>
    </row>
    <row r="1241" spans="2:71" s="11" customFormat="1" x14ac:dyDescent="0.25">
      <c r="B1241" s="12"/>
      <c r="D1241" s="12"/>
      <c r="E1241" s="14"/>
      <c r="L1241" s="12"/>
      <c r="M1241" s="12"/>
      <c r="R1241" s="12"/>
      <c r="S1241" s="12"/>
      <c r="T1241" s="12"/>
      <c r="U1241" s="12"/>
      <c r="BI1241" s="12"/>
      <c r="BJ1241" s="13"/>
      <c r="BK1241" s="13"/>
      <c r="BL1241" s="13"/>
      <c r="BM1241" s="13"/>
      <c r="BN1241" s="13"/>
      <c r="BO1241" s="13"/>
      <c r="BP1241" s="13"/>
      <c r="BQ1241" s="13"/>
      <c r="BR1241" s="12"/>
      <c r="BS1241" s="12"/>
    </row>
    <row r="1242" spans="2:71" s="11" customFormat="1" x14ac:dyDescent="0.25">
      <c r="B1242" s="12"/>
      <c r="D1242" s="12"/>
      <c r="E1242" s="14"/>
      <c r="L1242" s="12"/>
      <c r="M1242" s="12"/>
      <c r="R1242" s="12"/>
      <c r="S1242" s="12"/>
      <c r="T1242" s="12"/>
      <c r="U1242" s="12"/>
      <c r="BI1242" s="12"/>
      <c r="BJ1242" s="13"/>
      <c r="BK1242" s="13"/>
      <c r="BL1242" s="13"/>
      <c r="BM1242" s="13"/>
      <c r="BN1242" s="13"/>
      <c r="BO1242" s="13"/>
      <c r="BP1242" s="13"/>
      <c r="BQ1242" s="13"/>
      <c r="BR1242" s="12"/>
      <c r="BS1242" s="12"/>
    </row>
    <row r="1243" spans="2:71" s="11" customFormat="1" x14ac:dyDescent="0.25">
      <c r="B1243" s="12"/>
      <c r="D1243" s="12"/>
      <c r="E1243" s="14"/>
      <c r="L1243" s="12"/>
      <c r="M1243" s="12"/>
      <c r="R1243" s="12"/>
      <c r="S1243" s="12"/>
      <c r="T1243" s="12"/>
      <c r="U1243" s="12"/>
      <c r="BI1243" s="12"/>
      <c r="BJ1243" s="13"/>
      <c r="BK1243" s="13"/>
      <c r="BL1243" s="13"/>
      <c r="BM1243" s="13"/>
      <c r="BN1243" s="13"/>
      <c r="BO1243" s="13"/>
      <c r="BP1243" s="13"/>
      <c r="BQ1243" s="13"/>
      <c r="BR1243" s="12"/>
      <c r="BS1243" s="12"/>
    </row>
    <row r="1244" spans="2:71" s="11" customFormat="1" x14ac:dyDescent="0.25">
      <c r="B1244" s="12"/>
      <c r="D1244" s="12"/>
      <c r="E1244" s="14"/>
      <c r="L1244" s="12"/>
      <c r="M1244" s="12"/>
      <c r="R1244" s="12"/>
      <c r="S1244" s="12"/>
      <c r="T1244" s="12"/>
      <c r="U1244" s="12"/>
      <c r="BI1244" s="12"/>
      <c r="BJ1244" s="13"/>
      <c r="BK1244" s="13"/>
      <c r="BL1244" s="13"/>
      <c r="BM1244" s="13"/>
      <c r="BN1244" s="13"/>
      <c r="BO1244" s="13"/>
      <c r="BP1244" s="13"/>
      <c r="BQ1244" s="13"/>
      <c r="BR1244" s="12"/>
      <c r="BS1244" s="12"/>
    </row>
    <row r="1245" spans="2:71" s="11" customFormat="1" x14ac:dyDescent="0.25">
      <c r="B1245" s="12"/>
      <c r="D1245" s="12"/>
      <c r="E1245" s="14"/>
      <c r="L1245" s="12"/>
      <c r="M1245" s="12"/>
      <c r="R1245" s="12"/>
      <c r="S1245" s="12"/>
      <c r="T1245" s="12"/>
      <c r="U1245" s="12"/>
      <c r="BI1245" s="12"/>
      <c r="BJ1245" s="13"/>
      <c r="BK1245" s="13"/>
      <c r="BL1245" s="13"/>
      <c r="BM1245" s="13"/>
      <c r="BN1245" s="13"/>
      <c r="BO1245" s="13"/>
      <c r="BP1245" s="13"/>
      <c r="BQ1245" s="13"/>
      <c r="BR1245" s="12"/>
      <c r="BS1245" s="12"/>
    </row>
    <row r="1246" spans="2:71" s="11" customFormat="1" x14ac:dyDescent="0.25">
      <c r="B1246" s="12"/>
      <c r="D1246" s="12"/>
      <c r="E1246" s="14"/>
      <c r="L1246" s="12"/>
      <c r="M1246" s="12"/>
      <c r="R1246" s="12"/>
      <c r="S1246" s="12"/>
      <c r="T1246" s="12"/>
      <c r="U1246" s="12"/>
      <c r="BI1246" s="12"/>
      <c r="BJ1246" s="13"/>
      <c r="BK1246" s="13"/>
      <c r="BL1246" s="13"/>
      <c r="BM1246" s="13"/>
      <c r="BN1246" s="13"/>
      <c r="BO1246" s="13"/>
      <c r="BP1246" s="13"/>
      <c r="BQ1246" s="13"/>
      <c r="BR1246" s="12"/>
      <c r="BS1246" s="12"/>
    </row>
    <row r="1247" spans="2:71" s="11" customFormat="1" x14ac:dyDescent="0.25">
      <c r="B1247" s="12"/>
      <c r="D1247" s="12"/>
      <c r="E1247" s="14"/>
      <c r="L1247" s="12"/>
      <c r="M1247" s="12"/>
      <c r="R1247" s="12"/>
      <c r="S1247" s="12"/>
      <c r="T1247" s="12"/>
      <c r="U1247" s="12"/>
      <c r="BI1247" s="12"/>
      <c r="BJ1247" s="13"/>
      <c r="BK1247" s="13"/>
      <c r="BL1247" s="13"/>
      <c r="BM1247" s="13"/>
      <c r="BN1247" s="13"/>
      <c r="BO1247" s="13"/>
      <c r="BP1247" s="13"/>
      <c r="BQ1247" s="13"/>
      <c r="BR1247" s="12"/>
      <c r="BS1247" s="12"/>
    </row>
    <row r="1248" spans="2:71" s="11" customFormat="1" x14ac:dyDescent="0.25">
      <c r="B1248" s="12"/>
      <c r="D1248" s="12"/>
      <c r="E1248" s="14"/>
      <c r="L1248" s="12"/>
      <c r="M1248" s="12"/>
      <c r="R1248" s="12"/>
      <c r="S1248" s="12"/>
      <c r="T1248" s="12"/>
      <c r="U1248" s="12"/>
      <c r="BI1248" s="12"/>
      <c r="BJ1248" s="13"/>
      <c r="BK1248" s="13"/>
      <c r="BL1248" s="13"/>
      <c r="BM1248" s="13"/>
      <c r="BN1248" s="13"/>
      <c r="BO1248" s="13"/>
      <c r="BP1248" s="13"/>
      <c r="BQ1248" s="13"/>
      <c r="BR1248" s="12"/>
      <c r="BS1248" s="12"/>
    </row>
    <row r="1249" spans="2:71" s="11" customFormat="1" x14ac:dyDescent="0.25">
      <c r="B1249" s="12"/>
      <c r="D1249" s="12"/>
      <c r="E1249" s="14"/>
      <c r="L1249" s="12"/>
      <c r="M1249" s="12"/>
      <c r="R1249" s="12"/>
      <c r="S1249" s="12"/>
      <c r="T1249" s="12"/>
      <c r="U1249" s="12"/>
      <c r="BI1249" s="12"/>
      <c r="BJ1249" s="13"/>
      <c r="BK1249" s="13"/>
      <c r="BL1249" s="13"/>
      <c r="BM1249" s="13"/>
      <c r="BN1249" s="13"/>
      <c r="BO1249" s="13"/>
      <c r="BP1249" s="13"/>
      <c r="BQ1249" s="13"/>
      <c r="BR1249" s="12"/>
      <c r="BS1249" s="12"/>
    </row>
    <row r="1250" spans="2:71" s="11" customFormat="1" x14ac:dyDescent="0.25">
      <c r="B1250" s="12"/>
      <c r="D1250" s="12"/>
      <c r="E1250" s="14"/>
      <c r="L1250" s="12"/>
      <c r="M1250" s="12"/>
      <c r="R1250" s="12"/>
      <c r="S1250" s="12"/>
      <c r="T1250" s="12"/>
      <c r="U1250" s="12"/>
      <c r="BI1250" s="12"/>
      <c r="BJ1250" s="13"/>
      <c r="BK1250" s="13"/>
      <c r="BL1250" s="13"/>
      <c r="BM1250" s="13"/>
      <c r="BN1250" s="13"/>
      <c r="BO1250" s="13"/>
      <c r="BP1250" s="13"/>
      <c r="BQ1250" s="13"/>
      <c r="BR1250" s="12"/>
      <c r="BS1250" s="12"/>
    </row>
    <row r="1251" spans="2:71" s="11" customFormat="1" x14ac:dyDescent="0.25">
      <c r="B1251" s="12"/>
      <c r="D1251" s="12"/>
      <c r="E1251" s="14"/>
      <c r="L1251" s="12"/>
      <c r="M1251" s="12"/>
      <c r="R1251" s="12"/>
      <c r="S1251" s="12"/>
      <c r="T1251" s="12"/>
      <c r="U1251" s="12"/>
      <c r="BI1251" s="12"/>
      <c r="BJ1251" s="13"/>
      <c r="BK1251" s="13"/>
      <c r="BL1251" s="13"/>
      <c r="BM1251" s="13"/>
      <c r="BN1251" s="13"/>
      <c r="BO1251" s="13"/>
      <c r="BP1251" s="13"/>
      <c r="BQ1251" s="13"/>
      <c r="BR1251" s="12"/>
      <c r="BS1251" s="12"/>
    </row>
    <row r="1252" spans="2:71" s="11" customFormat="1" x14ac:dyDescent="0.25">
      <c r="B1252" s="12"/>
      <c r="D1252" s="12"/>
      <c r="E1252" s="14"/>
      <c r="L1252" s="12"/>
      <c r="M1252" s="12"/>
      <c r="R1252" s="12"/>
      <c r="S1252" s="12"/>
      <c r="T1252" s="12"/>
      <c r="U1252" s="12"/>
      <c r="BI1252" s="12"/>
      <c r="BJ1252" s="13"/>
      <c r="BK1252" s="13"/>
      <c r="BL1252" s="13"/>
      <c r="BM1252" s="13"/>
      <c r="BN1252" s="13"/>
      <c r="BO1252" s="13"/>
      <c r="BP1252" s="13"/>
      <c r="BQ1252" s="13"/>
      <c r="BR1252" s="12"/>
      <c r="BS1252" s="12"/>
    </row>
    <row r="1253" spans="2:71" s="11" customFormat="1" x14ac:dyDescent="0.25">
      <c r="B1253" s="12"/>
      <c r="D1253" s="12"/>
      <c r="E1253" s="14"/>
      <c r="L1253" s="12"/>
      <c r="M1253" s="12"/>
      <c r="R1253" s="12"/>
      <c r="S1253" s="12"/>
      <c r="T1253" s="12"/>
      <c r="U1253" s="12"/>
      <c r="BI1253" s="12"/>
      <c r="BJ1253" s="13"/>
      <c r="BK1253" s="13"/>
      <c r="BL1253" s="13"/>
      <c r="BM1253" s="13"/>
      <c r="BN1253" s="13"/>
      <c r="BO1253" s="13"/>
      <c r="BP1253" s="13"/>
      <c r="BQ1253" s="13"/>
      <c r="BR1253" s="12"/>
      <c r="BS1253" s="12"/>
    </row>
    <row r="1254" spans="2:71" s="11" customFormat="1" x14ac:dyDescent="0.25">
      <c r="B1254" s="12"/>
      <c r="D1254" s="12"/>
      <c r="E1254" s="14"/>
      <c r="L1254" s="12"/>
      <c r="M1254" s="12"/>
      <c r="R1254" s="12"/>
      <c r="S1254" s="12"/>
      <c r="T1254" s="12"/>
      <c r="U1254" s="12"/>
      <c r="BI1254" s="12"/>
      <c r="BJ1254" s="13"/>
      <c r="BK1254" s="13"/>
      <c r="BL1254" s="13"/>
      <c r="BM1254" s="13"/>
      <c r="BN1254" s="13"/>
      <c r="BO1254" s="13"/>
      <c r="BP1254" s="13"/>
      <c r="BQ1254" s="13"/>
      <c r="BR1254" s="12"/>
      <c r="BS1254" s="12"/>
    </row>
    <row r="1255" spans="2:71" s="11" customFormat="1" x14ac:dyDescent="0.25">
      <c r="B1255" s="12"/>
      <c r="D1255" s="12"/>
      <c r="E1255" s="14"/>
      <c r="L1255" s="12"/>
      <c r="M1255" s="12"/>
      <c r="R1255" s="12"/>
      <c r="S1255" s="12"/>
      <c r="T1255" s="12"/>
      <c r="U1255" s="12"/>
      <c r="BI1255" s="12"/>
      <c r="BJ1255" s="13"/>
      <c r="BK1255" s="13"/>
      <c r="BL1255" s="13"/>
      <c r="BM1255" s="13"/>
      <c r="BN1255" s="13"/>
      <c r="BO1255" s="13"/>
      <c r="BP1255" s="13"/>
      <c r="BQ1255" s="13"/>
      <c r="BR1255" s="12"/>
      <c r="BS1255" s="12"/>
    </row>
    <row r="1256" spans="2:71" s="11" customFormat="1" x14ac:dyDescent="0.25">
      <c r="B1256" s="12"/>
      <c r="D1256" s="12"/>
      <c r="E1256" s="14"/>
      <c r="L1256" s="12"/>
      <c r="M1256" s="12"/>
      <c r="R1256" s="12"/>
      <c r="S1256" s="12"/>
      <c r="T1256" s="12"/>
      <c r="U1256" s="12"/>
      <c r="BI1256" s="12"/>
      <c r="BJ1256" s="13"/>
      <c r="BK1256" s="13"/>
      <c r="BL1256" s="13"/>
      <c r="BM1256" s="13"/>
      <c r="BN1256" s="13"/>
      <c r="BO1256" s="13"/>
      <c r="BP1256" s="13"/>
      <c r="BQ1256" s="13"/>
      <c r="BR1256" s="12"/>
      <c r="BS1256" s="12"/>
    </row>
    <row r="1257" spans="2:71" s="11" customFormat="1" x14ac:dyDescent="0.25">
      <c r="B1257" s="12"/>
      <c r="D1257" s="12"/>
      <c r="E1257" s="14"/>
      <c r="L1257" s="12"/>
      <c r="M1257" s="12"/>
      <c r="R1257" s="12"/>
      <c r="S1257" s="12"/>
      <c r="T1257" s="12"/>
      <c r="U1257" s="12"/>
      <c r="BI1257" s="12"/>
      <c r="BJ1257" s="13"/>
      <c r="BK1257" s="13"/>
      <c r="BL1257" s="13"/>
      <c r="BM1257" s="13"/>
      <c r="BN1257" s="13"/>
      <c r="BO1257" s="13"/>
      <c r="BP1257" s="13"/>
      <c r="BQ1257" s="13"/>
      <c r="BR1257" s="12"/>
      <c r="BS1257" s="12"/>
    </row>
    <row r="1258" spans="2:71" s="11" customFormat="1" x14ac:dyDescent="0.25">
      <c r="B1258" s="12"/>
      <c r="D1258" s="12"/>
      <c r="E1258" s="14"/>
      <c r="L1258" s="12"/>
      <c r="M1258" s="12"/>
      <c r="R1258" s="12"/>
      <c r="S1258" s="12"/>
      <c r="T1258" s="12"/>
      <c r="U1258" s="12"/>
      <c r="BI1258" s="12"/>
      <c r="BJ1258" s="13"/>
      <c r="BK1258" s="13"/>
      <c r="BL1258" s="13"/>
      <c r="BM1258" s="13"/>
      <c r="BN1258" s="13"/>
      <c r="BO1258" s="13"/>
      <c r="BP1258" s="13"/>
      <c r="BQ1258" s="13"/>
      <c r="BR1258" s="12"/>
      <c r="BS1258" s="12"/>
    </row>
    <row r="1259" spans="2:71" s="11" customFormat="1" x14ac:dyDescent="0.25">
      <c r="B1259" s="12"/>
      <c r="D1259" s="12"/>
      <c r="E1259" s="14"/>
      <c r="L1259" s="12"/>
      <c r="M1259" s="12"/>
      <c r="R1259" s="12"/>
      <c r="S1259" s="12"/>
      <c r="T1259" s="12"/>
      <c r="U1259" s="12"/>
      <c r="BI1259" s="12"/>
      <c r="BJ1259" s="13"/>
      <c r="BK1259" s="13"/>
      <c r="BL1259" s="13"/>
      <c r="BM1259" s="13"/>
      <c r="BN1259" s="13"/>
      <c r="BO1259" s="13"/>
      <c r="BP1259" s="13"/>
      <c r="BQ1259" s="13"/>
      <c r="BR1259" s="12"/>
      <c r="BS1259" s="12"/>
    </row>
    <row r="1260" spans="2:71" s="11" customFormat="1" x14ac:dyDescent="0.25">
      <c r="B1260" s="12"/>
      <c r="D1260" s="12"/>
      <c r="E1260" s="14"/>
      <c r="L1260" s="12"/>
      <c r="M1260" s="12"/>
      <c r="R1260" s="12"/>
      <c r="S1260" s="12"/>
      <c r="T1260" s="12"/>
      <c r="U1260" s="12"/>
      <c r="BI1260" s="12"/>
      <c r="BJ1260" s="13"/>
      <c r="BK1260" s="13"/>
      <c r="BL1260" s="13"/>
      <c r="BM1260" s="13"/>
      <c r="BN1260" s="13"/>
      <c r="BO1260" s="13"/>
      <c r="BP1260" s="13"/>
      <c r="BQ1260" s="13"/>
      <c r="BR1260" s="12"/>
      <c r="BS1260" s="12"/>
    </row>
    <row r="1261" spans="2:71" s="11" customFormat="1" x14ac:dyDescent="0.25">
      <c r="B1261" s="12"/>
      <c r="D1261" s="12"/>
      <c r="E1261" s="14"/>
      <c r="L1261" s="12"/>
      <c r="M1261" s="12"/>
      <c r="R1261" s="12"/>
      <c r="S1261" s="12"/>
      <c r="T1261" s="12"/>
      <c r="U1261" s="12"/>
      <c r="BI1261" s="12"/>
      <c r="BJ1261" s="13"/>
      <c r="BK1261" s="13"/>
      <c r="BL1261" s="13"/>
      <c r="BM1261" s="13"/>
      <c r="BN1261" s="13"/>
      <c r="BO1261" s="13"/>
      <c r="BP1261" s="13"/>
      <c r="BQ1261" s="13"/>
      <c r="BR1261" s="12"/>
      <c r="BS1261" s="12"/>
    </row>
    <row r="1262" spans="2:71" s="11" customFormat="1" x14ac:dyDescent="0.25">
      <c r="B1262" s="12"/>
      <c r="D1262" s="12"/>
      <c r="E1262" s="14"/>
      <c r="L1262" s="12"/>
      <c r="M1262" s="12"/>
      <c r="R1262" s="12"/>
      <c r="S1262" s="12"/>
      <c r="T1262" s="12"/>
      <c r="U1262" s="12"/>
      <c r="BI1262" s="12"/>
      <c r="BJ1262" s="13"/>
      <c r="BK1262" s="13"/>
      <c r="BL1262" s="13"/>
      <c r="BM1262" s="13"/>
      <c r="BN1262" s="13"/>
      <c r="BO1262" s="13"/>
      <c r="BP1262" s="13"/>
      <c r="BQ1262" s="13"/>
      <c r="BR1262" s="12"/>
      <c r="BS1262" s="12"/>
    </row>
    <row r="1263" spans="2:71" s="11" customFormat="1" x14ac:dyDescent="0.25">
      <c r="B1263" s="12"/>
      <c r="D1263" s="12"/>
      <c r="E1263" s="14"/>
      <c r="L1263" s="12"/>
      <c r="M1263" s="12"/>
      <c r="R1263" s="12"/>
      <c r="S1263" s="12"/>
      <c r="T1263" s="12"/>
      <c r="U1263" s="12"/>
      <c r="BI1263" s="12"/>
      <c r="BJ1263" s="13"/>
      <c r="BK1263" s="13"/>
      <c r="BL1263" s="13"/>
      <c r="BM1263" s="13"/>
      <c r="BN1263" s="13"/>
      <c r="BO1263" s="13"/>
      <c r="BP1263" s="13"/>
      <c r="BQ1263" s="13"/>
      <c r="BR1263" s="12"/>
      <c r="BS1263" s="12"/>
    </row>
    <row r="1264" spans="2:71" s="11" customFormat="1" x14ac:dyDescent="0.25">
      <c r="B1264" s="12"/>
      <c r="D1264" s="12"/>
      <c r="E1264" s="14"/>
      <c r="L1264" s="12"/>
      <c r="M1264" s="12"/>
      <c r="R1264" s="12"/>
      <c r="S1264" s="12"/>
      <c r="T1264" s="12"/>
      <c r="U1264" s="12"/>
      <c r="BI1264" s="12"/>
      <c r="BJ1264" s="13"/>
      <c r="BK1264" s="13"/>
      <c r="BL1264" s="13"/>
      <c r="BM1264" s="13"/>
      <c r="BN1264" s="13"/>
      <c r="BO1264" s="13"/>
      <c r="BP1264" s="13"/>
      <c r="BQ1264" s="13"/>
      <c r="BR1264" s="12"/>
      <c r="BS1264" s="12"/>
    </row>
    <row r="1265" spans="2:71" s="11" customFormat="1" x14ac:dyDescent="0.25">
      <c r="B1265" s="12"/>
      <c r="D1265" s="12"/>
      <c r="E1265" s="14"/>
      <c r="L1265" s="12"/>
      <c r="M1265" s="12"/>
      <c r="R1265" s="12"/>
      <c r="S1265" s="12"/>
      <c r="T1265" s="12"/>
      <c r="U1265" s="12"/>
      <c r="BI1265" s="12"/>
      <c r="BJ1265" s="13"/>
      <c r="BK1265" s="13"/>
      <c r="BL1265" s="13"/>
      <c r="BM1265" s="13"/>
      <c r="BN1265" s="13"/>
      <c r="BO1265" s="13"/>
      <c r="BP1265" s="13"/>
      <c r="BQ1265" s="13"/>
      <c r="BR1265" s="12"/>
      <c r="BS1265" s="12"/>
    </row>
    <row r="1266" spans="2:71" s="11" customFormat="1" x14ac:dyDescent="0.25">
      <c r="B1266" s="12"/>
      <c r="D1266" s="12"/>
      <c r="E1266" s="14"/>
      <c r="L1266" s="12"/>
      <c r="M1266" s="12"/>
      <c r="R1266" s="12"/>
      <c r="S1266" s="12"/>
      <c r="T1266" s="12"/>
      <c r="U1266" s="12"/>
      <c r="BI1266" s="12"/>
      <c r="BJ1266" s="13"/>
      <c r="BK1266" s="13"/>
      <c r="BL1266" s="13"/>
      <c r="BM1266" s="13"/>
      <c r="BN1266" s="13"/>
      <c r="BO1266" s="13"/>
      <c r="BP1266" s="13"/>
      <c r="BQ1266" s="13"/>
      <c r="BR1266" s="12"/>
      <c r="BS1266" s="12"/>
    </row>
    <row r="1267" spans="2:71" s="11" customFormat="1" x14ac:dyDescent="0.25">
      <c r="B1267" s="12"/>
      <c r="D1267" s="12"/>
      <c r="E1267" s="14"/>
      <c r="L1267" s="12"/>
      <c r="M1267" s="12"/>
      <c r="R1267" s="12"/>
      <c r="S1267" s="12"/>
      <c r="T1267" s="12"/>
      <c r="U1267" s="12"/>
      <c r="BI1267" s="12"/>
      <c r="BJ1267" s="13"/>
      <c r="BK1267" s="13"/>
      <c r="BL1267" s="13"/>
      <c r="BM1267" s="13"/>
      <c r="BN1267" s="13"/>
      <c r="BO1267" s="13"/>
      <c r="BP1267" s="13"/>
      <c r="BQ1267" s="13"/>
      <c r="BR1267" s="12"/>
      <c r="BS1267" s="12"/>
    </row>
    <row r="1268" spans="2:71" s="11" customFormat="1" x14ac:dyDescent="0.25">
      <c r="B1268" s="12"/>
      <c r="D1268" s="12"/>
      <c r="E1268" s="14"/>
      <c r="L1268" s="12"/>
      <c r="M1268" s="12"/>
      <c r="R1268" s="12"/>
      <c r="S1268" s="12"/>
      <c r="T1268" s="12"/>
      <c r="U1268" s="12"/>
      <c r="BI1268" s="12"/>
      <c r="BJ1268" s="13"/>
      <c r="BK1268" s="13"/>
      <c r="BL1268" s="13"/>
      <c r="BM1268" s="13"/>
      <c r="BN1268" s="13"/>
      <c r="BO1268" s="13"/>
      <c r="BP1268" s="13"/>
      <c r="BQ1268" s="13"/>
      <c r="BR1268" s="12"/>
      <c r="BS1268" s="12"/>
    </row>
    <row r="1269" spans="2:71" s="11" customFormat="1" x14ac:dyDescent="0.25">
      <c r="B1269" s="12"/>
      <c r="D1269" s="12"/>
      <c r="E1269" s="14"/>
      <c r="L1269" s="12"/>
      <c r="M1269" s="12"/>
      <c r="R1269" s="12"/>
      <c r="S1269" s="12"/>
      <c r="T1269" s="12"/>
      <c r="U1269" s="12"/>
      <c r="BI1269" s="12"/>
      <c r="BJ1269" s="13"/>
      <c r="BK1269" s="13"/>
      <c r="BL1269" s="13"/>
      <c r="BM1269" s="13"/>
      <c r="BN1269" s="13"/>
      <c r="BO1269" s="13"/>
      <c r="BP1269" s="13"/>
      <c r="BQ1269" s="13"/>
      <c r="BR1269" s="12"/>
      <c r="BS1269" s="12"/>
    </row>
    <row r="1270" spans="2:71" s="11" customFormat="1" x14ac:dyDescent="0.25">
      <c r="B1270" s="12"/>
      <c r="D1270" s="12"/>
      <c r="E1270" s="14"/>
      <c r="L1270" s="12"/>
      <c r="M1270" s="12"/>
      <c r="R1270" s="12"/>
      <c r="S1270" s="12"/>
      <c r="T1270" s="12"/>
      <c r="U1270" s="12"/>
      <c r="BI1270" s="12"/>
      <c r="BJ1270" s="13"/>
      <c r="BK1270" s="13"/>
      <c r="BL1270" s="13"/>
      <c r="BM1270" s="13"/>
      <c r="BN1270" s="13"/>
      <c r="BO1270" s="13"/>
      <c r="BP1270" s="13"/>
      <c r="BQ1270" s="13"/>
      <c r="BR1270" s="12"/>
      <c r="BS1270" s="12"/>
    </row>
    <row r="1271" spans="2:71" s="11" customFormat="1" x14ac:dyDescent="0.25">
      <c r="B1271" s="12"/>
      <c r="D1271" s="12"/>
      <c r="E1271" s="14"/>
      <c r="L1271" s="12"/>
      <c r="M1271" s="12"/>
      <c r="R1271" s="12"/>
      <c r="S1271" s="12"/>
      <c r="T1271" s="12"/>
      <c r="U1271" s="12"/>
      <c r="BI1271" s="12"/>
      <c r="BJ1271" s="13"/>
      <c r="BK1271" s="13"/>
      <c r="BL1271" s="13"/>
      <c r="BM1271" s="13"/>
      <c r="BN1271" s="13"/>
      <c r="BO1271" s="13"/>
      <c r="BP1271" s="13"/>
      <c r="BQ1271" s="13"/>
      <c r="BR1271" s="12"/>
      <c r="BS1271" s="12"/>
    </row>
    <row r="1272" spans="2:71" s="11" customFormat="1" x14ac:dyDescent="0.25">
      <c r="B1272" s="12"/>
      <c r="D1272" s="12"/>
      <c r="E1272" s="14"/>
      <c r="L1272" s="12"/>
      <c r="M1272" s="12"/>
      <c r="R1272" s="12"/>
      <c r="S1272" s="12"/>
      <c r="T1272" s="12"/>
      <c r="U1272" s="12"/>
      <c r="BI1272" s="12"/>
      <c r="BJ1272" s="13"/>
      <c r="BK1272" s="13"/>
      <c r="BL1272" s="13"/>
      <c r="BM1272" s="13"/>
      <c r="BN1272" s="13"/>
      <c r="BO1272" s="13"/>
      <c r="BP1272" s="13"/>
      <c r="BQ1272" s="13"/>
      <c r="BR1272" s="12"/>
      <c r="BS1272" s="12"/>
    </row>
    <row r="1273" spans="2:71" s="11" customFormat="1" x14ac:dyDescent="0.25">
      <c r="B1273" s="12"/>
      <c r="D1273" s="12"/>
      <c r="E1273" s="14"/>
      <c r="L1273" s="12"/>
      <c r="M1273" s="12"/>
      <c r="R1273" s="12"/>
      <c r="S1273" s="12"/>
      <c r="T1273" s="12"/>
      <c r="U1273" s="12"/>
      <c r="BI1273" s="12"/>
      <c r="BJ1273" s="13"/>
      <c r="BK1273" s="13"/>
      <c r="BL1273" s="13"/>
      <c r="BM1273" s="13"/>
      <c r="BN1273" s="13"/>
      <c r="BO1273" s="13"/>
      <c r="BP1273" s="13"/>
      <c r="BQ1273" s="13"/>
      <c r="BR1273" s="12"/>
      <c r="BS1273" s="12"/>
    </row>
    <row r="1274" spans="2:71" s="11" customFormat="1" x14ac:dyDescent="0.25">
      <c r="B1274" s="12"/>
      <c r="D1274" s="12"/>
      <c r="E1274" s="14"/>
      <c r="L1274" s="12"/>
      <c r="M1274" s="12"/>
      <c r="R1274" s="12"/>
      <c r="S1274" s="12"/>
      <c r="T1274" s="12"/>
      <c r="U1274" s="12"/>
      <c r="BI1274" s="12"/>
      <c r="BJ1274" s="13"/>
      <c r="BK1274" s="13"/>
      <c r="BL1274" s="13"/>
      <c r="BM1274" s="13"/>
      <c r="BN1274" s="13"/>
      <c r="BO1274" s="13"/>
      <c r="BP1274" s="13"/>
      <c r="BQ1274" s="13"/>
      <c r="BR1274" s="12"/>
      <c r="BS1274" s="12"/>
    </row>
    <row r="1275" spans="2:71" s="11" customFormat="1" x14ac:dyDescent="0.25">
      <c r="B1275" s="12"/>
      <c r="D1275" s="12"/>
      <c r="E1275" s="14"/>
      <c r="L1275" s="12"/>
      <c r="M1275" s="12"/>
      <c r="R1275" s="12"/>
      <c r="S1275" s="12"/>
      <c r="T1275" s="12"/>
      <c r="U1275" s="12"/>
      <c r="BI1275" s="12"/>
      <c r="BJ1275" s="13"/>
      <c r="BK1275" s="13"/>
      <c r="BL1275" s="13"/>
      <c r="BM1275" s="13"/>
      <c r="BN1275" s="13"/>
      <c r="BO1275" s="13"/>
      <c r="BP1275" s="13"/>
      <c r="BQ1275" s="13"/>
      <c r="BR1275" s="12"/>
      <c r="BS1275" s="12"/>
    </row>
    <row r="1276" spans="2:71" s="11" customFormat="1" x14ac:dyDescent="0.25">
      <c r="B1276" s="12"/>
      <c r="D1276" s="12"/>
      <c r="E1276" s="14"/>
      <c r="L1276" s="12"/>
      <c r="M1276" s="12"/>
      <c r="R1276" s="12"/>
      <c r="S1276" s="12"/>
      <c r="T1276" s="12"/>
      <c r="U1276" s="12"/>
      <c r="BI1276" s="12"/>
      <c r="BJ1276" s="13"/>
      <c r="BK1276" s="13"/>
      <c r="BL1276" s="13"/>
      <c r="BM1276" s="13"/>
      <c r="BN1276" s="13"/>
      <c r="BO1276" s="13"/>
      <c r="BP1276" s="13"/>
      <c r="BQ1276" s="13"/>
      <c r="BR1276" s="12"/>
      <c r="BS1276" s="12"/>
    </row>
    <row r="1277" spans="2:71" s="11" customFormat="1" x14ac:dyDescent="0.25">
      <c r="B1277" s="12"/>
      <c r="D1277" s="12"/>
      <c r="E1277" s="14"/>
      <c r="L1277" s="12"/>
      <c r="M1277" s="12"/>
      <c r="R1277" s="12"/>
      <c r="S1277" s="12"/>
      <c r="T1277" s="12"/>
      <c r="U1277" s="12"/>
      <c r="BI1277" s="12"/>
      <c r="BJ1277" s="13"/>
      <c r="BK1277" s="13"/>
      <c r="BL1277" s="13"/>
      <c r="BM1277" s="13"/>
      <c r="BN1277" s="13"/>
      <c r="BO1277" s="13"/>
      <c r="BP1277" s="13"/>
      <c r="BQ1277" s="13"/>
      <c r="BR1277" s="12"/>
      <c r="BS1277" s="12"/>
    </row>
    <row r="1278" spans="2:71" s="11" customFormat="1" x14ac:dyDescent="0.25">
      <c r="B1278" s="12"/>
      <c r="D1278" s="12"/>
      <c r="E1278" s="14"/>
      <c r="L1278" s="12"/>
      <c r="M1278" s="12"/>
      <c r="R1278" s="12"/>
      <c r="S1278" s="12"/>
      <c r="T1278" s="12"/>
      <c r="U1278" s="12"/>
      <c r="BI1278" s="12"/>
      <c r="BJ1278" s="13"/>
      <c r="BK1278" s="13"/>
      <c r="BL1278" s="13"/>
      <c r="BM1278" s="13"/>
      <c r="BN1278" s="13"/>
      <c r="BO1278" s="13"/>
      <c r="BP1278" s="13"/>
      <c r="BQ1278" s="13"/>
      <c r="BR1278" s="12"/>
      <c r="BS1278" s="12"/>
    </row>
    <row r="1279" spans="2:71" s="11" customFormat="1" x14ac:dyDescent="0.25">
      <c r="B1279" s="12"/>
      <c r="D1279" s="12"/>
      <c r="E1279" s="14"/>
      <c r="L1279" s="12"/>
      <c r="M1279" s="12"/>
      <c r="R1279" s="12"/>
      <c r="S1279" s="12"/>
      <c r="T1279" s="12"/>
      <c r="U1279" s="12"/>
      <c r="BI1279" s="12"/>
      <c r="BJ1279" s="13"/>
      <c r="BK1279" s="13"/>
      <c r="BL1279" s="13"/>
      <c r="BM1279" s="13"/>
      <c r="BN1279" s="13"/>
      <c r="BO1279" s="13"/>
      <c r="BP1279" s="13"/>
      <c r="BQ1279" s="13"/>
      <c r="BR1279" s="12"/>
      <c r="BS1279" s="12"/>
    </row>
    <row r="1280" spans="2:71" s="11" customFormat="1" x14ac:dyDescent="0.25">
      <c r="B1280" s="12"/>
      <c r="D1280" s="12"/>
      <c r="E1280" s="14"/>
      <c r="L1280" s="12"/>
      <c r="M1280" s="12"/>
      <c r="R1280" s="12"/>
      <c r="S1280" s="12"/>
      <c r="T1280" s="12"/>
      <c r="U1280" s="12"/>
      <c r="BI1280" s="12"/>
      <c r="BJ1280" s="13"/>
      <c r="BK1280" s="13"/>
      <c r="BL1280" s="13"/>
      <c r="BM1280" s="13"/>
      <c r="BN1280" s="13"/>
      <c r="BO1280" s="13"/>
      <c r="BP1280" s="13"/>
      <c r="BQ1280" s="13"/>
      <c r="BR1280" s="12"/>
      <c r="BS1280" s="12"/>
    </row>
    <row r="1281" spans="2:71" s="11" customFormat="1" x14ac:dyDescent="0.25">
      <c r="B1281" s="12"/>
      <c r="D1281" s="12"/>
      <c r="E1281" s="14"/>
      <c r="L1281" s="12"/>
      <c r="M1281" s="12"/>
      <c r="R1281" s="12"/>
      <c r="S1281" s="12"/>
      <c r="T1281" s="12"/>
      <c r="U1281" s="12"/>
      <c r="BI1281" s="12"/>
      <c r="BJ1281" s="13"/>
      <c r="BK1281" s="13"/>
      <c r="BL1281" s="13"/>
      <c r="BM1281" s="13"/>
      <c r="BN1281" s="13"/>
      <c r="BO1281" s="13"/>
      <c r="BP1281" s="13"/>
      <c r="BQ1281" s="13"/>
      <c r="BR1281" s="12"/>
      <c r="BS1281" s="12"/>
    </row>
    <row r="1282" spans="2:71" s="11" customFormat="1" x14ac:dyDescent="0.25">
      <c r="B1282" s="12"/>
      <c r="D1282" s="12"/>
      <c r="E1282" s="14"/>
      <c r="L1282" s="12"/>
      <c r="M1282" s="12"/>
      <c r="R1282" s="12"/>
      <c r="S1282" s="12"/>
      <c r="T1282" s="12"/>
      <c r="U1282" s="12"/>
      <c r="BI1282" s="12"/>
      <c r="BJ1282" s="13"/>
      <c r="BK1282" s="13"/>
      <c r="BL1282" s="13"/>
      <c r="BM1282" s="13"/>
      <c r="BN1282" s="13"/>
      <c r="BO1282" s="13"/>
      <c r="BP1282" s="13"/>
      <c r="BQ1282" s="13"/>
      <c r="BR1282" s="12"/>
      <c r="BS1282" s="12"/>
    </row>
    <row r="1283" spans="2:71" s="11" customFormat="1" x14ac:dyDescent="0.25">
      <c r="B1283" s="12"/>
      <c r="D1283" s="12"/>
      <c r="E1283" s="14"/>
      <c r="L1283" s="12"/>
      <c r="M1283" s="12"/>
      <c r="R1283" s="12"/>
      <c r="S1283" s="12"/>
      <c r="T1283" s="12"/>
      <c r="U1283" s="12"/>
      <c r="BI1283" s="12"/>
      <c r="BJ1283" s="13"/>
      <c r="BK1283" s="13"/>
      <c r="BL1283" s="13"/>
      <c r="BM1283" s="13"/>
      <c r="BN1283" s="13"/>
      <c r="BO1283" s="13"/>
      <c r="BP1283" s="13"/>
      <c r="BQ1283" s="13"/>
      <c r="BR1283" s="12"/>
      <c r="BS1283" s="12"/>
    </row>
    <row r="1284" spans="2:71" s="11" customFormat="1" x14ac:dyDescent="0.25">
      <c r="B1284" s="12"/>
      <c r="D1284" s="12"/>
      <c r="E1284" s="14"/>
      <c r="L1284" s="12"/>
      <c r="M1284" s="12"/>
      <c r="R1284" s="12"/>
      <c r="S1284" s="12"/>
      <c r="T1284" s="12"/>
      <c r="U1284" s="12"/>
      <c r="BI1284" s="12"/>
      <c r="BJ1284" s="13"/>
      <c r="BK1284" s="13"/>
      <c r="BL1284" s="13"/>
      <c r="BM1284" s="13"/>
      <c r="BN1284" s="13"/>
      <c r="BO1284" s="13"/>
      <c r="BP1284" s="13"/>
      <c r="BQ1284" s="13"/>
      <c r="BR1284" s="12"/>
      <c r="BS1284" s="12"/>
    </row>
    <row r="1285" spans="2:71" s="11" customFormat="1" x14ac:dyDescent="0.25">
      <c r="B1285" s="12"/>
      <c r="D1285" s="12"/>
      <c r="E1285" s="14"/>
      <c r="L1285" s="12"/>
      <c r="M1285" s="12"/>
      <c r="R1285" s="12"/>
      <c r="S1285" s="12"/>
      <c r="T1285" s="12"/>
      <c r="U1285" s="12"/>
      <c r="BI1285" s="12"/>
      <c r="BJ1285" s="13"/>
      <c r="BK1285" s="13"/>
      <c r="BL1285" s="13"/>
      <c r="BM1285" s="13"/>
      <c r="BN1285" s="13"/>
      <c r="BO1285" s="13"/>
      <c r="BP1285" s="13"/>
      <c r="BQ1285" s="13"/>
      <c r="BR1285" s="12"/>
      <c r="BS1285" s="12"/>
    </row>
    <row r="1286" spans="2:71" s="11" customFormat="1" x14ac:dyDescent="0.25">
      <c r="B1286" s="12"/>
      <c r="D1286" s="12"/>
      <c r="E1286" s="14"/>
      <c r="L1286" s="12"/>
      <c r="M1286" s="12"/>
      <c r="R1286" s="12"/>
      <c r="S1286" s="12"/>
      <c r="T1286" s="12"/>
      <c r="U1286" s="12"/>
      <c r="BI1286" s="12"/>
      <c r="BJ1286" s="13"/>
      <c r="BK1286" s="13"/>
      <c r="BL1286" s="13"/>
      <c r="BM1286" s="13"/>
      <c r="BN1286" s="13"/>
      <c r="BO1286" s="13"/>
      <c r="BP1286" s="13"/>
      <c r="BQ1286" s="13"/>
      <c r="BR1286" s="12"/>
      <c r="BS1286" s="12"/>
    </row>
    <row r="1287" spans="2:71" s="11" customFormat="1" x14ac:dyDescent="0.25">
      <c r="B1287" s="12"/>
      <c r="D1287" s="12"/>
      <c r="E1287" s="14"/>
      <c r="L1287" s="12"/>
      <c r="M1287" s="12"/>
      <c r="R1287" s="12"/>
      <c r="S1287" s="12"/>
      <c r="T1287" s="12"/>
      <c r="U1287" s="12"/>
      <c r="BI1287" s="12"/>
      <c r="BJ1287" s="13"/>
      <c r="BK1287" s="13"/>
      <c r="BL1287" s="13"/>
      <c r="BM1287" s="13"/>
      <c r="BN1287" s="13"/>
      <c r="BO1287" s="13"/>
      <c r="BP1287" s="13"/>
      <c r="BQ1287" s="13"/>
      <c r="BR1287" s="12"/>
      <c r="BS1287" s="12"/>
    </row>
    <row r="1288" spans="2:71" s="11" customFormat="1" x14ac:dyDescent="0.25">
      <c r="B1288" s="12"/>
      <c r="D1288" s="12"/>
      <c r="E1288" s="14"/>
      <c r="L1288" s="12"/>
      <c r="M1288" s="12"/>
      <c r="R1288" s="12"/>
      <c r="S1288" s="12"/>
      <c r="T1288" s="12"/>
      <c r="U1288" s="12"/>
      <c r="BI1288" s="12"/>
      <c r="BJ1288" s="13"/>
      <c r="BK1288" s="13"/>
      <c r="BL1288" s="13"/>
      <c r="BM1288" s="13"/>
      <c r="BN1288" s="13"/>
      <c r="BO1288" s="13"/>
      <c r="BP1288" s="13"/>
      <c r="BQ1288" s="13"/>
      <c r="BR1288" s="12"/>
      <c r="BS1288" s="12"/>
    </row>
    <row r="1289" spans="2:71" s="11" customFormat="1" x14ac:dyDescent="0.25">
      <c r="B1289" s="12"/>
      <c r="D1289" s="12"/>
      <c r="E1289" s="14"/>
      <c r="L1289" s="12"/>
      <c r="M1289" s="12"/>
      <c r="R1289" s="12"/>
      <c r="S1289" s="12"/>
      <c r="T1289" s="12"/>
      <c r="U1289" s="12"/>
      <c r="BI1289" s="12"/>
      <c r="BJ1289" s="13"/>
      <c r="BK1289" s="13"/>
      <c r="BL1289" s="13"/>
      <c r="BM1289" s="13"/>
      <c r="BN1289" s="13"/>
      <c r="BO1289" s="13"/>
      <c r="BP1289" s="13"/>
      <c r="BQ1289" s="13"/>
      <c r="BR1289" s="12"/>
      <c r="BS1289" s="12"/>
    </row>
    <row r="1290" spans="2:71" s="11" customFormat="1" x14ac:dyDescent="0.25">
      <c r="B1290" s="12"/>
      <c r="D1290" s="12"/>
      <c r="E1290" s="14"/>
      <c r="L1290" s="12"/>
      <c r="M1290" s="12"/>
      <c r="R1290" s="12"/>
      <c r="S1290" s="12"/>
      <c r="T1290" s="12"/>
      <c r="U1290" s="12"/>
      <c r="BI1290" s="12"/>
      <c r="BJ1290" s="13"/>
      <c r="BK1290" s="13"/>
      <c r="BL1290" s="13"/>
      <c r="BM1290" s="13"/>
      <c r="BN1290" s="13"/>
      <c r="BO1290" s="13"/>
      <c r="BP1290" s="13"/>
      <c r="BQ1290" s="13"/>
      <c r="BR1290" s="12"/>
      <c r="BS1290" s="12"/>
    </row>
    <row r="1291" spans="2:71" s="11" customFormat="1" x14ac:dyDescent="0.25">
      <c r="B1291" s="12"/>
      <c r="D1291" s="12"/>
      <c r="E1291" s="14"/>
      <c r="L1291" s="12"/>
      <c r="M1291" s="12"/>
      <c r="R1291" s="12"/>
      <c r="S1291" s="12"/>
      <c r="T1291" s="12"/>
      <c r="U1291" s="12"/>
      <c r="BI1291" s="12"/>
      <c r="BJ1291" s="13"/>
      <c r="BK1291" s="13"/>
      <c r="BL1291" s="13"/>
      <c r="BM1291" s="13"/>
      <c r="BN1291" s="13"/>
      <c r="BO1291" s="13"/>
      <c r="BP1291" s="13"/>
      <c r="BQ1291" s="13"/>
      <c r="BR1291" s="12"/>
      <c r="BS1291" s="12"/>
    </row>
    <row r="1292" spans="2:71" s="11" customFormat="1" x14ac:dyDescent="0.25">
      <c r="B1292" s="12"/>
      <c r="D1292" s="12"/>
      <c r="E1292" s="14"/>
      <c r="L1292" s="12"/>
      <c r="M1292" s="12"/>
      <c r="R1292" s="12"/>
      <c r="S1292" s="12"/>
      <c r="T1292" s="12"/>
      <c r="U1292" s="12"/>
      <c r="BI1292" s="12"/>
      <c r="BJ1292" s="13"/>
      <c r="BK1292" s="13"/>
      <c r="BL1292" s="13"/>
      <c r="BM1292" s="13"/>
      <c r="BN1292" s="13"/>
      <c r="BO1292" s="13"/>
      <c r="BP1292" s="13"/>
      <c r="BQ1292" s="13"/>
      <c r="BR1292" s="12"/>
      <c r="BS1292" s="12"/>
    </row>
    <row r="1293" spans="2:71" s="11" customFormat="1" x14ac:dyDescent="0.25">
      <c r="B1293" s="12"/>
      <c r="D1293" s="12"/>
      <c r="E1293" s="14"/>
      <c r="L1293" s="12"/>
      <c r="M1293" s="12"/>
      <c r="R1293" s="12"/>
      <c r="S1293" s="12"/>
      <c r="T1293" s="12"/>
      <c r="U1293" s="12"/>
      <c r="BI1293" s="12"/>
      <c r="BJ1293" s="13"/>
      <c r="BK1293" s="13"/>
      <c r="BL1293" s="13"/>
      <c r="BM1293" s="13"/>
      <c r="BN1293" s="13"/>
      <c r="BO1293" s="13"/>
      <c r="BP1293" s="13"/>
      <c r="BQ1293" s="13"/>
      <c r="BR1293" s="12"/>
      <c r="BS1293" s="12"/>
    </row>
    <row r="1294" spans="2:71" s="11" customFormat="1" x14ac:dyDescent="0.25">
      <c r="B1294" s="12"/>
      <c r="D1294" s="12"/>
      <c r="E1294" s="14"/>
      <c r="L1294" s="12"/>
      <c r="M1294" s="12"/>
      <c r="R1294" s="12"/>
      <c r="S1294" s="12"/>
      <c r="T1294" s="12"/>
      <c r="U1294" s="12"/>
      <c r="BI1294" s="12"/>
      <c r="BJ1294" s="13"/>
      <c r="BK1294" s="13"/>
      <c r="BL1294" s="13"/>
      <c r="BM1294" s="13"/>
      <c r="BN1294" s="13"/>
      <c r="BO1294" s="13"/>
      <c r="BP1294" s="13"/>
      <c r="BQ1294" s="13"/>
      <c r="BR1294" s="12"/>
      <c r="BS1294" s="12"/>
    </row>
    <row r="1295" spans="2:71" s="11" customFormat="1" x14ac:dyDescent="0.25">
      <c r="B1295" s="12"/>
      <c r="D1295" s="12"/>
      <c r="E1295" s="14"/>
      <c r="L1295" s="12"/>
      <c r="M1295" s="12"/>
      <c r="R1295" s="12"/>
      <c r="S1295" s="12"/>
      <c r="T1295" s="12"/>
      <c r="U1295" s="12"/>
      <c r="BI1295" s="12"/>
      <c r="BJ1295" s="13"/>
      <c r="BK1295" s="13"/>
      <c r="BL1295" s="13"/>
      <c r="BM1295" s="13"/>
      <c r="BN1295" s="13"/>
      <c r="BO1295" s="13"/>
      <c r="BP1295" s="13"/>
      <c r="BQ1295" s="13"/>
      <c r="BR1295" s="12"/>
      <c r="BS1295" s="12"/>
    </row>
    <row r="1296" spans="2:71" s="11" customFormat="1" x14ac:dyDescent="0.25">
      <c r="B1296" s="12"/>
      <c r="D1296" s="12"/>
      <c r="E1296" s="14"/>
      <c r="L1296" s="12"/>
      <c r="M1296" s="12"/>
      <c r="R1296" s="12"/>
      <c r="S1296" s="12"/>
      <c r="T1296" s="12"/>
      <c r="U1296" s="12"/>
      <c r="BI1296" s="12"/>
      <c r="BJ1296" s="13"/>
      <c r="BK1296" s="13"/>
      <c r="BL1296" s="13"/>
      <c r="BM1296" s="13"/>
      <c r="BN1296" s="13"/>
      <c r="BO1296" s="13"/>
      <c r="BP1296" s="13"/>
      <c r="BQ1296" s="13"/>
      <c r="BR1296" s="12"/>
      <c r="BS1296" s="12"/>
    </row>
    <row r="1297" spans="2:71" s="11" customFormat="1" x14ac:dyDescent="0.25">
      <c r="B1297" s="12"/>
      <c r="D1297" s="12"/>
      <c r="E1297" s="14"/>
      <c r="L1297" s="12"/>
      <c r="M1297" s="12"/>
      <c r="R1297" s="12"/>
      <c r="S1297" s="12"/>
      <c r="T1297" s="12"/>
      <c r="U1297" s="12"/>
      <c r="BI1297" s="12"/>
      <c r="BJ1297" s="13"/>
      <c r="BK1297" s="13"/>
      <c r="BL1297" s="13"/>
      <c r="BM1297" s="13"/>
      <c r="BN1297" s="13"/>
      <c r="BO1297" s="13"/>
      <c r="BP1297" s="13"/>
      <c r="BQ1297" s="13"/>
      <c r="BR1297" s="12"/>
      <c r="BS1297" s="12"/>
    </row>
    <row r="1298" spans="2:71" s="11" customFormat="1" x14ac:dyDescent="0.25">
      <c r="B1298" s="12"/>
      <c r="D1298" s="12"/>
      <c r="E1298" s="14"/>
      <c r="L1298" s="12"/>
      <c r="M1298" s="12"/>
      <c r="R1298" s="12"/>
      <c r="S1298" s="12"/>
      <c r="T1298" s="12"/>
      <c r="U1298" s="12"/>
      <c r="BI1298" s="12"/>
      <c r="BJ1298" s="13"/>
      <c r="BK1298" s="13"/>
      <c r="BL1298" s="13"/>
      <c r="BM1298" s="13"/>
      <c r="BN1298" s="13"/>
      <c r="BO1298" s="13"/>
      <c r="BP1298" s="13"/>
      <c r="BQ1298" s="13"/>
      <c r="BR1298" s="12"/>
      <c r="BS1298" s="12"/>
    </row>
    <row r="1299" spans="2:71" s="11" customFormat="1" x14ac:dyDescent="0.25">
      <c r="B1299" s="12"/>
      <c r="D1299" s="12"/>
      <c r="E1299" s="14"/>
      <c r="L1299" s="12"/>
      <c r="M1299" s="12"/>
      <c r="R1299" s="12"/>
      <c r="S1299" s="12"/>
      <c r="T1299" s="12"/>
      <c r="U1299" s="12"/>
      <c r="BI1299" s="12"/>
      <c r="BJ1299" s="13"/>
      <c r="BK1299" s="13"/>
      <c r="BL1299" s="13"/>
      <c r="BM1299" s="13"/>
      <c r="BN1299" s="13"/>
      <c r="BO1299" s="13"/>
      <c r="BP1299" s="13"/>
      <c r="BQ1299" s="13"/>
      <c r="BR1299" s="12"/>
      <c r="BS1299" s="12"/>
    </row>
    <row r="1300" spans="2:71" s="11" customFormat="1" x14ac:dyDescent="0.25">
      <c r="B1300" s="12"/>
      <c r="D1300" s="12"/>
      <c r="E1300" s="14"/>
      <c r="L1300" s="12"/>
      <c r="M1300" s="12"/>
      <c r="R1300" s="12"/>
      <c r="S1300" s="12"/>
      <c r="T1300" s="12"/>
      <c r="U1300" s="12"/>
      <c r="BI1300" s="12"/>
      <c r="BJ1300" s="13"/>
      <c r="BK1300" s="13"/>
      <c r="BL1300" s="13"/>
      <c r="BM1300" s="13"/>
      <c r="BN1300" s="13"/>
      <c r="BO1300" s="13"/>
      <c r="BP1300" s="13"/>
      <c r="BQ1300" s="13"/>
      <c r="BR1300" s="12"/>
      <c r="BS1300" s="12"/>
    </row>
    <row r="1301" spans="2:71" s="11" customFormat="1" x14ac:dyDescent="0.25">
      <c r="B1301" s="12"/>
      <c r="D1301" s="12"/>
      <c r="E1301" s="14"/>
      <c r="L1301" s="12"/>
      <c r="M1301" s="12"/>
      <c r="R1301" s="12"/>
      <c r="S1301" s="12"/>
      <c r="T1301" s="12"/>
      <c r="U1301" s="12"/>
      <c r="BI1301" s="12"/>
      <c r="BJ1301" s="13"/>
      <c r="BK1301" s="13"/>
      <c r="BL1301" s="13"/>
      <c r="BM1301" s="13"/>
      <c r="BN1301" s="13"/>
      <c r="BO1301" s="13"/>
      <c r="BP1301" s="13"/>
      <c r="BQ1301" s="13"/>
      <c r="BR1301" s="12"/>
      <c r="BS1301" s="12"/>
    </row>
    <row r="1302" spans="2:71" s="11" customFormat="1" x14ac:dyDescent="0.25">
      <c r="B1302" s="12"/>
      <c r="D1302" s="12"/>
      <c r="E1302" s="14"/>
      <c r="L1302" s="12"/>
      <c r="M1302" s="12"/>
      <c r="R1302" s="12"/>
      <c r="S1302" s="12"/>
      <c r="T1302" s="12"/>
      <c r="U1302" s="12"/>
      <c r="BI1302" s="12"/>
      <c r="BJ1302" s="13"/>
      <c r="BK1302" s="13"/>
      <c r="BL1302" s="13"/>
      <c r="BM1302" s="13"/>
      <c r="BN1302" s="13"/>
      <c r="BO1302" s="13"/>
      <c r="BP1302" s="13"/>
      <c r="BQ1302" s="13"/>
      <c r="BR1302" s="12"/>
      <c r="BS1302" s="12"/>
    </row>
    <row r="1303" spans="2:71" s="11" customFormat="1" x14ac:dyDescent="0.25">
      <c r="B1303" s="12"/>
      <c r="D1303" s="12"/>
      <c r="E1303" s="14"/>
      <c r="L1303" s="12"/>
      <c r="M1303" s="12"/>
      <c r="R1303" s="12"/>
      <c r="S1303" s="12"/>
      <c r="T1303" s="12"/>
      <c r="U1303" s="12"/>
      <c r="BI1303" s="12"/>
      <c r="BJ1303" s="13"/>
      <c r="BK1303" s="13"/>
      <c r="BL1303" s="13"/>
      <c r="BM1303" s="13"/>
      <c r="BN1303" s="13"/>
      <c r="BO1303" s="13"/>
      <c r="BP1303" s="13"/>
      <c r="BQ1303" s="13"/>
      <c r="BR1303" s="12"/>
      <c r="BS1303" s="12"/>
    </row>
    <row r="1304" spans="2:71" s="11" customFormat="1" x14ac:dyDescent="0.25">
      <c r="B1304" s="12"/>
      <c r="D1304" s="12"/>
      <c r="E1304" s="14"/>
      <c r="L1304" s="12"/>
      <c r="M1304" s="12"/>
      <c r="R1304" s="12"/>
      <c r="S1304" s="12"/>
      <c r="T1304" s="12"/>
      <c r="U1304" s="12"/>
      <c r="BI1304" s="12"/>
      <c r="BJ1304" s="13"/>
      <c r="BK1304" s="13"/>
      <c r="BL1304" s="13"/>
      <c r="BM1304" s="13"/>
      <c r="BN1304" s="13"/>
      <c r="BO1304" s="13"/>
      <c r="BP1304" s="13"/>
      <c r="BQ1304" s="13"/>
      <c r="BR1304" s="12"/>
      <c r="BS1304" s="12"/>
    </row>
    <row r="1305" spans="2:71" s="11" customFormat="1" x14ac:dyDescent="0.25">
      <c r="B1305" s="12"/>
      <c r="D1305" s="12"/>
      <c r="E1305" s="14"/>
      <c r="L1305" s="12"/>
      <c r="M1305" s="12"/>
      <c r="R1305" s="12"/>
      <c r="S1305" s="12"/>
      <c r="T1305" s="12"/>
      <c r="U1305" s="12"/>
      <c r="BI1305" s="12"/>
      <c r="BJ1305" s="13"/>
      <c r="BK1305" s="13"/>
      <c r="BL1305" s="13"/>
      <c r="BM1305" s="13"/>
      <c r="BN1305" s="13"/>
      <c r="BO1305" s="13"/>
      <c r="BP1305" s="13"/>
      <c r="BQ1305" s="13"/>
      <c r="BR1305" s="12"/>
      <c r="BS1305" s="12"/>
    </row>
    <row r="1306" spans="2:71" s="11" customFormat="1" x14ac:dyDescent="0.25">
      <c r="B1306" s="12"/>
      <c r="D1306" s="12"/>
      <c r="E1306" s="14"/>
      <c r="L1306" s="12"/>
      <c r="M1306" s="12"/>
      <c r="R1306" s="12"/>
      <c r="S1306" s="12"/>
      <c r="T1306" s="12"/>
      <c r="U1306" s="12"/>
      <c r="BI1306" s="12"/>
      <c r="BJ1306" s="13"/>
      <c r="BK1306" s="13"/>
      <c r="BL1306" s="13"/>
      <c r="BM1306" s="13"/>
      <c r="BN1306" s="13"/>
      <c r="BO1306" s="13"/>
      <c r="BP1306" s="13"/>
      <c r="BQ1306" s="13"/>
      <c r="BR1306" s="12"/>
      <c r="BS1306" s="12"/>
    </row>
    <row r="1307" spans="2:71" s="11" customFormat="1" x14ac:dyDescent="0.25">
      <c r="B1307" s="12"/>
      <c r="D1307" s="12"/>
      <c r="E1307" s="14"/>
      <c r="L1307" s="12"/>
      <c r="M1307" s="12"/>
      <c r="R1307" s="12"/>
      <c r="S1307" s="12"/>
      <c r="T1307" s="12"/>
      <c r="U1307" s="12"/>
      <c r="BI1307" s="12"/>
      <c r="BJ1307" s="13"/>
      <c r="BK1307" s="13"/>
      <c r="BL1307" s="13"/>
      <c r="BM1307" s="13"/>
      <c r="BN1307" s="13"/>
      <c r="BO1307" s="13"/>
      <c r="BP1307" s="13"/>
      <c r="BQ1307" s="13"/>
      <c r="BR1307" s="12"/>
      <c r="BS1307" s="12"/>
    </row>
    <row r="1308" spans="2:71" s="11" customFormat="1" x14ac:dyDescent="0.25">
      <c r="B1308" s="12"/>
      <c r="D1308" s="12"/>
      <c r="E1308" s="14"/>
      <c r="L1308" s="12"/>
      <c r="M1308" s="12"/>
      <c r="R1308" s="12"/>
      <c r="S1308" s="12"/>
      <c r="T1308" s="12"/>
      <c r="U1308" s="12"/>
      <c r="BI1308" s="12"/>
      <c r="BJ1308" s="13"/>
      <c r="BK1308" s="13"/>
      <c r="BL1308" s="13"/>
      <c r="BM1308" s="13"/>
      <c r="BN1308" s="13"/>
      <c r="BO1308" s="13"/>
      <c r="BP1308" s="13"/>
      <c r="BQ1308" s="13"/>
      <c r="BR1308" s="12"/>
      <c r="BS1308" s="12"/>
    </row>
    <row r="1309" spans="2:71" s="11" customFormat="1" x14ac:dyDescent="0.25">
      <c r="B1309" s="12"/>
      <c r="D1309" s="12"/>
      <c r="E1309" s="14"/>
      <c r="L1309" s="12"/>
      <c r="M1309" s="12"/>
      <c r="R1309" s="12"/>
      <c r="S1309" s="12"/>
      <c r="T1309" s="12"/>
      <c r="U1309" s="12"/>
      <c r="BI1309" s="12"/>
      <c r="BJ1309" s="13"/>
      <c r="BK1309" s="13"/>
      <c r="BL1309" s="13"/>
      <c r="BM1309" s="13"/>
      <c r="BN1309" s="13"/>
      <c r="BO1309" s="13"/>
      <c r="BP1309" s="13"/>
      <c r="BQ1309" s="13"/>
      <c r="BR1309" s="12"/>
      <c r="BS1309" s="12"/>
    </row>
    <row r="1310" spans="2:71" s="11" customFormat="1" x14ac:dyDescent="0.25">
      <c r="B1310" s="12"/>
      <c r="D1310" s="12"/>
      <c r="E1310" s="14"/>
      <c r="L1310" s="12"/>
      <c r="M1310" s="12"/>
      <c r="R1310" s="12"/>
      <c r="S1310" s="12"/>
      <c r="T1310" s="12"/>
      <c r="U1310" s="12"/>
      <c r="BI1310" s="12"/>
      <c r="BJ1310" s="13"/>
      <c r="BK1310" s="13"/>
      <c r="BL1310" s="13"/>
      <c r="BM1310" s="13"/>
      <c r="BN1310" s="13"/>
      <c r="BO1310" s="13"/>
      <c r="BP1310" s="13"/>
      <c r="BQ1310" s="13"/>
      <c r="BR1310" s="12"/>
      <c r="BS1310" s="12"/>
    </row>
    <row r="1311" spans="2:71" s="11" customFormat="1" x14ac:dyDescent="0.25">
      <c r="B1311" s="12"/>
      <c r="D1311" s="12"/>
      <c r="E1311" s="14"/>
      <c r="L1311" s="12"/>
      <c r="M1311" s="12"/>
      <c r="R1311" s="12"/>
      <c r="S1311" s="12"/>
      <c r="T1311" s="12"/>
      <c r="U1311" s="12"/>
      <c r="BI1311" s="12"/>
      <c r="BJ1311" s="13"/>
      <c r="BK1311" s="13"/>
      <c r="BL1311" s="13"/>
      <c r="BM1311" s="13"/>
      <c r="BN1311" s="13"/>
      <c r="BO1311" s="13"/>
      <c r="BP1311" s="13"/>
      <c r="BQ1311" s="13"/>
      <c r="BR1311" s="12"/>
      <c r="BS1311" s="12"/>
    </row>
    <row r="1312" spans="2:71" s="11" customFormat="1" x14ac:dyDescent="0.25">
      <c r="B1312" s="12"/>
      <c r="D1312" s="12"/>
      <c r="E1312" s="14"/>
      <c r="L1312" s="12"/>
      <c r="M1312" s="12"/>
      <c r="R1312" s="12"/>
      <c r="S1312" s="12"/>
      <c r="T1312" s="12"/>
      <c r="U1312" s="12"/>
      <c r="BI1312" s="12"/>
      <c r="BJ1312" s="13"/>
      <c r="BK1312" s="13"/>
      <c r="BL1312" s="13"/>
      <c r="BM1312" s="13"/>
      <c r="BN1312" s="13"/>
      <c r="BO1312" s="13"/>
      <c r="BP1312" s="13"/>
      <c r="BQ1312" s="13"/>
      <c r="BR1312" s="12"/>
      <c r="BS1312" s="12"/>
    </row>
    <row r="1313" spans="2:71" s="11" customFormat="1" x14ac:dyDescent="0.25">
      <c r="B1313" s="12"/>
      <c r="D1313" s="12"/>
      <c r="E1313" s="14"/>
      <c r="L1313" s="12"/>
      <c r="M1313" s="12"/>
      <c r="R1313" s="12"/>
      <c r="S1313" s="12"/>
      <c r="T1313" s="12"/>
      <c r="U1313" s="12"/>
      <c r="BI1313" s="12"/>
      <c r="BJ1313" s="13"/>
      <c r="BK1313" s="13"/>
      <c r="BL1313" s="13"/>
      <c r="BM1313" s="13"/>
      <c r="BN1313" s="13"/>
      <c r="BO1313" s="13"/>
      <c r="BP1313" s="13"/>
      <c r="BQ1313" s="13"/>
      <c r="BR1313" s="12"/>
      <c r="BS1313" s="12"/>
    </row>
    <row r="1314" spans="2:71" s="11" customFormat="1" x14ac:dyDescent="0.25">
      <c r="B1314" s="12"/>
      <c r="D1314" s="12"/>
      <c r="E1314" s="14"/>
      <c r="L1314" s="12"/>
      <c r="M1314" s="12"/>
      <c r="R1314" s="12"/>
      <c r="S1314" s="12"/>
      <c r="T1314" s="12"/>
      <c r="U1314" s="12"/>
      <c r="BI1314" s="12"/>
      <c r="BJ1314" s="13"/>
      <c r="BK1314" s="13"/>
      <c r="BL1314" s="13"/>
      <c r="BM1314" s="13"/>
      <c r="BN1314" s="13"/>
      <c r="BO1314" s="13"/>
      <c r="BP1314" s="13"/>
      <c r="BQ1314" s="13"/>
      <c r="BR1314" s="12"/>
      <c r="BS1314" s="12"/>
    </row>
    <row r="1315" spans="2:71" s="11" customFormat="1" x14ac:dyDescent="0.25">
      <c r="B1315" s="12"/>
      <c r="D1315" s="12"/>
      <c r="E1315" s="14"/>
      <c r="L1315" s="12"/>
      <c r="M1315" s="12"/>
      <c r="R1315" s="12"/>
      <c r="S1315" s="12"/>
      <c r="T1315" s="12"/>
      <c r="U1315" s="12"/>
      <c r="BI1315" s="12"/>
      <c r="BJ1315" s="13"/>
      <c r="BK1315" s="13"/>
      <c r="BL1315" s="13"/>
      <c r="BM1315" s="13"/>
      <c r="BN1315" s="13"/>
      <c r="BO1315" s="13"/>
      <c r="BP1315" s="13"/>
      <c r="BQ1315" s="13"/>
      <c r="BR1315" s="12"/>
      <c r="BS1315" s="12"/>
    </row>
    <row r="1316" spans="2:71" s="11" customFormat="1" x14ac:dyDescent="0.25">
      <c r="B1316" s="12"/>
      <c r="D1316" s="12"/>
      <c r="E1316" s="14"/>
      <c r="L1316" s="12"/>
      <c r="M1316" s="12"/>
      <c r="R1316" s="12"/>
      <c r="S1316" s="12"/>
      <c r="T1316" s="12"/>
      <c r="U1316" s="12"/>
      <c r="BI1316" s="12"/>
      <c r="BJ1316" s="13"/>
      <c r="BK1316" s="13"/>
      <c r="BL1316" s="13"/>
      <c r="BM1316" s="13"/>
      <c r="BN1316" s="13"/>
      <c r="BO1316" s="13"/>
      <c r="BP1316" s="13"/>
      <c r="BQ1316" s="13"/>
      <c r="BR1316" s="12"/>
      <c r="BS1316" s="12"/>
    </row>
    <row r="1317" spans="2:71" s="11" customFormat="1" x14ac:dyDescent="0.25">
      <c r="B1317" s="12"/>
      <c r="D1317" s="12"/>
      <c r="E1317" s="14"/>
      <c r="L1317" s="12"/>
      <c r="M1317" s="12"/>
      <c r="R1317" s="12"/>
      <c r="S1317" s="12"/>
      <c r="T1317" s="12"/>
      <c r="U1317" s="12"/>
      <c r="BI1317" s="12"/>
      <c r="BJ1317" s="13"/>
      <c r="BK1317" s="13"/>
      <c r="BL1317" s="13"/>
      <c r="BM1317" s="13"/>
      <c r="BN1317" s="13"/>
      <c r="BO1317" s="13"/>
      <c r="BP1317" s="13"/>
      <c r="BQ1317" s="13"/>
      <c r="BR1317" s="12"/>
      <c r="BS1317" s="12"/>
    </row>
    <row r="1318" spans="2:71" s="11" customFormat="1" x14ac:dyDescent="0.25">
      <c r="B1318" s="12"/>
      <c r="D1318" s="12"/>
      <c r="E1318" s="14"/>
      <c r="L1318" s="12"/>
      <c r="M1318" s="12"/>
      <c r="R1318" s="12"/>
      <c r="S1318" s="12"/>
      <c r="T1318" s="12"/>
      <c r="U1318" s="12"/>
      <c r="BI1318" s="12"/>
      <c r="BJ1318" s="13"/>
      <c r="BK1318" s="13"/>
      <c r="BL1318" s="13"/>
      <c r="BM1318" s="13"/>
      <c r="BN1318" s="13"/>
      <c r="BO1318" s="13"/>
      <c r="BP1318" s="13"/>
      <c r="BQ1318" s="13"/>
      <c r="BR1318" s="12"/>
      <c r="BS1318" s="12"/>
    </row>
    <row r="1319" spans="2:71" s="11" customFormat="1" x14ac:dyDescent="0.25">
      <c r="B1319" s="12"/>
      <c r="D1319" s="12"/>
      <c r="E1319" s="14"/>
      <c r="L1319" s="12"/>
      <c r="M1319" s="12"/>
      <c r="R1319" s="12"/>
      <c r="S1319" s="12"/>
      <c r="T1319" s="12"/>
      <c r="U1319" s="12"/>
      <c r="BI1319" s="12"/>
      <c r="BJ1319" s="13"/>
      <c r="BK1319" s="13"/>
      <c r="BL1319" s="13"/>
      <c r="BM1319" s="13"/>
      <c r="BN1319" s="13"/>
      <c r="BO1319" s="13"/>
      <c r="BP1319" s="13"/>
      <c r="BQ1319" s="13"/>
      <c r="BR1319" s="12"/>
      <c r="BS1319" s="12"/>
    </row>
    <row r="1320" spans="2:71" s="11" customFormat="1" x14ac:dyDescent="0.25">
      <c r="B1320" s="12"/>
      <c r="D1320" s="12"/>
      <c r="E1320" s="14"/>
      <c r="L1320" s="12"/>
      <c r="M1320" s="12"/>
      <c r="R1320" s="12"/>
      <c r="S1320" s="12"/>
      <c r="T1320" s="12"/>
      <c r="U1320" s="12"/>
      <c r="BI1320" s="12"/>
      <c r="BJ1320" s="13"/>
      <c r="BK1320" s="13"/>
      <c r="BL1320" s="13"/>
      <c r="BM1320" s="13"/>
      <c r="BN1320" s="13"/>
      <c r="BO1320" s="13"/>
      <c r="BP1320" s="13"/>
      <c r="BQ1320" s="13"/>
      <c r="BR1320" s="12"/>
      <c r="BS1320" s="12"/>
    </row>
    <row r="1321" spans="2:71" s="11" customFormat="1" x14ac:dyDescent="0.25">
      <c r="B1321" s="12"/>
      <c r="D1321" s="12"/>
      <c r="E1321" s="14"/>
      <c r="L1321" s="12"/>
      <c r="M1321" s="12"/>
      <c r="R1321" s="12"/>
      <c r="S1321" s="12"/>
      <c r="T1321" s="12"/>
      <c r="U1321" s="12"/>
      <c r="BI1321" s="12"/>
      <c r="BJ1321" s="13"/>
      <c r="BK1321" s="13"/>
      <c r="BL1321" s="13"/>
      <c r="BM1321" s="13"/>
      <c r="BN1321" s="13"/>
      <c r="BO1321" s="13"/>
      <c r="BP1321" s="13"/>
      <c r="BQ1321" s="13"/>
      <c r="BR1321" s="12"/>
      <c r="BS1321" s="12"/>
    </row>
    <row r="1322" spans="2:71" s="11" customFormat="1" x14ac:dyDescent="0.25">
      <c r="B1322" s="12"/>
      <c r="D1322" s="12"/>
      <c r="E1322" s="14"/>
      <c r="L1322" s="12"/>
      <c r="M1322" s="12"/>
      <c r="R1322" s="12"/>
      <c r="S1322" s="12"/>
      <c r="T1322" s="12"/>
      <c r="U1322" s="12"/>
      <c r="BI1322" s="12"/>
      <c r="BJ1322" s="13"/>
      <c r="BK1322" s="13"/>
      <c r="BL1322" s="13"/>
      <c r="BM1322" s="13"/>
      <c r="BN1322" s="13"/>
      <c r="BO1322" s="13"/>
      <c r="BP1322" s="13"/>
      <c r="BQ1322" s="13"/>
      <c r="BR1322" s="12"/>
      <c r="BS1322" s="12"/>
    </row>
    <row r="1323" spans="2:71" s="11" customFormat="1" x14ac:dyDescent="0.25">
      <c r="B1323" s="12"/>
      <c r="D1323" s="12"/>
      <c r="E1323" s="14"/>
      <c r="L1323" s="12"/>
      <c r="M1323" s="12"/>
      <c r="R1323" s="12"/>
      <c r="S1323" s="12"/>
      <c r="T1323" s="12"/>
      <c r="U1323" s="12"/>
      <c r="BI1323" s="12"/>
      <c r="BJ1323" s="13"/>
      <c r="BK1323" s="13"/>
      <c r="BL1323" s="13"/>
      <c r="BM1323" s="13"/>
      <c r="BN1323" s="13"/>
      <c r="BO1323" s="13"/>
      <c r="BP1323" s="13"/>
      <c r="BQ1323" s="13"/>
      <c r="BR1323" s="12"/>
      <c r="BS1323" s="12"/>
    </row>
    <row r="1324" spans="2:71" s="11" customFormat="1" x14ac:dyDescent="0.25">
      <c r="B1324" s="12"/>
      <c r="D1324" s="12"/>
      <c r="E1324" s="14"/>
      <c r="L1324" s="12"/>
      <c r="M1324" s="12"/>
      <c r="R1324" s="12"/>
      <c r="S1324" s="12"/>
      <c r="T1324" s="12"/>
      <c r="U1324" s="12"/>
      <c r="BI1324" s="12"/>
      <c r="BJ1324" s="13"/>
      <c r="BK1324" s="13"/>
      <c r="BL1324" s="13"/>
      <c r="BM1324" s="13"/>
      <c r="BN1324" s="13"/>
      <c r="BO1324" s="13"/>
      <c r="BP1324" s="13"/>
      <c r="BQ1324" s="13"/>
      <c r="BR1324" s="12"/>
      <c r="BS1324" s="12"/>
    </row>
    <row r="1325" spans="2:71" s="11" customFormat="1" x14ac:dyDescent="0.25">
      <c r="B1325" s="12"/>
      <c r="D1325" s="12"/>
      <c r="E1325" s="14"/>
      <c r="L1325" s="12"/>
      <c r="M1325" s="12"/>
      <c r="R1325" s="12"/>
      <c r="S1325" s="12"/>
      <c r="T1325" s="12"/>
      <c r="U1325" s="12"/>
      <c r="BI1325" s="12"/>
      <c r="BJ1325" s="13"/>
      <c r="BK1325" s="13"/>
      <c r="BL1325" s="13"/>
      <c r="BM1325" s="13"/>
      <c r="BN1325" s="13"/>
      <c r="BO1325" s="13"/>
      <c r="BP1325" s="13"/>
      <c r="BQ1325" s="13"/>
      <c r="BR1325" s="12"/>
      <c r="BS1325" s="12"/>
    </row>
    <row r="1326" spans="2:71" s="11" customFormat="1" x14ac:dyDescent="0.25">
      <c r="B1326" s="12"/>
      <c r="D1326" s="12"/>
      <c r="E1326" s="14"/>
      <c r="L1326" s="12"/>
      <c r="M1326" s="12"/>
      <c r="R1326" s="12"/>
      <c r="S1326" s="12"/>
      <c r="T1326" s="12"/>
      <c r="U1326" s="12"/>
      <c r="BI1326" s="12"/>
      <c r="BJ1326" s="13"/>
      <c r="BK1326" s="13"/>
      <c r="BL1326" s="13"/>
      <c r="BM1326" s="13"/>
      <c r="BN1326" s="13"/>
      <c r="BO1326" s="13"/>
      <c r="BP1326" s="13"/>
      <c r="BQ1326" s="13"/>
      <c r="BR1326" s="12"/>
      <c r="BS1326" s="12"/>
    </row>
    <row r="1327" spans="2:71" s="11" customFormat="1" x14ac:dyDescent="0.25">
      <c r="B1327" s="12"/>
      <c r="D1327" s="12"/>
      <c r="E1327" s="14"/>
      <c r="L1327" s="12"/>
      <c r="M1327" s="12"/>
      <c r="R1327" s="12"/>
      <c r="S1327" s="12"/>
      <c r="T1327" s="12"/>
      <c r="U1327" s="12"/>
      <c r="BI1327" s="12"/>
      <c r="BJ1327" s="13"/>
      <c r="BK1327" s="13"/>
      <c r="BL1327" s="13"/>
      <c r="BM1327" s="13"/>
      <c r="BN1327" s="13"/>
      <c r="BO1327" s="13"/>
      <c r="BP1327" s="13"/>
      <c r="BQ1327" s="13"/>
      <c r="BR1327" s="12"/>
      <c r="BS1327" s="12"/>
    </row>
    <row r="1328" spans="2:71" s="11" customFormat="1" x14ac:dyDescent="0.25">
      <c r="B1328" s="12"/>
      <c r="D1328" s="12"/>
      <c r="E1328" s="14"/>
      <c r="L1328" s="12"/>
      <c r="M1328" s="12"/>
      <c r="R1328" s="12"/>
      <c r="S1328" s="12"/>
      <c r="T1328" s="12"/>
      <c r="U1328" s="12"/>
      <c r="BI1328" s="12"/>
      <c r="BJ1328" s="13"/>
      <c r="BK1328" s="13"/>
      <c r="BL1328" s="13"/>
      <c r="BM1328" s="13"/>
      <c r="BN1328" s="13"/>
      <c r="BO1328" s="13"/>
      <c r="BP1328" s="13"/>
      <c r="BQ1328" s="13"/>
      <c r="BR1328" s="12"/>
      <c r="BS1328" s="12"/>
    </row>
    <row r="1329" spans="2:71" s="11" customFormat="1" x14ac:dyDescent="0.25">
      <c r="B1329" s="12"/>
      <c r="D1329" s="12"/>
      <c r="E1329" s="14"/>
      <c r="L1329" s="12"/>
      <c r="M1329" s="12"/>
      <c r="R1329" s="12"/>
      <c r="S1329" s="12"/>
      <c r="T1329" s="12"/>
      <c r="U1329" s="12"/>
      <c r="BI1329" s="12"/>
      <c r="BJ1329" s="13"/>
      <c r="BK1329" s="13"/>
      <c r="BL1329" s="13"/>
      <c r="BM1329" s="13"/>
      <c r="BN1329" s="13"/>
      <c r="BO1329" s="13"/>
      <c r="BP1329" s="13"/>
      <c r="BQ1329" s="13"/>
      <c r="BR1329" s="12"/>
      <c r="BS1329" s="12"/>
    </row>
    <row r="1330" spans="2:71" s="11" customFormat="1" x14ac:dyDescent="0.25">
      <c r="B1330" s="12"/>
      <c r="D1330" s="12"/>
      <c r="E1330" s="14"/>
      <c r="L1330" s="12"/>
      <c r="M1330" s="12"/>
      <c r="R1330" s="12"/>
      <c r="S1330" s="12"/>
      <c r="T1330" s="12"/>
      <c r="U1330" s="12"/>
      <c r="BI1330" s="12"/>
      <c r="BJ1330" s="13"/>
      <c r="BK1330" s="13"/>
      <c r="BL1330" s="13"/>
      <c r="BM1330" s="13"/>
      <c r="BN1330" s="13"/>
      <c r="BO1330" s="13"/>
      <c r="BP1330" s="13"/>
      <c r="BQ1330" s="13"/>
      <c r="BR1330" s="12"/>
      <c r="BS1330" s="12"/>
    </row>
    <row r="1331" spans="2:71" s="11" customFormat="1" x14ac:dyDescent="0.25">
      <c r="B1331" s="12"/>
      <c r="D1331" s="12"/>
      <c r="E1331" s="14"/>
      <c r="L1331" s="12"/>
      <c r="M1331" s="12"/>
      <c r="R1331" s="12"/>
      <c r="S1331" s="12"/>
      <c r="T1331" s="12"/>
      <c r="U1331" s="12"/>
      <c r="BI1331" s="12"/>
      <c r="BJ1331" s="13"/>
      <c r="BK1331" s="13"/>
      <c r="BL1331" s="13"/>
      <c r="BM1331" s="13"/>
      <c r="BN1331" s="13"/>
      <c r="BO1331" s="13"/>
      <c r="BP1331" s="13"/>
      <c r="BQ1331" s="13"/>
      <c r="BR1331" s="12"/>
      <c r="BS1331" s="12"/>
    </row>
    <row r="1332" spans="2:71" s="11" customFormat="1" x14ac:dyDescent="0.25">
      <c r="B1332" s="12"/>
      <c r="D1332" s="12"/>
      <c r="E1332" s="14"/>
      <c r="L1332" s="12"/>
      <c r="M1332" s="12"/>
      <c r="R1332" s="12"/>
      <c r="S1332" s="12"/>
      <c r="T1332" s="12"/>
      <c r="U1332" s="12"/>
      <c r="BI1332" s="12"/>
      <c r="BJ1332" s="13"/>
      <c r="BK1332" s="13"/>
      <c r="BL1332" s="13"/>
      <c r="BM1332" s="13"/>
      <c r="BN1332" s="13"/>
      <c r="BO1332" s="13"/>
      <c r="BP1332" s="13"/>
      <c r="BQ1332" s="13"/>
      <c r="BR1332" s="12"/>
      <c r="BS1332" s="12"/>
    </row>
    <row r="1333" spans="2:71" s="11" customFormat="1" x14ac:dyDescent="0.25">
      <c r="B1333" s="12"/>
      <c r="D1333" s="12"/>
      <c r="E1333" s="14"/>
      <c r="L1333" s="12"/>
      <c r="M1333" s="12"/>
      <c r="R1333" s="12"/>
      <c r="S1333" s="12"/>
      <c r="T1333" s="12"/>
      <c r="U1333" s="12"/>
      <c r="BI1333" s="12"/>
      <c r="BJ1333" s="13"/>
      <c r="BK1333" s="13"/>
      <c r="BL1333" s="13"/>
      <c r="BM1333" s="13"/>
      <c r="BN1333" s="13"/>
      <c r="BO1333" s="13"/>
      <c r="BP1333" s="13"/>
      <c r="BQ1333" s="13"/>
      <c r="BR1333" s="12"/>
      <c r="BS1333" s="12"/>
    </row>
    <row r="1334" spans="2:71" s="11" customFormat="1" x14ac:dyDescent="0.25">
      <c r="B1334" s="12"/>
      <c r="D1334" s="12"/>
      <c r="E1334" s="14"/>
      <c r="L1334" s="12"/>
      <c r="M1334" s="12"/>
      <c r="R1334" s="12"/>
      <c r="S1334" s="12"/>
      <c r="T1334" s="12"/>
      <c r="U1334" s="12"/>
      <c r="BI1334" s="12"/>
      <c r="BJ1334" s="13"/>
      <c r="BK1334" s="13"/>
      <c r="BL1334" s="13"/>
      <c r="BM1334" s="13"/>
      <c r="BN1334" s="13"/>
      <c r="BO1334" s="13"/>
      <c r="BP1334" s="13"/>
      <c r="BQ1334" s="13"/>
      <c r="BR1334" s="12"/>
      <c r="BS1334" s="12"/>
    </row>
    <row r="1335" spans="2:71" s="11" customFormat="1" x14ac:dyDescent="0.25">
      <c r="B1335" s="12"/>
      <c r="D1335" s="12"/>
      <c r="E1335" s="14"/>
      <c r="L1335" s="12"/>
      <c r="M1335" s="12"/>
      <c r="R1335" s="12"/>
      <c r="S1335" s="12"/>
      <c r="T1335" s="12"/>
      <c r="U1335" s="12"/>
      <c r="BI1335" s="12"/>
      <c r="BJ1335" s="13"/>
      <c r="BK1335" s="13"/>
      <c r="BL1335" s="13"/>
      <c r="BM1335" s="13"/>
      <c r="BN1335" s="13"/>
      <c r="BO1335" s="13"/>
      <c r="BP1335" s="13"/>
      <c r="BQ1335" s="13"/>
      <c r="BR1335" s="12"/>
      <c r="BS1335" s="12"/>
    </row>
    <row r="1336" spans="2:71" s="11" customFormat="1" x14ac:dyDescent="0.25">
      <c r="B1336" s="12"/>
      <c r="D1336" s="12"/>
      <c r="E1336" s="14"/>
      <c r="L1336" s="12"/>
      <c r="M1336" s="12"/>
      <c r="R1336" s="12"/>
      <c r="S1336" s="12"/>
      <c r="T1336" s="12"/>
      <c r="U1336" s="12"/>
      <c r="BI1336" s="12"/>
      <c r="BJ1336" s="13"/>
      <c r="BK1336" s="13"/>
      <c r="BL1336" s="13"/>
      <c r="BM1336" s="13"/>
      <c r="BN1336" s="13"/>
      <c r="BO1336" s="13"/>
      <c r="BP1336" s="13"/>
      <c r="BQ1336" s="13"/>
      <c r="BR1336" s="12"/>
      <c r="BS1336" s="12"/>
    </row>
    <row r="1337" spans="2:71" s="11" customFormat="1" x14ac:dyDescent="0.25">
      <c r="B1337" s="12"/>
      <c r="D1337" s="12"/>
      <c r="E1337" s="14"/>
      <c r="L1337" s="12"/>
      <c r="M1337" s="12"/>
      <c r="R1337" s="12"/>
      <c r="S1337" s="12"/>
      <c r="T1337" s="12"/>
      <c r="U1337" s="12"/>
      <c r="BI1337" s="12"/>
      <c r="BJ1337" s="13"/>
      <c r="BK1337" s="13"/>
      <c r="BL1337" s="13"/>
      <c r="BM1337" s="13"/>
      <c r="BN1337" s="13"/>
      <c r="BO1337" s="13"/>
      <c r="BP1337" s="13"/>
      <c r="BQ1337" s="13"/>
      <c r="BR1337" s="12"/>
      <c r="BS1337" s="12"/>
    </row>
    <row r="1338" spans="2:71" s="11" customFormat="1" x14ac:dyDescent="0.25">
      <c r="B1338" s="12"/>
      <c r="D1338" s="12"/>
      <c r="E1338" s="14"/>
      <c r="L1338" s="12"/>
      <c r="M1338" s="12"/>
      <c r="R1338" s="12"/>
      <c r="S1338" s="12"/>
      <c r="T1338" s="12"/>
      <c r="U1338" s="12"/>
      <c r="BI1338" s="12"/>
      <c r="BJ1338" s="13"/>
      <c r="BK1338" s="13"/>
      <c r="BL1338" s="13"/>
      <c r="BM1338" s="13"/>
      <c r="BN1338" s="13"/>
      <c r="BO1338" s="13"/>
      <c r="BP1338" s="13"/>
      <c r="BQ1338" s="13"/>
      <c r="BR1338" s="12"/>
      <c r="BS1338" s="12"/>
    </row>
    <row r="1339" spans="2:71" s="11" customFormat="1" x14ac:dyDescent="0.25">
      <c r="B1339" s="12"/>
      <c r="D1339" s="12"/>
      <c r="E1339" s="14"/>
      <c r="L1339" s="12"/>
      <c r="M1339" s="12"/>
      <c r="R1339" s="12"/>
      <c r="S1339" s="12"/>
      <c r="T1339" s="12"/>
      <c r="U1339" s="12"/>
      <c r="BI1339" s="12"/>
      <c r="BJ1339" s="13"/>
      <c r="BK1339" s="13"/>
      <c r="BL1339" s="13"/>
      <c r="BM1339" s="13"/>
      <c r="BN1339" s="13"/>
      <c r="BO1339" s="13"/>
      <c r="BP1339" s="13"/>
      <c r="BQ1339" s="13"/>
      <c r="BR1339" s="12"/>
      <c r="BS1339" s="12"/>
    </row>
    <row r="1340" spans="2:71" s="11" customFormat="1" x14ac:dyDescent="0.25">
      <c r="B1340" s="12"/>
      <c r="D1340" s="12"/>
      <c r="E1340" s="14"/>
      <c r="L1340" s="12"/>
      <c r="M1340" s="12"/>
      <c r="R1340" s="12"/>
      <c r="S1340" s="12"/>
      <c r="T1340" s="12"/>
      <c r="U1340" s="12"/>
      <c r="BI1340" s="12"/>
      <c r="BJ1340" s="13"/>
      <c r="BK1340" s="13"/>
      <c r="BL1340" s="13"/>
      <c r="BM1340" s="13"/>
      <c r="BN1340" s="13"/>
      <c r="BO1340" s="13"/>
      <c r="BP1340" s="13"/>
      <c r="BQ1340" s="13"/>
      <c r="BR1340" s="12"/>
      <c r="BS1340" s="12"/>
    </row>
    <row r="1341" spans="2:71" s="11" customFormat="1" x14ac:dyDescent="0.25">
      <c r="B1341" s="12"/>
      <c r="D1341" s="12"/>
      <c r="E1341" s="14"/>
      <c r="L1341" s="12"/>
      <c r="M1341" s="12"/>
      <c r="R1341" s="12"/>
      <c r="S1341" s="12"/>
      <c r="T1341" s="12"/>
      <c r="U1341" s="12"/>
      <c r="BI1341" s="12"/>
      <c r="BJ1341" s="13"/>
      <c r="BK1341" s="13"/>
      <c r="BL1341" s="13"/>
      <c r="BM1341" s="13"/>
      <c r="BN1341" s="13"/>
      <c r="BO1341" s="13"/>
      <c r="BP1341" s="13"/>
      <c r="BQ1341" s="13"/>
      <c r="BR1341" s="12"/>
      <c r="BS1341" s="12"/>
    </row>
    <row r="1342" spans="2:71" s="11" customFormat="1" x14ac:dyDescent="0.25">
      <c r="B1342" s="12"/>
      <c r="D1342" s="12"/>
      <c r="E1342" s="14"/>
      <c r="L1342" s="12"/>
      <c r="M1342" s="12"/>
      <c r="R1342" s="12"/>
      <c r="S1342" s="12"/>
      <c r="T1342" s="12"/>
      <c r="U1342" s="12"/>
      <c r="BI1342" s="12"/>
      <c r="BJ1342" s="13"/>
      <c r="BK1342" s="13"/>
      <c r="BL1342" s="13"/>
      <c r="BM1342" s="13"/>
      <c r="BN1342" s="13"/>
      <c r="BO1342" s="13"/>
      <c r="BP1342" s="13"/>
      <c r="BQ1342" s="13"/>
      <c r="BR1342" s="12"/>
      <c r="BS1342" s="12"/>
    </row>
    <row r="1343" spans="2:71" s="11" customFormat="1" x14ac:dyDescent="0.25">
      <c r="B1343" s="12"/>
      <c r="D1343" s="12"/>
      <c r="E1343" s="14"/>
      <c r="L1343" s="12"/>
      <c r="M1343" s="12"/>
      <c r="R1343" s="12"/>
      <c r="S1343" s="12"/>
      <c r="T1343" s="12"/>
      <c r="U1343" s="12"/>
      <c r="BI1343" s="12"/>
      <c r="BJ1343" s="13"/>
      <c r="BK1343" s="13"/>
      <c r="BL1343" s="13"/>
      <c r="BM1343" s="13"/>
      <c r="BN1343" s="13"/>
      <c r="BO1343" s="13"/>
      <c r="BP1343" s="13"/>
      <c r="BQ1343" s="13"/>
      <c r="BR1343" s="12"/>
      <c r="BS1343" s="12"/>
    </row>
    <row r="1344" spans="2:71" s="11" customFormat="1" x14ac:dyDescent="0.25">
      <c r="B1344" s="12"/>
      <c r="D1344" s="12"/>
      <c r="E1344" s="14"/>
      <c r="L1344" s="12"/>
      <c r="M1344" s="12"/>
      <c r="R1344" s="12"/>
      <c r="S1344" s="12"/>
      <c r="T1344" s="12"/>
      <c r="U1344" s="12"/>
      <c r="BI1344" s="12"/>
      <c r="BJ1344" s="13"/>
      <c r="BK1344" s="13"/>
      <c r="BL1344" s="13"/>
      <c r="BM1344" s="13"/>
      <c r="BN1344" s="13"/>
      <c r="BO1344" s="13"/>
      <c r="BP1344" s="13"/>
      <c r="BQ1344" s="13"/>
      <c r="BR1344" s="12"/>
      <c r="BS1344" s="12"/>
    </row>
    <row r="1345" spans="2:71" s="11" customFormat="1" x14ac:dyDescent="0.25">
      <c r="B1345" s="12"/>
      <c r="D1345" s="12"/>
      <c r="E1345" s="14"/>
      <c r="L1345" s="12"/>
      <c r="M1345" s="12"/>
      <c r="R1345" s="12"/>
      <c r="S1345" s="12"/>
      <c r="T1345" s="12"/>
      <c r="U1345" s="12"/>
      <c r="BI1345" s="12"/>
      <c r="BJ1345" s="13"/>
      <c r="BK1345" s="13"/>
      <c r="BL1345" s="13"/>
      <c r="BM1345" s="13"/>
      <c r="BN1345" s="13"/>
      <c r="BO1345" s="13"/>
      <c r="BP1345" s="13"/>
      <c r="BQ1345" s="13"/>
      <c r="BR1345" s="12"/>
      <c r="BS1345" s="12"/>
    </row>
    <row r="1346" spans="2:71" s="11" customFormat="1" x14ac:dyDescent="0.25">
      <c r="B1346" s="12"/>
      <c r="D1346" s="12"/>
      <c r="E1346" s="14"/>
      <c r="L1346" s="12"/>
      <c r="M1346" s="12"/>
      <c r="R1346" s="12"/>
      <c r="S1346" s="12"/>
      <c r="T1346" s="12"/>
      <c r="U1346" s="12"/>
      <c r="BI1346" s="12"/>
      <c r="BJ1346" s="13"/>
      <c r="BK1346" s="13"/>
      <c r="BL1346" s="13"/>
      <c r="BM1346" s="13"/>
      <c r="BN1346" s="13"/>
      <c r="BO1346" s="13"/>
      <c r="BP1346" s="13"/>
      <c r="BQ1346" s="13"/>
      <c r="BR1346" s="12"/>
      <c r="BS1346" s="12"/>
    </row>
    <row r="1347" spans="2:71" s="11" customFormat="1" x14ac:dyDescent="0.25">
      <c r="B1347" s="12"/>
      <c r="D1347" s="12"/>
      <c r="E1347" s="14"/>
      <c r="L1347" s="12"/>
      <c r="M1347" s="12"/>
      <c r="R1347" s="12"/>
      <c r="S1347" s="12"/>
      <c r="T1347" s="12"/>
      <c r="U1347" s="12"/>
      <c r="BI1347" s="12"/>
      <c r="BJ1347" s="13"/>
      <c r="BK1347" s="13"/>
      <c r="BL1347" s="13"/>
      <c r="BM1347" s="13"/>
      <c r="BN1347" s="13"/>
      <c r="BO1347" s="13"/>
      <c r="BP1347" s="13"/>
      <c r="BQ1347" s="13"/>
      <c r="BR1347" s="12"/>
      <c r="BS1347" s="12"/>
    </row>
    <row r="1348" spans="2:71" s="11" customFormat="1" x14ac:dyDescent="0.25">
      <c r="B1348" s="12"/>
      <c r="D1348" s="12"/>
      <c r="E1348" s="14"/>
      <c r="L1348" s="12"/>
      <c r="M1348" s="12"/>
      <c r="R1348" s="12"/>
      <c r="S1348" s="12"/>
      <c r="T1348" s="12"/>
      <c r="U1348" s="12"/>
      <c r="BI1348" s="12"/>
      <c r="BJ1348" s="13"/>
      <c r="BK1348" s="13"/>
      <c r="BL1348" s="13"/>
      <c r="BM1348" s="13"/>
      <c r="BN1348" s="13"/>
      <c r="BO1348" s="13"/>
      <c r="BP1348" s="13"/>
      <c r="BQ1348" s="13"/>
      <c r="BR1348" s="12"/>
      <c r="BS1348" s="12"/>
    </row>
    <row r="1349" spans="2:71" s="11" customFormat="1" x14ac:dyDescent="0.25">
      <c r="B1349" s="12"/>
      <c r="D1349" s="12"/>
      <c r="E1349" s="14"/>
      <c r="L1349" s="12"/>
      <c r="M1349" s="12"/>
      <c r="R1349" s="12"/>
      <c r="S1349" s="12"/>
      <c r="T1349" s="12"/>
      <c r="U1349" s="12"/>
      <c r="BI1349" s="12"/>
      <c r="BJ1349" s="13"/>
      <c r="BK1349" s="13"/>
      <c r="BL1349" s="13"/>
      <c r="BM1349" s="13"/>
      <c r="BN1349" s="13"/>
      <c r="BO1349" s="13"/>
      <c r="BP1349" s="13"/>
      <c r="BQ1349" s="13"/>
      <c r="BR1349" s="12"/>
      <c r="BS1349" s="12"/>
    </row>
    <row r="1350" spans="2:71" s="11" customFormat="1" x14ac:dyDescent="0.25">
      <c r="B1350" s="12"/>
      <c r="D1350" s="12"/>
      <c r="E1350" s="14"/>
      <c r="L1350" s="12"/>
      <c r="M1350" s="12"/>
      <c r="R1350" s="12"/>
      <c r="S1350" s="12"/>
      <c r="T1350" s="12"/>
      <c r="U1350" s="12"/>
      <c r="BI1350" s="12"/>
      <c r="BJ1350" s="13"/>
      <c r="BK1350" s="13"/>
      <c r="BL1350" s="13"/>
      <c r="BM1350" s="13"/>
      <c r="BN1350" s="13"/>
      <c r="BO1350" s="13"/>
      <c r="BP1350" s="13"/>
      <c r="BQ1350" s="13"/>
      <c r="BR1350" s="12"/>
      <c r="BS1350" s="12"/>
    </row>
    <row r="1351" spans="2:71" s="11" customFormat="1" x14ac:dyDescent="0.25">
      <c r="B1351" s="12"/>
      <c r="D1351" s="12"/>
      <c r="E1351" s="14"/>
      <c r="L1351" s="12"/>
      <c r="M1351" s="12"/>
      <c r="R1351" s="12"/>
      <c r="S1351" s="12"/>
      <c r="T1351" s="12"/>
      <c r="U1351" s="12"/>
      <c r="BI1351" s="12"/>
      <c r="BJ1351" s="13"/>
      <c r="BK1351" s="13"/>
      <c r="BL1351" s="13"/>
      <c r="BM1351" s="13"/>
      <c r="BN1351" s="13"/>
      <c r="BO1351" s="13"/>
      <c r="BP1351" s="13"/>
      <c r="BQ1351" s="13"/>
      <c r="BR1351" s="12"/>
      <c r="BS1351" s="12"/>
    </row>
    <row r="1352" spans="2:71" s="11" customFormat="1" x14ac:dyDescent="0.25">
      <c r="B1352" s="12"/>
      <c r="D1352" s="12"/>
      <c r="E1352" s="14"/>
      <c r="L1352" s="12"/>
      <c r="M1352" s="12"/>
      <c r="R1352" s="12"/>
      <c r="S1352" s="12"/>
      <c r="T1352" s="12"/>
      <c r="U1352" s="12"/>
      <c r="BI1352" s="12"/>
      <c r="BJ1352" s="13"/>
      <c r="BK1352" s="13"/>
      <c r="BL1352" s="13"/>
      <c r="BM1352" s="13"/>
      <c r="BN1352" s="13"/>
      <c r="BO1352" s="13"/>
      <c r="BP1352" s="13"/>
      <c r="BQ1352" s="13"/>
      <c r="BR1352" s="12"/>
      <c r="BS1352" s="12"/>
    </row>
    <row r="1353" spans="2:71" s="11" customFormat="1" x14ac:dyDescent="0.25">
      <c r="B1353" s="12"/>
      <c r="D1353" s="12"/>
      <c r="E1353" s="14"/>
      <c r="L1353" s="12"/>
      <c r="M1353" s="12"/>
      <c r="R1353" s="12"/>
      <c r="S1353" s="12"/>
      <c r="T1353" s="12"/>
      <c r="U1353" s="12"/>
      <c r="BI1353" s="12"/>
      <c r="BJ1353" s="13"/>
      <c r="BK1353" s="13"/>
      <c r="BL1353" s="13"/>
      <c r="BM1353" s="13"/>
      <c r="BN1353" s="13"/>
      <c r="BO1353" s="13"/>
      <c r="BP1353" s="13"/>
      <c r="BQ1353" s="13"/>
      <c r="BR1353" s="12"/>
      <c r="BS1353" s="12"/>
    </row>
    <row r="1354" spans="2:71" s="11" customFormat="1" x14ac:dyDescent="0.25">
      <c r="B1354" s="12"/>
      <c r="D1354" s="12"/>
      <c r="E1354" s="14"/>
      <c r="L1354" s="12"/>
      <c r="M1354" s="12"/>
      <c r="R1354" s="12"/>
      <c r="S1354" s="12"/>
      <c r="T1354" s="12"/>
      <c r="U1354" s="12"/>
      <c r="BI1354" s="12"/>
      <c r="BJ1354" s="13"/>
      <c r="BK1354" s="13"/>
      <c r="BL1354" s="13"/>
      <c r="BM1354" s="13"/>
      <c r="BN1354" s="13"/>
      <c r="BO1354" s="13"/>
      <c r="BP1354" s="13"/>
      <c r="BQ1354" s="13"/>
      <c r="BR1354" s="12"/>
      <c r="BS1354" s="12"/>
    </row>
    <row r="1355" spans="2:71" s="11" customFormat="1" x14ac:dyDescent="0.25">
      <c r="B1355" s="12"/>
      <c r="D1355" s="12"/>
      <c r="E1355" s="14"/>
      <c r="L1355" s="12"/>
      <c r="M1355" s="12"/>
      <c r="R1355" s="12"/>
      <c r="S1355" s="12"/>
      <c r="T1355" s="12"/>
      <c r="U1355" s="12"/>
      <c r="BI1355" s="12"/>
      <c r="BJ1355" s="13"/>
      <c r="BK1355" s="13"/>
      <c r="BL1355" s="13"/>
      <c r="BM1355" s="13"/>
      <c r="BN1355" s="13"/>
      <c r="BO1355" s="13"/>
      <c r="BP1355" s="13"/>
      <c r="BQ1355" s="13"/>
      <c r="BR1355" s="12"/>
      <c r="BS1355" s="12"/>
    </row>
    <row r="1356" spans="2:71" s="11" customFormat="1" x14ac:dyDescent="0.25">
      <c r="B1356" s="12"/>
      <c r="D1356" s="12"/>
      <c r="E1356" s="14"/>
      <c r="L1356" s="12"/>
      <c r="M1356" s="12"/>
      <c r="R1356" s="12"/>
      <c r="S1356" s="12"/>
      <c r="T1356" s="12"/>
      <c r="U1356" s="12"/>
      <c r="BI1356" s="12"/>
      <c r="BJ1356" s="13"/>
      <c r="BK1356" s="13"/>
      <c r="BL1356" s="13"/>
      <c r="BM1356" s="13"/>
      <c r="BN1356" s="13"/>
      <c r="BO1356" s="13"/>
      <c r="BP1356" s="13"/>
      <c r="BQ1356" s="13"/>
      <c r="BR1356" s="12"/>
      <c r="BS1356" s="12"/>
    </row>
    <row r="1357" spans="2:71" s="11" customFormat="1" x14ac:dyDescent="0.25">
      <c r="B1357" s="12"/>
      <c r="D1357" s="12"/>
      <c r="E1357" s="14"/>
      <c r="L1357" s="12"/>
      <c r="M1357" s="12"/>
      <c r="R1357" s="12"/>
      <c r="S1357" s="12"/>
      <c r="T1357" s="12"/>
      <c r="U1357" s="12"/>
      <c r="BI1357" s="12"/>
      <c r="BJ1357" s="13"/>
      <c r="BK1357" s="13"/>
      <c r="BL1357" s="13"/>
      <c r="BM1357" s="13"/>
      <c r="BN1357" s="13"/>
      <c r="BO1357" s="13"/>
      <c r="BP1357" s="13"/>
      <c r="BQ1357" s="13"/>
      <c r="BR1357" s="12"/>
      <c r="BS1357" s="12"/>
    </row>
    <row r="1358" spans="2:71" s="11" customFormat="1" x14ac:dyDescent="0.25">
      <c r="B1358" s="12"/>
      <c r="D1358" s="12"/>
      <c r="E1358" s="14"/>
      <c r="L1358" s="12"/>
      <c r="M1358" s="12"/>
      <c r="R1358" s="12"/>
      <c r="S1358" s="12"/>
      <c r="T1358" s="12"/>
      <c r="U1358" s="12"/>
      <c r="BI1358" s="12"/>
      <c r="BJ1358" s="13"/>
      <c r="BK1358" s="13"/>
      <c r="BL1358" s="13"/>
      <c r="BM1358" s="13"/>
      <c r="BN1358" s="13"/>
      <c r="BO1358" s="13"/>
      <c r="BP1358" s="13"/>
      <c r="BQ1358" s="13"/>
      <c r="BR1358" s="12"/>
      <c r="BS1358" s="12"/>
    </row>
    <row r="1359" spans="2:71" s="11" customFormat="1" x14ac:dyDescent="0.25">
      <c r="B1359" s="12"/>
      <c r="D1359" s="12"/>
      <c r="E1359" s="14"/>
      <c r="L1359" s="12"/>
      <c r="M1359" s="12"/>
      <c r="R1359" s="12"/>
      <c r="S1359" s="12"/>
      <c r="T1359" s="12"/>
      <c r="U1359" s="12"/>
      <c r="BI1359" s="12"/>
      <c r="BJ1359" s="13"/>
      <c r="BK1359" s="13"/>
      <c r="BL1359" s="13"/>
      <c r="BM1359" s="13"/>
      <c r="BN1359" s="13"/>
      <c r="BO1359" s="13"/>
      <c r="BP1359" s="13"/>
      <c r="BQ1359" s="13"/>
      <c r="BR1359" s="12"/>
      <c r="BS1359" s="12"/>
    </row>
    <row r="1360" spans="2:71" s="11" customFormat="1" x14ac:dyDescent="0.25">
      <c r="B1360" s="12"/>
      <c r="D1360" s="12"/>
      <c r="E1360" s="14"/>
      <c r="L1360" s="12"/>
      <c r="M1360" s="12"/>
      <c r="R1360" s="12"/>
      <c r="S1360" s="12"/>
      <c r="T1360" s="12"/>
      <c r="U1360" s="12"/>
      <c r="BI1360" s="12"/>
      <c r="BJ1360" s="13"/>
      <c r="BK1360" s="13"/>
      <c r="BL1360" s="13"/>
      <c r="BM1360" s="13"/>
      <c r="BN1360" s="13"/>
      <c r="BO1360" s="13"/>
      <c r="BP1360" s="13"/>
      <c r="BQ1360" s="13"/>
      <c r="BR1360" s="12"/>
      <c r="BS1360" s="12"/>
    </row>
    <row r="1361" spans="2:71" s="11" customFormat="1" x14ac:dyDescent="0.25">
      <c r="B1361" s="12"/>
      <c r="D1361" s="12"/>
      <c r="E1361" s="14"/>
      <c r="L1361" s="12"/>
      <c r="M1361" s="12"/>
      <c r="R1361" s="12"/>
      <c r="S1361" s="12"/>
      <c r="T1361" s="12"/>
      <c r="U1361" s="12"/>
      <c r="BI1361" s="12"/>
      <c r="BJ1361" s="13"/>
      <c r="BK1361" s="13"/>
      <c r="BL1361" s="13"/>
      <c r="BM1361" s="13"/>
      <c r="BN1361" s="13"/>
      <c r="BO1361" s="13"/>
      <c r="BP1361" s="13"/>
      <c r="BQ1361" s="13"/>
      <c r="BR1361" s="12"/>
      <c r="BS1361" s="12"/>
    </row>
    <row r="1362" spans="2:71" s="11" customFormat="1" x14ac:dyDescent="0.25">
      <c r="B1362" s="12"/>
      <c r="D1362" s="12"/>
      <c r="E1362" s="14"/>
      <c r="L1362" s="12"/>
      <c r="M1362" s="12"/>
      <c r="R1362" s="12"/>
      <c r="S1362" s="12"/>
      <c r="T1362" s="12"/>
      <c r="U1362" s="12"/>
      <c r="BI1362" s="12"/>
      <c r="BJ1362" s="13"/>
      <c r="BK1362" s="13"/>
      <c r="BL1362" s="13"/>
      <c r="BM1362" s="13"/>
      <c r="BN1362" s="13"/>
      <c r="BO1362" s="13"/>
      <c r="BP1362" s="13"/>
      <c r="BQ1362" s="13"/>
      <c r="BR1362" s="12"/>
      <c r="BS1362" s="12"/>
    </row>
    <row r="1363" spans="2:71" s="11" customFormat="1" x14ac:dyDescent="0.25">
      <c r="B1363" s="12"/>
      <c r="D1363" s="12"/>
      <c r="E1363" s="14"/>
      <c r="L1363" s="12"/>
      <c r="M1363" s="12"/>
      <c r="R1363" s="12"/>
      <c r="S1363" s="12"/>
      <c r="T1363" s="12"/>
      <c r="U1363" s="12"/>
      <c r="BI1363" s="12"/>
      <c r="BJ1363" s="13"/>
      <c r="BK1363" s="13"/>
      <c r="BL1363" s="13"/>
      <c r="BM1363" s="13"/>
      <c r="BN1363" s="13"/>
      <c r="BO1363" s="13"/>
      <c r="BP1363" s="13"/>
      <c r="BQ1363" s="13"/>
      <c r="BR1363" s="12"/>
      <c r="BS1363" s="12"/>
    </row>
    <row r="1364" spans="2:71" s="11" customFormat="1" x14ac:dyDescent="0.25">
      <c r="B1364" s="12"/>
      <c r="D1364" s="12"/>
      <c r="E1364" s="14"/>
      <c r="L1364" s="12"/>
      <c r="M1364" s="12"/>
      <c r="R1364" s="12"/>
      <c r="S1364" s="12"/>
      <c r="T1364" s="12"/>
      <c r="U1364" s="12"/>
      <c r="BI1364" s="12"/>
      <c r="BJ1364" s="13"/>
      <c r="BK1364" s="13"/>
      <c r="BL1364" s="13"/>
      <c r="BM1364" s="13"/>
      <c r="BN1364" s="13"/>
      <c r="BO1364" s="13"/>
      <c r="BP1364" s="13"/>
      <c r="BQ1364" s="13"/>
      <c r="BR1364" s="12"/>
      <c r="BS1364" s="12"/>
    </row>
    <row r="1365" spans="2:71" s="11" customFormat="1" x14ac:dyDescent="0.25">
      <c r="B1365" s="12"/>
      <c r="D1365" s="12"/>
      <c r="E1365" s="14"/>
      <c r="L1365" s="12"/>
      <c r="M1365" s="12"/>
      <c r="R1365" s="12"/>
      <c r="S1365" s="12"/>
      <c r="T1365" s="12"/>
      <c r="U1365" s="12"/>
      <c r="BI1365" s="12"/>
      <c r="BJ1365" s="13"/>
      <c r="BK1365" s="13"/>
      <c r="BL1365" s="13"/>
      <c r="BM1365" s="13"/>
      <c r="BN1365" s="13"/>
      <c r="BO1365" s="13"/>
      <c r="BP1365" s="13"/>
      <c r="BQ1365" s="13"/>
      <c r="BR1365" s="12"/>
      <c r="BS1365" s="12"/>
    </row>
    <row r="1366" spans="2:71" s="11" customFormat="1" x14ac:dyDescent="0.25">
      <c r="B1366" s="12"/>
      <c r="D1366" s="12"/>
      <c r="E1366" s="14"/>
      <c r="L1366" s="12"/>
      <c r="M1366" s="12"/>
      <c r="R1366" s="12"/>
      <c r="S1366" s="12"/>
      <c r="T1366" s="12"/>
      <c r="U1366" s="12"/>
      <c r="BI1366" s="12"/>
      <c r="BJ1366" s="13"/>
      <c r="BK1366" s="13"/>
      <c r="BL1366" s="13"/>
      <c r="BM1366" s="13"/>
      <c r="BN1366" s="13"/>
      <c r="BO1366" s="13"/>
      <c r="BP1366" s="13"/>
      <c r="BQ1366" s="13"/>
      <c r="BR1366" s="12"/>
      <c r="BS1366" s="12"/>
    </row>
    <row r="1367" spans="2:71" s="11" customFormat="1" x14ac:dyDescent="0.25">
      <c r="B1367" s="12"/>
      <c r="D1367" s="12"/>
      <c r="E1367" s="14"/>
      <c r="L1367" s="12"/>
      <c r="M1367" s="12"/>
      <c r="R1367" s="12"/>
      <c r="S1367" s="12"/>
      <c r="T1367" s="12"/>
      <c r="U1367" s="12"/>
      <c r="BI1367" s="12"/>
      <c r="BJ1367" s="13"/>
      <c r="BK1367" s="13"/>
      <c r="BL1367" s="13"/>
      <c r="BM1367" s="13"/>
      <c r="BN1367" s="13"/>
      <c r="BO1367" s="13"/>
      <c r="BP1367" s="13"/>
      <c r="BQ1367" s="13"/>
      <c r="BR1367" s="12"/>
      <c r="BS1367" s="12"/>
    </row>
    <row r="1368" spans="2:71" s="11" customFormat="1" x14ac:dyDescent="0.25">
      <c r="B1368" s="12"/>
      <c r="D1368" s="12"/>
      <c r="E1368" s="14"/>
      <c r="L1368" s="12"/>
      <c r="M1368" s="12"/>
      <c r="R1368" s="12"/>
      <c r="S1368" s="12"/>
      <c r="T1368" s="12"/>
      <c r="U1368" s="12"/>
      <c r="BI1368" s="12"/>
      <c r="BJ1368" s="13"/>
      <c r="BK1368" s="13"/>
      <c r="BL1368" s="13"/>
      <c r="BM1368" s="13"/>
      <c r="BN1368" s="13"/>
      <c r="BO1368" s="13"/>
      <c r="BP1368" s="13"/>
      <c r="BQ1368" s="13"/>
      <c r="BR1368" s="12"/>
      <c r="BS1368" s="12"/>
    </row>
    <row r="1369" spans="2:71" s="11" customFormat="1" x14ac:dyDescent="0.25">
      <c r="B1369" s="12"/>
      <c r="D1369" s="12"/>
      <c r="E1369" s="14"/>
      <c r="L1369" s="12"/>
      <c r="M1369" s="12"/>
      <c r="R1369" s="12"/>
      <c r="S1369" s="12"/>
      <c r="T1369" s="12"/>
      <c r="U1369" s="12"/>
      <c r="BI1369" s="12"/>
      <c r="BJ1369" s="13"/>
      <c r="BK1369" s="13"/>
      <c r="BL1369" s="13"/>
      <c r="BM1369" s="13"/>
      <c r="BN1369" s="13"/>
      <c r="BO1369" s="13"/>
      <c r="BP1369" s="13"/>
      <c r="BQ1369" s="13"/>
      <c r="BR1369" s="12"/>
      <c r="BS1369" s="12"/>
    </row>
    <row r="1370" spans="2:71" s="11" customFormat="1" x14ac:dyDescent="0.25">
      <c r="B1370" s="12"/>
      <c r="D1370" s="12"/>
      <c r="E1370" s="14"/>
      <c r="L1370" s="12"/>
      <c r="M1370" s="12"/>
      <c r="R1370" s="12"/>
      <c r="S1370" s="12"/>
      <c r="T1370" s="12"/>
      <c r="U1370" s="12"/>
      <c r="BI1370" s="12"/>
      <c r="BJ1370" s="13"/>
      <c r="BK1370" s="13"/>
      <c r="BL1370" s="13"/>
      <c r="BM1370" s="13"/>
      <c r="BN1370" s="13"/>
      <c r="BO1370" s="13"/>
      <c r="BP1370" s="13"/>
      <c r="BQ1370" s="13"/>
      <c r="BR1370" s="12"/>
      <c r="BS1370" s="12"/>
    </row>
    <row r="1371" spans="2:71" s="11" customFormat="1" x14ac:dyDescent="0.25">
      <c r="B1371" s="12"/>
      <c r="D1371" s="12"/>
      <c r="E1371" s="14"/>
      <c r="L1371" s="12"/>
      <c r="M1371" s="12"/>
      <c r="R1371" s="12"/>
      <c r="S1371" s="12"/>
      <c r="T1371" s="12"/>
      <c r="U1371" s="12"/>
      <c r="BI1371" s="12"/>
      <c r="BJ1371" s="13"/>
      <c r="BK1371" s="13"/>
      <c r="BL1371" s="13"/>
      <c r="BM1371" s="13"/>
      <c r="BN1371" s="13"/>
      <c r="BO1371" s="13"/>
      <c r="BP1371" s="13"/>
      <c r="BQ1371" s="13"/>
      <c r="BR1371" s="12"/>
      <c r="BS1371" s="12"/>
    </row>
    <row r="1372" spans="2:71" s="11" customFormat="1" x14ac:dyDescent="0.25">
      <c r="B1372" s="12"/>
      <c r="D1372" s="12"/>
      <c r="E1372" s="14"/>
      <c r="L1372" s="12"/>
      <c r="M1372" s="12"/>
      <c r="R1372" s="12"/>
      <c r="S1372" s="12"/>
      <c r="T1372" s="12"/>
      <c r="U1372" s="12"/>
      <c r="BI1372" s="12"/>
      <c r="BJ1372" s="13"/>
      <c r="BK1372" s="13"/>
      <c r="BL1372" s="13"/>
      <c r="BM1372" s="13"/>
      <c r="BN1372" s="13"/>
      <c r="BO1372" s="13"/>
      <c r="BP1372" s="13"/>
      <c r="BQ1372" s="13"/>
      <c r="BR1372" s="12"/>
      <c r="BS1372" s="12"/>
    </row>
    <row r="1373" spans="2:71" s="11" customFormat="1" x14ac:dyDescent="0.25">
      <c r="B1373" s="12"/>
      <c r="D1373" s="12"/>
      <c r="E1373" s="14"/>
      <c r="L1373" s="12"/>
      <c r="M1373" s="12"/>
      <c r="R1373" s="12"/>
      <c r="S1373" s="12"/>
      <c r="T1373" s="12"/>
      <c r="U1373" s="12"/>
      <c r="BI1373" s="12"/>
      <c r="BJ1373" s="13"/>
      <c r="BK1373" s="13"/>
      <c r="BL1373" s="13"/>
      <c r="BM1373" s="13"/>
      <c r="BN1373" s="13"/>
      <c r="BO1373" s="13"/>
      <c r="BP1373" s="13"/>
      <c r="BQ1373" s="13"/>
      <c r="BR1373" s="12"/>
      <c r="BS1373" s="12"/>
    </row>
    <row r="1374" spans="2:71" s="11" customFormat="1" x14ac:dyDescent="0.25">
      <c r="B1374" s="12"/>
      <c r="D1374" s="12"/>
      <c r="E1374" s="14"/>
      <c r="L1374" s="12"/>
      <c r="M1374" s="12"/>
      <c r="R1374" s="12"/>
      <c r="S1374" s="12"/>
      <c r="T1374" s="12"/>
      <c r="U1374" s="12"/>
      <c r="BI1374" s="12"/>
      <c r="BJ1374" s="13"/>
      <c r="BK1374" s="13"/>
      <c r="BL1374" s="13"/>
      <c r="BM1374" s="13"/>
      <c r="BN1374" s="13"/>
      <c r="BO1374" s="13"/>
      <c r="BP1374" s="13"/>
      <c r="BQ1374" s="13"/>
      <c r="BR1374" s="12"/>
      <c r="BS1374" s="12"/>
    </row>
    <row r="1375" spans="2:71" s="11" customFormat="1" x14ac:dyDescent="0.25">
      <c r="B1375" s="12"/>
      <c r="D1375" s="12"/>
      <c r="E1375" s="14"/>
      <c r="L1375" s="12"/>
      <c r="M1375" s="12"/>
      <c r="R1375" s="12"/>
      <c r="S1375" s="12"/>
      <c r="T1375" s="12"/>
      <c r="U1375" s="12"/>
      <c r="BI1375" s="12"/>
      <c r="BJ1375" s="13"/>
      <c r="BK1375" s="13"/>
      <c r="BL1375" s="13"/>
      <c r="BM1375" s="13"/>
      <c r="BN1375" s="13"/>
      <c r="BO1375" s="13"/>
      <c r="BP1375" s="13"/>
      <c r="BQ1375" s="13"/>
      <c r="BR1375" s="12"/>
      <c r="BS1375" s="12"/>
    </row>
    <row r="1376" spans="2:71" s="11" customFormat="1" x14ac:dyDescent="0.25">
      <c r="B1376" s="12"/>
      <c r="D1376" s="12"/>
      <c r="E1376" s="14"/>
      <c r="L1376" s="12"/>
      <c r="M1376" s="12"/>
      <c r="R1376" s="12"/>
      <c r="S1376" s="12"/>
      <c r="T1376" s="12"/>
      <c r="U1376" s="12"/>
      <c r="BI1376" s="12"/>
      <c r="BJ1376" s="13"/>
      <c r="BK1376" s="13"/>
      <c r="BL1376" s="13"/>
      <c r="BM1376" s="13"/>
      <c r="BN1376" s="13"/>
      <c r="BO1376" s="13"/>
      <c r="BP1376" s="13"/>
      <c r="BQ1376" s="13"/>
      <c r="BR1376" s="12"/>
      <c r="BS1376" s="12"/>
    </row>
    <row r="1377" spans="2:71" s="11" customFormat="1" x14ac:dyDescent="0.25">
      <c r="B1377" s="12"/>
      <c r="D1377" s="12"/>
      <c r="E1377" s="14"/>
      <c r="L1377" s="12"/>
      <c r="M1377" s="12"/>
      <c r="R1377" s="12"/>
      <c r="S1377" s="12"/>
      <c r="T1377" s="12"/>
      <c r="U1377" s="12"/>
      <c r="BI1377" s="12"/>
      <c r="BJ1377" s="13"/>
      <c r="BK1377" s="13"/>
      <c r="BL1377" s="13"/>
      <c r="BM1377" s="13"/>
      <c r="BN1377" s="13"/>
      <c r="BO1377" s="13"/>
      <c r="BP1377" s="13"/>
      <c r="BQ1377" s="13"/>
      <c r="BR1377" s="12"/>
      <c r="BS1377" s="12"/>
    </row>
    <row r="1378" spans="2:71" s="11" customFormat="1" x14ac:dyDescent="0.25">
      <c r="B1378" s="12"/>
      <c r="D1378" s="12"/>
      <c r="E1378" s="14"/>
      <c r="L1378" s="12"/>
      <c r="M1378" s="12"/>
      <c r="R1378" s="12"/>
      <c r="S1378" s="12"/>
      <c r="T1378" s="12"/>
      <c r="U1378" s="12"/>
      <c r="BI1378" s="12"/>
      <c r="BJ1378" s="13"/>
      <c r="BK1378" s="13"/>
      <c r="BL1378" s="13"/>
      <c r="BM1378" s="13"/>
      <c r="BN1378" s="13"/>
      <c r="BO1378" s="13"/>
      <c r="BP1378" s="13"/>
      <c r="BQ1378" s="13"/>
      <c r="BR1378" s="12"/>
      <c r="BS1378" s="12"/>
    </row>
    <row r="1379" spans="2:71" s="11" customFormat="1" x14ac:dyDescent="0.25">
      <c r="B1379" s="12"/>
      <c r="D1379" s="12"/>
      <c r="E1379" s="14"/>
      <c r="L1379" s="12"/>
      <c r="M1379" s="12"/>
      <c r="R1379" s="12"/>
      <c r="S1379" s="12"/>
      <c r="T1379" s="12"/>
      <c r="U1379" s="12"/>
      <c r="BI1379" s="12"/>
      <c r="BJ1379" s="13"/>
      <c r="BK1379" s="13"/>
      <c r="BL1379" s="13"/>
      <c r="BM1379" s="13"/>
      <c r="BN1379" s="13"/>
      <c r="BO1379" s="13"/>
      <c r="BP1379" s="13"/>
      <c r="BQ1379" s="13"/>
      <c r="BR1379" s="12"/>
      <c r="BS1379" s="12"/>
    </row>
    <row r="1380" spans="2:71" s="11" customFormat="1" x14ac:dyDescent="0.25">
      <c r="B1380" s="12"/>
      <c r="D1380" s="12"/>
      <c r="E1380" s="14"/>
      <c r="L1380" s="12"/>
      <c r="M1380" s="12"/>
      <c r="R1380" s="12"/>
      <c r="S1380" s="12"/>
      <c r="T1380" s="12"/>
      <c r="U1380" s="12"/>
      <c r="BI1380" s="12"/>
      <c r="BJ1380" s="13"/>
      <c r="BK1380" s="13"/>
      <c r="BL1380" s="13"/>
      <c r="BM1380" s="13"/>
      <c r="BN1380" s="13"/>
      <c r="BO1380" s="13"/>
      <c r="BP1380" s="13"/>
      <c r="BQ1380" s="13"/>
      <c r="BR1380" s="12"/>
      <c r="BS1380" s="12"/>
    </row>
    <row r="1381" spans="2:71" s="11" customFormat="1" x14ac:dyDescent="0.25">
      <c r="B1381" s="12"/>
      <c r="D1381" s="12"/>
      <c r="E1381" s="14"/>
      <c r="L1381" s="12"/>
      <c r="M1381" s="12"/>
      <c r="R1381" s="12"/>
      <c r="S1381" s="12"/>
      <c r="T1381" s="12"/>
      <c r="U1381" s="12"/>
      <c r="BI1381" s="12"/>
      <c r="BJ1381" s="13"/>
      <c r="BK1381" s="13"/>
      <c r="BL1381" s="13"/>
      <c r="BM1381" s="13"/>
      <c r="BN1381" s="13"/>
      <c r="BO1381" s="13"/>
      <c r="BP1381" s="13"/>
      <c r="BQ1381" s="13"/>
      <c r="BR1381" s="12"/>
      <c r="BS1381" s="12"/>
    </row>
    <row r="1382" spans="2:71" s="11" customFormat="1" x14ac:dyDescent="0.25">
      <c r="B1382" s="12"/>
      <c r="D1382" s="12"/>
      <c r="E1382" s="14"/>
      <c r="L1382" s="12"/>
      <c r="M1382" s="12"/>
      <c r="R1382" s="12"/>
      <c r="S1382" s="12"/>
      <c r="T1382" s="12"/>
      <c r="U1382" s="12"/>
      <c r="BI1382" s="12"/>
      <c r="BJ1382" s="13"/>
      <c r="BK1382" s="13"/>
      <c r="BL1382" s="13"/>
      <c r="BM1382" s="13"/>
      <c r="BN1382" s="13"/>
      <c r="BO1382" s="13"/>
      <c r="BP1382" s="13"/>
      <c r="BQ1382" s="13"/>
      <c r="BR1382" s="12"/>
      <c r="BS1382" s="12"/>
    </row>
    <row r="1383" spans="2:71" s="11" customFormat="1" x14ac:dyDescent="0.25">
      <c r="B1383" s="12"/>
      <c r="D1383" s="12"/>
      <c r="E1383" s="14"/>
      <c r="L1383" s="12"/>
      <c r="M1383" s="12"/>
      <c r="R1383" s="12"/>
      <c r="S1383" s="12"/>
      <c r="T1383" s="12"/>
      <c r="U1383" s="12"/>
      <c r="BI1383" s="12"/>
      <c r="BJ1383" s="13"/>
      <c r="BK1383" s="13"/>
      <c r="BL1383" s="13"/>
      <c r="BM1383" s="13"/>
      <c r="BN1383" s="13"/>
      <c r="BO1383" s="13"/>
      <c r="BP1383" s="13"/>
      <c r="BQ1383" s="13"/>
      <c r="BR1383" s="12"/>
      <c r="BS1383" s="12"/>
    </row>
    <row r="1384" spans="2:71" s="11" customFormat="1" x14ac:dyDescent="0.25">
      <c r="B1384" s="12"/>
      <c r="D1384" s="12"/>
      <c r="E1384" s="14"/>
      <c r="L1384" s="12"/>
      <c r="M1384" s="12"/>
      <c r="R1384" s="12"/>
      <c r="S1384" s="12"/>
      <c r="T1384" s="12"/>
      <c r="U1384" s="12"/>
      <c r="BI1384" s="12"/>
      <c r="BJ1384" s="13"/>
      <c r="BK1384" s="13"/>
      <c r="BL1384" s="13"/>
      <c r="BM1384" s="13"/>
      <c r="BN1384" s="13"/>
      <c r="BO1384" s="13"/>
      <c r="BP1384" s="13"/>
      <c r="BQ1384" s="13"/>
      <c r="BR1384" s="12"/>
      <c r="BS1384" s="12"/>
    </row>
    <row r="1385" spans="2:71" s="11" customFormat="1" x14ac:dyDescent="0.25">
      <c r="B1385" s="12"/>
      <c r="D1385" s="12"/>
      <c r="E1385" s="14"/>
      <c r="L1385" s="12"/>
      <c r="M1385" s="12"/>
      <c r="R1385" s="12"/>
      <c r="S1385" s="12"/>
      <c r="T1385" s="12"/>
      <c r="U1385" s="12"/>
      <c r="BI1385" s="12"/>
      <c r="BJ1385" s="13"/>
      <c r="BK1385" s="13"/>
      <c r="BL1385" s="13"/>
      <c r="BM1385" s="13"/>
      <c r="BN1385" s="13"/>
      <c r="BO1385" s="13"/>
      <c r="BP1385" s="13"/>
      <c r="BQ1385" s="13"/>
      <c r="BR1385" s="12"/>
      <c r="BS1385" s="12"/>
    </row>
    <row r="1386" spans="2:71" s="11" customFormat="1" x14ac:dyDescent="0.25">
      <c r="B1386" s="12"/>
      <c r="D1386" s="12"/>
      <c r="E1386" s="14"/>
      <c r="L1386" s="12"/>
      <c r="M1386" s="12"/>
      <c r="R1386" s="12"/>
      <c r="S1386" s="12"/>
      <c r="T1386" s="12"/>
      <c r="U1386" s="12"/>
      <c r="BI1386" s="12"/>
      <c r="BJ1386" s="13"/>
      <c r="BK1386" s="13"/>
      <c r="BL1386" s="13"/>
      <c r="BM1386" s="13"/>
      <c r="BN1386" s="13"/>
      <c r="BO1386" s="13"/>
      <c r="BP1386" s="13"/>
      <c r="BQ1386" s="13"/>
      <c r="BR1386" s="12"/>
      <c r="BS1386" s="12"/>
    </row>
    <row r="1387" spans="2:71" s="11" customFormat="1" x14ac:dyDescent="0.25">
      <c r="B1387" s="12"/>
      <c r="D1387" s="12"/>
      <c r="E1387" s="14"/>
      <c r="L1387" s="12"/>
      <c r="M1387" s="12"/>
      <c r="R1387" s="12"/>
      <c r="S1387" s="12"/>
      <c r="T1387" s="12"/>
      <c r="U1387" s="12"/>
      <c r="BI1387" s="12"/>
      <c r="BJ1387" s="13"/>
      <c r="BK1387" s="13"/>
      <c r="BL1387" s="13"/>
      <c r="BM1387" s="13"/>
      <c r="BN1387" s="13"/>
      <c r="BO1387" s="13"/>
      <c r="BP1387" s="13"/>
      <c r="BQ1387" s="13"/>
      <c r="BR1387" s="12"/>
      <c r="BS1387" s="12"/>
    </row>
    <row r="1388" spans="2:71" s="11" customFormat="1" x14ac:dyDescent="0.25">
      <c r="B1388" s="12"/>
      <c r="D1388" s="12"/>
      <c r="E1388" s="14"/>
      <c r="L1388" s="12"/>
      <c r="M1388" s="12"/>
      <c r="R1388" s="12"/>
      <c r="S1388" s="12"/>
      <c r="T1388" s="12"/>
      <c r="U1388" s="12"/>
      <c r="BI1388" s="12"/>
      <c r="BJ1388" s="13"/>
      <c r="BK1388" s="13"/>
      <c r="BL1388" s="13"/>
      <c r="BM1388" s="13"/>
      <c r="BN1388" s="13"/>
      <c r="BO1388" s="13"/>
      <c r="BP1388" s="13"/>
      <c r="BQ1388" s="13"/>
      <c r="BR1388" s="12"/>
      <c r="BS1388" s="12"/>
    </row>
    <row r="1389" spans="2:71" s="11" customFormat="1" x14ac:dyDescent="0.25">
      <c r="B1389" s="12"/>
      <c r="D1389" s="12"/>
      <c r="E1389" s="14"/>
      <c r="L1389" s="12"/>
      <c r="M1389" s="12"/>
      <c r="R1389" s="12"/>
      <c r="S1389" s="12"/>
      <c r="T1389" s="12"/>
      <c r="U1389" s="12"/>
      <c r="BI1389" s="12"/>
      <c r="BJ1389" s="13"/>
      <c r="BK1389" s="13"/>
      <c r="BL1389" s="13"/>
      <c r="BM1389" s="13"/>
      <c r="BN1389" s="13"/>
      <c r="BO1389" s="13"/>
      <c r="BP1389" s="13"/>
      <c r="BQ1389" s="13"/>
      <c r="BR1389" s="12"/>
      <c r="BS1389" s="12"/>
    </row>
    <row r="1390" spans="2:71" s="11" customFormat="1" x14ac:dyDescent="0.25">
      <c r="B1390" s="12"/>
      <c r="D1390" s="12"/>
      <c r="E1390" s="14"/>
      <c r="L1390" s="12"/>
      <c r="M1390" s="12"/>
      <c r="R1390" s="12"/>
      <c r="S1390" s="12"/>
      <c r="T1390" s="12"/>
      <c r="U1390" s="12"/>
      <c r="BI1390" s="12"/>
      <c r="BJ1390" s="13"/>
      <c r="BK1390" s="13"/>
      <c r="BL1390" s="13"/>
      <c r="BM1390" s="13"/>
      <c r="BN1390" s="13"/>
      <c r="BO1390" s="13"/>
      <c r="BP1390" s="13"/>
      <c r="BQ1390" s="13"/>
      <c r="BR1390" s="12"/>
      <c r="BS1390" s="12"/>
    </row>
    <row r="1391" spans="2:71" s="11" customFormat="1" x14ac:dyDescent="0.25">
      <c r="B1391" s="12"/>
      <c r="D1391" s="12"/>
      <c r="E1391" s="14"/>
      <c r="L1391" s="12"/>
      <c r="M1391" s="12"/>
      <c r="R1391" s="12"/>
      <c r="S1391" s="12"/>
      <c r="T1391" s="12"/>
      <c r="U1391" s="12"/>
      <c r="BI1391" s="12"/>
      <c r="BJ1391" s="13"/>
      <c r="BK1391" s="13"/>
      <c r="BL1391" s="13"/>
      <c r="BM1391" s="13"/>
      <c r="BN1391" s="13"/>
      <c r="BO1391" s="13"/>
      <c r="BP1391" s="13"/>
      <c r="BQ1391" s="13"/>
      <c r="BR1391" s="12"/>
      <c r="BS1391" s="12"/>
    </row>
    <row r="1392" spans="2:71" s="11" customFormat="1" x14ac:dyDescent="0.25">
      <c r="B1392" s="12"/>
      <c r="D1392" s="12"/>
      <c r="E1392" s="14"/>
      <c r="L1392" s="12"/>
      <c r="M1392" s="12"/>
      <c r="R1392" s="12"/>
      <c r="S1392" s="12"/>
      <c r="T1392" s="12"/>
      <c r="U1392" s="12"/>
      <c r="BI1392" s="12"/>
      <c r="BJ1392" s="13"/>
      <c r="BK1392" s="13"/>
      <c r="BL1392" s="13"/>
      <c r="BM1392" s="13"/>
      <c r="BN1392" s="13"/>
      <c r="BO1392" s="13"/>
      <c r="BP1392" s="13"/>
      <c r="BQ1392" s="13"/>
      <c r="BR1392" s="12"/>
      <c r="BS1392" s="12"/>
    </row>
    <row r="1393" spans="2:71" s="11" customFormat="1" x14ac:dyDescent="0.25">
      <c r="B1393" s="12"/>
      <c r="D1393" s="12"/>
      <c r="E1393" s="14"/>
      <c r="L1393" s="12"/>
      <c r="M1393" s="12"/>
      <c r="R1393" s="12"/>
      <c r="S1393" s="12"/>
      <c r="T1393" s="12"/>
      <c r="U1393" s="12"/>
      <c r="BI1393" s="12"/>
      <c r="BJ1393" s="13"/>
      <c r="BK1393" s="13"/>
      <c r="BL1393" s="13"/>
      <c r="BM1393" s="13"/>
      <c r="BN1393" s="13"/>
      <c r="BO1393" s="13"/>
      <c r="BP1393" s="13"/>
      <c r="BQ1393" s="13"/>
      <c r="BR1393" s="12"/>
      <c r="BS1393" s="12"/>
    </row>
    <row r="1394" spans="2:71" s="11" customFormat="1" x14ac:dyDescent="0.25">
      <c r="B1394" s="12"/>
      <c r="D1394" s="12"/>
      <c r="E1394" s="14"/>
      <c r="L1394" s="12"/>
      <c r="M1394" s="12"/>
      <c r="R1394" s="12"/>
      <c r="S1394" s="12"/>
      <c r="T1394" s="12"/>
      <c r="U1394" s="12"/>
      <c r="BI1394" s="12"/>
      <c r="BJ1394" s="13"/>
      <c r="BK1394" s="13"/>
      <c r="BL1394" s="13"/>
      <c r="BM1394" s="13"/>
      <c r="BN1394" s="13"/>
      <c r="BO1394" s="13"/>
      <c r="BP1394" s="13"/>
      <c r="BQ1394" s="13"/>
      <c r="BR1394" s="12"/>
      <c r="BS1394" s="12"/>
    </row>
    <row r="1395" spans="2:71" s="11" customFormat="1" x14ac:dyDescent="0.25">
      <c r="B1395" s="12"/>
      <c r="D1395" s="12"/>
      <c r="E1395" s="14"/>
      <c r="L1395" s="12"/>
      <c r="M1395" s="12"/>
      <c r="R1395" s="12"/>
      <c r="S1395" s="12"/>
      <c r="T1395" s="12"/>
      <c r="U1395" s="12"/>
      <c r="BI1395" s="12"/>
      <c r="BJ1395" s="13"/>
      <c r="BK1395" s="13"/>
      <c r="BL1395" s="13"/>
      <c r="BM1395" s="13"/>
      <c r="BN1395" s="13"/>
      <c r="BO1395" s="13"/>
      <c r="BP1395" s="13"/>
      <c r="BQ1395" s="13"/>
      <c r="BR1395" s="12"/>
      <c r="BS1395" s="12"/>
    </row>
    <row r="1396" spans="2:71" s="11" customFormat="1" x14ac:dyDescent="0.25">
      <c r="B1396" s="12"/>
      <c r="D1396" s="12"/>
      <c r="E1396" s="14"/>
      <c r="L1396" s="12"/>
      <c r="M1396" s="12"/>
      <c r="R1396" s="12"/>
      <c r="S1396" s="12"/>
      <c r="T1396" s="12"/>
      <c r="U1396" s="12"/>
      <c r="BI1396" s="12"/>
      <c r="BJ1396" s="13"/>
      <c r="BK1396" s="13"/>
      <c r="BL1396" s="13"/>
      <c r="BM1396" s="13"/>
      <c r="BN1396" s="13"/>
      <c r="BO1396" s="13"/>
      <c r="BP1396" s="13"/>
      <c r="BQ1396" s="13"/>
      <c r="BR1396" s="12"/>
      <c r="BS1396" s="12"/>
    </row>
    <row r="1397" spans="2:71" s="11" customFormat="1" x14ac:dyDescent="0.25">
      <c r="B1397" s="12"/>
      <c r="D1397" s="12"/>
      <c r="E1397" s="14"/>
      <c r="L1397" s="12"/>
      <c r="M1397" s="12"/>
      <c r="R1397" s="12"/>
      <c r="S1397" s="12"/>
      <c r="T1397" s="12"/>
      <c r="U1397" s="12"/>
      <c r="BI1397" s="12"/>
      <c r="BJ1397" s="13"/>
      <c r="BK1397" s="13"/>
      <c r="BL1397" s="13"/>
      <c r="BM1397" s="13"/>
      <c r="BN1397" s="13"/>
      <c r="BO1397" s="13"/>
      <c r="BP1397" s="13"/>
      <c r="BQ1397" s="13"/>
      <c r="BR1397" s="12"/>
      <c r="BS1397" s="12"/>
    </row>
    <row r="1398" spans="2:71" s="11" customFormat="1" x14ac:dyDescent="0.25">
      <c r="B1398" s="12"/>
      <c r="D1398" s="12"/>
      <c r="E1398" s="14"/>
      <c r="L1398" s="12"/>
      <c r="M1398" s="12"/>
      <c r="R1398" s="12"/>
      <c r="S1398" s="12"/>
      <c r="T1398" s="12"/>
      <c r="U1398" s="12"/>
      <c r="BI1398" s="12"/>
      <c r="BJ1398" s="13"/>
      <c r="BK1398" s="13"/>
      <c r="BL1398" s="13"/>
      <c r="BM1398" s="13"/>
      <c r="BN1398" s="13"/>
      <c r="BO1398" s="13"/>
      <c r="BP1398" s="13"/>
      <c r="BQ1398" s="13"/>
      <c r="BR1398" s="12"/>
      <c r="BS1398" s="12"/>
    </row>
    <row r="1399" spans="2:71" s="11" customFormat="1" x14ac:dyDescent="0.25">
      <c r="B1399" s="12"/>
      <c r="D1399" s="12"/>
      <c r="E1399" s="14"/>
      <c r="L1399" s="12"/>
      <c r="M1399" s="12"/>
      <c r="R1399" s="12"/>
      <c r="S1399" s="12"/>
      <c r="T1399" s="12"/>
      <c r="U1399" s="12"/>
      <c r="BI1399" s="12"/>
      <c r="BJ1399" s="13"/>
      <c r="BK1399" s="13"/>
      <c r="BL1399" s="13"/>
      <c r="BM1399" s="13"/>
      <c r="BN1399" s="13"/>
      <c r="BO1399" s="13"/>
      <c r="BP1399" s="13"/>
      <c r="BQ1399" s="13"/>
      <c r="BR1399" s="12"/>
      <c r="BS1399" s="12"/>
    </row>
    <row r="1400" spans="2:71" s="11" customFormat="1" x14ac:dyDescent="0.25">
      <c r="B1400" s="12"/>
      <c r="D1400" s="12"/>
      <c r="E1400" s="14"/>
      <c r="L1400" s="12"/>
      <c r="M1400" s="12"/>
      <c r="R1400" s="12"/>
      <c r="S1400" s="12"/>
      <c r="T1400" s="12"/>
      <c r="U1400" s="12"/>
      <c r="BI1400" s="12"/>
      <c r="BJ1400" s="13"/>
      <c r="BK1400" s="13"/>
      <c r="BL1400" s="13"/>
      <c r="BM1400" s="13"/>
      <c r="BN1400" s="13"/>
      <c r="BO1400" s="13"/>
      <c r="BP1400" s="13"/>
      <c r="BQ1400" s="13"/>
      <c r="BR1400" s="12"/>
      <c r="BS1400" s="12"/>
    </row>
    <row r="1401" spans="2:71" s="11" customFormat="1" x14ac:dyDescent="0.25">
      <c r="B1401" s="12"/>
      <c r="D1401" s="12"/>
      <c r="E1401" s="14"/>
      <c r="L1401" s="12"/>
      <c r="M1401" s="12"/>
      <c r="R1401" s="12"/>
      <c r="S1401" s="12"/>
      <c r="T1401" s="12"/>
      <c r="U1401" s="12"/>
      <c r="BI1401" s="12"/>
      <c r="BJ1401" s="13"/>
      <c r="BK1401" s="13"/>
      <c r="BL1401" s="13"/>
      <c r="BM1401" s="13"/>
      <c r="BN1401" s="13"/>
      <c r="BO1401" s="13"/>
      <c r="BP1401" s="13"/>
      <c r="BQ1401" s="13"/>
      <c r="BR1401" s="12"/>
      <c r="BS1401" s="12"/>
    </row>
    <row r="1402" spans="2:71" s="11" customFormat="1" x14ac:dyDescent="0.25">
      <c r="B1402" s="12"/>
      <c r="D1402" s="12"/>
      <c r="E1402" s="14"/>
      <c r="L1402" s="12"/>
      <c r="M1402" s="12"/>
      <c r="R1402" s="12"/>
      <c r="S1402" s="12"/>
      <c r="T1402" s="12"/>
      <c r="U1402" s="12"/>
      <c r="BI1402" s="12"/>
      <c r="BJ1402" s="13"/>
      <c r="BK1402" s="13"/>
      <c r="BL1402" s="13"/>
      <c r="BM1402" s="13"/>
      <c r="BN1402" s="13"/>
      <c r="BO1402" s="13"/>
      <c r="BP1402" s="13"/>
      <c r="BQ1402" s="13"/>
      <c r="BR1402" s="12"/>
      <c r="BS1402" s="12"/>
    </row>
    <row r="1403" spans="2:71" s="11" customFormat="1" x14ac:dyDescent="0.25">
      <c r="B1403" s="12"/>
      <c r="D1403" s="12"/>
      <c r="E1403" s="14"/>
      <c r="L1403" s="12"/>
      <c r="M1403" s="12"/>
      <c r="R1403" s="12"/>
      <c r="S1403" s="12"/>
      <c r="T1403" s="12"/>
      <c r="U1403" s="12"/>
      <c r="BI1403" s="12"/>
      <c r="BJ1403" s="13"/>
      <c r="BK1403" s="13"/>
      <c r="BL1403" s="13"/>
      <c r="BM1403" s="13"/>
      <c r="BN1403" s="13"/>
      <c r="BO1403" s="13"/>
      <c r="BP1403" s="13"/>
      <c r="BQ1403" s="13"/>
      <c r="BR1403" s="12"/>
      <c r="BS1403" s="12"/>
    </row>
    <row r="1404" spans="2:71" s="11" customFormat="1" x14ac:dyDescent="0.25">
      <c r="B1404" s="12"/>
      <c r="D1404" s="12"/>
      <c r="E1404" s="14"/>
      <c r="L1404" s="12"/>
      <c r="M1404" s="12"/>
      <c r="R1404" s="12"/>
      <c r="S1404" s="12"/>
      <c r="T1404" s="12"/>
      <c r="U1404" s="12"/>
      <c r="BI1404" s="12"/>
      <c r="BJ1404" s="13"/>
      <c r="BK1404" s="13"/>
      <c r="BL1404" s="13"/>
      <c r="BM1404" s="13"/>
      <c r="BN1404" s="13"/>
      <c r="BO1404" s="13"/>
      <c r="BP1404" s="13"/>
      <c r="BQ1404" s="13"/>
      <c r="BR1404" s="12"/>
      <c r="BS1404" s="12"/>
    </row>
    <row r="1405" spans="2:71" s="11" customFormat="1" x14ac:dyDescent="0.25">
      <c r="B1405" s="12"/>
      <c r="D1405" s="12"/>
      <c r="E1405" s="14"/>
      <c r="L1405" s="12"/>
      <c r="M1405" s="12"/>
      <c r="R1405" s="12"/>
      <c r="S1405" s="12"/>
      <c r="T1405" s="12"/>
      <c r="U1405" s="12"/>
      <c r="BI1405" s="12"/>
      <c r="BJ1405" s="13"/>
      <c r="BK1405" s="13"/>
      <c r="BL1405" s="13"/>
      <c r="BM1405" s="13"/>
      <c r="BN1405" s="13"/>
      <c r="BO1405" s="13"/>
      <c r="BP1405" s="13"/>
      <c r="BQ1405" s="13"/>
      <c r="BR1405" s="12"/>
      <c r="BS1405" s="12"/>
    </row>
    <row r="1406" spans="2:71" s="11" customFormat="1" x14ac:dyDescent="0.25">
      <c r="B1406" s="12"/>
      <c r="D1406" s="12"/>
      <c r="E1406" s="14"/>
      <c r="L1406" s="12"/>
      <c r="M1406" s="12"/>
      <c r="R1406" s="12"/>
      <c r="S1406" s="12"/>
      <c r="T1406" s="12"/>
      <c r="U1406" s="12"/>
      <c r="BI1406" s="12"/>
      <c r="BJ1406" s="13"/>
      <c r="BK1406" s="13"/>
      <c r="BL1406" s="13"/>
      <c r="BM1406" s="13"/>
      <c r="BN1406" s="13"/>
      <c r="BO1406" s="13"/>
      <c r="BP1406" s="13"/>
      <c r="BQ1406" s="13"/>
      <c r="BR1406" s="12"/>
      <c r="BS1406" s="12"/>
    </row>
    <row r="1407" spans="2:71" s="11" customFormat="1" x14ac:dyDescent="0.25">
      <c r="B1407" s="12"/>
      <c r="D1407" s="12"/>
      <c r="E1407" s="14"/>
      <c r="L1407" s="12"/>
      <c r="M1407" s="12"/>
      <c r="R1407" s="12"/>
      <c r="S1407" s="12"/>
      <c r="T1407" s="12"/>
      <c r="U1407" s="12"/>
      <c r="BI1407" s="12"/>
      <c r="BJ1407" s="13"/>
      <c r="BK1407" s="13"/>
      <c r="BL1407" s="13"/>
      <c r="BM1407" s="13"/>
      <c r="BN1407" s="13"/>
      <c r="BO1407" s="13"/>
      <c r="BP1407" s="13"/>
      <c r="BQ1407" s="13"/>
      <c r="BR1407" s="12"/>
      <c r="BS1407" s="12"/>
    </row>
    <row r="1408" spans="2:71" s="11" customFormat="1" x14ac:dyDescent="0.25">
      <c r="B1408" s="12"/>
      <c r="D1408" s="12"/>
      <c r="E1408" s="14"/>
      <c r="L1408" s="12"/>
      <c r="M1408" s="12"/>
      <c r="R1408" s="12"/>
      <c r="S1408" s="12"/>
      <c r="T1408" s="12"/>
      <c r="U1408" s="12"/>
      <c r="BI1408" s="12"/>
      <c r="BJ1408" s="13"/>
      <c r="BK1408" s="13"/>
      <c r="BL1408" s="13"/>
      <c r="BM1408" s="13"/>
      <c r="BN1408" s="13"/>
      <c r="BO1408" s="13"/>
      <c r="BP1408" s="13"/>
      <c r="BQ1408" s="13"/>
      <c r="BR1408" s="12"/>
      <c r="BS1408" s="12"/>
    </row>
    <row r="1409" spans="2:71" s="11" customFormat="1" x14ac:dyDescent="0.25">
      <c r="B1409" s="12"/>
      <c r="D1409" s="12"/>
      <c r="E1409" s="14"/>
      <c r="L1409" s="12"/>
      <c r="M1409" s="12"/>
      <c r="R1409" s="12"/>
      <c r="S1409" s="12"/>
      <c r="T1409" s="12"/>
      <c r="U1409" s="12"/>
      <c r="BI1409" s="12"/>
      <c r="BJ1409" s="13"/>
      <c r="BK1409" s="13"/>
      <c r="BL1409" s="13"/>
      <c r="BM1409" s="13"/>
      <c r="BN1409" s="13"/>
      <c r="BO1409" s="13"/>
      <c r="BP1409" s="13"/>
      <c r="BQ1409" s="13"/>
      <c r="BR1409" s="12"/>
      <c r="BS1409" s="12"/>
    </row>
    <row r="1410" spans="2:71" s="11" customFormat="1" x14ac:dyDescent="0.25">
      <c r="B1410" s="12"/>
      <c r="D1410" s="12"/>
      <c r="E1410" s="14"/>
      <c r="L1410" s="12"/>
      <c r="M1410" s="12"/>
      <c r="R1410" s="12"/>
      <c r="S1410" s="12"/>
      <c r="T1410" s="12"/>
      <c r="U1410" s="12"/>
      <c r="BI1410" s="12"/>
      <c r="BJ1410" s="13"/>
      <c r="BK1410" s="13"/>
      <c r="BL1410" s="13"/>
      <c r="BM1410" s="13"/>
      <c r="BN1410" s="13"/>
      <c r="BO1410" s="13"/>
      <c r="BP1410" s="13"/>
      <c r="BQ1410" s="13"/>
      <c r="BR1410" s="12"/>
      <c r="BS1410" s="12"/>
    </row>
    <row r="1411" spans="2:71" s="11" customFormat="1" x14ac:dyDescent="0.25">
      <c r="B1411" s="12"/>
      <c r="D1411" s="12"/>
      <c r="E1411" s="14"/>
      <c r="L1411" s="12"/>
      <c r="M1411" s="12"/>
      <c r="R1411" s="12"/>
      <c r="S1411" s="12"/>
      <c r="T1411" s="12"/>
      <c r="U1411" s="12"/>
      <c r="BI1411" s="12"/>
      <c r="BJ1411" s="13"/>
      <c r="BK1411" s="13"/>
      <c r="BL1411" s="13"/>
      <c r="BM1411" s="13"/>
      <c r="BN1411" s="13"/>
      <c r="BO1411" s="13"/>
      <c r="BP1411" s="13"/>
      <c r="BQ1411" s="13"/>
      <c r="BR1411" s="12"/>
      <c r="BS1411" s="12"/>
    </row>
    <row r="1412" spans="2:71" s="11" customFormat="1" x14ac:dyDescent="0.25">
      <c r="B1412" s="12"/>
      <c r="D1412" s="12"/>
      <c r="E1412" s="14"/>
      <c r="L1412" s="12"/>
      <c r="M1412" s="12"/>
      <c r="R1412" s="12"/>
      <c r="S1412" s="12"/>
      <c r="T1412" s="12"/>
      <c r="U1412" s="12"/>
      <c r="BI1412" s="12"/>
      <c r="BJ1412" s="13"/>
      <c r="BK1412" s="13"/>
      <c r="BL1412" s="13"/>
      <c r="BM1412" s="13"/>
      <c r="BN1412" s="13"/>
      <c r="BO1412" s="13"/>
      <c r="BP1412" s="13"/>
      <c r="BQ1412" s="13"/>
      <c r="BR1412" s="12"/>
      <c r="BS1412" s="12"/>
    </row>
    <row r="1413" spans="2:71" s="11" customFormat="1" x14ac:dyDescent="0.25">
      <c r="B1413" s="12"/>
      <c r="D1413" s="12"/>
      <c r="E1413" s="14"/>
      <c r="L1413" s="12"/>
      <c r="M1413" s="12"/>
      <c r="R1413" s="12"/>
      <c r="S1413" s="12"/>
      <c r="T1413" s="12"/>
      <c r="U1413" s="12"/>
      <c r="BI1413" s="12"/>
      <c r="BJ1413" s="13"/>
      <c r="BK1413" s="13"/>
      <c r="BL1413" s="13"/>
      <c r="BM1413" s="13"/>
      <c r="BN1413" s="13"/>
      <c r="BO1413" s="13"/>
      <c r="BP1413" s="13"/>
      <c r="BQ1413" s="13"/>
      <c r="BR1413" s="12"/>
      <c r="BS1413" s="12"/>
    </row>
    <row r="1414" spans="2:71" s="11" customFormat="1" x14ac:dyDescent="0.25">
      <c r="B1414" s="12"/>
      <c r="D1414" s="12"/>
      <c r="E1414" s="14"/>
      <c r="L1414" s="12"/>
      <c r="M1414" s="12"/>
      <c r="R1414" s="12"/>
      <c r="S1414" s="12"/>
      <c r="T1414" s="12"/>
      <c r="U1414" s="12"/>
      <c r="BI1414" s="12"/>
      <c r="BJ1414" s="13"/>
      <c r="BK1414" s="13"/>
      <c r="BL1414" s="13"/>
      <c r="BM1414" s="13"/>
      <c r="BN1414" s="13"/>
      <c r="BO1414" s="13"/>
      <c r="BP1414" s="13"/>
      <c r="BQ1414" s="13"/>
      <c r="BR1414" s="12"/>
      <c r="BS1414" s="12"/>
    </row>
    <row r="1415" spans="2:71" s="11" customFormat="1" x14ac:dyDescent="0.25">
      <c r="B1415" s="12"/>
      <c r="D1415" s="12"/>
      <c r="E1415" s="14"/>
      <c r="L1415" s="12"/>
      <c r="M1415" s="12"/>
      <c r="R1415" s="12"/>
      <c r="S1415" s="12"/>
      <c r="T1415" s="12"/>
      <c r="U1415" s="12"/>
      <c r="BI1415" s="12"/>
      <c r="BJ1415" s="13"/>
      <c r="BK1415" s="13"/>
      <c r="BL1415" s="13"/>
      <c r="BM1415" s="13"/>
      <c r="BN1415" s="13"/>
      <c r="BO1415" s="13"/>
      <c r="BP1415" s="13"/>
      <c r="BQ1415" s="13"/>
      <c r="BR1415" s="12"/>
      <c r="BS1415" s="12"/>
    </row>
    <row r="1416" spans="2:71" s="11" customFormat="1" x14ac:dyDescent="0.25">
      <c r="B1416" s="12"/>
      <c r="D1416" s="12"/>
      <c r="E1416" s="14"/>
      <c r="L1416" s="12"/>
      <c r="M1416" s="12"/>
      <c r="R1416" s="12"/>
      <c r="S1416" s="12"/>
      <c r="T1416" s="12"/>
      <c r="U1416" s="12"/>
      <c r="BI1416" s="12"/>
      <c r="BJ1416" s="13"/>
      <c r="BK1416" s="13"/>
      <c r="BL1416" s="13"/>
      <c r="BM1416" s="13"/>
      <c r="BN1416" s="13"/>
      <c r="BO1416" s="13"/>
      <c r="BP1416" s="13"/>
      <c r="BQ1416" s="13"/>
      <c r="BR1416" s="12"/>
      <c r="BS1416" s="12"/>
    </row>
    <row r="1417" spans="2:71" s="11" customFormat="1" x14ac:dyDescent="0.25">
      <c r="B1417" s="12"/>
      <c r="D1417" s="12"/>
      <c r="E1417" s="14"/>
      <c r="L1417" s="12"/>
      <c r="M1417" s="12"/>
      <c r="R1417" s="12"/>
      <c r="S1417" s="12"/>
      <c r="T1417" s="12"/>
      <c r="U1417" s="12"/>
      <c r="BI1417" s="12"/>
      <c r="BJ1417" s="13"/>
      <c r="BK1417" s="13"/>
      <c r="BL1417" s="13"/>
      <c r="BM1417" s="13"/>
      <c r="BN1417" s="13"/>
      <c r="BO1417" s="13"/>
      <c r="BP1417" s="13"/>
      <c r="BQ1417" s="13"/>
      <c r="BR1417" s="12"/>
      <c r="BS1417" s="12"/>
    </row>
    <row r="1418" spans="2:71" s="11" customFormat="1" x14ac:dyDescent="0.25">
      <c r="B1418" s="12"/>
      <c r="D1418" s="12"/>
      <c r="E1418" s="14"/>
      <c r="L1418" s="12"/>
      <c r="M1418" s="12"/>
      <c r="R1418" s="12"/>
      <c r="S1418" s="12"/>
      <c r="T1418" s="12"/>
      <c r="U1418" s="12"/>
      <c r="BI1418" s="12"/>
      <c r="BJ1418" s="13"/>
      <c r="BK1418" s="13"/>
      <c r="BL1418" s="13"/>
      <c r="BM1418" s="13"/>
      <c r="BN1418" s="13"/>
      <c r="BO1418" s="13"/>
      <c r="BP1418" s="13"/>
      <c r="BQ1418" s="13"/>
      <c r="BR1418" s="12"/>
      <c r="BS1418" s="12"/>
    </row>
    <row r="1419" spans="2:71" s="11" customFormat="1" x14ac:dyDescent="0.25">
      <c r="B1419" s="12"/>
      <c r="D1419" s="12"/>
      <c r="E1419" s="14"/>
      <c r="L1419" s="12"/>
      <c r="M1419" s="12"/>
      <c r="R1419" s="12"/>
      <c r="S1419" s="12"/>
      <c r="T1419" s="12"/>
      <c r="U1419" s="12"/>
      <c r="BI1419" s="12"/>
      <c r="BJ1419" s="13"/>
      <c r="BK1419" s="13"/>
      <c r="BL1419" s="13"/>
      <c r="BM1419" s="13"/>
      <c r="BN1419" s="13"/>
      <c r="BO1419" s="13"/>
      <c r="BP1419" s="13"/>
      <c r="BQ1419" s="13"/>
      <c r="BR1419" s="12"/>
      <c r="BS1419" s="12"/>
    </row>
    <row r="1420" spans="2:71" s="11" customFormat="1" x14ac:dyDescent="0.25">
      <c r="B1420" s="12"/>
      <c r="D1420" s="12"/>
      <c r="E1420" s="14"/>
      <c r="L1420" s="12"/>
      <c r="M1420" s="12"/>
      <c r="R1420" s="12"/>
      <c r="S1420" s="12"/>
      <c r="T1420" s="12"/>
      <c r="U1420" s="12"/>
      <c r="BI1420" s="12"/>
      <c r="BJ1420" s="13"/>
      <c r="BK1420" s="13"/>
      <c r="BL1420" s="13"/>
      <c r="BM1420" s="13"/>
      <c r="BN1420" s="13"/>
      <c r="BO1420" s="13"/>
      <c r="BP1420" s="13"/>
      <c r="BQ1420" s="13"/>
      <c r="BR1420" s="12"/>
      <c r="BS1420" s="12"/>
    </row>
    <row r="1421" spans="2:71" s="11" customFormat="1" x14ac:dyDescent="0.25">
      <c r="B1421" s="12"/>
      <c r="D1421" s="12"/>
      <c r="E1421" s="14"/>
      <c r="L1421" s="12"/>
      <c r="M1421" s="12"/>
      <c r="R1421" s="12"/>
      <c r="S1421" s="12"/>
      <c r="T1421" s="12"/>
      <c r="U1421" s="12"/>
      <c r="BI1421" s="12"/>
      <c r="BJ1421" s="13"/>
      <c r="BK1421" s="13"/>
      <c r="BL1421" s="13"/>
      <c r="BM1421" s="13"/>
      <c r="BN1421" s="13"/>
      <c r="BO1421" s="13"/>
      <c r="BP1421" s="13"/>
      <c r="BQ1421" s="13"/>
      <c r="BR1421" s="12"/>
      <c r="BS1421" s="12"/>
    </row>
    <row r="1422" spans="2:71" s="11" customFormat="1" x14ac:dyDescent="0.25">
      <c r="B1422" s="12"/>
      <c r="D1422" s="12"/>
      <c r="E1422" s="14"/>
      <c r="L1422" s="12"/>
      <c r="M1422" s="12"/>
      <c r="R1422" s="12"/>
      <c r="S1422" s="12"/>
      <c r="T1422" s="12"/>
      <c r="U1422" s="12"/>
      <c r="BI1422" s="12"/>
      <c r="BJ1422" s="13"/>
      <c r="BK1422" s="13"/>
      <c r="BL1422" s="13"/>
      <c r="BM1422" s="13"/>
      <c r="BN1422" s="13"/>
      <c r="BO1422" s="13"/>
      <c r="BP1422" s="13"/>
      <c r="BQ1422" s="13"/>
      <c r="BR1422" s="12"/>
      <c r="BS1422" s="12"/>
    </row>
    <row r="1423" spans="2:71" s="11" customFormat="1" x14ac:dyDescent="0.25">
      <c r="B1423" s="12"/>
      <c r="D1423" s="12"/>
      <c r="E1423" s="14"/>
      <c r="L1423" s="12"/>
      <c r="M1423" s="12"/>
      <c r="R1423" s="12"/>
      <c r="S1423" s="12"/>
      <c r="T1423" s="12"/>
      <c r="U1423" s="12"/>
      <c r="BI1423" s="12"/>
      <c r="BJ1423" s="13"/>
      <c r="BK1423" s="13"/>
      <c r="BL1423" s="13"/>
      <c r="BM1423" s="13"/>
      <c r="BN1423" s="13"/>
      <c r="BO1423" s="13"/>
      <c r="BP1423" s="13"/>
      <c r="BQ1423" s="13"/>
      <c r="BR1423" s="12"/>
      <c r="BS1423" s="12"/>
    </row>
    <row r="1424" spans="2:71" s="11" customFormat="1" x14ac:dyDescent="0.25">
      <c r="B1424" s="12"/>
      <c r="D1424" s="12"/>
      <c r="E1424" s="14"/>
      <c r="L1424" s="12"/>
      <c r="M1424" s="12"/>
      <c r="R1424" s="12"/>
      <c r="S1424" s="12"/>
      <c r="T1424" s="12"/>
      <c r="U1424" s="12"/>
      <c r="BI1424" s="12"/>
      <c r="BJ1424" s="13"/>
      <c r="BK1424" s="13"/>
      <c r="BL1424" s="13"/>
      <c r="BM1424" s="13"/>
      <c r="BN1424" s="13"/>
      <c r="BO1424" s="13"/>
      <c r="BP1424" s="13"/>
      <c r="BQ1424" s="13"/>
      <c r="BR1424" s="12"/>
      <c r="BS1424" s="12"/>
    </row>
    <row r="1425" spans="2:71" s="11" customFormat="1" x14ac:dyDescent="0.25">
      <c r="B1425" s="12"/>
      <c r="D1425" s="12"/>
      <c r="E1425" s="14"/>
      <c r="L1425" s="12"/>
      <c r="M1425" s="12"/>
      <c r="R1425" s="12"/>
      <c r="S1425" s="12"/>
      <c r="T1425" s="12"/>
      <c r="U1425" s="12"/>
      <c r="BI1425" s="12"/>
      <c r="BJ1425" s="13"/>
      <c r="BK1425" s="13"/>
      <c r="BL1425" s="13"/>
      <c r="BM1425" s="13"/>
      <c r="BN1425" s="13"/>
      <c r="BO1425" s="13"/>
      <c r="BP1425" s="13"/>
      <c r="BQ1425" s="13"/>
      <c r="BR1425" s="12"/>
      <c r="BS1425" s="12"/>
    </row>
    <row r="1426" spans="2:71" s="11" customFormat="1" x14ac:dyDescent="0.25">
      <c r="B1426" s="12"/>
      <c r="D1426" s="12"/>
      <c r="E1426" s="14"/>
      <c r="L1426" s="12"/>
      <c r="M1426" s="12"/>
      <c r="R1426" s="12"/>
      <c r="S1426" s="12"/>
      <c r="T1426" s="12"/>
      <c r="U1426" s="12"/>
      <c r="BI1426" s="12"/>
      <c r="BJ1426" s="13"/>
      <c r="BK1426" s="13"/>
      <c r="BL1426" s="13"/>
      <c r="BM1426" s="13"/>
      <c r="BN1426" s="13"/>
      <c r="BO1426" s="13"/>
      <c r="BP1426" s="13"/>
      <c r="BQ1426" s="13"/>
      <c r="BR1426" s="12"/>
      <c r="BS1426" s="12"/>
    </row>
    <row r="1427" spans="2:71" s="11" customFormat="1" x14ac:dyDescent="0.25">
      <c r="B1427" s="12"/>
      <c r="D1427" s="12"/>
      <c r="E1427" s="14"/>
      <c r="L1427" s="12"/>
      <c r="M1427" s="12"/>
      <c r="R1427" s="12"/>
      <c r="S1427" s="12"/>
      <c r="T1427" s="12"/>
      <c r="U1427" s="12"/>
      <c r="BI1427" s="12"/>
      <c r="BJ1427" s="13"/>
      <c r="BK1427" s="13"/>
      <c r="BL1427" s="13"/>
      <c r="BM1427" s="13"/>
      <c r="BN1427" s="13"/>
      <c r="BO1427" s="13"/>
      <c r="BP1427" s="13"/>
      <c r="BQ1427" s="13"/>
      <c r="BR1427" s="12"/>
      <c r="BS1427" s="12"/>
    </row>
    <row r="1428" spans="2:71" s="11" customFormat="1" x14ac:dyDescent="0.25">
      <c r="B1428" s="12"/>
      <c r="D1428" s="12"/>
      <c r="E1428" s="14"/>
      <c r="L1428" s="12"/>
      <c r="M1428" s="12"/>
      <c r="R1428" s="12"/>
      <c r="S1428" s="12"/>
      <c r="T1428" s="12"/>
      <c r="U1428" s="12"/>
      <c r="BI1428" s="12"/>
      <c r="BJ1428" s="13"/>
      <c r="BK1428" s="13"/>
      <c r="BL1428" s="13"/>
      <c r="BM1428" s="13"/>
      <c r="BN1428" s="13"/>
      <c r="BO1428" s="13"/>
      <c r="BP1428" s="13"/>
      <c r="BQ1428" s="13"/>
      <c r="BR1428" s="12"/>
      <c r="BS1428" s="12"/>
    </row>
    <row r="1429" spans="2:71" s="11" customFormat="1" x14ac:dyDescent="0.25">
      <c r="B1429" s="12"/>
      <c r="D1429" s="12"/>
      <c r="E1429" s="14"/>
      <c r="L1429" s="12"/>
      <c r="M1429" s="12"/>
      <c r="R1429" s="12"/>
      <c r="S1429" s="12"/>
      <c r="T1429" s="12"/>
      <c r="U1429" s="12"/>
      <c r="BI1429" s="12"/>
      <c r="BJ1429" s="13"/>
      <c r="BK1429" s="13"/>
      <c r="BL1429" s="13"/>
      <c r="BM1429" s="13"/>
      <c r="BN1429" s="13"/>
      <c r="BO1429" s="13"/>
      <c r="BP1429" s="13"/>
      <c r="BQ1429" s="13"/>
      <c r="BR1429" s="12"/>
      <c r="BS1429" s="12"/>
    </row>
    <row r="1430" spans="2:71" s="11" customFormat="1" x14ac:dyDescent="0.25">
      <c r="B1430" s="12"/>
      <c r="D1430" s="12"/>
      <c r="E1430" s="14"/>
      <c r="L1430" s="12"/>
      <c r="M1430" s="12"/>
      <c r="R1430" s="12"/>
      <c r="S1430" s="12"/>
      <c r="T1430" s="12"/>
      <c r="U1430" s="12"/>
      <c r="BI1430" s="12"/>
      <c r="BJ1430" s="13"/>
      <c r="BK1430" s="13"/>
      <c r="BL1430" s="13"/>
      <c r="BM1430" s="13"/>
      <c r="BN1430" s="13"/>
      <c r="BO1430" s="13"/>
      <c r="BP1430" s="13"/>
      <c r="BQ1430" s="13"/>
      <c r="BR1430" s="12"/>
      <c r="BS1430" s="12"/>
    </row>
    <row r="1431" spans="2:71" s="11" customFormat="1" x14ac:dyDescent="0.25">
      <c r="B1431" s="12"/>
      <c r="D1431" s="12"/>
      <c r="E1431" s="14"/>
      <c r="L1431" s="12"/>
      <c r="M1431" s="12"/>
      <c r="R1431" s="12"/>
      <c r="S1431" s="12"/>
      <c r="T1431" s="12"/>
      <c r="U1431" s="12"/>
      <c r="BI1431" s="12"/>
      <c r="BJ1431" s="13"/>
      <c r="BK1431" s="13"/>
      <c r="BL1431" s="13"/>
      <c r="BM1431" s="13"/>
      <c r="BN1431" s="13"/>
      <c r="BO1431" s="13"/>
      <c r="BP1431" s="13"/>
      <c r="BQ1431" s="13"/>
      <c r="BR1431" s="12"/>
      <c r="BS1431" s="12"/>
    </row>
    <row r="1432" spans="2:71" s="11" customFormat="1" x14ac:dyDescent="0.25">
      <c r="B1432" s="12"/>
      <c r="D1432" s="12"/>
      <c r="E1432" s="14"/>
      <c r="L1432" s="12"/>
      <c r="M1432" s="12"/>
      <c r="R1432" s="12"/>
      <c r="S1432" s="12"/>
      <c r="T1432" s="12"/>
      <c r="U1432" s="12"/>
      <c r="BI1432" s="12"/>
      <c r="BJ1432" s="13"/>
      <c r="BK1432" s="13"/>
      <c r="BL1432" s="13"/>
      <c r="BM1432" s="13"/>
      <c r="BN1432" s="13"/>
      <c r="BO1432" s="13"/>
      <c r="BP1432" s="13"/>
      <c r="BQ1432" s="13"/>
      <c r="BR1432" s="12"/>
      <c r="BS1432" s="12"/>
    </row>
    <row r="1433" spans="2:71" s="11" customFormat="1" x14ac:dyDescent="0.25">
      <c r="B1433" s="12"/>
      <c r="D1433" s="12"/>
      <c r="E1433" s="14"/>
      <c r="L1433" s="12"/>
      <c r="M1433" s="12"/>
      <c r="R1433" s="12"/>
      <c r="S1433" s="12"/>
      <c r="T1433" s="12"/>
      <c r="U1433" s="12"/>
      <c r="BI1433" s="12"/>
      <c r="BJ1433" s="13"/>
      <c r="BK1433" s="13"/>
      <c r="BL1433" s="13"/>
      <c r="BM1433" s="13"/>
      <c r="BN1433" s="13"/>
      <c r="BO1433" s="13"/>
      <c r="BP1433" s="13"/>
      <c r="BQ1433" s="13"/>
      <c r="BR1433" s="12"/>
      <c r="BS1433" s="12"/>
    </row>
    <row r="1434" spans="2:71" s="11" customFormat="1" x14ac:dyDescent="0.25">
      <c r="B1434" s="12"/>
      <c r="D1434" s="12"/>
      <c r="E1434" s="14"/>
      <c r="L1434" s="12"/>
      <c r="M1434" s="12"/>
      <c r="R1434" s="12"/>
      <c r="S1434" s="12"/>
      <c r="T1434" s="12"/>
      <c r="U1434" s="12"/>
      <c r="BI1434" s="12"/>
      <c r="BJ1434" s="13"/>
      <c r="BK1434" s="13"/>
      <c r="BL1434" s="13"/>
      <c r="BM1434" s="13"/>
      <c r="BN1434" s="13"/>
      <c r="BO1434" s="13"/>
      <c r="BP1434" s="13"/>
      <c r="BQ1434" s="13"/>
      <c r="BR1434" s="12"/>
      <c r="BS1434" s="12"/>
    </row>
    <row r="1435" spans="2:71" s="11" customFormat="1" x14ac:dyDescent="0.25">
      <c r="B1435" s="12"/>
      <c r="D1435" s="12"/>
      <c r="E1435" s="14"/>
      <c r="L1435" s="12"/>
      <c r="M1435" s="12"/>
      <c r="R1435" s="12"/>
      <c r="S1435" s="12"/>
      <c r="T1435" s="12"/>
      <c r="U1435" s="12"/>
      <c r="BI1435" s="12"/>
      <c r="BJ1435" s="13"/>
      <c r="BK1435" s="13"/>
      <c r="BL1435" s="13"/>
      <c r="BM1435" s="13"/>
      <c r="BN1435" s="13"/>
      <c r="BO1435" s="13"/>
      <c r="BP1435" s="13"/>
      <c r="BQ1435" s="13"/>
      <c r="BR1435" s="12"/>
      <c r="BS1435" s="12"/>
    </row>
    <row r="1436" spans="2:71" s="11" customFormat="1" x14ac:dyDescent="0.25">
      <c r="B1436" s="12"/>
      <c r="D1436" s="12"/>
      <c r="E1436" s="14"/>
      <c r="L1436" s="12"/>
      <c r="M1436" s="12"/>
      <c r="R1436" s="12"/>
      <c r="S1436" s="12"/>
      <c r="T1436" s="12"/>
      <c r="U1436" s="12"/>
      <c r="BI1436" s="12"/>
      <c r="BJ1436" s="13"/>
      <c r="BK1436" s="13"/>
      <c r="BL1436" s="13"/>
      <c r="BM1436" s="13"/>
      <c r="BN1436" s="13"/>
      <c r="BO1436" s="13"/>
      <c r="BP1436" s="13"/>
      <c r="BQ1436" s="13"/>
      <c r="BR1436" s="12"/>
      <c r="BS1436" s="12"/>
    </row>
    <row r="1437" spans="2:71" s="11" customFormat="1" x14ac:dyDescent="0.25">
      <c r="B1437" s="12"/>
      <c r="D1437" s="12"/>
      <c r="E1437" s="14"/>
      <c r="L1437" s="12"/>
      <c r="M1437" s="12"/>
      <c r="R1437" s="12"/>
      <c r="S1437" s="12"/>
      <c r="T1437" s="12"/>
      <c r="U1437" s="12"/>
      <c r="BI1437" s="12"/>
      <c r="BJ1437" s="13"/>
      <c r="BK1437" s="13"/>
      <c r="BL1437" s="13"/>
      <c r="BM1437" s="13"/>
      <c r="BN1437" s="13"/>
      <c r="BO1437" s="13"/>
      <c r="BP1437" s="13"/>
      <c r="BQ1437" s="13"/>
      <c r="BR1437" s="12"/>
      <c r="BS1437" s="12"/>
    </row>
    <row r="1438" spans="2:71" s="11" customFormat="1" x14ac:dyDescent="0.25">
      <c r="B1438" s="12"/>
      <c r="D1438" s="12"/>
      <c r="E1438" s="14"/>
      <c r="L1438" s="12"/>
      <c r="M1438" s="12"/>
      <c r="R1438" s="12"/>
      <c r="S1438" s="12"/>
      <c r="T1438" s="12"/>
      <c r="U1438" s="12"/>
      <c r="BI1438" s="12"/>
      <c r="BJ1438" s="13"/>
      <c r="BK1438" s="13"/>
      <c r="BL1438" s="13"/>
      <c r="BM1438" s="13"/>
      <c r="BN1438" s="13"/>
      <c r="BO1438" s="13"/>
      <c r="BP1438" s="13"/>
      <c r="BQ1438" s="13"/>
      <c r="BR1438" s="12"/>
      <c r="BS1438" s="12"/>
    </row>
    <row r="1439" spans="2:71" s="11" customFormat="1" x14ac:dyDescent="0.25">
      <c r="B1439" s="12"/>
      <c r="D1439" s="12"/>
      <c r="E1439" s="14"/>
      <c r="L1439" s="12"/>
      <c r="M1439" s="12"/>
      <c r="R1439" s="12"/>
      <c r="S1439" s="12"/>
      <c r="T1439" s="12"/>
      <c r="U1439" s="12"/>
      <c r="BI1439" s="12"/>
      <c r="BJ1439" s="13"/>
      <c r="BK1439" s="13"/>
      <c r="BL1439" s="13"/>
      <c r="BM1439" s="13"/>
      <c r="BN1439" s="13"/>
      <c r="BO1439" s="13"/>
      <c r="BP1439" s="13"/>
      <c r="BQ1439" s="13"/>
      <c r="BR1439" s="12"/>
      <c r="BS1439" s="12"/>
    </row>
    <row r="1440" spans="2:71" s="11" customFormat="1" x14ac:dyDescent="0.25">
      <c r="B1440" s="12"/>
      <c r="D1440" s="12"/>
      <c r="E1440" s="14"/>
      <c r="L1440" s="12"/>
      <c r="M1440" s="12"/>
      <c r="R1440" s="12"/>
      <c r="S1440" s="12"/>
      <c r="T1440" s="12"/>
      <c r="U1440" s="12"/>
      <c r="BI1440" s="12"/>
      <c r="BJ1440" s="13"/>
      <c r="BK1440" s="13"/>
      <c r="BL1440" s="13"/>
      <c r="BM1440" s="13"/>
      <c r="BN1440" s="13"/>
      <c r="BO1440" s="13"/>
      <c r="BP1440" s="13"/>
      <c r="BQ1440" s="13"/>
      <c r="BR1440" s="12"/>
      <c r="BS1440" s="12"/>
    </row>
    <row r="1441" spans="2:71" s="11" customFormat="1" x14ac:dyDescent="0.25">
      <c r="B1441" s="12"/>
      <c r="D1441" s="12"/>
      <c r="E1441" s="14"/>
      <c r="L1441" s="12"/>
      <c r="M1441" s="12"/>
      <c r="R1441" s="12"/>
      <c r="S1441" s="12"/>
      <c r="T1441" s="12"/>
      <c r="U1441" s="12"/>
      <c r="BI1441" s="12"/>
      <c r="BJ1441" s="13"/>
      <c r="BK1441" s="13"/>
      <c r="BL1441" s="13"/>
      <c r="BM1441" s="13"/>
      <c r="BN1441" s="13"/>
      <c r="BO1441" s="13"/>
      <c r="BP1441" s="13"/>
      <c r="BQ1441" s="13"/>
      <c r="BR1441" s="12"/>
      <c r="BS1441" s="12"/>
    </row>
    <row r="1442" spans="2:71" s="11" customFormat="1" x14ac:dyDescent="0.25">
      <c r="B1442" s="12"/>
      <c r="D1442" s="12"/>
      <c r="E1442" s="14"/>
      <c r="L1442" s="12"/>
      <c r="M1442" s="12"/>
      <c r="R1442" s="12"/>
      <c r="S1442" s="12"/>
      <c r="T1442" s="12"/>
      <c r="U1442" s="12"/>
      <c r="BI1442" s="12"/>
      <c r="BJ1442" s="13"/>
      <c r="BK1442" s="13"/>
      <c r="BL1442" s="13"/>
      <c r="BM1442" s="13"/>
      <c r="BN1442" s="13"/>
      <c r="BO1442" s="13"/>
      <c r="BP1442" s="13"/>
      <c r="BQ1442" s="13"/>
      <c r="BR1442" s="12"/>
      <c r="BS1442" s="12"/>
    </row>
    <row r="1443" spans="2:71" s="11" customFormat="1" x14ac:dyDescent="0.25">
      <c r="B1443" s="12"/>
      <c r="D1443" s="12"/>
      <c r="E1443" s="14"/>
      <c r="L1443" s="12"/>
      <c r="M1443" s="12"/>
      <c r="R1443" s="12"/>
      <c r="S1443" s="12"/>
      <c r="T1443" s="12"/>
      <c r="U1443" s="12"/>
      <c r="BI1443" s="12"/>
      <c r="BJ1443" s="13"/>
      <c r="BK1443" s="13"/>
      <c r="BL1443" s="13"/>
      <c r="BM1443" s="13"/>
      <c r="BN1443" s="13"/>
      <c r="BO1443" s="13"/>
      <c r="BP1443" s="13"/>
      <c r="BQ1443" s="13"/>
      <c r="BR1443" s="12"/>
      <c r="BS1443" s="12"/>
    </row>
    <row r="1444" spans="2:71" s="11" customFormat="1" x14ac:dyDescent="0.25">
      <c r="B1444" s="12"/>
      <c r="D1444" s="12"/>
      <c r="E1444" s="14"/>
      <c r="L1444" s="12"/>
      <c r="M1444" s="12"/>
      <c r="R1444" s="12"/>
      <c r="S1444" s="12"/>
      <c r="T1444" s="12"/>
      <c r="U1444" s="12"/>
      <c r="BI1444" s="12"/>
      <c r="BJ1444" s="13"/>
      <c r="BK1444" s="13"/>
      <c r="BL1444" s="13"/>
      <c r="BM1444" s="13"/>
      <c r="BN1444" s="13"/>
      <c r="BO1444" s="13"/>
      <c r="BP1444" s="13"/>
      <c r="BQ1444" s="13"/>
      <c r="BR1444" s="12"/>
      <c r="BS1444" s="12"/>
    </row>
    <row r="1445" spans="2:71" s="11" customFormat="1" x14ac:dyDescent="0.25">
      <c r="B1445" s="12"/>
      <c r="D1445" s="12"/>
      <c r="E1445" s="14"/>
      <c r="L1445" s="12"/>
      <c r="M1445" s="12"/>
      <c r="R1445" s="12"/>
      <c r="S1445" s="12"/>
      <c r="T1445" s="12"/>
      <c r="U1445" s="12"/>
      <c r="BI1445" s="12"/>
      <c r="BJ1445" s="13"/>
      <c r="BK1445" s="13"/>
      <c r="BL1445" s="13"/>
      <c r="BM1445" s="13"/>
      <c r="BN1445" s="13"/>
      <c r="BO1445" s="13"/>
      <c r="BP1445" s="13"/>
      <c r="BQ1445" s="13"/>
      <c r="BR1445" s="12"/>
      <c r="BS1445" s="12"/>
    </row>
    <row r="1446" spans="2:71" s="11" customFormat="1" x14ac:dyDescent="0.25">
      <c r="B1446" s="12"/>
      <c r="D1446" s="12"/>
      <c r="E1446" s="14"/>
      <c r="L1446" s="12"/>
      <c r="M1446" s="12"/>
      <c r="R1446" s="12"/>
      <c r="S1446" s="12"/>
      <c r="T1446" s="12"/>
      <c r="U1446" s="12"/>
      <c r="BI1446" s="12"/>
      <c r="BJ1446" s="13"/>
      <c r="BK1446" s="13"/>
      <c r="BL1446" s="13"/>
      <c r="BM1446" s="13"/>
      <c r="BN1446" s="13"/>
      <c r="BO1446" s="13"/>
      <c r="BP1446" s="13"/>
      <c r="BQ1446" s="13"/>
      <c r="BR1446" s="12"/>
      <c r="BS1446" s="12"/>
    </row>
    <row r="1447" spans="2:71" s="11" customFormat="1" x14ac:dyDescent="0.25">
      <c r="B1447" s="12"/>
      <c r="D1447" s="12"/>
      <c r="E1447" s="14"/>
      <c r="L1447" s="12"/>
      <c r="M1447" s="12"/>
      <c r="R1447" s="12"/>
      <c r="S1447" s="12"/>
      <c r="T1447" s="12"/>
      <c r="U1447" s="12"/>
      <c r="BI1447" s="12"/>
      <c r="BJ1447" s="13"/>
      <c r="BK1447" s="13"/>
      <c r="BL1447" s="13"/>
      <c r="BM1447" s="13"/>
      <c r="BN1447" s="13"/>
      <c r="BO1447" s="13"/>
      <c r="BP1447" s="13"/>
      <c r="BQ1447" s="13"/>
      <c r="BR1447" s="12"/>
      <c r="BS1447" s="12"/>
    </row>
    <row r="1448" spans="2:71" s="11" customFormat="1" x14ac:dyDescent="0.25">
      <c r="B1448" s="12"/>
      <c r="D1448" s="12"/>
      <c r="E1448" s="14"/>
      <c r="L1448" s="12"/>
      <c r="M1448" s="12"/>
      <c r="R1448" s="12"/>
      <c r="S1448" s="12"/>
      <c r="T1448" s="12"/>
      <c r="U1448" s="12"/>
      <c r="BI1448" s="12"/>
      <c r="BJ1448" s="13"/>
      <c r="BK1448" s="13"/>
      <c r="BL1448" s="13"/>
      <c r="BM1448" s="13"/>
      <c r="BN1448" s="13"/>
      <c r="BO1448" s="13"/>
      <c r="BP1448" s="13"/>
      <c r="BQ1448" s="13"/>
      <c r="BR1448" s="12"/>
      <c r="BS1448" s="12"/>
    </row>
    <row r="1449" spans="2:71" s="11" customFormat="1" x14ac:dyDescent="0.25">
      <c r="B1449" s="12"/>
      <c r="D1449" s="12"/>
      <c r="E1449" s="14"/>
      <c r="L1449" s="12"/>
      <c r="M1449" s="12"/>
      <c r="R1449" s="12"/>
      <c r="S1449" s="12"/>
      <c r="T1449" s="12"/>
      <c r="U1449" s="12"/>
      <c r="BI1449" s="12"/>
      <c r="BJ1449" s="13"/>
      <c r="BK1449" s="13"/>
      <c r="BL1449" s="13"/>
      <c r="BM1449" s="13"/>
      <c r="BN1449" s="13"/>
      <c r="BO1449" s="13"/>
      <c r="BP1449" s="13"/>
      <c r="BQ1449" s="13"/>
      <c r="BR1449" s="12"/>
      <c r="BS1449" s="12"/>
    </row>
    <row r="1450" spans="2:71" s="11" customFormat="1" x14ac:dyDescent="0.25">
      <c r="B1450" s="12"/>
      <c r="D1450" s="12"/>
      <c r="E1450" s="14"/>
      <c r="L1450" s="12"/>
      <c r="M1450" s="12"/>
      <c r="R1450" s="12"/>
      <c r="S1450" s="12"/>
      <c r="T1450" s="12"/>
      <c r="U1450" s="12"/>
      <c r="BI1450" s="12"/>
      <c r="BJ1450" s="13"/>
      <c r="BK1450" s="13"/>
      <c r="BL1450" s="13"/>
      <c r="BM1450" s="13"/>
      <c r="BN1450" s="13"/>
      <c r="BO1450" s="13"/>
      <c r="BP1450" s="13"/>
      <c r="BQ1450" s="13"/>
      <c r="BR1450" s="12"/>
      <c r="BS1450" s="12"/>
    </row>
    <row r="1451" spans="2:71" s="11" customFormat="1" x14ac:dyDescent="0.25">
      <c r="B1451" s="12"/>
      <c r="D1451" s="12"/>
      <c r="E1451" s="14"/>
      <c r="L1451" s="12"/>
      <c r="M1451" s="12"/>
      <c r="R1451" s="12"/>
      <c r="S1451" s="12"/>
      <c r="T1451" s="12"/>
      <c r="U1451" s="12"/>
      <c r="BI1451" s="12"/>
      <c r="BJ1451" s="13"/>
      <c r="BK1451" s="13"/>
      <c r="BL1451" s="13"/>
      <c r="BM1451" s="13"/>
      <c r="BN1451" s="13"/>
      <c r="BO1451" s="13"/>
      <c r="BP1451" s="13"/>
      <c r="BQ1451" s="13"/>
      <c r="BR1451" s="12"/>
      <c r="BS1451" s="12"/>
    </row>
    <row r="1452" spans="2:71" s="11" customFormat="1" x14ac:dyDescent="0.25">
      <c r="B1452" s="12"/>
      <c r="D1452" s="12"/>
      <c r="E1452" s="14"/>
      <c r="L1452" s="12"/>
      <c r="M1452" s="12"/>
      <c r="R1452" s="12"/>
      <c r="S1452" s="12"/>
      <c r="T1452" s="12"/>
      <c r="U1452" s="12"/>
      <c r="BI1452" s="12"/>
      <c r="BJ1452" s="13"/>
      <c r="BK1452" s="13"/>
      <c r="BL1452" s="13"/>
      <c r="BM1452" s="13"/>
      <c r="BN1452" s="13"/>
      <c r="BO1452" s="13"/>
      <c r="BP1452" s="13"/>
      <c r="BQ1452" s="13"/>
      <c r="BR1452" s="12"/>
      <c r="BS1452" s="12"/>
    </row>
    <row r="1453" spans="2:71" s="11" customFormat="1" x14ac:dyDescent="0.25">
      <c r="B1453" s="12"/>
      <c r="D1453" s="12"/>
      <c r="E1453" s="14"/>
      <c r="L1453" s="12"/>
      <c r="M1453" s="12"/>
      <c r="R1453" s="12"/>
      <c r="S1453" s="12"/>
      <c r="T1453" s="12"/>
      <c r="U1453" s="12"/>
      <c r="BI1453" s="12"/>
      <c r="BJ1453" s="13"/>
      <c r="BK1453" s="13"/>
      <c r="BL1453" s="13"/>
      <c r="BM1453" s="13"/>
      <c r="BN1453" s="13"/>
      <c r="BO1453" s="13"/>
      <c r="BP1453" s="13"/>
      <c r="BQ1453" s="13"/>
      <c r="BR1453" s="12"/>
      <c r="BS1453" s="12"/>
    </row>
    <row r="1454" spans="2:71" s="11" customFormat="1" x14ac:dyDescent="0.25">
      <c r="B1454" s="12"/>
      <c r="D1454" s="12"/>
      <c r="E1454" s="14"/>
      <c r="L1454" s="12"/>
      <c r="M1454" s="12"/>
      <c r="R1454" s="12"/>
      <c r="S1454" s="12"/>
      <c r="T1454" s="12"/>
      <c r="U1454" s="12"/>
      <c r="BI1454" s="12"/>
      <c r="BJ1454" s="13"/>
      <c r="BK1454" s="13"/>
      <c r="BL1454" s="13"/>
      <c r="BM1454" s="13"/>
      <c r="BN1454" s="13"/>
      <c r="BO1454" s="13"/>
      <c r="BP1454" s="13"/>
      <c r="BQ1454" s="13"/>
      <c r="BR1454" s="12"/>
      <c r="BS1454" s="12"/>
    </row>
    <row r="1455" spans="2:71" s="11" customFormat="1" x14ac:dyDescent="0.25">
      <c r="B1455" s="12"/>
      <c r="D1455" s="12"/>
      <c r="E1455" s="14"/>
      <c r="L1455" s="12"/>
      <c r="M1455" s="12"/>
      <c r="R1455" s="12"/>
      <c r="S1455" s="12"/>
      <c r="T1455" s="12"/>
      <c r="U1455" s="12"/>
      <c r="BI1455" s="12"/>
      <c r="BJ1455" s="13"/>
      <c r="BK1455" s="13"/>
      <c r="BL1455" s="13"/>
      <c r="BM1455" s="13"/>
      <c r="BN1455" s="13"/>
      <c r="BO1455" s="13"/>
      <c r="BP1455" s="13"/>
      <c r="BQ1455" s="13"/>
      <c r="BR1455" s="12"/>
      <c r="BS1455" s="12"/>
    </row>
    <row r="1456" spans="2:71" s="11" customFormat="1" x14ac:dyDescent="0.25">
      <c r="B1456" s="12"/>
      <c r="D1456" s="12"/>
      <c r="E1456" s="14"/>
      <c r="L1456" s="12"/>
      <c r="M1456" s="12"/>
      <c r="R1456" s="12"/>
      <c r="S1456" s="12"/>
      <c r="T1456" s="12"/>
      <c r="U1456" s="12"/>
      <c r="BI1456" s="12"/>
      <c r="BJ1456" s="13"/>
      <c r="BK1456" s="13"/>
      <c r="BL1456" s="13"/>
      <c r="BM1456" s="13"/>
      <c r="BN1456" s="13"/>
      <c r="BO1456" s="13"/>
      <c r="BP1456" s="13"/>
      <c r="BQ1456" s="13"/>
      <c r="BR1456" s="12"/>
      <c r="BS1456" s="12"/>
    </row>
    <row r="1457" spans="2:71" s="11" customFormat="1" x14ac:dyDescent="0.25">
      <c r="B1457" s="12"/>
      <c r="D1457" s="12"/>
      <c r="E1457" s="14"/>
      <c r="L1457" s="12"/>
      <c r="M1457" s="12"/>
      <c r="R1457" s="12"/>
      <c r="S1457" s="12"/>
      <c r="T1457" s="12"/>
      <c r="U1457" s="12"/>
      <c r="BI1457" s="12"/>
      <c r="BJ1457" s="13"/>
      <c r="BK1457" s="13"/>
      <c r="BL1457" s="13"/>
      <c r="BM1457" s="13"/>
      <c r="BN1457" s="13"/>
      <c r="BO1457" s="13"/>
      <c r="BP1457" s="13"/>
      <c r="BQ1457" s="13"/>
      <c r="BR1457" s="12"/>
      <c r="BS1457" s="12"/>
    </row>
    <row r="1458" spans="2:71" s="11" customFormat="1" x14ac:dyDescent="0.25">
      <c r="B1458" s="12"/>
      <c r="D1458" s="12"/>
      <c r="E1458" s="14"/>
      <c r="L1458" s="12"/>
      <c r="M1458" s="12"/>
      <c r="R1458" s="12"/>
      <c r="S1458" s="12"/>
      <c r="T1458" s="12"/>
      <c r="U1458" s="12"/>
      <c r="BI1458" s="12"/>
      <c r="BJ1458" s="13"/>
      <c r="BK1458" s="13"/>
      <c r="BL1458" s="13"/>
      <c r="BM1458" s="13"/>
      <c r="BN1458" s="13"/>
      <c r="BO1458" s="13"/>
      <c r="BP1458" s="13"/>
      <c r="BQ1458" s="13"/>
      <c r="BR1458" s="12"/>
      <c r="BS1458" s="12"/>
    </row>
    <row r="1459" spans="2:71" s="11" customFormat="1" x14ac:dyDescent="0.25">
      <c r="B1459" s="12"/>
      <c r="D1459" s="12"/>
      <c r="E1459" s="14"/>
      <c r="L1459" s="12"/>
      <c r="M1459" s="12"/>
      <c r="R1459" s="12"/>
      <c r="S1459" s="12"/>
      <c r="T1459" s="12"/>
      <c r="U1459" s="12"/>
      <c r="BI1459" s="12"/>
      <c r="BJ1459" s="13"/>
      <c r="BK1459" s="13"/>
      <c r="BL1459" s="13"/>
      <c r="BM1459" s="13"/>
      <c r="BN1459" s="13"/>
      <c r="BO1459" s="13"/>
      <c r="BP1459" s="13"/>
      <c r="BQ1459" s="13"/>
      <c r="BR1459" s="12"/>
      <c r="BS1459" s="12"/>
    </row>
    <row r="1460" spans="2:71" s="11" customFormat="1" x14ac:dyDescent="0.25">
      <c r="B1460" s="12"/>
      <c r="D1460" s="12"/>
      <c r="E1460" s="14"/>
      <c r="L1460" s="12"/>
      <c r="M1460" s="12"/>
      <c r="R1460" s="12"/>
      <c r="S1460" s="12"/>
      <c r="T1460" s="12"/>
      <c r="U1460" s="12"/>
      <c r="BI1460" s="12"/>
      <c r="BJ1460" s="13"/>
      <c r="BK1460" s="13"/>
      <c r="BL1460" s="13"/>
      <c r="BM1460" s="13"/>
      <c r="BN1460" s="13"/>
      <c r="BO1460" s="13"/>
      <c r="BP1460" s="13"/>
      <c r="BQ1460" s="13"/>
      <c r="BR1460" s="12"/>
      <c r="BS1460" s="12"/>
    </row>
    <row r="1461" spans="2:71" s="11" customFormat="1" x14ac:dyDescent="0.25">
      <c r="B1461" s="12"/>
      <c r="D1461" s="12"/>
      <c r="E1461" s="14"/>
      <c r="L1461" s="12"/>
      <c r="M1461" s="12"/>
      <c r="R1461" s="12"/>
      <c r="S1461" s="12"/>
      <c r="T1461" s="12"/>
      <c r="U1461" s="12"/>
      <c r="BI1461" s="12"/>
      <c r="BJ1461" s="13"/>
      <c r="BK1461" s="13"/>
      <c r="BL1461" s="13"/>
      <c r="BM1461" s="13"/>
      <c r="BN1461" s="13"/>
      <c r="BO1461" s="13"/>
      <c r="BP1461" s="13"/>
      <c r="BQ1461" s="13"/>
      <c r="BR1461" s="12"/>
      <c r="BS1461" s="12"/>
    </row>
    <row r="1462" spans="2:71" s="11" customFormat="1" x14ac:dyDescent="0.25">
      <c r="B1462" s="12"/>
      <c r="D1462" s="12"/>
      <c r="E1462" s="14"/>
      <c r="L1462" s="12"/>
      <c r="M1462" s="12"/>
      <c r="R1462" s="12"/>
      <c r="S1462" s="12"/>
      <c r="T1462" s="12"/>
      <c r="U1462" s="12"/>
      <c r="BI1462" s="12"/>
      <c r="BJ1462" s="13"/>
      <c r="BK1462" s="13"/>
      <c r="BL1462" s="13"/>
      <c r="BM1462" s="13"/>
      <c r="BN1462" s="13"/>
      <c r="BO1462" s="13"/>
      <c r="BP1462" s="13"/>
      <c r="BQ1462" s="13"/>
      <c r="BR1462" s="12"/>
      <c r="BS1462" s="12"/>
    </row>
    <row r="1463" spans="2:71" s="11" customFormat="1" x14ac:dyDescent="0.25">
      <c r="B1463" s="12"/>
      <c r="D1463" s="12"/>
      <c r="E1463" s="14"/>
      <c r="L1463" s="12"/>
      <c r="M1463" s="12"/>
      <c r="R1463" s="12"/>
      <c r="S1463" s="12"/>
      <c r="T1463" s="12"/>
      <c r="U1463" s="12"/>
      <c r="BI1463" s="12"/>
      <c r="BJ1463" s="13"/>
      <c r="BK1463" s="13"/>
      <c r="BL1463" s="13"/>
      <c r="BM1463" s="13"/>
      <c r="BN1463" s="13"/>
      <c r="BO1463" s="13"/>
      <c r="BP1463" s="13"/>
      <c r="BQ1463" s="13"/>
      <c r="BR1463" s="12"/>
      <c r="BS1463" s="12"/>
    </row>
    <row r="1464" spans="2:71" s="11" customFormat="1" x14ac:dyDescent="0.25">
      <c r="B1464" s="12"/>
      <c r="D1464" s="12"/>
      <c r="E1464" s="14"/>
      <c r="L1464" s="12"/>
      <c r="M1464" s="12"/>
      <c r="R1464" s="12"/>
      <c r="S1464" s="12"/>
      <c r="T1464" s="12"/>
      <c r="U1464" s="12"/>
      <c r="BI1464" s="12"/>
      <c r="BJ1464" s="13"/>
      <c r="BK1464" s="13"/>
      <c r="BL1464" s="13"/>
      <c r="BM1464" s="13"/>
      <c r="BN1464" s="13"/>
      <c r="BO1464" s="13"/>
      <c r="BP1464" s="13"/>
      <c r="BQ1464" s="13"/>
      <c r="BR1464" s="12"/>
      <c r="BS1464" s="12"/>
    </row>
    <row r="1465" spans="2:71" s="11" customFormat="1" x14ac:dyDescent="0.25">
      <c r="B1465" s="12"/>
      <c r="D1465" s="12"/>
      <c r="E1465" s="14"/>
      <c r="L1465" s="12"/>
      <c r="M1465" s="12"/>
      <c r="R1465" s="12"/>
      <c r="S1465" s="12"/>
      <c r="T1465" s="12"/>
      <c r="U1465" s="12"/>
      <c r="BI1465" s="12"/>
      <c r="BJ1465" s="13"/>
      <c r="BK1465" s="13"/>
      <c r="BL1465" s="13"/>
      <c r="BM1465" s="13"/>
      <c r="BN1465" s="13"/>
      <c r="BO1465" s="13"/>
      <c r="BP1465" s="13"/>
      <c r="BQ1465" s="13"/>
      <c r="BR1465" s="12"/>
      <c r="BS1465" s="12"/>
    </row>
    <row r="1466" spans="2:71" s="11" customFormat="1" x14ac:dyDescent="0.25">
      <c r="B1466" s="12"/>
      <c r="D1466" s="12"/>
      <c r="E1466" s="14"/>
      <c r="L1466" s="12"/>
      <c r="M1466" s="12"/>
      <c r="R1466" s="12"/>
      <c r="S1466" s="12"/>
      <c r="T1466" s="12"/>
      <c r="U1466" s="12"/>
      <c r="BI1466" s="12"/>
      <c r="BJ1466" s="13"/>
      <c r="BK1466" s="13"/>
      <c r="BL1466" s="13"/>
      <c r="BM1466" s="13"/>
      <c r="BN1466" s="13"/>
      <c r="BO1466" s="13"/>
      <c r="BP1466" s="13"/>
      <c r="BQ1466" s="13"/>
      <c r="BR1466" s="12"/>
      <c r="BS1466" s="12"/>
    </row>
    <row r="1467" spans="2:71" s="11" customFormat="1" x14ac:dyDescent="0.25">
      <c r="B1467" s="12"/>
      <c r="D1467" s="12"/>
      <c r="E1467" s="14"/>
      <c r="L1467" s="12"/>
      <c r="M1467" s="12"/>
      <c r="R1467" s="12"/>
      <c r="S1467" s="12"/>
      <c r="T1467" s="12"/>
      <c r="U1467" s="12"/>
      <c r="BI1467" s="12"/>
      <c r="BJ1467" s="13"/>
      <c r="BK1467" s="13"/>
      <c r="BL1467" s="13"/>
      <c r="BM1467" s="13"/>
      <c r="BN1467" s="13"/>
      <c r="BO1467" s="13"/>
      <c r="BP1467" s="13"/>
      <c r="BQ1467" s="13"/>
      <c r="BR1467" s="12"/>
      <c r="BS1467" s="12"/>
    </row>
    <row r="1468" spans="2:71" s="11" customFormat="1" x14ac:dyDescent="0.25">
      <c r="B1468" s="12"/>
      <c r="D1468" s="12"/>
      <c r="E1468" s="14"/>
      <c r="L1468" s="12"/>
      <c r="M1468" s="12"/>
      <c r="R1468" s="12"/>
      <c r="S1468" s="12"/>
      <c r="T1468" s="12"/>
      <c r="U1468" s="12"/>
      <c r="BI1468" s="12"/>
      <c r="BJ1468" s="13"/>
      <c r="BK1468" s="13"/>
      <c r="BL1468" s="13"/>
      <c r="BM1468" s="13"/>
      <c r="BN1468" s="13"/>
      <c r="BO1468" s="13"/>
      <c r="BP1468" s="13"/>
      <c r="BQ1468" s="13"/>
      <c r="BR1468" s="12"/>
      <c r="BS1468" s="12"/>
    </row>
    <row r="1469" spans="2:71" s="11" customFormat="1" x14ac:dyDescent="0.25">
      <c r="B1469" s="12"/>
      <c r="D1469" s="12"/>
      <c r="E1469" s="14"/>
      <c r="L1469" s="12"/>
      <c r="M1469" s="12"/>
      <c r="R1469" s="12"/>
      <c r="S1469" s="12"/>
      <c r="T1469" s="12"/>
      <c r="U1469" s="12"/>
      <c r="BI1469" s="12"/>
      <c r="BJ1469" s="13"/>
      <c r="BK1469" s="13"/>
      <c r="BL1469" s="13"/>
      <c r="BM1469" s="13"/>
      <c r="BN1469" s="13"/>
      <c r="BO1469" s="13"/>
      <c r="BP1469" s="13"/>
      <c r="BQ1469" s="13"/>
      <c r="BR1469" s="12"/>
      <c r="BS1469" s="12"/>
    </row>
    <row r="1470" spans="2:71" s="11" customFormat="1" x14ac:dyDescent="0.25">
      <c r="B1470" s="12"/>
      <c r="D1470" s="12"/>
      <c r="E1470" s="14"/>
      <c r="L1470" s="12"/>
      <c r="M1470" s="12"/>
      <c r="R1470" s="12"/>
      <c r="S1470" s="12"/>
      <c r="T1470" s="12"/>
      <c r="U1470" s="12"/>
      <c r="BI1470" s="12"/>
      <c r="BJ1470" s="13"/>
      <c r="BK1470" s="13"/>
      <c r="BL1470" s="13"/>
      <c r="BM1470" s="13"/>
      <c r="BN1470" s="13"/>
      <c r="BO1470" s="13"/>
      <c r="BP1470" s="13"/>
      <c r="BQ1470" s="13"/>
      <c r="BR1470" s="12"/>
      <c r="BS1470" s="12"/>
    </row>
    <row r="1471" spans="2:71" s="11" customFormat="1" x14ac:dyDescent="0.25">
      <c r="B1471" s="12"/>
      <c r="D1471" s="12"/>
      <c r="E1471" s="14"/>
      <c r="L1471" s="12"/>
      <c r="M1471" s="12"/>
      <c r="R1471" s="12"/>
      <c r="S1471" s="12"/>
      <c r="T1471" s="12"/>
      <c r="U1471" s="12"/>
      <c r="BI1471" s="12"/>
      <c r="BJ1471" s="13"/>
      <c r="BK1471" s="13"/>
      <c r="BL1471" s="13"/>
      <c r="BM1471" s="13"/>
      <c r="BN1471" s="13"/>
      <c r="BO1471" s="13"/>
      <c r="BP1471" s="13"/>
      <c r="BQ1471" s="13"/>
      <c r="BR1471" s="12"/>
      <c r="BS1471" s="12"/>
    </row>
    <row r="1472" spans="2:71" s="11" customFormat="1" x14ac:dyDescent="0.25">
      <c r="B1472" s="12"/>
      <c r="D1472" s="12"/>
      <c r="E1472" s="14"/>
      <c r="L1472" s="12"/>
      <c r="M1472" s="12"/>
      <c r="R1472" s="12"/>
      <c r="S1472" s="12"/>
      <c r="T1472" s="12"/>
      <c r="U1472" s="12"/>
      <c r="BI1472" s="12"/>
      <c r="BJ1472" s="13"/>
      <c r="BK1472" s="13"/>
      <c r="BL1472" s="13"/>
      <c r="BM1472" s="13"/>
      <c r="BN1472" s="13"/>
      <c r="BO1472" s="13"/>
      <c r="BP1472" s="13"/>
      <c r="BQ1472" s="13"/>
      <c r="BR1472" s="12"/>
      <c r="BS1472" s="12"/>
    </row>
    <row r="1473" spans="2:71" s="11" customFormat="1" x14ac:dyDescent="0.25">
      <c r="B1473" s="12"/>
      <c r="D1473" s="12"/>
      <c r="E1473" s="14"/>
      <c r="L1473" s="12"/>
      <c r="M1473" s="12"/>
      <c r="R1473" s="12"/>
      <c r="S1473" s="12"/>
      <c r="T1473" s="12"/>
      <c r="U1473" s="12"/>
      <c r="BI1473" s="12"/>
      <c r="BJ1473" s="13"/>
      <c r="BK1473" s="13"/>
      <c r="BL1473" s="13"/>
      <c r="BM1473" s="13"/>
      <c r="BN1473" s="13"/>
      <c r="BO1473" s="13"/>
      <c r="BP1473" s="13"/>
      <c r="BQ1473" s="13"/>
      <c r="BR1473" s="12"/>
      <c r="BS1473" s="12"/>
    </row>
    <row r="1474" spans="2:71" s="11" customFormat="1" x14ac:dyDescent="0.25">
      <c r="B1474" s="12"/>
      <c r="D1474" s="12"/>
      <c r="E1474" s="14"/>
      <c r="L1474" s="12"/>
      <c r="M1474" s="12"/>
      <c r="R1474" s="12"/>
      <c r="S1474" s="12"/>
      <c r="T1474" s="12"/>
      <c r="U1474" s="12"/>
      <c r="BI1474" s="12"/>
      <c r="BJ1474" s="13"/>
      <c r="BK1474" s="13"/>
      <c r="BL1474" s="13"/>
      <c r="BM1474" s="13"/>
      <c r="BN1474" s="13"/>
      <c r="BO1474" s="13"/>
      <c r="BP1474" s="13"/>
      <c r="BQ1474" s="13"/>
      <c r="BR1474" s="12"/>
      <c r="BS1474" s="12"/>
    </row>
    <row r="1475" spans="2:71" s="11" customFormat="1" x14ac:dyDescent="0.25">
      <c r="B1475" s="12"/>
      <c r="D1475" s="12"/>
      <c r="E1475" s="14"/>
      <c r="L1475" s="12"/>
      <c r="M1475" s="12"/>
      <c r="R1475" s="12"/>
      <c r="S1475" s="12"/>
      <c r="T1475" s="12"/>
      <c r="U1475" s="12"/>
      <c r="BI1475" s="12"/>
      <c r="BJ1475" s="13"/>
      <c r="BK1475" s="13"/>
      <c r="BL1475" s="13"/>
      <c r="BM1475" s="13"/>
      <c r="BN1475" s="13"/>
      <c r="BO1475" s="13"/>
      <c r="BP1475" s="13"/>
      <c r="BQ1475" s="13"/>
      <c r="BR1475" s="12"/>
      <c r="BS1475" s="12"/>
    </row>
    <row r="1476" spans="2:71" s="11" customFormat="1" x14ac:dyDescent="0.25">
      <c r="B1476" s="12"/>
      <c r="D1476" s="12"/>
      <c r="E1476" s="14"/>
      <c r="L1476" s="12"/>
      <c r="M1476" s="12"/>
      <c r="R1476" s="12"/>
      <c r="S1476" s="12"/>
      <c r="T1476" s="12"/>
      <c r="U1476" s="12"/>
      <c r="BI1476" s="12"/>
      <c r="BJ1476" s="13"/>
      <c r="BK1476" s="13"/>
      <c r="BL1476" s="13"/>
      <c r="BM1476" s="13"/>
      <c r="BN1476" s="13"/>
      <c r="BO1476" s="13"/>
      <c r="BP1476" s="13"/>
      <c r="BQ1476" s="13"/>
      <c r="BR1476" s="12"/>
      <c r="BS1476" s="12"/>
    </row>
    <row r="1477" spans="2:71" s="11" customFormat="1" x14ac:dyDescent="0.25">
      <c r="B1477" s="12"/>
      <c r="D1477" s="12"/>
      <c r="E1477" s="14"/>
      <c r="L1477" s="12"/>
      <c r="M1477" s="12"/>
      <c r="R1477" s="12"/>
      <c r="S1477" s="12"/>
      <c r="T1477" s="12"/>
      <c r="U1477" s="12"/>
      <c r="BI1477" s="12"/>
      <c r="BJ1477" s="13"/>
      <c r="BK1477" s="13"/>
      <c r="BL1477" s="13"/>
      <c r="BM1477" s="13"/>
      <c r="BN1477" s="13"/>
      <c r="BO1477" s="13"/>
      <c r="BP1477" s="13"/>
      <c r="BQ1477" s="13"/>
      <c r="BR1477" s="12"/>
      <c r="BS1477" s="12"/>
    </row>
    <row r="1478" spans="2:71" s="11" customFormat="1" x14ac:dyDescent="0.25">
      <c r="B1478" s="12"/>
      <c r="D1478" s="12"/>
      <c r="E1478" s="14"/>
      <c r="L1478" s="12"/>
      <c r="M1478" s="12"/>
      <c r="R1478" s="12"/>
      <c r="S1478" s="12"/>
      <c r="T1478" s="12"/>
      <c r="U1478" s="12"/>
      <c r="BI1478" s="12"/>
      <c r="BJ1478" s="13"/>
      <c r="BK1478" s="13"/>
      <c r="BL1478" s="13"/>
      <c r="BM1478" s="13"/>
      <c r="BN1478" s="13"/>
      <c r="BO1478" s="13"/>
      <c r="BP1478" s="13"/>
      <c r="BQ1478" s="13"/>
      <c r="BR1478" s="12"/>
      <c r="BS1478" s="12"/>
    </row>
    <row r="1479" spans="2:71" s="11" customFormat="1" x14ac:dyDescent="0.25">
      <c r="B1479" s="12"/>
      <c r="D1479" s="12"/>
      <c r="E1479" s="14"/>
      <c r="L1479" s="12"/>
      <c r="M1479" s="12"/>
      <c r="R1479" s="12"/>
      <c r="S1479" s="12"/>
      <c r="T1479" s="12"/>
      <c r="U1479" s="12"/>
      <c r="BI1479" s="12"/>
      <c r="BJ1479" s="13"/>
      <c r="BK1479" s="13"/>
      <c r="BL1479" s="13"/>
      <c r="BM1479" s="13"/>
      <c r="BN1479" s="13"/>
      <c r="BO1479" s="13"/>
      <c r="BP1479" s="13"/>
      <c r="BQ1479" s="13"/>
      <c r="BR1479" s="12"/>
      <c r="BS1479" s="12"/>
    </row>
    <row r="1480" spans="2:71" s="11" customFormat="1" x14ac:dyDescent="0.25">
      <c r="B1480" s="12"/>
      <c r="D1480" s="12"/>
      <c r="E1480" s="14"/>
      <c r="L1480" s="12"/>
      <c r="M1480" s="12"/>
      <c r="R1480" s="12"/>
      <c r="S1480" s="12"/>
      <c r="T1480" s="12"/>
      <c r="U1480" s="12"/>
      <c r="BI1480" s="12"/>
      <c r="BJ1480" s="13"/>
      <c r="BK1480" s="13"/>
      <c r="BL1480" s="13"/>
      <c r="BM1480" s="13"/>
      <c r="BN1480" s="13"/>
      <c r="BO1480" s="13"/>
      <c r="BP1480" s="13"/>
      <c r="BQ1480" s="13"/>
      <c r="BR1480" s="12"/>
      <c r="BS1480" s="12"/>
    </row>
    <row r="1481" spans="2:71" s="11" customFormat="1" x14ac:dyDescent="0.25">
      <c r="B1481" s="12"/>
      <c r="D1481" s="12"/>
      <c r="E1481" s="14"/>
      <c r="L1481" s="12"/>
      <c r="M1481" s="12"/>
      <c r="R1481" s="12"/>
      <c r="S1481" s="12"/>
      <c r="T1481" s="12"/>
      <c r="U1481" s="12"/>
      <c r="BI1481" s="12"/>
      <c r="BJ1481" s="13"/>
      <c r="BK1481" s="13"/>
      <c r="BL1481" s="13"/>
      <c r="BM1481" s="13"/>
      <c r="BN1481" s="13"/>
      <c r="BO1481" s="13"/>
      <c r="BP1481" s="13"/>
      <c r="BQ1481" s="13"/>
      <c r="BR1481" s="12"/>
      <c r="BS1481" s="12"/>
    </row>
    <row r="1482" spans="2:71" s="11" customFormat="1" x14ac:dyDescent="0.25">
      <c r="B1482" s="12"/>
      <c r="D1482" s="12"/>
      <c r="E1482" s="14"/>
      <c r="L1482" s="12"/>
      <c r="M1482" s="12"/>
      <c r="R1482" s="12"/>
      <c r="S1482" s="12"/>
      <c r="T1482" s="12"/>
      <c r="U1482" s="12"/>
      <c r="BI1482" s="12"/>
      <c r="BJ1482" s="13"/>
      <c r="BK1482" s="13"/>
      <c r="BL1482" s="13"/>
      <c r="BM1482" s="13"/>
      <c r="BN1482" s="13"/>
      <c r="BO1482" s="13"/>
      <c r="BP1482" s="13"/>
      <c r="BQ1482" s="13"/>
      <c r="BR1482" s="12"/>
      <c r="BS1482" s="12"/>
    </row>
    <row r="1483" spans="2:71" s="11" customFormat="1" x14ac:dyDescent="0.25">
      <c r="B1483" s="12"/>
      <c r="D1483" s="12"/>
      <c r="E1483" s="14"/>
      <c r="L1483" s="12"/>
      <c r="M1483" s="12"/>
      <c r="R1483" s="12"/>
      <c r="S1483" s="12"/>
      <c r="T1483" s="12"/>
      <c r="U1483" s="12"/>
      <c r="BI1483" s="12"/>
      <c r="BJ1483" s="13"/>
      <c r="BK1483" s="13"/>
      <c r="BL1483" s="13"/>
      <c r="BM1483" s="13"/>
      <c r="BN1483" s="13"/>
      <c r="BO1483" s="13"/>
      <c r="BP1483" s="13"/>
      <c r="BQ1483" s="13"/>
      <c r="BR1483" s="12"/>
      <c r="BS1483" s="12"/>
    </row>
    <row r="1484" spans="2:71" s="11" customFormat="1" x14ac:dyDescent="0.25">
      <c r="B1484" s="12"/>
      <c r="D1484" s="12"/>
      <c r="E1484" s="14"/>
      <c r="L1484" s="12"/>
      <c r="M1484" s="12"/>
      <c r="R1484" s="12"/>
      <c r="S1484" s="12"/>
      <c r="T1484" s="12"/>
      <c r="U1484" s="12"/>
      <c r="BI1484" s="12"/>
      <c r="BJ1484" s="13"/>
      <c r="BK1484" s="13"/>
      <c r="BL1484" s="13"/>
      <c r="BM1484" s="13"/>
      <c r="BN1484" s="13"/>
      <c r="BO1484" s="13"/>
      <c r="BP1484" s="13"/>
      <c r="BQ1484" s="13"/>
      <c r="BR1484" s="12"/>
      <c r="BS1484" s="12"/>
    </row>
    <row r="1485" spans="2:71" s="11" customFormat="1" x14ac:dyDescent="0.25">
      <c r="B1485" s="12"/>
      <c r="D1485" s="12"/>
      <c r="E1485" s="14"/>
      <c r="L1485" s="12"/>
      <c r="M1485" s="12"/>
      <c r="R1485" s="12"/>
      <c r="S1485" s="12"/>
      <c r="T1485" s="12"/>
      <c r="U1485" s="12"/>
      <c r="BI1485" s="12"/>
      <c r="BJ1485" s="13"/>
      <c r="BK1485" s="13"/>
      <c r="BL1485" s="13"/>
      <c r="BM1485" s="13"/>
      <c r="BN1485" s="13"/>
      <c r="BO1485" s="13"/>
      <c r="BP1485" s="13"/>
      <c r="BQ1485" s="13"/>
      <c r="BR1485" s="12"/>
      <c r="BS1485" s="12"/>
    </row>
    <row r="1486" spans="2:71" s="11" customFormat="1" x14ac:dyDescent="0.25">
      <c r="B1486" s="12"/>
      <c r="D1486" s="12"/>
      <c r="E1486" s="14"/>
      <c r="L1486" s="12"/>
      <c r="M1486" s="12"/>
      <c r="R1486" s="12"/>
      <c r="S1486" s="12"/>
      <c r="T1486" s="12"/>
      <c r="U1486" s="12"/>
      <c r="BI1486" s="12"/>
      <c r="BJ1486" s="13"/>
      <c r="BK1486" s="13"/>
      <c r="BL1486" s="13"/>
      <c r="BM1486" s="13"/>
      <c r="BN1486" s="13"/>
      <c r="BO1486" s="13"/>
      <c r="BP1486" s="13"/>
      <c r="BQ1486" s="13"/>
      <c r="BR1486" s="12"/>
      <c r="BS1486" s="12"/>
    </row>
    <row r="1487" spans="2:71" s="11" customFormat="1" x14ac:dyDescent="0.25">
      <c r="B1487" s="12"/>
      <c r="D1487" s="12"/>
      <c r="E1487" s="14"/>
      <c r="L1487" s="12"/>
      <c r="M1487" s="12"/>
      <c r="R1487" s="12"/>
      <c r="S1487" s="12"/>
      <c r="T1487" s="12"/>
      <c r="U1487" s="12"/>
      <c r="BI1487" s="12"/>
      <c r="BJ1487" s="13"/>
      <c r="BK1487" s="13"/>
      <c r="BL1487" s="13"/>
      <c r="BM1487" s="13"/>
      <c r="BN1487" s="13"/>
      <c r="BO1487" s="13"/>
      <c r="BP1487" s="13"/>
      <c r="BQ1487" s="13"/>
      <c r="BR1487" s="12"/>
      <c r="BS1487" s="12"/>
    </row>
    <row r="1488" spans="2:71" s="11" customFormat="1" x14ac:dyDescent="0.25">
      <c r="B1488" s="12"/>
      <c r="D1488" s="12"/>
      <c r="E1488" s="14"/>
      <c r="L1488" s="12"/>
      <c r="M1488" s="12"/>
      <c r="R1488" s="12"/>
      <c r="S1488" s="12"/>
      <c r="T1488" s="12"/>
      <c r="U1488" s="12"/>
      <c r="BI1488" s="12"/>
      <c r="BJ1488" s="13"/>
      <c r="BK1488" s="13"/>
      <c r="BL1488" s="13"/>
      <c r="BM1488" s="13"/>
      <c r="BN1488" s="13"/>
      <c r="BO1488" s="13"/>
      <c r="BP1488" s="13"/>
      <c r="BQ1488" s="13"/>
      <c r="BR1488" s="12"/>
      <c r="BS1488" s="12"/>
    </row>
    <row r="1489" spans="2:71" s="11" customFormat="1" x14ac:dyDescent="0.25">
      <c r="B1489" s="12"/>
      <c r="D1489" s="12"/>
      <c r="E1489" s="14"/>
      <c r="L1489" s="12"/>
      <c r="M1489" s="12"/>
      <c r="R1489" s="12"/>
      <c r="S1489" s="12"/>
      <c r="T1489" s="12"/>
      <c r="U1489" s="12"/>
      <c r="BI1489" s="12"/>
      <c r="BJ1489" s="13"/>
      <c r="BK1489" s="13"/>
      <c r="BL1489" s="13"/>
      <c r="BM1489" s="13"/>
      <c r="BN1489" s="13"/>
      <c r="BO1489" s="13"/>
      <c r="BP1489" s="13"/>
      <c r="BQ1489" s="13"/>
      <c r="BR1489" s="12"/>
      <c r="BS1489" s="12"/>
    </row>
    <row r="1490" spans="2:71" s="11" customFormat="1" x14ac:dyDescent="0.25">
      <c r="B1490" s="12"/>
      <c r="D1490" s="12"/>
      <c r="E1490" s="14"/>
      <c r="L1490" s="12"/>
      <c r="M1490" s="12"/>
      <c r="R1490" s="12"/>
      <c r="S1490" s="12"/>
      <c r="T1490" s="12"/>
      <c r="U1490" s="12"/>
      <c r="BI1490" s="12"/>
      <c r="BJ1490" s="13"/>
      <c r="BK1490" s="13"/>
      <c r="BL1490" s="13"/>
      <c r="BM1490" s="13"/>
      <c r="BN1490" s="13"/>
      <c r="BO1490" s="13"/>
      <c r="BP1490" s="13"/>
      <c r="BQ1490" s="13"/>
      <c r="BR1490" s="12"/>
      <c r="BS1490" s="12"/>
    </row>
    <row r="1491" spans="2:71" s="11" customFormat="1" x14ac:dyDescent="0.25">
      <c r="B1491" s="12"/>
      <c r="D1491" s="12"/>
      <c r="E1491" s="14"/>
      <c r="L1491" s="12"/>
      <c r="M1491" s="12"/>
      <c r="R1491" s="12"/>
      <c r="S1491" s="12"/>
      <c r="T1491" s="12"/>
      <c r="U1491" s="12"/>
      <c r="BI1491" s="12"/>
      <c r="BJ1491" s="13"/>
      <c r="BK1491" s="13"/>
      <c r="BL1491" s="13"/>
      <c r="BM1491" s="13"/>
      <c r="BN1491" s="13"/>
      <c r="BO1491" s="13"/>
      <c r="BP1491" s="13"/>
      <c r="BQ1491" s="13"/>
      <c r="BR1491" s="12"/>
      <c r="BS1491" s="12"/>
    </row>
    <row r="1492" spans="2:71" s="11" customFormat="1" x14ac:dyDescent="0.25">
      <c r="B1492" s="12"/>
      <c r="D1492" s="12"/>
      <c r="E1492" s="14"/>
      <c r="L1492" s="12"/>
      <c r="M1492" s="12"/>
      <c r="R1492" s="12"/>
      <c r="S1492" s="12"/>
      <c r="T1492" s="12"/>
      <c r="U1492" s="12"/>
      <c r="BI1492" s="12"/>
      <c r="BJ1492" s="13"/>
      <c r="BK1492" s="13"/>
      <c r="BL1492" s="13"/>
      <c r="BM1492" s="13"/>
      <c r="BN1492" s="13"/>
      <c r="BO1492" s="13"/>
      <c r="BP1492" s="13"/>
      <c r="BQ1492" s="13"/>
      <c r="BR1492" s="12"/>
      <c r="BS1492" s="12"/>
    </row>
    <row r="1493" spans="2:71" s="11" customFormat="1" x14ac:dyDescent="0.25">
      <c r="B1493" s="12"/>
      <c r="D1493" s="12"/>
      <c r="E1493" s="14"/>
      <c r="L1493" s="12"/>
      <c r="M1493" s="12"/>
      <c r="R1493" s="12"/>
      <c r="S1493" s="12"/>
      <c r="T1493" s="12"/>
      <c r="U1493" s="12"/>
      <c r="BI1493" s="12"/>
      <c r="BJ1493" s="13"/>
      <c r="BK1493" s="13"/>
      <c r="BL1493" s="13"/>
      <c r="BM1493" s="13"/>
      <c r="BN1493" s="13"/>
      <c r="BO1493" s="13"/>
      <c r="BP1493" s="13"/>
      <c r="BQ1493" s="13"/>
      <c r="BR1493" s="12"/>
      <c r="BS1493" s="12"/>
    </row>
    <row r="1494" spans="2:71" s="11" customFormat="1" x14ac:dyDescent="0.25">
      <c r="B1494" s="12"/>
      <c r="D1494" s="12"/>
      <c r="E1494" s="14"/>
      <c r="L1494" s="12"/>
      <c r="M1494" s="12"/>
      <c r="R1494" s="12"/>
      <c r="S1494" s="12"/>
      <c r="T1494" s="12"/>
      <c r="U1494" s="12"/>
      <c r="BI1494" s="12"/>
      <c r="BJ1494" s="13"/>
      <c r="BK1494" s="13"/>
      <c r="BL1494" s="13"/>
      <c r="BM1494" s="13"/>
      <c r="BN1494" s="13"/>
      <c r="BO1494" s="13"/>
      <c r="BP1494" s="13"/>
      <c r="BQ1494" s="13"/>
      <c r="BR1494" s="12"/>
      <c r="BS1494" s="12"/>
    </row>
    <row r="1495" spans="2:71" s="11" customFormat="1" x14ac:dyDescent="0.25">
      <c r="B1495" s="12"/>
      <c r="D1495" s="12"/>
      <c r="E1495" s="14"/>
      <c r="L1495" s="12"/>
      <c r="M1495" s="12"/>
      <c r="R1495" s="12"/>
      <c r="S1495" s="12"/>
      <c r="T1495" s="12"/>
      <c r="U1495" s="12"/>
      <c r="BI1495" s="12"/>
      <c r="BJ1495" s="13"/>
      <c r="BK1495" s="13"/>
      <c r="BL1495" s="13"/>
      <c r="BM1495" s="13"/>
      <c r="BN1495" s="13"/>
      <c r="BO1495" s="13"/>
      <c r="BP1495" s="13"/>
      <c r="BQ1495" s="13"/>
      <c r="BR1495" s="12"/>
      <c r="BS1495" s="12"/>
    </row>
    <row r="1496" spans="2:71" s="11" customFormat="1" x14ac:dyDescent="0.25">
      <c r="B1496" s="12"/>
      <c r="D1496" s="12"/>
      <c r="E1496" s="14"/>
      <c r="L1496" s="12"/>
      <c r="M1496" s="12"/>
      <c r="R1496" s="12"/>
      <c r="S1496" s="12"/>
      <c r="T1496" s="12"/>
      <c r="U1496" s="12"/>
      <c r="BI1496" s="12"/>
      <c r="BJ1496" s="13"/>
      <c r="BK1496" s="13"/>
      <c r="BL1496" s="13"/>
      <c r="BM1496" s="13"/>
      <c r="BN1496" s="13"/>
      <c r="BO1496" s="13"/>
      <c r="BP1496" s="13"/>
      <c r="BQ1496" s="13"/>
      <c r="BR1496" s="12"/>
      <c r="BS1496" s="12"/>
    </row>
    <row r="1497" spans="2:71" s="11" customFormat="1" x14ac:dyDescent="0.25">
      <c r="B1497" s="12"/>
      <c r="D1497" s="12"/>
      <c r="E1497" s="14"/>
      <c r="L1497" s="12"/>
      <c r="M1497" s="12"/>
      <c r="R1497" s="12"/>
      <c r="S1497" s="12"/>
      <c r="T1497" s="12"/>
      <c r="U1497" s="12"/>
      <c r="BI1497" s="12"/>
      <c r="BJ1497" s="13"/>
      <c r="BK1497" s="13"/>
      <c r="BL1497" s="13"/>
      <c r="BM1497" s="13"/>
      <c r="BN1497" s="13"/>
      <c r="BO1497" s="13"/>
      <c r="BP1497" s="13"/>
      <c r="BQ1497" s="13"/>
      <c r="BR1497" s="12"/>
      <c r="BS1497" s="12"/>
    </row>
    <row r="1498" spans="2:71" s="11" customFormat="1" x14ac:dyDescent="0.25">
      <c r="B1498" s="12"/>
      <c r="D1498" s="12"/>
      <c r="E1498" s="14"/>
      <c r="L1498" s="12"/>
      <c r="M1498" s="12"/>
      <c r="R1498" s="12"/>
      <c r="S1498" s="12"/>
      <c r="T1498" s="12"/>
      <c r="U1498" s="12"/>
      <c r="BI1498" s="12"/>
      <c r="BJ1498" s="13"/>
      <c r="BK1498" s="13"/>
      <c r="BL1498" s="13"/>
      <c r="BM1498" s="13"/>
      <c r="BN1498" s="13"/>
      <c r="BO1498" s="13"/>
      <c r="BP1498" s="13"/>
      <c r="BQ1498" s="13"/>
      <c r="BR1498" s="12"/>
      <c r="BS1498" s="12"/>
    </row>
    <row r="1499" spans="2:71" s="11" customFormat="1" x14ac:dyDescent="0.25">
      <c r="B1499" s="12"/>
      <c r="D1499" s="12"/>
      <c r="E1499" s="14"/>
      <c r="L1499" s="12"/>
      <c r="M1499" s="12"/>
      <c r="R1499" s="12"/>
      <c r="S1499" s="12"/>
      <c r="T1499" s="12"/>
      <c r="U1499" s="12"/>
      <c r="BI1499" s="12"/>
      <c r="BJ1499" s="13"/>
      <c r="BK1499" s="13"/>
      <c r="BL1499" s="13"/>
      <c r="BM1499" s="13"/>
      <c r="BN1499" s="13"/>
      <c r="BO1499" s="13"/>
      <c r="BP1499" s="13"/>
      <c r="BQ1499" s="13"/>
      <c r="BR1499" s="12"/>
      <c r="BS1499" s="12"/>
    </row>
    <row r="1500" spans="2:71" s="11" customFormat="1" x14ac:dyDescent="0.25">
      <c r="B1500" s="12"/>
      <c r="D1500" s="12"/>
      <c r="E1500" s="14"/>
      <c r="L1500" s="12"/>
      <c r="M1500" s="12"/>
      <c r="R1500" s="12"/>
      <c r="S1500" s="12"/>
      <c r="T1500" s="12"/>
      <c r="U1500" s="12"/>
      <c r="BI1500" s="12"/>
      <c r="BJ1500" s="13"/>
      <c r="BK1500" s="13"/>
      <c r="BL1500" s="13"/>
      <c r="BM1500" s="13"/>
      <c r="BN1500" s="13"/>
      <c r="BO1500" s="13"/>
      <c r="BP1500" s="13"/>
      <c r="BQ1500" s="13"/>
      <c r="BR1500" s="12"/>
      <c r="BS1500" s="12"/>
    </row>
    <row r="1501" spans="2:71" s="11" customFormat="1" x14ac:dyDescent="0.25">
      <c r="B1501" s="12"/>
      <c r="D1501" s="12"/>
      <c r="E1501" s="14"/>
      <c r="L1501" s="12"/>
      <c r="M1501" s="12"/>
      <c r="R1501" s="12"/>
      <c r="S1501" s="12"/>
      <c r="T1501" s="12"/>
      <c r="U1501" s="12"/>
      <c r="BI1501" s="12"/>
      <c r="BJ1501" s="13"/>
      <c r="BK1501" s="13"/>
      <c r="BL1501" s="13"/>
      <c r="BM1501" s="13"/>
      <c r="BN1501" s="13"/>
      <c r="BO1501" s="13"/>
      <c r="BP1501" s="13"/>
      <c r="BQ1501" s="13"/>
      <c r="BR1501" s="12"/>
      <c r="BS1501" s="12"/>
    </row>
    <row r="1502" spans="2:71" s="11" customFormat="1" x14ac:dyDescent="0.25">
      <c r="B1502" s="12"/>
      <c r="D1502" s="12"/>
      <c r="E1502" s="14"/>
      <c r="L1502" s="12"/>
      <c r="M1502" s="12"/>
      <c r="R1502" s="12"/>
      <c r="S1502" s="12"/>
      <c r="T1502" s="12"/>
      <c r="U1502" s="12"/>
      <c r="BI1502" s="12"/>
      <c r="BJ1502" s="13"/>
      <c r="BK1502" s="13"/>
      <c r="BL1502" s="13"/>
      <c r="BM1502" s="13"/>
      <c r="BN1502" s="13"/>
      <c r="BO1502" s="13"/>
      <c r="BP1502" s="13"/>
      <c r="BQ1502" s="13"/>
      <c r="BR1502" s="12"/>
      <c r="BS1502" s="12"/>
    </row>
    <row r="1503" spans="2:71" s="11" customFormat="1" x14ac:dyDescent="0.25">
      <c r="B1503" s="12"/>
      <c r="D1503" s="12"/>
      <c r="E1503" s="14"/>
      <c r="L1503" s="12"/>
      <c r="M1503" s="12"/>
      <c r="R1503" s="12"/>
      <c r="S1503" s="12"/>
      <c r="T1503" s="12"/>
      <c r="U1503" s="12"/>
      <c r="BI1503" s="12"/>
      <c r="BJ1503" s="13"/>
      <c r="BK1503" s="13"/>
      <c r="BL1503" s="13"/>
      <c r="BM1503" s="13"/>
      <c r="BN1503" s="13"/>
      <c r="BO1503" s="13"/>
      <c r="BP1503" s="13"/>
      <c r="BQ1503" s="13"/>
      <c r="BR1503" s="12"/>
      <c r="BS1503" s="12"/>
    </row>
    <row r="1504" spans="2:71" s="11" customFormat="1" x14ac:dyDescent="0.25">
      <c r="B1504" s="12"/>
      <c r="D1504" s="12"/>
      <c r="E1504" s="14"/>
      <c r="L1504" s="12"/>
      <c r="M1504" s="12"/>
      <c r="R1504" s="12"/>
      <c r="S1504" s="12"/>
      <c r="T1504" s="12"/>
      <c r="U1504" s="12"/>
      <c r="BI1504" s="12"/>
      <c r="BJ1504" s="13"/>
      <c r="BK1504" s="13"/>
      <c r="BL1504" s="13"/>
      <c r="BM1504" s="13"/>
      <c r="BN1504" s="13"/>
      <c r="BO1504" s="13"/>
      <c r="BP1504" s="13"/>
      <c r="BQ1504" s="13"/>
      <c r="BR1504" s="12"/>
      <c r="BS1504" s="12"/>
    </row>
    <row r="1505" spans="2:71" s="11" customFormat="1" x14ac:dyDescent="0.25">
      <c r="B1505" s="12"/>
      <c r="D1505" s="12"/>
      <c r="E1505" s="14"/>
      <c r="L1505" s="12"/>
      <c r="M1505" s="12"/>
      <c r="R1505" s="12"/>
      <c r="S1505" s="12"/>
      <c r="T1505" s="12"/>
      <c r="U1505" s="12"/>
      <c r="BI1505" s="12"/>
      <c r="BJ1505" s="13"/>
      <c r="BK1505" s="13"/>
      <c r="BL1505" s="13"/>
      <c r="BM1505" s="13"/>
      <c r="BN1505" s="13"/>
      <c r="BO1505" s="13"/>
      <c r="BP1505" s="13"/>
      <c r="BQ1505" s="13"/>
      <c r="BR1505" s="12"/>
      <c r="BS1505" s="12"/>
    </row>
    <row r="1506" spans="2:71" s="11" customFormat="1" x14ac:dyDescent="0.25">
      <c r="B1506" s="12"/>
      <c r="D1506" s="12"/>
      <c r="E1506" s="14"/>
      <c r="L1506" s="12"/>
      <c r="M1506" s="12"/>
      <c r="R1506" s="12"/>
      <c r="S1506" s="12"/>
      <c r="T1506" s="12"/>
      <c r="U1506" s="12"/>
      <c r="BI1506" s="12"/>
      <c r="BJ1506" s="13"/>
      <c r="BK1506" s="13"/>
      <c r="BL1506" s="13"/>
      <c r="BM1506" s="13"/>
      <c r="BN1506" s="13"/>
      <c r="BO1506" s="13"/>
      <c r="BP1506" s="13"/>
      <c r="BQ1506" s="13"/>
      <c r="BR1506" s="12"/>
      <c r="BS1506" s="12"/>
    </row>
    <row r="1507" spans="2:71" s="11" customFormat="1" x14ac:dyDescent="0.25">
      <c r="B1507" s="12"/>
      <c r="D1507" s="12"/>
      <c r="E1507" s="14"/>
      <c r="L1507" s="12"/>
      <c r="M1507" s="12"/>
      <c r="R1507" s="12"/>
      <c r="S1507" s="12"/>
      <c r="T1507" s="12"/>
      <c r="U1507" s="12"/>
      <c r="BI1507" s="12"/>
      <c r="BJ1507" s="13"/>
      <c r="BK1507" s="13"/>
      <c r="BL1507" s="13"/>
      <c r="BM1507" s="13"/>
      <c r="BN1507" s="13"/>
      <c r="BO1507" s="13"/>
      <c r="BP1507" s="13"/>
      <c r="BQ1507" s="13"/>
      <c r="BR1507" s="12"/>
      <c r="BS1507" s="12"/>
    </row>
    <row r="1508" spans="2:71" s="11" customFormat="1" x14ac:dyDescent="0.25">
      <c r="B1508" s="12"/>
      <c r="D1508" s="12"/>
      <c r="E1508" s="14"/>
      <c r="L1508" s="12"/>
      <c r="M1508" s="12"/>
      <c r="R1508" s="12"/>
      <c r="S1508" s="12"/>
      <c r="T1508" s="12"/>
      <c r="U1508" s="12"/>
      <c r="BI1508" s="12"/>
      <c r="BJ1508" s="13"/>
      <c r="BK1508" s="13"/>
      <c r="BL1508" s="13"/>
      <c r="BM1508" s="13"/>
      <c r="BN1508" s="13"/>
      <c r="BO1508" s="13"/>
      <c r="BP1508" s="13"/>
      <c r="BQ1508" s="13"/>
      <c r="BR1508" s="12"/>
      <c r="BS1508" s="12"/>
    </row>
    <row r="1509" spans="2:71" s="11" customFormat="1" x14ac:dyDescent="0.25">
      <c r="B1509" s="12"/>
      <c r="D1509" s="12"/>
      <c r="E1509" s="14"/>
      <c r="L1509" s="12"/>
      <c r="M1509" s="12"/>
      <c r="R1509" s="12"/>
      <c r="S1509" s="12"/>
      <c r="T1509" s="12"/>
      <c r="U1509" s="12"/>
      <c r="BI1509" s="12"/>
      <c r="BJ1509" s="13"/>
      <c r="BK1509" s="13"/>
      <c r="BL1509" s="13"/>
      <c r="BM1509" s="13"/>
      <c r="BN1509" s="13"/>
      <c r="BO1509" s="13"/>
      <c r="BP1509" s="13"/>
      <c r="BQ1509" s="13"/>
      <c r="BR1509" s="12"/>
      <c r="BS1509" s="12"/>
    </row>
    <row r="1510" spans="2:71" s="11" customFormat="1" x14ac:dyDescent="0.25">
      <c r="B1510" s="12"/>
      <c r="D1510" s="12"/>
      <c r="E1510" s="14"/>
      <c r="L1510" s="12"/>
      <c r="M1510" s="12"/>
      <c r="R1510" s="12"/>
      <c r="S1510" s="12"/>
      <c r="T1510" s="12"/>
      <c r="U1510" s="12"/>
      <c r="BI1510" s="12"/>
      <c r="BJ1510" s="13"/>
      <c r="BK1510" s="13"/>
      <c r="BL1510" s="13"/>
      <c r="BM1510" s="13"/>
      <c r="BN1510" s="13"/>
      <c r="BO1510" s="13"/>
      <c r="BP1510" s="13"/>
      <c r="BQ1510" s="13"/>
      <c r="BR1510" s="12"/>
      <c r="BS1510" s="12"/>
    </row>
    <row r="1511" spans="2:71" s="11" customFormat="1" x14ac:dyDescent="0.25">
      <c r="B1511" s="12"/>
      <c r="D1511" s="12"/>
      <c r="E1511" s="14"/>
      <c r="L1511" s="12"/>
      <c r="M1511" s="12"/>
      <c r="R1511" s="12"/>
      <c r="S1511" s="12"/>
      <c r="T1511" s="12"/>
      <c r="U1511" s="12"/>
      <c r="BI1511" s="12"/>
      <c r="BJ1511" s="13"/>
      <c r="BK1511" s="13"/>
      <c r="BL1511" s="13"/>
      <c r="BM1511" s="13"/>
      <c r="BN1511" s="13"/>
      <c r="BO1511" s="13"/>
      <c r="BP1511" s="13"/>
      <c r="BQ1511" s="13"/>
      <c r="BR1511" s="12"/>
      <c r="BS1511" s="12"/>
    </row>
    <row r="1512" spans="2:71" s="11" customFormat="1" x14ac:dyDescent="0.25">
      <c r="B1512" s="12"/>
      <c r="D1512" s="12"/>
      <c r="E1512" s="14"/>
      <c r="L1512" s="12"/>
      <c r="M1512" s="12"/>
      <c r="R1512" s="12"/>
      <c r="S1512" s="12"/>
      <c r="T1512" s="12"/>
      <c r="U1512" s="12"/>
      <c r="BI1512" s="12"/>
      <c r="BJ1512" s="13"/>
      <c r="BK1512" s="13"/>
      <c r="BL1512" s="13"/>
      <c r="BM1512" s="13"/>
      <c r="BN1512" s="13"/>
      <c r="BO1512" s="13"/>
      <c r="BP1512" s="13"/>
      <c r="BQ1512" s="13"/>
      <c r="BR1512" s="12"/>
      <c r="BS1512" s="12"/>
    </row>
    <row r="1513" spans="2:71" s="11" customFormat="1" x14ac:dyDescent="0.25">
      <c r="B1513" s="12"/>
      <c r="D1513" s="12"/>
      <c r="E1513" s="14"/>
      <c r="L1513" s="12"/>
      <c r="M1513" s="12"/>
      <c r="R1513" s="12"/>
      <c r="S1513" s="12"/>
      <c r="T1513" s="12"/>
      <c r="U1513" s="12"/>
      <c r="BI1513" s="12"/>
      <c r="BJ1513" s="13"/>
      <c r="BK1513" s="13"/>
      <c r="BL1513" s="13"/>
      <c r="BM1513" s="13"/>
      <c r="BN1513" s="13"/>
      <c r="BO1513" s="13"/>
      <c r="BP1513" s="13"/>
      <c r="BQ1513" s="13"/>
      <c r="BR1513" s="12"/>
      <c r="BS1513" s="12"/>
    </row>
    <row r="1514" spans="2:71" s="11" customFormat="1" x14ac:dyDescent="0.25">
      <c r="B1514" s="12"/>
      <c r="D1514" s="12"/>
      <c r="E1514" s="14"/>
      <c r="L1514" s="12"/>
      <c r="M1514" s="12"/>
      <c r="R1514" s="12"/>
      <c r="S1514" s="12"/>
      <c r="T1514" s="12"/>
      <c r="U1514" s="12"/>
      <c r="BI1514" s="12"/>
      <c r="BJ1514" s="13"/>
      <c r="BK1514" s="13"/>
      <c r="BL1514" s="13"/>
      <c r="BM1514" s="13"/>
      <c r="BN1514" s="13"/>
      <c r="BO1514" s="13"/>
      <c r="BP1514" s="13"/>
      <c r="BQ1514" s="13"/>
      <c r="BR1514" s="12"/>
      <c r="BS1514" s="12"/>
    </row>
    <row r="1515" spans="2:71" s="11" customFormat="1" x14ac:dyDescent="0.25">
      <c r="B1515" s="12"/>
      <c r="D1515" s="12"/>
      <c r="E1515" s="14"/>
      <c r="L1515" s="12"/>
      <c r="M1515" s="12"/>
      <c r="R1515" s="12"/>
      <c r="S1515" s="12"/>
      <c r="T1515" s="12"/>
      <c r="U1515" s="12"/>
      <c r="BI1515" s="12"/>
      <c r="BJ1515" s="13"/>
      <c r="BK1515" s="13"/>
      <c r="BL1515" s="13"/>
      <c r="BM1515" s="13"/>
      <c r="BN1515" s="13"/>
      <c r="BO1515" s="13"/>
      <c r="BP1515" s="13"/>
      <c r="BQ1515" s="13"/>
      <c r="BR1515" s="12"/>
      <c r="BS1515" s="12"/>
    </row>
    <row r="1516" spans="2:71" s="11" customFormat="1" x14ac:dyDescent="0.25">
      <c r="B1516" s="12"/>
      <c r="D1516" s="12"/>
      <c r="E1516" s="14"/>
      <c r="L1516" s="12"/>
      <c r="M1516" s="12"/>
      <c r="R1516" s="12"/>
      <c r="S1516" s="12"/>
      <c r="T1516" s="12"/>
      <c r="U1516" s="12"/>
      <c r="BI1516" s="12"/>
      <c r="BJ1516" s="13"/>
      <c r="BK1516" s="13"/>
      <c r="BL1516" s="13"/>
      <c r="BM1516" s="13"/>
      <c r="BN1516" s="13"/>
      <c r="BO1516" s="13"/>
      <c r="BP1516" s="13"/>
      <c r="BQ1516" s="13"/>
      <c r="BR1516" s="12"/>
      <c r="BS1516" s="12"/>
    </row>
    <row r="1517" spans="2:71" s="11" customFormat="1" x14ac:dyDescent="0.25">
      <c r="B1517" s="12"/>
      <c r="D1517" s="12"/>
      <c r="E1517" s="14"/>
      <c r="L1517" s="12"/>
      <c r="M1517" s="12"/>
      <c r="R1517" s="12"/>
      <c r="S1517" s="12"/>
      <c r="T1517" s="12"/>
      <c r="U1517" s="12"/>
      <c r="BI1517" s="12"/>
      <c r="BJ1517" s="13"/>
      <c r="BK1517" s="13"/>
      <c r="BL1517" s="13"/>
      <c r="BM1517" s="13"/>
      <c r="BN1517" s="13"/>
      <c r="BO1517" s="13"/>
      <c r="BP1517" s="13"/>
      <c r="BQ1517" s="13"/>
      <c r="BR1517" s="12"/>
      <c r="BS1517" s="12"/>
    </row>
    <row r="1518" spans="2:71" s="11" customFormat="1" x14ac:dyDescent="0.25">
      <c r="B1518" s="12"/>
      <c r="D1518" s="12"/>
      <c r="E1518" s="14"/>
      <c r="L1518" s="12"/>
      <c r="M1518" s="12"/>
      <c r="R1518" s="12"/>
      <c r="S1518" s="12"/>
      <c r="T1518" s="12"/>
      <c r="U1518" s="12"/>
      <c r="BI1518" s="12"/>
      <c r="BJ1518" s="13"/>
      <c r="BK1518" s="13"/>
      <c r="BL1518" s="13"/>
      <c r="BM1518" s="13"/>
      <c r="BN1518" s="13"/>
      <c r="BO1518" s="13"/>
      <c r="BP1518" s="13"/>
      <c r="BQ1518" s="13"/>
      <c r="BR1518" s="12"/>
      <c r="BS1518" s="12"/>
    </row>
    <row r="1519" spans="2:71" s="11" customFormat="1" x14ac:dyDescent="0.25">
      <c r="B1519" s="12"/>
      <c r="D1519" s="12"/>
      <c r="E1519" s="14"/>
      <c r="L1519" s="12"/>
      <c r="M1519" s="12"/>
      <c r="R1519" s="12"/>
      <c r="S1519" s="12"/>
      <c r="T1519" s="12"/>
      <c r="U1519" s="12"/>
      <c r="BI1519" s="12"/>
      <c r="BJ1519" s="13"/>
      <c r="BK1519" s="13"/>
      <c r="BL1519" s="13"/>
      <c r="BM1519" s="13"/>
      <c r="BN1519" s="13"/>
      <c r="BO1519" s="13"/>
      <c r="BP1519" s="13"/>
      <c r="BQ1519" s="13"/>
      <c r="BR1519" s="12"/>
      <c r="BS1519" s="12"/>
    </row>
    <row r="1520" spans="2:71" s="11" customFormat="1" x14ac:dyDescent="0.25">
      <c r="B1520" s="12"/>
      <c r="D1520" s="12"/>
      <c r="E1520" s="14"/>
      <c r="L1520" s="12"/>
      <c r="M1520" s="12"/>
      <c r="R1520" s="12"/>
      <c r="S1520" s="12"/>
      <c r="T1520" s="12"/>
      <c r="U1520" s="12"/>
      <c r="BI1520" s="12"/>
      <c r="BJ1520" s="13"/>
      <c r="BK1520" s="13"/>
      <c r="BL1520" s="13"/>
      <c r="BM1520" s="13"/>
      <c r="BN1520" s="13"/>
      <c r="BO1520" s="13"/>
      <c r="BP1520" s="13"/>
      <c r="BQ1520" s="13"/>
      <c r="BR1520" s="12"/>
      <c r="BS1520" s="12"/>
    </row>
    <row r="1521" spans="2:71" s="11" customFormat="1" x14ac:dyDescent="0.25">
      <c r="B1521" s="12"/>
      <c r="D1521" s="12"/>
      <c r="E1521" s="14"/>
      <c r="L1521" s="12"/>
      <c r="M1521" s="12"/>
      <c r="R1521" s="12"/>
      <c r="S1521" s="12"/>
      <c r="T1521" s="12"/>
      <c r="U1521" s="12"/>
      <c r="BI1521" s="12"/>
      <c r="BJ1521" s="13"/>
      <c r="BK1521" s="13"/>
      <c r="BL1521" s="13"/>
      <c r="BM1521" s="13"/>
      <c r="BN1521" s="13"/>
      <c r="BO1521" s="13"/>
      <c r="BP1521" s="13"/>
      <c r="BQ1521" s="13"/>
      <c r="BR1521" s="12"/>
      <c r="BS1521" s="12"/>
    </row>
    <row r="1522" spans="2:71" s="11" customFormat="1" x14ac:dyDescent="0.25">
      <c r="B1522" s="12"/>
      <c r="D1522" s="12"/>
      <c r="E1522" s="14"/>
      <c r="L1522" s="12"/>
      <c r="M1522" s="12"/>
      <c r="R1522" s="12"/>
      <c r="S1522" s="12"/>
      <c r="T1522" s="12"/>
      <c r="U1522" s="12"/>
      <c r="BI1522" s="12"/>
      <c r="BJ1522" s="13"/>
      <c r="BK1522" s="13"/>
      <c r="BL1522" s="13"/>
      <c r="BM1522" s="13"/>
      <c r="BN1522" s="13"/>
      <c r="BO1522" s="13"/>
      <c r="BP1522" s="13"/>
      <c r="BQ1522" s="13"/>
      <c r="BR1522" s="12"/>
      <c r="BS1522" s="12"/>
    </row>
    <row r="1523" spans="2:71" s="11" customFormat="1" x14ac:dyDescent="0.25">
      <c r="B1523" s="12"/>
      <c r="D1523" s="12"/>
      <c r="E1523" s="14"/>
      <c r="L1523" s="12"/>
      <c r="M1523" s="12"/>
      <c r="R1523" s="12"/>
      <c r="S1523" s="12"/>
      <c r="T1523" s="12"/>
      <c r="U1523" s="12"/>
      <c r="BI1523" s="12"/>
      <c r="BJ1523" s="13"/>
      <c r="BK1523" s="13"/>
      <c r="BL1523" s="13"/>
      <c r="BM1523" s="13"/>
      <c r="BN1523" s="13"/>
      <c r="BO1523" s="13"/>
      <c r="BP1523" s="13"/>
      <c r="BQ1523" s="13"/>
      <c r="BR1523" s="12"/>
      <c r="BS1523" s="12"/>
    </row>
    <row r="1524" spans="2:71" s="11" customFormat="1" x14ac:dyDescent="0.25">
      <c r="B1524" s="12"/>
      <c r="D1524" s="12"/>
      <c r="E1524" s="14"/>
      <c r="L1524" s="12"/>
      <c r="M1524" s="12"/>
      <c r="R1524" s="12"/>
      <c r="S1524" s="12"/>
      <c r="T1524" s="12"/>
      <c r="U1524" s="12"/>
      <c r="BI1524" s="12"/>
      <c r="BJ1524" s="13"/>
      <c r="BK1524" s="13"/>
      <c r="BL1524" s="13"/>
      <c r="BM1524" s="13"/>
      <c r="BN1524" s="13"/>
      <c r="BO1524" s="13"/>
      <c r="BP1524" s="13"/>
      <c r="BQ1524" s="13"/>
      <c r="BR1524" s="12"/>
      <c r="BS1524" s="12"/>
    </row>
    <row r="1525" spans="2:71" s="11" customFormat="1" x14ac:dyDescent="0.25">
      <c r="B1525" s="12"/>
      <c r="D1525" s="12"/>
      <c r="E1525" s="14"/>
      <c r="L1525" s="12"/>
      <c r="M1525" s="12"/>
      <c r="R1525" s="12"/>
      <c r="S1525" s="12"/>
      <c r="T1525" s="12"/>
      <c r="U1525" s="12"/>
      <c r="BI1525" s="12"/>
      <c r="BJ1525" s="13"/>
      <c r="BK1525" s="13"/>
      <c r="BL1525" s="13"/>
      <c r="BM1525" s="13"/>
      <c r="BN1525" s="13"/>
      <c r="BO1525" s="13"/>
      <c r="BP1525" s="13"/>
      <c r="BQ1525" s="13"/>
      <c r="BR1525" s="12"/>
      <c r="BS1525" s="12"/>
    </row>
    <row r="1526" spans="2:71" s="11" customFormat="1" x14ac:dyDescent="0.25">
      <c r="B1526" s="12"/>
      <c r="D1526" s="12"/>
      <c r="E1526" s="14"/>
      <c r="L1526" s="12"/>
      <c r="M1526" s="12"/>
      <c r="R1526" s="12"/>
      <c r="S1526" s="12"/>
      <c r="T1526" s="12"/>
      <c r="U1526" s="12"/>
      <c r="BI1526" s="12"/>
      <c r="BJ1526" s="13"/>
      <c r="BK1526" s="13"/>
      <c r="BL1526" s="13"/>
      <c r="BM1526" s="13"/>
      <c r="BN1526" s="13"/>
      <c r="BO1526" s="13"/>
      <c r="BP1526" s="13"/>
      <c r="BQ1526" s="13"/>
      <c r="BR1526" s="12"/>
      <c r="BS1526" s="12"/>
    </row>
    <row r="1527" spans="2:71" s="11" customFormat="1" x14ac:dyDescent="0.25">
      <c r="B1527" s="12"/>
      <c r="D1527" s="12"/>
      <c r="E1527" s="14"/>
      <c r="L1527" s="12"/>
      <c r="M1527" s="12"/>
      <c r="R1527" s="12"/>
      <c r="S1527" s="12"/>
      <c r="T1527" s="12"/>
      <c r="U1527" s="12"/>
      <c r="BI1527" s="12"/>
      <c r="BJ1527" s="13"/>
      <c r="BK1527" s="13"/>
      <c r="BL1527" s="13"/>
      <c r="BM1527" s="13"/>
      <c r="BN1527" s="13"/>
      <c r="BO1527" s="13"/>
      <c r="BP1527" s="13"/>
      <c r="BQ1527" s="13"/>
      <c r="BR1527" s="12"/>
      <c r="BS1527" s="12"/>
    </row>
    <row r="1528" spans="2:71" s="11" customFormat="1" x14ac:dyDescent="0.25">
      <c r="B1528" s="12"/>
      <c r="D1528" s="12"/>
      <c r="E1528" s="14"/>
      <c r="L1528" s="12"/>
      <c r="M1528" s="12"/>
      <c r="R1528" s="12"/>
      <c r="S1528" s="12"/>
      <c r="T1528" s="12"/>
      <c r="U1528" s="12"/>
      <c r="BI1528" s="12"/>
      <c r="BJ1528" s="13"/>
      <c r="BK1528" s="13"/>
      <c r="BL1528" s="13"/>
      <c r="BM1528" s="13"/>
      <c r="BN1528" s="13"/>
      <c r="BO1528" s="13"/>
      <c r="BP1528" s="13"/>
      <c r="BQ1528" s="13"/>
      <c r="BR1528" s="12"/>
      <c r="BS1528" s="12"/>
    </row>
    <row r="1529" spans="2:71" s="11" customFormat="1" x14ac:dyDescent="0.25">
      <c r="B1529" s="12"/>
      <c r="D1529" s="12"/>
      <c r="E1529" s="14"/>
      <c r="L1529" s="12"/>
      <c r="M1529" s="12"/>
      <c r="R1529" s="12"/>
      <c r="S1529" s="12"/>
      <c r="T1529" s="12"/>
      <c r="U1529" s="12"/>
      <c r="BI1529" s="12"/>
      <c r="BJ1529" s="13"/>
      <c r="BK1529" s="13"/>
      <c r="BL1529" s="13"/>
      <c r="BM1529" s="13"/>
      <c r="BN1529" s="13"/>
      <c r="BO1529" s="13"/>
      <c r="BP1529" s="13"/>
      <c r="BQ1529" s="13"/>
      <c r="BR1529" s="12"/>
      <c r="BS1529" s="12"/>
    </row>
    <row r="1530" spans="2:71" s="11" customFormat="1" x14ac:dyDescent="0.25">
      <c r="B1530" s="12"/>
      <c r="D1530" s="12"/>
      <c r="E1530" s="14"/>
      <c r="L1530" s="12"/>
      <c r="M1530" s="12"/>
      <c r="R1530" s="12"/>
      <c r="S1530" s="12"/>
      <c r="T1530" s="12"/>
      <c r="U1530" s="12"/>
      <c r="BI1530" s="12"/>
      <c r="BJ1530" s="13"/>
      <c r="BK1530" s="13"/>
      <c r="BL1530" s="13"/>
      <c r="BM1530" s="13"/>
      <c r="BN1530" s="13"/>
      <c r="BO1530" s="13"/>
      <c r="BP1530" s="13"/>
      <c r="BQ1530" s="13"/>
      <c r="BR1530" s="12"/>
      <c r="BS1530" s="12"/>
    </row>
    <row r="1531" spans="2:71" s="11" customFormat="1" x14ac:dyDescent="0.25">
      <c r="B1531" s="12"/>
      <c r="D1531" s="12"/>
      <c r="E1531" s="14"/>
      <c r="L1531" s="12"/>
      <c r="M1531" s="12"/>
      <c r="R1531" s="12"/>
      <c r="S1531" s="12"/>
      <c r="T1531" s="12"/>
      <c r="U1531" s="12"/>
      <c r="BI1531" s="12"/>
      <c r="BJ1531" s="13"/>
      <c r="BK1531" s="13"/>
      <c r="BL1531" s="13"/>
      <c r="BM1531" s="13"/>
      <c r="BN1531" s="13"/>
      <c r="BO1531" s="13"/>
      <c r="BP1531" s="13"/>
      <c r="BQ1531" s="13"/>
      <c r="BR1531" s="12"/>
      <c r="BS1531" s="12"/>
    </row>
    <row r="1532" spans="2:71" s="11" customFormat="1" x14ac:dyDescent="0.25">
      <c r="B1532" s="12"/>
      <c r="D1532" s="12"/>
      <c r="E1532" s="14"/>
      <c r="L1532" s="12"/>
      <c r="M1532" s="12"/>
      <c r="R1532" s="12"/>
      <c r="S1532" s="12"/>
      <c r="T1532" s="12"/>
      <c r="U1532" s="12"/>
      <c r="BI1532" s="12"/>
      <c r="BJ1532" s="13"/>
      <c r="BK1532" s="13"/>
      <c r="BL1532" s="13"/>
      <c r="BM1532" s="13"/>
      <c r="BN1532" s="13"/>
      <c r="BO1532" s="13"/>
      <c r="BP1532" s="13"/>
      <c r="BQ1532" s="13"/>
      <c r="BR1532" s="12"/>
      <c r="BS1532" s="12"/>
    </row>
    <row r="1533" spans="2:71" s="11" customFormat="1" x14ac:dyDescent="0.25">
      <c r="B1533" s="12"/>
      <c r="D1533" s="12"/>
      <c r="E1533" s="14"/>
      <c r="L1533" s="12"/>
      <c r="M1533" s="12"/>
      <c r="R1533" s="12"/>
      <c r="S1533" s="12"/>
      <c r="T1533" s="12"/>
      <c r="U1533" s="12"/>
      <c r="BI1533" s="12"/>
      <c r="BJ1533" s="13"/>
      <c r="BK1533" s="13"/>
      <c r="BL1533" s="13"/>
      <c r="BM1533" s="13"/>
      <c r="BN1533" s="13"/>
      <c r="BO1533" s="13"/>
      <c r="BP1533" s="13"/>
      <c r="BQ1533" s="13"/>
      <c r="BR1533" s="12"/>
      <c r="BS1533" s="12"/>
    </row>
    <row r="1534" spans="2:71" s="11" customFormat="1" x14ac:dyDescent="0.25">
      <c r="B1534" s="12"/>
      <c r="D1534" s="12"/>
      <c r="E1534" s="14"/>
      <c r="L1534" s="12"/>
      <c r="M1534" s="12"/>
      <c r="R1534" s="12"/>
      <c r="S1534" s="12"/>
      <c r="T1534" s="12"/>
      <c r="U1534" s="12"/>
      <c r="BI1534" s="12"/>
      <c r="BJ1534" s="13"/>
      <c r="BK1534" s="13"/>
      <c r="BL1534" s="13"/>
      <c r="BM1534" s="13"/>
      <c r="BN1534" s="13"/>
      <c r="BO1534" s="13"/>
      <c r="BP1534" s="13"/>
      <c r="BQ1534" s="13"/>
      <c r="BR1534" s="12"/>
      <c r="BS1534" s="12"/>
    </row>
    <row r="1535" spans="2:71" s="11" customFormat="1" x14ac:dyDescent="0.25">
      <c r="B1535" s="12"/>
      <c r="D1535" s="12"/>
      <c r="E1535" s="14"/>
      <c r="L1535" s="12"/>
      <c r="M1535" s="12"/>
      <c r="R1535" s="12"/>
      <c r="S1535" s="12"/>
      <c r="T1535" s="12"/>
      <c r="U1535" s="12"/>
      <c r="BI1535" s="12"/>
      <c r="BJ1535" s="13"/>
      <c r="BK1535" s="13"/>
      <c r="BL1535" s="13"/>
      <c r="BM1535" s="13"/>
      <c r="BN1535" s="13"/>
      <c r="BO1535" s="13"/>
      <c r="BP1535" s="13"/>
      <c r="BQ1535" s="13"/>
      <c r="BR1535" s="12"/>
      <c r="BS1535" s="12"/>
    </row>
    <row r="1536" spans="2:71" s="11" customFormat="1" x14ac:dyDescent="0.25">
      <c r="B1536" s="12"/>
      <c r="D1536" s="12"/>
      <c r="E1536" s="14"/>
      <c r="L1536" s="12"/>
      <c r="M1536" s="12"/>
      <c r="R1536" s="12"/>
      <c r="S1536" s="12"/>
      <c r="T1536" s="12"/>
      <c r="U1536" s="12"/>
      <c r="BI1536" s="12"/>
      <c r="BJ1536" s="13"/>
      <c r="BK1536" s="13"/>
      <c r="BL1536" s="13"/>
      <c r="BM1536" s="13"/>
      <c r="BN1536" s="13"/>
      <c r="BO1536" s="13"/>
      <c r="BP1536" s="13"/>
      <c r="BQ1536" s="13"/>
      <c r="BR1536" s="12"/>
      <c r="BS1536" s="12"/>
    </row>
    <row r="1537" spans="2:71" s="11" customFormat="1" x14ac:dyDescent="0.25">
      <c r="B1537" s="12"/>
      <c r="D1537" s="12"/>
      <c r="E1537" s="14"/>
      <c r="L1537" s="12"/>
      <c r="M1537" s="12"/>
      <c r="R1537" s="12"/>
      <c r="S1537" s="12"/>
      <c r="T1537" s="12"/>
      <c r="U1537" s="12"/>
      <c r="BI1537" s="12"/>
      <c r="BJ1537" s="13"/>
      <c r="BK1537" s="13"/>
      <c r="BL1537" s="13"/>
      <c r="BM1537" s="13"/>
      <c r="BN1537" s="13"/>
      <c r="BO1537" s="13"/>
      <c r="BP1537" s="13"/>
      <c r="BQ1537" s="13"/>
      <c r="BR1537" s="12"/>
      <c r="BS1537" s="12"/>
    </row>
    <row r="1538" spans="2:71" s="11" customFormat="1" x14ac:dyDescent="0.25">
      <c r="B1538" s="12"/>
      <c r="D1538" s="12"/>
      <c r="E1538" s="14"/>
      <c r="L1538" s="12"/>
      <c r="M1538" s="12"/>
      <c r="R1538" s="12"/>
      <c r="S1538" s="12"/>
      <c r="T1538" s="12"/>
      <c r="U1538" s="12"/>
      <c r="BI1538" s="12"/>
      <c r="BJ1538" s="13"/>
      <c r="BK1538" s="13"/>
      <c r="BL1538" s="13"/>
      <c r="BM1538" s="13"/>
      <c r="BN1538" s="13"/>
      <c r="BO1538" s="13"/>
      <c r="BP1538" s="13"/>
      <c r="BQ1538" s="13"/>
      <c r="BR1538" s="12"/>
      <c r="BS1538" s="12"/>
    </row>
    <row r="1539" spans="2:71" s="11" customFormat="1" x14ac:dyDescent="0.25">
      <c r="B1539" s="12"/>
      <c r="D1539" s="12"/>
      <c r="E1539" s="14"/>
      <c r="L1539" s="12"/>
      <c r="M1539" s="12"/>
      <c r="R1539" s="12"/>
      <c r="S1539" s="12"/>
      <c r="T1539" s="12"/>
      <c r="U1539" s="12"/>
      <c r="BI1539" s="12"/>
      <c r="BJ1539" s="13"/>
      <c r="BK1539" s="13"/>
      <c r="BL1539" s="13"/>
      <c r="BM1539" s="13"/>
      <c r="BN1539" s="13"/>
      <c r="BO1539" s="13"/>
      <c r="BP1539" s="13"/>
      <c r="BQ1539" s="13"/>
      <c r="BR1539" s="12"/>
      <c r="BS1539" s="12"/>
    </row>
    <row r="1540" spans="2:71" s="11" customFormat="1" x14ac:dyDescent="0.25">
      <c r="B1540" s="12"/>
      <c r="D1540" s="12"/>
      <c r="E1540" s="14"/>
      <c r="L1540" s="12"/>
      <c r="M1540" s="12"/>
      <c r="R1540" s="12"/>
      <c r="S1540" s="12"/>
      <c r="T1540" s="12"/>
      <c r="U1540" s="12"/>
      <c r="BI1540" s="12"/>
      <c r="BJ1540" s="13"/>
      <c r="BK1540" s="13"/>
      <c r="BL1540" s="13"/>
      <c r="BM1540" s="13"/>
      <c r="BN1540" s="13"/>
      <c r="BO1540" s="13"/>
      <c r="BP1540" s="13"/>
      <c r="BQ1540" s="13"/>
      <c r="BR1540" s="12"/>
      <c r="BS1540" s="12"/>
    </row>
    <row r="1541" spans="2:71" s="11" customFormat="1" x14ac:dyDescent="0.25">
      <c r="B1541" s="12"/>
      <c r="D1541" s="12"/>
      <c r="E1541" s="14"/>
      <c r="L1541" s="12"/>
      <c r="M1541" s="12"/>
      <c r="R1541" s="12"/>
      <c r="S1541" s="12"/>
      <c r="T1541" s="12"/>
      <c r="U1541" s="12"/>
      <c r="BI1541" s="12"/>
      <c r="BJ1541" s="13"/>
      <c r="BK1541" s="13"/>
      <c r="BL1541" s="13"/>
      <c r="BM1541" s="13"/>
      <c r="BN1541" s="13"/>
      <c r="BO1541" s="13"/>
      <c r="BP1541" s="13"/>
      <c r="BQ1541" s="13"/>
      <c r="BR1541" s="12"/>
      <c r="BS1541" s="12"/>
    </row>
    <row r="1542" spans="2:71" s="11" customFormat="1" x14ac:dyDescent="0.25">
      <c r="B1542" s="12"/>
      <c r="D1542" s="12"/>
      <c r="E1542" s="14"/>
      <c r="L1542" s="12"/>
      <c r="M1542" s="12"/>
      <c r="R1542" s="12"/>
      <c r="S1542" s="12"/>
      <c r="T1542" s="12"/>
      <c r="U1542" s="12"/>
      <c r="BI1542" s="12"/>
      <c r="BJ1542" s="13"/>
      <c r="BK1542" s="13"/>
      <c r="BL1542" s="13"/>
      <c r="BM1542" s="13"/>
      <c r="BN1542" s="13"/>
      <c r="BO1542" s="13"/>
      <c r="BP1542" s="13"/>
      <c r="BQ1542" s="13"/>
      <c r="BR1542" s="12"/>
      <c r="BS1542" s="12"/>
    </row>
    <row r="1543" spans="2:71" s="11" customFormat="1" x14ac:dyDescent="0.25">
      <c r="B1543" s="12"/>
      <c r="D1543" s="12"/>
      <c r="E1543" s="14"/>
      <c r="L1543" s="12"/>
      <c r="M1543" s="12"/>
      <c r="R1543" s="12"/>
      <c r="S1543" s="12"/>
      <c r="T1543" s="12"/>
      <c r="U1543" s="12"/>
      <c r="BI1543" s="12"/>
      <c r="BJ1543" s="13"/>
      <c r="BK1543" s="13"/>
      <c r="BL1543" s="13"/>
      <c r="BM1543" s="13"/>
      <c r="BN1543" s="13"/>
      <c r="BO1543" s="13"/>
      <c r="BP1543" s="13"/>
      <c r="BQ1543" s="13"/>
      <c r="BR1543" s="12"/>
      <c r="BS1543" s="12"/>
    </row>
    <row r="1544" spans="2:71" s="11" customFormat="1" x14ac:dyDescent="0.25">
      <c r="B1544" s="12"/>
      <c r="D1544" s="12"/>
      <c r="E1544" s="14"/>
      <c r="L1544" s="12"/>
      <c r="M1544" s="12"/>
      <c r="R1544" s="12"/>
      <c r="S1544" s="12"/>
      <c r="T1544" s="12"/>
      <c r="U1544" s="12"/>
      <c r="BI1544" s="12"/>
      <c r="BJ1544" s="13"/>
      <c r="BK1544" s="13"/>
      <c r="BL1544" s="13"/>
      <c r="BM1544" s="13"/>
      <c r="BN1544" s="13"/>
      <c r="BO1544" s="13"/>
      <c r="BP1544" s="13"/>
      <c r="BQ1544" s="13"/>
      <c r="BR1544" s="12"/>
      <c r="BS1544" s="12"/>
    </row>
    <row r="1545" spans="2:71" s="11" customFormat="1" x14ac:dyDescent="0.25">
      <c r="B1545" s="12"/>
      <c r="D1545" s="12"/>
      <c r="E1545" s="14"/>
      <c r="L1545" s="12"/>
      <c r="M1545" s="12"/>
      <c r="R1545" s="12"/>
      <c r="S1545" s="12"/>
      <c r="T1545" s="12"/>
      <c r="U1545" s="12"/>
      <c r="BI1545" s="12"/>
      <c r="BJ1545" s="13"/>
      <c r="BK1545" s="13"/>
      <c r="BL1545" s="13"/>
      <c r="BM1545" s="13"/>
      <c r="BN1545" s="13"/>
      <c r="BO1545" s="13"/>
      <c r="BP1545" s="13"/>
      <c r="BQ1545" s="13"/>
      <c r="BR1545" s="12"/>
      <c r="BS1545" s="12"/>
    </row>
    <row r="1546" spans="2:71" s="11" customFormat="1" x14ac:dyDescent="0.25">
      <c r="B1546" s="12"/>
      <c r="D1546" s="12"/>
      <c r="E1546" s="14"/>
      <c r="L1546" s="12"/>
      <c r="M1546" s="12"/>
      <c r="R1546" s="12"/>
      <c r="S1546" s="12"/>
      <c r="T1546" s="12"/>
      <c r="U1546" s="12"/>
      <c r="BI1546" s="12"/>
      <c r="BJ1546" s="13"/>
      <c r="BK1546" s="13"/>
      <c r="BL1546" s="13"/>
      <c r="BM1546" s="13"/>
      <c r="BN1546" s="13"/>
      <c r="BO1546" s="13"/>
      <c r="BP1546" s="13"/>
      <c r="BQ1546" s="13"/>
      <c r="BR1546" s="12"/>
      <c r="BS1546" s="12"/>
    </row>
    <row r="1547" spans="2:71" s="11" customFormat="1" x14ac:dyDescent="0.25">
      <c r="B1547" s="12"/>
      <c r="D1547" s="12"/>
      <c r="E1547" s="14"/>
      <c r="L1547" s="12"/>
      <c r="M1547" s="12"/>
      <c r="R1547" s="12"/>
      <c r="S1547" s="12"/>
      <c r="T1547" s="12"/>
      <c r="U1547" s="12"/>
      <c r="BI1547" s="12"/>
      <c r="BJ1547" s="13"/>
      <c r="BK1547" s="13"/>
      <c r="BL1547" s="13"/>
      <c r="BM1547" s="13"/>
      <c r="BN1547" s="13"/>
      <c r="BO1547" s="13"/>
      <c r="BP1547" s="13"/>
      <c r="BQ1547" s="13"/>
      <c r="BR1547" s="12"/>
      <c r="BS1547" s="12"/>
    </row>
    <row r="1548" spans="2:71" s="11" customFormat="1" x14ac:dyDescent="0.25">
      <c r="B1548" s="12"/>
      <c r="D1548" s="12"/>
      <c r="E1548" s="14"/>
      <c r="L1548" s="12"/>
      <c r="M1548" s="12"/>
      <c r="R1548" s="12"/>
      <c r="S1548" s="12"/>
      <c r="T1548" s="12"/>
      <c r="U1548" s="12"/>
      <c r="BI1548" s="12"/>
      <c r="BJ1548" s="13"/>
      <c r="BK1548" s="13"/>
      <c r="BL1548" s="13"/>
      <c r="BM1548" s="13"/>
      <c r="BN1548" s="13"/>
      <c r="BO1548" s="13"/>
      <c r="BP1548" s="13"/>
      <c r="BQ1548" s="13"/>
      <c r="BR1548" s="12"/>
      <c r="BS1548" s="12"/>
    </row>
    <row r="1549" spans="2:71" s="11" customFormat="1" x14ac:dyDescent="0.25">
      <c r="B1549" s="12"/>
      <c r="D1549" s="12"/>
      <c r="E1549" s="14"/>
      <c r="L1549" s="12"/>
      <c r="M1549" s="12"/>
      <c r="R1549" s="12"/>
      <c r="S1549" s="12"/>
      <c r="T1549" s="12"/>
      <c r="U1549" s="12"/>
      <c r="BI1549" s="12"/>
      <c r="BJ1549" s="13"/>
      <c r="BK1549" s="13"/>
      <c r="BL1549" s="13"/>
      <c r="BM1549" s="13"/>
      <c r="BN1549" s="13"/>
      <c r="BO1549" s="13"/>
      <c r="BP1549" s="13"/>
      <c r="BQ1549" s="13"/>
      <c r="BR1549" s="12"/>
      <c r="BS1549" s="12"/>
    </row>
    <row r="1550" spans="2:71" s="11" customFormat="1" x14ac:dyDescent="0.25">
      <c r="B1550" s="12"/>
      <c r="D1550" s="12"/>
      <c r="E1550" s="14"/>
      <c r="L1550" s="12"/>
      <c r="M1550" s="12"/>
      <c r="R1550" s="12"/>
      <c r="S1550" s="12"/>
      <c r="T1550" s="12"/>
      <c r="U1550" s="12"/>
      <c r="BI1550" s="12"/>
      <c r="BJ1550" s="13"/>
      <c r="BK1550" s="13"/>
      <c r="BL1550" s="13"/>
      <c r="BM1550" s="13"/>
      <c r="BN1550" s="13"/>
      <c r="BO1550" s="13"/>
      <c r="BP1550" s="13"/>
      <c r="BQ1550" s="13"/>
      <c r="BR1550" s="12"/>
      <c r="BS1550" s="12"/>
    </row>
    <row r="1551" spans="2:71" s="11" customFormat="1" x14ac:dyDescent="0.25">
      <c r="B1551" s="12"/>
      <c r="D1551" s="12"/>
      <c r="E1551" s="14"/>
      <c r="L1551" s="12"/>
      <c r="M1551" s="12"/>
      <c r="R1551" s="12"/>
      <c r="S1551" s="12"/>
      <c r="T1551" s="12"/>
      <c r="U1551" s="12"/>
      <c r="BI1551" s="12"/>
      <c r="BJ1551" s="13"/>
      <c r="BK1551" s="13"/>
      <c r="BL1551" s="13"/>
      <c r="BM1551" s="13"/>
      <c r="BN1551" s="13"/>
      <c r="BO1551" s="13"/>
      <c r="BP1551" s="13"/>
      <c r="BQ1551" s="13"/>
      <c r="BR1551" s="12"/>
      <c r="BS1551" s="12"/>
    </row>
    <row r="1552" spans="2:71" s="11" customFormat="1" x14ac:dyDescent="0.25">
      <c r="B1552" s="12"/>
      <c r="D1552" s="12"/>
      <c r="E1552" s="14"/>
      <c r="L1552" s="12"/>
      <c r="M1552" s="12"/>
      <c r="R1552" s="12"/>
      <c r="S1552" s="12"/>
      <c r="T1552" s="12"/>
      <c r="U1552" s="12"/>
      <c r="BI1552" s="12"/>
      <c r="BJ1552" s="13"/>
      <c r="BK1552" s="13"/>
      <c r="BL1552" s="13"/>
      <c r="BM1552" s="13"/>
      <c r="BN1552" s="13"/>
      <c r="BO1552" s="13"/>
      <c r="BP1552" s="13"/>
      <c r="BQ1552" s="13"/>
      <c r="BR1552" s="12"/>
      <c r="BS1552" s="12"/>
    </row>
    <row r="1553" spans="2:71" s="11" customFormat="1" x14ac:dyDescent="0.25">
      <c r="B1553" s="12"/>
      <c r="D1553" s="12"/>
      <c r="E1553" s="14"/>
      <c r="L1553" s="12"/>
      <c r="M1553" s="12"/>
      <c r="R1553" s="12"/>
      <c r="S1553" s="12"/>
      <c r="T1553" s="12"/>
      <c r="U1553" s="12"/>
      <c r="BI1553" s="12"/>
      <c r="BJ1553" s="13"/>
      <c r="BK1553" s="13"/>
      <c r="BL1553" s="13"/>
      <c r="BM1553" s="13"/>
      <c r="BN1553" s="13"/>
      <c r="BO1553" s="13"/>
      <c r="BP1553" s="13"/>
      <c r="BQ1553" s="13"/>
      <c r="BR1553" s="12"/>
      <c r="BS1553" s="12"/>
    </row>
    <row r="1554" spans="2:71" s="11" customFormat="1" x14ac:dyDescent="0.25">
      <c r="B1554" s="12"/>
      <c r="D1554" s="12"/>
      <c r="E1554" s="14"/>
      <c r="L1554" s="12"/>
      <c r="M1554" s="12"/>
      <c r="R1554" s="12"/>
      <c r="S1554" s="12"/>
      <c r="T1554" s="12"/>
      <c r="U1554" s="12"/>
      <c r="BI1554" s="12"/>
      <c r="BJ1554" s="13"/>
      <c r="BK1554" s="13"/>
      <c r="BL1554" s="13"/>
      <c r="BM1554" s="13"/>
      <c r="BN1554" s="13"/>
      <c r="BO1554" s="13"/>
      <c r="BP1554" s="13"/>
      <c r="BQ1554" s="13"/>
      <c r="BR1554" s="12"/>
      <c r="BS1554" s="12"/>
    </row>
    <row r="1555" spans="2:71" s="11" customFormat="1" x14ac:dyDescent="0.25">
      <c r="B1555" s="12"/>
      <c r="D1555" s="12"/>
      <c r="E1555" s="14"/>
      <c r="L1555" s="12"/>
      <c r="M1555" s="12"/>
      <c r="R1555" s="12"/>
      <c r="S1555" s="12"/>
      <c r="T1555" s="12"/>
      <c r="U1555" s="12"/>
      <c r="BI1555" s="12"/>
      <c r="BJ1555" s="13"/>
      <c r="BK1555" s="13"/>
      <c r="BL1555" s="13"/>
      <c r="BM1555" s="13"/>
      <c r="BN1555" s="13"/>
      <c r="BO1555" s="13"/>
      <c r="BP1555" s="13"/>
      <c r="BQ1555" s="13"/>
      <c r="BR1555" s="12"/>
      <c r="BS1555" s="12"/>
    </row>
    <row r="1556" spans="2:71" s="11" customFormat="1" x14ac:dyDescent="0.25">
      <c r="B1556" s="12"/>
      <c r="D1556" s="12"/>
      <c r="E1556" s="14"/>
      <c r="L1556" s="12"/>
      <c r="M1556" s="12"/>
      <c r="R1556" s="12"/>
      <c r="S1556" s="12"/>
      <c r="T1556" s="12"/>
      <c r="U1556" s="12"/>
      <c r="BI1556" s="12"/>
      <c r="BJ1556" s="13"/>
      <c r="BK1556" s="13"/>
      <c r="BL1556" s="13"/>
      <c r="BM1556" s="13"/>
      <c r="BN1556" s="13"/>
      <c r="BO1556" s="13"/>
      <c r="BP1556" s="13"/>
      <c r="BQ1556" s="13"/>
      <c r="BR1556" s="12"/>
      <c r="BS1556" s="12"/>
    </row>
    <row r="1557" spans="2:71" s="11" customFormat="1" x14ac:dyDescent="0.25">
      <c r="B1557" s="12"/>
      <c r="D1557" s="12"/>
      <c r="E1557" s="14"/>
      <c r="L1557" s="12"/>
      <c r="M1557" s="12"/>
      <c r="R1557" s="12"/>
      <c r="S1557" s="12"/>
      <c r="T1557" s="12"/>
      <c r="U1557" s="12"/>
      <c r="BI1557" s="12"/>
      <c r="BJ1557" s="13"/>
      <c r="BK1557" s="13"/>
      <c r="BL1557" s="13"/>
      <c r="BM1557" s="13"/>
      <c r="BN1557" s="13"/>
      <c r="BO1557" s="13"/>
      <c r="BP1557" s="13"/>
      <c r="BQ1557" s="13"/>
      <c r="BR1557" s="12"/>
      <c r="BS1557" s="12"/>
    </row>
    <row r="1558" spans="2:71" s="11" customFormat="1" x14ac:dyDescent="0.25">
      <c r="B1558" s="12"/>
      <c r="D1558" s="12"/>
      <c r="E1558" s="14"/>
      <c r="L1558" s="12"/>
      <c r="M1558" s="12"/>
      <c r="R1558" s="12"/>
      <c r="S1558" s="12"/>
      <c r="T1558" s="12"/>
      <c r="U1558" s="12"/>
      <c r="BI1558" s="12"/>
      <c r="BJ1558" s="13"/>
      <c r="BK1558" s="13"/>
      <c r="BL1558" s="13"/>
      <c r="BM1558" s="13"/>
      <c r="BN1558" s="13"/>
      <c r="BO1558" s="13"/>
      <c r="BP1558" s="13"/>
      <c r="BQ1558" s="13"/>
      <c r="BR1558" s="12"/>
      <c r="BS1558" s="12"/>
    </row>
    <row r="1559" spans="2:71" s="11" customFormat="1" x14ac:dyDescent="0.25">
      <c r="B1559" s="12"/>
      <c r="D1559" s="12"/>
      <c r="E1559" s="14"/>
      <c r="L1559" s="12"/>
      <c r="M1559" s="12"/>
      <c r="R1559" s="12"/>
      <c r="S1559" s="12"/>
      <c r="T1559" s="12"/>
      <c r="U1559" s="12"/>
      <c r="BI1559" s="12"/>
      <c r="BJ1559" s="13"/>
      <c r="BK1559" s="13"/>
      <c r="BL1559" s="13"/>
      <c r="BM1559" s="13"/>
      <c r="BN1559" s="13"/>
      <c r="BO1559" s="13"/>
      <c r="BP1559" s="13"/>
      <c r="BQ1559" s="13"/>
      <c r="BR1559" s="12"/>
      <c r="BS1559" s="12"/>
    </row>
    <row r="1560" spans="2:71" s="11" customFormat="1" x14ac:dyDescent="0.25">
      <c r="B1560" s="12"/>
      <c r="D1560" s="12"/>
      <c r="E1560" s="14"/>
      <c r="L1560" s="12"/>
      <c r="M1560" s="12"/>
      <c r="R1560" s="12"/>
      <c r="S1560" s="12"/>
      <c r="T1560" s="12"/>
      <c r="U1560" s="12"/>
      <c r="BI1560" s="12"/>
      <c r="BJ1560" s="13"/>
      <c r="BK1560" s="13"/>
      <c r="BL1560" s="13"/>
      <c r="BM1560" s="13"/>
      <c r="BN1560" s="13"/>
      <c r="BO1560" s="13"/>
      <c r="BP1560" s="13"/>
      <c r="BQ1560" s="13"/>
      <c r="BR1560" s="12"/>
      <c r="BS1560" s="12"/>
    </row>
    <row r="1561" spans="2:71" s="11" customFormat="1" x14ac:dyDescent="0.25">
      <c r="B1561" s="12"/>
      <c r="D1561" s="12"/>
      <c r="E1561" s="14"/>
      <c r="L1561" s="12"/>
      <c r="M1561" s="12"/>
      <c r="R1561" s="12"/>
      <c r="S1561" s="12"/>
      <c r="T1561" s="12"/>
      <c r="U1561" s="12"/>
      <c r="BI1561" s="12"/>
      <c r="BJ1561" s="13"/>
      <c r="BK1561" s="13"/>
      <c r="BL1561" s="13"/>
      <c r="BM1561" s="13"/>
      <c r="BN1561" s="13"/>
      <c r="BO1561" s="13"/>
      <c r="BP1561" s="13"/>
      <c r="BQ1561" s="13"/>
      <c r="BR1561" s="12"/>
      <c r="BS1561" s="12"/>
    </row>
    <row r="1562" spans="2:71" s="11" customFormat="1" x14ac:dyDescent="0.25">
      <c r="B1562" s="12"/>
      <c r="D1562" s="12"/>
      <c r="E1562" s="14"/>
      <c r="L1562" s="12"/>
      <c r="M1562" s="12"/>
      <c r="R1562" s="12"/>
      <c r="S1562" s="12"/>
      <c r="T1562" s="12"/>
      <c r="U1562" s="12"/>
      <c r="BI1562" s="12"/>
      <c r="BJ1562" s="13"/>
      <c r="BK1562" s="13"/>
      <c r="BL1562" s="13"/>
      <c r="BM1562" s="13"/>
      <c r="BN1562" s="13"/>
      <c r="BO1562" s="13"/>
      <c r="BP1562" s="13"/>
      <c r="BQ1562" s="13"/>
      <c r="BR1562" s="12"/>
      <c r="BS1562" s="12"/>
    </row>
    <row r="1563" spans="2:71" s="11" customFormat="1" x14ac:dyDescent="0.25">
      <c r="B1563" s="12"/>
      <c r="D1563" s="12"/>
      <c r="E1563" s="14"/>
      <c r="L1563" s="12"/>
      <c r="M1563" s="12"/>
      <c r="R1563" s="12"/>
      <c r="S1563" s="12"/>
      <c r="T1563" s="12"/>
      <c r="U1563" s="12"/>
      <c r="BI1563" s="12"/>
      <c r="BJ1563" s="13"/>
      <c r="BK1563" s="13"/>
      <c r="BL1563" s="13"/>
      <c r="BM1563" s="13"/>
      <c r="BN1563" s="13"/>
      <c r="BO1563" s="13"/>
      <c r="BP1563" s="13"/>
      <c r="BQ1563" s="13"/>
      <c r="BR1563" s="12"/>
      <c r="BS1563" s="12"/>
    </row>
    <row r="1564" spans="2:71" s="11" customFormat="1" x14ac:dyDescent="0.25">
      <c r="B1564" s="12"/>
      <c r="D1564" s="12"/>
      <c r="E1564" s="14"/>
      <c r="L1564" s="12"/>
      <c r="M1564" s="12"/>
      <c r="R1564" s="12"/>
      <c r="S1564" s="12"/>
      <c r="T1564" s="12"/>
      <c r="U1564" s="12"/>
      <c r="BI1564" s="12"/>
      <c r="BJ1564" s="13"/>
      <c r="BK1564" s="13"/>
      <c r="BL1564" s="13"/>
      <c r="BM1564" s="13"/>
      <c r="BN1564" s="13"/>
      <c r="BO1564" s="13"/>
      <c r="BP1564" s="13"/>
      <c r="BQ1564" s="13"/>
      <c r="BR1564" s="12"/>
      <c r="BS1564" s="12"/>
    </row>
    <row r="1565" spans="2:71" s="11" customFormat="1" x14ac:dyDescent="0.25">
      <c r="B1565" s="12"/>
      <c r="D1565" s="12"/>
      <c r="E1565" s="14"/>
      <c r="L1565" s="12"/>
      <c r="M1565" s="12"/>
      <c r="R1565" s="12"/>
      <c r="S1565" s="12"/>
      <c r="T1565" s="12"/>
      <c r="U1565" s="12"/>
      <c r="BI1565" s="12"/>
      <c r="BJ1565" s="13"/>
      <c r="BK1565" s="13"/>
      <c r="BL1565" s="13"/>
      <c r="BM1565" s="13"/>
      <c r="BN1565" s="13"/>
      <c r="BO1565" s="13"/>
      <c r="BP1565" s="13"/>
      <c r="BQ1565" s="13"/>
      <c r="BR1565" s="12"/>
      <c r="BS1565" s="12"/>
    </row>
    <row r="1566" spans="2:71" s="11" customFormat="1" x14ac:dyDescent="0.25">
      <c r="B1566" s="12"/>
      <c r="D1566" s="12"/>
      <c r="E1566" s="14"/>
      <c r="L1566" s="12"/>
      <c r="M1566" s="12"/>
      <c r="R1566" s="12"/>
      <c r="S1566" s="12"/>
      <c r="T1566" s="12"/>
      <c r="U1566" s="12"/>
      <c r="BI1566" s="12"/>
      <c r="BJ1566" s="13"/>
      <c r="BK1566" s="13"/>
      <c r="BL1566" s="13"/>
      <c r="BM1566" s="13"/>
      <c r="BN1566" s="13"/>
      <c r="BO1566" s="13"/>
      <c r="BP1566" s="13"/>
      <c r="BQ1566" s="13"/>
      <c r="BR1566" s="12"/>
      <c r="BS1566" s="12"/>
    </row>
    <row r="1567" spans="2:71" s="11" customFormat="1" x14ac:dyDescent="0.25">
      <c r="B1567" s="12"/>
      <c r="D1567" s="12"/>
      <c r="E1567" s="14"/>
      <c r="L1567" s="12"/>
      <c r="M1567" s="12"/>
      <c r="R1567" s="12"/>
      <c r="S1567" s="12"/>
      <c r="T1567" s="12"/>
      <c r="U1567" s="12"/>
      <c r="BI1567" s="12"/>
      <c r="BJ1567" s="13"/>
      <c r="BK1567" s="13"/>
      <c r="BL1567" s="13"/>
      <c r="BM1567" s="13"/>
      <c r="BN1567" s="13"/>
      <c r="BO1567" s="13"/>
      <c r="BP1567" s="13"/>
      <c r="BQ1567" s="13"/>
      <c r="BR1567" s="12"/>
      <c r="BS1567" s="12"/>
    </row>
    <row r="1568" spans="2:71" s="11" customFormat="1" x14ac:dyDescent="0.25">
      <c r="B1568" s="12"/>
      <c r="D1568" s="12"/>
      <c r="E1568" s="14"/>
      <c r="L1568" s="12"/>
      <c r="M1568" s="12"/>
      <c r="R1568" s="12"/>
      <c r="S1568" s="12"/>
      <c r="T1568" s="12"/>
      <c r="U1568" s="12"/>
      <c r="BI1568" s="12"/>
      <c r="BJ1568" s="13"/>
      <c r="BK1568" s="13"/>
      <c r="BL1568" s="13"/>
      <c r="BM1568" s="13"/>
      <c r="BN1568" s="13"/>
      <c r="BO1568" s="13"/>
      <c r="BP1568" s="13"/>
      <c r="BQ1568" s="13"/>
      <c r="BR1568" s="12"/>
      <c r="BS1568" s="12"/>
    </row>
    <row r="1569" spans="2:71" s="11" customFormat="1" x14ac:dyDescent="0.25">
      <c r="B1569" s="12"/>
      <c r="D1569" s="12"/>
      <c r="E1569" s="14"/>
      <c r="L1569" s="12"/>
      <c r="M1569" s="12"/>
      <c r="R1569" s="12"/>
      <c r="S1569" s="12"/>
      <c r="T1569" s="12"/>
      <c r="U1569" s="12"/>
      <c r="BI1569" s="12"/>
      <c r="BJ1569" s="13"/>
      <c r="BK1569" s="13"/>
      <c r="BL1569" s="13"/>
      <c r="BM1569" s="13"/>
      <c r="BN1569" s="13"/>
      <c r="BO1569" s="13"/>
      <c r="BP1569" s="13"/>
      <c r="BQ1569" s="13"/>
      <c r="BR1569" s="12"/>
      <c r="BS1569" s="12"/>
    </row>
    <row r="1570" spans="2:71" s="11" customFormat="1" x14ac:dyDescent="0.25">
      <c r="B1570" s="12"/>
      <c r="D1570" s="12"/>
      <c r="E1570" s="14"/>
      <c r="L1570" s="12"/>
      <c r="M1570" s="12"/>
      <c r="R1570" s="12"/>
      <c r="S1570" s="12"/>
      <c r="T1570" s="12"/>
      <c r="U1570" s="12"/>
      <c r="BI1570" s="12"/>
      <c r="BJ1570" s="13"/>
      <c r="BK1570" s="13"/>
      <c r="BL1570" s="13"/>
      <c r="BM1570" s="13"/>
      <c r="BN1570" s="13"/>
      <c r="BO1570" s="13"/>
      <c r="BP1570" s="13"/>
      <c r="BQ1570" s="13"/>
      <c r="BR1570" s="12"/>
      <c r="BS1570" s="12"/>
    </row>
    <row r="1571" spans="2:71" s="11" customFormat="1" x14ac:dyDescent="0.25">
      <c r="B1571" s="12"/>
      <c r="D1571" s="12"/>
      <c r="E1571" s="14"/>
      <c r="L1571" s="12"/>
      <c r="M1571" s="12"/>
      <c r="R1571" s="12"/>
      <c r="S1571" s="12"/>
      <c r="T1571" s="12"/>
      <c r="U1571" s="12"/>
      <c r="BI1571" s="12"/>
      <c r="BJ1571" s="13"/>
      <c r="BK1571" s="13"/>
      <c r="BL1571" s="13"/>
      <c r="BM1571" s="13"/>
      <c r="BN1571" s="13"/>
      <c r="BO1571" s="13"/>
      <c r="BP1571" s="13"/>
      <c r="BQ1571" s="13"/>
      <c r="BR1571" s="12"/>
      <c r="BS1571" s="12"/>
    </row>
    <row r="1572" spans="2:71" s="11" customFormat="1" x14ac:dyDescent="0.25">
      <c r="B1572" s="12"/>
      <c r="D1572" s="12"/>
      <c r="E1572" s="14"/>
      <c r="L1572" s="12"/>
      <c r="M1572" s="12"/>
      <c r="R1572" s="12"/>
      <c r="S1572" s="12"/>
      <c r="T1572" s="12"/>
      <c r="U1572" s="12"/>
      <c r="BI1572" s="12"/>
      <c r="BJ1572" s="13"/>
      <c r="BK1572" s="13"/>
      <c r="BL1572" s="13"/>
      <c r="BM1572" s="13"/>
      <c r="BN1572" s="13"/>
      <c r="BO1572" s="13"/>
      <c r="BP1572" s="13"/>
      <c r="BQ1572" s="13"/>
      <c r="BR1572" s="12"/>
      <c r="BS1572" s="12"/>
    </row>
    <row r="1573" spans="2:71" s="11" customFormat="1" x14ac:dyDescent="0.25">
      <c r="B1573" s="12"/>
      <c r="D1573" s="12"/>
      <c r="E1573" s="14"/>
      <c r="L1573" s="12"/>
      <c r="M1573" s="12"/>
      <c r="R1573" s="12"/>
      <c r="S1573" s="12"/>
      <c r="T1573" s="12"/>
      <c r="U1573" s="12"/>
      <c r="BI1573" s="12"/>
      <c r="BJ1573" s="13"/>
      <c r="BK1573" s="13"/>
      <c r="BL1573" s="13"/>
      <c r="BM1573" s="13"/>
      <c r="BN1573" s="13"/>
      <c r="BO1573" s="13"/>
      <c r="BP1573" s="13"/>
      <c r="BQ1573" s="13"/>
      <c r="BR1573" s="12"/>
      <c r="BS1573" s="12"/>
    </row>
    <row r="1574" spans="2:71" s="11" customFormat="1" x14ac:dyDescent="0.25">
      <c r="B1574" s="12"/>
      <c r="D1574" s="12"/>
      <c r="E1574" s="14"/>
      <c r="L1574" s="12"/>
      <c r="M1574" s="12"/>
      <c r="R1574" s="12"/>
      <c r="S1574" s="12"/>
      <c r="T1574" s="12"/>
      <c r="U1574" s="12"/>
      <c r="BI1574" s="12"/>
      <c r="BJ1574" s="13"/>
      <c r="BK1574" s="13"/>
      <c r="BL1574" s="13"/>
      <c r="BM1574" s="13"/>
      <c r="BN1574" s="13"/>
      <c r="BO1574" s="13"/>
      <c r="BP1574" s="13"/>
      <c r="BQ1574" s="13"/>
      <c r="BR1574" s="12"/>
      <c r="BS1574" s="12"/>
    </row>
    <row r="1575" spans="2:71" s="11" customFormat="1" x14ac:dyDescent="0.25">
      <c r="B1575" s="12"/>
      <c r="D1575" s="12"/>
      <c r="E1575" s="14"/>
      <c r="L1575" s="12"/>
      <c r="M1575" s="12"/>
      <c r="R1575" s="12"/>
      <c r="S1575" s="12"/>
      <c r="T1575" s="12"/>
      <c r="U1575" s="12"/>
      <c r="BI1575" s="12"/>
      <c r="BJ1575" s="13"/>
      <c r="BK1575" s="13"/>
      <c r="BL1575" s="13"/>
      <c r="BM1575" s="13"/>
      <c r="BN1575" s="13"/>
      <c r="BO1575" s="13"/>
      <c r="BP1575" s="13"/>
      <c r="BQ1575" s="13"/>
      <c r="BR1575" s="12"/>
      <c r="BS1575" s="12"/>
    </row>
    <row r="1576" spans="2:71" s="11" customFormat="1" x14ac:dyDescent="0.25">
      <c r="B1576" s="12"/>
      <c r="D1576" s="12"/>
      <c r="E1576" s="14"/>
      <c r="L1576" s="12"/>
      <c r="M1576" s="12"/>
      <c r="R1576" s="12"/>
      <c r="S1576" s="12"/>
      <c r="T1576" s="12"/>
      <c r="U1576" s="12"/>
      <c r="BI1576" s="12"/>
      <c r="BJ1576" s="13"/>
      <c r="BK1576" s="13"/>
      <c r="BL1576" s="13"/>
      <c r="BM1576" s="13"/>
      <c r="BN1576" s="13"/>
      <c r="BO1576" s="13"/>
      <c r="BP1576" s="13"/>
      <c r="BQ1576" s="13"/>
      <c r="BR1576" s="12"/>
      <c r="BS1576" s="12"/>
    </row>
    <row r="1577" spans="2:71" s="11" customFormat="1" x14ac:dyDescent="0.25">
      <c r="B1577" s="12"/>
      <c r="D1577" s="12"/>
      <c r="E1577" s="14"/>
      <c r="L1577" s="12"/>
      <c r="M1577" s="12"/>
      <c r="R1577" s="12"/>
      <c r="S1577" s="12"/>
      <c r="T1577" s="12"/>
      <c r="U1577" s="12"/>
      <c r="BI1577" s="12"/>
      <c r="BJ1577" s="13"/>
      <c r="BK1577" s="13"/>
      <c r="BL1577" s="13"/>
      <c r="BM1577" s="13"/>
      <c r="BN1577" s="13"/>
      <c r="BO1577" s="13"/>
      <c r="BP1577" s="13"/>
      <c r="BQ1577" s="13"/>
      <c r="BR1577" s="12"/>
      <c r="BS1577" s="12"/>
    </row>
    <row r="1578" spans="2:71" s="11" customFormat="1" x14ac:dyDescent="0.25">
      <c r="B1578" s="12"/>
      <c r="D1578" s="12"/>
      <c r="E1578" s="14"/>
      <c r="L1578" s="12"/>
      <c r="M1578" s="12"/>
      <c r="R1578" s="12"/>
      <c r="S1578" s="12"/>
      <c r="T1578" s="12"/>
      <c r="U1578" s="12"/>
      <c r="BI1578" s="12"/>
      <c r="BJ1578" s="13"/>
      <c r="BK1578" s="13"/>
      <c r="BL1578" s="13"/>
      <c r="BM1578" s="13"/>
      <c r="BN1578" s="13"/>
      <c r="BO1578" s="13"/>
      <c r="BP1578" s="13"/>
      <c r="BQ1578" s="13"/>
      <c r="BR1578" s="12"/>
      <c r="BS1578" s="12"/>
    </row>
    <row r="1579" spans="2:71" s="11" customFormat="1" x14ac:dyDescent="0.25">
      <c r="B1579" s="12"/>
      <c r="D1579" s="12"/>
      <c r="E1579" s="14"/>
      <c r="L1579" s="12"/>
      <c r="M1579" s="12"/>
      <c r="R1579" s="12"/>
      <c r="S1579" s="12"/>
      <c r="T1579" s="12"/>
      <c r="U1579" s="12"/>
      <c r="BI1579" s="12"/>
      <c r="BJ1579" s="13"/>
      <c r="BK1579" s="13"/>
      <c r="BL1579" s="13"/>
      <c r="BM1579" s="13"/>
      <c r="BN1579" s="13"/>
      <c r="BO1579" s="13"/>
      <c r="BP1579" s="13"/>
      <c r="BQ1579" s="13"/>
      <c r="BR1579" s="12"/>
      <c r="BS1579" s="12"/>
    </row>
    <row r="1580" spans="2:71" s="11" customFormat="1" x14ac:dyDescent="0.25">
      <c r="B1580" s="12"/>
      <c r="D1580" s="12"/>
      <c r="E1580" s="14"/>
      <c r="L1580" s="12"/>
      <c r="M1580" s="12"/>
      <c r="R1580" s="12"/>
      <c r="S1580" s="12"/>
      <c r="T1580" s="12"/>
      <c r="U1580" s="12"/>
      <c r="BI1580" s="12"/>
      <c r="BJ1580" s="13"/>
      <c r="BK1580" s="13"/>
      <c r="BL1580" s="13"/>
      <c r="BM1580" s="13"/>
      <c r="BN1580" s="13"/>
      <c r="BO1580" s="13"/>
      <c r="BP1580" s="13"/>
      <c r="BQ1580" s="13"/>
      <c r="BR1580" s="12"/>
      <c r="BS1580" s="12"/>
    </row>
    <row r="1581" spans="2:71" s="11" customFormat="1" x14ac:dyDescent="0.25">
      <c r="B1581" s="12"/>
      <c r="D1581" s="12"/>
      <c r="E1581" s="14"/>
      <c r="L1581" s="12"/>
      <c r="M1581" s="12"/>
      <c r="R1581" s="12"/>
      <c r="S1581" s="12"/>
      <c r="T1581" s="12"/>
      <c r="U1581" s="12"/>
      <c r="BI1581" s="12"/>
      <c r="BJ1581" s="13"/>
      <c r="BK1581" s="13"/>
      <c r="BL1581" s="13"/>
      <c r="BM1581" s="13"/>
      <c r="BN1581" s="13"/>
      <c r="BO1581" s="13"/>
      <c r="BP1581" s="13"/>
      <c r="BQ1581" s="13"/>
      <c r="BR1581" s="12"/>
      <c r="BS1581" s="12"/>
    </row>
    <row r="1582" spans="2:71" s="11" customFormat="1" x14ac:dyDescent="0.25">
      <c r="B1582" s="12"/>
      <c r="D1582" s="12"/>
      <c r="E1582" s="14"/>
      <c r="L1582" s="12"/>
      <c r="M1582" s="12"/>
      <c r="R1582" s="12"/>
      <c r="S1582" s="12"/>
      <c r="T1582" s="12"/>
      <c r="U1582" s="12"/>
      <c r="BI1582" s="12"/>
      <c r="BJ1582" s="13"/>
      <c r="BK1582" s="13"/>
      <c r="BL1582" s="13"/>
      <c r="BM1582" s="13"/>
      <c r="BN1582" s="13"/>
      <c r="BO1582" s="13"/>
      <c r="BP1582" s="13"/>
      <c r="BQ1582" s="13"/>
      <c r="BR1582" s="12"/>
      <c r="BS1582" s="12"/>
    </row>
    <row r="1583" spans="2:71" s="11" customFormat="1" x14ac:dyDescent="0.25">
      <c r="B1583" s="12"/>
      <c r="D1583" s="12"/>
      <c r="E1583" s="14"/>
      <c r="L1583" s="12"/>
      <c r="M1583" s="12"/>
      <c r="R1583" s="12"/>
      <c r="S1583" s="12"/>
      <c r="T1583" s="12"/>
      <c r="U1583" s="12"/>
      <c r="BI1583" s="12"/>
      <c r="BJ1583" s="13"/>
      <c r="BK1583" s="13"/>
      <c r="BL1583" s="13"/>
      <c r="BM1583" s="13"/>
      <c r="BN1583" s="13"/>
      <c r="BO1583" s="13"/>
      <c r="BP1583" s="13"/>
      <c r="BQ1583" s="13"/>
      <c r="BR1583" s="12"/>
      <c r="BS1583" s="12"/>
    </row>
    <row r="1584" spans="2:71" s="11" customFormat="1" x14ac:dyDescent="0.25">
      <c r="B1584" s="12"/>
      <c r="D1584" s="12"/>
      <c r="E1584" s="14"/>
      <c r="L1584" s="12"/>
      <c r="M1584" s="12"/>
      <c r="R1584" s="12"/>
      <c r="S1584" s="12"/>
      <c r="T1584" s="12"/>
      <c r="U1584" s="12"/>
      <c r="BI1584" s="12"/>
      <c r="BJ1584" s="13"/>
      <c r="BK1584" s="13"/>
      <c r="BL1584" s="13"/>
      <c r="BM1584" s="13"/>
      <c r="BN1584" s="13"/>
      <c r="BO1584" s="13"/>
      <c r="BP1584" s="13"/>
      <c r="BQ1584" s="13"/>
      <c r="BR1584" s="12"/>
      <c r="BS1584" s="12"/>
    </row>
    <row r="1585" spans="2:71" s="11" customFormat="1" x14ac:dyDescent="0.25">
      <c r="B1585" s="12"/>
      <c r="D1585" s="12"/>
      <c r="E1585" s="14"/>
      <c r="L1585" s="12"/>
      <c r="M1585" s="12"/>
      <c r="R1585" s="12"/>
      <c r="S1585" s="12"/>
      <c r="T1585" s="12"/>
      <c r="U1585" s="12"/>
      <c r="BI1585" s="12"/>
      <c r="BJ1585" s="13"/>
      <c r="BK1585" s="13"/>
      <c r="BL1585" s="13"/>
      <c r="BM1585" s="13"/>
      <c r="BN1585" s="13"/>
      <c r="BO1585" s="13"/>
      <c r="BP1585" s="13"/>
      <c r="BQ1585" s="13"/>
      <c r="BR1585" s="12"/>
      <c r="BS1585" s="12"/>
    </row>
    <row r="1586" spans="2:71" s="11" customFormat="1" x14ac:dyDescent="0.25">
      <c r="B1586" s="12"/>
      <c r="D1586" s="12"/>
      <c r="E1586" s="14"/>
      <c r="L1586" s="12"/>
      <c r="M1586" s="12"/>
      <c r="R1586" s="12"/>
      <c r="S1586" s="12"/>
      <c r="T1586" s="12"/>
      <c r="U1586" s="12"/>
      <c r="BI1586" s="12"/>
      <c r="BJ1586" s="13"/>
      <c r="BK1586" s="13"/>
      <c r="BL1586" s="13"/>
      <c r="BM1586" s="13"/>
      <c r="BN1586" s="13"/>
      <c r="BO1586" s="13"/>
      <c r="BP1586" s="13"/>
      <c r="BQ1586" s="13"/>
      <c r="BR1586" s="12"/>
      <c r="BS1586" s="12"/>
    </row>
    <row r="1587" spans="2:71" s="11" customFormat="1" x14ac:dyDescent="0.25">
      <c r="B1587" s="12"/>
      <c r="D1587" s="12"/>
      <c r="E1587" s="14"/>
      <c r="L1587" s="12"/>
      <c r="M1587" s="12"/>
      <c r="R1587" s="12"/>
      <c r="S1587" s="12"/>
      <c r="T1587" s="12"/>
      <c r="U1587" s="12"/>
      <c r="BI1587" s="12"/>
      <c r="BJ1587" s="13"/>
      <c r="BK1587" s="13"/>
      <c r="BL1587" s="13"/>
      <c r="BM1587" s="13"/>
      <c r="BN1587" s="13"/>
      <c r="BO1587" s="13"/>
      <c r="BP1587" s="13"/>
      <c r="BQ1587" s="13"/>
      <c r="BR1587" s="12"/>
      <c r="BS1587" s="12"/>
    </row>
    <row r="1588" spans="2:71" s="11" customFormat="1" x14ac:dyDescent="0.25">
      <c r="B1588" s="12"/>
      <c r="D1588" s="12"/>
      <c r="E1588" s="14"/>
      <c r="L1588" s="12"/>
      <c r="M1588" s="12"/>
      <c r="R1588" s="12"/>
      <c r="S1588" s="12"/>
      <c r="T1588" s="12"/>
      <c r="U1588" s="12"/>
      <c r="BI1588" s="12"/>
      <c r="BJ1588" s="13"/>
      <c r="BK1588" s="13"/>
      <c r="BL1588" s="13"/>
      <c r="BM1588" s="13"/>
      <c r="BN1588" s="13"/>
      <c r="BO1588" s="13"/>
      <c r="BP1588" s="13"/>
      <c r="BQ1588" s="13"/>
      <c r="BR1588" s="12"/>
      <c r="BS1588" s="12"/>
    </row>
    <row r="1589" spans="2:71" s="11" customFormat="1" x14ac:dyDescent="0.25">
      <c r="B1589" s="12"/>
      <c r="D1589" s="12"/>
      <c r="E1589" s="14"/>
      <c r="L1589" s="12"/>
      <c r="M1589" s="12"/>
      <c r="R1589" s="12"/>
      <c r="S1589" s="12"/>
      <c r="T1589" s="12"/>
      <c r="U1589" s="12"/>
      <c r="BI1589" s="12"/>
      <c r="BJ1589" s="13"/>
      <c r="BK1589" s="13"/>
      <c r="BL1589" s="13"/>
      <c r="BM1589" s="13"/>
      <c r="BN1589" s="13"/>
      <c r="BO1589" s="13"/>
      <c r="BP1589" s="13"/>
      <c r="BQ1589" s="13"/>
      <c r="BR1589" s="12"/>
      <c r="BS1589" s="12"/>
    </row>
    <row r="1590" spans="2:71" s="11" customFormat="1" x14ac:dyDescent="0.25">
      <c r="B1590" s="12"/>
      <c r="D1590" s="12"/>
      <c r="E1590" s="14"/>
      <c r="L1590" s="12"/>
      <c r="M1590" s="12"/>
      <c r="R1590" s="12"/>
      <c r="S1590" s="12"/>
      <c r="T1590" s="12"/>
      <c r="U1590" s="12"/>
      <c r="BI1590" s="12"/>
      <c r="BJ1590" s="13"/>
      <c r="BK1590" s="13"/>
      <c r="BL1590" s="13"/>
      <c r="BM1590" s="13"/>
      <c r="BN1590" s="13"/>
      <c r="BO1590" s="13"/>
      <c r="BP1590" s="13"/>
      <c r="BQ1590" s="13"/>
      <c r="BR1590" s="12"/>
      <c r="BS1590" s="12"/>
    </row>
    <row r="1591" spans="2:71" s="11" customFormat="1" x14ac:dyDescent="0.25">
      <c r="B1591" s="12"/>
      <c r="D1591" s="12"/>
      <c r="E1591" s="14"/>
      <c r="L1591" s="12"/>
      <c r="M1591" s="12"/>
      <c r="R1591" s="12"/>
      <c r="S1591" s="12"/>
      <c r="T1591" s="12"/>
      <c r="U1591" s="12"/>
      <c r="BI1591" s="12"/>
      <c r="BJ1591" s="13"/>
      <c r="BK1591" s="13"/>
      <c r="BL1591" s="13"/>
      <c r="BM1591" s="13"/>
      <c r="BN1591" s="13"/>
      <c r="BO1591" s="13"/>
      <c r="BP1591" s="13"/>
      <c r="BQ1591" s="13"/>
      <c r="BR1591" s="12"/>
      <c r="BS1591" s="12"/>
    </row>
    <row r="1592" spans="2:71" s="11" customFormat="1" x14ac:dyDescent="0.25">
      <c r="B1592" s="12"/>
      <c r="D1592" s="12"/>
      <c r="E1592" s="14"/>
      <c r="L1592" s="12"/>
      <c r="M1592" s="12"/>
      <c r="R1592" s="12"/>
      <c r="S1592" s="12"/>
      <c r="T1592" s="12"/>
      <c r="U1592" s="12"/>
      <c r="BI1592" s="12"/>
      <c r="BJ1592" s="13"/>
      <c r="BK1592" s="13"/>
      <c r="BL1592" s="13"/>
      <c r="BM1592" s="13"/>
      <c r="BN1592" s="13"/>
      <c r="BO1592" s="13"/>
      <c r="BP1592" s="13"/>
      <c r="BQ1592" s="13"/>
      <c r="BR1592" s="12"/>
      <c r="BS1592" s="12"/>
    </row>
    <row r="1593" spans="2:71" s="11" customFormat="1" x14ac:dyDescent="0.25">
      <c r="B1593" s="12"/>
      <c r="D1593" s="12"/>
      <c r="E1593" s="14"/>
      <c r="L1593" s="12"/>
      <c r="M1593" s="12"/>
      <c r="R1593" s="12"/>
      <c r="S1593" s="12"/>
      <c r="T1593" s="12"/>
      <c r="U1593" s="12"/>
      <c r="BI1593" s="12"/>
      <c r="BJ1593" s="13"/>
      <c r="BK1593" s="13"/>
      <c r="BL1593" s="13"/>
      <c r="BM1593" s="13"/>
      <c r="BN1593" s="13"/>
      <c r="BO1593" s="13"/>
      <c r="BP1593" s="13"/>
      <c r="BQ1593" s="13"/>
      <c r="BR1593" s="12"/>
      <c r="BS1593" s="12"/>
    </row>
    <row r="1594" spans="2:71" s="11" customFormat="1" x14ac:dyDescent="0.25">
      <c r="B1594" s="12"/>
      <c r="D1594" s="12"/>
      <c r="E1594" s="14"/>
      <c r="L1594" s="12"/>
      <c r="M1594" s="12"/>
      <c r="R1594" s="12"/>
      <c r="S1594" s="12"/>
      <c r="T1594" s="12"/>
      <c r="U1594" s="12"/>
      <c r="BI1594" s="12"/>
      <c r="BJ1594" s="13"/>
      <c r="BK1594" s="13"/>
      <c r="BL1594" s="13"/>
      <c r="BM1594" s="13"/>
      <c r="BN1594" s="13"/>
      <c r="BO1594" s="13"/>
      <c r="BP1594" s="13"/>
      <c r="BQ1594" s="13"/>
      <c r="BR1594" s="12"/>
      <c r="BS1594" s="12"/>
    </row>
    <row r="1595" spans="2:71" s="11" customFormat="1" x14ac:dyDescent="0.25">
      <c r="B1595" s="12"/>
      <c r="D1595" s="12"/>
      <c r="E1595" s="14"/>
      <c r="L1595" s="12"/>
      <c r="M1595" s="12"/>
      <c r="R1595" s="12"/>
      <c r="S1595" s="12"/>
      <c r="T1595" s="12"/>
      <c r="U1595" s="12"/>
      <c r="BI1595" s="12"/>
      <c r="BJ1595" s="13"/>
      <c r="BK1595" s="13"/>
      <c r="BL1595" s="13"/>
      <c r="BM1595" s="13"/>
      <c r="BN1595" s="13"/>
      <c r="BO1595" s="13"/>
      <c r="BP1595" s="13"/>
      <c r="BQ1595" s="13"/>
      <c r="BR1595" s="12"/>
      <c r="BS1595" s="12"/>
    </row>
    <row r="1596" spans="2:71" s="11" customFormat="1" x14ac:dyDescent="0.25">
      <c r="B1596" s="12"/>
      <c r="D1596" s="12"/>
      <c r="E1596" s="14"/>
      <c r="L1596" s="12"/>
      <c r="M1596" s="12"/>
      <c r="R1596" s="12"/>
      <c r="S1596" s="12"/>
      <c r="T1596" s="12"/>
      <c r="U1596" s="12"/>
      <c r="BI1596" s="12"/>
      <c r="BJ1596" s="13"/>
      <c r="BK1596" s="13"/>
      <c r="BL1596" s="13"/>
      <c r="BM1596" s="13"/>
      <c r="BN1596" s="13"/>
      <c r="BO1596" s="13"/>
      <c r="BP1596" s="13"/>
      <c r="BQ1596" s="13"/>
      <c r="BR1596" s="12"/>
      <c r="BS1596" s="12"/>
    </row>
    <row r="1597" spans="2:71" s="11" customFormat="1" x14ac:dyDescent="0.25">
      <c r="B1597" s="12"/>
      <c r="D1597" s="12"/>
      <c r="E1597" s="14"/>
      <c r="L1597" s="12"/>
      <c r="M1597" s="12"/>
      <c r="R1597" s="12"/>
      <c r="S1597" s="12"/>
      <c r="T1597" s="12"/>
      <c r="U1597" s="12"/>
      <c r="BI1597" s="12"/>
      <c r="BJ1597" s="13"/>
      <c r="BK1597" s="13"/>
      <c r="BL1597" s="13"/>
      <c r="BM1597" s="13"/>
      <c r="BN1597" s="13"/>
      <c r="BO1597" s="13"/>
      <c r="BP1597" s="13"/>
      <c r="BQ1597" s="13"/>
      <c r="BR1597" s="12"/>
      <c r="BS1597" s="12"/>
    </row>
    <row r="1598" spans="2:71" s="11" customFormat="1" x14ac:dyDescent="0.25">
      <c r="B1598" s="12"/>
      <c r="D1598" s="12"/>
      <c r="E1598" s="14"/>
      <c r="L1598" s="12"/>
      <c r="M1598" s="12"/>
      <c r="R1598" s="12"/>
      <c r="S1598" s="12"/>
      <c r="T1598" s="12"/>
      <c r="U1598" s="12"/>
      <c r="BI1598" s="12"/>
      <c r="BJ1598" s="13"/>
      <c r="BK1598" s="13"/>
      <c r="BL1598" s="13"/>
      <c r="BM1598" s="13"/>
      <c r="BN1598" s="13"/>
      <c r="BO1598" s="13"/>
      <c r="BP1598" s="13"/>
      <c r="BQ1598" s="13"/>
      <c r="BR1598" s="12"/>
      <c r="BS1598" s="12"/>
    </row>
    <row r="1599" spans="2:71" s="11" customFormat="1" x14ac:dyDescent="0.25">
      <c r="B1599" s="12"/>
      <c r="D1599" s="12"/>
      <c r="E1599" s="14"/>
      <c r="L1599" s="12"/>
      <c r="M1599" s="12"/>
      <c r="R1599" s="12"/>
      <c r="S1599" s="12"/>
      <c r="T1599" s="12"/>
      <c r="U1599" s="12"/>
      <c r="BI1599" s="12"/>
      <c r="BJ1599" s="13"/>
      <c r="BK1599" s="13"/>
      <c r="BL1599" s="13"/>
      <c r="BM1599" s="13"/>
      <c r="BN1599" s="13"/>
      <c r="BO1599" s="13"/>
      <c r="BP1599" s="13"/>
      <c r="BQ1599" s="13"/>
      <c r="BR1599" s="12"/>
      <c r="BS1599" s="12"/>
    </row>
    <row r="1600" spans="2:71" s="11" customFormat="1" x14ac:dyDescent="0.25">
      <c r="B1600" s="12"/>
      <c r="D1600" s="12"/>
      <c r="E1600" s="14"/>
      <c r="L1600" s="12"/>
      <c r="M1600" s="12"/>
      <c r="R1600" s="12"/>
      <c r="S1600" s="12"/>
      <c r="T1600" s="12"/>
      <c r="U1600" s="12"/>
      <c r="BI1600" s="12"/>
      <c r="BJ1600" s="13"/>
      <c r="BK1600" s="13"/>
      <c r="BL1600" s="13"/>
      <c r="BM1600" s="13"/>
      <c r="BN1600" s="13"/>
      <c r="BO1600" s="13"/>
      <c r="BP1600" s="13"/>
      <c r="BQ1600" s="13"/>
      <c r="BR1600" s="12"/>
      <c r="BS1600" s="12"/>
    </row>
    <row r="1601" spans="2:71" s="11" customFormat="1" x14ac:dyDescent="0.25">
      <c r="B1601" s="12"/>
      <c r="D1601" s="12"/>
      <c r="E1601" s="14"/>
      <c r="L1601" s="12"/>
      <c r="M1601" s="12"/>
      <c r="R1601" s="12"/>
      <c r="S1601" s="12"/>
      <c r="T1601" s="12"/>
      <c r="U1601" s="12"/>
      <c r="BI1601" s="12"/>
      <c r="BJ1601" s="13"/>
      <c r="BK1601" s="13"/>
      <c r="BL1601" s="13"/>
      <c r="BM1601" s="13"/>
      <c r="BN1601" s="13"/>
      <c r="BO1601" s="13"/>
      <c r="BP1601" s="13"/>
      <c r="BQ1601" s="13"/>
      <c r="BR1601" s="12"/>
      <c r="BS1601" s="12"/>
    </row>
    <row r="1602" spans="2:71" s="11" customFormat="1" x14ac:dyDescent="0.25">
      <c r="B1602" s="12"/>
      <c r="D1602" s="12"/>
      <c r="E1602" s="14"/>
      <c r="L1602" s="12"/>
      <c r="M1602" s="12"/>
      <c r="R1602" s="12"/>
      <c r="S1602" s="12"/>
      <c r="T1602" s="12"/>
      <c r="U1602" s="12"/>
      <c r="BI1602" s="12"/>
      <c r="BJ1602" s="13"/>
      <c r="BK1602" s="13"/>
      <c r="BL1602" s="13"/>
      <c r="BM1602" s="13"/>
      <c r="BN1602" s="13"/>
      <c r="BO1602" s="13"/>
      <c r="BP1602" s="13"/>
      <c r="BQ1602" s="13"/>
      <c r="BR1602" s="12"/>
      <c r="BS1602" s="12"/>
    </row>
    <row r="1603" spans="2:71" s="11" customFormat="1" x14ac:dyDescent="0.25">
      <c r="B1603" s="12"/>
      <c r="D1603" s="12"/>
      <c r="E1603" s="14"/>
      <c r="L1603" s="12"/>
      <c r="M1603" s="12"/>
      <c r="R1603" s="12"/>
      <c r="S1603" s="12"/>
      <c r="T1603" s="12"/>
      <c r="U1603" s="12"/>
      <c r="BI1603" s="12"/>
      <c r="BJ1603" s="13"/>
      <c r="BK1603" s="13"/>
      <c r="BL1603" s="13"/>
      <c r="BM1603" s="13"/>
      <c r="BN1603" s="13"/>
      <c r="BO1603" s="13"/>
      <c r="BP1603" s="13"/>
      <c r="BQ1603" s="13"/>
      <c r="BR1603" s="12"/>
      <c r="BS1603" s="12"/>
    </row>
    <row r="1604" spans="2:71" s="11" customFormat="1" x14ac:dyDescent="0.25">
      <c r="B1604" s="12"/>
      <c r="D1604" s="12"/>
      <c r="E1604" s="14"/>
      <c r="L1604" s="12"/>
      <c r="M1604" s="12"/>
      <c r="R1604" s="12"/>
      <c r="S1604" s="12"/>
      <c r="T1604" s="12"/>
      <c r="U1604" s="12"/>
      <c r="BI1604" s="12"/>
      <c r="BJ1604" s="13"/>
      <c r="BK1604" s="13"/>
      <c r="BL1604" s="13"/>
      <c r="BM1604" s="13"/>
      <c r="BN1604" s="13"/>
      <c r="BO1604" s="13"/>
      <c r="BP1604" s="13"/>
      <c r="BQ1604" s="13"/>
      <c r="BR1604" s="12"/>
      <c r="BS1604" s="12"/>
    </row>
    <row r="1605" spans="2:71" s="11" customFormat="1" x14ac:dyDescent="0.25">
      <c r="B1605" s="12"/>
      <c r="D1605" s="12"/>
      <c r="E1605" s="14"/>
      <c r="L1605" s="12"/>
      <c r="M1605" s="12"/>
      <c r="R1605" s="12"/>
      <c r="S1605" s="12"/>
      <c r="T1605" s="12"/>
      <c r="U1605" s="12"/>
      <c r="BI1605" s="12"/>
      <c r="BJ1605" s="13"/>
      <c r="BK1605" s="13"/>
      <c r="BL1605" s="13"/>
      <c r="BM1605" s="13"/>
      <c r="BN1605" s="13"/>
      <c r="BO1605" s="13"/>
      <c r="BP1605" s="13"/>
      <c r="BQ1605" s="13"/>
      <c r="BR1605" s="12"/>
      <c r="BS1605" s="12"/>
    </row>
    <row r="1606" spans="2:71" s="11" customFormat="1" x14ac:dyDescent="0.25">
      <c r="B1606" s="12"/>
      <c r="D1606" s="12"/>
      <c r="E1606" s="14"/>
      <c r="L1606" s="12"/>
      <c r="M1606" s="12"/>
      <c r="R1606" s="12"/>
      <c r="S1606" s="12"/>
      <c r="T1606" s="12"/>
      <c r="U1606" s="12"/>
      <c r="BI1606" s="12"/>
      <c r="BJ1606" s="13"/>
      <c r="BK1606" s="13"/>
      <c r="BL1606" s="13"/>
      <c r="BM1606" s="13"/>
      <c r="BN1606" s="13"/>
      <c r="BO1606" s="13"/>
      <c r="BP1606" s="13"/>
      <c r="BQ1606" s="13"/>
      <c r="BR1606" s="12"/>
      <c r="BS1606" s="12"/>
    </row>
    <row r="1607" spans="2:71" s="11" customFormat="1" x14ac:dyDescent="0.25">
      <c r="B1607" s="12"/>
      <c r="D1607" s="12"/>
      <c r="E1607" s="14"/>
      <c r="L1607" s="12"/>
      <c r="M1607" s="12"/>
      <c r="R1607" s="12"/>
      <c r="S1607" s="12"/>
      <c r="T1607" s="12"/>
      <c r="U1607" s="12"/>
      <c r="BI1607" s="12"/>
      <c r="BJ1607" s="13"/>
      <c r="BK1607" s="13"/>
      <c r="BL1607" s="13"/>
      <c r="BM1607" s="13"/>
      <c r="BN1607" s="13"/>
      <c r="BO1607" s="13"/>
      <c r="BP1607" s="13"/>
      <c r="BQ1607" s="13"/>
      <c r="BR1607" s="12"/>
      <c r="BS1607" s="12"/>
    </row>
    <row r="1608" spans="2:71" s="11" customFormat="1" x14ac:dyDescent="0.25">
      <c r="B1608" s="12"/>
      <c r="D1608" s="12"/>
      <c r="E1608" s="14"/>
      <c r="L1608" s="12"/>
      <c r="M1608" s="12"/>
      <c r="R1608" s="12"/>
      <c r="S1608" s="12"/>
      <c r="T1608" s="12"/>
      <c r="U1608" s="12"/>
      <c r="BI1608" s="12"/>
      <c r="BJ1608" s="13"/>
      <c r="BK1608" s="13"/>
      <c r="BL1608" s="13"/>
      <c r="BM1608" s="13"/>
      <c r="BN1608" s="13"/>
      <c r="BO1608" s="13"/>
      <c r="BP1608" s="13"/>
      <c r="BQ1608" s="13"/>
      <c r="BR1608" s="12"/>
      <c r="BS1608" s="12"/>
    </row>
    <row r="1609" spans="2:71" s="11" customFormat="1" x14ac:dyDescent="0.25">
      <c r="B1609" s="12"/>
      <c r="D1609" s="12"/>
      <c r="E1609" s="14"/>
      <c r="L1609" s="12"/>
      <c r="M1609" s="12"/>
      <c r="R1609" s="12"/>
      <c r="S1609" s="12"/>
      <c r="T1609" s="12"/>
      <c r="U1609" s="12"/>
      <c r="BI1609" s="12"/>
      <c r="BJ1609" s="13"/>
      <c r="BK1609" s="13"/>
      <c r="BL1609" s="13"/>
      <c r="BM1609" s="13"/>
      <c r="BN1609" s="13"/>
      <c r="BO1609" s="13"/>
      <c r="BP1609" s="13"/>
      <c r="BQ1609" s="13"/>
      <c r="BR1609" s="12"/>
      <c r="BS1609" s="12"/>
    </row>
    <row r="1610" spans="2:71" s="11" customFormat="1" x14ac:dyDescent="0.25">
      <c r="B1610" s="12"/>
      <c r="D1610" s="12"/>
      <c r="E1610" s="14"/>
      <c r="L1610" s="12"/>
      <c r="M1610" s="12"/>
      <c r="R1610" s="12"/>
      <c r="S1610" s="12"/>
      <c r="T1610" s="12"/>
      <c r="U1610" s="12"/>
      <c r="BI1610" s="12"/>
      <c r="BJ1610" s="13"/>
      <c r="BK1610" s="13"/>
      <c r="BL1610" s="13"/>
      <c r="BM1610" s="13"/>
      <c r="BN1610" s="13"/>
      <c r="BO1610" s="13"/>
      <c r="BP1610" s="13"/>
      <c r="BQ1610" s="13"/>
      <c r="BR1610" s="12"/>
      <c r="BS1610" s="12"/>
    </row>
    <row r="1611" spans="2:71" s="11" customFormat="1" x14ac:dyDescent="0.25">
      <c r="B1611" s="12"/>
      <c r="D1611" s="12"/>
      <c r="E1611" s="14"/>
      <c r="L1611" s="12"/>
      <c r="M1611" s="12"/>
      <c r="R1611" s="12"/>
      <c r="S1611" s="12"/>
      <c r="T1611" s="12"/>
      <c r="U1611" s="12"/>
      <c r="BI1611" s="12"/>
      <c r="BJ1611" s="13"/>
      <c r="BK1611" s="13"/>
      <c r="BL1611" s="13"/>
      <c r="BM1611" s="13"/>
      <c r="BN1611" s="13"/>
      <c r="BO1611" s="13"/>
      <c r="BP1611" s="13"/>
      <c r="BQ1611" s="13"/>
      <c r="BR1611" s="12"/>
      <c r="BS1611" s="12"/>
    </row>
    <row r="1612" spans="2:71" s="11" customFormat="1" x14ac:dyDescent="0.25">
      <c r="B1612" s="12"/>
      <c r="D1612" s="12"/>
      <c r="E1612" s="14"/>
      <c r="L1612" s="12"/>
      <c r="M1612" s="12"/>
      <c r="R1612" s="12"/>
      <c r="S1612" s="12"/>
      <c r="T1612" s="12"/>
      <c r="U1612" s="12"/>
      <c r="BI1612" s="12"/>
      <c r="BJ1612" s="13"/>
      <c r="BK1612" s="13"/>
      <c r="BL1612" s="13"/>
      <c r="BM1612" s="13"/>
      <c r="BN1612" s="13"/>
      <c r="BO1612" s="13"/>
      <c r="BP1612" s="13"/>
      <c r="BQ1612" s="13"/>
      <c r="BR1612" s="12"/>
      <c r="BS1612" s="12"/>
    </row>
    <row r="1613" spans="2:71" s="11" customFormat="1" x14ac:dyDescent="0.25">
      <c r="B1613" s="12"/>
      <c r="D1613" s="12"/>
      <c r="E1613" s="14"/>
      <c r="L1613" s="12"/>
      <c r="M1613" s="12"/>
      <c r="R1613" s="12"/>
      <c r="S1613" s="12"/>
      <c r="T1613" s="12"/>
      <c r="U1613" s="12"/>
      <c r="BI1613" s="12"/>
      <c r="BJ1613" s="13"/>
      <c r="BK1613" s="13"/>
      <c r="BL1613" s="13"/>
      <c r="BM1613" s="13"/>
      <c r="BN1613" s="13"/>
      <c r="BO1613" s="13"/>
      <c r="BP1613" s="13"/>
      <c r="BQ1613" s="13"/>
      <c r="BR1613" s="12"/>
      <c r="BS1613" s="12"/>
    </row>
    <row r="1614" spans="2:71" s="11" customFormat="1" x14ac:dyDescent="0.25">
      <c r="B1614" s="12"/>
      <c r="D1614" s="12"/>
      <c r="E1614" s="14"/>
      <c r="L1614" s="12"/>
      <c r="M1614" s="12"/>
      <c r="R1614" s="12"/>
      <c r="S1614" s="12"/>
      <c r="T1614" s="12"/>
      <c r="U1614" s="12"/>
      <c r="BI1614" s="12"/>
      <c r="BJ1614" s="13"/>
      <c r="BK1614" s="13"/>
      <c r="BL1614" s="13"/>
      <c r="BM1614" s="13"/>
      <c r="BN1614" s="13"/>
      <c r="BO1614" s="13"/>
      <c r="BP1614" s="13"/>
      <c r="BQ1614" s="13"/>
      <c r="BR1614" s="12"/>
      <c r="BS1614" s="12"/>
    </row>
    <row r="1615" spans="2:71" s="11" customFormat="1" x14ac:dyDescent="0.25">
      <c r="B1615" s="12"/>
      <c r="D1615" s="12"/>
      <c r="E1615" s="14"/>
      <c r="L1615" s="12"/>
      <c r="M1615" s="12"/>
      <c r="R1615" s="12"/>
      <c r="S1615" s="12"/>
      <c r="T1615" s="12"/>
      <c r="U1615" s="12"/>
      <c r="BI1615" s="12"/>
      <c r="BJ1615" s="13"/>
      <c r="BK1615" s="13"/>
      <c r="BL1615" s="13"/>
      <c r="BM1615" s="13"/>
      <c r="BN1615" s="13"/>
      <c r="BO1615" s="13"/>
      <c r="BP1615" s="13"/>
      <c r="BQ1615" s="13"/>
      <c r="BR1615" s="12"/>
      <c r="BS1615" s="12"/>
    </row>
    <row r="1616" spans="2:71" s="11" customFormat="1" x14ac:dyDescent="0.25">
      <c r="B1616" s="12"/>
      <c r="D1616" s="12"/>
      <c r="E1616" s="14"/>
      <c r="L1616" s="12"/>
      <c r="M1616" s="12"/>
      <c r="R1616" s="12"/>
      <c r="S1616" s="12"/>
      <c r="T1616" s="12"/>
      <c r="U1616" s="12"/>
      <c r="BI1616" s="12"/>
      <c r="BJ1616" s="13"/>
      <c r="BK1616" s="13"/>
      <c r="BL1616" s="13"/>
      <c r="BM1616" s="13"/>
      <c r="BN1616" s="13"/>
      <c r="BO1616" s="13"/>
      <c r="BP1616" s="13"/>
      <c r="BQ1616" s="13"/>
      <c r="BR1616" s="12"/>
      <c r="BS1616" s="12"/>
    </row>
    <row r="1617" spans="2:71" s="11" customFormat="1" x14ac:dyDescent="0.25">
      <c r="B1617" s="12"/>
      <c r="D1617" s="12"/>
      <c r="E1617" s="14"/>
      <c r="L1617" s="12"/>
      <c r="M1617" s="12"/>
      <c r="R1617" s="12"/>
      <c r="S1617" s="12"/>
      <c r="T1617" s="12"/>
      <c r="U1617" s="12"/>
      <c r="BI1617" s="12"/>
      <c r="BJ1617" s="13"/>
      <c r="BK1617" s="13"/>
      <c r="BL1617" s="13"/>
      <c r="BM1617" s="13"/>
      <c r="BN1617" s="13"/>
      <c r="BO1617" s="13"/>
      <c r="BP1617" s="13"/>
      <c r="BQ1617" s="13"/>
      <c r="BR1617" s="12"/>
      <c r="BS1617" s="12"/>
    </row>
    <row r="1618" spans="2:71" s="11" customFormat="1" x14ac:dyDescent="0.25">
      <c r="B1618" s="12"/>
      <c r="D1618" s="12"/>
      <c r="E1618" s="14"/>
      <c r="L1618" s="12"/>
      <c r="M1618" s="12"/>
      <c r="R1618" s="12"/>
      <c r="S1618" s="12"/>
      <c r="T1618" s="12"/>
      <c r="U1618" s="12"/>
      <c r="BI1618" s="12"/>
      <c r="BJ1618" s="13"/>
      <c r="BK1618" s="13"/>
      <c r="BL1618" s="13"/>
      <c r="BM1618" s="13"/>
      <c r="BN1618" s="13"/>
      <c r="BO1618" s="13"/>
      <c r="BP1618" s="13"/>
      <c r="BQ1618" s="13"/>
      <c r="BR1618" s="12"/>
      <c r="BS1618" s="12"/>
    </row>
    <row r="1619" spans="2:71" s="11" customFormat="1" x14ac:dyDescent="0.25">
      <c r="B1619" s="12"/>
      <c r="D1619" s="12"/>
      <c r="E1619" s="14"/>
      <c r="L1619" s="12"/>
      <c r="M1619" s="12"/>
      <c r="R1619" s="12"/>
      <c r="S1619" s="12"/>
      <c r="T1619" s="12"/>
      <c r="U1619" s="12"/>
      <c r="BI1619" s="12"/>
      <c r="BJ1619" s="13"/>
      <c r="BK1619" s="13"/>
      <c r="BL1619" s="13"/>
      <c r="BM1619" s="13"/>
      <c r="BN1619" s="13"/>
      <c r="BO1619" s="13"/>
      <c r="BP1619" s="13"/>
      <c r="BQ1619" s="13"/>
      <c r="BR1619" s="12"/>
      <c r="BS1619" s="12"/>
    </row>
    <row r="1620" spans="2:71" s="11" customFormat="1" x14ac:dyDescent="0.25">
      <c r="B1620" s="12"/>
      <c r="D1620" s="12"/>
      <c r="E1620" s="14"/>
      <c r="L1620" s="12"/>
      <c r="M1620" s="12"/>
      <c r="R1620" s="12"/>
      <c r="S1620" s="12"/>
      <c r="T1620" s="12"/>
      <c r="U1620" s="12"/>
      <c r="BI1620" s="12"/>
      <c r="BJ1620" s="13"/>
      <c r="BK1620" s="13"/>
      <c r="BL1620" s="13"/>
      <c r="BM1620" s="13"/>
      <c r="BN1620" s="13"/>
      <c r="BO1620" s="13"/>
      <c r="BP1620" s="13"/>
      <c r="BQ1620" s="13"/>
      <c r="BR1620" s="12"/>
      <c r="BS1620" s="12"/>
    </row>
    <row r="1621" spans="2:71" s="11" customFormat="1" x14ac:dyDescent="0.25">
      <c r="B1621" s="12"/>
      <c r="D1621" s="12"/>
      <c r="E1621" s="14"/>
      <c r="L1621" s="12"/>
      <c r="M1621" s="12"/>
      <c r="R1621" s="12"/>
      <c r="S1621" s="12"/>
      <c r="T1621" s="12"/>
      <c r="U1621" s="12"/>
      <c r="BI1621" s="12"/>
      <c r="BJ1621" s="13"/>
      <c r="BK1621" s="13"/>
      <c r="BL1621" s="13"/>
      <c r="BM1621" s="13"/>
      <c r="BN1621" s="13"/>
      <c r="BO1621" s="13"/>
      <c r="BP1621" s="13"/>
      <c r="BQ1621" s="13"/>
      <c r="BR1621" s="12"/>
      <c r="BS1621" s="12"/>
    </row>
    <row r="1622" spans="2:71" s="11" customFormat="1" x14ac:dyDescent="0.25">
      <c r="B1622" s="12"/>
      <c r="D1622" s="12"/>
      <c r="E1622" s="14"/>
      <c r="L1622" s="12"/>
      <c r="M1622" s="12"/>
      <c r="R1622" s="12"/>
      <c r="S1622" s="12"/>
      <c r="T1622" s="12"/>
      <c r="U1622" s="12"/>
      <c r="BI1622" s="12"/>
      <c r="BJ1622" s="13"/>
      <c r="BK1622" s="13"/>
      <c r="BL1622" s="13"/>
      <c r="BM1622" s="13"/>
      <c r="BN1622" s="13"/>
      <c r="BO1622" s="13"/>
      <c r="BP1622" s="13"/>
      <c r="BQ1622" s="13"/>
      <c r="BR1622" s="12"/>
      <c r="BS1622" s="12"/>
    </row>
    <row r="1623" spans="2:71" s="11" customFormat="1" x14ac:dyDescent="0.25">
      <c r="B1623" s="12"/>
      <c r="D1623" s="12"/>
      <c r="E1623" s="14"/>
      <c r="L1623" s="12"/>
      <c r="M1623" s="12"/>
      <c r="R1623" s="12"/>
      <c r="S1623" s="12"/>
      <c r="T1623" s="12"/>
      <c r="U1623" s="12"/>
      <c r="BI1623" s="12"/>
      <c r="BJ1623" s="13"/>
      <c r="BK1623" s="13"/>
      <c r="BL1623" s="13"/>
      <c r="BM1623" s="13"/>
      <c r="BN1623" s="13"/>
      <c r="BO1623" s="13"/>
      <c r="BP1623" s="13"/>
      <c r="BQ1623" s="13"/>
      <c r="BR1623" s="12"/>
      <c r="BS1623" s="12"/>
    </row>
    <row r="1624" spans="2:71" s="11" customFormat="1" x14ac:dyDescent="0.25">
      <c r="B1624" s="12"/>
      <c r="D1624" s="12"/>
      <c r="E1624" s="14"/>
      <c r="L1624" s="12"/>
      <c r="M1624" s="12"/>
      <c r="R1624" s="12"/>
      <c r="S1624" s="12"/>
      <c r="T1624" s="12"/>
      <c r="U1624" s="12"/>
      <c r="BI1624" s="12"/>
      <c r="BJ1624" s="13"/>
      <c r="BK1624" s="13"/>
      <c r="BL1624" s="13"/>
      <c r="BM1624" s="13"/>
      <c r="BN1624" s="13"/>
      <c r="BO1624" s="13"/>
      <c r="BP1624" s="13"/>
      <c r="BQ1624" s="13"/>
      <c r="BR1624" s="12"/>
      <c r="BS1624" s="12"/>
    </row>
    <row r="1625" spans="2:71" s="11" customFormat="1" x14ac:dyDescent="0.25">
      <c r="B1625" s="12"/>
      <c r="D1625" s="12"/>
      <c r="E1625" s="14"/>
      <c r="L1625" s="12"/>
      <c r="M1625" s="12"/>
      <c r="R1625" s="12"/>
      <c r="S1625" s="12"/>
      <c r="T1625" s="12"/>
      <c r="U1625" s="12"/>
      <c r="BI1625" s="12"/>
      <c r="BJ1625" s="13"/>
      <c r="BK1625" s="13"/>
      <c r="BL1625" s="13"/>
      <c r="BM1625" s="13"/>
      <c r="BN1625" s="13"/>
      <c r="BO1625" s="13"/>
      <c r="BP1625" s="13"/>
      <c r="BQ1625" s="13"/>
      <c r="BR1625" s="12"/>
      <c r="BS1625" s="12"/>
    </row>
    <row r="1626" spans="2:71" s="11" customFormat="1" x14ac:dyDescent="0.25">
      <c r="B1626" s="12"/>
      <c r="D1626" s="12"/>
      <c r="E1626" s="14"/>
      <c r="L1626" s="12"/>
      <c r="M1626" s="12"/>
      <c r="R1626" s="12"/>
      <c r="S1626" s="12"/>
      <c r="T1626" s="12"/>
      <c r="U1626" s="12"/>
      <c r="BI1626" s="12"/>
      <c r="BJ1626" s="13"/>
      <c r="BK1626" s="13"/>
      <c r="BL1626" s="13"/>
      <c r="BM1626" s="13"/>
      <c r="BN1626" s="13"/>
      <c r="BO1626" s="13"/>
      <c r="BP1626" s="13"/>
      <c r="BQ1626" s="13"/>
      <c r="BR1626" s="12"/>
      <c r="BS1626" s="12"/>
    </row>
    <row r="1627" spans="2:71" s="11" customFormat="1" x14ac:dyDescent="0.25">
      <c r="B1627" s="12"/>
      <c r="D1627" s="12"/>
      <c r="E1627" s="14"/>
      <c r="L1627" s="12"/>
      <c r="M1627" s="12"/>
      <c r="R1627" s="12"/>
      <c r="S1627" s="12"/>
      <c r="T1627" s="12"/>
      <c r="U1627" s="12"/>
      <c r="BI1627" s="12"/>
      <c r="BJ1627" s="13"/>
      <c r="BK1627" s="13"/>
      <c r="BL1627" s="13"/>
      <c r="BM1627" s="13"/>
      <c r="BN1627" s="13"/>
      <c r="BO1627" s="13"/>
      <c r="BP1627" s="13"/>
      <c r="BQ1627" s="13"/>
      <c r="BR1627" s="12"/>
      <c r="BS1627" s="12"/>
    </row>
    <row r="1628" spans="2:71" s="11" customFormat="1" x14ac:dyDescent="0.25">
      <c r="B1628" s="12"/>
      <c r="D1628" s="12"/>
      <c r="E1628" s="14"/>
      <c r="L1628" s="12"/>
      <c r="M1628" s="12"/>
      <c r="R1628" s="12"/>
      <c r="S1628" s="12"/>
      <c r="T1628" s="12"/>
      <c r="U1628" s="12"/>
      <c r="BI1628" s="12"/>
      <c r="BJ1628" s="13"/>
      <c r="BK1628" s="13"/>
      <c r="BL1628" s="13"/>
      <c r="BM1628" s="13"/>
      <c r="BN1628" s="13"/>
      <c r="BO1628" s="13"/>
      <c r="BP1628" s="13"/>
      <c r="BQ1628" s="13"/>
      <c r="BR1628" s="12"/>
      <c r="BS1628" s="12"/>
    </row>
    <row r="1629" spans="2:71" s="11" customFormat="1" x14ac:dyDescent="0.25">
      <c r="B1629" s="12"/>
      <c r="D1629" s="12"/>
      <c r="E1629" s="14"/>
      <c r="L1629" s="12"/>
      <c r="M1629" s="12"/>
      <c r="R1629" s="12"/>
      <c r="S1629" s="12"/>
      <c r="T1629" s="12"/>
      <c r="U1629" s="12"/>
      <c r="BI1629" s="12"/>
      <c r="BJ1629" s="13"/>
      <c r="BK1629" s="13"/>
      <c r="BL1629" s="13"/>
      <c r="BM1629" s="13"/>
      <c r="BN1629" s="13"/>
      <c r="BO1629" s="13"/>
      <c r="BP1629" s="13"/>
      <c r="BQ1629" s="13"/>
      <c r="BR1629" s="12"/>
      <c r="BS1629" s="12"/>
    </row>
    <row r="1630" spans="2:71" s="11" customFormat="1" x14ac:dyDescent="0.25">
      <c r="B1630" s="12"/>
      <c r="D1630" s="12"/>
      <c r="E1630" s="14"/>
      <c r="L1630" s="12"/>
      <c r="M1630" s="12"/>
      <c r="R1630" s="12"/>
      <c r="S1630" s="12"/>
      <c r="T1630" s="12"/>
      <c r="U1630" s="12"/>
      <c r="BI1630" s="12"/>
      <c r="BJ1630" s="13"/>
      <c r="BK1630" s="13"/>
      <c r="BL1630" s="13"/>
      <c r="BM1630" s="13"/>
      <c r="BN1630" s="13"/>
      <c r="BO1630" s="13"/>
      <c r="BP1630" s="13"/>
      <c r="BQ1630" s="13"/>
      <c r="BR1630" s="12"/>
      <c r="BS1630" s="12"/>
    </row>
    <row r="1631" spans="2:71" s="11" customFormat="1" x14ac:dyDescent="0.25">
      <c r="B1631" s="12"/>
      <c r="D1631" s="12"/>
      <c r="E1631" s="14"/>
      <c r="L1631" s="12"/>
      <c r="M1631" s="12"/>
      <c r="R1631" s="12"/>
      <c r="S1631" s="12"/>
      <c r="T1631" s="12"/>
      <c r="U1631" s="12"/>
      <c r="BI1631" s="12"/>
      <c r="BJ1631" s="13"/>
      <c r="BK1631" s="13"/>
      <c r="BL1631" s="13"/>
      <c r="BM1631" s="13"/>
      <c r="BN1631" s="13"/>
      <c r="BO1631" s="13"/>
      <c r="BP1631" s="13"/>
      <c r="BQ1631" s="13"/>
      <c r="BR1631" s="12"/>
      <c r="BS1631" s="12"/>
    </row>
    <row r="1632" spans="2:71" s="11" customFormat="1" x14ac:dyDescent="0.25">
      <c r="B1632" s="12"/>
      <c r="D1632" s="12"/>
      <c r="E1632" s="14"/>
      <c r="L1632" s="12"/>
      <c r="M1632" s="12"/>
      <c r="R1632" s="12"/>
      <c r="S1632" s="12"/>
      <c r="T1632" s="12"/>
      <c r="U1632" s="12"/>
      <c r="BI1632" s="12"/>
      <c r="BJ1632" s="13"/>
      <c r="BK1632" s="13"/>
      <c r="BL1632" s="13"/>
      <c r="BM1632" s="13"/>
      <c r="BN1632" s="13"/>
      <c r="BO1632" s="13"/>
      <c r="BP1632" s="13"/>
      <c r="BQ1632" s="13"/>
      <c r="BR1632" s="12"/>
      <c r="BS1632" s="12"/>
    </row>
    <row r="1633" spans="2:71" s="11" customFormat="1" x14ac:dyDescent="0.25">
      <c r="B1633" s="12"/>
      <c r="D1633" s="12"/>
      <c r="E1633" s="14"/>
      <c r="L1633" s="12"/>
      <c r="M1633" s="12"/>
      <c r="R1633" s="12"/>
      <c r="S1633" s="12"/>
      <c r="T1633" s="12"/>
      <c r="U1633" s="12"/>
      <c r="BI1633" s="12"/>
      <c r="BJ1633" s="13"/>
      <c r="BK1633" s="13"/>
      <c r="BL1633" s="13"/>
      <c r="BM1633" s="13"/>
      <c r="BN1633" s="13"/>
      <c r="BO1633" s="13"/>
      <c r="BP1633" s="13"/>
      <c r="BQ1633" s="13"/>
      <c r="BR1633" s="12"/>
      <c r="BS1633" s="12"/>
    </row>
    <row r="1634" spans="2:71" s="11" customFormat="1" x14ac:dyDescent="0.25">
      <c r="B1634" s="12"/>
      <c r="D1634" s="12"/>
      <c r="E1634" s="14"/>
      <c r="L1634" s="12"/>
      <c r="M1634" s="12"/>
      <c r="R1634" s="12"/>
      <c r="S1634" s="12"/>
      <c r="T1634" s="12"/>
      <c r="U1634" s="12"/>
      <c r="BI1634" s="12"/>
      <c r="BJ1634" s="13"/>
      <c r="BK1634" s="13"/>
      <c r="BL1634" s="13"/>
      <c r="BM1634" s="13"/>
      <c r="BN1634" s="13"/>
      <c r="BO1634" s="13"/>
      <c r="BP1634" s="13"/>
      <c r="BQ1634" s="13"/>
      <c r="BR1634" s="12"/>
      <c r="BS1634" s="12"/>
    </row>
    <row r="1635" spans="2:71" s="11" customFormat="1" x14ac:dyDescent="0.25">
      <c r="B1635" s="12"/>
      <c r="D1635" s="12"/>
      <c r="E1635" s="14"/>
      <c r="L1635" s="12"/>
      <c r="M1635" s="12"/>
      <c r="R1635" s="12"/>
      <c r="S1635" s="12"/>
      <c r="T1635" s="12"/>
      <c r="U1635" s="12"/>
      <c r="BI1635" s="12"/>
      <c r="BJ1635" s="13"/>
      <c r="BK1635" s="13"/>
      <c r="BL1635" s="13"/>
      <c r="BM1635" s="13"/>
      <c r="BN1635" s="13"/>
      <c r="BO1635" s="13"/>
      <c r="BP1635" s="13"/>
      <c r="BQ1635" s="13"/>
      <c r="BR1635" s="12"/>
      <c r="BS1635" s="12"/>
    </row>
    <row r="1636" spans="2:71" s="11" customFormat="1" x14ac:dyDescent="0.25">
      <c r="B1636" s="12"/>
      <c r="D1636" s="12"/>
      <c r="E1636" s="14"/>
      <c r="L1636" s="12"/>
      <c r="M1636" s="12"/>
      <c r="R1636" s="12"/>
      <c r="S1636" s="12"/>
      <c r="T1636" s="12"/>
      <c r="U1636" s="12"/>
      <c r="BI1636" s="12"/>
      <c r="BJ1636" s="13"/>
      <c r="BK1636" s="13"/>
      <c r="BL1636" s="13"/>
      <c r="BM1636" s="13"/>
      <c r="BN1636" s="13"/>
      <c r="BO1636" s="13"/>
      <c r="BP1636" s="13"/>
      <c r="BQ1636" s="13"/>
      <c r="BR1636" s="12"/>
      <c r="BS1636" s="12"/>
    </row>
    <row r="1637" spans="2:71" s="11" customFormat="1" x14ac:dyDescent="0.25">
      <c r="B1637" s="12"/>
      <c r="D1637" s="12"/>
      <c r="E1637" s="14"/>
      <c r="L1637" s="12"/>
      <c r="M1637" s="12"/>
      <c r="R1637" s="12"/>
      <c r="S1637" s="12"/>
      <c r="T1637" s="12"/>
      <c r="U1637" s="12"/>
      <c r="BI1637" s="12"/>
      <c r="BJ1637" s="13"/>
      <c r="BK1637" s="13"/>
      <c r="BL1637" s="13"/>
      <c r="BM1637" s="13"/>
      <c r="BN1637" s="13"/>
      <c r="BO1637" s="13"/>
      <c r="BP1637" s="13"/>
      <c r="BQ1637" s="13"/>
      <c r="BR1637" s="12"/>
      <c r="BS1637" s="12"/>
    </row>
    <row r="1638" spans="2:71" s="11" customFormat="1" x14ac:dyDescent="0.25">
      <c r="B1638" s="12"/>
      <c r="D1638" s="12"/>
      <c r="E1638" s="14"/>
      <c r="L1638" s="12"/>
      <c r="M1638" s="12"/>
      <c r="R1638" s="12"/>
      <c r="S1638" s="12"/>
      <c r="T1638" s="12"/>
      <c r="U1638" s="12"/>
      <c r="BI1638" s="12"/>
      <c r="BJ1638" s="13"/>
      <c r="BK1638" s="13"/>
      <c r="BL1638" s="13"/>
      <c r="BM1638" s="13"/>
      <c r="BN1638" s="13"/>
      <c r="BO1638" s="13"/>
      <c r="BP1638" s="13"/>
      <c r="BQ1638" s="13"/>
      <c r="BR1638" s="12"/>
      <c r="BS1638" s="12"/>
    </row>
    <row r="1639" spans="2:71" s="11" customFormat="1" x14ac:dyDescent="0.25">
      <c r="B1639" s="12"/>
      <c r="D1639" s="12"/>
      <c r="E1639" s="14"/>
      <c r="L1639" s="12"/>
      <c r="M1639" s="12"/>
      <c r="R1639" s="12"/>
      <c r="S1639" s="12"/>
      <c r="T1639" s="12"/>
      <c r="U1639" s="12"/>
      <c r="BI1639" s="12"/>
      <c r="BJ1639" s="13"/>
      <c r="BK1639" s="13"/>
      <c r="BL1639" s="13"/>
      <c r="BM1639" s="13"/>
      <c r="BN1639" s="13"/>
      <c r="BO1639" s="13"/>
      <c r="BP1639" s="13"/>
      <c r="BQ1639" s="13"/>
      <c r="BR1639" s="12"/>
      <c r="BS1639" s="12"/>
    </row>
    <row r="1640" spans="2:71" s="11" customFormat="1" x14ac:dyDescent="0.25">
      <c r="B1640" s="12"/>
      <c r="D1640" s="12"/>
      <c r="E1640" s="14"/>
      <c r="L1640" s="12"/>
      <c r="M1640" s="12"/>
      <c r="R1640" s="12"/>
      <c r="S1640" s="12"/>
      <c r="T1640" s="12"/>
      <c r="U1640" s="12"/>
      <c r="BI1640" s="12"/>
      <c r="BJ1640" s="13"/>
      <c r="BK1640" s="13"/>
      <c r="BL1640" s="13"/>
      <c r="BM1640" s="13"/>
      <c r="BN1640" s="13"/>
      <c r="BO1640" s="13"/>
      <c r="BP1640" s="13"/>
      <c r="BQ1640" s="13"/>
      <c r="BR1640" s="12"/>
      <c r="BS1640" s="12"/>
    </row>
    <row r="1641" spans="2:71" s="11" customFormat="1" x14ac:dyDescent="0.25">
      <c r="B1641" s="12"/>
      <c r="D1641" s="12"/>
      <c r="E1641" s="14"/>
      <c r="L1641" s="12"/>
      <c r="M1641" s="12"/>
      <c r="R1641" s="12"/>
      <c r="S1641" s="12"/>
      <c r="T1641" s="12"/>
      <c r="U1641" s="12"/>
      <c r="BI1641" s="12"/>
      <c r="BJ1641" s="13"/>
      <c r="BK1641" s="13"/>
      <c r="BL1641" s="13"/>
      <c r="BM1641" s="13"/>
      <c r="BN1641" s="13"/>
      <c r="BO1641" s="13"/>
      <c r="BP1641" s="13"/>
      <c r="BQ1641" s="13"/>
      <c r="BR1641" s="12"/>
      <c r="BS1641" s="12"/>
    </row>
    <row r="1642" spans="2:71" s="11" customFormat="1" x14ac:dyDescent="0.25">
      <c r="B1642" s="12"/>
      <c r="D1642" s="12"/>
      <c r="E1642" s="14"/>
      <c r="L1642" s="12"/>
      <c r="M1642" s="12"/>
      <c r="R1642" s="12"/>
      <c r="S1642" s="12"/>
      <c r="T1642" s="12"/>
      <c r="U1642" s="12"/>
      <c r="BI1642" s="12"/>
      <c r="BJ1642" s="13"/>
      <c r="BK1642" s="13"/>
      <c r="BL1642" s="13"/>
      <c r="BM1642" s="13"/>
      <c r="BN1642" s="13"/>
      <c r="BO1642" s="13"/>
      <c r="BP1642" s="13"/>
      <c r="BQ1642" s="13"/>
      <c r="BR1642" s="12"/>
      <c r="BS1642" s="12"/>
    </row>
    <row r="1643" spans="2:71" s="11" customFormat="1" x14ac:dyDescent="0.25">
      <c r="B1643" s="12"/>
      <c r="D1643" s="12"/>
      <c r="E1643" s="14"/>
      <c r="L1643" s="12"/>
      <c r="M1643" s="12"/>
      <c r="R1643" s="12"/>
      <c r="S1643" s="12"/>
      <c r="T1643" s="12"/>
      <c r="U1643" s="12"/>
      <c r="BI1643" s="12"/>
      <c r="BJ1643" s="13"/>
      <c r="BK1643" s="13"/>
      <c r="BL1643" s="13"/>
      <c r="BM1643" s="13"/>
      <c r="BN1643" s="13"/>
      <c r="BO1643" s="13"/>
      <c r="BP1643" s="13"/>
      <c r="BQ1643" s="13"/>
      <c r="BR1643" s="12"/>
      <c r="BS1643" s="12"/>
    </row>
    <row r="1644" spans="2:71" s="11" customFormat="1" x14ac:dyDescent="0.25">
      <c r="B1644" s="12"/>
      <c r="D1644" s="12"/>
      <c r="E1644" s="14"/>
      <c r="L1644" s="12"/>
      <c r="M1644" s="12"/>
      <c r="R1644" s="12"/>
      <c r="S1644" s="12"/>
      <c r="T1644" s="12"/>
      <c r="U1644" s="12"/>
      <c r="BI1644" s="12"/>
      <c r="BJ1644" s="13"/>
      <c r="BK1644" s="13"/>
      <c r="BL1644" s="13"/>
      <c r="BM1644" s="13"/>
      <c r="BN1644" s="13"/>
      <c r="BO1644" s="13"/>
      <c r="BP1644" s="13"/>
      <c r="BQ1644" s="13"/>
      <c r="BR1644" s="12"/>
      <c r="BS1644" s="12"/>
    </row>
    <row r="1645" spans="2:71" s="11" customFormat="1" x14ac:dyDescent="0.25">
      <c r="B1645" s="12"/>
      <c r="D1645" s="12"/>
      <c r="E1645" s="14"/>
      <c r="L1645" s="12"/>
      <c r="M1645" s="12"/>
      <c r="R1645" s="12"/>
      <c r="S1645" s="12"/>
      <c r="T1645" s="12"/>
      <c r="U1645" s="12"/>
      <c r="BI1645" s="12"/>
      <c r="BJ1645" s="13"/>
      <c r="BK1645" s="13"/>
      <c r="BL1645" s="13"/>
      <c r="BM1645" s="13"/>
      <c r="BN1645" s="13"/>
      <c r="BO1645" s="13"/>
      <c r="BP1645" s="13"/>
      <c r="BQ1645" s="13"/>
      <c r="BR1645" s="12"/>
      <c r="BS1645" s="12"/>
    </row>
    <row r="1646" spans="2:71" s="11" customFormat="1" x14ac:dyDescent="0.25">
      <c r="B1646" s="12"/>
      <c r="D1646" s="12"/>
      <c r="E1646" s="14"/>
      <c r="L1646" s="12"/>
      <c r="M1646" s="12"/>
      <c r="R1646" s="12"/>
      <c r="S1646" s="12"/>
      <c r="T1646" s="12"/>
      <c r="U1646" s="12"/>
      <c r="BI1646" s="12"/>
      <c r="BJ1646" s="13"/>
      <c r="BK1646" s="13"/>
      <c r="BL1646" s="13"/>
      <c r="BM1646" s="13"/>
      <c r="BN1646" s="13"/>
      <c r="BO1646" s="13"/>
      <c r="BP1646" s="13"/>
      <c r="BQ1646" s="13"/>
      <c r="BR1646" s="12"/>
      <c r="BS1646" s="12"/>
    </row>
    <row r="1647" spans="2:71" s="11" customFormat="1" x14ac:dyDescent="0.25">
      <c r="B1647" s="12"/>
      <c r="D1647" s="12"/>
      <c r="E1647" s="14"/>
      <c r="L1647" s="12"/>
      <c r="M1647" s="12"/>
      <c r="R1647" s="12"/>
      <c r="S1647" s="12"/>
      <c r="T1647" s="12"/>
      <c r="U1647" s="12"/>
      <c r="BI1647" s="12"/>
      <c r="BJ1647" s="13"/>
      <c r="BK1647" s="13"/>
      <c r="BL1647" s="13"/>
      <c r="BM1647" s="13"/>
      <c r="BN1647" s="13"/>
      <c r="BO1647" s="13"/>
      <c r="BP1647" s="13"/>
      <c r="BQ1647" s="13"/>
      <c r="BR1647" s="12"/>
      <c r="BS1647" s="12"/>
    </row>
    <row r="1648" spans="2:71" s="11" customFormat="1" x14ac:dyDescent="0.25">
      <c r="B1648" s="12"/>
      <c r="D1648" s="12"/>
      <c r="E1648" s="14"/>
      <c r="L1648" s="12"/>
      <c r="M1648" s="12"/>
      <c r="R1648" s="12"/>
      <c r="S1648" s="12"/>
      <c r="T1648" s="12"/>
      <c r="U1648" s="12"/>
      <c r="BI1648" s="12"/>
      <c r="BJ1648" s="13"/>
      <c r="BK1648" s="13"/>
      <c r="BL1648" s="13"/>
      <c r="BM1648" s="13"/>
      <c r="BN1648" s="13"/>
      <c r="BO1648" s="13"/>
      <c r="BP1648" s="13"/>
      <c r="BQ1648" s="13"/>
      <c r="BR1648" s="12"/>
      <c r="BS1648" s="12"/>
    </row>
    <row r="1649" spans="2:71" s="11" customFormat="1" x14ac:dyDescent="0.25">
      <c r="B1649" s="12"/>
      <c r="D1649" s="12"/>
      <c r="E1649" s="14"/>
      <c r="L1649" s="12"/>
      <c r="M1649" s="12"/>
      <c r="R1649" s="12"/>
      <c r="S1649" s="12"/>
      <c r="T1649" s="12"/>
      <c r="U1649" s="12"/>
      <c r="BI1649" s="12"/>
      <c r="BJ1649" s="13"/>
      <c r="BK1649" s="13"/>
      <c r="BL1649" s="13"/>
      <c r="BM1649" s="13"/>
      <c r="BN1649" s="13"/>
      <c r="BO1649" s="13"/>
      <c r="BP1649" s="13"/>
      <c r="BQ1649" s="13"/>
      <c r="BR1649" s="12"/>
      <c r="BS1649" s="12"/>
    </row>
    <row r="1650" spans="2:71" s="11" customFormat="1" x14ac:dyDescent="0.25">
      <c r="B1650" s="12"/>
      <c r="D1650" s="12"/>
      <c r="E1650" s="14"/>
      <c r="L1650" s="12"/>
      <c r="M1650" s="12"/>
      <c r="R1650" s="12"/>
      <c r="S1650" s="12"/>
      <c r="T1650" s="12"/>
      <c r="U1650" s="12"/>
      <c r="BI1650" s="12"/>
      <c r="BJ1650" s="13"/>
      <c r="BK1650" s="13"/>
      <c r="BL1650" s="13"/>
      <c r="BM1650" s="13"/>
      <c r="BN1650" s="13"/>
      <c r="BO1650" s="13"/>
      <c r="BP1650" s="13"/>
      <c r="BQ1650" s="13"/>
      <c r="BR1650" s="12"/>
      <c r="BS1650" s="12"/>
    </row>
    <row r="1651" spans="2:71" s="11" customFormat="1" x14ac:dyDescent="0.25">
      <c r="B1651" s="12"/>
      <c r="D1651" s="12"/>
      <c r="E1651" s="14"/>
      <c r="L1651" s="12"/>
      <c r="M1651" s="12"/>
      <c r="R1651" s="12"/>
      <c r="S1651" s="12"/>
      <c r="T1651" s="12"/>
      <c r="U1651" s="12"/>
      <c r="BI1651" s="12"/>
      <c r="BJ1651" s="13"/>
      <c r="BK1651" s="13"/>
      <c r="BL1651" s="13"/>
      <c r="BM1651" s="13"/>
      <c r="BN1651" s="13"/>
      <c r="BO1651" s="13"/>
      <c r="BP1651" s="13"/>
      <c r="BQ1651" s="13"/>
      <c r="BR1651" s="12"/>
      <c r="BS1651" s="12"/>
    </row>
    <row r="1652" spans="2:71" s="11" customFormat="1" x14ac:dyDescent="0.25">
      <c r="B1652" s="12"/>
      <c r="D1652" s="12"/>
      <c r="E1652" s="14"/>
      <c r="L1652" s="12"/>
      <c r="M1652" s="12"/>
      <c r="R1652" s="12"/>
      <c r="S1652" s="12"/>
      <c r="T1652" s="12"/>
      <c r="U1652" s="12"/>
      <c r="BI1652" s="12"/>
      <c r="BJ1652" s="13"/>
      <c r="BK1652" s="13"/>
      <c r="BL1652" s="13"/>
      <c r="BM1652" s="13"/>
      <c r="BN1652" s="13"/>
      <c r="BO1652" s="13"/>
      <c r="BP1652" s="13"/>
      <c r="BQ1652" s="13"/>
      <c r="BR1652" s="12"/>
      <c r="BS1652" s="12"/>
    </row>
    <row r="1653" spans="2:71" s="11" customFormat="1" x14ac:dyDescent="0.25">
      <c r="B1653" s="12"/>
      <c r="D1653" s="12"/>
      <c r="E1653" s="14"/>
      <c r="L1653" s="12"/>
      <c r="M1653" s="12"/>
      <c r="R1653" s="12"/>
      <c r="S1653" s="12"/>
      <c r="T1653" s="12"/>
      <c r="U1653" s="12"/>
      <c r="BI1653" s="12"/>
      <c r="BJ1653" s="13"/>
      <c r="BK1653" s="13"/>
      <c r="BL1653" s="13"/>
      <c r="BM1653" s="13"/>
      <c r="BN1653" s="13"/>
      <c r="BO1653" s="13"/>
      <c r="BP1653" s="13"/>
      <c r="BQ1653" s="13"/>
      <c r="BR1653" s="12"/>
      <c r="BS1653" s="12"/>
    </row>
    <row r="1654" spans="2:71" s="11" customFormat="1" x14ac:dyDescent="0.25">
      <c r="B1654" s="12"/>
      <c r="D1654" s="12"/>
      <c r="E1654" s="14"/>
      <c r="L1654" s="12"/>
      <c r="M1654" s="12"/>
      <c r="R1654" s="12"/>
      <c r="S1654" s="12"/>
      <c r="T1654" s="12"/>
      <c r="U1654" s="12"/>
      <c r="BI1654" s="12"/>
      <c r="BJ1654" s="13"/>
      <c r="BK1654" s="13"/>
      <c r="BL1654" s="13"/>
      <c r="BM1654" s="13"/>
      <c r="BN1654" s="13"/>
      <c r="BO1654" s="13"/>
      <c r="BP1654" s="13"/>
      <c r="BQ1654" s="13"/>
      <c r="BR1654" s="12"/>
      <c r="BS1654" s="12"/>
    </row>
    <row r="1655" spans="2:71" s="11" customFormat="1" x14ac:dyDescent="0.25">
      <c r="B1655" s="12"/>
      <c r="D1655" s="12"/>
      <c r="E1655" s="14"/>
      <c r="L1655" s="12"/>
      <c r="M1655" s="12"/>
      <c r="R1655" s="12"/>
      <c r="S1655" s="12"/>
      <c r="T1655" s="12"/>
      <c r="U1655" s="12"/>
      <c r="BI1655" s="12"/>
      <c r="BJ1655" s="13"/>
      <c r="BK1655" s="13"/>
      <c r="BL1655" s="13"/>
      <c r="BM1655" s="13"/>
      <c r="BN1655" s="13"/>
      <c r="BO1655" s="13"/>
      <c r="BP1655" s="13"/>
      <c r="BQ1655" s="13"/>
      <c r="BR1655" s="12"/>
      <c r="BS1655" s="12"/>
    </row>
    <row r="1656" spans="2:71" s="11" customFormat="1" x14ac:dyDescent="0.25">
      <c r="B1656" s="12"/>
      <c r="D1656" s="12"/>
      <c r="E1656" s="14"/>
      <c r="L1656" s="12"/>
      <c r="M1656" s="12"/>
      <c r="R1656" s="12"/>
      <c r="S1656" s="12"/>
      <c r="T1656" s="12"/>
      <c r="U1656" s="12"/>
      <c r="BI1656" s="12"/>
      <c r="BJ1656" s="13"/>
      <c r="BK1656" s="13"/>
      <c r="BL1656" s="13"/>
      <c r="BM1656" s="13"/>
      <c r="BN1656" s="13"/>
      <c r="BO1656" s="13"/>
      <c r="BP1656" s="13"/>
      <c r="BQ1656" s="13"/>
      <c r="BR1656" s="12"/>
      <c r="BS1656" s="12"/>
    </row>
    <row r="1657" spans="2:71" s="11" customFormat="1" x14ac:dyDescent="0.25">
      <c r="B1657" s="12"/>
      <c r="D1657" s="12"/>
      <c r="E1657" s="14"/>
      <c r="L1657" s="12"/>
      <c r="M1657" s="12"/>
      <c r="R1657" s="12"/>
      <c r="S1657" s="12"/>
      <c r="T1657" s="12"/>
      <c r="U1657" s="12"/>
      <c r="BI1657" s="12"/>
      <c r="BJ1657" s="13"/>
      <c r="BK1657" s="13"/>
      <c r="BL1657" s="13"/>
      <c r="BM1657" s="13"/>
      <c r="BN1657" s="13"/>
      <c r="BO1657" s="13"/>
      <c r="BP1657" s="13"/>
      <c r="BQ1657" s="13"/>
      <c r="BR1657" s="12"/>
      <c r="BS1657" s="12"/>
    </row>
    <row r="1658" spans="2:71" s="11" customFormat="1" x14ac:dyDescent="0.25">
      <c r="B1658" s="12"/>
      <c r="D1658" s="12"/>
      <c r="E1658" s="14"/>
      <c r="L1658" s="12"/>
      <c r="M1658" s="12"/>
      <c r="R1658" s="12"/>
      <c r="S1658" s="12"/>
      <c r="T1658" s="12"/>
      <c r="U1658" s="12"/>
      <c r="BI1658" s="12"/>
      <c r="BJ1658" s="13"/>
      <c r="BK1658" s="13"/>
      <c r="BL1658" s="13"/>
      <c r="BM1658" s="13"/>
      <c r="BN1658" s="13"/>
      <c r="BO1658" s="13"/>
      <c r="BP1658" s="13"/>
      <c r="BQ1658" s="13"/>
      <c r="BR1658" s="12"/>
      <c r="BS1658" s="12"/>
    </row>
    <row r="1659" spans="2:71" s="11" customFormat="1" x14ac:dyDescent="0.25">
      <c r="B1659" s="12"/>
      <c r="D1659" s="12"/>
      <c r="E1659" s="14"/>
      <c r="L1659" s="12"/>
      <c r="M1659" s="12"/>
      <c r="R1659" s="12"/>
      <c r="S1659" s="12"/>
      <c r="T1659" s="12"/>
      <c r="U1659" s="12"/>
      <c r="BI1659" s="12"/>
      <c r="BJ1659" s="13"/>
      <c r="BK1659" s="13"/>
      <c r="BL1659" s="13"/>
      <c r="BM1659" s="13"/>
      <c r="BN1659" s="13"/>
      <c r="BO1659" s="13"/>
      <c r="BP1659" s="13"/>
      <c r="BQ1659" s="13"/>
      <c r="BR1659" s="12"/>
      <c r="BS1659" s="12"/>
    </row>
    <row r="1660" spans="2:71" s="11" customFormat="1" x14ac:dyDescent="0.25">
      <c r="B1660" s="12"/>
      <c r="D1660" s="12"/>
      <c r="E1660" s="14"/>
      <c r="L1660" s="12"/>
      <c r="M1660" s="12"/>
      <c r="R1660" s="12"/>
      <c r="S1660" s="12"/>
      <c r="T1660" s="12"/>
      <c r="U1660" s="12"/>
      <c r="BI1660" s="12"/>
      <c r="BJ1660" s="13"/>
      <c r="BK1660" s="13"/>
      <c r="BL1660" s="13"/>
      <c r="BM1660" s="13"/>
      <c r="BN1660" s="13"/>
      <c r="BO1660" s="13"/>
      <c r="BP1660" s="13"/>
      <c r="BQ1660" s="13"/>
      <c r="BR1660" s="12"/>
      <c r="BS1660" s="12"/>
    </row>
    <row r="1661" spans="2:71" s="11" customFormat="1" x14ac:dyDescent="0.25">
      <c r="B1661" s="12"/>
      <c r="D1661" s="12"/>
      <c r="E1661" s="14"/>
      <c r="L1661" s="12"/>
      <c r="M1661" s="12"/>
      <c r="R1661" s="12"/>
      <c r="S1661" s="12"/>
      <c r="T1661" s="12"/>
      <c r="U1661" s="12"/>
      <c r="BI1661" s="12"/>
      <c r="BJ1661" s="13"/>
      <c r="BK1661" s="13"/>
      <c r="BL1661" s="13"/>
      <c r="BM1661" s="13"/>
      <c r="BN1661" s="13"/>
      <c r="BO1661" s="13"/>
      <c r="BP1661" s="13"/>
      <c r="BQ1661" s="13"/>
      <c r="BR1661" s="12"/>
      <c r="BS1661" s="12"/>
    </row>
    <row r="1662" spans="2:71" s="11" customFormat="1" x14ac:dyDescent="0.25">
      <c r="B1662" s="12"/>
      <c r="D1662" s="12"/>
      <c r="E1662" s="14"/>
      <c r="L1662" s="12"/>
      <c r="M1662" s="12"/>
      <c r="R1662" s="12"/>
      <c r="S1662" s="12"/>
      <c r="T1662" s="12"/>
      <c r="U1662" s="12"/>
      <c r="BI1662" s="12"/>
      <c r="BJ1662" s="13"/>
      <c r="BK1662" s="13"/>
      <c r="BL1662" s="13"/>
      <c r="BM1662" s="13"/>
      <c r="BN1662" s="13"/>
      <c r="BO1662" s="13"/>
      <c r="BP1662" s="13"/>
      <c r="BQ1662" s="13"/>
      <c r="BR1662" s="12"/>
      <c r="BS1662" s="12"/>
    </row>
    <row r="1663" spans="2:71" s="11" customFormat="1" x14ac:dyDescent="0.25">
      <c r="B1663" s="12"/>
      <c r="D1663" s="12"/>
      <c r="E1663" s="14"/>
      <c r="L1663" s="12"/>
      <c r="M1663" s="12"/>
      <c r="R1663" s="12"/>
      <c r="S1663" s="12"/>
      <c r="T1663" s="12"/>
      <c r="U1663" s="12"/>
      <c r="BI1663" s="12"/>
      <c r="BJ1663" s="13"/>
      <c r="BK1663" s="13"/>
      <c r="BL1663" s="13"/>
      <c r="BM1663" s="13"/>
      <c r="BN1663" s="13"/>
      <c r="BO1663" s="13"/>
      <c r="BP1663" s="13"/>
      <c r="BQ1663" s="13"/>
      <c r="BR1663" s="12"/>
      <c r="BS1663" s="12"/>
    </row>
    <row r="1664" spans="2:71" s="11" customFormat="1" x14ac:dyDescent="0.25">
      <c r="B1664" s="12"/>
      <c r="D1664" s="12"/>
      <c r="E1664" s="14"/>
      <c r="L1664" s="12"/>
      <c r="M1664" s="12"/>
      <c r="R1664" s="12"/>
      <c r="S1664" s="12"/>
      <c r="T1664" s="12"/>
      <c r="U1664" s="12"/>
      <c r="BI1664" s="12"/>
      <c r="BJ1664" s="13"/>
      <c r="BK1664" s="13"/>
      <c r="BL1664" s="13"/>
      <c r="BM1664" s="13"/>
      <c r="BN1664" s="13"/>
      <c r="BO1664" s="13"/>
      <c r="BP1664" s="13"/>
      <c r="BQ1664" s="13"/>
      <c r="BR1664" s="12"/>
      <c r="BS1664" s="12"/>
    </row>
    <row r="1665" spans="2:71" s="11" customFormat="1" x14ac:dyDescent="0.25">
      <c r="B1665" s="12"/>
      <c r="D1665" s="12"/>
      <c r="E1665" s="14"/>
      <c r="L1665" s="12"/>
      <c r="M1665" s="12"/>
      <c r="R1665" s="12"/>
      <c r="S1665" s="12"/>
      <c r="T1665" s="12"/>
      <c r="U1665" s="12"/>
      <c r="BI1665" s="12"/>
      <c r="BJ1665" s="13"/>
      <c r="BK1665" s="13"/>
      <c r="BL1665" s="13"/>
      <c r="BM1665" s="13"/>
      <c r="BN1665" s="13"/>
      <c r="BO1665" s="13"/>
      <c r="BP1665" s="13"/>
      <c r="BQ1665" s="13"/>
      <c r="BR1665" s="12"/>
      <c r="BS1665" s="12"/>
    </row>
    <row r="1666" spans="2:71" s="11" customFormat="1" x14ac:dyDescent="0.25">
      <c r="B1666" s="12"/>
      <c r="D1666" s="12"/>
      <c r="E1666" s="14"/>
      <c r="L1666" s="12"/>
      <c r="M1666" s="12"/>
      <c r="R1666" s="12"/>
      <c r="S1666" s="12"/>
      <c r="T1666" s="12"/>
      <c r="U1666" s="12"/>
      <c r="BI1666" s="12"/>
      <c r="BJ1666" s="13"/>
      <c r="BK1666" s="13"/>
      <c r="BL1666" s="13"/>
      <c r="BM1666" s="13"/>
      <c r="BN1666" s="13"/>
      <c r="BO1666" s="13"/>
      <c r="BP1666" s="13"/>
      <c r="BQ1666" s="13"/>
      <c r="BR1666" s="12"/>
      <c r="BS1666" s="12"/>
    </row>
    <row r="1667" spans="2:71" s="11" customFormat="1" x14ac:dyDescent="0.25">
      <c r="B1667" s="12"/>
      <c r="D1667" s="12"/>
      <c r="E1667" s="14"/>
      <c r="L1667" s="12"/>
      <c r="M1667" s="12"/>
      <c r="R1667" s="12"/>
      <c r="S1667" s="12"/>
      <c r="T1667" s="12"/>
      <c r="U1667" s="12"/>
      <c r="BI1667" s="12"/>
      <c r="BJ1667" s="13"/>
      <c r="BK1667" s="13"/>
      <c r="BL1667" s="13"/>
      <c r="BM1667" s="13"/>
      <c r="BN1667" s="13"/>
      <c r="BO1667" s="13"/>
      <c r="BP1667" s="13"/>
      <c r="BQ1667" s="13"/>
      <c r="BR1667" s="12"/>
      <c r="BS1667" s="12"/>
    </row>
    <row r="1668" spans="2:71" s="11" customFormat="1" x14ac:dyDescent="0.25">
      <c r="B1668" s="12"/>
      <c r="D1668" s="12"/>
      <c r="E1668" s="14"/>
      <c r="L1668" s="12"/>
      <c r="M1668" s="12"/>
      <c r="R1668" s="12"/>
      <c r="S1668" s="12"/>
      <c r="T1668" s="12"/>
      <c r="U1668" s="12"/>
      <c r="BI1668" s="12"/>
      <c r="BJ1668" s="13"/>
      <c r="BK1668" s="13"/>
      <c r="BL1668" s="13"/>
      <c r="BM1668" s="13"/>
      <c r="BN1668" s="13"/>
      <c r="BO1668" s="13"/>
      <c r="BP1668" s="13"/>
      <c r="BQ1668" s="13"/>
      <c r="BR1668" s="12"/>
      <c r="BS1668" s="12"/>
    </row>
    <row r="1669" spans="2:71" s="11" customFormat="1" x14ac:dyDescent="0.25">
      <c r="B1669" s="12"/>
      <c r="D1669" s="12"/>
      <c r="E1669" s="14"/>
      <c r="L1669" s="12"/>
      <c r="M1669" s="12"/>
      <c r="R1669" s="12"/>
      <c r="S1669" s="12"/>
      <c r="T1669" s="12"/>
      <c r="U1669" s="12"/>
      <c r="BI1669" s="12"/>
      <c r="BJ1669" s="13"/>
      <c r="BK1669" s="13"/>
      <c r="BL1669" s="13"/>
      <c r="BM1669" s="13"/>
      <c r="BN1669" s="13"/>
      <c r="BO1669" s="13"/>
      <c r="BP1669" s="13"/>
      <c r="BQ1669" s="13"/>
      <c r="BR1669" s="12"/>
      <c r="BS1669" s="12"/>
    </row>
    <row r="1670" spans="2:71" s="11" customFormat="1" x14ac:dyDescent="0.25">
      <c r="B1670" s="12"/>
      <c r="D1670" s="12"/>
      <c r="E1670" s="14"/>
      <c r="L1670" s="12"/>
      <c r="M1670" s="12"/>
      <c r="R1670" s="12"/>
      <c r="S1670" s="12"/>
      <c r="T1670" s="12"/>
      <c r="U1670" s="12"/>
      <c r="BI1670" s="12"/>
      <c r="BJ1670" s="13"/>
      <c r="BK1670" s="13"/>
      <c r="BL1670" s="13"/>
      <c r="BM1670" s="13"/>
      <c r="BN1670" s="13"/>
      <c r="BO1670" s="13"/>
      <c r="BP1670" s="13"/>
      <c r="BQ1670" s="13"/>
      <c r="BR1670" s="12"/>
      <c r="BS1670" s="12"/>
    </row>
    <row r="1671" spans="2:71" s="11" customFormat="1" x14ac:dyDescent="0.25">
      <c r="B1671" s="12"/>
      <c r="D1671" s="12"/>
      <c r="E1671" s="14"/>
      <c r="L1671" s="12"/>
      <c r="M1671" s="12"/>
      <c r="R1671" s="12"/>
      <c r="S1671" s="12"/>
      <c r="T1671" s="12"/>
      <c r="U1671" s="12"/>
      <c r="BI1671" s="12"/>
      <c r="BJ1671" s="13"/>
      <c r="BK1671" s="13"/>
      <c r="BL1671" s="13"/>
      <c r="BM1671" s="13"/>
      <c r="BN1671" s="13"/>
      <c r="BO1671" s="13"/>
      <c r="BP1671" s="13"/>
      <c r="BQ1671" s="13"/>
      <c r="BR1671" s="12"/>
      <c r="BS1671" s="12"/>
    </row>
    <row r="1672" spans="2:71" s="11" customFormat="1" x14ac:dyDescent="0.25">
      <c r="B1672" s="12"/>
      <c r="D1672" s="12"/>
      <c r="E1672" s="14"/>
      <c r="L1672" s="12"/>
      <c r="M1672" s="12"/>
      <c r="R1672" s="12"/>
      <c r="S1672" s="12"/>
      <c r="T1672" s="12"/>
      <c r="U1672" s="12"/>
      <c r="BI1672" s="12"/>
      <c r="BJ1672" s="13"/>
      <c r="BK1672" s="13"/>
      <c r="BL1672" s="13"/>
      <c r="BM1672" s="13"/>
      <c r="BN1672" s="13"/>
      <c r="BO1672" s="13"/>
      <c r="BP1672" s="13"/>
      <c r="BQ1672" s="13"/>
      <c r="BR1672" s="12"/>
      <c r="BS1672" s="12"/>
    </row>
    <row r="1673" spans="2:71" s="11" customFormat="1" x14ac:dyDescent="0.25">
      <c r="B1673" s="12"/>
      <c r="D1673" s="12"/>
      <c r="E1673" s="14"/>
      <c r="L1673" s="12"/>
      <c r="M1673" s="12"/>
      <c r="R1673" s="12"/>
      <c r="S1673" s="12"/>
      <c r="T1673" s="12"/>
      <c r="U1673" s="12"/>
      <c r="BI1673" s="12"/>
      <c r="BJ1673" s="13"/>
      <c r="BK1673" s="13"/>
      <c r="BL1673" s="13"/>
      <c r="BM1673" s="13"/>
      <c r="BN1673" s="13"/>
      <c r="BO1673" s="13"/>
      <c r="BP1673" s="13"/>
      <c r="BQ1673" s="13"/>
      <c r="BR1673" s="12"/>
      <c r="BS1673" s="12"/>
    </row>
    <row r="1674" spans="2:71" s="11" customFormat="1" x14ac:dyDescent="0.25">
      <c r="B1674" s="12"/>
      <c r="D1674" s="12"/>
      <c r="E1674" s="14"/>
      <c r="L1674" s="12"/>
      <c r="M1674" s="12"/>
      <c r="R1674" s="12"/>
      <c r="S1674" s="12"/>
      <c r="T1674" s="12"/>
      <c r="U1674" s="12"/>
      <c r="BI1674" s="12"/>
      <c r="BJ1674" s="13"/>
      <c r="BK1674" s="13"/>
      <c r="BL1674" s="13"/>
      <c r="BM1674" s="13"/>
      <c r="BN1674" s="13"/>
      <c r="BO1674" s="13"/>
      <c r="BP1674" s="13"/>
      <c r="BQ1674" s="13"/>
      <c r="BR1674" s="12"/>
      <c r="BS1674" s="12"/>
    </row>
    <row r="1675" spans="2:71" s="11" customFormat="1" x14ac:dyDescent="0.25">
      <c r="B1675" s="12"/>
      <c r="D1675" s="12"/>
      <c r="E1675" s="14"/>
      <c r="L1675" s="12"/>
      <c r="M1675" s="12"/>
      <c r="R1675" s="12"/>
      <c r="S1675" s="12"/>
      <c r="T1675" s="12"/>
      <c r="U1675" s="12"/>
      <c r="BI1675" s="12"/>
      <c r="BJ1675" s="13"/>
      <c r="BK1675" s="13"/>
      <c r="BL1675" s="13"/>
      <c r="BM1675" s="13"/>
      <c r="BN1675" s="13"/>
      <c r="BO1675" s="13"/>
      <c r="BP1675" s="13"/>
      <c r="BQ1675" s="13"/>
      <c r="BR1675" s="12"/>
      <c r="BS1675" s="12"/>
    </row>
    <row r="1676" spans="2:71" s="11" customFormat="1" x14ac:dyDescent="0.25">
      <c r="B1676" s="12"/>
      <c r="D1676" s="12"/>
      <c r="E1676" s="14"/>
      <c r="L1676" s="12"/>
      <c r="M1676" s="12"/>
      <c r="R1676" s="12"/>
      <c r="S1676" s="12"/>
      <c r="T1676" s="12"/>
      <c r="U1676" s="12"/>
      <c r="BI1676" s="12"/>
      <c r="BJ1676" s="13"/>
      <c r="BK1676" s="13"/>
      <c r="BL1676" s="13"/>
      <c r="BM1676" s="13"/>
      <c r="BN1676" s="13"/>
      <c r="BO1676" s="13"/>
      <c r="BP1676" s="13"/>
      <c r="BQ1676" s="13"/>
      <c r="BR1676" s="12"/>
      <c r="BS1676" s="12"/>
    </row>
    <row r="1677" spans="2:71" s="11" customFormat="1" x14ac:dyDescent="0.25">
      <c r="B1677" s="12"/>
      <c r="D1677" s="12"/>
      <c r="E1677" s="14"/>
      <c r="L1677" s="12"/>
      <c r="M1677" s="12"/>
      <c r="R1677" s="12"/>
      <c r="S1677" s="12"/>
      <c r="T1677" s="12"/>
      <c r="U1677" s="12"/>
      <c r="BI1677" s="12"/>
      <c r="BJ1677" s="13"/>
      <c r="BK1677" s="13"/>
      <c r="BL1677" s="13"/>
      <c r="BM1677" s="13"/>
      <c r="BN1677" s="13"/>
      <c r="BO1677" s="13"/>
      <c r="BP1677" s="13"/>
      <c r="BQ1677" s="13"/>
      <c r="BR1677" s="12"/>
      <c r="BS1677" s="12"/>
    </row>
    <row r="1678" spans="2:71" s="11" customFormat="1" x14ac:dyDescent="0.25">
      <c r="B1678" s="12"/>
      <c r="D1678" s="12"/>
      <c r="E1678" s="14"/>
      <c r="L1678" s="12"/>
      <c r="M1678" s="12"/>
      <c r="R1678" s="12"/>
      <c r="S1678" s="12"/>
      <c r="T1678" s="12"/>
      <c r="U1678" s="12"/>
      <c r="BI1678" s="12"/>
      <c r="BJ1678" s="13"/>
      <c r="BK1678" s="13"/>
      <c r="BL1678" s="13"/>
      <c r="BM1678" s="13"/>
      <c r="BN1678" s="13"/>
      <c r="BO1678" s="13"/>
      <c r="BP1678" s="13"/>
      <c r="BQ1678" s="13"/>
      <c r="BR1678" s="12"/>
      <c r="BS1678" s="12"/>
    </row>
    <row r="1679" spans="2:71" s="11" customFormat="1" x14ac:dyDescent="0.25">
      <c r="B1679" s="12"/>
      <c r="D1679" s="12"/>
      <c r="E1679" s="14"/>
      <c r="L1679" s="12"/>
      <c r="M1679" s="12"/>
      <c r="R1679" s="12"/>
      <c r="S1679" s="12"/>
      <c r="T1679" s="12"/>
      <c r="U1679" s="12"/>
      <c r="BI1679" s="12"/>
      <c r="BJ1679" s="13"/>
      <c r="BK1679" s="13"/>
      <c r="BL1679" s="13"/>
      <c r="BM1679" s="13"/>
      <c r="BN1679" s="13"/>
      <c r="BO1679" s="13"/>
      <c r="BP1679" s="13"/>
      <c r="BQ1679" s="13"/>
      <c r="BR1679" s="12"/>
      <c r="BS1679" s="12"/>
    </row>
    <row r="1680" spans="2:71" s="11" customFormat="1" x14ac:dyDescent="0.25">
      <c r="B1680" s="12"/>
      <c r="D1680" s="12"/>
      <c r="E1680" s="14"/>
      <c r="L1680" s="12"/>
      <c r="M1680" s="12"/>
      <c r="R1680" s="12"/>
      <c r="S1680" s="12"/>
      <c r="T1680" s="12"/>
      <c r="U1680" s="12"/>
      <c r="BI1680" s="12"/>
      <c r="BJ1680" s="13"/>
      <c r="BK1680" s="13"/>
      <c r="BL1680" s="13"/>
      <c r="BM1680" s="13"/>
      <c r="BN1680" s="13"/>
      <c r="BO1680" s="13"/>
      <c r="BP1680" s="13"/>
      <c r="BQ1680" s="13"/>
      <c r="BR1680" s="12"/>
      <c r="BS1680" s="12"/>
    </row>
    <row r="1681" spans="2:71" s="11" customFormat="1" x14ac:dyDescent="0.25">
      <c r="B1681" s="12"/>
      <c r="D1681" s="12"/>
      <c r="E1681" s="14"/>
      <c r="L1681" s="12"/>
      <c r="M1681" s="12"/>
      <c r="R1681" s="12"/>
      <c r="S1681" s="12"/>
      <c r="T1681" s="12"/>
      <c r="U1681" s="12"/>
      <c r="BI1681" s="12"/>
      <c r="BJ1681" s="13"/>
      <c r="BK1681" s="13"/>
      <c r="BL1681" s="13"/>
      <c r="BM1681" s="13"/>
      <c r="BN1681" s="13"/>
      <c r="BO1681" s="13"/>
      <c r="BP1681" s="13"/>
      <c r="BQ1681" s="13"/>
      <c r="BR1681" s="12"/>
      <c r="BS1681" s="12"/>
    </row>
    <row r="1682" spans="2:71" s="11" customFormat="1" x14ac:dyDescent="0.25">
      <c r="B1682" s="12"/>
      <c r="D1682" s="12"/>
      <c r="E1682" s="14"/>
      <c r="L1682" s="12"/>
      <c r="M1682" s="12"/>
      <c r="R1682" s="12"/>
      <c r="S1682" s="12"/>
      <c r="T1682" s="12"/>
      <c r="U1682" s="12"/>
      <c r="BI1682" s="12"/>
      <c r="BJ1682" s="13"/>
      <c r="BK1682" s="13"/>
      <c r="BL1682" s="13"/>
      <c r="BM1682" s="13"/>
      <c r="BN1682" s="13"/>
      <c r="BO1682" s="13"/>
      <c r="BP1682" s="13"/>
      <c r="BQ1682" s="13"/>
      <c r="BR1682" s="12"/>
      <c r="BS1682" s="12"/>
    </row>
    <row r="1683" spans="2:71" s="11" customFormat="1" x14ac:dyDescent="0.25">
      <c r="B1683" s="12"/>
      <c r="D1683" s="12"/>
      <c r="E1683" s="14"/>
      <c r="L1683" s="12"/>
      <c r="M1683" s="12"/>
      <c r="R1683" s="12"/>
      <c r="S1683" s="12"/>
      <c r="T1683" s="12"/>
      <c r="U1683" s="12"/>
      <c r="BI1683" s="12"/>
      <c r="BJ1683" s="13"/>
      <c r="BK1683" s="13"/>
      <c r="BL1683" s="13"/>
      <c r="BM1683" s="13"/>
      <c r="BN1683" s="13"/>
      <c r="BO1683" s="13"/>
      <c r="BP1683" s="13"/>
      <c r="BQ1683" s="13"/>
      <c r="BR1683" s="12"/>
      <c r="BS1683" s="12"/>
    </row>
    <row r="1684" spans="2:71" s="11" customFormat="1" x14ac:dyDescent="0.25">
      <c r="B1684" s="12"/>
      <c r="D1684" s="12"/>
      <c r="E1684" s="14"/>
      <c r="L1684" s="12"/>
      <c r="M1684" s="12"/>
      <c r="R1684" s="12"/>
      <c r="S1684" s="12"/>
      <c r="T1684" s="12"/>
      <c r="U1684" s="12"/>
      <c r="BI1684" s="12"/>
      <c r="BJ1684" s="13"/>
      <c r="BK1684" s="13"/>
      <c r="BL1684" s="13"/>
      <c r="BM1684" s="13"/>
      <c r="BN1684" s="13"/>
      <c r="BO1684" s="13"/>
      <c r="BP1684" s="13"/>
      <c r="BQ1684" s="13"/>
      <c r="BR1684" s="12"/>
      <c r="BS1684" s="12"/>
    </row>
    <row r="1685" spans="2:71" s="11" customFormat="1" x14ac:dyDescent="0.25">
      <c r="B1685" s="12"/>
      <c r="D1685" s="12"/>
      <c r="E1685" s="14"/>
      <c r="L1685" s="12"/>
      <c r="M1685" s="12"/>
      <c r="R1685" s="12"/>
      <c r="S1685" s="12"/>
      <c r="T1685" s="12"/>
      <c r="U1685" s="12"/>
      <c r="BI1685" s="12"/>
      <c r="BJ1685" s="13"/>
      <c r="BK1685" s="13"/>
      <c r="BL1685" s="13"/>
      <c r="BM1685" s="13"/>
      <c r="BN1685" s="13"/>
      <c r="BO1685" s="13"/>
      <c r="BP1685" s="13"/>
      <c r="BQ1685" s="13"/>
      <c r="BR1685" s="12"/>
      <c r="BS1685" s="12"/>
    </row>
    <row r="1686" spans="2:71" s="11" customFormat="1" x14ac:dyDescent="0.25">
      <c r="B1686" s="12"/>
      <c r="D1686" s="12"/>
      <c r="E1686" s="14"/>
      <c r="L1686" s="12"/>
      <c r="M1686" s="12"/>
      <c r="R1686" s="12"/>
      <c r="S1686" s="12"/>
      <c r="T1686" s="12"/>
      <c r="U1686" s="12"/>
      <c r="BI1686" s="12"/>
      <c r="BJ1686" s="13"/>
      <c r="BK1686" s="13"/>
      <c r="BL1686" s="13"/>
      <c r="BM1686" s="13"/>
      <c r="BN1686" s="13"/>
      <c r="BO1686" s="13"/>
      <c r="BP1686" s="13"/>
      <c r="BQ1686" s="13"/>
      <c r="BR1686" s="12"/>
      <c r="BS1686" s="12"/>
    </row>
    <row r="1687" spans="2:71" s="11" customFormat="1" x14ac:dyDescent="0.25">
      <c r="B1687" s="12"/>
      <c r="D1687" s="12"/>
      <c r="E1687" s="14"/>
      <c r="L1687" s="12"/>
      <c r="M1687" s="12"/>
      <c r="R1687" s="12"/>
      <c r="S1687" s="12"/>
      <c r="T1687" s="12"/>
      <c r="U1687" s="12"/>
      <c r="BI1687" s="12"/>
      <c r="BJ1687" s="13"/>
      <c r="BK1687" s="13"/>
      <c r="BL1687" s="13"/>
      <c r="BM1687" s="13"/>
      <c r="BN1687" s="13"/>
      <c r="BO1687" s="13"/>
      <c r="BP1687" s="13"/>
      <c r="BQ1687" s="13"/>
      <c r="BR1687" s="12"/>
      <c r="BS1687" s="12"/>
    </row>
    <row r="1688" spans="2:71" s="11" customFormat="1" x14ac:dyDescent="0.25">
      <c r="B1688" s="12"/>
      <c r="D1688" s="12"/>
      <c r="E1688" s="14"/>
      <c r="L1688" s="12"/>
      <c r="M1688" s="12"/>
      <c r="R1688" s="12"/>
      <c r="S1688" s="12"/>
      <c r="T1688" s="12"/>
      <c r="U1688" s="12"/>
      <c r="BI1688" s="12"/>
      <c r="BJ1688" s="13"/>
      <c r="BK1688" s="13"/>
      <c r="BL1688" s="13"/>
      <c r="BM1688" s="13"/>
      <c r="BN1688" s="13"/>
      <c r="BO1688" s="13"/>
      <c r="BP1688" s="13"/>
      <c r="BQ1688" s="13"/>
      <c r="BR1688" s="12"/>
      <c r="BS1688" s="12"/>
    </row>
    <row r="1689" spans="2:71" s="11" customFormat="1" x14ac:dyDescent="0.25">
      <c r="B1689" s="12"/>
      <c r="D1689" s="12"/>
      <c r="E1689" s="14"/>
      <c r="L1689" s="12"/>
      <c r="M1689" s="12"/>
      <c r="R1689" s="12"/>
      <c r="S1689" s="12"/>
      <c r="T1689" s="12"/>
      <c r="U1689" s="12"/>
      <c r="BI1689" s="12"/>
      <c r="BJ1689" s="13"/>
      <c r="BK1689" s="13"/>
      <c r="BL1689" s="13"/>
      <c r="BM1689" s="13"/>
      <c r="BN1689" s="13"/>
      <c r="BO1689" s="13"/>
      <c r="BP1689" s="13"/>
      <c r="BQ1689" s="13"/>
      <c r="BR1689" s="12"/>
      <c r="BS1689" s="12"/>
    </row>
    <row r="1690" spans="2:71" s="11" customFormat="1" x14ac:dyDescent="0.25">
      <c r="B1690" s="12"/>
      <c r="D1690" s="12"/>
      <c r="E1690" s="14"/>
      <c r="L1690" s="12"/>
      <c r="M1690" s="12"/>
      <c r="R1690" s="12"/>
      <c r="S1690" s="12"/>
      <c r="T1690" s="12"/>
      <c r="U1690" s="12"/>
      <c r="BI1690" s="12"/>
      <c r="BJ1690" s="13"/>
      <c r="BK1690" s="13"/>
      <c r="BL1690" s="13"/>
      <c r="BM1690" s="13"/>
      <c r="BN1690" s="13"/>
      <c r="BO1690" s="13"/>
      <c r="BP1690" s="13"/>
      <c r="BQ1690" s="13"/>
      <c r="BR1690" s="12"/>
      <c r="BS1690" s="12"/>
    </row>
    <row r="1691" spans="2:71" s="11" customFormat="1" x14ac:dyDescent="0.25">
      <c r="B1691" s="12"/>
      <c r="D1691" s="12"/>
      <c r="E1691" s="14"/>
      <c r="L1691" s="12"/>
      <c r="M1691" s="12"/>
      <c r="R1691" s="12"/>
      <c r="S1691" s="12"/>
      <c r="T1691" s="12"/>
      <c r="U1691" s="12"/>
      <c r="BI1691" s="12"/>
      <c r="BJ1691" s="13"/>
      <c r="BK1691" s="13"/>
      <c r="BL1691" s="13"/>
      <c r="BM1691" s="13"/>
      <c r="BN1691" s="13"/>
      <c r="BO1691" s="13"/>
      <c r="BP1691" s="13"/>
      <c r="BQ1691" s="13"/>
      <c r="BR1691" s="12"/>
      <c r="BS1691" s="12"/>
    </row>
    <row r="1692" spans="2:71" s="11" customFormat="1" x14ac:dyDescent="0.25">
      <c r="B1692" s="12"/>
      <c r="D1692" s="12"/>
      <c r="E1692" s="14"/>
      <c r="L1692" s="12"/>
      <c r="M1692" s="12"/>
      <c r="R1692" s="12"/>
      <c r="S1692" s="12"/>
      <c r="T1692" s="12"/>
      <c r="U1692" s="12"/>
      <c r="BI1692" s="12"/>
      <c r="BJ1692" s="13"/>
      <c r="BK1692" s="13"/>
      <c r="BL1692" s="13"/>
      <c r="BM1692" s="13"/>
      <c r="BN1692" s="13"/>
      <c r="BO1692" s="13"/>
      <c r="BP1692" s="13"/>
      <c r="BQ1692" s="13"/>
      <c r="BR1692" s="12"/>
      <c r="BS1692" s="12"/>
    </row>
    <row r="1693" spans="2:71" s="11" customFormat="1" x14ac:dyDescent="0.25">
      <c r="B1693" s="12"/>
      <c r="D1693" s="12"/>
      <c r="E1693" s="14"/>
      <c r="L1693" s="12"/>
      <c r="M1693" s="12"/>
      <c r="R1693" s="12"/>
      <c r="S1693" s="12"/>
      <c r="T1693" s="12"/>
      <c r="U1693" s="12"/>
      <c r="BI1693" s="12"/>
      <c r="BJ1693" s="13"/>
      <c r="BK1693" s="13"/>
      <c r="BL1693" s="13"/>
      <c r="BM1693" s="13"/>
      <c r="BN1693" s="13"/>
      <c r="BO1693" s="13"/>
      <c r="BP1693" s="13"/>
      <c r="BQ1693" s="13"/>
      <c r="BR1693" s="12"/>
      <c r="BS1693" s="12"/>
    </row>
    <row r="1694" spans="2:71" s="11" customFormat="1" x14ac:dyDescent="0.25">
      <c r="B1694" s="12"/>
      <c r="D1694" s="12"/>
      <c r="E1694" s="14"/>
      <c r="L1694" s="12"/>
      <c r="M1694" s="12"/>
      <c r="R1694" s="12"/>
      <c r="S1694" s="12"/>
      <c r="T1694" s="12"/>
      <c r="U1694" s="12"/>
      <c r="BI1694" s="12"/>
      <c r="BJ1694" s="13"/>
      <c r="BK1694" s="13"/>
      <c r="BL1694" s="13"/>
      <c r="BM1694" s="13"/>
      <c r="BN1694" s="13"/>
      <c r="BO1694" s="13"/>
      <c r="BP1694" s="13"/>
      <c r="BQ1694" s="13"/>
      <c r="BR1694" s="12"/>
      <c r="BS1694" s="12"/>
    </row>
    <row r="1695" spans="2:71" s="11" customFormat="1" x14ac:dyDescent="0.25">
      <c r="B1695" s="12"/>
      <c r="D1695" s="12"/>
      <c r="E1695" s="14"/>
      <c r="L1695" s="12"/>
      <c r="M1695" s="12"/>
      <c r="R1695" s="12"/>
      <c r="S1695" s="12"/>
      <c r="T1695" s="12"/>
      <c r="U1695" s="12"/>
      <c r="BI1695" s="12"/>
      <c r="BJ1695" s="13"/>
      <c r="BK1695" s="13"/>
      <c r="BL1695" s="13"/>
      <c r="BM1695" s="13"/>
      <c r="BN1695" s="13"/>
      <c r="BO1695" s="13"/>
      <c r="BP1695" s="13"/>
      <c r="BQ1695" s="13"/>
      <c r="BR1695" s="12"/>
      <c r="BS1695" s="12"/>
    </row>
    <row r="1696" spans="2:71" s="11" customFormat="1" x14ac:dyDescent="0.25">
      <c r="B1696" s="12"/>
      <c r="D1696" s="12"/>
      <c r="E1696" s="14"/>
      <c r="L1696" s="12"/>
      <c r="M1696" s="12"/>
      <c r="R1696" s="12"/>
      <c r="S1696" s="12"/>
      <c r="T1696" s="12"/>
      <c r="U1696" s="12"/>
      <c r="BI1696" s="12"/>
      <c r="BJ1696" s="13"/>
      <c r="BK1696" s="13"/>
      <c r="BL1696" s="13"/>
      <c r="BM1696" s="13"/>
      <c r="BN1696" s="13"/>
      <c r="BO1696" s="13"/>
      <c r="BP1696" s="13"/>
      <c r="BQ1696" s="13"/>
      <c r="BR1696" s="12"/>
      <c r="BS1696" s="12"/>
    </row>
    <row r="1697" spans="2:71" s="11" customFormat="1" x14ac:dyDescent="0.25">
      <c r="B1697" s="12"/>
      <c r="D1697" s="12"/>
      <c r="E1697" s="14"/>
      <c r="L1697" s="12"/>
      <c r="M1697" s="12"/>
      <c r="R1697" s="12"/>
      <c r="S1697" s="12"/>
      <c r="T1697" s="12"/>
      <c r="U1697" s="12"/>
      <c r="BI1697" s="12"/>
      <c r="BJ1697" s="13"/>
      <c r="BK1697" s="13"/>
      <c r="BL1697" s="13"/>
      <c r="BM1697" s="13"/>
      <c r="BN1697" s="13"/>
      <c r="BO1697" s="13"/>
      <c r="BP1697" s="13"/>
      <c r="BQ1697" s="13"/>
      <c r="BR1697" s="12"/>
      <c r="BS1697" s="12"/>
    </row>
    <row r="1698" spans="2:71" s="11" customFormat="1" x14ac:dyDescent="0.25">
      <c r="B1698" s="12"/>
      <c r="D1698" s="12"/>
      <c r="E1698" s="14"/>
      <c r="L1698" s="12"/>
      <c r="M1698" s="12"/>
      <c r="R1698" s="12"/>
      <c r="S1698" s="12"/>
      <c r="T1698" s="12"/>
      <c r="U1698" s="12"/>
      <c r="BI1698" s="12"/>
      <c r="BJ1698" s="13"/>
      <c r="BK1698" s="13"/>
      <c r="BL1698" s="13"/>
      <c r="BM1698" s="13"/>
      <c r="BN1698" s="13"/>
      <c r="BO1698" s="13"/>
      <c r="BP1698" s="13"/>
      <c r="BQ1698" s="13"/>
      <c r="BR1698" s="12"/>
      <c r="BS1698" s="12"/>
    </row>
    <row r="1699" spans="2:71" s="11" customFormat="1" x14ac:dyDescent="0.25">
      <c r="B1699" s="12"/>
      <c r="D1699" s="12"/>
      <c r="E1699" s="14"/>
      <c r="L1699" s="12"/>
      <c r="M1699" s="12"/>
      <c r="R1699" s="12"/>
      <c r="S1699" s="12"/>
      <c r="T1699" s="12"/>
      <c r="U1699" s="12"/>
      <c r="BI1699" s="12"/>
      <c r="BJ1699" s="13"/>
      <c r="BK1699" s="13"/>
      <c r="BL1699" s="13"/>
      <c r="BM1699" s="13"/>
      <c r="BN1699" s="13"/>
      <c r="BO1699" s="13"/>
      <c r="BP1699" s="13"/>
      <c r="BQ1699" s="13"/>
      <c r="BR1699" s="12"/>
      <c r="BS1699" s="12"/>
    </row>
    <row r="1700" spans="2:71" s="11" customFormat="1" x14ac:dyDescent="0.25">
      <c r="B1700" s="12"/>
      <c r="D1700" s="12"/>
      <c r="E1700" s="14"/>
      <c r="L1700" s="12"/>
      <c r="M1700" s="12"/>
      <c r="R1700" s="12"/>
      <c r="S1700" s="12"/>
      <c r="T1700" s="12"/>
      <c r="U1700" s="12"/>
      <c r="BI1700" s="12"/>
      <c r="BJ1700" s="13"/>
      <c r="BK1700" s="13"/>
      <c r="BL1700" s="13"/>
      <c r="BM1700" s="13"/>
      <c r="BN1700" s="13"/>
      <c r="BO1700" s="13"/>
      <c r="BP1700" s="13"/>
      <c r="BQ1700" s="13"/>
      <c r="BR1700" s="12"/>
      <c r="BS1700" s="12"/>
    </row>
    <row r="1701" spans="2:71" s="11" customFormat="1" x14ac:dyDescent="0.25">
      <c r="B1701" s="12"/>
      <c r="D1701" s="12"/>
      <c r="E1701" s="14"/>
      <c r="L1701" s="12"/>
      <c r="M1701" s="12"/>
      <c r="R1701" s="12"/>
      <c r="S1701" s="12"/>
      <c r="T1701" s="12"/>
      <c r="U1701" s="12"/>
      <c r="BI1701" s="12"/>
      <c r="BJ1701" s="13"/>
      <c r="BK1701" s="13"/>
      <c r="BL1701" s="13"/>
      <c r="BM1701" s="13"/>
      <c r="BN1701" s="13"/>
      <c r="BO1701" s="13"/>
      <c r="BP1701" s="13"/>
      <c r="BQ1701" s="13"/>
      <c r="BR1701" s="12"/>
      <c r="BS1701" s="12"/>
    </row>
    <row r="1702" spans="2:71" s="11" customFormat="1" x14ac:dyDescent="0.25">
      <c r="B1702" s="12"/>
      <c r="D1702" s="12"/>
      <c r="E1702" s="14"/>
      <c r="L1702" s="12"/>
      <c r="M1702" s="12"/>
      <c r="R1702" s="12"/>
      <c r="S1702" s="12"/>
      <c r="T1702" s="12"/>
      <c r="U1702" s="12"/>
      <c r="BI1702" s="12"/>
      <c r="BJ1702" s="13"/>
      <c r="BK1702" s="13"/>
      <c r="BL1702" s="13"/>
      <c r="BM1702" s="13"/>
      <c r="BN1702" s="13"/>
      <c r="BO1702" s="13"/>
      <c r="BP1702" s="13"/>
      <c r="BQ1702" s="13"/>
      <c r="BR1702" s="12"/>
      <c r="BS1702" s="12"/>
    </row>
    <row r="1703" spans="2:71" s="11" customFormat="1" x14ac:dyDescent="0.25">
      <c r="B1703" s="12"/>
      <c r="D1703" s="12"/>
      <c r="E1703" s="14"/>
      <c r="L1703" s="12"/>
      <c r="M1703" s="12"/>
      <c r="R1703" s="12"/>
      <c r="S1703" s="12"/>
      <c r="T1703" s="12"/>
      <c r="U1703" s="12"/>
      <c r="BI1703" s="12"/>
      <c r="BJ1703" s="13"/>
      <c r="BK1703" s="13"/>
      <c r="BL1703" s="13"/>
      <c r="BM1703" s="13"/>
      <c r="BN1703" s="13"/>
      <c r="BO1703" s="13"/>
      <c r="BP1703" s="13"/>
      <c r="BQ1703" s="13"/>
      <c r="BR1703" s="12"/>
      <c r="BS1703" s="12"/>
    </row>
    <row r="1704" spans="2:71" s="11" customFormat="1" x14ac:dyDescent="0.25">
      <c r="B1704" s="12"/>
      <c r="D1704" s="12"/>
      <c r="E1704" s="14"/>
      <c r="L1704" s="12"/>
      <c r="M1704" s="12"/>
      <c r="R1704" s="12"/>
      <c r="S1704" s="12"/>
      <c r="T1704" s="12"/>
      <c r="U1704" s="12"/>
      <c r="BI1704" s="12"/>
      <c r="BJ1704" s="13"/>
      <c r="BK1704" s="13"/>
      <c r="BL1704" s="13"/>
      <c r="BM1704" s="13"/>
      <c r="BN1704" s="13"/>
      <c r="BO1704" s="13"/>
      <c r="BP1704" s="13"/>
      <c r="BQ1704" s="13"/>
      <c r="BR1704" s="12"/>
      <c r="BS1704" s="12"/>
    </row>
    <row r="1705" spans="2:71" s="11" customFormat="1" x14ac:dyDescent="0.25">
      <c r="B1705" s="12"/>
      <c r="D1705" s="12"/>
      <c r="E1705" s="14"/>
      <c r="L1705" s="12"/>
      <c r="M1705" s="12"/>
      <c r="R1705" s="12"/>
      <c r="S1705" s="12"/>
      <c r="T1705" s="12"/>
      <c r="U1705" s="12"/>
      <c r="BI1705" s="12"/>
      <c r="BJ1705" s="13"/>
      <c r="BK1705" s="13"/>
      <c r="BL1705" s="13"/>
      <c r="BM1705" s="13"/>
      <c r="BN1705" s="13"/>
      <c r="BO1705" s="13"/>
      <c r="BP1705" s="13"/>
      <c r="BQ1705" s="13"/>
      <c r="BR1705" s="12"/>
      <c r="BS1705" s="12"/>
    </row>
    <row r="1706" spans="2:71" s="11" customFormat="1" x14ac:dyDescent="0.25">
      <c r="B1706" s="12"/>
      <c r="D1706" s="12"/>
      <c r="E1706" s="14"/>
      <c r="L1706" s="12"/>
      <c r="M1706" s="12"/>
      <c r="R1706" s="12"/>
      <c r="S1706" s="12"/>
      <c r="T1706" s="12"/>
      <c r="U1706" s="12"/>
      <c r="BI1706" s="12"/>
      <c r="BJ1706" s="13"/>
      <c r="BK1706" s="13"/>
      <c r="BL1706" s="13"/>
      <c r="BM1706" s="13"/>
      <c r="BN1706" s="13"/>
      <c r="BO1706" s="13"/>
      <c r="BP1706" s="13"/>
      <c r="BQ1706" s="13"/>
      <c r="BR1706" s="12"/>
      <c r="BS1706" s="12"/>
    </row>
    <row r="1707" spans="2:71" s="11" customFormat="1" x14ac:dyDescent="0.25">
      <c r="B1707" s="12"/>
      <c r="D1707" s="12"/>
      <c r="E1707" s="14"/>
      <c r="L1707" s="12"/>
      <c r="M1707" s="12"/>
      <c r="R1707" s="12"/>
      <c r="S1707" s="12"/>
      <c r="T1707" s="12"/>
      <c r="U1707" s="12"/>
      <c r="BI1707" s="12"/>
      <c r="BJ1707" s="13"/>
      <c r="BK1707" s="13"/>
      <c r="BL1707" s="13"/>
      <c r="BM1707" s="13"/>
      <c r="BN1707" s="13"/>
      <c r="BO1707" s="13"/>
      <c r="BP1707" s="13"/>
      <c r="BQ1707" s="13"/>
      <c r="BR1707" s="12"/>
      <c r="BS1707" s="12"/>
    </row>
    <row r="1708" spans="2:71" s="11" customFormat="1" x14ac:dyDescent="0.25">
      <c r="B1708" s="12"/>
      <c r="D1708" s="12"/>
      <c r="E1708" s="14"/>
      <c r="L1708" s="12"/>
      <c r="M1708" s="12"/>
      <c r="R1708" s="12"/>
      <c r="S1708" s="12"/>
      <c r="T1708" s="12"/>
      <c r="U1708" s="12"/>
      <c r="BI1708" s="12"/>
      <c r="BJ1708" s="13"/>
      <c r="BK1708" s="13"/>
      <c r="BL1708" s="13"/>
      <c r="BM1708" s="13"/>
      <c r="BN1708" s="13"/>
      <c r="BO1708" s="13"/>
      <c r="BP1708" s="13"/>
      <c r="BQ1708" s="13"/>
      <c r="BR1708" s="12"/>
      <c r="BS1708" s="12"/>
    </row>
    <row r="1709" spans="2:71" s="11" customFormat="1" x14ac:dyDescent="0.25">
      <c r="B1709" s="12"/>
      <c r="D1709" s="12"/>
      <c r="E1709" s="14"/>
      <c r="L1709" s="12"/>
      <c r="M1709" s="12"/>
      <c r="R1709" s="12"/>
      <c r="S1709" s="12"/>
      <c r="T1709" s="12"/>
      <c r="U1709" s="12"/>
      <c r="BI1709" s="12"/>
      <c r="BJ1709" s="13"/>
      <c r="BK1709" s="13"/>
      <c r="BL1709" s="13"/>
      <c r="BM1709" s="13"/>
      <c r="BN1709" s="13"/>
      <c r="BO1709" s="13"/>
      <c r="BP1709" s="13"/>
      <c r="BQ1709" s="13"/>
      <c r="BR1709" s="12"/>
      <c r="BS1709" s="12"/>
    </row>
    <row r="1710" spans="2:71" s="11" customFormat="1" x14ac:dyDescent="0.25">
      <c r="B1710" s="12"/>
      <c r="D1710" s="12"/>
      <c r="E1710" s="14"/>
      <c r="L1710" s="12"/>
      <c r="M1710" s="12"/>
      <c r="R1710" s="12"/>
      <c r="S1710" s="12"/>
      <c r="T1710" s="12"/>
      <c r="U1710" s="12"/>
      <c r="BI1710" s="12"/>
      <c r="BJ1710" s="13"/>
      <c r="BK1710" s="13"/>
      <c r="BL1710" s="13"/>
      <c r="BM1710" s="13"/>
      <c r="BN1710" s="13"/>
      <c r="BO1710" s="13"/>
      <c r="BP1710" s="13"/>
      <c r="BQ1710" s="13"/>
      <c r="BR1710" s="12"/>
      <c r="BS1710" s="12"/>
    </row>
    <row r="1711" spans="2:71" s="11" customFormat="1" x14ac:dyDescent="0.25">
      <c r="B1711" s="12"/>
      <c r="D1711" s="12"/>
      <c r="E1711" s="14"/>
      <c r="L1711" s="12"/>
      <c r="M1711" s="12"/>
      <c r="R1711" s="12"/>
      <c r="S1711" s="12"/>
      <c r="T1711" s="12"/>
      <c r="U1711" s="12"/>
      <c r="BI1711" s="12"/>
      <c r="BJ1711" s="13"/>
      <c r="BK1711" s="13"/>
      <c r="BL1711" s="13"/>
      <c r="BM1711" s="13"/>
      <c r="BN1711" s="13"/>
      <c r="BO1711" s="13"/>
      <c r="BP1711" s="13"/>
      <c r="BQ1711" s="13"/>
      <c r="BR1711" s="12"/>
      <c r="BS1711" s="12"/>
    </row>
    <row r="1712" spans="2:71" s="11" customFormat="1" x14ac:dyDescent="0.25">
      <c r="B1712" s="12"/>
      <c r="D1712" s="12"/>
      <c r="E1712" s="14"/>
      <c r="L1712" s="12"/>
      <c r="M1712" s="12"/>
      <c r="R1712" s="12"/>
      <c r="S1712" s="12"/>
      <c r="T1712" s="12"/>
      <c r="U1712" s="12"/>
      <c r="BI1712" s="12"/>
      <c r="BJ1712" s="13"/>
      <c r="BK1712" s="13"/>
      <c r="BL1712" s="13"/>
      <c r="BM1712" s="13"/>
      <c r="BN1712" s="13"/>
      <c r="BO1712" s="13"/>
      <c r="BP1712" s="13"/>
      <c r="BQ1712" s="13"/>
      <c r="BR1712" s="12"/>
      <c r="BS1712" s="12"/>
    </row>
    <row r="1713" spans="2:71" s="11" customFormat="1" x14ac:dyDescent="0.25">
      <c r="B1713" s="12"/>
      <c r="D1713" s="12"/>
      <c r="E1713" s="14"/>
      <c r="L1713" s="12"/>
      <c r="M1713" s="12"/>
      <c r="R1713" s="12"/>
      <c r="S1713" s="12"/>
      <c r="T1713" s="12"/>
      <c r="U1713" s="12"/>
      <c r="BI1713" s="12"/>
      <c r="BJ1713" s="13"/>
      <c r="BK1713" s="13"/>
      <c r="BL1713" s="13"/>
      <c r="BM1713" s="13"/>
      <c r="BN1713" s="13"/>
      <c r="BO1713" s="13"/>
      <c r="BP1713" s="13"/>
      <c r="BQ1713" s="13"/>
      <c r="BR1713" s="12"/>
      <c r="BS1713" s="12"/>
    </row>
    <row r="1714" spans="2:71" s="11" customFormat="1" x14ac:dyDescent="0.25">
      <c r="B1714" s="12"/>
      <c r="D1714" s="12"/>
      <c r="E1714" s="14"/>
      <c r="L1714" s="12"/>
      <c r="M1714" s="12"/>
      <c r="R1714" s="12"/>
      <c r="S1714" s="12"/>
      <c r="T1714" s="12"/>
      <c r="U1714" s="12"/>
      <c r="BI1714" s="12"/>
      <c r="BJ1714" s="13"/>
      <c r="BK1714" s="13"/>
      <c r="BL1714" s="13"/>
      <c r="BM1714" s="13"/>
      <c r="BN1714" s="13"/>
      <c r="BO1714" s="13"/>
      <c r="BP1714" s="13"/>
      <c r="BQ1714" s="13"/>
      <c r="BR1714" s="12"/>
      <c r="BS1714" s="12"/>
    </row>
    <row r="1715" spans="2:71" s="11" customFormat="1" x14ac:dyDescent="0.25">
      <c r="B1715" s="12"/>
      <c r="D1715" s="12"/>
      <c r="E1715" s="14"/>
      <c r="L1715" s="12"/>
      <c r="M1715" s="12"/>
      <c r="R1715" s="12"/>
      <c r="S1715" s="12"/>
      <c r="T1715" s="12"/>
      <c r="U1715" s="12"/>
      <c r="BI1715" s="12"/>
      <c r="BJ1715" s="13"/>
      <c r="BK1715" s="13"/>
      <c r="BL1715" s="13"/>
      <c r="BM1715" s="13"/>
      <c r="BN1715" s="13"/>
      <c r="BO1715" s="13"/>
      <c r="BP1715" s="13"/>
      <c r="BQ1715" s="13"/>
      <c r="BR1715" s="12"/>
      <c r="BS1715" s="12"/>
    </row>
    <row r="1716" spans="2:71" s="11" customFormat="1" x14ac:dyDescent="0.25">
      <c r="B1716" s="12"/>
      <c r="D1716" s="12"/>
      <c r="E1716" s="14"/>
      <c r="L1716" s="12"/>
      <c r="M1716" s="12"/>
      <c r="R1716" s="12"/>
      <c r="S1716" s="12"/>
      <c r="T1716" s="12"/>
      <c r="U1716" s="12"/>
      <c r="BI1716" s="12"/>
      <c r="BJ1716" s="13"/>
      <c r="BK1716" s="13"/>
      <c r="BL1716" s="13"/>
      <c r="BM1716" s="13"/>
      <c r="BN1716" s="13"/>
      <c r="BO1716" s="13"/>
      <c r="BP1716" s="13"/>
      <c r="BQ1716" s="13"/>
      <c r="BR1716" s="12"/>
      <c r="BS1716" s="12"/>
    </row>
    <row r="1717" spans="2:71" s="11" customFormat="1" x14ac:dyDescent="0.25">
      <c r="B1717" s="12"/>
      <c r="D1717" s="12"/>
      <c r="E1717" s="14"/>
      <c r="L1717" s="12"/>
      <c r="M1717" s="12"/>
      <c r="R1717" s="12"/>
      <c r="S1717" s="12"/>
      <c r="T1717" s="12"/>
      <c r="U1717" s="12"/>
      <c r="BI1717" s="12"/>
      <c r="BJ1717" s="13"/>
      <c r="BK1717" s="13"/>
      <c r="BL1717" s="13"/>
      <c r="BM1717" s="13"/>
      <c r="BN1717" s="13"/>
      <c r="BO1717" s="13"/>
      <c r="BP1717" s="13"/>
      <c r="BQ1717" s="13"/>
      <c r="BR1717" s="12"/>
      <c r="BS1717" s="12"/>
    </row>
    <row r="1718" spans="2:71" s="11" customFormat="1" x14ac:dyDescent="0.25">
      <c r="B1718" s="12"/>
      <c r="D1718" s="12"/>
      <c r="E1718" s="14"/>
      <c r="L1718" s="12"/>
      <c r="M1718" s="12"/>
      <c r="R1718" s="12"/>
      <c r="S1718" s="12"/>
      <c r="T1718" s="12"/>
      <c r="U1718" s="12"/>
      <c r="BI1718" s="12"/>
      <c r="BJ1718" s="13"/>
      <c r="BK1718" s="13"/>
      <c r="BL1718" s="13"/>
      <c r="BM1718" s="13"/>
      <c r="BN1718" s="13"/>
      <c r="BO1718" s="13"/>
      <c r="BP1718" s="13"/>
      <c r="BQ1718" s="13"/>
      <c r="BR1718" s="12"/>
      <c r="BS1718" s="12"/>
    </row>
    <row r="1719" spans="2:71" s="11" customFormat="1" x14ac:dyDescent="0.25">
      <c r="B1719" s="12"/>
      <c r="D1719" s="12"/>
      <c r="E1719" s="14"/>
      <c r="L1719" s="12"/>
      <c r="M1719" s="12"/>
      <c r="R1719" s="12"/>
      <c r="S1719" s="12"/>
      <c r="T1719" s="12"/>
      <c r="U1719" s="12"/>
      <c r="BI1719" s="12"/>
      <c r="BJ1719" s="13"/>
      <c r="BK1719" s="13"/>
      <c r="BL1719" s="13"/>
      <c r="BM1719" s="13"/>
      <c r="BN1719" s="13"/>
      <c r="BO1719" s="13"/>
      <c r="BP1719" s="13"/>
      <c r="BQ1719" s="13"/>
      <c r="BR1719" s="12"/>
      <c r="BS1719" s="12"/>
    </row>
    <row r="1720" spans="2:71" s="11" customFormat="1" x14ac:dyDescent="0.25">
      <c r="B1720" s="12"/>
      <c r="D1720" s="12"/>
      <c r="E1720" s="14"/>
      <c r="L1720" s="12"/>
      <c r="M1720" s="12"/>
      <c r="R1720" s="12"/>
      <c r="S1720" s="12"/>
      <c r="T1720" s="12"/>
      <c r="U1720" s="12"/>
      <c r="BI1720" s="12"/>
      <c r="BJ1720" s="13"/>
      <c r="BK1720" s="13"/>
      <c r="BL1720" s="13"/>
      <c r="BM1720" s="13"/>
      <c r="BN1720" s="13"/>
      <c r="BO1720" s="13"/>
      <c r="BP1720" s="13"/>
      <c r="BQ1720" s="13"/>
      <c r="BR1720" s="12"/>
      <c r="BS1720" s="12"/>
    </row>
    <row r="1721" spans="2:71" s="11" customFormat="1" x14ac:dyDescent="0.25">
      <c r="B1721" s="12"/>
      <c r="D1721" s="12"/>
      <c r="E1721" s="14"/>
      <c r="L1721" s="12"/>
      <c r="M1721" s="12"/>
      <c r="R1721" s="12"/>
      <c r="S1721" s="12"/>
      <c r="T1721" s="12"/>
      <c r="U1721" s="12"/>
      <c r="BI1721" s="12"/>
      <c r="BJ1721" s="13"/>
      <c r="BK1721" s="13"/>
      <c r="BL1721" s="13"/>
      <c r="BM1721" s="13"/>
      <c r="BN1721" s="13"/>
      <c r="BO1721" s="13"/>
      <c r="BP1721" s="13"/>
      <c r="BQ1721" s="13"/>
      <c r="BR1721" s="12"/>
      <c r="BS1721" s="12"/>
    </row>
    <row r="1722" spans="2:71" s="11" customFormat="1" x14ac:dyDescent="0.25">
      <c r="B1722" s="12"/>
      <c r="D1722" s="12"/>
      <c r="E1722" s="14"/>
      <c r="L1722" s="12"/>
      <c r="M1722" s="12"/>
      <c r="R1722" s="12"/>
      <c r="S1722" s="12"/>
      <c r="T1722" s="12"/>
      <c r="U1722" s="12"/>
      <c r="BI1722" s="12"/>
      <c r="BJ1722" s="13"/>
      <c r="BK1722" s="13"/>
      <c r="BL1722" s="13"/>
      <c r="BM1722" s="13"/>
      <c r="BN1722" s="13"/>
      <c r="BO1722" s="13"/>
      <c r="BP1722" s="13"/>
      <c r="BQ1722" s="13"/>
      <c r="BR1722" s="12"/>
      <c r="BS1722" s="12"/>
    </row>
    <row r="1723" spans="2:71" s="11" customFormat="1" x14ac:dyDescent="0.25">
      <c r="B1723" s="12"/>
      <c r="D1723" s="12"/>
      <c r="E1723" s="14"/>
      <c r="L1723" s="12"/>
      <c r="M1723" s="12"/>
      <c r="R1723" s="12"/>
      <c r="S1723" s="12"/>
      <c r="T1723" s="12"/>
      <c r="U1723" s="12"/>
      <c r="BI1723" s="12"/>
      <c r="BJ1723" s="13"/>
      <c r="BK1723" s="13"/>
      <c r="BL1723" s="13"/>
      <c r="BM1723" s="13"/>
      <c r="BN1723" s="13"/>
      <c r="BO1723" s="13"/>
      <c r="BP1723" s="13"/>
      <c r="BQ1723" s="13"/>
      <c r="BR1723" s="12"/>
      <c r="BS1723" s="12"/>
    </row>
    <row r="1724" spans="2:71" s="11" customFormat="1" x14ac:dyDescent="0.25">
      <c r="B1724" s="12"/>
      <c r="D1724" s="12"/>
      <c r="E1724" s="14"/>
      <c r="L1724" s="12"/>
      <c r="M1724" s="12"/>
      <c r="R1724" s="12"/>
      <c r="S1724" s="12"/>
      <c r="T1724" s="12"/>
      <c r="U1724" s="12"/>
      <c r="BI1724" s="12"/>
      <c r="BJ1724" s="13"/>
      <c r="BK1724" s="13"/>
      <c r="BL1724" s="13"/>
      <c r="BM1724" s="13"/>
      <c r="BN1724" s="13"/>
      <c r="BO1724" s="13"/>
      <c r="BP1724" s="13"/>
      <c r="BQ1724" s="13"/>
      <c r="BR1724" s="12"/>
      <c r="BS1724" s="12"/>
    </row>
    <row r="1725" spans="2:71" s="11" customFormat="1" x14ac:dyDescent="0.25">
      <c r="B1725" s="12"/>
      <c r="D1725" s="12"/>
      <c r="E1725" s="14"/>
      <c r="L1725" s="12"/>
      <c r="M1725" s="12"/>
      <c r="R1725" s="12"/>
      <c r="S1725" s="12"/>
      <c r="T1725" s="12"/>
      <c r="U1725" s="12"/>
      <c r="BI1725" s="12"/>
      <c r="BJ1725" s="13"/>
      <c r="BK1725" s="13"/>
      <c r="BL1725" s="13"/>
      <c r="BM1725" s="13"/>
      <c r="BN1725" s="13"/>
      <c r="BO1725" s="13"/>
      <c r="BP1725" s="13"/>
      <c r="BQ1725" s="13"/>
      <c r="BR1725" s="12"/>
      <c r="BS1725" s="12"/>
    </row>
    <row r="1726" spans="2:71" s="11" customFormat="1" x14ac:dyDescent="0.25">
      <c r="B1726" s="12"/>
      <c r="D1726" s="12"/>
      <c r="E1726" s="14"/>
      <c r="L1726" s="12"/>
      <c r="M1726" s="12"/>
      <c r="R1726" s="12"/>
      <c r="S1726" s="12"/>
      <c r="T1726" s="12"/>
      <c r="U1726" s="12"/>
      <c r="BI1726" s="12"/>
      <c r="BJ1726" s="13"/>
      <c r="BK1726" s="13"/>
      <c r="BL1726" s="13"/>
      <c r="BM1726" s="13"/>
      <c r="BN1726" s="13"/>
      <c r="BO1726" s="13"/>
      <c r="BP1726" s="13"/>
      <c r="BQ1726" s="13"/>
      <c r="BR1726" s="12"/>
      <c r="BS1726" s="12"/>
    </row>
    <row r="1727" spans="2:71" s="11" customFormat="1" x14ac:dyDescent="0.25">
      <c r="B1727" s="12"/>
      <c r="D1727" s="12"/>
      <c r="E1727" s="14"/>
      <c r="L1727" s="12"/>
      <c r="M1727" s="12"/>
      <c r="R1727" s="12"/>
      <c r="S1727" s="12"/>
      <c r="T1727" s="12"/>
      <c r="U1727" s="12"/>
      <c r="BI1727" s="12"/>
      <c r="BJ1727" s="13"/>
      <c r="BK1727" s="13"/>
      <c r="BL1727" s="13"/>
      <c r="BM1727" s="13"/>
      <c r="BN1727" s="13"/>
      <c r="BO1727" s="13"/>
      <c r="BP1727" s="13"/>
      <c r="BQ1727" s="13"/>
      <c r="BR1727" s="12"/>
      <c r="BS1727" s="12"/>
    </row>
    <row r="1728" spans="2:71" s="11" customFormat="1" x14ac:dyDescent="0.25">
      <c r="B1728" s="12"/>
      <c r="D1728" s="12"/>
      <c r="E1728" s="14"/>
      <c r="L1728" s="12"/>
      <c r="M1728" s="12"/>
      <c r="R1728" s="12"/>
      <c r="S1728" s="12"/>
      <c r="T1728" s="12"/>
      <c r="U1728" s="12"/>
      <c r="BI1728" s="12"/>
      <c r="BJ1728" s="13"/>
      <c r="BK1728" s="13"/>
      <c r="BL1728" s="13"/>
      <c r="BM1728" s="13"/>
      <c r="BN1728" s="13"/>
      <c r="BO1728" s="13"/>
      <c r="BP1728" s="13"/>
      <c r="BQ1728" s="13"/>
      <c r="BR1728" s="12"/>
      <c r="BS1728" s="12"/>
    </row>
    <row r="1729" spans="2:71" s="11" customFormat="1" x14ac:dyDescent="0.25">
      <c r="B1729" s="12"/>
      <c r="D1729" s="12"/>
      <c r="E1729" s="14"/>
      <c r="L1729" s="12"/>
      <c r="M1729" s="12"/>
      <c r="R1729" s="12"/>
      <c r="S1729" s="12"/>
      <c r="T1729" s="12"/>
      <c r="U1729" s="12"/>
      <c r="BI1729" s="12"/>
      <c r="BJ1729" s="13"/>
      <c r="BK1729" s="13"/>
      <c r="BL1729" s="13"/>
      <c r="BM1729" s="13"/>
      <c r="BN1729" s="13"/>
      <c r="BO1729" s="13"/>
      <c r="BP1729" s="13"/>
      <c r="BQ1729" s="13"/>
      <c r="BR1729" s="12"/>
      <c r="BS1729" s="12"/>
    </row>
    <row r="1730" spans="2:71" s="11" customFormat="1" x14ac:dyDescent="0.25">
      <c r="B1730" s="12"/>
      <c r="D1730" s="12"/>
      <c r="E1730" s="14"/>
      <c r="L1730" s="12"/>
      <c r="M1730" s="12"/>
      <c r="R1730" s="12"/>
      <c r="S1730" s="12"/>
      <c r="T1730" s="12"/>
      <c r="U1730" s="12"/>
      <c r="BI1730" s="12"/>
      <c r="BJ1730" s="13"/>
      <c r="BK1730" s="13"/>
      <c r="BL1730" s="13"/>
      <c r="BM1730" s="13"/>
      <c r="BN1730" s="13"/>
      <c r="BO1730" s="13"/>
      <c r="BP1730" s="13"/>
      <c r="BQ1730" s="13"/>
      <c r="BR1730" s="12"/>
      <c r="BS1730" s="12"/>
    </row>
    <row r="1731" spans="2:71" s="11" customFormat="1" x14ac:dyDescent="0.25">
      <c r="B1731" s="12"/>
      <c r="D1731" s="12"/>
      <c r="E1731" s="14"/>
      <c r="L1731" s="12"/>
      <c r="M1731" s="12"/>
      <c r="R1731" s="12"/>
      <c r="S1731" s="12"/>
      <c r="T1731" s="12"/>
      <c r="U1731" s="12"/>
      <c r="BI1731" s="12"/>
      <c r="BJ1731" s="13"/>
      <c r="BK1731" s="13"/>
      <c r="BL1731" s="13"/>
      <c r="BM1731" s="13"/>
      <c r="BN1731" s="13"/>
      <c r="BO1731" s="13"/>
      <c r="BP1731" s="13"/>
      <c r="BQ1731" s="13"/>
      <c r="BR1731" s="12"/>
      <c r="BS1731" s="12"/>
    </row>
    <row r="1732" spans="2:71" s="11" customFormat="1" x14ac:dyDescent="0.25">
      <c r="B1732" s="12"/>
      <c r="D1732" s="12"/>
      <c r="E1732" s="14"/>
      <c r="L1732" s="12"/>
      <c r="M1732" s="12"/>
      <c r="R1732" s="12"/>
      <c r="S1732" s="12"/>
      <c r="T1732" s="12"/>
      <c r="U1732" s="12"/>
      <c r="BI1732" s="12"/>
      <c r="BJ1732" s="13"/>
      <c r="BK1732" s="13"/>
      <c r="BL1732" s="13"/>
      <c r="BM1732" s="13"/>
      <c r="BN1732" s="13"/>
      <c r="BO1732" s="13"/>
      <c r="BP1732" s="13"/>
      <c r="BQ1732" s="13"/>
      <c r="BR1732" s="12"/>
      <c r="BS1732" s="12"/>
    </row>
    <row r="1733" spans="2:71" s="11" customFormat="1" x14ac:dyDescent="0.25">
      <c r="B1733" s="12"/>
      <c r="D1733" s="12"/>
      <c r="E1733" s="14"/>
      <c r="L1733" s="12"/>
      <c r="M1733" s="12"/>
      <c r="R1733" s="12"/>
      <c r="S1733" s="12"/>
      <c r="T1733" s="12"/>
      <c r="U1733" s="12"/>
      <c r="BI1733" s="12"/>
      <c r="BJ1733" s="13"/>
      <c r="BK1733" s="13"/>
      <c r="BL1733" s="13"/>
      <c r="BM1733" s="13"/>
      <c r="BN1733" s="13"/>
      <c r="BO1733" s="13"/>
      <c r="BP1733" s="13"/>
      <c r="BQ1733" s="13"/>
      <c r="BR1733" s="12"/>
      <c r="BS1733" s="12"/>
    </row>
    <row r="1734" spans="2:71" s="11" customFormat="1" x14ac:dyDescent="0.25">
      <c r="B1734" s="12"/>
      <c r="D1734" s="12"/>
      <c r="E1734" s="14"/>
      <c r="L1734" s="12"/>
      <c r="M1734" s="12"/>
      <c r="R1734" s="12"/>
      <c r="S1734" s="12"/>
      <c r="T1734" s="12"/>
      <c r="U1734" s="12"/>
      <c r="BI1734" s="12"/>
      <c r="BJ1734" s="13"/>
      <c r="BK1734" s="13"/>
      <c r="BL1734" s="13"/>
      <c r="BM1734" s="13"/>
      <c r="BN1734" s="13"/>
      <c r="BO1734" s="13"/>
      <c r="BP1734" s="13"/>
      <c r="BQ1734" s="13"/>
      <c r="BR1734" s="12"/>
      <c r="BS1734" s="12"/>
    </row>
    <row r="1735" spans="2:71" s="11" customFormat="1" x14ac:dyDescent="0.25">
      <c r="B1735" s="12"/>
      <c r="D1735" s="12"/>
      <c r="E1735" s="14"/>
      <c r="L1735" s="12"/>
      <c r="M1735" s="12"/>
      <c r="R1735" s="12"/>
      <c r="S1735" s="12"/>
      <c r="T1735" s="12"/>
      <c r="U1735" s="12"/>
      <c r="BI1735" s="12"/>
      <c r="BJ1735" s="13"/>
      <c r="BK1735" s="13"/>
      <c r="BL1735" s="13"/>
      <c r="BM1735" s="13"/>
      <c r="BN1735" s="13"/>
      <c r="BO1735" s="13"/>
      <c r="BP1735" s="13"/>
      <c r="BQ1735" s="13"/>
      <c r="BR1735" s="12"/>
      <c r="BS1735" s="12"/>
    </row>
    <row r="1736" spans="2:71" s="11" customFormat="1" x14ac:dyDescent="0.25">
      <c r="B1736" s="12"/>
      <c r="D1736" s="12"/>
      <c r="E1736" s="14"/>
      <c r="L1736" s="12"/>
      <c r="M1736" s="12"/>
      <c r="R1736" s="12"/>
      <c r="S1736" s="12"/>
      <c r="T1736" s="12"/>
      <c r="U1736" s="12"/>
      <c r="BI1736" s="12"/>
      <c r="BJ1736" s="13"/>
      <c r="BK1736" s="13"/>
      <c r="BL1736" s="13"/>
      <c r="BM1736" s="13"/>
      <c r="BN1736" s="13"/>
      <c r="BO1736" s="13"/>
      <c r="BP1736" s="13"/>
      <c r="BQ1736" s="13"/>
      <c r="BR1736" s="12"/>
      <c r="BS1736" s="12"/>
    </row>
    <row r="1737" spans="2:71" s="11" customFormat="1" x14ac:dyDescent="0.25">
      <c r="B1737" s="12"/>
      <c r="D1737" s="12"/>
      <c r="E1737" s="14"/>
      <c r="L1737" s="12"/>
      <c r="M1737" s="12"/>
      <c r="R1737" s="12"/>
      <c r="S1737" s="12"/>
      <c r="T1737" s="12"/>
      <c r="U1737" s="12"/>
      <c r="BI1737" s="12"/>
      <c r="BJ1737" s="13"/>
      <c r="BK1737" s="13"/>
      <c r="BL1737" s="13"/>
      <c r="BM1737" s="13"/>
      <c r="BN1737" s="13"/>
      <c r="BO1737" s="13"/>
      <c r="BP1737" s="13"/>
      <c r="BQ1737" s="13"/>
      <c r="BR1737" s="12"/>
      <c r="BS1737" s="12"/>
    </row>
    <row r="1738" spans="2:71" s="11" customFormat="1" x14ac:dyDescent="0.25">
      <c r="B1738" s="12"/>
      <c r="D1738" s="12"/>
      <c r="E1738" s="14"/>
      <c r="L1738" s="12"/>
      <c r="M1738" s="12"/>
      <c r="R1738" s="12"/>
      <c r="S1738" s="12"/>
      <c r="T1738" s="12"/>
      <c r="U1738" s="12"/>
      <c r="BI1738" s="12"/>
      <c r="BJ1738" s="13"/>
      <c r="BK1738" s="13"/>
      <c r="BL1738" s="13"/>
      <c r="BM1738" s="13"/>
      <c r="BN1738" s="13"/>
      <c r="BO1738" s="13"/>
      <c r="BP1738" s="13"/>
      <c r="BQ1738" s="13"/>
      <c r="BR1738" s="12"/>
      <c r="BS1738" s="12"/>
    </row>
    <row r="1739" spans="2:71" s="11" customFormat="1" x14ac:dyDescent="0.25">
      <c r="B1739" s="12"/>
      <c r="D1739" s="12"/>
      <c r="E1739" s="14"/>
      <c r="L1739" s="12"/>
      <c r="M1739" s="12"/>
      <c r="R1739" s="12"/>
      <c r="S1739" s="12"/>
      <c r="T1739" s="12"/>
      <c r="U1739" s="12"/>
      <c r="BI1739" s="12"/>
      <c r="BJ1739" s="13"/>
      <c r="BK1739" s="13"/>
      <c r="BL1739" s="13"/>
      <c r="BM1739" s="13"/>
      <c r="BN1739" s="13"/>
      <c r="BO1739" s="13"/>
      <c r="BP1739" s="13"/>
      <c r="BQ1739" s="13"/>
      <c r="BR1739" s="12"/>
      <c r="BS1739" s="12"/>
    </row>
    <row r="1740" spans="2:71" s="11" customFormat="1" x14ac:dyDescent="0.25">
      <c r="B1740" s="12"/>
      <c r="D1740" s="12"/>
      <c r="E1740" s="14"/>
      <c r="L1740" s="12"/>
      <c r="M1740" s="12"/>
      <c r="R1740" s="12"/>
      <c r="S1740" s="12"/>
      <c r="T1740" s="12"/>
      <c r="U1740" s="12"/>
      <c r="BI1740" s="12"/>
      <c r="BJ1740" s="13"/>
      <c r="BK1740" s="13"/>
      <c r="BL1740" s="13"/>
      <c r="BM1740" s="13"/>
      <c r="BN1740" s="13"/>
      <c r="BO1740" s="13"/>
      <c r="BP1740" s="13"/>
      <c r="BQ1740" s="13"/>
      <c r="BR1740" s="12"/>
      <c r="BS1740" s="12"/>
    </row>
    <row r="1741" spans="2:71" s="11" customFormat="1" x14ac:dyDescent="0.25">
      <c r="B1741" s="12"/>
      <c r="D1741" s="12"/>
      <c r="E1741" s="14"/>
      <c r="L1741" s="12"/>
      <c r="M1741" s="12"/>
      <c r="R1741" s="12"/>
      <c r="S1741" s="12"/>
      <c r="T1741" s="12"/>
      <c r="U1741" s="12"/>
      <c r="BI1741" s="12"/>
      <c r="BJ1741" s="13"/>
      <c r="BK1741" s="13"/>
      <c r="BL1741" s="13"/>
      <c r="BM1741" s="13"/>
      <c r="BN1741" s="13"/>
      <c r="BO1741" s="13"/>
      <c r="BP1741" s="13"/>
      <c r="BQ1741" s="13"/>
      <c r="BR1741" s="12"/>
      <c r="BS1741" s="12"/>
    </row>
    <row r="1742" spans="2:71" s="11" customFormat="1" x14ac:dyDescent="0.25">
      <c r="B1742" s="12"/>
      <c r="D1742" s="12"/>
      <c r="E1742" s="14"/>
      <c r="L1742" s="12"/>
      <c r="M1742" s="12"/>
      <c r="R1742" s="12"/>
      <c r="S1742" s="12"/>
      <c r="T1742" s="12"/>
      <c r="U1742" s="12"/>
      <c r="BI1742" s="12"/>
      <c r="BJ1742" s="13"/>
      <c r="BK1742" s="13"/>
      <c r="BL1742" s="13"/>
      <c r="BM1742" s="13"/>
      <c r="BN1742" s="13"/>
      <c r="BO1742" s="13"/>
      <c r="BP1742" s="13"/>
      <c r="BQ1742" s="13"/>
      <c r="BR1742" s="12"/>
      <c r="BS1742" s="12"/>
    </row>
    <row r="1743" spans="2:71" s="11" customFormat="1" x14ac:dyDescent="0.25">
      <c r="B1743" s="12"/>
      <c r="D1743" s="12"/>
      <c r="E1743" s="14"/>
      <c r="L1743" s="12"/>
      <c r="M1743" s="12"/>
      <c r="R1743" s="12"/>
      <c r="S1743" s="12"/>
      <c r="T1743" s="12"/>
      <c r="U1743" s="12"/>
      <c r="BI1743" s="12"/>
      <c r="BJ1743" s="13"/>
      <c r="BK1743" s="13"/>
      <c r="BL1743" s="13"/>
      <c r="BM1743" s="13"/>
      <c r="BN1743" s="13"/>
      <c r="BO1743" s="13"/>
      <c r="BP1743" s="13"/>
      <c r="BQ1743" s="13"/>
      <c r="BR1743" s="12"/>
      <c r="BS1743" s="12"/>
    </row>
    <row r="1744" spans="2:71" s="11" customFormat="1" x14ac:dyDescent="0.25">
      <c r="B1744" s="12"/>
      <c r="D1744" s="12"/>
      <c r="E1744" s="14"/>
      <c r="L1744" s="12"/>
      <c r="M1744" s="12"/>
      <c r="R1744" s="12"/>
      <c r="S1744" s="12"/>
      <c r="T1744" s="12"/>
      <c r="U1744" s="12"/>
      <c r="BI1744" s="12"/>
      <c r="BJ1744" s="13"/>
      <c r="BK1744" s="13"/>
      <c r="BL1744" s="13"/>
      <c r="BM1744" s="13"/>
      <c r="BN1744" s="13"/>
      <c r="BO1744" s="13"/>
      <c r="BP1744" s="13"/>
      <c r="BQ1744" s="13"/>
      <c r="BR1744" s="12"/>
      <c r="BS1744" s="12"/>
    </row>
    <row r="1745" spans="2:71" s="11" customFormat="1" x14ac:dyDescent="0.25">
      <c r="B1745" s="12"/>
      <c r="D1745" s="12"/>
      <c r="E1745" s="14"/>
      <c r="L1745" s="12"/>
      <c r="M1745" s="12"/>
      <c r="R1745" s="12"/>
      <c r="S1745" s="12"/>
      <c r="T1745" s="12"/>
      <c r="U1745" s="12"/>
      <c r="BI1745" s="12"/>
      <c r="BJ1745" s="13"/>
      <c r="BK1745" s="13"/>
      <c r="BL1745" s="13"/>
      <c r="BM1745" s="13"/>
      <c r="BN1745" s="13"/>
      <c r="BO1745" s="13"/>
      <c r="BP1745" s="13"/>
      <c r="BQ1745" s="13"/>
      <c r="BR1745" s="12"/>
      <c r="BS1745" s="12"/>
    </row>
    <row r="1746" spans="2:71" s="11" customFormat="1" x14ac:dyDescent="0.25">
      <c r="B1746" s="12"/>
      <c r="D1746" s="12"/>
      <c r="E1746" s="14"/>
      <c r="L1746" s="12"/>
      <c r="M1746" s="12"/>
      <c r="R1746" s="12"/>
      <c r="S1746" s="12"/>
      <c r="T1746" s="12"/>
      <c r="U1746" s="12"/>
      <c r="BI1746" s="12"/>
      <c r="BJ1746" s="13"/>
      <c r="BK1746" s="13"/>
      <c r="BL1746" s="13"/>
      <c r="BM1746" s="13"/>
      <c r="BN1746" s="13"/>
      <c r="BO1746" s="13"/>
      <c r="BP1746" s="13"/>
      <c r="BQ1746" s="13"/>
      <c r="BR1746" s="12"/>
      <c r="BS1746" s="12"/>
    </row>
    <row r="1747" spans="2:71" s="11" customFormat="1" x14ac:dyDescent="0.25">
      <c r="B1747" s="12"/>
      <c r="D1747" s="12"/>
      <c r="E1747" s="14"/>
      <c r="L1747" s="12"/>
      <c r="M1747" s="12"/>
      <c r="R1747" s="12"/>
      <c r="S1747" s="12"/>
      <c r="T1747" s="12"/>
      <c r="U1747" s="12"/>
      <c r="BI1747" s="12"/>
      <c r="BJ1747" s="13"/>
      <c r="BK1747" s="13"/>
      <c r="BL1747" s="13"/>
      <c r="BM1747" s="13"/>
      <c r="BN1747" s="13"/>
      <c r="BO1747" s="13"/>
      <c r="BP1747" s="13"/>
      <c r="BQ1747" s="13"/>
      <c r="BR1747" s="12"/>
      <c r="BS1747" s="12"/>
    </row>
    <row r="1748" spans="2:71" s="11" customFormat="1" x14ac:dyDescent="0.25">
      <c r="B1748" s="12"/>
      <c r="D1748" s="12"/>
      <c r="E1748" s="14"/>
      <c r="L1748" s="12"/>
      <c r="M1748" s="12"/>
      <c r="R1748" s="12"/>
      <c r="S1748" s="12"/>
      <c r="T1748" s="12"/>
      <c r="U1748" s="12"/>
      <c r="BI1748" s="12"/>
      <c r="BJ1748" s="13"/>
      <c r="BK1748" s="13"/>
      <c r="BL1748" s="13"/>
      <c r="BM1748" s="13"/>
      <c r="BN1748" s="13"/>
      <c r="BO1748" s="13"/>
      <c r="BP1748" s="13"/>
      <c r="BQ1748" s="13"/>
      <c r="BR1748" s="12"/>
      <c r="BS1748" s="12"/>
    </row>
    <row r="1749" spans="2:71" s="11" customFormat="1" x14ac:dyDescent="0.25">
      <c r="B1749" s="12"/>
      <c r="D1749" s="12"/>
      <c r="E1749" s="14"/>
      <c r="L1749" s="12"/>
      <c r="M1749" s="12"/>
      <c r="R1749" s="12"/>
      <c r="S1749" s="12"/>
      <c r="T1749" s="12"/>
      <c r="U1749" s="12"/>
      <c r="BI1749" s="12"/>
      <c r="BJ1749" s="13"/>
      <c r="BK1749" s="13"/>
      <c r="BL1749" s="13"/>
      <c r="BM1749" s="13"/>
      <c r="BN1749" s="13"/>
      <c r="BO1749" s="13"/>
      <c r="BP1749" s="13"/>
      <c r="BQ1749" s="13"/>
      <c r="BR1749" s="12"/>
      <c r="BS1749" s="12"/>
    </row>
    <row r="1750" spans="2:71" s="11" customFormat="1" x14ac:dyDescent="0.25">
      <c r="B1750" s="12"/>
      <c r="D1750" s="12"/>
      <c r="E1750" s="14"/>
      <c r="L1750" s="12"/>
      <c r="M1750" s="12"/>
      <c r="R1750" s="12"/>
      <c r="S1750" s="12"/>
      <c r="T1750" s="12"/>
      <c r="U1750" s="12"/>
      <c r="BI1750" s="12"/>
      <c r="BJ1750" s="13"/>
      <c r="BK1750" s="13"/>
      <c r="BL1750" s="13"/>
      <c r="BM1750" s="13"/>
      <c r="BN1750" s="13"/>
      <c r="BO1750" s="13"/>
      <c r="BP1750" s="13"/>
      <c r="BQ1750" s="13"/>
      <c r="BR1750" s="12"/>
      <c r="BS1750" s="12"/>
    </row>
    <row r="1751" spans="2:71" s="11" customFormat="1" x14ac:dyDescent="0.25">
      <c r="B1751" s="12"/>
      <c r="D1751" s="12"/>
      <c r="E1751" s="14"/>
      <c r="L1751" s="12"/>
      <c r="M1751" s="12"/>
      <c r="R1751" s="12"/>
      <c r="S1751" s="12"/>
      <c r="T1751" s="12"/>
      <c r="U1751" s="12"/>
      <c r="BI1751" s="12"/>
      <c r="BJ1751" s="13"/>
      <c r="BK1751" s="13"/>
      <c r="BL1751" s="13"/>
      <c r="BM1751" s="13"/>
      <c r="BN1751" s="13"/>
      <c r="BO1751" s="13"/>
      <c r="BP1751" s="13"/>
      <c r="BQ1751" s="13"/>
      <c r="BR1751" s="12"/>
      <c r="BS1751" s="12"/>
    </row>
    <row r="1752" spans="2:71" s="11" customFormat="1" x14ac:dyDescent="0.25">
      <c r="B1752" s="12"/>
      <c r="D1752" s="12"/>
      <c r="E1752" s="14"/>
      <c r="L1752" s="12"/>
      <c r="M1752" s="12"/>
      <c r="R1752" s="12"/>
      <c r="S1752" s="12"/>
      <c r="T1752" s="12"/>
      <c r="U1752" s="12"/>
      <c r="BI1752" s="12"/>
      <c r="BJ1752" s="13"/>
      <c r="BK1752" s="13"/>
      <c r="BL1752" s="13"/>
      <c r="BM1752" s="13"/>
      <c r="BN1752" s="13"/>
      <c r="BO1752" s="13"/>
      <c r="BP1752" s="13"/>
      <c r="BQ1752" s="13"/>
      <c r="BR1752" s="12"/>
      <c r="BS1752" s="12"/>
    </row>
    <row r="1753" spans="2:71" s="11" customFormat="1" x14ac:dyDescent="0.25">
      <c r="B1753" s="12"/>
      <c r="D1753" s="12"/>
      <c r="E1753" s="14"/>
      <c r="L1753" s="12"/>
      <c r="M1753" s="12"/>
      <c r="R1753" s="12"/>
      <c r="S1753" s="12"/>
      <c r="T1753" s="12"/>
      <c r="U1753" s="12"/>
      <c r="BI1753" s="12"/>
      <c r="BJ1753" s="13"/>
      <c r="BK1753" s="13"/>
      <c r="BL1753" s="13"/>
      <c r="BM1753" s="13"/>
      <c r="BN1753" s="13"/>
      <c r="BO1753" s="13"/>
      <c r="BP1753" s="13"/>
      <c r="BQ1753" s="13"/>
      <c r="BR1753" s="12"/>
      <c r="BS1753" s="12"/>
    </row>
    <row r="1754" spans="2:71" s="11" customFormat="1" x14ac:dyDescent="0.25">
      <c r="B1754" s="12"/>
      <c r="D1754" s="12"/>
      <c r="E1754" s="14"/>
      <c r="L1754" s="12"/>
      <c r="M1754" s="12"/>
      <c r="R1754" s="12"/>
      <c r="S1754" s="12"/>
      <c r="T1754" s="12"/>
      <c r="U1754" s="12"/>
      <c r="BI1754" s="12"/>
      <c r="BJ1754" s="13"/>
      <c r="BK1754" s="13"/>
      <c r="BL1754" s="13"/>
      <c r="BM1754" s="13"/>
      <c r="BN1754" s="13"/>
      <c r="BO1754" s="13"/>
      <c r="BP1754" s="13"/>
      <c r="BQ1754" s="13"/>
      <c r="BR1754" s="12"/>
      <c r="BS1754" s="12"/>
    </row>
    <row r="1755" spans="2:71" s="11" customFormat="1" x14ac:dyDescent="0.25">
      <c r="B1755" s="12"/>
      <c r="D1755" s="12"/>
      <c r="E1755" s="14"/>
      <c r="L1755" s="12"/>
      <c r="M1755" s="12"/>
      <c r="R1755" s="12"/>
      <c r="S1755" s="12"/>
      <c r="T1755" s="12"/>
      <c r="U1755" s="12"/>
      <c r="BI1755" s="12"/>
      <c r="BJ1755" s="13"/>
      <c r="BK1755" s="13"/>
      <c r="BL1755" s="13"/>
      <c r="BM1755" s="13"/>
      <c r="BN1755" s="13"/>
      <c r="BO1755" s="13"/>
      <c r="BP1755" s="13"/>
      <c r="BQ1755" s="13"/>
      <c r="BR1755" s="12"/>
      <c r="BS1755" s="12"/>
    </row>
    <row r="1756" spans="2:71" s="11" customFormat="1" x14ac:dyDescent="0.25">
      <c r="B1756" s="12"/>
      <c r="D1756" s="12"/>
      <c r="E1756" s="14"/>
      <c r="L1756" s="12"/>
      <c r="M1756" s="12"/>
      <c r="R1756" s="12"/>
      <c r="S1756" s="12"/>
      <c r="T1756" s="12"/>
      <c r="U1756" s="12"/>
      <c r="BI1756" s="12"/>
      <c r="BJ1756" s="13"/>
      <c r="BK1756" s="13"/>
      <c r="BL1756" s="13"/>
      <c r="BM1756" s="13"/>
      <c r="BN1756" s="13"/>
      <c r="BO1756" s="13"/>
      <c r="BP1756" s="13"/>
      <c r="BQ1756" s="13"/>
      <c r="BR1756" s="12"/>
      <c r="BS1756" s="12"/>
    </row>
    <row r="1757" spans="2:71" s="11" customFormat="1" x14ac:dyDescent="0.25">
      <c r="B1757" s="12"/>
      <c r="D1757" s="12"/>
      <c r="E1757" s="14"/>
      <c r="L1757" s="12"/>
      <c r="M1757" s="12"/>
      <c r="R1757" s="12"/>
      <c r="S1757" s="12"/>
      <c r="T1757" s="12"/>
      <c r="U1757" s="12"/>
      <c r="BI1757" s="12"/>
      <c r="BJ1757" s="13"/>
      <c r="BK1757" s="13"/>
      <c r="BL1757" s="13"/>
      <c r="BM1757" s="13"/>
      <c r="BN1757" s="13"/>
      <c r="BO1757" s="13"/>
      <c r="BP1757" s="13"/>
      <c r="BQ1757" s="13"/>
      <c r="BR1757" s="12"/>
      <c r="BS1757" s="12"/>
    </row>
    <row r="1758" spans="2:71" s="11" customFormat="1" x14ac:dyDescent="0.25">
      <c r="B1758" s="12"/>
      <c r="D1758" s="12"/>
      <c r="E1758" s="14"/>
      <c r="L1758" s="12"/>
      <c r="M1758" s="12"/>
      <c r="R1758" s="12"/>
      <c r="S1758" s="12"/>
      <c r="T1758" s="12"/>
      <c r="U1758" s="12"/>
      <c r="BI1758" s="12"/>
      <c r="BJ1758" s="13"/>
      <c r="BK1758" s="13"/>
      <c r="BL1758" s="13"/>
      <c r="BM1758" s="13"/>
      <c r="BN1758" s="13"/>
      <c r="BO1758" s="13"/>
      <c r="BP1758" s="13"/>
      <c r="BQ1758" s="13"/>
      <c r="BR1758" s="12"/>
      <c r="BS1758" s="12"/>
    </row>
    <row r="1759" spans="2:71" s="11" customFormat="1" x14ac:dyDescent="0.25">
      <c r="B1759" s="12"/>
      <c r="D1759" s="12"/>
      <c r="E1759" s="14"/>
      <c r="L1759" s="12"/>
      <c r="M1759" s="12"/>
      <c r="R1759" s="12"/>
      <c r="S1759" s="12"/>
      <c r="T1759" s="12"/>
      <c r="U1759" s="12"/>
      <c r="BI1759" s="12"/>
      <c r="BJ1759" s="13"/>
      <c r="BK1759" s="13"/>
      <c r="BL1759" s="13"/>
      <c r="BM1759" s="13"/>
      <c r="BN1759" s="13"/>
      <c r="BO1759" s="13"/>
      <c r="BP1759" s="13"/>
      <c r="BQ1759" s="13"/>
      <c r="BR1759" s="12"/>
      <c r="BS1759" s="12"/>
    </row>
    <row r="1760" spans="2:71" s="11" customFormat="1" x14ac:dyDescent="0.25">
      <c r="B1760" s="12"/>
      <c r="D1760" s="12"/>
      <c r="E1760" s="14"/>
      <c r="L1760" s="12"/>
      <c r="M1760" s="12"/>
      <c r="R1760" s="12"/>
      <c r="S1760" s="12"/>
      <c r="T1760" s="12"/>
      <c r="U1760" s="12"/>
      <c r="BI1760" s="12"/>
      <c r="BJ1760" s="13"/>
      <c r="BK1760" s="13"/>
      <c r="BL1760" s="13"/>
      <c r="BM1760" s="13"/>
      <c r="BN1760" s="13"/>
      <c r="BO1760" s="13"/>
      <c r="BP1760" s="13"/>
      <c r="BQ1760" s="13"/>
      <c r="BR1760" s="12"/>
      <c r="BS1760" s="12"/>
    </row>
    <row r="1761" spans="2:71" s="11" customFormat="1" x14ac:dyDescent="0.25">
      <c r="B1761" s="12"/>
      <c r="D1761" s="12"/>
      <c r="E1761" s="14"/>
      <c r="L1761" s="12"/>
      <c r="M1761" s="12"/>
      <c r="R1761" s="12"/>
      <c r="S1761" s="12"/>
      <c r="T1761" s="12"/>
      <c r="U1761" s="12"/>
      <c r="BI1761" s="12"/>
      <c r="BJ1761" s="13"/>
      <c r="BK1761" s="13"/>
      <c r="BL1761" s="13"/>
      <c r="BM1761" s="13"/>
      <c r="BN1761" s="13"/>
      <c r="BO1761" s="13"/>
      <c r="BP1761" s="13"/>
      <c r="BQ1761" s="13"/>
      <c r="BR1761" s="12"/>
      <c r="BS1761" s="12"/>
    </row>
    <row r="1762" spans="2:71" s="11" customFormat="1" x14ac:dyDescent="0.25">
      <c r="B1762" s="12"/>
      <c r="D1762" s="12"/>
      <c r="E1762" s="14"/>
      <c r="L1762" s="12"/>
      <c r="M1762" s="12"/>
      <c r="R1762" s="12"/>
      <c r="S1762" s="12"/>
      <c r="T1762" s="12"/>
      <c r="U1762" s="12"/>
      <c r="BI1762" s="12"/>
      <c r="BJ1762" s="13"/>
      <c r="BK1762" s="13"/>
      <c r="BL1762" s="13"/>
      <c r="BM1762" s="13"/>
      <c r="BN1762" s="13"/>
      <c r="BO1762" s="13"/>
      <c r="BP1762" s="13"/>
      <c r="BQ1762" s="13"/>
      <c r="BR1762" s="12"/>
      <c r="BS1762" s="12"/>
    </row>
    <row r="1763" spans="2:71" s="11" customFormat="1" x14ac:dyDescent="0.25">
      <c r="B1763" s="12"/>
      <c r="D1763" s="12"/>
      <c r="E1763" s="14"/>
      <c r="L1763" s="12"/>
      <c r="M1763" s="12"/>
      <c r="R1763" s="12"/>
      <c r="S1763" s="12"/>
      <c r="T1763" s="12"/>
      <c r="U1763" s="12"/>
      <c r="BI1763" s="12"/>
      <c r="BJ1763" s="13"/>
      <c r="BK1763" s="13"/>
      <c r="BL1763" s="13"/>
      <c r="BM1763" s="13"/>
      <c r="BN1763" s="13"/>
      <c r="BO1763" s="13"/>
      <c r="BP1763" s="13"/>
      <c r="BQ1763" s="13"/>
      <c r="BR1763" s="12"/>
      <c r="BS1763" s="12"/>
    </row>
    <row r="1764" spans="2:71" s="11" customFormat="1" x14ac:dyDescent="0.25">
      <c r="B1764" s="12"/>
      <c r="D1764" s="12"/>
      <c r="E1764" s="14"/>
      <c r="L1764" s="12"/>
      <c r="M1764" s="12"/>
      <c r="R1764" s="12"/>
      <c r="S1764" s="12"/>
      <c r="T1764" s="12"/>
      <c r="U1764" s="12"/>
      <c r="BI1764" s="12"/>
      <c r="BJ1764" s="13"/>
      <c r="BK1764" s="13"/>
      <c r="BL1764" s="13"/>
      <c r="BM1764" s="13"/>
      <c r="BN1764" s="13"/>
      <c r="BO1764" s="13"/>
      <c r="BP1764" s="13"/>
      <c r="BQ1764" s="13"/>
      <c r="BR1764" s="12"/>
      <c r="BS1764" s="12"/>
    </row>
    <row r="1765" spans="2:71" s="11" customFormat="1" x14ac:dyDescent="0.25">
      <c r="B1765" s="12"/>
      <c r="D1765" s="12"/>
      <c r="E1765" s="14"/>
      <c r="L1765" s="12"/>
      <c r="M1765" s="12"/>
      <c r="R1765" s="12"/>
      <c r="S1765" s="12"/>
      <c r="T1765" s="12"/>
      <c r="U1765" s="12"/>
      <c r="BI1765" s="12"/>
      <c r="BJ1765" s="13"/>
      <c r="BK1765" s="13"/>
      <c r="BL1765" s="13"/>
      <c r="BM1765" s="13"/>
      <c r="BN1765" s="13"/>
      <c r="BO1765" s="13"/>
      <c r="BP1765" s="13"/>
      <c r="BQ1765" s="13"/>
      <c r="BR1765" s="12"/>
      <c r="BS1765" s="12"/>
    </row>
    <row r="1766" spans="2:71" s="11" customFormat="1" x14ac:dyDescent="0.25">
      <c r="B1766" s="12"/>
      <c r="D1766" s="12"/>
      <c r="E1766" s="14"/>
      <c r="L1766" s="12"/>
      <c r="M1766" s="12"/>
      <c r="R1766" s="12"/>
      <c r="S1766" s="12"/>
      <c r="T1766" s="12"/>
      <c r="U1766" s="12"/>
      <c r="BI1766" s="12"/>
      <c r="BJ1766" s="13"/>
      <c r="BK1766" s="13"/>
      <c r="BL1766" s="13"/>
      <c r="BM1766" s="13"/>
      <c r="BN1766" s="13"/>
      <c r="BO1766" s="13"/>
      <c r="BP1766" s="13"/>
      <c r="BQ1766" s="13"/>
      <c r="BR1766" s="12"/>
      <c r="BS1766" s="12"/>
    </row>
    <row r="1767" spans="2:71" s="11" customFormat="1" x14ac:dyDescent="0.25">
      <c r="B1767" s="12"/>
      <c r="D1767" s="12"/>
      <c r="E1767" s="14"/>
      <c r="L1767" s="12"/>
      <c r="M1767" s="12"/>
      <c r="R1767" s="12"/>
      <c r="S1767" s="12"/>
      <c r="T1767" s="12"/>
      <c r="U1767" s="12"/>
      <c r="BI1767" s="12"/>
      <c r="BJ1767" s="13"/>
      <c r="BK1767" s="13"/>
      <c r="BL1767" s="13"/>
      <c r="BM1767" s="13"/>
      <c r="BN1767" s="13"/>
      <c r="BO1767" s="13"/>
      <c r="BP1767" s="13"/>
      <c r="BQ1767" s="13"/>
      <c r="BR1767" s="12"/>
      <c r="BS1767" s="12"/>
    </row>
    <row r="1768" spans="2:71" s="11" customFormat="1" x14ac:dyDescent="0.25">
      <c r="B1768" s="12"/>
      <c r="D1768" s="12"/>
      <c r="E1768" s="14"/>
      <c r="L1768" s="12"/>
      <c r="M1768" s="12"/>
      <c r="R1768" s="12"/>
      <c r="S1768" s="12"/>
      <c r="T1768" s="12"/>
      <c r="U1768" s="12"/>
      <c r="BI1768" s="12"/>
      <c r="BJ1768" s="13"/>
      <c r="BK1768" s="13"/>
      <c r="BL1768" s="13"/>
      <c r="BM1768" s="13"/>
      <c r="BN1768" s="13"/>
      <c r="BO1768" s="13"/>
      <c r="BP1768" s="13"/>
      <c r="BQ1768" s="13"/>
      <c r="BR1768" s="12"/>
      <c r="BS1768" s="12"/>
    </row>
    <row r="1769" spans="2:71" s="11" customFormat="1" x14ac:dyDescent="0.25">
      <c r="B1769" s="12"/>
      <c r="D1769" s="12"/>
      <c r="E1769" s="14"/>
      <c r="L1769" s="12"/>
      <c r="M1769" s="12"/>
      <c r="R1769" s="12"/>
      <c r="S1769" s="12"/>
      <c r="T1769" s="12"/>
      <c r="U1769" s="12"/>
      <c r="BI1769" s="12"/>
      <c r="BJ1769" s="13"/>
      <c r="BK1769" s="13"/>
      <c r="BL1769" s="13"/>
      <c r="BM1769" s="13"/>
      <c r="BN1769" s="13"/>
      <c r="BO1769" s="13"/>
      <c r="BP1769" s="13"/>
      <c r="BQ1769" s="13"/>
      <c r="BR1769" s="12"/>
      <c r="BS1769" s="12"/>
    </row>
    <row r="1770" spans="2:71" s="11" customFormat="1" x14ac:dyDescent="0.25">
      <c r="B1770" s="12"/>
      <c r="D1770" s="12"/>
      <c r="E1770" s="14"/>
      <c r="L1770" s="12"/>
      <c r="M1770" s="12"/>
      <c r="R1770" s="12"/>
      <c r="S1770" s="12"/>
      <c r="T1770" s="12"/>
      <c r="U1770" s="12"/>
      <c r="BI1770" s="12"/>
      <c r="BJ1770" s="13"/>
      <c r="BK1770" s="13"/>
      <c r="BL1770" s="13"/>
      <c r="BM1770" s="13"/>
      <c r="BN1770" s="13"/>
      <c r="BO1770" s="13"/>
      <c r="BP1770" s="13"/>
      <c r="BQ1770" s="13"/>
      <c r="BR1770" s="12"/>
      <c r="BS1770" s="12"/>
    </row>
    <row r="1771" spans="2:71" s="11" customFormat="1" x14ac:dyDescent="0.25">
      <c r="B1771" s="12"/>
      <c r="D1771" s="12"/>
      <c r="E1771" s="14"/>
      <c r="L1771" s="12"/>
      <c r="M1771" s="12"/>
      <c r="R1771" s="12"/>
      <c r="S1771" s="12"/>
      <c r="T1771" s="12"/>
      <c r="U1771" s="12"/>
      <c r="BI1771" s="12"/>
      <c r="BJ1771" s="13"/>
      <c r="BK1771" s="13"/>
      <c r="BL1771" s="13"/>
      <c r="BM1771" s="13"/>
      <c r="BN1771" s="13"/>
      <c r="BO1771" s="13"/>
      <c r="BP1771" s="13"/>
      <c r="BQ1771" s="13"/>
      <c r="BR1771" s="12"/>
      <c r="BS1771" s="12"/>
    </row>
    <row r="1772" spans="2:71" s="11" customFormat="1" x14ac:dyDescent="0.25">
      <c r="B1772" s="12"/>
      <c r="D1772" s="12"/>
      <c r="E1772" s="14"/>
      <c r="L1772" s="12"/>
      <c r="M1772" s="12"/>
      <c r="R1772" s="12"/>
      <c r="S1772" s="12"/>
      <c r="T1772" s="12"/>
      <c r="U1772" s="12"/>
      <c r="BI1772" s="12"/>
      <c r="BJ1772" s="13"/>
      <c r="BK1772" s="13"/>
      <c r="BL1772" s="13"/>
      <c r="BM1772" s="13"/>
      <c r="BN1772" s="13"/>
      <c r="BO1772" s="13"/>
      <c r="BP1772" s="13"/>
      <c r="BQ1772" s="13"/>
      <c r="BR1772" s="12"/>
      <c r="BS1772" s="12"/>
    </row>
    <row r="1773" spans="2:71" s="11" customFormat="1" x14ac:dyDescent="0.25">
      <c r="B1773" s="12"/>
      <c r="D1773" s="12"/>
      <c r="E1773" s="14"/>
      <c r="L1773" s="12"/>
      <c r="M1773" s="12"/>
      <c r="R1773" s="12"/>
      <c r="S1773" s="12"/>
      <c r="T1773" s="12"/>
      <c r="U1773" s="12"/>
      <c r="BI1773" s="12"/>
      <c r="BJ1773" s="13"/>
      <c r="BK1773" s="13"/>
      <c r="BL1773" s="13"/>
      <c r="BM1773" s="13"/>
      <c r="BN1773" s="13"/>
      <c r="BO1773" s="13"/>
      <c r="BP1773" s="13"/>
      <c r="BQ1773" s="13"/>
      <c r="BR1773" s="12"/>
      <c r="BS1773" s="12"/>
    </row>
    <row r="1774" spans="2:71" s="11" customFormat="1" x14ac:dyDescent="0.25">
      <c r="B1774" s="12"/>
      <c r="D1774" s="12"/>
      <c r="E1774" s="14"/>
      <c r="L1774" s="12"/>
      <c r="M1774" s="12"/>
      <c r="R1774" s="12"/>
      <c r="S1774" s="12"/>
      <c r="T1774" s="12"/>
      <c r="U1774" s="12"/>
      <c r="BI1774" s="12"/>
      <c r="BJ1774" s="13"/>
      <c r="BK1774" s="13"/>
      <c r="BL1774" s="13"/>
      <c r="BM1774" s="13"/>
      <c r="BN1774" s="13"/>
      <c r="BO1774" s="13"/>
      <c r="BP1774" s="13"/>
      <c r="BQ1774" s="13"/>
      <c r="BR1774" s="12"/>
      <c r="BS1774" s="12"/>
    </row>
    <row r="1775" spans="2:71" s="11" customFormat="1" x14ac:dyDescent="0.25">
      <c r="B1775" s="12"/>
      <c r="D1775" s="12"/>
      <c r="E1775" s="14"/>
      <c r="L1775" s="12"/>
      <c r="M1775" s="12"/>
      <c r="R1775" s="12"/>
      <c r="S1775" s="12"/>
      <c r="T1775" s="12"/>
      <c r="U1775" s="12"/>
      <c r="BI1775" s="12"/>
      <c r="BJ1775" s="13"/>
      <c r="BK1775" s="13"/>
      <c r="BL1775" s="13"/>
      <c r="BM1775" s="13"/>
      <c r="BN1775" s="13"/>
      <c r="BO1775" s="13"/>
      <c r="BP1775" s="13"/>
      <c r="BQ1775" s="13"/>
      <c r="BR1775" s="12"/>
      <c r="BS1775" s="12"/>
    </row>
    <row r="1776" spans="2:71" s="11" customFormat="1" x14ac:dyDescent="0.25">
      <c r="B1776" s="12"/>
      <c r="D1776" s="12"/>
      <c r="E1776" s="14"/>
      <c r="L1776" s="12"/>
      <c r="M1776" s="12"/>
      <c r="R1776" s="12"/>
      <c r="S1776" s="12"/>
      <c r="T1776" s="12"/>
      <c r="U1776" s="12"/>
      <c r="BI1776" s="12"/>
      <c r="BJ1776" s="13"/>
      <c r="BK1776" s="13"/>
      <c r="BL1776" s="13"/>
      <c r="BM1776" s="13"/>
      <c r="BN1776" s="13"/>
      <c r="BO1776" s="13"/>
      <c r="BP1776" s="13"/>
      <c r="BQ1776" s="13"/>
      <c r="BR1776" s="12"/>
      <c r="BS1776" s="12"/>
    </row>
    <row r="1777" spans="2:71" s="11" customFormat="1" x14ac:dyDescent="0.25">
      <c r="B1777" s="12"/>
      <c r="D1777" s="12"/>
      <c r="E1777" s="14"/>
      <c r="L1777" s="12"/>
      <c r="M1777" s="12"/>
      <c r="R1777" s="12"/>
      <c r="S1777" s="12"/>
      <c r="T1777" s="12"/>
      <c r="U1777" s="12"/>
      <c r="BI1777" s="12"/>
      <c r="BJ1777" s="13"/>
      <c r="BK1777" s="13"/>
      <c r="BL1777" s="13"/>
      <c r="BM1777" s="13"/>
      <c r="BN1777" s="13"/>
      <c r="BO1777" s="13"/>
      <c r="BP1777" s="13"/>
      <c r="BQ1777" s="13"/>
      <c r="BR1777" s="12"/>
      <c r="BS1777" s="12"/>
    </row>
    <row r="1778" spans="2:71" s="11" customFormat="1" x14ac:dyDescent="0.25">
      <c r="B1778" s="12"/>
      <c r="D1778" s="12"/>
      <c r="E1778" s="14"/>
      <c r="L1778" s="12"/>
      <c r="M1778" s="12"/>
      <c r="R1778" s="12"/>
      <c r="S1778" s="12"/>
      <c r="T1778" s="12"/>
      <c r="U1778" s="12"/>
      <c r="BI1778" s="12"/>
      <c r="BJ1778" s="13"/>
      <c r="BK1778" s="13"/>
      <c r="BL1778" s="13"/>
      <c r="BM1778" s="13"/>
      <c r="BN1778" s="13"/>
      <c r="BO1778" s="13"/>
      <c r="BP1778" s="13"/>
      <c r="BQ1778" s="13"/>
      <c r="BR1778" s="12"/>
      <c r="BS1778" s="12"/>
    </row>
    <row r="1779" spans="2:71" s="11" customFormat="1" x14ac:dyDescent="0.25">
      <c r="B1779" s="12"/>
      <c r="D1779" s="12"/>
      <c r="E1779" s="14"/>
      <c r="L1779" s="12"/>
      <c r="M1779" s="12"/>
      <c r="R1779" s="12"/>
      <c r="S1779" s="12"/>
      <c r="T1779" s="12"/>
      <c r="U1779" s="12"/>
      <c r="BI1779" s="12"/>
      <c r="BJ1779" s="13"/>
      <c r="BK1779" s="13"/>
      <c r="BL1779" s="13"/>
      <c r="BM1779" s="13"/>
      <c r="BN1779" s="13"/>
      <c r="BO1779" s="13"/>
      <c r="BP1779" s="13"/>
      <c r="BQ1779" s="13"/>
      <c r="BR1779" s="12"/>
      <c r="BS1779" s="12"/>
    </row>
    <row r="1780" spans="2:71" s="11" customFormat="1" x14ac:dyDescent="0.25">
      <c r="B1780" s="12"/>
      <c r="D1780" s="12"/>
      <c r="E1780" s="14"/>
      <c r="L1780" s="12"/>
      <c r="M1780" s="12"/>
      <c r="R1780" s="12"/>
      <c r="S1780" s="12"/>
      <c r="T1780" s="12"/>
      <c r="U1780" s="12"/>
      <c r="BI1780" s="12"/>
      <c r="BJ1780" s="13"/>
      <c r="BK1780" s="13"/>
      <c r="BL1780" s="13"/>
      <c r="BM1780" s="13"/>
      <c r="BN1780" s="13"/>
      <c r="BO1780" s="13"/>
      <c r="BP1780" s="13"/>
      <c r="BQ1780" s="13"/>
      <c r="BR1780" s="12"/>
      <c r="BS1780" s="12"/>
    </row>
    <row r="1781" spans="2:71" s="11" customFormat="1" x14ac:dyDescent="0.25">
      <c r="B1781" s="12"/>
      <c r="D1781" s="12"/>
      <c r="E1781" s="14"/>
      <c r="L1781" s="12"/>
      <c r="M1781" s="12"/>
      <c r="R1781" s="12"/>
      <c r="S1781" s="12"/>
      <c r="T1781" s="12"/>
      <c r="U1781" s="12"/>
      <c r="BI1781" s="12"/>
      <c r="BJ1781" s="13"/>
      <c r="BK1781" s="13"/>
      <c r="BL1781" s="13"/>
      <c r="BM1781" s="13"/>
      <c r="BN1781" s="13"/>
      <c r="BO1781" s="13"/>
      <c r="BP1781" s="13"/>
      <c r="BQ1781" s="13"/>
      <c r="BR1781" s="12"/>
      <c r="BS1781" s="12"/>
    </row>
    <row r="1782" spans="2:71" s="11" customFormat="1" x14ac:dyDescent="0.25">
      <c r="B1782" s="12"/>
      <c r="D1782" s="12"/>
      <c r="E1782" s="14"/>
      <c r="L1782" s="12"/>
      <c r="M1782" s="12"/>
      <c r="R1782" s="12"/>
      <c r="S1782" s="12"/>
      <c r="T1782" s="12"/>
      <c r="U1782" s="12"/>
      <c r="BI1782" s="12"/>
      <c r="BJ1782" s="13"/>
      <c r="BK1782" s="13"/>
      <c r="BL1782" s="13"/>
      <c r="BM1782" s="13"/>
      <c r="BN1782" s="13"/>
      <c r="BO1782" s="13"/>
      <c r="BP1782" s="13"/>
      <c r="BQ1782" s="13"/>
      <c r="BR1782" s="12"/>
      <c r="BS1782" s="12"/>
    </row>
    <row r="1783" spans="2:71" s="11" customFormat="1" x14ac:dyDescent="0.25">
      <c r="B1783" s="12"/>
      <c r="D1783" s="12"/>
      <c r="E1783" s="14"/>
      <c r="L1783" s="12"/>
      <c r="M1783" s="12"/>
      <c r="R1783" s="12"/>
      <c r="S1783" s="12"/>
      <c r="T1783" s="12"/>
      <c r="U1783" s="12"/>
      <c r="BI1783" s="12"/>
      <c r="BJ1783" s="13"/>
      <c r="BK1783" s="13"/>
      <c r="BL1783" s="13"/>
      <c r="BM1783" s="13"/>
      <c r="BN1783" s="13"/>
      <c r="BO1783" s="13"/>
      <c r="BP1783" s="13"/>
      <c r="BQ1783" s="13"/>
      <c r="BR1783" s="12"/>
      <c r="BS1783" s="12"/>
    </row>
    <row r="1784" spans="2:71" s="11" customFormat="1" x14ac:dyDescent="0.25">
      <c r="B1784" s="12"/>
      <c r="D1784" s="12"/>
      <c r="E1784" s="14"/>
      <c r="L1784" s="12"/>
      <c r="M1784" s="12"/>
      <c r="R1784" s="12"/>
      <c r="S1784" s="12"/>
      <c r="T1784" s="12"/>
      <c r="U1784" s="12"/>
      <c r="BI1784" s="12"/>
      <c r="BJ1784" s="13"/>
      <c r="BK1784" s="13"/>
      <c r="BL1784" s="13"/>
      <c r="BM1784" s="13"/>
      <c r="BN1784" s="13"/>
      <c r="BO1784" s="13"/>
      <c r="BP1784" s="13"/>
      <c r="BQ1784" s="13"/>
      <c r="BR1784" s="12"/>
      <c r="BS1784" s="12"/>
    </row>
    <row r="1785" spans="2:71" s="11" customFormat="1" x14ac:dyDescent="0.25">
      <c r="B1785" s="12"/>
      <c r="D1785" s="12"/>
      <c r="E1785" s="14"/>
      <c r="L1785" s="12"/>
      <c r="M1785" s="12"/>
      <c r="R1785" s="12"/>
      <c r="S1785" s="12"/>
      <c r="T1785" s="12"/>
      <c r="U1785" s="12"/>
      <c r="BI1785" s="12"/>
      <c r="BJ1785" s="13"/>
      <c r="BK1785" s="13"/>
      <c r="BL1785" s="13"/>
      <c r="BM1785" s="13"/>
      <c r="BN1785" s="13"/>
      <c r="BO1785" s="13"/>
      <c r="BP1785" s="13"/>
      <c r="BQ1785" s="13"/>
      <c r="BR1785" s="12"/>
      <c r="BS1785" s="12"/>
    </row>
    <row r="1786" spans="2:71" s="11" customFormat="1" x14ac:dyDescent="0.25">
      <c r="B1786" s="12"/>
      <c r="D1786" s="12"/>
      <c r="E1786" s="14"/>
      <c r="L1786" s="12"/>
      <c r="M1786" s="12"/>
      <c r="R1786" s="12"/>
      <c r="S1786" s="12"/>
      <c r="T1786" s="12"/>
      <c r="U1786" s="12"/>
      <c r="BI1786" s="12"/>
      <c r="BJ1786" s="13"/>
      <c r="BK1786" s="13"/>
      <c r="BL1786" s="13"/>
      <c r="BM1786" s="13"/>
      <c r="BN1786" s="13"/>
      <c r="BO1786" s="13"/>
      <c r="BP1786" s="13"/>
      <c r="BQ1786" s="13"/>
      <c r="BR1786" s="12"/>
      <c r="BS1786" s="12"/>
    </row>
    <row r="1787" spans="2:71" s="11" customFormat="1" x14ac:dyDescent="0.25">
      <c r="B1787" s="12"/>
      <c r="D1787" s="12"/>
      <c r="E1787" s="14"/>
      <c r="L1787" s="12"/>
      <c r="M1787" s="12"/>
      <c r="R1787" s="12"/>
      <c r="S1787" s="12"/>
      <c r="T1787" s="12"/>
      <c r="U1787" s="12"/>
      <c r="BI1787" s="12"/>
      <c r="BJ1787" s="13"/>
      <c r="BK1787" s="13"/>
      <c r="BL1787" s="13"/>
      <c r="BM1787" s="13"/>
      <c r="BN1787" s="13"/>
      <c r="BO1787" s="13"/>
      <c r="BP1787" s="13"/>
      <c r="BQ1787" s="13"/>
      <c r="BR1787" s="12"/>
      <c r="BS1787" s="12"/>
    </row>
    <row r="1788" spans="2:71" s="11" customFormat="1" x14ac:dyDescent="0.25">
      <c r="B1788" s="12"/>
      <c r="D1788" s="12"/>
      <c r="E1788" s="14"/>
      <c r="L1788" s="12"/>
      <c r="M1788" s="12"/>
      <c r="R1788" s="12"/>
      <c r="S1788" s="12"/>
      <c r="T1788" s="12"/>
      <c r="U1788" s="12"/>
      <c r="BI1788" s="12"/>
      <c r="BJ1788" s="13"/>
      <c r="BK1788" s="13"/>
      <c r="BL1788" s="13"/>
      <c r="BM1788" s="13"/>
      <c r="BN1788" s="13"/>
      <c r="BO1788" s="13"/>
      <c r="BP1788" s="13"/>
      <c r="BQ1788" s="13"/>
      <c r="BR1788" s="12"/>
      <c r="BS1788" s="12"/>
    </row>
    <row r="1789" spans="2:71" s="11" customFormat="1" x14ac:dyDescent="0.25">
      <c r="B1789" s="12"/>
      <c r="D1789" s="12"/>
      <c r="E1789" s="14"/>
      <c r="L1789" s="12"/>
      <c r="M1789" s="12"/>
      <c r="R1789" s="12"/>
      <c r="S1789" s="12"/>
      <c r="T1789" s="12"/>
      <c r="U1789" s="12"/>
      <c r="BI1789" s="12"/>
      <c r="BJ1789" s="13"/>
      <c r="BK1789" s="13"/>
      <c r="BL1789" s="13"/>
      <c r="BM1789" s="13"/>
      <c r="BN1789" s="13"/>
      <c r="BO1789" s="13"/>
      <c r="BP1789" s="13"/>
      <c r="BQ1789" s="13"/>
      <c r="BR1789" s="12"/>
      <c r="BS1789" s="12"/>
    </row>
    <row r="1790" spans="2:71" s="11" customFormat="1" x14ac:dyDescent="0.25">
      <c r="B1790" s="12"/>
      <c r="D1790" s="12"/>
      <c r="E1790" s="14"/>
      <c r="L1790" s="12"/>
      <c r="M1790" s="12"/>
      <c r="R1790" s="12"/>
      <c r="S1790" s="12"/>
      <c r="T1790" s="12"/>
      <c r="U1790" s="12"/>
      <c r="BI1790" s="12"/>
      <c r="BJ1790" s="13"/>
      <c r="BK1790" s="13"/>
      <c r="BL1790" s="13"/>
      <c r="BM1790" s="13"/>
      <c r="BN1790" s="13"/>
      <c r="BO1790" s="13"/>
      <c r="BP1790" s="13"/>
      <c r="BQ1790" s="13"/>
      <c r="BR1790" s="12"/>
      <c r="BS1790" s="12"/>
    </row>
    <row r="1791" spans="2:71" s="11" customFormat="1" x14ac:dyDescent="0.25">
      <c r="B1791" s="12"/>
      <c r="D1791" s="12"/>
      <c r="E1791" s="14"/>
      <c r="L1791" s="12"/>
      <c r="M1791" s="12"/>
      <c r="R1791" s="12"/>
      <c r="S1791" s="12"/>
      <c r="T1791" s="12"/>
      <c r="U1791" s="12"/>
      <c r="BI1791" s="12"/>
      <c r="BJ1791" s="13"/>
      <c r="BK1791" s="13"/>
      <c r="BL1791" s="13"/>
      <c r="BM1791" s="13"/>
      <c r="BN1791" s="13"/>
      <c r="BO1791" s="13"/>
      <c r="BP1791" s="13"/>
      <c r="BQ1791" s="13"/>
      <c r="BR1791" s="12"/>
      <c r="BS1791" s="12"/>
    </row>
    <row r="1792" spans="2:71" s="11" customFormat="1" x14ac:dyDescent="0.25">
      <c r="B1792" s="12"/>
      <c r="D1792" s="12"/>
      <c r="E1792" s="14"/>
      <c r="L1792" s="12"/>
      <c r="M1792" s="12"/>
      <c r="R1792" s="12"/>
      <c r="S1792" s="12"/>
      <c r="T1792" s="12"/>
      <c r="U1792" s="12"/>
      <c r="BI1792" s="12"/>
      <c r="BJ1792" s="13"/>
      <c r="BK1792" s="13"/>
      <c r="BL1792" s="13"/>
      <c r="BM1792" s="13"/>
      <c r="BN1792" s="13"/>
      <c r="BO1792" s="13"/>
      <c r="BP1792" s="13"/>
      <c r="BQ1792" s="13"/>
      <c r="BR1792" s="12"/>
      <c r="BS1792" s="12"/>
    </row>
    <row r="1793" spans="2:71" s="11" customFormat="1" x14ac:dyDescent="0.25">
      <c r="B1793" s="12"/>
      <c r="D1793" s="12"/>
      <c r="E1793" s="14"/>
      <c r="L1793" s="12"/>
      <c r="M1793" s="12"/>
      <c r="R1793" s="12"/>
      <c r="S1793" s="12"/>
      <c r="T1793" s="12"/>
      <c r="U1793" s="12"/>
      <c r="BI1793" s="12"/>
      <c r="BJ1793" s="13"/>
      <c r="BK1793" s="13"/>
      <c r="BL1793" s="13"/>
      <c r="BM1793" s="13"/>
      <c r="BN1793" s="13"/>
      <c r="BO1793" s="13"/>
      <c r="BP1793" s="13"/>
      <c r="BQ1793" s="13"/>
      <c r="BR1793" s="12"/>
      <c r="BS1793" s="12"/>
    </row>
    <row r="1794" spans="2:71" s="11" customFormat="1" x14ac:dyDescent="0.25">
      <c r="B1794" s="12"/>
      <c r="D1794" s="12"/>
      <c r="E1794" s="14"/>
      <c r="L1794" s="12"/>
      <c r="M1794" s="12"/>
      <c r="R1794" s="12"/>
      <c r="S1794" s="12"/>
      <c r="T1794" s="12"/>
      <c r="U1794" s="12"/>
      <c r="BI1794" s="12"/>
      <c r="BJ1794" s="13"/>
      <c r="BK1794" s="13"/>
      <c r="BL1794" s="13"/>
      <c r="BM1794" s="13"/>
      <c r="BN1794" s="13"/>
      <c r="BO1794" s="13"/>
      <c r="BP1794" s="13"/>
      <c r="BQ1794" s="13"/>
      <c r="BR1794" s="12"/>
      <c r="BS1794" s="12"/>
    </row>
    <row r="1795" spans="2:71" s="11" customFormat="1" x14ac:dyDescent="0.25">
      <c r="B1795" s="12"/>
      <c r="D1795" s="12"/>
      <c r="E1795" s="14"/>
      <c r="L1795" s="12"/>
      <c r="M1795" s="12"/>
      <c r="R1795" s="12"/>
      <c r="S1795" s="12"/>
      <c r="T1795" s="12"/>
      <c r="U1795" s="12"/>
      <c r="BI1795" s="12"/>
      <c r="BJ1795" s="13"/>
      <c r="BK1795" s="13"/>
      <c r="BL1795" s="13"/>
      <c r="BM1795" s="13"/>
      <c r="BN1795" s="13"/>
      <c r="BO1795" s="13"/>
      <c r="BP1795" s="13"/>
      <c r="BQ1795" s="13"/>
      <c r="BR1795" s="12"/>
      <c r="BS1795" s="12"/>
    </row>
    <row r="1796" spans="2:71" s="11" customFormat="1" x14ac:dyDescent="0.25">
      <c r="B1796" s="12"/>
      <c r="D1796" s="12"/>
      <c r="E1796" s="14"/>
      <c r="L1796" s="12"/>
      <c r="M1796" s="12"/>
      <c r="R1796" s="12"/>
      <c r="S1796" s="12"/>
      <c r="T1796" s="12"/>
      <c r="U1796" s="12"/>
      <c r="BI1796" s="12"/>
      <c r="BJ1796" s="13"/>
      <c r="BK1796" s="13"/>
      <c r="BL1796" s="13"/>
      <c r="BM1796" s="13"/>
      <c r="BN1796" s="13"/>
      <c r="BO1796" s="13"/>
      <c r="BP1796" s="13"/>
      <c r="BQ1796" s="13"/>
      <c r="BR1796" s="12"/>
      <c r="BS1796" s="12"/>
    </row>
    <row r="1797" spans="2:71" s="11" customFormat="1" x14ac:dyDescent="0.25">
      <c r="B1797" s="12"/>
      <c r="D1797" s="12"/>
      <c r="E1797" s="14"/>
      <c r="L1797" s="12"/>
      <c r="M1797" s="12"/>
      <c r="R1797" s="12"/>
      <c r="S1797" s="12"/>
      <c r="T1797" s="12"/>
      <c r="U1797" s="12"/>
      <c r="BI1797" s="12"/>
      <c r="BJ1797" s="13"/>
      <c r="BK1797" s="13"/>
      <c r="BL1797" s="13"/>
      <c r="BM1797" s="13"/>
      <c r="BN1797" s="13"/>
      <c r="BO1797" s="13"/>
      <c r="BP1797" s="13"/>
      <c r="BQ1797" s="13"/>
      <c r="BR1797" s="12"/>
      <c r="BS1797" s="12"/>
    </row>
    <row r="1798" spans="2:71" s="11" customFormat="1" x14ac:dyDescent="0.25">
      <c r="B1798" s="12"/>
      <c r="D1798" s="12"/>
      <c r="E1798" s="14"/>
      <c r="L1798" s="12"/>
      <c r="M1798" s="12"/>
      <c r="R1798" s="12"/>
      <c r="S1798" s="12"/>
      <c r="T1798" s="12"/>
      <c r="U1798" s="12"/>
      <c r="BI1798" s="12"/>
      <c r="BJ1798" s="13"/>
      <c r="BK1798" s="13"/>
      <c r="BL1798" s="13"/>
      <c r="BM1798" s="13"/>
      <c r="BN1798" s="13"/>
      <c r="BO1798" s="13"/>
      <c r="BP1798" s="13"/>
      <c r="BQ1798" s="13"/>
      <c r="BR1798" s="12"/>
      <c r="BS1798" s="12"/>
    </row>
    <row r="1799" spans="2:71" s="11" customFormat="1" x14ac:dyDescent="0.25">
      <c r="B1799" s="12"/>
      <c r="D1799" s="12"/>
      <c r="E1799" s="14"/>
      <c r="L1799" s="12"/>
      <c r="M1799" s="12"/>
      <c r="R1799" s="12"/>
      <c r="S1799" s="12"/>
      <c r="T1799" s="12"/>
      <c r="U1799" s="12"/>
      <c r="BI1799" s="12"/>
      <c r="BJ1799" s="13"/>
      <c r="BK1799" s="13"/>
      <c r="BL1799" s="13"/>
      <c r="BM1799" s="13"/>
      <c r="BN1799" s="13"/>
      <c r="BO1799" s="13"/>
      <c r="BP1799" s="13"/>
      <c r="BQ1799" s="13"/>
      <c r="BR1799" s="12"/>
      <c r="BS1799" s="12"/>
    </row>
    <row r="1800" spans="2:71" s="11" customFormat="1" x14ac:dyDescent="0.25">
      <c r="B1800" s="12"/>
      <c r="D1800" s="12"/>
      <c r="E1800" s="14"/>
      <c r="L1800" s="12"/>
      <c r="M1800" s="12"/>
      <c r="R1800" s="12"/>
      <c r="S1800" s="12"/>
      <c r="T1800" s="12"/>
      <c r="U1800" s="12"/>
      <c r="BI1800" s="12"/>
      <c r="BJ1800" s="13"/>
      <c r="BK1800" s="13"/>
      <c r="BL1800" s="13"/>
      <c r="BM1800" s="13"/>
      <c r="BN1800" s="13"/>
      <c r="BO1800" s="13"/>
      <c r="BP1800" s="13"/>
      <c r="BQ1800" s="13"/>
      <c r="BR1800" s="12"/>
      <c r="BS1800" s="12"/>
    </row>
    <row r="1801" spans="2:71" s="11" customFormat="1" x14ac:dyDescent="0.25">
      <c r="B1801" s="12"/>
      <c r="D1801" s="12"/>
      <c r="E1801" s="14"/>
      <c r="L1801" s="12"/>
      <c r="M1801" s="12"/>
      <c r="R1801" s="12"/>
      <c r="S1801" s="12"/>
      <c r="T1801" s="12"/>
      <c r="U1801" s="12"/>
      <c r="BI1801" s="12"/>
      <c r="BJ1801" s="13"/>
      <c r="BK1801" s="13"/>
      <c r="BL1801" s="13"/>
      <c r="BM1801" s="13"/>
      <c r="BN1801" s="13"/>
      <c r="BO1801" s="13"/>
      <c r="BP1801" s="13"/>
      <c r="BQ1801" s="13"/>
      <c r="BR1801" s="12"/>
      <c r="BS1801" s="12"/>
    </row>
    <row r="1802" spans="2:71" s="11" customFormat="1" x14ac:dyDescent="0.25">
      <c r="B1802" s="12"/>
      <c r="D1802" s="12"/>
      <c r="E1802" s="14"/>
      <c r="L1802" s="12"/>
      <c r="M1802" s="12"/>
      <c r="R1802" s="12"/>
      <c r="S1802" s="12"/>
      <c r="T1802" s="12"/>
      <c r="U1802" s="12"/>
      <c r="BI1802" s="12"/>
      <c r="BJ1802" s="13"/>
      <c r="BK1802" s="13"/>
      <c r="BL1802" s="13"/>
      <c r="BM1802" s="13"/>
      <c r="BN1802" s="13"/>
      <c r="BO1802" s="13"/>
      <c r="BP1802" s="13"/>
      <c r="BQ1802" s="13"/>
      <c r="BR1802" s="12"/>
      <c r="BS1802" s="12"/>
    </row>
    <row r="1803" spans="2:71" s="11" customFormat="1" x14ac:dyDescent="0.25">
      <c r="B1803" s="12"/>
      <c r="D1803" s="12"/>
      <c r="E1803" s="14"/>
      <c r="L1803" s="12"/>
      <c r="M1803" s="12"/>
      <c r="R1803" s="12"/>
      <c r="S1803" s="12"/>
      <c r="T1803" s="12"/>
      <c r="U1803" s="12"/>
      <c r="BI1803" s="12"/>
      <c r="BJ1803" s="13"/>
      <c r="BK1803" s="13"/>
      <c r="BL1803" s="13"/>
      <c r="BM1803" s="13"/>
      <c r="BN1803" s="13"/>
      <c r="BO1803" s="13"/>
      <c r="BP1803" s="13"/>
      <c r="BQ1803" s="13"/>
      <c r="BR1803" s="12"/>
      <c r="BS1803" s="12"/>
    </row>
    <row r="1804" spans="2:71" s="11" customFormat="1" x14ac:dyDescent="0.25">
      <c r="B1804" s="12"/>
      <c r="D1804" s="12"/>
      <c r="E1804" s="14"/>
      <c r="L1804" s="12"/>
      <c r="M1804" s="12"/>
      <c r="R1804" s="12"/>
      <c r="S1804" s="12"/>
      <c r="T1804" s="12"/>
      <c r="U1804" s="12"/>
      <c r="BI1804" s="12"/>
      <c r="BJ1804" s="13"/>
      <c r="BK1804" s="13"/>
      <c r="BL1804" s="13"/>
      <c r="BM1804" s="13"/>
      <c r="BN1804" s="13"/>
      <c r="BO1804" s="13"/>
      <c r="BP1804" s="13"/>
      <c r="BQ1804" s="13"/>
      <c r="BR1804" s="12"/>
      <c r="BS1804" s="12"/>
    </row>
    <row r="1805" spans="2:71" s="11" customFormat="1" x14ac:dyDescent="0.25">
      <c r="B1805" s="12"/>
      <c r="D1805" s="12"/>
      <c r="E1805" s="14"/>
      <c r="L1805" s="12"/>
      <c r="M1805" s="12"/>
      <c r="R1805" s="12"/>
      <c r="S1805" s="12"/>
      <c r="T1805" s="12"/>
      <c r="U1805" s="12"/>
      <c r="BI1805" s="12"/>
      <c r="BJ1805" s="13"/>
      <c r="BK1805" s="13"/>
      <c r="BL1805" s="13"/>
      <c r="BM1805" s="13"/>
      <c r="BN1805" s="13"/>
      <c r="BO1805" s="13"/>
      <c r="BP1805" s="13"/>
      <c r="BQ1805" s="13"/>
      <c r="BR1805" s="12"/>
      <c r="BS1805" s="12"/>
    </row>
    <row r="1806" spans="2:71" s="11" customFormat="1" x14ac:dyDescent="0.25">
      <c r="B1806" s="12"/>
      <c r="D1806" s="12"/>
      <c r="E1806" s="14"/>
      <c r="L1806" s="12"/>
      <c r="M1806" s="12"/>
      <c r="R1806" s="12"/>
      <c r="S1806" s="12"/>
      <c r="T1806" s="12"/>
      <c r="U1806" s="12"/>
      <c r="BI1806" s="12"/>
      <c r="BJ1806" s="13"/>
      <c r="BK1806" s="13"/>
      <c r="BL1806" s="13"/>
      <c r="BM1806" s="13"/>
      <c r="BN1806" s="13"/>
      <c r="BO1806" s="13"/>
      <c r="BP1806" s="13"/>
      <c r="BQ1806" s="13"/>
      <c r="BR1806" s="12"/>
      <c r="BS1806" s="12"/>
    </row>
    <row r="1807" spans="2:71" s="11" customFormat="1" x14ac:dyDescent="0.25">
      <c r="B1807" s="12"/>
      <c r="D1807" s="12"/>
      <c r="E1807" s="14"/>
      <c r="L1807" s="12"/>
      <c r="M1807" s="12"/>
      <c r="R1807" s="12"/>
      <c r="S1807" s="12"/>
      <c r="T1807" s="12"/>
      <c r="U1807" s="12"/>
      <c r="BI1807" s="12"/>
      <c r="BJ1807" s="13"/>
      <c r="BK1807" s="13"/>
      <c r="BL1807" s="13"/>
      <c r="BM1807" s="13"/>
      <c r="BN1807" s="13"/>
      <c r="BO1807" s="13"/>
      <c r="BP1807" s="13"/>
      <c r="BQ1807" s="13"/>
      <c r="BR1807" s="12"/>
      <c r="BS1807" s="12"/>
    </row>
    <row r="1808" spans="2:71" s="11" customFormat="1" x14ac:dyDescent="0.25">
      <c r="B1808" s="12"/>
      <c r="D1808" s="12"/>
      <c r="E1808" s="14"/>
      <c r="L1808" s="12"/>
      <c r="M1808" s="12"/>
      <c r="R1808" s="12"/>
      <c r="S1808" s="12"/>
      <c r="T1808" s="12"/>
      <c r="U1808" s="12"/>
      <c r="BI1808" s="12"/>
      <c r="BJ1808" s="13"/>
      <c r="BK1808" s="13"/>
      <c r="BL1808" s="13"/>
      <c r="BM1808" s="13"/>
      <c r="BN1808" s="13"/>
      <c r="BO1808" s="13"/>
      <c r="BP1808" s="13"/>
      <c r="BQ1808" s="13"/>
      <c r="BR1808" s="12"/>
      <c r="BS1808" s="12"/>
    </row>
    <row r="1809" spans="2:71" s="11" customFormat="1" x14ac:dyDescent="0.25">
      <c r="B1809" s="12"/>
      <c r="D1809" s="12"/>
      <c r="E1809" s="14"/>
      <c r="L1809" s="12"/>
      <c r="M1809" s="12"/>
      <c r="R1809" s="12"/>
      <c r="S1809" s="12"/>
      <c r="T1809" s="12"/>
      <c r="U1809" s="12"/>
      <c r="BI1809" s="12"/>
      <c r="BJ1809" s="13"/>
      <c r="BK1809" s="13"/>
      <c r="BL1809" s="13"/>
      <c r="BM1809" s="13"/>
      <c r="BN1809" s="13"/>
      <c r="BO1809" s="13"/>
      <c r="BP1809" s="13"/>
      <c r="BQ1809" s="13"/>
      <c r="BR1809" s="12"/>
      <c r="BS1809" s="12"/>
    </row>
    <row r="1810" spans="2:71" s="11" customFormat="1" x14ac:dyDescent="0.25">
      <c r="B1810" s="12"/>
      <c r="D1810" s="12"/>
      <c r="E1810" s="14"/>
      <c r="L1810" s="12"/>
      <c r="M1810" s="12"/>
      <c r="R1810" s="12"/>
      <c r="S1810" s="12"/>
      <c r="T1810" s="12"/>
      <c r="U1810" s="12"/>
      <c r="BI1810" s="12"/>
      <c r="BJ1810" s="13"/>
      <c r="BK1810" s="13"/>
      <c r="BL1810" s="13"/>
      <c r="BM1810" s="13"/>
      <c r="BN1810" s="13"/>
      <c r="BO1810" s="13"/>
      <c r="BP1810" s="13"/>
      <c r="BQ1810" s="13"/>
      <c r="BR1810" s="12"/>
      <c r="BS1810" s="12"/>
    </row>
    <row r="1811" spans="2:71" s="11" customFormat="1" x14ac:dyDescent="0.25">
      <c r="B1811" s="12"/>
      <c r="D1811" s="12"/>
      <c r="E1811" s="14"/>
      <c r="L1811" s="12"/>
      <c r="M1811" s="12"/>
      <c r="R1811" s="12"/>
      <c r="S1811" s="12"/>
      <c r="T1811" s="12"/>
      <c r="U1811" s="12"/>
      <c r="BI1811" s="12"/>
      <c r="BJ1811" s="13"/>
      <c r="BK1811" s="13"/>
      <c r="BL1811" s="13"/>
      <c r="BM1811" s="13"/>
      <c r="BN1811" s="13"/>
      <c r="BO1811" s="13"/>
      <c r="BP1811" s="13"/>
      <c r="BQ1811" s="13"/>
      <c r="BR1811" s="12"/>
      <c r="BS1811" s="12"/>
    </row>
    <row r="1812" spans="2:71" s="11" customFormat="1" x14ac:dyDescent="0.25">
      <c r="B1812" s="12"/>
      <c r="D1812" s="12"/>
      <c r="E1812" s="14"/>
      <c r="L1812" s="12"/>
      <c r="M1812" s="12"/>
      <c r="R1812" s="12"/>
      <c r="S1812" s="12"/>
      <c r="T1812" s="12"/>
      <c r="U1812" s="12"/>
      <c r="BI1812" s="12"/>
      <c r="BJ1812" s="13"/>
      <c r="BK1812" s="13"/>
      <c r="BL1812" s="13"/>
      <c r="BM1812" s="13"/>
      <c r="BN1812" s="13"/>
      <c r="BO1812" s="13"/>
      <c r="BP1812" s="13"/>
      <c r="BQ1812" s="13"/>
      <c r="BR1812" s="12"/>
      <c r="BS1812" s="12"/>
    </row>
    <row r="1813" spans="2:71" s="11" customFormat="1" x14ac:dyDescent="0.25">
      <c r="B1813" s="12"/>
      <c r="D1813" s="12"/>
      <c r="E1813" s="14"/>
      <c r="L1813" s="12"/>
      <c r="M1813" s="12"/>
      <c r="R1813" s="12"/>
      <c r="S1813" s="12"/>
      <c r="T1813" s="12"/>
      <c r="U1813" s="12"/>
      <c r="BI1813" s="12"/>
      <c r="BJ1813" s="13"/>
      <c r="BK1813" s="13"/>
      <c r="BL1813" s="13"/>
      <c r="BM1813" s="13"/>
      <c r="BN1813" s="13"/>
      <c r="BO1813" s="13"/>
      <c r="BP1813" s="13"/>
      <c r="BQ1813" s="13"/>
      <c r="BR1813" s="12"/>
      <c r="BS1813" s="12"/>
    </row>
    <row r="1814" spans="2:71" s="11" customFormat="1" x14ac:dyDescent="0.25">
      <c r="B1814" s="12"/>
      <c r="D1814" s="12"/>
      <c r="E1814" s="14"/>
      <c r="L1814" s="12"/>
      <c r="M1814" s="12"/>
      <c r="R1814" s="12"/>
      <c r="S1814" s="12"/>
      <c r="T1814" s="12"/>
      <c r="U1814" s="12"/>
      <c r="BI1814" s="12"/>
      <c r="BJ1814" s="13"/>
      <c r="BK1814" s="13"/>
      <c r="BL1814" s="13"/>
      <c r="BM1814" s="13"/>
      <c r="BN1814" s="13"/>
      <c r="BO1814" s="13"/>
      <c r="BP1814" s="13"/>
      <c r="BQ1814" s="13"/>
      <c r="BR1814" s="12"/>
      <c r="BS1814" s="12"/>
    </row>
    <row r="1815" spans="2:71" s="11" customFormat="1" x14ac:dyDescent="0.25">
      <c r="B1815" s="12"/>
      <c r="D1815" s="12"/>
      <c r="E1815" s="14"/>
      <c r="L1815" s="12"/>
      <c r="M1815" s="12"/>
      <c r="R1815" s="12"/>
      <c r="S1815" s="12"/>
      <c r="T1815" s="12"/>
      <c r="U1815" s="12"/>
      <c r="BI1815" s="12"/>
      <c r="BJ1815" s="13"/>
      <c r="BK1815" s="13"/>
      <c r="BL1815" s="13"/>
      <c r="BM1815" s="13"/>
      <c r="BN1815" s="13"/>
      <c r="BO1815" s="13"/>
      <c r="BP1815" s="13"/>
      <c r="BQ1815" s="13"/>
      <c r="BR1815" s="12"/>
      <c r="BS1815" s="12"/>
    </row>
    <row r="1816" spans="2:71" s="11" customFormat="1" x14ac:dyDescent="0.25">
      <c r="B1816" s="12"/>
      <c r="D1816" s="12"/>
      <c r="E1816" s="14"/>
      <c r="L1816" s="12"/>
      <c r="M1816" s="12"/>
      <c r="R1816" s="12"/>
      <c r="S1816" s="12"/>
      <c r="T1816" s="12"/>
      <c r="U1816" s="12"/>
      <c r="BI1816" s="12"/>
      <c r="BJ1816" s="13"/>
      <c r="BK1816" s="13"/>
      <c r="BL1816" s="13"/>
      <c r="BM1816" s="13"/>
      <c r="BN1816" s="13"/>
      <c r="BO1816" s="13"/>
      <c r="BP1816" s="13"/>
      <c r="BQ1816" s="13"/>
      <c r="BR1816" s="12"/>
      <c r="BS1816" s="12"/>
    </row>
    <row r="1817" spans="2:71" s="11" customFormat="1" x14ac:dyDescent="0.25">
      <c r="B1817" s="12"/>
      <c r="D1817" s="12"/>
      <c r="E1817" s="14"/>
      <c r="L1817" s="12"/>
      <c r="M1817" s="12"/>
      <c r="R1817" s="12"/>
      <c r="S1817" s="12"/>
      <c r="T1817" s="12"/>
      <c r="U1817" s="12"/>
      <c r="BI1817" s="12"/>
      <c r="BJ1817" s="13"/>
      <c r="BK1817" s="13"/>
      <c r="BL1817" s="13"/>
      <c r="BM1817" s="13"/>
      <c r="BN1817" s="13"/>
      <c r="BO1817" s="13"/>
      <c r="BP1817" s="13"/>
      <c r="BQ1817" s="13"/>
      <c r="BR1817" s="12"/>
      <c r="BS1817" s="12"/>
    </row>
    <row r="1818" spans="2:71" s="11" customFormat="1" x14ac:dyDescent="0.25">
      <c r="B1818" s="12"/>
      <c r="D1818" s="12"/>
      <c r="E1818" s="14"/>
      <c r="L1818" s="12"/>
      <c r="M1818" s="12"/>
      <c r="R1818" s="12"/>
      <c r="S1818" s="12"/>
      <c r="T1818" s="12"/>
      <c r="U1818" s="12"/>
      <c r="BI1818" s="12"/>
      <c r="BJ1818" s="13"/>
      <c r="BK1818" s="13"/>
      <c r="BL1818" s="13"/>
      <c r="BM1818" s="13"/>
      <c r="BN1818" s="13"/>
      <c r="BO1818" s="13"/>
      <c r="BP1818" s="13"/>
      <c r="BQ1818" s="13"/>
      <c r="BR1818" s="12"/>
      <c r="BS1818" s="12"/>
    </row>
    <row r="1819" spans="2:71" s="11" customFormat="1" x14ac:dyDescent="0.25">
      <c r="B1819" s="12"/>
      <c r="D1819" s="12"/>
      <c r="E1819" s="14"/>
      <c r="L1819" s="12"/>
      <c r="M1819" s="12"/>
      <c r="R1819" s="12"/>
      <c r="S1819" s="12"/>
      <c r="T1819" s="12"/>
      <c r="U1819" s="12"/>
      <c r="BI1819" s="12"/>
      <c r="BJ1819" s="13"/>
      <c r="BK1819" s="13"/>
      <c r="BL1819" s="13"/>
      <c r="BM1819" s="13"/>
      <c r="BN1819" s="13"/>
      <c r="BO1819" s="13"/>
      <c r="BP1819" s="13"/>
      <c r="BQ1819" s="13"/>
      <c r="BR1819" s="12"/>
      <c r="BS1819" s="12"/>
    </row>
    <row r="1820" spans="2:71" s="11" customFormat="1" x14ac:dyDescent="0.25">
      <c r="B1820" s="12"/>
      <c r="D1820" s="12"/>
      <c r="E1820" s="14"/>
      <c r="L1820" s="12"/>
      <c r="M1820" s="12"/>
      <c r="R1820" s="12"/>
      <c r="S1820" s="12"/>
      <c r="T1820" s="12"/>
      <c r="U1820" s="12"/>
      <c r="BI1820" s="12"/>
      <c r="BJ1820" s="13"/>
      <c r="BK1820" s="13"/>
      <c r="BL1820" s="13"/>
      <c r="BM1820" s="13"/>
      <c r="BN1820" s="13"/>
      <c r="BO1820" s="13"/>
      <c r="BP1820" s="13"/>
      <c r="BQ1820" s="13"/>
      <c r="BR1820" s="12"/>
      <c r="BS1820" s="12"/>
    </row>
    <row r="1821" spans="2:71" s="11" customFormat="1" x14ac:dyDescent="0.25">
      <c r="B1821" s="12"/>
      <c r="D1821" s="12"/>
      <c r="E1821" s="14"/>
      <c r="L1821" s="12"/>
      <c r="M1821" s="12"/>
      <c r="R1821" s="12"/>
      <c r="S1821" s="12"/>
      <c r="T1821" s="12"/>
      <c r="U1821" s="12"/>
      <c r="BI1821" s="12"/>
      <c r="BJ1821" s="13"/>
      <c r="BK1821" s="13"/>
      <c r="BL1821" s="13"/>
      <c r="BM1821" s="13"/>
      <c r="BN1821" s="13"/>
      <c r="BO1821" s="13"/>
      <c r="BP1821" s="13"/>
      <c r="BQ1821" s="13"/>
      <c r="BR1821" s="12"/>
      <c r="BS1821" s="12"/>
    </row>
    <row r="1822" spans="2:71" s="11" customFormat="1" x14ac:dyDescent="0.25">
      <c r="B1822" s="12"/>
      <c r="D1822" s="12"/>
      <c r="E1822" s="14"/>
      <c r="L1822" s="12"/>
      <c r="M1822" s="12"/>
      <c r="R1822" s="12"/>
      <c r="S1822" s="12"/>
      <c r="T1822" s="12"/>
      <c r="U1822" s="12"/>
      <c r="BI1822" s="12"/>
      <c r="BJ1822" s="13"/>
      <c r="BK1822" s="13"/>
      <c r="BL1822" s="13"/>
      <c r="BM1822" s="13"/>
      <c r="BN1822" s="13"/>
      <c r="BO1822" s="13"/>
      <c r="BP1822" s="13"/>
      <c r="BQ1822" s="13"/>
      <c r="BR1822" s="12"/>
      <c r="BS1822" s="12"/>
    </row>
    <row r="1823" spans="2:71" s="11" customFormat="1" x14ac:dyDescent="0.25">
      <c r="B1823" s="12"/>
      <c r="D1823" s="12"/>
      <c r="E1823" s="14"/>
      <c r="L1823" s="12"/>
      <c r="M1823" s="12"/>
      <c r="R1823" s="12"/>
      <c r="S1823" s="12"/>
      <c r="T1823" s="12"/>
      <c r="U1823" s="12"/>
      <c r="BI1823" s="12"/>
      <c r="BJ1823" s="13"/>
      <c r="BK1823" s="13"/>
      <c r="BL1823" s="13"/>
      <c r="BM1823" s="13"/>
      <c r="BN1823" s="13"/>
      <c r="BO1823" s="13"/>
      <c r="BP1823" s="13"/>
      <c r="BQ1823" s="13"/>
      <c r="BR1823" s="12"/>
      <c r="BS1823" s="12"/>
    </row>
    <row r="1824" spans="2:71" s="11" customFormat="1" x14ac:dyDescent="0.25">
      <c r="B1824" s="12"/>
      <c r="D1824" s="12"/>
      <c r="E1824" s="14"/>
      <c r="L1824" s="12"/>
      <c r="M1824" s="12"/>
      <c r="R1824" s="12"/>
      <c r="S1824" s="12"/>
      <c r="T1824" s="12"/>
      <c r="U1824" s="12"/>
      <c r="BI1824" s="12"/>
      <c r="BJ1824" s="13"/>
      <c r="BK1824" s="13"/>
      <c r="BL1824" s="13"/>
      <c r="BM1824" s="13"/>
      <c r="BN1824" s="13"/>
      <c r="BO1824" s="13"/>
      <c r="BP1824" s="13"/>
      <c r="BQ1824" s="13"/>
      <c r="BR1824" s="12"/>
      <c r="BS1824" s="12"/>
    </row>
    <row r="1825" spans="2:71" s="11" customFormat="1" x14ac:dyDescent="0.25">
      <c r="B1825" s="12"/>
      <c r="D1825" s="12"/>
      <c r="E1825" s="14"/>
      <c r="L1825" s="12"/>
      <c r="M1825" s="12"/>
      <c r="R1825" s="12"/>
      <c r="S1825" s="12"/>
      <c r="T1825" s="12"/>
      <c r="U1825" s="12"/>
      <c r="BI1825" s="12"/>
      <c r="BJ1825" s="13"/>
      <c r="BK1825" s="13"/>
      <c r="BL1825" s="13"/>
      <c r="BM1825" s="13"/>
      <c r="BN1825" s="13"/>
      <c r="BO1825" s="13"/>
      <c r="BP1825" s="13"/>
      <c r="BQ1825" s="13"/>
      <c r="BR1825" s="12"/>
      <c r="BS1825" s="12"/>
    </row>
    <row r="1826" spans="2:71" s="11" customFormat="1" x14ac:dyDescent="0.25">
      <c r="B1826" s="12"/>
      <c r="D1826" s="12"/>
      <c r="E1826" s="14"/>
      <c r="L1826" s="12"/>
      <c r="M1826" s="12"/>
      <c r="R1826" s="12"/>
      <c r="S1826" s="12"/>
      <c r="T1826" s="12"/>
      <c r="U1826" s="12"/>
      <c r="BI1826" s="12"/>
      <c r="BJ1826" s="13"/>
      <c r="BK1826" s="13"/>
      <c r="BL1826" s="13"/>
      <c r="BM1826" s="13"/>
      <c r="BN1826" s="13"/>
      <c r="BO1826" s="13"/>
      <c r="BP1826" s="13"/>
      <c r="BQ1826" s="13"/>
      <c r="BR1826" s="12"/>
      <c r="BS1826" s="12"/>
    </row>
    <row r="1827" spans="2:71" s="11" customFormat="1" x14ac:dyDescent="0.25">
      <c r="B1827" s="12"/>
      <c r="D1827" s="12"/>
      <c r="E1827" s="14"/>
      <c r="L1827" s="12"/>
      <c r="M1827" s="12"/>
      <c r="R1827" s="12"/>
      <c r="S1827" s="12"/>
      <c r="T1827" s="12"/>
      <c r="U1827" s="12"/>
      <c r="BI1827" s="12"/>
      <c r="BJ1827" s="13"/>
      <c r="BK1827" s="13"/>
      <c r="BL1827" s="13"/>
      <c r="BM1827" s="13"/>
      <c r="BN1827" s="13"/>
      <c r="BO1827" s="13"/>
      <c r="BP1827" s="13"/>
      <c r="BQ1827" s="13"/>
      <c r="BR1827" s="12"/>
      <c r="BS1827" s="12"/>
    </row>
    <row r="1828" spans="2:71" s="11" customFormat="1" x14ac:dyDescent="0.25">
      <c r="B1828" s="12"/>
      <c r="D1828" s="12"/>
      <c r="E1828" s="14"/>
      <c r="L1828" s="12"/>
      <c r="M1828" s="12"/>
      <c r="R1828" s="12"/>
      <c r="S1828" s="12"/>
      <c r="T1828" s="12"/>
      <c r="U1828" s="12"/>
      <c r="BI1828" s="12"/>
      <c r="BJ1828" s="13"/>
      <c r="BK1828" s="13"/>
      <c r="BL1828" s="13"/>
      <c r="BM1828" s="13"/>
      <c r="BN1828" s="13"/>
      <c r="BO1828" s="13"/>
      <c r="BP1828" s="13"/>
      <c r="BQ1828" s="13"/>
      <c r="BR1828" s="12"/>
      <c r="BS1828" s="12"/>
    </row>
    <row r="1829" spans="2:71" s="11" customFormat="1" x14ac:dyDescent="0.25">
      <c r="B1829" s="12"/>
      <c r="D1829" s="12"/>
      <c r="E1829" s="14"/>
      <c r="L1829" s="12"/>
      <c r="M1829" s="12"/>
      <c r="R1829" s="12"/>
      <c r="S1829" s="12"/>
      <c r="T1829" s="12"/>
      <c r="U1829" s="12"/>
      <c r="BI1829" s="12"/>
      <c r="BJ1829" s="13"/>
      <c r="BK1829" s="13"/>
      <c r="BL1829" s="13"/>
      <c r="BM1829" s="13"/>
      <c r="BN1829" s="13"/>
      <c r="BO1829" s="13"/>
      <c r="BP1829" s="13"/>
      <c r="BQ1829" s="13"/>
      <c r="BR1829" s="12"/>
      <c r="BS1829" s="12"/>
    </row>
    <row r="1830" spans="2:71" s="11" customFormat="1" x14ac:dyDescent="0.25">
      <c r="B1830" s="12"/>
      <c r="D1830" s="12"/>
      <c r="E1830" s="14"/>
      <c r="L1830" s="12"/>
      <c r="M1830" s="12"/>
      <c r="R1830" s="12"/>
      <c r="S1830" s="12"/>
      <c r="T1830" s="12"/>
      <c r="U1830" s="12"/>
      <c r="BI1830" s="12"/>
      <c r="BJ1830" s="13"/>
      <c r="BK1830" s="13"/>
      <c r="BL1830" s="13"/>
      <c r="BM1830" s="13"/>
      <c r="BN1830" s="13"/>
      <c r="BO1830" s="13"/>
      <c r="BP1830" s="13"/>
      <c r="BQ1830" s="13"/>
      <c r="BR1830" s="12"/>
      <c r="BS1830" s="12"/>
    </row>
    <row r="1831" spans="2:71" s="11" customFormat="1" x14ac:dyDescent="0.25">
      <c r="B1831" s="12"/>
      <c r="D1831" s="12"/>
      <c r="E1831" s="14"/>
      <c r="L1831" s="12"/>
      <c r="M1831" s="12"/>
      <c r="R1831" s="12"/>
      <c r="S1831" s="12"/>
      <c r="T1831" s="12"/>
      <c r="U1831" s="12"/>
      <c r="BI1831" s="12"/>
      <c r="BJ1831" s="13"/>
      <c r="BK1831" s="13"/>
      <c r="BL1831" s="13"/>
      <c r="BM1831" s="13"/>
      <c r="BN1831" s="13"/>
      <c r="BO1831" s="13"/>
      <c r="BP1831" s="13"/>
      <c r="BQ1831" s="13"/>
      <c r="BR1831" s="12"/>
      <c r="BS1831" s="12"/>
    </row>
    <row r="1832" spans="2:71" s="11" customFormat="1" x14ac:dyDescent="0.25">
      <c r="B1832" s="12"/>
      <c r="D1832" s="12"/>
      <c r="E1832" s="14"/>
      <c r="L1832" s="12"/>
      <c r="M1832" s="12"/>
      <c r="R1832" s="12"/>
      <c r="S1832" s="12"/>
      <c r="T1832" s="12"/>
      <c r="U1832" s="12"/>
      <c r="BI1832" s="12"/>
      <c r="BJ1832" s="13"/>
      <c r="BK1832" s="13"/>
      <c r="BL1832" s="13"/>
      <c r="BM1832" s="13"/>
      <c r="BN1832" s="13"/>
      <c r="BO1832" s="13"/>
      <c r="BP1832" s="13"/>
      <c r="BQ1832" s="13"/>
      <c r="BR1832" s="12"/>
      <c r="BS1832" s="12"/>
    </row>
    <row r="1833" spans="2:71" s="11" customFormat="1" x14ac:dyDescent="0.25">
      <c r="B1833" s="12"/>
      <c r="D1833" s="12"/>
      <c r="E1833" s="14"/>
      <c r="L1833" s="12"/>
      <c r="M1833" s="12"/>
      <c r="R1833" s="12"/>
      <c r="S1833" s="12"/>
      <c r="T1833" s="12"/>
      <c r="U1833" s="12"/>
      <c r="BI1833" s="12"/>
      <c r="BJ1833" s="13"/>
      <c r="BK1833" s="13"/>
      <c r="BL1833" s="13"/>
      <c r="BM1833" s="13"/>
      <c r="BN1833" s="13"/>
      <c r="BO1833" s="13"/>
      <c r="BP1833" s="13"/>
      <c r="BQ1833" s="13"/>
      <c r="BR1833" s="12"/>
      <c r="BS1833" s="12"/>
    </row>
    <row r="1834" spans="2:71" s="11" customFormat="1" x14ac:dyDescent="0.25">
      <c r="B1834" s="12"/>
      <c r="D1834" s="12"/>
      <c r="E1834" s="14"/>
      <c r="L1834" s="12"/>
      <c r="M1834" s="12"/>
      <c r="R1834" s="12"/>
      <c r="S1834" s="12"/>
      <c r="T1834" s="12"/>
      <c r="U1834" s="12"/>
      <c r="BI1834" s="12"/>
      <c r="BJ1834" s="13"/>
      <c r="BK1834" s="13"/>
      <c r="BL1834" s="13"/>
      <c r="BM1834" s="13"/>
      <c r="BN1834" s="13"/>
      <c r="BO1834" s="13"/>
      <c r="BP1834" s="13"/>
      <c r="BQ1834" s="13"/>
      <c r="BR1834" s="12"/>
      <c r="BS1834" s="12"/>
    </row>
    <row r="1835" spans="2:71" s="11" customFormat="1" x14ac:dyDescent="0.25">
      <c r="B1835" s="12"/>
      <c r="D1835" s="12"/>
      <c r="E1835" s="14"/>
      <c r="L1835" s="12"/>
      <c r="M1835" s="12"/>
      <c r="R1835" s="12"/>
      <c r="S1835" s="12"/>
      <c r="T1835" s="12"/>
      <c r="U1835" s="12"/>
      <c r="BI1835" s="12"/>
      <c r="BJ1835" s="13"/>
      <c r="BK1835" s="13"/>
      <c r="BL1835" s="13"/>
      <c r="BM1835" s="13"/>
      <c r="BN1835" s="13"/>
      <c r="BO1835" s="13"/>
      <c r="BP1835" s="13"/>
      <c r="BQ1835" s="13"/>
      <c r="BR1835" s="12"/>
      <c r="BS1835" s="12"/>
    </row>
    <row r="1836" spans="2:71" s="11" customFormat="1" x14ac:dyDescent="0.25">
      <c r="B1836" s="12"/>
      <c r="D1836" s="12"/>
      <c r="E1836" s="14"/>
      <c r="L1836" s="12"/>
      <c r="M1836" s="12"/>
      <c r="R1836" s="12"/>
      <c r="S1836" s="12"/>
      <c r="T1836" s="12"/>
      <c r="U1836" s="12"/>
      <c r="BI1836" s="12"/>
      <c r="BJ1836" s="13"/>
      <c r="BK1836" s="13"/>
      <c r="BL1836" s="13"/>
      <c r="BM1836" s="13"/>
      <c r="BN1836" s="13"/>
      <c r="BO1836" s="13"/>
      <c r="BP1836" s="13"/>
      <c r="BQ1836" s="13"/>
      <c r="BR1836" s="12"/>
      <c r="BS1836" s="12"/>
    </row>
    <row r="1837" spans="2:71" s="11" customFormat="1" x14ac:dyDescent="0.25">
      <c r="B1837" s="12"/>
      <c r="D1837" s="12"/>
      <c r="E1837" s="14"/>
      <c r="L1837" s="12"/>
      <c r="M1837" s="12"/>
      <c r="R1837" s="12"/>
      <c r="S1837" s="12"/>
      <c r="T1837" s="12"/>
      <c r="U1837" s="12"/>
      <c r="BI1837" s="12"/>
      <c r="BJ1837" s="13"/>
      <c r="BK1837" s="13"/>
      <c r="BL1837" s="13"/>
      <c r="BM1837" s="13"/>
      <c r="BN1837" s="13"/>
      <c r="BO1837" s="13"/>
      <c r="BP1837" s="13"/>
      <c r="BQ1837" s="13"/>
      <c r="BR1837" s="12"/>
      <c r="BS1837" s="12"/>
    </row>
    <row r="1838" spans="2:71" s="11" customFormat="1" x14ac:dyDescent="0.25">
      <c r="B1838" s="12"/>
      <c r="D1838" s="12"/>
      <c r="E1838" s="14"/>
      <c r="L1838" s="12"/>
      <c r="M1838" s="12"/>
      <c r="R1838" s="12"/>
      <c r="S1838" s="12"/>
      <c r="T1838" s="12"/>
      <c r="U1838" s="12"/>
      <c r="BI1838" s="12"/>
      <c r="BJ1838" s="13"/>
      <c r="BK1838" s="13"/>
      <c r="BL1838" s="13"/>
      <c r="BM1838" s="13"/>
      <c r="BN1838" s="13"/>
      <c r="BO1838" s="13"/>
      <c r="BP1838" s="13"/>
      <c r="BQ1838" s="13"/>
      <c r="BR1838" s="12"/>
      <c r="BS1838" s="12"/>
    </row>
    <row r="1839" spans="2:71" s="11" customFormat="1" x14ac:dyDescent="0.25">
      <c r="B1839" s="12"/>
      <c r="D1839" s="12"/>
      <c r="E1839" s="14"/>
      <c r="L1839" s="12"/>
      <c r="M1839" s="12"/>
      <c r="R1839" s="12"/>
      <c r="S1839" s="12"/>
      <c r="T1839" s="12"/>
      <c r="U1839" s="12"/>
      <c r="BI1839" s="12"/>
      <c r="BJ1839" s="13"/>
      <c r="BK1839" s="13"/>
      <c r="BL1839" s="13"/>
      <c r="BM1839" s="13"/>
      <c r="BN1839" s="13"/>
      <c r="BO1839" s="13"/>
      <c r="BP1839" s="13"/>
      <c r="BQ1839" s="13"/>
      <c r="BR1839" s="12"/>
      <c r="BS1839" s="12"/>
    </row>
    <row r="1840" spans="2:71" s="11" customFormat="1" x14ac:dyDescent="0.25">
      <c r="B1840" s="12"/>
      <c r="D1840" s="12"/>
      <c r="E1840" s="14"/>
      <c r="L1840" s="12"/>
      <c r="M1840" s="12"/>
      <c r="R1840" s="12"/>
      <c r="S1840" s="12"/>
      <c r="T1840" s="12"/>
      <c r="U1840" s="12"/>
      <c r="BI1840" s="12"/>
      <c r="BJ1840" s="13"/>
      <c r="BK1840" s="13"/>
      <c r="BL1840" s="13"/>
      <c r="BM1840" s="13"/>
      <c r="BN1840" s="13"/>
      <c r="BO1840" s="13"/>
      <c r="BP1840" s="13"/>
      <c r="BQ1840" s="13"/>
      <c r="BR1840" s="12"/>
      <c r="BS1840" s="12"/>
    </row>
    <row r="1841" spans="2:71" s="11" customFormat="1" x14ac:dyDescent="0.25">
      <c r="B1841" s="12"/>
      <c r="D1841" s="12"/>
      <c r="E1841" s="14"/>
      <c r="L1841" s="12"/>
      <c r="M1841" s="12"/>
      <c r="R1841" s="12"/>
      <c r="S1841" s="12"/>
      <c r="T1841" s="12"/>
      <c r="U1841" s="12"/>
      <c r="BI1841" s="12"/>
      <c r="BJ1841" s="13"/>
      <c r="BK1841" s="13"/>
      <c r="BL1841" s="13"/>
      <c r="BM1841" s="13"/>
      <c r="BN1841" s="13"/>
      <c r="BO1841" s="13"/>
      <c r="BP1841" s="13"/>
      <c r="BQ1841" s="13"/>
      <c r="BR1841" s="12"/>
      <c r="BS1841" s="12"/>
    </row>
    <row r="1842" spans="2:71" s="11" customFormat="1" x14ac:dyDescent="0.25">
      <c r="B1842" s="12"/>
      <c r="D1842" s="12"/>
      <c r="E1842" s="14"/>
      <c r="L1842" s="12"/>
      <c r="M1842" s="12"/>
      <c r="R1842" s="12"/>
      <c r="S1842" s="12"/>
      <c r="T1842" s="12"/>
      <c r="U1842" s="12"/>
      <c r="BI1842" s="12"/>
      <c r="BJ1842" s="13"/>
      <c r="BK1842" s="13"/>
      <c r="BL1842" s="13"/>
      <c r="BM1842" s="13"/>
      <c r="BN1842" s="13"/>
      <c r="BO1842" s="13"/>
      <c r="BP1842" s="13"/>
      <c r="BQ1842" s="13"/>
      <c r="BR1842" s="12"/>
      <c r="BS1842" s="12"/>
    </row>
    <row r="1843" spans="2:71" s="11" customFormat="1" x14ac:dyDescent="0.25">
      <c r="B1843" s="12"/>
      <c r="D1843" s="12"/>
      <c r="E1843" s="14"/>
      <c r="L1843" s="12"/>
      <c r="M1843" s="12"/>
      <c r="R1843" s="12"/>
      <c r="S1843" s="12"/>
      <c r="T1843" s="12"/>
      <c r="U1843" s="12"/>
      <c r="BI1843" s="12"/>
      <c r="BJ1843" s="13"/>
      <c r="BK1843" s="13"/>
      <c r="BL1843" s="13"/>
      <c r="BM1843" s="13"/>
      <c r="BN1843" s="13"/>
      <c r="BO1843" s="13"/>
      <c r="BP1843" s="13"/>
      <c r="BQ1843" s="13"/>
      <c r="BR1843" s="12"/>
      <c r="BS1843" s="12"/>
    </row>
    <row r="1844" spans="2:71" s="11" customFormat="1" x14ac:dyDescent="0.25">
      <c r="B1844" s="12"/>
      <c r="D1844" s="12"/>
      <c r="E1844" s="14"/>
      <c r="L1844" s="12"/>
      <c r="M1844" s="12"/>
      <c r="R1844" s="12"/>
      <c r="S1844" s="12"/>
      <c r="T1844" s="12"/>
      <c r="U1844" s="12"/>
      <c r="BI1844" s="12"/>
      <c r="BJ1844" s="13"/>
      <c r="BK1844" s="13"/>
      <c r="BL1844" s="13"/>
      <c r="BM1844" s="13"/>
      <c r="BN1844" s="13"/>
      <c r="BO1844" s="13"/>
      <c r="BP1844" s="13"/>
      <c r="BQ1844" s="13"/>
      <c r="BR1844" s="12"/>
      <c r="BS1844" s="12"/>
    </row>
    <row r="1845" spans="2:71" s="11" customFormat="1" x14ac:dyDescent="0.25">
      <c r="B1845" s="12"/>
      <c r="D1845" s="12"/>
      <c r="E1845" s="14"/>
      <c r="L1845" s="12"/>
      <c r="M1845" s="12"/>
      <c r="R1845" s="12"/>
      <c r="S1845" s="12"/>
      <c r="T1845" s="12"/>
      <c r="U1845" s="12"/>
      <c r="BI1845" s="12"/>
      <c r="BJ1845" s="13"/>
      <c r="BK1845" s="13"/>
      <c r="BL1845" s="13"/>
      <c r="BM1845" s="13"/>
      <c r="BN1845" s="13"/>
      <c r="BO1845" s="13"/>
      <c r="BP1845" s="13"/>
      <c r="BQ1845" s="13"/>
      <c r="BR1845" s="12"/>
      <c r="BS1845" s="12"/>
    </row>
    <row r="1846" spans="2:71" s="11" customFormat="1" x14ac:dyDescent="0.25">
      <c r="B1846" s="12"/>
      <c r="D1846" s="12"/>
      <c r="E1846" s="14"/>
      <c r="L1846" s="12"/>
      <c r="M1846" s="12"/>
      <c r="R1846" s="12"/>
      <c r="S1846" s="12"/>
      <c r="T1846" s="12"/>
      <c r="U1846" s="12"/>
      <c r="BI1846" s="12"/>
      <c r="BJ1846" s="13"/>
      <c r="BK1846" s="13"/>
      <c r="BL1846" s="13"/>
      <c r="BM1846" s="13"/>
      <c r="BN1846" s="13"/>
      <c r="BO1846" s="13"/>
      <c r="BP1846" s="13"/>
      <c r="BQ1846" s="13"/>
      <c r="BR1846" s="12"/>
      <c r="BS1846" s="12"/>
    </row>
    <row r="1847" spans="2:71" s="11" customFormat="1" x14ac:dyDescent="0.25">
      <c r="B1847" s="12"/>
      <c r="D1847" s="12"/>
      <c r="E1847" s="14"/>
      <c r="L1847" s="12"/>
      <c r="M1847" s="12"/>
      <c r="R1847" s="12"/>
      <c r="S1847" s="12"/>
      <c r="T1847" s="12"/>
      <c r="U1847" s="12"/>
      <c r="BI1847" s="12"/>
      <c r="BJ1847" s="13"/>
      <c r="BK1847" s="13"/>
      <c r="BL1847" s="13"/>
      <c r="BM1847" s="13"/>
      <c r="BN1847" s="13"/>
      <c r="BO1847" s="13"/>
      <c r="BP1847" s="13"/>
      <c r="BQ1847" s="13"/>
      <c r="BR1847" s="12"/>
      <c r="BS1847" s="12"/>
    </row>
    <row r="1848" spans="2:71" s="11" customFormat="1" x14ac:dyDescent="0.25">
      <c r="B1848" s="12"/>
      <c r="D1848" s="12"/>
      <c r="E1848" s="14"/>
      <c r="L1848" s="12"/>
      <c r="M1848" s="12"/>
      <c r="R1848" s="12"/>
      <c r="S1848" s="12"/>
      <c r="T1848" s="12"/>
      <c r="U1848" s="12"/>
      <c r="BI1848" s="12"/>
      <c r="BJ1848" s="13"/>
      <c r="BK1848" s="13"/>
      <c r="BL1848" s="13"/>
      <c r="BM1848" s="13"/>
      <c r="BN1848" s="13"/>
      <c r="BO1848" s="13"/>
      <c r="BP1848" s="13"/>
      <c r="BQ1848" s="13"/>
      <c r="BR1848" s="12"/>
      <c r="BS1848" s="12"/>
    </row>
    <row r="1849" spans="2:71" s="11" customFormat="1" x14ac:dyDescent="0.25">
      <c r="B1849" s="12"/>
      <c r="D1849" s="12"/>
      <c r="E1849" s="14"/>
      <c r="L1849" s="12"/>
      <c r="M1849" s="12"/>
      <c r="R1849" s="12"/>
      <c r="S1849" s="12"/>
      <c r="T1849" s="12"/>
      <c r="U1849" s="12"/>
      <c r="BI1849" s="12"/>
      <c r="BJ1849" s="13"/>
      <c r="BK1849" s="13"/>
      <c r="BL1849" s="13"/>
      <c r="BM1849" s="13"/>
      <c r="BN1849" s="13"/>
      <c r="BO1849" s="13"/>
      <c r="BP1849" s="13"/>
      <c r="BQ1849" s="13"/>
      <c r="BR1849" s="12"/>
      <c r="BS1849" s="12"/>
    </row>
    <row r="1850" spans="2:71" s="11" customFormat="1" x14ac:dyDescent="0.25">
      <c r="B1850" s="12"/>
      <c r="D1850" s="12"/>
      <c r="E1850" s="14"/>
      <c r="L1850" s="12"/>
      <c r="M1850" s="12"/>
      <c r="R1850" s="12"/>
      <c r="S1850" s="12"/>
      <c r="T1850" s="12"/>
      <c r="U1850" s="12"/>
      <c r="BI1850" s="12"/>
      <c r="BJ1850" s="13"/>
      <c r="BK1850" s="13"/>
      <c r="BL1850" s="13"/>
      <c r="BM1850" s="13"/>
      <c r="BN1850" s="13"/>
      <c r="BO1850" s="13"/>
      <c r="BP1850" s="13"/>
      <c r="BQ1850" s="13"/>
      <c r="BR1850" s="12"/>
      <c r="BS1850" s="12"/>
    </row>
    <row r="1851" spans="2:71" s="11" customFormat="1" x14ac:dyDescent="0.25">
      <c r="B1851" s="12"/>
      <c r="D1851" s="12"/>
      <c r="E1851" s="14"/>
      <c r="L1851" s="12"/>
      <c r="M1851" s="12"/>
      <c r="R1851" s="12"/>
      <c r="S1851" s="12"/>
      <c r="T1851" s="12"/>
      <c r="U1851" s="12"/>
      <c r="BI1851" s="12"/>
      <c r="BJ1851" s="13"/>
      <c r="BK1851" s="13"/>
      <c r="BL1851" s="13"/>
      <c r="BM1851" s="13"/>
      <c r="BN1851" s="13"/>
      <c r="BO1851" s="13"/>
      <c r="BP1851" s="13"/>
      <c r="BQ1851" s="13"/>
      <c r="BR1851" s="12"/>
      <c r="BS1851" s="12"/>
    </row>
    <row r="1852" spans="2:71" s="11" customFormat="1" x14ac:dyDescent="0.25">
      <c r="B1852" s="12"/>
      <c r="D1852" s="12"/>
      <c r="E1852" s="14"/>
      <c r="L1852" s="12"/>
      <c r="M1852" s="12"/>
      <c r="R1852" s="12"/>
      <c r="S1852" s="12"/>
      <c r="T1852" s="12"/>
      <c r="U1852" s="12"/>
      <c r="BI1852" s="12"/>
      <c r="BJ1852" s="13"/>
      <c r="BK1852" s="13"/>
      <c r="BL1852" s="13"/>
      <c r="BM1852" s="13"/>
      <c r="BN1852" s="13"/>
      <c r="BO1852" s="13"/>
      <c r="BP1852" s="13"/>
      <c r="BQ1852" s="13"/>
      <c r="BR1852" s="12"/>
      <c r="BS1852" s="12"/>
    </row>
    <row r="1853" spans="2:71" s="11" customFormat="1" x14ac:dyDescent="0.25">
      <c r="B1853" s="12"/>
      <c r="D1853" s="12"/>
      <c r="E1853" s="14"/>
      <c r="L1853" s="12"/>
      <c r="M1853" s="12"/>
      <c r="R1853" s="12"/>
      <c r="S1853" s="12"/>
      <c r="T1853" s="12"/>
      <c r="U1853" s="12"/>
      <c r="BI1853" s="12"/>
      <c r="BJ1853" s="13"/>
      <c r="BK1853" s="13"/>
      <c r="BL1853" s="13"/>
      <c r="BM1853" s="13"/>
      <c r="BN1853" s="13"/>
      <c r="BO1853" s="13"/>
      <c r="BP1853" s="13"/>
      <c r="BQ1853" s="13"/>
      <c r="BR1853" s="12"/>
      <c r="BS1853" s="12"/>
    </row>
    <row r="1854" spans="2:71" s="11" customFormat="1" x14ac:dyDescent="0.25">
      <c r="B1854" s="12"/>
      <c r="D1854" s="12"/>
      <c r="E1854" s="14"/>
      <c r="L1854" s="12"/>
      <c r="M1854" s="12"/>
      <c r="R1854" s="12"/>
      <c r="S1854" s="12"/>
      <c r="T1854" s="12"/>
      <c r="U1854" s="12"/>
      <c r="BI1854" s="12"/>
      <c r="BJ1854" s="13"/>
      <c r="BK1854" s="13"/>
      <c r="BL1854" s="13"/>
      <c r="BM1854" s="13"/>
      <c r="BN1854" s="13"/>
      <c r="BO1854" s="13"/>
      <c r="BP1854" s="13"/>
      <c r="BQ1854" s="13"/>
      <c r="BR1854" s="12"/>
      <c r="BS1854" s="12"/>
    </row>
    <row r="1855" spans="2:71" s="11" customFormat="1" x14ac:dyDescent="0.25">
      <c r="B1855" s="12"/>
      <c r="D1855" s="12"/>
      <c r="E1855" s="14"/>
      <c r="L1855" s="12"/>
      <c r="M1855" s="12"/>
      <c r="R1855" s="12"/>
      <c r="S1855" s="12"/>
      <c r="T1855" s="12"/>
      <c r="U1855" s="12"/>
      <c r="BI1855" s="12"/>
      <c r="BJ1855" s="13"/>
      <c r="BK1855" s="13"/>
      <c r="BL1855" s="13"/>
      <c r="BM1855" s="13"/>
      <c r="BN1855" s="13"/>
      <c r="BO1855" s="13"/>
      <c r="BP1855" s="13"/>
      <c r="BQ1855" s="13"/>
      <c r="BR1855" s="12"/>
      <c r="BS1855" s="12"/>
    </row>
    <row r="1856" spans="2:71" s="11" customFormat="1" x14ac:dyDescent="0.25">
      <c r="B1856" s="12"/>
      <c r="D1856" s="12"/>
      <c r="E1856" s="14"/>
      <c r="L1856" s="12"/>
      <c r="M1856" s="12"/>
      <c r="R1856" s="12"/>
      <c r="S1856" s="12"/>
      <c r="T1856" s="12"/>
      <c r="U1856" s="12"/>
      <c r="BI1856" s="12"/>
      <c r="BJ1856" s="13"/>
      <c r="BK1856" s="13"/>
      <c r="BL1856" s="13"/>
      <c r="BM1856" s="13"/>
      <c r="BN1856" s="13"/>
      <c r="BO1856" s="13"/>
      <c r="BP1856" s="13"/>
      <c r="BQ1856" s="13"/>
      <c r="BR1856" s="12"/>
      <c r="BS1856" s="12"/>
    </row>
    <row r="1857" spans="2:71" s="11" customFormat="1" x14ac:dyDescent="0.25">
      <c r="B1857" s="12"/>
      <c r="D1857" s="12"/>
      <c r="E1857" s="14"/>
      <c r="L1857" s="12"/>
      <c r="M1857" s="12"/>
      <c r="R1857" s="12"/>
      <c r="S1857" s="12"/>
      <c r="T1857" s="12"/>
      <c r="U1857" s="12"/>
      <c r="BI1857" s="12"/>
      <c r="BJ1857" s="13"/>
      <c r="BK1857" s="13"/>
      <c r="BL1857" s="13"/>
      <c r="BM1857" s="13"/>
      <c r="BN1857" s="13"/>
      <c r="BO1857" s="13"/>
      <c r="BP1857" s="13"/>
      <c r="BQ1857" s="13"/>
      <c r="BR1857" s="12"/>
      <c r="BS1857" s="12"/>
    </row>
    <row r="1858" spans="2:71" s="11" customFormat="1" x14ac:dyDescent="0.25">
      <c r="B1858" s="12"/>
      <c r="D1858" s="12"/>
      <c r="E1858" s="14"/>
      <c r="L1858" s="12"/>
      <c r="M1858" s="12"/>
      <c r="R1858" s="12"/>
      <c r="S1858" s="12"/>
      <c r="T1858" s="12"/>
      <c r="U1858" s="12"/>
      <c r="BI1858" s="12"/>
      <c r="BJ1858" s="13"/>
      <c r="BK1858" s="13"/>
      <c r="BL1858" s="13"/>
      <c r="BM1858" s="13"/>
      <c r="BN1858" s="13"/>
      <c r="BO1858" s="13"/>
      <c r="BP1858" s="13"/>
      <c r="BQ1858" s="13"/>
      <c r="BR1858" s="12"/>
      <c r="BS1858" s="12"/>
    </row>
    <row r="1859" spans="2:71" s="11" customFormat="1" x14ac:dyDescent="0.25">
      <c r="B1859" s="12"/>
      <c r="D1859" s="12"/>
      <c r="E1859" s="14"/>
      <c r="L1859" s="12"/>
      <c r="M1859" s="12"/>
      <c r="R1859" s="12"/>
      <c r="S1859" s="12"/>
      <c r="T1859" s="12"/>
      <c r="U1859" s="12"/>
      <c r="BI1859" s="12"/>
      <c r="BJ1859" s="13"/>
      <c r="BK1859" s="13"/>
      <c r="BL1859" s="13"/>
      <c r="BM1859" s="13"/>
      <c r="BN1859" s="13"/>
      <c r="BO1859" s="13"/>
      <c r="BP1859" s="13"/>
      <c r="BQ1859" s="13"/>
      <c r="BR1859" s="12"/>
      <c r="BS1859" s="12"/>
    </row>
    <row r="1860" spans="2:71" s="11" customFormat="1" x14ac:dyDescent="0.25">
      <c r="B1860" s="12"/>
      <c r="D1860" s="12"/>
      <c r="E1860" s="14"/>
      <c r="L1860" s="12"/>
      <c r="M1860" s="12"/>
      <c r="R1860" s="12"/>
      <c r="S1860" s="12"/>
      <c r="T1860" s="12"/>
      <c r="U1860" s="12"/>
      <c r="BI1860" s="12"/>
      <c r="BJ1860" s="13"/>
      <c r="BK1860" s="13"/>
      <c r="BL1860" s="13"/>
      <c r="BM1860" s="13"/>
      <c r="BN1860" s="13"/>
      <c r="BO1860" s="13"/>
      <c r="BP1860" s="13"/>
      <c r="BQ1860" s="13"/>
      <c r="BR1860" s="12"/>
      <c r="BS1860" s="12"/>
    </row>
    <row r="1861" spans="2:71" s="11" customFormat="1" x14ac:dyDescent="0.25">
      <c r="B1861" s="12"/>
      <c r="D1861" s="12"/>
      <c r="E1861" s="14"/>
      <c r="L1861" s="12"/>
      <c r="M1861" s="12"/>
      <c r="R1861" s="12"/>
      <c r="S1861" s="12"/>
      <c r="T1861" s="12"/>
      <c r="U1861" s="12"/>
      <c r="BI1861" s="12"/>
      <c r="BJ1861" s="13"/>
      <c r="BK1861" s="13"/>
      <c r="BL1861" s="13"/>
      <c r="BM1861" s="13"/>
      <c r="BN1861" s="13"/>
      <c r="BO1861" s="13"/>
      <c r="BP1861" s="13"/>
      <c r="BQ1861" s="13"/>
      <c r="BR1861" s="12"/>
      <c r="BS1861" s="12"/>
    </row>
    <row r="1862" spans="2:71" s="11" customFormat="1" x14ac:dyDescent="0.25">
      <c r="B1862" s="12"/>
      <c r="D1862" s="12"/>
      <c r="E1862" s="14"/>
      <c r="L1862" s="12"/>
      <c r="M1862" s="12"/>
      <c r="R1862" s="12"/>
      <c r="S1862" s="12"/>
      <c r="T1862" s="12"/>
      <c r="U1862" s="12"/>
      <c r="BI1862" s="12"/>
      <c r="BJ1862" s="13"/>
      <c r="BK1862" s="13"/>
      <c r="BL1862" s="13"/>
      <c r="BM1862" s="13"/>
      <c r="BN1862" s="13"/>
      <c r="BO1862" s="13"/>
      <c r="BP1862" s="13"/>
      <c r="BQ1862" s="13"/>
      <c r="BR1862" s="12"/>
      <c r="BS1862" s="12"/>
    </row>
    <row r="1863" spans="2:71" s="11" customFormat="1" x14ac:dyDescent="0.25">
      <c r="B1863" s="12"/>
      <c r="D1863" s="12"/>
      <c r="E1863" s="14"/>
      <c r="L1863" s="12"/>
      <c r="M1863" s="12"/>
      <c r="R1863" s="12"/>
      <c r="S1863" s="12"/>
      <c r="T1863" s="12"/>
      <c r="U1863" s="12"/>
      <c r="BI1863" s="12"/>
      <c r="BJ1863" s="13"/>
      <c r="BK1863" s="13"/>
      <c r="BL1863" s="13"/>
      <c r="BM1863" s="13"/>
      <c r="BN1863" s="13"/>
      <c r="BO1863" s="13"/>
      <c r="BP1863" s="13"/>
      <c r="BQ1863" s="13"/>
      <c r="BR1863" s="12"/>
      <c r="BS1863" s="12"/>
    </row>
    <row r="1864" spans="2:71" s="11" customFormat="1" x14ac:dyDescent="0.25">
      <c r="B1864" s="12"/>
      <c r="D1864" s="12"/>
      <c r="E1864" s="14"/>
      <c r="L1864" s="12"/>
      <c r="M1864" s="12"/>
      <c r="R1864" s="12"/>
      <c r="S1864" s="12"/>
      <c r="T1864" s="12"/>
      <c r="U1864" s="12"/>
      <c r="BI1864" s="12"/>
      <c r="BJ1864" s="13"/>
      <c r="BK1864" s="13"/>
      <c r="BL1864" s="13"/>
      <c r="BM1864" s="13"/>
      <c r="BN1864" s="13"/>
      <c r="BO1864" s="13"/>
      <c r="BP1864" s="13"/>
      <c r="BQ1864" s="13"/>
      <c r="BR1864" s="12"/>
      <c r="BS1864" s="12"/>
    </row>
    <row r="1865" spans="2:71" s="11" customFormat="1" x14ac:dyDescent="0.25">
      <c r="B1865" s="12"/>
      <c r="D1865" s="12"/>
      <c r="E1865" s="14"/>
      <c r="L1865" s="12"/>
      <c r="M1865" s="12"/>
      <c r="R1865" s="12"/>
      <c r="S1865" s="12"/>
      <c r="T1865" s="12"/>
      <c r="U1865" s="12"/>
      <c r="BI1865" s="12"/>
      <c r="BJ1865" s="13"/>
      <c r="BK1865" s="13"/>
      <c r="BL1865" s="13"/>
      <c r="BM1865" s="13"/>
      <c r="BN1865" s="13"/>
      <c r="BO1865" s="13"/>
      <c r="BP1865" s="13"/>
      <c r="BQ1865" s="13"/>
      <c r="BR1865" s="12"/>
      <c r="BS1865" s="12"/>
    </row>
    <row r="1866" spans="2:71" s="11" customFormat="1" x14ac:dyDescent="0.25">
      <c r="B1866" s="12"/>
      <c r="D1866" s="12"/>
      <c r="E1866" s="14"/>
      <c r="L1866" s="12"/>
      <c r="M1866" s="12"/>
      <c r="R1866" s="12"/>
      <c r="S1866" s="12"/>
      <c r="T1866" s="12"/>
      <c r="U1866" s="12"/>
      <c r="BI1866" s="12"/>
      <c r="BJ1866" s="13"/>
      <c r="BK1866" s="13"/>
      <c r="BL1866" s="13"/>
      <c r="BM1866" s="13"/>
      <c r="BN1866" s="13"/>
      <c r="BO1866" s="13"/>
      <c r="BP1866" s="13"/>
      <c r="BQ1866" s="13"/>
      <c r="BR1866" s="12"/>
      <c r="BS1866" s="12"/>
    </row>
    <row r="1867" spans="2:71" s="11" customFormat="1" x14ac:dyDescent="0.25">
      <c r="B1867" s="12"/>
      <c r="D1867" s="12"/>
      <c r="E1867" s="14"/>
      <c r="L1867" s="12"/>
      <c r="M1867" s="12"/>
      <c r="R1867" s="12"/>
      <c r="S1867" s="12"/>
      <c r="T1867" s="12"/>
      <c r="U1867" s="12"/>
      <c r="BI1867" s="12"/>
      <c r="BJ1867" s="13"/>
      <c r="BK1867" s="13"/>
      <c r="BL1867" s="13"/>
      <c r="BM1867" s="13"/>
      <c r="BN1867" s="13"/>
      <c r="BO1867" s="13"/>
      <c r="BP1867" s="13"/>
      <c r="BQ1867" s="13"/>
      <c r="BR1867" s="12"/>
      <c r="BS1867" s="12"/>
    </row>
    <row r="1868" spans="2:71" s="11" customFormat="1" x14ac:dyDescent="0.25">
      <c r="B1868" s="12"/>
      <c r="D1868" s="12"/>
      <c r="E1868" s="14"/>
      <c r="L1868" s="12"/>
      <c r="M1868" s="12"/>
      <c r="R1868" s="12"/>
      <c r="S1868" s="12"/>
      <c r="T1868" s="12"/>
      <c r="U1868" s="12"/>
      <c r="BI1868" s="12"/>
      <c r="BJ1868" s="13"/>
      <c r="BK1868" s="13"/>
      <c r="BL1868" s="13"/>
      <c r="BM1868" s="13"/>
      <c r="BN1868" s="13"/>
      <c r="BO1868" s="13"/>
      <c r="BP1868" s="13"/>
      <c r="BQ1868" s="13"/>
      <c r="BR1868" s="12"/>
      <c r="BS1868" s="12"/>
    </row>
    <row r="1869" spans="2:71" s="11" customFormat="1" x14ac:dyDescent="0.25">
      <c r="B1869" s="12"/>
      <c r="D1869" s="12"/>
      <c r="E1869" s="14"/>
      <c r="L1869" s="12"/>
      <c r="M1869" s="12"/>
      <c r="R1869" s="12"/>
      <c r="S1869" s="12"/>
      <c r="T1869" s="12"/>
      <c r="U1869" s="12"/>
      <c r="BI1869" s="12"/>
      <c r="BJ1869" s="13"/>
      <c r="BK1869" s="13"/>
      <c r="BL1869" s="13"/>
      <c r="BM1869" s="13"/>
      <c r="BN1869" s="13"/>
      <c r="BO1869" s="13"/>
      <c r="BP1869" s="13"/>
      <c r="BQ1869" s="13"/>
      <c r="BR1869" s="12"/>
      <c r="BS1869" s="12"/>
    </row>
    <row r="1870" spans="2:71" s="11" customFormat="1" x14ac:dyDescent="0.25">
      <c r="B1870" s="12"/>
      <c r="D1870" s="12"/>
      <c r="E1870" s="14"/>
      <c r="L1870" s="12"/>
      <c r="M1870" s="12"/>
      <c r="R1870" s="12"/>
      <c r="S1870" s="12"/>
      <c r="T1870" s="12"/>
      <c r="U1870" s="12"/>
      <c r="BI1870" s="12"/>
      <c r="BJ1870" s="13"/>
      <c r="BK1870" s="13"/>
      <c r="BL1870" s="13"/>
      <c r="BM1870" s="13"/>
      <c r="BN1870" s="13"/>
      <c r="BO1870" s="13"/>
      <c r="BP1870" s="13"/>
      <c r="BQ1870" s="13"/>
      <c r="BR1870" s="12"/>
      <c r="BS1870" s="12"/>
    </row>
    <row r="1871" spans="2:71" s="11" customFormat="1" x14ac:dyDescent="0.25">
      <c r="B1871" s="12"/>
      <c r="D1871" s="12"/>
      <c r="E1871" s="14"/>
      <c r="L1871" s="12"/>
      <c r="M1871" s="12"/>
      <c r="R1871" s="12"/>
      <c r="S1871" s="12"/>
      <c r="T1871" s="12"/>
      <c r="U1871" s="12"/>
      <c r="BI1871" s="12"/>
      <c r="BJ1871" s="13"/>
      <c r="BK1871" s="13"/>
      <c r="BL1871" s="13"/>
      <c r="BM1871" s="13"/>
      <c r="BN1871" s="13"/>
      <c r="BO1871" s="13"/>
      <c r="BP1871" s="13"/>
      <c r="BQ1871" s="13"/>
      <c r="BR1871" s="12"/>
      <c r="BS1871" s="12"/>
    </row>
    <row r="1872" spans="2:71" s="11" customFormat="1" x14ac:dyDescent="0.25">
      <c r="B1872" s="12"/>
      <c r="D1872" s="12"/>
      <c r="E1872" s="14"/>
      <c r="L1872" s="12"/>
      <c r="M1872" s="12"/>
      <c r="R1872" s="12"/>
      <c r="S1872" s="12"/>
      <c r="T1872" s="12"/>
      <c r="U1872" s="12"/>
      <c r="BI1872" s="12"/>
      <c r="BJ1872" s="13"/>
      <c r="BK1872" s="13"/>
      <c r="BL1872" s="13"/>
      <c r="BM1872" s="13"/>
      <c r="BN1872" s="13"/>
      <c r="BO1872" s="13"/>
      <c r="BP1872" s="13"/>
      <c r="BQ1872" s="13"/>
      <c r="BR1872" s="12"/>
      <c r="BS1872" s="12"/>
    </row>
    <row r="1873" spans="2:71" s="11" customFormat="1" x14ac:dyDescent="0.25">
      <c r="B1873" s="12"/>
      <c r="D1873" s="12"/>
      <c r="E1873" s="14"/>
      <c r="L1873" s="12"/>
      <c r="M1873" s="12"/>
      <c r="R1873" s="12"/>
      <c r="S1873" s="12"/>
      <c r="T1873" s="12"/>
      <c r="U1873" s="12"/>
      <c r="BI1873" s="12"/>
      <c r="BJ1873" s="13"/>
      <c r="BK1873" s="13"/>
      <c r="BL1873" s="13"/>
      <c r="BM1873" s="13"/>
      <c r="BN1873" s="13"/>
      <c r="BO1873" s="13"/>
      <c r="BP1873" s="13"/>
      <c r="BQ1873" s="13"/>
      <c r="BR1873" s="12"/>
      <c r="BS1873" s="12"/>
    </row>
    <row r="1874" spans="2:71" s="11" customFormat="1" x14ac:dyDescent="0.25">
      <c r="B1874" s="12"/>
      <c r="D1874" s="12"/>
      <c r="E1874" s="14"/>
      <c r="L1874" s="12"/>
      <c r="M1874" s="12"/>
      <c r="R1874" s="12"/>
      <c r="S1874" s="12"/>
      <c r="T1874" s="12"/>
      <c r="U1874" s="12"/>
      <c r="BI1874" s="12"/>
      <c r="BJ1874" s="13"/>
      <c r="BK1874" s="13"/>
      <c r="BL1874" s="13"/>
      <c r="BM1874" s="13"/>
      <c r="BN1874" s="13"/>
      <c r="BO1874" s="13"/>
      <c r="BP1874" s="13"/>
      <c r="BQ1874" s="13"/>
      <c r="BR1874" s="12"/>
      <c r="BS1874" s="12"/>
    </row>
    <row r="1875" spans="2:71" s="11" customFormat="1" x14ac:dyDescent="0.25">
      <c r="B1875" s="12"/>
      <c r="D1875" s="12"/>
      <c r="E1875" s="14"/>
      <c r="L1875" s="12"/>
      <c r="M1875" s="12"/>
      <c r="R1875" s="12"/>
      <c r="S1875" s="12"/>
      <c r="T1875" s="12"/>
      <c r="U1875" s="12"/>
      <c r="BI1875" s="12"/>
      <c r="BJ1875" s="13"/>
      <c r="BK1875" s="13"/>
      <c r="BL1875" s="13"/>
      <c r="BM1875" s="13"/>
      <c r="BN1875" s="13"/>
      <c r="BO1875" s="13"/>
      <c r="BP1875" s="13"/>
      <c r="BQ1875" s="13"/>
      <c r="BR1875" s="12"/>
      <c r="BS1875" s="12"/>
    </row>
    <row r="1876" spans="2:71" s="11" customFormat="1" x14ac:dyDescent="0.25">
      <c r="B1876" s="12"/>
      <c r="D1876" s="12"/>
      <c r="E1876" s="14"/>
      <c r="L1876" s="12"/>
      <c r="M1876" s="12"/>
      <c r="R1876" s="12"/>
      <c r="S1876" s="12"/>
      <c r="T1876" s="12"/>
      <c r="U1876" s="12"/>
      <c r="BI1876" s="12"/>
      <c r="BJ1876" s="13"/>
      <c r="BK1876" s="13"/>
      <c r="BL1876" s="13"/>
      <c r="BM1876" s="13"/>
      <c r="BN1876" s="13"/>
      <c r="BO1876" s="13"/>
      <c r="BP1876" s="13"/>
      <c r="BQ1876" s="13"/>
      <c r="BR1876" s="12"/>
      <c r="BS1876" s="12"/>
    </row>
    <row r="1877" spans="2:71" s="11" customFormat="1" x14ac:dyDescent="0.25">
      <c r="B1877" s="12"/>
      <c r="D1877" s="12"/>
      <c r="E1877" s="14"/>
      <c r="L1877" s="12"/>
      <c r="M1877" s="12"/>
      <c r="R1877" s="12"/>
      <c r="S1877" s="12"/>
      <c r="T1877" s="12"/>
      <c r="U1877" s="12"/>
      <c r="BI1877" s="12"/>
      <c r="BJ1877" s="13"/>
      <c r="BK1877" s="13"/>
      <c r="BL1877" s="13"/>
      <c r="BM1877" s="13"/>
      <c r="BN1877" s="13"/>
      <c r="BO1877" s="13"/>
      <c r="BP1877" s="13"/>
      <c r="BQ1877" s="13"/>
      <c r="BR1877" s="12"/>
      <c r="BS1877" s="12"/>
    </row>
    <row r="1878" spans="2:71" s="11" customFormat="1" x14ac:dyDescent="0.25">
      <c r="B1878" s="12"/>
      <c r="D1878" s="12"/>
      <c r="E1878" s="14"/>
      <c r="L1878" s="12"/>
      <c r="M1878" s="12"/>
      <c r="R1878" s="12"/>
      <c r="S1878" s="12"/>
      <c r="T1878" s="12"/>
      <c r="U1878" s="12"/>
      <c r="BI1878" s="12"/>
      <c r="BJ1878" s="13"/>
      <c r="BK1878" s="13"/>
      <c r="BL1878" s="13"/>
      <c r="BM1878" s="13"/>
      <c r="BN1878" s="13"/>
      <c r="BO1878" s="13"/>
      <c r="BP1878" s="13"/>
      <c r="BQ1878" s="13"/>
      <c r="BR1878" s="12"/>
      <c r="BS1878" s="12"/>
    </row>
    <row r="1879" spans="2:71" s="11" customFormat="1" x14ac:dyDescent="0.25">
      <c r="B1879" s="12"/>
      <c r="D1879" s="12"/>
      <c r="E1879" s="14"/>
      <c r="L1879" s="12"/>
      <c r="M1879" s="12"/>
      <c r="R1879" s="12"/>
      <c r="S1879" s="12"/>
      <c r="T1879" s="12"/>
      <c r="U1879" s="12"/>
      <c r="BI1879" s="12"/>
      <c r="BJ1879" s="13"/>
      <c r="BK1879" s="13"/>
      <c r="BL1879" s="13"/>
      <c r="BM1879" s="13"/>
      <c r="BN1879" s="13"/>
      <c r="BO1879" s="13"/>
      <c r="BP1879" s="13"/>
      <c r="BQ1879" s="13"/>
      <c r="BR1879" s="12"/>
      <c r="BS1879" s="12"/>
    </row>
    <row r="1880" spans="2:71" s="11" customFormat="1" x14ac:dyDescent="0.25">
      <c r="B1880" s="12"/>
      <c r="D1880" s="12"/>
      <c r="E1880" s="14"/>
      <c r="L1880" s="12"/>
      <c r="M1880" s="12"/>
      <c r="R1880" s="12"/>
      <c r="S1880" s="12"/>
      <c r="T1880" s="12"/>
      <c r="U1880" s="12"/>
      <c r="BI1880" s="12"/>
      <c r="BJ1880" s="13"/>
      <c r="BK1880" s="13"/>
      <c r="BL1880" s="13"/>
      <c r="BM1880" s="13"/>
      <c r="BN1880" s="13"/>
      <c r="BO1880" s="13"/>
      <c r="BP1880" s="13"/>
      <c r="BQ1880" s="13"/>
      <c r="BR1880" s="12"/>
      <c r="BS1880" s="12"/>
    </row>
    <row r="1881" spans="2:71" s="11" customFormat="1" x14ac:dyDescent="0.25">
      <c r="B1881" s="12"/>
      <c r="D1881" s="12"/>
      <c r="E1881" s="14"/>
      <c r="L1881" s="12"/>
      <c r="M1881" s="12"/>
      <c r="R1881" s="12"/>
      <c r="S1881" s="12"/>
      <c r="T1881" s="12"/>
      <c r="U1881" s="12"/>
      <c r="BI1881" s="12"/>
      <c r="BJ1881" s="13"/>
      <c r="BK1881" s="13"/>
      <c r="BL1881" s="13"/>
      <c r="BM1881" s="13"/>
      <c r="BN1881" s="13"/>
      <c r="BO1881" s="13"/>
      <c r="BP1881" s="13"/>
      <c r="BQ1881" s="13"/>
      <c r="BR1881" s="12"/>
      <c r="BS1881" s="12"/>
    </row>
    <row r="1882" spans="2:71" s="11" customFormat="1" x14ac:dyDescent="0.25">
      <c r="B1882" s="12"/>
      <c r="D1882" s="12"/>
      <c r="E1882" s="14"/>
      <c r="L1882" s="12"/>
      <c r="M1882" s="12"/>
      <c r="R1882" s="12"/>
      <c r="S1882" s="12"/>
      <c r="T1882" s="12"/>
      <c r="U1882" s="12"/>
      <c r="BI1882" s="12"/>
      <c r="BJ1882" s="13"/>
      <c r="BK1882" s="13"/>
      <c r="BL1882" s="13"/>
      <c r="BM1882" s="13"/>
      <c r="BN1882" s="13"/>
      <c r="BO1882" s="13"/>
      <c r="BP1882" s="13"/>
      <c r="BQ1882" s="13"/>
      <c r="BR1882" s="12"/>
      <c r="BS1882" s="12"/>
    </row>
    <row r="1883" spans="2:71" s="11" customFormat="1" x14ac:dyDescent="0.25">
      <c r="B1883" s="12"/>
      <c r="D1883" s="12"/>
      <c r="E1883" s="14"/>
      <c r="L1883" s="12"/>
      <c r="M1883" s="12"/>
      <c r="R1883" s="12"/>
      <c r="S1883" s="12"/>
      <c r="T1883" s="12"/>
      <c r="U1883" s="12"/>
      <c r="BI1883" s="12"/>
      <c r="BJ1883" s="13"/>
      <c r="BK1883" s="13"/>
      <c r="BL1883" s="13"/>
      <c r="BM1883" s="13"/>
      <c r="BN1883" s="13"/>
      <c r="BO1883" s="13"/>
      <c r="BP1883" s="13"/>
      <c r="BQ1883" s="13"/>
      <c r="BR1883" s="12"/>
      <c r="BS1883" s="12"/>
    </row>
    <row r="1884" spans="2:71" s="11" customFormat="1" x14ac:dyDescent="0.25">
      <c r="B1884" s="12"/>
      <c r="D1884" s="12"/>
      <c r="E1884" s="14"/>
      <c r="L1884" s="12"/>
      <c r="M1884" s="12"/>
      <c r="R1884" s="12"/>
      <c r="S1884" s="12"/>
      <c r="T1884" s="12"/>
      <c r="U1884" s="12"/>
      <c r="BI1884" s="12"/>
      <c r="BJ1884" s="13"/>
      <c r="BK1884" s="13"/>
      <c r="BL1884" s="13"/>
      <c r="BM1884" s="13"/>
      <c r="BN1884" s="13"/>
      <c r="BO1884" s="13"/>
      <c r="BP1884" s="13"/>
      <c r="BQ1884" s="13"/>
      <c r="BR1884" s="12"/>
      <c r="BS1884" s="12"/>
    </row>
    <row r="1885" spans="2:71" s="11" customFormat="1" x14ac:dyDescent="0.25">
      <c r="B1885" s="12"/>
      <c r="D1885" s="12"/>
      <c r="E1885" s="14"/>
      <c r="L1885" s="12"/>
      <c r="M1885" s="12"/>
      <c r="R1885" s="12"/>
      <c r="S1885" s="12"/>
      <c r="T1885" s="12"/>
      <c r="U1885" s="12"/>
      <c r="BI1885" s="12"/>
      <c r="BJ1885" s="13"/>
      <c r="BK1885" s="13"/>
      <c r="BL1885" s="13"/>
      <c r="BM1885" s="13"/>
      <c r="BN1885" s="13"/>
      <c r="BO1885" s="13"/>
      <c r="BP1885" s="13"/>
      <c r="BQ1885" s="13"/>
      <c r="BR1885" s="12"/>
      <c r="BS1885" s="12"/>
    </row>
    <row r="1886" spans="2:71" s="11" customFormat="1" x14ac:dyDescent="0.25">
      <c r="B1886" s="12"/>
      <c r="D1886" s="12"/>
      <c r="E1886" s="14"/>
      <c r="L1886" s="12"/>
      <c r="M1886" s="12"/>
      <c r="R1886" s="12"/>
      <c r="S1886" s="12"/>
      <c r="T1886" s="12"/>
      <c r="U1886" s="12"/>
      <c r="BI1886" s="12"/>
      <c r="BJ1886" s="13"/>
      <c r="BK1886" s="13"/>
      <c r="BL1886" s="13"/>
      <c r="BM1886" s="13"/>
      <c r="BN1886" s="13"/>
      <c r="BO1886" s="13"/>
      <c r="BP1886" s="13"/>
      <c r="BQ1886" s="13"/>
      <c r="BR1886" s="12"/>
      <c r="BS1886" s="12"/>
    </row>
    <row r="1887" spans="2:71" s="11" customFormat="1" x14ac:dyDescent="0.25">
      <c r="B1887" s="12"/>
      <c r="D1887" s="12"/>
      <c r="E1887" s="14"/>
      <c r="L1887" s="12"/>
      <c r="M1887" s="12"/>
      <c r="R1887" s="12"/>
      <c r="S1887" s="12"/>
      <c r="T1887" s="12"/>
      <c r="U1887" s="12"/>
      <c r="BI1887" s="12"/>
      <c r="BJ1887" s="13"/>
      <c r="BK1887" s="13"/>
      <c r="BL1887" s="13"/>
      <c r="BM1887" s="13"/>
      <c r="BN1887" s="13"/>
      <c r="BO1887" s="13"/>
      <c r="BP1887" s="13"/>
      <c r="BQ1887" s="13"/>
      <c r="BR1887" s="12"/>
      <c r="BS1887" s="12"/>
    </row>
    <row r="1888" spans="2:71" s="11" customFormat="1" x14ac:dyDescent="0.25">
      <c r="B1888" s="12"/>
      <c r="D1888" s="12"/>
      <c r="E1888" s="14"/>
      <c r="L1888" s="12"/>
      <c r="M1888" s="12"/>
      <c r="R1888" s="12"/>
      <c r="S1888" s="12"/>
      <c r="T1888" s="12"/>
      <c r="U1888" s="12"/>
      <c r="BI1888" s="12"/>
      <c r="BJ1888" s="13"/>
      <c r="BK1888" s="13"/>
      <c r="BL1888" s="13"/>
      <c r="BM1888" s="13"/>
      <c r="BN1888" s="13"/>
      <c r="BO1888" s="13"/>
      <c r="BP1888" s="13"/>
      <c r="BQ1888" s="13"/>
      <c r="BR1888" s="12"/>
      <c r="BS1888" s="12"/>
    </row>
    <row r="1889" spans="2:71" s="11" customFormat="1" x14ac:dyDescent="0.25">
      <c r="B1889" s="12"/>
      <c r="D1889" s="12"/>
      <c r="E1889" s="14"/>
      <c r="L1889" s="12"/>
      <c r="M1889" s="12"/>
      <c r="R1889" s="12"/>
      <c r="S1889" s="12"/>
      <c r="T1889" s="12"/>
      <c r="U1889" s="12"/>
      <c r="BI1889" s="12"/>
      <c r="BJ1889" s="13"/>
      <c r="BK1889" s="13"/>
      <c r="BL1889" s="13"/>
      <c r="BM1889" s="13"/>
      <c r="BN1889" s="13"/>
      <c r="BO1889" s="13"/>
      <c r="BP1889" s="13"/>
      <c r="BQ1889" s="13"/>
      <c r="BR1889" s="12"/>
      <c r="BS1889" s="12"/>
    </row>
    <row r="1890" spans="2:71" s="11" customFormat="1" x14ac:dyDescent="0.25">
      <c r="B1890" s="12"/>
      <c r="D1890" s="12"/>
      <c r="E1890" s="14"/>
      <c r="L1890" s="12"/>
      <c r="M1890" s="12"/>
      <c r="R1890" s="12"/>
      <c r="S1890" s="12"/>
      <c r="T1890" s="12"/>
      <c r="U1890" s="12"/>
      <c r="BI1890" s="12"/>
      <c r="BJ1890" s="13"/>
      <c r="BK1890" s="13"/>
      <c r="BL1890" s="13"/>
      <c r="BM1890" s="13"/>
      <c r="BN1890" s="13"/>
      <c r="BO1890" s="13"/>
      <c r="BP1890" s="13"/>
      <c r="BQ1890" s="13"/>
      <c r="BR1890" s="12"/>
      <c r="BS1890" s="12"/>
    </row>
    <row r="1891" spans="2:71" s="11" customFormat="1" x14ac:dyDescent="0.25">
      <c r="B1891" s="12"/>
      <c r="D1891" s="12"/>
      <c r="E1891" s="14"/>
      <c r="L1891" s="12"/>
      <c r="M1891" s="12"/>
      <c r="R1891" s="12"/>
      <c r="S1891" s="12"/>
      <c r="T1891" s="12"/>
      <c r="U1891" s="12"/>
      <c r="BI1891" s="12"/>
      <c r="BJ1891" s="13"/>
      <c r="BK1891" s="13"/>
      <c r="BL1891" s="13"/>
      <c r="BM1891" s="13"/>
      <c r="BN1891" s="13"/>
      <c r="BO1891" s="13"/>
      <c r="BP1891" s="13"/>
      <c r="BQ1891" s="13"/>
      <c r="BR1891" s="12"/>
      <c r="BS1891" s="12"/>
    </row>
    <row r="1892" spans="2:71" s="11" customFormat="1" x14ac:dyDescent="0.25">
      <c r="B1892" s="12"/>
      <c r="D1892" s="12"/>
      <c r="E1892" s="14"/>
      <c r="L1892" s="12"/>
      <c r="M1892" s="12"/>
      <c r="R1892" s="12"/>
      <c r="S1892" s="12"/>
      <c r="T1892" s="12"/>
      <c r="U1892" s="12"/>
      <c r="BI1892" s="12"/>
      <c r="BJ1892" s="13"/>
      <c r="BK1892" s="13"/>
      <c r="BL1892" s="13"/>
      <c r="BM1892" s="13"/>
      <c r="BN1892" s="13"/>
      <c r="BO1892" s="13"/>
      <c r="BP1892" s="13"/>
      <c r="BQ1892" s="13"/>
      <c r="BR1892" s="12"/>
      <c r="BS1892" s="12"/>
    </row>
    <row r="1893" spans="2:71" s="11" customFormat="1" x14ac:dyDescent="0.25">
      <c r="B1893" s="12"/>
      <c r="D1893" s="12"/>
      <c r="E1893" s="14"/>
      <c r="L1893" s="12"/>
      <c r="M1893" s="12"/>
      <c r="R1893" s="12"/>
      <c r="S1893" s="12"/>
      <c r="T1893" s="12"/>
      <c r="U1893" s="12"/>
      <c r="BI1893" s="12"/>
      <c r="BJ1893" s="13"/>
      <c r="BK1893" s="13"/>
      <c r="BL1893" s="13"/>
      <c r="BM1893" s="13"/>
      <c r="BN1893" s="13"/>
      <c r="BO1893" s="13"/>
      <c r="BP1893" s="13"/>
      <c r="BQ1893" s="13"/>
      <c r="BR1893" s="12"/>
      <c r="BS1893" s="12"/>
    </row>
    <row r="1894" spans="2:71" s="11" customFormat="1" x14ac:dyDescent="0.25">
      <c r="B1894" s="12"/>
      <c r="D1894" s="12"/>
      <c r="E1894" s="14"/>
      <c r="L1894" s="12"/>
      <c r="M1894" s="12"/>
      <c r="R1894" s="12"/>
      <c r="S1894" s="12"/>
      <c r="T1894" s="12"/>
      <c r="U1894" s="12"/>
      <c r="BI1894" s="12"/>
      <c r="BJ1894" s="13"/>
      <c r="BK1894" s="13"/>
      <c r="BL1894" s="13"/>
      <c r="BM1894" s="13"/>
      <c r="BN1894" s="13"/>
      <c r="BO1894" s="13"/>
      <c r="BP1894" s="13"/>
      <c r="BQ1894" s="13"/>
      <c r="BR1894" s="12"/>
      <c r="BS1894" s="12"/>
    </row>
    <row r="1895" spans="2:71" s="11" customFormat="1" x14ac:dyDescent="0.25">
      <c r="B1895" s="12"/>
      <c r="D1895" s="12"/>
      <c r="E1895" s="14"/>
      <c r="L1895" s="12"/>
      <c r="M1895" s="12"/>
      <c r="R1895" s="12"/>
      <c r="S1895" s="12"/>
      <c r="T1895" s="12"/>
      <c r="U1895" s="12"/>
      <c r="BI1895" s="12"/>
      <c r="BJ1895" s="13"/>
      <c r="BK1895" s="13"/>
      <c r="BL1895" s="13"/>
      <c r="BM1895" s="13"/>
      <c r="BN1895" s="13"/>
      <c r="BO1895" s="13"/>
      <c r="BP1895" s="13"/>
      <c r="BQ1895" s="13"/>
      <c r="BR1895" s="12"/>
      <c r="BS1895" s="12"/>
    </row>
    <row r="1896" spans="2:71" s="11" customFormat="1" x14ac:dyDescent="0.25">
      <c r="B1896" s="12"/>
      <c r="D1896" s="12"/>
      <c r="E1896" s="14"/>
      <c r="L1896" s="12"/>
      <c r="M1896" s="12"/>
      <c r="R1896" s="12"/>
      <c r="S1896" s="12"/>
      <c r="T1896" s="12"/>
      <c r="U1896" s="12"/>
      <c r="BI1896" s="12"/>
      <c r="BJ1896" s="13"/>
      <c r="BK1896" s="13"/>
      <c r="BL1896" s="13"/>
      <c r="BM1896" s="13"/>
      <c r="BN1896" s="13"/>
      <c r="BO1896" s="13"/>
      <c r="BP1896" s="13"/>
      <c r="BQ1896" s="13"/>
      <c r="BR1896" s="12"/>
      <c r="BS1896" s="12"/>
    </row>
    <row r="1897" spans="2:71" s="11" customFormat="1" x14ac:dyDescent="0.25">
      <c r="B1897" s="12"/>
      <c r="D1897" s="12"/>
      <c r="E1897" s="14"/>
      <c r="L1897" s="12"/>
      <c r="M1897" s="12"/>
      <c r="R1897" s="12"/>
      <c r="S1897" s="12"/>
      <c r="T1897" s="12"/>
      <c r="U1897" s="12"/>
      <c r="BI1897" s="12"/>
      <c r="BJ1897" s="13"/>
      <c r="BK1897" s="13"/>
      <c r="BL1897" s="13"/>
      <c r="BM1897" s="13"/>
      <c r="BN1897" s="13"/>
      <c r="BO1897" s="13"/>
      <c r="BP1897" s="13"/>
      <c r="BQ1897" s="13"/>
      <c r="BR1897" s="12"/>
      <c r="BS1897" s="12"/>
    </row>
    <row r="1898" spans="2:71" s="11" customFormat="1" x14ac:dyDescent="0.25">
      <c r="B1898" s="12"/>
      <c r="D1898" s="12"/>
      <c r="E1898" s="14"/>
      <c r="L1898" s="12"/>
      <c r="M1898" s="12"/>
      <c r="R1898" s="12"/>
      <c r="S1898" s="12"/>
      <c r="T1898" s="12"/>
      <c r="U1898" s="12"/>
      <c r="BI1898" s="12"/>
      <c r="BJ1898" s="13"/>
      <c r="BK1898" s="13"/>
      <c r="BL1898" s="13"/>
      <c r="BM1898" s="13"/>
      <c r="BN1898" s="13"/>
      <c r="BO1898" s="13"/>
      <c r="BP1898" s="13"/>
      <c r="BQ1898" s="13"/>
      <c r="BR1898" s="12"/>
      <c r="BS1898" s="12"/>
    </row>
    <row r="1899" spans="2:71" s="11" customFormat="1" x14ac:dyDescent="0.25">
      <c r="B1899" s="12"/>
      <c r="D1899" s="12"/>
      <c r="E1899" s="14"/>
      <c r="L1899" s="12"/>
      <c r="M1899" s="12"/>
      <c r="R1899" s="12"/>
      <c r="S1899" s="12"/>
      <c r="T1899" s="12"/>
      <c r="U1899" s="12"/>
      <c r="BI1899" s="12"/>
      <c r="BJ1899" s="13"/>
      <c r="BK1899" s="13"/>
      <c r="BL1899" s="13"/>
      <c r="BM1899" s="13"/>
      <c r="BN1899" s="13"/>
      <c r="BO1899" s="13"/>
      <c r="BP1899" s="13"/>
      <c r="BQ1899" s="13"/>
      <c r="BR1899" s="12"/>
      <c r="BS1899" s="12"/>
    </row>
    <row r="1900" spans="2:71" s="11" customFormat="1" x14ac:dyDescent="0.25">
      <c r="B1900" s="12"/>
      <c r="D1900" s="12"/>
      <c r="E1900" s="14"/>
      <c r="L1900" s="12"/>
      <c r="M1900" s="12"/>
      <c r="R1900" s="12"/>
      <c r="S1900" s="12"/>
      <c r="T1900" s="12"/>
      <c r="U1900" s="12"/>
      <c r="BI1900" s="12"/>
      <c r="BJ1900" s="13"/>
      <c r="BK1900" s="13"/>
      <c r="BL1900" s="13"/>
      <c r="BM1900" s="13"/>
      <c r="BN1900" s="13"/>
      <c r="BO1900" s="13"/>
      <c r="BP1900" s="13"/>
      <c r="BQ1900" s="13"/>
      <c r="BR1900" s="12"/>
      <c r="BS1900" s="12"/>
    </row>
    <row r="1901" spans="2:71" s="11" customFormat="1" x14ac:dyDescent="0.25">
      <c r="B1901" s="12"/>
      <c r="D1901" s="12"/>
      <c r="E1901" s="14"/>
      <c r="L1901" s="12"/>
      <c r="M1901" s="12"/>
      <c r="R1901" s="12"/>
      <c r="S1901" s="12"/>
      <c r="T1901" s="12"/>
      <c r="U1901" s="12"/>
      <c r="BI1901" s="12"/>
      <c r="BJ1901" s="13"/>
      <c r="BK1901" s="13"/>
      <c r="BL1901" s="13"/>
      <c r="BM1901" s="13"/>
      <c r="BN1901" s="13"/>
      <c r="BO1901" s="13"/>
      <c r="BP1901" s="13"/>
      <c r="BQ1901" s="13"/>
      <c r="BR1901" s="12"/>
      <c r="BS1901" s="12"/>
    </row>
    <row r="1902" spans="2:71" s="11" customFormat="1" x14ac:dyDescent="0.25">
      <c r="B1902" s="12"/>
      <c r="D1902" s="12"/>
      <c r="E1902" s="14"/>
      <c r="L1902" s="12"/>
      <c r="M1902" s="12"/>
      <c r="R1902" s="12"/>
      <c r="S1902" s="12"/>
      <c r="T1902" s="12"/>
      <c r="U1902" s="12"/>
      <c r="BI1902" s="12"/>
      <c r="BJ1902" s="13"/>
      <c r="BK1902" s="13"/>
      <c r="BL1902" s="13"/>
      <c r="BM1902" s="13"/>
      <c r="BN1902" s="13"/>
      <c r="BO1902" s="13"/>
      <c r="BP1902" s="13"/>
      <c r="BQ1902" s="13"/>
      <c r="BR1902" s="12"/>
      <c r="BS1902" s="12"/>
    </row>
    <row r="1903" spans="2:71" s="11" customFormat="1" x14ac:dyDescent="0.25">
      <c r="B1903" s="12"/>
      <c r="D1903" s="12"/>
      <c r="E1903" s="14"/>
      <c r="L1903" s="12"/>
      <c r="M1903" s="12"/>
      <c r="R1903" s="12"/>
      <c r="S1903" s="12"/>
      <c r="T1903" s="12"/>
      <c r="U1903" s="12"/>
      <c r="BI1903" s="12"/>
      <c r="BJ1903" s="13"/>
      <c r="BK1903" s="13"/>
      <c r="BL1903" s="13"/>
      <c r="BM1903" s="13"/>
      <c r="BN1903" s="13"/>
      <c r="BO1903" s="13"/>
      <c r="BP1903" s="13"/>
      <c r="BQ1903" s="13"/>
      <c r="BR1903" s="12"/>
      <c r="BS1903" s="12"/>
    </row>
    <row r="1904" spans="2:71" s="11" customFormat="1" x14ac:dyDescent="0.25">
      <c r="B1904" s="12"/>
      <c r="D1904" s="12"/>
      <c r="E1904" s="14"/>
      <c r="L1904" s="12"/>
      <c r="M1904" s="12"/>
      <c r="R1904" s="12"/>
      <c r="S1904" s="12"/>
      <c r="T1904" s="12"/>
      <c r="U1904" s="12"/>
      <c r="BI1904" s="12"/>
      <c r="BJ1904" s="13"/>
      <c r="BK1904" s="13"/>
      <c r="BL1904" s="13"/>
      <c r="BM1904" s="13"/>
      <c r="BN1904" s="13"/>
      <c r="BO1904" s="13"/>
      <c r="BP1904" s="13"/>
      <c r="BQ1904" s="13"/>
      <c r="BR1904" s="12"/>
      <c r="BS1904" s="12"/>
    </row>
    <row r="1905" spans="2:71" s="11" customFormat="1" x14ac:dyDescent="0.25">
      <c r="B1905" s="12"/>
      <c r="D1905" s="12"/>
      <c r="E1905" s="14"/>
      <c r="L1905" s="12"/>
      <c r="M1905" s="12"/>
      <c r="R1905" s="12"/>
      <c r="S1905" s="12"/>
      <c r="T1905" s="12"/>
      <c r="U1905" s="12"/>
      <c r="BI1905" s="12"/>
      <c r="BJ1905" s="13"/>
      <c r="BK1905" s="13"/>
      <c r="BL1905" s="13"/>
      <c r="BM1905" s="13"/>
      <c r="BN1905" s="13"/>
      <c r="BO1905" s="13"/>
      <c r="BP1905" s="13"/>
      <c r="BQ1905" s="13"/>
      <c r="BR1905" s="12"/>
      <c r="BS1905" s="12"/>
    </row>
    <row r="1906" spans="2:71" s="11" customFormat="1" x14ac:dyDescent="0.25">
      <c r="B1906" s="12"/>
      <c r="D1906" s="12"/>
      <c r="E1906" s="14"/>
      <c r="L1906" s="12"/>
      <c r="M1906" s="12"/>
      <c r="R1906" s="12"/>
      <c r="S1906" s="12"/>
      <c r="T1906" s="12"/>
      <c r="U1906" s="12"/>
      <c r="BI1906" s="12"/>
      <c r="BJ1906" s="13"/>
      <c r="BK1906" s="13"/>
      <c r="BL1906" s="13"/>
      <c r="BM1906" s="13"/>
      <c r="BN1906" s="13"/>
      <c r="BO1906" s="13"/>
      <c r="BP1906" s="13"/>
      <c r="BQ1906" s="13"/>
      <c r="BR1906" s="12"/>
      <c r="BS1906" s="12"/>
    </row>
    <row r="1907" spans="2:71" s="11" customFormat="1" x14ac:dyDescent="0.25">
      <c r="B1907" s="12"/>
      <c r="D1907" s="12"/>
      <c r="E1907" s="14"/>
      <c r="L1907" s="12"/>
      <c r="M1907" s="12"/>
      <c r="R1907" s="12"/>
      <c r="S1907" s="12"/>
      <c r="T1907" s="12"/>
      <c r="U1907" s="12"/>
      <c r="BI1907" s="12"/>
      <c r="BJ1907" s="13"/>
      <c r="BK1907" s="13"/>
      <c r="BL1907" s="13"/>
      <c r="BM1907" s="13"/>
      <c r="BN1907" s="13"/>
      <c r="BO1907" s="13"/>
      <c r="BP1907" s="13"/>
      <c r="BQ1907" s="13"/>
      <c r="BR1907" s="12"/>
      <c r="BS1907" s="12"/>
    </row>
    <row r="1908" spans="2:71" s="11" customFormat="1" x14ac:dyDescent="0.25">
      <c r="B1908" s="12"/>
      <c r="D1908" s="12"/>
      <c r="E1908" s="14"/>
      <c r="L1908" s="12"/>
      <c r="M1908" s="12"/>
      <c r="R1908" s="12"/>
      <c r="S1908" s="12"/>
      <c r="T1908" s="12"/>
      <c r="U1908" s="12"/>
      <c r="BI1908" s="12"/>
      <c r="BJ1908" s="13"/>
      <c r="BK1908" s="13"/>
      <c r="BL1908" s="13"/>
      <c r="BM1908" s="13"/>
      <c r="BN1908" s="13"/>
      <c r="BO1908" s="13"/>
      <c r="BP1908" s="13"/>
      <c r="BQ1908" s="13"/>
      <c r="BR1908" s="12"/>
      <c r="BS1908" s="12"/>
    </row>
    <row r="1909" spans="2:71" s="11" customFormat="1" x14ac:dyDescent="0.25">
      <c r="B1909" s="12"/>
      <c r="D1909" s="12"/>
      <c r="E1909" s="14"/>
      <c r="L1909" s="12"/>
      <c r="M1909" s="12"/>
      <c r="R1909" s="12"/>
      <c r="S1909" s="12"/>
      <c r="T1909" s="12"/>
      <c r="U1909" s="12"/>
      <c r="BI1909" s="12"/>
      <c r="BJ1909" s="13"/>
      <c r="BK1909" s="13"/>
      <c r="BL1909" s="13"/>
      <c r="BM1909" s="13"/>
      <c r="BN1909" s="13"/>
      <c r="BO1909" s="13"/>
      <c r="BP1909" s="13"/>
      <c r="BQ1909" s="13"/>
      <c r="BR1909" s="12"/>
      <c r="BS1909" s="12"/>
    </row>
    <row r="1910" spans="2:71" s="11" customFormat="1" x14ac:dyDescent="0.25">
      <c r="B1910" s="12"/>
      <c r="D1910" s="12"/>
      <c r="E1910" s="14"/>
      <c r="L1910" s="12"/>
      <c r="M1910" s="12"/>
      <c r="R1910" s="12"/>
      <c r="S1910" s="12"/>
      <c r="T1910" s="12"/>
      <c r="U1910" s="12"/>
      <c r="BI1910" s="12"/>
      <c r="BJ1910" s="13"/>
      <c r="BK1910" s="13"/>
      <c r="BL1910" s="13"/>
      <c r="BM1910" s="13"/>
      <c r="BN1910" s="13"/>
      <c r="BO1910" s="13"/>
      <c r="BP1910" s="13"/>
      <c r="BQ1910" s="13"/>
      <c r="BR1910" s="12"/>
      <c r="BS1910" s="12"/>
    </row>
    <row r="1911" spans="2:71" s="11" customFormat="1" x14ac:dyDescent="0.25">
      <c r="B1911" s="12"/>
      <c r="D1911" s="12"/>
      <c r="E1911" s="14"/>
      <c r="L1911" s="12"/>
      <c r="M1911" s="12"/>
      <c r="R1911" s="12"/>
      <c r="S1911" s="12"/>
      <c r="T1911" s="12"/>
      <c r="U1911" s="12"/>
      <c r="BI1911" s="12"/>
      <c r="BJ1911" s="13"/>
      <c r="BK1911" s="13"/>
      <c r="BL1911" s="13"/>
      <c r="BM1911" s="13"/>
      <c r="BN1911" s="13"/>
      <c r="BO1911" s="13"/>
      <c r="BP1911" s="13"/>
      <c r="BQ1911" s="13"/>
      <c r="BR1911" s="12"/>
      <c r="BS1911" s="12"/>
    </row>
    <row r="1912" spans="2:71" s="11" customFormat="1" x14ac:dyDescent="0.25">
      <c r="B1912" s="12"/>
      <c r="D1912" s="12"/>
      <c r="E1912" s="14"/>
      <c r="L1912" s="12"/>
      <c r="M1912" s="12"/>
      <c r="R1912" s="12"/>
      <c r="S1912" s="12"/>
      <c r="T1912" s="12"/>
      <c r="U1912" s="12"/>
      <c r="BI1912" s="12"/>
      <c r="BJ1912" s="13"/>
      <c r="BK1912" s="13"/>
      <c r="BL1912" s="13"/>
      <c r="BM1912" s="13"/>
      <c r="BN1912" s="13"/>
      <c r="BO1912" s="13"/>
      <c r="BP1912" s="13"/>
      <c r="BQ1912" s="13"/>
      <c r="BR1912" s="12"/>
      <c r="BS1912" s="12"/>
    </row>
    <row r="1913" spans="2:71" s="11" customFormat="1" x14ac:dyDescent="0.25">
      <c r="B1913" s="12"/>
      <c r="D1913" s="12"/>
      <c r="E1913" s="14"/>
      <c r="L1913" s="12"/>
      <c r="M1913" s="12"/>
      <c r="R1913" s="12"/>
      <c r="S1913" s="12"/>
      <c r="T1913" s="12"/>
      <c r="U1913" s="12"/>
      <c r="BI1913" s="12"/>
      <c r="BJ1913" s="13"/>
      <c r="BK1913" s="13"/>
      <c r="BL1913" s="13"/>
      <c r="BM1913" s="13"/>
      <c r="BN1913" s="13"/>
      <c r="BO1913" s="13"/>
      <c r="BP1913" s="13"/>
      <c r="BQ1913" s="13"/>
      <c r="BR1913" s="12"/>
      <c r="BS1913" s="12"/>
    </row>
    <row r="1914" spans="2:71" s="11" customFormat="1" x14ac:dyDescent="0.25">
      <c r="B1914" s="12"/>
      <c r="D1914" s="12"/>
      <c r="E1914" s="14"/>
      <c r="L1914" s="12"/>
      <c r="M1914" s="12"/>
      <c r="R1914" s="12"/>
      <c r="S1914" s="12"/>
      <c r="T1914" s="12"/>
      <c r="U1914" s="12"/>
      <c r="BI1914" s="12"/>
      <c r="BJ1914" s="13"/>
      <c r="BK1914" s="13"/>
      <c r="BL1914" s="13"/>
      <c r="BM1914" s="13"/>
      <c r="BN1914" s="13"/>
      <c r="BO1914" s="13"/>
      <c r="BP1914" s="13"/>
      <c r="BQ1914" s="13"/>
      <c r="BR1914" s="12"/>
      <c r="BS1914" s="12"/>
    </row>
    <row r="1915" spans="2:71" s="11" customFormat="1" x14ac:dyDescent="0.25">
      <c r="B1915" s="12"/>
      <c r="D1915" s="12"/>
      <c r="E1915" s="14"/>
      <c r="L1915" s="12"/>
      <c r="M1915" s="12"/>
      <c r="R1915" s="12"/>
      <c r="S1915" s="12"/>
      <c r="T1915" s="12"/>
      <c r="U1915" s="12"/>
      <c r="BI1915" s="12"/>
      <c r="BJ1915" s="13"/>
      <c r="BK1915" s="13"/>
      <c r="BL1915" s="13"/>
      <c r="BM1915" s="13"/>
      <c r="BN1915" s="13"/>
      <c r="BO1915" s="13"/>
      <c r="BP1915" s="13"/>
      <c r="BQ1915" s="13"/>
      <c r="BR1915" s="12"/>
      <c r="BS1915" s="12"/>
    </row>
    <row r="1916" spans="2:71" s="11" customFormat="1" x14ac:dyDescent="0.25">
      <c r="B1916" s="12"/>
      <c r="D1916" s="12"/>
      <c r="E1916" s="14"/>
      <c r="L1916" s="12"/>
      <c r="M1916" s="12"/>
      <c r="R1916" s="12"/>
      <c r="S1916" s="12"/>
      <c r="T1916" s="12"/>
      <c r="U1916" s="12"/>
      <c r="BI1916" s="12"/>
      <c r="BJ1916" s="13"/>
      <c r="BK1916" s="13"/>
      <c r="BL1916" s="13"/>
      <c r="BM1916" s="13"/>
      <c r="BN1916" s="13"/>
      <c r="BO1916" s="13"/>
      <c r="BP1916" s="13"/>
      <c r="BQ1916" s="13"/>
      <c r="BR1916" s="12"/>
      <c r="BS1916" s="12"/>
    </row>
    <row r="1917" spans="2:71" s="11" customFormat="1" x14ac:dyDescent="0.25">
      <c r="B1917" s="12"/>
      <c r="D1917" s="12"/>
      <c r="E1917" s="14"/>
      <c r="L1917" s="12"/>
      <c r="M1917" s="12"/>
      <c r="R1917" s="12"/>
      <c r="S1917" s="12"/>
      <c r="T1917" s="12"/>
      <c r="U1917" s="12"/>
      <c r="BI1917" s="12"/>
      <c r="BJ1917" s="13"/>
      <c r="BK1917" s="13"/>
      <c r="BL1917" s="13"/>
      <c r="BM1917" s="13"/>
      <c r="BN1917" s="13"/>
      <c r="BO1917" s="13"/>
      <c r="BP1917" s="13"/>
      <c r="BQ1917" s="13"/>
      <c r="BR1917" s="12"/>
      <c r="BS1917" s="12"/>
    </row>
    <row r="1918" spans="2:71" s="11" customFormat="1" x14ac:dyDescent="0.25">
      <c r="B1918" s="12"/>
      <c r="D1918" s="12"/>
      <c r="E1918" s="14"/>
      <c r="L1918" s="12"/>
      <c r="M1918" s="12"/>
      <c r="R1918" s="12"/>
      <c r="S1918" s="12"/>
      <c r="T1918" s="12"/>
      <c r="U1918" s="12"/>
      <c r="BI1918" s="12"/>
      <c r="BJ1918" s="13"/>
      <c r="BK1918" s="13"/>
      <c r="BL1918" s="13"/>
      <c r="BM1918" s="13"/>
      <c r="BN1918" s="13"/>
      <c r="BO1918" s="13"/>
      <c r="BP1918" s="13"/>
      <c r="BQ1918" s="13"/>
      <c r="BR1918" s="12"/>
      <c r="BS1918" s="12"/>
    </row>
    <row r="1919" spans="2:71" s="11" customFormat="1" x14ac:dyDescent="0.25">
      <c r="B1919" s="12"/>
      <c r="D1919" s="12"/>
      <c r="E1919" s="14"/>
      <c r="L1919" s="12"/>
      <c r="M1919" s="12"/>
      <c r="R1919" s="12"/>
      <c r="S1919" s="12"/>
      <c r="T1919" s="12"/>
      <c r="U1919" s="12"/>
      <c r="BI1919" s="12"/>
      <c r="BJ1919" s="13"/>
      <c r="BK1919" s="13"/>
      <c r="BL1919" s="13"/>
      <c r="BM1919" s="13"/>
      <c r="BN1919" s="13"/>
      <c r="BO1919" s="13"/>
      <c r="BP1919" s="13"/>
      <c r="BQ1919" s="13"/>
      <c r="BR1919" s="12"/>
      <c r="BS1919" s="12"/>
    </row>
    <row r="1920" spans="2:71" s="11" customFormat="1" x14ac:dyDescent="0.25">
      <c r="B1920" s="12"/>
      <c r="D1920" s="12"/>
      <c r="E1920" s="14"/>
      <c r="L1920" s="12"/>
      <c r="M1920" s="12"/>
      <c r="R1920" s="12"/>
      <c r="S1920" s="12"/>
      <c r="T1920" s="12"/>
      <c r="U1920" s="12"/>
      <c r="BI1920" s="12"/>
      <c r="BJ1920" s="13"/>
      <c r="BK1920" s="13"/>
      <c r="BL1920" s="13"/>
      <c r="BM1920" s="13"/>
      <c r="BN1920" s="13"/>
      <c r="BO1920" s="13"/>
      <c r="BP1920" s="13"/>
      <c r="BQ1920" s="13"/>
      <c r="BR1920" s="12"/>
      <c r="BS1920" s="12"/>
    </row>
    <row r="1921" spans="2:71" s="11" customFormat="1" x14ac:dyDescent="0.25">
      <c r="B1921" s="12"/>
      <c r="D1921" s="12"/>
      <c r="E1921" s="14"/>
      <c r="L1921" s="12"/>
      <c r="M1921" s="12"/>
      <c r="R1921" s="12"/>
      <c r="S1921" s="12"/>
      <c r="T1921" s="12"/>
      <c r="U1921" s="12"/>
      <c r="BI1921" s="12"/>
      <c r="BJ1921" s="13"/>
      <c r="BK1921" s="13"/>
      <c r="BL1921" s="13"/>
      <c r="BM1921" s="13"/>
      <c r="BN1921" s="13"/>
      <c r="BO1921" s="13"/>
      <c r="BP1921" s="13"/>
      <c r="BQ1921" s="13"/>
      <c r="BR1921" s="12"/>
      <c r="BS1921" s="12"/>
    </row>
    <row r="1922" spans="2:71" s="11" customFormat="1" x14ac:dyDescent="0.25">
      <c r="B1922" s="12"/>
      <c r="D1922" s="12"/>
      <c r="E1922" s="14"/>
      <c r="L1922" s="12"/>
      <c r="M1922" s="12"/>
      <c r="R1922" s="12"/>
      <c r="S1922" s="12"/>
      <c r="T1922" s="12"/>
      <c r="U1922" s="12"/>
      <c r="BI1922" s="12"/>
      <c r="BJ1922" s="13"/>
      <c r="BK1922" s="13"/>
      <c r="BL1922" s="13"/>
      <c r="BM1922" s="13"/>
      <c r="BN1922" s="13"/>
      <c r="BO1922" s="13"/>
      <c r="BP1922" s="13"/>
      <c r="BQ1922" s="13"/>
      <c r="BR1922" s="12"/>
      <c r="BS1922" s="12"/>
    </row>
    <row r="1923" spans="2:71" s="11" customFormat="1" x14ac:dyDescent="0.25">
      <c r="B1923" s="12"/>
      <c r="D1923" s="12"/>
      <c r="E1923" s="14"/>
      <c r="L1923" s="12"/>
      <c r="M1923" s="12"/>
      <c r="R1923" s="12"/>
      <c r="S1923" s="12"/>
      <c r="T1923" s="12"/>
      <c r="U1923" s="12"/>
      <c r="BI1923" s="12"/>
      <c r="BJ1923" s="13"/>
      <c r="BK1923" s="13"/>
      <c r="BL1923" s="13"/>
      <c r="BM1923" s="13"/>
      <c r="BN1923" s="13"/>
      <c r="BO1923" s="13"/>
      <c r="BP1923" s="13"/>
      <c r="BQ1923" s="13"/>
      <c r="BR1923" s="12"/>
      <c r="BS1923" s="12"/>
    </row>
    <row r="1924" spans="2:71" s="11" customFormat="1" x14ac:dyDescent="0.25">
      <c r="B1924" s="12"/>
      <c r="D1924" s="12"/>
      <c r="E1924" s="14"/>
      <c r="L1924" s="12"/>
      <c r="M1924" s="12"/>
      <c r="R1924" s="12"/>
      <c r="S1924" s="12"/>
      <c r="T1924" s="12"/>
      <c r="U1924" s="12"/>
      <c r="BI1924" s="12"/>
      <c r="BJ1924" s="13"/>
      <c r="BK1924" s="13"/>
      <c r="BL1924" s="13"/>
      <c r="BM1924" s="13"/>
      <c r="BN1924" s="13"/>
      <c r="BO1924" s="13"/>
      <c r="BP1924" s="13"/>
      <c r="BQ1924" s="13"/>
      <c r="BR1924" s="12"/>
      <c r="BS1924" s="12"/>
    </row>
    <row r="1925" spans="2:71" s="11" customFormat="1" x14ac:dyDescent="0.25">
      <c r="B1925" s="12"/>
      <c r="D1925" s="12"/>
      <c r="E1925" s="14"/>
      <c r="L1925" s="12"/>
      <c r="M1925" s="12"/>
      <c r="R1925" s="12"/>
      <c r="S1925" s="12"/>
      <c r="T1925" s="12"/>
      <c r="U1925" s="12"/>
      <c r="BI1925" s="12"/>
      <c r="BJ1925" s="13"/>
      <c r="BK1925" s="13"/>
      <c r="BL1925" s="13"/>
      <c r="BM1925" s="13"/>
      <c r="BN1925" s="13"/>
      <c r="BO1925" s="13"/>
      <c r="BP1925" s="13"/>
      <c r="BQ1925" s="13"/>
      <c r="BR1925" s="12"/>
      <c r="BS1925" s="12"/>
    </row>
    <row r="1926" spans="2:71" s="11" customFormat="1" x14ac:dyDescent="0.25">
      <c r="B1926" s="12"/>
      <c r="D1926" s="12"/>
      <c r="E1926" s="14"/>
      <c r="L1926" s="12"/>
      <c r="M1926" s="12"/>
      <c r="R1926" s="12"/>
      <c r="S1926" s="12"/>
      <c r="T1926" s="12"/>
      <c r="U1926" s="12"/>
      <c r="BI1926" s="12"/>
      <c r="BJ1926" s="13"/>
      <c r="BK1926" s="13"/>
      <c r="BL1926" s="13"/>
      <c r="BM1926" s="13"/>
      <c r="BN1926" s="13"/>
      <c r="BO1926" s="13"/>
      <c r="BP1926" s="13"/>
      <c r="BQ1926" s="13"/>
      <c r="BR1926" s="12"/>
      <c r="BS1926" s="12"/>
    </row>
    <row r="1927" spans="2:71" s="11" customFormat="1" x14ac:dyDescent="0.25">
      <c r="B1927" s="12"/>
      <c r="D1927" s="12"/>
      <c r="E1927" s="14"/>
      <c r="L1927" s="12"/>
      <c r="M1927" s="12"/>
      <c r="R1927" s="12"/>
      <c r="S1927" s="12"/>
      <c r="T1927" s="12"/>
      <c r="U1927" s="12"/>
      <c r="BI1927" s="12"/>
      <c r="BJ1927" s="13"/>
      <c r="BK1927" s="13"/>
      <c r="BL1927" s="13"/>
      <c r="BM1927" s="13"/>
      <c r="BN1927" s="13"/>
      <c r="BO1927" s="13"/>
      <c r="BP1927" s="13"/>
      <c r="BQ1927" s="13"/>
      <c r="BR1927" s="12"/>
      <c r="BS1927" s="12"/>
    </row>
    <row r="1928" spans="2:71" s="11" customFormat="1" x14ac:dyDescent="0.25">
      <c r="B1928" s="12"/>
      <c r="D1928" s="12"/>
      <c r="E1928" s="14"/>
      <c r="L1928" s="12"/>
      <c r="M1928" s="12"/>
      <c r="R1928" s="12"/>
      <c r="S1928" s="12"/>
      <c r="T1928" s="12"/>
      <c r="U1928" s="12"/>
      <c r="BI1928" s="12"/>
      <c r="BJ1928" s="13"/>
      <c r="BK1928" s="13"/>
      <c r="BL1928" s="13"/>
      <c r="BM1928" s="13"/>
      <c r="BN1928" s="13"/>
      <c r="BO1928" s="13"/>
      <c r="BP1928" s="13"/>
      <c r="BQ1928" s="13"/>
      <c r="BR1928" s="12"/>
      <c r="BS1928" s="12"/>
    </row>
    <row r="1929" spans="2:71" s="11" customFormat="1" x14ac:dyDescent="0.25">
      <c r="B1929" s="12"/>
      <c r="D1929" s="12"/>
      <c r="E1929" s="14"/>
      <c r="L1929" s="12"/>
      <c r="M1929" s="12"/>
      <c r="R1929" s="12"/>
      <c r="S1929" s="12"/>
      <c r="T1929" s="12"/>
      <c r="U1929" s="12"/>
      <c r="BI1929" s="12"/>
      <c r="BJ1929" s="13"/>
      <c r="BK1929" s="13"/>
      <c r="BL1929" s="13"/>
      <c r="BM1929" s="13"/>
      <c r="BN1929" s="13"/>
      <c r="BO1929" s="13"/>
      <c r="BP1929" s="13"/>
      <c r="BQ1929" s="13"/>
      <c r="BR1929" s="12"/>
      <c r="BS1929" s="12"/>
    </row>
    <row r="1930" spans="2:71" s="11" customFormat="1" x14ac:dyDescent="0.25">
      <c r="B1930" s="12"/>
      <c r="D1930" s="12"/>
      <c r="E1930" s="14"/>
      <c r="L1930" s="12"/>
      <c r="M1930" s="12"/>
      <c r="R1930" s="12"/>
      <c r="S1930" s="12"/>
      <c r="T1930" s="12"/>
      <c r="U1930" s="12"/>
      <c r="BI1930" s="12"/>
      <c r="BJ1930" s="13"/>
      <c r="BK1930" s="13"/>
      <c r="BL1930" s="13"/>
      <c r="BM1930" s="13"/>
      <c r="BN1930" s="13"/>
      <c r="BO1930" s="13"/>
      <c r="BP1930" s="13"/>
      <c r="BQ1930" s="13"/>
      <c r="BR1930" s="12"/>
      <c r="BS1930" s="12"/>
    </row>
    <row r="1931" spans="2:71" s="11" customFormat="1" x14ac:dyDescent="0.25">
      <c r="B1931" s="12"/>
      <c r="D1931" s="12"/>
      <c r="E1931" s="14"/>
      <c r="L1931" s="12"/>
      <c r="M1931" s="12"/>
      <c r="R1931" s="12"/>
      <c r="S1931" s="12"/>
      <c r="T1931" s="12"/>
      <c r="U1931" s="12"/>
      <c r="BI1931" s="12"/>
      <c r="BJ1931" s="13"/>
      <c r="BK1931" s="13"/>
      <c r="BL1931" s="13"/>
      <c r="BM1931" s="13"/>
      <c r="BN1931" s="13"/>
      <c r="BO1931" s="13"/>
      <c r="BP1931" s="13"/>
      <c r="BQ1931" s="13"/>
      <c r="BR1931" s="12"/>
      <c r="BS1931" s="12"/>
    </row>
    <row r="1932" spans="2:71" s="11" customFormat="1" x14ac:dyDescent="0.25">
      <c r="B1932" s="12"/>
      <c r="D1932" s="12"/>
      <c r="E1932" s="14"/>
      <c r="L1932" s="12"/>
      <c r="M1932" s="12"/>
      <c r="R1932" s="12"/>
      <c r="S1932" s="12"/>
      <c r="T1932" s="12"/>
      <c r="U1932" s="12"/>
      <c r="BI1932" s="12"/>
      <c r="BJ1932" s="13"/>
      <c r="BK1932" s="13"/>
      <c r="BL1932" s="13"/>
      <c r="BM1932" s="13"/>
      <c r="BN1932" s="13"/>
      <c r="BO1932" s="13"/>
      <c r="BP1932" s="13"/>
      <c r="BQ1932" s="13"/>
      <c r="BR1932" s="12"/>
      <c r="BS1932" s="12"/>
    </row>
    <row r="1933" spans="2:71" s="11" customFormat="1" x14ac:dyDescent="0.25">
      <c r="B1933" s="12"/>
      <c r="D1933" s="12"/>
      <c r="E1933" s="14"/>
      <c r="L1933" s="12"/>
      <c r="M1933" s="12"/>
      <c r="R1933" s="12"/>
      <c r="S1933" s="12"/>
      <c r="T1933" s="12"/>
      <c r="U1933" s="12"/>
      <c r="BI1933" s="12"/>
      <c r="BJ1933" s="13"/>
      <c r="BK1933" s="13"/>
      <c r="BL1933" s="13"/>
      <c r="BM1933" s="13"/>
      <c r="BN1933" s="13"/>
      <c r="BO1933" s="13"/>
      <c r="BP1933" s="13"/>
      <c r="BQ1933" s="13"/>
      <c r="BR1933" s="12"/>
      <c r="BS1933" s="12"/>
    </row>
    <row r="1934" spans="2:71" s="11" customFormat="1" x14ac:dyDescent="0.25">
      <c r="B1934" s="12"/>
      <c r="D1934" s="12"/>
      <c r="E1934" s="14"/>
      <c r="L1934" s="12"/>
      <c r="M1934" s="12"/>
      <c r="R1934" s="12"/>
      <c r="S1934" s="12"/>
      <c r="T1934" s="12"/>
      <c r="U1934" s="12"/>
      <c r="BI1934" s="12"/>
      <c r="BJ1934" s="13"/>
      <c r="BK1934" s="13"/>
      <c r="BL1934" s="13"/>
      <c r="BM1934" s="13"/>
      <c r="BN1934" s="13"/>
      <c r="BO1934" s="13"/>
      <c r="BP1934" s="13"/>
      <c r="BQ1934" s="13"/>
      <c r="BR1934" s="12"/>
      <c r="BS1934" s="12"/>
    </row>
    <row r="1935" spans="2:71" s="11" customFormat="1" x14ac:dyDescent="0.25">
      <c r="B1935" s="12"/>
      <c r="D1935" s="12"/>
      <c r="E1935" s="14"/>
      <c r="L1935" s="12"/>
      <c r="M1935" s="12"/>
      <c r="R1935" s="12"/>
      <c r="S1935" s="12"/>
      <c r="T1935" s="12"/>
      <c r="U1935" s="12"/>
      <c r="BI1935" s="12"/>
      <c r="BJ1935" s="13"/>
      <c r="BK1935" s="13"/>
      <c r="BL1935" s="13"/>
      <c r="BM1935" s="13"/>
      <c r="BN1935" s="13"/>
      <c r="BO1935" s="13"/>
      <c r="BP1935" s="13"/>
      <c r="BQ1935" s="13"/>
      <c r="BR1935" s="12"/>
      <c r="BS1935" s="12"/>
    </row>
    <row r="1936" spans="2:71" s="11" customFormat="1" x14ac:dyDescent="0.25">
      <c r="B1936" s="12"/>
      <c r="D1936" s="12"/>
      <c r="E1936" s="14"/>
      <c r="L1936" s="12"/>
      <c r="M1936" s="12"/>
      <c r="R1936" s="12"/>
      <c r="S1936" s="12"/>
      <c r="T1936" s="12"/>
      <c r="U1936" s="12"/>
      <c r="BI1936" s="12"/>
      <c r="BJ1936" s="13"/>
      <c r="BK1936" s="13"/>
      <c r="BL1936" s="13"/>
      <c r="BM1936" s="13"/>
      <c r="BN1936" s="13"/>
      <c r="BO1936" s="13"/>
      <c r="BP1936" s="13"/>
      <c r="BQ1936" s="13"/>
      <c r="BR1936" s="12"/>
      <c r="BS1936" s="12"/>
    </row>
    <row r="1937" spans="2:71" s="11" customFormat="1" x14ac:dyDescent="0.25">
      <c r="B1937" s="12"/>
      <c r="D1937" s="12"/>
      <c r="E1937" s="14"/>
      <c r="L1937" s="12"/>
      <c r="M1937" s="12"/>
      <c r="R1937" s="12"/>
      <c r="S1937" s="12"/>
      <c r="T1937" s="12"/>
      <c r="U1937" s="12"/>
      <c r="BI1937" s="12"/>
      <c r="BJ1937" s="13"/>
      <c r="BK1937" s="13"/>
      <c r="BL1937" s="13"/>
      <c r="BM1937" s="13"/>
      <c r="BN1937" s="13"/>
      <c r="BO1937" s="13"/>
      <c r="BP1937" s="13"/>
      <c r="BQ1937" s="13"/>
      <c r="BR1937" s="12"/>
      <c r="BS1937" s="12"/>
    </row>
    <row r="1938" spans="2:71" s="11" customFormat="1" x14ac:dyDescent="0.25">
      <c r="B1938" s="12"/>
      <c r="D1938" s="12"/>
      <c r="E1938" s="14"/>
      <c r="L1938" s="12"/>
      <c r="M1938" s="12"/>
      <c r="R1938" s="12"/>
      <c r="S1938" s="12"/>
      <c r="T1938" s="12"/>
      <c r="U1938" s="12"/>
      <c r="BI1938" s="12"/>
      <c r="BJ1938" s="13"/>
      <c r="BK1938" s="13"/>
      <c r="BL1938" s="13"/>
      <c r="BM1938" s="13"/>
      <c r="BN1938" s="13"/>
      <c r="BO1938" s="13"/>
      <c r="BP1938" s="13"/>
      <c r="BQ1938" s="13"/>
      <c r="BR1938" s="12"/>
      <c r="BS1938" s="12"/>
    </row>
    <row r="1939" spans="2:71" s="11" customFormat="1" x14ac:dyDescent="0.25">
      <c r="B1939" s="12"/>
      <c r="D1939" s="12"/>
      <c r="E1939" s="14"/>
      <c r="L1939" s="12"/>
      <c r="M1939" s="12"/>
      <c r="R1939" s="12"/>
      <c r="S1939" s="12"/>
      <c r="T1939" s="12"/>
      <c r="U1939" s="12"/>
      <c r="BI1939" s="12"/>
      <c r="BJ1939" s="13"/>
      <c r="BK1939" s="13"/>
      <c r="BL1939" s="13"/>
      <c r="BM1939" s="13"/>
      <c r="BN1939" s="13"/>
      <c r="BO1939" s="13"/>
      <c r="BP1939" s="13"/>
      <c r="BQ1939" s="13"/>
      <c r="BR1939" s="12"/>
      <c r="BS1939" s="12"/>
    </row>
    <row r="1940" spans="2:71" s="11" customFormat="1" x14ac:dyDescent="0.25">
      <c r="B1940" s="12"/>
      <c r="D1940" s="12"/>
      <c r="E1940" s="14"/>
      <c r="L1940" s="12"/>
      <c r="M1940" s="12"/>
      <c r="R1940" s="12"/>
      <c r="S1940" s="12"/>
      <c r="T1940" s="12"/>
      <c r="U1940" s="12"/>
      <c r="BI1940" s="12"/>
      <c r="BJ1940" s="13"/>
      <c r="BK1940" s="13"/>
      <c r="BL1940" s="13"/>
      <c r="BM1940" s="13"/>
      <c r="BN1940" s="13"/>
      <c r="BO1940" s="13"/>
      <c r="BP1940" s="13"/>
      <c r="BQ1940" s="13"/>
      <c r="BR1940" s="12"/>
      <c r="BS1940" s="12"/>
    </row>
    <row r="1941" spans="2:71" s="11" customFormat="1" x14ac:dyDescent="0.25">
      <c r="B1941" s="12"/>
      <c r="D1941" s="12"/>
      <c r="E1941" s="14"/>
      <c r="L1941" s="12"/>
      <c r="M1941" s="12"/>
      <c r="R1941" s="12"/>
      <c r="S1941" s="12"/>
      <c r="T1941" s="12"/>
      <c r="U1941" s="12"/>
      <c r="BI1941" s="12"/>
      <c r="BJ1941" s="13"/>
      <c r="BK1941" s="13"/>
      <c r="BL1941" s="13"/>
      <c r="BM1941" s="13"/>
      <c r="BN1941" s="13"/>
      <c r="BO1941" s="13"/>
      <c r="BP1941" s="13"/>
      <c r="BQ1941" s="13"/>
      <c r="BR1941" s="12"/>
      <c r="BS1941" s="12"/>
    </row>
    <row r="1942" spans="2:71" s="11" customFormat="1" x14ac:dyDescent="0.25">
      <c r="B1942" s="12"/>
      <c r="D1942" s="12"/>
      <c r="E1942" s="14"/>
      <c r="L1942" s="12"/>
      <c r="M1942" s="12"/>
      <c r="R1942" s="12"/>
      <c r="S1942" s="12"/>
      <c r="T1942" s="12"/>
      <c r="U1942" s="12"/>
      <c r="BI1942" s="12"/>
      <c r="BJ1942" s="13"/>
      <c r="BK1942" s="13"/>
      <c r="BL1942" s="13"/>
      <c r="BM1942" s="13"/>
      <c r="BN1942" s="13"/>
      <c r="BO1942" s="13"/>
      <c r="BP1942" s="13"/>
      <c r="BQ1942" s="13"/>
      <c r="BR1942" s="12"/>
      <c r="BS1942" s="12"/>
    </row>
    <row r="1943" spans="2:71" s="11" customFormat="1" x14ac:dyDescent="0.25">
      <c r="B1943" s="12"/>
      <c r="D1943" s="12"/>
      <c r="E1943" s="14"/>
      <c r="L1943" s="12"/>
      <c r="M1943" s="12"/>
      <c r="R1943" s="12"/>
      <c r="S1943" s="12"/>
      <c r="T1943" s="12"/>
      <c r="U1943" s="12"/>
      <c r="BI1943" s="12"/>
      <c r="BJ1943" s="13"/>
      <c r="BK1943" s="13"/>
      <c r="BL1943" s="13"/>
      <c r="BM1943" s="13"/>
      <c r="BN1943" s="13"/>
      <c r="BO1943" s="13"/>
      <c r="BP1943" s="13"/>
      <c r="BQ1943" s="13"/>
      <c r="BR1943" s="12"/>
      <c r="BS1943" s="12"/>
    </row>
    <row r="1944" spans="2:71" s="11" customFormat="1" x14ac:dyDescent="0.25">
      <c r="B1944" s="12"/>
      <c r="D1944" s="12"/>
      <c r="E1944" s="14"/>
      <c r="L1944" s="12"/>
      <c r="M1944" s="12"/>
      <c r="R1944" s="12"/>
      <c r="S1944" s="12"/>
      <c r="T1944" s="12"/>
      <c r="U1944" s="12"/>
      <c r="BI1944" s="12"/>
      <c r="BJ1944" s="13"/>
      <c r="BK1944" s="13"/>
      <c r="BL1944" s="13"/>
      <c r="BM1944" s="13"/>
      <c r="BN1944" s="13"/>
      <c r="BO1944" s="13"/>
      <c r="BP1944" s="13"/>
      <c r="BQ1944" s="13"/>
      <c r="BR1944" s="12"/>
      <c r="BS1944" s="12"/>
    </row>
    <row r="1945" spans="2:71" s="11" customFormat="1" x14ac:dyDescent="0.25">
      <c r="B1945" s="12"/>
      <c r="D1945" s="12"/>
      <c r="E1945" s="14"/>
      <c r="L1945" s="12"/>
      <c r="M1945" s="12"/>
      <c r="R1945" s="12"/>
      <c r="S1945" s="12"/>
      <c r="T1945" s="12"/>
      <c r="U1945" s="12"/>
      <c r="BI1945" s="12"/>
      <c r="BJ1945" s="13"/>
      <c r="BK1945" s="13"/>
      <c r="BL1945" s="13"/>
      <c r="BM1945" s="13"/>
      <c r="BN1945" s="13"/>
      <c r="BO1945" s="13"/>
      <c r="BP1945" s="13"/>
      <c r="BQ1945" s="13"/>
      <c r="BR1945" s="12"/>
      <c r="BS1945" s="12"/>
    </row>
    <row r="1946" spans="2:71" s="11" customFormat="1" x14ac:dyDescent="0.25">
      <c r="B1946" s="12"/>
      <c r="D1946" s="12"/>
      <c r="E1946" s="14"/>
      <c r="L1946" s="12"/>
      <c r="M1946" s="12"/>
      <c r="R1946" s="12"/>
      <c r="S1946" s="12"/>
      <c r="T1946" s="12"/>
      <c r="U1946" s="12"/>
      <c r="BI1946" s="12"/>
      <c r="BJ1946" s="13"/>
      <c r="BK1946" s="13"/>
      <c r="BL1946" s="13"/>
      <c r="BM1946" s="13"/>
      <c r="BN1946" s="13"/>
      <c r="BO1946" s="13"/>
      <c r="BP1946" s="13"/>
      <c r="BQ1946" s="13"/>
      <c r="BR1946" s="12"/>
      <c r="BS1946" s="12"/>
    </row>
    <row r="1947" spans="2:71" s="11" customFormat="1" x14ac:dyDescent="0.25">
      <c r="B1947" s="12"/>
      <c r="D1947" s="12"/>
      <c r="E1947" s="14"/>
      <c r="L1947" s="12"/>
      <c r="M1947" s="12"/>
      <c r="R1947" s="12"/>
      <c r="S1947" s="12"/>
      <c r="T1947" s="12"/>
      <c r="U1947" s="12"/>
      <c r="BI1947" s="12"/>
      <c r="BJ1947" s="13"/>
      <c r="BK1947" s="13"/>
      <c r="BL1947" s="13"/>
      <c r="BM1947" s="13"/>
      <c r="BN1947" s="13"/>
      <c r="BO1947" s="13"/>
      <c r="BP1947" s="13"/>
      <c r="BQ1947" s="13"/>
      <c r="BR1947" s="12"/>
      <c r="BS1947" s="12"/>
    </row>
    <row r="1948" spans="2:71" s="11" customFormat="1" x14ac:dyDescent="0.25">
      <c r="B1948" s="12"/>
      <c r="D1948" s="12"/>
      <c r="E1948" s="14"/>
      <c r="L1948" s="12"/>
      <c r="M1948" s="12"/>
      <c r="R1948" s="12"/>
      <c r="S1948" s="12"/>
      <c r="T1948" s="12"/>
      <c r="U1948" s="12"/>
      <c r="BI1948" s="12"/>
      <c r="BJ1948" s="13"/>
      <c r="BK1948" s="13"/>
      <c r="BL1948" s="13"/>
      <c r="BM1948" s="13"/>
      <c r="BN1948" s="13"/>
      <c r="BO1948" s="13"/>
      <c r="BP1948" s="13"/>
      <c r="BQ1948" s="13"/>
      <c r="BR1948" s="12"/>
      <c r="BS1948" s="12"/>
    </row>
    <row r="1949" spans="2:71" s="11" customFormat="1" x14ac:dyDescent="0.25">
      <c r="B1949" s="12"/>
      <c r="D1949" s="12"/>
      <c r="E1949" s="14"/>
      <c r="L1949" s="12"/>
      <c r="M1949" s="12"/>
      <c r="R1949" s="12"/>
      <c r="S1949" s="12"/>
      <c r="T1949" s="12"/>
      <c r="U1949" s="12"/>
      <c r="BI1949" s="12"/>
      <c r="BJ1949" s="13"/>
      <c r="BK1949" s="13"/>
      <c r="BL1949" s="13"/>
      <c r="BM1949" s="13"/>
      <c r="BN1949" s="13"/>
      <c r="BO1949" s="13"/>
      <c r="BP1949" s="13"/>
      <c r="BQ1949" s="13"/>
      <c r="BR1949" s="12"/>
      <c r="BS1949" s="12"/>
    </row>
    <row r="1950" spans="2:71" s="11" customFormat="1" x14ac:dyDescent="0.25">
      <c r="B1950" s="12"/>
      <c r="D1950" s="12"/>
      <c r="E1950" s="14"/>
      <c r="L1950" s="12"/>
      <c r="M1950" s="12"/>
      <c r="R1950" s="12"/>
      <c r="S1950" s="12"/>
      <c r="T1950" s="12"/>
      <c r="U1950" s="12"/>
      <c r="BI1950" s="12"/>
      <c r="BJ1950" s="13"/>
      <c r="BK1950" s="13"/>
      <c r="BL1950" s="13"/>
      <c r="BM1950" s="13"/>
      <c r="BN1950" s="13"/>
      <c r="BO1950" s="13"/>
      <c r="BP1950" s="13"/>
      <c r="BQ1950" s="13"/>
      <c r="BR1950" s="12"/>
      <c r="BS1950" s="12"/>
    </row>
    <row r="1951" spans="2:71" s="11" customFormat="1" x14ac:dyDescent="0.25">
      <c r="B1951" s="12"/>
      <c r="D1951" s="12"/>
      <c r="E1951" s="14"/>
      <c r="L1951" s="12"/>
      <c r="M1951" s="12"/>
      <c r="R1951" s="12"/>
      <c r="S1951" s="12"/>
      <c r="T1951" s="12"/>
      <c r="U1951" s="12"/>
      <c r="BI1951" s="12"/>
      <c r="BJ1951" s="13"/>
      <c r="BK1951" s="13"/>
      <c r="BL1951" s="13"/>
      <c r="BM1951" s="13"/>
      <c r="BN1951" s="13"/>
      <c r="BO1951" s="13"/>
      <c r="BP1951" s="13"/>
      <c r="BQ1951" s="13"/>
      <c r="BR1951" s="12"/>
      <c r="BS1951" s="12"/>
    </row>
    <row r="1952" spans="2:71" s="11" customFormat="1" x14ac:dyDescent="0.25">
      <c r="B1952" s="12"/>
      <c r="D1952" s="12"/>
      <c r="E1952" s="14"/>
      <c r="L1952" s="12"/>
      <c r="M1952" s="12"/>
      <c r="R1952" s="12"/>
      <c r="S1952" s="12"/>
      <c r="T1952" s="12"/>
      <c r="U1952" s="12"/>
      <c r="BI1952" s="12"/>
      <c r="BJ1952" s="13"/>
      <c r="BK1952" s="13"/>
      <c r="BL1952" s="13"/>
      <c r="BM1952" s="13"/>
      <c r="BN1952" s="13"/>
      <c r="BO1952" s="13"/>
      <c r="BP1952" s="13"/>
      <c r="BQ1952" s="13"/>
      <c r="BR1952" s="12"/>
      <c r="BS1952" s="12"/>
    </row>
    <row r="1953" spans="2:71" s="11" customFormat="1" x14ac:dyDescent="0.25">
      <c r="B1953" s="12"/>
      <c r="D1953" s="12"/>
      <c r="E1953" s="14"/>
      <c r="L1953" s="12"/>
      <c r="M1953" s="12"/>
      <c r="R1953" s="12"/>
      <c r="S1953" s="12"/>
      <c r="T1953" s="12"/>
      <c r="U1953" s="12"/>
      <c r="BI1953" s="12"/>
      <c r="BJ1953" s="13"/>
      <c r="BK1953" s="13"/>
      <c r="BL1953" s="13"/>
      <c r="BM1953" s="13"/>
      <c r="BN1953" s="13"/>
      <c r="BO1953" s="13"/>
      <c r="BP1953" s="13"/>
      <c r="BQ1953" s="13"/>
      <c r="BR1953" s="12"/>
      <c r="BS1953" s="12"/>
    </row>
    <row r="1954" spans="2:71" s="11" customFormat="1" x14ac:dyDescent="0.25">
      <c r="B1954" s="12"/>
      <c r="D1954" s="12"/>
      <c r="E1954" s="14"/>
      <c r="L1954" s="12"/>
      <c r="M1954" s="12"/>
      <c r="R1954" s="12"/>
      <c r="S1954" s="12"/>
      <c r="T1954" s="12"/>
      <c r="U1954" s="12"/>
      <c r="BI1954" s="12"/>
      <c r="BJ1954" s="13"/>
      <c r="BK1954" s="13"/>
      <c r="BL1954" s="13"/>
      <c r="BM1954" s="13"/>
      <c r="BN1954" s="13"/>
      <c r="BO1954" s="13"/>
      <c r="BP1954" s="13"/>
      <c r="BQ1954" s="13"/>
      <c r="BR1954" s="12"/>
      <c r="BS1954" s="12"/>
    </row>
    <row r="1955" spans="2:71" s="11" customFormat="1" x14ac:dyDescent="0.25">
      <c r="B1955" s="12"/>
      <c r="D1955" s="12"/>
      <c r="E1955" s="14"/>
      <c r="L1955" s="12"/>
      <c r="M1955" s="12"/>
      <c r="R1955" s="12"/>
      <c r="S1955" s="12"/>
      <c r="T1955" s="12"/>
      <c r="U1955" s="12"/>
      <c r="BI1955" s="12"/>
      <c r="BJ1955" s="13"/>
      <c r="BK1955" s="13"/>
      <c r="BL1955" s="13"/>
      <c r="BM1955" s="13"/>
      <c r="BN1955" s="13"/>
      <c r="BO1955" s="13"/>
      <c r="BP1955" s="13"/>
      <c r="BQ1955" s="13"/>
      <c r="BR1955" s="12"/>
      <c r="BS1955" s="12"/>
    </row>
    <row r="1956" spans="2:71" s="11" customFormat="1" x14ac:dyDescent="0.25">
      <c r="B1956" s="12"/>
      <c r="D1956" s="12"/>
      <c r="E1956" s="14"/>
      <c r="L1956" s="12"/>
      <c r="M1956" s="12"/>
      <c r="R1956" s="12"/>
      <c r="S1956" s="12"/>
      <c r="T1956" s="12"/>
      <c r="U1956" s="12"/>
      <c r="BI1956" s="12"/>
      <c r="BJ1956" s="13"/>
      <c r="BK1956" s="13"/>
      <c r="BL1956" s="13"/>
      <c r="BM1956" s="13"/>
      <c r="BN1956" s="13"/>
      <c r="BO1956" s="13"/>
      <c r="BP1956" s="13"/>
      <c r="BQ1956" s="13"/>
      <c r="BR1956" s="12"/>
      <c r="BS1956" s="12"/>
    </row>
    <row r="1957" spans="2:71" s="11" customFormat="1" x14ac:dyDescent="0.25">
      <c r="B1957" s="12"/>
      <c r="D1957" s="12"/>
      <c r="E1957" s="14"/>
      <c r="L1957" s="12"/>
      <c r="M1957" s="12"/>
      <c r="R1957" s="12"/>
      <c r="S1957" s="12"/>
      <c r="T1957" s="12"/>
      <c r="U1957" s="12"/>
      <c r="BI1957" s="12"/>
      <c r="BJ1957" s="13"/>
      <c r="BK1957" s="13"/>
      <c r="BL1957" s="13"/>
      <c r="BM1957" s="13"/>
      <c r="BN1957" s="13"/>
      <c r="BO1957" s="13"/>
      <c r="BP1957" s="13"/>
      <c r="BQ1957" s="13"/>
      <c r="BR1957" s="12"/>
      <c r="BS1957" s="12"/>
    </row>
    <row r="1958" spans="2:71" s="11" customFormat="1" x14ac:dyDescent="0.25">
      <c r="B1958" s="12"/>
      <c r="D1958" s="12"/>
      <c r="E1958" s="14"/>
      <c r="L1958" s="12"/>
      <c r="M1958" s="12"/>
      <c r="R1958" s="12"/>
      <c r="S1958" s="12"/>
      <c r="T1958" s="12"/>
      <c r="U1958" s="12"/>
      <c r="BI1958" s="12"/>
      <c r="BJ1958" s="13"/>
      <c r="BK1958" s="13"/>
      <c r="BL1958" s="13"/>
      <c r="BM1958" s="13"/>
      <c r="BN1958" s="13"/>
      <c r="BO1958" s="13"/>
      <c r="BP1958" s="13"/>
      <c r="BQ1958" s="13"/>
      <c r="BR1958" s="12"/>
      <c r="BS1958" s="12"/>
    </row>
    <row r="1959" spans="2:71" s="11" customFormat="1" x14ac:dyDescent="0.25">
      <c r="B1959" s="12"/>
      <c r="D1959" s="12"/>
      <c r="E1959" s="14"/>
      <c r="L1959" s="12"/>
      <c r="M1959" s="12"/>
      <c r="R1959" s="12"/>
      <c r="S1959" s="12"/>
      <c r="T1959" s="12"/>
      <c r="U1959" s="12"/>
      <c r="BI1959" s="12"/>
      <c r="BJ1959" s="13"/>
      <c r="BK1959" s="13"/>
      <c r="BL1959" s="13"/>
      <c r="BM1959" s="13"/>
      <c r="BN1959" s="13"/>
      <c r="BO1959" s="13"/>
      <c r="BP1959" s="13"/>
      <c r="BQ1959" s="13"/>
      <c r="BR1959" s="12"/>
      <c r="BS1959" s="12"/>
    </row>
    <row r="1960" spans="2:71" s="11" customFormat="1" x14ac:dyDescent="0.25">
      <c r="B1960" s="12"/>
      <c r="D1960" s="12"/>
      <c r="E1960" s="14"/>
      <c r="L1960" s="12"/>
      <c r="M1960" s="12"/>
      <c r="R1960" s="12"/>
      <c r="S1960" s="12"/>
      <c r="T1960" s="12"/>
      <c r="U1960" s="12"/>
      <c r="BI1960" s="12"/>
      <c r="BJ1960" s="13"/>
      <c r="BK1960" s="13"/>
      <c r="BL1960" s="13"/>
      <c r="BM1960" s="13"/>
      <c r="BN1960" s="13"/>
      <c r="BO1960" s="13"/>
      <c r="BP1960" s="13"/>
      <c r="BQ1960" s="13"/>
      <c r="BR1960" s="12"/>
      <c r="BS1960" s="12"/>
    </row>
    <row r="1961" spans="2:71" s="11" customFormat="1" x14ac:dyDescent="0.25">
      <c r="B1961" s="12"/>
      <c r="D1961" s="12"/>
      <c r="E1961" s="14"/>
      <c r="L1961" s="12"/>
      <c r="M1961" s="12"/>
      <c r="R1961" s="12"/>
      <c r="S1961" s="12"/>
      <c r="T1961" s="12"/>
      <c r="U1961" s="12"/>
      <c r="BI1961" s="12"/>
      <c r="BJ1961" s="13"/>
      <c r="BK1961" s="13"/>
      <c r="BL1961" s="13"/>
      <c r="BM1961" s="13"/>
      <c r="BN1961" s="13"/>
      <c r="BO1961" s="13"/>
      <c r="BP1961" s="13"/>
      <c r="BQ1961" s="13"/>
      <c r="BR1961" s="12"/>
      <c r="BS1961" s="12"/>
    </row>
    <row r="1962" spans="2:71" s="11" customFormat="1" x14ac:dyDescent="0.25">
      <c r="B1962" s="12"/>
      <c r="D1962" s="12"/>
      <c r="E1962" s="14"/>
      <c r="L1962" s="12"/>
      <c r="M1962" s="12"/>
      <c r="R1962" s="12"/>
      <c r="S1962" s="12"/>
      <c r="T1962" s="12"/>
      <c r="U1962" s="12"/>
      <c r="BI1962" s="12"/>
      <c r="BJ1962" s="13"/>
      <c r="BK1962" s="13"/>
      <c r="BL1962" s="13"/>
      <c r="BM1962" s="13"/>
      <c r="BN1962" s="13"/>
      <c r="BO1962" s="13"/>
      <c r="BP1962" s="13"/>
      <c r="BQ1962" s="13"/>
      <c r="BR1962" s="12"/>
      <c r="BS1962" s="12"/>
    </row>
    <row r="1963" spans="2:71" s="11" customFormat="1" x14ac:dyDescent="0.25">
      <c r="B1963" s="12"/>
      <c r="D1963" s="12"/>
      <c r="E1963" s="14"/>
      <c r="L1963" s="12"/>
      <c r="M1963" s="12"/>
      <c r="R1963" s="12"/>
      <c r="S1963" s="12"/>
      <c r="T1963" s="12"/>
      <c r="U1963" s="12"/>
      <c r="BI1963" s="12"/>
      <c r="BJ1963" s="13"/>
      <c r="BK1963" s="13"/>
      <c r="BL1963" s="13"/>
      <c r="BM1963" s="13"/>
      <c r="BN1963" s="13"/>
      <c r="BO1963" s="13"/>
      <c r="BP1963" s="13"/>
      <c r="BQ1963" s="13"/>
      <c r="BR1963" s="12"/>
      <c r="BS1963" s="12"/>
    </row>
    <row r="1964" spans="2:71" s="11" customFormat="1" x14ac:dyDescent="0.25">
      <c r="B1964" s="12"/>
      <c r="D1964" s="12"/>
      <c r="E1964" s="14"/>
      <c r="L1964" s="12"/>
      <c r="M1964" s="12"/>
      <c r="R1964" s="12"/>
      <c r="S1964" s="12"/>
      <c r="T1964" s="12"/>
      <c r="U1964" s="12"/>
      <c r="BI1964" s="12"/>
      <c r="BJ1964" s="13"/>
      <c r="BK1964" s="13"/>
      <c r="BL1964" s="13"/>
      <c r="BM1964" s="13"/>
      <c r="BN1964" s="13"/>
      <c r="BO1964" s="13"/>
      <c r="BP1964" s="13"/>
      <c r="BQ1964" s="13"/>
      <c r="BR1964" s="12"/>
      <c r="BS1964" s="12"/>
    </row>
    <row r="1965" spans="2:71" s="11" customFormat="1" x14ac:dyDescent="0.25">
      <c r="B1965" s="12"/>
      <c r="D1965" s="12"/>
      <c r="E1965" s="14"/>
      <c r="L1965" s="12"/>
      <c r="M1965" s="12"/>
      <c r="R1965" s="12"/>
      <c r="S1965" s="12"/>
      <c r="T1965" s="12"/>
      <c r="U1965" s="12"/>
      <c r="BI1965" s="12"/>
      <c r="BJ1965" s="13"/>
      <c r="BK1965" s="13"/>
      <c r="BL1965" s="13"/>
      <c r="BM1965" s="13"/>
      <c r="BN1965" s="13"/>
      <c r="BO1965" s="13"/>
      <c r="BP1965" s="13"/>
      <c r="BQ1965" s="13"/>
      <c r="BR1965" s="12"/>
      <c r="BS1965" s="12"/>
    </row>
    <row r="1966" spans="2:71" s="11" customFormat="1" x14ac:dyDescent="0.25">
      <c r="B1966" s="12"/>
      <c r="D1966" s="12"/>
      <c r="E1966" s="14"/>
      <c r="L1966" s="12"/>
      <c r="M1966" s="12"/>
      <c r="R1966" s="12"/>
      <c r="S1966" s="12"/>
      <c r="T1966" s="12"/>
      <c r="U1966" s="12"/>
      <c r="BI1966" s="12"/>
      <c r="BJ1966" s="13"/>
      <c r="BK1966" s="13"/>
      <c r="BL1966" s="13"/>
      <c r="BM1966" s="13"/>
      <c r="BN1966" s="13"/>
      <c r="BO1966" s="13"/>
      <c r="BP1966" s="13"/>
      <c r="BQ1966" s="13"/>
      <c r="BR1966" s="12"/>
      <c r="BS1966" s="12"/>
    </row>
    <row r="1967" spans="2:71" s="11" customFormat="1" x14ac:dyDescent="0.25">
      <c r="B1967" s="12"/>
      <c r="D1967" s="12"/>
      <c r="E1967" s="14"/>
      <c r="L1967" s="12"/>
      <c r="M1967" s="12"/>
      <c r="R1967" s="12"/>
      <c r="S1967" s="12"/>
      <c r="T1967" s="12"/>
      <c r="U1967" s="12"/>
      <c r="BI1967" s="12"/>
      <c r="BJ1967" s="13"/>
      <c r="BK1967" s="13"/>
      <c r="BL1967" s="13"/>
      <c r="BM1967" s="13"/>
      <c r="BN1967" s="13"/>
      <c r="BO1967" s="13"/>
      <c r="BP1967" s="13"/>
      <c r="BQ1967" s="13"/>
      <c r="BR1967" s="12"/>
      <c r="BS1967" s="12"/>
    </row>
    <row r="1968" spans="2:71" s="11" customFormat="1" x14ac:dyDescent="0.25">
      <c r="B1968" s="12"/>
      <c r="D1968" s="12"/>
      <c r="E1968" s="14"/>
      <c r="L1968" s="12"/>
      <c r="M1968" s="12"/>
      <c r="R1968" s="12"/>
      <c r="S1968" s="12"/>
      <c r="T1968" s="12"/>
      <c r="U1968" s="12"/>
      <c r="BI1968" s="12"/>
      <c r="BJ1968" s="13"/>
      <c r="BK1968" s="13"/>
      <c r="BL1968" s="13"/>
      <c r="BM1968" s="13"/>
      <c r="BN1968" s="13"/>
      <c r="BO1968" s="13"/>
      <c r="BP1968" s="13"/>
      <c r="BQ1968" s="13"/>
      <c r="BR1968" s="12"/>
      <c r="BS1968" s="12"/>
    </row>
    <row r="1969" spans="2:71" s="11" customFormat="1" x14ac:dyDescent="0.25">
      <c r="B1969" s="12"/>
      <c r="D1969" s="12"/>
      <c r="E1969" s="14"/>
      <c r="L1969" s="12"/>
      <c r="M1969" s="12"/>
      <c r="R1969" s="12"/>
      <c r="S1969" s="12"/>
      <c r="T1969" s="12"/>
      <c r="U1969" s="12"/>
      <c r="BI1969" s="12"/>
      <c r="BJ1969" s="13"/>
      <c r="BK1969" s="13"/>
      <c r="BL1969" s="13"/>
      <c r="BM1969" s="13"/>
      <c r="BN1969" s="13"/>
      <c r="BO1969" s="13"/>
      <c r="BP1969" s="13"/>
      <c r="BQ1969" s="13"/>
      <c r="BR1969" s="12"/>
      <c r="BS1969" s="12"/>
    </row>
    <row r="1970" spans="2:71" s="11" customFormat="1" x14ac:dyDescent="0.25">
      <c r="B1970" s="12"/>
      <c r="D1970" s="12"/>
      <c r="E1970" s="14"/>
      <c r="L1970" s="12"/>
      <c r="M1970" s="12"/>
      <c r="R1970" s="12"/>
      <c r="S1970" s="12"/>
      <c r="T1970" s="12"/>
      <c r="U1970" s="12"/>
      <c r="BI1970" s="12"/>
      <c r="BJ1970" s="13"/>
      <c r="BK1970" s="13"/>
      <c r="BL1970" s="13"/>
      <c r="BM1970" s="13"/>
      <c r="BN1970" s="13"/>
      <c r="BO1970" s="13"/>
      <c r="BP1970" s="13"/>
      <c r="BQ1970" s="13"/>
      <c r="BR1970" s="12"/>
      <c r="BS1970" s="12"/>
    </row>
    <row r="1971" spans="2:71" s="11" customFormat="1" x14ac:dyDescent="0.25">
      <c r="B1971" s="12"/>
      <c r="D1971" s="12"/>
      <c r="E1971" s="14"/>
      <c r="L1971" s="12"/>
      <c r="M1971" s="12"/>
      <c r="R1971" s="12"/>
      <c r="S1971" s="12"/>
      <c r="T1971" s="12"/>
      <c r="U1971" s="12"/>
      <c r="BI1971" s="12"/>
      <c r="BJ1971" s="13"/>
      <c r="BK1971" s="13"/>
      <c r="BL1971" s="13"/>
      <c r="BM1971" s="13"/>
      <c r="BN1971" s="13"/>
      <c r="BO1971" s="13"/>
      <c r="BP1971" s="13"/>
      <c r="BQ1971" s="13"/>
      <c r="BR1971" s="12"/>
      <c r="BS1971" s="12"/>
    </row>
    <row r="1972" spans="2:71" s="11" customFormat="1" x14ac:dyDescent="0.25">
      <c r="B1972" s="12"/>
      <c r="D1972" s="12"/>
      <c r="E1972" s="14"/>
      <c r="L1972" s="12"/>
      <c r="M1972" s="12"/>
      <c r="R1972" s="12"/>
      <c r="S1972" s="12"/>
      <c r="T1972" s="12"/>
      <c r="U1972" s="12"/>
      <c r="BI1972" s="12"/>
      <c r="BJ1972" s="13"/>
      <c r="BK1972" s="13"/>
      <c r="BL1972" s="13"/>
      <c r="BM1972" s="13"/>
      <c r="BN1972" s="13"/>
      <c r="BO1972" s="13"/>
      <c r="BP1972" s="13"/>
      <c r="BQ1972" s="13"/>
      <c r="BR1972" s="12"/>
      <c r="BS1972" s="12"/>
    </row>
    <row r="1973" spans="2:71" s="11" customFormat="1" x14ac:dyDescent="0.25">
      <c r="B1973" s="12"/>
      <c r="D1973" s="12"/>
      <c r="E1973" s="14"/>
      <c r="L1973" s="12"/>
      <c r="M1973" s="12"/>
      <c r="R1973" s="12"/>
      <c r="S1973" s="12"/>
      <c r="T1973" s="12"/>
      <c r="U1973" s="12"/>
      <c r="BI1973" s="12"/>
      <c r="BJ1973" s="13"/>
      <c r="BK1973" s="13"/>
      <c r="BL1973" s="13"/>
      <c r="BM1973" s="13"/>
      <c r="BN1973" s="13"/>
      <c r="BO1973" s="13"/>
      <c r="BP1973" s="13"/>
      <c r="BQ1973" s="13"/>
      <c r="BR1973" s="12"/>
      <c r="BS1973" s="12"/>
    </row>
    <row r="1974" spans="2:71" s="11" customFormat="1" x14ac:dyDescent="0.25">
      <c r="B1974" s="12"/>
      <c r="D1974" s="12"/>
      <c r="E1974" s="14"/>
      <c r="L1974" s="12"/>
      <c r="M1974" s="12"/>
      <c r="R1974" s="12"/>
      <c r="S1974" s="12"/>
      <c r="T1974" s="12"/>
      <c r="U1974" s="12"/>
      <c r="BI1974" s="12"/>
      <c r="BJ1974" s="13"/>
      <c r="BK1974" s="13"/>
      <c r="BL1974" s="13"/>
      <c r="BM1974" s="13"/>
      <c r="BN1974" s="13"/>
      <c r="BO1974" s="13"/>
      <c r="BP1974" s="13"/>
      <c r="BQ1974" s="13"/>
      <c r="BR1974" s="12"/>
      <c r="BS1974" s="12"/>
    </row>
    <row r="1975" spans="2:71" s="11" customFormat="1" x14ac:dyDescent="0.25">
      <c r="B1975" s="12"/>
      <c r="D1975" s="12"/>
      <c r="E1975" s="14"/>
      <c r="L1975" s="12"/>
      <c r="M1975" s="12"/>
      <c r="R1975" s="12"/>
      <c r="S1975" s="12"/>
      <c r="T1975" s="12"/>
      <c r="U1975" s="12"/>
      <c r="BI1975" s="12"/>
      <c r="BJ1975" s="13"/>
      <c r="BK1975" s="13"/>
      <c r="BL1975" s="13"/>
      <c r="BM1975" s="13"/>
      <c r="BN1975" s="13"/>
      <c r="BO1975" s="13"/>
      <c r="BP1975" s="13"/>
      <c r="BQ1975" s="13"/>
      <c r="BR1975" s="12"/>
      <c r="BS1975" s="12"/>
    </row>
    <row r="1976" spans="2:71" s="11" customFormat="1" x14ac:dyDescent="0.25">
      <c r="B1976" s="12"/>
      <c r="D1976" s="12"/>
      <c r="E1976" s="14"/>
      <c r="L1976" s="12"/>
      <c r="M1976" s="12"/>
      <c r="R1976" s="12"/>
      <c r="S1976" s="12"/>
      <c r="T1976" s="12"/>
      <c r="U1976" s="12"/>
      <c r="BI1976" s="12"/>
      <c r="BJ1976" s="13"/>
      <c r="BK1976" s="13"/>
      <c r="BL1976" s="13"/>
      <c r="BM1976" s="13"/>
      <c r="BN1976" s="13"/>
      <c r="BO1976" s="13"/>
      <c r="BP1976" s="13"/>
      <c r="BQ1976" s="13"/>
      <c r="BR1976" s="12"/>
      <c r="BS1976" s="12"/>
    </row>
    <row r="1977" spans="2:71" s="11" customFormat="1" x14ac:dyDescent="0.25">
      <c r="B1977" s="12"/>
      <c r="D1977" s="12"/>
      <c r="E1977" s="14"/>
      <c r="L1977" s="12"/>
      <c r="M1977" s="12"/>
      <c r="R1977" s="12"/>
      <c r="S1977" s="12"/>
      <c r="T1977" s="12"/>
      <c r="U1977" s="12"/>
      <c r="BI1977" s="12"/>
      <c r="BJ1977" s="13"/>
      <c r="BK1977" s="13"/>
      <c r="BL1977" s="13"/>
      <c r="BM1977" s="13"/>
      <c r="BN1977" s="13"/>
      <c r="BO1977" s="13"/>
      <c r="BP1977" s="13"/>
      <c r="BQ1977" s="13"/>
      <c r="BR1977" s="12"/>
      <c r="BS1977" s="12"/>
    </row>
    <row r="1978" spans="2:71" s="11" customFormat="1" x14ac:dyDescent="0.25">
      <c r="B1978" s="12"/>
      <c r="D1978" s="12"/>
      <c r="E1978" s="14"/>
      <c r="L1978" s="12"/>
      <c r="M1978" s="12"/>
      <c r="R1978" s="12"/>
      <c r="S1978" s="12"/>
      <c r="T1978" s="12"/>
      <c r="U1978" s="12"/>
      <c r="BI1978" s="12"/>
      <c r="BJ1978" s="13"/>
      <c r="BK1978" s="13"/>
      <c r="BL1978" s="13"/>
      <c r="BM1978" s="13"/>
      <c r="BN1978" s="13"/>
      <c r="BO1978" s="13"/>
      <c r="BP1978" s="13"/>
      <c r="BQ1978" s="13"/>
      <c r="BR1978" s="12"/>
      <c r="BS1978" s="12"/>
    </row>
    <row r="1979" spans="2:71" s="11" customFormat="1" x14ac:dyDescent="0.25">
      <c r="B1979" s="12"/>
      <c r="D1979" s="12"/>
      <c r="E1979" s="14"/>
      <c r="L1979" s="12"/>
      <c r="M1979" s="12"/>
      <c r="R1979" s="12"/>
      <c r="S1979" s="12"/>
      <c r="T1979" s="12"/>
      <c r="U1979" s="12"/>
      <c r="BI1979" s="12"/>
      <c r="BJ1979" s="13"/>
      <c r="BK1979" s="13"/>
      <c r="BL1979" s="13"/>
      <c r="BM1979" s="13"/>
      <c r="BN1979" s="13"/>
      <c r="BO1979" s="13"/>
      <c r="BP1979" s="13"/>
      <c r="BQ1979" s="13"/>
      <c r="BR1979" s="12"/>
      <c r="BS1979" s="12"/>
    </row>
    <row r="1980" spans="2:71" s="11" customFormat="1" x14ac:dyDescent="0.25">
      <c r="B1980" s="12"/>
      <c r="D1980" s="12"/>
      <c r="E1980" s="14"/>
      <c r="L1980" s="12"/>
      <c r="M1980" s="12"/>
      <c r="R1980" s="12"/>
      <c r="S1980" s="12"/>
      <c r="T1980" s="12"/>
      <c r="U1980" s="12"/>
      <c r="BI1980" s="12"/>
      <c r="BJ1980" s="13"/>
      <c r="BK1980" s="13"/>
      <c r="BL1980" s="13"/>
      <c r="BM1980" s="13"/>
      <c r="BN1980" s="13"/>
      <c r="BO1980" s="13"/>
      <c r="BP1980" s="13"/>
      <c r="BQ1980" s="13"/>
      <c r="BR1980" s="12"/>
      <c r="BS1980" s="12"/>
    </row>
    <row r="1981" spans="2:71" s="11" customFormat="1" x14ac:dyDescent="0.25">
      <c r="B1981" s="12"/>
      <c r="D1981" s="12"/>
      <c r="E1981" s="14"/>
      <c r="L1981" s="12"/>
      <c r="M1981" s="12"/>
      <c r="R1981" s="12"/>
      <c r="S1981" s="12"/>
      <c r="T1981" s="12"/>
      <c r="U1981" s="12"/>
      <c r="BI1981" s="12"/>
      <c r="BJ1981" s="13"/>
      <c r="BK1981" s="13"/>
      <c r="BL1981" s="13"/>
      <c r="BM1981" s="13"/>
      <c r="BN1981" s="13"/>
      <c r="BO1981" s="13"/>
      <c r="BP1981" s="13"/>
      <c r="BQ1981" s="13"/>
      <c r="BR1981" s="12"/>
      <c r="BS1981" s="12"/>
    </row>
    <row r="1982" spans="2:71" s="11" customFormat="1" x14ac:dyDescent="0.25">
      <c r="B1982" s="12"/>
      <c r="D1982" s="12"/>
      <c r="E1982" s="14"/>
      <c r="L1982" s="12"/>
      <c r="M1982" s="12"/>
      <c r="R1982" s="12"/>
      <c r="S1982" s="12"/>
      <c r="T1982" s="12"/>
      <c r="U1982" s="12"/>
      <c r="BI1982" s="12"/>
      <c r="BJ1982" s="13"/>
      <c r="BK1982" s="13"/>
      <c r="BL1982" s="13"/>
      <c r="BM1982" s="13"/>
      <c r="BN1982" s="13"/>
      <c r="BO1982" s="13"/>
      <c r="BP1982" s="13"/>
      <c r="BQ1982" s="13"/>
      <c r="BR1982" s="12"/>
      <c r="BS1982" s="12"/>
    </row>
    <row r="1983" spans="2:71" s="11" customFormat="1" x14ac:dyDescent="0.25">
      <c r="B1983" s="12"/>
      <c r="D1983" s="12"/>
      <c r="E1983" s="14"/>
      <c r="L1983" s="12"/>
      <c r="M1983" s="12"/>
      <c r="R1983" s="12"/>
      <c r="S1983" s="12"/>
      <c r="T1983" s="12"/>
      <c r="U1983" s="12"/>
      <c r="BI1983" s="12"/>
      <c r="BJ1983" s="13"/>
      <c r="BK1983" s="13"/>
      <c r="BL1983" s="13"/>
      <c r="BM1983" s="13"/>
      <c r="BN1983" s="13"/>
      <c r="BO1983" s="13"/>
      <c r="BP1983" s="13"/>
      <c r="BQ1983" s="13"/>
      <c r="BR1983" s="12"/>
      <c r="BS1983" s="12"/>
    </row>
    <row r="1984" spans="2:71" s="11" customFormat="1" x14ac:dyDescent="0.25">
      <c r="B1984" s="12"/>
      <c r="D1984" s="12"/>
      <c r="E1984" s="14"/>
      <c r="L1984" s="12"/>
      <c r="M1984" s="12"/>
      <c r="R1984" s="12"/>
      <c r="S1984" s="12"/>
      <c r="T1984" s="12"/>
      <c r="U1984" s="12"/>
      <c r="BI1984" s="12"/>
      <c r="BJ1984" s="13"/>
      <c r="BK1984" s="13"/>
      <c r="BL1984" s="13"/>
      <c r="BM1984" s="13"/>
      <c r="BN1984" s="13"/>
      <c r="BO1984" s="13"/>
      <c r="BP1984" s="13"/>
      <c r="BQ1984" s="13"/>
      <c r="BR1984" s="12"/>
      <c r="BS1984" s="12"/>
    </row>
    <row r="1985" spans="2:71" s="11" customFormat="1" x14ac:dyDescent="0.25">
      <c r="B1985" s="12"/>
      <c r="D1985" s="12"/>
      <c r="E1985" s="14"/>
      <c r="L1985" s="12"/>
      <c r="M1985" s="12"/>
      <c r="R1985" s="12"/>
      <c r="S1985" s="12"/>
      <c r="T1985" s="12"/>
      <c r="U1985" s="12"/>
      <c r="BI1985" s="12"/>
      <c r="BJ1985" s="13"/>
      <c r="BK1985" s="13"/>
      <c r="BL1985" s="13"/>
      <c r="BM1985" s="13"/>
      <c r="BN1985" s="13"/>
      <c r="BO1985" s="13"/>
      <c r="BP1985" s="13"/>
      <c r="BQ1985" s="13"/>
      <c r="BR1985" s="12"/>
      <c r="BS1985" s="12"/>
    </row>
    <row r="1986" spans="2:71" s="11" customFormat="1" x14ac:dyDescent="0.25">
      <c r="B1986" s="12"/>
      <c r="D1986" s="12"/>
      <c r="E1986" s="14"/>
      <c r="L1986" s="12"/>
      <c r="M1986" s="12"/>
      <c r="R1986" s="12"/>
      <c r="S1986" s="12"/>
      <c r="T1986" s="12"/>
      <c r="U1986" s="12"/>
      <c r="BI1986" s="12"/>
      <c r="BJ1986" s="13"/>
      <c r="BK1986" s="13"/>
      <c r="BL1986" s="13"/>
      <c r="BM1986" s="13"/>
      <c r="BN1986" s="13"/>
      <c r="BO1986" s="13"/>
      <c r="BP1986" s="13"/>
      <c r="BQ1986" s="13"/>
      <c r="BR1986" s="12"/>
      <c r="BS1986" s="12"/>
    </row>
    <row r="1987" spans="2:71" s="11" customFormat="1" x14ac:dyDescent="0.25">
      <c r="B1987" s="12"/>
      <c r="D1987" s="12"/>
      <c r="E1987" s="14"/>
      <c r="L1987" s="12"/>
      <c r="M1987" s="12"/>
      <c r="R1987" s="12"/>
      <c r="S1987" s="12"/>
      <c r="T1987" s="12"/>
      <c r="U1987" s="12"/>
      <c r="BI1987" s="12"/>
      <c r="BJ1987" s="13"/>
      <c r="BK1987" s="13"/>
      <c r="BL1987" s="13"/>
      <c r="BM1987" s="13"/>
      <c r="BN1987" s="13"/>
      <c r="BO1987" s="13"/>
      <c r="BP1987" s="13"/>
      <c r="BQ1987" s="13"/>
      <c r="BR1987" s="12"/>
      <c r="BS1987" s="12"/>
    </row>
    <row r="1988" spans="2:71" s="11" customFormat="1" x14ac:dyDescent="0.25">
      <c r="B1988" s="12"/>
      <c r="D1988" s="12"/>
      <c r="E1988" s="14"/>
      <c r="L1988" s="12"/>
      <c r="M1988" s="12"/>
      <c r="R1988" s="12"/>
      <c r="S1988" s="12"/>
      <c r="T1988" s="12"/>
      <c r="U1988" s="12"/>
      <c r="BI1988" s="12"/>
      <c r="BJ1988" s="13"/>
      <c r="BK1988" s="13"/>
      <c r="BL1988" s="13"/>
      <c r="BM1988" s="13"/>
      <c r="BN1988" s="13"/>
      <c r="BO1988" s="13"/>
      <c r="BP1988" s="13"/>
      <c r="BQ1988" s="13"/>
      <c r="BR1988" s="12"/>
      <c r="BS1988" s="12"/>
    </row>
    <row r="1989" spans="2:71" s="11" customFormat="1" x14ac:dyDescent="0.25">
      <c r="B1989" s="12"/>
      <c r="D1989" s="12"/>
      <c r="E1989" s="14"/>
      <c r="L1989" s="12"/>
      <c r="M1989" s="12"/>
      <c r="R1989" s="12"/>
      <c r="S1989" s="12"/>
      <c r="T1989" s="12"/>
      <c r="U1989" s="12"/>
      <c r="BI1989" s="12"/>
      <c r="BJ1989" s="13"/>
      <c r="BK1989" s="13"/>
      <c r="BL1989" s="13"/>
      <c r="BM1989" s="13"/>
      <c r="BN1989" s="13"/>
      <c r="BO1989" s="13"/>
      <c r="BP1989" s="13"/>
      <c r="BQ1989" s="13"/>
      <c r="BR1989" s="12"/>
      <c r="BS1989" s="12"/>
    </row>
    <row r="1990" spans="2:71" s="11" customFormat="1" x14ac:dyDescent="0.25">
      <c r="B1990" s="12"/>
      <c r="D1990" s="12"/>
      <c r="E1990" s="14"/>
      <c r="L1990" s="12"/>
      <c r="M1990" s="12"/>
      <c r="R1990" s="12"/>
      <c r="S1990" s="12"/>
      <c r="T1990" s="12"/>
      <c r="U1990" s="12"/>
      <c r="BI1990" s="12"/>
      <c r="BJ1990" s="13"/>
      <c r="BK1990" s="13"/>
      <c r="BL1990" s="13"/>
      <c r="BM1990" s="13"/>
      <c r="BN1990" s="13"/>
      <c r="BO1990" s="13"/>
      <c r="BP1990" s="13"/>
      <c r="BQ1990" s="13"/>
      <c r="BR1990" s="12"/>
      <c r="BS1990" s="12"/>
    </row>
    <row r="1991" spans="2:71" s="11" customFormat="1" x14ac:dyDescent="0.25">
      <c r="B1991" s="12"/>
      <c r="D1991" s="12"/>
      <c r="E1991" s="14"/>
      <c r="L1991" s="12"/>
      <c r="M1991" s="12"/>
      <c r="R1991" s="12"/>
      <c r="S1991" s="12"/>
      <c r="T1991" s="12"/>
      <c r="U1991" s="12"/>
      <c r="BI1991" s="12"/>
      <c r="BJ1991" s="13"/>
      <c r="BK1991" s="13"/>
      <c r="BL1991" s="13"/>
      <c r="BM1991" s="13"/>
      <c r="BN1991" s="13"/>
      <c r="BO1991" s="13"/>
      <c r="BP1991" s="13"/>
      <c r="BQ1991" s="13"/>
      <c r="BR1991" s="12"/>
      <c r="BS1991" s="12"/>
    </row>
    <row r="1992" spans="2:71" s="11" customFormat="1" x14ac:dyDescent="0.25">
      <c r="B1992" s="12"/>
      <c r="D1992" s="12"/>
      <c r="E1992" s="14"/>
      <c r="L1992" s="12"/>
      <c r="M1992" s="12"/>
      <c r="R1992" s="12"/>
      <c r="S1992" s="12"/>
      <c r="T1992" s="12"/>
      <c r="U1992" s="12"/>
      <c r="BI1992" s="12"/>
      <c r="BJ1992" s="13"/>
      <c r="BK1992" s="13"/>
      <c r="BL1992" s="13"/>
      <c r="BM1992" s="13"/>
      <c r="BN1992" s="13"/>
      <c r="BO1992" s="13"/>
      <c r="BP1992" s="13"/>
      <c r="BQ1992" s="13"/>
      <c r="BR1992" s="12"/>
      <c r="BS1992" s="12"/>
    </row>
    <row r="1993" spans="2:71" s="11" customFormat="1" x14ac:dyDescent="0.25">
      <c r="B1993" s="12"/>
      <c r="D1993" s="12"/>
      <c r="E1993" s="14"/>
      <c r="L1993" s="12"/>
      <c r="M1993" s="12"/>
      <c r="R1993" s="12"/>
      <c r="S1993" s="12"/>
      <c r="T1993" s="12"/>
      <c r="U1993" s="12"/>
      <c r="BI1993" s="12"/>
      <c r="BJ1993" s="13"/>
      <c r="BK1993" s="13"/>
      <c r="BL1993" s="13"/>
      <c r="BM1993" s="13"/>
      <c r="BN1993" s="13"/>
      <c r="BO1993" s="13"/>
      <c r="BP1993" s="13"/>
      <c r="BQ1993" s="13"/>
      <c r="BR1993" s="12"/>
      <c r="BS1993" s="12"/>
    </row>
    <row r="1994" spans="2:71" s="11" customFormat="1" x14ac:dyDescent="0.25">
      <c r="B1994" s="12"/>
      <c r="D1994" s="12"/>
      <c r="E1994" s="14"/>
      <c r="L1994" s="12"/>
      <c r="M1994" s="12"/>
      <c r="R1994" s="12"/>
      <c r="S1994" s="12"/>
      <c r="T1994" s="12"/>
      <c r="U1994" s="12"/>
      <c r="BI1994" s="12"/>
      <c r="BJ1994" s="13"/>
      <c r="BK1994" s="13"/>
      <c r="BL1994" s="13"/>
      <c r="BM1994" s="13"/>
      <c r="BN1994" s="13"/>
      <c r="BO1994" s="13"/>
      <c r="BP1994" s="13"/>
      <c r="BQ1994" s="13"/>
      <c r="BR1994" s="12"/>
      <c r="BS1994" s="12"/>
    </row>
    <row r="1995" spans="2:71" s="11" customFormat="1" x14ac:dyDescent="0.25">
      <c r="B1995" s="12"/>
      <c r="D1995" s="12"/>
      <c r="E1995" s="14"/>
      <c r="L1995" s="12"/>
      <c r="M1995" s="12"/>
      <c r="R1995" s="12"/>
      <c r="S1995" s="12"/>
      <c r="T1995" s="12"/>
      <c r="U1995" s="12"/>
      <c r="BI1995" s="12"/>
      <c r="BJ1995" s="13"/>
      <c r="BK1995" s="13"/>
      <c r="BL1995" s="13"/>
      <c r="BM1995" s="13"/>
      <c r="BN1995" s="13"/>
      <c r="BO1995" s="13"/>
      <c r="BP1995" s="13"/>
      <c r="BQ1995" s="13"/>
      <c r="BR1995" s="12"/>
      <c r="BS1995" s="12"/>
    </row>
    <row r="1996" spans="2:71" s="11" customFormat="1" x14ac:dyDescent="0.25">
      <c r="B1996" s="12"/>
      <c r="D1996" s="12"/>
      <c r="E1996" s="14"/>
      <c r="L1996" s="12"/>
      <c r="M1996" s="12"/>
      <c r="R1996" s="12"/>
      <c r="S1996" s="12"/>
      <c r="T1996" s="12"/>
      <c r="U1996" s="12"/>
      <c r="BI1996" s="12"/>
      <c r="BJ1996" s="13"/>
      <c r="BK1996" s="13"/>
      <c r="BL1996" s="13"/>
      <c r="BM1996" s="13"/>
      <c r="BN1996" s="13"/>
      <c r="BO1996" s="13"/>
      <c r="BP1996" s="13"/>
      <c r="BQ1996" s="13"/>
      <c r="BR1996" s="12"/>
      <c r="BS1996" s="12"/>
    </row>
    <row r="1997" spans="2:71" s="11" customFormat="1" x14ac:dyDescent="0.25">
      <c r="B1997" s="12"/>
      <c r="D1997" s="12"/>
      <c r="E1997" s="14"/>
      <c r="L1997" s="12"/>
      <c r="M1997" s="12"/>
      <c r="R1997" s="12"/>
      <c r="S1997" s="12"/>
      <c r="T1997" s="12"/>
      <c r="U1997" s="12"/>
      <c r="BI1997" s="12"/>
      <c r="BJ1997" s="13"/>
      <c r="BK1997" s="13"/>
      <c r="BL1997" s="13"/>
      <c r="BM1997" s="13"/>
      <c r="BN1997" s="13"/>
      <c r="BO1997" s="13"/>
      <c r="BP1997" s="13"/>
      <c r="BQ1997" s="13"/>
      <c r="BR1997" s="12"/>
      <c r="BS1997" s="12"/>
    </row>
    <row r="1998" spans="2:71" s="11" customFormat="1" x14ac:dyDescent="0.25">
      <c r="B1998" s="12"/>
      <c r="D1998" s="12"/>
      <c r="E1998" s="14"/>
      <c r="L1998" s="12"/>
      <c r="M1998" s="12"/>
      <c r="R1998" s="12"/>
      <c r="S1998" s="12"/>
      <c r="T1998" s="12"/>
      <c r="U1998" s="12"/>
      <c r="BI1998" s="12"/>
      <c r="BJ1998" s="13"/>
      <c r="BK1998" s="13"/>
      <c r="BL1998" s="13"/>
      <c r="BM1998" s="13"/>
      <c r="BN1998" s="13"/>
      <c r="BO1998" s="13"/>
      <c r="BP1998" s="13"/>
      <c r="BQ1998" s="13"/>
      <c r="BR1998" s="12"/>
      <c r="BS1998" s="12"/>
    </row>
    <row r="1999" spans="2:71" s="11" customFormat="1" x14ac:dyDescent="0.25">
      <c r="B1999" s="12"/>
      <c r="D1999" s="12"/>
      <c r="E1999" s="14"/>
      <c r="L1999" s="12"/>
      <c r="M1999" s="12"/>
      <c r="R1999" s="12"/>
      <c r="S1999" s="12"/>
      <c r="T1999" s="12"/>
      <c r="U1999" s="12"/>
      <c r="BI1999" s="12"/>
      <c r="BJ1999" s="13"/>
      <c r="BK1999" s="13"/>
      <c r="BL1999" s="13"/>
      <c r="BM1999" s="13"/>
      <c r="BN1999" s="13"/>
      <c r="BO1999" s="13"/>
      <c r="BP1999" s="13"/>
      <c r="BQ1999" s="13"/>
      <c r="BR1999" s="12"/>
      <c r="BS1999" s="12"/>
    </row>
    <row r="2000" spans="2:71" s="11" customFormat="1" x14ac:dyDescent="0.25">
      <c r="B2000" s="12"/>
      <c r="D2000" s="12"/>
      <c r="E2000" s="14"/>
      <c r="L2000" s="12"/>
      <c r="M2000" s="12"/>
      <c r="R2000" s="12"/>
      <c r="S2000" s="12"/>
      <c r="T2000" s="12"/>
      <c r="U2000" s="12"/>
      <c r="BI2000" s="12"/>
      <c r="BJ2000" s="13"/>
      <c r="BK2000" s="13"/>
      <c r="BL2000" s="13"/>
      <c r="BM2000" s="13"/>
      <c r="BN2000" s="13"/>
      <c r="BO2000" s="13"/>
      <c r="BP2000" s="13"/>
      <c r="BQ2000" s="13"/>
      <c r="BR2000" s="12"/>
      <c r="BS2000" s="12"/>
    </row>
    <row r="2001" spans="2:71" s="11" customFormat="1" x14ac:dyDescent="0.25">
      <c r="B2001" s="12"/>
      <c r="D2001" s="12"/>
      <c r="E2001" s="14"/>
      <c r="L2001" s="12"/>
      <c r="M2001" s="12"/>
      <c r="R2001" s="12"/>
      <c r="S2001" s="12"/>
      <c r="T2001" s="12"/>
      <c r="U2001" s="12"/>
      <c r="BI2001" s="12"/>
      <c r="BJ2001" s="13"/>
      <c r="BK2001" s="13"/>
      <c r="BL2001" s="13"/>
      <c r="BM2001" s="13"/>
      <c r="BN2001" s="13"/>
      <c r="BO2001" s="13"/>
      <c r="BP2001" s="13"/>
      <c r="BQ2001" s="13"/>
      <c r="BR2001" s="12"/>
      <c r="BS2001" s="12"/>
    </row>
    <row r="2002" spans="2:71" s="11" customFormat="1" x14ac:dyDescent="0.25">
      <c r="B2002" s="12"/>
      <c r="D2002" s="12"/>
      <c r="E2002" s="14"/>
      <c r="L2002" s="12"/>
      <c r="M2002" s="12"/>
      <c r="R2002" s="12"/>
      <c r="S2002" s="12"/>
      <c r="T2002" s="12"/>
      <c r="U2002" s="12"/>
      <c r="BI2002" s="12"/>
      <c r="BJ2002" s="13"/>
      <c r="BK2002" s="13"/>
      <c r="BL2002" s="13"/>
      <c r="BM2002" s="13"/>
      <c r="BN2002" s="13"/>
      <c r="BO2002" s="13"/>
      <c r="BP2002" s="13"/>
      <c r="BQ2002" s="13"/>
      <c r="BR2002" s="12"/>
      <c r="BS2002" s="12"/>
    </row>
    <row r="2003" spans="2:71" s="11" customFormat="1" x14ac:dyDescent="0.25">
      <c r="B2003" s="12"/>
      <c r="D2003" s="12"/>
      <c r="E2003" s="14"/>
      <c r="L2003" s="12"/>
      <c r="M2003" s="12"/>
      <c r="R2003" s="12"/>
      <c r="S2003" s="12"/>
      <c r="T2003" s="12"/>
      <c r="U2003" s="12"/>
      <c r="BI2003" s="12"/>
      <c r="BJ2003" s="13"/>
      <c r="BK2003" s="13"/>
      <c r="BL2003" s="13"/>
      <c r="BM2003" s="13"/>
      <c r="BN2003" s="13"/>
      <c r="BO2003" s="13"/>
      <c r="BP2003" s="13"/>
      <c r="BQ2003" s="13"/>
      <c r="BR2003" s="12"/>
      <c r="BS2003" s="12"/>
    </row>
    <row r="2004" spans="2:71" s="11" customFormat="1" x14ac:dyDescent="0.25">
      <c r="B2004" s="12"/>
      <c r="D2004" s="12"/>
      <c r="E2004" s="14"/>
      <c r="L2004" s="12"/>
      <c r="M2004" s="12"/>
      <c r="R2004" s="12"/>
      <c r="S2004" s="12"/>
      <c r="T2004" s="12"/>
      <c r="U2004" s="12"/>
      <c r="BI2004" s="12"/>
      <c r="BJ2004" s="13"/>
      <c r="BK2004" s="13"/>
      <c r="BL2004" s="13"/>
      <c r="BM2004" s="13"/>
      <c r="BN2004" s="13"/>
      <c r="BO2004" s="13"/>
      <c r="BP2004" s="13"/>
      <c r="BQ2004" s="13"/>
      <c r="BR2004" s="12"/>
      <c r="BS2004" s="12"/>
    </row>
    <row r="2005" spans="2:71" s="11" customFormat="1" x14ac:dyDescent="0.25">
      <c r="B2005" s="12"/>
      <c r="D2005" s="12"/>
      <c r="E2005" s="14"/>
      <c r="L2005" s="12"/>
      <c r="M2005" s="12"/>
      <c r="R2005" s="12"/>
      <c r="S2005" s="12"/>
      <c r="T2005" s="12"/>
      <c r="U2005" s="12"/>
      <c r="BI2005" s="12"/>
      <c r="BJ2005" s="13"/>
      <c r="BK2005" s="13"/>
      <c r="BL2005" s="13"/>
      <c r="BM2005" s="13"/>
      <c r="BN2005" s="13"/>
      <c r="BO2005" s="13"/>
      <c r="BP2005" s="13"/>
      <c r="BQ2005" s="13"/>
      <c r="BR2005" s="12"/>
      <c r="BS2005" s="12"/>
    </row>
    <row r="2006" spans="2:71" s="11" customFormat="1" x14ac:dyDescent="0.25">
      <c r="B2006" s="12"/>
      <c r="D2006" s="12"/>
      <c r="E2006" s="14"/>
      <c r="L2006" s="12"/>
      <c r="M2006" s="12"/>
      <c r="R2006" s="12"/>
      <c r="S2006" s="12"/>
      <c r="T2006" s="12"/>
      <c r="U2006" s="12"/>
      <c r="BI2006" s="12"/>
      <c r="BJ2006" s="13"/>
      <c r="BK2006" s="13"/>
      <c r="BL2006" s="13"/>
      <c r="BM2006" s="13"/>
      <c r="BN2006" s="13"/>
      <c r="BO2006" s="13"/>
      <c r="BP2006" s="13"/>
      <c r="BQ2006" s="13"/>
      <c r="BR2006" s="12"/>
      <c r="BS2006" s="12"/>
    </row>
    <row r="2007" spans="2:71" s="11" customFormat="1" x14ac:dyDescent="0.25">
      <c r="B2007" s="12"/>
      <c r="D2007" s="12"/>
      <c r="E2007" s="14"/>
      <c r="L2007" s="12"/>
      <c r="M2007" s="12"/>
      <c r="R2007" s="12"/>
      <c r="S2007" s="12"/>
      <c r="T2007" s="12"/>
      <c r="U2007" s="12"/>
      <c r="BI2007" s="12"/>
      <c r="BJ2007" s="13"/>
      <c r="BK2007" s="13"/>
      <c r="BL2007" s="13"/>
      <c r="BM2007" s="13"/>
      <c r="BN2007" s="13"/>
      <c r="BO2007" s="13"/>
      <c r="BP2007" s="13"/>
      <c r="BQ2007" s="13"/>
      <c r="BR2007" s="12"/>
      <c r="BS2007" s="12"/>
    </row>
    <row r="2008" spans="2:71" s="11" customFormat="1" x14ac:dyDescent="0.25">
      <c r="B2008" s="12"/>
      <c r="D2008" s="12"/>
      <c r="E2008" s="14"/>
      <c r="L2008" s="12"/>
      <c r="M2008" s="12"/>
      <c r="R2008" s="12"/>
      <c r="S2008" s="12"/>
      <c r="T2008" s="12"/>
      <c r="U2008" s="12"/>
      <c r="BI2008" s="12"/>
      <c r="BJ2008" s="13"/>
      <c r="BK2008" s="13"/>
      <c r="BL2008" s="13"/>
      <c r="BM2008" s="13"/>
      <c r="BN2008" s="13"/>
      <c r="BO2008" s="13"/>
      <c r="BP2008" s="13"/>
      <c r="BQ2008" s="13"/>
      <c r="BR2008" s="12"/>
      <c r="BS2008" s="12"/>
    </row>
    <row r="2009" spans="2:71" s="11" customFormat="1" x14ac:dyDescent="0.25">
      <c r="B2009" s="12"/>
      <c r="D2009" s="12"/>
      <c r="E2009" s="14"/>
      <c r="L2009" s="12"/>
      <c r="M2009" s="12"/>
      <c r="R2009" s="12"/>
      <c r="S2009" s="12"/>
      <c r="T2009" s="12"/>
      <c r="U2009" s="12"/>
      <c r="BI2009" s="12"/>
      <c r="BJ2009" s="13"/>
      <c r="BK2009" s="13"/>
      <c r="BL2009" s="13"/>
      <c r="BM2009" s="13"/>
      <c r="BN2009" s="13"/>
      <c r="BO2009" s="13"/>
      <c r="BP2009" s="13"/>
      <c r="BQ2009" s="13"/>
      <c r="BR2009" s="12"/>
      <c r="BS2009" s="12"/>
    </row>
    <row r="2010" spans="2:71" s="11" customFormat="1" x14ac:dyDescent="0.25">
      <c r="B2010" s="12"/>
      <c r="D2010" s="12"/>
      <c r="E2010" s="14"/>
      <c r="L2010" s="12"/>
      <c r="M2010" s="12"/>
      <c r="R2010" s="12"/>
      <c r="S2010" s="12"/>
      <c r="T2010" s="12"/>
      <c r="U2010" s="12"/>
      <c r="BI2010" s="12"/>
      <c r="BJ2010" s="13"/>
      <c r="BK2010" s="13"/>
      <c r="BL2010" s="13"/>
      <c r="BM2010" s="13"/>
      <c r="BN2010" s="13"/>
      <c r="BO2010" s="13"/>
      <c r="BP2010" s="13"/>
      <c r="BQ2010" s="13"/>
      <c r="BR2010" s="12"/>
      <c r="BS2010" s="12"/>
    </row>
    <row r="2011" spans="2:71" s="11" customFormat="1" x14ac:dyDescent="0.25">
      <c r="B2011" s="12"/>
      <c r="D2011" s="12"/>
      <c r="E2011" s="14"/>
      <c r="L2011" s="12"/>
      <c r="M2011" s="12"/>
      <c r="R2011" s="12"/>
      <c r="S2011" s="12"/>
      <c r="T2011" s="12"/>
      <c r="U2011" s="12"/>
      <c r="BI2011" s="12"/>
      <c r="BJ2011" s="13"/>
      <c r="BK2011" s="13"/>
      <c r="BL2011" s="13"/>
      <c r="BM2011" s="13"/>
      <c r="BN2011" s="13"/>
      <c r="BO2011" s="13"/>
      <c r="BP2011" s="13"/>
      <c r="BQ2011" s="13"/>
      <c r="BR2011" s="12"/>
      <c r="BS2011" s="12"/>
    </row>
    <row r="2012" spans="2:71" s="11" customFormat="1" x14ac:dyDescent="0.25">
      <c r="B2012" s="12"/>
      <c r="D2012" s="12"/>
      <c r="E2012" s="14"/>
      <c r="L2012" s="12"/>
      <c r="M2012" s="12"/>
      <c r="R2012" s="12"/>
      <c r="S2012" s="12"/>
      <c r="T2012" s="12"/>
      <c r="U2012" s="12"/>
      <c r="BI2012" s="12"/>
      <c r="BJ2012" s="13"/>
      <c r="BK2012" s="13"/>
      <c r="BL2012" s="13"/>
      <c r="BM2012" s="13"/>
      <c r="BN2012" s="13"/>
      <c r="BO2012" s="13"/>
      <c r="BP2012" s="13"/>
      <c r="BQ2012" s="13"/>
      <c r="BR2012" s="12"/>
      <c r="BS2012" s="12"/>
    </row>
    <row r="2013" spans="2:71" s="11" customFormat="1" x14ac:dyDescent="0.25">
      <c r="B2013" s="12"/>
      <c r="D2013" s="12"/>
      <c r="E2013" s="14"/>
      <c r="L2013" s="12"/>
      <c r="M2013" s="12"/>
      <c r="R2013" s="12"/>
      <c r="S2013" s="12"/>
      <c r="T2013" s="12"/>
      <c r="U2013" s="12"/>
      <c r="BI2013" s="12"/>
      <c r="BJ2013" s="13"/>
      <c r="BK2013" s="13"/>
      <c r="BL2013" s="13"/>
      <c r="BM2013" s="13"/>
      <c r="BN2013" s="13"/>
      <c r="BO2013" s="13"/>
      <c r="BP2013" s="13"/>
      <c r="BQ2013" s="13"/>
      <c r="BR2013" s="12"/>
      <c r="BS2013" s="12"/>
    </row>
    <row r="2014" spans="2:71" s="11" customFormat="1" x14ac:dyDescent="0.25">
      <c r="B2014" s="12"/>
      <c r="D2014" s="12"/>
      <c r="E2014" s="14"/>
      <c r="L2014" s="12"/>
      <c r="M2014" s="12"/>
      <c r="R2014" s="12"/>
      <c r="S2014" s="12"/>
      <c r="T2014" s="12"/>
      <c r="U2014" s="12"/>
      <c r="BI2014" s="12"/>
      <c r="BJ2014" s="13"/>
      <c r="BK2014" s="13"/>
      <c r="BL2014" s="13"/>
      <c r="BM2014" s="13"/>
      <c r="BN2014" s="13"/>
      <c r="BO2014" s="13"/>
      <c r="BP2014" s="13"/>
      <c r="BQ2014" s="13"/>
      <c r="BR2014" s="12"/>
      <c r="BS2014" s="12"/>
    </row>
    <row r="2015" spans="2:71" s="11" customFormat="1" x14ac:dyDescent="0.25">
      <c r="B2015" s="12"/>
      <c r="D2015" s="12"/>
      <c r="E2015" s="14"/>
      <c r="L2015" s="12"/>
      <c r="M2015" s="12"/>
      <c r="R2015" s="12"/>
      <c r="S2015" s="12"/>
      <c r="T2015" s="12"/>
      <c r="U2015" s="12"/>
      <c r="BI2015" s="12"/>
      <c r="BJ2015" s="13"/>
      <c r="BK2015" s="13"/>
      <c r="BL2015" s="13"/>
      <c r="BM2015" s="13"/>
      <c r="BN2015" s="13"/>
      <c r="BO2015" s="13"/>
      <c r="BP2015" s="13"/>
      <c r="BQ2015" s="13"/>
      <c r="BR2015" s="12"/>
      <c r="BS2015" s="12"/>
    </row>
    <row r="2016" spans="2:71" s="11" customFormat="1" x14ac:dyDescent="0.25">
      <c r="B2016" s="12"/>
      <c r="D2016" s="12"/>
      <c r="E2016" s="14"/>
      <c r="L2016" s="12"/>
      <c r="M2016" s="12"/>
      <c r="R2016" s="12"/>
      <c r="S2016" s="12"/>
      <c r="T2016" s="12"/>
      <c r="U2016" s="12"/>
      <c r="BI2016" s="12"/>
      <c r="BJ2016" s="13"/>
      <c r="BK2016" s="13"/>
      <c r="BL2016" s="13"/>
      <c r="BM2016" s="13"/>
      <c r="BN2016" s="13"/>
      <c r="BO2016" s="13"/>
      <c r="BP2016" s="13"/>
      <c r="BQ2016" s="13"/>
      <c r="BR2016" s="12"/>
      <c r="BS2016" s="12"/>
    </row>
    <row r="2017" spans="2:71" s="11" customFormat="1" x14ac:dyDescent="0.25">
      <c r="B2017" s="12"/>
      <c r="D2017" s="12"/>
      <c r="E2017" s="14"/>
      <c r="L2017" s="12"/>
      <c r="M2017" s="12"/>
      <c r="R2017" s="12"/>
      <c r="S2017" s="12"/>
      <c r="T2017" s="12"/>
      <c r="U2017" s="12"/>
      <c r="BI2017" s="12"/>
      <c r="BJ2017" s="13"/>
      <c r="BK2017" s="13"/>
      <c r="BL2017" s="13"/>
      <c r="BM2017" s="13"/>
      <c r="BN2017" s="13"/>
      <c r="BO2017" s="13"/>
      <c r="BP2017" s="13"/>
      <c r="BQ2017" s="13"/>
      <c r="BR2017" s="12"/>
      <c r="BS2017" s="12"/>
    </row>
    <row r="2018" spans="2:71" s="11" customFormat="1" x14ac:dyDescent="0.25">
      <c r="B2018" s="12"/>
      <c r="D2018" s="12"/>
      <c r="E2018" s="14"/>
      <c r="L2018" s="12"/>
      <c r="M2018" s="12"/>
      <c r="R2018" s="12"/>
      <c r="S2018" s="12"/>
      <c r="T2018" s="12"/>
      <c r="U2018" s="12"/>
      <c r="BI2018" s="12"/>
      <c r="BJ2018" s="13"/>
      <c r="BK2018" s="13"/>
      <c r="BL2018" s="13"/>
      <c r="BM2018" s="13"/>
      <c r="BN2018" s="13"/>
      <c r="BO2018" s="13"/>
      <c r="BP2018" s="13"/>
      <c r="BQ2018" s="13"/>
      <c r="BR2018" s="12"/>
      <c r="BS2018" s="12"/>
    </row>
    <row r="2019" spans="2:71" s="11" customFormat="1" x14ac:dyDescent="0.25">
      <c r="B2019" s="12"/>
      <c r="D2019" s="12"/>
      <c r="E2019" s="14"/>
      <c r="L2019" s="12"/>
      <c r="M2019" s="12"/>
      <c r="R2019" s="12"/>
      <c r="S2019" s="12"/>
      <c r="T2019" s="12"/>
      <c r="U2019" s="12"/>
      <c r="BI2019" s="12"/>
      <c r="BJ2019" s="13"/>
      <c r="BK2019" s="13"/>
      <c r="BL2019" s="13"/>
      <c r="BM2019" s="13"/>
      <c r="BN2019" s="13"/>
      <c r="BO2019" s="13"/>
      <c r="BP2019" s="13"/>
      <c r="BQ2019" s="13"/>
      <c r="BR2019" s="12"/>
      <c r="BS2019" s="12"/>
    </row>
    <row r="2020" spans="2:71" s="11" customFormat="1" x14ac:dyDescent="0.25">
      <c r="B2020" s="12"/>
      <c r="D2020" s="12"/>
      <c r="E2020" s="14"/>
      <c r="L2020" s="12"/>
      <c r="M2020" s="12"/>
      <c r="R2020" s="12"/>
      <c r="S2020" s="12"/>
      <c r="T2020" s="12"/>
      <c r="U2020" s="12"/>
      <c r="BI2020" s="12"/>
      <c r="BJ2020" s="13"/>
      <c r="BK2020" s="13"/>
      <c r="BL2020" s="13"/>
      <c r="BM2020" s="13"/>
      <c r="BN2020" s="13"/>
      <c r="BO2020" s="13"/>
      <c r="BP2020" s="13"/>
      <c r="BQ2020" s="13"/>
      <c r="BR2020" s="12"/>
      <c r="BS2020" s="12"/>
    </row>
    <row r="2021" spans="2:71" s="11" customFormat="1" x14ac:dyDescent="0.25">
      <c r="B2021" s="12"/>
      <c r="D2021" s="12"/>
      <c r="E2021" s="14"/>
      <c r="L2021" s="12"/>
      <c r="M2021" s="12"/>
      <c r="R2021" s="12"/>
      <c r="S2021" s="12"/>
      <c r="T2021" s="12"/>
      <c r="U2021" s="12"/>
      <c r="BI2021" s="12"/>
      <c r="BJ2021" s="13"/>
      <c r="BK2021" s="13"/>
      <c r="BL2021" s="13"/>
      <c r="BM2021" s="13"/>
      <c r="BN2021" s="13"/>
      <c r="BO2021" s="13"/>
      <c r="BP2021" s="13"/>
      <c r="BQ2021" s="13"/>
      <c r="BR2021" s="12"/>
      <c r="BS2021" s="12"/>
    </row>
    <row r="2022" spans="2:71" s="11" customFormat="1" x14ac:dyDescent="0.25">
      <c r="B2022" s="12"/>
      <c r="D2022" s="12"/>
      <c r="E2022" s="14"/>
      <c r="L2022" s="12"/>
      <c r="M2022" s="12"/>
      <c r="R2022" s="12"/>
      <c r="S2022" s="12"/>
      <c r="T2022" s="12"/>
      <c r="U2022" s="12"/>
      <c r="BI2022" s="12"/>
      <c r="BJ2022" s="13"/>
      <c r="BK2022" s="13"/>
      <c r="BL2022" s="13"/>
      <c r="BM2022" s="13"/>
      <c r="BN2022" s="13"/>
      <c r="BO2022" s="13"/>
      <c r="BP2022" s="13"/>
      <c r="BQ2022" s="13"/>
      <c r="BR2022" s="12"/>
      <c r="BS2022" s="12"/>
    </row>
    <row r="2023" spans="2:71" s="11" customFormat="1" x14ac:dyDescent="0.25">
      <c r="B2023" s="12"/>
      <c r="D2023" s="12"/>
      <c r="E2023" s="14"/>
      <c r="L2023" s="12"/>
      <c r="M2023" s="12"/>
      <c r="R2023" s="12"/>
      <c r="S2023" s="12"/>
      <c r="T2023" s="12"/>
      <c r="U2023" s="12"/>
      <c r="BI2023" s="12"/>
      <c r="BJ2023" s="13"/>
      <c r="BK2023" s="13"/>
      <c r="BL2023" s="13"/>
      <c r="BM2023" s="13"/>
      <c r="BN2023" s="13"/>
      <c r="BO2023" s="13"/>
      <c r="BP2023" s="13"/>
      <c r="BQ2023" s="13"/>
      <c r="BR2023" s="12"/>
      <c r="BS2023" s="12"/>
    </row>
    <row r="2024" spans="2:71" s="11" customFormat="1" x14ac:dyDescent="0.25">
      <c r="B2024" s="12"/>
      <c r="D2024" s="12"/>
      <c r="E2024" s="14"/>
      <c r="L2024" s="12"/>
      <c r="M2024" s="12"/>
      <c r="R2024" s="12"/>
      <c r="S2024" s="12"/>
      <c r="T2024" s="12"/>
      <c r="U2024" s="12"/>
      <c r="BI2024" s="12"/>
      <c r="BJ2024" s="13"/>
      <c r="BK2024" s="13"/>
      <c r="BL2024" s="13"/>
      <c r="BM2024" s="13"/>
      <c r="BN2024" s="13"/>
      <c r="BO2024" s="13"/>
      <c r="BP2024" s="13"/>
      <c r="BQ2024" s="13"/>
      <c r="BR2024" s="12"/>
      <c r="BS2024" s="12"/>
    </row>
    <row r="2025" spans="2:71" s="11" customFormat="1" x14ac:dyDescent="0.25">
      <c r="B2025" s="12"/>
      <c r="D2025" s="12"/>
      <c r="E2025" s="14"/>
      <c r="L2025" s="12"/>
      <c r="M2025" s="12"/>
      <c r="R2025" s="12"/>
      <c r="S2025" s="12"/>
      <c r="T2025" s="12"/>
      <c r="U2025" s="12"/>
      <c r="BI2025" s="12"/>
      <c r="BJ2025" s="13"/>
      <c r="BK2025" s="13"/>
      <c r="BL2025" s="13"/>
      <c r="BM2025" s="13"/>
      <c r="BN2025" s="13"/>
      <c r="BO2025" s="13"/>
      <c r="BP2025" s="13"/>
      <c r="BQ2025" s="13"/>
      <c r="BR2025" s="12"/>
      <c r="BS2025" s="12"/>
    </row>
    <row r="2026" spans="2:71" s="11" customFormat="1" x14ac:dyDescent="0.25">
      <c r="B2026" s="12"/>
      <c r="D2026" s="12"/>
      <c r="E2026" s="14"/>
      <c r="L2026" s="12"/>
      <c r="M2026" s="12"/>
      <c r="R2026" s="12"/>
      <c r="S2026" s="12"/>
      <c r="T2026" s="12"/>
      <c r="U2026" s="12"/>
      <c r="BI2026" s="12"/>
      <c r="BJ2026" s="13"/>
      <c r="BK2026" s="13"/>
      <c r="BL2026" s="13"/>
      <c r="BM2026" s="13"/>
      <c r="BN2026" s="13"/>
      <c r="BO2026" s="13"/>
      <c r="BP2026" s="13"/>
      <c r="BQ2026" s="13"/>
      <c r="BR2026" s="12"/>
      <c r="BS2026" s="12"/>
    </row>
    <row r="2027" spans="2:71" s="11" customFormat="1" x14ac:dyDescent="0.25">
      <c r="B2027" s="12"/>
      <c r="D2027" s="12"/>
      <c r="E2027" s="14"/>
      <c r="L2027" s="12"/>
      <c r="M2027" s="12"/>
      <c r="R2027" s="12"/>
      <c r="S2027" s="12"/>
      <c r="T2027" s="12"/>
      <c r="U2027" s="12"/>
      <c r="BI2027" s="12"/>
      <c r="BJ2027" s="13"/>
      <c r="BK2027" s="13"/>
      <c r="BL2027" s="13"/>
      <c r="BM2027" s="13"/>
      <c r="BN2027" s="13"/>
      <c r="BO2027" s="13"/>
      <c r="BP2027" s="13"/>
      <c r="BQ2027" s="13"/>
      <c r="BR2027" s="12"/>
      <c r="BS2027" s="12"/>
    </row>
    <row r="2028" spans="2:71" s="11" customFormat="1" x14ac:dyDescent="0.25">
      <c r="B2028" s="12"/>
      <c r="D2028" s="12"/>
      <c r="E2028" s="14"/>
      <c r="L2028" s="12"/>
      <c r="M2028" s="12"/>
      <c r="R2028" s="12"/>
      <c r="S2028" s="12"/>
      <c r="T2028" s="12"/>
      <c r="U2028" s="12"/>
      <c r="BI2028" s="12"/>
      <c r="BJ2028" s="13"/>
      <c r="BK2028" s="13"/>
      <c r="BL2028" s="13"/>
      <c r="BM2028" s="13"/>
      <c r="BN2028" s="13"/>
      <c r="BO2028" s="13"/>
      <c r="BP2028" s="13"/>
      <c r="BQ2028" s="13"/>
      <c r="BR2028" s="12"/>
      <c r="BS2028" s="12"/>
    </row>
    <row r="2029" spans="2:71" s="11" customFormat="1" x14ac:dyDescent="0.25">
      <c r="B2029" s="12"/>
      <c r="D2029" s="12"/>
      <c r="E2029" s="14"/>
      <c r="L2029" s="12"/>
      <c r="M2029" s="12"/>
      <c r="R2029" s="12"/>
      <c r="S2029" s="12"/>
      <c r="T2029" s="12"/>
      <c r="U2029" s="12"/>
      <c r="BI2029" s="12"/>
      <c r="BJ2029" s="13"/>
      <c r="BK2029" s="13"/>
      <c r="BL2029" s="13"/>
      <c r="BM2029" s="13"/>
      <c r="BN2029" s="13"/>
      <c r="BO2029" s="13"/>
      <c r="BP2029" s="13"/>
      <c r="BQ2029" s="13"/>
      <c r="BR2029" s="12"/>
      <c r="BS2029" s="12"/>
    </row>
    <row r="2030" spans="2:71" s="11" customFormat="1" x14ac:dyDescent="0.25">
      <c r="B2030" s="12"/>
      <c r="D2030" s="12"/>
      <c r="E2030" s="14"/>
      <c r="L2030" s="12"/>
      <c r="M2030" s="12"/>
      <c r="R2030" s="12"/>
      <c r="S2030" s="12"/>
      <c r="T2030" s="12"/>
      <c r="U2030" s="12"/>
      <c r="BI2030" s="12"/>
      <c r="BJ2030" s="13"/>
      <c r="BK2030" s="13"/>
      <c r="BL2030" s="13"/>
      <c r="BM2030" s="13"/>
      <c r="BN2030" s="13"/>
      <c r="BO2030" s="13"/>
      <c r="BP2030" s="13"/>
      <c r="BQ2030" s="13"/>
      <c r="BR2030" s="12"/>
      <c r="BS2030" s="12"/>
    </row>
    <row r="2031" spans="2:71" s="11" customFormat="1" x14ac:dyDescent="0.25">
      <c r="B2031" s="12"/>
      <c r="D2031" s="12"/>
      <c r="E2031" s="14"/>
      <c r="L2031" s="12"/>
      <c r="M2031" s="12"/>
      <c r="R2031" s="12"/>
      <c r="S2031" s="12"/>
      <c r="T2031" s="12"/>
      <c r="U2031" s="12"/>
      <c r="BI2031" s="12"/>
      <c r="BJ2031" s="13"/>
      <c r="BK2031" s="13"/>
      <c r="BL2031" s="13"/>
      <c r="BM2031" s="13"/>
      <c r="BN2031" s="13"/>
      <c r="BO2031" s="13"/>
      <c r="BP2031" s="13"/>
      <c r="BQ2031" s="13"/>
      <c r="BR2031" s="12"/>
      <c r="BS2031" s="12"/>
    </row>
    <row r="2032" spans="2:71" s="11" customFormat="1" x14ac:dyDescent="0.25">
      <c r="B2032" s="12"/>
      <c r="D2032" s="12"/>
      <c r="E2032" s="14"/>
      <c r="L2032" s="12"/>
      <c r="M2032" s="12"/>
      <c r="R2032" s="12"/>
      <c r="S2032" s="12"/>
      <c r="T2032" s="12"/>
      <c r="U2032" s="12"/>
      <c r="BI2032" s="12"/>
      <c r="BJ2032" s="13"/>
      <c r="BK2032" s="13"/>
      <c r="BL2032" s="13"/>
      <c r="BM2032" s="13"/>
      <c r="BN2032" s="13"/>
      <c r="BO2032" s="13"/>
      <c r="BP2032" s="13"/>
      <c r="BQ2032" s="13"/>
      <c r="BR2032" s="12"/>
      <c r="BS2032" s="12"/>
    </row>
    <row r="2033" spans="2:71" s="11" customFormat="1" x14ac:dyDescent="0.25">
      <c r="B2033" s="12"/>
      <c r="D2033" s="12"/>
      <c r="E2033" s="14"/>
      <c r="L2033" s="12"/>
      <c r="M2033" s="12"/>
      <c r="R2033" s="12"/>
      <c r="S2033" s="12"/>
      <c r="T2033" s="12"/>
      <c r="U2033" s="12"/>
      <c r="BI2033" s="12"/>
      <c r="BJ2033" s="13"/>
      <c r="BK2033" s="13"/>
      <c r="BL2033" s="13"/>
      <c r="BM2033" s="13"/>
      <c r="BN2033" s="13"/>
      <c r="BO2033" s="13"/>
      <c r="BP2033" s="13"/>
      <c r="BQ2033" s="13"/>
      <c r="BR2033" s="12"/>
      <c r="BS2033" s="12"/>
    </row>
    <row r="2034" spans="2:71" s="11" customFormat="1" x14ac:dyDescent="0.25">
      <c r="B2034" s="12"/>
      <c r="D2034" s="12"/>
      <c r="E2034" s="14"/>
      <c r="L2034" s="12"/>
      <c r="M2034" s="12"/>
      <c r="R2034" s="12"/>
      <c r="S2034" s="12"/>
      <c r="T2034" s="12"/>
      <c r="U2034" s="12"/>
      <c r="BI2034" s="12"/>
      <c r="BJ2034" s="13"/>
      <c r="BK2034" s="13"/>
      <c r="BL2034" s="13"/>
      <c r="BM2034" s="13"/>
      <c r="BN2034" s="13"/>
      <c r="BO2034" s="13"/>
      <c r="BP2034" s="13"/>
      <c r="BQ2034" s="13"/>
      <c r="BR2034" s="12"/>
      <c r="BS2034" s="12"/>
    </row>
    <row r="2035" spans="2:71" s="11" customFormat="1" x14ac:dyDescent="0.25">
      <c r="B2035" s="12"/>
      <c r="D2035" s="12"/>
      <c r="E2035" s="14"/>
      <c r="L2035" s="12"/>
      <c r="M2035" s="12"/>
      <c r="R2035" s="12"/>
      <c r="S2035" s="12"/>
      <c r="T2035" s="12"/>
      <c r="U2035" s="12"/>
      <c r="BI2035" s="12"/>
      <c r="BJ2035" s="13"/>
      <c r="BK2035" s="13"/>
      <c r="BL2035" s="13"/>
      <c r="BM2035" s="13"/>
      <c r="BN2035" s="13"/>
      <c r="BO2035" s="13"/>
      <c r="BP2035" s="13"/>
      <c r="BQ2035" s="13"/>
      <c r="BR2035" s="12"/>
      <c r="BS2035" s="12"/>
    </row>
    <row r="2036" spans="2:71" s="11" customFormat="1" x14ac:dyDescent="0.25">
      <c r="B2036" s="12"/>
      <c r="D2036" s="12"/>
      <c r="E2036" s="14"/>
      <c r="L2036" s="12"/>
      <c r="M2036" s="12"/>
      <c r="R2036" s="12"/>
      <c r="S2036" s="12"/>
      <c r="T2036" s="12"/>
      <c r="U2036" s="12"/>
      <c r="BI2036" s="12"/>
      <c r="BJ2036" s="13"/>
      <c r="BK2036" s="13"/>
      <c r="BL2036" s="13"/>
      <c r="BM2036" s="13"/>
      <c r="BN2036" s="13"/>
      <c r="BO2036" s="13"/>
      <c r="BP2036" s="13"/>
      <c r="BQ2036" s="13"/>
      <c r="BR2036" s="12"/>
      <c r="BS2036" s="12"/>
    </row>
    <row r="2037" spans="2:71" s="11" customFormat="1" x14ac:dyDescent="0.25">
      <c r="B2037" s="12"/>
      <c r="D2037" s="12"/>
      <c r="E2037" s="14"/>
      <c r="L2037" s="12"/>
      <c r="M2037" s="12"/>
      <c r="R2037" s="12"/>
      <c r="S2037" s="12"/>
      <c r="T2037" s="12"/>
      <c r="U2037" s="12"/>
      <c r="BI2037" s="12"/>
      <c r="BJ2037" s="13"/>
      <c r="BK2037" s="13"/>
      <c r="BL2037" s="13"/>
      <c r="BM2037" s="13"/>
      <c r="BN2037" s="13"/>
      <c r="BO2037" s="13"/>
      <c r="BP2037" s="13"/>
      <c r="BQ2037" s="13"/>
      <c r="BR2037" s="12"/>
      <c r="BS2037" s="12"/>
    </row>
    <row r="2038" spans="2:71" s="11" customFormat="1" x14ac:dyDescent="0.25">
      <c r="B2038" s="12"/>
      <c r="D2038" s="12"/>
      <c r="E2038" s="14"/>
      <c r="L2038" s="12"/>
      <c r="M2038" s="12"/>
      <c r="R2038" s="12"/>
      <c r="S2038" s="12"/>
      <c r="T2038" s="12"/>
      <c r="U2038" s="12"/>
      <c r="BI2038" s="12"/>
      <c r="BJ2038" s="13"/>
      <c r="BK2038" s="13"/>
      <c r="BL2038" s="13"/>
      <c r="BM2038" s="13"/>
      <c r="BN2038" s="13"/>
      <c r="BO2038" s="13"/>
      <c r="BP2038" s="13"/>
      <c r="BQ2038" s="13"/>
      <c r="BR2038" s="12"/>
      <c r="BS2038" s="12"/>
    </row>
    <row r="2039" spans="2:71" s="11" customFormat="1" x14ac:dyDescent="0.25">
      <c r="B2039" s="12"/>
      <c r="D2039" s="12"/>
      <c r="E2039" s="14"/>
      <c r="L2039" s="12"/>
      <c r="M2039" s="12"/>
      <c r="R2039" s="12"/>
      <c r="S2039" s="12"/>
      <c r="T2039" s="12"/>
      <c r="U2039" s="12"/>
      <c r="BI2039" s="12"/>
      <c r="BJ2039" s="13"/>
      <c r="BK2039" s="13"/>
      <c r="BL2039" s="13"/>
      <c r="BM2039" s="13"/>
      <c r="BN2039" s="13"/>
      <c r="BO2039" s="13"/>
      <c r="BP2039" s="13"/>
      <c r="BQ2039" s="13"/>
      <c r="BR2039" s="12"/>
      <c r="BS2039" s="12"/>
    </row>
    <row r="2040" spans="2:71" s="11" customFormat="1" x14ac:dyDescent="0.25">
      <c r="B2040" s="12"/>
      <c r="D2040" s="12"/>
      <c r="E2040" s="14"/>
      <c r="L2040" s="12"/>
      <c r="M2040" s="12"/>
      <c r="R2040" s="12"/>
      <c r="S2040" s="12"/>
      <c r="T2040" s="12"/>
      <c r="U2040" s="12"/>
      <c r="BI2040" s="12"/>
      <c r="BJ2040" s="13"/>
      <c r="BK2040" s="13"/>
      <c r="BL2040" s="13"/>
      <c r="BM2040" s="13"/>
      <c r="BN2040" s="13"/>
      <c r="BO2040" s="13"/>
      <c r="BP2040" s="13"/>
      <c r="BQ2040" s="13"/>
      <c r="BR2040" s="12"/>
      <c r="BS2040" s="12"/>
    </row>
    <row r="2041" spans="2:71" s="11" customFormat="1" x14ac:dyDescent="0.25">
      <c r="B2041" s="12"/>
      <c r="D2041" s="12"/>
      <c r="E2041" s="14"/>
      <c r="L2041" s="12"/>
      <c r="M2041" s="12"/>
      <c r="R2041" s="12"/>
      <c r="S2041" s="12"/>
      <c r="T2041" s="12"/>
      <c r="U2041" s="12"/>
      <c r="BI2041" s="12"/>
      <c r="BJ2041" s="13"/>
      <c r="BK2041" s="13"/>
      <c r="BL2041" s="13"/>
      <c r="BM2041" s="13"/>
      <c r="BN2041" s="13"/>
      <c r="BO2041" s="13"/>
      <c r="BP2041" s="13"/>
      <c r="BQ2041" s="13"/>
      <c r="BR2041" s="12"/>
      <c r="BS2041" s="12"/>
    </row>
    <row r="2042" spans="2:71" s="11" customFormat="1" x14ac:dyDescent="0.25">
      <c r="B2042" s="12"/>
      <c r="D2042" s="12"/>
      <c r="E2042" s="14"/>
      <c r="L2042" s="12"/>
      <c r="M2042" s="12"/>
      <c r="R2042" s="12"/>
      <c r="S2042" s="12"/>
      <c r="T2042" s="12"/>
      <c r="U2042" s="12"/>
      <c r="BI2042" s="12"/>
      <c r="BJ2042" s="13"/>
      <c r="BK2042" s="13"/>
      <c r="BL2042" s="13"/>
      <c r="BM2042" s="13"/>
      <c r="BN2042" s="13"/>
      <c r="BO2042" s="13"/>
      <c r="BP2042" s="13"/>
      <c r="BQ2042" s="13"/>
      <c r="BR2042" s="12"/>
      <c r="BS2042" s="12"/>
    </row>
    <row r="2043" spans="2:71" s="11" customFormat="1" x14ac:dyDescent="0.25">
      <c r="B2043" s="12"/>
      <c r="D2043" s="12"/>
      <c r="E2043" s="14"/>
      <c r="L2043" s="12"/>
      <c r="M2043" s="12"/>
      <c r="R2043" s="12"/>
      <c r="S2043" s="12"/>
      <c r="T2043" s="12"/>
      <c r="U2043" s="12"/>
      <c r="BI2043" s="12"/>
      <c r="BJ2043" s="13"/>
      <c r="BK2043" s="13"/>
      <c r="BL2043" s="13"/>
      <c r="BM2043" s="13"/>
      <c r="BN2043" s="13"/>
      <c r="BO2043" s="13"/>
      <c r="BP2043" s="13"/>
      <c r="BQ2043" s="13"/>
      <c r="BR2043" s="12"/>
      <c r="BS2043" s="12"/>
    </row>
    <row r="2044" spans="2:71" s="11" customFormat="1" x14ac:dyDescent="0.25">
      <c r="B2044" s="12"/>
      <c r="D2044" s="12"/>
      <c r="E2044" s="14"/>
      <c r="L2044" s="12"/>
      <c r="M2044" s="12"/>
      <c r="R2044" s="12"/>
      <c r="S2044" s="12"/>
      <c r="T2044" s="12"/>
      <c r="U2044" s="12"/>
      <c r="BI2044" s="12"/>
      <c r="BJ2044" s="13"/>
      <c r="BK2044" s="13"/>
      <c r="BL2044" s="13"/>
      <c r="BM2044" s="13"/>
      <c r="BN2044" s="13"/>
      <c r="BO2044" s="13"/>
      <c r="BP2044" s="13"/>
      <c r="BQ2044" s="13"/>
      <c r="BR2044" s="12"/>
      <c r="BS2044" s="12"/>
    </row>
    <row r="2045" spans="2:71" s="11" customFormat="1" x14ac:dyDescent="0.25">
      <c r="B2045" s="12"/>
      <c r="D2045" s="12"/>
      <c r="E2045" s="14"/>
      <c r="L2045" s="12"/>
      <c r="M2045" s="12"/>
      <c r="R2045" s="12"/>
      <c r="S2045" s="12"/>
      <c r="T2045" s="12"/>
      <c r="U2045" s="12"/>
      <c r="BI2045" s="12"/>
      <c r="BJ2045" s="13"/>
      <c r="BK2045" s="13"/>
      <c r="BL2045" s="13"/>
      <c r="BM2045" s="13"/>
      <c r="BN2045" s="13"/>
      <c r="BO2045" s="13"/>
      <c r="BP2045" s="13"/>
      <c r="BQ2045" s="13"/>
      <c r="BR2045" s="12"/>
      <c r="BS2045" s="12"/>
    </row>
    <row r="2046" spans="2:71" s="11" customFormat="1" x14ac:dyDescent="0.25">
      <c r="B2046" s="12"/>
      <c r="D2046" s="12"/>
      <c r="E2046" s="14"/>
      <c r="L2046" s="12"/>
      <c r="M2046" s="12"/>
      <c r="R2046" s="12"/>
      <c r="S2046" s="12"/>
      <c r="T2046" s="12"/>
      <c r="U2046" s="12"/>
      <c r="BI2046" s="12"/>
      <c r="BJ2046" s="13"/>
      <c r="BK2046" s="13"/>
      <c r="BL2046" s="13"/>
      <c r="BM2046" s="13"/>
      <c r="BN2046" s="13"/>
      <c r="BO2046" s="13"/>
      <c r="BP2046" s="13"/>
      <c r="BQ2046" s="13"/>
      <c r="BR2046" s="12"/>
      <c r="BS2046" s="12"/>
    </row>
    <row r="2047" spans="2:71" s="11" customFormat="1" x14ac:dyDescent="0.25">
      <c r="B2047" s="12"/>
      <c r="D2047" s="12"/>
      <c r="E2047" s="14"/>
      <c r="L2047" s="12"/>
      <c r="M2047" s="12"/>
      <c r="R2047" s="12"/>
      <c r="S2047" s="12"/>
      <c r="T2047" s="12"/>
      <c r="U2047" s="12"/>
      <c r="BI2047" s="12"/>
      <c r="BJ2047" s="13"/>
      <c r="BK2047" s="13"/>
      <c r="BL2047" s="13"/>
      <c r="BM2047" s="13"/>
      <c r="BN2047" s="13"/>
      <c r="BO2047" s="13"/>
      <c r="BP2047" s="13"/>
      <c r="BQ2047" s="13"/>
      <c r="BR2047" s="12"/>
      <c r="BS2047" s="12"/>
    </row>
    <row r="2048" spans="2:71" s="11" customFormat="1" x14ac:dyDescent="0.25">
      <c r="B2048" s="12"/>
      <c r="D2048" s="12"/>
      <c r="E2048" s="14"/>
      <c r="L2048" s="12"/>
      <c r="M2048" s="12"/>
      <c r="R2048" s="12"/>
      <c r="S2048" s="12"/>
      <c r="T2048" s="12"/>
      <c r="U2048" s="12"/>
      <c r="BI2048" s="12"/>
      <c r="BJ2048" s="13"/>
      <c r="BK2048" s="13"/>
      <c r="BL2048" s="13"/>
      <c r="BM2048" s="13"/>
      <c r="BN2048" s="13"/>
      <c r="BO2048" s="13"/>
      <c r="BP2048" s="13"/>
      <c r="BQ2048" s="13"/>
      <c r="BR2048" s="12"/>
      <c r="BS2048" s="12"/>
    </row>
    <row r="2049" spans="2:71" s="11" customFormat="1" x14ac:dyDescent="0.25">
      <c r="B2049" s="12"/>
      <c r="D2049" s="12"/>
      <c r="E2049" s="14"/>
      <c r="L2049" s="12"/>
      <c r="M2049" s="12"/>
      <c r="R2049" s="12"/>
      <c r="S2049" s="12"/>
      <c r="T2049" s="12"/>
      <c r="U2049" s="12"/>
      <c r="BI2049" s="12"/>
      <c r="BJ2049" s="13"/>
      <c r="BK2049" s="13"/>
      <c r="BL2049" s="13"/>
      <c r="BM2049" s="13"/>
      <c r="BN2049" s="13"/>
      <c r="BO2049" s="13"/>
      <c r="BP2049" s="13"/>
      <c r="BQ2049" s="13"/>
      <c r="BR2049" s="12"/>
      <c r="BS2049" s="12"/>
    </row>
    <row r="2050" spans="2:71" s="11" customFormat="1" x14ac:dyDescent="0.25">
      <c r="B2050" s="12"/>
      <c r="D2050" s="12"/>
      <c r="E2050" s="14"/>
      <c r="L2050" s="12"/>
      <c r="M2050" s="12"/>
      <c r="R2050" s="12"/>
      <c r="S2050" s="12"/>
      <c r="T2050" s="12"/>
      <c r="U2050" s="12"/>
      <c r="BI2050" s="12"/>
      <c r="BJ2050" s="13"/>
      <c r="BK2050" s="13"/>
      <c r="BL2050" s="13"/>
      <c r="BM2050" s="13"/>
      <c r="BN2050" s="13"/>
      <c r="BO2050" s="13"/>
      <c r="BP2050" s="13"/>
      <c r="BQ2050" s="13"/>
      <c r="BR2050" s="12"/>
      <c r="BS2050" s="12"/>
    </row>
    <row r="2051" spans="2:71" s="11" customFormat="1" x14ac:dyDescent="0.25">
      <c r="B2051" s="12"/>
      <c r="D2051" s="12"/>
      <c r="E2051" s="14"/>
      <c r="L2051" s="12"/>
      <c r="M2051" s="12"/>
      <c r="R2051" s="12"/>
      <c r="S2051" s="12"/>
      <c r="T2051" s="12"/>
      <c r="U2051" s="12"/>
      <c r="BI2051" s="12"/>
      <c r="BJ2051" s="13"/>
      <c r="BK2051" s="13"/>
      <c r="BL2051" s="13"/>
      <c r="BM2051" s="13"/>
      <c r="BN2051" s="13"/>
      <c r="BO2051" s="13"/>
      <c r="BP2051" s="13"/>
      <c r="BQ2051" s="13"/>
      <c r="BR2051" s="12"/>
      <c r="BS2051" s="12"/>
    </row>
    <row r="2052" spans="2:71" s="11" customFormat="1" x14ac:dyDescent="0.25">
      <c r="B2052" s="12"/>
      <c r="D2052" s="12"/>
      <c r="E2052" s="14"/>
      <c r="L2052" s="12"/>
      <c r="M2052" s="12"/>
      <c r="R2052" s="12"/>
      <c r="S2052" s="12"/>
      <c r="T2052" s="12"/>
      <c r="U2052" s="12"/>
      <c r="BI2052" s="12"/>
      <c r="BJ2052" s="13"/>
      <c r="BK2052" s="13"/>
      <c r="BL2052" s="13"/>
      <c r="BM2052" s="13"/>
      <c r="BN2052" s="13"/>
      <c r="BO2052" s="13"/>
      <c r="BP2052" s="13"/>
      <c r="BQ2052" s="13"/>
      <c r="BR2052" s="12"/>
      <c r="BS2052" s="12"/>
    </row>
    <row r="2053" spans="2:71" s="11" customFormat="1" x14ac:dyDescent="0.25">
      <c r="B2053" s="12"/>
      <c r="D2053" s="12"/>
      <c r="E2053" s="14"/>
      <c r="L2053" s="12"/>
      <c r="M2053" s="12"/>
      <c r="R2053" s="12"/>
      <c r="S2053" s="12"/>
      <c r="T2053" s="12"/>
      <c r="U2053" s="12"/>
      <c r="BI2053" s="12"/>
      <c r="BJ2053" s="13"/>
      <c r="BK2053" s="13"/>
      <c r="BL2053" s="13"/>
      <c r="BM2053" s="13"/>
      <c r="BN2053" s="13"/>
      <c r="BO2053" s="13"/>
      <c r="BP2053" s="13"/>
      <c r="BQ2053" s="13"/>
      <c r="BR2053" s="12"/>
      <c r="BS2053" s="12"/>
    </row>
    <row r="2054" spans="2:71" s="11" customFormat="1" x14ac:dyDescent="0.25">
      <c r="B2054" s="12"/>
      <c r="D2054" s="12"/>
      <c r="E2054" s="14"/>
      <c r="L2054" s="12"/>
      <c r="M2054" s="12"/>
      <c r="R2054" s="12"/>
      <c r="S2054" s="12"/>
      <c r="T2054" s="12"/>
      <c r="U2054" s="12"/>
      <c r="BI2054" s="12"/>
      <c r="BJ2054" s="13"/>
      <c r="BK2054" s="13"/>
      <c r="BL2054" s="13"/>
      <c r="BM2054" s="13"/>
      <c r="BN2054" s="13"/>
      <c r="BO2054" s="13"/>
      <c r="BP2054" s="13"/>
      <c r="BQ2054" s="13"/>
      <c r="BR2054" s="12"/>
      <c r="BS2054" s="12"/>
    </row>
    <row r="2055" spans="2:71" s="11" customFormat="1" x14ac:dyDescent="0.25">
      <c r="B2055" s="12"/>
      <c r="D2055" s="12"/>
      <c r="E2055" s="14"/>
      <c r="L2055" s="12"/>
      <c r="M2055" s="12"/>
      <c r="R2055" s="12"/>
      <c r="S2055" s="12"/>
      <c r="T2055" s="12"/>
      <c r="U2055" s="12"/>
      <c r="BI2055" s="12"/>
      <c r="BJ2055" s="13"/>
      <c r="BK2055" s="13"/>
      <c r="BL2055" s="13"/>
      <c r="BM2055" s="13"/>
      <c r="BN2055" s="13"/>
      <c r="BO2055" s="13"/>
      <c r="BP2055" s="13"/>
      <c r="BQ2055" s="13"/>
      <c r="BR2055" s="12"/>
      <c r="BS2055" s="12"/>
    </row>
    <row r="2056" spans="2:71" s="11" customFormat="1" x14ac:dyDescent="0.25">
      <c r="B2056" s="12"/>
      <c r="D2056" s="12"/>
      <c r="E2056" s="14"/>
      <c r="L2056" s="12"/>
      <c r="M2056" s="12"/>
      <c r="R2056" s="12"/>
      <c r="S2056" s="12"/>
      <c r="T2056" s="12"/>
      <c r="U2056" s="12"/>
      <c r="BI2056" s="12"/>
      <c r="BJ2056" s="13"/>
      <c r="BK2056" s="13"/>
      <c r="BL2056" s="13"/>
      <c r="BM2056" s="13"/>
      <c r="BN2056" s="13"/>
      <c r="BO2056" s="13"/>
      <c r="BP2056" s="13"/>
      <c r="BQ2056" s="13"/>
      <c r="BR2056" s="12"/>
      <c r="BS2056" s="12"/>
    </row>
    <row r="2057" spans="2:71" s="11" customFormat="1" x14ac:dyDescent="0.25">
      <c r="B2057" s="12"/>
      <c r="D2057" s="12"/>
      <c r="E2057" s="14"/>
      <c r="L2057" s="12"/>
      <c r="M2057" s="12"/>
      <c r="R2057" s="12"/>
      <c r="S2057" s="12"/>
      <c r="T2057" s="12"/>
      <c r="U2057" s="12"/>
      <c r="BI2057" s="12"/>
      <c r="BJ2057" s="13"/>
      <c r="BK2057" s="13"/>
      <c r="BL2057" s="13"/>
      <c r="BM2057" s="13"/>
      <c r="BN2057" s="13"/>
      <c r="BO2057" s="13"/>
      <c r="BP2057" s="13"/>
      <c r="BQ2057" s="13"/>
      <c r="BR2057" s="12"/>
      <c r="BS2057" s="12"/>
    </row>
    <row r="2058" spans="2:71" s="11" customFormat="1" x14ac:dyDescent="0.25">
      <c r="B2058" s="12"/>
      <c r="D2058" s="12"/>
      <c r="E2058" s="14"/>
      <c r="L2058" s="12"/>
      <c r="M2058" s="12"/>
      <c r="R2058" s="12"/>
      <c r="S2058" s="12"/>
      <c r="T2058" s="12"/>
      <c r="U2058" s="12"/>
      <c r="BI2058" s="12"/>
      <c r="BJ2058" s="13"/>
      <c r="BK2058" s="13"/>
      <c r="BL2058" s="13"/>
      <c r="BM2058" s="13"/>
      <c r="BN2058" s="13"/>
      <c r="BO2058" s="13"/>
      <c r="BP2058" s="13"/>
      <c r="BQ2058" s="13"/>
      <c r="BR2058" s="12"/>
      <c r="BS2058" s="12"/>
    </row>
    <row r="2059" spans="2:71" s="11" customFormat="1" x14ac:dyDescent="0.25">
      <c r="B2059" s="12"/>
      <c r="D2059" s="12"/>
      <c r="E2059" s="14"/>
      <c r="L2059" s="12"/>
      <c r="M2059" s="12"/>
      <c r="R2059" s="12"/>
      <c r="S2059" s="12"/>
      <c r="T2059" s="12"/>
      <c r="U2059" s="12"/>
      <c r="BI2059" s="12"/>
      <c r="BJ2059" s="13"/>
      <c r="BK2059" s="13"/>
      <c r="BL2059" s="13"/>
      <c r="BM2059" s="13"/>
      <c r="BN2059" s="13"/>
      <c r="BO2059" s="13"/>
      <c r="BP2059" s="13"/>
      <c r="BQ2059" s="13"/>
      <c r="BR2059" s="12"/>
      <c r="BS2059" s="12"/>
    </row>
    <row r="2060" spans="2:71" s="11" customFormat="1" x14ac:dyDescent="0.25">
      <c r="B2060" s="12"/>
      <c r="D2060" s="12"/>
      <c r="E2060" s="14"/>
      <c r="L2060" s="12"/>
      <c r="M2060" s="12"/>
      <c r="R2060" s="12"/>
      <c r="S2060" s="12"/>
      <c r="T2060" s="12"/>
      <c r="U2060" s="12"/>
      <c r="BI2060" s="12"/>
      <c r="BJ2060" s="13"/>
      <c r="BK2060" s="13"/>
      <c r="BL2060" s="13"/>
      <c r="BM2060" s="13"/>
      <c r="BN2060" s="13"/>
      <c r="BO2060" s="13"/>
      <c r="BP2060" s="13"/>
      <c r="BQ2060" s="13"/>
      <c r="BR2060" s="12"/>
      <c r="BS2060" s="12"/>
    </row>
    <row r="2061" spans="2:71" s="11" customFormat="1" x14ac:dyDescent="0.25">
      <c r="B2061" s="12"/>
      <c r="D2061" s="12"/>
      <c r="E2061" s="14"/>
      <c r="L2061" s="12"/>
      <c r="M2061" s="12"/>
      <c r="R2061" s="12"/>
      <c r="S2061" s="12"/>
      <c r="T2061" s="12"/>
      <c r="U2061" s="12"/>
      <c r="BI2061" s="12"/>
      <c r="BJ2061" s="13"/>
      <c r="BK2061" s="13"/>
      <c r="BL2061" s="13"/>
      <c r="BM2061" s="13"/>
      <c r="BN2061" s="13"/>
      <c r="BO2061" s="13"/>
      <c r="BP2061" s="13"/>
      <c r="BQ2061" s="13"/>
      <c r="BR2061" s="12"/>
      <c r="BS2061" s="12"/>
    </row>
    <row r="2062" spans="2:71" s="11" customFormat="1" x14ac:dyDescent="0.25">
      <c r="B2062" s="12"/>
      <c r="D2062" s="12"/>
      <c r="E2062" s="14"/>
      <c r="L2062" s="12"/>
      <c r="M2062" s="12"/>
      <c r="R2062" s="12"/>
      <c r="S2062" s="12"/>
      <c r="T2062" s="12"/>
      <c r="U2062" s="12"/>
      <c r="BI2062" s="12"/>
      <c r="BJ2062" s="13"/>
      <c r="BK2062" s="13"/>
      <c r="BL2062" s="13"/>
      <c r="BM2062" s="13"/>
      <c r="BN2062" s="13"/>
      <c r="BO2062" s="13"/>
      <c r="BP2062" s="13"/>
      <c r="BQ2062" s="13"/>
      <c r="BR2062" s="12"/>
      <c r="BS2062" s="12"/>
    </row>
    <row r="2063" spans="2:71" s="11" customFormat="1" x14ac:dyDescent="0.25">
      <c r="B2063" s="12"/>
      <c r="D2063" s="12"/>
      <c r="E2063" s="14"/>
      <c r="L2063" s="12"/>
      <c r="M2063" s="12"/>
      <c r="R2063" s="12"/>
      <c r="S2063" s="12"/>
      <c r="T2063" s="12"/>
      <c r="U2063" s="12"/>
      <c r="BI2063" s="12"/>
      <c r="BJ2063" s="13"/>
      <c r="BK2063" s="13"/>
      <c r="BL2063" s="13"/>
      <c r="BM2063" s="13"/>
      <c r="BN2063" s="13"/>
      <c r="BO2063" s="13"/>
      <c r="BP2063" s="13"/>
      <c r="BQ2063" s="13"/>
      <c r="BR2063" s="12"/>
      <c r="BS2063" s="12"/>
    </row>
    <row r="2064" spans="2:71" s="11" customFormat="1" x14ac:dyDescent="0.25">
      <c r="B2064" s="12"/>
      <c r="D2064" s="12"/>
      <c r="E2064" s="14"/>
      <c r="L2064" s="12"/>
      <c r="M2064" s="12"/>
      <c r="R2064" s="12"/>
      <c r="S2064" s="12"/>
      <c r="T2064" s="12"/>
      <c r="U2064" s="12"/>
      <c r="BI2064" s="12"/>
      <c r="BJ2064" s="13"/>
      <c r="BK2064" s="13"/>
      <c r="BL2064" s="13"/>
      <c r="BM2064" s="13"/>
      <c r="BN2064" s="13"/>
      <c r="BO2064" s="13"/>
      <c r="BP2064" s="13"/>
      <c r="BQ2064" s="13"/>
      <c r="BR2064" s="12"/>
      <c r="BS2064" s="12"/>
    </row>
    <row r="2065" spans="2:71" s="11" customFormat="1" x14ac:dyDescent="0.25">
      <c r="B2065" s="12"/>
      <c r="D2065" s="12"/>
      <c r="E2065" s="14"/>
      <c r="L2065" s="12"/>
      <c r="M2065" s="12"/>
      <c r="R2065" s="12"/>
      <c r="S2065" s="12"/>
      <c r="T2065" s="12"/>
      <c r="U2065" s="12"/>
      <c r="BI2065" s="12"/>
      <c r="BJ2065" s="13"/>
      <c r="BK2065" s="13"/>
      <c r="BL2065" s="13"/>
      <c r="BM2065" s="13"/>
      <c r="BN2065" s="13"/>
      <c r="BO2065" s="13"/>
      <c r="BP2065" s="13"/>
      <c r="BQ2065" s="13"/>
      <c r="BR2065" s="12"/>
      <c r="BS2065" s="12"/>
    </row>
    <row r="2066" spans="2:71" s="11" customFormat="1" x14ac:dyDescent="0.25">
      <c r="B2066" s="12"/>
      <c r="D2066" s="12"/>
      <c r="E2066" s="14"/>
      <c r="L2066" s="12"/>
      <c r="M2066" s="12"/>
      <c r="R2066" s="12"/>
      <c r="S2066" s="12"/>
      <c r="T2066" s="12"/>
      <c r="U2066" s="12"/>
      <c r="BI2066" s="12"/>
      <c r="BJ2066" s="13"/>
      <c r="BK2066" s="13"/>
      <c r="BL2066" s="13"/>
      <c r="BM2066" s="13"/>
      <c r="BN2066" s="13"/>
      <c r="BO2066" s="13"/>
      <c r="BP2066" s="13"/>
      <c r="BQ2066" s="13"/>
      <c r="BR2066" s="12"/>
      <c r="BS2066" s="12"/>
    </row>
    <row r="2067" spans="2:71" s="11" customFormat="1" x14ac:dyDescent="0.25">
      <c r="B2067" s="12"/>
      <c r="D2067" s="12"/>
      <c r="E2067" s="14"/>
      <c r="L2067" s="12"/>
      <c r="M2067" s="12"/>
      <c r="R2067" s="12"/>
      <c r="S2067" s="12"/>
      <c r="T2067" s="12"/>
      <c r="U2067" s="12"/>
      <c r="BI2067" s="12"/>
      <c r="BJ2067" s="13"/>
      <c r="BK2067" s="13"/>
      <c r="BL2067" s="13"/>
      <c r="BM2067" s="13"/>
      <c r="BN2067" s="13"/>
      <c r="BO2067" s="13"/>
      <c r="BP2067" s="13"/>
      <c r="BQ2067" s="13"/>
      <c r="BR2067" s="12"/>
      <c r="BS2067" s="12"/>
    </row>
    <row r="2068" spans="2:71" s="11" customFormat="1" x14ac:dyDescent="0.25">
      <c r="B2068" s="12"/>
      <c r="D2068" s="12"/>
      <c r="E2068" s="14"/>
      <c r="L2068" s="12"/>
      <c r="M2068" s="12"/>
      <c r="R2068" s="12"/>
      <c r="S2068" s="12"/>
      <c r="T2068" s="12"/>
      <c r="U2068" s="12"/>
      <c r="BI2068" s="12"/>
      <c r="BJ2068" s="13"/>
      <c r="BK2068" s="13"/>
      <c r="BL2068" s="13"/>
      <c r="BM2068" s="13"/>
      <c r="BN2068" s="13"/>
      <c r="BO2068" s="13"/>
      <c r="BP2068" s="13"/>
      <c r="BQ2068" s="13"/>
      <c r="BR2068" s="12"/>
      <c r="BS2068" s="12"/>
    </row>
    <row r="2069" spans="2:71" s="11" customFormat="1" x14ac:dyDescent="0.25">
      <c r="B2069" s="12"/>
      <c r="D2069" s="12"/>
      <c r="E2069" s="14"/>
      <c r="L2069" s="12"/>
      <c r="M2069" s="12"/>
      <c r="R2069" s="12"/>
      <c r="S2069" s="12"/>
      <c r="T2069" s="12"/>
      <c r="U2069" s="12"/>
      <c r="BI2069" s="12"/>
      <c r="BJ2069" s="13"/>
      <c r="BK2069" s="13"/>
      <c r="BL2069" s="13"/>
      <c r="BM2069" s="13"/>
      <c r="BN2069" s="13"/>
      <c r="BO2069" s="13"/>
      <c r="BP2069" s="13"/>
      <c r="BQ2069" s="13"/>
      <c r="BR2069" s="12"/>
      <c r="BS2069" s="12"/>
    </row>
    <row r="2070" spans="2:71" s="11" customFormat="1" x14ac:dyDescent="0.25">
      <c r="B2070" s="12"/>
      <c r="D2070" s="12"/>
      <c r="E2070" s="14"/>
      <c r="L2070" s="12"/>
      <c r="M2070" s="12"/>
      <c r="R2070" s="12"/>
      <c r="S2070" s="12"/>
      <c r="T2070" s="12"/>
      <c r="U2070" s="12"/>
      <c r="BI2070" s="12"/>
      <c r="BJ2070" s="13"/>
      <c r="BK2070" s="13"/>
      <c r="BL2070" s="13"/>
      <c r="BM2070" s="13"/>
      <c r="BN2070" s="13"/>
      <c r="BO2070" s="13"/>
      <c r="BP2070" s="13"/>
      <c r="BQ2070" s="13"/>
      <c r="BR2070" s="12"/>
      <c r="BS2070" s="12"/>
    </row>
    <row r="2071" spans="2:71" s="11" customFormat="1" x14ac:dyDescent="0.25">
      <c r="B2071" s="12"/>
      <c r="D2071" s="12"/>
      <c r="E2071" s="14"/>
      <c r="L2071" s="12"/>
      <c r="M2071" s="12"/>
      <c r="R2071" s="12"/>
      <c r="S2071" s="12"/>
      <c r="T2071" s="12"/>
      <c r="U2071" s="12"/>
      <c r="BI2071" s="12"/>
      <c r="BJ2071" s="13"/>
      <c r="BK2071" s="13"/>
      <c r="BL2071" s="13"/>
      <c r="BM2071" s="13"/>
      <c r="BN2071" s="13"/>
      <c r="BO2071" s="13"/>
      <c r="BP2071" s="13"/>
      <c r="BQ2071" s="13"/>
      <c r="BR2071" s="12"/>
      <c r="BS2071" s="12"/>
    </row>
    <row r="2072" spans="2:71" s="11" customFormat="1" x14ac:dyDescent="0.25">
      <c r="B2072" s="12"/>
      <c r="D2072" s="12"/>
      <c r="E2072" s="14"/>
      <c r="L2072" s="12"/>
      <c r="M2072" s="12"/>
      <c r="R2072" s="12"/>
      <c r="S2072" s="12"/>
      <c r="T2072" s="12"/>
      <c r="U2072" s="12"/>
      <c r="BI2072" s="12"/>
      <c r="BJ2072" s="13"/>
      <c r="BK2072" s="13"/>
      <c r="BL2072" s="13"/>
      <c r="BM2072" s="13"/>
      <c r="BN2072" s="13"/>
      <c r="BO2072" s="13"/>
      <c r="BP2072" s="13"/>
      <c r="BQ2072" s="13"/>
      <c r="BR2072" s="12"/>
      <c r="BS2072" s="12"/>
    </row>
    <row r="2073" spans="2:71" s="11" customFormat="1" x14ac:dyDescent="0.25">
      <c r="B2073" s="12"/>
      <c r="D2073" s="12"/>
      <c r="E2073" s="14"/>
      <c r="L2073" s="12"/>
      <c r="M2073" s="12"/>
      <c r="R2073" s="12"/>
      <c r="S2073" s="12"/>
      <c r="T2073" s="12"/>
      <c r="U2073" s="12"/>
      <c r="BI2073" s="12"/>
      <c r="BJ2073" s="13"/>
      <c r="BK2073" s="13"/>
      <c r="BL2073" s="13"/>
      <c r="BM2073" s="13"/>
      <c r="BN2073" s="13"/>
      <c r="BO2073" s="13"/>
      <c r="BP2073" s="13"/>
      <c r="BQ2073" s="13"/>
      <c r="BR2073" s="12"/>
      <c r="BS2073" s="12"/>
    </row>
    <row r="2074" spans="2:71" s="11" customFormat="1" x14ac:dyDescent="0.25">
      <c r="B2074" s="12"/>
      <c r="D2074" s="12"/>
      <c r="E2074" s="14"/>
      <c r="L2074" s="12"/>
      <c r="M2074" s="12"/>
      <c r="R2074" s="12"/>
      <c r="S2074" s="12"/>
      <c r="T2074" s="12"/>
      <c r="U2074" s="12"/>
      <c r="BI2074" s="12"/>
      <c r="BJ2074" s="13"/>
      <c r="BK2074" s="13"/>
      <c r="BL2074" s="13"/>
      <c r="BM2074" s="13"/>
      <c r="BN2074" s="13"/>
      <c r="BO2074" s="13"/>
      <c r="BP2074" s="13"/>
      <c r="BQ2074" s="13"/>
      <c r="BR2074" s="12"/>
      <c r="BS2074" s="12"/>
    </row>
    <row r="2075" spans="2:71" s="11" customFormat="1" x14ac:dyDescent="0.25">
      <c r="B2075" s="12"/>
      <c r="D2075" s="12"/>
      <c r="E2075" s="14"/>
      <c r="L2075" s="12"/>
      <c r="M2075" s="12"/>
      <c r="R2075" s="12"/>
      <c r="S2075" s="12"/>
      <c r="T2075" s="12"/>
      <c r="U2075" s="12"/>
      <c r="BI2075" s="12"/>
      <c r="BJ2075" s="13"/>
      <c r="BK2075" s="13"/>
      <c r="BL2075" s="13"/>
      <c r="BM2075" s="13"/>
      <c r="BN2075" s="13"/>
      <c r="BO2075" s="13"/>
      <c r="BP2075" s="13"/>
      <c r="BQ2075" s="13"/>
      <c r="BR2075" s="12"/>
      <c r="BS2075" s="12"/>
    </row>
    <row r="2076" spans="2:71" s="11" customFormat="1" x14ac:dyDescent="0.25">
      <c r="B2076" s="12"/>
      <c r="D2076" s="12"/>
      <c r="E2076" s="14"/>
      <c r="L2076" s="12"/>
      <c r="M2076" s="12"/>
      <c r="R2076" s="12"/>
      <c r="S2076" s="12"/>
      <c r="T2076" s="12"/>
      <c r="U2076" s="12"/>
      <c r="BI2076" s="12"/>
      <c r="BJ2076" s="13"/>
      <c r="BK2076" s="13"/>
      <c r="BL2076" s="13"/>
      <c r="BM2076" s="13"/>
      <c r="BN2076" s="13"/>
      <c r="BO2076" s="13"/>
      <c r="BP2076" s="13"/>
      <c r="BQ2076" s="13"/>
      <c r="BR2076" s="12"/>
      <c r="BS2076" s="12"/>
    </row>
    <row r="2077" spans="2:71" s="11" customFormat="1" x14ac:dyDescent="0.25">
      <c r="B2077" s="12"/>
      <c r="D2077" s="12"/>
      <c r="E2077" s="14"/>
      <c r="L2077" s="12"/>
      <c r="M2077" s="12"/>
      <c r="R2077" s="12"/>
      <c r="S2077" s="12"/>
      <c r="T2077" s="12"/>
      <c r="U2077" s="12"/>
      <c r="BI2077" s="12"/>
      <c r="BJ2077" s="13"/>
      <c r="BK2077" s="13"/>
      <c r="BL2077" s="13"/>
      <c r="BM2077" s="13"/>
      <c r="BN2077" s="13"/>
      <c r="BO2077" s="13"/>
      <c r="BP2077" s="13"/>
      <c r="BQ2077" s="13"/>
      <c r="BR2077" s="12"/>
      <c r="BS2077" s="12"/>
    </row>
    <row r="2078" spans="2:71" s="11" customFormat="1" x14ac:dyDescent="0.25">
      <c r="B2078" s="12"/>
      <c r="D2078" s="12"/>
      <c r="E2078" s="14"/>
      <c r="L2078" s="12"/>
      <c r="M2078" s="12"/>
      <c r="R2078" s="12"/>
      <c r="S2078" s="12"/>
      <c r="T2078" s="12"/>
      <c r="U2078" s="12"/>
      <c r="BI2078" s="12"/>
      <c r="BJ2078" s="13"/>
      <c r="BK2078" s="13"/>
      <c r="BL2078" s="13"/>
      <c r="BM2078" s="13"/>
      <c r="BN2078" s="13"/>
      <c r="BO2078" s="13"/>
      <c r="BP2078" s="13"/>
      <c r="BQ2078" s="13"/>
      <c r="BR2078" s="12"/>
      <c r="BS2078" s="12"/>
    </row>
    <row r="2079" spans="2:71" s="11" customFormat="1" x14ac:dyDescent="0.25">
      <c r="B2079" s="12"/>
      <c r="D2079" s="12"/>
      <c r="E2079" s="14"/>
      <c r="L2079" s="12"/>
      <c r="M2079" s="12"/>
      <c r="R2079" s="12"/>
      <c r="S2079" s="12"/>
      <c r="T2079" s="12"/>
      <c r="U2079" s="12"/>
      <c r="BI2079" s="12"/>
      <c r="BJ2079" s="13"/>
      <c r="BK2079" s="13"/>
      <c r="BL2079" s="13"/>
      <c r="BM2079" s="13"/>
      <c r="BN2079" s="13"/>
      <c r="BO2079" s="13"/>
      <c r="BP2079" s="13"/>
      <c r="BQ2079" s="13"/>
      <c r="BR2079" s="12"/>
      <c r="BS2079" s="12"/>
    </row>
    <row r="2080" spans="2:71" s="11" customFormat="1" x14ac:dyDescent="0.25">
      <c r="B2080" s="12"/>
      <c r="D2080" s="12"/>
      <c r="E2080" s="14"/>
      <c r="L2080" s="12"/>
      <c r="M2080" s="12"/>
      <c r="R2080" s="12"/>
      <c r="S2080" s="12"/>
      <c r="T2080" s="12"/>
      <c r="U2080" s="12"/>
      <c r="BI2080" s="12"/>
      <c r="BJ2080" s="13"/>
      <c r="BK2080" s="13"/>
      <c r="BL2080" s="13"/>
      <c r="BM2080" s="13"/>
      <c r="BN2080" s="13"/>
      <c r="BO2080" s="13"/>
      <c r="BP2080" s="13"/>
      <c r="BQ2080" s="13"/>
      <c r="BR2080" s="12"/>
      <c r="BS2080" s="12"/>
    </row>
    <row r="2081" spans="2:71" s="11" customFormat="1" x14ac:dyDescent="0.25">
      <c r="B2081" s="12"/>
      <c r="D2081" s="12"/>
      <c r="E2081" s="14"/>
      <c r="L2081" s="12"/>
      <c r="M2081" s="12"/>
      <c r="R2081" s="12"/>
      <c r="S2081" s="12"/>
      <c r="T2081" s="12"/>
      <c r="U2081" s="12"/>
      <c r="BI2081" s="12"/>
      <c r="BJ2081" s="13"/>
      <c r="BK2081" s="13"/>
      <c r="BL2081" s="13"/>
      <c r="BM2081" s="13"/>
      <c r="BN2081" s="13"/>
      <c r="BO2081" s="13"/>
      <c r="BP2081" s="13"/>
      <c r="BQ2081" s="13"/>
      <c r="BR2081" s="12"/>
      <c r="BS2081" s="12"/>
    </row>
    <row r="2082" spans="2:71" s="11" customFormat="1" x14ac:dyDescent="0.25">
      <c r="B2082" s="12"/>
      <c r="D2082" s="12"/>
      <c r="E2082" s="14"/>
      <c r="L2082" s="12"/>
      <c r="M2082" s="12"/>
      <c r="R2082" s="12"/>
      <c r="S2082" s="12"/>
      <c r="T2082" s="12"/>
      <c r="U2082" s="12"/>
      <c r="BI2082" s="12"/>
      <c r="BJ2082" s="13"/>
      <c r="BK2082" s="13"/>
      <c r="BL2082" s="13"/>
      <c r="BM2082" s="13"/>
      <c r="BN2082" s="13"/>
      <c r="BO2082" s="13"/>
      <c r="BP2082" s="13"/>
      <c r="BQ2082" s="13"/>
      <c r="BR2082" s="12"/>
      <c r="BS2082" s="12"/>
    </row>
    <row r="2083" spans="2:71" s="11" customFormat="1" x14ac:dyDescent="0.25">
      <c r="B2083" s="12"/>
      <c r="D2083" s="12"/>
      <c r="E2083" s="14"/>
      <c r="L2083" s="12"/>
      <c r="M2083" s="12"/>
      <c r="R2083" s="12"/>
      <c r="S2083" s="12"/>
      <c r="T2083" s="12"/>
      <c r="U2083" s="12"/>
      <c r="BI2083" s="12"/>
      <c r="BJ2083" s="13"/>
      <c r="BK2083" s="13"/>
      <c r="BL2083" s="13"/>
      <c r="BM2083" s="13"/>
      <c r="BN2083" s="13"/>
      <c r="BO2083" s="13"/>
      <c r="BP2083" s="13"/>
      <c r="BQ2083" s="13"/>
      <c r="BR2083" s="12"/>
      <c r="BS2083" s="12"/>
    </row>
    <row r="2084" spans="2:71" s="11" customFormat="1" x14ac:dyDescent="0.25">
      <c r="B2084" s="12"/>
      <c r="D2084" s="12"/>
      <c r="E2084" s="14"/>
      <c r="L2084" s="12"/>
      <c r="M2084" s="12"/>
      <c r="R2084" s="12"/>
      <c r="S2084" s="12"/>
      <c r="T2084" s="12"/>
      <c r="U2084" s="12"/>
      <c r="BI2084" s="12"/>
      <c r="BJ2084" s="13"/>
      <c r="BK2084" s="13"/>
      <c r="BL2084" s="13"/>
      <c r="BM2084" s="13"/>
      <c r="BN2084" s="13"/>
      <c r="BO2084" s="13"/>
      <c r="BP2084" s="13"/>
      <c r="BQ2084" s="13"/>
      <c r="BR2084" s="12"/>
      <c r="BS2084" s="12"/>
    </row>
    <row r="2085" spans="2:71" s="11" customFormat="1" x14ac:dyDescent="0.25">
      <c r="B2085" s="12"/>
      <c r="D2085" s="12"/>
      <c r="E2085" s="14"/>
      <c r="L2085" s="12"/>
      <c r="M2085" s="12"/>
      <c r="R2085" s="12"/>
      <c r="S2085" s="12"/>
      <c r="T2085" s="12"/>
      <c r="U2085" s="12"/>
      <c r="BI2085" s="12"/>
      <c r="BJ2085" s="13"/>
      <c r="BK2085" s="13"/>
      <c r="BL2085" s="13"/>
      <c r="BM2085" s="13"/>
      <c r="BN2085" s="13"/>
      <c r="BO2085" s="13"/>
      <c r="BP2085" s="13"/>
      <c r="BQ2085" s="13"/>
      <c r="BR2085" s="12"/>
      <c r="BS2085" s="12"/>
    </row>
    <row r="2086" spans="2:71" s="11" customFormat="1" x14ac:dyDescent="0.25">
      <c r="B2086" s="12"/>
      <c r="D2086" s="12"/>
      <c r="E2086" s="14"/>
      <c r="L2086" s="12"/>
      <c r="M2086" s="12"/>
      <c r="R2086" s="12"/>
      <c r="S2086" s="12"/>
      <c r="T2086" s="12"/>
      <c r="U2086" s="12"/>
      <c r="BI2086" s="12"/>
      <c r="BJ2086" s="13"/>
      <c r="BK2086" s="13"/>
      <c r="BL2086" s="13"/>
      <c r="BM2086" s="13"/>
      <c r="BN2086" s="13"/>
      <c r="BO2086" s="13"/>
      <c r="BP2086" s="13"/>
      <c r="BQ2086" s="13"/>
      <c r="BR2086" s="12"/>
      <c r="BS2086" s="12"/>
    </row>
    <row r="2087" spans="2:71" s="11" customFormat="1" x14ac:dyDescent="0.25">
      <c r="B2087" s="12"/>
      <c r="D2087" s="12"/>
      <c r="E2087" s="14"/>
      <c r="L2087" s="12"/>
      <c r="M2087" s="12"/>
      <c r="R2087" s="12"/>
      <c r="S2087" s="12"/>
      <c r="T2087" s="12"/>
      <c r="U2087" s="12"/>
      <c r="BI2087" s="12"/>
      <c r="BJ2087" s="13"/>
      <c r="BK2087" s="13"/>
      <c r="BL2087" s="13"/>
      <c r="BM2087" s="13"/>
      <c r="BN2087" s="13"/>
      <c r="BO2087" s="13"/>
      <c r="BP2087" s="13"/>
      <c r="BQ2087" s="13"/>
      <c r="BR2087" s="12"/>
      <c r="BS2087" s="12"/>
    </row>
    <row r="2088" spans="2:71" s="11" customFormat="1" x14ac:dyDescent="0.25">
      <c r="B2088" s="12"/>
      <c r="D2088" s="12"/>
      <c r="E2088" s="14"/>
      <c r="L2088" s="12"/>
      <c r="M2088" s="12"/>
      <c r="R2088" s="12"/>
      <c r="S2088" s="12"/>
      <c r="T2088" s="12"/>
      <c r="U2088" s="12"/>
      <c r="BI2088" s="12"/>
      <c r="BJ2088" s="13"/>
      <c r="BK2088" s="13"/>
      <c r="BL2088" s="13"/>
      <c r="BM2088" s="13"/>
      <c r="BN2088" s="13"/>
      <c r="BO2088" s="13"/>
      <c r="BP2088" s="13"/>
      <c r="BQ2088" s="13"/>
      <c r="BR2088" s="12"/>
      <c r="BS2088" s="12"/>
    </row>
    <row r="2089" spans="2:71" s="11" customFormat="1" x14ac:dyDescent="0.25">
      <c r="B2089" s="12"/>
      <c r="D2089" s="12"/>
      <c r="E2089" s="14"/>
      <c r="L2089" s="12"/>
      <c r="M2089" s="12"/>
      <c r="R2089" s="12"/>
      <c r="S2089" s="12"/>
      <c r="T2089" s="12"/>
      <c r="U2089" s="12"/>
      <c r="BI2089" s="12"/>
      <c r="BJ2089" s="13"/>
      <c r="BK2089" s="13"/>
      <c r="BL2089" s="13"/>
      <c r="BM2089" s="13"/>
      <c r="BN2089" s="13"/>
      <c r="BO2089" s="13"/>
      <c r="BP2089" s="13"/>
      <c r="BQ2089" s="13"/>
      <c r="BR2089" s="12"/>
      <c r="BS2089" s="12"/>
    </row>
    <row r="2090" spans="2:71" s="11" customFormat="1" x14ac:dyDescent="0.25">
      <c r="B2090" s="12"/>
      <c r="D2090" s="12"/>
      <c r="E2090" s="14"/>
      <c r="L2090" s="12"/>
      <c r="M2090" s="12"/>
      <c r="R2090" s="12"/>
      <c r="S2090" s="12"/>
      <c r="T2090" s="12"/>
      <c r="U2090" s="12"/>
      <c r="BI2090" s="12"/>
      <c r="BJ2090" s="13"/>
      <c r="BK2090" s="13"/>
      <c r="BL2090" s="13"/>
      <c r="BM2090" s="13"/>
      <c r="BN2090" s="13"/>
      <c r="BO2090" s="13"/>
      <c r="BP2090" s="13"/>
      <c r="BQ2090" s="13"/>
      <c r="BR2090" s="12"/>
      <c r="BS2090" s="12"/>
    </row>
    <row r="2091" spans="2:71" s="11" customFormat="1" x14ac:dyDescent="0.25">
      <c r="B2091" s="12"/>
      <c r="D2091" s="12"/>
      <c r="E2091" s="14"/>
      <c r="L2091" s="12"/>
      <c r="M2091" s="12"/>
      <c r="R2091" s="12"/>
      <c r="S2091" s="12"/>
      <c r="T2091" s="12"/>
      <c r="U2091" s="12"/>
      <c r="BI2091" s="12"/>
      <c r="BJ2091" s="13"/>
      <c r="BK2091" s="13"/>
      <c r="BL2091" s="13"/>
      <c r="BM2091" s="13"/>
      <c r="BN2091" s="13"/>
      <c r="BO2091" s="13"/>
      <c r="BP2091" s="13"/>
      <c r="BQ2091" s="13"/>
      <c r="BR2091" s="12"/>
      <c r="BS2091" s="12"/>
    </row>
    <row r="2092" spans="2:71" s="11" customFormat="1" x14ac:dyDescent="0.25">
      <c r="B2092" s="12"/>
      <c r="D2092" s="12"/>
      <c r="E2092" s="14"/>
      <c r="L2092" s="12"/>
      <c r="M2092" s="12"/>
      <c r="R2092" s="12"/>
      <c r="S2092" s="12"/>
      <c r="T2092" s="12"/>
      <c r="U2092" s="12"/>
      <c r="BI2092" s="12"/>
      <c r="BJ2092" s="13"/>
      <c r="BK2092" s="13"/>
      <c r="BL2092" s="13"/>
      <c r="BM2092" s="13"/>
      <c r="BN2092" s="13"/>
      <c r="BO2092" s="13"/>
      <c r="BP2092" s="13"/>
      <c r="BQ2092" s="13"/>
      <c r="BR2092" s="12"/>
      <c r="BS2092" s="12"/>
    </row>
    <row r="2093" spans="2:71" s="11" customFormat="1" x14ac:dyDescent="0.25">
      <c r="B2093" s="12"/>
      <c r="D2093" s="12"/>
      <c r="E2093" s="14"/>
      <c r="L2093" s="12"/>
      <c r="M2093" s="12"/>
      <c r="R2093" s="12"/>
      <c r="S2093" s="12"/>
      <c r="T2093" s="12"/>
      <c r="U2093" s="12"/>
      <c r="BI2093" s="12"/>
      <c r="BJ2093" s="13"/>
      <c r="BK2093" s="13"/>
      <c r="BL2093" s="13"/>
      <c r="BM2093" s="13"/>
      <c r="BN2093" s="13"/>
      <c r="BO2093" s="13"/>
      <c r="BP2093" s="13"/>
      <c r="BQ2093" s="13"/>
      <c r="BR2093" s="12"/>
      <c r="BS2093" s="12"/>
    </row>
    <row r="2094" spans="2:71" s="11" customFormat="1" x14ac:dyDescent="0.25">
      <c r="B2094" s="12"/>
      <c r="D2094" s="12"/>
      <c r="E2094" s="14"/>
      <c r="L2094" s="12"/>
      <c r="M2094" s="12"/>
      <c r="R2094" s="12"/>
      <c r="S2094" s="12"/>
      <c r="T2094" s="12"/>
      <c r="U2094" s="12"/>
      <c r="BI2094" s="12"/>
      <c r="BJ2094" s="13"/>
      <c r="BK2094" s="13"/>
      <c r="BL2094" s="13"/>
      <c r="BM2094" s="13"/>
      <c r="BN2094" s="13"/>
      <c r="BO2094" s="13"/>
      <c r="BP2094" s="13"/>
      <c r="BQ2094" s="13"/>
      <c r="BR2094" s="12"/>
      <c r="BS2094" s="12"/>
    </row>
    <row r="2095" spans="2:71" s="11" customFormat="1" x14ac:dyDescent="0.25">
      <c r="B2095" s="12"/>
      <c r="D2095" s="12"/>
      <c r="E2095" s="14"/>
      <c r="L2095" s="12"/>
      <c r="M2095" s="12"/>
      <c r="R2095" s="12"/>
      <c r="S2095" s="12"/>
      <c r="T2095" s="12"/>
      <c r="U2095" s="12"/>
      <c r="BI2095" s="12"/>
      <c r="BJ2095" s="13"/>
      <c r="BK2095" s="13"/>
      <c r="BL2095" s="13"/>
      <c r="BM2095" s="13"/>
      <c r="BN2095" s="13"/>
      <c r="BO2095" s="13"/>
      <c r="BP2095" s="13"/>
      <c r="BQ2095" s="13"/>
      <c r="BR2095" s="12"/>
      <c r="BS2095" s="12"/>
    </row>
    <row r="2096" spans="2:71" s="11" customFormat="1" x14ac:dyDescent="0.25">
      <c r="B2096" s="12"/>
      <c r="D2096" s="12"/>
      <c r="E2096" s="14"/>
      <c r="L2096" s="12"/>
      <c r="M2096" s="12"/>
      <c r="R2096" s="12"/>
      <c r="S2096" s="12"/>
      <c r="T2096" s="12"/>
      <c r="U2096" s="12"/>
      <c r="BI2096" s="12"/>
      <c r="BJ2096" s="13"/>
      <c r="BK2096" s="13"/>
      <c r="BL2096" s="13"/>
      <c r="BM2096" s="13"/>
      <c r="BN2096" s="13"/>
      <c r="BO2096" s="13"/>
      <c r="BP2096" s="13"/>
      <c r="BQ2096" s="13"/>
      <c r="BR2096" s="12"/>
      <c r="BS2096" s="12"/>
    </row>
    <row r="2097" spans="2:71" s="11" customFormat="1" x14ac:dyDescent="0.25">
      <c r="B2097" s="12"/>
      <c r="D2097" s="12"/>
      <c r="E2097" s="14"/>
      <c r="L2097" s="12"/>
      <c r="M2097" s="12"/>
      <c r="R2097" s="12"/>
      <c r="S2097" s="12"/>
      <c r="T2097" s="12"/>
      <c r="U2097" s="12"/>
      <c r="BI2097" s="12"/>
      <c r="BJ2097" s="13"/>
      <c r="BK2097" s="13"/>
      <c r="BL2097" s="13"/>
      <c r="BM2097" s="13"/>
      <c r="BN2097" s="13"/>
      <c r="BO2097" s="13"/>
      <c r="BP2097" s="13"/>
      <c r="BQ2097" s="13"/>
      <c r="BR2097" s="12"/>
      <c r="BS2097" s="12"/>
    </row>
    <row r="2098" spans="2:71" s="11" customFormat="1" x14ac:dyDescent="0.25">
      <c r="B2098" s="12"/>
      <c r="D2098" s="12"/>
      <c r="E2098" s="14"/>
      <c r="L2098" s="12"/>
      <c r="M2098" s="12"/>
      <c r="R2098" s="12"/>
      <c r="S2098" s="12"/>
      <c r="T2098" s="12"/>
      <c r="U2098" s="12"/>
      <c r="BI2098" s="12"/>
      <c r="BJ2098" s="13"/>
      <c r="BK2098" s="13"/>
      <c r="BL2098" s="13"/>
      <c r="BM2098" s="13"/>
      <c r="BN2098" s="13"/>
      <c r="BO2098" s="13"/>
      <c r="BP2098" s="13"/>
      <c r="BQ2098" s="13"/>
      <c r="BR2098" s="12"/>
      <c r="BS2098" s="12"/>
    </row>
    <row r="2099" spans="2:71" s="11" customFormat="1" x14ac:dyDescent="0.25">
      <c r="B2099" s="12"/>
      <c r="D2099" s="12"/>
      <c r="E2099" s="14"/>
      <c r="L2099" s="12"/>
      <c r="M2099" s="12"/>
      <c r="R2099" s="12"/>
      <c r="S2099" s="12"/>
      <c r="T2099" s="12"/>
      <c r="U2099" s="12"/>
      <c r="BI2099" s="12"/>
      <c r="BJ2099" s="13"/>
      <c r="BK2099" s="13"/>
      <c r="BL2099" s="13"/>
      <c r="BM2099" s="13"/>
      <c r="BN2099" s="13"/>
      <c r="BO2099" s="13"/>
      <c r="BP2099" s="13"/>
      <c r="BQ2099" s="13"/>
      <c r="BR2099" s="12"/>
      <c r="BS2099" s="12"/>
    </row>
    <row r="2100" spans="2:71" s="11" customFormat="1" x14ac:dyDescent="0.25">
      <c r="B2100" s="12"/>
      <c r="D2100" s="12"/>
      <c r="E2100" s="14"/>
      <c r="L2100" s="12"/>
      <c r="M2100" s="12"/>
      <c r="R2100" s="12"/>
      <c r="S2100" s="12"/>
      <c r="T2100" s="12"/>
      <c r="U2100" s="12"/>
      <c r="BI2100" s="12"/>
      <c r="BJ2100" s="13"/>
      <c r="BK2100" s="13"/>
      <c r="BL2100" s="13"/>
      <c r="BM2100" s="13"/>
      <c r="BN2100" s="13"/>
      <c r="BO2100" s="13"/>
      <c r="BP2100" s="13"/>
      <c r="BQ2100" s="13"/>
      <c r="BR2100" s="12"/>
      <c r="BS2100" s="12"/>
    </row>
    <row r="2101" spans="2:71" s="11" customFormat="1" x14ac:dyDescent="0.25">
      <c r="B2101" s="12"/>
      <c r="D2101" s="12"/>
      <c r="E2101" s="14"/>
      <c r="L2101" s="12"/>
      <c r="M2101" s="12"/>
      <c r="R2101" s="12"/>
      <c r="S2101" s="12"/>
      <c r="T2101" s="12"/>
      <c r="U2101" s="12"/>
      <c r="BI2101" s="12"/>
      <c r="BJ2101" s="13"/>
      <c r="BK2101" s="13"/>
      <c r="BL2101" s="13"/>
      <c r="BM2101" s="13"/>
      <c r="BN2101" s="13"/>
      <c r="BO2101" s="13"/>
      <c r="BP2101" s="13"/>
      <c r="BQ2101" s="13"/>
      <c r="BR2101" s="12"/>
      <c r="BS2101" s="12"/>
    </row>
    <row r="2102" spans="2:71" s="11" customFormat="1" x14ac:dyDescent="0.25">
      <c r="B2102" s="12"/>
      <c r="D2102" s="12"/>
      <c r="E2102" s="14"/>
      <c r="L2102" s="12"/>
      <c r="M2102" s="12"/>
      <c r="R2102" s="12"/>
      <c r="S2102" s="12"/>
      <c r="T2102" s="12"/>
      <c r="U2102" s="12"/>
      <c r="BI2102" s="12"/>
      <c r="BJ2102" s="13"/>
      <c r="BK2102" s="13"/>
      <c r="BL2102" s="13"/>
      <c r="BM2102" s="13"/>
      <c r="BN2102" s="13"/>
      <c r="BO2102" s="13"/>
      <c r="BP2102" s="13"/>
      <c r="BQ2102" s="13"/>
      <c r="BR2102" s="12"/>
      <c r="BS2102" s="12"/>
    </row>
    <row r="2103" spans="2:71" s="11" customFormat="1" x14ac:dyDescent="0.25">
      <c r="B2103" s="12"/>
      <c r="D2103" s="12"/>
      <c r="E2103" s="14"/>
      <c r="L2103" s="12"/>
      <c r="M2103" s="12"/>
      <c r="R2103" s="12"/>
      <c r="S2103" s="12"/>
      <c r="T2103" s="12"/>
      <c r="U2103" s="12"/>
      <c r="BI2103" s="12"/>
      <c r="BJ2103" s="13"/>
      <c r="BK2103" s="13"/>
      <c r="BL2103" s="13"/>
      <c r="BM2103" s="13"/>
      <c r="BN2103" s="13"/>
      <c r="BO2103" s="13"/>
      <c r="BP2103" s="13"/>
      <c r="BQ2103" s="13"/>
      <c r="BR2103" s="12"/>
      <c r="BS2103" s="12"/>
    </row>
    <row r="2104" spans="2:71" s="11" customFormat="1" x14ac:dyDescent="0.25">
      <c r="B2104" s="12"/>
      <c r="D2104" s="12"/>
      <c r="E2104" s="14"/>
      <c r="L2104" s="12"/>
      <c r="M2104" s="12"/>
      <c r="R2104" s="12"/>
      <c r="S2104" s="12"/>
      <c r="T2104" s="12"/>
      <c r="U2104" s="12"/>
      <c r="BI2104" s="12"/>
      <c r="BJ2104" s="13"/>
      <c r="BK2104" s="13"/>
      <c r="BL2104" s="13"/>
      <c r="BM2104" s="13"/>
      <c r="BN2104" s="13"/>
      <c r="BO2104" s="13"/>
      <c r="BP2104" s="13"/>
      <c r="BQ2104" s="13"/>
      <c r="BR2104" s="12"/>
      <c r="BS2104" s="12"/>
    </row>
    <row r="2105" spans="2:71" s="11" customFormat="1" x14ac:dyDescent="0.25">
      <c r="B2105" s="12"/>
      <c r="D2105" s="12"/>
      <c r="E2105" s="14"/>
      <c r="L2105" s="12"/>
      <c r="M2105" s="12"/>
      <c r="R2105" s="12"/>
      <c r="S2105" s="12"/>
      <c r="T2105" s="12"/>
      <c r="U2105" s="12"/>
      <c r="BI2105" s="12"/>
      <c r="BJ2105" s="13"/>
      <c r="BK2105" s="13"/>
      <c r="BL2105" s="13"/>
      <c r="BM2105" s="13"/>
      <c r="BN2105" s="13"/>
      <c r="BO2105" s="13"/>
      <c r="BP2105" s="13"/>
      <c r="BQ2105" s="13"/>
      <c r="BR2105" s="12"/>
      <c r="BS2105" s="12"/>
    </row>
    <row r="2106" spans="2:71" s="11" customFormat="1" x14ac:dyDescent="0.25">
      <c r="B2106" s="12"/>
      <c r="D2106" s="12"/>
      <c r="E2106" s="14"/>
      <c r="L2106" s="12"/>
      <c r="M2106" s="12"/>
      <c r="R2106" s="12"/>
      <c r="S2106" s="12"/>
      <c r="T2106" s="12"/>
      <c r="U2106" s="12"/>
      <c r="BI2106" s="12"/>
      <c r="BJ2106" s="13"/>
      <c r="BK2106" s="13"/>
      <c r="BL2106" s="13"/>
      <c r="BM2106" s="13"/>
      <c r="BN2106" s="13"/>
      <c r="BO2106" s="13"/>
      <c r="BP2106" s="13"/>
      <c r="BQ2106" s="13"/>
      <c r="BR2106" s="12"/>
      <c r="BS2106" s="12"/>
    </row>
    <row r="2107" spans="2:71" s="11" customFormat="1" x14ac:dyDescent="0.25">
      <c r="B2107" s="12"/>
      <c r="D2107" s="12"/>
      <c r="E2107" s="14"/>
      <c r="L2107" s="12"/>
      <c r="M2107" s="12"/>
      <c r="R2107" s="12"/>
      <c r="S2107" s="12"/>
      <c r="T2107" s="12"/>
      <c r="U2107" s="12"/>
      <c r="BI2107" s="12"/>
      <c r="BJ2107" s="13"/>
      <c r="BK2107" s="13"/>
      <c r="BL2107" s="13"/>
      <c r="BM2107" s="13"/>
      <c r="BN2107" s="13"/>
      <c r="BO2107" s="13"/>
      <c r="BP2107" s="13"/>
      <c r="BQ2107" s="13"/>
      <c r="BR2107" s="12"/>
      <c r="BS2107" s="12"/>
    </row>
    <row r="2108" spans="2:71" s="11" customFormat="1" x14ac:dyDescent="0.25">
      <c r="B2108" s="12"/>
      <c r="D2108" s="12"/>
      <c r="E2108" s="14"/>
      <c r="L2108" s="12"/>
      <c r="M2108" s="12"/>
      <c r="R2108" s="12"/>
      <c r="S2108" s="12"/>
      <c r="T2108" s="12"/>
      <c r="U2108" s="12"/>
      <c r="BI2108" s="12"/>
      <c r="BJ2108" s="13"/>
      <c r="BK2108" s="13"/>
      <c r="BL2108" s="13"/>
      <c r="BM2108" s="13"/>
      <c r="BN2108" s="13"/>
      <c r="BO2108" s="13"/>
      <c r="BP2108" s="13"/>
      <c r="BQ2108" s="13"/>
      <c r="BR2108" s="12"/>
      <c r="BS2108" s="12"/>
    </row>
    <row r="2109" spans="2:71" s="11" customFormat="1" x14ac:dyDescent="0.25">
      <c r="B2109" s="12"/>
      <c r="D2109" s="12"/>
      <c r="E2109" s="14"/>
      <c r="L2109" s="12"/>
      <c r="M2109" s="12"/>
      <c r="R2109" s="12"/>
      <c r="S2109" s="12"/>
      <c r="T2109" s="12"/>
      <c r="U2109" s="12"/>
      <c r="BI2109" s="12"/>
      <c r="BJ2109" s="13"/>
      <c r="BK2109" s="13"/>
      <c r="BL2109" s="13"/>
      <c r="BM2109" s="13"/>
      <c r="BN2109" s="13"/>
      <c r="BO2109" s="13"/>
      <c r="BP2109" s="13"/>
      <c r="BQ2109" s="13"/>
      <c r="BR2109" s="12"/>
      <c r="BS2109" s="12"/>
    </row>
    <row r="2110" spans="2:71" s="11" customFormat="1" x14ac:dyDescent="0.25">
      <c r="B2110" s="12"/>
      <c r="D2110" s="12"/>
      <c r="E2110" s="14"/>
      <c r="L2110" s="12"/>
      <c r="M2110" s="12"/>
      <c r="R2110" s="12"/>
      <c r="S2110" s="12"/>
      <c r="T2110" s="12"/>
      <c r="U2110" s="12"/>
      <c r="BI2110" s="12"/>
      <c r="BJ2110" s="13"/>
      <c r="BK2110" s="13"/>
      <c r="BL2110" s="13"/>
      <c r="BM2110" s="13"/>
      <c r="BN2110" s="13"/>
      <c r="BO2110" s="13"/>
      <c r="BP2110" s="13"/>
      <c r="BQ2110" s="13"/>
      <c r="BR2110" s="12"/>
      <c r="BS2110" s="12"/>
    </row>
    <row r="2111" spans="2:71" s="11" customFormat="1" x14ac:dyDescent="0.25">
      <c r="B2111" s="12"/>
      <c r="D2111" s="12"/>
      <c r="E2111" s="14"/>
      <c r="L2111" s="12"/>
      <c r="M2111" s="12"/>
      <c r="R2111" s="12"/>
      <c r="S2111" s="12"/>
      <c r="T2111" s="12"/>
      <c r="U2111" s="12"/>
      <c r="BI2111" s="12"/>
      <c r="BJ2111" s="13"/>
      <c r="BK2111" s="13"/>
      <c r="BL2111" s="13"/>
      <c r="BM2111" s="13"/>
      <c r="BN2111" s="13"/>
      <c r="BO2111" s="13"/>
      <c r="BP2111" s="13"/>
      <c r="BQ2111" s="13"/>
      <c r="BR2111" s="12"/>
      <c r="BS2111" s="12"/>
    </row>
    <row r="2112" spans="2:71" s="11" customFormat="1" x14ac:dyDescent="0.25">
      <c r="B2112" s="12"/>
      <c r="D2112" s="12"/>
      <c r="E2112" s="14"/>
      <c r="L2112" s="12"/>
      <c r="M2112" s="12"/>
      <c r="R2112" s="12"/>
      <c r="S2112" s="12"/>
      <c r="T2112" s="12"/>
      <c r="U2112" s="12"/>
      <c r="BI2112" s="12"/>
      <c r="BJ2112" s="13"/>
      <c r="BK2112" s="13"/>
      <c r="BL2112" s="13"/>
      <c r="BM2112" s="13"/>
      <c r="BN2112" s="13"/>
      <c r="BO2112" s="13"/>
      <c r="BP2112" s="13"/>
      <c r="BQ2112" s="13"/>
      <c r="BR2112" s="12"/>
      <c r="BS2112" s="12"/>
    </row>
    <row r="2113" spans="2:71" s="11" customFormat="1" x14ac:dyDescent="0.25">
      <c r="B2113" s="12"/>
      <c r="D2113" s="12"/>
      <c r="E2113" s="14"/>
      <c r="L2113" s="12"/>
      <c r="M2113" s="12"/>
      <c r="R2113" s="12"/>
      <c r="S2113" s="12"/>
      <c r="T2113" s="12"/>
      <c r="U2113" s="12"/>
      <c r="BI2113" s="12"/>
      <c r="BJ2113" s="13"/>
      <c r="BK2113" s="13"/>
      <c r="BL2113" s="13"/>
      <c r="BM2113" s="13"/>
      <c r="BN2113" s="13"/>
      <c r="BO2113" s="13"/>
      <c r="BP2113" s="13"/>
      <c r="BQ2113" s="13"/>
      <c r="BR2113" s="12"/>
      <c r="BS2113" s="12"/>
    </row>
    <row r="2114" spans="2:71" s="11" customFormat="1" x14ac:dyDescent="0.25">
      <c r="B2114" s="12"/>
      <c r="D2114" s="12"/>
      <c r="E2114" s="14"/>
      <c r="L2114" s="12"/>
      <c r="M2114" s="12"/>
      <c r="R2114" s="12"/>
      <c r="S2114" s="12"/>
      <c r="T2114" s="12"/>
      <c r="U2114" s="12"/>
      <c r="BI2114" s="12"/>
      <c r="BJ2114" s="13"/>
      <c r="BK2114" s="13"/>
      <c r="BL2114" s="13"/>
      <c r="BM2114" s="13"/>
      <c r="BN2114" s="13"/>
      <c r="BO2114" s="13"/>
      <c r="BP2114" s="13"/>
      <c r="BQ2114" s="13"/>
      <c r="BR2114" s="12"/>
      <c r="BS2114" s="12"/>
    </row>
    <row r="2115" spans="2:71" s="11" customFormat="1" x14ac:dyDescent="0.25">
      <c r="B2115" s="12"/>
      <c r="D2115" s="12"/>
      <c r="E2115" s="14"/>
      <c r="L2115" s="12"/>
      <c r="M2115" s="12"/>
      <c r="R2115" s="12"/>
      <c r="S2115" s="12"/>
      <c r="T2115" s="12"/>
      <c r="U2115" s="12"/>
      <c r="BI2115" s="12"/>
      <c r="BJ2115" s="13"/>
      <c r="BK2115" s="13"/>
      <c r="BL2115" s="13"/>
      <c r="BM2115" s="13"/>
      <c r="BN2115" s="13"/>
      <c r="BO2115" s="13"/>
      <c r="BP2115" s="13"/>
      <c r="BQ2115" s="13"/>
      <c r="BR2115" s="12"/>
      <c r="BS2115" s="12"/>
    </row>
    <row r="2116" spans="2:71" s="11" customFormat="1" x14ac:dyDescent="0.25">
      <c r="B2116" s="12"/>
      <c r="D2116" s="12"/>
      <c r="E2116" s="14"/>
      <c r="L2116" s="12"/>
      <c r="M2116" s="12"/>
      <c r="R2116" s="12"/>
      <c r="S2116" s="12"/>
      <c r="T2116" s="12"/>
      <c r="U2116" s="12"/>
      <c r="BI2116" s="12"/>
      <c r="BJ2116" s="13"/>
      <c r="BK2116" s="13"/>
      <c r="BL2116" s="13"/>
      <c r="BM2116" s="13"/>
      <c r="BN2116" s="13"/>
      <c r="BO2116" s="13"/>
      <c r="BP2116" s="13"/>
      <c r="BQ2116" s="13"/>
      <c r="BR2116" s="12"/>
      <c r="BS2116" s="12"/>
    </row>
    <row r="2117" spans="2:71" s="11" customFormat="1" x14ac:dyDescent="0.25">
      <c r="B2117" s="12"/>
      <c r="D2117" s="12"/>
      <c r="E2117" s="14"/>
      <c r="L2117" s="12"/>
      <c r="M2117" s="12"/>
      <c r="R2117" s="12"/>
      <c r="S2117" s="12"/>
      <c r="T2117" s="12"/>
      <c r="U2117" s="12"/>
      <c r="BI2117" s="12"/>
      <c r="BJ2117" s="13"/>
      <c r="BK2117" s="13"/>
      <c r="BL2117" s="13"/>
      <c r="BM2117" s="13"/>
      <c r="BN2117" s="13"/>
      <c r="BO2117" s="13"/>
      <c r="BP2117" s="13"/>
      <c r="BQ2117" s="13"/>
      <c r="BR2117" s="12"/>
      <c r="BS2117" s="12"/>
    </row>
    <row r="2118" spans="2:71" s="11" customFormat="1" x14ac:dyDescent="0.25">
      <c r="B2118" s="12"/>
      <c r="D2118" s="12"/>
      <c r="E2118" s="14"/>
      <c r="L2118" s="12"/>
      <c r="M2118" s="12"/>
      <c r="R2118" s="12"/>
      <c r="S2118" s="12"/>
      <c r="T2118" s="12"/>
      <c r="U2118" s="12"/>
      <c r="BI2118" s="12"/>
      <c r="BJ2118" s="13"/>
      <c r="BK2118" s="13"/>
      <c r="BL2118" s="13"/>
      <c r="BM2118" s="13"/>
      <c r="BN2118" s="13"/>
      <c r="BO2118" s="13"/>
      <c r="BP2118" s="13"/>
      <c r="BQ2118" s="13"/>
      <c r="BR2118" s="12"/>
      <c r="BS2118" s="12"/>
    </row>
    <row r="2119" spans="2:71" s="11" customFormat="1" x14ac:dyDescent="0.25">
      <c r="B2119" s="12"/>
      <c r="D2119" s="12"/>
      <c r="E2119" s="14"/>
      <c r="L2119" s="12"/>
      <c r="M2119" s="12"/>
      <c r="R2119" s="12"/>
      <c r="S2119" s="12"/>
      <c r="T2119" s="12"/>
      <c r="U2119" s="12"/>
      <c r="BI2119" s="12"/>
      <c r="BJ2119" s="13"/>
      <c r="BK2119" s="13"/>
      <c r="BL2119" s="13"/>
      <c r="BM2119" s="13"/>
      <c r="BN2119" s="13"/>
      <c r="BO2119" s="13"/>
      <c r="BP2119" s="13"/>
      <c r="BQ2119" s="13"/>
      <c r="BR2119" s="12"/>
      <c r="BS2119" s="12"/>
    </row>
    <row r="2120" spans="2:71" s="11" customFormat="1" x14ac:dyDescent="0.25">
      <c r="B2120" s="12"/>
      <c r="D2120" s="12"/>
      <c r="E2120" s="14"/>
      <c r="L2120" s="12"/>
      <c r="M2120" s="12"/>
      <c r="R2120" s="12"/>
      <c r="S2120" s="12"/>
      <c r="T2120" s="12"/>
      <c r="U2120" s="12"/>
      <c r="BI2120" s="12"/>
      <c r="BJ2120" s="13"/>
      <c r="BK2120" s="13"/>
      <c r="BL2120" s="13"/>
      <c r="BM2120" s="13"/>
      <c r="BN2120" s="13"/>
      <c r="BO2120" s="13"/>
      <c r="BP2120" s="13"/>
      <c r="BQ2120" s="13"/>
      <c r="BR2120" s="12"/>
      <c r="BS2120" s="12"/>
    </row>
    <row r="2121" spans="2:71" s="11" customFormat="1" x14ac:dyDescent="0.25">
      <c r="B2121" s="12"/>
      <c r="D2121" s="12"/>
      <c r="E2121" s="14"/>
      <c r="L2121" s="12"/>
      <c r="M2121" s="12"/>
      <c r="R2121" s="12"/>
      <c r="S2121" s="12"/>
      <c r="T2121" s="12"/>
      <c r="U2121" s="12"/>
      <c r="BI2121" s="12"/>
      <c r="BJ2121" s="13"/>
      <c r="BK2121" s="13"/>
      <c r="BL2121" s="13"/>
      <c r="BM2121" s="13"/>
      <c r="BN2121" s="13"/>
      <c r="BO2121" s="13"/>
      <c r="BP2121" s="13"/>
      <c r="BQ2121" s="13"/>
      <c r="BR2121" s="12"/>
      <c r="BS2121" s="12"/>
    </row>
    <row r="2122" spans="2:71" s="11" customFormat="1" x14ac:dyDescent="0.25">
      <c r="B2122" s="12"/>
      <c r="D2122" s="12"/>
      <c r="E2122" s="14"/>
      <c r="L2122" s="12"/>
      <c r="M2122" s="12"/>
      <c r="R2122" s="12"/>
      <c r="S2122" s="12"/>
      <c r="T2122" s="12"/>
      <c r="U2122" s="12"/>
      <c r="BI2122" s="12"/>
      <c r="BJ2122" s="13"/>
      <c r="BK2122" s="13"/>
      <c r="BL2122" s="13"/>
      <c r="BM2122" s="13"/>
      <c r="BN2122" s="13"/>
      <c r="BO2122" s="13"/>
      <c r="BP2122" s="13"/>
      <c r="BQ2122" s="13"/>
      <c r="BR2122" s="12"/>
      <c r="BS2122" s="12"/>
    </row>
    <row r="2123" spans="2:71" s="11" customFormat="1" x14ac:dyDescent="0.25">
      <c r="B2123" s="12"/>
      <c r="D2123" s="12"/>
      <c r="E2123" s="14"/>
      <c r="L2123" s="12"/>
      <c r="M2123" s="12"/>
      <c r="R2123" s="12"/>
      <c r="S2123" s="12"/>
      <c r="T2123" s="12"/>
      <c r="U2123" s="12"/>
      <c r="BI2123" s="12"/>
      <c r="BJ2123" s="13"/>
      <c r="BK2123" s="13"/>
      <c r="BL2123" s="13"/>
      <c r="BM2123" s="13"/>
      <c r="BN2123" s="13"/>
      <c r="BO2123" s="13"/>
      <c r="BP2123" s="13"/>
      <c r="BQ2123" s="13"/>
      <c r="BR2123" s="12"/>
      <c r="BS2123" s="12"/>
    </row>
    <row r="2124" spans="2:71" s="11" customFormat="1" x14ac:dyDescent="0.25">
      <c r="B2124" s="12"/>
      <c r="D2124" s="12"/>
      <c r="E2124" s="14"/>
      <c r="L2124" s="12"/>
      <c r="M2124" s="12"/>
      <c r="R2124" s="12"/>
      <c r="S2124" s="12"/>
      <c r="T2124" s="12"/>
      <c r="U2124" s="12"/>
      <c r="BI2124" s="12"/>
      <c r="BJ2124" s="13"/>
      <c r="BK2124" s="13"/>
      <c r="BL2124" s="13"/>
      <c r="BM2124" s="13"/>
      <c r="BN2124" s="13"/>
      <c r="BO2124" s="13"/>
      <c r="BP2124" s="13"/>
      <c r="BQ2124" s="13"/>
      <c r="BR2124" s="12"/>
      <c r="BS2124" s="12"/>
    </row>
    <row r="2125" spans="2:71" s="11" customFormat="1" x14ac:dyDescent="0.25">
      <c r="B2125" s="12"/>
      <c r="D2125" s="12"/>
      <c r="E2125" s="14"/>
      <c r="L2125" s="12"/>
      <c r="M2125" s="12"/>
      <c r="R2125" s="12"/>
      <c r="S2125" s="12"/>
      <c r="T2125" s="12"/>
      <c r="U2125" s="12"/>
      <c r="BI2125" s="12"/>
      <c r="BJ2125" s="13"/>
      <c r="BK2125" s="13"/>
      <c r="BL2125" s="13"/>
      <c r="BM2125" s="13"/>
      <c r="BN2125" s="13"/>
      <c r="BO2125" s="13"/>
      <c r="BP2125" s="13"/>
      <c r="BQ2125" s="13"/>
      <c r="BR2125" s="12"/>
      <c r="BS2125" s="12"/>
    </row>
    <row r="2126" spans="2:71" s="11" customFormat="1" x14ac:dyDescent="0.25">
      <c r="B2126" s="12"/>
      <c r="D2126" s="12"/>
      <c r="E2126" s="14"/>
      <c r="L2126" s="12"/>
      <c r="M2126" s="12"/>
      <c r="R2126" s="12"/>
      <c r="S2126" s="12"/>
      <c r="T2126" s="12"/>
      <c r="U2126" s="12"/>
      <c r="BI2126" s="12"/>
      <c r="BJ2126" s="13"/>
      <c r="BK2126" s="13"/>
      <c r="BL2126" s="13"/>
      <c r="BM2126" s="13"/>
      <c r="BN2126" s="13"/>
      <c r="BO2126" s="13"/>
      <c r="BP2126" s="13"/>
      <c r="BQ2126" s="13"/>
      <c r="BR2126" s="12"/>
      <c r="BS2126" s="12"/>
    </row>
    <row r="2127" spans="2:71" s="11" customFormat="1" x14ac:dyDescent="0.25">
      <c r="B2127" s="12"/>
      <c r="D2127" s="12"/>
      <c r="E2127" s="14"/>
      <c r="L2127" s="12"/>
      <c r="M2127" s="12"/>
      <c r="R2127" s="12"/>
      <c r="S2127" s="12"/>
      <c r="T2127" s="12"/>
      <c r="U2127" s="12"/>
      <c r="BI2127" s="12"/>
      <c r="BJ2127" s="13"/>
      <c r="BK2127" s="13"/>
      <c r="BL2127" s="13"/>
      <c r="BM2127" s="13"/>
      <c r="BN2127" s="13"/>
      <c r="BO2127" s="13"/>
      <c r="BP2127" s="13"/>
      <c r="BQ2127" s="13"/>
      <c r="BR2127" s="12"/>
      <c r="BS2127" s="12"/>
    </row>
    <row r="2128" spans="2:71" s="11" customFormat="1" x14ac:dyDescent="0.25">
      <c r="B2128" s="12"/>
      <c r="D2128" s="12"/>
      <c r="E2128" s="14"/>
      <c r="L2128" s="12"/>
      <c r="M2128" s="12"/>
      <c r="R2128" s="12"/>
      <c r="S2128" s="12"/>
      <c r="T2128" s="12"/>
      <c r="U2128" s="12"/>
      <c r="BI2128" s="12"/>
      <c r="BJ2128" s="13"/>
      <c r="BK2128" s="13"/>
      <c r="BL2128" s="13"/>
      <c r="BM2128" s="13"/>
      <c r="BN2128" s="13"/>
      <c r="BO2128" s="13"/>
      <c r="BP2128" s="13"/>
      <c r="BQ2128" s="13"/>
      <c r="BR2128" s="12"/>
      <c r="BS2128" s="12"/>
    </row>
    <row r="2129" spans="2:71" s="11" customFormat="1" x14ac:dyDescent="0.25">
      <c r="B2129" s="12"/>
      <c r="D2129" s="12"/>
      <c r="E2129" s="14"/>
      <c r="L2129" s="12"/>
      <c r="M2129" s="12"/>
      <c r="R2129" s="12"/>
      <c r="S2129" s="12"/>
      <c r="T2129" s="12"/>
      <c r="U2129" s="12"/>
      <c r="BI2129" s="12"/>
      <c r="BJ2129" s="13"/>
      <c r="BK2129" s="13"/>
      <c r="BL2129" s="13"/>
      <c r="BM2129" s="13"/>
      <c r="BN2129" s="13"/>
      <c r="BO2129" s="13"/>
      <c r="BP2129" s="13"/>
      <c r="BQ2129" s="13"/>
      <c r="BR2129" s="12"/>
      <c r="BS2129" s="12"/>
    </row>
    <row r="2130" spans="2:71" s="11" customFormat="1" x14ac:dyDescent="0.25">
      <c r="B2130" s="12"/>
      <c r="D2130" s="12"/>
      <c r="E2130" s="14"/>
      <c r="L2130" s="12"/>
      <c r="M2130" s="12"/>
      <c r="R2130" s="12"/>
      <c r="S2130" s="12"/>
      <c r="T2130" s="12"/>
      <c r="U2130" s="12"/>
      <c r="BI2130" s="12"/>
      <c r="BJ2130" s="13"/>
      <c r="BK2130" s="13"/>
      <c r="BL2130" s="13"/>
      <c r="BM2130" s="13"/>
      <c r="BN2130" s="13"/>
      <c r="BO2130" s="13"/>
      <c r="BP2130" s="13"/>
      <c r="BQ2130" s="13"/>
      <c r="BR2130" s="12"/>
      <c r="BS2130" s="12"/>
    </row>
    <row r="2131" spans="2:71" s="11" customFormat="1" x14ac:dyDescent="0.25">
      <c r="B2131" s="12"/>
      <c r="D2131" s="12"/>
      <c r="E2131" s="14"/>
      <c r="L2131" s="12"/>
      <c r="M2131" s="12"/>
      <c r="R2131" s="12"/>
      <c r="S2131" s="12"/>
      <c r="T2131" s="12"/>
      <c r="U2131" s="12"/>
      <c r="BI2131" s="12"/>
      <c r="BJ2131" s="13"/>
      <c r="BK2131" s="13"/>
      <c r="BL2131" s="13"/>
      <c r="BM2131" s="13"/>
      <c r="BN2131" s="13"/>
      <c r="BO2131" s="13"/>
      <c r="BP2131" s="13"/>
      <c r="BQ2131" s="13"/>
      <c r="BR2131" s="12"/>
      <c r="BS2131" s="12"/>
    </row>
    <row r="2132" spans="2:71" s="11" customFormat="1" x14ac:dyDescent="0.25">
      <c r="B2132" s="12"/>
      <c r="D2132" s="12"/>
      <c r="E2132" s="14"/>
      <c r="L2132" s="12"/>
      <c r="M2132" s="12"/>
      <c r="R2132" s="12"/>
      <c r="S2132" s="12"/>
      <c r="T2132" s="12"/>
      <c r="U2132" s="12"/>
      <c r="BI2132" s="12"/>
      <c r="BJ2132" s="13"/>
      <c r="BK2132" s="13"/>
      <c r="BL2132" s="13"/>
      <c r="BM2132" s="13"/>
      <c r="BN2132" s="13"/>
      <c r="BO2132" s="13"/>
      <c r="BP2132" s="13"/>
      <c r="BQ2132" s="13"/>
      <c r="BR2132" s="12"/>
      <c r="BS2132" s="12"/>
    </row>
    <row r="2133" spans="2:71" s="11" customFormat="1" x14ac:dyDescent="0.25">
      <c r="B2133" s="12"/>
      <c r="D2133" s="12"/>
      <c r="E2133" s="14"/>
      <c r="L2133" s="12"/>
      <c r="M2133" s="12"/>
      <c r="R2133" s="12"/>
      <c r="S2133" s="12"/>
      <c r="T2133" s="12"/>
      <c r="U2133" s="12"/>
      <c r="BI2133" s="12"/>
      <c r="BJ2133" s="13"/>
      <c r="BK2133" s="13"/>
      <c r="BL2133" s="13"/>
      <c r="BM2133" s="13"/>
      <c r="BN2133" s="13"/>
      <c r="BO2133" s="13"/>
      <c r="BP2133" s="13"/>
      <c r="BQ2133" s="13"/>
      <c r="BR2133" s="12"/>
      <c r="BS2133" s="12"/>
    </row>
    <row r="2134" spans="2:71" s="11" customFormat="1" x14ac:dyDescent="0.25">
      <c r="B2134" s="12"/>
      <c r="D2134" s="12"/>
      <c r="E2134" s="14"/>
      <c r="L2134" s="12"/>
      <c r="M2134" s="12"/>
      <c r="R2134" s="12"/>
      <c r="S2134" s="12"/>
      <c r="T2134" s="12"/>
      <c r="U2134" s="12"/>
      <c r="BI2134" s="12"/>
      <c r="BJ2134" s="13"/>
      <c r="BK2134" s="13"/>
      <c r="BL2134" s="13"/>
      <c r="BM2134" s="13"/>
      <c r="BN2134" s="13"/>
      <c r="BO2134" s="13"/>
      <c r="BP2134" s="13"/>
      <c r="BQ2134" s="13"/>
      <c r="BR2134" s="12"/>
      <c r="BS2134" s="12"/>
    </row>
    <row r="2135" spans="2:71" s="11" customFormat="1" x14ac:dyDescent="0.25">
      <c r="B2135" s="12"/>
      <c r="D2135" s="12"/>
      <c r="E2135" s="14"/>
      <c r="L2135" s="12"/>
      <c r="M2135" s="12"/>
      <c r="R2135" s="12"/>
      <c r="S2135" s="12"/>
      <c r="T2135" s="12"/>
      <c r="U2135" s="12"/>
      <c r="BI2135" s="12"/>
      <c r="BJ2135" s="13"/>
      <c r="BK2135" s="13"/>
      <c r="BL2135" s="13"/>
      <c r="BM2135" s="13"/>
      <c r="BN2135" s="13"/>
      <c r="BO2135" s="13"/>
      <c r="BP2135" s="13"/>
      <c r="BQ2135" s="13"/>
      <c r="BR2135" s="12"/>
      <c r="BS2135" s="12"/>
    </row>
    <row r="2136" spans="2:71" s="11" customFormat="1" x14ac:dyDescent="0.25">
      <c r="B2136" s="12"/>
      <c r="D2136" s="12"/>
      <c r="E2136" s="14"/>
      <c r="L2136" s="12"/>
      <c r="M2136" s="12"/>
      <c r="R2136" s="12"/>
      <c r="S2136" s="12"/>
      <c r="T2136" s="12"/>
      <c r="U2136" s="12"/>
      <c r="BI2136" s="12"/>
      <c r="BJ2136" s="13"/>
      <c r="BK2136" s="13"/>
      <c r="BL2136" s="13"/>
      <c r="BM2136" s="13"/>
      <c r="BN2136" s="13"/>
      <c r="BO2136" s="13"/>
      <c r="BP2136" s="13"/>
      <c r="BQ2136" s="13"/>
      <c r="BR2136" s="12"/>
      <c r="BS2136" s="12"/>
    </row>
    <row r="2137" spans="2:71" s="11" customFormat="1" x14ac:dyDescent="0.25">
      <c r="B2137" s="12"/>
      <c r="D2137" s="12"/>
      <c r="E2137" s="14"/>
      <c r="L2137" s="12"/>
      <c r="M2137" s="12"/>
      <c r="R2137" s="12"/>
      <c r="S2137" s="12"/>
      <c r="T2137" s="12"/>
      <c r="U2137" s="12"/>
      <c r="BI2137" s="12"/>
      <c r="BJ2137" s="13"/>
      <c r="BK2137" s="13"/>
      <c r="BL2137" s="13"/>
      <c r="BM2137" s="13"/>
      <c r="BN2137" s="13"/>
      <c r="BO2137" s="13"/>
      <c r="BP2137" s="13"/>
      <c r="BQ2137" s="13"/>
      <c r="BR2137" s="12"/>
      <c r="BS2137" s="12"/>
    </row>
    <row r="2138" spans="2:71" s="11" customFormat="1" x14ac:dyDescent="0.25">
      <c r="B2138" s="12"/>
      <c r="D2138" s="12"/>
      <c r="E2138" s="14"/>
      <c r="L2138" s="12"/>
      <c r="M2138" s="12"/>
      <c r="R2138" s="12"/>
      <c r="S2138" s="12"/>
      <c r="T2138" s="12"/>
      <c r="U2138" s="12"/>
      <c r="BI2138" s="12"/>
      <c r="BJ2138" s="13"/>
      <c r="BK2138" s="13"/>
      <c r="BL2138" s="13"/>
      <c r="BM2138" s="13"/>
      <c r="BN2138" s="13"/>
      <c r="BO2138" s="13"/>
      <c r="BP2138" s="13"/>
      <c r="BQ2138" s="13"/>
      <c r="BR2138" s="12"/>
      <c r="BS2138" s="12"/>
    </row>
    <row r="2139" spans="2:71" s="11" customFormat="1" x14ac:dyDescent="0.25">
      <c r="B2139" s="12"/>
      <c r="D2139" s="12"/>
      <c r="E2139" s="14"/>
      <c r="L2139" s="12"/>
      <c r="M2139" s="12"/>
      <c r="R2139" s="12"/>
      <c r="S2139" s="12"/>
      <c r="T2139" s="12"/>
      <c r="U2139" s="12"/>
      <c r="BI2139" s="12"/>
      <c r="BJ2139" s="13"/>
      <c r="BK2139" s="13"/>
      <c r="BL2139" s="13"/>
      <c r="BM2139" s="13"/>
      <c r="BN2139" s="13"/>
      <c r="BO2139" s="13"/>
      <c r="BP2139" s="13"/>
      <c r="BQ2139" s="13"/>
      <c r="BR2139" s="12"/>
      <c r="BS2139" s="12"/>
    </row>
    <row r="2140" spans="2:71" s="11" customFormat="1" x14ac:dyDescent="0.25">
      <c r="B2140" s="12"/>
      <c r="D2140" s="12"/>
      <c r="E2140" s="14"/>
      <c r="L2140" s="12"/>
      <c r="M2140" s="12"/>
      <c r="R2140" s="12"/>
      <c r="S2140" s="12"/>
      <c r="T2140" s="12"/>
      <c r="U2140" s="12"/>
      <c r="BI2140" s="12"/>
      <c r="BJ2140" s="13"/>
      <c r="BK2140" s="13"/>
      <c r="BL2140" s="13"/>
      <c r="BM2140" s="13"/>
      <c r="BN2140" s="13"/>
      <c r="BO2140" s="13"/>
      <c r="BP2140" s="13"/>
      <c r="BQ2140" s="13"/>
      <c r="BR2140" s="12"/>
      <c r="BS2140" s="12"/>
    </row>
    <row r="2141" spans="2:71" s="11" customFormat="1" x14ac:dyDescent="0.25">
      <c r="B2141" s="12"/>
      <c r="D2141" s="12"/>
      <c r="E2141" s="14"/>
      <c r="L2141" s="12"/>
      <c r="M2141" s="12"/>
      <c r="R2141" s="12"/>
      <c r="S2141" s="12"/>
      <c r="T2141" s="12"/>
      <c r="U2141" s="12"/>
      <c r="BI2141" s="12"/>
      <c r="BJ2141" s="13"/>
      <c r="BK2141" s="13"/>
      <c r="BL2141" s="13"/>
      <c r="BM2141" s="13"/>
      <c r="BN2141" s="13"/>
      <c r="BO2141" s="13"/>
      <c r="BP2141" s="13"/>
      <c r="BQ2141" s="13"/>
      <c r="BR2141" s="12"/>
      <c r="BS2141" s="12"/>
    </row>
    <row r="2142" spans="2:71" s="11" customFormat="1" x14ac:dyDescent="0.25">
      <c r="B2142" s="12"/>
      <c r="D2142" s="12"/>
      <c r="E2142" s="14"/>
      <c r="L2142" s="12"/>
      <c r="M2142" s="12"/>
      <c r="R2142" s="12"/>
      <c r="S2142" s="12"/>
      <c r="T2142" s="12"/>
      <c r="U2142" s="12"/>
      <c r="BI2142" s="12"/>
      <c r="BJ2142" s="13"/>
      <c r="BK2142" s="13"/>
      <c r="BL2142" s="13"/>
      <c r="BM2142" s="13"/>
      <c r="BN2142" s="13"/>
      <c r="BO2142" s="13"/>
      <c r="BP2142" s="13"/>
      <c r="BQ2142" s="13"/>
      <c r="BR2142" s="12"/>
      <c r="BS2142" s="12"/>
    </row>
    <row r="2143" spans="2:71" s="11" customFormat="1" x14ac:dyDescent="0.25">
      <c r="B2143" s="12"/>
      <c r="D2143" s="12"/>
      <c r="E2143" s="14"/>
      <c r="L2143" s="12"/>
      <c r="M2143" s="12"/>
      <c r="R2143" s="12"/>
      <c r="S2143" s="12"/>
      <c r="T2143" s="12"/>
      <c r="U2143" s="12"/>
      <c r="BI2143" s="12"/>
      <c r="BJ2143" s="13"/>
      <c r="BK2143" s="13"/>
      <c r="BL2143" s="13"/>
      <c r="BM2143" s="13"/>
      <c r="BN2143" s="13"/>
      <c r="BO2143" s="13"/>
      <c r="BP2143" s="13"/>
      <c r="BQ2143" s="13"/>
      <c r="BR2143" s="12"/>
      <c r="BS2143" s="12"/>
    </row>
    <row r="2144" spans="2:71" s="11" customFormat="1" x14ac:dyDescent="0.25">
      <c r="B2144" s="12"/>
      <c r="D2144" s="12"/>
      <c r="E2144" s="14"/>
      <c r="L2144" s="12"/>
      <c r="M2144" s="12"/>
      <c r="R2144" s="12"/>
      <c r="S2144" s="12"/>
      <c r="T2144" s="12"/>
      <c r="U2144" s="12"/>
      <c r="BI2144" s="12"/>
      <c r="BJ2144" s="13"/>
      <c r="BK2144" s="13"/>
      <c r="BL2144" s="13"/>
      <c r="BM2144" s="13"/>
      <c r="BN2144" s="13"/>
      <c r="BO2144" s="13"/>
      <c r="BP2144" s="13"/>
      <c r="BQ2144" s="13"/>
      <c r="BR2144" s="12"/>
      <c r="BS2144" s="12"/>
    </row>
    <row r="2145" spans="2:71" s="11" customFormat="1" x14ac:dyDescent="0.25">
      <c r="B2145" s="12"/>
      <c r="D2145" s="12"/>
      <c r="E2145" s="14"/>
      <c r="L2145" s="12"/>
      <c r="M2145" s="12"/>
      <c r="R2145" s="12"/>
      <c r="S2145" s="12"/>
      <c r="T2145" s="12"/>
      <c r="U2145" s="12"/>
      <c r="BI2145" s="12"/>
      <c r="BJ2145" s="13"/>
      <c r="BK2145" s="13"/>
      <c r="BL2145" s="13"/>
      <c r="BM2145" s="13"/>
      <c r="BN2145" s="13"/>
      <c r="BO2145" s="13"/>
      <c r="BP2145" s="13"/>
      <c r="BQ2145" s="13"/>
      <c r="BR2145" s="12"/>
      <c r="BS2145" s="12"/>
    </row>
    <row r="2146" spans="2:71" s="11" customFormat="1" x14ac:dyDescent="0.25">
      <c r="B2146" s="12"/>
      <c r="D2146" s="12"/>
      <c r="E2146" s="14"/>
      <c r="L2146" s="12"/>
      <c r="M2146" s="12"/>
      <c r="R2146" s="12"/>
      <c r="S2146" s="12"/>
      <c r="T2146" s="12"/>
      <c r="U2146" s="12"/>
      <c r="BI2146" s="12"/>
      <c r="BJ2146" s="13"/>
      <c r="BK2146" s="13"/>
      <c r="BL2146" s="13"/>
      <c r="BM2146" s="13"/>
      <c r="BN2146" s="13"/>
      <c r="BO2146" s="13"/>
      <c r="BP2146" s="13"/>
      <c r="BQ2146" s="13"/>
      <c r="BR2146" s="12"/>
      <c r="BS2146" s="12"/>
    </row>
    <row r="2147" spans="2:71" s="11" customFormat="1" x14ac:dyDescent="0.25">
      <c r="B2147" s="12"/>
      <c r="D2147" s="12"/>
      <c r="E2147" s="14"/>
      <c r="L2147" s="12"/>
      <c r="M2147" s="12"/>
      <c r="R2147" s="12"/>
      <c r="S2147" s="12"/>
      <c r="T2147" s="12"/>
      <c r="U2147" s="12"/>
      <c r="BI2147" s="12"/>
      <c r="BJ2147" s="13"/>
      <c r="BK2147" s="13"/>
      <c r="BL2147" s="13"/>
      <c r="BM2147" s="13"/>
      <c r="BN2147" s="13"/>
      <c r="BO2147" s="13"/>
      <c r="BP2147" s="13"/>
      <c r="BQ2147" s="13"/>
      <c r="BR2147" s="12"/>
      <c r="BS2147" s="12"/>
    </row>
    <row r="2148" spans="2:71" s="11" customFormat="1" x14ac:dyDescent="0.25">
      <c r="B2148" s="12"/>
      <c r="D2148" s="12"/>
      <c r="E2148" s="14"/>
      <c r="L2148" s="12"/>
      <c r="M2148" s="12"/>
      <c r="R2148" s="12"/>
      <c r="S2148" s="12"/>
      <c r="T2148" s="12"/>
      <c r="U2148" s="12"/>
      <c r="BI2148" s="12"/>
      <c r="BJ2148" s="13"/>
      <c r="BK2148" s="13"/>
      <c r="BL2148" s="13"/>
      <c r="BM2148" s="13"/>
      <c r="BN2148" s="13"/>
      <c r="BO2148" s="13"/>
      <c r="BP2148" s="13"/>
      <c r="BQ2148" s="13"/>
      <c r="BR2148" s="12"/>
      <c r="BS2148" s="12"/>
    </row>
    <row r="2149" spans="2:71" s="11" customFormat="1" x14ac:dyDescent="0.25">
      <c r="B2149" s="12"/>
      <c r="D2149" s="12"/>
      <c r="E2149" s="14"/>
      <c r="L2149" s="12"/>
      <c r="M2149" s="12"/>
      <c r="R2149" s="12"/>
      <c r="S2149" s="12"/>
      <c r="T2149" s="12"/>
      <c r="U2149" s="12"/>
      <c r="BI2149" s="12"/>
      <c r="BJ2149" s="13"/>
      <c r="BK2149" s="13"/>
      <c r="BL2149" s="13"/>
      <c r="BM2149" s="13"/>
      <c r="BN2149" s="13"/>
      <c r="BO2149" s="13"/>
      <c r="BP2149" s="13"/>
      <c r="BQ2149" s="13"/>
      <c r="BR2149" s="12"/>
      <c r="BS2149" s="12"/>
    </row>
    <row r="2150" spans="2:71" s="11" customFormat="1" x14ac:dyDescent="0.25">
      <c r="B2150" s="12"/>
      <c r="D2150" s="12"/>
      <c r="E2150" s="14"/>
      <c r="L2150" s="12"/>
      <c r="M2150" s="12"/>
      <c r="R2150" s="12"/>
      <c r="S2150" s="12"/>
      <c r="T2150" s="12"/>
      <c r="U2150" s="12"/>
      <c r="BI2150" s="12"/>
      <c r="BJ2150" s="13"/>
      <c r="BK2150" s="13"/>
      <c r="BL2150" s="13"/>
      <c r="BM2150" s="13"/>
      <c r="BN2150" s="13"/>
      <c r="BO2150" s="13"/>
      <c r="BP2150" s="13"/>
      <c r="BQ2150" s="13"/>
      <c r="BR2150" s="12"/>
      <c r="BS2150" s="12"/>
    </row>
    <row r="2151" spans="2:71" s="11" customFormat="1" x14ac:dyDescent="0.25">
      <c r="B2151" s="12"/>
      <c r="D2151" s="12"/>
      <c r="E2151" s="14"/>
      <c r="L2151" s="12"/>
      <c r="M2151" s="12"/>
      <c r="R2151" s="12"/>
      <c r="S2151" s="12"/>
      <c r="T2151" s="12"/>
      <c r="U2151" s="12"/>
      <c r="BI2151" s="12"/>
      <c r="BJ2151" s="13"/>
      <c r="BK2151" s="13"/>
      <c r="BL2151" s="13"/>
      <c r="BM2151" s="13"/>
      <c r="BN2151" s="13"/>
      <c r="BO2151" s="13"/>
      <c r="BP2151" s="13"/>
      <c r="BQ2151" s="13"/>
      <c r="BR2151" s="12"/>
      <c r="BS2151" s="12"/>
    </row>
    <row r="2152" spans="2:71" s="11" customFormat="1" x14ac:dyDescent="0.25">
      <c r="B2152" s="12"/>
      <c r="D2152" s="12"/>
      <c r="E2152" s="14"/>
      <c r="L2152" s="12"/>
      <c r="M2152" s="12"/>
      <c r="R2152" s="12"/>
      <c r="S2152" s="12"/>
      <c r="T2152" s="12"/>
      <c r="U2152" s="12"/>
      <c r="BI2152" s="12"/>
      <c r="BJ2152" s="13"/>
      <c r="BK2152" s="13"/>
      <c r="BL2152" s="13"/>
      <c r="BM2152" s="13"/>
      <c r="BN2152" s="13"/>
      <c r="BO2152" s="13"/>
      <c r="BP2152" s="13"/>
      <c r="BQ2152" s="13"/>
      <c r="BR2152" s="12"/>
      <c r="BS2152" s="12"/>
    </row>
    <row r="2153" spans="2:71" s="11" customFormat="1" x14ac:dyDescent="0.25">
      <c r="B2153" s="12"/>
      <c r="D2153" s="12"/>
      <c r="E2153" s="14"/>
      <c r="L2153" s="12"/>
      <c r="M2153" s="12"/>
      <c r="R2153" s="12"/>
      <c r="S2153" s="12"/>
      <c r="T2153" s="12"/>
      <c r="U2153" s="12"/>
      <c r="BI2153" s="12"/>
      <c r="BJ2153" s="13"/>
      <c r="BK2153" s="13"/>
      <c r="BL2153" s="13"/>
      <c r="BM2153" s="13"/>
      <c r="BN2153" s="13"/>
      <c r="BO2153" s="13"/>
      <c r="BP2153" s="13"/>
      <c r="BQ2153" s="13"/>
      <c r="BR2153" s="12"/>
      <c r="BS2153" s="12"/>
    </row>
    <row r="2154" spans="2:71" s="11" customFormat="1" x14ac:dyDescent="0.25">
      <c r="B2154" s="12"/>
      <c r="D2154" s="12"/>
      <c r="E2154" s="14"/>
      <c r="L2154" s="12"/>
      <c r="M2154" s="12"/>
      <c r="R2154" s="12"/>
      <c r="S2154" s="12"/>
      <c r="T2154" s="12"/>
      <c r="U2154" s="12"/>
      <c r="BI2154" s="12"/>
      <c r="BJ2154" s="13"/>
      <c r="BK2154" s="13"/>
      <c r="BL2154" s="13"/>
      <c r="BM2154" s="13"/>
      <c r="BN2154" s="13"/>
      <c r="BO2154" s="13"/>
      <c r="BP2154" s="13"/>
      <c r="BQ2154" s="13"/>
      <c r="BR2154" s="12"/>
      <c r="BS2154" s="12"/>
    </row>
    <row r="2155" spans="2:71" s="11" customFormat="1" x14ac:dyDescent="0.25">
      <c r="B2155" s="12"/>
      <c r="D2155" s="12"/>
      <c r="E2155" s="14"/>
      <c r="L2155" s="12"/>
      <c r="M2155" s="12"/>
      <c r="R2155" s="12"/>
      <c r="S2155" s="12"/>
      <c r="T2155" s="12"/>
      <c r="U2155" s="12"/>
      <c r="BI2155" s="12"/>
      <c r="BJ2155" s="13"/>
      <c r="BK2155" s="13"/>
      <c r="BL2155" s="13"/>
      <c r="BM2155" s="13"/>
      <c r="BN2155" s="13"/>
      <c r="BO2155" s="13"/>
      <c r="BP2155" s="13"/>
      <c r="BQ2155" s="13"/>
      <c r="BR2155" s="12"/>
      <c r="BS2155" s="12"/>
    </row>
    <row r="2156" spans="2:71" s="11" customFormat="1" x14ac:dyDescent="0.25">
      <c r="B2156" s="12"/>
      <c r="D2156" s="12"/>
      <c r="E2156" s="14"/>
      <c r="L2156" s="12"/>
      <c r="M2156" s="12"/>
      <c r="R2156" s="12"/>
      <c r="S2156" s="12"/>
      <c r="T2156" s="12"/>
      <c r="U2156" s="12"/>
      <c r="BI2156" s="12"/>
      <c r="BJ2156" s="13"/>
      <c r="BK2156" s="13"/>
      <c r="BL2156" s="13"/>
      <c r="BM2156" s="13"/>
      <c r="BN2156" s="13"/>
      <c r="BO2156" s="13"/>
      <c r="BP2156" s="13"/>
      <c r="BQ2156" s="13"/>
      <c r="BR2156" s="12"/>
      <c r="BS2156" s="12"/>
    </row>
    <row r="2157" spans="2:71" s="11" customFormat="1" x14ac:dyDescent="0.25">
      <c r="B2157" s="12"/>
      <c r="D2157" s="12"/>
      <c r="E2157" s="14"/>
      <c r="L2157" s="12"/>
      <c r="M2157" s="12"/>
      <c r="R2157" s="12"/>
      <c r="S2157" s="12"/>
      <c r="T2157" s="12"/>
      <c r="U2157" s="12"/>
      <c r="BI2157" s="12"/>
      <c r="BJ2157" s="13"/>
      <c r="BK2157" s="13"/>
      <c r="BL2157" s="13"/>
      <c r="BM2157" s="13"/>
      <c r="BN2157" s="13"/>
      <c r="BO2157" s="13"/>
      <c r="BP2157" s="13"/>
      <c r="BQ2157" s="13"/>
      <c r="BR2157" s="12"/>
      <c r="BS2157" s="12"/>
    </row>
    <row r="2158" spans="2:71" s="11" customFormat="1" x14ac:dyDescent="0.25">
      <c r="B2158" s="12"/>
      <c r="D2158" s="12"/>
      <c r="E2158" s="14"/>
      <c r="L2158" s="12"/>
      <c r="M2158" s="12"/>
      <c r="R2158" s="12"/>
      <c r="S2158" s="12"/>
      <c r="T2158" s="12"/>
      <c r="U2158" s="12"/>
      <c r="BI2158" s="12"/>
      <c r="BJ2158" s="13"/>
      <c r="BK2158" s="13"/>
      <c r="BL2158" s="13"/>
      <c r="BM2158" s="13"/>
      <c r="BN2158" s="13"/>
      <c r="BO2158" s="13"/>
      <c r="BP2158" s="13"/>
      <c r="BQ2158" s="13"/>
      <c r="BR2158" s="12"/>
      <c r="BS2158" s="12"/>
    </row>
    <row r="2159" spans="2:71" s="11" customFormat="1" x14ac:dyDescent="0.25">
      <c r="B2159" s="12"/>
      <c r="D2159" s="12"/>
      <c r="E2159" s="14"/>
      <c r="L2159" s="12"/>
      <c r="M2159" s="12"/>
      <c r="R2159" s="12"/>
      <c r="S2159" s="12"/>
      <c r="T2159" s="12"/>
      <c r="U2159" s="12"/>
      <c r="BI2159" s="12"/>
      <c r="BJ2159" s="13"/>
      <c r="BK2159" s="13"/>
      <c r="BL2159" s="13"/>
      <c r="BM2159" s="13"/>
      <c r="BN2159" s="13"/>
      <c r="BO2159" s="13"/>
      <c r="BP2159" s="13"/>
      <c r="BQ2159" s="13"/>
      <c r="BR2159" s="12"/>
      <c r="BS2159" s="12"/>
    </row>
    <row r="2160" spans="2:71" s="11" customFormat="1" x14ac:dyDescent="0.25">
      <c r="B2160" s="12"/>
      <c r="D2160" s="12"/>
      <c r="E2160" s="14"/>
      <c r="L2160" s="12"/>
      <c r="M2160" s="12"/>
      <c r="R2160" s="12"/>
      <c r="S2160" s="12"/>
      <c r="T2160" s="12"/>
      <c r="U2160" s="12"/>
      <c r="BI2160" s="12"/>
      <c r="BJ2160" s="13"/>
      <c r="BK2160" s="13"/>
      <c r="BL2160" s="13"/>
      <c r="BM2160" s="13"/>
      <c r="BN2160" s="13"/>
      <c r="BO2160" s="13"/>
      <c r="BP2160" s="13"/>
      <c r="BQ2160" s="13"/>
      <c r="BR2160" s="12"/>
      <c r="BS2160" s="12"/>
    </row>
    <row r="2161" spans="2:71" s="11" customFormat="1" x14ac:dyDescent="0.25">
      <c r="B2161" s="12"/>
      <c r="D2161" s="12"/>
      <c r="E2161" s="14"/>
      <c r="L2161" s="12"/>
      <c r="M2161" s="12"/>
      <c r="R2161" s="12"/>
      <c r="S2161" s="12"/>
      <c r="T2161" s="12"/>
      <c r="U2161" s="12"/>
      <c r="BI2161" s="12"/>
      <c r="BJ2161" s="13"/>
      <c r="BK2161" s="13"/>
      <c r="BL2161" s="13"/>
      <c r="BM2161" s="13"/>
      <c r="BN2161" s="13"/>
      <c r="BO2161" s="13"/>
      <c r="BP2161" s="13"/>
      <c r="BQ2161" s="13"/>
      <c r="BR2161" s="12"/>
      <c r="BS2161" s="12"/>
    </row>
    <row r="2162" spans="2:71" s="11" customFormat="1" x14ac:dyDescent="0.25">
      <c r="B2162" s="12"/>
      <c r="D2162" s="12"/>
      <c r="E2162" s="14"/>
      <c r="L2162" s="12"/>
      <c r="M2162" s="12"/>
      <c r="R2162" s="12"/>
      <c r="S2162" s="12"/>
      <c r="T2162" s="12"/>
      <c r="U2162" s="12"/>
      <c r="BI2162" s="12"/>
      <c r="BJ2162" s="13"/>
      <c r="BK2162" s="13"/>
      <c r="BL2162" s="13"/>
      <c r="BM2162" s="13"/>
      <c r="BN2162" s="13"/>
      <c r="BO2162" s="13"/>
      <c r="BP2162" s="13"/>
      <c r="BQ2162" s="13"/>
      <c r="BR2162" s="12"/>
      <c r="BS2162" s="12"/>
    </row>
    <row r="2163" spans="2:71" s="11" customFormat="1" x14ac:dyDescent="0.25">
      <c r="B2163" s="12"/>
      <c r="D2163" s="12"/>
      <c r="E2163" s="14"/>
      <c r="L2163" s="12"/>
      <c r="M2163" s="12"/>
      <c r="R2163" s="12"/>
      <c r="S2163" s="12"/>
      <c r="T2163" s="12"/>
      <c r="U2163" s="12"/>
      <c r="BI2163" s="12"/>
      <c r="BJ2163" s="13"/>
      <c r="BK2163" s="13"/>
      <c r="BL2163" s="13"/>
      <c r="BM2163" s="13"/>
      <c r="BN2163" s="13"/>
      <c r="BO2163" s="13"/>
      <c r="BP2163" s="13"/>
      <c r="BQ2163" s="13"/>
      <c r="BR2163" s="12"/>
      <c r="BS2163" s="12"/>
    </row>
    <row r="2164" spans="2:71" s="11" customFormat="1" x14ac:dyDescent="0.25">
      <c r="B2164" s="12"/>
      <c r="D2164" s="12"/>
      <c r="E2164" s="14"/>
      <c r="L2164" s="12"/>
      <c r="M2164" s="12"/>
      <c r="R2164" s="12"/>
      <c r="S2164" s="12"/>
      <c r="T2164" s="12"/>
      <c r="U2164" s="12"/>
      <c r="BI2164" s="12"/>
      <c r="BJ2164" s="13"/>
      <c r="BK2164" s="13"/>
      <c r="BL2164" s="13"/>
      <c r="BM2164" s="13"/>
      <c r="BN2164" s="13"/>
      <c r="BO2164" s="13"/>
      <c r="BP2164" s="13"/>
      <c r="BQ2164" s="13"/>
      <c r="BR2164" s="12"/>
      <c r="BS2164" s="12"/>
    </row>
    <row r="2165" spans="2:71" s="11" customFormat="1" x14ac:dyDescent="0.25">
      <c r="B2165" s="12"/>
      <c r="D2165" s="12"/>
      <c r="E2165" s="14"/>
      <c r="L2165" s="12"/>
      <c r="M2165" s="12"/>
      <c r="R2165" s="12"/>
      <c r="S2165" s="12"/>
      <c r="T2165" s="12"/>
      <c r="U2165" s="12"/>
      <c r="BI2165" s="12"/>
      <c r="BJ2165" s="13"/>
      <c r="BK2165" s="13"/>
      <c r="BL2165" s="13"/>
      <c r="BM2165" s="13"/>
      <c r="BN2165" s="13"/>
      <c r="BO2165" s="13"/>
      <c r="BP2165" s="13"/>
      <c r="BQ2165" s="13"/>
      <c r="BR2165" s="12"/>
      <c r="BS2165" s="12"/>
    </row>
    <row r="2166" spans="2:71" s="11" customFormat="1" x14ac:dyDescent="0.25">
      <c r="B2166" s="12"/>
      <c r="D2166" s="12"/>
      <c r="E2166" s="14"/>
      <c r="L2166" s="12"/>
      <c r="M2166" s="12"/>
      <c r="R2166" s="12"/>
      <c r="S2166" s="12"/>
      <c r="T2166" s="12"/>
      <c r="U2166" s="12"/>
      <c r="BI2166" s="12"/>
      <c r="BJ2166" s="13"/>
      <c r="BK2166" s="13"/>
      <c r="BL2166" s="13"/>
      <c r="BM2166" s="13"/>
      <c r="BN2166" s="13"/>
      <c r="BO2166" s="13"/>
      <c r="BP2166" s="13"/>
      <c r="BQ2166" s="13"/>
      <c r="BR2166" s="12"/>
      <c r="BS2166" s="12"/>
    </row>
    <row r="2167" spans="2:71" s="11" customFormat="1" x14ac:dyDescent="0.25">
      <c r="B2167" s="12"/>
      <c r="D2167" s="12"/>
      <c r="E2167" s="14"/>
      <c r="L2167" s="12"/>
      <c r="M2167" s="12"/>
      <c r="R2167" s="12"/>
      <c r="S2167" s="12"/>
      <c r="T2167" s="12"/>
      <c r="U2167" s="12"/>
      <c r="BI2167" s="12"/>
      <c r="BJ2167" s="13"/>
      <c r="BK2167" s="13"/>
      <c r="BL2167" s="13"/>
      <c r="BM2167" s="13"/>
      <c r="BN2167" s="13"/>
      <c r="BO2167" s="13"/>
      <c r="BP2167" s="13"/>
      <c r="BQ2167" s="13"/>
      <c r="BR2167" s="12"/>
      <c r="BS2167" s="12"/>
    </row>
    <row r="2168" spans="2:71" s="11" customFormat="1" x14ac:dyDescent="0.25">
      <c r="B2168" s="12"/>
      <c r="D2168" s="12"/>
      <c r="E2168" s="14"/>
      <c r="L2168" s="12"/>
      <c r="M2168" s="12"/>
      <c r="R2168" s="12"/>
      <c r="S2168" s="12"/>
      <c r="T2168" s="12"/>
      <c r="U2168" s="12"/>
      <c r="BI2168" s="12"/>
      <c r="BJ2168" s="13"/>
      <c r="BK2168" s="13"/>
      <c r="BL2168" s="13"/>
      <c r="BM2168" s="13"/>
      <c r="BN2168" s="13"/>
      <c r="BO2168" s="13"/>
      <c r="BP2168" s="13"/>
      <c r="BQ2168" s="13"/>
      <c r="BR2168" s="12"/>
      <c r="BS2168" s="12"/>
    </row>
    <row r="2169" spans="2:71" s="11" customFormat="1" x14ac:dyDescent="0.25">
      <c r="B2169" s="12"/>
      <c r="D2169" s="12"/>
      <c r="E2169" s="14"/>
      <c r="L2169" s="12"/>
      <c r="M2169" s="12"/>
      <c r="R2169" s="12"/>
      <c r="S2169" s="12"/>
      <c r="T2169" s="12"/>
      <c r="U2169" s="12"/>
      <c r="BI2169" s="12"/>
      <c r="BJ2169" s="13"/>
      <c r="BK2169" s="13"/>
      <c r="BL2169" s="13"/>
      <c r="BM2169" s="13"/>
      <c r="BN2169" s="13"/>
      <c r="BO2169" s="13"/>
      <c r="BP2169" s="13"/>
      <c r="BQ2169" s="13"/>
      <c r="BR2169" s="12"/>
      <c r="BS2169" s="12"/>
    </row>
    <row r="2170" spans="2:71" s="11" customFormat="1" x14ac:dyDescent="0.25">
      <c r="B2170" s="12"/>
      <c r="D2170" s="12"/>
      <c r="E2170" s="14"/>
      <c r="L2170" s="12"/>
      <c r="M2170" s="12"/>
      <c r="R2170" s="12"/>
      <c r="S2170" s="12"/>
      <c r="T2170" s="12"/>
      <c r="U2170" s="12"/>
      <c r="BI2170" s="12"/>
      <c r="BJ2170" s="13"/>
      <c r="BK2170" s="13"/>
      <c r="BL2170" s="13"/>
      <c r="BM2170" s="13"/>
      <c r="BN2170" s="13"/>
      <c r="BO2170" s="13"/>
      <c r="BP2170" s="13"/>
      <c r="BQ2170" s="13"/>
      <c r="BR2170" s="12"/>
      <c r="BS2170" s="12"/>
    </row>
    <row r="2171" spans="2:71" s="11" customFormat="1" x14ac:dyDescent="0.25">
      <c r="B2171" s="12"/>
      <c r="D2171" s="12"/>
      <c r="E2171" s="14"/>
      <c r="L2171" s="12"/>
      <c r="M2171" s="12"/>
      <c r="R2171" s="12"/>
      <c r="S2171" s="12"/>
      <c r="T2171" s="12"/>
      <c r="U2171" s="12"/>
      <c r="BI2171" s="12"/>
      <c r="BJ2171" s="13"/>
      <c r="BK2171" s="13"/>
      <c r="BL2171" s="13"/>
      <c r="BM2171" s="13"/>
      <c r="BN2171" s="13"/>
      <c r="BO2171" s="13"/>
      <c r="BP2171" s="13"/>
      <c r="BQ2171" s="13"/>
      <c r="BR2171" s="12"/>
      <c r="BS2171" s="12"/>
    </row>
    <row r="2172" spans="2:71" s="11" customFormat="1" x14ac:dyDescent="0.25">
      <c r="B2172" s="12"/>
      <c r="D2172" s="12"/>
      <c r="E2172" s="14"/>
      <c r="L2172" s="12"/>
      <c r="M2172" s="12"/>
      <c r="R2172" s="12"/>
      <c r="S2172" s="12"/>
      <c r="T2172" s="12"/>
      <c r="U2172" s="12"/>
      <c r="BI2172" s="12"/>
      <c r="BJ2172" s="13"/>
      <c r="BK2172" s="13"/>
      <c r="BL2172" s="13"/>
      <c r="BM2172" s="13"/>
      <c r="BN2172" s="13"/>
      <c r="BO2172" s="13"/>
      <c r="BP2172" s="13"/>
      <c r="BQ2172" s="13"/>
      <c r="BR2172" s="12"/>
      <c r="BS2172" s="12"/>
    </row>
    <row r="2173" spans="2:71" s="11" customFormat="1" x14ac:dyDescent="0.25">
      <c r="B2173" s="12"/>
      <c r="D2173" s="12"/>
      <c r="E2173" s="14"/>
      <c r="L2173" s="12"/>
      <c r="M2173" s="12"/>
      <c r="R2173" s="12"/>
      <c r="S2173" s="12"/>
      <c r="T2173" s="12"/>
      <c r="U2173" s="12"/>
      <c r="BI2173" s="12"/>
      <c r="BJ2173" s="13"/>
      <c r="BK2173" s="13"/>
      <c r="BL2173" s="13"/>
      <c r="BM2173" s="13"/>
      <c r="BN2173" s="13"/>
      <c r="BO2173" s="13"/>
      <c r="BP2173" s="13"/>
      <c r="BQ2173" s="13"/>
      <c r="BR2173" s="12"/>
      <c r="BS2173" s="12"/>
    </row>
    <row r="2174" spans="2:71" s="11" customFormat="1" x14ac:dyDescent="0.25">
      <c r="B2174" s="12"/>
      <c r="D2174" s="12"/>
      <c r="E2174" s="14"/>
      <c r="L2174" s="12"/>
      <c r="M2174" s="12"/>
      <c r="R2174" s="12"/>
      <c r="S2174" s="12"/>
      <c r="T2174" s="12"/>
      <c r="U2174" s="12"/>
      <c r="BI2174" s="12"/>
      <c r="BJ2174" s="13"/>
      <c r="BK2174" s="13"/>
      <c r="BL2174" s="13"/>
      <c r="BM2174" s="13"/>
      <c r="BN2174" s="13"/>
      <c r="BO2174" s="13"/>
      <c r="BP2174" s="13"/>
      <c r="BQ2174" s="13"/>
      <c r="BR2174" s="12"/>
      <c r="BS2174" s="12"/>
    </row>
    <row r="2175" spans="2:71" s="11" customFormat="1" x14ac:dyDescent="0.25">
      <c r="B2175" s="12"/>
      <c r="D2175" s="12"/>
      <c r="E2175" s="14"/>
      <c r="L2175" s="12"/>
      <c r="M2175" s="12"/>
      <c r="R2175" s="12"/>
      <c r="S2175" s="12"/>
      <c r="T2175" s="12"/>
      <c r="U2175" s="12"/>
      <c r="BI2175" s="12"/>
      <c r="BJ2175" s="13"/>
      <c r="BK2175" s="13"/>
      <c r="BL2175" s="13"/>
      <c r="BM2175" s="13"/>
      <c r="BN2175" s="13"/>
      <c r="BO2175" s="13"/>
      <c r="BP2175" s="13"/>
      <c r="BQ2175" s="13"/>
      <c r="BR2175" s="12"/>
      <c r="BS2175" s="12"/>
    </row>
    <row r="2176" spans="2:71" s="11" customFormat="1" x14ac:dyDescent="0.25">
      <c r="B2176" s="12"/>
      <c r="D2176" s="12"/>
      <c r="E2176" s="14"/>
      <c r="L2176" s="12"/>
      <c r="M2176" s="12"/>
      <c r="R2176" s="12"/>
      <c r="S2176" s="12"/>
      <c r="T2176" s="12"/>
      <c r="U2176" s="12"/>
      <c r="BI2176" s="12"/>
      <c r="BJ2176" s="13"/>
      <c r="BK2176" s="13"/>
      <c r="BL2176" s="13"/>
      <c r="BM2176" s="13"/>
      <c r="BN2176" s="13"/>
      <c r="BO2176" s="13"/>
      <c r="BP2176" s="13"/>
      <c r="BQ2176" s="13"/>
      <c r="BR2176" s="12"/>
      <c r="BS2176" s="12"/>
    </row>
    <row r="2177" spans="2:71" s="11" customFormat="1" x14ac:dyDescent="0.25">
      <c r="B2177" s="12"/>
      <c r="D2177" s="12"/>
      <c r="E2177" s="14"/>
      <c r="L2177" s="12"/>
      <c r="M2177" s="12"/>
      <c r="R2177" s="12"/>
      <c r="S2177" s="12"/>
      <c r="T2177" s="12"/>
      <c r="U2177" s="12"/>
      <c r="BI2177" s="12"/>
      <c r="BJ2177" s="13"/>
      <c r="BK2177" s="13"/>
      <c r="BL2177" s="13"/>
      <c r="BM2177" s="13"/>
      <c r="BN2177" s="13"/>
      <c r="BO2177" s="13"/>
      <c r="BP2177" s="13"/>
      <c r="BQ2177" s="13"/>
      <c r="BR2177" s="12"/>
      <c r="BS2177" s="12"/>
    </row>
    <row r="2178" spans="2:71" s="11" customFormat="1" x14ac:dyDescent="0.25">
      <c r="B2178" s="12"/>
      <c r="D2178" s="12"/>
      <c r="E2178" s="14"/>
      <c r="L2178" s="12"/>
      <c r="M2178" s="12"/>
      <c r="R2178" s="12"/>
      <c r="S2178" s="12"/>
      <c r="T2178" s="12"/>
      <c r="U2178" s="12"/>
      <c r="BI2178" s="12"/>
      <c r="BJ2178" s="13"/>
      <c r="BK2178" s="13"/>
      <c r="BL2178" s="13"/>
      <c r="BM2178" s="13"/>
      <c r="BN2178" s="13"/>
      <c r="BO2178" s="13"/>
      <c r="BP2178" s="13"/>
      <c r="BQ2178" s="13"/>
      <c r="BR2178" s="12"/>
      <c r="BS2178" s="12"/>
    </row>
    <row r="2179" spans="2:71" s="11" customFormat="1" x14ac:dyDescent="0.25">
      <c r="B2179" s="12"/>
      <c r="D2179" s="12"/>
      <c r="E2179" s="14"/>
      <c r="L2179" s="12"/>
      <c r="M2179" s="12"/>
      <c r="R2179" s="12"/>
      <c r="S2179" s="12"/>
      <c r="T2179" s="12"/>
      <c r="U2179" s="12"/>
      <c r="BI2179" s="12"/>
      <c r="BJ2179" s="13"/>
      <c r="BK2179" s="13"/>
      <c r="BL2179" s="13"/>
      <c r="BM2179" s="13"/>
      <c r="BN2179" s="13"/>
      <c r="BO2179" s="13"/>
      <c r="BP2179" s="13"/>
      <c r="BQ2179" s="13"/>
      <c r="BR2179" s="12"/>
      <c r="BS2179" s="12"/>
    </row>
    <row r="2180" spans="2:71" s="11" customFormat="1" x14ac:dyDescent="0.25">
      <c r="B2180" s="12"/>
      <c r="D2180" s="12"/>
      <c r="E2180" s="14"/>
      <c r="L2180" s="12"/>
      <c r="M2180" s="12"/>
      <c r="R2180" s="12"/>
      <c r="S2180" s="12"/>
      <c r="T2180" s="12"/>
      <c r="U2180" s="12"/>
      <c r="BI2180" s="12"/>
      <c r="BJ2180" s="13"/>
      <c r="BK2180" s="13"/>
      <c r="BL2180" s="13"/>
      <c r="BM2180" s="13"/>
      <c r="BN2180" s="13"/>
      <c r="BO2180" s="13"/>
      <c r="BP2180" s="13"/>
      <c r="BQ2180" s="13"/>
      <c r="BR2180" s="12"/>
      <c r="BS2180" s="12"/>
    </row>
    <row r="2181" spans="2:71" s="11" customFormat="1" x14ac:dyDescent="0.25">
      <c r="B2181" s="12"/>
      <c r="D2181" s="12"/>
      <c r="E2181" s="14"/>
      <c r="L2181" s="12"/>
      <c r="M2181" s="12"/>
      <c r="R2181" s="12"/>
      <c r="S2181" s="12"/>
      <c r="T2181" s="12"/>
      <c r="U2181" s="12"/>
      <c r="BI2181" s="12"/>
      <c r="BJ2181" s="13"/>
      <c r="BK2181" s="13"/>
      <c r="BL2181" s="13"/>
      <c r="BM2181" s="13"/>
      <c r="BN2181" s="13"/>
      <c r="BO2181" s="13"/>
      <c r="BP2181" s="13"/>
      <c r="BQ2181" s="13"/>
      <c r="BR2181" s="12"/>
      <c r="BS2181" s="12"/>
    </row>
    <row r="2182" spans="2:71" s="11" customFormat="1" x14ac:dyDescent="0.25">
      <c r="B2182" s="12"/>
      <c r="D2182" s="12"/>
      <c r="E2182" s="14"/>
      <c r="L2182" s="12"/>
      <c r="M2182" s="12"/>
      <c r="R2182" s="12"/>
      <c r="S2182" s="12"/>
      <c r="T2182" s="12"/>
      <c r="U2182" s="12"/>
      <c r="BI2182" s="12"/>
      <c r="BJ2182" s="13"/>
      <c r="BK2182" s="13"/>
      <c r="BL2182" s="13"/>
      <c r="BM2182" s="13"/>
      <c r="BN2182" s="13"/>
      <c r="BO2182" s="13"/>
      <c r="BP2182" s="13"/>
      <c r="BQ2182" s="13"/>
      <c r="BR2182" s="12"/>
      <c r="BS2182" s="12"/>
    </row>
    <row r="2183" spans="2:71" s="11" customFormat="1" x14ac:dyDescent="0.25">
      <c r="B2183" s="12"/>
      <c r="D2183" s="12"/>
      <c r="E2183" s="14"/>
      <c r="L2183" s="12"/>
      <c r="M2183" s="12"/>
      <c r="R2183" s="12"/>
      <c r="S2183" s="12"/>
      <c r="T2183" s="12"/>
      <c r="U2183" s="12"/>
      <c r="BI2183" s="12"/>
      <c r="BJ2183" s="13"/>
      <c r="BK2183" s="13"/>
      <c r="BL2183" s="13"/>
      <c r="BM2183" s="13"/>
      <c r="BN2183" s="13"/>
      <c r="BO2183" s="13"/>
      <c r="BP2183" s="13"/>
      <c r="BQ2183" s="13"/>
      <c r="BR2183" s="12"/>
      <c r="BS2183" s="12"/>
    </row>
    <row r="2184" spans="2:71" s="11" customFormat="1" x14ac:dyDescent="0.25">
      <c r="B2184" s="12"/>
      <c r="D2184" s="12"/>
      <c r="E2184" s="14"/>
      <c r="L2184" s="12"/>
      <c r="M2184" s="12"/>
      <c r="R2184" s="12"/>
      <c r="S2184" s="12"/>
      <c r="T2184" s="12"/>
      <c r="U2184" s="12"/>
      <c r="BI2184" s="12"/>
      <c r="BJ2184" s="13"/>
      <c r="BK2184" s="13"/>
      <c r="BL2184" s="13"/>
      <c r="BM2184" s="13"/>
      <c r="BN2184" s="13"/>
      <c r="BO2184" s="13"/>
      <c r="BP2184" s="13"/>
      <c r="BQ2184" s="13"/>
      <c r="BR2184" s="12"/>
      <c r="BS2184" s="12"/>
    </row>
    <row r="2185" spans="2:71" s="11" customFormat="1" x14ac:dyDescent="0.25">
      <c r="B2185" s="12"/>
      <c r="D2185" s="12"/>
      <c r="E2185" s="14"/>
      <c r="L2185" s="12"/>
      <c r="M2185" s="12"/>
      <c r="R2185" s="12"/>
      <c r="S2185" s="12"/>
      <c r="T2185" s="12"/>
      <c r="U2185" s="12"/>
      <c r="BI2185" s="12"/>
      <c r="BJ2185" s="13"/>
      <c r="BK2185" s="13"/>
      <c r="BL2185" s="13"/>
      <c r="BM2185" s="13"/>
      <c r="BN2185" s="13"/>
      <c r="BO2185" s="13"/>
      <c r="BP2185" s="13"/>
      <c r="BQ2185" s="13"/>
      <c r="BR2185" s="12"/>
      <c r="BS2185" s="12"/>
    </row>
    <row r="2186" spans="2:71" s="11" customFormat="1" x14ac:dyDescent="0.25">
      <c r="B2186" s="12"/>
      <c r="D2186" s="12"/>
      <c r="E2186" s="14"/>
      <c r="L2186" s="12"/>
      <c r="M2186" s="12"/>
      <c r="R2186" s="12"/>
      <c r="S2186" s="12"/>
      <c r="T2186" s="12"/>
      <c r="U2186" s="12"/>
      <c r="BI2186" s="12"/>
      <c r="BJ2186" s="13"/>
      <c r="BK2186" s="13"/>
      <c r="BL2186" s="13"/>
      <c r="BM2186" s="13"/>
      <c r="BN2186" s="13"/>
      <c r="BO2186" s="13"/>
      <c r="BP2186" s="13"/>
      <c r="BQ2186" s="13"/>
      <c r="BR2186" s="12"/>
      <c r="BS2186" s="12"/>
    </row>
    <row r="2187" spans="2:71" s="11" customFormat="1" x14ac:dyDescent="0.25">
      <c r="B2187" s="12"/>
      <c r="D2187" s="12"/>
      <c r="E2187" s="14"/>
      <c r="L2187" s="12"/>
      <c r="M2187" s="12"/>
      <c r="R2187" s="12"/>
      <c r="S2187" s="12"/>
      <c r="T2187" s="12"/>
      <c r="U2187" s="12"/>
      <c r="BI2187" s="12"/>
      <c r="BJ2187" s="13"/>
      <c r="BK2187" s="13"/>
      <c r="BL2187" s="13"/>
      <c r="BM2187" s="13"/>
      <c r="BN2187" s="13"/>
      <c r="BO2187" s="13"/>
      <c r="BP2187" s="13"/>
      <c r="BQ2187" s="13"/>
      <c r="BR2187" s="12"/>
      <c r="BS2187" s="12"/>
    </row>
    <row r="2188" spans="2:71" s="11" customFormat="1" x14ac:dyDescent="0.25">
      <c r="B2188" s="12"/>
      <c r="D2188" s="12"/>
      <c r="E2188" s="14"/>
      <c r="L2188" s="12"/>
      <c r="M2188" s="12"/>
      <c r="R2188" s="12"/>
      <c r="S2188" s="12"/>
      <c r="T2188" s="12"/>
      <c r="U2188" s="12"/>
      <c r="BI2188" s="12"/>
      <c r="BJ2188" s="13"/>
      <c r="BK2188" s="13"/>
      <c r="BL2188" s="13"/>
      <c r="BM2188" s="13"/>
      <c r="BN2188" s="13"/>
      <c r="BO2188" s="13"/>
      <c r="BP2188" s="13"/>
      <c r="BQ2188" s="13"/>
      <c r="BR2188" s="12"/>
      <c r="BS2188" s="12"/>
    </row>
    <row r="2189" spans="2:71" s="11" customFormat="1" x14ac:dyDescent="0.25">
      <c r="B2189" s="12"/>
      <c r="D2189" s="12"/>
      <c r="E2189" s="14"/>
      <c r="L2189" s="12"/>
      <c r="M2189" s="12"/>
      <c r="R2189" s="12"/>
      <c r="S2189" s="12"/>
      <c r="T2189" s="12"/>
      <c r="U2189" s="12"/>
      <c r="BI2189" s="12"/>
      <c r="BJ2189" s="13"/>
      <c r="BK2189" s="13"/>
      <c r="BL2189" s="13"/>
      <c r="BM2189" s="13"/>
      <c r="BN2189" s="13"/>
      <c r="BO2189" s="13"/>
      <c r="BP2189" s="13"/>
      <c r="BQ2189" s="13"/>
      <c r="BR2189" s="12"/>
      <c r="BS2189" s="12"/>
    </row>
    <row r="2190" spans="2:71" s="11" customFormat="1" x14ac:dyDescent="0.25">
      <c r="B2190" s="12"/>
      <c r="D2190" s="12"/>
      <c r="E2190" s="14"/>
      <c r="L2190" s="12"/>
      <c r="M2190" s="12"/>
      <c r="R2190" s="12"/>
      <c r="S2190" s="12"/>
      <c r="T2190" s="12"/>
      <c r="U2190" s="12"/>
      <c r="BI2190" s="12"/>
      <c r="BJ2190" s="13"/>
      <c r="BK2190" s="13"/>
      <c r="BL2190" s="13"/>
      <c r="BM2190" s="13"/>
      <c r="BN2190" s="13"/>
      <c r="BO2190" s="13"/>
      <c r="BP2190" s="13"/>
      <c r="BQ2190" s="13"/>
      <c r="BR2190" s="12"/>
      <c r="BS2190" s="12"/>
    </row>
    <row r="2191" spans="2:71" s="11" customFormat="1" x14ac:dyDescent="0.25">
      <c r="B2191" s="12"/>
      <c r="D2191" s="12"/>
      <c r="E2191" s="14"/>
      <c r="L2191" s="12"/>
      <c r="M2191" s="12"/>
      <c r="R2191" s="12"/>
      <c r="S2191" s="12"/>
      <c r="T2191" s="12"/>
      <c r="U2191" s="12"/>
      <c r="BI2191" s="12"/>
      <c r="BJ2191" s="13"/>
      <c r="BK2191" s="13"/>
      <c r="BL2191" s="13"/>
      <c r="BM2191" s="13"/>
      <c r="BN2191" s="13"/>
      <c r="BO2191" s="13"/>
      <c r="BP2191" s="13"/>
      <c r="BQ2191" s="13"/>
      <c r="BR2191" s="12"/>
      <c r="BS2191" s="12"/>
    </row>
    <row r="2192" spans="2:71" s="11" customFormat="1" x14ac:dyDescent="0.25">
      <c r="B2192" s="12"/>
      <c r="D2192" s="12"/>
      <c r="E2192" s="14"/>
      <c r="L2192" s="12"/>
      <c r="M2192" s="12"/>
      <c r="R2192" s="12"/>
      <c r="S2192" s="12"/>
      <c r="T2192" s="12"/>
      <c r="U2192" s="12"/>
      <c r="BI2192" s="12"/>
      <c r="BJ2192" s="13"/>
      <c r="BK2192" s="13"/>
      <c r="BL2192" s="13"/>
      <c r="BM2192" s="13"/>
      <c r="BN2192" s="13"/>
      <c r="BO2192" s="13"/>
      <c r="BP2192" s="13"/>
      <c r="BQ2192" s="13"/>
      <c r="BR2192" s="12"/>
      <c r="BS2192" s="12"/>
    </row>
    <row r="2193" spans="2:71" s="11" customFormat="1" x14ac:dyDescent="0.25">
      <c r="B2193" s="12"/>
      <c r="D2193" s="12"/>
      <c r="E2193" s="14"/>
      <c r="L2193" s="12"/>
      <c r="M2193" s="12"/>
      <c r="R2193" s="12"/>
      <c r="S2193" s="12"/>
      <c r="T2193" s="12"/>
      <c r="U2193" s="12"/>
      <c r="BI2193" s="12"/>
      <c r="BJ2193" s="13"/>
      <c r="BK2193" s="13"/>
      <c r="BL2193" s="13"/>
      <c r="BM2193" s="13"/>
      <c r="BN2193" s="13"/>
      <c r="BO2193" s="13"/>
      <c r="BP2193" s="13"/>
      <c r="BQ2193" s="13"/>
      <c r="BR2193" s="12"/>
      <c r="BS2193" s="12"/>
    </row>
    <row r="2194" spans="2:71" s="11" customFormat="1" x14ac:dyDescent="0.25">
      <c r="B2194" s="12"/>
      <c r="D2194" s="12"/>
      <c r="E2194" s="14"/>
      <c r="L2194" s="12"/>
      <c r="M2194" s="12"/>
      <c r="R2194" s="12"/>
      <c r="S2194" s="12"/>
      <c r="T2194" s="12"/>
      <c r="U2194" s="12"/>
      <c r="BI2194" s="12"/>
      <c r="BJ2194" s="13"/>
      <c r="BK2194" s="13"/>
      <c r="BL2194" s="13"/>
      <c r="BM2194" s="13"/>
      <c r="BN2194" s="13"/>
      <c r="BO2194" s="13"/>
      <c r="BP2194" s="13"/>
      <c r="BQ2194" s="13"/>
      <c r="BR2194" s="12"/>
      <c r="BS2194" s="12"/>
    </row>
    <row r="2195" spans="2:71" s="11" customFormat="1" x14ac:dyDescent="0.25">
      <c r="B2195" s="12"/>
      <c r="D2195" s="12"/>
      <c r="E2195" s="14"/>
      <c r="L2195" s="12"/>
      <c r="M2195" s="12"/>
      <c r="R2195" s="12"/>
      <c r="S2195" s="12"/>
      <c r="T2195" s="12"/>
      <c r="U2195" s="12"/>
      <c r="BI2195" s="12"/>
      <c r="BJ2195" s="13"/>
      <c r="BK2195" s="13"/>
      <c r="BL2195" s="13"/>
      <c r="BM2195" s="13"/>
      <c r="BN2195" s="13"/>
      <c r="BO2195" s="13"/>
      <c r="BP2195" s="13"/>
      <c r="BQ2195" s="13"/>
      <c r="BR2195" s="12"/>
      <c r="BS2195" s="12"/>
    </row>
    <row r="2196" spans="2:71" s="11" customFormat="1" x14ac:dyDescent="0.25">
      <c r="B2196" s="12"/>
      <c r="D2196" s="12"/>
      <c r="E2196" s="14"/>
      <c r="L2196" s="12"/>
      <c r="M2196" s="12"/>
      <c r="R2196" s="12"/>
      <c r="S2196" s="12"/>
      <c r="T2196" s="12"/>
      <c r="U2196" s="12"/>
      <c r="BI2196" s="12"/>
      <c r="BJ2196" s="13"/>
      <c r="BK2196" s="13"/>
      <c r="BL2196" s="13"/>
      <c r="BM2196" s="13"/>
      <c r="BN2196" s="13"/>
      <c r="BO2196" s="13"/>
      <c r="BP2196" s="13"/>
      <c r="BQ2196" s="13"/>
      <c r="BR2196" s="12"/>
      <c r="BS2196" s="12"/>
    </row>
    <row r="2197" spans="2:71" s="11" customFormat="1" x14ac:dyDescent="0.25">
      <c r="B2197" s="12"/>
      <c r="D2197" s="12"/>
      <c r="E2197" s="14"/>
      <c r="L2197" s="12"/>
      <c r="M2197" s="12"/>
      <c r="R2197" s="12"/>
      <c r="S2197" s="12"/>
      <c r="T2197" s="12"/>
      <c r="U2197" s="12"/>
      <c r="BI2197" s="12"/>
      <c r="BJ2197" s="13"/>
      <c r="BK2197" s="13"/>
      <c r="BL2197" s="13"/>
      <c r="BM2197" s="13"/>
      <c r="BN2197" s="13"/>
      <c r="BO2197" s="13"/>
      <c r="BP2197" s="13"/>
      <c r="BQ2197" s="13"/>
      <c r="BR2197" s="12"/>
      <c r="BS2197" s="12"/>
    </row>
    <row r="2198" spans="2:71" s="11" customFormat="1" x14ac:dyDescent="0.25">
      <c r="B2198" s="12"/>
      <c r="D2198" s="12"/>
      <c r="E2198" s="14"/>
      <c r="L2198" s="12"/>
      <c r="M2198" s="12"/>
      <c r="R2198" s="12"/>
      <c r="S2198" s="12"/>
      <c r="T2198" s="12"/>
      <c r="U2198" s="12"/>
      <c r="BI2198" s="12"/>
      <c r="BJ2198" s="13"/>
      <c r="BK2198" s="13"/>
      <c r="BL2198" s="13"/>
      <c r="BM2198" s="13"/>
      <c r="BN2198" s="13"/>
      <c r="BO2198" s="13"/>
      <c r="BP2198" s="13"/>
      <c r="BQ2198" s="13"/>
      <c r="BR2198" s="12"/>
      <c r="BS2198" s="12"/>
    </row>
    <row r="2199" spans="2:71" s="11" customFormat="1" x14ac:dyDescent="0.25">
      <c r="B2199" s="12"/>
      <c r="D2199" s="12"/>
      <c r="E2199" s="14"/>
      <c r="L2199" s="12"/>
      <c r="M2199" s="12"/>
      <c r="R2199" s="12"/>
      <c r="S2199" s="12"/>
      <c r="T2199" s="12"/>
      <c r="U2199" s="12"/>
      <c r="BI2199" s="12"/>
      <c r="BJ2199" s="13"/>
      <c r="BK2199" s="13"/>
      <c r="BL2199" s="13"/>
      <c r="BM2199" s="13"/>
      <c r="BN2199" s="13"/>
      <c r="BO2199" s="13"/>
      <c r="BP2199" s="13"/>
      <c r="BQ2199" s="13"/>
      <c r="BR2199" s="12"/>
      <c r="BS2199" s="12"/>
    </row>
    <row r="2200" spans="2:71" s="11" customFormat="1" x14ac:dyDescent="0.25">
      <c r="B2200" s="12"/>
      <c r="D2200" s="12"/>
      <c r="E2200" s="14"/>
      <c r="L2200" s="12"/>
      <c r="M2200" s="12"/>
      <c r="R2200" s="12"/>
      <c r="S2200" s="12"/>
      <c r="T2200" s="12"/>
      <c r="U2200" s="12"/>
      <c r="BI2200" s="12"/>
      <c r="BJ2200" s="13"/>
      <c r="BK2200" s="13"/>
      <c r="BL2200" s="13"/>
      <c r="BM2200" s="13"/>
      <c r="BN2200" s="13"/>
      <c r="BO2200" s="13"/>
      <c r="BP2200" s="13"/>
      <c r="BQ2200" s="13"/>
      <c r="BR2200" s="12"/>
      <c r="BS2200" s="12"/>
    </row>
    <row r="2201" spans="2:71" s="11" customFormat="1" x14ac:dyDescent="0.25">
      <c r="B2201" s="12"/>
      <c r="D2201" s="12"/>
      <c r="E2201" s="14"/>
      <c r="L2201" s="12"/>
      <c r="M2201" s="12"/>
      <c r="R2201" s="12"/>
      <c r="S2201" s="12"/>
      <c r="T2201" s="12"/>
      <c r="U2201" s="12"/>
      <c r="BI2201" s="12"/>
      <c r="BJ2201" s="13"/>
      <c r="BK2201" s="13"/>
      <c r="BL2201" s="13"/>
      <c r="BM2201" s="13"/>
      <c r="BN2201" s="13"/>
      <c r="BO2201" s="13"/>
      <c r="BP2201" s="13"/>
      <c r="BQ2201" s="13"/>
      <c r="BR2201" s="12"/>
      <c r="BS2201" s="12"/>
    </row>
    <row r="2202" spans="2:71" s="11" customFormat="1" x14ac:dyDescent="0.25">
      <c r="B2202" s="12"/>
      <c r="D2202" s="12"/>
      <c r="E2202" s="14"/>
      <c r="L2202" s="12"/>
      <c r="M2202" s="12"/>
      <c r="R2202" s="12"/>
      <c r="S2202" s="12"/>
      <c r="T2202" s="12"/>
      <c r="U2202" s="12"/>
      <c r="BI2202" s="12"/>
      <c r="BJ2202" s="13"/>
      <c r="BK2202" s="13"/>
      <c r="BL2202" s="13"/>
      <c r="BM2202" s="13"/>
      <c r="BN2202" s="13"/>
      <c r="BO2202" s="13"/>
      <c r="BP2202" s="13"/>
      <c r="BQ2202" s="13"/>
      <c r="BR2202" s="12"/>
      <c r="BS2202" s="12"/>
    </row>
    <row r="2203" spans="2:71" s="11" customFormat="1" x14ac:dyDescent="0.25">
      <c r="B2203" s="12"/>
      <c r="D2203" s="12"/>
      <c r="E2203" s="14"/>
      <c r="L2203" s="12"/>
      <c r="M2203" s="12"/>
      <c r="R2203" s="12"/>
      <c r="S2203" s="12"/>
      <c r="T2203" s="12"/>
      <c r="U2203" s="12"/>
      <c r="BI2203" s="12"/>
      <c r="BJ2203" s="13"/>
      <c r="BK2203" s="13"/>
      <c r="BL2203" s="13"/>
      <c r="BM2203" s="13"/>
      <c r="BN2203" s="13"/>
      <c r="BO2203" s="13"/>
      <c r="BP2203" s="13"/>
      <c r="BQ2203" s="13"/>
      <c r="BR2203" s="12"/>
      <c r="BS2203" s="12"/>
    </row>
    <row r="2204" spans="2:71" s="11" customFormat="1" x14ac:dyDescent="0.25">
      <c r="B2204" s="12"/>
      <c r="D2204" s="12"/>
      <c r="E2204" s="14"/>
      <c r="L2204" s="12"/>
      <c r="M2204" s="12"/>
      <c r="R2204" s="12"/>
      <c r="S2204" s="12"/>
      <c r="T2204" s="12"/>
      <c r="U2204" s="12"/>
      <c r="BI2204" s="12"/>
      <c r="BJ2204" s="13"/>
      <c r="BK2204" s="13"/>
      <c r="BL2204" s="13"/>
      <c r="BM2204" s="13"/>
      <c r="BN2204" s="13"/>
      <c r="BO2204" s="13"/>
      <c r="BP2204" s="13"/>
      <c r="BQ2204" s="13"/>
      <c r="BR2204" s="12"/>
      <c r="BS2204" s="12"/>
    </row>
    <row r="2205" spans="2:71" s="11" customFormat="1" x14ac:dyDescent="0.25">
      <c r="B2205" s="12"/>
      <c r="D2205" s="12"/>
      <c r="E2205" s="14"/>
      <c r="L2205" s="12"/>
      <c r="M2205" s="12"/>
      <c r="R2205" s="12"/>
      <c r="S2205" s="12"/>
      <c r="T2205" s="12"/>
      <c r="U2205" s="12"/>
      <c r="BI2205" s="12"/>
      <c r="BJ2205" s="13"/>
      <c r="BK2205" s="13"/>
      <c r="BL2205" s="13"/>
      <c r="BM2205" s="13"/>
      <c r="BN2205" s="13"/>
      <c r="BO2205" s="13"/>
      <c r="BP2205" s="13"/>
      <c r="BQ2205" s="13"/>
      <c r="BR2205" s="12"/>
      <c r="BS2205" s="12"/>
    </row>
    <row r="2206" spans="2:71" s="11" customFormat="1" x14ac:dyDescent="0.25">
      <c r="B2206" s="12"/>
      <c r="D2206" s="12"/>
      <c r="E2206" s="14"/>
      <c r="L2206" s="12"/>
      <c r="M2206" s="12"/>
      <c r="R2206" s="12"/>
      <c r="S2206" s="12"/>
      <c r="T2206" s="12"/>
      <c r="U2206" s="12"/>
      <c r="BI2206" s="12"/>
      <c r="BJ2206" s="13"/>
      <c r="BK2206" s="13"/>
      <c r="BL2206" s="13"/>
      <c r="BM2206" s="13"/>
      <c r="BN2206" s="13"/>
      <c r="BO2206" s="13"/>
      <c r="BP2206" s="13"/>
      <c r="BQ2206" s="13"/>
      <c r="BR2206" s="12"/>
      <c r="BS2206" s="12"/>
    </row>
    <row r="2207" spans="2:71" s="11" customFormat="1" x14ac:dyDescent="0.25">
      <c r="B2207" s="12"/>
      <c r="D2207" s="12"/>
      <c r="E2207" s="14"/>
      <c r="L2207" s="12"/>
      <c r="M2207" s="12"/>
      <c r="R2207" s="12"/>
      <c r="S2207" s="12"/>
      <c r="T2207" s="12"/>
      <c r="U2207" s="12"/>
      <c r="BI2207" s="12"/>
      <c r="BJ2207" s="13"/>
      <c r="BK2207" s="13"/>
      <c r="BL2207" s="13"/>
      <c r="BM2207" s="13"/>
      <c r="BN2207" s="13"/>
      <c r="BO2207" s="13"/>
      <c r="BP2207" s="13"/>
      <c r="BQ2207" s="13"/>
      <c r="BR2207" s="12"/>
      <c r="BS2207" s="12"/>
    </row>
    <row r="2208" spans="2:71" s="11" customFormat="1" x14ac:dyDescent="0.25">
      <c r="B2208" s="12"/>
      <c r="D2208" s="12"/>
      <c r="E2208" s="14"/>
      <c r="L2208" s="12"/>
      <c r="M2208" s="12"/>
      <c r="R2208" s="12"/>
      <c r="S2208" s="12"/>
      <c r="T2208" s="12"/>
      <c r="U2208" s="12"/>
      <c r="BI2208" s="12"/>
      <c r="BJ2208" s="13"/>
      <c r="BK2208" s="13"/>
      <c r="BL2208" s="13"/>
      <c r="BM2208" s="13"/>
      <c r="BN2208" s="13"/>
      <c r="BO2208" s="13"/>
      <c r="BP2208" s="13"/>
      <c r="BQ2208" s="13"/>
      <c r="BR2208" s="12"/>
      <c r="BS2208" s="12"/>
    </row>
    <row r="2209" spans="2:71" s="11" customFormat="1" x14ac:dyDescent="0.25">
      <c r="B2209" s="12"/>
      <c r="D2209" s="12"/>
      <c r="E2209" s="14"/>
      <c r="L2209" s="12"/>
      <c r="M2209" s="12"/>
      <c r="R2209" s="12"/>
      <c r="S2209" s="12"/>
      <c r="T2209" s="12"/>
      <c r="U2209" s="12"/>
      <c r="BI2209" s="12"/>
      <c r="BJ2209" s="13"/>
      <c r="BK2209" s="13"/>
      <c r="BL2209" s="13"/>
      <c r="BM2209" s="13"/>
      <c r="BN2209" s="13"/>
      <c r="BO2209" s="13"/>
      <c r="BP2209" s="13"/>
      <c r="BQ2209" s="13"/>
      <c r="BR2209" s="12"/>
      <c r="BS2209" s="12"/>
    </row>
    <row r="2210" spans="2:71" s="11" customFormat="1" x14ac:dyDescent="0.25">
      <c r="B2210" s="12"/>
      <c r="D2210" s="12"/>
      <c r="E2210" s="14"/>
      <c r="L2210" s="12"/>
      <c r="M2210" s="12"/>
      <c r="R2210" s="12"/>
      <c r="S2210" s="12"/>
      <c r="T2210" s="12"/>
      <c r="U2210" s="12"/>
      <c r="BI2210" s="12"/>
      <c r="BJ2210" s="13"/>
      <c r="BK2210" s="13"/>
      <c r="BL2210" s="13"/>
      <c r="BM2210" s="13"/>
      <c r="BN2210" s="13"/>
      <c r="BO2210" s="13"/>
      <c r="BP2210" s="13"/>
      <c r="BQ2210" s="13"/>
      <c r="BR2210" s="12"/>
      <c r="BS2210" s="12"/>
    </row>
    <row r="2211" spans="2:71" s="11" customFormat="1" x14ac:dyDescent="0.25">
      <c r="B2211" s="12"/>
      <c r="D2211" s="12"/>
      <c r="E2211" s="14"/>
      <c r="L2211" s="12"/>
      <c r="M2211" s="12"/>
      <c r="R2211" s="12"/>
      <c r="S2211" s="12"/>
      <c r="T2211" s="12"/>
      <c r="U2211" s="12"/>
      <c r="BI2211" s="12"/>
      <c r="BJ2211" s="13"/>
      <c r="BK2211" s="13"/>
      <c r="BL2211" s="13"/>
      <c r="BM2211" s="13"/>
      <c r="BN2211" s="13"/>
      <c r="BO2211" s="13"/>
      <c r="BP2211" s="13"/>
      <c r="BQ2211" s="13"/>
      <c r="BR2211" s="12"/>
      <c r="BS2211" s="12"/>
    </row>
    <row r="2212" spans="2:71" s="11" customFormat="1" x14ac:dyDescent="0.25">
      <c r="B2212" s="12"/>
      <c r="D2212" s="12"/>
      <c r="E2212" s="14"/>
      <c r="L2212" s="12"/>
      <c r="M2212" s="12"/>
      <c r="R2212" s="12"/>
      <c r="S2212" s="12"/>
      <c r="T2212" s="12"/>
      <c r="U2212" s="12"/>
      <c r="BI2212" s="12"/>
      <c r="BJ2212" s="13"/>
      <c r="BK2212" s="13"/>
      <c r="BL2212" s="13"/>
      <c r="BM2212" s="13"/>
      <c r="BN2212" s="13"/>
      <c r="BO2212" s="13"/>
      <c r="BP2212" s="13"/>
      <c r="BQ2212" s="13"/>
      <c r="BR2212" s="12"/>
      <c r="BS2212" s="12"/>
    </row>
    <row r="2213" spans="2:71" s="11" customFormat="1" x14ac:dyDescent="0.25">
      <c r="B2213" s="12"/>
      <c r="D2213" s="12"/>
      <c r="E2213" s="14"/>
      <c r="L2213" s="12"/>
      <c r="M2213" s="12"/>
      <c r="R2213" s="12"/>
      <c r="S2213" s="12"/>
      <c r="T2213" s="12"/>
      <c r="U2213" s="12"/>
      <c r="BI2213" s="12"/>
      <c r="BJ2213" s="13"/>
      <c r="BK2213" s="13"/>
      <c r="BL2213" s="13"/>
      <c r="BM2213" s="13"/>
      <c r="BN2213" s="13"/>
      <c r="BO2213" s="13"/>
      <c r="BP2213" s="13"/>
      <c r="BQ2213" s="13"/>
      <c r="BR2213" s="12"/>
      <c r="BS2213" s="12"/>
    </row>
    <row r="2214" spans="2:71" s="11" customFormat="1" x14ac:dyDescent="0.25">
      <c r="B2214" s="12"/>
      <c r="D2214" s="12"/>
      <c r="E2214" s="14"/>
      <c r="L2214" s="12"/>
      <c r="M2214" s="12"/>
      <c r="R2214" s="12"/>
      <c r="S2214" s="12"/>
      <c r="T2214" s="12"/>
      <c r="U2214" s="12"/>
      <c r="BI2214" s="12"/>
      <c r="BJ2214" s="13"/>
      <c r="BK2214" s="13"/>
      <c r="BL2214" s="13"/>
      <c r="BM2214" s="13"/>
      <c r="BN2214" s="13"/>
      <c r="BO2214" s="13"/>
      <c r="BP2214" s="13"/>
      <c r="BQ2214" s="13"/>
      <c r="BR2214" s="12"/>
      <c r="BS2214" s="12"/>
    </row>
    <row r="2215" spans="2:71" s="11" customFormat="1" x14ac:dyDescent="0.25">
      <c r="B2215" s="12"/>
      <c r="D2215" s="12"/>
      <c r="E2215" s="14"/>
      <c r="L2215" s="12"/>
      <c r="M2215" s="12"/>
      <c r="R2215" s="12"/>
      <c r="S2215" s="12"/>
      <c r="T2215" s="12"/>
      <c r="U2215" s="12"/>
      <c r="BI2215" s="12"/>
      <c r="BJ2215" s="13"/>
      <c r="BK2215" s="13"/>
      <c r="BL2215" s="13"/>
      <c r="BM2215" s="13"/>
      <c r="BN2215" s="13"/>
      <c r="BO2215" s="13"/>
      <c r="BP2215" s="13"/>
      <c r="BQ2215" s="13"/>
      <c r="BR2215" s="12"/>
      <c r="BS2215" s="12"/>
    </row>
    <row r="2216" spans="2:71" s="11" customFormat="1" x14ac:dyDescent="0.25">
      <c r="B2216" s="12"/>
      <c r="D2216" s="12"/>
      <c r="E2216" s="14"/>
      <c r="L2216" s="12"/>
      <c r="M2216" s="12"/>
      <c r="R2216" s="12"/>
      <c r="S2216" s="12"/>
      <c r="T2216" s="12"/>
      <c r="U2216" s="12"/>
      <c r="BI2216" s="12"/>
      <c r="BJ2216" s="13"/>
      <c r="BK2216" s="13"/>
      <c r="BL2216" s="13"/>
      <c r="BM2216" s="13"/>
      <c r="BN2216" s="13"/>
      <c r="BO2216" s="13"/>
      <c r="BP2216" s="13"/>
      <c r="BQ2216" s="13"/>
      <c r="BR2216" s="12"/>
      <c r="BS2216" s="12"/>
    </row>
    <row r="2217" spans="2:71" s="11" customFormat="1" x14ac:dyDescent="0.25">
      <c r="B2217" s="12"/>
      <c r="D2217" s="12"/>
      <c r="E2217" s="14"/>
      <c r="L2217" s="12"/>
      <c r="M2217" s="12"/>
      <c r="R2217" s="12"/>
      <c r="S2217" s="12"/>
      <c r="T2217" s="12"/>
      <c r="U2217" s="12"/>
      <c r="BI2217" s="12"/>
      <c r="BJ2217" s="13"/>
      <c r="BK2217" s="13"/>
      <c r="BL2217" s="13"/>
      <c r="BM2217" s="13"/>
      <c r="BN2217" s="13"/>
      <c r="BO2217" s="13"/>
      <c r="BP2217" s="13"/>
      <c r="BQ2217" s="13"/>
      <c r="BR2217" s="12"/>
      <c r="BS2217" s="12"/>
    </row>
    <row r="2218" spans="2:71" s="11" customFormat="1" x14ac:dyDescent="0.25">
      <c r="B2218" s="12"/>
      <c r="D2218" s="12"/>
      <c r="E2218" s="14"/>
      <c r="L2218" s="12"/>
      <c r="M2218" s="12"/>
      <c r="R2218" s="12"/>
      <c r="S2218" s="12"/>
      <c r="T2218" s="12"/>
      <c r="U2218" s="12"/>
      <c r="BI2218" s="12"/>
      <c r="BJ2218" s="13"/>
      <c r="BK2218" s="13"/>
      <c r="BL2218" s="13"/>
      <c r="BM2218" s="13"/>
      <c r="BN2218" s="13"/>
      <c r="BO2218" s="13"/>
      <c r="BP2218" s="13"/>
      <c r="BQ2218" s="13"/>
      <c r="BR2218" s="12"/>
      <c r="BS2218" s="12"/>
    </row>
    <row r="2219" spans="2:71" s="11" customFormat="1" x14ac:dyDescent="0.25">
      <c r="B2219" s="12"/>
      <c r="D2219" s="12"/>
      <c r="E2219" s="14"/>
      <c r="L2219" s="12"/>
      <c r="M2219" s="12"/>
      <c r="R2219" s="12"/>
      <c r="S2219" s="12"/>
      <c r="T2219" s="12"/>
      <c r="U2219" s="12"/>
      <c r="BI2219" s="12"/>
      <c r="BJ2219" s="13"/>
      <c r="BK2219" s="13"/>
      <c r="BL2219" s="13"/>
      <c r="BM2219" s="13"/>
      <c r="BN2219" s="13"/>
      <c r="BO2219" s="13"/>
      <c r="BP2219" s="13"/>
      <c r="BQ2219" s="13"/>
      <c r="BR2219" s="12"/>
      <c r="BS2219" s="12"/>
    </row>
    <row r="2220" spans="2:71" s="11" customFormat="1" x14ac:dyDescent="0.25">
      <c r="B2220" s="12"/>
      <c r="D2220" s="12"/>
      <c r="E2220" s="14"/>
      <c r="L2220" s="12"/>
      <c r="M2220" s="12"/>
      <c r="R2220" s="12"/>
      <c r="S2220" s="12"/>
      <c r="T2220" s="12"/>
      <c r="U2220" s="12"/>
      <c r="BI2220" s="12"/>
      <c r="BJ2220" s="13"/>
      <c r="BK2220" s="13"/>
      <c r="BL2220" s="13"/>
      <c r="BM2220" s="13"/>
      <c r="BN2220" s="13"/>
      <c r="BO2220" s="13"/>
      <c r="BP2220" s="13"/>
      <c r="BQ2220" s="13"/>
      <c r="BR2220" s="12"/>
      <c r="BS2220" s="12"/>
    </row>
    <row r="2221" spans="2:71" s="11" customFormat="1" x14ac:dyDescent="0.25">
      <c r="B2221" s="12"/>
      <c r="D2221" s="12"/>
      <c r="E2221" s="14"/>
      <c r="L2221" s="12"/>
      <c r="M2221" s="12"/>
      <c r="R2221" s="12"/>
      <c r="S2221" s="12"/>
      <c r="T2221" s="12"/>
      <c r="U2221" s="12"/>
      <c r="BI2221" s="12"/>
      <c r="BJ2221" s="13"/>
      <c r="BK2221" s="13"/>
      <c r="BL2221" s="13"/>
      <c r="BM2221" s="13"/>
      <c r="BN2221" s="13"/>
      <c r="BO2221" s="13"/>
      <c r="BP2221" s="13"/>
      <c r="BQ2221" s="13"/>
      <c r="BR2221" s="12"/>
      <c r="BS2221" s="12"/>
    </row>
    <row r="2222" spans="2:71" s="11" customFormat="1" x14ac:dyDescent="0.25">
      <c r="B2222" s="12"/>
      <c r="D2222" s="12"/>
      <c r="E2222" s="14"/>
      <c r="L2222" s="12"/>
      <c r="M2222" s="12"/>
      <c r="R2222" s="12"/>
      <c r="S2222" s="12"/>
      <c r="T2222" s="12"/>
      <c r="U2222" s="12"/>
      <c r="BI2222" s="12"/>
      <c r="BJ2222" s="13"/>
      <c r="BK2222" s="13"/>
      <c r="BL2222" s="13"/>
      <c r="BM2222" s="13"/>
      <c r="BN2222" s="13"/>
      <c r="BO2222" s="13"/>
      <c r="BP2222" s="13"/>
      <c r="BQ2222" s="13"/>
      <c r="BR2222" s="12"/>
      <c r="BS2222" s="12"/>
    </row>
    <row r="2223" spans="2:71" s="11" customFormat="1" x14ac:dyDescent="0.25">
      <c r="B2223" s="12"/>
      <c r="D2223" s="12"/>
      <c r="E2223" s="14"/>
      <c r="L2223" s="12"/>
      <c r="M2223" s="12"/>
      <c r="R2223" s="12"/>
      <c r="S2223" s="12"/>
      <c r="T2223" s="12"/>
      <c r="U2223" s="12"/>
      <c r="BI2223" s="12"/>
      <c r="BJ2223" s="13"/>
      <c r="BK2223" s="13"/>
      <c r="BL2223" s="13"/>
      <c r="BM2223" s="13"/>
      <c r="BN2223" s="13"/>
      <c r="BO2223" s="13"/>
      <c r="BP2223" s="13"/>
      <c r="BQ2223" s="13"/>
      <c r="BR2223" s="12"/>
      <c r="BS2223" s="12"/>
    </row>
    <row r="2224" spans="2:71" s="11" customFormat="1" x14ac:dyDescent="0.25">
      <c r="B2224" s="12"/>
      <c r="D2224" s="12"/>
      <c r="E2224" s="14"/>
      <c r="L2224" s="12"/>
      <c r="M2224" s="12"/>
      <c r="R2224" s="12"/>
      <c r="S2224" s="12"/>
      <c r="T2224" s="12"/>
      <c r="U2224" s="12"/>
      <c r="BI2224" s="12"/>
      <c r="BJ2224" s="13"/>
      <c r="BK2224" s="13"/>
      <c r="BL2224" s="13"/>
      <c r="BM2224" s="13"/>
      <c r="BN2224" s="13"/>
      <c r="BO2224" s="13"/>
      <c r="BP2224" s="13"/>
      <c r="BQ2224" s="13"/>
      <c r="BR2224" s="12"/>
      <c r="BS2224" s="12"/>
    </row>
    <row r="2225" spans="2:71" s="11" customFormat="1" x14ac:dyDescent="0.25">
      <c r="B2225" s="12"/>
      <c r="D2225" s="12"/>
      <c r="E2225" s="14"/>
      <c r="L2225" s="12"/>
      <c r="M2225" s="12"/>
      <c r="R2225" s="12"/>
      <c r="S2225" s="12"/>
      <c r="T2225" s="12"/>
      <c r="U2225" s="12"/>
      <c r="BI2225" s="12"/>
      <c r="BJ2225" s="13"/>
      <c r="BK2225" s="13"/>
      <c r="BL2225" s="13"/>
      <c r="BM2225" s="13"/>
      <c r="BN2225" s="13"/>
      <c r="BO2225" s="13"/>
      <c r="BP2225" s="13"/>
      <c r="BQ2225" s="13"/>
      <c r="BR2225" s="12"/>
      <c r="BS2225" s="12"/>
    </row>
    <row r="2226" spans="2:71" s="11" customFormat="1" x14ac:dyDescent="0.25">
      <c r="B2226" s="12"/>
      <c r="D2226" s="12"/>
      <c r="E2226" s="14"/>
      <c r="L2226" s="12"/>
      <c r="M2226" s="12"/>
      <c r="R2226" s="12"/>
      <c r="S2226" s="12"/>
      <c r="T2226" s="12"/>
      <c r="U2226" s="12"/>
      <c r="BI2226" s="12"/>
      <c r="BJ2226" s="13"/>
      <c r="BK2226" s="13"/>
      <c r="BL2226" s="13"/>
      <c r="BM2226" s="13"/>
      <c r="BN2226" s="13"/>
      <c r="BO2226" s="13"/>
      <c r="BP2226" s="13"/>
      <c r="BQ2226" s="13"/>
      <c r="BR2226" s="12"/>
      <c r="BS2226" s="12"/>
    </row>
    <row r="2227" spans="2:71" s="11" customFormat="1" x14ac:dyDescent="0.25">
      <c r="B2227" s="12"/>
      <c r="D2227" s="12"/>
      <c r="E2227" s="14"/>
      <c r="L2227" s="12"/>
      <c r="M2227" s="12"/>
      <c r="R2227" s="12"/>
      <c r="S2227" s="12"/>
      <c r="T2227" s="12"/>
      <c r="U2227" s="12"/>
      <c r="BI2227" s="12"/>
      <c r="BJ2227" s="13"/>
      <c r="BK2227" s="13"/>
      <c r="BL2227" s="13"/>
      <c r="BM2227" s="13"/>
      <c r="BN2227" s="13"/>
      <c r="BO2227" s="13"/>
      <c r="BP2227" s="13"/>
      <c r="BQ2227" s="13"/>
      <c r="BR2227" s="12"/>
      <c r="BS2227" s="12"/>
    </row>
    <row r="2228" spans="2:71" s="11" customFormat="1" x14ac:dyDescent="0.25">
      <c r="B2228" s="12"/>
      <c r="D2228" s="12"/>
      <c r="E2228" s="14"/>
      <c r="L2228" s="12"/>
      <c r="M2228" s="12"/>
      <c r="R2228" s="12"/>
      <c r="S2228" s="12"/>
      <c r="T2228" s="12"/>
      <c r="U2228" s="12"/>
      <c r="BI2228" s="12"/>
      <c r="BJ2228" s="13"/>
      <c r="BK2228" s="13"/>
      <c r="BL2228" s="13"/>
      <c r="BM2228" s="13"/>
      <c r="BN2228" s="13"/>
      <c r="BO2228" s="13"/>
      <c r="BP2228" s="13"/>
      <c r="BQ2228" s="13"/>
      <c r="BR2228" s="12"/>
      <c r="BS2228" s="12"/>
    </row>
    <row r="2229" spans="2:71" s="11" customFormat="1" x14ac:dyDescent="0.25">
      <c r="B2229" s="12"/>
      <c r="D2229" s="12"/>
      <c r="E2229" s="14"/>
      <c r="L2229" s="12"/>
      <c r="M2229" s="12"/>
      <c r="R2229" s="12"/>
      <c r="S2229" s="12"/>
      <c r="T2229" s="12"/>
      <c r="U2229" s="12"/>
      <c r="BI2229" s="12"/>
      <c r="BJ2229" s="13"/>
      <c r="BK2229" s="13"/>
      <c r="BL2229" s="13"/>
      <c r="BM2229" s="13"/>
      <c r="BN2229" s="13"/>
      <c r="BO2229" s="13"/>
      <c r="BP2229" s="13"/>
      <c r="BQ2229" s="13"/>
      <c r="BR2229" s="12"/>
      <c r="BS2229" s="12"/>
    </row>
    <row r="2230" spans="2:71" s="11" customFormat="1" x14ac:dyDescent="0.25">
      <c r="B2230" s="12"/>
      <c r="D2230" s="12"/>
      <c r="E2230" s="14"/>
      <c r="L2230" s="12"/>
      <c r="M2230" s="12"/>
      <c r="R2230" s="12"/>
      <c r="S2230" s="12"/>
      <c r="T2230" s="12"/>
      <c r="U2230" s="12"/>
      <c r="BI2230" s="12"/>
      <c r="BJ2230" s="13"/>
      <c r="BK2230" s="13"/>
      <c r="BL2230" s="13"/>
      <c r="BM2230" s="13"/>
      <c r="BN2230" s="13"/>
      <c r="BO2230" s="13"/>
      <c r="BP2230" s="13"/>
      <c r="BQ2230" s="13"/>
      <c r="BR2230" s="12"/>
      <c r="BS2230" s="12"/>
    </row>
    <row r="2231" spans="2:71" s="11" customFormat="1" x14ac:dyDescent="0.25">
      <c r="B2231" s="12"/>
      <c r="D2231" s="12"/>
      <c r="E2231" s="14"/>
      <c r="L2231" s="12"/>
      <c r="M2231" s="12"/>
      <c r="R2231" s="12"/>
      <c r="S2231" s="12"/>
      <c r="T2231" s="12"/>
      <c r="U2231" s="12"/>
      <c r="BI2231" s="12"/>
      <c r="BJ2231" s="13"/>
      <c r="BK2231" s="13"/>
      <c r="BL2231" s="13"/>
      <c r="BM2231" s="13"/>
      <c r="BN2231" s="13"/>
      <c r="BO2231" s="13"/>
      <c r="BP2231" s="13"/>
      <c r="BQ2231" s="13"/>
      <c r="BR2231" s="12"/>
      <c r="BS2231" s="12"/>
    </row>
    <row r="2232" spans="2:71" s="11" customFormat="1" x14ac:dyDescent="0.25">
      <c r="B2232" s="12"/>
      <c r="D2232" s="12"/>
      <c r="E2232" s="14"/>
      <c r="L2232" s="12"/>
      <c r="M2232" s="12"/>
      <c r="R2232" s="12"/>
      <c r="S2232" s="12"/>
      <c r="T2232" s="12"/>
      <c r="U2232" s="12"/>
      <c r="BI2232" s="12"/>
      <c r="BJ2232" s="13"/>
      <c r="BK2232" s="13"/>
      <c r="BL2232" s="13"/>
      <c r="BM2232" s="13"/>
      <c r="BN2232" s="13"/>
      <c r="BO2232" s="13"/>
      <c r="BP2232" s="13"/>
      <c r="BQ2232" s="13"/>
      <c r="BR2232" s="12"/>
      <c r="BS2232" s="12"/>
    </row>
    <row r="2233" spans="2:71" s="11" customFormat="1" x14ac:dyDescent="0.25">
      <c r="B2233" s="12"/>
      <c r="D2233" s="12"/>
      <c r="E2233" s="14"/>
      <c r="L2233" s="12"/>
      <c r="M2233" s="12"/>
      <c r="R2233" s="12"/>
      <c r="S2233" s="12"/>
      <c r="T2233" s="12"/>
      <c r="U2233" s="12"/>
      <c r="BI2233" s="12"/>
      <c r="BJ2233" s="13"/>
      <c r="BK2233" s="13"/>
      <c r="BL2233" s="13"/>
      <c r="BM2233" s="13"/>
      <c r="BN2233" s="13"/>
      <c r="BO2233" s="13"/>
      <c r="BP2233" s="13"/>
      <c r="BQ2233" s="13"/>
      <c r="BR2233" s="12"/>
      <c r="BS2233" s="12"/>
    </row>
    <row r="2234" spans="2:71" s="11" customFormat="1" x14ac:dyDescent="0.25">
      <c r="B2234" s="12"/>
      <c r="D2234" s="12"/>
      <c r="E2234" s="14"/>
      <c r="L2234" s="12"/>
      <c r="M2234" s="12"/>
      <c r="R2234" s="12"/>
      <c r="S2234" s="12"/>
      <c r="T2234" s="12"/>
      <c r="U2234" s="12"/>
      <c r="BI2234" s="12"/>
      <c r="BJ2234" s="13"/>
      <c r="BK2234" s="13"/>
      <c r="BL2234" s="13"/>
      <c r="BM2234" s="13"/>
      <c r="BN2234" s="13"/>
      <c r="BO2234" s="13"/>
      <c r="BP2234" s="13"/>
      <c r="BQ2234" s="13"/>
      <c r="BR2234" s="12"/>
      <c r="BS2234" s="12"/>
    </row>
    <row r="2235" spans="2:71" s="11" customFormat="1" x14ac:dyDescent="0.25">
      <c r="B2235" s="12"/>
      <c r="D2235" s="12"/>
      <c r="E2235" s="14"/>
      <c r="L2235" s="12"/>
      <c r="M2235" s="12"/>
      <c r="R2235" s="12"/>
      <c r="S2235" s="12"/>
      <c r="T2235" s="12"/>
      <c r="U2235" s="12"/>
      <c r="BI2235" s="12"/>
      <c r="BJ2235" s="13"/>
      <c r="BK2235" s="13"/>
      <c r="BL2235" s="13"/>
      <c r="BM2235" s="13"/>
      <c r="BN2235" s="13"/>
      <c r="BO2235" s="13"/>
      <c r="BP2235" s="13"/>
      <c r="BQ2235" s="13"/>
      <c r="BR2235" s="12"/>
      <c r="BS2235" s="12"/>
    </row>
    <row r="2236" spans="2:71" s="11" customFormat="1" x14ac:dyDescent="0.25">
      <c r="B2236" s="12"/>
      <c r="D2236" s="12"/>
      <c r="E2236" s="14"/>
      <c r="L2236" s="12"/>
      <c r="M2236" s="12"/>
      <c r="R2236" s="12"/>
      <c r="S2236" s="12"/>
      <c r="T2236" s="12"/>
      <c r="U2236" s="12"/>
      <c r="BI2236" s="12"/>
      <c r="BJ2236" s="13"/>
      <c r="BK2236" s="13"/>
      <c r="BL2236" s="13"/>
      <c r="BM2236" s="13"/>
      <c r="BN2236" s="13"/>
      <c r="BO2236" s="13"/>
      <c r="BP2236" s="13"/>
      <c r="BQ2236" s="13"/>
      <c r="BR2236" s="12"/>
      <c r="BS2236" s="12"/>
    </row>
    <row r="2237" spans="2:71" s="11" customFormat="1" x14ac:dyDescent="0.25">
      <c r="B2237" s="12"/>
      <c r="D2237" s="12"/>
      <c r="E2237" s="14"/>
      <c r="L2237" s="12"/>
      <c r="M2237" s="12"/>
      <c r="R2237" s="12"/>
      <c r="S2237" s="12"/>
      <c r="T2237" s="12"/>
      <c r="U2237" s="12"/>
      <c r="BI2237" s="12"/>
      <c r="BJ2237" s="13"/>
      <c r="BK2237" s="13"/>
      <c r="BL2237" s="13"/>
      <c r="BM2237" s="13"/>
      <c r="BN2237" s="13"/>
      <c r="BO2237" s="13"/>
      <c r="BP2237" s="13"/>
      <c r="BQ2237" s="13"/>
      <c r="BR2237" s="12"/>
      <c r="BS2237" s="12"/>
    </row>
    <row r="2238" spans="2:71" s="11" customFormat="1" x14ac:dyDescent="0.25">
      <c r="B2238" s="12"/>
      <c r="D2238" s="12"/>
      <c r="E2238" s="14"/>
      <c r="L2238" s="12"/>
      <c r="M2238" s="12"/>
      <c r="R2238" s="12"/>
      <c r="S2238" s="12"/>
      <c r="T2238" s="12"/>
      <c r="U2238" s="12"/>
      <c r="BI2238" s="12"/>
      <c r="BJ2238" s="13"/>
      <c r="BK2238" s="13"/>
      <c r="BL2238" s="13"/>
      <c r="BM2238" s="13"/>
      <c r="BN2238" s="13"/>
      <c r="BO2238" s="13"/>
      <c r="BP2238" s="13"/>
      <c r="BQ2238" s="13"/>
      <c r="BR2238" s="12"/>
      <c r="BS2238" s="12"/>
    </row>
    <row r="2239" spans="2:71" s="11" customFormat="1" x14ac:dyDescent="0.25">
      <c r="B2239" s="12"/>
      <c r="D2239" s="12"/>
      <c r="E2239" s="14"/>
      <c r="L2239" s="12"/>
      <c r="M2239" s="12"/>
      <c r="R2239" s="12"/>
      <c r="S2239" s="12"/>
      <c r="T2239" s="12"/>
      <c r="U2239" s="12"/>
      <c r="BI2239" s="12"/>
      <c r="BJ2239" s="13"/>
      <c r="BK2239" s="13"/>
      <c r="BL2239" s="13"/>
      <c r="BM2239" s="13"/>
      <c r="BN2239" s="13"/>
      <c r="BO2239" s="13"/>
      <c r="BP2239" s="13"/>
      <c r="BQ2239" s="13"/>
      <c r="BR2239" s="12"/>
      <c r="BS2239" s="12"/>
    </row>
    <row r="2240" spans="2:71" s="11" customFormat="1" x14ac:dyDescent="0.25">
      <c r="B2240" s="12"/>
      <c r="D2240" s="12"/>
      <c r="E2240" s="14"/>
      <c r="L2240" s="12"/>
      <c r="M2240" s="12"/>
      <c r="R2240" s="12"/>
      <c r="S2240" s="12"/>
      <c r="T2240" s="12"/>
      <c r="U2240" s="12"/>
      <c r="BI2240" s="12"/>
      <c r="BJ2240" s="13"/>
      <c r="BK2240" s="13"/>
      <c r="BL2240" s="13"/>
      <c r="BM2240" s="13"/>
      <c r="BN2240" s="13"/>
      <c r="BO2240" s="13"/>
      <c r="BP2240" s="13"/>
      <c r="BQ2240" s="13"/>
      <c r="BR2240" s="12"/>
      <c r="BS2240" s="12"/>
    </row>
    <row r="2241" spans="2:71" s="11" customFormat="1" x14ac:dyDescent="0.25">
      <c r="B2241" s="12"/>
      <c r="D2241" s="12"/>
      <c r="E2241" s="14"/>
      <c r="L2241" s="12"/>
      <c r="M2241" s="12"/>
      <c r="R2241" s="12"/>
      <c r="S2241" s="12"/>
      <c r="T2241" s="12"/>
      <c r="U2241" s="12"/>
      <c r="BI2241" s="12"/>
      <c r="BJ2241" s="13"/>
      <c r="BK2241" s="13"/>
      <c r="BL2241" s="13"/>
      <c r="BM2241" s="13"/>
      <c r="BN2241" s="13"/>
      <c r="BO2241" s="13"/>
      <c r="BP2241" s="13"/>
      <c r="BQ2241" s="13"/>
      <c r="BR2241" s="12"/>
      <c r="BS2241" s="12"/>
    </row>
    <row r="2242" spans="2:71" s="11" customFormat="1" x14ac:dyDescent="0.25">
      <c r="B2242" s="12"/>
      <c r="D2242" s="12"/>
      <c r="E2242" s="14"/>
      <c r="L2242" s="12"/>
      <c r="M2242" s="12"/>
      <c r="R2242" s="12"/>
      <c r="S2242" s="12"/>
      <c r="T2242" s="12"/>
      <c r="U2242" s="12"/>
      <c r="BI2242" s="12"/>
      <c r="BJ2242" s="13"/>
      <c r="BK2242" s="13"/>
      <c r="BL2242" s="13"/>
      <c r="BM2242" s="13"/>
      <c r="BN2242" s="13"/>
      <c r="BO2242" s="13"/>
      <c r="BP2242" s="13"/>
      <c r="BQ2242" s="13"/>
      <c r="BR2242" s="12"/>
      <c r="BS2242" s="12"/>
    </row>
    <row r="2243" spans="2:71" s="11" customFormat="1" x14ac:dyDescent="0.25">
      <c r="B2243" s="12"/>
      <c r="D2243" s="12"/>
      <c r="E2243" s="14"/>
      <c r="L2243" s="12"/>
      <c r="M2243" s="12"/>
      <c r="R2243" s="12"/>
      <c r="S2243" s="12"/>
      <c r="T2243" s="12"/>
      <c r="U2243" s="12"/>
      <c r="BI2243" s="12"/>
      <c r="BJ2243" s="13"/>
      <c r="BK2243" s="13"/>
      <c r="BL2243" s="13"/>
      <c r="BM2243" s="13"/>
      <c r="BN2243" s="13"/>
      <c r="BO2243" s="13"/>
      <c r="BP2243" s="13"/>
      <c r="BQ2243" s="13"/>
      <c r="BR2243" s="12"/>
      <c r="BS2243" s="12"/>
    </row>
    <row r="2244" spans="2:71" s="11" customFormat="1" x14ac:dyDescent="0.25">
      <c r="B2244" s="12"/>
      <c r="D2244" s="12"/>
      <c r="E2244" s="14"/>
      <c r="L2244" s="12"/>
      <c r="M2244" s="12"/>
      <c r="R2244" s="12"/>
      <c r="S2244" s="12"/>
      <c r="T2244" s="12"/>
      <c r="U2244" s="12"/>
      <c r="BI2244" s="12"/>
      <c r="BJ2244" s="13"/>
      <c r="BK2244" s="13"/>
      <c r="BL2244" s="13"/>
      <c r="BM2244" s="13"/>
      <c r="BN2244" s="13"/>
      <c r="BO2244" s="13"/>
      <c r="BP2244" s="13"/>
      <c r="BQ2244" s="13"/>
      <c r="BR2244" s="12"/>
      <c r="BS2244" s="12"/>
    </row>
    <row r="2245" spans="2:71" s="11" customFormat="1" x14ac:dyDescent="0.25">
      <c r="B2245" s="12"/>
      <c r="D2245" s="12"/>
      <c r="E2245" s="14"/>
      <c r="L2245" s="12"/>
      <c r="M2245" s="12"/>
      <c r="R2245" s="12"/>
      <c r="S2245" s="12"/>
      <c r="T2245" s="12"/>
      <c r="U2245" s="12"/>
      <c r="BI2245" s="12"/>
      <c r="BJ2245" s="13"/>
      <c r="BK2245" s="13"/>
      <c r="BL2245" s="13"/>
      <c r="BM2245" s="13"/>
      <c r="BN2245" s="13"/>
      <c r="BO2245" s="13"/>
      <c r="BP2245" s="13"/>
      <c r="BQ2245" s="13"/>
      <c r="BR2245" s="12"/>
      <c r="BS2245" s="12"/>
    </row>
    <row r="2246" spans="2:71" s="11" customFormat="1" x14ac:dyDescent="0.25">
      <c r="B2246" s="12"/>
      <c r="D2246" s="12"/>
      <c r="E2246" s="14"/>
      <c r="L2246" s="12"/>
      <c r="M2246" s="12"/>
      <c r="R2246" s="12"/>
      <c r="S2246" s="12"/>
      <c r="T2246" s="12"/>
      <c r="U2246" s="12"/>
      <c r="BI2246" s="12"/>
      <c r="BJ2246" s="13"/>
      <c r="BK2246" s="13"/>
      <c r="BL2246" s="13"/>
      <c r="BM2246" s="13"/>
      <c r="BN2246" s="13"/>
      <c r="BO2246" s="13"/>
      <c r="BP2246" s="13"/>
      <c r="BQ2246" s="13"/>
      <c r="BR2246" s="12"/>
      <c r="BS2246" s="12"/>
    </row>
    <row r="2247" spans="2:71" s="11" customFormat="1" x14ac:dyDescent="0.25">
      <c r="B2247" s="12"/>
      <c r="D2247" s="12"/>
      <c r="E2247" s="14"/>
      <c r="L2247" s="12"/>
      <c r="M2247" s="12"/>
      <c r="R2247" s="12"/>
      <c r="S2247" s="12"/>
      <c r="T2247" s="12"/>
      <c r="U2247" s="12"/>
      <c r="BI2247" s="12"/>
      <c r="BJ2247" s="13"/>
      <c r="BK2247" s="13"/>
      <c r="BL2247" s="13"/>
      <c r="BM2247" s="13"/>
      <c r="BN2247" s="13"/>
      <c r="BO2247" s="13"/>
      <c r="BP2247" s="13"/>
      <c r="BQ2247" s="13"/>
      <c r="BR2247" s="12"/>
      <c r="BS2247" s="12"/>
    </row>
    <row r="2248" spans="2:71" s="11" customFormat="1" x14ac:dyDescent="0.25">
      <c r="B2248" s="12"/>
      <c r="D2248" s="12"/>
      <c r="E2248" s="14"/>
      <c r="L2248" s="12"/>
      <c r="M2248" s="12"/>
      <c r="R2248" s="12"/>
      <c r="S2248" s="12"/>
      <c r="T2248" s="12"/>
      <c r="U2248" s="12"/>
      <c r="BI2248" s="12"/>
      <c r="BJ2248" s="13"/>
      <c r="BK2248" s="13"/>
      <c r="BL2248" s="13"/>
      <c r="BM2248" s="13"/>
      <c r="BN2248" s="13"/>
      <c r="BO2248" s="13"/>
      <c r="BP2248" s="13"/>
      <c r="BQ2248" s="13"/>
      <c r="BR2248" s="12"/>
      <c r="BS2248" s="12"/>
    </row>
    <row r="2249" spans="2:71" s="11" customFormat="1" x14ac:dyDescent="0.25">
      <c r="B2249" s="12"/>
      <c r="D2249" s="12"/>
      <c r="E2249" s="14"/>
      <c r="L2249" s="12"/>
      <c r="M2249" s="12"/>
      <c r="R2249" s="12"/>
      <c r="S2249" s="12"/>
      <c r="T2249" s="12"/>
      <c r="U2249" s="12"/>
      <c r="BI2249" s="12"/>
      <c r="BJ2249" s="13"/>
      <c r="BK2249" s="13"/>
      <c r="BL2249" s="13"/>
      <c r="BM2249" s="13"/>
      <c r="BN2249" s="13"/>
      <c r="BO2249" s="13"/>
      <c r="BP2249" s="13"/>
      <c r="BQ2249" s="13"/>
      <c r="BR2249" s="12"/>
      <c r="BS2249" s="12"/>
    </row>
    <row r="2250" spans="2:71" s="11" customFormat="1" x14ac:dyDescent="0.25">
      <c r="B2250" s="12"/>
      <c r="D2250" s="12"/>
      <c r="E2250" s="14"/>
      <c r="L2250" s="12"/>
      <c r="M2250" s="12"/>
      <c r="R2250" s="12"/>
      <c r="S2250" s="12"/>
      <c r="T2250" s="12"/>
      <c r="U2250" s="12"/>
      <c r="BI2250" s="12"/>
      <c r="BJ2250" s="13"/>
      <c r="BK2250" s="13"/>
      <c r="BL2250" s="13"/>
      <c r="BM2250" s="13"/>
      <c r="BN2250" s="13"/>
      <c r="BO2250" s="13"/>
      <c r="BP2250" s="13"/>
      <c r="BQ2250" s="13"/>
      <c r="BR2250" s="12"/>
      <c r="BS2250" s="12"/>
    </row>
    <row r="2251" spans="2:71" s="11" customFormat="1" x14ac:dyDescent="0.25">
      <c r="B2251" s="12"/>
      <c r="D2251" s="12"/>
      <c r="E2251" s="14"/>
      <c r="L2251" s="12"/>
      <c r="M2251" s="12"/>
      <c r="R2251" s="12"/>
      <c r="S2251" s="12"/>
      <c r="T2251" s="12"/>
      <c r="U2251" s="12"/>
      <c r="BI2251" s="12"/>
      <c r="BJ2251" s="13"/>
      <c r="BK2251" s="13"/>
      <c r="BL2251" s="13"/>
      <c r="BM2251" s="13"/>
      <c r="BN2251" s="13"/>
      <c r="BO2251" s="13"/>
      <c r="BP2251" s="13"/>
      <c r="BQ2251" s="13"/>
      <c r="BR2251" s="12"/>
      <c r="BS2251" s="12"/>
    </row>
    <row r="2252" spans="2:71" s="11" customFormat="1" x14ac:dyDescent="0.25">
      <c r="B2252" s="12"/>
      <c r="D2252" s="12"/>
      <c r="E2252" s="14"/>
      <c r="L2252" s="12"/>
      <c r="M2252" s="12"/>
      <c r="R2252" s="12"/>
      <c r="S2252" s="12"/>
      <c r="T2252" s="12"/>
      <c r="U2252" s="12"/>
      <c r="BI2252" s="12"/>
      <c r="BJ2252" s="13"/>
      <c r="BK2252" s="13"/>
      <c r="BL2252" s="13"/>
      <c r="BM2252" s="13"/>
      <c r="BN2252" s="13"/>
      <c r="BO2252" s="13"/>
      <c r="BP2252" s="13"/>
      <c r="BQ2252" s="13"/>
      <c r="BR2252" s="12"/>
      <c r="BS2252" s="12"/>
    </row>
    <row r="2253" spans="2:71" s="11" customFormat="1" x14ac:dyDescent="0.25">
      <c r="B2253" s="12"/>
      <c r="D2253" s="12"/>
      <c r="E2253" s="14"/>
      <c r="L2253" s="12"/>
      <c r="M2253" s="12"/>
      <c r="R2253" s="12"/>
      <c r="S2253" s="12"/>
      <c r="T2253" s="12"/>
      <c r="U2253" s="12"/>
      <c r="BI2253" s="12"/>
      <c r="BJ2253" s="13"/>
      <c r="BK2253" s="13"/>
      <c r="BL2253" s="13"/>
      <c r="BM2253" s="13"/>
      <c r="BN2253" s="13"/>
      <c r="BO2253" s="13"/>
      <c r="BP2253" s="13"/>
      <c r="BQ2253" s="13"/>
      <c r="BR2253" s="12"/>
      <c r="BS2253" s="12"/>
    </row>
    <row r="2254" spans="2:71" s="11" customFormat="1" x14ac:dyDescent="0.25">
      <c r="B2254" s="12"/>
      <c r="D2254" s="12"/>
      <c r="E2254" s="14"/>
      <c r="L2254" s="12"/>
      <c r="M2254" s="12"/>
      <c r="R2254" s="12"/>
      <c r="S2254" s="12"/>
      <c r="T2254" s="12"/>
      <c r="U2254" s="12"/>
      <c r="BI2254" s="12"/>
      <c r="BJ2254" s="13"/>
      <c r="BK2254" s="13"/>
      <c r="BL2254" s="13"/>
      <c r="BM2254" s="13"/>
      <c r="BN2254" s="13"/>
      <c r="BO2254" s="13"/>
      <c r="BP2254" s="13"/>
      <c r="BQ2254" s="13"/>
      <c r="BR2254" s="12"/>
      <c r="BS2254" s="12"/>
    </row>
    <row r="2255" spans="2:71" s="11" customFormat="1" x14ac:dyDescent="0.25">
      <c r="B2255" s="12"/>
      <c r="D2255" s="12"/>
      <c r="E2255" s="14"/>
      <c r="L2255" s="12"/>
      <c r="M2255" s="12"/>
      <c r="R2255" s="12"/>
      <c r="S2255" s="12"/>
      <c r="T2255" s="12"/>
      <c r="U2255" s="12"/>
      <c r="BI2255" s="12"/>
      <c r="BJ2255" s="13"/>
      <c r="BK2255" s="13"/>
      <c r="BL2255" s="13"/>
      <c r="BM2255" s="13"/>
      <c r="BN2255" s="13"/>
      <c r="BO2255" s="13"/>
      <c r="BP2255" s="13"/>
      <c r="BQ2255" s="13"/>
      <c r="BR2255" s="12"/>
      <c r="BS2255" s="12"/>
    </row>
    <row r="2256" spans="2:71" s="11" customFormat="1" x14ac:dyDescent="0.25">
      <c r="B2256" s="12"/>
      <c r="D2256" s="12"/>
      <c r="E2256" s="14"/>
      <c r="L2256" s="12"/>
      <c r="M2256" s="12"/>
      <c r="R2256" s="12"/>
      <c r="S2256" s="12"/>
      <c r="T2256" s="12"/>
      <c r="U2256" s="12"/>
      <c r="BI2256" s="12"/>
      <c r="BJ2256" s="13"/>
      <c r="BK2256" s="13"/>
      <c r="BL2256" s="13"/>
      <c r="BM2256" s="13"/>
      <c r="BN2256" s="13"/>
      <c r="BO2256" s="13"/>
      <c r="BP2256" s="13"/>
      <c r="BQ2256" s="13"/>
      <c r="BR2256" s="12"/>
      <c r="BS2256" s="12"/>
    </row>
    <row r="2257" spans="2:71" s="11" customFormat="1" x14ac:dyDescent="0.25">
      <c r="B2257" s="12"/>
      <c r="D2257" s="12"/>
      <c r="E2257" s="14"/>
      <c r="L2257" s="12"/>
      <c r="M2257" s="12"/>
      <c r="R2257" s="12"/>
      <c r="S2257" s="12"/>
      <c r="T2257" s="12"/>
      <c r="U2257" s="12"/>
      <c r="BI2257" s="12"/>
      <c r="BJ2257" s="13"/>
      <c r="BK2257" s="13"/>
      <c r="BL2257" s="13"/>
      <c r="BM2257" s="13"/>
      <c r="BN2257" s="13"/>
      <c r="BO2257" s="13"/>
      <c r="BP2257" s="13"/>
      <c r="BQ2257" s="13"/>
      <c r="BR2257" s="12"/>
      <c r="BS2257" s="12"/>
    </row>
    <row r="2258" spans="2:71" s="11" customFormat="1" x14ac:dyDescent="0.25">
      <c r="B2258" s="12"/>
      <c r="D2258" s="12"/>
      <c r="E2258" s="14"/>
      <c r="L2258" s="12"/>
      <c r="M2258" s="12"/>
      <c r="R2258" s="12"/>
      <c r="S2258" s="12"/>
      <c r="T2258" s="12"/>
      <c r="U2258" s="12"/>
      <c r="BI2258" s="12"/>
      <c r="BJ2258" s="13"/>
      <c r="BK2258" s="13"/>
      <c r="BL2258" s="13"/>
      <c r="BM2258" s="13"/>
      <c r="BN2258" s="13"/>
      <c r="BO2258" s="13"/>
      <c r="BP2258" s="13"/>
      <c r="BQ2258" s="13"/>
      <c r="BR2258" s="12"/>
      <c r="BS2258" s="12"/>
    </row>
    <row r="2259" spans="2:71" s="11" customFormat="1" x14ac:dyDescent="0.25">
      <c r="B2259" s="12"/>
      <c r="D2259" s="12"/>
      <c r="E2259" s="14"/>
      <c r="L2259" s="12"/>
      <c r="M2259" s="12"/>
      <c r="R2259" s="12"/>
      <c r="S2259" s="12"/>
      <c r="T2259" s="12"/>
      <c r="U2259" s="12"/>
      <c r="BI2259" s="12"/>
      <c r="BJ2259" s="13"/>
      <c r="BK2259" s="13"/>
      <c r="BL2259" s="13"/>
      <c r="BM2259" s="13"/>
      <c r="BN2259" s="13"/>
      <c r="BO2259" s="13"/>
      <c r="BP2259" s="13"/>
      <c r="BQ2259" s="13"/>
      <c r="BR2259" s="12"/>
      <c r="BS2259" s="12"/>
    </row>
    <row r="2260" spans="2:71" s="11" customFormat="1" x14ac:dyDescent="0.25">
      <c r="B2260" s="12"/>
      <c r="D2260" s="12"/>
      <c r="E2260" s="14"/>
      <c r="L2260" s="12"/>
      <c r="M2260" s="12"/>
      <c r="R2260" s="12"/>
      <c r="S2260" s="12"/>
      <c r="T2260" s="12"/>
      <c r="U2260" s="12"/>
      <c r="BI2260" s="12"/>
      <c r="BJ2260" s="13"/>
      <c r="BK2260" s="13"/>
      <c r="BL2260" s="13"/>
      <c r="BM2260" s="13"/>
      <c r="BN2260" s="13"/>
      <c r="BO2260" s="13"/>
      <c r="BP2260" s="13"/>
      <c r="BQ2260" s="13"/>
      <c r="BR2260" s="12"/>
      <c r="BS2260" s="12"/>
    </row>
    <row r="2261" spans="2:71" s="11" customFormat="1" x14ac:dyDescent="0.25">
      <c r="B2261" s="12"/>
      <c r="D2261" s="12"/>
      <c r="E2261" s="14"/>
      <c r="L2261" s="12"/>
      <c r="M2261" s="12"/>
      <c r="R2261" s="12"/>
      <c r="S2261" s="12"/>
      <c r="T2261" s="12"/>
      <c r="U2261" s="12"/>
      <c r="BI2261" s="12"/>
      <c r="BJ2261" s="13"/>
      <c r="BK2261" s="13"/>
      <c r="BL2261" s="13"/>
      <c r="BM2261" s="13"/>
      <c r="BN2261" s="13"/>
      <c r="BO2261" s="13"/>
      <c r="BP2261" s="13"/>
      <c r="BQ2261" s="13"/>
      <c r="BR2261" s="12"/>
      <c r="BS2261" s="12"/>
    </row>
    <row r="2262" spans="2:71" s="11" customFormat="1" x14ac:dyDescent="0.25">
      <c r="B2262" s="12"/>
      <c r="D2262" s="12"/>
      <c r="E2262" s="14"/>
      <c r="L2262" s="12"/>
      <c r="M2262" s="12"/>
      <c r="R2262" s="12"/>
      <c r="S2262" s="12"/>
      <c r="T2262" s="12"/>
      <c r="U2262" s="12"/>
      <c r="BI2262" s="12"/>
      <c r="BJ2262" s="13"/>
      <c r="BK2262" s="13"/>
      <c r="BL2262" s="13"/>
      <c r="BM2262" s="13"/>
      <c r="BN2262" s="13"/>
      <c r="BO2262" s="13"/>
      <c r="BP2262" s="13"/>
      <c r="BQ2262" s="13"/>
      <c r="BR2262" s="12"/>
      <c r="BS2262" s="12"/>
    </row>
    <row r="2263" spans="2:71" s="11" customFormat="1" x14ac:dyDescent="0.25">
      <c r="B2263" s="12"/>
      <c r="D2263" s="12"/>
      <c r="E2263" s="14"/>
      <c r="L2263" s="12"/>
      <c r="M2263" s="12"/>
      <c r="R2263" s="12"/>
      <c r="S2263" s="12"/>
      <c r="T2263" s="12"/>
      <c r="U2263" s="12"/>
      <c r="BI2263" s="12"/>
      <c r="BJ2263" s="13"/>
      <c r="BK2263" s="13"/>
      <c r="BL2263" s="13"/>
      <c r="BM2263" s="13"/>
      <c r="BN2263" s="13"/>
      <c r="BO2263" s="13"/>
      <c r="BP2263" s="13"/>
      <c r="BQ2263" s="13"/>
      <c r="BR2263" s="12"/>
      <c r="BS2263" s="12"/>
    </row>
    <row r="2264" spans="2:71" s="11" customFormat="1" x14ac:dyDescent="0.25">
      <c r="B2264" s="12"/>
      <c r="D2264" s="12"/>
      <c r="E2264" s="14"/>
      <c r="L2264" s="12"/>
      <c r="M2264" s="12"/>
      <c r="R2264" s="12"/>
      <c r="S2264" s="12"/>
      <c r="T2264" s="12"/>
      <c r="U2264" s="12"/>
      <c r="BI2264" s="12"/>
      <c r="BJ2264" s="13"/>
      <c r="BK2264" s="13"/>
      <c r="BL2264" s="13"/>
      <c r="BM2264" s="13"/>
      <c r="BN2264" s="13"/>
      <c r="BO2264" s="13"/>
      <c r="BP2264" s="13"/>
      <c r="BQ2264" s="13"/>
      <c r="BR2264" s="12"/>
      <c r="BS2264" s="12"/>
    </row>
    <row r="2265" spans="2:71" s="11" customFormat="1" x14ac:dyDescent="0.25">
      <c r="B2265" s="12"/>
      <c r="D2265" s="12"/>
      <c r="E2265" s="14"/>
      <c r="L2265" s="12"/>
      <c r="M2265" s="12"/>
      <c r="R2265" s="12"/>
      <c r="S2265" s="12"/>
      <c r="T2265" s="12"/>
      <c r="U2265" s="12"/>
      <c r="BI2265" s="12"/>
      <c r="BJ2265" s="13"/>
      <c r="BK2265" s="13"/>
      <c r="BL2265" s="13"/>
      <c r="BM2265" s="13"/>
      <c r="BN2265" s="13"/>
      <c r="BO2265" s="13"/>
      <c r="BP2265" s="13"/>
      <c r="BQ2265" s="13"/>
      <c r="BR2265" s="12"/>
      <c r="BS2265" s="12"/>
    </row>
    <row r="2266" spans="2:71" s="11" customFormat="1" x14ac:dyDescent="0.25">
      <c r="B2266" s="12"/>
      <c r="D2266" s="12"/>
      <c r="E2266" s="14"/>
      <c r="L2266" s="12"/>
      <c r="M2266" s="12"/>
      <c r="R2266" s="12"/>
      <c r="S2266" s="12"/>
      <c r="T2266" s="12"/>
      <c r="U2266" s="12"/>
      <c r="BI2266" s="12"/>
      <c r="BJ2266" s="13"/>
      <c r="BK2266" s="13"/>
      <c r="BL2266" s="13"/>
      <c r="BM2266" s="13"/>
      <c r="BN2266" s="13"/>
      <c r="BO2266" s="13"/>
      <c r="BP2266" s="13"/>
      <c r="BQ2266" s="13"/>
      <c r="BR2266" s="12"/>
      <c r="BS2266" s="12"/>
    </row>
    <row r="2267" spans="2:71" s="11" customFormat="1" x14ac:dyDescent="0.25">
      <c r="B2267" s="12"/>
      <c r="D2267" s="12"/>
      <c r="E2267" s="14"/>
      <c r="L2267" s="12"/>
      <c r="M2267" s="12"/>
      <c r="R2267" s="12"/>
      <c r="S2267" s="12"/>
      <c r="T2267" s="12"/>
      <c r="U2267" s="12"/>
      <c r="BI2267" s="12"/>
      <c r="BJ2267" s="13"/>
      <c r="BK2267" s="13"/>
      <c r="BL2267" s="13"/>
      <c r="BM2267" s="13"/>
      <c r="BN2267" s="13"/>
      <c r="BO2267" s="13"/>
      <c r="BP2267" s="13"/>
      <c r="BQ2267" s="13"/>
      <c r="BR2267" s="12"/>
      <c r="BS2267" s="12"/>
    </row>
    <row r="2268" spans="2:71" s="11" customFormat="1" x14ac:dyDescent="0.25">
      <c r="B2268" s="12"/>
      <c r="D2268" s="12"/>
      <c r="E2268" s="14"/>
      <c r="L2268" s="12"/>
      <c r="M2268" s="12"/>
      <c r="R2268" s="12"/>
      <c r="S2268" s="12"/>
      <c r="T2268" s="12"/>
      <c r="U2268" s="12"/>
      <c r="BI2268" s="12"/>
      <c r="BJ2268" s="13"/>
      <c r="BK2268" s="13"/>
      <c r="BL2268" s="13"/>
      <c r="BM2268" s="13"/>
      <c r="BN2268" s="13"/>
      <c r="BO2268" s="13"/>
      <c r="BP2268" s="13"/>
      <c r="BQ2268" s="13"/>
      <c r="BR2268" s="12"/>
      <c r="BS2268" s="12"/>
    </row>
    <row r="2269" spans="2:71" s="11" customFormat="1" x14ac:dyDescent="0.25">
      <c r="B2269" s="12"/>
      <c r="D2269" s="12"/>
      <c r="E2269" s="14"/>
      <c r="L2269" s="12"/>
      <c r="M2269" s="12"/>
      <c r="R2269" s="12"/>
      <c r="S2269" s="12"/>
      <c r="T2269" s="12"/>
      <c r="U2269" s="12"/>
      <c r="BI2269" s="12"/>
      <c r="BJ2269" s="13"/>
      <c r="BK2269" s="13"/>
      <c r="BL2269" s="13"/>
      <c r="BM2269" s="13"/>
      <c r="BN2269" s="13"/>
      <c r="BO2269" s="13"/>
      <c r="BP2269" s="13"/>
      <c r="BQ2269" s="13"/>
      <c r="BR2269" s="12"/>
      <c r="BS2269" s="12"/>
    </row>
    <row r="2270" spans="2:71" s="11" customFormat="1" x14ac:dyDescent="0.25">
      <c r="B2270" s="12"/>
      <c r="D2270" s="12"/>
      <c r="E2270" s="14"/>
      <c r="L2270" s="12"/>
      <c r="M2270" s="12"/>
      <c r="R2270" s="12"/>
      <c r="S2270" s="12"/>
      <c r="T2270" s="12"/>
      <c r="U2270" s="12"/>
      <c r="BI2270" s="12"/>
      <c r="BJ2270" s="13"/>
      <c r="BK2270" s="13"/>
      <c r="BL2270" s="13"/>
      <c r="BM2270" s="13"/>
      <c r="BN2270" s="13"/>
      <c r="BO2270" s="13"/>
      <c r="BP2270" s="13"/>
      <c r="BQ2270" s="13"/>
      <c r="BR2270" s="12"/>
      <c r="BS2270" s="12"/>
    </row>
    <row r="2271" spans="2:71" s="11" customFormat="1" x14ac:dyDescent="0.25">
      <c r="B2271" s="12"/>
      <c r="D2271" s="12"/>
      <c r="E2271" s="14"/>
      <c r="L2271" s="12"/>
      <c r="M2271" s="12"/>
      <c r="R2271" s="12"/>
      <c r="S2271" s="12"/>
      <c r="T2271" s="12"/>
      <c r="U2271" s="12"/>
      <c r="BI2271" s="12"/>
      <c r="BJ2271" s="13"/>
      <c r="BK2271" s="13"/>
      <c r="BL2271" s="13"/>
      <c r="BM2271" s="13"/>
      <c r="BN2271" s="13"/>
      <c r="BO2271" s="13"/>
      <c r="BP2271" s="13"/>
      <c r="BQ2271" s="13"/>
      <c r="BR2271" s="12"/>
      <c r="BS2271" s="12"/>
    </row>
    <row r="2272" spans="2:71" s="11" customFormat="1" x14ac:dyDescent="0.25">
      <c r="B2272" s="12"/>
      <c r="D2272" s="12"/>
      <c r="E2272" s="14"/>
      <c r="L2272" s="12"/>
      <c r="M2272" s="12"/>
      <c r="R2272" s="12"/>
      <c r="S2272" s="12"/>
      <c r="T2272" s="12"/>
      <c r="U2272" s="12"/>
      <c r="BI2272" s="12"/>
      <c r="BJ2272" s="13"/>
      <c r="BK2272" s="13"/>
      <c r="BL2272" s="13"/>
      <c r="BM2272" s="13"/>
      <c r="BN2272" s="13"/>
      <c r="BO2272" s="13"/>
      <c r="BP2272" s="13"/>
      <c r="BQ2272" s="13"/>
      <c r="BR2272" s="12"/>
      <c r="BS2272" s="12"/>
    </row>
    <row r="2273" spans="2:71" s="11" customFormat="1" x14ac:dyDescent="0.25">
      <c r="B2273" s="12"/>
      <c r="D2273" s="12"/>
      <c r="E2273" s="14"/>
      <c r="L2273" s="12"/>
      <c r="M2273" s="12"/>
      <c r="R2273" s="12"/>
      <c r="S2273" s="12"/>
      <c r="T2273" s="12"/>
      <c r="U2273" s="12"/>
      <c r="BI2273" s="12"/>
      <c r="BJ2273" s="13"/>
      <c r="BK2273" s="13"/>
      <c r="BL2273" s="13"/>
      <c r="BM2273" s="13"/>
      <c r="BN2273" s="13"/>
      <c r="BO2273" s="13"/>
      <c r="BP2273" s="13"/>
      <c r="BQ2273" s="13"/>
      <c r="BR2273" s="12"/>
      <c r="BS2273" s="12"/>
    </row>
    <row r="2274" spans="2:71" s="11" customFormat="1" x14ac:dyDescent="0.25">
      <c r="B2274" s="12"/>
      <c r="D2274" s="12"/>
      <c r="E2274" s="14"/>
      <c r="L2274" s="12"/>
      <c r="M2274" s="12"/>
      <c r="R2274" s="12"/>
      <c r="S2274" s="12"/>
      <c r="T2274" s="12"/>
      <c r="U2274" s="12"/>
      <c r="BI2274" s="12"/>
      <c r="BJ2274" s="13"/>
      <c r="BK2274" s="13"/>
      <c r="BL2274" s="13"/>
      <c r="BM2274" s="13"/>
      <c r="BN2274" s="13"/>
      <c r="BO2274" s="13"/>
      <c r="BP2274" s="13"/>
      <c r="BQ2274" s="13"/>
      <c r="BR2274" s="12"/>
      <c r="BS2274" s="12"/>
    </row>
    <row r="2275" spans="2:71" s="11" customFormat="1" x14ac:dyDescent="0.25">
      <c r="B2275" s="12"/>
      <c r="D2275" s="12"/>
      <c r="E2275" s="14"/>
      <c r="L2275" s="12"/>
      <c r="M2275" s="12"/>
      <c r="R2275" s="12"/>
      <c r="S2275" s="12"/>
      <c r="T2275" s="12"/>
      <c r="U2275" s="12"/>
      <c r="BI2275" s="12"/>
      <c r="BJ2275" s="13"/>
      <c r="BK2275" s="13"/>
      <c r="BL2275" s="13"/>
      <c r="BM2275" s="13"/>
      <c r="BN2275" s="13"/>
      <c r="BO2275" s="13"/>
      <c r="BP2275" s="13"/>
      <c r="BQ2275" s="13"/>
      <c r="BR2275" s="12"/>
      <c r="BS2275" s="12"/>
    </row>
    <row r="2276" spans="2:71" s="11" customFormat="1" x14ac:dyDescent="0.25">
      <c r="B2276" s="12"/>
      <c r="D2276" s="12"/>
      <c r="E2276" s="14"/>
      <c r="L2276" s="12"/>
      <c r="M2276" s="12"/>
      <c r="R2276" s="12"/>
      <c r="S2276" s="12"/>
      <c r="T2276" s="12"/>
      <c r="U2276" s="12"/>
      <c r="BI2276" s="12"/>
      <c r="BJ2276" s="13"/>
      <c r="BK2276" s="13"/>
      <c r="BL2276" s="13"/>
      <c r="BM2276" s="13"/>
      <c r="BN2276" s="13"/>
      <c r="BO2276" s="13"/>
      <c r="BP2276" s="13"/>
      <c r="BQ2276" s="13"/>
      <c r="BR2276" s="12"/>
      <c r="BS2276" s="12"/>
    </row>
    <row r="2277" spans="2:71" s="11" customFormat="1" x14ac:dyDescent="0.25">
      <c r="B2277" s="12"/>
      <c r="D2277" s="12"/>
      <c r="E2277" s="14"/>
      <c r="L2277" s="12"/>
      <c r="M2277" s="12"/>
      <c r="R2277" s="12"/>
      <c r="S2277" s="12"/>
      <c r="T2277" s="12"/>
      <c r="U2277" s="12"/>
      <c r="BI2277" s="12"/>
      <c r="BJ2277" s="13"/>
      <c r="BK2277" s="13"/>
      <c r="BL2277" s="13"/>
      <c r="BM2277" s="13"/>
      <c r="BN2277" s="13"/>
      <c r="BO2277" s="13"/>
      <c r="BP2277" s="13"/>
      <c r="BQ2277" s="13"/>
      <c r="BR2277" s="12"/>
      <c r="BS2277" s="12"/>
    </row>
    <row r="2278" spans="2:71" s="11" customFormat="1" x14ac:dyDescent="0.25">
      <c r="B2278" s="12"/>
      <c r="D2278" s="12"/>
      <c r="E2278" s="14"/>
      <c r="L2278" s="12"/>
      <c r="M2278" s="12"/>
      <c r="R2278" s="12"/>
      <c r="S2278" s="12"/>
      <c r="T2278" s="12"/>
      <c r="U2278" s="12"/>
      <c r="BI2278" s="12"/>
      <c r="BJ2278" s="13"/>
      <c r="BK2278" s="13"/>
      <c r="BL2278" s="13"/>
      <c r="BM2278" s="13"/>
      <c r="BN2278" s="13"/>
      <c r="BO2278" s="13"/>
      <c r="BP2278" s="13"/>
      <c r="BQ2278" s="13"/>
      <c r="BR2278" s="12"/>
      <c r="BS2278" s="12"/>
    </row>
    <row r="2279" spans="2:71" s="11" customFormat="1" x14ac:dyDescent="0.25">
      <c r="B2279" s="12"/>
      <c r="D2279" s="12"/>
      <c r="E2279" s="14"/>
      <c r="L2279" s="12"/>
      <c r="M2279" s="12"/>
      <c r="R2279" s="12"/>
      <c r="S2279" s="12"/>
      <c r="T2279" s="12"/>
      <c r="U2279" s="12"/>
      <c r="BI2279" s="12"/>
      <c r="BJ2279" s="13"/>
      <c r="BK2279" s="13"/>
      <c r="BL2279" s="13"/>
      <c r="BM2279" s="13"/>
      <c r="BN2279" s="13"/>
      <c r="BO2279" s="13"/>
      <c r="BP2279" s="13"/>
      <c r="BQ2279" s="13"/>
      <c r="BR2279" s="12"/>
      <c r="BS2279" s="12"/>
    </row>
    <row r="2280" spans="2:71" s="11" customFormat="1" x14ac:dyDescent="0.25">
      <c r="B2280" s="12"/>
      <c r="D2280" s="12"/>
      <c r="E2280" s="14"/>
      <c r="L2280" s="12"/>
      <c r="M2280" s="12"/>
      <c r="R2280" s="12"/>
      <c r="S2280" s="12"/>
      <c r="T2280" s="12"/>
      <c r="U2280" s="12"/>
      <c r="BI2280" s="12"/>
      <c r="BJ2280" s="13"/>
      <c r="BK2280" s="13"/>
      <c r="BL2280" s="13"/>
      <c r="BM2280" s="13"/>
      <c r="BN2280" s="13"/>
      <c r="BO2280" s="13"/>
      <c r="BP2280" s="13"/>
      <c r="BQ2280" s="13"/>
      <c r="BR2280" s="12"/>
      <c r="BS2280" s="12"/>
    </row>
    <row r="2281" spans="2:71" s="11" customFormat="1" x14ac:dyDescent="0.25">
      <c r="B2281" s="12"/>
      <c r="D2281" s="12"/>
      <c r="E2281" s="14"/>
      <c r="L2281" s="12"/>
      <c r="M2281" s="12"/>
      <c r="R2281" s="12"/>
      <c r="S2281" s="12"/>
      <c r="T2281" s="12"/>
      <c r="U2281" s="12"/>
      <c r="BI2281" s="12"/>
      <c r="BJ2281" s="13"/>
      <c r="BK2281" s="13"/>
      <c r="BL2281" s="13"/>
      <c r="BM2281" s="13"/>
      <c r="BN2281" s="13"/>
      <c r="BO2281" s="13"/>
      <c r="BP2281" s="13"/>
      <c r="BQ2281" s="13"/>
      <c r="BR2281" s="12"/>
      <c r="BS2281" s="12"/>
    </row>
    <row r="2282" spans="2:71" s="11" customFormat="1" x14ac:dyDescent="0.25">
      <c r="B2282" s="12"/>
      <c r="D2282" s="12"/>
      <c r="E2282" s="14"/>
      <c r="L2282" s="12"/>
      <c r="M2282" s="12"/>
      <c r="R2282" s="12"/>
      <c r="S2282" s="12"/>
      <c r="T2282" s="12"/>
      <c r="U2282" s="12"/>
      <c r="BI2282" s="12"/>
      <c r="BJ2282" s="13"/>
      <c r="BK2282" s="13"/>
      <c r="BL2282" s="13"/>
      <c r="BM2282" s="13"/>
      <c r="BN2282" s="13"/>
      <c r="BO2282" s="13"/>
      <c r="BP2282" s="13"/>
      <c r="BQ2282" s="13"/>
      <c r="BR2282" s="12"/>
      <c r="BS2282" s="12"/>
    </row>
    <row r="2283" spans="2:71" s="11" customFormat="1" x14ac:dyDescent="0.25">
      <c r="B2283" s="12"/>
      <c r="D2283" s="12"/>
      <c r="E2283" s="14"/>
      <c r="L2283" s="12"/>
      <c r="M2283" s="12"/>
      <c r="R2283" s="12"/>
      <c r="S2283" s="12"/>
      <c r="T2283" s="12"/>
      <c r="U2283" s="12"/>
      <c r="BI2283" s="12"/>
      <c r="BJ2283" s="13"/>
      <c r="BK2283" s="13"/>
      <c r="BL2283" s="13"/>
      <c r="BM2283" s="13"/>
      <c r="BN2283" s="13"/>
      <c r="BO2283" s="13"/>
      <c r="BP2283" s="13"/>
      <c r="BQ2283" s="13"/>
      <c r="BR2283" s="12"/>
      <c r="BS2283" s="12"/>
    </row>
    <row r="2284" spans="2:71" s="11" customFormat="1" x14ac:dyDescent="0.25">
      <c r="B2284" s="12"/>
      <c r="D2284" s="12"/>
      <c r="E2284" s="14"/>
      <c r="L2284" s="12"/>
      <c r="M2284" s="12"/>
      <c r="R2284" s="12"/>
      <c r="S2284" s="12"/>
      <c r="T2284" s="12"/>
      <c r="U2284" s="12"/>
      <c r="BI2284" s="12"/>
      <c r="BJ2284" s="13"/>
      <c r="BK2284" s="13"/>
      <c r="BL2284" s="13"/>
      <c r="BM2284" s="13"/>
      <c r="BN2284" s="13"/>
      <c r="BO2284" s="13"/>
      <c r="BP2284" s="13"/>
      <c r="BQ2284" s="13"/>
      <c r="BR2284" s="12"/>
      <c r="BS2284" s="12"/>
    </row>
    <row r="2285" spans="2:71" s="11" customFormat="1" x14ac:dyDescent="0.25">
      <c r="B2285" s="12"/>
      <c r="D2285" s="12"/>
      <c r="E2285" s="14"/>
      <c r="L2285" s="12"/>
      <c r="M2285" s="12"/>
      <c r="R2285" s="12"/>
      <c r="S2285" s="12"/>
      <c r="T2285" s="12"/>
      <c r="U2285" s="12"/>
      <c r="BI2285" s="12"/>
      <c r="BJ2285" s="13"/>
      <c r="BK2285" s="13"/>
      <c r="BL2285" s="13"/>
      <c r="BM2285" s="13"/>
      <c r="BN2285" s="13"/>
      <c r="BO2285" s="13"/>
      <c r="BP2285" s="13"/>
      <c r="BQ2285" s="13"/>
      <c r="BR2285" s="12"/>
      <c r="BS2285" s="12"/>
    </row>
    <row r="2286" spans="2:71" s="11" customFormat="1" x14ac:dyDescent="0.25">
      <c r="B2286" s="12"/>
      <c r="D2286" s="12"/>
      <c r="E2286" s="14"/>
      <c r="L2286" s="12"/>
      <c r="M2286" s="12"/>
      <c r="R2286" s="12"/>
      <c r="S2286" s="12"/>
      <c r="T2286" s="12"/>
      <c r="U2286" s="12"/>
      <c r="BI2286" s="12"/>
      <c r="BJ2286" s="13"/>
      <c r="BK2286" s="13"/>
      <c r="BL2286" s="13"/>
      <c r="BM2286" s="13"/>
      <c r="BN2286" s="13"/>
      <c r="BO2286" s="13"/>
      <c r="BP2286" s="13"/>
      <c r="BQ2286" s="13"/>
      <c r="BR2286" s="12"/>
      <c r="BS2286" s="12"/>
    </row>
    <row r="2287" spans="2:71" s="11" customFormat="1" x14ac:dyDescent="0.25">
      <c r="B2287" s="12"/>
      <c r="D2287" s="12"/>
      <c r="E2287" s="14"/>
      <c r="L2287" s="12"/>
      <c r="M2287" s="12"/>
      <c r="R2287" s="12"/>
      <c r="S2287" s="12"/>
      <c r="T2287" s="12"/>
      <c r="U2287" s="12"/>
      <c r="BI2287" s="12"/>
      <c r="BJ2287" s="13"/>
      <c r="BK2287" s="13"/>
      <c r="BL2287" s="13"/>
      <c r="BM2287" s="13"/>
      <c r="BN2287" s="13"/>
      <c r="BO2287" s="13"/>
      <c r="BP2287" s="13"/>
      <c r="BQ2287" s="13"/>
      <c r="BR2287" s="12"/>
      <c r="BS2287" s="12"/>
    </row>
    <row r="2288" spans="2:71" s="11" customFormat="1" x14ac:dyDescent="0.25">
      <c r="B2288" s="12"/>
      <c r="D2288" s="12"/>
      <c r="E2288" s="14"/>
      <c r="L2288" s="12"/>
      <c r="M2288" s="12"/>
      <c r="R2288" s="12"/>
      <c r="S2288" s="12"/>
      <c r="T2288" s="12"/>
      <c r="U2288" s="12"/>
      <c r="BI2288" s="12"/>
      <c r="BJ2288" s="13"/>
      <c r="BK2288" s="13"/>
      <c r="BL2288" s="13"/>
      <c r="BM2288" s="13"/>
      <c r="BN2288" s="13"/>
      <c r="BO2288" s="13"/>
      <c r="BP2288" s="13"/>
      <c r="BQ2288" s="13"/>
      <c r="BR2288" s="12"/>
      <c r="BS2288" s="12"/>
    </row>
    <row r="2289" spans="2:71" s="11" customFormat="1" x14ac:dyDescent="0.25">
      <c r="B2289" s="12"/>
      <c r="D2289" s="12"/>
      <c r="E2289" s="14"/>
      <c r="L2289" s="12"/>
      <c r="M2289" s="12"/>
      <c r="R2289" s="12"/>
      <c r="S2289" s="12"/>
      <c r="T2289" s="12"/>
      <c r="U2289" s="12"/>
      <c r="BI2289" s="12"/>
      <c r="BJ2289" s="13"/>
      <c r="BK2289" s="13"/>
      <c r="BL2289" s="13"/>
      <c r="BM2289" s="13"/>
      <c r="BN2289" s="13"/>
      <c r="BO2289" s="13"/>
      <c r="BP2289" s="13"/>
      <c r="BQ2289" s="13"/>
      <c r="BR2289" s="12"/>
      <c r="BS2289" s="12"/>
    </row>
    <row r="2290" spans="2:71" s="11" customFormat="1" x14ac:dyDescent="0.25">
      <c r="B2290" s="12"/>
      <c r="D2290" s="12"/>
      <c r="E2290" s="14"/>
      <c r="L2290" s="12"/>
      <c r="M2290" s="12"/>
      <c r="R2290" s="12"/>
      <c r="S2290" s="12"/>
      <c r="T2290" s="12"/>
      <c r="U2290" s="12"/>
      <c r="BI2290" s="12"/>
      <c r="BJ2290" s="13"/>
      <c r="BK2290" s="13"/>
      <c r="BL2290" s="13"/>
      <c r="BM2290" s="13"/>
      <c r="BN2290" s="13"/>
      <c r="BO2290" s="13"/>
      <c r="BP2290" s="13"/>
      <c r="BQ2290" s="13"/>
      <c r="BR2290" s="12"/>
      <c r="BS2290" s="12"/>
    </row>
    <row r="2291" spans="2:71" s="11" customFormat="1" x14ac:dyDescent="0.25">
      <c r="B2291" s="12"/>
      <c r="D2291" s="12"/>
      <c r="E2291" s="14"/>
      <c r="L2291" s="12"/>
      <c r="M2291" s="12"/>
      <c r="R2291" s="12"/>
      <c r="S2291" s="12"/>
      <c r="T2291" s="12"/>
      <c r="U2291" s="12"/>
      <c r="BI2291" s="12"/>
      <c r="BJ2291" s="13"/>
      <c r="BK2291" s="13"/>
      <c r="BL2291" s="13"/>
      <c r="BM2291" s="13"/>
      <c r="BN2291" s="13"/>
      <c r="BO2291" s="13"/>
      <c r="BP2291" s="13"/>
      <c r="BQ2291" s="13"/>
      <c r="BR2291" s="12"/>
      <c r="BS2291" s="12"/>
    </row>
    <row r="2292" spans="2:71" s="11" customFormat="1" x14ac:dyDescent="0.25">
      <c r="B2292" s="12"/>
      <c r="D2292" s="12"/>
      <c r="E2292" s="14"/>
      <c r="L2292" s="12"/>
      <c r="M2292" s="12"/>
      <c r="R2292" s="12"/>
      <c r="S2292" s="12"/>
      <c r="T2292" s="12"/>
      <c r="U2292" s="12"/>
      <c r="BI2292" s="12"/>
      <c r="BJ2292" s="13"/>
      <c r="BK2292" s="13"/>
      <c r="BL2292" s="13"/>
      <c r="BM2292" s="13"/>
      <c r="BN2292" s="13"/>
      <c r="BO2292" s="13"/>
      <c r="BP2292" s="13"/>
      <c r="BQ2292" s="13"/>
      <c r="BR2292" s="12"/>
      <c r="BS2292" s="12"/>
    </row>
    <row r="2293" spans="2:71" s="11" customFormat="1" x14ac:dyDescent="0.25">
      <c r="B2293" s="12"/>
      <c r="D2293" s="12"/>
      <c r="E2293" s="14"/>
      <c r="L2293" s="12"/>
      <c r="M2293" s="12"/>
      <c r="R2293" s="12"/>
      <c r="S2293" s="12"/>
      <c r="T2293" s="12"/>
      <c r="U2293" s="12"/>
      <c r="BI2293" s="12"/>
      <c r="BJ2293" s="13"/>
      <c r="BK2293" s="13"/>
      <c r="BL2293" s="13"/>
      <c r="BM2293" s="13"/>
      <c r="BN2293" s="13"/>
      <c r="BO2293" s="13"/>
      <c r="BP2293" s="13"/>
      <c r="BQ2293" s="13"/>
      <c r="BR2293" s="12"/>
      <c r="BS2293" s="12"/>
    </row>
    <row r="2294" spans="2:71" s="11" customFormat="1" x14ac:dyDescent="0.25">
      <c r="B2294" s="12"/>
      <c r="D2294" s="12"/>
      <c r="E2294" s="14"/>
      <c r="L2294" s="12"/>
      <c r="M2294" s="12"/>
      <c r="R2294" s="12"/>
      <c r="S2294" s="12"/>
      <c r="T2294" s="12"/>
      <c r="U2294" s="12"/>
      <c r="BI2294" s="12"/>
      <c r="BJ2294" s="13"/>
      <c r="BK2294" s="13"/>
      <c r="BL2294" s="13"/>
      <c r="BM2294" s="13"/>
      <c r="BN2294" s="13"/>
      <c r="BO2294" s="13"/>
      <c r="BP2294" s="13"/>
      <c r="BQ2294" s="13"/>
      <c r="BR2294" s="12"/>
      <c r="BS2294" s="12"/>
    </row>
    <row r="2295" spans="2:71" s="11" customFormat="1" x14ac:dyDescent="0.25">
      <c r="B2295" s="12"/>
      <c r="D2295" s="12"/>
      <c r="E2295" s="14"/>
      <c r="L2295" s="12"/>
      <c r="M2295" s="12"/>
      <c r="R2295" s="12"/>
      <c r="S2295" s="12"/>
      <c r="T2295" s="12"/>
      <c r="U2295" s="12"/>
      <c r="BI2295" s="12"/>
      <c r="BJ2295" s="13"/>
      <c r="BK2295" s="13"/>
      <c r="BL2295" s="13"/>
      <c r="BM2295" s="13"/>
      <c r="BN2295" s="13"/>
      <c r="BO2295" s="13"/>
      <c r="BP2295" s="13"/>
      <c r="BQ2295" s="13"/>
      <c r="BR2295" s="12"/>
      <c r="BS2295" s="12"/>
    </row>
    <row r="2296" spans="2:71" s="11" customFormat="1" x14ac:dyDescent="0.25">
      <c r="B2296" s="12"/>
      <c r="D2296" s="12"/>
      <c r="E2296" s="14"/>
      <c r="L2296" s="12"/>
      <c r="M2296" s="12"/>
      <c r="R2296" s="12"/>
      <c r="S2296" s="12"/>
      <c r="T2296" s="12"/>
      <c r="U2296" s="12"/>
      <c r="BI2296" s="12"/>
      <c r="BJ2296" s="13"/>
      <c r="BK2296" s="13"/>
      <c r="BL2296" s="13"/>
      <c r="BM2296" s="13"/>
      <c r="BN2296" s="13"/>
      <c r="BO2296" s="13"/>
      <c r="BP2296" s="13"/>
      <c r="BQ2296" s="13"/>
      <c r="BR2296" s="12"/>
      <c r="BS2296" s="12"/>
    </row>
    <row r="2297" spans="2:71" s="11" customFormat="1" x14ac:dyDescent="0.25">
      <c r="B2297" s="12"/>
      <c r="D2297" s="12"/>
      <c r="E2297" s="14"/>
      <c r="L2297" s="12"/>
      <c r="M2297" s="12"/>
      <c r="R2297" s="12"/>
      <c r="S2297" s="12"/>
      <c r="T2297" s="12"/>
      <c r="U2297" s="12"/>
      <c r="BI2297" s="12"/>
      <c r="BJ2297" s="13"/>
      <c r="BK2297" s="13"/>
      <c r="BL2297" s="13"/>
      <c r="BM2297" s="13"/>
      <c r="BN2297" s="13"/>
      <c r="BO2297" s="13"/>
      <c r="BP2297" s="13"/>
      <c r="BQ2297" s="13"/>
      <c r="BR2297" s="12"/>
      <c r="BS2297" s="12"/>
    </row>
    <row r="2298" spans="2:71" s="11" customFormat="1" x14ac:dyDescent="0.25">
      <c r="B2298" s="12"/>
      <c r="D2298" s="12"/>
      <c r="E2298" s="14"/>
      <c r="L2298" s="12"/>
      <c r="M2298" s="12"/>
      <c r="R2298" s="12"/>
      <c r="S2298" s="12"/>
      <c r="T2298" s="12"/>
      <c r="U2298" s="12"/>
      <c r="BI2298" s="12"/>
      <c r="BJ2298" s="13"/>
      <c r="BK2298" s="13"/>
      <c r="BL2298" s="13"/>
      <c r="BM2298" s="13"/>
      <c r="BN2298" s="13"/>
      <c r="BO2298" s="13"/>
      <c r="BP2298" s="13"/>
      <c r="BQ2298" s="13"/>
      <c r="BR2298" s="12"/>
      <c r="BS2298" s="12"/>
    </row>
    <row r="2299" spans="2:71" s="11" customFormat="1" x14ac:dyDescent="0.25">
      <c r="B2299" s="12"/>
      <c r="D2299" s="12"/>
      <c r="E2299" s="14"/>
      <c r="L2299" s="12"/>
      <c r="M2299" s="12"/>
      <c r="R2299" s="12"/>
      <c r="S2299" s="12"/>
      <c r="T2299" s="12"/>
      <c r="U2299" s="12"/>
      <c r="BI2299" s="12"/>
      <c r="BJ2299" s="13"/>
      <c r="BK2299" s="13"/>
      <c r="BL2299" s="13"/>
      <c r="BM2299" s="13"/>
      <c r="BN2299" s="13"/>
      <c r="BO2299" s="13"/>
      <c r="BP2299" s="13"/>
      <c r="BQ2299" s="13"/>
      <c r="BR2299" s="12"/>
      <c r="BS2299" s="12"/>
    </row>
    <row r="2300" spans="2:71" s="11" customFormat="1" x14ac:dyDescent="0.25">
      <c r="B2300" s="12"/>
      <c r="D2300" s="12"/>
      <c r="E2300" s="14"/>
      <c r="L2300" s="12"/>
      <c r="M2300" s="12"/>
      <c r="R2300" s="12"/>
      <c r="S2300" s="12"/>
      <c r="T2300" s="12"/>
      <c r="U2300" s="12"/>
      <c r="BI2300" s="12"/>
      <c r="BJ2300" s="13"/>
      <c r="BK2300" s="13"/>
      <c r="BL2300" s="13"/>
      <c r="BM2300" s="13"/>
      <c r="BN2300" s="13"/>
      <c r="BO2300" s="13"/>
      <c r="BP2300" s="13"/>
      <c r="BQ2300" s="13"/>
      <c r="BR2300" s="12"/>
      <c r="BS2300" s="12"/>
    </row>
    <row r="2301" spans="2:71" s="11" customFormat="1" x14ac:dyDescent="0.25">
      <c r="B2301" s="12"/>
      <c r="D2301" s="12"/>
      <c r="E2301" s="14"/>
      <c r="L2301" s="12"/>
      <c r="M2301" s="12"/>
      <c r="R2301" s="12"/>
      <c r="S2301" s="12"/>
      <c r="T2301" s="12"/>
      <c r="U2301" s="12"/>
      <c r="BI2301" s="12"/>
      <c r="BJ2301" s="13"/>
      <c r="BK2301" s="13"/>
      <c r="BL2301" s="13"/>
      <c r="BM2301" s="13"/>
      <c r="BN2301" s="13"/>
      <c r="BO2301" s="13"/>
      <c r="BP2301" s="13"/>
      <c r="BQ2301" s="13"/>
      <c r="BR2301" s="12"/>
      <c r="BS2301" s="12"/>
    </row>
    <row r="2302" spans="2:71" s="11" customFormat="1" x14ac:dyDescent="0.25">
      <c r="B2302" s="12"/>
      <c r="D2302" s="12"/>
      <c r="E2302" s="14"/>
      <c r="L2302" s="12"/>
      <c r="M2302" s="12"/>
      <c r="R2302" s="12"/>
      <c r="S2302" s="12"/>
      <c r="T2302" s="12"/>
      <c r="U2302" s="12"/>
      <c r="BI2302" s="12"/>
      <c r="BJ2302" s="13"/>
      <c r="BK2302" s="13"/>
      <c r="BL2302" s="13"/>
      <c r="BM2302" s="13"/>
      <c r="BN2302" s="13"/>
      <c r="BO2302" s="13"/>
      <c r="BP2302" s="13"/>
      <c r="BQ2302" s="13"/>
      <c r="BR2302" s="12"/>
      <c r="BS2302" s="12"/>
    </row>
    <row r="2303" spans="2:71" s="11" customFormat="1" x14ac:dyDescent="0.25">
      <c r="B2303" s="12"/>
      <c r="D2303" s="12"/>
      <c r="E2303" s="14"/>
      <c r="L2303" s="12"/>
      <c r="M2303" s="12"/>
      <c r="R2303" s="12"/>
      <c r="S2303" s="12"/>
      <c r="T2303" s="12"/>
      <c r="U2303" s="12"/>
      <c r="BI2303" s="12"/>
      <c r="BJ2303" s="13"/>
      <c r="BK2303" s="13"/>
      <c r="BL2303" s="13"/>
      <c r="BM2303" s="13"/>
      <c r="BN2303" s="13"/>
      <c r="BO2303" s="13"/>
      <c r="BP2303" s="13"/>
      <c r="BQ2303" s="13"/>
      <c r="BR2303" s="12"/>
      <c r="BS2303" s="12"/>
    </row>
    <row r="2304" spans="2:71" s="11" customFormat="1" x14ac:dyDescent="0.25">
      <c r="B2304" s="12"/>
      <c r="D2304" s="12"/>
      <c r="E2304" s="14"/>
      <c r="L2304" s="12"/>
      <c r="M2304" s="12"/>
      <c r="R2304" s="12"/>
      <c r="S2304" s="12"/>
      <c r="T2304" s="12"/>
      <c r="U2304" s="12"/>
      <c r="BI2304" s="12"/>
      <c r="BJ2304" s="13"/>
      <c r="BK2304" s="13"/>
      <c r="BL2304" s="13"/>
      <c r="BM2304" s="13"/>
      <c r="BN2304" s="13"/>
      <c r="BO2304" s="13"/>
      <c r="BP2304" s="13"/>
      <c r="BQ2304" s="13"/>
      <c r="BR2304" s="12"/>
      <c r="BS2304" s="12"/>
    </row>
    <row r="2305" spans="2:71" s="11" customFormat="1" x14ac:dyDescent="0.25">
      <c r="B2305" s="12"/>
      <c r="D2305" s="12"/>
      <c r="E2305" s="14"/>
      <c r="L2305" s="12"/>
      <c r="M2305" s="12"/>
      <c r="R2305" s="12"/>
      <c r="S2305" s="12"/>
      <c r="T2305" s="12"/>
      <c r="U2305" s="12"/>
      <c r="BI2305" s="12"/>
      <c r="BJ2305" s="13"/>
      <c r="BK2305" s="13"/>
      <c r="BL2305" s="13"/>
      <c r="BM2305" s="13"/>
      <c r="BN2305" s="13"/>
      <c r="BO2305" s="13"/>
      <c r="BP2305" s="13"/>
      <c r="BQ2305" s="13"/>
      <c r="BR2305" s="12"/>
      <c r="BS2305" s="12"/>
    </row>
    <row r="2306" spans="2:71" s="11" customFormat="1" x14ac:dyDescent="0.25">
      <c r="B2306" s="12"/>
      <c r="D2306" s="12"/>
      <c r="E2306" s="14"/>
      <c r="L2306" s="12"/>
      <c r="M2306" s="12"/>
      <c r="R2306" s="12"/>
      <c r="S2306" s="12"/>
      <c r="T2306" s="12"/>
      <c r="U2306" s="12"/>
      <c r="BI2306" s="12"/>
      <c r="BJ2306" s="13"/>
      <c r="BK2306" s="13"/>
      <c r="BL2306" s="13"/>
      <c r="BM2306" s="13"/>
      <c r="BN2306" s="13"/>
      <c r="BO2306" s="13"/>
      <c r="BP2306" s="13"/>
      <c r="BQ2306" s="13"/>
      <c r="BR2306" s="12"/>
      <c r="BS2306" s="12"/>
    </row>
    <row r="2307" spans="2:71" s="11" customFormat="1" x14ac:dyDescent="0.25">
      <c r="B2307" s="12"/>
      <c r="D2307" s="12"/>
      <c r="E2307" s="14"/>
      <c r="L2307" s="12"/>
      <c r="M2307" s="12"/>
      <c r="R2307" s="12"/>
      <c r="S2307" s="12"/>
      <c r="T2307" s="12"/>
      <c r="U2307" s="12"/>
      <c r="BI2307" s="12"/>
      <c r="BJ2307" s="13"/>
      <c r="BK2307" s="13"/>
      <c r="BL2307" s="13"/>
      <c r="BM2307" s="13"/>
      <c r="BN2307" s="13"/>
      <c r="BO2307" s="13"/>
      <c r="BP2307" s="13"/>
      <c r="BQ2307" s="13"/>
      <c r="BR2307" s="12"/>
      <c r="BS2307" s="12"/>
    </row>
    <row r="2308" spans="2:71" s="11" customFormat="1" x14ac:dyDescent="0.25">
      <c r="B2308" s="12"/>
      <c r="D2308" s="12"/>
      <c r="E2308" s="14"/>
      <c r="L2308" s="12"/>
      <c r="M2308" s="12"/>
      <c r="R2308" s="12"/>
      <c r="S2308" s="12"/>
      <c r="T2308" s="12"/>
      <c r="U2308" s="12"/>
      <c r="BI2308" s="12"/>
      <c r="BJ2308" s="13"/>
      <c r="BK2308" s="13"/>
      <c r="BL2308" s="13"/>
      <c r="BM2308" s="13"/>
      <c r="BN2308" s="13"/>
      <c r="BO2308" s="13"/>
      <c r="BP2308" s="13"/>
      <c r="BQ2308" s="13"/>
      <c r="BR2308" s="12"/>
      <c r="BS2308" s="12"/>
    </row>
    <row r="2309" spans="2:71" s="11" customFormat="1" x14ac:dyDescent="0.25">
      <c r="B2309" s="12"/>
      <c r="D2309" s="12"/>
      <c r="E2309" s="14"/>
      <c r="L2309" s="12"/>
      <c r="M2309" s="12"/>
      <c r="R2309" s="12"/>
      <c r="S2309" s="12"/>
      <c r="T2309" s="12"/>
      <c r="U2309" s="12"/>
      <c r="BI2309" s="12"/>
      <c r="BJ2309" s="13"/>
      <c r="BK2309" s="13"/>
      <c r="BL2309" s="13"/>
      <c r="BM2309" s="13"/>
      <c r="BN2309" s="13"/>
      <c r="BO2309" s="13"/>
      <c r="BP2309" s="13"/>
      <c r="BQ2309" s="13"/>
      <c r="BR2309" s="12"/>
      <c r="BS2309" s="12"/>
    </row>
    <row r="2310" spans="2:71" s="11" customFormat="1" x14ac:dyDescent="0.25">
      <c r="B2310" s="12"/>
      <c r="D2310" s="12"/>
      <c r="E2310" s="14"/>
      <c r="L2310" s="12"/>
      <c r="M2310" s="12"/>
      <c r="R2310" s="12"/>
      <c r="S2310" s="12"/>
      <c r="T2310" s="12"/>
      <c r="U2310" s="12"/>
      <c r="BI2310" s="12"/>
      <c r="BJ2310" s="13"/>
      <c r="BK2310" s="13"/>
      <c r="BL2310" s="13"/>
      <c r="BM2310" s="13"/>
      <c r="BN2310" s="13"/>
      <c r="BO2310" s="13"/>
      <c r="BP2310" s="13"/>
      <c r="BQ2310" s="13"/>
      <c r="BR2310" s="12"/>
      <c r="BS2310" s="12"/>
    </row>
    <row r="2311" spans="2:71" s="11" customFormat="1" x14ac:dyDescent="0.25">
      <c r="B2311" s="12"/>
      <c r="D2311" s="12"/>
      <c r="E2311" s="14"/>
      <c r="L2311" s="12"/>
      <c r="M2311" s="12"/>
      <c r="R2311" s="12"/>
      <c r="S2311" s="12"/>
      <c r="T2311" s="12"/>
      <c r="U2311" s="12"/>
      <c r="BI2311" s="12"/>
      <c r="BJ2311" s="13"/>
      <c r="BK2311" s="13"/>
      <c r="BL2311" s="13"/>
      <c r="BM2311" s="13"/>
      <c r="BN2311" s="13"/>
      <c r="BO2311" s="13"/>
      <c r="BP2311" s="13"/>
      <c r="BQ2311" s="13"/>
      <c r="BR2311" s="12"/>
      <c r="BS2311" s="12"/>
    </row>
    <row r="2312" spans="2:71" s="11" customFormat="1" x14ac:dyDescent="0.25">
      <c r="B2312" s="12"/>
      <c r="D2312" s="12"/>
      <c r="E2312" s="14"/>
      <c r="L2312" s="12"/>
      <c r="M2312" s="12"/>
      <c r="R2312" s="12"/>
      <c r="S2312" s="12"/>
      <c r="T2312" s="12"/>
      <c r="U2312" s="12"/>
      <c r="BI2312" s="12"/>
      <c r="BJ2312" s="13"/>
      <c r="BK2312" s="13"/>
      <c r="BL2312" s="13"/>
      <c r="BM2312" s="13"/>
      <c r="BN2312" s="13"/>
      <c r="BO2312" s="13"/>
      <c r="BP2312" s="13"/>
      <c r="BQ2312" s="13"/>
      <c r="BR2312" s="12"/>
      <c r="BS2312" s="12"/>
    </row>
    <row r="2313" spans="2:71" s="11" customFormat="1" x14ac:dyDescent="0.25">
      <c r="B2313" s="12"/>
      <c r="D2313" s="12"/>
      <c r="E2313" s="14"/>
      <c r="L2313" s="12"/>
      <c r="M2313" s="12"/>
      <c r="R2313" s="12"/>
      <c r="S2313" s="12"/>
      <c r="T2313" s="12"/>
      <c r="U2313" s="12"/>
      <c r="BI2313" s="12"/>
      <c r="BJ2313" s="13"/>
      <c r="BK2313" s="13"/>
      <c r="BL2313" s="13"/>
      <c r="BM2313" s="13"/>
      <c r="BN2313" s="13"/>
      <c r="BO2313" s="13"/>
      <c r="BP2313" s="13"/>
      <c r="BQ2313" s="13"/>
      <c r="BR2313" s="12"/>
      <c r="BS2313" s="12"/>
    </row>
    <row r="2314" spans="2:71" s="11" customFormat="1" x14ac:dyDescent="0.25">
      <c r="B2314" s="12"/>
      <c r="D2314" s="12"/>
      <c r="E2314" s="14"/>
      <c r="L2314" s="12"/>
      <c r="M2314" s="12"/>
      <c r="R2314" s="12"/>
      <c r="S2314" s="12"/>
      <c r="T2314" s="12"/>
      <c r="U2314" s="12"/>
      <c r="BI2314" s="12"/>
      <c r="BJ2314" s="13"/>
      <c r="BK2314" s="13"/>
      <c r="BL2314" s="13"/>
      <c r="BM2314" s="13"/>
      <c r="BN2314" s="13"/>
      <c r="BO2314" s="13"/>
      <c r="BP2314" s="13"/>
      <c r="BQ2314" s="13"/>
      <c r="BR2314" s="12"/>
      <c r="BS2314" s="12"/>
    </row>
    <row r="2315" spans="2:71" s="11" customFormat="1" x14ac:dyDescent="0.25">
      <c r="B2315" s="12"/>
      <c r="D2315" s="12"/>
      <c r="E2315" s="14"/>
      <c r="L2315" s="12"/>
      <c r="M2315" s="12"/>
      <c r="R2315" s="12"/>
      <c r="S2315" s="12"/>
      <c r="T2315" s="12"/>
      <c r="U2315" s="12"/>
      <c r="BI2315" s="12"/>
      <c r="BJ2315" s="13"/>
      <c r="BK2315" s="13"/>
      <c r="BL2315" s="13"/>
      <c r="BM2315" s="13"/>
      <c r="BN2315" s="13"/>
      <c r="BO2315" s="13"/>
      <c r="BP2315" s="13"/>
      <c r="BQ2315" s="13"/>
      <c r="BR2315" s="12"/>
      <c r="BS2315" s="12"/>
    </row>
    <row r="2316" spans="2:71" s="11" customFormat="1" x14ac:dyDescent="0.25">
      <c r="B2316" s="12"/>
      <c r="D2316" s="12"/>
      <c r="E2316" s="14"/>
      <c r="L2316" s="12"/>
      <c r="M2316" s="12"/>
      <c r="R2316" s="12"/>
      <c r="S2316" s="12"/>
      <c r="T2316" s="12"/>
      <c r="U2316" s="12"/>
      <c r="BI2316" s="12"/>
      <c r="BJ2316" s="13"/>
      <c r="BK2316" s="13"/>
      <c r="BL2316" s="13"/>
      <c r="BM2316" s="13"/>
      <c r="BN2316" s="13"/>
      <c r="BO2316" s="13"/>
      <c r="BP2316" s="13"/>
      <c r="BQ2316" s="13"/>
      <c r="BR2316" s="12"/>
      <c r="BS2316" s="12"/>
    </row>
    <row r="2317" spans="2:71" s="11" customFormat="1" x14ac:dyDescent="0.25">
      <c r="B2317" s="12"/>
      <c r="D2317" s="12"/>
      <c r="E2317" s="14"/>
      <c r="L2317" s="12"/>
      <c r="M2317" s="12"/>
      <c r="R2317" s="12"/>
      <c r="S2317" s="12"/>
      <c r="T2317" s="12"/>
      <c r="U2317" s="12"/>
      <c r="BI2317" s="12"/>
      <c r="BJ2317" s="13"/>
      <c r="BK2317" s="13"/>
      <c r="BL2317" s="13"/>
      <c r="BM2317" s="13"/>
      <c r="BN2317" s="13"/>
      <c r="BO2317" s="13"/>
      <c r="BP2317" s="13"/>
      <c r="BQ2317" s="13"/>
      <c r="BR2317" s="12"/>
      <c r="BS2317" s="12"/>
    </row>
    <row r="2318" spans="2:71" s="11" customFormat="1" x14ac:dyDescent="0.25">
      <c r="B2318" s="12"/>
      <c r="D2318" s="12"/>
      <c r="E2318" s="14"/>
      <c r="L2318" s="12"/>
      <c r="M2318" s="12"/>
      <c r="R2318" s="12"/>
      <c r="S2318" s="12"/>
      <c r="T2318" s="12"/>
      <c r="U2318" s="12"/>
      <c r="BI2318" s="12"/>
      <c r="BJ2318" s="13"/>
      <c r="BK2318" s="13"/>
      <c r="BL2318" s="13"/>
      <c r="BM2318" s="13"/>
      <c r="BN2318" s="13"/>
      <c r="BO2318" s="13"/>
      <c r="BP2318" s="13"/>
      <c r="BQ2318" s="13"/>
      <c r="BR2318" s="12"/>
      <c r="BS2318" s="12"/>
    </row>
    <row r="2319" spans="2:71" s="11" customFormat="1" x14ac:dyDescent="0.25">
      <c r="B2319" s="12"/>
      <c r="D2319" s="12"/>
      <c r="E2319" s="14"/>
      <c r="L2319" s="12"/>
      <c r="M2319" s="12"/>
      <c r="R2319" s="12"/>
      <c r="S2319" s="12"/>
      <c r="T2319" s="12"/>
      <c r="U2319" s="12"/>
      <c r="BI2319" s="12"/>
      <c r="BJ2319" s="13"/>
      <c r="BK2319" s="13"/>
      <c r="BL2319" s="13"/>
      <c r="BM2319" s="13"/>
      <c r="BN2319" s="13"/>
      <c r="BO2319" s="13"/>
      <c r="BP2319" s="13"/>
      <c r="BQ2319" s="13"/>
      <c r="BR2319" s="12"/>
      <c r="BS2319" s="12"/>
    </row>
    <row r="2320" spans="2:71" s="11" customFormat="1" x14ac:dyDescent="0.25">
      <c r="B2320" s="12"/>
      <c r="D2320" s="12"/>
      <c r="E2320" s="14"/>
      <c r="L2320" s="12"/>
      <c r="M2320" s="12"/>
      <c r="R2320" s="12"/>
      <c r="S2320" s="12"/>
      <c r="T2320" s="12"/>
      <c r="U2320" s="12"/>
      <c r="BI2320" s="12"/>
      <c r="BJ2320" s="13"/>
      <c r="BK2320" s="13"/>
      <c r="BL2320" s="13"/>
      <c r="BM2320" s="13"/>
      <c r="BN2320" s="13"/>
      <c r="BO2320" s="13"/>
      <c r="BP2320" s="13"/>
      <c r="BQ2320" s="13"/>
      <c r="BR2320" s="12"/>
      <c r="BS2320" s="12"/>
    </row>
    <row r="2321" spans="2:71" s="11" customFormat="1" x14ac:dyDescent="0.25">
      <c r="B2321" s="12"/>
      <c r="D2321" s="12"/>
      <c r="E2321" s="14"/>
      <c r="L2321" s="12"/>
      <c r="M2321" s="12"/>
      <c r="R2321" s="12"/>
      <c r="S2321" s="12"/>
      <c r="T2321" s="12"/>
      <c r="U2321" s="12"/>
      <c r="BI2321" s="12"/>
      <c r="BJ2321" s="13"/>
      <c r="BK2321" s="13"/>
      <c r="BL2321" s="13"/>
      <c r="BM2321" s="13"/>
      <c r="BN2321" s="13"/>
      <c r="BO2321" s="13"/>
      <c r="BP2321" s="13"/>
      <c r="BQ2321" s="13"/>
      <c r="BR2321" s="12"/>
      <c r="BS2321" s="12"/>
    </row>
    <row r="2322" spans="2:71" s="11" customFormat="1" x14ac:dyDescent="0.25">
      <c r="B2322" s="12"/>
      <c r="D2322" s="12"/>
      <c r="E2322" s="14"/>
      <c r="L2322" s="12"/>
      <c r="M2322" s="12"/>
      <c r="R2322" s="12"/>
      <c r="S2322" s="12"/>
      <c r="T2322" s="12"/>
      <c r="U2322" s="12"/>
      <c r="BI2322" s="12"/>
      <c r="BJ2322" s="13"/>
      <c r="BK2322" s="13"/>
      <c r="BL2322" s="13"/>
      <c r="BM2322" s="13"/>
      <c r="BN2322" s="13"/>
      <c r="BO2322" s="13"/>
      <c r="BP2322" s="13"/>
      <c r="BQ2322" s="13"/>
      <c r="BR2322" s="12"/>
      <c r="BS2322" s="12"/>
    </row>
    <row r="2323" spans="2:71" s="11" customFormat="1" x14ac:dyDescent="0.25">
      <c r="B2323" s="12"/>
      <c r="D2323" s="12"/>
      <c r="E2323" s="14"/>
      <c r="L2323" s="12"/>
      <c r="M2323" s="12"/>
      <c r="R2323" s="12"/>
      <c r="S2323" s="12"/>
      <c r="T2323" s="12"/>
      <c r="U2323" s="12"/>
      <c r="BI2323" s="12"/>
      <c r="BJ2323" s="13"/>
      <c r="BK2323" s="13"/>
      <c r="BL2323" s="13"/>
      <c r="BM2323" s="13"/>
      <c r="BN2323" s="13"/>
      <c r="BO2323" s="13"/>
      <c r="BP2323" s="13"/>
      <c r="BQ2323" s="13"/>
      <c r="BR2323" s="12"/>
      <c r="BS2323" s="12"/>
    </row>
    <row r="2324" spans="2:71" s="11" customFormat="1" x14ac:dyDescent="0.25">
      <c r="B2324" s="12"/>
      <c r="D2324" s="12"/>
      <c r="E2324" s="14"/>
      <c r="L2324" s="12"/>
      <c r="M2324" s="12"/>
      <c r="R2324" s="12"/>
      <c r="S2324" s="12"/>
      <c r="T2324" s="12"/>
      <c r="U2324" s="12"/>
      <c r="BI2324" s="12"/>
      <c r="BJ2324" s="13"/>
      <c r="BK2324" s="13"/>
      <c r="BL2324" s="13"/>
      <c r="BM2324" s="13"/>
      <c r="BN2324" s="13"/>
      <c r="BO2324" s="13"/>
      <c r="BP2324" s="13"/>
      <c r="BQ2324" s="13"/>
      <c r="BR2324" s="12"/>
      <c r="BS2324" s="12"/>
    </row>
    <row r="2325" spans="2:71" s="11" customFormat="1" x14ac:dyDescent="0.25">
      <c r="B2325" s="12"/>
      <c r="D2325" s="12"/>
      <c r="E2325" s="14"/>
      <c r="L2325" s="12"/>
      <c r="M2325" s="12"/>
      <c r="R2325" s="12"/>
      <c r="S2325" s="12"/>
      <c r="T2325" s="12"/>
      <c r="U2325" s="12"/>
      <c r="BI2325" s="12"/>
      <c r="BJ2325" s="13"/>
      <c r="BK2325" s="13"/>
      <c r="BL2325" s="13"/>
      <c r="BM2325" s="13"/>
      <c r="BN2325" s="13"/>
      <c r="BO2325" s="13"/>
      <c r="BP2325" s="13"/>
      <c r="BQ2325" s="13"/>
      <c r="BR2325" s="12"/>
      <c r="BS2325" s="12"/>
    </row>
    <row r="2326" spans="2:71" s="11" customFormat="1" x14ac:dyDescent="0.25">
      <c r="B2326" s="12"/>
      <c r="D2326" s="12"/>
      <c r="E2326" s="14"/>
      <c r="L2326" s="12"/>
      <c r="M2326" s="12"/>
      <c r="R2326" s="12"/>
      <c r="S2326" s="12"/>
      <c r="T2326" s="12"/>
      <c r="U2326" s="12"/>
      <c r="BI2326" s="12"/>
      <c r="BJ2326" s="13"/>
      <c r="BK2326" s="13"/>
      <c r="BL2326" s="13"/>
      <c r="BM2326" s="13"/>
      <c r="BN2326" s="13"/>
      <c r="BO2326" s="13"/>
      <c r="BP2326" s="13"/>
      <c r="BQ2326" s="13"/>
      <c r="BR2326" s="12"/>
      <c r="BS2326" s="12"/>
    </row>
    <row r="2327" spans="2:71" s="11" customFormat="1" x14ac:dyDescent="0.25">
      <c r="B2327" s="12"/>
      <c r="D2327" s="12"/>
      <c r="E2327" s="14"/>
      <c r="L2327" s="12"/>
      <c r="M2327" s="12"/>
      <c r="R2327" s="12"/>
      <c r="S2327" s="12"/>
      <c r="T2327" s="12"/>
      <c r="U2327" s="12"/>
      <c r="BI2327" s="12"/>
      <c r="BJ2327" s="13"/>
      <c r="BK2327" s="13"/>
      <c r="BL2327" s="13"/>
      <c r="BM2327" s="13"/>
      <c r="BN2327" s="13"/>
      <c r="BO2327" s="13"/>
      <c r="BP2327" s="13"/>
      <c r="BQ2327" s="13"/>
      <c r="BR2327" s="12"/>
      <c r="BS2327" s="12"/>
    </row>
    <row r="2328" spans="2:71" s="11" customFormat="1" x14ac:dyDescent="0.25">
      <c r="B2328" s="12"/>
      <c r="D2328" s="12"/>
      <c r="E2328" s="14"/>
      <c r="L2328" s="12"/>
      <c r="M2328" s="12"/>
      <c r="R2328" s="12"/>
      <c r="S2328" s="12"/>
      <c r="T2328" s="12"/>
      <c r="U2328" s="12"/>
      <c r="BI2328" s="12"/>
      <c r="BJ2328" s="13"/>
      <c r="BK2328" s="13"/>
      <c r="BL2328" s="13"/>
      <c r="BM2328" s="13"/>
      <c r="BN2328" s="13"/>
      <c r="BO2328" s="13"/>
      <c r="BP2328" s="13"/>
      <c r="BQ2328" s="13"/>
      <c r="BR2328" s="12"/>
      <c r="BS2328" s="12"/>
    </row>
    <row r="2329" spans="2:71" s="11" customFormat="1" x14ac:dyDescent="0.25">
      <c r="B2329" s="12"/>
      <c r="D2329" s="12"/>
      <c r="E2329" s="14"/>
      <c r="L2329" s="12"/>
      <c r="M2329" s="12"/>
      <c r="R2329" s="12"/>
      <c r="S2329" s="12"/>
      <c r="T2329" s="12"/>
      <c r="U2329" s="12"/>
      <c r="BI2329" s="12"/>
      <c r="BJ2329" s="13"/>
      <c r="BK2329" s="13"/>
      <c r="BL2329" s="13"/>
      <c r="BM2329" s="13"/>
      <c r="BN2329" s="13"/>
      <c r="BO2329" s="13"/>
      <c r="BP2329" s="13"/>
      <c r="BQ2329" s="13"/>
      <c r="BR2329" s="12"/>
      <c r="BS2329" s="12"/>
    </row>
    <row r="2330" spans="2:71" s="11" customFormat="1" x14ac:dyDescent="0.25">
      <c r="B2330" s="12"/>
      <c r="D2330" s="12"/>
      <c r="E2330" s="14"/>
      <c r="L2330" s="12"/>
      <c r="M2330" s="12"/>
      <c r="R2330" s="12"/>
      <c r="S2330" s="12"/>
      <c r="T2330" s="12"/>
      <c r="U2330" s="12"/>
      <c r="BI2330" s="12"/>
      <c r="BJ2330" s="13"/>
      <c r="BK2330" s="13"/>
      <c r="BL2330" s="13"/>
      <c r="BM2330" s="13"/>
      <c r="BN2330" s="13"/>
      <c r="BO2330" s="13"/>
      <c r="BP2330" s="13"/>
      <c r="BQ2330" s="13"/>
      <c r="BR2330" s="12"/>
      <c r="BS2330" s="12"/>
    </row>
    <row r="2331" spans="2:71" s="11" customFormat="1" x14ac:dyDescent="0.25">
      <c r="B2331" s="12"/>
      <c r="D2331" s="12"/>
      <c r="E2331" s="14"/>
      <c r="L2331" s="12"/>
      <c r="M2331" s="12"/>
      <c r="R2331" s="12"/>
      <c r="S2331" s="12"/>
      <c r="T2331" s="12"/>
      <c r="U2331" s="12"/>
      <c r="BI2331" s="12"/>
      <c r="BJ2331" s="13"/>
      <c r="BK2331" s="13"/>
      <c r="BL2331" s="13"/>
      <c r="BM2331" s="13"/>
      <c r="BN2331" s="13"/>
      <c r="BO2331" s="13"/>
      <c r="BP2331" s="13"/>
      <c r="BQ2331" s="13"/>
      <c r="BR2331" s="12"/>
      <c r="BS2331" s="12"/>
    </row>
    <row r="2332" spans="2:71" s="11" customFormat="1" x14ac:dyDescent="0.25">
      <c r="B2332" s="12"/>
      <c r="D2332" s="12"/>
      <c r="E2332" s="14"/>
      <c r="L2332" s="12"/>
      <c r="M2332" s="12"/>
      <c r="R2332" s="12"/>
      <c r="S2332" s="12"/>
      <c r="T2332" s="12"/>
      <c r="U2332" s="12"/>
      <c r="BI2332" s="12"/>
      <c r="BJ2332" s="13"/>
      <c r="BK2332" s="13"/>
      <c r="BL2332" s="13"/>
      <c r="BM2332" s="13"/>
      <c r="BN2332" s="13"/>
      <c r="BO2332" s="13"/>
      <c r="BP2332" s="13"/>
      <c r="BQ2332" s="13"/>
      <c r="BR2332" s="12"/>
      <c r="BS2332" s="12"/>
    </row>
    <row r="2333" spans="2:71" s="11" customFormat="1" x14ac:dyDescent="0.25">
      <c r="B2333" s="12"/>
      <c r="D2333" s="12"/>
      <c r="E2333" s="14"/>
      <c r="L2333" s="12"/>
      <c r="M2333" s="12"/>
      <c r="R2333" s="12"/>
      <c r="S2333" s="12"/>
      <c r="T2333" s="12"/>
      <c r="U2333" s="12"/>
      <c r="BI2333" s="12"/>
      <c r="BJ2333" s="13"/>
      <c r="BK2333" s="13"/>
      <c r="BL2333" s="13"/>
      <c r="BM2333" s="13"/>
      <c r="BN2333" s="13"/>
      <c r="BO2333" s="13"/>
      <c r="BP2333" s="13"/>
      <c r="BQ2333" s="13"/>
      <c r="BR2333" s="12"/>
      <c r="BS2333" s="12"/>
    </row>
    <row r="2334" spans="2:71" s="11" customFormat="1" x14ac:dyDescent="0.25">
      <c r="B2334" s="12"/>
      <c r="D2334" s="12"/>
      <c r="E2334" s="14"/>
      <c r="L2334" s="12"/>
      <c r="M2334" s="12"/>
      <c r="R2334" s="12"/>
      <c r="S2334" s="12"/>
      <c r="T2334" s="12"/>
      <c r="U2334" s="12"/>
      <c r="BI2334" s="12"/>
      <c r="BJ2334" s="13"/>
      <c r="BK2334" s="13"/>
      <c r="BL2334" s="13"/>
      <c r="BM2334" s="13"/>
      <c r="BN2334" s="13"/>
      <c r="BO2334" s="13"/>
      <c r="BP2334" s="13"/>
      <c r="BQ2334" s="13"/>
      <c r="BR2334" s="12"/>
      <c r="BS2334" s="12"/>
    </row>
    <row r="2335" spans="2:71" s="11" customFormat="1" x14ac:dyDescent="0.25">
      <c r="B2335" s="12"/>
      <c r="D2335" s="12"/>
      <c r="E2335" s="14"/>
      <c r="L2335" s="12"/>
      <c r="M2335" s="12"/>
      <c r="R2335" s="12"/>
      <c r="S2335" s="12"/>
      <c r="T2335" s="12"/>
      <c r="U2335" s="12"/>
      <c r="BI2335" s="12"/>
      <c r="BJ2335" s="13"/>
      <c r="BK2335" s="13"/>
      <c r="BL2335" s="13"/>
      <c r="BM2335" s="13"/>
      <c r="BN2335" s="13"/>
      <c r="BO2335" s="13"/>
      <c r="BP2335" s="13"/>
      <c r="BQ2335" s="13"/>
      <c r="BR2335" s="12"/>
      <c r="BS2335" s="12"/>
    </row>
    <row r="2336" spans="2:71" s="11" customFormat="1" x14ac:dyDescent="0.25">
      <c r="B2336" s="12"/>
      <c r="D2336" s="12"/>
      <c r="E2336" s="14"/>
      <c r="L2336" s="12"/>
      <c r="M2336" s="12"/>
      <c r="R2336" s="12"/>
      <c r="S2336" s="12"/>
      <c r="T2336" s="12"/>
      <c r="U2336" s="12"/>
      <c r="BI2336" s="12"/>
      <c r="BJ2336" s="13"/>
      <c r="BK2336" s="13"/>
      <c r="BL2336" s="13"/>
      <c r="BM2336" s="13"/>
      <c r="BN2336" s="13"/>
      <c r="BO2336" s="13"/>
      <c r="BP2336" s="13"/>
      <c r="BQ2336" s="13"/>
      <c r="BR2336" s="12"/>
      <c r="BS2336" s="12"/>
    </row>
    <row r="2337" spans="2:71" s="11" customFormat="1" x14ac:dyDescent="0.25">
      <c r="B2337" s="12"/>
      <c r="D2337" s="12"/>
      <c r="E2337" s="14"/>
      <c r="L2337" s="12"/>
      <c r="M2337" s="12"/>
      <c r="R2337" s="12"/>
      <c r="S2337" s="12"/>
      <c r="T2337" s="12"/>
      <c r="U2337" s="12"/>
      <c r="BI2337" s="12"/>
      <c r="BJ2337" s="13"/>
      <c r="BK2337" s="13"/>
      <c r="BL2337" s="13"/>
      <c r="BM2337" s="13"/>
      <c r="BN2337" s="13"/>
      <c r="BO2337" s="13"/>
      <c r="BP2337" s="13"/>
      <c r="BQ2337" s="13"/>
      <c r="BR2337" s="12"/>
      <c r="BS2337" s="12"/>
    </row>
    <row r="2338" spans="2:71" s="11" customFormat="1" x14ac:dyDescent="0.25">
      <c r="B2338" s="12"/>
      <c r="D2338" s="12"/>
      <c r="E2338" s="14"/>
      <c r="L2338" s="12"/>
      <c r="M2338" s="12"/>
      <c r="R2338" s="12"/>
      <c r="S2338" s="12"/>
      <c r="T2338" s="12"/>
      <c r="U2338" s="12"/>
      <c r="BI2338" s="12"/>
      <c r="BJ2338" s="13"/>
      <c r="BK2338" s="13"/>
      <c r="BL2338" s="13"/>
      <c r="BM2338" s="13"/>
      <c r="BN2338" s="13"/>
      <c r="BO2338" s="13"/>
      <c r="BP2338" s="13"/>
      <c r="BQ2338" s="13"/>
      <c r="BR2338" s="12"/>
      <c r="BS2338" s="12"/>
    </row>
    <row r="2339" spans="2:71" s="11" customFormat="1" x14ac:dyDescent="0.25">
      <c r="B2339" s="12"/>
      <c r="D2339" s="12"/>
      <c r="E2339" s="14"/>
      <c r="L2339" s="12"/>
      <c r="M2339" s="12"/>
      <c r="R2339" s="12"/>
      <c r="S2339" s="12"/>
      <c r="T2339" s="12"/>
      <c r="U2339" s="12"/>
      <c r="BI2339" s="12"/>
      <c r="BJ2339" s="13"/>
      <c r="BK2339" s="13"/>
      <c r="BL2339" s="13"/>
      <c r="BM2339" s="13"/>
      <c r="BN2339" s="13"/>
      <c r="BO2339" s="13"/>
      <c r="BP2339" s="13"/>
      <c r="BQ2339" s="13"/>
      <c r="BR2339" s="12"/>
      <c r="BS2339" s="12"/>
    </row>
    <row r="2340" spans="2:71" s="11" customFormat="1" x14ac:dyDescent="0.25">
      <c r="B2340" s="12"/>
      <c r="D2340" s="12"/>
      <c r="E2340" s="14"/>
      <c r="L2340" s="12"/>
      <c r="M2340" s="12"/>
      <c r="R2340" s="12"/>
      <c r="S2340" s="12"/>
      <c r="T2340" s="12"/>
      <c r="U2340" s="12"/>
      <c r="BI2340" s="12"/>
      <c r="BJ2340" s="13"/>
      <c r="BK2340" s="13"/>
      <c r="BL2340" s="13"/>
      <c r="BM2340" s="13"/>
      <c r="BN2340" s="13"/>
      <c r="BO2340" s="13"/>
      <c r="BP2340" s="13"/>
      <c r="BQ2340" s="13"/>
      <c r="BR2340" s="12"/>
      <c r="BS2340" s="12"/>
    </row>
    <row r="2341" spans="2:71" s="11" customFormat="1" x14ac:dyDescent="0.25">
      <c r="B2341" s="12"/>
      <c r="D2341" s="12"/>
      <c r="E2341" s="14"/>
      <c r="L2341" s="12"/>
      <c r="M2341" s="12"/>
      <c r="R2341" s="12"/>
      <c r="S2341" s="12"/>
      <c r="T2341" s="12"/>
      <c r="U2341" s="12"/>
      <c r="BI2341" s="12"/>
      <c r="BJ2341" s="13"/>
      <c r="BK2341" s="13"/>
      <c r="BL2341" s="13"/>
      <c r="BM2341" s="13"/>
      <c r="BN2341" s="13"/>
      <c r="BO2341" s="13"/>
      <c r="BP2341" s="13"/>
      <c r="BQ2341" s="13"/>
      <c r="BR2341" s="12"/>
      <c r="BS2341" s="12"/>
    </row>
    <row r="2342" spans="2:71" s="11" customFormat="1" x14ac:dyDescent="0.25">
      <c r="B2342" s="12"/>
      <c r="D2342" s="12"/>
      <c r="E2342" s="14"/>
      <c r="L2342" s="12"/>
      <c r="M2342" s="12"/>
      <c r="R2342" s="12"/>
      <c r="S2342" s="12"/>
      <c r="T2342" s="12"/>
      <c r="U2342" s="12"/>
      <c r="BI2342" s="12"/>
      <c r="BJ2342" s="13"/>
      <c r="BK2342" s="13"/>
      <c r="BL2342" s="13"/>
      <c r="BM2342" s="13"/>
      <c r="BN2342" s="13"/>
      <c r="BO2342" s="13"/>
      <c r="BP2342" s="13"/>
      <c r="BQ2342" s="13"/>
      <c r="BR2342" s="12"/>
      <c r="BS2342" s="12"/>
    </row>
    <row r="2343" spans="2:71" s="11" customFormat="1" x14ac:dyDescent="0.25">
      <c r="B2343" s="12"/>
      <c r="D2343" s="12"/>
      <c r="E2343" s="14"/>
      <c r="L2343" s="12"/>
      <c r="M2343" s="12"/>
      <c r="R2343" s="12"/>
      <c r="S2343" s="12"/>
      <c r="T2343" s="12"/>
      <c r="U2343" s="12"/>
      <c r="BI2343" s="12"/>
      <c r="BJ2343" s="13"/>
      <c r="BK2343" s="13"/>
      <c r="BL2343" s="13"/>
      <c r="BM2343" s="13"/>
      <c r="BN2343" s="13"/>
      <c r="BO2343" s="13"/>
      <c r="BP2343" s="13"/>
      <c r="BQ2343" s="13"/>
      <c r="BR2343" s="12"/>
      <c r="BS2343" s="12"/>
    </row>
    <row r="2344" spans="2:71" s="11" customFormat="1" x14ac:dyDescent="0.25">
      <c r="B2344" s="12"/>
      <c r="D2344" s="12"/>
      <c r="E2344" s="14"/>
      <c r="L2344" s="12"/>
      <c r="M2344" s="12"/>
      <c r="R2344" s="12"/>
      <c r="S2344" s="12"/>
      <c r="T2344" s="12"/>
      <c r="U2344" s="12"/>
      <c r="BI2344" s="12"/>
      <c r="BJ2344" s="13"/>
      <c r="BK2344" s="13"/>
      <c r="BL2344" s="13"/>
      <c r="BM2344" s="13"/>
      <c r="BN2344" s="13"/>
      <c r="BO2344" s="13"/>
      <c r="BP2344" s="13"/>
      <c r="BQ2344" s="13"/>
      <c r="BR2344" s="12"/>
      <c r="BS2344" s="12"/>
    </row>
    <row r="2345" spans="2:71" s="11" customFormat="1" x14ac:dyDescent="0.25">
      <c r="B2345" s="12"/>
      <c r="D2345" s="12"/>
      <c r="E2345" s="14"/>
      <c r="L2345" s="12"/>
      <c r="M2345" s="12"/>
      <c r="R2345" s="12"/>
      <c r="S2345" s="12"/>
      <c r="T2345" s="12"/>
      <c r="U2345" s="12"/>
      <c r="BI2345" s="12"/>
      <c r="BJ2345" s="13"/>
      <c r="BK2345" s="13"/>
      <c r="BL2345" s="13"/>
      <c r="BM2345" s="13"/>
      <c r="BN2345" s="13"/>
      <c r="BO2345" s="13"/>
      <c r="BP2345" s="13"/>
      <c r="BQ2345" s="13"/>
      <c r="BR2345" s="12"/>
      <c r="BS2345" s="12"/>
    </row>
    <row r="2346" spans="2:71" s="11" customFormat="1" x14ac:dyDescent="0.25">
      <c r="B2346" s="12"/>
      <c r="D2346" s="12"/>
      <c r="E2346" s="14"/>
      <c r="L2346" s="12"/>
      <c r="M2346" s="12"/>
      <c r="R2346" s="12"/>
      <c r="S2346" s="12"/>
      <c r="T2346" s="12"/>
      <c r="U2346" s="12"/>
      <c r="BI2346" s="12"/>
      <c r="BJ2346" s="13"/>
      <c r="BK2346" s="13"/>
      <c r="BL2346" s="13"/>
      <c r="BM2346" s="13"/>
      <c r="BN2346" s="13"/>
      <c r="BO2346" s="13"/>
      <c r="BP2346" s="13"/>
      <c r="BQ2346" s="13"/>
      <c r="BR2346" s="12"/>
      <c r="BS2346" s="12"/>
    </row>
    <row r="2347" spans="2:71" s="11" customFormat="1" x14ac:dyDescent="0.25">
      <c r="B2347" s="12"/>
      <c r="D2347" s="12"/>
      <c r="E2347" s="14"/>
      <c r="L2347" s="12"/>
      <c r="M2347" s="12"/>
      <c r="R2347" s="12"/>
      <c r="S2347" s="12"/>
      <c r="T2347" s="12"/>
      <c r="U2347" s="12"/>
      <c r="BI2347" s="12"/>
      <c r="BJ2347" s="13"/>
      <c r="BK2347" s="13"/>
      <c r="BL2347" s="13"/>
      <c r="BM2347" s="13"/>
      <c r="BN2347" s="13"/>
      <c r="BO2347" s="13"/>
      <c r="BP2347" s="13"/>
      <c r="BQ2347" s="13"/>
      <c r="BR2347" s="12"/>
      <c r="BS2347" s="12"/>
    </row>
    <row r="2348" spans="2:71" s="11" customFormat="1" x14ac:dyDescent="0.25">
      <c r="B2348" s="12"/>
      <c r="D2348" s="12"/>
      <c r="E2348" s="14"/>
      <c r="L2348" s="12"/>
      <c r="M2348" s="12"/>
      <c r="R2348" s="12"/>
      <c r="S2348" s="12"/>
      <c r="T2348" s="12"/>
      <c r="U2348" s="12"/>
      <c r="BI2348" s="12"/>
      <c r="BJ2348" s="13"/>
      <c r="BK2348" s="13"/>
      <c r="BL2348" s="13"/>
      <c r="BM2348" s="13"/>
      <c r="BN2348" s="13"/>
      <c r="BO2348" s="13"/>
      <c r="BP2348" s="13"/>
      <c r="BQ2348" s="13"/>
      <c r="BR2348" s="12"/>
      <c r="BS2348" s="12"/>
    </row>
    <row r="2349" spans="2:71" s="11" customFormat="1" x14ac:dyDescent="0.25">
      <c r="B2349" s="12"/>
      <c r="D2349" s="12"/>
      <c r="E2349" s="14"/>
      <c r="L2349" s="12"/>
      <c r="M2349" s="12"/>
      <c r="R2349" s="12"/>
      <c r="S2349" s="12"/>
      <c r="T2349" s="12"/>
      <c r="U2349" s="12"/>
      <c r="BI2349" s="12"/>
      <c r="BJ2349" s="13"/>
      <c r="BK2349" s="13"/>
      <c r="BL2349" s="13"/>
      <c r="BM2349" s="13"/>
      <c r="BN2349" s="13"/>
      <c r="BO2349" s="13"/>
      <c r="BP2349" s="13"/>
      <c r="BQ2349" s="13"/>
      <c r="BR2349" s="12"/>
      <c r="BS2349" s="12"/>
    </row>
    <row r="2350" spans="2:71" s="11" customFormat="1" x14ac:dyDescent="0.25">
      <c r="B2350" s="12"/>
      <c r="D2350" s="12"/>
      <c r="E2350" s="14"/>
      <c r="L2350" s="12"/>
      <c r="M2350" s="12"/>
      <c r="R2350" s="12"/>
      <c r="S2350" s="12"/>
      <c r="T2350" s="12"/>
      <c r="U2350" s="12"/>
      <c r="BI2350" s="12"/>
      <c r="BJ2350" s="13"/>
      <c r="BK2350" s="13"/>
      <c r="BL2350" s="13"/>
      <c r="BM2350" s="13"/>
      <c r="BN2350" s="13"/>
      <c r="BO2350" s="13"/>
      <c r="BP2350" s="13"/>
      <c r="BQ2350" s="13"/>
      <c r="BR2350" s="12"/>
      <c r="BS2350" s="12"/>
    </row>
    <row r="2351" spans="2:71" s="11" customFormat="1" x14ac:dyDescent="0.25">
      <c r="B2351" s="12"/>
      <c r="D2351" s="12"/>
      <c r="E2351" s="14"/>
      <c r="L2351" s="12"/>
      <c r="M2351" s="12"/>
      <c r="R2351" s="12"/>
      <c r="S2351" s="12"/>
      <c r="T2351" s="12"/>
      <c r="U2351" s="12"/>
      <c r="BI2351" s="12"/>
      <c r="BJ2351" s="13"/>
      <c r="BK2351" s="13"/>
      <c r="BL2351" s="13"/>
      <c r="BM2351" s="13"/>
      <c r="BN2351" s="13"/>
      <c r="BO2351" s="13"/>
      <c r="BP2351" s="13"/>
      <c r="BQ2351" s="13"/>
      <c r="BR2351" s="12"/>
      <c r="BS2351" s="12"/>
    </row>
    <row r="2352" spans="2:71" s="11" customFormat="1" x14ac:dyDescent="0.25">
      <c r="B2352" s="12"/>
      <c r="D2352" s="12"/>
      <c r="E2352" s="14"/>
      <c r="L2352" s="12"/>
      <c r="M2352" s="12"/>
      <c r="R2352" s="12"/>
      <c r="S2352" s="12"/>
      <c r="T2352" s="12"/>
      <c r="U2352" s="12"/>
      <c r="BI2352" s="12"/>
      <c r="BJ2352" s="13"/>
      <c r="BK2352" s="13"/>
      <c r="BL2352" s="13"/>
      <c r="BM2352" s="13"/>
      <c r="BN2352" s="13"/>
      <c r="BO2352" s="13"/>
      <c r="BP2352" s="13"/>
      <c r="BQ2352" s="13"/>
      <c r="BR2352" s="12"/>
      <c r="BS2352" s="12"/>
    </row>
    <row r="2353" spans="2:71" s="11" customFormat="1" x14ac:dyDescent="0.25">
      <c r="B2353" s="12"/>
      <c r="D2353" s="12"/>
      <c r="E2353" s="14"/>
      <c r="L2353" s="12"/>
      <c r="M2353" s="12"/>
      <c r="R2353" s="12"/>
      <c r="S2353" s="12"/>
      <c r="T2353" s="12"/>
      <c r="U2353" s="12"/>
      <c r="BI2353" s="12"/>
      <c r="BJ2353" s="13"/>
      <c r="BK2353" s="13"/>
      <c r="BL2353" s="13"/>
      <c r="BM2353" s="13"/>
      <c r="BN2353" s="13"/>
      <c r="BO2353" s="13"/>
      <c r="BP2353" s="13"/>
      <c r="BQ2353" s="13"/>
      <c r="BR2353" s="12"/>
      <c r="BS2353" s="12"/>
    </row>
    <row r="2354" spans="2:71" s="11" customFormat="1" x14ac:dyDescent="0.25">
      <c r="B2354" s="12"/>
      <c r="D2354" s="12"/>
      <c r="E2354" s="14"/>
      <c r="L2354" s="12"/>
      <c r="M2354" s="12"/>
      <c r="R2354" s="12"/>
      <c r="S2354" s="12"/>
      <c r="T2354" s="12"/>
      <c r="U2354" s="12"/>
      <c r="BI2354" s="12"/>
      <c r="BJ2354" s="13"/>
      <c r="BK2354" s="13"/>
      <c r="BL2354" s="13"/>
      <c r="BM2354" s="13"/>
      <c r="BN2354" s="13"/>
      <c r="BO2354" s="13"/>
      <c r="BP2354" s="13"/>
      <c r="BQ2354" s="13"/>
      <c r="BR2354" s="12"/>
      <c r="BS2354" s="12"/>
    </row>
    <row r="2355" spans="2:71" s="11" customFormat="1" x14ac:dyDescent="0.25">
      <c r="B2355" s="12"/>
      <c r="D2355" s="12"/>
      <c r="E2355" s="14"/>
      <c r="L2355" s="12"/>
      <c r="M2355" s="12"/>
      <c r="R2355" s="12"/>
      <c r="S2355" s="12"/>
      <c r="T2355" s="12"/>
      <c r="U2355" s="12"/>
      <c r="BI2355" s="12"/>
      <c r="BJ2355" s="13"/>
      <c r="BK2355" s="13"/>
      <c r="BL2355" s="13"/>
      <c r="BM2355" s="13"/>
      <c r="BN2355" s="13"/>
      <c r="BO2355" s="13"/>
      <c r="BP2355" s="13"/>
      <c r="BQ2355" s="13"/>
      <c r="BR2355" s="12"/>
      <c r="BS2355" s="12"/>
    </row>
    <row r="2356" spans="2:71" s="11" customFormat="1" x14ac:dyDescent="0.25">
      <c r="B2356" s="12"/>
      <c r="D2356" s="12"/>
      <c r="E2356" s="14"/>
      <c r="L2356" s="12"/>
      <c r="M2356" s="12"/>
      <c r="R2356" s="12"/>
      <c r="S2356" s="12"/>
      <c r="T2356" s="12"/>
      <c r="U2356" s="12"/>
      <c r="BI2356" s="12"/>
      <c r="BJ2356" s="13"/>
      <c r="BK2356" s="13"/>
      <c r="BL2356" s="13"/>
      <c r="BM2356" s="13"/>
      <c r="BN2356" s="13"/>
      <c r="BO2356" s="13"/>
      <c r="BP2356" s="13"/>
      <c r="BQ2356" s="13"/>
      <c r="BR2356" s="12"/>
      <c r="BS2356" s="12"/>
    </row>
    <row r="2357" spans="2:71" s="11" customFormat="1" x14ac:dyDescent="0.25">
      <c r="B2357" s="12"/>
      <c r="D2357" s="12"/>
      <c r="E2357" s="14"/>
      <c r="L2357" s="12"/>
      <c r="M2357" s="12"/>
      <c r="R2357" s="12"/>
      <c r="S2357" s="12"/>
      <c r="T2357" s="12"/>
      <c r="U2357" s="12"/>
      <c r="BI2357" s="12"/>
      <c r="BJ2357" s="13"/>
      <c r="BK2357" s="13"/>
      <c r="BL2357" s="13"/>
      <c r="BM2357" s="13"/>
      <c r="BN2357" s="13"/>
      <c r="BO2357" s="13"/>
      <c r="BP2357" s="13"/>
      <c r="BQ2357" s="13"/>
      <c r="BR2357" s="12"/>
      <c r="BS2357" s="12"/>
    </row>
    <row r="2358" spans="2:71" s="11" customFormat="1" x14ac:dyDescent="0.25">
      <c r="B2358" s="12"/>
      <c r="D2358" s="12"/>
      <c r="E2358" s="14"/>
      <c r="L2358" s="12"/>
      <c r="M2358" s="12"/>
      <c r="R2358" s="12"/>
      <c r="S2358" s="12"/>
      <c r="T2358" s="12"/>
      <c r="U2358" s="12"/>
      <c r="BI2358" s="12"/>
      <c r="BJ2358" s="13"/>
      <c r="BK2358" s="13"/>
      <c r="BL2358" s="13"/>
      <c r="BM2358" s="13"/>
      <c r="BN2358" s="13"/>
      <c r="BO2358" s="13"/>
      <c r="BP2358" s="13"/>
      <c r="BQ2358" s="13"/>
      <c r="BR2358" s="12"/>
      <c r="BS2358" s="12"/>
    </row>
    <row r="2359" spans="2:71" s="11" customFormat="1" x14ac:dyDescent="0.25">
      <c r="B2359" s="12"/>
      <c r="D2359" s="12"/>
      <c r="E2359" s="14"/>
      <c r="L2359" s="12"/>
      <c r="M2359" s="12"/>
      <c r="R2359" s="12"/>
      <c r="S2359" s="12"/>
      <c r="T2359" s="12"/>
      <c r="U2359" s="12"/>
      <c r="BI2359" s="12"/>
      <c r="BJ2359" s="13"/>
      <c r="BK2359" s="13"/>
      <c r="BL2359" s="13"/>
      <c r="BM2359" s="13"/>
      <c r="BN2359" s="13"/>
      <c r="BO2359" s="13"/>
      <c r="BP2359" s="13"/>
      <c r="BQ2359" s="13"/>
      <c r="BR2359" s="12"/>
      <c r="BS2359" s="12"/>
    </row>
    <row r="2360" spans="2:71" s="11" customFormat="1" x14ac:dyDescent="0.25">
      <c r="B2360" s="12"/>
      <c r="D2360" s="12"/>
      <c r="E2360" s="14"/>
      <c r="L2360" s="12"/>
      <c r="M2360" s="12"/>
      <c r="R2360" s="12"/>
      <c r="S2360" s="12"/>
      <c r="T2360" s="12"/>
      <c r="U2360" s="12"/>
      <c r="BI2360" s="12"/>
      <c r="BJ2360" s="13"/>
      <c r="BK2360" s="13"/>
      <c r="BL2360" s="13"/>
      <c r="BM2360" s="13"/>
      <c r="BN2360" s="13"/>
      <c r="BO2360" s="13"/>
      <c r="BP2360" s="13"/>
      <c r="BQ2360" s="13"/>
      <c r="BR2360" s="12"/>
      <c r="BS2360" s="12"/>
    </row>
    <row r="2361" spans="2:71" s="11" customFormat="1" x14ac:dyDescent="0.25">
      <c r="B2361" s="12"/>
      <c r="D2361" s="12"/>
      <c r="E2361" s="14"/>
      <c r="L2361" s="12"/>
      <c r="M2361" s="12"/>
      <c r="R2361" s="12"/>
      <c r="S2361" s="12"/>
      <c r="T2361" s="12"/>
      <c r="U2361" s="12"/>
      <c r="BI2361" s="12"/>
      <c r="BJ2361" s="13"/>
      <c r="BK2361" s="13"/>
      <c r="BL2361" s="13"/>
      <c r="BM2361" s="13"/>
      <c r="BN2361" s="13"/>
      <c r="BO2361" s="13"/>
      <c r="BP2361" s="13"/>
      <c r="BQ2361" s="13"/>
      <c r="BR2361" s="12"/>
      <c r="BS2361" s="12"/>
    </row>
    <row r="2362" spans="2:71" s="11" customFormat="1" x14ac:dyDescent="0.25">
      <c r="B2362" s="12"/>
      <c r="D2362" s="12"/>
      <c r="E2362" s="14"/>
      <c r="L2362" s="12"/>
      <c r="M2362" s="12"/>
      <c r="R2362" s="12"/>
      <c r="S2362" s="12"/>
      <c r="T2362" s="12"/>
      <c r="U2362" s="12"/>
      <c r="BI2362" s="12"/>
      <c r="BJ2362" s="13"/>
      <c r="BK2362" s="13"/>
      <c r="BL2362" s="13"/>
      <c r="BM2362" s="13"/>
      <c r="BN2362" s="13"/>
      <c r="BO2362" s="13"/>
      <c r="BP2362" s="13"/>
      <c r="BQ2362" s="13"/>
      <c r="BR2362" s="12"/>
      <c r="BS2362" s="12"/>
    </row>
    <row r="2363" spans="2:71" s="11" customFormat="1" x14ac:dyDescent="0.25">
      <c r="B2363" s="12"/>
      <c r="D2363" s="12"/>
      <c r="E2363" s="14"/>
      <c r="L2363" s="12"/>
      <c r="M2363" s="12"/>
      <c r="R2363" s="12"/>
      <c r="S2363" s="12"/>
      <c r="T2363" s="12"/>
      <c r="U2363" s="12"/>
      <c r="BI2363" s="12"/>
      <c r="BJ2363" s="13"/>
      <c r="BK2363" s="13"/>
      <c r="BL2363" s="13"/>
      <c r="BM2363" s="13"/>
      <c r="BN2363" s="13"/>
      <c r="BO2363" s="13"/>
      <c r="BP2363" s="13"/>
      <c r="BQ2363" s="13"/>
      <c r="BR2363" s="12"/>
      <c r="BS2363" s="12"/>
    </row>
    <row r="2364" spans="2:71" s="11" customFormat="1" x14ac:dyDescent="0.25">
      <c r="B2364" s="12"/>
      <c r="D2364" s="12"/>
      <c r="E2364" s="14"/>
      <c r="L2364" s="12"/>
      <c r="M2364" s="12"/>
      <c r="R2364" s="12"/>
      <c r="S2364" s="12"/>
      <c r="T2364" s="12"/>
      <c r="U2364" s="12"/>
      <c r="BI2364" s="12"/>
      <c r="BJ2364" s="13"/>
      <c r="BK2364" s="13"/>
      <c r="BL2364" s="13"/>
      <c r="BM2364" s="13"/>
      <c r="BN2364" s="13"/>
      <c r="BO2364" s="13"/>
      <c r="BP2364" s="13"/>
      <c r="BQ2364" s="13"/>
      <c r="BR2364" s="12"/>
      <c r="BS2364" s="12"/>
    </row>
    <row r="2365" spans="2:71" s="11" customFormat="1" x14ac:dyDescent="0.25">
      <c r="B2365" s="12"/>
      <c r="D2365" s="12"/>
      <c r="E2365" s="14"/>
      <c r="L2365" s="12"/>
      <c r="M2365" s="12"/>
      <c r="R2365" s="12"/>
      <c r="S2365" s="12"/>
      <c r="T2365" s="12"/>
      <c r="U2365" s="12"/>
      <c r="BI2365" s="12"/>
      <c r="BJ2365" s="13"/>
      <c r="BK2365" s="13"/>
      <c r="BL2365" s="13"/>
      <c r="BM2365" s="13"/>
      <c r="BN2365" s="13"/>
      <c r="BO2365" s="13"/>
      <c r="BP2365" s="13"/>
      <c r="BQ2365" s="13"/>
      <c r="BR2365" s="12"/>
      <c r="BS2365" s="12"/>
    </row>
    <row r="2366" spans="2:71" s="11" customFormat="1" x14ac:dyDescent="0.25">
      <c r="B2366" s="12"/>
      <c r="D2366" s="12"/>
      <c r="E2366" s="14"/>
      <c r="L2366" s="12"/>
      <c r="M2366" s="12"/>
      <c r="R2366" s="12"/>
      <c r="S2366" s="12"/>
      <c r="T2366" s="12"/>
      <c r="U2366" s="12"/>
      <c r="BI2366" s="12"/>
      <c r="BJ2366" s="13"/>
      <c r="BK2366" s="13"/>
      <c r="BL2366" s="13"/>
      <c r="BM2366" s="13"/>
      <c r="BN2366" s="13"/>
      <c r="BO2366" s="13"/>
      <c r="BP2366" s="13"/>
      <c r="BQ2366" s="13"/>
      <c r="BR2366" s="12"/>
      <c r="BS2366" s="12"/>
    </row>
    <row r="2367" spans="2:71" s="11" customFormat="1" x14ac:dyDescent="0.25">
      <c r="B2367" s="12"/>
      <c r="D2367" s="12"/>
      <c r="E2367" s="14"/>
      <c r="L2367" s="12"/>
      <c r="M2367" s="12"/>
      <c r="R2367" s="12"/>
      <c r="S2367" s="12"/>
      <c r="T2367" s="12"/>
      <c r="U2367" s="12"/>
      <c r="BI2367" s="12"/>
      <c r="BJ2367" s="13"/>
      <c r="BK2367" s="13"/>
      <c r="BL2367" s="13"/>
      <c r="BM2367" s="13"/>
      <c r="BN2367" s="13"/>
      <c r="BO2367" s="13"/>
      <c r="BP2367" s="13"/>
      <c r="BQ2367" s="13"/>
      <c r="BR2367" s="12"/>
      <c r="BS2367" s="12"/>
    </row>
    <row r="2368" spans="2:71" s="11" customFormat="1" x14ac:dyDescent="0.25">
      <c r="B2368" s="12"/>
      <c r="D2368" s="12"/>
      <c r="E2368" s="14"/>
      <c r="L2368" s="12"/>
      <c r="M2368" s="12"/>
      <c r="R2368" s="12"/>
      <c r="S2368" s="12"/>
      <c r="T2368" s="12"/>
      <c r="U2368" s="12"/>
      <c r="BI2368" s="12"/>
      <c r="BJ2368" s="13"/>
      <c r="BK2368" s="13"/>
      <c r="BL2368" s="13"/>
      <c r="BM2368" s="13"/>
      <c r="BN2368" s="13"/>
      <c r="BO2368" s="13"/>
      <c r="BP2368" s="13"/>
      <c r="BQ2368" s="13"/>
      <c r="BR2368" s="12"/>
      <c r="BS2368" s="12"/>
    </row>
    <row r="2369" spans="2:71" s="11" customFormat="1" x14ac:dyDescent="0.25">
      <c r="B2369" s="12"/>
      <c r="D2369" s="12"/>
      <c r="E2369" s="14"/>
      <c r="L2369" s="12"/>
      <c r="M2369" s="12"/>
      <c r="R2369" s="12"/>
      <c r="S2369" s="12"/>
      <c r="T2369" s="12"/>
      <c r="U2369" s="12"/>
      <c r="BI2369" s="12"/>
      <c r="BJ2369" s="13"/>
      <c r="BK2369" s="13"/>
      <c r="BL2369" s="13"/>
      <c r="BM2369" s="13"/>
      <c r="BN2369" s="13"/>
      <c r="BO2369" s="13"/>
      <c r="BP2369" s="13"/>
      <c r="BQ2369" s="13"/>
      <c r="BR2369" s="12"/>
      <c r="BS2369" s="12"/>
    </row>
    <row r="2370" spans="2:71" s="11" customFormat="1" x14ac:dyDescent="0.25">
      <c r="B2370" s="12"/>
      <c r="D2370" s="12"/>
      <c r="E2370" s="14"/>
      <c r="L2370" s="12"/>
      <c r="M2370" s="12"/>
      <c r="R2370" s="12"/>
      <c r="S2370" s="12"/>
      <c r="T2370" s="12"/>
      <c r="U2370" s="12"/>
      <c r="BI2370" s="12"/>
      <c r="BJ2370" s="13"/>
      <c r="BK2370" s="13"/>
      <c r="BL2370" s="13"/>
      <c r="BM2370" s="13"/>
      <c r="BN2370" s="13"/>
      <c r="BO2370" s="13"/>
      <c r="BP2370" s="13"/>
      <c r="BQ2370" s="13"/>
      <c r="BR2370" s="12"/>
      <c r="BS2370" s="12"/>
    </row>
    <row r="2371" spans="2:71" s="11" customFormat="1" x14ac:dyDescent="0.25">
      <c r="B2371" s="12"/>
      <c r="D2371" s="12"/>
      <c r="E2371" s="14"/>
      <c r="L2371" s="12"/>
      <c r="M2371" s="12"/>
      <c r="R2371" s="12"/>
      <c r="S2371" s="12"/>
      <c r="T2371" s="12"/>
      <c r="U2371" s="12"/>
      <c r="BI2371" s="12"/>
      <c r="BJ2371" s="13"/>
      <c r="BK2371" s="13"/>
      <c r="BL2371" s="13"/>
      <c r="BM2371" s="13"/>
      <c r="BN2371" s="13"/>
      <c r="BO2371" s="13"/>
      <c r="BP2371" s="13"/>
      <c r="BQ2371" s="13"/>
      <c r="BR2371" s="12"/>
      <c r="BS2371" s="12"/>
    </row>
    <row r="2372" spans="2:71" s="11" customFormat="1" x14ac:dyDescent="0.25">
      <c r="B2372" s="12"/>
      <c r="D2372" s="12"/>
      <c r="E2372" s="14"/>
      <c r="L2372" s="12"/>
      <c r="M2372" s="12"/>
      <c r="R2372" s="12"/>
      <c r="S2372" s="12"/>
      <c r="T2372" s="12"/>
      <c r="U2372" s="12"/>
      <c r="BI2372" s="12"/>
      <c r="BJ2372" s="13"/>
      <c r="BK2372" s="13"/>
      <c r="BL2372" s="13"/>
      <c r="BM2372" s="13"/>
      <c r="BN2372" s="13"/>
      <c r="BO2372" s="13"/>
      <c r="BP2372" s="13"/>
      <c r="BQ2372" s="13"/>
      <c r="BR2372" s="12"/>
      <c r="BS2372" s="12"/>
    </row>
    <row r="2373" spans="2:71" s="11" customFormat="1" x14ac:dyDescent="0.25">
      <c r="B2373" s="12"/>
      <c r="D2373" s="12"/>
      <c r="E2373" s="14"/>
      <c r="L2373" s="12"/>
      <c r="M2373" s="12"/>
      <c r="R2373" s="12"/>
      <c r="S2373" s="12"/>
      <c r="T2373" s="12"/>
      <c r="U2373" s="12"/>
      <c r="BI2373" s="12"/>
      <c r="BJ2373" s="13"/>
      <c r="BK2373" s="13"/>
      <c r="BL2373" s="13"/>
      <c r="BM2373" s="13"/>
      <c r="BN2373" s="13"/>
      <c r="BO2373" s="13"/>
      <c r="BP2373" s="13"/>
      <c r="BQ2373" s="13"/>
      <c r="BR2373" s="12"/>
      <c r="BS2373" s="12"/>
    </row>
    <row r="2374" spans="2:71" s="11" customFormat="1" x14ac:dyDescent="0.25">
      <c r="B2374" s="12"/>
      <c r="D2374" s="12"/>
      <c r="E2374" s="14"/>
      <c r="L2374" s="12"/>
      <c r="M2374" s="12"/>
      <c r="R2374" s="12"/>
      <c r="S2374" s="12"/>
      <c r="T2374" s="12"/>
      <c r="U2374" s="12"/>
      <c r="BI2374" s="12"/>
      <c r="BJ2374" s="13"/>
      <c r="BK2374" s="13"/>
      <c r="BL2374" s="13"/>
      <c r="BM2374" s="13"/>
      <c r="BN2374" s="13"/>
      <c r="BO2374" s="13"/>
      <c r="BP2374" s="13"/>
      <c r="BQ2374" s="13"/>
      <c r="BR2374" s="12"/>
      <c r="BS2374" s="12"/>
    </row>
    <row r="2375" spans="2:71" s="11" customFormat="1" x14ac:dyDescent="0.25">
      <c r="B2375" s="12"/>
      <c r="D2375" s="12"/>
      <c r="E2375" s="14"/>
      <c r="L2375" s="12"/>
      <c r="M2375" s="12"/>
      <c r="R2375" s="12"/>
      <c r="S2375" s="12"/>
      <c r="T2375" s="12"/>
      <c r="U2375" s="12"/>
      <c r="BI2375" s="12"/>
      <c r="BJ2375" s="13"/>
      <c r="BK2375" s="13"/>
      <c r="BL2375" s="13"/>
      <c r="BM2375" s="13"/>
      <c r="BN2375" s="13"/>
      <c r="BO2375" s="13"/>
      <c r="BP2375" s="13"/>
      <c r="BQ2375" s="13"/>
      <c r="BR2375" s="12"/>
      <c r="BS2375" s="12"/>
    </row>
    <row r="2376" spans="2:71" s="11" customFormat="1" x14ac:dyDescent="0.25">
      <c r="B2376" s="12"/>
      <c r="D2376" s="12"/>
      <c r="E2376" s="14"/>
      <c r="L2376" s="12"/>
      <c r="M2376" s="12"/>
      <c r="R2376" s="12"/>
      <c r="S2376" s="12"/>
      <c r="T2376" s="12"/>
      <c r="U2376" s="12"/>
      <c r="BI2376" s="12"/>
      <c r="BJ2376" s="13"/>
      <c r="BK2376" s="13"/>
      <c r="BL2376" s="13"/>
      <c r="BM2376" s="13"/>
      <c r="BN2376" s="13"/>
      <c r="BO2376" s="13"/>
      <c r="BP2376" s="13"/>
      <c r="BQ2376" s="13"/>
      <c r="BR2376" s="12"/>
      <c r="BS2376" s="12"/>
    </row>
    <row r="2377" spans="2:71" s="11" customFormat="1" x14ac:dyDescent="0.25">
      <c r="B2377" s="12"/>
      <c r="D2377" s="12"/>
      <c r="E2377" s="14"/>
      <c r="L2377" s="12"/>
      <c r="M2377" s="12"/>
      <c r="R2377" s="12"/>
      <c r="S2377" s="12"/>
      <c r="T2377" s="12"/>
      <c r="U2377" s="12"/>
      <c r="BI2377" s="12"/>
      <c r="BJ2377" s="13"/>
      <c r="BK2377" s="13"/>
      <c r="BL2377" s="13"/>
      <c r="BM2377" s="13"/>
      <c r="BN2377" s="13"/>
      <c r="BO2377" s="13"/>
      <c r="BP2377" s="13"/>
      <c r="BQ2377" s="13"/>
      <c r="BR2377" s="12"/>
      <c r="BS2377" s="12"/>
    </row>
    <row r="2378" spans="2:71" s="11" customFormat="1" x14ac:dyDescent="0.25">
      <c r="B2378" s="12"/>
      <c r="D2378" s="12"/>
      <c r="E2378" s="14"/>
      <c r="L2378" s="12"/>
      <c r="M2378" s="12"/>
      <c r="R2378" s="12"/>
      <c r="S2378" s="12"/>
      <c r="T2378" s="12"/>
      <c r="U2378" s="12"/>
      <c r="BI2378" s="12"/>
      <c r="BJ2378" s="13"/>
      <c r="BK2378" s="13"/>
      <c r="BL2378" s="13"/>
      <c r="BM2378" s="13"/>
      <c r="BN2378" s="13"/>
      <c r="BO2378" s="13"/>
      <c r="BP2378" s="13"/>
      <c r="BQ2378" s="13"/>
      <c r="BR2378" s="12"/>
      <c r="BS2378" s="12"/>
    </row>
    <row r="2379" spans="2:71" s="11" customFormat="1" x14ac:dyDescent="0.25">
      <c r="B2379" s="12"/>
      <c r="D2379" s="12"/>
      <c r="E2379" s="14"/>
      <c r="L2379" s="12"/>
      <c r="M2379" s="12"/>
      <c r="R2379" s="12"/>
      <c r="S2379" s="12"/>
      <c r="T2379" s="12"/>
      <c r="U2379" s="12"/>
      <c r="BI2379" s="12"/>
      <c r="BJ2379" s="13"/>
      <c r="BK2379" s="13"/>
      <c r="BL2379" s="13"/>
      <c r="BM2379" s="13"/>
      <c r="BN2379" s="13"/>
      <c r="BO2379" s="13"/>
      <c r="BP2379" s="13"/>
      <c r="BQ2379" s="13"/>
      <c r="BR2379" s="12"/>
      <c r="BS2379" s="12"/>
    </row>
    <row r="2380" spans="2:71" s="11" customFormat="1" x14ac:dyDescent="0.25">
      <c r="B2380" s="12"/>
      <c r="D2380" s="12"/>
      <c r="E2380" s="14"/>
      <c r="L2380" s="12"/>
      <c r="M2380" s="12"/>
      <c r="R2380" s="12"/>
      <c r="S2380" s="12"/>
      <c r="T2380" s="12"/>
      <c r="U2380" s="12"/>
      <c r="BI2380" s="12"/>
      <c r="BJ2380" s="13"/>
      <c r="BK2380" s="13"/>
      <c r="BL2380" s="13"/>
      <c r="BM2380" s="13"/>
      <c r="BN2380" s="13"/>
      <c r="BO2380" s="13"/>
      <c r="BP2380" s="13"/>
      <c r="BQ2380" s="13"/>
      <c r="BR2380" s="12"/>
      <c r="BS2380" s="12"/>
    </row>
    <row r="2381" spans="2:71" s="11" customFormat="1" x14ac:dyDescent="0.25">
      <c r="B2381" s="12"/>
      <c r="D2381" s="12"/>
      <c r="E2381" s="14"/>
      <c r="L2381" s="12"/>
      <c r="M2381" s="12"/>
      <c r="R2381" s="12"/>
      <c r="S2381" s="12"/>
      <c r="T2381" s="12"/>
      <c r="U2381" s="12"/>
      <c r="BI2381" s="12"/>
      <c r="BJ2381" s="13"/>
      <c r="BK2381" s="13"/>
      <c r="BL2381" s="13"/>
      <c r="BM2381" s="13"/>
      <c r="BN2381" s="13"/>
      <c r="BO2381" s="13"/>
      <c r="BP2381" s="13"/>
      <c r="BQ2381" s="13"/>
      <c r="BR2381" s="12"/>
      <c r="BS2381" s="12"/>
    </row>
    <row r="2382" spans="2:71" s="11" customFormat="1" x14ac:dyDescent="0.25">
      <c r="B2382" s="12"/>
      <c r="D2382" s="12"/>
      <c r="E2382" s="14"/>
      <c r="L2382" s="12"/>
      <c r="M2382" s="12"/>
      <c r="R2382" s="12"/>
      <c r="S2382" s="12"/>
      <c r="T2382" s="12"/>
      <c r="U2382" s="12"/>
      <c r="BI2382" s="12"/>
      <c r="BJ2382" s="13"/>
      <c r="BK2382" s="13"/>
      <c r="BL2382" s="13"/>
      <c r="BM2382" s="13"/>
      <c r="BN2382" s="13"/>
      <c r="BO2382" s="13"/>
      <c r="BP2382" s="13"/>
      <c r="BQ2382" s="13"/>
      <c r="BR2382" s="12"/>
      <c r="BS2382" s="12"/>
    </row>
    <row r="2383" spans="2:71" s="11" customFormat="1" x14ac:dyDescent="0.25">
      <c r="B2383" s="12"/>
      <c r="D2383" s="12"/>
      <c r="E2383" s="14"/>
      <c r="L2383" s="12"/>
      <c r="M2383" s="12"/>
      <c r="R2383" s="12"/>
      <c r="S2383" s="12"/>
      <c r="T2383" s="12"/>
      <c r="U2383" s="12"/>
      <c r="BI2383" s="12"/>
      <c r="BJ2383" s="13"/>
      <c r="BK2383" s="13"/>
      <c r="BL2383" s="13"/>
      <c r="BM2383" s="13"/>
      <c r="BN2383" s="13"/>
      <c r="BO2383" s="13"/>
      <c r="BP2383" s="13"/>
      <c r="BQ2383" s="13"/>
      <c r="BR2383" s="12"/>
      <c r="BS2383" s="12"/>
    </row>
    <row r="2384" spans="2:71" s="11" customFormat="1" x14ac:dyDescent="0.25">
      <c r="B2384" s="12"/>
      <c r="D2384" s="12"/>
      <c r="E2384" s="14"/>
      <c r="L2384" s="12"/>
      <c r="M2384" s="12"/>
      <c r="R2384" s="12"/>
      <c r="S2384" s="12"/>
      <c r="T2384" s="12"/>
      <c r="U2384" s="12"/>
      <c r="BI2384" s="12"/>
      <c r="BJ2384" s="13"/>
      <c r="BK2384" s="13"/>
      <c r="BL2384" s="13"/>
      <c r="BM2384" s="13"/>
      <c r="BN2384" s="13"/>
      <c r="BO2384" s="13"/>
      <c r="BP2384" s="13"/>
      <c r="BQ2384" s="13"/>
      <c r="BR2384" s="12"/>
      <c r="BS2384" s="12"/>
    </row>
    <row r="2385" spans="2:71" s="11" customFormat="1" x14ac:dyDescent="0.25">
      <c r="B2385" s="12"/>
      <c r="D2385" s="12"/>
      <c r="E2385" s="14"/>
      <c r="L2385" s="12"/>
      <c r="M2385" s="12"/>
      <c r="R2385" s="12"/>
      <c r="S2385" s="12"/>
      <c r="T2385" s="12"/>
      <c r="U2385" s="12"/>
      <c r="BI2385" s="12"/>
      <c r="BJ2385" s="13"/>
      <c r="BK2385" s="13"/>
      <c r="BL2385" s="13"/>
      <c r="BM2385" s="13"/>
      <c r="BN2385" s="13"/>
      <c r="BO2385" s="13"/>
      <c r="BP2385" s="13"/>
      <c r="BQ2385" s="13"/>
      <c r="BR2385" s="12"/>
      <c r="BS2385" s="12"/>
    </row>
    <row r="2386" spans="2:71" s="11" customFormat="1" x14ac:dyDescent="0.25">
      <c r="B2386" s="12"/>
      <c r="D2386" s="12"/>
      <c r="E2386" s="14"/>
      <c r="L2386" s="12"/>
      <c r="M2386" s="12"/>
      <c r="R2386" s="12"/>
      <c r="S2386" s="12"/>
      <c r="T2386" s="12"/>
      <c r="U2386" s="12"/>
      <c r="BI2386" s="12"/>
      <c r="BJ2386" s="13"/>
      <c r="BK2386" s="13"/>
      <c r="BL2386" s="13"/>
      <c r="BM2386" s="13"/>
      <c r="BN2386" s="13"/>
      <c r="BO2386" s="13"/>
      <c r="BP2386" s="13"/>
      <c r="BQ2386" s="13"/>
      <c r="BR2386" s="12"/>
      <c r="BS2386" s="12"/>
    </row>
    <row r="2387" spans="2:71" s="11" customFormat="1" x14ac:dyDescent="0.25">
      <c r="B2387" s="12"/>
      <c r="D2387" s="12"/>
      <c r="E2387" s="14"/>
      <c r="L2387" s="12"/>
      <c r="M2387" s="12"/>
      <c r="R2387" s="12"/>
      <c r="S2387" s="12"/>
      <c r="T2387" s="12"/>
      <c r="U2387" s="12"/>
      <c r="BI2387" s="12"/>
      <c r="BJ2387" s="13"/>
      <c r="BK2387" s="13"/>
      <c r="BL2387" s="13"/>
      <c r="BM2387" s="13"/>
      <c r="BN2387" s="13"/>
      <c r="BO2387" s="13"/>
      <c r="BP2387" s="13"/>
      <c r="BQ2387" s="13"/>
      <c r="BR2387" s="12"/>
      <c r="BS2387" s="12"/>
    </row>
    <row r="2388" spans="2:71" s="11" customFormat="1" x14ac:dyDescent="0.25">
      <c r="B2388" s="12"/>
      <c r="D2388" s="12"/>
      <c r="E2388" s="14"/>
      <c r="L2388" s="12"/>
      <c r="M2388" s="12"/>
      <c r="R2388" s="12"/>
      <c r="S2388" s="12"/>
      <c r="T2388" s="12"/>
      <c r="U2388" s="12"/>
      <c r="BI2388" s="12"/>
      <c r="BJ2388" s="13"/>
      <c r="BK2388" s="13"/>
      <c r="BL2388" s="13"/>
      <c r="BM2388" s="13"/>
      <c r="BN2388" s="13"/>
      <c r="BO2388" s="13"/>
      <c r="BP2388" s="13"/>
      <c r="BQ2388" s="13"/>
      <c r="BR2388" s="12"/>
      <c r="BS2388" s="12"/>
    </row>
    <row r="2389" spans="2:71" s="11" customFormat="1" x14ac:dyDescent="0.25">
      <c r="B2389" s="12"/>
      <c r="D2389" s="12"/>
      <c r="E2389" s="14"/>
      <c r="L2389" s="12"/>
      <c r="M2389" s="12"/>
      <c r="R2389" s="12"/>
      <c r="S2389" s="12"/>
      <c r="T2389" s="12"/>
      <c r="U2389" s="12"/>
      <c r="BI2389" s="12"/>
      <c r="BJ2389" s="13"/>
      <c r="BK2389" s="13"/>
      <c r="BL2389" s="13"/>
      <c r="BM2389" s="13"/>
      <c r="BN2389" s="13"/>
      <c r="BO2389" s="13"/>
      <c r="BP2389" s="13"/>
      <c r="BQ2389" s="13"/>
      <c r="BR2389" s="12"/>
      <c r="BS2389" s="12"/>
    </row>
    <row r="2390" spans="2:71" s="11" customFormat="1" x14ac:dyDescent="0.25">
      <c r="B2390" s="12"/>
      <c r="D2390" s="12"/>
      <c r="E2390" s="14"/>
      <c r="L2390" s="12"/>
      <c r="M2390" s="12"/>
      <c r="R2390" s="12"/>
      <c r="S2390" s="12"/>
      <c r="T2390" s="12"/>
      <c r="U2390" s="12"/>
      <c r="BI2390" s="12"/>
      <c r="BJ2390" s="13"/>
      <c r="BK2390" s="13"/>
      <c r="BL2390" s="13"/>
      <c r="BM2390" s="13"/>
      <c r="BN2390" s="13"/>
      <c r="BO2390" s="13"/>
      <c r="BP2390" s="13"/>
      <c r="BQ2390" s="13"/>
      <c r="BR2390" s="12"/>
      <c r="BS2390" s="12"/>
    </row>
    <row r="2391" spans="2:71" s="11" customFormat="1" x14ac:dyDescent="0.25">
      <c r="B2391" s="12"/>
      <c r="D2391" s="12"/>
      <c r="E2391" s="14"/>
      <c r="L2391" s="12"/>
      <c r="M2391" s="12"/>
      <c r="R2391" s="12"/>
      <c r="S2391" s="12"/>
      <c r="T2391" s="12"/>
      <c r="U2391" s="12"/>
      <c r="BI2391" s="12"/>
      <c r="BJ2391" s="13"/>
      <c r="BK2391" s="13"/>
      <c r="BL2391" s="13"/>
      <c r="BM2391" s="13"/>
      <c r="BN2391" s="13"/>
      <c r="BO2391" s="13"/>
      <c r="BP2391" s="13"/>
      <c r="BQ2391" s="13"/>
      <c r="BR2391" s="12"/>
      <c r="BS2391" s="12"/>
    </row>
    <row r="2392" spans="2:71" s="11" customFormat="1" x14ac:dyDescent="0.25">
      <c r="B2392" s="12"/>
      <c r="D2392" s="12"/>
      <c r="E2392" s="14"/>
      <c r="L2392" s="12"/>
      <c r="M2392" s="12"/>
      <c r="R2392" s="12"/>
      <c r="S2392" s="12"/>
      <c r="T2392" s="12"/>
      <c r="U2392" s="12"/>
      <c r="BI2392" s="12"/>
      <c r="BJ2392" s="13"/>
      <c r="BK2392" s="13"/>
      <c r="BL2392" s="13"/>
      <c r="BM2392" s="13"/>
      <c r="BN2392" s="13"/>
      <c r="BO2392" s="13"/>
      <c r="BP2392" s="13"/>
      <c r="BQ2392" s="13"/>
      <c r="BR2392" s="12"/>
      <c r="BS2392" s="12"/>
    </row>
    <row r="2393" spans="2:71" s="11" customFormat="1" x14ac:dyDescent="0.25">
      <c r="B2393" s="12"/>
      <c r="D2393" s="12"/>
      <c r="E2393" s="14"/>
      <c r="L2393" s="12"/>
      <c r="M2393" s="12"/>
      <c r="R2393" s="12"/>
      <c r="S2393" s="12"/>
      <c r="T2393" s="12"/>
      <c r="U2393" s="12"/>
      <c r="BI2393" s="12"/>
      <c r="BJ2393" s="13"/>
      <c r="BK2393" s="13"/>
      <c r="BL2393" s="13"/>
      <c r="BM2393" s="13"/>
      <c r="BN2393" s="13"/>
      <c r="BO2393" s="13"/>
      <c r="BP2393" s="13"/>
      <c r="BQ2393" s="13"/>
      <c r="BR2393" s="12"/>
      <c r="BS2393" s="12"/>
    </row>
    <row r="2394" spans="2:71" s="11" customFormat="1" x14ac:dyDescent="0.25">
      <c r="B2394" s="12"/>
      <c r="D2394" s="12"/>
      <c r="E2394" s="14"/>
      <c r="L2394" s="12"/>
      <c r="M2394" s="12"/>
      <c r="R2394" s="12"/>
      <c r="S2394" s="12"/>
      <c r="T2394" s="12"/>
      <c r="U2394" s="12"/>
      <c r="BI2394" s="12"/>
      <c r="BJ2394" s="13"/>
      <c r="BK2394" s="13"/>
      <c r="BL2394" s="13"/>
      <c r="BM2394" s="13"/>
      <c r="BN2394" s="13"/>
      <c r="BO2394" s="13"/>
      <c r="BP2394" s="13"/>
      <c r="BQ2394" s="13"/>
      <c r="BR2394" s="12"/>
      <c r="BS2394" s="12"/>
    </row>
    <row r="2395" spans="2:71" s="11" customFormat="1" x14ac:dyDescent="0.25">
      <c r="B2395" s="12"/>
      <c r="D2395" s="12"/>
      <c r="E2395" s="14"/>
      <c r="L2395" s="12"/>
      <c r="M2395" s="12"/>
      <c r="R2395" s="12"/>
      <c r="S2395" s="12"/>
      <c r="T2395" s="12"/>
      <c r="U2395" s="12"/>
      <c r="BI2395" s="12"/>
      <c r="BJ2395" s="13"/>
      <c r="BK2395" s="13"/>
      <c r="BL2395" s="13"/>
      <c r="BM2395" s="13"/>
      <c r="BN2395" s="13"/>
      <c r="BO2395" s="13"/>
      <c r="BP2395" s="13"/>
      <c r="BQ2395" s="13"/>
      <c r="BR2395" s="12"/>
      <c r="BS2395" s="12"/>
    </row>
    <row r="2396" spans="2:71" s="11" customFormat="1" x14ac:dyDescent="0.25">
      <c r="B2396" s="12"/>
      <c r="D2396" s="12"/>
      <c r="E2396" s="14"/>
      <c r="L2396" s="12"/>
      <c r="M2396" s="12"/>
      <c r="R2396" s="12"/>
      <c r="S2396" s="12"/>
      <c r="T2396" s="12"/>
      <c r="U2396" s="12"/>
      <c r="BI2396" s="12"/>
      <c r="BJ2396" s="13"/>
      <c r="BK2396" s="13"/>
      <c r="BL2396" s="13"/>
      <c r="BM2396" s="13"/>
      <c r="BN2396" s="13"/>
      <c r="BO2396" s="13"/>
      <c r="BP2396" s="13"/>
      <c r="BQ2396" s="13"/>
      <c r="BR2396" s="12"/>
      <c r="BS2396" s="12"/>
    </row>
    <row r="2397" spans="2:71" s="11" customFormat="1" x14ac:dyDescent="0.25">
      <c r="B2397" s="12"/>
      <c r="D2397" s="12"/>
      <c r="E2397" s="14"/>
      <c r="L2397" s="12"/>
      <c r="M2397" s="12"/>
      <c r="R2397" s="12"/>
      <c r="S2397" s="12"/>
      <c r="T2397" s="12"/>
      <c r="U2397" s="12"/>
      <c r="BI2397" s="12"/>
      <c r="BJ2397" s="13"/>
      <c r="BK2397" s="13"/>
      <c r="BL2397" s="13"/>
      <c r="BM2397" s="13"/>
      <c r="BN2397" s="13"/>
      <c r="BO2397" s="13"/>
      <c r="BP2397" s="13"/>
      <c r="BQ2397" s="13"/>
      <c r="BR2397" s="12"/>
      <c r="BS2397" s="12"/>
    </row>
    <row r="2398" spans="2:71" s="11" customFormat="1" x14ac:dyDescent="0.25">
      <c r="B2398" s="12"/>
      <c r="D2398" s="12"/>
      <c r="E2398" s="14"/>
      <c r="L2398" s="12"/>
      <c r="M2398" s="12"/>
      <c r="R2398" s="12"/>
      <c r="S2398" s="12"/>
      <c r="T2398" s="12"/>
      <c r="U2398" s="12"/>
      <c r="BI2398" s="12"/>
      <c r="BJ2398" s="13"/>
      <c r="BK2398" s="13"/>
      <c r="BL2398" s="13"/>
      <c r="BM2398" s="13"/>
      <c r="BN2398" s="13"/>
      <c r="BO2398" s="13"/>
      <c r="BP2398" s="13"/>
      <c r="BQ2398" s="13"/>
      <c r="BR2398" s="12"/>
      <c r="BS2398" s="12"/>
    </row>
    <row r="2399" spans="2:71" s="11" customFormat="1" x14ac:dyDescent="0.25">
      <c r="B2399" s="12"/>
      <c r="D2399" s="12"/>
      <c r="E2399" s="14"/>
      <c r="L2399" s="12"/>
      <c r="M2399" s="12"/>
      <c r="R2399" s="12"/>
      <c r="S2399" s="12"/>
      <c r="T2399" s="12"/>
      <c r="U2399" s="12"/>
      <c r="BI2399" s="12"/>
      <c r="BJ2399" s="13"/>
      <c r="BK2399" s="13"/>
      <c r="BL2399" s="13"/>
      <c r="BM2399" s="13"/>
      <c r="BN2399" s="13"/>
      <c r="BO2399" s="13"/>
      <c r="BP2399" s="13"/>
      <c r="BQ2399" s="13"/>
      <c r="BR2399" s="12"/>
      <c r="BS2399" s="12"/>
    </row>
    <row r="2400" spans="2:71" s="11" customFormat="1" x14ac:dyDescent="0.25">
      <c r="B2400" s="12"/>
      <c r="D2400" s="12"/>
      <c r="E2400" s="14"/>
      <c r="L2400" s="12"/>
      <c r="M2400" s="12"/>
      <c r="R2400" s="12"/>
      <c r="S2400" s="12"/>
      <c r="T2400" s="12"/>
      <c r="U2400" s="12"/>
      <c r="BI2400" s="12"/>
      <c r="BJ2400" s="13"/>
      <c r="BK2400" s="13"/>
      <c r="BL2400" s="13"/>
      <c r="BM2400" s="13"/>
      <c r="BN2400" s="13"/>
      <c r="BO2400" s="13"/>
      <c r="BP2400" s="13"/>
      <c r="BQ2400" s="13"/>
      <c r="BR2400" s="12"/>
      <c r="BS2400" s="12"/>
    </row>
    <row r="2401" spans="2:71" s="11" customFormat="1" x14ac:dyDescent="0.25">
      <c r="B2401" s="12"/>
      <c r="D2401" s="12"/>
      <c r="E2401" s="14"/>
      <c r="L2401" s="12"/>
      <c r="M2401" s="12"/>
      <c r="R2401" s="12"/>
      <c r="S2401" s="12"/>
      <c r="T2401" s="12"/>
      <c r="U2401" s="12"/>
      <c r="BI2401" s="12"/>
      <c r="BJ2401" s="13"/>
      <c r="BK2401" s="13"/>
      <c r="BL2401" s="13"/>
      <c r="BM2401" s="13"/>
      <c r="BN2401" s="13"/>
      <c r="BO2401" s="13"/>
      <c r="BP2401" s="13"/>
      <c r="BQ2401" s="13"/>
      <c r="BR2401" s="12"/>
      <c r="BS2401" s="12"/>
    </row>
    <row r="2402" spans="2:71" s="11" customFormat="1" x14ac:dyDescent="0.25">
      <c r="B2402" s="12"/>
      <c r="D2402" s="12"/>
      <c r="E2402" s="14"/>
      <c r="L2402" s="12"/>
      <c r="M2402" s="12"/>
      <c r="R2402" s="12"/>
      <c r="S2402" s="12"/>
      <c r="T2402" s="12"/>
      <c r="U2402" s="12"/>
      <c r="BI2402" s="12"/>
      <c r="BJ2402" s="13"/>
      <c r="BK2402" s="13"/>
      <c r="BL2402" s="13"/>
      <c r="BM2402" s="13"/>
      <c r="BN2402" s="13"/>
      <c r="BO2402" s="13"/>
      <c r="BP2402" s="13"/>
      <c r="BQ2402" s="13"/>
      <c r="BR2402" s="12"/>
      <c r="BS2402" s="12"/>
    </row>
    <row r="2403" spans="2:71" s="11" customFormat="1" x14ac:dyDescent="0.25">
      <c r="B2403" s="12"/>
      <c r="D2403" s="12"/>
      <c r="E2403" s="14"/>
      <c r="L2403" s="12"/>
      <c r="M2403" s="12"/>
      <c r="R2403" s="12"/>
      <c r="S2403" s="12"/>
      <c r="T2403" s="12"/>
      <c r="U2403" s="12"/>
      <c r="BI2403" s="12"/>
      <c r="BJ2403" s="13"/>
      <c r="BK2403" s="13"/>
      <c r="BL2403" s="13"/>
      <c r="BM2403" s="13"/>
      <c r="BN2403" s="13"/>
      <c r="BO2403" s="13"/>
      <c r="BP2403" s="13"/>
      <c r="BQ2403" s="13"/>
      <c r="BR2403" s="12"/>
      <c r="BS2403" s="12"/>
    </row>
    <row r="2404" spans="2:71" s="11" customFormat="1" x14ac:dyDescent="0.25">
      <c r="B2404" s="12"/>
      <c r="D2404" s="12"/>
      <c r="E2404" s="14"/>
      <c r="L2404" s="12"/>
      <c r="M2404" s="12"/>
      <c r="R2404" s="12"/>
      <c r="S2404" s="12"/>
      <c r="T2404" s="12"/>
      <c r="U2404" s="12"/>
      <c r="BI2404" s="12"/>
      <c r="BJ2404" s="13"/>
      <c r="BK2404" s="13"/>
      <c r="BL2404" s="13"/>
      <c r="BM2404" s="13"/>
      <c r="BN2404" s="13"/>
      <c r="BO2404" s="13"/>
      <c r="BP2404" s="13"/>
      <c r="BQ2404" s="13"/>
      <c r="BR2404" s="12"/>
      <c r="BS2404" s="12"/>
    </row>
    <row r="2405" spans="2:71" s="11" customFormat="1" x14ac:dyDescent="0.25">
      <c r="B2405" s="12"/>
      <c r="D2405" s="12"/>
      <c r="E2405" s="14"/>
      <c r="L2405" s="12"/>
      <c r="M2405" s="12"/>
      <c r="R2405" s="12"/>
      <c r="S2405" s="12"/>
      <c r="T2405" s="12"/>
      <c r="U2405" s="12"/>
      <c r="BI2405" s="12"/>
      <c r="BJ2405" s="13"/>
      <c r="BK2405" s="13"/>
      <c r="BL2405" s="13"/>
      <c r="BM2405" s="13"/>
      <c r="BN2405" s="13"/>
      <c r="BO2405" s="13"/>
      <c r="BP2405" s="13"/>
      <c r="BQ2405" s="13"/>
      <c r="BR2405" s="12"/>
      <c r="BS2405" s="12"/>
    </row>
    <row r="2406" spans="2:71" s="11" customFormat="1" x14ac:dyDescent="0.25">
      <c r="B2406" s="12"/>
      <c r="D2406" s="12"/>
      <c r="E2406" s="14"/>
      <c r="L2406" s="12"/>
      <c r="M2406" s="12"/>
      <c r="R2406" s="12"/>
      <c r="S2406" s="12"/>
      <c r="T2406" s="12"/>
      <c r="U2406" s="12"/>
      <c r="BI2406" s="12"/>
      <c r="BJ2406" s="13"/>
      <c r="BK2406" s="13"/>
      <c r="BL2406" s="13"/>
      <c r="BM2406" s="13"/>
      <c r="BN2406" s="13"/>
      <c r="BO2406" s="13"/>
      <c r="BP2406" s="13"/>
      <c r="BQ2406" s="13"/>
      <c r="BR2406" s="12"/>
      <c r="BS2406" s="12"/>
    </row>
    <row r="2407" spans="2:71" s="11" customFormat="1" x14ac:dyDescent="0.25">
      <c r="B2407" s="12"/>
      <c r="D2407" s="12"/>
      <c r="E2407" s="14"/>
      <c r="L2407" s="12"/>
      <c r="M2407" s="12"/>
      <c r="R2407" s="12"/>
      <c r="S2407" s="12"/>
      <c r="T2407" s="12"/>
      <c r="U2407" s="12"/>
      <c r="BI2407" s="12"/>
      <c r="BJ2407" s="13"/>
      <c r="BK2407" s="13"/>
      <c r="BL2407" s="13"/>
      <c r="BM2407" s="13"/>
      <c r="BN2407" s="13"/>
      <c r="BO2407" s="13"/>
      <c r="BP2407" s="13"/>
      <c r="BQ2407" s="13"/>
      <c r="BR2407" s="12"/>
      <c r="BS2407" s="12"/>
    </row>
    <row r="2408" spans="2:71" s="11" customFormat="1" x14ac:dyDescent="0.25">
      <c r="B2408" s="12"/>
      <c r="D2408" s="12"/>
      <c r="E2408" s="14"/>
      <c r="L2408" s="12"/>
      <c r="M2408" s="12"/>
      <c r="R2408" s="12"/>
      <c r="S2408" s="12"/>
      <c r="T2408" s="12"/>
      <c r="U2408" s="12"/>
      <c r="BI2408" s="12"/>
      <c r="BJ2408" s="13"/>
      <c r="BK2408" s="13"/>
      <c r="BL2408" s="13"/>
      <c r="BM2408" s="13"/>
      <c r="BN2408" s="13"/>
      <c r="BO2408" s="13"/>
      <c r="BP2408" s="13"/>
      <c r="BQ2408" s="13"/>
      <c r="BR2408" s="12"/>
      <c r="BS2408" s="12"/>
    </row>
    <row r="2409" spans="2:71" s="11" customFormat="1" x14ac:dyDescent="0.25">
      <c r="B2409" s="12"/>
      <c r="D2409" s="12"/>
      <c r="E2409" s="14"/>
      <c r="L2409" s="12"/>
      <c r="M2409" s="12"/>
      <c r="R2409" s="12"/>
      <c r="S2409" s="12"/>
      <c r="T2409" s="12"/>
      <c r="U2409" s="12"/>
      <c r="BI2409" s="12"/>
      <c r="BJ2409" s="13"/>
      <c r="BK2409" s="13"/>
      <c r="BL2409" s="13"/>
      <c r="BM2409" s="13"/>
      <c r="BN2409" s="13"/>
      <c r="BO2409" s="13"/>
      <c r="BP2409" s="13"/>
      <c r="BQ2409" s="13"/>
      <c r="BR2409" s="12"/>
      <c r="BS2409" s="12"/>
    </row>
    <row r="2410" spans="2:71" s="11" customFormat="1" x14ac:dyDescent="0.25">
      <c r="B2410" s="12"/>
      <c r="D2410" s="12"/>
      <c r="E2410" s="14"/>
      <c r="L2410" s="12"/>
      <c r="M2410" s="12"/>
      <c r="R2410" s="12"/>
      <c r="S2410" s="12"/>
      <c r="T2410" s="12"/>
      <c r="U2410" s="12"/>
      <c r="BI2410" s="12"/>
      <c r="BJ2410" s="13"/>
      <c r="BK2410" s="13"/>
      <c r="BL2410" s="13"/>
      <c r="BM2410" s="13"/>
      <c r="BN2410" s="13"/>
      <c r="BO2410" s="13"/>
      <c r="BP2410" s="13"/>
      <c r="BQ2410" s="13"/>
      <c r="BR2410" s="12"/>
      <c r="BS2410" s="12"/>
    </row>
    <row r="2411" spans="2:71" s="11" customFormat="1" x14ac:dyDescent="0.25">
      <c r="B2411" s="12"/>
      <c r="D2411" s="12"/>
      <c r="E2411" s="14"/>
      <c r="L2411" s="12"/>
      <c r="M2411" s="12"/>
      <c r="R2411" s="12"/>
      <c r="S2411" s="12"/>
      <c r="T2411" s="12"/>
      <c r="U2411" s="12"/>
      <c r="BI2411" s="12"/>
      <c r="BJ2411" s="13"/>
      <c r="BK2411" s="13"/>
      <c r="BL2411" s="13"/>
      <c r="BM2411" s="13"/>
      <c r="BN2411" s="13"/>
      <c r="BO2411" s="13"/>
      <c r="BP2411" s="13"/>
      <c r="BQ2411" s="13"/>
      <c r="BR2411" s="12"/>
      <c r="BS2411" s="12"/>
    </row>
    <row r="2412" spans="2:71" s="11" customFormat="1" x14ac:dyDescent="0.25">
      <c r="B2412" s="12"/>
      <c r="D2412" s="12"/>
      <c r="E2412" s="14"/>
      <c r="L2412" s="12"/>
      <c r="M2412" s="12"/>
      <c r="R2412" s="12"/>
      <c r="S2412" s="12"/>
      <c r="T2412" s="12"/>
      <c r="U2412" s="12"/>
      <c r="BI2412" s="12"/>
      <c r="BJ2412" s="13"/>
      <c r="BK2412" s="13"/>
      <c r="BL2412" s="13"/>
      <c r="BM2412" s="13"/>
      <c r="BN2412" s="13"/>
      <c r="BO2412" s="13"/>
      <c r="BP2412" s="13"/>
      <c r="BQ2412" s="13"/>
      <c r="BR2412" s="12"/>
      <c r="BS2412" s="12"/>
    </row>
    <row r="2413" spans="2:71" s="11" customFormat="1" x14ac:dyDescent="0.25">
      <c r="B2413" s="12"/>
      <c r="D2413" s="12"/>
      <c r="E2413" s="14"/>
      <c r="L2413" s="12"/>
      <c r="M2413" s="12"/>
      <c r="R2413" s="12"/>
      <c r="S2413" s="12"/>
      <c r="T2413" s="12"/>
      <c r="U2413" s="12"/>
      <c r="BI2413" s="12"/>
      <c r="BJ2413" s="13"/>
      <c r="BK2413" s="13"/>
      <c r="BL2413" s="13"/>
      <c r="BM2413" s="13"/>
      <c r="BN2413" s="13"/>
      <c r="BO2413" s="13"/>
      <c r="BP2413" s="13"/>
      <c r="BQ2413" s="13"/>
      <c r="BR2413" s="12"/>
      <c r="BS2413" s="12"/>
    </row>
    <row r="2414" spans="2:71" s="11" customFormat="1" x14ac:dyDescent="0.25">
      <c r="B2414" s="12"/>
      <c r="D2414" s="12"/>
      <c r="E2414" s="14"/>
      <c r="L2414" s="12"/>
      <c r="M2414" s="12"/>
      <c r="R2414" s="12"/>
      <c r="S2414" s="12"/>
      <c r="T2414" s="12"/>
      <c r="U2414" s="12"/>
      <c r="BI2414" s="12"/>
      <c r="BJ2414" s="13"/>
      <c r="BK2414" s="13"/>
      <c r="BL2414" s="13"/>
      <c r="BM2414" s="13"/>
      <c r="BN2414" s="13"/>
      <c r="BO2414" s="13"/>
      <c r="BP2414" s="13"/>
      <c r="BQ2414" s="13"/>
      <c r="BR2414" s="12"/>
      <c r="BS2414" s="12"/>
    </row>
    <row r="2415" spans="2:71" s="11" customFormat="1" x14ac:dyDescent="0.25">
      <c r="B2415" s="12"/>
      <c r="D2415" s="12"/>
      <c r="E2415" s="14"/>
      <c r="L2415" s="12"/>
      <c r="M2415" s="12"/>
      <c r="R2415" s="12"/>
      <c r="S2415" s="12"/>
      <c r="T2415" s="12"/>
      <c r="U2415" s="12"/>
      <c r="BI2415" s="12"/>
      <c r="BJ2415" s="13"/>
      <c r="BK2415" s="13"/>
      <c r="BL2415" s="13"/>
      <c r="BM2415" s="13"/>
      <c r="BN2415" s="13"/>
      <c r="BO2415" s="13"/>
      <c r="BP2415" s="13"/>
      <c r="BQ2415" s="13"/>
      <c r="BR2415" s="12"/>
      <c r="BS2415" s="12"/>
    </row>
    <row r="2416" spans="2:71" s="11" customFormat="1" x14ac:dyDescent="0.25">
      <c r="B2416" s="12"/>
      <c r="D2416" s="12"/>
      <c r="E2416" s="14"/>
      <c r="L2416" s="12"/>
      <c r="M2416" s="12"/>
      <c r="R2416" s="12"/>
      <c r="S2416" s="12"/>
      <c r="T2416" s="12"/>
      <c r="U2416" s="12"/>
      <c r="BI2416" s="12"/>
      <c r="BJ2416" s="13"/>
      <c r="BK2416" s="13"/>
      <c r="BL2416" s="13"/>
      <c r="BM2416" s="13"/>
      <c r="BN2416" s="13"/>
      <c r="BO2416" s="13"/>
      <c r="BP2416" s="13"/>
      <c r="BQ2416" s="13"/>
      <c r="BR2416" s="12"/>
      <c r="BS2416" s="12"/>
    </row>
    <row r="2417" spans="2:71" s="11" customFormat="1" x14ac:dyDescent="0.25">
      <c r="B2417" s="12"/>
      <c r="D2417" s="12"/>
      <c r="E2417" s="14"/>
      <c r="L2417" s="12"/>
      <c r="M2417" s="12"/>
      <c r="R2417" s="12"/>
      <c r="S2417" s="12"/>
      <c r="T2417" s="12"/>
      <c r="U2417" s="12"/>
      <c r="BI2417" s="12"/>
      <c r="BJ2417" s="13"/>
      <c r="BK2417" s="13"/>
      <c r="BL2417" s="13"/>
      <c r="BM2417" s="13"/>
      <c r="BN2417" s="13"/>
      <c r="BO2417" s="13"/>
      <c r="BP2417" s="13"/>
      <c r="BQ2417" s="13"/>
      <c r="BR2417" s="12"/>
      <c r="BS2417" s="12"/>
    </row>
    <row r="2418" spans="2:71" s="11" customFormat="1" x14ac:dyDescent="0.25">
      <c r="B2418" s="12"/>
      <c r="D2418" s="12"/>
      <c r="E2418" s="14"/>
      <c r="L2418" s="12"/>
      <c r="M2418" s="12"/>
      <c r="R2418" s="12"/>
      <c r="S2418" s="12"/>
      <c r="T2418" s="12"/>
      <c r="U2418" s="12"/>
      <c r="BI2418" s="12"/>
      <c r="BJ2418" s="13"/>
      <c r="BK2418" s="13"/>
      <c r="BL2418" s="13"/>
      <c r="BM2418" s="13"/>
      <c r="BN2418" s="13"/>
      <c r="BO2418" s="13"/>
      <c r="BP2418" s="13"/>
      <c r="BQ2418" s="13"/>
      <c r="BR2418" s="12"/>
      <c r="BS2418" s="12"/>
    </row>
    <row r="2419" spans="2:71" s="11" customFormat="1" x14ac:dyDescent="0.25">
      <c r="B2419" s="12"/>
      <c r="D2419" s="12"/>
      <c r="E2419" s="14"/>
      <c r="L2419" s="12"/>
      <c r="M2419" s="12"/>
      <c r="R2419" s="12"/>
      <c r="S2419" s="12"/>
      <c r="T2419" s="12"/>
      <c r="U2419" s="12"/>
      <c r="BI2419" s="12"/>
      <c r="BJ2419" s="13"/>
      <c r="BK2419" s="13"/>
      <c r="BL2419" s="13"/>
      <c r="BM2419" s="13"/>
      <c r="BN2419" s="13"/>
      <c r="BO2419" s="13"/>
      <c r="BP2419" s="13"/>
      <c r="BQ2419" s="13"/>
      <c r="BR2419" s="12"/>
      <c r="BS2419" s="12"/>
    </row>
    <row r="2420" spans="2:71" s="11" customFormat="1" x14ac:dyDescent="0.25">
      <c r="B2420" s="12"/>
      <c r="D2420" s="12"/>
      <c r="E2420" s="14"/>
      <c r="L2420" s="12"/>
      <c r="M2420" s="12"/>
      <c r="R2420" s="12"/>
      <c r="S2420" s="12"/>
      <c r="T2420" s="12"/>
      <c r="U2420" s="12"/>
      <c r="BI2420" s="12"/>
      <c r="BJ2420" s="13"/>
      <c r="BK2420" s="13"/>
      <c r="BL2420" s="13"/>
      <c r="BM2420" s="13"/>
      <c r="BN2420" s="13"/>
      <c r="BO2420" s="13"/>
      <c r="BP2420" s="13"/>
      <c r="BQ2420" s="13"/>
      <c r="BR2420" s="12"/>
      <c r="BS2420" s="12"/>
    </row>
    <row r="2421" spans="2:71" s="11" customFormat="1" x14ac:dyDescent="0.25">
      <c r="B2421" s="12"/>
      <c r="D2421" s="12"/>
      <c r="E2421" s="14"/>
      <c r="L2421" s="12"/>
      <c r="M2421" s="12"/>
      <c r="R2421" s="12"/>
      <c r="S2421" s="12"/>
      <c r="T2421" s="12"/>
      <c r="U2421" s="12"/>
      <c r="BI2421" s="12"/>
      <c r="BJ2421" s="13"/>
      <c r="BK2421" s="13"/>
      <c r="BL2421" s="13"/>
      <c r="BM2421" s="13"/>
      <c r="BN2421" s="13"/>
      <c r="BO2421" s="13"/>
      <c r="BP2421" s="13"/>
      <c r="BQ2421" s="13"/>
      <c r="BR2421" s="12"/>
      <c r="BS2421" s="12"/>
    </row>
    <row r="2422" spans="2:71" s="11" customFormat="1" x14ac:dyDescent="0.25">
      <c r="B2422" s="12"/>
      <c r="D2422" s="12"/>
      <c r="E2422" s="14"/>
      <c r="L2422" s="12"/>
      <c r="M2422" s="12"/>
      <c r="R2422" s="12"/>
      <c r="S2422" s="12"/>
      <c r="T2422" s="12"/>
      <c r="U2422" s="12"/>
      <c r="BI2422" s="12"/>
      <c r="BJ2422" s="13"/>
      <c r="BK2422" s="13"/>
      <c r="BL2422" s="13"/>
      <c r="BM2422" s="13"/>
      <c r="BN2422" s="13"/>
      <c r="BO2422" s="13"/>
      <c r="BP2422" s="13"/>
      <c r="BQ2422" s="13"/>
      <c r="BR2422" s="12"/>
      <c r="BS2422" s="12"/>
    </row>
    <row r="2423" spans="2:71" s="11" customFormat="1" x14ac:dyDescent="0.25">
      <c r="B2423" s="12"/>
      <c r="D2423" s="12"/>
      <c r="E2423" s="14"/>
      <c r="L2423" s="12"/>
      <c r="M2423" s="12"/>
      <c r="R2423" s="12"/>
      <c r="S2423" s="12"/>
      <c r="T2423" s="12"/>
      <c r="U2423" s="12"/>
      <c r="BI2423" s="12"/>
      <c r="BJ2423" s="13"/>
      <c r="BK2423" s="13"/>
      <c r="BL2423" s="13"/>
      <c r="BM2423" s="13"/>
      <c r="BN2423" s="13"/>
      <c r="BO2423" s="13"/>
      <c r="BP2423" s="13"/>
      <c r="BQ2423" s="13"/>
      <c r="BR2423" s="12"/>
      <c r="BS2423" s="12"/>
    </row>
    <row r="2424" spans="2:71" s="11" customFormat="1" x14ac:dyDescent="0.25">
      <c r="B2424" s="12"/>
      <c r="D2424" s="12"/>
      <c r="E2424" s="14"/>
      <c r="L2424" s="12"/>
      <c r="M2424" s="12"/>
      <c r="R2424" s="12"/>
      <c r="S2424" s="12"/>
      <c r="T2424" s="12"/>
      <c r="U2424" s="12"/>
      <c r="BI2424" s="12"/>
      <c r="BJ2424" s="13"/>
      <c r="BK2424" s="13"/>
      <c r="BL2424" s="13"/>
      <c r="BM2424" s="13"/>
      <c r="BN2424" s="13"/>
      <c r="BO2424" s="13"/>
      <c r="BP2424" s="13"/>
      <c r="BQ2424" s="13"/>
      <c r="BR2424" s="12"/>
      <c r="BS2424" s="12"/>
    </row>
    <row r="2425" spans="2:71" s="11" customFormat="1" x14ac:dyDescent="0.25">
      <c r="B2425" s="12"/>
      <c r="D2425" s="12"/>
      <c r="E2425" s="14"/>
      <c r="L2425" s="12"/>
      <c r="M2425" s="12"/>
      <c r="R2425" s="12"/>
      <c r="S2425" s="12"/>
      <c r="T2425" s="12"/>
      <c r="U2425" s="12"/>
      <c r="BI2425" s="12"/>
      <c r="BJ2425" s="13"/>
      <c r="BK2425" s="13"/>
      <c r="BL2425" s="13"/>
      <c r="BM2425" s="13"/>
      <c r="BN2425" s="13"/>
      <c r="BO2425" s="13"/>
      <c r="BP2425" s="13"/>
      <c r="BQ2425" s="13"/>
      <c r="BR2425" s="12"/>
      <c r="BS2425" s="12"/>
    </row>
    <row r="2426" spans="2:71" s="11" customFormat="1" x14ac:dyDescent="0.25">
      <c r="B2426" s="12"/>
      <c r="D2426" s="12"/>
      <c r="E2426" s="14"/>
      <c r="L2426" s="12"/>
      <c r="M2426" s="12"/>
      <c r="R2426" s="12"/>
      <c r="S2426" s="12"/>
      <c r="T2426" s="12"/>
      <c r="U2426" s="12"/>
      <c r="BI2426" s="12"/>
      <c r="BJ2426" s="13"/>
      <c r="BK2426" s="13"/>
      <c r="BL2426" s="13"/>
      <c r="BM2426" s="13"/>
      <c r="BN2426" s="13"/>
      <c r="BO2426" s="13"/>
      <c r="BP2426" s="13"/>
      <c r="BQ2426" s="13"/>
      <c r="BR2426" s="12"/>
      <c r="BS2426" s="12"/>
    </row>
    <row r="2427" spans="2:71" s="11" customFormat="1" x14ac:dyDescent="0.25">
      <c r="B2427" s="12"/>
      <c r="D2427" s="12"/>
      <c r="E2427" s="14"/>
      <c r="L2427" s="12"/>
      <c r="M2427" s="12"/>
      <c r="R2427" s="12"/>
      <c r="S2427" s="12"/>
      <c r="T2427" s="12"/>
      <c r="U2427" s="12"/>
      <c r="BI2427" s="12"/>
      <c r="BJ2427" s="13"/>
      <c r="BK2427" s="13"/>
      <c r="BL2427" s="13"/>
      <c r="BM2427" s="13"/>
      <c r="BN2427" s="13"/>
      <c r="BO2427" s="13"/>
      <c r="BP2427" s="13"/>
      <c r="BQ2427" s="13"/>
      <c r="BR2427" s="12"/>
      <c r="BS2427" s="12"/>
    </row>
    <row r="2428" spans="2:71" s="11" customFormat="1" x14ac:dyDescent="0.25">
      <c r="B2428" s="12"/>
      <c r="D2428" s="12"/>
      <c r="E2428" s="14"/>
      <c r="L2428" s="12"/>
      <c r="M2428" s="12"/>
      <c r="R2428" s="12"/>
      <c r="S2428" s="12"/>
      <c r="T2428" s="12"/>
      <c r="U2428" s="12"/>
      <c r="BI2428" s="12"/>
      <c r="BJ2428" s="13"/>
      <c r="BK2428" s="13"/>
      <c r="BL2428" s="13"/>
      <c r="BM2428" s="13"/>
      <c r="BN2428" s="13"/>
      <c r="BO2428" s="13"/>
      <c r="BP2428" s="13"/>
      <c r="BQ2428" s="13"/>
      <c r="BR2428" s="12"/>
      <c r="BS2428" s="12"/>
    </row>
    <row r="2429" spans="2:71" s="11" customFormat="1" x14ac:dyDescent="0.25">
      <c r="B2429" s="12"/>
      <c r="D2429" s="12"/>
      <c r="E2429" s="14"/>
      <c r="L2429" s="12"/>
      <c r="M2429" s="12"/>
      <c r="R2429" s="12"/>
      <c r="S2429" s="12"/>
      <c r="T2429" s="12"/>
      <c r="U2429" s="12"/>
      <c r="BI2429" s="12"/>
      <c r="BJ2429" s="13"/>
      <c r="BK2429" s="13"/>
      <c r="BL2429" s="13"/>
      <c r="BM2429" s="13"/>
      <c r="BN2429" s="13"/>
      <c r="BO2429" s="13"/>
      <c r="BP2429" s="13"/>
      <c r="BQ2429" s="13"/>
      <c r="BR2429" s="12"/>
      <c r="BS2429" s="12"/>
    </row>
    <row r="2430" spans="2:71" s="11" customFormat="1" x14ac:dyDescent="0.25">
      <c r="B2430" s="12"/>
      <c r="D2430" s="12"/>
      <c r="E2430" s="14"/>
      <c r="L2430" s="12"/>
      <c r="M2430" s="12"/>
      <c r="R2430" s="12"/>
      <c r="S2430" s="12"/>
      <c r="T2430" s="12"/>
      <c r="U2430" s="12"/>
      <c r="BI2430" s="12"/>
      <c r="BJ2430" s="13"/>
      <c r="BK2430" s="13"/>
      <c r="BL2430" s="13"/>
      <c r="BM2430" s="13"/>
      <c r="BN2430" s="13"/>
      <c r="BO2430" s="13"/>
      <c r="BP2430" s="13"/>
      <c r="BQ2430" s="13"/>
      <c r="BR2430" s="12"/>
      <c r="BS2430" s="12"/>
    </row>
    <row r="2431" spans="2:71" s="11" customFormat="1" x14ac:dyDescent="0.25">
      <c r="B2431" s="12"/>
      <c r="D2431" s="12"/>
      <c r="E2431" s="14"/>
      <c r="L2431" s="12"/>
      <c r="M2431" s="12"/>
      <c r="R2431" s="12"/>
      <c r="S2431" s="12"/>
      <c r="T2431" s="12"/>
      <c r="U2431" s="12"/>
      <c r="BI2431" s="12"/>
      <c r="BJ2431" s="13"/>
      <c r="BK2431" s="13"/>
      <c r="BL2431" s="13"/>
      <c r="BM2431" s="13"/>
      <c r="BN2431" s="13"/>
      <c r="BO2431" s="13"/>
      <c r="BP2431" s="13"/>
      <c r="BQ2431" s="13"/>
      <c r="BR2431" s="12"/>
      <c r="BS2431" s="12"/>
    </row>
    <row r="2432" spans="2:71" s="11" customFormat="1" x14ac:dyDescent="0.25">
      <c r="B2432" s="12"/>
      <c r="D2432" s="12"/>
      <c r="E2432" s="14"/>
      <c r="L2432" s="12"/>
      <c r="M2432" s="12"/>
      <c r="R2432" s="12"/>
      <c r="S2432" s="12"/>
      <c r="T2432" s="12"/>
      <c r="U2432" s="12"/>
      <c r="BI2432" s="12"/>
      <c r="BJ2432" s="13"/>
      <c r="BK2432" s="13"/>
      <c r="BL2432" s="13"/>
      <c r="BM2432" s="13"/>
      <c r="BN2432" s="13"/>
      <c r="BO2432" s="13"/>
      <c r="BP2432" s="13"/>
      <c r="BQ2432" s="13"/>
      <c r="BR2432" s="12"/>
      <c r="BS2432" s="12"/>
    </row>
    <row r="2433" spans="2:71" s="11" customFormat="1" x14ac:dyDescent="0.25">
      <c r="B2433" s="12"/>
      <c r="D2433" s="12"/>
      <c r="E2433" s="14"/>
      <c r="L2433" s="12"/>
      <c r="M2433" s="12"/>
      <c r="R2433" s="12"/>
      <c r="S2433" s="12"/>
      <c r="T2433" s="12"/>
      <c r="U2433" s="12"/>
      <c r="BI2433" s="12"/>
      <c r="BJ2433" s="13"/>
      <c r="BK2433" s="13"/>
      <c r="BL2433" s="13"/>
      <c r="BM2433" s="13"/>
      <c r="BN2433" s="13"/>
      <c r="BO2433" s="13"/>
      <c r="BP2433" s="13"/>
      <c r="BQ2433" s="13"/>
      <c r="BR2433" s="12"/>
      <c r="BS2433" s="12"/>
    </row>
    <row r="2434" spans="2:71" s="11" customFormat="1" x14ac:dyDescent="0.25">
      <c r="B2434" s="12"/>
      <c r="D2434" s="12"/>
      <c r="E2434" s="14"/>
      <c r="L2434" s="12"/>
      <c r="M2434" s="12"/>
      <c r="R2434" s="12"/>
      <c r="S2434" s="12"/>
      <c r="T2434" s="12"/>
      <c r="U2434" s="12"/>
      <c r="BI2434" s="12"/>
      <c r="BJ2434" s="13"/>
      <c r="BK2434" s="13"/>
      <c r="BL2434" s="13"/>
      <c r="BM2434" s="13"/>
      <c r="BN2434" s="13"/>
      <c r="BO2434" s="13"/>
      <c r="BP2434" s="13"/>
      <c r="BQ2434" s="13"/>
      <c r="BR2434" s="12"/>
      <c r="BS2434" s="12"/>
    </row>
    <row r="2435" spans="2:71" s="11" customFormat="1" x14ac:dyDescent="0.25">
      <c r="B2435" s="12"/>
      <c r="D2435" s="12"/>
      <c r="E2435" s="14"/>
      <c r="L2435" s="12"/>
      <c r="M2435" s="12"/>
      <c r="R2435" s="12"/>
      <c r="S2435" s="12"/>
      <c r="T2435" s="12"/>
      <c r="U2435" s="12"/>
      <c r="BI2435" s="12"/>
      <c r="BJ2435" s="13"/>
      <c r="BK2435" s="13"/>
      <c r="BL2435" s="13"/>
      <c r="BM2435" s="13"/>
      <c r="BN2435" s="13"/>
      <c r="BO2435" s="13"/>
      <c r="BP2435" s="13"/>
      <c r="BQ2435" s="13"/>
      <c r="BR2435" s="12"/>
      <c r="BS2435" s="12"/>
    </row>
    <row r="2436" spans="2:71" s="11" customFormat="1" x14ac:dyDescent="0.25">
      <c r="B2436" s="12"/>
      <c r="D2436" s="12"/>
      <c r="E2436" s="14"/>
      <c r="L2436" s="12"/>
      <c r="M2436" s="12"/>
      <c r="R2436" s="12"/>
      <c r="S2436" s="12"/>
      <c r="T2436" s="12"/>
      <c r="U2436" s="12"/>
      <c r="BI2436" s="12"/>
      <c r="BJ2436" s="13"/>
      <c r="BK2436" s="13"/>
      <c r="BL2436" s="13"/>
      <c r="BM2436" s="13"/>
      <c r="BN2436" s="13"/>
      <c r="BO2436" s="13"/>
      <c r="BP2436" s="13"/>
      <c r="BQ2436" s="13"/>
      <c r="BR2436" s="12"/>
      <c r="BS2436" s="12"/>
    </row>
    <row r="2437" spans="2:71" s="11" customFormat="1" x14ac:dyDescent="0.25">
      <c r="B2437" s="12"/>
      <c r="D2437" s="12"/>
      <c r="E2437" s="14"/>
      <c r="L2437" s="12"/>
      <c r="M2437" s="12"/>
      <c r="R2437" s="12"/>
      <c r="S2437" s="12"/>
      <c r="T2437" s="12"/>
      <c r="U2437" s="12"/>
      <c r="BI2437" s="12"/>
      <c r="BJ2437" s="13"/>
      <c r="BK2437" s="13"/>
      <c r="BL2437" s="13"/>
      <c r="BM2437" s="13"/>
      <c r="BN2437" s="13"/>
      <c r="BO2437" s="13"/>
      <c r="BP2437" s="13"/>
      <c r="BQ2437" s="13"/>
      <c r="BR2437" s="12"/>
      <c r="BS2437" s="12"/>
    </row>
    <row r="2438" spans="2:71" s="11" customFormat="1" x14ac:dyDescent="0.25">
      <c r="B2438" s="12"/>
      <c r="D2438" s="12"/>
      <c r="E2438" s="14"/>
      <c r="L2438" s="12"/>
      <c r="M2438" s="12"/>
      <c r="R2438" s="12"/>
      <c r="S2438" s="12"/>
      <c r="T2438" s="12"/>
      <c r="U2438" s="12"/>
      <c r="BI2438" s="12"/>
      <c r="BJ2438" s="13"/>
      <c r="BK2438" s="13"/>
      <c r="BL2438" s="13"/>
      <c r="BM2438" s="13"/>
      <c r="BN2438" s="13"/>
      <c r="BO2438" s="13"/>
      <c r="BP2438" s="13"/>
      <c r="BQ2438" s="13"/>
      <c r="BR2438" s="12"/>
      <c r="BS2438" s="12"/>
    </row>
    <row r="2439" spans="2:71" s="11" customFormat="1" x14ac:dyDescent="0.25">
      <c r="B2439" s="12"/>
      <c r="D2439" s="12"/>
      <c r="E2439" s="14"/>
      <c r="L2439" s="12"/>
      <c r="M2439" s="12"/>
      <c r="R2439" s="12"/>
      <c r="S2439" s="12"/>
      <c r="T2439" s="12"/>
      <c r="U2439" s="12"/>
      <c r="BI2439" s="12"/>
      <c r="BJ2439" s="13"/>
      <c r="BK2439" s="13"/>
      <c r="BL2439" s="13"/>
      <c r="BM2439" s="13"/>
      <c r="BN2439" s="13"/>
      <c r="BO2439" s="13"/>
      <c r="BP2439" s="13"/>
      <c r="BQ2439" s="13"/>
      <c r="BR2439" s="12"/>
      <c r="BS2439" s="12"/>
    </row>
    <row r="2440" spans="2:71" s="11" customFormat="1" x14ac:dyDescent="0.25">
      <c r="B2440" s="12"/>
      <c r="D2440" s="12"/>
      <c r="E2440" s="14"/>
      <c r="L2440" s="12"/>
      <c r="M2440" s="12"/>
      <c r="R2440" s="12"/>
      <c r="S2440" s="12"/>
      <c r="T2440" s="12"/>
      <c r="U2440" s="12"/>
      <c r="BI2440" s="12"/>
      <c r="BJ2440" s="13"/>
      <c r="BK2440" s="13"/>
      <c r="BL2440" s="13"/>
      <c r="BM2440" s="13"/>
      <c r="BN2440" s="13"/>
      <c r="BO2440" s="13"/>
      <c r="BP2440" s="13"/>
      <c r="BQ2440" s="13"/>
      <c r="BR2440" s="12"/>
      <c r="BS2440" s="12"/>
    </row>
    <row r="2441" spans="2:71" s="11" customFormat="1" x14ac:dyDescent="0.25">
      <c r="B2441" s="12"/>
      <c r="D2441" s="12"/>
      <c r="E2441" s="14"/>
      <c r="L2441" s="12"/>
      <c r="M2441" s="12"/>
      <c r="R2441" s="12"/>
      <c r="S2441" s="12"/>
      <c r="T2441" s="12"/>
      <c r="U2441" s="12"/>
      <c r="BI2441" s="12"/>
      <c r="BJ2441" s="13"/>
      <c r="BK2441" s="13"/>
      <c r="BL2441" s="13"/>
      <c r="BM2441" s="13"/>
      <c r="BN2441" s="13"/>
      <c r="BO2441" s="13"/>
      <c r="BP2441" s="13"/>
      <c r="BQ2441" s="13"/>
      <c r="BR2441" s="12"/>
      <c r="BS2441" s="12"/>
    </row>
    <row r="2442" spans="2:71" s="11" customFormat="1" x14ac:dyDescent="0.25">
      <c r="B2442" s="12"/>
      <c r="D2442" s="12"/>
      <c r="E2442" s="14"/>
      <c r="L2442" s="12"/>
      <c r="M2442" s="12"/>
      <c r="R2442" s="12"/>
      <c r="S2442" s="12"/>
      <c r="T2442" s="12"/>
      <c r="U2442" s="12"/>
      <c r="BI2442" s="12"/>
      <c r="BJ2442" s="13"/>
      <c r="BK2442" s="13"/>
      <c r="BL2442" s="13"/>
      <c r="BM2442" s="13"/>
      <c r="BN2442" s="13"/>
      <c r="BO2442" s="13"/>
      <c r="BP2442" s="13"/>
      <c r="BQ2442" s="13"/>
      <c r="BR2442" s="12"/>
      <c r="BS2442" s="12"/>
    </row>
    <row r="2443" spans="2:71" s="11" customFormat="1" x14ac:dyDescent="0.25">
      <c r="B2443" s="12"/>
      <c r="D2443" s="12"/>
      <c r="E2443" s="14"/>
      <c r="L2443" s="12"/>
      <c r="M2443" s="12"/>
      <c r="R2443" s="12"/>
      <c r="S2443" s="12"/>
      <c r="T2443" s="12"/>
      <c r="U2443" s="12"/>
      <c r="BI2443" s="12"/>
      <c r="BJ2443" s="13"/>
      <c r="BK2443" s="13"/>
      <c r="BL2443" s="13"/>
      <c r="BM2443" s="13"/>
      <c r="BN2443" s="13"/>
      <c r="BO2443" s="13"/>
      <c r="BP2443" s="13"/>
      <c r="BQ2443" s="13"/>
      <c r="BR2443" s="12"/>
      <c r="BS2443" s="12"/>
    </row>
    <row r="2444" spans="2:71" s="11" customFormat="1" x14ac:dyDescent="0.25">
      <c r="B2444" s="12"/>
      <c r="D2444" s="12"/>
      <c r="E2444" s="14"/>
      <c r="L2444" s="12"/>
      <c r="M2444" s="12"/>
      <c r="R2444" s="12"/>
      <c r="S2444" s="12"/>
      <c r="T2444" s="12"/>
      <c r="U2444" s="12"/>
      <c r="BI2444" s="12"/>
      <c r="BJ2444" s="13"/>
      <c r="BK2444" s="13"/>
      <c r="BL2444" s="13"/>
      <c r="BM2444" s="13"/>
      <c r="BN2444" s="13"/>
      <c r="BO2444" s="13"/>
      <c r="BP2444" s="13"/>
      <c r="BQ2444" s="13"/>
      <c r="BR2444" s="12"/>
      <c r="BS2444" s="12"/>
    </row>
    <row r="2445" spans="2:71" s="11" customFormat="1" x14ac:dyDescent="0.25">
      <c r="B2445" s="12"/>
      <c r="D2445" s="12"/>
      <c r="E2445" s="14"/>
      <c r="L2445" s="12"/>
      <c r="M2445" s="12"/>
      <c r="R2445" s="12"/>
      <c r="S2445" s="12"/>
      <c r="T2445" s="12"/>
      <c r="U2445" s="12"/>
      <c r="BI2445" s="12"/>
      <c r="BJ2445" s="13"/>
      <c r="BK2445" s="13"/>
      <c r="BL2445" s="13"/>
      <c r="BM2445" s="13"/>
      <c r="BN2445" s="13"/>
      <c r="BO2445" s="13"/>
      <c r="BP2445" s="13"/>
      <c r="BQ2445" s="13"/>
      <c r="BR2445" s="12"/>
      <c r="BS2445" s="12"/>
    </row>
    <row r="2446" spans="2:71" s="11" customFormat="1" x14ac:dyDescent="0.25">
      <c r="B2446" s="12"/>
      <c r="D2446" s="12"/>
      <c r="E2446" s="14"/>
      <c r="L2446" s="12"/>
      <c r="M2446" s="12"/>
      <c r="R2446" s="12"/>
      <c r="S2446" s="12"/>
      <c r="T2446" s="12"/>
      <c r="U2446" s="12"/>
      <c r="BI2446" s="12"/>
      <c r="BJ2446" s="13"/>
      <c r="BK2446" s="13"/>
      <c r="BL2446" s="13"/>
      <c r="BM2446" s="13"/>
      <c r="BN2446" s="13"/>
      <c r="BO2446" s="13"/>
      <c r="BP2446" s="13"/>
      <c r="BQ2446" s="13"/>
      <c r="BR2446" s="12"/>
      <c r="BS2446" s="12"/>
    </row>
    <row r="2447" spans="2:71" s="11" customFormat="1" x14ac:dyDescent="0.25">
      <c r="B2447" s="12"/>
      <c r="D2447" s="12"/>
      <c r="E2447" s="14"/>
      <c r="L2447" s="12"/>
      <c r="M2447" s="12"/>
      <c r="R2447" s="12"/>
      <c r="S2447" s="12"/>
      <c r="T2447" s="12"/>
      <c r="U2447" s="12"/>
      <c r="BI2447" s="12"/>
      <c r="BJ2447" s="13"/>
      <c r="BK2447" s="13"/>
      <c r="BL2447" s="13"/>
      <c r="BM2447" s="13"/>
      <c r="BN2447" s="13"/>
      <c r="BO2447" s="13"/>
      <c r="BP2447" s="13"/>
      <c r="BQ2447" s="13"/>
      <c r="BR2447" s="12"/>
      <c r="BS2447" s="12"/>
    </row>
    <row r="2448" spans="2:71" s="11" customFormat="1" x14ac:dyDescent="0.25">
      <c r="B2448" s="12"/>
      <c r="D2448" s="12"/>
      <c r="E2448" s="14"/>
      <c r="L2448" s="12"/>
      <c r="M2448" s="12"/>
      <c r="R2448" s="12"/>
      <c r="S2448" s="12"/>
      <c r="T2448" s="12"/>
      <c r="U2448" s="12"/>
      <c r="BI2448" s="12"/>
      <c r="BJ2448" s="13"/>
      <c r="BK2448" s="13"/>
      <c r="BL2448" s="13"/>
      <c r="BM2448" s="13"/>
      <c r="BN2448" s="13"/>
      <c r="BO2448" s="13"/>
      <c r="BP2448" s="13"/>
      <c r="BQ2448" s="13"/>
      <c r="BR2448" s="12"/>
      <c r="BS2448" s="12"/>
    </row>
    <row r="2449" spans="2:71" s="11" customFormat="1" x14ac:dyDescent="0.25">
      <c r="B2449" s="12"/>
      <c r="D2449" s="12"/>
      <c r="E2449" s="14"/>
      <c r="L2449" s="12"/>
      <c r="M2449" s="12"/>
      <c r="R2449" s="12"/>
      <c r="S2449" s="12"/>
      <c r="T2449" s="12"/>
      <c r="U2449" s="12"/>
      <c r="BI2449" s="12"/>
      <c r="BJ2449" s="13"/>
      <c r="BK2449" s="13"/>
      <c r="BL2449" s="13"/>
      <c r="BM2449" s="13"/>
      <c r="BN2449" s="13"/>
      <c r="BO2449" s="13"/>
      <c r="BP2449" s="13"/>
      <c r="BQ2449" s="13"/>
      <c r="BR2449" s="12"/>
      <c r="BS2449" s="12"/>
    </row>
    <row r="2450" spans="2:71" s="11" customFormat="1" x14ac:dyDescent="0.25">
      <c r="B2450" s="12"/>
      <c r="D2450" s="12"/>
      <c r="E2450" s="14"/>
      <c r="L2450" s="12"/>
      <c r="M2450" s="12"/>
      <c r="R2450" s="12"/>
      <c r="S2450" s="12"/>
      <c r="T2450" s="12"/>
      <c r="U2450" s="12"/>
      <c r="BI2450" s="12"/>
      <c r="BJ2450" s="13"/>
      <c r="BK2450" s="13"/>
      <c r="BL2450" s="13"/>
      <c r="BM2450" s="13"/>
      <c r="BN2450" s="13"/>
      <c r="BO2450" s="13"/>
      <c r="BP2450" s="13"/>
      <c r="BQ2450" s="13"/>
      <c r="BR2450" s="12"/>
      <c r="BS2450" s="12"/>
    </row>
    <row r="2451" spans="2:71" s="11" customFormat="1" x14ac:dyDescent="0.25">
      <c r="B2451" s="12"/>
      <c r="D2451" s="12"/>
      <c r="E2451" s="14"/>
      <c r="L2451" s="12"/>
      <c r="M2451" s="12"/>
      <c r="R2451" s="12"/>
      <c r="S2451" s="12"/>
      <c r="T2451" s="12"/>
      <c r="U2451" s="12"/>
      <c r="BI2451" s="12"/>
      <c r="BJ2451" s="13"/>
      <c r="BK2451" s="13"/>
      <c r="BL2451" s="13"/>
      <c r="BM2451" s="13"/>
      <c r="BN2451" s="13"/>
      <c r="BO2451" s="13"/>
      <c r="BP2451" s="13"/>
      <c r="BQ2451" s="13"/>
      <c r="BR2451" s="12"/>
      <c r="BS2451" s="12"/>
    </row>
    <row r="2452" spans="2:71" s="11" customFormat="1" x14ac:dyDescent="0.25">
      <c r="B2452" s="12"/>
      <c r="D2452" s="12"/>
      <c r="E2452" s="14"/>
      <c r="L2452" s="12"/>
      <c r="M2452" s="12"/>
      <c r="R2452" s="12"/>
      <c r="S2452" s="12"/>
      <c r="T2452" s="12"/>
      <c r="U2452" s="12"/>
      <c r="BI2452" s="12"/>
      <c r="BJ2452" s="13"/>
      <c r="BK2452" s="13"/>
      <c r="BL2452" s="13"/>
      <c r="BM2452" s="13"/>
      <c r="BN2452" s="13"/>
      <c r="BO2452" s="13"/>
      <c r="BP2452" s="13"/>
      <c r="BQ2452" s="13"/>
      <c r="BR2452" s="12"/>
      <c r="BS2452" s="12"/>
    </row>
    <row r="2453" spans="2:71" s="11" customFormat="1" x14ac:dyDescent="0.25">
      <c r="B2453" s="12"/>
      <c r="D2453" s="12"/>
      <c r="E2453" s="14"/>
      <c r="L2453" s="12"/>
      <c r="M2453" s="12"/>
      <c r="R2453" s="12"/>
      <c r="S2453" s="12"/>
      <c r="T2453" s="12"/>
      <c r="U2453" s="12"/>
      <c r="BI2453" s="12"/>
      <c r="BJ2453" s="13"/>
      <c r="BK2453" s="13"/>
      <c r="BL2453" s="13"/>
      <c r="BM2453" s="13"/>
      <c r="BN2453" s="13"/>
      <c r="BO2453" s="13"/>
      <c r="BP2453" s="13"/>
      <c r="BQ2453" s="13"/>
      <c r="BR2453" s="12"/>
      <c r="BS2453" s="12"/>
    </row>
    <row r="2454" spans="2:71" s="11" customFormat="1" x14ac:dyDescent="0.25">
      <c r="B2454" s="12"/>
      <c r="D2454" s="12"/>
      <c r="E2454" s="14"/>
      <c r="L2454" s="12"/>
      <c r="M2454" s="12"/>
      <c r="R2454" s="12"/>
      <c r="S2454" s="12"/>
      <c r="T2454" s="12"/>
      <c r="U2454" s="12"/>
      <c r="BI2454" s="12"/>
      <c r="BJ2454" s="13"/>
      <c r="BK2454" s="13"/>
      <c r="BL2454" s="13"/>
      <c r="BM2454" s="13"/>
      <c r="BN2454" s="13"/>
      <c r="BO2454" s="13"/>
      <c r="BP2454" s="13"/>
      <c r="BQ2454" s="13"/>
      <c r="BR2454" s="12"/>
      <c r="BS2454" s="12"/>
    </row>
    <row r="2455" spans="2:71" s="11" customFormat="1" x14ac:dyDescent="0.25">
      <c r="B2455" s="12"/>
      <c r="D2455" s="12"/>
      <c r="E2455" s="14"/>
      <c r="L2455" s="12"/>
      <c r="M2455" s="12"/>
      <c r="R2455" s="12"/>
      <c r="S2455" s="12"/>
      <c r="T2455" s="12"/>
      <c r="U2455" s="12"/>
      <c r="BI2455" s="12"/>
      <c r="BJ2455" s="13"/>
      <c r="BK2455" s="13"/>
      <c r="BL2455" s="13"/>
      <c r="BM2455" s="13"/>
      <c r="BN2455" s="13"/>
      <c r="BO2455" s="13"/>
      <c r="BP2455" s="13"/>
      <c r="BQ2455" s="13"/>
      <c r="BR2455" s="12"/>
      <c r="BS2455" s="12"/>
    </row>
    <row r="2456" spans="2:71" s="11" customFormat="1" x14ac:dyDescent="0.25">
      <c r="B2456" s="12"/>
      <c r="D2456" s="12"/>
      <c r="E2456" s="14"/>
      <c r="L2456" s="12"/>
      <c r="M2456" s="12"/>
      <c r="R2456" s="12"/>
      <c r="S2456" s="12"/>
      <c r="T2456" s="12"/>
      <c r="U2456" s="12"/>
      <c r="BI2456" s="12"/>
      <c r="BJ2456" s="13"/>
      <c r="BK2456" s="13"/>
      <c r="BL2456" s="13"/>
      <c r="BM2456" s="13"/>
      <c r="BN2456" s="13"/>
      <c r="BO2456" s="13"/>
      <c r="BP2456" s="13"/>
      <c r="BQ2456" s="13"/>
      <c r="BR2456" s="12"/>
      <c r="BS2456" s="12"/>
    </row>
    <row r="2457" spans="2:71" s="11" customFormat="1" x14ac:dyDescent="0.25">
      <c r="B2457" s="12"/>
      <c r="D2457" s="12"/>
      <c r="E2457" s="14"/>
      <c r="L2457" s="12"/>
      <c r="M2457" s="12"/>
      <c r="R2457" s="12"/>
      <c r="S2457" s="12"/>
      <c r="T2457" s="12"/>
      <c r="U2457" s="12"/>
      <c r="BI2457" s="12"/>
      <c r="BJ2457" s="13"/>
      <c r="BK2457" s="13"/>
      <c r="BL2457" s="13"/>
      <c r="BM2457" s="13"/>
      <c r="BN2457" s="13"/>
      <c r="BO2457" s="13"/>
      <c r="BP2457" s="13"/>
      <c r="BQ2457" s="13"/>
      <c r="BR2457" s="12"/>
      <c r="BS2457" s="12"/>
    </row>
    <row r="2458" spans="2:71" s="11" customFormat="1" x14ac:dyDescent="0.25">
      <c r="B2458" s="12"/>
      <c r="D2458" s="12"/>
      <c r="E2458" s="14"/>
      <c r="L2458" s="12"/>
      <c r="M2458" s="12"/>
      <c r="R2458" s="12"/>
      <c r="S2458" s="12"/>
      <c r="T2458" s="12"/>
      <c r="U2458" s="12"/>
      <c r="BI2458" s="12"/>
      <c r="BJ2458" s="13"/>
      <c r="BK2458" s="13"/>
      <c r="BL2458" s="13"/>
      <c r="BM2458" s="13"/>
      <c r="BN2458" s="13"/>
      <c r="BO2458" s="13"/>
      <c r="BP2458" s="13"/>
      <c r="BQ2458" s="13"/>
      <c r="BR2458" s="12"/>
      <c r="BS2458" s="12"/>
    </row>
    <row r="2459" spans="2:71" s="11" customFormat="1" x14ac:dyDescent="0.25">
      <c r="B2459" s="12"/>
      <c r="D2459" s="12"/>
      <c r="E2459" s="14"/>
      <c r="L2459" s="12"/>
      <c r="M2459" s="12"/>
      <c r="R2459" s="12"/>
      <c r="S2459" s="12"/>
      <c r="T2459" s="12"/>
      <c r="U2459" s="12"/>
      <c r="BI2459" s="12"/>
      <c r="BJ2459" s="13"/>
      <c r="BK2459" s="13"/>
      <c r="BL2459" s="13"/>
      <c r="BM2459" s="13"/>
      <c r="BN2459" s="13"/>
      <c r="BO2459" s="13"/>
      <c r="BP2459" s="13"/>
      <c r="BQ2459" s="13"/>
      <c r="BR2459" s="12"/>
      <c r="BS2459" s="12"/>
    </row>
    <row r="2460" spans="2:71" s="11" customFormat="1" x14ac:dyDescent="0.25">
      <c r="B2460" s="12"/>
      <c r="D2460" s="12"/>
      <c r="E2460" s="14"/>
      <c r="L2460" s="12"/>
      <c r="M2460" s="12"/>
      <c r="R2460" s="12"/>
      <c r="S2460" s="12"/>
      <c r="T2460" s="12"/>
      <c r="U2460" s="12"/>
      <c r="BI2460" s="12"/>
      <c r="BJ2460" s="13"/>
      <c r="BK2460" s="13"/>
      <c r="BL2460" s="13"/>
      <c r="BM2460" s="13"/>
      <c r="BN2460" s="13"/>
      <c r="BO2460" s="13"/>
      <c r="BP2460" s="13"/>
      <c r="BQ2460" s="13"/>
      <c r="BR2460" s="12"/>
      <c r="BS2460" s="12"/>
    </row>
    <row r="2461" spans="2:71" s="11" customFormat="1" x14ac:dyDescent="0.25">
      <c r="B2461" s="12"/>
      <c r="D2461" s="12"/>
      <c r="E2461" s="14"/>
      <c r="L2461" s="12"/>
      <c r="M2461" s="12"/>
      <c r="R2461" s="12"/>
      <c r="S2461" s="12"/>
      <c r="T2461" s="12"/>
      <c r="U2461" s="12"/>
      <c r="BI2461" s="12"/>
      <c r="BJ2461" s="13"/>
      <c r="BK2461" s="13"/>
      <c r="BL2461" s="13"/>
      <c r="BM2461" s="13"/>
      <c r="BN2461" s="13"/>
      <c r="BO2461" s="13"/>
      <c r="BP2461" s="13"/>
      <c r="BQ2461" s="13"/>
      <c r="BR2461" s="12"/>
      <c r="BS2461" s="12"/>
    </row>
    <row r="2462" spans="2:71" s="11" customFormat="1" x14ac:dyDescent="0.25">
      <c r="B2462" s="12"/>
      <c r="D2462" s="12"/>
      <c r="E2462" s="14"/>
      <c r="L2462" s="12"/>
      <c r="M2462" s="12"/>
      <c r="R2462" s="12"/>
      <c r="S2462" s="12"/>
      <c r="T2462" s="12"/>
      <c r="U2462" s="12"/>
      <c r="BI2462" s="12"/>
      <c r="BJ2462" s="13"/>
      <c r="BK2462" s="13"/>
      <c r="BL2462" s="13"/>
      <c r="BM2462" s="13"/>
      <c r="BN2462" s="13"/>
      <c r="BO2462" s="13"/>
      <c r="BP2462" s="13"/>
      <c r="BQ2462" s="13"/>
      <c r="BR2462" s="12"/>
      <c r="BS2462" s="12"/>
    </row>
    <row r="2463" spans="2:71" s="11" customFormat="1" x14ac:dyDescent="0.25">
      <c r="B2463" s="12"/>
      <c r="D2463" s="12"/>
      <c r="E2463" s="14"/>
      <c r="L2463" s="12"/>
      <c r="M2463" s="12"/>
      <c r="R2463" s="12"/>
      <c r="S2463" s="12"/>
      <c r="T2463" s="12"/>
      <c r="U2463" s="12"/>
      <c r="BI2463" s="12"/>
      <c r="BJ2463" s="13"/>
      <c r="BK2463" s="13"/>
      <c r="BL2463" s="13"/>
      <c r="BM2463" s="13"/>
      <c r="BN2463" s="13"/>
      <c r="BO2463" s="13"/>
      <c r="BP2463" s="13"/>
      <c r="BQ2463" s="13"/>
      <c r="BR2463" s="12"/>
      <c r="BS2463" s="12"/>
    </row>
    <row r="2464" spans="2:71" s="11" customFormat="1" x14ac:dyDescent="0.25">
      <c r="B2464" s="12"/>
      <c r="D2464" s="12"/>
      <c r="E2464" s="14"/>
      <c r="L2464" s="12"/>
      <c r="M2464" s="12"/>
      <c r="R2464" s="12"/>
      <c r="S2464" s="12"/>
      <c r="T2464" s="12"/>
      <c r="U2464" s="12"/>
      <c r="BI2464" s="12"/>
      <c r="BJ2464" s="13"/>
      <c r="BK2464" s="13"/>
      <c r="BL2464" s="13"/>
      <c r="BM2464" s="13"/>
      <c r="BN2464" s="13"/>
      <c r="BO2464" s="13"/>
      <c r="BP2464" s="13"/>
      <c r="BQ2464" s="13"/>
      <c r="BR2464" s="12"/>
      <c r="BS2464" s="12"/>
    </row>
    <row r="2465" spans="2:71" s="11" customFormat="1" x14ac:dyDescent="0.25">
      <c r="B2465" s="12"/>
      <c r="D2465" s="12"/>
      <c r="E2465" s="14"/>
      <c r="L2465" s="12"/>
      <c r="M2465" s="12"/>
      <c r="R2465" s="12"/>
      <c r="S2465" s="12"/>
      <c r="T2465" s="12"/>
      <c r="U2465" s="12"/>
      <c r="BI2465" s="12"/>
      <c r="BJ2465" s="13"/>
      <c r="BK2465" s="13"/>
      <c r="BL2465" s="13"/>
      <c r="BM2465" s="13"/>
      <c r="BN2465" s="13"/>
      <c r="BO2465" s="13"/>
      <c r="BP2465" s="13"/>
      <c r="BQ2465" s="13"/>
      <c r="BR2465" s="12"/>
      <c r="BS2465" s="12"/>
    </row>
    <row r="2466" spans="2:71" s="11" customFormat="1" x14ac:dyDescent="0.25">
      <c r="B2466" s="12"/>
      <c r="D2466" s="12"/>
      <c r="E2466" s="14"/>
      <c r="L2466" s="12"/>
      <c r="M2466" s="12"/>
      <c r="R2466" s="12"/>
      <c r="S2466" s="12"/>
      <c r="T2466" s="12"/>
      <c r="U2466" s="12"/>
      <c r="BI2466" s="12"/>
      <c r="BJ2466" s="13"/>
      <c r="BK2466" s="13"/>
      <c r="BL2466" s="13"/>
      <c r="BM2466" s="13"/>
      <c r="BN2466" s="13"/>
      <c r="BO2466" s="13"/>
      <c r="BP2466" s="13"/>
      <c r="BQ2466" s="13"/>
      <c r="BR2466" s="12"/>
      <c r="BS2466" s="12"/>
    </row>
    <row r="2467" spans="2:71" s="11" customFormat="1" x14ac:dyDescent="0.25">
      <c r="B2467" s="12"/>
      <c r="D2467" s="12"/>
      <c r="E2467" s="14"/>
      <c r="L2467" s="12"/>
      <c r="M2467" s="12"/>
      <c r="R2467" s="12"/>
      <c r="S2467" s="12"/>
      <c r="T2467" s="12"/>
      <c r="U2467" s="12"/>
      <c r="BI2467" s="12"/>
      <c r="BJ2467" s="13"/>
      <c r="BK2467" s="13"/>
      <c r="BL2467" s="13"/>
      <c r="BM2467" s="13"/>
      <c r="BN2467" s="13"/>
      <c r="BO2467" s="13"/>
      <c r="BP2467" s="13"/>
      <c r="BQ2467" s="13"/>
      <c r="BR2467" s="12"/>
      <c r="BS2467" s="12"/>
    </row>
    <row r="2468" spans="2:71" s="11" customFormat="1" x14ac:dyDescent="0.25">
      <c r="B2468" s="12"/>
      <c r="D2468" s="12"/>
      <c r="E2468" s="14"/>
      <c r="L2468" s="12"/>
      <c r="M2468" s="12"/>
      <c r="R2468" s="12"/>
      <c r="S2468" s="12"/>
      <c r="T2468" s="12"/>
      <c r="U2468" s="12"/>
      <c r="BI2468" s="12"/>
      <c r="BJ2468" s="13"/>
      <c r="BK2468" s="13"/>
      <c r="BL2468" s="13"/>
      <c r="BM2468" s="13"/>
      <c r="BN2468" s="13"/>
      <c r="BO2468" s="13"/>
      <c r="BP2468" s="13"/>
      <c r="BQ2468" s="13"/>
      <c r="BR2468" s="12"/>
      <c r="BS2468" s="12"/>
    </row>
    <row r="2469" spans="2:71" s="11" customFormat="1" x14ac:dyDescent="0.25">
      <c r="B2469" s="12"/>
      <c r="D2469" s="12"/>
      <c r="E2469" s="14"/>
      <c r="L2469" s="12"/>
      <c r="M2469" s="12"/>
      <c r="R2469" s="12"/>
      <c r="S2469" s="12"/>
      <c r="T2469" s="12"/>
      <c r="U2469" s="12"/>
      <c r="BI2469" s="12"/>
      <c r="BJ2469" s="13"/>
      <c r="BK2469" s="13"/>
      <c r="BL2469" s="13"/>
      <c r="BM2469" s="13"/>
      <c r="BN2469" s="13"/>
      <c r="BO2469" s="13"/>
      <c r="BP2469" s="13"/>
      <c r="BQ2469" s="13"/>
      <c r="BR2469" s="12"/>
      <c r="BS2469" s="12"/>
    </row>
    <row r="2470" spans="2:71" s="11" customFormat="1" x14ac:dyDescent="0.25">
      <c r="B2470" s="12"/>
      <c r="D2470" s="12"/>
      <c r="E2470" s="14"/>
      <c r="L2470" s="12"/>
      <c r="M2470" s="12"/>
      <c r="R2470" s="12"/>
      <c r="S2470" s="12"/>
      <c r="T2470" s="12"/>
      <c r="U2470" s="12"/>
      <c r="BI2470" s="12"/>
      <c r="BJ2470" s="13"/>
      <c r="BK2470" s="13"/>
      <c r="BL2470" s="13"/>
      <c r="BM2470" s="13"/>
      <c r="BN2470" s="13"/>
      <c r="BO2470" s="13"/>
      <c r="BP2470" s="13"/>
      <c r="BQ2470" s="13"/>
      <c r="BR2470" s="12"/>
      <c r="BS2470" s="12"/>
    </row>
    <row r="2471" spans="2:71" s="11" customFormat="1" x14ac:dyDescent="0.25">
      <c r="B2471" s="12"/>
      <c r="D2471" s="12"/>
      <c r="E2471" s="14"/>
      <c r="L2471" s="12"/>
      <c r="M2471" s="12"/>
      <c r="R2471" s="12"/>
      <c r="S2471" s="12"/>
      <c r="T2471" s="12"/>
      <c r="U2471" s="12"/>
      <c r="BI2471" s="12"/>
      <c r="BJ2471" s="13"/>
      <c r="BK2471" s="13"/>
      <c r="BL2471" s="13"/>
      <c r="BM2471" s="13"/>
      <c r="BN2471" s="13"/>
      <c r="BO2471" s="13"/>
      <c r="BP2471" s="13"/>
      <c r="BQ2471" s="13"/>
      <c r="BR2471" s="12"/>
      <c r="BS2471" s="12"/>
    </row>
    <row r="2472" spans="2:71" s="11" customFormat="1" x14ac:dyDescent="0.25">
      <c r="B2472" s="12"/>
      <c r="D2472" s="12"/>
      <c r="E2472" s="14"/>
      <c r="L2472" s="12"/>
      <c r="M2472" s="12"/>
      <c r="R2472" s="12"/>
      <c r="S2472" s="12"/>
      <c r="T2472" s="12"/>
      <c r="U2472" s="12"/>
      <c r="BI2472" s="12"/>
      <c r="BJ2472" s="13"/>
      <c r="BK2472" s="13"/>
      <c r="BL2472" s="13"/>
      <c r="BM2472" s="13"/>
      <c r="BN2472" s="13"/>
      <c r="BO2472" s="13"/>
      <c r="BP2472" s="13"/>
      <c r="BQ2472" s="13"/>
      <c r="BR2472" s="12"/>
      <c r="BS2472" s="12"/>
    </row>
    <row r="2473" spans="2:71" s="11" customFormat="1" x14ac:dyDescent="0.25">
      <c r="B2473" s="12"/>
      <c r="D2473" s="12"/>
      <c r="E2473" s="14"/>
      <c r="L2473" s="12"/>
      <c r="M2473" s="12"/>
      <c r="R2473" s="12"/>
      <c r="S2473" s="12"/>
      <c r="T2473" s="12"/>
      <c r="U2473" s="12"/>
      <c r="BI2473" s="12"/>
      <c r="BJ2473" s="13"/>
      <c r="BK2473" s="13"/>
      <c r="BL2473" s="13"/>
      <c r="BM2473" s="13"/>
      <c r="BN2473" s="13"/>
      <c r="BO2473" s="13"/>
      <c r="BP2473" s="13"/>
      <c r="BQ2473" s="13"/>
      <c r="BR2473" s="12"/>
      <c r="BS2473" s="12"/>
    </row>
    <row r="2474" spans="2:71" s="11" customFormat="1" x14ac:dyDescent="0.25">
      <c r="B2474" s="12"/>
      <c r="D2474" s="12"/>
      <c r="E2474" s="14"/>
      <c r="L2474" s="12"/>
      <c r="M2474" s="12"/>
      <c r="R2474" s="12"/>
      <c r="S2474" s="12"/>
      <c r="T2474" s="12"/>
      <c r="U2474" s="12"/>
      <c r="BI2474" s="12"/>
      <c r="BJ2474" s="13"/>
      <c r="BK2474" s="13"/>
      <c r="BL2474" s="13"/>
      <c r="BM2474" s="13"/>
      <c r="BN2474" s="13"/>
      <c r="BO2474" s="13"/>
      <c r="BP2474" s="13"/>
      <c r="BQ2474" s="13"/>
      <c r="BR2474" s="12"/>
      <c r="BS2474" s="12"/>
    </row>
    <row r="2475" spans="2:71" s="11" customFormat="1" x14ac:dyDescent="0.25">
      <c r="B2475" s="12"/>
      <c r="D2475" s="12"/>
      <c r="E2475" s="14"/>
      <c r="L2475" s="12"/>
      <c r="M2475" s="12"/>
      <c r="R2475" s="12"/>
      <c r="S2475" s="12"/>
      <c r="T2475" s="12"/>
      <c r="U2475" s="12"/>
      <c r="BI2475" s="12"/>
      <c r="BJ2475" s="13"/>
      <c r="BK2475" s="13"/>
      <c r="BL2475" s="13"/>
      <c r="BM2475" s="13"/>
      <c r="BN2475" s="13"/>
      <c r="BO2475" s="13"/>
      <c r="BP2475" s="13"/>
      <c r="BQ2475" s="13"/>
      <c r="BR2475" s="12"/>
      <c r="BS2475" s="12"/>
    </row>
    <row r="2476" spans="2:71" s="11" customFormat="1" x14ac:dyDescent="0.25">
      <c r="B2476" s="12"/>
      <c r="D2476" s="12"/>
      <c r="E2476" s="14"/>
      <c r="L2476" s="12"/>
      <c r="M2476" s="12"/>
      <c r="R2476" s="12"/>
      <c r="S2476" s="12"/>
      <c r="T2476" s="12"/>
      <c r="U2476" s="12"/>
      <c r="BI2476" s="12"/>
      <c r="BJ2476" s="13"/>
      <c r="BK2476" s="13"/>
      <c r="BL2476" s="13"/>
      <c r="BM2476" s="13"/>
      <c r="BN2476" s="13"/>
      <c r="BO2476" s="13"/>
      <c r="BP2476" s="13"/>
      <c r="BQ2476" s="13"/>
      <c r="BR2476" s="12"/>
      <c r="BS2476" s="12"/>
    </row>
    <row r="2477" spans="2:71" s="11" customFormat="1" x14ac:dyDescent="0.25">
      <c r="B2477" s="12"/>
      <c r="D2477" s="12"/>
      <c r="E2477" s="14"/>
      <c r="L2477" s="12"/>
      <c r="M2477" s="12"/>
      <c r="R2477" s="12"/>
      <c r="S2477" s="12"/>
      <c r="T2477" s="12"/>
      <c r="U2477" s="12"/>
      <c r="BI2477" s="12"/>
      <c r="BJ2477" s="13"/>
      <c r="BK2477" s="13"/>
      <c r="BL2477" s="13"/>
      <c r="BM2477" s="13"/>
      <c r="BN2477" s="13"/>
      <c r="BO2477" s="13"/>
      <c r="BP2477" s="13"/>
      <c r="BQ2477" s="13"/>
      <c r="BR2477" s="12"/>
      <c r="BS2477" s="12"/>
    </row>
    <row r="2478" spans="2:71" s="11" customFormat="1" x14ac:dyDescent="0.25">
      <c r="B2478" s="12"/>
      <c r="D2478" s="12"/>
      <c r="E2478" s="14"/>
      <c r="L2478" s="12"/>
      <c r="M2478" s="12"/>
      <c r="R2478" s="12"/>
      <c r="S2478" s="12"/>
      <c r="T2478" s="12"/>
      <c r="U2478" s="12"/>
      <c r="BI2478" s="12"/>
      <c r="BJ2478" s="13"/>
      <c r="BK2478" s="13"/>
      <c r="BL2478" s="13"/>
      <c r="BM2478" s="13"/>
      <c r="BN2478" s="13"/>
      <c r="BO2478" s="13"/>
      <c r="BP2478" s="13"/>
      <c r="BQ2478" s="13"/>
      <c r="BR2478" s="12"/>
      <c r="BS2478" s="12"/>
    </row>
    <row r="2479" spans="2:71" s="11" customFormat="1" x14ac:dyDescent="0.25">
      <c r="B2479" s="12"/>
      <c r="D2479" s="12"/>
      <c r="E2479" s="14"/>
      <c r="L2479" s="12"/>
      <c r="M2479" s="12"/>
      <c r="R2479" s="12"/>
      <c r="S2479" s="12"/>
      <c r="T2479" s="12"/>
      <c r="U2479" s="12"/>
      <c r="BI2479" s="12"/>
      <c r="BJ2479" s="13"/>
      <c r="BK2479" s="13"/>
      <c r="BL2479" s="13"/>
      <c r="BM2479" s="13"/>
      <c r="BN2479" s="13"/>
      <c r="BO2479" s="13"/>
      <c r="BP2479" s="13"/>
      <c r="BQ2479" s="13"/>
      <c r="BR2479" s="12"/>
      <c r="BS2479" s="12"/>
    </row>
    <row r="2480" spans="2:71" s="11" customFormat="1" x14ac:dyDescent="0.25">
      <c r="B2480" s="12"/>
      <c r="D2480" s="12"/>
      <c r="E2480" s="14"/>
      <c r="L2480" s="12"/>
      <c r="M2480" s="12"/>
      <c r="R2480" s="12"/>
      <c r="S2480" s="12"/>
      <c r="T2480" s="12"/>
      <c r="U2480" s="12"/>
      <c r="BI2480" s="12"/>
      <c r="BJ2480" s="13"/>
      <c r="BK2480" s="13"/>
      <c r="BL2480" s="13"/>
      <c r="BM2480" s="13"/>
      <c r="BN2480" s="13"/>
      <c r="BO2480" s="13"/>
      <c r="BP2480" s="13"/>
      <c r="BQ2480" s="13"/>
      <c r="BR2480" s="12"/>
      <c r="BS2480" s="12"/>
    </row>
    <row r="2481" spans="2:71" s="11" customFormat="1" x14ac:dyDescent="0.25">
      <c r="B2481" s="12"/>
      <c r="D2481" s="12"/>
      <c r="E2481" s="14"/>
      <c r="L2481" s="12"/>
      <c r="M2481" s="12"/>
      <c r="R2481" s="12"/>
      <c r="S2481" s="12"/>
      <c r="T2481" s="12"/>
      <c r="U2481" s="12"/>
      <c r="BI2481" s="12"/>
      <c r="BJ2481" s="13"/>
      <c r="BK2481" s="13"/>
      <c r="BL2481" s="13"/>
      <c r="BM2481" s="13"/>
      <c r="BN2481" s="13"/>
      <c r="BO2481" s="13"/>
      <c r="BP2481" s="13"/>
      <c r="BQ2481" s="13"/>
      <c r="BR2481" s="12"/>
      <c r="BS2481" s="12"/>
    </row>
    <row r="2482" spans="2:71" s="11" customFormat="1" x14ac:dyDescent="0.25">
      <c r="B2482" s="12"/>
      <c r="D2482" s="12"/>
      <c r="E2482" s="14"/>
      <c r="L2482" s="12"/>
      <c r="M2482" s="12"/>
      <c r="R2482" s="12"/>
      <c r="S2482" s="12"/>
      <c r="T2482" s="12"/>
      <c r="U2482" s="12"/>
      <c r="BI2482" s="12"/>
      <c r="BJ2482" s="13"/>
      <c r="BK2482" s="13"/>
      <c r="BL2482" s="13"/>
      <c r="BM2482" s="13"/>
      <c r="BN2482" s="13"/>
      <c r="BO2482" s="13"/>
      <c r="BP2482" s="13"/>
      <c r="BQ2482" s="13"/>
      <c r="BR2482" s="12"/>
      <c r="BS2482" s="12"/>
    </row>
    <row r="2483" spans="2:71" s="11" customFormat="1" x14ac:dyDescent="0.25">
      <c r="B2483" s="12"/>
      <c r="D2483" s="12"/>
      <c r="E2483" s="14"/>
      <c r="L2483" s="12"/>
      <c r="M2483" s="12"/>
      <c r="R2483" s="12"/>
      <c r="S2483" s="12"/>
      <c r="T2483" s="12"/>
      <c r="U2483" s="12"/>
      <c r="BI2483" s="12"/>
      <c r="BJ2483" s="13"/>
      <c r="BK2483" s="13"/>
      <c r="BL2483" s="13"/>
      <c r="BM2483" s="13"/>
      <c r="BN2483" s="13"/>
      <c r="BO2483" s="13"/>
      <c r="BP2483" s="13"/>
      <c r="BQ2483" s="13"/>
      <c r="BR2483" s="12"/>
      <c r="BS2483" s="12"/>
    </row>
    <row r="2484" spans="2:71" s="11" customFormat="1" x14ac:dyDescent="0.25">
      <c r="B2484" s="12"/>
      <c r="D2484" s="12"/>
      <c r="E2484" s="14"/>
      <c r="L2484" s="12"/>
      <c r="M2484" s="12"/>
      <c r="R2484" s="12"/>
      <c r="S2484" s="12"/>
      <c r="T2484" s="12"/>
      <c r="U2484" s="12"/>
      <c r="BI2484" s="12"/>
      <c r="BJ2484" s="13"/>
      <c r="BK2484" s="13"/>
      <c r="BL2484" s="13"/>
      <c r="BM2484" s="13"/>
      <c r="BN2484" s="13"/>
      <c r="BO2484" s="13"/>
      <c r="BP2484" s="13"/>
      <c r="BQ2484" s="13"/>
      <c r="BR2484" s="12"/>
      <c r="BS2484" s="12"/>
    </row>
    <row r="2485" spans="2:71" s="11" customFormat="1" x14ac:dyDescent="0.25">
      <c r="B2485" s="12"/>
      <c r="D2485" s="12"/>
      <c r="E2485" s="14"/>
      <c r="L2485" s="12"/>
      <c r="M2485" s="12"/>
      <c r="R2485" s="12"/>
      <c r="S2485" s="12"/>
      <c r="T2485" s="12"/>
      <c r="U2485" s="12"/>
      <c r="BI2485" s="12"/>
      <c r="BJ2485" s="13"/>
      <c r="BK2485" s="13"/>
      <c r="BL2485" s="13"/>
      <c r="BM2485" s="13"/>
      <c r="BN2485" s="13"/>
      <c r="BO2485" s="13"/>
      <c r="BP2485" s="13"/>
      <c r="BQ2485" s="13"/>
      <c r="BR2485" s="12"/>
      <c r="BS2485" s="12"/>
    </row>
    <row r="2486" spans="2:71" s="11" customFormat="1" x14ac:dyDescent="0.25">
      <c r="B2486" s="12"/>
      <c r="D2486" s="12"/>
      <c r="E2486" s="14"/>
      <c r="L2486" s="12"/>
      <c r="M2486" s="12"/>
      <c r="R2486" s="12"/>
      <c r="S2486" s="12"/>
      <c r="T2486" s="12"/>
      <c r="U2486" s="12"/>
      <c r="BI2486" s="12"/>
      <c r="BJ2486" s="13"/>
      <c r="BK2486" s="13"/>
      <c r="BL2486" s="13"/>
      <c r="BM2486" s="13"/>
      <c r="BN2486" s="13"/>
      <c r="BO2486" s="13"/>
      <c r="BP2486" s="13"/>
      <c r="BQ2486" s="13"/>
      <c r="BR2486" s="12"/>
      <c r="BS2486" s="12"/>
    </row>
    <row r="2487" spans="2:71" s="11" customFormat="1" x14ac:dyDescent="0.25">
      <c r="B2487" s="12"/>
      <c r="D2487" s="12"/>
      <c r="E2487" s="14"/>
      <c r="L2487" s="12"/>
      <c r="M2487" s="12"/>
      <c r="R2487" s="12"/>
      <c r="S2487" s="12"/>
      <c r="T2487" s="12"/>
      <c r="U2487" s="12"/>
      <c r="BI2487" s="12"/>
      <c r="BJ2487" s="13"/>
      <c r="BK2487" s="13"/>
      <c r="BL2487" s="13"/>
      <c r="BM2487" s="13"/>
      <c r="BN2487" s="13"/>
      <c r="BO2487" s="13"/>
      <c r="BP2487" s="13"/>
      <c r="BQ2487" s="13"/>
      <c r="BR2487" s="12"/>
      <c r="BS2487" s="12"/>
    </row>
    <row r="2488" spans="2:71" s="11" customFormat="1" x14ac:dyDescent="0.25">
      <c r="B2488" s="12"/>
      <c r="D2488" s="12"/>
      <c r="E2488" s="14"/>
      <c r="L2488" s="12"/>
      <c r="M2488" s="12"/>
      <c r="R2488" s="12"/>
      <c r="S2488" s="12"/>
      <c r="T2488" s="12"/>
      <c r="U2488" s="12"/>
      <c r="BI2488" s="12"/>
      <c r="BJ2488" s="13"/>
      <c r="BK2488" s="13"/>
      <c r="BL2488" s="13"/>
      <c r="BM2488" s="13"/>
      <c r="BN2488" s="13"/>
      <c r="BO2488" s="13"/>
      <c r="BP2488" s="13"/>
      <c r="BQ2488" s="13"/>
      <c r="BR2488" s="12"/>
      <c r="BS2488" s="12"/>
    </row>
    <row r="2489" spans="2:71" s="11" customFormat="1" x14ac:dyDescent="0.25">
      <c r="B2489" s="12"/>
      <c r="D2489" s="12"/>
      <c r="E2489" s="14"/>
      <c r="L2489" s="12"/>
      <c r="M2489" s="12"/>
      <c r="R2489" s="12"/>
      <c r="S2489" s="12"/>
      <c r="T2489" s="12"/>
      <c r="U2489" s="12"/>
      <c r="BI2489" s="12"/>
      <c r="BJ2489" s="13"/>
      <c r="BK2489" s="13"/>
      <c r="BL2489" s="13"/>
      <c r="BM2489" s="13"/>
      <c r="BN2489" s="13"/>
      <c r="BO2489" s="13"/>
      <c r="BP2489" s="13"/>
      <c r="BQ2489" s="13"/>
      <c r="BR2489" s="12"/>
      <c r="BS2489" s="12"/>
    </row>
    <row r="2490" spans="2:71" s="11" customFormat="1" x14ac:dyDescent="0.25">
      <c r="B2490" s="12"/>
      <c r="D2490" s="12"/>
      <c r="E2490" s="14"/>
      <c r="L2490" s="12"/>
      <c r="M2490" s="12"/>
      <c r="R2490" s="12"/>
      <c r="S2490" s="12"/>
      <c r="T2490" s="12"/>
      <c r="U2490" s="12"/>
      <c r="BI2490" s="12"/>
      <c r="BJ2490" s="13"/>
      <c r="BK2490" s="13"/>
      <c r="BL2490" s="13"/>
      <c r="BM2490" s="13"/>
      <c r="BN2490" s="13"/>
      <c r="BO2490" s="13"/>
      <c r="BP2490" s="13"/>
      <c r="BQ2490" s="13"/>
      <c r="BR2490" s="12"/>
      <c r="BS2490" s="12"/>
    </row>
    <row r="2491" spans="2:71" s="11" customFormat="1" x14ac:dyDescent="0.25">
      <c r="B2491" s="12"/>
      <c r="D2491" s="12"/>
      <c r="E2491" s="14"/>
      <c r="L2491" s="12"/>
      <c r="M2491" s="12"/>
      <c r="R2491" s="12"/>
      <c r="S2491" s="12"/>
      <c r="T2491" s="12"/>
      <c r="U2491" s="12"/>
      <c r="BI2491" s="12"/>
      <c r="BJ2491" s="13"/>
      <c r="BK2491" s="13"/>
      <c r="BL2491" s="13"/>
      <c r="BM2491" s="13"/>
      <c r="BN2491" s="13"/>
      <c r="BO2491" s="13"/>
      <c r="BP2491" s="13"/>
      <c r="BQ2491" s="13"/>
      <c r="BR2491" s="12"/>
      <c r="BS2491" s="12"/>
    </row>
    <row r="2492" spans="2:71" s="11" customFormat="1" x14ac:dyDescent="0.25">
      <c r="B2492" s="12"/>
      <c r="D2492" s="12"/>
      <c r="E2492" s="14"/>
      <c r="L2492" s="12"/>
      <c r="M2492" s="12"/>
      <c r="R2492" s="12"/>
      <c r="S2492" s="12"/>
      <c r="T2492" s="12"/>
      <c r="U2492" s="12"/>
      <c r="BI2492" s="12"/>
      <c r="BJ2492" s="13"/>
      <c r="BK2492" s="13"/>
      <c r="BL2492" s="13"/>
      <c r="BM2492" s="13"/>
      <c r="BN2492" s="13"/>
      <c r="BO2492" s="13"/>
      <c r="BP2492" s="13"/>
      <c r="BQ2492" s="13"/>
      <c r="BR2492" s="12"/>
      <c r="BS2492" s="12"/>
    </row>
    <row r="2493" spans="2:71" s="11" customFormat="1" x14ac:dyDescent="0.25">
      <c r="B2493" s="12"/>
      <c r="D2493" s="12"/>
      <c r="E2493" s="14"/>
      <c r="L2493" s="12"/>
      <c r="M2493" s="12"/>
      <c r="R2493" s="12"/>
      <c r="S2493" s="12"/>
      <c r="T2493" s="12"/>
      <c r="U2493" s="12"/>
      <c r="BI2493" s="12"/>
      <c r="BJ2493" s="13"/>
      <c r="BK2493" s="13"/>
      <c r="BL2493" s="13"/>
      <c r="BM2493" s="13"/>
      <c r="BN2493" s="13"/>
      <c r="BO2493" s="13"/>
      <c r="BP2493" s="13"/>
      <c r="BQ2493" s="13"/>
      <c r="BR2493" s="12"/>
      <c r="BS2493" s="12"/>
    </row>
    <row r="2494" spans="2:71" s="11" customFormat="1" x14ac:dyDescent="0.25">
      <c r="B2494" s="12"/>
      <c r="D2494" s="12"/>
      <c r="E2494" s="14"/>
      <c r="L2494" s="12"/>
      <c r="M2494" s="12"/>
      <c r="R2494" s="12"/>
      <c r="S2494" s="12"/>
      <c r="T2494" s="12"/>
      <c r="U2494" s="12"/>
      <c r="BI2494" s="12"/>
      <c r="BJ2494" s="13"/>
      <c r="BK2494" s="13"/>
      <c r="BL2494" s="13"/>
      <c r="BM2494" s="13"/>
      <c r="BN2494" s="13"/>
      <c r="BO2494" s="13"/>
      <c r="BP2494" s="13"/>
      <c r="BQ2494" s="13"/>
      <c r="BR2494" s="12"/>
      <c r="BS2494" s="12"/>
    </row>
    <row r="2495" spans="2:71" s="11" customFormat="1" x14ac:dyDescent="0.25">
      <c r="B2495" s="12"/>
      <c r="D2495" s="12"/>
      <c r="E2495" s="14"/>
      <c r="L2495" s="12"/>
      <c r="M2495" s="12"/>
      <c r="R2495" s="12"/>
      <c r="S2495" s="12"/>
      <c r="T2495" s="12"/>
      <c r="U2495" s="12"/>
      <c r="BI2495" s="12"/>
      <c r="BJ2495" s="13"/>
      <c r="BK2495" s="13"/>
      <c r="BL2495" s="13"/>
      <c r="BM2495" s="13"/>
      <c r="BN2495" s="13"/>
      <c r="BO2495" s="13"/>
      <c r="BP2495" s="13"/>
      <c r="BQ2495" s="13"/>
      <c r="BR2495" s="12"/>
      <c r="BS2495" s="12"/>
    </row>
    <row r="2496" spans="2:71" s="11" customFormat="1" x14ac:dyDescent="0.25">
      <c r="B2496" s="12"/>
      <c r="D2496" s="12"/>
      <c r="E2496" s="14"/>
      <c r="L2496" s="12"/>
      <c r="M2496" s="12"/>
      <c r="R2496" s="12"/>
      <c r="S2496" s="12"/>
      <c r="T2496" s="12"/>
      <c r="U2496" s="12"/>
      <c r="BI2496" s="12"/>
      <c r="BJ2496" s="13"/>
      <c r="BK2496" s="13"/>
      <c r="BL2496" s="13"/>
      <c r="BM2496" s="13"/>
      <c r="BN2496" s="13"/>
      <c r="BO2496" s="13"/>
      <c r="BP2496" s="13"/>
      <c r="BQ2496" s="13"/>
      <c r="BR2496" s="12"/>
      <c r="BS2496" s="12"/>
    </row>
    <row r="2497" spans="2:71" s="11" customFormat="1" x14ac:dyDescent="0.25">
      <c r="B2497" s="12"/>
      <c r="D2497" s="12"/>
      <c r="E2497" s="14"/>
      <c r="L2497" s="12"/>
      <c r="M2497" s="12"/>
      <c r="R2497" s="12"/>
      <c r="S2497" s="12"/>
      <c r="T2497" s="12"/>
      <c r="U2497" s="12"/>
      <c r="BI2497" s="12"/>
      <c r="BJ2497" s="13"/>
      <c r="BK2497" s="13"/>
      <c r="BL2497" s="13"/>
      <c r="BM2497" s="13"/>
      <c r="BN2497" s="13"/>
      <c r="BO2497" s="13"/>
      <c r="BP2497" s="13"/>
      <c r="BQ2497" s="13"/>
      <c r="BR2497" s="12"/>
      <c r="BS2497" s="12"/>
    </row>
    <row r="2498" spans="2:71" s="11" customFormat="1" x14ac:dyDescent="0.25">
      <c r="B2498" s="12"/>
      <c r="D2498" s="12"/>
      <c r="E2498" s="14"/>
      <c r="L2498" s="12"/>
      <c r="M2498" s="12"/>
      <c r="R2498" s="12"/>
      <c r="S2498" s="12"/>
      <c r="T2498" s="12"/>
      <c r="U2498" s="12"/>
      <c r="BI2498" s="12"/>
      <c r="BJ2498" s="13"/>
      <c r="BK2498" s="13"/>
      <c r="BL2498" s="13"/>
      <c r="BM2498" s="13"/>
      <c r="BN2498" s="13"/>
      <c r="BO2498" s="13"/>
      <c r="BP2498" s="13"/>
      <c r="BQ2498" s="13"/>
      <c r="BR2498" s="12"/>
      <c r="BS2498" s="12"/>
    </row>
    <row r="2499" spans="2:71" s="11" customFormat="1" x14ac:dyDescent="0.25">
      <c r="B2499" s="12"/>
      <c r="D2499" s="12"/>
      <c r="E2499" s="14"/>
      <c r="L2499" s="12"/>
      <c r="M2499" s="12"/>
      <c r="R2499" s="12"/>
      <c r="S2499" s="12"/>
      <c r="T2499" s="12"/>
      <c r="U2499" s="12"/>
      <c r="BI2499" s="12"/>
      <c r="BJ2499" s="13"/>
      <c r="BK2499" s="13"/>
      <c r="BL2499" s="13"/>
      <c r="BM2499" s="13"/>
      <c r="BN2499" s="13"/>
      <c r="BO2499" s="13"/>
      <c r="BP2499" s="13"/>
      <c r="BQ2499" s="13"/>
      <c r="BR2499" s="12"/>
      <c r="BS2499" s="12"/>
    </row>
    <row r="2500" spans="2:71" s="11" customFormat="1" x14ac:dyDescent="0.25">
      <c r="B2500" s="12"/>
      <c r="D2500" s="12"/>
      <c r="E2500" s="14"/>
      <c r="L2500" s="12"/>
      <c r="M2500" s="12"/>
      <c r="R2500" s="12"/>
      <c r="S2500" s="12"/>
      <c r="T2500" s="12"/>
      <c r="U2500" s="12"/>
      <c r="BI2500" s="12"/>
      <c r="BJ2500" s="13"/>
      <c r="BK2500" s="13"/>
      <c r="BL2500" s="13"/>
      <c r="BM2500" s="13"/>
      <c r="BN2500" s="13"/>
      <c r="BO2500" s="13"/>
      <c r="BP2500" s="13"/>
      <c r="BQ2500" s="13"/>
      <c r="BR2500" s="12"/>
      <c r="BS2500" s="12"/>
    </row>
    <row r="2501" spans="2:71" s="11" customFormat="1" x14ac:dyDescent="0.25">
      <c r="B2501" s="12"/>
      <c r="D2501" s="12"/>
      <c r="E2501" s="14"/>
      <c r="L2501" s="12"/>
      <c r="M2501" s="12"/>
      <c r="R2501" s="12"/>
      <c r="S2501" s="12"/>
      <c r="T2501" s="12"/>
      <c r="U2501" s="12"/>
      <c r="BI2501" s="12"/>
      <c r="BJ2501" s="13"/>
      <c r="BK2501" s="13"/>
      <c r="BL2501" s="13"/>
      <c r="BM2501" s="13"/>
      <c r="BN2501" s="13"/>
      <c r="BO2501" s="13"/>
      <c r="BP2501" s="13"/>
      <c r="BQ2501" s="13"/>
      <c r="BR2501" s="12"/>
      <c r="BS2501" s="12"/>
    </row>
    <row r="2502" spans="2:71" s="11" customFormat="1" x14ac:dyDescent="0.25">
      <c r="B2502" s="12"/>
      <c r="D2502" s="12"/>
      <c r="E2502" s="14"/>
      <c r="L2502" s="12"/>
      <c r="M2502" s="12"/>
      <c r="R2502" s="12"/>
      <c r="S2502" s="12"/>
      <c r="T2502" s="12"/>
      <c r="U2502" s="12"/>
      <c r="BI2502" s="12"/>
      <c r="BJ2502" s="13"/>
      <c r="BK2502" s="13"/>
      <c r="BL2502" s="13"/>
      <c r="BM2502" s="13"/>
      <c r="BN2502" s="13"/>
      <c r="BO2502" s="13"/>
      <c r="BP2502" s="13"/>
      <c r="BQ2502" s="13"/>
      <c r="BR2502" s="12"/>
      <c r="BS2502" s="12"/>
    </row>
    <row r="2503" spans="2:71" s="11" customFormat="1" x14ac:dyDescent="0.25">
      <c r="B2503" s="12"/>
      <c r="D2503" s="12"/>
      <c r="E2503" s="14"/>
      <c r="L2503" s="12"/>
      <c r="M2503" s="12"/>
      <c r="R2503" s="12"/>
      <c r="S2503" s="12"/>
      <c r="T2503" s="12"/>
      <c r="U2503" s="12"/>
      <c r="BI2503" s="12"/>
      <c r="BJ2503" s="13"/>
      <c r="BK2503" s="13"/>
      <c r="BL2503" s="13"/>
      <c r="BM2503" s="13"/>
      <c r="BN2503" s="13"/>
      <c r="BO2503" s="13"/>
      <c r="BP2503" s="13"/>
      <c r="BQ2503" s="13"/>
      <c r="BR2503" s="12"/>
      <c r="BS2503" s="12"/>
    </row>
    <row r="2504" spans="2:71" s="11" customFormat="1" x14ac:dyDescent="0.25">
      <c r="B2504" s="12"/>
      <c r="D2504" s="12"/>
      <c r="E2504" s="14"/>
      <c r="L2504" s="12"/>
      <c r="M2504" s="12"/>
      <c r="R2504" s="12"/>
      <c r="S2504" s="12"/>
      <c r="T2504" s="12"/>
      <c r="U2504" s="12"/>
      <c r="BI2504" s="12"/>
      <c r="BJ2504" s="13"/>
      <c r="BK2504" s="13"/>
      <c r="BL2504" s="13"/>
      <c r="BM2504" s="13"/>
      <c r="BN2504" s="13"/>
      <c r="BO2504" s="13"/>
      <c r="BP2504" s="13"/>
      <c r="BQ2504" s="13"/>
      <c r="BR2504" s="12"/>
      <c r="BS2504" s="12"/>
    </row>
    <row r="2505" spans="2:71" s="11" customFormat="1" x14ac:dyDescent="0.25">
      <c r="B2505" s="12"/>
      <c r="D2505" s="12"/>
      <c r="E2505" s="14"/>
      <c r="L2505" s="12"/>
      <c r="M2505" s="12"/>
      <c r="R2505" s="12"/>
      <c r="S2505" s="12"/>
      <c r="T2505" s="12"/>
      <c r="U2505" s="12"/>
      <c r="BI2505" s="12"/>
      <c r="BJ2505" s="13"/>
      <c r="BK2505" s="13"/>
      <c r="BL2505" s="13"/>
      <c r="BM2505" s="13"/>
      <c r="BN2505" s="13"/>
      <c r="BO2505" s="13"/>
      <c r="BP2505" s="13"/>
      <c r="BQ2505" s="13"/>
      <c r="BR2505" s="12"/>
      <c r="BS2505" s="12"/>
    </row>
    <row r="2506" spans="2:71" s="11" customFormat="1" x14ac:dyDescent="0.25">
      <c r="B2506" s="12"/>
      <c r="D2506" s="12"/>
      <c r="E2506" s="14"/>
      <c r="L2506" s="12"/>
      <c r="M2506" s="12"/>
      <c r="R2506" s="12"/>
      <c r="S2506" s="12"/>
      <c r="T2506" s="12"/>
      <c r="U2506" s="12"/>
      <c r="BI2506" s="12"/>
      <c r="BJ2506" s="13"/>
      <c r="BK2506" s="13"/>
      <c r="BL2506" s="13"/>
      <c r="BM2506" s="13"/>
      <c r="BN2506" s="13"/>
      <c r="BO2506" s="13"/>
      <c r="BP2506" s="13"/>
      <c r="BQ2506" s="13"/>
      <c r="BR2506" s="12"/>
      <c r="BS2506" s="12"/>
    </row>
    <row r="2507" spans="2:71" s="11" customFormat="1" x14ac:dyDescent="0.25">
      <c r="B2507" s="12"/>
      <c r="D2507" s="12"/>
      <c r="E2507" s="14"/>
      <c r="L2507" s="12"/>
      <c r="M2507" s="12"/>
      <c r="R2507" s="12"/>
      <c r="S2507" s="12"/>
      <c r="T2507" s="12"/>
      <c r="U2507" s="12"/>
      <c r="BI2507" s="12"/>
      <c r="BJ2507" s="13"/>
      <c r="BK2507" s="13"/>
      <c r="BL2507" s="13"/>
      <c r="BM2507" s="13"/>
      <c r="BN2507" s="13"/>
      <c r="BO2507" s="13"/>
      <c r="BP2507" s="13"/>
      <c r="BQ2507" s="13"/>
      <c r="BR2507" s="12"/>
      <c r="BS2507" s="12"/>
    </row>
    <row r="2508" spans="2:71" s="11" customFormat="1" x14ac:dyDescent="0.25">
      <c r="B2508" s="12"/>
      <c r="D2508" s="12"/>
      <c r="E2508" s="14"/>
      <c r="L2508" s="12"/>
      <c r="M2508" s="12"/>
      <c r="R2508" s="12"/>
      <c r="S2508" s="12"/>
      <c r="T2508" s="12"/>
      <c r="U2508" s="12"/>
      <c r="BI2508" s="12"/>
      <c r="BJ2508" s="13"/>
      <c r="BK2508" s="13"/>
      <c r="BL2508" s="13"/>
      <c r="BM2508" s="13"/>
      <c r="BN2508" s="13"/>
      <c r="BO2508" s="13"/>
      <c r="BP2508" s="13"/>
      <c r="BQ2508" s="13"/>
      <c r="BR2508" s="12"/>
      <c r="BS2508" s="12"/>
    </row>
    <row r="2509" spans="2:71" s="11" customFormat="1" x14ac:dyDescent="0.25">
      <c r="B2509" s="12"/>
      <c r="D2509" s="12"/>
      <c r="E2509" s="14"/>
      <c r="L2509" s="12"/>
      <c r="M2509" s="12"/>
      <c r="R2509" s="12"/>
      <c r="S2509" s="12"/>
      <c r="T2509" s="12"/>
      <c r="U2509" s="12"/>
      <c r="BI2509" s="12"/>
      <c r="BJ2509" s="13"/>
      <c r="BK2509" s="13"/>
      <c r="BL2509" s="13"/>
      <c r="BM2509" s="13"/>
      <c r="BN2509" s="13"/>
      <c r="BO2509" s="13"/>
      <c r="BP2509" s="13"/>
      <c r="BQ2509" s="13"/>
      <c r="BR2509" s="12"/>
      <c r="BS2509" s="12"/>
    </row>
    <row r="2510" spans="2:71" s="11" customFormat="1" x14ac:dyDescent="0.25">
      <c r="B2510" s="12"/>
      <c r="D2510" s="12"/>
      <c r="E2510" s="14"/>
      <c r="L2510" s="12"/>
      <c r="M2510" s="12"/>
      <c r="R2510" s="12"/>
      <c r="S2510" s="12"/>
      <c r="T2510" s="12"/>
      <c r="U2510" s="12"/>
      <c r="BI2510" s="12"/>
      <c r="BJ2510" s="13"/>
      <c r="BK2510" s="13"/>
      <c r="BL2510" s="13"/>
      <c r="BM2510" s="13"/>
      <c r="BN2510" s="13"/>
      <c r="BO2510" s="13"/>
      <c r="BP2510" s="13"/>
      <c r="BQ2510" s="13"/>
      <c r="BR2510" s="12"/>
      <c r="BS2510" s="12"/>
    </row>
    <row r="2511" spans="2:71" s="11" customFormat="1" x14ac:dyDescent="0.25">
      <c r="B2511" s="12"/>
      <c r="D2511" s="12"/>
      <c r="E2511" s="14"/>
      <c r="L2511" s="12"/>
      <c r="M2511" s="12"/>
      <c r="R2511" s="12"/>
      <c r="S2511" s="12"/>
      <c r="T2511" s="12"/>
      <c r="U2511" s="12"/>
      <c r="BI2511" s="12"/>
      <c r="BJ2511" s="13"/>
      <c r="BK2511" s="13"/>
      <c r="BL2511" s="13"/>
      <c r="BM2511" s="13"/>
      <c r="BN2511" s="13"/>
      <c r="BO2511" s="13"/>
      <c r="BP2511" s="13"/>
      <c r="BQ2511" s="13"/>
      <c r="BR2511" s="12"/>
      <c r="BS2511" s="12"/>
    </row>
    <row r="2512" spans="2:71" s="11" customFormat="1" x14ac:dyDescent="0.25">
      <c r="B2512" s="12"/>
      <c r="D2512" s="12"/>
      <c r="E2512" s="14"/>
      <c r="L2512" s="12"/>
      <c r="M2512" s="12"/>
      <c r="R2512" s="12"/>
      <c r="S2512" s="12"/>
      <c r="T2512" s="12"/>
      <c r="U2512" s="12"/>
      <c r="BI2512" s="12"/>
      <c r="BJ2512" s="13"/>
      <c r="BK2512" s="13"/>
      <c r="BL2512" s="13"/>
      <c r="BM2512" s="13"/>
      <c r="BN2512" s="13"/>
      <c r="BO2512" s="13"/>
      <c r="BP2512" s="13"/>
      <c r="BQ2512" s="13"/>
      <c r="BR2512" s="12"/>
      <c r="BS2512" s="12"/>
    </row>
    <row r="2513" spans="2:71" s="11" customFormat="1" x14ac:dyDescent="0.25">
      <c r="B2513" s="12"/>
      <c r="D2513" s="12"/>
      <c r="E2513" s="14"/>
      <c r="L2513" s="12"/>
      <c r="M2513" s="12"/>
      <c r="R2513" s="12"/>
      <c r="S2513" s="12"/>
      <c r="T2513" s="12"/>
      <c r="U2513" s="12"/>
      <c r="BI2513" s="12"/>
      <c r="BJ2513" s="13"/>
      <c r="BK2513" s="13"/>
      <c r="BL2513" s="13"/>
      <c r="BM2513" s="13"/>
      <c r="BN2513" s="13"/>
      <c r="BO2513" s="13"/>
      <c r="BP2513" s="13"/>
      <c r="BQ2513" s="13"/>
      <c r="BR2513" s="12"/>
      <c r="BS2513" s="12"/>
    </row>
    <row r="2514" spans="2:71" s="11" customFormat="1" x14ac:dyDescent="0.25">
      <c r="B2514" s="12"/>
      <c r="D2514" s="12"/>
      <c r="E2514" s="14"/>
      <c r="L2514" s="12"/>
      <c r="M2514" s="12"/>
      <c r="R2514" s="12"/>
      <c r="S2514" s="12"/>
      <c r="T2514" s="12"/>
      <c r="U2514" s="12"/>
      <c r="BI2514" s="12"/>
      <c r="BJ2514" s="13"/>
      <c r="BK2514" s="13"/>
      <c r="BL2514" s="13"/>
      <c r="BM2514" s="13"/>
      <c r="BN2514" s="13"/>
      <c r="BO2514" s="13"/>
      <c r="BP2514" s="13"/>
      <c r="BQ2514" s="13"/>
      <c r="BR2514" s="12"/>
      <c r="BS2514" s="12"/>
    </row>
    <row r="2515" spans="2:71" s="11" customFormat="1" x14ac:dyDescent="0.25">
      <c r="B2515" s="12"/>
      <c r="D2515" s="12"/>
      <c r="E2515" s="14"/>
      <c r="L2515" s="12"/>
      <c r="M2515" s="12"/>
      <c r="R2515" s="12"/>
      <c r="S2515" s="12"/>
      <c r="T2515" s="12"/>
      <c r="U2515" s="12"/>
      <c r="BI2515" s="12"/>
      <c r="BJ2515" s="13"/>
      <c r="BK2515" s="13"/>
      <c r="BL2515" s="13"/>
      <c r="BM2515" s="13"/>
      <c r="BN2515" s="13"/>
      <c r="BO2515" s="13"/>
      <c r="BP2515" s="13"/>
      <c r="BQ2515" s="13"/>
      <c r="BR2515" s="12"/>
      <c r="BS2515" s="12"/>
    </row>
    <row r="2516" spans="2:71" s="11" customFormat="1" x14ac:dyDescent="0.25">
      <c r="B2516" s="12"/>
      <c r="D2516" s="12"/>
      <c r="E2516" s="14"/>
      <c r="L2516" s="12"/>
      <c r="M2516" s="12"/>
      <c r="R2516" s="12"/>
      <c r="S2516" s="12"/>
      <c r="T2516" s="12"/>
      <c r="U2516" s="12"/>
      <c r="BI2516" s="12"/>
      <c r="BJ2516" s="13"/>
      <c r="BK2516" s="13"/>
      <c r="BL2516" s="13"/>
      <c r="BM2516" s="13"/>
      <c r="BN2516" s="13"/>
      <c r="BO2516" s="13"/>
      <c r="BP2516" s="13"/>
      <c r="BQ2516" s="13"/>
      <c r="BR2516" s="12"/>
      <c r="BS2516" s="12"/>
    </row>
    <row r="2517" spans="2:71" s="11" customFormat="1" x14ac:dyDescent="0.25">
      <c r="B2517" s="12"/>
      <c r="D2517" s="12"/>
      <c r="E2517" s="14"/>
      <c r="L2517" s="12"/>
      <c r="M2517" s="12"/>
      <c r="R2517" s="12"/>
      <c r="S2517" s="12"/>
      <c r="T2517" s="12"/>
      <c r="U2517" s="12"/>
      <c r="BI2517" s="12"/>
      <c r="BJ2517" s="13"/>
      <c r="BK2517" s="13"/>
      <c r="BL2517" s="13"/>
      <c r="BM2517" s="13"/>
      <c r="BN2517" s="13"/>
      <c r="BO2517" s="13"/>
      <c r="BP2517" s="13"/>
      <c r="BQ2517" s="13"/>
      <c r="BR2517" s="12"/>
      <c r="BS2517" s="12"/>
    </row>
    <row r="2518" spans="2:71" s="11" customFormat="1" x14ac:dyDescent="0.25">
      <c r="B2518" s="12"/>
      <c r="D2518" s="12"/>
      <c r="E2518" s="14"/>
      <c r="L2518" s="12"/>
      <c r="M2518" s="12"/>
      <c r="R2518" s="12"/>
      <c r="S2518" s="12"/>
      <c r="T2518" s="12"/>
      <c r="U2518" s="12"/>
      <c r="BI2518" s="12"/>
      <c r="BJ2518" s="13"/>
      <c r="BK2518" s="13"/>
      <c r="BL2518" s="13"/>
      <c r="BM2518" s="13"/>
      <c r="BN2518" s="13"/>
      <c r="BO2518" s="13"/>
      <c r="BP2518" s="13"/>
      <c r="BQ2518" s="13"/>
      <c r="BR2518" s="12"/>
      <c r="BS2518" s="12"/>
    </row>
    <row r="2519" spans="2:71" s="11" customFormat="1" x14ac:dyDescent="0.25">
      <c r="B2519" s="12"/>
      <c r="D2519" s="12"/>
      <c r="E2519" s="14"/>
      <c r="L2519" s="12"/>
      <c r="M2519" s="12"/>
      <c r="R2519" s="12"/>
      <c r="S2519" s="12"/>
      <c r="T2519" s="12"/>
      <c r="U2519" s="12"/>
      <c r="BI2519" s="12"/>
      <c r="BJ2519" s="13"/>
      <c r="BK2519" s="13"/>
      <c r="BL2519" s="13"/>
      <c r="BM2519" s="13"/>
      <c r="BN2519" s="13"/>
      <c r="BO2519" s="13"/>
      <c r="BP2519" s="13"/>
      <c r="BQ2519" s="13"/>
      <c r="BR2519" s="12"/>
      <c r="BS2519" s="12"/>
    </row>
    <row r="2520" spans="2:71" s="11" customFormat="1" x14ac:dyDescent="0.25">
      <c r="B2520" s="12"/>
      <c r="D2520" s="12"/>
      <c r="E2520" s="14"/>
      <c r="L2520" s="12"/>
      <c r="M2520" s="12"/>
      <c r="R2520" s="12"/>
      <c r="S2520" s="12"/>
      <c r="T2520" s="12"/>
      <c r="U2520" s="12"/>
      <c r="BI2520" s="12"/>
      <c r="BJ2520" s="13"/>
      <c r="BK2520" s="13"/>
      <c r="BL2520" s="13"/>
      <c r="BM2520" s="13"/>
      <c r="BN2520" s="13"/>
      <c r="BO2520" s="13"/>
      <c r="BP2520" s="13"/>
      <c r="BQ2520" s="13"/>
      <c r="BR2520" s="12"/>
      <c r="BS2520" s="12"/>
    </row>
    <row r="2521" spans="2:71" s="11" customFormat="1" x14ac:dyDescent="0.25">
      <c r="B2521" s="12"/>
      <c r="D2521" s="12"/>
      <c r="E2521" s="14"/>
      <c r="L2521" s="12"/>
      <c r="M2521" s="12"/>
      <c r="R2521" s="12"/>
      <c r="S2521" s="12"/>
      <c r="T2521" s="12"/>
      <c r="U2521" s="12"/>
      <c r="BI2521" s="12"/>
      <c r="BJ2521" s="13"/>
      <c r="BK2521" s="13"/>
      <c r="BL2521" s="13"/>
      <c r="BM2521" s="13"/>
      <c r="BN2521" s="13"/>
      <c r="BO2521" s="13"/>
      <c r="BP2521" s="13"/>
      <c r="BQ2521" s="13"/>
      <c r="BR2521" s="12"/>
      <c r="BS2521" s="12"/>
    </row>
    <row r="2522" spans="2:71" s="11" customFormat="1" x14ac:dyDescent="0.25">
      <c r="B2522" s="12"/>
      <c r="D2522" s="12"/>
      <c r="E2522" s="14"/>
      <c r="L2522" s="12"/>
      <c r="M2522" s="12"/>
      <c r="R2522" s="12"/>
      <c r="S2522" s="12"/>
      <c r="T2522" s="12"/>
      <c r="U2522" s="12"/>
      <c r="BI2522" s="12"/>
      <c r="BJ2522" s="13"/>
      <c r="BK2522" s="13"/>
      <c r="BL2522" s="13"/>
      <c r="BM2522" s="13"/>
      <c r="BN2522" s="13"/>
      <c r="BO2522" s="13"/>
      <c r="BP2522" s="13"/>
      <c r="BQ2522" s="13"/>
      <c r="BR2522" s="12"/>
      <c r="BS2522" s="12"/>
    </row>
    <row r="2523" spans="2:71" s="11" customFormat="1" x14ac:dyDescent="0.25">
      <c r="B2523" s="12"/>
      <c r="D2523" s="12"/>
      <c r="E2523" s="14"/>
      <c r="L2523" s="12"/>
      <c r="M2523" s="12"/>
      <c r="R2523" s="12"/>
      <c r="S2523" s="12"/>
      <c r="T2523" s="12"/>
      <c r="U2523" s="12"/>
      <c r="BI2523" s="12"/>
      <c r="BJ2523" s="13"/>
      <c r="BK2523" s="13"/>
      <c r="BL2523" s="13"/>
      <c r="BM2523" s="13"/>
      <c r="BN2523" s="13"/>
      <c r="BO2523" s="13"/>
      <c r="BP2523" s="13"/>
      <c r="BQ2523" s="13"/>
      <c r="BR2523" s="12"/>
      <c r="BS2523" s="12"/>
    </row>
    <row r="2524" spans="2:71" s="11" customFormat="1" x14ac:dyDescent="0.25">
      <c r="B2524" s="12"/>
      <c r="D2524" s="12"/>
      <c r="E2524" s="14"/>
      <c r="L2524" s="12"/>
      <c r="M2524" s="12"/>
      <c r="R2524" s="12"/>
      <c r="S2524" s="12"/>
      <c r="T2524" s="12"/>
      <c r="U2524" s="12"/>
      <c r="BI2524" s="12"/>
      <c r="BJ2524" s="13"/>
      <c r="BK2524" s="13"/>
      <c r="BL2524" s="13"/>
      <c r="BM2524" s="13"/>
      <c r="BN2524" s="13"/>
      <c r="BO2524" s="13"/>
      <c r="BP2524" s="13"/>
      <c r="BQ2524" s="13"/>
      <c r="BR2524" s="12"/>
      <c r="BS2524" s="12"/>
    </row>
    <row r="2525" spans="2:71" s="11" customFormat="1" x14ac:dyDescent="0.25">
      <c r="B2525" s="12"/>
      <c r="D2525" s="12"/>
      <c r="E2525" s="14"/>
      <c r="L2525" s="12"/>
      <c r="M2525" s="12"/>
      <c r="R2525" s="12"/>
      <c r="S2525" s="12"/>
      <c r="T2525" s="12"/>
      <c r="U2525" s="12"/>
      <c r="BI2525" s="12"/>
      <c r="BJ2525" s="13"/>
      <c r="BK2525" s="13"/>
      <c r="BL2525" s="13"/>
      <c r="BM2525" s="13"/>
      <c r="BN2525" s="13"/>
      <c r="BO2525" s="13"/>
      <c r="BP2525" s="13"/>
      <c r="BQ2525" s="13"/>
      <c r="BR2525" s="12"/>
      <c r="BS2525" s="12"/>
    </row>
    <row r="2526" spans="2:71" s="11" customFormat="1" x14ac:dyDescent="0.25">
      <c r="B2526" s="12"/>
      <c r="D2526" s="12"/>
      <c r="E2526" s="14"/>
      <c r="L2526" s="12"/>
      <c r="M2526" s="12"/>
      <c r="R2526" s="12"/>
      <c r="S2526" s="12"/>
      <c r="T2526" s="12"/>
      <c r="U2526" s="12"/>
      <c r="BI2526" s="12"/>
      <c r="BJ2526" s="13"/>
      <c r="BK2526" s="13"/>
      <c r="BL2526" s="13"/>
      <c r="BM2526" s="13"/>
      <c r="BN2526" s="13"/>
      <c r="BO2526" s="13"/>
      <c r="BP2526" s="13"/>
      <c r="BQ2526" s="13"/>
      <c r="BR2526" s="12"/>
      <c r="BS2526" s="12"/>
    </row>
    <row r="2527" spans="2:71" s="11" customFormat="1" x14ac:dyDescent="0.25">
      <c r="B2527" s="12"/>
      <c r="D2527" s="12"/>
      <c r="E2527" s="14"/>
      <c r="L2527" s="12"/>
      <c r="M2527" s="12"/>
      <c r="R2527" s="12"/>
      <c r="S2527" s="12"/>
      <c r="T2527" s="12"/>
      <c r="U2527" s="12"/>
      <c r="BI2527" s="12"/>
      <c r="BJ2527" s="13"/>
      <c r="BK2527" s="13"/>
      <c r="BL2527" s="13"/>
      <c r="BM2527" s="13"/>
      <c r="BN2527" s="13"/>
      <c r="BO2527" s="13"/>
      <c r="BP2527" s="13"/>
      <c r="BQ2527" s="13"/>
      <c r="BR2527" s="12"/>
      <c r="BS2527" s="12"/>
    </row>
    <row r="2528" spans="2:71" s="11" customFormat="1" x14ac:dyDescent="0.25">
      <c r="B2528" s="12"/>
      <c r="D2528" s="12"/>
      <c r="E2528" s="14"/>
      <c r="L2528" s="12"/>
      <c r="M2528" s="12"/>
      <c r="R2528" s="12"/>
      <c r="S2528" s="12"/>
      <c r="T2528" s="12"/>
      <c r="U2528" s="12"/>
      <c r="BI2528" s="12"/>
      <c r="BJ2528" s="13"/>
      <c r="BK2528" s="13"/>
      <c r="BL2528" s="13"/>
      <c r="BM2528" s="13"/>
      <c r="BN2528" s="13"/>
      <c r="BO2528" s="13"/>
      <c r="BP2528" s="13"/>
      <c r="BQ2528" s="13"/>
      <c r="BR2528" s="12"/>
      <c r="BS2528" s="12"/>
    </row>
    <row r="2529" spans="2:71" s="11" customFormat="1" x14ac:dyDescent="0.25">
      <c r="B2529" s="12"/>
      <c r="D2529" s="12"/>
      <c r="E2529" s="14"/>
      <c r="L2529" s="12"/>
      <c r="M2529" s="12"/>
      <c r="R2529" s="12"/>
      <c r="S2529" s="12"/>
      <c r="T2529" s="12"/>
      <c r="U2529" s="12"/>
      <c r="BI2529" s="12"/>
      <c r="BJ2529" s="13"/>
      <c r="BK2529" s="13"/>
      <c r="BL2529" s="13"/>
      <c r="BM2529" s="13"/>
      <c r="BN2529" s="13"/>
      <c r="BO2529" s="13"/>
      <c r="BP2529" s="13"/>
      <c r="BQ2529" s="13"/>
      <c r="BR2529" s="12"/>
      <c r="BS2529" s="12"/>
    </row>
    <row r="2530" spans="2:71" s="11" customFormat="1" x14ac:dyDescent="0.25">
      <c r="B2530" s="12"/>
      <c r="D2530" s="12"/>
      <c r="E2530" s="14"/>
      <c r="L2530" s="12"/>
      <c r="M2530" s="12"/>
      <c r="R2530" s="12"/>
      <c r="S2530" s="12"/>
      <c r="T2530" s="12"/>
      <c r="U2530" s="12"/>
      <c r="BI2530" s="12"/>
      <c r="BJ2530" s="13"/>
      <c r="BK2530" s="13"/>
      <c r="BL2530" s="13"/>
      <c r="BM2530" s="13"/>
      <c r="BN2530" s="13"/>
      <c r="BO2530" s="13"/>
      <c r="BP2530" s="13"/>
      <c r="BQ2530" s="13"/>
      <c r="BR2530" s="12"/>
      <c r="BS2530" s="12"/>
    </row>
    <row r="2531" spans="2:71" s="11" customFormat="1" x14ac:dyDescent="0.25">
      <c r="B2531" s="12"/>
      <c r="D2531" s="12"/>
      <c r="E2531" s="14"/>
      <c r="L2531" s="12"/>
      <c r="M2531" s="12"/>
      <c r="R2531" s="12"/>
      <c r="S2531" s="12"/>
      <c r="T2531" s="12"/>
      <c r="U2531" s="12"/>
      <c r="BI2531" s="12"/>
      <c r="BJ2531" s="13"/>
      <c r="BK2531" s="13"/>
      <c r="BL2531" s="13"/>
      <c r="BM2531" s="13"/>
      <c r="BN2531" s="13"/>
      <c r="BO2531" s="13"/>
      <c r="BP2531" s="13"/>
      <c r="BQ2531" s="13"/>
      <c r="BR2531" s="12"/>
      <c r="BS2531" s="12"/>
    </row>
    <row r="2532" spans="2:71" s="11" customFormat="1" x14ac:dyDescent="0.25">
      <c r="B2532" s="12"/>
      <c r="D2532" s="12"/>
      <c r="E2532" s="14"/>
      <c r="L2532" s="12"/>
      <c r="M2532" s="12"/>
      <c r="R2532" s="12"/>
      <c r="S2532" s="12"/>
      <c r="T2532" s="12"/>
      <c r="U2532" s="12"/>
      <c r="BI2532" s="12"/>
      <c r="BJ2532" s="13"/>
      <c r="BK2532" s="13"/>
      <c r="BL2532" s="13"/>
      <c r="BM2532" s="13"/>
      <c r="BN2532" s="13"/>
      <c r="BO2532" s="13"/>
      <c r="BP2532" s="13"/>
      <c r="BQ2532" s="13"/>
      <c r="BR2532" s="12"/>
      <c r="BS2532" s="12"/>
    </row>
    <row r="2533" spans="2:71" s="11" customFormat="1" x14ac:dyDescent="0.25">
      <c r="B2533" s="12"/>
      <c r="D2533" s="12"/>
      <c r="E2533" s="14"/>
      <c r="L2533" s="12"/>
      <c r="M2533" s="12"/>
      <c r="R2533" s="12"/>
      <c r="S2533" s="12"/>
      <c r="T2533" s="12"/>
      <c r="U2533" s="12"/>
      <c r="BI2533" s="12"/>
      <c r="BJ2533" s="13"/>
      <c r="BK2533" s="13"/>
      <c r="BL2533" s="13"/>
      <c r="BM2533" s="13"/>
      <c r="BN2533" s="13"/>
      <c r="BO2533" s="13"/>
      <c r="BP2533" s="13"/>
      <c r="BQ2533" s="13"/>
      <c r="BR2533" s="12"/>
      <c r="BS2533" s="12"/>
    </row>
    <row r="2534" spans="2:71" s="11" customFormat="1" x14ac:dyDescent="0.25">
      <c r="B2534" s="12"/>
      <c r="D2534" s="12"/>
      <c r="E2534" s="14"/>
      <c r="L2534" s="12"/>
      <c r="M2534" s="12"/>
      <c r="R2534" s="12"/>
      <c r="S2534" s="12"/>
      <c r="T2534" s="12"/>
      <c r="U2534" s="12"/>
      <c r="BI2534" s="12"/>
      <c r="BJ2534" s="13"/>
      <c r="BK2534" s="13"/>
      <c r="BL2534" s="13"/>
      <c r="BM2534" s="13"/>
      <c r="BN2534" s="13"/>
      <c r="BO2534" s="13"/>
      <c r="BP2534" s="13"/>
      <c r="BQ2534" s="13"/>
      <c r="BR2534" s="12"/>
      <c r="BS2534" s="12"/>
    </row>
    <row r="2535" spans="2:71" s="11" customFormat="1" x14ac:dyDescent="0.25">
      <c r="B2535" s="12"/>
      <c r="D2535" s="12"/>
      <c r="E2535" s="14"/>
      <c r="L2535" s="12"/>
      <c r="M2535" s="12"/>
      <c r="R2535" s="12"/>
      <c r="S2535" s="12"/>
      <c r="T2535" s="12"/>
      <c r="U2535" s="12"/>
      <c r="BI2535" s="12"/>
      <c r="BJ2535" s="13"/>
      <c r="BK2535" s="13"/>
      <c r="BL2535" s="13"/>
      <c r="BM2535" s="13"/>
      <c r="BN2535" s="13"/>
      <c r="BO2535" s="13"/>
      <c r="BP2535" s="13"/>
      <c r="BQ2535" s="13"/>
      <c r="BR2535" s="12"/>
      <c r="BS2535" s="12"/>
    </row>
    <row r="2536" spans="2:71" s="11" customFormat="1" x14ac:dyDescent="0.25">
      <c r="B2536" s="12"/>
      <c r="D2536" s="12"/>
      <c r="E2536" s="14"/>
      <c r="L2536" s="12"/>
      <c r="M2536" s="12"/>
      <c r="R2536" s="12"/>
      <c r="S2536" s="12"/>
      <c r="T2536" s="12"/>
      <c r="U2536" s="12"/>
      <c r="BI2536" s="12"/>
      <c r="BJ2536" s="13"/>
      <c r="BK2536" s="13"/>
      <c r="BL2536" s="13"/>
      <c r="BM2536" s="13"/>
      <c r="BN2536" s="13"/>
      <c r="BO2536" s="13"/>
      <c r="BP2536" s="13"/>
      <c r="BQ2536" s="13"/>
      <c r="BR2536" s="12"/>
      <c r="BS2536" s="12"/>
    </row>
    <row r="2537" spans="2:71" s="11" customFormat="1" x14ac:dyDescent="0.25">
      <c r="B2537" s="12"/>
      <c r="D2537" s="12"/>
      <c r="E2537" s="14"/>
      <c r="L2537" s="12"/>
      <c r="M2537" s="12"/>
      <c r="R2537" s="12"/>
      <c r="S2537" s="12"/>
      <c r="T2537" s="12"/>
      <c r="U2537" s="12"/>
      <c r="BI2537" s="12"/>
      <c r="BJ2537" s="13"/>
      <c r="BK2537" s="13"/>
      <c r="BL2537" s="13"/>
      <c r="BM2537" s="13"/>
      <c r="BN2537" s="13"/>
      <c r="BO2537" s="13"/>
      <c r="BP2537" s="13"/>
      <c r="BQ2537" s="13"/>
      <c r="BR2537" s="12"/>
      <c r="BS2537" s="12"/>
    </row>
    <row r="2538" spans="2:71" s="11" customFormat="1" x14ac:dyDescent="0.25">
      <c r="B2538" s="12"/>
      <c r="D2538" s="12"/>
      <c r="E2538" s="14"/>
      <c r="L2538" s="12"/>
      <c r="M2538" s="12"/>
      <c r="R2538" s="12"/>
      <c r="S2538" s="12"/>
      <c r="T2538" s="12"/>
      <c r="U2538" s="12"/>
      <c r="BI2538" s="12"/>
      <c r="BJ2538" s="13"/>
      <c r="BK2538" s="13"/>
      <c r="BL2538" s="13"/>
      <c r="BM2538" s="13"/>
      <c r="BN2538" s="13"/>
      <c r="BO2538" s="13"/>
      <c r="BP2538" s="13"/>
      <c r="BQ2538" s="13"/>
      <c r="BR2538" s="12"/>
      <c r="BS2538" s="12"/>
    </row>
    <row r="2539" spans="2:71" s="11" customFormat="1" x14ac:dyDescent="0.25">
      <c r="B2539" s="12"/>
      <c r="D2539" s="12"/>
      <c r="E2539" s="14"/>
      <c r="L2539" s="12"/>
      <c r="M2539" s="12"/>
      <c r="R2539" s="12"/>
      <c r="S2539" s="12"/>
      <c r="T2539" s="12"/>
      <c r="U2539" s="12"/>
      <c r="BI2539" s="12"/>
      <c r="BJ2539" s="13"/>
      <c r="BK2539" s="13"/>
      <c r="BL2539" s="13"/>
      <c r="BM2539" s="13"/>
      <c r="BN2539" s="13"/>
      <c r="BO2539" s="13"/>
      <c r="BP2539" s="13"/>
      <c r="BQ2539" s="13"/>
      <c r="BR2539" s="12"/>
      <c r="BS2539" s="12"/>
    </row>
    <row r="2540" spans="2:71" s="11" customFormat="1" x14ac:dyDescent="0.25">
      <c r="B2540" s="12"/>
      <c r="D2540" s="12"/>
      <c r="E2540" s="14"/>
      <c r="L2540" s="12"/>
      <c r="M2540" s="12"/>
      <c r="R2540" s="12"/>
      <c r="S2540" s="12"/>
      <c r="T2540" s="12"/>
      <c r="U2540" s="12"/>
      <c r="BI2540" s="12"/>
      <c r="BJ2540" s="13"/>
      <c r="BK2540" s="13"/>
      <c r="BL2540" s="13"/>
      <c r="BM2540" s="13"/>
      <c r="BN2540" s="13"/>
      <c r="BO2540" s="13"/>
      <c r="BP2540" s="13"/>
      <c r="BQ2540" s="13"/>
      <c r="BR2540" s="12"/>
      <c r="BS2540" s="12"/>
    </row>
    <row r="2541" spans="2:71" s="11" customFormat="1" x14ac:dyDescent="0.25">
      <c r="B2541" s="12"/>
      <c r="D2541" s="12"/>
      <c r="E2541" s="14"/>
      <c r="L2541" s="12"/>
      <c r="M2541" s="12"/>
      <c r="R2541" s="12"/>
      <c r="S2541" s="12"/>
      <c r="T2541" s="12"/>
      <c r="U2541" s="12"/>
      <c r="BI2541" s="12"/>
      <c r="BJ2541" s="13"/>
      <c r="BK2541" s="13"/>
      <c r="BL2541" s="13"/>
      <c r="BM2541" s="13"/>
      <c r="BN2541" s="13"/>
      <c r="BO2541" s="13"/>
      <c r="BP2541" s="13"/>
      <c r="BQ2541" s="13"/>
      <c r="BR2541" s="12"/>
      <c r="BS2541" s="12"/>
    </row>
    <row r="2542" spans="2:71" s="11" customFormat="1" x14ac:dyDescent="0.25">
      <c r="B2542" s="12"/>
      <c r="D2542" s="12"/>
      <c r="E2542" s="14"/>
      <c r="L2542" s="12"/>
      <c r="M2542" s="12"/>
      <c r="R2542" s="12"/>
      <c r="S2542" s="12"/>
      <c r="T2542" s="12"/>
      <c r="U2542" s="12"/>
      <c r="BI2542" s="12"/>
      <c r="BJ2542" s="13"/>
      <c r="BK2542" s="13"/>
      <c r="BL2542" s="13"/>
      <c r="BM2542" s="13"/>
      <c r="BN2542" s="13"/>
      <c r="BO2542" s="13"/>
      <c r="BP2542" s="13"/>
      <c r="BQ2542" s="13"/>
      <c r="BR2542" s="12"/>
      <c r="BS2542" s="12"/>
    </row>
    <row r="2543" spans="2:71" s="11" customFormat="1" x14ac:dyDescent="0.25">
      <c r="B2543" s="12"/>
      <c r="D2543" s="12"/>
      <c r="E2543" s="14"/>
      <c r="L2543" s="12"/>
      <c r="M2543" s="12"/>
      <c r="R2543" s="12"/>
      <c r="S2543" s="12"/>
      <c r="T2543" s="12"/>
      <c r="U2543" s="12"/>
      <c r="BI2543" s="12"/>
      <c r="BJ2543" s="13"/>
      <c r="BK2543" s="13"/>
      <c r="BL2543" s="13"/>
      <c r="BM2543" s="13"/>
      <c r="BN2543" s="13"/>
      <c r="BO2543" s="13"/>
      <c r="BP2543" s="13"/>
      <c r="BQ2543" s="13"/>
      <c r="BR2543" s="12"/>
      <c r="BS2543" s="12"/>
    </row>
    <row r="2544" spans="2:71" s="11" customFormat="1" x14ac:dyDescent="0.25">
      <c r="B2544" s="12"/>
      <c r="D2544" s="12"/>
      <c r="E2544" s="14"/>
      <c r="L2544" s="12"/>
      <c r="M2544" s="12"/>
      <c r="R2544" s="12"/>
      <c r="S2544" s="12"/>
      <c r="T2544" s="12"/>
      <c r="U2544" s="12"/>
      <c r="BI2544" s="12"/>
      <c r="BJ2544" s="13"/>
      <c r="BK2544" s="13"/>
      <c r="BL2544" s="13"/>
      <c r="BM2544" s="13"/>
      <c r="BN2544" s="13"/>
      <c r="BO2544" s="13"/>
      <c r="BP2544" s="13"/>
      <c r="BQ2544" s="13"/>
      <c r="BR2544" s="12"/>
      <c r="BS2544" s="12"/>
    </row>
    <row r="2545" spans="2:71" s="11" customFormat="1" x14ac:dyDescent="0.25">
      <c r="B2545" s="12"/>
      <c r="D2545" s="12"/>
      <c r="E2545" s="14"/>
      <c r="L2545" s="12"/>
      <c r="M2545" s="12"/>
      <c r="R2545" s="12"/>
      <c r="S2545" s="12"/>
      <c r="T2545" s="12"/>
      <c r="U2545" s="12"/>
      <c r="BI2545" s="12"/>
      <c r="BJ2545" s="13"/>
      <c r="BK2545" s="13"/>
      <c r="BL2545" s="13"/>
      <c r="BM2545" s="13"/>
      <c r="BN2545" s="13"/>
      <c r="BO2545" s="13"/>
      <c r="BP2545" s="13"/>
      <c r="BQ2545" s="13"/>
      <c r="BR2545" s="12"/>
      <c r="BS2545" s="12"/>
    </row>
    <row r="2546" spans="2:71" s="11" customFormat="1" x14ac:dyDescent="0.25">
      <c r="B2546" s="12"/>
      <c r="D2546" s="12"/>
      <c r="E2546" s="14"/>
      <c r="L2546" s="12"/>
      <c r="M2546" s="12"/>
      <c r="R2546" s="12"/>
      <c r="S2546" s="12"/>
      <c r="T2546" s="12"/>
      <c r="U2546" s="12"/>
      <c r="BI2546" s="12"/>
      <c r="BJ2546" s="13"/>
      <c r="BK2546" s="13"/>
      <c r="BL2546" s="13"/>
      <c r="BM2546" s="13"/>
      <c r="BN2546" s="13"/>
      <c r="BO2546" s="13"/>
      <c r="BP2546" s="13"/>
      <c r="BQ2546" s="13"/>
      <c r="BR2546" s="12"/>
      <c r="BS2546" s="12"/>
    </row>
    <row r="2547" spans="2:71" s="11" customFormat="1" x14ac:dyDescent="0.25">
      <c r="B2547" s="12"/>
      <c r="D2547" s="12"/>
      <c r="E2547" s="14"/>
      <c r="L2547" s="12"/>
      <c r="M2547" s="12"/>
      <c r="R2547" s="12"/>
      <c r="S2547" s="12"/>
      <c r="T2547" s="12"/>
      <c r="U2547" s="12"/>
      <c r="BI2547" s="12"/>
      <c r="BJ2547" s="13"/>
      <c r="BK2547" s="13"/>
      <c r="BL2547" s="13"/>
      <c r="BM2547" s="13"/>
      <c r="BN2547" s="13"/>
      <c r="BO2547" s="13"/>
      <c r="BP2547" s="13"/>
      <c r="BQ2547" s="13"/>
      <c r="BR2547" s="12"/>
      <c r="BS2547" s="12"/>
    </row>
    <row r="2548" spans="2:71" s="11" customFormat="1" x14ac:dyDescent="0.25">
      <c r="B2548" s="12"/>
      <c r="D2548" s="12"/>
      <c r="E2548" s="14"/>
      <c r="L2548" s="12"/>
      <c r="M2548" s="12"/>
      <c r="R2548" s="12"/>
      <c r="S2548" s="12"/>
      <c r="T2548" s="12"/>
      <c r="U2548" s="12"/>
      <c r="BI2548" s="12"/>
      <c r="BJ2548" s="13"/>
      <c r="BK2548" s="13"/>
      <c r="BL2548" s="13"/>
      <c r="BM2548" s="13"/>
      <c r="BN2548" s="13"/>
      <c r="BO2548" s="13"/>
      <c r="BP2548" s="13"/>
      <c r="BQ2548" s="13"/>
      <c r="BR2548" s="12"/>
      <c r="BS2548" s="12"/>
    </row>
    <row r="2549" spans="2:71" s="11" customFormat="1" x14ac:dyDescent="0.25">
      <c r="B2549" s="12"/>
      <c r="D2549" s="12"/>
      <c r="E2549" s="14"/>
      <c r="L2549" s="12"/>
      <c r="M2549" s="12"/>
      <c r="R2549" s="12"/>
      <c r="S2549" s="12"/>
      <c r="T2549" s="12"/>
      <c r="U2549" s="12"/>
      <c r="BI2549" s="12"/>
      <c r="BJ2549" s="13"/>
      <c r="BK2549" s="13"/>
      <c r="BL2549" s="13"/>
      <c r="BM2549" s="13"/>
      <c r="BN2549" s="13"/>
      <c r="BO2549" s="13"/>
      <c r="BP2549" s="13"/>
      <c r="BQ2549" s="13"/>
      <c r="BR2549" s="12"/>
      <c r="BS2549" s="12"/>
    </row>
    <row r="2550" spans="2:71" s="11" customFormat="1" x14ac:dyDescent="0.25">
      <c r="B2550" s="12"/>
      <c r="D2550" s="12"/>
      <c r="E2550" s="14"/>
      <c r="L2550" s="12"/>
      <c r="M2550" s="12"/>
      <c r="R2550" s="12"/>
      <c r="S2550" s="12"/>
      <c r="T2550" s="12"/>
      <c r="U2550" s="12"/>
      <c r="BI2550" s="12"/>
      <c r="BJ2550" s="13"/>
      <c r="BK2550" s="13"/>
      <c r="BL2550" s="13"/>
      <c r="BM2550" s="13"/>
      <c r="BN2550" s="13"/>
      <c r="BO2550" s="13"/>
      <c r="BP2550" s="13"/>
      <c r="BQ2550" s="13"/>
      <c r="BR2550" s="12"/>
      <c r="BS2550" s="12"/>
    </row>
    <row r="2551" spans="2:71" s="11" customFormat="1" x14ac:dyDescent="0.25">
      <c r="B2551" s="12"/>
      <c r="D2551" s="12"/>
      <c r="E2551" s="14"/>
      <c r="L2551" s="12"/>
      <c r="M2551" s="12"/>
      <c r="R2551" s="12"/>
      <c r="S2551" s="12"/>
      <c r="T2551" s="12"/>
      <c r="U2551" s="12"/>
      <c r="BI2551" s="12"/>
      <c r="BJ2551" s="13"/>
      <c r="BK2551" s="13"/>
      <c r="BL2551" s="13"/>
      <c r="BM2551" s="13"/>
      <c r="BN2551" s="13"/>
      <c r="BO2551" s="13"/>
      <c r="BP2551" s="13"/>
      <c r="BQ2551" s="13"/>
      <c r="BR2551" s="12"/>
      <c r="BS2551" s="12"/>
    </row>
    <row r="2552" spans="2:71" s="11" customFormat="1" x14ac:dyDescent="0.25">
      <c r="B2552" s="12"/>
      <c r="D2552" s="12"/>
      <c r="E2552" s="14"/>
      <c r="L2552" s="12"/>
      <c r="M2552" s="12"/>
      <c r="R2552" s="12"/>
      <c r="S2552" s="12"/>
      <c r="T2552" s="12"/>
      <c r="U2552" s="12"/>
      <c r="BI2552" s="12"/>
      <c r="BJ2552" s="13"/>
      <c r="BK2552" s="13"/>
      <c r="BL2552" s="13"/>
      <c r="BM2552" s="13"/>
      <c r="BN2552" s="13"/>
      <c r="BO2552" s="13"/>
      <c r="BP2552" s="13"/>
      <c r="BQ2552" s="13"/>
      <c r="BR2552" s="12"/>
      <c r="BS2552" s="12"/>
    </row>
    <row r="2553" spans="2:71" s="11" customFormat="1" x14ac:dyDescent="0.25">
      <c r="B2553" s="12"/>
      <c r="D2553" s="12"/>
      <c r="E2553" s="14"/>
      <c r="L2553" s="12"/>
      <c r="M2553" s="12"/>
      <c r="R2553" s="12"/>
      <c r="S2553" s="12"/>
      <c r="T2553" s="12"/>
      <c r="U2553" s="12"/>
      <c r="BI2553" s="12"/>
      <c r="BJ2553" s="13"/>
      <c r="BK2553" s="13"/>
      <c r="BL2553" s="13"/>
      <c r="BM2553" s="13"/>
      <c r="BN2553" s="13"/>
      <c r="BO2553" s="13"/>
      <c r="BP2553" s="13"/>
      <c r="BQ2553" s="13"/>
      <c r="BR2553" s="12"/>
      <c r="BS2553" s="12"/>
    </row>
    <row r="2554" spans="2:71" s="11" customFormat="1" x14ac:dyDescent="0.25">
      <c r="B2554" s="12"/>
      <c r="D2554" s="12"/>
      <c r="E2554" s="14"/>
      <c r="L2554" s="12"/>
      <c r="M2554" s="12"/>
      <c r="R2554" s="12"/>
      <c r="S2554" s="12"/>
      <c r="T2554" s="12"/>
      <c r="U2554" s="12"/>
      <c r="BI2554" s="12"/>
      <c r="BJ2554" s="13"/>
      <c r="BK2554" s="13"/>
      <c r="BL2554" s="13"/>
      <c r="BM2554" s="13"/>
      <c r="BN2554" s="13"/>
      <c r="BO2554" s="13"/>
      <c r="BP2554" s="13"/>
      <c r="BQ2554" s="13"/>
      <c r="BR2554" s="12"/>
      <c r="BS2554" s="12"/>
    </row>
    <row r="2555" spans="2:71" s="11" customFormat="1" x14ac:dyDescent="0.25">
      <c r="B2555" s="12"/>
      <c r="D2555" s="12"/>
      <c r="E2555" s="14"/>
      <c r="L2555" s="12"/>
      <c r="M2555" s="12"/>
      <c r="R2555" s="12"/>
      <c r="S2555" s="12"/>
      <c r="T2555" s="12"/>
      <c r="U2555" s="12"/>
      <c r="BI2555" s="12"/>
      <c r="BJ2555" s="13"/>
      <c r="BK2555" s="13"/>
      <c r="BL2555" s="13"/>
      <c r="BM2555" s="13"/>
      <c r="BN2555" s="13"/>
      <c r="BO2555" s="13"/>
      <c r="BP2555" s="13"/>
      <c r="BQ2555" s="13"/>
      <c r="BR2555" s="12"/>
      <c r="BS2555" s="12"/>
    </row>
    <row r="2556" spans="2:71" s="11" customFormat="1" x14ac:dyDescent="0.25">
      <c r="B2556" s="12"/>
      <c r="D2556" s="12"/>
      <c r="E2556" s="14"/>
      <c r="L2556" s="12"/>
      <c r="M2556" s="12"/>
      <c r="R2556" s="12"/>
      <c r="S2556" s="12"/>
      <c r="T2556" s="12"/>
      <c r="U2556" s="12"/>
      <c r="BI2556" s="12"/>
      <c r="BJ2556" s="13"/>
      <c r="BK2556" s="13"/>
      <c r="BL2556" s="13"/>
      <c r="BM2556" s="13"/>
      <c r="BN2556" s="13"/>
      <c r="BO2556" s="13"/>
      <c r="BP2556" s="13"/>
      <c r="BQ2556" s="13"/>
      <c r="BR2556" s="12"/>
      <c r="BS2556" s="12"/>
    </row>
    <row r="2557" spans="2:71" s="11" customFormat="1" x14ac:dyDescent="0.25">
      <c r="B2557" s="12"/>
      <c r="D2557" s="12"/>
      <c r="E2557" s="14"/>
      <c r="L2557" s="12"/>
      <c r="M2557" s="12"/>
      <c r="R2557" s="12"/>
      <c r="S2557" s="12"/>
      <c r="T2557" s="12"/>
      <c r="U2557" s="12"/>
      <c r="BI2557" s="12"/>
      <c r="BJ2557" s="13"/>
      <c r="BK2557" s="13"/>
      <c r="BL2557" s="13"/>
      <c r="BM2557" s="13"/>
      <c r="BN2557" s="13"/>
      <c r="BO2557" s="13"/>
      <c r="BP2557" s="13"/>
      <c r="BQ2557" s="13"/>
      <c r="BR2557" s="12"/>
      <c r="BS2557" s="12"/>
    </row>
    <row r="2558" spans="2:71" s="11" customFormat="1" x14ac:dyDescent="0.25">
      <c r="B2558" s="12"/>
      <c r="D2558" s="12"/>
      <c r="E2558" s="14"/>
      <c r="L2558" s="12"/>
      <c r="M2558" s="12"/>
      <c r="R2558" s="12"/>
      <c r="S2558" s="12"/>
      <c r="T2558" s="12"/>
      <c r="U2558" s="12"/>
      <c r="BI2558" s="12"/>
      <c r="BJ2558" s="13"/>
      <c r="BK2558" s="13"/>
      <c r="BL2558" s="13"/>
      <c r="BM2558" s="13"/>
      <c r="BN2558" s="13"/>
      <c r="BO2558" s="13"/>
      <c r="BP2558" s="13"/>
      <c r="BQ2558" s="13"/>
      <c r="BR2558" s="12"/>
      <c r="BS2558" s="12"/>
    </row>
    <row r="2559" spans="2:71" s="11" customFormat="1" x14ac:dyDescent="0.25">
      <c r="B2559" s="12"/>
      <c r="D2559" s="12"/>
      <c r="E2559" s="14"/>
      <c r="L2559" s="12"/>
      <c r="M2559" s="12"/>
      <c r="R2559" s="12"/>
      <c r="S2559" s="12"/>
      <c r="T2559" s="12"/>
      <c r="U2559" s="12"/>
      <c r="BI2559" s="12"/>
      <c r="BJ2559" s="13"/>
      <c r="BK2559" s="13"/>
      <c r="BL2559" s="13"/>
      <c r="BM2559" s="13"/>
      <c r="BN2559" s="13"/>
      <c r="BO2559" s="13"/>
      <c r="BP2559" s="13"/>
      <c r="BQ2559" s="13"/>
      <c r="BR2559" s="12"/>
      <c r="BS2559" s="12"/>
    </row>
    <row r="2560" spans="2:71" s="11" customFormat="1" x14ac:dyDescent="0.25">
      <c r="B2560" s="12"/>
      <c r="D2560" s="12"/>
      <c r="E2560" s="14"/>
      <c r="L2560" s="12"/>
      <c r="M2560" s="12"/>
      <c r="R2560" s="12"/>
      <c r="S2560" s="12"/>
      <c r="T2560" s="12"/>
      <c r="U2560" s="12"/>
      <c r="BI2560" s="12"/>
      <c r="BJ2560" s="13"/>
      <c r="BK2560" s="13"/>
      <c r="BL2560" s="13"/>
      <c r="BM2560" s="13"/>
      <c r="BN2560" s="13"/>
      <c r="BO2560" s="13"/>
      <c r="BP2560" s="13"/>
      <c r="BQ2560" s="13"/>
      <c r="BR2560" s="12"/>
      <c r="BS2560" s="12"/>
    </row>
    <row r="2561" spans="2:71" s="11" customFormat="1" x14ac:dyDescent="0.25">
      <c r="B2561" s="12"/>
      <c r="D2561" s="12"/>
      <c r="E2561" s="14"/>
      <c r="L2561" s="12"/>
      <c r="M2561" s="12"/>
      <c r="R2561" s="12"/>
      <c r="S2561" s="12"/>
      <c r="T2561" s="12"/>
      <c r="U2561" s="12"/>
      <c r="BI2561" s="12"/>
      <c r="BJ2561" s="13"/>
      <c r="BK2561" s="13"/>
      <c r="BL2561" s="13"/>
      <c r="BM2561" s="13"/>
      <c r="BN2561" s="13"/>
      <c r="BO2561" s="13"/>
      <c r="BP2561" s="13"/>
      <c r="BQ2561" s="13"/>
      <c r="BR2561" s="12"/>
      <c r="BS2561" s="12"/>
    </row>
    <row r="2562" spans="2:71" s="11" customFormat="1" x14ac:dyDescent="0.25">
      <c r="B2562" s="12"/>
      <c r="D2562" s="12"/>
      <c r="E2562" s="14"/>
      <c r="L2562" s="12"/>
      <c r="M2562" s="12"/>
      <c r="R2562" s="12"/>
      <c r="S2562" s="12"/>
      <c r="T2562" s="12"/>
      <c r="U2562" s="12"/>
      <c r="BI2562" s="12"/>
      <c r="BJ2562" s="13"/>
      <c r="BK2562" s="13"/>
      <c r="BL2562" s="13"/>
      <c r="BM2562" s="13"/>
      <c r="BN2562" s="13"/>
      <c r="BO2562" s="13"/>
      <c r="BP2562" s="13"/>
      <c r="BQ2562" s="13"/>
      <c r="BR2562" s="12"/>
      <c r="BS2562" s="12"/>
    </row>
    <row r="2563" spans="2:71" s="11" customFormat="1" x14ac:dyDescent="0.25">
      <c r="B2563" s="12"/>
      <c r="D2563" s="12"/>
      <c r="E2563" s="14"/>
      <c r="L2563" s="12"/>
      <c r="M2563" s="12"/>
      <c r="R2563" s="12"/>
      <c r="S2563" s="12"/>
      <c r="T2563" s="12"/>
      <c r="U2563" s="12"/>
      <c r="BI2563" s="12"/>
      <c r="BJ2563" s="13"/>
      <c r="BK2563" s="13"/>
      <c r="BL2563" s="13"/>
      <c r="BM2563" s="13"/>
      <c r="BN2563" s="13"/>
      <c r="BO2563" s="13"/>
      <c r="BP2563" s="13"/>
      <c r="BQ2563" s="13"/>
      <c r="BR2563" s="12"/>
      <c r="BS2563" s="12"/>
    </row>
    <row r="2564" spans="2:71" s="11" customFormat="1" x14ac:dyDescent="0.25">
      <c r="B2564" s="12"/>
      <c r="D2564" s="12"/>
      <c r="E2564" s="14"/>
      <c r="L2564" s="12"/>
      <c r="M2564" s="12"/>
      <c r="R2564" s="12"/>
      <c r="S2564" s="12"/>
      <c r="T2564" s="12"/>
      <c r="U2564" s="12"/>
      <c r="BI2564" s="12"/>
      <c r="BJ2564" s="13"/>
      <c r="BK2564" s="13"/>
      <c r="BL2564" s="13"/>
      <c r="BM2564" s="13"/>
      <c r="BN2564" s="13"/>
      <c r="BO2564" s="13"/>
      <c r="BP2564" s="13"/>
      <c r="BQ2564" s="13"/>
      <c r="BR2564" s="12"/>
      <c r="BS2564" s="12"/>
    </row>
    <row r="2565" spans="2:71" s="11" customFormat="1" x14ac:dyDescent="0.25">
      <c r="B2565" s="12"/>
      <c r="D2565" s="12"/>
      <c r="E2565" s="14"/>
      <c r="L2565" s="12"/>
      <c r="M2565" s="12"/>
      <c r="R2565" s="12"/>
      <c r="S2565" s="12"/>
      <c r="T2565" s="12"/>
      <c r="U2565" s="12"/>
      <c r="BI2565" s="12"/>
      <c r="BJ2565" s="13"/>
      <c r="BK2565" s="13"/>
      <c r="BL2565" s="13"/>
      <c r="BM2565" s="13"/>
      <c r="BN2565" s="13"/>
      <c r="BO2565" s="13"/>
      <c r="BP2565" s="13"/>
      <c r="BQ2565" s="13"/>
      <c r="BR2565" s="12"/>
      <c r="BS2565" s="12"/>
    </row>
    <row r="2566" spans="2:71" s="11" customFormat="1" x14ac:dyDescent="0.25">
      <c r="B2566" s="12"/>
      <c r="D2566" s="12"/>
      <c r="E2566" s="14"/>
      <c r="L2566" s="12"/>
      <c r="M2566" s="12"/>
      <c r="R2566" s="12"/>
      <c r="S2566" s="12"/>
      <c r="T2566" s="12"/>
      <c r="U2566" s="12"/>
      <c r="BI2566" s="12"/>
      <c r="BJ2566" s="13"/>
      <c r="BK2566" s="13"/>
      <c r="BL2566" s="13"/>
      <c r="BM2566" s="13"/>
      <c r="BN2566" s="13"/>
      <c r="BO2566" s="13"/>
      <c r="BP2566" s="13"/>
      <c r="BQ2566" s="13"/>
      <c r="BR2566" s="12"/>
      <c r="BS2566" s="12"/>
    </row>
    <row r="2567" spans="2:71" s="11" customFormat="1" x14ac:dyDescent="0.25">
      <c r="B2567" s="12"/>
      <c r="D2567" s="12"/>
      <c r="E2567" s="14"/>
      <c r="L2567" s="12"/>
      <c r="M2567" s="12"/>
      <c r="R2567" s="12"/>
      <c r="S2567" s="12"/>
      <c r="T2567" s="12"/>
      <c r="U2567" s="12"/>
      <c r="BI2567" s="12"/>
      <c r="BJ2567" s="13"/>
      <c r="BK2567" s="13"/>
      <c r="BL2567" s="13"/>
      <c r="BM2567" s="13"/>
      <c r="BN2567" s="13"/>
      <c r="BO2567" s="13"/>
      <c r="BP2567" s="13"/>
      <c r="BQ2567" s="13"/>
      <c r="BR2567" s="12"/>
      <c r="BS2567" s="12"/>
    </row>
    <row r="2568" spans="2:71" s="11" customFormat="1" x14ac:dyDescent="0.25">
      <c r="B2568" s="12"/>
      <c r="D2568" s="12"/>
      <c r="E2568" s="14"/>
      <c r="L2568" s="12"/>
      <c r="M2568" s="12"/>
      <c r="R2568" s="12"/>
      <c r="S2568" s="12"/>
      <c r="T2568" s="12"/>
      <c r="U2568" s="12"/>
      <c r="BI2568" s="12"/>
      <c r="BJ2568" s="13"/>
      <c r="BK2568" s="13"/>
      <c r="BL2568" s="13"/>
      <c r="BM2568" s="13"/>
      <c r="BN2568" s="13"/>
      <c r="BO2568" s="13"/>
      <c r="BP2568" s="13"/>
      <c r="BQ2568" s="13"/>
      <c r="BR2568" s="12"/>
      <c r="BS2568" s="12"/>
    </row>
    <row r="2569" spans="2:71" s="11" customFormat="1" x14ac:dyDescent="0.25">
      <c r="B2569" s="12"/>
      <c r="D2569" s="12"/>
      <c r="E2569" s="14"/>
      <c r="L2569" s="12"/>
      <c r="M2569" s="12"/>
      <c r="R2569" s="12"/>
      <c r="S2569" s="12"/>
      <c r="T2569" s="12"/>
      <c r="U2569" s="12"/>
      <c r="BI2569" s="12"/>
      <c r="BJ2569" s="13"/>
      <c r="BK2569" s="13"/>
      <c r="BL2569" s="13"/>
      <c r="BM2569" s="13"/>
      <c r="BN2569" s="13"/>
      <c r="BO2569" s="13"/>
      <c r="BP2569" s="13"/>
      <c r="BQ2569" s="13"/>
      <c r="BR2569" s="12"/>
      <c r="BS2569" s="12"/>
    </row>
    <row r="2570" spans="2:71" s="11" customFormat="1" x14ac:dyDescent="0.25">
      <c r="B2570" s="12"/>
      <c r="D2570" s="12"/>
      <c r="E2570" s="14"/>
      <c r="L2570" s="12"/>
      <c r="M2570" s="12"/>
      <c r="R2570" s="12"/>
      <c r="S2570" s="12"/>
      <c r="T2570" s="12"/>
      <c r="U2570" s="12"/>
      <c r="BI2570" s="12"/>
      <c r="BJ2570" s="13"/>
      <c r="BK2570" s="13"/>
      <c r="BL2570" s="13"/>
      <c r="BM2570" s="13"/>
      <c r="BN2570" s="13"/>
      <c r="BO2570" s="13"/>
      <c r="BP2570" s="13"/>
      <c r="BQ2570" s="13"/>
      <c r="BR2570" s="12"/>
      <c r="BS2570" s="12"/>
    </row>
    <row r="2571" spans="2:71" s="11" customFormat="1" x14ac:dyDescent="0.25">
      <c r="B2571" s="12"/>
      <c r="D2571" s="12"/>
      <c r="E2571" s="14"/>
      <c r="L2571" s="12"/>
      <c r="M2571" s="12"/>
      <c r="R2571" s="12"/>
      <c r="S2571" s="12"/>
      <c r="T2571" s="12"/>
      <c r="U2571" s="12"/>
      <c r="BI2571" s="12"/>
      <c r="BJ2571" s="13"/>
      <c r="BK2571" s="13"/>
      <c r="BL2571" s="13"/>
      <c r="BM2571" s="13"/>
      <c r="BN2571" s="13"/>
      <c r="BO2571" s="13"/>
      <c r="BP2571" s="13"/>
      <c r="BQ2571" s="13"/>
      <c r="BR2571" s="12"/>
      <c r="BS2571" s="12"/>
    </row>
    <row r="2572" spans="2:71" s="11" customFormat="1" x14ac:dyDescent="0.25">
      <c r="B2572" s="12"/>
      <c r="D2572" s="12"/>
      <c r="E2572" s="14"/>
      <c r="L2572" s="12"/>
      <c r="M2572" s="12"/>
      <c r="R2572" s="12"/>
      <c r="S2572" s="12"/>
      <c r="T2572" s="12"/>
      <c r="U2572" s="12"/>
      <c r="BI2572" s="12"/>
      <c r="BJ2572" s="13"/>
      <c r="BK2572" s="13"/>
      <c r="BL2572" s="13"/>
      <c r="BM2572" s="13"/>
      <c r="BN2572" s="13"/>
      <c r="BO2572" s="13"/>
      <c r="BP2572" s="13"/>
      <c r="BQ2572" s="13"/>
      <c r="BR2572" s="12"/>
      <c r="BS2572" s="12"/>
    </row>
    <row r="2573" spans="2:71" s="11" customFormat="1" x14ac:dyDescent="0.25">
      <c r="B2573" s="12"/>
      <c r="D2573" s="12"/>
      <c r="E2573" s="14"/>
      <c r="L2573" s="12"/>
      <c r="M2573" s="12"/>
      <c r="R2573" s="12"/>
      <c r="S2573" s="12"/>
      <c r="T2573" s="12"/>
      <c r="U2573" s="12"/>
      <c r="BI2573" s="12"/>
      <c r="BJ2573" s="13"/>
      <c r="BK2573" s="13"/>
      <c r="BL2573" s="13"/>
      <c r="BM2573" s="13"/>
      <c r="BN2573" s="13"/>
      <c r="BO2573" s="13"/>
      <c r="BP2573" s="13"/>
      <c r="BQ2573" s="13"/>
      <c r="BR2573" s="12"/>
      <c r="BS2573" s="12"/>
    </row>
    <row r="2574" spans="2:71" s="11" customFormat="1" x14ac:dyDescent="0.25">
      <c r="B2574" s="12"/>
      <c r="D2574" s="12"/>
      <c r="E2574" s="14"/>
      <c r="L2574" s="12"/>
      <c r="M2574" s="12"/>
      <c r="R2574" s="12"/>
      <c r="S2574" s="12"/>
      <c r="T2574" s="12"/>
      <c r="U2574" s="12"/>
      <c r="BI2574" s="12"/>
      <c r="BJ2574" s="13"/>
      <c r="BK2574" s="13"/>
      <c r="BL2574" s="13"/>
      <c r="BM2574" s="13"/>
      <c r="BN2574" s="13"/>
      <c r="BO2574" s="13"/>
      <c r="BP2574" s="13"/>
      <c r="BQ2574" s="13"/>
      <c r="BR2574" s="12"/>
      <c r="BS2574" s="12"/>
    </row>
    <row r="2575" spans="2:71" s="11" customFormat="1" x14ac:dyDescent="0.25">
      <c r="B2575" s="12"/>
      <c r="D2575" s="12"/>
      <c r="E2575" s="14"/>
      <c r="L2575" s="12"/>
      <c r="M2575" s="12"/>
      <c r="R2575" s="12"/>
      <c r="S2575" s="12"/>
      <c r="T2575" s="12"/>
      <c r="U2575" s="12"/>
      <c r="BI2575" s="12"/>
      <c r="BJ2575" s="13"/>
      <c r="BK2575" s="13"/>
      <c r="BL2575" s="13"/>
      <c r="BM2575" s="13"/>
      <c r="BN2575" s="13"/>
      <c r="BO2575" s="13"/>
      <c r="BP2575" s="13"/>
      <c r="BQ2575" s="13"/>
      <c r="BR2575" s="12"/>
      <c r="BS2575" s="12"/>
    </row>
    <row r="2576" spans="2:71" s="11" customFormat="1" x14ac:dyDescent="0.25">
      <c r="B2576" s="12"/>
      <c r="D2576" s="12"/>
      <c r="E2576" s="14"/>
      <c r="L2576" s="12"/>
      <c r="M2576" s="12"/>
      <c r="R2576" s="12"/>
      <c r="S2576" s="12"/>
      <c r="T2576" s="12"/>
      <c r="U2576" s="12"/>
      <c r="BI2576" s="12"/>
      <c r="BJ2576" s="13"/>
      <c r="BK2576" s="13"/>
      <c r="BL2576" s="13"/>
      <c r="BM2576" s="13"/>
      <c r="BN2576" s="13"/>
      <c r="BO2576" s="13"/>
      <c r="BP2576" s="13"/>
      <c r="BQ2576" s="13"/>
      <c r="BR2576" s="12"/>
      <c r="BS2576" s="12"/>
    </row>
    <row r="2577" spans="2:71" s="11" customFormat="1" x14ac:dyDescent="0.25">
      <c r="B2577" s="12"/>
      <c r="D2577" s="12"/>
      <c r="E2577" s="14"/>
      <c r="L2577" s="12"/>
      <c r="M2577" s="12"/>
      <c r="R2577" s="12"/>
      <c r="S2577" s="12"/>
      <c r="T2577" s="12"/>
      <c r="U2577" s="12"/>
      <c r="BI2577" s="12"/>
      <c r="BJ2577" s="13"/>
      <c r="BK2577" s="13"/>
      <c r="BL2577" s="13"/>
      <c r="BM2577" s="13"/>
      <c r="BN2577" s="13"/>
      <c r="BO2577" s="13"/>
      <c r="BP2577" s="13"/>
      <c r="BQ2577" s="13"/>
      <c r="BR2577" s="12"/>
      <c r="BS2577" s="12"/>
    </row>
    <row r="2578" spans="2:71" s="11" customFormat="1" x14ac:dyDescent="0.25">
      <c r="B2578" s="12"/>
      <c r="D2578" s="12"/>
      <c r="E2578" s="14"/>
      <c r="L2578" s="12"/>
      <c r="M2578" s="12"/>
      <c r="R2578" s="12"/>
      <c r="S2578" s="12"/>
      <c r="T2578" s="12"/>
      <c r="U2578" s="12"/>
      <c r="BI2578" s="12"/>
      <c r="BJ2578" s="13"/>
      <c r="BK2578" s="13"/>
      <c r="BL2578" s="13"/>
      <c r="BM2578" s="13"/>
      <c r="BN2578" s="13"/>
      <c r="BO2578" s="13"/>
      <c r="BP2578" s="13"/>
      <c r="BQ2578" s="13"/>
      <c r="BR2578" s="12"/>
      <c r="BS2578" s="12"/>
    </row>
    <row r="2579" spans="2:71" s="11" customFormat="1" x14ac:dyDescent="0.25">
      <c r="B2579" s="12"/>
      <c r="D2579" s="12"/>
      <c r="E2579" s="14"/>
      <c r="L2579" s="12"/>
      <c r="M2579" s="12"/>
      <c r="R2579" s="12"/>
      <c r="S2579" s="12"/>
      <c r="T2579" s="12"/>
      <c r="U2579" s="12"/>
      <c r="BI2579" s="12"/>
      <c r="BJ2579" s="13"/>
      <c r="BK2579" s="13"/>
      <c r="BL2579" s="13"/>
      <c r="BM2579" s="13"/>
      <c r="BN2579" s="13"/>
      <c r="BO2579" s="13"/>
      <c r="BP2579" s="13"/>
      <c r="BQ2579" s="13"/>
      <c r="BR2579" s="12"/>
      <c r="BS2579" s="12"/>
    </row>
    <row r="2580" spans="2:71" s="11" customFormat="1" x14ac:dyDescent="0.25">
      <c r="B2580" s="12"/>
      <c r="D2580" s="12"/>
      <c r="E2580" s="14"/>
      <c r="L2580" s="12"/>
      <c r="M2580" s="12"/>
      <c r="R2580" s="12"/>
      <c r="S2580" s="12"/>
      <c r="T2580" s="12"/>
      <c r="U2580" s="12"/>
      <c r="BI2580" s="12"/>
      <c r="BJ2580" s="13"/>
      <c r="BK2580" s="13"/>
      <c r="BL2580" s="13"/>
      <c r="BM2580" s="13"/>
      <c r="BN2580" s="13"/>
      <c r="BO2580" s="13"/>
      <c r="BP2580" s="13"/>
      <c r="BQ2580" s="13"/>
      <c r="BR2580" s="12"/>
      <c r="BS2580" s="12"/>
    </row>
    <row r="2581" spans="2:71" s="11" customFormat="1" x14ac:dyDescent="0.25">
      <c r="B2581" s="12"/>
      <c r="D2581" s="12"/>
      <c r="E2581" s="14"/>
      <c r="L2581" s="12"/>
      <c r="M2581" s="12"/>
      <c r="R2581" s="12"/>
      <c r="S2581" s="12"/>
      <c r="T2581" s="12"/>
      <c r="U2581" s="12"/>
      <c r="BI2581" s="12"/>
      <c r="BJ2581" s="13"/>
      <c r="BK2581" s="13"/>
      <c r="BL2581" s="13"/>
      <c r="BM2581" s="13"/>
      <c r="BN2581" s="13"/>
      <c r="BO2581" s="13"/>
      <c r="BP2581" s="13"/>
      <c r="BQ2581" s="13"/>
      <c r="BR2581" s="12"/>
      <c r="BS2581" s="12"/>
    </row>
    <row r="2582" spans="2:71" s="11" customFormat="1" x14ac:dyDescent="0.25">
      <c r="B2582" s="12"/>
      <c r="D2582" s="12"/>
      <c r="E2582" s="14"/>
      <c r="L2582" s="12"/>
      <c r="M2582" s="12"/>
      <c r="R2582" s="12"/>
      <c r="S2582" s="12"/>
      <c r="T2582" s="12"/>
      <c r="U2582" s="12"/>
      <c r="BI2582" s="12"/>
      <c r="BJ2582" s="13"/>
      <c r="BK2582" s="13"/>
      <c r="BL2582" s="13"/>
      <c r="BM2582" s="13"/>
      <c r="BN2582" s="13"/>
      <c r="BO2582" s="13"/>
      <c r="BP2582" s="13"/>
      <c r="BQ2582" s="13"/>
      <c r="BR2582" s="12"/>
      <c r="BS2582" s="12"/>
    </row>
    <row r="2583" spans="2:71" s="11" customFormat="1" x14ac:dyDescent="0.25">
      <c r="B2583" s="12"/>
      <c r="D2583" s="12"/>
      <c r="E2583" s="14"/>
      <c r="L2583" s="12"/>
      <c r="M2583" s="12"/>
      <c r="R2583" s="12"/>
      <c r="S2583" s="12"/>
      <c r="T2583" s="12"/>
      <c r="U2583" s="12"/>
      <c r="BI2583" s="12"/>
      <c r="BJ2583" s="13"/>
      <c r="BK2583" s="13"/>
      <c r="BL2583" s="13"/>
      <c r="BM2583" s="13"/>
      <c r="BN2583" s="13"/>
      <c r="BO2583" s="13"/>
      <c r="BP2583" s="13"/>
      <c r="BQ2583" s="13"/>
      <c r="BR2583" s="12"/>
      <c r="BS2583" s="12"/>
    </row>
    <row r="2584" spans="2:71" s="11" customFormat="1" x14ac:dyDescent="0.25">
      <c r="B2584" s="12"/>
      <c r="D2584" s="12"/>
      <c r="E2584" s="14"/>
      <c r="L2584" s="12"/>
      <c r="M2584" s="12"/>
      <c r="R2584" s="12"/>
      <c r="S2584" s="12"/>
      <c r="T2584" s="12"/>
      <c r="U2584" s="12"/>
      <c r="BI2584" s="12"/>
      <c r="BJ2584" s="13"/>
      <c r="BK2584" s="13"/>
      <c r="BL2584" s="13"/>
      <c r="BM2584" s="13"/>
      <c r="BN2584" s="13"/>
      <c r="BO2584" s="13"/>
      <c r="BP2584" s="13"/>
      <c r="BQ2584" s="13"/>
      <c r="BR2584" s="12"/>
      <c r="BS2584" s="12"/>
    </row>
    <row r="2585" spans="2:71" s="11" customFormat="1" x14ac:dyDescent="0.25">
      <c r="B2585" s="12"/>
      <c r="D2585" s="12"/>
      <c r="E2585" s="14"/>
      <c r="L2585" s="12"/>
      <c r="M2585" s="12"/>
      <c r="R2585" s="12"/>
      <c r="S2585" s="12"/>
      <c r="T2585" s="12"/>
      <c r="U2585" s="12"/>
      <c r="BI2585" s="12"/>
      <c r="BJ2585" s="13"/>
      <c r="BK2585" s="13"/>
      <c r="BL2585" s="13"/>
      <c r="BM2585" s="13"/>
      <c r="BN2585" s="13"/>
      <c r="BO2585" s="13"/>
      <c r="BP2585" s="13"/>
      <c r="BQ2585" s="13"/>
      <c r="BR2585" s="12"/>
      <c r="BS2585" s="12"/>
    </row>
    <row r="2586" spans="2:71" s="11" customFormat="1" x14ac:dyDescent="0.25">
      <c r="B2586" s="12"/>
      <c r="D2586" s="12"/>
      <c r="E2586" s="14"/>
      <c r="L2586" s="12"/>
      <c r="M2586" s="12"/>
      <c r="R2586" s="12"/>
      <c r="S2586" s="12"/>
      <c r="T2586" s="12"/>
      <c r="U2586" s="12"/>
      <c r="BI2586" s="12"/>
      <c r="BJ2586" s="13"/>
      <c r="BK2586" s="13"/>
      <c r="BL2586" s="13"/>
      <c r="BM2586" s="13"/>
      <c r="BN2586" s="13"/>
      <c r="BO2586" s="13"/>
      <c r="BP2586" s="13"/>
      <c r="BQ2586" s="13"/>
      <c r="BR2586" s="12"/>
      <c r="BS2586" s="12"/>
    </row>
    <row r="2587" spans="2:71" s="11" customFormat="1" x14ac:dyDescent="0.25">
      <c r="B2587" s="12"/>
      <c r="D2587" s="12"/>
      <c r="E2587" s="14"/>
      <c r="L2587" s="12"/>
      <c r="M2587" s="12"/>
      <c r="R2587" s="12"/>
      <c r="S2587" s="12"/>
      <c r="T2587" s="12"/>
      <c r="U2587" s="12"/>
      <c r="BI2587" s="12"/>
      <c r="BJ2587" s="13"/>
      <c r="BK2587" s="13"/>
      <c r="BL2587" s="13"/>
      <c r="BM2587" s="13"/>
      <c r="BN2587" s="13"/>
      <c r="BO2587" s="13"/>
      <c r="BP2587" s="13"/>
      <c r="BQ2587" s="13"/>
      <c r="BR2587" s="12"/>
      <c r="BS2587" s="12"/>
    </row>
    <row r="2588" spans="2:71" s="11" customFormat="1" x14ac:dyDescent="0.25">
      <c r="B2588" s="12"/>
      <c r="D2588" s="12"/>
      <c r="E2588" s="14"/>
      <c r="L2588" s="12"/>
      <c r="M2588" s="12"/>
      <c r="R2588" s="12"/>
      <c r="S2588" s="12"/>
      <c r="T2588" s="12"/>
      <c r="U2588" s="12"/>
      <c r="BI2588" s="12"/>
      <c r="BJ2588" s="13"/>
      <c r="BK2588" s="13"/>
      <c r="BL2588" s="13"/>
      <c r="BM2588" s="13"/>
      <c r="BN2588" s="13"/>
      <c r="BO2588" s="13"/>
      <c r="BP2588" s="13"/>
      <c r="BQ2588" s="13"/>
      <c r="BR2588" s="12"/>
      <c r="BS2588" s="12"/>
    </row>
    <row r="2589" spans="2:71" s="11" customFormat="1" x14ac:dyDescent="0.25">
      <c r="B2589" s="12"/>
      <c r="D2589" s="12"/>
      <c r="E2589" s="14"/>
      <c r="L2589" s="12"/>
      <c r="M2589" s="12"/>
      <c r="R2589" s="12"/>
      <c r="S2589" s="12"/>
      <c r="T2589" s="12"/>
      <c r="U2589" s="12"/>
      <c r="BI2589" s="12"/>
      <c r="BJ2589" s="13"/>
      <c r="BK2589" s="13"/>
      <c r="BL2589" s="13"/>
      <c r="BM2589" s="13"/>
      <c r="BN2589" s="13"/>
      <c r="BO2589" s="13"/>
      <c r="BP2589" s="13"/>
      <c r="BQ2589" s="13"/>
      <c r="BR2589" s="12"/>
      <c r="BS2589" s="12"/>
    </row>
    <row r="2590" spans="2:71" s="11" customFormat="1" x14ac:dyDescent="0.25">
      <c r="B2590" s="12"/>
      <c r="D2590" s="12"/>
      <c r="E2590" s="14"/>
      <c r="L2590" s="12"/>
      <c r="M2590" s="12"/>
      <c r="R2590" s="12"/>
      <c r="S2590" s="12"/>
      <c r="T2590" s="12"/>
      <c r="U2590" s="12"/>
      <c r="BI2590" s="12"/>
      <c r="BJ2590" s="13"/>
      <c r="BK2590" s="13"/>
      <c r="BL2590" s="13"/>
      <c r="BM2590" s="13"/>
      <c r="BN2590" s="13"/>
      <c r="BO2590" s="13"/>
      <c r="BP2590" s="13"/>
      <c r="BQ2590" s="13"/>
      <c r="BR2590" s="12"/>
      <c r="BS2590" s="12"/>
    </row>
    <row r="2591" spans="2:71" s="11" customFormat="1" x14ac:dyDescent="0.25">
      <c r="B2591" s="12"/>
      <c r="D2591" s="12"/>
      <c r="E2591" s="14"/>
      <c r="L2591" s="12"/>
      <c r="M2591" s="12"/>
      <c r="R2591" s="12"/>
      <c r="S2591" s="12"/>
      <c r="T2591" s="12"/>
      <c r="U2591" s="12"/>
      <c r="BI2591" s="12"/>
      <c r="BJ2591" s="13"/>
      <c r="BK2591" s="13"/>
      <c r="BL2591" s="13"/>
      <c r="BM2591" s="13"/>
      <c r="BN2591" s="13"/>
      <c r="BO2591" s="13"/>
      <c r="BP2591" s="13"/>
      <c r="BQ2591" s="13"/>
      <c r="BR2591" s="12"/>
      <c r="BS2591" s="12"/>
    </row>
    <row r="2592" spans="2:71" s="11" customFormat="1" x14ac:dyDescent="0.25">
      <c r="B2592" s="12"/>
      <c r="D2592" s="12"/>
      <c r="E2592" s="14"/>
      <c r="L2592" s="12"/>
      <c r="M2592" s="12"/>
      <c r="R2592" s="12"/>
      <c r="S2592" s="12"/>
      <c r="T2592" s="12"/>
      <c r="U2592" s="12"/>
      <c r="BI2592" s="12"/>
      <c r="BJ2592" s="13"/>
      <c r="BK2592" s="13"/>
      <c r="BL2592" s="13"/>
      <c r="BM2592" s="13"/>
      <c r="BN2592" s="13"/>
      <c r="BO2592" s="13"/>
      <c r="BP2592" s="13"/>
      <c r="BQ2592" s="13"/>
      <c r="BR2592" s="12"/>
      <c r="BS2592" s="12"/>
    </row>
    <row r="2593" spans="2:71" s="11" customFormat="1" x14ac:dyDescent="0.25">
      <c r="B2593" s="12"/>
      <c r="D2593" s="12"/>
      <c r="E2593" s="14"/>
      <c r="L2593" s="12"/>
      <c r="M2593" s="12"/>
      <c r="R2593" s="12"/>
      <c r="S2593" s="12"/>
      <c r="T2593" s="12"/>
      <c r="U2593" s="12"/>
      <c r="BI2593" s="12"/>
      <c r="BJ2593" s="13"/>
      <c r="BK2593" s="13"/>
      <c r="BL2593" s="13"/>
      <c r="BM2593" s="13"/>
      <c r="BN2593" s="13"/>
      <c r="BO2593" s="13"/>
      <c r="BP2593" s="13"/>
      <c r="BQ2593" s="13"/>
      <c r="BR2593" s="12"/>
      <c r="BS2593" s="12"/>
    </row>
    <row r="2594" spans="2:71" s="11" customFormat="1" x14ac:dyDescent="0.25">
      <c r="B2594" s="12"/>
      <c r="D2594" s="12"/>
      <c r="E2594" s="14"/>
      <c r="L2594" s="12"/>
      <c r="M2594" s="12"/>
      <c r="R2594" s="12"/>
      <c r="S2594" s="12"/>
      <c r="T2594" s="12"/>
      <c r="U2594" s="12"/>
      <c r="BI2594" s="12"/>
      <c r="BJ2594" s="13"/>
      <c r="BK2594" s="13"/>
      <c r="BL2594" s="13"/>
      <c r="BM2594" s="13"/>
      <c r="BN2594" s="13"/>
      <c r="BO2594" s="13"/>
      <c r="BP2594" s="13"/>
      <c r="BQ2594" s="13"/>
      <c r="BR2594" s="12"/>
      <c r="BS2594" s="12"/>
    </row>
    <row r="2595" spans="2:71" s="11" customFormat="1" x14ac:dyDescent="0.25">
      <c r="B2595" s="12"/>
      <c r="D2595" s="12"/>
      <c r="E2595" s="14"/>
      <c r="L2595" s="12"/>
      <c r="M2595" s="12"/>
      <c r="R2595" s="12"/>
      <c r="S2595" s="12"/>
      <c r="T2595" s="12"/>
      <c r="U2595" s="12"/>
      <c r="BI2595" s="12"/>
      <c r="BJ2595" s="13"/>
      <c r="BK2595" s="13"/>
      <c r="BL2595" s="13"/>
      <c r="BM2595" s="13"/>
      <c r="BN2595" s="13"/>
      <c r="BO2595" s="13"/>
      <c r="BP2595" s="13"/>
      <c r="BQ2595" s="13"/>
      <c r="BR2595" s="12"/>
      <c r="BS2595" s="12"/>
    </row>
    <row r="2596" spans="2:71" s="11" customFormat="1" x14ac:dyDescent="0.25">
      <c r="B2596" s="12"/>
      <c r="D2596" s="12"/>
      <c r="E2596" s="14"/>
      <c r="L2596" s="12"/>
      <c r="M2596" s="12"/>
      <c r="R2596" s="12"/>
      <c r="S2596" s="12"/>
      <c r="T2596" s="12"/>
      <c r="U2596" s="12"/>
      <c r="BI2596" s="12"/>
      <c r="BJ2596" s="13"/>
      <c r="BK2596" s="13"/>
      <c r="BL2596" s="13"/>
      <c r="BM2596" s="13"/>
      <c r="BN2596" s="13"/>
      <c r="BO2596" s="13"/>
      <c r="BP2596" s="13"/>
      <c r="BQ2596" s="13"/>
      <c r="BR2596" s="12"/>
      <c r="BS2596" s="12"/>
    </row>
    <row r="2597" spans="2:71" s="11" customFormat="1" x14ac:dyDescent="0.25">
      <c r="B2597" s="12"/>
      <c r="D2597" s="12"/>
      <c r="E2597" s="14"/>
      <c r="L2597" s="12"/>
      <c r="M2597" s="12"/>
      <c r="R2597" s="12"/>
      <c r="S2597" s="12"/>
      <c r="T2597" s="12"/>
      <c r="U2597" s="12"/>
      <c r="BI2597" s="12"/>
      <c r="BJ2597" s="13"/>
      <c r="BK2597" s="13"/>
      <c r="BL2597" s="13"/>
      <c r="BM2597" s="13"/>
      <c r="BN2597" s="13"/>
      <c r="BO2597" s="13"/>
      <c r="BP2597" s="13"/>
      <c r="BQ2597" s="13"/>
      <c r="BR2597" s="12"/>
      <c r="BS2597" s="12"/>
    </row>
    <row r="2598" spans="2:71" s="11" customFormat="1" x14ac:dyDescent="0.25">
      <c r="B2598" s="12"/>
      <c r="D2598" s="12"/>
      <c r="E2598" s="14"/>
      <c r="L2598" s="12"/>
      <c r="M2598" s="12"/>
      <c r="R2598" s="12"/>
      <c r="S2598" s="12"/>
      <c r="T2598" s="12"/>
      <c r="U2598" s="12"/>
      <c r="BI2598" s="12"/>
      <c r="BJ2598" s="13"/>
      <c r="BK2598" s="13"/>
      <c r="BL2598" s="13"/>
      <c r="BM2598" s="13"/>
      <c r="BN2598" s="13"/>
      <c r="BO2598" s="13"/>
      <c r="BP2598" s="13"/>
      <c r="BQ2598" s="13"/>
      <c r="BR2598" s="12"/>
      <c r="BS2598" s="12"/>
    </row>
    <row r="2599" spans="2:71" s="11" customFormat="1" x14ac:dyDescent="0.25">
      <c r="B2599" s="12"/>
      <c r="D2599" s="12"/>
      <c r="E2599" s="14"/>
      <c r="L2599" s="12"/>
      <c r="M2599" s="12"/>
      <c r="R2599" s="12"/>
      <c r="S2599" s="12"/>
      <c r="T2599" s="12"/>
      <c r="U2599" s="12"/>
      <c r="BI2599" s="12"/>
      <c r="BJ2599" s="13"/>
      <c r="BK2599" s="13"/>
      <c r="BL2599" s="13"/>
      <c r="BM2599" s="13"/>
      <c r="BN2599" s="13"/>
      <c r="BO2599" s="13"/>
      <c r="BP2599" s="13"/>
      <c r="BQ2599" s="13"/>
      <c r="BR2599" s="12"/>
      <c r="BS2599" s="12"/>
    </row>
    <row r="2600" spans="2:71" s="11" customFormat="1" x14ac:dyDescent="0.25">
      <c r="B2600" s="12"/>
      <c r="D2600" s="12"/>
      <c r="E2600" s="14"/>
      <c r="L2600" s="12"/>
      <c r="M2600" s="12"/>
      <c r="R2600" s="12"/>
      <c r="S2600" s="12"/>
      <c r="T2600" s="12"/>
      <c r="U2600" s="12"/>
      <c r="BI2600" s="12"/>
      <c r="BJ2600" s="13"/>
      <c r="BK2600" s="13"/>
      <c r="BL2600" s="13"/>
      <c r="BM2600" s="13"/>
      <c r="BN2600" s="13"/>
      <c r="BO2600" s="13"/>
      <c r="BP2600" s="13"/>
      <c r="BQ2600" s="13"/>
      <c r="BR2600" s="12"/>
      <c r="BS2600" s="12"/>
    </row>
    <row r="2601" spans="2:71" s="11" customFormat="1" x14ac:dyDescent="0.25">
      <c r="B2601" s="12"/>
      <c r="D2601" s="12"/>
      <c r="E2601" s="14"/>
      <c r="L2601" s="12"/>
      <c r="M2601" s="12"/>
      <c r="R2601" s="12"/>
      <c r="S2601" s="12"/>
      <c r="T2601" s="12"/>
      <c r="U2601" s="12"/>
      <c r="BI2601" s="12"/>
      <c r="BJ2601" s="13"/>
      <c r="BK2601" s="13"/>
      <c r="BL2601" s="13"/>
      <c r="BM2601" s="13"/>
      <c r="BN2601" s="13"/>
      <c r="BO2601" s="13"/>
      <c r="BP2601" s="13"/>
      <c r="BQ2601" s="13"/>
      <c r="BR2601" s="12"/>
      <c r="BS2601" s="12"/>
    </row>
    <row r="2602" spans="2:71" s="11" customFormat="1" x14ac:dyDescent="0.25">
      <c r="B2602" s="12"/>
      <c r="D2602" s="12"/>
      <c r="E2602" s="14"/>
      <c r="L2602" s="12"/>
      <c r="M2602" s="12"/>
      <c r="R2602" s="12"/>
      <c r="S2602" s="12"/>
      <c r="T2602" s="12"/>
      <c r="U2602" s="12"/>
      <c r="BI2602" s="12"/>
      <c r="BJ2602" s="13"/>
      <c r="BK2602" s="13"/>
      <c r="BL2602" s="13"/>
      <c r="BM2602" s="13"/>
      <c r="BN2602" s="13"/>
      <c r="BO2602" s="13"/>
      <c r="BP2602" s="13"/>
      <c r="BQ2602" s="13"/>
      <c r="BR2602" s="12"/>
      <c r="BS2602" s="12"/>
    </row>
    <row r="2603" spans="2:71" s="11" customFormat="1" x14ac:dyDescent="0.25">
      <c r="B2603" s="12"/>
      <c r="D2603" s="12"/>
      <c r="E2603" s="14"/>
      <c r="L2603" s="12"/>
      <c r="M2603" s="12"/>
      <c r="R2603" s="12"/>
      <c r="S2603" s="12"/>
      <c r="T2603" s="12"/>
      <c r="U2603" s="12"/>
      <c r="BI2603" s="12"/>
      <c r="BJ2603" s="13"/>
      <c r="BK2603" s="13"/>
      <c r="BL2603" s="13"/>
      <c r="BM2603" s="13"/>
      <c r="BN2603" s="13"/>
      <c r="BO2603" s="13"/>
      <c r="BP2603" s="13"/>
      <c r="BQ2603" s="13"/>
      <c r="BR2603" s="12"/>
      <c r="BS2603" s="12"/>
    </row>
    <row r="2604" spans="2:71" s="11" customFormat="1" x14ac:dyDescent="0.25">
      <c r="B2604" s="12"/>
      <c r="D2604" s="12"/>
      <c r="E2604" s="14"/>
      <c r="L2604" s="12"/>
      <c r="M2604" s="12"/>
      <c r="R2604" s="12"/>
      <c r="S2604" s="12"/>
      <c r="T2604" s="12"/>
      <c r="U2604" s="12"/>
      <c r="BI2604" s="12"/>
      <c r="BJ2604" s="13"/>
      <c r="BK2604" s="13"/>
      <c r="BL2604" s="13"/>
      <c r="BM2604" s="13"/>
      <c r="BN2604" s="13"/>
      <c r="BO2604" s="13"/>
      <c r="BP2604" s="13"/>
      <c r="BQ2604" s="13"/>
      <c r="BR2604" s="12"/>
      <c r="BS2604" s="12"/>
    </row>
    <row r="2605" spans="2:71" s="11" customFormat="1" x14ac:dyDescent="0.25">
      <c r="B2605" s="12"/>
      <c r="D2605" s="12"/>
      <c r="E2605" s="14"/>
      <c r="L2605" s="12"/>
      <c r="M2605" s="12"/>
      <c r="R2605" s="12"/>
      <c r="S2605" s="12"/>
      <c r="T2605" s="12"/>
      <c r="U2605" s="12"/>
      <c r="BI2605" s="12"/>
      <c r="BJ2605" s="13"/>
      <c r="BK2605" s="13"/>
      <c r="BL2605" s="13"/>
      <c r="BM2605" s="13"/>
      <c r="BN2605" s="13"/>
      <c r="BO2605" s="13"/>
      <c r="BP2605" s="13"/>
      <c r="BQ2605" s="13"/>
      <c r="BR2605" s="12"/>
      <c r="BS2605" s="12"/>
    </row>
    <row r="2606" spans="2:71" s="11" customFormat="1" x14ac:dyDescent="0.25">
      <c r="B2606" s="12"/>
      <c r="D2606" s="12"/>
      <c r="E2606" s="14"/>
      <c r="L2606" s="12"/>
      <c r="M2606" s="12"/>
      <c r="R2606" s="12"/>
      <c r="S2606" s="12"/>
      <c r="T2606" s="12"/>
      <c r="U2606" s="12"/>
      <c r="BI2606" s="12"/>
      <c r="BJ2606" s="13"/>
      <c r="BK2606" s="13"/>
      <c r="BL2606" s="13"/>
      <c r="BM2606" s="13"/>
      <c r="BN2606" s="13"/>
      <c r="BO2606" s="13"/>
      <c r="BP2606" s="13"/>
      <c r="BQ2606" s="13"/>
      <c r="BR2606" s="12"/>
      <c r="BS2606" s="12"/>
    </row>
    <row r="2607" spans="2:71" s="11" customFormat="1" x14ac:dyDescent="0.25">
      <c r="B2607" s="12"/>
      <c r="D2607" s="12"/>
      <c r="E2607" s="14"/>
      <c r="L2607" s="12"/>
      <c r="M2607" s="12"/>
      <c r="R2607" s="12"/>
      <c r="S2607" s="12"/>
      <c r="T2607" s="12"/>
      <c r="U2607" s="12"/>
      <c r="BI2607" s="12"/>
      <c r="BJ2607" s="13"/>
      <c r="BK2607" s="13"/>
      <c r="BL2607" s="13"/>
      <c r="BM2607" s="13"/>
      <c r="BN2607" s="13"/>
      <c r="BO2607" s="13"/>
      <c r="BP2607" s="13"/>
      <c r="BQ2607" s="13"/>
      <c r="BR2607" s="12"/>
      <c r="BS2607" s="12"/>
    </row>
    <row r="2608" spans="2:71" s="11" customFormat="1" x14ac:dyDescent="0.25">
      <c r="B2608" s="12"/>
      <c r="D2608" s="12"/>
      <c r="E2608" s="14"/>
      <c r="L2608" s="12"/>
      <c r="M2608" s="12"/>
      <c r="R2608" s="12"/>
      <c r="S2608" s="12"/>
      <c r="T2608" s="12"/>
      <c r="U2608" s="12"/>
      <c r="BI2608" s="12"/>
      <c r="BJ2608" s="13"/>
      <c r="BK2608" s="13"/>
      <c r="BL2608" s="13"/>
      <c r="BM2608" s="13"/>
      <c r="BN2608" s="13"/>
      <c r="BO2608" s="13"/>
      <c r="BP2608" s="13"/>
      <c r="BQ2608" s="13"/>
      <c r="BR2608" s="12"/>
      <c r="BS2608" s="12"/>
    </row>
    <row r="2609" spans="2:71" s="11" customFormat="1" x14ac:dyDescent="0.25">
      <c r="B2609" s="12"/>
      <c r="D2609" s="12"/>
      <c r="E2609" s="14"/>
      <c r="L2609" s="12"/>
      <c r="M2609" s="12"/>
      <c r="R2609" s="12"/>
      <c r="S2609" s="12"/>
      <c r="T2609" s="12"/>
      <c r="U2609" s="12"/>
      <c r="BI2609" s="12"/>
      <c r="BJ2609" s="13"/>
      <c r="BK2609" s="13"/>
      <c r="BL2609" s="13"/>
      <c r="BM2609" s="13"/>
      <c r="BN2609" s="13"/>
      <c r="BO2609" s="13"/>
      <c r="BP2609" s="13"/>
      <c r="BQ2609" s="13"/>
      <c r="BR2609" s="12"/>
      <c r="BS2609" s="12"/>
    </row>
    <row r="2610" spans="2:71" s="11" customFormat="1" x14ac:dyDescent="0.25">
      <c r="B2610" s="12"/>
      <c r="D2610" s="12"/>
      <c r="E2610" s="14"/>
      <c r="L2610" s="12"/>
      <c r="M2610" s="12"/>
      <c r="R2610" s="12"/>
      <c r="S2610" s="12"/>
      <c r="T2610" s="12"/>
      <c r="U2610" s="12"/>
      <c r="BI2610" s="12"/>
      <c r="BJ2610" s="13"/>
      <c r="BK2610" s="13"/>
      <c r="BL2610" s="13"/>
      <c r="BM2610" s="13"/>
      <c r="BN2610" s="13"/>
      <c r="BO2610" s="13"/>
      <c r="BP2610" s="13"/>
      <c r="BQ2610" s="13"/>
      <c r="BR2610" s="12"/>
      <c r="BS2610" s="12"/>
    </row>
    <row r="2611" spans="2:71" s="11" customFormat="1" x14ac:dyDescent="0.25">
      <c r="B2611" s="12"/>
      <c r="D2611" s="12"/>
      <c r="E2611" s="14"/>
      <c r="L2611" s="12"/>
      <c r="M2611" s="12"/>
      <c r="R2611" s="12"/>
      <c r="S2611" s="12"/>
      <c r="T2611" s="12"/>
      <c r="U2611" s="12"/>
      <c r="BI2611" s="12"/>
      <c r="BJ2611" s="13"/>
      <c r="BK2611" s="13"/>
      <c r="BL2611" s="13"/>
      <c r="BM2611" s="13"/>
      <c r="BN2611" s="13"/>
      <c r="BO2611" s="13"/>
      <c r="BP2611" s="13"/>
      <c r="BQ2611" s="13"/>
      <c r="BR2611" s="12"/>
      <c r="BS2611" s="12"/>
    </row>
    <row r="2612" spans="2:71" s="11" customFormat="1" x14ac:dyDescent="0.25">
      <c r="B2612" s="12"/>
      <c r="D2612" s="12"/>
      <c r="E2612" s="14"/>
      <c r="L2612" s="12"/>
      <c r="M2612" s="12"/>
      <c r="R2612" s="12"/>
      <c r="S2612" s="12"/>
      <c r="T2612" s="12"/>
      <c r="U2612" s="12"/>
      <c r="BI2612" s="12"/>
      <c r="BJ2612" s="13"/>
      <c r="BK2612" s="13"/>
      <c r="BL2612" s="13"/>
      <c r="BM2612" s="13"/>
      <c r="BN2612" s="13"/>
      <c r="BO2612" s="13"/>
      <c r="BP2612" s="13"/>
      <c r="BQ2612" s="13"/>
      <c r="BR2612" s="12"/>
      <c r="BS2612" s="12"/>
    </row>
    <row r="2613" spans="2:71" s="11" customFormat="1" x14ac:dyDescent="0.25">
      <c r="B2613" s="12"/>
      <c r="D2613" s="12"/>
      <c r="E2613" s="14"/>
      <c r="L2613" s="12"/>
      <c r="M2613" s="12"/>
      <c r="R2613" s="12"/>
      <c r="S2613" s="12"/>
      <c r="T2613" s="12"/>
      <c r="U2613" s="12"/>
      <c r="BI2613" s="12"/>
      <c r="BJ2613" s="13"/>
      <c r="BK2613" s="13"/>
      <c r="BL2613" s="13"/>
      <c r="BM2613" s="13"/>
      <c r="BN2613" s="13"/>
      <c r="BO2613" s="13"/>
      <c r="BP2613" s="13"/>
      <c r="BQ2613" s="13"/>
      <c r="BR2613" s="12"/>
      <c r="BS2613" s="12"/>
    </row>
    <row r="2614" spans="2:71" s="11" customFormat="1" x14ac:dyDescent="0.25">
      <c r="B2614" s="12"/>
      <c r="D2614" s="12"/>
      <c r="E2614" s="14"/>
      <c r="L2614" s="12"/>
      <c r="M2614" s="12"/>
      <c r="R2614" s="12"/>
      <c r="S2614" s="12"/>
      <c r="T2614" s="12"/>
      <c r="U2614" s="12"/>
      <c r="BI2614" s="12"/>
      <c r="BJ2614" s="13"/>
      <c r="BK2614" s="13"/>
      <c r="BL2614" s="13"/>
      <c r="BM2614" s="13"/>
      <c r="BN2614" s="13"/>
      <c r="BO2614" s="13"/>
      <c r="BP2614" s="13"/>
      <c r="BQ2614" s="13"/>
      <c r="BR2614" s="12"/>
      <c r="BS2614" s="12"/>
    </row>
    <row r="2615" spans="2:71" s="11" customFormat="1" x14ac:dyDescent="0.25">
      <c r="B2615" s="12"/>
      <c r="D2615" s="12"/>
      <c r="E2615" s="14"/>
      <c r="L2615" s="12"/>
      <c r="M2615" s="12"/>
      <c r="R2615" s="12"/>
      <c r="S2615" s="12"/>
      <c r="T2615" s="12"/>
      <c r="U2615" s="12"/>
      <c r="BI2615" s="12"/>
      <c r="BJ2615" s="13"/>
      <c r="BK2615" s="13"/>
      <c r="BL2615" s="13"/>
      <c r="BM2615" s="13"/>
      <c r="BN2615" s="13"/>
      <c r="BO2615" s="13"/>
      <c r="BP2615" s="13"/>
      <c r="BQ2615" s="13"/>
      <c r="BR2615" s="12"/>
      <c r="BS2615" s="12"/>
    </row>
    <row r="2616" spans="2:71" s="11" customFormat="1" x14ac:dyDescent="0.25">
      <c r="B2616" s="12"/>
      <c r="D2616" s="12"/>
      <c r="E2616" s="14"/>
      <c r="L2616" s="12"/>
      <c r="M2616" s="12"/>
      <c r="R2616" s="12"/>
      <c r="S2616" s="12"/>
      <c r="T2616" s="12"/>
      <c r="U2616" s="12"/>
      <c r="BI2616" s="12"/>
      <c r="BJ2616" s="13"/>
      <c r="BK2616" s="13"/>
      <c r="BL2616" s="13"/>
      <c r="BM2616" s="13"/>
      <c r="BN2616" s="13"/>
      <c r="BO2616" s="13"/>
      <c r="BP2616" s="13"/>
      <c r="BQ2616" s="13"/>
      <c r="BR2616" s="12"/>
      <c r="BS2616" s="12"/>
    </row>
    <row r="2617" spans="2:71" s="11" customFormat="1" x14ac:dyDescent="0.25">
      <c r="B2617" s="12"/>
      <c r="D2617" s="12"/>
      <c r="E2617" s="14"/>
      <c r="L2617" s="12"/>
      <c r="M2617" s="12"/>
      <c r="R2617" s="12"/>
      <c r="S2617" s="12"/>
      <c r="T2617" s="12"/>
      <c r="U2617" s="12"/>
      <c r="BI2617" s="12"/>
      <c r="BJ2617" s="13"/>
      <c r="BK2617" s="13"/>
      <c r="BL2617" s="13"/>
      <c r="BM2617" s="13"/>
      <c r="BN2617" s="13"/>
      <c r="BO2617" s="13"/>
      <c r="BP2617" s="13"/>
      <c r="BQ2617" s="13"/>
      <c r="BR2617" s="12"/>
      <c r="BS2617" s="12"/>
    </row>
    <row r="2618" spans="2:71" s="11" customFormat="1" x14ac:dyDescent="0.25">
      <c r="B2618" s="12"/>
      <c r="D2618" s="12"/>
      <c r="E2618" s="14"/>
      <c r="L2618" s="12"/>
      <c r="M2618" s="12"/>
      <c r="R2618" s="12"/>
      <c r="S2618" s="12"/>
      <c r="T2618" s="12"/>
      <c r="U2618" s="12"/>
      <c r="BI2618" s="12"/>
      <c r="BJ2618" s="13"/>
      <c r="BK2618" s="13"/>
      <c r="BL2618" s="13"/>
      <c r="BM2618" s="13"/>
      <c r="BN2618" s="13"/>
      <c r="BO2618" s="13"/>
      <c r="BP2618" s="13"/>
      <c r="BQ2618" s="13"/>
      <c r="BR2618" s="12"/>
      <c r="BS2618" s="12"/>
    </row>
    <row r="2619" spans="2:71" s="11" customFormat="1" x14ac:dyDescent="0.25">
      <c r="B2619" s="12"/>
      <c r="D2619" s="12"/>
      <c r="E2619" s="14"/>
      <c r="L2619" s="12"/>
      <c r="M2619" s="12"/>
      <c r="R2619" s="12"/>
      <c r="S2619" s="12"/>
      <c r="T2619" s="12"/>
      <c r="U2619" s="12"/>
      <c r="BI2619" s="12"/>
      <c r="BJ2619" s="13"/>
      <c r="BK2619" s="13"/>
      <c r="BL2619" s="13"/>
      <c r="BM2619" s="13"/>
      <c r="BN2619" s="13"/>
      <c r="BO2619" s="13"/>
      <c r="BP2619" s="13"/>
      <c r="BQ2619" s="13"/>
      <c r="BR2619" s="12"/>
      <c r="BS2619" s="12"/>
    </row>
    <row r="2620" spans="2:71" s="11" customFormat="1" x14ac:dyDescent="0.25">
      <c r="B2620" s="12"/>
      <c r="D2620" s="12"/>
      <c r="E2620" s="14"/>
      <c r="L2620" s="12"/>
      <c r="M2620" s="12"/>
      <c r="R2620" s="12"/>
      <c r="S2620" s="12"/>
      <c r="T2620" s="12"/>
      <c r="U2620" s="12"/>
      <c r="BI2620" s="12"/>
      <c r="BJ2620" s="13"/>
      <c r="BK2620" s="13"/>
      <c r="BL2620" s="13"/>
      <c r="BM2620" s="13"/>
      <c r="BN2620" s="13"/>
      <c r="BO2620" s="13"/>
      <c r="BP2620" s="13"/>
      <c r="BQ2620" s="13"/>
      <c r="BR2620" s="12"/>
      <c r="BS2620" s="12"/>
    </row>
    <row r="2621" spans="2:71" s="11" customFormat="1" x14ac:dyDescent="0.25">
      <c r="B2621" s="12"/>
      <c r="D2621" s="12"/>
      <c r="E2621" s="14"/>
      <c r="L2621" s="12"/>
      <c r="M2621" s="12"/>
      <c r="R2621" s="12"/>
      <c r="S2621" s="12"/>
      <c r="T2621" s="12"/>
      <c r="U2621" s="12"/>
      <c r="BI2621" s="12"/>
      <c r="BJ2621" s="13"/>
      <c r="BK2621" s="13"/>
      <c r="BL2621" s="13"/>
      <c r="BM2621" s="13"/>
      <c r="BN2621" s="13"/>
      <c r="BO2621" s="13"/>
      <c r="BP2621" s="13"/>
      <c r="BQ2621" s="13"/>
      <c r="BR2621" s="12"/>
      <c r="BS2621" s="12"/>
    </row>
    <row r="2622" spans="2:71" s="11" customFormat="1" x14ac:dyDescent="0.25">
      <c r="B2622" s="12"/>
      <c r="D2622" s="12"/>
      <c r="E2622" s="14"/>
      <c r="L2622" s="12"/>
      <c r="M2622" s="12"/>
      <c r="R2622" s="12"/>
      <c r="S2622" s="12"/>
      <c r="T2622" s="12"/>
      <c r="U2622" s="12"/>
      <c r="BI2622" s="12"/>
      <c r="BJ2622" s="13"/>
      <c r="BK2622" s="13"/>
      <c r="BL2622" s="13"/>
      <c r="BM2622" s="13"/>
      <c r="BN2622" s="13"/>
      <c r="BO2622" s="13"/>
      <c r="BP2622" s="13"/>
      <c r="BQ2622" s="13"/>
      <c r="BR2622" s="12"/>
      <c r="BS2622" s="12"/>
    </row>
    <row r="2623" spans="2:71" s="11" customFormat="1" x14ac:dyDescent="0.25">
      <c r="B2623" s="12"/>
      <c r="D2623" s="12"/>
      <c r="E2623" s="14"/>
      <c r="L2623" s="12"/>
      <c r="M2623" s="12"/>
      <c r="R2623" s="12"/>
      <c r="S2623" s="12"/>
      <c r="T2623" s="12"/>
      <c r="U2623" s="12"/>
      <c r="BI2623" s="12"/>
      <c r="BJ2623" s="13"/>
      <c r="BK2623" s="13"/>
      <c r="BL2623" s="13"/>
      <c r="BM2623" s="13"/>
      <c r="BN2623" s="13"/>
      <c r="BO2623" s="13"/>
      <c r="BP2623" s="13"/>
      <c r="BQ2623" s="13"/>
      <c r="BR2623" s="12"/>
      <c r="BS2623" s="12"/>
    </row>
    <row r="2624" spans="2:71" s="11" customFormat="1" x14ac:dyDescent="0.25">
      <c r="B2624" s="12"/>
      <c r="D2624" s="12"/>
      <c r="E2624" s="14"/>
      <c r="L2624" s="12"/>
      <c r="M2624" s="12"/>
      <c r="R2624" s="12"/>
      <c r="S2624" s="12"/>
      <c r="T2624" s="12"/>
      <c r="U2624" s="12"/>
      <c r="BI2624" s="12"/>
      <c r="BJ2624" s="13"/>
      <c r="BK2624" s="13"/>
      <c r="BL2624" s="13"/>
      <c r="BM2624" s="13"/>
      <c r="BN2624" s="13"/>
      <c r="BO2624" s="13"/>
      <c r="BP2624" s="13"/>
      <c r="BQ2624" s="13"/>
      <c r="BR2624" s="12"/>
      <c r="BS2624" s="12"/>
    </row>
    <row r="2625" spans="2:71" s="11" customFormat="1" x14ac:dyDescent="0.25">
      <c r="B2625" s="12"/>
      <c r="D2625" s="12"/>
      <c r="E2625" s="14"/>
      <c r="L2625" s="12"/>
      <c r="M2625" s="12"/>
      <c r="R2625" s="12"/>
      <c r="S2625" s="12"/>
      <c r="T2625" s="12"/>
      <c r="U2625" s="12"/>
      <c r="BI2625" s="12"/>
      <c r="BJ2625" s="13"/>
      <c r="BK2625" s="13"/>
      <c r="BL2625" s="13"/>
      <c r="BM2625" s="13"/>
      <c r="BN2625" s="13"/>
      <c r="BO2625" s="13"/>
      <c r="BP2625" s="13"/>
      <c r="BQ2625" s="13"/>
      <c r="BR2625" s="12"/>
      <c r="BS2625" s="12"/>
    </row>
    <row r="2626" spans="2:71" s="11" customFormat="1" x14ac:dyDescent="0.25">
      <c r="B2626" s="12"/>
      <c r="D2626" s="12"/>
      <c r="E2626" s="14"/>
      <c r="L2626" s="12"/>
      <c r="M2626" s="12"/>
      <c r="R2626" s="12"/>
      <c r="S2626" s="12"/>
      <c r="T2626" s="12"/>
      <c r="U2626" s="12"/>
      <c r="BI2626" s="12"/>
      <c r="BJ2626" s="13"/>
      <c r="BK2626" s="13"/>
      <c r="BL2626" s="13"/>
      <c r="BM2626" s="13"/>
      <c r="BN2626" s="13"/>
      <c r="BO2626" s="13"/>
      <c r="BP2626" s="13"/>
      <c r="BQ2626" s="13"/>
      <c r="BR2626" s="12"/>
      <c r="BS2626" s="12"/>
    </row>
    <row r="2627" spans="2:71" s="11" customFormat="1" x14ac:dyDescent="0.25">
      <c r="B2627" s="12"/>
      <c r="D2627" s="12"/>
      <c r="E2627" s="14"/>
      <c r="L2627" s="12"/>
      <c r="M2627" s="12"/>
      <c r="R2627" s="12"/>
      <c r="S2627" s="12"/>
      <c r="T2627" s="12"/>
      <c r="U2627" s="12"/>
      <c r="BI2627" s="12"/>
      <c r="BJ2627" s="13"/>
      <c r="BK2627" s="13"/>
      <c r="BL2627" s="13"/>
      <c r="BM2627" s="13"/>
      <c r="BN2627" s="13"/>
      <c r="BO2627" s="13"/>
      <c r="BP2627" s="13"/>
      <c r="BQ2627" s="13"/>
      <c r="BR2627" s="12"/>
      <c r="BS2627" s="12"/>
    </row>
    <row r="2628" spans="2:71" s="11" customFormat="1" x14ac:dyDescent="0.25">
      <c r="B2628" s="12"/>
      <c r="D2628" s="12"/>
      <c r="E2628" s="14"/>
      <c r="L2628" s="12"/>
      <c r="M2628" s="12"/>
      <c r="R2628" s="12"/>
      <c r="S2628" s="12"/>
      <c r="T2628" s="12"/>
      <c r="U2628" s="12"/>
      <c r="BI2628" s="12"/>
      <c r="BJ2628" s="13"/>
      <c r="BK2628" s="13"/>
      <c r="BL2628" s="13"/>
      <c r="BM2628" s="13"/>
      <c r="BN2628" s="13"/>
      <c r="BO2628" s="13"/>
      <c r="BP2628" s="13"/>
      <c r="BQ2628" s="13"/>
      <c r="BR2628" s="12"/>
      <c r="BS2628" s="12"/>
    </row>
    <row r="2629" spans="2:71" s="11" customFormat="1" x14ac:dyDescent="0.25">
      <c r="B2629" s="12"/>
      <c r="D2629" s="12"/>
      <c r="E2629" s="14"/>
      <c r="L2629" s="12"/>
      <c r="M2629" s="12"/>
      <c r="R2629" s="12"/>
      <c r="S2629" s="12"/>
      <c r="T2629" s="12"/>
      <c r="U2629" s="12"/>
      <c r="BI2629" s="12"/>
      <c r="BJ2629" s="13"/>
      <c r="BK2629" s="13"/>
      <c r="BL2629" s="13"/>
      <c r="BM2629" s="13"/>
      <c r="BN2629" s="13"/>
      <c r="BO2629" s="13"/>
      <c r="BP2629" s="13"/>
      <c r="BQ2629" s="13"/>
      <c r="BR2629" s="12"/>
      <c r="BS2629" s="12"/>
    </row>
    <row r="2630" spans="2:71" s="11" customFormat="1" x14ac:dyDescent="0.25">
      <c r="B2630" s="12"/>
      <c r="D2630" s="12"/>
      <c r="E2630" s="14"/>
      <c r="L2630" s="12"/>
      <c r="M2630" s="12"/>
      <c r="R2630" s="12"/>
      <c r="S2630" s="12"/>
      <c r="T2630" s="12"/>
      <c r="U2630" s="12"/>
      <c r="BI2630" s="12"/>
      <c r="BJ2630" s="13"/>
      <c r="BK2630" s="13"/>
      <c r="BL2630" s="13"/>
      <c r="BM2630" s="13"/>
      <c r="BN2630" s="13"/>
      <c r="BO2630" s="13"/>
      <c r="BP2630" s="13"/>
      <c r="BQ2630" s="13"/>
      <c r="BR2630" s="12"/>
      <c r="BS2630" s="12"/>
    </row>
    <row r="2631" spans="2:71" s="11" customFormat="1" x14ac:dyDescent="0.25">
      <c r="B2631" s="12"/>
      <c r="D2631" s="12"/>
      <c r="E2631" s="14"/>
      <c r="L2631" s="12"/>
      <c r="M2631" s="12"/>
      <c r="R2631" s="12"/>
      <c r="S2631" s="12"/>
      <c r="T2631" s="12"/>
      <c r="U2631" s="12"/>
      <c r="BI2631" s="12"/>
      <c r="BJ2631" s="13"/>
      <c r="BK2631" s="13"/>
      <c r="BL2631" s="13"/>
      <c r="BM2631" s="13"/>
      <c r="BN2631" s="13"/>
      <c r="BO2631" s="13"/>
      <c r="BP2631" s="13"/>
      <c r="BQ2631" s="13"/>
      <c r="BR2631" s="12"/>
      <c r="BS2631" s="12"/>
    </row>
    <row r="2632" spans="2:71" s="11" customFormat="1" x14ac:dyDescent="0.25">
      <c r="B2632" s="12"/>
      <c r="D2632" s="12"/>
      <c r="E2632" s="14"/>
      <c r="L2632" s="12"/>
      <c r="M2632" s="12"/>
      <c r="R2632" s="12"/>
      <c r="S2632" s="12"/>
      <c r="T2632" s="12"/>
      <c r="U2632" s="12"/>
      <c r="BI2632" s="12"/>
      <c r="BJ2632" s="13"/>
      <c r="BK2632" s="13"/>
      <c r="BL2632" s="13"/>
      <c r="BM2632" s="13"/>
      <c r="BN2632" s="13"/>
      <c r="BO2632" s="13"/>
      <c r="BP2632" s="13"/>
      <c r="BQ2632" s="13"/>
      <c r="BR2632" s="12"/>
      <c r="BS2632" s="12"/>
    </row>
    <row r="2633" spans="2:71" s="11" customFormat="1" x14ac:dyDescent="0.25">
      <c r="B2633" s="12"/>
      <c r="D2633" s="12"/>
      <c r="E2633" s="14"/>
      <c r="L2633" s="12"/>
      <c r="M2633" s="12"/>
      <c r="R2633" s="12"/>
      <c r="S2633" s="12"/>
      <c r="T2633" s="12"/>
      <c r="U2633" s="12"/>
      <c r="BI2633" s="12"/>
      <c r="BJ2633" s="13"/>
      <c r="BK2633" s="13"/>
      <c r="BL2633" s="13"/>
      <c r="BM2633" s="13"/>
      <c r="BN2633" s="13"/>
      <c r="BO2633" s="13"/>
      <c r="BP2633" s="13"/>
      <c r="BQ2633" s="13"/>
      <c r="BR2633" s="12"/>
      <c r="BS2633" s="12"/>
    </row>
    <row r="2634" spans="2:71" s="11" customFormat="1" x14ac:dyDescent="0.25">
      <c r="B2634" s="12"/>
      <c r="D2634" s="12"/>
      <c r="E2634" s="14"/>
      <c r="L2634" s="12"/>
      <c r="M2634" s="12"/>
      <c r="R2634" s="12"/>
      <c r="S2634" s="12"/>
      <c r="T2634" s="12"/>
      <c r="U2634" s="12"/>
      <c r="BI2634" s="12"/>
      <c r="BJ2634" s="13"/>
      <c r="BK2634" s="13"/>
      <c r="BL2634" s="13"/>
      <c r="BM2634" s="13"/>
      <c r="BN2634" s="13"/>
      <c r="BO2634" s="13"/>
      <c r="BP2634" s="13"/>
      <c r="BQ2634" s="13"/>
      <c r="BR2634" s="12"/>
      <c r="BS2634" s="12"/>
    </row>
    <row r="2635" spans="2:71" s="11" customFormat="1" x14ac:dyDescent="0.25">
      <c r="B2635" s="12"/>
      <c r="D2635" s="12"/>
      <c r="E2635" s="14"/>
      <c r="L2635" s="12"/>
      <c r="M2635" s="12"/>
      <c r="R2635" s="12"/>
      <c r="S2635" s="12"/>
      <c r="T2635" s="12"/>
      <c r="U2635" s="12"/>
      <c r="BI2635" s="12"/>
      <c r="BJ2635" s="13"/>
      <c r="BK2635" s="13"/>
      <c r="BL2635" s="13"/>
      <c r="BM2635" s="13"/>
      <c r="BN2635" s="13"/>
      <c r="BO2635" s="13"/>
      <c r="BP2635" s="13"/>
      <c r="BQ2635" s="13"/>
      <c r="BR2635" s="12"/>
      <c r="BS2635" s="12"/>
    </row>
    <row r="2636" spans="2:71" s="11" customFormat="1" x14ac:dyDescent="0.25">
      <c r="B2636" s="12"/>
      <c r="D2636" s="12"/>
      <c r="E2636" s="14"/>
      <c r="L2636" s="12"/>
      <c r="M2636" s="12"/>
      <c r="R2636" s="12"/>
      <c r="S2636" s="12"/>
      <c r="T2636" s="12"/>
      <c r="U2636" s="12"/>
      <c r="BI2636" s="12"/>
      <c r="BJ2636" s="13"/>
      <c r="BK2636" s="13"/>
      <c r="BL2636" s="13"/>
      <c r="BM2636" s="13"/>
      <c r="BN2636" s="13"/>
      <c r="BO2636" s="13"/>
      <c r="BP2636" s="13"/>
      <c r="BQ2636" s="13"/>
      <c r="BR2636" s="12"/>
      <c r="BS2636" s="12"/>
    </row>
    <row r="2637" spans="2:71" s="11" customFormat="1" x14ac:dyDescent="0.25">
      <c r="B2637" s="12"/>
      <c r="D2637" s="12"/>
      <c r="E2637" s="14"/>
      <c r="L2637" s="12"/>
      <c r="M2637" s="12"/>
      <c r="R2637" s="12"/>
      <c r="S2637" s="12"/>
      <c r="T2637" s="12"/>
      <c r="U2637" s="12"/>
      <c r="BI2637" s="12"/>
      <c r="BJ2637" s="13"/>
      <c r="BK2637" s="13"/>
      <c r="BL2637" s="13"/>
      <c r="BM2637" s="13"/>
      <c r="BN2637" s="13"/>
      <c r="BO2637" s="13"/>
      <c r="BP2637" s="13"/>
      <c r="BQ2637" s="13"/>
      <c r="BR2637" s="12"/>
      <c r="BS2637" s="12"/>
    </row>
    <row r="2638" spans="2:71" s="11" customFormat="1" x14ac:dyDescent="0.25">
      <c r="B2638" s="12"/>
      <c r="D2638" s="12"/>
      <c r="E2638" s="14"/>
      <c r="L2638" s="12"/>
      <c r="M2638" s="12"/>
      <c r="R2638" s="12"/>
      <c r="S2638" s="12"/>
      <c r="T2638" s="12"/>
      <c r="U2638" s="12"/>
      <c r="BI2638" s="12"/>
      <c r="BJ2638" s="13"/>
      <c r="BK2638" s="13"/>
      <c r="BL2638" s="13"/>
      <c r="BM2638" s="13"/>
      <c r="BN2638" s="13"/>
      <c r="BO2638" s="13"/>
      <c r="BP2638" s="13"/>
      <c r="BQ2638" s="13"/>
      <c r="BR2638" s="12"/>
      <c r="BS2638" s="12"/>
    </row>
    <row r="2639" spans="2:71" s="11" customFormat="1" x14ac:dyDescent="0.25">
      <c r="B2639" s="12"/>
      <c r="D2639" s="12"/>
      <c r="E2639" s="14"/>
      <c r="L2639" s="12"/>
      <c r="M2639" s="12"/>
      <c r="R2639" s="12"/>
      <c r="S2639" s="12"/>
      <c r="T2639" s="12"/>
      <c r="U2639" s="12"/>
      <c r="BI2639" s="12"/>
      <c r="BJ2639" s="13"/>
      <c r="BK2639" s="13"/>
      <c r="BL2639" s="13"/>
      <c r="BM2639" s="13"/>
      <c r="BN2639" s="13"/>
      <c r="BO2639" s="13"/>
      <c r="BP2639" s="13"/>
      <c r="BQ2639" s="13"/>
      <c r="BR2639" s="12"/>
      <c r="BS2639" s="12"/>
    </row>
    <row r="2640" spans="2:71" s="11" customFormat="1" x14ac:dyDescent="0.25">
      <c r="B2640" s="12"/>
      <c r="D2640" s="12"/>
      <c r="E2640" s="14"/>
      <c r="L2640" s="12"/>
      <c r="M2640" s="12"/>
      <c r="R2640" s="12"/>
      <c r="S2640" s="12"/>
      <c r="T2640" s="12"/>
      <c r="U2640" s="12"/>
      <c r="BI2640" s="12"/>
      <c r="BJ2640" s="13"/>
      <c r="BK2640" s="13"/>
      <c r="BL2640" s="13"/>
      <c r="BM2640" s="13"/>
      <c r="BN2640" s="13"/>
      <c r="BO2640" s="13"/>
      <c r="BP2640" s="13"/>
      <c r="BQ2640" s="13"/>
      <c r="BR2640" s="12"/>
      <c r="BS2640" s="12"/>
    </row>
    <row r="2641" spans="2:71" s="11" customFormat="1" x14ac:dyDescent="0.25">
      <c r="B2641" s="12"/>
      <c r="D2641" s="12"/>
      <c r="E2641" s="14"/>
      <c r="L2641" s="12"/>
      <c r="M2641" s="12"/>
      <c r="R2641" s="12"/>
      <c r="S2641" s="12"/>
      <c r="T2641" s="12"/>
      <c r="U2641" s="12"/>
      <c r="BI2641" s="12"/>
      <c r="BJ2641" s="13"/>
      <c r="BK2641" s="13"/>
      <c r="BL2641" s="13"/>
      <c r="BM2641" s="13"/>
      <c r="BN2641" s="13"/>
      <c r="BO2641" s="13"/>
      <c r="BP2641" s="13"/>
      <c r="BQ2641" s="13"/>
      <c r="BR2641" s="12"/>
      <c r="BS2641" s="12"/>
    </row>
    <row r="2642" spans="2:71" s="11" customFormat="1" x14ac:dyDescent="0.25">
      <c r="B2642" s="12"/>
      <c r="D2642" s="12"/>
      <c r="E2642" s="14"/>
      <c r="L2642" s="12"/>
      <c r="M2642" s="12"/>
      <c r="R2642" s="12"/>
      <c r="S2642" s="12"/>
      <c r="T2642" s="12"/>
      <c r="U2642" s="12"/>
      <c r="BI2642" s="12"/>
      <c r="BJ2642" s="13"/>
      <c r="BK2642" s="13"/>
      <c r="BL2642" s="13"/>
      <c r="BM2642" s="13"/>
      <c r="BN2642" s="13"/>
      <c r="BO2642" s="13"/>
      <c r="BP2642" s="13"/>
      <c r="BQ2642" s="13"/>
      <c r="BR2642" s="12"/>
      <c r="BS2642" s="12"/>
    </row>
    <row r="2643" spans="2:71" s="11" customFormat="1" x14ac:dyDescent="0.25">
      <c r="B2643" s="12"/>
      <c r="D2643" s="12"/>
      <c r="E2643" s="14"/>
      <c r="L2643" s="12"/>
      <c r="M2643" s="12"/>
      <c r="R2643" s="12"/>
      <c r="S2643" s="12"/>
      <c r="T2643" s="12"/>
      <c r="U2643" s="12"/>
      <c r="BI2643" s="12"/>
      <c r="BJ2643" s="13"/>
      <c r="BK2643" s="13"/>
      <c r="BL2643" s="13"/>
      <c r="BM2643" s="13"/>
      <c r="BN2643" s="13"/>
      <c r="BO2643" s="13"/>
      <c r="BP2643" s="13"/>
      <c r="BQ2643" s="13"/>
      <c r="BR2643" s="12"/>
      <c r="BS2643" s="12"/>
    </row>
    <row r="2644" spans="2:71" s="11" customFormat="1" x14ac:dyDescent="0.25">
      <c r="B2644" s="12"/>
      <c r="D2644" s="12"/>
      <c r="E2644" s="14"/>
      <c r="L2644" s="12"/>
      <c r="M2644" s="12"/>
      <c r="R2644" s="12"/>
      <c r="S2644" s="12"/>
      <c r="T2644" s="12"/>
      <c r="U2644" s="12"/>
      <c r="BI2644" s="12"/>
      <c r="BJ2644" s="13"/>
      <c r="BK2644" s="13"/>
      <c r="BL2644" s="13"/>
      <c r="BM2644" s="13"/>
      <c r="BN2644" s="13"/>
      <c r="BO2644" s="13"/>
      <c r="BP2644" s="13"/>
      <c r="BQ2644" s="13"/>
      <c r="BR2644" s="12"/>
      <c r="BS2644" s="12"/>
    </row>
    <row r="2645" spans="2:71" s="11" customFormat="1" x14ac:dyDescent="0.25">
      <c r="B2645" s="12"/>
      <c r="D2645" s="12"/>
      <c r="E2645" s="14"/>
      <c r="L2645" s="12"/>
      <c r="M2645" s="12"/>
      <c r="R2645" s="12"/>
      <c r="S2645" s="12"/>
      <c r="T2645" s="12"/>
      <c r="U2645" s="12"/>
      <c r="BI2645" s="12"/>
      <c r="BJ2645" s="13"/>
      <c r="BK2645" s="13"/>
      <c r="BL2645" s="13"/>
      <c r="BM2645" s="13"/>
      <c r="BN2645" s="13"/>
      <c r="BO2645" s="13"/>
      <c r="BP2645" s="13"/>
      <c r="BQ2645" s="13"/>
      <c r="BR2645" s="12"/>
      <c r="BS2645" s="12"/>
    </row>
    <row r="2646" spans="2:71" s="11" customFormat="1" x14ac:dyDescent="0.25">
      <c r="B2646" s="12"/>
      <c r="D2646" s="12"/>
      <c r="E2646" s="14"/>
      <c r="L2646" s="12"/>
      <c r="M2646" s="12"/>
      <c r="R2646" s="12"/>
      <c r="S2646" s="12"/>
      <c r="T2646" s="12"/>
      <c r="U2646" s="12"/>
      <c r="BI2646" s="12"/>
      <c r="BJ2646" s="13"/>
      <c r="BK2646" s="13"/>
      <c r="BL2646" s="13"/>
      <c r="BM2646" s="13"/>
      <c r="BN2646" s="13"/>
      <c r="BO2646" s="13"/>
      <c r="BP2646" s="13"/>
      <c r="BQ2646" s="13"/>
      <c r="BR2646" s="12"/>
      <c r="BS2646" s="12"/>
    </row>
    <row r="2647" spans="2:71" s="11" customFormat="1" x14ac:dyDescent="0.25">
      <c r="B2647" s="12"/>
      <c r="D2647" s="12"/>
      <c r="E2647" s="14"/>
      <c r="L2647" s="12"/>
      <c r="M2647" s="12"/>
      <c r="R2647" s="12"/>
      <c r="S2647" s="12"/>
      <c r="T2647" s="12"/>
      <c r="U2647" s="12"/>
      <c r="BI2647" s="12"/>
      <c r="BJ2647" s="13"/>
      <c r="BK2647" s="13"/>
      <c r="BL2647" s="13"/>
      <c r="BM2647" s="13"/>
      <c r="BN2647" s="13"/>
      <c r="BO2647" s="13"/>
      <c r="BP2647" s="13"/>
      <c r="BQ2647" s="13"/>
      <c r="BR2647" s="12"/>
      <c r="BS2647" s="12"/>
    </row>
    <row r="2648" spans="2:71" s="11" customFormat="1" x14ac:dyDescent="0.25">
      <c r="B2648" s="12"/>
      <c r="D2648" s="12"/>
      <c r="E2648" s="14"/>
      <c r="L2648" s="12"/>
      <c r="M2648" s="12"/>
      <c r="R2648" s="12"/>
      <c r="S2648" s="12"/>
      <c r="T2648" s="12"/>
      <c r="U2648" s="12"/>
      <c r="BI2648" s="12"/>
      <c r="BJ2648" s="13"/>
      <c r="BK2648" s="13"/>
      <c r="BL2648" s="13"/>
      <c r="BM2648" s="13"/>
      <c r="BN2648" s="13"/>
      <c r="BO2648" s="13"/>
      <c r="BP2648" s="13"/>
      <c r="BQ2648" s="13"/>
      <c r="BR2648" s="12"/>
      <c r="BS2648" s="12"/>
    </row>
    <row r="2649" spans="2:71" s="11" customFormat="1" x14ac:dyDescent="0.25">
      <c r="B2649" s="12"/>
      <c r="D2649" s="12"/>
      <c r="E2649" s="14"/>
      <c r="L2649" s="12"/>
      <c r="M2649" s="12"/>
      <c r="R2649" s="12"/>
      <c r="S2649" s="12"/>
      <c r="T2649" s="12"/>
      <c r="U2649" s="12"/>
      <c r="BI2649" s="12"/>
      <c r="BJ2649" s="13"/>
      <c r="BK2649" s="13"/>
      <c r="BL2649" s="13"/>
      <c r="BM2649" s="13"/>
      <c r="BN2649" s="13"/>
      <c r="BO2649" s="13"/>
      <c r="BP2649" s="13"/>
      <c r="BQ2649" s="13"/>
      <c r="BR2649" s="12"/>
      <c r="BS2649" s="12"/>
    </row>
    <row r="2650" spans="2:71" s="11" customFormat="1" x14ac:dyDescent="0.25">
      <c r="B2650" s="12"/>
      <c r="D2650" s="12"/>
      <c r="E2650" s="14"/>
      <c r="L2650" s="12"/>
      <c r="M2650" s="12"/>
      <c r="R2650" s="12"/>
      <c r="S2650" s="12"/>
      <c r="T2650" s="12"/>
      <c r="U2650" s="12"/>
      <c r="BI2650" s="12"/>
      <c r="BJ2650" s="13"/>
      <c r="BK2650" s="13"/>
      <c r="BL2650" s="13"/>
      <c r="BM2650" s="13"/>
      <c r="BN2650" s="13"/>
      <c r="BO2650" s="13"/>
      <c r="BP2650" s="13"/>
      <c r="BQ2650" s="13"/>
      <c r="BR2650" s="12"/>
      <c r="BS2650" s="12"/>
    </row>
    <row r="2651" spans="2:71" s="11" customFormat="1" x14ac:dyDescent="0.25">
      <c r="B2651" s="12"/>
      <c r="D2651" s="12"/>
      <c r="E2651" s="14"/>
      <c r="L2651" s="12"/>
      <c r="M2651" s="12"/>
      <c r="R2651" s="12"/>
      <c r="S2651" s="12"/>
      <c r="T2651" s="12"/>
      <c r="U2651" s="12"/>
      <c r="BI2651" s="12"/>
      <c r="BJ2651" s="13"/>
      <c r="BK2651" s="13"/>
      <c r="BL2651" s="13"/>
      <c r="BM2651" s="13"/>
      <c r="BN2651" s="13"/>
      <c r="BO2651" s="13"/>
      <c r="BP2651" s="13"/>
      <c r="BQ2651" s="13"/>
      <c r="BR2651" s="12"/>
      <c r="BS2651" s="12"/>
    </row>
    <row r="2652" spans="2:71" s="11" customFormat="1" x14ac:dyDescent="0.25">
      <c r="B2652" s="12"/>
      <c r="D2652" s="12"/>
      <c r="E2652" s="14"/>
      <c r="L2652" s="12"/>
      <c r="M2652" s="12"/>
      <c r="R2652" s="12"/>
      <c r="S2652" s="12"/>
      <c r="T2652" s="12"/>
      <c r="U2652" s="12"/>
      <c r="BI2652" s="12"/>
      <c r="BJ2652" s="13"/>
      <c r="BK2652" s="13"/>
      <c r="BL2652" s="13"/>
      <c r="BM2652" s="13"/>
      <c r="BN2652" s="13"/>
      <c r="BO2652" s="13"/>
      <c r="BP2652" s="13"/>
      <c r="BQ2652" s="13"/>
      <c r="BR2652" s="12"/>
      <c r="BS2652" s="12"/>
    </row>
    <row r="2653" spans="2:71" s="11" customFormat="1" x14ac:dyDescent="0.25">
      <c r="B2653" s="12"/>
      <c r="D2653" s="12"/>
      <c r="E2653" s="14"/>
      <c r="L2653" s="12"/>
      <c r="M2653" s="12"/>
      <c r="R2653" s="12"/>
      <c r="S2653" s="12"/>
      <c r="T2653" s="12"/>
      <c r="U2653" s="12"/>
      <c r="BI2653" s="12"/>
      <c r="BJ2653" s="13"/>
      <c r="BK2653" s="13"/>
      <c r="BL2653" s="13"/>
      <c r="BM2653" s="13"/>
      <c r="BN2653" s="13"/>
      <c r="BO2653" s="13"/>
      <c r="BP2653" s="13"/>
      <c r="BQ2653" s="13"/>
      <c r="BR2653" s="12"/>
      <c r="BS2653" s="12"/>
    </row>
    <row r="2654" spans="2:71" s="11" customFormat="1" x14ac:dyDescent="0.25">
      <c r="B2654" s="12"/>
      <c r="D2654" s="12"/>
      <c r="E2654" s="14"/>
      <c r="L2654" s="12"/>
      <c r="M2654" s="12"/>
      <c r="R2654" s="12"/>
      <c r="S2654" s="12"/>
      <c r="T2654" s="12"/>
      <c r="U2654" s="12"/>
      <c r="BI2654" s="12"/>
      <c r="BJ2654" s="13"/>
      <c r="BK2654" s="13"/>
      <c r="BL2654" s="13"/>
      <c r="BM2654" s="13"/>
      <c r="BN2654" s="13"/>
      <c r="BO2654" s="13"/>
      <c r="BP2654" s="13"/>
      <c r="BQ2654" s="13"/>
      <c r="BR2654" s="12"/>
      <c r="BS2654" s="12"/>
    </row>
    <row r="2655" spans="2:71" s="11" customFormat="1" x14ac:dyDescent="0.25">
      <c r="B2655" s="12"/>
      <c r="D2655" s="12"/>
      <c r="E2655" s="14"/>
      <c r="L2655" s="12"/>
      <c r="M2655" s="12"/>
      <c r="R2655" s="12"/>
      <c r="S2655" s="12"/>
      <c r="T2655" s="12"/>
      <c r="U2655" s="12"/>
      <c r="BI2655" s="12"/>
      <c r="BJ2655" s="13"/>
      <c r="BK2655" s="13"/>
      <c r="BL2655" s="13"/>
      <c r="BM2655" s="13"/>
      <c r="BN2655" s="13"/>
      <c r="BO2655" s="13"/>
      <c r="BP2655" s="13"/>
      <c r="BQ2655" s="13"/>
      <c r="BR2655" s="12"/>
      <c r="BS2655" s="12"/>
    </row>
    <row r="2656" spans="2:71" s="11" customFormat="1" x14ac:dyDescent="0.25">
      <c r="B2656" s="12"/>
      <c r="D2656" s="12"/>
      <c r="E2656" s="14"/>
      <c r="L2656" s="12"/>
      <c r="M2656" s="12"/>
      <c r="R2656" s="12"/>
      <c r="S2656" s="12"/>
      <c r="T2656" s="12"/>
      <c r="U2656" s="12"/>
      <c r="BI2656" s="12"/>
      <c r="BJ2656" s="13"/>
      <c r="BK2656" s="13"/>
      <c r="BL2656" s="13"/>
      <c r="BM2656" s="13"/>
      <c r="BN2656" s="13"/>
      <c r="BO2656" s="13"/>
      <c r="BP2656" s="13"/>
      <c r="BQ2656" s="13"/>
      <c r="BR2656" s="12"/>
      <c r="BS2656" s="12"/>
    </row>
    <row r="2657" spans="2:71" s="11" customFormat="1" x14ac:dyDescent="0.25">
      <c r="B2657" s="12"/>
      <c r="D2657" s="12"/>
      <c r="E2657" s="14"/>
      <c r="L2657" s="12"/>
      <c r="M2657" s="12"/>
      <c r="R2657" s="12"/>
      <c r="S2657" s="12"/>
      <c r="T2657" s="12"/>
      <c r="U2657" s="12"/>
      <c r="BI2657" s="12"/>
      <c r="BJ2657" s="13"/>
      <c r="BK2657" s="13"/>
      <c r="BL2657" s="13"/>
      <c r="BM2657" s="13"/>
      <c r="BN2657" s="13"/>
      <c r="BO2657" s="13"/>
      <c r="BP2657" s="13"/>
      <c r="BQ2657" s="13"/>
      <c r="BR2657" s="12"/>
      <c r="BS2657" s="12"/>
    </row>
    <row r="2658" spans="2:71" s="11" customFormat="1" x14ac:dyDescent="0.25">
      <c r="B2658" s="12"/>
      <c r="D2658" s="12"/>
      <c r="E2658" s="14"/>
      <c r="L2658" s="12"/>
      <c r="M2658" s="12"/>
      <c r="R2658" s="12"/>
      <c r="S2658" s="12"/>
      <c r="T2658" s="12"/>
      <c r="U2658" s="12"/>
      <c r="BI2658" s="12"/>
      <c r="BJ2658" s="13"/>
      <c r="BK2658" s="13"/>
      <c r="BL2658" s="13"/>
      <c r="BM2658" s="13"/>
      <c r="BN2658" s="13"/>
      <c r="BO2658" s="13"/>
      <c r="BP2658" s="13"/>
      <c r="BQ2658" s="13"/>
      <c r="BR2658" s="12"/>
      <c r="BS2658" s="12"/>
    </row>
    <row r="2659" spans="2:71" s="11" customFormat="1" x14ac:dyDescent="0.25">
      <c r="B2659" s="12"/>
      <c r="D2659" s="12"/>
      <c r="E2659" s="14"/>
      <c r="L2659" s="12"/>
      <c r="M2659" s="12"/>
      <c r="R2659" s="12"/>
      <c r="S2659" s="12"/>
      <c r="T2659" s="12"/>
      <c r="U2659" s="12"/>
      <c r="BI2659" s="12"/>
      <c r="BJ2659" s="13"/>
      <c r="BK2659" s="13"/>
      <c r="BL2659" s="13"/>
      <c r="BM2659" s="13"/>
      <c r="BN2659" s="13"/>
      <c r="BO2659" s="13"/>
      <c r="BP2659" s="13"/>
      <c r="BQ2659" s="13"/>
      <c r="BR2659" s="12"/>
      <c r="BS2659" s="12"/>
    </row>
    <row r="2660" spans="2:71" s="11" customFormat="1" x14ac:dyDescent="0.25">
      <c r="B2660" s="12"/>
      <c r="D2660" s="12"/>
      <c r="E2660" s="14"/>
      <c r="L2660" s="12"/>
      <c r="M2660" s="12"/>
      <c r="R2660" s="12"/>
      <c r="S2660" s="12"/>
      <c r="T2660" s="12"/>
      <c r="U2660" s="12"/>
      <c r="BI2660" s="12"/>
      <c r="BJ2660" s="13"/>
      <c r="BK2660" s="13"/>
      <c r="BL2660" s="13"/>
      <c r="BM2660" s="13"/>
      <c r="BN2660" s="13"/>
      <c r="BO2660" s="13"/>
      <c r="BP2660" s="13"/>
      <c r="BQ2660" s="13"/>
      <c r="BR2660" s="12"/>
      <c r="BS2660" s="12"/>
    </row>
    <row r="2661" spans="2:71" s="11" customFormat="1" x14ac:dyDescent="0.25">
      <c r="B2661" s="12"/>
      <c r="D2661" s="12"/>
      <c r="E2661" s="14"/>
      <c r="L2661" s="12"/>
      <c r="M2661" s="12"/>
      <c r="R2661" s="12"/>
      <c r="S2661" s="12"/>
      <c r="T2661" s="12"/>
      <c r="U2661" s="12"/>
      <c r="BI2661" s="12"/>
      <c r="BJ2661" s="13"/>
      <c r="BK2661" s="13"/>
      <c r="BL2661" s="13"/>
      <c r="BM2661" s="13"/>
      <c r="BN2661" s="13"/>
      <c r="BO2661" s="13"/>
      <c r="BP2661" s="13"/>
      <c r="BQ2661" s="13"/>
      <c r="BR2661" s="12"/>
      <c r="BS2661" s="12"/>
    </row>
    <row r="2662" spans="2:71" s="11" customFormat="1" x14ac:dyDescent="0.25">
      <c r="B2662" s="12"/>
      <c r="D2662" s="12"/>
      <c r="E2662" s="14"/>
      <c r="L2662" s="12"/>
      <c r="M2662" s="12"/>
      <c r="R2662" s="12"/>
      <c r="S2662" s="12"/>
      <c r="T2662" s="12"/>
      <c r="U2662" s="12"/>
      <c r="BI2662" s="12"/>
      <c r="BJ2662" s="13"/>
      <c r="BK2662" s="13"/>
      <c r="BL2662" s="13"/>
      <c r="BM2662" s="13"/>
      <c r="BN2662" s="13"/>
      <c r="BO2662" s="13"/>
      <c r="BP2662" s="13"/>
      <c r="BQ2662" s="13"/>
      <c r="BR2662" s="12"/>
      <c r="BS2662" s="12"/>
    </row>
    <row r="2663" spans="2:71" s="11" customFormat="1" x14ac:dyDescent="0.25">
      <c r="B2663" s="12"/>
      <c r="D2663" s="12"/>
      <c r="E2663" s="14"/>
      <c r="L2663" s="12"/>
      <c r="M2663" s="12"/>
      <c r="R2663" s="12"/>
      <c r="S2663" s="12"/>
      <c r="T2663" s="12"/>
      <c r="U2663" s="12"/>
      <c r="BI2663" s="12"/>
      <c r="BJ2663" s="13"/>
      <c r="BK2663" s="13"/>
      <c r="BL2663" s="13"/>
      <c r="BM2663" s="13"/>
      <c r="BN2663" s="13"/>
      <c r="BO2663" s="13"/>
      <c r="BP2663" s="13"/>
      <c r="BQ2663" s="13"/>
      <c r="BR2663" s="12"/>
      <c r="BS2663" s="12"/>
    </row>
    <row r="2664" spans="2:71" s="11" customFormat="1" x14ac:dyDescent="0.25">
      <c r="B2664" s="12"/>
      <c r="D2664" s="12"/>
      <c r="E2664" s="14"/>
      <c r="L2664" s="12"/>
      <c r="M2664" s="12"/>
      <c r="R2664" s="12"/>
      <c r="S2664" s="12"/>
      <c r="T2664" s="12"/>
      <c r="U2664" s="12"/>
      <c r="BI2664" s="12"/>
      <c r="BJ2664" s="13"/>
      <c r="BK2664" s="13"/>
      <c r="BL2664" s="13"/>
      <c r="BM2664" s="13"/>
      <c r="BN2664" s="13"/>
      <c r="BO2664" s="13"/>
      <c r="BP2664" s="13"/>
      <c r="BQ2664" s="13"/>
      <c r="BR2664" s="12"/>
      <c r="BS2664" s="12"/>
    </row>
    <row r="2665" spans="2:71" s="11" customFormat="1" x14ac:dyDescent="0.25">
      <c r="B2665" s="12"/>
      <c r="D2665" s="12"/>
      <c r="E2665" s="14"/>
      <c r="L2665" s="12"/>
      <c r="M2665" s="12"/>
      <c r="R2665" s="12"/>
      <c r="S2665" s="12"/>
      <c r="T2665" s="12"/>
      <c r="U2665" s="12"/>
      <c r="BI2665" s="12"/>
      <c r="BJ2665" s="13"/>
      <c r="BK2665" s="13"/>
      <c r="BL2665" s="13"/>
      <c r="BM2665" s="13"/>
      <c r="BN2665" s="13"/>
      <c r="BO2665" s="13"/>
      <c r="BP2665" s="13"/>
      <c r="BQ2665" s="13"/>
      <c r="BR2665" s="12"/>
      <c r="BS2665" s="12"/>
    </row>
    <row r="2666" spans="2:71" s="11" customFormat="1" x14ac:dyDescent="0.25">
      <c r="B2666" s="12"/>
      <c r="D2666" s="12"/>
      <c r="E2666" s="14"/>
      <c r="L2666" s="12"/>
      <c r="M2666" s="12"/>
      <c r="R2666" s="12"/>
      <c r="S2666" s="12"/>
      <c r="T2666" s="12"/>
      <c r="U2666" s="12"/>
      <c r="BI2666" s="12"/>
      <c r="BJ2666" s="13"/>
      <c r="BK2666" s="13"/>
      <c r="BL2666" s="13"/>
      <c r="BM2666" s="13"/>
      <c r="BN2666" s="13"/>
      <c r="BO2666" s="13"/>
      <c r="BP2666" s="13"/>
      <c r="BQ2666" s="13"/>
      <c r="BR2666" s="12"/>
      <c r="BS2666" s="12"/>
    </row>
    <row r="2667" spans="2:71" s="11" customFormat="1" x14ac:dyDescent="0.25">
      <c r="B2667" s="12"/>
      <c r="D2667" s="12"/>
      <c r="E2667" s="14"/>
      <c r="L2667" s="12"/>
      <c r="M2667" s="12"/>
      <c r="R2667" s="12"/>
      <c r="S2667" s="12"/>
      <c r="T2667" s="12"/>
      <c r="U2667" s="12"/>
      <c r="BI2667" s="12"/>
      <c r="BJ2667" s="13"/>
      <c r="BK2667" s="13"/>
      <c r="BL2667" s="13"/>
      <c r="BM2667" s="13"/>
      <c r="BN2667" s="13"/>
      <c r="BO2667" s="13"/>
      <c r="BP2667" s="13"/>
      <c r="BQ2667" s="13"/>
      <c r="BR2667" s="12"/>
      <c r="BS2667" s="12"/>
    </row>
    <row r="2668" spans="2:71" s="11" customFormat="1" x14ac:dyDescent="0.25">
      <c r="B2668" s="12"/>
      <c r="D2668" s="12"/>
      <c r="E2668" s="14"/>
      <c r="L2668" s="12"/>
      <c r="M2668" s="12"/>
      <c r="R2668" s="12"/>
      <c r="S2668" s="12"/>
      <c r="T2668" s="12"/>
      <c r="U2668" s="12"/>
      <c r="BI2668" s="12"/>
      <c r="BJ2668" s="13"/>
      <c r="BK2668" s="13"/>
      <c r="BL2668" s="13"/>
      <c r="BM2668" s="13"/>
      <c r="BN2668" s="13"/>
      <c r="BO2668" s="13"/>
      <c r="BP2668" s="13"/>
      <c r="BQ2668" s="13"/>
      <c r="BR2668" s="12"/>
      <c r="BS2668" s="12"/>
    </row>
    <row r="2669" spans="2:71" s="11" customFormat="1" x14ac:dyDescent="0.25">
      <c r="B2669" s="12"/>
      <c r="D2669" s="12"/>
      <c r="E2669" s="14"/>
      <c r="L2669" s="12"/>
      <c r="M2669" s="12"/>
      <c r="R2669" s="12"/>
      <c r="S2669" s="12"/>
      <c r="T2669" s="12"/>
      <c r="U2669" s="12"/>
      <c r="BI2669" s="12"/>
      <c r="BJ2669" s="13"/>
      <c r="BK2669" s="13"/>
      <c r="BL2669" s="13"/>
      <c r="BM2669" s="13"/>
      <c r="BN2669" s="13"/>
      <c r="BO2669" s="13"/>
      <c r="BP2669" s="13"/>
      <c r="BQ2669" s="13"/>
      <c r="BR2669" s="12"/>
      <c r="BS2669" s="12"/>
    </row>
    <row r="2670" spans="2:71" s="11" customFormat="1" x14ac:dyDescent="0.25">
      <c r="B2670" s="12"/>
      <c r="D2670" s="12"/>
      <c r="E2670" s="14"/>
      <c r="L2670" s="12"/>
      <c r="M2670" s="12"/>
      <c r="R2670" s="12"/>
      <c r="S2670" s="12"/>
      <c r="T2670" s="12"/>
      <c r="U2670" s="12"/>
      <c r="BI2670" s="12"/>
      <c r="BJ2670" s="13"/>
      <c r="BK2670" s="13"/>
      <c r="BL2670" s="13"/>
      <c r="BM2670" s="13"/>
      <c r="BN2670" s="13"/>
      <c r="BO2670" s="13"/>
      <c r="BP2670" s="13"/>
      <c r="BQ2670" s="13"/>
      <c r="BR2670" s="12"/>
      <c r="BS2670" s="12"/>
    </row>
    <row r="2671" spans="2:71" s="11" customFormat="1" x14ac:dyDescent="0.25">
      <c r="B2671" s="12"/>
      <c r="D2671" s="12"/>
      <c r="E2671" s="14"/>
      <c r="L2671" s="12"/>
      <c r="M2671" s="12"/>
      <c r="R2671" s="12"/>
      <c r="S2671" s="12"/>
      <c r="T2671" s="12"/>
      <c r="U2671" s="12"/>
      <c r="BI2671" s="12"/>
      <c r="BJ2671" s="13"/>
      <c r="BK2671" s="13"/>
      <c r="BL2671" s="13"/>
      <c r="BM2671" s="13"/>
      <c r="BN2671" s="13"/>
      <c r="BO2671" s="13"/>
      <c r="BP2671" s="13"/>
      <c r="BQ2671" s="13"/>
      <c r="BR2671" s="12"/>
      <c r="BS2671" s="12"/>
    </row>
    <row r="2672" spans="2:71" s="11" customFormat="1" x14ac:dyDescent="0.25">
      <c r="B2672" s="12"/>
      <c r="D2672" s="12"/>
      <c r="E2672" s="14"/>
      <c r="L2672" s="12"/>
      <c r="M2672" s="12"/>
      <c r="R2672" s="12"/>
      <c r="S2672" s="12"/>
      <c r="T2672" s="12"/>
      <c r="U2672" s="12"/>
      <c r="BI2672" s="12"/>
      <c r="BJ2672" s="13"/>
      <c r="BK2672" s="13"/>
      <c r="BL2672" s="13"/>
      <c r="BM2672" s="13"/>
      <c r="BN2672" s="13"/>
      <c r="BO2672" s="13"/>
      <c r="BP2672" s="13"/>
      <c r="BQ2672" s="13"/>
      <c r="BR2672" s="12"/>
      <c r="BS2672" s="12"/>
    </row>
    <row r="2673" spans="2:71" s="11" customFormat="1" x14ac:dyDescent="0.25">
      <c r="B2673" s="12"/>
      <c r="D2673" s="12"/>
      <c r="E2673" s="14"/>
      <c r="L2673" s="12"/>
      <c r="M2673" s="12"/>
      <c r="R2673" s="12"/>
      <c r="S2673" s="12"/>
      <c r="T2673" s="12"/>
      <c r="U2673" s="12"/>
      <c r="BI2673" s="12"/>
      <c r="BJ2673" s="13"/>
      <c r="BK2673" s="13"/>
      <c r="BL2673" s="13"/>
      <c r="BM2673" s="13"/>
      <c r="BN2673" s="13"/>
      <c r="BO2673" s="13"/>
      <c r="BP2673" s="13"/>
      <c r="BQ2673" s="13"/>
      <c r="BR2673" s="12"/>
      <c r="BS2673" s="12"/>
    </row>
    <row r="2674" spans="2:71" s="11" customFormat="1" x14ac:dyDescent="0.25">
      <c r="B2674" s="12"/>
      <c r="D2674" s="12"/>
      <c r="E2674" s="14"/>
      <c r="L2674" s="12"/>
      <c r="M2674" s="12"/>
      <c r="R2674" s="12"/>
      <c r="S2674" s="12"/>
      <c r="T2674" s="12"/>
      <c r="U2674" s="12"/>
      <c r="BI2674" s="12"/>
      <c r="BJ2674" s="13"/>
      <c r="BK2674" s="13"/>
      <c r="BL2674" s="13"/>
      <c r="BM2674" s="13"/>
      <c r="BN2674" s="13"/>
      <c r="BO2674" s="13"/>
      <c r="BP2674" s="13"/>
      <c r="BQ2674" s="13"/>
      <c r="BR2674" s="12"/>
      <c r="BS2674" s="12"/>
    </row>
    <row r="2675" spans="2:71" s="11" customFormat="1" x14ac:dyDescent="0.25">
      <c r="B2675" s="12"/>
      <c r="D2675" s="12"/>
      <c r="E2675" s="14"/>
      <c r="L2675" s="12"/>
      <c r="M2675" s="12"/>
      <c r="R2675" s="12"/>
      <c r="S2675" s="12"/>
      <c r="T2675" s="12"/>
      <c r="U2675" s="12"/>
      <c r="BI2675" s="12"/>
      <c r="BJ2675" s="13"/>
      <c r="BK2675" s="13"/>
      <c r="BL2675" s="13"/>
      <c r="BM2675" s="13"/>
      <c r="BN2675" s="13"/>
      <c r="BO2675" s="13"/>
      <c r="BP2675" s="13"/>
      <c r="BQ2675" s="13"/>
      <c r="BR2675" s="12"/>
      <c r="BS2675" s="12"/>
    </row>
    <row r="2676" spans="2:71" s="11" customFormat="1" x14ac:dyDescent="0.25">
      <c r="B2676" s="12"/>
      <c r="D2676" s="12"/>
      <c r="E2676" s="14"/>
      <c r="L2676" s="12"/>
      <c r="M2676" s="12"/>
      <c r="R2676" s="12"/>
      <c r="S2676" s="12"/>
      <c r="T2676" s="12"/>
      <c r="U2676" s="12"/>
      <c r="BI2676" s="12"/>
      <c r="BJ2676" s="13"/>
      <c r="BK2676" s="13"/>
      <c r="BL2676" s="13"/>
      <c r="BM2676" s="13"/>
      <c r="BN2676" s="13"/>
      <c r="BO2676" s="13"/>
      <c r="BP2676" s="13"/>
      <c r="BQ2676" s="13"/>
      <c r="BR2676" s="12"/>
      <c r="BS2676" s="12"/>
    </row>
    <row r="2677" spans="2:71" s="11" customFormat="1" x14ac:dyDescent="0.25">
      <c r="B2677" s="12"/>
      <c r="D2677" s="12"/>
      <c r="E2677" s="14"/>
      <c r="L2677" s="12"/>
      <c r="M2677" s="12"/>
      <c r="R2677" s="12"/>
      <c r="S2677" s="12"/>
      <c r="T2677" s="12"/>
      <c r="U2677" s="12"/>
      <c r="BI2677" s="12"/>
      <c r="BJ2677" s="13"/>
      <c r="BK2677" s="13"/>
      <c r="BL2677" s="13"/>
      <c r="BM2677" s="13"/>
      <c r="BN2677" s="13"/>
      <c r="BO2677" s="13"/>
      <c r="BP2677" s="13"/>
      <c r="BQ2677" s="13"/>
      <c r="BR2677" s="12"/>
      <c r="BS2677" s="12"/>
    </row>
    <row r="2678" spans="2:71" s="11" customFormat="1" x14ac:dyDescent="0.25">
      <c r="B2678" s="12"/>
      <c r="D2678" s="12"/>
      <c r="E2678" s="14"/>
      <c r="L2678" s="12"/>
      <c r="M2678" s="12"/>
      <c r="R2678" s="12"/>
      <c r="S2678" s="12"/>
      <c r="T2678" s="12"/>
      <c r="U2678" s="12"/>
      <c r="BI2678" s="12"/>
      <c r="BJ2678" s="13"/>
      <c r="BK2678" s="13"/>
      <c r="BL2678" s="13"/>
      <c r="BM2678" s="13"/>
      <c r="BN2678" s="13"/>
      <c r="BO2678" s="13"/>
      <c r="BP2678" s="13"/>
      <c r="BQ2678" s="13"/>
      <c r="BR2678" s="12"/>
      <c r="BS2678" s="12"/>
    </row>
    <row r="2679" spans="2:71" s="11" customFormat="1" x14ac:dyDescent="0.25">
      <c r="B2679" s="12"/>
      <c r="D2679" s="12"/>
      <c r="E2679" s="14"/>
      <c r="L2679" s="12"/>
      <c r="M2679" s="12"/>
      <c r="R2679" s="12"/>
      <c r="S2679" s="12"/>
      <c r="T2679" s="12"/>
      <c r="U2679" s="12"/>
      <c r="BI2679" s="12"/>
      <c r="BJ2679" s="13"/>
      <c r="BK2679" s="13"/>
      <c r="BL2679" s="13"/>
      <c r="BM2679" s="13"/>
      <c r="BN2679" s="13"/>
      <c r="BO2679" s="13"/>
      <c r="BP2679" s="13"/>
      <c r="BQ2679" s="13"/>
      <c r="BR2679" s="12"/>
      <c r="BS2679" s="12"/>
    </row>
    <row r="2680" spans="2:71" s="11" customFormat="1" x14ac:dyDescent="0.25">
      <c r="B2680" s="12"/>
      <c r="D2680" s="12"/>
      <c r="E2680" s="14"/>
      <c r="L2680" s="12"/>
      <c r="M2680" s="12"/>
      <c r="R2680" s="12"/>
      <c r="S2680" s="12"/>
      <c r="T2680" s="12"/>
      <c r="U2680" s="12"/>
      <c r="BI2680" s="12"/>
      <c r="BJ2680" s="13"/>
      <c r="BK2680" s="13"/>
      <c r="BL2680" s="13"/>
      <c r="BM2680" s="13"/>
      <c r="BN2680" s="13"/>
      <c r="BO2680" s="13"/>
      <c r="BP2680" s="13"/>
      <c r="BQ2680" s="13"/>
      <c r="BR2680" s="12"/>
      <c r="BS2680" s="12"/>
    </row>
    <row r="2681" spans="2:71" s="11" customFormat="1" x14ac:dyDescent="0.25">
      <c r="B2681" s="12"/>
      <c r="D2681" s="12"/>
      <c r="E2681" s="14"/>
      <c r="L2681" s="12"/>
      <c r="M2681" s="12"/>
      <c r="R2681" s="12"/>
      <c r="S2681" s="12"/>
      <c r="T2681" s="12"/>
      <c r="U2681" s="12"/>
      <c r="BI2681" s="12"/>
      <c r="BJ2681" s="13"/>
      <c r="BK2681" s="13"/>
      <c r="BL2681" s="13"/>
      <c r="BM2681" s="13"/>
      <c r="BN2681" s="13"/>
      <c r="BO2681" s="13"/>
      <c r="BP2681" s="13"/>
      <c r="BQ2681" s="13"/>
      <c r="BR2681" s="12"/>
      <c r="BS2681" s="12"/>
    </row>
    <row r="2682" spans="2:71" s="11" customFormat="1" x14ac:dyDescent="0.25">
      <c r="B2682" s="12"/>
      <c r="D2682" s="12"/>
      <c r="E2682" s="14"/>
      <c r="L2682" s="12"/>
      <c r="M2682" s="12"/>
      <c r="R2682" s="12"/>
      <c r="S2682" s="12"/>
      <c r="T2682" s="12"/>
      <c r="U2682" s="12"/>
      <c r="BI2682" s="12"/>
      <c r="BJ2682" s="13"/>
      <c r="BK2682" s="13"/>
      <c r="BL2682" s="13"/>
      <c r="BM2682" s="13"/>
      <c r="BN2682" s="13"/>
      <c r="BO2682" s="13"/>
      <c r="BP2682" s="13"/>
      <c r="BQ2682" s="13"/>
      <c r="BR2682" s="12"/>
      <c r="BS2682" s="12"/>
    </row>
    <row r="2683" spans="2:71" s="11" customFormat="1" x14ac:dyDescent="0.25">
      <c r="B2683" s="12"/>
      <c r="D2683" s="12"/>
      <c r="E2683" s="14"/>
      <c r="L2683" s="12"/>
      <c r="M2683" s="12"/>
      <c r="R2683" s="12"/>
      <c r="S2683" s="12"/>
      <c r="T2683" s="12"/>
      <c r="U2683" s="12"/>
      <c r="BI2683" s="12"/>
      <c r="BJ2683" s="13"/>
      <c r="BK2683" s="13"/>
      <c r="BL2683" s="13"/>
      <c r="BM2683" s="13"/>
      <c r="BN2683" s="13"/>
      <c r="BO2683" s="13"/>
      <c r="BP2683" s="13"/>
      <c r="BQ2683" s="13"/>
      <c r="BR2683" s="12"/>
      <c r="BS2683" s="12"/>
    </row>
    <row r="2684" spans="2:71" s="11" customFormat="1" x14ac:dyDescent="0.25">
      <c r="B2684" s="12"/>
      <c r="D2684" s="12"/>
      <c r="E2684" s="14"/>
      <c r="L2684" s="12"/>
      <c r="M2684" s="12"/>
      <c r="R2684" s="12"/>
      <c r="S2684" s="12"/>
      <c r="T2684" s="12"/>
      <c r="U2684" s="12"/>
      <c r="BI2684" s="12"/>
      <c r="BJ2684" s="13"/>
      <c r="BK2684" s="13"/>
      <c r="BL2684" s="13"/>
      <c r="BM2684" s="13"/>
      <c r="BN2684" s="13"/>
      <c r="BO2684" s="13"/>
      <c r="BP2684" s="13"/>
      <c r="BQ2684" s="13"/>
      <c r="BR2684" s="12"/>
      <c r="BS2684" s="12"/>
    </row>
    <row r="2685" spans="2:71" s="11" customFormat="1" x14ac:dyDescent="0.25">
      <c r="B2685" s="12"/>
      <c r="D2685" s="12"/>
      <c r="E2685" s="14"/>
      <c r="L2685" s="12"/>
      <c r="M2685" s="12"/>
      <c r="R2685" s="12"/>
      <c r="S2685" s="12"/>
      <c r="T2685" s="12"/>
      <c r="U2685" s="12"/>
      <c r="BI2685" s="12"/>
      <c r="BJ2685" s="13"/>
      <c r="BK2685" s="13"/>
      <c r="BL2685" s="13"/>
      <c r="BM2685" s="13"/>
      <c r="BN2685" s="13"/>
      <c r="BO2685" s="13"/>
      <c r="BP2685" s="13"/>
      <c r="BQ2685" s="13"/>
      <c r="BR2685" s="12"/>
      <c r="BS2685" s="12"/>
    </row>
    <row r="2686" spans="2:71" s="11" customFormat="1" x14ac:dyDescent="0.25">
      <c r="B2686" s="12"/>
      <c r="D2686" s="12"/>
      <c r="E2686" s="14"/>
      <c r="L2686" s="12"/>
      <c r="M2686" s="12"/>
      <c r="R2686" s="12"/>
      <c r="S2686" s="12"/>
      <c r="T2686" s="12"/>
      <c r="U2686" s="12"/>
      <c r="BI2686" s="12"/>
      <c r="BJ2686" s="13"/>
      <c r="BK2686" s="13"/>
      <c r="BL2686" s="13"/>
      <c r="BM2686" s="13"/>
      <c r="BN2686" s="13"/>
      <c r="BO2686" s="13"/>
      <c r="BP2686" s="13"/>
      <c r="BQ2686" s="13"/>
      <c r="BR2686" s="12"/>
      <c r="BS2686" s="12"/>
    </row>
    <row r="2687" spans="2:71" s="11" customFormat="1" x14ac:dyDescent="0.25">
      <c r="B2687" s="12"/>
      <c r="D2687" s="12"/>
      <c r="E2687" s="14"/>
      <c r="L2687" s="12"/>
      <c r="M2687" s="12"/>
      <c r="R2687" s="12"/>
      <c r="S2687" s="12"/>
      <c r="T2687" s="12"/>
      <c r="U2687" s="12"/>
      <c r="BI2687" s="12"/>
      <c r="BJ2687" s="13"/>
      <c r="BK2687" s="13"/>
      <c r="BL2687" s="13"/>
      <c r="BM2687" s="13"/>
      <c r="BN2687" s="13"/>
      <c r="BO2687" s="13"/>
      <c r="BP2687" s="13"/>
      <c r="BQ2687" s="13"/>
      <c r="BR2687" s="12"/>
      <c r="BS2687" s="12"/>
    </row>
    <row r="2688" spans="2:71" s="11" customFormat="1" x14ac:dyDescent="0.25">
      <c r="B2688" s="12"/>
      <c r="D2688" s="12"/>
      <c r="E2688" s="14"/>
      <c r="L2688" s="12"/>
      <c r="M2688" s="12"/>
      <c r="R2688" s="12"/>
      <c r="S2688" s="12"/>
      <c r="T2688" s="12"/>
      <c r="U2688" s="12"/>
      <c r="BI2688" s="12"/>
      <c r="BJ2688" s="13"/>
      <c r="BK2688" s="13"/>
      <c r="BL2688" s="13"/>
      <c r="BM2688" s="13"/>
      <c r="BN2688" s="13"/>
      <c r="BO2688" s="13"/>
      <c r="BP2688" s="13"/>
      <c r="BQ2688" s="13"/>
      <c r="BR2688" s="12"/>
      <c r="BS2688" s="12"/>
    </row>
    <row r="2689" spans="2:71" s="11" customFormat="1" x14ac:dyDescent="0.25">
      <c r="B2689" s="12"/>
      <c r="D2689" s="12"/>
      <c r="E2689" s="14"/>
      <c r="L2689" s="12"/>
      <c r="M2689" s="12"/>
      <c r="R2689" s="12"/>
      <c r="S2689" s="12"/>
      <c r="T2689" s="12"/>
      <c r="U2689" s="12"/>
      <c r="BI2689" s="12"/>
      <c r="BJ2689" s="13"/>
      <c r="BK2689" s="13"/>
      <c r="BL2689" s="13"/>
      <c r="BM2689" s="13"/>
      <c r="BN2689" s="13"/>
      <c r="BO2689" s="13"/>
      <c r="BP2689" s="13"/>
      <c r="BQ2689" s="13"/>
      <c r="BR2689" s="12"/>
      <c r="BS2689" s="12"/>
    </row>
    <row r="2690" spans="2:71" s="11" customFormat="1" x14ac:dyDescent="0.25">
      <c r="B2690" s="12"/>
      <c r="D2690" s="12"/>
      <c r="E2690" s="14"/>
      <c r="L2690" s="12"/>
      <c r="M2690" s="12"/>
      <c r="R2690" s="12"/>
      <c r="S2690" s="12"/>
      <c r="T2690" s="12"/>
      <c r="U2690" s="12"/>
      <c r="BI2690" s="12"/>
      <c r="BJ2690" s="13"/>
      <c r="BK2690" s="13"/>
      <c r="BL2690" s="13"/>
      <c r="BM2690" s="13"/>
      <c r="BN2690" s="13"/>
      <c r="BO2690" s="13"/>
      <c r="BP2690" s="13"/>
      <c r="BQ2690" s="13"/>
      <c r="BR2690" s="12"/>
      <c r="BS2690" s="12"/>
    </row>
    <row r="2691" spans="2:71" s="11" customFormat="1" x14ac:dyDescent="0.25">
      <c r="B2691" s="12"/>
      <c r="D2691" s="12"/>
      <c r="E2691" s="14"/>
      <c r="L2691" s="12"/>
      <c r="M2691" s="12"/>
      <c r="R2691" s="12"/>
      <c r="S2691" s="12"/>
      <c r="T2691" s="12"/>
      <c r="U2691" s="12"/>
      <c r="BI2691" s="12"/>
      <c r="BJ2691" s="13"/>
      <c r="BK2691" s="13"/>
      <c r="BL2691" s="13"/>
      <c r="BM2691" s="13"/>
      <c r="BN2691" s="13"/>
      <c r="BO2691" s="13"/>
      <c r="BP2691" s="13"/>
      <c r="BQ2691" s="13"/>
      <c r="BR2691" s="12"/>
      <c r="BS2691" s="12"/>
    </row>
    <row r="2692" spans="2:71" s="11" customFormat="1" x14ac:dyDescent="0.25">
      <c r="B2692" s="12"/>
      <c r="D2692" s="12"/>
      <c r="E2692" s="14"/>
      <c r="L2692" s="12"/>
      <c r="M2692" s="12"/>
      <c r="R2692" s="12"/>
      <c r="S2692" s="12"/>
      <c r="T2692" s="12"/>
      <c r="U2692" s="12"/>
      <c r="BI2692" s="12"/>
      <c r="BJ2692" s="13"/>
      <c r="BK2692" s="13"/>
      <c r="BL2692" s="13"/>
      <c r="BM2692" s="13"/>
      <c r="BN2692" s="13"/>
      <c r="BO2692" s="13"/>
      <c r="BP2692" s="13"/>
      <c r="BQ2692" s="13"/>
      <c r="BR2692" s="12"/>
      <c r="BS2692" s="12"/>
    </row>
    <row r="2693" spans="2:71" s="11" customFormat="1" x14ac:dyDescent="0.25">
      <c r="B2693" s="12"/>
      <c r="D2693" s="12"/>
      <c r="E2693" s="14"/>
      <c r="L2693" s="12"/>
      <c r="M2693" s="12"/>
      <c r="R2693" s="12"/>
      <c r="S2693" s="12"/>
      <c r="T2693" s="12"/>
      <c r="U2693" s="12"/>
      <c r="BI2693" s="12"/>
      <c r="BJ2693" s="13"/>
      <c r="BK2693" s="13"/>
      <c r="BL2693" s="13"/>
      <c r="BM2693" s="13"/>
      <c r="BN2693" s="13"/>
      <c r="BO2693" s="13"/>
      <c r="BP2693" s="13"/>
      <c r="BQ2693" s="13"/>
      <c r="BR2693" s="12"/>
      <c r="BS2693" s="12"/>
    </row>
    <row r="2694" spans="2:71" s="11" customFormat="1" x14ac:dyDescent="0.25">
      <c r="B2694" s="12"/>
      <c r="D2694" s="12"/>
      <c r="E2694" s="14"/>
      <c r="L2694" s="12"/>
      <c r="M2694" s="12"/>
      <c r="R2694" s="12"/>
      <c r="S2694" s="12"/>
      <c r="T2694" s="12"/>
      <c r="U2694" s="12"/>
      <c r="BI2694" s="12"/>
      <c r="BJ2694" s="13"/>
      <c r="BK2694" s="13"/>
      <c r="BL2694" s="13"/>
      <c r="BM2694" s="13"/>
      <c r="BN2694" s="13"/>
      <c r="BO2694" s="13"/>
      <c r="BP2694" s="13"/>
      <c r="BQ2694" s="13"/>
      <c r="BR2694" s="12"/>
      <c r="BS2694" s="12"/>
    </row>
    <row r="2695" spans="2:71" s="11" customFormat="1" x14ac:dyDescent="0.25">
      <c r="B2695" s="12"/>
      <c r="D2695" s="12"/>
      <c r="E2695" s="14"/>
      <c r="L2695" s="12"/>
      <c r="M2695" s="12"/>
      <c r="R2695" s="12"/>
      <c r="S2695" s="12"/>
      <c r="T2695" s="12"/>
      <c r="U2695" s="12"/>
      <c r="BI2695" s="12"/>
      <c r="BJ2695" s="13"/>
      <c r="BK2695" s="13"/>
      <c r="BL2695" s="13"/>
      <c r="BM2695" s="13"/>
      <c r="BN2695" s="13"/>
      <c r="BO2695" s="13"/>
      <c r="BP2695" s="13"/>
      <c r="BQ2695" s="13"/>
      <c r="BR2695" s="12"/>
      <c r="BS2695" s="12"/>
    </row>
    <row r="2696" spans="2:71" s="11" customFormat="1" x14ac:dyDescent="0.25">
      <c r="B2696" s="12"/>
      <c r="D2696" s="12"/>
      <c r="E2696" s="14"/>
      <c r="L2696" s="12"/>
      <c r="M2696" s="12"/>
      <c r="R2696" s="12"/>
      <c r="S2696" s="12"/>
      <c r="T2696" s="12"/>
      <c r="U2696" s="12"/>
      <c r="BI2696" s="12"/>
      <c r="BJ2696" s="13"/>
      <c r="BK2696" s="13"/>
      <c r="BL2696" s="13"/>
      <c r="BM2696" s="13"/>
      <c r="BN2696" s="13"/>
      <c r="BO2696" s="13"/>
      <c r="BP2696" s="13"/>
      <c r="BQ2696" s="13"/>
      <c r="BR2696" s="12"/>
      <c r="BS2696" s="12"/>
    </row>
    <row r="2697" spans="2:71" s="11" customFormat="1" x14ac:dyDescent="0.25">
      <c r="B2697" s="12"/>
      <c r="D2697" s="12"/>
      <c r="E2697" s="14"/>
      <c r="L2697" s="12"/>
      <c r="M2697" s="12"/>
      <c r="R2697" s="12"/>
      <c r="S2697" s="12"/>
      <c r="T2697" s="12"/>
      <c r="U2697" s="12"/>
      <c r="BI2697" s="12"/>
      <c r="BJ2697" s="13"/>
      <c r="BK2697" s="13"/>
      <c r="BL2697" s="13"/>
      <c r="BM2697" s="13"/>
      <c r="BN2697" s="13"/>
      <c r="BO2697" s="13"/>
      <c r="BP2697" s="13"/>
      <c r="BQ2697" s="13"/>
      <c r="BR2697" s="12"/>
      <c r="BS2697" s="12"/>
    </row>
    <row r="2698" spans="2:71" s="11" customFormat="1" x14ac:dyDescent="0.25">
      <c r="B2698" s="12"/>
      <c r="D2698" s="12"/>
      <c r="E2698" s="14"/>
      <c r="L2698" s="12"/>
      <c r="M2698" s="12"/>
      <c r="R2698" s="12"/>
      <c r="S2698" s="12"/>
      <c r="T2698" s="12"/>
      <c r="U2698" s="12"/>
      <c r="BI2698" s="12"/>
      <c r="BJ2698" s="13"/>
      <c r="BK2698" s="13"/>
      <c r="BL2698" s="13"/>
      <c r="BM2698" s="13"/>
      <c r="BN2698" s="13"/>
      <c r="BO2698" s="13"/>
      <c r="BP2698" s="13"/>
      <c r="BQ2698" s="13"/>
      <c r="BR2698" s="12"/>
      <c r="BS2698" s="12"/>
    </row>
    <row r="2699" spans="2:71" s="11" customFormat="1" x14ac:dyDescent="0.25">
      <c r="B2699" s="12"/>
      <c r="D2699" s="12"/>
      <c r="E2699" s="14"/>
      <c r="L2699" s="12"/>
      <c r="M2699" s="12"/>
      <c r="R2699" s="12"/>
      <c r="S2699" s="12"/>
      <c r="T2699" s="12"/>
      <c r="U2699" s="12"/>
      <c r="BI2699" s="12"/>
      <c r="BJ2699" s="13"/>
      <c r="BK2699" s="13"/>
      <c r="BL2699" s="13"/>
      <c r="BM2699" s="13"/>
      <c r="BN2699" s="13"/>
      <c r="BO2699" s="13"/>
      <c r="BP2699" s="13"/>
      <c r="BQ2699" s="13"/>
      <c r="BR2699" s="12"/>
      <c r="BS2699" s="12"/>
    </row>
    <row r="2700" spans="2:71" s="11" customFormat="1" x14ac:dyDescent="0.25">
      <c r="B2700" s="12"/>
      <c r="D2700" s="12"/>
      <c r="E2700" s="14"/>
      <c r="L2700" s="12"/>
      <c r="M2700" s="12"/>
      <c r="R2700" s="12"/>
      <c r="S2700" s="12"/>
      <c r="T2700" s="12"/>
      <c r="U2700" s="12"/>
      <c r="BI2700" s="12"/>
      <c r="BJ2700" s="13"/>
      <c r="BK2700" s="13"/>
      <c r="BL2700" s="13"/>
      <c r="BM2700" s="13"/>
      <c r="BN2700" s="13"/>
      <c r="BO2700" s="13"/>
      <c r="BP2700" s="13"/>
      <c r="BQ2700" s="13"/>
      <c r="BR2700" s="12"/>
      <c r="BS2700" s="12"/>
    </row>
    <row r="2701" spans="2:71" s="11" customFormat="1" x14ac:dyDescent="0.25">
      <c r="B2701" s="12"/>
      <c r="D2701" s="12"/>
      <c r="E2701" s="14"/>
      <c r="L2701" s="12"/>
      <c r="M2701" s="12"/>
      <c r="R2701" s="12"/>
      <c r="S2701" s="12"/>
      <c r="T2701" s="12"/>
      <c r="U2701" s="12"/>
      <c r="BI2701" s="12"/>
      <c r="BJ2701" s="13"/>
      <c r="BK2701" s="13"/>
      <c r="BL2701" s="13"/>
      <c r="BM2701" s="13"/>
      <c r="BN2701" s="13"/>
      <c r="BO2701" s="13"/>
      <c r="BP2701" s="13"/>
      <c r="BQ2701" s="13"/>
      <c r="BR2701" s="12"/>
      <c r="BS2701" s="12"/>
    </row>
    <row r="2702" spans="2:71" s="11" customFormat="1" x14ac:dyDescent="0.25">
      <c r="B2702" s="12"/>
      <c r="D2702" s="12"/>
      <c r="E2702" s="14"/>
      <c r="L2702" s="12"/>
      <c r="M2702" s="12"/>
      <c r="R2702" s="12"/>
      <c r="S2702" s="12"/>
      <c r="T2702" s="12"/>
      <c r="U2702" s="12"/>
      <c r="BI2702" s="12"/>
      <c r="BJ2702" s="13"/>
      <c r="BK2702" s="13"/>
      <c r="BL2702" s="13"/>
      <c r="BM2702" s="13"/>
      <c r="BN2702" s="13"/>
      <c r="BO2702" s="13"/>
      <c r="BP2702" s="13"/>
      <c r="BQ2702" s="13"/>
      <c r="BR2702" s="12"/>
      <c r="BS2702" s="12"/>
    </row>
    <row r="2703" spans="2:71" s="11" customFormat="1" x14ac:dyDescent="0.25">
      <c r="B2703" s="12"/>
      <c r="D2703" s="12"/>
      <c r="E2703" s="14"/>
      <c r="L2703" s="12"/>
      <c r="M2703" s="12"/>
      <c r="R2703" s="12"/>
      <c r="S2703" s="12"/>
      <c r="T2703" s="12"/>
      <c r="U2703" s="12"/>
      <c r="BI2703" s="12"/>
      <c r="BJ2703" s="13"/>
      <c r="BK2703" s="13"/>
      <c r="BL2703" s="13"/>
      <c r="BM2703" s="13"/>
      <c r="BN2703" s="13"/>
      <c r="BO2703" s="13"/>
      <c r="BP2703" s="13"/>
      <c r="BQ2703" s="13"/>
      <c r="BR2703" s="12"/>
      <c r="BS2703" s="12"/>
    </row>
    <row r="2704" spans="2:71" s="11" customFormat="1" x14ac:dyDescent="0.25">
      <c r="B2704" s="12"/>
      <c r="D2704" s="12"/>
      <c r="E2704" s="14"/>
      <c r="L2704" s="12"/>
      <c r="M2704" s="12"/>
      <c r="R2704" s="12"/>
      <c r="S2704" s="12"/>
      <c r="T2704" s="12"/>
      <c r="U2704" s="12"/>
      <c r="BI2704" s="12"/>
      <c r="BJ2704" s="13"/>
      <c r="BK2704" s="13"/>
      <c r="BL2704" s="13"/>
      <c r="BM2704" s="13"/>
      <c r="BN2704" s="13"/>
      <c r="BO2704" s="13"/>
      <c r="BP2704" s="13"/>
      <c r="BQ2704" s="13"/>
      <c r="BR2704" s="12"/>
      <c r="BS2704" s="12"/>
    </row>
    <row r="2705" spans="2:71" s="11" customFormat="1" x14ac:dyDescent="0.25">
      <c r="B2705" s="12"/>
      <c r="D2705" s="12"/>
      <c r="E2705" s="14"/>
      <c r="L2705" s="12"/>
      <c r="M2705" s="12"/>
      <c r="R2705" s="12"/>
      <c r="S2705" s="12"/>
      <c r="T2705" s="12"/>
      <c r="U2705" s="12"/>
      <c r="BI2705" s="12"/>
      <c r="BJ2705" s="13"/>
      <c r="BK2705" s="13"/>
      <c r="BL2705" s="13"/>
      <c r="BM2705" s="13"/>
      <c r="BN2705" s="13"/>
      <c r="BO2705" s="13"/>
      <c r="BP2705" s="13"/>
      <c r="BQ2705" s="13"/>
      <c r="BR2705" s="12"/>
      <c r="BS2705" s="12"/>
    </row>
    <row r="2706" spans="2:71" s="11" customFormat="1" x14ac:dyDescent="0.25">
      <c r="B2706" s="12"/>
      <c r="D2706" s="12"/>
      <c r="E2706" s="14"/>
      <c r="L2706" s="12"/>
      <c r="M2706" s="12"/>
      <c r="R2706" s="12"/>
      <c r="S2706" s="12"/>
      <c r="T2706" s="12"/>
      <c r="U2706" s="12"/>
      <c r="BI2706" s="12"/>
      <c r="BJ2706" s="13"/>
      <c r="BK2706" s="13"/>
      <c r="BL2706" s="13"/>
      <c r="BM2706" s="13"/>
      <c r="BN2706" s="13"/>
      <c r="BO2706" s="13"/>
      <c r="BP2706" s="13"/>
      <c r="BQ2706" s="13"/>
      <c r="BR2706" s="12"/>
      <c r="BS2706" s="12"/>
    </row>
    <row r="2707" spans="2:71" s="11" customFormat="1" x14ac:dyDescent="0.25">
      <c r="B2707" s="12"/>
      <c r="D2707" s="12"/>
      <c r="E2707" s="14"/>
      <c r="L2707" s="12"/>
      <c r="M2707" s="12"/>
      <c r="R2707" s="12"/>
      <c r="S2707" s="12"/>
      <c r="T2707" s="12"/>
      <c r="U2707" s="12"/>
      <c r="BI2707" s="12"/>
      <c r="BJ2707" s="13"/>
      <c r="BK2707" s="13"/>
      <c r="BL2707" s="13"/>
      <c r="BM2707" s="13"/>
      <c r="BN2707" s="13"/>
      <c r="BO2707" s="13"/>
      <c r="BP2707" s="13"/>
      <c r="BQ2707" s="13"/>
      <c r="BR2707" s="12"/>
      <c r="BS2707" s="12"/>
    </row>
    <row r="2708" spans="2:71" s="11" customFormat="1" x14ac:dyDescent="0.25">
      <c r="B2708" s="12"/>
      <c r="D2708" s="12"/>
      <c r="E2708" s="14"/>
      <c r="L2708" s="12"/>
      <c r="M2708" s="12"/>
      <c r="R2708" s="12"/>
      <c r="S2708" s="12"/>
      <c r="T2708" s="12"/>
      <c r="U2708" s="12"/>
      <c r="BI2708" s="12"/>
      <c r="BJ2708" s="13"/>
      <c r="BK2708" s="13"/>
      <c r="BL2708" s="13"/>
      <c r="BM2708" s="13"/>
      <c r="BN2708" s="13"/>
      <c r="BO2708" s="13"/>
      <c r="BP2708" s="13"/>
      <c r="BQ2708" s="13"/>
      <c r="BR2708" s="12"/>
      <c r="BS2708" s="12"/>
    </row>
    <row r="2709" spans="2:71" s="11" customFormat="1" x14ac:dyDescent="0.25">
      <c r="B2709" s="12"/>
      <c r="D2709" s="12"/>
      <c r="E2709" s="14"/>
      <c r="L2709" s="12"/>
      <c r="M2709" s="12"/>
      <c r="R2709" s="12"/>
      <c r="S2709" s="12"/>
      <c r="T2709" s="12"/>
      <c r="U2709" s="12"/>
      <c r="BI2709" s="12"/>
      <c r="BJ2709" s="13"/>
      <c r="BK2709" s="13"/>
      <c r="BL2709" s="13"/>
      <c r="BM2709" s="13"/>
      <c r="BN2709" s="13"/>
      <c r="BO2709" s="13"/>
      <c r="BP2709" s="13"/>
      <c r="BQ2709" s="13"/>
      <c r="BR2709" s="12"/>
      <c r="BS2709" s="12"/>
    </row>
    <row r="2710" spans="2:71" s="11" customFormat="1" x14ac:dyDescent="0.25">
      <c r="B2710" s="12"/>
      <c r="D2710" s="12"/>
      <c r="E2710" s="14"/>
      <c r="L2710" s="12"/>
      <c r="M2710" s="12"/>
      <c r="R2710" s="12"/>
      <c r="S2710" s="12"/>
      <c r="T2710" s="12"/>
      <c r="U2710" s="12"/>
      <c r="BI2710" s="12"/>
      <c r="BJ2710" s="13"/>
      <c r="BK2710" s="13"/>
      <c r="BL2710" s="13"/>
      <c r="BM2710" s="13"/>
      <c r="BN2710" s="13"/>
      <c r="BO2710" s="13"/>
      <c r="BP2710" s="13"/>
      <c r="BQ2710" s="13"/>
      <c r="BR2710" s="12"/>
      <c r="BS2710" s="12"/>
    </row>
    <row r="2711" spans="2:71" s="11" customFormat="1" x14ac:dyDescent="0.25">
      <c r="B2711" s="12"/>
      <c r="D2711" s="12"/>
      <c r="E2711" s="14"/>
      <c r="L2711" s="12"/>
      <c r="M2711" s="12"/>
      <c r="R2711" s="12"/>
      <c r="S2711" s="12"/>
      <c r="T2711" s="12"/>
      <c r="U2711" s="12"/>
      <c r="BI2711" s="12"/>
      <c r="BJ2711" s="13"/>
      <c r="BK2711" s="13"/>
      <c r="BL2711" s="13"/>
      <c r="BM2711" s="13"/>
      <c r="BN2711" s="13"/>
      <c r="BO2711" s="13"/>
      <c r="BP2711" s="13"/>
      <c r="BQ2711" s="13"/>
      <c r="BR2711" s="12"/>
      <c r="BS2711" s="12"/>
    </row>
    <row r="2712" spans="2:71" s="11" customFormat="1" x14ac:dyDescent="0.25">
      <c r="B2712" s="12"/>
      <c r="D2712" s="12"/>
      <c r="E2712" s="14"/>
      <c r="L2712" s="12"/>
      <c r="M2712" s="12"/>
      <c r="R2712" s="12"/>
      <c r="S2712" s="12"/>
      <c r="T2712" s="12"/>
      <c r="U2712" s="12"/>
      <c r="BI2712" s="12"/>
      <c r="BJ2712" s="13"/>
      <c r="BK2712" s="13"/>
      <c r="BL2712" s="13"/>
      <c r="BM2712" s="13"/>
      <c r="BN2712" s="13"/>
      <c r="BO2712" s="13"/>
      <c r="BP2712" s="13"/>
      <c r="BQ2712" s="13"/>
      <c r="BR2712" s="12"/>
      <c r="BS2712" s="12"/>
    </row>
    <row r="2713" spans="2:71" s="11" customFormat="1" x14ac:dyDescent="0.25">
      <c r="B2713" s="12"/>
      <c r="D2713" s="12"/>
      <c r="E2713" s="14"/>
      <c r="L2713" s="12"/>
      <c r="M2713" s="12"/>
      <c r="R2713" s="12"/>
      <c r="S2713" s="12"/>
      <c r="T2713" s="12"/>
      <c r="U2713" s="12"/>
      <c r="BI2713" s="12"/>
      <c r="BJ2713" s="13"/>
      <c r="BK2713" s="13"/>
      <c r="BL2713" s="13"/>
      <c r="BM2713" s="13"/>
      <c r="BN2713" s="13"/>
      <c r="BO2713" s="13"/>
      <c r="BP2713" s="13"/>
      <c r="BQ2713" s="13"/>
      <c r="BR2713" s="12"/>
      <c r="BS2713" s="12"/>
    </row>
    <row r="2714" spans="2:71" s="11" customFormat="1" x14ac:dyDescent="0.25">
      <c r="B2714" s="12"/>
      <c r="D2714" s="12"/>
      <c r="E2714" s="14"/>
      <c r="L2714" s="12"/>
      <c r="M2714" s="12"/>
      <c r="R2714" s="12"/>
      <c r="S2714" s="12"/>
      <c r="T2714" s="12"/>
      <c r="U2714" s="12"/>
      <c r="BI2714" s="12"/>
      <c r="BJ2714" s="13"/>
      <c r="BK2714" s="13"/>
      <c r="BL2714" s="13"/>
      <c r="BM2714" s="13"/>
      <c r="BN2714" s="13"/>
      <c r="BO2714" s="13"/>
      <c r="BP2714" s="13"/>
      <c r="BQ2714" s="13"/>
      <c r="BR2714" s="12"/>
      <c r="BS2714" s="12"/>
    </row>
    <row r="2715" spans="2:71" s="11" customFormat="1" x14ac:dyDescent="0.25">
      <c r="B2715" s="12"/>
      <c r="D2715" s="12"/>
      <c r="E2715" s="14"/>
      <c r="L2715" s="12"/>
      <c r="M2715" s="12"/>
      <c r="R2715" s="12"/>
      <c r="S2715" s="12"/>
      <c r="T2715" s="12"/>
      <c r="U2715" s="12"/>
      <c r="BI2715" s="12"/>
      <c r="BJ2715" s="13"/>
      <c r="BK2715" s="13"/>
      <c r="BL2715" s="13"/>
      <c r="BM2715" s="13"/>
      <c r="BN2715" s="13"/>
      <c r="BO2715" s="13"/>
      <c r="BP2715" s="13"/>
      <c r="BQ2715" s="13"/>
      <c r="BR2715" s="12"/>
      <c r="BS2715" s="12"/>
    </row>
    <row r="2716" spans="2:71" s="11" customFormat="1" x14ac:dyDescent="0.25">
      <c r="B2716" s="12"/>
      <c r="D2716" s="12"/>
      <c r="E2716" s="14"/>
      <c r="L2716" s="12"/>
      <c r="M2716" s="12"/>
      <c r="R2716" s="12"/>
      <c r="S2716" s="12"/>
      <c r="T2716" s="12"/>
      <c r="U2716" s="12"/>
      <c r="BI2716" s="12"/>
      <c r="BJ2716" s="13"/>
      <c r="BK2716" s="13"/>
      <c r="BL2716" s="13"/>
      <c r="BM2716" s="13"/>
      <c r="BN2716" s="13"/>
      <c r="BO2716" s="13"/>
      <c r="BP2716" s="13"/>
      <c r="BQ2716" s="13"/>
      <c r="BR2716" s="12"/>
      <c r="BS2716" s="12"/>
    </row>
    <row r="2717" spans="2:71" s="11" customFormat="1" x14ac:dyDescent="0.25">
      <c r="B2717" s="12"/>
      <c r="D2717" s="12"/>
      <c r="E2717" s="14"/>
      <c r="L2717" s="12"/>
      <c r="M2717" s="12"/>
      <c r="R2717" s="12"/>
      <c r="S2717" s="12"/>
      <c r="T2717" s="12"/>
      <c r="U2717" s="12"/>
      <c r="BI2717" s="12"/>
      <c r="BJ2717" s="13"/>
      <c r="BK2717" s="13"/>
      <c r="BL2717" s="13"/>
      <c r="BM2717" s="13"/>
      <c r="BN2717" s="13"/>
      <c r="BO2717" s="13"/>
      <c r="BP2717" s="13"/>
      <c r="BQ2717" s="13"/>
      <c r="BR2717" s="12"/>
      <c r="BS2717" s="12"/>
    </row>
    <row r="2718" spans="2:71" s="11" customFormat="1" x14ac:dyDescent="0.25">
      <c r="B2718" s="12"/>
      <c r="D2718" s="12"/>
      <c r="E2718" s="14"/>
      <c r="L2718" s="12"/>
      <c r="M2718" s="12"/>
      <c r="R2718" s="12"/>
      <c r="S2718" s="12"/>
      <c r="T2718" s="12"/>
      <c r="U2718" s="12"/>
      <c r="BI2718" s="12"/>
      <c r="BJ2718" s="13"/>
      <c r="BK2718" s="13"/>
      <c r="BL2718" s="13"/>
      <c r="BM2718" s="13"/>
      <c r="BN2718" s="13"/>
      <c r="BO2718" s="13"/>
      <c r="BP2718" s="13"/>
      <c r="BQ2718" s="13"/>
      <c r="BR2718" s="12"/>
      <c r="BS2718" s="12"/>
    </row>
    <row r="2719" spans="2:71" s="11" customFormat="1" x14ac:dyDescent="0.25">
      <c r="B2719" s="12"/>
      <c r="D2719" s="12"/>
      <c r="E2719" s="14"/>
      <c r="L2719" s="12"/>
      <c r="M2719" s="12"/>
      <c r="R2719" s="12"/>
      <c r="S2719" s="12"/>
      <c r="T2719" s="12"/>
      <c r="U2719" s="12"/>
      <c r="BI2719" s="12"/>
      <c r="BJ2719" s="13"/>
      <c r="BK2719" s="13"/>
      <c r="BL2719" s="13"/>
      <c r="BM2719" s="13"/>
      <c r="BN2719" s="13"/>
      <c r="BO2719" s="13"/>
      <c r="BP2719" s="13"/>
      <c r="BQ2719" s="13"/>
      <c r="BR2719" s="12"/>
      <c r="BS2719" s="12"/>
    </row>
    <row r="2720" spans="2:71" s="11" customFormat="1" x14ac:dyDescent="0.25">
      <c r="B2720" s="12"/>
      <c r="D2720" s="12"/>
      <c r="E2720" s="14"/>
      <c r="L2720" s="12"/>
      <c r="M2720" s="12"/>
      <c r="R2720" s="12"/>
      <c r="S2720" s="12"/>
      <c r="T2720" s="12"/>
      <c r="U2720" s="12"/>
      <c r="BI2720" s="12"/>
      <c r="BJ2720" s="13"/>
      <c r="BK2720" s="13"/>
      <c r="BL2720" s="13"/>
      <c r="BM2720" s="13"/>
      <c r="BN2720" s="13"/>
      <c r="BO2720" s="13"/>
      <c r="BP2720" s="13"/>
      <c r="BQ2720" s="13"/>
      <c r="BR2720" s="12"/>
      <c r="BS2720" s="12"/>
    </row>
    <row r="2721" spans="2:71" s="11" customFormat="1" x14ac:dyDescent="0.25">
      <c r="B2721" s="12"/>
      <c r="D2721" s="12"/>
      <c r="E2721" s="14"/>
      <c r="L2721" s="12"/>
      <c r="M2721" s="12"/>
      <c r="R2721" s="12"/>
      <c r="S2721" s="12"/>
      <c r="T2721" s="12"/>
      <c r="U2721" s="12"/>
      <c r="BI2721" s="12"/>
      <c r="BJ2721" s="13"/>
      <c r="BK2721" s="13"/>
      <c r="BL2721" s="13"/>
      <c r="BM2721" s="13"/>
      <c r="BN2721" s="13"/>
      <c r="BO2721" s="13"/>
      <c r="BP2721" s="13"/>
      <c r="BQ2721" s="13"/>
      <c r="BR2721" s="12"/>
      <c r="BS2721" s="12"/>
    </row>
    <row r="2722" spans="2:71" s="11" customFormat="1" x14ac:dyDescent="0.25">
      <c r="B2722" s="12"/>
      <c r="D2722" s="12"/>
      <c r="E2722" s="14"/>
      <c r="L2722" s="12"/>
      <c r="M2722" s="12"/>
      <c r="R2722" s="12"/>
      <c r="S2722" s="12"/>
      <c r="T2722" s="12"/>
      <c r="U2722" s="12"/>
      <c r="BI2722" s="12"/>
      <c r="BJ2722" s="13"/>
      <c r="BK2722" s="13"/>
      <c r="BL2722" s="13"/>
      <c r="BM2722" s="13"/>
      <c r="BN2722" s="13"/>
      <c r="BO2722" s="13"/>
      <c r="BP2722" s="13"/>
      <c r="BQ2722" s="13"/>
      <c r="BR2722" s="12"/>
      <c r="BS2722" s="12"/>
    </row>
    <row r="2723" spans="2:71" s="11" customFormat="1" x14ac:dyDescent="0.25">
      <c r="B2723" s="12"/>
      <c r="D2723" s="12"/>
      <c r="E2723" s="14"/>
      <c r="L2723" s="12"/>
      <c r="M2723" s="12"/>
      <c r="R2723" s="12"/>
      <c r="S2723" s="12"/>
      <c r="T2723" s="12"/>
      <c r="U2723" s="12"/>
      <c r="BI2723" s="12"/>
      <c r="BJ2723" s="13"/>
      <c r="BK2723" s="13"/>
      <c r="BL2723" s="13"/>
      <c r="BM2723" s="13"/>
      <c r="BN2723" s="13"/>
      <c r="BO2723" s="13"/>
      <c r="BP2723" s="13"/>
      <c r="BQ2723" s="13"/>
      <c r="BR2723" s="12"/>
      <c r="BS2723" s="12"/>
    </row>
    <row r="2724" spans="2:71" s="11" customFormat="1" x14ac:dyDescent="0.25">
      <c r="B2724" s="12"/>
      <c r="D2724" s="12"/>
      <c r="E2724" s="14"/>
      <c r="L2724" s="12"/>
      <c r="M2724" s="12"/>
      <c r="R2724" s="12"/>
      <c r="S2724" s="12"/>
      <c r="T2724" s="12"/>
      <c r="U2724" s="12"/>
      <c r="BI2724" s="12"/>
      <c r="BJ2724" s="13"/>
      <c r="BK2724" s="13"/>
      <c r="BL2724" s="13"/>
      <c r="BM2724" s="13"/>
      <c r="BN2724" s="13"/>
      <c r="BO2724" s="13"/>
      <c r="BP2724" s="13"/>
      <c r="BQ2724" s="13"/>
      <c r="BR2724" s="12"/>
      <c r="BS2724" s="12"/>
    </row>
    <row r="2725" spans="2:71" s="11" customFormat="1" x14ac:dyDescent="0.25">
      <c r="B2725" s="12"/>
      <c r="D2725" s="12"/>
      <c r="E2725" s="14"/>
      <c r="L2725" s="12"/>
      <c r="M2725" s="12"/>
      <c r="R2725" s="12"/>
      <c r="S2725" s="12"/>
      <c r="T2725" s="12"/>
      <c r="U2725" s="12"/>
      <c r="BI2725" s="12"/>
      <c r="BJ2725" s="13"/>
      <c r="BK2725" s="13"/>
      <c r="BL2725" s="13"/>
      <c r="BM2725" s="13"/>
      <c r="BN2725" s="13"/>
      <c r="BO2725" s="13"/>
      <c r="BP2725" s="13"/>
      <c r="BQ2725" s="13"/>
      <c r="BR2725" s="12"/>
      <c r="BS2725" s="12"/>
    </row>
    <row r="2726" spans="2:71" s="11" customFormat="1" x14ac:dyDescent="0.25">
      <c r="B2726" s="12"/>
      <c r="D2726" s="12"/>
      <c r="E2726" s="14"/>
      <c r="L2726" s="12"/>
      <c r="M2726" s="12"/>
      <c r="R2726" s="12"/>
      <c r="S2726" s="12"/>
      <c r="T2726" s="12"/>
      <c r="U2726" s="12"/>
      <c r="BI2726" s="12"/>
      <c r="BJ2726" s="13"/>
      <c r="BK2726" s="13"/>
      <c r="BL2726" s="13"/>
      <c r="BM2726" s="13"/>
      <c r="BN2726" s="13"/>
      <c r="BO2726" s="13"/>
      <c r="BP2726" s="13"/>
      <c r="BQ2726" s="13"/>
      <c r="BR2726" s="12"/>
      <c r="BS2726" s="12"/>
    </row>
    <row r="2727" spans="2:71" s="11" customFormat="1" x14ac:dyDescent="0.25">
      <c r="B2727" s="12"/>
      <c r="D2727" s="12"/>
      <c r="E2727" s="14"/>
      <c r="L2727" s="12"/>
      <c r="M2727" s="12"/>
      <c r="R2727" s="12"/>
      <c r="S2727" s="12"/>
      <c r="T2727" s="12"/>
      <c r="U2727" s="12"/>
      <c r="BI2727" s="12"/>
      <c r="BJ2727" s="13"/>
      <c r="BK2727" s="13"/>
      <c r="BL2727" s="13"/>
      <c r="BM2727" s="13"/>
      <c r="BN2727" s="13"/>
      <c r="BO2727" s="13"/>
      <c r="BP2727" s="13"/>
      <c r="BQ2727" s="13"/>
      <c r="BR2727" s="12"/>
      <c r="BS2727" s="12"/>
    </row>
    <row r="2728" spans="2:71" s="11" customFormat="1" x14ac:dyDescent="0.25">
      <c r="B2728" s="12"/>
      <c r="D2728" s="12"/>
      <c r="E2728" s="14"/>
      <c r="L2728" s="12"/>
      <c r="M2728" s="12"/>
      <c r="R2728" s="12"/>
      <c r="S2728" s="12"/>
      <c r="T2728" s="12"/>
      <c r="U2728" s="12"/>
      <c r="BI2728" s="12"/>
      <c r="BJ2728" s="13"/>
      <c r="BK2728" s="13"/>
      <c r="BL2728" s="13"/>
      <c r="BM2728" s="13"/>
      <c r="BN2728" s="13"/>
      <c r="BO2728" s="13"/>
      <c r="BP2728" s="13"/>
      <c r="BQ2728" s="13"/>
      <c r="BR2728" s="12"/>
      <c r="BS2728" s="12"/>
    </row>
    <row r="2729" spans="2:71" s="11" customFormat="1" x14ac:dyDescent="0.25">
      <c r="B2729" s="12"/>
      <c r="D2729" s="12"/>
      <c r="E2729" s="14"/>
      <c r="L2729" s="12"/>
      <c r="M2729" s="12"/>
      <c r="R2729" s="12"/>
      <c r="S2729" s="12"/>
      <c r="T2729" s="12"/>
      <c r="U2729" s="12"/>
      <c r="BI2729" s="12"/>
      <c r="BJ2729" s="13"/>
      <c r="BK2729" s="13"/>
      <c r="BL2729" s="13"/>
      <c r="BM2729" s="13"/>
      <c r="BN2729" s="13"/>
      <c r="BO2729" s="13"/>
      <c r="BP2729" s="13"/>
      <c r="BQ2729" s="13"/>
      <c r="BR2729" s="12"/>
      <c r="BS2729" s="12"/>
    </row>
    <row r="2730" spans="2:71" s="11" customFormat="1" x14ac:dyDescent="0.25">
      <c r="B2730" s="12"/>
      <c r="D2730" s="12"/>
      <c r="E2730" s="14"/>
      <c r="L2730" s="12"/>
      <c r="M2730" s="12"/>
      <c r="R2730" s="12"/>
      <c r="S2730" s="12"/>
      <c r="T2730" s="12"/>
      <c r="U2730" s="12"/>
      <c r="BI2730" s="12"/>
      <c r="BJ2730" s="13"/>
      <c r="BK2730" s="13"/>
      <c r="BL2730" s="13"/>
      <c r="BM2730" s="13"/>
      <c r="BN2730" s="13"/>
      <c r="BO2730" s="13"/>
      <c r="BP2730" s="13"/>
      <c r="BQ2730" s="13"/>
      <c r="BR2730" s="12"/>
      <c r="BS2730" s="12"/>
    </row>
    <row r="2731" spans="2:71" s="11" customFormat="1" x14ac:dyDescent="0.25">
      <c r="B2731" s="12"/>
      <c r="D2731" s="12"/>
      <c r="E2731" s="14"/>
      <c r="L2731" s="12"/>
      <c r="M2731" s="12"/>
      <c r="R2731" s="12"/>
      <c r="S2731" s="12"/>
      <c r="T2731" s="12"/>
      <c r="U2731" s="12"/>
      <c r="BI2731" s="12"/>
      <c r="BJ2731" s="13"/>
      <c r="BK2731" s="13"/>
      <c r="BL2731" s="13"/>
      <c r="BM2731" s="13"/>
      <c r="BN2731" s="13"/>
      <c r="BO2731" s="13"/>
      <c r="BP2731" s="13"/>
      <c r="BQ2731" s="13"/>
      <c r="BR2731" s="12"/>
      <c r="BS2731" s="12"/>
    </row>
    <row r="2732" spans="2:71" s="11" customFormat="1" x14ac:dyDescent="0.25">
      <c r="B2732" s="12"/>
      <c r="D2732" s="12"/>
      <c r="E2732" s="14"/>
      <c r="L2732" s="12"/>
      <c r="M2732" s="12"/>
      <c r="R2732" s="12"/>
      <c r="S2732" s="12"/>
      <c r="T2732" s="12"/>
      <c r="U2732" s="12"/>
      <c r="BI2732" s="12"/>
      <c r="BJ2732" s="13"/>
      <c r="BK2732" s="13"/>
      <c r="BL2732" s="13"/>
      <c r="BM2732" s="13"/>
      <c r="BN2732" s="13"/>
      <c r="BO2732" s="13"/>
      <c r="BP2732" s="13"/>
      <c r="BQ2732" s="13"/>
      <c r="BR2732" s="12"/>
      <c r="BS2732" s="12"/>
    </row>
    <row r="2733" spans="2:71" s="11" customFormat="1" x14ac:dyDescent="0.25">
      <c r="B2733" s="12"/>
      <c r="D2733" s="12"/>
      <c r="E2733" s="14"/>
      <c r="L2733" s="12"/>
      <c r="M2733" s="12"/>
      <c r="R2733" s="12"/>
      <c r="S2733" s="12"/>
      <c r="T2733" s="12"/>
      <c r="U2733" s="12"/>
      <c r="BI2733" s="12"/>
      <c r="BJ2733" s="13"/>
      <c r="BK2733" s="13"/>
      <c r="BL2733" s="13"/>
      <c r="BM2733" s="13"/>
      <c r="BN2733" s="13"/>
      <c r="BO2733" s="13"/>
      <c r="BP2733" s="13"/>
      <c r="BQ2733" s="13"/>
      <c r="BR2733" s="12"/>
      <c r="BS2733" s="12"/>
    </row>
    <row r="2734" spans="2:71" s="11" customFormat="1" x14ac:dyDescent="0.25">
      <c r="B2734" s="12"/>
      <c r="D2734" s="12"/>
      <c r="E2734" s="14"/>
      <c r="L2734" s="12"/>
      <c r="M2734" s="12"/>
      <c r="R2734" s="12"/>
      <c r="S2734" s="12"/>
      <c r="T2734" s="12"/>
      <c r="U2734" s="12"/>
      <c r="BI2734" s="12"/>
      <c r="BJ2734" s="13"/>
      <c r="BK2734" s="13"/>
      <c r="BL2734" s="13"/>
      <c r="BM2734" s="13"/>
      <c r="BN2734" s="13"/>
      <c r="BO2734" s="13"/>
      <c r="BP2734" s="13"/>
      <c r="BQ2734" s="13"/>
      <c r="BR2734" s="12"/>
      <c r="BS2734" s="12"/>
    </row>
    <row r="2735" spans="2:71" s="11" customFormat="1" x14ac:dyDescent="0.25">
      <c r="B2735" s="12"/>
      <c r="D2735" s="12"/>
      <c r="E2735" s="14"/>
      <c r="L2735" s="12"/>
      <c r="M2735" s="12"/>
      <c r="R2735" s="12"/>
      <c r="S2735" s="12"/>
      <c r="T2735" s="12"/>
      <c r="U2735" s="12"/>
      <c r="BI2735" s="12"/>
      <c r="BJ2735" s="13"/>
      <c r="BK2735" s="13"/>
      <c r="BL2735" s="13"/>
      <c r="BM2735" s="13"/>
      <c r="BN2735" s="13"/>
      <c r="BO2735" s="13"/>
      <c r="BP2735" s="13"/>
      <c r="BQ2735" s="13"/>
      <c r="BR2735" s="12"/>
      <c r="BS2735" s="12"/>
    </row>
    <row r="2736" spans="2:71" s="11" customFormat="1" x14ac:dyDescent="0.25">
      <c r="B2736" s="12"/>
      <c r="D2736" s="12"/>
      <c r="E2736" s="14"/>
      <c r="L2736" s="12"/>
      <c r="M2736" s="12"/>
      <c r="R2736" s="12"/>
      <c r="S2736" s="12"/>
      <c r="T2736" s="12"/>
      <c r="U2736" s="12"/>
      <c r="BI2736" s="12"/>
      <c r="BJ2736" s="13"/>
      <c r="BK2736" s="13"/>
      <c r="BL2736" s="13"/>
      <c r="BM2736" s="13"/>
      <c r="BN2736" s="13"/>
      <c r="BO2736" s="13"/>
      <c r="BP2736" s="13"/>
      <c r="BQ2736" s="13"/>
      <c r="BR2736" s="12"/>
      <c r="BS2736" s="12"/>
    </row>
    <row r="2737" spans="2:71" s="11" customFormat="1" x14ac:dyDescent="0.25">
      <c r="B2737" s="12"/>
      <c r="D2737" s="12"/>
      <c r="E2737" s="14"/>
      <c r="L2737" s="12"/>
      <c r="M2737" s="12"/>
      <c r="R2737" s="12"/>
      <c r="S2737" s="12"/>
      <c r="T2737" s="12"/>
      <c r="U2737" s="12"/>
      <c r="BI2737" s="12"/>
      <c r="BJ2737" s="13"/>
      <c r="BK2737" s="13"/>
      <c r="BL2737" s="13"/>
      <c r="BM2737" s="13"/>
      <c r="BN2737" s="13"/>
      <c r="BO2737" s="13"/>
      <c r="BP2737" s="13"/>
      <c r="BQ2737" s="13"/>
      <c r="BR2737" s="12"/>
      <c r="BS2737" s="12"/>
    </row>
    <row r="2738" spans="2:71" s="11" customFormat="1" x14ac:dyDescent="0.25">
      <c r="B2738" s="12"/>
      <c r="D2738" s="12"/>
      <c r="E2738" s="14"/>
      <c r="L2738" s="12"/>
      <c r="M2738" s="12"/>
      <c r="R2738" s="12"/>
      <c r="S2738" s="12"/>
      <c r="T2738" s="12"/>
      <c r="U2738" s="12"/>
      <c r="BI2738" s="12"/>
      <c r="BJ2738" s="13"/>
      <c r="BK2738" s="13"/>
      <c r="BL2738" s="13"/>
      <c r="BM2738" s="13"/>
      <c r="BN2738" s="13"/>
      <c r="BO2738" s="13"/>
      <c r="BP2738" s="13"/>
      <c r="BQ2738" s="13"/>
      <c r="BR2738" s="12"/>
      <c r="BS2738" s="12"/>
    </row>
    <row r="2739" spans="2:71" s="11" customFormat="1" x14ac:dyDescent="0.25">
      <c r="B2739" s="12"/>
      <c r="D2739" s="12"/>
      <c r="E2739" s="14"/>
      <c r="L2739" s="12"/>
      <c r="M2739" s="12"/>
      <c r="R2739" s="12"/>
      <c r="S2739" s="12"/>
      <c r="T2739" s="12"/>
      <c r="U2739" s="12"/>
      <c r="BI2739" s="12"/>
      <c r="BJ2739" s="13"/>
      <c r="BK2739" s="13"/>
      <c r="BL2739" s="13"/>
      <c r="BM2739" s="13"/>
      <c r="BN2739" s="13"/>
      <c r="BO2739" s="13"/>
      <c r="BP2739" s="13"/>
      <c r="BQ2739" s="13"/>
      <c r="BR2739" s="12"/>
      <c r="BS2739" s="12"/>
    </row>
    <row r="2740" spans="2:71" s="11" customFormat="1" x14ac:dyDescent="0.25">
      <c r="B2740" s="12"/>
      <c r="D2740" s="12"/>
      <c r="E2740" s="14"/>
      <c r="L2740" s="12"/>
      <c r="M2740" s="12"/>
      <c r="R2740" s="12"/>
      <c r="S2740" s="12"/>
      <c r="T2740" s="12"/>
      <c r="U2740" s="12"/>
      <c r="BI2740" s="12"/>
      <c r="BJ2740" s="13"/>
      <c r="BK2740" s="13"/>
      <c r="BL2740" s="13"/>
      <c r="BM2740" s="13"/>
      <c r="BN2740" s="13"/>
      <c r="BO2740" s="13"/>
      <c r="BP2740" s="13"/>
      <c r="BQ2740" s="13"/>
      <c r="BR2740" s="12"/>
      <c r="BS2740" s="12"/>
    </row>
    <row r="2741" spans="2:71" s="11" customFormat="1" x14ac:dyDescent="0.25">
      <c r="B2741" s="12"/>
      <c r="D2741" s="12"/>
      <c r="E2741" s="14"/>
      <c r="L2741" s="12"/>
      <c r="M2741" s="12"/>
      <c r="R2741" s="12"/>
      <c r="S2741" s="12"/>
      <c r="T2741" s="12"/>
      <c r="U2741" s="12"/>
      <c r="BI2741" s="12"/>
      <c r="BJ2741" s="13"/>
      <c r="BK2741" s="13"/>
      <c r="BL2741" s="13"/>
      <c r="BM2741" s="13"/>
      <c r="BN2741" s="13"/>
      <c r="BO2741" s="13"/>
      <c r="BP2741" s="13"/>
      <c r="BQ2741" s="13"/>
      <c r="BR2741" s="12"/>
      <c r="BS2741" s="12"/>
    </row>
    <row r="2742" spans="2:71" s="11" customFormat="1" x14ac:dyDescent="0.25">
      <c r="B2742" s="12"/>
      <c r="D2742" s="12"/>
      <c r="E2742" s="14"/>
      <c r="L2742" s="12"/>
      <c r="M2742" s="12"/>
      <c r="R2742" s="12"/>
      <c r="S2742" s="12"/>
      <c r="T2742" s="12"/>
      <c r="U2742" s="12"/>
      <c r="BI2742" s="12"/>
      <c r="BJ2742" s="13"/>
      <c r="BK2742" s="13"/>
      <c r="BL2742" s="13"/>
      <c r="BM2742" s="13"/>
      <c r="BN2742" s="13"/>
      <c r="BO2742" s="13"/>
      <c r="BP2742" s="13"/>
      <c r="BQ2742" s="13"/>
      <c r="BR2742" s="12"/>
      <c r="BS2742" s="12"/>
    </row>
    <row r="2743" spans="2:71" s="11" customFormat="1" x14ac:dyDescent="0.25">
      <c r="B2743" s="12"/>
      <c r="D2743" s="12"/>
      <c r="E2743" s="14"/>
      <c r="L2743" s="12"/>
      <c r="M2743" s="12"/>
      <c r="R2743" s="12"/>
      <c r="S2743" s="12"/>
      <c r="T2743" s="12"/>
      <c r="U2743" s="12"/>
      <c r="BI2743" s="12"/>
      <c r="BJ2743" s="13"/>
      <c r="BK2743" s="13"/>
      <c r="BL2743" s="13"/>
      <c r="BM2743" s="13"/>
      <c r="BN2743" s="13"/>
      <c r="BO2743" s="13"/>
      <c r="BP2743" s="13"/>
      <c r="BQ2743" s="13"/>
      <c r="BR2743" s="12"/>
      <c r="BS2743" s="12"/>
    </row>
    <row r="2744" spans="2:71" s="11" customFormat="1" x14ac:dyDescent="0.25">
      <c r="B2744" s="12"/>
      <c r="D2744" s="12"/>
      <c r="E2744" s="14"/>
      <c r="L2744" s="12"/>
      <c r="M2744" s="12"/>
      <c r="R2744" s="12"/>
      <c r="S2744" s="12"/>
      <c r="T2744" s="12"/>
      <c r="U2744" s="12"/>
      <c r="BI2744" s="12"/>
      <c r="BJ2744" s="13"/>
      <c r="BK2744" s="13"/>
      <c r="BL2744" s="13"/>
      <c r="BM2744" s="13"/>
      <c r="BN2744" s="13"/>
      <c r="BO2744" s="13"/>
      <c r="BP2744" s="13"/>
      <c r="BQ2744" s="13"/>
      <c r="BR2744" s="12"/>
      <c r="BS2744" s="12"/>
    </row>
    <row r="2745" spans="2:71" s="11" customFormat="1" x14ac:dyDescent="0.25">
      <c r="B2745" s="12"/>
      <c r="D2745" s="12"/>
      <c r="E2745" s="14"/>
      <c r="L2745" s="12"/>
      <c r="M2745" s="12"/>
      <c r="R2745" s="12"/>
      <c r="S2745" s="12"/>
      <c r="T2745" s="12"/>
      <c r="U2745" s="12"/>
      <c r="BI2745" s="12"/>
      <c r="BJ2745" s="13"/>
      <c r="BK2745" s="13"/>
      <c r="BL2745" s="13"/>
      <c r="BM2745" s="13"/>
      <c r="BN2745" s="13"/>
      <c r="BO2745" s="13"/>
      <c r="BP2745" s="13"/>
      <c r="BQ2745" s="13"/>
      <c r="BR2745" s="12"/>
      <c r="BS2745" s="12"/>
    </row>
    <row r="2746" spans="2:71" s="11" customFormat="1" x14ac:dyDescent="0.25">
      <c r="B2746" s="12"/>
      <c r="D2746" s="12"/>
      <c r="E2746" s="14"/>
      <c r="L2746" s="12"/>
      <c r="M2746" s="12"/>
      <c r="R2746" s="12"/>
      <c r="S2746" s="12"/>
      <c r="T2746" s="12"/>
      <c r="U2746" s="12"/>
      <c r="BI2746" s="12"/>
      <c r="BJ2746" s="13"/>
      <c r="BK2746" s="13"/>
      <c r="BL2746" s="13"/>
      <c r="BM2746" s="13"/>
      <c r="BN2746" s="13"/>
      <c r="BO2746" s="13"/>
      <c r="BP2746" s="13"/>
      <c r="BQ2746" s="13"/>
      <c r="BR2746" s="12"/>
      <c r="BS2746" s="12"/>
    </row>
    <row r="2747" spans="2:71" s="11" customFormat="1" x14ac:dyDescent="0.25">
      <c r="B2747" s="12"/>
      <c r="D2747" s="12"/>
      <c r="E2747" s="14"/>
      <c r="L2747" s="12"/>
      <c r="M2747" s="12"/>
      <c r="R2747" s="12"/>
      <c r="S2747" s="12"/>
      <c r="T2747" s="12"/>
      <c r="U2747" s="12"/>
      <c r="BI2747" s="12"/>
      <c r="BJ2747" s="13"/>
      <c r="BK2747" s="13"/>
      <c r="BL2747" s="13"/>
      <c r="BM2747" s="13"/>
      <c r="BN2747" s="13"/>
      <c r="BO2747" s="13"/>
      <c r="BP2747" s="13"/>
      <c r="BQ2747" s="13"/>
      <c r="BR2747" s="12"/>
      <c r="BS2747" s="12"/>
    </row>
    <row r="2748" spans="2:71" s="11" customFormat="1" x14ac:dyDescent="0.25">
      <c r="B2748" s="12"/>
      <c r="D2748" s="12"/>
      <c r="E2748" s="14"/>
      <c r="L2748" s="12"/>
      <c r="M2748" s="12"/>
      <c r="R2748" s="12"/>
      <c r="S2748" s="12"/>
      <c r="T2748" s="12"/>
      <c r="U2748" s="12"/>
      <c r="BI2748" s="12"/>
      <c r="BJ2748" s="13"/>
      <c r="BK2748" s="13"/>
      <c r="BL2748" s="13"/>
      <c r="BM2748" s="13"/>
      <c r="BN2748" s="13"/>
      <c r="BO2748" s="13"/>
      <c r="BP2748" s="13"/>
      <c r="BQ2748" s="13"/>
      <c r="BR2748" s="12"/>
      <c r="BS2748" s="12"/>
    </row>
    <row r="2749" spans="2:71" s="11" customFormat="1" x14ac:dyDescent="0.25">
      <c r="B2749" s="12"/>
      <c r="D2749" s="12"/>
      <c r="E2749" s="14"/>
      <c r="L2749" s="12"/>
      <c r="M2749" s="12"/>
      <c r="R2749" s="12"/>
      <c r="S2749" s="12"/>
      <c r="T2749" s="12"/>
      <c r="U2749" s="12"/>
      <c r="BI2749" s="12"/>
      <c r="BJ2749" s="13"/>
      <c r="BK2749" s="13"/>
      <c r="BL2749" s="13"/>
      <c r="BM2749" s="13"/>
      <c r="BN2749" s="13"/>
      <c r="BO2749" s="13"/>
      <c r="BP2749" s="13"/>
      <c r="BQ2749" s="13"/>
      <c r="BR2749" s="12"/>
      <c r="BS2749" s="12"/>
    </row>
    <row r="2750" spans="2:71" s="11" customFormat="1" x14ac:dyDescent="0.25">
      <c r="B2750" s="12"/>
      <c r="D2750" s="12"/>
      <c r="E2750" s="14"/>
      <c r="L2750" s="12"/>
      <c r="M2750" s="12"/>
      <c r="R2750" s="12"/>
      <c r="S2750" s="12"/>
      <c r="T2750" s="12"/>
      <c r="U2750" s="12"/>
      <c r="BI2750" s="12"/>
      <c r="BJ2750" s="13"/>
      <c r="BK2750" s="13"/>
      <c r="BL2750" s="13"/>
      <c r="BM2750" s="13"/>
      <c r="BN2750" s="13"/>
      <c r="BO2750" s="13"/>
      <c r="BP2750" s="13"/>
      <c r="BQ2750" s="13"/>
      <c r="BR2750" s="12"/>
      <c r="BS2750" s="12"/>
    </row>
    <row r="2751" spans="2:71" s="11" customFormat="1" x14ac:dyDescent="0.25">
      <c r="B2751" s="12"/>
      <c r="D2751" s="12"/>
      <c r="E2751" s="14"/>
      <c r="L2751" s="12"/>
      <c r="M2751" s="12"/>
      <c r="R2751" s="12"/>
      <c r="S2751" s="12"/>
      <c r="T2751" s="12"/>
      <c r="U2751" s="12"/>
      <c r="BI2751" s="12"/>
      <c r="BJ2751" s="13"/>
      <c r="BK2751" s="13"/>
      <c r="BL2751" s="13"/>
      <c r="BM2751" s="13"/>
      <c r="BN2751" s="13"/>
      <c r="BO2751" s="13"/>
      <c r="BP2751" s="13"/>
      <c r="BQ2751" s="13"/>
      <c r="BR2751" s="12"/>
      <c r="BS2751" s="12"/>
    </row>
    <row r="2752" spans="2:71" s="11" customFormat="1" x14ac:dyDescent="0.25">
      <c r="B2752" s="12"/>
      <c r="D2752" s="12"/>
      <c r="E2752" s="14"/>
      <c r="L2752" s="12"/>
      <c r="M2752" s="12"/>
      <c r="R2752" s="12"/>
      <c r="S2752" s="12"/>
      <c r="T2752" s="12"/>
      <c r="U2752" s="12"/>
      <c r="BI2752" s="12"/>
      <c r="BJ2752" s="13"/>
      <c r="BK2752" s="13"/>
      <c r="BL2752" s="13"/>
      <c r="BM2752" s="13"/>
      <c r="BN2752" s="13"/>
      <c r="BO2752" s="13"/>
      <c r="BP2752" s="13"/>
      <c r="BQ2752" s="13"/>
      <c r="BR2752" s="12"/>
      <c r="BS2752" s="12"/>
    </row>
    <row r="2753" spans="2:71" s="11" customFormat="1" x14ac:dyDescent="0.25">
      <c r="B2753" s="12"/>
      <c r="D2753" s="12"/>
      <c r="E2753" s="14"/>
      <c r="L2753" s="12"/>
      <c r="M2753" s="12"/>
      <c r="R2753" s="12"/>
      <c r="S2753" s="12"/>
      <c r="T2753" s="12"/>
      <c r="U2753" s="12"/>
      <c r="BI2753" s="12"/>
      <c r="BJ2753" s="13"/>
      <c r="BK2753" s="13"/>
      <c r="BL2753" s="13"/>
      <c r="BM2753" s="13"/>
      <c r="BN2753" s="13"/>
      <c r="BO2753" s="13"/>
      <c r="BP2753" s="13"/>
      <c r="BQ2753" s="13"/>
      <c r="BR2753" s="12"/>
      <c r="BS2753" s="12"/>
    </row>
    <row r="2754" spans="2:71" s="11" customFormat="1" x14ac:dyDescent="0.25">
      <c r="B2754" s="12"/>
      <c r="D2754" s="12"/>
      <c r="E2754" s="14"/>
      <c r="L2754" s="12"/>
      <c r="M2754" s="12"/>
      <c r="R2754" s="12"/>
      <c r="S2754" s="12"/>
      <c r="T2754" s="12"/>
      <c r="U2754" s="12"/>
      <c r="BI2754" s="12"/>
      <c r="BJ2754" s="13"/>
      <c r="BK2754" s="13"/>
      <c r="BL2754" s="13"/>
      <c r="BM2754" s="13"/>
      <c r="BN2754" s="13"/>
      <c r="BO2754" s="13"/>
      <c r="BP2754" s="13"/>
      <c r="BQ2754" s="13"/>
      <c r="BR2754" s="12"/>
      <c r="BS2754" s="12"/>
    </row>
    <row r="2755" spans="2:71" s="11" customFormat="1" x14ac:dyDescent="0.25">
      <c r="B2755" s="12"/>
      <c r="D2755" s="12"/>
      <c r="E2755" s="14"/>
      <c r="L2755" s="12"/>
      <c r="M2755" s="12"/>
      <c r="R2755" s="12"/>
      <c r="S2755" s="12"/>
      <c r="T2755" s="12"/>
      <c r="U2755" s="12"/>
      <c r="BI2755" s="12"/>
      <c r="BJ2755" s="13"/>
      <c r="BK2755" s="13"/>
      <c r="BL2755" s="13"/>
      <c r="BM2755" s="13"/>
      <c r="BN2755" s="13"/>
      <c r="BO2755" s="13"/>
      <c r="BP2755" s="13"/>
      <c r="BQ2755" s="13"/>
      <c r="BR2755" s="12"/>
      <c r="BS2755" s="12"/>
    </row>
    <row r="2756" spans="2:71" s="11" customFormat="1" x14ac:dyDescent="0.25">
      <c r="B2756" s="12"/>
      <c r="D2756" s="12"/>
      <c r="E2756" s="14"/>
      <c r="L2756" s="12"/>
      <c r="M2756" s="12"/>
      <c r="R2756" s="12"/>
      <c r="S2756" s="12"/>
      <c r="T2756" s="12"/>
      <c r="U2756" s="12"/>
      <c r="BI2756" s="12"/>
      <c r="BJ2756" s="13"/>
      <c r="BK2756" s="13"/>
      <c r="BL2756" s="13"/>
      <c r="BM2756" s="13"/>
      <c r="BN2756" s="13"/>
      <c r="BO2756" s="13"/>
      <c r="BP2756" s="13"/>
      <c r="BQ2756" s="13"/>
      <c r="BR2756" s="12"/>
      <c r="BS2756" s="12"/>
    </row>
    <row r="2757" spans="2:71" s="11" customFormat="1" x14ac:dyDescent="0.25">
      <c r="B2757" s="12"/>
      <c r="D2757" s="12"/>
      <c r="E2757" s="14"/>
      <c r="L2757" s="12"/>
      <c r="M2757" s="12"/>
      <c r="R2757" s="12"/>
      <c r="S2757" s="12"/>
      <c r="T2757" s="12"/>
      <c r="U2757" s="12"/>
      <c r="BI2757" s="12"/>
      <c r="BJ2757" s="13"/>
      <c r="BK2757" s="13"/>
      <c r="BL2757" s="13"/>
      <c r="BM2757" s="13"/>
      <c r="BN2757" s="13"/>
      <c r="BO2757" s="13"/>
      <c r="BP2757" s="13"/>
      <c r="BQ2757" s="13"/>
      <c r="BR2757" s="12"/>
      <c r="BS2757" s="12"/>
    </row>
    <row r="2758" spans="2:71" s="11" customFormat="1" x14ac:dyDescent="0.25">
      <c r="B2758" s="12"/>
      <c r="D2758" s="12"/>
      <c r="E2758" s="14"/>
      <c r="L2758" s="12"/>
      <c r="M2758" s="12"/>
      <c r="R2758" s="12"/>
      <c r="S2758" s="12"/>
      <c r="T2758" s="12"/>
      <c r="U2758" s="12"/>
      <c r="BI2758" s="12"/>
      <c r="BJ2758" s="13"/>
      <c r="BK2758" s="13"/>
      <c r="BL2758" s="13"/>
      <c r="BM2758" s="13"/>
      <c r="BN2758" s="13"/>
      <c r="BO2758" s="13"/>
      <c r="BP2758" s="13"/>
      <c r="BQ2758" s="13"/>
      <c r="BR2758" s="12"/>
      <c r="BS2758" s="12"/>
    </row>
    <row r="2759" spans="2:71" s="11" customFormat="1" x14ac:dyDescent="0.25">
      <c r="B2759" s="12"/>
      <c r="D2759" s="12"/>
      <c r="E2759" s="14"/>
      <c r="L2759" s="12"/>
      <c r="M2759" s="12"/>
      <c r="R2759" s="12"/>
      <c r="S2759" s="12"/>
      <c r="T2759" s="12"/>
      <c r="U2759" s="12"/>
      <c r="BI2759" s="12"/>
      <c r="BJ2759" s="13"/>
      <c r="BK2759" s="13"/>
      <c r="BL2759" s="13"/>
      <c r="BM2759" s="13"/>
      <c r="BN2759" s="13"/>
      <c r="BO2759" s="13"/>
      <c r="BP2759" s="13"/>
      <c r="BQ2759" s="13"/>
      <c r="BR2759" s="12"/>
      <c r="BS2759" s="12"/>
    </row>
    <row r="2760" spans="2:71" s="11" customFormat="1" x14ac:dyDescent="0.25">
      <c r="B2760" s="12"/>
      <c r="D2760" s="12"/>
      <c r="E2760" s="14"/>
      <c r="L2760" s="12"/>
      <c r="M2760" s="12"/>
      <c r="R2760" s="12"/>
      <c r="S2760" s="12"/>
      <c r="T2760" s="12"/>
      <c r="U2760" s="12"/>
      <c r="BI2760" s="12"/>
      <c r="BJ2760" s="13"/>
      <c r="BK2760" s="13"/>
      <c r="BL2760" s="13"/>
      <c r="BM2760" s="13"/>
      <c r="BN2760" s="13"/>
      <c r="BO2760" s="13"/>
      <c r="BP2760" s="13"/>
      <c r="BQ2760" s="13"/>
      <c r="BR2760" s="12"/>
      <c r="BS2760" s="12"/>
    </row>
    <row r="2761" spans="2:71" s="11" customFormat="1" x14ac:dyDescent="0.25">
      <c r="B2761" s="12"/>
      <c r="D2761" s="12"/>
      <c r="E2761" s="14"/>
      <c r="L2761" s="12"/>
      <c r="M2761" s="12"/>
      <c r="R2761" s="12"/>
      <c r="S2761" s="12"/>
      <c r="T2761" s="12"/>
      <c r="U2761" s="12"/>
      <c r="BI2761" s="12"/>
      <c r="BJ2761" s="13"/>
      <c r="BK2761" s="13"/>
      <c r="BL2761" s="13"/>
      <c r="BM2761" s="13"/>
      <c r="BN2761" s="13"/>
      <c r="BO2761" s="13"/>
      <c r="BP2761" s="13"/>
      <c r="BQ2761" s="13"/>
      <c r="BR2761" s="12"/>
      <c r="BS2761" s="12"/>
    </row>
    <row r="2762" spans="2:71" s="11" customFormat="1" x14ac:dyDescent="0.25">
      <c r="B2762" s="12"/>
      <c r="D2762" s="12"/>
      <c r="E2762" s="14"/>
      <c r="L2762" s="12"/>
      <c r="M2762" s="12"/>
      <c r="R2762" s="12"/>
      <c r="S2762" s="12"/>
      <c r="T2762" s="12"/>
      <c r="U2762" s="12"/>
      <c r="BI2762" s="12"/>
      <c r="BJ2762" s="13"/>
      <c r="BK2762" s="13"/>
      <c r="BL2762" s="13"/>
      <c r="BM2762" s="13"/>
      <c r="BN2762" s="13"/>
      <c r="BO2762" s="13"/>
      <c r="BP2762" s="13"/>
      <c r="BQ2762" s="13"/>
      <c r="BR2762" s="12"/>
      <c r="BS2762" s="12"/>
    </row>
    <row r="2763" spans="2:71" s="11" customFormat="1" x14ac:dyDescent="0.25">
      <c r="B2763" s="12"/>
      <c r="D2763" s="12"/>
      <c r="E2763" s="14"/>
      <c r="L2763" s="12"/>
      <c r="M2763" s="12"/>
      <c r="R2763" s="12"/>
      <c r="S2763" s="12"/>
      <c r="T2763" s="12"/>
      <c r="U2763" s="12"/>
      <c r="BI2763" s="12"/>
      <c r="BJ2763" s="13"/>
      <c r="BK2763" s="13"/>
      <c r="BL2763" s="13"/>
      <c r="BM2763" s="13"/>
      <c r="BN2763" s="13"/>
      <c r="BO2763" s="13"/>
      <c r="BP2763" s="13"/>
      <c r="BQ2763" s="13"/>
      <c r="BR2763" s="12"/>
      <c r="BS2763" s="12"/>
    </row>
    <row r="2764" spans="2:71" s="11" customFormat="1" x14ac:dyDescent="0.25">
      <c r="B2764" s="12"/>
      <c r="D2764" s="12"/>
      <c r="E2764" s="14"/>
      <c r="L2764" s="12"/>
      <c r="M2764" s="12"/>
      <c r="R2764" s="12"/>
      <c r="S2764" s="12"/>
      <c r="T2764" s="12"/>
      <c r="U2764" s="12"/>
      <c r="BI2764" s="12"/>
      <c r="BJ2764" s="13"/>
      <c r="BK2764" s="13"/>
      <c r="BL2764" s="13"/>
      <c r="BM2764" s="13"/>
      <c r="BN2764" s="13"/>
      <c r="BO2764" s="13"/>
      <c r="BP2764" s="13"/>
      <c r="BQ2764" s="13"/>
      <c r="BR2764" s="12"/>
      <c r="BS2764" s="12"/>
    </row>
    <row r="2765" spans="2:71" s="11" customFormat="1" x14ac:dyDescent="0.25">
      <c r="B2765" s="12"/>
      <c r="D2765" s="12"/>
      <c r="E2765" s="14"/>
      <c r="L2765" s="12"/>
      <c r="M2765" s="12"/>
      <c r="R2765" s="12"/>
      <c r="S2765" s="12"/>
      <c r="T2765" s="12"/>
      <c r="U2765" s="12"/>
      <c r="BI2765" s="12"/>
      <c r="BJ2765" s="13"/>
      <c r="BK2765" s="13"/>
      <c r="BL2765" s="13"/>
      <c r="BM2765" s="13"/>
      <c r="BN2765" s="13"/>
      <c r="BO2765" s="13"/>
      <c r="BP2765" s="13"/>
      <c r="BQ2765" s="13"/>
      <c r="BR2765" s="12"/>
      <c r="BS2765" s="12"/>
    </row>
    <row r="2766" spans="2:71" s="11" customFormat="1" x14ac:dyDescent="0.25">
      <c r="B2766" s="12"/>
      <c r="D2766" s="12"/>
      <c r="E2766" s="14"/>
      <c r="L2766" s="12"/>
      <c r="M2766" s="12"/>
      <c r="R2766" s="12"/>
      <c r="S2766" s="12"/>
      <c r="T2766" s="12"/>
      <c r="U2766" s="12"/>
      <c r="BI2766" s="12"/>
      <c r="BJ2766" s="13"/>
      <c r="BK2766" s="13"/>
      <c r="BL2766" s="13"/>
      <c r="BM2766" s="13"/>
      <c r="BN2766" s="13"/>
      <c r="BO2766" s="13"/>
      <c r="BP2766" s="13"/>
      <c r="BQ2766" s="13"/>
      <c r="BR2766" s="12"/>
      <c r="BS2766" s="12"/>
    </row>
    <row r="2767" spans="2:71" s="11" customFormat="1" x14ac:dyDescent="0.25">
      <c r="B2767" s="12"/>
      <c r="D2767" s="12"/>
      <c r="E2767" s="14"/>
      <c r="L2767" s="12"/>
      <c r="M2767" s="12"/>
      <c r="R2767" s="12"/>
      <c r="S2767" s="12"/>
      <c r="T2767" s="12"/>
      <c r="U2767" s="12"/>
      <c r="BI2767" s="12"/>
      <c r="BJ2767" s="13"/>
      <c r="BK2767" s="13"/>
      <c r="BL2767" s="13"/>
      <c r="BM2767" s="13"/>
      <c r="BN2767" s="13"/>
      <c r="BO2767" s="13"/>
      <c r="BP2767" s="13"/>
      <c r="BQ2767" s="13"/>
      <c r="BR2767" s="12"/>
      <c r="BS2767" s="12"/>
    </row>
  </sheetData>
  <sortState ref="A2:CZ2767">
    <sortCondition ref="D2:D2767"/>
  </sortState>
  <conditionalFormatting sqref="BI2:BI1048576">
    <cfRule type="duplicateValues" dxfId="5" priority="14"/>
  </conditionalFormatting>
  <conditionalFormatting sqref="AD2:AF1048576">
    <cfRule type="cellIs" dxfId="4" priority="9" operator="equal">
      <formula>0.66</formula>
    </cfRule>
    <cfRule type="cellIs" dxfId="3" priority="10" operator="lessThan">
      <formula>0.66</formula>
    </cfRule>
    <cfRule type="cellIs" dxfId="2" priority="11" operator="lessThan">
      <formula>0.66</formula>
    </cfRule>
    <cfRule type="cellIs" dxfId="1" priority="12" operator="equal">
      <formula>1.5</formula>
    </cfRule>
    <cfRule type="cellIs" dxfId="0" priority="13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Protei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Nadia Lombardi</cp:lastModifiedBy>
  <dcterms:created xsi:type="dcterms:W3CDTF">2019-05-08T16:34:20Z</dcterms:created>
  <dcterms:modified xsi:type="dcterms:W3CDTF">2020-02-24T16:28:35Z</dcterms:modified>
</cp:coreProperties>
</file>